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8"/>
  <workbookPr/>
  <mc:AlternateContent xmlns:mc="http://schemas.openxmlformats.org/markup-compatibility/2006">
    <mc:Choice Requires="x15">
      <x15ac:absPath xmlns:x15ac="http://schemas.microsoft.com/office/spreadsheetml/2010/11/ac" url="C:\Users\LUMINEX PC\OneDrive\Documents\TB diabet study\First pilot study, MYBPC1, PLA2G2A,CKMB2\Journal of Infection\"/>
    </mc:Choice>
  </mc:AlternateContent>
  <xr:revisionPtr revIDLastSave="0" documentId="13_ncr:1_{5FC7C13F-8AE1-4D9C-9162-E4966EB53900}" xr6:coauthVersionLast="36" xr6:coauthVersionMax="36" xr10:uidLastSave="{00000000-0000-0000-0000-000000000000}"/>
  <bookViews>
    <workbookView xWindow="0" yWindow="1896" windowWidth="28800" windowHeight="12300" firstSheet="1" activeTab="2" xr2:uid="{00000000-000D-0000-FFFF-FFFF00000000}"/>
  </bookViews>
  <sheets>
    <sheet name="S7_Data. Train+test_prot rank" sheetId="7" r:id="rId1"/>
    <sheet name="Transformation of log mean valu" sheetId="8" r:id="rId2"/>
    <sheet name="Select only markers mean FC≥1.4" sheetId="12" r:id="rId3"/>
    <sheet name="Considering FDR" sheetId="13" r:id="rId4"/>
  </sheets>
  <definedNames>
    <definedName name="_xlnm._FilterDatabase" localSheetId="0" hidden="1">'S7_Data. Train+test_prot rank'!$A$3:$H$3</definedName>
    <definedName name="_xlnm._FilterDatabase" localSheetId="1" hidden="1">'Transformation of log mean valu'!$A$3:$I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0" i="12" l="1"/>
  <c r="F61" i="12"/>
  <c r="F57" i="12"/>
  <c r="F56" i="12"/>
  <c r="F55" i="12"/>
  <c r="F54" i="12"/>
  <c r="F51" i="12"/>
  <c r="F49" i="12"/>
  <c r="F37" i="12"/>
  <c r="F34" i="12"/>
  <c r="F33" i="12"/>
  <c r="F16" i="12"/>
  <c r="F14" i="12"/>
  <c r="F13" i="12"/>
  <c r="F10" i="12"/>
  <c r="F4" i="12"/>
  <c r="F6" i="12"/>
  <c r="F7" i="12"/>
  <c r="F8" i="12"/>
  <c r="F9" i="12"/>
  <c r="F11" i="12"/>
  <c r="F12" i="12"/>
  <c r="F15" i="12"/>
  <c r="F17" i="12"/>
  <c r="F18" i="12"/>
  <c r="F19" i="12"/>
  <c r="F20" i="12"/>
  <c r="F21" i="12"/>
  <c r="F22" i="12"/>
  <c r="F23" i="12"/>
  <c r="F24" i="12"/>
  <c r="F25" i="12"/>
  <c r="F26" i="12"/>
  <c r="F27" i="12"/>
  <c r="F28" i="12"/>
  <c r="F29" i="12"/>
  <c r="F30" i="12"/>
  <c r="F31" i="12"/>
  <c r="F32" i="12"/>
  <c r="F35" i="12"/>
  <c r="F36" i="12"/>
  <c r="F38" i="12"/>
  <c r="F39" i="12"/>
  <c r="F40" i="12"/>
  <c r="F41" i="12"/>
  <c r="F42" i="12"/>
  <c r="F43" i="12"/>
  <c r="F44" i="12"/>
  <c r="F45" i="12"/>
  <c r="F46" i="12"/>
  <c r="F47" i="12"/>
  <c r="F48" i="12"/>
  <c r="F50" i="12"/>
  <c r="F52" i="12"/>
  <c r="F53" i="12"/>
  <c r="F58" i="12"/>
  <c r="F59" i="12"/>
  <c r="F62" i="12"/>
  <c r="F63" i="12"/>
  <c r="F5" i="12"/>
  <c r="D34" i="13" l="1"/>
  <c r="D33" i="13"/>
  <c r="D32" i="13"/>
  <c r="D31" i="13"/>
  <c r="D30" i="13"/>
  <c r="D29" i="13"/>
  <c r="D28" i="13"/>
  <c r="D27" i="13"/>
  <c r="D26" i="13"/>
  <c r="D25" i="13"/>
  <c r="D24" i="13"/>
  <c r="D23" i="13"/>
  <c r="D22" i="13"/>
  <c r="D21" i="13"/>
  <c r="D20" i="13"/>
  <c r="D19" i="13"/>
  <c r="D18" i="13"/>
  <c r="D17" i="13"/>
  <c r="D16" i="13"/>
  <c r="D15" i="13"/>
  <c r="D14" i="13"/>
  <c r="D13" i="13"/>
  <c r="D12" i="13"/>
  <c r="D11" i="13"/>
  <c r="D10" i="13"/>
  <c r="D9" i="13"/>
  <c r="D8" i="13"/>
  <c r="D7" i="13"/>
  <c r="D6" i="13"/>
  <c r="D5" i="13"/>
  <c r="D4" i="13"/>
  <c r="D15" i="12" l="1"/>
  <c r="D47" i="12"/>
  <c r="D24" i="12"/>
  <c r="D53" i="12"/>
  <c r="D63" i="12"/>
  <c r="D38" i="12"/>
  <c r="D43" i="12"/>
  <c r="D35" i="12"/>
  <c r="D32" i="12"/>
  <c r="D58" i="12"/>
  <c r="D41" i="12"/>
  <c r="D11" i="12"/>
  <c r="D19" i="12"/>
  <c r="D48" i="12"/>
  <c r="D6" i="12"/>
  <c r="D46" i="12"/>
  <c r="D5" i="12"/>
  <c r="D40" i="12"/>
  <c r="D50" i="12"/>
  <c r="D28" i="12"/>
  <c r="D44" i="12"/>
  <c r="D62" i="12"/>
  <c r="D22" i="12"/>
  <c r="D25" i="12"/>
  <c r="D18" i="12"/>
  <c r="D12" i="12"/>
  <c r="D36" i="12"/>
  <c r="D26" i="12"/>
  <c r="D39" i="12"/>
  <c r="D9" i="12"/>
  <c r="D27" i="12"/>
  <c r="D45" i="12"/>
  <c r="D17" i="12"/>
  <c r="D29" i="12"/>
  <c r="D30" i="12"/>
  <c r="D52" i="12"/>
  <c r="D21" i="12"/>
  <c r="D8" i="12"/>
  <c r="D20" i="12"/>
  <c r="D23" i="12"/>
  <c r="D42" i="12"/>
  <c r="D59" i="12"/>
  <c r="D7" i="12"/>
  <c r="D31" i="12"/>
  <c r="D16" i="12"/>
  <c r="D56" i="12"/>
  <c r="D13" i="12"/>
  <c r="D57" i="12"/>
  <c r="D61" i="12"/>
  <c r="D37" i="12"/>
  <c r="D33" i="12"/>
  <c r="D54" i="12"/>
  <c r="D55" i="12"/>
  <c r="D51" i="12"/>
  <c r="D10" i="12"/>
  <c r="D49" i="12"/>
  <c r="D4" i="12"/>
  <c r="D34" i="12"/>
  <c r="D60" i="12"/>
  <c r="D14" i="12"/>
  <c r="D1389" i="8"/>
  <c r="D1390" i="8"/>
  <c r="D1391" i="8"/>
  <c r="D1392" i="8"/>
  <c r="D1393" i="8"/>
  <c r="D1394" i="8"/>
  <c r="D1395" i="8"/>
  <c r="D1396" i="8"/>
  <c r="D1397" i="8"/>
  <c r="D1398" i="8"/>
  <c r="D1399" i="8"/>
  <c r="D1400" i="8"/>
  <c r="D1401" i="8"/>
  <c r="D1402" i="8"/>
  <c r="D1403" i="8"/>
  <c r="D1404" i="8"/>
  <c r="D1405" i="8"/>
  <c r="D1406" i="8"/>
  <c r="D1407" i="8"/>
  <c r="D1408" i="8"/>
  <c r="D1409" i="8"/>
  <c r="D1410" i="8"/>
  <c r="D1411" i="8"/>
  <c r="D1412" i="8"/>
  <c r="D1413" i="8"/>
  <c r="D1414" i="8"/>
  <c r="D1415" i="8"/>
  <c r="D1416" i="8"/>
  <c r="D1417" i="8"/>
  <c r="D1418" i="8"/>
  <c r="D1419" i="8"/>
  <c r="D1420" i="8"/>
  <c r="D1421" i="8"/>
  <c r="D1422" i="8"/>
  <c r="D1423" i="8"/>
  <c r="D1424" i="8"/>
  <c r="D1425" i="8"/>
  <c r="D1426" i="8"/>
  <c r="D1427" i="8"/>
  <c r="D1428" i="8"/>
  <c r="D1429" i="8"/>
  <c r="D1430" i="8"/>
  <c r="D1431" i="8"/>
  <c r="D1432" i="8"/>
  <c r="D1433" i="8"/>
  <c r="D1434" i="8"/>
  <c r="D1435" i="8"/>
  <c r="D1436" i="8"/>
  <c r="D1437" i="8"/>
  <c r="D1438" i="8"/>
  <c r="D1439" i="8"/>
  <c r="D1440" i="8"/>
  <c r="D1441" i="8"/>
  <c r="D1442" i="8"/>
  <c r="D1443" i="8"/>
  <c r="D1444" i="8"/>
  <c r="D1445" i="8"/>
  <c r="D1446" i="8"/>
  <c r="D1447" i="8"/>
  <c r="D1448" i="8"/>
  <c r="D1449" i="8"/>
  <c r="D1450" i="8"/>
  <c r="D1451" i="8"/>
  <c r="D1452" i="8"/>
  <c r="D1453" i="8"/>
  <c r="D1454" i="8"/>
  <c r="D1455" i="8"/>
  <c r="D1456" i="8"/>
  <c r="D1457" i="8"/>
  <c r="D1458" i="8"/>
  <c r="D1459" i="8"/>
  <c r="D1460" i="8"/>
  <c r="D1461" i="8"/>
  <c r="D1462" i="8"/>
  <c r="D1463" i="8"/>
  <c r="D1464" i="8"/>
  <c r="D1465" i="8"/>
  <c r="D1466" i="8"/>
  <c r="D1467" i="8"/>
  <c r="D1468" i="8"/>
  <c r="D1469" i="8"/>
  <c r="D1470" i="8"/>
  <c r="D1471" i="8"/>
  <c r="D1472" i="8"/>
  <c r="D1473" i="8"/>
  <c r="D1474" i="8"/>
  <c r="D1475" i="8"/>
  <c r="D1476" i="8"/>
  <c r="D1477" i="8"/>
  <c r="D1478" i="8"/>
  <c r="D1479" i="8"/>
  <c r="D1480" i="8"/>
  <c r="D1481" i="8"/>
  <c r="D1482" i="8"/>
  <c r="D1483" i="8"/>
  <c r="D1484" i="8"/>
  <c r="D1485" i="8"/>
  <c r="D1486" i="8"/>
  <c r="D1487" i="8"/>
  <c r="D1488" i="8"/>
  <c r="D1489" i="8"/>
  <c r="D1490" i="8"/>
  <c r="D1491" i="8"/>
  <c r="D1492" i="8"/>
  <c r="D1493" i="8"/>
  <c r="D1494" i="8"/>
  <c r="D1495" i="8"/>
  <c r="D1496" i="8"/>
  <c r="D1497" i="8"/>
  <c r="D1498" i="8"/>
  <c r="D1499" i="8"/>
  <c r="D1500" i="8"/>
  <c r="D1501" i="8"/>
  <c r="D1502" i="8"/>
  <c r="D1503" i="8"/>
  <c r="D1504" i="8"/>
  <c r="D1505" i="8"/>
  <c r="D1506" i="8"/>
  <c r="D1507" i="8"/>
  <c r="D1508" i="8"/>
  <c r="D1509" i="8"/>
  <c r="D1510" i="8"/>
  <c r="D1511" i="8"/>
  <c r="D1512" i="8"/>
  <c r="D1513" i="8"/>
  <c r="D1514" i="8"/>
  <c r="D1515" i="8"/>
  <c r="D1516" i="8"/>
  <c r="D1517" i="8"/>
  <c r="D1518" i="8"/>
  <c r="D1519" i="8"/>
  <c r="D1520" i="8"/>
  <c r="D1521" i="8"/>
  <c r="D1522" i="8"/>
  <c r="D1523" i="8"/>
  <c r="D1524" i="8"/>
  <c r="D1525" i="8"/>
  <c r="D1526" i="8"/>
  <c r="D1527" i="8"/>
  <c r="D1528" i="8"/>
  <c r="D1529" i="8"/>
  <c r="D1530" i="8"/>
  <c r="D1531" i="8"/>
  <c r="D1532" i="8"/>
  <c r="D1533" i="8"/>
  <c r="D1534" i="8"/>
  <c r="D1535" i="8"/>
  <c r="D1536" i="8"/>
  <c r="D1537" i="8"/>
  <c r="D1538" i="8"/>
  <c r="D1539" i="8"/>
  <c r="D1540" i="8"/>
  <c r="D1541" i="8"/>
  <c r="D1542" i="8"/>
  <c r="D1543" i="8"/>
  <c r="D1544" i="8"/>
  <c r="D1545" i="8"/>
  <c r="D1546" i="8"/>
  <c r="D1547" i="8"/>
  <c r="D1548" i="8"/>
  <c r="D1549" i="8"/>
  <c r="D1550" i="8"/>
  <c r="D1551" i="8"/>
  <c r="D1552" i="8"/>
  <c r="D1553" i="8"/>
  <c r="D1554" i="8"/>
  <c r="D1555" i="8"/>
  <c r="D1556" i="8"/>
  <c r="D1557" i="8"/>
  <c r="D1558" i="8"/>
  <c r="D1559" i="8"/>
  <c r="D1560" i="8"/>
  <c r="D1561" i="8"/>
  <c r="D1562" i="8"/>
  <c r="D1563" i="8"/>
  <c r="D1564" i="8"/>
  <c r="D1565" i="8"/>
  <c r="D1566" i="8"/>
  <c r="D1567" i="8"/>
  <c r="D1568" i="8"/>
  <c r="D1569" i="8"/>
  <c r="D1570" i="8"/>
  <c r="D1571" i="8"/>
  <c r="D1572" i="8"/>
  <c r="D1573" i="8"/>
  <c r="D1574" i="8"/>
  <c r="D1575" i="8"/>
  <c r="D1576" i="8"/>
  <c r="D1577" i="8"/>
  <c r="D1578" i="8"/>
  <c r="D1579" i="8"/>
  <c r="D1580" i="8"/>
  <c r="D1581" i="8"/>
  <c r="D1582" i="8"/>
  <c r="D1583" i="8"/>
  <c r="D1584" i="8"/>
  <c r="D1585" i="8"/>
  <c r="D1586" i="8"/>
  <c r="D1587" i="8"/>
  <c r="D1588" i="8"/>
  <c r="D1589" i="8"/>
  <c r="D1590" i="8"/>
  <c r="D1591" i="8"/>
  <c r="D1592" i="8"/>
  <c r="D1593" i="8"/>
  <c r="D1594" i="8"/>
  <c r="D1595" i="8"/>
  <c r="D1596" i="8"/>
  <c r="D1597" i="8"/>
  <c r="D1598" i="8"/>
  <c r="D1599" i="8"/>
  <c r="D1600" i="8"/>
  <c r="D1601" i="8"/>
  <c r="D1602" i="8"/>
  <c r="D1603" i="8"/>
  <c r="D1604" i="8"/>
  <c r="D1605" i="8"/>
  <c r="D1606" i="8"/>
  <c r="D1607" i="8"/>
  <c r="D1608" i="8"/>
  <c r="D1609" i="8"/>
  <c r="D1610" i="8"/>
  <c r="D1611" i="8"/>
  <c r="D1612" i="8"/>
  <c r="D1613" i="8"/>
  <c r="D1614" i="8"/>
  <c r="D1615" i="8"/>
  <c r="D1616" i="8"/>
  <c r="D1617" i="8"/>
  <c r="D1618" i="8"/>
  <c r="D1619" i="8"/>
  <c r="D1620" i="8"/>
  <c r="D1621" i="8"/>
  <c r="D1622" i="8"/>
  <c r="D1623" i="8"/>
  <c r="D1624" i="8"/>
  <c r="D1625" i="8"/>
  <c r="D1626" i="8"/>
  <c r="D1627" i="8"/>
  <c r="D1628" i="8"/>
  <c r="D1629" i="8"/>
  <c r="D1630" i="8"/>
  <c r="D1631" i="8"/>
  <c r="D1632" i="8"/>
  <c r="D1633" i="8"/>
  <c r="D1634" i="8"/>
  <c r="D1635" i="8"/>
  <c r="D1636" i="8"/>
  <c r="D1637" i="8"/>
  <c r="D1638" i="8"/>
  <c r="D1639" i="8"/>
  <c r="D1640" i="8"/>
  <c r="D1641" i="8"/>
  <c r="D1642" i="8"/>
  <c r="D1643" i="8"/>
  <c r="D1644" i="8"/>
  <c r="D1645" i="8"/>
  <c r="D1646" i="8"/>
  <c r="D1647" i="8"/>
  <c r="D1648" i="8"/>
  <c r="D1649" i="8"/>
  <c r="D1650" i="8"/>
  <c r="D1651" i="8"/>
  <c r="D1652" i="8"/>
  <c r="D1653" i="8"/>
  <c r="D1654" i="8"/>
  <c r="D1655" i="8"/>
  <c r="D1656" i="8"/>
  <c r="D1657" i="8"/>
  <c r="D1658" i="8"/>
  <c r="D1659" i="8"/>
  <c r="D1660" i="8"/>
  <c r="D1661" i="8"/>
  <c r="D1662" i="8"/>
  <c r="D1663" i="8"/>
  <c r="D1664" i="8"/>
  <c r="D1665" i="8"/>
  <c r="D1666" i="8"/>
  <c r="D1667" i="8"/>
  <c r="D1668" i="8"/>
  <c r="D1669" i="8"/>
  <c r="D1670" i="8"/>
  <c r="D1671" i="8"/>
  <c r="D1672" i="8"/>
  <c r="D1673" i="8"/>
  <c r="D1674" i="8"/>
  <c r="D1675" i="8"/>
  <c r="D1676" i="8"/>
  <c r="D1677" i="8"/>
  <c r="D1678" i="8"/>
  <c r="D1679" i="8"/>
  <c r="D1680" i="8"/>
  <c r="D1681" i="8"/>
  <c r="D1682" i="8"/>
  <c r="D1683" i="8"/>
  <c r="D1684" i="8"/>
  <c r="D1685" i="8"/>
  <c r="D1686" i="8"/>
  <c r="D1687" i="8"/>
  <c r="D1688" i="8"/>
  <c r="D1689" i="8"/>
  <c r="D1690" i="8"/>
  <c r="D1691" i="8"/>
  <c r="D1692" i="8"/>
  <c r="D1693" i="8"/>
  <c r="D1694" i="8"/>
  <c r="D1695" i="8"/>
  <c r="D1696" i="8"/>
  <c r="D1697" i="8"/>
  <c r="D1698" i="8"/>
  <c r="D1699" i="8"/>
  <c r="D1700" i="8"/>
  <c r="D1701" i="8"/>
  <c r="D1702" i="8"/>
  <c r="D1703" i="8"/>
  <c r="D1704" i="8"/>
  <c r="D1705" i="8"/>
  <c r="D1706" i="8"/>
  <c r="D1707" i="8"/>
  <c r="D1708" i="8"/>
  <c r="D1709" i="8"/>
  <c r="D1710" i="8"/>
  <c r="D1711" i="8"/>
  <c r="D1712" i="8"/>
  <c r="D1713" i="8"/>
  <c r="D1714" i="8"/>
  <c r="D1715" i="8"/>
  <c r="D1716" i="8"/>
  <c r="D1717" i="8"/>
  <c r="D1718" i="8"/>
  <c r="D1719" i="8"/>
  <c r="D1720" i="8"/>
  <c r="D1721" i="8"/>
  <c r="D1722" i="8"/>
  <c r="D1723" i="8"/>
  <c r="D1724" i="8"/>
  <c r="D1725" i="8"/>
  <c r="D1726" i="8"/>
  <c r="D1727" i="8"/>
  <c r="D1728" i="8"/>
  <c r="D1729" i="8"/>
  <c r="D1730" i="8"/>
  <c r="D1731" i="8"/>
  <c r="D1732" i="8"/>
  <c r="D1733" i="8"/>
  <c r="D1734" i="8"/>
  <c r="D1735" i="8"/>
  <c r="D1736" i="8"/>
  <c r="D1737" i="8"/>
  <c r="D1738" i="8"/>
  <c r="D1739" i="8"/>
  <c r="D1740" i="8"/>
  <c r="D1741" i="8"/>
  <c r="D1742" i="8"/>
  <c r="D1743" i="8"/>
  <c r="D1744" i="8"/>
  <c r="D1745" i="8"/>
  <c r="D1746" i="8"/>
  <c r="D1747" i="8"/>
  <c r="D1748" i="8"/>
  <c r="D1749" i="8"/>
  <c r="D1750" i="8"/>
  <c r="D1751" i="8"/>
  <c r="D1752" i="8"/>
  <c r="D1753" i="8"/>
  <c r="D1754" i="8"/>
  <c r="D1755" i="8"/>
  <c r="D1756" i="8"/>
  <c r="D1757" i="8"/>
  <c r="D1758" i="8"/>
  <c r="D1759" i="8"/>
  <c r="D1760" i="8"/>
  <c r="D1761" i="8"/>
  <c r="D1762" i="8"/>
  <c r="D1763" i="8"/>
  <c r="D1764" i="8"/>
  <c r="D1765" i="8"/>
  <c r="D1766" i="8"/>
  <c r="D1767" i="8"/>
  <c r="D1768" i="8"/>
  <c r="D1769" i="8"/>
  <c r="D1770" i="8"/>
  <c r="D1771" i="8"/>
  <c r="D1772" i="8"/>
  <c r="D1773" i="8"/>
  <c r="D1774" i="8"/>
  <c r="D1775" i="8"/>
  <c r="D1776" i="8"/>
  <c r="D1777" i="8"/>
  <c r="D1778" i="8"/>
  <c r="D1779" i="8"/>
  <c r="D1780" i="8"/>
  <c r="D1781" i="8"/>
  <c r="D1782" i="8"/>
  <c r="D1783" i="8"/>
  <c r="D1784" i="8"/>
  <c r="D1785" i="8"/>
  <c r="D1786" i="8"/>
  <c r="D1787" i="8"/>
  <c r="D1788" i="8"/>
  <c r="D1789" i="8"/>
  <c r="D1790" i="8"/>
  <c r="D1791" i="8"/>
  <c r="D1792" i="8"/>
  <c r="D1793" i="8"/>
  <c r="D1794" i="8"/>
  <c r="D1795" i="8"/>
  <c r="D1796" i="8"/>
  <c r="D1797" i="8"/>
  <c r="D1798" i="8"/>
  <c r="D1799" i="8"/>
  <c r="D1800" i="8"/>
  <c r="D1801" i="8"/>
  <c r="D1802" i="8"/>
  <c r="D1803" i="8"/>
  <c r="D1804" i="8"/>
  <c r="D1805" i="8"/>
  <c r="D1806" i="8"/>
  <c r="D1807" i="8"/>
  <c r="D1808" i="8"/>
  <c r="D1809" i="8"/>
  <c r="D1810" i="8"/>
  <c r="D1811" i="8"/>
  <c r="D1812" i="8"/>
  <c r="D1813" i="8"/>
  <c r="D1814" i="8"/>
  <c r="D1815" i="8"/>
  <c r="D1816" i="8"/>
  <c r="D1817" i="8"/>
  <c r="D1818" i="8"/>
  <c r="D1819" i="8"/>
  <c r="D1820" i="8"/>
  <c r="D1821" i="8"/>
  <c r="D1822" i="8"/>
  <c r="D1823" i="8"/>
  <c r="D1824" i="8"/>
  <c r="D1825" i="8"/>
  <c r="D1826" i="8"/>
  <c r="D1827" i="8"/>
  <c r="D1828" i="8"/>
  <c r="D1829" i="8"/>
  <c r="D1830" i="8"/>
  <c r="D1831" i="8"/>
  <c r="D1832" i="8"/>
  <c r="D1833" i="8"/>
  <c r="D1834" i="8"/>
  <c r="D1835" i="8"/>
  <c r="D1836" i="8"/>
  <c r="D1837" i="8"/>
  <c r="D1838" i="8"/>
  <c r="D1839" i="8"/>
  <c r="D1840" i="8"/>
  <c r="D1841" i="8"/>
  <c r="D1842" i="8"/>
  <c r="D1843" i="8"/>
  <c r="D1844" i="8"/>
  <c r="D1845" i="8"/>
  <c r="D1846" i="8"/>
  <c r="D1847" i="8"/>
  <c r="D1848" i="8"/>
  <c r="D1849" i="8"/>
  <c r="D1850" i="8"/>
  <c r="D1851" i="8"/>
  <c r="D1852" i="8"/>
  <c r="D1853" i="8"/>
  <c r="D1854" i="8"/>
  <c r="D1855" i="8"/>
  <c r="D1856" i="8"/>
  <c r="D1857" i="8"/>
  <c r="D1858" i="8"/>
  <c r="D1859" i="8"/>
  <c r="D1860" i="8"/>
  <c r="D1861" i="8"/>
  <c r="D1862" i="8"/>
  <c r="D1863" i="8"/>
  <c r="D1864" i="8"/>
  <c r="D1865" i="8"/>
  <c r="D1866" i="8"/>
  <c r="D1867" i="8"/>
  <c r="D1868" i="8"/>
  <c r="D1869" i="8"/>
  <c r="D1870" i="8"/>
  <c r="D1871" i="8"/>
  <c r="D1872" i="8"/>
  <c r="D1873" i="8"/>
  <c r="D1874" i="8"/>
  <c r="D1875" i="8"/>
  <c r="D1876" i="8"/>
  <c r="D1877" i="8"/>
  <c r="D1878" i="8"/>
  <c r="D1879" i="8"/>
  <c r="D1880" i="8"/>
  <c r="D1881" i="8"/>
  <c r="D1882" i="8"/>
  <c r="D1883" i="8"/>
  <c r="D1884" i="8"/>
  <c r="D1885" i="8"/>
  <c r="D1886" i="8"/>
  <c r="D1887" i="8"/>
  <c r="D1888" i="8"/>
  <c r="D1889" i="8"/>
  <c r="D1890" i="8"/>
  <c r="D1891" i="8"/>
  <c r="D1892" i="8"/>
  <c r="D1893" i="8"/>
  <c r="D1894" i="8"/>
  <c r="D1895" i="8"/>
  <c r="D1896" i="8"/>
  <c r="D1897" i="8"/>
  <c r="D1898" i="8"/>
  <c r="D1899" i="8"/>
  <c r="D1900" i="8"/>
  <c r="D1901" i="8"/>
  <c r="D1902" i="8"/>
  <c r="D1903" i="8"/>
  <c r="D1904" i="8"/>
  <c r="D1905" i="8"/>
  <c r="D1906" i="8"/>
  <c r="D1907" i="8"/>
  <c r="D1908" i="8"/>
  <c r="D1909" i="8"/>
  <c r="D1910" i="8"/>
  <c r="D1911" i="8"/>
  <c r="D1912" i="8"/>
  <c r="D1913" i="8"/>
  <c r="D1914" i="8"/>
  <c r="D1915" i="8"/>
  <c r="D1916" i="8"/>
  <c r="D1917" i="8"/>
  <c r="D1918" i="8"/>
  <c r="D1919" i="8"/>
  <c r="D1920" i="8"/>
  <c r="D1921" i="8"/>
  <c r="D1922" i="8"/>
  <c r="D1923" i="8"/>
  <c r="D1924" i="8"/>
  <c r="D1925" i="8"/>
  <c r="D1926" i="8"/>
  <c r="D1927" i="8"/>
  <c r="D1928" i="8"/>
  <c r="D1929" i="8"/>
  <c r="D1930" i="8"/>
  <c r="D1931" i="8"/>
  <c r="D1932" i="8"/>
  <c r="D1933" i="8"/>
  <c r="D1934" i="8"/>
  <c r="D1935" i="8"/>
  <c r="D1936" i="8"/>
  <c r="D1937" i="8"/>
  <c r="D1938" i="8"/>
  <c r="D1939" i="8"/>
  <c r="D1940" i="8"/>
  <c r="D1941" i="8"/>
  <c r="D1942" i="8"/>
  <c r="D1943" i="8"/>
  <c r="D1944" i="8"/>
  <c r="D1945" i="8"/>
  <c r="D1946" i="8"/>
  <c r="D1947" i="8"/>
  <c r="D1948" i="8"/>
  <c r="D1949" i="8"/>
  <c r="D1950" i="8"/>
  <c r="D1951" i="8"/>
  <c r="D1952" i="8"/>
  <c r="D1953" i="8"/>
  <c r="D1954" i="8"/>
  <c r="D1955" i="8"/>
  <c r="D1956" i="8"/>
  <c r="D1957" i="8"/>
  <c r="D1958" i="8"/>
  <c r="D1959" i="8"/>
  <c r="D1960" i="8"/>
  <c r="D1961" i="8"/>
  <c r="D1962" i="8"/>
  <c r="D1963" i="8"/>
  <c r="D1964" i="8"/>
  <c r="D1965" i="8"/>
  <c r="D1966" i="8"/>
  <c r="D1967" i="8"/>
  <c r="D1968" i="8"/>
  <c r="D1969" i="8"/>
  <c r="D1970" i="8"/>
  <c r="D1971" i="8"/>
  <c r="D1972" i="8"/>
  <c r="D1973" i="8"/>
  <c r="D1974" i="8"/>
  <c r="D1975" i="8"/>
  <c r="D1976" i="8"/>
  <c r="D1977" i="8"/>
  <c r="D1978" i="8"/>
  <c r="D1979" i="8"/>
  <c r="D1980" i="8"/>
  <c r="D1981" i="8"/>
  <c r="D1982" i="8"/>
  <c r="D1983" i="8"/>
  <c r="D1984" i="8"/>
  <c r="D1985" i="8"/>
  <c r="D1986" i="8"/>
  <c r="D1987" i="8"/>
  <c r="D1988" i="8"/>
  <c r="D1989" i="8"/>
  <c r="D1990" i="8"/>
  <c r="D1991" i="8"/>
  <c r="D1992" i="8"/>
  <c r="D1993" i="8"/>
  <c r="D1994" i="8"/>
  <c r="D1995" i="8"/>
  <c r="D1996" i="8"/>
  <c r="D1997" i="8"/>
  <c r="D1998" i="8"/>
  <c r="D1999" i="8"/>
  <c r="D2000" i="8"/>
  <c r="D2001" i="8"/>
  <c r="D2002" i="8"/>
  <c r="D2003" i="8"/>
  <c r="D2004" i="8"/>
  <c r="D2005" i="8"/>
  <c r="D2006" i="8"/>
  <c r="D2007" i="8"/>
  <c r="D2008" i="8"/>
  <c r="D2009" i="8"/>
  <c r="D2010" i="8"/>
  <c r="D2011" i="8"/>
  <c r="D2012" i="8"/>
  <c r="D2013" i="8"/>
  <c r="D2014" i="8"/>
  <c r="D2015" i="8"/>
  <c r="D2016" i="8"/>
  <c r="D2017" i="8"/>
  <c r="D2018" i="8"/>
  <c r="D2019" i="8"/>
  <c r="D2020" i="8"/>
  <c r="D2021" i="8"/>
  <c r="D2022" i="8"/>
  <c r="D2023" i="8"/>
  <c r="D2024" i="8"/>
  <c r="D2025" i="8"/>
  <c r="D2026" i="8"/>
  <c r="D2027" i="8"/>
  <c r="D2028" i="8"/>
  <c r="D2029" i="8"/>
  <c r="D2030" i="8"/>
  <c r="D2031" i="8"/>
  <c r="D2032" i="8"/>
  <c r="D2033" i="8"/>
  <c r="D2034" i="8"/>
  <c r="D2035" i="8"/>
  <c r="D2036" i="8"/>
  <c r="D2037" i="8"/>
  <c r="D2038" i="8"/>
  <c r="D2039" i="8"/>
  <c r="D2040" i="8"/>
  <c r="D2041" i="8"/>
  <c r="D2042" i="8"/>
  <c r="D2043" i="8"/>
  <c r="D2044" i="8"/>
  <c r="D2045" i="8"/>
  <c r="D2046" i="8"/>
  <c r="D2047" i="8"/>
  <c r="D2048" i="8"/>
  <c r="D2049" i="8"/>
  <c r="D2050" i="8"/>
  <c r="D2051" i="8"/>
  <c r="D2052" i="8"/>
  <c r="D2053" i="8"/>
  <c r="D2054" i="8"/>
  <c r="D2055" i="8"/>
  <c r="D2056" i="8"/>
  <c r="D2057" i="8"/>
  <c r="D2058" i="8"/>
  <c r="D2059" i="8"/>
  <c r="D2060" i="8"/>
  <c r="D2061" i="8"/>
  <c r="D2062" i="8"/>
  <c r="D2063" i="8"/>
  <c r="D2064" i="8"/>
  <c r="D2065" i="8"/>
  <c r="D2066" i="8"/>
  <c r="D2067" i="8"/>
  <c r="D2068" i="8"/>
  <c r="D2069" i="8"/>
  <c r="D2070" i="8"/>
  <c r="D2071" i="8"/>
  <c r="D2072" i="8"/>
  <c r="D2073" i="8"/>
  <c r="D2074" i="8"/>
  <c r="D2075" i="8"/>
  <c r="D2076" i="8"/>
  <c r="D2077" i="8"/>
  <c r="D2078" i="8"/>
  <c r="D2079" i="8"/>
  <c r="D2080" i="8"/>
  <c r="D2081" i="8"/>
  <c r="D2082" i="8"/>
  <c r="D2083" i="8"/>
  <c r="D2084" i="8"/>
  <c r="D2085" i="8"/>
  <c r="D2086" i="8"/>
  <c r="D2087" i="8"/>
  <c r="D2088" i="8"/>
  <c r="D2089" i="8"/>
  <c r="D2090" i="8"/>
  <c r="D2091" i="8"/>
  <c r="D2092" i="8"/>
  <c r="D2093" i="8"/>
  <c r="D2094" i="8"/>
  <c r="D2095" i="8"/>
  <c r="D2096" i="8"/>
  <c r="D2097" i="8"/>
  <c r="D2098" i="8"/>
  <c r="D2099" i="8"/>
  <c r="D2100" i="8"/>
  <c r="D2101" i="8"/>
  <c r="D2102" i="8"/>
  <c r="D2103" i="8"/>
  <c r="D2104" i="8"/>
  <c r="D2105" i="8"/>
  <c r="D2106" i="8"/>
  <c r="D2107" i="8"/>
  <c r="D2108" i="8"/>
  <c r="D2109" i="8"/>
  <c r="D2110" i="8"/>
  <c r="D2111" i="8"/>
  <c r="D2112" i="8"/>
  <c r="D2113" i="8"/>
  <c r="D2114" i="8"/>
  <c r="D2115" i="8"/>
  <c r="D2116" i="8"/>
  <c r="D2117" i="8"/>
  <c r="D2118" i="8"/>
  <c r="D2119" i="8"/>
  <c r="D2120" i="8"/>
  <c r="D2121" i="8"/>
  <c r="D2122" i="8"/>
  <c r="D2123" i="8"/>
  <c r="D2124" i="8"/>
  <c r="D2125" i="8"/>
  <c r="D2126" i="8"/>
  <c r="D2127" i="8"/>
  <c r="D2128" i="8"/>
  <c r="D2129" i="8"/>
  <c r="D2130" i="8"/>
  <c r="D2131" i="8"/>
  <c r="D2132" i="8"/>
  <c r="D2133" i="8"/>
  <c r="D2134" i="8"/>
  <c r="D2135" i="8"/>
  <c r="D2136" i="8"/>
  <c r="D2137" i="8"/>
  <c r="D2138" i="8"/>
  <c r="D2139" i="8"/>
  <c r="D2140" i="8"/>
  <c r="D2141" i="8"/>
  <c r="D2142" i="8"/>
  <c r="D2143" i="8"/>
  <c r="D2144" i="8"/>
  <c r="D2145" i="8"/>
  <c r="D2146" i="8"/>
  <c r="D2147" i="8"/>
  <c r="D2148" i="8"/>
  <c r="D2149" i="8"/>
  <c r="D2150" i="8"/>
  <c r="D2151" i="8"/>
  <c r="D2152" i="8"/>
  <c r="D2153" i="8"/>
  <c r="D2154" i="8"/>
  <c r="D2155" i="8"/>
  <c r="D2156" i="8"/>
  <c r="D2157" i="8"/>
  <c r="D2158" i="8"/>
  <c r="D2159" i="8"/>
  <c r="D2160" i="8"/>
  <c r="D2161" i="8"/>
  <c r="D2162" i="8"/>
  <c r="D2163" i="8"/>
  <c r="D2164" i="8"/>
  <c r="D2165" i="8"/>
  <c r="D2166" i="8"/>
  <c r="D2167" i="8"/>
  <c r="D2168" i="8"/>
  <c r="D2169" i="8"/>
  <c r="D2170" i="8"/>
  <c r="D2171" i="8"/>
  <c r="D2172" i="8"/>
  <c r="D2173" i="8"/>
  <c r="D2174" i="8"/>
  <c r="D2175" i="8"/>
  <c r="D2176" i="8"/>
  <c r="D2177" i="8"/>
  <c r="D2178" i="8"/>
  <c r="D2179" i="8"/>
  <c r="D2180" i="8"/>
  <c r="D2181" i="8"/>
  <c r="D2182" i="8"/>
  <c r="D2183" i="8"/>
  <c r="D2184" i="8"/>
  <c r="D2185" i="8"/>
  <c r="D2186" i="8"/>
  <c r="D2187" i="8"/>
  <c r="D2188" i="8"/>
  <c r="D2189" i="8"/>
  <c r="D2190" i="8"/>
  <c r="D2191" i="8"/>
  <c r="D2192" i="8"/>
  <c r="D2193" i="8"/>
  <c r="D2194" i="8"/>
  <c r="D2195" i="8"/>
  <c r="D2196" i="8"/>
  <c r="D2197" i="8"/>
  <c r="D2198" i="8"/>
  <c r="D2199" i="8"/>
  <c r="D2200" i="8"/>
  <c r="D2201" i="8"/>
  <c r="D2202" i="8"/>
  <c r="D2203" i="8"/>
  <c r="D2204" i="8"/>
  <c r="D2205" i="8"/>
  <c r="D2206" i="8"/>
  <c r="D2207" i="8"/>
  <c r="D2208" i="8"/>
  <c r="D2209" i="8"/>
  <c r="D2210" i="8"/>
  <c r="D2211" i="8"/>
  <c r="D2212" i="8"/>
  <c r="D2213" i="8"/>
  <c r="D2214" i="8"/>
  <c r="D2215" i="8"/>
  <c r="D2216" i="8"/>
  <c r="D2217" i="8"/>
  <c r="D2218" i="8"/>
  <c r="D2219" i="8"/>
  <c r="D2220" i="8"/>
  <c r="D2221" i="8"/>
  <c r="D2222" i="8"/>
  <c r="D2223" i="8"/>
  <c r="D2224" i="8"/>
  <c r="D2225" i="8"/>
  <c r="D2226" i="8"/>
  <c r="D2227" i="8"/>
  <c r="D2228" i="8"/>
  <c r="D2229" i="8"/>
  <c r="D2230" i="8"/>
  <c r="D2231" i="8"/>
  <c r="D2232" i="8"/>
  <c r="D2233" i="8"/>
  <c r="D2234" i="8"/>
  <c r="D2235" i="8"/>
  <c r="D2236" i="8"/>
  <c r="D2237" i="8"/>
  <c r="D2238" i="8"/>
  <c r="D2239" i="8"/>
  <c r="D2240" i="8"/>
  <c r="D2241" i="8"/>
  <c r="D2242" i="8"/>
  <c r="D2243" i="8"/>
  <c r="D2244" i="8"/>
  <c r="D2245" i="8"/>
  <c r="D2246" i="8"/>
  <c r="D2247" i="8"/>
  <c r="D2248" i="8"/>
  <c r="D2249" i="8"/>
  <c r="D2250" i="8"/>
  <c r="D2251" i="8"/>
  <c r="D2252" i="8"/>
  <c r="D2253" i="8"/>
  <c r="D2254" i="8"/>
  <c r="D2255" i="8"/>
  <c r="D2256" i="8"/>
  <c r="D2257" i="8"/>
  <c r="D2258" i="8"/>
  <c r="D2259" i="8"/>
  <c r="D2260" i="8"/>
  <c r="D2261" i="8"/>
  <c r="D2262" i="8"/>
  <c r="D2263" i="8"/>
  <c r="D2264" i="8"/>
  <c r="D2265" i="8"/>
  <c r="D2266" i="8"/>
  <c r="D2267" i="8"/>
  <c r="D2268" i="8"/>
  <c r="D2269" i="8"/>
  <c r="D2270" i="8"/>
  <c r="D2271" i="8"/>
  <c r="D2272" i="8"/>
  <c r="D2273" i="8"/>
  <c r="D2274" i="8"/>
  <c r="D2275" i="8"/>
  <c r="D2276" i="8"/>
  <c r="D2277" i="8"/>
  <c r="D2278" i="8"/>
  <c r="D2279" i="8"/>
  <c r="D2280" i="8"/>
  <c r="D2281" i="8"/>
  <c r="D2282" i="8"/>
  <c r="D2283" i="8"/>
  <c r="D2284" i="8"/>
  <c r="D2285" i="8"/>
  <c r="D2286" i="8"/>
  <c r="D2287" i="8"/>
  <c r="D2288" i="8"/>
  <c r="D2289" i="8"/>
  <c r="D2290" i="8"/>
  <c r="D2291" i="8"/>
  <c r="D2292" i="8"/>
  <c r="D2293" i="8"/>
  <c r="D2294" i="8"/>
  <c r="D2295" i="8"/>
  <c r="D2296" i="8"/>
  <c r="D2297" i="8"/>
  <c r="D2298" i="8"/>
  <c r="D2299" i="8"/>
  <c r="D2300" i="8"/>
  <c r="D2301" i="8"/>
  <c r="D2302" i="8"/>
  <c r="D2303" i="8"/>
  <c r="D2304" i="8"/>
  <c r="D2305" i="8"/>
  <c r="D2306" i="8"/>
  <c r="D2307" i="8"/>
  <c r="D2308" i="8"/>
  <c r="D2309" i="8"/>
  <c r="D2310" i="8"/>
  <c r="D2311" i="8"/>
  <c r="D2312" i="8"/>
  <c r="D2313" i="8"/>
  <c r="D2314" i="8"/>
  <c r="D2315" i="8"/>
  <c r="D2316" i="8"/>
  <c r="D2317" i="8"/>
  <c r="D2318" i="8"/>
  <c r="D2319" i="8"/>
  <c r="D2320" i="8"/>
  <c r="D2321" i="8"/>
  <c r="D2322" i="8"/>
  <c r="D2323" i="8"/>
  <c r="D2324" i="8"/>
  <c r="D2325" i="8"/>
  <c r="D2326" i="8"/>
  <c r="D2327" i="8"/>
  <c r="D2328" i="8"/>
  <c r="D2329" i="8"/>
  <c r="D2330" i="8"/>
  <c r="D2331" i="8"/>
  <c r="D2332" i="8"/>
  <c r="D2333" i="8"/>
  <c r="D2334" i="8"/>
  <c r="D2335" i="8"/>
  <c r="D2336" i="8"/>
  <c r="D2337" i="8"/>
  <c r="D2338" i="8"/>
  <c r="D2339" i="8"/>
  <c r="D2340" i="8"/>
  <c r="D2341" i="8"/>
  <c r="D2342" i="8"/>
  <c r="D2343" i="8"/>
  <c r="D2344" i="8"/>
  <c r="D2345" i="8"/>
  <c r="D2346" i="8"/>
  <c r="D2347" i="8"/>
  <c r="D2348" i="8"/>
  <c r="D2349" i="8"/>
  <c r="D2350" i="8"/>
  <c r="D2351" i="8"/>
  <c r="D2352" i="8"/>
  <c r="D2353" i="8"/>
  <c r="D2354" i="8"/>
  <c r="D2355" i="8"/>
  <c r="D2356" i="8"/>
  <c r="D2357" i="8"/>
  <c r="D2358" i="8"/>
  <c r="D2359" i="8"/>
  <c r="D2360" i="8"/>
  <c r="D2361" i="8"/>
  <c r="D2362" i="8"/>
  <c r="D2363" i="8"/>
  <c r="D2364" i="8"/>
  <c r="D2365" i="8"/>
  <c r="D2366" i="8"/>
  <c r="D2367" i="8"/>
  <c r="D2368" i="8"/>
  <c r="D2369" i="8"/>
  <c r="D2370" i="8"/>
  <c r="D2371" i="8"/>
  <c r="D2372" i="8"/>
  <c r="D2373" i="8"/>
  <c r="D2374" i="8"/>
  <c r="D2375" i="8"/>
  <c r="D2376" i="8"/>
  <c r="D2377" i="8"/>
  <c r="D2378" i="8"/>
  <c r="D2379" i="8"/>
  <c r="D2380" i="8"/>
  <c r="D2381" i="8"/>
  <c r="D2382" i="8"/>
  <c r="D2383" i="8"/>
  <c r="D2384" i="8"/>
  <c r="D2385" i="8"/>
  <c r="D2386" i="8"/>
  <c r="D2387" i="8"/>
  <c r="D2388" i="8"/>
  <c r="D2389" i="8"/>
  <c r="D2390" i="8"/>
  <c r="D2391" i="8"/>
  <c r="D2392" i="8"/>
  <c r="D2393" i="8"/>
  <c r="D2394" i="8"/>
  <c r="D2395" i="8"/>
  <c r="D2396" i="8"/>
  <c r="D2397" i="8"/>
  <c r="D2398" i="8"/>
  <c r="D2399" i="8"/>
  <c r="D2400" i="8"/>
  <c r="D2401" i="8"/>
  <c r="D2402" i="8"/>
  <c r="D2403" i="8"/>
  <c r="D2404" i="8"/>
  <c r="D2405" i="8"/>
  <c r="D2406" i="8"/>
  <c r="D2407" i="8"/>
  <c r="D2408" i="8"/>
  <c r="D2409" i="8"/>
  <c r="D2410" i="8"/>
  <c r="D2411" i="8"/>
  <c r="D2412" i="8"/>
  <c r="D2413" i="8"/>
  <c r="D2414" i="8"/>
  <c r="D2415" i="8"/>
  <c r="D2416" i="8"/>
  <c r="D2417" i="8"/>
  <c r="D2418" i="8"/>
  <c r="D2419" i="8"/>
  <c r="D2420" i="8"/>
  <c r="D2421" i="8"/>
  <c r="D2422" i="8"/>
  <c r="D2423" i="8"/>
  <c r="D2424" i="8"/>
  <c r="D2425" i="8"/>
  <c r="D2426" i="8"/>
  <c r="D2427" i="8"/>
  <c r="D2428" i="8"/>
  <c r="D2429" i="8"/>
  <c r="D2430" i="8"/>
  <c r="D2431" i="8"/>
  <c r="D2432" i="8"/>
  <c r="D2433" i="8"/>
  <c r="D2434" i="8"/>
  <c r="D2435" i="8"/>
  <c r="D2436" i="8"/>
  <c r="D2437" i="8"/>
  <c r="D2438" i="8"/>
  <c r="D2439" i="8"/>
  <c r="D2440" i="8"/>
  <c r="D2441" i="8"/>
  <c r="D2442" i="8"/>
  <c r="D2443" i="8"/>
  <c r="D2444" i="8"/>
  <c r="D2445" i="8"/>
  <c r="D2446" i="8"/>
  <c r="D2447" i="8"/>
  <c r="D2448" i="8"/>
  <c r="D2449" i="8"/>
  <c r="D2450" i="8"/>
  <c r="D2451" i="8"/>
  <c r="D2452" i="8"/>
  <c r="D2453" i="8"/>
  <c r="D2454" i="8"/>
  <c r="D2455" i="8"/>
  <c r="D2456" i="8"/>
  <c r="D2457" i="8"/>
  <c r="D2458" i="8"/>
  <c r="D2459" i="8"/>
  <c r="D2460" i="8"/>
  <c r="D2461" i="8"/>
  <c r="D2462" i="8"/>
  <c r="D2463" i="8"/>
  <c r="D2464" i="8"/>
  <c r="D2465" i="8"/>
  <c r="D2466" i="8"/>
  <c r="D2467" i="8"/>
  <c r="D2468" i="8"/>
  <c r="D2469" i="8"/>
  <c r="D2470" i="8"/>
  <c r="D2471" i="8"/>
  <c r="D2472" i="8"/>
  <c r="D2473" i="8"/>
  <c r="D2474" i="8"/>
  <c r="D2475" i="8"/>
  <c r="D2476" i="8"/>
  <c r="D2477" i="8"/>
  <c r="D2478" i="8"/>
  <c r="D2479" i="8"/>
  <c r="D2480" i="8"/>
  <c r="D2481" i="8"/>
  <c r="D2482" i="8"/>
  <c r="D2483" i="8"/>
  <c r="D2484" i="8"/>
  <c r="D2485" i="8"/>
  <c r="D2486" i="8"/>
  <c r="D2487" i="8"/>
  <c r="D2488" i="8"/>
  <c r="D2489" i="8"/>
  <c r="D2490" i="8"/>
  <c r="D2491" i="8"/>
  <c r="D2492" i="8"/>
  <c r="D2493" i="8"/>
  <c r="D2494" i="8"/>
  <c r="D2495" i="8"/>
  <c r="D2496" i="8"/>
  <c r="D2497" i="8"/>
  <c r="D2498" i="8"/>
  <c r="D2499" i="8"/>
  <c r="D2500" i="8"/>
  <c r="D2501" i="8"/>
  <c r="D2502" i="8"/>
  <c r="D2503" i="8"/>
  <c r="D2504" i="8"/>
  <c r="D2505" i="8"/>
  <c r="D2506" i="8"/>
  <c r="D2507" i="8"/>
  <c r="D2508" i="8"/>
  <c r="D2509" i="8"/>
  <c r="D2510" i="8"/>
  <c r="D2511" i="8"/>
  <c r="D2512" i="8"/>
  <c r="D2513" i="8"/>
  <c r="D2514" i="8"/>
  <c r="D2515" i="8"/>
  <c r="D2516" i="8"/>
  <c r="D2517" i="8"/>
  <c r="D2518" i="8"/>
  <c r="D2519" i="8"/>
  <c r="D2520" i="8"/>
  <c r="D2521" i="8"/>
  <c r="D2522" i="8"/>
  <c r="D2523" i="8"/>
  <c r="D2524" i="8"/>
  <c r="D2525" i="8"/>
  <c r="D2526" i="8"/>
  <c r="D2527" i="8"/>
  <c r="D2528" i="8"/>
  <c r="D2529" i="8"/>
  <c r="D2530" i="8"/>
  <c r="D2531" i="8"/>
  <c r="D2532" i="8"/>
  <c r="D2533" i="8"/>
  <c r="D2534" i="8"/>
  <c r="D2535" i="8"/>
  <c r="D2536" i="8"/>
  <c r="D2537" i="8"/>
  <c r="D2538" i="8"/>
  <c r="D2539" i="8"/>
  <c r="D2540" i="8"/>
  <c r="D2541" i="8"/>
  <c r="D2542" i="8"/>
  <c r="D2543" i="8"/>
  <c r="D2544" i="8"/>
  <c r="D2545" i="8"/>
  <c r="D2546" i="8"/>
  <c r="D2547" i="8"/>
  <c r="D2548" i="8"/>
  <c r="D2549" i="8"/>
  <c r="D2550" i="8"/>
  <c r="D2551" i="8"/>
  <c r="D2552" i="8"/>
  <c r="D2553" i="8"/>
  <c r="D2554" i="8"/>
  <c r="D2555" i="8"/>
  <c r="D2556" i="8"/>
  <c r="D2557" i="8"/>
  <c r="D2558" i="8"/>
  <c r="D2559" i="8"/>
  <c r="D2560" i="8"/>
  <c r="D2561" i="8"/>
  <c r="D2562" i="8"/>
  <c r="D2563" i="8"/>
  <c r="D2564" i="8"/>
  <c r="D2565" i="8"/>
  <c r="D2566" i="8"/>
  <c r="D2567" i="8"/>
  <c r="D2568" i="8"/>
  <c r="D2569" i="8"/>
  <c r="D2570" i="8"/>
  <c r="D2571" i="8"/>
  <c r="D2572" i="8"/>
  <c r="D2573" i="8"/>
  <c r="D2574" i="8"/>
  <c r="D2575" i="8"/>
  <c r="D2576" i="8"/>
  <c r="D2577" i="8"/>
  <c r="D2578" i="8"/>
  <c r="D2579" i="8"/>
  <c r="D2580" i="8"/>
  <c r="D2581" i="8"/>
  <c r="D2582" i="8"/>
  <c r="D2583" i="8"/>
  <c r="D2584" i="8"/>
  <c r="D2585" i="8"/>
  <c r="D2586" i="8"/>
  <c r="D2587" i="8"/>
  <c r="D2588" i="8"/>
  <c r="D2589" i="8"/>
  <c r="D2590" i="8"/>
  <c r="D2591" i="8"/>
  <c r="D2592" i="8"/>
  <c r="D2593" i="8"/>
  <c r="D2594" i="8"/>
  <c r="D2595" i="8"/>
  <c r="D2596" i="8"/>
  <c r="D2597" i="8"/>
  <c r="D2598" i="8"/>
  <c r="D2599" i="8"/>
  <c r="D2600" i="8"/>
  <c r="D2601" i="8"/>
  <c r="D2602" i="8"/>
  <c r="D2603" i="8"/>
  <c r="D2604" i="8"/>
  <c r="D2605" i="8"/>
  <c r="D2606" i="8"/>
  <c r="D2607" i="8"/>
  <c r="D2608" i="8"/>
  <c r="D2609" i="8"/>
  <c r="D2610" i="8"/>
  <c r="D2611" i="8"/>
  <c r="D2612" i="8"/>
  <c r="D2613" i="8"/>
  <c r="D2614" i="8"/>
  <c r="D2615" i="8"/>
  <c r="D2616" i="8"/>
  <c r="D2617" i="8"/>
  <c r="D2618" i="8"/>
  <c r="D2619" i="8"/>
  <c r="D2620" i="8"/>
  <c r="D2621" i="8"/>
  <c r="D2622" i="8"/>
  <c r="D2623" i="8"/>
  <c r="D2624" i="8"/>
  <c r="D2625" i="8"/>
  <c r="D2626" i="8"/>
  <c r="D2627" i="8"/>
  <c r="D2628" i="8"/>
  <c r="D2629" i="8"/>
  <c r="D2630" i="8"/>
  <c r="D2631" i="8"/>
  <c r="D2632" i="8"/>
  <c r="D2633" i="8"/>
  <c r="D2634" i="8"/>
  <c r="D2635" i="8"/>
  <c r="D2636" i="8"/>
  <c r="D2637" i="8"/>
  <c r="D2638" i="8"/>
  <c r="D2639" i="8"/>
  <c r="D2640" i="8"/>
  <c r="D2641" i="8"/>
  <c r="D2642" i="8"/>
  <c r="D2643" i="8"/>
  <c r="D2644" i="8"/>
  <c r="D2645" i="8"/>
  <c r="D2646" i="8"/>
  <c r="D2647" i="8"/>
  <c r="D2648" i="8"/>
  <c r="D2649" i="8"/>
  <c r="D2650" i="8"/>
  <c r="D2651" i="8"/>
  <c r="D2652" i="8"/>
  <c r="D2653" i="8"/>
  <c r="D2654" i="8"/>
  <c r="D2655" i="8"/>
  <c r="D2656" i="8"/>
  <c r="D2657" i="8"/>
  <c r="D2658" i="8"/>
  <c r="D2659" i="8"/>
  <c r="D2660" i="8"/>
  <c r="D2661" i="8"/>
  <c r="D2662" i="8"/>
  <c r="D2663" i="8"/>
  <c r="D2664" i="8"/>
  <c r="D2665" i="8"/>
  <c r="D2666" i="8"/>
  <c r="D2667" i="8"/>
  <c r="D2668" i="8"/>
  <c r="D2669" i="8"/>
  <c r="D2670" i="8"/>
  <c r="D2671" i="8"/>
  <c r="D2672" i="8"/>
  <c r="D2673" i="8"/>
  <c r="D2674" i="8"/>
  <c r="D2675" i="8"/>
  <c r="D2676" i="8"/>
  <c r="D2677" i="8"/>
  <c r="D2678" i="8"/>
  <c r="D2679" i="8"/>
  <c r="D2680" i="8"/>
  <c r="D2681" i="8"/>
  <c r="D2682" i="8"/>
  <c r="D2683" i="8"/>
  <c r="D2684" i="8"/>
  <c r="D2685" i="8"/>
  <c r="D2686" i="8"/>
  <c r="D2687" i="8"/>
  <c r="D2688" i="8"/>
  <c r="D2689" i="8"/>
  <c r="D2690" i="8"/>
  <c r="D2691" i="8"/>
  <c r="D2692" i="8"/>
  <c r="D2693" i="8"/>
  <c r="D2694" i="8"/>
  <c r="D2695" i="8"/>
  <c r="D2696" i="8"/>
  <c r="D2697" i="8"/>
  <c r="D2698" i="8"/>
  <c r="D2699" i="8"/>
  <c r="D2700" i="8"/>
  <c r="D2701" i="8"/>
  <c r="D2702" i="8"/>
  <c r="D2703" i="8"/>
  <c r="D2704" i="8"/>
  <c r="D2705" i="8"/>
  <c r="D2706" i="8"/>
  <c r="D2707" i="8"/>
  <c r="D2708" i="8"/>
  <c r="D2709" i="8"/>
  <c r="D2710" i="8"/>
  <c r="D2711" i="8"/>
  <c r="D2712" i="8"/>
  <c r="D2713" i="8"/>
  <c r="D2714" i="8"/>
  <c r="D2715" i="8"/>
  <c r="D2716" i="8"/>
  <c r="D2717" i="8"/>
  <c r="D2718" i="8"/>
  <c r="D2719" i="8"/>
  <c r="D2720" i="8"/>
  <c r="D2721" i="8"/>
  <c r="D2722" i="8"/>
  <c r="D2723" i="8"/>
  <c r="D2724" i="8"/>
  <c r="D2725" i="8"/>
  <c r="D2726" i="8"/>
  <c r="D2727" i="8"/>
  <c r="D2728" i="8"/>
  <c r="D2729" i="8"/>
  <c r="D2730" i="8"/>
  <c r="D2731" i="8"/>
  <c r="D2732" i="8"/>
  <c r="D2733" i="8"/>
  <c r="D2734" i="8"/>
  <c r="D2735" i="8"/>
  <c r="D2736" i="8"/>
  <c r="D2737" i="8"/>
  <c r="D2738" i="8"/>
  <c r="D2739" i="8"/>
  <c r="D2740" i="8"/>
  <c r="D2741" i="8"/>
  <c r="D2742" i="8"/>
  <c r="D2743" i="8"/>
  <c r="D2744" i="8"/>
  <c r="D2745" i="8"/>
  <c r="D2746" i="8"/>
  <c r="D2747" i="8"/>
  <c r="D2748" i="8"/>
  <c r="D2749" i="8"/>
  <c r="D2750" i="8"/>
  <c r="D2751" i="8"/>
  <c r="D2752" i="8"/>
  <c r="D2753" i="8"/>
  <c r="D2754" i="8"/>
  <c r="D2755" i="8"/>
  <c r="D2756" i="8"/>
  <c r="D2757" i="8"/>
  <c r="D2758" i="8"/>
  <c r="D2759" i="8"/>
  <c r="D2760" i="8"/>
  <c r="D2761" i="8"/>
  <c r="D2762" i="8"/>
  <c r="D2763" i="8"/>
  <c r="D2764" i="8"/>
  <c r="D2765" i="8"/>
  <c r="D2766" i="8"/>
  <c r="D2767" i="8"/>
  <c r="D2768" i="8"/>
  <c r="D2769" i="8"/>
  <c r="D2770" i="8"/>
  <c r="D2771" i="8"/>
  <c r="D2772" i="8"/>
  <c r="D2773" i="8"/>
  <c r="D2774" i="8"/>
  <c r="D2775" i="8"/>
  <c r="D2776" i="8"/>
  <c r="D2777" i="8"/>
  <c r="D2778" i="8"/>
  <c r="D2779" i="8"/>
  <c r="D2780" i="8"/>
  <c r="D2781" i="8"/>
  <c r="D2782" i="8"/>
  <c r="D2783" i="8"/>
  <c r="D2784" i="8"/>
  <c r="D2785" i="8"/>
  <c r="D2786" i="8"/>
  <c r="D2787" i="8"/>
  <c r="D2788" i="8"/>
  <c r="D2789" i="8"/>
  <c r="D2790" i="8"/>
  <c r="D2791" i="8"/>
  <c r="D2792" i="8"/>
  <c r="D2793" i="8"/>
  <c r="D2794" i="8"/>
  <c r="D2795" i="8"/>
  <c r="D2796" i="8"/>
  <c r="D2797" i="8"/>
  <c r="D2798" i="8"/>
  <c r="D2799" i="8"/>
  <c r="D2800" i="8"/>
  <c r="D2801" i="8"/>
  <c r="D2802" i="8"/>
  <c r="D2803" i="8"/>
  <c r="D2804" i="8"/>
  <c r="D2805" i="8"/>
  <c r="D2806" i="8"/>
  <c r="D2807" i="8"/>
  <c r="D2808" i="8"/>
  <c r="D2809" i="8"/>
  <c r="D2810" i="8"/>
  <c r="D2811" i="8"/>
  <c r="D2812" i="8"/>
  <c r="D2813" i="8"/>
  <c r="D2814" i="8"/>
  <c r="D2815" i="8"/>
  <c r="D2816" i="8"/>
  <c r="D2817" i="8"/>
  <c r="D2818" i="8"/>
  <c r="D2819" i="8"/>
  <c r="D2820" i="8"/>
  <c r="D2821" i="8"/>
  <c r="D2822" i="8"/>
  <c r="D2823" i="8"/>
  <c r="D2824" i="8"/>
  <c r="D2825" i="8"/>
  <c r="D2826" i="8"/>
  <c r="D2827" i="8"/>
  <c r="D2828" i="8"/>
  <c r="D2829" i="8"/>
  <c r="D2830" i="8"/>
  <c r="D2831" i="8"/>
  <c r="D2832" i="8"/>
  <c r="D2833" i="8"/>
  <c r="D2834" i="8"/>
  <c r="D2835" i="8"/>
  <c r="D2836" i="8"/>
  <c r="D2837" i="8"/>
  <c r="D2838" i="8"/>
  <c r="D2839" i="8"/>
  <c r="D2840" i="8"/>
  <c r="D2841" i="8"/>
  <c r="D2842" i="8"/>
  <c r="D2843" i="8"/>
  <c r="D2844" i="8"/>
  <c r="D2845" i="8"/>
  <c r="D2846" i="8"/>
  <c r="D2847" i="8"/>
  <c r="D2848" i="8"/>
  <c r="D2849" i="8"/>
  <c r="D2850" i="8"/>
  <c r="D2851" i="8"/>
  <c r="D2852" i="8"/>
  <c r="D2853" i="8"/>
  <c r="D2854" i="8"/>
  <c r="D2855" i="8"/>
  <c r="D2856" i="8"/>
  <c r="D2857" i="8"/>
  <c r="D2858" i="8"/>
  <c r="D2859" i="8"/>
  <c r="D2860" i="8"/>
  <c r="D2861" i="8"/>
  <c r="D2862" i="8"/>
  <c r="D2863" i="8"/>
  <c r="D2864" i="8"/>
  <c r="D2865" i="8"/>
  <c r="D2866" i="8"/>
  <c r="D2867" i="8"/>
  <c r="D2868" i="8"/>
  <c r="D2869" i="8"/>
  <c r="D2870" i="8"/>
  <c r="D2871" i="8"/>
  <c r="D2872" i="8"/>
  <c r="D2873" i="8"/>
  <c r="D2874" i="8"/>
  <c r="D2875" i="8"/>
  <c r="D1388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54" i="8"/>
  <c r="D55" i="8"/>
  <c r="D56" i="8"/>
  <c r="D57" i="8"/>
  <c r="D58" i="8"/>
  <c r="D59" i="8"/>
  <c r="D60" i="8"/>
  <c r="D61" i="8"/>
  <c r="D62" i="8"/>
  <c r="D63" i="8"/>
  <c r="D64" i="8"/>
  <c r="D65" i="8"/>
  <c r="D66" i="8"/>
  <c r="D67" i="8"/>
  <c r="D68" i="8"/>
  <c r="D69" i="8"/>
  <c r="D70" i="8"/>
  <c r="D71" i="8"/>
  <c r="D72" i="8"/>
  <c r="D73" i="8"/>
  <c r="D74" i="8"/>
  <c r="D75" i="8"/>
  <c r="D76" i="8"/>
  <c r="D77" i="8"/>
  <c r="D78" i="8"/>
  <c r="D79" i="8"/>
  <c r="D80" i="8"/>
  <c r="D81" i="8"/>
  <c r="D82" i="8"/>
  <c r="D83" i="8"/>
  <c r="D84" i="8"/>
  <c r="D85" i="8"/>
  <c r="D86" i="8"/>
  <c r="D87" i="8"/>
  <c r="D88" i="8"/>
  <c r="D89" i="8"/>
  <c r="D90" i="8"/>
  <c r="D91" i="8"/>
  <c r="D92" i="8"/>
  <c r="D93" i="8"/>
  <c r="D94" i="8"/>
  <c r="D95" i="8"/>
  <c r="D96" i="8"/>
  <c r="D97" i="8"/>
  <c r="D98" i="8"/>
  <c r="D99" i="8"/>
  <c r="D100" i="8"/>
  <c r="D101" i="8"/>
  <c r="D102" i="8"/>
  <c r="D103" i="8"/>
  <c r="D104" i="8"/>
  <c r="D105" i="8"/>
  <c r="D106" i="8"/>
  <c r="D107" i="8"/>
  <c r="D108" i="8"/>
  <c r="D109" i="8"/>
  <c r="D110" i="8"/>
  <c r="D111" i="8"/>
  <c r="D112" i="8"/>
  <c r="D113" i="8"/>
  <c r="D114" i="8"/>
  <c r="D115" i="8"/>
  <c r="D116" i="8"/>
  <c r="D117" i="8"/>
  <c r="D118" i="8"/>
  <c r="D119" i="8"/>
  <c r="D120" i="8"/>
  <c r="D121" i="8"/>
  <c r="D122" i="8"/>
  <c r="D123" i="8"/>
  <c r="D124" i="8"/>
  <c r="D125" i="8"/>
  <c r="D126" i="8"/>
  <c r="D127" i="8"/>
  <c r="D128" i="8"/>
  <c r="D129" i="8"/>
  <c r="D130" i="8"/>
  <c r="D131" i="8"/>
  <c r="D132" i="8"/>
  <c r="D133" i="8"/>
  <c r="D134" i="8"/>
  <c r="D135" i="8"/>
  <c r="D136" i="8"/>
  <c r="D137" i="8"/>
  <c r="D138" i="8"/>
  <c r="D139" i="8"/>
  <c r="D140" i="8"/>
  <c r="D141" i="8"/>
  <c r="D142" i="8"/>
  <c r="D143" i="8"/>
  <c r="D144" i="8"/>
  <c r="D145" i="8"/>
  <c r="D146" i="8"/>
  <c r="D147" i="8"/>
  <c r="D148" i="8"/>
  <c r="D149" i="8"/>
  <c r="D150" i="8"/>
  <c r="D151" i="8"/>
  <c r="D152" i="8"/>
  <c r="D153" i="8"/>
  <c r="D154" i="8"/>
  <c r="D155" i="8"/>
  <c r="D156" i="8"/>
  <c r="D157" i="8"/>
  <c r="D158" i="8"/>
  <c r="D159" i="8"/>
  <c r="D160" i="8"/>
  <c r="D161" i="8"/>
  <c r="D162" i="8"/>
  <c r="D163" i="8"/>
  <c r="D164" i="8"/>
  <c r="D165" i="8"/>
  <c r="D166" i="8"/>
  <c r="D167" i="8"/>
  <c r="D168" i="8"/>
  <c r="D169" i="8"/>
  <c r="D170" i="8"/>
  <c r="D171" i="8"/>
  <c r="D172" i="8"/>
  <c r="D173" i="8"/>
  <c r="D174" i="8"/>
  <c r="D175" i="8"/>
  <c r="D176" i="8"/>
  <c r="D177" i="8"/>
  <c r="D178" i="8"/>
  <c r="D179" i="8"/>
  <c r="D180" i="8"/>
  <c r="D181" i="8"/>
  <c r="D182" i="8"/>
  <c r="D183" i="8"/>
  <c r="D184" i="8"/>
  <c r="D185" i="8"/>
  <c r="D186" i="8"/>
  <c r="D187" i="8"/>
  <c r="D188" i="8"/>
  <c r="D189" i="8"/>
  <c r="D190" i="8"/>
  <c r="D191" i="8"/>
  <c r="D192" i="8"/>
  <c r="D193" i="8"/>
  <c r="D194" i="8"/>
  <c r="D195" i="8"/>
  <c r="D196" i="8"/>
  <c r="D197" i="8"/>
  <c r="D198" i="8"/>
  <c r="D199" i="8"/>
  <c r="D200" i="8"/>
  <c r="D201" i="8"/>
  <c r="D202" i="8"/>
  <c r="D203" i="8"/>
  <c r="D204" i="8"/>
  <c r="D205" i="8"/>
  <c r="D206" i="8"/>
  <c r="D207" i="8"/>
  <c r="D208" i="8"/>
  <c r="D209" i="8"/>
  <c r="D210" i="8"/>
  <c r="D211" i="8"/>
  <c r="D212" i="8"/>
  <c r="D213" i="8"/>
  <c r="D214" i="8"/>
  <c r="D215" i="8"/>
  <c r="D216" i="8"/>
  <c r="D217" i="8"/>
  <c r="D218" i="8"/>
  <c r="D219" i="8"/>
  <c r="D220" i="8"/>
  <c r="D221" i="8"/>
  <c r="D222" i="8"/>
  <c r="D223" i="8"/>
  <c r="D224" i="8"/>
  <c r="D225" i="8"/>
  <c r="D226" i="8"/>
  <c r="D227" i="8"/>
  <c r="D228" i="8"/>
  <c r="D229" i="8"/>
  <c r="D230" i="8"/>
  <c r="D231" i="8"/>
  <c r="D232" i="8"/>
  <c r="D233" i="8"/>
  <c r="D234" i="8"/>
  <c r="D235" i="8"/>
  <c r="D236" i="8"/>
  <c r="D237" i="8"/>
  <c r="D238" i="8"/>
  <c r="D239" i="8"/>
  <c r="D240" i="8"/>
  <c r="D241" i="8"/>
  <c r="D242" i="8"/>
  <c r="D243" i="8"/>
  <c r="D244" i="8"/>
  <c r="D245" i="8"/>
  <c r="D246" i="8"/>
  <c r="D247" i="8"/>
  <c r="D248" i="8"/>
  <c r="D249" i="8"/>
  <c r="D250" i="8"/>
  <c r="D251" i="8"/>
  <c r="D252" i="8"/>
  <c r="D253" i="8"/>
  <c r="D254" i="8"/>
  <c r="D255" i="8"/>
  <c r="D256" i="8"/>
  <c r="D257" i="8"/>
  <c r="D258" i="8"/>
  <c r="D259" i="8"/>
  <c r="D260" i="8"/>
  <c r="D261" i="8"/>
  <c r="D262" i="8"/>
  <c r="D263" i="8"/>
  <c r="D264" i="8"/>
  <c r="D265" i="8"/>
  <c r="D266" i="8"/>
  <c r="D267" i="8"/>
  <c r="D268" i="8"/>
  <c r="D269" i="8"/>
  <c r="D270" i="8"/>
  <c r="D271" i="8"/>
  <c r="D272" i="8"/>
  <c r="D273" i="8"/>
  <c r="D274" i="8"/>
  <c r="D275" i="8"/>
  <c r="D276" i="8"/>
  <c r="D277" i="8"/>
  <c r="D278" i="8"/>
  <c r="D279" i="8"/>
  <c r="D280" i="8"/>
  <c r="D281" i="8"/>
  <c r="D282" i="8"/>
  <c r="D283" i="8"/>
  <c r="D284" i="8"/>
  <c r="D285" i="8"/>
  <c r="D286" i="8"/>
  <c r="D287" i="8"/>
  <c r="D288" i="8"/>
  <c r="D289" i="8"/>
  <c r="D290" i="8"/>
  <c r="D291" i="8"/>
  <c r="D292" i="8"/>
  <c r="D293" i="8"/>
  <c r="D294" i="8"/>
  <c r="D295" i="8"/>
  <c r="D296" i="8"/>
  <c r="D297" i="8"/>
  <c r="D298" i="8"/>
  <c r="D299" i="8"/>
  <c r="D300" i="8"/>
  <c r="D301" i="8"/>
  <c r="D302" i="8"/>
  <c r="D303" i="8"/>
  <c r="D304" i="8"/>
  <c r="D305" i="8"/>
  <c r="D306" i="8"/>
  <c r="D307" i="8"/>
  <c r="D308" i="8"/>
  <c r="D309" i="8"/>
  <c r="D310" i="8"/>
  <c r="D311" i="8"/>
  <c r="D312" i="8"/>
  <c r="D313" i="8"/>
  <c r="D314" i="8"/>
  <c r="D315" i="8"/>
  <c r="D316" i="8"/>
  <c r="D317" i="8"/>
  <c r="D318" i="8"/>
  <c r="D319" i="8"/>
  <c r="D320" i="8"/>
  <c r="D321" i="8"/>
  <c r="D322" i="8"/>
  <c r="D323" i="8"/>
  <c r="D324" i="8"/>
  <c r="D325" i="8"/>
  <c r="D326" i="8"/>
  <c r="D327" i="8"/>
  <c r="D328" i="8"/>
  <c r="D329" i="8"/>
  <c r="D330" i="8"/>
  <c r="D331" i="8"/>
  <c r="D332" i="8"/>
  <c r="D333" i="8"/>
  <c r="D334" i="8"/>
  <c r="D335" i="8"/>
  <c r="D336" i="8"/>
  <c r="D337" i="8"/>
  <c r="D338" i="8"/>
  <c r="D339" i="8"/>
  <c r="D340" i="8"/>
  <c r="D341" i="8"/>
  <c r="D342" i="8"/>
  <c r="D343" i="8"/>
  <c r="D344" i="8"/>
  <c r="D345" i="8"/>
  <c r="D346" i="8"/>
  <c r="D347" i="8"/>
  <c r="D348" i="8"/>
  <c r="D349" i="8"/>
  <c r="D350" i="8"/>
  <c r="D351" i="8"/>
  <c r="D352" i="8"/>
  <c r="D353" i="8"/>
  <c r="D354" i="8"/>
  <c r="D355" i="8"/>
  <c r="D356" i="8"/>
  <c r="D357" i="8"/>
  <c r="D358" i="8"/>
  <c r="D359" i="8"/>
  <c r="D360" i="8"/>
  <c r="D361" i="8"/>
  <c r="D362" i="8"/>
  <c r="D363" i="8"/>
  <c r="D364" i="8"/>
  <c r="D365" i="8"/>
  <c r="D366" i="8"/>
  <c r="D367" i="8"/>
  <c r="D368" i="8"/>
  <c r="D369" i="8"/>
  <c r="D370" i="8"/>
  <c r="D371" i="8"/>
  <c r="D372" i="8"/>
  <c r="D373" i="8"/>
  <c r="D374" i="8"/>
  <c r="D375" i="8"/>
  <c r="D376" i="8"/>
  <c r="D377" i="8"/>
  <c r="D378" i="8"/>
  <c r="D379" i="8"/>
  <c r="D380" i="8"/>
  <c r="D381" i="8"/>
  <c r="D382" i="8"/>
  <c r="D383" i="8"/>
  <c r="D384" i="8"/>
  <c r="D385" i="8"/>
  <c r="D386" i="8"/>
  <c r="D387" i="8"/>
  <c r="D388" i="8"/>
  <c r="D389" i="8"/>
  <c r="D390" i="8"/>
  <c r="D391" i="8"/>
  <c r="D392" i="8"/>
  <c r="D393" i="8"/>
  <c r="D394" i="8"/>
  <c r="D395" i="8"/>
  <c r="D396" i="8"/>
  <c r="D397" i="8"/>
  <c r="D398" i="8"/>
  <c r="D399" i="8"/>
  <c r="D400" i="8"/>
  <c r="D401" i="8"/>
  <c r="D402" i="8"/>
  <c r="D403" i="8"/>
  <c r="D404" i="8"/>
  <c r="D405" i="8"/>
  <c r="D406" i="8"/>
  <c r="D407" i="8"/>
  <c r="D408" i="8"/>
  <c r="D409" i="8"/>
  <c r="D410" i="8"/>
  <c r="D411" i="8"/>
  <c r="D412" i="8"/>
  <c r="D413" i="8"/>
  <c r="D414" i="8"/>
  <c r="D415" i="8"/>
  <c r="D416" i="8"/>
  <c r="D417" i="8"/>
  <c r="D418" i="8"/>
  <c r="D419" i="8"/>
  <c r="D420" i="8"/>
  <c r="D421" i="8"/>
  <c r="D422" i="8"/>
  <c r="D423" i="8"/>
  <c r="D424" i="8"/>
  <c r="D425" i="8"/>
  <c r="D426" i="8"/>
  <c r="D427" i="8"/>
  <c r="D428" i="8"/>
  <c r="D429" i="8"/>
  <c r="D430" i="8"/>
  <c r="D431" i="8"/>
  <c r="D432" i="8"/>
  <c r="D433" i="8"/>
  <c r="D434" i="8"/>
  <c r="D435" i="8"/>
  <c r="D436" i="8"/>
  <c r="D437" i="8"/>
  <c r="D438" i="8"/>
  <c r="D439" i="8"/>
  <c r="D440" i="8"/>
  <c r="D441" i="8"/>
  <c r="D442" i="8"/>
  <c r="D443" i="8"/>
  <c r="D444" i="8"/>
  <c r="D445" i="8"/>
  <c r="D446" i="8"/>
  <c r="D447" i="8"/>
  <c r="D448" i="8"/>
  <c r="D449" i="8"/>
  <c r="D450" i="8"/>
  <c r="D451" i="8"/>
  <c r="D452" i="8"/>
  <c r="D453" i="8"/>
  <c r="D454" i="8"/>
  <c r="D455" i="8"/>
  <c r="D456" i="8"/>
  <c r="D457" i="8"/>
  <c r="D458" i="8"/>
  <c r="D459" i="8"/>
  <c r="D460" i="8"/>
  <c r="D461" i="8"/>
  <c r="D462" i="8"/>
  <c r="D463" i="8"/>
  <c r="D464" i="8"/>
  <c r="D465" i="8"/>
  <c r="D466" i="8"/>
  <c r="D467" i="8"/>
  <c r="D468" i="8"/>
  <c r="D469" i="8"/>
  <c r="D470" i="8"/>
  <c r="D471" i="8"/>
  <c r="D472" i="8"/>
  <c r="D473" i="8"/>
  <c r="D474" i="8"/>
  <c r="D475" i="8"/>
  <c r="D476" i="8"/>
  <c r="D477" i="8"/>
  <c r="D478" i="8"/>
  <c r="D479" i="8"/>
  <c r="D480" i="8"/>
  <c r="D481" i="8"/>
  <c r="D482" i="8"/>
  <c r="D483" i="8"/>
  <c r="D484" i="8"/>
  <c r="D485" i="8"/>
  <c r="D486" i="8"/>
  <c r="D487" i="8"/>
  <c r="D488" i="8"/>
  <c r="D489" i="8"/>
  <c r="D490" i="8"/>
  <c r="D491" i="8"/>
  <c r="D492" i="8"/>
  <c r="D493" i="8"/>
  <c r="D494" i="8"/>
  <c r="D495" i="8"/>
  <c r="D496" i="8"/>
  <c r="D497" i="8"/>
  <c r="D498" i="8"/>
  <c r="D499" i="8"/>
  <c r="D500" i="8"/>
  <c r="D501" i="8"/>
  <c r="D502" i="8"/>
  <c r="D503" i="8"/>
  <c r="D504" i="8"/>
  <c r="D505" i="8"/>
  <c r="D506" i="8"/>
  <c r="D507" i="8"/>
  <c r="D508" i="8"/>
  <c r="D509" i="8"/>
  <c r="D510" i="8"/>
  <c r="D511" i="8"/>
  <c r="D512" i="8"/>
  <c r="D513" i="8"/>
  <c r="D514" i="8"/>
  <c r="D515" i="8"/>
  <c r="D516" i="8"/>
  <c r="D517" i="8"/>
  <c r="D518" i="8"/>
  <c r="D519" i="8"/>
  <c r="D520" i="8"/>
  <c r="D521" i="8"/>
  <c r="D522" i="8"/>
  <c r="D523" i="8"/>
  <c r="D524" i="8"/>
  <c r="D525" i="8"/>
  <c r="D526" i="8"/>
  <c r="D527" i="8"/>
  <c r="D528" i="8"/>
  <c r="D529" i="8"/>
  <c r="D530" i="8"/>
  <c r="D531" i="8"/>
  <c r="D532" i="8"/>
  <c r="D533" i="8"/>
  <c r="D534" i="8"/>
  <c r="D535" i="8"/>
  <c r="D536" i="8"/>
  <c r="D537" i="8"/>
  <c r="D538" i="8"/>
  <c r="D539" i="8"/>
  <c r="D540" i="8"/>
  <c r="D541" i="8"/>
  <c r="D542" i="8"/>
  <c r="D543" i="8"/>
  <c r="D544" i="8"/>
  <c r="D545" i="8"/>
  <c r="D546" i="8"/>
  <c r="D547" i="8"/>
  <c r="D548" i="8"/>
  <c r="D549" i="8"/>
  <c r="D550" i="8"/>
  <c r="D551" i="8"/>
  <c r="D552" i="8"/>
  <c r="D553" i="8"/>
  <c r="D554" i="8"/>
  <c r="D555" i="8"/>
  <c r="D556" i="8"/>
  <c r="D557" i="8"/>
  <c r="D558" i="8"/>
  <c r="D559" i="8"/>
  <c r="D560" i="8"/>
  <c r="D561" i="8"/>
  <c r="D562" i="8"/>
  <c r="D563" i="8"/>
  <c r="D564" i="8"/>
  <c r="D565" i="8"/>
  <c r="D566" i="8"/>
  <c r="D567" i="8"/>
  <c r="D568" i="8"/>
  <c r="D569" i="8"/>
  <c r="D570" i="8"/>
  <c r="D571" i="8"/>
  <c r="D572" i="8"/>
  <c r="D573" i="8"/>
  <c r="D574" i="8"/>
  <c r="D575" i="8"/>
  <c r="D576" i="8"/>
  <c r="D577" i="8"/>
  <c r="D578" i="8"/>
  <c r="D579" i="8"/>
  <c r="D580" i="8"/>
  <c r="D581" i="8"/>
  <c r="D582" i="8"/>
  <c r="D583" i="8"/>
  <c r="D584" i="8"/>
  <c r="D585" i="8"/>
  <c r="D586" i="8"/>
  <c r="D587" i="8"/>
  <c r="D588" i="8"/>
  <c r="D589" i="8"/>
  <c r="D590" i="8"/>
  <c r="D591" i="8"/>
  <c r="D592" i="8"/>
  <c r="D593" i="8"/>
  <c r="D594" i="8"/>
  <c r="D595" i="8"/>
  <c r="D596" i="8"/>
  <c r="D597" i="8"/>
  <c r="D598" i="8"/>
  <c r="D599" i="8"/>
  <c r="D600" i="8"/>
  <c r="D601" i="8"/>
  <c r="D602" i="8"/>
  <c r="D603" i="8"/>
  <c r="D604" i="8"/>
  <c r="D605" i="8"/>
  <c r="D606" i="8"/>
  <c r="D607" i="8"/>
  <c r="D608" i="8"/>
  <c r="D609" i="8"/>
  <c r="D610" i="8"/>
  <c r="D611" i="8"/>
  <c r="D612" i="8"/>
  <c r="D613" i="8"/>
  <c r="D614" i="8"/>
  <c r="D615" i="8"/>
  <c r="D616" i="8"/>
  <c r="D617" i="8"/>
  <c r="D618" i="8"/>
  <c r="D619" i="8"/>
  <c r="D620" i="8"/>
  <c r="D621" i="8"/>
  <c r="D622" i="8"/>
  <c r="D623" i="8"/>
  <c r="D624" i="8"/>
  <c r="D625" i="8"/>
  <c r="D626" i="8"/>
  <c r="D627" i="8"/>
  <c r="D628" i="8"/>
  <c r="D629" i="8"/>
  <c r="D630" i="8"/>
  <c r="D631" i="8"/>
  <c r="D632" i="8"/>
  <c r="D633" i="8"/>
  <c r="D634" i="8"/>
  <c r="D635" i="8"/>
  <c r="D636" i="8"/>
  <c r="D637" i="8"/>
  <c r="D638" i="8"/>
  <c r="D639" i="8"/>
  <c r="D640" i="8"/>
  <c r="D641" i="8"/>
  <c r="D642" i="8"/>
  <c r="D643" i="8"/>
  <c r="D644" i="8"/>
  <c r="D645" i="8"/>
  <c r="D646" i="8"/>
  <c r="D647" i="8"/>
  <c r="D648" i="8"/>
  <c r="D649" i="8"/>
  <c r="D650" i="8"/>
  <c r="D651" i="8"/>
  <c r="D652" i="8"/>
  <c r="D653" i="8"/>
  <c r="D654" i="8"/>
  <c r="D655" i="8"/>
  <c r="D656" i="8"/>
  <c r="D657" i="8"/>
  <c r="D658" i="8"/>
  <c r="D659" i="8"/>
  <c r="D660" i="8"/>
  <c r="D661" i="8"/>
  <c r="D662" i="8"/>
  <c r="D663" i="8"/>
  <c r="D664" i="8"/>
  <c r="D665" i="8"/>
  <c r="D666" i="8"/>
  <c r="D667" i="8"/>
  <c r="D668" i="8"/>
  <c r="D669" i="8"/>
  <c r="D670" i="8"/>
  <c r="D671" i="8"/>
  <c r="D672" i="8"/>
  <c r="D673" i="8"/>
  <c r="D674" i="8"/>
  <c r="D675" i="8"/>
  <c r="D676" i="8"/>
  <c r="D677" i="8"/>
  <c r="D678" i="8"/>
  <c r="D679" i="8"/>
  <c r="D680" i="8"/>
  <c r="D681" i="8"/>
  <c r="D682" i="8"/>
  <c r="D683" i="8"/>
  <c r="D684" i="8"/>
  <c r="D685" i="8"/>
  <c r="D686" i="8"/>
  <c r="D687" i="8"/>
  <c r="D688" i="8"/>
  <c r="D689" i="8"/>
  <c r="D690" i="8"/>
  <c r="D691" i="8"/>
  <c r="D692" i="8"/>
  <c r="D693" i="8"/>
  <c r="D694" i="8"/>
  <c r="D695" i="8"/>
  <c r="D696" i="8"/>
  <c r="D697" i="8"/>
  <c r="D698" i="8"/>
  <c r="D699" i="8"/>
  <c r="D700" i="8"/>
  <c r="D701" i="8"/>
  <c r="D702" i="8"/>
  <c r="D703" i="8"/>
  <c r="D704" i="8"/>
  <c r="D705" i="8"/>
  <c r="D706" i="8"/>
  <c r="D707" i="8"/>
  <c r="D708" i="8"/>
  <c r="D709" i="8"/>
  <c r="D710" i="8"/>
  <c r="D711" i="8"/>
  <c r="D712" i="8"/>
  <c r="D713" i="8"/>
  <c r="D714" i="8"/>
  <c r="D715" i="8"/>
  <c r="D716" i="8"/>
  <c r="D717" i="8"/>
  <c r="D718" i="8"/>
  <c r="D719" i="8"/>
  <c r="D720" i="8"/>
  <c r="D721" i="8"/>
  <c r="D722" i="8"/>
  <c r="D723" i="8"/>
  <c r="D724" i="8"/>
  <c r="D725" i="8"/>
  <c r="D726" i="8"/>
  <c r="D727" i="8"/>
  <c r="D728" i="8"/>
  <c r="D729" i="8"/>
  <c r="D730" i="8"/>
  <c r="D731" i="8"/>
  <c r="D732" i="8"/>
  <c r="D733" i="8"/>
  <c r="D734" i="8"/>
  <c r="D735" i="8"/>
  <c r="D736" i="8"/>
  <c r="D737" i="8"/>
  <c r="D738" i="8"/>
  <c r="D739" i="8"/>
  <c r="D740" i="8"/>
  <c r="D741" i="8"/>
  <c r="D742" i="8"/>
  <c r="D743" i="8"/>
  <c r="D744" i="8"/>
  <c r="D745" i="8"/>
  <c r="D746" i="8"/>
  <c r="D747" i="8"/>
  <c r="D748" i="8"/>
  <c r="D749" i="8"/>
  <c r="D750" i="8"/>
  <c r="D751" i="8"/>
  <c r="D752" i="8"/>
  <c r="D753" i="8"/>
  <c r="D754" i="8"/>
  <c r="D755" i="8"/>
  <c r="D756" i="8"/>
  <c r="D757" i="8"/>
  <c r="D758" i="8"/>
  <c r="D759" i="8"/>
  <c r="D760" i="8"/>
  <c r="D761" i="8"/>
  <c r="D762" i="8"/>
  <c r="D763" i="8"/>
  <c r="D764" i="8"/>
  <c r="D765" i="8"/>
  <c r="D766" i="8"/>
  <c r="D767" i="8"/>
  <c r="D768" i="8"/>
  <c r="D769" i="8"/>
  <c r="D770" i="8"/>
  <c r="D771" i="8"/>
  <c r="D772" i="8"/>
  <c r="D773" i="8"/>
  <c r="D774" i="8"/>
  <c r="D775" i="8"/>
  <c r="D776" i="8"/>
  <c r="D777" i="8"/>
  <c r="D778" i="8"/>
  <c r="D779" i="8"/>
  <c r="D780" i="8"/>
  <c r="D781" i="8"/>
  <c r="D782" i="8"/>
  <c r="D783" i="8"/>
  <c r="D784" i="8"/>
  <c r="D785" i="8"/>
  <c r="D786" i="8"/>
  <c r="D787" i="8"/>
  <c r="D788" i="8"/>
  <c r="D789" i="8"/>
  <c r="D790" i="8"/>
  <c r="D791" i="8"/>
  <c r="D792" i="8"/>
  <c r="D793" i="8"/>
  <c r="D794" i="8"/>
  <c r="D795" i="8"/>
  <c r="D796" i="8"/>
  <c r="D797" i="8"/>
  <c r="D798" i="8"/>
  <c r="D799" i="8"/>
  <c r="D800" i="8"/>
  <c r="D801" i="8"/>
  <c r="D802" i="8"/>
  <c r="D803" i="8"/>
  <c r="D804" i="8"/>
  <c r="D805" i="8"/>
  <c r="D806" i="8"/>
  <c r="D807" i="8"/>
  <c r="D808" i="8"/>
  <c r="D809" i="8"/>
  <c r="D810" i="8"/>
  <c r="D811" i="8"/>
  <c r="D812" i="8"/>
  <c r="D813" i="8"/>
  <c r="D814" i="8"/>
  <c r="D815" i="8"/>
  <c r="D816" i="8"/>
  <c r="D817" i="8"/>
  <c r="D818" i="8"/>
  <c r="D819" i="8"/>
  <c r="D820" i="8"/>
  <c r="D821" i="8"/>
  <c r="D822" i="8"/>
  <c r="D823" i="8"/>
  <c r="D824" i="8"/>
  <c r="D825" i="8"/>
  <c r="D826" i="8"/>
  <c r="D827" i="8"/>
  <c r="D828" i="8"/>
  <c r="D829" i="8"/>
  <c r="D830" i="8"/>
  <c r="D831" i="8"/>
  <c r="D832" i="8"/>
  <c r="D833" i="8"/>
  <c r="D834" i="8"/>
  <c r="D835" i="8"/>
  <c r="D836" i="8"/>
  <c r="D837" i="8"/>
  <c r="D838" i="8"/>
  <c r="D839" i="8"/>
  <c r="D840" i="8"/>
  <c r="D841" i="8"/>
  <c r="D842" i="8"/>
  <c r="D843" i="8"/>
  <c r="D844" i="8"/>
  <c r="D845" i="8"/>
  <c r="D846" i="8"/>
  <c r="D847" i="8"/>
  <c r="D848" i="8"/>
  <c r="D849" i="8"/>
  <c r="D850" i="8"/>
  <c r="D851" i="8"/>
  <c r="D852" i="8"/>
  <c r="D853" i="8"/>
  <c r="D854" i="8"/>
  <c r="D855" i="8"/>
  <c r="D856" i="8"/>
  <c r="D857" i="8"/>
  <c r="D858" i="8"/>
  <c r="D859" i="8"/>
  <c r="D860" i="8"/>
  <c r="D861" i="8"/>
  <c r="D862" i="8"/>
  <c r="D863" i="8"/>
  <c r="D864" i="8"/>
  <c r="D865" i="8"/>
  <c r="D866" i="8"/>
  <c r="D867" i="8"/>
  <c r="D868" i="8"/>
  <c r="D869" i="8"/>
  <c r="D870" i="8"/>
  <c r="D871" i="8"/>
  <c r="D872" i="8"/>
  <c r="D873" i="8"/>
  <c r="D874" i="8"/>
  <c r="D875" i="8"/>
  <c r="D876" i="8"/>
  <c r="D877" i="8"/>
  <c r="D878" i="8"/>
  <c r="D879" i="8"/>
  <c r="D880" i="8"/>
  <c r="D881" i="8"/>
  <c r="D882" i="8"/>
  <c r="D883" i="8"/>
  <c r="D884" i="8"/>
  <c r="D885" i="8"/>
  <c r="D886" i="8"/>
  <c r="D887" i="8"/>
  <c r="D888" i="8"/>
  <c r="D889" i="8"/>
  <c r="D890" i="8"/>
  <c r="D891" i="8"/>
  <c r="D892" i="8"/>
  <c r="D893" i="8"/>
  <c r="D894" i="8"/>
  <c r="D895" i="8"/>
  <c r="D896" i="8"/>
  <c r="D897" i="8"/>
  <c r="D898" i="8"/>
  <c r="D899" i="8"/>
  <c r="D900" i="8"/>
  <c r="D901" i="8"/>
  <c r="D902" i="8"/>
  <c r="D903" i="8"/>
  <c r="D904" i="8"/>
  <c r="D905" i="8"/>
  <c r="D906" i="8"/>
  <c r="D907" i="8"/>
  <c r="D908" i="8"/>
  <c r="D909" i="8"/>
  <c r="D910" i="8"/>
  <c r="D911" i="8"/>
  <c r="D912" i="8"/>
  <c r="D913" i="8"/>
  <c r="D914" i="8"/>
  <c r="D915" i="8"/>
  <c r="D916" i="8"/>
  <c r="D917" i="8"/>
  <c r="D918" i="8"/>
  <c r="D919" i="8"/>
  <c r="D920" i="8"/>
  <c r="D921" i="8"/>
  <c r="D922" i="8"/>
  <c r="D923" i="8"/>
  <c r="D924" i="8"/>
  <c r="D925" i="8"/>
  <c r="D926" i="8"/>
  <c r="D927" i="8"/>
  <c r="D928" i="8"/>
  <c r="D929" i="8"/>
  <c r="D930" i="8"/>
  <c r="D931" i="8"/>
  <c r="D932" i="8"/>
  <c r="D933" i="8"/>
  <c r="D934" i="8"/>
  <c r="D935" i="8"/>
  <c r="D936" i="8"/>
  <c r="D937" i="8"/>
  <c r="D938" i="8"/>
  <c r="D939" i="8"/>
  <c r="D940" i="8"/>
  <c r="D941" i="8"/>
  <c r="D942" i="8"/>
  <c r="D943" i="8"/>
  <c r="D944" i="8"/>
  <c r="D945" i="8"/>
  <c r="D946" i="8"/>
  <c r="D947" i="8"/>
  <c r="D948" i="8"/>
  <c r="D949" i="8"/>
  <c r="D950" i="8"/>
  <c r="D951" i="8"/>
  <c r="D952" i="8"/>
  <c r="D953" i="8"/>
  <c r="D954" i="8"/>
  <c r="D955" i="8"/>
  <c r="D956" i="8"/>
  <c r="D957" i="8"/>
  <c r="D958" i="8"/>
  <c r="D959" i="8"/>
  <c r="D960" i="8"/>
  <c r="D961" i="8"/>
  <c r="D962" i="8"/>
  <c r="D963" i="8"/>
  <c r="D964" i="8"/>
  <c r="D965" i="8"/>
  <c r="D966" i="8"/>
  <c r="D967" i="8"/>
  <c r="D968" i="8"/>
  <c r="D969" i="8"/>
  <c r="D970" i="8"/>
  <c r="D971" i="8"/>
  <c r="D972" i="8"/>
  <c r="D973" i="8"/>
  <c r="D974" i="8"/>
  <c r="D975" i="8"/>
  <c r="D976" i="8"/>
  <c r="D977" i="8"/>
  <c r="D978" i="8"/>
  <c r="D979" i="8"/>
  <c r="D980" i="8"/>
  <c r="D981" i="8"/>
  <c r="D982" i="8"/>
  <c r="D983" i="8"/>
  <c r="D984" i="8"/>
  <c r="D985" i="8"/>
  <c r="D986" i="8"/>
  <c r="D987" i="8"/>
  <c r="D988" i="8"/>
  <c r="D989" i="8"/>
  <c r="D990" i="8"/>
  <c r="D991" i="8"/>
  <c r="D992" i="8"/>
  <c r="D993" i="8"/>
  <c r="D994" i="8"/>
  <c r="D995" i="8"/>
  <c r="D996" i="8"/>
  <c r="D997" i="8"/>
  <c r="D998" i="8"/>
  <c r="D999" i="8"/>
  <c r="D1000" i="8"/>
  <c r="D1001" i="8"/>
  <c r="D1002" i="8"/>
  <c r="D1003" i="8"/>
  <c r="D1004" i="8"/>
  <c r="D1005" i="8"/>
  <c r="D1006" i="8"/>
  <c r="D1007" i="8"/>
  <c r="D1008" i="8"/>
  <c r="D1009" i="8"/>
  <c r="D1010" i="8"/>
  <c r="D1011" i="8"/>
  <c r="D1012" i="8"/>
  <c r="D1013" i="8"/>
  <c r="D1014" i="8"/>
  <c r="D1015" i="8"/>
  <c r="D1016" i="8"/>
  <c r="D1017" i="8"/>
  <c r="D1018" i="8"/>
  <c r="D1019" i="8"/>
  <c r="D1020" i="8"/>
  <c r="D1021" i="8"/>
  <c r="D1022" i="8"/>
  <c r="D1023" i="8"/>
  <c r="D1024" i="8"/>
  <c r="D1025" i="8"/>
  <c r="D1026" i="8"/>
  <c r="D1027" i="8"/>
  <c r="D1028" i="8"/>
  <c r="D1029" i="8"/>
  <c r="D1030" i="8"/>
  <c r="D1031" i="8"/>
  <c r="D1032" i="8"/>
  <c r="D1033" i="8"/>
  <c r="D1034" i="8"/>
  <c r="D1035" i="8"/>
  <c r="D1036" i="8"/>
  <c r="D1037" i="8"/>
  <c r="D1038" i="8"/>
  <c r="D1039" i="8"/>
  <c r="D1040" i="8"/>
  <c r="D1041" i="8"/>
  <c r="D1042" i="8"/>
  <c r="D1043" i="8"/>
  <c r="D1044" i="8"/>
  <c r="D1045" i="8"/>
  <c r="D1046" i="8"/>
  <c r="D1047" i="8"/>
  <c r="D1048" i="8"/>
  <c r="D1049" i="8"/>
  <c r="D1050" i="8"/>
  <c r="D1051" i="8"/>
  <c r="D1052" i="8"/>
  <c r="D1053" i="8"/>
  <c r="D1054" i="8"/>
  <c r="D1055" i="8"/>
  <c r="D1056" i="8"/>
  <c r="D1057" i="8"/>
  <c r="D1058" i="8"/>
  <c r="D1059" i="8"/>
  <c r="D1060" i="8"/>
  <c r="D1061" i="8"/>
  <c r="D1062" i="8"/>
  <c r="D1063" i="8"/>
  <c r="D1064" i="8"/>
  <c r="D1065" i="8"/>
  <c r="D1066" i="8"/>
  <c r="D1067" i="8"/>
  <c r="D1068" i="8"/>
  <c r="D1069" i="8"/>
  <c r="D1070" i="8"/>
  <c r="D1071" i="8"/>
  <c r="D1072" i="8"/>
  <c r="D1073" i="8"/>
  <c r="D1074" i="8"/>
  <c r="D1075" i="8"/>
  <c r="D1076" i="8"/>
  <c r="D1077" i="8"/>
  <c r="D1078" i="8"/>
  <c r="D1079" i="8"/>
  <c r="D1080" i="8"/>
  <c r="D1081" i="8"/>
  <c r="D1082" i="8"/>
  <c r="D1083" i="8"/>
  <c r="D1084" i="8"/>
  <c r="D1085" i="8"/>
  <c r="D1086" i="8"/>
  <c r="D1087" i="8"/>
  <c r="D1088" i="8"/>
  <c r="D1089" i="8"/>
  <c r="D1090" i="8"/>
  <c r="D1091" i="8"/>
  <c r="D1092" i="8"/>
  <c r="D1093" i="8"/>
  <c r="D1094" i="8"/>
  <c r="D1095" i="8"/>
  <c r="D1096" i="8"/>
  <c r="D1097" i="8"/>
  <c r="D1098" i="8"/>
  <c r="D1099" i="8"/>
  <c r="D1100" i="8"/>
  <c r="D1101" i="8"/>
  <c r="D1102" i="8"/>
  <c r="D1103" i="8"/>
  <c r="D1104" i="8"/>
  <c r="D1105" i="8"/>
  <c r="D1106" i="8"/>
  <c r="D1107" i="8"/>
  <c r="D1108" i="8"/>
  <c r="D1109" i="8"/>
  <c r="D1110" i="8"/>
  <c r="D1111" i="8"/>
  <c r="D1112" i="8"/>
  <c r="D1113" i="8"/>
  <c r="D1114" i="8"/>
  <c r="D1115" i="8"/>
  <c r="D1116" i="8"/>
  <c r="D1117" i="8"/>
  <c r="D1118" i="8"/>
  <c r="D1119" i="8"/>
  <c r="D1120" i="8"/>
  <c r="D1121" i="8"/>
  <c r="D1122" i="8"/>
  <c r="D1123" i="8"/>
  <c r="D1124" i="8"/>
  <c r="D1125" i="8"/>
  <c r="D1126" i="8"/>
  <c r="D1127" i="8"/>
  <c r="D1128" i="8"/>
  <c r="D1129" i="8"/>
  <c r="D1130" i="8"/>
  <c r="D1131" i="8"/>
  <c r="D1132" i="8"/>
  <c r="D1133" i="8"/>
  <c r="D1134" i="8"/>
  <c r="D1135" i="8"/>
  <c r="D1136" i="8"/>
  <c r="D1137" i="8"/>
  <c r="D1138" i="8"/>
  <c r="D1139" i="8"/>
  <c r="D1140" i="8"/>
  <c r="D1141" i="8"/>
  <c r="D1142" i="8"/>
  <c r="D1143" i="8"/>
  <c r="D1144" i="8"/>
  <c r="D1145" i="8"/>
  <c r="D1146" i="8"/>
  <c r="D1147" i="8"/>
  <c r="D1148" i="8"/>
  <c r="D1149" i="8"/>
  <c r="D1150" i="8"/>
  <c r="D1151" i="8"/>
  <c r="D1152" i="8"/>
  <c r="D1153" i="8"/>
  <c r="D1154" i="8"/>
  <c r="D1155" i="8"/>
  <c r="D1156" i="8"/>
  <c r="D1157" i="8"/>
  <c r="D1158" i="8"/>
  <c r="D1159" i="8"/>
  <c r="D1160" i="8"/>
  <c r="D1161" i="8"/>
  <c r="D1162" i="8"/>
  <c r="D1163" i="8"/>
  <c r="D1164" i="8"/>
  <c r="D1165" i="8"/>
  <c r="D1166" i="8"/>
  <c r="D1167" i="8"/>
  <c r="D1168" i="8"/>
  <c r="D1169" i="8"/>
  <c r="D1170" i="8"/>
  <c r="D1171" i="8"/>
  <c r="D1172" i="8"/>
  <c r="D1173" i="8"/>
  <c r="D1174" i="8"/>
  <c r="D1175" i="8"/>
  <c r="D1176" i="8"/>
  <c r="D1177" i="8"/>
  <c r="D1178" i="8"/>
  <c r="D1179" i="8"/>
  <c r="D1180" i="8"/>
  <c r="D1181" i="8"/>
  <c r="D1182" i="8"/>
  <c r="D1183" i="8"/>
  <c r="D1184" i="8"/>
  <c r="D1185" i="8"/>
  <c r="D1186" i="8"/>
  <c r="D1187" i="8"/>
  <c r="D1188" i="8"/>
  <c r="D1189" i="8"/>
  <c r="D1190" i="8"/>
  <c r="D1191" i="8"/>
  <c r="D1192" i="8"/>
  <c r="D1193" i="8"/>
  <c r="D1194" i="8"/>
  <c r="D1195" i="8"/>
  <c r="D1196" i="8"/>
  <c r="D1197" i="8"/>
  <c r="D1198" i="8"/>
  <c r="D1199" i="8"/>
  <c r="D1200" i="8"/>
  <c r="D1201" i="8"/>
  <c r="D1202" i="8"/>
  <c r="D1203" i="8"/>
  <c r="D1204" i="8"/>
  <c r="D1205" i="8"/>
  <c r="D1206" i="8"/>
  <c r="D1207" i="8"/>
  <c r="D1208" i="8"/>
  <c r="D1209" i="8"/>
  <c r="D1210" i="8"/>
  <c r="D1211" i="8"/>
  <c r="D1212" i="8"/>
  <c r="D1213" i="8"/>
  <c r="D1214" i="8"/>
  <c r="D1215" i="8"/>
  <c r="D1216" i="8"/>
  <c r="D1217" i="8"/>
  <c r="D1218" i="8"/>
  <c r="D1219" i="8"/>
  <c r="D1220" i="8"/>
  <c r="D1221" i="8"/>
  <c r="D1222" i="8"/>
  <c r="D1223" i="8"/>
  <c r="D1224" i="8"/>
  <c r="D1225" i="8"/>
  <c r="D1226" i="8"/>
  <c r="D1227" i="8"/>
  <c r="D1228" i="8"/>
  <c r="D1229" i="8"/>
  <c r="D1230" i="8"/>
  <c r="D1231" i="8"/>
  <c r="D1232" i="8"/>
  <c r="D1233" i="8"/>
  <c r="D1234" i="8"/>
  <c r="D1235" i="8"/>
  <c r="D1236" i="8"/>
  <c r="D1237" i="8"/>
  <c r="D1238" i="8"/>
  <c r="D1239" i="8"/>
  <c r="D1240" i="8"/>
  <c r="D1241" i="8"/>
  <c r="D1242" i="8"/>
  <c r="D1243" i="8"/>
  <c r="D1244" i="8"/>
  <c r="D1245" i="8"/>
  <c r="D1246" i="8"/>
  <c r="D1247" i="8"/>
  <c r="D1248" i="8"/>
  <c r="D1249" i="8"/>
  <c r="D1250" i="8"/>
  <c r="D1251" i="8"/>
  <c r="D1252" i="8"/>
  <c r="D1253" i="8"/>
  <c r="D1254" i="8"/>
  <c r="D1255" i="8"/>
  <c r="D1256" i="8"/>
  <c r="D1257" i="8"/>
  <c r="D1258" i="8"/>
  <c r="D1259" i="8"/>
  <c r="D1260" i="8"/>
  <c r="D1261" i="8"/>
  <c r="D1262" i="8"/>
  <c r="D1263" i="8"/>
  <c r="D1264" i="8"/>
  <c r="D1265" i="8"/>
  <c r="D1266" i="8"/>
  <c r="D1267" i="8"/>
  <c r="D1268" i="8"/>
  <c r="D1269" i="8"/>
  <c r="D1270" i="8"/>
  <c r="D1271" i="8"/>
  <c r="D1272" i="8"/>
  <c r="D1273" i="8"/>
  <c r="D1274" i="8"/>
  <c r="D1275" i="8"/>
  <c r="D1276" i="8"/>
  <c r="D1277" i="8"/>
  <c r="D1278" i="8"/>
  <c r="D1279" i="8"/>
  <c r="D1280" i="8"/>
  <c r="D1281" i="8"/>
  <c r="D1282" i="8"/>
  <c r="D1283" i="8"/>
  <c r="D1284" i="8"/>
  <c r="D1285" i="8"/>
  <c r="D1286" i="8"/>
  <c r="D1287" i="8"/>
  <c r="D1288" i="8"/>
  <c r="D1289" i="8"/>
  <c r="D1290" i="8"/>
  <c r="D1291" i="8"/>
  <c r="D1292" i="8"/>
  <c r="D1293" i="8"/>
  <c r="D1294" i="8"/>
  <c r="D1295" i="8"/>
  <c r="D1296" i="8"/>
  <c r="D1297" i="8"/>
  <c r="D1298" i="8"/>
  <c r="D1299" i="8"/>
  <c r="D1300" i="8"/>
  <c r="D1301" i="8"/>
  <c r="D1302" i="8"/>
  <c r="D1303" i="8"/>
  <c r="D1304" i="8"/>
  <c r="D1305" i="8"/>
  <c r="D1306" i="8"/>
  <c r="D1307" i="8"/>
  <c r="D1308" i="8"/>
  <c r="D1309" i="8"/>
  <c r="D1310" i="8"/>
  <c r="D1311" i="8"/>
  <c r="D1312" i="8"/>
  <c r="D1313" i="8"/>
  <c r="D1314" i="8"/>
  <c r="D1315" i="8"/>
  <c r="D1316" i="8"/>
  <c r="D1317" i="8"/>
  <c r="D1318" i="8"/>
  <c r="D1319" i="8"/>
  <c r="D1320" i="8"/>
  <c r="D1321" i="8"/>
  <c r="D1322" i="8"/>
  <c r="D1323" i="8"/>
  <c r="D1324" i="8"/>
  <c r="D1325" i="8"/>
  <c r="D1326" i="8"/>
  <c r="D1327" i="8"/>
  <c r="D1328" i="8"/>
  <c r="D1329" i="8"/>
  <c r="D1330" i="8"/>
  <c r="D1331" i="8"/>
  <c r="D1332" i="8"/>
  <c r="D1333" i="8"/>
  <c r="D1334" i="8"/>
  <c r="D1335" i="8"/>
  <c r="D1336" i="8"/>
  <c r="D1337" i="8"/>
  <c r="D1338" i="8"/>
  <c r="D1339" i="8"/>
  <c r="D1340" i="8"/>
  <c r="D1341" i="8"/>
  <c r="D1342" i="8"/>
  <c r="D1343" i="8"/>
  <c r="D1344" i="8"/>
  <c r="D1345" i="8"/>
  <c r="D1346" i="8"/>
  <c r="D1347" i="8"/>
  <c r="D1348" i="8"/>
  <c r="D1349" i="8"/>
  <c r="D1350" i="8"/>
  <c r="D1351" i="8"/>
  <c r="D1352" i="8"/>
  <c r="D1353" i="8"/>
  <c r="D1354" i="8"/>
  <c r="D1355" i="8"/>
  <c r="D1356" i="8"/>
  <c r="D1357" i="8"/>
  <c r="D1358" i="8"/>
  <c r="D1359" i="8"/>
  <c r="D1360" i="8"/>
  <c r="D1361" i="8"/>
  <c r="D1362" i="8"/>
  <c r="D1363" i="8"/>
  <c r="D1364" i="8"/>
  <c r="D1365" i="8"/>
  <c r="D1366" i="8"/>
  <c r="D1367" i="8"/>
  <c r="D1368" i="8"/>
  <c r="D1369" i="8"/>
  <c r="D1370" i="8"/>
  <c r="D1371" i="8"/>
  <c r="D1372" i="8"/>
  <c r="D1373" i="8"/>
  <c r="D1374" i="8"/>
  <c r="D1375" i="8"/>
  <c r="D1376" i="8"/>
  <c r="D1377" i="8"/>
  <c r="D1378" i="8"/>
  <c r="D1379" i="8"/>
  <c r="D1380" i="8"/>
  <c r="D1381" i="8"/>
  <c r="D1382" i="8"/>
  <c r="D1383" i="8"/>
  <c r="D1384" i="8"/>
  <c r="D1385" i="8"/>
  <c r="D1386" i="8"/>
  <c r="D1387" i="8"/>
  <c r="D4" i="8"/>
</calcChain>
</file>

<file path=xl/sharedStrings.xml><?xml version="1.0" encoding="utf-8"?>
<sst xmlns="http://schemas.openxmlformats.org/spreadsheetml/2006/main" count="11724" uniqueCount="5528">
  <si>
    <t>Target</t>
  </si>
  <si>
    <t>logFC_mean</t>
  </si>
  <si>
    <t>logFC_median</t>
  </si>
  <si>
    <t>FDR</t>
  </si>
  <si>
    <t>Bonferroni</t>
  </si>
  <si>
    <t>MMP-1</t>
  </si>
  <si>
    <t>AMBN</t>
  </si>
  <si>
    <t>GPHB5</t>
  </si>
  <si>
    <t>CRP</t>
  </si>
  <si>
    <t>C5</t>
  </si>
  <si>
    <t>SG1C1</t>
  </si>
  <si>
    <t>Factor B</t>
  </si>
  <si>
    <t>DIAC</t>
  </si>
  <si>
    <t>GALT1</t>
  </si>
  <si>
    <t>TGF-b3</t>
  </si>
  <si>
    <t>SAP</t>
  </si>
  <si>
    <t>KCNE2</t>
  </si>
  <si>
    <t>complement factor H-related 5</t>
  </si>
  <si>
    <t>CA2D3</t>
  </si>
  <si>
    <t>C1QT3</t>
  </si>
  <si>
    <t>C9</t>
  </si>
  <si>
    <t>CK-MB</t>
  </si>
  <si>
    <t>IP-10</t>
  </si>
  <si>
    <t>Factor I</t>
  </si>
  <si>
    <t>NID2</t>
  </si>
  <si>
    <t>CLC6A</t>
  </si>
  <si>
    <t>SCO1</t>
  </si>
  <si>
    <t>IRF6</t>
  </si>
  <si>
    <t>CK-MM</t>
  </si>
  <si>
    <t>EXOS1</t>
  </si>
  <si>
    <t>FCRL4</t>
  </si>
  <si>
    <t>BMP-6</t>
  </si>
  <si>
    <t>DAG1</t>
  </si>
  <si>
    <t>IL-6</t>
  </si>
  <si>
    <t>Albumin</t>
  </si>
  <si>
    <t>Angiopoietin-1</t>
  </si>
  <si>
    <t>D-dimer</t>
  </si>
  <si>
    <t>PTPRS</t>
  </si>
  <si>
    <t>UGT 1A6</t>
  </si>
  <si>
    <t>FA20A</t>
  </si>
  <si>
    <t>FCG3B</t>
  </si>
  <si>
    <t>SIRT2</t>
  </si>
  <si>
    <t>NAR3</t>
  </si>
  <si>
    <t>UB2J2</t>
  </si>
  <si>
    <t>ELA2A</t>
  </si>
  <si>
    <t>COX8A</t>
  </si>
  <si>
    <t>ISM2</t>
  </si>
  <si>
    <t>Coagulation Factor Xa</t>
  </si>
  <si>
    <t>ENPP5</t>
  </si>
  <si>
    <t>DR3</t>
  </si>
  <si>
    <t>CTAP-III</t>
  </si>
  <si>
    <t>Plasminogen</t>
  </si>
  <si>
    <t>CANT1</t>
  </si>
  <si>
    <t>RASA1</t>
  </si>
  <si>
    <t>MIP-3b</t>
  </si>
  <si>
    <t>Coagulation Factor X</t>
  </si>
  <si>
    <t>CRIP2</t>
  </si>
  <si>
    <t>SCN2B</t>
  </si>
  <si>
    <t>BST-2</t>
  </si>
  <si>
    <t>UBXN4</t>
  </si>
  <si>
    <t>CA063</t>
  </si>
  <si>
    <t>LRC4B</t>
  </si>
  <si>
    <t>Kallistatin</t>
  </si>
  <si>
    <t>MIG</t>
  </si>
  <si>
    <t>SHSA3</t>
  </si>
  <si>
    <t>CEND</t>
  </si>
  <si>
    <t>GGT2</t>
  </si>
  <si>
    <t>CBPE</t>
  </si>
  <si>
    <t>IFIT2</t>
  </si>
  <si>
    <t>NPS-PLA2</t>
  </si>
  <si>
    <t>TNF sR-I</t>
  </si>
  <si>
    <t>MMP-2</t>
  </si>
  <si>
    <t>ISCU</t>
  </si>
  <si>
    <t>FAF2</t>
  </si>
  <si>
    <t>Cadherin-12</t>
  </si>
  <si>
    <t>NPS</t>
  </si>
  <si>
    <t>FCN1</t>
  </si>
  <si>
    <t>PCI</t>
  </si>
  <si>
    <t>WDR1</t>
  </si>
  <si>
    <t>Desmoglein-1</t>
  </si>
  <si>
    <t>ART4</t>
  </si>
  <si>
    <t>HNP-1</t>
  </si>
  <si>
    <t>Pregnancy zone protein</t>
  </si>
  <si>
    <t>FGL1</t>
  </si>
  <si>
    <t>HG2A</t>
  </si>
  <si>
    <t>RNAS7</t>
  </si>
  <si>
    <t>C1s</t>
  </si>
  <si>
    <t>LIRA6</t>
  </si>
  <si>
    <t>COFA1</t>
  </si>
  <si>
    <t>MMP-7</t>
  </si>
  <si>
    <t>RCN1</t>
  </si>
  <si>
    <t>GPVI</t>
  </si>
  <si>
    <t>TMX3</t>
  </si>
  <si>
    <t>Stanniocalcin-1</t>
  </si>
  <si>
    <t>SPON2</t>
  </si>
  <si>
    <t>OMD</t>
  </si>
  <si>
    <t>GDF-11</t>
  </si>
  <si>
    <t>5'-Nucleotidase</t>
  </si>
  <si>
    <t>MED-1</t>
  </si>
  <si>
    <t>PABP3</t>
  </si>
  <si>
    <t>SLIK4</t>
  </si>
  <si>
    <t>2DMA</t>
  </si>
  <si>
    <t>IgG</t>
  </si>
  <si>
    <t>PKB a/b/g</t>
  </si>
  <si>
    <t>Fibrinogen g-chain dimer</t>
  </si>
  <si>
    <t>SELPL</t>
  </si>
  <si>
    <t>CK083</t>
  </si>
  <si>
    <t>Laminin gamma-2</t>
  </si>
  <si>
    <t>MFAP1</t>
  </si>
  <si>
    <t>CDCP1</t>
  </si>
  <si>
    <t>Angiostatin</t>
  </si>
  <si>
    <t>PKB beta</t>
  </si>
  <si>
    <t>NAP-2</t>
  </si>
  <si>
    <t>DB131</t>
  </si>
  <si>
    <t>APLP2</t>
  </si>
  <si>
    <t>LRFN1</t>
  </si>
  <si>
    <t>XTP3A</t>
  </si>
  <si>
    <t>NCAM-120</t>
  </si>
  <si>
    <t>C2</t>
  </si>
  <si>
    <t>BAGE3</t>
  </si>
  <si>
    <t>I-TAC</t>
  </si>
  <si>
    <t>Carbonic anhydrase 6</t>
  </si>
  <si>
    <t>40S ribosomal protein SA</t>
  </si>
  <si>
    <t>COMP</t>
  </si>
  <si>
    <t>Siglec-7</t>
  </si>
  <si>
    <t>JKIP3</t>
  </si>
  <si>
    <t>EMILIN-3</t>
  </si>
  <si>
    <t>DcR3</t>
  </si>
  <si>
    <t>FJX1</t>
  </si>
  <si>
    <t>GRPE1</t>
  </si>
  <si>
    <t>CCNC</t>
  </si>
  <si>
    <t>BIN1</t>
  </si>
  <si>
    <t>MO2R1</t>
  </si>
  <si>
    <t>EphA1</t>
  </si>
  <si>
    <t>SGCB</t>
  </si>
  <si>
    <t>SP-B</t>
  </si>
  <si>
    <t>LPPRC</t>
  </si>
  <si>
    <t>TrkC</t>
  </si>
  <si>
    <t>PENK</t>
  </si>
  <si>
    <t>EDA</t>
  </si>
  <si>
    <t>Mesothelin</t>
  </si>
  <si>
    <t>VWA1</t>
  </si>
  <si>
    <t>CLN5</t>
  </si>
  <si>
    <t>NDUB8</t>
  </si>
  <si>
    <t>LAMA4</t>
  </si>
  <si>
    <t>sRANKL</t>
  </si>
  <si>
    <t>RSPO4</t>
  </si>
  <si>
    <t>SYWC</t>
  </si>
  <si>
    <t>NDUB4</t>
  </si>
  <si>
    <t>PDGF-BB</t>
  </si>
  <si>
    <t>VAPB</t>
  </si>
  <si>
    <t>TNFSF15</t>
  </si>
  <si>
    <t>Epithelial cell kinase</t>
  </si>
  <si>
    <t>Nr-CAM</t>
  </si>
  <si>
    <t>Gelsolin</t>
  </si>
  <si>
    <t>tPA</t>
  </si>
  <si>
    <t>SPA11</t>
  </si>
  <si>
    <t>MMP-12</t>
  </si>
  <si>
    <t>Dynactin subunit 2</t>
  </si>
  <si>
    <t>TIP</t>
  </si>
  <si>
    <t>NLGN2</t>
  </si>
  <si>
    <t>Ezrin</t>
  </si>
  <si>
    <t>ACAM</t>
  </si>
  <si>
    <t>ARMEL</t>
  </si>
  <si>
    <t>NRN1</t>
  </si>
  <si>
    <t>ATS3</t>
  </si>
  <si>
    <t>KCE1L</t>
  </si>
  <si>
    <t>HNRPQ</t>
  </si>
  <si>
    <t>KLRF1</t>
  </si>
  <si>
    <t>Nephronectin</t>
  </si>
  <si>
    <t>LYG1</t>
  </si>
  <si>
    <t>MCP-3</t>
  </si>
  <si>
    <t>COL</t>
  </si>
  <si>
    <t>IMPA3</t>
  </si>
  <si>
    <t>SLAF5</t>
  </si>
  <si>
    <t>Biotinidase</t>
  </si>
  <si>
    <t>PCDC2</t>
  </si>
  <si>
    <t>a2-HS-Glycoprotein</t>
  </si>
  <si>
    <t>DNS2B</t>
  </si>
  <si>
    <t>IL-17F</t>
  </si>
  <si>
    <t>Cadherin-2</t>
  </si>
  <si>
    <t>PDE7A</t>
  </si>
  <si>
    <t>UB2G2</t>
  </si>
  <si>
    <t>PPM1L</t>
  </si>
  <si>
    <t>Amyloid-like protein 1</t>
  </si>
  <si>
    <t>SCF sR</t>
  </si>
  <si>
    <t>RAD51</t>
  </si>
  <si>
    <t>INGR2</t>
  </si>
  <si>
    <t>CDK5/p35</t>
  </si>
  <si>
    <t>RETST</t>
  </si>
  <si>
    <t>CD97</t>
  </si>
  <si>
    <t>b2-Microglobulin</t>
  </si>
  <si>
    <t>LRRT4</t>
  </si>
  <si>
    <t>ASAH2</t>
  </si>
  <si>
    <t>RMD3</t>
  </si>
  <si>
    <t>PLCG1</t>
  </si>
  <si>
    <t>Cathepsin D</t>
  </si>
  <si>
    <t>FSTL1</t>
  </si>
  <si>
    <t>FGF-5</t>
  </si>
  <si>
    <t>TWSG1</t>
  </si>
  <si>
    <t>aldolase A</t>
  </si>
  <si>
    <t>LIRB5</t>
  </si>
  <si>
    <t>CUED2</t>
  </si>
  <si>
    <t>SPTC1</t>
  </si>
  <si>
    <t>PDGFRA</t>
  </si>
  <si>
    <t>Chitotriosidase-1</t>
  </si>
  <si>
    <t>c-Myc</t>
  </si>
  <si>
    <t>PDGFD</t>
  </si>
  <si>
    <t>TERF1</t>
  </si>
  <si>
    <t>VEGF-C</t>
  </si>
  <si>
    <t>CC126</t>
  </si>
  <si>
    <t>F159B</t>
  </si>
  <si>
    <t>Heparin cofactor II</t>
  </si>
  <si>
    <t>Nidogen</t>
  </si>
  <si>
    <t>Afamin</t>
  </si>
  <si>
    <t>EPI</t>
  </si>
  <si>
    <t>C1QT1</t>
  </si>
  <si>
    <t>GDF-9</t>
  </si>
  <si>
    <t>NCAM-L1</t>
  </si>
  <si>
    <t>PAI-1</t>
  </si>
  <si>
    <t>SIA7C</t>
  </si>
  <si>
    <t>Dermokine</t>
  </si>
  <si>
    <t>CEL</t>
  </si>
  <si>
    <t>DB110</t>
  </si>
  <si>
    <t>Galectin-2</t>
  </si>
  <si>
    <t>BOC</t>
  </si>
  <si>
    <t>S27A2</t>
  </si>
  <si>
    <t>IDE</t>
  </si>
  <si>
    <t>CD36 ANTIGEN</t>
  </si>
  <si>
    <t>SLUG</t>
  </si>
  <si>
    <t>TIM21</t>
  </si>
  <si>
    <t>PDXL2</t>
  </si>
  <si>
    <t>SEPR</t>
  </si>
  <si>
    <t>MATN2</t>
  </si>
  <si>
    <t>AMD</t>
  </si>
  <si>
    <t>Carbonic anhydrase III</t>
  </si>
  <si>
    <t>contactin-1</t>
  </si>
  <si>
    <t>RNase H1</t>
  </si>
  <si>
    <t>STAT1</t>
  </si>
  <si>
    <t>a1-Antitrypsin</t>
  </si>
  <si>
    <t>Tenascin</t>
  </si>
  <si>
    <t>CD109</t>
  </si>
  <si>
    <t>Galectin-8</t>
  </si>
  <si>
    <t>DJC11</t>
  </si>
  <si>
    <t>C4b-binding protein alpha chain</t>
  </si>
  <si>
    <t>GRN</t>
  </si>
  <si>
    <t>SUMF1</t>
  </si>
  <si>
    <t>MDM2</t>
  </si>
  <si>
    <t>tau</t>
  </si>
  <si>
    <t>SMR3B</t>
  </si>
  <si>
    <t>MXRA7</t>
  </si>
  <si>
    <t>OX2G</t>
  </si>
  <si>
    <t>IL-1 R AcP</t>
  </si>
  <si>
    <t>MDC</t>
  </si>
  <si>
    <t>Cathepsin A</t>
  </si>
  <si>
    <t>GALT7</t>
  </si>
  <si>
    <t>C5a</t>
  </si>
  <si>
    <t>Cytochrome P450 3A4</t>
  </si>
  <si>
    <t>PAPD1</t>
  </si>
  <si>
    <t>NEO1</t>
  </si>
  <si>
    <t>SCF</t>
  </si>
  <si>
    <t>IRF1</t>
  </si>
  <si>
    <t>GLIP1</t>
  </si>
  <si>
    <t>sperm acrosome associated 5</t>
  </si>
  <si>
    <t>SAPL1</t>
  </si>
  <si>
    <t>NANOG</t>
  </si>
  <si>
    <t>Trypsin</t>
  </si>
  <si>
    <t>TM149</t>
  </si>
  <si>
    <t>BDNF</t>
  </si>
  <si>
    <t>CD39</t>
  </si>
  <si>
    <t>DLC8</t>
  </si>
  <si>
    <t>TGFB1I1</t>
  </si>
  <si>
    <t>PA2GC</t>
  </si>
  <si>
    <t>Ephrin-A5</t>
  </si>
  <si>
    <t>b2-Glycoprotein I</t>
  </si>
  <si>
    <t>PSG6</t>
  </si>
  <si>
    <t>MMP-14</t>
  </si>
  <si>
    <t>Contactin-4</t>
  </si>
  <si>
    <t>Antithrombin III</t>
  </si>
  <si>
    <t>LEPR</t>
  </si>
  <si>
    <t>IGLO5</t>
  </si>
  <si>
    <t>Trypsin 2</t>
  </si>
  <si>
    <t>INSL6</t>
  </si>
  <si>
    <t>SSAT-1</t>
  </si>
  <si>
    <t>Lysyl oxidase-like protein 2</t>
  </si>
  <si>
    <t>PACAP</t>
  </si>
  <si>
    <t>XG</t>
  </si>
  <si>
    <t>PPA6</t>
  </si>
  <si>
    <t>IL-9</t>
  </si>
  <si>
    <t>PDGF-AA</t>
  </si>
  <si>
    <t>NACA</t>
  </si>
  <si>
    <t>SLUR1</t>
  </si>
  <si>
    <t>B3GN8</t>
  </si>
  <si>
    <t>Testican-2</t>
  </si>
  <si>
    <t>ITI heavy chain H2</t>
  </si>
  <si>
    <t>MTAP</t>
  </si>
  <si>
    <t>sCD163</t>
  </si>
  <si>
    <t>Lymphotoxin a2/b1</t>
  </si>
  <si>
    <t>GFAP</t>
  </si>
  <si>
    <t>C3adesArg</t>
  </si>
  <si>
    <t>Carbonic Anhydrase X</t>
  </si>
  <si>
    <t>BMP-14</t>
  </si>
  <si>
    <t>UD2A1</t>
  </si>
  <si>
    <t>SG11A</t>
  </si>
  <si>
    <t>PACA</t>
  </si>
  <si>
    <t>PDIA6</t>
  </si>
  <si>
    <t>LRRT3</t>
  </si>
  <si>
    <t>BAFF</t>
  </si>
  <si>
    <t>pTEN</t>
  </si>
  <si>
    <t>DLL4</t>
  </si>
  <si>
    <t>LAG-1</t>
  </si>
  <si>
    <t>VAMP8</t>
  </si>
  <si>
    <t>NPTN</t>
  </si>
  <si>
    <t>FETUB</t>
  </si>
  <si>
    <t>PIM1</t>
  </si>
  <si>
    <t>Prekallikrein</t>
  </si>
  <si>
    <t>ING1</t>
  </si>
  <si>
    <t>Apo E</t>
  </si>
  <si>
    <t>PAK6</t>
  </si>
  <si>
    <t>TUTLA</t>
  </si>
  <si>
    <t>F175B</t>
  </si>
  <si>
    <t>IL-12</t>
  </si>
  <si>
    <t>MDHC</t>
  </si>
  <si>
    <t>DKK3</t>
  </si>
  <si>
    <t>PATE4</t>
  </si>
  <si>
    <t>DLDH</t>
  </si>
  <si>
    <t>CTRL</t>
  </si>
  <si>
    <t>Ephrin-B3</t>
  </si>
  <si>
    <t>GCNT1</t>
  </si>
  <si>
    <t>CD79A</t>
  </si>
  <si>
    <t>Granzyme K</t>
  </si>
  <si>
    <t>TXD11</t>
  </si>
  <si>
    <t>NKG2F</t>
  </si>
  <si>
    <t>MGAT2</t>
  </si>
  <si>
    <t>SYT11</t>
  </si>
  <si>
    <t>ARMC5</t>
  </si>
  <si>
    <t>S100A12</t>
  </si>
  <si>
    <t>PLACL</t>
  </si>
  <si>
    <t>NR1D1</t>
  </si>
  <si>
    <t>F16P1</t>
  </si>
  <si>
    <t>PEDF</t>
  </si>
  <si>
    <t>NSE</t>
  </si>
  <si>
    <t>BST1</t>
  </si>
  <si>
    <t>GCKR</t>
  </si>
  <si>
    <t>K0494</t>
  </si>
  <si>
    <t>PGCB</t>
  </si>
  <si>
    <t>NFU1</t>
  </si>
  <si>
    <t>IGFBP-2</t>
  </si>
  <si>
    <t>CRKL</t>
  </si>
  <si>
    <t>Cytidylate kinase</t>
  </si>
  <si>
    <t>P-Cadherin</t>
  </si>
  <si>
    <t>PRELP</t>
  </si>
  <si>
    <t>Gastrin-releasing peptide</t>
  </si>
  <si>
    <t>annexin II</t>
  </si>
  <si>
    <t>PCD10</t>
  </si>
  <si>
    <t>HECA2</t>
  </si>
  <si>
    <t>FCG2A/B</t>
  </si>
  <si>
    <t>PDE5A</t>
  </si>
  <si>
    <t>IL-5 Ra</t>
  </si>
  <si>
    <t>ERP29</t>
  </si>
  <si>
    <t>PGRC2</t>
  </si>
  <si>
    <t>EMID2</t>
  </si>
  <si>
    <t>MA2B2</t>
  </si>
  <si>
    <t>PSME3</t>
  </si>
  <si>
    <t>EF-1-beta</t>
  </si>
  <si>
    <t>MATN4</t>
  </si>
  <si>
    <t>CDHR3</t>
  </si>
  <si>
    <t>Transferrin</t>
  </si>
  <si>
    <t>Tenascin-X</t>
  </si>
  <si>
    <t>AMELX</t>
  </si>
  <si>
    <t>COKA1</t>
  </si>
  <si>
    <t>TIMP-2</t>
  </si>
  <si>
    <t>MFGM</t>
  </si>
  <si>
    <t>CA162</t>
  </si>
  <si>
    <t>VITRN</t>
  </si>
  <si>
    <t>Cadherin-5</t>
  </si>
  <si>
    <t>LAD1</t>
  </si>
  <si>
    <t>PSMA</t>
  </si>
  <si>
    <t>COLEC12</t>
  </si>
  <si>
    <t>IGDC4</t>
  </si>
  <si>
    <t>ICOS</t>
  </si>
  <si>
    <t>TRGC1</t>
  </si>
  <si>
    <t>AN32B</t>
  </si>
  <si>
    <t>MK12</t>
  </si>
  <si>
    <t>PXDC1</t>
  </si>
  <si>
    <t>MA1A2</t>
  </si>
  <si>
    <t>Gro-b/g</t>
  </si>
  <si>
    <t>SIA8B</t>
  </si>
  <si>
    <t>STAR</t>
  </si>
  <si>
    <t>TIMP-1</t>
  </si>
  <si>
    <t>COX6C</t>
  </si>
  <si>
    <t>VAV3</t>
  </si>
  <si>
    <t>MRC2</t>
  </si>
  <si>
    <t>CSF2R</t>
  </si>
  <si>
    <t>Endoplasmin</t>
  </si>
  <si>
    <t>GPNMB</t>
  </si>
  <si>
    <t>NGL1</t>
  </si>
  <si>
    <t>sE-Selectin</t>
  </si>
  <si>
    <t>NFH</t>
  </si>
  <si>
    <t>GKN2</t>
  </si>
  <si>
    <t>F176C</t>
  </si>
  <si>
    <t>PK3CG</t>
  </si>
  <si>
    <t>CEACAM1</t>
  </si>
  <si>
    <t>DNER</t>
  </si>
  <si>
    <t>CRTAM</t>
  </si>
  <si>
    <t>CNTFR alpha</t>
  </si>
  <si>
    <t>B4GT6</t>
  </si>
  <si>
    <t>Secretin</t>
  </si>
  <si>
    <t>OPG</t>
  </si>
  <si>
    <t>DB134</t>
  </si>
  <si>
    <t>ITI heavy chain H1</t>
  </si>
  <si>
    <t>TrkB</t>
  </si>
  <si>
    <t>Notch 1</t>
  </si>
  <si>
    <t>ISM1</t>
  </si>
  <si>
    <t>SYT17</t>
  </si>
  <si>
    <t>IL-1Rrp2</t>
  </si>
  <si>
    <t>RGMA</t>
  </si>
  <si>
    <t>Apo E3</t>
  </si>
  <si>
    <t>ATS1</t>
  </si>
  <si>
    <t>CF058</t>
  </si>
  <si>
    <t>AMPK a2b2g1</t>
  </si>
  <si>
    <t>NUDC3</t>
  </si>
  <si>
    <t>GLTL1</t>
  </si>
  <si>
    <t>SP-C</t>
  </si>
  <si>
    <t>HPLN1</t>
  </si>
  <si>
    <t>MYPC1</t>
  </si>
  <si>
    <t>THSD1</t>
  </si>
  <si>
    <t>DUS3</t>
  </si>
  <si>
    <t>DSC3</t>
  </si>
  <si>
    <t>GITR</t>
  </si>
  <si>
    <t>WFKN2</t>
  </si>
  <si>
    <t>PIP</t>
  </si>
  <si>
    <t>AXIN2</t>
  </si>
  <si>
    <t>RANTES</t>
  </si>
  <si>
    <t>TNF sR-II</t>
  </si>
  <si>
    <t>Cathepsin H</t>
  </si>
  <si>
    <t>ILT-4</t>
  </si>
  <si>
    <t>USE1</t>
  </si>
  <si>
    <t>Hemopexin</t>
  </si>
  <si>
    <t>CSEN</t>
  </si>
  <si>
    <t>NTAL</t>
  </si>
  <si>
    <t>Lymphotoxin b R</t>
  </si>
  <si>
    <t>JPH3</t>
  </si>
  <si>
    <t>F163B</t>
  </si>
  <si>
    <t>Transketolase</t>
  </si>
  <si>
    <t>TNF-a</t>
  </si>
  <si>
    <t>PTX3</t>
  </si>
  <si>
    <t>CL070</t>
  </si>
  <si>
    <t>DPEP2</t>
  </si>
  <si>
    <t>ESRP1</t>
  </si>
  <si>
    <t>Gro-a</t>
  </si>
  <si>
    <t>KI2L4</t>
  </si>
  <si>
    <t>FCRL1</t>
  </si>
  <si>
    <t>SOD3</t>
  </si>
  <si>
    <t>Calcineurin</t>
  </si>
  <si>
    <t>PMGT1</t>
  </si>
  <si>
    <t>NHLC3</t>
  </si>
  <si>
    <t>RM34</t>
  </si>
  <si>
    <t>POTEG</t>
  </si>
  <si>
    <t>MO2R2</t>
  </si>
  <si>
    <t>IRF4</t>
  </si>
  <si>
    <t>ABL1</t>
  </si>
  <si>
    <t>IgD</t>
  </si>
  <si>
    <t>Apoptosis regulator Bcl-W</t>
  </si>
  <si>
    <t>CEBPB</t>
  </si>
  <si>
    <t>IGFL4</t>
  </si>
  <si>
    <t>MRAP2</t>
  </si>
  <si>
    <t>FGF-6</t>
  </si>
  <si>
    <t>Coagulation Factor IXab</t>
  </si>
  <si>
    <t>SET</t>
  </si>
  <si>
    <t>MRP6</t>
  </si>
  <si>
    <t>RGMB</t>
  </si>
  <si>
    <t>CC055</t>
  </si>
  <si>
    <t>EMIL3</t>
  </si>
  <si>
    <t>p15-INK4b</t>
  </si>
  <si>
    <t>OSM</t>
  </si>
  <si>
    <t>TFP11</t>
  </si>
  <si>
    <t>Triosephosphate isomerase</t>
  </si>
  <si>
    <t>Thrombospondin-1</t>
  </si>
  <si>
    <t>LD78-beta</t>
  </si>
  <si>
    <t>UST</t>
  </si>
  <si>
    <t>KEAP1</t>
  </si>
  <si>
    <t>DNSL2</t>
  </si>
  <si>
    <t>F171B</t>
  </si>
  <si>
    <t>CNTN2</t>
  </si>
  <si>
    <t>SIA7F</t>
  </si>
  <si>
    <t>RPN1</t>
  </si>
  <si>
    <t>IgJ</t>
  </si>
  <si>
    <t>PF-4</t>
  </si>
  <si>
    <t>I-309</t>
  </si>
  <si>
    <t>bFGF-R</t>
  </si>
  <si>
    <t>YKL-40</t>
  </si>
  <si>
    <t>MATK</t>
  </si>
  <si>
    <t>MNX1</t>
  </si>
  <si>
    <t>IL-17B</t>
  </si>
  <si>
    <t>ITM2C</t>
  </si>
  <si>
    <t>DRAXI</t>
  </si>
  <si>
    <t>PLA2R</t>
  </si>
  <si>
    <t>Carboxypeptidase B1</t>
  </si>
  <si>
    <t>IDS</t>
  </si>
  <si>
    <t>ZAP70</t>
  </si>
  <si>
    <t>LEAP-1</t>
  </si>
  <si>
    <t>MXRA8</t>
  </si>
  <si>
    <t>Aminopeptidase</t>
  </si>
  <si>
    <t>HAAH</t>
  </si>
  <si>
    <t>Somatostatin-28</t>
  </si>
  <si>
    <t>Apo E2</t>
  </si>
  <si>
    <t>IGFBP-1</t>
  </si>
  <si>
    <t>FGF7</t>
  </si>
  <si>
    <t>LKHA4</t>
  </si>
  <si>
    <t>EKI1</t>
  </si>
  <si>
    <t>RBP</t>
  </si>
  <si>
    <t>CYTF</t>
  </si>
  <si>
    <t>CH033</t>
  </si>
  <si>
    <t>ERP27</t>
  </si>
  <si>
    <t>CDC37</t>
  </si>
  <si>
    <t>NR3L1</t>
  </si>
  <si>
    <t>MCFD2</t>
  </si>
  <si>
    <t>TMG4</t>
  </si>
  <si>
    <t>SSRP1</t>
  </si>
  <si>
    <t>ITI heavy chain H4</t>
  </si>
  <si>
    <t>FAM107B</t>
  </si>
  <si>
    <t>MutY homolog</t>
  </si>
  <si>
    <t>CHSTB</t>
  </si>
  <si>
    <t>CLF-1/CLC Complex</t>
  </si>
  <si>
    <t>C3b</t>
  </si>
  <si>
    <t>PROL1</t>
  </si>
  <si>
    <t>LIN7B</t>
  </si>
  <si>
    <t>PLK-1</t>
  </si>
  <si>
    <t>Carbonic Anhydrase IV</t>
  </si>
  <si>
    <t>HSP 70</t>
  </si>
  <si>
    <t>FCN2</t>
  </si>
  <si>
    <t>a2-Macroglobulin</t>
  </si>
  <si>
    <t>IL-23</t>
  </si>
  <si>
    <t>CEP57</t>
  </si>
  <si>
    <t>MCP-4</t>
  </si>
  <si>
    <t>IFN-lambda 1</t>
  </si>
  <si>
    <t>MSRB3</t>
  </si>
  <si>
    <t>DAN</t>
  </si>
  <si>
    <t>ARHGA</t>
  </si>
  <si>
    <t>Sonic Hedgehog</t>
  </si>
  <si>
    <t>PRDX4</t>
  </si>
  <si>
    <t>Cardiotrophin-1</t>
  </si>
  <si>
    <t>IFN10</t>
  </si>
  <si>
    <t>CNTP2</t>
  </si>
  <si>
    <t>LYSM4</t>
  </si>
  <si>
    <t>Apo B</t>
  </si>
  <si>
    <t>LG3BP</t>
  </si>
  <si>
    <t>TBCD5</t>
  </si>
  <si>
    <t>PERL</t>
  </si>
  <si>
    <t>F174B</t>
  </si>
  <si>
    <t>PTPRU</t>
  </si>
  <si>
    <t>UNC5H4</t>
  </si>
  <si>
    <t>PAP1</t>
  </si>
  <si>
    <t>FIG4</t>
  </si>
  <si>
    <t>NET4</t>
  </si>
  <si>
    <t>WIF-1</t>
  </si>
  <si>
    <t>Prolylcarboxypeptidase</t>
  </si>
  <si>
    <t>KIRR2</t>
  </si>
  <si>
    <t>Ephrin-A3</t>
  </si>
  <si>
    <t>HBD-1</t>
  </si>
  <si>
    <t>IFNA8</t>
  </si>
  <si>
    <t>CE004</t>
  </si>
  <si>
    <t>RIR2B</t>
  </si>
  <si>
    <t>SIA8D</t>
  </si>
  <si>
    <t>VASN</t>
  </si>
  <si>
    <t>SARP-1</t>
  </si>
  <si>
    <t>EphB6</t>
  </si>
  <si>
    <t>IGSF8</t>
  </si>
  <si>
    <t>CART</t>
  </si>
  <si>
    <t>NLGN1</t>
  </si>
  <si>
    <t>HOGA1</t>
  </si>
  <si>
    <t>SIAE</t>
  </si>
  <si>
    <t>ISLR2</t>
  </si>
  <si>
    <t>GGH</t>
  </si>
  <si>
    <t>TIMP-3</t>
  </si>
  <si>
    <t>M-CSF R</t>
  </si>
  <si>
    <t>Apo A-I</t>
  </si>
  <si>
    <t>STX1B</t>
  </si>
  <si>
    <t>SLMAP</t>
  </si>
  <si>
    <t>ADA22</t>
  </si>
  <si>
    <t>FGFR-2</t>
  </si>
  <si>
    <t>DNJA4</t>
  </si>
  <si>
    <t>GPC2</t>
  </si>
  <si>
    <t>CQ089</t>
  </si>
  <si>
    <t>RET</t>
  </si>
  <si>
    <t>ITIH3</t>
  </si>
  <si>
    <t>CA210</t>
  </si>
  <si>
    <t>TAK1-TAB1</t>
  </si>
  <si>
    <t>Carbonic anhydrase I</t>
  </si>
  <si>
    <t>NOE2</t>
  </si>
  <si>
    <t>CBPA4</t>
  </si>
  <si>
    <t>JAG2</t>
  </si>
  <si>
    <t>TWEAKR</t>
  </si>
  <si>
    <t>EPHA3</t>
  </si>
  <si>
    <t>MIP-5</t>
  </si>
  <si>
    <t>ER</t>
  </si>
  <si>
    <t>CYTN</t>
  </si>
  <si>
    <t>CDKA1</t>
  </si>
  <si>
    <t>PF4V</t>
  </si>
  <si>
    <t>suPAR</t>
  </si>
  <si>
    <t>AT1B2</t>
  </si>
  <si>
    <t>C1q</t>
  </si>
  <si>
    <t>DLL1</t>
  </si>
  <si>
    <t>C8</t>
  </si>
  <si>
    <t>CS077</t>
  </si>
  <si>
    <t>CA115</t>
  </si>
  <si>
    <t>PCDH9</t>
  </si>
  <si>
    <t>ITM2A</t>
  </si>
  <si>
    <t>CGRE1</t>
  </si>
  <si>
    <t>INHBC</t>
  </si>
  <si>
    <t>ITM2B</t>
  </si>
  <si>
    <t>FCRL6</t>
  </si>
  <si>
    <t>IL31R</t>
  </si>
  <si>
    <t>ISK8</t>
  </si>
  <si>
    <t>Calbindin D28</t>
  </si>
  <si>
    <t>HCCR-1</t>
  </si>
  <si>
    <t>IL-1 R4</t>
  </si>
  <si>
    <t>MYP0</t>
  </si>
  <si>
    <t>CD30 Ligand</t>
  </si>
  <si>
    <t>ROR1</t>
  </si>
  <si>
    <t>NPFF</t>
  </si>
  <si>
    <t>Cytochrome c</t>
  </si>
  <si>
    <t>CAPG</t>
  </si>
  <si>
    <t>CDK8/cyclin C</t>
  </si>
  <si>
    <t>Calnexin</t>
  </si>
  <si>
    <t>GIB</t>
  </si>
  <si>
    <t>CRDL1</t>
  </si>
  <si>
    <t>Aggrecan</t>
  </si>
  <si>
    <t>PLBL1</t>
  </si>
  <si>
    <t>TXD15</t>
  </si>
  <si>
    <t>resistin</t>
  </si>
  <si>
    <t>Lamin-B1</t>
  </si>
  <si>
    <t>protein Z inhibitor</t>
  </si>
  <si>
    <t>ATS13</t>
  </si>
  <si>
    <t>NADH-cytochrome b5 reductase</t>
  </si>
  <si>
    <t>LRAP</t>
  </si>
  <si>
    <t>FGF23</t>
  </si>
  <si>
    <t>NRX1B</t>
  </si>
  <si>
    <t>CD38</t>
  </si>
  <si>
    <t>CONA1</t>
  </si>
  <si>
    <t>Noggin</t>
  </si>
  <si>
    <t>TXD12</t>
  </si>
  <si>
    <t>KPCT</t>
  </si>
  <si>
    <t>carbonic anhydrase II</t>
  </si>
  <si>
    <t>RELL2</t>
  </si>
  <si>
    <t>GRM1C</t>
  </si>
  <si>
    <t>CAMK2A</t>
  </si>
  <si>
    <t>DBNL</t>
  </si>
  <si>
    <t>Testican-1</t>
  </si>
  <si>
    <t>LAMP3</t>
  </si>
  <si>
    <t>KI3L2</t>
  </si>
  <si>
    <t>TIMD3</t>
  </si>
  <si>
    <t>PCNA</t>
  </si>
  <si>
    <t>RRBP1</t>
  </si>
  <si>
    <t>ASML</t>
  </si>
  <si>
    <t>TRAIL R2</t>
  </si>
  <si>
    <t>EPHAA</t>
  </si>
  <si>
    <t>SCG1</t>
  </si>
  <si>
    <t>TEX29</t>
  </si>
  <si>
    <t>FBCD1</t>
  </si>
  <si>
    <t>SEMG2</t>
  </si>
  <si>
    <t>PRS37</t>
  </si>
  <si>
    <t>Kallikrein 7</t>
  </si>
  <si>
    <t>FA96A</t>
  </si>
  <si>
    <t>H6ST1</t>
  </si>
  <si>
    <t>S100A7</t>
  </si>
  <si>
    <t>TICN3</t>
  </si>
  <si>
    <t>ARI3A</t>
  </si>
  <si>
    <t>CDON</t>
  </si>
  <si>
    <t>SIG14</t>
  </si>
  <si>
    <t>LIF</t>
  </si>
  <si>
    <t>KI2LA</t>
  </si>
  <si>
    <t>OAS1</t>
  </si>
  <si>
    <t>NG36</t>
  </si>
  <si>
    <t>TIG2</t>
  </si>
  <si>
    <t>HAI-1</t>
  </si>
  <si>
    <t>CCL28</t>
  </si>
  <si>
    <t>Thymidine kinase</t>
  </si>
  <si>
    <t>IGFBP-6</t>
  </si>
  <si>
    <t>FGF-8B</t>
  </si>
  <si>
    <t>Carbonic anhydrase 9</t>
  </si>
  <si>
    <t>CD44</t>
  </si>
  <si>
    <t>NCC27</t>
  </si>
  <si>
    <t>BID</t>
  </si>
  <si>
    <t>ARMET</t>
  </si>
  <si>
    <t>BLC</t>
  </si>
  <si>
    <t>Olfactomedin-4</t>
  </si>
  <si>
    <t>IL-22</t>
  </si>
  <si>
    <t>MUC4</t>
  </si>
  <si>
    <t>STK16</t>
  </si>
  <si>
    <t>NOTC2</t>
  </si>
  <si>
    <t>sRAGE</t>
  </si>
  <si>
    <t>Nectin-2</t>
  </si>
  <si>
    <t>HRK</t>
  </si>
  <si>
    <t>FXYD5</t>
  </si>
  <si>
    <t>ULBP-3</t>
  </si>
  <si>
    <t>TTC17</t>
  </si>
  <si>
    <t>MMP-17</t>
  </si>
  <si>
    <t>Notch-3</t>
  </si>
  <si>
    <t>LYVE1</t>
  </si>
  <si>
    <t>CG045</t>
  </si>
  <si>
    <t>CLC4K</t>
  </si>
  <si>
    <t>ERMAP</t>
  </si>
  <si>
    <t>CRAC1</t>
  </si>
  <si>
    <t>SRAC1</t>
  </si>
  <si>
    <t>NDST1</t>
  </si>
  <si>
    <t>PTK6</t>
  </si>
  <si>
    <t>LY66D</t>
  </si>
  <si>
    <t>Semaphorin-6A</t>
  </si>
  <si>
    <t>NALD2</t>
  </si>
  <si>
    <t>TUFT1</t>
  </si>
  <si>
    <t>PTPRD</t>
  </si>
  <si>
    <t>paraoxonase 1</t>
  </si>
  <si>
    <t>Glutaminyl cyclase</t>
  </si>
  <si>
    <t>Prothrombin</t>
  </si>
  <si>
    <t>PDZ1I</t>
  </si>
  <si>
    <t>FXRD1</t>
  </si>
  <si>
    <t>Fucosyltransferase 3</t>
  </si>
  <si>
    <t>TrATPase</t>
  </si>
  <si>
    <t>ASPN</t>
  </si>
  <si>
    <t>BMX</t>
  </si>
  <si>
    <t>OSTN</t>
  </si>
  <si>
    <t>Collectin Kidney 1</t>
  </si>
  <si>
    <t>ADAM7</t>
  </si>
  <si>
    <t>TM234</t>
  </si>
  <si>
    <t>ASTL</t>
  </si>
  <si>
    <t>EGFL9</t>
  </si>
  <si>
    <t>Flt-3</t>
  </si>
  <si>
    <t>DUSP13</t>
  </si>
  <si>
    <t>AK1A1</t>
  </si>
  <si>
    <t>PGM1</t>
  </si>
  <si>
    <t>NBR1</t>
  </si>
  <si>
    <t>SHP-2</t>
  </si>
  <si>
    <t>Macrophage mannose receptor</t>
  </si>
  <si>
    <t>CECR1</t>
  </si>
  <si>
    <t>XTP3B</t>
  </si>
  <si>
    <t>SYT9</t>
  </si>
  <si>
    <t>IGFBP-7</t>
  </si>
  <si>
    <t>GOS-28</t>
  </si>
  <si>
    <t>SL9B2</t>
  </si>
  <si>
    <t>Amine oxidase</t>
  </si>
  <si>
    <t>TIM-1</t>
  </si>
  <si>
    <t>GNPTG</t>
  </si>
  <si>
    <t>Periostin</t>
  </si>
  <si>
    <t>TIG3</t>
  </si>
  <si>
    <t>IL-34</t>
  </si>
  <si>
    <t>EPHB2</t>
  </si>
  <si>
    <t>IL32</t>
  </si>
  <si>
    <t>SIA8C</t>
  </si>
  <si>
    <t>ZNT3</t>
  </si>
  <si>
    <t>Fibronectin</t>
  </si>
  <si>
    <t>LRC15</t>
  </si>
  <si>
    <t>Discoidin domain receptor 2</t>
  </si>
  <si>
    <t>ATP synthase beta chain</t>
  </si>
  <si>
    <t>K1161</t>
  </si>
  <si>
    <t>SCG2</t>
  </si>
  <si>
    <t>EMR2</t>
  </si>
  <si>
    <t>MPIF-1</t>
  </si>
  <si>
    <t>KELL</t>
  </si>
  <si>
    <t>FLRT3</t>
  </si>
  <si>
    <t>IL-19</t>
  </si>
  <si>
    <t>HIPK3</t>
  </si>
  <si>
    <t>CHIP</t>
  </si>
  <si>
    <t>GREM1</t>
  </si>
  <si>
    <t>Cyclin B1</t>
  </si>
  <si>
    <t>DR6</t>
  </si>
  <si>
    <t>PDE4D</t>
  </si>
  <si>
    <t>RAP</t>
  </si>
  <si>
    <t>CTXN3</t>
  </si>
  <si>
    <t>HRSL3</t>
  </si>
  <si>
    <t>NGF R</t>
  </si>
  <si>
    <t>SLIK5</t>
  </si>
  <si>
    <t>SCGF-alpha</t>
  </si>
  <si>
    <t>C16L2</t>
  </si>
  <si>
    <t>Apo E4</t>
  </si>
  <si>
    <t>F19A4</t>
  </si>
  <si>
    <t>SCAR3</t>
  </si>
  <si>
    <t>FCAMR</t>
  </si>
  <si>
    <t>RNS10</t>
  </si>
  <si>
    <t>TTC9B</t>
  </si>
  <si>
    <t>ADA30</t>
  </si>
  <si>
    <t>SCG3</t>
  </si>
  <si>
    <t>COX5B</t>
  </si>
  <si>
    <t>b-ECGF</t>
  </si>
  <si>
    <t>SNAPN</t>
  </si>
  <si>
    <t>MK01</t>
  </si>
  <si>
    <t>NDP kinase B</t>
  </si>
  <si>
    <t>D105A</t>
  </si>
  <si>
    <t>Activin AB</t>
  </si>
  <si>
    <t>K1324</t>
  </si>
  <si>
    <t>amyloid precursor protein</t>
  </si>
  <si>
    <t>CaMKK alpha</t>
  </si>
  <si>
    <t>CPN2</t>
  </si>
  <si>
    <t>CD48</t>
  </si>
  <si>
    <t>BINCA</t>
  </si>
  <si>
    <t>DUT</t>
  </si>
  <si>
    <t>SIAT9</t>
  </si>
  <si>
    <t>CD79B</t>
  </si>
  <si>
    <t>PLOD3</t>
  </si>
  <si>
    <t>TMG1</t>
  </si>
  <si>
    <t>LRC19</t>
  </si>
  <si>
    <t>CLPB</t>
  </si>
  <si>
    <t>CD226</t>
  </si>
  <si>
    <t>ISOC1</t>
  </si>
  <si>
    <t>ENA-78</t>
  </si>
  <si>
    <t>Desmoglein-2</t>
  </si>
  <si>
    <t>IFN-b</t>
  </si>
  <si>
    <t>DPP2</t>
  </si>
  <si>
    <t>KDEL2</t>
  </si>
  <si>
    <t>Cathepsin B</t>
  </si>
  <si>
    <t>Caspase-10</t>
  </si>
  <si>
    <t>CHST2</t>
  </si>
  <si>
    <t>RNAS4</t>
  </si>
  <si>
    <t>B3GA3</t>
  </si>
  <si>
    <t>NCAM2</t>
  </si>
  <si>
    <t>F163A</t>
  </si>
  <si>
    <t>Fractalkine/CX3CL-1</t>
  </si>
  <si>
    <t>CI061</t>
  </si>
  <si>
    <t>Hemoglobin</t>
  </si>
  <si>
    <t>QSCN6</t>
  </si>
  <si>
    <t>SLAF1</t>
  </si>
  <si>
    <t>IFN-lambda 2</t>
  </si>
  <si>
    <t>CBLN4</t>
  </si>
  <si>
    <t>Glypican 1</t>
  </si>
  <si>
    <t>SCGF-beta</t>
  </si>
  <si>
    <t>b-NGF</t>
  </si>
  <si>
    <t>IL-31</t>
  </si>
  <si>
    <t>SIA7A</t>
  </si>
  <si>
    <t>Hat1</t>
  </si>
  <si>
    <t>TRIL</t>
  </si>
  <si>
    <t>Troponin I</t>
  </si>
  <si>
    <t>FGF-19</t>
  </si>
  <si>
    <t>NET1</t>
  </si>
  <si>
    <t>Apo A-V</t>
  </si>
  <si>
    <t>Tirap</t>
  </si>
  <si>
    <t>ST4A1</t>
  </si>
  <si>
    <t>IGFBP-5</t>
  </si>
  <si>
    <t>SARP-2</t>
  </si>
  <si>
    <t>Thyroglobulin</t>
  </si>
  <si>
    <t>CD14</t>
  </si>
  <si>
    <t>HTAI2</t>
  </si>
  <si>
    <t>Coagulation Factor IX</t>
  </si>
  <si>
    <t>SULF2</t>
  </si>
  <si>
    <t>Factor H</t>
  </si>
  <si>
    <t>F173A</t>
  </si>
  <si>
    <t>SPAC7</t>
  </si>
  <si>
    <t>XPNPEP1</t>
  </si>
  <si>
    <t>LDH-H 1</t>
  </si>
  <si>
    <t>F16P2</t>
  </si>
  <si>
    <t>LCB2</t>
  </si>
  <si>
    <t>ZN264</t>
  </si>
  <si>
    <t>DJB11</t>
  </si>
  <si>
    <t>LIRA3</t>
  </si>
  <si>
    <t>IgA</t>
  </si>
  <si>
    <t>TM41B</t>
  </si>
  <si>
    <t>RTN4</t>
  </si>
  <si>
    <t>FATE1</t>
  </si>
  <si>
    <t>GON1</t>
  </si>
  <si>
    <t>PACAP-27</t>
  </si>
  <si>
    <t>IL-12 RB2</t>
  </si>
  <si>
    <t>Angiopoietin-4</t>
  </si>
  <si>
    <t>GOLM1</t>
  </si>
  <si>
    <t>Neuropeptide W</t>
  </si>
  <si>
    <t>JAK2</t>
  </si>
  <si>
    <t>CG069</t>
  </si>
  <si>
    <t>PTH</t>
  </si>
  <si>
    <t>SC11C</t>
  </si>
  <si>
    <t>VEGF</t>
  </si>
  <si>
    <t>PPAC</t>
  </si>
  <si>
    <t>FGF-16</t>
  </si>
  <si>
    <t>EXTL2</t>
  </si>
  <si>
    <t>EFNB2</t>
  </si>
  <si>
    <t>Nectin-like protein 2</t>
  </si>
  <si>
    <t>Glutamate carboxypeptidase</t>
  </si>
  <si>
    <t>IL-20 Ra</t>
  </si>
  <si>
    <t>EMID1</t>
  </si>
  <si>
    <t>LIF sR</t>
  </si>
  <si>
    <t>WF10B</t>
  </si>
  <si>
    <t>FSTL4</t>
  </si>
  <si>
    <t>IL-1F6</t>
  </si>
  <si>
    <t>PTN</t>
  </si>
  <si>
    <t>FKBP7</t>
  </si>
  <si>
    <t>Karyopherin-a2</t>
  </si>
  <si>
    <t>Ck-b-8-1</t>
  </si>
  <si>
    <t>CATE</t>
  </si>
  <si>
    <t>CRDL2</t>
  </si>
  <si>
    <t>GOSR2</t>
  </si>
  <si>
    <t>T132B</t>
  </si>
  <si>
    <t>TD26</t>
  </si>
  <si>
    <t>TR</t>
  </si>
  <si>
    <t>CABP8</t>
  </si>
  <si>
    <t>TM11D</t>
  </si>
  <si>
    <t>IRK11</t>
  </si>
  <si>
    <t>LONM</t>
  </si>
  <si>
    <t>IF4A3</t>
  </si>
  <si>
    <t>OX40 Ligand</t>
  </si>
  <si>
    <t>FCGR1</t>
  </si>
  <si>
    <t>MSP</t>
  </si>
  <si>
    <t>NUDT9</t>
  </si>
  <si>
    <t>HGF</t>
  </si>
  <si>
    <t>MANBA</t>
  </si>
  <si>
    <t>DB123</t>
  </si>
  <si>
    <t>Cystatin C</t>
  </si>
  <si>
    <t>NCAM1</t>
  </si>
  <si>
    <t>PEX5</t>
  </si>
  <si>
    <t>TSSK2</t>
  </si>
  <si>
    <t>Prolactin Receptor</t>
  </si>
  <si>
    <t>TTMP</t>
  </si>
  <si>
    <t>TFPI</t>
  </si>
  <si>
    <t>WN10A</t>
  </si>
  <si>
    <t>DNJC4</t>
  </si>
  <si>
    <t>nectin-4</t>
  </si>
  <si>
    <t>G6B</t>
  </si>
  <si>
    <t>Collagen alpha-3(VI)</t>
  </si>
  <si>
    <t>DCK</t>
  </si>
  <si>
    <t>Sphingosine kinase 1</t>
  </si>
  <si>
    <t>CTGF</t>
  </si>
  <si>
    <t>CSPG2</t>
  </si>
  <si>
    <t>sperm acrosome associated 1</t>
  </si>
  <si>
    <t>DOC2B</t>
  </si>
  <si>
    <t>SIA8F</t>
  </si>
  <si>
    <t>SMAD1</t>
  </si>
  <si>
    <t>Cystatin M</t>
  </si>
  <si>
    <t>Holo-TC II</t>
  </si>
  <si>
    <t>PolyUbiquitin K48</t>
  </si>
  <si>
    <t>DC-SIGN</t>
  </si>
  <si>
    <t>IL-11</t>
  </si>
  <si>
    <t>PSG11</t>
  </si>
  <si>
    <t>TMM70</t>
  </si>
  <si>
    <t>JTB</t>
  </si>
  <si>
    <t>KPCI</t>
  </si>
  <si>
    <t>Protein C</t>
  </si>
  <si>
    <t>Coagulation Factor XI</t>
  </si>
  <si>
    <t>PILRA</t>
  </si>
  <si>
    <t>WBP1</t>
  </si>
  <si>
    <t>HS3S4</t>
  </si>
  <si>
    <t>PRPC</t>
  </si>
  <si>
    <t>PESC</t>
  </si>
  <si>
    <t>RIPK2</t>
  </si>
  <si>
    <t>IL-20</t>
  </si>
  <si>
    <t>THS7A</t>
  </si>
  <si>
    <t>C4b-binding protein beta chain</t>
  </si>
  <si>
    <t>Secretagogin</t>
  </si>
  <si>
    <t>NDRG4</t>
  </si>
  <si>
    <t>CD83</t>
  </si>
  <si>
    <t>CC018</t>
  </si>
  <si>
    <t>HSP 40</t>
  </si>
  <si>
    <t>GPV</t>
  </si>
  <si>
    <t>AT1B3</t>
  </si>
  <si>
    <t>FGFR-3</t>
  </si>
  <si>
    <t>SUSD2</t>
  </si>
  <si>
    <t>kallikrein 8</t>
  </si>
  <si>
    <t>RN215</t>
  </si>
  <si>
    <t>Serpin B1</t>
  </si>
  <si>
    <t>SPI2</t>
  </si>
  <si>
    <t>PAPP-A</t>
  </si>
  <si>
    <t>Thrombin</t>
  </si>
  <si>
    <t>SPRE</t>
  </si>
  <si>
    <t>DAF</t>
  </si>
  <si>
    <t>TSP3</t>
  </si>
  <si>
    <t>UPK3B</t>
  </si>
  <si>
    <t>IL-18 Rb</t>
  </si>
  <si>
    <t>FAAH2</t>
  </si>
  <si>
    <t>GXLT1</t>
  </si>
  <si>
    <t>GLPA</t>
  </si>
  <si>
    <t>C1QBP</t>
  </si>
  <si>
    <t>UB2J1</t>
  </si>
  <si>
    <t>CP079</t>
  </si>
  <si>
    <t>CTRB2</t>
  </si>
  <si>
    <t>RIPP1</t>
  </si>
  <si>
    <t>CLC4E</t>
  </si>
  <si>
    <t>Glucocorticoid receptor</t>
  </si>
  <si>
    <t>MBD4</t>
  </si>
  <si>
    <t>RMD1</t>
  </si>
  <si>
    <t>TMED4</t>
  </si>
  <si>
    <t>P2RX6</t>
  </si>
  <si>
    <t>ADM2</t>
  </si>
  <si>
    <t>ESAM</t>
  </si>
  <si>
    <t>IL-7</t>
  </si>
  <si>
    <t>HDAC8</t>
  </si>
  <si>
    <t>CM35H</t>
  </si>
  <si>
    <t>HYAL1</t>
  </si>
  <si>
    <t>sICAM-1</t>
  </si>
  <si>
    <t>ADA19</t>
  </si>
  <si>
    <t>ApoM</t>
  </si>
  <si>
    <t>EFNB1</t>
  </si>
  <si>
    <t>KI3L3</t>
  </si>
  <si>
    <t>gpIIbIIIa</t>
  </si>
  <si>
    <t>AFP</t>
  </si>
  <si>
    <t>SUN3</t>
  </si>
  <si>
    <t>MTFR1</t>
  </si>
  <si>
    <t>Alpha crystallin A chain</t>
  </si>
  <si>
    <t>K-ras</t>
  </si>
  <si>
    <t>NEU1</t>
  </si>
  <si>
    <t>KIRR3</t>
  </si>
  <si>
    <t>FBLN3</t>
  </si>
  <si>
    <t>DSCAM</t>
  </si>
  <si>
    <t>ADH1B</t>
  </si>
  <si>
    <t>IDUA</t>
  </si>
  <si>
    <t>Nogo Receptor</t>
  </si>
  <si>
    <t>6Ckine</t>
  </si>
  <si>
    <t>CHST1</t>
  </si>
  <si>
    <t>IgM</t>
  </si>
  <si>
    <t>IL-3 Ra</t>
  </si>
  <si>
    <t>CSPG4</t>
  </si>
  <si>
    <t>Mcl-1</t>
  </si>
  <si>
    <t>GFRa-2</t>
  </si>
  <si>
    <t>CD23</t>
  </si>
  <si>
    <t>ROBO2</t>
  </si>
  <si>
    <t>CN37</t>
  </si>
  <si>
    <t>TRAT1</t>
  </si>
  <si>
    <t>PPIE</t>
  </si>
  <si>
    <t>PCDA4</t>
  </si>
  <si>
    <t>SE1L2</t>
  </si>
  <si>
    <t>RNAS6</t>
  </si>
  <si>
    <t>LIRA5</t>
  </si>
  <si>
    <t>MIP-3a</t>
  </si>
  <si>
    <t>TGF-b2</t>
  </si>
  <si>
    <t>HSP 90a/b</t>
  </si>
  <si>
    <t>OSCAR</t>
  </si>
  <si>
    <t>CO9A2</t>
  </si>
  <si>
    <t>CD70</t>
  </si>
  <si>
    <t>DB128</t>
  </si>
  <si>
    <t>MP2K3</t>
  </si>
  <si>
    <t>VWC2L</t>
  </si>
  <si>
    <t>DUS4</t>
  </si>
  <si>
    <t>SLAF6</t>
  </si>
  <si>
    <t>HMG-2</t>
  </si>
  <si>
    <t>ROBO1</t>
  </si>
  <si>
    <t>TRML2</t>
  </si>
  <si>
    <t>K0319</t>
  </si>
  <si>
    <t>NCK1</t>
  </si>
  <si>
    <t>NTNG1</t>
  </si>
  <si>
    <t>PLXB2</t>
  </si>
  <si>
    <t>CLM2</t>
  </si>
  <si>
    <t>BGAL</t>
  </si>
  <si>
    <t>ITA5</t>
  </si>
  <si>
    <t>Siglec-9</t>
  </si>
  <si>
    <t>IL-18 BPa</t>
  </si>
  <si>
    <t>KCT2</t>
  </si>
  <si>
    <t>CADM4</t>
  </si>
  <si>
    <t>CCPG1</t>
  </si>
  <si>
    <t>HO-2</t>
  </si>
  <si>
    <t>APRV1</t>
  </si>
  <si>
    <t>ERO1B</t>
  </si>
  <si>
    <t>FBXL4</t>
  </si>
  <si>
    <t>LGMN</t>
  </si>
  <si>
    <t>ELK1</t>
  </si>
  <si>
    <t>ghrelin</t>
  </si>
  <si>
    <t>Cofilin-1</t>
  </si>
  <si>
    <t>ROBO3</t>
  </si>
  <si>
    <t>N2DL4</t>
  </si>
  <si>
    <t>G6PE</t>
  </si>
  <si>
    <t>PDE9A</t>
  </si>
  <si>
    <t>ZHX3</t>
  </si>
  <si>
    <t>LEG9</t>
  </si>
  <si>
    <t>ADAM 9</t>
  </si>
  <si>
    <t>YTDC1</t>
  </si>
  <si>
    <t>Epo</t>
  </si>
  <si>
    <t>NELL2</t>
  </si>
  <si>
    <t>Nectin-like protein 1</t>
  </si>
  <si>
    <t>PGRC1</t>
  </si>
  <si>
    <t>LYSM3</t>
  </si>
  <si>
    <t>IL-17</t>
  </si>
  <si>
    <t>IGS11</t>
  </si>
  <si>
    <t>GA733-1 protein</t>
  </si>
  <si>
    <t>DnaJ homolog</t>
  </si>
  <si>
    <t>CQ078</t>
  </si>
  <si>
    <t>Cripto</t>
  </si>
  <si>
    <t>BMP-1</t>
  </si>
  <si>
    <t>FGF-8A</t>
  </si>
  <si>
    <t>EP15R</t>
  </si>
  <si>
    <t>PCDA7</t>
  </si>
  <si>
    <t>RS4X</t>
  </si>
  <si>
    <t>TGIF2</t>
  </si>
  <si>
    <t>MAPK2</t>
  </si>
  <si>
    <t>TLL1</t>
  </si>
  <si>
    <t>C1RL1</t>
  </si>
  <si>
    <t>APT</t>
  </si>
  <si>
    <t>FGF-4</t>
  </si>
  <si>
    <t>SORC2</t>
  </si>
  <si>
    <t>COL10</t>
  </si>
  <si>
    <t>B7-H2</t>
  </si>
  <si>
    <t>PSG4</t>
  </si>
  <si>
    <t>TGF-b R III</t>
  </si>
  <si>
    <t>TSLP R</t>
  </si>
  <si>
    <t>RNS13</t>
  </si>
  <si>
    <t>CV015</t>
  </si>
  <si>
    <t>CD22</t>
  </si>
  <si>
    <t>PKC-Z</t>
  </si>
  <si>
    <t>PSMD1</t>
  </si>
  <si>
    <t>SHPS1</t>
  </si>
  <si>
    <t>SNN</t>
  </si>
  <si>
    <t>CBPA2</t>
  </si>
  <si>
    <t>XEDAR</t>
  </si>
  <si>
    <t>Vasoactive Intestinal Peptide</t>
  </si>
  <si>
    <t>PLXC1</t>
  </si>
  <si>
    <t>SREC-II</t>
  </si>
  <si>
    <t>CHSTE</t>
  </si>
  <si>
    <t>CXAR</t>
  </si>
  <si>
    <t>TECK</t>
  </si>
  <si>
    <t>NRX3B</t>
  </si>
  <si>
    <t>LRRT2</t>
  </si>
  <si>
    <t>sICAM-2</t>
  </si>
  <si>
    <t>JAML1</t>
  </si>
  <si>
    <t>SMAD2</t>
  </si>
  <si>
    <t>Galectin-1</t>
  </si>
  <si>
    <t>p53</t>
  </si>
  <si>
    <t>ABD12</t>
  </si>
  <si>
    <t>T132C</t>
  </si>
  <si>
    <t>PSG7</t>
  </si>
  <si>
    <t>NPTX2</t>
  </si>
  <si>
    <t>PDILT</t>
  </si>
  <si>
    <t>RSPO2</t>
  </si>
  <si>
    <t>GP116</t>
  </si>
  <si>
    <t>SPAT9</t>
  </si>
  <si>
    <t>SUMO3</t>
  </si>
  <si>
    <t>MDM1</t>
  </si>
  <si>
    <t>GOT1</t>
  </si>
  <si>
    <t>C6</t>
  </si>
  <si>
    <t>FRK</t>
  </si>
  <si>
    <t>G-CSF</t>
  </si>
  <si>
    <t>LDHA</t>
  </si>
  <si>
    <t>Dtk</t>
  </si>
  <si>
    <t>TPSB2</t>
  </si>
  <si>
    <t>Angiopoietin-2</t>
  </si>
  <si>
    <t>MAMC2</t>
  </si>
  <si>
    <t>CUZD1</t>
  </si>
  <si>
    <t>TSG-6</t>
  </si>
  <si>
    <t>RIC3</t>
  </si>
  <si>
    <t>TLR4:MD-2 complex</t>
  </si>
  <si>
    <t>CNDP1</t>
  </si>
  <si>
    <t>RD23A</t>
  </si>
  <si>
    <t>COSA1</t>
  </si>
  <si>
    <t>NPTX1</t>
  </si>
  <si>
    <t>SMDC1</t>
  </si>
  <si>
    <t>FYN</t>
  </si>
  <si>
    <t>SYT8</t>
  </si>
  <si>
    <t>SLAMF8</t>
  </si>
  <si>
    <t>Thyroxine-Binding Globulin</t>
  </si>
  <si>
    <t>RS3A</t>
  </si>
  <si>
    <t>CB082</t>
  </si>
  <si>
    <t>VAPA</t>
  </si>
  <si>
    <t>Procalcitonin</t>
  </si>
  <si>
    <t>SYT7</t>
  </si>
  <si>
    <t>VEGF121</t>
  </si>
  <si>
    <t>COLQ</t>
  </si>
  <si>
    <t>Plasmin</t>
  </si>
  <si>
    <t>MAGE-4</t>
  </si>
  <si>
    <t>PAK3</t>
  </si>
  <si>
    <t>LARGE</t>
  </si>
  <si>
    <t>GSTA3</t>
  </si>
  <si>
    <t>Nesprin-2</t>
  </si>
  <si>
    <t>TSH</t>
  </si>
  <si>
    <t>OFUT2</t>
  </si>
  <si>
    <t>D107A</t>
  </si>
  <si>
    <t>UNC5B</t>
  </si>
  <si>
    <t>WFD13</t>
  </si>
  <si>
    <t>MK11</t>
  </si>
  <si>
    <t>HVEM</t>
  </si>
  <si>
    <t>EGF</t>
  </si>
  <si>
    <t>SIG12</t>
  </si>
  <si>
    <t>sPLA(2)-XIII</t>
  </si>
  <si>
    <t>FGF9</t>
  </si>
  <si>
    <t>F19A1</t>
  </si>
  <si>
    <t>GPA33</t>
  </si>
  <si>
    <t>IL-3</t>
  </si>
  <si>
    <t>PI15</t>
  </si>
  <si>
    <t>CPVL</t>
  </si>
  <si>
    <t>EP3A</t>
  </si>
  <si>
    <t>Luteinizing hormone</t>
  </si>
  <si>
    <t>SEM4C</t>
  </si>
  <si>
    <t>Sialoadhesin</t>
  </si>
  <si>
    <t>Epididymal secretory protein E1</t>
  </si>
  <si>
    <t>KALM</t>
  </si>
  <si>
    <t>ZN843</t>
  </si>
  <si>
    <t>MOS1</t>
  </si>
  <si>
    <t>MICB</t>
  </si>
  <si>
    <t>IL3RB</t>
  </si>
  <si>
    <t>DPEP1</t>
  </si>
  <si>
    <t>Flt3 ligand</t>
  </si>
  <si>
    <t>FSTL5</t>
  </si>
  <si>
    <t>CAMK1D</t>
  </si>
  <si>
    <t>Lysozyme</t>
  </si>
  <si>
    <t>ACPL2</t>
  </si>
  <si>
    <t>STMN4</t>
  </si>
  <si>
    <t>KIF1C</t>
  </si>
  <si>
    <t>TFF3</t>
  </si>
  <si>
    <t>HPT</t>
  </si>
  <si>
    <t>ITB5</t>
  </si>
  <si>
    <t>SPLC2</t>
  </si>
  <si>
    <t>HINT1</t>
  </si>
  <si>
    <t>PMEPA</t>
  </si>
  <si>
    <t>DHH</t>
  </si>
  <si>
    <t>RELT</t>
  </si>
  <si>
    <t>MFAP5</t>
  </si>
  <si>
    <t>BAFF Receptor</t>
  </si>
  <si>
    <t>CLC7A</t>
  </si>
  <si>
    <t>MEF2C</t>
  </si>
  <si>
    <t>CGAT2</t>
  </si>
  <si>
    <t>Enterokinase</t>
  </si>
  <si>
    <t>RN114</t>
  </si>
  <si>
    <t>CYTL1</t>
  </si>
  <si>
    <t>COX7R</t>
  </si>
  <si>
    <t>Integrin a1b1</t>
  </si>
  <si>
    <t>Spastin</t>
  </si>
  <si>
    <t>CGB2</t>
  </si>
  <si>
    <t>IL-17 sR</t>
  </si>
  <si>
    <t>ANGL7</t>
  </si>
  <si>
    <t>CO8A1</t>
  </si>
  <si>
    <t>kallikrein 14</t>
  </si>
  <si>
    <t>DHX9</t>
  </si>
  <si>
    <t>BGH3</t>
  </si>
  <si>
    <t>IL24</t>
  </si>
  <si>
    <t>discoidin domain receptor 1</t>
  </si>
  <si>
    <t>DLG3</t>
  </si>
  <si>
    <t>KIF23</t>
  </si>
  <si>
    <t>SUSD3</t>
  </si>
  <si>
    <t>EFHA2</t>
  </si>
  <si>
    <t>NEUREGULIN-1</t>
  </si>
  <si>
    <t>NMS</t>
  </si>
  <si>
    <t>BMPER</t>
  </si>
  <si>
    <t>IL-17 RC</t>
  </si>
  <si>
    <t>DJB14</t>
  </si>
  <si>
    <t>RAP2A</t>
  </si>
  <si>
    <t>HBD-3</t>
  </si>
  <si>
    <t>IDD</t>
  </si>
  <si>
    <t>cytochrome c oxidase polypeptide VIa-liver</t>
  </si>
  <si>
    <t>C1QL4</t>
  </si>
  <si>
    <t>PCSK7</t>
  </si>
  <si>
    <t>TGF-a</t>
  </si>
  <si>
    <t>FGR</t>
  </si>
  <si>
    <t>FUT5</t>
  </si>
  <si>
    <t>sICAM-5</t>
  </si>
  <si>
    <t>NKp44</t>
  </si>
  <si>
    <t>CLC2B</t>
  </si>
  <si>
    <t>HGFA</t>
  </si>
  <si>
    <t>Properdin</t>
  </si>
  <si>
    <t>IL-1 sRI</t>
  </si>
  <si>
    <t>SMAD3</t>
  </si>
  <si>
    <t>PTHrP</t>
  </si>
  <si>
    <t>PAPP2</t>
  </si>
  <si>
    <t>ICAM4</t>
  </si>
  <si>
    <t>SHBG</t>
  </si>
  <si>
    <t>TRH</t>
  </si>
  <si>
    <t>VEGF sR1</t>
  </si>
  <si>
    <t>CD1D</t>
  </si>
  <si>
    <t>VDR</t>
  </si>
  <si>
    <t>SIA7B</t>
  </si>
  <si>
    <t>Vinculin</t>
  </si>
  <si>
    <t>CHST6</t>
  </si>
  <si>
    <t>B4GT7</t>
  </si>
  <si>
    <t>AIF</t>
  </si>
  <si>
    <t>Adiponectin</t>
  </si>
  <si>
    <t>CK2-A2:B</t>
  </si>
  <si>
    <t>TOIP1</t>
  </si>
  <si>
    <t>aldolase C</t>
  </si>
  <si>
    <t>OFUT1</t>
  </si>
  <si>
    <t>EphA5</t>
  </si>
  <si>
    <t>LRFN2</t>
  </si>
  <si>
    <t>LIMP II</t>
  </si>
  <si>
    <t>LY66C</t>
  </si>
  <si>
    <t>URB</t>
  </si>
  <si>
    <t>D106A</t>
  </si>
  <si>
    <t>AGO61</t>
  </si>
  <si>
    <t>Endothelin-converting enzyme 1</t>
  </si>
  <si>
    <t>ADA32</t>
  </si>
  <si>
    <t>VAMP5</t>
  </si>
  <si>
    <t>G-CSF-R</t>
  </si>
  <si>
    <t>SEM6B</t>
  </si>
  <si>
    <t>NKG2D</t>
  </si>
  <si>
    <t>DJC15</t>
  </si>
  <si>
    <t>sLFA-3</t>
  </si>
  <si>
    <t>CTRC</t>
  </si>
  <si>
    <t>NELL1</t>
  </si>
  <si>
    <t>FAM3B</t>
  </si>
  <si>
    <t>FUT10</t>
  </si>
  <si>
    <t>MCEE</t>
  </si>
  <si>
    <t>TAGL</t>
  </si>
  <si>
    <t>LIPN</t>
  </si>
  <si>
    <t>eIF-5</t>
  </si>
  <si>
    <t>LRRT1</t>
  </si>
  <si>
    <t>C3a</t>
  </si>
  <si>
    <t>B4GT3</t>
  </si>
  <si>
    <t>MSRA</t>
  </si>
  <si>
    <t>Ornithine decarboxylase antizyme</t>
  </si>
  <si>
    <t>CK094</t>
  </si>
  <si>
    <t>ANGL3</t>
  </si>
  <si>
    <t>PCYXL</t>
  </si>
  <si>
    <t>LEAP2</t>
  </si>
  <si>
    <t>OPALI</t>
  </si>
  <si>
    <t>SIA7E</t>
  </si>
  <si>
    <t>Cyclophilin F</t>
  </si>
  <si>
    <t>PLD5</t>
  </si>
  <si>
    <t>SLAF7</t>
  </si>
  <si>
    <t>STAT3</t>
  </si>
  <si>
    <t>WSCD2</t>
  </si>
  <si>
    <t>AP4M1</t>
  </si>
  <si>
    <t>MAPK5</t>
  </si>
  <si>
    <t>TKN4</t>
  </si>
  <si>
    <t>BTK</t>
  </si>
  <si>
    <t>DPP10</t>
  </si>
  <si>
    <t>LSHB</t>
  </si>
  <si>
    <t>PSME1</t>
  </si>
  <si>
    <t>NovH</t>
  </si>
  <si>
    <t>NRG2</t>
  </si>
  <si>
    <t>DCLK3</t>
  </si>
  <si>
    <t>KI3S1</t>
  </si>
  <si>
    <t>IL-16</t>
  </si>
  <si>
    <t>IL-1Ra</t>
  </si>
  <si>
    <t>XLRS1</t>
  </si>
  <si>
    <t>Carbonic anhydrase VII</t>
  </si>
  <si>
    <t>OCRL</t>
  </si>
  <si>
    <t>IL-2</t>
  </si>
  <si>
    <t>RAB26</t>
  </si>
  <si>
    <t>DUS28</t>
  </si>
  <si>
    <t>LRRC3</t>
  </si>
  <si>
    <t>LST1</t>
  </si>
  <si>
    <t>AMPM2</t>
  </si>
  <si>
    <t>IFN-a/b R1</t>
  </si>
  <si>
    <t>SC61B</t>
  </si>
  <si>
    <t>KI2S2</t>
  </si>
  <si>
    <t>Transgelin-2</t>
  </si>
  <si>
    <t>PLEK</t>
  </si>
  <si>
    <t>CAH11</t>
  </si>
  <si>
    <t>GBGT2</t>
  </si>
  <si>
    <t>IQCF1</t>
  </si>
  <si>
    <t>MGT4B</t>
  </si>
  <si>
    <t>DB119</t>
  </si>
  <si>
    <t>Acid ceramidase</t>
  </si>
  <si>
    <t>CEAM4</t>
  </si>
  <si>
    <t>GAA</t>
  </si>
  <si>
    <t>AGR2</t>
  </si>
  <si>
    <t>CSK</t>
  </si>
  <si>
    <t>MRAP</t>
  </si>
  <si>
    <t>CTNA2</t>
  </si>
  <si>
    <t>Protein S</t>
  </si>
  <si>
    <t>TRAIL R1</t>
  </si>
  <si>
    <t>LRC25</t>
  </si>
  <si>
    <t>MT1F</t>
  </si>
  <si>
    <t>INSI1</t>
  </si>
  <si>
    <t>DB125</t>
  </si>
  <si>
    <t>NADPH-P450 Oxidoreductase</t>
  </si>
  <si>
    <t>CDHR1</t>
  </si>
  <si>
    <t>CLM7</t>
  </si>
  <si>
    <t>REG4</t>
  </si>
  <si>
    <t>ACE2</t>
  </si>
  <si>
    <t>vWF</t>
  </si>
  <si>
    <t>Growth hormone receptor</t>
  </si>
  <si>
    <t>LAML2</t>
  </si>
  <si>
    <t>FOXGB</t>
  </si>
  <si>
    <t>CAV2</t>
  </si>
  <si>
    <t>HRSL2</t>
  </si>
  <si>
    <t>SC61G</t>
  </si>
  <si>
    <t>HMGR</t>
  </si>
  <si>
    <t>MMP-10</t>
  </si>
  <si>
    <t>ITIH5</t>
  </si>
  <si>
    <t>DB118</t>
  </si>
  <si>
    <t>Caspase-2</t>
  </si>
  <si>
    <t>BCAR3</t>
  </si>
  <si>
    <t>PDZ11</t>
  </si>
  <si>
    <t>MIP-1a</t>
  </si>
  <si>
    <t>CJ035</t>
  </si>
  <si>
    <t>SNX1</t>
  </si>
  <si>
    <t>P73L</t>
  </si>
  <si>
    <t>PKC-A</t>
  </si>
  <si>
    <t>CHST3</t>
  </si>
  <si>
    <t>TS</t>
  </si>
  <si>
    <t>PPIB</t>
  </si>
  <si>
    <t>B3GN2</t>
  </si>
  <si>
    <t>Laminin</t>
  </si>
  <si>
    <t>ATAD1</t>
  </si>
  <si>
    <t>TNMD</t>
  </si>
  <si>
    <t>NXPH1</t>
  </si>
  <si>
    <t>CS018</t>
  </si>
  <si>
    <t>INSL5</t>
  </si>
  <si>
    <t>MFAP4</t>
  </si>
  <si>
    <t>CHL1</t>
  </si>
  <si>
    <t>SPHK2</t>
  </si>
  <si>
    <t>LAG-3</t>
  </si>
  <si>
    <t>CISD2</t>
  </si>
  <si>
    <t>TPSG1</t>
  </si>
  <si>
    <t>CD2</t>
  </si>
  <si>
    <t>K2013</t>
  </si>
  <si>
    <t>SERF1</t>
  </si>
  <si>
    <t>RLA2</t>
  </si>
  <si>
    <t>Nucleoside diphosphate kinase A</t>
  </si>
  <si>
    <t>CSRP3</t>
  </si>
  <si>
    <t>EG-VEGF</t>
  </si>
  <si>
    <t>ERAB</t>
  </si>
  <si>
    <t>DJC18</t>
  </si>
  <si>
    <t>SCAR5</t>
  </si>
  <si>
    <t>TRY3</t>
  </si>
  <si>
    <t>PHS2</t>
  </si>
  <si>
    <t>NRP1</t>
  </si>
  <si>
    <t>BolA-like protein 2</t>
  </si>
  <si>
    <t>PLOD2</t>
  </si>
  <si>
    <t>Leptin</t>
  </si>
  <si>
    <t>HBG1</t>
  </si>
  <si>
    <t>DB136</t>
  </si>
  <si>
    <t>PRIO</t>
  </si>
  <si>
    <t>U773</t>
  </si>
  <si>
    <t>Activin A</t>
  </si>
  <si>
    <t>bFGF</t>
  </si>
  <si>
    <t>ANR46</t>
  </si>
  <si>
    <t>DJC30</t>
  </si>
  <si>
    <t>GL8D1</t>
  </si>
  <si>
    <t>ULBP-1</t>
  </si>
  <si>
    <t>HCG</t>
  </si>
  <si>
    <t>GHC2</t>
  </si>
  <si>
    <t>GX</t>
  </si>
  <si>
    <t>TIP39</t>
  </si>
  <si>
    <t>Quinone reductase 2</t>
  </si>
  <si>
    <t>K1644</t>
  </si>
  <si>
    <t>CC134</t>
  </si>
  <si>
    <t>HCK</t>
  </si>
  <si>
    <t>Semaphorin-7A</t>
  </si>
  <si>
    <t>OLFL3</t>
  </si>
  <si>
    <t>Cystatin-S</t>
  </si>
  <si>
    <t>STX3</t>
  </si>
  <si>
    <t>SIGIRR</t>
  </si>
  <si>
    <t>CA056</t>
  </si>
  <si>
    <t>PSA2</t>
  </si>
  <si>
    <t>CAD15</t>
  </si>
  <si>
    <t>FKB14</t>
  </si>
  <si>
    <t>TMX2</t>
  </si>
  <si>
    <t>MXI1</t>
  </si>
  <si>
    <t>NOTUM</t>
  </si>
  <si>
    <t>SLTM</t>
  </si>
  <si>
    <t>LPPL</t>
  </si>
  <si>
    <t>Vitronectin</t>
  </si>
  <si>
    <t>GT252</t>
  </si>
  <si>
    <t>TKNK</t>
  </si>
  <si>
    <t>PIANP</t>
  </si>
  <si>
    <t>PARK7</t>
  </si>
  <si>
    <t>TKN1</t>
  </si>
  <si>
    <t>Rab GDP dissociation inhibitor beta</t>
  </si>
  <si>
    <t>NKp46</t>
  </si>
  <si>
    <t>CBPZ</t>
  </si>
  <si>
    <t>FABP</t>
  </si>
  <si>
    <t>PACAP-38</t>
  </si>
  <si>
    <t>APOO</t>
  </si>
  <si>
    <t>IL-10 Rb</t>
  </si>
  <si>
    <t>T106B</t>
  </si>
  <si>
    <t>L-plastin</t>
  </si>
  <si>
    <t>Myoglobin</t>
  </si>
  <si>
    <t>DRG-1</t>
  </si>
  <si>
    <t>IL-2 sRa</t>
  </si>
  <si>
    <t>PCSK9</t>
  </si>
  <si>
    <t>VCY1</t>
  </si>
  <si>
    <t>ADPGK</t>
  </si>
  <si>
    <t>Livin B</t>
  </si>
  <si>
    <t>NSG1</t>
  </si>
  <si>
    <t>COMMD7</t>
  </si>
  <si>
    <t>EDAR</t>
  </si>
  <si>
    <t>DEAF1</t>
  </si>
  <si>
    <t>IL-10</t>
  </si>
  <si>
    <t>Cathelicidin peptide</t>
  </si>
  <si>
    <t>WNT7A</t>
  </si>
  <si>
    <t>LRMP</t>
  </si>
  <si>
    <t>IL-4 sR</t>
  </si>
  <si>
    <t>COX42</t>
  </si>
  <si>
    <t>GON2</t>
  </si>
  <si>
    <t>IGF-II receptor</t>
  </si>
  <si>
    <t>GLT11</t>
  </si>
  <si>
    <t>Phosphoglycerate mutase 1</t>
  </si>
  <si>
    <t>Coagulation Factor V</t>
  </si>
  <si>
    <t>CLC1B</t>
  </si>
  <si>
    <t>MMP-16</t>
  </si>
  <si>
    <t>CHST5</t>
  </si>
  <si>
    <t>LAT</t>
  </si>
  <si>
    <t>Carbonic Anhydrase VA</t>
  </si>
  <si>
    <t>IF3M</t>
  </si>
  <si>
    <t>HDGR2</t>
  </si>
  <si>
    <t>SPTA2</t>
  </si>
  <si>
    <t>GALT3</t>
  </si>
  <si>
    <t>UROL1</t>
  </si>
  <si>
    <t>TXNDC4</t>
  </si>
  <si>
    <t>NDUV2</t>
  </si>
  <si>
    <t>Corticotropin-lipotropin</t>
  </si>
  <si>
    <t>TMC5A</t>
  </si>
  <si>
    <t>AURKB</t>
  </si>
  <si>
    <t>Chymase</t>
  </si>
  <si>
    <t>PRP6</t>
  </si>
  <si>
    <t>Chymotrypsin</t>
  </si>
  <si>
    <t>F176B</t>
  </si>
  <si>
    <t>B7</t>
  </si>
  <si>
    <t>RM52</t>
  </si>
  <si>
    <t>VCAM-1</t>
  </si>
  <si>
    <t>DC-SIGNR</t>
  </si>
  <si>
    <t>3HIDH</t>
  </si>
  <si>
    <t>STX18</t>
  </si>
  <si>
    <t>PSD7</t>
  </si>
  <si>
    <t>DLK1</t>
  </si>
  <si>
    <t>ERBB3</t>
  </si>
  <si>
    <t>IL-1b</t>
  </si>
  <si>
    <t>RMTL1</t>
  </si>
  <si>
    <t>DCBD2</t>
  </si>
  <si>
    <t>MEPE</t>
  </si>
  <si>
    <t>CELF2</t>
  </si>
  <si>
    <t>WFD11</t>
  </si>
  <si>
    <t>kallikrein 5</t>
  </si>
  <si>
    <t>GLU2B</t>
  </si>
  <si>
    <t>PRRP</t>
  </si>
  <si>
    <t>SIG11</t>
  </si>
  <si>
    <t>MANS1</t>
  </si>
  <si>
    <t>CLC5A</t>
  </si>
  <si>
    <t>PDGF Rb</t>
  </si>
  <si>
    <t>LRP1B</t>
  </si>
  <si>
    <t>CYTT</t>
  </si>
  <si>
    <t>TCCR</t>
  </si>
  <si>
    <t>sLeptin R</t>
  </si>
  <si>
    <t>MOTI</t>
  </si>
  <si>
    <t>Peroxiredoxin-1</t>
  </si>
  <si>
    <t>F150B</t>
  </si>
  <si>
    <t>CX069</t>
  </si>
  <si>
    <t>G0S2</t>
  </si>
  <si>
    <t>CAMK2B</t>
  </si>
  <si>
    <t>PODXL</t>
  </si>
  <si>
    <t>EPHB3</t>
  </si>
  <si>
    <t>WISP-3</t>
  </si>
  <si>
    <t>PGRP-L</t>
  </si>
  <si>
    <t>CEI</t>
  </si>
  <si>
    <t>F209B</t>
  </si>
  <si>
    <t>FAK2</t>
  </si>
  <si>
    <t>BCL2-like 1 protein</t>
  </si>
  <si>
    <t>TM59L</t>
  </si>
  <si>
    <t>Chk2</t>
  </si>
  <si>
    <t>NEGR1</t>
  </si>
  <si>
    <t>CD59</t>
  </si>
  <si>
    <t>INDO</t>
  </si>
  <si>
    <t>PD-1</t>
  </si>
  <si>
    <t>IMDH2</t>
  </si>
  <si>
    <t>DLG4</t>
  </si>
  <si>
    <t>SPIT3</t>
  </si>
  <si>
    <t>CBS</t>
  </si>
  <si>
    <t>Persephin</t>
  </si>
  <si>
    <t>IL-4</t>
  </si>
  <si>
    <t>C1GLC</t>
  </si>
  <si>
    <t>IFNA4</t>
  </si>
  <si>
    <t>TSP4</t>
  </si>
  <si>
    <t>CR001</t>
  </si>
  <si>
    <t>kallikrein 9</t>
  </si>
  <si>
    <t>ON</t>
  </si>
  <si>
    <t>TXLNA</t>
  </si>
  <si>
    <t>PHLD</t>
  </si>
  <si>
    <t>TNFSF18</t>
  </si>
  <si>
    <t>ECM1</t>
  </si>
  <si>
    <t>GPHA2</t>
  </si>
  <si>
    <t>GDNF</t>
  </si>
  <si>
    <t>HERC4</t>
  </si>
  <si>
    <t>LRTM2</t>
  </si>
  <si>
    <t>CCD19</t>
  </si>
  <si>
    <t>PRKACA</t>
  </si>
  <si>
    <t>MESD2</t>
  </si>
  <si>
    <t>F177A</t>
  </si>
  <si>
    <t>DLL3</t>
  </si>
  <si>
    <t>Granulysin</t>
  </si>
  <si>
    <t>Eotaxin</t>
  </si>
  <si>
    <t>CPXM1</t>
  </si>
  <si>
    <t>OCAD1</t>
  </si>
  <si>
    <t>Kallikrein 4</t>
  </si>
  <si>
    <t>RS7</t>
  </si>
  <si>
    <t>SIRPG</t>
  </si>
  <si>
    <t>NGRN</t>
  </si>
  <si>
    <t>LRIG3</t>
  </si>
  <si>
    <t>ADAMTS-4</t>
  </si>
  <si>
    <t>SMOC1</t>
  </si>
  <si>
    <t>TF</t>
  </si>
  <si>
    <t>NAD(P)H dehydrogenase</t>
  </si>
  <si>
    <t>TGM3</t>
  </si>
  <si>
    <t>LYZL2</t>
  </si>
  <si>
    <t>GLT10</t>
  </si>
  <si>
    <t>BMP10</t>
  </si>
  <si>
    <t>AMHR2</t>
  </si>
  <si>
    <t>S100A13</t>
  </si>
  <si>
    <t>QKI</t>
  </si>
  <si>
    <t>GFRa-3</t>
  </si>
  <si>
    <t>CLM6</t>
  </si>
  <si>
    <t>SEM4D</t>
  </si>
  <si>
    <t>CR032</t>
  </si>
  <si>
    <t>Ig K chain V-I region HK102-like</t>
  </si>
  <si>
    <t>CA198</t>
  </si>
  <si>
    <t>TIM50</t>
  </si>
  <si>
    <t>MK13</t>
  </si>
  <si>
    <t>DLRB1</t>
  </si>
  <si>
    <t>ACTH</t>
  </si>
  <si>
    <t>PDIA5</t>
  </si>
  <si>
    <t>ASCC1</t>
  </si>
  <si>
    <t>RAC1</t>
  </si>
  <si>
    <t>PSG8</t>
  </si>
  <si>
    <t>F19A2</t>
  </si>
  <si>
    <t>GNT2C</t>
  </si>
  <si>
    <t>GPC6</t>
  </si>
  <si>
    <t>IL-5</t>
  </si>
  <si>
    <t>Aurora kinase A</t>
  </si>
  <si>
    <t>PDE1A</t>
  </si>
  <si>
    <t>RANK</t>
  </si>
  <si>
    <t>CH3L2</t>
  </si>
  <si>
    <t>Azurocidin</t>
  </si>
  <si>
    <t>NETO2</t>
  </si>
  <si>
    <t>FST</t>
  </si>
  <si>
    <t>GSTM3-3</t>
  </si>
  <si>
    <t>Syntaxin-7</t>
  </si>
  <si>
    <t>WFDC1</t>
  </si>
  <si>
    <t>LDHC</t>
  </si>
  <si>
    <t>PIK3CA/PIK3R1</t>
  </si>
  <si>
    <t>CV032</t>
  </si>
  <si>
    <t>GP100</t>
  </si>
  <si>
    <t>SPRE1</t>
  </si>
  <si>
    <t>Angiogenin</t>
  </si>
  <si>
    <t>SIAT1</t>
  </si>
  <si>
    <t>FGF-18</t>
  </si>
  <si>
    <t>PCDBA</t>
  </si>
  <si>
    <t>IL-17B R</t>
  </si>
  <si>
    <t>SPINK5</t>
  </si>
  <si>
    <t>MAPK14</t>
  </si>
  <si>
    <t>CL049</t>
  </si>
  <si>
    <t>STAB2</t>
  </si>
  <si>
    <t>GSK-3 alpha/beta</t>
  </si>
  <si>
    <t>ARTS1</t>
  </si>
  <si>
    <t>CK-BB</t>
  </si>
  <si>
    <t>SAA</t>
  </si>
  <si>
    <t>DB121</t>
  </si>
  <si>
    <t>Galectin-7</t>
  </si>
  <si>
    <t>SULT 2A1</t>
  </si>
  <si>
    <t>hnRNP K</t>
  </si>
  <si>
    <t>IFN14</t>
  </si>
  <si>
    <t>SEMA6C</t>
  </si>
  <si>
    <t>BCMA</t>
  </si>
  <si>
    <t>Fibrinogen</t>
  </si>
  <si>
    <t>MUL1</t>
  </si>
  <si>
    <t>IGLL1</t>
  </si>
  <si>
    <t>sCD4</t>
  </si>
  <si>
    <t>S26A5</t>
  </si>
  <si>
    <t>NDUS4</t>
  </si>
  <si>
    <t>kallikrein 15</t>
  </si>
  <si>
    <t>DYR</t>
  </si>
  <si>
    <t>GFRa-1</t>
  </si>
  <si>
    <t>LGI3</t>
  </si>
  <si>
    <t>IL-17 RD</t>
  </si>
  <si>
    <t>POTEM</t>
  </si>
  <si>
    <t>sTie-1</t>
  </si>
  <si>
    <t>PRL</t>
  </si>
  <si>
    <t>NENF</t>
  </si>
  <si>
    <t>C3</t>
  </si>
  <si>
    <t>a2-Antiplasmin</t>
  </si>
  <si>
    <t>PIGR</t>
  </si>
  <si>
    <t>Keratin-1</t>
  </si>
  <si>
    <t>B4GT2</t>
  </si>
  <si>
    <t>DJC10</t>
  </si>
  <si>
    <t>Fragile histidine triad protein</t>
  </si>
  <si>
    <t>NFASC</t>
  </si>
  <si>
    <t>PIAS4</t>
  </si>
  <si>
    <t>Ephrin-A4</t>
  </si>
  <si>
    <t>F172A</t>
  </si>
  <si>
    <t>PCDB1</t>
  </si>
  <si>
    <t>Esterase D</t>
  </si>
  <si>
    <t>ABHEA</t>
  </si>
  <si>
    <t>CO6A2</t>
  </si>
  <si>
    <t>HGH</t>
  </si>
  <si>
    <t>Contactin-5</t>
  </si>
  <si>
    <t>BRF-1</t>
  </si>
  <si>
    <t>GST M1-1</t>
  </si>
  <si>
    <t>OBP2A</t>
  </si>
  <si>
    <t>RM32</t>
  </si>
  <si>
    <t>cIAP-2</t>
  </si>
  <si>
    <t>SDHF2</t>
  </si>
  <si>
    <t>ABL2</t>
  </si>
  <si>
    <t>IL-2 sRg</t>
  </si>
  <si>
    <t>Bcl-2</t>
  </si>
  <si>
    <t>Protein disulfide isomerase A3</t>
  </si>
  <si>
    <t>Alcadein-beta</t>
  </si>
  <si>
    <t>PUF60</t>
  </si>
  <si>
    <t>PSG9</t>
  </si>
  <si>
    <t>ATL1</t>
  </si>
  <si>
    <t>BRAK</t>
  </si>
  <si>
    <t>GLCE</t>
  </si>
  <si>
    <t>FTMT</t>
  </si>
  <si>
    <t>MICA</t>
  </si>
  <si>
    <t>Thioredoxin</t>
  </si>
  <si>
    <t>Activin RIB</t>
  </si>
  <si>
    <t>GPC5</t>
  </si>
  <si>
    <t>Aldose reductase</t>
  </si>
  <si>
    <t>RFNG</t>
  </si>
  <si>
    <t>K1024</t>
  </si>
  <si>
    <t>Artemin</t>
  </si>
  <si>
    <t>Vaspin</t>
  </si>
  <si>
    <t>ARGI1</t>
  </si>
  <si>
    <t>B4GT5</t>
  </si>
  <si>
    <t>HSP 90b</t>
  </si>
  <si>
    <t>NR4A1</t>
  </si>
  <si>
    <t>CRLD2</t>
  </si>
  <si>
    <t>TGF-b R II</t>
  </si>
  <si>
    <t>DB135</t>
  </si>
  <si>
    <t>CX048</t>
  </si>
  <si>
    <t>MIA</t>
  </si>
  <si>
    <t>CD031</t>
  </si>
  <si>
    <t>CRH</t>
  </si>
  <si>
    <t>CLC2L</t>
  </si>
  <si>
    <t>DHB2</t>
  </si>
  <si>
    <t>AMGO1</t>
  </si>
  <si>
    <t>CATZ</t>
  </si>
  <si>
    <t>IFN-g R1</t>
  </si>
  <si>
    <t>ZNT5</t>
  </si>
  <si>
    <t>CA226</t>
  </si>
  <si>
    <t>RN149</t>
  </si>
  <si>
    <t>SLPI</t>
  </si>
  <si>
    <t>Bcl-10</t>
  </si>
  <si>
    <t>TACI</t>
  </si>
  <si>
    <t>DB124</t>
  </si>
  <si>
    <t>PLUNC</t>
  </si>
  <si>
    <t>NUDT8</t>
  </si>
  <si>
    <t>SSRA</t>
  </si>
  <si>
    <t>GAN</t>
  </si>
  <si>
    <t>OIT3</t>
  </si>
  <si>
    <t>p27Kip1</t>
  </si>
  <si>
    <t>alpha-1-antichymotrypsin complex</t>
  </si>
  <si>
    <t>PGD2 synthase</t>
  </si>
  <si>
    <t>DYRK3</t>
  </si>
  <si>
    <t>Protease nexin I</t>
  </si>
  <si>
    <t>CD3E</t>
  </si>
  <si>
    <t>CRIM1</t>
  </si>
  <si>
    <t>Multifunctional protein ADE2</t>
  </si>
  <si>
    <t>PEBB</t>
  </si>
  <si>
    <t>IGFBP-3</t>
  </si>
  <si>
    <t>Ferritin</t>
  </si>
  <si>
    <t>UTS2B</t>
  </si>
  <si>
    <t>Lymphotactin</t>
  </si>
  <si>
    <t>ZFY27</t>
  </si>
  <si>
    <t>PGFRL</t>
  </si>
  <si>
    <t>RUXF</t>
  </si>
  <si>
    <t>SBDS</t>
  </si>
  <si>
    <t>IL-17D</t>
  </si>
  <si>
    <t>LCK</t>
  </si>
  <si>
    <t>Glutathione S-transferase Pi</t>
  </si>
  <si>
    <t>CN16B</t>
  </si>
  <si>
    <t>TOPB1</t>
  </si>
  <si>
    <t>BPI</t>
  </si>
  <si>
    <t>IL-13 Ra1</t>
  </si>
  <si>
    <t>ILT-2</t>
  </si>
  <si>
    <t>GABR2</t>
  </si>
  <si>
    <t>C4</t>
  </si>
  <si>
    <t>ERO1A</t>
  </si>
  <si>
    <t>IL22RA1</t>
  </si>
  <si>
    <t>SCN4B</t>
  </si>
  <si>
    <t>K0152</t>
  </si>
  <si>
    <t>SFTA2</t>
  </si>
  <si>
    <t>BNI3L</t>
  </si>
  <si>
    <t>CASC4</t>
  </si>
  <si>
    <t>IL-1a</t>
  </si>
  <si>
    <t>CHCH2</t>
  </si>
  <si>
    <t>ENAH</t>
  </si>
  <si>
    <t>TNF-b</t>
  </si>
  <si>
    <t>TBP</t>
  </si>
  <si>
    <t>FAK1</t>
  </si>
  <si>
    <t>LECT1</t>
  </si>
  <si>
    <t>Cyclin H</t>
  </si>
  <si>
    <t>STC2</t>
  </si>
  <si>
    <t>APCD1</t>
  </si>
  <si>
    <t>PlGF</t>
  </si>
  <si>
    <t>SNAA</t>
  </si>
  <si>
    <t>GLTD2</t>
  </si>
  <si>
    <t>FTCD</t>
  </si>
  <si>
    <t>PP14B</t>
  </si>
  <si>
    <t>CRIS3</t>
  </si>
  <si>
    <t>TCTP</t>
  </si>
  <si>
    <t>QORL1</t>
  </si>
  <si>
    <t>sLRP1</t>
  </si>
  <si>
    <t>MYG1</t>
  </si>
  <si>
    <t>Ku70</t>
  </si>
  <si>
    <t>MBL</t>
  </si>
  <si>
    <t>IL-1 sRII</t>
  </si>
  <si>
    <t>G3BP2</t>
  </si>
  <si>
    <t>Marapsin</t>
  </si>
  <si>
    <t>HBAZ</t>
  </si>
  <si>
    <t>ZNRF4</t>
  </si>
  <si>
    <t>FAM3D</t>
  </si>
  <si>
    <t>LY9</t>
  </si>
  <si>
    <t>BMPR1A</t>
  </si>
  <si>
    <t>KCIP4</t>
  </si>
  <si>
    <t>Apo L1</t>
  </si>
  <si>
    <t>PPT1</t>
  </si>
  <si>
    <t>PH</t>
  </si>
  <si>
    <t>STOM</t>
  </si>
  <si>
    <t>Cathepsin V</t>
  </si>
  <si>
    <t>FGFR4</t>
  </si>
  <si>
    <t>CX7A1</t>
  </si>
  <si>
    <t>HNRDL</t>
  </si>
  <si>
    <t>CD47</t>
  </si>
  <si>
    <t>LRP1</t>
  </si>
  <si>
    <t>PCDGM</t>
  </si>
  <si>
    <t>WFDC3</t>
  </si>
  <si>
    <t>DHB7</t>
  </si>
  <si>
    <t>LDOC1</t>
  </si>
  <si>
    <t>MMP-13</t>
  </si>
  <si>
    <t>NLGNX</t>
  </si>
  <si>
    <t>Proteinase-3</t>
  </si>
  <si>
    <t>MCP-1</t>
  </si>
  <si>
    <t>Coactosin-like protein</t>
  </si>
  <si>
    <t>UCMA</t>
  </si>
  <si>
    <t>NRX1A</t>
  </si>
  <si>
    <t>WFDC5</t>
  </si>
  <si>
    <t>BAD</t>
  </si>
  <si>
    <t>GCP-2</t>
  </si>
  <si>
    <t>17-beta-HSD 1</t>
  </si>
  <si>
    <t>MCP-2</t>
  </si>
  <si>
    <t>SBSN</t>
  </si>
  <si>
    <t>SMR3A</t>
  </si>
  <si>
    <t>CADH7</t>
  </si>
  <si>
    <t>CEA21</t>
  </si>
  <si>
    <t>TCTA</t>
  </si>
  <si>
    <t>ADCK4</t>
  </si>
  <si>
    <t>FGF-10</t>
  </si>
  <si>
    <t>ASGR1</t>
  </si>
  <si>
    <t>SIGL8</t>
  </si>
  <si>
    <t>FGF-17</t>
  </si>
  <si>
    <t>BCAM</t>
  </si>
  <si>
    <t>GFRAL</t>
  </si>
  <si>
    <t>DMPK</t>
  </si>
  <si>
    <t>VAMP4</t>
  </si>
  <si>
    <t>HGD</t>
  </si>
  <si>
    <t>TMEM2</t>
  </si>
  <si>
    <t>ALKB5</t>
  </si>
  <si>
    <t>TRML1</t>
  </si>
  <si>
    <t>DCNL5</t>
  </si>
  <si>
    <t>ID-1</t>
  </si>
  <si>
    <t>IPIL1</t>
  </si>
  <si>
    <t>GREM2</t>
  </si>
  <si>
    <t>Stomatin-like protein 2</t>
  </si>
  <si>
    <t>MAPKAPK3</t>
  </si>
  <si>
    <t>NKG2E</t>
  </si>
  <si>
    <t>TARC</t>
  </si>
  <si>
    <t>NKp30</t>
  </si>
  <si>
    <t>ENPP7</t>
  </si>
  <si>
    <t>ATS15</t>
  </si>
  <si>
    <t>AIP</t>
  </si>
  <si>
    <t>PATE</t>
  </si>
  <si>
    <t>KREM1</t>
  </si>
  <si>
    <t>LIPG</t>
  </si>
  <si>
    <t>TLR2</t>
  </si>
  <si>
    <t>DJB12</t>
  </si>
  <si>
    <t>PAFAH</t>
  </si>
  <si>
    <t>CENPW</t>
  </si>
  <si>
    <t>CHIC2</t>
  </si>
  <si>
    <t>Kallikrein 11</t>
  </si>
  <si>
    <t>FKBP2</t>
  </si>
  <si>
    <t>Eotaxin-3</t>
  </si>
  <si>
    <t>PSD2</t>
  </si>
  <si>
    <t>GALT2</t>
  </si>
  <si>
    <t>WFKN1</t>
  </si>
  <si>
    <t>JPH1</t>
  </si>
  <si>
    <t>NRX2B</t>
  </si>
  <si>
    <t>K1467</t>
  </si>
  <si>
    <t>AREG</t>
  </si>
  <si>
    <t>Peroxiredoxin-3</t>
  </si>
  <si>
    <t>LCN8</t>
  </si>
  <si>
    <t>MYZAP</t>
  </si>
  <si>
    <t>CAMK2D</t>
  </si>
  <si>
    <t>PAWR</t>
  </si>
  <si>
    <t>RYK</t>
  </si>
  <si>
    <t>QSOX2</t>
  </si>
  <si>
    <t>Semaphorin 3E</t>
  </si>
  <si>
    <t>MSP R</t>
  </si>
  <si>
    <t>PECAM-1</t>
  </si>
  <si>
    <t>BSP</t>
  </si>
  <si>
    <t>DGCR6</t>
  </si>
  <si>
    <t>RAC3</t>
  </si>
  <si>
    <t>GPDA</t>
  </si>
  <si>
    <t>TPST1</t>
  </si>
  <si>
    <t>ATL2</t>
  </si>
  <si>
    <t>Endoglin</t>
  </si>
  <si>
    <t>CD34</t>
  </si>
  <si>
    <t>IL-6 sRa</t>
  </si>
  <si>
    <t>NPDC1</t>
  </si>
  <si>
    <t>C1D</t>
  </si>
  <si>
    <t>MFAP2</t>
  </si>
  <si>
    <t>STX2</t>
  </si>
  <si>
    <t>GRB2 adapter protein</t>
  </si>
  <si>
    <t>FABPL</t>
  </si>
  <si>
    <t>RHG36</t>
  </si>
  <si>
    <t>CATF</t>
  </si>
  <si>
    <t>3BP2</t>
  </si>
  <si>
    <t>TSP2</t>
  </si>
  <si>
    <t>ARP19</t>
  </si>
  <si>
    <t>Poliovirus receptor</t>
  </si>
  <si>
    <t>SIRB1</t>
  </si>
  <si>
    <t>TIMP-4</t>
  </si>
  <si>
    <t>Neuropilin-2</t>
  </si>
  <si>
    <t>Trefoil factor 2</t>
  </si>
  <si>
    <t>kallikrein 13</t>
  </si>
  <si>
    <t>TPSNR</t>
  </si>
  <si>
    <t>KYNU</t>
  </si>
  <si>
    <t>MUC1</t>
  </si>
  <si>
    <t>ADA11</t>
  </si>
  <si>
    <t>ADAM 23</t>
  </si>
  <si>
    <t>NUDC</t>
  </si>
  <si>
    <t>INSL4</t>
  </si>
  <si>
    <t>VSIG2</t>
  </si>
  <si>
    <t>D108B</t>
  </si>
  <si>
    <t>CDK2/cyclin A</t>
  </si>
  <si>
    <t>PAPL</t>
  </si>
  <si>
    <t>NETO1</t>
  </si>
  <si>
    <t>CD3-zeta</t>
  </si>
  <si>
    <t>BAG3</t>
  </si>
  <si>
    <t>BASI</t>
  </si>
  <si>
    <t>SMAC</t>
  </si>
  <si>
    <t>CHK1</t>
  </si>
  <si>
    <t>B7-2</t>
  </si>
  <si>
    <t>PRG3</t>
  </si>
  <si>
    <t>Clusterin</t>
  </si>
  <si>
    <t>FA20B</t>
  </si>
  <si>
    <t>MGAT1</t>
  </si>
  <si>
    <t>UNC5H3</t>
  </si>
  <si>
    <t>CCKN</t>
  </si>
  <si>
    <t>SIA4B</t>
  </si>
  <si>
    <t>GM-CSF</t>
  </si>
  <si>
    <t>AGGF1</t>
  </si>
  <si>
    <t>14-3-3 protein theta</t>
  </si>
  <si>
    <t>IL-13</t>
  </si>
  <si>
    <t>annexin VI</t>
  </si>
  <si>
    <t>Tpo</t>
  </si>
  <si>
    <t>OAF</t>
  </si>
  <si>
    <t>FSH</t>
  </si>
  <si>
    <t>TCPTP</t>
  </si>
  <si>
    <t>PARP</t>
  </si>
  <si>
    <t>ADAM12</t>
  </si>
  <si>
    <t>RCD1</t>
  </si>
  <si>
    <t>kallikrein 12</t>
  </si>
  <si>
    <t>PTPRJ</t>
  </si>
  <si>
    <t>GHDC</t>
  </si>
  <si>
    <t>Lymphotoxin a1/b2</t>
  </si>
  <si>
    <t>IL-17E</t>
  </si>
  <si>
    <t>CDSN</t>
  </si>
  <si>
    <t>Neurotrophin-5</t>
  </si>
  <si>
    <t>FABPA</t>
  </si>
  <si>
    <t>OLR1</t>
  </si>
  <si>
    <t>IFNA6</t>
  </si>
  <si>
    <t>RNase 1</t>
  </si>
  <si>
    <t>Stress-induced-phosphoprotein 1</t>
  </si>
  <si>
    <t>Cyclophilin A</t>
  </si>
  <si>
    <t>XXLT1</t>
  </si>
  <si>
    <t>PRR16</t>
  </si>
  <si>
    <t>CASA</t>
  </si>
  <si>
    <t>LIPK</t>
  </si>
  <si>
    <t>HS3SB</t>
  </si>
  <si>
    <t>IGDC3</t>
  </si>
  <si>
    <t>VAV</t>
  </si>
  <si>
    <t>SACA3</t>
  </si>
  <si>
    <t>Soggy-1</t>
  </si>
  <si>
    <t>HLA-DPB1</t>
  </si>
  <si>
    <t>HPHL1</t>
  </si>
  <si>
    <t>CB066</t>
  </si>
  <si>
    <t>CF089</t>
  </si>
  <si>
    <t>EMAP-2</t>
  </si>
  <si>
    <t>P4HTM</t>
  </si>
  <si>
    <t>F19A3</t>
  </si>
  <si>
    <t>eIF-5A-1</t>
  </si>
  <si>
    <t>HEG1</t>
  </si>
  <si>
    <t>Myeloperoxidase</t>
  </si>
  <si>
    <t>CLM9</t>
  </si>
  <si>
    <t>TFF1</t>
  </si>
  <si>
    <t>GCNT4</t>
  </si>
  <si>
    <t>YES</t>
  </si>
  <si>
    <t>IFN-aA</t>
  </si>
  <si>
    <t>AMPK a1b1g1</t>
  </si>
  <si>
    <t>RPS6KA3</t>
  </si>
  <si>
    <t>DEAD-box protein 19B</t>
  </si>
  <si>
    <t>YIPF6</t>
  </si>
  <si>
    <t>PVRIG</t>
  </si>
  <si>
    <t>B3GLT</t>
  </si>
  <si>
    <t>MCCD1</t>
  </si>
  <si>
    <t>PEAR1</t>
  </si>
  <si>
    <t>UB2L3</t>
  </si>
  <si>
    <t>M2-PK</t>
  </si>
  <si>
    <t>C3d</t>
  </si>
  <si>
    <t>NAGK</t>
  </si>
  <si>
    <t>QPCTL</t>
  </si>
  <si>
    <t>TFPI -2</t>
  </si>
  <si>
    <t>annexin I</t>
  </si>
  <si>
    <t>PCDB2</t>
  </si>
  <si>
    <t>sTie-2</t>
  </si>
  <si>
    <t>ISK9</t>
  </si>
  <si>
    <t>AZGP1</t>
  </si>
  <si>
    <t>RBM39</t>
  </si>
  <si>
    <t>LIGHT</t>
  </si>
  <si>
    <t>Moesin</t>
  </si>
  <si>
    <t>PDE3A</t>
  </si>
  <si>
    <t>MMP-9</t>
  </si>
  <si>
    <t>PARC</t>
  </si>
  <si>
    <t>BGN</t>
  </si>
  <si>
    <t>LCMT1</t>
  </si>
  <si>
    <t>CEA20</t>
  </si>
  <si>
    <t>calgranulin B</t>
  </si>
  <si>
    <t>G3PT</t>
  </si>
  <si>
    <t>TMEDA</t>
  </si>
  <si>
    <t>PAR16</t>
  </si>
  <si>
    <t>TMM27</t>
  </si>
  <si>
    <t>HMG-1</t>
  </si>
  <si>
    <t>PPase</t>
  </si>
  <si>
    <t>SDF-1</t>
  </si>
  <si>
    <t>TAFI</t>
  </si>
  <si>
    <t>ELK3</t>
  </si>
  <si>
    <t>MFNG</t>
  </si>
  <si>
    <t>Apo D</t>
  </si>
  <si>
    <t>SEM3B</t>
  </si>
  <si>
    <t>Furin</t>
  </si>
  <si>
    <t>MOT4</t>
  </si>
  <si>
    <t>DRAK2</t>
  </si>
  <si>
    <t>DHYS</t>
  </si>
  <si>
    <t>CSAG1</t>
  </si>
  <si>
    <t>OSMR</t>
  </si>
  <si>
    <t>Rb</t>
  </si>
  <si>
    <t>ZCD1</t>
  </si>
  <si>
    <t>KTEL1</t>
  </si>
  <si>
    <t>DAPK2</t>
  </si>
  <si>
    <t>ADH4</t>
  </si>
  <si>
    <t>SE6L2</t>
  </si>
  <si>
    <t>CALY</t>
  </si>
  <si>
    <t>ZG16</t>
  </si>
  <si>
    <t>PSA1</t>
  </si>
  <si>
    <t>RN148</t>
  </si>
  <si>
    <t>NSDHL</t>
  </si>
  <si>
    <t>TEC</t>
  </si>
  <si>
    <t>BNIP3</t>
  </si>
  <si>
    <t>EID3</t>
  </si>
  <si>
    <t>F134B</t>
  </si>
  <si>
    <t>LIRA4</t>
  </si>
  <si>
    <t>GNPI1</t>
  </si>
  <si>
    <t>STIM1</t>
  </si>
  <si>
    <t>Semenogelin</t>
  </si>
  <si>
    <t>FSTL3</t>
  </si>
  <si>
    <t>HSP 60</t>
  </si>
  <si>
    <t>DB129</t>
  </si>
  <si>
    <t>IL-21 sR</t>
  </si>
  <si>
    <t>ERBB4</t>
  </si>
  <si>
    <t>CRIS2</t>
  </si>
  <si>
    <t>MFRP</t>
  </si>
  <si>
    <t>Activated Protein C</t>
  </si>
  <si>
    <t>Troponin T</t>
  </si>
  <si>
    <t>CATC</t>
  </si>
  <si>
    <t>DUS26</t>
  </si>
  <si>
    <t>TNR4</t>
  </si>
  <si>
    <t>MPRD</t>
  </si>
  <si>
    <t>EP3B</t>
  </si>
  <si>
    <t>M4K3</t>
  </si>
  <si>
    <t>HEMK2</t>
  </si>
  <si>
    <t>MANEA</t>
  </si>
  <si>
    <t>PCDB4</t>
  </si>
  <si>
    <t>SPY1</t>
  </si>
  <si>
    <t>TENS4</t>
  </si>
  <si>
    <t>OBP2B</t>
  </si>
  <si>
    <t>Glypican 3</t>
  </si>
  <si>
    <t>LRCH4</t>
  </si>
  <si>
    <t>PSA6</t>
  </si>
  <si>
    <t>Layilin</t>
  </si>
  <si>
    <t>AMNLS</t>
  </si>
  <si>
    <t>ANGL1</t>
  </si>
  <si>
    <t>IL-18 Ra</t>
  </si>
  <si>
    <t>P5I13</t>
  </si>
  <si>
    <t>LCTL</t>
  </si>
  <si>
    <t>Lactoferrin</t>
  </si>
  <si>
    <t>P-Selectin</t>
  </si>
  <si>
    <t>EFHA1</t>
  </si>
  <si>
    <t>PLXA1</t>
  </si>
  <si>
    <t>HPG-</t>
  </si>
  <si>
    <t>BGAT</t>
  </si>
  <si>
    <t>Alpha enolase</t>
  </si>
  <si>
    <t>CJ038</t>
  </si>
  <si>
    <t>ASIP</t>
  </si>
  <si>
    <t>G45IP</t>
  </si>
  <si>
    <t>Syntaxin-6</t>
  </si>
  <si>
    <t>EphB4</t>
  </si>
  <si>
    <t>PKC-B-II</t>
  </si>
  <si>
    <t>TMUB2</t>
  </si>
  <si>
    <t>CSK21</t>
  </si>
  <si>
    <t>VTM2L</t>
  </si>
  <si>
    <t>APMAP</t>
  </si>
  <si>
    <t>Siglec-3</t>
  </si>
  <si>
    <t>CXA1</t>
  </si>
  <si>
    <t>IL-15 Ra</t>
  </si>
  <si>
    <t>RSK-like protein kinase</t>
  </si>
  <si>
    <t>SGTA</t>
  </si>
  <si>
    <t>NSF1C</t>
  </si>
  <si>
    <t>LSAMP</t>
  </si>
  <si>
    <t>NR1H2</t>
  </si>
  <si>
    <t>UBE2B</t>
  </si>
  <si>
    <t>Peroxiredoxin-5</t>
  </si>
  <si>
    <t>FANCL</t>
  </si>
  <si>
    <t>BET1L</t>
  </si>
  <si>
    <t>BMP-7</t>
  </si>
  <si>
    <t>JAM-C</t>
  </si>
  <si>
    <t>SPARCL1</t>
  </si>
  <si>
    <t>LMA2L</t>
  </si>
  <si>
    <t>Macrophage scavenger receptor</t>
  </si>
  <si>
    <t>CYR61</t>
  </si>
  <si>
    <t>MCEM1</t>
  </si>
  <si>
    <t>PO210</t>
  </si>
  <si>
    <t>SPA9</t>
  </si>
  <si>
    <t>RAR-responsive protein TIG1</t>
  </si>
  <si>
    <t>TM190</t>
  </si>
  <si>
    <t>Neurotrophin-3</t>
  </si>
  <si>
    <t>IBPL1</t>
  </si>
  <si>
    <t>Thrombopoietin Receptor</t>
  </si>
  <si>
    <t>IL-10 Ra</t>
  </si>
  <si>
    <t>Calpastatin</t>
  </si>
  <si>
    <t>RHG01</t>
  </si>
  <si>
    <t>LYNB</t>
  </si>
  <si>
    <t>PCOC2</t>
  </si>
  <si>
    <t>F151A</t>
  </si>
  <si>
    <t>PSG2</t>
  </si>
  <si>
    <t>IL-17C</t>
  </si>
  <si>
    <t>PSMD5</t>
  </si>
  <si>
    <t>phosphoglycerate kinase 1</t>
  </si>
  <si>
    <t>FLVC1</t>
  </si>
  <si>
    <t>Topoisomerase I</t>
  </si>
  <si>
    <t>FUT9</t>
  </si>
  <si>
    <t>Coagulation Factor VII</t>
  </si>
  <si>
    <t>PSA</t>
  </si>
  <si>
    <t>GORAB</t>
  </si>
  <si>
    <t>IGFBP-4</t>
  </si>
  <si>
    <t>SKP1</t>
  </si>
  <si>
    <t>prostatic binding protein</t>
  </si>
  <si>
    <t>CREL1</t>
  </si>
  <si>
    <t>PYY</t>
  </si>
  <si>
    <t>ID2</t>
  </si>
  <si>
    <t>PUR8</t>
  </si>
  <si>
    <t>TSR3</t>
  </si>
  <si>
    <t>Cathepsin S</t>
  </si>
  <si>
    <t>CIP1</t>
  </si>
  <si>
    <t>Rho A</t>
  </si>
  <si>
    <t>SOS1</t>
  </si>
  <si>
    <t>TBK1</t>
  </si>
  <si>
    <t>LICH</t>
  </si>
  <si>
    <t>ZP4</t>
  </si>
  <si>
    <t>14-3-3 protein gamma</t>
  </si>
  <si>
    <t>IF4E2</t>
  </si>
  <si>
    <t>HSP70 protein 8</t>
  </si>
  <si>
    <t>CUL3</t>
  </si>
  <si>
    <t>UBC9</t>
  </si>
  <si>
    <t>TPST2</t>
  </si>
  <si>
    <t>LRTM1</t>
  </si>
  <si>
    <t>Semaphorin 3A</t>
  </si>
  <si>
    <t>Sperm-associated antigen 11</t>
  </si>
  <si>
    <t>CJ072</t>
  </si>
  <si>
    <t>TMED2</t>
  </si>
  <si>
    <t>CX068</t>
  </si>
  <si>
    <t>CRHBP</t>
  </si>
  <si>
    <t>ANGL4</t>
  </si>
  <si>
    <t>CDY1</t>
  </si>
  <si>
    <t>PCDGK</t>
  </si>
  <si>
    <t>GT251</t>
  </si>
  <si>
    <t>CLGN</t>
  </si>
  <si>
    <t>HIS3</t>
  </si>
  <si>
    <t>GBP6</t>
  </si>
  <si>
    <t>Sema E</t>
  </si>
  <si>
    <t>GNS</t>
  </si>
  <si>
    <t>BTNL9</t>
  </si>
  <si>
    <t>TSNA1</t>
  </si>
  <si>
    <t>FCRL3</t>
  </si>
  <si>
    <t>4-1BB ligand</t>
  </si>
  <si>
    <t>PSMP</t>
  </si>
  <si>
    <t>MMGT1</t>
  </si>
  <si>
    <t>FER</t>
  </si>
  <si>
    <t>ISK6</t>
  </si>
  <si>
    <t>RGM-C</t>
  </si>
  <si>
    <t>GAS1</t>
  </si>
  <si>
    <t>CRK</t>
  </si>
  <si>
    <t>PKC-G</t>
  </si>
  <si>
    <t>PAK7</t>
  </si>
  <si>
    <t>UNC5A</t>
  </si>
  <si>
    <t>TYDP1</t>
  </si>
  <si>
    <t>PA2G4</t>
  </si>
  <si>
    <t>a-Synuclein</t>
  </si>
  <si>
    <t>Cdc42Hs</t>
  </si>
  <si>
    <t>CSMD1</t>
  </si>
  <si>
    <t>DB115</t>
  </si>
  <si>
    <t>GRB2-related adapter protein 2</t>
  </si>
  <si>
    <t>Lysosomal acid phosphatase</t>
  </si>
  <si>
    <t>FGF-20</t>
  </si>
  <si>
    <t>CC167</t>
  </si>
  <si>
    <t>TWEAK</t>
  </si>
  <si>
    <t>CA185</t>
  </si>
  <si>
    <t>MATN3</t>
  </si>
  <si>
    <t>DEPP</t>
  </si>
  <si>
    <t>Ubiquitin+1</t>
  </si>
  <si>
    <t>ELA3B</t>
  </si>
  <si>
    <t>CFC1</t>
  </si>
  <si>
    <t>RBBP6</t>
  </si>
  <si>
    <t>PFD5</t>
  </si>
  <si>
    <t>FLRT1</t>
  </si>
  <si>
    <t>HBD-4</t>
  </si>
  <si>
    <t>LIGO1</t>
  </si>
  <si>
    <t>PDPK1</t>
  </si>
  <si>
    <t>Cadherin E</t>
  </si>
  <si>
    <t>Survivin</t>
  </si>
  <si>
    <t>Ubiquitin</t>
  </si>
  <si>
    <t>COG8</t>
  </si>
  <si>
    <t>BDP1</t>
  </si>
  <si>
    <t>FCRL2</t>
  </si>
  <si>
    <t>THAS</t>
  </si>
  <si>
    <t>BATF3</t>
  </si>
  <si>
    <t>MRF</t>
  </si>
  <si>
    <t>MK08</t>
  </si>
  <si>
    <t>MIF</t>
  </si>
  <si>
    <t>IL-11 RA</t>
  </si>
  <si>
    <t>IR</t>
  </si>
  <si>
    <t>BMP RII</t>
  </si>
  <si>
    <t>B7-H1</t>
  </si>
  <si>
    <t>a1-Antichymotrypsin</t>
  </si>
  <si>
    <t>PPIL1</t>
  </si>
  <si>
    <t>KCNE3</t>
  </si>
  <si>
    <t>DERM</t>
  </si>
  <si>
    <t>HRG</t>
  </si>
  <si>
    <t>KPRA</t>
  </si>
  <si>
    <t>LBP</t>
  </si>
  <si>
    <t>dopa decarboxylase</t>
  </si>
  <si>
    <t>SEM3G</t>
  </si>
  <si>
    <t>KISS1</t>
  </si>
  <si>
    <t>F19A5</t>
  </si>
  <si>
    <t>PDK1</t>
  </si>
  <si>
    <t>METAP1</t>
  </si>
  <si>
    <t>N-terminal pro-BNP</t>
  </si>
  <si>
    <t>Osteocalcin</t>
  </si>
  <si>
    <t>LRRN3</t>
  </si>
  <si>
    <t>GUC2B</t>
  </si>
  <si>
    <t>Bone proteoglycan II</t>
  </si>
  <si>
    <t>PCYOX</t>
  </si>
  <si>
    <t>CF6</t>
  </si>
  <si>
    <t>CSF-1</t>
  </si>
  <si>
    <t>Protein disulfide-isomerase</t>
  </si>
  <si>
    <t>TINF2</t>
  </si>
  <si>
    <t>MMEL2</t>
  </si>
  <si>
    <t>Mn SOD</t>
  </si>
  <si>
    <t>SCUB1</t>
  </si>
  <si>
    <t>RN219</t>
  </si>
  <si>
    <t>CD3G</t>
  </si>
  <si>
    <t>TYK2</t>
  </si>
  <si>
    <t>PDE11</t>
  </si>
  <si>
    <t>SYT5</t>
  </si>
  <si>
    <t>ADAMTS-5</t>
  </si>
  <si>
    <t>S22AG</t>
  </si>
  <si>
    <t>calreticulin</t>
  </si>
  <si>
    <t>iC3b</t>
  </si>
  <si>
    <t>Endostatin</t>
  </si>
  <si>
    <t>AUGN</t>
  </si>
  <si>
    <t>MUCDL</t>
  </si>
  <si>
    <t>CLC4D</t>
  </si>
  <si>
    <t>CLM1</t>
  </si>
  <si>
    <t>DRR1</t>
  </si>
  <si>
    <t>B3GT6</t>
  </si>
  <si>
    <t>NMT1</t>
  </si>
  <si>
    <t>L37A2</t>
  </si>
  <si>
    <t>Elafin</t>
  </si>
  <si>
    <t>HMGN1</t>
  </si>
  <si>
    <t>NMB</t>
  </si>
  <si>
    <t>CBPM</t>
  </si>
  <si>
    <t>POLH</t>
  </si>
  <si>
    <t>GRIA4</t>
  </si>
  <si>
    <t>CTACK</t>
  </si>
  <si>
    <t>VEGF sR3</t>
  </si>
  <si>
    <t>YBOX2</t>
  </si>
  <si>
    <t>SIA10</t>
  </si>
  <si>
    <t>SYT2</t>
  </si>
  <si>
    <t>IL-2 sRb</t>
  </si>
  <si>
    <t>BNP-32</t>
  </si>
  <si>
    <t>SYT3</t>
  </si>
  <si>
    <t>T106A</t>
  </si>
  <si>
    <t>SLIK3</t>
  </si>
  <si>
    <t>Carbonic anhydrase XIII</t>
  </si>
  <si>
    <t>ERK-1</t>
  </si>
  <si>
    <t>UXS1</t>
  </si>
  <si>
    <t>CATO</t>
  </si>
  <si>
    <t>SUSD1</t>
  </si>
  <si>
    <t>SDF2L</t>
  </si>
  <si>
    <t>IL-7 Ra</t>
  </si>
  <si>
    <t>TMIE</t>
  </si>
  <si>
    <t>Aminoacylase-1</t>
  </si>
  <si>
    <t>ST4S6</t>
  </si>
  <si>
    <t>CREG1</t>
  </si>
  <si>
    <t>14-3-3 protein zeta/delta</t>
  </si>
  <si>
    <t>Ficolin-3</t>
  </si>
  <si>
    <t>XRCC4</t>
  </si>
  <si>
    <t>OBCAM</t>
  </si>
  <si>
    <t>CRBB2</t>
  </si>
  <si>
    <t>HIS1</t>
  </si>
  <si>
    <t>PD-L2</t>
  </si>
  <si>
    <t>CQ067</t>
  </si>
  <si>
    <t>SRCN1</t>
  </si>
  <si>
    <t>ARSK</t>
  </si>
  <si>
    <t>CK2-A1:B</t>
  </si>
  <si>
    <t>TMA</t>
  </si>
  <si>
    <t>sTREM-1</t>
  </si>
  <si>
    <t>ART</t>
  </si>
  <si>
    <t>Midkine</t>
  </si>
  <si>
    <t>PNP</t>
  </si>
  <si>
    <t>TrkA</t>
  </si>
  <si>
    <t>SLIK1</t>
  </si>
  <si>
    <t>CN093</t>
  </si>
  <si>
    <t>TLR4</t>
  </si>
  <si>
    <t>Tropomyosin 1 alpha chain</t>
  </si>
  <si>
    <t>NMES1</t>
  </si>
  <si>
    <t>CD27</t>
  </si>
  <si>
    <t>WFD12</t>
  </si>
  <si>
    <t>BAGE2</t>
  </si>
  <si>
    <t>EPO-R</t>
  </si>
  <si>
    <t>LNX1</t>
  </si>
  <si>
    <t>FGF-12</t>
  </si>
  <si>
    <t>SOM2</t>
  </si>
  <si>
    <t>PTPRR</t>
  </si>
  <si>
    <t>MANS4</t>
  </si>
  <si>
    <t>CBLN1</t>
  </si>
  <si>
    <t>VEGF sR2</t>
  </si>
  <si>
    <t>fibulin 1</t>
  </si>
  <si>
    <t>Granzyme H</t>
  </si>
  <si>
    <t>ATP4B</t>
  </si>
  <si>
    <t>UBP25</t>
  </si>
  <si>
    <t>IR3IP</t>
  </si>
  <si>
    <t>CF126</t>
  </si>
  <si>
    <t>CK068</t>
  </si>
  <si>
    <t>sICAM-3</t>
  </si>
  <si>
    <t>CD30</t>
  </si>
  <si>
    <t>Catalase</t>
  </si>
  <si>
    <t>BSSP4</t>
  </si>
  <si>
    <t>B3GN6</t>
  </si>
  <si>
    <t>DB112</t>
  </si>
  <si>
    <t>LMCD1</t>
  </si>
  <si>
    <t>CTLA-4</t>
  </si>
  <si>
    <t>IL-21</t>
  </si>
  <si>
    <t>FABPE</t>
  </si>
  <si>
    <t>UBE2N</t>
  </si>
  <si>
    <t>PLPP</t>
  </si>
  <si>
    <t>RN128</t>
  </si>
  <si>
    <t>OX26</t>
  </si>
  <si>
    <t>PAPOG</t>
  </si>
  <si>
    <t>EI2BA</t>
  </si>
  <si>
    <t>Sorting nexin 4</t>
  </si>
  <si>
    <t>BT3A1</t>
  </si>
  <si>
    <t>Renin</t>
  </si>
  <si>
    <t>ANK2</t>
  </si>
  <si>
    <t>MP2K2</t>
  </si>
  <si>
    <t>NXPH3</t>
  </si>
  <si>
    <t>Metaxin-2</t>
  </si>
  <si>
    <t>SPINT2</t>
  </si>
  <si>
    <t>GP1BA</t>
  </si>
  <si>
    <t>IEX1</t>
  </si>
  <si>
    <t>RAN</t>
  </si>
  <si>
    <t>ETHE1</t>
  </si>
  <si>
    <t>DKK1</t>
  </si>
  <si>
    <t>CLC2A</t>
  </si>
  <si>
    <t>GV</t>
  </si>
  <si>
    <t>HB-EGF</t>
  </si>
  <si>
    <t>WNK3</t>
  </si>
  <si>
    <t>IFNA5</t>
  </si>
  <si>
    <t>RNase 2</t>
  </si>
  <si>
    <t>SP-D</t>
  </si>
  <si>
    <t>PDGF-CC</t>
  </si>
  <si>
    <t>HCC-4</t>
  </si>
  <si>
    <t>NUCB1</t>
  </si>
  <si>
    <t>TM11A</t>
  </si>
  <si>
    <t>STAT6</t>
  </si>
  <si>
    <t>MRCKB</t>
  </si>
  <si>
    <t>IF4G2</t>
  </si>
  <si>
    <t>FCAR</t>
  </si>
  <si>
    <t>Spinesin</t>
  </si>
  <si>
    <t>PolyUbiquitin K63</t>
  </si>
  <si>
    <t>FCRL5</t>
  </si>
  <si>
    <t>C1T9A</t>
  </si>
  <si>
    <t>HCC-1</t>
  </si>
  <si>
    <t>HSP 27</t>
  </si>
  <si>
    <t>TACO1</t>
  </si>
  <si>
    <t>Arylsulfatase A</t>
  </si>
  <si>
    <t>IFN-lambda 3</t>
  </si>
  <si>
    <t>JAG1</t>
  </si>
  <si>
    <t>Mammaglobin 2</t>
  </si>
  <si>
    <t>Integrin aVb5</t>
  </si>
  <si>
    <t>MMP-3</t>
  </si>
  <si>
    <t>LPH</t>
  </si>
  <si>
    <t>ENTP5</t>
  </si>
  <si>
    <t>Eotaxin-2</t>
  </si>
  <si>
    <t>LIRB4</t>
  </si>
  <si>
    <t>NEUT</t>
  </si>
  <si>
    <t>HS3SA</t>
  </si>
  <si>
    <t>ATPO</t>
  </si>
  <si>
    <t>CLC14</t>
  </si>
  <si>
    <t>BAT1</t>
  </si>
  <si>
    <t>sFRP-3</t>
  </si>
  <si>
    <t>KDEL1</t>
  </si>
  <si>
    <t>ALK-1</t>
  </si>
  <si>
    <t>NCF-2</t>
  </si>
  <si>
    <t>XPF</t>
  </si>
  <si>
    <t>eIF-4H</t>
  </si>
  <si>
    <t>COX-2</t>
  </si>
  <si>
    <t>LYN</t>
  </si>
  <si>
    <t>SHC1</t>
  </si>
  <si>
    <t>ERBB1</t>
  </si>
  <si>
    <t>PGRP-S</t>
  </si>
  <si>
    <t>IL-27</t>
  </si>
  <si>
    <t>Galectin-4</t>
  </si>
  <si>
    <t>LAP2B</t>
  </si>
  <si>
    <t>UFC1</t>
  </si>
  <si>
    <t>Alpha-amylase 2B</t>
  </si>
  <si>
    <t>Peroxiredoxin-6</t>
  </si>
  <si>
    <t>PPID</t>
  </si>
  <si>
    <t>CENPV</t>
  </si>
  <si>
    <t>GP114</t>
  </si>
  <si>
    <t>CC90B</t>
  </si>
  <si>
    <t>TM108</t>
  </si>
  <si>
    <t>IL-1 sR9</t>
  </si>
  <si>
    <t>ALCAM</t>
  </si>
  <si>
    <t>CDK1/cyclin B</t>
  </si>
  <si>
    <t>CLC10</t>
  </si>
  <si>
    <t>SUMF2</t>
  </si>
  <si>
    <t>TM157</t>
  </si>
  <si>
    <t>PSG5</t>
  </si>
  <si>
    <t>IFN-g</t>
  </si>
  <si>
    <t>IL-1F9</t>
  </si>
  <si>
    <t>Cadherin-6</t>
  </si>
  <si>
    <t>MOZ</t>
  </si>
  <si>
    <t>Vti1-rp1</t>
  </si>
  <si>
    <t>FUT8</t>
  </si>
  <si>
    <t>SG1D2</t>
  </si>
  <si>
    <t>CILP</t>
  </si>
  <si>
    <t>SIA4A</t>
  </si>
  <si>
    <t>PEX14</t>
  </si>
  <si>
    <t>DJC16</t>
  </si>
  <si>
    <t>4-1BB</t>
  </si>
  <si>
    <t>RB27A</t>
  </si>
  <si>
    <t>SOD</t>
  </si>
  <si>
    <t>ARSB</t>
  </si>
  <si>
    <t>STX1a</t>
  </si>
  <si>
    <t>C1r</t>
  </si>
  <si>
    <t>CYTD</t>
  </si>
  <si>
    <t>GIIE</t>
  </si>
  <si>
    <t>PAFAH beta subunit</t>
  </si>
  <si>
    <t>MINP1</t>
  </si>
  <si>
    <t>UPK3L</t>
  </si>
  <si>
    <t>FAIM3</t>
  </si>
  <si>
    <t>RM14</t>
  </si>
  <si>
    <t>CRF2-12</t>
  </si>
  <si>
    <t>C1QTNF5</t>
  </si>
  <si>
    <t>WISP-1</t>
  </si>
  <si>
    <t>sL-Selectin</t>
  </si>
  <si>
    <t>EYS</t>
  </si>
  <si>
    <t>PDXK</t>
  </si>
  <si>
    <t>LIGO3</t>
  </si>
  <si>
    <t>KCAB2</t>
  </si>
  <si>
    <t>PLCG2</t>
  </si>
  <si>
    <t>TGF-b1</t>
  </si>
  <si>
    <t>ALT</t>
  </si>
  <si>
    <t>B3GN1</t>
  </si>
  <si>
    <t>Granzyme M</t>
  </si>
  <si>
    <t>GDF2</t>
  </si>
  <si>
    <t>MGT4C</t>
  </si>
  <si>
    <t>ASGR2</t>
  </si>
  <si>
    <t>IGF-I sR</t>
  </si>
  <si>
    <t>HBAT</t>
  </si>
  <si>
    <t>CF226</t>
  </si>
  <si>
    <t>SIG10</t>
  </si>
  <si>
    <t>IL-23 R</t>
  </si>
  <si>
    <t>VTI1A</t>
  </si>
  <si>
    <t>Elastase</t>
  </si>
  <si>
    <t>LY86</t>
  </si>
  <si>
    <t>COCH</t>
  </si>
  <si>
    <t>PP11</t>
  </si>
  <si>
    <t>TSLP</t>
  </si>
  <si>
    <t>6-Phosphogluconate dehydrogenase</t>
  </si>
  <si>
    <t>hnRNP A/B</t>
  </si>
  <si>
    <t>GPX7</t>
  </si>
  <si>
    <t>MASP3</t>
  </si>
  <si>
    <t>ERLN1</t>
  </si>
  <si>
    <t>PCDB7</t>
  </si>
  <si>
    <t>ZN358</t>
  </si>
  <si>
    <t>BARK1</t>
  </si>
  <si>
    <t>PTP-1C</t>
  </si>
  <si>
    <t>CR026</t>
  </si>
  <si>
    <t>Keratin 18</t>
  </si>
  <si>
    <t>TAJ</t>
  </si>
  <si>
    <t>ERBB2</t>
  </si>
  <si>
    <t>Caspase-3</t>
  </si>
  <si>
    <t>IL-12 Rb1</t>
  </si>
  <si>
    <t>KCMB3</t>
  </si>
  <si>
    <t>Granzyme B</t>
  </si>
  <si>
    <t>ROR2</t>
  </si>
  <si>
    <t>DRGX</t>
  </si>
  <si>
    <t>LIPR1</t>
  </si>
  <si>
    <t>IMB1</t>
  </si>
  <si>
    <t>CD5L</t>
  </si>
  <si>
    <t>ZPBP2</t>
  </si>
  <si>
    <t>hnRNP A2/B1</t>
  </si>
  <si>
    <t>RPGF5</t>
  </si>
  <si>
    <t>HINT2</t>
  </si>
  <si>
    <t>CCD56</t>
  </si>
  <si>
    <t>NPPL3</t>
  </si>
  <si>
    <t>Cathepsin G</t>
  </si>
  <si>
    <t>FNDC5</t>
  </si>
  <si>
    <t>cGMP-stimulated PDE</t>
  </si>
  <si>
    <t>IL-1F7</t>
  </si>
  <si>
    <t>ZPLD1</t>
  </si>
  <si>
    <t>Tropomyosin 4</t>
  </si>
  <si>
    <t>CNTF</t>
  </si>
  <si>
    <t>Aflatoxin B1 aldehyde reductase</t>
  </si>
  <si>
    <t>MMP-8</t>
  </si>
  <si>
    <t>LRP8</t>
  </si>
  <si>
    <t>CBG</t>
  </si>
  <si>
    <t>IL-8</t>
  </si>
  <si>
    <t>P210L</t>
  </si>
  <si>
    <t>IL-22BP</t>
  </si>
  <si>
    <t>CST8</t>
  </si>
  <si>
    <t>Epiphycan</t>
  </si>
  <si>
    <t>ENTP6</t>
  </si>
  <si>
    <t>IgE</t>
  </si>
  <si>
    <t>TM11B</t>
  </si>
  <si>
    <t>APEX1</t>
  </si>
  <si>
    <t>UFM1</t>
  </si>
  <si>
    <t>TO20L</t>
  </si>
  <si>
    <t>BFL1</t>
  </si>
  <si>
    <t>ACBD6</t>
  </si>
  <si>
    <t>Endocan</t>
  </si>
  <si>
    <t>Calpain I</t>
  </si>
  <si>
    <t>KI2L2</t>
  </si>
  <si>
    <t>Angiotensinogen</t>
  </si>
  <si>
    <t>MEK1</t>
  </si>
  <si>
    <t>CBX5</t>
  </si>
  <si>
    <t>AIF1</t>
  </si>
  <si>
    <t>RS3</t>
  </si>
  <si>
    <t>MZT1</t>
  </si>
  <si>
    <t>NKG2A</t>
  </si>
  <si>
    <t>STMN3</t>
  </si>
  <si>
    <t>Calcineurin B a</t>
  </si>
  <si>
    <t>HTRA2</t>
  </si>
  <si>
    <t>FSHB</t>
  </si>
  <si>
    <t>CSMD2</t>
  </si>
  <si>
    <t>IMDH1</t>
  </si>
  <si>
    <t>CD032</t>
  </si>
  <si>
    <t>IFN-w</t>
  </si>
  <si>
    <t>ACTN1</t>
  </si>
  <si>
    <t>STRATIFIN</t>
  </si>
  <si>
    <t>Siglec-6</t>
  </si>
  <si>
    <t>Rho-GDI beta</t>
  </si>
  <si>
    <t>Galectin-3</t>
  </si>
  <si>
    <t>LEMD1</t>
  </si>
  <si>
    <t>ENTP3</t>
  </si>
  <si>
    <t>Met</t>
  </si>
  <si>
    <t>GUC1A</t>
  </si>
  <si>
    <t>granzyme A</t>
  </si>
  <si>
    <t>SREC-I</t>
  </si>
  <si>
    <t>SULT 1E</t>
  </si>
  <si>
    <t>PSP-94</t>
  </si>
  <si>
    <t>C1-Esterase Inhibitor</t>
  </si>
  <si>
    <t>HNF4A</t>
  </si>
  <si>
    <t>PSG3</t>
  </si>
  <si>
    <t>ES1</t>
  </si>
  <si>
    <t>NXT1</t>
  </si>
  <si>
    <t>SATB2</t>
  </si>
  <si>
    <t>S35B3</t>
  </si>
  <si>
    <t>ASM3A</t>
  </si>
  <si>
    <t>FA24B</t>
  </si>
  <si>
    <t>TOIP2</t>
  </si>
  <si>
    <t>SNX8</t>
  </si>
  <si>
    <t>VAMP3</t>
  </si>
  <si>
    <t>WBP1L</t>
  </si>
  <si>
    <t>Insulin</t>
  </si>
  <si>
    <t>ATS6</t>
  </si>
  <si>
    <t>PIPNA</t>
  </si>
  <si>
    <t>RNF13</t>
  </si>
  <si>
    <t>MRVI1</t>
  </si>
  <si>
    <t>CD63</t>
  </si>
  <si>
    <t>PBEF</t>
  </si>
  <si>
    <t>ULBP-2</t>
  </si>
  <si>
    <t>JAM-B</t>
  </si>
  <si>
    <t>14-3-3E</t>
  </si>
  <si>
    <t>VSIG1</t>
  </si>
  <si>
    <t>AP4AT</t>
  </si>
  <si>
    <t>TACT</t>
  </si>
  <si>
    <t>SYTL4</t>
  </si>
  <si>
    <t>Glyoxalase I</t>
  </si>
  <si>
    <t>ASAHL</t>
  </si>
  <si>
    <t>SIRB2</t>
  </si>
  <si>
    <t>NDUBB</t>
  </si>
  <si>
    <t>MYO6</t>
  </si>
  <si>
    <t>UD18</t>
  </si>
  <si>
    <t>INSL3</t>
  </si>
  <si>
    <t>TMEM9</t>
  </si>
  <si>
    <t>CD244</t>
  </si>
  <si>
    <t>CPNE1</t>
  </si>
  <si>
    <t>4EBP2</t>
  </si>
  <si>
    <t>MGP</t>
  </si>
  <si>
    <t>PLD3</t>
  </si>
  <si>
    <t>DQA2</t>
  </si>
  <si>
    <t>STMN2</t>
  </si>
  <si>
    <t>RN150</t>
  </si>
  <si>
    <t>Glucagon</t>
  </si>
  <si>
    <t>GALP</t>
  </si>
  <si>
    <t>KTDAP</t>
  </si>
  <si>
    <t>CgA</t>
  </si>
  <si>
    <t>CD8B</t>
  </si>
  <si>
    <t>b-Endorphin</t>
  </si>
  <si>
    <t>CR056</t>
  </si>
  <si>
    <t>IF1AX</t>
  </si>
  <si>
    <t>C7</t>
  </si>
  <si>
    <t>ASIC4</t>
  </si>
  <si>
    <t>SURF1</t>
  </si>
  <si>
    <t>CLC2D</t>
  </si>
  <si>
    <t>PKC-D</t>
  </si>
  <si>
    <t>MA1B1</t>
  </si>
  <si>
    <t>C4b</t>
  </si>
  <si>
    <t>ISK13</t>
  </si>
  <si>
    <t>BR serine/threonine kinase 2</t>
  </si>
  <si>
    <t>K132L</t>
  </si>
  <si>
    <t>PHI</t>
  </si>
  <si>
    <t>Rho-GDIa</t>
  </si>
  <si>
    <t>T132A</t>
  </si>
  <si>
    <t>uPA</t>
  </si>
  <si>
    <t>STX8</t>
  </si>
  <si>
    <t>CAMK1</t>
  </si>
  <si>
    <t>3HAO</t>
  </si>
  <si>
    <t>MP2K4</t>
  </si>
  <si>
    <t>Dkk-4</t>
  </si>
  <si>
    <t>10013-34_3</t>
  </si>
  <si>
    <t>10041-3_3</t>
  </si>
  <si>
    <t>10339-48_3</t>
  </si>
  <si>
    <t>10346-5_3</t>
  </si>
  <si>
    <t>10370-21_3</t>
  </si>
  <si>
    <t>10427-2_3</t>
  </si>
  <si>
    <t>10428-1_3</t>
  </si>
  <si>
    <t>10639-1_3</t>
  </si>
  <si>
    <t>11510-51_3</t>
  </si>
  <si>
    <t>2278-61_4</t>
  </si>
  <si>
    <t>2292-17_4</t>
  </si>
  <si>
    <t>2381-52_4</t>
  </si>
  <si>
    <t>2436-49_4</t>
  </si>
  <si>
    <t>2474-54_5</t>
  </si>
  <si>
    <t>2567-5_6</t>
  </si>
  <si>
    <t>2570-72_5</t>
  </si>
  <si>
    <t>2609-59_2</t>
  </si>
  <si>
    <t>2615-60_2</t>
  </si>
  <si>
    <t>2625-53_4</t>
  </si>
  <si>
    <t>2630-12_2</t>
  </si>
  <si>
    <t>2644-11_2</t>
  </si>
  <si>
    <t>2658-27_1</t>
  </si>
  <si>
    <t>2670-67_4</t>
  </si>
  <si>
    <t>2692-74_2</t>
  </si>
  <si>
    <t>2697-7_2</t>
  </si>
  <si>
    <t>2700-56_2</t>
  </si>
  <si>
    <t>2788-55_1</t>
  </si>
  <si>
    <t>2848-2_2</t>
  </si>
  <si>
    <t>2851-63_3</t>
  </si>
  <si>
    <t>2879-9_2</t>
  </si>
  <si>
    <t>2943-5_2</t>
  </si>
  <si>
    <t>2953-31_2</t>
  </si>
  <si>
    <t>2973-15_2</t>
  </si>
  <si>
    <t>2974-61_2</t>
  </si>
  <si>
    <t>3032-11_2</t>
  </si>
  <si>
    <t>3038-9_2</t>
  </si>
  <si>
    <t>3054-3_2</t>
  </si>
  <si>
    <t>3057-55_1</t>
  </si>
  <si>
    <t>3074-6_2</t>
  </si>
  <si>
    <t>3077-66_2</t>
  </si>
  <si>
    <t>3079-62_2</t>
  </si>
  <si>
    <t>3198-4_1</t>
  </si>
  <si>
    <t>3283-21_1</t>
  </si>
  <si>
    <t>3290-50_2</t>
  </si>
  <si>
    <t>3311-27_1</t>
  </si>
  <si>
    <t>3326-58_2</t>
  </si>
  <si>
    <t>3340-53_1</t>
  </si>
  <si>
    <t>3352-80_3</t>
  </si>
  <si>
    <t>3362-61_2</t>
  </si>
  <si>
    <t>3378-49_2</t>
  </si>
  <si>
    <t>3389-7_2</t>
  </si>
  <si>
    <t>3449-58_2</t>
  </si>
  <si>
    <t>3461-58_1</t>
  </si>
  <si>
    <t>3504-58_2</t>
  </si>
  <si>
    <t>3508-78_3</t>
  </si>
  <si>
    <t>3613-62_5</t>
  </si>
  <si>
    <t>3617-80_4</t>
  </si>
  <si>
    <t>3714-49_2</t>
  </si>
  <si>
    <t>3848-14_2</t>
  </si>
  <si>
    <t>4126-22_1</t>
  </si>
  <si>
    <t>4141-79_1</t>
  </si>
  <si>
    <t>4151-6_2</t>
  </si>
  <si>
    <t>4152-58_2</t>
  </si>
  <si>
    <t>4159-130_1</t>
  </si>
  <si>
    <t>4160-49_1</t>
  </si>
  <si>
    <t>4232-19_2</t>
  </si>
  <si>
    <t>4328-2_2</t>
  </si>
  <si>
    <t>4336-2_1</t>
  </si>
  <si>
    <t>4337-49_2</t>
  </si>
  <si>
    <t>4495-33_2</t>
  </si>
  <si>
    <t>4498-62_2</t>
  </si>
  <si>
    <t>4541-49_2</t>
  </si>
  <si>
    <t>4544-4_3</t>
  </si>
  <si>
    <t>4569-52_2</t>
  </si>
  <si>
    <t>4763-31_3</t>
  </si>
  <si>
    <t>4775-34_3</t>
  </si>
  <si>
    <t>4834-61_2</t>
  </si>
  <si>
    <t>4874-3_1</t>
  </si>
  <si>
    <t>4907-56_1</t>
  </si>
  <si>
    <t>4914-10_1</t>
  </si>
  <si>
    <t>4924-32_1</t>
  </si>
  <si>
    <t>4979-34_2</t>
  </si>
  <si>
    <t>4989-7_1</t>
  </si>
  <si>
    <t>4996-66_1</t>
  </si>
  <si>
    <t>5029-3_1</t>
  </si>
  <si>
    <t>5030-52_1</t>
  </si>
  <si>
    <t>5031-10_1</t>
  </si>
  <si>
    <t>5073-30_2</t>
  </si>
  <si>
    <t>5077-28_3</t>
  </si>
  <si>
    <t>5089-11_3</t>
  </si>
  <si>
    <t>5105-2_3</t>
  </si>
  <si>
    <t>5107-7_2</t>
  </si>
  <si>
    <t>5108-72_3</t>
  </si>
  <si>
    <t>5109-24_3</t>
  </si>
  <si>
    <t>5116-62_2</t>
  </si>
  <si>
    <t>5118-74_2</t>
  </si>
  <si>
    <t>5275-28_2</t>
  </si>
  <si>
    <t>5358-3_3</t>
  </si>
  <si>
    <t>5359-65_3</t>
  </si>
  <si>
    <t>5360-9_2</t>
  </si>
  <si>
    <t>5456-59_2</t>
  </si>
  <si>
    <t>5462-62_3</t>
  </si>
  <si>
    <t>5463-22_3</t>
  </si>
  <si>
    <t>5467-15_3</t>
  </si>
  <si>
    <t>5475-10_3</t>
  </si>
  <si>
    <t>5483-1_3</t>
  </si>
  <si>
    <t>5491-12_3</t>
  </si>
  <si>
    <t>5532-53_3</t>
  </si>
  <si>
    <t>5581-28_3</t>
  </si>
  <si>
    <t>5609-92_3</t>
  </si>
  <si>
    <t>5682-13_3</t>
  </si>
  <si>
    <t>5759-10_3</t>
  </si>
  <si>
    <t>5858-6_5</t>
  </si>
  <si>
    <t>5960-49_3</t>
  </si>
  <si>
    <t>6115-40_3</t>
  </si>
  <si>
    <t>6340-10_3</t>
  </si>
  <si>
    <t>6390-18_3</t>
  </si>
  <si>
    <t>6522-57_3</t>
  </si>
  <si>
    <t>6568-18_3</t>
  </si>
  <si>
    <t>6575-79_3</t>
  </si>
  <si>
    <t>6576-1_3</t>
  </si>
  <si>
    <t>6580-29_3</t>
  </si>
  <si>
    <t>6606-61_3</t>
  </si>
  <si>
    <t>6921-24_3</t>
  </si>
  <si>
    <t>7191-32_3</t>
  </si>
  <si>
    <t>7203-125_3</t>
  </si>
  <si>
    <t>7251-64_3</t>
  </si>
  <si>
    <t>7625-27_3</t>
  </si>
  <si>
    <t>7796-10_3</t>
  </si>
  <si>
    <t>7885-17_3</t>
  </si>
  <si>
    <t>7926-13_3</t>
  </si>
  <si>
    <t>8005-1_3</t>
  </si>
  <si>
    <t>8262-20_3</t>
  </si>
  <si>
    <t>8288-27_3</t>
  </si>
  <si>
    <t>8468-19_3</t>
  </si>
  <si>
    <t>8484-24_3</t>
  </si>
  <si>
    <t>8840-61_3</t>
  </si>
  <si>
    <t>8973-23_3</t>
  </si>
  <si>
    <t>8974-172_3</t>
  </si>
  <si>
    <t>9070-1_3</t>
  </si>
  <si>
    <t>9182-3_3</t>
  </si>
  <si>
    <t>9196-8_3</t>
  </si>
  <si>
    <t>9211-19_3</t>
  </si>
  <si>
    <t>9302-90_3</t>
  </si>
  <si>
    <t>9370-69_3</t>
  </si>
  <si>
    <t>9870-17_3</t>
  </si>
  <si>
    <t>9876-20_3</t>
  </si>
  <si>
    <t>9887-40_3</t>
  </si>
  <si>
    <t>9896-21_3</t>
  </si>
  <si>
    <t>9999-1_3</t>
  </si>
  <si>
    <t>10000-28_3</t>
  </si>
  <si>
    <t>10006-25_3</t>
  </si>
  <si>
    <t>10008-43_3</t>
  </si>
  <si>
    <t>10009-2_3</t>
  </si>
  <si>
    <t>10011-65_3</t>
  </si>
  <si>
    <t>10014-31_3</t>
  </si>
  <si>
    <t>10015-119_3</t>
  </si>
  <si>
    <t>10021-1_3</t>
  </si>
  <si>
    <t>10022-207_3</t>
  </si>
  <si>
    <t>10023-32_3</t>
  </si>
  <si>
    <t>10024-44_3</t>
  </si>
  <si>
    <t>10025-1_3</t>
  </si>
  <si>
    <t>10030-8_3</t>
  </si>
  <si>
    <t>10034-16_3</t>
  </si>
  <si>
    <t>10035-6_3</t>
  </si>
  <si>
    <t>10036-201_3</t>
  </si>
  <si>
    <t>10037-98_3</t>
  </si>
  <si>
    <t>10039-32_3</t>
  </si>
  <si>
    <t>10040-63_3</t>
  </si>
  <si>
    <t>10044-12_3</t>
  </si>
  <si>
    <t>10045-47_3</t>
  </si>
  <si>
    <t>10047-12_3</t>
  </si>
  <si>
    <t>10048-7_3</t>
  </si>
  <si>
    <t>10049-112_3</t>
  </si>
  <si>
    <t>10054-3_3</t>
  </si>
  <si>
    <t>10058-1_3</t>
  </si>
  <si>
    <t>10063-10_3</t>
  </si>
  <si>
    <t>10070-22_3</t>
  </si>
  <si>
    <t>10073-22_3</t>
  </si>
  <si>
    <t>10075-75_3</t>
  </si>
  <si>
    <t>10076-1_3</t>
  </si>
  <si>
    <t>10078-5_3</t>
  </si>
  <si>
    <t>10080-9_3</t>
  </si>
  <si>
    <t>10081-17_3</t>
  </si>
  <si>
    <t>10085-25_3</t>
  </si>
  <si>
    <t>10086-39_3</t>
  </si>
  <si>
    <t>10087-10_3</t>
  </si>
  <si>
    <t>10088-37_3</t>
  </si>
  <si>
    <t>10089-7_3</t>
  </si>
  <si>
    <t>10336-3_3</t>
  </si>
  <si>
    <t>10337-83_3</t>
  </si>
  <si>
    <t>10342-55_3</t>
  </si>
  <si>
    <t>10344-334_3</t>
  </si>
  <si>
    <t>10351-51_3</t>
  </si>
  <si>
    <t>10354-57_3</t>
  </si>
  <si>
    <t>10358-33_3</t>
  </si>
  <si>
    <t>10361-25_3</t>
  </si>
  <si>
    <t>10362-35_3</t>
  </si>
  <si>
    <t>10363-13_3</t>
  </si>
  <si>
    <t>10364-6_3</t>
  </si>
  <si>
    <t>10365-132_3</t>
  </si>
  <si>
    <t>10366-11_3</t>
  </si>
  <si>
    <t>10367-26_3</t>
  </si>
  <si>
    <t>10367-62_3</t>
  </si>
  <si>
    <t>10372-18_3</t>
  </si>
  <si>
    <t>10416-79_3</t>
  </si>
  <si>
    <t>10419-1_3</t>
  </si>
  <si>
    <t>10424-31_3</t>
  </si>
  <si>
    <t>10425-3_3</t>
  </si>
  <si>
    <t>10426-21_3</t>
  </si>
  <si>
    <t>10432-3_3</t>
  </si>
  <si>
    <t>10438-19_3</t>
  </si>
  <si>
    <t>10439-57_3</t>
  </si>
  <si>
    <t>10440-26_3</t>
  </si>
  <si>
    <t>10442-1_3</t>
  </si>
  <si>
    <t>10445-20_3</t>
  </si>
  <si>
    <t>10447-18_3</t>
  </si>
  <si>
    <t>10451-11_3</t>
  </si>
  <si>
    <t>10452-24_3</t>
  </si>
  <si>
    <t>10453-7_3</t>
  </si>
  <si>
    <t>10454-99_3</t>
  </si>
  <si>
    <t>10455-196_3</t>
  </si>
  <si>
    <t>10460-1_3</t>
  </si>
  <si>
    <t>10461-57_3</t>
  </si>
  <si>
    <t>10462-14_3</t>
  </si>
  <si>
    <t>10463-23_3</t>
  </si>
  <si>
    <t>Alkaline phosphatase, intestine</t>
  </si>
  <si>
    <t>10467-58_3</t>
  </si>
  <si>
    <t>10471-25_3</t>
  </si>
  <si>
    <t>10476-23_3</t>
  </si>
  <si>
    <t>10485-56_3</t>
  </si>
  <si>
    <t>10489-19_3</t>
  </si>
  <si>
    <t>10490-3_3</t>
  </si>
  <si>
    <t>10491-21_3</t>
  </si>
  <si>
    <t>10494-48_3</t>
  </si>
  <si>
    <t>10497-242_3</t>
  </si>
  <si>
    <t>10499-1_3</t>
  </si>
  <si>
    <t>10501-3_3</t>
  </si>
  <si>
    <t>10502-15_3</t>
  </si>
  <si>
    <t>10504-6_3</t>
  </si>
  <si>
    <t>10506-53_3</t>
  </si>
  <si>
    <t>10511-10_3</t>
  </si>
  <si>
    <t>10512-13_3</t>
  </si>
  <si>
    <t>10513-13_3</t>
  </si>
  <si>
    <t>10514-5_3</t>
  </si>
  <si>
    <t>10516-53_3</t>
  </si>
  <si>
    <t>10518-14_3</t>
  </si>
  <si>
    <t>10521-10_3</t>
  </si>
  <si>
    <t>10522-167_3</t>
  </si>
  <si>
    <t>10527-22_3</t>
  </si>
  <si>
    <t>10529-19_3</t>
  </si>
  <si>
    <t>10533-1_3</t>
  </si>
  <si>
    <t>10534-40_3</t>
  </si>
  <si>
    <t>10551-7_3</t>
  </si>
  <si>
    <t>10552-88_3</t>
  </si>
  <si>
    <t>10553-8_3</t>
  </si>
  <si>
    <t>10554-23_3</t>
  </si>
  <si>
    <t>10557-6_3</t>
  </si>
  <si>
    <t>10558-26_3</t>
  </si>
  <si>
    <t>10560-1_3</t>
  </si>
  <si>
    <t>10562-42_3</t>
  </si>
  <si>
    <t>10563-13_3</t>
  </si>
  <si>
    <t>10565-19_3</t>
  </si>
  <si>
    <t>10571-14_3</t>
  </si>
  <si>
    <t>10572-65_3</t>
  </si>
  <si>
    <t>10575-31_3</t>
  </si>
  <si>
    <t>10580-14_3</t>
  </si>
  <si>
    <t>10583-1_3</t>
  </si>
  <si>
    <t>10584-7_3</t>
  </si>
  <si>
    <t>10588-39_3</t>
  </si>
  <si>
    <t>10600-24_3</t>
  </si>
  <si>
    <t>10603-1_3</t>
  </si>
  <si>
    <t>10605-22_3</t>
  </si>
  <si>
    <t>10606-34_3</t>
  </si>
  <si>
    <t>10607-4_3</t>
  </si>
  <si>
    <t>10608-9_3</t>
  </si>
  <si>
    <t>10610-8_3</t>
  </si>
  <si>
    <t>10612-18_3</t>
  </si>
  <si>
    <t>10613-33_3</t>
  </si>
  <si>
    <t>10615-18_3</t>
  </si>
  <si>
    <t>10616-67_3</t>
  </si>
  <si>
    <t>10620-21_3</t>
  </si>
  <si>
    <t>10621-26_3</t>
  </si>
  <si>
    <t>10622-9_3</t>
  </si>
  <si>
    <t>10624-45_3</t>
  </si>
  <si>
    <t>10626-116_3</t>
  </si>
  <si>
    <t>10627-87_3</t>
  </si>
  <si>
    <t>10630-5_3</t>
  </si>
  <si>
    <t>10631-9_3</t>
  </si>
  <si>
    <t>10635-33_3</t>
  </si>
  <si>
    <t>10638-1_3</t>
  </si>
  <si>
    <t>10640-9_3</t>
  </si>
  <si>
    <t>10647-18_3</t>
  </si>
  <si>
    <t>10655-43_3</t>
  </si>
  <si>
    <t>10658-28_3</t>
  </si>
  <si>
    <t>10659-49_3</t>
  </si>
  <si>
    <t>10660-33_3</t>
  </si>
  <si>
    <t>10661-4_3</t>
  </si>
  <si>
    <t>10663-42_3</t>
  </si>
  <si>
    <t>10665-30_3</t>
  </si>
  <si>
    <t>10666-7_3</t>
  </si>
  <si>
    <t>10667-78_3</t>
  </si>
  <si>
    <t>10671-67_3</t>
  </si>
  <si>
    <t>10672-75_3</t>
  </si>
  <si>
    <t>10675-223_3</t>
  </si>
  <si>
    <t>10677-9_3</t>
  </si>
  <si>
    <t>10689-5_3</t>
  </si>
  <si>
    <t>10692-48_3</t>
  </si>
  <si>
    <t>10695-12_3</t>
  </si>
  <si>
    <t>10696-217_3</t>
  </si>
  <si>
    <t>10699-52_3</t>
  </si>
  <si>
    <t>10700-10_3</t>
  </si>
  <si>
    <t>10701-30_3</t>
  </si>
  <si>
    <t>10702-1_3</t>
  </si>
  <si>
    <t>10704-91_3</t>
  </si>
  <si>
    <t>10708-3_3</t>
  </si>
  <si>
    <t>10710-23_3</t>
  </si>
  <si>
    <t>10713-151_3</t>
  </si>
  <si>
    <t>10716-35_3</t>
  </si>
  <si>
    <t>10723-41_3</t>
  </si>
  <si>
    <t>10737-96_3</t>
  </si>
  <si>
    <t>10748-216_3</t>
  </si>
  <si>
    <t>10753-31_3</t>
  </si>
  <si>
    <t>10760-107_3</t>
  </si>
  <si>
    <t>10761-5_3</t>
  </si>
  <si>
    <t>10772-21_3</t>
  </si>
  <si>
    <t>10798-4_3</t>
  </si>
  <si>
    <t>10816-150_3</t>
  </si>
  <si>
    <t>10817-26_3</t>
  </si>
  <si>
    <t>10827-67_3</t>
  </si>
  <si>
    <t>10830-5_3</t>
  </si>
  <si>
    <t>10832-24_3</t>
  </si>
  <si>
    <t>10842-7_3</t>
  </si>
  <si>
    <t>10852-114_3</t>
  </si>
  <si>
    <t>10872-103_3</t>
  </si>
  <si>
    <t>10880-38_3</t>
  </si>
  <si>
    <t>10885-36_3</t>
  </si>
  <si>
    <t>10888-4_3</t>
  </si>
  <si>
    <t>10889-2_3</t>
  </si>
  <si>
    <t>10890-135_3</t>
  </si>
  <si>
    <t>10892-8_3</t>
  </si>
  <si>
    <t>10894-25_3</t>
  </si>
  <si>
    <t>10895-28_3</t>
  </si>
  <si>
    <t>10900-272_3</t>
  </si>
  <si>
    <t>10901-334_3</t>
  </si>
  <si>
    <t>10902-53_3</t>
  </si>
  <si>
    <t>10903-50_3</t>
  </si>
  <si>
    <t>10910-6_3</t>
  </si>
  <si>
    <t>10914-4_3</t>
  </si>
  <si>
    <t>10916-44_3</t>
  </si>
  <si>
    <t>10917-40_3</t>
  </si>
  <si>
    <t>10928-7_3</t>
  </si>
  <si>
    <t>10933-107_3</t>
  </si>
  <si>
    <t>10938-13_3</t>
  </si>
  <si>
    <t>10943-36_3</t>
  </si>
  <si>
    <t>10945-11_3</t>
  </si>
  <si>
    <t>10948-14_3</t>
  </si>
  <si>
    <t>10949-59_3</t>
  </si>
  <si>
    <t>10953-14_3</t>
  </si>
  <si>
    <t>10955-4_3</t>
  </si>
  <si>
    <t>10959-125_3</t>
  </si>
  <si>
    <t>10961-15_3</t>
  </si>
  <si>
    <t>10962-46_3</t>
  </si>
  <si>
    <t>10970-3_3</t>
  </si>
  <si>
    <t>10977-55_3</t>
  </si>
  <si>
    <t>10978-39_3</t>
  </si>
  <si>
    <t>11067-13_3</t>
  </si>
  <si>
    <t>11071-1_3</t>
  </si>
  <si>
    <t>11081-1_3</t>
  </si>
  <si>
    <t>11083-23_3</t>
  </si>
  <si>
    <t>11089-7_3</t>
  </si>
  <si>
    <t>11094-104_3</t>
  </si>
  <si>
    <t>11096-57_3</t>
  </si>
  <si>
    <t>11098-1_3</t>
  </si>
  <si>
    <t>11101-18_3</t>
  </si>
  <si>
    <t>11102-22_3</t>
  </si>
  <si>
    <t>11103-24_3</t>
  </si>
  <si>
    <t>11104-13_3</t>
  </si>
  <si>
    <t>11105-171_3</t>
  </si>
  <si>
    <t>11505-1_3</t>
  </si>
  <si>
    <t>11510-31_3</t>
  </si>
  <si>
    <t>11513-92_3</t>
  </si>
  <si>
    <t>11514-196_3</t>
  </si>
  <si>
    <t>11516-7_3</t>
  </si>
  <si>
    <t>2182-54_1</t>
  </si>
  <si>
    <t>2190-55_1</t>
  </si>
  <si>
    <t>2192-63_10</t>
  </si>
  <si>
    <t>2201-17_6</t>
  </si>
  <si>
    <t>2211-9_6</t>
  </si>
  <si>
    <t>2212-69_1</t>
  </si>
  <si>
    <t>2247-20_11</t>
  </si>
  <si>
    <t>2330-2_1</t>
  </si>
  <si>
    <t>2333-72_1</t>
  </si>
  <si>
    <t>2358-19_2</t>
  </si>
  <si>
    <t>2418-55_9</t>
  </si>
  <si>
    <t>2421-7_3</t>
  </si>
  <si>
    <t>2429-27_4</t>
  </si>
  <si>
    <t>2431-17_3</t>
  </si>
  <si>
    <t>CXCL16, soluble</t>
  </si>
  <si>
    <t>2441-2_4</t>
  </si>
  <si>
    <t>2443-10_4</t>
  </si>
  <si>
    <t>2447-7_4</t>
  </si>
  <si>
    <t>2449-1_4</t>
  </si>
  <si>
    <t>2455-17_4</t>
  </si>
  <si>
    <t>2468-62_3</t>
  </si>
  <si>
    <t>2475-1_3</t>
  </si>
  <si>
    <t>2480-58_3</t>
  </si>
  <si>
    <t>2500-2_3</t>
  </si>
  <si>
    <t>2501-51_3</t>
  </si>
  <si>
    <t>2505-49_3</t>
  </si>
  <si>
    <t>2514-65_3</t>
  </si>
  <si>
    <t>2515-14_3</t>
  </si>
  <si>
    <t>2516-57_3</t>
  </si>
  <si>
    <t>2524-56_3</t>
  </si>
  <si>
    <t>2526-53_3</t>
  </si>
  <si>
    <t>2558-51_3</t>
  </si>
  <si>
    <t>2571-12_3</t>
  </si>
  <si>
    <t>2575-5_5</t>
  </si>
  <si>
    <t>2578-67_2</t>
  </si>
  <si>
    <t>2579-17_5</t>
  </si>
  <si>
    <t>2580-83_2</t>
  </si>
  <si>
    <t>2585-2_5</t>
  </si>
  <si>
    <t>2590-69_4</t>
  </si>
  <si>
    <t>2597-8_3</t>
  </si>
  <si>
    <t>2598-9_3</t>
  </si>
  <si>
    <t>2599-51_2</t>
  </si>
  <si>
    <t>2602-2_2</t>
  </si>
  <si>
    <t>2603-61_2</t>
  </si>
  <si>
    <t>2605-49_2</t>
  </si>
  <si>
    <t>2607-54_2</t>
  </si>
  <si>
    <t>2611-72_2</t>
  </si>
  <si>
    <t>2612-5_2</t>
  </si>
  <si>
    <t>2614-28_2</t>
  </si>
  <si>
    <t>2616-23_18</t>
  </si>
  <si>
    <t>2617-56_35</t>
  </si>
  <si>
    <t>2618-10_2</t>
  </si>
  <si>
    <t>2619-72_2</t>
  </si>
  <si>
    <t>2620-4_2</t>
  </si>
  <si>
    <t>gp130, soluble</t>
  </si>
  <si>
    <t>2622-18_1</t>
  </si>
  <si>
    <t>2626-3_2</t>
  </si>
  <si>
    <t>2631-50_2</t>
  </si>
  <si>
    <t>2632-5_2</t>
  </si>
  <si>
    <t>2633-52_2</t>
  </si>
  <si>
    <t>2634-2_2</t>
  </si>
  <si>
    <t>2635-61_2</t>
  </si>
  <si>
    <t>2636-10_2</t>
  </si>
  <si>
    <t>2637-77_2</t>
  </si>
  <si>
    <t>2638-12_2</t>
  </si>
  <si>
    <t>2640-3_2</t>
  </si>
  <si>
    <t>2642-4_1</t>
  </si>
  <si>
    <t>2643-57_2</t>
  </si>
  <si>
    <t>2645-54_1</t>
  </si>
  <si>
    <t>2647-66_2</t>
  </si>
  <si>
    <t>2649-77_2</t>
  </si>
  <si>
    <t>2652-15_1</t>
  </si>
  <si>
    <t>2654-19_1</t>
  </si>
  <si>
    <t>2665-26_2</t>
  </si>
  <si>
    <t>2666-53_2</t>
  </si>
  <si>
    <t>2668-70_2</t>
  </si>
  <si>
    <t>2677-1_1</t>
  </si>
  <si>
    <t>2681-23_2</t>
  </si>
  <si>
    <t>2682-68_1</t>
  </si>
  <si>
    <t>2683-1_2</t>
  </si>
  <si>
    <t>2685-21_2</t>
  </si>
  <si>
    <t>2686-67_2</t>
  </si>
  <si>
    <t>2687-2_1</t>
  </si>
  <si>
    <t>2693-20_3</t>
  </si>
  <si>
    <t>2695-25_1</t>
  </si>
  <si>
    <t>2696-87_2</t>
  </si>
  <si>
    <t>2704-74_1</t>
  </si>
  <si>
    <t>2705-5_2</t>
  </si>
  <si>
    <t>2706-69_2</t>
  </si>
  <si>
    <t>2708-54_2</t>
  </si>
  <si>
    <t>2711-6_2</t>
  </si>
  <si>
    <t>2714-78_2</t>
  </si>
  <si>
    <t>2715-25_2</t>
  </si>
  <si>
    <t>2719-3_4</t>
  </si>
  <si>
    <t>2723-9_2</t>
  </si>
  <si>
    <t>2728-62_2</t>
  </si>
  <si>
    <t>2730-58_2</t>
  </si>
  <si>
    <t>2731-29_2</t>
  </si>
  <si>
    <t>2732-58_3</t>
  </si>
  <si>
    <t>2734-49_4</t>
  </si>
  <si>
    <t>2737-22_2</t>
  </si>
  <si>
    <t>2741-22_2</t>
  </si>
  <si>
    <t>2742-68_2</t>
  </si>
  <si>
    <t>2743-5_2</t>
  </si>
  <si>
    <t>2744-57_2</t>
  </si>
  <si>
    <t>2746-56_1</t>
  </si>
  <si>
    <t>2747-3_2</t>
  </si>
  <si>
    <t>2748-3_2</t>
  </si>
  <si>
    <t>2750-3_2</t>
  </si>
  <si>
    <t>2751-16_2</t>
  </si>
  <si>
    <t>2752-62_2</t>
  </si>
  <si>
    <t>2753-2_2</t>
  </si>
  <si>
    <t>2754-50_2</t>
  </si>
  <si>
    <t>2755-8_2</t>
  </si>
  <si>
    <t>2760-2_2</t>
  </si>
  <si>
    <t>2761-49_2</t>
  </si>
  <si>
    <t>2762-30_2</t>
  </si>
  <si>
    <t>2763-66_2</t>
  </si>
  <si>
    <t>2764-20_2</t>
  </si>
  <si>
    <t>2765-4_3</t>
  </si>
  <si>
    <t>2768-56_2</t>
  </si>
  <si>
    <t>2770-51_2</t>
  </si>
  <si>
    <t>2771-35_2</t>
  </si>
  <si>
    <t>2773-50_2</t>
  </si>
  <si>
    <t>2774-10_3</t>
  </si>
  <si>
    <t>2775-54_2</t>
  </si>
  <si>
    <t>2778-10_2</t>
  </si>
  <si>
    <t>2780-35_2</t>
  </si>
  <si>
    <t>2781-63_2</t>
  </si>
  <si>
    <t>2783-18_2</t>
  </si>
  <si>
    <t>2785-15_2</t>
  </si>
  <si>
    <t>2789-26_2</t>
  </si>
  <si>
    <t>2790-54_2</t>
  </si>
  <si>
    <t>2794-60_2</t>
  </si>
  <si>
    <t>2795-23_3</t>
  </si>
  <si>
    <t>Alkaline phosphatase, bone</t>
  </si>
  <si>
    <t>2796-62_2</t>
  </si>
  <si>
    <t>2797-56_2</t>
  </si>
  <si>
    <t>2805-6_2</t>
  </si>
  <si>
    <t>2806-49_2</t>
  </si>
  <si>
    <t>2809-25_2</t>
  </si>
  <si>
    <t>2811-27_1</t>
  </si>
  <si>
    <t>2813-11_2</t>
  </si>
  <si>
    <t>2816-50_2</t>
  </si>
  <si>
    <t>2819-23_2</t>
  </si>
  <si>
    <t>2822-56_2</t>
  </si>
  <si>
    <t>2823-7_1</t>
  </si>
  <si>
    <t>2826-53_2</t>
  </si>
  <si>
    <t>2827-23_2</t>
  </si>
  <si>
    <t>2828-82_2</t>
  </si>
  <si>
    <t>2829-19_2</t>
  </si>
  <si>
    <t>2831-29_1</t>
  </si>
  <si>
    <t>2833-20_1</t>
  </si>
  <si>
    <t>2834-54_1</t>
  </si>
  <si>
    <t>2835-1_4</t>
  </si>
  <si>
    <t>2837-3_2</t>
  </si>
  <si>
    <t>2838-53_1</t>
  </si>
  <si>
    <t>2839-2_1</t>
  </si>
  <si>
    <t>2841-13_2</t>
  </si>
  <si>
    <t>2843-13_2</t>
  </si>
  <si>
    <t>2844-53_2</t>
  </si>
  <si>
    <t>2846-24_2</t>
  </si>
  <si>
    <t>2849-49_1</t>
  </si>
  <si>
    <t>2853-68_2</t>
  </si>
  <si>
    <t>2855-49_2</t>
  </si>
  <si>
    <t>2857-70_2</t>
  </si>
  <si>
    <t>2858-29_2</t>
  </si>
  <si>
    <t>2859-69_2</t>
  </si>
  <si>
    <t>2860-19_2</t>
  </si>
  <si>
    <t>2864-2_3</t>
  </si>
  <si>
    <t>2865-77_2</t>
  </si>
  <si>
    <t>2867-52_2</t>
  </si>
  <si>
    <t>2869-68_3</t>
  </si>
  <si>
    <t>2870-29_2</t>
  </si>
  <si>
    <t>2871-73_2</t>
  </si>
  <si>
    <t>2875-15_2</t>
  </si>
  <si>
    <t>2876-74_2</t>
  </si>
  <si>
    <t>2877-3_1</t>
  </si>
  <si>
    <t>2878-66_2</t>
  </si>
  <si>
    <t>2888-49_2</t>
  </si>
  <si>
    <t>2889-37_2</t>
  </si>
  <si>
    <t>2890-59_2</t>
  </si>
  <si>
    <t>2891-1_3</t>
  </si>
  <si>
    <t>2900-53_3</t>
  </si>
  <si>
    <t>2906-55_3</t>
  </si>
  <si>
    <t>2911-27_2</t>
  </si>
  <si>
    <t>2913-1_2</t>
  </si>
  <si>
    <t>2914-65_3</t>
  </si>
  <si>
    <t>2915-6_2</t>
  </si>
  <si>
    <t>2917-3_2</t>
  </si>
  <si>
    <t>2925-9_1</t>
  </si>
  <si>
    <t>2937-10_2</t>
  </si>
  <si>
    <t>2938-55_2</t>
  </si>
  <si>
    <t>2939-10_2</t>
  </si>
  <si>
    <t>2942-50_2</t>
  </si>
  <si>
    <t>2944-66_2</t>
  </si>
  <si>
    <t>2945-25_1</t>
  </si>
  <si>
    <t>2948-58_2</t>
  </si>
  <si>
    <t>2949-6_2</t>
  </si>
  <si>
    <t>2950-57_2</t>
  </si>
  <si>
    <t>2954-56_2</t>
  </si>
  <si>
    <t>2960-66_2</t>
  </si>
  <si>
    <t>2961-1_2</t>
  </si>
  <si>
    <t>2962-50_2</t>
  </si>
  <si>
    <t>2966-65_2</t>
  </si>
  <si>
    <t>2967-8_1</t>
  </si>
  <si>
    <t>2968-61_1</t>
  </si>
  <si>
    <t>2969-11_1</t>
  </si>
  <si>
    <t>2970-60_2</t>
  </si>
  <si>
    <t>2972-57_2</t>
  </si>
  <si>
    <t>2975-19_2</t>
  </si>
  <si>
    <t>2976-58_2</t>
  </si>
  <si>
    <t>2977-7_2</t>
  </si>
  <si>
    <t>2979-8_2</t>
  </si>
  <si>
    <t>2981-9_3</t>
  </si>
  <si>
    <t>2982-82_2</t>
  </si>
  <si>
    <t>2985-35_1</t>
  </si>
  <si>
    <t>2986-49_2</t>
  </si>
  <si>
    <t>2987-37_3</t>
  </si>
  <si>
    <t>2988-57_2</t>
  </si>
  <si>
    <t>2989-17_2</t>
  </si>
  <si>
    <t>2991-9_2</t>
  </si>
  <si>
    <t>2992-59_2</t>
  </si>
  <si>
    <t>2993-1_2</t>
  </si>
  <si>
    <t>2994-71_2</t>
  </si>
  <si>
    <t>2997-8_1</t>
  </si>
  <si>
    <t>2998-53_2</t>
  </si>
  <si>
    <t>2999-6_2</t>
  </si>
  <si>
    <t>3000-66_1</t>
  </si>
  <si>
    <t>3003-29_2</t>
  </si>
  <si>
    <t>3004-67_2</t>
  </si>
  <si>
    <t>3007-7_2</t>
  </si>
  <si>
    <t>3009-3_2</t>
  </si>
  <si>
    <t>3010-53_2</t>
  </si>
  <si>
    <t>3022-4_2</t>
  </si>
  <si>
    <t>3024-18_2</t>
  </si>
  <si>
    <t>3025-50_1</t>
  </si>
  <si>
    <t>3026-5_2</t>
  </si>
  <si>
    <t>3028-36_2</t>
  </si>
  <si>
    <t>3029-52_2</t>
  </si>
  <si>
    <t>3030-3_2</t>
  </si>
  <si>
    <t>3033-57_1</t>
  </si>
  <si>
    <t>3034-1_2</t>
  </si>
  <si>
    <t>3035-80_2</t>
  </si>
  <si>
    <t>3037-62_1</t>
  </si>
  <si>
    <t>3040-59_1</t>
  </si>
  <si>
    <t>3041-55_2</t>
  </si>
  <si>
    <t>3042-7_2</t>
  </si>
  <si>
    <t>3043-49_2</t>
  </si>
  <si>
    <t>3044-3_2</t>
  </si>
  <si>
    <t>3045-72_2</t>
  </si>
  <si>
    <t>3046-31_1</t>
  </si>
  <si>
    <t>3049-61_2</t>
  </si>
  <si>
    <t>3050-7_2</t>
  </si>
  <si>
    <t>3052-8_2</t>
  </si>
  <si>
    <t>Fas ligand, soluble</t>
  </si>
  <si>
    <t>3053-49_2</t>
  </si>
  <si>
    <t>Haptoglobin, Mixed Type</t>
  </si>
  <si>
    <t>3055-54_2</t>
  </si>
  <si>
    <t>3056-11_1</t>
  </si>
  <si>
    <t>3059-50_2</t>
  </si>
  <si>
    <t>3060-43_2</t>
  </si>
  <si>
    <t>3061-61_2</t>
  </si>
  <si>
    <t>3065-65_1</t>
  </si>
  <si>
    <t>3066-12_1</t>
  </si>
  <si>
    <t>3067-67_1</t>
  </si>
  <si>
    <t>3069-52_3</t>
  </si>
  <si>
    <t>3070-1_2</t>
  </si>
  <si>
    <t>3072-4_2</t>
  </si>
  <si>
    <t>3073-51_2</t>
  </si>
  <si>
    <t>3078-1_2</t>
  </si>
  <si>
    <t>3081-70_2</t>
  </si>
  <si>
    <t>3082-9_2</t>
  </si>
  <si>
    <t>3083-71_1</t>
  </si>
  <si>
    <t>3091-70_2</t>
  </si>
  <si>
    <t>3115-64_2</t>
  </si>
  <si>
    <t>3122-6_2</t>
  </si>
  <si>
    <t>3132-1_1</t>
  </si>
  <si>
    <t>3143-3_1</t>
  </si>
  <si>
    <t>3148-49_1</t>
  </si>
  <si>
    <t>3151-6_1</t>
  </si>
  <si>
    <t>3152-57_1</t>
  </si>
  <si>
    <t>3166-92_1</t>
  </si>
  <si>
    <t>3168-8_2</t>
  </si>
  <si>
    <t>3169-70_2</t>
  </si>
  <si>
    <t>3170-6_1</t>
  </si>
  <si>
    <t>3171-57_2</t>
  </si>
  <si>
    <t>3172-28_2</t>
  </si>
  <si>
    <t>3173-49_2</t>
  </si>
  <si>
    <t>3174-2_1</t>
  </si>
  <si>
    <t>3175-51_5</t>
  </si>
  <si>
    <t>3177-49_2</t>
  </si>
  <si>
    <t>3178-5_2</t>
  </si>
  <si>
    <t>3179-51_2</t>
  </si>
  <si>
    <t>3181-50_2</t>
  </si>
  <si>
    <t>3182-38_2</t>
  </si>
  <si>
    <t>3184-25_2</t>
  </si>
  <si>
    <t>3186-2_2</t>
  </si>
  <si>
    <t>3187-52_2</t>
  </si>
  <si>
    <t>3189-61_2</t>
  </si>
  <si>
    <t>3191-50_2</t>
  </si>
  <si>
    <t>3192-3_2</t>
  </si>
  <si>
    <t>3194-36_2</t>
  </si>
  <si>
    <t>3195-50_2</t>
  </si>
  <si>
    <t>3196-6_2</t>
  </si>
  <si>
    <t>3197-70_2</t>
  </si>
  <si>
    <t>3199-54_2</t>
  </si>
  <si>
    <t>3200-49_2</t>
  </si>
  <si>
    <t>3201-49_2</t>
  </si>
  <si>
    <t>3204-2_2</t>
  </si>
  <si>
    <t>3206-4_2</t>
  </si>
  <si>
    <t>3208-2_4</t>
  </si>
  <si>
    <t>3209-69_1</t>
  </si>
  <si>
    <t>3210-1_2</t>
  </si>
  <si>
    <t>3212-30_3</t>
  </si>
  <si>
    <t>3213-65_2</t>
  </si>
  <si>
    <t>3214-3_2</t>
  </si>
  <si>
    <t>3216-2_2</t>
  </si>
  <si>
    <t>3217-74_2</t>
  </si>
  <si>
    <t>3218-8_2</t>
  </si>
  <si>
    <t>3220-40_2</t>
  </si>
  <si>
    <t>3221-54_1</t>
  </si>
  <si>
    <t>3222-11_2</t>
  </si>
  <si>
    <t>3232-28_2</t>
  </si>
  <si>
    <t>3234-23_2</t>
  </si>
  <si>
    <t>3235-50_2</t>
  </si>
  <si>
    <t>3236-12_2</t>
  </si>
  <si>
    <t>3280-49_2</t>
  </si>
  <si>
    <t>3281-19_1</t>
  </si>
  <si>
    <t>3284-75_1</t>
  </si>
  <si>
    <t>3285-23_2</t>
  </si>
  <si>
    <t>3289-19_2</t>
  </si>
  <si>
    <t>3291-30_2</t>
  </si>
  <si>
    <t>3292-75_1</t>
  </si>
  <si>
    <t>3293-2_4</t>
  </si>
  <si>
    <t>3294-55_2</t>
  </si>
  <si>
    <t>3296-92_2</t>
  </si>
  <si>
    <t>3298-52_2</t>
  </si>
  <si>
    <t>3299-29_2</t>
  </si>
  <si>
    <t>3302-58_1</t>
  </si>
  <si>
    <t>3303-23_2</t>
  </si>
  <si>
    <t>3305-6_1</t>
  </si>
  <si>
    <t>3309-2_2</t>
  </si>
  <si>
    <t>3310-62_1</t>
  </si>
  <si>
    <t>3312-64_1</t>
  </si>
  <si>
    <t>3313-21_2</t>
  </si>
  <si>
    <t>3314-74_2</t>
  </si>
  <si>
    <t>3315-15_1</t>
  </si>
  <si>
    <t>3316-58_1</t>
  </si>
  <si>
    <t>3317-33_1</t>
  </si>
  <si>
    <t>3320-49_2</t>
  </si>
  <si>
    <t>3321-2_2</t>
  </si>
  <si>
    <t>3322-52_2</t>
  </si>
  <si>
    <t>3323-37_1</t>
  </si>
  <si>
    <t>3324-51_1</t>
  </si>
  <si>
    <t>3325-2_2</t>
  </si>
  <si>
    <t>3327-27_1</t>
  </si>
  <si>
    <t>3329-14_2</t>
  </si>
  <si>
    <t>3331-8_1</t>
  </si>
  <si>
    <t>3332-57_1</t>
  </si>
  <si>
    <t>3336-50_1</t>
  </si>
  <si>
    <t>3339-33_1</t>
  </si>
  <si>
    <t>3341-33_4</t>
  </si>
  <si>
    <t>3342-76_4</t>
  </si>
  <si>
    <t>3343-1_4</t>
  </si>
  <si>
    <t>3344-60_4</t>
  </si>
  <si>
    <t>3346-72_2</t>
  </si>
  <si>
    <t>3347-9_2</t>
  </si>
  <si>
    <t>3348-49_2</t>
  </si>
  <si>
    <t>3350-53_2</t>
  </si>
  <si>
    <t>3351-1_1</t>
  </si>
  <si>
    <t>3356-50_1</t>
  </si>
  <si>
    <t>3357-67_2</t>
  </si>
  <si>
    <t>3358-51_2</t>
  </si>
  <si>
    <t>3359-11_2</t>
  </si>
  <si>
    <t>3360-50_4</t>
  </si>
  <si>
    <t>3361-26_2</t>
  </si>
  <si>
    <t>3363-31_4</t>
  </si>
  <si>
    <t>3364-76_2</t>
  </si>
  <si>
    <t>3365-7_2</t>
  </si>
  <si>
    <t>3366-51_2</t>
  </si>
  <si>
    <t>3367-8_3</t>
  </si>
  <si>
    <t>3373-5_2</t>
  </si>
  <si>
    <t>3374-49_2</t>
  </si>
  <si>
    <t>3376-49_2</t>
  </si>
  <si>
    <t>3379-29_1</t>
  </si>
  <si>
    <t>3381-24_2</t>
  </si>
  <si>
    <t>3387-1_2</t>
  </si>
  <si>
    <t>3388-58_2</t>
  </si>
  <si>
    <t>3390-72_2</t>
  </si>
  <si>
    <t>3391-10_2</t>
  </si>
  <si>
    <t>3392-68_2</t>
  </si>
  <si>
    <t>3394-81_2</t>
  </si>
  <si>
    <t>3396-54_2</t>
  </si>
  <si>
    <t>3397-7_4</t>
  </si>
  <si>
    <t>3399-31_2</t>
  </si>
  <si>
    <t>3400-49_2</t>
  </si>
  <si>
    <t>3401-8_2</t>
  </si>
  <si>
    <t>3403-1_2</t>
  </si>
  <si>
    <t>3404-51_2</t>
  </si>
  <si>
    <t>3405-6_2</t>
  </si>
  <si>
    <t>3412-7_1</t>
  </si>
  <si>
    <t>3413-50_2</t>
  </si>
  <si>
    <t>3414-40_2</t>
  </si>
  <si>
    <t>3415-61_2</t>
  </si>
  <si>
    <t>3416-2_2</t>
  </si>
  <si>
    <t>3418-12_2</t>
  </si>
  <si>
    <t>3419-49_2</t>
  </si>
  <si>
    <t>3420-21_2</t>
  </si>
  <si>
    <t>3421-54_2</t>
  </si>
  <si>
    <t>3422-4_2</t>
  </si>
  <si>
    <t>3423-59_2</t>
  </si>
  <si>
    <t>3427-63_2</t>
  </si>
  <si>
    <t>3431-54_2</t>
  </si>
  <si>
    <t>3432-21_2</t>
  </si>
  <si>
    <t>3434-34_1</t>
  </si>
  <si>
    <t>3435-53_2</t>
  </si>
  <si>
    <t>3437-80_3</t>
  </si>
  <si>
    <t>3438-10_2</t>
  </si>
  <si>
    <t>3440-7_2</t>
  </si>
  <si>
    <t>3441-64_2</t>
  </si>
  <si>
    <t>3443-61_2</t>
  </si>
  <si>
    <t>3445-53_2</t>
  </si>
  <si>
    <t>3446-7_2</t>
  </si>
  <si>
    <t>3447-64_2</t>
  </si>
  <si>
    <t>3448-13_2</t>
  </si>
  <si>
    <t>3452-17_2</t>
  </si>
  <si>
    <t>3453-87_2</t>
  </si>
  <si>
    <t>3457-57_1</t>
  </si>
  <si>
    <t>3459-49_2</t>
  </si>
  <si>
    <t>3466-8_2</t>
  </si>
  <si>
    <t>3469-74_1</t>
  </si>
  <si>
    <t>3470-1_2</t>
  </si>
  <si>
    <t>3471-49_1</t>
  </si>
  <si>
    <t>3472-40_2</t>
  </si>
  <si>
    <t>3473-78_2</t>
  </si>
  <si>
    <t>3474-19_2</t>
  </si>
  <si>
    <t>3477-63_2</t>
  </si>
  <si>
    <t>3479-71_2</t>
  </si>
  <si>
    <t>3480-7_1</t>
  </si>
  <si>
    <t>3481-87_1</t>
  </si>
  <si>
    <t>3484-60_2</t>
  </si>
  <si>
    <t>3485-28_2</t>
  </si>
  <si>
    <t>3486-58_2</t>
  </si>
  <si>
    <t>3487-32_2</t>
  </si>
  <si>
    <t>3488-64_2</t>
  </si>
  <si>
    <t>3489-9_2</t>
  </si>
  <si>
    <t>3494-71_3</t>
  </si>
  <si>
    <t>3495-15_2</t>
  </si>
  <si>
    <t>3497-13_2</t>
  </si>
  <si>
    <t>3498-53_2</t>
  </si>
  <si>
    <t>3499-77_2</t>
  </si>
  <si>
    <t>3503-4_2</t>
  </si>
  <si>
    <t>3505-6_2</t>
  </si>
  <si>
    <t>3506-49_1</t>
  </si>
  <si>
    <t>3509-1_1</t>
  </si>
  <si>
    <t>3514-49_2</t>
  </si>
  <si>
    <t>3516-60_2</t>
  </si>
  <si>
    <t>3518-54_2</t>
  </si>
  <si>
    <t>3519-3_2</t>
  </si>
  <si>
    <t>3520-58_1</t>
  </si>
  <si>
    <t>3521-16_2</t>
  </si>
  <si>
    <t>3522-57_1</t>
  </si>
  <si>
    <t>3534-14_2</t>
  </si>
  <si>
    <t>CD40 ligand, soluble</t>
  </si>
  <si>
    <t>3535-84_1</t>
  </si>
  <si>
    <t>3538-26_1</t>
  </si>
  <si>
    <t>3554-24_1</t>
  </si>
  <si>
    <t>3580-25_8</t>
  </si>
  <si>
    <t>3581-53_3</t>
  </si>
  <si>
    <t>3583-54_4</t>
  </si>
  <si>
    <t>3585-54_4</t>
  </si>
  <si>
    <t>3587-53_2</t>
  </si>
  <si>
    <t>3590-8_3</t>
  </si>
  <si>
    <t>3591-51_3</t>
  </si>
  <si>
    <t>3592-4_3</t>
  </si>
  <si>
    <t>3593-72_3</t>
  </si>
  <si>
    <t>3594-6_5</t>
  </si>
  <si>
    <t>3600-2_3</t>
  </si>
  <si>
    <t>3601-54_3</t>
  </si>
  <si>
    <t>3603-60_5</t>
  </si>
  <si>
    <t>3605-77_4</t>
  </si>
  <si>
    <t>3606-2_5</t>
  </si>
  <si>
    <t>3607-71_1</t>
  </si>
  <si>
    <t>3608-12_5</t>
  </si>
  <si>
    <t>3611-70_4</t>
  </si>
  <si>
    <t>3612-6_4</t>
  </si>
  <si>
    <t>3616-3_5</t>
  </si>
  <si>
    <t>3620-67_2</t>
  </si>
  <si>
    <t>3622-33_4</t>
  </si>
  <si>
    <t>3623-84_4</t>
  </si>
  <si>
    <t>3624-3_4</t>
  </si>
  <si>
    <t>3627-71_4</t>
  </si>
  <si>
    <t>3628-3_4</t>
  </si>
  <si>
    <t>3629-60_4</t>
  </si>
  <si>
    <t>3630-27_4</t>
  </si>
  <si>
    <t>3633-70_5</t>
  </si>
  <si>
    <t>3634-5_4</t>
  </si>
  <si>
    <t>3635-76_4</t>
  </si>
  <si>
    <t>3636-37_4</t>
  </si>
  <si>
    <t>3640-14_3</t>
  </si>
  <si>
    <t>3642-4_1</t>
  </si>
  <si>
    <t>3643-90_2</t>
  </si>
  <si>
    <t>3644-5_4</t>
  </si>
  <si>
    <t>3646-7_4</t>
  </si>
  <si>
    <t>3647-49_4</t>
  </si>
  <si>
    <t>3651-50_5</t>
  </si>
  <si>
    <t>3654-27_4</t>
  </si>
  <si>
    <t>3656-9_1</t>
  </si>
  <si>
    <t>3657-74_3</t>
  </si>
  <si>
    <t>3666-17_4</t>
  </si>
  <si>
    <t>3676-15_3</t>
  </si>
  <si>
    <t>3681-87_3</t>
  </si>
  <si>
    <t>3684-78_3</t>
  </si>
  <si>
    <t>3685-53_1</t>
  </si>
  <si>
    <t>3700-15_4</t>
  </si>
  <si>
    <t>3707-12_2</t>
  </si>
  <si>
    <t>3708-62_1</t>
  </si>
  <si>
    <t>3709-4_2</t>
  </si>
  <si>
    <t>3710-49_2</t>
  </si>
  <si>
    <t>3719-2_2</t>
  </si>
  <si>
    <t>3723-1_2</t>
  </si>
  <si>
    <t>3727-35_1</t>
  </si>
  <si>
    <t>3728-52_2</t>
  </si>
  <si>
    <t>3730-81_2</t>
  </si>
  <si>
    <t>3736-60_3</t>
  </si>
  <si>
    <t>3737-6_3</t>
  </si>
  <si>
    <t>3738-54_4</t>
  </si>
  <si>
    <t>3739-72_4</t>
  </si>
  <si>
    <t>3741-4_3</t>
  </si>
  <si>
    <t>3743-1_2</t>
  </si>
  <si>
    <t>3758-63_3</t>
  </si>
  <si>
    <t>3758-68_3</t>
  </si>
  <si>
    <t>3761-4_2</t>
  </si>
  <si>
    <t>3766-51_4</t>
  </si>
  <si>
    <t>3773-15_4</t>
  </si>
  <si>
    <t>3795-6_2</t>
  </si>
  <si>
    <t>3796-79_2</t>
  </si>
  <si>
    <t>3797-1_1</t>
  </si>
  <si>
    <t>3798-71_1</t>
  </si>
  <si>
    <t>3799-11_2</t>
  </si>
  <si>
    <t>3800-71_2</t>
  </si>
  <si>
    <t>3802-50_1</t>
  </si>
  <si>
    <t>3803-10_2</t>
  </si>
  <si>
    <t>3805-16_2</t>
  </si>
  <si>
    <t>3806-55_1</t>
  </si>
  <si>
    <t>3807-1_2</t>
  </si>
  <si>
    <t>3808-76_2</t>
  </si>
  <si>
    <t>3809-1_2</t>
  </si>
  <si>
    <t>3810-50_2</t>
  </si>
  <si>
    <t>3813-3_2</t>
  </si>
  <si>
    <t>3814-63_1</t>
  </si>
  <si>
    <t>3815-14_1</t>
  </si>
  <si>
    <t>3817-18_1</t>
  </si>
  <si>
    <t>3820-68_2</t>
  </si>
  <si>
    <t>3821-28_1</t>
  </si>
  <si>
    <t>3822-54_2</t>
  </si>
  <si>
    <t>3823-9_1</t>
  </si>
  <si>
    <t>3825-18_2</t>
  </si>
  <si>
    <t>3827-22_1</t>
  </si>
  <si>
    <t>3828-54_2</t>
  </si>
  <si>
    <t>3831-21_1</t>
  </si>
  <si>
    <t>3832-51_1</t>
  </si>
  <si>
    <t>3835-11_2</t>
  </si>
  <si>
    <t>3836-51_2</t>
  </si>
  <si>
    <t>3837-6_2</t>
  </si>
  <si>
    <t>3839-60_2</t>
  </si>
  <si>
    <t>3844-2_1</t>
  </si>
  <si>
    <t>3845-51_2</t>
  </si>
  <si>
    <t>3847-56_2</t>
  </si>
  <si>
    <t>GAPDH, liver</t>
  </si>
  <si>
    <t>3852-19_2</t>
  </si>
  <si>
    <t>3853-56_1</t>
  </si>
  <si>
    <t>3854-24_1</t>
  </si>
  <si>
    <t>3855-56_1</t>
  </si>
  <si>
    <t>3858-5_1</t>
  </si>
  <si>
    <t>3859-50_2</t>
  </si>
  <si>
    <t>3860-7_2</t>
  </si>
  <si>
    <t>3864-5_2</t>
  </si>
  <si>
    <t>3865-53_1</t>
  </si>
  <si>
    <t>3866-7_2</t>
  </si>
  <si>
    <t>3867-49_1</t>
  </si>
  <si>
    <t>3868-8_1</t>
  </si>
  <si>
    <t>3872-2_1</t>
  </si>
  <si>
    <t>3873-51_2</t>
  </si>
  <si>
    <t>3874-8_1</t>
  </si>
  <si>
    <t>3875-62_1</t>
  </si>
  <si>
    <t>3877-67_2</t>
  </si>
  <si>
    <t>3879-50_1</t>
  </si>
  <si>
    <t>3881-49_2</t>
  </si>
  <si>
    <t>3887-90_2</t>
  </si>
  <si>
    <t>3888-8_1</t>
  </si>
  <si>
    <t>3889-64_2</t>
  </si>
  <si>
    <t>3890-8_2</t>
  </si>
  <si>
    <t>3891-56_1</t>
  </si>
  <si>
    <t>3892-21_2</t>
  </si>
  <si>
    <t>3893-55_2</t>
  </si>
  <si>
    <t>3893-64_1</t>
  </si>
  <si>
    <t>3894-15_2</t>
  </si>
  <si>
    <t>3896-5_2</t>
  </si>
  <si>
    <t>3897-61_1</t>
  </si>
  <si>
    <t>3898-5_2</t>
  </si>
  <si>
    <t>3902-21_2</t>
  </si>
  <si>
    <t>3903-49_2</t>
  </si>
  <si>
    <t>3905-62_1</t>
  </si>
  <si>
    <t>4122-12_2</t>
  </si>
  <si>
    <t>4123-60_2</t>
  </si>
  <si>
    <t>4124-24_2</t>
  </si>
  <si>
    <t>4125-52_2</t>
  </si>
  <si>
    <t>4127-75_1</t>
  </si>
  <si>
    <t>4128-27_2</t>
  </si>
  <si>
    <t>4129-72_1</t>
  </si>
  <si>
    <t>4130-71_1</t>
  </si>
  <si>
    <t>4131-72_2</t>
  </si>
  <si>
    <t>4132-27_2</t>
  </si>
  <si>
    <t>4133-54_2</t>
  </si>
  <si>
    <t>4134-4_2</t>
  </si>
  <si>
    <t>4135-84_2</t>
  </si>
  <si>
    <t>4136-40_2</t>
  </si>
  <si>
    <t>4137-57_2</t>
  </si>
  <si>
    <t>4138-25_2</t>
  </si>
  <si>
    <t>4139-71_2</t>
  </si>
  <si>
    <t>4140-3_2</t>
  </si>
  <si>
    <t>4143-74_2</t>
  </si>
  <si>
    <t>4144-13_1</t>
  </si>
  <si>
    <t>4145-58_2</t>
  </si>
  <si>
    <t>4146-58_2</t>
  </si>
  <si>
    <t>4148-49_2</t>
  </si>
  <si>
    <t>4149-8_2</t>
  </si>
  <si>
    <t>4150-75_2</t>
  </si>
  <si>
    <t>4153-11_2</t>
  </si>
  <si>
    <t>4154-57_2</t>
  </si>
  <si>
    <t>4155-3_2</t>
  </si>
  <si>
    <t>4156-74_1</t>
  </si>
  <si>
    <t>4157-2_1</t>
  </si>
  <si>
    <t>4158-54_2</t>
  </si>
  <si>
    <t>4162-54_2</t>
  </si>
  <si>
    <t>4163-5_2</t>
  </si>
  <si>
    <t>4165-2_1</t>
  </si>
  <si>
    <t>4179-57_3</t>
  </si>
  <si>
    <t>4184-43_3</t>
  </si>
  <si>
    <t>4187-49_2</t>
  </si>
  <si>
    <t>4188-1_2</t>
  </si>
  <si>
    <t>4192-10_2</t>
  </si>
  <si>
    <t>4194-26_3</t>
  </si>
  <si>
    <t>4203-50_2</t>
  </si>
  <si>
    <t>4209-60_2</t>
  </si>
  <si>
    <t>4212-5_3</t>
  </si>
  <si>
    <t>4217-49_3</t>
  </si>
  <si>
    <t>4220-39_2</t>
  </si>
  <si>
    <t>4224-7_2</t>
  </si>
  <si>
    <t>4230-1_2</t>
  </si>
  <si>
    <t>4234-8_2</t>
  </si>
  <si>
    <t>4237-70_3</t>
  </si>
  <si>
    <t>4238-4_2</t>
  </si>
  <si>
    <t>4240-31_2</t>
  </si>
  <si>
    <t>4245-80_2</t>
  </si>
  <si>
    <t>4246-40_2</t>
  </si>
  <si>
    <t>4249-64_2</t>
  </si>
  <si>
    <t>4250-23_3</t>
  </si>
  <si>
    <t>4254-6_2</t>
  </si>
  <si>
    <t>4258-15_2</t>
  </si>
  <si>
    <t>4261-55_2</t>
  </si>
  <si>
    <t>4267-81_3</t>
  </si>
  <si>
    <t>4271-75_2</t>
  </si>
  <si>
    <t>4272-46_2</t>
  </si>
  <si>
    <t>4276-10_2</t>
  </si>
  <si>
    <t>4278-14_3</t>
  </si>
  <si>
    <t>4280-47_2</t>
  </si>
  <si>
    <t>4282-3_2</t>
  </si>
  <si>
    <t>4284-18_3</t>
  </si>
  <si>
    <t>4292-5_3</t>
  </si>
  <si>
    <t>4294-16_2</t>
  </si>
  <si>
    <t>4301-58_2</t>
  </si>
  <si>
    <t>4304-18_2</t>
  </si>
  <si>
    <t>transcription factor MLR1, isoform CRA_b</t>
  </si>
  <si>
    <t>4306-4_2</t>
  </si>
  <si>
    <t>4309-59_3</t>
  </si>
  <si>
    <t>4314-12_2</t>
  </si>
  <si>
    <t>4318-12_3</t>
  </si>
  <si>
    <t>4322-28_3</t>
  </si>
  <si>
    <t>4324-33_2</t>
  </si>
  <si>
    <t>4330-4_2</t>
  </si>
  <si>
    <t>4332-6_2</t>
  </si>
  <si>
    <t>4342-10_3</t>
  </si>
  <si>
    <t>4355-13_1</t>
  </si>
  <si>
    <t>4359-87_1</t>
  </si>
  <si>
    <t>4383-97_1</t>
  </si>
  <si>
    <t>4389-2_1</t>
  </si>
  <si>
    <t>4392-54_2</t>
  </si>
  <si>
    <t>4393-3_1</t>
  </si>
  <si>
    <t>4394-71_2</t>
  </si>
  <si>
    <t>4396-54_1</t>
  </si>
  <si>
    <t>4397-26_2</t>
  </si>
  <si>
    <t>4407-10_1</t>
  </si>
  <si>
    <t>4413-3_2</t>
  </si>
  <si>
    <t>4414-69_2</t>
  </si>
  <si>
    <t>4420-7_2</t>
  </si>
  <si>
    <t>4423-77_2</t>
  </si>
  <si>
    <t>4428-1_2</t>
  </si>
  <si>
    <t>4429-51_2</t>
  </si>
  <si>
    <t>4430-44_3</t>
  </si>
  <si>
    <t>4435-66_2</t>
  </si>
  <si>
    <t>4436-1_2</t>
  </si>
  <si>
    <t>4437-56_3</t>
  </si>
  <si>
    <t>4440-15_2</t>
  </si>
  <si>
    <t>4449-67_3</t>
  </si>
  <si>
    <t>4450-26_2</t>
  </si>
  <si>
    <t>4452-9_2</t>
  </si>
  <si>
    <t>4453-83_3</t>
  </si>
  <si>
    <t>4455-89_2</t>
  </si>
  <si>
    <t>4459-68_2</t>
  </si>
  <si>
    <t>4460-8_2</t>
  </si>
  <si>
    <t>4464-10_2</t>
  </si>
  <si>
    <t>4467-49_2</t>
  </si>
  <si>
    <t>4468-21_2</t>
  </si>
  <si>
    <t>4469-78_2</t>
  </si>
  <si>
    <t>4471-50_2</t>
  </si>
  <si>
    <t>4474-19_2</t>
  </si>
  <si>
    <t>4475-60_3</t>
  </si>
  <si>
    <t>4479-14_2</t>
  </si>
  <si>
    <t>4480-59_2</t>
  </si>
  <si>
    <t>4481-34_2</t>
  </si>
  <si>
    <t>4482-66_2</t>
  </si>
  <si>
    <t>C5b, 6 Complex</t>
  </si>
  <si>
    <t>4487-1_1</t>
  </si>
  <si>
    <t>4490-65_2</t>
  </si>
  <si>
    <t>4491-4_2</t>
  </si>
  <si>
    <t>4493-92_1</t>
  </si>
  <si>
    <t>4494-63_2</t>
  </si>
  <si>
    <t>Kininogen, HMW</t>
  </si>
  <si>
    <t>4496-60_2</t>
  </si>
  <si>
    <t>4499-21_1</t>
  </si>
  <si>
    <t>4500-50_2</t>
  </si>
  <si>
    <t>4533-76_2</t>
  </si>
  <si>
    <t>4534-10_2</t>
  </si>
  <si>
    <t>4535-50_2</t>
  </si>
  <si>
    <t>4540-11_2</t>
  </si>
  <si>
    <t>4542-24_2</t>
  </si>
  <si>
    <t>4543-65_2</t>
  </si>
  <si>
    <t>4545-53_3</t>
  </si>
  <si>
    <t>4546-27_3</t>
  </si>
  <si>
    <t>4547-59_2</t>
  </si>
  <si>
    <t>4548-4_2</t>
  </si>
  <si>
    <t>4549-78_2</t>
  </si>
  <si>
    <t>4550-3_2</t>
  </si>
  <si>
    <t>4551-72_3</t>
  </si>
  <si>
    <t>4553-65_3</t>
  </si>
  <si>
    <t>4556-10_2</t>
  </si>
  <si>
    <t>4557-61_2</t>
  </si>
  <si>
    <t>4559-64_2</t>
  </si>
  <si>
    <t>4560-34_2</t>
  </si>
  <si>
    <t>4561-65_2</t>
  </si>
  <si>
    <t>4562-1_2</t>
  </si>
  <si>
    <t>4563-61_2</t>
  </si>
  <si>
    <t>4564-2_2</t>
  </si>
  <si>
    <t>4566-24_3</t>
  </si>
  <si>
    <t>4568-17_2</t>
  </si>
  <si>
    <t>4588-1_2</t>
  </si>
  <si>
    <t>4593-11_1</t>
  </si>
  <si>
    <t>4594-22_2</t>
  </si>
  <si>
    <t>4673-13_2</t>
  </si>
  <si>
    <t>4693-72_2</t>
  </si>
  <si>
    <t>4695-49_2</t>
  </si>
  <si>
    <t>4696-2_2</t>
  </si>
  <si>
    <t>4697-59_2</t>
  </si>
  <si>
    <t>4703-87_2</t>
  </si>
  <si>
    <t>4706-17_2</t>
  </si>
  <si>
    <t>4707-50_2</t>
  </si>
  <si>
    <t>4708-3_2</t>
  </si>
  <si>
    <t>4712-28_2</t>
  </si>
  <si>
    <t>4717-55_2</t>
  </si>
  <si>
    <t>4718-5_2</t>
  </si>
  <si>
    <t>4719-58_2</t>
  </si>
  <si>
    <t>4721-54_2</t>
  </si>
  <si>
    <t>4769-10_3</t>
  </si>
  <si>
    <t>4771-10_3</t>
  </si>
  <si>
    <t>4774-62_3</t>
  </si>
  <si>
    <t>4785-30_3</t>
  </si>
  <si>
    <t>4786-58_3</t>
  </si>
  <si>
    <t>4801-13_3</t>
  </si>
  <si>
    <t>4807-13_3</t>
  </si>
  <si>
    <t>4811-33_3</t>
  </si>
  <si>
    <t>4815-25_3</t>
  </si>
  <si>
    <t>4829-43_6</t>
  </si>
  <si>
    <t>4831-4_2</t>
  </si>
  <si>
    <t>4832-75_2</t>
  </si>
  <si>
    <t>4840-73_1</t>
  </si>
  <si>
    <t>4842-62_2</t>
  </si>
  <si>
    <t>4851-25_1</t>
  </si>
  <si>
    <t>4859-6_1</t>
  </si>
  <si>
    <t>4862-63_1</t>
  </si>
  <si>
    <t>4866-59_2</t>
  </si>
  <si>
    <t>4867-15_2</t>
  </si>
  <si>
    <t>4876-32_1</t>
  </si>
  <si>
    <t>4878-3_1</t>
  </si>
  <si>
    <t>4880-21_1</t>
  </si>
  <si>
    <t>4883-56_2</t>
  </si>
  <si>
    <t>4886-3_1</t>
  </si>
  <si>
    <t>4889-82_1</t>
  </si>
  <si>
    <t>4890-10_1</t>
  </si>
  <si>
    <t>4891-50_1</t>
  </si>
  <si>
    <t>4900-8_1</t>
  </si>
  <si>
    <t>4903-72_1</t>
  </si>
  <si>
    <t>4904-7_1</t>
  </si>
  <si>
    <t>4905-63_1</t>
  </si>
  <si>
    <t>4906-35_1</t>
  </si>
  <si>
    <t>4908-6_1</t>
  </si>
  <si>
    <t>4909-68_1</t>
  </si>
  <si>
    <t>4910-21_1</t>
  </si>
  <si>
    <t>4911-49_2</t>
  </si>
  <si>
    <t>4912-17_1</t>
  </si>
  <si>
    <t>4913-78_1</t>
  </si>
  <si>
    <t>4915-64_2</t>
  </si>
  <si>
    <t>4916-2_1</t>
  </si>
  <si>
    <t>4917-62_1</t>
  </si>
  <si>
    <t>4918-21_1</t>
  </si>
  <si>
    <t>4920-10_1</t>
  </si>
  <si>
    <t>4922-13_1</t>
  </si>
  <si>
    <t>4925-54_2</t>
  </si>
  <si>
    <t>4929-55_1</t>
  </si>
  <si>
    <t>4930-21_1</t>
  </si>
  <si>
    <t>4931-59_1</t>
  </si>
  <si>
    <t>4956-2_1</t>
  </si>
  <si>
    <t>4957-1_2</t>
  </si>
  <si>
    <t>4959-2_1</t>
  </si>
  <si>
    <t>4960-72_1</t>
  </si>
  <si>
    <t>4961-17_1</t>
  </si>
  <si>
    <t>4962-52_1</t>
  </si>
  <si>
    <t>4963-19_1</t>
  </si>
  <si>
    <t>4964-67_1</t>
  </si>
  <si>
    <t>4965-27_1</t>
  </si>
  <si>
    <t>4967-1_1</t>
  </si>
  <si>
    <t>4968-50_1</t>
  </si>
  <si>
    <t>4969-2_1</t>
  </si>
  <si>
    <t>4970-55_1</t>
  </si>
  <si>
    <t>4971-1_1</t>
  </si>
  <si>
    <t>4973-18_1</t>
  </si>
  <si>
    <t>4976-57_1</t>
  </si>
  <si>
    <t>4978-54_2</t>
  </si>
  <si>
    <t>4981-6_1</t>
  </si>
  <si>
    <t>4982-54_1</t>
  </si>
  <si>
    <t>4983-6_1</t>
  </si>
  <si>
    <t>4984-83_1</t>
  </si>
  <si>
    <t>4985-11_1</t>
  </si>
  <si>
    <t>4986-59_1</t>
  </si>
  <si>
    <t>4987-17_1</t>
  </si>
  <si>
    <t>4988-49_2</t>
  </si>
  <si>
    <t>4990-87_1</t>
  </si>
  <si>
    <t>4991-12_1</t>
  </si>
  <si>
    <t>4992-49_1</t>
  </si>
  <si>
    <t>4993-16_1</t>
  </si>
  <si>
    <t>4994-178_1</t>
  </si>
  <si>
    <t>4995-16_1</t>
  </si>
  <si>
    <t>4997-19_1</t>
  </si>
  <si>
    <t>4998-50_2</t>
  </si>
  <si>
    <t>5000-52_1</t>
  </si>
  <si>
    <t>5001-6_2</t>
  </si>
  <si>
    <t>5002-76_1</t>
  </si>
  <si>
    <t>5004-69_1</t>
  </si>
  <si>
    <t>5005-4_1</t>
  </si>
  <si>
    <t>5006-71_1</t>
  </si>
  <si>
    <t>5007-1_1</t>
  </si>
  <si>
    <t>5008-51_1</t>
  </si>
  <si>
    <t>5009-11_1</t>
  </si>
  <si>
    <t>5011-11_1</t>
  </si>
  <si>
    <t>5012-67_1</t>
  </si>
  <si>
    <t>Myokinase, human</t>
  </si>
  <si>
    <t>5013-2_1</t>
  </si>
  <si>
    <t>5014-49_1</t>
  </si>
  <si>
    <t>5015-15_1</t>
  </si>
  <si>
    <t>5016-61_2</t>
  </si>
  <si>
    <t>5017-19_1</t>
  </si>
  <si>
    <t>5018-68_1</t>
  </si>
  <si>
    <t>5019-16_2</t>
  </si>
  <si>
    <t>5020-50_1</t>
  </si>
  <si>
    <t>5021-13_1</t>
  </si>
  <si>
    <t>5023-23_1</t>
  </si>
  <si>
    <t>5024-67_1</t>
  </si>
  <si>
    <t>5026-66_1</t>
  </si>
  <si>
    <t>5028-59_1</t>
  </si>
  <si>
    <t>5032-64_1</t>
  </si>
  <si>
    <t>5033-27_1</t>
  </si>
  <si>
    <t>5034-79_1</t>
  </si>
  <si>
    <t>5035-7_1</t>
  </si>
  <si>
    <t>5036-50_1</t>
  </si>
  <si>
    <t>5059-8_3</t>
  </si>
  <si>
    <t>5060-62_3</t>
  </si>
  <si>
    <t>5061-27_3</t>
  </si>
  <si>
    <t>5062-60_3</t>
  </si>
  <si>
    <t>5063-12_2</t>
  </si>
  <si>
    <t>5065-8_2</t>
  </si>
  <si>
    <t>5066-134_3</t>
  </si>
  <si>
    <t>5068-54_3</t>
  </si>
  <si>
    <t>5069-9_3</t>
  </si>
  <si>
    <t>5070-76_3</t>
  </si>
  <si>
    <t>5071-3_3</t>
  </si>
  <si>
    <t>5076-53_2</t>
  </si>
  <si>
    <t>5078-82_3</t>
  </si>
  <si>
    <t>5080-131_3</t>
  </si>
  <si>
    <t>5082-51_3</t>
  </si>
  <si>
    <t>5084-154_3</t>
  </si>
  <si>
    <t>5085-18_3</t>
  </si>
  <si>
    <t>5087-5_3</t>
  </si>
  <si>
    <t>5088-175_3</t>
  </si>
  <si>
    <t>5090-49_2</t>
  </si>
  <si>
    <t>5091-28_3</t>
  </si>
  <si>
    <t>5092-51_3</t>
  </si>
  <si>
    <t>5093-47_3</t>
  </si>
  <si>
    <t>5094-62_3</t>
  </si>
  <si>
    <t>5095-7_3</t>
  </si>
  <si>
    <t>5096-51_3</t>
  </si>
  <si>
    <t>5097-14_3</t>
  </si>
  <si>
    <t>5098-79_3</t>
  </si>
  <si>
    <t>5099-14_3</t>
  </si>
  <si>
    <t>5100-53_3</t>
  </si>
  <si>
    <t>5102-55_3</t>
  </si>
  <si>
    <t>5103-30_3</t>
  </si>
  <si>
    <t>5104-57_3</t>
  </si>
  <si>
    <t>5106-52_3</t>
  </si>
  <si>
    <t>5110-84_3</t>
  </si>
  <si>
    <t>5111-15_3</t>
  </si>
  <si>
    <t>5112-73_3</t>
  </si>
  <si>
    <t>5114-65_3</t>
  </si>
  <si>
    <t>5115-31_3</t>
  </si>
  <si>
    <t>5117-14_3</t>
  </si>
  <si>
    <t>5121-3_2</t>
  </si>
  <si>
    <t>5122-92_2</t>
  </si>
  <si>
    <t>5124-62_3</t>
  </si>
  <si>
    <t>5125-6_3</t>
  </si>
  <si>
    <t>5128-53_3</t>
  </si>
  <si>
    <t>5129-12_3</t>
  </si>
  <si>
    <t>5130-67_3</t>
  </si>
  <si>
    <t>5131-15_3</t>
  </si>
  <si>
    <t>5132-71_3</t>
  </si>
  <si>
    <t>5133-17_3</t>
  </si>
  <si>
    <t>5134-52_2</t>
  </si>
  <si>
    <t>5138-50_3</t>
  </si>
  <si>
    <t>5139-32_3</t>
  </si>
  <si>
    <t>5140-56_3</t>
  </si>
  <si>
    <t>5178-5_3</t>
  </si>
  <si>
    <t>5183-53_3</t>
  </si>
  <si>
    <t>5193-51_3</t>
  </si>
  <si>
    <t>5196-7_3</t>
  </si>
  <si>
    <t>5201-50_4</t>
  </si>
  <si>
    <t>5202-4_3</t>
  </si>
  <si>
    <t>5204-13_3</t>
  </si>
  <si>
    <t>5223-59_3</t>
  </si>
  <si>
    <t>5224-20_3</t>
  </si>
  <si>
    <t>5225-50_3</t>
  </si>
  <si>
    <t>5226-36_3</t>
  </si>
  <si>
    <t>5227-60_3</t>
  </si>
  <si>
    <t>5228-25_2</t>
  </si>
  <si>
    <t>5229-90_3</t>
  </si>
  <si>
    <t>5230-99_3</t>
  </si>
  <si>
    <t>5231-79_3</t>
  </si>
  <si>
    <t>5236-2_3</t>
  </si>
  <si>
    <t>5238-26_3</t>
  </si>
  <si>
    <t>5242-37_3</t>
  </si>
  <si>
    <t>5245-40_5</t>
  </si>
  <si>
    <t>5246-64_3</t>
  </si>
  <si>
    <t>5247-17_4</t>
  </si>
  <si>
    <t>5248-68_2</t>
  </si>
  <si>
    <t>5249-31_3</t>
  </si>
  <si>
    <t>5250-53_3</t>
  </si>
  <si>
    <t>5252-33_3</t>
  </si>
  <si>
    <t>5253-1_1</t>
  </si>
  <si>
    <t>5254-69_3</t>
  </si>
  <si>
    <t>5255-22_3</t>
  </si>
  <si>
    <t>5256-86_3</t>
  </si>
  <si>
    <t>5259-2_3</t>
  </si>
  <si>
    <t>5260-80_3</t>
  </si>
  <si>
    <t>5261-13_3</t>
  </si>
  <si>
    <t>5262-57_3</t>
  </si>
  <si>
    <t>5264-65_3</t>
  </si>
  <si>
    <t>5265-12_3</t>
  </si>
  <si>
    <t>5268-49_3</t>
  </si>
  <si>
    <t>5271-5_1</t>
  </si>
  <si>
    <t>5272-55_2</t>
  </si>
  <si>
    <t>5280-68_5</t>
  </si>
  <si>
    <t>5301-7_3</t>
  </si>
  <si>
    <t>5307-12_3</t>
  </si>
  <si>
    <t>5308-89_2</t>
  </si>
  <si>
    <t>5312-49_3</t>
  </si>
  <si>
    <t>5315-22_3</t>
  </si>
  <si>
    <t>5316-54_3</t>
  </si>
  <si>
    <t>5335-73_3</t>
  </si>
  <si>
    <t>5337-64_3</t>
  </si>
  <si>
    <t>5339-49_3</t>
  </si>
  <si>
    <t>5340-24_3</t>
  </si>
  <si>
    <t>5343-74_3</t>
  </si>
  <si>
    <t>5346-24_3</t>
  </si>
  <si>
    <t>5347-59_3</t>
  </si>
  <si>
    <t>5349-69_3</t>
  </si>
  <si>
    <t>5350-14_2</t>
  </si>
  <si>
    <t>5351-52_3</t>
  </si>
  <si>
    <t>5352-11_3</t>
  </si>
  <si>
    <t>5353-89_2</t>
  </si>
  <si>
    <t>5354-11_3</t>
  </si>
  <si>
    <t>5355-69_3</t>
  </si>
  <si>
    <t>5356-2_3</t>
  </si>
  <si>
    <t>5357-60_3</t>
  </si>
  <si>
    <t>5363-51_3</t>
  </si>
  <si>
    <t>5364-7_3</t>
  </si>
  <si>
    <t>5383-14_3</t>
  </si>
  <si>
    <t>5384-67_3</t>
  </si>
  <si>
    <t>5392-73_2</t>
  </si>
  <si>
    <t>Fas, soluble</t>
  </si>
  <si>
    <t>5400-52_3</t>
  </si>
  <si>
    <t>5404-53_3</t>
  </si>
  <si>
    <t>5410-53_3</t>
  </si>
  <si>
    <t>5412-53_3</t>
  </si>
  <si>
    <t>5424-55_3</t>
  </si>
  <si>
    <t>5430-66_3</t>
  </si>
  <si>
    <t>5451-1_3</t>
  </si>
  <si>
    <t>5452-71_3</t>
  </si>
  <si>
    <t>5457-5_2</t>
  </si>
  <si>
    <t>5459-33_3</t>
  </si>
  <si>
    <t>5460-60_3</t>
  </si>
  <si>
    <t>5464-52_3</t>
  </si>
  <si>
    <t>5465-32_3</t>
  </si>
  <si>
    <t>5468-67_3</t>
  </si>
  <si>
    <t>5470-69_2</t>
  </si>
  <si>
    <t>5476-66_3</t>
  </si>
  <si>
    <t>5478-50_2</t>
  </si>
  <si>
    <t>5480-49_3</t>
  </si>
  <si>
    <t>5481-16_3</t>
  </si>
  <si>
    <t>5482-61_3</t>
  </si>
  <si>
    <t>5484-63_3</t>
  </si>
  <si>
    <t>5486-73_3</t>
  </si>
  <si>
    <t>5487-7_3</t>
  </si>
  <si>
    <t>5488-74_3</t>
  </si>
  <si>
    <t>5489-18_3</t>
  </si>
  <si>
    <t>5490-53_3</t>
  </si>
  <si>
    <t>5493-17_3</t>
  </si>
  <si>
    <t>5494-52_3</t>
  </si>
  <si>
    <t>5508-62_3</t>
  </si>
  <si>
    <t>5509-7_3</t>
  </si>
  <si>
    <t>5526-53_3</t>
  </si>
  <si>
    <t>5534-49_2</t>
  </si>
  <si>
    <t>5542-22_2</t>
  </si>
  <si>
    <t>5583-62_3</t>
  </si>
  <si>
    <t>5584-21_3</t>
  </si>
  <si>
    <t>5586-66_3</t>
  </si>
  <si>
    <t>5587-3_3</t>
  </si>
  <si>
    <t>5590-11_3</t>
  </si>
  <si>
    <t>5593-11_3</t>
  </si>
  <si>
    <t>5594-87_3</t>
  </si>
  <si>
    <t>5598-3_3</t>
  </si>
  <si>
    <t>5599-88_3</t>
  </si>
  <si>
    <t>5601-2_3</t>
  </si>
  <si>
    <t>5602-62_3</t>
  </si>
  <si>
    <t>5605-77_3</t>
  </si>
  <si>
    <t>5606-24_3</t>
  </si>
  <si>
    <t>5610-32_3</t>
  </si>
  <si>
    <t>5611-56_3</t>
  </si>
  <si>
    <t>5612-16_3</t>
  </si>
  <si>
    <t>5613-75_3</t>
  </si>
  <si>
    <t>5614-44_3</t>
  </si>
  <si>
    <t>5615-62_3</t>
  </si>
  <si>
    <t>5617-41_3</t>
  </si>
  <si>
    <t>5618-50_3</t>
  </si>
  <si>
    <t>5620-13_3</t>
  </si>
  <si>
    <t>5621-64_3</t>
  </si>
  <si>
    <t>5623-11_3</t>
  </si>
  <si>
    <t>5626-20_3</t>
  </si>
  <si>
    <t>5627-53_3</t>
  </si>
  <si>
    <t>5628-21_3</t>
  </si>
  <si>
    <t>5629-58_3</t>
  </si>
  <si>
    <t>5630-48_3</t>
  </si>
  <si>
    <t>5631-83_3</t>
  </si>
  <si>
    <t>5632-6_3</t>
  </si>
  <si>
    <t>5633-65_3</t>
  </si>
  <si>
    <t>5634-39_3</t>
  </si>
  <si>
    <t>5636-10_3</t>
  </si>
  <si>
    <t>5637-81_3</t>
  </si>
  <si>
    <t>5638-23_3</t>
  </si>
  <si>
    <t>5639-49_3</t>
  </si>
  <si>
    <t>5643-2_3</t>
  </si>
  <si>
    <t>5644-60_3</t>
  </si>
  <si>
    <t>5646-20_3</t>
  </si>
  <si>
    <t>5648-28_3</t>
  </si>
  <si>
    <t>5649-83_3</t>
  </si>
  <si>
    <t>5650-9_3</t>
  </si>
  <si>
    <t>5651-50_3</t>
  </si>
  <si>
    <t>5653-23_3</t>
  </si>
  <si>
    <t>5654-70_3</t>
  </si>
  <si>
    <t>5656-53_3</t>
  </si>
  <si>
    <t>5657-28_3</t>
  </si>
  <si>
    <t>5659-11_3</t>
  </si>
  <si>
    <t>5663-18_3</t>
  </si>
  <si>
    <t>5664-57_3</t>
  </si>
  <si>
    <t>5666-64_3</t>
  </si>
  <si>
    <t>5667-3_3</t>
  </si>
  <si>
    <t>5669-26_3</t>
  </si>
  <si>
    <t>5671-1_3</t>
  </si>
  <si>
    <t>5675-6_3</t>
  </si>
  <si>
    <t>5676-54_3</t>
  </si>
  <si>
    <t>5677-15_3</t>
  </si>
  <si>
    <t>5679-16_3</t>
  </si>
  <si>
    <t>5680-54_3</t>
  </si>
  <si>
    <t>5687-5_3</t>
  </si>
  <si>
    <t>5688-65_3</t>
  </si>
  <si>
    <t>5689-1_3</t>
  </si>
  <si>
    <t>5690-49_3</t>
  </si>
  <si>
    <t>5691-2_3</t>
  </si>
  <si>
    <t>5694-57_3</t>
  </si>
  <si>
    <t>5695-5_3</t>
  </si>
  <si>
    <t>5698-60_3</t>
  </si>
  <si>
    <t>5699-19_3</t>
  </si>
  <si>
    <t>5704-74_3</t>
  </si>
  <si>
    <t>5707-55_3</t>
  </si>
  <si>
    <t>5708-1_3</t>
  </si>
  <si>
    <t>5713-9_3</t>
  </si>
  <si>
    <t>5714-88_3</t>
  </si>
  <si>
    <t>5715-4_3</t>
  </si>
  <si>
    <t>5716-49_3</t>
  </si>
  <si>
    <t>5717-2_3</t>
  </si>
  <si>
    <t>5719-66_3</t>
  </si>
  <si>
    <t>5721-1_3</t>
  </si>
  <si>
    <t>5722-78_3</t>
  </si>
  <si>
    <t>5723-4_3</t>
  </si>
  <si>
    <t>5724-58_3</t>
  </si>
  <si>
    <t>5725-1_3</t>
  </si>
  <si>
    <t>5726-49_3</t>
  </si>
  <si>
    <t>5727-35_3</t>
  </si>
  <si>
    <t>5728-60_3</t>
  </si>
  <si>
    <t>5730-60_3</t>
  </si>
  <si>
    <t>5731-1_3</t>
  </si>
  <si>
    <t>5733-61_3</t>
  </si>
  <si>
    <t>5734-13_3</t>
  </si>
  <si>
    <t>5735-54_3</t>
  </si>
  <si>
    <t>5736-1_3</t>
  </si>
  <si>
    <t>5737-61_3</t>
  </si>
  <si>
    <t>5738-25_3</t>
  </si>
  <si>
    <t>5739-75_3</t>
  </si>
  <si>
    <t>5740-17_3</t>
  </si>
  <si>
    <t>5742-14_3</t>
  </si>
  <si>
    <t>5743-82_3</t>
  </si>
  <si>
    <t>5744-12_3</t>
  </si>
  <si>
    <t>5745-64_3</t>
  </si>
  <si>
    <t>5746-37_3</t>
  </si>
  <si>
    <t>5748-20_3</t>
  </si>
  <si>
    <t>5749-53_3</t>
  </si>
  <si>
    <t>5751-14_3</t>
  </si>
  <si>
    <t>5752-63_3</t>
  </si>
  <si>
    <t>5753-21_3</t>
  </si>
  <si>
    <t>5754-76_3</t>
  </si>
  <si>
    <t>5756-66_3</t>
  </si>
  <si>
    <t>5758-49_3</t>
  </si>
  <si>
    <t>5762-35_3</t>
  </si>
  <si>
    <t>5763-67_3</t>
  </si>
  <si>
    <t>5764-4_3</t>
  </si>
  <si>
    <t>5765-53_3</t>
  </si>
  <si>
    <t>5792-8_2</t>
  </si>
  <si>
    <t>5798-3_3</t>
  </si>
  <si>
    <t>5801-72_3</t>
  </si>
  <si>
    <t>5803-24_3</t>
  </si>
  <si>
    <t>5807-77_3</t>
  </si>
  <si>
    <t>5810-25_3</t>
  </si>
  <si>
    <t>5813-58_3</t>
  </si>
  <si>
    <t>5822-22_3</t>
  </si>
  <si>
    <t>5825-49_3</t>
  </si>
  <si>
    <t>5834-18_3</t>
  </si>
  <si>
    <t>5837-49_3</t>
  </si>
  <si>
    <t>5843-60_3</t>
  </si>
  <si>
    <t>5846-24_3</t>
  </si>
  <si>
    <t>5852-6_3</t>
  </si>
  <si>
    <t>5854-60_3</t>
  </si>
  <si>
    <t>5861-78_3</t>
  </si>
  <si>
    <t>5864-10_3</t>
  </si>
  <si>
    <t>5867-60_3</t>
  </si>
  <si>
    <t>5870-23_2</t>
  </si>
  <si>
    <t>5879-51_3</t>
  </si>
  <si>
    <t>5882-34_2</t>
  </si>
  <si>
    <t>5885-55_3</t>
  </si>
  <si>
    <t>5888-29_3</t>
  </si>
  <si>
    <t>5897-58_3</t>
  </si>
  <si>
    <t>5900-11_2</t>
  </si>
  <si>
    <t>5903-91_2</t>
  </si>
  <si>
    <t>5909-51_3</t>
  </si>
  <si>
    <t>5915-58_3</t>
  </si>
  <si>
    <t>5918-5_3</t>
  </si>
  <si>
    <t>5921-58_3</t>
  </si>
  <si>
    <t>5927-4_3</t>
  </si>
  <si>
    <t>5930-54_3</t>
  </si>
  <si>
    <t>5934-1_3</t>
  </si>
  <si>
    <t>5936-53_3</t>
  </si>
  <si>
    <t>5939-42_3</t>
  </si>
  <si>
    <t>5947-90_3</t>
  </si>
  <si>
    <t>5954-62_3</t>
  </si>
  <si>
    <t>5957-30_3</t>
  </si>
  <si>
    <t>5963-9_3</t>
  </si>
  <si>
    <t>5981-6_3</t>
  </si>
  <si>
    <t>6019-12_3</t>
  </si>
  <si>
    <t>6022-57_3</t>
  </si>
  <si>
    <t>6035-2_3</t>
  </si>
  <si>
    <t>6036-78_3</t>
  </si>
  <si>
    <t>6037-6_3</t>
  </si>
  <si>
    <t>6039-24_3</t>
  </si>
  <si>
    <t>6042-52_3</t>
  </si>
  <si>
    <t>6048-4_3</t>
  </si>
  <si>
    <t>6049-64_3</t>
  </si>
  <si>
    <t>6054-6_3</t>
  </si>
  <si>
    <t>6060-2_3</t>
  </si>
  <si>
    <t>6064-4_3</t>
  </si>
  <si>
    <t>6069-71_3</t>
  </si>
  <si>
    <t>6070-11_3</t>
  </si>
  <si>
    <t>6077-63_3</t>
  </si>
  <si>
    <t>6079-59_3</t>
  </si>
  <si>
    <t>6081-52_3</t>
  </si>
  <si>
    <t>6086-15_3</t>
  </si>
  <si>
    <t>6103-70_3</t>
  </si>
  <si>
    <t>6119-14_3</t>
  </si>
  <si>
    <t>6121-5_3</t>
  </si>
  <si>
    <t>6151-18_3</t>
  </si>
  <si>
    <t>6152-111_3</t>
  </si>
  <si>
    <t>6210-100_3</t>
  </si>
  <si>
    <t>6213-10_3</t>
  </si>
  <si>
    <t>6214-84_3</t>
  </si>
  <si>
    <t>6217-23_3</t>
  </si>
  <si>
    <t>6219-14_3</t>
  </si>
  <si>
    <t>6221-1_3</t>
  </si>
  <si>
    <t>6223-5_3</t>
  </si>
  <si>
    <t>6226-69_3</t>
  </si>
  <si>
    <t>6228-58_3</t>
  </si>
  <si>
    <t>6231-46_3</t>
  </si>
  <si>
    <t>6234-74_3</t>
  </si>
  <si>
    <t>6238-55_3</t>
  </si>
  <si>
    <t>6245-4_3</t>
  </si>
  <si>
    <t>6247-9_3</t>
  </si>
  <si>
    <t>6255-74_3</t>
  </si>
  <si>
    <t>6256-9_3</t>
  </si>
  <si>
    <t>6257-56_3</t>
  </si>
  <si>
    <t>6259-60_3</t>
  </si>
  <si>
    <t>6260-14_3</t>
  </si>
  <si>
    <t>6264-9_3</t>
  </si>
  <si>
    <t>6267-51_3</t>
  </si>
  <si>
    <t>6274-15_3</t>
  </si>
  <si>
    <t>6276-16_3</t>
  </si>
  <si>
    <t>6277-55_3</t>
  </si>
  <si>
    <t>6281-51_3</t>
  </si>
  <si>
    <t>6283-60_3</t>
  </si>
  <si>
    <t>6284-7_3</t>
  </si>
  <si>
    <t>6285-71_3</t>
  </si>
  <si>
    <t>6289-78_3</t>
  </si>
  <si>
    <t>6290-3_3</t>
  </si>
  <si>
    <t>6291-55_3</t>
  </si>
  <si>
    <t>6294-11_3</t>
  </si>
  <si>
    <t>6295-67_3</t>
  </si>
  <si>
    <t>6296-36_3</t>
  </si>
  <si>
    <t>6304-8_3</t>
  </si>
  <si>
    <t>6315-58_3</t>
  </si>
  <si>
    <t>6324-11_3</t>
  </si>
  <si>
    <t>6334-9_3</t>
  </si>
  <si>
    <t>6342-10_3</t>
  </si>
  <si>
    <t>6351-55_3</t>
  </si>
  <si>
    <t>6353-60_3</t>
  </si>
  <si>
    <t>6354-13_3</t>
  </si>
  <si>
    <t>6356-3_3</t>
  </si>
  <si>
    <t>6357-83_3</t>
  </si>
  <si>
    <t>6359-50_3</t>
  </si>
  <si>
    <t>6360-7_3</t>
  </si>
  <si>
    <t>6361-49_3</t>
  </si>
  <si>
    <t>6362-6_3</t>
  </si>
  <si>
    <t>6363-55_3</t>
  </si>
  <si>
    <t>6364-7_3</t>
  </si>
  <si>
    <t>6365-62_3</t>
  </si>
  <si>
    <t>6366-38_3</t>
  </si>
  <si>
    <t>6369-82_3</t>
  </si>
  <si>
    <t>6371-50_3</t>
  </si>
  <si>
    <t>6372-7_3</t>
  </si>
  <si>
    <t>6373-54_3</t>
  </si>
  <si>
    <t>6375-75_3</t>
  </si>
  <si>
    <t>6377-54_3</t>
  </si>
  <si>
    <t>6378-2_3</t>
  </si>
  <si>
    <t>6379-62_3</t>
  </si>
  <si>
    <t>6382-17_3</t>
  </si>
  <si>
    <t>6383-90_3</t>
  </si>
  <si>
    <t>6384-19_3</t>
  </si>
  <si>
    <t>6385-63_3</t>
  </si>
  <si>
    <t>6388-21_3</t>
  </si>
  <si>
    <t>6389-57_3</t>
  </si>
  <si>
    <t>6391-52_3</t>
  </si>
  <si>
    <t>6393-63_3</t>
  </si>
  <si>
    <t>6395-58_3</t>
  </si>
  <si>
    <t>6398-12_3</t>
  </si>
  <si>
    <t>6399-52_3</t>
  </si>
  <si>
    <t>6400-33_3</t>
  </si>
  <si>
    <t>6401-73_3</t>
  </si>
  <si>
    <t>6402-8_3</t>
  </si>
  <si>
    <t>6405-74_3</t>
  </si>
  <si>
    <t>6406-3_3</t>
  </si>
  <si>
    <t>6407-63_3</t>
  </si>
  <si>
    <t>6408-2_3</t>
  </si>
  <si>
    <t>6409-57_3</t>
  </si>
  <si>
    <t>6410-26_3</t>
  </si>
  <si>
    <t>6411-58_3</t>
  </si>
  <si>
    <t>6412-26_3</t>
  </si>
  <si>
    <t>6413-79_3</t>
  </si>
  <si>
    <t>6414-8_3</t>
  </si>
  <si>
    <t>6415-90_3</t>
  </si>
  <si>
    <t>6416-8_3</t>
  </si>
  <si>
    <t>6419-75_3</t>
  </si>
  <si>
    <t>6420-4_3</t>
  </si>
  <si>
    <t>6424-2_3</t>
  </si>
  <si>
    <t>6430-36_3</t>
  </si>
  <si>
    <t>6431-68_3</t>
  </si>
  <si>
    <t>6433-57_3</t>
  </si>
  <si>
    <t>6434-18_3</t>
  </si>
  <si>
    <t>6439-59_3</t>
  </si>
  <si>
    <t>6440-31_3</t>
  </si>
  <si>
    <t>6441-62_3</t>
  </si>
  <si>
    <t>6442-6_3</t>
  </si>
  <si>
    <t>6444-15_3</t>
  </si>
  <si>
    <t>6447-73_3</t>
  </si>
  <si>
    <t>6448-36_3</t>
  </si>
  <si>
    <t>6451-64_3</t>
  </si>
  <si>
    <t>6453-70_3</t>
  </si>
  <si>
    <t>6454-38_3</t>
  </si>
  <si>
    <t>6456-17_3</t>
  </si>
  <si>
    <t>6458-6_3</t>
  </si>
  <si>
    <t>6462-12_3</t>
  </si>
  <si>
    <t>6463-59_3</t>
  </si>
  <si>
    <t>6464-40_3</t>
  </si>
  <si>
    <t>6466-7_3</t>
  </si>
  <si>
    <t>6467-65_3</t>
  </si>
  <si>
    <t>6468-37_3</t>
  </si>
  <si>
    <t>6469-62_3</t>
  </si>
  <si>
    <t>6470-19_3</t>
  </si>
  <si>
    <t>6472-40_3</t>
  </si>
  <si>
    <t>6473-55_3</t>
  </si>
  <si>
    <t>6478-2_3</t>
  </si>
  <si>
    <t>6480-1_3</t>
  </si>
  <si>
    <t>6485-59_3</t>
  </si>
  <si>
    <t>6491-59_3</t>
  </si>
  <si>
    <t>6493-9_3</t>
  </si>
  <si>
    <t>6494-60_3</t>
  </si>
  <si>
    <t>6496-60_3</t>
  </si>
  <si>
    <t>6497-10_3</t>
  </si>
  <si>
    <t>6504-65_3</t>
  </si>
  <si>
    <t>6506-54_3</t>
  </si>
  <si>
    <t>6507-16_3</t>
  </si>
  <si>
    <t>6508-68_3</t>
  </si>
  <si>
    <t>6510-56_3</t>
  </si>
  <si>
    <t>6511-17_3</t>
  </si>
  <si>
    <t>6512-68_3</t>
  </si>
  <si>
    <t>6520-87_3</t>
  </si>
  <si>
    <t>6521-35_3</t>
  </si>
  <si>
    <t>6525-17_3</t>
  </si>
  <si>
    <t>6526-77_3</t>
  </si>
  <si>
    <t>6527-1_3</t>
  </si>
  <si>
    <t>6528-95_3</t>
  </si>
  <si>
    <t>6530-63_3</t>
  </si>
  <si>
    <t>6533-20_3</t>
  </si>
  <si>
    <t>6536-54_3</t>
  </si>
  <si>
    <t>6538-90_3</t>
  </si>
  <si>
    <t>6543-182_3</t>
  </si>
  <si>
    <t>6544-33_3</t>
  </si>
  <si>
    <t>6545-58_3</t>
  </si>
  <si>
    <t>6547-83_3</t>
  </si>
  <si>
    <t>6549-60_3</t>
  </si>
  <si>
    <t>6550-4_3</t>
  </si>
  <si>
    <t>6551-94_3</t>
  </si>
  <si>
    <t>6553-68_3</t>
  </si>
  <si>
    <t>6555-58_3</t>
  </si>
  <si>
    <t>6556-5_3</t>
  </si>
  <si>
    <t>6557-50_3</t>
  </si>
  <si>
    <t>6558-5_3</t>
  </si>
  <si>
    <t>6561-77_3</t>
  </si>
  <si>
    <t>6565-68_3</t>
  </si>
  <si>
    <t>6571-75_3</t>
  </si>
  <si>
    <t>6572-10_3</t>
  </si>
  <si>
    <t>6574-11_3</t>
  </si>
  <si>
    <t>6577-64_3</t>
  </si>
  <si>
    <t>6578-29_3</t>
  </si>
  <si>
    <t>6581-50_3</t>
  </si>
  <si>
    <t>Gc-Globulin, Mixed Type</t>
  </si>
  <si>
    <t>6583-67_3</t>
  </si>
  <si>
    <t>6586-19_3</t>
  </si>
  <si>
    <t>6590-54_3</t>
  </si>
  <si>
    <t>6593-5_3</t>
  </si>
  <si>
    <t>6594-64_3</t>
  </si>
  <si>
    <t>6597-24_3</t>
  </si>
  <si>
    <t>6599-5_3</t>
  </si>
  <si>
    <t>6600-70_3</t>
  </si>
  <si>
    <t>6601-1_3</t>
  </si>
  <si>
    <t>6603-18_3</t>
  </si>
  <si>
    <t>6604-59_3</t>
  </si>
  <si>
    <t>6609-22_3</t>
  </si>
  <si>
    <t>6611-8_3</t>
  </si>
  <si>
    <t>6612-90_3</t>
  </si>
  <si>
    <t>6617-12_3</t>
  </si>
  <si>
    <t>6620-82_3</t>
  </si>
  <si>
    <t>6625-31_3</t>
  </si>
  <si>
    <t>6627-25_3</t>
  </si>
  <si>
    <t>6629-3_3</t>
  </si>
  <si>
    <t>6633-43_3</t>
  </si>
  <si>
    <t>6634-4_3</t>
  </si>
  <si>
    <t>6641-60_3</t>
  </si>
  <si>
    <t>6643-62_3</t>
  </si>
  <si>
    <t>6645-53_3</t>
  </si>
  <si>
    <t>6647-55_3</t>
  </si>
  <si>
    <t>6649-51_3</t>
  </si>
  <si>
    <t>6650-20_3</t>
  </si>
  <si>
    <t>6651-74_3</t>
  </si>
  <si>
    <t>6653-58_3</t>
  </si>
  <si>
    <t>6895-1_3</t>
  </si>
  <si>
    <t>6896-3_3</t>
  </si>
  <si>
    <t>6897-38_3</t>
  </si>
  <si>
    <t>6899-37_3</t>
  </si>
  <si>
    <t>6900-30_3</t>
  </si>
  <si>
    <t>6904-14_3</t>
  </si>
  <si>
    <t>6907-17_3</t>
  </si>
  <si>
    <t>6909-40_3</t>
  </si>
  <si>
    <t>6911-103_3</t>
  </si>
  <si>
    <t>6912-6_3</t>
  </si>
  <si>
    <t>6913-189_3</t>
  </si>
  <si>
    <t>6915-2_3</t>
  </si>
  <si>
    <t>6917-49_3</t>
  </si>
  <si>
    <t>6918-183_3</t>
  </si>
  <si>
    <t>6919-3_3</t>
  </si>
  <si>
    <t>6920-1_3</t>
  </si>
  <si>
    <t>6923-1_3</t>
  </si>
  <si>
    <t>6925-26_3</t>
  </si>
  <si>
    <t>6927-7_3</t>
  </si>
  <si>
    <t>6929-10_3</t>
  </si>
  <si>
    <t>6930-95_3</t>
  </si>
  <si>
    <t>6932-42_3</t>
  </si>
  <si>
    <t>6933-20_3</t>
  </si>
  <si>
    <t>6934-8_3</t>
  </si>
  <si>
    <t>6936-7_3</t>
  </si>
  <si>
    <t>6940-18_3</t>
  </si>
  <si>
    <t>6941-11_3</t>
  </si>
  <si>
    <t>6947-4_3</t>
  </si>
  <si>
    <t>6948-82_3</t>
  </si>
  <si>
    <t>6951-26_3</t>
  </si>
  <si>
    <t>6955-68_3</t>
  </si>
  <si>
    <t>6956-37_3</t>
  </si>
  <si>
    <t>6963-82_3</t>
  </si>
  <si>
    <t>6965-19_3</t>
  </si>
  <si>
    <t>6966-144_3</t>
  </si>
  <si>
    <t>6969-14_3</t>
  </si>
  <si>
    <t>6974-6_3</t>
  </si>
  <si>
    <t>6975-52_3</t>
  </si>
  <si>
    <t>6984-6_3</t>
  </si>
  <si>
    <t>6986-17_3</t>
  </si>
  <si>
    <t>6990-44_3</t>
  </si>
  <si>
    <t>6991-24_3</t>
  </si>
  <si>
    <t>6993-8_3</t>
  </si>
  <si>
    <t>6994-19_3</t>
  </si>
  <si>
    <t>6997-32_3</t>
  </si>
  <si>
    <t>6998-106_3</t>
  </si>
  <si>
    <t>7002-1_3</t>
  </si>
  <si>
    <t>7003-4_3</t>
  </si>
  <si>
    <t>7008-13_3</t>
  </si>
  <si>
    <t>7011-8_3</t>
  </si>
  <si>
    <t>7014-27_3</t>
  </si>
  <si>
    <t>7015-8_3</t>
  </si>
  <si>
    <t>7016-12_3</t>
  </si>
  <si>
    <t>7018-10_3</t>
  </si>
  <si>
    <t>7019-13_3</t>
  </si>
  <si>
    <t>7020-13_3</t>
  </si>
  <si>
    <t>7034-4_3</t>
  </si>
  <si>
    <t>7038-45_3</t>
  </si>
  <si>
    <t>7045-4_3</t>
  </si>
  <si>
    <t>7049-2_3</t>
  </si>
  <si>
    <t>7050-5_3</t>
  </si>
  <si>
    <t>7054-87_3</t>
  </si>
  <si>
    <t>7057-18_3</t>
  </si>
  <si>
    <t>7059-14_3</t>
  </si>
  <si>
    <t>7060-2_3</t>
  </si>
  <si>
    <t>7064-2_4</t>
  </si>
  <si>
    <t>7065-1_4</t>
  </si>
  <si>
    <t>7066-199_4</t>
  </si>
  <si>
    <t>7069-9_4</t>
  </si>
  <si>
    <t>7070-25_4</t>
  </si>
  <si>
    <t>7071-23_4</t>
  </si>
  <si>
    <t>7073-69_4</t>
  </si>
  <si>
    <t>7077-9_4</t>
  </si>
  <si>
    <t>7081-2_4</t>
  </si>
  <si>
    <t>7082-2_3</t>
  </si>
  <si>
    <t>7083-74_3</t>
  </si>
  <si>
    <t>7084-1_3</t>
  </si>
  <si>
    <t>7085-81_3</t>
  </si>
  <si>
    <t>7089-42_3</t>
  </si>
  <si>
    <t>7090-17_3</t>
  </si>
  <si>
    <t>7092-7_3</t>
  </si>
  <si>
    <t>7093-20_3</t>
  </si>
  <si>
    <t>7096-30_3</t>
  </si>
  <si>
    <t>7097-8_3</t>
  </si>
  <si>
    <t>7099-33_3</t>
  </si>
  <si>
    <t>7100-31_3</t>
  </si>
  <si>
    <t>7106-37_3</t>
  </si>
  <si>
    <t>7108-7_3</t>
  </si>
  <si>
    <t>7110-2_3</t>
  </si>
  <si>
    <t>7113-1_3</t>
  </si>
  <si>
    <t>7115-5_3</t>
  </si>
  <si>
    <t>7116-31_3</t>
  </si>
  <si>
    <t>7117-21_3</t>
  </si>
  <si>
    <t>7118-24_3</t>
  </si>
  <si>
    <t>7121-2_3</t>
  </si>
  <si>
    <t>7123-25_3</t>
  </si>
  <si>
    <t>7124-18_3</t>
  </si>
  <si>
    <t>7125-4_3</t>
  </si>
  <si>
    <t>7132-55_3</t>
  </si>
  <si>
    <t>7134-14_3</t>
  </si>
  <si>
    <t>7137-8_3</t>
  </si>
  <si>
    <t>7139-14_3</t>
  </si>
  <si>
    <t>7140-1_3</t>
  </si>
  <si>
    <t>7141-21_3</t>
  </si>
  <si>
    <t>7143-9_3</t>
  </si>
  <si>
    <t>7145-1_3</t>
  </si>
  <si>
    <t>7148-42_3</t>
  </si>
  <si>
    <t>7152-5_3</t>
  </si>
  <si>
    <t>7153-66_3</t>
  </si>
  <si>
    <t>7154-92_3</t>
  </si>
  <si>
    <t>7155-46_3</t>
  </si>
  <si>
    <t>7156-2_3</t>
  </si>
  <si>
    <t>7157-22_3</t>
  </si>
  <si>
    <t>7161-25_3</t>
  </si>
  <si>
    <t>7167-102_3</t>
  </si>
  <si>
    <t>7173-141_3</t>
  </si>
  <si>
    <t>7174-15_3</t>
  </si>
  <si>
    <t>7178-59_3</t>
  </si>
  <si>
    <t>7179-69_3</t>
  </si>
  <si>
    <t>7180-114_3</t>
  </si>
  <si>
    <t>7181-17_3</t>
  </si>
  <si>
    <t>7183-102_3</t>
  </si>
  <si>
    <t>7185-29_3</t>
  </si>
  <si>
    <t>7186-111_3</t>
  </si>
  <si>
    <t>7187-3_3</t>
  </si>
  <si>
    <t>7189-55_3</t>
  </si>
  <si>
    <t>7192-37_3</t>
  </si>
  <si>
    <t>7194-36_3</t>
  </si>
  <si>
    <t>7196-21_3</t>
  </si>
  <si>
    <t>7197-2_3</t>
  </si>
  <si>
    <t>7198-197_3</t>
  </si>
  <si>
    <t>7200-4_3</t>
  </si>
  <si>
    <t>7201-5_3</t>
  </si>
  <si>
    <t>7202-107_3</t>
  </si>
  <si>
    <t>7204-1_3</t>
  </si>
  <si>
    <t>7206-20_3</t>
  </si>
  <si>
    <t>7208-60_3</t>
  </si>
  <si>
    <t>7210-25_3</t>
  </si>
  <si>
    <t>7211-2_3</t>
  </si>
  <si>
    <t>7215-18_3</t>
  </si>
  <si>
    <t>7218-87_3</t>
  </si>
  <si>
    <t>7219-152_3</t>
  </si>
  <si>
    <t>7223-60_3</t>
  </si>
  <si>
    <t>7224-11_3</t>
  </si>
  <si>
    <t>7225-51_3</t>
  </si>
  <si>
    <t>7227-75_3</t>
  </si>
  <si>
    <t>7228-2_3</t>
  </si>
  <si>
    <t>7231-37_3</t>
  </si>
  <si>
    <t>7233-73_3</t>
  </si>
  <si>
    <t>7234-12_3</t>
  </si>
  <si>
    <t>7239-9_3</t>
  </si>
  <si>
    <t>7241-12_3</t>
  </si>
  <si>
    <t>7242-14_3</t>
  </si>
  <si>
    <t>7243-8_3</t>
  </si>
  <si>
    <t>7244-16_3</t>
  </si>
  <si>
    <t>7245-2_3</t>
  </si>
  <si>
    <t>7247-1_3</t>
  </si>
  <si>
    <t>7253-6_3</t>
  </si>
  <si>
    <t>7257-18_3</t>
  </si>
  <si>
    <t>7262-191_3</t>
  </si>
  <si>
    <t>7265-32_3</t>
  </si>
  <si>
    <t>7266-4_3</t>
  </si>
  <si>
    <t>7267-2_3</t>
  </si>
  <si>
    <t>7268-12_3</t>
  </si>
  <si>
    <t>7624-19_3</t>
  </si>
  <si>
    <t>7628-40_3</t>
  </si>
  <si>
    <t>7638-30_3</t>
  </si>
  <si>
    <t>Lectin, mannose-binding 2</t>
  </si>
  <si>
    <t>7640-29_3</t>
  </si>
  <si>
    <t>7648-9_3</t>
  </si>
  <si>
    <t>7655-11_3</t>
  </si>
  <si>
    <t>7660-21_3</t>
  </si>
  <si>
    <t>7693-13_3</t>
  </si>
  <si>
    <t>7696-104_3</t>
  </si>
  <si>
    <t>7732-45_3</t>
  </si>
  <si>
    <t>7735-17_3</t>
  </si>
  <si>
    <t>7736-28_3</t>
  </si>
  <si>
    <t>7738-299_3</t>
  </si>
  <si>
    <t>7740-33_3</t>
  </si>
  <si>
    <t>7742-11_3</t>
  </si>
  <si>
    <t>7743-5_3</t>
  </si>
  <si>
    <t>7745-3_3</t>
  </si>
  <si>
    <t>7746-230_3</t>
  </si>
  <si>
    <t>7747-47_3</t>
  </si>
  <si>
    <t>7748-11_3</t>
  </si>
  <si>
    <t>7751-121_3</t>
  </si>
  <si>
    <t>7752-31_3</t>
  </si>
  <si>
    <t>7753-21_3</t>
  </si>
  <si>
    <t>7755-37_3</t>
  </si>
  <si>
    <t>7756-37_3</t>
  </si>
  <si>
    <t>7757-5_3</t>
  </si>
  <si>
    <t>7758-217_3</t>
  </si>
  <si>
    <t>7762-30_3</t>
  </si>
  <si>
    <t>7765-15_3</t>
  </si>
  <si>
    <t>7766-25_3</t>
  </si>
  <si>
    <t>7767-1_3</t>
  </si>
  <si>
    <t>7768-10_3</t>
  </si>
  <si>
    <t>7769-29_3</t>
  </si>
  <si>
    <t>7770-25_3</t>
  </si>
  <si>
    <t>7773-20_3</t>
  </si>
  <si>
    <t>7775-15_3</t>
  </si>
  <si>
    <t>7776-20_3</t>
  </si>
  <si>
    <t>7778-104_3</t>
  </si>
  <si>
    <t>7779-86_3</t>
  </si>
  <si>
    <t>7780-34_3</t>
  </si>
  <si>
    <t>7782-34_3</t>
  </si>
  <si>
    <t>7784-1_3</t>
  </si>
  <si>
    <t>7785-1_3</t>
  </si>
  <si>
    <t>7786-83_3</t>
  </si>
  <si>
    <t>7787-25_3</t>
  </si>
  <si>
    <t>7788-1_3</t>
  </si>
  <si>
    <t>7789-182_3</t>
  </si>
  <si>
    <t>7790-21_3</t>
  </si>
  <si>
    <t>7792-58_3</t>
  </si>
  <si>
    <t>7795-14_3</t>
  </si>
  <si>
    <t>7797-11_3</t>
  </si>
  <si>
    <t>7799-3_3</t>
  </si>
  <si>
    <t>7800-85_3</t>
  </si>
  <si>
    <t>7801-30_3</t>
  </si>
  <si>
    <t>7802-53_3</t>
  </si>
  <si>
    <t>7803-4_3</t>
  </si>
  <si>
    <t>7805-52_3</t>
  </si>
  <si>
    <t>7806-33_3</t>
  </si>
  <si>
    <t>7808-5_3</t>
  </si>
  <si>
    <t>7809-22_3</t>
  </si>
  <si>
    <t>7810-20_3</t>
  </si>
  <si>
    <t>7815-49_3</t>
  </si>
  <si>
    <t>7816-23_3</t>
  </si>
  <si>
    <t>7817-36_3</t>
  </si>
  <si>
    <t>7818-101_3</t>
  </si>
  <si>
    <t>7821-6_3</t>
  </si>
  <si>
    <t>7822-11_3</t>
  </si>
  <si>
    <t>7823-22_3</t>
  </si>
  <si>
    <t>7824-88_3</t>
  </si>
  <si>
    <t>7825-7_3</t>
  </si>
  <si>
    <t>7826-1_3</t>
  </si>
  <si>
    <t>7827-20_3</t>
  </si>
  <si>
    <t>7832-181_3</t>
  </si>
  <si>
    <t>7835-2_3</t>
  </si>
  <si>
    <t>7838-27_3</t>
  </si>
  <si>
    <t>7839-99_3</t>
  </si>
  <si>
    <t>7840-64_3</t>
  </si>
  <si>
    <t>7841-84_3</t>
  </si>
  <si>
    <t>7842-52_3</t>
  </si>
  <si>
    <t>7843-152_3</t>
  </si>
  <si>
    <t>7846-44_3</t>
  </si>
  <si>
    <t>7847-66_3</t>
  </si>
  <si>
    <t>7849-3_3</t>
  </si>
  <si>
    <t>7850-1_3</t>
  </si>
  <si>
    <t>7851-30_3</t>
  </si>
  <si>
    <t>7852-9_3</t>
  </si>
  <si>
    <t>7853-19_3</t>
  </si>
  <si>
    <t>7854-38_3</t>
  </si>
  <si>
    <t>7856-51_3</t>
  </si>
  <si>
    <t>7857-22_3</t>
  </si>
  <si>
    <t>7859-21_3</t>
  </si>
  <si>
    <t>7860-9_3</t>
  </si>
  <si>
    <t>7861-9_3</t>
  </si>
  <si>
    <t>7863-50_3</t>
  </si>
  <si>
    <t>7864-3_3</t>
  </si>
  <si>
    <t>7865-126_3</t>
  </si>
  <si>
    <t>7866-11_3</t>
  </si>
  <si>
    <t>7867-154_3</t>
  </si>
  <si>
    <t>7871-16_3</t>
  </si>
  <si>
    <t>7872-5_3</t>
  </si>
  <si>
    <t>7873-32_3</t>
  </si>
  <si>
    <t>7875-86_3</t>
  </si>
  <si>
    <t>7878-2_3</t>
  </si>
  <si>
    <t>7879-12_3</t>
  </si>
  <si>
    <t>7880-9_3</t>
  </si>
  <si>
    <t>7881-244_3</t>
  </si>
  <si>
    <t>7882-31_3</t>
  </si>
  <si>
    <t>7886-26_3</t>
  </si>
  <si>
    <t>7887-57_3</t>
  </si>
  <si>
    <t>7888-58_3</t>
  </si>
  <si>
    <t>7890-68_3</t>
  </si>
  <si>
    <t>7891-45_3</t>
  </si>
  <si>
    <t>7892-132_3</t>
  </si>
  <si>
    <t>7895-108_3</t>
  </si>
  <si>
    <t>7897-75_3</t>
  </si>
  <si>
    <t>7898-29_3</t>
  </si>
  <si>
    <t>7903-18_3</t>
  </si>
  <si>
    <t>7905-30_3</t>
  </si>
  <si>
    <t>7909-37_3</t>
  </si>
  <si>
    <t>7910-41_3</t>
  </si>
  <si>
    <t>7911-29_3</t>
  </si>
  <si>
    <t>7915-31_3</t>
  </si>
  <si>
    <t>7916-10_3</t>
  </si>
  <si>
    <t>7918-114_3</t>
  </si>
  <si>
    <t>Amylase, alpha 1A</t>
  </si>
  <si>
    <t>7919-278_3</t>
  </si>
  <si>
    <t>7920-30_3</t>
  </si>
  <si>
    <t>7921-65_3</t>
  </si>
  <si>
    <t>7923-41_3</t>
  </si>
  <si>
    <t>7924-7_3</t>
  </si>
  <si>
    <t>7925-18_3</t>
  </si>
  <si>
    <t>7927-16_3</t>
  </si>
  <si>
    <t>7928-183_3</t>
  </si>
  <si>
    <t>7930-3_3</t>
  </si>
  <si>
    <t>7932-23_3</t>
  </si>
  <si>
    <t>7933-75_3</t>
  </si>
  <si>
    <t>7934-11_3</t>
  </si>
  <si>
    <t>7935-26_3</t>
  </si>
  <si>
    <t>7939-1_3</t>
  </si>
  <si>
    <t>7943-16_3</t>
  </si>
  <si>
    <t>7944-1_3</t>
  </si>
  <si>
    <t>7945-10_3</t>
  </si>
  <si>
    <t>7947-19_3</t>
  </si>
  <si>
    <t>7948-129_3</t>
  </si>
  <si>
    <t>7950-142_3</t>
  </si>
  <si>
    <t>7951-146_3</t>
  </si>
  <si>
    <t>7952-2_3</t>
  </si>
  <si>
    <t>7953-20_3</t>
  </si>
  <si>
    <t>7955-195_3</t>
  </si>
  <si>
    <t>7956-11_3</t>
  </si>
  <si>
    <t>7957-2_3</t>
  </si>
  <si>
    <t>7958-15_3</t>
  </si>
  <si>
    <t>7959-34_3</t>
  </si>
  <si>
    <t>7960-53_3</t>
  </si>
  <si>
    <t>7962-11_3</t>
  </si>
  <si>
    <t>7963-36_3</t>
  </si>
  <si>
    <t>7965-25_3</t>
  </si>
  <si>
    <t>7967-38_3</t>
  </si>
  <si>
    <t>7968-15_3</t>
  </si>
  <si>
    <t>7969-163_3</t>
  </si>
  <si>
    <t>7970-315_3</t>
  </si>
  <si>
    <t>7975-97_3</t>
  </si>
  <si>
    <t>7980-72_3</t>
  </si>
  <si>
    <t>7981-230_3</t>
  </si>
  <si>
    <t>7982-10_3</t>
  </si>
  <si>
    <t>7983-1_3</t>
  </si>
  <si>
    <t>7986-98_3</t>
  </si>
  <si>
    <t>7989-5_3</t>
  </si>
  <si>
    <t>7991-54_3</t>
  </si>
  <si>
    <t>7992-3_3</t>
  </si>
  <si>
    <t>7993-23_3</t>
  </si>
  <si>
    <t>7994-41_3</t>
  </si>
  <si>
    <t>7995-16_3</t>
  </si>
  <si>
    <t>7997-118_3</t>
  </si>
  <si>
    <t>7999-23_3</t>
  </si>
  <si>
    <t>8000-17_3</t>
  </si>
  <si>
    <t>8002-27_3</t>
  </si>
  <si>
    <t>8003-57_3</t>
  </si>
  <si>
    <t>8004-15_3</t>
  </si>
  <si>
    <t>8006-12_3</t>
  </si>
  <si>
    <t>8008-28_3</t>
  </si>
  <si>
    <t>8009-121_3</t>
  </si>
  <si>
    <t>8011-96_3</t>
  </si>
  <si>
    <t>8013-9_3</t>
  </si>
  <si>
    <t>8014-359_3</t>
  </si>
  <si>
    <t>8015-144_3</t>
  </si>
  <si>
    <t>8016-19_3</t>
  </si>
  <si>
    <t>8017-23_3</t>
  </si>
  <si>
    <t>8018-43_3</t>
  </si>
  <si>
    <t>8019-73_3</t>
  </si>
  <si>
    <t>8021-59_3</t>
  </si>
  <si>
    <t>8023-23_3</t>
  </si>
  <si>
    <t>8024-64_3</t>
  </si>
  <si>
    <t>8028-22_3</t>
  </si>
  <si>
    <t>8031-11_3</t>
  </si>
  <si>
    <t>8032-23_3</t>
  </si>
  <si>
    <t>8033-1_3</t>
  </si>
  <si>
    <t>8034-6_3</t>
  </si>
  <si>
    <t>8035-6_3</t>
  </si>
  <si>
    <t>8036-75_3</t>
  </si>
  <si>
    <t>8037-53_3</t>
  </si>
  <si>
    <t>8038-41_3</t>
  </si>
  <si>
    <t>8039-41_3</t>
  </si>
  <si>
    <t>8040-9_3</t>
  </si>
  <si>
    <t>8041-5_3</t>
  </si>
  <si>
    <t>8042-88_3</t>
  </si>
  <si>
    <t>8043-153_3</t>
  </si>
  <si>
    <t>8044-90_3</t>
  </si>
  <si>
    <t>8045-3_3</t>
  </si>
  <si>
    <t>8046-9_3</t>
  </si>
  <si>
    <t>8048-9_3</t>
  </si>
  <si>
    <t>8051-10_3</t>
  </si>
  <si>
    <t>8052-115_3</t>
  </si>
  <si>
    <t>8053-16_3</t>
  </si>
  <si>
    <t>8055-33_3</t>
  </si>
  <si>
    <t>8057-78_3</t>
  </si>
  <si>
    <t>8059-1_3</t>
  </si>
  <si>
    <t>8060-7_3</t>
  </si>
  <si>
    <t>8061-102_3</t>
  </si>
  <si>
    <t>8062-15_3</t>
  </si>
  <si>
    <t>8064-125_3</t>
  </si>
  <si>
    <t>8065-245_3</t>
  </si>
  <si>
    <t>8066-38_3</t>
  </si>
  <si>
    <t>8067-21_3</t>
  </si>
  <si>
    <t>8068-43_3</t>
  </si>
  <si>
    <t>8069-85_3</t>
  </si>
  <si>
    <t>8070-88_3</t>
  </si>
  <si>
    <t>8071-114_3</t>
  </si>
  <si>
    <t>8072-19_3</t>
  </si>
  <si>
    <t>8073-3_3</t>
  </si>
  <si>
    <t>8074-32_3</t>
  </si>
  <si>
    <t>8076-4_3</t>
  </si>
  <si>
    <t>8078-15_3</t>
  </si>
  <si>
    <t>8079-39_3</t>
  </si>
  <si>
    <t>8080-24_3</t>
  </si>
  <si>
    <t>8081-55_3</t>
  </si>
  <si>
    <t>8085-10_3</t>
  </si>
  <si>
    <t>8086-49_3</t>
  </si>
  <si>
    <t>8087-250_3</t>
  </si>
  <si>
    <t>8088-56_3</t>
  </si>
  <si>
    <t>8089-173_3</t>
  </si>
  <si>
    <t>8092-29_3</t>
  </si>
  <si>
    <t>8093-13_3</t>
  </si>
  <si>
    <t>8094-20_3</t>
  </si>
  <si>
    <t>8097-77_3</t>
  </si>
  <si>
    <t>8098-37_3</t>
  </si>
  <si>
    <t>8099-42_3</t>
  </si>
  <si>
    <t>8100-15_3</t>
  </si>
  <si>
    <t>8106-15_3</t>
  </si>
  <si>
    <t>8107-12_3</t>
  </si>
  <si>
    <t>8219-14_3</t>
  </si>
  <si>
    <t>8220-15_3</t>
  </si>
  <si>
    <t>8222-49_3</t>
  </si>
  <si>
    <t>8225-86_3</t>
  </si>
  <si>
    <t>8228-10_3</t>
  </si>
  <si>
    <t>8229-1_3</t>
  </si>
  <si>
    <t>8231-122_3</t>
  </si>
  <si>
    <t>8232-90_3</t>
  </si>
  <si>
    <t>8233-2_3</t>
  </si>
  <si>
    <t>8235-48_3</t>
  </si>
  <si>
    <t>8236-8_3</t>
  </si>
  <si>
    <t>8240-207_3</t>
  </si>
  <si>
    <t>8242-9_3</t>
  </si>
  <si>
    <t>8244-16_3</t>
  </si>
  <si>
    <t>8245-27_3</t>
  </si>
  <si>
    <t>8248-222_3</t>
  </si>
  <si>
    <t>8250-2_3</t>
  </si>
  <si>
    <t>8252-2_3</t>
  </si>
  <si>
    <t>8253-2_3</t>
  </si>
  <si>
    <t>8255-34_3</t>
  </si>
  <si>
    <t>8256-57_3</t>
  </si>
  <si>
    <t>8257-71_3</t>
  </si>
  <si>
    <t>8258-22_3</t>
  </si>
  <si>
    <t>8259-25_3</t>
  </si>
  <si>
    <t>8260-13_3</t>
  </si>
  <si>
    <t>8261-51_3</t>
  </si>
  <si>
    <t>8263-64_3</t>
  </si>
  <si>
    <t>8264-43_3</t>
  </si>
  <si>
    <t>8265-225_3</t>
  </si>
  <si>
    <t>8268-98_3</t>
  </si>
  <si>
    <t>8269-327_3</t>
  </si>
  <si>
    <t>8272-22_3</t>
  </si>
  <si>
    <t>8273-84_3</t>
  </si>
  <si>
    <t>8274-64_3</t>
  </si>
  <si>
    <t>8275-31_3</t>
  </si>
  <si>
    <t>8280-238_3</t>
  </si>
  <si>
    <t>8282-15_3</t>
  </si>
  <si>
    <t>8285-64_3</t>
  </si>
  <si>
    <t>8286-44_3</t>
  </si>
  <si>
    <t>8287-17_3</t>
  </si>
  <si>
    <t>8289-8_3</t>
  </si>
  <si>
    <t>8290-1_3</t>
  </si>
  <si>
    <t>8295-16_3</t>
  </si>
  <si>
    <t>8296-117_3</t>
  </si>
  <si>
    <t>8297-8_3</t>
  </si>
  <si>
    <t>8298-8_3</t>
  </si>
  <si>
    <t>8299-66_3</t>
  </si>
  <si>
    <t>8300-82_3</t>
  </si>
  <si>
    <t>8303-102_3</t>
  </si>
  <si>
    <t>8304-50_3</t>
  </si>
  <si>
    <t>8305-18_3</t>
  </si>
  <si>
    <t>8306-54_3</t>
  </si>
  <si>
    <t>8307-47_3</t>
  </si>
  <si>
    <t>8309-12_3</t>
  </si>
  <si>
    <t>8310-6_3</t>
  </si>
  <si>
    <t>8312-139_3</t>
  </si>
  <si>
    <t>8314-71_3</t>
  </si>
  <si>
    <t>8315-5_3</t>
  </si>
  <si>
    <t>8316-36_3</t>
  </si>
  <si>
    <t>8318-13_3</t>
  </si>
  <si>
    <t>8320-5_3</t>
  </si>
  <si>
    <t>8321-27_3</t>
  </si>
  <si>
    <t>8323-163_3</t>
  </si>
  <si>
    <t>8325-37_3</t>
  </si>
  <si>
    <t>8326-63_3</t>
  </si>
  <si>
    <t>8327-26_3</t>
  </si>
  <si>
    <t>8328-9_3</t>
  </si>
  <si>
    <t>8336-267_3</t>
  </si>
  <si>
    <t>8337-65_3</t>
  </si>
  <si>
    <t>8339-72_3</t>
  </si>
  <si>
    <t>8340-9_3</t>
  </si>
  <si>
    <t>8343-224_3</t>
  </si>
  <si>
    <t>8345-27_3</t>
  </si>
  <si>
    <t>8346-9_3</t>
  </si>
  <si>
    <t>8347-222_3</t>
  </si>
  <si>
    <t>8348-4_3</t>
  </si>
  <si>
    <t>8352-26_3</t>
  </si>
  <si>
    <t>8353-15_3</t>
  </si>
  <si>
    <t>8355-80_3</t>
  </si>
  <si>
    <t>8356-88_3</t>
  </si>
  <si>
    <t>8357-43_3</t>
  </si>
  <si>
    <t>8358-30_3</t>
  </si>
  <si>
    <t>8360-169_3</t>
  </si>
  <si>
    <t>8362-102_3</t>
  </si>
  <si>
    <t>8363-18_3</t>
  </si>
  <si>
    <t>8364-74_3</t>
  </si>
  <si>
    <t>8366-19_3</t>
  </si>
  <si>
    <t>8367-142_3</t>
  </si>
  <si>
    <t>8368-102_3</t>
  </si>
  <si>
    <t>8369-102_3</t>
  </si>
  <si>
    <t>8370-102_3</t>
  </si>
  <si>
    <t>8372-29_3</t>
  </si>
  <si>
    <t>8374-5_3</t>
  </si>
  <si>
    <t>8376-25_4</t>
  </si>
  <si>
    <t>8377-87_4</t>
  </si>
  <si>
    <t>8378-3_4</t>
  </si>
  <si>
    <t>8379-35_4</t>
  </si>
  <si>
    <t>8380-244_4</t>
  </si>
  <si>
    <t>8381-18_4</t>
  </si>
  <si>
    <t>8382-47_3</t>
  </si>
  <si>
    <t>8383-20_3</t>
  </si>
  <si>
    <t>8385-248_3</t>
  </si>
  <si>
    <t>8386-11_3</t>
  </si>
  <si>
    <t>8387-33_3</t>
  </si>
  <si>
    <t>8388-24_3</t>
  </si>
  <si>
    <t>8389-8_3</t>
  </si>
  <si>
    <t>8390-25_3</t>
  </si>
  <si>
    <t>8391-12_3</t>
  </si>
  <si>
    <t>8393-121_3</t>
  </si>
  <si>
    <t>8394-56_3</t>
  </si>
  <si>
    <t>8396-42_3</t>
  </si>
  <si>
    <t>8397-147_3</t>
  </si>
  <si>
    <t>8398-277_3</t>
  </si>
  <si>
    <t>8400-74_3</t>
  </si>
  <si>
    <t>8402-22_3</t>
  </si>
  <si>
    <t>8404-102_3</t>
  </si>
  <si>
    <t>8429-16_3</t>
  </si>
  <si>
    <t>8446-4_3</t>
  </si>
  <si>
    <t>8447-11_3</t>
  </si>
  <si>
    <t>8450-36_3</t>
  </si>
  <si>
    <t>8458-111_3</t>
  </si>
  <si>
    <t>8458-16_3</t>
  </si>
  <si>
    <t>8459-10_3</t>
  </si>
  <si>
    <t>8462-18_3</t>
  </si>
  <si>
    <t>8463-2_3</t>
  </si>
  <si>
    <t>8464-31_3</t>
  </si>
  <si>
    <t>8465-52_3</t>
  </si>
  <si>
    <t>8467-9_3</t>
  </si>
  <si>
    <t>8469-41_3</t>
  </si>
  <si>
    <t>8470-213_3</t>
  </si>
  <si>
    <t>8474-6_3</t>
  </si>
  <si>
    <t>8475-15_3</t>
  </si>
  <si>
    <t>8476-11_3</t>
  </si>
  <si>
    <t>8479-4_3</t>
  </si>
  <si>
    <t>8480-29_3</t>
  </si>
  <si>
    <t>8484-8_3</t>
  </si>
  <si>
    <t>8485-7_3</t>
  </si>
  <si>
    <t>8487-62_3</t>
  </si>
  <si>
    <t>8488-33_3</t>
  </si>
  <si>
    <t>8520-8_3</t>
  </si>
  <si>
    <t>8528-74_3</t>
  </si>
  <si>
    <t>8535-102_3</t>
  </si>
  <si>
    <t>8545-14_3</t>
  </si>
  <si>
    <t>8556-5_3</t>
  </si>
  <si>
    <t>8578-45_3</t>
  </si>
  <si>
    <t>8595-75_3</t>
  </si>
  <si>
    <t>8601-167_3</t>
  </si>
  <si>
    <t>8606-39_3</t>
  </si>
  <si>
    <t>8619-12_3</t>
  </si>
  <si>
    <t>8620-56_3</t>
  </si>
  <si>
    <t>8624-16_3</t>
  </si>
  <si>
    <t>8631-13_3</t>
  </si>
  <si>
    <t>8634-187_3</t>
  </si>
  <si>
    <t>8646-61_3</t>
  </si>
  <si>
    <t>8653-132_3</t>
  </si>
  <si>
    <t>8659-68_3</t>
  </si>
  <si>
    <t>8660-33_3</t>
  </si>
  <si>
    <t>8681-93_3</t>
  </si>
  <si>
    <t>8683-119_3</t>
  </si>
  <si>
    <t>8687-26_3</t>
  </si>
  <si>
    <t>8697-38_3</t>
  </si>
  <si>
    <t>8699-43_3</t>
  </si>
  <si>
    <t>8700-325_3</t>
  </si>
  <si>
    <t>8748-45_3</t>
  </si>
  <si>
    <t>8749-194_3</t>
  </si>
  <si>
    <t>8750-46_3</t>
  </si>
  <si>
    <t>8755-202_3</t>
  </si>
  <si>
    <t>8756-41_3</t>
  </si>
  <si>
    <t>8758-2_3</t>
  </si>
  <si>
    <t>8759-29_3</t>
  </si>
  <si>
    <t>a1,4-Galactosyltransferase</t>
  </si>
  <si>
    <t>8760-10_3</t>
  </si>
  <si>
    <t>8761-7_3</t>
  </si>
  <si>
    <t>8762-38_3</t>
  </si>
  <si>
    <t>8765-23_3</t>
  </si>
  <si>
    <t>8766-29_3</t>
  </si>
  <si>
    <t>8767-44_3</t>
  </si>
  <si>
    <t>8768-4_3</t>
  </si>
  <si>
    <t>8769-30_3</t>
  </si>
  <si>
    <t>8770-136_3</t>
  </si>
  <si>
    <t>8772-5_3</t>
  </si>
  <si>
    <t>8773-172_3</t>
  </si>
  <si>
    <t>8775-61_3</t>
  </si>
  <si>
    <t>8776-10_3</t>
  </si>
  <si>
    <t>8777-5_3</t>
  </si>
  <si>
    <t>8780-2_3</t>
  </si>
  <si>
    <t>8785-1_3</t>
  </si>
  <si>
    <t>8786-6_3</t>
  </si>
  <si>
    <t>8787-21_3</t>
  </si>
  <si>
    <t>8791-151_3</t>
  </si>
  <si>
    <t>8792-17_3</t>
  </si>
  <si>
    <t>8793-13_3</t>
  </si>
  <si>
    <t>8794-13_3</t>
  </si>
  <si>
    <t>8795-48_3</t>
  </si>
  <si>
    <t>8798-29_3</t>
  </si>
  <si>
    <t>8800-14_3</t>
  </si>
  <si>
    <t>8802-24_3</t>
  </si>
  <si>
    <t>8804-39_3</t>
  </si>
  <si>
    <t>8806-18_3</t>
  </si>
  <si>
    <t>8807-13_3</t>
  </si>
  <si>
    <t>8813-160_3</t>
  </si>
  <si>
    <t>8814-33_3</t>
  </si>
  <si>
    <t>8816-44_3</t>
  </si>
  <si>
    <t>8817-29_3</t>
  </si>
  <si>
    <t>8818-13_3</t>
  </si>
  <si>
    <t>8822-163_3</t>
  </si>
  <si>
    <t>8824-2_3</t>
  </si>
  <si>
    <t>8825-4_3</t>
  </si>
  <si>
    <t>8828-21_3</t>
  </si>
  <si>
    <t>8829-4_3</t>
  </si>
  <si>
    <t>8830-29_3</t>
  </si>
  <si>
    <t>8832-55_3</t>
  </si>
  <si>
    <t>8834-58_3</t>
  </si>
  <si>
    <t>8838-10_3</t>
  </si>
  <si>
    <t>8839-4_3</t>
  </si>
  <si>
    <t>8842-16_3</t>
  </si>
  <si>
    <t>8843-34_3</t>
  </si>
  <si>
    <t>8845-2_3</t>
  </si>
  <si>
    <t>8850-5_3</t>
  </si>
  <si>
    <t>8851-42_3</t>
  </si>
  <si>
    <t>8852-10_3</t>
  </si>
  <si>
    <t>8854-59_3</t>
  </si>
  <si>
    <t>8858-21_3</t>
  </si>
  <si>
    <t>8859-51_3</t>
  </si>
  <si>
    <t>8864-59_3</t>
  </si>
  <si>
    <t>8866-53_3</t>
  </si>
  <si>
    <t>8872-1_3</t>
  </si>
  <si>
    <t>8874-53_3</t>
  </si>
  <si>
    <t>8876-51_3</t>
  </si>
  <si>
    <t>8877-22_3</t>
  </si>
  <si>
    <t>8878-48_3</t>
  </si>
  <si>
    <t>8885-6_3</t>
  </si>
  <si>
    <t>8887-21_3</t>
  </si>
  <si>
    <t>8888-33_3</t>
  </si>
  <si>
    <t>8889-5_3</t>
  </si>
  <si>
    <t>8890-9_3</t>
  </si>
  <si>
    <t>8891-7_3</t>
  </si>
  <si>
    <t>8892-14_3</t>
  </si>
  <si>
    <t>8894-80_3</t>
  </si>
  <si>
    <t>8897-3_3</t>
  </si>
  <si>
    <t>8898-19_3</t>
  </si>
  <si>
    <t>8899-75_3</t>
  </si>
  <si>
    <t>8900-28_3</t>
  </si>
  <si>
    <t>8901-40_3</t>
  </si>
  <si>
    <t>8903-1_3</t>
  </si>
  <si>
    <t>8905-20_3</t>
  </si>
  <si>
    <t>8906-60_3</t>
  </si>
  <si>
    <t>8907-11_3</t>
  </si>
  <si>
    <t>8908-14_3</t>
  </si>
  <si>
    <t>8909-77_3</t>
  </si>
  <si>
    <t>8913-22_3</t>
  </si>
  <si>
    <t>8916-32_3</t>
  </si>
  <si>
    <t>8918-64_3</t>
  </si>
  <si>
    <t>8923-94_3</t>
  </si>
  <si>
    <t>8924-55_3</t>
  </si>
  <si>
    <t>8925-25_3</t>
  </si>
  <si>
    <t>8929-7_3</t>
  </si>
  <si>
    <t>8931-124_3</t>
  </si>
  <si>
    <t>8932-1_3</t>
  </si>
  <si>
    <t>8933-84_3</t>
  </si>
  <si>
    <t>8935-22_3</t>
  </si>
  <si>
    <t>8945-7_3</t>
  </si>
  <si>
    <t>8947-268_3</t>
  </si>
  <si>
    <t>8948-13_3</t>
  </si>
  <si>
    <t>8949-3_3</t>
  </si>
  <si>
    <t>8951-162_3</t>
  </si>
  <si>
    <t>8952-65_3</t>
  </si>
  <si>
    <t>8955-60_3</t>
  </si>
  <si>
    <t>8956-96_3</t>
  </si>
  <si>
    <t>8957-72_3</t>
  </si>
  <si>
    <t>8958-51_3</t>
  </si>
  <si>
    <t>8960-3_3</t>
  </si>
  <si>
    <t>8963-8_3</t>
  </si>
  <si>
    <t>8964-14_3</t>
  </si>
  <si>
    <t>8967-6_3</t>
  </si>
  <si>
    <t>8969-49_3</t>
  </si>
  <si>
    <t>8970-9_3</t>
  </si>
  <si>
    <t>8971-9_3</t>
  </si>
  <si>
    <t>8975-26_3</t>
  </si>
  <si>
    <t>8978-30_3</t>
  </si>
  <si>
    <t>8979-1_3</t>
  </si>
  <si>
    <t>8980-19_3</t>
  </si>
  <si>
    <t>8982-65_3</t>
  </si>
  <si>
    <t>8983-7_3</t>
  </si>
  <si>
    <t>8984-28_3</t>
  </si>
  <si>
    <t>8985-13_3</t>
  </si>
  <si>
    <t>8989-40_3</t>
  </si>
  <si>
    <t>8990-42_3</t>
  </si>
  <si>
    <t>8992-1_3</t>
  </si>
  <si>
    <t>8993-151_3</t>
  </si>
  <si>
    <t>8994-65_3</t>
  </si>
  <si>
    <t>8998-15_3</t>
  </si>
  <si>
    <t>9002-36_3</t>
  </si>
  <si>
    <t>9004-24_3</t>
  </si>
  <si>
    <t>9005-16_3</t>
  </si>
  <si>
    <t>9008-6_3</t>
  </si>
  <si>
    <t>9010-3_3</t>
  </si>
  <si>
    <t>9012-1_3</t>
  </si>
  <si>
    <t>9015-1_3</t>
  </si>
  <si>
    <t>9016-12_3</t>
  </si>
  <si>
    <t>9017-58_3</t>
  </si>
  <si>
    <t>9018-38_3</t>
  </si>
  <si>
    <t>9021-1_3</t>
  </si>
  <si>
    <t>9023-9_3</t>
  </si>
  <si>
    <t>9027-10_3</t>
  </si>
  <si>
    <t>9028-5_3</t>
  </si>
  <si>
    <t>9030-56_3</t>
  </si>
  <si>
    <t>9035-2_3</t>
  </si>
  <si>
    <t>9037-1_3</t>
  </si>
  <si>
    <t>9038-12_3</t>
  </si>
  <si>
    <t>9039-47_3</t>
  </si>
  <si>
    <t>9043-7_3</t>
  </si>
  <si>
    <t>9045-3_3</t>
  </si>
  <si>
    <t>9046-46_3</t>
  </si>
  <si>
    <t>9049-2_3</t>
  </si>
  <si>
    <t>9050-170_3</t>
  </si>
  <si>
    <t>9051-13_3</t>
  </si>
  <si>
    <t>9053-16_3</t>
  </si>
  <si>
    <t>9054-8_3</t>
  </si>
  <si>
    <t>9055-81_3</t>
  </si>
  <si>
    <t>9058-1_3</t>
  </si>
  <si>
    <t>9059-14_3</t>
  </si>
  <si>
    <t>9061-3_3</t>
  </si>
  <si>
    <t>9063-9_3</t>
  </si>
  <si>
    <t>9065-28_3</t>
  </si>
  <si>
    <t>9067-152_3</t>
  </si>
  <si>
    <t>9068-17_3</t>
  </si>
  <si>
    <t>9073-35_3</t>
  </si>
  <si>
    <t>9074-6_3</t>
  </si>
  <si>
    <t>9075-121_3</t>
  </si>
  <si>
    <t>9076-25_3</t>
  </si>
  <si>
    <t>9077-10_3</t>
  </si>
  <si>
    <t>9080-1_3</t>
  </si>
  <si>
    <t>9081-39_3</t>
  </si>
  <si>
    <t>9082-25_3</t>
  </si>
  <si>
    <t>9087-8_3</t>
  </si>
  <si>
    <t>9088-20_3</t>
  </si>
  <si>
    <t>9089-77_3</t>
  </si>
  <si>
    <t>9090-9_3</t>
  </si>
  <si>
    <t>9092-33_3</t>
  </si>
  <si>
    <t>9095-5_3</t>
  </si>
  <si>
    <t>9097-5_3</t>
  </si>
  <si>
    <t>9099-19_3</t>
  </si>
  <si>
    <t>9102-28_3</t>
  </si>
  <si>
    <t>9106-87_3</t>
  </si>
  <si>
    <t>9110-2_3</t>
  </si>
  <si>
    <t>9114-84_3</t>
  </si>
  <si>
    <t>9116-28_3</t>
  </si>
  <si>
    <t>9117-4_3</t>
  </si>
  <si>
    <t>9118-7_3</t>
  </si>
  <si>
    <t>9127-4_3</t>
  </si>
  <si>
    <t>9128-34_3</t>
  </si>
  <si>
    <t>9168-31_3</t>
  </si>
  <si>
    <t>9169-14_3</t>
  </si>
  <si>
    <t>9170-24_3</t>
  </si>
  <si>
    <t>9171-11_3</t>
  </si>
  <si>
    <t>9172-69_3</t>
  </si>
  <si>
    <t>9173-21_3</t>
  </si>
  <si>
    <t>9175-48_3</t>
  </si>
  <si>
    <t>9176-3_3</t>
  </si>
  <si>
    <t>9177-6_3</t>
  </si>
  <si>
    <t>9178-30_3</t>
  </si>
  <si>
    <t>9180-6_3</t>
  </si>
  <si>
    <t>9183-7_3</t>
  </si>
  <si>
    <t>9185-15_3</t>
  </si>
  <si>
    <t>9187-2_3</t>
  </si>
  <si>
    <t>9188-119_3</t>
  </si>
  <si>
    <t>9189-76_3</t>
  </si>
  <si>
    <t>9190-7_3</t>
  </si>
  <si>
    <t>9191-8_3</t>
  </si>
  <si>
    <t>9197-4_3</t>
  </si>
  <si>
    <t>9199-6_3</t>
  </si>
  <si>
    <t>9201-13_3</t>
  </si>
  <si>
    <t>9202-309_3</t>
  </si>
  <si>
    <t>9204-33_3</t>
  </si>
  <si>
    <t>9207-60_3</t>
  </si>
  <si>
    <t>9212-22_3</t>
  </si>
  <si>
    <t>9213-24_3</t>
  </si>
  <si>
    <t>9215-117_3</t>
  </si>
  <si>
    <t>9216-100_3</t>
  </si>
  <si>
    <t>9218-7_3</t>
  </si>
  <si>
    <t>9219-70_3</t>
  </si>
  <si>
    <t>9220-7_3</t>
  </si>
  <si>
    <t>9221-6_3</t>
  </si>
  <si>
    <t>9223-11_3</t>
  </si>
  <si>
    <t>9226-6_3</t>
  </si>
  <si>
    <t>9227-15_3</t>
  </si>
  <si>
    <t>9229-9_3</t>
  </si>
  <si>
    <t>9231-23_3</t>
  </si>
  <si>
    <t>9233-71_3</t>
  </si>
  <si>
    <t>9234-8_3</t>
  </si>
  <si>
    <t>9235-3_3</t>
  </si>
  <si>
    <t>9237-54_3</t>
  </si>
  <si>
    <t>9241-40_3</t>
  </si>
  <si>
    <t>9243-10_3</t>
  </si>
  <si>
    <t>9244-27_3</t>
  </si>
  <si>
    <t>9245-1_3</t>
  </si>
  <si>
    <t>9246-1_3</t>
  </si>
  <si>
    <t>lipoprotein, Lp(a)-like 2</t>
  </si>
  <si>
    <t>9249-17_3</t>
  </si>
  <si>
    <t>9250-87_3</t>
  </si>
  <si>
    <t>9251-28_3</t>
  </si>
  <si>
    <t>9253-52_3</t>
  </si>
  <si>
    <t>9255-5_3</t>
  </si>
  <si>
    <t>9256-78_3</t>
  </si>
  <si>
    <t>9257-14_3</t>
  </si>
  <si>
    <t>9258-14_3</t>
  </si>
  <si>
    <t>9259-35_3</t>
  </si>
  <si>
    <t>9261-14_3</t>
  </si>
  <si>
    <t>9263-57_3</t>
  </si>
  <si>
    <t>9264-11_3</t>
  </si>
  <si>
    <t>9265-10_3</t>
  </si>
  <si>
    <t>9266-1_3</t>
  </si>
  <si>
    <t>9267-2_3</t>
  </si>
  <si>
    <t>9269-7_3</t>
  </si>
  <si>
    <t>9271-101_3</t>
  </si>
  <si>
    <t>9276-7_3</t>
  </si>
  <si>
    <t>9277-16_3</t>
  </si>
  <si>
    <t>9278-9_3</t>
  </si>
  <si>
    <t>9279-7_3</t>
  </si>
  <si>
    <t>9282-12_3</t>
  </si>
  <si>
    <t>9283-8_3</t>
  </si>
  <si>
    <t>9287-6_3</t>
  </si>
  <si>
    <t>9288-7_3</t>
  </si>
  <si>
    <t>9290-8_3</t>
  </si>
  <si>
    <t>9294-45_3</t>
  </si>
  <si>
    <t>9296-15_3</t>
  </si>
  <si>
    <t>9297-12_3</t>
  </si>
  <si>
    <t>9303-9_3</t>
  </si>
  <si>
    <t>9304-27_3</t>
  </si>
  <si>
    <t>9305-89_3</t>
  </si>
  <si>
    <t>9306-7_3</t>
  </si>
  <si>
    <t>9310-2_3</t>
  </si>
  <si>
    <t>9312-8_3</t>
  </si>
  <si>
    <t>9313-27_3</t>
  </si>
  <si>
    <t>9314-9_3</t>
  </si>
  <si>
    <t>9315-16_3</t>
  </si>
  <si>
    <t>9316-67_3</t>
  </si>
  <si>
    <t>9317-4_3</t>
  </si>
  <si>
    <t>9319-59_3</t>
  </si>
  <si>
    <t>9321-400_3</t>
  </si>
  <si>
    <t>9322-15_3</t>
  </si>
  <si>
    <t>9326-33_3</t>
  </si>
  <si>
    <t>9328-55_3</t>
  </si>
  <si>
    <t>9329-28_3</t>
  </si>
  <si>
    <t>9332-6_3</t>
  </si>
  <si>
    <t>9333-59_3</t>
  </si>
  <si>
    <t>9335-28_3</t>
  </si>
  <si>
    <t>9337-43_3</t>
  </si>
  <si>
    <t>9338-2_3</t>
  </si>
  <si>
    <t>9339-204_3</t>
  </si>
  <si>
    <t>9340-17_3</t>
  </si>
  <si>
    <t>9341-1_3</t>
  </si>
  <si>
    <t>9343-16_3</t>
  </si>
  <si>
    <t>9345-436_3</t>
  </si>
  <si>
    <t>9347-13_3</t>
  </si>
  <si>
    <t>9348-1_3</t>
  </si>
  <si>
    <t>9350-3_3</t>
  </si>
  <si>
    <t>9353-8_3</t>
  </si>
  <si>
    <t>9355-26_3</t>
  </si>
  <si>
    <t>9357-4_3</t>
  </si>
  <si>
    <t>9358-3_3</t>
  </si>
  <si>
    <t>9359-9_3</t>
  </si>
  <si>
    <t>9361-7_3</t>
  </si>
  <si>
    <t>9362-11_3</t>
  </si>
  <si>
    <t>9363-11_3</t>
  </si>
  <si>
    <t>9365-91_3</t>
  </si>
  <si>
    <t>9366-54_3</t>
  </si>
  <si>
    <t>9368-64_3</t>
  </si>
  <si>
    <t>9369-174_3</t>
  </si>
  <si>
    <t>9373-405_3</t>
  </si>
  <si>
    <t>9377-25_3</t>
  </si>
  <si>
    <t>9378-6_3</t>
  </si>
  <si>
    <t>9379-248_3</t>
  </si>
  <si>
    <t>9380-2_3</t>
  </si>
  <si>
    <t>9382-110_3</t>
  </si>
  <si>
    <t>9383-24_3</t>
  </si>
  <si>
    <t>9384-17_3</t>
  </si>
  <si>
    <t>9385-4_3</t>
  </si>
  <si>
    <t>9386-42_3</t>
  </si>
  <si>
    <t>9387-13_3</t>
  </si>
  <si>
    <t>9388-18_3</t>
  </si>
  <si>
    <t>9389-12_3</t>
  </si>
  <si>
    <t>9394-19_3</t>
  </si>
  <si>
    <t>9398-30_3</t>
  </si>
  <si>
    <t>9400-40_3</t>
  </si>
  <si>
    <t>9426-73_3</t>
  </si>
  <si>
    <t>9436-2_3</t>
  </si>
  <si>
    <t>9439-454_3</t>
  </si>
  <si>
    <t>9444-70_3</t>
  </si>
  <si>
    <t>9445-44_3</t>
  </si>
  <si>
    <t>9449-150_3</t>
  </si>
  <si>
    <t>9450-18_3</t>
  </si>
  <si>
    <t>9456-34_3</t>
  </si>
  <si>
    <t>9457-3_3</t>
  </si>
  <si>
    <t>9459-7_3</t>
  </si>
  <si>
    <t>9463-26_3</t>
  </si>
  <si>
    <t>9466-43_3</t>
  </si>
  <si>
    <t>9467-24_3</t>
  </si>
  <si>
    <t>9468-8_3</t>
  </si>
  <si>
    <t>9474-22_3</t>
  </si>
  <si>
    <t>9478-69_3</t>
  </si>
  <si>
    <t>9482-110_3</t>
  </si>
  <si>
    <t>9484-75_3</t>
  </si>
  <si>
    <t>9486-13_3</t>
  </si>
  <si>
    <t>9490-3_3</t>
  </si>
  <si>
    <t>9491-13_3</t>
  </si>
  <si>
    <t>9492-5_3</t>
  </si>
  <si>
    <t>9497-3_3</t>
  </si>
  <si>
    <t>9500-5_3</t>
  </si>
  <si>
    <t>9503-1_3</t>
  </si>
  <si>
    <t>9504-19_3</t>
  </si>
  <si>
    <t>9506-10_3</t>
  </si>
  <si>
    <t>9508-104_3</t>
  </si>
  <si>
    <t>9512-24_3</t>
  </si>
  <si>
    <t>9522-3_3</t>
  </si>
  <si>
    <t>9523-34_3</t>
  </si>
  <si>
    <t>9530-6_3</t>
  </si>
  <si>
    <t>9531-24_3</t>
  </si>
  <si>
    <t>9532-5_3</t>
  </si>
  <si>
    <t>9536-16_3</t>
  </si>
  <si>
    <t>9539-25_3</t>
  </si>
  <si>
    <t>9543-131_3</t>
  </si>
  <si>
    <t>9544-24_3</t>
  </si>
  <si>
    <t>9545-156_3</t>
  </si>
  <si>
    <t>9547-29_3</t>
  </si>
  <si>
    <t>9550-153_3</t>
  </si>
  <si>
    <t>9557-5_3</t>
  </si>
  <si>
    <t>9561-21_3</t>
  </si>
  <si>
    <t>9565-6_3</t>
  </si>
  <si>
    <t>9566-103_3</t>
  </si>
  <si>
    <t>9568-289_3</t>
  </si>
  <si>
    <t>9569-14_3</t>
  </si>
  <si>
    <t>9573-108_3</t>
  </si>
  <si>
    <t>9574-11_3</t>
  </si>
  <si>
    <t>9576-58_3</t>
  </si>
  <si>
    <t>9577-26_3</t>
  </si>
  <si>
    <t>9578-263_3</t>
  </si>
  <si>
    <t>9579-59_3</t>
  </si>
  <si>
    <t>9580-5_3</t>
  </si>
  <si>
    <t>9581-4_3</t>
  </si>
  <si>
    <t>9582-93_3</t>
  </si>
  <si>
    <t>9584-105_3</t>
  </si>
  <si>
    <t>9585-80_3</t>
  </si>
  <si>
    <t>9590-10_3</t>
  </si>
  <si>
    <t>9594-30_3</t>
  </si>
  <si>
    <t>9595-11_3</t>
  </si>
  <si>
    <t>9598-23_3</t>
  </si>
  <si>
    <t>9599-6_3</t>
  </si>
  <si>
    <t>9600-55_3</t>
  </si>
  <si>
    <t>9603-9_3</t>
  </si>
  <si>
    <t>9606-4_3</t>
  </si>
  <si>
    <t>9613-16_3</t>
  </si>
  <si>
    <t>9713-67_3</t>
  </si>
  <si>
    <t>9719-145_3</t>
  </si>
  <si>
    <t>9723-105_3</t>
  </si>
  <si>
    <t>9728-4_3</t>
  </si>
  <si>
    <t>9730-22_3</t>
  </si>
  <si>
    <t>9731-29_3</t>
  </si>
  <si>
    <t>9735-44_3</t>
  </si>
  <si>
    <t>9738-7_3</t>
  </si>
  <si>
    <t>9742-59_3</t>
  </si>
  <si>
    <t>9744-139_3</t>
  </si>
  <si>
    <t>9745-20_3</t>
  </si>
  <si>
    <t>9748-31_3</t>
  </si>
  <si>
    <t>9749-190_3</t>
  </si>
  <si>
    <t>9753-17_3</t>
  </si>
  <si>
    <t>9754-33_3</t>
  </si>
  <si>
    <t>9756-6_3</t>
  </si>
  <si>
    <t>9757-29_3</t>
  </si>
  <si>
    <t>9758-17_3</t>
  </si>
  <si>
    <t>9759-13_3</t>
  </si>
  <si>
    <t>9761-89_3</t>
  </si>
  <si>
    <t>9767-22_3</t>
  </si>
  <si>
    <t>9769-48_3</t>
  </si>
  <si>
    <t>9772-153_3</t>
  </si>
  <si>
    <t>9773-15_3</t>
  </si>
  <si>
    <t>9774-59_3</t>
  </si>
  <si>
    <t>9783-75_3</t>
  </si>
  <si>
    <t>9786-310_3</t>
  </si>
  <si>
    <t>9787-23_3</t>
  </si>
  <si>
    <t>9789-52_3</t>
  </si>
  <si>
    <t>9790-28_3</t>
  </si>
  <si>
    <t>9793-145_3</t>
  </si>
  <si>
    <t>9794-17_3</t>
  </si>
  <si>
    <t>9795-9_3</t>
  </si>
  <si>
    <t>9796-4_3</t>
  </si>
  <si>
    <t>9799-3_3</t>
  </si>
  <si>
    <t>9800-20_3</t>
  </si>
  <si>
    <t>9804-11_3</t>
  </si>
  <si>
    <t>9815-5_3</t>
  </si>
  <si>
    <t>9816-37_3</t>
  </si>
  <si>
    <t>9819-110_3</t>
  </si>
  <si>
    <t>9823-2_3</t>
  </si>
  <si>
    <t>9826-135_3</t>
  </si>
  <si>
    <t>9828-86_3</t>
  </si>
  <si>
    <t>9829-91_3</t>
  </si>
  <si>
    <t>9830-109_3</t>
  </si>
  <si>
    <t>9831-12_3</t>
  </si>
  <si>
    <t>9832-33_3</t>
  </si>
  <si>
    <t>9834-62_3</t>
  </si>
  <si>
    <t>9836-20_3</t>
  </si>
  <si>
    <t>9837-60_3</t>
  </si>
  <si>
    <t>9838-4_3</t>
  </si>
  <si>
    <t>9839-148_3</t>
  </si>
  <si>
    <t>9840-2_3</t>
  </si>
  <si>
    <t>9841-197_3</t>
  </si>
  <si>
    <t>9843-5_3</t>
  </si>
  <si>
    <t>9845-33_3</t>
  </si>
  <si>
    <t>9846-32_3</t>
  </si>
  <si>
    <t>9847-21_3</t>
  </si>
  <si>
    <t>9848-22_3</t>
  </si>
  <si>
    <t>9849-13_3</t>
  </si>
  <si>
    <t>9850-38_3</t>
  </si>
  <si>
    <t>9851-9_3</t>
  </si>
  <si>
    <t>9853-3_3</t>
  </si>
  <si>
    <t>9854-36_3</t>
  </si>
  <si>
    <t>9855-10_3</t>
  </si>
  <si>
    <t>9856-22_3</t>
  </si>
  <si>
    <t>9857-38_3</t>
  </si>
  <si>
    <t>9859-180_3</t>
  </si>
  <si>
    <t>9863-1_3</t>
  </si>
  <si>
    <t>9865-40_3</t>
  </si>
  <si>
    <t>9867-23_3</t>
  </si>
  <si>
    <t>9872-23_3</t>
  </si>
  <si>
    <t>9874-28_3</t>
  </si>
  <si>
    <t>9877-28_3</t>
  </si>
  <si>
    <t>9878-3_3</t>
  </si>
  <si>
    <t>9883-29_3</t>
  </si>
  <si>
    <t>9884-8_3</t>
  </si>
  <si>
    <t>9885-41_3</t>
  </si>
  <si>
    <t>9886-28_3</t>
  </si>
  <si>
    <t>9893-27_3</t>
  </si>
  <si>
    <t>9894-13_3</t>
  </si>
  <si>
    <t>9895-77_3</t>
  </si>
  <si>
    <t>9899-28_3</t>
  </si>
  <si>
    <t>9900-36_3</t>
  </si>
  <si>
    <t>9905-8_3</t>
  </si>
  <si>
    <t>9906-21_3</t>
  </si>
  <si>
    <t>9909-4_3</t>
  </si>
  <si>
    <t>9910-9_3</t>
  </si>
  <si>
    <t>9913-4_3</t>
  </si>
  <si>
    <t>9916-146_3</t>
  </si>
  <si>
    <t>9917-16_3</t>
  </si>
  <si>
    <t>9918-23_3</t>
  </si>
  <si>
    <t>9921-14_3</t>
  </si>
  <si>
    <t>9923-6_3</t>
  </si>
  <si>
    <t>9925-56_3</t>
  </si>
  <si>
    <t>9927-96_3</t>
  </si>
  <si>
    <t>9928-125_3</t>
  </si>
  <si>
    <t>9929-16_3</t>
  </si>
  <si>
    <t>9930-48_3</t>
  </si>
  <si>
    <t>9931-20_3</t>
  </si>
  <si>
    <t>9934-29_3</t>
  </si>
  <si>
    <t>9936-27_3</t>
  </si>
  <si>
    <t>9937-7_3</t>
  </si>
  <si>
    <t>9940-35_3</t>
  </si>
  <si>
    <t>9941-70_3</t>
  </si>
  <si>
    <t>9942-2_3</t>
  </si>
  <si>
    <t>9945-8_3</t>
  </si>
  <si>
    <t>9947-22_3</t>
  </si>
  <si>
    <t>9950-229_3</t>
  </si>
  <si>
    <t>9951-36_3</t>
  </si>
  <si>
    <t>9954-2_3</t>
  </si>
  <si>
    <t>9955-40_3</t>
  </si>
  <si>
    <t>9957-9_3</t>
  </si>
  <si>
    <t>9959-60_3</t>
  </si>
  <si>
    <t>9960-2_3</t>
  </si>
  <si>
    <t>9962-1_3</t>
  </si>
  <si>
    <t>9963-19_3</t>
  </si>
  <si>
    <t>9964-10_3</t>
  </si>
  <si>
    <t>9969-8_3</t>
  </si>
  <si>
    <t>9970-7_3</t>
  </si>
  <si>
    <t>9971-5_3</t>
  </si>
  <si>
    <t>9974-8_3</t>
  </si>
  <si>
    <t>9979-13_3</t>
  </si>
  <si>
    <t>9981-18_3</t>
  </si>
  <si>
    <t>9984-12_3</t>
  </si>
  <si>
    <t>9986-14_3</t>
  </si>
  <si>
    <t>9991-112_3</t>
  </si>
  <si>
    <t>9993-11_3</t>
  </si>
  <si>
    <t>9994-217_3</t>
  </si>
  <si>
    <t>9995-6_3</t>
  </si>
  <si>
    <t>9997-12_3</t>
  </si>
  <si>
    <t>SOMAmer</t>
  </si>
  <si>
    <t>KS_dist</t>
  </si>
  <si>
    <t>p_val</t>
  </si>
  <si>
    <t>Histone H1,2</t>
  </si>
  <si>
    <t>FN1,3</t>
  </si>
  <si>
    <t>FN1,4</t>
  </si>
  <si>
    <t>Histone H2A,z</t>
  </si>
  <si>
    <t>PGP9,5</t>
  </si>
  <si>
    <t>S7 Data. Differential protein abundances between progressors and non-progressors in the training and test sets (combined) from the Adolescent Cohort Study, ranked by ascending Banjamini-Hochberg false discovery rate (FDR).</t>
  </si>
  <si>
    <t>FC mean</t>
  </si>
  <si>
    <t>FC median</t>
  </si>
  <si>
    <t>CK083 (C11orf83)</t>
  </si>
  <si>
    <t>We transformed Log FC (fold changes) to FC values</t>
  </si>
  <si>
    <t>We  have only selected biomarkers with a mean fold changes ≥ 1.4 and P value ≤ 0.05</t>
  </si>
  <si>
    <t xml:space="preserve">We selected biomarkers with FDR ≤ 0.05 </t>
  </si>
  <si>
    <t>LEAP-1 (HEPC)</t>
  </si>
  <si>
    <t>MYPC1 (MYBPC1)</t>
  </si>
  <si>
    <t>NPS-PLA2 (PLA2G2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</font>
    <font>
      <sz val="12"/>
      <color theme="4" tint="0.39997558519241921"/>
      <name val="Calibri"/>
      <family val="2"/>
      <scheme val="minor"/>
    </font>
    <font>
      <sz val="12"/>
      <color theme="4" tint="0.59999389629810485"/>
      <name val="Calibri"/>
      <family val="2"/>
      <scheme val="minor"/>
    </font>
    <font>
      <b/>
      <sz val="16"/>
      <color theme="5" tint="-0.249977111117893"/>
      <name val="Calibri"/>
      <family val="2"/>
      <scheme val="minor"/>
    </font>
    <font>
      <sz val="12"/>
      <color theme="5" tint="0.3999755851924192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11" fontId="0" fillId="0" borderId="0" xfId="0" applyNumberFormat="1"/>
    <xf numFmtId="14" fontId="0" fillId="0" borderId="0" xfId="0" applyNumberFormat="1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0" fillId="2" borderId="0" xfId="0" applyFill="1"/>
    <xf numFmtId="0" fontId="4" fillId="2" borderId="0" xfId="0" applyFont="1" applyFill="1"/>
    <xf numFmtId="11" fontId="4" fillId="0" borderId="0" xfId="0" applyNumberFormat="1" applyFont="1"/>
    <xf numFmtId="0" fontId="7" fillId="0" borderId="0" xfId="0" applyFont="1"/>
    <xf numFmtId="11" fontId="7" fillId="0" borderId="0" xfId="0" applyNumberFormat="1" applyFont="1"/>
    <xf numFmtId="0" fontId="5" fillId="0" borderId="0" xfId="0" applyFont="1"/>
    <xf numFmtId="0" fontId="8" fillId="0" borderId="0" xfId="0" applyFont="1"/>
    <xf numFmtId="0" fontId="9" fillId="0" borderId="0" xfId="0" applyFont="1"/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11" fontId="9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1" fontId="7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875"/>
  <sheetViews>
    <sheetView workbookViewId="0">
      <selection activeCell="H4" sqref="H4"/>
    </sheetView>
  </sheetViews>
  <sheetFormatPr baseColWidth="10" defaultColWidth="11" defaultRowHeight="15.6" x14ac:dyDescent="0.3"/>
  <sheetData>
    <row r="1" spans="1:8" x14ac:dyDescent="0.3">
      <c r="A1" s="3" t="s">
        <v>5518</v>
      </c>
    </row>
    <row r="3" spans="1:8" x14ac:dyDescent="0.3">
      <c r="A3" t="s">
        <v>5510</v>
      </c>
      <c r="B3" t="s">
        <v>0</v>
      </c>
      <c r="C3" t="s">
        <v>1</v>
      </c>
      <c r="D3" t="s">
        <v>2</v>
      </c>
      <c r="E3" t="s">
        <v>5511</v>
      </c>
      <c r="F3" t="s">
        <v>5512</v>
      </c>
      <c r="G3" t="s">
        <v>3</v>
      </c>
      <c r="H3" t="s">
        <v>4</v>
      </c>
    </row>
    <row r="4" spans="1:8" x14ac:dyDescent="0.3">
      <c r="A4" t="s">
        <v>5021</v>
      </c>
      <c r="B4" t="s">
        <v>697</v>
      </c>
      <c r="C4">
        <v>-2.6095163479438401</v>
      </c>
      <c r="D4">
        <v>2.2661209008862801E-2</v>
      </c>
      <c r="E4">
        <v>0.121728292480266</v>
      </c>
      <c r="F4">
        <v>0.29451962843850699</v>
      </c>
      <c r="G4">
        <v>0.47573699261833002</v>
      </c>
      <c r="H4">
        <v>845.86037287539102</v>
      </c>
    </row>
    <row r="5" spans="1:8" x14ac:dyDescent="0.3">
      <c r="A5" t="s">
        <v>3851</v>
      </c>
      <c r="B5" t="s">
        <v>1787</v>
      </c>
      <c r="C5">
        <v>-1.8614380900446601</v>
      </c>
      <c r="D5">
        <v>0.151981453939115</v>
      </c>
      <c r="E5">
        <v>0.16622351474864999</v>
      </c>
      <c r="F5">
        <v>5.6535739345114903E-2</v>
      </c>
      <c r="G5">
        <v>0.17236798662332301</v>
      </c>
      <c r="H5">
        <v>162.37064339917001</v>
      </c>
    </row>
    <row r="6" spans="1:8" x14ac:dyDescent="0.3">
      <c r="A6" t="s">
        <v>4865</v>
      </c>
      <c r="B6" t="s">
        <v>1035</v>
      </c>
      <c r="C6">
        <v>-1.7391226470699199</v>
      </c>
      <c r="D6">
        <v>5.3943002266136901E-2</v>
      </c>
      <c r="E6">
        <v>0.15866223514748701</v>
      </c>
      <c r="F6">
        <v>7.7624553471976804E-2</v>
      </c>
      <c r="G6">
        <v>0.21191798248243099</v>
      </c>
      <c r="H6">
        <v>222.937717571517</v>
      </c>
    </row>
    <row r="7" spans="1:8" x14ac:dyDescent="0.3">
      <c r="A7" t="s">
        <v>2693</v>
      </c>
      <c r="B7" t="s">
        <v>1081</v>
      </c>
      <c r="C7">
        <v>-1.5081690908324701</v>
      </c>
      <c r="D7">
        <v>-0.27830278308033601</v>
      </c>
      <c r="E7">
        <v>0.25068550062318201</v>
      </c>
      <c r="F7">
        <v>6.0064692257100205E-4</v>
      </c>
      <c r="G7">
        <v>9.4783404484830597E-3</v>
      </c>
      <c r="H7">
        <v>1.7250579616239201</v>
      </c>
    </row>
    <row r="8" spans="1:8" x14ac:dyDescent="0.3">
      <c r="A8" t="s">
        <v>4165</v>
      </c>
      <c r="B8" t="s">
        <v>1550</v>
      </c>
      <c r="C8">
        <v>-1.50316722131559</v>
      </c>
      <c r="D8">
        <v>1.28751127118526E-2</v>
      </c>
      <c r="E8">
        <v>0.14337349397590399</v>
      </c>
      <c r="F8">
        <v>0.14083185690809499</v>
      </c>
      <c r="G8">
        <v>0.30457010018076103</v>
      </c>
      <c r="H8">
        <v>404.46909304004902</v>
      </c>
    </row>
    <row r="9" spans="1:8" x14ac:dyDescent="0.3">
      <c r="A9" t="s">
        <v>4941</v>
      </c>
      <c r="B9" t="s">
        <v>1396</v>
      </c>
      <c r="C9">
        <v>-1.37860110304751</v>
      </c>
      <c r="D9">
        <v>-9.5258837458172803E-4</v>
      </c>
      <c r="E9">
        <v>6.9879518072289107E-2</v>
      </c>
      <c r="F9">
        <v>0.91096706073665601</v>
      </c>
      <c r="G9">
        <v>0.94834107961349001</v>
      </c>
      <c r="H9">
        <v>2616.29739843568</v>
      </c>
    </row>
    <row r="10" spans="1:8" x14ac:dyDescent="0.3">
      <c r="A10" t="s">
        <v>2860</v>
      </c>
      <c r="B10" t="s">
        <v>360</v>
      </c>
      <c r="C10">
        <v>-1.3709100788587101</v>
      </c>
      <c r="D10">
        <v>-1.3824587973580301E-2</v>
      </c>
      <c r="E10">
        <v>9.0818446198587505E-2</v>
      </c>
      <c r="F10">
        <v>0.66163781293109003</v>
      </c>
      <c r="G10">
        <v>0.778142423725671</v>
      </c>
      <c r="H10">
        <v>1900.22379873809</v>
      </c>
    </row>
    <row r="11" spans="1:8" x14ac:dyDescent="0.3">
      <c r="A11" t="s">
        <v>5229</v>
      </c>
      <c r="B11" t="s">
        <v>2112</v>
      </c>
      <c r="C11">
        <v>-1.2564483195492699</v>
      </c>
      <c r="D11">
        <v>5.4305025380463501E-2</v>
      </c>
      <c r="E11">
        <v>0.17677606979642699</v>
      </c>
      <c r="F11">
        <v>3.5436717314127598E-2</v>
      </c>
      <c r="G11">
        <v>0.12769667769908999</v>
      </c>
      <c r="H11">
        <v>101.77425212617401</v>
      </c>
    </row>
    <row r="12" spans="1:8" x14ac:dyDescent="0.3">
      <c r="A12" t="s">
        <v>3207</v>
      </c>
      <c r="B12" t="s">
        <v>1241</v>
      </c>
      <c r="C12">
        <v>-1.23175048371831</v>
      </c>
      <c r="D12">
        <v>1.55740720919598E-2</v>
      </c>
      <c r="E12">
        <v>8.5043622766929797E-2</v>
      </c>
      <c r="F12">
        <v>0.73904789576626595</v>
      </c>
      <c r="G12">
        <v>0.83396730333369595</v>
      </c>
      <c r="H12">
        <v>2122.5455566407099</v>
      </c>
    </row>
    <row r="13" spans="1:8" s="4" customFormat="1" x14ac:dyDescent="0.3">
      <c r="A13" t="s">
        <v>2780</v>
      </c>
      <c r="B13" t="s">
        <v>571</v>
      </c>
      <c r="C13">
        <v>-1.1776304224718701</v>
      </c>
      <c r="D13">
        <v>0.140267476103621</v>
      </c>
      <c r="E13">
        <v>0.207436643124221</v>
      </c>
      <c r="F13">
        <v>7.7476077783210596E-3</v>
      </c>
      <c r="G13">
        <v>4.9557061728344599E-2</v>
      </c>
      <c r="H13">
        <v>22.251129539338098</v>
      </c>
    </row>
    <row r="14" spans="1:8" s="4" customFormat="1" x14ac:dyDescent="0.3">
      <c r="A14" t="s">
        <v>4711</v>
      </c>
      <c r="B14" t="s">
        <v>580</v>
      </c>
      <c r="C14">
        <v>-1.1670867517541501</v>
      </c>
      <c r="D14">
        <v>-7.96286948233354E-2</v>
      </c>
      <c r="E14">
        <v>0.16281678437889499</v>
      </c>
      <c r="F14">
        <v>6.5335307738099896E-2</v>
      </c>
      <c r="G14">
        <v>0.189335967032387</v>
      </c>
      <c r="H14">
        <v>187.64300382382299</v>
      </c>
    </row>
    <row r="15" spans="1:8" s="4" customFormat="1" x14ac:dyDescent="0.3">
      <c r="A15" t="s">
        <v>4545</v>
      </c>
      <c r="B15" t="s">
        <v>1811</v>
      </c>
      <c r="C15">
        <v>-1.1553181055105299</v>
      </c>
      <c r="D15">
        <v>3.2774055117900797E-2</v>
      </c>
      <c r="E15">
        <v>0.113959285417532</v>
      </c>
      <c r="F15">
        <v>0.37176343134517997</v>
      </c>
      <c r="G15">
        <v>0.54951341987820901</v>
      </c>
      <c r="H15">
        <v>1067.70457482336</v>
      </c>
    </row>
    <row r="16" spans="1:8" s="4" customFormat="1" x14ac:dyDescent="0.3">
      <c r="A16" t="s">
        <v>5502</v>
      </c>
      <c r="B16" t="s">
        <v>1854</v>
      </c>
      <c r="C16">
        <v>-1.1404261901330699</v>
      </c>
      <c r="D16">
        <v>-2.24340041726739E-2</v>
      </c>
      <c r="E16">
        <v>0.12966348151225601</v>
      </c>
      <c r="F16">
        <v>0.22804610244388401</v>
      </c>
      <c r="G16">
        <v>0.40304517305774401</v>
      </c>
      <c r="H16">
        <v>654.94840621883498</v>
      </c>
    </row>
    <row r="17" spans="1:8" s="4" customFormat="1" x14ac:dyDescent="0.3">
      <c r="A17" t="s">
        <v>5410</v>
      </c>
      <c r="B17" t="s">
        <v>1813</v>
      </c>
      <c r="C17">
        <v>-1.1287292633564301</v>
      </c>
      <c r="D17">
        <v>6.3049276367207793E-2</v>
      </c>
      <c r="E17">
        <v>0.109638554216867</v>
      </c>
      <c r="F17">
        <v>0.41986923187345798</v>
      </c>
      <c r="G17">
        <v>0.58851363296269998</v>
      </c>
      <c r="H17">
        <v>1205.8644339405701</v>
      </c>
    </row>
    <row r="18" spans="1:8" s="4" customFormat="1" x14ac:dyDescent="0.3">
      <c r="A18" t="s">
        <v>4310</v>
      </c>
      <c r="B18" t="s">
        <v>1592</v>
      </c>
      <c r="C18">
        <v>-1.1115674140493701</v>
      </c>
      <c r="D18">
        <v>9.3021159074256204E-3</v>
      </c>
      <c r="E18">
        <v>0.12941420855837099</v>
      </c>
      <c r="F18">
        <v>0.22994611356883701</v>
      </c>
      <c r="G18">
        <v>0.40515658783417202</v>
      </c>
      <c r="H18">
        <v>660.40523816970097</v>
      </c>
    </row>
    <row r="19" spans="1:8" s="4" customFormat="1" x14ac:dyDescent="0.3">
      <c r="A19" t="s">
        <v>4767</v>
      </c>
      <c r="B19" t="s">
        <v>893</v>
      </c>
      <c r="C19">
        <v>-1.0800412904469201</v>
      </c>
      <c r="D19">
        <v>-3.7921761287929699E-2</v>
      </c>
      <c r="E19">
        <v>0.115787287079352</v>
      </c>
      <c r="F19">
        <v>0.352500020352223</v>
      </c>
      <c r="G19">
        <v>0.53059751491173301</v>
      </c>
      <c r="H19">
        <v>1012.38005845159</v>
      </c>
    </row>
    <row r="20" spans="1:8" s="4" customFormat="1" x14ac:dyDescent="0.3">
      <c r="A20" t="s">
        <v>3524</v>
      </c>
      <c r="B20" t="s">
        <v>1717</v>
      </c>
      <c r="C20">
        <v>-1.0317954472547299</v>
      </c>
      <c r="D20">
        <v>7.3254475204124606E-2</v>
      </c>
      <c r="E20">
        <v>9.0153718321562104E-2</v>
      </c>
      <c r="F20">
        <v>0.67063844370569503</v>
      </c>
      <c r="G20">
        <v>0.78295675216372196</v>
      </c>
      <c r="H20">
        <v>1926.07361032276</v>
      </c>
    </row>
    <row r="21" spans="1:8" s="4" customFormat="1" x14ac:dyDescent="0.3">
      <c r="A21" t="s">
        <v>2794</v>
      </c>
      <c r="B21" t="s">
        <v>1715</v>
      </c>
      <c r="C21">
        <v>-0.950936261439564</v>
      </c>
      <c r="D21">
        <v>-3.3027397500061499E-2</v>
      </c>
      <c r="E21">
        <v>0.13336103032820901</v>
      </c>
      <c r="F21">
        <v>0.20123979857607599</v>
      </c>
      <c r="G21">
        <v>0.373118593615554</v>
      </c>
      <c r="H21">
        <v>577.96070151049105</v>
      </c>
    </row>
    <row r="22" spans="1:8" s="4" customFormat="1" x14ac:dyDescent="0.3">
      <c r="A22" t="s">
        <v>2961</v>
      </c>
      <c r="B22" t="s">
        <v>943</v>
      </c>
      <c r="C22">
        <v>-0.93691047582829601</v>
      </c>
      <c r="D22">
        <v>-4.9224967283519903E-2</v>
      </c>
      <c r="E22">
        <v>0.12451184046531</v>
      </c>
      <c r="F22">
        <v>0.269767007602641</v>
      </c>
      <c r="G22">
        <v>0.44810343888651699</v>
      </c>
      <c r="H22">
        <v>774.77084583478597</v>
      </c>
    </row>
    <row r="23" spans="1:8" s="4" customFormat="1" x14ac:dyDescent="0.3">
      <c r="A23" t="s">
        <v>4185</v>
      </c>
      <c r="B23" t="s">
        <v>905</v>
      </c>
      <c r="C23">
        <v>-0.93676303650639903</v>
      </c>
      <c r="D23">
        <v>0.122554746229665</v>
      </c>
      <c r="E23">
        <v>0.166057332779393</v>
      </c>
      <c r="F23">
        <v>5.6940062058889997E-2</v>
      </c>
      <c r="G23">
        <v>0.17268411640246301</v>
      </c>
      <c r="H23">
        <v>163.531858233132</v>
      </c>
    </row>
    <row r="24" spans="1:8" s="4" customFormat="1" x14ac:dyDescent="0.3">
      <c r="A24" t="s">
        <v>4389</v>
      </c>
      <c r="B24" t="s">
        <v>645</v>
      </c>
      <c r="C24">
        <v>-0.89242601213614903</v>
      </c>
      <c r="D24">
        <v>4.7927216634830502E-2</v>
      </c>
      <c r="E24">
        <v>0.14694640631491501</v>
      </c>
      <c r="F24">
        <v>0.12319990259614901</v>
      </c>
      <c r="G24">
        <v>0.28511693815966199</v>
      </c>
      <c r="H24">
        <v>353.83012025614102</v>
      </c>
    </row>
    <row r="25" spans="1:8" s="4" customFormat="1" x14ac:dyDescent="0.3">
      <c r="A25" t="s">
        <v>2677</v>
      </c>
      <c r="B25" t="s">
        <v>21</v>
      </c>
      <c r="C25">
        <v>-0.88507873326761899</v>
      </c>
      <c r="D25">
        <v>-0.62605152784682205</v>
      </c>
      <c r="E25">
        <v>0.39019526381387598</v>
      </c>
      <c r="F25" s="1">
        <v>5.8501800070942498E-9</v>
      </c>
      <c r="G25" s="1">
        <v>2.80028616339578E-6</v>
      </c>
      <c r="H25" s="1">
        <v>1.6801716980374699E-5</v>
      </c>
    </row>
    <row r="26" spans="1:8" s="4" customFormat="1" x14ac:dyDescent="0.3">
      <c r="A26" t="s">
        <v>4599</v>
      </c>
      <c r="B26" t="s">
        <v>1190</v>
      </c>
      <c r="C26">
        <v>-0.87714794818851205</v>
      </c>
      <c r="D26">
        <v>-6.6960611460575706E-2</v>
      </c>
      <c r="E26">
        <v>0.18716244287494799</v>
      </c>
      <c r="F26">
        <v>2.1756216571874799E-2</v>
      </c>
      <c r="G26">
        <v>9.4244123671831506E-2</v>
      </c>
      <c r="H26">
        <v>62.483853994424301</v>
      </c>
    </row>
    <row r="27" spans="1:8" s="4" customFormat="1" x14ac:dyDescent="0.3">
      <c r="A27" t="s">
        <v>4608</v>
      </c>
      <c r="B27" t="s">
        <v>1883</v>
      </c>
      <c r="C27">
        <v>-0.87357513700045097</v>
      </c>
      <c r="D27">
        <v>-2.1972121083383899E-3</v>
      </c>
      <c r="E27">
        <v>8.7619443290402901E-2</v>
      </c>
      <c r="F27">
        <v>0.70480599219601703</v>
      </c>
      <c r="G27">
        <v>0.81097868973836595</v>
      </c>
      <c r="H27">
        <v>2024.20280958696</v>
      </c>
    </row>
    <row r="28" spans="1:8" x14ac:dyDescent="0.3">
      <c r="A28" t="s">
        <v>4580</v>
      </c>
      <c r="B28" t="s">
        <v>425</v>
      </c>
      <c r="C28">
        <v>-0.86143548381055901</v>
      </c>
      <c r="D28">
        <v>-0.41903093613744202</v>
      </c>
      <c r="E28">
        <v>0.27619443290403001</v>
      </c>
      <c r="F28">
        <v>1.05995843765694E-4</v>
      </c>
      <c r="G28">
        <v>3.1063271764803298E-3</v>
      </c>
      <c r="H28">
        <v>0.30442006329507298</v>
      </c>
    </row>
    <row r="29" spans="1:8" x14ac:dyDescent="0.3">
      <c r="A29" t="s">
        <v>5504</v>
      </c>
      <c r="B29" t="s">
        <v>863</v>
      </c>
      <c r="C29">
        <v>-0.84300248455522597</v>
      </c>
      <c r="D29">
        <v>-7.5049101666073301E-2</v>
      </c>
      <c r="E29">
        <v>0.18633153302866601</v>
      </c>
      <c r="F29">
        <v>2.2645300456327101E-2</v>
      </c>
      <c r="G29">
        <v>9.6781700759779293E-2</v>
      </c>
      <c r="H29">
        <v>65.037302910571299</v>
      </c>
    </row>
    <row r="30" spans="1:8" x14ac:dyDescent="0.3">
      <c r="A30" t="s">
        <v>3923</v>
      </c>
      <c r="B30" t="s">
        <v>691</v>
      </c>
      <c r="C30">
        <v>-0.83781580334118699</v>
      </c>
      <c r="D30">
        <v>6.7369161846103198E-2</v>
      </c>
      <c r="E30">
        <v>0.18321562110511</v>
      </c>
      <c r="F30">
        <v>2.6273556723770599E-2</v>
      </c>
      <c r="G30">
        <v>0.104511987410899</v>
      </c>
      <c r="H30">
        <v>75.457654910669206</v>
      </c>
    </row>
    <row r="31" spans="1:8" x14ac:dyDescent="0.3">
      <c r="A31" t="s">
        <v>4632</v>
      </c>
      <c r="B31" t="s">
        <v>739</v>
      </c>
      <c r="C31">
        <v>-0.83236374698728999</v>
      </c>
      <c r="D31">
        <v>-2.0063603580124399E-2</v>
      </c>
      <c r="E31">
        <v>7.44079767345244E-2</v>
      </c>
      <c r="F31">
        <v>0.86727765928307399</v>
      </c>
      <c r="G31">
        <v>0.92082123381182501</v>
      </c>
      <c r="H31">
        <v>2490.8214374609902</v>
      </c>
    </row>
    <row r="32" spans="1:8" x14ac:dyDescent="0.3">
      <c r="A32" t="s">
        <v>2828</v>
      </c>
      <c r="B32" t="s">
        <v>1690</v>
      </c>
      <c r="C32">
        <v>-0.82878131457871795</v>
      </c>
      <c r="D32">
        <v>6.90519447223088E-2</v>
      </c>
      <c r="E32">
        <v>0.18379725799750701</v>
      </c>
      <c r="F32">
        <v>2.5559590309741399E-2</v>
      </c>
      <c r="G32">
        <v>0.104297088148696</v>
      </c>
      <c r="H32">
        <v>73.407143369577398</v>
      </c>
    </row>
    <row r="33" spans="1:8" x14ac:dyDescent="0.3">
      <c r="A33" t="s">
        <v>5471</v>
      </c>
      <c r="B33" t="s">
        <v>1046</v>
      </c>
      <c r="C33">
        <v>-0.82118572433134196</v>
      </c>
      <c r="D33">
        <v>0.16143836517158699</v>
      </c>
      <c r="E33">
        <v>0.12995429995845401</v>
      </c>
      <c r="F33">
        <v>0.22584443158433001</v>
      </c>
      <c r="G33">
        <v>0.400138931221589</v>
      </c>
      <c r="H33">
        <v>648.62520751019599</v>
      </c>
    </row>
    <row r="34" spans="1:8" x14ac:dyDescent="0.3">
      <c r="A34" t="s">
        <v>4796</v>
      </c>
      <c r="B34" t="s">
        <v>1886</v>
      </c>
      <c r="C34">
        <v>-0.82044793498800805</v>
      </c>
      <c r="D34">
        <v>-7.3904820379581501E-2</v>
      </c>
      <c r="E34">
        <v>0.157872870793519</v>
      </c>
      <c r="F34">
        <v>8.0168076894098703E-2</v>
      </c>
      <c r="G34">
        <v>0.216680155611884</v>
      </c>
      <c r="H34">
        <v>230.242716839851</v>
      </c>
    </row>
    <row r="35" spans="1:8" x14ac:dyDescent="0.3">
      <c r="A35" t="s">
        <v>5370</v>
      </c>
      <c r="B35" t="s">
        <v>1204</v>
      </c>
      <c r="C35">
        <v>-0.81643015045432399</v>
      </c>
      <c r="D35">
        <v>-0.17529184929642999</v>
      </c>
      <c r="E35">
        <v>0.209638554216868</v>
      </c>
      <c r="F35">
        <v>6.8816520601658899E-3</v>
      </c>
      <c r="G35">
        <v>4.58563914542841E-2</v>
      </c>
      <c r="H35">
        <v>19.7641047167964</v>
      </c>
    </row>
    <row r="36" spans="1:8" x14ac:dyDescent="0.3">
      <c r="A36" t="s">
        <v>4800</v>
      </c>
      <c r="B36" t="s">
        <v>755</v>
      </c>
      <c r="C36">
        <v>-0.79160218066570398</v>
      </c>
      <c r="D36">
        <v>3.8930108845980402E-2</v>
      </c>
      <c r="E36">
        <v>0.152181138346489</v>
      </c>
      <c r="F36">
        <v>0.100667508147431</v>
      </c>
      <c r="G36">
        <v>0.25162496379410199</v>
      </c>
      <c r="H36">
        <v>289.117083399423</v>
      </c>
    </row>
    <row r="37" spans="1:8" x14ac:dyDescent="0.3">
      <c r="A37" t="s">
        <v>4951</v>
      </c>
      <c r="B37" t="s">
        <v>146</v>
      </c>
      <c r="C37">
        <v>-0.78153333803642899</v>
      </c>
      <c r="D37">
        <v>0.133535103992166</v>
      </c>
      <c r="E37">
        <v>0.20224345658496101</v>
      </c>
      <c r="F37">
        <v>1.01957255101998E-2</v>
      </c>
      <c r="G37">
        <v>5.7427972580042501E-2</v>
      </c>
      <c r="H37">
        <v>29.2821236652937</v>
      </c>
    </row>
    <row r="38" spans="1:8" x14ac:dyDescent="0.3">
      <c r="A38" t="s">
        <v>4955</v>
      </c>
      <c r="B38" t="s">
        <v>237</v>
      </c>
      <c r="C38">
        <v>-0.769328732105661</v>
      </c>
      <c r="D38">
        <v>0.10398072244652699</v>
      </c>
      <c r="E38">
        <v>0.17660988782717099</v>
      </c>
      <c r="F38">
        <v>3.5706319517838897E-2</v>
      </c>
      <c r="G38">
        <v>0.12802565500029101</v>
      </c>
      <c r="H38">
        <v>102.548549655233</v>
      </c>
    </row>
    <row r="39" spans="1:8" x14ac:dyDescent="0.3">
      <c r="A39" t="s">
        <v>5444</v>
      </c>
      <c r="B39" t="s">
        <v>2010</v>
      </c>
      <c r="C39">
        <v>-0.765926984708728</v>
      </c>
      <c r="D39">
        <v>6.5964160597652803E-3</v>
      </c>
      <c r="E39">
        <v>9.3685085168259297E-2</v>
      </c>
      <c r="F39">
        <v>0.62282121558642101</v>
      </c>
      <c r="G39">
        <v>0.74905466129154197</v>
      </c>
      <c r="H39">
        <v>1788.7425311642</v>
      </c>
    </row>
    <row r="40" spans="1:8" x14ac:dyDescent="0.3">
      <c r="A40" t="s">
        <v>3848</v>
      </c>
      <c r="B40" t="s">
        <v>2330</v>
      </c>
      <c r="C40">
        <v>-0.76202672703563801</v>
      </c>
      <c r="D40">
        <v>-1.8852379453817399E-2</v>
      </c>
      <c r="E40">
        <v>0.13390112172829199</v>
      </c>
      <c r="F40">
        <v>0.197536482315259</v>
      </c>
      <c r="G40">
        <v>0.370558313004196</v>
      </c>
      <c r="H40">
        <v>567.32477720942404</v>
      </c>
    </row>
    <row r="41" spans="1:8" x14ac:dyDescent="0.3">
      <c r="A41" t="s">
        <v>5042</v>
      </c>
      <c r="B41" t="s">
        <v>2203</v>
      </c>
      <c r="C41">
        <v>-0.74819117247213296</v>
      </c>
      <c r="D41">
        <v>5.34000007680457E-2</v>
      </c>
      <c r="E41">
        <v>0.15579559617781499</v>
      </c>
      <c r="F41">
        <v>8.7199650994134098E-2</v>
      </c>
      <c r="G41">
        <v>0.22725716665621901</v>
      </c>
      <c r="H41">
        <v>250.43739765515301</v>
      </c>
    </row>
    <row r="42" spans="1:8" x14ac:dyDescent="0.3">
      <c r="A42" t="s">
        <v>4560</v>
      </c>
      <c r="B42" t="s">
        <v>1432</v>
      </c>
      <c r="C42">
        <v>-0.74664256755901204</v>
      </c>
      <c r="D42">
        <v>3.9048963994488498E-2</v>
      </c>
      <c r="E42">
        <v>0.13215621105110101</v>
      </c>
      <c r="F42">
        <v>0.209693975243464</v>
      </c>
      <c r="G42">
        <v>0.38531100249470801</v>
      </c>
      <c r="H42">
        <v>602.24109689922898</v>
      </c>
    </row>
    <row r="43" spans="1:8" x14ac:dyDescent="0.3">
      <c r="A43" t="s">
        <v>3603</v>
      </c>
      <c r="B43" t="s">
        <v>1466</v>
      </c>
      <c r="C43">
        <v>-0.74333972493709</v>
      </c>
      <c r="D43">
        <v>-1.8037568949346501E-2</v>
      </c>
      <c r="E43">
        <v>0.13194848358953101</v>
      </c>
      <c r="F43">
        <v>0.21117874409625101</v>
      </c>
      <c r="G43">
        <v>0.38568009964074401</v>
      </c>
      <c r="H43">
        <v>606.50535304443395</v>
      </c>
    </row>
    <row r="44" spans="1:8" x14ac:dyDescent="0.3">
      <c r="A44" t="s">
        <v>5189</v>
      </c>
      <c r="B44" t="s">
        <v>1320</v>
      </c>
      <c r="C44">
        <v>-0.74146417351043903</v>
      </c>
      <c r="D44">
        <v>-5.6910009235625003E-2</v>
      </c>
      <c r="E44">
        <v>0.15957623597839601</v>
      </c>
      <c r="F44">
        <v>7.4764997052182799E-2</v>
      </c>
      <c r="G44">
        <v>0.20806692978088101</v>
      </c>
      <c r="H44">
        <v>214.725071533869</v>
      </c>
    </row>
    <row r="45" spans="1:8" x14ac:dyDescent="0.3">
      <c r="A45" t="s">
        <v>4568</v>
      </c>
      <c r="B45" t="s">
        <v>1577</v>
      </c>
      <c r="C45">
        <v>-0.738769699532422</v>
      </c>
      <c r="D45">
        <v>-5.2164300859321701E-2</v>
      </c>
      <c r="E45">
        <v>9.8670544245949399E-2</v>
      </c>
      <c r="F45">
        <v>0.556177001639519</v>
      </c>
      <c r="G45">
        <v>0.69936092325249499</v>
      </c>
      <c r="H45">
        <v>1597.3403487087</v>
      </c>
    </row>
    <row r="46" spans="1:8" x14ac:dyDescent="0.3">
      <c r="A46" t="s">
        <v>3858</v>
      </c>
      <c r="B46" t="s">
        <v>895</v>
      </c>
      <c r="C46">
        <v>-0.73196198140309698</v>
      </c>
      <c r="D46">
        <v>2.5473747033379901E-2</v>
      </c>
      <c r="E46">
        <v>0.12862484420440401</v>
      </c>
      <c r="F46">
        <v>0.23604150933767701</v>
      </c>
      <c r="G46">
        <v>0.41285701267832398</v>
      </c>
      <c r="H46">
        <v>677.91121481780795</v>
      </c>
    </row>
    <row r="47" spans="1:8" x14ac:dyDescent="0.3">
      <c r="A47" t="s">
        <v>3886</v>
      </c>
      <c r="B47" t="s">
        <v>2301</v>
      </c>
      <c r="C47">
        <v>-0.72624586442313799</v>
      </c>
      <c r="D47">
        <v>5.4702890277722398E-2</v>
      </c>
      <c r="E47">
        <v>0.134773577066888</v>
      </c>
      <c r="F47">
        <v>0.19166600239404899</v>
      </c>
      <c r="G47">
        <v>0.36262500584697599</v>
      </c>
      <c r="H47">
        <v>550.46475887570898</v>
      </c>
    </row>
    <row r="48" spans="1:8" x14ac:dyDescent="0.3">
      <c r="A48" t="s">
        <v>2944</v>
      </c>
      <c r="B48" t="s">
        <v>2146</v>
      </c>
      <c r="C48">
        <v>-0.71717234346354497</v>
      </c>
      <c r="D48">
        <v>5.0974800420680998E-2</v>
      </c>
      <c r="E48">
        <v>0.154466140423764</v>
      </c>
      <c r="F48">
        <v>9.1966210216235397E-2</v>
      </c>
      <c r="G48">
        <v>0.23540726893139799</v>
      </c>
      <c r="H48">
        <v>264.12695574102798</v>
      </c>
    </row>
    <row r="49" spans="1:8" x14ac:dyDescent="0.3">
      <c r="A49" t="s">
        <v>5450</v>
      </c>
      <c r="B49" t="s">
        <v>1336</v>
      </c>
      <c r="C49">
        <v>-0.68972946182212502</v>
      </c>
      <c r="D49">
        <v>5.1689220912163204E-3</v>
      </c>
      <c r="E49">
        <v>0.138180307436643</v>
      </c>
      <c r="F49">
        <v>0.17003586700015899</v>
      </c>
      <c r="G49">
        <v>0.33865673372014998</v>
      </c>
      <c r="H49">
        <v>488.34301002445699</v>
      </c>
    </row>
    <row r="50" spans="1:8" x14ac:dyDescent="0.3">
      <c r="A50" t="s">
        <v>4972</v>
      </c>
      <c r="B50" t="s">
        <v>1769</v>
      </c>
      <c r="C50">
        <v>-0.68717799744115704</v>
      </c>
      <c r="D50">
        <v>3.4403041969926398E-2</v>
      </c>
      <c r="E50">
        <v>0.124802658911508</v>
      </c>
      <c r="F50">
        <v>0.26727273106177002</v>
      </c>
      <c r="G50">
        <v>0.44654292240221199</v>
      </c>
      <c r="H50">
        <v>767.607283609403</v>
      </c>
    </row>
    <row r="51" spans="1:8" x14ac:dyDescent="0.3">
      <c r="A51" t="s">
        <v>2775</v>
      </c>
      <c r="B51" t="s">
        <v>229</v>
      </c>
      <c r="C51">
        <v>-0.680695584748093</v>
      </c>
      <c r="D51">
        <v>0.103617595341923</v>
      </c>
      <c r="E51">
        <v>0.18171998338180301</v>
      </c>
      <c r="F51">
        <v>2.8191084795717199E-2</v>
      </c>
      <c r="G51">
        <v>0.109329796876455</v>
      </c>
      <c r="H51">
        <v>80.964795533299807</v>
      </c>
    </row>
    <row r="52" spans="1:8" x14ac:dyDescent="0.3">
      <c r="A52" t="s">
        <v>5074</v>
      </c>
      <c r="B52" t="s">
        <v>166</v>
      </c>
      <c r="C52">
        <v>-0.67157764344511095</v>
      </c>
      <c r="D52">
        <v>-3.02329072377167E-2</v>
      </c>
      <c r="E52">
        <v>0.14083921894474499</v>
      </c>
      <c r="F52">
        <v>0.154533957606313</v>
      </c>
      <c r="G52">
        <v>0.32324947286622802</v>
      </c>
      <c r="H52">
        <v>443.82152624533001</v>
      </c>
    </row>
    <row r="53" spans="1:8" x14ac:dyDescent="0.3">
      <c r="A53" t="s">
        <v>4375</v>
      </c>
      <c r="B53" t="s">
        <v>1068</v>
      </c>
      <c r="C53">
        <v>-0.65989503048602605</v>
      </c>
      <c r="D53">
        <v>5.6653209604927701E-2</v>
      </c>
      <c r="E53">
        <v>0.12941420855837099</v>
      </c>
      <c r="F53">
        <v>0.22994611356883701</v>
      </c>
      <c r="G53">
        <v>0.40515658783417202</v>
      </c>
      <c r="H53">
        <v>660.40523816970097</v>
      </c>
    </row>
    <row r="54" spans="1:8" x14ac:dyDescent="0.3">
      <c r="A54" t="s">
        <v>3769</v>
      </c>
      <c r="B54" t="s">
        <v>1917</v>
      </c>
      <c r="C54">
        <v>-0.645623914204561</v>
      </c>
      <c r="D54">
        <v>-5.2749963331495002E-2</v>
      </c>
      <c r="E54">
        <v>0.136975488159535</v>
      </c>
      <c r="F54">
        <v>0.17745386219571899</v>
      </c>
      <c r="G54">
        <v>0.34693498449700899</v>
      </c>
      <c r="H54">
        <v>509.64749222610402</v>
      </c>
    </row>
    <row r="55" spans="1:8" x14ac:dyDescent="0.3">
      <c r="A55" t="s">
        <v>4133</v>
      </c>
      <c r="B55" t="s">
        <v>543</v>
      </c>
      <c r="C55">
        <v>-0.63572172192371101</v>
      </c>
      <c r="D55">
        <v>2.6214518221113099E-2</v>
      </c>
      <c r="E55">
        <v>0.131449937681761</v>
      </c>
      <c r="F55">
        <v>0.21477502780855801</v>
      </c>
      <c r="G55">
        <v>0.388547918625405</v>
      </c>
      <c r="H55">
        <v>616.83387986617697</v>
      </c>
    </row>
    <row r="56" spans="1:8" x14ac:dyDescent="0.3">
      <c r="A56" t="s">
        <v>4705</v>
      </c>
      <c r="B56" t="s">
        <v>2237</v>
      </c>
      <c r="C56">
        <v>-0.63420191615278398</v>
      </c>
      <c r="D56">
        <v>-2.7505105653307601E-2</v>
      </c>
      <c r="E56">
        <v>0.107104279185708</v>
      </c>
      <c r="F56">
        <v>0.44968860759482798</v>
      </c>
      <c r="G56">
        <v>0.61617637452879104</v>
      </c>
      <c r="H56">
        <v>1291.5056810123499</v>
      </c>
    </row>
    <row r="57" spans="1:8" x14ac:dyDescent="0.3">
      <c r="A57" t="s">
        <v>3053</v>
      </c>
      <c r="B57" t="s">
        <v>2479</v>
      </c>
      <c r="C57">
        <v>-0.62341516563148103</v>
      </c>
      <c r="D57">
        <v>-1.0782317707483301E-2</v>
      </c>
      <c r="E57">
        <v>6.82176983797258E-2</v>
      </c>
      <c r="F57">
        <v>0.92481108605208195</v>
      </c>
      <c r="G57">
        <v>0.95610418975578804</v>
      </c>
      <c r="H57">
        <v>2656.0574391415798</v>
      </c>
    </row>
    <row r="58" spans="1:8" x14ac:dyDescent="0.3">
      <c r="A58" t="s">
        <v>5488</v>
      </c>
      <c r="B58" t="s">
        <v>1046</v>
      </c>
      <c r="C58">
        <v>-0.62137931522773804</v>
      </c>
      <c r="D58">
        <v>-2.18036903839154E-2</v>
      </c>
      <c r="E58">
        <v>7.4241794765268002E-2</v>
      </c>
      <c r="F58">
        <v>0.86902331748293504</v>
      </c>
      <c r="G58">
        <v>0.92233369098706197</v>
      </c>
      <c r="H58">
        <v>2495.8349678109898</v>
      </c>
    </row>
    <row r="59" spans="1:8" x14ac:dyDescent="0.3">
      <c r="A59" t="s">
        <v>5360</v>
      </c>
      <c r="B59" t="s">
        <v>131</v>
      </c>
      <c r="C59">
        <v>-0.617443650359354</v>
      </c>
      <c r="D59">
        <v>-0.111351534433104</v>
      </c>
      <c r="E59">
        <v>0.25729123390112202</v>
      </c>
      <c r="F59">
        <v>3.89527037884085E-4</v>
      </c>
      <c r="G59">
        <v>7.5408860921206003E-3</v>
      </c>
      <c r="H59">
        <v>1.1187216528030901</v>
      </c>
    </row>
    <row r="60" spans="1:8" x14ac:dyDescent="0.3">
      <c r="A60" t="s">
        <v>5015</v>
      </c>
      <c r="B60" t="s">
        <v>1472</v>
      </c>
      <c r="C60">
        <v>-0.59134828025799802</v>
      </c>
      <c r="D60">
        <v>-1.0172686068858501E-2</v>
      </c>
      <c r="E60">
        <v>9.6634815122559295E-2</v>
      </c>
      <c r="F60">
        <v>0.58317444228055004</v>
      </c>
      <c r="G60">
        <v>0.72006749708931195</v>
      </c>
      <c r="H60">
        <v>1674.8769982297399</v>
      </c>
    </row>
    <row r="61" spans="1:8" x14ac:dyDescent="0.3">
      <c r="A61" t="s">
        <v>4929</v>
      </c>
      <c r="B61" t="s">
        <v>2572</v>
      </c>
      <c r="C61">
        <v>-0.58813147363600604</v>
      </c>
      <c r="D61">
        <v>2.0942771236207001E-2</v>
      </c>
      <c r="E61">
        <v>8.1803074366431194E-2</v>
      </c>
      <c r="F61">
        <v>0.78088237056284704</v>
      </c>
      <c r="G61">
        <v>0.86091906650921202</v>
      </c>
      <c r="H61">
        <v>2242.6941682564998</v>
      </c>
    </row>
    <row r="62" spans="1:8" x14ac:dyDescent="0.3">
      <c r="A62" t="s">
        <v>5449</v>
      </c>
      <c r="B62" t="s">
        <v>849</v>
      </c>
      <c r="C62">
        <v>-0.57797808523192995</v>
      </c>
      <c r="D62">
        <v>-0.13225035768874099</v>
      </c>
      <c r="E62">
        <v>0.181886165351059</v>
      </c>
      <c r="F62">
        <v>2.7972092799696299E-2</v>
      </c>
      <c r="G62">
        <v>0.10930047689894901</v>
      </c>
      <c r="H62">
        <v>80.335850520727604</v>
      </c>
    </row>
    <row r="63" spans="1:8" x14ac:dyDescent="0.3">
      <c r="A63" t="s">
        <v>4825</v>
      </c>
      <c r="B63" t="s">
        <v>725</v>
      </c>
      <c r="C63">
        <v>-0.57653676364895301</v>
      </c>
      <c r="D63">
        <v>8.9274547048674796E-2</v>
      </c>
      <c r="E63">
        <v>0.16784378894889901</v>
      </c>
      <c r="F63">
        <v>5.2721254521672103E-2</v>
      </c>
      <c r="G63">
        <v>0.164403304002435</v>
      </c>
      <c r="H63">
        <v>151.415442986242</v>
      </c>
    </row>
    <row r="64" spans="1:8" x14ac:dyDescent="0.3">
      <c r="A64" t="s">
        <v>2813</v>
      </c>
      <c r="B64" t="s">
        <v>261</v>
      </c>
      <c r="C64">
        <v>-0.57432309004147197</v>
      </c>
      <c r="D64">
        <v>-8.5036642367844695E-2</v>
      </c>
      <c r="E64">
        <v>0.16144578313253</v>
      </c>
      <c r="F64">
        <v>6.9193177024996097E-2</v>
      </c>
      <c r="G64">
        <v>0.19675525189682</v>
      </c>
      <c r="H64">
        <v>198.722804415789</v>
      </c>
    </row>
    <row r="65" spans="1:8" x14ac:dyDescent="0.3">
      <c r="A65" t="s">
        <v>2750</v>
      </c>
      <c r="B65" t="s">
        <v>1535</v>
      </c>
      <c r="C65">
        <v>-0.56933758982599503</v>
      </c>
      <c r="D65">
        <v>5.1668401298502701E-3</v>
      </c>
      <c r="E65">
        <v>0.14694640631491501</v>
      </c>
      <c r="F65">
        <v>0.12319990259614901</v>
      </c>
      <c r="G65">
        <v>0.28511693815966199</v>
      </c>
      <c r="H65">
        <v>353.83012025613999</v>
      </c>
    </row>
    <row r="66" spans="1:8" x14ac:dyDescent="0.3">
      <c r="A66" t="s">
        <v>4638</v>
      </c>
      <c r="B66" t="s">
        <v>1998</v>
      </c>
      <c r="C66">
        <v>-0.56469212848269701</v>
      </c>
      <c r="D66">
        <v>1.9730986368574701E-2</v>
      </c>
      <c r="E66">
        <v>0.105525550477773</v>
      </c>
      <c r="F66">
        <v>0.46882336569684502</v>
      </c>
      <c r="G66">
        <v>0.63431660051822802</v>
      </c>
      <c r="H66">
        <v>1346.46070628134</v>
      </c>
    </row>
    <row r="67" spans="1:8" x14ac:dyDescent="0.3">
      <c r="A67" t="s">
        <v>3566</v>
      </c>
      <c r="B67" t="s">
        <v>707</v>
      </c>
      <c r="C67">
        <v>-0.56411870673273201</v>
      </c>
      <c r="D67">
        <v>8.4740040453586407E-3</v>
      </c>
      <c r="E67">
        <v>0.124387203988367</v>
      </c>
      <c r="F67">
        <v>0.27087827117093499</v>
      </c>
      <c r="G67">
        <v>0.44916997390469299</v>
      </c>
      <c r="H67">
        <v>777.96239480292604</v>
      </c>
    </row>
    <row r="68" spans="1:8" x14ac:dyDescent="0.3">
      <c r="A68" t="s">
        <v>4821</v>
      </c>
      <c r="B68" t="s">
        <v>2201</v>
      </c>
      <c r="C68">
        <v>-0.56137144754056001</v>
      </c>
      <c r="D68" s="1">
        <v>9.6912977626238694E-5</v>
      </c>
      <c r="E68">
        <v>0.105317823016203</v>
      </c>
      <c r="F68">
        <v>0.47137152398594301</v>
      </c>
      <c r="G68">
        <v>0.63596671080699996</v>
      </c>
      <c r="H68">
        <v>1353.77901688763</v>
      </c>
    </row>
    <row r="69" spans="1:8" x14ac:dyDescent="0.3">
      <c r="A69" t="s">
        <v>4571</v>
      </c>
      <c r="B69" t="s">
        <v>722</v>
      </c>
      <c r="C69">
        <v>-0.55860982158203198</v>
      </c>
      <c r="D69">
        <v>6.9713112691810103E-2</v>
      </c>
      <c r="E69">
        <v>0.166057332779393</v>
      </c>
      <c r="F69">
        <v>5.6940062058889997E-2</v>
      </c>
      <c r="G69">
        <v>0.17268411640246301</v>
      </c>
      <c r="H69">
        <v>163.531858233132</v>
      </c>
    </row>
    <row r="70" spans="1:8" x14ac:dyDescent="0.3">
      <c r="A70" t="s">
        <v>4663</v>
      </c>
      <c r="B70" t="s">
        <v>516</v>
      </c>
      <c r="C70">
        <v>-0.55725933086246404</v>
      </c>
      <c r="D70">
        <v>-2.05061869877886E-2</v>
      </c>
      <c r="E70">
        <v>7.9061071873701705E-2</v>
      </c>
      <c r="F70">
        <v>0.81467774658601899</v>
      </c>
      <c r="G70">
        <v>0.88526465690315803</v>
      </c>
      <c r="H70">
        <v>2339.7544881950498</v>
      </c>
    </row>
    <row r="71" spans="1:8" x14ac:dyDescent="0.3">
      <c r="A71" t="s">
        <v>4701</v>
      </c>
      <c r="B71" t="s">
        <v>1778</v>
      </c>
      <c r="C71">
        <v>-0.55135155125173796</v>
      </c>
      <c r="D71">
        <v>1.2687009870347101E-2</v>
      </c>
      <c r="E71">
        <v>0.120772746157042</v>
      </c>
      <c r="F71">
        <v>0.30336408749297</v>
      </c>
      <c r="G71">
        <v>0.483765496546257</v>
      </c>
      <c r="H71">
        <v>871.26165927980901</v>
      </c>
    </row>
    <row r="72" spans="1:8" x14ac:dyDescent="0.3">
      <c r="A72" t="s">
        <v>3318</v>
      </c>
      <c r="B72" t="s">
        <v>193</v>
      </c>
      <c r="C72">
        <v>-0.53911517597313696</v>
      </c>
      <c r="D72">
        <v>-0.27538971124621398</v>
      </c>
      <c r="E72">
        <v>0.24586622351474899</v>
      </c>
      <c r="F72">
        <v>8.1799355991052402E-4</v>
      </c>
      <c r="G72">
        <v>1.20917303879242E-2</v>
      </c>
      <c r="H72">
        <v>2.3492775040630201</v>
      </c>
    </row>
    <row r="73" spans="1:8" x14ac:dyDescent="0.3">
      <c r="A73" t="s">
        <v>2949</v>
      </c>
      <c r="B73" t="s">
        <v>2446</v>
      </c>
      <c r="C73">
        <v>-0.53071090322866399</v>
      </c>
      <c r="D73">
        <v>-1.7483311697413201E-2</v>
      </c>
      <c r="E73">
        <v>7.39509763190693E-2</v>
      </c>
      <c r="F73">
        <v>0.87205378746995699</v>
      </c>
      <c r="G73">
        <v>0.92520815574943405</v>
      </c>
      <c r="H73">
        <v>2504.5384776137198</v>
      </c>
    </row>
    <row r="74" spans="1:8" x14ac:dyDescent="0.3">
      <c r="A74" t="s">
        <v>4495</v>
      </c>
      <c r="B74" t="s">
        <v>1182</v>
      </c>
      <c r="C74">
        <v>-0.52658520561867705</v>
      </c>
      <c r="D74">
        <v>-1.6766035644177901E-2</v>
      </c>
      <c r="E74">
        <v>0.15712505193186499</v>
      </c>
      <c r="F74">
        <v>8.26422610233567E-2</v>
      </c>
      <c r="G74">
        <v>0.21872005713211601</v>
      </c>
      <c r="H74">
        <v>237.34857365907999</v>
      </c>
    </row>
    <row r="75" spans="1:8" x14ac:dyDescent="0.3">
      <c r="A75" t="s">
        <v>4154</v>
      </c>
      <c r="B75" t="s">
        <v>2144</v>
      </c>
      <c r="C75">
        <v>-0.524525576830419</v>
      </c>
      <c r="D75">
        <v>1.6607286318330101E-2</v>
      </c>
      <c r="E75">
        <v>8.4545076859160795E-2</v>
      </c>
      <c r="F75">
        <v>0.74558939952897496</v>
      </c>
      <c r="G75">
        <v>0.83678497672810304</v>
      </c>
      <c r="H75">
        <v>2141.3327554472198</v>
      </c>
    </row>
    <row r="76" spans="1:8" x14ac:dyDescent="0.3">
      <c r="A76" t="s">
        <v>4025</v>
      </c>
      <c r="B76" t="s">
        <v>1223</v>
      </c>
      <c r="C76">
        <v>-0.521401439587176</v>
      </c>
      <c r="D76">
        <v>-6.2639308048287504E-2</v>
      </c>
      <c r="E76">
        <v>0.16435396759451601</v>
      </c>
      <c r="F76">
        <v>6.1229609598986302E-2</v>
      </c>
      <c r="G76">
        <v>0.180360450018758</v>
      </c>
      <c r="H76">
        <v>175.851438768289</v>
      </c>
    </row>
    <row r="77" spans="1:8" x14ac:dyDescent="0.3">
      <c r="A77" t="s">
        <v>4028</v>
      </c>
      <c r="B77" t="s">
        <v>377</v>
      </c>
      <c r="C77">
        <v>-0.51831078342594294</v>
      </c>
      <c r="D77">
        <v>-6.1339823898087502E-2</v>
      </c>
      <c r="E77">
        <v>6.06564187785626E-2</v>
      </c>
      <c r="F77">
        <v>0.97151393961538401</v>
      </c>
      <c r="G77">
        <v>0.98142386020942096</v>
      </c>
      <c r="H77">
        <v>2790.1880345753798</v>
      </c>
    </row>
    <row r="78" spans="1:8" x14ac:dyDescent="0.3">
      <c r="A78" t="s">
        <v>2850</v>
      </c>
      <c r="B78" t="s">
        <v>1149</v>
      </c>
      <c r="C78">
        <v>-0.51196214372617999</v>
      </c>
      <c r="D78">
        <v>-2.3900209098578599E-2</v>
      </c>
      <c r="E78">
        <v>0.103822185292896</v>
      </c>
      <c r="F78">
        <v>0.48991807006070298</v>
      </c>
      <c r="G78">
        <v>0.65201329806039898</v>
      </c>
      <c r="H78">
        <v>1407.04469721434</v>
      </c>
    </row>
    <row r="79" spans="1:8" x14ac:dyDescent="0.3">
      <c r="A79" t="s">
        <v>3470</v>
      </c>
      <c r="B79" t="s">
        <v>2217</v>
      </c>
      <c r="C79">
        <v>-0.50450533566040701</v>
      </c>
      <c r="D79">
        <v>1.18372943855922E-2</v>
      </c>
      <c r="E79">
        <v>0.108101371001246</v>
      </c>
      <c r="F79">
        <v>0.43782106144088501</v>
      </c>
      <c r="G79">
        <v>0.60540302766404597</v>
      </c>
      <c r="H79">
        <v>1257.4220884582201</v>
      </c>
    </row>
    <row r="80" spans="1:8" x14ac:dyDescent="0.3">
      <c r="A80" t="s">
        <v>5066</v>
      </c>
      <c r="B80" t="s">
        <v>1765</v>
      </c>
      <c r="C80">
        <v>-0.49206157238197301</v>
      </c>
      <c r="D80">
        <v>-2.0752466147671601E-2</v>
      </c>
      <c r="E80">
        <v>0.15359368508516799</v>
      </c>
      <c r="F80">
        <v>9.5211264895468301E-2</v>
      </c>
      <c r="G80">
        <v>0.24134753113838001</v>
      </c>
      <c r="H80">
        <v>273.44675277978502</v>
      </c>
    </row>
    <row r="81" spans="1:8" x14ac:dyDescent="0.3">
      <c r="A81" t="s">
        <v>5415</v>
      </c>
      <c r="B81" t="s">
        <v>1021</v>
      </c>
      <c r="C81">
        <v>-0.48900762142116</v>
      </c>
      <c r="D81">
        <v>-0.20166936562284901</v>
      </c>
      <c r="E81">
        <v>0.179559617781471</v>
      </c>
      <c r="F81">
        <v>3.11787543279805E-2</v>
      </c>
      <c r="G81">
        <v>0.117052787490144</v>
      </c>
      <c r="H81">
        <v>89.545382429959901</v>
      </c>
    </row>
    <row r="82" spans="1:8" x14ac:dyDescent="0.3">
      <c r="A82" t="s">
        <v>5012</v>
      </c>
      <c r="B82" t="s">
        <v>335</v>
      </c>
      <c r="C82">
        <v>-0.487765283667488</v>
      </c>
      <c r="D82">
        <v>2.02595511309532E-2</v>
      </c>
      <c r="E82">
        <v>0.155587868716244</v>
      </c>
      <c r="F82">
        <v>8.7930462928607803E-2</v>
      </c>
      <c r="G82">
        <v>0.22792083892686099</v>
      </c>
      <c r="H82">
        <v>252.53628953096199</v>
      </c>
    </row>
    <row r="83" spans="1:8" x14ac:dyDescent="0.3">
      <c r="A83" t="s">
        <v>5222</v>
      </c>
      <c r="B83" t="s">
        <v>451</v>
      </c>
      <c r="C83">
        <v>-0.486952603529624</v>
      </c>
      <c r="D83">
        <v>3.4415147392071999E-3</v>
      </c>
      <c r="E83">
        <v>0.12417947652679701</v>
      </c>
      <c r="F83">
        <v>0.27267407349789702</v>
      </c>
      <c r="G83">
        <v>0.450586846424603</v>
      </c>
      <c r="H83">
        <v>783.119939085959</v>
      </c>
    </row>
    <row r="84" spans="1:8" x14ac:dyDescent="0.3">
      <c r="A84" t="s">
        <v>5206</v>
      </c>
      <c r="B84" t="s">
        <v>4011</v>
      </c>
      <c r="C84">
        <v>-0.48248289770938801</v>
      </c>
      <c r="D84">
        <v>-4.5502038297497001E-2</v>
      </c>
      <c r="E84">
        <v>0.13531366846697099</v>
      </c>
      <c r="F84">
        <v>0.18810048781049399</v>
      </c>
      <c r="G84">
        <v>0.35823912532608698</v>
      </c>
      <c r="H84">
        <v>540.22460099173804</v>
      </c>
    </row>
    <row r="85" spans="1:8" x14ac:dyDescent="0.3">
      <c r="A85" t="s">
        <v>3888</v>
      </c>
      <c r="B85" t="s">
        <v>1368</v>
      </c>
      <c r="C85">
        <v>-0.479663612515217</v>
      </c>
      <c r="D85">
        <v>-9.6775572022770803E-3</v>
      </c>
      <c r="E85">
        <v>0.12085583714167</v>
      </c>
      <c r="F85">
        <v>0.30258767463698899</v>
      </c>
      <c r="G85">
        <v>0.48306381409529298</v>
      </c>
      <c r="H85">
        <v>869.03180155743098</v>
      </c>
    </row>
    <row r="86" spans="1:8" x14ac:dyDescent="0.3">
      <c r="A86" t="s">
        <v>4313</v>
      </c>
      <c r="B86" t="s">
        <v>741</v>
      </c>
      <c r="C86">
        <v>-0.47771471929499598</v>
      </c>
      <c r="D86">
        <v>-0.22976920293588701</v>
      </c>
      <c r="E86">
        <v>0.183049439135854</v>
      </c>
      <c r="F86">
        <v>2.6480761347361999E-2</v>
      </c>
      <c r="G86">
        <v>0.104900340123619</v>
      </c>
      <c r="H86">
        <v>76.052746589623595</v>
      </c>
    </row>
    <row r="87" spans="1:8" x14ac:dyDescent="0.3">
      <c r="A87" t="s">
        <v>4536</v>
      </c>
      <c r="B87" t="s">
        <v>1367</v>
      </c>
      <c r="C87">
        <v>-0.47486806854872798</v>
      </c>
      <c r="D87">
        <v>2.7576221352863299E-2</v>
      </c>
      <c r="E87">
        <v>0.117573743248857</v>
      </c>
      <c r="F87">
        <v>0.33431740212432698</v>
      </c>
      <c r="G87">
        <v>0.51163018550790296</v>
      </c>
      <c r="H87">
        <v>960.15957890106699</v>
      </c>
    </row>
    <row r="88" spans="1:8" x14ac:dyDescent="0.3">
      <c r="A88" t="s">
        <v>5284</v>
      </c>
      <c r="B88" t="s">
        <v>1840</v>
      </c>
      <c r="C88">
        <v>-0.47380499908461998</v>
      </c>
      <c r="D88">
        <v>-9.2961627672221697E-3</v>
      </c>
      <c r="E88">
        <v>0.14345658496053201</v>
      </c>
      <c r="F88">
        <v>0.14039978501148601</v>
      </c>
      <c r="G88">
        <v>0.30455300797053497</v>
      </c>
      <c r="H88">
        <v>403.22818255298699</v>
      </c>
    </row>
    <row r="89" spans="1:8" x14ac:dyDescent="0.3">
      <c r="A89" t="s">
        <v>4704</v>
      </c>
      <c r="B89" t="s">
        <v>1172</v>
      </c>
      <c r="C89">
        <v>-0.47169467251310498</v>
      </c>
      <c r="D89">
        <v>-8.8965879472780507E-2</v>
      </c>
      <c r="E89">
        <v>0.18487744079767299</v>
      </c>
      <c r="F89">
        <v>2.4279099809542602E-2</v>
      </c>
      <c r="G89">
        <v>0.10091110658901099</v>
      </c>
      <c r="H89">
        <v>69.729574653006296</v>
      </c>
    </row>
    <row r="90" spans="1:8" x14ac:dyDescent="0.3">
      <c r="A90" t="s">
        <v>4398</v>
      </c>
      <c r="B90" t="s">
        <v>1372</v>
      </c>
      <c r="C90">
        <v>-0.46879328907339002</v>
      </c>
      <c r="D90">
        <v>1.1727185556857801E-3</v>
      </c>
      <c r="E90">
        <v>0.145201495637723</v>
      </c>
      <c r="F90">
        <v>0.131571341956741</v>
      </c>
      <c r="G90">
        <v>0.29360834505808597</v>
      </c>
      <c r="H90">
        <v>377.87289409976</v>
      </c>
    </row>
    <row r="91" spans="1:8" x14ac:dyDescent="0.3">
      <c r="A91" t="s">
        <v>5218</v>
      </c>
      <c r="B91" t="s">
        <v>2179</v>
      </c>
      <c r="C91">
        <v>-0.46713891844327599</v>
      </c>
      <c r="D91">
        <v>-0.117042531978702</v>
      </c>
      <c r="E91">
        <v>0.109555463232239</v>
      </c>
      <c r="F91">
        <v>0.42082870252974502</v>
      </c>
      <c r="G91">
        <v>0.58928329286466496</v>
      </c>
      <c r="H91">
        <v>1208.6200336654299</v>
      </c>
    </row>
    <row r="92" spans="1:8" x14ac:dyDescent="0.3">
      <c r="A92" t="s">
        <v>5031</v>
      </c>
      <c r="B92" t="s">
        <v>2236</v>
      </c>
      <c r="C92">
        <v>-0.46376658962314299</v>
      </c>
      <c r="D92">
        <v>1.48854229838907E-2</v>
      </c>
      <c r="E92">
        <v>6.9131699210635694E-2</v>
      </c>
      <c r="F92">
        <v>0.91735074160042296</v>
      </c>
      <c r="G92">
        <v>0.95181767697847397</v>
      </c>
      <c r="H92">
        <v>2634.6313298764198</v>
      </c>
    </row>
    <row r="93" spans="1:8" x14ac:dyDescent="0.3">
      <c r="A93" t="s">
        <v>5493</v>
      </c>
      <c r="B93" t="s">
        <v>548</v>
      </c>
      <c r="C93">
        <v>-0.46255960098301302</v>
      </c>
      <c r="D93">
        <v>-5.6329744505489103E-2</v>
      </c>
      <c r="E93">
        <v>0.14358122143747401</v>
      </c>
      <c r="F93">
        <v>0.13975368716318001</v>
      </c>
      <c r="G93">
        <v>0.304538145196944</v>
      </c>
      <c r="H93">
        <v>401.37258953265302</v>
      </c>
    </row>
    <row r="94" spans="1:8" x14ac:dyDescent="0.3">
      <c r="A94" t="s">
        <v>4491</v>
      </c>
      <c r="B94" t="s">
        <v>1113</v>
      </c>
      <c r="C94">
        <v>-0.45959132534979302</v>
      </c>
      <c r="D94">
        <v>1.77036599645474E-2</v>
      </c>
      <c r="E94">
        <v>0.111757374324886</v>
      </c>
      <c r="F94">
        <v>0.39583509638812397</v>
      </c>
      <c r="G94">
        <v>0.56974983022903802</v>
      </c>
      <c r="H94">
        <v>1136.8383968266901</v>
      </c>
    </row>
    <row r="95" spans="1:8" x14ac:dyDescent="0.3">
      <c r="A95" t="s">
        <v>5149</v>
      </c>
      <c r="B95" t="s">
        <v>834</v>
      </c>
      <c r="C95">
        <v>-0.45563498377754102</v>
      </c>
      <c r="D95">
        <v>-5.1011665759925898E-2</v>
      </c>
      <c r="E95">
        <v>0.20195263813876199</v>
      </c>
      <c r="F95">
        <v>1.0351583028797001E-2</v>
      </c>
      <c r="G95">
        <v>5.7952722141725199E-2</v>
      </c>
      <c r="H95">
        <v>29.729746458705002</v>
      </c>
    </row>
    <row r="96" spans="1:8" x14ac:dyDescent="0.3">
      <c r="A96" t="s">
        <v>2910</v>
      </c>
      <c r="B96" t="s">
        <v>2232</v>
      </c>
      <c r="C96">
        <v>-0.45382855698706498</v>
      </c>
      <c r="D96">
        <v>6.8701464790140596E-2</v>
      </c>
      <c r="E96">
        <v>0.12850020772746201</v>
      </c>
      <c r="F96">
        <v>0.237014916129173</v>
      </c>
      <c r="G96">
        <v>0.41380354961883598</v>
      </c>
      <c r="H96">
        <v>680.706839122985</v>
      </c>
    </row>
    <row r="97" spans="1:8" x14ac:dyDescent="0.3">
      <c r="A97" t="s">
        <v>3274</v>
      </c>
      <c r="B97" t="s">
        <v>1761</v>
      </c>
      <c r="C97">
        <v>-0.453762969388811</v>
      </c>
      <c r="D97">
        <v>3.6873095902590199E-2</v>
      </c>
      <c r="E97">
        <v>0.17474034067303701</v>
      </c>
      <c r="F97">
        <v>3.8865316141866897E-2</v>
      </c>
      <c r="G97">
        <v>0.135567891118312</v>
      </c>
      <c r="H97">
        <v>111.621187959442</v>
      </c>
    </row>
    <row r="98" spans="1:8" x14ac:dyDescent="0.3">
      <c r="A98" t="s">
        <v>4630</v>
      </c>
      <c r="B98" t="s">
        <v>1453</v>
      </c>
      <c r="C98">
        <v>-0.45194328283705398</v>
      </c>
      <c r="D98">
        <v>2.8563210456585698E-2</v>
      </c>
      <c r="E98">
        <v>0.114000830909846</v>
      </c>
      <c r="F98">
        <v>0.37131830634600199</v>
      </c>
      <c r="G98">
        <v>0.54942100763818502</v>
      </c>
      <c r="H98">
        <v>1066.4261758257201</v>
      </c>
    </row>
    <row r="99" spans="1:8" x14ac:dyDescent="0.3">
      <c r="A99" t="s">
        <v>4625</v>
      </c>
      <c r="B99" t="s">
        <v>1832</v>
      </c>
      <c r="C99">
        <v>-0.450426469659996</v>
      </c>
      <c r="D99">
        <v>-0.145885061787944</v>
      </c>
      <c r="E99">
        <v>0.174989613626922</v>
      </c>
      <c r="F99">
        <v>3.8430488455366903E-2</v>
      </c>
      <c r="G99">
        <v>0.13460044249245601</v>
      </c>
      <c r="H99">
        <v>110.372362843814</v>
      </c>
    </row>
    <row r="100" spans="1:8" x14ac:dyDescent="0.3">
      <c r="A100" t="s">
        <v>4590</v>
      </c>
      <c r="B100" t="s">
        <v>2022</v>
      </c>
      <c r="C100">
        <v>-0.44784393053711502</v>
      </c>
      <c r="D100">
        <v>-4.9665559008492802E-2</v>
      </c>
      <c r="E100">
        <v>0.155421686746988</v>
      </c>
      <c r="F100">
        <v>8.8518806832926303E-2</v>
      </c>
      <c r="G100">
        <v>0.228415106221173</v>
      </c>
      <c r="H100">
        <v>254.22601322416401</v>
      </c>
    </row>
    <row r="101" spans="1:8" x14ac:dyDescent="0.3">
      <c r="A101" t="s">
        <v>2905</v>
      </c>
      <c r="B101" t="s">
        <v>220</v>
      </c>
      <c r="C101">
        <v>-0.44050809207935299</v>
      </c>
      <c r="D101">
        <v>-6.7504733907218104E-2</v>
      </c>
      <c r="E101">
        <v>0.171499792272538</v>
      </c>
      <c r="F101">
        <v>4.4921047553671101E-2</v>
      </c>
      <c r="G101">
        <v>0.14949391491789599</v>
      </c>
      <c r="H101">
        <v>129.01324857414301</v>
      </c>
    </row>
    <row r="102" spans="1:8" x14ac:dyDescent="0.3">
      <c r="A102" t="s">
        <v>2939</v>
      </c>
      <c r="B102" t="s">
        <v>78</v>
      </c>
      <c r="C102">
        <v>-0.433460501994958</v>
      </c>
      <c r="D102">
        <v>-0.13705872047412199</v>
      </c>
      <c r="E102">
        <v>0.24229331117573699</v>
      </c>
      <c r="F102">
        <v>1.0244974920967701E-3</v>
      </c>
      <c r="G102">
        <v>1.384981814399E-2</v>
      </c>
      <c r="H102">
        <v>2.94235679730191</v>
      </c>
    </row>
    <row r="103" spans="1:8" x14ac:dyDescent="0.3">
      <c r="A103" t="s">
        <v>3114</v>
      </c>
      <c r="B103" t="s">
        <v>301</v>
      </c>
      <c r="C103">
        <v>-0.43201329700993402</v>
      </c>
      <c r="D103">
        <v>-8.0587556964737697E-2</v>
      </c>
      <c r="E103">
        <v>0.183298712089738</v>
      </c>
      <c r="F103">
        <v>2.6170493231591398E-2</v>
      </c>
      <c r="G103">
        <v>0.104451493883815</v>
      </c>
      <c r="H103">
        <v>75.1616565611304</v>
      </c>
    </row>
    <row r="104" spans="1:8" x14ac:dyDescent="0.3">
      <c r="A104" s="4" t="s">
        <v>2642</v>
      </c>
      <c r="B104" s="4" t="s">
        <v>28</v>
      </c>
      <c r="C104" s="4">
        <v>-0.431580469278459</v>
      </c>
      <c r="D104" s="4">
        <v>-0.27522030694127803</v>
      </c>
      <c r="E104" s="4">
        <v>0.36589115081013701</v>
      </c>
      <c r="F104" s="5">
        <v>6.2684285873082501E-8</v>
      </c>
      <c r="G104" s="5">
        <v>1.6366297184317501E-5</v>
      </c>
      <c r="H104" s="4">
        <v>1.80029269027493E-4</v>
      </c>
    </row>
    <row r="105" spans="1:8" x14ac:dyDescent="0.3">
      <c r="A105" t="s">
        <v>2798</v>
      </c>
      <c r="B105" t="s">
        <v>2172</v>
      </c>
      <c r="C105">
        <v>-0.43124854204478302</v>
      </c>
      <c r="D105">
        <v>-8.0578941105203493E-3</v>
      </c>
      <c r="E105">
        <v>0.13377648525135</v>
      </c>
      <c r="F105">
        <v>0.19838637516152499</v>
      </c>
      <c r="G105">
        <v>0.370941191057228</v>
      </c>
      <c r="H105">
        <v>569.76566946390096</v>
      </c>
    </row>
    <row r="106" spans="1:8" x14ac:dyDescent="0.3">
      <c r="A106" t="s">
        <v>4265</v>
      </c>
      <c r="B106" t="s">
        <v>1265</v>
      </c>
      <c r="C106">
        <v>-0.42723315846952897</v>
      </c>
      <c r="D106">
        <v>-9.7840119884568297E-2</v>
      </c>
      <c r="E106">
        <v>0.16157041960947199</v>
      </c>
      <c r="F106">
        <v>6.8834627799263207E-2</v>
      </c>
      <c r="G106">
        <v>0.196124058570917</v>
      </c>
      <c r="H106">
        <v>197.693051039484</v>
      </c>
    </row>
    <row r="107" spans="1:8" x14ac:dyDescent="0.3">
      <c r="A107" t="s">
        <v>4107</v>
      </c>
      <c r="B107" t="s">
        <v>2326</v>
      </c>
      <c r="C107">
        <v>-0.42496514264637097</v>
      </c>
      <c r="D107">
        <v>-0.10448064854092801</v>
      </c>
      <c r="E107">
        <v>0.134981304528459</v>
      </c>
      <c r="F107">
        <v>0.19028847456294701</v>
      </c>
      <c r="G107">
        <v>0.36025609686538201</v>
      </c>
      <c r="H107">
        <v>546.50849894478301</v>
      </c>
    </row>
    <row r="108" spans="1:8" x14ac:dyDescent="0.3">
      <c r="A108" t="s">
        <v>4933</v>
      </c>
      <c r="B108" t="s">
        <v>2177</v>
      </c>
      <c r="C108">
        <v>-0.423411118231309</v>
      </c>
      <c r="D108">
        <v>4.5211817511321403E-2</v>
      </c>
      <c r="E108">
        <v>0.102534275031159</v>
      </c>
      <c r="F108">
        <v>0.50615691860657397</v>
      </c>
      <c r="G108">
        <v>0.66652116929760696</v>
      </c>
      <c r="H108">
        <v>1453.6826702380799</v>
      </c>
    </row>
    <row r="109" spans="1:8" x14ac:dyDescent="0.3">
      <c r="A109" t="s">
        <v>2884</v>
      </c>
      <c r="B109" t="s">
        <v>2509</v>
      </c>
      <c r="C109">
        <v>-0.420677455266453</v>
      </c>
      <c r="D109">
        <v>3.2985390726419803E-2</v>
      </c>
      <c r="E109">
        <v>4.6738678853344498E-2</v>
      </c>
      <c r="F109">
        <v>0.998943816832914</v>
      </c>
      <c r="G109">
        <v>0.99969001506649002</v>
      </c>
      <c r="H109">
        <v>2868.9666419441301</v>
      </c>
    </row>
    <row r="110" spans="1:8" x14ac:dyDescent="0.3">
      <c r="A110" t="s">
        <v>5062</v>
      </c>
      <c r="B110" t="s">
        <v>1169</v>
      </c>
      <c r="C110">
        <v>-0.41597143475084702</v>
      </c>
      <c r="D110">
        <v>-0.12163302292531999</v>
      </c>
      <c r="E110">
        <v>0.16269214790195299</v>
      </c>
      <c r="F110">
        <v>6.5678268831761102E-2</v>
      </c>
      <c r="G110">
        <v>0.189335967032387</v>
      </c>
      <c r="H110">
        <v>188.62798808481801</v>
      </c>
    </row>
    <row r="111" spans="1:8" x14ac:dyDescent="0.3">
      <c r="A111" t="s">
        <v>3499</v>
      </c>
      <c r="B111" t="s">
        <v>1061</v>
      </c>
      <c r="C111">
        <v>-0.41482588335801401</v>
      </c>
      <c r="D111">
        <v>-3.36812583125424E-2</v>
      </c>
      <c r="E111">
        <v>0.101287910261737</v>
      </c>
      <c r="F111">
        <v>0.52209136673185297</v>
      </c>
      <c r="G111">
        <v>0.67603534952834998</v>
      </c>
      <c r="H111">
        <v>1499.4464052538799</v>
      </c>
    </row>
    <row r="112" spans="1:8" x14ac:dyDescent="0.3">
      <c r="A112" t="s">
        <v>4538</v>
      </c>
      <c r="B112" t="s">
        <v>312</v>
      </c>
      <c r="C112">
        <v>-0.41205072957531402</v>
      </c>
      <c r="D112">
        <v>-9.9588300013021797E-2</v>
      </c>
      <c r="E112">
        <v>0.14225176568342299</v>
      </c>
      <c r="F112">
        <v>0.14677063603367499</v>
      </c>
      <c r="G112">
        <v>0.313401685270421</v>
      </c>
      <c r="H112">
        <v>421.52526668871599</v>
      </c>
    </row>
    <row r="113" spans="1:8" x14ac:dyDescent="0.3">
      <c r="A113" t="s">
        <v>4530</v>
      </c>
      <c r="B113" t="s">
        <v>1628</v>
      </c>
      <c r="C113">
        <v>-0.41025118411763301</v>
      </c>
      <c r="D113">
        <v>-1.44544901404469E-3</v>
      </c>
      <c r="E113">
        <v>8.7951807228915699E-2</v>
      </c>
      <c r="F113">
        <v>0.700344928106024</v>
      </c>
      <c r="G113">
        <v>0.80649183380934297</v>
      </c>
      <c r="H113">
        <v>2011.3906335204999</v>
      </c>
    </row>
    <row r="114" spans="1:8" x14ac:dyDescent="0.3">
      <c r="A114" t="s">
        <v>3747</v>
      </c>
      <c r="B114" t="s">
        <v>718</v>
      </c>
      <c r="C114">
        <v>-0.40995263507344498</v>
      </c>
      <c r="D114">
        <v>-0.14032128839741501</v>
      </c>
      <c r="E114">
        <v>0.235022850020773</v>
      </c>
      <c r="F114">
        <v>1.60333532516166E-3</v>
      </c>
      <c r="G114">
        <v>1.8261346586242899E-2</v>
      </c>
      <c r="H114">
        <v>4.6047790538642799</v>
      </c>
    </row>
    <row r="115" spans="1:8" x14ac:dyDescent="0.3">
      <c r="A115" t="s">
        <v>4229</v>
      </c>
      <c r="B115" t="s">
        <v>919</v>
      </c>
      <c r="C115">
        <v>-0.40713284989380899</v>
      </c>
      <c r="D115">
        <v>-3.87717024878201E-4</v>
      </c>
      <c r="E115">
        <v>6.51017864561695E-2</v>
      </c>
      <c r="F115">
        <v>0.94732751658448</v>
      </c>
      <c r="G115">
        <v>0.96857409314012999</v>
      </c>
      <c r="H115">
        <v>2720.72462763063</v>
      </c>
    </row>
    <row r="116" spans="1:8" x14ac:dyDescent="0.3">
      <c r="A116" t="s">
        <v>2886</v>
      </c>
      <c r="B116" t="s">
        <v>1748</v>
      </c>
      <c r="C116">
        <v>-0.40630082725300898</v>
      </c>
      <c r="D116">
        <v>1.2584732615399901E-2</v>
      </c>
      <c r="E116">
        <v>8.4046530951391696E-2</v>
      </c>
      <c r="F116">
        <v>0.752096678939702</v>
      </c>
      <c r="G116">
        <v>0.841785526856908</v>
      </c>
      <c r="H116">
        <v>2160.02166191483</v>
      </c>
    </row>
    <row r="117" spans="1:8" x14ac:dyDescent="0.3">
      <c r="A117" t="s">
        <v>5088</v>
      </c>
      <c r="B117" t="s">
        <v>1959</v>
      </c>
      <c r="C117">
        <v>-0.40539729303778399</v>
      </c>
      <c r="D117">
        <v>-8.0454728498900202E-2</v>
      </c>
      <c r="E117">
        <v>0.19530535936850901</v>
      </c>
      <c r="F117">
        <v>1.45552297428894E-2</v>
      </c>
      <c r="G117">
        <v>7.2573992745796095E-2</v>
      </c>
      <c r="H117">
        <v>41.802619821578297</v>
      </c>
    </row>
    <row r="118" spans="1:8" x14ac:dyDescent="0.3">
      <c r="A118" t="s">
        <v>2895</v>
      </c>
      <c r="B118" t="s">
        <v>2286</v>
      </c>
      <c r="C118">
        <v>-0.40534692452768001</v>
      </c>
      <c r="D118">
        <v>7.0628388925428498E-2</v>
      </c>
      <c r="E118">
        <v>0.147652679684254</v>
      </c>
      <c r="F118">
        <v>0.119937747012602</v>
      </c>
      <c r="G118">
        <v>0.28095002627986798</v>
      </c>
      <c r="H118">
        <v>344.46120942019297</v>
      </c>
    </row>
    <row r="119" spans="1:8" x14ac:dyDescent="0.3">
      <c r="A119" t="s">
        <v>4785</v>
      </c>
      <c r="B119" t="s">
        <v>1107</v>
      </c>
      <c r="C119">
        <v>-0.402333057090556</v>
      </c>
      <c r="D119">
        <v>-9.8547920874076406E-2</v>
      </c>
      <c r="E119">
        <v>0.16418778562526001</v>
      </c>
      <c r="F119">
        <v>6.1662548204438901E-2</v>
      </c>
      <c r="G119">
        <v>0.18107856691528601</v>
      </c>
      <c r="H119">
        <v>177.094838443149</v>
      </c>
    </row>
    <row r="120" spans="1:8" x14ac:dyDescent="0.3">
      <c r="A120" t="s">
        <v>2847</v>
      </c>
      <c r="B120" t="s">
        <v>769</v>
      </c>
      <c r="C120">
        <v>-0.39866978488374</v>
      </c>
      <c r="D120">
        <v>-2.3059884888397501E-2</v>
      </c>
      <c r="E120">
        <v>0.10220191109264599</v>
      </c>
      <c r="F120">
        <v>0.51038569751810503</v>
      </c>
      <c r="G120">
        <v>0.66858023096647001</v>
      </c>
      <c r="H120">
        <v>1465.827723272</v>
      </c>
    </row>
    <row r="121" spans="1:8" x14ac:dyDescent="0.3">
      <c r="A121" t="s">
        <v>5490</v>
      </c>
      <c r="B121" t="s">
        <v>2022</v>
      </c>
      <c r="C121">
        <v>-0.39745898428561899</v>
      </c>
      <c r="D121">
        <v>4.6365312630038498E-3</v>
      </c>
      <c r="E121">
        <v>0.113876194432904</v>
      </c>
      <c r="F121">
        <v>0.37265469634472598</v>
      </c>
      <c r="G121">
        <v>0.54998164845943198</v>
      </c>
      <c r="H121">
        <v>1070.26428790205</v>
      </c>
    </row>
    <row r="122" spans="1:8" x14ac:dyDescent="0.3">
      <c r="A122" t="s">
        <v>4496</v>
      </c>
      <c r="B122" t="s">
        <v>1383</v>
      </c>
      <c r="C122">
        <v>-0.39728880340970202</v>
      </c>
      <c r="D122">
        <v>-0.410938908872583</v>
      </c>
      <c r="E122">
        <v>0.14761113419194</v>
      </c>
      <c r="F122">
        <v>0.12012765747621</v>
      </c>
      <c r="G122">
        <v>0.28095002627986798</v>
      </c>
      <c r="H122">
        <v>345.00663227167598</v>
      </c>
    </row>
    <row r="123" spans="1:8" x14ac:dyDescent="0.3">
      <c r="A123" t="s">
        <v>3313</v>
      </c>
      <c r="B123" t="s">
        <v>509</v>
      </c>
      <c r="C123">
        <v>-0.39607233962560701</v>
      </c>
      <c r="D123">
        <v>-0.245834617653966</v>
      </c>
      <c r="E123">
        <v>0.28504362276693002</v>
      </c>
      <c r="F123" s="1">
        <v>5.5835779053548001E-5</v>
      </c>
      <c r="G123">
        <v>1.9676046999170002E-3</v>
      </c>
      <c r="H123">
        <v>0.16036035744179</v>
      </c>
    </row>
    <row r="124" spans="1:8" x14ac:dyDescent="0.3">
      <c r="A124" t="s">
        <v>4910</v>
      </c>
      <c r="B124" t="s">
        <v>2610</v>
      </c>
      <c r="C124">
        <v>-0.39406944534645799</v>
      </c>
      <c r="D124">
        <v>4.8591383065312098E-2</v>
      </c>
      <c r="E124">
        <v>0.107602825093477</v>
      </c>
      <c r="F124">
        <v>0.44373330484564499</v>
      </c>
      <c r="G124">
        <v>0.61034581011335898</v>
      </c>
      <c r="H124">
        <v>1274.4020515166901</v>
      </c>
    </row>
    <row r="125" spans="1:8" x14ac:dyDescent="0.3">
      <c r="A125" t="s">
        <v>5236</v>
      </c>
      <c r="B125" t="s">
        <v>2273</v>
      </c>
      <c r="C125">
        <v>-0.39382030072503399</v>
      </c>
      <c r="D125">
        <v>-7.9564542866094393E-3</v>
      </c>
      <c r="E125">
        <v>0.15471541337764799</v>
      </c>
      <c r="F125">
        <v>9.1056230138378602E-2</v>
      </c>
      <c r="G125">
        <v>0.233702853402523</v>
      </c>
      <c r="H125">
        <v>261.51349295742301</v>
      </c>
    </row>
    <row r="126" spans="1:8" x14ac:dyDescent="0.3">
      <c r="A126" t="s">
        <v>3644</v>
      </c>
      <c r="B126" t="s">
        <v>2587</v>
      </c>
      <c r="C126">
        <v>-0.39176794379347002</v>
      </c>
      <c r="D126">
        <v>-1.5395576491228099E-2</v>
      </c>
      <c r="E126">
        <v>7.0918155380141207E-2</v>
      </c>
      <c r="F126">
        <v>0.90169346385812399</v>
      </c>
      <c r="G126">
        <v>0.94375496654538304</v>
      </c>
      <c r="H126">
        <v>2589.6636282005302</v>
      </c>
    </row>
    <row r="127" spans="1:8" x14ac:dyDescent="0.3">
      <c r="A127" t="s">
        <v>3262</v>
      </c>
      <c r="B127" t="s">
        <v>1461</v>
      </c>
      <c r="C127">
        <v>-0.39153746727816402</v>
      </c>
      <c r="D127">
        <v>-2.8664419226895098E-3</v>
      </c>
      <c r="E127">
        <v>0.10747818861653501</v>
      </c>
      <c r="F127">
        <v>0.44521811906925401</v>
      </c>
      <c r="G127">
        <v>0.61180212342913798</v>
      </c>
      <c r="H127">
        <v>1278.6664379669</v>
      </c>
    </row>
    <row r="128" spans="1:8" x14ac:dyDescent="0.3">
      <c r="A128" t="s">
        <v>4202</v>
      </c>
      <c r="B128" t="s">
        <v>2304</v>
      </c>
      <c r="C128">
        <v>-0.39108393431889998</v>
      </c>
      <c r="D128">
        <v>3.6914983142503099E-3</v>
      </c>
      <c r="E128">
        <v>8.8450353136684604E-2</v>
      </c>
      <c r="F128">
        <v>0.69363977398293197</v>
      </c>
      <c r="G128">
        <v>0.80101866943264199</v>
      </c>
      <c r="H128">
        <v>1992.1334308789801</v>
      </c>
    </row>
    <row r="129" spans="1:8" x14ac:dyDescent="0.3">
      <c r="A129" t="s">
        <v>2880</v>
      </c>
      <c r="B129" t="s">
        <v>1601</v>
      </c>
      <c r="C129">
        <v>-0.38995224650575999</v>
      </c>
      <c r="D129">
        <v>-6.9635055991170605E-2</v>
      </c>
      <c r="E129">
        <v>0.16443705857914401</v>
      </c>
      <c r="F129">
        <v>6.1014118140497502E-2</v>
      </c>
      <c r="G129">
        <v>0.18028039845628499</v>
      </c>
      <c r="H129">
        <v>175.23254729950901</v>
      </c>
    </row>
    <row r="130" spans="1:8" x14ac:dyDescent="0.3">
      <c r="A130" t="s">
        <v>4812</v>
      </c>
      <c r="B130" t="s">
        <v>2200</v>
      </c>
      <c r="C130">
        <v>-0.389245728979426</v>
      </c>
      <c r="D130">
        <v>8.4480422820866305E-2</v>
      </c>
      <c r="E130">
        <v>0.16963024511840499</v>
      </c>
      <c r="F130">
        <v>4.8774784728057297E-2</v>
      </c>
      <c r="G130">
        <v>0.15774907853488801</v>
      </c>
      <c r="H130">
        <v>140.081181738981</v>
      </c>
    </row>
    <row r="131" spans="1:8" x14ac:dyDescent="0.3">
      <c r="A131" t="s">
        <v>2759</v>
      </c>
      <c r="B131" t="s">
        <v>2288</v>
      </c>
      <c r="C131">
        <v>-0.3877765540891</v>
      </c>
      <c r="D131">
        <v>-2.4700878954205099E-2</v>
      </c>
      <c r="E131">
        <v>8.0224345658496093E-2</v>
      </c>
      <c r="F131">
        <v>0.80055339352376698</v>
      </c>
      <c r="G131">
        <v>0.87388420608143702</v>
      </c>
      <c r="H131">
        <v>2299.1893462002599</v>
      </c>
    </row>
    <row r="132" spans="1:8" x14ac:dyDescent="0.3">
      <c r="A132" t="s">
        <v>3118</v>
      </c>
      <c r="B132" t="s">
        <v>2250</v>
      </c>
      <c r="C132">
        <v>-0.38073335174960199</v>
      </c>
      <c r="D132">
        <v>0.13700603182360299</v>
      </c>
      <c r="E132">
        <v>0.117947652679684</v>
      </c>
      <c r="F132">
        <v>0.330592839521547</v>
      </c>
      <c r="G132">
        <v>0.50909524670556705</v>
      </c>
      <c r="H132">
        <v>949.46263510588301</v>
      </c>
    </row>
    <row r="133" spans="1:8" x14ac:dyDescent="0.3">
      <c r="A133" t="s">
        <v>2686</v>
      </c>
      <c r="B133" t="s">
        <v>225</v>
      </c>
      <c r="C133">
        <v>-0.376652859776613</v>
      </c>
      <c r="D133">
        <v>-0.144570710191012</v>
      </c>
      <c r="E133">
        <v>0.22160365600332399</v>
      </c>
      <c r="F133">
        <v>3.53572747404796E-3</v>
      </c>
      <c r="G133">
        <v>3.0564852275241201E-2</v>
      </c>
      <c r="H133">
        <v>10.1546093054657</v>
      </c>
    </row>
    <row r="134" spans="1:8" x14ac:dyDescent="0.3">
      <c r="A134" t="s">
        <v>4846</v>
      </c>
      <c r="B134" t="s">
        <v>1598</v>
      </c>
      <c r="C134">
        <v>-0.37617819780205403</v>
      </c>
      <c r="D134">
        <v>-2.3366010196846899E-3</v>
      </c>
      <c r="E134">
        <v>0.119194017449107</v>
      </c>
      <c r="F134">
        <v>0.31838129218258299</v>
      </c>
      <c r="G134">
        <v>0.49866318385691799</v>
      </c>
      <c r="H134">
        <v>914.39107114837805</v>
      </c>
    </row>
    <row r="135" spans="1:8" x14ac:dyDescent="0.3">
      <c r="A135" t="s">
        <v>3938</v>
      </c>
      <c r="B135" t="s">
        <v>1511</v>
      </c>
      <c r="C135">
        <v>-0.37596569369375599</v>
      </c>
      <c r="D135">
        <v>-4.3722021312967201E-2</v>
      </c>
      <c r="E135">
        <v>0.13560448691317001</v>
      </c>
      <c r="F135">
        <v>0.186202147382725</v>
      </c>
      <c r="G135">
        <v>0.35631988459597902</v>
      </c>
      <c r="H135">
        <v>534.77256728318798</v>
      </c>
    </row>
    <row r="136" spans="1:8" x14ac:dyDescent="0.3">
      <c r="A136" t="s">
        <v>3633</v>
      </c>
      <c r="B136" t="s">
        <v>1148</v>
      </c>
      <c r="C136">
        <v>-0.37425556154259698</v>
      </c>
      <c r="D136">
        <v>3.0626559638191199E-2</v>
      </c>
      <c r="E136">
        <v>0.162442874948068</v>
      </c>
      <c r="F136">
        <v>6.6368801296445706E-2</v>
      </c>
      <c r="G136">
        <v>0.190420776546845</v>
      </c>
      <c r="H136">
        <v>190.61119732339199</v>
      </c>
    </row>
    <row r="137" spans="1:8" x14ac:dyDescent="0.3">
      <c r="A137" t="s">
        <v>4725</v>
      </c>
      <c r="B137" t="s">
        <v>1177</v>
      </c>
      <c r="C137">
        <v>-0.36988970550501099</v>
      </c>
      <c r="D137">
        <v>-0.3200745133142</v>
      </c>
      <c r="E137">
        <v>0.190278354798504</v>
      </c>
      <c r="F137">
        <v>1.8692346525492801E-2</v>
      </c>
      <c r="G137">
        <v>8.4316712948056399E-2</v>
      </c>
      <c r="H137">
        <v>53.6844192212153</v>
      </c>
    </row>
    <row r="138" spans="1:8" x14ac:dyDescent="0.3">
      <c r="A138" t="s">
        <v>5083</v>
      </c>
      <c r="B138" t="s">
        <v>1517</v>
      </c>
      <c r="C138">
        <v>-0.36986824486530101</v>
      </c>
      <c r="D138">
        <v>-3.1861802281843897E-2</v>
      </c>
      <c r="E138">
        <v>0.126796842542584</v>
      </c>
      <c r="F138">
        <v>0.25062056098678098</v>
      </c>
      <c r="G138">
        <v>0.42946435033057001</v>
      </c>
      <c r="H138">
        <v>719.78225115403495</v>
      </c>
    </row>
    <row r="139" spans="1:8" x14ac:dyDescent="0.3">
      <c r="A139" t="s">
        <v>4898</v>
      </c>
      <c r="B139" t="s">
        <v>2469</v>
      </c>
      <c r="C139">
        <v>-0.368987897091896</v>
      </c>
      <c r="D139">
        <v>2.7259631166304601E-2</v>
      </c>
      <c r="E139">
        <v>9.7216452014956406E-2</v>
      </c>
      <c r="F139">
        <v>0.57542405030332799</v>
      </c>
      <c r="G139">
        <v>0.71603893954556297</v>
      </c>
      <c r="H139">
        <v>1652.6178724711599</v>
      </c>
    </row>
    <row r="140" spans="1:8" x14ac:dyDescent="0.3">
      <c r="A140" t="s">
        <v>5011</v>
      </c>
      <c r="B140" t="s">
        <v>354</v>
      </c>
      <c r="C140">
        <v>-0.36842663290321598</v>
      </c>
      <c r="D140">
        <v>-0.12566187969597301</v>
      </c>
      <c r="E140">
        <v>0.23477357706688801</v>
      </c>
      <c r="F140">
        <v>1.6277523419492301E-3</v>
      </c>
      <c r="G140">
        <v>1.8261346586242899E-2</v>
      </c>
      <c r="H140">
        <v>4.6749047260781902</v>
      </c>
    </row>
    <row r="141" spans="1:8" x14ac:dyDescent="0.3">
      <c r="A141" t="s">
        <v>2830</v>
      </c>
      <c r="B141" t="s">
        <v>1414</v>
      </c>
      <c r="C141">
        <v>-0.36549947265520599</v>
      </c>
      <c r="D141">
        <v>6.4049636559564804E-2</v>
      </c>
      <c r="E141">
        <v>0.150810137100125</v>
      </c>
      <c r="F141">
        <v>0.106209464243605</v>
      </c>
      <c r="G141">
        <v>0.26093548443766701</v>
      </c>
      <c r="H141">
        <v>305.03358130763303</v>
      </c>
    </row>
    <row r="142" spans="1:8" x14ac:dyDescent="0.3">
      <c r="A142" t="s">
        <v>5063</v>
      </c>
      <c r="B142" t="s">
        <v>1973</v>
      </c>
      <c r="C142">
        <v>-0.360473911461339</v>
      </c>
      <c r="D142">
        <v>2.3288041778148399E-2</v>
      </c>
      <c r="E142">
        <v>0.108101371001246</v>
      </c>
      <c r="F142">
        <v>0.43782106144088501</v>
      </c>
      <c r="G142">
        <v>0.60540302766404597</v>
      </c>
      <c r="H142">
        <v>1257.4220884582201</v>
      </c>
    </row>
    <row r="143" spans="1:8" x14ac:dyDescent="0.3">
      <c r="A143" t="s">
        <v>2809</v>
      </c>
      <c r="B143" t="s">
        <v>763</v>
      </c>
      <c r="C143">
        <v>-0.35990470029059102</v>
      </c>
      <c r="D143">
        <v>-6.1142332759135803E-2</v>
      </c>
      <c r="E143">
        <v>0.123390112172829</v>
      </c>
      <c r="F143">
        <v>0.27957706737617999</v>
      </c>
      <c r="G143">
        <v>0.45935087957917198</v>
      </c>
      <c r="H143">
        <v>802.94533750438995</v>
      </c>
    </row>
    <row r="144" spans="1:8" x14ac:dyDescent="0.3">
      <c r="A144" t="s">
        <v>4603</v>
      </c>
      <c r="B144" t="s">
        <v>1093</v>
      </c>
      <c r="C144">
        <v>-0.35909400795094398</v>
      </c>
      <c r="D144">
        <v>-0.11183534910991</v>
      </c>
      <c r="E144">
        <v>9.0735355213959298E-2</v>
      </c>
      <c r="F144">
        <v>0.66276330786650495</v>
      </c>
      <c r="G144">
        <v>0.77850970151026699</v>
      </c>
      <c r="H144">
        <v>1903.4562201926001</v>
      </c>
    </row>
    <row r="145" spans="1:8" x14ac:dyDescent="0.3">
      <c r="A145" t="s">
        <v>4688</v>
      </c>
      <c r="B145" t="s">
        <v>1854</v>
      </c>
      <c r="C145">
        <v>-0.358667869572241</v>
      </c>
      <c r="D145">
        <v>8.2032108309070803E-2</v>
      </c>
      <c r="E145">
        <v>0.124304113003739</v>
      </c>
      <c r="F145">
        <v>0.27159555476104702</v>
      </c>
      <c r="G145">
        <v>0.449321678153069</v>
      </c>
      <c r="H145">
        <v>780.02243327372696</v>
      </c>
    </row>
    <row r="146" spans="1:8" x14ac:dyDescent="0.3">
      <c r="A146" t="s">
        <v>3793</v>
      </c>
      <c r="B146" t="s">
        <v>1751</v>
      </c>
      <c r="C146">
        <v>-0.355409014918601</v>
      </c>
      <c r="D146">
        <v>5.1706313085691296E-3</v>
      </c>
      <c r="E146">
        <v>9.1815538014125495E-2</v>
      </c>
      <c r="F146">
        <v>0.64812785394525196</v>
      </c>
      <c r="G146">
        <v>0.76918313906229996</v>
      </c>
      <c r="H146">
        <v>1861.4231965307599</v>
      </c>
    </row>
    <row r="147" spans="1:8" x14ac:dyDescent="0.3">
      <c r="A147" t="s">
        <v>4494</v>
      </c>
      <c r="B147" t="s">
        <v>2150</v>
      </c>
      <c r="C147">
        <v>-0.35401316637340102</v>
      </c>
      <c r="D147">
        <v>-3.4102433955821097E-2</v>
      </c>
      <c r="E147">
        <v>0.145326132114666</v>
      </c>
      <c r="F147">
        <v>0.13095841505212599</v>
      </c>
      <c r="G147">
        <v>0.29337953824470198</v>
      </c>
      <c r="H147">
        <v>376.11256802970701</v>
      </c>
    </row>
    <row r="148" spans="1:8" x14ac:dyDescent="0.3">
      <c r="A148" t="s">
        <v>4564</v>
      </c>
      <c r="B148" t="s">
        <v>807</v>
      </c>
      <c r="C148">
        <v>-0.351020202213842</v>
      </c>
      <c r="D148">
        <v>-4.4021927974093301E-2</v>
      </c>
      <c r="E148">
        <v>0.200249272953885</v>
      </c>
      <c r="F148">
        <v>1.1308550699327499E-2</v>
      </c>
      <c r="G148">
        <v>6.1395383002775902E-2</v>
      </c>
      <c r="H148">
        <v>32.4781576084685</v>
      </c>
    </row>
    <row r="149" spans="1:8" x14ac:dyDescent="0.3">
      <c r="A149" t="s">
        <v>2770</v>
      </c>
      <c r="B149" t="s">
        <v>2285</v>
      </c>
      <c r="C149">
        <v>-0.34942453673139601</v>
      </c>
      <c r="D149">
        <v>-1.2036649077115101E-2</v>
      </c>
      <c r="E149">
        <v>9.3352721229746596E-2</v>
      </c>
      <c r="F149">
        <v>0.62731430110141095</v>
      </c>
      <c r="G149">
        <v>0.75131220715731994</v>
      </c>
      <c r="H149">
        <v>1801.6466727632501</v>
      </c>
    </row>
    <row r="150" spans="1:8" x14ac:dyDescent="0.3">
      <c r="A150" t="s">
        <v>5029</v>
      </c>
      <c r="B150" t="s">
        <v>2405</v>
      </c>
      <c r="C150">
        <v>-0.34835080703229698</v>
      </c>
      <c r="D150">
        <v>-1.13988543896826E-2</v>
      </c>
      <c r="E150">
        <v>8.4545076859160795E-2</v>
      </c>
      <c r="F150">
        <v>0.74558939952897496</v>
      </c>
      <c r="G150">
        <v>0.83678497672810304</v>
      </c>
      <c r="H150">
        <v>2141.3327554472198</v>
      </c>
    </row>
    <row r="151" spans="1:8" x14ac:dyDescent="0.3">
      <c r="A151" t="s">
        <v>4601</v>
      </c>
      <c r="B151" t="s">
        <v>2590</v>
      </c>
      <c r="C151">
        <v>-0.34791282891405001</v>
      </c>
      <c r="D151">
        <v>2.1605306512095999E-2</v>
      </c>
      <c r="E151">
        <v>7.9642708766098899E-2</v>
      </c>
      <c r="F151">
        <v>0.80765761691160498</v>
      </c>
      <c r="G151">
        <v>0.87996687244693805</v>
      </c>
      <c r="H151">
        <v>2319.59267577013</v>
      </c>
    </row>
    <row r="152" spans="1:8" x14ac:dyDescent="0.3">
      <c r="A152" t="s">
        <v>3141</v>
      </c>
      <c r="B152" t="s">
        <v>546</v>
      </c>
      <c r="C152">
        <v>-0.34252649301649002</v>
      </c>
      <c r="D152">
        <v>-0.19834673197385699</v>
      </c>
      <c r="E152">
        <v>0.26244287494806801</v>
      </c>
      <c r="F152">
        <v>2.75716399648185E-4</v>
      </c>
      <c r="G152">
        <v>6.18638671710615E-3</v>
      </c>
      <c r="H152">
        <v>0.79185749978958697</v>
      </c>
    </row>
    <row r="153" spans="1:8" x14ac:dyDescent="0.3">
      <c r="A153" t="s">
        <v>5406</v>
      </c>
      <c r="B153" t="s">
        <v>378</v>
      </c>
      <c r="C153">
        <v>-0.34153570977645997</v>
      </c>
      <c r="D153">
        <v>-4.3135103667370799E-2</v>
      </c>
      <c r="E153">
        <v>0.169422517656834</v>
      </c>
      <c r="F153">
        <v>4.9220143396492402E-2</v>
      </c>
      <c r="G153">
        <v>0.15829815435019701</v>
      </c>
      <c r="H153">
        <v>141.360251834726</v>
      </c>
    </row>
    <row r="154" spans="1:8" x14ac:dyDescent="0.3">
      <c r="A154" t="s">
        <v>3288</v>
      </c>
      <c r="B154" t="s">
        <v>999</v>
      </c>
      <c r="C154">
        <v>-0.34095529855766898</v>
      </c>
      <c r="D154">
        <v>-0.15879640990904401</v>
      </c>
      <c r="E154">
        <v>0.16560033236393901</v>
      </c>
      <c r="F154">
        <v>5.8064784131139101E-2</v>
      </c>
      <c r="G154">
        <v>0.17517023111831101</v>
      </c>
      <c r="H154">
        <v>166.76206002463201</v>
      </c>
    </row>
    <row r="155" spans="1:8" x14ac:dyDescent="0.3">
      <c r="A155" t="s">
        <v>3816</v>
      </c>
      <c r="B155" t="s">
        <v>2358</v>
      </c>
      <c r="C155">
        <v>-0.33917013808991398</v>
      </c>
      <c r="D155">
        <v>-0.19828578235493</v>
      </c>
      <c r="E155">
        <v>0.23311175737432499</v>
      </c>
      <c r="F155">
        <v>1.7995756258347699E-3</v>
      </c>
      <c r="G155">
        <v>1.9333270242539901E-2</v>
      </c>
      <c r="H155">
        <v>5.1683811973974603</v>
      </c>
    </row>
    <row r="156" spans="1:8" x14ac:dyDescent="0.3">
      <c r="A156" t="s">
        <v>2748</v>
      </c>
      <c r="B156" t="s">
        <v>329</v>
      </c>
      <c r="C156">
        <v>-0.33758060416276398</v>
      </c>
      <c r="D156">
        <v>-6.02942947477354E-2</v>
      </c>
      <c r="E156">
        <v>0.199459908599917</v>
      </c>
      <c r="F156">
        <v>1.1778550908041099E-2</v>
      </c>
      <c r="G156">
        <v>6.3826411713007805E-2</v>
      </c>
      <c r="H156">
        <v>33.827998207894197</v>
      </c>
    </row>
    <row r="157" spans="1:8" x14ac:dyDescent="0.3">
      <c r="A157" t="s">
        <v>5400</v>
      </c>
      <c r="B157" t="s">
        <v>403</v>
      </c>
      <c r="C157">
        <v>-0.337487688827947</v>
      </c>
      <c r="D157">
        <v>-0.117412873883004</v>
      </c>
      <c r="E157">
        <v>0.16850851682592399</v>
      </c>
      <c r="F157">
        <v>5.1221749823332698E-2</v>
      </c>
      <c r="G157">
        <v>0.16327288067992399</v>
      </c>
      <c r="H157">
        <v>147.10886549261201</v>
      </c>
    </row>
    <row r="158" spans="1:8" x14ac:dyDescent="0.3">
      <c r="A158" t="s">
        <v>4420</v>
      </c>
      <c r="B158" t="s">
        <v>1219</v>
      </c>
      <c r="C158">
        <v>-0.33687938807377599</v>
      </c>
      <c r="D158">
        <v>2.3247406109615499E-2</v>
      </c>
      <c r="E158">
        <v>0.124304113003739</v>
      </c>
      <c r="F158">
        <v>0.27159555476104702</v>
      </c>
      <c r="G158">
        <v>0.449321678153069</v>
      </c>
      <c r="H158">
        <v>780.02243327372696</v>
      </c>
    </row>
    <row r="159" spans="1:8" x14ac:dyDescent="0.3">
      <c r="A159" t="s">
        <v>2786</v>
      </c>
      <c r="B159" t="s">
        <v>1162</v>
      </c>
      <c r="C159">
        <v>-0.33666562285219198</v>
      </c>
      <c r="D159">
        <v>3.1639809309480502E-2</v>
      </c>
      <c r="E159">
        <v>0.124304113003739</v>
      </c>
      <c r="F159">
        <v>0.27159555476104602</v>
      </c>
      <c r="G159">
        <v>0.449321678153069</v>
      </c>
      <c r="H159">
        <v>780.02243327372503</v>
      </c>
    </row>
    <row r="160" spans="1:8" x14ac:dyDescent="0.3">
      <c r="A160" t="s">
        <v>4379</v>
      </c>
      <c r="B160" t="s">
        <v>1373</v>
      </c>
      <c r="C160">
        <v>-0.33398103999285</v>
      </c>
      <c r="D160">
        <v>1.33597061185985E-2</v>
      </c>
      <c r="E160">
        <v>0.13041130037390899</v>
      </c>
      <c r="F160">
        <v>0.22241720626268099</v>
      </c>
      <c r="G160">
        <v>0.39651285933359398</v>
      </c>
      <c r="H160">
        <v>638.78221638642003</v>
      </c>
    </row>
    <row r="161" spans="1:8" x14ac:dyDescent="0.3">
      <c r="A161" t="s">
        <v>4766</v>
      </c>
      <c r="B161" t="s">
        <v>2439</v>
      </c>
      <c r="C161">
        <v>-0.33305484858546602</v>
      </c>
      <c r="D161">
        <v>-8.9504746282762407E-2</v>
      </c>
      <c r="E161">
        <v>0.13984212712920699</v>
      </c>
      <c r="F161">
        <v>0.16020925757186999</v>
      </c>
      <c r="G161">
        <v>0.327022734716712</v>
      </c>
      <c r="H161">
        <v>460.12098774641203</v>
      </c>
    </row>
    <row r="162" spans="1:8" x14ac:dyDescent="0.3">
      <c r="A162" t="s">
        <v>4193</v>
      </c>
      <c r="B162" t="s">
        <v>1922</v>
      </c>
      <c r="C162">
        <v>-0.33125472666672401</v>
      </c>
      <c r="D162">
        <v>-1.55166900329893E-2</v>
      </c>
      <c r="E162">
        <v>0.133734939759036</v>
      </c>
      <c r="F162">
        <v>0.198670300878106</v>
      </c>
      <c r="G162">
        <v>0.37098901438356402</v>
      </c>
      <c r="H162">
        <v>570.58110412192002</v>
      </c>
    </row>
    <row r="163" spans="1:8" x14ac:dyDescent="0.3">
      <c r="A163" t="s">
        <v>5447</v>
      </c>
      <c r="B163" t="s">
        <v>2500</v>
      </c>
      <c r="C163">
        <v>-0.33114403209161802</v>
      </c>
      <c r="D163">
        <v>5.8016998835276098E-2</v>
      </c>
      <c r="E163">
        <v>9.9293726630660495E-2</v>
      </c>
      <c r="F163">
        <v>0.54799146115341002</v>
      </c>
      <c r="G163">
        <v>0.69423532264340204</v>
      </c>
      <c r="H163">
        <v>1573.8314764325901</v>
      </c>
    </row>
    <row r="164" spans="1:8" x14ac:dyDescent="0.3">
      <c r="A164" t="s">
        <v>5211</v>
      </c>
      <c r="B164" t="s">
        <v>2075</v>
      </c>
      <c r="C164">
        <v>-0.32652884572547303</v>
      </c>
      <c r="D164">
        <v>-3.0960721825254101E-2</v>
      </c>
      <c r="E164">
        <v>0.15712505193186499</v>
      </c>
      <c r="F164">
        <v>8.2642261023356894E-2</v>
      </c>
      <c r="G164">
        <v>0.21872005713211601</v>
      </c>
      <c r="H164">
        <v>237.34857365908101</v>
      </c>
    </row>
    <row r="165" spans="1:8" x14ac:dyDescent="0.3">
      <c r="A165" t="s">
        <v>5294</v>
      </c>
      <c r="B165" t="s">
        <v>2142</v>
      </c>
      <c r="C165">
        <v>-0.324342533870348</v>
      </c>
      <c r="D165">
        <v>5.6463235082657201E-2</v>
      </c>
      <c r="E165">
        <v>0.14196094723722499</v>
      </c>
      <c r="F165">
        <v>0.14834278310875801</v>
      </c>
      <c r="G165">
        <v>0.31465322975506199</v>
      </c>
      <c r="H165">
        <v>426.04047308835402</v>
      </c>
    </row>
    <row r="166" spans="1:8" x14ac:dyDescent="0.3">
      <c r="A166" t="s">
        <v>2894</v>
      </c>
      <c r="B166" t="s">
        <v>1956</v>
      </c>
      <c r="C166">
        <v>-0.32331972447618601</v>
      </c>
      <c r="D166">
        <v>5.0259060407285401E-2</v>
      </c>
      <c r="E166">
        <v>8.8408807644370604E-2</v>
      </c>
      <c r="F166">
        <v>0.69419910904141402</v>
      </c>
      <c r="G166">
        <v>0.80134237989025003</v>
      </c>
      <c r="H166">
        <v>1993.7398411669401</v>
      </c>
    </row>
    <row r="167" spans="1:8" x14ac:dyDescent="0.3">
      <c r="A167" t="s">
        <v>4245</v>
      </c>
      <c r="B167" t="s">
        <v>1916</v>
      </c>
      <c r="C167">
        <v>-0.32312613001018098</v>
      </c>
      <c r="D167">
        <v>4.8490984265182099E-2</v>
      </c>
      <c r="E167">
        <v>9.6967179061071898E-2</v>
      </c>
      <c r="F167">
        <v>0.57874232839506901</v>
      </c>
      <c r="G167">
        <v>0.71799048257047005</v>
      </c>
      <c r="H167">
        <v>1662.1479671506399</v>
      </c>
    </row>
    <row r="168" spans="1:8" x14ac:dyDescent="0.3">
      <c r="A168" t="s">
        <v>3796</v>
      </c>
      <c r="B168" t="s">
        <v>411</v>
      </c>
      <c r="C168">
        <v>-0.321752117975039</v>
      </c>
      <c r="D168">
        <v>-6.5271502434072204E-2</v>
      </c>
      <c r="E168">
        <v>0.18404653095139201</v>
      </c>
      <c r="F168">
        <v>2.5258899702306499E-2</v>
      </c>
      <c r="G168">
        <v>0.104229252794575</v>
      </c>
      <c r="H168">
        <v>72.543559945024398</v>
      </c>
    </row>
    <row r="169" spans="1:8" x14ac:dyDescent="0.3">
      <c r="A169" t="s">
        <v>5496</v>
      </c>
      <c r="B169" t="s">
        <v>1858</v>
      </c>
      <c r="C169">
        <v>-0.32167764417755301</v>
      </c>
      <c r="D169">
        <v>2.56272947684387E-2</v>
      </c>
      <c r="E169">
        <v>9.6593269630245199E-2</v>
      </c>
      <c r="F169">
        <v>0.58372905815752796</v>
      </c>
      <c r="G169">
        <v>0.72013309923901403</v>
      </c>
      <c r="H169">
        <v>1676.4698550284199</v>
      </c>
    </row>
    <row r="170" spans="1:8" x14ac:dyDescent="0.3">
      <c r="A170" t="s">
        <v>2755</v>
      </c>
      <c r="B170" t="s">
        <v>1398</v>
      </c>
      <c r="C170">
        <v>-0.321367973768174</v>
      </c>
      <c r="D170">
        <v>-0.27470592770564201</v>
      </c>
      <c r="E170">
        <v>0.19164935604486899</v>
      </c>
      <c r="F170">
        <v>1.7470864556768599E-2</v>
      </c>
      <c r="G170">
        <v>8.1227045354150498E-2</v>
      </c>
      <c r="H170">
        <v>50.1763230070394</v>
      </c>
    </row>
    <row r="171" spans="1:8" x14ac:dyDescent="0.3">
      <c r="A171" t="s">
        <v>3198</v>
      </c>
      <c r="B171" t="s">
        <v>622</v>
      </c>
      <c r="C171">
        <v>-0.31960708953774702</v>
      </c>
      <c r="D171">
        <v>-0.12397198099302199</v>
      </c>
      <c r="E171">
        <v>0.233901121728292</v>
      </c>
      <c r="F171">
        <v>1.7159607952097499E-3</v>
      </c>
      <c r="G171">
        <v>1.9070266566998201E-2</v>
      </c>
      <c r="H171">
        <v>4.9282394038424</v>
      </c>
    </row>
    <row r="172" spans="1:8" x14ac:dyDescent="0.3">
      <c r="A172" t="s">
        <v>3826</v>
      </c>
      <c r="B172" t="s">
        <v>1569</v>
      </c>
      <c r="C172">
        <v>-0.31959289106848798</v>
      </c>
      <c r="D172">
        <v>-6.9116548769684594E-2</v>
      </c>
      <c r="E172">
        <v>0.23826339842127101</v>
      </c>
      <c r="F172">
        <v>1.3154032384551399E-3</v>
      </c>
      <c r="G172">
        <v>1.6007788562894702E-2</v>
      </c>
      <c r="H172">
        <v>3.7778381008431499</v>
      </c>
    </row>
    <row r="173" spans="1:8" x14ac:dyDescent="0.3">
      <c r="A173" t="s">
        <v>3995</v>
      </c>
      <c r="B173" t="s">
        <v>2586</v>
      </c>
      <c r="C173">
        <v>-0.317989509963435</v>
      </c>
      <c r="D173">
        <v>3.4401842303325499E-2</v>
      </c>
      <c r="E173">
        <v>0.133734939759036</v>
      </c>
      <c r="F173">
        <v>0.198670300878106</v>
      </c>
      <c r="G173">
        <v>0.37098901438356402</v>
      </c>
      <c r="H173">
        <v>570.58110412192104</v>
      </c>
    </row>
    <row r="174" spans="1:8" x14ac:dyDescent="0.3">
      <c r="A174" t="s">
        <v>4162</v>
      </c>
      <c r="B174" t="s">
        <v>1022</v>
      </c>
      <c r="C174">
        <v>-0.316184799600565</v>
      </c>
      <c r="D174">
        <v>4.4282667000957301E-2</v>
      </c>
      <c r="E174">
        <v>0.20560864146240099</v>
      </c>
      <c r="F174">
        <v>8.5406044440995404E-3</v>
      </c>
      <c r="G174">
        <v>5.1748134943995501E-2</v>
      </c>
      <c r="H174">
        <v>24.528615963453898</v>
      </c>
    </row>
    <row r="175" spans="1:8" x14ac:dyDescent="0.3">
      <c r="A175" t="s">
        <v>5377</v>
      </c>
      <c r="B175" t="s">
        <v>2507</v>
      </c>
      <c r="C175">
        <v>-0.313241900510011</v>
      </c>
      <c r="D175">
        <v>2.44675778840884E-2</v>
      </c>
      <c r="E175">
        <v>0.10623182384711299</v>
      </c>
      <c r="F175">
        <v>0.46021197997607299</v>
      </c>
      <c r="G175">
        <v>0.62700607518561902</v>
      </c>
      <c r="H175">
        <v>1321.72880649128</v>
      </c>
    </row>
    <row r="176" spans="1:8" x14ac:dyDescent="0.3">
      <c r="A176" t="s">
        <v>3189</v>
      </c>
      <c r="B176" t="s">
        <v>2295</v>
      </c>
      <c r="C176">
        <v>-0.31236512927950499</v>
      </c>
      <c r="D176">
        <v>-2.58043284038225E-3</v>
      </c>
      <c r="E176">
        <v>9.8379725799750795E-2</v>
      </c>
      <c r="F176">
        <v>0.56001049057271002</v>
      </c>
      <c r="G176">
        <v>0.70325759900517004</v>
      </c>
      <c r="H176">
        <v>1608.35012892482</v>
      </c>
    </row>
    <row r="177" spans="1:8" x14ac:dyDescent="0.3">
      <c r="A177" t="s">
        <v>5020</v>
      </c>
      <c r="B177" t="s">
        <v>862</v>
      </c>
      <c r="C177">
        <v>-0.310566152207015</v>
      </c>
      <c r="D177">
        <v>-6.7238014274886099E-2</v>
      </c>
      <c r="E177">
        <v>0.16061487328624799</v>
      </c>
      <c r="F177">
        <v>7.1624348158096499E-2</v>
      </c>
      <c r="G177">
        <v>0.20127703318009099</v>
      </c>
      <c r="H177">
        <v>205.70512791005299</v>
      </c>
    </row>
    <row r="178" spans="1:8" x14ac:dyDescent="0.3">
      <c r="A178" t="s">
        <v>4478</v>
      </c>
      <c r="B178" t="s">
        <v>1524</v>
      </c>
      <c r="C178">
        <v>-0.310427287164046</v>
      </c>
      <c r="D178">
        <v>4.9109057602896702E-2</v>
      </c>
      <c r="E178">
        <v>0.135770668882426</v>
      </c>
      <c r="F178">
        <v>0.18512412244193599</v>
      </c>
      <c r="G178">
        <v>0.35631988459597902</v>
      </c>
      <c r="H178">
        <v>531.67647965323999</v>
      </c>
    </row>
    <row r="179" spans="1:8" x14ac:dyDescent="0.3">
      <c r="A179" t="s">
        <v>4439</v>
      </c>
      <c r="B179" t="s">
        <v>554</v>
      </c>
      <c r="C179">
        <v>-0.31015864415638</v>
      </c>
      <c r="D179">
        <v>9.0502195447629497E-2</v>
      </c>
      <c r="E179">
        <v>0.12937266306605699</v>
      </c>
      <c r="F179">
        <v>0.23026393890725499</v>
      </c>
      <c r="G179">
        <v>0.40546783111075102</v>
      </c>
      <c r="H179">
        <v>661.31803254163503</v>
      </c>
    </row>
    <row r="180" spans="1:8" x14ac:dyDescent="0.3">
      <c r="A180" t="s">
        <v>5111</v>
      </c>
      <c r="B180" t="s">
        <v>705</v>
      </c>
      <c r="C180">
        <v>-0.30846615652661102</v>
      </c>
      <c r="D180">
        <v>-1.56647988615203E-2</v>
      </c>
      <c r="E180">
        <v>8.5791441628583306E-2</v>
      </c>
      <c r="F180">
        <v>0.72917734702261605</v>
      </c>
      <c r="G180">
        <v>0.82706280540551902</v>
      </c>
      <c r="H180">
        <v>2094.1973406489501</v>
      </c>
    </row>
    <row r="181" spans="1:8" x14ac:dyDescent="0.3">
      <c r="A181" t="s">
        <v>5347</v>
      </c>
      <c r="B181" t="s">
        <v>361</v>
      </c>
      <c r="C181">
        <v>-0.30843634907480599</v>
      </c>
      <c r="D181">
        <v>9.8715394498135794E-2</v>
      </c>
      <c r="E181">
        <v>0.190278354798504</v>
      </c>
      <c r="F181">
        <v>1.8692346525492801E-2</v>
      </c>
      <c r="G181">
        <v>8.4316712948056399E-2</v>
      </c>
      <c r="H181">
        <v>53.6844192212153</v>
      </c>
    </row>
    <row r="182" spans="1:8" x14ac:dyDescent="0.3">
      <c r="A182" t="s">
        <v>3232</v>
      </c>
      <c r="B182" t="s">
        <v>1772</v>
      </c>
      <c r="C182">
        <v>-0.30820650228039798</v>
      </c>
      <c r="D182">
        <v>-0.36533268705482203</v>
      </c>
      <c r="E182">
        <v>0.19742417947652699</v>
      </c>
      <c r="F182">
        <v>1.3073081368060799E-2</v>
      </c>
      <c r="G182">
        <v>6.8141360597224601E-2</v>
      </c>
      <c r="H182">
        <v>37.545889689070698</v>
      </c>
    </row>
    <row r="183" spans="1:8" x14ac:dyDescent="0.3">
      <c r="A183" t="s">
        <v>2769</v>
      </c>
      <c r="B183" t="s">
        <v>27</v>
      </c>
      <c r="C183">
        <v>-0.30681593822824699</v>
      </c>
      <c r="D183">
        <v>-0.27586872261136403</v>
      </c>
      <c r="E183">
        <v>0.311258828417117</v>
      </c>
      <c r="F183" s="1">
        <v>7.4253384141353996E-6</v>
      </c>
      <c r="G183">
        <v>5.1629405928861605E-4</v>
      </c>
      <c r="H183">
        <v>2.1325571925396899E-2</v>
      </c>
    </row>
    <row r="184" spans="1:8" x14ac:dyDescent="0.3">
      <c r="A184" t="s">
        <v>5345</v>
      </c>
      <c r="B184" t="s">
        <v>2562</v>
      </c>
      <c r="C184">
        <v>-0.30638342181962802</v>
      </c>
      <c r="D184">
        <v>2.5136011357468201E-2</v>
      </c>
      <c r="E184">
        <v>7.8271707519734099E-2</v>
      </c>
      <c r="F184">
        <v>0.82406249542739896</v>
      </c>
      <c r="G184">
        <v>0.88873732139222295</v>
      </c>
      <c r="H184">
        <v>2366.7074868674899</v>
      </c>
    </row>
    <row r="185" spans="1:8" x14ac:dyDescent="0.3">
      <c r="A185" t="s">
        <v>2709</v>
      </c>
      <c r="B185" t="s">
        <v>2276</v>
      </c>
      <c r="C185">
        <v>-0.30519492716063401</v>
      </c>
      <c r="D185">
        <v>-3.0454799545819301E-2</v>
      </c>
      <c r="E185">
        <v>0.148649771499792</v>
      </c>
      <c r="F185">
        <v>0.115453296641299</v>
      </c>
      <c r="G185">
        <v>0.27334196173702902</v>
      </c>
      <c r="H185">
        <v>331.58186795380999</v>
      </c>
    </row>
    <row r="186" spans="1:8" x14ac:dyDescent="0.3">
      <c r="A186" t="s">
        <v>4194</v>
      </c>
      <c r="B186" t="s">
        <v>866</v>
      </c>
      <c r="C186">
        <v>-0.30335436906469398</v>
      </c>
      <c r="D186">
        <v>-0.263986554126597</v>
      </c>
      <c r="E186">
        <v>0.21262982966348201</v>
      </c>
      <c r="F186">
        <v>5.84647117808212E-3</v>
      </c>
      <c r="G186">
        <v>4.1255688509709697E-2</v>
      </c>
      <c r="H186">
        <v>16.791065223451898</v>
      </c>
    </row>
    <row r="187" spans="1:8" x14ac:dyDescent="0.3">
      <c r="A187" t="s">
        <v>4945</v>
      </c>
      <c r="B187" t="s">
        <v>1441</v>
      </c>
      <c r="C187">
        <v>-0.30285297416207202</v>
      </c>
      <c r="D187">
        <v>-3.90775219826906E-2</v>
      </c>
      <c r="E187">
        <v>9.3934358122143805E-2</v>
      </c>
      <c r="F187">
        <v>0.61945387379494399</v>
      </c>
      <c r="G187">
        <v>0.74688141290473598</v>
      </c>
      <c r="H187">
        <v>1779.0715255390801</v>
      </c>
    </row>
    <row r="188" spans="1:8" x14ac:dyDescent="0.3">
      <c r="A188" s="4" t="s">
        <v>4030</v>
      </c>
      <c r="B188" s="4" t="s">
        <v>53</v>
      </c>
      <c r="C188" s="4">
        <v>-0.30228998075160701</v>
      </c>
      <c r="D188" s="4">
        <v>-0.329083621806257</v>
      </c>
      <c r="E188" s="4">
        <v>0.35064395513086799</v>
      </c>
      <c r="F188" s="5">
        <v>2.5675669779179302E-7</v>
      </c>
      <c r="G188" s="5">
        <v>3.8810801897791099E-5</v>
      </c>
      <c r="H188" s="4">
        <v>7.3740523605803098E-4</v>
      </c>
    </row>
    <row r="189" spans="1:8" x14ac:dyDescent="0.3">
      <c r="A189" t="s">
        <v>4714</v>
      </c>
      <c r="B189" t="s">
        <v>472</v>
      </c>
      <c r="C189">
        <v>-0.29975020382339301</v>
      </c>
      <c r="D189">
        <v>0.103943759487649</v>
      </c>
      <c r="E189">
        <v>0.23298712089738299</v>
      </c>
      <c r="F189">
        <v>1.8131187752946599E-3</v>
      </c>
      <c r="G189">
        <v>1.93579075191311E-2</v>
      </c>
      <c r="H189">
        <v>5.2072771226462802</v>
      </c>
    </row>
    <row r="190" spans="1:8" x14ac:dyDescent="0.3">
      <c r="A190" t="s">
        <v>4967</v>
      </c>
      <c r="B190" t="s">
        <v>221</v>
      </c>
      <c r="C190">
        <v>-0.29966611199163801</v>
      </c>
      <c r="D190">
        <v>-8.3904632632030393E-2</v>
      </c>
      <c r="E190">
        <v>0.24873286248442</v>
      </c>
      <c r="F190">
        <v>6.8120688904560499E-4</v>
      </c>
      <c r="G190">
        <v>1.05181116698695E-2</v>
      </c>
      <c r="H190">
        <v>1.9564261853389799</v>
      </c>
    </row>
    <row r="191" spans="1:8" x14ac:dyDescent="0.3">
      <c r="A191" t="s">
        <v>4792</v>
      </c>
      <c r="B191" t="s">
        <v>1922</v>
      </c>
      <c r="C191">
        <v>-0.29690935488220399</v>
      </c>
      <c r="D191">
        <v>-4.6160653490623198E-3</v>
      </c>
      <c r="E191">
        <v>0.100166181969256</v>
      </c>
      <c r="F191">
        <v>0.53660257662937005</v>
      </c>
      <c r="G191">
        <v>0.68494337781313397</v>
      </c>
      <c r="H191">
        <v>1541.12260007955</v>
      </c>
    </row>
    <row r="192" spans="1:8" x14ac:dyDescent="0.3">
      <c r="A192" t="s">
        <v>5314</v>
      </c>
      <c r="B192" t="s">
        <v>1142</v>
      </c>
      <c r="C192">
        <v>-0.29689872550798702</v>
      </c>
      <c r="D192">
        <v>1.67247463413891E-3</v>
      </c>
      <c r="E192">
        <v>0.16560033236393901</v>
      </c>
      <c r="F192">
        <v>5.8064784131139101E-2</v>
      </c>
      <c r="G192">
        <v>0.17517023111831101</v>
      </c>
      <c r="H192">
        <v>166.76206002463201</v>
      </c>
    </row>
    <row r="193" spans="1:8" x14ac:dyDescent="0.3">
      <c r="A193" t="s">
        <v>4826</v>
      </c>
      <c r="B193" t="s">
        <v>2020</v>
      </c>
      <c r="C193">
        <v>-0.29534699742471499</v>
      </c>
      <c r="D193">
        <v>-0.68922210305881004</v>
      </c>
      <c r="E193">
        <v>0.157665143331949</v>
      </c>
      <c r="F193">
        <v>8.0848998619118206E-2</v>
      </c>
      <c r="G193">
        <v>0.21700777947112901</v>
      </c>
      <c r="H193">
        <v>232.198324034107</v>
      </c>
    </row>
    <row r="194" spans="1:8" x14ac:dyDescent="0.3">
      <c r="A194" t="s">
        <v>4548</v>
      </c>
      <c r="B194" t="s">
        <v>184</v>
      </c>
      <c r="C194">
        <v>-0.29448644722799999</v>
      </c>
      <c r="D194">
        <v>-0.40257029567458003</v>
      </c>
      <c r="E194">
        <v>0.276651433319485</v>
      </c>
      <c r="F194">
        <v>1.02595323584809E-4</v>
      </c>
      <c r="G194">
        <v>3.0376677251089802E-3</v>
      </c>
      <c r="H194">
        <v>0.29465376933557103</v>
      </c>
    </row>
    <row r="195" spans="1:8" x14ac:dyDescent="0.3">
      <c r="A195" t="s">
        <v>2988</v>
      </c>
      <c r="B195" t="s">
        <v>1869</v>
      </c>
      <c r="C195">
        <v>-0.29303902525772302</v>
      </c>
      <c r="D195">
        <v>-0.17969967307975199</v>
      </c>
      <c r="E195">
        <v>0.148691316992106</v>
      </c>
      <c r="F195">
        <v>0.11526947942914099</v>
      </c>
      <c r="G195">
        <v>0.27334196173702902</v>
      </c>
      <c r="H195">
        <v>331.053944920493</v>
      </c>
    </row>
    <row r="196" spans="1:8" x14ac:dyDescent="0.3">
      <c r="A196" t="s">
        <v>4692</v>
      </c>
      <c r="B196" t="s">
        <v>2561</v>
      </c>
      <c r="C196">
        <v>-0.28949686185953299</v>
      </c>
      <c r="D196">
        <v>-5.0153867973811397E-2</v>
      </c>
      <c r="E196">
        <v>0.117947652679684</v>
      </c>
      <c r="F196">
        <v>0.330592839521546</v>
      </c>
      <c r="G196">
        <v>0.50909524670556705</v>
      </c>
      <c r="H196">
        <v>949.46263510588096</v>
      </c>
    </row>
    <row r="197" spans="1:8" x14ac:dyDescent="0.3">
      <c r="A197" t="s">
        <v>5302</v>
      </c>
      <c r="B197" t="s">
        <v>1599</v>
      </c>
      <c r="C197">
        <v>-0.28674428622682602</v>
      </c>
      <c r="D197">
        <v>5.5131111514307701E-3</v>
      </c>
      <c r="E197">
        <v>0.14437058579144199</v>
      </c>
      <c r="F197">
        <v>0.13571738952692</v>
      </c>
      <c r="G197">
        <v>0.300061849669988</v>
      </c>
      <c r="H197">
        <v>389.78034272131401</v>
      </c>
    </row>
    <row r="198" spans="1:8" x14ac:dyDescent="0.3">
      <c r="A198" t="s">
        <v>5166</v>
      </c>
      <c r="B198" t="s">
        <v>991</v>
      </c>
      <c r="C198">
        <v>-0.28569091829742499</v>
      </c>
      <c r="D198">
        <v>-4.3008266136624299E-2</v>
      </c>
      <c r="E198">
        <v>0.118155380141255</v>
      </c>
      <c r="F198">
        <v>0.32853581038010898</v>
      </c>
      <c r="G198">
        <v>0.50838084451060095</v>
      </c>
      <c r="H198">
        <v>943.55484741167299</v>
      </c>
    </row>
    <row r="199" spans="1:8" x14ac:dyDescent="0.3">
      <c r="A199" t="s">
        <v>2667</v>
      </c>
      <c r="B199" t="s">
        <v>121</v>
      </c>
      <c r="C199">
        <v>-0.28446803297026702</v>
      </c>
      <c r="D199">
        <v>-0.34929747618502399</v>
      </c>
      <c r="E199">
        <v>0.231616119651018</v>
      </c>
      <c r="F199">
        <v>1.9684709204134099E-3</v>
      </c>
      <c r="G199">
        <v>2.0483508997925101E-2</v>
      </c>
      <c r="H199">
        <v>5.6534484834273204</v>
      </c>
    </row>
    <row r="200" spans="1:8" x14ac:dyDescent="0.3">
      <c r="A200" t="s">
        <v>4176</v>
      </c>
      <c r="B200" t="s">
        <v>1804</v>
      </c>
      <c r="C200">
        <v>-0.28334894684887801</v>
      </c>
      <c r="D200">
        <v>-3.41886025657863E-3</v>
      </c>
      <c r="E200">
        <v>0.141587037806398</v>
      </c>
      <c r="F200">
        <v>0.150383974273855</v>
      </c>
      <c r="G200">
        <v>0.31737308511961598</v>
      </c>
      <c r="H200">
        <v>431.90277411451098</v>
      </c>
    </row>
    <row r="201" spans="1:8" x14ac:dyDescent="0.3">
      <c r="A201" t="s">
        <v>5087</v>
      </c>
      <c r="B201" t="s">
        <v>320</v>
      </c>
      <c r="C201">
        <v>-0.28321325791257101</v>
      </c>
      <c r="D201">
        <v>3.4568513866578797E-2</v>
      </c>
      <c r="E201">
        <v>0.102451184046531</v>
      </c>
      <c r="F201">
        <v>0.50721268686022203</v>
      </c>
      <c r="G201">
        <v>0.66760533302591996</v>
      </c>
      <c r="H201">
        <v>1456.7148366625599</v>
      </c>
    </row>
    <row r="202" spans="1:8" x14ac:dyDescent="0.3">
      <c r="A202" t="s">
        <v>4540</v>
      </c>
      <c r="B202" t="s">
        <v>1272</v>
      </c>
      <c r="C202">
        <v>-0.27884438082187002</v>
      </c>
      <c r="D202">
        <v>1.5666863302439899E-2</v>
      </c>
      <c r="E202">
        <v>0.105484004985459</v>
      </c>
      <c r="F202">
        <v>0.46933244293218501</v>
      </c>
      <c r="G202">
        <v>0.63431660051822802</v>
      </c>
      <c r="H202">
        <v>1347.9227761012301</v>
      </c>
    </row>
    <row r="203" spans="1:8" x14ac:dyDescent="0.3">
      <c r="A203" t="s">
        <v>3563</v>
      </c>
      <c r="B203" t="s">
        <v>318</v>
      </c>
      <c r="C203">
        <v>-0.27883960933148999</v>
      </c>
      <c r="D203">
        <v>3.5326628208021502E-2</v>
      </c>
      <c r="E203">
        <v>0.15367677606979599</v>
      </c>
      <c r="F203">
        <v>9.4898148903140106E-2</v>
      </c>
      <c r="G203">
        <v>0.24076632831256001</v>
      </c>
      <c r="H203">
        <v>272.54748364981799</v>
      </c>
    </row>
    <row r="204" spans="1:8" x14ac:dyDescent="0.3">
      <c r="A204" t="s">
        <v>5134</v>
      </c>
      <c r="B204" t="s">
        <v>1492</v>
      </c>
      <c r="C204">
        <v>-0.27584188697258899</v>
      </c>
      <c r="D204">
        <v>6.2196040634830502E-2</v>
      </c>
      <c r="E204">
        <v>0.17698379725799701</v>
      </c>
      <c r="F204">
        <v>3.5102223363997799E-2</v>
      </c>
      <c r="G204">
        <v>0.12769667769908999</v>
      </c>
      <c r="H204">
        <v>100.813585501402</v>
      </c>
    </row>
    <row r="205" spans="1:8" x14ac:dyDescent="0.3">
      <c r="A205" t="s">
        <v>4925</v>
      </c>
      <c r="B205" t="s">
        <v>1299</v>
      </c>
      <c r="C205">
        <v>-0.27529380415556898</v>
      </c>
      <c r="D205">
        <v>-0.41163931179782698</v>
      </c>
      <c r="E205">
        <v>0.20785209804736199</v>
      </c>
      <c r="F205">
        <v>7.5769946198295203E-3</v>
      </c>
      <c r="G205">
        <v>4.8791768045180303E-2</v>
      </c>
      <c r="H205">
        <v>21.761128548150399</v>
      </c>
    </row>
    <row r="206" spans="1:8" x14ac:dyDescent="0.3">
      <c r="A206" t="s">
        <v>4410</v>
      </c>
      <c r="B206" t="s">
        <v>1790</v>
      </c>
      <c r="C206">
        <v>-0.27479858034610299</v>
      </c>
      <c r="D206">
        <v>2.31795573134441E-2</v>
      </c>
      <c r="E206">
        <v>8.6830078936435406E-2</v>
      </c>
      <c r="F206">
        <v>0.71536726495292002</v>
      </c>
      <c r="G206">
        <v>0.81754554118210399</v>
      </c>
      <c r="H206">
        <v>2054.5347849447899</v>
      </c>
    </row>
    <row r="207" spans="1:8" x14ac:dyDescent="0.3">
      <c r="A207" t="s">
        <v>5337</v>
      </c>
      <c r="B207" t="s">
        <v>2428</v>
      </c>
      <c r="C207">
        <v>-0.27359187096155202</v>
      </c>
      <c r="D207">
        <v>4.3179388532013703E-2</v>
      </c>
      <c r="E207">
        <v>6.9796427087660998E-2</v>
      </c>
      <c r="F207">
        <v>0.91168862145294105</v>
      </c>
      <c r="G207">
        <v>0.94834107961349001</v>
      </c>
      <c r="H207">
        <v>2618.3697208128501</v>
      </c>
    </row>
    <row r="208" spans="1:8" x14ac:dyDescent="0.3">
      <c r="A208" t="s">
        <v>5131</v>
      </c>
      <c r="B208" t="s">
        <v>258</v>
      </c>
      <c r="C208">
        <v>-0.27165719880434303</v>
      </c>
      <c r="D208">
        <v>-3.0130360172974002E-2</v>
      </c>
      <c r="E208">
        <v>0.175155795596178</v>
      </c>
      <c r="F208">
        <v>3.8142969373121199E-2</v>
      </c>
      <c r="G208">
        <v>0.13400798428552399</v>
      </c>
      <c r="H208">
        <v>109.546608039604</v>
      </c>
    </row>
    <row r="209" spans="1:8" x14ac:dyDescent="0.3">
      <c r="A209" t="s">
        <v>2622</v>
      </c>
      <c r="B209" t="s">
        <v>341</v>
      </c>
      <c r="C209">
        <v>-0.27107931646838102</v>
      </c>
      <c r="D209">
        <v>-0.171286797111493</v>
      </c>
      <c r="E209">
        <v>0.19056917324470299</v>
      </c>
      <c r="F209">
        <v>1.84270492370332E-2</v>
      </c>
      <c r="G209">
        <v>8.4316712948056399E-2</v>
      </c>
      <c r="H209">
        <v>52.9224854087593</v>
      </c>
    </row>
    <row r="210" spans="1:8" x14ac:dyDescent="0.3">
      <c r="A210" t="s">
        <v>4733</v>
      </c>
      <c r="B210" t="s">
        <v>1642</v>
      </c>
      <c r="C210">
        <v>-0.27106831761140099</v>
      </c>
      <c r="D210">
        <v>-2.7585831671899399E-2</v>
      </c>
      <c r="E210">
        <v>0.121022019110927</v>
      </c>
      <c r="F210">
        <v>0.30103903822897499</v>
      </c>
      <c r="G210">
        <v>0.48193094637325301</v>
      </c>
      <c r="H210">
        <v>864.58411779361597</v>
      </c>
    </row>
    <row r="211" spans="1:8" x14ac:dyDescent="0.3">
      <c r="A211" t="s">
        <v>2746</v>
      </c>
      <c r="B211" t="s">
        <v>19</v>
      </c>
      <c r="C211">
        <v>-0.26893362916152602</v>
      </c>
      <c r="D211">
        <v>-0.16818624404524701</v>
      </c>
      <c r="E211">
        <v>0.33547985043622802</v>
      </c>
      <c r="F211" s="1">
        <v>9.8333018838658901E-7</v>
      </c>
      <c r="G211">
        <v>1.03518803269313E-4</v>
      </c>
      <c r="H211">
        <v>2.8241243010462798E-3</v>
      </c>
    </row>
    <row r="212" spans="1:8" x14ac:dyDescent="0.3">
      <c r="A212" t="s">
        <v>5334</v>
      </c>
      <c r="B212" t="s">
        <v>1608</v>
      </c>
      <c r="C212">
        <v>-0.26804782493160301</v>
      </c>
      <c r="D212">
        <v>8.0708684474633904E-2</v>
      </c>
      <c r="E212">
        <v>0.148608226007478</v>
      </c>
      <c r="F212">
        <v>0.115637354982761</v>
      </c>
      <c r="G212">
        <v>0.27334196173702902</v>
      </c>
      <c r="H212">
        <v>332.11048351048998</v>
      </c>
    </row>
    <row r="213" spans="1:8" x14ac:dyDescent="0.3">
      <c r="A213" t="s">
        <v>4468</v>
      </c>
      <c r="B213" t="s">
        <v>564</v>
      </c>
      <c r="C213">
        <v>-0.263756859771764</v>
      </c>
      <c r="D213">
        <v>0.121755096144108</v>
      </c>
      <c r="E213">
        <v>0.21105110095554599</v>
      </c>
      <c r="F213">
        <v>6.3736013053179398E-3</v>
      </c>
      <c r="G213">
        <v>4.3466172027779401E-2</v>
      </c>
      <c r="H213">
        <v>18.3049829488731</v>
      </c>
    </row>
    <row r="214" spans="1:8" x14ac:dyDescent="0.3">
      <c r="A214" t="s">
        <v>2760</v>
      </c>
      <c r="B214" t="s">
        <v>1769</v>
      </c>
      <c r="C214">
        <v>-0.26195994500619801</v>
      </c>
      <c r="D214">
        <v>-3.9549332469188403E-2</v>
      </c>
      <c r="E214">
        <v>0.101329455754051</v>
      </c>
      <c r="F214">
        <v>0.52155692092245598</v>
      </c>
      <c r="G214">
        <v>0.67595283253127003</v>
      </c>
      <c r="H214">
        <v>1497.91147688929</v>
      </c>
    </row>
    <row r="215" spans="1:8" x14ac:dyDescent="0.3">
      <c r="A215" t="s">
        <v>2669</v>
      </c>
      <c r="B215" t="s">
        <v>663</v>
      </c>
      <c r="C215">
        <v>-0.26079238611447297</v>
      </c>
      <c r="D215">
        <v>-0.20429682690529199</v>
      </c>
      <c r="E215">
        <v>0.24856668051516401</v>
      </c>
      <c r="F215">
        <v>6.8851148813908703E-4</v>
      </c>
      <c r="G215">
        <v>1.05181116698695E-2</v>
      </c>
      <c r="H215">
        <v>1.9774049939354601</v>
      </c>
    </row>
    <row r="216" spans="1:8" x14ac:dyDescent="0.3">
      <c r="A216" t="s">
        <v>4422</v>
      </c>
      <c r="B216" t="s">
        <v>774</v>
      </c>
      <c r="C216">
        <v>-0.260699650426225</v>
      </c>
      <c r="D216">
        <v>-6.8793249244574195E-2</v>
      </c>
      <c r="E216">
        <v>0.14345658496053201</v>
      </c>
      <c r="F216">
        <v>0.14039978501148601</v>
      </c>
      <c r="G216">
        <v>0.30455300797053497</v>
      </c>
      <c r="H216">
        <v>403.22818255298699</v>
      </c>
    </row>
    <row r="217" spans="1:8" x14ac:dyDescent="0.3">
      <c r="A217" t="s">
        <v>3178</v>
      </c>
      <c r="B217" t="s">
        <v>186</v>
      </c>
      <c r="C217">
        <v>-0.25960362201744303</v>
      </c>
      <c r="D217">
        <v>-8.7515955224367795E-2</v>
      </c>
      <c r="E217">
        <v>0.253635230577482</v>
      </c>
      <c r="F217">
        <v>4.9572129500896601E-4</v>
      </c>
      <c r="G217">
        <v>8.3257985921973802E-3</v>
      </c>
      <c r="H217">
        <v>1.4237115592657501</v>
      </c>
    </row>
    <row r="218" spans="1:8" x14ac:dyDescent="0.3">
      <c r="A218" t="s">
        <v>2970</v>
      </c>
      <c r="B218" t="s">
        <v>1326</v>
      </c>
      <c r="C218">
        <v>-0.25823216056961301</v>
      </c>
      <c r="D218">
        <v>0.115159977238149</v>
      </c>
      <c r="E218">
        <v>0.219900290818446</v>
      </c>
      <c r="F218">
        <v>3.8961111592871198E-3</v>
      </c>
      <c r="G218">
        <v>3.2527997818234303E-2</v>
      </c>
      <c r="H218">
        <v>11.189631249472599</v>
      </c>
    </row>
    <row r="219" spans="1:8" x14ac:dyDescent="0.3">
      <c r="A219" t="s">
        <v>5249</v>
      </c>
      <c r="B219" t="s">
        <v>882</v>
      </c>
      <c r="C219">
        <v>-0.25800040451335299</v>
      </c>
      <c r="D219">
        <v>-0.12150471513074899</v>
      </c>
      <c r="E219">
        <v>0.17997507270461199</v>
      </c>
      <c r="F219">
        <v>3.0583453433752201E-2</v>
      </c>
      <c r="G219">
        <v>0.11594907221614099</v>
      </c>
      <c r="H219">
        <v>87.835678261736405</v>
      </c>
    </row>
    <row r="220" spans="1:8" x14ac:dyDescent="0.3">
      <c r="A220" t="s">
        <v>2815</v>
      </c>
      <c r="B220" t="s">
        <v>1006</v>
      </c>
      <c r="C220">
        <v>-0.25739218568319799</v>
      </c>
      <c r="D220">
        <v>-4.2643190421118297E-2</v>
      </c>
      <c r="E220">
        <v>0.15920232654756999</v>
      </c>
      <c r="F220">
        <v>7.5923842809120998E-2</v>
      </c>
      <c r="G220">
        <v>0.209063544149373</v>
      </c>
      <c r="H220">
        <v>218.053276547796</v>
      </c>
    </row>
    <row r="221" spans="1:8" x14ac:dyDescent="0.3">
      <c r="A221" t="s">
        <v>4904</v>
      </c>
      <c r="B221" t="s">
        <v>413</v>
      </c>
      <c r="C221">
        <v>-0.25700279526570602</v>
      </c>
      <c r="D221">
        <v>-8.0679443831933997E-2</v>
      </c>
      <c r="E221">
        <v>0.21923556294142099</v>
      </c>
      <c r="F221">
        <v>4.0456926402648898E-3</v>
      </c>
      <c r="G221">
        <v>3.30091740421612E-2</v>
      </c>
      <c r="H221">
        <v>11.6192292628408</v>
      </c>
    </row>
    <row r="222" spans="1:8" x14ac:dyDescent="0.3">
      <c r="A222" t="s">
        <v>2789</v>
      </c>
      <c r="B222" t="s">
        <v>910</v>
      </c>
      <c r="C222">
        <v>-0.256605423554576</v>
      </c>
      <c r="D222">
        <v>2.1606827787133801E-2</v>
      </c>
      <c r="E222">
        <v>6.1570419609472397E-2</v>
      </c>
      <c r="F222">
        <v>0.96729303896569296</v>
      </c>
      <c r="G222">
        <v>0.97957179404424299</v>
      </c>
      <c r="H222">
        <v>2778.0656079094701</v>
      </c>
    </row>
    <row r="223" spans="1:8" x14ac:dyDescent="0.3">
      <c r="A223" t="s">
        <v>4816</v>
      </c>
      <c r="B223" t="s">
        <v>1692</v>
      </c>
      <c r="C223">
        <v>-0.25485430658860397</v>
      </c>
      <c r="D223">
        <v>2.6417701544172702E-2</v>
      </c>
      <c r="E223">
        <v>0.14673867885334399</v>
      </c>
      <c r="F223">
        <v>0.12417306314403</v>
      </c>
      <c r="G223">
        <v>0.28552845264183602</v>
      </c>
      <c r="H223">
        <v>356.62503734965298</v>
      </c>
    </row>
    <row r="224" spans="1:8" x14ac:dyDescent="0.3">
      <c r="A224" t="s">
        <v>4710</v>
      </c>
      <c r="B224" t="s">
        <v>1138</v>
      </c>
      <c r="C224">
        <v>-0.25402414339872398</v>
      </c>
      <c r="D224">
        <v>5.2402714119843498E-3</v>
      </c>
      <c r="E224">
        <v>8.4711258828417194E-2</v>
      </c>
      <c r="F224">
        <v>0.74341256746564</v>
      </c>
      <c r="G224">
        <v>0.83564809931950002</v>
      </c>
      <c r="H224">
        <v>2135.0808937613201</v>
      </c>
    </row>
    <row r="225" spans="1:8" x14ac:dyDescent="0.3">
      <c r="A225" t="s">
        <v>3094</v>
      </c>
      <c r="B225" t="s">
        <v>405</v>
      </c>
      <c r="C225">
        <v>-0.25341226606463002</v>
      </c>
      <c r="D225">
        <v>-0.12601730918704701</v>
      </c>
      <c r="E225">
        <v>0.247569588699626</v>
      </c>
      <c r="F225">
        <v>7.3390380046356495E-4</v>
      </c>
      <c r="G225">
        <v>1.11522312959331E-2</v>
      </c>
      <c r="H225">
        <v>2.10777171493136</v>
      </c>
    </row>
    <row r="226" spans="1:8" x14ac:dyDescent="0.3">
      <c r="A226" t="s">
        <v>2919</v>
      </c>
      <c r="B226" t="s">
        <v>1399</v>
      </c>
      <c r="C226">
        <v>-0.25316242679689199</v>
      </c>
      <c r="D226">
        <v>4.7517306152673501E-3</v>
      </c>
      <c r="E226">
        <v>9.0859991690901504E-2</v>
      </c>
      <c r="F226">
        <v>0.66107503173091398</v>
      </c>
      <c r="G226">
        <v>0.77811782423409204</v>
      </c>
      <c r="H226">
        <v>1898.60749113118</v>
      </c>
    </row>
    <row r="227" spans="1:8" x14ac:dyDescent="0.3">
      <c r="A227" t="s">
        <v>5448</v>
      </c>
      <c r="B227" t="s">
        <v>2087</v>
      </c>
      <c r="C227">
        <v>-0.25255083777352</v>
      </c>
      <c r="D227">
        <v>-8.39965501119284E-2</v>
      </c>
      <c r="E227">
        <v>0.154507685916078</v>
      </c>
      <c r="F227">
        <v>9.1814020565028201E-2</v>
      </c>
      <c r="G227">
        <v>0.23540726893139799</v>
      </c>
      <c r="H227">
        <v>263.68986706276098</v>
      </c>
    </row>
    <row r="228" spans="1:8" x14ac:dyDescent="0.3">
      <c r="A228" t="s">
        <v>4508</v>
      </c>
      <c r="B228" t="s">
        <v>1130</v>
      </c>
      <c r="C228">
        <v>-0.25099327742807898</v>
      </c>
      <c r="D228">
        <v>1.1774937335973099E-2</v>
      </c>
      <c r="E228">
        <v>0.105400914000831</v>
      </c>
      <c r="F228">
        <v>0.47035142997127599</v>
      </c>
      <c r="G228">
        <v>0.63509605400917002</v>
      </c>
      <c r="H228">
        <v>1350.8493068775099</v>
      </c>
    </row>
    <row r="229" spans="1:8" x14ac:dyDescent="0.3">
      <c r="A229" t="s">
        <v>5248</v>
      </c>
      <c r="B229" t="s">
        <v>958</v>
      </c>
      <c r="C229">
        <v>-0.24919219770113499</v>
      </c>
      <c r="D229">
        <v>-6.2963265730706305E-2</v>
      </c>
      <c r="E229">
        <v>0.15251350228500199</v>
      </c>
      <c r="F229">
        <v>9.9360831046700099E-2</v>
      </c>
      <c r="G229">
        <v>0.249662560600282</v>
      </c>
      <c r="H229">
        <v>285.36430676612298</v>
      </c>
    </row>
    <row r="230" spans="1:8" x14ac:dyDescent="0.3">
      <c r="A230" t="s">
        <v>4486</v>
      </c>
      <c r="B230" t="s">
        <v>365</v>
      </c>
      <c r="C230">
        <v>-0.248920758741521</v>
      </c>
      <c r="D230">
        <v>-0.34023866598754599</v>
      </c>
      <c r="E230">
        <v>0.25450768591607797</v>
      </c>
      <c r="F230">
        <v>4.6815371774877601E-4</v>
      </c>
      <c r="G230">
        <v>8.1983992522834392E-3</v>
      </c>
      <c r="H230">
        <v>1.34453747737448</v>
      </c>
    </row>
    <row r="231" spans="1:8" x14ac:dyDescent="0.3">
      <c r="A231" t="s">
        <v>4950</v>
      </c>
      <c r="B231" t="s">
        <v>453</v>
      </c>
      <c r="C231">
        <v>-0.24809820009495201</v>
      </c>
      <c r="D231">
        <v>-0.105678885632342</v>
      </c>
      <c r="E231">
        <v>0.22297465724968801</v>
      </c>
      <c r="F231">
        <v>3.2682469478491098E-3</v>
      </c>
      <c r="G231">
        <v>2.9150326814356E-2</v>
      </c>
      <c r="H231">
        <v>9.3864052342226394</v>
      </c>
    </row>
    <row r="232" spans="1:8" x14ac:dyDescent="0.3">
      <c r="A232" t="s">
        <v>5401</v>
      </c>
      <c r="B232" t="s">
        <v>160</v>
      </c>
      <c r="C232">
        <v>-0.24787445350989401</v>
      </c>
      <c r="D232">
        <v>-4.3274739624713503E-2</v>
      </c>
      <c r="E232">
        <v>0.26576651433319498</v>
      </c>
      <c r="F232">
        <v>2.1981692609751599E-4</v>
      </c>
      <c r="G232">
        <v>5.4896887978440499E-3</v>
      </c>
      <c r="H232">
        <v>0.63131421175206504</v>
      </c>
    </row>
    <row r="233" spans="1:8" x14ac:dyDescent="0.3">
      <c r="A233" t="s">
        <v>4370</v>
      </c>
      <c r="B233" t="s">
        <v>48</v>
      </c>
      <c r="C233">
        <v>-0.247414769185413</v>
      </c>
      <c r="D233">
        <v>-0.131710669514435</v>
      </c>
      <c r="E233">
        <v>0.216701287910262</v>
      </c>
      <c r="F233">
        <v>4.6657006155436101E-3</v>
      </c>
      <c r="G233">
        <v>3.68128905709924E-2</v>
      </c>
      <c r="H233">
        <v>13.399892167841299</v>
      </c>
    </row>
    <row r="234" spans="1:8" x14ac:dyDescent="0.3">
      <c r="A234" t="s">
        <v>4788</v>
      </c>
      <c r="B234" t="s">
        <v>570</v>
      </c>
      <c r="C234">
        <v>-0.24740535795003701</v>
      </c>
      <c r="D234">
        <v>-0.169740202708032</v>
      </c>
      <c r="E234">
        <v>0.22285002077274599</v>
      </c>
      <c r="F234">
        <v>3.2917692362953699E-3</v>
      </c>
      <c r="G234">
        <v>2.92692298657595E-2</v>
      </c>
      <c r="H234">
        <v>9.4539612466403096</v>
      </c>
    </row>
    <row r="235" spans="1:8" x14ac:dyDescent="0.3">
      <c r="A235" t="s">
        <v>2729</v>
      </c>
      <c r="B235" t="s">
        <v>2220</v>
      </c>
      <c r="C235">
        <v>-0.24612735379119099</v>
      </c>
      <c r="D235">
        <v>1.74359423856996E-2</v>
      </c>
      <c r="E235">
        <v>0.137307852098047</v>
      </c>
      <c r="F235">
        <v>0.175382522360023</v>
      </c>
      <c r="G235">
        <v>0.345709405777616</v>
      </c>
      <c r="H235">
        <v>503.69860421798597</v>
      </c>
    </row>
    <row r="236" spans="1:8" x14ac:dyDescent="0.3">
      <c r="A236" t="s">
        <v>2928</v>
      </c>
      <c r="B236" t="s">
        <v>878</v>
      </c>
      <c r="C236">
        <v>-0.24461369451302101</v>
      </c>
      <c r="D236">
        <v>-4.0247770995827298E-2</v>
      </c>
      <c r="E236">
        <v>0.172663066057333</v>
      </c>
      <c r="F236">
        <v>4.2658967679588503E-2</v>
      </c>
      <c r="G236">
        <v>0.14379877368049099</v>
      </c>
      <c r="H236">
        <v>122.516555175778</v>
      </c>
    </row>
    <row r="237" spans="1:8" x14ac:dyDescent="0.3">
      <c r="A237" t="s">
        <v>2757</v>
      </c>
      <c r="B237" t="s">
        <v>30</v>
      </c>
      <c r="C237">
        <v>-0.244115659578617</v>
      </c>
      <c r="D237">
        <v>-0.40978992385818203</v>
      </c>
      <c r="E237">
        <v>0.33506439551308698</v>
      </c>
      <c r="F237" s="1">
        <v>1.01932821594541E-6</v>
      </c>
      <c r="G237">
        <v>1.03518803269313E-4</v>
      </c>
      <c r="H237">
        <v>2.9275106361952301E-3</v>
      </c>
    </row>
    <row r="238" spans="1:8" x14ac:dyDescent="0.3">
      <c r="A238" t="s">
        <v>4948</v>
      </c>
      <c r="B238" t="s">
        <v>31</v>
      </c>
      <c r="C238">
        <v>-0.24278271777145199</v>
      </c>
      <c r="D238">
        <v>-0.25385909155623498</v>
      </c>
      <c r="E238">
        <v>0.27827170751973401</v>
      </c>
      <c r="F238" s="1">
        <v>9.1354673674159893E-5</v>
      </c>
      <c r="G238">
        <v>2.7617960293914502E-3</v>
      </c>
      <c r="H238">
        <v>0.26237062279218698</v>
      </c>
    </row>
    <row r="239" spans="1:8" x14ac:dyDescent="0.3">
      <c r="A239" t="s">
        <v>4327</v>
      </c>
      <c r="B239" t="s">
        <v>2334</v>
      </c>
      <c r="C239">
        <v>-0.24202548666715601</v>
      </c>
      <c r="D239">
        <v>4.0850879986493602E-2</v>
      </c>
      <c r="E239">
        <v>0.145201495637723</v>
      </c>
      <c r="F239">
        <v>0.131571341956741</v>
      </c>
      <c r="G239">
        <v>0.29360834505808597</v>
      </c>
      <c r="H239">
        <v>377.87289409976</v>
      </c>
    </row>
    <row r="240" spans="1:8" x14ac:dyDescent="0.3">
      <c r="A240" t="s">
        <v>4845</v>
      </c>
      <c r="B240" t="s">
        <v>2567</v>
      </c>
      <c r="C240">
        <v>-0.24180081718806001</v>
      </c>
      <c r="D240">
        <v>2.0611179366119201E-2</v>
      </c>
      <c r="E240">
        <v>9.1566265060241001E-2</v>
      </c>
      <c r="F240">
        <v>0.65150559205307101</v>
      </c>
      <c r="G240">
        <v>0.77096170596473901</v>
      </c>
      <c r="H240">
        <v>1871.1240603764199</v>
      </c>
    </row>
    <row r="241" spans="1:8" x14ac:dyDescent="0.3">
      <c r="A241" t="s">
        <v>3714</v>
      </c>
      <c r="B241" t="s">
        <v>372</v>
      </c>
      <c r="C241">
        <v>-0.24098077286479599</v>
      </c>
      <c r="D241">
        <v>-0.102827301308217</v>
      </c>
      <c r="E241">
        <v>0.208683007893644</v>
      </c>
      <c r="F241">
        <v>7.2459884293123401E-3</v>
      </c>
      <c r="G241">
        <v>4.7404279656002399E-2</v>
      </c>
      <c r="H241">
        <v>20.810478768985099</v>
      </c>
    </row>
    <row r="242" spans="1:8" x14ac:dyDescent="0.3">
      <c r="A242" t="s">
        <v>5180</v>
      </c>
      <c r="B242" t="s">
        <v>1064</v>
      </c>
      <c r="C242">
        <v>-0.240287723976913</v>
      </c>
      <c r="D242">
        <v>2.8498014924725201E-2</v>
      </c>
      <c r="E242">
        <v>0.12962193601994201</v>
      </c>
      <c r="F242">
        <v>0.22836194536506901</v>
      </c>
      <c r="G242">
        <v>0.403107256968948</v>
      </c>
      <c r="H242">
        <v>655.85550708847904</v>
      </c>
    </row>
    <row r="243" spans="1:8" x14ac:dyDescent="0.3">
      <c r="A243" t="s">
        <v>5231</v>
      </c>
      <c r="B243" t="s">
        <v>2371</v>
      </c>
      <c r="C243">
        <v>-0.23933541330663799</v>
      </c>
      <c r="D243">
        <v>7.9140241715665499E-2</v>
      </c>
      <c r="E243">
        <v>0.13863730785209799</v>
      </c>
      <c r="F243">
        <v>0.16728715031744601</v>
      </c>
      <c r="G243">
        <v>0.33621322303128498</v>
      </c>
      <c r="H243">
        <v>480.44869571170602</v>
      </c>
    </row>
    <row r="244" spans="1:8" x14ac:dyDescent="0.3">
      <c r="A244" t="s">
        <v>5117</v>
      </c>
      <c r="B244" t="s">
        <v>936</v>
      </c>
      <c r="C244">
        <v>-0.23897765521939099</v>
      </c>
      <c r="D244">
        <v>-3.5937651139175401E-2</v>
      </c>
      <c r="E244">
        <v>0.16913169921063601</v>
      </c>
      <c r="F244">
        <v>4.9849551925315899E-2</v>
      </c>
      <c r="G244">
        <v>0.159785617332039</v>
      </c>
      <c r="H244">
        <v>143.16791312950701</v>
      </c>
    </row>
    <row r="245" spans="1:8" x14ac:dyDescent="0.3">
      <c r="A245" t="s">
        <v>3095</v>
      </c>
      <c r="B245" t="s">
        <v>1955</v>
      </c>
      <c r="C245">
        <v>-0.23896196121059099</v>
      </c>
      <c r="D245">
        <v>1.32553025948529E-2</v>
      </c>
      <c r="E245">
        <v>0.109015371832156</v>
      </c>
      <c r="F245">
        <v>0.42709584799383898</v>
      </c>
      <c r="G245">
        <v>0.59515733888321498</v>
      </c>
      <c r="H245">
        <v>1226.6192754383101</v>
      </c>
    </row>
    <row r="246" spans="1:8" x14ac:dyDescent="0.3">
      <c r="A246" t="s">
        <v>2717</v>
      </c>
      <c r="B246" t="s">
        <v>95</v>
      </c>
      <c r="C246">
        <v>-0.23857287834294499</v>
      </c>
      <c r="D246">
        <v>-0.27182580649851201</v>
      </c>
      <c r="E246">
        <v>0.18404653095139201</v>
      </c>
      <c r="F246">
        <v>2.5258899702306499E-2</v>
      </c>
      <c r="G246">
        <v>0.104229252794575</v>
      </c>
      <c r="H246">
        <v>72.543559945024398</v>
      </c>
    </row>
    <row r="247" spans="1:8" x14ac:dyDescent="0.3">
      <c r="A247" t="s">
        <v>2833</v>
      </c>
      <c r="B247" t="s">
        <v>162</v>
      </c>
      <c r="C247">
        <v>-0.23731329556011199</v>
      </c>
      <c r="D247">
        <v>-0.119631667295615</v>
      </c>
      <c r="E247">
        <v>0.25450768591607797</v>
      </c>
      <c r="F247">
        <v>4.6815371774877601E-4</v>
      </c>
      <c r="G247">
        <v>8.1983992522834392E-3</v>
      </c>
      <c r="H247">
        <v>1.34453747737448</v>
      </c>
    </row>
    <row r="248" spans="1:8" x14ac:dyDescent="0.3">
      <c r="A248" t="s">
        <v>5159</v>
      </c>
      <c r="B248" t="s">
        <v>750</v>
      </c>
      <c r="C248">
        <v>-0.23529860170365399</v>
      </c>
      <c r="D248">
        <v>-9.9719535579058299E-2</v>
      </c>
      <c r="E248">
        <v>0.19198171998338201</v>
      </c>
      <c r="F248">
        <v>1.71857167686486E-2</v>
      </c>
      <c r="G248">
        <v>8.07813069714544E-2</v>
      </c>
      <c r="H248">
        <v>49.357378559558597</v>
      </c>
    </row>
    <row r="249" spans="1:8" x14ac:dyDescent="0.3">
      <c r="A249" t="s">
        <v>3120</v>
      </c>
      <c r="B249" t="s">
        <v>832</v>
      </c>
      <c r="C249">
        <v>-0.235237242374397</v>
      </c>
      <c r="D249">
        <v>-0.117265096569552</v>
      </c>
      <c r="E249">
        <v>0.14428749480681299</v>
      </c>
      <c r="F249">
        <v>0.13613776017198001</v>
      </c>
      <c r="G249">
        <v>0.30029773211514998</v>
      </c>
      <c r="H249">
        <v>390.98764721392598</v>
      </c>
    </row>
    <row r="250" spans="1:8" x14ac:dyDescent="0.3">
      <c r="A250" t="s">
        <v>2969</v>
      </c>
      <c r="B250" t="s">
        <v>497</v>
      </c>
      <c r="C250">
        <v>-0.23513046236782201</v>
      </c>
      <c r="D250">
        <v>-0.131306968320761</v>
      </c>
      <c r="E250">
        <v>0.19073535521395901</v>
      </c>
      <c r="F250">
        <v>1.8276965626959699E-2</v>
      </c>
      <c r="G250">
        <v>8.4195801400809303E-2</v>
      </c>
      <c r="H250">
        <v>52.491445280628199</v>
      </c>
    </row>
    <row r="251" spans="1:8" x14ac:dyDescent="0.3">
      <c r="A251" t="s">
        <v>2816</v>
      </c>
      <c r="B251" t="s">
        <v>673</v>
      </c>
      <c r="C251">
        <v>-0.23495891502268501</v>
      </c>
      <c r="D251">
        <v>4.71122363446215E-2</v>
      </c>
      <c r="E251">
        <v>0.111009555463232</v>
      </c>
      <c r="F251">
        <v>0.40422180125943702</v>
      </c>
      <c r="G251">
        <v>0.57414689080964498</v>
      </c>
      <c r="H251">
        <v>1160.9250132171001</v>
      </c>
    </row>
    <row r="252" spans="1:8" x14ac:dyDescent="0.3">
      <c r="A252" t="s">
        <v>2731</v>
      </c>
      <c r="B252" t="s">
        <v>559</v>
      </c>
      <c r="C252">
        <v>-0.23492564127139101</v>
      </c>
      <c r="D252">
        <v>-4.8482780413157497E-2</v>
      </c>
      <c r="E252">
        <v>0.216618196925634</v>
      </c>
      <c r="F252">
        <v>4.6874319137787399E-3</v>
      </c>
      <c r="G252">
        <v>3.6852815634097202E-2</v>
      </c>
      <c r="H252">
        <v>13.4623044563725</v>
      </c>
    </row>
    <row r="253" spans="1:8" x14ac:dyDescent="0.3">
      <c r="A253" t="s">
        <v>5176</v>
      </c>
      <c r="B253" t="s">
        <v>1635</v>
      </c>
      <c r="C253">
        <v>-0.23360467704818799</v>
      </c>
      <c r="D253">
        <v>-3.1993706411312398E-2</v>
      </c>
      <c r="E253">
        <v>0.14025758205234701</v>
      </c>
      <c r="F253">
        <v>0.157824674379272</v>
      </c>
      <c r="G253">
        <v>0.32562677070206297</v>
      </c>
      <c r="H253">
        <v>453.27246481727002</v>
      </c>
    </row>
    <row r="254" spans="1:8" x14ac:dyDescent="0.3">
      <c r="A254" t="s">
        <v>4127</v>
      </c>
      <c r="B254" t="s">
        <v>95</v>
      </c>
      <c r="C254">
        <v>-0.23325903350343599</v>
      </c>
      <c r="D254">
        <v>-0.17809499187774999</v>
      </c>
      <c r="E254">
        <v>0.192563356875779</v>
      </c>
      <c r="F254">
        <v>1.6696715383786E-2</v>
      </c>
      <c r="G254">
        <v>7.96560906681619E-2</v>
      </c>
      <c r="H254">
        <v>47.952966582233501</v>
      </c>
    </row>
    <row r="255" spans="1:8" x14ac:dyDescent="0.3">
      <c r="A255" t="s">
        <v>3915</v>
      </c>
      <c r="B255" t="s">
        <v>651</v>
      </c>
      <c r="C255">
        <v>-0.233132637826172</v>
      </c>
      <c r="D255">
        <v>7.9788819434542899E-2</v>
      </c>
      <c r="E255">
        <v>0.17428334025758199</v>
      </c>
      <c r="F255">
        <v>3.96736649678857E-2</v>
      </c>
      <c r="G255">
        <v>0.137115241621863</v>
      </c>
      <c r="H255">
        <v>113.942765787768</v>
      </c>
    </row>
    <row r="256" spans="1:8" x14ac:dyDescent="0.3">
      <c r="A256" t="s">
        <v>4575</v>
      </c>
      <c r="B256" t="s">
        <v>2340</v>
      </c>
      <c r="C256">
        <v>-0.23259563688325599</v>
      </c>
      <c r="D256">
        <v>2.3330961742017799E-2</v>
      </c>
      <c r="E256">
        <v>9.2521811383464894E-2</v>
      </c>
      <c r="F256">
        <v>0.63855994851450404</v>
      </c>
      <c r="G256">
        <v>0.76128857290728802</v>
      </c>
      <c r="H256">
        <v>1833.94417213366</v>
      </c>
    </row>
    <row r="257" spans="1:8" x14ac:dyDescent="0.3">
      <c r="A257" t="s">
        <v>3605</v>
      </c>
      <c r="B257" t="s">
        <v>1493</v>
      </c>
      <c r="C257">
        <v>-0.23006545457630501</v>
      </c>
      <c r="D257">
        <v>1.73469399460419E-2</v>
      </c>
      <c r="E257">
        <v>0.125425841296219</v>
      </c>
      <c r="F257">
        <v>0.26198444768829199</v>
      </c>
      <c r="G257">
        <v>0.44286011404401099</v>
      </c>
      <c r="H257">
        <v>752.41933376077498</v>
      </c>
    </row>
    <row r="258" spans="1:8" x14ac:dyDescent="0.3">
      <c r="A258" t="s">
        <v>5057</v>
      </c>
      <c r="B258" t="s">
        <v>18</v>
      </c>
      <c r="C258">
        <v>-0.22886208444955999</v>
      </c>
      <c r="D258">
        <v>-0.25642857902656102</v>
      </c>
      <c r="E258">
        <v>0.304113003739094</v>
      </c>
      <c r="F258" s="1">
        <v>1.3097562849284601E-5</v>
      </c>
      <c r="G258">
        <v>7.4725460661292703E-4</v>
      </c>
      <c r="H258">
        <v>3.76162005031455E-2</v>
      </c>
    </row>
    <row r="259" spans="1:8" x14ac:dyDescent="0.3">
      <c r="A259" t="s">
        <v>3184</v>
      </c>
      <c r="B259" t="s">
        <v>542</v>
      </c>
      <c r="C259">
        <v>-0.227555801692467</v>
      </c>
      <c r="D259">
        <v>-4.5472714290962203E-2</v>
      </c>
      <c r="E259">
        <v>0.21246364769422499</v>
      </c>
      <c r="F259">
        <v>5.90001885988978E-3</v>
      </c>
      <c r="G259">
        <v>4.13160935328932E-2</v>
      </c>
      <c r="H259">
        <v>16.944854165603399</v>
      </c>
    </row>
    <row r="260" spans="1:8" x14ac:dyDescent="0.3">
      <c r="A260" t="s">
        <v>3284</v>
      </c>
      <c r="B260" t="s">
        <v>1448</v>
      </c>
      <c r="C260">
        <v>-0.225906447873402</v>
      </c>
      <c r="D260">
        <v>4.87353401516522E-2</v>
      </c>
      <c r="E260">
        <v>0.121479019526381</v>
      </c>
      <c r="F260">
        <v>0.29680908294397301</v>
      </c>
      <c r="G260">
        <v>0.477368611964542</v>
      </c>
      <c r="H260">
        <v>852.43568621509201</v>
      </c>
    </row>
    <row r="261" spans="1:8" x14ac:dyDescent="0.3">
      <c r="A261" t="s">
        <v>2754</v>
      </c>
      <c r="B261" t="s">
        <v>2119</v>
      </c>
      <c r="C261">
        <v>-0.22538062007411699</v>
      </c>
      <c r="D261">
        <v>-0.115944915653882</v>
      </c>
      <c r="E261">
        <v>0.104279185708351</v>
      </c>
      <c r="F261">
        <v>0.48421452940710802</v>
      </c>
      <c r="G261">
        <v>0.64893333105796203</v>
      </c>
      <c r="H261">
        <v>1390.6641284572099</v>
      </c>
    </row>
    <row r="262" spans="1:8" x14ac:dyDescent="0.3">
      <c r="A262" t="s">
        <v>4892</v>
      </c>
      <c r="B262" t="s">
        <v>510</v>
      </c>
      <c r="C262">
        <v>-0.223177919211244</v>
      </c>
      <c r="D262">
        <v>7.3672370160130105E-2</v>
      </c>
      <c r="E262">
        <v>0.14574158703780599</v>
      </c>
      <c r="F262">
        <v>0.128932090842514</v>
      </c>
      <c r="G262">
        <v>0.29292560401669898</v>
      </c>
      <c r="H262">
        <v>370.29296489970102</v>
      </c>
    </row>
    <row r="263" spans="1:8" x14ac:dyDescent="0.3">
      <c r="A263" t="s">
        <v>3417</v>
      </c>
      <c r="B263" t="s">
        <v>133</v>
      </c>
      <c r="C263">
        <v>-0.22287317238812801</v>
      </c>
      <c r="D263">
        <v>-0.264770891181769</v>
      </c>
      <c r="E263">
        <v>0.207353552139593</v>
      </c>
      <c r="F263">
        <v>7.7821470721269898E-3</v>
      </c>
      <c r="G263">
        <v>4.95572647253852E-2</v>
      </c>
      <c r="H263">
        <v>22.350326391148698</v>
      </c>
    </row>
    <row r="264" spans="1:8" x14ac:dyDescent="0.3">
      <c r="A264" t="s">
        <v>4669</v>
      </c>
      <c r="B264" t="s">
        <v>1062</v>
      </c>
      <c r="C264">
        <v>-0.22277706639075201</v>
      </c>
      <c r="D264">
        <v>2.0007814246946701E-2</v>
      </c>
      <c r="E264">
        <v>6.7719152471956798E-2</v>
      </c>
      <c r="F264">
        <v>0.92871914695905899</v>
      </c>
      <c r="G264">
        <v>0.95738743362039402</v>
      </c>
      <c r="H264">
        <v>2667.28139006642</v>
      </c>
    </row>
    <row r="265" spans="1:8" x14ac:dyDescent="0.3">
      <c r="A265" t="s">
        <v>3638</v>
      </c>
      <c r="B265" t="s">
        <v>957</v>
      </c>
      <c r="C265">
        <v>-0.222296305785256</v>
      </c>
      <c r="D265">
        <v>4.1197171471101898E-2</v>
      </c>
      <c r="E265">
        <v>9.71333610303282E-2</v>
      </c>
      <c r="F265">
        <v>0.57652957541815397</v>
      </c>
      <c r="G265">
        <v>0.71648331484246597</v>
      </c>
      <c r="H265">
        <v>1655.79294060094</v>
      </c>
    </row>
    <row r="266" spans="1:8" x14ac:dyDescent="0.3">
      <c r="A266" t="s">
        <v>4479</v>
      </c>
      <c r="B266" t="s">
        <v>2159</v>
      </c>
      <c r="C266">
        <v>-0.22214932358296799</v>
      </c>
      <c r="D266">
        <v>1.0865134087165501E-2</v>
      </c>
      <c r="E266">
        <v>7.2538429580390501E-2</v>
      </c>
      <c r="F266">
        <v>0.88631633775892704</v>
      </c>
      <c r="G266">
        <v>0.93412863194261997</v>
      </c>
      <c r="H266">
        <v>2545.5005220436401</v>
      </c>
    </row>
    <row r="267" spans="1:8" x14ac:dyDescent="0.3">
      <c r="A267" t="s">
        <v>4684</v>
      </c>
      <c r="B267" t="s">
        <v>783</v>
      </c>
      <c r="C267">
        <v>-0.22148622155019401</v>
      </c>
      <c r="D267">
        <v>5.1291890559129499E-2</v>
      </c>
      <c r="E267">
        <v>0.17702534275031201</v>
      </c>
      <c r="F267">
        <v>3.5035657568092703E-2</v>
      </c>
      <c r="G267">
        <v>0.12769667769908999</v>
      </c>
      <c r="H267">
        <v>100.622408535562</v>
      </c>
    </row>
    <row r="268" spans="1:8" x14ac:dyDescent="0.3">
      <c r="A268" t="s">
        <v>5327</v>
      </c>
      <c r="B268" t="s">
        <v>2215</v>
      </c>
      <c r="C268">
        <v>-0.22092367583905501</v>
      </c>
      <c r="D268">
        <v>3.86333523897558E-2</v>
      </c>
      <c r="E268">
        <v>0.123182384711259</v>
      </c>
      <c r="F268">
        <v>0.281414454477388</v>
      </c>
      <c r="G268">
        <v>0.46078809193789</v>
      </c>
      <c r="H268">
        <v>808.22231325905898</v>
      </c>
    </row>
    <row r="269" spans="1:8" x14ac:dyDescent="0.3">
      <c r="A269" t="s">
        <v>3833</v>
      </c>
      <c r="B269" t="s">
        <v>1885</v>
      </c>
      <c r="C269">
        <v>-0.220785750138317</v>
      </c>
      <c r="D269">
        <v>3.2394402369517697E-2</v>
      </c>
      <c r="E269">
        <v>0.12073120066472801</v>
      </c>
      <c r="F269">
        <v>0.30375281762149298</v>
      </c>
      <c r="G269">
        <v>0.484116588351236</v>
      </c>
      <c r="H269">
        <v>872.37809220892802</v>
      </c>
    </row>
    <row r="270" spans="1:8" x14ac:dyDescent="0.3">
      <c r="A270" t="s">
        <v>3292</v>
      </c>
      <c r="B270" t="s">
        <v>2578</v>
      </c>
      <c r="C270">
        <v>-0.21993421106946401</v>
      </c>
      <c r="D270">
        <v>-0.17814960354227499</v>
      </c>
      <c r="E270">
        <v>0.103822185292896</v>
      </c>
      <c r="F270">
        <v>0.48991807006070298</v>
      </c>
      <c r="G270">
        <v>0.65201329806039898</v>
      </c>
      <c r="H270">
        <v>1407.04469721434</v>
      </c>
    </row>
    <row r="271" spans="1:8" x14ac:dyDescent="0.3">
      <c r="A271" t="s">
        <v>5481</v>
      </c>
      <c r="B271" t="s">
        <v>2080</v>
      </c>
      <c r="C271">
        <v>-0.21959956709450501</v>
      </c>
      <c r="D271">
        <v>-1.74096782596289E-2</v>
      </c>
      <c r="E271">
        <v>8.9655172413793199E-2</v>
      </c>
      <c r="F271">
        <v>0.67738204090699095</v>
      </c>
      <c r="G271">
        <v>0.78699078539032297</v>
      </c>
      <c r="H271">
        <v>1945.4412214848801</v>
      </c>
    </row>
    <row r="272" spans="1:8" x14ac:dyDescent="0.3">
      <c r="A272" t="s">
        <v>4106</v>
      </c>
      <c r="B272" t="s">
        <v>823</v>
      </c>
      <c r="C272">
        <v>-0.218969030807281</v>
      </c>
      <c r="D272">
        <v>-0.13292974047665301</v>
      </c>
      <c r="E272">
        <v>0.15945159950145399</v>
      </c>
      <c r="F272">
        <v>7.5149602442757299E-2</v>
      </c>
      <c r="G272">
        <v>0.20808365912513699</v>
      </c>
      <c r="H272">
        <v>215.82965821559901</v>
      </c>
    </row>
    <row r="273" spans="1:8" x14ac:dyDescent="0.3">
      <c r="A273" t="s">
        <v>4775</v>
      </c>
      <c r="B273" t="s">
        <v>2532</v>
      </c>
      <c r="C273">
        <v>-0.21825684658013</v>
      </c>
      <c r="D273">
        <v>-1.52561888412982E-2</v>
      </c>
      <c r="E273">
        <v>0.117449106771915</v>
      </c>
      <c r="F273">
        <v>0.33556517763682098</v>
      </c>
      <c r="G273">
        <v>0.51181263418637901</v>
      </c>
      <c r="H273">
        <v>963.74319017294897</v>
      </c>
    </row>
    <row r="274" spans="1:8" x14ac:dyDescent="0.3">
      <c r="A274" t="s">
        <v>2705</v>
      </c>
      <c r="B274" t="s">
        <v>41</v>
      </c>
      <c r="C274">
        <v>-0.218023859594592</v>
      </c>
      <c r="D274">
        <v>-0.19060589269714601</v>
      </c>
      <c r="E274">
        <v>0.283506439551309</v>
      </c>
      <c r="F274" s="1">
        <v>6.2502735282410295E-5</v>
      </c>
      <c r="G274">
        <v>2.0873006480358401E-3</v>
      </c>
      <c r="H274">
        <v>0.17950785573108299</v>
      </c>
    </row>
    <row r="275" spans="1:8" x14ac:dyDescent="0.3">
      <c r="A275" t="s">
        <v>3308</v>
      </c>
      <c r="B275" t="s">
        <v>424</v>
      </c>
      <c r="C275">
        <v>-0.21780590520191501</v>
      </c>
      <c r="D275">
        <v>-0.116374676767832</v>
      </c>
      <c r="E275">
        <v>0.126838388034898</v>
      </c>
      <c r="F275">
        <v>0.25028197605656</v>
      </c>
      <c r="G275">
        <v>0.42939655629297602</v>
      </c>
      <c r="H275">
        <v>718.80983523444104</v>
      </c>
    </row>
    <row r="276" spans="1:8" x14ac:dyDescent="0.3">
      <c r="A276" t="s">
        <v>4670</v>
      </c>
      <c r="B276" t="s">
        <v>1816</v>
      </c>
      <c r="C276">
        <v>-0.21696768796478</v>
      </c>
      <c r="D276">
        <v>3.6740599798016599E-3</v>
      </c>
      <c r="E276">
        <v>9.2023265475695906E-2</v>
      </c>
      <c r="F276">
        <v>0.64531327114828596</v>
      </c>
      <c r="G276">
        <v>0.76742845330761</v>
      </c>
      <c r="H276">
        <v>1853.3397147378801</v>
      </c>
    </row>
    <row r="277" spans="1:8" x14ac:dyDescent="0.3">
      <c r="A277" t="s">
        <v>5283</v>
      </c>
      <c r="B277" t="s">
        <v>879</v>
      </c>
      <c r="C277">
        <v>-0.21628540704537499</v>
      </c>
      <c r="D277">
        <v>-4.9256411794534501E-2</v>
      </c>
      <c r="E277">
        <v>0.18857498961362701</v>
      </c>
      <c r="F277">
        <v>2.03158369224017E-2</v>
      </c>
      <c r="G277">
        <v>8.9847116937815802E-2</v>
      </c>
      <c r="H277">
        <v>58.347083641137601</v>
      </c>
    </row>
    <row r="278" spans="1:8" x14ac:dyDescent="0.3">
      <c r="A278" t="s">
        <v>4285</v>
      </c>
      <c r="B278" t="s">
        <v>210</v>
      </c>
      <c r="C278">
        <v>-0.214948950376913</v>
      </c>
      <c r="D278">
        <v>-0.27142646212774302</v>
      </c>
      <c r="E278">
        <v>0.297424179476527</v>
      </c>
      <c r="F278" s="1">
        <v>2.20148151515165E-5</v>
      </c>
      <c r="G278">
        <v>1.1098721020750301E-3</v>
      </c>
      <c r="H278">
        <v>6.3226549115155406E-2</v>
      </c>
    </row>
    <row r="279" spans="1:8" x14ac:dyDescent="0.3">
      <c r="A279" t="s">
        <v>4765</v>
      </c>
      <c r="B279" t="s">
        <v>2529</v>
      </c>
      <c r="C279">
        <v>-0.21427511872309299</v>
      </c>
      <c r="D279">
        <v>3.5891940749217803E-2</v>
      </c>
      <c r="E279">
        <v>8.6373078520980501E-2</v>
      </c>
      <c r="F279">
        <v>0.72145692803137695</v>
      </c>
      <c r="G279">
        <v>0.82157981653692103</v>
      </c>
      <c r="H279">
        <v>2072.0242973061099</v>
      </c>
    </row>
    <row r="280" spans="1:8" x14ac:dyDescent="0.3">
      <c r="A280" t="s">
        <v>3600</v>
      </c>
      <c r="B280" t="s">
        <v>140</v>
      </c>
      <c r="C280">
        <v>-0.21395003032871199</v>
      </c>
      <c r="D280">
        <v>-0.10616765897034799</v>
      </c>
      <c r="E280">
        <v>0.245409223099294</v>
      </c>
      <c r="F280">
        <v>8.4204250612285303E-4</v>
      </c>
      <c r="G280">
        <v>1.20917303879242E-2</v>
      </c>
      <c r="H280">
        <v>2.4183460775848298</v>
      </c>
    </row>
    <row r="281" spans="1:8" x14ac:dyDescent="0.3">
      <c r="A281" t="s">
        <v>5255</v>
      </c>
      <c r="B281" t="s">
        <v>197</v>
      </c>
      <c r="C281">
        <v>-0.21344714672089199</v>
      </c>
      <c r="D281">
        <v>-6.6402638667071107E-2</v>
      </c>
      <c r="E281">
        <v>0.226921479019526</v>
      </c>
      <c r="F281">
        <v>2.5988892133356201E-3</v>
      </c>
      <c r="G281">
        <v>2.50470128211406E-2</v>
      </c>
      <c r="H281">
        <v>7.4640098206998999</v>
      </c>
    </row>
    <row r="282" spans="1:8" x14ac:dyDescent="0.3">
      <c r="A282" t="s">
        <v>3831</v>
      </c>
      <c r="B282" t="s">
        <v>353</v>
      </c>
      <c r="C282">
        <v>-0.213044181890856</v>
      </c>
      <c r="D282">
        <v>-0.12611837530199199</v>
      </c>
      <c r="E282">
        <v>0.22268383880348999</v>
      </c>
      <c r="F282">
        <v>3.3233751164971599E-3</v>
      </c>
      <c r="G282">
        <v>2.9278323112208099E-2</v>
      </c>
      <c r="H282">
        <v>9.5447333345798508</v>
      </c>
    </row>
    <row r="283" spans="1:8" x14ac:dyDescent="0.3">
      <c r="A283" t="s">
        <v>4883</v>
      </c>
      <c r="B283" t="s">
        <v>1329</v>
      </c>
      <c r="C283">
        <v>-0.21232175186150501</v>
      </c>
      <c r="D283">
        <v>3.1365004529917501E-2</v>
      </c>
      <c r="E283">
        <v>0.12467802243456599</v>
      </c>
      <c r="F283">
        <v>0.268339645721549</v>
      </c>
      <c r="G283">
        <v>0.44780445236042299</v>
      </c>
      <c r="H283">
        <v>770.67146251228803</v>
      </c>
    </row>
    <row r="284" spans="1:8" x14ac:dyDescent="0.3">
      <c r="A284" t="s">
        <v>4120</v>
      </c>
      <c r="B284" t="s">
        <v>2011</v>
      </c>
      <c r="C284">
        <v>-0.21188453669698501</v>
      </c>
      <c r="D284">
        <v>2.2405032182207501E-2</v>
      </c>
      <c r="E284">
        <v>0.14694640631491501</v>
      </c>
      <c r="F284">
        <v>0.12319990259614901</v>
      </c>
      <c r="G284">
        <v>0.28511693815966199</v>
      </c>
      <c r="H284">
        <v>353.83012025614102</v>
      </c>
    </row>
    <row r="285" spans="1:8" x14ac:dyDescent="0.3">
      <c r="A285" t="s">
        <v>3146</v>
      </c>
      <c r="B285" t="s">
        <v>2294</v>
      </c>
      <c r="C285">
        <v>-0.21145263032116099</v>
      </c>
      <c r="D285">
        <v>-5.5739181271690003E-2</v>
      </c>
      <c r="E285">
        <v>9.3768176152887406E-2</v>
      </c>
      <c r="F285">
        <v>0.62169851819520205</v>
      </c>
      <c r="G285">
        <v>0.74864492421661299</v>
      </c>
      <c r="H285">
        <v>1785.51814425662</v>
      </c>
    </row>
    <row r="286" spans="1:8" x14ac:dyDescent="0.3">
      <c r="A286" t="s">
        <v>3444</v>
      </c>
      <c r="B286" t="s">
        <v>847</v>
      </c>
      <c r="C286">
        <v>-0.21093219022842999</v>
      </c>
      <c r="D286">
        <v>-0.14143603939688801</v>
      </c>
      <c r="E286">
        <v>0.19023680930619</v>
      </c>
      <c r="F286">
        <v>1.8730523280243699E-2</v>
      </c>
      <c r="G286">
        <v>8.4316712948056399E-2</v>
      </c>
      <c r="H286">
        <v>53.794062860860002</v>
      </c>
    </row>
    <row r="287" spans="1:8" x14ac:dyDescent="0.3">
      <c r="A287" t="s">
        <v>3107</v>
      </c>
      <c r="B287" t="s">
        <v>540</v>
      </c>
      <c r="C287">
        <v>-0.209938387516591</v>
      </c>
      <c r="D287">
        <v>-0.20382485341634299</v>
      </c>
      <c r="E287">
        <v>0.213128375571251</v>
      </c>
      <c r="F287">
        <v>5.6884831675193502E-3</v>
      </c>
      <c r="G287">
        <v>4.0945673326104201E-2</v>
      </c>
      <c r="H287">
        <v>16.337323657115601</v>
      </c>
    </row>
    <row r="288" spans="1:8" x14ac:dyDescent="0.3">
      <c r="A288" t="s">
        <v>4570</v>
      </c>
      <c r="B288" t="s">
        <v>1099</v>
      </c>
      <c r="C288">
        <v>-0.20885624147300899</v>
      </c>
      <c r="D288">
        <v>6.5589582533824298E-3</v>
      </c>
      <c r="E288">
        <v>0.131366846697133</v>
      </c>
      <c r="F288">
        <v>0.215378929822996</v>
      </c>
      <c r="G288">
        <v>0.388547918625405</v>
      </c>
      <c r="H288">
        <v>618.56828645164501</v>
      </c>
    </row>
    <row r="289" spans="1:8" x14ac:dyDescent="0.3">
      <c r="A289" t="s">
        <v>4417</v>
      </c>
      <c r="B289" t="s">
        <v>1481</v>
      </c>
      <c r="C289">
        <v>-0.20838404712196401</v>
      </c>
      <c r="D289">
        <v>5.9609013279076598E-2</v>
      </c>
      <c r="E289">
        <v>0.145159950145409</v>
      </c>
      <c r="F289">
        <v>0.13177616879522</v>
      </c>
      <c r="G289">
        <v>0.29360834505808597</v>
      </c>
      <c r="H289">
        <v>378.46115677987302</v>
      </c>
    </row>
    <row r="290" spans="1:8" x14ac:dyDescent="0.3">
      <c r="A290" t="s">
        <v>5375</v>
      </c>
      <c r="B290" t="s">
        <v>941</v>
      </c>
      <c r="C290">
        <v>-0.207675748296825</v>
      </c>
      <c r="D290">
        <v>0.142488276461359</v>
      </c>
      <c r="E290">
        <v>0.202617366015787</v>
      </c>
      <c r="F290">
        <v>9.9984597165165799E-3</v>
      </c>
      <c r="G290">
        <v>5.7392434804524002E-2</v>
      </c>
      <c r="H290">
        <v>28.715576305835601</v>
      </c>
    </row>
    <row r="291" spans="1:8" x14ac:dyDescent="0.3">
      <c r="A291" t="s">
        <v>5350</v>
      </c>
      <c r="B291" t="s">
        <v>330</v>
      </c>
      <c r="C291">
        <v>-0.207038275692494</v>
      </c>
      <c r="D291">
        <v>-0.23140323908792801</v>
      </c>
      <c r="E291">
        <v>0.200664727877025</v>
      </c>
      <c r="F291">
        <v>1.10680482424153E-2</v>
      </c>
      <c r="G291">
        <v>6.0547494385174497E-2</v>
      </c>
      <c r="H291">
        <v>31.787434552216599</v>
      </c>
    </row>
    <row r="292" spans="1:8" x14ac:dyDescent="0.3">
      <c r="A292" t="s">
        <v>5462</v>
      </c>
      <c r="B292" t="s">
        <v>398</v>
      </c>
      <c r="C292">
        <v>-0.20677694275719299</v>
      </c>
      <c r="D292">
        <v>-5.2697624144895303E-2</v>
      </c>
      <c r="E292">
        <v>0.17694225176568301</v>
      </c>
      <c r="F292">
        <v>3.5168899956557698E-2</v>
      </c>
      <c r="G292">
        <v>0.12769667769908999</v>
      </c>
      <c r="H292">
        <v>101.005080675234</v>
      </c>
    </row>
    <row r="293" spans="1:8" x14ac:dyDescent="0.3">
      <c r="A293" t="s">
        <v>4651</v>
      </c>
      <c r="B293" t="s">
        <v>1957</v>
      </c>
      <c r="C293">
        <v>-0.20600176765023701</v>
      </c>
      <c r="D293">
        <v>7.5313940560385595E-2</v>
      </c>
      <c r="E293">
        <v>9.92106356460324E-2</v>
      </c>
      <c r="F293">
        <v>0.54908050628733795</v>
      </c>
      <c r="G293">
        <v>0.69438979042590698</v>
      </c>
      <c r="H293">
        <v>1576.9592140572399</v>
      </c>
    </row>
    <row r="294" spans="1:8" x14ac:dyDescent="0.3">
      <c r="A294" t="s">
        <v>2782</v>
      </c>
      <c r="B294" t="s">
        <v>522</v>
      </c>
      <c r="C294">
        <v>-0.205783550627824</v>
      </c>
      <c r="D294">
        <v>-5.7007484918329999E-2</v>
      </c>
      <c r="E294">
        <v>9.4972995429995793E-2</v>
      </c>
      <c r="F294">
        <v>0.60545154491686304</v>
      </c>
      <c r="G294">
        <v>0.73649167174978003</v>
      </c>
      <c r="H294">
        <v>1738.8568370012299</v>
      </c>
    </row>
    <row r="295" spans="1:8" x14ac:dyDescent="0.3">
      <c r="A295" t="s">
        <v>4804</v>
      </c>
      <c r="B295" t="s">
        <v>2527</v>
      </c>
      <c r="C295">
        <v>-0.205542103468802</v>
      </c>
      <c r="D295">
        <v>3.0107737721822E-2</v>
      </c>
      <c r="E295">
        <v>0.11429164935604499</v>
      </c>
      <c r="F295">
        <v>0.36821191872082398</v>
      </c>
      <c r="G295">
        <v>0.54736264522060296</v>
      </c>
      <c r="H295">
        <v>1057.5046305662099</v>
      </c>
    </row>
    <row r="296" spans="1:8" x14ac:dyDescent="0.3">
      <c r="A296" t="s">
        <v>3891</v>
      </c>
      <c r="B296" t="s">
        <v>2209</v>
      </c>
      <c r="C296">
        <v>-0.20517041851291101</v>
      </c>
      <c r="D296">
        <v>-5.60866847641438E-3</v>
      </c>
      <c r="E296">
        <v>7.1001246364769496E-2</v>
      </c>
      <c r="F296">
        <v>0.90093151378694802</v>
      </c>
      <c r="G296">
        <v>0.94330124228804801</v>
      </c>
      <c r="H296">
        <v>2587.4753075961098</v>
      </c>
    </row>
    <row r="297" spans="1:8" x14ac:dyDescent="0.3">
      <c r="A297" t="s">
        <v>4646</v>
      </c>
      <c r="B297" t="s">
        <v>1307</v>
      </c>
      <c r="C297">
        <v>-0.20474931008976499</v>
      </c>
      <c r="D297">
        <v>-6.8980432052470703E-2</v>
      </c>
      <c r="E297">
        <v>0.178520980473619</v>
      </c>
      <c r="F297">
        <v>3.2711817538049498E-2</v>
      </c>
      <c r="G297">
        <v>0.121380284198034</v>
      </c>
      <c r="H297">
        <v>93.948339969278194</v>
      </c>
    </row>
    <row r="298" spans="1:8" x14ac:dyDescent="0.3">
      <c r="A298" t="s">
        <v>3802</v>
      </c>
      <c r="B298" t="s">
        <v>171</v>
      </c>
      <c r="C298">
        <v>-0.204643765957045</v>
      </c>
      <c r="D298">
        <v>0.11218461608786</v>
      </c>
      <c r="E298">
        <v>0.178520980473619</v>
      </c>
      <c r="F298">
        <v>3.2711817538049602E-2</v>
      </c>
      <c r="G298">
        <v>0.121380284198034</v>
      </c>
      <c r="H298">
        <v>93.948339969278507</v>
      </c>
    </row>
    <row r="299" spans="1:8" x14ac:dyDescent="0.3">
      <c r="A299" t="s">
        <v>2861</v>
      </c>
      <c r="B299" t="s">
        <v>914</v>
      </c>
      <c r="C299">
        <v>-0.20438166047450901</v>
      </c>
      <c r="D299">
        <v>-0.13597640409169401</v>
      </c>
      <c r="E299">
        <v>0.12816784378894899</v>
      </c>
      <c r="F299">
        <v>0.23962535974928301</v>
      </c>
      <c r="G299">
        <v>0.416840722713471</v>
      </c>
      <c r="H299">
        <v>688.20403319994102</v>
      </c>
    </row>
    <row r="300" spans="1:8" x14ac:dyDescent="0.3">
      <c r="A300" t="s">
        <v>2742</v>
      </c>
      <c r="B300" t="s">
        <v>2219</v>
      </c>
      <c r="C300">
        <v>-0.20351148913577199</v>
      </c>
      <c r="D300">
        <v>6.26714730505884E-3</v>
      </c>
      <c r="E300">
        <v>8.1678437889489003E-2</v>
      </c>
      <c r="F300">
        <v>0.78245456062284302</v>
      </c>
      <c r="G300">
        <v>0.86166008363067703</v>
      </c>
      <c r="H300">
        <v>2247.2094981088098</v>
      </c>
    </row>
    <row r="301" spans="1:8" x14ac:dyDescent="0.3">
      <c r="A301" t="s">
        <v>4758</v>
      </c>
      <c r="B301" t="s">
        <v>1902</v>
      </c>
      <c r="C301">
        <v>-0.20341972331918901</v>
      </c>
      <c r="D301">
        <v>-4.8748333903717501E-2</v>
      </c>
      <c r="E301">
        <v>0.105857914416286</v>
      </c>
      <c r="F301">
        <v>0.46476079952679</v>
      </c>
      <c r="G301">
        <v>0.63110780909737196</v>
      </c>
      <c r="H301">
        <v>1334.79301624094</v>
      </c>
    </row>
    <row r="302" spans="1:8" x14ac:dyDescent="0.3">
      <c r="A302" t="s">
        <v>4020</v>
      </c>
      <c r="B302" t="s">
        <v>378</v>
      </c>
      <c r="C302">
        <v>-0.20326300150780299</v>
      </c>
      <c r="D302">
        <v>-0.15746059802379</v>
      </c>
      <c r="E302">
        <v>0.219900290818446</v>
      </c>
      <c r="F302">
        <v>3.8961111592871198E-3</v>
      </c>
      <c r="G302">
        <v>3.2527997818234303E-2</v>
      </c>
      <c r="H302">
        <v>11.189631249472599</v>
      </c>
    </row>
    <row r="303" spans="1:8" x14ac:dyDescent="0.3">
      <c r="A303" t="s">
        <v>4781</v>
      </c>
      <c r="B303" t="s">
        <v>1983</v>
      </c>
      <c r="C303">
        <v>-0.202928342737762</v>
      </c>
      <c r="D303">
        <v>-0.174475259890217</v>
      </c>
      <c r="E303">
        <v>0.195762359783963</v>
      </c>
      <c r="F303">
        <v>1.4223346453210399E-2</v>
      </c>
      <c r="G303">
        <v>7.2172174935725003E-2</v>
      </c>
      <c r="H303">
        <v>40.849451013620403</v>
      </c>
    </row>
    <row r="304" spans="1:8" x14ac:dyDescent="0.3">
      <c r="A304" t="s">
        <v>5376</v>
      </c>
      <c r="B304" t="s">
        <v>1745</v>
      </c>
      <c r="C304">
        <v>-0.202598117291069</v>
      </c>
      <c r="D304">
        <v>-5.5388584629299603E-2</v>
      </c>
      <c r="E304">
        <v>0.108184461985874</v>
      </c>
      <c r="F304">
        <v>0.43683991856144</v>
      </c>
      <c r="G304">
        <v>0.60462855234142499</v>
      </c>
      <c r="H304">
        <v>1254.6042461084601</v>
      </c>
    </row>
    <row r="305" spans="1:8" x14ac:dyDescent="0.3">
      <c r="A305" t="s">
        <v>5277</v>
      </c>
      <c r="B305" t="s">
        <v>1425</v>
      </c>
      <c r="C305">
        <v>-0.202118383439125</v>
      </c>
      <c r="D305">
        <v>5.6634318662211601E-2</v>
      </c>
      <c r="E305">
        <v>0.13564603240548401</v>
      </c>
      <c r="F305">
        <v>0.185932182275759</v>
      </c>
      <c r="G305">
        <v>0.35631988459597902</v>
      </c>
      <c r="H305">
        <v>533.99722749598004</v>
      </c>
    </row>
    <row r="306" spans="1:8" x14ac:dyDescent="0.3">
      <c r="A306" t="s">
        <v>4435</v>
      </c>
      <c r="B306" t="s">
        <v>1193</v>
      </c>
      <c r="C306">
        <v>-0.20098949518048501</v>
      </c>
      <c r="D306">
        <v>-0.18477629409113</v>
      </c>
      <c r="E306">
        <v>0.19559617781470701</v>
      </c>
      <c r="F306">
        <v>1.4343235976736301E-2</v>
      </c>
      <c r="G306">
        <v>7.2269778465239506E-2</v>
      </c>
      <c r="H306">
        <v>41.193773725186503</v>
      </c>
    </row>
    <row r="307" spans="1:8" x14ac:dyDescent="0.3">
      <c r="A307" t="s">
        <v>3549</v>
      </c>
      <c r="B307" t="s">
        <v>1259</v>
      </c>
      <c r="C307">
        <v>-0.20054728491541299</v>
      </c>
      <c r="D307">
        <v>-4.1941560177609298E-2</v>
      </c>
      <c r="E307">
        <v>0.100955546323224</v>
      </c>
      <c r="F307">
        <v>0.52637482075264597</v>
      </c>
      <c r="G307">
        <v>0.67852265942621104</v>
      </c>
      <c r="H307">
        <v>1511.7484852016</v>
      </c>
    </row>
    <row r="308" spans="1:8" x14ac:dyDescent="0.3">
      <c r="A308" t="s">
        <v>5050</v>
      </c>
      <c r="B308" t="s">
        <v>1844</v>
      </c>
      <c r="C308">
        <v>-0.199825111520262</v>
      </c>
      <c r="D308">
        <v>3.8835554306369001E-2</v>
      </c>
      <c r="E308">
        <v>0.11836310760282499</v>
      </c>
      <c r="F308">
        <v>0.32648748329462302</v>
      </c>
      <c r="G308">
        <v>0.50684975784981401</v>
      </c>
      <c r="H308">
        <v>937.672052022157</v>
      </c>
    </row>
    <row r="309" spans="1:8" x14ac:dyDescent="0.3">
      <c r="A309" t="s">
        <v>3123</v>
      </c>
      <c r="B309" t="s">
        <v>96</v>
      </c>
      <c r="C309">
        <v>-0.199356940674801</v>
      </c>
      <c r="D309">
        <v>-0.20098352827742</v>
      </c>
      <c r="E309">
        <v>0.24561695056086399</v>
      </c>
      <c r="F309">
        <v>8.3103029870101896E-4</v>
      </c>
      <c r="G309">
        <v>1.20917303879242E-2</v>
      </c>
      <c r="H309">
        <v>2.3867190178693298</v>
      </c>
    </row>
    <row r="310" spans="1:8" x14ac:dyDescent="0.3">
      <c r="A310" t="s">
        <v>3901</v>
      </c>
      <c r="B310" t="s">
        <v>657</v>
      </c>
      <c r="C310">
        <v>-0.19918168831650401</v>
      </c>
      <c r="D310">
        <v>3.0662621511363002E-2</v>
      </c>
      <c r="E310">
        <v>8.1262982966348193E-2</v>
      </c>
      <c r="F310">
        <v>0.78767229377729597</v>
      </c>
      <c r="G310">
        <v>0.86541500678209504</v>
      </c>
      <c r="H310">
        <v>2262.19482772839</v>
      </c>
    </row>
    <row r="311" spans="1:8" x14ac:dyDescent="0.3">
      <c r="A311" t="s">
        <v>2879</v>
      </c>
      <c r="B311" t="s">
        <v>495</v>
      </c>
      <c r="C311">
        <v>-0.19907991911758899</v>
      </c>
      <c r="D311">
        <v>-1.70793299623061E-2</v>
      </c>
      <c r="E311">
        <v>0.13394266722060699</v>
      </c>
      <c r="F311">
        <v>0.19725381221701899</v>
      </c>
      <c r="G311">
        <v>0.37051206585171997</v>
      </c>
      <c r="H311">
        <v>566.51294868727905</v>
      </c>
    </row>
    <row r="312" spans="1:8" x14ac:dyDescent="0.3">
      <c r="A312" t="s">
        <v>4903</v>
      </c>
      <c r="B312" t="s">
        <v>57</v>
      </c>
      <c r="C312">
        <v>-0.19865115441915299</v>
      </c>
      <c r="D312">
        <v>-0.135526143685615</v>
      </c>
      <c r="E312">
        <v>0.27852098047361901</v>
      </c>
      <c r="F312" s="1">
        <v>8.9732815860776901E-5</v>
      </c>
      <c r="G312">
        <v>2.74162390587395E-3</v>
      </c>
      <c r="H312">
        <v>0.25771264715215098</v>
      </c>
    </row>
    <row r="313" spans="1:8" x14ac:dyDescent="0.3">
      <c r="A313" t="s">
        <v>3251</v>
      </c>
      <c r="B313" t="s">
        <v>1446</v>
      </c>
      <c r="C313">
        <v>-0.198402571499015</v>
      </c>
      <c r="D313">
        <v>-3.9448460830803701E-2</v>
      </c>
      <c r="E313">
        <v>0.101952638138762</v>
      </c>
      <c r="F313">
        <v>0.51356716323163298</v>
      </c>
      <c r="G313">
        <v>0.66952559818486301</v>
      </c>
      <c r="H313">
        <v>1474.96489280125</v>
      </c>
    </row>
    <row r="314" spans="1:8" x14ac:dyDescent="0.3">
      <c r="A314" t="s">
        <v>2908</v>
      </c>
      <c r="B314" t="s">
        <v>360</v>
      </c>
      <c r="C314">
        <v>-0.198308996481564</v>
      </c>
      <c r="D314">
        <v>-1.3682806140369499E-2</v>
      </c>
      <c r="E314">
        <v>0.131325301204819</v>
      </c>
      <c r="F314">
        <v>0.21568136645004901</v>
      </c>
      <c r="G314">
        <v>0.38872144685707</v>
      </c>
      <c r="H314">
        <v>619.43688444454199</v>
      </c>
    </row>
    <row r="315" spans="1:8" x14ac:dyDescent="0.3">
      <c r="A315" t="s">
        <v>5477</v>
      </c>
      <c r="B315" t="s">
        <v>1742</v>
      </c>
      <c r="C315">
        <v>-0.197985281205762</v>
      </c>
      <c r="D315">
        <v>-3.9977082402670401E-2</v>
      </c>
      <c r="E315">
        <v>0.101329455754051</v>
      </c>
      <c r="F315">
        <v>0.52155692092245598</v>
      </c>
      <c r="G315">
        <v>0.67595283253127003</v>
      </c>
      <c r="H315">
        <v>1497.91147688929</v>
      </c>
    </row>
    <row r="316" spans="1:8" x14ac:dyDescent="0.3">
      <c r="A316" s="4" t="s">
        <v>2758</v>
      </c>
      <c r="B316" s="4" t="s">
        <v>88</v>
      </c>
      <c r="C316" s="4">
        <v>-0.197336866257876</v>
      </c>
      <c r="D316" s="4">
        <v>-0.218724221024341</v>
      </c>
      <c r="E316" s="4">
        <v>0.36967179061071898</v>
      </c>
      <c r="F316" s="5">
        <v>4.3781151926047799E-8</v>
      </c>
      <c r="G316" s="5">
        <v>1.25739468331609E-5</v>
      </c>
      <c r="H316" s="4">
        <v>1.2573946833160899E-4</v>
      </c>
    </row>
    <row r="317" spans="1:8" x14ac:dyDescent="0.3">
      <c r="A317" t="s">
        <v>2958</v>
      </c>
      <c r="B317" t="s">
        <v>466</v>
      </c>
      <c r="C317">
        <v>-0.19719510296350801</v>
      </c>
      <c r="D317">
        <v>-7.4278474430812605E-2</v>
      </c>
      <c r="E317">
        <v>0.10224345658496101</v>
      </c>
      <c r="F317">
        <v>0.50985627162654401</v>
      </c>
      <c r="G317">
        <v>0.66858023096647001</v>
      </c>
      <c r="H317">
        <v>1464.3072121114401</v>
      </c>
    </row>
    <row r="318" spans="1:8" x14ac:dyDescent="0.3">
      <c r="A318" t="s">
        <v>5330</v>
      </c>
      <c r="B318" t="s">
        <v>1342</v>
      </c>
      <c r="C318">
        <v>-0.196746086781597</v>
      </c>
      <c r="D318">
        <v>-1.64548121798587E-2</v>
      </c>
      <c r="E318">
        <v>0.114125467386789</v>
      </c>
      <c r="F318">
        <v>0.36998496316848301</v>
      </c>
      <c r="G318">
        <v>0.54829556977290195</v>
      </c>
      <c r="H318">
        <v>1062.5968142198799</v>
      </c>
    </row>
    <row r="319" spans="1:8" x14ac:dyDescent="0.3">
      <c r="A319" t="s">
        <v>4205</v>
      </c>
      <c r="B319" t="s">
        <v>2459</v>
      </c>
      <c r="C319">
        <v>-0.19437790492726301</v>
      </c>
      <c r="D319">
        <v>-8.6836131799107596E-3</v>
      </c>
      <c r="E319">
        <v>9.36850851682592E-2</v>
      </c>
      <c r="F319">
        <v>0.62282121558642101</v>
      </c>
      <c r="G319">
        <v>0.74905466129154197</v>
      </c>
      <c r="H319">
        <v>1788.7425311642</v>
      </c>
    </row>
    <row r="320" spans="1:8" x14ac:dyDescent="0.3">
      <c r="A320" t="s">
        <v>2951</v>
      </c>
      <c r="B320" t="s">
        <v>406</v>
      </c>
      <c r="C320">
        <v>-0.19407082732502801</v>
      </c>
      <c r="D320">
        <v>-0.11774920996924999</v>
      </c>
      <c r="E320">
        <v>0.23194848358953099</v>
      </c>
      <c r="F320">
        <v>1.92971485826476E-3</v>
      </c>
      <c r="G320">
        <v>2.04289710419342E-2</v>
      </c>
      <c r="H320">
        <v>5.5421410729364</v>
      </c>
    </row>
    <row r="321" spans="1:8" x14ac:dyDescent="0.3">
      <c r="A321" t="s">
        <v>2793</v>
      </c>
      <c r="B321" t="s">
        <v>208</v>
      </c>
      <c r="C321">
        <v>-0.193814817032989</v>
      </c>
      <c r="D321">
        <v>7.14250236748116E-2</v>
      </c>
      <c r="E321">
        <v>0.224553385957624</v>
      </c>
      <c r="F321">
        <v>2.98341435712324E-3</v>
      </c>
      <c r="G321">
        <v>2.72011620116125E-2</v>
      </c>
      <c r="H321">
        <v>8.5683660336579397</v>
      </c>
    </row>
    <row r="322" spans="1:8" x14ac:dyDescent="0.3">
      <c r="A322" t="s">
        <v>4174</v>
      </c>
      <c r="B322" t="s">
        <v>200</v>
      </c>
      <c r="C322">
        <v>-0.19357828228146601</v>
      </c>
      <c r="D322">
        <v>-0.11381441514381301</v>
      </c>
      <c r="E322">
        <v>0.210968009970918</v>
      </c>
      <c r="F322">
        <v>6.4025115146670898E-3</v>
      </c>
      <c r="G322">
        <v>4.3466172027779401E-2</v>
      </c>
      <c r="H322">
        <v>18.3880130701239</v>
      </c>
    </row>
    <row r="323" spans="1:8" x14ac:dyDescent="0.3">
      <c r="A323" t="s">
        <v>3001</v>
      </c>
      <c r="B323" t="s">
        <v>639</v>
      </c>
      <c r="C323">
        <v>-0.193184011590947</v>
      </c>
      <c r="D323">
        <v>-1.68632352059488E-2</v>
      </c>
      <c r="E323">
        <v>9.5471541337764906E-2</v>
      </c>
      <c r="F323">
        <v>0.59874996266257896</v>
      </c>
      <c r="G323">
        <v>0.73299654423142602</v>
      </c>
      <c r="H323">
        <v>1719.60989276693</v>
      </c>
    </row>
    <row r="324" spans="1:8" x14ac:dyDescent="0.3">
      <c r="A324" t="s">
        <v>5458</v>
      </c>
      <c r="B324" t="s">
        <v>1286</v>
      </c>
      <c r="C324">
        <v>-0.19193925166107401</v>
      </c>
      <c r="D324">
        <v>4.6586183681837097E-2</v>
      </c>
      <c r="E324">
        <v>0.12513502285002101</v>
      </c>
      <c r="F324">
        <v>0.26444272118335399</v>
      </c>
      <c r="G324">
        <v>0.44439993870017103</v>
      </c>
      <c r="H324">
        <v>759.47949523859199</v>
      </c>
    </row>
    <row r="325" spans="1:8" x14ac:dyDescent="0.3">
      <c r="A325" t="s">
        <v>3749</v>
      </c>
      <c r="B325" t="s">
        <v>1137</v>
      </c>
      <c r="C325">
        <v>-0.191349753194166</v>
      </c>
      <c r="D325">
        <v>2.45501393291718E-2</v>
      </c>
      <c r="E325">
        <v>0.112380556709597</v>
      </c>
      <c r="F325">
        <v>0.38892742458750201</v>
      </c>
      <c r="G325">
        <v>0.56158851855973102</v>
      </c>
      <c r="H325">
        <v>1116.9995634152999</v>
      </c>
    </row>
    <row r="326" spans="1:8" x14ac:dyDescent="0.3">
      <c r="A326" t="s">
        <v>4782</v>
      </c>
      <c r="B326" t="s">
        <v>123</v>
      </c>
      <c r="C326">
        <v>-0.19111625049539499</v>
      </c>
      <c r="D326">
        <v>-0.19412880003123101</v>
      </c>
      <c r="E326">
        <v>0.28176152887411698</v>
      </c>
      <c r="F326" s="1">
        <v>7.0987888144746796E-5</v>
      </c>
      <c r="G326">
        <v>2.3434162615139399E-3</v>
      </c>
      <c r="H326">
        <v>0.203877214751713</v>
      </c>
    </row>
    <row r="327" spans="1:8" x14ac:dyDescent="0.3">
      <c r="A327" t="s">
        <v>3167</v>
      </c>
      <c r="B327" t="s">
        <v>1908</v>
      </c>
      <c r="C327">
        <v>-0.19107215460845101</v>
      </c>
      <c r="D327">
        <v>-2.9053407572728202E-2</v>
      </c>
      <c r="E327">
        <v>0.172953884503531</v>
      </c>
      <c r="F327">
        <v>4.2109175671196798E-2</v>
      </c>
      <c r="G327">
        <v>0.143144904010614</v>
      </c>
      <c r="H327">
        <v>120.937552527677</v>
      </c>
    </row>
    <row r="328" spans="1:8" x14ac:dyDescent="0.3">
      <c r="A328" t="s">
        <v>3678</v>
      </c>
      <c r="B328" t="s">
        <v>3679</v>
      </c>
      <c r="C328">
        <v>-0.190630648091514</v>
      </c>
      <c r="D328">
        <v>5.2214861227442497E-3</v>
      </c>
      <c r="E328">
        <v>0.107270461154965</v>
      </c>
      <c r="F328">
        <v>0.44769876259297697</v>
      </c>
      <c r="G328">
        <v>0.61403574315522003</v>
      </c>
      <c r="H328">
        <v>1285.7908461670299</v>
      </c>
    </row>
    <row r="329" spans="1:8" x14ac:dyDescent="0.3">
      <c r="A329" t="s">
        <v>4111</v>
      </c>
      <c r="B329" t="s">
        <v>1191</v>
      </c>
      <c r="C329">
        <v>-0.189925320745092</v>
      </c>
      <c r="D329">
        <v>1.5495094594266E-2</v>
      </c>
      <c r="E329">
        <v>8.1138346489405905E-2</v>
      </c>
      <c r="F329">
        <v>0.78923057313173595</v>
      </c>
      <c r="G329">
        <v>0.86613305542007901</v>
      </c>
      <c r="H329">
        <v>2266.67020603435</v>
      </c>
    </row>
    <row r="330" spans="1:8" x14ac:dyDescent="0.3">
      <c r="A330" t="s">
        <v>3014</v>
      </c>
      <c r="B330" t="s">
        <v>317</v>
      </c>
      <c r="C330">
        <v>-0.189339203579589</v>
      </c>
      <c r="D330">
        <v>-0.20615295119809701</v>
      </c>
      <c r="E330">
        <v>0.26605733277939297</v>
      </c>
      <c r="F330">
        <v>2.1547261589072199E-4</v>
      </c>
      <c r="G330">
        <v>5.4283978319136202E-3</v>
      </c>
      <c r="H330">
        <v>0.618837352838153</v>
      </c>
    </row>
    <row r="331" spans="1:8" x14ac:dyDescent="0.3">
      <c r="A331" t="s">
        <v>4942</v>
      </c>
      <c r="B331" t="s">
        <v>432</v>
      </c>
      <c r="C331">
        <v>-0.18920987733891301</v>
      </c>
      <c r="D331">
        <v>0.28761714951420397</v>
      </c>
      <c r="E331">
        <v>0.28525135022850001</v>
      </c>
      <c r="F331" s="1">
        <v>5.4988576085213098E-5</v>
      </c>
      <c r="G331">
        <v>1.9676046999170002E-3</v>
      </c>
      <c r="H331">
        <v>0.15792719051673201</v>
      </c>
    </row>
    <row r="332" spans="1:8" x14ac:dyDescent="0.3">
      <c r="A332" t="s">
        <v>4278</v>
      </c>
      <c r="B332" t="s">
        <v>1572</v>
      </c>
      <c r="C332">
        <v>-0.18813102775645099</v>
      </c>
      <c r="D332">
        <v>3.2559586787941101E-3</v>
      </c>
      <c r="E332">
        <v>0.119360199418363</v>
      </c>
      <c r="F332">
        <v>0.31677679484280302</v>
      </c>
      <c r="G332">
        <v>0.49796549249509098</v>
      </c>
      <c r="H332">
        <v>909.78295478853101</v>
      </c>
    </row>
    <row r="333" spans="1:8" x14ac:dyDescent="0.3">
      <c r="A333" t="s">
        <v>2704</v>
      </c>
      <c r="B333" t="s">
        <v>232</v>
      </c>
      <c r="C333">
        <v>-0.18800396469669201</v>
      </c>
      <c r="D333">
        <v>-0.15965176410617599</v>
      </c>
      <c r="E333">
        <v>0.23872039883672599</v>
      </c>
      <c r="F333">
        <v>1.2789125816280401E-3</v>
      </c>
      <c r="G333">
        <v>1.5953119093849E-2</v>
      </c>
      <c r="H333">
        <v>3.6730369344357401</v>
      </c>
    </row>
    <row r="334" spans="1:8" x14ac:dyDescent="0.3">
      <c r="A334" t="s">
        <v>2691</v>
      </c>
      <c r="B334" t="s">
        <v>669</v>
      </c>
      <c r="C334">
        <v>-0.187978975714232</v>
      </c>
      <c r="D334">
        <v>-0.12994873668037701</v>
      </c>
      <c r="E334">
        <v>0.22185292895720801</v>
      </c>
      <c r="F334">
        <v>3.4856424360870698E-3</v>
      </c>
      <c r="G334">
        <v>3.0520625233055002E-2</v>
      </c>
      <c r="H334">
        <v>10.0107650764421</v>
      </c>
    </row>
    <row r="335" spans="1:8" x14ac:dyDescent="0.3">
      <c r="A335" t="s">
        <v>3781</v>
      </c>
      <c r="B335" t="s">
        <v>521</v>
      </c>
      <c r="C335">
        <v>-0.18734451630169899</v>
      </c>
      <c r="D335">
        <v>3.42785632789104E-2</v>
      </c>
      <c r="E335">
        <v>0.14711258828417101</v>
      </c>
      <c r="F335">
        <v>0.12242587566957699</v>
      </c>
      <c r="G335">
        <v>0.28470211734657902</v>
      </c>
      <c r="H335">
        <v>351.60711492302499</v>
      </c>
    </row>
    <row r="336" spans="1:8" x14ac:dyDescent="0.3">
      <c r="A336" t="s">
        <v>3682</v>
      </c>
      <c r="B336" t="s">
        <v>116</v>
      </c>
      <c r="C336">
        <v>-0.187075566817097</v>
      </c>
      <c r="D336">
        <v>-0.18121269971538001</v>
      </c>
      <c r="E336">
        <v>0.25600332363938499</v>
      </c>
      <c r="F336">
        <v>4.2422035210243299E-4</v>
      </c>
      <c r="G336">
        <v>7.7299044197018402E-3</v>
      </c>
      <c r="H336">
        <v>1.21836085123819</v>
      </c>
    </row>
    <row r="337" spans="1:8" x14ac:dyDescent="0.3">
      <c r="A337" t="s">
        <v>5054</v>
      </c>
      <c r="B337" t="s">
        <v>1853</v>
      </c>
      <c r="C337">
        <v>-0.18689254045359899</v>
      </c>
      <c r="D337">
        <v>3.52474246544935E-2</v>
      </c>
      <c r="E337">
        <v>0.121437474034067</v>
      </c>
      <c r="F337">
        <v>0.297191879593524</v>
      </c>
      <c r="G337">
        <v>0.477368611964542</v>
      </c>
      <c r="H337">
        <v>853.53507819260199</v>
      </c>
    </row>
    <row r="338" spans="1:8" x14ac:dyDescent="0.3">
      <c r="A338" t="s">
        <v>3812</v>
      </c>
      <c r="B338" t="s">
        <v>242</v>
      </c>
      <c r="C338">
        <v>-0.18676647021767501</v>
      </c>
      <c r="D338">
        <v>2.4168923121183499E-2</v>
      </c>
      <c r="E338">
        <v>0.16061487328624799</v>
      </c>
      <c r="F338">
        <v>7.1624348158096596E-2</v>
      </c>
      <c r="G338">
        <v>0.20127703318009099</v>
      </c>
      <c r="H338">
        <v>205.70512791005299</v>
      </c>
    </row>
    <row r="339" spans="1:8" x14ac:dyDescent="0.3">
      <c r="A339" t="s">
        <v>4618</v>
      </c>
      <c r="B339" t="s">
        <v>327</v>
      </c>
      <c r="C339">
        <v>-0.185468799990612</v>
      </c>
      <c r="D339">
        <v>-0.111751850880241</v>
      </c>
      <c r="E339">
        <v>0.16996260905691701</v>
      </c>
      <c r="F339">
        <v>4.8069462847504199E-2</v>
      </c>
      <c r="G339">
        <v>0.157238607400948</v>
      </c>
      <c r="H339">
        <v>138.05549729803201</v>
      </c>
    </row>
    <row r="340" spans="1:8" x14ac:dyDescent="0.3">
      <c r="A340" t="s">
        <v>5158</v>
      </c>
      <c r="B340" t="s">
        <v>1660</v>
      </c>
      <c r="C340">
        <v>-0.185301883178841</v>
      </c>
      <c r="D340">
        <v>9.8011568624848493E-3</v>
      </c>
      <c r="E340">
        <v>6.5641877856252598E-2</v>
      </c>
      <c r="F340">
        <v>0.94375288144052905</v>
      </c>
      <c r="G340">
        <v>0.96595091785359899</v>
      </c>
      <c r="H340">
        <v>2710.4582754971998</v>
      </c>
    </row>
    <row r="341" spans="1:8" x14ac:dyDescent="0.3">
      <c r="A341" t="s">
        <v>5464</v>
      </c>
      <c r="B341" t="s">
        <v>667</v>
      </c>
      <c r="C341">
        <v>-0.184567914548951</v>
      </c>
      <c r="D341">
        <v>-5.9439659877945202E-2</v>
      </c>
      <c r="E341">
        <v>0.20922309929372701</v>
      </c>
      <c r="F341">
        <v>7.03795619772574E-3</v>
      </c>
      <c r="G341">
        <v>4.6462011295987198E-2</v>
      </c>
      <c r="H341">
        <v>20.2130101998683</v>
      </c>
    </row>
    <row r="342" spans="1:8" x14ac:dyDescent="0.3">
      <c r="A342" t="s">
        <v>4668</v>
      </c>
      <c r="B342" t="s">
        <v>2484</v>
      </c>
      <c r="C342">
        <v>-0.18443553595752901</v>
      </c>
      <c r="D342">
        <v>2.3869423357389299E-2</v>
      </c>
      <c r="E342">
        <v>0.11142501038637299</v>
      </c>
      <c r="F342">
        <v>0.39954945854805202</v>
      </c>
      <c r="G342">
        <v>0.57089852982587297</v>
      </c>
      <c r="H342">
        <v>1147.5060449500099</v>
      </c>
    </row>
    <row r="343" spans="1:8" x14ac:dyDescent="0.3">
      <c r="A343" t="s">
        <v>3698</v>
      </c>
      <c r="B343" t="s">
        <v>898</v>
      </c>
      <c r="C343">
        <v>-0.18415274427485601</v>
      </c>
      <c r="D343">
        <v>-0.34744312638060099</v>
      </c>
      <c r="E343">
        <v>0.20112172829248001</v>
      </c>
      <c r="F343">
        <v>1.08088427426839E-2</v>
      </c>
      <c r="G343">
        <v>6.0160845653077798E-2</v>
      </c>
      <c r="H343">
        <v>31.042996356988201</v>
      </c>
    </row>
    <row r="344" spans="1:8" x14ac:dyDescent="0.3">
      <c r="A344" t="s">
        <v>5027</v>
      </c>
      <c r="B344" t="s">
        <v>264</v>
      </c>
      <c r="C344">
        <v>-0.18410854919910799</v>
      </c>
      <c r="D344">
        <v>-0.195901456403763</v>
      </c>
      <c r="E344">
        <v>0.26231823847112601</v>
      </c>
      <c r="F344">
        <v>2.7805362686150699E-4</v>
      </c>
      <c r="G344">
        <v>6.1904652429941804E-3</v>
      </c>
      <c r="H344">
        <v>0.79857001634624902</v>
      </c>
    </row>
    <row r="345" spans="1:8" x14ac:dyDescent="0.3">
      <c r="A345" t="s">
        <v>5425</v>
      </c>
      <c r="B345" t="s">
        <v>1822</v>
      </c>
      <c r="C345">
        <v>-0.18386582456428899</v>
      </c>
      <c r="D345">
        <v>-9.0262757892932994E-3</v>
      </c>
      <c r="E345">
        <v>0.122808475280432</v>
      </c>
      <c r="F345">
        <v>0.28474363888737603</v>
      </c>
      <c r="G345">
        <v>0.463413187938781</v>
      </c>
      <c r="H345">
        <v>817.78373088454396</v>
      </c>
    </row>
    <row r="346" spans="1:8" x14ac:dyDescent="0.3">
      <c r="A346" t="s">
        <v>3250</v>
      </c>
      <c r="B346" t="s">
        <v>392</v>
      </c>
      <c r="C346">
        <v>-0.18309816179612101</v>
      </c>
      <c r="D346">
        <v>-0.143167975481724</v>
      </c>
      <c r="E346">
        <v>0.22862484420440399</v>
      </c>
      <c r="F346">
        <v>2.3512267560251701E-3</v>
      </c>
      <c r="G346">
        <v>2.3446955705917701E-2</v>
      </c>
      <c r="H346">
        <v>6.7527232433042901</v>
      </c>
    </row>
    <row r="347" spans="1:8" x14ac:dyDescent="0.3">
      <c r="A347" t="s">
        <v>4297</v>
      </c>
      <c r="B347" t="s">
        <v>376</v>
      </c>
      <c r="C347">
        <v>-0.18283439813005301</v>
      </c>
      <c r="D347">
        <v>0.17094306304753201</v>
      </c>
      <c r="E347">
        <v>0.17303697548815899</v>
      </c>
      <c r="F347">
        <v>4.1953229394727599E-2</v>
      </c>
      <c r="G347">
        <v>0.143144904010614</v>
      </c>
      <c r="H347">
        <v>120.489674821658</v>
      </c>
    </row>
    <row r="348" spans="1:8" x14ac:dyDescent="0.3">
      <c r="A348" t="s">
        <v>4810</v>
      </c>
      <c r="B348" t="s">
        <v>2162</v>
      </c>
      <c r="C348">
        <v>-0.18245265534111299</v>
      </c>
      <c r="D348">
        <v>-0.119712693354284</v>
      </c>
      <c r="E348">
        <v>0.20211882010801799</v>
      </c>
      <c r="F348">
        <v>1.02622595982603E-2</v>
      </c>
      <c r="G348">
        <v>5.7564862433991497E-2</v>
      </c>
      <c r="H348">
        <v>29.4732095662037</v>
      </c>
    </row>
    <row r="349" spans="1:8" x14ac:dyDescent="0.3">
      <c r="A349" t="s">
        <v>2844</v>
      </c>
      <c r="B349" t="s">
        <v>1376</v>
      </c>
      <c r="C349">
        <v>-0.182202397024191</v>
      </c>
      <c r="D349">
        <v>-9.22976673886928E-2</v>
      </c>
      <c r="E349">
        <v>0.13319484835895301</v>
      </c>
      <c r="F349">
        <v>0.20239000348959199</v>
      </c>
      <c r="G349">
        <v>0.37452583119981298</v>
      </c>
      <c r="H349">
        <v>581.26409002210903</v>
      </c>
    </row>
    <row r="350" spans="1:8" x14ac:dyDescent="0.3">
      <c r="A350" t="s">
        <v>2963</v>
      </c>
      <c r="B350" t="s">
        <v>2591</v>
      </c>
      <c r="C350">
        <v>-0.181835672740007</v>
      </c>
      <c r="D350">
        <v>-2.35452012480282E-2</v>
      </c>
      <c r="E350">
        <v>6.2941420855837205E-2</v>
      </c>
      <c r="F350">
        <v>0.96023957758459799</v>
      </c>
      <c r="G350">
        <v>0.97725303572748601</v>
      </c>
      <c r="H350">
        <v>2757.80806682296</v>
      </c>
    </row>
    <row r="351" spans="1:8" x14ac:dyDescent="0.3">
      <c r="A351" t="s">
        <v>5382</v>
      </c>
      <c r="B351" t="s">
        <v>2130</v>
      </c>
      <c r="C351">
        <v>-0.181041119416468</v>
      </c>
      <c r="D351">
        <v>-1.9633466816859801E-2</v>
      </c>
      <c r="E351">
        <v>8.9821354383049404E-2</v>
      </c>
      <c r="F351">
        <v>0.67513499716720704</v>
      </c>
      <c r="G351">
        <v>0.78632177613704402</v>
      </c>
      <c r="H351">
        <v>1938.98771186422</v>
      </c>
    </row>
    <row r="352" spans="1:8" x14ac:dyDescent="0.3">
      <c r="A352" t="s">
        <v>5509</v>
      </c>
      <c r="B352" t="s">
        <v>59</v>
      </c>
      <c r="C352">
        <v>-0.18051285024080099</v>
      </c>
      <c r="D352">
        <v>-0.174386540125755</v>
      </c>
      <c r="E352">
        <v>0.255587868716244</v>
      </c>
      <c r="F352">
        <v>4.3601828551242901E-4</v>
      </c>
      <c r="G352">
        <v>7.7299044197018402E-3</v>
      </c>
      <c r="H352">
        <v>1.2522445159916999</v>
      </c>
    </row>
    <row r="353" spans="1:8" x14ac:dyDescent="0.3">
      <c r="A353" t="s">
        <v>4961</v>
      </c>
      <c r="B353" t="s">
        <v>1398</v>
      </c>
      <c r="C353">
        <v>-0.180448655839021</v>
      </c>
      <c r="D353">
        <v>-0.14636431958202401</v>
      </c>
      <c r="E353">
        <v>0.17798088907353601</v>
      </c>
      <c r="F353">
        <v>3.3534879048567702E-2</v>
      </c>
      <c r="G353">
        <v>0.12331904305696099</v>
      </c>
      <c r="H353">
        <v>96.312172627486305</v>
      </c>
    </row>
    <row r="354" spans="1:8" x14ac:dyDescent="0.3">
      <c r="A354" t="s">
        <v>2684</v>
      </c>
      <c r="B354" t="s">
        <v>71</v>
      </c>
      <c r="C354">
        <v>-0.17995830996149401</v>
      </c>
      <c r="D354">
        <v>-0.127489735121915</v>
      </c>
      <c r="E354">
        <v>0.26314914831740799</v>
      </c>
      <c r="F354">
        <v>2.62818480969984E-4</v>
      </c>
      <c r="G354">
        <v>6.08721513988544E-3</v>
      </c>
      <c r="H354">
        <v>0.75481467734579399</v>
      </c>
    </row>
    <row r="355" spans="1:8" x14ac:dyDescent="0.3">
      <c r="A355" t="s">
        <v>2671</v>
      </c>
      <c r="B355" t="s">
        <v>62</v>
      </c>
      <c r="C355">
        <v>-0.17919130355348301</v>
      </c>
      <c r="D355">
        <v>-9.4549412933642205E-2</v>
      </c>
      <c r="E355">
        <v>0.33323639385126702</v>
      </c>
      <c r="F355" s="1">
        <v>1.1934074484187801E-6</v>
      </c>
      <c r="G355">
        <v>1.14248873061958E-4</v>
      </c>
      <c r="H355">
        <v>3.4274661918587399E-3</v>
      </c>
    </row>
    <row r="356" spans="1:8" x14ac:dyDescent="0.3">
      <c r="A356" t="s">
        <v>2952</v>
      </c>
      <c r="B356" t="s">
        <v>1963</v>
      </c>
      <c r="C356">
        <v>-0.179091171182541</v>
      </c>
      <c r="D356">
        <v>2.2828243172787598E-3</v>
      </c>
      <c r="E356">
        <v>7.5155795596177799E-2</v>
      </c>
      <c r="F356">
        <v>0.85929931463671105</v>
      </c>
      <c r="G356">
        <v>0.91607558709600301</v>
      </c>
      <c r="H356">
        <v>2467.90763163663</v>
      </c>
    </row>
    <row r="357" spans="1:8" x14ac:dyDescent="0.3">
      <c r="A357" t="s">
        <v>5121</v>
      </c>
      <c r="B357" t="s">
        <v>800</v>
      </c>
      <c r="C357">
        <v>-0.17882632503432699</v>
      </c>
      <c r="D357">
        <v>3.0665746656528499E-2</v>
      </c>
      <c r="E357">
        <v>8.5085168259243907E-2</v>
      </c>
      <c r="F357">
        <v>0.73850131017598697</v>
      </c>
      <c r="G357">
        <v>0.83396730333369595</v>
      </c>
      <c r="H357">
        <v>2120.9757628254301</v>
      </c>
    </row>
    <row r="358" spans="1:8" x14ac:dyDescent="0.3">
      <c r="A358" t="s">
        <v>2965</v>
      </c>
      <c r="B358" t="s">
        <v>1044</v>
      </c>
      <c r="C358">
        <v>-0.17861973731768299</v>
      </c>
      <c r="D358">
        <v>-0.12538246578024401</v>
      </c>
      <c r="E358">
        <v>0.18051516410469501</v>
      </c>
      <c r="F358">
        <v>2.9824535065610398E-2</v>
      </c>
      <c r="G358">
        <v>0.114820462075648</v>
      </c>
      <c r="H358">
        <v>85.656064708433206</v>
      </c>
    </row>
    <row r="359" spans="1:8" x14ac:dyDescent="0.3">
      <c r="A359" t="s">
        <v>5246</v>
      </c>
      <c r="B359" t="s">
        <v>2037</v>
      </c>
      <c r="C359">
        <v>-0.17840735401515401</v>
      </c>
      <c r="D359">
        <v>-0.189230085506358</v>
      </c>
      <c r="E359">
        <v>0.25621105110095599</v>
      </c>
      <c r="F359">
        <v>4.1843465205626502E-4</v>
      </c>
      <c r="G359">
        <v>7.7299044197018402E-3</v>
      </c>
      <c r="H359">
        <v>1.20174432070559</v>
      </c>
    </row>
    <row r="360" spans="1:8" x14ac:dyDescent="0.3">
      <c r="A360" t="s">
        <v>3520</v>
      </c>
      <c r="B360" t="s">
        <v>34</v>
      </c>
      <c r="C360">
        <v>-0.17803614295426401</v>
      </c>
      <c r="D360">
        <v>-9.4238433864602705E-2</v>
      </c>
      <c r="E360">
        <v>0.29069380972164499</v>
      </c>
      <c r="F360" s="1">
        <v>3.6692565666407399E-5</v>
      </c>
      <c r="G360">
        <v>1.58542506531784E-3</v>
      </c>
      <c r="H360">
        <v>0.105381048593922</v>
      </c>
    </row>
    <row r="361" spans="1:8" x14ac:dyDescent="0.3">
      <c r="A361" t="s">
        <v>4380</v>
      </c>
      <c r="B361" t="s">
        <v>4381</v>
      </c>
      <c r="C361">
        <v>-0.177667541942959</v>
      </c>
      <c r="D361">
        <v>-1.31753887477333E-2</v>
      </c>
      <c r="E361">
        <v>0.102118820108018</v>
      </c>
      <c r="F361">
        <v>0.51144525328458601</v>
      </c>
      <c r="G361">
        <v>0.66858023096647001</v>
      </c>
      <c r="H361">
        <v>1468.87076743333</v>
      </c>
    </row>
    <row r="362" spans="1:8" x14ac:dyDescent="0.3">
      <c r="A362" t="s">
        <v>2751</v>
      </c>
      <c r="B362" t="s">
        <v>250</v>
      </c>
      <c r="C362">
        <v>-0.17745854654401799</v>
      </c>
      <c r="D362">
        <v>-0.158093041642897</v>
      </c>
      <c r="E362">
        <v>0.22156211051100999</v>
      </c>
      <c r="F362">
        <v>3.5441391442575499E-3</v>
      </c>
      <c r="G362">
        <v>3.0564852275241201E-2</v>
      </c>
      <c r="H362">
        <v>10.178767622307699</v>
      </c>
    </row>
    <row r="363" spans="1:8" x14ac:dyDescent="0.3">
      <c r="A363" t="s">
        <v>2814</v>
      </c>
      <c r="B363" t="s">
        <v>1296</v>
      </c>
      <c r="C363">
        <v>-0.17675574058914101</v>
      </c>
      <c r="D363">
        <v>1.15410400802687E-2</v>
      </c>
      <c r="E363">
        <v>9.4972995429995904E-2</v>
      </c>
      <c r="F363">
        <v>0.60545154491686204</v>
      </c>
      <c r="G363">
        <v>0.73649167174978003</v>
      </c>
      <c r="H363">
        <v>1738.8568370012299</v>
      </c>
    </row>
    <row r="364" spans="1:8" x14ac:dyDescent="0.3">
      <c r="A364" t="s">
        <v>5456</v>
      </c>
      <c r="B364" t="s">
        <v>1225</v>
      </c>
      <c r="C364">
        <v>-0.176748080048754</v>
      </c>
      <c r="D364">
        <v>-0.159708956117011</v>
      </c>
      <c r="E364">
        <v>0.105484004985459</v>
      </c>
      <c r="F364">
        <v>0.46933244293218401</v>
      </c>
      <c r="G364">
        <v>0.63431660051822802</v>
      </c>
      <c r="H364">
        <v>1347.9227761012301</v>
      </c>
    </row>
    <row r="365" spans="1:8" x14ac:dyDescent="0.3">
      <c r="A365" t="s">
        <v>3629</v>
      </c>
      <c r="B365" t="s">
        <v>2102</v>
      </c>
      <c r="C365">
        <v>-0.176260766764649</v>
      </c>
      <c r="D365">
        <v>-3.7952761209788702E-2</v>
      </c>
      <c r="E365">
        <v>0.119235562941421</v>
      </c>
      <c r="F365">
        <v>0.31797964443043902</v>
      </c>
      <c r="G365">
        <v>0.49866318385691799</v>
      </c>
      <c r="H365">
        <v>913.237538804221</v>
      </c>
    </row>
    <row r="366" spans="1:8" x14ac:dyDescent="0.3">
      <c r="A366" t="s">
        <v>3127</v>
      </c>
      <c r="B366" t="s">
        <v>1457</v>
      </c>
      <c r="C366">
        <v>-0.17595904174556101</v>
      </c>
      <c r="D366">
        <v>2.30472179937849E-2</v>
      </c>
      <c r="E366">
        <v>0.11786456169505601</v>
      </c>
      <c r="F366">
        <v>0.331418086464357</v>
      </c>
      <c r="G366">
        <v>0.50927380648776499</v>
      </c>
      <c r="H366">
        <v>951.83274432563201</v>
      </c>
    </row>
    <row r="367" spans="1:8" x14ac:dyDescent="0.3">
      <c r="A367" t="s">
        <v>3238</v>
      </c>
      <c r="B367" t="s">
        <v>2328</v>
      </c>
      <c r="C367">
        <v>-0.175904961577101</v>
      </c>
      <c r="D367">
        <v>-3.2171412798290701E-2</v>
      </c>
      <c r="E367">
        <v>8.2966348151225694E-2</v>
      </c>
      <c r="F367">
        <v>0.766065376564673</v>
      </c>
      <c r="G367">
        <v>0.85111789612910704</v>
      </c>
      <c r="H367">
        <v>2200.13976149374</v>
      </c>
    </row>
    <row r="368" spans="1:8" x14ac:dyDescent="0.3">
      <c r="A368" t="s">
        <v>4512</v>
      </c>
      <c r="B368" t="s">
        <v>100</v>
      </c>
      <c r="C368">
        <v>-0.17556572048567301</v>
      </c>
      <c r="D368">
        <v>-0.110611279617847</v>
      </c>
      <c r="E368">
        <v>0.20444536767760699</v>
      </c>
      <c r="F368">
        <v>9.0829119078071896E-3</v>
      </c>
      <c r="G368">
        <v>5.4233103948487002E-2</v>
      </c>
      <c r="H368">
        <v>26.086122999222201</v>
      </c>
    </row>
    <row r="369" spans="1:8" x14ac:dyDescent="0.3">
      <c r="A369" t="s">
        <v>3766</v>
      </c>
      <c r="B369" t="s">
        <v>1491</v>
      </c>
      <c r="C369">
        <v>-0.17534676571649799</v>
      </c>
      <c r="D369">
        <v>-7.5702204354000394E-2</v>
      </c>
      <c r="E369">
        <v>0.165974241794765</v>
      </c>
      <c r="F369">
        <v>5.7143153496201998E-2</v>
      </c>
      <c r="G369">
        <v>0.17293481226669399</v>
      </c>
      <c r="H369">
        <v>164.11513684109201</v>
      </c>
    </row>
    <row r="370" spans="1:8" x14ac:dyDescent="0.3">
      <c r="A370" t="s">
        <v>3455</v>
      </c>
      <c r="B370" t="s">
        <v>494</v>
      </c>
      <c r="C370">
        <v>-0.17532445652217701</v>
      </c>
      <c r="D370">
        <v>6.5355265901288595E-2</v>
      </c>
      <c r="E370">
        <v>0.200457000415455</v>
      </c>
      <c r="F370">
        <v>1.11877155317349E-2</v>
      </c>
      <c r="G370">
        <v>6.0969865288695801E-2</v>
      </c>
      <c r="H370">
        <v>32.131119007142701</v>
      </c>
    </row>
    <row r="371" spans="1:8" x14ac:dyDescent="0.3">
      <c r="A371" t="s">
        <v>4932</v>
      </c>
      <c r="B371" t="s">
        <v>1788</v>
      </c>
      <c r="C371">
        <v>-0.17424366253055101</v>
      </c>
      <c r="D371">
        <v>-3.7088542720168101E-2</v>
      </c>
      <c r="E371">
        <v>0.107312006647279</v>
      </c>
      <c r="F371">
        <v>0.44720204035544697</v>
      </c>
      <c r="G371">
        <v>0.61364752025840696</v>
      </c>
      <c r="H371">
        <v>1284.3642599008399</v>
      </c>
    </row>
    <row r="372" spans="1:8" x14ac:dyDescent="0.3">
      <c r="A372" t="s">
        <v>2661</v>
      </c>
      <c r="B372" t="s">
        <v>499</v>
      </c>
      <c r="C372">
        <v>-0.17395069563496601</v>
      </c>
      <c r="D372">
        <v>-0.144538895192758</v>
      </c>
      <c r="E372">
        <v>0.23701703365184901</v>
      </c>
      <c r="F372">
        <v>1.4199133948097401E-3</v>
      </c>
      <c r="G372">
        <v>1.6851203594601499E-2</v>
      </c>
      <c r="H372">
        <v>4.0779912698935599</v>
      </c>
    </row>
    <row r="373" spans="1:8" x14ac:dyDescent="0.3">
      <c r="A373" t="s">
        <v>2647</v>
      </c>
      <c r="B373" t="s">
        <v>556</v>
      </c>
      <c r="C373">
        <v>-0.17230449902124501</v>
      </c>
      <c r="D373">
        <v>-1.0109468343892199E-2</v>
      </c>
      <c r="E373">
        <v>0.21150810137100101</v>
      </c>
      <c r="F373">
        <v>6.2167148206732099E-3</v>
      </c>
      <c r="G373">
        <v>4.3126582040998701E-2</v>
      </c>
      <c r="H373">
        <v>17.854404964973501</v>
      </c>
    </row>
    <row r="374" spans="1:8" x14ac:dyDescent="0.3">
      <c r="A374" t="s">
        <v>2768</v>
      </c>
      <c r="B374" t="s">
        <v>1351</v>
      </c>
      <c r="C374">
        <v>-0.17196019575480501</v>
      </c>
      <c r="D374">
        <v>-2.7486586541591002E-2</v>
      </c>
      <c r="E374">
        <v>8.1055255504777796E-2</v>
      </c>
      <c r="F374">
        <v>0.79026757972301398</v>
      </c>
      <c r="G374">
        <v>0.866608815946734</v>
      </c>
      <c r="H374">
        <v>2269.6484889644998</v>
      </c>
    </row>
    <row r="375" spans="1:8" x14ac:dyDescent="0.3">
      <c r="A375" t="s">
        <v>2720</v>
      </c>
      <c r="B375" t="s">
        <v>1132</v>
      </c>
      <c r="C375">
        <v>-0.17150079399700199</v>
      </c>
      <c r="D375">
        <v>-0.14280430281015599</v>
      </c>
      <c r="E375">
        <v>0.17440797673452399</v>
      </c>
      <c r="F375">
        <v>3.9451764401097301E-2</v>
      </c>
      <c r="G375">
        <v>0.13651261127705</v>
      </c>
      <c r="H375">
        <v>113.305467359952</v>
      </c>
    </row>
    <row r="376" spans="1:8" x14ac:dyDescent="0.3">
      <c r="A376" t="s">
        <v>3924</v>
      </c>
      <c r="B376" t="s">
        <v>638</v>
      </c>
      <c r="C376">
        <v>-0.17145216332965199</v>
      </c>
      <c r="D376">
        <v>-6.7539180761020806E-2</v>
      </c>
      <c r="E376">
        <v>0.17129206481096801</v>
      </c>
      <c r="F376">
        <v>4.5335766276392499E-2</v>
      </c>
      <c r="G376">
        <v>0.150004977817741</v>
      </c>
      <c r="H376">
        <v>130.20432074579901</v>
      </c>
    </row>
    <row r="377" spans="1:8" x14ac:dyDescent="0.3">
      <c r="A377" t="s">
        <v>4681</v>
      </c>
      <c r="B377" t="s">
        <v>1997</v>
      </c>
      <c r="C377">
        <v>-0.169814873004388</v>
      </c>
      <c r="D377">
        <v>4.17024815271022E-3</v>
      </c>
      <c r="E377">
        <v>6.8757789779808898E-2</v>
      </c>
      <c r="F377">
        <v>0.92044858470231405</v>
      </c>
      <c r="G377">
        <v>0.95468701165223702</v>
      </c>
      <c r="H377">
        <v>2643.5283352650399</v>
      </c>
    </row>
    <row r="378" spans="1:8" x14ac:dyDescent="0.3">
      <c r="A378" t="s">
        <v>5067</v>
      </c>
      <c r="B378" t="s">
        <v>2582</v>
      </c>
      <c r="C378">
        <v>-0.16948854144857001</v>
      </c>
      <c r="D378">
        <v>-5.5566962765492599E-3</v>
      </c>
      <c r="E378">
        <v>9.0984628167843806E-2</v>
      </c>
      <c r="F378">
        <v>0.65938656837537402</v>
      </c>
      <c r="G378">
        <v>0.77740485401234605</v>
      </c>
      <c r="H378">
        <v>1893.7582243740801</v>
      </c>
    </row>
    <row r="379" spans="1:8" x14ac:dyDescent="0.3">
      <c r="A379" t="s">
        <v>4867</v>
      </c>
      <c r="B379" t="s">
        <v>1268</v>
      </c>
      <c r="C379">
        <v>-0.16932030098464901</v>
      </c>
      <c r="D379">
        <v>4.7556583031389398E-2</v>
      </c>
      <c r="E379">
        <v>9.9376817615288701E-2</v>
      </c>
      <c r="F379">
        <v>0.546903160044097</v>
      </c>
      <c r="G379">
        <v>0.69377468005594001</v>
      </c>
      <c r="H379">
        <v>1570.7058756466499</v>
      </c>
    </row>
    <row r="380" spans="1:8" x14ac:dyDescent="0.3">
      <c r="A380" t="s">
        <v>3344</v>
      </c>
      <c r="B380" t="s">
        <v>923</v>
      </c>
      <c r="C380">
        <v>-0.169048679846312</v>
      </c>
      <c r="D380">
        <v>-0.18172800452754301</v>
      </c>
      <c r="E380">
        <v>0.223348566680515</v>
      </c>
      <c r="F380">
        <v>3.1986068438505399E-3</v>
      </c>
      <c r="G380">
        <v>2.88453186538002E-2</v>
      </c>
      <c r="H380">
        <v>9.1863988555387408</v>
      </c>
    </row>
    <row r="381" spans="1:8" x14ac:dyDescent="0.3">
      <c r="A381" t="s">
        <v>4793</v>
      </c>
      <c r="B381" t="s">
        <v>1306</v>
      </c>
      <c r="C381">
        <v>-0.169046586231484</v>
      </c>
      <c r="D381">
        <v>5.71584217953294E-2</v>
      </c>
      <c r="E381">
        <v>0.13049439135853799</v>
      </c>
      <c r="F381">
        <v>0.22179833511003499</v>
      </c>
      <c r="G381">
        <v>0.39620686187094301</v>
      </c>
      <c r="H381">
        <v>637.00481843601904</v>
      </c>
    </row>
    <row r="382" spans="1:8" x14ac:dyDescent="0.3">
      <c r="A382" t="s">
        <v>5267</v>
      </c>
      <c r="B382" t="s">
        <v>90</v>
      </c>
      <c r="C382">
        <v>-0.168732200430292</v>
      </c>
      <c r="D382">
        <v>-0.142222072652465</v>
      </c>
      <c r="E382">
        <v>0.20918155380141301</v>
      </c>
      <c r="F382">
        <v>7.0537632694384102E-3</v>
      </c>
      <c r="G382">
        <v>4.6462011295987198E-2</v>
      </c>
      <c r="H382">
        <v>20.258408109827101</v>
      </c>
    </row>
    <row r="383" spans="1:8" x14ac:dyDescent="0.3">
      <c r="A383" t="s">
        <v>2719</v>
      </c>
      <c r="B383" t="s">
        <v>111</v>
      </c>
      <c r="C383">
        <v>-0.16823831568629799</v>
      </c>
      <c r="D383">
        <v>-0.20695127457287199</v>
      </c>
      <c r="E383">
        <v>0.31454092230992903</v>
      </c>
      <c r="F383" s="1">
        <v>5.6962848667962998E-6</v>
      </c>
      <c r="G383">
        <v>4.0899325343597399E-4</v>
      </c>
      <c r="H383">
        <v>1.6359730137439001E-2</v>
      </c>
    </row>
    <row r="384" spans="1:8" x14ac:dyDescent="0.3">
      <c r="A384" t="s">
        <v>3368</v>
      </c>
      <c r="B384" t="s">
        <v>2278</v>
      </c>
      <c r="C384">
        <v>-0.16665335426246899</v>
      </c>
      <c r="D384">
        <v>-8.3845209892929498E-2</v>
      </c>
      <c r="E384">
        <v>0.124594931449938</v>
      </c>
      <c r="F384">
        <v>0.269052639393839</v>
      </c>
      <c r="G384">
        <v>0.44795314802267</v>
      </c>
      <c r="H384">
        <v>772.71918033910595</v>
      </c>
    </row>
    <row r="385" spans="1:8" x14ac:dyDescent="0.3">
      <c r="A385" t="s">
        <v>3091</v>
      </c>
      <c r="B385" t="s">
        <v>1101</v>
      </c>
      <c r="C385">
        <v>-0.16657976600195201</v>
      </c>
      <c r="D385">
        <v>-0.27167887175932198</v>
      </c>
      <c r="E385">
        <v>0.199252181138347</v>
      </c>
      <c r="F385">
        <v>1.19051309953206E-2</v>
      </c>
      <c r="G385">
        <v>6.4029094042248894E-2</v>
      </c>
      <c r="H385">
        <v>34.191536218560898</v>
      </c>
    </row>
    <row r="386" spans="1:8" x14ac:dyDescent="0.3">
      <c r="A386" t="s">
        <v>4387</v>
      </c>
      <c r="B386" t="s">
        <v>2414</v>
      </c>
      <c r="C386">
        <v>-0.166563211558512</v>
      </c>
      <c r="D386">
        <v>1.51627803465566E-2</v>
      </c>
      <c r="E386">
        <v>9.1815538014125495E-2</v>
      </c>
      <c r="F386">
        <v>0.64812785394525196</v>
      </c>
      <c r="G386">
        <v>0.76918313906229996</v>
      </c>
      <c r="H386">
        <v>1861.4231965307599</v>
      </c>
    </row>
    <row r="387" spans="1:8" x14ac:dyDescent="0.3">
      <c r="A387" t="s">
        <v>3408</v>
      </c>
      <c r="B387" t="s">
        <v>1866</v>
      </c>
      <c r="C387">
        <v>-0.16597762361031601</v>
      </c>
      <c r="D387">
        <v>-2.3310100907520299E-2</v>
      </c>
      <c r="E387">
        <v>0.10228500207727501</v>
      </c>
      <c r="F387">
        <v>0.50932708122473103</v>
      </c>
      <c r="G387">
        <v>0.66858023096647001</v>
      </c>
      <c r="H387">
        <v>1462.7873772774301</v>
      </c>
    </row>
    <row r="388" spans="1:8" x14ac:dyDescent="0.3">
      <c r="A388" t="s">
        <v>5120</v>
      </c>
      <c r="B388" t="s">
        <v>2065</v>
      </c>
      <c r="C388">
        <v>-0.16578510740587701</v>
      </c>
      <c r="D388">
        <v>1.6306814336369799E-2</v>
      </c>
      <c r="E388">
        <v>0.113419194017449</v>
      </c>
      <c r="F388">
        <v>0.37758079243567599</v>
      </c>
      <c r="G388">
        <v>0.55525041939781505</v>
      </c>
      <c r="H388">
        <v>1084.41203587526</v>
      </c>
    </row>
    <row r="389" spans="1:8" x14ac:dyDescent="0.3">
      <c r="A389" t="s">
        <v>3829</v>
      </c>
      <c r="B389" t="s">
        <v>1333</v>
      </c>
      <c r="C389">
        <v>-0.16554103213154001</v>
      </c>
      <c r="D389">
        <v>0.109481371865118</v>
      </c>
      <c r="E389">
        <v>0.24391358537598701</v>
      </c>
      <c r="F389">
        <v>9.2545381474906695E-4</v>
      </c>
      <c r="G389">
        <v>1.29653822241918E-2</v>
      </c>
      <c r="H389">
        <v>2.6579033559593199</v>
      </c>
    </row>
    <row r="390" spans="1:8" x14ac:dyDescent="0.3">
      <c r="A390" t="s">
        <v>3991</v>
      </c>
      <c r="B390" t="s">
        <v>1909</v>
      </c>
      <c r="C390">
        <v>-0.16491566319975301</v>
      </c>
      <c r="D390">
        <v>6.11507868065784E-2</v>
      </c>
      <c r="E390">
        <v>0.12833402575820499</v>
      </c>
      <c r="F390">
        <v>0.238317464241907</v>
      </c>
      <c r="G390">
        <v>0.41532024108177001</v>
      </c>
      <c r="H390">
        <v>684.44775730275705</v>
      </c>
    </row>
    <row r="391" spans="1:8" x14ac:dyDescent="0.3">
      <c r="A391" t="s">
        <v>4699</v>
      </c>
      <c r="B391" t="s">
        <v>4700</v>
      </c>
      <c r="C391">
        <v>-0.16488062242891799</v>
      </c>
      <c r="D391">
        <v>-0.216868344231361</v>
      </c>
      <c r="E391">
        <v>0.183381803074366</v>
      </c>
      <c r="F391">
        <v>2.6067787563824101E-2</v>
      </c>
      <c r="G391">
        <v>0.104451493883815</v>
      </c>
      <c r="H391">
        <v>74.866685883302793</v>
      </c>
    </row>
    <row r="392" spans="1:8" x14ac:dyDescent="0.3">
      <c r="A392" t="s">
        <v>5313</v>
      </c>
      <c r="B392" t="s">
        <v>1827</v>
      </c>
      <c r="C392">
        <v>-0.16457164609147501</v>
      </c>
      <c r="D392">
        <v>-2.1643017423970401E-3</v>
      </c>
      <c r="E392">
        <v>7.9476526796842598E-2</v>
      </c>
      <c r="F392">
        <v>0.80967214657825504</v>
      </c>
      <c r="G392">
        <v>0.880491633840497</v>
      </c>
      <c r="H392">
        <v>2325.3784049727501</v>
      </c>
    </row>
    <row r="393" spans="1:8" x14ac:dyDescent="0.3">
      <c r="A393" t="s">
        <v>3544</v>
      </c>
      <c r="B393" t="s">
        <v>235</v>
      </c>
      <c r="C393">
        <v>-0.16381916804850699</v>
      </c>
      <c r="D393">
        <v>-0.200941559016072</v>
      </c>
      <c r="E393">
        <v>0.214457831325301</v>
      </c>
      <c r="F393">
        <v>5.2860836481966001E-3</v>
      </c>
      <c r="G393">
        <v>3.8630107474861702E-2</v>
      </c>
      <c r="H393">
        <v>15.181632237620599</v>
      </c>
    </row>
    <row r="394" spans="1:8" x14ac:dyDescent="0.3">
      <c r="A394" t="s">
        <v>5041</v>
      </c>
      <c r="B394" t="s">
        <v>646</v>
      </c>
      <c r="C394">
        <v>-0.16364911338920299</v>
      </c>
      <c r="D394">
        <v>3.0621312915934699E-3</v>
      </c>
      <c r="E394">
        <v>0.144121312837557</v>
      </c>
      <c r="F394">
        <v>0.13698166878425899</v>
      </c>
      <c r="G394">
        <v>0.301233807617451</v>
      </c>
      <c r="H394">
        <v>393.41135274839098</v>
      </c>
    </row>
    <row r="395" spans="1:8" x14ac:dyDescent="0.3">
      <c r="A395" t="s">
        <v>3941</v>
      </c>
      <c r="B395" t="s">
        <v>593</v>
      </c>
      <c r="C395">
        <v>-0.16364402336963799</v>
      </c>
      <c r="D395">
        <v>6.8034504641989693E-2</v>
      </c>
      <c r="E395">
        <v>0.248649771499792</v>
      </c>
      <c r="F395">
        <v>6.8485006005125605E-4</v>
      </c>
      <c r="G395">
        <v>1.05181116698695E-2</v>
      </c>
      <c r="H395">
        <v>1.9668893724672101</v>
      </c>
    </row>
    <row r="396" spans="1:8" x14ac:dyDescent="0.3">
      <c r="A396" t="s">
        <v>5228</v>
      </c>
      <c r="B396" t="s">
        <v>2067</v>
      </c>
      <c r="C396">
        <v>-0.16331520815115799</v>
      </c>
      <c r="D396">
        <v>0.12696854542245001</v>
      </c>
      <c r="E396">
        <v>0.144952222683839</v>
      </c>
      <c r="F396">
        <v>0.13280419669496199</v>
      </c>
      <c r="G396">
        <v>0.29521180565629401</v>
      </c>
      <c r="H396">
        <v>381.41365290793198</v>
      </c>
    </row>
    <row r="397" spans="1:8" x14ac:dyDescent="0.3">
      <c r="A397" t="s">
        <v>5004</v>
      </c>
      <c r="B397" t="s">
        <v>331</v>
      </c>
      <c r="C397">
        <v>-0.163288655502562</v>
      </c>
      <c r="D397">
        <v>5.2393653050663597E-2</v>
      </c>
      <c r="E397">
        <v>0.13336103032820901</v>
      </c>
      <c r="F397">
        <v>0.20123979857607699</v>
      </c>
      <c r="G397">
        <v>0.373118593615554</v>
      </c>
      <c r="H397">
        <v>577.96070151049298</v>
      </c>
    </row>
    <row r="398" spans="1:8" x14ac:dyDescent="0.3">
      <c r="A398" t="s">
        <v>4558</v>
      </c>
      <c r="B398" t="s">
        <v>2360</v>
      </c>
      <c r="C398">
        <v>-0.162726236326526</v>
      </c>
      <c r="D398">
        <v>-6.7053561860129701E-2</v>
      </c>
      <c r="E398">
        <v>0.224553385957624</v>
      </c>
      <c r="F398">
        <v>2.98341435712324E-3</v>
      </c>
      <c r="G398">
        <v>2.72011620116125E-2</v>
      </c>
      <c r="H398">
        <v>8.5683660336579397</v>
      </c>
    </row>
    <row r="399" spans="1:8" x14ac:dyDescent="0.3">
      <c r="A399" t="s">
        <v>4552</v>
      </c>
      <c r="B399" t="s">
        <v>2134</v>
      </c>
      <c r="C399">
        <v>-0.16268484989490001</v>
      </c>
      <c r="D399">
        <v>-0.13944275675519699</v>
      </c>
      <c r="E399">
        <v>0.238595762359784</v>
      </c>
      <c r="F399">
        <v>1.2887698763639501E-3</v>
      </c>
      <c r="G399">
        <v>1.5953119093849E-2</v>
      </c>
      <c r="H399">
        <v>3.7013470849172601</v>
      </c>
    </row>
    <row r="400" spans="1:8" x14ac:dyDescent="0.3">
      <c r="A400" t="s">
        <v>2991</v>
      </c>
      <c r="B400" t="s">
        <v>1430</v>
      </c>
      <c r="C400">
        <v>-0.16258798261990701</v>
      </c>
      <c r="D400">
        <v>-3.9247262400503101E-2</v>
      </c>
      <c r="E400">
        <v>0.14682176983797299</v>
      </c>
      <c r="F400">
        <v>0.12378304715810901</v>
      </c>
      <c r="G400">
        <v>0.28552845264183602</v>
      </c>
      <c r="H400">
        <v>355.50491143809001</v>
      </c>
    </row>
    <row r="401" spans="1:8" x14ac:dyDescent="0.3">
      <c r="A401" t="s">
        <v>5436</v>
      </c>
      <c r="B401" t="s">
        <v>1075</v>
      </c>
      <c r="C401">
        <v>-0.162562245765067</v>
      </c>
      <c r="D401">
        <v>-2.4606174856267E-2</v>
      </c>
      <c r="E401">
        <v>5.7000415454923202E-2</v>
      </c>
      <c r="F401">
        <v>0.984764441151323</v>
      </c>
      <c r="G401">
        <v>0.99028132877682096</v>
      </c>
      <c r="H401">
        <v>2828.2434749866002</v>
      </c>
    </row>
    <row r="402" spans="1:8" x14ac:dyDescent="0.3">
      <c r="A402" t="s">
        <v>4371</v>
      </c>
      <c r="B402" t="s">
        <v>752</v>
      </c>
      <c r="C402">
        <v>-0.16191353368262901</v>
      </c>
      <c r="D402">
        <v>-0.132692515551702</v>
      </c>
      <c r="E402">
        <v>0.16306605733277901</v>
      </c>
      <c r="F402">
        <v>6.4653969532684805E-2</v>
      </c>
      <c r="G402">
        <v>0.18889745727148599</v>
      </c>
      <c r="H402">
        <v>185.686200497871</v>
      </c>
    </row>
    <row r="403" spans="1:8" x14ac:dyDescent="0.3">
      <c r="A403" t="s">
        <v>5056</v>
      </c>
      <c r="B403" t="s">
        <v>1058</v>
      </c>
      <c r="C403">
        <v>-0.16185061717791699</v>
      </c>
      <c r="D403">
        <v>3.9511086950980899E-2</v>
      </c>
      <c r="E403">
        <v>0.11084337349397599</v>
      </c>
      <c r="F403">
        <v>0.40609983311298897</v>
      </c>
      <c r="G403">
        <v>0.57482440645663202</v>
      </c>
      <c r="H403">
        <v>1166.3187207005101</v>
      </c>
    </row>
    <row r="404" spans="1:8" x14ac:dyDescent="0.3">
      <c r="A404" t="s">
        <v>3195</v>
      </c>
      <c r="B404" t="s">
        <v>417</v>
      </c>
      <c r="C404">
        <v>-0.161057280392332</v>
      </c>
      <c r="D404">
        <v>-0.15476059881503401</v>
      </c>
      <c r="E404">
        <v>0.28703780639800602</v>
      </c>
      <c r="F404" s="1">
        <v>4.8191215324289201E-5</v>
      </c>
      <c r="G404">
        <v>1.8197316197723901E-3</v>
      </c>
      <c r="H404">
        <v>0.138405170411358</v>
      </c>
    </row>
    <row r="405" spans="1:8" x14ac:dyDescent="0.3">
      <c r="A405" t="s">
        <v>3487</v>
      </c>
      <c r="B405" t="s">
        <v>323</v>
      </c>
      <c r="C405">
        <v>-0.16081211042333499</v>
      </c>
      <c r="D405">
        <v>-0.15764695913358201</v>
      </c>
      <c r="E405">
        <v>0.24245949314499399</v>
      </c>
      <c r="F405">
        <v>1.0139011323285799E-3</v>
      </c>
      <c r="G405">
        <v>1.384981814399E-2</v>
      </c>
      <c r="H405">
        <v>2.9119240520476701</v>
      </c>
    </row>
    <row r="406" spans="1:8" x14ac:dyDescent="0.3">
      <c r="A406" t="s">
        <v>5474</v>
      </c>
      <c r="B406" t="s">
        <v>2051</v>
      </c>
      <c r="C406">
        <v>-0.160655626581865</v>
      </c>
      <c r="D406">
        <v>7.2279786677707403E-2</v>
      </c>
      <c r="E406">
        <v>0.179808890735355</v>
      </c>
      <c r="F406">
        <v>3.0820362375808499E-2</v>
      </c>
      <c r="G406">
        <v>0.116010590751405</v>
      </c>
      <c r="H406">
        <v>88.516080743322107</v>
      </c>
    </row>
    <row r="407" spans="1:8" x14ac:dyDescent="0.3">
      <c r="A407" t="s">
        <v>3038</v>
      </c>
      <c r="B407" t="s">
        <v>1799</v>
      </c>
      <c r="C407">
        <v>-0.16057908346814201</v>
      </c>
      <c r="D407">
        <v>-2.69739546609923E-2</v>
      </c>
      <c r="E407">
        <v>0.101744910677192</v>
      </c>
      <c r="F407">
        <v>0.51622474554814202</v>
      </c>
      <c r="G407">
        <v>0.67146624511515596</v>
      </c>
      <c r="H407">
        <v>1482.5974692142599</v>
      </c>
    </row>
    <row r="408" spans="1:8" x14ac:dyDescent="0.3">
      <c r="A408" t="s">
        <v>2934</v>
      </c>
      <c r="B408" t="s">
        <v>1460</v>
      </c>
      <c r="C408">
        <v>-0.15958843620624799</v>
      </c>
      <c r="D408">
        <v>0.14593869643066101</v>
      </c>
      <c r="E408">
        <v>0.17469879518072301</v>
      </c>
      <c r="F408">
        <v>3.8938203505088899E-2</v>
      </c>
      <c r="G408">
        <v>0.135567891118312</v>
      </c>
      <c r="H408">
        <v>111.830520466615</v>
      </c>
    </row>
    <row r="409" spans="1:8" x14ac:dyDescent="0.3">
      <c r="A409" t="s">
        <v>4930</v>
      </c>
      <c r="B409" t="s">
        <v>1206</v>
      </c>
      <c r="C409">
        <v>-0.159049062346343</v>
      </c>
      <c r="D409">
        <v>8.0591613685186692E-3</v>
      </c>
      <c r="E409">
        <v>7.5986705442459598E-2</v>
      </c>
      <c r="F409">
        <v>0.85020653118766598</v>
      </c>
      <c r="G409">
        <v>0.909081592543179</v>
      </c>
      <c r="H409">
        <v>2441.7931575709799</v>
      </c>
    </row>
    <row r="410" spans="1:8" x14ac:dyDescent="0.3">
      <c r="A410" t="s">
        <v>3569</v>
      </c>
      <c r="B410" t="s">
        <v>500</v>
      </c>
      <c r="C410">
        <v>-0.15838303246744501</v>
      </c>
      <c r="D410">
        <v>8.1744039819527006E-2</v>
      </c>
      <c r="E410">
        <v>0.138388034898214</v>
      </c>
      <c r="F410">
        <v>0.1687820517095</v>
      </c>
      <c r="G410">
        <v>0.33732919450917498</v>
      </c>
      <c r="H410">
        <v>484.74205250968498</v>
      </c>
    </row>
    <row r="411" spans="1:8" x14ac:dyDescent="0.3">
      <c r="A411" t="s">
        <v>5108</v>
      </c>
      <c r="B411" t="s">
        <v>960</v>
      </c>
      <c r="C411">
        <v>-0.15812154864445099</v>
      </c>
      <c r="D411">
        <v>-0.14690877198793201</v>
      </c>
      <c r="E411">
        <v>0.189073535521396</v>
      </c>
      <c r="F411">
        <v>1.9828131233451101E-2</v>
      </c>
      <c r="G411">
        <v>8.8563597048944703E-2</v>
      </c>
      <c r="H411">
        <v>56.946392902471501</v>
      </c>
    </row>
    <row r="412" spans="1:8" x14ac:dyDescent="0.3">
      <c r="A412" t="s">
        <v>3800</v>
      </c>
      <c r="B412" t="s">
        <v>2453</v>
      </c>
      <c r="C412">
        <v>-0.15779747151909401</v>
      </c>
      <c r="D412">
        <v>-3.1951159296984201E-2</v>
      </c>
      <c r="E412">
        <v>0.148649771499792</v>
      </c>
      <c r="F412">
        <v>0.115453296641299</v>
      </c>
      <c r="G412">
        <v>0.27334196173702902</v>
      </c>
      <c r="H412">
        <v>331.58186795380999</v>
      </c>
    </row>
    <row r="413" spans="1:8" x14ac:dyDescent="0.3">
      <c r="A413" t="s">
        <v>2936</v>
      </c>
      <c r="B413" t="s">
        <v>2489</v>
      </c>
      <c r="C413">
        <v>-0.15742485079062901</v>
      </c>
      <c r="D413">
        <v>7.0362306163847203E-3</v>
      </c>
      <c r="E413">
        <v>0.122766929788118</v>
      </c>
      <c r="F413">
        <v>0.28511528659046798</v>
      </c>
      <c r="G413">
        <v>0.463413187938781</v>
      </c>
      <c r="H413">
        <v>818.85110308782396</v>
      </c>
    </row>
    <row r="414" spans="1:8" x14ac:dyDescent="0.3">
      <c r="A414" t="s">
        <v>5297</v>
      </c>
      <c r="B414" t="s">
        <v>260</v>
      </c>
      <c r="C414">
        <v>-0.157148312246878</v>
      </c>
      <c r="D414">
        <v>-0.17503123043882199</v>
      </c>
      <c r="E414">
        <v>0.26809306190278398</v>
      </c>
      <c r="F414">
        <v>1.8725925499607501E-4</v>
      </c>
      <c r="G414">
        <v>4.9340236729241002E-3</v>
      </c>
      <c r="H414">
        <v>0.53780858034872703</v>
      </c>
    </row>
    <row r="415" spans="1:8" x14ac:dyDescent="0.3">
      <c r="A415" t="s">
        <v>3719</v>
      </c>
      <c r="B415" t="s">
        <v>1379</v>
      </c>
      <c r="C415">
        <v>-0.15676189321449099</v>
      </c>
      <c r="D415">
        <v>-3.3111846061848603E-2</v>
      </c>
      <c r="E415">
        <v>0.152264229331118</v>
      </c>
      <c r="F415">
        <v>0.10033950658369099</v>
      </c>
      <c r="G415">
        <v>0.25102357396198699</v>
      </c>
      <c r="H415">
        <v>288.17506290836099</v>
      </c>
    </row>
    <row r="416" spans="1:8" x14ac:dyDescent="0.3">
      <c r="A416" t="s">
        <v>5428</v>
      </c>
      <c r="B416" t="s">
        <v>1570</v>
      </c>
      <c r="C416">
        <v>-0.15632921435546199</v>
      </c>
      <c r="D416">
        <v>-0.120134984895735</v>
      </c>
      <c r="E416">
        <v>0.126796842542584</v>
      </c>
      <c r="F416">
        <v>0.25062056098678098</v>
      </c>
      <c r="G416">
        <v>0.42946435033057001</v>
      </c>
      <c r="H416">
        <v>719.78225115403495</v>
      </c>
    </row>
    <row r="417" spans="1:8" x14ac:dyDescent="0.3">
      <c r="A417" t="s">
        <v>2772</v>
      </c>
      <c r="B417" t="s">
        <v>2545</v>
      </c>
      <c r="C417">
        <v>-0.15624588212686599</v>
      </c>
      <c r="D417">
        <v>-3.05595954794406E-2</v>
      </c>
      <c r="E417">
        <v>8.3589530535936901E-2</v>
      </c>
      <c r="F417">
        <v>0.75802929697302102</v>
      </c>
      <c r="G417">
        <v>0.84611742748018604</v>
      </c>
      <c r="H417">
        <v>2177.0601409065198</v>
      </c>
    </row>
    <row r="418" spans="1:8" x14ac:dyDescent="0.3">
      <c r="A418" t="s">
        <v>4231</v>
      </c>
      <c r="B418" t="s">
        <v>374</v>
      </c>
      <c r="C418">
        <v>-0.15609437215970401</v>
      </c>
      <c r="D418">
        <v>-0.108658481484217</v>
      </c>
      <c r="E418">
        <v>0.19534690486082301</v>
      </c>
      <c r="F418">
        <v>1.4524773571603001E-2</v>
      </c>
      <c r="G418">
        <v>7.2573992745796095E-2</v>
      </c>
      <c r="H418">
        <v>41.715149697643803</v>
      </c>
    </row>
    <row r="419" spans="1:8" x14ac:dyDescent="0.3">
      <c r="A419" t="s">
        <v>4132</v>
      </c>
      <c r="B419" t="s">
        <v>2165</v>
      </c>
      <c r="C419">
        <v>-0.15607420564417199</v>
      </c>
      <c r="D419">
        <v>-0.103599747639593</v>
      </c>
      <c r="E419">
        <v>0.12646447860407201</v>
      </c>
      <c r="F419">
        <v>0.25334143916660101</v>
      </c>
      <c r="G419">
        <v>0.43232122001573398</v>
      </c>
      <c r="H419">
        <v>727.59661328647803</v>
      </c>
    </row>
    <row r="420" spans="1:8" x14ac:dyDescent="0.3">
      <c r="A420" t="s">
        <v>3521</v>
      </c>
      <c r="B420" t="s">
        <v>532</v>
      </c>
      <c r="C420">
        <v>-0.15597932726069999</v>
      </c>
      <c r="D420">
        <v>-9.6507016216726305E-2</v>
      </c>
      <c r="E420">
        <v>0.151059410054009</v>
      </c>
      <c r="F420">
        <v>0.10518344322023999</v>
      </c>
      <c r="G420">
        <v>0.25974793545015401</v>
      </c>
      <c r="H420">
        <v>302.08684892852801</v>
      </c>
    </row>
    <row r="421" spans="1:8" x14ac:dyDescent="0.3">
      <c r="A421" t="s">
        <v>4166</v>
      </c>
      <c r="B421" t="s">
        <v>1704</v>
      </c>
      <c r="C421">
        <v>-0.155807260775119</v>
      </c>
      <c r="D421">
        <v>3.9075564213550601E-2</v>
      </c>
      <c r="E421">
        <v>0.126838388034898</v>
      </c>
      <c r="F421">
        <v>0.250281976056561</v>
      </c>
      <c r="G421">
        <v>0.42939655629297602</v>
      </c>
      <c r="H421">
        <v>718.80983523444297</v>
      </c>
    </row>
    <row r="422" spans="1:8" x14ac:dyDescent="0.3">
      <c r="A422" t="s">
        <v>3558</v>
      </c>
      <c r="B422" t="s">
        <v>1076</v>
      </c>
      <c r="C422">
        <v>-0.1556629580569</v>
      </c>
      <c r="D422">
        <v>6.5084284264317005E-2</v>
      </c>
      <c r="E422">
        <v>0.127793934358122</v>
      </c>
      <c r="F422">
        <v>0.24258771778462401</v>
      </c>
      <c r="G422">
        <v>0.41945329649454499</v>
      </c>
      <c r="H422">
        <v>696.71192547743999</v>
      </c>
    </row>
    <row r="423" spans="1:8" x14ac:dyDescent="0.3">
      <c r="A423" t="s">
        <v>2922</v>
      </c>
      <c r="B423" t="s">
        <v>2019</v>
      </c>
      <c r="C423">
        <v>-0.15462590956771899</v>
      </c>
      <c r="D423">
        <v>2.9095475985538501E-2</v>
      </c>
      <c r="E423">
        <v>0.118529289572081</v>
      </c>
      <c r="F423">
        <v>0.32485509066197699</v>
      </c>
      <c r="G423">
        <v>0.50585502171582997</v>
      </c>
      <c r="H423">
        <v>932.98382038119701</v>
      </c>
    </row>
    <row r="424" spans="1:8" x14ac:dyDescent="0.3">
      <c r="A424" t="s">
        <v>4223</v>
      </c>
      <c r="B424" t="s">
        <v>561</v>
      </c>
      <c r="C424">
        <v>-0.15445476864163099</v>
      </c>
      <c r="D424">
        <v>4.9424389082622297E-2</v>
      </c>
      <c r="E424">
        <v>0.14678022434565799</v>
      </c>
      <c r="F424">
        <v>0.123977929712366</v>
      </c>
      <c r="G424">
        <v>0.28552845264183602</v>
      </c>
      <c r="H424">
        <v>356.06461413391401</v>
      </c>
    </row>
    <row r="425" spans="1:8" x14ac:dyDescent="0.3">
      <c r="A425" t="s">
        <v>2956</v>
      </c>
      <c r="B425" t="s">
        <v>1954</v>
      </c>
      <c r="C425">
        <v>-0.154184958541767</v>
      </c>
      <c r="D425">
        <v>-3.6509038535505099E-2</v>
      </c>
      <c r="E425">
        <v>0.124553385957624</v>
      </c>
      <c r="F425">
        <v>0.269409651641424</v>
      </c>
      <c r="G425">
        <v>0.44802809468104998</v>
      </c>
      <c r="H425">
        <v>773.74451951417097</v>
      </c>
    </row>
    <row r="426" spans="1:8" x14ac:dyDescent="0.3">
      <c r="A426" t="s">
        <v>4257</v>
      </c>
      <c r="B426" t="s">
        <v>482</v>
      </c>
      <c r="C426">
        <v>-0.15368631243123601</v>
      </c>
      <c r="D426">
        <v>-0.15253348845828299</v>
      </c>
      <c r="E426">
        <v>0.303946821769838</v>
      </c>
      <c r="F426" s="1">
        <v>1.32694933625555E-5</v>
      </c>
      <c r="G426">
        <v>7.4725460661292703E-4</v>
      </c>
      <c r="H426">
        <v>3.8109984937259297E-2</v>
      </c>
    </row>
    <row r="427" spans="1:8" x14ac:dyDescent="0.3">
      <c r="A427" t="s">
        <v>4521</v>
      </c>
      <c r="B427" t="s">
        <v>942</v>
      </c>
      <c r="C427">
        <v>-0.15306590020455199</v>
      </c>
      <c r="D427">
        <v>3.5887991673543798E-2</v>
      </c>
      <c r="E427">
        <v>0.105276277523889</v>
      </c>
      <c r="F427">
        <v>0.471881984933745</v>
      </c>
      <c r="G427">
        <v>0.63596671080699996</v>
      </c>
      <c r="H427">
        <v>1355.2450607297201</v>
      </c>
    </row>
    <row r="428" spans="1:8" x14ac:dyDescent="0.3">
      <c r="A428" t="s">
        <v>5007</v>
      </c>
      <c r="B428" t="s">
        <v>473</v>
      </c>
      <c r="C428">
        <v>-0.15253413417945799</v>
      </c>
      <c r="D428">
        <v>-0.28290459752573099</v>
      </c>
      <c r="E428">
        <v>0.248774407976735</v>
      </c>
      <c r="F428">
        <v>6.7939212363132796E-4</v>
      </c>
      <c r="G428">
        <v>1.05181116698695E-2</v>
      </c>
      <c r="H428">
        <v>1.9512141790691699</v>
      </c>
    </row>
    <row r="429" spans="1:8" x14ac:dyDescent="0.3">
      <c r="A429" t="s">
        <v>3465</v>
      </c>
      <c r="B429" t="s">
        <v>1154</v>
      </c>
      <c r="C429">
        <v>-0.151998560016324</v>
      </c>
      <c r="D429">
        <v>-6.1095768800355797E-2</v>
      </c>
      <c r="E429">
        <v>0.118529289572081</v>
      </c>
      <c r="F429">
        <v>0.32485509066197599</v>
      </c>
      <c r="G429">
        <v>0.50585502171582997</v>
      </c>
      <c r="H429">
        <v>932.98382038119496</v>
      </c>
    </row>
    <row r="430" spans="1:8" x14ac:dyDescent="0.3">
      <c r="A430" t="s">
        <v>3157</v>
      </c>
      <c r="B430" t="s">
        <v>952</v>
      </c>
      <c r="C430">
        <v>-0.15153364557360099</v>
      </c>
      <c r="D430">
        <v>-0.16827626009052199</v>
      </c>
      <c r="E430">
        <v>0.22667220606564201</v>
      </c>
      <c r="F430">
        <v>2.63709242045551E-3</v>
      </c>
      <c r="G430">
        <v>2.50785742766498E-2</v>
      </c>
      <c r="H430">
        <v>7.5737294315482302</v>
      </c>
    </row>
    <row r="431" spans="1:8" x14ac:dyDescent="0.3">
      <c r="A431" t="s">
        <v>3151</v>
      </c>
      <c r="B431" t="s">
        <v>139</v>
      </c>
      <c r="C431">
        <v>-0.151306912191081</v>
      </c>
      <c r="D431">
        <v>-6.2772227842216699E-2</v>
      </c>
      <c r="E431">
        <v>0.235064395513087</v>
      </c>
      <c r="F431">
        <v>1.59929908711898E-3</v>
      </c>
      <c r="G431">
        <v>1.8261346586242899E-2</v>
      </c>
      <c r="H431">
        <v>4.5931869782056998</v>
      </c>
    </row>
    <row r="432" spans="1:8" x14ac:dyDescent="0.3">
      <c r="A432" t="s">
        <v>5440</v>
      </c>
      <c r="B432" t="s">
        <v>1936</v>
      </c>
      <c r="C432">
        <v>-0.150123297800246</v>
      </c>
      <c r="D432">
        <v>-0.140566118045688</v>
      </c>
      <c r="E432">
        <v>0.13996676360614899</v>
      </c>
      <c r="F432">
        <v>0.15949088629049801</v>
      </c>
      <c r="G432">
        <v>0.327022734716712</v>
      </c>
      <c r="H432">
        <v>458.05782542630902</v>
      </c>
    </row>
    <row r="433" spans="1:8" x14ac:dyDescent="0.3">
      <c r="A433" t="s">
        <v>4936</v>
      </c>
      <c r="B433" t="s">
        <v>963</v>
      </c>
      <c r="C433">
        <v>-0.15001978459338999</v>
      </c>
      <c r="D433">
        <v>-0.12356349708362099</v>
      </c>
      <c r="E433">
        <v>0.21965101786456201</v>
      </c>
      <c r="F433">
        <v>3.9515976977131401E-3</v>
      </c>
      <c r="G433">
        <v>3.2688937307850302E-2</v>
      </c>
      <c r="H433">
        <v>11.3489885878321</v>
      </c>
    </row>
    <row r="434" spans="1:8" x14ac:dyDescent="0.3">
      <c r="A434" t="s">
        <v>4502</v>
      </c>
      <c r="B434" t="s">
        <v>1020</v>
      </c>
      <c r="C434">
        <v>-0.14969807339805699</v>
      </c>
      <c r="D434">
        <v>3.9146122926013598E-2</v>
      </c>
      <c r="E434">
        <v>0.15392604902368101</v>
      </c>
      <c r="F434">
        <v>9.3963955485815806E-2</v>
      </c>
      <c r="G434">
        <v>0.239212485753662</v>
      </c>
      <c r="H434">
        <v>269.86448015526298</v>
      </c>
    </row>
    <row r="435" spans="1:8" x14ac:dyDescent="0.3">
      <c r="A435" t="s">
        <v>2971</v>
      </c>
      <c r="B435" t="s">
        <v>880</v>
      </c>
      <c r="C435">
        <v>-0.14934533697267899</v>
      </c>
      <c r="D435">
        <v>-4.1811794669254297E-2</v>
      </c>
      <c r="E435">
        <v>0.140714582467802</v>
      </c>
      <c r="F435">
        <v>0.15523445019016299</v>
      </c>
      <c r="G435">
        <v>0.32377148943075601</v>
      </c>
      <c r="H435">
        <v>445.83334094614901</v>
      </c>
    </row>
    <row r="436" spans="1:8" x14ac:dyDescent="0.3">
      <c r="A436" t="s">
        <v>2841</v>
      </c>
      <c r="B436" t="s">
        <v>827</v>
      </c>
      <c r="C436">
        <v>-0.14908836758744101</v>
      </c>
      <c r="D436">
        <v>-0.223969352812909</v>
      </c>
      <c r="E436">
        <v>0.20236809306190301</v>
      </c>
      <c r="F436">
        <v>1.01295821699567E-2</v>
      </c>
      <c r="G436">
        <v>5.7392434804524002E-2</v>
      </c>
      <c r="H436">
        <v>29.0921599921158</v>
      </c>
    </row>
    <row r="437" spans="1:8" x14ac:dyDescent="0.3">
      <c r="A437" t="s">
        <v>2834</v>
      </c>
      <c r="B437" t="s">
        <v>2101</v>
      </c>
      <c r="C437">
        <v>-0.14868485901208001</v>
      </c>
      <c r="D437">
        <v>2.0039637438628102E-2</v>
      </c>
      <c r="E437">
        <v>8.9779808890735294E-2</v>
      </c>
      <c r="F437">
        <v>0.675696841104937</v>
      </c>
      <c r="G437">
        <v>0.78632177613704402</v>
      </c>
      <c r="H437">
        <v>1940.6013276533799</v>
      </c>
    </row>
    <row r="438" spans="1:8" x14ac:dyDescent="0.3">
      <c r="A438" t="s">
        <v>3326</v>
      </c>
      <c r="B438" t="s">
        <v>2143</v>
      </c>
      <c r="C438">
        <v>-0.148540449921471</v>
      </c>
      <c r="D438">
        <v>8.2616070303117902E-3</v>
      </c>
      <c r="E438">
        <v>6.4270876609887895E-2</v>
      </c>
      <c r="F438">
        <v>0.95255598829020105</v>
      </c>
      <c r="G438">
        <v>0.97166863092859201</v>
      </c>
      <c r="H438">
        <v>2735.7407983694602</v>
      </c>
    </row>
    <row r="439" spans="1:8" x14ac:dyDescent="0.3">
      <c r="A439" t="s">
        <v>4857</v>
      </c>
      <c r="B439" t="s">
        <v>1794</v>
      </c>
      <c r="C439">
        <v>-0.147525601280104</v>
      </c>
      <c r="D439">
        <v>-1.0859678094137201E-2</v>
      </c>
      <c r="E439">
        <v>9.1857083506439605E-2</v>
      </c>
      <c r="F439">
        <v>0.64756491727281096</v>
      </c>
      <c r="G439">
        <v>0.76915072059863998</v>
      </c>
      <c r="H439">
        <v>1859.8064424075101</v>
      </c>
    </row>
    <row r="440" spans="1:8" x14ac:dyDescent="0.3">
      <c r="A440" t="s">
        <v>2881</v>
      </c>
      <c r="B440" t="s">
        <v>1063</v>
      </c>
      <c r="C440">
        <v>-0.14659733619458101</v>
      </c>
      <c r="D440">
        <v>-2.3030968655340999E-2</v>
      </c>
      <c r="E440">
        <v>0.19318653926049001</v>
      </c>
      <c r="F440">
        <v>1.61866464217836E-2</v>
      </c>
      <c r="G440">
        <v>7.7480080872270707E-2</v>
      </c>
      <c r="H440">
        <v>46.488048523362401</v>
      </c>
    </row>
    <row r="441" spans="1:8" x14ac:dyDescent="0.3">
      <c r="A441" t="s">
        <v>3704</v>
      </c>
      <c r="B441" t="s">
        <v>1251</v>
      </c>
      <c r="C441">
        <v>-0.14615487573737701</v>
      </c>
      <c r="D441">
        <v>1.6677870893616199E-2</v>
      </c>
      <c r="E441">
        <v>9.6219360199418305E-2</v>
      </c>
      <c r="F441">
        <v>0.58872636670520895</v>
      </c>
      <c r="G441">
        <v>0.72536341706450402</v>
      </c>
      <c r="H441">
        <v>1690.82212517736</v>
      </c>
    </row>
    <row r="442" spans="1:8" x14ac:dyDescent="0.3">
      <c r="A442" t="s">
        <v>3278</v>
      </c>
      <c r="B442" t="s">
        <v>1596</v>
      </c>
      <c r="C442">
        <v>-0.146084696409884</v>
      </c>
      <c r="D442">
        <v>6.6808998332811504E-3</v>
      </c>
      <c r="E442">
        <v>9.4142085583714202E-2</v>
      </c>
      <c r="F442">
        <v>0.61664956504799395</v>
      </c>
      <c r="G442">
        <v>0.74646882884581101</v>
      </c>
      <c r="H442">
        <v>1771.0175508178399</v>
      </c>
    </row>
    <row r="443" spans="1:8" x14ac:dyDescent="0.3">
      <c r="A443" t="s">
        <v>5183</v>
      </c>
      <c r="B443" t="s">
        <v>731</v>
      </c>
      <c r="C443">
        <v>-0.14563620108502801</v>
      </c>
      <c r="D443">
        <v>0.139622437663288</v>
      </c>
      <c r="E443">
        <v>0.22152056501869499</v>
      </c>
      <c r="F443">
        <v>3.5525692434752502E-3</v>
      </c>
      <c r="G443">
        <v>3.0564852275241201E-2</v>
      </c>
      <c r="H443">
        <v>10.202978867260899</v>
      </c>
    </row>
    <row r="444" spans="1:8" x14ac:dyDescent="0.3">
      <c r="A444" t="s">
        <v>4635</v>
      </c>
      <c r="B444" t="s">
        <v>1116</v>
      </c>
      <c r="C444">
        <v>-0.14506251496592801</v>
      </c>
      <c r="D444">
        <v>0.15542382357639201</v>
      </c>
      <c r="E444">
        <v>0.18180307436643101</v>
      </c>
      <c r="F444">
        <v>2.80814003501807E-2</v>
      </c>
      <c r="G444">
        <v>0.109329796876455</v>
      </c>
      <c r="H444">
        <v>80.649781805719002</v>
      </c>
    </row>
    <row r="445" spans="1:8" x14ac:dyDescent="0.3">
      <c r="A445" t="s">
        <v>2836</v>
      </c>
      <c r="B445" t="s">
        <v>99</v>
      </c>
      <c r="C445">
        <v>-0.14386927102024699</v>
      </c>
      <c r="D445">
        <v>-0.12637744317518099</v>
      </c>
      <c r="E445">
        <v>0.28687162442875003</v>
      </c>
      <c r="F445" s="1">
        <v>4.8788069193062E-5</v>
      </c>
      <c r="G445">
        <v>1.8197316197723901E-3</v>
      </c>
      <c r="H445">
        <v>0.14011933472247401</v>
      </c>
    </row>
    <row r="446" spans="1:8" x14ac:dyDescent="0.3">
      <c r="A446" t="s">
        <v>2639</v>
      </c>
      <c r="B446" t="s">
        <v>252</v>
      </c>
      <c r="C446">
        <v>-0.143036449259275</v>
      </c>
      <c r="D446">
        <v>-0.14035678228127099</v>
      </c>
      <c r="E446">
        <v>0.164603240548401</v>
      </c>
      <c r="F446">
        <v>6.0585083298439701E-2</v>
      </c>
      <c r="G446">
        <v>0.17975243722429701</v>
      </c>
      <c r="H446">
        <v>174.00035923311901</v>
      </c>
    </row>
    <row r="447" spans="1:8" x14ac:dyDescent="0.3">
      <c r="A447" t="s">
        <v>3686</v>
      </c>
      <c r="B447" t="s">
        <v>2119</v>
      </c>
      <c r="C447">
        <v>-0.14293993744984401</v>
      </c>
      <c r="D447">
        <v>-4.4745299699269603E-2</v>
      </c>
      <c r="E447">
        <v>8.1055255504777796E-2</v>
      </c>
      <c r="F447">
        <v>0.79026757972301398</v>
      </c>
      <c r="G447">
        <v>0.866608815946734</v>
      </c>
      <c r="H447">
        <v>2269.6484889644998</v>
      </c>
    </row>
    <row r="448" spans="1:8" x14ac:dyDescent="0.3">
      <c r="A448" t="s">
        <v>3335</v>
      </c>
      <c r="B448" t="s">
        <v>300</v>
      </c>
      <c r="C448">
        <v>-0.142749825027358</v>
      </c>
      <c r="D448">
        <v>-4.7126330118053103E-2</v>
      </c>
      <c r="E448">
        <v>0.21474864977149999</v>
      </c>
      <c r="F448">
        <v>5.2016090726556604E-3</v>
      </c>
      <c r="G448">
        <v>3.8630107474861702E-2</v>
      </c>
      <c r="H448">
        <v>14.939021256667001</v>
      </c>
    </row>
    <row r="449" spans="1:8" x14ac:dyDescent="0.3">
      <c r="A449" t="s">
        <v>3433</v>
      </c>
      <c r="B449" t="s">
        <v>1508</v>
      </c>
      <c r="C449">
        <v>-0.14257876617261001</v>
      </c>
      <c r="D449">
        <v>-0.106193798047773</v>
      </c>
      <c r="E449">
        <v>0.123722476111342</v>
      </c>
      <c r="F449">
        <v>0.27665529409492801</v>
      </c>
      <c r="G449">
        <v>0.45637794637600998</v>
      </c>
      <c r="H449">
        <v>794.55400464063405</v>
      </c>
    </row>
    <row r="450" spans="1:8" x14ac:dyDescent="0.3">
      <c r="A450" t="s">
        <v>5129</v>
      </c>
      <c r="B450" t="s">
        <v>1873</v>
      </c>
      <c r="C450">
        <v>-0.141946900904385</v>
      </c>
      <c r="D450">
        <v>-2.0255376895219598E-2</v>
      </c>
      <c r="E450">
        <v>0.120024927295388</v>
      </c>
      <c r="F450">
        <v>0.31041465340823599</v>
      </c>
      <c r="G450">
        <v>0.49173242393185701</v>
      </c>
      <c r="H450">
        <v>891.51088458845402</v>
      </c>
    </row>
    <row r="451" spans="1:8" x14ac:dyDescent="0.3">
      <c r="A451" t="s">
        <v>4444</v>
      </c>
      <c r="B451" t="s">
        <v>544</v>
      </c>
      <c r="C451">
        <v>-0.14180224181825701</v>
      </c>
      <c r="D451">
        <v>-0.14322327864791401</v>
      </c>
      <c r="E451">
        <v>0.20074781886165399</v>
      </c>
      <c r="F451">
        <v>1.10205061261052E-2</v>
      </c>
      <c r="G451">
        <v>6.0547494385174497E-2</v>
      </c>
      <c r="H451">
        <v>31.650893594174001</v>
      </c>
    </row>
    <row r="452" spans="1:8" x14ac:dyDescent="0.3">
      <c r="A452" t="s">
        <v>3658</v>
      </c>
      <c r="B452" t="s">
        <v>527</v>
      </c>
      <c r="C452">
        <v>-0.14162472274493201</v>
      </c>
      <c r="D452">
        <v>-9.1733888812656594E-2</v>
      </c>
      <c r="E452">
        <v>0.21466555878687199</v>
      </c>
      <c r="F452">
        <v>5.2256176042394503E-3</v>
      </c>
      <c r="G452">
        <v>3.8630107474861702E-2</v>
      </c>
      <c r="H452">
        <v>15.0079737593757</v>
      </c>
    </row>
    <row r="453" spans="1:8" x14ac:dyDescent="0.3">
      <c r="A453" t="s">
        <v>4225</v>
      </c>
      <c r="B453" t="s">
        <v>1361</v>
      </c>
      <c r="C453">
        <v>-0.141435912044623</v>
      </c>
      <c r="D453">
        <v>4.3363183643820698E-2</v>
      </c>
      <c r="E453">
        <v>0.12600747818861699</v>
      </c>
      <c r="F453">
        <v>0.25711813076873402</v>
      </c>
      <c r="G453">
        <v>0.435916925364702</v>
      </c>
      <c r="H453">
        <v>738.44327156780503</v>
      </c>
    </row>
    <row r="454" spans="1:8" x14ac:dyDescent="0.3">
      <c r="A454" t="s">
        <v>4464</v>
      </c>
      <c r="B454" t="s">
        <v>2128</v>
      </c>
      <c r="C454">
        <v>-0.14036403429694599</v>
      </c>
      <c r="D454">
        <v>2.6073515895884799E-2</v>
      </c>
      <c r="E454">
        <v>0.105982550893228</v>
      </c>
      <c r="F454">
        <v>0.46324197426659097</v>
      </c>
      <c r="G454">
        <v>0.62993889682464499</v>
      </c>
      <c r="H454">
        <v>1330.4309500936499</v>
      </c>
    </row>
    <row r="455" spans="1:8" x14ac:dyDescent="0.3">
      <c r="A455" t="s">
        <v>5253</v>
      </c>
      <c r="B455" t="s">
        <v>292</v>
      </c>
      <c r="C455">
        <v>-0.140289131730992</v>
      </c>
      <c r="D455">
        <v>-0.147383910526555</v>
      </c>
      <c r="E455">
        <v>0.206356460324055</v>
      </c>
      <c r="F455">
        <v>8.2076864336826406E-3</v>
      </c>
      <c r="G455">
        <v>5.13738366295836E-2</v>
      </c>
      <c r="H455">
        <v>23.5724754375365</v>
      </c>
    </row>
    <row r="456" spans="1:8" x14ac:dyDescent="0.3">
      <c r="A456" t="s">
        <v>3294</v>
      </c>
      <c r="B456" t="s">
        <v>634</v>
      </c>
      <c r="C456">
        <v>-0.14000935564304801</v>
      </c>
      <c r="D456">
        <v>-0.13454160006954899</v>
      </c>
      <c r="E456">
        <v>0.199169090153718</v>
      </c>
      <c r="F456">
        <v>1.19561058145582E-2</v>
      </c>
      <c r="G456">
        <v>6.4063313245170006E-2</v>
      </c>
      <c r="H456">
        <v>34.3379358994111</v>
      </c>
    </row>
    <row r="457" spans="1:8" x14ac:dyDescent="0.3">
      <c r="A457" t="s">
        <v>2696</v>
      </c>
      <c r="B457" t="s">
        <v>152</v>
      </c>
      <c r="C457">
        <v>-0.13966107443251199</v>
      </c>
      <c r="D457">
        <v>-6.5998454134876497E-2</v>
      </c>
      <c r="E457">
        <v>0.192521811383465</v>
      </c>
      <c r="F457">
        <v>1.67312263152638E-2</v>
      </c>
      <c r="G457">
        <v>7.9688361488288006E-2</v>
      </c>
      <c r="H457">
        <v>48.052081977437602</v>
      </c>
    </row>
    <row r="458" spans="1:8" x14ac:dyDescent="0.3">
      <c r="A458" t="s">
        <v>4206</v>
      </c>
      <c r="B458" t="s">
        <v>37</v>
      </c>
      <c r="C458">
        <v>-0.13949111975585701</v>
      </c>
      <c r="D458">
        <v>-8.7427740636383297E-2</v>
      </c>
      <c r="E458">
        <v>0.26140423764021598</v>
      </c>
      <c r="F458">
        <v>2.9577339168751498E-4</v>
      </c>
      <c r="G458">
        <v>6.5343167763580196E-3</v>
      </c>
      <c r="H458">
        <v>0.84946118092654299</v>
      </c>
    </row>
    <row r="459" spans="1:8" x14ac:dyDescent="0.3">
      <c r="A459" t="s">
        <v>2984</v>
      </c>
      <c r="B459" t="s">
        <v>1801</v>
      </c>
      <c r="C459">
        <v>-0.13925243400729501</v>
      </c>
      <c r="D459">
        <v>0.107745228849999</v>
      </c>
      <c r="E459">
        <v>0.121437474034067</v>
      </c>
      <c r="F459">
        <v>0.297191879593524</v>
      </c>
      <c r="G459">
        <v>0.477368611964542</v>
      </c>
      <c r="H459">
        <v>853.53507819260199</v>
      </c>
    </row>
    <row r="460" spans="1:8" x14ac:dyDescent="0.3">
      <c r="A460" t="s">
        <v>4216</v>
      </c>
      <c r="B460" t="s">
        <v>2367</v>
      </c>
      <c r="C460">
        <v>-0.13910958058077999</v>
      </c>
      <c r="D460">
        <v>-3.4985416499217797E-2</v>
      </c>
      <c r="E460">
        <v>0.15184877440797701</v>
      </c>
      <c r="F460">
        <v>0.101988442160184</v>
      </c>
      <c r="G460">
        <v>0.25360242933683802</v>
      </c>
      <c r="H460">
        <v>292.91080588404799</v>
      </c>
    </row>
    <row r="461" spans="1:8" x14ac:dyDescent="0.3">
      <c r="A461" t="s">
        <v>3346</v>
      </c>
      <c r="B461" t="s">
        <v>356</v>
      </c>
      <c r="C461">
        <v>-0.13861405920961301</v>
      </c>
      <c r="D461">
        <v>-8.9141076382792707E-3</v>
      </c>
      <c r="E461">
        <v>9.26049023680931E-2</v>
      </c>
      <c r="F461">
        <v>0.63743472982347604</v>
      </c>
      <c r="G461">
        <v>0.76057853928251895</v>
      </c>
      <c r="H461">
        <v>1830.7125440530201</v>
      </c>
    </row>
    <row r="462" spans="1:8" x14ac:dyDescent="0.3">
      <c r="A462" t="s">
        <v>4844</v>
      </c>
      <c r="B462" t="s">
        <v>455</v>
      </c>
      <c r="C462">
        <v>-0.138396480863267</v>
      </c>
      <c r="D462">
        <v>4.6710900768655798E-2</v>
      </c>
      <c r="E462">
        <v>0.14939759036144601</v>
      </c>
      <c r="F462">
        <v>0.112181269612318</v>
      </c>
      <c r="G462">
        <v>0.269816765623558</v>
      </c>
      <c r="H462">
        <v>322.18460632657599</v>
      </c>
    </row>
    <row r="463" spans="1:8" x14ac:dyDescent="0.3">
      <c r="A463" t="s">
        <v>3196</v>
      </c>
      <c r="B463" t="s">
        <v>775</v>
      </c>
      <c r="C463">
        <v>-0.13821130791248801</v>
      </c>
      <c r="D463">
        <v>-9.3079057932785397E-2</v>
      </c>
      <c r="E463">
        <v>0.230245118404653</v>
      </c>
      <c r="F463">
        <v>2.1360973476296499E-3</v>
      </c>
      <c r="G463">
        <v>2.19322162854476E-2</v>
      </c>
      <c r="H463">
        <v>6.1348715823923596</v>
      </c>
    </row>
    <row r="464" spans="1:8" x14ac:dyDescent="0.3">
      <c r="A464" t="s">
        <v>2652</v>
      </c>
      <c r="B464" t="s">
        <v>228</v>
      </c>
      <c r="C464">
        <v>-0.13790623327643201</v>
      </c>
      <c r="D464">
        <v>-0.23521624940642299</v>
      </c>
      <c r="E464">
        <v>0.26659742417947702</v>
      </c>
      <c r="F464">
        <v>2.0761908511546199E-4</v>
      </c>
      <c r="G464">
        <v>5.3544707988788997E-3</v>
      </c>
      <c r="H464">
        <v>0.59628201245160795</v>
      </c>
    </row>
    <row r="465" spans="1:8" x14ac:dyDescent="0.3">
      <c r="A465" t="s">
        <v>3214</v>
      </c>
      <c r="B465" t="s">
        <v>917</v>
      </c>
      <c r="C465">
        <v>-0.13777754220382599</v>
      </c>
      <c r="D465">
        <v>4.5837514523198201E-3</v>
      </c>
      <c r="E465">
        <v>0.105567095970087</v>
      </c>
      <c r="F465">
        <v>0.46831456660370702</v>
      </c>
      <c r="G465">
        <v>0.63413457580662302</v>
      </c>
      <c r="H465">
        <v>1344.99943528585</v>
      </c>
    </row>
    <row r="466" spans="1:8" x14ac:dyDescent="0.3">
      <c r="A466" t="s">
        <v>3561</v>
      </c>
      <c r="B466" t="s">
        <v>492</v>
      </c>
      <c r="C466">
        <v>-0.13766461085029699</v>
      </c>
      <c r="D466">
        <v>-3.2680825621430898E-4</v>
      </c>
      <c r="E466">
        <v>0.11084337349397599</v>
      </c>
      <c r="F466">
        <v>0.40609983311298897</v>
      </c>
      <c r="G466">
        <v>0.57482440645663202</v>
      </c>
      <c r="H466">
        <v>1166.3187207005101</v>
      </c>
    </row>
    <row r="467" spans="1:8" x14ac:dyDescent="0.3">
      <c r="A467" t="s">
        <v>4927</v>
      </c>
      <c r="B467" t="s">
        <v>1237</v>
      </c>
      <c r="C467">
        <v>-0.136221707062504</v>
      </c>
      <c r="D467">
        <v>-0.162231108093153</v>
      </c>
      <c r="E467">
        <v>0.18516825924387201</v>
      </c>
      <c r="F467">
        <v>2.3944217360512401E-2</v>
      </c>
      <c r="G467">
        <v>0.100684908139666</v>
      </c>
      <c r="H467">
        <v>68.767792259391697</v>
      </c>
    </row>
    <row r="468" spans="1:8" x14ac:dyDescent="0.3">
      <c r="A468" t="s">
        <v>4063</v>
      </c>
      <c r="B468" t="s">
        <v>1656</v>
      </c>
      <c r="C468">
        <v>-0.13607509729627601</v>
      </c>
      <c r="D468">
        <v>4.1156167638040399E-2</v>
      </c>
      <c r="E468">
        <v>0.14545076859160799</v>
      </c>
      <c r="F468">
        <v>0.13034781404364201</v>
      </c>
      <c r="G468">
        <v>0.29292560401669898</v>
      </c>
      <c r="H468">
        <v>374.35892193334098</v>
      </c>
    </row>
    <row r="469" spans="1:8" x14ac:dyDescent="0.3">
      <c r="A469" t="s">
        <v>4424</v>
      </c>
      <c r="B469" t="s">
        <v>1915</v>
      </c>
      <c r="C469">
        <v>-0.13546404794758099</v>
      </c>
      <c r="D469">
        <v>-7.7358632058537796E-2</v>
      </c>
      <c r="E469">
        <v>0.138138761944329</v>
      </c>
      <c r="F469">
        <v>0.17028751216669999</v>
      </c>
      <c r="G469">
        <v>0.33868818209332602</v>
      </c>
      <c r="H469">
        <v>489.06573494276103</v>
      </c>
    </row>
    <row r="470" spans="1:8" x14ac:dyDescent="0.3">
      <c r="A470" t="s">
        <v>2666</v>
      </c>
      <c r="B470" t="s">
        <v>1541</v>
      </c>
      <c r="C470">
        <v>-0.13538724373001501</v>
      </c>
      <c r="D470">
        <v>-0.109637079730024</v>
      </c>
      <c r="E470">
        <v>0.147320315745742</v>
      </c>
      <c r="F470">
        <v>0.121463946173252</v>
      </c>
      <c r="G470">
        <v>0.28292331987800401</v>
      </c>
      <c r="H470">
        <v>348.84445340957802</v>
      </c>
    </row>
    <row r="471" spans="1:8" x14ac:dyDescent="0.3">
      <c r="A471" t="s">
        <v>5214</v>
      </c>
      <c r="B471" t="s">
        <v>173</v>
      </c>
      <c r="C471">
        <v>-0.135324364790888</v>
      </c>
      <c r="D471">
        <v>-0.173139775326308</v>
      </c>
      <c r="E471">
        <v>0.27158288325716701</v>
      </c>
      <c r="F471">
        <v>1.4685164270700199E-4</v>
      </c>
      <c r="G471">
        <v>3.9878361451743203E-3</v>
      </c>
      <c r="H471">
        <v>0.42175791785451</v>
      </c>
    </row>
    <row r="472" spans="1:8" x14ac:dyDescent="0.3">
      <c r="A472" t="s">
        <v>4896</v>
      </c>
      <c r="B472" t="s">
        <v>223</v>
      </c>
      <c r="C472">
        <v>-0.13527099297124501</v>
      </c>
      <c r="D472">
        <v>-8.65110647600289E-2</v>
      </c>
      <c r="E472">
        <v>0.23481512255920201</v>
      </c>
      <c r="F472">
        <v>1.62365897679106E-3</v>
      </c>
      <c r="G472">
        <v>1.8261346586242899E-2</v>
      </c>
      <c r="H472">
        <v>4.6631485813439397</v>
      </c>
    </row>
    <row r="473" spans="1:8" x14ac:dyDescent="0.3">
      <c r="A473" t="s">
        <v>5175</v>
      </c>
      <c r="B473" t="s">
        <v>1849</v>
      </c>
      <c r="C473">
        <v>-0.13496911624814101</v>
      </c>
      <c r="D473">
        <v>-0.138378727394699</v>
      </c>
      <c r="E473">
        <v>0.14324885749896099</v>
      </c>
      <c r="F473">
        <v>0.14148197900504</v>
      </c>
      <c r="G473">
        <v>0.30574585681149302</v>
      </c>
      <c r="H473">
        <v>406.33624370247401</v>
      </c>
    </row>
    <row r="474" spans="1:8" x14ac:dyDescent="0.3">
      <c r="A474" t="s">
        <v>5143</v>
      </c>
      <c r="B474" t="s">
        <v>56</v>
      </c>
      <c r="C474">
        <v>-0.13433816299929</v>
      </c>
      <c r="D474">
        <v>6.8477343926434606E-2</v>
      </c>
      <c r="E474">
        <v>0.206065641877856</v>
      </c>
      <c r="F474">
        <v>8.3357269740201908E-3</v>
      </c>
      <c r="G474">
        <v>5.13738366295836E-2</v>
      </c>
      <c r="H474">
        <v>23.940207869386001</v>
      </c>
    </row>
    <row r="475" spans="1:8" x14ac:dyDescent="0.3">
      <c r="A475" t="s">
        <v>3752</v>
      </c>
      <c r="B475" t="s">
        <v>746</v>
      </c>
      <c r="C475">
        <v>-0.13378862908355699</v>
      </c>
      <c r="D475">
        <v>-4.7101841554982898E-2</v>
      </c>
      <c r="E475">
        <v>0.15941005400913999</v>
      </c>
      <c r="F475">
        <v>7.5278176125006105E-2</v>
      </c>
      <c r="G475">
        <v>0.20808365912513699</v>
      </c>
      <c r="H475">
        <v>216.198921831017</v>
      </c>
    </row>
    <row r="476" spans="1:8" x14ac:dyDescent="0.3">
      <c r="A476" t="s">
        <v>2663</v>
      </c>
      <c r="B476" t="s">
        <v>241</v>
      </c>
      <c r="C476">
        <v>-0.133446496160988</v>
      </c>
      <c r="D476">
        <v>-0.16584614955075799</v>
      </c>
      <c r="E476">
        <v>0.192563356875779</v>
      </c>
      <c r="F476">
        <v>1.6696715383786E-2</v>
      </c>
      <c r="G476">
        <v>7.96560906681619E-2</v>
      </c>
      <c r="H476">
        <v>47.952966582233501</v>
      </c>
    </row>
    <row r="477" spans="1:8" x14ac:dyDescent="0.3">
      <c r="A477" t="s">
        <v>2876</v>
      </c>
      <c r="B477" t="s">
        <v>1036</v>
      </c>
      <c r="C477">
        <v>-0.13336848015662001</v>
      </c>
      <c r="D477">
        <v>-1.78736387619036E-2</v>
      </c>
      <c r="E477">
        <v>0.114167012879103</v>
      </c>
      <c r="F477">
        <v>0.36954119321383699</v>
      </c>
      <c r="G477">
        <v>0.54829556977290195</v>
      </c>
      <c r="H477">
        <v>1061.32230691014</v>
      </c>
    </row>
    <row r="478" spans="1:8" x14ac:dyDescent="0.3">
      <c r="A478" t="s">
        <v>2878</v>
      </c>
      <c r="B478" t="s">
        <v>607</v>
      </c>
      <c r="C478">
        <v>-0.13327462698812201</v>
      </c>
      <c r="D478">
        <v>-0.11317780069784</v>
      </c>
      <c r="E478">
        <v>0.19771499792272501</v>
      </c>
      <c r="F478">
        <v>1.28806258426395E-2</v>
      </c>
      <c r="G478">
        <v>6.7877353064331403E-2</v>
      </c>
      <c r="H478">
        <v>36.993157420060598</v>
      </c>
    </row>
    <row r="479" spans="1:8" x14ac:dyDescent="0.3">
      <c r="A479" t="s">
        <v>5503</v>
      </c>
      <c r="B479" t="s">
        <v>1969</v>
      </c>
      <c r="C479">
        <v>-0.13295766552413801</v>
      </c>
      <c r="D479">
        <v>-6.1202495538493296E-3</v>
      </c>
      <c r="E479">
        <v>0.12604902368093099</v>
      </c>
      <c r="F479">
        <v>0.25677309425867001</v>
      </c>
      <c r="G479">
        <v>0.43558908842935601</v>
      </c>
      <c r="H479">
        <v>737.45232671090002</v>
      </c>
    </row>
    <row r="480" spans="1:8" x14ac:dyDescent="0.3">
      <c r="A480" t="s">
        <v>4790</v>
      </c>
      <c r="B480" t="s">
        <v>1227</v>
      </c>
      <c r="C480">
        <v>-0.13294723280672499</v>
      </c>
      <c r="D480">
        <v>4.3937664318411999E-2</v>
      </c>
      <c r="E480">
        <v>0.13315330286663901</v>
      </c>
      <c r="F480">
        <v>0.20267834575634799</v>
      </c>
      <c r="G480">
        <v>0.37462804481274198</v>
      </c>
      <c r="H480">
        <v>582.09220901223296</v>
      </c>
    </row>
    <row r="481" spans="1:8" x14ac:dyDescent="0.3">
      <c r="A481" t="s">
        <v>4452</v>
      </c>
      <c r="B481" t="s">
        <v>2117</v>
      </c>
      <c r="C481">
        <v>-0.13273479790545001</v>
      </c>
      <c r="D481">
        <v>-4.8293652847434497E-3</v>
      </c>
      <c r="E481">
        <v>9.6011632737848004E-2</v>
      </c>
      <c r="F481">
        <v>0.59150696867392905</v>
      </c>
      <c r="G481">
        <v>0.72754090536681904</v>
      </c>
      <c r="H481">
        <v>1698.8080140315201</v>
      </c>
    </row>
    <row r="482" spans="1:8" x14ac:dyDescent="0.3">
      <c r="A482" t="s">
        <v>5079</v>
      </c>
      <c r="B482" t="s">
        <v>422</v>
      </c>
      <c r="C482">
        <v>-0.13130394082574001</v>
      </c>
      <c r="D482">
        <v>-0.192119209435682</v>
      </c>
      <c r="E482">
        <v>0.32800166181969298</v>
      </c>
      <c r="F482" s="1">
        <v>1.8655336939676899E-6</v>
      </c>
      <c r="G482">
        <v>1.57582728502212E-4</v>
      </c>
      <c r="H482">
        <v>5.3578127690752098E-3</v>
      </c>
    </row>
    <row r="483" spans="1:8" x14ac:dyDescent="0.3">
      <c r="A483" t="s">
        <v>3951</v>
      </c>
      <c r="B483" t="s">
        <v>343</v>
      </c>
      <c r="C483">
        <v>-0.131234817516657</v>
      </c>
      <c r="D483">
        <v>3.0924581525961101E-2</v>
      </c>
      <c r="E483">
        <v>0.162235147486498</v>
      </c>
      <c r="F483">
        <v>6.6948965736566904E-2</v>
      </c>
      <c r="G483">
        <v>0.191702322627538</v>
      </c>
      <c r="H483">
        <v>192.27742959541999</v>
      </c>
    </row>
    <row r="484" spans="1:8" x14ac:dyDescent="0.3">
      <c r="A484" t="s">
        <v>3459</v>
      </c>
      <c r="B484" t="s">
        <v>595</v>
      </c>
      <c r="C484">
        <v>-0.131142504399375</v>
      </c>
      <c r="D484">
        <v>-7.0389327891397804E-2</v>
      </c>
      <c r="E484">
        <v>0.16776069796427101</v>
      </c>
      <c r="F484">
        <v>5.2911328364625101E-2</v>
      </c>
      <c r="G484">
        <v>0.16463849952676399</v>
      </c>
      <c r="H484">
        <v>151.96133506320299</v>
      </c>
    </row>
    <row r="485" spans="1:8" x14ac:dyDescent="0.3">
      <c r="A485" t="s">
        <v>3807</v>
      </c>
      <c r="B485" t="s">
        <v>454</v>
      </c>
      <c r="C485">
        <v>-0.13080260267118601</v>
      </c>
      <c r="D485">
        <v>-6.7494350479091803E-2</v>
      </c>
      <c r="E485">
        <v>0.213169921063565</v>
      </c>
      <c r="F485">
        <v>5.6754953866665599E-3</v>
      </c>
      <c r="G485">
        <v>4.0945673326104201E-2</v>
      </c>
      <c r="H485">
        <v>16.3000227505064</v>
      </c>
    </row>
    <row r="486" spans="1:8" x14ac:dyDescent="0.3">
      <c r="A486" t="s">
        <v>5366</v>
      </c>
      <c r="B486" t="s">
        <v>1484</v>
      </c>
      <c r="C486">
        <v>-0.12963829372419899</v>
      </c>
      <c r="D486">
        <v>-1.00738596681701E-2</v>
      </c>
      <c r="E486">
        <v>0.128001661819693</v>
      </c>
      <c r="F486">
        <v>0.240938610745111</v>
      </c>
      <c r="G486">
        <v>0.41735566348610198</v>
      </c>
      <c r="H486">
        <v>691.97569005995797</v>
      </c>
    </row>
    <row r="487" spans="1:8" x14ac:dyDescent="0.3">
      <c r="A487" t="s">
        <v>2670</v>
      </c>
      <c r="B487" t="s">
        <v>77</v>
      </c>
      <c r="C487">
        <v>-0.12920531669325699</v>
      </c>
      <c r="D487">
        <v>-8.6878698884381197E-2</v>
      </c>
      <c r="E487">
        <v>0.28890735355213998</v>
      </c>
      <c r="F487" s="1">
        <v>4.1938688272735698E-5</v>
      </c>
      <c r="G487">
        <v>1.6757207991349901E-3</v>
      </c>
      <c r="H487">
        <v>0.120447912719297</v>
      </c>
    </row>
    <row r="488" spans="1:8" x14ac:dyDescent="0.3">
      <c r="A488" t="s">
        <v>5085</v>
      </c>
      <c r="B488" t="s">
        <v>1199</v>
      </c>
      <c r="C488">
        <v>-0.128377417414202</v>
      </c>
      <c r="D488">
        <v>2.5059714524013801E-2</v>
      </c>
      <c r="E488">
        <v>0.168342334856668</v>
      </c>
      <c r="F488">
        <v>5.1593131756446003E-2</v>
      </c>
      <c r="G488">
        <v>0.163470702817372</v>
      </c>
      <c r="H488">
        <v>148.17547440451301</v>
      </c>
    </row>
    <row r="489" spans="1:8" x14ac:dyDescent="0.3">
      <c r="A489" t="s">
        <v>4869</v>
      </c>
      <c r="B489" t="s">
        <v>809</v>
      </c>
      <c r="C489">
        <v>-0.128265981242913</v>
      </c>
      <c r="D489">
        <v>-9.1015197161638306E-2</v>
      </c>
      <c r="E489">
        <v>0.16285832987120899</v>
      </c>
      <c r="F489">
        <v>6.5221327576121396E-2</v>
      </c>
      <c r="G489">
        <v>0.189335967032387</v>
      </c>
      <c r="H489">
        <v>187.31565279862099</v>
      </c>
    </row>
    <row r="490" spans="1:8" x14ac:dyDescent="0.3">
      <c r="A490" t="s">
        <v>3085</v>
      </c>
      <c r="B490" t="s">
        <v>679</v>
      </c>
      <c r="C490">
        <v>-0.128230179627113</v>
      </c>
      <c r="D490">
        <v>-0.17144310516938899</v>
      </c>
      <c r="E490">
        <v>0.244162858329871</v>
      </c>
      <c r="F490">
        <v>9.1103565657102404E-4</v>
      </c>
      <c r="G490">
        <v>1.28259529689803E-2</v>
      </c>
      <c r="H490">
        <v>2.6164944056719799</v>
      </c>
    </row>
    <row r="491" spans="1:8" x14ac:dyDescent="0.3">
      <c r="A491" t="s">
        <v>2862</v>
      </c>
      <c r="B491" t="s">
        <v>1179</v>
      </c>
      <c r="C491">
        <v>-0.12816008318185401</v>
      </c>
      <c r="D491">
        <v>0.16512670448203901</v>
      </c>
      <c r="E491">
        <v>0.22152056501869499</v>
      </c>
      <c r="F491">
        <v>3.5525692434752502E-3</v>
      </c>
      <c r="G491">
        <v>3.0564852275241201E-2</v>
      </c>
      <c r="H491">
        <v>10.202978867260899</v>
      </c>
    </row>
    <row r="492" spans="1:8" x14ac:dyDescent="0.3">
      <c r="A492" t="s">
        <v>3035</v>
      </c>
      <c r="B492" t="s">
        <v>2598</v>
      </c>
      <c r="C492">
        <v>-0.126991686329573</v>
      </c>
      <c r="D492">
        <v>-1.2002880449828199E-2</v>
      </c>
      <c r="E492">
        <v>8.3090984628167802E-2</v>
      </c>
      <c r="F492">
        <v>0.76446335267698795</v>
      </c>
      <c r="G492">
        <v>0.85065430022793898</v>
      </c>
      <c r="H492">
        <v>2195.5387488883098</v>
      </c>
    </row>
    <row r="493" spans="1:8" x14ac:dyDescent="0.3">
      <c r="A493" t="s">
        <v>4851</v>
      </c>
      <c r="B493" t="s">
        <v>1785</v>
      </c>
      <c r="C493">
        <v>-0.12654934958437</v>
      </c>
      <c r="D493">
        <v>-1.3361010057643401E-3</v>
      </c>
      <c r="E493">
        <v>0.110469464063149</v>
      </c>
      <c r="F493">
        <v>0.41034429483591001</v>
      </c>
      <c r="G493">
        <v>0.579119810697166</v>
      </c>
      <c r="H493">
        <v>1178.50881476873</v>
      </c>
    </row>
    <row r="494" spans="1:8" x14ac:dyDescent="0.3">
      <c r="A494" t="s">
        <v>3875</v>
      </c>
      <c r="B494" t="s">
        <v>1435</v>
      </c>
      <c r="C494">
        <v>-0.126362002902315</v>
      </c>
      <c r="D494">
        <v>1.9846776591694302E-3</v>
      </c>
      <c r="E494">
        <v>0.115621105110096</v>
      </c>
      <c r="F494">
        <v>0.35422386906769399</v>
      </c>
      <c r="G494">
        <v>0.53263400626304502</v>
      </c>
      <c r="H494">
        <v>1017.33095196242</v>
      </c>
    </row>
    <row r="495" spans="1:8" x14ac:dyDescent="0.3">
      <c r="A495" t="s">
        <v>4462</v>
      </c>
      <c r="B495" t="s">
        <v>201</v>
      </c>
      <c r="C495">
        <v>-0.12611311601320199</v>
      </c>
      <c r="D495">
        <v>-0.196001906545691</v>
      </c>
      <c r="E495">
        <v>0.1764021603656</v>
      </c>
      <c r="F495">
        <v>3.6045847019292497E-2</v>
      </c>
      <c r="G495">
        <v>0.12804897335974599</v>
      </c>
      <c r="H495">
        <v>103.52367263940801</v>
      </c>
    </row>
    <row r="496" spans="1:8" x14ac:dyDescent="0.3">
      <c r="A496" t="s">
        <v>4128</v>
      </c>
      <c r="B496" t="s">
        <v>303</v>
      </c>
      <c r="C496">
        <v>-0.12603737966814299</v>
      </c>
      <c r="D496">
        <v>-7.5904223906973295E-2</v>
      </c>
      <c r="E496">
        <v>0.176360614873286</v>
      </c>
      <c r="F496">
        <v>3.61140906759728E-2</v>
      </c>
      <c r="G496">
        <v>0.12804897335974599</v>
      </c>
      <c r="H496">
        <v>103.719668421394</v>
      </c>
    </row>
    <row r="497" spans="1:8" x14ac:dyDescent="0.3">
      <c r="A497" t="s">
        <v>4027</v>
      </c>
      <c r="B497" t="s">
        <v>2169</v>
      </c>
      <c r="C497">
        <v>-0.12603514436535199</v>
      </c>
      <c r="D497">
        <v>6.4847401951565797E-2</v>
      </c>
      <c r="E497">
        <v>0.13660157872870801</v>
      </c>
      <c r="F497">
        <v>0.179807072205871</v>
      </c>
      <c r="G497">
        <v>0.34963162584648799</v>
      </c>
      <c r="H497">
        <v>516.40591137526201</v>
      </c>
    </row>
    <row r="498" spans="1:8" x14ac:dyDescent="0.3">
      <c r="A498" t="s">
        <v>2725</v>
      </c>
      <c r="B498" t="s">
        <v>416</v>
      </c>
      <c r="C498">
        <v>-0.12549898782403801</v>
      </c>
      <c r="D498">
        <v>-9.0960683254098701E-2</v>
      </c>
      <c r="E498">
        <v>0.21499792272538401</v>
      </c>
      <c r="F498">
        <v>5.1301884247980699E-3</v>
      </c>
      <c r="G498">
        <v>3.8630107474861702E-2</v>
      </c>
      <c r="H498">
        <v>14.73390115602</v>
      </c>
    </row>
    <row r="499" spans="1:8" x14ac:dyDescent="0.3">
      <c r="A499" t="s">
        <v>4281</v>
      </c>
      <c r="B499" t="s">
        <v>901</v>
      </c>
      <c r="C499">
        <v>-0.125459196842856</v>
      </c>
      <c r="D499">
        <v>-0.122663686416705</v>
      </c>
      <c r="E499">
        <v>0.21479019526381399</v>
      </c>
      <c r="F499">
        <v>5.1896427346074204E-3</v>
      </c>
      <c r="G499">
        <v>3.8630107474861702E-2</v>
      </c>
      <c r="H499">
        <v>14.904653933792501</v>
      </c>
    </row>
    <row r="500" spans="1:8" x14ac:dyDescent="0.3">
      <c r="A500" t="s">
        <v>4863</v>
      </c>
      <c r="B500" t="s">
        <v>304</v>
      </c>
      <c r="C500">
        <v>-0.12520946505695599</v>
      </c>
      <c r="D500">
        <v>7.4503525510536295E-2</v>
      </c>
      <c r="E500">
        <v>0.18504362276693001</v>
      </c>
      <c r="F500">
        <v>2.4087233464207498E-2</v>
      </c>
      <c r="G500">
        <v>0.10091110658901099</v>
      </c>
      <c r="H500">
        <v>69.178534509203899</v>
      </c>
    </row>
    <row r="501" spans="1:8" x14ac:dyDescent="0.3">
      <c r="A501" t="s">
        <v>4979</v>
      </c>
      <c r="B501" t="s">
        <v>192</v>
      </c>
      <c r="C501">
        <v>-0.125088267164532</v>
      </c>
      <c r="D501">
        <v>-4.8376253471818301E-2</v>
      </c>
      <c r="E501">
        <v>0.210968009970918</v>
      </c>
      <c r="F501">
        <v>6.4025115146670898E-3</v>
      </c>
      <c r="G501">
        <v>4.3466172027779401E-2</v>
      </c>
      <c r="H501">
        <v>18.3880130701239</v>
      </c>
    </row>
    <row r="502" spans="1:8" x14ac:dyDescent="0.3">
      <c r="A502" t="s">
        <v>3611</v>
      </c>
      <c r="B502" t="s">
        <v>530</v>
      </c>
      <c r="C502">
        <v>-0.12462595300462501</v>
      </c>
      <c r="D502">
        <v>-0.13279418177546101</v>
      </c>
      <c r="E502">
        <v>0.24711258828417099</v>
      </c>
      <c r="F502">
        <v>7.5563233071274105E-4</v>
      </c>
      <c r="G502">
        <v>1.13030002802448E-2</v>
      </c>
      <c r="H502">
        <v>2.1701760538069901</v>
      </c>
    </row>
    <row r="503" spans="1:8" x14ac:dyDescent="0.3">
      <c r="A503" t="s">
        <v>4169</v>
      </c>
      <c r="B503" t="s">
        <v>674</v>
      </c>
      <c r="C503">
        <v>-0.124531270482029</v>
      </c>
      <c r="D503">
        <v>-8.7891763596939204E-2</v>
      </c>
      <c r="E503">
        <v>0.20232654756958901</v>
      </c>
      <c r="F503">
        <v>1.01515866576247E-2</v>
      </c>
      <c r="G503">
        <v>5.7392434804524002E-2</v>
      </c>
      <c r="H503">
        <v>29.1553568806982</v>
      </c>
    </row>
    <row r="504" spans="1:8" x14ac:dyDescent="0.3">
      <c r="A504" t="s">
        <v>4919</v>
      </c>
      <c r="B504" t="s">
        <v>1303</v>
      </c>
      <c r="C504">
        <v>-0.124523540511986</v>
      </c>
      <c r="D504">
        <v>-1.5255622986017601E-2</v>
      </c>
      <c r="E504">
        <v>0.114083921894474</v>
      </c>
      <c r="F504">
        <v>0.37042907210769499</v>
      </c>
      <c r="G504">
        <v>0.54867060087328501</v>
      </c>
      <c r="H504">
        <v>1063.8722950933</v>
      </c>
    </row>
    <row r="505" spans="1:8" x14ac:dyDescent="0.3">
      <c r="A505" t="s">
        <v>3377</v>
      </c>
      <c r="B505" t="s">
        <v>188</v>
      </c>
      <c r="C505">
        <v>-0.124060295316828</v>
      </c>
      <c r="D505">
        <v>-5.8296006732374298E-2</v>
      </c>
      <c r="E505">
        <v>0.19900290818446201</v>
      </c>
      <c r="F505">
        <v>1.20586467011961E-2</v>
      </c>
      <c r="G505">
        <v>6.4372552650251005E-2</v>
      </c>
      <c r="H505">
        <v>34.632433325835102</v>
      </c>
    </row>
    <row r="506" spans="1:8" x14ac:dyDescent="0.3">
      <c r="A506" t="s">
        <v>4774</v>
      </c>
      <c r="B506" t="s">
        <v>1583</v>
      </c>
      <c r="C506">
        <v>-0.123569108386387</v>
      </c>
      <c r="D506">
        <v>8.5121923901436997E-2</v>
      </c>
      <c r="E506">
        <v>0.13739094308267499</v>
      </c>
      <c r="F506">
        <v>0.17486767551076099</v>
      </c>
      <c r="G506">
        <v>0.34540575245316801</v>
      </c>
      <c r="H506">
        <v>502.21996406690602</v>
      </c>
    </row>
    <row r="507" spans="1:8" x14ac:dyDescent="0.3">
      <c r="A507" t="s">
        <v>2637</v>
      </c>
      <c r="B507" t="s">
        <v>273</v>
      </c>
      <c r="C507">
        <v>-0.123453208580799</v>
      </c>
      <c r="D507">
        <v>-0.13706062725256801</v>
      </c>
      <c r="E507">
        <v>0.25774823431657701</v>
      </c>
      <c r="F507">
        <v>3.7787203887040799E-4</v>
      </c>
      <c r="G507">
        <v>7.5060397652621002E-3</v>
      </c>
      <c r="H507">
        <v>1.0852484956358099</v>
      </c>
    </row>
    <row r="508" spans="1:8" x14ac:dyDescent="0.3">
      <c r="A508" t="s">
        <v>2665</v>
      </c>
      <c r="B508" t="s">
        <v>873</v>
      </c>
      <c r="C508">
        <v>-0.123302208719394</v>
      </c>
      <c r="D508">
        <v>-0.10520725259297301</v>
      </c>
      <c r="E508">
        <v>0.21262982966348201</v>
      </c>
      <c r="F508">
        <v>5.84647117808212E-3</v>
      </c>
      <c r="G508">
        <v>4.1255688509709697E-2</v>
      </c>
      <c r="H508">
        <v>16.791065223451898</v>
      </c>
    </row>
    <row r="509" spans="1:8" x14ac:dyDescent="0.3">
      <c r="A509" t="s">
        <v>5254</v>
      </c>
      <c r="B509" t="s">
        <v>1083</v>
      </c>
      <c r="C509">
        <v>-0.123170471523214</v>
      </c>
      <c r="D509">
        <v>-0.141259464997152</v>
      </c>
      <c r="E509">
        <v>0.164603240548401</v>
      </c>
      <c r="F509">
        <v>6.0585083298439701E-2</v>
      </c>
      <c r="G509">
        <v>0.17975243722429701</v>
      </c>
      <c r="H509">
        <v>174.00035923311901</v>
      </c>
    </row>
    <row r="510" spans="1:8" x14ac:dyDescent="0.3">
      <c r="A510" t="s">
        <v>5339</v>
      </c>
      <c r="B510" t="s">
        <v>1147</v>
      </c>
      <c r="C510">
        <v>-0.122885523294884</v>
      </c>
      <c r="D510">
        <v>1.68092620173639E-2</v>
      </c>
      <c r="E510">
        <v>0.12609056917324499</v>
      </c>
      <c r="F510">
        <v>0.25642839823431901</v>
      </c>
      <c r="G510">
        <v>0.435518840762249</v>
      </c>
      <c r="H510">
        <v>736.46235972896295</v>
      </c>
    </row>
    <row r="511" spans="1:8" x14ac:dyDescent="0.3">
      <c r="A511" t="s">
        <v>3576</v>
      </c>
      <c r="B511" t="s">
        <v>322</v>
      </c>
      <c r="C511">
        <v>-0.122609122026068</v>
      </c>
      <c r="D511">
        <v>-0.121472689291727</v>
      </c>
      <c r="E511">
        <v>0.23307021188201099</v>
      </c>
      <c r="F511">
        <v>1.8040795351673699E-3</v>
      </c>
      <c r="G511">
        <v>1.9333270242539901E-2</v>
      </c>
      <c r="H511">
        <v>5.1813164250006798</v>
      </c>
    </row>
    <row r="512" spans="1:8" x14ac:dyDescent="0.3">
      <c r="A512" t="s">
        <v>3311</v>
      </c>
      <c r="B512" t="s">
        <v>1891</v>
      </c>
      <c r="C512">
        <v>-0.12246938604970301</v>
      </c>
      <c r="D512">
        <v>-6.62724144497078E-2</v>
      </c>
      <c r="E512">
        <v>0.17004570004154601</v>
      </c>
      <c r="F512">
        <v>4.7894518273309698E-2</v>
      </c>
      <c r="G512">
        <v>0.15684499028614099</v>
      </c>
      <c r="H512">
        <v>137.553056480945</v>
      </c>
    </row>
    <row r="513" spans="1:8" x14ac:dyDescent="0.3">
      <c r="A513" t="s">
        <v>4532</v>
      </c>
      <c r="B513" t="s">
        <v>889</v>
      </c>
      <c r="C513">
        <v>-0.122381926488155</v>
      </c>
      <c r="D513">
        <v>1.2759092934547999E-2</v>
      </c>
      <c r="E513">
        <v>0.110635646032406</v>
      </c>
      <c r="F513">
        <v>0.40845464599945402</v>
      </c>
      <c r="G513">
        <v>0.57730400753466204</v>
      </c>
      <c r="H513">
        <v>1173.0817433104301</v>
      </c>
    </row>
    <row r="514" spans="1:8" x14ac:dyDescent="0.3">
      <c r="A514" t="s">
        <v>4870</v>
      </c>
      <c r="B514" t="s">
        <v>1651</v>
      </c>
      <c r="C514">
        <v>-0.121573356574754</v>
      </c>
      <c r="D514">
        <v>2.4191902413901602E-2</v>
      </c>
      <c r="E514">
        <v>0.11491483174075599</v>
      </c>
      <c r="F514">
        <v>0.36161146215857998</v>
      </c>
      <c r="G514">
        <v>0.54091047881220899</v>
      </c>
      <c r="H514">
        <v>1038.54811931944</v>
      </c>
    </row>
    <row r="515" spans="1:8" x14ac:dyDescent="0.3">
      <c r="A515" t="s">
        <v>5316</v>
      </c>
      <c r="B515" t="s">
        <v>1375</v>
      </c>
      <c r="C515">
        <v>-0.121064662878376</v>
      </c>
      <c r="D515">
        <v>5.91753744405175E-2</v>
      </c>
      <c r="E515">
        <v>0.16784378894889901</v>
      </c>
      <c r="F515">
        <v>5.2721254521672103E-2</v>
      </c>
      <c r="G515">
        <v>0.164403304002435</v>
      </c>
      <c r="H515">
        <v>151.415442986242</v>
      </c>
    </row>
    <row r="516" spans="1:8" x14ac:dyDescent="0.3">
      <c r="A516" t="s">
        <v>2788</v>
      </c>
      <c r="B516" t="s">
        <v>1365</v>
      </c>
      <c r="C516">
        <v>-0.120814764118747</v>
      </c>
      <c r="D516">
        <v>-1.2783372252676299E-2</v>
      </c>
      <c r="E516">
        <v>6.0033236393851198E-2</v>
      </c>
      <c r="F516">
        <v>0.974176067391893</v>
      </c>
      <c r="G516">
        <v>0.983075778478397</v>
      </c>
      <c r="H516">
        <v>2797.83366554952</v>
      </c>
    </row>
    <row r="517" spans="1:8" x14ac:dyDescent="0.3">
      <c r="A517" t="s">
        <v>4428</v>
      </c>
      <c r="B517" t="s">
        <v>2560</v>
      </c>
      <c r="C517">
        <v>-0.120799740369055</v>
      </c>
      <c r="D517">
        <v>-2.89663405878475E-2</v>
      </c>
      <c r="E517">
        <v>7.8271707519734099E-2</v>
      </c>
      <c r="F517">
        <v>0.82406249542739796</v>
      </c>
      <c r="G517">
        <v>0.88873732139222295</v>
      </c>
      <c r="H517">
        <v>2366.7074868674899</v>
      </c>
    </row>
    <row r="518" spans="1:8" x14ac:dyDescent="0.3">
      <c r="A518" t="s">
        <v>3619</v>
      </c>
      <c r="B518" t="s">
        <v>2483</v>
      </c>
      <c r="C518">
        <v>-0.12060320780435101</v>
      </c>
      <c r="D518">
        <v>-1.3253283356739099E-2</v>
      </c>
      <c r="E518">
        <v>9.6842542584129707E-2</v>
      </c>
      <c r="F518">
        <v>0.58040335457105596</v>
      </c>
      <c r="G518">
        <v>0.71849932514141102</v>
      </c>
      <c r="H518">
        <v>1666.9184343280699</v>
      </c>
    </row>
    <row r="519" spans="1:8" x14ac:dyDescent="0.3">
      <c r="A519" t="s">
        <v>5139</v>
      </c>
      <c r="B519" t="s">
        <v>136</v>
      </c>
      <c r="C519">
        <v>-0.120591635666822</v>
      </c>
      <c r="D519">
        <v>-4.5174669800031E-2</v>
      </c>
      <c r="E519">
        <v>0.14362276692978801</v>
      </c>
      <c r="F519">
        <v>0.139538856361137</v>
      </c>
      <c r="G519">
        <v>0.304538145196944</v>
      </c>
      <c r="H519">
        <v>400.75559546918601</v>
      </c>
    </row>
    <row r="520" spans="1:8" x14ac:dyDescent="0.3">
      <c r="A520" t="s">
        <v>2690</v>
      </c>
      <c r="B520" t="s">
        <v>117</v>
      </c>
      <c r="C520">
        <v>-0.12041682042146901</v>
      </c>
      <c r="D520">
        <v>-3.2290909651337303E-2</v>
      </c>
      <c r="E520">
        <v>0.175114250103864</v>
      </c>
      <c r="F520">
        <v>3.8214672398970702E-2</v>
      </c>
      <c r="G520">
        <v>0.13400798428552399</v>
      </c>
      <c r="H520">
        <v>109.752539129844</v>
      </c>
    </row>
    <row r="521" spans="1:8" x14ac:dyDescent="0.3">
      <c r="A521" t="s">
        <v>2726</v>
      </c>
      <c r="B521" t="s">
        <v>293</v>
      </c>
      <c r="C521">
        <v>-0.120214440851687</v>
      </c>
      <c r="D521">
        <v>-0.16210781861380999</v>
      </c>
      <c r="E521">
        <v>0.25936850851682602</v>
      </c>
      <c r="F521">
        <v>3.3914189989392402E-4</v>
      </c>
      <c r="G521">
        <v>7.0828913422768796E-3</v>
      </c>
      <c r="H521">
        <v>0.974015536495351</v>
      </c>
    </row>
    <row r="522" spans="1:8" x14ac:dyDescent="0.3">
      <c r="A522" t="s">
        <v>2913</v>
      </c>
      <c r="B522" t="s">
        <v>802</v>
      </c>
      <c r="C522">
        <v>-0.120009425199463</v>
      </c>
      <c r="D522">
        <v>2.0034951838901398E-2</v>
      </c>
      <c r="E522">
        <v>7.7025342750311504E-2</v>
      </c>
      <c r="F522">
        <v>0.83852111156989095</v>
      </c>
      <c r="G522">
        <v>0.90061055812592605</v>
      </c>
      <c r="H522">
        <v>2408.2326324287301</v>
      </c>
    </row>
    <row r="523" spans="1:8" x14ac:dyDescent="0.3">
      <c r="A523" t="s">
        <v>3379</v>
      </c>
      <c r="B523" t="s">
        <v>1528</v>
      </c>
      <c r="C523">
        <v>-0.11996049515118901</v>
      </c>
      <c r="D523">
        <v>-3.4551053918380203E-2</v>
      </c>
      <c r="E523">
        <v>9.4058994599085996E-2</v>
      </c>
      <c r="F523">
        <v>0.61777108139994097</v>
      </c>
      <c r="G523">
        <v>0.74646882884581101</v>
      </c>
      <c r="H523">
        <v>1774.2385457806299</v>
      </c>
    </row>
    <row r="524" spans="1:8" x14ac:dyDescent="0.3">
      <c r="A524" t="s">
        <v>4104</v>
      </c>
      <c r="B524" t="s">
        <v>2052</v>
      </c>
      <c r="C524">
        <v>-0.119889003815654</v>
      </c>
      <c r="D524">
        <v>-0.13582728673928199</v>
      </c>
      <c r="E524">
        <v>9.3975903614457901E-2</v>
      </c>
      <c r="F524">
        <v>0.61889287538734095</v>
      </c>
      <c r="G524">
        <v>0.74683207483716096</v>
      </c>
      <c r="H524">
        <v>1777.46033811244</v>
      </c>
    </row>
    <row r="525" spans="1:8" x14ac:dyDescent="0.3">
      <c r="A525" t="s">
        <v>4026</v>
      </c>
      <c r="B525" t="s">
        <v>98</v>
      </c>
      <c r="C525">
        <v>-0.119870428144085</v>
      </c>
      <c r="D525">
        <v>-0.15109195693545899</v>
      </c>
      <c r="E525">
        <v>0.28894889904445398</v>
      </c>
      <c r="F525" s="1">
        <v>4.18089454976567E-5</v>
      </c>
      <c r="G525">
        <v>1.6757207991349901E-3</v>
      </c>
      <c r="H525">
        <v>0.12007529146927</v>
      </c>
    </row>
    <row r="526" spans="1:8" x14ac:dyDescent="0.3">
      <c r="A526" t="s">
        <v>4762</v>
      </c>
      <c r="B526" t="s">
        <v>911</v>
      </c>
      <c r="C526">
        <v>-0.11984241417024501</v>
      </c>
      <c r="D526">
        <v>1.74490198246471E-2</v>
      </c>
      <c r="E526">
        <v>0.119318653926049</v>
      </c>
      <c r="F526">
        <v>0.31717739574037801</v>
      </c>
      <c r="G526">
        <v>0.49832247295753102</v>
      </c>
      <c r="H526">
        <v>910.93348056636603</v>
      </c>
    </row>
    <row r="527" spans="1:8" x14ac:dyDescent="0.3">
      <c r="A527" t="s">
        <v>5384</v>
      </c>
      <c r="B527" t="s">
        <v>777</v>
      </c>
      <c r="C527">
        <v>-0.119827578938762</v>
      </c>
      <c r="D527">
        <v>1.19636158244345E-2</v>
      </c>
      <c r="E527">
        <v>9.1607810552555097E-2</v>
      </c>
      <c r="F527">
        <v>0.65094262772179001</v>
      </c>
      <c r="G527">
        <v>0.77061303661046199</v>
      </c>
      <c r="H527">
        <v>1869.5072268169799</v>
      </c>
    </row>
    <row r="528" spans="1:8" x14ac:dyDescent="0.3">
      <c r="A528" t="s">
        <v>5090</v>
      </c>
      <c r="B528" t="s">
        <v>771</v>
      </c>
      <c r="C528">
        <v>-0.11970120810921001</v>
      </c>
      <c r="D528">
        <v>-4.3425959251318001E-2</v>
      </c>
      <c r="E528">
        <v>0.116161196510179</v>
      </c>
      <c r="F528">
        <v>0.34864149185450599</v>
      </c>
      <c r="G528">
        <v>0.52672191720470396</v>
      </c>
      <c r="H528">
        <v>1001.29836460614</v>
      </c>
    </row>
    <row r="529" spans="1:8" x14ac:dyDescent="0.3">
      <c r="A529" t="s">
        <v>4691</v>
      </c>
      <c r="B529" t="s">
        <v>1118</v>
      </c>
      <c r="C529">
        <v>-0.119395416200182</v>
      </c>
      <c r="D529">
        <v>-3.5269220140821803E-2</v>
      </c>
      <c r="E529">
        <v>0.119900290818446</v>
      </c>
      <c r="F529">
        <v>0.31160074700912599</v>
      </c>
      <c r="G529">
        <v>0.49333922018203402</v>
      </c>
      <c r="H529">
        <v>894.91734541020901</v>
      </c>
    </row>
    <row r="530" spans="1:8" x14ac:dyDescent="0.3">
      <c r="A530" t="s">
        <v>3083</v>
      </c>
      <c r="B530" t="s">
        <v>2244</v>
      </c>
      <c r="C530">
        <v>-0.119388192970891</v>
      </c>
      <c r="D530">
        <v>1.42654300202592E-2</v>
      </c>
      <c r="E530">
        <v>9.0236809306190296E-2</v>
      </c>
      <c r="F530">
        <v>0.669513852909566</v>
      </c>
      <c r="G530">
        <v>0.78259820331960706</v>
      </c>
      <c r="H530">
        <v>1922.8437855562699</v>
      </c>
    </row>
    <row r="531" spans="1:8" x14ac:dyDescent="0.3">
      <c r="A531" t="s">
        <v>2626</v>
      </c>
      <c r="B531" t="s">
        <v>1322</v>
      </c>
      <c r="C531">
        <v>-0.119306559738397</v>
      </c>
      <c r="D531">
        <v>2.0556501035735499E-2</v>
      </c>
      <c r="E531">
        <v>9.3643539675945103E-2</v>
      </c>
      <c r="F531">
        <v>0.62338265424496597</v>
      </c>
      <c r="G531">
        <v>0.74941606655150395</v>
      </c>
      <c r="H531">
        <v>1790.3549829915401</v>
      </c>
    </row>
    <row r="532" spans="1:8" x14ac:dyDescent="0.3">
      <c r="A532" t="s">
        <v>3400</v>
      </c>
      <c r="B532" t="s">
        <v>2133</v>
      </c>
      <c r="C532">
        <v>-0.119268865622408</v>
      </c>
      <c r="D532">
        <v>-2.4984966447158599E-2</v>
      </c>
      <c r="E532">
        <v>0.10864146240133001</v>
      </c>
      <c r="F532">
        <v>0.43146545143756598</v>
      </c>
      <c r="G532">
        <v>0.59950110136849999</v>
      </c>
      <c r="H532">
        <v>1239.1687765286899</v>
      </c>
    </row>
    <row r="533" spans="1:8" x14ac:dyDescent="0.3">
      <c r="A533" t="s">
        <v>4443</v>
      </c>
      <c r="B533" t="s">
        <v>105</v>
      </c>
      <c r="C533">
        <v>-0.119121626107452</v>
      </c>
      <c r="D533">
        <v>-7.6239951049336299E-2</v>
      </c>
      <c r="E533">
        <v>0.16285832987120899</v>
      </c>
      <c r="F533">
        <v>6.5221327576121396E-2</v>
      </c>
      <c r="G533">
        <v>0.189335967032387</v>
      </c>
      <c r="H533">
        <v>187.31565279862099</v>
      </c>
    </row>
    <row r="534" spans="1:8" x14ac:dyDescent="0.3">
      <c r="A534" t="s">
        <v>4054</v>
      </c>
      <c r="B534" t="s">
        <v>1522</v>
      </c>
      <c r="C534">
        <v>-0.118950044512682</v>
      </c>
      <c r="D534">
        <v>-0.13957224856441999</v>
      </c>
      <c r="E534">
        <v>0.20078936435396799</v>
      </c>
      <c r="F534">
        <v>1.0996804354003201E-2</v>
      </c>
      <c r="G534">
        <v>6.0547494385174497E-2</v>
      </c>
      <c r="H534">
        <v>31.5828221046972</v>
      </c>
    </row>
    <row r="535" spans="1:8" x14ac:dyDescent="0.3">
      <c r="A535" t="s">
        <v>2973</v>
      </c>
      <c r="B535" t="s">
        <v>1273</v>
      </c>
      <c r="C535">
        <v>-0.118556016695311</v>
      </c>
      <c r="D535">
        <v>-4.7576372257325902E-2</v>
      </c>
      <c r="E535">
        <v>0.110012463647694</v>
      </c>
      <c r="F535">
        <v>0.41556726037312602</v>
      </c>
      <c r="G535">
        <v>0.58562766034917502</v>
      </c>
      <c r="H535">
        <v>1193.50917179162</v>
      </c>
    </row>
    <row r="536" spans="1:8" x14ac:dyDescent="0.3">
      <c r="A536" t="s">
        <v>3037</v>
      </c>
      <c r="B536" t="s">
        <v>1398</v>
      </c>
      <c r="C536">
        <v>-0.11815039969053601</v>
      </c>
      <c r="D536">
        <v>-5.5702649472974798E-2</v>
      </c>
      <c r="E536">
        <v>0.12953884503531399</v>
      </c>
      <c r="F536">
        <v>0.228994621506589</v>
      </c>
      <c r="G536">
        <v>0.40397576963570297</v>
      </c>
      <c r="H536">
        <v>657.67255296692394</v>
      </c>
    </row>
    <row r="537" spans="1:8" x14ac:dyDescent="0.3">
      <c r="A537" t="s">
        <v>4192</v>
      </c>
      <c r="B537" t="s">
        <v>2182</v>
      </c>
      <c r="C537">
        <v>-0.117986298754263</v>
      </c>
      <c r="D537">
        <v>-4.1854885232145901E-2</v>
      </c>
      <c r="E537">
        <v>0.16427087660988801</v>
      </c>
      <c r="F537">
        <v>6.1445752445446797E-2</v>
      </c>
      <c r="G537">
        <v>0.180811681376356</v>
      </c>
      <c r="H537">
        <v>176.47220102332301</v>
      </c>
    </row>
    <row r="538" spans="1:8" x14ac:dyDescent="0.3">
      <c r="A538" t="s">
        <v>4713</v>
      </c>
      <c r="B538" t="s">
        <v>1151</v>
      </c>
      <c r="C538">
        <v>-0.117666585488004</v>
      </c>
      <c r="D538">
        <v>-0.10863952774999699</v>
      </c>
      <c r="E538">
        <v>0.183174075612796</v>
      </c>
      <c r="F538">
        <v>2.6325222979228499E-2</v>
      </c>
      <c r="G538">
        <v>0.104572669981112</v>
      </c>
      <c r="H538">
        <v>75.606040396344099</v>
      </c>
    </row>
    <row r="539" spans="1:8" x14ac:dyDescent="0.3">
      <c r="A539" t="s">
        <v>3450</v>
      </c>
      <c r="B539" t="s">
        <v>2501</v>
      </c>
      <c r="C539">
        <v>-0.117258651325661</v>
      </c>
      <c r="D539">
        <v>8.5322272327607793E-3</v>
      </c>
      <c r="E539">
        <v>8.6414624013294597E-2</v>
      </c>
      <c r="F539">
        <v>0.72090414381325596</v>
      </c>
      <c r="G539">
        <v>0.82157981653692103</v>
      </c>
      <c r="H539">
        <v>2070.4367010316701</v>
      </c>
    </row>
    <row r="540" spans="1:8" x14ac:dyDescent="0.3">
      <c r="A540" t="s">
        <v>4064</v>
      </c>
      <c r="B540" t="s">
        <v>621</v>
      </c>
      <c r="C540">
        <v>-0.11724626307043701</v>
      </c>
      <c r="D540">
        <v>-8.3049022816775897E-2</v>
      </c>
      <c r="E540">
        <v>0.19771499792272501</v>
      </c>
      <c r="F540">
        <v>1.28806258426395E-2</v>
      </c>
      <c r="G540">
        <v>6.7877353064331403E-2</v>
      </c>
      <c r="H540">
        <v>36.993157420060598</v>
      </c>
    </row>
    <row r="541" spans="1:8" x14ac:dyDescent="0.3">
      <c r="A541" t="s">
        <v>3467</v>
      </c>
      <c r="B541" t="s">
        <v>3468</v>
      </c>
      <c r="C541">
        <v>-0.11717245241485</v>
      </c>
      <c r="D541">
        <v>-1.10882931569626E-2</v>
      </c>
      <c r="E541">
        <v>0.134648940589946</v>
      </c>
      <c r="F541">
        <v>0.19249623638353899</v>
      </c>
      <c r="G541">
        <v>0.36347744305951701</v>
      </c>
      <c r="H541">
        <v>552.84919089352502</v>
      </c>
    </row>
    <row r="542" spans="1:8" x14ac:dyDescent="0.3">
      <c r="A542" t="s">
        <v>2781</v>
      </c>
      <c r="B542" t="s">
        <v>325</v>
      </c>
      <c r="C542">
        <v>-0.11713162095664301</v>
      </c>
      <c r="D542">
        <v>-0.133582237884419</v>
      </c>
      <c r="E542">
        <v>0.214333194848359</v>
      </c>
      <c r="F542">
        <v>5.3226701372021097E-3</v>
      </c>
      <c r="G542">
        <v>3.8780628990105398E-2</v>
      </c>
      <c r="H542">
        <v>15.2867086340445</v>
      </c>
    </row>
    <row r="543" spans="1:8" x14ac:dyDescent="0.3">
      <c r="A543" t="s">
        <v>2767</v>
      </c>
      <c r="B543" t="s">
        <v>2189</v>
      </c>
      <c r="C543">
        <v>-0.116917694688006</v>
      </c>
      <c r="D543">
        <v>3.5089570204871703E-2</v>
      </c>
      <c r="E543">
        <v>0.12633984212712901</v>
      </c>
      <c r="F543">
        <v>0.254367366641086</v>
      </c>
      <c r="G543">
        <v>0.43252994493380598</v>
      </c>
      <c r="H543">
        <v>730.54307699319804</v>
      </c>
    </row>
    <row r="544" spans="1:8" x14ac:dyDescent="0.3">
      <c r="A544" t="s">
        <v>3115</v>
      </c>
      <c r="B544" t="s">
        <v>602</v>
      </c>
      <c r="C544">
        <v>-0.1167934489978</v>
      </c>
      <c r="D544">
        <v>-6.3713259516513701E-2</v>
      </c>
      <c r="E544">
        <v>0.200664727877025</v>
      </c>
      <c r="F544">
        <v>1.10680482424153E-2</v>
      </c>
      <c r="G544">
        <v>6.0547494385174497E-2</v>
      </c>
      <c r="H544">
        <v>31.787434552216599</v>
      </c>
    </row>
    <row r="545" spans="1:8" x14ac:dyDescent="0.3">
      <c r="A545" t="s">
        <v>4331</v>
      </c>
      <c r="B545" t="s">
        <v>1300</v>
      </c>
      <c r="C545">
        <v>-0.11665795065470801</v>
      </c>
      <c r="D545">
        <v>-2.79380097640901E-2</v>
      </c>
      <c r="E545">
        <v>0.19326963024511801</v>
      </c>
      <c r="F545">
        <v>1.61197029877823E-2</v>
      </c>
      <c r="G545">
        <v>7.7288459066629095E-2</v>
      </c>
      <c r="H545">
        <v>46.295786980910798</v>
      </c>
    </row>
    <row r="546" spans="1:8" x14ac:dyDescent="0.3">
      <c r="A546" t="s">
        <v>5307</v>
      </c>
      <c r="B546" t="s">
        <v>1278</v>
      </c>
      <c r="C546">
        <v>-0.116641414883857</v>
      </c>
      <c r="D546">
        <v>1.37890728522594E-2</v>
      </c>
      <c r="E546">
        <v>0.111591192355629</v>
      </c>
      <c r="F546">
        <v>0.39768965638800202</v>
      </c>
      <c r="G546">
        <v>0.57051183473843203</v>
      </c>
      <c r="H546">
        <v>1142.1646931463399</v>
      </c>
    </row>
    <row r="547" spans="1:8" x14ac:dyDescent="0.3">
      <c r="A547" t="s">
        <v>5034</v>
      </c>
      <c r="B547" t="s">
        <v>449</v>
      </c>
      <c r="C547">
        <v>-0.11652832836454199</v>
      </c>
      <c r="D547">
        <v>9.1909384156004997E-2</v>
      </c>
      <c r="E547">
        <v>0.30220191109264599</v>
      </c>
      <c r="F547" s="1">
        <v>1.5210302786172699E-5</v>
      </c>
      <c r="G547">
        <v>8.3227701685143103E-4</v>
      </c>
      <c r="H547">
        <v>4.3683989601888101E-2</v>
      </c>
    </row>
    <row r="548" spans="1:8" x14ac:dyDescent="0.3">
      <c r="A548" t="s">
        <v>2985</v>
      </c>
      <c r="B548" t="s">
        <v>2309</v>
      </c>
      <c r="C548">
        <v>-0.116476398021434</v>
      </c>
      <c r="D548">
        <v>-0.29933886914614499</v>
      </c>
      <c r="E548">
        <v>0.107852098047362</v>
      </c>
      <c r="F548">
        <v>0.44077176057714101</v>
      </c>
      <c r="G548">
        <v>0.60772755466997197</v>
      </c>
      <c r="H548">
        <v>1265.89649637755</v>
      </c>
    </row>
    <row r="549" spans="1:8" x14ac:dyDescent="0.3">
      <c r="A549" t="s">
        <v>3112</v>
      </c>
      <c r="B549" t="s">
        <v>577</v>
      </c>
      <c r="C549">
        <v>-0.116194848496426</v>
      </c>
      <c r="D549">
        <v>-7.6750383140594305E-2</v>
      </c>
      <c r="E549">
        <v>0.214167012879103</v>
      </c>
      <c r="F549">
        <v>5.3718128251772903E-3</v>
      </c>
      <c r="G549">
        <v>3.8861074140829198E-2</v>
      </c>
      <c r="H549">
        <v>15.427846433909201</v>
      </c>
    </row>
    <row r="550" spans="1:8" x14ac:dyDescent="0.3">
      <c r="A550" t="s">
        <v>5274</v>
      </c>
      <c r="B550" t="s">
        <v>1436</v>
      </c>
      <c r="C550">
        <v>-0.115360845573068</v>
      </c>
      <c r="D550">
        <v>1.75285021039066E-2</v>
      </c>
      <c r="E550">
        <v>0.113917739925218</v>
      </c>
      <c r="F550">
        <v>0.37220889472908297</v>
      </c>
      <c r="G550">
        <v>0.54988886093720502</v>
      </c>
      <c r="H550">
        <v>1068.98394566193</v>
      </c>
    </row>
    <row r="551" spans="1:8" x14ac:dyDescent="0.3">
      <c r="A551" t="s">
        <v>5268</v>
      </c>
      <c r="B551" t="s">
        <v>294</v>
      </c>
      <c r="C551">
        <v>-0.115350108048695</v>
      </c>
      <c r="D551">
        <v>-7.1376515693910403E-2</v>
      </c>
      <c r="E551">
        <v>0.223514748649772</v>
      </c>
      <c r="F551">
        <v>3.1680971959936501E-3</v>
      </c>
      <c r="G551">
        <v>2.8793592237005599E-2</v>
      </c>
      <c r="H551">
        <v>9.0987751468937503</v>
      </c>
    </row>
    <row r="552" spans="1:8" x14ac:dyDescent="0.3">
      <c r="A552" t="s">
        <v>3389</v>
      </c>
      <c r="B552" t="s">
        <v>931</v>
      </c>
      <c r="C552">
        <v>-0.11533797645725601</v>
      </c>
      <c r="D552">
        <v>7.8489817345398893E-2</v>
      </c>
      <c r="E552">
        <v>0.18030743664312401</v>
      </c>
      <c r="F552">
        <v>3.01144405631294E-2</v>
      </c>
      <c r="G552">
        <v>0.115164678158865</v>
      </c>
      <c r="H552">
        <v>86.488673297307599</v>
      </c>
    </row>
    <row r="553" spans="1:8" x14ac:dyDescent="0.3">
      <c r="A553" t="s">
        <v>2736</v>
      </c>
      <c r="B553" t="s">
        <v>75</v>
      </c>
      <c r="C553">
        <v>-0.114857627937232</v>
      </c>
      <c r="D553">
        <v>-8.8719312979815904E-2</v>
      </c>
      <c r="E553">
        <v>0.304154549231408</v>
      </c>
      <c r="F553" s="1">
        <v>1.3054914888011E-5</v>
      </c>
      <c r="G553">
        <v>7.4725460661292703E-4</v>
      </c>
      <c r="H553">
        <v>3.7493715558367703E-2</v>
      </c>
    </row>
    <row r="554" spans="1:8" x14ac:dyDescent="0.3">
      <c r="A554" t="s">
        <v>5295</v>
      </c>
      <c r="B554" t="s">
        <v>396</v>
      </c>
      <c r="C554">
        <v>-0.114812461237912</v>
      </c>
      <c r="D554">
        <v>-6.8857076662825104E-2</v>
      </c>
      <c r="E554">
        <v>0.18346489405899499</v>
      </c>
      <c r="F554">
        <v>2.59654386816854E-2</v>
      </c>
      <c r="G554">
        <v>0.104451493883815</v>
      </c>
      <c r="H554">
        <v>74.572739893800602</v>
      </c>
    </row>
    <row r="555" spans="1:8" x14ac:dyDescent="0.3">
      <c r="A555" t="s">
        <v>2907</v>
      </c>
      <c r="B555" t="s">
        <v>841</v>
      </c>
      <c r="C555">
        <v>-0.1140703063184</v>
      </c>
      <c r="D555">
        <v>-3.51697822500215E-2</v>
      </c>
      <c r="E555">
        <v>0.18209389281263</v>
      </c>
      <c r="F555">
        <v>2.7700465770040501E-2</v>
      </c>
      <c r="G555">
        <v>0.109129955681147</v>
      </c>
      <c r="H555">
        <v>79.555737691556303</v>
      </c>
    </row>
    <row r="556" spans="1:8" x14ac:dyDescent="0.3">
      <c r="A556" t="s">
        <v>3042</v>
      </c>
      <c r="B556" t="s">
        <v>620</v>
      </c>
      <c r="C556">
        <v>-0.113912850183571</v>
      </c>
      <c r="D556">
        <v>-3.1987437588050199E-2</v>
      </c>
      <c r="E556">
        <v>0.15297050270045701</v>
      </c>
      <c r="F556">
        <v>9.7587226998731097E-2</v>
      </c>
      <c r="G556">
        <v>0.247152130458868</v>
      </c>
      <c r="H556">
        <v>280.27051594035601</v>
      </c>
    </row>
    <row r="557" spans="1:8" x14ac:dyDescent="0.3">
      <c r="A557" t="s">
        <v>4365</v>
      </c>
      <c r="B557" t="s">
        <v>2077</v>
      </c>
      <c r="C557">
        <v>-0.113519362237299</v>
      </c>
      <c r="D557">
        <v>2.8251272931215099E-2</v>
      </c>
      <c r="E557">
        <v>0.10224345658496101</v>
      </c>
      <c r="F557">
        <v>0.50985627162654501</v>
      </c>
      <c r="G557">
        <v>0.66858023096647001</v>
      </c>
      <c r="H557">
        <v>1464.3072121114401</v>
      </c>
    </row>
    <row r="558" spans="1:8" x14ac:dyDescent="0.3">
      <c r="A558" t="s">
        <v>4082</v>
      </c>
      <c r="B558" t="s">
        <v>1857</v>
      </c>
      <c r="C558">
        <v>-0.113196419930603</v>
      </c>
      <c r="D558">
        <v>-6.3353836327891794E-2</v>
      </c>
      <c r="E558">
        <v>0.14009140008309101</v>
      </c>
      <c r="F558">
        <v>0.15877508574375701</v>
      </c>
      <c r="G558">
        <v>0.32664903026939202</v>
      </c>
      <c r="H558">
        <v>456.00204625607103</v>
      </c>
    </row>
    <row r="559" spans="1:8" x14ac:dyDescent="0.3">
      <c r="A559" t="s">
        <v>5351</v>
      </c>
      <c r="B559" t="s">
        <v>876</v>
      </c>
      <c r="C559">
        <v>-0.112815721316257</v>
      </c>
      <c r="D559">
        <v>1.32119520130431E-2</v>
      </c>
      <c r="E559">
        <v>0.11404237640216</v>
      </c>
      <c r="F559">
        <v>0.37087351988332001</v>
      </c>
      <c r="G559">
        <v>0.54904574696128505</v>
      </c>
      <c r="H559">
        <v>1065.1487491048899</v>
      </c>
    </row>
    <row r="560" spans="1:8" x14ac:dyDescent="0.3">
      <c r="A560" t="s">
        <v>3837</v>
      </c>
      <c r="B560" t="s">
        <v>623</v>
      </c>
      <c r="C560">
        <v>-0.11273644530459501</v>
      </c>
      <c r="D560">
        <v>0.14313285232502901</v>
      </c>
      <c r="E560">
        <v>0.16979642708766099</v>
      </c>
      <c r="F560">
        <v>4.8421012286178497E-2</v>
      </c>
      <c r="G560">
        <v>0.15749167303046899</v>
      </c>
      <c r="H560">
        <v>139.065147285905</v>
      </c>
    </row>
    <row r="561" spans="1:8" x14ac:dyDescent="0.3">
      <c r="A561" t="s">
        <v>3555</v>
      </c>
      <c r="B561" t="s">
        <v>2206</v>
      </c>
      <c r="C561">
        <v>-0.11268048539778899</v>
      </c>
      <c r="D561">
        <v>-0.116387224531958</v>
      </c>
      <c r="E561">
        <v>0.143872039883673</v>
      </c>
      <c r="F561">
        <v>0.138255475677665</v>
      </c>
      <c r="G561">
        <v>0.30333821707123998</v>
      </c>
      <c r="H561">
        <v>397.069726146253</v>
      </c>
    </row>
    <row r="562" spans="1:8" x14ac:dyDescent="0.3">
      <c r="A562" t="s">
        <v>5043</v>
      </c>
      <c r="B562" t="s">
        <v>165</v>
      </c>
      <c r="C562">
        <v>-0.112556010881976</v>
      </c>
      <c r="D562">
        <v>-5.79742272515738E-2</v>
      </c>
      <c r="E562">
        <v>0.193643539675945</v>
      </c>
      <c r="F562">
        <v>1.5821518238983399E-2</v>
      </c>
      <c r="G562">
        <v>7.6915283591640904E-2</v>
      </c>
      <c r="H562">
        <v>45.439400382360198</v>
      </c>
    </row>
    <row r="563" spans="1:8" x14ac:dyDescent="0.3">
      <c r="A563" t="s">
        <v>4819</v>
      </c>
      <c r="B563" t="s">
        <v>1381</v>
      </c>
      <c r="C563">
        <v>-0.11238524441775</v>
      </c>
      <c r="D563">
        <v>4.3064029613207801E-2</v>
      </c>
      <c r="E563">
        <v>0.104320731200665</v>
      </c>
      <c r="F563">
        <v>0.48369759557442898</v>
      </c>
      <c r="G563">
        <v>0.64854318136776801</v>
      </c>
      <c r="H563">
        <v>1389.1794944897599</v>
      </c>
    </row>
    <row r="564" spans="1:8" x14ac:dyDescent="0.3">
      <c r="A564" t="s">
        <v>5119</v>
      </c>
      <c r="B564" t="s">
        <v>1542</v>
      </c>
      <c r="C564">
        <v>-0.11214734576496201</v>
      </c>
      <c r="D564">
        <v>-0.19684921541639999</v>
      </c>
      <c r="E564">
        <v>0.181886165351059</v>
      </c>
      <c r="F564">
        <v>2.7972092799696299E-2</v>
      </c>
      <c r="G564">
        <v>0.10930047689894901</v>
      </c>
      <c r="H564">
        <v>80.335850520727604</v>
      </c>
    </row>
    <row r="565" spans="1:8" x14ac:dyDescent="0.3">
      <c r="A565" t="s">
        <v>4427</v>
      </c>
      <c r="B565" t="s">
        <v>1397</v>
      </c>
      <c r="C565">
        <v>-0.112010183404694</v>
      </c>
      <c r="D565">
        <v>-8.2119601716545698E-2</v>
      </c>
      <c r="E565">
        <v>0.114540922309929</v>
      </c>
      <c r="F565">
        <v>0.36556254178061198</v>
      </c>
      <c r="G565">
        <v>0.54511714433744396</v>
      </c>
      <c r="H565">
        <v>1049.89561999392</v>
      </c>
    </row>
    <row r="566" spans="1:8" x14ac:dyDescent="0.3">
      <c r="A566" t="s">
        <v>4066</v>
      </c>
      <c r="B566" t="s">
        <v>234</v>
      </c>
      <c r="C566">
        <v>-0.111969231178475</v>
      </c>
      <c r="D566">
        <v>-0.11305610914438199</v>
      </c>
      <c r="E566">
        <v>0.29530535936850899</v>
      </c>
      <c r="F566" s="1">
        <v>2.5888595426737399E-5</v>
      </c>
      <c r="G566">
        <v>1.2188860010752399E-3</v>
      </c>
      <c r="H566">
        <v>7.4352046065589802E-2</v>
      </c>
    </row>
    <row r="567" spans="1:8" x14ac:dyDescent="0.3">
      <c r="A567" t="s">
        <v>5457</v>
      </c>
      <c r="B567" t="s">
        <v>2283</v>
      </c>
      <c r="C567">
        <v>-0.11032452694042701</v>
      </c>
      <c r="D567">
        <v>5.34076610759587E-2</v>
      </c>
      <c r="E567">
        <v>7.6900706273369299E-2</v>
      </c>
      <c r="F567">
        <v>0.83994138336375501</v>
      </c>
      <c r="G567">
        <v>0.90112501046720395</v>
      </c>
      <c r="H567">
        <v>2412.3116530206999</v>
      </c>
    </row>
    <row r="568" spans="1:8" x14ac:dyDescent="0.3">
      <c r="A568" t="s">
        <v>4445</v>
      </c>
      <c r="B568" t="s">
        <v>578</v>
      </c>
      <c r="C568">
        <v>-0.10990278756376901</v>
      </c>
      <c r="D568">
        <v>0.110674416082737</v>
      </c>
      <c r="E568">
        <v>0.20947237224761101</v>
      </c>
      <c r="F568">
        <v>6.9437899052821103E-3</v>
      </c>
      <c r="G568">
        <v>4.6163343999931002E-2</v>
      </c>
      <c r="H568">
        <v>19.942564607970201</v>
      </c>
    </row>
    <row r="569" spans="1:8" x14ac:dyDescent="0.3">
      <c r="A569" t="s">
        <v>5321</v>
      </c>
      <c r="B569" t="s">
        <v>4011</v>
      </c>
      <c r="C569">
        <v>-0.109650268396332</v>
      </c>
      <c r="D569">
        <v>-0.16106578621481599</v>
      </c>
      <c r="E569">
        <v>0.202658911508101</v>
      </c>
      <c r="F569">
        <v>9.9767560305367205E-3</v>
      </c>
      <c r="G569">
        <v>5.7392434804524002E-2</v>
      </c>
      <c r="H569">
        <v>28.653243319701399</v>
      </c>
    </row>
    <row r="570" spans="1:8" x14ac:dyDescent="0.3">
      <c r="A570" t="s">
        <v>4656</v>
      </c>
      <c r="B570" t="s">
        <v>928</v>
      </c>
      <c r="C570">
        <v>-0.109553829282601</v>
      </c>
      <c r="D570">
        <v>-2.22369062175342E-2</v>
      </c>
      <c r="E570">
        <v>9.5596177814707098E-2</v>
      </c>
      <c r="F570">
        <v>0.59707685391952903</v>
      </c>
      <c r="G570">
        <v>0.73188421871826304</v>
      </c>
      <c r="H570">
        <v>1714.80472445689</v>
      </c>
    </row>
    <row r="571" spans="1:8" x14ac:dyDescent="0.3">
      <c r="A571" t="s">
        <v>5240</v>
      </c>
      <c r="B571" t="s">
        <v>175</v>
      </c>
      <c r="C571">
        <v>-0.109162693781951</v>
      </c>
      <c r="D571">
        <v>-0.14753026121108601</v>
      </c>
      <c r="E571">
        <v>0.29218944744495201</v>
      </c>
      <c r="F571" s="1">
        <v>3.2787931510180897E-5</v>
      </c>
      <c r="G571">
        <v>1.48547534921782E-3</v>
      </c>
      <c r="H571">
        <v>9.4166939297239502E-2</v>
      </c>
    </row>
    <row r="572" spans="1:8" x14ac:dyDescent="0.3">
      <c r="A572" t="s">
        <v>3350</v>
      </c>
      <c r="B572" t="s">
        <v>1639</v>
      </c>
      <c r="C572">
        <v>-0.10889476680421201</v>
      </c>
      <c r="D572">
        <v>-2.8541418289839801E-3</v>
      </c>
      <c r="E572">
        <v>0.14353967594516001</v>
      </c>
      <c r="F572">
        <v>0.13996878539692401</v>
      </c>
      <c r="G572">
        <v>0.304538145196944</v>
      </c>
      <c r="H572">
        <v>401.99035165996497</v>
      </c>
    </row>
    <row r="573" spans="1:8" x14ac:dyDescent="0.3">
      <c r="A573" t="s">
        <v>5006</v>
      </c>
      <c r="B573" t="s">
        <v>872</v>
      </c>
      <c r="C573">
        <v>-0.108850470491077</v>
      </c>
      <c r="D573">
        <v>5.2590453526447999E-2</v>
      </c>
      <c r="E573">
        <v>0.204029912754466</v>
      </c>
      <c r="F573">
        <v>9.2840417867222601E-3</v>
      </c>
      <c r="G573">
        <v>5.46388688759556E-2</v>
      </c>
      <c r="H573">
        <v>26.663768011466299</v>
      </c>
    </row>
    <row r="574" spans="1:8" x14ac:dyDescent="0.3">
      <c r="A574" t="s">
        <v>3987</v>
      </c>
      <c r="B574" t="s">
        <v>506</v>
      </c>
      <c r="C574">
        <v>-0.108791601899261</v>
      </c>
      <c r="D574">
        <v>-7.2871281490658898E-2</v>
      </c>
      <c r="E574">
        <v>0.25903614457831298</v>
      </c>
      <c r="F574">
        <v>3.4676794175203502E-4</v>
      </c>
      <c r="G574">
        <v>7.0828913422768796E-3</v>
      </c>
      <c r="H574">
        <v>0.99591752871184502</v>
      </c>
    </row>
    <row r="575" spans="1:8" x14ac:dyDescent="0.3">
      <c r="A575" t="s">
        <v>2646</v>
      </c>
      <c r="B575" t="s">
        <v>2377</v>
      </c>
      <c r="C575">
        <v>-0.108727381916619</v>
      </c>
      <c r="D575">
        <v>-8.23676409112441E-2</v>
      </c>
      <c r="E575">
        <v>0.119651017864562</v>
      </c>
      <c r="F575">
        <v>0.31398236124090101</v>
      </c>
      <c r="G575">
        <v>0.49519897939806201</v>
      </c>
      <c r="H575">
        <v>901.757341483868</v>
      </c>
    </row>
    <row r="576" spans="1:8" x14ac:dyDescent="0.3">
      <c r="A576" t="s">
        <v>2766</v>
      </c>
      <c r="B576" t="s">
        <v>1257</v>
      </c>
      <c r="C576">
        <v>-0.108349626032024</v>
      </c>
      <c r="D576">
        <v>-0.104752232948592</v>
      </c>
      <c r="E576">
        <v>0.179933527212297</v>
      </c>
      <c r="F576">
        <v>3.0642529878847899E-2</v>
      </c>
      <c r="G576">
        <v>0.11594907221614099</v>
      </c>
      <c r="H576">
        <v>88.005345812051004</v>
      </c>
    </row>
    <row r="577" spans="1:8" x14ac:dyDescent="0.3">
      <c r="A577" t="s">
        <v>3922</v>
      </c>
      <c r="B577" t="s">
        <v>1438</v>
      </c>
      <c r="C577">
        <v>-0.108229590057745</v>
      </c>
      <c r="D577">
        <v>1.02783901276087E-2</v>
      </c>
      <c r="E577">
        <v>0.15284586622351501</v>
      </c>
      <c r="F577">
        <v>9.8068300929858895E-2</v>
      </c>
      <c r="G577">
        <v>0.24771518053698699</v>
      </c>
      <c r="H577">
        <v>281.65216027055499</v>
      </c>
    </row>
    <row r="578" spans="1:8" x14ac:dyDescent="0.3">
      <c r="A578" t="s">
        <v>3215</v>
      </c>
      <c r="B578" t="s">
        <v>79</v>
      </c>
      <c r="C578">
        <v>-0.108208250433468</v>
      </c>
      <c r="D578">
        <v>-6.8572404856122302E-2</v>
      </c>
      <c r="E578">
        <v>0.26431242210220202</v>
      </c>
      <c r="F578">
        <v>2.42808645633308E-4</v>
      </c>
      <c r="G578">
        <v>5.76668066509263E-3</v>
      </c>
      <c r="H578">
        <v>0.69734643025886001</v>
      </c>
    </row>
    <row r="579" spans="1:8" x14ac:dyDescent="0.3">
      <c r="A579" t="s">
        <v>2672</v>
      </c>
      <c r="B579" t="s">
        <v>345</v>
      </c>
      <c r="C579">
        <v>-0.107186324464833</v>
      </c>
      <c r="D579">
        <v>-0.156479966634895</v>
      </c>
      <c r="E579">
        <v>0.25421686746987998</v>
      </c>
      <c r="F579">
        <v>4.7717863511442799E-4</v>
      </c>
      <c r="G579">
        <v>8.2557653014978093E-3</v>
      </c>
      <c r="H579">
        <v>1.37045704004864</v>
      </c>
    </row>
    <row r="580" spans="1:8" x14ac:dyDescent="0.3">
      <c r="A580" t="s">
        <v>3434</v>
      </c>
      <c r="B580" t="s">
        <v>1554</v>
      </c>
      <c r="C580">
        <v>-0.107071366548216</v>
      </c>
      <c r="D580">
        <v>-1.47492727453317E-2</v>
      </c>
      <c r="E580">
        <v>0.11657665143331999</v>
      </c>
      <c r="F580">
        <v>0.344386999006838</v>
      </c>
      <c r="G580">
        <v>0.52249311206954097</v>
      </c>
      <c r="H580">
        <v>989.07946114764002</v>
      </c>
    </row>
    <row r="581" spans="1:8" x14ac:dyDescent="0.3">
      <c r="A581" t="s">
        <v>3671</v>
      </c>
      <c r="B581" t="s">
        <v>2231</v>
      </c>
      <c r="C581">
        <v>-0.10703703719686899</v>
      </c>
      <c r="D581">
        <v>-1.66926917535654E-2</v>
      </c>
      <c r="E581">
        <v>7.6692978811798998E-2</v>
      </c>
      <c r="F581">
        <v>0.84229775935656004</v>
      </c>
      <c r="G581">
        <v>0.90297841167302795</v>
      </c>
      <c r="H581">
        <v>2419.0791648720401</v>
      </c>
    </row>
    <row r="582" spans="1:8" x14ac:dyDescent="0.3">
      <c r="A582" t="s">
        <v>3874</v>
      </c>
      <c r="B582" t="s">
        <v>1843</v>
      </c>
      <c r="C582">
        <v>-0.107024620222418</v>
      </c>
      <c r="D582">
        <v>-0.14002066671256899</v>
      </c>
      <c r="E582">
        <v>0.17652679684254299</v>
      </c>
      <c r="F582">
        <v>3.5841792972249299E-2</v>
      </c>
      <c r="G582">
        <v>0.12804897335974599</v>
      </c>
      <c r="H582">
        <v>102.9376294163</v>
      </c>
    </row>
    <row r="583" spans="1:8" x14ac:dyDescent="0.3">
      <c r="A583" t="s">
        <v>3034</v>
      </c>
      <c r="B583" t="s">
        <v>408</v>
      </c>
      <c r="C583">
        <v>-0.106873714674738</v>
      </c>
      <c r="D583">
        <v>-8.6832955117562699E-2</v>
      </c>
      <c r="E583">
        <v>0.16971333610303299</v>
      </c>
      <c r="F583">
        <v>4.8597619934461503E-2</v>
      </c>
      <c r="G583">
        <v>0.15774907853488801</v>
      </c>
      <c r="H583">
        <v>139.57236445177401</v>
      </c>
    </row>
    <row r="584" spans="1:8" x14ac:dyDescent="0.3">
      <c r="A584" t="s">
        <v>2694</v>
      </c>
      <c r="B584" t="s">
        <v>214</v>
      </c>
      <c r="C584">
        <v>-0.106752069597884</v>
      </c>
      <c r="D584">
        <v>-0.11564273752158601</v>
      </c>
      <c r="E584">
        <v>0.24565849605317799</v>
      </c>
      <c r="F584">
        <v>8.2884409210326503E-4</v>
      </c>
      <c r="G584">
        <v>1.20917303879242E-2</v>
      </c>
      <c r="H584">
        <v>2.3804402325205798</v>
      </c>
    </row>
    <row r="585" spans="1:8" x14ac:dyDescent="0.3">
      <c r="A585" t="s">
        <v>4469</v>
      </c>
      <c r="B585" t="s">
        <v>2025</v>
      </c>
      <c r="C585">
        <v>-0.10648755523654301</v>
      </c>
      <c r="D585">
        <v>1.69309812783833E-2</v>
      </c>
      <c r="E585">
        <v>6.2442874948068099E-2</v>
      </c>
      <c r="F585">
        <v>0.962905896752136</v>
      </c>
      <c r="G585">
        <v>0.97776202888349895</v>
      </c>
      <c r="H585">
        <v>2765.4657354721298</v>
      </c>
    </row>
    <row r="586" spans="1:8" x14ac:dyDescent="0.3">
      <c r="A586" t="s">
        <v>5398</v>
      </c>
      <c r="B586" t="s">
        <v>1123</v>
      </c>
      <c r="C586">
        <v>-0.106449713499527</v>
      </c>
      <c r="D586">
        <v>-9.7952073039858506E-2</v>
      </c>
      <c r="E586">
        <v>0.14964686331533</v>
      </c>
      <c r="F586">
        <v>0.1111077368238</v>
      </c>
      <c r="G586">
        <v>0.268830177049668</v>
      </c>
      <c r="H586">
        <v>319.10142015795498</v>
      </c>
    </row>
    <row r="587" spans="1:8" x14ac:dyDescent="0.3">
      <c r="A587" t="s">
        <v>3395</v>
      </c>
      <c r="B587" t="s">
        <v>103</v>
      </c>
      <c r="C587">
        <v>-0.106418161491129</v>
      </c>
      <c r="D587">
        <v>-0.10781085764345801</v>
      </c>
      <c r="E587">
        <v>0.22671375155795601</v>
      </c>
      <c r="F587">
        <v>2.63068937193023E-3</v>
      </c>
      <c r="G587">
        <v>2.50785742766498E-2</v>
      </c>
      <c r="H587">
        <v>7.5553398761836199</v>
      </c>
    </row>
    <row r="588" spans="1:8" x14ac:dyDescent="0.3">
      <c r="A588" t="s">
        <v>3481</v>
      </c>
      <c r="B588" t="s">
        <v>885</v>
      </c>
      <c r="C588">
        <v>-0.106279523498695</v>
      </c>
      <c r="D588">
        <v>6.7805558806695795E-2</v>
      </c>
      <c r="E588">
        <v>0.15056086414624001</v>
      </c>
      <c r="F588">
        <v>0.107243760732044</v>
      </c>
      <c r="G588">
        <v>0.26257807401741601</v>
      </c>
      <c r="H588">
        <v>308.00408082242899</v>
      </c>
    </row>
    <row r="589" spans="1:8" x14ac:dyDescent="0.3">
      <c r="A589" t="s">
        <v>5280</v>
      </c>
      <c r="B589" t="s">
        <v>1158</v>
      </c>
      <c r="C589">
        <v>-0.10620021560454999</v>
      </c>
      <c r="D589">
        <v>-1.7176132405585201E-2</v>
      </c>
      <c r="E589">
        <v>7.4574158703780702E-2</v>
      </c>
      <c r="F589">
        <v>0.865521962365988</v>
      </c>
      <c r="G589">
        <v>0.91963709800781401</v>
      </c>
      <c r="H589">
        <v>2485.7790759151198</v>
      </c>
    </row>
    <row r="590" spans="1:8" x14ac:dyDescent="0.3">
      <c r="A590" t="s">
        <v>3817</v>
      </c>
      <c r="B590" t="s">
        <v>819</v>
      </c>
      <c r="C590">
        <v>-0.10557354935600299</v>
      </c>
      <c r="D590">
        <v>-0.31934414636886699</v>
      </c>
      <c r="E590">
        <v>0.21977565434150401</v>
      </c>
      <c r="F590">
        <v>3.9237642157568002E-3</v>
      </c>
      <c r="G590">
        <v>3.2663915442473997E-2</v>
      </c>
      <c r="H590">
        <v>11.2690508276535</v>
      </c>
    </row>
    <row r="591" spans="1:8" x14ac:dyDescent="0.3">
      <c r="A591" t="s">
        <v>5018</v>
      </c>
      <c r="B591" t="s">
        <v>1180</v>
      </c>
      <c r="C591">
        <v>-0.105530846639441</v>
      </c>
      <c r="D591">
        <v>1.2595169395668701E-2</v>
      </c>
      <c r="E591">
        <v>0.138138761944329</v>
      </c>
      <c r="F591">
        <v>0.17028751216669999</v>
      </c>
      <c r="G591">
        <v>0.33868818209332602</v>
      </c>
      <c r="H591">
        <v>489.06573494276199</v>
      </c>
    </row>
    <row r="592" spans="1:8" x14ac:dyDescent="0.3">
      <c r="A592" t="s">
        <v>4551</v>
      </c>
      <c r="B592" t="s">
        <v>601</v>
      </c>
      <c r="C592">
        <v>-0.105516853228623</v>
      </c>
      <c r="D592">
        <v>-0.120808471841456</v>
      </c>
      <c r="E592">
        <v>0.221354383049439</v>
      </c>
      <c r="F592">
        <v>3.5864746576449399E-3</v>
      </c>
      <c r="G592">
        <v>3.0564852275241201E-2</v>
      </c>
      <c r="H592">
        <v>10.3003552167563</v>
      </c>
    </row>
    <row r="593" spans="1:8" x14ac:dyDescent="0.3">
      <c r="A593" t="s">
        <v>3511</v>
      </c>
      <c r="B593" t="s">
        <v>1222</v>
      </c>
      <c r="C593">
        <v>-0.105471606625979</v>
      </c>
      <c r="D593">
        <v>2.9334420678794E-2</v>
      </c>
      <c r="E593">
        <v>8.74532613211466E-2</v>
      </c>
      <c r="F593">
        <v>0.70703353920400602</v>
      </c>
      <c r="G593">
        <v>0.81289044219131501</v>
      </c>
      <c r="H593">
        <v>2030.60032459391</v>
      </c>
    </row>
    <row r="594" spans="1:8" x14ac:dyDescent="0.3">
      <c r="A594" t="s">
        <v>4108</v>
      </c>
      <c r="B594" t="s">
        <v>711</v>
      </c>
      <c r="C594">
        <v>-0.105023208366257</v>
      </c>
      <c r="D594">
        <v>-9.0933188155516695E-2</v>
      </c>
      <c r="E594">
        <v>0.21262982966348201</v>
      </c>
      <c r="F594">
        <v>5.84647117808212E-3</v>
      </c>
      <c r="G594">
        <v>4.1255688509709697E-2</v>
      </c>
      <c r="H594">
        <v>16.791065223451898</v>
      </c>
    </row>
    <row r="595" spans="1:8" x14ac:dyDescent="0.3">
      <c r="A595" t="s">
        <v>5216</v>
      </c>
      <c r="B595" t="s">
        <v>199</v>
      </c>
      <c r="C595">
        <v>-0.104642556246788</v>
      </c>
      <c r="D595">
        <v>-6.39343057540986E-2</v>
      </c>
      <c r="E595">
        <v>0.20232654756958901</v>
      </c>
      <c r="F595">
        <v>1.01515866576247E-2</v>
      </c>
      <c r="G595">
        <v>5.7392434804524002E-2</v>
      </c>
      <c r="H595">
        <v>29.1553568806982</v>
      </c>
    </row>
    <row r="596" spans="1:8" x14ac:dyDescent="0.3">
      <c r="A596" t="s">
        <v>5133</v>
      </c>
      <c r="B596" t="s">
        <v>1427</v>
      </c>
      <c r="C596">
        <v>-0.10457261873418799</v>
      </c>
      <c r="D596">
        <v>4.2439095733589102E-2</v>
      </c>
      <c r="E596">
        <v>9.6717906107187404E-2</v>
      </c>
      <c r="F596">
        <v>0.58206560609173896</v>
      </c>
      <c r="G596">
        <v>0.71962652634329505</v>
      </c>
      <c r="H596">
        <v>1671.69242069547</v>
      </c>
    </row>
    <row r="597" spans="1:8" x14ac:dyDescent="0.3">
      <c r="A597" t="s">
        <v>4588</v>
      </c>
      <c r="B597" t="s">
        <v>1878</v>
      </c>
      <c r="C597">
        <v>-0.10444845603287101</v>
      </c>
      <c r="D597">
        <v>1.45666129561697E-2</v>
      </c>
      <c r="E597">
        <v>0.15870378063980101</v>
      </c>
      <c r="F597">
        <v>7.7492595603427805E-2</v>
      </c>
      <c r="G597">
        <v>0.211759024332107</v>
      </c>
      <c r="H597">
        <v>222.558734573045</v>
      </c>
    </row>
    <row r="598" spans="1:8" x14ac:dyDescent="0.3">
      <c r="A598" t="s">
        <v>2867</v>
      </c>
      <c r="B598" t="s">
        <v>502</v>
      </c>
      <c r="C598">
        <v>-0.10439143206222801</v>
      </c>
      <c r="D598">
        <v>-7.8686695909322701E-2</v>
      </c>
      <c r="E598">
        <v>0.18915662650602399</v>
      </c>
      <c r="F598">
        <v>1.97478697147625E-2</v>
      </c>
      <c r="G598">
        <v>8.83424950479718E-2</v>
      </c>
      <c r="H598">
        <v>56.715881820797897</v>
      </c>
    </row>
    <row r="599" spans="1:8" x14ac:dyDescent="0.3">
      <c r="A599" t="s">
        <v>4075</v>
      </c>
      <c r="B599" t="s">
        <v>704</v>
      </c>
      <c r="C599">
        <v>-0.104109425948072</v>
      </c>
      <c r="D599">
        <v>-9.9706586945301795E-2</v>
      </c>
      <c r="E599">
        <v>0.183340257582052</v>
      </c>
      <c r="F599">
        <v>2.6119095734631E-2</v>
      </c>
      <c r="G599">
        <v>0.104451493883815</v>
      </c>
      <c r="H599">
        <v>75.014042949860197</v>
      </c>
    </row>
    <row r="600" spans="1:8" x14ac:dyDescent="0.3">
      <c r="A600" t="s">
        <v>5418</v>
      </c>
      <c r="B600" t="s">
        <v>2098</v>
      </c>
      <c r="C600">
        <v>-0.104073649341118</v>
      </c>
      <c r="D600">
        <v>3.7849139158334801E-2</v>
      </c>
      <c r="E600">
        <v>0.13668466971333601</v>
      </c>
      <c r="F600">
        <v>0.17928202966477699</v>
      </c>
      <c r="G600">
        <v>0.34884687614989102</v>
      </c>
      <c r="H600">
        <v>514.89798919724001</v>
      </c>
    </row>
    <row r="601" spans="1:8" x14ac:dyDescent="0.3">
      <c r="A601" t="s">
        <v>5202</v>
      </c>
      <c r="B601" t="s">
        <v>1882</v>
      </c>
      <c r="C601">
        <v>-0.104042222718294</v>
      </c>
      <c r="D601">
        <v>-4.7236869127278799E-2</v>
      </c>
      <c r="E601">
        <v>0.108184461985875</v>
      </c>
      <c r="F601">
        <v>0.436839918561439</v>
      </c>
      <c r="G601">
        <v>0.60462855234142499</v>
      </c>
      <c r="H601">
        <v>1254.6042461084501</v>
      </c>
    </row>
    <row r="602" spans="1:8" x14ac:dyDescent="0.3">
      <c r="A602" t="s">
        <v>2929</v>
      </c>
      <c r="B602" t="s">
        <v>136</v>
      </c>
      <c r="C602">
        <v>-0.10374298367778199</v>
      </c>
      <c r="D602">
        <v>-8.0420809326530299E-2</v>
      </c>
      <c r="E602">
        <v>0.12525965932696301</v>
      </c>
      <c r="F602">
        <v>0.26338712188406399</v>
      </c>
      <c r="G602">
        <v>0.44366440706805499</v>
      </c>
      <c r="H602">
        <v>756.44781405103299</v>
      </c>
    </row>
    <row r="603" spans="1:8" x14ac:dyDescent="0.3">
      <c r="A603" t="s">
        <v>4059</v>
      </c>
      <c r="B603" t="s">
        <v>1900</v>
      </c>
      <c r="C603">
        <v>-0.103026344554729</v>
      </c>
      <c r="D603">
        <v>-4.0912599755754397E-2</v>
      </c>
      <c r="E603">
        <v>0.137100124636477</v>
      </c>
      <c r="F603">
        <v>0.17667486528213</v>
      </c>
      <c r="G603">
        <v>0.34682858037613001</v>
      </c>
      <c r="H603">
        <v>507.41021309027701</v>
      </c>
    </row>
    <row r="604" spans="1:8" x14ac:dyDescent="0.3">
      <c r="A604" t="s">
        <v>2747</v>
      </c>
      <c r="B604" t="s">
        <v>1919</v>
      </c>
      <c r="C604">
        <v>-0.102647996963374</v>
      </c>
      <c r="D604">
        <v>2.14016867769183E-2</v>
      </c>
      <c r="E604">
        <v>9.5596177814707098E-2</v>
      </c>
      <c r="F604">
        <v>0.59707685391953003</v>
      </c>
      <c r="G604">
        <v>0.73188421871826304</v>
      </c>
      <c r="H604">
        <v>1714.80472445689</v>
      </c>
    </row>
    <row r="605" spans="1:8" x14ac:dyDescent="0.3">
      <c r="A605" t="s">
        <v>4317</v>
      </c>
      <c r="B605" t="s">
        <v>119</v>
      </c>
      <c r="C605">
        <v>-0.102506926386909</v>
      </c>
      <c r="D605">
        <v>-9.0262920875911298E-2</v>
      </c>
      <c r="E605">
        <v>0.25405068550062299</v>
      </c>
      <c r="F605">
        <v>4.8240890191753001E-4</v>
      </c>
      <c r="G605">
        <v>8.2962776425577704E-3</v>
      </c>
      <c r="H605">
        <v>1.3854783663071499</v>
      </c>
    </row>
    <row r="606" spans="1:8" x14ac:dyDescent="0.3">
      <c r="A606" t="s">
        <v>2779</v>
      </c>
      <c r="B606" t="s">
        <v>1248</v>
      </c>
      <c r="C606">
        <v>-0.102463294522449</v>
      </c>
      <c r="D606">
        <v>-2.6792042189286099E-2</v>
      </c>
      <c r="E606">
        <v>9.0319900290818503E-2</v>
      </c>
      <c r="F606">
        <v>0.66838910201675095</v>
      </c>
      <c r="G606">
        <v>0.78259820331960706</v>
      </c>
      <c r="H606">
        <v>1919.6135009921099</v>
      </c>
    </row>
    <row r="607" spans="1:8" x14ac:dyDescent="0.3">
      <c r="A607" t="s">
        <v>2695</v>
      </c>
      <c r="B607" t="s">
        <v>154</v>
      </c>
      <c r="C607">
        <v>-0.10228584015801399</v>
      </c>
      <c r="D607">
        <v>-0.110629503434499</v>
      </c>
      <c r="E607">
        <v>0.24046530951391801</v>
      </c>
      <c r="F607">
        <v>1.14808695056534E-3</v>
      </c>
      <c r="G607">
        <v>1.4824299438265199E-2</v>
      </c>
      <c r="H607">
        <v>3.2973057220236601</v>
      </c>
    </row>
    <row r="608" spans="1:8" x14ac:dyDescent="0.3">
      <c r="A608" t="s">
        <v>2641</v>
      </c>
      <c r="B608" t="s">
        <v>137</v>
      </c>
      <c r="C608">
        <v>-0.1020489947014</v>
      </c>
      <c r="D608">
        <v>-9.1558816237631097E-2</v>
      </c>
      <c r="E608">
        <v>0.233693394266722</v>
      </c>
      <c r="F608">
        <v>1.73760755755814E-3</v>
      </c>
      <c r="G608">
        <v>1.9070266566998201E-2</v>
      </c>
      <c r="H608">
        <v>4.99040890530698</v>
      </c>
    </row>
    <row r="609" spans="1:8" x14ac:dyDescent="0.3">
      <c r="A609" t="s">
        <v>3856</v>
      </c>
      <c r="B609" t="s">
        <v>1627</v>
      </c>
      <c r="C609">
        <v>-0.101854320282533</v>
      </c>
      <c r="D609">
        <v>-2.4833420526142701E-2</v>
      </c>
      <c r="E609">
        <v>0.105608641462401</v>
      </c>
      <c r="F609">
        <v>0.46780604611499699</v>
      </c>
      <c r="G609">
        <v>0.63413457580662302</v>
      </c>
      <c r="H609">
        <v>1343.5389644422701</v>
      </c>
    </row>
    <row r="610" spans="1:8" x14ac:dyDescent="0.3">
      <c r="A610" t="s">
        <v>4414</v>
      </c>
      <c r="B610" t="s">
        <v>1394</v>
      </c>
      <c r="C610">
        <v>-0.10160063197352399</v>
      </c>
      <c r="D610">
        <v>3.6591531162260903E-2</v>
      </c>
      <c r="E610">
        <v>0.16963024511840499</v>
      </c>
      <c r="F610">
        <v>4.8774784728057297E-2</v>
      </c>
      <c r="G610">
        <v>0.15774907853488801</v>
      </c>
      <c r="H610">
        <v>140.081181738981</v>
      </c>
    </row>
    <row r="611" spans="1:8" x14ac:dyDescent="0.3">
      <c r="A611" t="s">
        <v>2925</v>
      </c>
      <c r="B611" t="s">
        <v>148</v>
      </c>
      <c r="C611">
        <v>-0.101556146766316</v>
      </c>
      <c r="D611">
        <v>-9.9242311785013596E-2</v>
      </c>
      <c r="E611">
        <v>0.16443705857914401</v>
      </c>
      <c r="F611">
        <v>6.1014118140497502E-2</v>
      </c>
      <c r="G611">
        <v>0.18028039845628499</v>
      </c>
      <c r="H611">
        <v>175.23254729950901</v>
      </c>
    </row>
    <row r="612" spans="1:8" x14ac:dyDescent="0.3">
      <c r="A612" t="s">
        <v>5239</v>
      </c>
      <c r="B612" t="s">
        <v>591</v>
      </c>
      <c r="C612">
        <v>-0.101554412523086</v>
      </c>
      <c r="D612">
        <v>4.9727774171895799E-2</v>
      </c>
      <c r="E612">
        <v>0.16846697133360999</v>
      </c>
      <c r="F612">
        <v>5.1314378258415401E-2</v>
      </c>
      <c r="G612">
        <v>0.163386800840542</v>
      </c>
      <c r="H612">
        <v>147.374894358169</v>
      </c>
    </row>
    <row r="613" spans="1:8" x14ac:dyDescent="0.3">
      <c r="A613" t="s">
        <v>3175</v>
      </c>
      <c r="B613" t="s">
        <v>103</v>
      </c>
      <c r="C613">
        <v>-0.101245515542823</v>
      </c>
      <c r="D613">
        <v>-0.10933913837016999</v>
      </c>
      <c r="E613">
        <v>0.24050685500623201</v>
      </c>
      <c r="F613">
        <v>1.1451299187438301E-3</v>
      </c>
      <c r="G613">
        <v>1.4824299438265199E-2</v>
      </c>
      <c r="H613">
        <v>3.2888131266322702</v>
      </c>
    </row>
    <row r="614" spans="1:8" x14ac:dyDescent="0.3">
      <c r="A614" t="s">
        <v>3504</v>
      </c>
      <c r="B614" t="s">
        <v>768</v>
      </c>
      <c r="C614">
        <v>-0.10119696061090599</v>
      </c>
      <c r="D614">
        <v>7.4980355435471699E-2</v>
      </c>
      <c r="E614">
        <v>0.17660988782717099</v>
      </c>
      <c r="F614">
        <v>3.5706319517838897E-2</v>
      </c>
      <c r="G614">
        <v>0.12802565500029101</v>
      </c>
      <c r="H614">
        <v>102.548549655233</v>
      </c>
    </row>
    <row r="615" spans="1:8" x14ac:dyDescent="0.3">
      <c r="A615" t="s">
        <v>4017</v>
      </c>
      <c r="B615" t="s">
        <v>1092</v>
      </c>
      <c r="C615">
        <v>-0.10109936062857899</v>
      </c>
      <c r="D615">
        <v>-5.03283627097331E-2</v>
      </c>
      <c r="E615">
        <v>0.161279601163274</v>
      </c>
      <c r="F615">
        <v>6.9673713918715102E-2</v>
      </c>
      <c r="G615">
        <v>0.19734014435360001</v>
      </c>
      <c r="H615">
        <v>200.10290637455</v>
      </c>
    </row>
    <row r="616" spans="1:8" x14ac:dyDescent="0.3">
      <c r="A616" t="s">
        <v>2676</v>
      </c>
      <c r="B616" t="s">
        <v>1237</v>
      </c>
      <c r="C616">
        <v>-0.10108785565881701</v>
      </c>
      <c r="D616">
        <v>-0.11978746367682901</v>
      </c>
      <c r="E616">
        <v>0.19742417947652699</v>
      </c>
      <c r="F616">
        <v>1.3073081368060799E-2</v>
      </c>
      <c r="G616">
        <v>6.8141360597224601E-2</v>
      </c>
      <c r="H616">
        <v>37.545889689070698</v>
      </c>
    </row>
    <row r="617" spans="1:8" x14ac:dyDescent="0.3">
      <c r="A617" t="s">
        <v>3331</v>
      </c>
      <c r="B617" t="s">
        <v>628</v>
      </c>
      <c r="C617">
        <v>-0.100938790419058</v>
      </c>
      <c r="D617">
        <v>-0.100254319858705</v>
      </c>
      <c r="E617">
        <v>0.143830494391359</v>
      </c>
      <c r="F617">
        <v>0.13846870636642</v>
      </c>
      <c r="G617">
        <v>0.30357414098042501</v>
      </c>
      <c r="H617">
        <v>397.68212468435701</v>
      </c>
    </row>
    <row r="618" spans="1:8" x14ac:dyDescent="0.3">
      <c r="A618" t="s">
        <v>5138</v>
      </c>
      <c r="B618" t="s">
        <v>226</v>
      </c>
      <c r="C618">
        <v>-0.100664445523242</v>
      </c>
      <c r="D618">
        <v>-5.9528350015942297E-2</v>
      </c>
      <c r="E618">
        <v>0.185417532197757</v>
      </c>
      <c r="F618">
        <v>2.36604428963453E-2</v>
      </c>
      <c r="G618">
        <v>0.10027691804130801</v>
      </c>
      <c r="H618">
        <v>67.952791998303596</v>
      </c>
    </row>
    <row r="619" spans="1:8" x14ac:dyDescent="0.3">
      <c r="A619" t="s">
        <v>4298</v>
      </c>
      <c r="B619" t="s">
        <v>610</v>
      </c>
      <c r="C619">
        <v>-9.9885353448851494E-2</v>
      </c>
      <c r="D619">
        <v>-8.5594858720439704E-2</v>
      </c>
      <c r="E619">
        <v>0.16161196510178599</v>
      </c>
      <c r="F619">
        <v>6.8715463371464294E-2</v>
      </c>
      <c r="G619">
        <v>0.196124058570917</v>
      </c>
      <c r="H619">
        <v>197.35081080284499</v>
      </c>
    </row>
    <row r="620" spans="1:8" x14ac:dyDescent="0.3">
      <c r="A620" t="s">
        <v>3247</v>
      </c>
      <c r="B620" t="s">
        <v>761</v>
      </c>
      <c r="C620">
        <v>-9.97397408446586E-2</v>
      </c>
      <c r="D620">
        <v>-6.2727256495721903E-2</v>
      </c>
      <c r="E620">
        <v>0.20801828001661801</v>
      </c>
      <c r="F620">
        <v>7.5097123471780103E-3</v>
      </c>
      <c r="G620">
        <v>4.8685990657099901E-2</v>
      </c>
      <c r="H620">
        <v>21.5678938610952</v>
      </c>
    </row>
    <row r="621" spans="1:8" x14ac:dyDescent="0.3">
      <c r="A621" t="s">
        <v>4112</v>
      </c>
      <c r="B621" t="s">
        <v>368</v>
      </c>
      <c r="C621">
        <v>-9.9731140944207097E-2</v>
      </c>
      <c r="D621">
        <v>-8.0215222016389406E-2</v>
      </c>
      <c r="E621">
        <v>0.206190278354799</v>
      </c>
      <c r="F621">
        <v>8.2806318075040498E-3</v>
      </c>
      <c r="G621">
        <v>5.13738366295836E-2</v>
      </c>
      <c r="H621">
        <v>23.781974551151599</v>
      </c>
    </row>
    <row r="622" spans="1:8" x14ac:dyDescent="0.3">
      <c r="A622" t="s">
        <v>4021</v>
      </c>
      <c r="B622" t="s">
        <v>597</v>
      </c>
      <c r="C622">
        <v>-9.9414236898459005E-2</v>
      </c>
      <c r="D622">
        <v>0.104207329217884</v>
      </c>
      <c r="E622">
        <v>0.11948483589530499</v>
      </c>
      <c r="F622">
        <v>0.31557708616385099</v>
      </c>
      <c r="G622">
        <v>0.49662322819867399</v>
      </c>
      <c r="H622">
        <v>906.33739146257903</v>
      </c>
    </row>
    <row r="623" spans="1:8" x14ac:dyDescent="0.3">
      <c r="A623" t="s">
        <v>3071</v>
      </c>
      <c r="B623" t="s">
        <v>350</v>
      </c>
      <c r="C623">
        <v>-9.9401916798387099E-2</v>
      </c>
      <c r="D623">
        <v>-9.9318350515418402E-2</v>
      </c>
      <c r="E623">
        <v>0.23564603240548401</v>
      </c>
      <c r="F623">
        <v>1.5437748705087199E-3</v>
      </c>
      <c r="G623">
        <v>1.7950289182595301E-2</v>
      </c>
      <c r="H623">
        <v>4.4337214281010402</v>
      </c>
    </row>
    <row r="624" spans="1:8" x14ac:dyDescent="0.3">
      <c r="A624" t="s">
        <v>4483</v>
      </c>
      <c r="B624" t="s">
        <v>971</v>
      </c>
      <c r="C624">
        <v>-9.9305758854552797E-2</v>
      </c>
      <c r="D624">
        <v>5.4160058193707603E-2</v>
      </c>
      <c r="E624">
        <v>0.13676776069796401</v>
      </c>
      <c r="F624">
        <v>0.17875819239302301</v>
      </c>
      <c r="G624">
        <v>0.34877277754943098</v>
      </c>
      <c r="H624">
        <v>513.39352855276297</v>
      </c>
    </row>
    <row r="625" spans="1:8" x14ac:dyDescent="0.3">
      <c r="A625" t="s">
        <v>4922</v>
      </c>
      <c r="B625" t="s">
        <v>288</v>
      </c>
      <c r="C625">
        <v>-9.9203738229857799E-2</v>
      </c>
      <c r="D625">
        <v>-9.2509223376541702E-2</v>
      </c>
      <c r="E625">
        <v>0.25749896136269201</v>
      </c>
      <c r="F625">
        <v>3.8418796848660501E-4</v>
      </c>
      <c r="G625">
        <v>7.5060397652621002E-3</v>
      </c>
      <c r="H625">
        <v>1.10338784549353</v>
      </c>
    </row>
    <row r="626" spans="1:8" x14ac:dyDescent="0.3">
      <c r="A626" t="s">
        <v>3045</v>
      </c>
      <c r="B626" t="s">
        <v>2161</v>
      </c>
      <c r="C626">
        <v>-9.9181973863513101E-2</v>
      </c>
      <c r="D626">
        <v>-1.15742014644499E-2</v>
      </c>
      <c r="E626">
        <v>0.148774407976735</v>
      </c>
      <c r="F626">
        <v>0.114902567525819</v>
      </c>
      <c r="G626">
        <v>0.27334196173702902</v>
      </c>
      <c r="H626">
        <v>330.00017393415101</v>
      </c>
    </row>
    <row r="627" spans="1:8" x14ac:dyDescent="0.3">
      <c r="A627" t="s">
        <v>3718</v>
      </c>
      <c r="B627" t="s">
        <v>2093</v>
      </c>
      <c r="C627">
        <v>-9.9096472688446305E-2</v>
      </c>
      <c r="D627">
        <v>-8.2411386636367503E-2</v>
      </c>
      <c r="E627">
        <v>0.19867054424594899</v>
      </c>
      <c r="F627">
        <v>1.22661120027741E-2</v>
      </c>
      <c r="G627">
        <v>6.5237543836976095E-2</v>
      </c>
      <c r="H627">
        <v>35.228273671967102</v>
      </c>
    </row>
    <row r="628" spans="1:8" x14ac:dyDescent="0.3">
      <c r="A628" t="s">
        <v>2713</v>
      </c>
      <c r="B628" t="s">
        <v>153</v>
      </c>
      <c r="C628">
        <v>-9.90651950514774E-2</v>
      </c>
      <c r="D628">
        <v>-0.14012586584695599</v>
      </c>
      <c r="E628">
        <v>0.27852098047361901</v>
      </c>
      <c r="F628" s="1">
        <v>8.9732815860776901E-5</v>
      </c>
      <c r="G628">
        <v>2.74162390587395E-3</v>
      </c>
      <c r="H628">
        <v>0.25771264715215098</v>
      </c>
    </row>
    <row r="629" spans="1:8" x14ac:dyDescent="0.3">
      <c r="A629" t="s">
        <v>3849</v>
      </c>
      <c r="B629" t="s">
        <v>1756</v>
      </c>
      <c r="C629">
        <v>-9.8793656535126395E-2</v>
      </c>
      <c r="D629">
        <v>1.37299598152958E-2</v>
      </c>
      <c r="E629">
        <v>0.117532197756543</v>
      </c>
      <c r="F629">
        <v>0.33473298000325502</v>
      </c>
      <c r="G629">
        <v>0.51163018550790296</v>
      </c>
      <c r="H629">
        <v>961.35311856934902</v>
      </c>
    </row>
    <row r="630" spans="1:8" x14ac:dyDescent="0.3">
      <c r="A630" t="s">
        <v>3432</v>
      </c>
      <c r="B630" t="s">
        <v>744</v>
      </c>
      <c r="C630">
        <v>-9.81894231631774E-2</v>
      </c>
      <c r="D630">
        <v>-4.0551822255915103E-2</v>
      </c>
      <c r="E630">
        <v>0.13560448691317001</v>
      </c>
      <c r="F630">
        <v>0.186202147382725</v>
      </c>
      <c r="G630">
        <v>0.35631988459597902</v>
      </c>
      <c r="H630">
        <v>534.77256728318798</v>
      </c>
    </row>
    <row r="631" spans="1:8" x14ac:dyDescent="0.3">
      <c r="A631" t="s">
        <v>3148</v>
      </c>
      <c r="B631" t="s">
        <v>375</v>
      </c>
      <c r="C631">
        <v>-9.8166722674990797E-2</v>
      </c>
      <c r="D631">
        <v>-0.141742347853969</v>
      </c>
      <c r="E631">
        <v>0.18836726215205701</v>
      </c>
      <c r="F631">
        <v>2.0522182698888201E-2</v>
      </c>
      <c r="G631">
        <v>8.9847116937815802E-2</v>
      </c>
      <c r="H631">
        <v>58.939708711206798</v>
      </c>
    </row>
    <row r="632" spans="1:8" x14ac:dyDescent="0.3">
      <c r="A632" t="s">
        <v>4429</v>
      </c>
      <c r="B632" t="s">
        <v>706</v>
      </c>
      <c r="C632">
        <v>-9.7800006448242993E-2</v>
      </c>
      <c r="D632">
        <v>-7.9983425250945803E-2</v>
      </c>
      <c r="E632">
        <v>0.19206481096801001</v>
      </c>
      <c r="F632">
        <v>1.7115083739669398E-2</v>
      </c>
      <c r="G632">
        <v>8.0581181148082895E-2</v>
      </c>
      <c r="H632">
        <v>49.154520500330499</v>
      </c>
    </row>
    <row r="633" spans="1:8" x14ac:dyDescent="0.3">
      <c r="A633" t="s">
        <v>2657</v>
      </c>
      <c r="B633" t="s">
        <v>2442</v>
      </c>
      <c r="C633">
        <v>-9.7670631286783202E-2</v>
      </c>
      <c r="D633">
        <v>-7.0286202581118506E-2</v>
      </c>
      <c r="E633">
        <v>0.110012463647694</v>
      </c>
      <c r="F633">
        <v>0.41556726037312602</v>
      </c>
      <c r="G633">
        <v>0.58562766034917502</v>
      </c>
      <c r="H633">
        <v>1193.50917179162</v>
      </c>
    </row>
    <row r="634" spans="1:8" x14ac:dyDescent="0.3">
      <c r="A634" t="s">
        <v>4908</v>
      </c>
      <c r="B634" t="s">
        <v>1438</v>
      </c>
      <c r="C634">
        <v>-9.7534529454156596E-2</v>
      </c>
      <c r="D634">
        <v>-3.49562152595254E-2</v>
      </c>
      <c r="E634">
        <v>6.8383880348982101E-2</v>
      </c>
      <c r="F634">
        <v>0.92348297616504305</v>
      </c>
      <c r="G634">
        <v>0.95576372432283196</v>
      </c>
      <c r="H634">
        <v>2652.2431075459999</v>
      </c>
    </row>
    <row r="635" spans="1:8" x14ac:dyDescent="0.3">
      <c r="A635" t="s">
        <v>3765</v>
      </c>
      <c r="B635" t="s">
        <v>33</v>
      </c>
      <c r="C635">
        <v>-9.7271104316455304E-2</v>
      </c>
      <c r="D635">
        <v>0.19747254162801001</v>
      </c>
      <c r="E635">
        <v>0.338845035313668</v>
      </c>
      <c r="F635" s="1">
        <v>7.3368122555095304E-7</v>
      </c>
      <c r="G635" s="1">
        <v>8.5830165898528296E-5</v>
      </c>
      <c r="H635">
        <v>2.10713247978234E-3</v>
      </c>
    </row>
    <row r="636" spans="1:8" x14ac:dyDescent="0.3">
      <c r="A636" t="s">
        <v>3623</v>
      </c>
      <c r="B636" t="s">
        <v>1933</v>
      </c>
      <c r="C636">
        <v>-9.6831856504130995E-2</v>
      </c>
      <c r="D636">
        <v>6.3291022652353099E-3</v>
      </c>
      <c r="E636">
        <v>0.127793934358122</v>
      </c>
      <c r="F636">
        <v>0.24258771778462301</v>
      </c>
      <c r="G636">
        <v>0.41945329649454499</v>
      </c>
      <c r="H636">
        <v>696.71192547743794</v>
      </c>
    </row>
    <row r="637" spans="1:8" x14ac:dyDescent="0.3">
      <c r="A637" t="s">
        <v>5068</v>
      </c>
      <c r="B637" t="s">
        <v>259</v>
      </c>
      <c r="C637">
        <v>-9.6749982835777307E-2</v>
      </c>
      <c r="D637">
        <v>-0.110877854359335</v>
      </c>
      <c r="E637">
        <v>0.19069380972164501</v>
      </c>
      <c r="F637">
        <v>1.8314383779586801E-2</v>
      </c>
      <c r="G637">
        <v>8.4195801400809303E-2</v>
      </c>
      <c r="H637">
        <v>52.598910214973401</v>
      </c>
    </row>
    <row r="638" spans="1:8" x14ac:dyDescent="0.3">
      <c r="A638" t="s">
        <v>3909</v>
      </c>
      <c r="B638" t="s">
        <v>1741</v>
      </c>
      <c r="C638">
        <v>-9.6439134430769902E-2</v>
      </c>
      <c r="D638">
        <v>-0.119710804441146</v>
      </c>
      <c r="E638">
        <v>0.168342334856668</v>
      </c>
      <c r="F638">
        <v>5.1593131756445899E-2</v>
      </c>
      <c r="G638">
        <v>0.163470702817372</v>
      </c>
      <c r="H638">
        <v>148.17547440451301</v>
      </c>
    </row>
    <row r="639" spans="1:8" x14ac:dyDescent="0.3">
      <c r="A639" t="s">
        <v>3213</v>
      </c>
      <c r="B639" t="s">
        <v>2091</v>
      </c>
      <c r="C639">
        <v>-9.6235621872130001E-2</v>
      </c>
      <c r="D639">
        <v>-9.6604365699617997E-3</v>
      </c>
      <c r="E639">
        <v>0.113336103032821</v>
      </c>
      <c r="F639">
        <v>0.378480824603731</v>
      </c>
      <c r="G639">
        <v>0.55525041939781505</v>
      </c>
      <c r="H639">
        <v>1086.9969282619199</v>
      </c>
    </row>
    <row r="640" spans="1:8" x14ac:dyDescent="0.3">
      <c r="A640" t="s">
        <v>3375</v>
      </c>
      <c r="B640" t="s">
        <v>1312</v>
      </c>
      <c r="C640">
        <v>-9.6027315186147599E-2</v>
      </c>
      <c r="D640" s="1">
        <v>7.7735949618944799E-5</v>
      </c>
      <c r="E640">
        <v>0.15018695471541299</v>
      </c>
      <c r="F640">
        <v>0.108810824047711</v>
      </c>
      <c r="G640">
        <v>0.264610234263358</v>
      </c>
      <c r="H640">
        <v>312.50468666502599</v>
      </c>
    </row>
    <row r="641" spans="1:8" x14ac:dyDescent="0.3">
      <c r="A641" t="s">
        <v>4321</v>
      </c>
      <c r="B641" t="s">
        <v>720</v>
      </c>
      <c r="C641">
        <v>-9.5367026275347905E-2</v>
      </c>
      <c r="D641">
        <v>-3.62174016542278E-2</v>
      </c>
      <c r="E641">
        <v>0.14449522226838399</v>
      </c>
      <c r="F641">
        <v>0.135088808317853</v>
      </c>
      <c r="G641">
        <v>0.30005804910199102</v>
      </c>
      <c r="H641">
        <v>387.975057488875</v>
      </c>
    </row>
    <row r="642" spans="1:8" x14ac:dyDescent="0.3">
      <c r="A642" t="s">
        <v>4879</v>
      </c>
      <c r="B642" t="s">
        <v>982</v>
      </c>
      <c r="C642">
        <v>-9.5226760478717906E-2</v>
      </c>
      <c r="D642">
        <v>-4.6789400501276897E-2</v>
      </c>
      <c r="E642">
        <v>0.199335272122975</v>
      </c>
      <c r="F642">
        <v>1.185435238086E-2</v>
      </c>
      <c r="G642">
        <v>6.3995676762838002E-2</v>
      </c>
      <c r="H642">
        <v>34.045700037829803</v>
      </c>
    </row>
    <row r="643" spans="1:8" x14ac:dyDescent="0.3">
      <c r="A643" t="s">
        <v>3958</v>
      </c>
      <c r="B643" t="s">
        <v>1355</v>
      </c>
      <c r="C643">
        <v>-9.4495037614819394E-2</v>
      </c>
      <c r="D643">
        <v>2.2713961714301501E-2</v>
      </c>
      <c r="E643">
        <v>0.11429164935604499</v>
      </c>
      <c r="F643">
        <v>0.36821191872082398</v>
      </c>
      <c r="G643">
        <v>0.54736264522060296</v>
      </c>
      <c r="H643">
        <v>1057.5046305662099</v>
      </c>
    </row>
    <row r="644" spans="1:8" x14ac:dyDescent="0.3">
      <c r="A644" t="s">
        <v>3403</v>
      </c>
      <c r="B644" t="s">
        <v>1382</v>
      </c>
      <c r="C644">
        <v>-9.42269719455536E-2</v>
      </c>
      <c r="D644">
        <v>-1.4183147636646199E-2</v>
      </c>
      <c r="E644">
        <v>0.12982966348151201</v>
      </c>
      <c r="F644">
        <v>0.22678602846256099</v>
      </c>
      <c r="G644">
        <v>0.401312060224569</v>
      </c>
      <c r="H644">
        <v>651.32947374447599</v>
      </c>
    </row>
    <row r="645" spans="1:8" x14ac:dyDescent="0.3">
      <c r="A645" t="s">
        <v>3117</v>
      </c>
      <c r="B645" t="s">
        <v>299</v>
      </c>
      <c r="C645">
        <v>-9.4023493601525204E-2</v>
      </c>
      <c r="D645">
        <v>-8.4605001570909E-2</v>
      </c>
      <c r="E645">
        <v>0.19734108849189899</v>
      </c>
      <c r="F645">
        <v>1.3128542316187699E-2</v>
      </c>
      <c r="G645">
        <v>6.8182953945914906E-2</v>
      </c>
      <c r="H645">
        <v>37.705173532090903</v>
      </c>
    </row>
    <row r="646" spans="1:8" x14ac:dyDescent="0.3">
      <c r="A646" t="s">
        <v>4348</v>
      </c>
      <c r="B646" t="s">
        <v>2333</v>
      </c>
      <c r="C646">
        <v>-9.3951956096705397E-2</v>
      </c>
      <c r="D646">
        <v>3.4283773647114199E-2</v>
      </c>
      <c r="E646">
        <v>9.8753635230577494E-2</v>
      </c>
      <c r="F646">
        <v>0.555083273799164</v>
      </c>
      <c r="G646">
        <v>0.69859735422927205</v>
      </c>
      <c r="H646">
        <v>1594.1991623511999</v>
      </c>
    </row>
    <row r="647" spans="1:8" x14ac:dyDescent="0.3">
      <c r="A647" t="s">
        <v>5421</v>
      </c>
      <c r="B647" t="s">
        <v>1606</v>
      </c>
      <c r="C647">
        <v>-9.3590942986396794E-2</v>
      </c>
      <c r="D647">
        <v>-3.5698809040002201E-2</v>
      </c>
      <c r="E647">
        <v>9.57208142916494E-2</v>
      </c>
      <c r="F647">
        <v>0.59540471372217896</v>
      </c>
      <c r="G647">
        <v>0.73108265831983699</v>
      </c>
      <c r="H647">
        <v>1710.0023378101</v>
      </c>
    </row>
    <row r="648" spans="1:8" x14ac:dyDescent="0.3">
      <c r="A648" t="s">
        <v>4797</v>
      </c>
      <c r="B648" t="s">
        <v>324</v>
      </c>
      <c r="C648">
        <v>-9.3569865480149103E-2</v>
      </c>
      <c r="D648">
        <v>1.8177170582827001E-2</v>
      </c>
      <c r="E648">
        <v>0.16751142501038599</v>
      </c>
      <c r="F648">
        <v>5.3485098811922802E-2</v>
      </c>
      <c r="G648">
        <v>0.16570572145398299</v>
      </c>
      <c r="H648">
        <v>153.60920378784201</v>
      </c>
    </row>
    <row r="649" spans="1:8" x14ac:dyDescent="0.3">
      <c r="A649" t="s">
        <v>4077</v>
      </c>
      <c r="B649" t="s">
        <v>1258</v>
      </c>
      <c r="C649">
        <v>-9.3536906188612198E-2</v>
      </c>
      <c r="D649">
        <v>-9.8078054399257403E-2</v>
      </c>
      <c r="E649">
        <v>0.15596177814707099</v>
      </c>
      <c r="F649">
        <v>8.6618679405384105E-2</v>
      </c>
      <c r="G649">
        <v>0.22635927866448</v>
      </c>
      <c r="H649">
        <v>248.76884725226299</v>
      </c>
    </row>
    <row r="650" spans="1:8" x14ac:dyDescent="0.3">
      <c r="A650" t="s">
        <v>3254</v>
      </c>
      <c r="B650" t="s">
        <v>881</v>
      </c>
      <c r="C650">
        <v>-9.2975396166368102E-2</v>
      </c>
      <c r="D650">
        <v>-7.8022152663736494E-2</v>
      </c>
      <c r="E650">
        <v>0.13892812629829701</v>
      </c>
      <c r="F650">
        <v>0.16555638669361999</v>
      </c>
      <c r="G650">
        <v>0.33390304956747102</v>
      </c>
      <c r="H650">
        <v>475.47794258407703</v>
      </c>
    </row>
    <row r="651" spans="1:8" x14ac:dyDescent="0.3">
      <c r="A651" t="s">
        <v>2845</v>
      </c>
      <c r="B651" t="s">
        <v>2846</v>
      </c>
      <c r="C651">
        <v>-9.2404136312903798E-2</v>
      </c>
      <c r="D651">
        <v>-3.5991739677306699E-2</v>
      </c>
      <c r="E651">
        <v>0.199418363107603</v>
      </c>
      <c r="F651">
        <v>1.1803769314918E-2</v>
      </c>
      <c r="G651">
        <v>6.3842609175978296E-2</v>
      </c>
      <c r="H651">
        <v>33.900425472444503</v>
      </c>
    </row>
    <row r="652" spans="1:8" x14ac:dyDescent="0.3">
      <c r="A652" t="s">
        <v>3953</v>
      </c>
      <c r="B652" t="s">
        <v>2291</v>
      </c>
      <c r="C652">
        <v>-9.2123607653223E-2</v>
      </c>
      <c r="D652">
        <v>-2.0944451610231899E-2</v>
      </c>
      <c r="E652">
        <v>7.94765267968425E-2</v>
      </c>
      <c r="F652">
        <v>0.80967214657825604</v>
      </c>
      <c r="G652">
        <v>0.880491633840497</v>
      </c>
      <c r="H652">
        <v>2325.3784049727501</v>
      </c>
    </row>
    <row r="653" spans="1:8" x14ac:dyDescent="0.3">
      <c r="A653" t="s">
        <v>3703</v>
      </c>
      <c r="B653" t="s">
        <v>812</v>
      </c>
      <c r="C653">
        <v>-9.21132346379471E-2</v>
      </c>
      <c r="D653">
        <v>6.4360168402310097E-2</v>
      </c>
      <c r="E653">
        <v>0.159036144578313</v>
      </c>
      <c r="F653">
        <v>7.64437462784648E-2</v>
      </c>
      <c r="G653">
        <v>0.21004878622475001</v>
      </c>
      <c r="H653">
        <v>219.54643931175099</v>
      </c>
    </row>
    <row r="654" spans="1:8" x14ac:dyDescent="0.3">
      <c r="A654" t="s">
        <v>5293</v>
      </c>
      <c r="B654" t="s">
        <v>2035</v>
      </c>
      <c r="C654">
        <v>-9.2043703310799696E-2</v>
      </c>
      <c r="D654">
        <v>-9.5615738079778204E-2</v>
      </c>
      <c r="E654">
        <v>0.14378894889904401</v>
      </c>
      <c r="F654">
        <v>0.13868220320743299</v>
      </c>
      <c r="G654">
        <v>0.30381028803337001</v>
      </c>
      <c r="H654">
        <v>398.29528761174799</v>
      </c>
    </row>
    <row r="655" spans="1:8" x14ac:dyDescent="0.3">
      <c r="A655" t="s">
        <v>4002</v>
      </c>
      <c r="B655" t="s">
        <v>2477</v>
      </c>
      <c r="C655">
        <v>-9.1807715301443799E-2</v>
      </c>
      <c r="D655">
        <v>-1.2109964496514599E-2</v>
      </c>
      <c r="E655">
        <v>9.4391358537598696E-2</v>
      </c>
      <c r="F655">
        <v>0.61328676764670098</v>
      </c>
      <c r="G655">
        <v>0.74381739724718099</v>
      </c>
      <c r="H655">
        <v>1761.35959668132</v>
      </c>
    </row>
    <row r="656" spans="1:8" x14ac:dyDescent="0.3">
      <c r="A656" t="s">
        <v>5204</v>
      </c>
      <c r="B656" t="s">
        <v>2317</v>
      </c>
      <c r="C656">
        <v>-9.1721009015283406E-2</v>
      </c>
      <c r="D656">
        <v>-2.01053212097137E-2</v>
      </c>
      <c r="E656">
        <v>9.0236809306190296E-2</v>
      </c>
      <c r="F656">
        <v>0.669513852909566</v>
      </c>
      <c r="G656">
        <v>0.78259820331960706</v>
      </c>
      <c r="H656">
        <v>1922.8437855562699</v>
      </c>
    </row>
    <row r="657" spans="1:8" x14ac:dyDescent="0.3">
      <c r="A657" t="s">
        <v>4155</v>
      </c>
      <c r="B657" t="s">
        <v>2192</v>
      </c>
      <c r="C657">
        <v>-9.1030168375806894E-2</v>
      </c>
      <c r="D657">
        <v>6.62388508206094E-3</v>
      </c>
      <c r="E657">
        <v>8.5874532613211499E-2</v>
      </c>
      <c r="F657">
        <v>0.72807662945719298</v>
      </c>
      <c r="G657">
        <v>0.82706280540551902</v>
      </c>
      <c r="H657">
        <v>2091.0360798010602</v>
      </c>
    </row>
    <row r="658" spans="1:8" x14ac:dyDescent="0.3">
      <c r="A658" t="s">
        <v>5136</v>
      </c>
      <c r="B658" t="s">
        <v>1256</v>
      </c>
      <c r="C658">
        <v>-9.0999262954279195E-2</v>
      </c>
      <c r="D658">
        <v>-0.12301347781746901</v>
      </c>
      <c r="E658">
        <v>0.182052347320316</v>
      </c>
      <c r="F658">
        <v>2.77546040738842E-2</v>
      </c>
      <c r="G658">
        <v>0.109193456027665</v>
      </c>
      <c r="H658">
        <v>79.711222900195395</v>
      </c>
    </row>
    <row r="659" spans="1:8" x14ac:dyDescent="0.3">
      <c r="A659" t="s">
        <v>3325</v>
      </c>
      <c r="B659" t="s">
        <v>838</v>
      </c>
      <c r="C659">
        <v>-9.0970039454787793E-2</v>
      </c>
      <c r="D659">
        <v>2.7025366100904499E-2</v>
      </c>
      <c r="E659">
        <v>0.13992521811383499</v>
      </c>
      <c r="F659">
        <v>0.15973005747442401</v>
      </c>
      <c r="G659">
        <v>0.327022734716712</v>
      </c>
      <c r="H659">
        <v>458.74472506654598</v>
      </c>
    </row>
    <row r="660" spans="1:8" x14ac:dyDescent="0.3">
      <c r="A660" t="s">
        <v>3721</v>
      </c>
      <c r="B660" t="s">
        <v>1571</v>
      </c>
      <c r="C660">
        <v>-9.0937104809069899E-2</v>
      </c>
      <c r="D660">
        <v>-1.9958563340301601E-2</v>
      </c>
      <c r="E660">
        <v>0.127793934358122</v>
      </c>
      <c r="F660">
        <v>0.24258771778462301</v>
      </c>
      <c r="G660">
        <v>0.41945329649454499</v>
      </c>
      <c r="H660">
        <v>696.71192547743794</v>
      </c>
    </row>
    <row r="661" spans="1:8" x14ac:dyDescent="0.3">
      <c r="A661" t="s">
        <v>4873</v>
      </c>
      <c r="B661" t="s">
        <v>2425</v>
      </c>
      <c r="C661">
        <v>-9.0742722800800105E-2</v>
      </c>
      <c r="D661">
        <v>-6.2343926276476599E-2</v>
      </c>
      <c r="E661">
        <v>0.116161196510179</v>
      </c>
      <c r="F661">
        <v>0.34864149185450599</v>
      </c>
      <c r="G661">
        <v>0.52672191720470396</v>
      </c>
      <c r="H661">
        <v>1001.29836460614</v>
      </c>
    </row>
    <row r="662" spans="1:8" x14ac:dyDescent="0.3">
      <c r="A662" t="s">
        <v>3386</v>
      </c>
      <c r="B662" t="s">
        <v>2315</v>
      </c>
      <c r="C662">
        <v>-9.0714088476760005E-2</v>
      </c>
      <c r="D662">
        <v>1.4012870108522701E-4</v>
      </c>
      <c r="E662">
        <v>6.4229331117573799E-2</v>
      </c>
      <c r="F662">
        <v>0.95280878977483896</v>
      </c>
      <c r="G662">
        <v>0.97166863092859201</v>
      </c>
      <c r="H662">
        <v>2736.46684423334</v>
      </c>
    </row>
    <row r="663" spans="1:8" x14ac:dyDescent="0.3">
      <c r="A663" t="s">
        <v>5247</v>
      </c>
      <c r="B663" t="s">
        <v>682</v>
      </c>
      <c r="C663">
        <v>-9.0420241508261695E-2</v>
      </c>
      <c r="D663">
        <v>-9.2544487035384301E-2</v>
      </c>
      <c r="E663">
        <v>0.192230992937266</v>
      </c>
      <c r="F663">
        <v>1.6974596633696999E-2</v>
      </c>
      <c r="G663">
        <v>8.0314730695186007E-2</v>
      </c>
      <c r="H663">
        <v>48.751041531977897</v>
      </c>
    </row>
    <row r="664" spans="1:8" x14ac:dyDescent="0.3">
      <c r="A664" t="s">
        <v>3845</v>
      </c>
      <c r="B664" t="s">
        <v>2254</v>
      </c>
      <c r="C664">
        <v>-9.0394652232428693E-2</v>
      </c>
      <c r="D664">
        <v>-6.2744214085881905E-2</v>
      </c>
      <c r="E664">
        <v>0.113336103032821</v>
      </c>
      <c r="F664">
        <v>0.378480824603731</v>
      </c>
      <c r="G664">
        <v>0.55525041939781505</v>
      </c>
      <c r="H664">
        <v>1086.9969282619199</v>
      </c>
    </row>
    <row r="665" spans="1:8" x14ac:dyDescent="0.3">
      <c r="A665" t="s">
        <v>2933</v>
      </c>
      <c r="B665" t="s">
        <v>1134</v>
      </c>
      <c r="C665">
        <v>-9.0377049713295105E-2</v>
      </c>
      <c r="D665">
        <v>-7.1676550473376704E-2</v>
      </c>
      <c r="E665">
        <v>0.196011632737848</v>
      </c>
      <c r="F665">
        <v>1.4045200770569401E-2</v>
      </c>
      <c r="G665">
        <v>7.1903416422593999E-2</v>
      </c>
      <c r="H665">
        <v>40.337816613075198</v>
      </c>
    </row>
    <row r="666" spans="1:8" x14ac:dyDescent="0.3">
      <c r="A666" t="s">
        <v>3227</v>
      </c>
      <c r="B666" t="s">
        <v>962</v>
      </c>
      <c r="C666">
        <v>-9.0085590933477205E-2</v>
      </c>
      <c r="D666">
        <v>-3.1986743927304898E-2</v>
      </c>
      <c r="E666">
        <v>0.15874532613211501</v>
      </c>
      <c r="F666">
        <v>7.7360827478917801E-2</v>
      </c>
      <c r="G666">
        <v>0.21160028239947801</v>
      </c>
      <c r="H666">
        <v>222.18029651945201</v>
      </c>
    </row>
    <row r="667" spans="1:8" x14ac:dyDescent="0.3">
      <c r="A667" t="s">
        <v>3932</v>
      </c>
      <c r="B667" t="s">
        <v>1234</v>
      </c>
      <c r="C667">
        <v>-8.9889730012184393E-2</v>
      </c>
      <c r="D667">
        <v>-8.0120712688007495E-2</v>
      </c>
      <c r="E667">
        <v>0.15238886580805999</v>
      </c>
      <c r="F667">
        <v>9.9849171209151003E-2</v>
      </c>
      <c r="G667">
        <v>0.25045137092810599</v>
      </c>
      <c r="H667">
        <v>286.76681971268198</v>
      </c>
    </row>
    <row r="668" spans="1:8" x14ac:dyDescent="0.3">
      <c r="A668" t="s">
        <v>4973</v>
      </c>
      <c r="B668" t="s">
        <v>395</v>
      </c>
      <c r="C668">
        <v>-8.9748311206143502E-2</v>
      </c>
      <c r="D668">
        <v>-0.18376381158449101</v>
      </c>
      <c r="E668">
        <v>0.24042376402160401</v>
      </c>
      <c r="F668">
        <v>1.1510511054084701E-3</v>
      </c>
      <c r="G668">
        <v>1.4824299438265199E-2</v>
      </c>
      <c r="H668">
        <v>3.3058187747331398</v>
      </c>
    </row>
    <row r="669" spans="1:8" x14ac:dyDescent="0.3">
      <c r="A669" t="s">
        <v>3626</v>
      </c>
      <c r="B669" t="s">
        <v>979</v>
      </c>
      <c r="C669">
        <v>-8.9708775427340806E-2</v>
      </c>
      <c r="D669">
        <v>3.8813933638126102E-2</v>
      </c>
      <c r="E669">
        <v>0.14191940174491099</v>
      </c>
      <c r="F669">
        <v>0.148568476599197</v>
      </c>
      <c r="G669">
        <v>0.31489938361099201</v>
      </c>
      <c r="H669">
        <v>426.68866479289397</v>
      </c>
    </row>
    <row r="670" spans="1:8" x14ac:dyDescent="0.3">
      <c r="A670" t="s">
        <v>3017</v>
      </c>
      <c r="B670" t="s">
        <v>2495</v>
      </c>
      <c r="C670">
        <v>-8.9502565982208807E-2</v>
      </c>
      <c r="D670">
        <v>-7.0481330410549603E-2</v>
      </c>
      <c r="E670">
        <v>7.9601163273784803E-2</v>
      </c>
      <c r="F670">
        <v>0.80816189702048702</v>
      </c>
      <c r="G670">
        <v>0.88018239220433703</v>
      </c>
      <c r="H670">
        <v>2321.0409682428399</v>
      </c>
    </row>
    <row r="671" spans="1:8" x14ac:dyDescent="0.3">
      <c r="A671" t="s">
        <v>3780</v>
      </c>
      <c r="B671" t="s">
        <v>2557</v>
      </c>
      <c r="C671">
        <v>-8.9271010494094999E-2</v>
      </c>
      <c r="D671">
        <v>8.6364850901263501E-2</v>
      </c>
      <c r="E671">
        <v>0.114831740756128</v>
      </c>
      <c r="F671">
        <v>0.36248709211322899</v>
      </c>
      <c r="G671">
        <v>0.54137437782069397</v>
      </c>
      <c r="H671">
        <v>1041.06292854919</v>
      </c>
    </row>
    <row r="672" spans="1:8" x14ac:dyDescent="0.3">
      <c r="A672" t="s">
        <v>4748</v>
      </c>
      <c r="B672" t="s">
        <v>1025</v>
      </c>
      <c r="C672">
        <v>-8.9251021564631994E-2</v>
      </c>
      <c r="D672">
        <v>1.1841567640366899E-2</v>
      </c>
      <c r="E672">
        <v>0.12463647694225199</v>
      </c>
      <c r="F672">
        <v>0.26869597078053498</v>
      </c>
      <c r="G672">
        <v>0.44787860016349201</v>
      </c>
      <c r="H672">
        <v>771.69482808169698</v>
      </c>
    </row>
    <row r="673" spans="1:8" x14ac:dyDescent="0.3">
      <c r="A673" t="s">
        <v>4726</v>
      </c>
      <c r="B673" t="s">
        <v>782</v>
      </c>
      <c r="C673">
        <v>-8.8902236873832599E-2</v>
      </c>
      <c r="D673">
        <v>-0.100762482261874</v>
      </c>
      <c r="E673">
        <v>0.150810137100125</v>
      </c>
      <c r="F673">
        <v>0.106209464243604</v>
      </c>
      <c r="G673">
        <v>0.26093548443766701</v>
      </c>
      <c r="H673">
        <v>305.03358130763201</v>
      </c>
    </row>
    <row r="674" spans="1:8" x14ac:dyDescent="0.3">
      <c r="A674" t="s">
        <v>3761</v>
      </c>
      <c r="B674" t="s">
        <v>772</v>
      </c>
      <c r="C674">
        <v>-8.8783854337361995E-2</v>
      </c>
      <c r="D674">
        <v>-1.6319092766266301E-2</v>
      </c>
      <c r="E674">
        <v>0.12725384295803899</v>
      </c>
      <c r="F674">
        <v>0.24691472541585899</v>
      </c>
      <c r="G674">
        <v>0.42642158231770799</v>
      </c>
      <c r="H674">
        <v>709.13909139434804</v>
      </c>
    </row>
    <row r="675" spans="1:8" x14ac:dyDescent="0.3">
      <c r="A675" t="s">
        <v>3081</v>
      </c>
      <c r="B675" t="s">
        <v>900</v>
      </c>
      <c r="C675">
        <v>-8.8697883680803294E-2</v>
      </c>
      <c r="D675">
        <v>6.5650717939751399E-2</v>
      </c>
      <c r="E675">
        <v>0.15060240963855401</v>
      </c>
      <c r="F675">
        <v>0.10707080131895599</v>
      </c>
      <c r="G675">
        <v>0.26257807401741601</v>
      </c>
      <c r="H675">
        <v>307.50734138804199</v>
      </c>
    </row>
    <row r="676" spans="1:8" x14ac:dyDescent="0.3">
      <c r="A676" t="s">
        <v>4802</v>
      </c>
      <c r="B676" t="s">
        <v>1534</v>
      </c>
      <c r="C676">
        <v>-8.8566045221883702E-2</v>
      </c>
      <c r="D676">
        <v>2.7709347102519901E-2</v>
      </c>
      <c r="E676">
        <v>8.8325716659742398E-2</v>
      </c>
      <c r="F676">
        <v>0.69531747967106305</v>
      </c>
      <c r="G676">
        <v>0.80166672084114499</v>
      </c>
      <c r="H676">
        <v>1996.9518016152899</v>
      </c>
    </row>
    <row r="677" spans="1:8" x14ac:dyDescent="0.3">
      <c r="A677" t="s">
        <v>3943</v>
      </c>
      <c r="B677" t="s">
        <v>552</v>
      </c>
      <c r="C677">
        <v>-8.8096906739753594E-2</v>
      </c>
      <c r="D677">
        <v>-6.7629106948729201E-2</v>
      </c>
      <c r="E677">
        <v>0.13066057332779399</v>
      </c>
      <c r="F677">
        <v>0.220564515719649</v>
      </c>
      <c r="G677">
        <v>0.39517235754636998</v>
      </c>
      <c r="H677">
        <v>633.46128914683095</v>
      </c>
    </row>
    <row r="678" spans="1:8" x14ac:dyDescent="0.3">
      <c r="A678" t="s">
        <v>4848</v>
      </c>
      <c r="B678" t="s">
        <v>2272</v>
      </c>
      <c r="C678">
        <v>-8.8082774559903598E-2</v>
      </c>
      <c r="D678">
        <v>-9.6316753882642308E-3</v>
      </c>
      <c r="E678">
        <v>0.14536767760697999</v>
      </c>
      <c r="F678">
        <v>0.13075462323678699</v>
      </c>
      <c r="G678">
        <v>0.29337953824470198</v>
      </c>
      <c r="H678">
        <v>375.527277936053</v>
      </c>
    </row>
    <row r="679" spans="1:8" x14ac:dyDescent="0.3">
      <c r="A679" t="s">
        <v>3946</v>
      </c>
      <c r="B679" t="s">
        <v>993</v>
      </c>
      <c r="C679">
        <v>-8.8076858301460698E-2</v>
      </c>
      <c r="D679">
        <v>4.6188557918971203E-2</v>
      </c>
      <c r="E679">
        <v>0.150768591607811</v>
      </c>
      <c r="F679">
        <v>0.106381271046793</v>
      </c>
      <c r="G679">
        <v>0.261134196962725</v>
      </c>
      <c r="H679">
        <v>305.52701044638798</v>
      </c>
    </row>
    <row r="680" spans="1:8" x14ac:dyDescent="0.3">
      <c r="A680" t="s">
        <v>3393</v>
      </c>
      <c r="B680" t="s">
        <v>1607</v>
      </c>
      <c r="C680">
        <v>-8.7877117830607004E-2</v>
      </c>
      <c r="D680">
        <v>4.0702192690517301E-2</v>
      </c>
      <c r="E680">
        <v>0.12131283755712501</v>
      </c>
      <c r="F680">
        <v>0.29834236296018501</v>
      </c>
      <c r="G680">
        <v>0.478948723544803</v>
      </c>
      <c r="H680">
        <v>856.83926642165204</v>
      </c>
    </row>
    <row r="681" spans="1:8" x14ac:dyDescent="0.3">
      <c r="A681" t="s">
        <v>4346</v>
      </c>
      <c r="B681" t="s">
        <v>815</v>
      </c>
      <c r="C681">
        <v>-8.7776988784040597E-2</v>
      </c>
      <c r="D681">
        <v>-3.1822754279602301E-2</v>
      </c>
      <c r="E681">
        <v>0.14852513502285</v>
      </c>
      <c r="F681">
        <v>0.11600619592053101</v>
      </c>
      <c r="G681">
        <v>0.27376318379931303</v>
      </c>
      <c r="H681">
        <v>333.169794683764</v>
      </c>
    </row>
    <row r="682" spans="1:8" x14ac:dyDescent="0.3">
      <c r="A682" t="s">
        <v>3597</v>
      </c>
      <c r="B682" t="s">
        <v>848</v>
      </c>
      <c r="C682">
        <v>-8.7598645708853506E-2</v>
      </c>
      <c r="D682">
        <v>-5.3064765061104802E-2</v>
      </c>
      <c r="E682">
        <v>0.13311175737432501</v>
      </c>
      <c r="F682">
        <v>0.202967004780163</v>
      </c>
      <c r="G682">
        <v>0.37462804481274198</v>
      </c>
      <c r="H682">
        <v>582.92123772862703</v>
      </c>
    </row>
    <row r="683" spans="1:8" x14ac:dyDescent="0.3">
      <c r="A683" t="s">
        <v>4592</v>
      </c>
      <c r="B683" t="s">
        <v>2014</v>
      </c>
      <c r="C683">
        <v>-8.7497806393953603E-2</v>
      </c>
      <c r="D683">
        <v>-7.8479275979279495E-3</v>
      </c>
      <c r="E683">
        <v>0.102077274615704</v>
      </c>
      <c r="F683">
        <v>0.51197538191129399</v>
      </c>
      <c r="G683">
        <v>0.66866452789869901</v>
      </c>
      <c r="H683">
        <v>1470.39329684924</v>
      </c>
    </row>
    <row r="684" spans="1:8" x14ac:dyDescent="0.3">
      <c r="A684" t="s">
        <v>3359</v>
      </c>
      <c r="B684" t="s">
        <v>233</v>
      </c>
      <c r="C684">
        <v>-8.7406462957003994E-2</v>
      </c>
      <c r="D684">
        <v>-9.1135300420412305E-2</v>
      </c>
      <c r="E684">
        <v>0.25608641462401299</v>
      </c>
      <c r="F684">
        <v>4.2189709754791898E-4</v>
      </c>
      <c r="G684">
        <v>7.7299044197018402E-3</v>
      </c>
      <c r="H684">
        <v>1.21168846415762</v>
      </c>
    </row>
    <row r="685" spans="1:8" x14ac:dyDescent="0.3">
      <c r="A685" t="s">
        <v>3927</v>
      </c>
      <c r="B685" t="s">
        <v>907</v>
      </c>
      <c r="C685">
        <v>-8.7308793691351097E-2</v>
      </c>
      <c r="D685">
        <v>-4.14839999134455E-2</v>
      </c>
      <c r="E685">
        <v>0.11678437889489</v>
      </c>
      <c r="F685">
        <v>0.342272710971046</v>
      </c>
      <c r="G685">
        <v>0.520384979305899</v>
      </c>
      <c r="H685">
        <v>983.00722590884402</v>
      </c>
    </row>
    <row r="686" spans="1:8" x14ac:dyDescent="0.3">
      <c r="A686" t="s">
        <v>3025</v>
      </c>
      <c r="B686" t="s">
        <v>185</v>
      </c>
      <c r="C686">
        <v>-8.7241184326330601E-2</v>
      </c>
      <c r="D686">
        <v>-5.7867331179915299E-2</v>
      </c>
      <c r="E686">
        <v>0.16348151225592</v>
      </c>
      <c r="F686">
        <v>6.3531889684130094E-2</v>
      </c>
      <c r="G686">
        <v>0.186187333849818</v>
      </c>
      <c r="H686">
        <v>182.463587172822</v>
      </c>
    </row>
    <row r="687" spans="1:8" x14ac:dyDescent="0.3">
      <c r="A687" t="s">
        <v>2909</v>
      </c>
      <c r="B687" t="s">
        <v>211</v>
      </c>
      <c r="C687">
        <v>-8.6765091833635496E-2</v>
      </c>
      <c r="D687">
        <v>-8.8508940284784607E-2</v>
      </c>
      <c r="E687">
        <v>0.126589115081014</v>
      </c>
      <c r="F687">
        <v>0.25231856682709503</v>
      </c>
      <c r="G687">
        <v>0.43134459757584398</v>
      </c>
      <c r="H687">
        <v>724.65892392741705</v>
      </c>
    </row>
    <row r="688" spans="1:8" x14ac:dyDescent="0.3">
      <c r="A688" t="s">
        <v>4880</v>
      </c>
      <c r="B688" t="s">
        <v>1402</v>
      </c>
      <c r="C688">
        <v>-8.6579654467773701E-2</v>
      </c>
      <c r="D688">
        <v>-3.7863636319100002E-2</v>
      </c>
      <c r="E688">
        <v>0.119277108433735</v>
      </c>
      <c r="F688">
        <v>0.31757834560950299</v>
      </c>
      <c r="G688">
        <v>0.49866318385691799</v>
      </c>
      <c r="H688">
        <v>912.085008590494</v>
      </c>
    </row>
    <row r="689" spans="1:8" x14ac:dyDescent="0.3">
      <c r="A689" t="s">
        <v>4141</v>
      </c>
      <c r="B689" t="s">
        <v>287</v>
      </c>
      <c r="C689">
        <v>-8.6321211809343296E-2</v>
      </c>
      <c r="D689">
        <v>-6.8485109222516105E-2</v>
      </c>
      <c r="E689">
        <v>0.138097216452015</v>
      </c>
      <c r="F689">
        <v>0.17053945183188399</v>
      </c>
      <c r="G689">
        <v>0.33895453678973703</v>
      </c>
      <c r="H689">
        <v>489.78930566116998</v>
      </c>
    </row>
    <row r="690" spans="1:8" x14ac:dyDescent="0.3">
      <c r="A690" t="s">
        <v>2835</v>
      </c>
      <c r="B690" t="s">
        <v>985</v>
      </c>
      <c r="C690">
        <v>-8.6121249604131894E-2</v>
      </c>
      <c r="D690">
        <v>-5.2563649145207503E-2</v>
      </c>
      <c r="E690">
        <v>0.151100955546323</v>
      </c>
      <c r="F690">
        <v>0.105013241000756</v>
      </c>
      <c r="G690">
        <v>0.25974793545015401</v>
      </c>
      <c r="H690">
        <v>301.598028154171</v>
      </c>
    </row>
    <row r="691" spans="1:8" x14ac:dyDescent="0.3">
      <c r="A691" t="s">
        <v>2843</v>
      </c>
      <c r="B691" t="s">
        <v>2385</v>
      </c>
      <c r="C691">
        <v>-8.6014357175919501E-2</v>
      </c>
      <c r="D691">
        <v>1.17920537660258E-2</v>
      </c>
      <c r="E691">
        <v>8.8201080182800207E-2</v>
      </c>
      <c r="F691">
        <v>0.69699426589494695</v>
      </c>
      <c r="G691">
        <v>0.80295528746501799</v>
      </c>
      <c r="H691">
        <v>2001.76753165029</v>
      </c>
    </row>
    <row r="692" spans="1:8" x14ac:dyDescent="0.3">
      <c r="A692" t="s">
        <v>3323</v>
      </c>
      <c r="B692" t="s">
        <v>377</v>
      </c>
      <c r="C692">
        <v>-8.5998407093617196E-2</v>
      </c>
      <c r="D692">
        <v>-8.0234360179910896E-2</v>
      </c>
      <c r="E692">
        <v>0.18857498961362701</v>
      </c>
      <c r="F692">
        <v>2.03158369224017E-2</v>
      </c>
      <c r="G692">
        <v>8.9847116937815802E-2</v>
      </c>
      <c r="H692">
        <v>58.347083641137601</v>
      </c>
    </row>
    <row r="693" spans="1:8" x14ac:dyDescent="0.3">
      <c r="A693" t="s">
        <v>5230</v>
      </c>
      <c r="B693" t="s">
        <v>1135</v>
      </c>
      <c r="C693">
        <v>-8.59675598880488E-2</v>
      </c>
      <c r="D693">
        <v>-5.8659745903953203E-2</v>
      </c>
      <c r="E693">
        <v>0.122766929788118</v>
      </c>
      <c r="F693">
        <v>0.28511528659046798</v>
      </c>
      <c r="G693">
        <v>0.463413187938781</v>
      </c>
      <c r="H693">
        <v>818.85110308782396</v>
      </c>
    </row>
    <row r="694" spans="1:8" x14ac:dyDescent="0.3">
      <c r="A694" t="s">
        <v>5369</v>
      </c>
      <c r="B694" t="s">
        <v>162</v>
      </c>
      <c r="C694">
        <v>-8.58321116089618E-2</v>
      </c>
      <c r="D694">
        <v>-7.8965247777835102E-4</v>
      </c>
      <c r="E694">
        <v>0.151973410884919</v>
      </c>
      <c r="F694">
        <v>0.101491414188743</v>
      </c>
      <c r="G694">
        <v>0.25258521798099598</v>
      </c>
      <c r="H694">
        <v>291.48334155006899</v>
      </c>
    </row>
    <row r="695" spans="1:8" x14ac:dyDescent="0.3">
      <c r="A695" t="s">
        <v>5076</v>
      </c>
      <c r="B695" t="s">
        <v>1505</v>
      </c>
      <c r="C695">
        <v>-8.5734202344974295E-2</v>
      </c>
      <c r="D695">
        <v>-1.3117958672991399E-2</v>
      </c>
      <c r="E695">
        <v>0.115621105110096</v>
      </c>
      <c r="F695">
        <v>0.35422386906769299</v>
      </c>
      <c r="G695">
        <v>0.53263400626304502</v>
      </c>
      <c r="H695">
        <v>1017.33095196241</v>
      </c>
    </row>
    <row r="696" spans="1:8" x14ac:dyDescent="0.3">
      <c r="A696" t="s">
        <v>3416</v>
      </c>
      <c r="B696" t="s">
        <v>2076</v>
      </c>
      <c r="C696">
        <v>-8.5666760674171893E-2</v>
      </c>
      <c r="D696">
        <v>1.4365038754465801E-2</v>
      </c>
      <c r="E696">
        <v>0.155463232239302</v>
      </c>
      <c r="F696">
        <v>8.8371412152043999E-2</v>
      </c>
      <c r="G696">
        <v>0.228415106221173</v>
      </c>
      <c r="H696">
        <v>253.80269570067</v>
      </c>
    </row>
    <row r="697" spans="1:8" x14ac:dyDescent="0.3">
      <c r="A697" t="s">
        <v>3832</v>
      </c>
      <c r="B697" t="s">
        <v>163</v>
      </c>
      <c r="C697">
        <v>-8.5453576680042498E-2</v>
      </c>
      <c r="D697">
        <v>-9.3112072567982304E-2</v>
      </c>
      <c r="E697">
        <v>0.23660157872870799</v>
      </c>
      <c r="F697">
        <v>1.4564339966973701E-3</v>
      </c>
      <c r="G697">
        <v>1.7072973218428E-2</v>
      </c>
      <c r="H697">
        <v>4.1828784385148499</v>
      </c>
    </row>
    <row r="698" spans="1:8" x14ac:dyDescent="0.3">
      <c r="A698" t="s">
        <v>4769</v>
      </c>
      <c r="B698" t="s">
        <v>1616</v>
      </c>
      <c r="C698">
        <v>-8.4385889567421601E-2</v>
      </c>
      <c r="D698">
        <v>-0.12592457418087699</v>
      </c>
      <c r="E698">
        <v>0.18367262152056499</v>
      </c>
      <c r="F698">
        <v>2.5711120616043501E-2</v>
      </c>
      <c r="G698">
        <v>0.104297088148696</v>
      </c>
      <c r="H698">
        <v>73.842338409277005</v>
      </c>
    </row>
    <row r="699" spans="1:8" x14ac:dyDescent="0.3">
      <c r="A699" t="s">
        <v>4088</v>
      </c>
      <c r="B699" t="s">
        <v>1111</v>
      </c>
      <c r="C699">
        <v>-8.4296086669123999E-2</v>
      </c>
      <c r="D699">
        <v>1.47783492290456E-2</v>
      </c>
      <c r="E699">
        <v>0.131242210220191</v>
      </c>
      <c r="F699">
        <v>0.21628721172618301</v>
      </c>
      <c r="G699">
        <v>0.38872144685707</v>
      </c>
      <c r="H699">
        <v>621.17687207759695</v>
      </c>
    </row>
    <row r="700" spans="1:8" x14ac:dyDescent="0.3">
      <c r="A700" t="s">
        <v>3458</v>
      </c>
      <c r="B700" t="s">
        <v>297</v>
      </c>
      <c r="C700">
        <v>-8.4232258462147894E-2</v>
      </c>
      <c r="D700">
        <v>-5.4564089328224E-2</v>
      </c>
      <c r="E700">
        <v>0.20610718737017</v>
      </c>
      <c r="F700">
        <v>8.3173250135011294E-3</v>
      </c>
      <c r="G700">
        <v>5.13738366295836E-2</v>
      </c>
      <c r="H700">
        <v>23.887357438775201</v>
      </c>
    </row>
    <row r="701" spans="1:8" x14ac:dyDescent="0.3">
      <c r="A701" t="s">
        <v>5038</v>
      </c>
      <c r="B701" t="s">
        <v>625</v>
      </c>
      <c r="C701">
        <v>-8.3669947449458396E-2</v>
      </c>
      <c r="D701">
        <v>3.7956583589043497E-2</v>
      </c>
      <c r="E701">
        <v>0.138263398421271</v>
      </c>
      <c r="F701">
        <v>0.16953345937064199</v>
      </c>
      <c r="G701">
        <v>0.33789042006417902</v>
      </c>
      <c r="H701">
        <v>486.90009531248302</v>
      </c>
    </row>
    <row r="702" spans="1:8" x14ac:dyDescent="0.3">
      <c r="A702" t="s">
        <v>3099</v>
      </c>
      <c r="B702" t="s">
        <v>1371</v>
      </c>
      <c r="C702">
        <v>-8.36596189364434E-2</v>
      </c>
      <c r="D702">
        <v>-6.3770143915625396E-2</v>
      </c>
      <c r="E702">
        <v>0.16792687993352701</v>
      </c>
      <c r="F702">
        <v>5.2531769758011999E-2</v>
      </c>
      <c r="G702">
        <v>0.16434775898149301</v>
      </c>
      <c r="H702">
        <v>150.87124274500999</v>
      </c>
    </row>
    <row r="703" spans="1:8" x14ac:dyDescent="0.3">
      <c r="A703" t="s">
        <v>3193</v>
      </c>
      <c r="B703" t="s">
        <v>145</v>
      </c>
      <c r="C703">
        <v>-8.3598473249471603E-2</v>
      </c>
      <c r="D703">
        <v>-9.6697200822868604E-2</v>
      </c>
      <c r="E703">
        <v>0.22143747403406699</v>
      </c>
      <c r="F703">
        <v>3.5694848742550099E-3</v>
      </c>
      <c r="G703">
        <v>3.0564852275241201E-2</v>
      </c>
      <c r="H703">
        <v>10.251560558860399</v>
      </c>
    </row>
    <row r="704" spans="1:8" x14ac:dyDescent="0.3">
      <c r="A704" t="s">
        <v>5075</v>
      </c>
      <c r="B704" t="s">
        <v>2029</v>
      </c>
      <c r="C704">
        <v>-8.3468944510949203E-2</v>
      </c>
      <c r="D704">
        <v>9.2250796512812795E-3</v>
      </c>
      <c r="E704">
        <v>0.13223930203572901</v>
      </c>
      <c r="F704">
        <v>0.20910231416692901</v>
      </c>
      <c r="G704">
        <v>0.384469811963777</v>
      </c>
      <c r="H704">
        <v>600.54184628741905</v>
      </c>
    </row>
    <row r="705" spans="1:8" x14ac:dyDescent="0.3">
      <c r="A705" t="s">
        <v>3398</v>
      </c>
      <c r="B705" t="s">
        <v>733</v>
      </c>
      <c r="C705">
        <v>-8.3270578560317499E-2</v>
      </c>
      <c r="D705">
        <v>-8.5605405955529096E-2</v>
      </c>
      <c r="E705">
        <v>0.17353552139592901</v>
      </c>
      <c r="F705">
        <v>4.10280688433146E-2</v>
      </c>
      <c r="G705">
        <v>0.141286107575539</v>
      </c>
      <c r="H705">
        <v>117.832613717999</v>
      </c>
    </row>
    <row r="706" spans="1:8" x14ac:dyDescent="0.3">
      <c r="A706" t="s">
        <v>4916</v>
      </c>
      <c r="B706" t="s">
        <v>1329</v>
      </c>
      <c r="C706">
        <v>-8.3058819180789306E-2</v>
      </c>
      <c r="D706">
        <v>-8.4983057009413495E-3</v>
      </c>
      <c r="E706">
        <v>6.3855421686747002E-2</v>
      </c>
      <c r="F706">
        <v>0.95504709318036296</v>
      </c>
      <c r="G706">
        <v>0.97334820852164705</v>
      </c>
      <c r="H706">
        <v>2742.8952516139998</v>
      </c>
    </row>
    <row r="707" spans="1:8" x14ac:dyDescent="0.3">
      <c r="A707" t="s">
        <v>3328</v>
      </c>
      <c r="B707" t="s">
        <v>1263</v>
      </c>
      <c r="C707">
        <v>-8.2734939219361106E-2</v>
      </c>
      <c r="D707">
        <v>-8.9784076938131702E-2</v>
      </c>
      <c r="E707">
        <v>0.137183215621105</v>
      </c>
      <c r="F707">
        <v>0.17615703129143301</v>
      </c>
      <c r="G707">
        <v>0.34652259854040801</v>
      </c>
      <c r="H707">
        <v>505.922993868996</v>
      </c>
    </row>
    <row r="708" spans="1:8" x14ac:dyDescent="0.3">
      <c r="A708" t="s">
        <v>4809</v>
      </c>
      <c r="B708" t="s">
        <v>2026</v>
      </c>
      <c r="C708">
        <v>-8.2332155406445298E-2</v>
      </c>
      <c r="D708">
        <v>6.6428899792570703E-2</v>
      </c>
      <c r="E708">
        <v>0.172870793518903</v>
      </c>
      <c r="F708">
        <v>4.2265626253830298E-2</v>
      </c>
      <c r="G708">
        <v>0.143144904010614</v>
      </c>
      <c r="H708">
        <v>121.386878601001</v>
      </c>
    </row>
    <row r="709" spans="1:8" x14ac:dyDescent="0.3">
      <c r="A709" t="s">
        <v>4153</v>
      </c>
      <c r="B709" t="s">
        <v>1543</v>
      </c>
      <c r="C709">
        <v>-8.2237358820378997E-2</v>
      </c>
      <c r="D709">
        <v>-9.3265663874489604E-2</v>
      </c>
      <c r="E709">
        <v>0.18171998338180301</v>
      </c>
      <c r="F709">
        <v>2.8191084795717102E-2</v>
      </c>
      <c r="G709">
        <v>0.109329796876455</v>
      </c>
      <c r="H709">
        <v>80.964795533299494</v>
      </c>
    </row>
    <row r="710" spans="1:8" x14ac:dyDescent="0.3">
      <c r="A710" t="s">
        <v>4492</v>
      </c>
      <c r="B710" t="s">
        <v>1102</v>
      </c>
      <c r="C710">
        <v>-8.2080897083903703E-2</v>
      </c>
      <c r="D710">
        <v>-3.5157939227413497E-2</v>
      </c>
      <c r="E710">
        <v>0.140340673036976</v>
      </c>
      <c r="F710">
        <v>0.15735117473184501</v>
      </c>
      <c r="G710">
        <v>0.32558542783131</v>
      </c>
      <c r="H710">
        <v>451.91257382985799</v>
      </c>
    </row>
    <row r="711" spans="1:8" x14ac:dyDescent="0.3">
      <c r="A711" t="s">
        <v>4659</v>
      </c>
      <c r="B711" t="s">
        <v>1462</v>
      </c>
      <c r="C711">
        <v>-8.1968492495636605E-2</v>
      </c>
      <c r="D711">
        <v>1.8849326353880199E-3</v>
      </c>
      <c r="E711">
        <v>7.2579975072704694E-2</v>
      </c>
      <c r="F711">
        <v>0.88590796409979999</v>
      </c>
      <c r="G711">
        <v>0.93404099592313805</v>
      </c>
      <c r="H711">
        <v>2544.3276728946298</v>
      </c>
    </row>
    <row r="712" spans="1:8" x14ac:dyDescent="0.3">
      <c r="A712" t="s">
        <v>2620</v>
      </c>
      <c r="B712" t="s">
        <v>1031</v>
      </c>
      <c r="C712">
        <v>-8.1795595650828307E-2</v>
      </c>
      <c r="D712">
        <v>2.7973379450567701E-2</v>
      </c>
      <c r="E712">
        <v>0.11786456169505601</v>
      </c>
      <c r="F712">
        <v>0.331418086464357</v>
      </c>
      <c r="G712">
        <v>0.50927380648776499</v>
      </c>
      <c r="H712">
        <v>951.83274432563201</v>
      </c>
    </row>
    <row r="713" spans="1:8" x14ac:dyDescent="0.3">
      <c r="A713" t="s">
        <v>3959</v>
      </c>
      <c r="B713" t="s">
        <v>1449</v>
      </c>
      <c r="C713">
        <v>-8.1586893797809604E-2</v>
      </c>
      <c r="D713">
        <v>-0.13827085958851701</v>
      </c>
      <c r="E713">
        <v>0.16289987536352299</v>
      </c>
      <c r="F713">
        <v>6.5107517191067901E-2</v>
      </c>
      <c r="G713">
        <v>0.189335967032387</v>
      </c>
      <c r="H713">
        <v>186.98878937274699</v>
      </c>
    </row>
    <row r="714" spans="1:8" x14ac:dyDescent="0.3">
      <c r="A714" t="s">
        <v>4182</v>
      </c>
      <c r="B714" t="s">
        <v>1192</v>
      </c>
      <c r="C714">
        <v>-8.1199338501542304E-2</v>
      </c>
      <c r="D714">
        <v>-1.98262400020911E-2</v>
      </c>
      <c r="E714">
        <v>8.3090984628167899E-2</v>
      </c>
      <c r="F714">
        <v>0.76446335267698695</v>
      </c>
      <c r="G714">
        <v>0.85065430022793898</v>
      </c>
      <c r="H714">
        <v>2195.5387488883098</v>
      </c>
    </row>
    <row r="715" spans="1:8" x14ac:dyDescent="0.3">
      <c r="A715" t="s">
        <v>3568</v>
      </c>
      <c r="B715" t="s">
        <v>2515</v>
      </c>
      <c r="C715">
        <v>-8.1146717010786795E-2</v>
      </c>
      <c r="D715">
        <v>-1.8237137304406299E-2</v>
      </c>
      <c r="E715">
        <v>0.117366015787287</v>
      </c>
      <c r="F715">
        <v>0.33639876403866098</v>
      </c>
      <c r="G715">
        <v>0.51253965534166401</v>
      </c>
      <c r="H715">
        <v>966.13725031903402</v>
      </c>
    </row>
    <row r="716" spans="1:8" x14ac:dyDescent="0.3">
      <c r="A716" t="s">
        <v>5455</v>
      </c>
      <c r="B716" t="s">
        <v>2211</v>
      </c>
      <c r="C716">
        <v>-8.1098872931159305E-2</v>
      </c>
      <c r="D716" s="1">
        <v>2.6411950020890499E-5</v>
      </c>
      <c r="E716">
        <v>9.7091815538014103E-2</v>
      </c>
      <c r="F716">
        <v>0.57708255216885296</v>
      </c>
      <c r="G716">
        <v>0.71655040632466305</v>
      </c>
      <c r="H716">
        <v>1657.38108982894</v>
      </c>
    </row>
    <row r="717" spans="1:8" x14ac:dyDescent="0.3">
      <c r="A717" t="s">
        <v>3258</v>
      </c>
      <c r="B717" t="s">
        <v>3259</v>
      </c>
      <c r="C717">
        <v>-8.0588648444213803E-2</v>
      </c>
      <c r="D717">
        <v>1.6885926927449401E-2</v>
      </c>
      <c r="E717">
        <v>6.5558786871624405E-2</v>
      </c>
      <c r="F717">
        <v>0.94431184906538101</v>
      </c>
      <c r="G717">
        <v>0.96617870698816299</v>
      </c>
      <c r="H717">
        <v>2712.06363051577</v>
      </c>
    </row>
    <row r="718" spans="1:8" x14ac:dyDescent="0.3">
      <c r="A718" t="s">
        <v>3880</v>
      </c>
      <c r="B718" t="s">
        <v>2000</v>
      </c>
      <c r="C718">
        <v>-8.0578694383220795E-2</v>
      </c>
      <c r="D718">
        <v>-8.9157521744064293E-3</v>
      </c>
      <c r="E718">
        <v>8.4877440797673495E-2</v>
      </c>
      <c r="F718">
        <v>0.74123203298753904</v>
      </c>
      <c r="G718">
        <v>0.83417648853456705</v>
      </c>
      <c r="H718">
        <v>2128.8183987402099</v>
      </c>
    </row>
    <row r="719" spans="1:8" x14ac:dyDescent="0.3">
      <c r="A719" t="s">
        <v>4995</v>
      </c>
      <c r="B719" t="s">
        <v>4996</v>
      </c>
      <c r="C719">
        <v>-8.0390500776741494E-2</v>
      </c>
      <c r="D719">
        <v>-7.6961579368328301E-2</v>
      </c>
      <c r="E719">
        <v>0.133818030743664</v>
      </c>
      <c r="F719">
        <v>0.19810276361218099</v>
      </c>
      <c r="G719">
        <v>0.370893831221764</v>
      </c>
      <c r="H719">
        <v>568.95113709418501</v>
      </c>
    </row>
    <row r="720" spans="1:8" x14ac:dyDescent="0.3">
      <c r="A720" t="s">
        <v>5092</v>
      </c>
      <c r="B720" t="s">
        <v>1122</v>
      </c>
      <c r="C720">
        <v>-8.0370406737225397E-2</v>
      </c>
      <c r="D720">
        <v>-3.3789962219524801E-2</v>
      </c>
      <c r="E720">
        <v>0.15621105110095601</v>
      </c>
      <c r="F720">
        <v>8.5753320468828401E-2</v>
      </c>
      <c r="G720">
        <v>0.22525947535679799</v>
      </c>
      <c r="H720">
        <v>246.28353638647499</v>
      </c>
    </row>
    <row r="721" spans="1:8" x14ac:dyDescent="0.3">
      <c r="A721" t="s">
        <v>2826</v>
      </c>
      <c r="B721" t="s">
        <v>1392</v>
      </c>
      <c r="C721">
        <v>-8.0193540362370599E-2</v>
      </c>
      <c r="D721">
        <v>-4.4469926675800499E-2</v>
      </c>
      <c r="E721">
        <v>0.12820938928126299</v>
      </c>
      <c r="F721">
        <v>0.23929788410955499</v>
      </c>
      <c r="G721">
        <v>0.41652334737129898</v>
      </c>
      <c r="H721">
        <v>687.26352316264297</v>
      </c>
    </row>
    <row r="722" spans="1:8" x14ac:dyDescent="0.3">
      <c r="A722" t="s">
        <v>4637</v>
      </c>
      <c r="B722" t="s">
        <v>2103</v>
      </c>
      <c r="C722">
        <v>-7.9977960749841898E-2</v>
      </c>
      <c r="D722">
        <v>-1.1778686473196199E-2</v>
      </c>
      <c r="E722">
        <v>0.144952222683839</v>
      </c>
      <c r="F722">
        <v>0.13280419669496199</v>
      </c>
      <c r="G722">
        <v>0.29521180565629401</v>
      </c>
      <c r="H722">
        <v>381.41365290793101</v>
      </c>
    </row>
    <row r="723" spans="1:8" x14ac:dyDescent="0.3">
      <c r="A723" t="s">
        <v>3873</v>
      </c>
      <c r="B723" t="s">
        <v>1032</v>
      </c>
      <c r="C723">
        <v>-7.9894712200297105E-2</v>
      </c>
      <c r="D723">
        <v>6.9846832419228802E-2</v>
      </c>
      <c r="E723">
        <v>0.141545492314084</v>
      </c>
      <c r="F723">
        <v>0.15061215834370401</v>
      </c>
      <c r="G723">
        <v>0.31737308511961598</v>
      </c>
      <c r="H723">
        <v>432.55811876311702</v>
      </c>
    </row>
    <row r="724" spans="1:8" x14ac:dyDescent="0.3">
      <c r="A724" t="s">
        <v>3553</v>
      </c>
      <c r="B724" t="s">
        <v>1232</v>
      </c>
      <c r="C724">
        <v>-7.97207379769653E-2</v>
      </c>
      <c r="D724">
        <v>5.87452519832923E-2</v>
      </c>
      <c r="E724">
        <v>0.112463647694225</v>
      </c>
      <c r="F724">
        <v>0.38801202528468098</v>
      </c>
      <c r="G724">
        <v>0.56083066764851697</v>
      </c>
      <c r="H724">
        <v>1114.3705366176</v>
      </c>
    </row>
    <row r="725" spans="1:8" x14ac:dyDescent="0.3">
      <c r="A725" t="s">
        <v>4928</v>
      </c>
      <c r="B725" t="s">
        <v>1838</v>
      </c>
      <c r="C725">
        <v>-7.97036621635165E-2</v>
      </c>
      <c r="D725">
        <v>-8.0184149045291501E-4</v>
      </c>
      <c r="E725">
        <v>0.131200664727877</v>
      </c>
      <c r="F725">
        <v>0.21659062068715201</v>
      </c>
      <c r="G725">
        <v>0.389023303698249</v>
      </c>
      <c r="H725">
        <v>622.04826261350104</v>
      </c>
    </row>
    <row r="726" spans="1:8" x14ac:dyDescent="0.3">
      <c r="A726" t="s">
        <v>3063</v>
      </c>
      <c r="B726" t="s">
        <v>1740</v>
      </c>
      <c r="C726">
        <v>-7.9687679181672993E-2</v>
      </c>
      <c r="D726">
        <v>-8.6459096699970803E-2</v>
      </c>
      <c r="E726">
        <v>0.224761113419194</v>
      </c>
      <c r="F726">
        <v>2.94769184021215E-3</v>
      </c>
      <c r="G726">
        <v>2.72011620116125E-2</v>
      </c>
      <c r="H726">
        <v>8.4657709650893</v>
      </c>
    </row>
    <row r="727" spans="1:8" x14ac:dyDescent="0.3">
      <c r="A727" t="s">
        <v>3129</v>
      </c>
      <c r="B727" t="s">
        <v>179</v>
      </c>
      <c r="C727">
        <v>-7.9568334372742702E-2</v>
      </c>
      <c r="D727">
        <v>-4.6610699107220703E-2</v>
      </c>
      <c r="E727">
        <v>0.19031990029081799</v>
      </c>
      <c r="F727">
        <v>1.8654239271476102E-2</v>
      </c>
      <c r="G727">
        <v>8.4316712948056399E-2</v>
      </c>
      <c r="H727">
        <v>53.574975187679499</v>
      </c>
    </row>
    <row r="728" spans="1:8" x14ac:dyDescent="0.3">
      <c r="A728" t="s">
        <v>3912</v>
      </c>
      <c r="B728" t="s">
        <v>592</v>
      </c>
      <c r="C728">
        <v>-7.9079170315258004E-2</v>
      </c>
      <c r="D728">
        <v>0.13559963550353599</v>
      </c>
      <c r="E728">
        <v>0.25903614457831298</v>
      </c>
      <c r="F728">
        <v>3.4676794175203502E-4</v>
      </c>
      <c r="G728">
        <v>7.0828913422768796E-3</v>
      </c>
      <c r="H728">
        <v>0.99591752871184502</v>
      </c>
    </row>
    <row r="729" spans="1:8" x14ac:dyDescent="0.3">
      <c r="A729" t="s">
        <v>4511</v>
      </c>
      <c r="B729" t="s">
        <v>1285</v>
      </c>
      <c r="C729">
        <v>-7.8812024076763396E-2</v>
      </c>
      <c r="D729">
        <v>5.0050169888439799E-2</v>
      </c>
      <c r="E729">
        <v>0.145326132114666</v>
      </c>
      <c r="F729">
        <v>0.13095841505212699</v>
      </c>
      <c r="G729">
        <v>0.29337953824470198</v>
      </c>
      <c r="H729">
        <v>376.11256802970797</v>
      </c>
    </row>
    <row r="730" spans="1:8" x14ac:dyDescent="0.3">
      <c r="A730" t="s">
        <v>4894</v>
      </c>
      <c r="B730" t="s">
        <v>551</v>
      </c>
      <c r="C730">
        <v>-7.8553809696695398E-2</v>
      </c>
      <c r="D730">
        <v>-0.25160192482212901</v>
      </c>
      <c r="E730">
        <v>0.255670959700873</v>
      </c>
      <c r="F730">
        <v>4.3363428315523799E-4</v>
      </c>
      <c r="G730">
        <v>7.7299044197018402E-3</v>
      </c>
      <c r="H730">
        <v>1.24539766122184</v>
      </c>
    </row>
    <row r="731" spans="1:8" x14ac:dyDescent="0.3">
      <c r="A731" t="s">
        <v>4078</v>
      </c>
      <c r="B731" t="s">
        <v>1377</v>
      </c>
      <c r="C731">
        <v>-7.8224746108786297E-2</v>
      </c>
      <c r="D731">
        <v>-7.8360227024503001E-2</v>
      </c>
      <c r="E731">
        <v>0.119152471956793</v>
      </c>
      <c r="F731">
        <v>0.318783288844464</v>
      </c>
      <c r="G731">
        <v>0.49866318385691799</v>
      </c>
      <c r="H731">
        <v>915.54560556130104</v>
      </c>
    </row>
    <row r="732" spans="1:8" x14ac:dyDescent="0.3">
      <c r="A732" t="s">
        <v>2753</v>
      </c>
      <c r="B732" t="s">
        <v>274</v>
      </c>
      <c r="C732">
        <v>-7.8024961653674202E-2</v>
      </c>
      <c r="D732">
        <v>-6.6555734662783597E-2</v>
      </c>
      <c r="E732">
        <v>0.206065641877856</v>
      </c>
      <c r="F732">
        <v>8.3357269740201908E-3</v>
      </c>
      <c r="G732">
        <v>5.13738366295836E-2</v>
      </c>
      <c r="H732">
        <v>23.940207869386001</v>
      </c>
    </row>
    <row r="733" spans="1:8" x14ac:dyDescent="0.3">
      <c r="A733" t="s">
        <v>2926</v>
      </c>
      <c r="B733" t="s">
        <v>1329</v>
      </c>
      <c r="C733">
        <v>-7.7997401332847202E-2</v>
      </c>
      <c r="D733">
        <v>6.3297233091301405E-2</v>
      </c>
      <c r="E733">
        <v>0.172953884503531</v>
      </c>
      <c r="F733">
        <v>4.2109175671196999E-2</v>
      </c>
      <c r="G733">
        <v>0.143144904010614</v>
      </c>
      <c r="H733">
        <v>120.93755252767799</v>
      </c>
    </row>
    <row r="734" spans="1:8" x14ac:dyDescent="0.3">
      <c r="A734" t="s">
        <v>4736</v>
      </c>
      <c r="B734" t="s">
        <v>42</v>
      </c>
      <c r="C734">
        <v>-7.79093799241935E-2</v>
      </c>
      <c r="D734">
        <v>-0.23777218493171901</v>
      </c>
      <c r="E734">
        <v>0.221229746572497</v>
      </c>
      <c r="F734">
        <v>3.6120990084348402E-3</v>
      </c>
      <c r="G734">
        <v>3.0674297320403901E-2</v>
      </c>
      <c r="H734">
        <v>10.3739483522249</v>
      </c>
    </row>
    <row r="735" spans="1:8" x14ac:dyDescent="0.3">
      <c r="A735" t="s">
        <v>3413</v>
      </c>
      <c r="B735" t="s">
        <v>619</v>
      </c>
      <c r="C735">
        <v>-7.7829726587867396E-2</v>
      </c>
      <c r="D735">
        <v>1.41887006430793E-2</v>
      </c>
      <c r="E735">
        <v>0.11661819692563399</v>
      </c>
      <c r="F735">
        <v>0.34396344967867598</v>
      </c>
      <c r="G735">
        <v>0.52240244710584904</v>
      </c>
      <c r="H735">
        <v>987.86302747715797</v>
      </c>
    </row>
    <row r="736" spans="1:8" x14ac:dyDescent="0.3">
      <c r="A736" t="s">
        <v>3084</v>
      </c>
      <c r="B736" t="s">
        <v>837</v>
      </c>
      <c r="C736">
        <v>-7.7749161397771493E-2</v>
      </c>
      <c r="D736">
        <v>-8.3436420366122796E-2</v>
      </c>
      <c r="E736">
        <v>0.20419609472372299</v>
      </c>
      <c r="F736">
        <v>9.2031100362477396E-3</v>
      </c>
      <c r="G736">
        <v>5.44975918022753E-2</v>
      </c>
      <c r="H736">
        <v>26.431332024103501</v>
      </c>
    </row>
    <row r="737" spans="1:8" x14ac:dyDescent="0.3">
      <c r="A737" t="s">
        <v>4196</v>
      </c>
      <c r="B737" t="s">
        <v>221</v>
      </c>
      <c r="C737">
        <v>-7.7067859708903896E-2</v>
      </c>
      <c r="D737">
        <v>-0.114579314594566</v>
      </c>
      <c r="E737">
        <v>0.23020357291233901</v>
      </c>
      <c r="F737">
        <v>2.1413776606645802E-3</v>
      </c>
      <c r="G737">
        <v>2.19322162854476E-2</v>
      </c>
      <c r="H737">
        <v>6.1500366414286702</v>
      </c>
    </row>
    <row r="738" spans="1:8" x14ac:dyDescent="0.3">
      <c r="A738" t="s">
        <v>3152</v>
      </c>
      <c r="B738" t="s">
        <v>817</v>
      </c>
      <c r="C738">
        <v>-7.6978895382052298E-2</v>
      </c>
      <c r="D738">
        <v>-0.13852381731501201</v>
      </c>
      <c r="E738">
        <v>0.23377648525135</v>
      </c>
      <c r="F738">
        <v>1.72891858618085E-3</v>
      </c>
      <c r="G738">
        <v>1.9070266566998201E-2</v>
      </c>
      <c r="H738">
        <v>4.9654541795113998</v>
      </c>
    </row>
    <row r="739" spans="1:8" x14ac:dyDescent="0.3">
      <c r="A739" t="s">
        <v>3486</v>
      </c>
      <c r="B739" t="s">
        <v>753</v>
      </c>
      <c r="C739">
        <v>-7.6924948005567997E-2</v>
      </c>
      <c r="D739">
        <v>-4.1854828040460201E-2</v>
      </c>
      <c r="E739">
        <v>0.20232654756958901</v>
      </c>
      <c r="F739">
        <v>1.01515866576247E-2</v>
      </c>
      <c r="G739">
        <v>5.7392434804524002E-2</v>
      </c>
      <c r="H739">
        <v>29.1553568806982</v>
      </c>
    </row>
    <row r="740" spans="1:8" x14ac:dyDescent="0.3">
      <c r="A740" t="s">
        <v>5046</v>
      </c>
      <c r="B740" t="s">
        <v>990</v>
      </c>
      <c r="C740">
        <v>-7.6863968322057302E-2</v>
      </c>
      <c r="D740">
        <v>2.5130357019283001E-2</v>
      </c>
      <c r="E740">
        <v>0.10735355213959299</v>
      </c>
      <c r="F740">
        <v>0.44670561449981699</v>
      </c>
      <c r="G740">
        <v>0.61325933309917502</v>
      </c>
      <c r="H740">
        <v>1282.9385248434701</v>
      </c>
    </row>
    <row r="741" spans="1:8" x14ac:dyDescent="0.3">
      <c r="A741" t="s">
        <v>2710</v>
      </c>
      <c r="B741" t="s">
        <v>1000</v>
      </c>
      <c r="C741">
        <v>-7.6714286003922896E-2</v>
      </c>
      <c r="D741">
        <v>-3.1573809654463103E-2</v>
      </c>
      <c r="E741">
        <v>0.13153302866639</v>
      </c>
      <c r="F741">
        <v>0.21417241973312601</v>
      </c>
      <c r="G741">
        <v>0.38807772206532398</v>
      </c>
      <c r="H741">
        <v>615.10318947353903</v>
      </c>
    </row>
    <row r="742" spans="1:8" x14ac:dyDescent="0.3">
      <c r="A742" t="s">
        <v>3354</v>
      </c>
      <c r="B742" t="s">
        <v>738</v>
      </c>
      <c r="C742">
        <v>-7.6439845858767203E-2</v>
      </c>
      <c r="D742">
        <v>-7.1226193643870603E-2</v>
      </c>
      <c r="E742">
        <v>0.22866638969671799</v>
      </c>
      <c r="F742">
        <v>2.3454686955108901E-3</v>
      </c>
      <c r="G742">
        <v>2.3446955705917701E-2</v>
      </c>
      <c r="H742">
        <v>6.7361860935072704</v>
      </c>
    </row>
    <row r="743" spans="1:8" x14ac:dyDescent="0.3">
      <c r="A743" t="s">
        <v>3540</v>
      </c>
      <c r="B743" t="s">
        <v>1057</v>
      </c>
      <c r="C743">
        <v>-7.6286018071099193E-2</v>
      </c>
      <c r="D743">
        <v>0.107126355770659</v>
      </c>
      <c r="E743">
        <v>0.19069380972164501</v>
      </c>
      <c r="F743">
        <v>1.8314383779586899E-2</v>
      </c>
      <c r="G743">
        <v>8.4195801400809303E-2</v>
      </c>
      <c r="H743">
        <v>52.598910214973699</v>
      </c>
    </row>
    <row r="744" spans="1:8" x14ac:dyDescent="0.3">
      <c r="A744" t="s">
        <v>5275</v>
      </c>
      <c r="B744" t="s">
        <v>1498</v>
      </c>
      <c r="C744">
        <v>-7.6245754187350606E-2</v>
      </c>
      <c r="D744">
        <v>-0.105469249713512</v>
      </c>
      <c r="E744">
        <v>0.16967179061071899</v>
      </c>
      <c r="F744">
        <v>4.8686132600824203E-2</v>
      </c>
      <c r="G744">
        <v>0.15774907853488801</v>
      </c>
      <c r="H744">
        <v>139.826572829567</v>
      </c>
    </row>
    <row r="745" spans="1:8" x14ac:dyDescent="0.3">
      <c r="A745" t="s">
        <v>3758</v>
      </c>
      <c r="B745" t="s">
        <v>195</v>
      </c>
      <c r="C745">
        <v>-7.5897596812356402E-2</v>
      </c>
      <c r="D745">
        <v>-4.6686905953244998E-2</v>
      </c>
      <c r="E745">
        <v>0.18346489405899499</v>
      </c>
      <c r="F745">
        <v>2.59654386816854E-2</v>
      </c>
      <c r="G745">
        <v>0.104451493883815</v>
      </c>
      <c r="H745">
        <v>74.572739893800602</v>
      </c>
    </row>
    <row r="746" spans="1:8" x14ac:dyDescent="0.3">
      <c r="A746" t="s">
        <v>5252</v>
      </c>
      <c r="B746" t="s">
        <v>712</v>
      </c>
      <c r="C746">
        <v>-7.5866437351056804E-2</v>
      </c>
      <c r="D746">
        <v>-7.9068056035573805E-2</v>
      </c>
      <c r="E746">
        <v>0.14898213543830499</v>
      </c>
      <c r="F746">
        <v>0.11398949235966099</v>
      </c>
      <c r="G746">
        <v>0.27213451542556</v>
      </c>
      <c r="H746">
        <v>327.37782205694702</v>
      </c>
    </row>
    <row r="747" spans="1:8" x14ac:dyDescent="0.3">
      <c r="A747" t="s">
        <v>2983</v>
      </c>
      <c r="B747" t="s">
        <v>42</v>
      </c>
      <c r="C747">
        <v>-7.5614756855690801E-2</v>
      </c>
      <c r="D747">
        <v>-0.20748944735109801</v>
      </c>
      <c r="E747">
        <v>0.255670959700873</v>
      </c>
      <c r="F747">
        <v>4.3363428315523799E-4</v>
      </c>
      <c r="G747">
        <v>7.7299044197018402E-3</v>
      </c>
      <c r="H747">
        <v>1.24539766122184</v>
      </c>
    </row>
    <row r="748" spans="1:8" x14ac:dyDescent="0.3">
      <c r="A748" t="s">
        <v>4990</v>
      </c>
      <c r="B748" t="s">
        <v>1247</v>
      </c>
      <c r="C748">
        <v>-7.5492865514053806E-2</v>
      </c>
      <c r="D748">
        <v>-9.7826125519071706E-3</v>
      </c>
      <c r="E748">
        <v>0.124345658496053</v>
      </c>
      <c r="F748">
        <v>0.27123674012091897</v>
      </c>
      <c r="G748">
        <v>0.449321678153069</v>
      </c>
      <c r="H748">
        <v>778.99191762727901</v>
      </c>
    </row>
    <row r="749" spans="1:8" x14ac:dyDescent="0.3">
      <c r="A749" t="s">
        <v>3182</v>
      </c>
      <c r="B749" t="s">
        <v>1964</v>
      </c>
      <c r="C749">
        <v>-7.5306149134490602E-2</v>
      </c>
      <c r="D749">
        <v>-4.6828054124080302E-2</v>
      </c>
      <c r="E749">
        <v>0.210718737017034</v>
      </c>
      <c r="F749">
        <v>6.4899619371520103E-3</v>
      </c>
      <c r="G749">
        <v>4.3753921792254902E-2</v>
      </c>
      <c r="H749">
        <v>18.639170683500598</v>
      </c>
    </row>
    <row r="750" spans="1:8" x14ac:dyDescent="0.3">
      <c r="A750" t="s">
        <v>4662</v>
      </c>
      <c r="B750" t="s">
        <v>26</v>
      </c>
      <c r="C750">
        <v>-7.5171791393288903E-2</v>
      </c>
      <c r="D750">
        <v>-7.9262474464018406E-2</v>
      </c>
      <c r="E750">
        <v>0.202825093477358</v>
      </c>
      <c r="F750">
        <v>9.8903673226482507E-3</v>
      </c>
      <c r="G750">
        <v>5.7392434804524002E-2</v>
      </c>
      <c r="H750">
        <v>28.405134950645799</v>
      </c>
    </row>
    <row r="751" spans="1:8" x14ac:dyDescent="0.3">
      <c r="A751" t="s">
        <v>3396</v>
      </c>
      <c r="B751" t="s">
        <v>528</v>
      </c>
      <c r="C751">
        <v>-7.5127222069052493E-2</v>
      </c>
      <c r="D751">
        <v>5.1138359421615799E-2</v>
      </c>
      <c r="E751">
        <v>0.15022850020772699</v>
      </c>
      <c r="F751">
        <v>0.108635776320612</v>
      </c>
      <c r="G751">
        <v>0.264610234263358</v>
      </c>
      <c r="H751">
        <v>312.00194959279702</v>
      </c>
    </row>
    <row r="752" spans="1:8" x14ac:dyDescent="0.3">
      <c r="A752" t="s">
        <v>4242</v>
      </c>
      <c r="B752" t="s">
        <v>1297</v>
      </c>
      <c r="C752">
        <v>-7.5119456354024103E-2</v>
      </c>
      <c r="D752">
        <v>-2.2571750707623399E-2</v>
      </c>
      <c r="E752">
        <v>0.14345658496053201</v>
      </c>
      <c r="F752">
        <v>0.14039978501148601</v>
      </c>
      <c r="G752">
        <v>0.30455300797053497</v>
      </c>
      <c r="H752">
        <v>403.22818255298699</v>
      </c>
    </row>
    <row r="753" spans="1:8" x14ac:dyDescent="0.3">
      <c r="A753" t="s">
        <v>4876</v>
      </c>
      <c r="B753" t="s">
        <v>843</v>
      </c>
      <c r="C753">
        <v>-7.50525530312353E-2</v>
      </c>
      <c r="D753">
        <v>-4.0944376759916197E-2</v>
      </c>
      <c r="E753">
        <v>0.12995429995845501</v>
      </c>
      <c r="F753">
        <v>0.22584443158433001</v>
      </c>
      <c r="G753">
        <v>0.400138931221589</v>
      </c>
      <c r="H753">
        <v>648.62520751019497</v>
      </c>
    </row>
    <row r="754" spans="1:8" x14ac:dyDescent="0.3">
      <c r="A754" t="s">
        <v>4982</v>
      </c>
      <c r="B754" t="s">
        <v>1418</v>
      </c>
      <c r="C754">
        <v>-7.5020010365017403E-2</v>
      </c>
      <c r="D754">
        <v>-9.3479662524110704E-2</v>
      </c>
      <c r="E754">
        <v>0.18840880764437101</v>
      </c>
      <c r="F754">
        <v>2.04807648054968E-2</v>
      </c>
      <c r="G754">
        <v>8.9847116937815802E-2</v>
      </c>
      <c r="H754">
        <v>58.820756521386699</v>
      </c>
    </row>
    <row r="755" spans="1:8" x14ac:dyDescent="0.3">
      <c r="A755" t="s">
        <v>3016</v>
      </c>
      <c r="B755" t="s">
        <v>604</v>
      </c>
      <c r="C755">
        <v>-7.4980337587866999E-2</v>
      </c>
      <c r="D755">
        <v>-4.04159791572326E-2</v>
      </c>
      <c r="E755">
        <v>0.119609472372248</v>
      </c>
      <c r="F755">
        <v>0.31438051885700802</v>
      </c>
      <c r="G755">
        <v>0.49555480250127698</v>
      </c>
      <c r="H755">
        <v>902.90085015732598</v>
      </c>
    </row>
    <row r="756" spans="1:8" x14ac:dyDescent="0.3">
      <c r="A756" t="s">
        <v>5472</v>
      </c>
      <c r="B756" t="s">
        <v>2132</v>
      </c>
      <c r="C756">
        <v>-7.4927702909106803E-2</v>
      </c>
      <c r="D756">
        <v>-2.8585042089916898E-2</v>
      </c>
      <c r="E756">
        <v>0.15043622766929801</v>
      </c>
      <c r="F756">
        <v>0.10776402685692001</v>
      </c>
      <c r="G756">
        <v>0.26340279585793402</v>
      </c>
      <c r="H756">
        <v>309.49828513307301</v>
      </c>
    </row>
    <row r="757" spans="1:8" x14ac:dyDescent="0.3">
      <c r="A757" t="s">
        <v>3526</v>
      </c>
      <c r="B757" t="s">
        <v>2125</v>
      </c>
      <c r="C757">
        <v>-7.4920211013409996E-2</v>
      </c>
      <c r="D757">
        <v>-0.10456234385564001</v>
      </c>
      <c r="E757">
        <v>0.14574158703780599</v>
      </c>
      <c r="F757">
        <v>0.128932090842514</v>
      </c>
      <c r="G757">
        <v>0.29292560401669898</v>
      </c>
      <c r="H757">
        <v>370.2929648997</v>
      </c>
    </row>
    <row r="758" spans="1:8" x14ac:dyDescent="0.3">
      <c r="A758" t="s">
        <v>3957</v>
      </c>
      <c r="B758" t="s">
        <v>2534</v>
      </c>
      <c r="C758">
        <v>-7.4772735370464596E-2</v>
      </c>
      <c r="D758">
        <v>3.1551535339793803E-2</v>
      </c>
      <c r="E758">
        <v>6.7095970087245493E-2</v>
      </c>
      <c r="F758">
        <v>0.93344207183535899</v>
      </c>
      <c r="G758">
        <v>0.96016161747906703</v>
      </c>
      <c r="H758">
        <v>2680.8456303111502</v>
      </c>
    </row>
    <row r="759" spans="1:8" x14ac:dyDescent="0.3">
      <c r="A759" t="s">
        <v>3299</v>
      </c>
      <c r="B759" t="s">
        <v>269</v>
      </c>
      <c r="C759">
        <v>-7.4700515800059306E-2</v>
      </c>
      <c r="D759">
        <v>-4.0208707104486097E-2</v>
      </c>
      <c r="E759">
        <v>0.154299958454508</v>
      </c>
      <c r="F759">
        <v>9.2577081110018694E-2</v>
      </c>
      <c r="G759">
        <v>0.23675990823506099</v>
      </c>
      <c r="H759">
        <v>265.88137694797399</v>
      </c>
    </row>
    <row r="760" spans="1:8" x14ac:dyDescent="0.3">
      <c r="A760" t="s">
        <v>3100</v>
      </c>
      <c r="B760" t="s">
        <v>1680</v>
      </c>
      <c r="C760">
        <v>-7.4562494691599202E-2</v>
      </c>
      <c r="D760">
        <v>-8.5846834442399295E-2</v>
      </c>
      <c r="E760">
        <v>0.16082260074781901</v>
      </c>
      <c r="F760">
        <v>7.1009851432889806E-2</v>
      </c>
      <c r="G760">
        <v>0.20013767744382699</v>
      </c>
      <c r="H760">
        <v>203.94029331525999</v>
      </c>
    </row>
    <row r="761" spans="1:8" x14ac:dyDescent="0.3">
      <c r="A761" t="s">
        <v>3894</v>
      </c>
      <c r="B761" t="s">
        <v>2585</v>
      </c>
      <c r="C761">
        <v>-7.4510956404816003E-2</v>
      </c>
      <c r="D761">
        <v>-2.7557556562568801E-2</v>
      </c>
      <c r="E761">
        <v>9.8878271707519796E-2</v>
      </c>
      <c r="F761">
        <v>0.55344400195696197</v>
      </c>
      <c r="G761">
        <v>0.69714525158789398</v>
      </c>
      <c r="H761">
        <v>1589.4911736203901</v>
      </c>
    </row>
    <row r="762" spans="1:8" x14ac:dyDescent="0.3">
      <c r="A762" t="s">
        <v>4431</v>
      </c>
      <c r="B762" t="s">
        <v>921</v>
      </c>
      <c r="C762">
        <v>-7.4189921892432203E-2</v>
      </c>
      <c r="D762">
        <v>-0.158199480929759</v>
      </c>
      <c r="E762">
        <v>0.22837557125051899</v>
      </c>
      <c r="F762">
        <v>2.3860508659462299E-3</v>
      </c>
      <c r="G762">
        <v>2.3630131334474402E-2</v>
      </c>
      <c r="H762">
        <v>6.8527380869975802</v>
      </c>
    </row>
    <row r="763" spans="1:8" x14ac:dyDescent="0.3">
      <c r="A763" t="s">
        <v>5140</v>
      </c>
      <c r="B763" t="s">
        <v>2008</v>
      </c>
      <c r="C763">
        <v>-7.3362059298443597E-2</v>
      </c>
      <c r="D763">
        <v>2.8923667562904599E-3</v>
      </c>
      <c r="E763">
        <v>0.1117989198172</v>
      </c>
      <c r="F763">
        <v>0.39537227716072099</v>
      </c>
      <c r="G763">
        <v>0.56974983022903802</v>
      </c>
      <c r="H763">
        <v>1135.50918000559</v>
      </c>
    </row>
    <row r="764" spans="1:8" x14ac:dyDescent="0.3">
      <c r="A764" t="s">
        <v>3473</v>
      </c>
      <c r="B764" t="s">
        <v>177</v>
      </c>
      <c r="C764">
        <v>-7.3207861903319293E-2</v>
      </c>
      <c r="D764">
        <v>-8.8255315264561401E-2</v>
      </c>
      <c r="E764">
        <v>0.255878687162443</v>
      </c>
      <c r="F764">
        <v>4.2772781438105102E-4</v>
      </c>
      <c r="G764">
        <v>7.7299044197018402E-3</v>
      </c>
      <c r="H764">
        <v>1.22843428290238</v>
      </c>
    </row>
    <row r="765" spans="1:8" x14ac:dyDescent="0.3">
      <c r="A765" t="s">
        <v>3819</v>
      </c>
      <c r="B765" t="s">
        <v>2376</v>
      </c>
      <c r="C765">
        <v>-7.2951511615311201E-2</v>
      </c>
      <c r="D765">
        <v>-2.5261966374879801E-2</v>
      </c>
      <c r="E765">
        <v>0.106605733277939</v>
      </c>
      <c r="F765">
        <v>0.45568630518395398</v>
      </c>
      <c r="G765">
        <v>0.623205270708722</v>
      </c>
      <c r="H765">
        <v>1308.73106848832</v>
      </c>
    </row>
    <row r="766" spans="1:8" x14ac:dyDescent="0.3">
      <c r="A766" t="s">
        <v>5286</v>
      </c>
      <c r="B766" t="s">
        <v>2280</v>
      </c>
      <c r="C766">
        <v>-7.2780894262797505E-2</v>
      </c>
      <c r="D766">
        <v>-7.96768960085769E-2</v>
      </c>
      <c r="E766">
        <v>0.15965932696302501</v>
      </c>
      <c r="F766">
        <v>7.4509521145073601E-2</v>
      </c>
      <c r="G766">
        <v>0.20775858711519499</v>
      </c>
      <c r="H766">
        <v>213.991344728651</v>
      </c>
    </row>
    <row r="767" spans="1:8" x14ac:dyDescent="0.3">
      <c r="A767" t="s">
        <v>5172</v>
      </c>
      <c r="B767" t="s">
        <v>1477</v>
      </c>
      <c r="C767">
        <v>-7.2588653143936296E-2</v>
      </c>
      <c r="D767">
        <v>-2.92614704017433E-2</v>
      </c>
      <c r="E767">
        <v>0.126879933527212</v>
      </c>
      <c r="F767">
        <v>0.24994372961752301</v>
      </c>
      <c r="G767">
        <v>0.42932918149612698</v>
      </c>
      <c r="H767">
        <v>717.83839146152502</v>
      </c>
    </row>
    <row r="768" spans="1:8" x14ac:dyDescent="0.3">
      <c r="A768" t="s">
        <v>4866</v>
      </c>
      <c r="B768" t="s">
        <v>395</v>
      </c>
      <c r="C768">
        <v>-7.2304045416215004E-2</v>
      </c>
      <c r="D768">
        <v>-7.0273119005776805E-2</v>
      </c>
      <c r="E768">
        <v>0.176360614873286</v>
      </c>
      <c r="F768">
        <v>3.61140906759728E-2</v>
      </c>
      <c r="G768">
        <v>0.12804897335974599</v>
      </c>
      <c r="H768">
        <v>103.719668421394</v>
      </c>
    </row>
    <row r="769" spans="1:8" x14ac:dyDescent="0.3">
      <c r="A769" t="s">
        <v>4222</v>
      </c>
      <c r="B769" t="s">
        <v>1207</v>
      </c>
      <c r="C769">
        <v>-7.2113350910355006E-2</v>
      </c>
      <c r="D769">
        <v>6.1165341820230902E-2</v>
      </c>
      <c r="E769">
        <v>0.13502285002077299</v>
      </c>
      <c r="F769">
        <v>0.19001389668503199</v>
      </c>
      <c r="G769">
        <v>0.36021116256066799</v>
      </c>
      <c r="H769">
        <v>545.71991127941203</v>
      </c>
    </row>
    <row r="770" spans="1:8" x14ac:dyDescent="0.3">
      <c r="A770" t="s">
        <v>5409</v>
      </c>
      <c r="B770" t="s">
        <v>379</v>
      </c>
      <c r="C770">
        <v>-7.2088776783093403E-2</v>
      </c>
      <c r="D770">
        <v>-5.0467744031181698E-2</v>
      </c>
      <c r="E770">
        <v>0.16859160781055299</v>
      </c>
      <c r="F770">
        <v>5.1036925979478502E-2</v>
      </c>
      <c r="G770">
        <v>0.16286450157006899</v>
      </c>
      <c r="H770">
        <v>146.57805141306201</v>
      </c>
    </row>
    <row r="771" spans="1:8" x14ac:dyDescent="0.3">
      <c r="A771" t="s">
        <v>5263</v>
      </c>
      <c r="B771" t="s">
        <v>1605</v>
      </c>
      <c r="C771">
        <v>-7.1890130814117797E-2</v>
      </c>
      <c r="D771">
        <v>-8.2659247513482706E-2</v>
      </c>
      <c r="E771">
        <v>0.123473203157457</v>
      </c>
      <c r="F771">
        <v>0.27884454258237501</v>
      </c>
      <c r="G771">
        <v>0.45867212273572899</v>
      </c>
      <c r="H771">
        <v>800.84152629658001</v>
      </c>
    </row>
    <row r="772" spans="1:8" x14ac:dyDescent="0.3">
      <c r="A772" t="s">
        <v>5201</v>
      </c>
      <c r="B772" t="s">
        <v>1768</v>
      </c>
      <c r="C772">
        <v>-7.1888239102195994E-2</v>
      </c>
      <c r="D772">
        <v>2.3007272367610201E-2</v>
      </c>
      <c r="E772">
        <v>5.7374324885749901E-2</v>
      </c>
      <c r="F772">
        <v>0.98366126733536097</v>
      </c>
      <c r="G772">
        <v>0.98951844475907402</v>
      </c>
      <c r="H772">
        <v>2825.0751597871599</v>
      </c>
    </row>
    <row r="773" spans="1:8" x14ac:dyDescent="0.3">
      <c r="A773" t="s">
        <v>4818</v>
      </c>
      <c r="B773" t="s">
        <v>755</v>
      </c>
      <c r="C773">
        <v>-7.1766042698604302E-2</v>
      </c>
      <c r="D773">
        <v>4.6629272496118201E-2</v>
      </c>
      <c r="E773">
        <v>0.112754466140424</v>
      </c>
      <c r="F773">
        <v>0.38481859882880098</v>
      </c>
      <c r="G773">
        <v>0.55902833375635697</v>
      </c>
      <c r="H773">
        <v>1105.1990158363201</v>
      </c>
    </row>
    <row r="774" spans="1:8" x14ac:dyDescent="0.3">
      <c r="A774" t="s">
        <v>4956</v>
      </c>
      <c r="B774" t="s">
        <v>620</v>
      </c>
      <c r="C774">
        <v>-7.1719987751271294E-2</v>
      </c>
      <c r="D774">
        <v>-2.0666645172865299E-2</v>
      </c>
      <c r="E774">
        <v>0.15812214374740299</v>
      </c>
      <c r="F774">
        <v>7.9357365652779704E-2</v>
      </c>
      <c r="G774">
        <v>0.21623752766108501</v>
      </c>
      <c r="H774">
        <v>227.91435415478301</v>
      </c>
    </row>
    <row r="775" spans="1:8" x14ac:dyDescent="0.3">
      <c r="A775" t="s">
        <v>4159</v>
      </c>
      <c r="B775" t="s">
        <v>684</v>
      </c>
      <c r="C775">
        <v>-7.1702127409468394E-2</v>
      </c>
      <c r="D775">
        <v>2.6595500189081599E-2</v>
      </c>
      <c r="E775">
        <v>0.152056501869547</v>
      </c>
      <c r="F775">
        <v>0.101161181760674</v>
      </c>
      <c r="G775">
        <v>0.25220044619501403</v>
      </c>
      <c r="H775">
        <v>290.53491401665599</v>
      </c>
    </row>
    <row r="776" spans="1:8" x14ac:dyDescent="0.3">
      <c r="A776" t="s">
        <v>3895</v>
      </c>
      <c r="B776" t="s">
        <v>945</v>
      </c>
      <c r="C776">
        <v>-7.1428227078370904E-2</v>
      </c>
      <c r="D776">
        <v>4.7669753219318198E-2</v>
      </c>
      <c r="E776">
        <v>0.100706273369339</v>
      </c>
      <c r="F776">
        <v>0.52959647050123004</v>
      </c>
      <c r="G776">
        <v>0.68053738849196099</v>
      </c>
      <c r="H776">
        <v>1521.0010632795299</v>
      </c>
    </row>
    <row r="777" spans="1:8" x14ac:dyDescent="0.3">
      <c r="A777" t="s">
        <v>3055</v>
      </c>
      <c r="B777" t="s">
        <v>2036</v>
      </c>
      <c r="C777">
        <v>-7.1267747111984303E-2</v>
      </c>
      <c r="D777">
        <v>-2.2315478368228399E-2</v>
      </c>
      <c r="E777">
        <v>0.15708350643955099</v>
      </c>
      <c r="F777">
        <v>8.27815815120507E-2</v>
      </c>
      <c r="G777">
        <v>0.21872005713211601</v>
      </c>
      <c r="H777">
        <v>237.74870210261</v>
      </c>
    </row>
    <row r="778" spans="1:8" x14ac:dyDescent="0.3">
      <c r="A778" t="s">
        <v>3451</v>
      </c>
      <c r="B778" t="s">
        <v>1817</v>
      </c>
      <c r="C778">
        <v>-7.0762632240445295E-2</v>
      </c>
      <c r="D778">
        <v>8.6948608276182296E-3</v>
      </c>
      <c r="E778">
        <v>0.1</v>
      </c>
      <c r="F778">
        <v>0.53876523646379704</v>
      </c>
      <c r="G778">
        <v>0.68709314348313799</v>
      </c>
      <c r="H778">
        <v>1547.3337591240299</v>
      </c>
    </row>
    <row r="779" spans="1:8" x14ac:dyDescent="0.3">
      <c r="A779" t="s">
        <v>4130</v>
      </c>
      <c r="B779" t="s">
        <v>452</v>
      </c>
      <c r="C779">
        <v>-7.0640829996129501E-2</v>
      </c>
      <c r="D779">
        <v>-0.10253114758338901</v>
      </c>
      <c r="E779">
        <v>0.158039052762775</v>
      </c>
      <c r="F779">
        <v>7.9626830075763905E-2</v>
      </c>
      <c r="G779">
        <v>0.216355965920146</v>
      </c>
      <c r="H779">
        <v>228.688255977594</v>
      </c>
    </row>
    <row r="780" spans="1:8" x14ac:dyDescent="0.3">
      <c r="A780" t="s">
        <v>5266</v>
      </c>
      <c r="B780" t="s">
        <v>2256</v>
      </c>
      <c r="C780">
        <v>-7.0572959715728203E-2</v>
      </c>
      <c r="D780">
        <v>-5.1673869732219102E-2</v>
      </c>
      <c r="E780">
        <v>0.114624013294558</v>
      </c>
      <c r="F780">
        <v>0.36468213786966203</v>
      </c>
      <c r="G780">
        <v>0.54408680517489305</v>
      </c>
      <c r="H780">
        <v>1047.36709996167</v>
      </c>
    </row>
    <row r="781" spans="1:8" x14ac:dyDescent="0.3">
      <c r="A781" t="s">
        <v>5373</v>
      </c>
      <c r="B781" t="s">
        <v>2176</v>
      </c>
      <c r="C781">
        <v>-7.0547768949331596E-2</v>
      </c>
      <c r="D781">
        <v>-6.1236694451876801E-3</v>
      </c>
      <c r="E781">
        <v>7.1001246364769496E-2</v>
      </c>
      <c r="F781">
        <v>0.90093151378694802</v>
      </c>
      <c r="G781">
        <v>0.94330124228804801</v>
      </c>
      <c r="H781">
        <v>2587.4753075961098</v>
      </c>
    </row>
    <row r="782" spans="1:8" x14ac:dyDescent="0.3">
      <c r="A782" t="s">
        <v>4238</v>
      </c>
      <c r="B782" t="s">
        <v>1174</v>
      </c>
      <c r="C782">
        <v>-7.0440512671656005E-2</v>
      </c>
      <c r="D782">
        <v>-6.9780528069695993E-2</v>
      </c>
      <c r="E782">
        <v>0.202617366015787</v>
      </c>
      <c r="F782">
        <v>9.9984597165165799E-3</v>
      </c>
      <c r="G782">
        <v>5.7392434804524002E-2</v>
      </c>
      <c r="H782">
        <v>28.715576305835601</v>
      </c>
    </row>
    <row r="783" spans="1:8" x14ac:dyDescent="0.3">
      <c r="A783" t="s">
        <v>3257</v>
      </c>
      <c r="B783" t="s">
        <v>1348</v>
      </c>
      <c r="C783">
        <v>-7.0426640711182001E-2</v>
      </c>
      <c r="D783">
        <v>-0.10920690282354401</v>
      </c>
      <c r="E783">
        <v>0.161196510178646</v>
      </c>
      <c r="F783">
        <v>6.9915045046338595E-2</v>
      </c>
      <c r="G783">
        <v>0.19782858066313699</v>
      </c>
      <c r="H783">
        <v>200.79600937308399</v>
      </c>
    </row>
    <row r="784" spans="1:8" x14ac:dyDescent="0.3">
      <c r="A784" t="s">
        <v>5053</v>
      </c>
      <c r="B784" t="s">
        <v>142</v>
      </c>
      <c r="C784">
        <v>-7.0378438129493404E-2</v>
      </c>
      <c r="D784">
        <v>2.4757159844340099E-2</v>
      </c>
      <c r="E784">
        <v>8.6996260905691694E-2</v>
      </c>
      <c r="F784">
        <v>0.71314812036589303</v>
      </c>
      <c r="G784">
        <v>0.81600055844256802</v>
      </c>
      <c r="H784">
        <v>2048.1614016908502</v>
      </c>
    </row>
    <row r="785" spans="1:8" x14ac:dyDescent="0.3">
      <c r="A785" t="s">
        <v>4199</v>
      </c>
      <c r="B785" t="s">
        <v>1060</v>
      </c>
      <c r="C785">
        <v>-7.0329724249674902E-2</v>
      </c>
      <c r="D785">
        <v>-5.8427453178856899E-2</v>
      </c>
      <c r="E785">
        <v>0.19746572496884099</v>
      </c>
      <c r="F785">
        <v>1.3045430097204699E-2</v>
      </c>
      <c r="G785">
        <v>6.8141360597224601E-2</v>
      </c>
      <c r="H785">
        <v>37.466475239171899</v>
      </c>
    </row>
    <row r="786" spans="1:8" x14ac:dyDescent="0.3">
      <c r="A786" t="s">
        <v>4654</v>
      </c>
      <c r="B786" t="s">
        <v>1385</v>
      </c>
      <c r="C786">
        <v>-7.0233521702983706E-2</v>
      </c>
      <c r="D786">
        <v>5.6909485796380603E-2</v>
      </c>
      <c r="E786">
        <v>0.16435396759451601</v>
      </c>
      <c r="F786">
        <v>6.1229609598986497E-2</v>
      </c>
      <c r="G786">
        <v>0.180360450018758</v>
      </c>
      <c r="H786">
        <v>175.851438768289</v>
      </c>
    </row>
    <row r="787" spans="1:8" x14ac:dyDescent="0.3">
      <c r="A787" t="s">
        <v>5478</v>
      </c>
      <c r="B787" t="s">
        <v>1649</v>
      </c>
      <c r="C787">
        <v>-7.0185597523344107E-2</v>
      </c>
      <c r="D787">
        <v>-1.3311714613340599E-2</v>
      </c>
      <c r="E787">
        <v>0.11844619858745301</v>
      </c>
      <c r="F787">
        <v>0.32567059023418099</v>
      </c>
      <c r="G787">
        <v>0.50585502171582997</v>
      </c>
      <c r="H787">
        <v>935.32593515256701</v>
      </c>
    </row>
    <row r="788" spans="1:8" x14ac:dyDescent="0.3">
      <c r="A788" t="s">
        <v>5008</v>
      </c>
      <c r="B788" t="s">
        <v>2558</v>
      </c>
      <c r="C788">
        <v>-7.0183798427552693E-2</v>
      </c>
      <c r="D788">
        <v>-9.9421347623647408E-3</v>
      </c>
      <c r="E788">
        <v>5.65018695471542E-2</v>
      </c>
      <c r="F788">
        <v>0.98615228524079401</v>
      </c>
      <c r="G788">
        <v>0.99131704292336897</v>
      </c>
      <c r="H788">
        <v>2832.2293632115602</v>
      </c>
    </row>
    <row r="789" spans="1:8" x14ac:dyDescent="0.3">
      <c r="A789" t="s">
        <v>3186</v>
      </c>
      <c r="B789" t="s">
        <v>1089</v>
      </c>
      <c r="C789">
        <v>-6.9860753827768907E-2</v>
      </c>
      <c r="D789">
        <v>-9.4091715234703895E-3</v>
      </c>
      <c r="E789">
        <v>0.145159950145409</v>
      </c>
      <c r="F789">
        <v>0.13177616879522</v>
      </c>
      <c r="G789">
        <v>0.29360834505808597</v>
      </c>
      <c r="H789">
        <v>378.461156779872</v>
      </c>
    </row>
    <row r="790" spans="1:8" x14ac:dyDescent="0.3">
      <c r="A790" t="s">
        <v>2784</v>
      </c>
      <c r="B790" t="s">
        <v>1026</v>
      </c>
      <c r="C790">
        <v>-6.9703160131617994E-2</v>
      </c>
      <c r="D790">
        <v>0.109331060054395</v>
      </c>
      <c r="E790">
        <v>0.23481512255920201</v>
      </c>
      <c r="F790">
        <v>1.62365897679106E-3</v>
      </c>
      <c r="G790">
        <v>1.8261346586242899E-2</v>
      </c>
      <c r="H790">
        <v>4.6631485813439397</v>
      </c>
    </row>
    <row r="791" spans="1:8" x14ac:dyDescent="0.3">
      <c r="A791" t="s">
        <v>4258</v>
      </c>
      <c r="B791" t="s">
        <v>66</v>
      </c>
      <c r="C791">
        <v>-6.9640588968406997E-2</v>
      </c>
      <c r="D791">
        <v>-3.8361074972053801E-2</v>
      </c>
      <c r="E791">
        <v>0.16909015371832201</v>
      </c>
      <c r="F791">
        <v>4.9940032989265103E-2</v>
      </c>
      <c r="G791">
        <v>0.15989718477722301</v>
      </c>
      <c r="H791">
        <v>143.42777474516899</v>
      </c>
    </row>
    <row r="792" spans="1:8" x14ac:dyDescent="0.3">
      <c r="A792" t="s">
        <v>4542</v>
      </c>
      <c r="B792" t="s">
        <v>1260</v>
      </c>
      <c r="C792">
        <v>-6.9429033400296103E-2</v>
      </c>
      <c r="D792">
        <v>-6.9601538026694401E-2</v>
      </c>
      <c r="E792">
        <v>0.195720814291649</v>
      </c>
      <c r="F792">
        <v>1.4253234083169E-2</v>
      </c>
      <c r="G792">
        <v>7.2196275638203605E-2</v>
      </c>
      <c r="H792">
        <v>40.9352882868615</v>
      </c>
    </row>
    <row r="793" spans="1:8" x14ac:dyDescent="0.3">
      <c r="A793" t="s">
        <v>2708</v>
      </c>
      <c r="B793" t="s">
        <v>747</v>
      </c>
      <c r="C793">
        <v>-6.9352715227285297E-2</v>
      </c>
      <c r="D793">
        <v>-4.5916795253580403E-2</v>
      </c>
      <c r="E793">
        <v>0.14100540091400099</v>
      </c>
      <c r="F793">
        <v>0.15360390492516299</v>
      </c>
      <c r="G793">
        <v>0.32295052338584801</v>
      </c>
      <c r="H793">
        <v>441.15041494506801</v>
      </c>
    </row>
    <row r="794" spans="1:8" x14ac:dyDescent="0.3">
      <c r="A794" t="s">
        <v>3974</v>
      </c>
      <c r="B794" t="s">
        <v>588</v>
      </c>
      <c r="C794">
        <v>-6.9288466016072303E-2</v>
      </c>
      <c r="D794">
        <v>-6.1393118280714497E-2</v>
      </c>
      <c r="E794">
        <v>9.0402991275446695E-2</v>
      </c>
      <c r="F794">
        <v>0.66726420140048404</v>
      </c>
      <c r="G794">
        <v>0.78187792183687899</v>
      </c>
      <c r="H794">
        <v>1916.3827864221901</v>
      </c>
    </row>
    <row r="795" spans="1:8" x14ac:dyDescent="0.3">
      <c r="A795" t="s">
        <v>4069</v>
      </c>
      <c r="B795" t="s">
        <v>1274</v>
      </c>
      <c r="C795">
        <v>-6.9081591328038899E-2</v>
      </c>
      <c r="D795">
        <v>6.05474654754223E-2</v>
      </c>
      <c r="E795">
        <v>0.15255504777731599</v>
      </c>
      <c r="F795">
        <v>9.9198493371441196E-2</v>
      </c>
      <c r="G795">
        <v>0.24947291853133</v>
      </c>
      <c r="H795">
        <v>284.898072962779</v>
      </c>
    </row>
    <row r="796" spans="1:8" x14ac:dyDescent="0.3">
      <c r="A796" t="s">
        <v>3149</v>
      </c>
      <c r="B796" t="s">
        <v>190</v>
      </c>
      <c r="C796">
        <v>-6.9029864993953194E-2</v>
      </c>
      <c r="D796">
        <v>-5.9082726423252102E-2</v>
      </c>
      <c r="E796">
        <v>0.18180307436643101</v>
      </c>
      <c r="F796">
        <v>2.8081400350180599E-2</v>
      </c>
      <c r="G796">
        <v>0.109329796876455</v>
      </c>
      <c r="H796">
        <v>80.649781805718604</v>
      </c>
    </row>
    <row r="797" spans="1:8" x14ac:dyDescent="0.3">
      <c r="A797" t="s">
        <v>4724</v>
      </c>
      <c r="B797" t="s">
        <v>410</v>
      </c>
      <c r="C797">
        <v>-6.8590359409566606E-2</v>
      </c>
      <c r="D797">
        <v>-5.6626245785249101E-2</v>
      </c>
      <c r="E797">
        <v>0.15941005400913999</v>
      </c>
      <c r="F797">
        <v>7.5278176125006105E-2</v>
      </c>
      <c r="G797">
        <v>0.20808365912513699</v>
      </c>
      <c r="H797">
        <v>216.198921831017</v>
      </c>
    </row>
    <row r="798" spans="1:8" x14ac:dyDescent="0.3">
      <c r="A798" t="s">
        <v>3161</v>
      </c>
      <c r="B798" t="s">
        <v>896</v>
      </c>
      <c r="C798">
        <v>-6.8539783926462802E-2</v>
      </c>
      <c r="D798">
        <v>3.4235310649812098E-2</v>
      </c>
      <c r="E798">
        <v>0.140714582467802</v>
      </c>
      <c r="F798">
        <v>0.15523445019016399</v>
      </c>
      <c r="G798">
        <v>0.32377148943075601</v>
      </c>
      <c r="H798">
        <v>445.83334094614997</v>
      </c>
    </row>
    <row r="799" spans="1:8" x14ac:dyDescent="0.3">
      <c r="A799" t="s">
        <v>4674</v>
      </c>
      <c r="B799" t="s">
        <v>2613</v>
      </c>
      <c r="C799">
        <v>-6.8538287585587096E-2</v>
      </c>
      <c r="D799">
        <v>-7.3417133801338505E-2</v>
      </c>
      <c r="E799">
        <v>0.158039052762775</v>
      </c>
      <c r="F799">
        <v>7.9626830075763905E-2</v>
      </c>
      <c r="G799">
        <v>0.216355965920146</v>
      </c>
      <c r="H799">
        <v>228.688255977594</v>
      </c>
    </row>
    <row r="800" spans="1:8" x14ac:dyDescent="0.3">
      <c r="A800" t="s">
        <v>4889</v>
      </c>
      <c r="B800" t="s">
        <v>2017</v>
      </c>
      <c r="C800">
        <v>-6.8515398187500395E-2</v>
      </c>
      <c r="D800">
        <v>-0.14493007158350399</v>
      </c>
      <c r="E800">
        <v>0.123223930203573</v>
      </c>
      <c r="F800">
        <v>0.28104628254675101</v>
      </c>
      <c r="G800">
        <v>0.46071057275928701</v>
      </c>
      <c r="H800">
        <v>807.16492347426902</v>
      </c>
    </row>
    <row r="801" spans="1:8" x14ac:dyDescent="0.3">
      <c r="A801" t="s">
        <v>3369</v>
      </c>
      <c r="B801" t="s">
        <v>278</v>
      </c>
      <c r="C801">
        <v>-6.8471278163472704E-2</v>
      </c>
      <c r="D801">
        <v>-7.7072244903297393E-2</v>
      </c>
      <c r="E801">
        <v>0.262692147901953</v>
      </c>
      <c r="F801">
        <v>2.7109745684994501E-4</v>
      </c>
      <c r="G801">
        <v>6.1793007624844501E-3</v>
      </c>
      <c r="H801">
        <v>0.77859189607304102</v>
      </c>
    </row>
    <row r="802" spans="1:8" x14ac:dyDescent="0.3">
      <c r="A802" t="s">
        <v>5480</v>
      </c>
      <c r="B802" t="s">
        <v>2307</v>
      </c>
      <c r="C802">
        <v>-6.8175983511592694E-2</v>
      </c>
      <c r="D802">
        <v>8.5446302101617304E-4</v>
      </c>
      <c r="E802">
        <v>9.3352721229746596E-2</v>
      </c>
      <c r="F802">
        <v>0.62731430110141095</v>
      </c>
      <c r="G802">
        <v>0.75131220715731994</v>
      </c>
      <c r="H802">
        <v>1801.6466727632501</v>
      </c>
    </row>
    <row r="803" spans="1:8" x14ac:dyDescent="0.3">
      <c r="A803" t="s">
        <v>4653</v>
      </c>
      <c r="B803" t="s">
        <v>978</v>
      </c>
      <c r="C803">
        <v>-6.8021372155313606E-2</v>
      </c>
      <c r="D803">
        <v>-3.3043603686006097E-2</v>
      </c>
      <c r="E803">
        <v>0.124428749480681</v>
      </c>
      <c r="F803">
        <v>0.270520147842644</v>
      </c>
      <c r="G803">
        <v>0.44909471942432</v>
      </c>
      <c r="H803">
        <v>776.93386460407396</v>
      </c>
    </row>
    <row r="804" spans="1:8" x14ac:dyDescent="0.3">
      <c r="A804" t="s">
        <v>4721</v>
      </c>
      <c r="B804" t="s">
        <v>2200</v>
      </c>
      <c r="C804">
        <v>-6.7699630773723304E-2</v>
      </c>
      <c r="D804">
        <v>4.6382706083671697E-2</v>
      </c>
      <c r="E804">
        <v>0.115911923556294</v>
      </c>
      <c r="F804">
        <v>0.35121074499865801</v>
      </c>
      <c r="G804">
        <v>0.52976746829629495</v>
      </c>
      <c r="H804">
        <v>1008.67725963615</v>
      </c>
    </row>
    <row r="805" spans="1:8" x14ac:dyDescent="0.3">
      <c r="A805" t="s">
        <v>4799</v>
      </c>
      <c r="B805" t="s">
        <v>2212</v>
      </c>
      <c r="C805">
        <v>-6.7407019812155203E-2</v>
      </c>
      <c r="D805">
        <v>-5.26504217388521E-2</v>
      </c>
      <c r="E805">
        <v>9.4100540091400106E-2</v>
      </c>
      <c r="F805">
        <v>0.61721028798088196</v>
      </c>
      <c r="G805">
        <v>0.74646882884581101</v>
      </c>
      <c r="H805">
        <v>1772.62794708109</v>
      </c>
    </row>
    <row r="806" spans="1:8" x14ac:dyDescent="0.3">
      <c r="A806" t="s">
        <v>3401</v>
      </c>
      <c r="B806" t="s">
        <v>1925</v>
      </c>
      <c r="C806">
        <v>-6.7171297441595001E-2</v>
      </c>
      <c r="D806">
        <v>-3.8402469658453599E-2</v>
      </c>
      <c r="E806">
        <v>0.183257166597424</v>
      </c>
      <c r="F806">
        <v>2.6221980184620599E-2</v>
      </c>
      <c r="G806">
        <v>0.104451493883815</v>
      </c>
      <c r="H806">
        <v>75.309527090230404</v>
      </c>
    </row>
    <row r="807" spans="1:8" x14ac:dyDescent="0.3">
      <c r="A807" t="s">
        <v>3022</v>
      </c>
      <c r="B807" t="s">
        <v>2351</v>
      </c>
      <c r="C807">
        <v>-6.7131158938639302E-2</v>
      </c>
      <c r="D807">
        <v>-8.4825849442358107E-3</v>
      </c>
      <c r="E807">
        <v>0.13996676360614899</v>
      </c>
      <c r="F807">
        <v>0.15949088629049801</v>
      </c>
      <c r="G807">
        <v>0.327022734716712</v>
      </c>
      <c r="H807">
        <v>458.05782542630902</v>
      </c>
    </row>
    <row r="808" spans="1:8" x14ac:dyDescent="0.3">
      <c r="A808" t="s">
        <v>4151</v>
      </c>
      <c r="B808" t="s">
        <v>282</v>
      </c>
      <c r="C808">
        <v>-6.7127109574456598E-2</v>
      </c>
      <c r="D808">
        <v>8.5046505443699197E-2</v>
      </c>
      <c r="E808">
        <v>0.188782717075197</v>
      </c>
      <c r="F808">
        <v>2.0111341880608601E-2</v>
      </c>
      <c r="G808">
        <v>8.9411414676637602E-2</v>
      </c>
      <c r="H808">
        <v>57.759773881107897</v>
      </c>
    </row>
    <row r="809" spans="1:8" x14ac:dyDescent="0.3">
      <c r="A809" t="s">
        <v>5362</v>
      </c>
      <c r="B809" t="s">
        <v>2264</v>
      </c>
      <c r="C809">
        <v>-6.7079781861103902E-2</v>
      </c>
      <c r="D809">
        <v>-5.5696147502009704E-3</v>
      </c>
      <c r="E809">
        <v>0.111300373909431</v>
      </c>
      <c r="F809">
        <v>0.40094774152555102</v>
      </c>
      <c r="G809">
        <v>0.57175864630654705</v>
      </c>
      <c r="H809">
        <v>1151.52191366138</v>
      </c>
    </row>
    <row r="810" spans="1:8" x14ac:dyDescent="0.3">
      <c r="A810" t="s">
        <v>5499</v>
      </c>
      <c r="B810" t="s">
        <v>2533</v>
      </c>
      <c r="C810">
        <v>-6.6724451950241404E-2</v>
      </c>
      <c r="D810">
        <v>-2.0398625744188999E-2</v>
      </c>
      <c r="E810">
        <v>6.9713336103032902E-2</v>
      </c>
      <c r="F810">
        <v>0.912407133305697</v>
      </c>
      <c r="G810">
        <v>0.94874485403836395</v>
      </c>
      <c r="H810">
        <v>2620.43328685396</v>
      </c>
    </row>
    <row r="811" spans="1:8" x14ac:dyDescent="0.3">
      <c r="A811" t="s">
        <v>2946</v>
      </c>
      <c r="B811" t="s">
        <v>1035</v>
      </c>
      <c r="C811">
        <v>-6.6430301568041E-2</v>
      </c>
      <c r="D811">
        <v>3.9478044104572299E-2</v>
      </c>
      <c r="E811">
        <v>0.119692563356876</v>
      </c>
      <c r="F811">
        <v>0.31358455272344499</v>
      </c>
      <c r="G811">
        <v>0.49511535757104702</v>
      </c>
      <c r="H811">
        <v>900.61483542173505</v>
      </c>
    </row>
    <row r="812" spans="1:8" x14ac:dyDescent="0.3">
      <c r="A812" t="s">
        <v>5086</v>
      </c>
      <c r="B812" t="s">
        <v>470</v>
      </c>
      <c r="C812">
        <v>-6.6127938163966199E-2</v>
      </c>
      <c r="D812">
        <v>-6.3330865531591105E-2</v>
      </c>
      <c r="E812">
        <v>0.23182384711258799</v>
      </c>
      <c r="F812">
        <v>1.94416464207914E-3</v>
      </c>
      <c r="G812">
        <v>2.04289710419342E-2</v>
      </c>
      <c r="H812">
        <v>5.5836408520512801</v>
      </c>
    </row>
    <row r="813" spans="1:8" x14ac:dyDescent="0.3">
      <c r="A813" t="s">
        <v>3850</v>
      </c>
      <c r="B813" t="s">
        <v>2364</v>
      </c>
      <c r="C813">
        <v>-6.6052543279337295E-2</v>
      </c>
      <c r="D813">
        <v>1.30269210445356E-2</v>
      </c>
      <c r="E813">
        <v>9.4972995429995904E-2</v>
      </c>
      <c r="F813">
        <v>0.60545154491686204</v>
      </c>
      <c r="G813">
        <v>0.73649167174978003</v>
      </c>
      <c r="H813">
        <v>1738.8568370012299</v>
      </c>
    </row>
    <row r="814" spans="1:8" x14ac:dyDescent="0.3">
      <c r="A814" t="s">
        <v>3171</v>
      </c>
      <c r="B814" t="s">
        <v>980</v>
      </c>
      <c r="C814">
        <v>-6.6044676048763296E-2</v>
      </c>
      <c r="D814">
        <v>-3.3878820639649497E-2</v>
      </c>
      <c r="E814">
        <v>0.12014956377233101</v>
      </c>
      <c r="F814">
        <v>0.30923170239799003</v>
      </c>
      <c r="G814">
        <v>0.49094165245275301</v>
      </c>
      <c r="H814">
        <v>888.11344928702795</v>
      </c>
    </row>
    <row r="815" spans="1:8" x14ac:dyDescent="0.3">
      <c r="A815" t="s">
        <v>2832</v>
      </c>
      <c r="B815" t="s">
        <v>2402</v>
      </c>
      <c r="C815">
        <v>-6.5990070327482706E-2</v>
      </c>
      <c r="D815">
        <v>-8.4621531814152301E-2</v>
      </c>
      <c r="E815">
        <v>0.130078936435397</v>
      </c>
      <c r="F815">
        <v>0.22490579492878901</v>
      </c>
      <c r="G815">
        <v>0.39921473611587399</v>
      </c>
      <c r="H815">
        <v>645.929443035482</v>
      </c>
    </row>
    <row r="816" spans="1:8" x14ac:dyDescent="0.3">
      <c r="A816" t="s">
        <v>3640</v>
      </c>
      <c r="B816" t="s">
        <v>367</v>
      </c>
      <c r="C816">
        <v>-6.5949893731286402E-2</v>
      </c>
      <c r="D816">
        <v>-7.2293341696385793E-2</v>
      </c>
      <c r="E816">
        <v>0.17004570004154601</v>
      </c>
      <c r="F816">
        <v>4.7894518273309698E-2</v>
      </c>
      <c r="G816">
        <v>0.15684499028614099</v>
      </c>
      <c r="H816">
        <v>137.553056480945</v>
      </c>
    </row>
    <row r="817" spans="1:8" x14ac:dyDescent="0.3">
      <c r="A817" t="s">
        <v>3920</v>
      </c>
      <c r="B817" t="s">
        <v>1178</v>
      </c>
      <c r="C817">
        <v>-6.5923023969354302E-2</v>
      </c>
      <c r="D817">
        <v>5.8761701577668898E-3</v>
      </c>
      <c r="E817">
        <v>8.4711258828417096E-2</v>
      </c>
      <c r="F817">
        <v>0.74341256746564099</v>
      </c>
      <c r="G817">
        <v>0.83564809931950002</v>
      </c>
      <c r="H817">
        <v>2135.0808937613201</v>
      </c>
    </row>
    <row r="818" spans="1:8" x14ac:dyDescent="0.3">
      <c r="A818" t="s">
        <v>5335</v>
      </c>
      <c r="B818" t="s">
        <v>1546</v>
      </c>
      <c r="C818">
        <v>-6.5882294603290495E-2</v>
      </c>
      <c r="D818">
        <v>-7.8569796681997508E-3</v>
      </c>
      <c r="E818">
        <v>6.2525965932696298E-2</v>
      </c>
      <c r="F818">
        <v>0.96246960107330404</v>
      </c>
      <c r="G818">
        <v>0.97776202888349895</v>
      </c>
      <c r="H818">
        <v>2764.2126942825298</v>
      </c>
    </row>
    <row r="819" spans="1:8" x14ac:dyDescent="0.3">
      <c r="A819" t="s">
        <v>3581</v>
      </c>
      <c r="B819" t="s">
        <v>2055</v>
      </c>
      <c r="C819">
        <v>-6.5870575358189201E-2</v>
      </c>
      <c r="D819">
        <v>5.3672284210536103E-3</v>
      </c>
      <c r="E819">
        <v>9.6634815122559295E-2</v>
      </c>
      <c r="F819">
        <v>0.58317444228055004</v>
      </c>
      <c r="G819">
        <v>0.72006749708931195</v>
      </c>
      <c r="H819">
        <v>1674.8769982297399</v>
      </c>
    </row>
    <row r="820" spans="1:8" x14ac:dyDescent="0.3">
      <c r="A820" t="s">
        <v>2763</v>
      </c>
      <c r="B820" t="s">
        <v>2071</v>
      </c>
      <c r="C820">
        <v>-6.5411947897563605E-2</v>
      </c>
      <c r="D820">
        <v>5.4703999223027801E-2</v>
      </c>
      <c r="E820">
        <v>0.20569173244702901</v>
      </c>
      <c r="F820">
        <v>8.5030171254253401E-3</v>
      </c>
      <c r="G820">
        <v>5.1738697424198198E-2</v>
      </c>
      <c r="H820">
        <v>24.420665184221601</v>
      </c>
    </row>
    <row r="821" spans="1:8" x14ac:dyDescent="0.3">
      <c r="A821" t="s">
        <v>4463</v>
      </c>
      <c r="B821" t="s">
        <v>328</v>
      </c>
      <c r="C821">
        <v>-6.5107485359751499E-2</v>
      </c>
      <c r="D821">
        <v>4.66747940653899E-2</v>
      </c>
      <c r="E821">
        <v>0.16825924387204</v>
      </c>
      <c r="F821">
        <v>5.1779692701800398E-2</v>
      </c>
      <c r="G821">
        <v>0.163470702817372</v>
      </c>
      <c r="H821">
        <v>148.71127743957101</v>
      </c>
    </row>
    <row r="822" spans="1:8" x14ac:dyDescent="0.3">
      <c r="A822" t="s">
        <v>3803</v>
      </c>
      <c r="B822" t="s">
        <v>1459</v>
      </c>
      <c r="C822">
        <v>-6.4692758571247899E-2</v>
      </c>
      <c r="D822">
        <v>-4.1220638855724502E-2</v>
      </c>
      <c r="E822">
        <v>0.15729123390112201</v>
      </c>
      <c r="F822">
        <v>8.2086952756248693E-2</v>
      </c>
      <c r="G822">
        <v>0.21842106970789399</v>
      </c>
      <c r="H822">
        <v>235.75372831594601</v>
      </c>
    </row>
    <row r="823" spans="1:8" x14ac:dyDescent="0.3">
      <c r="A823" t="s">
        <v>5466</v>
      </c>
      <c r="B823" t="s">
        <v>295</v>
      </c>
      <c r="C823">
        <v>-6.4042221080848005E-2</v>
      </c>
      <c r="D823">
        <v>-4.9790795314017602E-2</v>
      </c>
      <c r="E823">
        <v>0.240714582467802</v>
      </c>
      <c r="F823">
        <v>1.1304510560300499E-3</v>
      </c>
      <c r="G823">
        <v>1.4824299438265199E-2</v>
      </c>
      <c r="H823">
        <v>3.2466554329182902</v>
      </c>
    </row>
    <row r="824" spans="1:8" x14ac:dyDescent="0.3">
      <c r="A824" t="s">
        <v>4743</v>
      </c>
      <c r="B824" t="s">
        <v>1706</v>
      </c>
      <c r="C824">
        <v>-6.3967596730510404E-2</v>
      </c>
      <c r="D824">
        <v>4.50839081953395E-2</v>
      </c>
      <c r="E824">
        <v>7.2746157041960899E-2</v>
      </c>
      <c r="F824">
        <v>0.88426760688696204</v>
      </c>
      <c r="G824">
        <v>0.93265389900086504</v>
      </c>
      <c r="H824">
        <v>2539.61656697935</v>
      </c>
    </row>
    <row r="825" spans="1:8" x14ac:dyDescent="0.3">
      <c r="A825" t="s">
        <v>3412</v>
      </c>
      <c r="B825" t="s">
        <v>2270</v>
      </c>
      <c r="C825">
        <v>-6.3947211237024099E-2</v>
      </c>
      <c r="D825">
        <v>1.9248988056023701E-2</v>
      </c>
      <c r="E825">
        <v>0.105276277523889</v>
      </c>
      <c r="F825">
        <v>0.471881984933746</v>
      </c>
      <c r="G825">
        <v>0.63596671080699996</v>
      </c>
      <c r="H825">
        <v>1355.2450607297201</v>
      </c>
    </row>
    <row r="826" spans="1:8" x14ac:dyDescent="0.3">
      <c r="A826" t="s">
        <v>2771</v>
      </c>
      <c r="B826" t="s">
        <v>1048</v>
      </c>
      <c r="C826">
        <v>-6.3815910949339E-2</v>
      </c>
      <c r="D826">
        <v>-3.4776381236059299E-2</v>
      </c>
      <c r="E826">
        <v>0.159077690070627</v>
      </c>
      <c r="F826">
        <v>7.6313488753823697E-2</v>
      </c>
      <c r="G826">
        <v>0.209935191284465</v>
      </c>
      <c r="H826">
        <v>219.17233970098201</v>
      </c>
    </row>
    <row r="827" spans="1:8" x14ac:dyDescent="0.3">
      <c r="A827" t="s">
        <v>4010</v>
      </c>
      <c r="B827" t="s">
        <v>4011</v>
      </c>
      <c r="C827">
        <v>-6.3765892618369499E-2</v>
      </c>
      <c r="D827">
        <v>-0.111920351437719</v>
      </c>
      <c r="E827">
        <v>0.14021603656003301</v>
      </c>
      <c r="F827">
        <v>0.15806185040366899</v>
      </c>
      <c r="G827">
        <v>0.32564823124773201</v>
      </c>
      <c r="H827">
        <v>453.95363435933598</v>
      </c>
    </row>
    <row r="828" spans="1:8" x14ac:dyDescent="0.3">
      <c r="A828" t="s">
        <v>3134</v>
      </c>
      <c r="B828" t="s">
        <v>1807</v>
      </c>
      <c r="C828">
        <v>-6.3705751232949095E-2</v>
      </c>
      <c r="D828">
        <v>-8.2300315403508097E-3</v>
      </c>
      <c r="E828">
        <v>0.15720814291649399</v>
      </c>
      <c r="F828">
        <v>8.2364212567426306E-2</v>
      </c>
      <c r="G828">
        <v>0.21842106970789399</v>
      </c>
      <c r="H828">
        <v>236.550018493648</v>
      </c>
    </row>
    <row r="829" spans="1:8" x14ac:dyDescent="0.3">
      <c r="A829" t="s">
        <v>3154</v>
      </c>
      <c r="B829" t="s">
        <v>2398</v>
      </c>
      <c r="C829">
        <v>-6.3623098588724197E-2</v>
      </c>
      <c r="D829">
        <v>-2.31828673651782E-2</v>
      </c>
      <c r="E829">
        <v>0.13311175737432501</v>
      </c>
      <c r="F829">
        <v>0.202967004780163</v>
      </c>
      <c r="G829">
        <v>0.37462804481274198</v>
      </c>
      <c r="H829">
        <v>582.92123772862703</v>
      </c>
    </row>
    <row r="830" spans="1:8" x14ac:dyDescent="0.3">
      <c r="A830" t="s">
        <v>5459</v>
      </c>
      <c r="B830" t="s">
        <v>2581</v>
      </c>
      <c r="C830">
        <v>-6.3607449041609102E-2</v>
      </c>
      <c r="D830">
        <v>5.3790474442802903E-2</v>
      </c>
      <c r="E830">
        <v>0.112837557125052</v>
      </c>
      <c r="F830">
        <v>0.38390918939522201</v>
      </c>
      <c r="G830">
        <v>0.55855480848180195</v>
      </c>
      <c r="H830">
        <v>1102.5871919430799</v>
      </c>
    </row>
    <row r="831" spans="1:8" x14ac:dyDescent="0.3">
      <c r="A831" t="s">
        <v>3236</v>
      </c>
      <c r="B831" t="s">
        <v>1085</v>
      </c>
      <c r="C831">
        <v>-6.3422070271419106E-2</v>
      </c>
      <c r="D831">
        <v>-8.5050823412905804E-2</v>
      </c>
      <c r="E831">
        <v>0.16979642708766099</v>
      </c>
      <c r="F831">
        <v>4.8421012286178303E-2</v>
      </c>
      <c r="G831">
        <v>0.15749167303046899</v>
      </c>
      <c r="H831">
        <v>139.065147285904</v>
      </c>
    </row>
    <row r="832" spans="1:8" x14ac:dyDescent="0.3">
      <c r="A832" t="s">
        <v>5179</v>
      </c>
      <c r="B832" t="s">
        <v>1117</v>
      </c>
      <c r="C832">
        <v>-6.3395780721845693E-2</v>
      </c>
      <c r="D832">
        <v>8.0699341019640103E-2</v>
      </c>
      <c r="E832">
        <v>0.140548400498546</v>
      </c>
      <c r="F832">
        <v>0.15617238835571401</v>
      </c>
      <c r="G832">
        <v>0.324549275946172</v>
      </c>
      <c r="H832">
        <v>448.52709935760998</v>
      </c>
    </row>
    <row r="833" spans="1:8" x14ac:dyDescent="0.3">
      <c r="A833" t="s">
        <v>4504</v>
      </c>
      <c r="B833" t="s">
        <v>1947</v>
      </c>
      <c r="C833">
        <v>-6.3332921800167696E-2</v>
      </c>
      <c r="D833">
        <v>2.8062340132297202E-3</v>
      </c>
      <c r="E833">
        <v>0.117366015787287</v>
      </c>
      <c r="F833">
        <v>0.33639876403866198</v>
      </c>
      <c r="G833">
        <v>0.51253965534166401</v>
      </c>
      <c r="H833">
        <v>966.13725031903698</v>
      </c>
    </row>
    <row r="834" spans="1:8" x14ac:dyDescent="0.3">
      <c r="A834" t="s">
        <v>4988</v>
      </c>
      <c r="B834" t="s">
        <v>1465</v>
      </c>
      <c r="C834">
        <v>-6.3000648287195898E-2</v>
      </c>
      <c r="D834">
        <v>2.2863098327037101E-2</v>
      </c>
      <c r="E834">
        <v>0.117532197756543</v>
      </c>
      <c r="F834">
        <v>0.33473298000325502</v>
      </c>
      <c r="G834">
        <v>0.51163018550790296</v>
      </c>
      <c r="H834">
        <v>961.35311856934902</v>
      </c>
    </row>
    <row r="835" spans="1:8" x14ac:dyDescent="0.3">
      <c r="A835" t="s">
        <v>3216</v>
      </c>
      <c r="B835" t="s">
        <v>1455</v>
      </c>
      <c r="C835">
        <v>-6.2860059046279407E-2</v>
      </c>
      <c r="D835">
        <v>-4.69630034545266E-2</v>
      </c>
      <c r="E835">
        <v>0.12812629829663499</v>
      </c>
      <c r="F835">
        <v>0.23995317010761599</v>
      </c>
      <c r="G835">
        <v>0.41715829573188401</v>
      </c>
      <c r="H835">
        <v>689.14550454907305</v>
      </c>
    </row>
    <row r="836" spans="1:8" x14ac:dyDescent="0.3">
      <c r="A836" t="s">
        <v>3382</v>
      </c>
      <c r="B836" t="s">
        <v>1786</v>
      </c>
      <c r="C836">
        <v>-6.2585646212432705E-2</v>
      </c>
      <c r="D836">
        <v>-6.6310900796048303E-2</v>
      </c>
      <c r="E836">
        <v>0.12197756543415</v>
      </c>
      <c r="F836">
        <v>0.292242727788461</v>
      </c>
      <c r="G836">
        <v>0.47392496567388998</v>
      </c>
      <c r="H836">
        <v>839.32111420845899</v>
      </c>
    </row>
    <row r="837" spans="1:8" x14ac:dyDescent="0.3">
      <c r="A837" t="s">
        <v>5312</v>
      </c>
      <c r="B837" t="s">
        <v>2126</v>
      </c>
      <c r="C837">
        <v>-6.2541006584811099E-2</v>
      </c>
      <c r="D837">
        <v>4.2360841352594901E-2</v>
      </c>
      <c r="E837">
        <v>0.115995014540922</v>
      </c>
      <c r="F837">
        <v>0.35035294921877602</v>
      </c>
      <c r="G837">
        <v>0.52902926927251503</v>
      </c>
      <c r="H837">
        <v>1006.2136701563199</v>
      </c>
    </row>
    <row r="838" spans="1:8" x14ac:dyDescent="0.3">
      <c r="A838" t="s">
        <v>4577</v>
      </c>
      <c r="B838" t="s">
        <v>4578</v>
      </c>
      <c r="C838">
        <v>-6.24352428877233E-2</v>
      </c>
      <c r="D838">
        <v>-7.8038509198643094E-2</v>
      </c>
      <c r="E838">
        <v>0.14590776900706301</v>
      </c>
      <c r="F838">
        <v>0.12812874901799401</v>
      </c>
      <c r="G838">
        <v>0.29292560401669898</v>
      </c>
      <c r="H838">
        <v>367.98576717967899</v>
      </c>
    </row>
    <row r="839" spans="1:8" x14ac:dyDescent="0.3">
      <c r="A839" t="s">
        <v>2827</v>
      </c>
      <c r="B839" t="s">
        <v>1875</v>
      </c>
      <c r="C839">
        <v>-6.2397283262511601E-2</v>
      </c>
      <c r="D839">
        <v>-1.6173209070786201E-2</v>
      </c>
      <c r="E839">
        <v>0.13394266722060699</v>
      </c>
      <c r="F839">
        <v>0.19725381221701899</v>
      </c>
      <c r="G839">
        <v>0.37051206585171997</v>
      </c>
      <c r="H839">
        <v>566.51294868727905</v>
      </c>
    </row>
    <row r="840" spans="1:8" x14ac:dyDescent="0.3">
      <c r="A840" t="s">
        <v>5482</v>
      </c>
      <c r="B840" t="s">
        <v>1316</v>
      </c>
      <c r="C840">
        <v>-6.23564558010175E-2</v>
      </c>
      <c r="D840">
        <v>-1.0593120471157701E-2</v>
      </c>
      <c r="E840">
        <v>0.108184461985874</v>
      </c>
      <c r="F840">
        <v>0.43683991856144</v>
      </c>
      <c r="G840">
        <v>0.60462855234142499</v>
      </c>
      <c r="H840">
        <v>1254.6042461084601</v>
      </c>
    </row>
    <row r="841" spans="1:8" x14ac:dyDescent="0.3">
      <c r="A841" t="s">
        <v>3741</v>
      </c>
      <c r="B841" t="s">
        <v>2524</v>
      </c>
      <c r="C841">
        <v>-6.2319600365592399E-2</v>
      </c>
      <c r="D841">
        <v>-1.6878244817165901E-2</v>
      </c>
      <c r="E841">
        <v>0.148483589530536</v>
      </c>
      <c r="F841">
        <v>0.116190978950311</v>
      </c>
      <c r="G841">
        <v>0.27397413098956702</v>
      </c>
      <c r="H841">
        <v>333.70049154529198</v>
      </c>
    </row>
    <row r="842" spans="1:8" x14ac:dyDescent="0.3">
      <c r="A842" t="s">
        <v>3340</v>
      </c>
      <c r="B842" t="s">
        <v>484</v>
      </c>
      <c r="C842">
        <v>-6.2209989516423501E-2</v>
      </c>
      <c r="D842">
        <v>-2.3644467510582801E-2</v>
      </c>
      <c r="E842">
        <v>0.140714582467802</v>
      </c>
      <c r="F842">
        <v>0.15523445019016299</v>
      </c>
      <c r="G842">
        <v>0.32377148943075601</v>
      </c>
      <c r="H842">
        <v>445.83334094614901</v>
      </c>
    </row>
    <row r="843" spans="1:8" x14ac:dyDescent="0.3">
      <c r="A843" t="s">
        <v>5055</v>
      </c>
      <c r="B843" t="s">
        <v>400</v>
      </c>
      <c r="C843">
        <v>-6.1579284819399602E-2</v>
      </c>
      <c r="D843">
        <v>3.7948271570131198E-2</v>
      </c>
      <c r="E843">
        <v>0.113377648525135</v>
      </c>
      <c r="F843">
        <v>0.37803064045407098</v>
      </c>
      <c r="G843">
        <v>0.55525041939781505</v>
      </c>
      <c r="H843">
        <v>1085.7039993840899</v>
      </c>
    </row>
    <row r="844" spans="1:8" x14ac:dyDescent="0.3">
      <c r="A844" t="s">
        <v>3188</v>
      </c>
      <c r="B844" t="s">
        <v>1538</v>
      </c>
      <c r="C844">
        <v>-6.1466418473237E-2</v>
      </c>
      <c r="D844">
        <v>-7.6676388546219202E-4</v>
      </c>
      <c r="E844">
        <v>0.115828832571666</v>
      </c>
      <c r="F844">
        <v>0.35206991780908897</v>
      </c>
      <c r="G844">
        <v>0.53022800416764804</v>
      </c>
      <c r="H844">
        <v>1011.1448039477</v>
      </c>
    </row>
    <row r="845" spans="1:8" x14ac:dyDescent="0.3">
      <c r="A845" t="s">
        <v>4447</v>
      </c>
      <c r="B845" t="s">
        <v>84</v>
      </c>
      <c r="C845">
        <v>-6.1436189245107201E-2</v>
      </c>
      <c r="D845">
        <v>8.2569067826579898E-2</v>
      </c>
      <c r="E845">
        <v>0.183049439135854</v>
      </c>
      <c r="F845">
        <v>2.6480761347362099E-2</v>
      </c>
      <c r="G845">
        <v>0.104900340123619</v>
      </c>
      <c r="H845">
        <v>76.052746589623993</v>
      </c>
    </row>
    <row r="846" spans="1:8" x14ac:dyDescent="0.3">
      <c r="A846" t="s">
        <v>3047</v>
      </c>
      <c r="B846" t="s">
        <v>1487</v>
      </c>
      <c r="C846">
        <v>-6.1403052625847401E-2</v>
      </c>
      <c r="D846">
        <v>-2.0371589142591E-2</v>
      </c>
      <c r="E846">
        <v>0.13157457415870399</v>
      </c>
      <c r="F846">
        <v>0.21387160052853199</v>
      </c>
      <c r="G846">
        <v>0.38777729590779297</v>
      </c>
      <c r="H846">
        <v>614.23923671794398</v>
      </c>
    </row>
    <row r="847" spans="1:8" x14ac:dyDescent="0.3">
      <c r="A847" t="s">
        <v>5500</v>
      </c>
      <c r="B847" t="s">
        <v>1557</v>
      </c>
      <c r="C847">
        <v>-6.12539440456423E-2</v>
      </c>
      <c r="D847">
        <v>-4.4119924206380704E-3</v>
      </c>
      <c r="E847">
        <v>8.1470710427918605E-2</v>
      </c>
      <c r="F847">
        <v>0.78506788572705499</v>
      </c>
      <c r="G847">
        <v>0.86387546659314296</v>
      </c>
      <c r="H847">
        <v>2254.7149678081</v>
      </c>
    </row>
    <row r="848" spans="1:8" x14ac:dyDescent="0.3">
      <c r="A848" t="s">
        <v>5300</v>
      </c>
      <c r="B848" t="s">
        <v>1163</v>
      </c>
      <c r="C848">
        <v>-6.1207925882492999E-2</v>
      </c>
      <c r="D848">
        <v>-0.115387387192117</v>
      </c>
      <c r="E848">
        <v>0.17482343165766501</v>
      </c>
      <c r="F848">
        <v>3.8719898689449597E-2</v>
      </c>
      <c r="G848">
        <v>0.13544890260182599</v>
      </c>
      <c r="H848">
        <v>111.20354903609901</v>
      </c>
    </row>
    <row r="849" spans="1:8" x14ac:dyDescent="0.3">
      <c r="A849" t="s">
        <v>4779</v>
      </c>
      <c r="B849" t="s">
        <v>2542</v>
      </c>
      <c r="C849">
        <v>-6.1125573813903697E-2</v>
      </c>
      <c r="D849">
        <v>-4.01670589212943E-3</v>
      </c>
      <c r="E849">
        <v>8.5957623597839594E-2</v>
      </c>
      <c r="F849">
        <v>0.72697515860995598</v>
      </c>
      <c r="G849">
        <v>0.82655291192707603</v>
      </c>
      <c r="H849">
        <v>2087.8726555277899</v>
      </c>
    </row>
    <row r="850" spans="1:8" x14ac:dyDescent="0.3">
      <c r="A850" t="s">
        <v>3399</v>
      </c>
      <c r="B850" t="s">
        <v>1619</v>
      </c>
      <c r="C850">
        <v>-6.1121372324039899E-2</v>
      </c>
      <c r="D850">
        <v>1.21526229269722E-2</v>
      </c>
      <c r="E850">
        <v>7.0378063980058206E-2</v>
      </c>
      <c r="F850">
        <v>0.90657409551950696</v>
      </c>
      <c r="G850">
        <v>0.94683536125774004</v>
      </c>
      <c r="H850">
        <v>2603.68080233202</v>
      </c>
    </row>
    <row r="851" spans="1:8" x14ac:dyDescent="0.3">
      <c r="A851" t="s">
        <v>3402</v>
      </c>
      <c r="B851" t="s">
        <v>1125</v>
      </c>
      <c r="C851">
        <v>-6.0976188945868301E-2</v>
      </c>
      <c r="D851">
        <v>-3.2905592676615698E-2</v>
      </c>
      <c r="E851">
        <v>0.13502285002077299</v>
      </c>
      <c r="F851">
        <v>0.19001389668503099</v>
      </c>
      <c r="G851">
        <v>0.36021116256066799</v>
      </c>
      <c r="H851">
        <v>545.71991127940998</v>
      </c>
    </row>
    <row r="852" spans="1:8" x14ac:dyDescent="0.3">
      <c r="A852" t="s">
        <v>3834</v>
      </c>
      <c r="B852" t="s">
        <v>1621</v>
      </c>
      <c r="C852">
        <v>-6.0726109339789398E-2</v>
      </c>
      <c r="D852">
        <v>-0.105750413180327</v>
      </c>
      <c r="E852">
        <v>0.14682176983797299</v>
      </c>
      <c r="F852">
        <v>0.12378304715810901</v>
      </c>
      <c r="G852">
        <v>0.28552845264183602</v>
      </c>
      <c r="H852">
        <v>355.50491143809001</v>
      </c>
    </row>
    <row r="853" spans="1:8" x14ac:dyDescent="0.3">
      <c r="A853" t="s">
        <v>2967</v>
      </c>
      <c r="B853" t="s">
        <v>1331</v>
      </c>
      <c r="C853">
        <v>-6.0489784229245003E-2</v>
      </c>
      <c r="D853">
        <v>-5.8170977927013999E-2</v>
      </c>
      <c r="E853">
        <v>0.13859576235978399</v>
      </c>
      <c r="F853">
        <v>0.16753556910671499</v>
      </c>
      <c r="G853">
        <v>0.33647703110103999</v>
      </c>
      <c r="H853">
        <v>481.16215447448701</v>
      </c>
    </row>
    <row r="854" spans="1:8" x14ac:dyDescent="0.3">
      <c r="A854" t="s">
        <v>3889</v>
      </c>
      <c r="B854" t="s">
        <v>1129</v>
      </c>
      <c r="C854">
        <v>-6.0441363618945899E-2</v>
      </c>
      <c r="D854">
        <v>-6.8570608711270797E-2</v>
      </c>
      <c r="E854">
        <v>0.13045284586622399</v>
      </c>
      <c r="F854">
        <v>0.222107607107318</v>
      </c>
      <c r="G854">
        <v>0.39620686187094301</v>
      </c>
      <c r="H854">
        <v>637.89304761221695</v>
      </c>
    </row>
    <row r="855" spans="1:8" x14ac:dyDescent="0.3">
      <c r="A855" t="s">
        <v>4308</v>
      </c>
      <c r="B855" t="s">
        <v>1668</v>
      </c>
      <c r="C855">
        <v>-6.0425283706065903E-2</v>
      </c>
      <c r="D855">
        <v>-4.3541003379418998E-2</v>
      </c>
      <c r="E855">
        <v>0.20914000830909901</v>
      </c>
      <c r="F855">
        <v>7.0696026937139304E-3</v>
      </c>
      <c r="G855">
        <v>4.6462011295987198E-2</v>
      </c>
      <c r="H855">
        <v>20.3038989363464</v>
      </c>
    </row>
    <row r="856" spans="1:8" x14ac:dyDescent="0.3">
      <c r="A856" t="s">
        <v>4260</v>
      </c>
      <c r="B856" t="s">
        <v>798</v>
      </c>
      <c r="C856">
        <v>-6.0412728748118698E-2</v>
      </c>
      <c r="D856">
        <v>3.4900317012485901E-2</v>
      </c>
      <c r="E856">
        <v>0.137100124636477</v>
      </c>
      <c r="F856">
        <v>0.17667486528213</v>
      </c>
      <c r="G856">
        <v>0.34682858037613001</v>
      </c>
      <c r="H856">
        <v>507.41021309027798</v>
      </c>
    </row>
    <row r="857" spans="1:8" x14ac:dyDescent="0.3">
      <c r="A857" t="s">
        <v>3293</v>
      </c>
      <c r="B857" t="s">
        <v>418</v>
      </c>
      <c r="C857">
        <v>-6.03727625370198E-2</v>
      </c>
      <c r="D857">
        <v>5.0116574135086203E-2</v>
      </c>
      <c r="E857">
        <v>0.14682176983797299</v>
      </c>
      <c r="F857">
        <v>0.12378304715810901</v>
      </c>
      <c r="G857">
        <v>0.28552845264183602</v>
      </c>
      <c r="H857">
        <v>355.50491143809001</v>
      </c>
    </row>
    <row r="858" spans="1:8" x14ac:dyDescent="0.3">
      <c r="A858" t="s">
        <v>2653</v>
      </c>
      <c r="B858" t="s">
        <v>236</v>
      </c>
      <c r="C858">
        <v>-6.03555587988499E-2</v>
      </c>
      <c r="D858">
        <v>-6.4251249695092896E-2</v>
      </c>
      <c r="E858">
        <v>0.19210635646032401</v>
      </c>
      <c r="F858">
        <v>1.7079864747674901E-2</v>
      </c>
      <c r="G858">
        <v>8.0547408136818599E-2</v>
      </c>
      <c r="H858">
        <v>49.053371555322201</v>
      </c>
    </row>
    <row r="859" spans="1:8" x14ac:dyDescent="0.3">
      <c r="A859" t="s">
        <v>3997</v>
      </c>
      <c r="B859" t="s">
        <v>603</v>
      </c>
      <c r="C859">
        <v>-6.0227029598549899E-2</v>
      </c>
      <c r="D859">
        <v>2.4265517298086101E-2</v>
      </c>
      <c r="E859">
        <v>0.116576651433319</v>
      </c>
      <c r="F859">
        <v>0.344386999006839</v>
      </c>
      <c r="G859">
        <v>0.52249311206954097</v>
      </c>
      <c r="H859">
        <v>989.07946114764195</v>
      </c>
    </row>
    <row r="860" spans="1:8" x14ac:dyDescent="0.3">
      <c r="A860" t="s">
        <v>3103</v>
      </c>
      <c r="B860" t="s">
        <v>1235</v>
      </c>
      <c r="C860">
        <v>-6.00502979289156E-2</v>
      </c>
      <c r="D860">
        <v>1.04711214600778E-2</v>
      </c>
      <c r="E860">
        <v>8.9696717906107296E-2</v>
      </c>
      <c r="F860">
        <v>0.67682036430127801</v>
      </c>
      <c r="G860">
        <v>0.78665644932143597</v>
      </c>
      <c r="H860">
        <v>1943.8280862732699</v>
      </c>
    </row>
    <row r="861" spans="1:8" x14ac:dyDescent="0.3">
      <c r="A861" t="s">
        <v>4336</v>
      </c>
      <c r="B861" t="s">
        <v>280</v>
      </c>
      <c r="C861">
        <v>-5.99713698321023E-2</v>
      </c>
      <c r="D861">
        <v>-0.138489497916194</v>
      </c>
      <c r="E861">
        <v>0.19759036144578301</v>
      </c>
      <c r="F861">
        <v>1.29627920537136E-2</v>
      </c>
      <c r="G861">
        <v>6.8060582775622699E-2</v>
      </c>
      <c r="H861">
        <v>37.2291387782656</v>
      </c>
    </row>
    <row r="862" spans="1:8" x14ac:dyDescent="0.3">
      <c r="A862" t="s">
        <v>3425</v>
      </c>
      <c r="B862" t="s">
        <v>762</v>
      </c>
      <c r="C862">
        <v>-5.9911226424922803E-2</v>
      </c>
      <c r="D862">
        <v>-8.3744706154528406E-2</v>
      </c>
      <c r="E862">
        <v>0.17690070627336901</v>
      </c>
      <c r="F862">
        <v>3.5235687496708197E-2</v>
      </c>
      <c r="G862">
        <v>0.12769667769908999</v>
      </c>
      <c r="H862">
        <v>101.196894490546</v>
      </c>
    </row>
    <row r="863" spans="1:8" x14ac:dyDescent="0.3">
      <c r="A863" t="s">
        <v>4396</v>
      </c>
      <c r="B863" t="s">
        <v>612</v>
      </c>
      <c r="C863">
        <v>-5.9901444157029297E-2</v>
      </c>
      <c r="D863">
        <v>-2.5598967413898999E-3</v>
      </c>
      <c r="E863">
        <v>0.15525550477773201</v>
      </c>
      <c r="F863">
        <v>8.9110449205934805E-2</v>
      </c>
      <c r="G863">
        <v>0.22932366498158199</v>
      </c>
      <c r="H863">
        <v>255.92521011944501</v>
      </c>
    </row>
    <row r="864" spans="1:8" x14ac:dyDescent="0.3">
      <c r="A864" t="s">
        <v>3334</v>
      </c>
      <c r="B864" t="s">
        <v>2432</v>
      </c>
      <c r="C864">
        <v>-5.9524699052570199E-2</v>
      </c>
      <c r="D864">
        <v>-6.4512761554728695E-2</v>
      </c>
      <c r="E864">
        <v>9.0527627752388901E-2</v>
      </c>
      <c r="F864">
        <v>0.66557659234484001</v>
      </c>
      <c r="G864">
        <v>0.78053735125127799</v>
      </c>
      <c r="H864">
        <v>1911.53597321438</v>
      </c>
    </row>
    <row r="865" spans="1:8" x14ac:dyDescent="0.3">
      <c r="A865" t="s">
        <v>4991</v>
      </c>
      <c r="B865" t="s">
        <v>1250</v>
      </c>
      <c r="C865">
        <v>-5.9330236176493099E-2</v>
      </c>
      <c r="D865">
        <v>0.15070777488121301</v>
      </c>
      <c r="E865">
        <v>0.238388034898214</v>
      </c>
      <c r="F865">
        <v>1.3053561932641099E-3</v>
      </c>
      <c r="G865">
        <v>1.5953119093849E-2</v>
      </c>
      <c r="H865">
        <v>3.7489829870545099</v>
      </c>
    </row>
    <row r="866" spans="1:8" x14ac:dyDescent="0.3">
      <c r="A866" t="s">
        <v>3411</v>
      </c>
      <c r="B866" t="s">
        <v>1859</v>
      </c>
      <c r="C866">
        <v>-5.9239572810262299E-2</v>
      </c>
      <c r="D866">
        <v>0.10949111928113101</v>
      </c>
      <c r="E866">
        <v>0.16443705857914401</v>
      </c>
      <c r="F866">
        <v>6.1014118140497599E-2</v>
      </c>
      <c r="G866">
        <v>0.18028039845628499</v>
      </c>
      <c r="H866">
        <v>175.23254729950901</v>
      </c>
    </row>
    <row r="867" spans="1:8" x14ac:dyDescent="0.3">
      <c r="A867" t="s">
        <v>5105</v>
      </c>
      <c r="B867" t="s">
        <v>2046</v>
      </c>
      <c r="C867">
        <v>-5.9231653676023399E-2</v>
      </c>
      <c r="D867">
        <v>3.70191894308061E-2</v>
      </c>
      <c r="E867">
        <v>0.13174075612795999</v>
      </c>
      <c r="F867">
        <v>0.212671552235488</v>
      </c>
      <c r="G867">
        <v>0.38633314232784499</v>
      </c>
      <c r="H867">
        <v>610.79269802032297</v>
      </c>
    </row>
    <row r="868" spans="1:8" x14ac:dyDescent="0.3">
      <c r="A868" t="s">
        <v>3491</v>
      </c>
      <c r="B868" t="s">
        <v>2157</v>
      </c>
      <c r="C868">
        <v>-5.9004841214262201E-2</v>
      </c>
      <c r="D868">
        <v>-3.0387848070314701E-2</v>
      </c>
      <c r="E868">
        <v>9.0818446198587505E-2</v>
      </c>
      <c r="F868">
        <v>0.66163781293109003</v>
      </c>
      <c r="G868">
        <v>0.778142423725671</v>
      </c>
      <c r="H868">
        <v>1900.22379873809</v>
      </c>
    </row>
    <row r="869" spans="1:8" x14ac:dyDescent="0.3">
      <c r="A869" t="s">
        <v>3836</v>
      </c>
      <c r="B869" t="s">
        <v>966</v>
      </c>
      <c r="C869">
        <v>-5.8923424786980101E-2</v>
      </c>
      <c r="D869">
        <v>-5.1936791751783097E-2</v>
      </c>
      <c r="E869">
        <v>0.15288741171582901</v>
      </c>
      <c r="F869">
        <v>9.7907723906855204E-2</v>
      </c>
      <c r="G869">
        <v>0.24752727382085199</v>
      </c>
      <c r="H869">
        <v>281.19098306048801</v>
      </c>
    </row>
    <row r="870" spans="1:8" x14ac:dyDescent="0.3">
      <c r="A870" t="s">
        <v>3090</v>
      </c>
      <c r="B870" t="s">
        <v>1710</v>
      </c>
      <c r="C870">
        <v>-5.8822649683896402E-2</v>
      </c>
      <c r="D870">
        <v>3.5382837980907397E-2</v>
      </c>
      <c r="E870">
        <v>8.6373078520980501E-2</v>
      </c>
      <c r="F870">
        <v>0.72145692803137595</v>
      </c>
      <c r="G870">
        <v>0.82157981653692103</v>
      </c>
      <c r="H870">
        <v>2072.0242973061099</v>
      </c>
    </row>
    <row r="871" spans="1:8" x14ac:dyDescent="0.3">
      <c r="A871" t="s">
        <v>3622</v>
      </c>
      <c r="B871" t="s">
        <v>1734</v>
      </c>
      <c r="C871">
        <v>-5.8798875525050399E-2</v>
      </c>
      <c r="D871">
        <v>3.0872994786978699E-4</v>
      </c>
      <c r="E871">
        <v>0.10909846281678399</v>
      </c>
      <c r="F871">
        <v>0.42612823563715602</v>
      </c>
      <c r="G871">
        <v>0.59409722949024801</v>
      </c>
      <c r="H871">
        <v>1223.8402927499101</v>
      </c>
    </row>
    <row r="872" spans="1:8" x14ac:dyDescent="0.3">
      <c r="A872" t="s">
        <v>3303</v>
      </c>
      <c r="B872" t="s">
        <v>1201</v>
      </c>
      <c r="C872">
        <v>-5.8588802663492701E-2</v>
      </c>
      <c r="D872">
        <v>3.4288114980058799E-2</v>
      </c>
      <c r="E872">
        <v>0.11437474034067301</v>
      </c>
      <c r="F872">
        <v>0.36732743331054002</v>
      </c>
      <c r="G872">
        <v>0.54689703912279397</v>
      </c>
      <c r="H872">
        <v>1054.9643884678701</v>
      </c>
    </row>
    <row r="873" spans="1:8" x14ac:dyDescent="0.3">
      <c r="A873" t="s">
        <v>4868</v>
      </c>
      <c r="B873" t="s">
        <v>590</v>
      </c>
      <c r="C873">
        <v>-5.8453774217869701E-2</v>
      </c>
      <c r="D873">
        <v>-9.0135892354486796E-2</v>
      </c>
      <c r="E873">
        <v>0.206273369339427</v>
      </c>
      <c r="F873">
        <v>8.2440857874387392E-3</v>
      </c>
      <c r="G873">
        <v>5.13738366295836E-2</v>
      </c>
      <c r="H873">
        <v>23.677014381524099</v>
      </c>
    </row>
    <row r="874" spans="1:8" x14ac:dyDescent="0.3">
      <c r="A874" t="s">
        <v>5430</v>
      </c>
      <c r="B874" t="s">
        <v>835</v>
      </c>
      <c r="C874">
        <v>-5.8413096169753799E-2</v>
      </c>
      <c r="D874">
        <v>-3.8048263974451802E-4</v>
      </c>
      <c r="E874">
        <v>0.101911092646448</v>
      </c>
      <c r="F874">
        <v>0.51409822004678296</v>
      </c>
      <c r="G874">
        <v>0.66991383301922003</v>
      </c>
      <c r="H874">
        <v>1476.49008797436</v>
      </c>
    </row>
    <row r="875" spans="1:8" x14ac:dyDescent="0.3">
      <c r="A875" t="s">
        <v>2711</v>
      </c>
      <c r="B875" t="s">
        <v>412</v>
      </c>
      <c r="C875">
        <v>-5.83545768682458E-2</v>
      </c>
      <c r="D875">
        <v>-5.2953395991639701E-2</v>
      </c>
      <c r="E875">
        <v>0.196053178230162</v>
      </c>
      <c r="F875">
        <v>1.40157056538766E-2</v>
      </c>
      <c r="G875">
        <v>7.1880547567738304E-2</v>
      </c>
      <c r="H875">
        <v>40.253106637933499</v>
      </c>
    </row>
    <row r="876" spans="1:8" x14ac:dyDescent="0.3">
      <c r="A876" t="s">
        <v>5463</v>
      </c>
      <c r="B876" t="s">
        <v>534</v>
      </c>
      <c r="C876">
        <v>-5.81956258858463E-2</v>
      </c>
      <c r="D876">
        <v>-9.9441282823485196E-3</v>
      </c>
      <c r="E876">
        <v>7.8894889904445306E-2</v>
      </c>
      <c r="F876">
        <v>0.81666742110087598</v>
      </c>
      <c r="G876">
        <v>0.88595475224258502</v>
      </c>
      <c r="H876">
        <v>2345.4688334017101</v>
      </c>
    </row>
    <row r="877" spans="1:8" x14ac:dyDescent="0.3">
      <c r="A877" t="s">
        <v>4126</v>
      </c>
      <c r="B877" t="s">
        <v>1808</v>
      </c>
      <c r="C877">
        <v>-5.7993611044929699E-2</v>
      </c>
      <c r="D877">
        <v>2.5960728253194999E-2</v>
      </c>
      <c r="E877">
        <v>0.10386373078521</v>
      </c>
      <c r="F877">
        <v>0.489398267866056</v>
      </c>
      <c r="G877">
        <v>0.65201329806039898</v>
      </c>
      <c r="H877">
        <v>1405.55182531131</v>
      </c>
    </row>
    <row r="878" spans="1:8" x14ac:dyDescent="0.3">
      <c r="A878" t="s">
        <v>3187</v>
      </c>
      <c r="B878" t="s">
        <v>2369</v>
      </c>
      <c r="C878">
        <v>-5.7883773426360897E-2</v>
      </c>
      <c r="D878">
        <v>-3.12727426260467E-2</v>
      </c>
      <c r="E878">
        <v>8.7287079351890298E-2</v>
      </c>
      <c r="F878">
        <v>0.70925897343815103</v>
      </c>
      <c r="G878">
        <v>0.81447092031762103</v>
      </c>
      <c r="H878">
        <v>2036.9917717143701</v>
      </c>
    </row>
    <row r="879" spans="1:8" x14ac:dyDescent="0.3">
      <c r="A879" t="s">
        <v>4448</v>
      </c>
      <c r="B879" t="s">
        <v>785</v>
      </c>
      <c r="C879">
        <v>-5.7546869068709101E-2</v>
      </c>
      <c r="D879">
        <v>-4.2312336967695298E-2</v>
      </c>
      <c r="E879">
        <v>0.140340673036976</v>
      </c>
      <c r="F879">
        <v>0.15735117473184501</v>
      </c>
      <c r="G879">
        <v>0.32558542783131</v>
      </c>
      <c r="H879">
        <v>451.91257382985799</v>
      </c>
    </row>
    <row r="880" spans="1:8" x14ac:dyDescent="0.3">
      <c r="A880" t="s">
        <v>2762</v>
      </c>
      <c r="B880" t="s">
        <v>340</v>
      </c>
      <c r="C880">
        <v>-5.7357876008350198E-2</v>
      </c>
      <c r="D880">
        <v>-6.1156189337922801E-2</v>
      </c>
      <c r="E880">
        <v>0.20236809306190301</v>
      </c>
      <c r="F880">
        <v>1.01295821699567E-2</v>
      </c>
      <c r="G880">
        <v>5.7392434804524002E-2</v>
      </c>
      <c r="H880">
        <v>29.0921599921158</v>
      </c>
    </row>
    <row r="881" spans="1:8" x14ac:dyDescent="0.3">
      <c r="A881" t="s">
        <v>3333</v>
      </c>
      <c r="B881" t="s">
        <v>1991</v>
      </c>
      <c r="C881">
        <v>-5.7209528280080801E-2</v>
      </c>
      <c r="D881">
        <v>-6.3798997258951495E-2</v>
      </c>
      <c r="E881">
        <v>0.12492729538845</v>
      </c>
      <c r="F881">
        <v>0.26620890545403703</v>
      </c>
      <c r="G881">
        <v>0.44620946592586602</v>
      </c>
      <c r="H881">
        <v>764.55197646399495</v>
      </c>
    </row>
    <row r="882" spans="1:8" x14ac:dyDescent="0.3">
      <c r="A882" t="s">
        <v>2712</v>
      </c>
      <c r="B882" t="s">
        <v>699</v>
      </c>
      <c r="C882">
        <v>-5.7128593295879299E-2</v>
      </c>
      <c r="D882">
        <v>-0.103348850778617</v>
      </c>
      <c r="E882">
        <v>0.19177399252181099</v>
      </c>
      <c r="F882">
        <v>1.73634418949302E-2</v>
      </c>
      <c r="G882">
        <v>8.0954229094545305E-2</v>
      </c>
      <c r="H882">
        <v>49.867805122239602</v>
      </c>
    </row>
    <row r="883" spans="1:8" x14ac:dyDescent="0.3">
      <c r="A883" t="s">
        <v>5197</v>
      </c>
      <c r="B883" t="s">
        <v>182</v>
      </c>
      <c r="C883">
        <v>-5.7073488591781303E-2</v>
      </c>
      <c r="D883">
        <v>0.103563232612729</v>
      </c>
      <c r="E883">
        <v>0.21479019526381399</v>
      </c>
      <c r="F883">
        <v>5.1896427346074204E-3</v>
      </c>
      <c r="G883">
        <v>3.8630107474861702E-2</v>
      </c>
      <c r="H883">
        <v>14.904653933792501</v>
      </c>
    </row>
    <row r="884" spans="1:8" x14ac:dyDescent="0.3">
      <c r="A884" t="s">
        <v>3742</v>
      </c>
      <c r="B884" t="s">
        <v>1911</v>
      </c>
      <c r="C884">
        <v>-5.7028671336035397E-2</v>
      </c>
      <c r="D884">
        <v>-6.4838343755254699E-2</v>
      </c>
      <c r="E884">
        <v>0.14910677191524699</v>
      </c>
      <c r="F884">
        <v>0.113444521740574</v>
      </c>
      <c r="G884">
        <v>0.27151055536577501</v>
      </c>
      <c r="H884">
        <v>325.81266643893002</v>
      </c>
    </row>
    <row r="885" spans="1:8" x14ac:dyDescent="0.3">
      <c r="A885" t="s">
        <v>4976</v>
      </c>
      <c r="B885" t="s">
        <v>552</v>
      </c>
      <c r="C885">
        <v>-5.6925586669245798E-2</v>
      </c>
      <c r="D885">
        <v>-6.2734305593341297E-2</v>
      </c>
      <c r="E885">
        <v>0.123764021603656</v>
      </c>
      <c r="F885">
        <v>0.27629163294162801</v>
      </c>
      <c r="G885">
        <v>0.45603998264848</v>
      </c>
      <c r="H885">
        <v>793.50956980835497</v>
      </c>
    </row>
    <row r="886" spans="1:8" x14ac:dyDescent="0.3">
      <c r="A886" t="s">
        <v>3928</v>
      </c>
      <c r="B886" t="s">
        <v>1195</v>
      </c>
      <c r="C886">
        <v>-5.6669404996634698E-2</v>
      </c>
      <c r="D886">
        <v>-6.3545509070224104E-2</v>
      </c>
      <c r="E886">
        <v>0.126672206065642</v>
      </c>
      <c r="F886">
        <v>0.25163834781897598</v>
      </c>
      <c r="G886">
        <v>0.430437960057235</v>
      </c>
      <c r="H886">
        <v>722.70533493609798</v>
      </c>
    </row>
    <row r="887" spans="1:8" x14ac:dyDescent="0.3">
      <c r="A887" t="s">
        <v>5413</v>
      </c>
      <c r="B887" t="s">
        <v>1102</v>
      </c>
      <c r="C887">
        <v>-5.6456406862250799E-2</v>
      </c>
      <c r="D887">
        <v>-1.8853853417724501E-2</v>
      </c>
      <c r="E887">
        <v>8.1803074366431305E-2</v>
      </c>
      <c r="F887">
        <v>0.78088237056284604</v>
      </c>
      <c r="G887">
        <v>0.86091906650921202</v>
      </c>
      <c r="H887">
        <v>2242.6941682564898</v>
      </c>
    </row>
    <row r="888" spans="1:8" x14ac:dyDescent="0.3">
      <c r="A888" t="s">
        <v>2797</v>
      </c>
      <c r="B888" t="s">
        <v>2448</v>
      </c>
      <c r="C888">
        <v>-5.6249554129439799E-2</v>
      </c>
      <c r="D888">
        <v>4.95108386606644E-2</v>
      </c>
      <c r="E888">
        <v>0.13896967179061101</v>
      </c>
      <c r="F888">
        <v>0.16531029918468099</v>
      </c>
      <c r="G888">
        <v>0.333875653486923</v>
      </c>
      <c r="H888">
        <v>474.771179258404</v>
      </c>
    </row>
    <row r="889" spans="1:8" x14ac:dyDescent="0.3">
      <c r="A889" t="s">
        <v>4671</v>
      </c>
      <c r="B889" t="s">
        <v>770</v>
      </c>
      <c r="C889">
        <v>-5.6247290589152003E-2</v>
      </c>
      <c r="D889">
        <v>2.8063918417876199E-2</v>
      </c>
      <c r="E889">
        <v>0.172663066057333</v>
      </c>
      <c r="F889">
        <v>4.2658967679588697E-2</v>
      </c>
      <c r="G889">
        <v>0.14379877368049099</v>
      </c>
      <c r="H889">
        <v>122.516555175779</v>
      </c>
    </row>
    <row r="890" spans="1:8" x14ac:dyDescent="0.3">
      <c r="A890" t="s">
        <v>4901</v>
      </c>
      <c r="B890" t="s">
        <v>747</v>
      </c>
      <c r="C890">
        <v>-5.6233860171256797E-2</v>
      </c>
      <c r="D890">
        <v>-3.1641224414469302E-2</v>
      </c>
      <c r="E890">
        <v>0.18055670959700901</v>
      </c>
      <c r="F890">
        <v>2.97668499372475E-2</v>
      </c>
      <c r="G890">
        <v>0.11475220539567101</v>
      </c>
      <c r="H890">
        <v>85.490393019774899</v>
      </c>
    </row>
    <row r="891" spans="1:8" x14ac:dyDescent="0.3">
      <c r="A891" t="s">
        <v>3397</v>
      </c>
      <c r="B891" t="s">
        <v>2339</v>
      </c>
      <c r="C891">
        <v>-5.5989633365773103E-2</v>
      </c>
      <c r="D891">
        <v>-5.98849877210616E-2</v>
      </c>
      <c r="E891">
        <v>7.8396343996676401E-2</v>
      </c>
      <c r="F891">
        <v>0.82259200012337097</v>
      </c>
      <c r="G891">
        <v>0.88873732139222295</v>
      </c>
      <c r="H891">
        <v>2362.4842243543198</v>
      </c>
    </row>
    <row r="892" spans="1:8" x14ac:dyDescent="0.3">
      <c r="A892" t="s">
        <v>2628</v>
      </c>
      <c r="B892" t="s">
        <v>1782</v>
      </c>
      <c r="C892">
        <v>-5.59810694917472E-2</v>
      </c>
      <c r="D892">
        <v>-8.4934997237138904E-2</v>
      </c>
      <c r="E892">
        <v>0.12866638969671801</v>
      </c>
      <c r="F892">
        <v>0.23571770720077001</v>
      </c>
      <c r="G892">
        <v>0.41285701267832398</v>
      </c>
      <c r="H892">
        <v>676.98125508061196</v>
      </c>
    </row>
    <row r="893" spans="1:8" x14ac:dyDescent="0.3">
      <c r="A893" t="s">
        <v>3078</v>
      </c>
      <c r="B893" t="s">
        <v>2227</v>
      </c>
      <c r="C893">
        <v>-5.5488849360466601E-2</v>
      </c>
      <c r="D893">
        <v>-4.0844280713597601E-2</v>
      </c>
      <c r="E893">
        <v>0.13564603240548401</v>
      </c>
      <c r="F893">
        <v>0.185932182275758</v>
      </c>
      <c r="G893">
        <v>0.35631988459597902</v>
      </c>
      <c r="H893">
        <v>533.997227495978</v>
      </c>
    </row>
    <row r="894" spans="1:8" x14ac:dyDescent="0.3">
      <c r="A894" t="s">
        <v>3087</v>
      </c>
      <c r="B894" t="s">
        <v>475</v>
      </c>
      <c r="C894">
        <v>-5.5436983963371697E-2</v>
      </c>
      <c r="D894">
        <v>-4.2096240555359897E-2</v>
      </c>
      <c r="E894">
        <v>0.164769422517657</v>
      </c>
      <c r="F894">
        <v>6.0158635759828397E-2</v>
      </c>
      <c r="G894">
        <v>0.17975243722429701</v>
      </c>
      <c r="H894">
        <v>172.77560190222701</v>
      </c>
    </row>
    <row r="895" spans="1:8" x14ac:dyDescent="0.3">
      <c r="A895" t="s">
        <v>4032</v>
      </c>
      <c r="B895" t="s">
        <v>1141</v>
      </c>
      <c r="C895">
        <v>-5.5357384373478299E-2</v>
      </c>
      <c r="D895">
        <v>-6.6675060248731197E-2</v>
      </c>
      <c r="E895">
        <v>0.118030743664312</v>
      </c>
      <c r="F895">
        <v>0.32976898397916798</v>
      </c>
      <c r="G895">
        <v>0.50909524670556705</v>
      </c>
      <c r="H895">
        <v>947.09652198817105</v>
      </c>
    </row>
    <row r="896" spans="1:8" x14ac:dyDescent="0.3">
      <c r="A896" t="s">
        <v>4778</v>
      </c>
      <c r="B896" t="s">
        <v>1556</v>
      </c>
      <c r="C896">
        <v>-5.5283949621801498E-2</v>
      </c>
      <c r="D896">
        <v>-8.6182611515819799E-3</v>
      </c>
      <c r="E896">
        <v>0.131408392189447</v>
      </c>
      <c r="F896">
        <v>0.21507681699477199</v>
      </c>
      <c r="G896">
        <v>0.388547918625405</v>
      </c>
      <c r="H896">
        <v>617.70061840898597</v>
      </c>
    </row>
    <row r="897" spans="1:8" x14ac:dyDescent="0.3">
      <c r="A897" t="s">
        <v>3155</v>
      </c>
      <c r="B897" t="s">
        <v>1846</v>
      </c>
      <c r="C897">
        <v>-5.5101603920472197E-2</v>
      </c>
      <c r="D897">
        <v>-3.2051406772167702E-2</v>
      </c>
      <c r="E897">
        <v>0.13647694225176599</v>
      </c>
      <c r="F897">
        <v>0.18059689924403399</v>
      </c>
      <c r="G897">
        <v>0.35045560447896301</v>
      </c>
      <c r="H897">
        <v>518.67429462886503</v>
      </c>
    </row>
    <row r="898" spans="1:8" x14ac:dyDescent="0.3">
      <c r="A898" t="s">
        <v>4271</v>
      </c>
      <c r="B898" t="s">
        <v>1040</v>
      </c>
      <c r="C898">
        <v>-5.50805277903798E-2</v>
      </c>
      <c r="D898">
        <v>-6.1136418334025999E-3</v>
      </c>
      <c r="E898">
        <v>0.141545492314084</v>
      </c>
      <c r="F898">
        <v>0.15061215834370301</v>
      </c>
      <c r="G898">
        <v>0.31737308511961598</v>
      </c>
      <c r="H898">
        <v>432.558118763116</v>
      </c>
    </row>
    <row r="899" spans="1:8" x14ac:dyDescent="0.3">
      <c r="A899" t="s">
        <v>3209</v>
      </c>
      <c r="B899" t="s">
        <v>1489</v>
      </c>
      <c r="C899">
        <v>-5.4908165733533597E-2</v>
      </c>
      <c r="D899">
        <v>-6.4484930349824297E-3</v>
      </c>
      <c r="E899">
        <v>0.113045284586622</v>
      </c>
      <c r="F899">
        <v>0.38164151086523401</v>
      </c>
      <c r="G899">
        <v>0.55779868661829601</v>
      </c>
      <c r="H899">
        <v>1096.0744192049499</v>
      </c>
    </row>
    <row r="900" spans="1:8" x14ac:dyDescent="0.3">
      <c r="A900" t="s">
        <v>3309</v>
      </c>
      <c r="B900" t="s">
        <v>227</v>
      </c>
      <c r="C900">
        <v>-5.4782037233729299E-2</v>
      </c>
      <c r="D900">
        <v>-4.4826498583158098E-2</v>
      </c>
      <c r="E900">
        <v>0.18005816368923999</v>
      </c>
      <c r="F900">
        <v>3.0465601278162301E-2</v>
      </c>
      <c r="G900">
        <v>0.115737046125506</v>
      </c>
      <c r="H900">
        <v>87.497206870882195</v>
      </c>
    </row>
    <row r="901" spans="1:8" x14ac:dyDescent="0.3">
      <c r="A901" t="s">
        <v>4072</v>
      </c>
      <c r="B901" t="s">
        <v>2528</v>
      </c>
      <c r="C901">
        <v>-5.4779434083117799E-2</v>
      </c>
      <c r="D901">
        <v>2.7815676247475201E-2</v>
      </c>
      <c r="E901">
        <v>7.3327793934358093E-2</v>
      </c>
      <c r="F901">
        <v>0.87844092750349001</v>
      </c>
      <c r="G901">
        <v>0.92855441435039499</v>
      </c>
      <c r="H901">
        <v>2522.8823437900201</v>
      </c>
    </row>
    <row r="902" spans="1:8" x14ac:dyDescent="0.3">
      <c r="A902" t="s">
        <v>5094</v>
      </c>
      <c r="B902" t="s">
        <v>1098</v>
      </c>
      <c r="C902">
        <v>-5.4742963332945899E-2</v>
      </c>
      <c r="D902">
        <v>-3.5003830928437001E-2</v>
      </c>
      <c r="E902">
        <v>0.1324470294973</v>
      </c>
      <c r="F902">
        <v>0.20762876620088799</v>
      </c>
      <c r="G902">
        <v>0.38274057543578299</v>
      </c>
      <c r="H902">
        <v>596.30981652895002</v>
      </c>
    </row>
    <row r="903" spans="1:8" x14ac:dyDescent="0.3">
      <c r="A903" t="s">
        <v>5473</v>
      </c>
      <c r="B903" t="s">
        <v>1098</v>
      </c>
      <c r="C903">
        <v>-5.4315024971252797E-2</v>
      </c>
      <c r="D903">
        <v>-6.0148847188474699E-2</v>
      </c>
      <c r="E903">
        <v>0.12808475280432099</v>
      </c>
      <c r="F903">
        <v>0.24028131530987201</v>
      </c>
      <c r="G903">
        <v>0.41722366237602998</v>
      </c>
      <c r="H903">
        <v>690.08793756995203</v>
      </c>
    </row>
    <row r="904" spans="1:8" x14ac:dyDescent="0.3">
      <c r="A904" t="s">
        <v>4423</v>
      </c>
      <c r="B904" t="s">
        <v>1317</v>
      </c>
      <c r="C904">
        <v>-5.4148240680930902E-2</v>
      </c>
      <c r="D904">
        <v>3.7513859259318098E-2</v>
      </c>
      <c r="E904">
        <v>0.155421686746988</v>
      </c>
      <c r="F904">
        <v>8.8518806832926594E-2</v>
      </c>
      <c r="G904">
        <v>0.228415106221173</v>
      </c>
      <c r="H904">
        <v>254.226013224165</v>
      </c>
    </row>
    <row r="905" spans="1:8" x14ac:dyDescent="0.3">
      <c r="A905" t="s">
        <v>3702</v>
      </c>
      <c r="B905" t="s">
        <v>1526</v>
      </c>
      <c r="C905">
        <v>-5.4122042855808003E-2</v>
      </c>
      <c r="D905">
        <v>-4.5420906197986603E-2</v>
      </c>
      <c r="E905">
        <v>0.13872039883672599</v>
      </c>
      <c r="F905">
        <v>0.16679118887236899</v>
      </c>
      <c r="G905">
        <v>0.33568626099610599</v>
      </c>
      <c r="H905">
        <v>479.02429444144298</v>
      </c>
    </row>
    <row r="906" spans="1:8" x14ac:dyDescent="0.3">
      <c r="A906" t="s">
        <v>3961</v>
      </c>
      <c r="B906" t="s">
        <v>1012</v>
      </c>
      <c r="C906">
        <v>-5.40434066316057E-2</v>
      </c>
      <c r="D906">
        <v>-1.03234221262109E-2</v>
      </c>
      <c r="E906">
        <v>9.3394266722060706E-2</v>
      </c>
      <c r="F906">
        <v>0.62675247614933904</v>
      </c>
      <c r="G906">
        <v>0.75126590630254797</v>
      </c>
      <c r="H906">
        <v>1800.0331115009001</v>
      </c>
    </row>
    <row r="907" spans="1:8" x14ac:dyDescent="0.3">
      <c r="A907" t="s">
        <v>4052</v>
      </c>
      <c r="B907" t="s">
        <v>1829</v>
      </c>
      <c r="C907">
        <v>-5.3870449652504399E-2</v>
      </c>
      <c r="D907">
        <v>-8.2443292027213594E-2</v>
      </c>
      <c r="E907">
        <v>0.15920232654756999</v>
      </c>
      <c r="F907">
        <v>7.5923842809120998E-2</v>
      </c>
      <c r="G907">
        <v>0.209063544149373</v>
      </c>
      <c r="H907">
        <v>218.053276547796</v>
      </c>
    </row>
    <row r="908" spans="1:8" x14ac:dyDescent="0.3">
      <c r="A908" t="s">
        <v>3108</v>
      </c>
      <c r="B908" t="s">
        <v>102</v>
      </c>
      <c r="C908">
        <v>-5.3816505597951599E-2</v>
      </c>
      <c r="D908">
        <v>-2.25602279518691E-2</v>
      </c>
      <c r="E908">
        <v>0.15612796011632701</v>
      </c>
      <c r="F908">
        <v>8.60409625579409E-2</v>
      </c>
      <c r="G908">
        <v>0.22525947535679799</v>
      </c>
      <c r="H908">
        <v>247.109644466406</v>
      </c>
    </row>
    <row r="909" spans="1:8" x14ac:dyDescent="0.3">
      <c r="A909" t="s">
        <v>3125</v>
      </c>
      <c r="B909" t="s">
        <v>489</v>
      </c>
      <c r="C909">
        <v>-5.3592273861104003E-2</v>
      </c>
      <c r="D909">
        <v>-3.5295244032762303E-2</v>
      </c>
      <c r="E909">
        <v>0.14004985459077701</v>
      </c>
      <c r="F909">
        <v>0.15901340062984001</v>
      </c>
      <c r="G909">
        <v>0.32690514431560602</v>
      </c>
      <c r="H909">
        <v>456.68648660890199</v>
      </c>
    </row>
    <row r="910" spans="1:8" x14ac:dyDescent="0.3">
      <c r="A910" t="s">
        <v>3552</v>
      </c>
      <c r="B910" t="s">
        <v>950</v>
      </c>
      <c r="C910">
        <v>-5.3449439008366698E-2</v>
      </c>
      <c r="D910">
        <v>8.1175084672402906E-3</v>
      </c>
      <c r="E910">
        <v>0.17079351890319899</v>
      </c>
      <c r="F910">
        <v>4.6344672142949697E-2</v>
      </c>
      <c r="G910">
        <v>0.152990687809829</v>
      </c>
      <c r="H910">
        <v>133.101898394551</v>
      </c>
    </row>
    <row r="911" spans="1:8" x14ac:dyDescent="0.3">
      <c r="A911" t="s">
        <v>3898</v>
      </c>
      <c r="B911" t="s">
        <v>959</v>
      </c>
      <c r="C911">
        <v>-5.3225740894399701E-2</v>
      </c>
      <c r="D911">
        <v>-4.4441930896967604E-3</v>
      </c>
      <c r="E911">
        <v>0.13066057332779399</v>
      </c>
      <c r="F911">
        <v>0.220564515719649</v>
      </c>
      <c r="G911">
        <v>0.39517235754636998</v>
      </c>
      <c r="H911">
        <v>633.46128914683095</v>
      </c>
    </row>
    <row r="912" spans="1:8" x14ac:dyDescent="0.3">
      <c r="A912" t="s">
        <v>5091</v>
      </c>
      <c r="B912" t="s">
        <v>1005</v>
      </c>
      <c r="C912">
        <v>-5.26839517751077E-2</v>
      </c>
      <c r="D912">
        <v>1.69940682032147E-2</v>
      </c>
      <c r="E912">
        <v>0.19858745326132099</v>
      </c>
      <c r="F912">
        <v>1.23184787788078E-2</v>
      </c>
      <c r="G912">
        <v>6.53949557351865E-2</v>
      </c>
      <c r="H912">
        <v>35.378671052735903</v>
      </c>
    </row>
    <row r="913" spans="1:8" x14ac:dyDescent="0.3">
      <c r="A913" t="s">
        <v>5156</v>
      </c>
      <c r="B913" t="s">
        <v>138</v>
      </c>
      <c r="C913">
        <v>-5.2656359296685502E-2</v>
      </c>
      <c r="D913">
        <v>-0.240814669853993</v>
      </c>
      <c r="E913">
        <v>0.240631491483174</v>
      </c>
      <c r="F913">
        <v>1.13630140441712E-3</v>
      </c>
      <c r="G913">
        <v>1.4824299438265199E-2</v>
      </c>
      <c r="H913">
        <v>3.26345763348596</v>
      </c>
    </row>
    <row r="914" spans="1:8" x14ac:dyDescent="0.3">
      <c r="A914" t="s">
        <v>2703</v>
      </c>
      <c r="B914" t="s">
        <v>2214</v>
      </c>
      <c r="C914">
        <v>-5.2480833446651998E-2</v>
      </c>
      <c r="D914">
        <v>-8.1924354629261106E-2</v>
      </c>
      <c r="E914">
        <v>0.14362276692978801</v>
      </c>
      <c r="F914">
        <v>0.139538856361137</v>
      </c>
      <c r="G914">
        <v>0.304538145196944</v>
      </c>
      <c r="H914">
        <v>400.75559546918601</v>
      </c>
    </row>
    <row r="915" spans="1:8" x14ac:dyDescent="0.3">
      <c r="A915" t="s">
        <v>4140</v>
      </c>
      <c r="B915" t="s">
        <v>1029</v>
      </c>
      <c r="C915">
        <v>-5.2149431877651899E-2</v>
      </c>
      <c r="D915">
        <v>-9.7124046038398696E-3</v>
      </c>
      <c r="E915">
        <v>9.4515995014540902E-2</v>
      </c>
      <c r="F915">
        <v>0.61160640697245905</v>
      </c>
      <c r="G915">
        <v>0.74240642469353502</v>
      </c>
      <c r="H915">
        <v>1756.5336008249001</v>
      </c>
    </row>
    <row r="916" spans="1:8" x14ac:dyDescent="0.3">
      <c r="A916" t="s">
        <v>4687</v>
      </c>
      <c r="B916" t="s">
        <v>38</v>
      </c>
      <c r="C916">
        <v>-5.2008840961043801E-2</v>
      </c>
      <c r="D916">
        <v>0.15888271403614401</v>
      </c>
      <c r="E916">
        <v>0.20531782301620299</v>
      </c>
      <c r="F916">
        <v>8.6733516219559305E-3</v>
      </c>
      <c r="G916">
        <v>5.1895553871369599E-2</v>
      </c>
      <c r="H916">
        <v>24.909865858257401</v>
      </c>
    </row>
    <row r="917" spans="1:8" x14ac:dyDescent="0.3">
      <c r="A917" t="s">
        <v>4303</v>
      </c>
      <c r="B917" t="s">
        <v>1945</v>
      </c>
      <c r="C917">
        <v>-5.1867212603049002E-2</v>
      </c>
      <c r="D917">
        <v>4.2689406683679702E-2</v>
      </c>
      <c r="E917">
        <v>0.119110926464479</v>
      </c>
      <c r="F917">
        <v>0.31918563439374698</v>
      </c>
      <c r="G917">
        <v>0.49902076318935201</v>
      </c>
      <c r="H917">
        <v>916.70114197884004</v>
      </c>
    </row>
    <row r="918" spans="1:8" x14ac:dyDescent="0.3">
      <c r="A918" t="s">
        <v>4837</v>
      </c>
      <c r="B918" t="s">
        <v>395</v>
      </c>
      <c r="C918">
        <v>-5.1802622556624399E-2</v>
      </c>
      <c r="D918">
        <v>-1.7944511216599401E-2</v>
      </c>
      <c r="E918">
        <v>0.111674283340258</v>
      </c>
      <c r="F918">
        <v>0.396761720215207</v>
      </c>
      <c r="G918">
        <v>0.56974983022903802</v>
      </c>
      <c r="H918">
        <v>1139.4996604580699</v>
      </c>
    </row>
    <row r="919" spans="1:8" x14ac:dyDescent="0.3">
      <c r="A919" t="s">
        <v>4269</v>
      </c>
      <c r="B919" t="s">
        <v>1711</v>
      </c>
      <c r="C919">
        <v>-5.1697212912186499E-2</v>
      </c>
      <c r="D919">
        <v>9.6907415340511893E-2</v>
      </c>
      <c r="E919">
        <v>0.16418778562526001</v>
      </c>
      <c r="F919">
        <v>6.1662548204439199E-2</v>
      </c>
      <c r="G919">
        <v>0.18107856691528601</v>
      </c>
      <c r="H919">
        <v>177.094838443149</v>
      </c>
    </row>
    <row r="920" spans="1:8" x14ac:dyDescent="0.3">
      <c r="A920" t="s">
        <v>3202</v>
      </c>
      <c r="B920" t="s">
        <v>1411</v>
      </c>
      <c r="C920">
        <v>-5.1586039545979102E-2</v>
      </c>
      <c r="D920">
        <v>-1.9572606129549801E-2</v>
      </c>
      <c r="E920">
        <v>8.7536352305774806E-2</v>
      </c>
      <c r="F920">
        <v>0.70592002402270004</v>
      </c>
      <c r="G920">
        <v>0.811935245892349</v>
      </c>
      <c r="H920">
        <v>2027.4023089932</v>
      </c>
    </row>
    <row r="921" spans="1:8" x14ac:dyDescent="0.3">
      <c r="A921" t="s">
        <v>3342</v>
      </c>
      <c r="B921" t="s">
        <v>1662</v>
      </c>
      <c r="C921">
        <v>-5.1423073938530503E-2</v>
      </c>
      <c r="D921">
        <v>-1.6678370778374401E-2</v>
      </c>
      <c r="E921">
        <v>8.6788533444121393E-2</v>
      </c>
      <c r="F921">
        <v>0.71592166994184903</v>
      </c>
      <c r="G921">
        <v>0.81754554118210399</v>
      </c>
      <c r="H921">
        <v>2056.12703607299</v>
      </c>
    </row>
    <row r="922" spans="1:8" x14ac:dyDescent="0.3">
      <c r="A922" t="s">
        <v>3365</v>
      </c>
      <c r="B922" t="s">
        <v>1884</v>
      </c>
      <c r="C922">
        <v>-5.1099480365861101E-2</v>
      </c>
      <c r="D922">
        <v>-2.5084173828951999E-2</v>
      </c>
      <c r="E922">
        <v>6.15704196094723E-2</v>
      </c>
      <c r="F922">
        <v>0.96729303896569396</v>
      </c>
      <c r="G922">
        <v>0.97957179404424299</v>
      </c>
      <c r="H922">
        <v>2778.0656079094701</v>
      </c>
    </row>
    <row r="923" spans="1:8" x14ac:dyDescent="0.3">
      <c r="A923" t="s">
        <v>2791</v>
      </c>
      <c r="B923" t="s">
        <v>2390</v>
      </c>
      <c r="C923">
        <v>-5.0604511162271403E-2</v>
      </c>
      <c r="D923">
        <v>9.0168582307736E-2</v>
      </c>
      <c r="E923">
        <v>0.123265475695887</v>
      </c>
      <c r="F923">
        <v>0.28067845792334301</v>
      </c>
      <c r="G923">
        <v>0.460633446374767</v>
      </c>
      <c r="H923">
        <v>806.108531155842</v>
      </c>
    </row>
    <row r="924" spans="1:8" x14ac:dyDescent="0.3">
      <c r="A924" t="s">
        <v>5315</v>
      </c>
      <c r="B924" t="s">
        <v>1867</v>
      </c>
      <c r="C924">
        <v>-5.0515888603980597E-2</v>
      </c>
      <c r="D924">
        <v>1.32090747269062E-3</v>
      </c>
      <c r="E924">
        <v>8.1179891981720001E-2</v>
      </c>
      <c r="F924">
        <v>0.78871151430009301</v>
      </c>
      <c r="G924">
        <v>0.86589429245789995</v>
      </c>
      <c r="H924">
        <v>2265.1794690698698</v>
      </c>
    </row>
    <row r="925" spans="1:8" x14ac:dyDescent="0.3">
      <c r="A925" t="s">
        <v>3174</v>
      </c>
      <c r="B925" t="s">
        <v>2419</v>
      </c>
      <c r="C925">
        <v>-5.0309499495953501E-2</v>
      </c>
      <c r="D925">
        <v>8.1336088072375898E-3</v>
      </c>
      <c r="E925">
        <v>7.3120066472787695E-2</v>
      </c>
      <c r="F925">
        <v>0.88053701123597194</v>
      </c>
      <c r="G925">
        <v>0.92984216271280795</v>
      </c>
      <c r="H925">
        <v>2528.90229626971</v>
      </c>
    </row>
    <row r="926" spans="1:8" x14ac:dyDescent="0.3">
      <c r="A926" t="s">
        <v>4408</v>
      </c>
      <c r="B926" t="s">
        <v>744</v>
      </c>
      <c r="C926">
        <v>-5.0245698644443101E-2</v>
      </c>
      <c r="D926">
        <v>3.4497063712762198E-2</v>
      </c>
      <c r="E926">
        <v>8.5002077274615798E-2</v>
      </c>
      <c r="F926">
        <v>0.73959426239238202</v>
      </c>
      <c r="G926">
        <v>0.83396730333369595</v>
      </c>
      <c r="H926">
        <v>2124.11472159092</v>
      </c>
    </row>
    <row r="927" spans="1:8" x14ac:dyDescent="0.3">
      <c r="A927" t="s">
        <v>3738</v>
      </c>
      <c r="B927" t="s">
        <v>1836</v>
      </c>
      <c r="C927">
        <v>-5.00717174980796E-2</v>
      </c>
      <c r="D927">
        <v>4.2625743566395997E-3</v>
      </c>
      <c r="E927">
        <v>7.5446614042376306E-2</v>
      </c>
      <c r="F927">
        <v>0.85614356611977305</v>
      </c>
      <c r="G927">
        <v>0.91440844994272497</v>
      </c>
      <c r="H927">
        <v>2458.8443218959901</v>
      </c>
    </row>
    <row r="928" spans="1:8" x14ac:dyDescent="0.3">
      <c r="A928" t="s">
        <v>5112</v>
      </c>
      <c r="B928" t="s">
        <v>2235</v>
      </c>
      <c r="C928">
        <v>-4.99812724547717E-2</v>
      </c>
      <c r="D928">
        <v>4.29649175460994E-2</v>
      </c>
      <c r="E928">
        <v>6.4270876609887798E-2</v>
      </c>
      <c r="F928">
        <v>0.95255598829020205</v>
      </c>
      <c r="G928">
        <v>0.97166863092859201</v>
      </c>
      <c r="H928">
        <v>2735.7407983694602</v>
      </c>
    </row>
    <row r="929" spans="1:8" x14ac:dyDescent="0.3">
      <c r="A929" t="s">
        <v>4403</v>
      </c>
      <c r="B929" t="s">
        <v>925</v>
      </c>
      <c r="C929">
        <v>-4.9932308294748803E-2</v>
      </c>
      <c r="D929">
        <v>-5.76840254513801E-2</v>
      </c>
      <c r="E929">
        <v>0.13556294142085601</v>
      </c>
      <c r="F929">
        <v>0.18647241871439901</v>
      </c>
      <c r="G929">
        <v>0.35631988459597902</v>
      </c>
      <c r="H929">
        <v>535.54878654775496</v>
      </c>
    </row>
    <row r="930" spans="1:8" x14ac:dyDescent="0.3">
      <c r="A930" t="s">
        <v>5396</v>
      </c>
      <c r="B930" t="s">
        <v>1074</v>
      </c>
      <c r="C930">
        <v>-4.9622831531639697E-2</v>
      </c>
      <c r="D930">
        <v>-8.9710352827324702E-2</v>
      </c>
      <c r="E930">
        <v>0.13336103032820901</v>
      </c>
      <c r="F930">
        <v>0.20123979857607599</v>
      </c>
      <c r="G930">
        <v>0.373118593615554</v>
      </c>
      <c r="H930">
        <v>577.96070151049105</v>
      </c>
    </row>
    <row r="931" spans="1:8" x14ac:dyDescent="0.3">
      <c r="A931" t="s">
        <v>4484</v>
      </c>
      <c r="B931" t="s">
        <v>2338</v>
      </c>
      <c r="C931">
        <v>-4.9606638723951803E-2</v>
      </c>
      <c r="D931">
        <v>9.4127589462852396E-3</v>
      </c>
      <c r="E931">
        <v>6.4187785625259702E-2</v>
      </c>
      <c r="F931">
        <v>0.95306077065663097</v>
      </c>
      <c r="G931">
        <v>0.97166863092859201</v>
      </c>
      <c r="H931">
        <v>2737.1905333258501</v>
      </c>
    </row>
    <row r="932" spans="1:8" x14ac:dyDescent="0.3">
      <c r="A932" t="s">
        <v>4097</v>
      </c>
      <c r="B932" t="s">
        <v>2006</v>
      </c>
      <c r="C932">
        <v>-4.9578590958180402E-2</v>
      </c>
      <c r="D932">
        <v>4.3589704334473699E-2</v>
      </c>
      <c r="E932">
        <v>0.158828417116743</v>
      </c>
      <c r="F932">
        <v>7.7097859644330802E-2</v>
      </c>
      <c r="G932">
        <v>0.211082033268368</v>
      </c>
      <c r="H932">
        <v>221.425052898518</v>
      </c>
    </row>
    <row r="933" spans="1:8" x14ac:dyDescent="0.3">
      <c r="A933" t="s">
        <v>4850</v>
      </c>
      <c r="B933" t="s">
        <v>716</v>
      </c>
      <c r="C933">
        <v>-4.9468443337539102E-2</v>
      </c>
      <c r="D933">
        <v>-3.91036887643657E-2</v>
      </c>
      <c r="E933">
        <v>0.157831325301205</v>
      </c>
      <c r="F933">
        <v>8.0303872711399202E-2</v>
      </c>
      <c r="G933">
        <v>0.216680155611884</v>
      </c>
      <c r="H933">
        <v>230.63272242713799</v>
      </c>
    </row>
    <row r="934" spans="1:8" x14ac:dyDescent="0.3">
      <c r="A934" t="s">
        <v>2714</v>
      </c>
      <c r="B934" t="s">
        <v>1009</v>
      </c>
      <c r="C934">
        <v>-4.9454766516619501E-2</v>
      </c>
      <c r="D934">
        <v>-2.0494281573892E-2</v>
      </c>
      <c r="E934">
        <v>0.15139177399252199</v>
      </c>
      <c r="F934">
        <v>0.10382820754527</v>
      </c>
      <c r="G934">
        <v>0.25795381666956402</v>
      </c>
      <c r="H934">
        <v>298.19461207001598</v>
      </c>
    </row>
    <row r="935" spans="1:8" x14ac:dyDescent="0.3">
      <c r="A935" t="s">
        <v>4957</v>
      </c>
      <c r="B935" t="s">
        <v>89</v>
      </c>
      <c r="C935">
        <v>-4.9444629903849201E-2</v>
      </c>
      <c r="D935">
        <v>9.5342613255664399E-2</v>
      </c>
      <c r="E935">
        <v>0.24162858329871201</v>
      </c>
      <c r="F935">
        <v>1.06792587020499E-3</v>
      </c>
      <c r="G935">
        <v>1.41340234987499E-2</v>
      </c>
      <c r="H935">
        <v>3.0670830992287299</v>
      </c>
    </row>
    <row r="936" spans="1:8" x14ac:dyDescent="0.3">
      <c r="A936" t="s">
        <v>5148</v>
      </c>
      <c r="B936" t="s">
        <v>539</v>
      </c>
      <c r="C936">
        <v>-4.94396065094099E-2</v>
      </c>
      <c r="D936">
        <v>-8.8403659815065094E-2</v>
      </c>
      <c r="E936">
        <v>0.224678022434566</v>
      </c>
      <c r="F936">
        <v>2.96193318926974E-3</v>
      </c>
      <c r="G936">
        <v>2.72011620116125E-2</v>
      </c>
      <c r="H936">
        <v>8.5066721195826904</v>
      </c>
    </row>
    <row r="937" spans="1:8" x14ac:dyDescent="0.3">
      <c r="A937" t="s">
        <v>3201</v>
      </c>
      <c r="B937" t="s">
        <v>1349</v>
      </c>
      <c r="C937">
        <v>-4.9332153871988603E-2</v>
      </c>
      <c r="D937">
        <v>-2.7255455110829399E-2</v>
      </c>
      <c r="E937">
        <v>0.152056501869547</v>
      </c>
      <c r="F937">
        <v>0.101161181760674</v>
      </c>
      <c r="G937">
        <v>0.25220044619501403</v>
      </c>
      <c r="H937">
        <v>290.53491401665502</v>
      </c>
    </row>
    <row r="938" spans="1:8" x14ac:dyDescent="0.3">
      <c r="A938" t="s">
        <v>4498</v>
      </c>
      <c r="B938" t="s">
        <v>605</v>
      </c>
      <c r="C938">
        <v>-4.9134587271021102E-2</v>
      </c>
      <c r="D938">
        <v>-1.8554649167533101E-2</v>
      </c>
      <c r="E938">
        <v>0.145243041130037</v>
      </c>
      <c r="F938">
        <v>0.13136677419685999</v>
      </c>
      <c r="G938">
        <v>0.29360834505808597</v>
      </c>
      <c r="H938">
        <v>377.28537549338103</v>
      </c>
    </row>
    <row r="939" spans="1:8" x14ac:dyDescent="0.3">
      <c r="A939" t="s">
        <v>4311</v>
      </c>
      <c r="B939" t="s">
        <v>2228</v>
      </c>
      <c r="C939">
        <v>-4.8935292198024803E-2</v>
      </c>
      <c r="D939">
        <v>-6.0046351847220403E-2</v>
      </c>
      <c r="E939">
        <v>0.10772746157042</v>
      </c>
      <c r="F939">
        <v>0.4422511820028</v>
      </c>
      <c r="G939">
        <v>0.60918244350697404</v>
      </c>
      <c r="H939">
        <v>1270.1453947120399</v>
      </c>
    </row>
    <row r="940" spans="1:8" x14ac:dyDescent="0.3">
      <c r="A940" t="s">
        <v>4301</v>
      </c>
      <c r="B940" t="s">
        <v>1695</v>
      </c>
      <c r="C940">
        <v>-4.8925966715027601E-2</v>
      </c>
      <c r="D940">
        <v>2.4630746365165601E-2</v>
      </c>
      <c r="E940">
        <v>0.140631491483174</v>
      </c>
      <c r="F940">
        <v>0.15570285457631799</v>
      </c>
      <c r="G940">
        <v>0.32427744622420901</v>
      </c>
      <c r="H940">
        <v>447.17859834318398</v>
      </c>
    </row>
    <row r="941" spans="1:8" x14ac:dyDescent="0.3">
      <c r="A941" t="s">
        <v>3522</v>
      </c>
      <c r="B941" t="s">
        <v>2450</v>
      </c>
      <c r="C941">
        <v>-4.8806443044900699E-2</v>
      </c>
      <c r="D941">
        <v>-2.6422095161481699E-2</v>
      </c>
      <c r="E941">
        <v>0.16265060240963899</v>
      </c>
      <c r="F941">
        <v>6.5792930048162196E-2</v>
      </c>
      <c r="G941">
        <v>0.189335967032387</v>
      </c>
      <c r="H941">
        <v>188.95729509832199</v>
      </c>
    </row>
    <row r="942" spans="1:8" x14ac:dyDescent="0.3">
      <c r="A942" t="s">
        <v>3903</v>
      </c>
      <c r="B942" t="s">
        <v>395</v>
      </c>
      <c r="C942">
        <v>-4.8754809353186303E-2</v>
      </c>
      <c r="D942">
        <v>4.6223659855526199E-2</v>
      </c>
      <c r="E942">
        <v>0.10112172829248001</v>
      </c>
      <c r="F942">
        <v>0.52423134995479204</v>
      </c>
      <c r="G942">
        <v>0.67758435511708404</v>
      </c>
      <c r="H942">
        <v>1505.59243707016</v>
      </c>
    </row>
    <row r="943" spans="1:8" x14ac:dyDescent="0.3">
      <c r="A943" t="s">
        <v>3641</v>
      </c>
      <c r="B943" t="s">
        <v>5516</v>
      </c>
      <c r="C943">
        <v>-4.8739975995733299E-2</v>
      </c>
      <c r="D943">
        <v>8.8544209791155907E-3</v>
      </c>
      <c r="E943">
        <v>9.5014540922309904E-2</v>
      </c>
      <c r="F943">
        <v>0.60489254657438596</v>
      </c>
      <c r="G943">
        <v>0.73649167174978003</v>
      </c>
      <c r="H943">
        <v>1737.25139376164</v>
      </c>
    </row>
    <row r="944" spans="1:8" x14ac:dyDescent="0.3">
      <c r="A944" t="s">
        <v>4400</v>
      </c>
      <c r="B944" t="s">
        <v>560</v>
      </c>
      <c r="C944">
        <v>-4.8651728675286499E-2</v>
      </c>
      <c r="D944">
        <v>-8.06225415106957E-2</v>
      </c>
      <c r="E944">
        <v>0.16265060240963899</v>
      </c>
      <c r="F944">
        <v>6.5792930048162196E-2</v>
      </c>
      <c r="G944">
        <v>0.189335967032387</v>
      </c>
      <c r="H944">
        <v>188.95729509832199</v>
      </c>
    </row>
    <row r="945" spans="1:8" x14ac:dyDescent="0.3">
      <c r="A945" t="s">
        <v>5368</v>
      </c>
      <c r="B945" t="s">
        <v>1497</v>
      </c>
      <c r="C945">
        <v>-4.8203766465943397E-2</v>
      </c>
      <c r="D945">
        <v>-3.5107636828066703E-2</v>
      </c>
      <c r="E945">
        <v>0.11786456169505601</v>
      </c>
      <c r="F945">
        <v>0.331418086464356</v>
      </c>
      <c r="G945">
        <v>0.50927380648776499</v>
      </c>
      <c r="H945">
        <v>951.83274432563098</v>
      </c>
    </row>
    <row r="946" spans="1:8" x14ac:dyDescent="0.3">
      <c r="A946" t="s">
        <v>4579</v>
      </c>
      <c r="B946" t="s">
        <v>1509</v>
      </c>
      <c r="C946">
        <v>-4.7670965605642497E-2</v>
      </c>
      <c r="D946">
        <v>-5.6403117864832701E-2</v>
      </c>
      <c r="E946">
        <v>0.169505608641462</v>
      </c>
      <c r="F946">
        <v>4.9041579622674997E-2</v>
      </c>
      <c r="G946">
        <v>0.158077908727635</v>
      </c>
      <c r="H946">
        <v>140.84741667632301</v>
      </c>
    </row>
    <row r="947" spans="1:8" x14ac:dyDescent="0.3">
      <c r="A947" t="s">
        <v>4129</v>
      </c>
      <c r="B947" t="s">
        <v>1971</v>
      </c>
      <c r="C947">
        <v>-4.7601708630752998E-2</v>
      </c>
      <c r="D947">
        <v>4.79184850747825E-3</v>
      </c>
      <c r="E947">
        <v>9.6136269214790196E-2</v>
      </c>
      <c r="F947">
        <v>0.58983824770322801</v>
      </c>
      <c r="G947">
        <v>0.72642171844068204</v>
      </c>
      <c r="H947">
        <v>1694.0154474036699</v>
      </c>
    </row>
    <row r="948" spans="1:8" x14ac:dyDescent="0.3">
      <c r="A948" t="s">
        <v>2821</v>
      </c>
      <c r="B948" t="s">
        <v>204</v>
      </c>
      <c r="C948">
        <v>-4.7579231775179101E-2</v>
      </c>
      <c r="D948">
        <v>-0.11573436007792701</v>
      </c>
      <c r="E948">
        <v>0.20407145824678</v>
      </c>
      <c r="F948">
        <v>9.2637485604879499E-3</v>
      </c>
      <c r="G948">
        <v>5.46388688759556E-2</v>
      </c>
      <c r="H948">
        <v>26.605485865721398</v>
      </c>
    </row>
    <row r="949" spans="1:8" x14ac:dyDescent="0.3">
      <c r="A949" t="s">
        <v>4526</v>
      </c>
      <c r="B949" t="s">
        <v>1110</v>
      </c>
      <c r="C949">
        <v>-4.7502276492162702E-2</v>
      </c>
      <c r="D949">
        <v>-1.2139060018586301E-3</v>
      </c>
      <c r="E949">
        <v>0.15729123390112201</v>
      </c>
      <c r="F949">
        <v>8.2086952756248693E-2</v>
      </c>
      <c r="G949">
        <v>0.21842106970789399</v>
      </c>
      <c r="H949">
        <v>235.75372831594601</v>
      </c>
    </row>
    <row r="950" spans="1:8" x14ac:dyDescent="0.3">
      <c r="A950" t="s">
        <v>3939</v>
      </c>
      <c r="B950" t="s">
        <v>1694</v>
      </c>
      <c r="C950">
        <v>-4.7459511709158603E-2</v>
      </c>
      <c r="D950">
        <v>0.120974124200088</v>
      </c>
      <c r="E950">
        <v>0.19044453676776099</v>
      </c>
      <c r="F950">
        <v>1.8540333436850801E-2</v>
      </c>
      <c r="G950">
        <v>8.4316712948056399E-2</v>
      </c>
      <c r="H950">
        <v>53.247837630635502</v>
      </c>
    </row>
    <row r="951" spans="1:8" x14ac:dyDescent="0.3">
      <c r="A951" t="s">
        <v>3019</v>
      </c>
      <c r="B951" t="s">
        <v>1814</v>
      </c>
      <c r="C951">
        <v>-4.7233771491707703E-2</v>
      </c>
      <c r="D951">
        <v>4.0148080961200303E-2</v>
      </c>
      <c r="E951">
        <v>0.16958869962609099</v>
      </c>
      <c r="F951">
        <v>4.8863576490865097E-2</v>
      </c>
      <c r="G951">
        <v>0.15785848333156899</v>
      </c>
      <c r="H951">
        <v>140.336191681765</v>
      </c>
    </row>
    <row r="952" spans="1:8" x14ac:dyDescent="0.3">
      <c r="A952" t="s">
        <v>5344</v>
      </c>
      <c r="B952" t="s">
        <v>1318</v>
      </c>
      <c r="C952">
        <v>-4.7216405094328097E-2</v>
      </c>
      <c r="D952">
        <v>-8.7008957731977601E-2</v>
      </c>
      <c r="E952">
        <v>0.124844204403822</v>
      </c>
      <c r="F952">
        <v>0.26691777940829903</v>
      </c>
      <c r="G952">
        <v>0.44620946592586602</v>
      </c>
      <c r="H952">
        <v>766.58786246063596</v>
      </c>
    </row>
    <row r="953" spans="1:8" x14ac:dyDescent="0.3">
      <c r="A953" t="s">
        <v>3341</v>
      </c>
      <c r="B953" t="s">
        <v>277</v>
      </c>
      <c r="C953">
        <v>-4.7216134208404002E-2</v>
      </c>
      <c r="D953">
        <v>-1.15006493488886E-2</v>
      </c>
      <c r="E953">
        <v>0.14088076443705899</v>
      </c>
      <c r="F953">
        <v>0.15430102298280199</v>
      </c>
      <c r="G953">
        <v>0.323233069297308</v>
      </c>
      <c r="H953">
        <v>443.15253800660901</v>
      </c>
    </row>
    <row r="954" spans="1:8" x14ac:dyDescent="0.3">
      <c r="A954" t="s">
        <v>2699</v>
      </c>
      <c r="B954" t="s">
        <v>1409</v>
      </c>
      <c r="C954">
        <v>-4.7171454157345298E-2</v>
      </c>
      <c r="D954">
        <v>8.6020271732398401E-2</v>
      </c>
      <c r="E954">
        <v>0.12962193601994201</v>
      </c>
      <c r="F954">
        <v>0.22836194536506901</v>
      </c>
      <c r="G954">
        <v>0.403107256968948</v>
      </c>
      <c r="H954">
        <v>655.85550708847802</v>
      </c>
    </row>
    <row r="955" spans="1:8" x14ac:dyDescent="0.3">
      <c r="A955" t="s">
        <v>3295</v>
      </c>
      <c r="B955" t="s">
        <v>529</v>
      </c>
      <c r="C955">
        <v>-4.7083251551802999E-2</v>
      </c>
      <c r="D955">
        <v>-6.5771471692028502E-2</v>
      </c>
      <c r="E955">
        <v>0.195762359783963</v>
      </c>
      <c r="F955">
        <v>1.4223346453210399E-2</v>
      </c>
      <c r="G955">
        <v>7.2172174935725003E-2</v>
      </c>
      <c r="H955">
        <v>40.849451013620403</v>
      </c>
    </row>
    <row r="956" spans="1:8" x14ac:dyDescent="0.3">
      <c r="A956" t="s">
        <v>3150</v>
      </c>
      <c r="B956" t="s">
        <v>1454</v>
      </c>
      <c r="C956">
        <v>-4.6750422452404801E-2</v>
      </c>
      <c r="D956">
        <v>-1.61268265683337E-2</v>
      </c>
      <c r="E956">
        <v>8.6622351474864995E-2</v>
      </c>
      <c r="F956">
        <v>0.71813772102431706</v>
      </c>
      <c r="G956">
        <v>0.81877393202931303</v>
      </c>
      <c r="H956">
        <v>2062.4915347818401</v>
      </c>
    </row>
    <row r="957" spans="1:8" x14ac:dyDescent="0.3">
      <c r="A957" t="s">
        <v>3457</v>
      </c>
      <c r="B957" t="s">
        <v>1932</v>
      </c>
      <c r="C957">
        <v>-4.67347706054786E-2</v>
      </c>
      <c r="D957">
        <v>-2.5859926984514701E-2</v>
      </c>
      <c r="E957">
        <v>0.117989198171998</v>
      </c>
      <c r="F957">
        <v>0.33018073780086998</v>
      </c>
      <c r="G957">
        <v>0.50909524670556705</v>
      </c>
      <c r="H957">
        <v>948.27907896409704</v>
      </c>
    </row>
    <row r="958" spans="1:8" x14ac:dyDescent="0.3">
      <c r="A958" t="s">
        <v>2662</v>
      </c>
      <c r="B958" t="s">
        <v>1213</v>
      </c>
      <c r="C958">
        <v>-4.66663216678165E-2</v>
      </c>
      <c r="D958">
        <v>-4.0738914181034501E-2</v>
      </c>
      <c r="E958">
        <v>0.132322393020357</v>
      </c>
      <c r="F958">
        <v>0.20851193482686101</v>
      </c>
      <c r="G958">
        <v>0.38387581847611801</v>
      </c>
      <c r="H958">
        <v>598.84627682274402</v>
      </c>
    </row>
    <row r="959" spans="1:8" x14ac:dyDescent="0.3">
      <c r="A959" t="s">
        <v>5047</v>
      </c>
      <c r="B959" t="s">
        <v>563</v>
      </c>
      <c r="C959">
        <v>-4.6485725124516902E-2</v>
      </c>
      <c r="D959">
        <v>3.3715887416931802E-2</v>
      </c>
      <c r="E959">
        <v>0.15729123390112201</v>
      </c>
      <c r="F959">
        <v>8.2086952756248902E-2</v>
      </c>
      <c r="G959">
        <v>0.21842106970789399</v>
      </c>
      <c r="H959">
        <v>235.753728315947</v>
      </c>
    </row>
    <row r="960" spans="1:8" x14ac:dyDescent="0.3">
      <c r="A960" t="s">
        <v>3931</v>
      </c>
      <c r="B960" t="s">
        <v>709</v>
      </c>
      <c r="C960">
        <v>-4.63007578796229E-2</v>
      </c>
      <c r="D960">
        <v>-3.6990992816707403E-2</v>
      </c>
      <c r="E960">
        <v>0.13917739925218101</v>
      </c>
      <c r="F960">
        <v>0.16408421521424699</v>
      </c>
      <c r="G960">
        <v>0.333746364090167</v>
      </c>
      <c r="H960">
        <v>471.24986609531601</v>
      </c>
    </row>
    <row r="961" spans="1:8" x14ac:dyDescent="0.3">
      <c r="A961" t="s">
        <v>3978</v>
      </c>
      <c r="B961" t="s">
        <v>2243</v>
      </c>
      <c r="C961">
        <v>-4.5787726324027202E-2</v>
      </c>
      <c r="D961">
        <v>1.12409157806743E-2</v>
      </c>
      <c r="E961">
        <v>5.7415870378063998E-2</v>
      </c>
      <c r="F961">
        <v>0.983535336620603</v>
      </c>
      <c r="G961">
        <v>0.98951844475907402</v>
      </c>
      <c r="H961">
        <v>2824.7134867743698</v>
      </c>
    </row>
    <row r="962" spans="1:8" x14ac:dyDescent="0.3">
      <c r="A962" t="s">
        <v>3989</v>
      </c>
      <c r="B962" t="s">
        <v>715</v>
      </c>
      <c r="C962">
        <v>-4.5656611741585397E-2</v>
      </c>
      <c r="D962">
        <v>-8.1196082847980897E-2</v>
      </c>
      <c r="E962">
        <v>0.18167843788948901</v>
      </c>
      <c r="F962">
        <v>2.8246068691618699E-2</v>
      </c>
      <c r="G962">
        <v>0.109329796876455</v>
      </c>
      <c r="H962">
        <v>81.122709282328998</v>
      </c>
    </row>
    <row r="963" spans="1:8" x14ac:dyDescent="0.3">
      <c r="A963" t="s">
        <v>5468</v>
      </c>
      <c r="B963" t="s">
        <v>61</v>
      </c>
      <c r="C963">
        <v>-4.5597092572714201E-2</v>
      </c>
      <c r="D963">
        <v>-0.233822512059076</v>
      </c>
      <c r="E963">
        <v>0.18022434565849599</v>
      </c>
      <c r="F963">
        <v>3.0231095965931799E-2</v>
      </c>
      <c r="G963">
        <v>0.115303728571256</v>
      </c>
      <c r="H963">
        <v>86.823707614156007</v>
      </c>
    </row>
    <row r="964" spans="1:8" x14ac:dyDescent="0.3">
      <c r="A964" t="s">
        <v>3305</v>
      </c>
      <c r="B964" t="s">
        <v>874</v>
      </c>
      <c r="C964">
        <v>-4.5523231759856897E-2</v>
      </c>
      <c r="D964">
        <v>-5.9216876212438999E-2</v>
      </c>
      <c r="E964">
        <v>0.224594931449938</v>
      </c>
      <c r="F964">
        <v>2.9762380393594202E-3</v>
      </c>
      <c r="G964">
        <v>2.72011620116125E-2</v>
      </c>
      <c r="H964">
        <v>8.5477556490402709</v>
      </c>
    </row>
    <row r="965" spans="1:8" x14ac:dyDescent="0.3">
      <c r="A965" t="s">
        <v>4611</v>
      </c>
      <c r="B965" t="s">
        <v>1846</v>
      </c>
      <c r="C965">
        <v>-4.5307010455027399E-2</v>
      </c>
      <c r="D965">
        <v>4.9979456999593502E-3</v>
      </c>
      <c r="E965">
        <v>7.5321977565434198E-2</v>
      </c>
      <c r="F965">
        <v>0.85749960251619395</v>
      </c>
      <c r="G965">
        <v>0.91483612868741004</v>
      </c>
      <c r="H965">
        <v>2462.73885842651</v>
      </c>
    </row>
    <row r="966" spans="1:8" x14ac:dyDescent="0.3">
      <c r="A966" t="s">
        <v>3840</v>
      </c>
      <c r="B966" t="s">
        <v>1703</v>
      </c>
      <c r="C966">
        <v>-4.5305338501475299E-2</v>
      </c>
      <c r="D966">
        <v>-7.2845306689902606E-2</v>
      </c>
      <c r="E966">
        <v>0.14200249272953899</v>
      </c>
      <c r="F966">
        <v>0.14811736530127301</v>
      </c>
      <c r="G966">
        <v>0.31463984700092801</v>
      </c>
      <c r="H966">
        <v>425.39307314525502</v>
      </c>
    </row>
    <row r="967" spans="1:8" x14ac:dyDescent="0.3">
      <c r="A967" t="s">
        <v>3756</v>
      </c>
      <c r="B967" t="s">
        <v>1452</v>
      </c>
      <c r="C967">
        <v>-4.5264738893598701E-2</v>
      </c>
      <c r="D967">
        <v>-1.12033219390678E-2</v>
      </c>
      <c r="E967">
        <v>9.6884088076443706E-2</v>
      </c>
      <c r="F967">
        <v>0.57984954181058601</v>
      </c>
      <c r="G967">
        <v>0.71812327903406803</v>
      </c>
      <c r="H967">
        <v>1665.3278840800001</v>
      </c>
    </row>
    <row r="968" spans="1:8" x14ac:dyDescent="0.3">
      <c r="A968" t="s">
        <v>3453</v>
      </c>
      <c r="B968" t="s">
        <v>1965</v>
      </c>
      <c r="C968">
        <v>-4.5174281303843399E-2</v>
      </c>
      <c r="D968">
        <v>2.4007622360543799E-2</v>
      </c>
      <c r="E968">
        <v>0.10452845866223499</v>
      </c>
      <c r="F968">
        <v>0.48111689546824898</v>
      </c>
      <c r="G968">
        <v>0.64568585223589303</v>
      </c>
      <c r="H968">
        <v>1381.76772378481</v>
      </c>
    </row>
    <row r="969" spans="1:8" x14ac:dyDescent="0.3">
      <c r="A969" t="s">
        <v>4900</v>
      </c>
      <c r="B969" t="s">
        <v>2034</v>
      </c>
      <c r="C969">
        <v>-4.5138975054485102E-2</v>
      </c>
      <c r="D969">
        <v>-1.52566631131373E-2</v>
      </c>
      <c r="E969">
        <v>8.2966348151225597E-2</v>
      </c>
      <c r="F969">
        <v>0.76606537656467399</v>
      </c>
      <c r="G969">
        <v>0.85111789612910704</v>
      </c>
      <c r="H969">
        <v>2200.13976149374</v>
      </c>
    </row>
    <row r="970" spans="1:8" x14ac:dyDescent="0.3">
      <c r="A970" t="s">
        <v>4965</v>
      </c>
      <c r="B970" t="s">
        <v>781</v>
      </c>
      <c r="C970">
        <v>-4.5102938705450298E-2</v>
      </c>
      <c r="D970">
        <v>3.8385128282883298E-2</v>
      </c>
      <c r="E970">
        <v>9.6717906107187404E-2</v>
      </c>
      <c r="F970">
        <v>0.58206560609173796</v>
      </c>
      <c r="G970">
        <v>0.71962652634329505</v>
      </c>
      <c r="H970">
        <v>1671.69242069547</v>
      </c>
    </row>
    <row r="971" spans="1:8" x14ac:dyDescent="0.3">
      <c r="A971" t="s">
        <v>5392</v>
      </c>
      <c r="B971" t="s">
        <v>161</v>
      </c>
      <c r="C971">
        <v>-4.4961939766938498E-2</v>
      </c>
      <c r="D971">
        <v>-9.3469175224337606E-2</v>
      </c>
      <c r="E971">
        <v>0.20419609472372299</v>
      </c>
      <c r="F971">
        <v>9.2031100362477396E-3</v>
      </c>
      <c r="G971">
        <v>5.44975918022753E-2</v>
      </c>
      <c r="H971">
        <v>26.431332024103501</v>
      </c>
    </row>
    <row r="972" spans="1:8" x14ac:dyDescent="0.3">
      <c r="A972" t="s">
        <v>4937</v>
      </c>
      <c r="B972" t="s">
        <v>1862</v>
      </c>
      <c r="C972">
        <v>-4.4892344404595601E-2</v>
      </c>
      <c r="D972">
        <v>-2.95587391407066E-2</v>
      </c>
      <c r="E972">
        <v>0.104902368093062</v>
      </c>
      <c r="F972">
        <v>0.47648846586751697</v>
      </c>
      <c r="G972">
        <v>0.64157284293085304</v>
      </c>
      <c r="H972">
        <v>1368.4748739715101</v>
      </c>
    </row>
    <row r="973" spans="1:8" x14ac:dyDescent="0.3">
      <c r="A973" t="s">
        <v>5193</v>
      </c>
      <c r="B973" t="s">
        <v>1049</v>
      </c>
      <c r="C973">
        <v>-4.4836346879833899E-2</v>
      </c>
      <c r="D973">
        <v>-1.0259773154139E-3</v>
      </c>
      <c r="E973">
        <v>0.14341503946821799</v>
      </c>
      <c r="F973">
        <v>0.140615686818123</v>
      </c>
      <c r="G973">
        <v>0.30456127642658398</v>
      </c>
      <c r="H973">
        <v>403.848252541649</v>
      </c>
    </row>
    <row r="974" spans="1:8" x14ac:dyDescent="0.3">
      <c r="A974" t="s">
        <v>2848</v>
      </c>
      <c r="B974" t="s">
        <v>2225</v>
      </c>
      <c r="C974">
        <v>-4.47753590259862E-2</v>
      </c>
      <c r="D974">
        <v>6.8347959496753805E-2</v>
      </c>
      <c r="E974">
        <v>0.106356460324055</v>
      </c>
      <c r="F974">
        <v>0.458700834567909</v>
      </c>
      <c r="G974">
        <v>0.62613535973338197</v>
      </c>
      <c r="H974">
        <v>1317.38879687904</v>
      </c>
    </row>
    <row r="975" spans="1:8" x14ac:dyDescent="0.3">
      <c r="A975" t="s">
        <v>5173</v>
      </c>
      <c r="B975" t="s">
        <v>355</v>
      </c>
      <c r="C975">
        <v>-4.4656030778856701E-2</v>
      </c>
      <c r="D975">
        <v>-1.84460396115863E-2</v>
      </c>
      <c r="E975">
        <v>0.10278354798504399</v>
      </c>
      <c r="F975">
        <v>0.50299538776276598</v>
      </c>
      <c r="G975">
        <v>0.66449068705366499</v>
      </c>
      <c r="H975">
        <v>1444.6027536546701</v>
      </c>
    </row>
    <row r="976" spans="1:8" x14ac:dyDescent="0.3">
      <c r="A976" t="s">
        <v>2998</v>
      </c>
      <c r="B976" t="s">
        <v>2068</v>
      </c>
      <c r="C976">
        <v>-4.4581221677008898E-2</v>
      </c>
      <c r="D976">
        <v>-1.7586624605754799E-2</v>
      </c>
      <c r="E976">
        <v>9.1773992521811398E-2</v>
      </c>
      <c r="F976">
        <v>0.64869079826167997</v>
      </c>
      <c r="G976">
        <v>0.76921551305018399</v>
      </c>
      <c r="H976">
        <v>1863.03997260754</v>
      </c>
    </row>
    <row r="977" spans="1:8" x14ac:dyDescent="0.3">
      <c r="A977" t="s">
        <v>3454</v>
      </c>
      <c r="B977" t="s">
        <v>1064</v>
      </c>
      <c r="C977">
        <v>-4.44217558262502E-2</v>
      </c>
      <c r="D977">
        <v>-1.2737433369654201E-2</v>
      </c>
      <c r="E977">
        <v>9.6884088076443803E-2</v>
      </c>
      <c r="F977">
        <v>0.57984954181058501</v>
      </c>
      <c r="G977">
        <v>0.71812327903406803</v>
      </c>
      <c r="H977">
        <v>1665.3278840800001</v>
      </c>
    </row>
    <row r="978" spans="1:8" x14ac:dyDescent="0.3">
      <c r="A978" t="s">
        <v>3940</v>
      </c>
      <c r="B978" t="s">
        <v>652</v>
      </c>
      <c r="C978">
        <v>-4.4331413092831999E-2</v>
      </c>
      <c r="D978">
        <v>-2.82597568967588E-2</v>
      </c>
      <c r="E978">
        <v>0.13419194017449099</v>
      </c>
      <c r="F978">
        <v>0.195564368241852</v>
      </c>
      <c r="G978">
        <v>0.36902816398856803</v>
      </c>
      <c r="H978">
        <v>561.6608655906</v>
      </c>
    </row>
    <row r="979" spans="1:8" x14ac:dyDescent="0.3">
      <c r="A979" t="s">
        <v>3677</v>
      </c>
      <c r="B979" t="s">
        <v>678</v>
      </c>
      <c r="C979">
        <v>-4.4310632904339599E-2</v>
      </c>
      <c r="D979">
        <v>-3.1093572873686401E-2</v>
      </c>
      <c r="E979">
        <v>0.19414208558371401</v>
      </c>
      <c r="F979">
        <v>1.54316347832897E-2</v>
      </c>
      <c r="G979">
        <v>7.5760094183945206E-2</v>
      </c>
      <c r="H979">
        <v>44.319655097607999</v>
      </c>
    </row>
    <row r="980" spans="1:8" x14ac:dyDescent="0.3">
      <c r="A980" t="s">
        <v>3006</v>
      </c>
      <c r="B980" t="s">
        <v>2260</v>
      </c>
      <c r="C980">
        <v>-4.4241873684204999E-2</v>
      </c>
      <c r="D980">
        <v>-1.4338507792098399E-2</v>
      </c>
      <c r="E980">
        <v>9.7881179891981696E-2</v>
      </c>
      <c r="F980">
        <v>0.56660122069549501</v>
      </c>
      <c r="G980">
        <v>0.70998198334967899</v>
      </c>
      <c r="H980">
        <v>1627.2787058374599</v>
      </c>
    </row>
    <row r="981" spans="1:8" x14ac:dyDescent="0.3">
      <c r="A981" t="s">
        <v>4586</v>
      </c>
      <c r="B981" t="s">
        <v>340</v>
      </c>
      <c r="C981">
        <v>-4.3999104232724399E-2</v>
      </c>
      <c r="D981">
        <v>-5.4313642001239802E-2</v>
      </c>
      <c r="E981">
        <v>0.18737017033651901</v>
      </c>
      <c r="F981">
        <v>2.1538854398344898E-2</v>
      </c>
      <c r="G981">
        <v>9.3726651260676599E-2</v>
      </c>
      <c r="H981">
        <v>61.859589832046602</v>
      </c>
    </row>
    <row r="982" spans="1:8" x14ac:dyDescent="0.3">
      <c r="A982" t="s">
        <v>4292</v>
      </c>
      <c r="B982" t="s">
        <v>2060</v>
      </c>
      <c r="C982">
        <v>-4.3899276054444498E-2</v>
      </c>
      <c r="D982">
        <v>1.67158297023558E-2</v>
      </c>
      <c r="E982">
        <v>8.8616535105941002E-2</v>
      </c>
      <c r="F982">
        <v>0.69140146800398605</v>
      </c>
      <c r="G982">
        <v>0.79972010314436104</v>
      </c>
      <c r="H982">
        <v>1985.7050161074501</v>
      </c>
    </row>
    <row r="983" spans="1:8" x14ac:dyDescent="0.3">
      <c r="A983" t="s">
        <v>3086</v>
      </c>
      <c r="B983" t="s">
        <v>1697</v>
      </c>
      <c r="C983">
        <v>-4.3702730865468699E-2</v>
      </c>
      <c r="D983">
        <v>4.23388222035814E-2</v>
      </c>
      <c r="E983">
        <v>9.2812629829663498E-2</v>
      </c>
      <c r="F983">
        <v>0.63462223162654297</v>
      </c>
      <c r="G983">
        <v>0.758483166554904</v>
      </c>
      <c r="H983">
        <v>1822.63504923143</v>
      </c>
    </row>
    <row r="984" spans="1:8" x14ac:dyDescent="0.3">
      <c r="A984" t="s">
        <v>3661</v>
      </c>
      <c r="B984" t="s">
        <v>218</v>
      </c>
      <c r="C984">
        <v>-4.3510140549214101E-2</v>
      </c>
      <c r="D984">
        <v>-0.13637696059610299</v>
      </c>
      <c r="E984">
        <v>0.182010801828002</v>
      </c>
      <c r="F984">
        <v>2.7808835794562801E-2</v>
      </c>
      <c r="G984">
        <v>0.10925714966071701</v>
      </c>
      <c r="H984">
        <v>79.866976401984502</v>
      </c>
    </row>
    <row r="985" spans="1:8" x14ac:dyDescent="0.3">
      <c r="A985" t="s">
        <v>5355</v>
      </c>
      <c r="B985" t="s">
        <v>1860</v>
      </c>
      <c r="C985">
        <v>-4.34732332419039E-2</v>
      </c>
      <c r="D985">
        <v>3.1374505882244899E-2</v>
      </c>
      <c r="E985">
        <v>0.141836310760282</v>
      </c>
      <c r="F985">
        <v>0.14902069146833399</v>
      </c>
      <c r="G985">
        <v>0.31539235511942099</v>
      </c>
      <c r="H985">
        <v>427.98742589705398</v>
      </c>
    </row>
    <row r="986" spans="1:8" x14ac:dyDescent="0.3">
      <c r="A986" t="s">
        <v>3384</v>
      </c>
      <c r="B986" t="s">
        <v>1548</v>
      </c>
      <c r="C986">
        <v>-4.3323453919587099E-2</v>
      </c>
      <c r="D986">
        <v>-5.9721975834695101E-2</v>
      </c>
      <c r="E986">
        <v>0.13535521395928499</v>
      </c>
      <c r="F986">
        <v>0.18782837523739901</v>
      </c>
      <c r="G986">
        <v>0.358195945339848</v>
      </c>
      <c r="H986">
        <v>539.44309368181098</v>
      </c>
    </row>
    <row r="987" spans="1:8" x14ac:dyDescent="0.3">
      <c r="A987" t="s">
        <v>4541</v>
      </c>
      <c r="B987" t="s">
        <v>1912</v>
      </c>
      <c r="C987">
        <v>-4.32551661257774E-2</v>
      </c>
      <c r="D987">
        <v>-2.5642285821909101E-2</v>
      </c>
      <c r="E987">
        <v>8.5126713751558003E-2</v>
      </c>
      <c r="F987">
        <v>0.73795450716905397</v>
      </c>
      <c r="G987">
        <v>0.83396730333369595</v>
      </c>
      <c r="H987">
        <v>2119.4053445895202</v>
      </c>
    </row>
    <row r="988" spans="1:8" x14ac:dyDescent="0.3">
      <c r="A988" t="s">
        <v>4760</v>
      </c>
      <c r="B988" t="s">
        <v>2048</v>
      </c>
      <c r="C988">
        <v>-4.3212911488028298E-2</v>
      </c>
      <c r="D988">
        <v>4.8178395323759102E-2</v>
      </c>
      <c r="E988">
        <v>0.13980058163689199</v>
      </c>
      <c r="F988">
        <v>0.16044928689395499</v>
      </c>
      <c r="G988">
        <v>0.327280079516647</v>
      </c>
      <c r="H988">
        <v>460.81035195944003</v>
      </c>
    </row>
    <row r="989" spans="1:8" x14ac:dyDescent="0.3">
      <c r="A989" t="s">
        <v>4425</v>
      </c>
      <c r="B989" t="s">
        <v>1776</v>
      </c>
      <c r="C989">
        <v>-4.3097439322683999E-2</v>
      </c>
      <c r="D989">
        <v>4.0553060581606697E-3</v>
      </c>
      <c r="E989">
        <v>0.113294557540507</v>
      </c>
      <c r="F989">
        <v>0.378931344714386</v>
      </c>
      <c r="G989">
        <v>0.55525041939781505</v>
      </c>
      <c r="H989">
        <v>1088.2908220197201</v>
      </c>
    </row>
    <row r="990" spans="1:8" x14ac:dyDescent="0.3">
      <c r="A990" t="s">
        <v>3639</v>
      </c>
      <c r="B990" t="s">
        <v>2614</v>
      </c>
      <c r="C990">
        <v>-4.2852813112720899E-2</v>
      </c>
      <c r="D990">
        <v>-3.49975360722701E-3</v>
      </c>
      <c r="E990">
        <v>0.102118820108018</v>
      </c>
      <c r="F990">
        <v>0.51144525328458601</v>
      </c>
      <c r="G990">
        <v>0.66858023096647001</v>
      </c>
      <c r="H990">
        <v>1468.87076743333</v>
      </c>
    </row>
    <row r="991" spans="1:8" x14ac:dyDescent="0.3">
      <c r="A991" t="s">
        <v>3205</v>
      </c>
      <c r="B991" t="s">
        <v>1238</v>
      </c>
      <c r="C991">
        <v>-4.28436011166268E-2</v>
      </c>
      <c r="D991">
        <v>-7.3073476925759898E-2</v>
      </c>
      <c r="E991">
        <v>0.16825924387204</v>
      </c>
      <c r="F991">
        <v>5.1779692701800301E-2</v>
      </c>
      <c r="G991">
        <v>0.163470702817372</v>
      </c>
      <c r="H991">
        <v>148.71127743957001</v>
      </c>
    </row>
    <row r="992" spans="1:8" x14ac:dyDescent="0.3">
      <c r="A992" t="s">
        <v>3219</v>
      </c>
      <c r="B992" t="s">
        <v>2399</v>
      </c>
      <c r="C992">
        <v>-4.2769243045271001E-2</v>
      </c>
      <c r="D992">
        <v>2.0857831642491002E-2</v>
      </c>
      <c r="E992">
        <v>9.2480265891150798E-2</v>
      </c>
      <c r="F992">
        <v>0.63912260022345901</v>
      </c>
      <c r="G992">
        <v>0.76164319827459503</v>
      </c>
      <c r="H992">
        <v>1835.5601078417701</v>
      </c>
    </row>
    <row r="993" spans="1:8" x14ac:dyDescent="0.3">
      <c r="A993" t="s">
        <v>4351</v>
      </c>
      <c r="B993" t="s">
        <v>2588</v>
      </c>
      <c r="C993">
        <v>-4.2549649995656698E-2</v>
      </c>
      <c r="D993">
        <v>-5.8064656522612296E-3</v>
      </c>
      <c r="E993">
        <v>7.3577066888242601E-2</v>
      </c>
      <c r="F993">
        <v>0.87590373601028704</v>
      </c>
      <c r="G993">
        <v>0.926554522954528</v>
      </c>
      <c r="H993">
        <v>2515.5955298215399</v>
      </c>
    </row>
    <row r="994" spans="1:8" x14ac:dyDescent="0.3">
      <c r="A994" t="s">
        <v>3044</v>
      </c>
      <c r="B994" t="s">
        <v>2427</v>
      </c>
      <c r="C994">
        <v>-4.2200548212066799E-2</v>
      </c>
      <c r="D994">
        <v>8.2693288376974906E-3</v>
      </c>
      <c r="E994">
        <v>6.7386788533444195E-2</v>
      </c>
      <c r="F994">
        <v>0.93126056620317599</v>
      </c>
      <c r="G994">
        <v>0.95897466695429201</v>
      </c>
      <c r="H994">
        <v>2674.5803461355199</v>
      </c>
    </row>
    <row r="995" spans="1:8" x14ac:dyDescent="0.3">
      <c r="A995" t="s">
        <v>4861</v>
      </c>
      <c r="B995" t="s">
        <v>1431</v>
      </c>
      <c r="C995">
        <v>-4.1975062317481597E-2</v>
      </c>
      <c r="D995">
        <v>-8.4531651153956604E-3</v>
      </c>
      <c r="E995">
        <v>0.117532197756543</v>
      </c>
      <c r="F995">
        <v>0.33473298000325402</v>
      </c>
      <c r="G995">
        <v>0.51163018550790296</v>
      </c>
      <c r="H995">
        <v>961.35311856934698</v>
      </c>
    </row>
    <row r="996" spans="1:8" x14ac:dyDescent="0.3">
      <c r="A996" t="s">
        <v>3820</v>
      </c>
      <c r="B996" t="s">
        <v>3734</v>
      </c>
      <c r="C996">
        <v>-4.1968805384857803E-2</v>
      </c>
      <c r="D996">
        <v>-2.7025298666237499E-2</v>
      </c>
      <c r="E996">
        <v>0.14058994599086</v>
      </c>
      <c r="F996">
        <v>0.15593748018860701</v>
      </c>
      <c r="G996">
        <v>0.32453075587078101</v>
      </c>
      <c r="H996">
        <v>447.85244310167798</v>
      </c>
    </row>
    <row r="997" spans="1:8" x14ac:dyDescent="0.3">
      <c r="A997" t="s">
        <v>3768</v>
      </c>
      <c r="B997" t="s">
        <v>1440</v>
      </c>
      <c r="C997">
        <v>-4.19046476191604E-2</v>
      </c>
      <c r="D997">
        <v>1.8508800360199799E-2</v>
      </c>
      <c r="E997">
        <v>0.102326547569589</v>
      </c>
      <c r="F997">
        <v>0.50879812693150395</v>
      </c>
      <c r="G997">
        <v>0.66858023096647001</v>
      </c>
      <c r="H997">
        <v>1461.26822054728</v>
      </c>
    </row>
    <row r="998" spans="1:8" x14ac:dyDescent="0.3">
      <c r="A998" t="s">
        <v>2995</v>
      </c>
      <c r="B998" t="s">
        <v>1346</v>
      </c>
      <c r="C998">
        <v>-4.18441770979067E-2</v>
      </c>
      <c r="D998">
        <v>-1.3052197990108601E-2</v>
      </c>
      <c r="E998">
        <v>6.61404237640216E-2</v>
      </c>
      <c r="F998">
        <v>0.94033028793142104</v>
      </c>
      <c r="G998">
        <v>0.96347791185838105</v>
      </c>
      <c r="H998">
        <v>2700.6285869390399</v>
      </c>
    </row>
    <row r="999" spans="1:8" x14ac:dyDescent="0.3">
      <c r="A999" t="s">
        <v>2730</v>
      </c>
      <c r="B999" t="s">
        <v>565</v>
      </c>
      <c r="C999">
        <v>-4.1706899388721699E-2</v>
      </c>
      <c r="D999">
        <v>-2.5171773304599399E-2</v>
      </c>
      <c r="E999">
        <v>0.14428749480681299</v>
      </c>
      <c r="F999">
        <v>0.13613776017198001</v>
      </c>
      <c r="G999">
        <v>0.30029773211514998</v>
      </c>
      <c r="H999">
        <v>390.98764721392598</v>
      </c>
    </row>
    <row r="1000" spans="1:8" x14ac:dyDescent="0.3">
      <c r="A1000" t="s">
        <v>3203</v>
      </c>
      <c r="B1000" t="s">
        <v>2121</v>
      </c>
      <c r="C1000">
        <v>-4.1694005307227798E-2</v>
      </c>
      <c r="D1000">
        <v>-9.9413787874827308E-3</v>
      </c>
      <c r="E1000">
        <v>0.120938928126298</v>
      </c>
      <c r="F1000">
        <v>0.30181265824683501</v>
      </c>
      <c r="G1000">
        <v>0.48236280160540301</v>
      </c>
      <c r="H1000">
        <v>866.80595448490999</v>
      </c>
    </row>
    <row r="1001" spans="1:8" x14ac:dyDescent="0.3">
      <c r="A1001" t="s">
        <v>4549</v>
      </c>
      <c r="B1001" t="s">
        <v>1939</v>
      </c>
      <c r="C1001">
        <v>-4.1477309841534603E-2</v>
      </c>
      <c r="D1001">
        <v>-2.4661062288030899E-2</v>
      </c>
      <c r="E1001">
        <v>0.10286663896967201</v>
      </c>
      <c r="F1001">
        <v>0.50194348476045703</v>
      </c>
      <c r="G1001">
        <v>0.66432335863227399</v>
      </c>
      <c r="H1001">
        <v>1441.58168823203</v>
      </c>
    </row>
    <row r="1002" spans="1:8" x14ac:dyDescent="0.3">
      <c r="A1002" t="s">
        <v>3573</v>
      </c>
      <c r="B1002" t="s">
        <v>2348</v>
      </c>
      <c r="C1002">
        <v>-4.1313461635521402E-2</v>
      </c>
      <c r="D1002">
        <v>8.2860446474462106E-3</v>
      </c>
      <c r="E1002">
        <v>9.7174906522642296E-2</v>
      </c>
      <c r="F1002">
        <v>0.57597674116400299</v>
      </c>
      <c r="G1002">
        <v>0.71610614745585099</v>
      </c>
      <c r="H1002">
        <v>1654.2052006230199</v>
      </c>
    </row>
    <row r="1003" spans="1:8" x14ac:dyDescent="0.3">
      <c r="A1003" t="s">
        <v>3031</v>
      </c>
      <c r="B1003" t="s">
        <v>1007</v>
      </c>
      <c r="C1003">
        <v>-4.1259457308428601E-2</v>
      </c>
      <c r="D1003">
        <v>-9.0667953262370798E-3</v>
      </c>
      <c r="E1003">
        <v>0.14092230992937299</v>
      </c>
      <c r="F1003">
        <v>0.154068369466317</v>
      </c>
      <c r="G1003">
        <v>0.32321720752904598</v>
      </c>
      <c r="H1003">
        <v>442.48435710726397</v>
      </c>
    </row>
    <row r="1004" spans="1:8" x14ac:dyDescent="0.3">
      <c r="A1004" t="s">
        <v>3430</v>
      </c>
      <c r="B1004" t="s">
        <v>1735</v>
      </c>
      <c r="C1004">
        <v>-4.1244849627631801E-2</v>
      </c>
      <c r="D1004">
        <v>1.4492225848269201E-2</v>
      </c>
      <c r="E1004">
        <v>6.9837972579974997E-2</v>
      </c>
      <c r="F1004">
        <v>0.91132822173811701</v>
      </c>
      <c r="G1004">
        <v>0.94834107961349001</v>
      </c>
      <c r="H1004">
        <v>2617.3346528318698</v>
      </c>
    </row>
    <row r="1005" spans="1:8" x14ac:dyDescent="0.3">
      <c r="A1005" t="s">
        <v>4450</v>
      </c>
      <c r="B1005" t="s">
        <v>1946</v>
      </c>
      <c r="C1005">
        <v>-4.1201828067402899E-2</v>
      </c>
      <c r="D1005">
        <v>-3.63042233870915E-3</v>
      </c>
      <c r="E1005">
        <v>0.131242210220191</v>
      </c>
      <c r="F1005">
        <v>0.21628721172618301</v>
      </c>
      <c r="G1005">
        <v>0.38872144685707</v>
      </c>
      <c r="H1005">
        <v>621.17687207759695</v>
      </c>
    </row>
    <row r="1006" spans="1:8" x14ac:dyDescent="0.3">
      <c r="A1006" t="s">
        <v>3291</v>
      </c>
      <c r="B1006" t="s">
        <v>2430</v>
      </c>
      <c r="C1006">
        <v>-4.0900743451384697E-2</v>
      </c>
      <c r="D1006">
        <v>-3.1866554368749501E-2</v>
      </c>
      <c r="E1006">
        <v>9.7590361445783202E-2</v>
      </c>
      <c r="F1006">
        <v>0.57045643207531005</v>
      </c>
      <c r="G1006">
        <v>0.71232646648708298</v>
      </c>
      <c r="H1006">
        <v>1638.3508729202899</v>
      </c>
    </row>
    <row r="1007" spans="1:8" x14ac:dyDescent="0.3">
      <c r="A1007" t="s">
        <v>3192</v>
      </c>
      <c r="B1007" t="s">
        <v>653</v>
      </c>
      <c r="C1007">
        <v>-4.0776169262251798E-2</v>
      </c>
      <c r="D1007">
        <v>1.2415866203708501E-2</v>
      </c>
      <c r="E1007">
        <v>9.5263813876194398E-2</v>
      </c>
      <c r="F1007">
        <v>0.601540556785501</v>
      </c>
      <c r="G1007">
        <v>0.73532966378749698</v>
      </c>
      <c r="H1007">
        <v>1727.62447908796</v>
      </c>
    </row>
    <row r="1008" spans="1:8" x14ac:dyDescent="0.3">
      <c r="A1008" t="s">
        <v>3838</v>
      </c>
      <c r="B1008" t="s">
        <v>589</v>
      </c>
      <c r="C1008">
        <v>-4.07307328387881E-2</v>
      </c>
      <c r="D1008">
        <v>-0.27372996784390802</v>
      </c>
      <c r="E1008">
        <v>0.20078936435396799</v>
      </c>
      <c r="F1008">
        <v>1.0996804354003201E-2</v>
      </c>
      <c r="G1008">
        <v>6.0547494385174497E-2</v>
      </c>
      <c r="H1008">
        <v>31.5828221046972</v>
      </c>
    </row>
    <row r="1009" spans="1:8" x14ac:dyDescent="0.3">
      <c r="A1009" t="s">
        <v>2811</v>
      </c>
      <c r="B1009" t="s">
        <v>1654</v>
      </c>
      <c r="C1009">
        <v>-4.0518066795645E-2</v>
      </c>
      <c r="D1009">
        <v>3.3393364452328399E-2</v>
      </c>
      <c r="E1009">
        <v>0.15720814291649399</v>
      </c>
      <c r="F1009">
        <v>8.2364212567426501E-2</v>
      </c>
      <c r="G1009">
        <v>0.21842106970789399</v>
      </c>
      <c r="H1009">
        <v>236.55001849364899</v>
      </c>
    </row>
    <row r="1010" spans="1:8" x14ac:dyDescent="0.3">
      <c r="A1010" t="s">
        <v>4639</v>
      </c>
      <c r="B1010" t="s">
        <v>130</v>
      </c>
      <c r="C1010">
        <v>-4.01941292938824E-2</v>
      </c>
      <c r="D1010">
        <v>0.118204944613643</v>
      </c>
      <c r="E1010">
        <v>0.29572081429164898</v>
      </c>
      <c r="F1010" s="1">
        <v>2.5081038671936898E-5</v>
      </c>
      <c r="G1010">
        <v>1.2005457177633799E-3</v>
      </c>
      <c r="H1010">
        <v>7.2032743065802804E-2</v>
      </c>
    </row>
    <row r="1011" spans="1:8" x14ac:dyDescent="0.3">
      <c r="A1011" t="s">
        <v>2773</v>
      </c>
      <c r="B1011" t="s">
        <v>261</v>
      </c>
      <c r="C1011">
        <v>-4.0110760259055897E-2</v>
      </c>
      <c r="D1011">
        <v>1.28622009080177E-2</v>
      </c>
      <c r="E1011">
        <v>0.13851267137515599</v>
      </c>
      <c r="F1011">
        <v>0.16803328381795499</v>
      </c>
      <c r="G1011">
        <v>0.33700530106506099</v>
      </c>
      <c r="H1011">
        <v>482.59159112516699</v>
      </c>
    </row>
    <row r="1012" spans="1:8" x14ac:dyDescent="0.3">
      <c r="A1012" t="s">
        <v>2650</v>
      </c>
      <c r="B1012" t="s">
        <v>257</v>
      </c>
      <c r="C1012">
        <v>-3.9908788885440201E-2</v>
      </c>
      <c r="D1012">
        <v>-8.2816807331372699E-2</v>
      </c>
      <c r="E1012">
        <v>0.14553385957623599</v>
      </c>
      <c r="F1012">
        <v>0.12994203599805201</v>
      </c>
      <c r="G1012">
        <v>0.29292560401669898</v>
      </c>
      <c r="H1012">
        <v>373.19352738640401</v>
      </c>
    </row>
    <row r="1013" spans="1:8" x14ac:dyDescent="0.3">
      <c r="A1013" t="s">
        <v>4373</v>
      </c>
      <c r="B1013" t="s">
        <v>1582</v>
      </c>
      <c r="C1013">
        <v>-3.9542704144809697E-2</v>
      </c>
      <c r="D1013">
        <v>-2.62823307318544E-2</v>
      </c>
      <c r="E1013">
        <v>0.10735355213959299</v>
      </c>
      <c r="F1013">
        <v>0.44670561449981599</v>
      </c>
      <c r="G1013">
        <v>0.61325933309917502</v>
      </c>
      <c r="H1013">
        <v>1282.9385248434701</v>
      </c>
    </row>
    <row r="1014" spans="1:8" x14ac:dyDescent="0.3">
      <c r="A1014" t="s">
        <v>3614</v>
      </c>
      <c r="B1014" t="s">
        <v>2380</v>
      </c>
      <c r="C1014">
        <v>-3.9537919634015803E-2</v>
      </c>
      <c r="D1014">
        <v>-3.5815134469670197E-2</v>
      </c>
      <c r="E1014">
        <v>0.109472372247611</v>
      </c>
      <c r="F1014">
        <v>0.421789432451188</v>
      </c>
      <c r="G1014">
        <v>0.59005321480750705</v>
      </c>
      <c r="H1014">
        <v>1211.3792499998101</v>
      </c>
    </row>
    <row r="1015" spans="1:8" x14ac:dyDescent="0.3">
      <c r="A1015" t="s">
        <v>2743</v>
      </c>
      <c r="B1015" t="s">
        <v>1284</v>
      </c>
      <c r="C1015">
        <v>-3.94290751341628E-2</v>
      </c>
      <c r="D1015">
        <v>1.02654829097132E-2</v>
      </c>
      <c r="E1015">
        <v>8.0058163689239695E-2</v>
      </c>
      <c r="F1015">
        <v>0.80259148937605096</v>
      </c>
      <c r="G1015">
        <v>0.87544350835093698</v>
      </c>
      <c r="H1015">
        <v>2305.04275748802</v>
      </c>
    </row>
    <row r="1016" spans="1:8" x14ac:dyDescent="0.3">
      <c r="A1016" t="s">
        <v>3226</v>
      </c>
      <c r="B1016" t="s">
        <v>1208</v>
      </c>
      <c r="C1016">
        <v>-3.9279396268835302E-2</v>
      </c>
      <c r="D1016">
        <v>-2.7591093689716201E-2</v>
      </c>
      <c r="E1016">
        <v>6.7926879933527307E-2</v>
      </c>
      <c r="F1016">
        <v>0.92710473279236405</v>
      </c>
      <c r="G1016">
        <v>0.95675342888238302</v>
      </c>
      <c r="H1016">
        <v>2662.6447925796701</v>
      </c>
    </row>
    <row r="1017" spans="1:8" x14ac:dyDescent="0.3">
      <c r="A1017" t="s">
        <v>5058</v>
      </c>
      <c r="B1017" t="s">
        <v>1897</v>
      </c>
      <c r="C1017">
        <v>-3.9192856152305798E-2</v>
      </c>
      <c r="D1017">
        <v>2.6075915718974E-2</v>
      </c>
      <c r="E1017">
        <v>6.9796427087660998E-2</v>
      </c>
      <c r="F1017">
        <v>0.91168862145294105</v>
      </c>
      <c r="G1017">
        <v>0.94834107961349001</v>
      </c>
      <c r="H1017">
        <v>2618.3697208128501</v>
      </c>
    </row>
    <row r="1018" spans="1:8" x14ac:dyDescent="0.3">
      <c r="A1018" t="s">
        <v>5113</v>
      </c>
      <c r="B1018" t="s">
        <v>949</v>
      </c>
      <c r="C1018">
        <v>-3.9026220089588802E-2</v>
      </c>
      <c r="D1018">
        <v>-6.3922747507692501E-2</v>
      </c>
      <c r="E1018">
        <v>0.14029912754466101</v>
      </c>
      <c r="F1018">
        <v>0.15758778255716599</v>
      </c>
      <c r="G1018">
        <v>0.325605835614518</v>
      </c>
      <c r="H1018">
        <v>452.592111504179</v>
      </c>
    </row>
    <row r="1019" spans="1:8" x14ac:dyDescent="0.3">
      <c r="A1019" t="s">
        <v>3528</v>
      </c>
      <c r="B1019" t="s">
        <v>2043</v>
      </c>
      <c r="C1019">
        <v>-3.8905803665122203E-2</v>
      </c>
      <c r="D1019">
        <v>5.0030612873505501E-3</v>
      </c>
      <c r="E1019">
        <v>0.115911923556294</v>
      </c>
      <c r="F1019">
        <v>0.35121074499865701</v>
      </c>
      <c r="G1019">
        <v>0.52976746829629495</v>
      </c>
      <c r="H1019">
        <v>1008.67725963614</v>
      </c>
    </row>
    <row r="1020" spans="1:8" x14ac:dyDescent="0.3">
      <c r="A1020" t="s">
        <v>4197</v>
      </c>
      <c r="B1020" t="s">
        <v>2553</v>
      </c>
      <c r="C1020">
        <v>-3.8813954860559698E-2</v>
      </c>
      <c r="D1020">
        <v>9.0451396030076202E-3</v>
      </c>
      <c r="E1020">
        <v>6.9256335687577997E-2</v>
      </c>
      <c r="F1020">
        <v>0.91630412570165398</v>
      </c>
      <c r="G1020">
        <v>0.95176327269987304</v>
      </c>
      <c r="H1020">
        <v>2631.62544901515</v>
      </c>
    </row>
    <row r="1021" spans="1:8" x14ac:dyDescent="0.3">
      <c r="A1021" t="s">
        <v>5465</v>
      </c>
      <c r="B1021" t="s">
        <v>1961</v>
      </c>
      <c r="C1021">
        <v>-3.8791351672701202E-2</v>
      </c>
      <c r="D1021">
        <v>4.35757512160663E-2</v>
      </c>
      <c r="E1021">
        <v>0.100664727877025</v>
      </c>
      <c r="F1021">
        <v>0.53013415500018601</v>
      </c>
      <c r="G1021">
        <v>0.68061926381785198</v>
      </c>
      <c r="H1021">
        <v>1522.54529316053</v>
      </c>
    </row>
    <row r="1022" spans="1:8" x14ac:dyDescent="0.3">
      <c r="A1022" t="s">
        <v>5309</v>
      </c>
      <c r="B1022" t="s">
        <v>503</v>
      </c>
      <c r="C1022">
        <v>-3.8612446516763599E-2</v>
      </c>
      <c r="D1022">
        <v>-7.8810065921540801E-2</v>
      </c>
      <c r="E1022">
        <v>0.19563772330702101</v>
      </c>
      <c r="F1022">
        <v>1.4313178753013999E-2</v>
      </c>
      <c r="G1022">
        <v>7.2269778465239506E-2</v>
      </c>
      <c r="H1022">
        <v>41.107449378656099</v>
      </c>
    </row>
    <row r="1023" spans="1:8" x14ac:dyDescent="0.3">
      <c r="A1023" t="s">
        <v>3362</v>
      </c>
      <c r="B1023" t="s">
        <v>471</v>
      </c>
      <c r="C1023">
        <v>-3.8594316847071403E-2</v>
      </c>
      <c r="D1023">
        <v>-3.1620004294174699E-2</v>
      </c>
      <c r="E1023">
        <v>0.14956377233070201</v>
      </c>
      <c r="F1023">
        <v>0.111464635058245</v>
      </c>
      <c r="G1023">
        <v>0.26946669350781099</v>
      </c>
      <c r="H1023">
        <v>320.12643188727998</v>
      </c>
    </row>
    <row r="1024" spans="1:8" x14ac:dyDescent="0.3">
      <c r="A1024" t="s">
        <v>4843</v>
      </c>
      <c r="B1024" t="s">
        <v>1428</v>
      </c>
      <c r="C1024">
        <v>-3.8470091209878897E-2</v>
      </c>
      <c r="D1024">
        <v>-0.237830550399343</v>
      </c>
      <c r="E1024">
        <v>0.24723722476111301</v>
      </c>
      <c r="F1024">
        <v>7.4964736437621604E-4</v>
      </c>
      <c r="G1024">
        <v>1.12721844528193E-2</v>
      </c>
      <c r="H1024">
        <v>2.1529872304884901</v>
      </c>
    </row>
    <row r="1025" spans="1:8" x14ac:dyDescent="0.3">
      <c r="A1025" t="s">
        <v>4572</v>
      </c>
      <c r="B1025" t="s">
        <v>2099</v>
      </c>
      <c r="C1025">
        <v>-3.8378098679313202E-2</v>
      </c>
      <c r="D1025">
        <v>8.5434634992335706E-3</v>
      </c>
      <c r="E1025">
        <v>0.10203572912339</v>
      </c>
      <c r="F1025">
        <v>0.51250574353131895</v>
      </c>
      <c r="G1025">
        <v>0.66905295246452201</v>
      </c>
      <c r="H1025">
        <v>1471.91649542195</v>
      </c>
    </row>
    <row r="1026" spans="1:8" x14ac:dyDescent="0.3">
      <c r="A1026" t="s">
        <v>4043</v>
      </c>
      <c r="B1026" t="s">
        <v>656</v>
      </c>
      <c r="C1026">
        <v>-3.8336579262837601E-2</v>
      </c>
      <c r="D1026">
        <v>5.8529172681336797E-2</v>
      </c>
      <c r="E1026">
        <v>0.17129206481096801</v>
      </c>
      <c r="F1026">
        <v>4.5335766276392603E-2</v>
      </c>
      <c r="G1026">
        <v>0.150004977817741</v>
      </c>
      <c r="H1026">
        <v>130.20432074579901</v>
      </c>
    </row>
    <row r="1027" spans="1:8" x14ac:dyDescent="0.3">
      <c r="A1027" t="s">
        <v>3998</v>
      </c>
      <c r="B1027" t="s">
        <v>1594</v>
      </c>
      <c r="C1027">
        <v>-3.8171988106192802E-2</v>
      </c>
      <c r="D1027">
        <v>-2.0817716821417E-2</v>
      </c>
      <c r="E1027">
        <v>7.1582883257166594E-2</v>
      </c>
      <c r="F1027">
        <v>0.89551628704031505</v>
      </c>
      <c r="G1027">
        <v>0.94037395845696004</v>
      </c>
      <c r="H1027">
        <v>2571.9227763797799</v>
      </c>
    </row>
    <row r="1028" spans="1:8" x14ac:dyDescent="0.3">
      <c r="A1028" t="s">
        <v>4325</v>
      </c>
      <c r="B1028" t="s">
        <v>486</v>
      </c>
      <c r="C1028">
        <v>-3.8057281838644201E-2</v>
      </c>
      <c r="D1028">
        <v>3.5765458996949898E-2</v>
      </c>
      <c r="E1028">
        <v>0.113294557540507</v>
      </c>
      <c r="F1028">
        <v>0.378931344714386</v>
      </c>
      <c r="G1028">
        <v>0.55525041939781505</v>
      </c>
      <c r="H1028">
        <v>1088.2908220197201</v>
      </c>
    </row>
    <row r="1029" spans="1:8" x14ac:dyDescent="0.3">
      <c r="A1029" t="s">
        <v>3378</v>
      </c>
      <c r="B1029" t="s">
        <v>624</v>
      </c>
      <c r="C1029">
        <v>-3.7744188487986302E-2</v>
      </c>
      <c r="D1029">
        <v>-1.6740645496133799E-2</v>
      </c>
      <c r="E1029">
        <v>0.15974241794765301</v>
      </c>
      <c r="F1029">
        <v>7.4254785497254103E-2</v>
      </c>
      <c r="G1029">
        <v>0.207604741375982</v>
      </c>
      <c r="H1029">
        <v>213.25974394811399</v>
      </c>
    </row>
    <row r="1030" spans="1:8" x14ac:dyDescent="0.3">
      <c r="A1030" t="s">
        <v>5130</v>
      </c>
      <c r="B1030" t="s">
        <v>160</v>
      </c>
      <c r="C1030">
        <v>-3.7568299479288997E-2</v>
      </c>
      <c r="D1030">
        <v>3.0366214904482099E-2</v>
      </c>
      <c r="E1030">
        <v>0.17781470710427899</v>
      </c>
      <c r="F1030">
        <v>3.3791759074566399E-2</v>
      </c>
      <c r="G1030">
        <v>0.123788178650708</v>
      </c>
      <c r="H1030">
        <v>97.049932062154795</v>
      </c>
    </row>
    <row r="1031" spans="1:8" x14ac:dyDescent="0.3">
      <c r="A1031" t="s">
        <v>2636</v>
      </c>
      <c r="B1031" t="s">
        <v>903</v>
      </c>
      <c r="C1031">
        <v>-3.7440161721905597E-2</v>
      </c>
      <c r="D1031">
        <v>-5.3828584982472803E-2</v>
      </c>
      <c r="E1031">
        <v>0.18383880348982101</v>
      </c>
      <c r="F1031">
        <v>2.55092561909834E-2</v>
      </c>
      <c r="G1031">
        <v>0.104297088148696</v>
      </c>
      <c r="H1031">
        <v>73.2625837805044</v>
      </c>
    </row>
    <row r="1032" spans="1:8" x14ac:dyDescent="0.3">
      <c r="A1032" t="s">
        <v>4610</v>
      </c>
      <c r="B1032" t="s">
        <v>2521</v>
      </c>
      <c r="C1032">
        <v>-3.74335007820049E-2</v>
      </c>
      <c r="D1032">
        <v>-5.31819161211236E-2</v>
      </c>
      <c r="E1032">
        <v>8.8824262567511497E-2</v>
      </c>
      <c r="F1032">
        <v>0.68860151673383996</v>
      </c>
      <c r="G1032">
        <v>0.79712356149116803</v>
      </c>
      <c r="H1032">
        <v>1977.6635560595901</v>
      </c>
    </row>
    <row r="1033" spans="1:8" x14ac:dyDescent="0.3">
      <c r="A1033" t="s">
        <v>3664</v>
      </c>
      <c r="B1033" t="s">
        <v>421</v>
      </c>
      <c r="C1033">
        <v>-3.7432928867735797E-2</v>
      </c>
      <c r="D1033">
        <v>2.1134384901598101E-2</v>
      </c>
      <c r="E1033">
        <v>0.154466140423764</v>
      </c>
      <c r="F1033">
        <v>9.1966210216235397E-2</v>
      </c>
      <c r="G1033">
        <v>0.23540726893139799</v>
      </c>
      <c r="H1033">
        <v>264.12695574102798</v>
      </c>
    </row>
    <row r="1034" spans="1:8" x14ac:dyDescent="0.3">
      <c r="A1034" t="s">
        <v>4042</v>
      </c>
      <c r="B1034" t="s">
        <v>429</v>
      </c>
      <c r="C1034">
        <v>-3.73026365682117E-2</v>
      </c>
      <c r="D1034">
        <v>7.6692506848159397E-2</v>
      </c>
      <c r="E1034">
        <v>0.17602825093477401</v>
      </c>
      <c r="F1034">
        <v>3.6664123504674399E-2</v>
      </c>
      <c r="G1034">
        <v>0.129679018110129</v>
      </c>
      <c r="H1034">
        <v>105.299362705425</v>
      </c>
    </row>
    <row r="1035" spans="1:8" x14ac:dyDescent="0.3">
      <c r="A1035" t="s">
        <v>3011</v>
      </c>
      <c r="B1035" t="s">
        <v>2001</v>
      </c>
      <c r="C1035">
        <v>-3.7148569656516299E-2</v>
      </c>
      <c r="D1035">
        <v>1.12854796591922E-2</v>
      </c>
      <c r="E1035">
        <v>0.10976319069381001</v>
      </c>
      <c r="F1035">
        <v>0.41843239219508899</v>
      </c>
      <c r="G1035">
        <v>0.58793435928781501</v>
      </c>
      <c r="H1035">
        <v>1201.73783038429</v>
      </c>
    </row>
    <row r="1036" spans="1:8" x14ac:dyDescent="0.3">
      <c r="A1036" t="s">
        <v>5234</v>
      </c>
      <c r="B1036" t="s">
        <v>567</v>
      </c>
      <c r="C1036">
        <v>-3.7054514337064803E-2</v>
      </c>
      <c r="D1036">
        <v>-6.0074625147689603E-2</v>
      </c>
      <c r="E1036">
        <v>0.17353552139592901</v>
      </c>
      <c r="F1036">
        <v>4.10280688433146E-2</v>
      </c>
      <c r="G1036">
        <v>0.141286107575539</v>
      </c>
      <c r="H1036">
        <v>117.832613717999</v>
      </c>
    </row>
    <row r="1037" spans="1:8" x14ac:dyDescent="0.3">
      <c r="A1037" t="s">
        <v>3620</v>
      </c>
      <c r="B1037" t="s">
        <v>2352</v>
      </c>
      <c r="C1037">
        <v>-3.7045511218572497E-2</v>
      </c>
      <c r="D1037">
        <v>5.8891919304811498E-3</v>
      </c>
      <c r="E1037">
        <v>9.1690901537183303E-2</v>
      </c>
      <c r="F1037">
        <v>0.64981670498219901</v>
      </c>
      <c r="G1037">
        <v>0.76991484187659798</v>
      </c>
      <c r="H1037">
        <v>1866.27357670887</v>
      </c>
    </row>
    <row r="1038" spans="1:8" x14ac:dyDescent="0.3">
      <c r="A1038" t="s">
        <v>2629</v>
      </c>
      <c r="B1038" t="s">
        <v>371</v>
      </c>
      <c r="C1038">
        <v>-3.70292062009768E-2</v>
      </c>
      <c r="D1038">
        <v>-4.3074658888006601E-2</v>
      </c>
      <c r="E1038">
        <v>0.16269214790195299</v>
      </c>
      <c r="F1038">
        <v>6.5678268831761102E-2</v>
      </c>
      <c r="G1038">
        <v>0.189335967032387</v>
      </c>
      <c r="H1038">
        <v>188.62798808481801</v>
      </c>
    </row>
    <row r="1039" spans="1:8" x14ac:dyDescent="0.3">
      <c r="A1039" t="s">
        <v>4013</v>
      </c>
      <c r="B1039" t="s">
        <v>766</v>
      </c>
      <c r="C1039">
        <v>-3.70181363654895E-2</v>
      </c>
      <c r="D1039">
        <v>-3.47767357185279E-2</v>
      </c>
      <c r="E1039">
        <v>0.132363938512671</v>
      </c>
      <c r="F1039">
        <v>0.20821722539815299</v>
      </c>
      <c r="G1039">
        <v>0.38357913492206203</v>
      </c>
      <c r="H1039">
        <v>597.99987134349499</v>
      </c>
    </row>
    <row r="1040" spans="1:8" x14ac:dyDescent="0.3">
      <c r="A1040" t="s">
        <v>3913</v>
      </c>
      <c r="B1040" t="s">
        <v>1105</v>
      </c>
      <c r="C1040">
        <v>-3.7008511709873397E-2</v>
      </c>
      <c r="D1040">
        <v>-2.4674645558478401E-2</v>
      </c>
      <c r="E1040">
        <v>0.117490652264229</v>
      </c>
      <c r="F1040">
        <v>0.33514890519380902</v>
      </c>
      <c r="G1040">
        <v>0.51172124174195799</v>
      </c>
      <c r="H1040">
        <v>962.54765571662006</v>
      </c>
    </row>
    <row r="1041" spans="1:8" x14ac:dyDescent="0.3">
      <c r="A1041" t="s">
        <v>3720</v>
      </c>
      <c r="B1041" t="s">
        <v>2279</v>
      </c>
      <c r="C1041">
        <v>-3.66839923730745E-2</v>
      </c>
      <c r="D1041">
        <v>-3.0057947430415399E-2</v>
      </c>
      <c r="E1041">
        <v>9.6011632737848004E-2</v>
      </c>
      <c r="F1041">
        <v>0.59150696867392905</v>
      </c>
      <c r="G1041">
        <v>0.72754090536681904</v>
      </c>
      <c r="H1041">
        <v>1698.8080140315201</v>
      </c>
    </row>
    <row r="1042" spans="1:8" x14ac:dyDescent="0.3">
      <c r="A1042" t="s">
        <v>4110</v>
      </c>
      <c r="B1042" t="s">
        <v>1568</v>
      </c>
      <c r="C1042">
        <v>-3.6630249330739897E-2</v>
      </c>
      <c r="D1042">
        <v>1.13888413375736E-2</v>
      </c>
      <c r="E1042">
        <v>8.4835895305359399E-2</v>
      </c>
      <c r="F1042">
        <v>0.74177750825113997</v>
      </c>
      <c r="G1042">
        <v>0.83446337786810598</v>
      </c>
      <c r="H1042">
        <v>2130.3850036972699</v>
      </c>
    </row>
    <row r="1043" spans="1:8" x14ac:dyDescent="0.3">
      <c r="A1043" t="s">
        <v>3602</v>
      </c>
      <c r="B1043" t="s">
        <v>1977</v>
      </c>
      <c r="C1043">
        <v>-3.6497399090788703E-2</v>
      </c>
      <c r="D1043">
        <v>-3.74705037474443E-3</v>
      </c>
      <c r="E1043">
        <v>0.101786456169506</v>
      </c>
      <c r="F1043">
        <v>0.51569277071671804</v>
      </c>
      <c r="G1043">
        <v>0.67107822269978201</v>
      </c>
      <c r="H1043">
        <v>1481.06963749842</v>
      </c>
    </row>
    <row r="1044" spans="1:8" x14ac:dyDescent="0.3">
      <c r="A1044" t="s">
        <v>5258</v>
      </c>
      <c r="B1044" t="s">
        <v>2597</v>
      </c>
      <c r="C1044">
        <v>-3.6252075876674297E-2</v>
      </c>
      <c r="D1044">
        <v>3.7774114486670403E-2</v>
      </c>
      <c r="E1044">
        <v>0.109430826755297</v>
      </c>
      <c r="F1044">
        <v>0.42227026888808</v>
      </c>
      <c r="G1044">
        <v>0.59043827275879501</v>
      </c>
      <c r="H1044">
        <v>1212.7602122465701</v>
      </c>
    </row>
    <row r="1045" spans="1:8" x14ac:dyDescent="0.3">
      <c r="A1045" t="s">
        <v>4523</v>
      </c>
      <c r="B1045" t="s">
        <v>1013</v>
      </c>
      <c r="C1045">
        <v>-3.6247501354958897E-2</v>
      </c>
      <c r="D1045">
        <v>6.7916271997510005E-2</v>
      </c>
      <c r="E1045">
        <v>0.10702118820108</v>
      </c>
      <c r="F1045">
        <v>0.45068529824136</v>
      </c>
      <c r="G1045">
        <v>0.61724758061477603</v>
      </c>
      <c r="H1045">
        <v>1294.3681765491899</v>
      </c>
    </row>
    <row r="1046" spans="1:8" x14ac:dyDescent="0.3">
      <c r="A1046" t="s">
        <v>3244</v>
      </c>
      <c r="B1046" t="s">
        <v>1490</v>
      </c>
      <c r="C1046">
        <v>-3.6148372271172902E-2</v>
      </c>
      <c r="D1046">
        <v>-2.97011951333747E-2</v>
      </c>
      <c r="E1046">
        <v>0.128957208142917</v>
      </c>
      <c r="F1046">
        <v>0.23346041388371699</v>
      </c>
      <c r="G1046">
        <v>0.41084455188359997</v>
      </c>
      <c r="H1046">
        <v>670.498308674035</v>
      </c>
    </row>
    <row r="1047" spans="1:8" x14ac:dyDescent="0.3">
      <c r="A1047" t="s">
        <v>5353</v>
      </c>
      <c r="B1047" t="s">
        <v>1506</v>
      </c>
      <c r="C1047">
        <v>-3.60608220321567E-2</v>
      </c>
      <c r="D1047">
        <v>-5.2319022930742101E-2</v>
      </c>
      <c r="E1047">
        <v>0.101412546738679</v>
      </c>
      <c r="F1047">
        <v>0.52048869398266095</v>
      </c>
      <c r="G1047">
        <v>0.675788213887072</v>
      </c>
      <c r="H1047">
        <v>1494.8435291182</v>
      </c>
    </row>
    <row r="1048" spans="1:8" x14ac:dyDescent="0.3">
      <c r="A1048" t="s">
        <v>4893</v>
      </c>
      <c r="B1048" t="s">
        <v>646</v>
      </c>
      <c r="C1048">
        <v>-3.5961443642039598E-2</v>
      </c>
      <c r="D1048">
        <v>4.0497497632972002E-2</v>
      </c>
      <c r="E1048">
        <v>0.17133361030328201</v>
      </c>
      <c r="F1048">
        <v>4.52525577098358E-2</v>
      </c>
      <c r="G1048">
        <v>0.150004977817741</v>
      </c>
      <c r="H1048">
        <v>129.96534574264899</v>
      </c>
    </row>
    <row r="1049" spans="1:8" x14ac:dyDescent="0.3">
      <c r="A1049" t="s">
        <v>4734</v>
      </c>
      <c r="B1049" t="s">
        <v>404</v>
      </c>
      <c r="C1049">
        <v>-3.58910497002118E-2</v>
      </c>
      <c r="D1049">
        <v>5.1202736640318297E-2</v>
      </c>
      <c r="E1049">
        <v>8.3506439551308695E-2</v>
      </c>
      <c r="F1049">
        <v>0.75910445453278097</v>
      </c>
      <c r="G1049">
        <v>0.84698834243129195</v>
      </c>
      <c r="H1049">
        <v>2180.1479934181498</v>
      </c>
    </row>
    <row r="1050" spans="1:8" x14ac:dyDescent="0.3">
      <c r="A1050" t="s">
        <v>5390</v>
      </c>
      <c r="B1050" t="s">
        <v>1603</v>
      </c>
      <c r="C1050">
        <v>-3.5865033466666703E-2</v>
      </c>
      <c r="D1050">
        <v>-0.16079718361241599</v>
      </c>
      <c r="E1050">
        <v>0.193643539675945</v>
      </c>
      <c r="F1050">
        <v>1.5821518238983399E-2</v>
      </c>
      <c r="G1050">
        <v>7.6915283591640904E-2</v>
      </c>
      <c r="H1050">
        <v>45.439400382360198</v>
      </c>
    </row>
    <row r="1051" spans="1:8" x14ac:dyDescent="0.3">
      <c r="A1051" t="s">
        <v>5016</v>
      </c>
      <c r="B1051" t="s">
        <v>1519</v>
      </c>
      <c r="C1051">
        <v>-3.5818399175299102E-2</v>
      </c>
      <c r="D1051">
        <v>1.3700863589261199E-2</v>
      </c>
      <c r="E1051">
        <v>0.14939759036144601</v>
      </c>
      <c r="F1051">
        <v>0.112181269612318</v>
      </c>
      <c r="G1051">
        <v>0.269816765623558</v>
      </c>
      <c r="H1051">
        <v>322.18460632657599</v>
      </c>
    </row>
    <row r="1052" spans="1:8" x14ac:dyDescent="0.3">
      <c r="A1052" t="s">
        <v>4267</v>
      </c>
      <c r="B1052" t="s">
        <v>2310</v>
      </c>
      <c r="C1052">
        <v>-3.5517760905683898E-2</v>
      </c>
      <c r="D1052">
        <v>1.9497249382831101E-2</v>
      </c>
      <c r="E1052">
        <v>5.8288325716659699E-2</v>
      </c>
      <c r="F1052">
        <v>0.98073202657063796</v>
      </c>
      <c r="G1052">
        <v>0.98740476967702795</v>
      </c>
      <c r="H1052">
        <v>2816.66238031087</v>
      </c>
    </row>
    <row r="1053" spans="1:8" x14ac:dyDescent="0.3">
      <c r="A1053" t="s">
        <v>3972</v>
      </c>
      <c r="B1053" t="s">
        <v>767</v>
      </c>
      <c r="C1053">
        <v>-3.5367137741611501E-2</v>
      </c>
      <c r="D1053">
        <v>0.106755773217052</v>
      </c>
      <c r="E1053">
        <v>0.21582883257166599</v>
      </c>
      <c r="F1053">
        <v>4.8985592440344804E-3</v>
      </c>
      <c r="G1053">
        <v>3.7218682933510702E-2</v>
      </c>
      <c r="H1053">
        <v>14.068662148867</v>
      </c>
    </row>
    <row r="1054" spans="1:8" x14ac:dyDescent="0.3">
      <c r="A1054" t="s">
        <v>5461</v>
      </c>
      <c r="B1054" t="s">
        <v>1187</v>
      </c>
      <c r="C1054">
        <v>-3.5310961009745401E-2</v>
      </c>
      <c r="D1054">
        <v>1.45119532903861E-2</v>
      </c>
      <c r="E1054">
        <v>9.5056086414624E-2</v>
      </c>
      <c r="F1054">
        <v>0.60433364178605098</v>
      </c>
      <c r="G1054">
        <v>0.73637938871851505</v>
      </c>
      <c r="H1054">
        <v>1735.64621920954</v>
      </c>
    </row>
    <row r="1055" spans="1:8" x14ac:dyDescent="0.3">
      <c r="A1055" t="s">
        <v>3062</v>
      </c>
      <c r="B1055" t="s">
        <v>2481</v>
      </c>
      <c r="C1055">
        <v>-3.5210260102525801E-2</v>
      </c>
      <c r="D1055">
        <v>-1.7352991724664601E-2</v>
      </c>
      <c r="E1055">
        <v>9.2106356460324099E-2</v>
      </c>
      <c r="F1055">
        <v>0.64418752524557299</v>
      </c>
      <c r="G1055">
        <v>0.76672464670753704</v>
      </c>
      <c r="H1055">
        <v>1850.1065725052899</v>
      </c>
    </row>
    <row r="1056" spans="1:8" x14ac:dyDescent="0.3">
      <c r="A1056" t="s">
        <v>2920</v>
      </c>
      <c r="B1056" t="s">
        <v>743</v>
      </c>
      <c r="C1056">
        <v>-3.4902169191946199E-2</v>
      </c>
      <c r="D1056">
        <v>-3.4220897725166503E-2</v>
      </c>
      <c r="E1056">
        <v>0.16622351474864999</v>
      </c>
      <c r="F1056">
        <v>5.6535739345114702E-2</v>
      </c>
      <c r="G1056">
        <v>0.17236798662332301</v>
      </c>
      <c r="H1056">
        <v>162.37064339916901</v>
      </c>
    </row>
    <row r="1057" spans="1:8" x14ac:dyDescent="0.3">
      <c r="A1057" t="s">
        <v>3066</v>
      </c>
      <c r="B1057" t="s">
        <v>441</v>
      </c>
      <c r="C1057">
        <v>-3.48602660633947E-2</v>
      </c>
      <c r="D1057">
        <v>-3.6836264308636603E-2</v>
      </c>
      <c r="E1057">
        <v>0.17008724553386001</v>
      </c>
      <c r="F1057">
        <v>4.7807252914570102E-2</v>
      </c>
      <c r="G1057">
        <v>0.15684499028614099</v>
      </c>
      <c r="H1057">
        <v>137.302430370645</v>
      </c>
    </row>
    <row r="1058" spans="1:8" x14ac:dyDescent="0.3">
      <c r="A1058" t="s">
        <v>4314</v>
      </c>
      <c r="B1058" t="s">
        <v>2299</v>
      </c>
      <c r="C1058">
        <v>-3.4821445935231198E-2</v>
      </c>
      <c r="D1058">
        <v>-1.9205448048965099E-2</v>
      </c>
      <c r="E1058">
        <v>8.4088076443705903E-2</v>
      </c>
      <c r="F1058">
        <v>0.75155577903410697</v>
      </c>
      <c r="G1058">
        <v>0.841785526856908</v>
      </c>
      <c r="H1058">
        <v>2158.4681973859601</v>
      </c>
    </row>
    <row r="1059" spans="1:8" x14ac:dyDescent="0.3">
      <c r="A1059" t="s">
        <v>3104</v>
      </c>
      <c r="B1059" t="s">
        <v>1305</v>
      </c>
      <c r="C1059">
        <v>-3.4524596253749699E-2</v>
      </c>
      <c r="D1059">
        <v>-6.0301301949803304E-3</v>
      </c>
      <c r="E1059">
        <v>9.7590361445783202E-2</v>
      </c>
      <c r="F1059">
        <v>0.57045643207531005</v>
      </c>
      <c r="G1059">
        <v>0.71232646648708298</v>
      </c>
      <c r="H1059">
        <v>1638.3508729202899</v>
      </c>
    </row>
    <row r="1060" spans="1:8" x14ac:dyDescent="0.3">
      <c r="A1060" t="s">
        <v>5081</v>
      </c>
      <c r="B1060" t="s">
        <v>563</v>
      </c>
      <c r="C1060">
        <v>-3.4339719828526002E-2</v>
      </c>
      <c r="D1060">
        <v>-8.5903157566140795E-2</v>
      </c>
      <c r="E1060">
        <v>0.21051100955546301</v>
      </c>
      <c r="F1060">
        <v>6.5636686192077597E-3</v>
      </c>
      <c r="G1060">
        <v>4.4044056715805399E-2</v>
      </c>
      <c r="H1060">
        <v>18.850856274364698</v>
      </c>
    </row>
    <row r="1061" spans="1:8" x14ac:dyDescent="0.3">
      <c r="A1061" t="s">
        <v>3680</v>
      </c>
      <c r="B1061" t="s">
        <v>444</v>
      </c>
      <c r="C1061">
        <v>-3.4065466168004502E-2</v>
      </c>
      <c r="D1061">
        <v>-0.115172599161438</v>
      </c>
      <c r="E1061">
        <v>0.1970502700457</v>
      </c>
      <c r="F1061">
        <v>1.3324328073682799E-2</v>
      </c>
      <c r="G1061">
        <v>6.8702819080102201E-2</v>
      </c>
      <c r="H1061">
        <v>38.267470227616897</v>
      </c>
    </row>
    <row r="1062" spans="1:8" x14ac:dyDescent="0.3">
      <c r="A1062" t="s">
        <v>5243</v>
      </c>
      <c r="B1062" t="s">
        <v>553</v>
      </c>
      <c r="C1062">
        <v>-3.3998514964277603E-2</v>
      </c>
      <c r="D1062">
        <v>-3.3173132438721602E-2</v>
      </c>
      <c r="E1062">
        <v>0.123847112588284</v>
      </c>
      <c r="F1062">
        <v>0.27556535033063201</v>
      </c>
      <c r="G1062">
        <v>0.45510275224242402</v>
      </c>
      <c r="H1062">
        <v>791.42368614957502</v>
      </c>
    </row>
    <row r="1063" spans="1:8" x14ac:dyDescent="0.3">
      <c r="A1063" t="s">
        <v>2930</v>
      </c>
      <c r="B1063" t="s">
        <v>1791</v>
      </c>
      <c r="C1063">
        <v>-3.3911518022406398E-2</v>
      </c>
      <c r="D1063">
        <v>5.6043205356526203E-2</v>
      </c>
      <c r="E1063">
        <v>0.13560448691317001</v>
      </c>
      <c r="F1063">
        <v>0.186202147382726</v>
      </c>
      <c r="G1063">
        <v>0.35631988459597902</v>
      </c>
      <c r="H1063">
        <v>534.77256728318901</v>
      </c>
    </row>
    <row r="1064" spans="1:8" x14ac:dyDescent="0.3">
      <c r="A1064" t="s">
        <v>4544</v>
      </c>
      <c r="B1064" t="s">
        <v>1629</v>
      </c>
      <c r="C1064">
        <v>-3.3894041766772999E-2</v>
      </c>
      <c r="D1064">
        <v>-0.12955891124711699</v>
      </c>
      <c r="E1064">
        <v>0.224636476942252</v>
      </c>
      <c r="F1064">
        <v>2.9690776607330699E-3</v>
      </c>
      <c r="G1064">
        <v>2.72011620116125E-2</v>
      </c>
      <c r="H1064">
        <v>8.5271910416253593</v>
      </c>
    </row>
    <row r="1065" spans="1:8" x14ac:dyDescent="0.3">
      <c r="A1065" t="s">
        <v>4158</v>
      </c>
      <c r="B1065" t="s">
        <v>989</v>
      </c>
      <c r="C1065">
        <v>-3.3858578476220598E-2</v>
      </c>
      <c r="D1065">
        <v>1.3567545721490101E-2</v>
      </c>
      <c r="E1065">
        <v>0.108932280847528</v>
      </c>
      <c r="F1065">
        <v>0.42806470358577903</v>
      </c>
      <c r="G1065">
        <v>0.59592914624253901</v>
      </c>
      <c r="H1065">
        <v>1229.4018286983601</v>
      </c>
    </row>
    <row r="1066" spans="1:8" x14ac:dyDescent="0.3">
      <c r="A1066" t="s">
        <v>5289</v>
      </c>
      <c r="B1066" t="s">
        <v>176</v>
      </c>
      <c r="C1066">
        <v>-3.3452865680878303E-2</v>
      </c>
      <c r="D1066">
        <v>7.9546731660634404E-2</v>
      </c>
      <c r="E1066">
        <v>0.25243041130037402</v>
      </c>
      <c r="F1066">
        <v>5.3630607619314897E-4</v>
      </c>
      <c r="G1066">
        <v>8.8521324760156596E-3</v>
      </c>
      <c r="H1066">
        <v>1.5402710508267199</v>
      </c>
    </row>
    <row r="1067" spans="1:8" x14ac:dyDescent="0.3">
      <c r="A1067" t="s">
        <v>5013</v>
      </c>
      <c r="B1067" t="s">
        <v>483</v>
      </c>
      <c r="C1067">
        <v>-3.33860768382565E-2</v>
      </c>
      <c r="D1067">
        <v>6.2650963567964502E-4</v>
      </c>
      <c r="E1067">
        <v>0.111300373909431</v>
      </c>
      <c r="F1067">
        <v>0.40094774152555201</v>
      </c>
      <c r="G1067">
        <v>0.57175864630654705</v>
      </c>
      <c r="H1067">
        <v>1151.52191366139</v>
      </c>
    </row>
    <row r="1068" spans="1:8" x14ac:dyDescent="0.3">
      <c r="A1068" t="s">
        <v>3740</v>
      </c>
      <c r="B1068" t="s">
        <v>342</v>
      </c>
      <c r="C1068">
        <v>-3.32286443666071E-2</v>
      </c>
      <c r="D1068">
        <v>-5.3533594245395298E-2</v>
      </c>
      <c r="E1068">
        <v>0.100706273369339</v>
      </c>
      <c r="F1068">
        <v>0.52959647050122904</v>
      </c>
      <c r="G1068">
        <v>0.68053738849196099</v>
      </c>
      <c r="H1068">
        <v>1521.0010632795299</v>
      </c>
    </row>
    <row r="1069" spans="1:8" x14ac:dyDescent="0.3">
      <c r="A1069" t="s">
        <v>3080</v>
      </c>
      <c r="B1069" t="s">
        <v>2396</v>
      </c>
      <c r="C1069">
        <v>-3.3109584203584397E-2</v>
      </c>
      <c r="D1069">
        <v>-2.0482793908517701E-2</v>
      </c>
      <c r="E1069">
        <v>0.125384295803905</v>
      </c>
      <c r="F1069">
        <v>0.26233460312759799</v>
      </c>
      <c r="G1069">
        <v>0.44293061739121797</v>
      </c>
      <c r="H1069">
        <v>753.42498018246101</v>
      </c>
    </row>
    <row r="1070" spans="1:8" x14ac:dyDescent="0.3">
      <c r="A1070" t="s">
        <v>3073</v>
      </c>
      <c r="B1070" t="s">
        <v>1437</v>
      </c>
      <c r="C1070">
        <v>-3.2894084203785499E-2</v>
      </c>
      <c r="D1070">
        <v>-3.4774899789933198E-3</v>
      </c>
      <c r="E1070">
        <v>0.120980473618612</v>
      </c>
      <c r="F1070">
        <v>0.30142567369769502</v>
      </c>
      <c r="G1070">
        <v>0.48201254724932202</v>
      </c>
      <c r="H1070">
        <v>865.69453485978102</v>
      </c>
    </row>
    <row r="1071" spans="1:8" x14ac:dyDescent="0.3">
      <c r="A1071" t="s">
        <v>4406</v>
      </c>
      <c r="B1071" t="s">
        <v>2366</v>
      </c>
      <c r="C1071">
        <v>-3.2726659171162603E-2</v>
      </c>
      <c r="D1071">
        <v>-1.7286646329811001E-2</v>
      </c>
      <c r="E1071">
        <v>7.8645616950560895E-2</v>
      </c>
      <c r="F1071">
        <v>0.81963814206323105</v>
      </c>
      <c r="G1071">
        <v>0.88682908432623597</v>
      </c>
      <c r="H1071">
        <v>2354.0007440056002</v>
      </c>
    </row>
    <row r="1072" spans="1:8" x14ac:dyDescent="0.3">
      <c r="A1072" t="s">
        <v>3613</v>
      </c>
      <c r="B1072" t="s">
        <v>1120</v>
      </c>
      <c r="C1072">
        <v>-3.2704146007156397E-2</v>
      </c>
      <c r="D1072">
        <v>-1.16969242136848E-2</v>
      </c>
      <c r="E1072">
        <v>8.6746987951807297E-2</v>
      </c>
      <c r="F1072">
        <v>0.71647591952102796</v>
      </c>
      <c r="G1072">
        <v>0.81783566127009799</v>
      </c>
      <c r="H1072">
        <v>2057.7188408643901</v>
      </c>
    </row>
    <row r="1073" spans="1:8" x14ac:dyDescent="0.3">
      <c r="A1073" t="s">
        <v>2837</v>
      </c>
      <c r="B1073" t="s">
        <v>2359</v>
      </c>
      <c r="C1073">
        <v>-3.2540915181564101E-2</v>
      </c>
      <c r="D1073">
        <v>-3.9718207622339803E-2</v>
      </c>
      <c r="E1073">
        <v>0.14079767345242999</v>
      </c>
      <c r="F1073">
        <v>0.154767173544023</v>
      </c>
      <c r="G1073">
        <v>0.323501690260868</v>
      </c>
      <c r="H1073">
        <v>444.49132241843301</v>
      </c>
    </row>
    <row r="1074" spans="1:8" x14ac:dyDescent="0.3">
      <c r="A1074" t="s">
        <v>3329</v>
      </c>
      <c r="B1074" t="s">
        <v>430</v>
      </c>
      <c r="C1074">
        <v>-3.2289518213300901E-2</v>
      </c>
      <c r="D1074">
        <v>-5.7160946842359298E-2</v>
      </c>
      <c r="E1074">
        <v>0.14445367677606999</v>
      </c>
      <c r="F1074">
        <v>0.13529807237205299</v>
      </c>
      <c r="G1074">
        <v>0.30005873656566601</v>
      </c>
      <c r="H1074">
        <v>388.576063852537</v>
      </c>
    </row>
    <row r="1075" spans="1:8" x14ac:dyDescent="0.3">
      <c r="A1075" t="s">
        <v>3170</v>
      </c>
      <c r="B1075" t="s">
        <v>829</v>
      </c>
      <c r="C1075">
        <v>-3.2062220197138197E-2</v>
      </c>
      <c r="D1075">
        <v>1.7107663624436401E-2</v>
      </c>
      <c r="E1075">
        <v>0.13984212712920599</v>
      </c>
      <c r="F1075">
        <v>0.16020925757187099</v>
      </c>
      <c r="G1075">
        <v>0.327022734716712</v>
      </c>
      <c r="H1075">
        <v>460.12098774641402</v>
      </c>
    </row>
    <row r="1076" spans="1:8" x14ac:dyDescent="0.3">
      <c r="A1076" t="s">
        <v>2818</v>
      </c>
      <c r="B1076" t="s">
        <v>1240</v>
      </c>
      <c r="C1076">
        <v>-3.2038349807555502E-2</v>
      </c>
      <c r="D1076">
        <v>-2.2763042540521701E-2</v>
      </c>
      <c r="E1076">
        <v>8.8325716659742495E-2</v>
      </c>
      <c r="F1076">
        <v>0.69531747967106206</v>
      </c>
      <c r="G1076">
        <v>0.80166672084114499</v>
      </c>
      <c r="H1076">
        <v>1996.9518016152899</v>
      </c>
    </row>
    <row r="1077" spans="1:8" x14ac:dyDescent="0.3">
      <c r="A1077" t="s">
        <v>4983</v>
      </c>
      <c r="B1077" t="s">
        <v>360</v>
      </c>
      <c r="C1077">
        <v>-3.19166799403868E-2</v>
      </c>
      <c r="D1077">
        <v>1.8507192339286299E-2</v>
      </c>
      <c r="E1077">
        <v>8.0681346073950902E-2</v>
      </c>
      <c r="F1077">
        <v>0.79491545124910601</v>
      </c>
      <c r="G1077">
        <v>0.87060779581741798</v>
      </c>
      <c r="H1077">
        <v>2282.9971759874302</v>
      </c>
    </row>
    <row r="1078" spans="1:8" x14ac:dyDescent="0.3">
      <c r="A1078" t="s">
        <v>3266</v>
      </c>
      <c r="B1078" t="s">
        <v>810</v>
      </c>
      <c r="C1078">
        <v>-3.1902609718786598E-2</v>
      </c>
      <c r="D1078">
        <v>9.5947587820748206E-2</v>
      </c>
      <c r="E1078">
        <v>0.217781470710428</v>
      </c>
      <c r="F1078">
        <v>4.3914817023235101E-3</v>
      </c>
      <c r="G1078">
        <v>3.4937217310451803E-2</v>
      </c>
      <c r="H1078">
        <v>12.6123354490731</v>
      </c>
    </row>
    <row r="1079" spans="1:8" x14ac:dyDescent="0.3">
      <c r="A1079" t="s">
        <v>4966</v>
      </c>
      <c r="B1079" t="s">
        <v>573</v>
      </c>
      <c r="C1079">
        <v>-3.1899651592534099E-2</v>
      </c>
      <c r="D1079">
        <v>-6.5289161899943604E-2</v>
      </c>
      <c r="E1079">
        <v>0.12355629414208601</v>
      </c>
      <c r="F1079">
        <v>0.27811340573723697</v>
      </c>
      <c r="G1079">
        <v>0.458256856728253</v>
      </c>
      <c r="H1079">
        <v>798.74170127734601</v>
      </c>
    </row>
    <row r="1080" spans="1:8" x14ac:dyDescent="0.3">
      <c r="A1080" t="s">
        <v>3061</v>
      </c>
      <c r="B1080" t="s">
        <v>1443</v>
      </c>
      <c r="C1080">
        <v>-3.1847424362221502E-2</v>
      </c>
      <c r="D1080">
        <v>-1.24635093056924E-2</v>
      </c>
      <c r="E1080">
        <v>0.125550477773162</v>
      </c>
      <c r="F1080">
        <v>0.26093603253207498</v>
      </c>
      <c r="G1080">
        <v>0.44186809282554201</v>
      </c>
      <c r="H1080">
        <v>749.40828543212001</v>
      </c>
    </row>
    <row r="1081" spans="1:8" x14ac:dyDescent="0.3">
      <c r="A1081" t="s">
        <v>5080</v>
      </c>
      <c r="B1081" t="s">
        <v>2019</v>
      </c>
      <c r="C1081">
        <v>-3.1770547044867301E-2</v>
      </c>
      <c r="D1081">
        <v>2.5917374374640902E-2</v>
      </c>
      <c r="E1081">
        <v>0.13905276277523901</v>
      </c>
      <c r="F1081">
        <v>0.16481899548582299</v>
      </c>
      <c r="G1081">
        <v>0.33384876779445499</v>
      </c>
      <c r="H1081">
        <v>473.36015503528398</v>
      </c>
    </row>
    <row r="1082" spans="1:8" x14ac:dyDescent="0.3">
      <c r="A1082" t="s">
        <v>5167</v>
      </c>
      <c r="B1082" t="s">
        <v>790</v>
      </c>
      <c r="C1082">
        <v>-3.1523030949509902E-2</v>
      </c>
      <c r="D1082">
        <v>4.67413453285258E-2</v>
      </c>
      <c r="E1082">
        <v>0.133485666805152</v>
      </c>
      <c r="F1082">
        <v>0.200380462449814</v>
      </c>
      <c r="G1082">
        <v>0.373118593615554</v>
      </c>
      <c r="H1082">
        <v>575.49268815586697</v>
      </c>
    </row>
    <row r="1083" spans="1:8" x14ac:dyDescent="0.3">
      <c r="A1083" t="s">
        <v>4168</v>
      </c>
      <c r="B1083" t="s">
        <v>877</v>
      </c>
      <c r="C1083">
        <v>-3.1470563259913903E-2</v>
      </c>
      <c r="D1083">
        <v>-6.7973473216838803E-2</v>
      </c>
      <c r="E1083">
        <v>0.128915662650602</v>
      </c>
      <c r="F1083">
        <v>0.23378188653634599</v>
      </c>
      <c r="G1083">
        <v>0.41090671856327199</v>
      </c>
      <c r="H1083">
        <v>671.421578132386</v>
      </c>
    </row>
    <row r="1084" spans="1:8" x14ac:dyDescent="0.3">
      <c r="A1084" t="s">
        <v>2966</v>
      </c>
      <c r="B1084" t="s">
        <v>2615</v>
      </c>
      <c r="C1084">
        <v>-3.1440694496067699E-2</v>
      </c>
      <c r="D1084">
        <v>-3.75786225671247E-2</v>
      </c>
      <c r="E1084">
        <v>0.108226007478189</v>
      </c>
      <c r="F1084">
        <v>0.43634980312333999</v>
      </c>
      <c r="G1084">
        <v>0.60462855234142499</v>
      </c>
      <c r="H1084">
        <v>1253.1966345702299</v>
      </c>
    </row>
    <row r="1085" spans="1:8" x14ac:dyDescent="0.3">
      <c r="A1085" t="s">
        <v>3627</v>
      </c>
      <c r="B1085" t="s">
        <v>1729</v>
      </c>
      <c r="C1085">
        <v>-3.1378779589778499E-2</v>
      </c>
      <c r="D1085">
        <v>1.1790703664344201E-3</v>
      </c>
      <c r="E1085">
        <v>8.9945990859991706E-2</v>
      </c>
      <c r="F1085">
        <v>0.67344915186542997</v>
      </c>
      <c r="G1085">
        <v>0.78496183610288806</v>
      </c>
      <c r="H1085">
        <v>1934.14596415751</v>
      </c>
    </row>
    <row r="1086" spans="1:8" x14ac:dyDescent="0.3">
      <c r="A1086" t="s">
        <v>5100</v>
      </c>
      <c r="B1086" t="s">
        <v>2042</v>
      </c>
      <c r="C1086">
        <v>-3.1173278119286101E-2</v>
      </c>
      <c r="D1086">
        <v>4.1446225884350603E-2</v>
      </c>
      <c r="E1086">
        <v>9.3892812629829597E-2</v>
      </c>
      <c r="F1086">
        <v>0.62001493836724597</v>
      </c>
      <c r="G1086">
        <v>0.74724418925334901</v>
      </c>
      <c r="H1086">
        <v>1780.6829029907301</v>
      </c>
    </row>
    <row r="1087" spans="1:8" x14ac:dyDescent="0.3">
      <c r="A1087" t="s">
        <v>3098</v>
      </c>
      <c r="B1087" t="s">
        <v>2498</v>
      </c>
      <c r="C1087">
        <v>-3.1140831134714601E-2</v>
      </c>
      <c r="D1087">
        <v>1.86985563185189E-2</v>
      </c>
      <c r="E1087">
        <v>0.121603656003324</v>
      </c>
      <c r="F1087">
        <v>0.295662786106834</v>
      </c>
      <c r="G1087">
        <v>0.47677906889322103</v>
      </c>
      <c r="H1087">
        <v>849.14352169882602</v>
      </c>
    </row>
    <row r="1088" spans="1:8" x14ac:dyDescent="0.3">
      <c r="A1088" t="s">
        <v>3391</v>
      </c>
      <c r="B1088" t="s">
        <v>1150</v>
      </c>
      <c r="C1088">
        <v>-3.1099264599968701E-2</v>
      </c>
      <c r="D1088">
        <v>-3.38403750739193E-2</v>
      </c>
      <c r="E1088">
        <v>0.12704611549646899</v>
      </c>
      <c r="F1088">
        <v>0.24859412656124599</v>
      </c>
      <c r="G1088">
        <v>0.42803497091360898</v>
      </c>
      <c r="H1088">
        <v>713.96233148389797</v>
      </c>
    </row>
    <row r="1089" spans="1:8" x14ac:dyDescent="0.3">
      <c r="A1089" t="s">
        <v>4594</v>
      </c>
      <c r="B1089" t="s">
        <v>2580</v>
      </c>
      <c r="C1089">
        <v>-3.1060906786789001E-2</v>
      </c>
      <c r="D1089">
        <v>-4.73789554925294E-2</v>
      </c>
      <c r="E1089">
        <v>0.121603656003324</v>
      </c>
      <c r="F1089">
        <v>0.295662786106833</v>
      </c>
      <c r="G1089">
        <v>0.47677906889322103</v>
      </c>
      <c r="H1089">
        <v>849.143521698825</v>
      </c>
    </row>
    <row r="1090" spans="1:8" x14ac:dyDescent="0.3">
      <c r="A1090" t="s">
        <v>4055</v>
      </c>
      <c r="B1090" t="s">
        <v>779</v>
      </c>
      <c r="C1090">
        <v>-3.10556565460922E-2</v>
      </c>
      <c r="D1090">
        <v>3.4685224055236198E-2</v>
      </c>
      <c r="E1090">
        <v>0.17253842958039101</v>
      </c>
      <c r="F1090">
        <v>4.2896497962269797E-2</v>
      </c>
      <c r="G1090">
        <v>0.144429943901101</v>
      </c>
      <c r="H1090">
        <v>123.198742147639</v>
      </c>
    </row>
    <row r="1091" spans="1:8" x14ac:dyDescent="0.3">
      <c r="A1091" t="s">
        <v>4764</v>
      </c>
      <c r="B1091" t="s">
        <v>1899</v>
      </c>
      <c r="C1091">
        <v>-3.0962438089904998E-2</v>
      </c>
      <c r="D1091">
        <v>-5.7277480260236803E-2</v>
      </c>
      <c r="E1091">
        <v>0.119775654341504</v>
      </c>
      <c r="F1091">
        <v>0.31278998303193201</v>
      </c>
      <c r="G1091">
        <v>0.49440442007028601</v>
      </c>
      <c r="H1091">
        <v>898.33283126770903</v>
      </c>
    </row>
    <row r="1092" spans="1:8" x14ac:dyDescent="0.3">
      <c r="A1092" t="s">
        <v>5162</v>
      </c>
      <c r="B1092" t="s">
        <v>740</v>
      </c>
      <c r="C1092">
        <v>-3.0841543453306499E-2</v>
      </c>
      <c r="D1092">
        <v>-0.20070766682570301</v>
      </c>
      <c r="E1092">
        <v>0.183257166597424</v>
      </c>
      <c r="F1092">
        <v>2.6221980184620599E-2</v>
      </c>
      <c r="G1092">
        <v>0.104451493883815</v>
      </c>
      <c r="H1092">
        <v>75.309527090230404</v>
      </c>
    </row>
    <row r="1093" spans="1:8" x14ac:dyDescent="0.3">
      <c r="A1093" t="s">
        <v>5103</v>
      </c>
      <c r="B1093" t="s">
        <v>1802</v>
      </c>
      <c r="C1093">
        <v>-3.0531118375887199E-2</v>
      </c>
      <c r="D1093">
        <v>-8.2671275676362999E-3</v>
      </c>
      <c r="E1093">
        <v>0.108184461985875</v>
      </c>
      <c r="F1093">
        <v>0.436839918561439</v>
      </c>
      <c r="G1093">
        <v>0.60462855234142499</v>
      </c>
      <c r="H1093">
        <v>1254.6042461084501</v>
      </c>
    </row>
    <row r="1094" spans="1:8" x14ac:dyDescent="0.3">
      <c r="A1094" t="s">
        <v>3962</v>
      </c>
      <c r="B1094" t="s">
        <v>2618</v>
      </c>
      <c r="C1094">
        <v>-3.0399230736223699E-2</v>
      </c>
      <c r="D1094">
        <v>-4.7267863003210099E-2</v>
      </c>
      <c r="E1094">
        <v>6.9131699210635694E-2</v>
      </c>
      <c r="F1094">
        <v>0.91735074160042296</v>
      </c>
      <c r="G1094">
        <v>0.95181767697847397</v>
      </c>
      <c r="H1094">
        <v>2634.6313298764198</v>
      </c>
    </row>
    <row r="1095" spans="1:8" x14ac:dyDescent="0.3">
      <c r="A1095" t="s">
        <v>4587</v>
      </c>
      <c r="B1095" t="s">
        <v>1291</v>
      </c>
      <c r="C1095">
        <v>-3.0176137865787801E-2</v>
      </c>
      <c r="D1095">
        <v>3.6740971835174199E-4</v>
      </c>
      <c r="E1095">
        <v>0.14088076443705899</v>
      </c>
      <c r="F1095">
        <v>0.15430102298280199</v>
      </c>
      <c r="G1095">
        <v>0.323233069297308</v>
      </c>
      <c r="H1095">
        <v>443.15253800660901</v>
      </c>
    </row>
    <row r="1096" spans="1:8" x14ac:dyDescent="0.3">
      <c r="A1096" t="s">
        <v>4727</v>
      </c>
      <c r="B1096" t="s">
        <v>558</v>
      </c>
      <c r="C1096">
        <v>-3.00348424978992E-2</v>
      </c>
      <c r="D1096">
        <v>3.1673352397638098E-3</v>
      </c>
      <c r="E1096">
        <v>0.10020772746157</v>
      </c>
      <c r="F1096">
        <v>0.536062414357516</v>
      </c>
      <c r="G1096">
        <v>0.68486265748878306</v>
      </c>
      <c r="H1096">
        <v>1539.5712540347799</v>
      </c>
    </row>
    <row r="1097" spans="1:8" x14ac:dyDescent="0.3">
      <c r="A1097" t="s">
        <v>4679</v>
      </c>
      <c r="B1097" t="s">
        <v>257</v>
      </c>
      <c r="C1097">
        <v>-2.9894130872725001E-2</v>
      </c>
      <c r="D1097">
        <v>0.14550070518230501</v>
      </c>
      <c r="E1097">
        <v>0.26788533444121299</v>
      </c>
      <c r="F1097">
        <v>1.8996948254201799E-4</v>
      </c>
      <c r="G1097">
        <v>4.9599304896425197E-3</v>
      </c>
      <c r="H1097">
        <v>0.54559235386067695</v>
      </c>
    </row>
    <row r="1098" spans="1:8" x14ac:dyDescent="0.3">
      <c r="A1098" t="s">
        <v>4840</v>
      </c>
      <c r="B1098" t="s">
        <v>1234</v>
      </c>
      <c r="C1098">
        <v>-2.9762404887775599E-2</v>
      </c>
      <c r="D1098">
        <v>-3.13890330923636E-2</v>
      </c>
      <c r="E1098">
        <v>9.3477357706688899E-2</v>
      </c>
      <c r="F1098">
        <v>0.625628982909475</v>
      </c>
      <c r="G1098">
        <v>0.75085935600334797</v>
      </c>
      <c r="H1098">
        <v>1796.8064389160099</v>
      </c>
    </row>
    <row r="1099" spans="1:8" x14ac:dyDescent="0.3">
      <c r="A1099" t="s">
        <v>3286</v>
      </c>
      <c r="B1099" t="s">
        <v>2079</v>
      </c>
      <c r="C1099">
        <v>-2.9686560466009902E-2</v>
      </c>
      <c r="D1099">
        <v>-6.0774772375514402E-2</v>
      </c>
      <c r="E1099">
        <v>9.7714997922725394E-2</v>
      </c>
      <c r="F1099">
        <v>0.56880326789135605</v>
      </c>
      <c r="G1099">
        <v>0.71149955809406695</v>
      </c>
      <c r="H1099">
        <v>1633.60298538398</v>
      </c>
    </row>
    <row r="1100" spans="1:8" x14ac:dyDescent="0.3">
      <c r="A1100" t="s">
        <v>3767</v>
      </c>
      <c r="B1100" t="s">
        <v>1944</v>
      </c>
      <c r="C1100">
        <v>-2.96789458791544E-2</v>
      </c>
      <c r="D1100">
        <v>2.3688719029590601E-2</v>
      </c>
      <c r="E1100">
        <v>7.4532613211466495E-2</v>
      </c>
      <c r="F1100">
        <v>0.86596182266451405</v>
      </c>
      <c r="G1100">
        <v>0.91976418442769403</v>
      </c>
      <c r="H1100">
        <v>2487.0423546924799</v>
      </c>
    </row>
    <row r="1101" spans="1:8" x14ac:dyDescent="0.3">
      <c r="A1101" t="s">
        <v>5198</v>
      </c>
      <c r="B1101" t="s">
        <v>1323</v>
      </c>
      <c r="C1101">
        <v>-2.9390423024686699E-2</v>
      </c>
      <c r="D1101">
        <v>5.1409927242933799E-2</v>
      </c>
      <c r="E1101">
        <v>0.14208558371416699</v>
      </c>
      <c r="F1101">
        <v>0.147667355895193</v>
      </c>
      <c r="G1101">
        <v>0.31414862676369998</v>
      </c>
      <c r="H1101">
        <v>424.10064613099502</v>
      </c>
    </row>
    <row r="1102" spans="1:8" x14ac:dyDescent="0.3">
      <c r="A1102" t="s">
        <v>3492</v>
      </c>
      <c r="B1102" t="s">
        <v>1745</v>
      </c>
      <c r="C1102">
        <v>-2.9278713634748502E-2</v>
      </c>
      <c r="D1102">
        <v>5.5549013884078499E-2</v>
      </c>
      <c r="E1102">
        <v>0.11096800997091801</v>
      </c>
      <c r="F1102">
        <v>0.40469082334693102</v>
      </c>
      <c r="G1102">
        <v>0.57452893952169304</v>
      </c>
      <c r="H1102">
        <v>1162.2720446523899</v>
      </c>
    </row>
    <row r="1103" spans="1:8" x14ac:dyDescent="0.3">
      <c r="A1103" t="s">
        <v>3111</v>
      </c>
      <c r="B1103" t="s">
        <v>1403</v>
      </c>
      <c r="C1103">
        <v>-2.9259346691714899E-2</v>
      </c>
      <c r="D1103">
        <v>-3.0610255457700301E-2</v>
      </c>
      <c r="E1103">
        <v>0.106605733277939</v>
      </c>
      <c r="F1103">
        <v>0.45568630518395398</v>
      </c>
      <c r="G1103">
        <v>0.623205270708722</v>
      </c>
      <c r="H1103">
        <v>1308.73106848832</v>
      </c>
    </row>
    <row r="1104" spans="1:8" x14ac:dyDescent="0.3">
      <c r="A1104" t="s">
        <v>5489</v>
      </c>
      <c r="B1104" t="s">
        <v>2494</v>
      </c>
      <c r="C1104">
        <v>-2.9236623803832001E-2</v>
      </c>
      <c r="D1104">
        <v>-3.4635838180090898E-3</v>
      </c>
      <c r="E1104">
        <v>6.2193601994183702E-2</v>
      </c>
      <c r="F1104">
        <v>0.96419543827313603</v>
      </c>
      <c r="G1104">
        <v>0.97850505255139497</v>
      </c>
      <c r="H1104">
        <v>2769.1692987204501</v>
      </c>
    </row>
    <row r="1105" spans="1:8" x14ac:dyDescent="0.3">
      <c r="A1105" t="s">
        <v>3801</v>
      </c>
      <c r="B1105" t="s">
        <v>2563</v>
      </c>
      <c r="C1105">
        <v>-2.8950329501156499E-2</v>
      </c>
      <c r="D1105">
        <v>4.2552406087224798E-2</v>
      </c>
      <c r="E1105">
        <v>7.9518072289156597E-2</v>
      </c>
      <c r="F1105">
        <v>0.80916916349821399</v>
      </c>
      <c r="G1105">
        <v>0.880491633840497</v>
      </c>
      <c r="H1105">
        <v>2323.9338375668699</v>
      </c>
    </row>
    <row r="1106" spans="1:8" x14ac:dyDescent="0.3">
      <c r="A1106" t="s">
        <v>4345</v>
      </c>
      <c r="B1106" t="s">
        <v>1996</v>
      </c>
      <c r="C1106">
        <v>-2.8863188347286801E-2</v>
      </c>
      <c r="D1106">
        <v>-2.5271094271252799E-2</v>
      </c>
      <c r="E1106">
        <v>8.5874532613211499E-2</v>
      </c>
      <c r="F1106">
        <v>0.72807662945719298</v>
      </c>
      <c r="G1106">
        <v>0.82706280540551902</v>
      </c>
      <c r="H1106">
        <v>2091.0360798010602</v>
      </c>
    </row>
    <row r="1107" spans="1:8" x14ac:dyDescent="0.3">
      <c r="A1107" t="s">
        <v>3649</v>
      </c>
      <c r="B1107" t="s">
        <v>1050</v>
      </c>
      <c r="C1107">
        <v>-2.87848440226353E-2</v>
      </c>
      <c r="D1107">
        <v>5.4882749898318896E-3</v>
      </c>
      <c r="E1107">
        <v>7.3826339842127095E-2</v>
      </c>
      <c r="F1107">
        <v>0.87334294200095297</v>
      </c>
      <c r="G1107">
        <v>0.92555015846005095</v>
      </c>
      <c r="H1107">
        <v>2508.24092942674</v>
      </c>
    </row>
    <row r="1108" spans="1:8" x14ac:dyDescent="0.3">
      <c r="A1108" t="s">
        <v>3916</v>
      </c>
      <c r="B1108" t="s">
        <v>1308</v>
      </c>
      <c r="C1108">
        <v>-2.8660597171020999E-2</v>
      </c>
      <c r="D1108">
        <v>1.9741481590487601E-2</v>
      </c>
      <c r="E1108">
        <v>0.112214374740341</v>
      </c>
      <c r="F1108">
        <v>0.39076220187316801</v>
      </c>
      <c r="G1108">
        <v>0.56367104157696502</v>
      </c>
      <c r="H1108">
        <v>1122.2690437797401</v>
      </c>
    </row>
    <row r="1109" spans="1:8" x14ac:dyDescent="0.3">
      <c r="A1109" t="s">
        <v>3406</v>
      </c>
      <c r="B1109" t="s">
        <v>2517</v>
      </c>
      <c r="C1109">
        <v>-2.8589621010926901E-2</v>
      </c>
      <c r="D1109">
        <v>-1.7582127644049601E-2</v>
      </c>
      <c r="E1109">
        <v>0.13311175737432501</v>
      </c>
      <c r="F1109">
        <v>0.202967004780163</v>
      </c>
      <c r="G1109">
        <v>0.37462804481274198</v>
      </c>
      <c r="H1109">
        <v>582.92123772862703</v>
      </c>
    </row>
    <row r="1110" spans="1:8" x14ac:dyDescent="0.3">
      <c r="A1110" t="s">
        <v>4210</v>
      </c>
      <c r="B1110" t="s">
        <v>2413</v>
      </c>
      <c r="C1110">
        <v>-2.8559799119153999E-2</v>
      </c>
      <c r="D1110">
        <v>-4.2894185528237899E-3</v>
      </c>
      <c r="E1110">
        <v>8.0722891566265095E-2</v>
      </c>
      <c r="F1110">
        <v>0.79440055073392002</v>
      </c>
      <c r="G1110">
        <v>0.87047629977406205</v>
      </c>
      <c r="H1110">
        <v>2281.51838170782</v>
      </c>
    </row>
    <row r="1111" spans="1:8" x14ac:dyDescent="0.3">
      <c r="A1111" t="s">
        <v>3003</v>
      </c>
      <c r="B1111" t="s">
        <v>1880</v>
      </c>
      <c r="C1111">
        <v>-2.8254214064281299E-2</v>
      </c>
      <c r="D1111">
        <v>-0.14562522540397699</v>
      </c>
      <c r="E1111">
        <v>0.17685916078105501</v>
      </c>
      <c r="F1111">
        <v>3.5302586135522999E-2</v>
      </c>
      <c r="G1111">
        <v>0.12769667769908999</v>
      </c>
      <c r="H1111">
        <v>101.38902738122199</v>
      </c>
    </row>
    <row r="1112" spans="1:8" x14ac:dyDescent="0.3">
      <c r="A1112" t="s">
        <v>4125</v>
      </c>
      <c r="B1112" t="s">
        <v>2583</v>
      </c>
      <c r="C1112">
        <v>-2.8075440396384599E-2</v>
      </c>
      <c r="D1112">
        <v>1.7609513229130801E-2</v>
      </c>
      <c r="E1112">
        <v>7.7980889073535495E-2</v>
      </c>
      <c r="F1112">
        <v>0.82747666736785697</v>
      </c>
      <c r="G1112">
        <v>0.89074699725655404</v>
      </c>
      <c r="H1112">
        <v>2376.5129886804898</v>
      </c>
    </row>
    <row r="1113" spans="1:8" x14ac:dyDescent="0.3">
      <c r="A1113" t="s">
        <v>3772</v>
      </c>
      <c r="B1113" s="2">
        <v>41701</v>
      </c>
      <c r="C1113">
        <v>-2.80092827020955E-2</v>
      </c>
      <c r="D1113">
        <v>-2.2226548877785E-2</v>
      </c>
      <c r="E1113">
        <v>0.113294557540507</v>
      </c>
      <c r="F1113">
        <v>0.378931344714386</v>
      </c>
      <c r="G1113">
        <v>0.55525041939781505</v>
      </c>
      <c r="H1113">
        <v>1088.2908220197201</v>
      </c>
    </row>
    <row r="1114" spans="1:8" x14ac:dyDescent="0.3">
      <c r="A1114" t="s">
        <v>3007</v>
      </c>
      <c r="B1114" t="s">
        <v>2245</v>
      </c>
      <c r="C1114">
        <v>-2.7836981936636501E-2</v>
      </c>
      <c r="D1114">
        <v>-3.3056747057066301E-2</v>
      </c>
      <c r="E1114">
        <v>0.105982550893228</v>
      </c>
      <c r="F1114">
        <v>0.46324197426659097</v>
      </c>
      <c r="G1114">
        <v>0.62993889682464499</v>
      </c>
      <c r="H1114">
        <v>1330.4309500936499</v>
      </c>
    </row>
    <row r="1115" spans="1:8" x14ac:dyDescent="0.3">
      <c r="A1115" t="s">
        <v>5374</v>
      </c>
      <c r="B1115" t="s">
        <v>1434</v>
      </c>
      <c r="C1115">
        <v>-2.7771759626609799E-2</v>
      </c>
      <c r="D1115">
        <v>-1.3929343197060001E-2</v>
      </c>
      <c r="E1115">
        <v>8.2176983797258005E-2</v>
      </c>
      <c r="F1115">
        <v>0.77614742324864405</v>
      </c>
      <c r="G1115">
        <v>0.85767425916510498</v>
      </c>
      <c r="H1115">
        <v>2229.0953995701102</v>
      </c>
    </row>
    <row r="1116" spans="1:8" x14ac:dyDescent="0.3">
      <c r="A1116" t="s">
        <v>4296</v>
      </c>
      <c r="B1116" t="s">
        <v>2302</v>
      </c>
      <c r="C1116">
        <v>-2.7741351333563601E-2</v>
      </c>
      <c r="D1116">
        <v>-3.9715549372835501E-2</v>
      </c>
      <c r="E1116">
        <v>0.137183215621105</v>
      </c>
      <c r="F1116">
        <v>0.17615703129143301</v>
      </c>
      <c r="G1116">
        <v>0.34652259854040801</v>
      </c>
      <c r="H1116">
        <v>505.922993868996</v>
      </c>
    </row>
    <row r="1117" spans="1:8" x14ac:dyDescent="0.3">
      <c r="A1117" t="s">
        <v>4738</v>
      </c>
      <c r="B1117" t="s">
        <v>1370</v>
      </c>
      <c r="C1117">
        <v>-2.75811918899148E-2</v>
      </c>
      <c r="D1117">
        <v>-3.7010858366321002E-2</v>
      </c>
      <c r="E1117">
        <v>0.109513917739925</v>
      </c>
      <c r="F1117">
        <v>0.42130891023158901</v>
      </c>
      <c r="G1117">
        <v>0.58966822133777896</v>
      </c>
      <c r="H1117">
        <v>1209.9991901851199</v>
      </c>
    </row>
    <row r="1118" spans="1:8" x14ac:dyDescent="0.3">
      <c r="A1118" t="s">
        <v>3206</v>
      </c>
      <c r="B1118" t="s">
        <v>932</v>
      </c>
      <c r="C1118">
        <v>-2.7557569537507699E-2</v>
      </c>
      <c r="D1118">
        <v>-6.2695568820345604E-2</v>
      </c>
      <c r="E1118">
        <v>0.188990444536768</v>
      </c>
      <c r="F1118">
        <v>1.9908683477745201E-2</v>
      </c>
      <c r="G1118">
        <v>8.8785308925596704E-2</v>
      </c>
      <c r="H1118">
        <v>57.177738948084297</v>
      </c>
    </row>
    <row r="1119" spans="1:8" x14ac:dyDescent="0.3">
      <c r="A1119" t="s">
        <v>4719</v>
      </c>
      <c r="B1119" t="s">
        <v>1763</v>
      </c>
      <c r="C1119">
        <v>-2.72969089776125E-2</v>
      </c>
      <c r="D1119">
        <v>1.6307348269910101E-2</v>
      </c>
      <c r="E1119">
        <v>0.102160365600332</v>
      </c>
      <c r="F1119">
        <v>0.51091535827846901</v>
      </c>
      <c r="G1119">
        <v>0.66858023096647001</v>
      </c>
      <c r="H1119">
        <v>1467.34890897576</v>
      </c>
    </row>
    <row r="1120" spans="1:8" x14ac:dyDescent="0.3">
      <c r="A1120" t="s">
        <v>2865</v>
      </c>
      <c r="B1120" t="s">
        <v>608</v>
      </c>
      <c r="C1120">
        <v>-2.7217377571134502E-2</v>
      </c>
      <c r="D1120">
        <v>6.4236020191926896E-2</v>
      </c>
      <c r="E1120">
        <v>0.13992521811383499</v>
      </c>
      <c r="F1120">
        <v>0.15973005747442401</v>
      </c>
      <c r="G1120">
        <v>0.327022734716712</v>
      </c>
      <c r="H1120">
        <v>458.74472506654598</v>
      </c>
    </row>
    <row r="1121" spans="1:8" x14ac:dyDescent="0.3">
      <c r="A1121" t="s">
        <v>5061</v>
      </c>
      <c r="B1121" t="s">
        <v>888</v>
      </c>
      <c r="C1121">
        <v>-2.7064191741731299E-2</v>
      </c>
      <c r="D1121">
        <v>-3.13215207847738E-2</v>
      </c>
      <c r="E1121">
        <v>8.0556709597008697E-2</v>
      </c>
      <c r="F1121">
        <v>0.79645781882521505</v>
      </c>
      <c r="G1121">
        <v>0.87106887115994702</v>
      </c>
      <c r="H1121">
        <v>2287.4268556660199</v>
      </c>
    </row>
    <row r="1122" spans="1:8" x14ac:dyDescent="0.3">
      <c r="A1122" t="s">
        <v>3810</v>
      </c>
      <c r="B1122" t="s">
        <v>1467</v>
      </c>
      <c r="C1122">
        <v>-2.68448163606636E-2</v>
      </c>
      <c r="D1122">
        <v>-4.7717382880370203E-2</v>
      </c>
      <c r="E1122">
        <v>0.164727877025343</v>
      </c>
      <c r="F1122">
        <v>6.02650057486342E-2</v>
      </c>
      <c r="G1122">
        <v>0.17975243722429701</v>
      </c>
      <c r="H1122">
        <v>173.081096510078</v>
      </c>
    </row>
    <row r="1123" spans="1:8" x14ac:dyDescent="0.3">
      <c r="A1123" t="s">
        <v>4634</v>
      </c>
      <c r="B1123" t="s">
        <v>1678</v>
      </c>
      <c r="C1123">
        <v>-2.6826996834438399E-2</v>
      </c>
      <c r="D1123">
        <v>-7.63493167811721E-2</v>
      </c>
      <c r="E1123">
        <v>0.18030743664312401</v>
      </c>
      <c r="F1123">
        <v>3.0114440563129299E-2</v>
      </c>
      <c r="G1123">
        <v>0.115164678158865</v>
      </c>
      <c r="H1123">
        <v>86.488673297307301</v>
      </c>
    </row>
    <row r="1124" spans="1:8" x14ac:dyDescent="0.3">
      <c r="A1124" t="s">
        <v>4757</v>
      </c>
      <c r="B1124" t="s">
        <v>2603</v>
      </c>
      <c r="C1124">
        <v>-2.6808656913934401E-2</v>
      </c>
      <c r="D1124">
        <v>4.4803826256343701E-2</v>
      </c>
      <c r="E1124">
        <v>5.82467802243457E-2</v>
      </c>
      <c r="F1124">
        <v>0.98087249578292501</v>
      </c>
      <c r="G1124">
        <v>0.98740476967702795</v>
      </c>
      <c r="H1124">
        <v>2817.0658078885599</v>
      </c>
    </row>
    <row r="1125" spans="1:8" x14ac:dyDescent="0.3">
      <c r="A1125" t="s">
        <v>4650</v>
      </c>
      <c r="B1125" t="s">
        <v>1809</v>
      </c>
      <c r="C1125">
        <v>-2.6788417522729101E-2</v>
      </c>
      <c r="D1125">
        <v>4.08636362808842E-2</v>
      </c>
      <c r="E1125">
        <v>0.15396759451599501</v>
      </c>
      <c r="F1125">
        <v>9.3809006052543595E-2</v>
      </c>
      <c r="G1125">
        <v>0.23905897549503599</v>
      </c>
      <c r="H1125">
        <v>269.419465382905</v>
      </c>
    </row>
    <row r="1126" spans="1:8" x14ac:dyDescent="0.3">
      <c r="A1126" t="s">
        <v>5270</v>
      </c>
      <c r="B1126" t="s">
        <v>1825</v>
      </c>
      <c r="C1126">
        <v>-2.6614479159336402E-2</v>
      </c>
      <c r="D1126">
        <v>6.2486853683127799E-2</v>
      </c>
      <c r="E1126">
        <v>0.14241794765268001</v>
      </c>
      <c r="F1126">
        <v>0.14587830355033099</v>
      </c>
      <c r="G1126">
        <v>0.31219261385733998</v>
      </c>
      <c r="H1126">
        <v>418.96248779655099</v>
      </c>
    </row>
    <row r="1127" spans="1:8" x14ac:dyDescent="0.3">
      <c r="A1127" t="s">
        <v>3237</v>
      </c>
      <c r="B1127" t="s">
        <v>2466</v>
      </c>
      <c r="C1127">
        <v>-2.6574691600288601E-2</v>
      </c>
      <c r="D1127">
        <v>-1.7643723862069301E-3</v>
      </c>
      <c r="E1127">
        <v>8.1179891981720001E-2</v>
      </c>
      <c r="F1127">
        <v>0.78871151430009301</v>
      </c>
      <c r="G1127">
        <v>0.86589429245789995</v>
      </c>
      <c r="H1127">
        <v>2265.1794690698698</v>
      </c>
    </row>
    <row r="1128" spans="1:8" x14ac:dyDescent="0.3">
      <c r="A1128" t="s">
        <v>4732</v>
      </c>
      <c r="B1128" t="s">
        <v>2457</v>
      </c>
      <c r="C1128">
        <v>-2.64488265499466E-2</v>
      </c>
      <c r="D1128">
        <v>3.0015656443372501E-3</v>
      </c>
      <c r="E1128">
        <v>7.3410884918986299E-2</v>
      </c>
      <c r="F1128">
        <v>0.87759783780321499</v>
      </c>
      <c r="G1128">
        <v>0.92800478283167698</v>
      </c>
      <c r="H1128">
        <v>2520.46099017083</v>
      </c>
    </row>
    <row r="1129" spans="1:8" x14ac:dyDescent="0.3">
      <c r="A1129" t="s">
        <v>3654</v>
      </c>
      <c r="B1129" t="s">
        <v>167</v>
      </c>
      <c r="C1129">
        <v>-2.63158963653061E-2</v>
      </c>
      <c r="D1129">
        <v>-5.3086750863991103E-2</v>
      </c>
      <c r="E1129">
        <v>0.155587868716244</v>
      </c>
      <c r="F1129">
        <v>8.7930462928607594E-2</v>
      </c>
      <c r="G1129">
        <v>0.22792083892686099</v>
      </c>
      <c r="H1129">
        <v>252.536289530961</v>
      </c>
    </row>
    <row r="1130" spans="1:8" x14ac:dyDescent="0.3">
      <c r="A1130" t="s">
        <v>4113</v>
      </c>
      <c r="B1130" t="s">
        <v>818</v>
      </c>
      <c r="C1130">
        <v>-2.6195358152921299E-2</v>
      </c>
      <c r="D1130">
        <v>-0.11209814274886599</v>
      </c>
      <c r="E1130">
        <v>0.13061902783547999</v>
      </c>
      <c r="F1130">
        <v>0.22087248057657999</v>
      </c>
      <c r="G1130">
        <v>0.39547740911217999</v>
      </c>
      <c r="H1130">
        <v>634.34576421593704</v>
      </c>
    </row>
    <row r="1131" spans="1:8" x14ac:dyDescent="0.3">
      <c r="A1131" t="s">
        <v>2945</v>
      </c>
      <c r="B1131" t="s">
        <v>1200</v>
      </c>
      <c r="C1131">
        <v>-2.6159960733404299E-2</v>
      </c>
      <c r="D1131">
        <v>-5.7246142517384101E-2</v>
      </c>
      <c r="E1131">
        <v>0.14561695056086399</v>
      </c>
      <c r="F1131">
        <v>0.12953728737648901</v>
      </c>
      <c r="G1131">
        <v>0.29292560401669898</v>
      </c>
      <c r="H1131">
        <v>372.031089345277</v>
      </c>
    </row>
    <row r="1132" spans="1:8" x14ac:dyDescent="0.3">
      <c r="A1132" t="s">
        <v>2953</v>
      </c>
      <c r="B1132" t="s">
        <v>1789</v>
      </c>
      <c r="C1132">
        <v>-2.6022202054880601E-2</v>
      </c>
      <c r="D1132">
        <v>-8.0390143615917495E-2</v>
      </c>
      <c r="E1132">
        <v>0.124885749896136</v>
      </c>
      <c r="F1132">
        <v>0.266563170900251</v>
      </c>
      <c r="G1132">
        <v>0.44620946592586602</v>
      </c>
      <c r="H1132">
        <v>765.56942682551903</v>
      </c>
    </row>
    <row r="1133" spans="1:8" x14ac:dyDescent="0.3">
      <c r="A1133" t="s">
        <v>4986</v>
      </c>
      <c r="B1133" t="s">
        <v>824</v>
      </c>
      <c r="C1133">
        <v>-2.5836236743687901E-2</v>
      </c>
      <c r="D1133">
        <v>-4.0903507651860002E-2</v>
      </c>
      <c r="E1133">
        <v>0.14254258412962201</v>
      </c>
      <c r="F1133">
        <v>0.14521192529228599</v>
      </c>
      <c r="G1133">
        <v>0.31146277030578401</v>
      </c>
      <c r="H1133">
        <v>417.04864943944398</v>
      </c>
    </row>
    <row r="1134" spans="1:8" x14ac:dyDescent="0.3">
      <c r="A1134" t="s">
        <v>3133</v>
      </c>
      <c r="B1134" t="s">
        <v>479</v>
      </c>
      <c r="C1134">
        <v>-2.5704073902208299E-2</v>
      </c>
      <c r="D1134">
        <v>-1.56475275344913E-2</v>
      </c>
      <c r="E1134">
        <v>9.8005816368923998E-2</v>
      </c>
      <c r="F1134">
        <v>0.56495134418826598</v>
      </c>
      <c r="G1134">
        <v>0.70884240301821799</v>
      </c>
      <c r="H1134">
        <v>1622.5402605086999</v>
      </c>
    </row>
    <row r="1135" spans="1:8" x14ac:dyDescent="0.3">
      <c r="A1135" t="s">
        <v>5003</v>
      </c>
      <c r="B1135" t="s">
        <v>1709</v>
      </c>
      <c r="C1135">
        <v>-2.5488234002335301E-2</v>
      </c>
      <c r="D1135">
        <v>3.9748601221032097E-2</v>
      </c>
      <c r="E1135">
        <v>0.14719567926879901</v>
      </c>
      <c r="F1135">
        <v>0.122040357948468</v>
      </c>
      <c r="G1135">
        <v>0.284035581870341</v>
      </c>
      <c r="H1135">
        <v>350.49990802800102</v>
      </c>
    </row>
    <row r="1136" spans="1:8" x14ac:dyDescent="0.3">
      <c r="A1136" t="s">
        <v>4771</v>
      </c>
      <c r="B1136" t="s">
        <v>1972</v>
      </c>
      <c r="C1136">
        <v>-2.5332288425900299E-2</v>
      </c>
      <c r="D1136">
        <v>5.9021638593884297E-2</v>
      </c>
      <c r="E1136">
        <v>0.13556294142085601</v>
      </c>
      <c r="F1136">
        <v>0.18647241871440001</v>
      </c>
      <c r="G1136">
        <v>0.35631988459597902</v>
      </c>
      <c r="H1136">
        <v>535.548786547757</v>
      </c>
    </row>
    <row r="1137" spans="1:8" x14ac:dyDescent="0.3">
      <c r="A1137" t="s">
        <v>4584</v>
      </c>
      <c r="B1137" t="s">
        <v>732</v>
      </c>
      <c r="C1137">
        <v>-2.5305227548985999E-2</v>
      </c>
      <c r="D1137">
        <v>-3.7510362735542702E-2</v>
      </c>
      <c r="E1137">
        <v>0.19430826755297101</v>
      </c>
      <c r="F1137">
        <v>1.53036023072168E-2</v>
      </c>
      <c r="G1137">
        <v>7.5260181209463595E-2</v>
      </c>
      <c r="H1137">
        <v>43.9519458263267</v>
      </c>
    </row>
    <row r="1138" spans="1:8" x14ac:dyDescent="0.3">
      <c r="A1138" t="s">
        <v>5165</v>
      </c>
      <c r="B1138" t="s">
        <v>2058</v>
      </c>
      <c r="C1138">
        <v>-2.5230223188439101E-2</v>
      </c>
      <c r="D1138">
        <v>1.1803276697136499E-2</v>
      </c>
      <c r="E1138">
        <v>0.10020772746157</v>
      </c>
      <c r="F1138">
        <v>0.536062414357515</v>
      </c>
      <c r="G1138">
        <v>0.68486265748878306</v>
      </c>
      <c r="H1138">
        <v>1539.5712540347799</v>
      </c>
    </row>
    <row r="1139" spans="1:8" x14ac:dyDescent="0.3">
      <c r="A1139" t="s">
        <v>3052</v>
      </c>
      <c r="B1139" t="s">
        <v>1655</v>
      </c>
      <c r="C1139">
        <v>-2.5024231877956899E-2</v>
      </c>
      <c r="D1139">
        <v>-3.6958837801422201E-2</v>
      </c>
      <c r="E1139">
        <v>0.117947652679684</v>
      </c>
      <c r="F1139">
        <v>0.330592839521546</v>
      </c>
      <c r="G1139">
        <v>0.50909524670556705</v>
      </c>
      <c r="H1139">
        <v>949.46263510588096</v>
      </c>
    </row>
    <row r="1140" spans="1:8" x14ac:dyDescent="0.3">
      <c r="A1140" t="s">
        <v>2689</v>
      </c>
      <c r="B1140" t="s">
        <v>3734</v>
      </c>
      <c r="C1140">
        <v>-2.4894350347817101E-2</v>
      </c>
      <c r="D1140">
        <v>1.0140119932284799E-2</v>
      </c>
      <c r="E1140">
        <v>0.10968009970918199</v>
      </c>
      <c r="F1140">
        <v>0.41938996951222601</v>
      </c>
      <c r="G1140">
        <v>0.58841621516322196</v>
      </c>
      <c r="H1140">
        <v>1204.48799243911</v>
      </c>
    </row>
    <row r="1141" spans="1:8" x14ac:dyDescent="0.3">
      <c r="A1141" t="s">
        <v>2682</v>
      </c>
      <c r="B1141" t="s">
        <v>315</v>
      </c>
      <c r="C1141">
        <v>-2.48676383427767E-2</v>
      </c>
      <c r="D1141">
        <v>-5.5017284211929203E-2</v>
      </c>
      <c r="E1141">
        <v>0.15970087245533901</v>
      </c>
      <c r="F1141">
        <v>7.4382060889931795E-2</v>
      </c>
      <c r="G1141">
        <v>0.207604741375982</v>
      </c>
      <c r="H1141">
        <v>213.62527887588399</v>
      </c>
    </row>
    <row r="1142" spans="1:8" x14ac:dyDescent="0.3">
      <c r="A1142" t="s">
        <v>3681</v>
      </c>
      <c r="B1142" t="s">
        <v>477</v>
      </c>
      <c r="C1142">
        <v>-2.47612121115743E-2</v>
      </c>
      <c r="D1142">
        <v>-9.9591558389134305E-2</v>
      </c>
      <c r="E1142">
        <v>0.171541337764853</v>
      </c>
      <c r="F1142">
        <v>4.4838500196615602E-2</v>
      </c>
      <c r="G1142">
        <v>0.14949391491789599</v>
      </c>
      <c r="H1142">
        <v>128.77617256468</v>
      </c>
    </row>
    <row r="1143" spans="1:8" x14ac:dyDescent="0.3">
      <c r="A1143" t="s">
        <v>3404</v>
      </c>
      <c r="B1143" t="s">
        <v>2401</v>
      </c>
      <c r="C1143">
        <v>-2.47261967001484E-2</v>
      </c>
      <c r="D1143">
        <v>1.2180115665660801E-2</v>
      </c>
      <c r="E1143">
        <v>9.9252181138346496E-2</v>
      </c>
      <c r="F1143">
        <v>0.54853589110568901</v>
      </c>
      <c r="G1143">
        <v>0.69431250738454797</v>
      </c>
      <c r="H1143">
        <v>1575.3950792555399</v>
      </c>
    </row>
    <row r="1144" spans="1:8" x14ac:dyDescent="0.3">
      <c r="A1144" t="s">
        <v>3159</v>
      </c>
      <c r="B1144" t="s">
        <v>2544</v>
      </c>
      <c r="C1144">
        <v>-2.4719051187464501E-2</v>
      </c>
      <c r="D1144">
        <v>-3.6394058315595203E-2</v>
      </c>
      <c r="E1144">
        <v>9.5554632322393099E-2</v>
      </c>
      <c r="F1144">
        <v>0.59763445053514397</v>
      </c>
      <c r="G1144">
        <v>0.732255180007225</v>
      </c>
      <c r="H1144">
        <v>1716.40614193693</v>
      </c>
    </row>
    <row r="1145" spans="1:8" x14ac:dyDescent="0.3">
      <c r="A1145" t="s">
        <v>2685</v>
      </c>
      <c r="B1145" t="s">
        <v>2456</v>
      </c>
      <c r="C1145">
        <v>-2.4544753984423101E-2</v>
      </c>
      <c r="D1145">
        <v>5.1353408145868099E-3</v>
      </c>
      <c r="E1145">
        <v>8.6788533444121393E-2</v>
      </c>
      <c r="F1145">
        <v>0.71592166994184903</v>
      </c>
      <c r="G1145">
        <v>0.81754554118210399</v>
      </c>
      <c r="H1145">
        <v>2056.12703607299</v>
      </c>
    </row>
    <row r="1146" spans="1:8" x14ac:dyDescent="0.3">
      <c r="A1146" t="s">
        <v>5098</v>
      </c>
      <c r="B1146" t="s">
        <v>2420</v>
      </c>
      <c r="C1146">
        <v>-2.4348184142957301E-2</v>
      </c>
      <c r="D1146">
        <v>5.6913273993540903E-2</v>
      </c>
      <c r="E1146">
        <v>0.10278354798504399</v>
      </c>
      <c r="F1146">
        <v>0.50299538776276698</v>
      </c>
      <c r="G1146">
        <v>0.66449068705366499</v>
      </c>
      <c r="H1146">
        <v>1444.6027536546701</v>
      </c>
    </row>
    <row r="1147" spans="1:8" x14ac:dyDescent="0.3">
      <c r="A1147" t="s">
        <v>4243</v>
      </c>
      <c r="B1147" t="s">
        <v>2007</v>
      </c>
      <c r="C1147">
        <v>-2.4247849048015899E-2</v>
      </c>
      <c r="D1147">
        <v>-1.37847057682618E-3</v>
      </c>
      <c r="E1147">
        <v>7.3078520980473696E-2</v>
      </c>
      <c r="F1147">
        <v>0.88095422170666804</v>
      </c>
      <c r="G1147">
        <v>0.92984216271280795</v>
      </c>
      <c r="H1147">
        <v>2530.1005247415501</v>
      </c>
    </row>
    <row r="1148" spans="1:8" x14ac:dyDescent="0.3">
      <c r="A1148" t="s">
        <v>4573</v>
      </c>
      <c r="B1148" t="s">
        <v>850</v>
      </c>
      <c r="C1148">
        <v>-2.41698379816081E-2</v>
      </c>
      <c r="D1148">
        <v>4.1308418376327899E-2</v>
      </c>
      <c r="E1148">
        <v>0.171749065226423</v>
      </c>
      <c r="F1148">
        <v>4.4427736066281302E-2</v>
      </c>
      <c r="G1148">
        <v>0.148540696137788</v>
      </c>
      <c r="H1148">
        <v>127.59645798235999</v>
      </c>
    </row>
    <row r="1149" spans="1:8" x14ac:dyDescent="0.3">
      <c r="A1149" t="s">
        <v>3153</v>
      </c>
      <c r="B1149" t="s">
        <v>676</v>
      </c>
      <c r="C1149">
        <v>-2.3953227717583101E-2</v>
      </c>
      <c r="D1149">
        <v>-0.16385757870767301</v>
      </c>
      <c r="E1149">
        <v>0.185375986705442</v>
      </c>
      <c r="F1149">
        <v>2.3707530414362198E-2</v>
      </c>
      <c r="G1149">
        <v>0.10027691804130801</v>
      </c>
      <c r="H1149">
        <v>68.088027350048407</v>
      </c>
    </row>
    <row r="1150" spans="1:8" x14ac:dyDescent="0.3">
      <c r="A1150" t="s">
        <v>4114</v>
      </c>
      <c r="B1150" t="s">
        <v>2452</v>
      </c>
      <c r="C1150">
        <v>-2.39046867670854E-2</v>
      </c>
      <c r="D1150">
        <v>-9.6088512069774992E-3</v>
      </c>
      <c r="E1150">
        <v>8.40049854590776E-2</v>
      </c>
      <c r="F1150">
        <v>0.75263732229978098</v>
      </c>
      <c r="G1150">
        <v>0.84206248135760398</v>
      </c>
      <c r="H1150">
        <v>2161.5743896449699</v>
      </c>
    </row>
    <row r="1151" spans="1:8" x14ac:dyDescent="0.3">
      <c r="A1151" t="s">
        <v>3004</v>
      </c>
      <c r="B1151" t="s">
        <v>2607</v>
      </c>
      <c r="C1151">
        <v>-2.38174623744986E-2</v>
      </c>
      <c r="D1151">
        <v>3.61681853897984E-2</v>
      </c>
      <c r="E1151">
        <v>6.85500623182385E-2</v>
      </c>
      <c r="F1151">
        <v>0.92214222651981403</v>
      </c>
      <c r="G1151">
        <v>0.95575332896604304</v>
      </c>
      <c r="H1151">
        <v>2648.3924745649101</v>
      </c>
    </row>
    <row r="1152" spans="1:8" x14ac:dyDescent="0.3">
      <c r="A1152" t="s">
        <v>4842</v>
      </c>
      <c r="B1152" t="s">
        <v>1930</v>
      </c>
      <c r="C1152">
        <v>-2.3701385421927099E-2</v>
      </c>
      <c r="D1152">
        <v>-1.8976293496407799E-2</v>
      </c>
      <c r="E1152">
        <v>0.13747403406730399</v>
      </c>
      <c r="F1152">
        <v>0.174354020796435</v>
      </c>
      <c r="G1152">
        <v>0.34510320312016701</v>
      </c>
      <c r="H1152">
        <v>500.74474772736102</v>
      </c>
    </row>
    <row r="1153" spans="1:8" x14ac:dyDescent="0.3">
      <c r="A1153" t="s">
        <v>5102</v>
      </c>
      <c r="B1153" t="s">
        <v>939</v>
      </c>
      <c r="C1153">
        <v>-2.36511294731582E-2</v>
      </c>
      <c r="D1153">
        <v>5.0575883124923601E-3</v>
      </c>
      <c r="E1153">
        <v>0.10623182384711299</v>
      </c>
      <c r="F1153">
        <v>0.46021197997607399</v>
      </c>
      <c r="G1153">
        <v>0.62700607518561902</v>
      </c>
      <c r="H1153">
        <v>1321.72880649129</v>
      </c>
    </row>
    <row r="1154" spans="1:8" x14ac:dyDescent="0.3">
      <c r="A1154" t="s">
        <v>5017</v>
      </c>
      <c r="B1154" t="s">
        <v>1824</v>
      </c>
      <c r="C1154">
        <v>-2.3487757492277099E-2</v>
      </c>
      <c r="D1154">
        <v>4.1919432596270498E-2</v>
      </c>
      <c r="E1154">
        <v>0.13203157457415901</v>
      </c>
      <c r="F1154">
        <v>0.21058387297179201</v>
      </c>
      <c r="G1154">
        <v>0.38568009964074401</v>
      </c>
      <c r="H1154">
        <v>604.79688317498596</v>
      </c>
    </row>
    <row r="1155" spans="1:8" x14ac:dyDescent="0.3">
      <c r="A1155" t="s">
        <v>5453</v>
      </c>
      <c r="B1155" t="s">
        <v>2548</v>
      </c>
      <c r="C1155">
        <v>-2.3395429378947601E-2</v>
      </c>
      <c r="D1155">
        <v>-1.1404174040142301E-2</v>
      </c>
      <c r="E1155">
        <v>8.0432073120066505E-2</v>
      </c>
      <c r="F1155">
        <v>0.79799665088045602</v>
      </c>
      <c r="G1155">
        <v>0.871755945731712</v>
      </c>
      <c r="H1155">
        <v>2291.8463813286698</v>
      </c>
    </row>
    <row r="1156" spans="1:8" x14ac:dyDescent="0.3">
      <c r="A1156" t="s">
        <v>3876</v>
      </c>
      <c r="B1156" t="s">
        <v>2088</v>
      </c>
      <c r="C1156">
        <v>-2.33731047821014E-2</v>
      </c>
      <c r="D1156">
        <v>1.6199226117209801E-2</v>
      </c>
      <c r="E1156">
        <v>0.100249272953885</v>
      </c>
      <c r="F1156">
        <v>0.53552245461871195</v>
      </c>
      <c r="G1156">
        <v>0.68478205238866596</v>
      </c>
      <c r="H1156">
        <v>1538.02048966494</v>
      </c>
    </row>
    <row r="1157" spans="1:8" x14ac:dyDescent="0.3">
      <c r="A1157" t="s">
        <v>3000</v>
      </c>
      <c r="B1157" t="s">
        <v>1782</v>
      </c>
      <c r="C1157">
        <v>-2.33515206783039E-2</v>
      </c>
      <c r="D1157">
        <v>-6.8650404411356499E-3</v>
      </c>
      <c r="E1157">
        <v>4.3622766929788198E-2</v>
      </c>
      <c r="F1157">
        <v>0.99969001506649002</v>
      </c>
      <c r="G1157">
        <v>0.99969001506649002</v>
      </c>
      <c r="H1157">
        <v>2871.1097232709599</v>
      </c>
    </row>
    <row r="1158" spans="1:8" x14ac:dyDescent="0.3">
      <c r="A1158" t="s">
        <v>5078</v>
      </c>
      <c r="B1158" t="s">
        <v>1525</v>
      </c>
      <c r="C1158">
        <v>-2.3332435982322899E-2</v>
      </c>
      <c r="D1158">
        <v>-2.4346748271119E-2</v>
      </c>
      <c r="E1158">
        <v>0.10045700041545499</v>
      </c>
      <c r="F1158">
        <v>0.53282571922625399</v>
      </c>
      <c r="G1158">
        <v>0.68315869000794704</v>
      </c>
      <c r="H1158">
        <v>1530.2754656177999</v>
      </c>
    </row>
    <row r="1159" spans="1:8" x14ac:dyDescent="0.3">
      <c r="A1159" t="s">
        <v>3147</v>
      </c>
      <c r="B1159" t="s">
        <v>1818</v>
      </c>
      <c r="C1159">
        <v>-2.3151176737168599E-2</v>
      </c>
      <c r="D1159">
        <v>-1.54408514780417E-2</v>
      </c>
      <c r="E1159">
        <v>0.13049439135853799</v>
      </c>
      <c r="F1159">
        <v>0.221798335110034</v>
      </c>
      <c r="G1159">
        <v>0.39620686187094301</v>
      </c>
      <c r="H1159">
        <v>637.00481843601699</v>
      </c>
    </row>
    <row r="1160" spans="1:8" x14ac:dyDescent="0.3">
      <c r="A1160" t="s">
        <v>3773</v>
      </c>
      <c r="B1160" t="s">
        <v>1806</v>
      </c>
      <c r="C1160">
        <v>-2.3133196195079801E-2</v>
      </c>
      <c r="D1160">
        <v>-7.0112786421141103E-3</v>
      </c>
      <c r="E1160">
        <v>0.113336103032821</v>
      </c>
      <c r="F1160">
        <v>0.378480824603732</v>
      </c>
      <c r="G1160">
        <v>0.55525041939781505</v>
      </c>
      <c r="H1160">
        <v>1086.9969282619199</v>
      </c>
    </row>
    <row r="1161" spans="1:8" x14ac:dyDescent="0.3">
      <c r="A1161" t="s">
        <v>4466</v>
      </c>
      <c r="B1161" t="s">
        <v>1470</v>
      </c>
      <c r="C1161">
        <v>-2.29222750971185E-2</v>
      </c>
      <c r="D1161">
        <v>5.7714659812675602E-2</v>
      </c>
      <c r="E1161">
        <v>0.115828832571666</v>
      </c>
      <c r="F1161">
        <v>0.35206991780908897</v>
      </c>
      <c r="G1161">
        <v>0.53022800416764804</v>
      </c>
      <c r="H1161">
        <v>1011.1448039477</v>
      </c>
    </row>
    <row r="1162" spans="1:8" x14ac:dyDescent="0.3">
      <c r="A1162" t="s">
        <v>5251</v>
      </c>
      <c r="B1162" t="s">
        <v>1877</v>
      </c>
      <c r="C1162">
        <v>-2.2884495625227898E-2</v>
      </c>
      <c r="D1162">
        <v>-2.9414490364133399E-2</v>
      </c>
      <c r="E1162">
        <v>0.15621105110095601</v>
      </c>
      <c r="F1162">
        <v>8.5753320468828401E-2</v>
      </c>
      <c r="G1162">
        <v>0.22525947535679799</v>
      </c>
      <c r="H1162">
        <v>246.28353638647499</v>
      </c>
    </row>
    <row r="1163" spans="1:8" x14ac:dyDescent="0.3">
      <c r="A1163" t="s">
        <v>3580</v>
      </c>
      <c r="B1163" t="s">
        <v>2021</v>
      </c>
      <c r="C1163">
        <v>-2.2860354055769101E-2</v>
      </c>
      <c r="D1163">
        <v>1.8895373389239301E-2</v>
      </c>
      <c r="E1163">
        <v>7.1790610718737005E-2</v>
      </c>
      <c r="F1163">
        <v>0.89354805832996798</v>
      </c>
      <c r="G1163">
        <v>0.93933749030880997</v>
      </c>
      <c r="H1163">
        <v>2566.2700235236698</v>
      </c>
    </row>
    <row r="1164" spans="1:8" x14ac:dyDescent="0.3">
      <c r="A1164" t="s">
        <v>4838</v>
      </c>
      <c r="B1164" t="s">
        <v>1700</v>
      </c>
      <c r="C1164">
        <v>-2.2783946106308399E-2</v>
      </c>
      <c r="D1164">
        <v>-3.4392631080395898E-2</v>
      </c>
      <c r="E1164">
        <v>0.102118820108018</v>
      </c>
      <c r="F1164">
        <v>0.51144525328458701</v>
      </c>
      <c r="G1164">
        <v>0.66858023096647001</v>
      </c>
      <c r="H1164">
        <v>1468.87076743333</v>
      </c>
    </row>
    <row r="1165" spans="1:8" x14ac:dyDescent="0.3">
      <c r="A1165" t="s">
        <v>3980</v>
      </c>
      <c r="B1165" t="s">
        <v>1469</v>
      </c>
      <c r="C1165">
        <v>-2.26502700144115E-2</v>
      </c>
      <c r="D1165">
        <v>2.7668424105746501E-3</v>
      </c>
      <c r="E1165">
        <v>0.12189447444952201</v>
      </c>
      <c r="F1165">
        <v>0.293000300164038</v>
      </c>
      <c r="G1165">
        <v>0.47434997861957001</v>
      </c>
      <c r="H1165">
        <v>841.49686207111802</v>
      </c>
    </row>
    <row r="1166" spans="1:8" x14ac:dyDescent="0.3">
      <c r="A1166" t="s">
        <v>3570</v>
      </c>
      <c r="B1166" t="s">
        <v>1837</v>
      </c>
      <c r="C1166">
        <v>-2.2430970535746698E-2</v>
      </c>
      <c r="D1166">
        <v>-3.1350305749655201E-2</v>
      </c>
      <c r="E1166">
        <v>0.111217282924803</v>
      </c>
      <c r="F1166">
        <v>0.401881560656355</v>
      </c>
      <c r="G1166">
        <v>0.57252174712552195</v>
      </c>
      <c r="H1166">
        <v>1154.20384220505</v>
      </c>
    </row>
    <row r="1167" spans="1:8" x14ac:dyDescent="0.3">
      <c r="A1167" t="s">
        <v>4535</v>
      </c>
      <c r="B1167" t="s">
        <v>183</v>
      </c>
      <c r="C1167">
        <v>-2.2378277988910601E-2</v>
      </c>
      <c r="D1167">
        <v>5.5288019542331202E-2</v>
      </c>
      <c r="E1167">
        <v>0.123182384711259</v>
      </c>
      <c r="F1167">
        <v>0.281414454477388</v>
      </c>
      <c r="G1167">
        <v>0.46078809193789</v>
      </c>
      <c r="H1167">
        <v>808.22231325905898</v>
      </c>
    </row>
    <row r="1168" spans="1:8" x14ac:dyDescent="0.3">
      <c r="A1168" t="s">
        <v>3057</v>
      </c>
      <c r="B1168" t="s">
        <v>3058</v>
      </c>
      <c r="C1168">
        <v>-2.2344886531836399E-2</v>
      </c>
      <c r="D1168">
        <v>1.1386541589116599E-2</v>
      </c>
      <c r="E1168">
        <v>9.1067719152471999E-2</v>
      </c>
      <c r="F1168">
        <v>0.65826083894114396</v>
      </c>
      <c r="G1168">
        <v>0.77639635705912402</v>
      </c>
      <c r="H1168">
        <v>1890.52512943896</v>
      </c>
    </row>
    <row r="1169" spans="1:8" x14ac:dyDescent="0.3">
      <c r="A1169" t="s">
        <v>4787</v>
      </c>
      <c r="B1169" t="s">
        <v>1918</v>
      </c>
      <c r="C1169">
        <v>-2.2264371760463801E-2</v>
      </c>
      <c r="D1169">
        <v>5.6313059028818497E-3</v>
      </c>
      <c r="E1169">
        <v>0.17536352305774799</v>
      </c>
      <c r="F1169">
        <v>3.7786214629671397E-2</v>
      </c>
      <c r="G1169">
        <v>0.13348340518624399</v>
      </c>
      <c r="H1169">
        <v>108.522008416416</v>
      </c>
    </row>
    <row r="1170" spans="1:8" x14ac:dyDescent="0.3">
      <c r="A1170" t="s">
        <v>3986</v>
      </c>
      <c r="B1170" t="s">
        <v>2462</v>
      </c>
      <c r="C1170">
        <v>-2.2251919498921899E-2</v>
      </c>
      <c r="D1170">
        <v>5.2450103432326901E-2</v>
      </c>
      <c r="E1170">
        <v>8.3921894474449504E-2</v>
      </c>
      <c r="F1170">
        <v>0.75371783304946505</v>
      </c>
      <c r="G1170">
        <v>0.84261487602883001</v>
      </c>
      <c r="H1170">
        <v>2164.6776165180599</v>
      </c>
    </row>
    <row r="1171" spans="1:8" x14ac:dyDescent="0.3">
      <c r="A1171" t="s">
        <v>2960</v>
      </c>
      <c r="B1171" t="s">
        <v>2012</v>
      </c>
      <c r="C1171">
        <v>-2.2137982243627001E-2</v>
      </c>
      <c r="D1171">
        <v>-1.3346796928316701E-2</v>
      </c>
      <c r="E1171">
        <v>6.1695056086414603E-2</v>
      </c>
      <c r="F1171">
        <v>0.96668787990230898</v>
      </c>
      <c r="G1171">
        <v>0.97957179404424299</v>
      </c>
      <c r="H1171">
        <v>2776.32759107943</v>
      </c>
    </row>
    <row r="1172" spans="1:8" x14ac:dyDescent="0.3">
      <c r="A1172" t="s">
        <v>3435</v>
      </c>
      <c r="B1172" t="s">
        <v>1967</v>
      </c>
      <c r="C1172">
        <v>-2.2068480616760901E-2</v>
      </c>
      <c r="D1172">
        <v>-6.4694398591044505E-2</v>
      </c>
      <c r="E1172">
        <v>0.118238471125883</v>
      </c>
      <c r="F1172">
        <v>0.32771543499156303</v>
      </c>
      <c r="G1172">
        <v>0.50765843004086997</v>
      </c>
      <c r="H1172">
        <v>941.19872929577002</v>
      </c>
    </row>
    <row r="1173" spans="1:8" x14ac:dyDescent="0.3">
      <c r="A1173" t="s">
        <v>3685</v>
      </c>
      <c r="B1173" t="s">
        <v>1510</v>
      </c>
      <c r="C1173">
        <v>-2.18907625885034E-2</v>
      </c>
      <c r="D1173">
        <v>4.3227211291463598E-2</v>
      </c>
      <c r="E1173">
        <v>7.8313253012048195E-2</v>
      </c>
      <c r="F1173">
        <v>0.82357281124214698</v>
      </c>
      <c r="G1173">
        <v>0.88873732139222295</v>
      </c>
      <c r="H1173">
        <v>2365.3011138874399</v>
      </c>
    </row>
    <row r="1174" spans="1:8" x14ac:dyDescent="0.3">
      <c r="A1174" t="s">
        <v>3494</v>
      </c>
      <c r="B1174" t="s">
        <v>2463</v>
      </c>
      <c r="C1174">
        <v>-2.1678432230466099E-2</v>
      </c>
      <c r="D1174">
        <v>1.24543943420941E-2</v>
      </c>
      <c r="E1174">
        <v>6.4561695056086402E-2</v>
      </c>
      <c r="F1174">
        <v>0.95076339225349105</v>
      </c>
      <c r="G1174">
        <v>0.97104995112091996</v>
      </c>
      <c r="H1174">
        <v>2730.5924625520302</v>
      </c>
    </row>
    <row r="1175" spans="1:8" x14ac:dyDescent="0.3">
      <c r="A1175" t="s">
        <v>4773</v>
      </c>
      <c r="B1175" t="s">
        <v>2485</v>
      </c>
      <c r="C1175">
        <v>-2.1229725414602298E-2</v>
      </c>
      <c r="D1175">
        <v>-4.8653145155174597E-2</v>
      </c>
      <c r="E1175">
        <v>8.6996260905691805E-2</v>
      </c>
      <c r="F1175">
        <v>0.71314812036589303</v>
      </c>
      <c r="G1175">
        <v>0.81600055844256802</v>
      </c>
      <c r="H1175">
        <v>2048.1614016908402</v>
      </c>
    </row>
    <row r="1176" spans="1:8" x14ac:dyDescent="0.3">
      <c r="A1176" t="s">
        <v>3919</v>
      </c>
      <c r="B1176" t="s">
        <v>1261</v>
      </c>
      <c r="C1176">
        <v>-2.1214384629932501E-2</v>
      </c>
      <c r="D1176">
        <v>3.34835209999658E-2</v>
      </c>
      <c r="E1176">
        <v>0.13631076028250899</v>
      </c>
      <c r="F1176">
        <v>0.18165423465905001</v>
      </c>
      <c r="G1176">
        <v>0.35155725198166499</v>
      </c>
      <c r="H1176">
        <v>521.71096194079098</v>
      </c>
    </row>
    <row r="1177" spans="1:8" x14ac:dyDescent="0.3">
      <c r="A1177" t="s">
        <v>3239</v>
      </c>
      <c r="B1177" t="s">
        <v>1647</v>
      </c>
      <c r="C1177">
        <v>-2.1084144895034601E-2</v>
      </c>
      <c r="D1177">
        <v>2.5044904727621001E-3</v>
      </c>
      <c r="E1177">
        <v>7.9019526381387595E-2</v>
      </c>
      <c r="F1177">
        <v>0.81517584738668303</v>
      </c>
      <c r="G1177">
        <v>0.88547089020217595</v>
      </c>
      <c r="H1177">
        <v>2341.1850336945499</v>
      </c>
    </row>
    <row r="1178" spans="1:8" x14ac:dyDescent="0.3">
      <c r="A1178" t="s">
        <v>3121</v>
      </c>
      <c r="B1178" t="s">
        <v>2180</v>
      </c>
      <c r="C1178">
        <v>-2.1049250858025899E-2</v>
      </c>
      <c r="D1178">
        <v>-3.7338414391213798E-2</v>
      </c>
      <c r="E1178">
        <v>0.13207312006647301</v>
      </c>
      <c r="F1178">
        <v>0.21028691936346899</v>
      </c>
      <c r="G1178">
        <v>0.38568009964074401</v>
      </c>
      <c r="H1178">
        <v>603.94403241188195</v>
      </c>
    </row>
    <row r="1179" spans="1:8" x14ac:dyDescent="0.3">
      <c r="A1179" t="s">
        <v>4987</v>
      </c>
      <c r="B1179" t="s">
        <v>1723</v>
      </c>
      <c r="C1179">
        <v>-2.0912005542735399E-2</v>
      </c>
      <c r="D1179">
        <v>7.0378746194796199E-3</v>
      </c>
      <c r="E1179">
        <v>0.112505193186539</v>
      </c>
      <c r="F1179">
        <v>0.38755482366928501</v>
      </c>
      <c r="G1179">
        <v>0.56083066764851697</v>
      </c>
      <c r="H1179">
        <v>1113.05745357819</v>
      </c>
    </row>
    <row r="1180" spans="1:8" x14ac:dyDescent="0.3">
      <c r="A1180" t="s">
        <v>3228</v>
      </c>
      <c r="B1180" t="s">
        <v>415</v>
      </c>
      <c r="C1180">
        <v>-2.0907130949023099E-2</v>
      </c>
      <c r="D1180">
        <v>-3.0729212497319001E-2</v>
      </c>
      <c r="E1180">
        <v>0.13913585375986701</v>
      </c>
      <c r="F1180">
        <v>0.164328852203312</v>
      </c>
      <c r="G1180">
        <v>0.33377119061380001</v>
      </c>
      <c r="H1180">
        <v>471.95246352791202</v>
      </c>
    </row>
    <row r="1181" spans="1:8" x14ac:dyDescent="0.3">
      <c r="A1181" t="s">
        <v>3388</v>
      </c>
      <c r="B1181" t="s">
        <v>1641</v>
      </c>
      <c r="C1181">
        <v>-2.07674265068136E-2</v>
      </c>
      <c r="D1181">
        <v>-1.12232853494608E-2</v>
      </c>
      <c r="E1181">
        <v>9.5222268383880398E-2</v>
      </c>
      <c r="F1181">
        <v>0.60209897854577299</v>
      </c>
      <c r="G1181">
        <v>0.73532966378749698</v>
      </c>
      <c r="H1181">
        <v>1729.2282663834601</v>
      </c>
    </row>
    <row r="1182" spans="1:8" x14ac:dyDescent="0.3">
      <c r="A1182" t="s">
        <v>3564</v>
      </c>
      <c r="B1182" t="s">
        <v>2357</v>
      </c>
      <c r="C1182">
        <v>-2.0732150168023E-2</v>
      </c>
      <c r="D1182">
        <v>4.7837459685592901E-2</v>
      </c>
      <c r="E1182">
        <v>0.116285832987121</v>
      </c>
      <c r="F1182">
        <v>0.34736151921513603</v>
      </c>
      <c r="G1182">
        <v>0.52561764129919397</v>
      </c>
      <c r="H1182">
        <v>997.62228318586904</v>
      </c>
    </row>
    <row r="1183" spans="1:8" x14ac:dyDescent="0.3">
      <c r="A1183" t="s">
        <v>4407</v>
      </c>
      <c r="B1183" t="s">
        <v>833</v>
      </c>
      <c r="C1183">
        <v>-2.0629874600466402E-2</v>
      </c>
      <c r="D1183">
        <v>2.6828173360292099E-2</v>
      </c>
      <c r="E1183">
        <v>8.4918986289987494E-2</v>
      </c>
      <c r="F1183">
        <v>0.74068633255437499</v>
      </c>
      <c r="G1183">
        <v>0.83417648853456705</v>
      </c>
      <c r="H1183">
        <v>2127.2511470961699</v>
      </c>
    </row>
    <row r="1184" spans="1:8" x14ac:dyDescent="0.3">
      <c r="A1184" t="s">
        <v>3462</v>
      </c>
      <c r="B1184" t="s">
        <v>2002</v>
      </c>
      <c r="C1184">
        <v>-2.0522989683622199E-2</v>
      </c>
      <c r="D1184">
        <v>-1.7459644562881699E-2</v>
      </c>
      <c r="E1184">
        <v>0.118570835064396</v>
      </c>
      <c r="F1184">
        <v>0.32444786352712501</v>
      </c>
      <c r="G1184">
        <v>0.50585502171582997</v>
      </c>
      <c r="H1184">
        <v>931.81426404990202</v>
      </c>
    </row>
    <row r="1185" spans="1:8" x14ac:dyDescent="0.3">
      <c r="A1185" t="s">
        <v>4215</v>
      </c>
      <c r="B1185" t="s">
        <v>886</v>
      </c>
      <c r="C1185">
        <v>-2.0407184229483899E-2</v>
      </c>
      <c r="D1185">
        <v>-9.3438566317972094E-2</v>
      </c>
      <c r="E1185">
        <v>0.142708766098878</v>
      </c>
      <c r="F1185">
        <v>0.144327238254297</v>
      </c>
      <c r="G1185">
        <v>0.31095861085246801</v>
      </c>
      <c r="H1185">
        <v>414.50782826634003</v>
      </c>
    </row>
    <row r="1186" spans="1:8" x14ac:dyDescent="0.3">
      <c r="A1186" t="s">
        <v>2802</v>
      </c>
      <c r="B1186" t="s">
        <v>2336</v>
      </c>
      <c r="C1186">
        <v>-2.03521207338105E-2</v>
      </c>
      <c r="D1186">
        <v>1.5482490300692099E-2</v>
      </c>
      <c r="E1186">
        <v>6.5849605317822996E-2</v>
      </c>
      <c r="F1186">
        <v>0.94234112296148498</v>
      </c>
      <c r="G1186">
        <v>0.96514057881967497</v>
      </c>
      <c r="H1186">
        <v>2706.4037051453802</v>
      </c>
    </row>
    <row r="1187" spans="1:8" x14ac:dyDescent="0.3">
      <c r="A1187" t="s">
        <v>5060</v>
      </c>
      <c r="B1187" t="s">
        <v>1042</v>
      </c>
      <c r="C1187">
        <v>-2.0286062398767499E-2</v>
      </c>
      <c r="D1187">
        <v>2.65662588992317E-3</v>
      </c>
      <c r="E1187">
        <v>0.10402991275446601</v>
      </c>
      <c r="F1187">
        <v>0.48732164541213402</v>
      </c>
      <c r="G1187">
        <v>0.65066841730527603</v>
      </c>
      <c r="H1187">
        <v>1399.5877656236501</v>
      </c>
    </row>
    <row r="1188" spans="1:8" x14ac:dyDescent="0.3">
      <c r="A1188" t="s">
        <v>4416</v>
      </c>
      <c r="B1188" t="s">
        <v>1103</v>
      </c>
      <c r="C1188">
        <v>-2.02419326693518E-2</v>
      </c>
      <c r="D1188">
        <v>-9.2732540384503404E-2</v>
      </c>
      <c r="E1188">
        <v>0.137058579144163</v>
      </c>
      <c r="F1188">
        <v>0.17693423126962901</v>
      </c>
      <c r="G1188">
        <v>0.34693498449700899</v>
      </c>
      <c r="H1188">
        <v>508.15511220637399</v>
      </c>
    </row>
    <row r="1189" spans="1:8" x14ac:dyDescent="0.3">
      <c r="A1189" t="s">
        <v>3096</v>
      </c>
      <c r="B1189" t="s">
        <v>2306</v>
      </c>
      <c r="C1189">
        <v>-2.0139749792773401E-2</v>
      </c>
      <c r="D1189">
        <v>-1.0244282929391699E-2</v>
      </c>
      <c r="E1189">
        <v>9.0943082675529696E-2</v>
      </c>
      <c r="F1189">
        <v>0.659949408191425</v>
      </c>
      <c r="G1189">
        <v>0.77743014779564001</v>
      </c>
      <c r="H1189">
        <v>1895.3747003257699</v>
      </c>
    </row>
    <row r="1190" spans="1:8" x14ac:dyDescent="0.3">
      <c r="A1190" t="s">
        <v>3320</v>
      </c>
      <c r="B1190" t="s">
        <v>1395</v>
      </c>
      <c r="C1190">
        <v>-2.0132804810307301E-2</v>
      </c>
      <c r="D1190">
        <v>-3.5908236421590599E-2</v>
      </c>
      <c r="E1190">
        <v>9.4557540506854998E-2</v>
      </c>
      <c r="F1190">
        <v>0.61104644758086701</v>
      </c>
      <c r="G1190">
        <v>0.742040337189114</v>
      </c>
      <c r="H1190">
        <v>1754.9253974522501</v>
      </c>
    </row>
    <row r="1191" spans="1:8" x14ac:dyDescent="0.3">
      <c r="A1191" t="s">
        <v>3610</v>
      </c>
      <c r="B1191" t="s">
        <v>1080</v>
      </c>
      <c r="C1191">
        <v>-1.9991631814105199E-2</v>
      </c>
      <c r="D1191">
        <v>2.9676189498444101E-2</v>
      </c>
      <c r="E1191">
        <v>0.13996676360614899</v>
      </c>
      <c r="F1191">
        <v>0.15949088629049801</v>
      </c>
      <c r="G1191">
        <v>0.327022734716712</v>
      </c>
      <c r="H1191">
        <v>458.05782542630999</v>
      </c>
    </row>
    <row r="1192" spans="1:8" x14ac:dyDescent="0.3">
      <c r="A1192" t="s">
        <v>3199</v>
      </c>
      <c r="B1192" t="s">
        <v>538</v>
      </c>
      <c r="C1192">
        <v>-1.9904339641895499E-2</v>
      </c>
      <c r="D1192">
        <v>-9.4093424484223198E-2</v>
      </c>
      <c r="E1192">
        <v>0.209721645201496</v>
      </c>
      <c r="F1192">
        <v>6.8507736559727502E-3</v>
      </c>
      <c r="G1192">
        <v>4.58563914542841E-2</v>
      </c>
      <c r="H1192">
        <v>19.675421939953701</v>
      </c>
    </row>
    <row r="1193" spans="1:8" x14ac:dyDescent="0.3">
      <c r="A1193" t="s">
        <v>4621</v>
      </c>
      <c r="B1193" t="s">
        <v>2229</v>
      </c>
      <c r="C1193">
        <v>-1.9489666522545301E-2</v>
      </c>
      <c r="D1193">
        <v>-3.80108650036836E-2</v>
      </c>
      <c r="E1193">
        <v>7.4948068134607401E-2</v>
      </c>
      <c r="F1193">
        <v>0.86153542205465605</v>
      </c>
      <c r="G1193">
        <v>0.91709775097886304</v>
      </c>
      <c r="H1193">
        <v>2474.32973214097</v>
      </c>
    </row>
    <row r="1194" spans="1:8" x14ac:dyDescent="0.3">
      <c r="A1194" t="s">
        <v>5071</v>
      </c>
      <c r="B1194" t="s">
        <v>2482</v>
      </c>
      <c r="C1194">
        <v>-1.93686798024982E-2</v>
      </c>
      <c r="D1194">
        <v>3.5165604459482303E-2</v>
      </c>
      <c r="E1194">
        <v>0.112505193186539</v>
      </c>
      <c r="F1194">
        <v>0.38755482366928501</v>
      </c>
      <c r="G1194">
        <v>0.56083066764851697</v>
      </c>
      <c r="H1194">
        <v>1113.05745357819</v>
      </c>
    </row>
    <row r="1195" spans="1:8" x14ac:dyDescent="0.3">
      <c r="A1195" t="s">
        <v>3705</v>
      </c>
      <c r="B1195" t="s">
        <v>723</v>
      </c>
      <c r="C1195">
        <v>-1.9358584122574799E-2</v>
      </c>
      <c r="D1195">
        <v>-0.142882999244483</v>
      </c>
      <c r="E1195">
        <v>0.151100955546323</v>
      </c>
      <c r="F1195">
        <v>0.105013241000756</v>
      </c>
      <c r="G1195">
        <v>0.25974793545015401</v>
      </c>
      <c r="H1195">
        <v>301.598028154171</v>
      </c>
    </row>
    <row r="1196" spans="1:8" x14ac:dyDescent="0.3">
      <c r="A1196" t="s">
        <v>5049</v>
      </c>
      <c r="B1196" t="s">
        <v>1325</v>
      </c>
      <c r="C1196">
        <v>-1.9289975505674201E-2</v>
      </c>
      <c r="D1196">
        <v>-3.4468948868240801E-3</v>
      </c>
      <c r="E1196">
        <v>6.7386788533444195E-2</v>
      </c>
      <c r="F1196">
        <v>0.93126056620317599</v>
      </c>
      <c r="G1196">
        <v>0.95897466695429201</v>
      </c>
      <c r="H1196">
        <v>2674.5803461355199</v>
      </c>
    </row>
    <row r="1197" spans="1:8" x14ac:dyDescent="0.3">
      <c r="A1197" t="s">
        <v>4302</v>
      </c>
      <c r="B1197" t="s">
        <v>2318</v>
      </c>
      <c r="C1197">
        <v>-1.9266683241120401E-2</v>
      </c>
      <c r="D1197">
        <v>1.4724288122425801E-2</v>
      </c>
      <c r="E1197">
        <v>8.3090984628167802E-2</v>
      </c>
      <c r="F1197">
        <v>0.76446335267698795</v>
      </c>
      <c r="G1197">
        <v>0.85065430022793898</v>
      </c>
      <c r="H1197">
        <v>2195.5387488883098</v>
      </c>
    </row>
    <row r="1198" spans="1:8" x14ac:dyDescent="0.3">
      <c r="A1198" t="s">
        <v>3376</v>
      </c>
      <c r="B1198" t="s">
        <v>1901</v>
      </c>
      <c r="C1198">
        <v>-1.9124113242405798E-2</v>
      </c>
      <c r="D1198">
        <v>-1.70777832602537E-2</v>
      </c>
      <c r="E1198">
        <v>6.8093061902783594E-2</v>
      </c>
      <c r="F1198">
        <v>0.92579884711962601</v>
      </c>
      <c r="G1198">
        <v>0.95643126326301897</v>
      </c>
      <c r="H1198">
        <v>2658.89428892757</v>
      </c>
    </row>
    <row r="1199" spans="1:8" x14ac:dyDescent="0.3">
      <c r="A1199" t="s">
        <v>3414</v>
      </c>
      <c r="B1199" t="s">
        <v>2411</v>
      </c>
      <c r="C1199">
        <v>-1.8942982116951598E-2</v>
      </c>
      <c r="D1199">
        <v>1.3451058801590501E-2</v>
      </c>
      <c r="E1199">
        <v>0.138346489405899</v>
      </c>
      <c r="F1199">
        <v>0.169032227356919</v>
      </c>
      <c r="G1199">
        <v>0.33759426771145501</v>
      </c>
      <c r="H1199">
        <v>485.460556969072</v>
      </c>
    </row>
    <row r="1200" spans="1:8" x14ac:dyDescent="0.3">
      <c r="A1200" t="s">
        <v>3770</v>
      </c>
      <c r="B1200" t="s">
        <v>1754</v>
      </c>
      <c r="C1200">
        <v>-1.8903184649865099E-2</v>
      </c>
      <c r="D1200">
        <v>1.3688042596407501E-2</v>
      </c>
      <c r="E1200">
        <v>0.108807644370586</v>
      </c>
      <c r="F1200">
        <v>0.42952031243168598</v>
      </c>
      <c r="G1200">
        <v>0.59766586109680397</v>
      </c>
      <c r="H1200">
        <v>1233.5823373037999</v>
      </c>
    </row>
    <row r="1201" spans="1:8" x14ac:dyDescent="0.3">
      <c r="A1201" t="s">
        <v>4895</v>
      </c>
      <c r="B1201" t="s">
        <v>352</v>
      </c>
      <c r="C1201">
        <v>-1.8865107329686999E-2</v>
      </c>
      <c r="D1201">
        <v>-3.34555761810524E-3</v>
      </c>
      <c r="E1201">
        <v>9.1524719567926904E-2</v>
      </c>
      <c r="F1201">
        <v>0.65206855672953401</v>
      </c>
      <c r="G1201">
        <v>0.77131008852027205</v>
      </c>
      <c r="H1201">
        <v>1872.7408949272201</v>
      </c>
    </row>
    <row r="1202" spans="1:8" x14ac:dyDescent="0.3">
      <c r="A1202" t="s">
        <v>4404</v>
      </c>
      <c r="B1202" t="s">
        <v>1790</v>
      </c>
      <c r="C1202">
        <v>-1.8764648193317E-2</v>
      </c>
      <c r="D1202">
        <v>1.6262383696416199E-3</v>
      </c>
      <c r="E1202">
        <v>8.8865808059825496E-2</v>
      </c>
      <c r="F1202">
        <v>0.68804126446494496</v>
      </c>
      <c r="G1202">
        <v>0.79679617400940395</v>
      </c>
      <c r="H1202">
        <v>1976.0545115433199</v>
      </c>
    </row>
    <row r="1203" spans="1:8" x14ac:dyDescent="0.3">
      <c r="A1203" t="s">
        <v>5065</v>
      </c>
      <c r="B1203" t="s">
        <v>2253</v>
      </c>
      <c r="C1203">
        <v>-1.8620012634377799E-2</v>
      </c>
      <c r="D1203">
        <v>4.2686263721969597E-2</v>
      </c>
      <c r="E1203">
        <v>0.133651848774408</v>
      </c>
      <c r="F1203">
        <v>0.19923909551125599</v>
      </c>
      <c r="G1203">
        <v>0.37180941020684</v>
      </c>
      <c r="H1203">
        <v>572.21468230832704</v>
      </c>
    </row>
    <row r="1204" spans="1:8" x14ac:dyDescent="0.3">
      <c r="A1204" t="s">
        <v>4481</v>
      </c>
      <c r="B1204" t="s">
        <v>2606</v>
      </c>
      <c r="C1204">
        <v>-1.8607526395727599E-2</v>
      </c>
      <c r="D1204">
        <v>-1.9791018991787999E-2</v>
      </c>
      <c r="E1204">
        <v>0.11254673867885299</v>
      </c>
      <c r="F1204">
        <v>0.38709795434141803</v>
      </c>
      <c r="G1204">
        <v>0.56083066764851697</v>
      </c>
      <c r="H1204">
        <v>1111.7453248685499</v>
      </c>
    </row>
    <row r="1205" spans="1:8" x14ac:dyDescent="0.3">
      <c r="A1205" t="s">
        <v>4628</v>
      </c>
      <c r="B1205" t="s">
        <v>1052</v>
      </c>
      <c r="C1205">
        <v>-1.86041037180119E-2</v>
      </c>
      <c r="D1205">
        <v>2.3931096747495102E-3</v>
      </c>
      <c r="E1205">
        <v>7.4740340673037003E-2</v>
      </c>
      <c r="F1205">
        <v>0.86375631951083698</v>
      </c>
      <c r="G1205">
        <v>0.91878079616115604</v>
      </c>
      <c r="H1205">
        <v>2480.7081496351202</v>
      </c>
    </row>
    <row r="1206" spans="1:8" x14ac:dyDescent="0.3">
      <c r="A1206" t="s">
        <v>2941</v>
      </c>
      <c r="B1206" t="s">
        <v>1981</v>
      </c>
      <c r="C1206">
        <v>-1.8597559847572099E-2</v>
      </c>
      <c r="D1206">
        <v>-3.90618697592146E-2</v>
      </c>
      <c r="E1206">
        <v>0.13398421271292099</v>
      </c>
      <c r="F1206">
        <v>0.196971455584696</v>
      </c>
      <c r="G1206">
        <v>0.37051206585171997</v>
      </c>
      <c r="H1206">
        <v>565.70202043924803</v>
      </c>
    </row>
    <row r="1207" spans="1:8" x14ac:dyDescent="0.3">
      <c r="A1207" t="s">
        <v>3200</v>
      </c>
      <c r="B1207" t="s">
        <v>596</v>
      </c>
      <c r="C1207">
        <v>-1.8504628399357199E-2</v>
      </c>
      <c r="D1207">
        <v>4.5516696268153398E-2</v>
      </c>
      <c r="E1207">
        <v>0.11778147071042799</v>
      </c>
      <c r="F1207">
        <v>0.33224472440719299</v>
      </c>
      <c r="G1207">
        <v>0.50972588060761703</v>
      </c>
      <c r="H1207">
        <v>954.20684849745896</v>
      </c>
    </row>
    <row r="1208" spans="1:8" x14ac:dyDescent="0.3">
      <c r="A1208" t="s">
        <v>3070</v>
      </c>
      <c r="B1208" t="s">
        <v>2435</v>
      </c>
      <c r="C1208">
        <v>-1.8313577339976302E-2</v>
      </c>
      <c r="D1208">
        <v>-5.3452947661813499E-4</v>
      </c>
      <c r="E1208">
        <v>7.8853344412131293E-2</v>
      </c>
      <c r="F1208">
        <v>0.81716369731566996</v>
      </c>
      <c r="G1208">
        <v>0.88595475224258502</v>
      </c>
      <c r="H1208">
        <v>2346.8941386906099</v>
      </c>
    </row>
    <row r="1209" spans="1:8" x14ac:dyDescent="0.3">
      <c r="A1209" t="s">
        <v>5052</v>
      </c>
      <c r="B1209" t="s">
        <v>1354</v>
      </c>
      <c r="C1209">
        <v>-1.8285888725026001E-2</v>
      </c>
      <c r="D1209">
        <v>4.9761153435069301E-3</v>
      </c>
      <c r="E1209">
        <v>8.9738263398421295E-2</v>
      </c>
      <c r="F1209">
        <v>0.67625863059139901</v>
      </c>
      <c r="G1209">
        <v>0.78632177613704402</v>
      </c>
      <c r="H1209">
        <v>1942.2147870585</v>
      </c>
    </row>
    <row r="1210" spans="1:8" x14ac:dyDescent="0.3">
      <c r="A1210" t="s">
        <v>3304</v>
      </c>
      <c r="B1210" t="s">
        <v>1851</v>
      </c>
      <c r="C1210">
        <v>-1.81517312310653E-2</v>
      </c>
      <c r="D1210">
        <v>-5.3115423420141299E-2</v>
      </c>
      <c r="E1210">
        <v>0.137307852098047</v>
      </c>
      <c r="F1210">
        <v>0.175382522360023</v>
      </c>
      <c r="G1210">
        <v>0.345709405777616</v>
      </c>
      <c r="H1210">
        <v>503.69860421798501</v>
      </c>
    </row>
    <row r="1211" spans="1:8" x14ac:dyDescent="0.3">
      <c r="A1211" t="s">
        <v>3267</v>
      </c>
      <c r="B1211" t="s">
        <v>198</v>
      </c>
      <c r="C1211">
        <v>-1.81509617724935E-2</v>
      </c>
      <c r="D1211">
        <v>5.9554618328049501E-2</v>
      </c>
      <c r="E1211">
        <v>0.20236809306190301</v>
      </c>
      <c r="F1211">
        <v>1.01295821699567E-2</v>
      </c>
      <c r="G1211">
        <v>5.7392434804524002E-2</v>
      </c>
      <c r="H1211">
        <v>29.0921599921158</v>
      </c>
    </row>
    <row r="1212" spans="1:8" x14ac:dyDescent="0.3">
      <c r="A1212" t="s">
        <v>3585</v>
      </c>
      <c r="B1212" t="s">
        <v>2018</v>
      </c>
      <c r="C1212">
        <v>-1.7986842533960601E-2</v>
      </c>
      <c r="D1212">
        <v>-1.2900488707806201E-2</v>
      </c>
      <c r="E1212">
        <v>0.15014540922309899</v>
      </c>
      <c r="F1212">
        <v>0.108986104890912</v>
      </c>
      <c r="G1212">
        <v>0.26481226163003402</v>
      </c>
      <c r="H1212">
        <v>313.00809324670001</v>
      </c>
    </row>
    <row r="1213" spans="1:8" x14ac:dyDescent="0.3">
      <c r="A1213" t="s">
        <v>3315</v>
      </c>
      <c r="B1213" t="s">
        <v>2184</v>
      </c>
      <c r="C1213">
        <v>-1.79755224687713E-2</v>
      </c>
      <c r="D1213">
        <v>9.0222954452956403E-3</v>
      </c>
      <c r="E1213">
        <v>7.5986705442459598E-2</v>
      </c>
      <c r="F1213">
        <v>0.85020653118766598</v>
      </c>
      <c r="G1213">
        <v>0.909081592543179</v>
      </c>
      <c r="H1213">
        <v>2441.7931575709799</v>
      </c>
    </row>
    <row r="1214" spans="1:8" x14ac:dyDescent="0.3">
      <c r="A1214" t="s">
        <v>4384</v>
      </c>
      <c r="B1214" t="s">
        <v>1889</v>
      </c>
      <c r="C1214">
        <v>-1.7959012834225501E-2</v>
      </c>
      <c r="D1214">
        <v>1.2110803134859601E-2</v>
      </c>
      <c r="E1214">
        <v>0.10278354798504399</v>
      </c>
      <c r="F1214">
        <v>0.50299538776276698</v>
      </c>
      <c r="G1214">
        <v>0.66449068705366499</v>
      </c>
      <c r="H1214">
        <v>1444.6027536546701</v>
      </c>
    </row>
    <row r="1215" spans="1:8" x14ac:dyDescent="0.3">
      <c r="A1215" t="s">
        <v>3842</v>
      </c>
      <c r="B1215" t="s">
        <v>2168</v>
      </c>
      <c r="C1215">
        <v>-1.7936616966651199E-2</v>
      </c>
      <c r="D1215">
        <v>2.0620742987701599E-2</v>
      </c>
      <c r="E1215">
        <v>9.2771084337349402E-2</v>
      </c>
      <c r="F1215">
        <v>0.63518466394024897</v>
      </c>
      <c r="G1215">
        <v>0.75883958187870004</v>
      </c>
      <c r="H1215">
        <v>1824.25035483639</v>
      </c>
    </row>
    <row r="1216" spans="1:8" x14ac:dyDescent="0.3">
      <c r="A1216" t="s">
        <v>4518</v>
      </c>
      <c r="B1216" t="s">
        <v>652</v>
      </c>
      <c r="C1216">
        <v>-1.7909874830289899E-2</v>
      </c>
      <c r="D1216">
        <v>-4.34731600846388E-2</v>
      </c>
      <c r="E1216">
        <v>0.102991275446614</v>
      </c>
      <c r="F1216">
        <v>0.50036746586839498</v>
      </c>
      <c r="G1216">
        <v>0.66315429717306595</v>
      </c>
      <c r="H1216">
        <v>1437.0553619740299</v>
      </c>
    </row>
    <row r="1217" spans="1:8" x14ac:dyDescent="0.3">
      <c r="A1217" t="s">
        <v>3925</v>
      </c>
      <c r="B1217" t="s">
        <v>1102</v>
      </c>
      <c r="C1217">
        <v>-1.7701689572433399E-2</v>
      </c>
      <c r="D1217">
        <v>-4.5576773690501698E-2</v>
      </c>
      <c r="E1217">
        <v>0.11142501038637299</v>
      </c>
      <c r="F1217">
        <v>0.39954945854805102</v>
      </c>
      <c r="G1217">
        <v>0.57089852982587297</v>
      </c>
      <c r="H1217">
        <v>1147.5060449499999</v>
      </c>
    </row>
    <row r="1218" spans="1:8" x14ac:dyDescent="0.3">
      <c r="A1218" t="s">
        <v>3707</v>
      </c>
      <c r="B1218" t="s">
        <v>2543</v>
      </c>
      <c r="C1218">
        <v>-1.76833307736412E-2</v>
      </c>
      <c r="D1218">
        <v>-2.4279948026586898E-2</v>
      </c>
      <c r="E1218">
        <v>7.6235978396344106E-2</v>
      </c>
      <c r="F1218">
        <v>0.84743363549513295</v>
      </c>
      <c r="G1218">
        <v>0.90712985506597898</v>
      </c>
      <c r="H1218">
        <v>2433.8294011420198</v>
      </c>
    </row>
    <row r="1219" spans="1:8" x14ac:dyDescent="0.3">
      <c r="A1219" t="s">
        <v>2864</v>
      </c>
      <c r="B1219" t="s">
        <v>1719</v>
      </c>
      <c r="C1219">
        <v>-1.7577863157741801E-2</v>
      </c>
      <c r="D1219">
        <v>-2.14478933655157E-2</v>
      </c>
      <c r="E1219">
        <v>0.12870793518903201</v>
      </c>
      <c r="F1219">
        <v>0.23539423824311201</v>
      </c>
      <c r="G1219">
        <v>0.41273031271930399</v>
      </c>
      <c r="H1219">
        <v>676.05225223421803</v>
      </c>
    </row>
    <row r="1220" spans="1:8" x14ac:dyDescent="0.3">
      <c r="A1220" t="s">
        <v>4798</v>
      </c>
      <c r="B1220" t="s">
        <v>737</v>
      </c>
      <c r="C1220">
        <v>-1.7563846825646299E-2</v>
      </c>
      <c r="D1220">
        <v>5.7897817462354402E-2</v>
      </c>
      <c r="E1220">
        <v>0.14225176568342299</v>
      </c>
      <c r="F1220">
        <v>0.14677063603367599</v>
      </c>
      <c r="G1220">
        <v>0.313401685270421</v>
      </c>
      <c r="H1220">
        <v>421.52526668871701</v>
      </c>
    </row>
    <row r="1221" spans="1:8" x14ac:dyDescent="0.3">
      <c r="A1221" t="s">
        <v>4004</v>
      </c>
      <c r="B1221" t="s">
        <v>2205</v>
      </c>
      <c r="C1221">
        <v>-1.7560027930832101E-2</v>
      </c>
      <c r="D1221">
        <v>-3.0648595058269001E-2</v>
      </c>
      <c r="E1221">
        <v>0.101329455754051</v>
      </c>
      <c r="F1221">
        <v>0.52155692092245598</v>
      </c>
      <c r="G1221">
        <v>0.67595283253127003</v>
      </c>
      <c r="H1221">
        <v>1497.91147688929</v>
      </c>
    </row>
    <row r="1222" spans="1:8" x14ac:dyDescent="0.3">
      <c r="A1222" t="s">
        <v>3971</v>
      </c>
      <c r="B1222" t="s">
        <v>1988</v>
      </c>
      <c r="C1222">
        <v>-1.75327104425975E-2</v>
      </c>
      <c r="D1222">
        <v>-1.6742501842191601E-2</v>
      </c>
      <c r="E1222">
        <v>6.8051516410469498E-2</v>
      </c>
      <c r="F1222">
        <v>0.926126512233445</v>
      </c>
      <c r="G1222">
        <v>0.95643126326301897</v>
      </c>
      <c r="H1222">
        <v>2659.8353431344599</v>
      </c>
    </row>
    <row r="1223" spans="1:8" x14ac:dyDescent="0.3">
      <c r="A1223" t="s">
        <v>3715</v>
      </c>
      <c r="B1223" t="s">
        <v>1230</v>
      </c>
      <c r="C1223">
        <v>-1.7496272605004099E-2</v>
      </c>
      <c r="D1223">
        <v>3.4844483903615303E-2</v>
      </c>
      <c r="E1223">
        <v>6.8134607395097593E-2</v>
      </c>
      <c r="F1223">
        <v>0.92547038728078002</v>
      </c>
      <c r="G1223">
        <v>0.95643126326301897</v>
      </c>
      <c r="H1223">
        <v>2657.9509522704002</v>
      </c>
    </row>
    <row r="1224" spans="1:8" x14ac:dyDescent="0.3">
      <c r="A1224" t="s">
        <v>4666</v>
      </c>
      <c r="B1224" t="s">
        <v>2151</v>
      </c>
      <c r="C1224">
        <v>-1.7375808892701398E-2</v>
      </c>
      <c r="D1224">
        <v>-1.75357243908498E-2</v>
      </c>
      <c r="E1224">
        <v>8.5002077274615701E-2</v>
      </c>
      <c r="F1224">
        <v>0.73959426239238302</v>
      </c>
      <c r="G1224">
        <v>0.83396730333369595</v>
      </c>
      <c r="H1224">
        <v>2124.11472159092</v>
      </c>
    </row>
    <row r="1225" spans="1:8" x14ac:dyDescent="0.3">
      <c r="A1225" t="s">
        <v>5394</v>
      </c>
      <c r="B1225" t="s">
        <v>1279</v>
      </c>
      <c r="C1225">
        <v>-1.72992899518165E-2</v>
      </c>
      <c r="D1225">
        <v>-0.100184763466817</v>
      </c>
      <c r="E1225">
        <v>0.107685916078106</v>
      </c>
      <c r="F1225">
        <v>0.44274492328575699</v>
      </c>
      <c r="G1225">
        <v>0.60957019159956605</v>
      </c>
      <c r="H1225">
        <v>1271.56341967669</v>
      </c>
    </row>
    <row r="1226" spans="1:8" x14ac:dyDescent="0.3">
      <c r="A1226" t="s">
        <v>4953</v>
      </c>
      <c r="B1226" t="s">
        <v>789</v>
      </c>
      <c r="C1226">
        <v>-1.71926427083154E-2</v>
      </c>
      <c r="D1226">
        <v>5.77204898125676E-3</v>
      </c>
      <c r="E1226">
        <v>8.4046530951391807E-2</v>
      </c>
      <c r="F1226">
        <v>0.752096678939701</v>
      </c>
      <c r="G1226">
        <v>0.841785526856908</v>
      </c>
      <c r="H1226">
        <v>2160.02166191482</v>
      </c>
    </row>
    <row r="1227" spans="1:8" x14ac:dyDescent="0.3">
      <c r="A1227" t="s">
        <v>4735</v>
      </c>
      <c r="B1227" t="s">
        <v>1501</v>
      </c>
      <c r="C1227">
        <v>-1.6946831668494599E-2</v>
      </c>
      <c r="D1227">
        <v>-4.4352569595017599E-2</v>
      </c>
      <c r="E1227">
        <v>0.13917739925218101</v>
      </c>
      <c r="F1227">
        <v>0.16408421521424699</v>
      </c>
      <c r="G1227">
        <v>0.333746364090167</v>
      </c>
      <c r="H1227">
        <v>471.24986609531601</v>
      </c>
    </row>
    <row r="1228" spans="1:8" x14ac:dyDescent="0.3">
      <c r="A1228" t="s">
        <v>4776</v>
      </c>
      <c r="B1228" t="s">
        <v>1224</v>
      </c>
      <c r="C1228">
        <v>-1.6737377828627002E-2</v>
      </c>
      <c r="D1228">
        <v>3.5142658735529998E-3</v>
      </c>
      <c r="E1228">
        <v>0.112255920232655</v>
      </c>
      <c r="F1228">
        <v>0.39030301072245299</v>
      </c>
      <c r="G1228">
        <v>0.56329158130396195</v>
      </c>
      <c r="H1228">
        <v>1120.9502467948901</v>
      </c>
    </row>
    <row r="1229" spans="1:8" x14ac:dyDescent="0.3">
      <c r="A1229" t="s">
        <v>4347</v>
      </c>
      <c r="B1229" t="s">
        <v>2422</v>
      </c>
      <c r="C1229">
        <v>-1.6698917203629701E-2</v>
      </c>
      <c r="D1229">
        <v>-2.2940735618956602E-2</v>
      </c>
      <c r="E1229">
        <v>0.109389281262983</v>
      </c>
      <c r="F1229">
        <v>0.42275141924024701</v>
      </c>
      <c r="G1229">
        <v>0.590823394675421</v>
      </c>
      <c r="H1229">
        <v>1214.1420760579899</v>
      </c>
    </row>
    <row r="1230" spans="1:8" x14ac:dyDescent="0.3">
      <c r="A1230" t="s">
        <v>5485</v>
      </c>
      <c r="B1230" t="s">
        <v>335</v>
      </c>
      <c r="C1230">
        <v>-1.6462700221989202E-2</v>
      </c>
      <c r="D1230">
        <v>2.87758749696971E-2</v>
      </c>
      <c r="E1230">
        <v>0.104196094723722</v>
      </c>
      <c r="F1230">
        <v>0.48524918674040002</v>
      </c>
      <c r="G1230">
        <v>0.64941084078211997</v>
      </c>
      <c r="H1230">
        <v>1393.6356643184299</v>
      </c>
    </row>
    <row r="1231" spans="1:8" x14ac:dyDescent="0.3">
      <c r="A1231" t="s">
        <v>5361</v>
      </c>
      <c r="B1231" t="s">
        <v>493</v>
      </c>
      <c r="C1231">
        <v>-1.64506560421857E-2</v>
      </c>
      <c r="D1231">
        <v>5.3298087308243002E-2</v>
      </c>
      <c r="E1231">
        <v>0.200332363938513</v>
      </c>
      <c r="F1231">
        <v>1.1260075854323599E-2</v>
      </c>
      <c r="G1231">
        <v>6.1247988359124102E-2</v>
      </c>
      <c r="H1231">
        <v>32.338937853617502</v>
      </c>
    </row>
    <row r="1232" spans="1:8" x14ac:dyDescent="0.3">
      <c r="A1232" t="s">
        <v>4860</v>
      </c>
      <c r="B1232" t="s">
        <v>1973</v>
      </c>
      <c r="C1232">
        <v>-1.6313650701010499E-2</v>
      </c>
      <c r="D1232">
        <v>-1.2054849763822499E-2</v>
      </c>
      <c r="E1232">
        <v>0.15708350643955099</v>
      </c>
      <c r="F1232">
        <v>8.27815815120507E-2</v>
      </c>
      <c r="G1232">
        <v>0.21872005713211601</v>
      </c>
      <c r="H1232">
        <v>237.74870210261</v>
      </c>
    </row>
    <row r="1233" spans="1:8" x14ac:dyDescent="0.3">
      <c r="A1233" t="s">
        <v>4376</v>
      </c>
      <c r="B1233" t="s">
        <v>192</v>
      </c>
      <c r="C1233">
        <v>-1.62058397119073E-2</v>
      </c>
      <c r="D1233">
        <v>0.10387700364441101</v>
      </c>
      <c r="E1233">
        <v>0.231408392189447</v>
      </c>
      <c r="F1233">
        <v>1.9930588807718398E-3</v>
      </c>
      <c r="G1233">
        <v>2.0664494965980901E-2</v>
      </c>
      <c r="H1233">
        <v>5.7240651055767096</v>
      </c>
    </row>
    <row r="1234" spans="1:8" x14ac:dyDescent="0.3">
      <c r="A1234" t="s">
        <v>3116</v>
      </c>
      <c r="B1234" t="s">
        <v>1646</v>
      </c>
      <c r="C1234">
        <v>-1.6183300375214298E-2</v>
      </c>
      <c r="D1234">
        <v>-7.64814461451503E-3</v>
      </c>
      <c r="E1234">
        <v>7.8105525550477797E-2</v>
      </c>
      <c r="F1234">
        <v>0.82601638506479202</v>
      </c>
      <c r="G1234">
        <v>0.88984210724159096</v>
      </c>
      <c r="H1234">
        <v>2372.3190579060802</v>
      </c>
    </row>
    <row r="1235" spans="1:8" x14ac:dyDescent="0.3">
      <c r="A1235" t="s">
        <v>2824</v>
      </c>
      <c r="B1235" t="s">
        <v>2361</v>
      </c>
      <c r="C1235">
        <v>-1.61209163320001E-2</v>
      </c>
      <c r="D1235">
        <v>1.48947029504601E-2</v>
      </c>
      <c r="E1235">
        <v>0.13801412546738701</v>
      </c>
      <c r="F1235">
        <v>0.17104421544953899</v>
      </c>
      <c r="G1235">
        <v>0.33972267411554402</v>
      </c>
      <c r="H1235">
        <v>491.23898677107701</v>
      </c>
    </row>
    <row r="1236" spans="1:8" x14ac:dyDescent="0.3">
      <c r="A1236" t="s">
        <v>5082</v>
      </c>
      <c r="B1236" t="s">
        <v>2199</v>
      </c>
      <c r="C1236">
        <v>-1.59796230559721E-2</v>
      </c>
      <c r="D1236">
        <v>1.3772998362081301E-2</v>
      </c>
      <c r="E1236">
        <v>8.5832987120897306E-2</v>
      </c>
      <c r="F1236">
        <v>0.72862708315811497</v>
      </c>
      <c r="G1236">
        <v>0.82706280540551902</v>
      </c>
      <c r="H1236">
        <v>2092.6169828301099</v>
      </c>
    </row>
    <row r="1237" spans="1:8" x14ac:dyDescent="0.3">
      <c r="A1237" t="s">
        <v>4664</v>
      </c>
      <c r="B1237" t="s">
        <v>2110</v>
      </c>
      <c r="C1237">
        <v>-1.5865412697115101E-2</v>
      </c>
      <c r="D1237">
        <v>4.7033839624885401E-2</v>
      </c>
      <c r="E1237">
        <v>8.7203988367262106E-2</v>
      </c>
      <c r="F1237">
        <v>0.71037086931502302</v>
      </c>
      <c r="G1237">
        <v>0.81509593954164905</v>
      </c>
      <c r="H1237">
        <v>2040.1851366727501</v>
      </c>
    </row>
    <row r="1238" spans="1:8" x14ac:dyDescent="0.3">
      <c r="A1238" t="s">
        <v>4981</v>
      </c>
      <c r="B1238" t="s">
        <v>913</v>
      </c>
      <c r="C1238">
        <v>-1.58449231973747E-2</v>
      </c>
      <c r="D1238">
        <v>1.6096010376781902E-2</v>
      </c>
      <c r="E1238">
        <v>8.2343165766514306E-2</v>
      </c>
      <c r="F1238">
        <v>0.77403438024518201</v>
      </c>
      <c r="G1238">
        <v>0.85764920527166699</v>
      </c>
      <c r="H1238">
        <v>2223.0267400641601</v>
      </c>
    </row>
    <row r="1239" spans="1:8" x14ac:dyDescent="0.3">
      <c r="A1239" t="s">
        <v>3287</v>
      </c>
      <c r="B1239" t="s">
        <v>2241</v>
      </c>
      <c r="C1239">
        <v>-1.5798318221078599E-2</v>
      </c>
      <c r="D1239">
        <v>-6.5807577182670799E-3</v>
      </c>
      <c r="E1239">
        <v>7.3660157872870793E-2</v>
      </c>
      <c r="F1239">
        <v>0.87505274581381098</v>
      </c>
      <c r="G1239">
        <v>0.92633670695807802</v>
      </c>
      <c r="H1239">
        <v>2513.1514859772701</v>
      </c>
    </row>
    <row r="1240" spans="1:8" x14ac:dyDescent="0.3">
      <c r="A1240" t="s">
        <v>3861</v>
      </c>
      <c r="B1240" t="s">
        <v>2375</v>
      </c>
      <c r="C1240">
        <v>-1.5594930220797E-2</v>
      </c>
      <c r="D1240">
        <v>8.1571168176236691E-3</v>
      </c>
      <c r="E1240">
        <v>0.11844619858745301</v>
      </c>
      <c r="F1240">
        <v>0.32567059023418099</v>
      </c>
      <c r="G1240">
        <v>0.50585502171582997</v>
      </c>
      <c r="H1240">
        <v>935.32593515256701</v>
      </c>
    </row>
    <row r="1241" spans="1:8" x14ac:dyDescent="0.3">
      <c r="A1241" t="s">
        <v>4015</v>
      </c>
      <c r="B1241" t="s">
        <v>2303</v>
      </c>
      <c r="C1241">
        <v>-1.5577452898490701E-2</v>
      </c>
      <c r="D1241">
        <v>-5.5802945211160901E-2</v>
      </c>
      <c r="E1241">
        <v>0.133610303282094</v>
      </c>
      <c r="F1241">
        <v>0.19952396477626799</v>
      </c>
      <c r="G1241">
        <v>0.37209923820613</v>
      </c>
      <c r="H1241">
        <v>573.03282683744101</v>
      </c>
    </row>
    <row r="1242" spans="1:8" x14ac:dyDescent="0.3">
      <c r="A1242" t="s">
        <v>4451</v>
      </c>
      <c r="B1242" t="s">
        <v>2275</v>
      </c>
      <c r="C1242">
        <v>-1.55739936066299E-2</v>
      </c>
      <c r="D1242">
        <v>6.3355804597984801E-3</v>
      </c>
      <c r="E1242">
        <v>6.0573327793934401E-2</v>
      </c>
      <c r="F1242">
        <v>0.97187890270702204</v>
      </c>
      <c r="G1242">
        <v>0.98144733072242096</v>
      </c>
      <c r="H1242">
        <v>2791.2362085745699</v>
      </c>
    </row>
    <row r="1243" spans="1:8" x14ac:dyDescent="0.3">
      <c r="A1243" t="s">
        <v>4902</v>
      </c>
      <c r="B1243" t="s">
        <v>1162</v>
      </c>
      <c r="C1243">
        <v>-1.55057137488229E-2</v>
      </c>
      <c r="D1243">
        <v>-5.6600914024109002E-2</v>
      </c>
      <c r="E1243">
        <v>0.112837557125052</v>
      </c>
      <c r="F1243">
        <v>0.38390918939522101</v>
      </c>
      <c r="G1243">
        <v>0.55855480848180195</v>
      </c>
      <c r="H1243">
        <v>1102.5871919430799</v>
      </c>
    </row>
    <row r="1244" spans="1:8" x14ac:dyDescent="0.3">
      <c r="A1244" t="s">
        <v>3588</v>
      </c>
      <c r="B1244" t="s">
        <v>2292</v>
      </c>
      <c r="C1244">
        <v>-1.5496015111402301E-2</v>
      </c>
      <c r="D1244">
        <v>-5.7441284349536402E-3</v>
      </c>
      <c r="E1244">
        <v>5.63772330702118E-2</v>
      </c>
      <c r="F1244">
        <v>0.98648471750521904</v>
      </c>
      <c r="G1244">
        <v>0.99131704292336897</v>
      </c>
      <c r="H1244">
        <v>2833.1841086749901</v>
      </c>
    </row>
    <row r="1245" spans="1:8" x14ac:dyDescent="0.3">
      <c r="A1245" t="s">
        <v>5242</v>
      </c>
      <c r="B1245" t="s">
        <v>1094</v>
      </c>
      <c r="C1245">
        <v>-1.5352470610156699E-2</v>
      </c>
      <c r="D1245">
        <v>-2.99307023032435E-2</v>
      </c>
      <c r="E1245">
        <v>0.11150810137100101</v>
      </c>
      <c r="F1245">
        <v>0.39861890310638398</v>
      </c>
      <c r="G1245">
        <v>0.57070463096786495</v>
      </c>
      <c r="H1245">
        <v>1144.83348972154</v>
      </c>
    </row>
    <row r="1246" spans="1:8" x14ac:dyDescent="0.3">
      <c r="A1246" t="s">
        <v>4224</v>
      </c>
      <c r="B1246" t="s">
        <v>820</v>
      </c>
      <c r="C1246">
        <v>-1.5267064671763499E-2</v>
      </c>
      <c r="D1246">
        <v>1.4297557600568901E-2</v>
      </c>
      <c r="E1246">
        <v>9.0153718321562201E-2</v>
      </c>
      <c r="F1246">
        <v>0.67063844370569403</v>
      </c>
      <c r="G1246">
        <v>0.78295675216372196</v>
      </c>
      <c r="H1246">
        <v>1926.07361032275</v>
      </c>
    </row>
    <row r="1247" spans="1:8" x14ac:dyDescent="0.3">
      <c r="A1247" t="s">
        <v>3892</v>
      </c>
      <c r="B1247" t="s">
        <v>1083</v>
      </c>
      <c r="C1247">
        <v>-1.51953646536709E-2</v>
      </c>
      <c r="D1247">
        <v>0.143613341101334</v>
      </c>
      <c r="E1247">
        <v>0.13174075612795999</v>
      </c>
      <c r="F1247">
        <v>0.212671552235488</v>
      </c>
      <c r="G1247">
        <v>0.38633314232784499</v>
      </c>
      <c r="H1247">
        <v>610.79269802032297</v>
      </c>
    </row>
    <row r="1248" spans="1:8" x14ac:dyDescent="0.3">
      <c r="A1248" t="s">
        <v>3410</v>
      </c>
      <c r="B1248" t="s">
        <v>1183</v>
      </c>
      <c r="C1248">
        <v>-1.5190140225951301E-2</v>
      </c>
      <c r="D1248">
        <v>3.3976960215633101E-3</v>
      </c>
      <c r="E1248">
        <v>0.118653926049024</v>
      </c>
      <c r="F1248">
        <v>0.323634454738285</v>
      </c>
      <c r="G1248">
        <v>0.50542585862335898</v>
      </c>
      <c r="H1248">
        <v>929.478154008356</v>
      </c>
    </row>
    <row r="1249" spans="1:8" x14ac:dyDescent="0.3">
      <c r="A1249" t="s">
        <v>3990</v>
      </c>
      <c r="B1249" t="s">
        <v>1921</v>
      </c>
      <c r="C1249">
        <v>-1.49631912647646E-2</v>
      </c>
      <c r="D1249">
        <v>3.0920819602695299E-2</v>
      </c>
      <c r="E1249">
        <v>0.114790195263814</v>
      </c>
      <c r="F1249">
        <v>0.36292541913683202</v>
      </c>
      <c r="G1249">
        <v>0.54174729925206899</v>
      </c>
      <c r="H1249">
        <v>1042.3218037609799</v>
      </c>
    </row>
    <row r="1250" spans="1:8" x14ac:dyDescent="0.3">
      <c r="A1250" t="s">
        <v>3869</v>
      </c>
      <c r="B1250" t="s">
        <v>2569</v>
      </c>
      <c r="C1250">
        <v>-1.48915357798918E-2</v>
      </c>
      <c r="D1250">
        <v>6.3879077071185605E-2</v>
      </c>
      <c r="E1250">
        <v>9.2521811383464894E-2</v>
      </c>
      <c r="F1250">
        <v>0.63855994851450404</v>
      </c>
      <c r="G1250">
        <v>0.76128857290728802</v>
      </c>
      <c r="H1250">
        <v>1833.94417213366</v>
      </c>
    </row>
    <row r="1251" spans="1:8" x14ac:dyDescent="0.3">
      <c r="A1251" t="s">
        <v>4102</v>
      </c>
      <c r="B1251" t="s">
        <v>1953</v>
      </c>
      <c r="C1251">
        <v>-1.4784100766107901E-2</v>
      </c>
      <c r="D1251">
        <v>2.8421824947925001E-2</v>
      </c>
      <c r="E1251">
        <v>0.122850020772746</v>
      </c>
      <c r="F1251">
        <v>0.28437233897256597</v>
      </c>
      <c r="G1251">
        <v>0.463413187938781</v>
      </c>
      <c r="H1251">
        <v>816.71735752920995</v>
      </c>
    </row>
    <row r="1252" spans="1:8" x14ac:dyDescent="0.3">
      <c r="A1252" t="s">
        <v>2838</v>
      </c>
      <c r="B1252" t="s">
        <v>2267</v>
      </c>
      <c r="C1252">
        <v>-1.45524328638614E-2</v>
      </c>
      <c r="D1252">
        <v>7.5640566625473603E-3</v>
      </c>
      <c r="E1252">
        <v>6.6722060656418697E-2</v>
      </c>
      <c r="F1252">
        <v>0.93618865652814098</v>
      </c>
      <c r="G1252">
        <v>0.96122226815743395</v>
      </c>
      <c r="H1252">
        <v>2688.7338215488198</v>
      </c>
    </row>
    <row r="1253" spans="1:8" x14ac:dyDescent="0.3">
      <c r="A1253" t="s">
        <v>5207</v>
      </c>
      <c r="B1253" t="s">
        <v>1645</v>
      </c>
      <c r="C1253">
        <v>-1.4149274900691001E-2</v>
      </c>
      <c r="D1253">
        <v>0.15155112131074899</v>
      </c>
      <c r="E1253">
        <v>0.172912339011217</v>
      </c>
      <c r="F1253">
        <v>4.2187337842156697E-2</v>
      </c>
      <c r="G1253">
        <v>0.143144904010614</v>
      </c>
      <c r="H1253">
        <v>121.162034282674</v>
      </c>
    </row>
    <row r="1254" spans="1:8" x14ac:dyDescent="0.3">
      <c r="A1254" t="s">
        <v>3424</v>
      </c>
      <c r="B1254" t="s">
        <v>1620</v>
      </c>
      <c r="C1254">
        <v>-1.41127666033097E-2</v>
      </c>
      <c r="D1254">
        <v>-1.9661060127750402E-2</v>
      </c>
      <c r="E1254">
        <v>8.3132530120481996E-2</v>
      </c>
      <c r="F1254">
        <v>0.763928756039575</v>
      </c>
      <c r="G1254">
        <v>0.85065430022793898</v>
      </c>
      <c r="H1254">
        <v>2194.00338734566</v>
      </c>
    </row>
    <row r="1255" spans="1:8" x14ac:dyDescent="0.3">
      <c r="A1255" t="s">
        <v>4053</v>
      </c>
      <c r="B1255" t="s">
        <v>1289</v>
      </c>
      <c r="C1255">
        <v>-1.3773207214032499E-2</v>
      </c>
      <c r="D1255">
        <v>3.7537364164158198E-2</v>
      </c>
      <c r="E1255">
        <v>0.11292064810968</v>
      </c>
      <c r="F1255">
        <v>0.38300111523561298</v>
      </c>
      <c r="G1255">
        <v>0.55845979605456397</v>
      </c>
      <c r="H1255">
        <v>1099.97920295668</v>
      </c>
    </row>
    <row r="1256" spans="1:8" x14ac:dyDescent="0.3">
      <c r="A1256" t="s">
        <v>2883</v>
      </c>
      <c r="B1256" t="s">
        <v>1913</v>
      </c>
      <c r="C1256">
        <v>-1.37249030761405E-2</v>
      </c>
      <c r="D1256">
        <v>1.85963784414406E-2</v>
      </c>
      <c r="E1256">
        <v>6.6638969671790602E-2</v>
      </c>
      <c r="F1256">
        <v>0.936790086550368</v>
      </c>
      <c r="G1256">
        <v>0.96122226815743395</v>
      </c>
      <c r="H1256">
        <v>2690.4611285726601</v>
      </c>
    </row>
    <row r="1257" spans="1:8" x14ac:dyDescent="0.3">
      <c r="A1257" t="s">
        <v>2727</v>
      </c>
      <c r="B1257" t="s">
        <v>490</v>
      </c>
      <c r="C1257">
        <v>-1.36961519262934E-2</v>
      </c>
      <c r="D1257">
        <v>-2.5704698030946101E-2</v>
      </c>
      <c r="E1257">
        <v>0.101287910261737</v>
      </c>
      <c r="F1257">
        <v>0.52209136673185297</v>
      </c>
      <c r="G1257">
        <v>0.67603534952834998</v>
      </c>
      <c r="H1257">
        <v>1499.4464052538799</v>
      </c>
    </row>
    <row r="1258" spans="1:8" x14ac:dyDescent="0.3">
      <c r="A1258" t="s">
        <v>4899</v>
      </c>
      <c r="B1258" t="s">
        <v>808</v>
      </c>
      <c r="C1258">
        <v>-1.34697360585764E-2</v>
      </c>
      <c r="D1258">
        <v>5.61851911308048E-2</v>
      </c>
      <c r="E1258">
        <v>0.19850436227669299</v>
      </c>
      <c r="F1258">
        <v>1.23710470732518E-2</v>
      </c>
      <c r="G1258">
        <v>6.5552854602175401E-2</v>
      </c>
      <c r="H1258">
        <v>35.529647194379102</v>
      </c>
    </row>
    <row r="1259" spans="1:8" x14ac:dyDescent="0.3">
      <c r="A1259" t="s">
        <v>3387</v>
      </c>
      <c r="B1259" t="s">
        <v>1416</v>
      </c>
      <c r="C1259">
        <v>-1.31754798133994E-2</v>
      </c>
      <c r="D1259">
        <v>-8.9804320019993E-3</v>
      </c>
      <c r="E1259">
        <v>8.4960531782301604E-2</v>
      </c>
      <c r="F1259">
        <v>0.74014040850528295</v>
      </c>
      <c r="G1259">
        <v>0.83417648853456705</v>
      </c>
      <c r="H1259">
        <v>2125.6832532271701</v>
      </c>
    </row>
    <row r="1260" spans="1:8" x14ac:dyDescent="0.3">
      <c r="A1260" t="s">
        <v>3302</v>
      </c>
      <c r="B1260" t="s">
        <v>1766</v>
      </c>
      <c r="C1260">
        <v>-1.3114890798979701E-2</v>
      </c>
      <c r="D1260">
        <v>2.53188544945851E-2</v>
      </c>
      <c r="E1260">
        <v>7.7357706688824301E-2</v>
      </c>
      <c r="F1260">
        <v>0.83471045675774003</v>
      </c>
      <c r="G1260">
        <v>0.897188784359367</v>
      </c>
      <c r="H1260">
        <v>2397.2884318082301</v>
      </c>
    </row>
    <row r="1261" spans="1:8" x14ac:dyDescent="0.3">
      <c r="A1261" t="s">
        <v>4856</v>
      </c>
      <c r="B1261" t="s">
        <v>2290</v>
      </c>
      <c r="C1261">
        <v>-1.29212636430081E-2</v>
      </c>
      <c r="D1261">
        <v>2.0809149330030401E-2</v>
      </c>
      <c r="E1261">
        <v>0.100249272953884</v>
      </c>
      <c r="F1261">
        <v>0.53552245461871295</v>
      </c>
      <c r="G1261">
        <v>0.68478205238866596</v>
      </c>
      <c r="H1261">
        <v>1538.02048966494</v>
      </c>
    </row>
    <row r="1262" spans="1:8" x14ac:dyDescent="0.3">
      <c r="A1262" t="s">
        <v>5030</v>
      </c>
      <c r="B1262" t="s">
        <v>187</v>
      </c>
      <c r="C1262">
        <v>-1.28995499930212E-2</v>
      </c>
      <c r="D1262">
        <v>0.12541327241157699</v>
      </c>
      <c r="E1262">
        <v>0.24358122143747399</v>
      </c>
      <c r="F1262">
        <v>9.4501002237146203E-4</v>
      </c>
      <c r="G1262">
        <v>1.30539830715053E-2</v>
      </c>
      <c r="H1262">
        <v>2.71406878425084</v>
      </c>
    </row>
    <row r="1263" spans="1:8" x14ac:dyDescent="0.3">
      <c r="A1263" t="s">
        <v>3392</v>
      </c>
      <c r="B1263" t="s">
        <v>2170</v>
      </c>
      <c r="C1263">
        <v>-1.27680156338618E-2</v>
      </c>
      <c r="D1263">
        <v>1.8686266403879E-2</v>
      </c>
      <c r="E1263">
        <v>0.12513502285002101</v>
      </c>
      <c r="F1263">
        <v>0.26444272118335399</v>
      </c>
      <c r="G1263">
        <v>0.44439993870017103</v>
      </c>
      <c r="H1263">
        <v>759.47949523859199</v>
      </c>
    </row>
    <row r="1264" spans="1:8" x14ac:dyDescent="0.3">
      <c r="A1264" t="s">
        <v>4884</v>
      </c>
      <c r="B1264" t="s">
        <v>1598</v>
      </c>
      <c r="C1264">
        <v>-1.27168491159607E-2</v>
      </c>
      <c r="D1264">
        <v>0.138896573492272</v>
      </c>
      <c r="E1264">
        <v>0.14570004154549199</v>
      </c>
      <c r="F1264">
        <v>0.12913356645482901</v>
      </c>
      <c r="G1264">
        <v>0.29292560401669898</v>
      </c>
      <c r="H1264">
        <v>370.87160285827002</v>
      </c>
    </row>
    <row r="1265" spans="1:8" x14ac:dyDescent="0.3">
      <c r="A1265" t="s">
        <v>3218</v>
      </c>
      <c r="B1265" t="s">
        <v>978</v>
      </c>
      <c r="C1265">
        <v>-1.24650884913246E-2</v>
      </c>
      <c r="D1265">
        <v>3.2841723523202998E-3</v>
      </c>
      <c r="E1265">
        <v>8.5957623597839594E-2</v>
      </c>
      <c r="F1265">
        <v>0.72697515860995598</v>
      </c>
      <c r="G1265">
        <v>0.82655291192707603</v>
      </c>
      <c r="H1265">
        <v>2087.8726555277899</v>
      </c>
    </row>
    <row r="1266" spans="1:8" x14ac:dyDescent="0.3">
      <c r="A1266" t="s">
        <v>4752</v>
      </c>
      <c r="B1266" t="s">
        <v>2365</v>
      </c>
      <c r="C1266">
        <v>-1.2350328761617299E-2</v>
      </c>
      <c r="D1266">
        <v>3.4550490361137498E-2</v>
      </c>
      <c r="E1266">
        <v>0.137224761113419</v>
      </c>
      <c r="F1266">
        <v>0.17589856290094399</v>
      </c>
      <c r="G1266">
        <v>0.34648880154424599</v>
      </c>
      <c r="H1266">
        <v>505.18067265151097</v>
      </c>
    </row>
    <row r="1267" spans="1:8" x14ac:dyDescent="0.3">
      <c r="A1267" t="s">
        <v>5000</v>
      </c>
      <c r="B1267" t="s">
        <v>872</v>
      </c>
      <c r="C1267">
        <v>-1.2145843661063201E-2</v>
      </c>
      <c r="D1267">
        <v>4.5117622502177601E-2</v>
      </c>
      <c r="E1267">
        <v>0.14873286248442</v>
      </c>
      <c r="F1267">
        <v>0.11508590312955699</v>
      </c>
      <c r="G1267">
        <v>0.27334196173702902</v>
      </c>
      <c r="H1267">
        <v>330.52671378808799</v>
      </c>
    </row>
    <row r="1268" spans="1:8" x14ac:dyDescent="0.3">
      <c r="A1268" t="s">
        <v>4997</v>
      </c>
      <c r="B1268" t="s">
        <v>1826</v>
      </c>
      <c r="C1268">
        <v>-1.17540150343193E-2</v>
      </c>
      <c r="D1268">
        <v>1.8098844291548299E-2</v>
      </c>
      <c r="E1268">
        <v>7.13336103032821E-2</v>
      </c>
      <c r="F1268">
        <v>0.89785448933904599</v>
      </c>
      <c r="G1268">
        <v>0.941796235712834</v>
      </c>
      <c r="H1268">
        <v>2578.63809338174</v>
      </c>
    </row>
    <row r="1269" spans="1:8" x14ac:dyDescent="0.3">
      <c r="A1269" t="s">
        <v>5221</v>
      </c>
      <c r="B1269" t="s">
        <v>1783</v>
      </c>
      <c r="C1269">
        <v>-1.17520844907967E-2</v>
      </c>
      <c r="D1269">
        <v>1.6627774772706602E-2</v>
      </c>
      <c r="E1269">
        <v>0.12185292895720801</v>
      </c>
      <c r="F1269">
        <v>0.29337960924873202</v>
      </c>
      <c r="G1269">
        <v>0.47442918792925798</v>
      </c>
      <c r="H1269">
        <v>842.58623776235902</v>
      </c>
    </row>
    <row r="1270" spans="1:8" x14ac:dyDescent="0.3">
      <c r="A1270" t="s">
        <v>4598</v>
      </c>
      <c r="B1270" t="s">
        <v>841</v>
      </c>
      <c r="C1270">
        <v>-1.1751091736554999E-2</v>
      </c>
      <c r="D1270">
        <v>-4.8220212499467197E-3</v>
      </c>
      <c r="E1270">
        <v>9.6925633568757802E-2</v>
      </c>
      <c r="F1270">
        <v>0.57929586611482398</v>
      </c>
      <c r="G1270">
        <v>0.71805685260326901</v>
      </c>
      <c r="H1270">
        <v>1663.73772748178</v>
      </c>
    </row>
    <row r="1271" spans="1:8" x14ac:dyDescent="0.3">
      <c r="A1271" t="s">
        <v>5372</v>
      </c>
      <c r="B1271" t="s">
        <v>1650</v>
      </c>
      <c r="C1271">
        <v>-1.1689158035997E-2</v>
      </c>
      <c r="D1271">
        <v>-9.0300049477080296E-3</v>
      </c>
      <c r="E1271">
        <v>0.109846281678438</v>
      </c>
      <c r="F1271">
        <v>0.41747608002918402</v>
      </c>
      <c r="G1271">
        <v>0.58716518209785395</v>
      </c>
      <c r="H1271">
        <v>1198.9913018438201</v>
      </c>
    </row>
    <row r="1272" spans="1:8" x14ac:dyDescent="0.3">
      <c r="A1272" t="s">
        <v>2915</v>
      </c>
      <c r="B1272" t="s">
        <v>689</v>
      </c>
      <c r="C1272">
        <v>-1.1650423522115301E-2</v>
      </c>
      <c r="D1272">
        <v>5.9761129222901797E-2</v>
      </c>
      <c r="E1272">
        <v>0.20793518903198999</v>
      </c>
      <c r="F1272">
        <v>7.5432851898702396E-3</v>
      </c>
      <c r="G1272">
        <v>4.8791768045180303E-2</v>
      </c>
      <c r="H1272">
        <v>21.664315065307299</v>
      </c>
    </row>
    <row r="1273" spans="1:8" x14ac:dyDescent="0.3">
      <c r="A1273" t="s">
        <v>5331</v>
      </c>
      <c r="B1273" t="s">
        <v>2535</v>
      </c>
      <c r="C1273">
        <v>-1.15231190114744E-2</v>
      </c>
      <c r="D1273">
        <v>2.2108695699536302E-2</v>
      </c>
      <c r="E1273">
        <v>9.7050270045699993E-2</v>
      </c>
      <c r="F1273">
        <v>0.577635670516779</v>
      </c>
      <c r="G1273">
        <v>0.71692724534320995</v>
      </c>
      <c r="H1273">
        <v>1658.9696457241901</v>
      </c>
    </row>
    <row r="1274" spans="1:8" x14ac:dyDescent="0.3">
      <c r="A1274" t="s">
        <v>3012</v>
      </c>
      <c r="B1274" t="s">
        <v>2449</v>
      </c>
      <c r="C1274">
        <v>-1.14382803329034E-2</v>
      </c>
      <c r="D1274">
        <v>1.4825407373081301E-2</v>
      </c>
      <c r="E1274">
        <v>9.40174491067719E-2</v>
      </c>
      <c r="F1274">
        <v>0.61833194422847604</v>
      </c>
      <c r="G1274">
        <v>0.74646882884581101</v>
      </c>
      <c r="H1274">
        <v>1775.8493438241801</v>
      </c>
    </row>
    <row r="1275" spans="1:8" x14ac:dyDescent="0.3">
      <c r="A1275" t="s">
        <v>2658</v>
      </c>
      <c r="B1275" t="s">
        <v>2216</v>
      </c>
      <c r="C1275">
        <v>-1.127760532267E-2</v>
      </c>
      <c r="D1275">
        <v>-7.8530858449673696E-3</v>
      </c>
      <c r="E1275">
        <v>6.1778147071042802E-2</v>
      </c>
      <c r="F1275">
        <v>0.966280462436787</v>
      </c>
      <c r="G1275">
        <v>0.97957179404424299</v>
      </c>
      <c r="H1275">
        <v>2775.1574881184501</v>
      </c>
    </row>
    <row r="1276" spans="1:8" x14ac:dyDescent="0.3">
      <c r="A1276" t="s">
        <v>4048</v>
      </c>
      <c r="B1276" t="s">
        <v>1415</v>
      </c>
      <c r="C1276">
        <v>-1.1116799578583801E-2</v>
      </c>
      <c r="D1276">
        <v>2.9784849601978001E-2</v>
      </c>
      <c r="E1276">
        <v>8.5999169090153704E-2</v>
      </c>
      <c r="F1276">
        <v>0.72642414449125403</v>
      </c>
      <c r="G1276">
        <v>0.82655291192707603</v>
      </c>
      <c r="H1276">
        <v>2086.2901429788799</v>
      </c>
    </row>
    <row r="1277" spans="1:8" x14ac:dyDescent="0.3">
      <c r="A1277" t="s">
        <v>5338</v>
      </c>
      <c r="B1277" t="s">
        <v>1782</v>
      </c>
      <c r="C1277">
        <v>-1.1009885915223399E-2</v>
      </c>
      <c r="D1277">
        <v>5.7246468783237199E-2</v>
      </c>
      <c r="E1277">
        <v>0.124844204403822</v>
      </c>
      <c r="F1277">
        <v>0.26691777940830003</v>
      </c>
      <c r="G1277">
        <v>0.44620946592586602</v>
      </c>
      <c r="H1277">
        <v>766.58786246063801</v>
      </c>
    </row>
    <row r="1278" spans="1:8" x14ac:dyDescent="0.3">
      <c r="A1278" t="s">
        <v>2975</v>
      </c>
      <c r="B1278" t="s">
        <v>2072</v>
      </c>
      <c r="C1278">
        <v>-1.09999680903634E-2</v>
      </c>
      <c r="D1278">
        <v>-1.40297052008031E-2</v>
      </c>
      <c r="E1278">
        <v>8.3755712505193203E-2</v>
      </c>
      <c r="F1278">
        <v>0.75587570625790601</v>
      </c>
      <c r="G1278">
        <v>0.84404161289763102</v>
      </c>
      <c r="H1278">
        <v>2170.8750283727099</v>
      </c>
    </row>
    <row r="1279" spans="1:8" x14ac:dyDescent="0.3">
      <c r="A1279" t="s">
        <v>2806</v>
      </c>
      <c r="B1279" t="s">
        <v>992</v>
      </c>
      <c r="C1279">
        <v>-1.0999775860212601E-2</v>
      </c>
      <c r="D1279">
        <v>6.5430770882361197E-2</v>
      </c>
      <c r="E1279">
        <v>0.14021603656003301</v>
      </c>
      <c r="F1279">
        <v>0.15806185040366899</v>
      </c>
      <c r="G1279">
        <v>0.32564823124773201</v>
      </c>
      <c r="H1279">
        <v>453.95363435933803</v>
      </c>
    </row>
    <row r="1280" spans="1:8" x14ac:dyDescent="0.3">
      <c r="A1280" t="s">
        <v>3882</v>
      </c>
      <c r="B1280" t="s">
        <v>2013</v>
      </c>
      <c r="C1280">
        <v>-1.08992156324123E-2</v>
      </c>
      <c r="D1280">
        <v>8.2625427613500207E-3</v>
      </c>
      <c r="E1280">
        <v>9.7216452014956406E-2</v>
      </c>
      <c r="F1280">
        <v>0.57542405030332799</v>
      </c>
      <c r="G1280">
        <v>0.71603893954556297</v>
      </c>
      <c r="H1280">
        <v>1652.6178724711599</v>
      </c>
    </row>
    <row r="1281" spans="1:8" x14ac:dyDescent="0.3">
      <c r="A1281" t="s">
        <v>3233</v>
      </c>
      <c r="B1281" t="s">
        <v>1834</v>
      </c>
      <c r="C1281">
        <v>-1.0874399826964899E-2</v>
      </c>
      <c r="D1281">
        <v>3.10496935464031E-2</v>
      </c>
      <c r="E1281">
        <v>0.12185292895720801</v>
      </c>
      <c r="F1281">
        <v>0.29337960924873302</v>
      </c>
      <c r="G1281">
        <v>0.47442918792925798</v>
      </c>
      <c r="H1281">
        <v>842.58623776236095</v>
      </c>
    </row>
    <row r="1282" spans="1:8" x14ac:dyDescent="0.3">
      <c r="A1282" t="s">
        <v>3878</v>
      </c>
      <c r="B1282" t="s">
        <v>5517</v>
      </c>
      <c r="C1282">
        <v>-1.07877417253069E-2</v>
      </c>
      <c r="D1282">
        <v>1.12709315587683E-2</v>
      </c>
      <c r="E1282">
        <v>9.8878271707519699E-2</v>
      </c>
      <c r="F1282">
        <v>0.55344400195696297</v>
      </c>
      <c r="G1282">
        <v>0.69714525158789398</v>
      </c>
      <c r="H1282">
        <v>1589.4911736204001</v>
      </c>
    </row>
    <row r="1283" spans="1:8" x14ac:dyDescent="0.3">
      <c r="A1283" t="s">
        <v>4091</v>
      </c>
      <c r="B1283" t="s">
        <v>2465</v>
      </c>
      <c r="C1283">
        <v>-1.06925225963799E-2</v>
      </c>
      <c r="D1283">
        <v>-2.6976502532657799E-2</v>
      </c>
      <c r="E1283">
        <v>8.2924802658911598E-2</v>
      </c>
      <c r="F1283">
        <v>0.76659879048275803</v>
      </c>
      <c r="G1283">
        <v>0.85138117798394397</v>
      </c>
      <c r="H1283">
        <v>2201.6717262664802</v>
      </c>
    </row>
    <row r="1284" spans="1:8" x14ac:dyDescent="0.3">
      <c r="A1284" t="s">
        <v>4859</v>
      </c>
      <c r="B1284" t="s">
        <v>1604</v>
      </c>
      <c r="C1284">
        <v>-1.0251829160198799E-2</v>
      </c>
      <c r="D1284">
        <v>5.1821009764507701E-2</v>
      </c>
      <c r="E1284">
        <v>0.117989198171998</v>
      </c>
      <c r="F1284">
        <v>0.33018073780086998</v>
      </c>
      <c r="G1284">
        <v>0.50909524670556705</v>
      </c>
      <c r="H1284">
        <v>948.27907896409897</v>
      </c>
    </row>
    <row r="1285" spans="1:8" x14ac:dyDescent="0.3">
      <c r="A1285" t="s">
        <v>4648</v>
      </c>
      <c r="B1285" t="s">
        <v>1672</v>
      </c>
      <c r="C1285">
        <v>-1.01675946550114E-2</v>
      </c>
      <c r="D1285">
        <v>5.1903308046832103E-2</v>
      </c>
      <c r="E1285">
        <v>0.114125467386789</v>
      </c>
      <c r="F1285">
        <v>0.36998496316848301</v>
      </c>
      <c r="G1285">
        <v>0.54829556977290195</v>
      </c>
      <c r="H1285">
        <v>1062.5968142198799</v>
      </c>
    </row>
    <row r="1286" spans="1:8" x14ac:dyDescent="0.3">
      <c r="A1286" t="s">
        <v>4101</v>
      </c>
      <c r="B1286" t="s">
        <v>2070</v>
      </c>
      <c r="C1286">
        <v>-9.9319393588393496E-3</v>
      </c>
      <c r="D1286">
        <v>4.0142392652348001E-2</v>
      </c>
      <c r="E1286">
        <v>0.11491483174075599</v>
      </c>
      <c r="F1286">
        <v>0.36161146215857998</v>
      </c>
      <c r="G1286">
        <v>0.54091047881220899</v>
      </c>
      <c r="H1286">
        <v>1038.54811931944</v>
      </c>
    </row>
    <row r="1287" spans="1:8" x14ac:dyDescent="0.3">
      <c r="A1287" t="s">
        <v>3277</v>
      </c>
      <c r="B1287" t="s">
        <v>1095</v>
      </c>
      <c r="C1287">
        <v>-9.6613092291333493E-3</v>
      </c>
      <c r="D1287">
        <v>4.7442053471046901E-2</v>
      </c>
      <c r="E1287">
        <v>0.111341919401745</v>
      </c>
      <c r="F1287">
        <v>0.40048132086841298</v>
      </c>
      <c r="G1287">
        <v>0.57166120950998101</v>
      </c>
      <c r="H1287">
        <v>1150.18235353408</v>
      </c>
    </row>
    <row r="1288" spans="1:8" x14ac:dyDescent="0.3">
      <c r="A1288" t="s">
        <v>3280</v>
      </c>
      <c r="B1288" t="s">
        <v>1907</v>
      </c>
      <c r="C1288">
        <v>-9.5259131779760805E-3</v>
      </c>
      <c r="D1288">
        <v>1.37545417180457E-2</v>
      </c>
      <c r="E1288">
        <v>0.17881179891981699</v>
      </c>
      <c r="F1288">
        <v>3.2276022709521901E-2</v>
      </c>
      <c r="G1288">
        <v>0.12085624148858801</v>
      </c>
      <c r="H1288">
        <v>92.696737221746901</v>
      </c>
    </row>
    <row r="1289" spans="1:8" x14ac:dyDescent="0.3">
      <c r="A1289" t="s">
        <v>3606</v>
      </c>
      <c r="B1289" t="s">
        <v>2122</v>
      </c>
      <c r="C1289">
        <v>-9.5193275014503302E-3</v>
      </c>
      <c r="D1289">
        <v>-3.5426511171342901E-3</v>
      </c>
      <c r="E1289">
        <v>9.0112172829248105E-2</v>
      </c>
      <c r="F1289">
        <v>0.67120067581575704</v>
      </c>
      <c r="G1289">
        <v>0.78329473423114704</v>
      </c>
      <c r="H1289">
        <v>1927.6883409428499</v>
      </c>
    </row>
    <row r="1290" spans="1:8" x14ac:dyDescent="0.3">
      <c r="A1290" t="s">
        <v>5001</v>
      </c>
      <c r="B1290" t="s">
        <v>1016</v>
      </c>
      <c r="C1290">
        <v>-9.4127249291948607E-3</v>
      </c>
      <c r="D1290">
        <v>3.1318637255282E-2</v>
      </c>
      <c r="E1290">
        <v>0.14952222683838801</v>
      </c>
      <c r="F1290">
        <v>0.11164343861126599</v>
      </c>
      <c r="G1290">
        <v>0.26967195600635602</v>
      </c>
      <c r="H1290">
        <v>320.63995569155702</v>
      </c>
    </row>
    <row r="1291" spans="1:8" x14ac:dyDescent="0.3">
      <c r="A1291" t="s">
        <v>3097</v>
      </c>
      <c r="B1291" t="s">
        <v>1269</v>
      </c>
      <c r="C1291">
        <v>-9.3874153688737194E-3</v>
      </c>
      <c r="D1291">
        <v>-4.8353991449913902E-3</v>
      </c>
      <c r="E1291">
        <v>9.2646447860407197E-2</v>
      </c>
      <c r="F1291">
        <v>0.63687216517299605</v>
      </c>
      <c r="G1291">
        <v>0.76022313315745804</v>
      </c>
      <c r="H1291">
        <v>1829.0968583768399</v>
      </c>
    </row>
    <row r="1292" spans="1:8" x14ac:dyDescent="0.3">
      <c r="A1292" t="s">
        <v>5096</v>
      </c>
      <c r="B1292" t="s">
        <v>1378</v>
      </c>
      <c r="C1292">
        <v>-9.3642563566244501E-3</v>
      </c>
      <c r="D1292">
        <v>-1.2609079617331099E-3</v>
      </c>
      <c r="E1292">
        <v>6.9962609056917396E-2</v>
      </c>
      <c r="F1292">
        <v>0.91024245862786901</v>
      </c>
      <c r="G1292">
        <v>0.94834107961349001</v>
      </c>
      <c r="H1292">
        <v>2614.2163411792399</v>
      </c>
    </row>
    <row r="1293" spans="1:8" x14ac:dyDescent="0.3">
      <c r="A1293" t="s">
        <v>2868</v>
      </c>
      <c r="B1293" t="s">
        <v>2049</v>
      </c>
      <c r="C1293">
        <v>-9.3613985103617701E-3</v>
      </c>
      <c r="D1293">
        <v>6.0250080671164899E-2</v>
      </c>
      <c r="E1293">
        <v>7.6692978811798901E-2</v>
      </c>
      <c r="F1293">
        <v>0.84229775935656104</v>
      </c>
      <c r="G1293">
        <v>0.90297841167302795</v>
      </c>
      <c r="H1293">
        <v>2419.0791648720401</v>
      </c>
    </row>
    <row r="1294" spans="1:8" x14ac:dyDescent="0.3">
      <c r="A1294" t="s">
        <v>4882</v>
      </c>
      <c r="B1294" t="s">
        <v>2157</v>
      </c>
      <c r="C1294">
        <v>-9.1071849850840794E-3</v>
      </c>
      <c r="D1294">
        <v>-2.1667514073670799E-3</v>
      </c>
      <c r="E1294">
        <v>0.111715828832572</v>
      </c>
      <c r="F1294">
        <v>0.39629824414680798</v>
      </c>
      <c r="G1294">
        <v>0.56974983022903802</v>
      </c>
      <c r="H1294">
        <v>1138.1685571896301</v>
      </c>
    </row>
    <row r="1295" spans="1:8" x14ac:dyDescent="0.3">
      <c r="A1295" t="s">
        <v>4457</v>
      </c>
      <c r="B1295" t="s">
        <v>502</v>
      </c>
      <c r="C1295">
        <v>-8.7815498326749494E-3</v>
      </c>
      <c r="D1295">
        <v>6.9472943405905693E-2</v>
      </c>
      <c r="E1295">
        <v>0.199293726630661</v>
      </c>
      <c r="F1295">
        <v>1.18797172035506E-2</v>
      </c>
      <c r="G1295">
        <v>6.4012284819132098E-2</v>
      </c>
      <c r="H1295">
        <v>34.118547808597398</v>
      </c>
    </row>
    <row r="1296" spans="1:8" x14ac:dyDescent="0.3">
      <c r="A1296" t="s">
        <v>3074</v>
      </c>
      <c r="B1296" t="s">
        <v>2321</v>
      </c>
      <c r="C1296">
        <v>-8.7538397810069807E-3</v>
      </c>
      <c r="D1296">
        <v>1.39940350582205E-2</v>
      </c>
      <c r="E1296">
        <v>8.6830078936435406E-2</v>
      </c>
      <c r="F1296">
        <v>0.71536726495292002</v>
      </c>
      <c r="G1296">
        <v>0.81754554118210399</v>
      </c>
      <c r="H1296">
        <v>2054.5347849447899</v>
      </c>
    </row>
    <row r="1297" spans="1:8" x14ac:dyDescent="0.3">
      <c r="A1297" t="s">
        <v>3024</v>
      </c>
      <c r="B1297" t="s">
        <v>1017</v>
      </c>
      <c r="C1297">
        <v>-8.3665521174450096E-3</v>
      </c>
      <c r="D1297">
        <v>2.7621226458382799E-2</v>
      </c>
      <c r="E1297">
        <v>0.13514748649771499</v>
      </c>
      <c r="F1297">
        <v>0.18919201514578701</v>
      </c>
      <c r="G1297">
        <v>0.35960255956234399</v>
      </c>
      <c r="H1297">
        <v>543.35946749870095</v>
      </c>
    </row>
    <row r="1298" spans="1:8" x14ac:dyDescent="0.3">
      <c r="A1298" t="s">
        <v>2852</v>
      </c>
      <c r="B1298" t="s">
        <v>486</v>
      </c>
      <c r="C1298">
        <v>-8.3303600248515203E-3</v>
      </c>
      <c r="D1298">
        <v>3.1017828436274799E-3</v>
      </c>
      <c r="E1298">
        <v>9.5139177399252206E-2</v>
      </c>
      <c r="F1298">
        <v>0.60321611695102495</v>
      </c>
      <c r="G1298">
        <v>0.73532966378749698</v>
      </c>
      <c r="H1298">
        <v>1732.43668788334</v>
      </c>
    </row>
    <row r="1299" spans="1:8" x14ac:dyDescent="0.3">
      <c r="A1299" t="s">
        <v>2999</v>
      </c>
      <c r="B1299" t="s">
        <v>639</v>
      </c>
      <c r="C1299">
        <v>-8.3040010794590696E-3</v>
      </c>
      <c r="D1299">
        <v>9.0909188269887503E-2</v>
      </c>
      <c r="E1299">
        <v>0.13469048608226</v>
      </c>
      <c r="F1299">
        <v>0.19221918152356701</v>
      </c>
      <c r="G1299">
        <v>0.36319308508926701</v>
      </c>
      <c r="H1299">
        <v>552.05348933568598</v>
      </c>
    </row>
    <row r="1300" spans="1:8" x14ac:dyDescent="0.3">
      <c r="A1300" t="s">
        <v>3449</v>
      </c>
      <c r="B1300" t="s">
        <v>2323</v>
      </c>
      <c r="C1300">
        <v>-8.2231824471563995E-3</v>
      </c>
      <c r="D1300">
        <v>-7.1761551837092194E-2</v>
      </c>
      <c r="E1300">
        <v>0.133444121312838</v>
      </c>
      <c r="F1300">
        <v>0.200666592211284</v>
      </c>
      <c r="G1300">
        <v>0.373118593615554</v>
      </c>
      <c r="H1300">
        <v>576.31445283080598</v>
      </c>
    </row>
    <row r="1301" spans="1:8" x14ac:dyDescent="0.3">
      <c r="A1301" t="s">
        <v>3598</v>
      </c>
      <c r="B1301" t="s">
        <v>973</v>
      </c>
      <c r="C1301">
        <v>-8.2222312995016093E-3</v>
      </c>
      <c r="D1301">
        <v>2.5646655317405599E-2</v>
      </c>
      <c r="E1301">
        <v>9.5139177399252206E-2</v>
      </c>
      <c r="F1301">
        <v>0.60321611695102495</v>
      </c>
      <c r="G1301">
        <v>0.73532966378749698</v>
      </c>
      <c r="H1301">
        <v>1732.43668788334</v>
      </c>
    </row>
    <row r="1302" spans="1:8" x14ac:dyDescent="0.3">
      <c r="A1302" t="s">
        <v>3509</v>
      </c>
      <c r="B1302" t="s">
        <v>1131</v>
      </c>
      <c r="C1302">
        <v>-8.2097909347721796E-3</v>
      </c>
      <c r="D1302">
        <v>3.0166985145670899E-2</v>
      </c>
      <c r="E1302">
        <v>6.6348151225591998E-2</v>
      </c>
      <c r="F1302">
        <v>0.93886946773385804</v>
      </c>
      <c r="G1302">
        <v>0.96266801547006098</v>
      </c>
      <c r="H1302">
        <v>2696.4331113316398</v>
      </c>
    </row>
    <row r="1303" spans="1:8" x14ac:dyDescent="0.3">
      <c r="A1303" t="s">
        <v>4073</v>
      </c>
      <c r="B1303" t="s">
        <v>981</v>
      </c>
      <c r="C1303">
        <v>-8.1417543213268204E-3</v>
      </c>
      <c r="D1303">
        <v>-1.9308648915239299E-2</v>
      </c>
      <c r="E1303">
        <v>0.111715828832572</v>
      </c>
      <c r="F1303">
        <v>0.39629824414680798</v>
      </c>
      <c r="G1303">
        <v>0.56974983022903802</v>
      </c>
      <c r="H1303">
        <v>1138.1685571896301</v>
      </c>
    </row>
    <row r="1304" spans="1:8" x14ac:dyDescent="0.3">
      <c r="A1304" t="s">
        <v>4057</v>
      </c>
      <c r="B1304" t="s">
        <v>108</v>
      </c>
      <c r="C1304">
        <v>-8.0582358680849307E-3</v>
      </c>
      <c r="D1304">
        <v>0.128916878957405</v>
      </c>
      <c r="E1304">
        <v>0.26244287494806801</v>
      </c>
      <c r="F1304">
        <v>2.75716399648185E-4</v>
      </c>
      <c r="G1304">
        <v>6.18638671710615E-3</v>
      </c>
      <c r="H1304">
        <v>0.79185749978958697</v>
      </c>
    </row>
    <row r="1305" spans="1:8" x14ac:dyDescent="0.3">
      <c r="A1305" t="s">
        <v>3330</v>
      </c>
      <c r="B1305" t="s">
        <v>1620</v>
      </c>
      <c r="C1305">
        <v>-8.0152865577071096E-3</v>
      </c>
      <c r="D1305">
        <v>6.3481598130347696E-3</v>
      </c>
      <c r="E1305">
        <v>0.13390112172829199</v>
      </c>
      <c r="F1305">
        <v>0.197536482315259</v>
      </c>
      <c r="G1305">
        <v>0.370558313004196</v>
      </c>
      <c r="H1305">
        <v>567.32477720942302</v>
      </c>
    </row>
    <row r="1306" spans="1:8" x14ac:dyDescent="0.3">
      <c r="A1306" t="s">
        <v>3857</v>
      </c>
      <c r="B1306" t="s">
        <v>2066</v>
      </c>
      <c r="C1306">
        <v>-7.9433060627616108E-3</v>
      </c>
      <c r="D1306">
        <v>4.0046494485180099E-3</v>
      </c>
      <c r="E1306">
        <v>9.1940174491067797E-2</v>
      </c>
      <c r="F1306">
        <v>0.64643907168977099</v>
      </c>
      <c r="G1306">
        <v>0.768131160071585</v>
      </c>
      <c r="H1306">
        <v>1856.5730138930201</v>
      </c>
    </row>
    <row r="1307" spans="1:8" x14ac:dyDescent="0.3">
      <c r="A1307" t="s">
        <v>4946</v>
      </c>
      <c r="B1307" t="s">
        <v>2174</v>
      </c>
      <c r="C1307">
        <v>-7.8028085106562001E-3</v>
      </c>
      <c r="D1307">
        <v>-1.03297589290034E-2</v>
      </c>
      <c r="E1307">
        <v>6.8466971333610294E-2</v>
      </c>
      <c r="F1307">
        <v>0.92281417849398395</v>
      </c>
      <c r="G1307">
        <v>0.95575994252965102</v>
      </c>
      <c r="H1307">
        <v>2650.3223206347202</v>
      </c>
    </row>
    <row r="1308" spans="1:8" x14ac:dyDescent="0.3">
      <c r="A1308" t="s">
        <v>3539</v>
      </c>
      <c r="B1308" t="s">
        <v>1982</v>
      </c>
      <c r="C1308">
        <v>-7.5507883669873E-3</v>
      </c>
      <c r="D1308">
        <v>8.6100886585724606E-3</v>
      </c>
      <c r="E1308">
        <v>9.0735355213959201E-2</v>
      </c>
      <c r="F1308">
        <v>0.66276330786650495</v>
      </c>
      <c r="G1308">
        <v>0.77850970151026699</v>
      </c>
      <c r="H1308">
        <v>1903.4562201926001</v>
      </c>
    </row>
    <row r="1309" spans="1:8" x14ac:dyDescent="0.3">
      <c r="A1309" t="s">
        <v>5051</v>
      </c>
      <c r="B1309" t="s">
        <v>1978</v>
      </c>
      <c r="C1309">
        <v>-7.5339199738417104E-3</v>
      </c>
      <c r="D1309">
        <v>-3.6403567090202003E-2</v>
      </c>
      <c r="E1309">
        <v>6.1113419194017499E-2</v>
      </c>
      <c r="F1309">
        <v>0.96945099142900604</v>
      </c>
      <c r="G1309">
        <v>0.98037438288172696</v>
      </c>
      <c r="H1309">
        <v>2784.2632473840999</v>
      </c>
    </row>
    <row r="1310" spans="1:8" x14ac:dyDescent="0.3">
      <c r="A1310" t="s">
        <v>5492</v>
      </c>
      <c r="B1310" t="s">
        <v>1527</v>
      </c>
      <c r="C1310">
        <v>-7.42562905424671E-3</v>
      </c>
      <c r="D1310">
        <v>-2.61085904109001E-3</v>
      </c>
      <c r="E1310">
        <v>8.2509347735770705E-2</v>
      </c>
      <c r="F1310">
        <v>0.77191617903769605</v>
      </c>
      <c r="G1310">
        <v>0.85662413686099803</v>
      </c>
      <c r="H1310">
        <v>2216.9432661962601</v>
      </c>
    </row>
    <row r="1311" spans="1:8" x14ac:dyDescent="0.3">
      <c r="A1311" t="s">
        <v>3683</v>
      </c>
      <c r="B1311" t="s">
        <v>2475</v>
      </c>
      <c r="C1311">
        <v>-7.4248539782610203E-3</v>
      </c>
      <c r="D1311">
        <v>3.3744640053955499E-2</v>
      </c>
      <c r="E1311">
        <v>8.2218529289572004E-2</v>
      </c>
      <c r="F1311">
        <v>0.77561965177168901</v>
      </c>
      <c r="G1311">
        <v>0.85767425916510498</v>
      </c>
      <c r="H1311">
        <v>2227.5796398882899</v>
      </c>
    </row>
    <row r="1312" spans="1:8" x14ac:dyDescent="0.3">
      <c r="A1312" t="s">
        <v>3867</v>
      </c>
      <c r="B1312" t="s">
        <v>2234</v>
      </c>
      <c r="C1312">
        <v>-7.3129033590756901E-3</v>
      </c>
      <c r="D1312">
        <v>-2.7094865084745401E-2</v>
      </c>
      <c r="E1312">
        <v>0.106398005816369</v>
      </c>
      <c r="F1312">
        <v>0.458197692936684</v>
      </c>
      <c r="G1312">
        <v>0.62574596962156803</v>
      </c>
      <c r="H1312">
        <v>1315.9437741141601</v>
      </c>
    </row>
    <row r="1313" spans="1:8" x14ac:dyDescent="0.3">
      <c r="A1313" t="s">
        <v>5287</v>
      </c>
      <c r="B1313" t="s">
        <v>1231</v>
      </c>
      <c r="C1313">
        <v>-7.3122712368882499E-3</v>
      </c>
      <c r="D1313">
        <v>-4.4735448302456703E-2</v>
      </c>
      <c r="E1313">
        <v>0.10402991275446601</v>
      </c>
      <c r="F1313">
        <v>0.48732164541213402</v>
      </c>
      <c r="G1313">
        <v>0.65066841730527603</v>
      </c>
      <c r="H1313">
        <v>1399.5877656236501</v>
      </c>
    </row>
    <row r="1314" spans="1:8" x14ac:dyDescent="0.3">
      <c r="A1314" t="s">
        <v>2800</v>
      </c>
      <c r="B1314" t="s">
        <v>1298</v>
      </c>
      <c r="C1314">
        <v>-7.1837264379020598E-3</v>
      </c>
      <c r="D1314">
        <v>6.6396843166706299E-2</v>
      </c>
      <c r="E1314">
        <v>0.151017864561695</v>
      </c>
      <c r="F1314">
        <v>0.10535387401839599</v>
      </c>
      <c r="G1314">
        <v>0.25994529740621303</v>
      </c>
      <c r="H1314">
        <v>302.57632618083198</v>
      </c>
    </row>
    <row r="1315" spans="1:8" x14ac:dyDescent="0.3">
      <c r="A1315" t="s">
        <v>2877</v>
      </c>
      <c r="B1315" t="s">
        <v>659</v>
      </c>
      <c r="C1315">
        <v>-7.1208674075212896E-3</v>
      </c>
      <c r="D1315">
        <v>7.7689891767790701E-3</v>
      </c>
      <c r="E1315">
        <v>6.8674698795180705E-2</v>
      </c>
      <c r="F1315">
        <v>0.92112839691028103</v>
      </c>
      <c r="G1315">
        <v>0.95504720430553403</v>
      </c>
      <c r="H1315">
        <v>2645.4807559263299</v>
      </c>
    </row>
    <row r="1316" spans="1:8" x14ac:dyDescent="0.3">
      <c r="A1316" t="s">
        <v>2896</v>
      </c>
      <c r="B1316" t="s">
        <v>409</v>
      </c>
      <c r="C1316">
        <v>-7.0303222901664398E-3</v>
      </c>
      <c r="D1316">
        <v>-1.6090723822209801E-2</v>
      </c>
      <c r="E1316">
        <v>6.7926879933527307E-2</v>
      </c>
      <c r="F1316">
        <v>0.92710473279236405</v>
      </c>
      <c r="G1316">
        <v>0.95675342888238302</v>
      </c>
      <c r="H1316">
        <v>2662.6447925796701</v>
      </c>
    </row>
    <row r="1317" spans="1:8" x14ac:dyDescent="0.3">
      <c r="A1317" t="s">
        <v>4665</v>
      </c>
      <c r="B1317" t="s">
        <v>2382</v>
      </c>
      <c r="C1317">
        <v>-7.0037575774430701E-3</v>
      </c>
      <c r="D1317">
        <v>4.0279870567328797E-2</v>
      </c>
      <c r="E1317">
        <v>6.5226422933111802E-2</v>
      </c>
      <c r="F1317">
        <v>0.94651491091170004</v>
      </c>
      <c r="G1317">
        <v>0.96808790033418901</v>
      </c>
      <c r="H1317">
        <v>2718.3908241384001</v>
      </c>
    </row>
    <row r="1318" spans="1:8" x14ac:dyDescent="0.3">
      <c r="A1318" t="s">
        <v>2968</v>
      </c>
      <c r="B1318" t="s">
        <v>1845</v>
      </c>
      <c r="C1318">
        <v>-7.0007548655243897E-3</v>
      </c>
      <c r="D1318">
        <v>-2.11310462681468E-2</v>
      </c>
      <c r="E1318">
        <v>5.2679684254258403E-2</v>
      </c>
      <c r="F1318">
        <v>0.99396456559650403</v>
      </c>
      <c r="G1318">
        <v>0.99663329916795695</v>
      </c>
      <c r="H1318">
        <v>2854.66623239316</v>
      </c>
    </row>
    <row r="1319" spans="1:8" x14ac:dyDescent="0.3">
      <c r="A1319" t="s">
        <v>3483</v>
      </c>
      <c r="B1319" t="s">
        <v>1378</v>
      </c>
      <c r="C1319">
        <v>-6.7691198393651803E-3</v>
      </c>
      <c r="D1319">
        <v>-1.3173242014841199E-2</v>
      </c>
      <c r="E1319">
        <v>7.9144162858329897E-2</v>
      </c>
      <c r="F1319">
        <v>0.81368019047576201</v>
      </c>
      <c r="G1319">
        <v>0.88451533196305399</v>
      </c>
      <c r="H1319">
        <v>2336.88950704639</v>
      </c>
    </row>
    <row r="1320" spans="1:8" x14ac:dyDescent="0.3">
      <c r="A1320" t="s">
        <v>5125</v>
      </c>
      <c r="B1320" t="s">
        <v>2086</v>
      </c>
      <c r="C1320">
        <v>-6.6210028120202097E-3</v>
      </c>
      <c r="D1320">
        <v>4.1170603846376802E-2</v>
      </c>
      <c r="E1320">
        <v>9.2147901952638098E-2</v>
      </c>
      <c r="F1320">
        <v>0.64362467577234606</v>
      </c>
      <c r="G1320">
        <v>0.76637233367254398</v>
      </c>
      <c r="H1320">
        <v>1848.4900688181799</v>
      </c>
    </row>
    <row r="1321" spans="1:8" x14ac:dyDescent="0.3">
      <c r="A1321" t="s">
        <v>4136</v>
      </c>
      <c r="B1321" t="s">
        <v>1030</v>
      </c>
      <c r="C1321">
        <v>-6.6042514233668401E-3</v>
      </c>
      <c r="D1321">
        <v>-6.3105387597752896E-3</v>
      </c>
      <c r="E1321">
        <v>0.125550477773162</v>
      </c>
      <c r="F1321">
        <v>0.26093603253207498</v>
      </c>
      <c r="G1321">
        <v>0.44186809282554201</v>
      </c>
      <c r="H1321">
        <v>749.40828543212001</v>
      </c>
    </row>
    <row r="1322" spans="1:8" x14ac:dyDescent="0.3">
      <c r="A1322" t="s">
        <v>4383</v>
      </c>
      <c r="B1322" t="s">
        <v>1895</v>
      </c>
      <c r="C1322">
        <v>-6.5503396318447402E-3</v>
      </c>
      <c r="D1322">
        <v>-1.8696376596582499E-2</v>
      </c>
      <c r="E1322">
        <v>0.110012463647694</v>
      </c>
      <c r="F1322">
        <v>0.41556726037312702</v>
      </c>
      <c r="G1322">
        <v>0.58562766034917502</v>
      </c>
      <c r="H1322">
        <v>1193.50917179162</v>
      </c>
    </row>
    <row r="1323" spans="1:8" x14ac:dyDescent="0.3">
      <c r="A1323" t="s">
        <v>2859</v>
      </c>
      <c r="B1323" t="s">
        <v>211</v>
      </c>
      <c r="C1323">
        <v>-6.23942896536454E-3</v>
      </c>
      <c r="D1323">
        <v>-4.5460839836115798E-2</v>
      </c>
      <c r="E1323">
        <v>0.112879102617366</v>
      </c>
      <c r="F1323">
        <v>0.38345498531323002</v>
      </c>
      <c r="G1323">
        <v>0.55845979605456397</v>
      </c>
      <c r="H1323">
        <v>1101.2827178196001</v>
      </c>
    </row>
    <row r="1324" spans="1:8" x14ac:dyDescent="0.3">
      <c r="A1324" t="s">
        <v>4081</v>
      </c>
      <c r="B1324" t="s">
        <v>1903</v>
      </c>
      <c r="C1324">
        <v>-6.0775470832773598E-3</v>
      </c>
      <c r="D1324">
        <v>5.0453632948322703E-2</v>
      </c>
      <c r="E1324">
        <v>0.155712505193187</v>
      </c>
      <c r="F1324">
        <v>8.7491361514131394E-2</v>
      </c>
      <c r="G1324">
        <v>0.22760433901140001</v>
      </c>
      <c r="H1324">
        <v>251.27519026858499</v>
      </c>
    </row>
    <row r="1325" spans="1:8" x14ac:dyDescent="0.3">
      <c r="A1325" t="s">
        <v>3356</v>
      </c>
      <c r="B1325" t="s">
        <v>1566</v>
      </c>
      <c r="C1325">
        <v>-6.0712746345519403E-3</v>
      </c>
      <c r="D1325">
        <v>-8.2149641222803896E-2</v>
      </c>
      <c r="E1325">
        <v>0.14914831740756099</v>
      </c>
      <c r="F1325">
        <v>0.113263342647503</v>
      </c>
      <c r="G1325">
        <v>0.27130301925240202</v>
      </c>
      <c r="H1325">
        <v>325.29232008362999</v>
      </c>
    </row>
    <row r="1326" spans="1:8" x14ac:dyDescent="0.3">
      <c r="A1326" t="s">
        <v>3069</v>
      </c>
      <c r="B1326" t="s">
        <v>1864</v>
      </c>
      <c r="C1326">
        <v>-5.7673100411673797E-3</v>
      </c>
      <c r="D1326">
        <v>-2.4521487166233199E-2</v>
      </c>
      <c r="E1326">
        <v>0.124844204403822</v>
      </c>
      <c r="F1326">
        <v>0.26691777940829903</v>
      </c>
      <c r="G1326">
        <v>0.44620946592586602</v>
      </c>
      <c r="H1326">
        <v>766.58786246063596</v>
      </c>
    </row>
    <row r="1327" spans="1:8" x14ac:dyDescent="0.3">
      <c r="A1327" t="s">
        <v>4018</v>
      </c>
      <c r="B1327" t="s">
        <v>2410</v>
      </c>
      <c r="C1327">
        <v>-5.4728765177156496E-3</v>
      </c>
      <c r="D1327">
        <v>-3.33141053178563E-2</v>
      </c>
      <c r="E1327">
        <v>0.102908184461986</v>
      </c>
      <c r="F1327">
        <v>0.50141789979395801</v>
      </c>
      <c r="G1327">
        <v>0.66393370595124401</v>
      </c>
      <c r="H1327">
        <v>1440.07220820825</v>
      </c>
    </row>
    <row r="1328" spans="1:8" x14ac:dyDescent="0.3">
      <c r="A1328" t="s">
        <v>4550</v>
      </c>
      <c r="B1328" t="s">
        <v>635</v>
      </c>
      <c r="C1328">
        <v>-5.3598952379021597E-3</v>
      </c>
      <c r="D1328">
        <v>-7.0530775515501506E-2</v>
      </c>
      <c r="E1328">
        <v>0.18367262152056499</v>
      </c>
      <c r="F1328">
        <v>2.5711120616043501E-2</v>
      </c>
      <c r="G1328">
        <v>0.104297088148696</v>
      </c>
      <c r="H1328">
        <v>73.842338409277005</v>
      </c>
    </row>
    <row r="1329" spans="1:8" x14ac:dyDescent="0.3">
      <c r="A1329" t="s">
        <v>2745</v>
      </c>
      <c r="B1329" t="s">
        <v>1685</v>
      </c>
      <c r="C1329">
        <v>-5.2385476217232897E-3</v>
      </c>
      <c r="D1329">
        <v>2.1631017717532799E-2</v>
      </c>
      <c r="E1329">
        <v>0.11491483174075599</v>
      </c>
      <c r="F1329">
        <v>0.36161146215857998</v>
      </c>
      <c r="G1329">
        <v>0.54091047881220899</v>
      </c>
      <c r="H1329">
        <v>1038.54811931944</v>
      </c>
    </row>
    <row r="1330" spans="1:8" x14ac:dyDescent="0.3">
      <c r="A1330" t="s">
        <v>4092</v>
      </c>
      <c r="B1330" t="s">
        <v>2424</v>
      </c>
      <c r="C1330">
        <v>-5.2161718681929302E-3</v>
      </c>
      <c r="D1330">
        <v>-3.35729825337161E-3</v>
      </c>
      <c r="E1330">
        <v>0.119194017449107</v>
      </c>
      <c r="F1330">
        <v>0.31838129218258299</v>
      </c>
      <c r="G1330">
        <v>0.49866318385691799</v>
      </c>
      <c r="H1330">
        <v>914.39107114837805</v>
      </c>
    </row>
    <row r="1331" spans="1:8" x14ac:dyDescent="0.3">
      <c r="A1331" t="s">
        <v>2851</v>
      </c>
      <c r="B1331" t="s">
        <v>1812</v>
      </c>
      <c r="C1331">
        <v>-5.1461052183097702E-3</v>
      </c>
      <c r="D1331">
        <v>3.8994131615863799E-2</v>
      </c>
      <c r="E1331">
        <v>0.103822185292896</v>
      </c>
      <c r="F1331">
        <v>0.48991807006070398</v>
      </c>
      <c r="G1331">
        <v>0.65201329806039898</v>
      </c>
      <c r="H1331">
        <v>1407.04469721434</v>
      </c>
    </row>
    <row r="1332" spans="1:8" x14ac:dyDescent="0.3">
      <c r="A1332" t="s">
        <v>4050</v>
      </c>
      <c r="B1332" t="s">
        <v>1588</v>
      </c>
      <c r="C1332">
        <v>-5.1452723521318699E-3</v>
      </c>
      <c r="D1332">
        <v>5.2024560482831203E-2</v>
      </c>
      <c r="E1332">
        <v>0.14341503946821799</v>
      </c>
      <c r="F1332">
        <v>0.140615686818123</v>
      </c>
      <c r="G1332">
        <v>0.30456127642658398</v>
      </c>
      <c r="H1332">
        <v>403.84825254165003</v>
      </c>
    </row>
    <row r="1333" spans="1:8" x14ac:dyDescent="0.3">
      <c r="A1333" t="s">
        <v>3088</v>
      </c>
      <c r="B1333" t="s">
        <v>1865</v>
      </c>
      <c r="C1333">
        <v>-4.98301236558209E-3</v>
      </c>
      <c r="D1333">
        <v>3.5169852993634301E-2</v>
      </c>
      <c r="E1333">
        <v>0.157789779808891</v>
      </c>
      <c r="F1333">
        <v>8.0439862586171501E-2</v>
      </c>
      <c r="G1333">
        <v>0.216680155611884</v>
      </c>
      <c r="H1333">
        <v>231.023285347485</v>
      </c>
    </row>
    <row r="1334" spans="1:8" x14ac:dyDescent="0.3">
      <c r="A1334" t="s">
        <v>4334</v>
      </c>
      <c r="B1334" t="s">
        <v>1609</v>
      </c>
      <c r="C1334">
        <v>-4.8138574232094401E-3</v>
      </c>
      <c r="D1334">
        <v>-2.34953906136403E-2</v>
      </c>
      <c r="E1334">
        <v>0.16663896967179101</v>
      </c>
      <c r="F1334">
        <v>5.5535714389402399E-2</v>
      </c>
      <c r="G1334">
        <v>0.17131962591446201</v>
      </c>
      <c r="H1334">
        <v>159.49857172636399</v>
      </c>
    </row>
    <row r="1335" spans="1:8" x14ac:dyDescent="0.3">
      <c r="A1335" t="s">
        <v>4291</v>
      </c>
      <c r="B1335" t="s">
        <v>1156</v>
      </c>
      <c r="C1335">
        <v>-4.7434003156044402E-3</v>
      </c>
      <c r="D1335">
        <v>3.4576756588433198E-2</v>
      </c>
      <c r="E1335">
        <v>0.13984212712920599</v>
      </c>
      <c r="F1335">
        <v>0.16020925757187099</v>
      </c>
      <c r="G1335">
        <v>0.327022734716712</v>
      </c>
      <c r="H1335">
        <v>460.12098774641402</v>
      </c>
    </row>
    <row r="1336" spans="1:8" x14ac:dyDescent="0.3">
      <c r="A1336" t="s">
        <v>3050</v>
      </c>
      <c r="B1336" t="s">
        <v>1124</v>
      </c>
      <c r="C1336">
        <v>-4.6919945021221101E-3</v>
      </c>
      <c r="D1336">
        <v>-3.1299666397381701E-2</v>
      </c>
      <c r="E1336">
        <v>0.14927295388450401</v>
      </c>
      <c r="F1336">
        <v>0.112721235674807</v>
      </c>
      <c r="G1336">
        <v>0.27045562978951199</v>
      </c>
      <c r="H1336">
        <v>323.73538885804601</v>
      </c>
    </row>
    <row r="1337" spans="1:8" x14ac:dyDescent="0.3">
      <c r="A1337" t="s">
        <v>5244</v>
      </c>
      <c r="B1337" t="s">
        <v>2510</v>
      </c>
      <c r="C1337">
        <v>-4.6668289406663899E-3</v>
      </c>
      <c r="D1337">
        <v>-1.7656815162819299E-2</v>
      </c>
      <c r="E1337">
        <v>8.5583714167012895E-2</v>
      </c>
      <c r="F1337">
        <v>0.73192576560526801</v>
      </c>
      <c r="G1337">
        <v>0.82890015726274802</v>
      </c>
      <c r="H1337">
        <v>2102.0907988183299</v>
      </c>
    </row>
    <row r="1338" spans="1:8" x14ac:dyDescent="0.3">
      <c r="A1338" t="s">
        <v>3794</v>
      </c>
      <c r="B1338" t="s">
        <v>1780</v>
      </c>
      <c r="C1338">
        <v>-4.6257822186038496E-3</v>
      </c>
      <c r="D1338">
        <v>-2.9621062590357398E-2</v>
      </c>
      <c r="E1338">
        <v>6.82176983797258E-2</v>
      </c>
      <c r="F1338">
        <v>0.92481108605208195</v>
      </c>
      <c r="G1338">
        <v>0.95610418975578804</v>
      </c>
      <c r="H1338">
        <v>2656.0574391415798</v>
      </c>
    </row>
    <row r="1339" spans="1:8" x14ac:dyDescent="0.3">
      <c r="A1339" t="s">
        <v>4264</v>
      </c>
      <c r="B1339" t="s">
        <v>2187</v>
      </c>
      <c r="C1339">
        <v>-4.48635626492598E-3</v>
      </c>
      <c r="D1339">
        <v>5.44087832530048E-2</v>
      </c>
      <c r="E1339">
        <v>9.4889904445367698E-2</v>
      </c>
      <c r="F1339">
        <v>0.60656981817037803</v>
      </c>
      <c r="G1339">
        <v>0.73753959262714897</v>
      </c>
      <c r="H1339">
        <v>1742.06851778533</v>
      </c>
    </row>
    <row r="1340" spans="1:8" x14ac:dyDescent="0.3">
      <c r="A1340" t="s">
        <v>4485</v>
      </c>
      <c r="B1340" t="s">
        <v>2325</v>
      </c>
      <c r="C1340">
        <v>-4.4619592807537403E-3</v>
      </c>
      <c r="D1340">
        <v>1.48433222761445E-3</v>
      </c>
      <c r="E1340">
        <v>0.113377648525135</v>
      </c>
      <c r="F1340">
        <v>0.37803064045407198</v>
      </c>
      <c r="G1340">
        <v>0.55525041939781505</v>
      </c>
      <c r="H1340">
        <v>1085.7039993840899</v>
      </c>
    </row>
    <row r="1341" spans="1:8" x14ac:dyDescent="0.3">
      <c r="A1341" t="s">
        <v>3176</v>
      </c>
      <c r="B1341" t="s">
        <v>2605</v>
      </c>
      <c r="C1341">
        <v>-4.45797164937783E-3</v>
      </c>
      <c r="D1341">
        <v>3.7593085187947101E-2</v>
      </c>
      <c r="E1341">
        <v>9.2023265475695906E-2</v>
      </c>
      <c r="F1341">
        <v>0.64531327114828596</v>
      </c>
      <c r="G1341">
        <v>0.76742845330761</v>
      </c>
      <c r="H1341">
        <v>1853.3397147378801</v>
      </c>
    </row>
    <row r="1342" spans="1:8" x14ac:dyDescent="0.3">
      <c r="A1342" t="s">
        <v>4203</v>
      </c>
      <c r="B1342" t="s">
        <v>2148</v>
      </c>
      <c r="C1342">
        <v>-4.4217305058213002E-3</v>
      </c>
      <c r="D1342">
        <v>3.1372374402617503E-2</v>
      </c>
      <c r="E1342">
        <v>8.6830078936435406E-2</v>
      </c>
      <c r="F1342">
        <v>0.71536726495292002</v>
      </c>
      <c r="G1342">
        <v>0.81754554118210399</v>
      </c>
      <c r="H1342">
        <v>2054.5347849447899</v>
      </c>
    </row>
    <row r="1343" spans="1:8" x14ac:dyDescent="0.3">
      <c r="A1343" t="s">
        <v>4607</v>
      </c>
      <c r="B1343" t="s">
        <v>2257</v>
      </c>
      <c r="C1343">
        <v>-4.3662008844832798E-3</v>
      </c>
      <c r="D1343">
        <v>-1.79645070004406E-2</v>
      </c>
      <c r="E1343">
        <v>7.0751973410884905E-2</v>
      </c>
      <c r="F1343">
        <v>0.90320853538655799</v>
      </c>
      <c r="G1343">
        <v>0.94499632554834001</v>
      </c>
      <c r="H1343">
        <v>2594.0149136301902</v>
      </c>
    </row>
    <row r="1344" spans="1:8" x14ac:dyDescent="0.3">
      <c r="A1344" t="s">
        <v>3663</v>
      </c>
      <c r="B1344" t="s">
        <v>2084</v>
      </c>
      <c r="C1344">
        <v>-4.3004597073217701E-3</v>
      </c>
      <c r="D1344">
        <v>2.7908135601238501E-2</v>
      </c>
      <c r="E1344">
        <v>9.9376817615288701E-2</v>
      </c>
      <c r="F1344">
        <v>0.546903160044097</v>
      </c>
      <c r="G1344">
        <v>0.69377468005594001</v>
      </c>
      <c r="H1344">
        <v>1570.7058756466499</v>
      </c>
    </row>
    <row r="1345" spans="1:8" x14ac:dyDescent="0.3">
      <c r="A1345" t="s">
        <v>5276</v>
      </c>
      <c r="B1345" t="s">
        <v>1847</v>
      </c>
      <c r="C1345">
        <v>-4.2133994367699696E-3</v>
      </c>
      <c r="D1345">
        <v>8.0079006840513608E-3</v>
      </c>
      <c r="E1345">
        <v>4.3664312422102197E-2</v>
      </c>
      <c r="F1345">
        <v>0.99968433525664202</v>
      </c>
      <c r="G1345">
        <v>0.99969001506649002</v>
      </c>
      <c r="H1345">
        <v>2871.09341085708</v>
      </c>
    </row>
    <row r="1346" spans="1:8" x14ac:dyDescent="0.3">
      <c r="A1346" t="s">
        <v>4274</v>
      </c>
      <c r="B1346" t="s">
        <v>1209</v>
      </c>
      <c r="C1346">
        <v>-4.2018356989028203E-3</v>
      </c>
      <c r="D1346">
        <v>1.3897129264817299E-2</v>
      </c>
      <c r="E1346">
        <v>0.13988367262152099</v>
      </c>
      <c r="F1346">
        <v>0.159969514500099</v>
      </c>
      <c r="G1346">
        <v>0.327022734716712</v>
      </c>
      <c r="H1346">
        <v>459.432445644285</v>
      </c>
    </row>
    <row r="1347" spans="1:8" x14ac:dyDescent="0.3">
      <c r="A1347" t="s">
        <v>3230</v>
      </c>
      <c r="B1347" t="s">
        <v>2092</v>
      </c>
      <c r="C1347">
        <v>-4.1662598544628497E-3</v>
      </c>
      <c r="D1347">
        <v>-1.1673741281936901E-2</v>
      </c>
      <c r="E1347">
        <v>8.5791441628583306E-2</v>
      </c>
      <c r="F1347">
        <v>0.72917734702261605</v>
      </c>
      <c r="G1347">
        <v>0.82706280540551902</v>
      </c>
      <c r="H1347">
        <v>2094.1973406489501</v>
      </c>
    </row>
    <row r="1348" spans="1:8" x14ac:dyDescent="0.3">
      <c r="A1348" t="s">
        <v>4071</v>
      </c>
      <c r="B1348" t="s">
        <v>2218</v>
      </c>
      <c r="C1348">
        <v>-4.1420359464311197E-3</v>
      </c>
      <c r="D1348">
        <v>-2.39021485638418E-3</v>
      </c>
      <c r="E1348">
        <v>7.1208973826339894E-2</v>
      </c>
      <c r="F1348">
        <v>0.89901383360299802</v>
      </c>
      <c r="G1348">
        <v>0.94266802851690701</v>
      </c>
      <c r="H1348">
        <v>2581.96773010781</v>
      </c>
    </row>
    <row r="1349" spans="1:8" x14ac:dyDescent="0.3">
      <c r="A1349" t="s">
        <v>5059</v>
      </c>
      <c r="B1349" t="s">
        <v>2147</v>
      </c>
      <c r="C1349">
        <v>-3.94283172600124E-3</v>
      </c>
      <c r="D1349">
        <v>-9.4199642378156208E-3</v>
      </c>
      <c r="E1349">
        <v>7.2995429995845504E-2</v>
      </c>
      <c r="F1349">
        <v>0.88178662569208999</v>
      </c>
      <c r="G1349">
        <v>0.93037883504323404</v>
      </c>
      <c r="H1349">
        <v>2532.4911889876798</v>
      </c>
    </row>
    <row r="1350" spans="1:8" x14ac:dyDescent="0.3">
      <c r="A1350" t="s">
        <v>3316</v>
      </c>
      <c r="B1350" t="s">
        <v>1499</v>
      </c>
      <c r="C1350">
        <v>-3.8983753043970201E-3</v>
      </c>
      <c r="D1350">
        <v>4.6024048440798299E-2</v>
      </c>
      <c r="E1350">
        <v>0.13668466971333601</v>
      </c>
      <c r="F1350">
        <v>0.17928202966477699</v>
      </c>
      <c r="G1350">
        <v>0.34884687614989102</v>
      </c>
      <c r="H1350">
        <v>514.89798919724001</v>
      </c>
    </row>
    <row r="1351" spans="1:8" x14ac:dyDescent="0.3">
      <c r="A1351" t="s">
        <v>2964</v>
      </c>
      <c r="B1351" t="s">
        <v>495</v>
      </c>
      <c r="C1351">
        <v>-3.89428633637112E-3</v>
      </c>
      <c r="D1351">
        <v>6.7326575520467599E-2</v>
      </c>
      <c r="E1351">
        <v>0.19185708350644001</v>
      </c>
      <c r="F1351">
        <v>1.7292155463750701E-2</v>
      </c>
      <c r="G1351">
        <v>8.0884479628488798E-2</v>
      </c>
      <c r="H1351">
        <v>49.6630704918921</v>
      </c>
    </row>
    <row r="1352" spans="1:8" x14ac:dyDescent="0.3">
      <c r="A1352" t="s">
        <v>3028</v>
      </c>
      <c r="B1352" t="s">
        <v>2195</v>
      </c>
      <c r="C1352">
        <v>-3.8549701112330801E-3</v>
      </c>
      <c r="D1352">
        <v>9.4945876374291794E-3</v>
      </c>
      <c r="E1352">
        <v>8.3340257582052296E-2</v>
      </c>
      <c r="F1352">
        <v>0.76125143016532903</v>
      </c>
      <c r="G1352">
        <v>0.84872442058805397</v>
      </c>
      <c r="H1352">
        <v>2186.31410743483</v>
      </c>
    </row>
    <row r="1353" spans="1:8" x14ac:dyDescent="0.3">
      <c r="A1353" t="s">
        <v>3696</v>
      </c>
      <c r="B1353" t="s">
        <v>536</v>
      </c>
      <c r="C1353">
        <v>-3.8081855255813401E-3</v>
      </c>
      <c r="D1353">
        <v>2.79404700027098E-2</v>
      </c>
      <c r="E1353">
        <v>0.109306190278355</v>
      </c>
      <c r="F1353">
        <v>0.423714660474595</v>
      </c>
      <c r="G1353">
        <v>0.59159382833399898</v>
      </c>
      <c r="H1353">
        <v>1216.90850488304</v>
      </c>
    </row>
    <row r="1354" spans="1:8" x14ac:dyDescent="0.3">
      <c r="A1354" t="s">
        <v>3911</v>
      </c>
      <c r="B1354" t="s">
        <v>2374</v>
      </c>
      <c r="C1354">
        <v>-3.6559412172272902E-3</v>
      </c>
      <c r="D1354">
        <v>-8.1764537000452893E-3</v>
      </c>
      <c r="E1354">
        <v>5.4216867469879602E-2</v>
      </c>
      <c r="F1354">
        <v>0.99138083309092995</v>
      </c>
      <c r="G1354">
        <v>0.99481123343802202</v>
      </c>
      <c r="H1354">
        <v>2847.24575263715</v>
      </c>
    </row>
    <row r="1355" spans="1:8" x14ac:dyDescent="0.3">
      <c r="A1355" t="s">
        <v>3904</v>
      </c>
      <c r="B1355" t="s">
        <v>2409</v>
      </c>
      <c r="C1355">
        <v>-3.6212590193405599E-3</v>
      </c>
      <c r="D1355">
        <v>2.00344795235371E-2</v>
      </c>
      <c r="E1355">
        <v>0.15704196094723699</v>
      </c>
      <c r="F1355">
        <v>8.2921099784827507E-2</v>
      </c>
      <c r="G1355">
        <v>0.218887314873184</v>
      </c>
      <c r="H1355">
        <v>238.14939858202499</v>
      </c>
    </row>
    <row r="1356" spans="1:8" x14ac:dyDescent="0.3">
      <c r="A1356" t="s">
        <v>3930</v>
      </c>
      <c r="B1356" t="s">
        <v>1270</v>
      </c>
      <c r="C1356">
        <v>-3.5799862495379999E-3</v>
      </c>
      <c r="D1356">
        <v>-2.0474574027226401E-2</v>
      </c>
      <c r="E1356">
        <v>0.109929372663066</v>
      </c>
      <c r="F1356">
        <v>0.41652103532610701</v>
      </c>
      <c r="G1356">
        <v>0.58639628110616604</v>
      </c>
      <c r="H1356">
        <v>1196.24841345658</v>
      </c>
    </row>
    <row r="1357" spans="1:8" x14ac:dyDescent="0.3">
      <c r="A1357" t="s">
        <v>3809</v>
      </c>
      <c r="B1357" t="s">
        <v>1800</v>
      </c>
      <c r="C1357">
        <v>-3.5067128271711102E-3</v>
      </c>
      <c r="D1357">
        <v>1.1264257641952101E-2</v>
      </c>
      <c r="E1357">
        <v>6.7636061487328702E-2</v>
      </c>
      <c r="F1357">
        <v>0.92935931482173695</v>
      </c>
      <c r="G1357">
        <v>0.95770360680589495</v>
      </c>
      <c r="H1357">
        <v>2669.1199521680301</v>
      </c>
    </row>
    <row r="1358" spans="1:8" x14ac:dyDescent="0.3">
      <c r="A1358" t="s">
        <v>3697</v>
      </c>
      <c r="B1358" t="s">
        <v>822</v>
      </c>
      <c r="C1358">
        <v>-3.4511735323310201E-3</v>
      </c>
      <c r="D1358">
        <v>1.29454467653949E-2</v>
      </c>
      <c r="E1358">
        <v>0.134981304528459</v>
      </c>
      <c r="F1358">
        <v>0.19028847456294701</v>
      </c>
      <c r="G1358">
        <v>0.36025609686538201</v>
      </c>
      <c r="H1358">
        <v>546.50849894478495</v>
      </c>
    </row>
    <row r="1359" spans="1:8" x14ac:dyDescent="0.3">
      <c r="A1359" t="s">
        <v>4947</v>
      </c>
      <c r="B1359" t="s">
        <v>2174</v>
      </c>
      <c r="C1359">
        <v>-3.1877666760930898E-3</v>
      </c>
      <c r="D1359">
        <v>-0.13433806452966299</v>
      </c>
      <c r="E1359">
        <v>0.118030743664312</v>
      </c>
      <c r="F1359">
        <v>0.32976898397916798</v>
      </c>
      <c r="G1359">
        <v>0.50909524670556705</v>
      </c>
      <c r="H1359">
        <v>947.09652198817105</v>
      </c>
    </row>
    <row r="1360" spans="1:8" x14ac:dyDescent="0.3">
      <c r="A1360" t="s">
        <v>4801</v>
      </c>
      <c r="B1360" t="s">
        <v>1722</v>
      </c>
      <c r="C1360">
        <v>-2.9731244635472702E-3</v>
      </c>
      <c r="D1360">
        <v>-3.7917208650901098E-2</v>
      </c>
      <c r="E1360">
        <v>0.107893643539676</v>
      </c>
      <c r="F1360">
        <v>0.440279222131852</v>
      </c>
      <c r="G1360">
        <v>0.60763187215890302</v>
      </c>
      <c r="H1360">
        <v>1264.48192596268</v>
      </c>
    </row>
    <row r="1361" spans="1:8" x14ac:dyDescent="0.3">
      <c r="A1361" t="s">
        <v>3534</v>
      </c>
      <c r="B1361" t="s">
        <v>1356</v>
      </c>
      <c r="C1361">
        <v>-2.9437453962313201E-3</v>
      </c>
      <c r="D1361">
        <v>5.3566272163921201E-2</v>
      </c>
      <c r="E1361">
        <v>9.5513086830078905E-2</v>
      </c>
      <c r="F1361">
        <v>0.598192153779874</v>
      </c>
      <c r="G1361">
        <v>0.73262595550353804</v>
      </c>
      <c r="H1361">
        <v>1718.0078656558001</v>
      </c>
    </row>
    <row r="1362" spans="1:8" x14ac:dyDescent="0.3">
      <c r="A1362" t="s">
        <v>3310</v>
      </c>
      <c r="B1362" t="s">
        <v>1929</v>
      </c>
      <c r="C1362">
        <v>-2.6665856707591899E-3</v>
      </c>
      <c r="D1362">
        <v>-4.6416996686986702E-3</v>
      </c>
      <c r="E1362">
        <v>0.11495637723307001</v>
      </c>
      <c r="F1362">
        <v>0.36117415948036402</v>
      </c>
      <c r="G1362">
        <v>0.54091047881220899</v>
      </c>
      <c r="H1362">
        <v>1037.2921860276099</v>
      </c>
    </row>
    <row r="1363" spans="1:8" x14ac:dyDescent="0.3">
      <c r="A1363" t="s">
        <v>2792</v>
      </c>
      <c r="B1363" t="s">
        <v>1725</v>
      </c>
      <c r="C1363">
        <v>-2.6393686191086099E-3</v>
      </c>
      <c r="D1363">
        <v>2.6416366758860201E-2</v>
      </c>
      <c r="E1363">
        <v>9.7382633984212694E-2</v>
      </c>
      <c r="F1363">
        <v>0.57321473865036099</v>
      </c>
      <c r="G1363">
        <v>0.71421810386283502</v>
      </c>
      <c r="H1363">
        <v>1646.27272940384</v>
      </c>
    </row>
    <row r="1364" spans="1:8" x14ac:dyDescent="0.3">
      <c r="A1364" t="s">
        <v>2621</v>
      </c>
      <c r="B1364" t="s">
        <v>2551</v>
      </c>
      <c r="C1364">
        <v>-2.59252891056905E-3</v>
      </c>
      <c r="D1364">
        <v>5.4056324039486597E-3</v>
      </c>
      <c r="E1364">
        <v>4.9148317407561301E-2</v>
      </c>
      <c r="F1364">
        <v>0.99768014704812502</v>
      </c>
      <c r="G1364">
        <v>0.99907161168835901</v>
      </c>
      <c r="H1364">
        <v>2865.33738232221</v>
      </c>
    </row>
    <row r="1365" spans="1:8" x14ac:dyDescent="0.3">
      <c r="A1365" t="s">
        <v>3163</v>
      </c>
      <c r="B1365" t="s">
        <v>2344</v>
      </c>
      <c r="C1365">
        <v>-2.2393476122394701E-3</v>
      </c>
      <c r="D1365">
        <v>-2.4342755213512399E-2</v>
      </c>
      <c r="E1365">
        <v>9.8670544245949399E-2</v>
      </c>
      <c r="F1365">
        <v>0.556177001639519</v>
      </c>
      <c r="G1365">
        <v>0.69936092325249499</v>
      </c>
      <c r="H1365">
        <v>1597.3403487087</v>
      </c>
    </row>
    <row r="1366" spans="1:8" x14ac:dyDescent="0.3">
      <c r="A1366" t="s">
        <v>3547</v>
      </c>
      <c r="B1366" t="s">
        <v>2433</v>
      </c>
      <c r="C1366">
        <v>-2.1846447676454701E-3</v>
      </c>
      <c r="D1366">
        <v>-9.5975922574612502E-2</v>
      </c>
      <c r="E1366">
        <v>9.6219360199418402E-2</v>
      </c>
      <c r="F1366">
        <v>0.58872636670520795</v>
      </c>
      <c r="G1366">
        <v>0.72536341706450402</v>
      </c>
      <c r="H1366">
        <v>1690.82212517736</v>
      </c>
    </row>
    <row r="1367" spans="1:8" x14ac:dyDescent="0.3">
      <c r="A1367" t="s">
        <v>5144</v>
      </c>
      <c r="B1367" t="s">
        <v>550</v>
      </c>
      <c r="C1367">
        <v>-2.1557997380270599E-3</v>
      </c>
      <c r="D1367">
        <v>6.4649154373633305E-2</v>
      </c>
      <c r="E1367">
        <v>0.16900706273369301</v>
      </c>
      <c r="F1367">
        <v>5.0121421049317202E-2</v>
      </c>
      <c r="G1367">
        <v>0.160120935766005</v>
      </c>
      <c r="H1367">
        <v>143.94872125363901</v>
      </c>
    </row>
    <row r="1368" spans="1:8" x14ac:dyDescent="0.3">
      <c r="A1368" t="s">
        <v>4789</v>
      </c>
      <c r="B1368" t="s">
        <v>1224</v>
      </c>
      <c r="C1368">
        <v>-1.8162938634741499E-3</v>
      </c>
      <c r="D1368">
        <v>-7.1225397851987393E-2</v>
      </c>
      <c r="E1368">
        <v>0.21262982966348201</v>
      </c>
      <c r="F1368">
        <v>5.84647117808212E-3</v>
      </c>
      <c r="G1368">
        <v>4.1255688509709697E-2</v>
      </c>
      <c r="H1368">
        <v>16.791065223451898</v>
      </c>
    </row>
    <row r="1369" spans="1:8" x14ac:dyDescent="0.3">
      <c r="A1369" t="s">
        <v>3137</v>
      </c>
      <c r="B1369" t="s">
        <v>2429</v>
      </c>
      <c r="C1369">
        <v>-1.7474001603463101E-3</v>
      </c>
      <c r="D1369">
        <v>-4.8715385945417699E-3</v>
      </c>
      <c r="E1369">
        <v>7.6069796427087694E-2</v>
      </c>
      <c r="F1369">
        <v>0.84928449835669895</v>
      </c>
      <c r="G1369">
        <v>0.90877238423265305</v>
      </c>
      <c r="H1369">
        <v>2439.1450792804399</v>
      </c>
    </row>
    <row r="1370" spans="1:8" x14ac:dyDescent="0.3">
      <c r="A1370" t="s">
        <v>3531</v>
      </c>
      <c r="B1370" t="s">
        <v>2230</v>
      </c>
      <c r="C1370">
        <v>-1.6157403264158599E-3</v>
      </c>
      <c r="D1370">
        <v>-1.8196454611544899E-2</v>
      </c>
      <c r="E1370">
        <v>5.57540506855006E-2</v>
      </c>
      <c r="F1370">
        <v>0.98806205878504205</v>
      </c>
      <c r="G1370">
        <v>0.99220777371700697</v>
      </c>
      <c r="H1370">
        <v>2837.71423283064</v>
      </c>
    </row>
    <row r="1371" spans="1:8" x14ac:dyDescent="0.3">
      <c r="A1371" t="s">
        <v>3089</v>
      </c>
      <c r="B1371" t="s">
        <v>1537</v>
      </c>
      <c r="C1371">
        <v>-1.5835742182655E-3</v>
      </c>
      <c r="D1371">
        <v>2.1711016776686898E-2</v>
      </c>
      <c r="E1371">
        <v>0.10228500207727501</v>
      </c>
      <c r="F1371">
        <v>0.50932708122473203</v>
      </c>
      <c r="G1371">
        <v>0.66858023096647001</v>
      </c>
      <c r="H1371">
        <v>1462.7873772774301</v>
      </c>
    </row>
    <row r="1372" spans="1:8" x14ac:dyDescent="0.3">
      <c r="A1372" t="s">
        <v>3439</v>
      </c>
      <c r="B1372" t="s">
        <v>2104</v>
      </c>
      <c r="C1372">
        <v>-1.5279761179422199E-3</v>
      </c>
      <c r="D1372">
        <v>-3.3345545991251001E-4</v>
      </c>
      <c r="E1372">
        <v>5.8288325716659699E-2</v>
      </c>
      <c r="F1372">
        <v>0.98073202657063796</v>
      </c>
      <c r="G1372">
        <v>0.98740476967702795</v>
      </c>
      <c r="H1372">
        <v>2816.66238031087</v>
      </c>
    </row>
    <row r="1373" spans="1:8" x14ac:dyDescent="0.3">
      <c r="A1373" t="s">
        <v>4105</v>
      </c>
      <c r="B1373" t="s">
        <v>1503</v>
      </c>
      <c r="C1373">
        <v>-1.49574247190538E-3</v>
      </c>
      <c r="D1373">
        <v>1.6096826436428301E-2</v>
      </c>
      <c r="E1373">
        <v>5.95762359783963E-2</v>
      </c>
      <c r="F1373">
        <v>0.97601932385935397</v>
      </c>
      <c r="G1373">
        <v>0.98458991855429001</v>
      </c>
      <c r="H1373">
        <v>2803.1274981240699</v>
      </c>
    </row>
    <row r="1374" spans="1:8" x14ac:dyDescent="0.3">
      <c r="A1374" t="s">
        <v>2774</v>
      </c>
      <c r="B1374" t="s">
        <v>1313</v>
      </c>
      <c r="C1374">
        <v>-1.3187168074648801E-3</v>
      </c>
      <c r="D1374">
        <v>5.0778015304868897E-2</v>
      </c>
      <c r="E1374">
        <v>0.112962193601994</v>
      </c>
      <c r="F1374">
        <v>0.38254757934663602</v>
      </c>
      <c r="G1374">
        <v>0.55827065441236801</v>
      </c>
      <c r="H1374">
        <v>1098.67664788354</v>
      </c>
    </row>
    <row r="1375" spans="1:8" x14ac:dyDescent="0.3">
      <c r="A1375" t="s">
        <v>4514</v>
      </c>
      <c r="B1375" t="s">
        <v>1328</v>
      </c>
      <c r="C1375">
        <v>-1.1622756563848501E-3</v>
      </c>
      <c r="D1375">
        <v>2.1586595580973399E-3</v>
      </c>
      <c r="E1375">
        <v>0.10914000830909799</v>
      </c>
      <c r="F1375">
        <v>0.42564489646526399</v>
      </c>
      <c r="G1375">
        <v>0.59371157972231103</v>
      </c>
      <c r="H1375">
        <v>1222.4521426482399</v>
      </c>
    </row>
    <row r="1376" spans="1:8" x14ac:dyDescent="0.3">
      <c r="A1376" t="s">
        <v>5200</v>
      </c>
      <c r="B1376" t="s">
        <v>1480</v>
      </c>
      <c r="C1376">
        <v>-1.0399767159623801E-3</v>
      </c>
      <c r="D1376">
        <v>4.3755477828037501E-2</v>
      </c>
      <c r="E1376">
        <v>0.11844619858745301</v>
      </c>
      <c r="F1376">
        <v>0.32567059023418099</v>
      </c>
      <c r="G1376">
        <v>0.50585502171582997</v>
      </c>
      <c r="H1376">
        <v>935.32593515256895</v>
      </c>
    </row>
    <row r="1377" spans="1:8" x14ac:dyDescent="0.3">
      <c r="A1377" t="s">
        <v>4221</v>
      </c>
      <c r="B1377" t="s">
        <v>2354</v>
      </c>
      <c r="C1377">
        <v>-1.0267939460815499E-3</v>
      </c>
      <c r="D1377">
        <v>4.9100952035162897E-2</v>
      </c>
      <c r="E1377">
        <v>0.155629414208558</v>
      </c>
      <c r="F1377">
        <v>8.7783890758854996E-2</v>
      </c>
      <c r="G1377">
        <v>0.22792083892686099</v>
      </c>
      <c r="H1377">
        <v>252.11533425943099</v>
      </c>
    </row>
    <row r="1378" spans="1:8" x14ac:dyDescent="0.3">
      <c r="A1378" t="s">
        <v>3437</v>
      </c>
      <c r="B1378" t="s">
        <v>690</v>
      </c>
      <c r="C1378">
        <v>-8.51101665240594E-4</v>
      </c>
      <c r="D1378">
        <v>1.8186722093730401E-3</v>
      </c>
      <c r="E1378">
        <v>7.8604071458246799E-2</v>
      </c>
      <c r="F1378">
        <v>0.82013163230170005</v>
      </c>
      <c r="G1378">
        <v>0.88682908432623597</v>
      </c>
      <c r="H1378">
        <v>2355.4180479704801</v>
      </c>
    </row>
    <row r="1379" spans="1:8" x14ac:dyDescent="0.3">
      <c r="A1379" t="s">
        <v>3830</v>
      </c>
      <c r="B1379" t="s">
        <v>1980</v>
      </c>
      <c r="C1379">
        <v>-8.5041523690164195E-4</v>
      </c>
      <c r="D1379">
        <v>3.3005234978502801E-2</v>
      </c>
      <c r="E1379">
        <v>8.9945990859991706E-2</v>
      </c>
      <c r="F1379">
        <v>0.67344915186543097</v>
      </c>
      <c r="G1379">
        <v>0.78496183610288806</v>
      </c>
      <c r="H1379">
        <v>1934.14596415752</v>
      </c>
    </row>
    <row r="1380" spans="1:8" x14ac:dyDescent="0.3">
      <c r="A1380" t="s">
        <v>3870</v>
      </c>
      <c r="B1380" t="s">
        <v>3871</v>
      </c>
      <c r="C1380">
        <v>-8.2433059356159502E-4</v>
      </c>
      <c r="D1380">
        <v>-8.2737859090474597E-2</v>
      </c>
      <c r="E1380">
        <v>0.118487744079767</v>
      </c>
      <c r="F1380">
        <v>0.325262666243188</v>
      </c>
      <c r="G1380">
        <v>0.50585502171582997</v>
      </c>
      <c r="H1380">
        <v>934.15437745043596</v>
      </c>
    </row>
    <row r="1381" spans="1:8" x14ac:dyDescent="0.3">
      <c r="A1381" t="s">
        <v>3753</v>
      </c>
      <c r="B1381" t="s">
        <v>995</v>
      </c>
      <c r="C1381">
        <v>-7.7223319588541498E-4</v>
      </c>
      <c r="D1381">
        <v>3.7698808617842597E-2</v>
      </c>
      <c r="E1381">
        <v>0.124968840880764</v>
      </c>
      <c r="F1381">
        <v>0.26585498298547899</v>
      </c>
      <c r="G1381">
        <v>0.44599036865321001</v>
      </c>
      <c r="H1381">
        <v>763.53551113429501</v>
      </c>
    </row>
    <row r="1382" spans="1:8" x14ac:dyDescent="0.3">
      <c r="A1382" t="s">
        <v>3977</v>
      </c>
      <c r="B1382" t="s">
        <v>1360</v>
      </c>
      <c r="C1382">
        <v>-6.7356309846306405E-4</v>
      </c>
      <c r="D1382">
        <v>-1.86006225658976E-2</v>
      </c>
      <c r="E1382">
        <v>7.8894889904445306E-2</v>
      </c>
      <c r="F1382">
        <v>0.81666742110087598</v>
      </c>
      <c r="G1382">
        <v>0.88595475224258502</v>
      </c>
      <c r="H1382">
        <v>2345.4688334017101</v>
      </c>
    </row>
    <row r="1383" spans="1:8" x14ac:dyDescent="0.3">
      <c r="A1383" t="s">
        <v>4839</v>
      </c>
      <c r="B1383" t="s">
        <v>2421</v>
      </c>
      <c r="C1383">
        <v>-6.6443318152193797E-4</v>
      </c>
      <c r="D1383">
        <v>3.8907429940848899E-2</v>
      </c>
      <c r="E1383">
        <v>9.3601994183630993E-2</v>
      </c>
      <c r="F1383">
        <v>0.62394415141138604</v>
      </c>
      <c r="G1383">
        <v>0.74977723968765797</v>
      </c>
      <c r="H1383">
        <v>1791.9676028535</v>
      </c>
    </row>
    <row r="1384" spans="1:8" x14ac:dyDescent="0.3">
      <c r="A1384" t="s">
        <v>3224</v>
      </c>
      <c r="B1384" t="s">
        <v>2416</v>
      </c>
      <c r="C1384">
        <v>-6.2847887977592097E-4</v>
      </c>
      <c r="D1384">
        <v>3.88343448722833E-3</v>
      </c>
      <c r="E1384">
        <v>9.1483174075612794E-2</v>
      </c>
      <c r="F1384">
        <v>0.652631520526329</v>
      </c>
      <c r="G1384">
        <v>0.77165818318304602</v>
      </c>
      <c r="H1384">
        <v>1874.35772695162</v>
      </c>
    </row>
    <row r="1385" spans="1:8" x14ac:dyDescent="0.3">
      <c r="A1385" t="s">
        <v>4362</v>
      </c>
      <c r="B1385" t="s">
        <v>1275</v>
      </c>
      <c r="C1385">
        <v>-3.4112078451941898E-4</v>
      </c>
      <c r="D1385">
        <v>1.00944649227282E-2</v>
      </c>
      <c r="E1385">
        <v>8.22600747818861E-2</v>
      </c>
      <c r="F1385">
        <v>0.77509155302710397</v>
      </c>
      <c r="G1385">
        <v>0.85767425916510498</v>
      </c>
      <c r="H1385">
        <v>2226.0629402938398</v>
      </c>
    </row>
    <row r="1386" spans="1:8" x14ac:dyDescent="0.3">
      <c r="A1386" t="s">
        <v>3260</v>
      </c>
      <c r="B1386" t="s">
        <v>1181</v>
      </c>
      <c r="C1386">
        <v>-3.1389300195142197E-4</v>
      </c>
      <c r="D1386">
        <v>-1.4553953147416599E-2</v>
      </c>
      <c r="E1386">
        <v>0.112422102201911</v>
      </c>
      <c r="F1386">
        <v>0.388469558990296</v>
      </c>
      <c r="G1386">
        <v>0.56120954397390799</v>
      </c>
      <c r="H1386">
        <v>1115.6845734201299</v>
      </c>
    </row>
    <row r="1387" spans="1:8" x14ac:dyDescent="0.3">
      <c r="A1387" t="s">
        <v>3048</v>
      </c>
      <c r="B1387" t="s">
        <v>2322</v>
      </c>
      <c r="C1387" s="1">
        <v>-2.5493143953746399E-5</v>
      </c>
      <c r="D1387">
        <v>2.18098072832794E-2</v>
      </c>
      <c r="E1387">
        <v>8.7203988367262106E-2</v>
      </c>
      <c r="F1387">
        <v>0.71037086931502302</v>
      </c>
      <c r="G1387">
        <v>0.81509593954164905</v>
      </c>
      <c r="H1387">
        <v>2040.1851366727501</v>
      </c>
    </row>
    <row r="1388" spans="1:8" x14ac:dyDescent="0.3">
      <c r="A1388" t="s">
        <v>3988</v>
      </c>
      <c r="B1388" t="s">
        <v>2040</v>
      </c>
      <c r="C1388">
        <v>3.82111685072603E-4</v>
      </c>
      <c r="D1388">
        <v>-2.3593414173662099E-2</v>
      </c>
      <c r="E1388">
        <v>9.7881179891981696E-2</v>
      </c>
      <c r="F1388">
        <v>0.56660122069549601</v>
      </c>
      <c r="G1388">
        <v>0.70998198334967899</v>
      </c>
      <c r="H1388">
        <v>1627.2787058374599</v>
      </c>
    </row>
    <row r="1389" spans="1:8" x14ac:dyDescent="0.3">
      <c r="A1389" t="s">
        <v>5160</v>
      </c>
      <c r="B1389" t="s">
        <v>1014</v>
      </c>
      <c r="C1389">
        <v>3.9361760534447802E-4</v>
      </c>
      <c r="D1389">
        <v>-1.7464628520651001E-2</v>
      </c>
      <c r="E1389">
        <v>8.8907353552139606E-2</v>
      </c>
      <c r="F1389">
        <v>0.68748092806960104</v>
      </c>
      <c r="G1389">
        <v>0.79646842493581904</v>
      </c>
      <c r="H1389">
        <v>1974.44522541589</v>
      </c>
    </row>
    <row r="1390" spans="1:8" x14ac:dyDescent="0.3">
      <c r="A1390" t="s">
        <v>3732</v>
      </c>
      <c r="B1390" t="s">
        <v>927</v>
      </c>
      <c r="C1390">
        <v>5.9337888640986595E-4</v>
      </c>
      <c r="D1390">
        <v>3.1692079085908598E-2</v>
      </c>
      <c r="E1390">
        <v>0.100290818446199</v>
      </c>
      <c r="F1390">
        <v>0.53498269813821897</v>
      </c>
      <c r="G1390">
        <v>0.68470156374909297</v>
      </c>
      <c r="H1390">
        <v>1536.4703090529699</v>
      </c>
    </row>
    <row r="1391" spans="1:8" x14ac:dyDescent="0.3">
      <c r="A1391" t="s">
        <v>3173</v>
      </c>
      <c r="B1391" t="s">
        <v>2523</v>
      </c>
      <c r="C1391">
        <v>6.3873858070234203E-4</v>
      </c>
      <c r="D1391">
        <v>-7.2647010052600504E-3</v>
      </c>
      <c r="E1391">
        <v>8.7411715828832504E-2</v>
      </c>
      <c r="F1391">
        <v>0.70759009944761897</v>
      </c>
      <c r="G1391">
        <v>0.81320478816068897</v>
      </c>
      <c r="H1391">
        <v>2032.19876561356</v>
      </c>
    </row>
    <row r="1392" spans="1:8" x14ac:dyDescent="0.3">
      <c r="A1392" t="s">
        <v>3484</v>
      </c>
      <c r="B1392" t="s">
        <v>1198</v>
      </c>
      <c r="C1392">
        <v>9.0264339233930401E-4</v>
      </c>
      <c r="D1392">
        <v>7.5451947304208095E-2</v>
      </c>
      <c r="E1392">
        <v>9.92106356460324E-2</v>
      </c>
      <c r="F1392">
        <v>0.54908050628733795</v>
      </c>
      <c r="G1392">
        <v>0.69438979042590698</v>
      </c>
      <c r="H1392">
        <v>1576.9592140572399</v>
      </c>
    </row>
    <row r="1393" spans="1:8" x14ac:dyDescent="0.3">
      <c r="A1393" t="s">
        <v>4434</v>
      </c>
      <c r="B1393" t="s">
        <v>113</v>
      </c>
      <c r="C1393">
        <v>9.26209209284298E-4</v>
      </c>
      <c r="D1393">
        <v>0.30803974438578402</v>
      </c>
      <c r="E1393">
        <v>0.32995429995845399</v>
      </c>
      <c r="F1393" s="1">
        <v>1.58049046061759E-6</v>
      </c>
      <c r="G1393">
        <v>1.4642479364173301E-4</v>
      </c>
      <c r="H1393">
        <v>4.5391686028937199E-3</v>
      </c>
    </row>
    <row r="1394" spans="1:8" x14ac:dyDescent="0.3">
      <c r="A1394" t="s">
        <v>5323</v>
      </c>
      <c r="B1394" t="s">
        <v>913</v>
      </c>
      <c r="C1394">
        <v>9.3005372546808103E-4</v>
      </c>
      <c r="D1394">
        <v>6.9746424078640304E-2</v>
      </c>
      <c r="E1394">
        <v>0.14038221852929</v>
      </c>
      <c r="F1394">
        <v>0.157114850697681</v>
      </c>
      <c r="G1394">
        <v>0.32556554920904801</v>
      </c>
      <c r="H1394">
        <v>451.23385120374098</v>
      </c>
    </row>
    <row r="1395" spans="1:8" x14ac:dyDescent="0.3">
      <c r="A1395" t="s">
        <v>5219</v>
      </c>
      <c r="B1395" t="s">
        <v>1564</v>
      </c>
      <c r="C1395">
        <v>1.07469070312789E-3</v>
      </c>
      <c r="D1395">
        <v>2.8369361422339299E-3</v>
      </c>
      <c r="E1395">
        <v>9.2646447860407197E-2</v>
      </c>
      <c r="F1395">
        <v>0.63687216517299605</v>
      </c>
      <c r="G1395">
        <v>0.76022313315745804</v>
      </c>
      <c r="H1395">
        <v>1829.0968583768399</v>
      </c>
    </row>
    <row r="1396" spans="1:8" x14ac:dyDescent="0.3">
      <c r="A1396" t="s">
        <v>3852</v>
      </c>
      <c r="B1396" t="s">
        <v>2345</v>
      </c>
      <c r="C1396">
        <v>1.19136363536491E-3</v>
      </c>
      <c r="D1396">
        <v>1.53601834867419E-2</v>
      </c>
      <c r="E1396">
        <v>9.3394266722060706E-2</v>
      </c>
      <c r="F1396">
        <v>0.62675247614933904</v>
      </c>
      <c r="G1396">
        <v>0.75126590630254797</v>
      </c>
      <c r="H1396">
        <v>1800.0331115009001</v>
      </c>
    </row>
    <row r="1397" spans="1:8" x14ac:dyDescent="0.3">
      <c r="A1397" t="s">
        <v>4186</v>
      </c>
      <c r="B1397" t="s">
        <v>1304</v>
      </c>
      <c r="C1397">
        <v>1.34160649485024E-3</v>
      </c>
      <c r="D1397">
        <v>4.3884209667165802E-2</v>
      </c>
      <c r="E1397">
        <v>9.3851267137515501E-2</v>
      </c>
      <c r="F1397">
        <v>0.620576068017756</v>
      </c>
      <c r="G1397">
        <v>0.74760673965897395</v>
      </c>
      <c r="H1397">
        <v>1782.2944673469899</v>
      </c>
    </row>
    <row r="1398" spans="1:8" x14ac:dyDescent="0.3">
      <c r="A1398" t="s">
        <v>3651</v>
      </c>
      <c r="B1398" t="s">
        <v>1072</v>
      </c>
      <c r="C1398">
        <v>1.37311395469481E-3</v>
      </c>
      <c r="D1398">
        <v>5.6626799048987202E-2</v>
      </c>
      <c r="E1398">
        <v>0.161279601163274</v>
      </c>
      <c r="F1398">
        <v>6.9673713918715394E-2</v>
      </c>
      <c r="G1398">
        <v>0.19734014435360001</v>
      </c>
      <c r="H1398">
        <v>200.10290637455</v>
      </c>
    </row>
    <row r="1399" spans="1:8" x14ac:dyDescent="0.3">
      <c r="A1399" t="s">
        <v>4616</v>
      </c>
      <c r="B1399" t="s">
        <v>2045</v>
      </c>
      <c r="C1399">
        <v>1.50305965536085E-3</v>
      </c>
      <c r="D1399">
        <v>-1.4548804817791699E-2</v>
      </c>
      <c r="E1399">
        <v>6.4977149979227197E-2</v>
      </c>
      <c r="F1399">
        <v>0.94813273164043299</v>
      </c>
      <c r="G1399">
        <v>0.96905238621755296</v>
      </c>
      <c r="H1399">
        <v>2723.0372052713201</v>
      </c>
    </row>
    <row r="1400" spans="1:8" x14ac:dyDescent="0.3">
      <c r="A1400" t="s">
        <v>4275</v>
      </c>
      <c r="B1400" t="s">
        <v>2262</v>
      </c>
      <c r="C1400">
        <v>1.51460089744846E-3</v>
      </c>
      <c r="D1400">
        <v>-4.2392289626403901E-2</v>
      </c>
      <c r="E1400">
        <v>0.107187370170337</v>
      </c>
      <c r="F1400">
        <v>0.44869309466372997</v>
      </c>
      <c r="G1400">
        <v>0.61510576032182995</v>
      </c>
      <c r="H1400">
        <v>1288.64656787423</v>
      </c>
    </row>
    <row r="1401" spans="1:8" x14ac:dyDescent="0.3">
      <c r="A1401" t="s">
        <v>3208</v>
      </c>
      <c r="B1401" t="s">
        <v>825</v>
      </c>
      <c r="C1401">
        <v>1.7632884279038699E-3</v>
      </c>
      <c r="D1401">
        <v>9.4149556444599602E-3</v>
      </c>
      <c r="E1401">
        <v>0.115828832571666</v>
      </c>
      <c r="F1401">
        <v>0.35206991780908897</v>
      </c>
      <c r="G1401">
        <v>0.53022800416764804</v>
      </c>
      <c r="H1401">
        <v>1011.1448039477</v>
      </c>
    </row>
    <row r="1402" spans="1:8" x14ac:dyDescent="0.3">
      <c r="A1402" t="s">
        <v>5379</v>
      </c>
      <c r="B1402" t="s">
        <v>1731</v>
      </c>
      <c r="C1402">
        <v>1.76891618461649E-3</v>
      </c>
      <c r="D1402">
        <v>9.6778728263977404E-2</v>
      </c>
      <c r="E1402">
        <v>0.13066057332779399</v>
      </c>
      <c r="F1402">
        <v>0.220564515719649</v>
      </c>
      <c r="G1402">
        <v>0.39517235754636998</v>
      </c>
      <c r="H1402">
        <v>633.46128914683095</v>
      </c>
    </row>
    <row r="1403" spans="1:8" x14ac:dyDescent="0.3">
      <c r="A1403" t="s">
        <v>2649</v>
      </c>
      <c r="B1403" t="s">
        <v>2210</v>
      </c>
      <c r="C1403">
        <v>1.81975533986491E-3</v>
      </c>
      <c r="D1403">
        <v>-1.34520992711598E-2</v>
      </c>
      <c r="E1403">
        <v>7.3660157872870793E-2</v>
      </c>
      <c r="F1403">
        <v>0.87505274581381198</v>
      </c>
      <c r="G1403">
        <v>0.92633670695807802</v>
      </c>
      <c r="H1403">
        <v>2513.1514859772701</v>
      </c>
    </row>
    <row r="1404" spans="1:8" x14ac:dyDescent="0.3">
      <c r="A1404" t="s">
        <v>3950</v>
      </c>
      <c r="B1404" t="s">
        <v>363</v>
      </c>
      <c r="C1404">
        <v>1.8396724676835799E-3</v>
      </c>
      <c r="D1404">
        <v>7.7085376971699496E-2</v>
      </c>
      <c r="E1404">
        <v>0.214499376817615</v>
      </c>
      <c r="F1404">
        <v>5.2739394236179802E-3</v>
      </c>
      <c r="G1404">
        <v>3.8630107474861702E-2</v>
      </c>
      <c r="H1404">
        <v>15.1467540246308</v>
      </c>
    </row>
    <row r="1405" spans="1:8" x14ac:dyDescent="0.3">
      <c r="A1405" t="s">
        <v>3538</v>
      </c>
      <c r="B1405" t="s">
        <v>2431</v>
      </c>
      <c r="C1405">
        <v>1.8651818549098901E-3</v>
      </c>
      <c r="D1405">
        <v>-3.0645730249112602E-2</v>
      </c>
      <c r="E1405">
        <v>0.10228500207727501</v>
      </c>
      <c r="F1405">
        <v>0.50932708122473103</v>
      </c>
      <c r="G1405">
        <v>0.66858023096647001</v>
      </c>
      <c r="H1405">
        <v>1462.7873772774301</v>
      </c>
    </row>
    <row r="1406" spans="1:8" x14ac:dyDescent="0.3">
      <c r="A1406" t="s">
        <v>4940</v>
      </c>
      <c r="B1406" t="s">
        <v>1203</v>
      </c>
      <c r="C1406">
        <v>2.0427599124621799E-3</v>
      </c>
      <c r="D1406">
        <v>1.3018197724905299E-2</v>
      </c>
      <c r="E1406">
        <v>6.06564187785626E-2</v>
      </c>
      <c r="F1406">
        <v>0.97151393961538401</v>
      </c>
      <c r="G1406">
        <v>0.98142386020942096</v>
      </c>
      <c r="H1406">
        <v>2790.1880345753798</v>
      </c>
    </row>
    <row r="1407" spans="1:8" x14ac:dyDescent="0.3">
      <c r="A1407" t="s">
        <v>4673</v>
      </c>
      <c r="B1407" t="s">
        <v>828</v>
      </c>
      <c r="C1407">
        <v>2.1446571530689298E-3</v>
      </c>
      <c r="D1407">
        <v>-2.6430117697722699E-2</v>
      </c>
      <c r="E1407">
        <v>0.11092646447860401</v>
      </c>
      <c r="F1407">
        <v>0.405160169517438</v>
      </c>
      <c r="G1407">
        <v>0.57482440645663202</v>
      </c>
      <c r="H1407">
        <v>1163.62000685408</v>
      </c>
    </row>
    <row r="1408" spans="1:8" x14ac:dyDescent="0.3">
      <c r="A1408" t="s">
        <v>5383</v>
      </c>
      <c r="B1408" t="s">
        <v>1931</v>
      </c>
      <c r="C1408">
        <v>2.1797583814583102E-3</v>
      </c>
      <c r="D1408">
        <v>-2.9438941105548899E-2</v>
      </c>
      <c r="E1408">
        <v>0.125467386788533</v>
      </c>
      <c r="F1408">
        <v>0.26163463417055</v>
      </c>
      <c r="G1408">
        <v>0.44252925167127299</v>
      </c>
      <c r="H1408">
        <v>751.41466933781999</v>
      </c>
    </row>
    <row r="1409" spans="1:8" x14ac:dyDescent="0.3">
      <c r="A1409" t="s">
        <v>4605</v>
      </c>
      <c r="B1409" t="s">
        <v>2135</v>
      </c>
      <c r="C1409">
        <v>2.18096920975547E-3</v>
      </c>
      <c r="D1409">
        <v>-8.9658299918561103E-4</v>
      </c>
      <c r="E1409">
        <v>7.2164520149563802E-2</v>
      </c>
      <c r="F1409">
        <v>0.88996055184757605</v>
      </c>
      <c r="G1409">
        <v>0.93659461520932197</v>
      </c>
      <c r="H1409">
        <v>2555.96670490624</v>
      </c>
    </row>
    <row r="1410" spans="1:8" x14ac:dyDescent="0.3">
      <c r="A1410" t="s">
        <v>4829</v>
      </c>
      <c r="B1410" t="s">
        <v>747</v>
      </c>
      <c r="C1410">
        <v>2.1829686600294898E-3</v>
      </c>
      <c r="D1410">
        <v>4.4967902081693399E-3</v>
      </c>
      <c r="E1410">
        <v>0.106647278770253</v>
      </c>
      <c r="F1410">
        <v>0.45518489465659201</v>
      </c>
      <c r="G1410">
        <v>0.62311297304753699</v>
      </c>
      <c r="H1410">
        <v>1307.2910174537301</v>
      </c>
    </row>
    <row r="1411" spans="1:8" x14ac:dyDescent="0.3">
      <c r="A1411" t="s">
        <v>5388</v>
      </c>
      <c r="B1411" t="s">
        <v>582</v>
      </c>
      <c r="C1411">
        <v>2.3110515057791201E-3</v>
      </c>
      <c r="D1411">
        <v>-6.3336933435742995E-2</v>
      </c>
      <c r="E1411">
        <v>0.22995429995845501</v>
      </c>
      <c r="F1411">
        <v>2.1733144425376502E-3</v>
      </c>
      <c r="G1411">
        <v>2.19322162854476E-2</v>
      </c>
      <c r="H1411">
        <v>6.2417590789681396</v>
      </c>
    </row>
    <row r="1412" spans="1:8" x14ac:dyDescent="0.3">
      <c r="A1412" t="s">
        <v>4712</v>
      </c>
      <c r="B1412" t="s">
        <v>944</v>
      </c>
      <c r="C1412">
        <v>2.3230631651050501E-3</v>
      </c>
      <c r="D1412">
        <v>-8.45472212240766E-3</v>
      </c>
      <c r="E1412">
        <v>8.5002077274615798E-2</v>
      </c>
      <c r="F1412">
        <v>0.73959426239238202</v>
      </c>
      <c r="G1412">
        <v>0.83396730333369595</v>
      </c>
      <c r="H1412">
        <v>2124.11472159092</v>
      </c>
    </row>
    <row r="1413" spans="1:8" x14ac:dyDescent="0.3">
      <c r="A1413" t="s">
        <v>3675</v>
      </c>
      <c r="B1413" t="s">
        <v>1762</v>
      </c>
      <c r="C1413">
        <v>2.58526604073062E-3</v>
      </c>
      <c r="D1413">
        <v>6.7600264834108401E-2</v>
      </c>
      <c r="E1413">
        <v>0.11084337349397599</v>
      </c>
      <c r="F1413">
        <v>0.40609983311298897</v>
      </c>
      <c r="G1413">
        <v>0.57482440645663202</v>
      </c>
      <c r="H1413">
        <v>1166.3187207005101</v>
      </c>
    </row>
    <row r="1414" spans="1:8" x14ac:dyDescent="0.3">
      <c r="A1414" t="s">
        <v>4718</v>
      </c>
      <c r="B1414" t="s">
        <v>2574</v>
      </c>
      <c r="C1414">
        <v>2.7632646765685699E-3</v>
      </c>
      <c r="D1414">
        <v>4.2962715928796498E-3</v>
      </c>
      <c r="E1414">
        <v>7.3909430826755204E-2</v>
      </c>
      <c r="F1414">
        <v>0.87248415062882301</v>
      </c>
      <c r="G1414">
        <v>0.92532292489142498</v>
      </c>
      <c r="H1414">
        <v>2505.77448060598</v>
      </c>
    </row>
    <row r="1415" spans="1:8" x14ac:dyDescent="0.3">
      <c r="A1415" t="s">
        <v>4440</v>
      </c>
      <c r="B1415" t="s">
        <v>2602</v>
      </c>
      <c r="C1415">
        <v>2.8312073945045099E-3</v>
      </c>
      <c r="D1415">
        <v>-2.0327308578381099E-2</v>
      </c>
      <c r="E1415">
        <v>7.0045700041545506E-2</v>
      </c>
      <c r="F1415">
        <v>0.90951482269599204</v>
      </c>
      <c r="G1415">
        <v>0.94814031607364402</v>
      </c>
      <c r="H1415">
        <v>2612.1265707828902</v>
      </c>
    </row>
    <row r="1416" spans="1:8" x14ac:dyDescent="0.3">
      <c r="A1416" t="s">
        <v>5434</v>
      </c>
      <c r="B1416" t="s">
        <v>1435</v>
      </c>
      <c r="C1416">
        <v>3.1312387067866298E-3</v>
      </c>
      <c r="D1416">
        <v>3.2943264406995701E-2</v>
      </c>
      <c r="E1416">
        <v>8.3007893643539707E-2</v>
      </c>
      <c r="F1416">
        <v>0.76553166454992005</v>
      </c>
      <c r="G1416">
        <v>0.85111789612910704</v>
      </c>
      <c r="H1416">
        <v>2198.60694058737</v>
      </c>
    </row>
    <row r="1417" spans="1:8" x14ac:dyDescent="0.3">
      <c r="A1417" t="s">
        <v>5363</v>
      </c>
      <c r="B1417" t="s">
        <v>2311</v>
      </c>
      <c r="C1417">
        <v>3.2214222856278502E-3</v>
      </c>
      <c r="D1417">
        <v>1.08129637125143E-3</v>
      </c>
      <c r="E1417">
        <v>9.2854175321977497E-2</v>
      </c>
      <c r="F1417">
        <v>0.63405983528418797</v>
      </c>
      <c r="G1417">
        <v>0.75844225195176496</v>
      </c>
      <c r="H1417">
        <v>1821.0198469361901</v>
      </c>
    </row>
    <row r="1418" spans="1:8" x14ac:dyDescent="0.3">
      <c r="A1418" t="s">
        <v>5196</v>
      </c>
      <c r="B1418" t="s">
        <v>1056</v>
      </c>
      <c r="C1418">
        <v>3.3309733419241601E-3</v>
      </c>
      <c r="D1418">
        <v>2.7201055068688799E-2</v>
      </c>
      <c r="E1418">
        <v>0.12633984212712901</v>
      </c>
      <c r="F1418">
        <v>0.254367366641086</v>
      </c>
      <c r="G1418">
        <v>0.43252994493380598</v>
      </c>
      <c r="H1418">
        <v>730.54307699319804</v>
      </c>
    </row>
    <row r="1419" spans="1:8" x14ac:dyDescent="0.3">
      <c r="A1419" t="s">
        <v>5281</v>
      </c>
      <c r="B1419" t="s">
        <v>159</v>
      </c>
      <c r="C1419">
        <v>3.54825100114209E-3</v>
      </c>
      <c r="D1419">
        <v>0.107417797560644</v>
      </c>
      <c r="E1419">
        <v>0.179850436227669</v>
      </c>
      <c r="F1419">
        <v>3.0760984208664799E-2</v>
      </c>
      <c r="G1419">
        <v>0.116010590751405</v>
      </c>
      <c r="H1419">
        <v>88.345546647285303</v>
      </c>
    </row>
    <row r="1420" spans="1:8" x14ac:dyDescent="0.3">
      <c r="A1420" t="s">
        <v>4217</v>
      </c>
      <c r="B1420" t="s">
        <v>1127</v>
      </c>
      <c r="C1420">
        <v>3.5485557476077098E-3</v>
      </c>
      <c r="D1420">
        <v>0.138378464736927</v>
      </c>
      <c r="E1420">
        <v>0.23182384711258799</v>
      </c>
      <c r="F1420">
        <v>1.94416464207925E-3</v>
      </c>
      <c r="G1420">
        <v>2.04289710419342E-2</v>
      </c>
      <c r="H1420">
        <v>5.5836408520515999</v>
      </c>
    </row>
    <row r="1421" spans="1:8" x14ac:dyDescent="0.3">
      <c r="A1421" t="s">
        <v>5126</v>
      </c>
      <c r="B1421" t="s">
        <v>2378</v>
      </c>
      <c r="C1421">
        <v>3.7454131360456101E-3</v>
      </c>
      <c r="D1421">
        <v>0.119202985362341</v>
      </c>
      <c r="E1421">
        <v>6.7802243456585004E-2</v>
      </c>
      <c r="F1421">
        <v>0.92807577797833696</v>
      </c>
      <c r="G1421">
        <v>0.95738743362039402</v>
      </c>
      <c r="H1421">
        <v>2665.4336343537798</v>
      </c>
    </row>
    <row r="1422" spans="1:8" x14ac:dyDescent="0.3">
      <c r="A1422" t="s">
        <v>3805</v>
      </c>
      <c r="B1422" t="s">
        <v>2593</v>
      </c>
      <c r="C1422">
        <v>3.7872301783614202E-3</v>
      </c>
      <c r="D1422">
        <v>-1.3656183463133799E-2</v>
      </c>
      <c r="E1422">
        <v>7.9808890735355298E-2</v>
      </c>
      <c r="F1422">
        <v>0.80563622239113197</v>
      </c>
      <c r="G1422">
        <v>0.87843099115692103</v>
      </c>
      <c r="H1422">
        <v>2313.7872307073299</v>
      </c>
    </row>
    <row r="1423" spans="1:8" x14ac:dyDescent="0.3">
      <c r="A1423" t="s">
        <v>4831</v>
      </c>
      <c r="B1423" t="s">
        <v>964</v>
      </c>
      <c r="C1423">
        <v>3.9781911534372003E-3</v>
      </c>
      <c r="D1423">
        <v>-1.84806897183343E-4</v>
      </c>
      <c r="E1423">
        <v>0.14603240548400501</v>
      </c>
      <c r="F1423">
        <v>0.12752892526479201</v>
      </c>
      <c r="G1423">
        <v>0.29277623769822703</v>
      </c>
      <c r="H1423">
        <v>366.263073360482</v>
      </c>
    </row>
    <row r="1424" spans="1:8" x14ac:dyDescent="0.3">
      <c r="A1424" t="s">
        <v>4924</v>
      </c>
      <c r="B1424" t="s">
        <v>189</v>
      </c>
      <c r="C1424">
        <v>3.9962146595761998E-3</v>
      </c>
      <c r="D1424">
        <v>0.104996777797648</v>
      </c>
      <c r="E1424">
        <v>0.255920232654757</v>
      </c>
      <c r="F1424">
        <v>4.2655563991800298E-4</v>
      </c>
      <c r="G1424">
        <v>7.7299044197018402E-3</v>
      </c>
      <c r="H1424">
        <v>1.2250677978444999</v>
      </c>
    </row>
    <row r="1425" spans="1:8" x14ac:dyDescent="0.3">
      <c r="A1425" t="s">
        <v>4279</v>
      </c>
      <c r="B1425" t="s">
        <v>1523</v>
      </c>
      <c r="C1425">
        <v>4.2268707033399598E-3</v>
      </c>
      <c r="D1425">
        <v>4.5319176874444901E-2</v>
      </c>
      <c r="E1425">
        <v>9.5720814291649303E-2</v>
      </c>
      <c r="F1425">
        <v>0.59540471372217996</v>
      </c>
      <c r="G1425">
        <v>0.73108265831983699</v>
      </c>
      <c r="H1425">
        <v>1710.0023378101</v>
      </c>
    </row>
    <row r="1426" spans="1:8" x14ac:dyDescent="0.3">
      <c r="A1426" t="s">
        <v>3942</v>
      </c>
      <c r="B1426" t="s">
        <v>1914</v>
      </c>
      <c r="C1426">
        <v>4.2488406217802898E-3</v>
      </c>
      <c r="D1426">
        <v>4.9966642614094697E-2</v>
      </c>
      <c r="E1426">
        <v>9.40174491067719E-2</v>
      </c>
      <c r="F1426">
        <v>0.61833194422847604</v>
      </c>
      <c r="G1426">
        <v>0.74646882884581101</v>
      </c>
      <c r="H1426">
        <v>1775.8493438241801</v>
      </c>
    </row>
    <row r="1427" spans="1:8" x14ac:dyDescent="0.3">
      <c r="A1427" t="s">
        <v>2812</v>
      </c>
      <c r="B1427" t="s">
        <v>2105</v>
      </c>
      <c r="C1427">
        <v>4.3904629159587502E-3</v>
      </c>
      <c r="D1427">
        <v>2.1625985443878598E-3</v>
      </c>
      <c r="E1427">
        <v>6.6888242625675096E-2</v>
      </c>
      <c r="F1427">
        <v>0.93497605487744495</v>
      </c>
      <c r="G1427">
        <v>0.960733892525232</v>
      </c>
      <c r="H1427">
        <v>2685.2512296080199</v>
      </c>
    </row>
    <row r="1428" spans="1:8" x14ac:dyDescent="0.3">
      <c r="A1428" t="s">
        <v>2898</v>
      </c>
      <c r="B1428" t="s">
        <v>1750</v>
      </c>
      <c r="C1428">
        <v>4.4423136031899197E-3</v>
      </c>
      <c r="D1428">
        <v>-3.42623255036128E-2</v>
      </c>
      <c r="E1428">
        <v>0.137307852098047</v>
      </c>
      <c r="F1428">
        <v>0.175382522360023</v>
      </c>
      <c r="G1428">
        <v>0.345709405777616</v>
      </c>
      <c r="H1428">
        <v>503.69860421798501</v>
      </c>
    </row>
    <row r="1429" spans="1:8" x14ac:dyDescent="0.3">
      <c r="A1429" t="s">
        <v>3312</v>
      </c>
      <c r="B1429" t="s">
        <v>1502</v>
      </c>
      <c r="C1429">
        <v>4.4665801432618498E-3</v>
      </c>
      <c r="D1429">
        <v>4.04171051706783E-2</v>
      </c>
      <c r="E1429">
        <v>0.11487328624844199</v>
      </c>
      <c r="F1429">
        <v>0.36204910641148202</v>
      </c>
      <c r="G1429">
        <v>0.54100157836304696</v>
      </c>
      <c r="H1429">
        <v>1039.8050336137801</v>
      </c>
    </row>
    <row r="1430" spans="1:8" x14ac:dyDescent="0.3">
      <c r="A1430" t="s">
        <v>4409</v>
      </c>
      <c r="B1430" t="s">
        <v>925</v>
      </c>
      <c r="C1430">
        <v>5.1180237844613199E-3</v>
      </c>
      <c r="D1430">
        <v>-3.2066123429673701E-2</v>
      </c>
      <c r="E1430">
        <v>0.121520565018696</v>
      </c>
      <c r="F1430">
        <v>0.29642663516155199</v>
      </c>
      <c r="G1430">
        <v>0.47720700458743298</v>
      </c>
      <c r="H1430">
        <v>851.33729618397797</v>
      </c>
    </row>
    <row r="1431" spans="1:8" x14ac:dyDescent="0.3">
      <c r="A1431" t="s">
        <v>4461</v>
      </c>
      <c r="B1431" t="s">
        <v>801</v>
      </c>
      <c r="C1431">
        <v>5.2367977381508101E-3</v>
      </c>
      <c r="D1431">
        <v>8.2116219784861097E-2</v>
      </c>
      <c r="E1431">
        <v>0.18479434981304499</v>
      </c>
      <c r="F1431">
        <v>2.43755401699659E-2</v>
      </c>
      <c r="G1431">
        <v>0.101019554643784</v>
      </c>
      <c r="H1431">
        <v>70.006551368142098</v>
      </c>
    </row>
    <row r="1432" spans="1:8" x14ac:dyDescent="0.3">
      <c r="A1432" t="s">
        <v>4488</v>
      </c>
      <c r="B1432" t="s">
        <v>1934</v>
      </c>
      <c r="C1432">
        <v>5.4286015515250998E-3</v>
      </c>
      <c r="D1432">
        <v>-3.5030522157111998E-2</v>
      </c>
      <c r="E1432">
        <v>0.108766098878272</v>
      </c>
      <c r="F1432">
        <v>0.43000613420786299</v>
      </c>
      <c r="G1432">
        <v>0.59776264155129899</v>
      </c>
      <c r="H1432">
        <v>1234.9776174449801</v>
      </c>
    </row>
    <row r="1433" spans="1:8" x14ac:dyDescent="0.3">
      <c r="A1433" t="s">
        <v>5346</v>
      </c>
      <c r="B1433" t="s">
        <v>1170</v>
      </c>
      <c r="C1433">
        <v>5.4850264480090704E-3</v>
      </c>
      <c r="D1433">
        <v>-5.5420252090449797E-2</v>
      </c>
      <c r="E1433">
        <v>0.130078936435397</v>
      </c>
      <c r="F1433">
        <v>0.22490579492878901</v>
      </c>
      <c r="G1433">
        <v>0.39921473611587399</v>
      </c>
      <c r="H1433">
        <v>645.929443035482</v>
      </c>
    </row>
    <row r="1434" spans="1:8" x14ac:dyDescent="0.3">
      <c r="A1434" t="s">
        <v>4472</v>
      </c>
      <c r="B1434" t="s">
        <v>2604</v>
      </c>
      <c r="C1434">
        <v>5.6907531064652999E-3</v>
      </c>
      <c r="D1434" s="1">
        <v>-8.5603796001599501E-5</v>
      </c>
      <c r="E1434">
        <v>7.0336518487744096E-2</v>
      </c>
      <c r="F1434">
        <v>0.90694431713789703</v>
      </c>
      <c r="G1434">
        <v>0.94683536125774004</v>
      </c>
      <c r="H1434">
        <v>2604.7440788200402</v>
      </c>
    </row>
    <row r="1435" spans="1:8" x14ac:dyDescent="0.3">
      <c r="A1435" t="s">
        <v>3420</v>
      </c>
      <c r="B1435" t="s">
        <v>5515</v>
      </c>
      <c r="C1435">
        <v>5.7425377039276903E-3</v>
      </c>
      <c r="D1435">
        <v>-1.21479540847476E-2</v>
      </c>
      <c r="E1435">
        <v>7.8188616535106004E-2</v>
      </c>
      <c r="F1435">
        <v>0.82504041291677799</v>
      </c>
      <c r="G1435">
        <v>0.88945798269406395</v>
      </c>
      <c r="H1435">
        <v>2369.5160658969899</v>
      </c>
    </row>
    <row r="1436" spans="1:8" x14ac:dyDescent="0.3">
      <c r="A1436" t="s">
        <v>4277</v>
      </c>
      <c r="B1436" t="s">
        <v>1942</v>
      </c>
      <c r="C1436">
        <v>6.04652882533817E-3</v>
      </c>
      <c r="D1436">
        <v>-1.4181258099559699E-2</v>
      </c>
      <c r="E1436">
        <v>9.2397174906522703E-2</v>
      </c>
      <c r="F1436">
        <v>0.64024798252107396</v>
      </c>
      <c r="G1436">
        <v>0.762667858067409</v>
      </c>
      <c r="H1436">
        <v>1838.7922058005199</v>
      </c>
    </row>
    <row r="1437" spans="1:8" x14ac:dyDescent="0.3">
      <c r="A1437" t="s">
        <v>3607</v>
      </c>
      <c r="B1437" t="s">
        <v>2337</v>
      </c>
      <c r="C1437">
        <v>6.0634137786462899E-3</v>
      </c>
      <c r="D1437">
        <v>-3.2908315426609401E-2</v>
      </c>
      <c r="E1437">
        <v>8.4586622351474905E-2</v>
      </c>
      <c r="F1437">
        <v>0.74504554407954204</v>
      </c>
      <c r="G1437">
        <v>0.83678497672810304</v>
      </c>
      <c r="H1437">
        <v>2139.7708025964398</v>
      </c>
    </row>
    <row r="1438" spans="1:8" x14ac:dyDescent="0.3">
      <c r="A1438" t="s">
        <v>4744</v>
      </c>
      <c r="B1438" t="s">
        <v>1327</v>
      </c>
      <c r="C1438">
        <v>6.1237695866343004E-3</v>
      </c>
      <c r="D1438">
        <v>6.3532678515235197E-2</v>
      </c>
      <c r="E1438">
        <v>0.16310760282509301</v>
      </c>
      <c r="F1438">
        <v>6.4541005117654704E-2</v>
      </c>
      <c r="G1438">
        <v>0.18875943655591099</v>
      </c>
      <c r="H1438">
        <v>185.36176669790399</v>
      </c>
    </row>
    <row r="1439" spans="1:8" x14ac:dyDescent="0.3">
      <c r="A1439" t="s">
        <v>4135</v>
      </c>
      <c r="B1439" t="s">
        <v>1539</v>
      </c>
      <c r="C1439">
        <v>6.2447610415842496E-3</v>
      </c>
      <c r="D1439">
        <v>3.5941401063311097E-2</v>
      </c>
      <c r="E1439">
        <v>0.13203157457415901</v>
      </c>
      <c r="F1439">
        <v>0.21058387297179201</v>
      </c>
      <c r="G1439">
        <v>0.38568009964074401</v>
      </c>
      <c r="H1439">
        <v>604.79688317498596</v>
      </c>
    </row>
    <row r="1440" spans="1:8" x14ac:dyDescent="0.3">
      <c r="A1440" t="s">
        <v>3363</v>
      </c>
      <c r="B1440" t="s">
        <v>2166</v>
      </c>
      <c r="C1440">
        <v>6.2666711166522397E-3</v>
      </c>
      <c r="D1440">
        <v>-3.8798771898203597E-4</v>
      </c>
      <c r="E1440">
        <v>9.5222268383880398E-2</v>
      </c>
      <c r="F1440">
        <v>0.60209897854577299</v>
      </c>
      <c r="G1440">
        <v>0.73532966378749698</v>
      </c>
      <c r="H1440">
        <v>1729.2282663834601</v>
      </c>
    </row>
    <row r="1441" spans="1:8" x14ac:dyDescent="0.3">
      <c r="A1441" t="s">
        <v>4139</v>
      </c>
      <c r="B1441" t="s">
        <v>2595</v>
      </c>
      <c r="C1441">
        <v>6.3122645933435303E-3</v>
      </c>
      <c r="D1441">
        <v>6.0186131573211196E-3</v>
      </c>
      <c r="E1441">
        <v>0.116867469879518</v>
      </c>
      <c r="F1441">
        <v>0.34142941787765102</v>
      </c>
      <c r="G1441">
        <v>0.51965304088214803</v>
      </c>
      <c r="H1441">
        <v>980.58528814461295</v>
      </c>
    </row>
    <row r="1442" spans="1:8" x14ac:dyDescent="0.3">
      <c r="A1442" t="s">
        <v>5273</v>
      </c>
      <c r="B1442" t="s">
        <v>1675</v>
      </c>
      <c r="C1442">
        <v>6.3128916362634501E-3</v>
      </c>
      <c r="D1442">
        <v>-8.3945801425864303E-2</v>
      </c>
      <c r="E1442">
        <v>0.14254258412962201</v>
      </c>
      <c r="F1442">
        <v>0.14521192529228599</v>
      </c>
      <c r="G1442">
        <v>0.31146277030578401</v>
      </c>
      <c r="H1442">
        <v>417.04864943944398</v>
      </c>
    </row>
    <row r="1443" spans="1:8" x14ac:dyDescent="0.3">
      <c r="A1443" t="s">
        <v>4142</v>
      </c>
      <c r="B1443" t="s">
        <v>569</v>
      </c>
      <c r="C1443">
        <v>6.463739134078E-3</v>
      </c>
      <c r="D1443">
        <v>1.90709881000816E-2</v>
      </c>
      <c r="E1443">
        <v>0.12609056917324499</v>
      </c>
      <c r="F1443">
        <v>0.25642839823431901</v>
      </c>
      <c r="G1443">
        <v>0.435518840762249</v>
      </c>
      <c r="H1443">
        <v>736.46235972896295</v>
      </c>
    </row>
    <row r="1444" spans="1:8" x14ac:dyDescent="0.3">
      <c r="A1444" t="s">
        <v>3113</v>
      </c>
      <c r="B1444" t="s">
        <v>1600</v>
      </c>
      <c r="C1444">
        <v>6.5418192996957898E-3</v>
      </c>
      <c r="D1444">
        <v>5.7241447869112803E-2</v>
      </c>
      <c r="E1444">
        <v>0.151059410054009</v>
      </c>
      <c r="F1444">
        <v>0.10518344322023999</v>
      </c>
      <c r="G1444">
        <v>0.25974793545015401</v>
      </c>
      <c r="H1444">
        <v>302.08684892852898</v>
      </c>
    </row>
    <row r="1445" spans="1:8" x14ac:dyDescent="0.3">
      <c r="A1445" t="s">
        <v>4980</v>
      </c>
      <c r="B1445" t="s">
        <v>911</v>
      </c>
      <c r="C1445">
        <v>6.6608696494313904E-3</v>
      </c>
      <c r="D1445">
        <v>-1.9906955424157401E-2</v>
      </c>
      <c r="E1445">
        <v>9.4058994599085996E-2</v>
      </c>
      <c r="F1445">
        <v>0.61777108139994197</v>
      </c>
      <c r="G1445">
        <v>0.74646882884581101</v>
      </c>
      <c r="H1445">
        <v>1774.2385457806299</v>
      </c>
    </row>
    <row r="1446" spans="1:8" x14ac:dyDescent="0.3">
      <c r="A1446" t="s">
        <v>3036</v>
      </c>
      <c r="B1446" t="s">
        <v>1726</v>
      </c>
      <c r="C1446">
        <v>6.8826368900518501E-3</v>
      </c>
      <c r="D1446">
        <v>4.4451813237636903E-2</v>
      </c>
      <c r="E1446">
        <v>0.102991275446614</v>
      </c>
      <c r="F1446">
        <v>0.50036746586839598</v>
      </c>
      <c r="G1446">
        <v>0.66315429717306595</v>
      </c>
      <c r="H1446">
        <v>1437.0553619740299</v>
      </c>
    </row>
    <row r="1447" spans="1:8" x14ac:dyDescent="0.3">
      <c r="A1447" t="s">
        <v>3710</v>
      </c>
      <c r="B1447" t="s">
        <v>764</v>
      </c>
      <c r="C1447">
        <v>7.0004278130794597E-3</v>
      </c>
      <c r="D1447">
        <v>7.4152259152893196E-2</v>
      </c>
      <c r="E1447">
        <v>0.14885749896136299</v>
      </c>
      <c r="F1447">
        <v>0.114536617538992</v>
      </c>
      <c r="G1447">
        <v>0.272986859395839</v>
      </c>
      <c r="H1447">
        <v>328.94916557198599</v>
      </c>
    </row>
    <row r="1448" spans="1:8" x14ac:dyDescent="0.3">
      <c r="A1448" t="s">
        <v>3754</v>
      </c>
      <c r="B1448" t="s">
        <v>1893</v>
      </c>
      <c r="C1448">
        <v>7.1175589187182503E-3</v>
      </c>
      <c r="D1448">
        <v>7.2384874474462804E-2</v>
      </c>
      <c r="E1448">
        <v>0.16983797257997499</v>
      </c>
      <c r="F1448">
        <v>4.8332916955499801E-2</v>
      </c>
      <c r="G1448">
        <v>0.15749167303046899</v>
      </c>
      <c r="H1448">
        <v>138.81213749619499</v>
      </c>
    </row>
    <row r="1449" spans="1:8" x14ac:dyDescent="0.3">
      <c r="A1449" t="s">
        <v>3162</v>
      </c>
      <c r="B1449" t="s">
        <v>2387</v>
      </c>
      <c r="C1449">
        <v>7.2463764358730396E-3</v>
      </c>
      <c r="D1449">
        <v>-1.6908274281847099E-3</v>
      </c>
      <c r="E1449">
        <v>8.9945990859991706E-2</v>
      </c>
      <c r="F1449">
        <v>0.67344915186543097</v>
      </c>
      <c r="G1449">
        <v>0.78496183610288806</v>
      </c>
      <c r="H1449">
        <v>1934.14596415752</v>
      </c>
    </row>
    <row r="1450" spans="1:8" x14ac:dyDescent="0.3">
      <c r="A1450" t="s">
        <v>3815</v>
      </c>
      <c r="B1450" t="s">
        <v>1119</v>
      </c>
      <c r="C1450">
        <v>7.4023062918063699E-3</v>
      </c>
      <c r="D1450">
        <v>5.26084609681551E-2</v>
      </c>
      <c r="E1450">
        <v>0.13863730785209799</v>
      </c>
      <c r="F1450">
        <v>0.16728715031744601</v>
      </c>
      <c r="G1450">
        <v>0.33621322303128498</v>
      </c>
      <c r="H1450">
        <v>480.44869571170602</v>
      </c>
    </row>
    <row r="1451" spans="1:8" x14ac:dyDescent="0.3">
      <c r="A1451" t="s">
        <v>4728</v>
      </c>
      <c r="B1451" t="s">
        <v>1810</v>
      </c>
      <c r="C1451">
        <v>7.6387466844607997E-3</v>
      </c>
      <c r="D1451">
        <v>-2.4292550134994702E-3</v>
      </c>
      <c r="E1451">
        <v>0.12704611549646899</v>
      </c>
      <c r="F1451">
        <v>0.24859412656124699</v>
      </c>
      <c r="G1451">
        <v>0.42803497091360898</v>
      </c>
      <c r="H1451">
        <v>713.96233148390002</v>
      </c>
    </row>
    <row r="1452" spans="1:8" x14ac:dyDescent="0.3">
      <c r="A1452" t="s">
        <v>2701</v>
      </c>
      <c r="B1452" t="s">
        <v>2213</v>
      </c>
      <c r="C1452">
        <v>7.7185893115064002E-3</v>
      </c>
      <c r="D1452">
        <v>5.7742748805468501E-2</v>
      </c>
      <c r="E1452">
        <v>9.0610718737016996E-2</v>
      </c>
      <c r="F1452">
        <v>0.66445136255940696</v>
      </c>
      <c r="G1452">
        <v>0.77985464375587099</v>
      </c>
      <c r="H1452">
        <v>1908.30431327062</v>
      </c>
    </row>
    <row r="1453" spans="1:8" x14ac:dyDescent="0.3">
      <c r="A1453" t="s">
        <v>3589</v>
      </c>
      <c r="B1453" t="s">
        <v>1974</v>
      </c>
      <c r="C1453">
        <v>7.7255841062198599E-3</v>
      </c>
      <c r="D1453">
        <v>9.0100591986820092E-3</v>
      </c>
      <c r="E1453">
        <v>6.7303697548816002E-2</v>
      </c>
      <c r="F1453">
        <v>0.93188788470416895</v>
      </c>
      <c r="G1453">
        <v>0.95925451947156104</v>
      </c>
      <c r="H1453">
        <v>2676.3820048703701</v>
      </c>
    </row>
    <row r="1454" spans="1:8" x14ac:dyDescent="0.3">
      <c r="A1454" t="s">
        <v>2778</v>
      </c>
      <c r="B1454" t="s">
        <v>2258</v>
      </c>
      <c r="C1454">
        <v>8.1165132642021503E-3</v>
      </c>
      <c r="D1454">
        <v>5.7112335507341599E-2</v>
      </c>
      <c r="E1454">
        <v>0.104154549231408</v>
      </c>
      <c r="F1454">
        <v>0.48576690919634202</v>
      </c>
      <c r="G1454">
        <v>0.64949840000553805</v>
      </c>
      <c r="H1454">
        <v>1395.1225632118901</v>
      </c>
    </row>
    <row r="1455" spans="1:8" x14ac:dyDescent="0.3">
      <c r="A1455" t="s">
        <v>4121</v>
      </c>
      <c r="B1455" t="s">
        <v>2423</v>
      </c>
      <c r="C1455">
        <v>8.1286858678855899E-3</v>
      </c>
      <c r="D1455">
        <v>-4.8767692319800902E-2</v>
      </c>
      <c r="E1455">
        <v>7.6651433319484902E-2</v>
      </c>
      <c r="F1455">
        <v>0.84276740877334999</v>
      </c>
      <c r="G1455">
        <v>0.90314477537203797</v>
      </c>
      <c r="H1455">
        <v>2420.4279979970602</v>
      </c>
    </row>
    <row r="1456" spans="1:8" x14ac:dyDescent="0.3">
      <c r="A1456" t="s">
        <v>3452</v>
      </c>
      <c r="B1456" t="s">
        <v>1805</v>
      </c>
      <c r="C1456">
        <v>8.1633954270667799E-3</v>
      </c>
      <c r="D1456">
        <v>-9.8392168391549295E-2</v>
      </c>
      <c r="E1456">
        <v>9.6593269630245102E-2</v>
      </c>
      <c r="F1456">
        <v>0.58372905815752896</v>
      </c>
      <c r="G1456">
        <v>0.72013309923901403</v>
      </c>
      <c r="H1456">
        <v>1676.4698550284199</v>
      </c>
    </row>
    <row r="1457" spans="1:8" x14ac:dyDescent="0.3">
      <c r="A1457" t="s">
        <v>3956</v>
      </c>
      <c r="B1457" t="s">
        <v>1217</v>
      </c>
      <c r="C1457">
        <v>8.2292338461242807E-3</v>
      </c>
      <c r="D1457">
        <v>7.7015320955391098E-2</v>
      </c>
      <c r="E1457">
        <v>0.172912339011217</v>
      </c>
      <c r="F1457">
        <v>4.2187337842156697E-2</v>
      </c>
      <c r="G1457">
        <v>0.143144904010614</v>
      </c>
      <c r="H1457">
        <v>121.162034282674</v>
      </c>
    </row>
    <row r="1458" spans="1:8" x14ac:dyDescent="0.3">
      <c r="A1458" t="s">
        <v>3353</v>
      </c>
      <c r="B1458" t="s">
        <v>2531</v>
      </c>
      <c r="C1458">
        <v>8.4519524627457293E-3</v>
      </c>
      <c r="D1458">
        <v>-4.2453143495769001E-2</v>
      </c>
      <c r="E1458">
        <v>9.7382633984212694E-2</v>
      </c>
      <c r="F1458">
        <v>0.57321473865035999</v>
      </c>
      <c r="G1458">
        <v>0.71421810386283502</v>
      </c>
      <c r="H1458">
        <v>1646.27272940383</v>
      </c>
    </row>
    <row r="1459" spans="1:8" x14ac:dyDescent="0.3">
      <c r="A1459" t="s">
        <v>3426</v>
      </c>
      <c r="B1459" t="s">
        <v>2081</v>
      </c>
      <c r="C1459">
        <v>8.4715713953291104E-3</v>
      </c>
      <c r="D1459">
        <v>5.6070070058751302E-2</v>
      </c>
      <c r="E1459">
        <v>0.14773577066888199</v>
      </c>
      <c r="F1459">
        <v>0.119558664860277</v>
      </c>
      <c r="G1459">
        <v>0.28076245746419998</v>
      </c>
      <c r="H1459">
        <v>343.37248547871599</v>
      </c>
    </row>
    <row r="1460" spans="1:8" x14ac:dyDescent="0.3">
      <c r="A1460" t="s">
        <v>5324</v>
      </c>
      <c r="B1460" t="s">
        <v>1777</v>
      </c>
      <c r="C1460">
        <v>8.5560930159810904E-3</v>
      </c>
      <c r="D1460">
        <v>-1.7825146019212E-2</v>
      </c>
      <c r="E1460">
        <v>7.0336518487743999E-2</v>
      </c>
      <c r="F1460">
        <v>0.90694431713789703</v>
      </c>
      <c r="G1460">
        <v>0.94683536125774004</v>
      </c>
      <c r="H1460">
        <v>2604.7440788200402</v>
      </c>
    </row>
    <row r="1461" spans="1:8" x14ac:dyDescent="0.3">
      <c r="A1461" t="s">
        <v>3361</v>
      </c>
      <c r="B1461" t="s">
        <v>2397</v>
      </c>
      <c r="C1461">
        <v>8.6216793006958503E-3</v>
      </c>
      <c r="D1461">
        <v>6.8646806388203904E-2</v>
      </c>
      <c r="E1461">
        <v>8.5251350228500195E-2</v>
      </c>
      <c r="F1461">
        <v>0.73631280910003905</v>
      </c>
      <c r="G1461">
        <v>0.83321134268530805</v>
      </c>
      <c r="H1461">
        <v>2114.6903877353102</v>
      </c>
    </row>
    <row r="1462" spans="1:8" x14ac:dyDescent="0.3">
      <c r="A1462" t="s">
        <v>3667</v>
      </c>
      <c r="B1462" t="s">
        <v>938</v>
      </c>
      <c r="C1462">
        <v>8.7498731617339492E-3</v>
      </c>
      <c r="D1462">
        <v>3.3116553334691198E-2</v>
      </c>
      <c r="E1462">
        <v>0.11258828417116699</v>
      </c>
      <c r="F1462">
        <v>0.38664141749707498</v>
      </c>
      <c r="G1462">
        <v>0.56082532881393998</v>
      </c>
      <c r="H1462">
        <v>1110.4341510516001</v>
      </c>
    </row>
    <row r="1463" spans="1:8" x14ac:dyDescent="0.3">
      <c r="A1463" t="s">
        <v>4200</v>
      </c>
      <c r="B1463" t="s">
        <v>1612</v>
      </c>
      <c r="C1463">
        <v>9.0470423266872206E-3</v>
      </c>
      <c r="D1463">
        <v>1.8889626801900201E-3</v>
      </c>
      <c r="E1463">
        <v>0.11773992521811399</v>
      </c>
      <c r="F1463">
        <v>0.33265856487433998</v>
      </c>
      <c r="G1463">
        <v>0.51008830663059501</v>
      </c>
      <c r="H1463">
        <v>955.39539831910497</v>
      </c>
    </row>
    <row r="1464" spans="1:8" x14ac:dyDescent="0.3">
      <c r="A1464" t="s">
        <v>5109</v>
      </c>
      <c r="B1464" t="s">
        <v>862</v>
      </c>
      <c r="C1464">
        <v>9.1260677976435101E-3</v>
      </c>
      <c r="D1464">
        <v>3.7692780947769298E-3</v>
      </c>
      <c r="E1464">
        <v>0.11861238055671</v>
      </c>
      <c r="F1464">
        <v>0.32404098487430699</v>
      </c>
      <c r="G1464">
        <v>0.50578571117337501</v>
      </c>
      <c r="H1464">
        <v>930.64570855900899</v>
      </c>
    </row>
    <row r="1465" spans="1:8" x14ac:dyDescent="0.3">
      <c r="A1465" t="s">
        <v>3204</v>
      </c>
      <c r="B1465" t="s">
        <v>2503</v>
      </c>
      <c r="C1465">
        <v>9.2270005312378601E-3</v>
      </c>
      <c r="D1465">
        <v>-2.01333072671433E-3</v>
      </c>
      <c r="E1465">
        <v>6.9464063149148297E-2</v>
      </c>
      <c r="F1465">
        <v>0.91454430246698704</v>
      </c>
      <c r="G1465">
        <v>0.95027902919145701</v>
      </c>
      <c r="H1465">
        <v>2626.5712366851899</v>
      </c>
    </row>
    <row r="1466" spans="1:8" x14ac:dyDescent="0.3">
      <c r="A1466" t="s">
        <v>3662</v>
      </c>
      <c r="B1466" t="s">
        <v>787</v>
      </c>
      <c r="C1466">
        <v>9.3366431371090502E-3</v>
      </c>
      <c r="D1466">
        <v>-4.0468427198984497E-2</v>
      </c>
      <c r="E1466">
        <v>0.11487328624844199</v>
      </c>
      <c r="F1466">
        <v>0.36204910641148103</v>
      </c>
      <c r="G1466">
        <v>0.54100157836304696</v>
      </c>
      <c r="H1466">
        <v>1039.8050336137701</v>
      </c>
    </row>
    <row r="1467" spans="1:8" x14ac:dyDescent="0.3">
      <c r="A1467" t="s">
        <v>3102</v>
      </c>
      <c r="B1467" t="s">
        <v>265</v>
      </c>
      <c r="C1467">
        <v>9.6848323147696105E-3</v>
      </c>
      <c r="D1467">
        <v>4.7705377019914598E-2</v>
      </c>
      <c r="E1467">
        <v>0.18687162442874899</v>
      </c>
      <c r="F1467">
        <v>2.20638008037349E-2</v>
      </c>
      <c r="G1467">
        <v>9.5193906418525306E-2</v>
      </c>
      <c r="H1467">
        <v>63.367235908326698</v>
      </c>
    </row>
    <row r="1468" spans="1:8" x14ac:dyDescent="0.3">
      <c r="A1468" t="s">
        <v>2764</v>
      </c>
      <c r="B1468" t="s">
        <v>574</v>
      </c>
      <c r="C1468">
        <v>9.6987099293463601E-3</v>
      </c>
      <c r="D1468">
        <v>-9.5718633369119999E-3</v>
      </c>
      <c r="E1468">
        <v>7.3743248857498903E-2</v>
      </c>
      <c r="F1468">
        <v>0.87419914411277599</v>
      </c>
      <c r="G1468">
        <v>0.92611580298483698</v>
      </c>
      <c r="H1468">
        <v>2510.6999418918899</v>
      </c>
    </row>
    <row r="1469" spans="1:8" x14ac:dyDescent="0.3">
      <c r="A1469" t="s">
        <v>4934</v>
      </c>
      <c r="B1469" t="s">
        <v>1882</v>
      </c>
      <c r="C1469">
        <v>9.9134896261388692E-3</v>
      </c>
      <c r="D1469">
        <v>-1.89639935785661E-2</v>
      </c>
      <c r="E1469">
        <v>7.0378063980058095E-2</v>
      </c>
      <c r="F1469">
        <v>0.90657409551950696</v>
      </c>
      <c r="G1469">
        <v>0.94683536125774004</v>
      </c>
      <c r="H1469">
        <v>2603.68080233202</v>
      </c>
    </row>
    <row r="1470" spans="1:8" x14ac:dyDescent="0.3">
      <c r="A1470" t="s">
        <v>2787</v>
      </c>
      <c r="B1470" t="s">
        <v>2296</v>
      </c>
      <c r="C1470">
        <v>1.00253601431476E-2</v>
      </c>
      <c r="D1470">
        <v>7.8859958532996294E-2</v>
      </c>
      <c r="E1470">
        <v>0.119651017864562</v>
      </c>
      <c r="F1470">
        <v>0.31398236124090201</v>
      </c>
      <c r="G1470">
        <v>0.49519897939806201</v>
      </c>
      <c r="H1470">
        <v>901.75734148387005</v>
      </c>
    </row>
    <row r="1471" spans="1:8" x14ac:dyDescent="0.3">
      <c r="A1471" t="s">
        <v>4119</v>
      </c>
      <c r="B1471" t="s">
        <v>1659</v>
      </c>
      <c r="C1471">
        <v>1.01240586389903E-2</v>
      </c>
      <c r="D1471">
        <v>-1.6459767529124401E-2</v>
      </c>
      <c r="E1471">
        <v>7.1167428334025798E-2</v>
      </c>
      <c r="F1471">
        <v>0.89939882864807197</v>
      </c>
      <c r="G1471">
        <v>0.94272753134206699</v>
      </c>
      <c r="H1471">
        <v>2583.0734358772602</v>
      </c>
    </row>
    <row r="1472" spans="1:8" x14ac:dyDescent="0.3">
      <c r="A1472" t="s">
        <v>3138</v>
      </c>
      <c r="B1472" t="s">
        <v>3139</v>
      </c>
      <c r="C1472">
        <v>1.01593676480432E-2</v>
      </c>
      <c r="D1472">
        <v>0.10008448278878</v>
      </c>
      <c r="E1472">
        <v>0.147320315745742</v>
      </c>
      <c r="F1472">
        <v>0.121463946173252</v>
      </c>
      <c r="G1472">
        <v>0.28292331987800401</v>
      </c>
      <c r="H1472">
        <v>348.84445340957899</v>
      </c>
    </row>
    <row r="1473" spans="1:8" x14ac:dyDescent="0.3">
      <c r="A1473" t="s">
        <v>3479</v>
      </c>
      <c r="B1473" t="s">
        <v>2616</v>
      </c>
      <c r="C1473">
        <v>1.03820727357604E-2</v>
      </c>
      <c r="D1473">
        <v>2.3519593006481598E-2</v>
      </c>
      <c r="E1473">
        <v>7.6942251765683395E-2</v>
      </c>
      <c r="F1473">
        <v>0.83946849344713503</v>
      </c>
      <c r="G1473">
        <v>0.90095422764580402</v>
      </c>
      <c r="H1473">
        <v>2410.9535131801699</v>
      </c>
    </row>
    <row r="1474" spans="1:8" x14ac:dyDescent="0.3">
      <c r="A1474" t="s">
        <v>3717</v>
      </c>
      <c r="B1474" t="s">
        <v>1173</v>
      </c>
      <c r="C1474">
        <v>1.04451263834009E-2</v>
      </c>
      <c r="D1474">
        <v>3.9453291463559102E-2</v>
      </c>
      <c r="E1474">
        <v>0.13182384711258799</v>
      </c>
      <c r="F1474">
        <v>0.212073462976131</v>
      </c>
      <c r="G1474">
        <v>0.38597907836973799</v>
      </c>
      <c r="H1474">
        <v>609.07498566744698</v>
      </c>
    </row>
    <row r="1475" spans="1:8" x14ac:dyDescent="0.3">
      <c r="A1475" t="s">
        <v>3364</v>
      </c>
      <c r="B1475" t="s">
        <v>909</v>
      </c>
      <c r="C1475">
        <v>1.0590336842639299E-2</v>
      </c>
      <c r="D1475">
        <v>3.3199837373609799E-2</v>
      </c>
      <c r="E1475">
        <v>6.4852513502285006E-2</v>
      </c>
      <c r="F1475">
        <v>0.94893055465533205</v>
      </c>
      <c r="G1475">
        <v>0.96952278654219703</v>
      </c>
      <c r="H1475">
        <v>2725.3285529701102</v>
      </c>
    </row>
    <row r="1476" spans="1:8" x14ac:dyDescent="0.3">
      <c r="A1476" t="s">
        <v>3866</v>
      </c>
      <c r="B1476" t="s">
        <v>1617</v>
      </c>
      <c r="C1476">
        <v>1.0651440707093E-2</v>
      </c>
      <c r="D1476">
        <v>1.39704580613665E-2</v>
      </c>
      <c r="E1476">
        <v>0.110552555047777</v>
      </c>
      <c r="F1476">
        <v>0.40939882734782901</v>
      </c>
      <c r="G1476">
        <v>0.57806953399359096</v>
      </c>
      <c r="H1476">
        <v>1175.79343214296</v>
      </c>
    </row>
    <row r="1477" spans="1:8" x14ac:dyDescent="0.3">
      <c r="A1477" t="s">
        <v>4226</v>
      </c>
      <c r="B1477" t="s">
        <v>1451</v>
      </c>
      <c r="C1477">
        <v>1.0730275558749201E-2</v>
      </c>
      <c r="D1477">
        <v>-1.6045391252915001E-2</v>
      </c>
      <c r="E1477">
        <v>0.16331533028666401</v>
      </c>
      <c r="F1477">
        <v>6.3978708346152199E-2</v>
      </c>
      <c r="G1477">
        <v>0.18730565786967299</v>
      </c>
      <c r="H1477">
        <v>183.74685037014899</v>
      </c>
    </row>
    <row r="1478" spans="1:8" x14ac:dyDescent="0.3">
      <c r="A1478" t="s">
        <v>4780</v>
      </c>
      <c r="B1478" t="s">
        <v>2496</v>
      </c>
      <c r="C1478">
        <v>1.0734587613746301E-2</v>
      </c>
      <c r="D1478">
        <v>1.31690707732118E-2</v>
      </c>
      <c r="E1478">
        <v>0.138263398421271</v>
      </c>
      <c r="F1478">
        <v>0.16953345937064199</v>
      </c>
      <c r="G1478">
        <v>0.33789042006417902</v>
      </c>
      <c r="H1478">
        <v>486.90009531248302</v>
      </c>
    </row>
    <row r="1479" spans="1:8" x14ac:dyDescent="0.3">
      <c r="A1479" t="s">
        <v>3119</v>
      </c>
      <c r="B1479" t="s">
        <v>1613</v>
      </c>
      <c r="C1479">
        <v>1.07929414363297E-2</v>
      </c>
      <c r="D1479">
        <v>8.9799144595062805E-3</v>
      </c>
      <c r="E1479">
        <v>9.1773992521811398E-2</v>
      </c>
      <c r="F1479">
        <v>0.64869079826167997</v>
      </c>
      <c r="G1479">
        <v>0.76921551305018399</v>
      </c>
      <c r="H1479">
        <v>1863.03997260755</v>
      </c>
    </row>
    <row r="1480" spans="1:8" x14ac:dyDescent="0.3">
      <c r="A1480" t="s">
        <v>3358</v>
      </c>
      <c r="B1480" t="s">
        <v>1779</v>
      </c>
      <c r="C1480">
        <v>1.0850488733187599E-2</v>
      </c>
      <c r="D1480">
        <v>7.7656397590748896E-2</v>
      </c>
      <c r="E1480">
        <v>0.120024927295388</v>
      </c>
      <c r="F1480">
        <v>0.31041465340823698</v>
      </c>
      <c r="G1480">
        <v>0.49173242393185701</v>
      </c>
      <c r="H1480">
        <v>891.51088458845595</v>
      </c>
    </row>
    <row r="1481" spans="1:8" x14ac:dyDescent="0.3">
      <c r="A1481" t="s">
        <v>5084</v>
      </c>
      <c r="B1481" t="s">
        <v>2511</v>
      </c>
      <c r="C1481">
        <v>1.0850502593429401E-2</v>
      </c>
      <c r="D1481">
        <v>-2.63023083248078E-3</v>
      </c>
      <c r="E1481">
        <v>7.0045700041545506E-2</v>
      </c>
      <c r="F1481">
        <v>0.90951482269599204</v>
      </c>
      <c r="G1481">
        <v>0.94814031607364402</v>
      </c>
      <c r="H1481">
        <v>2612.1265707828902</v>
      </c>
    </row>
    <row r="1482" spans="1:8" x14ac:dyDescent="0.3">
      <c r="A1482" t="s">
        <v>3447</v>
      </c>
      <c r="B1482" t="s">
        <v>784</v>
      </c>
      <c r="C1482">
        <v>1.0885317495499199E-2</v>
      </c>
      <c r="D1482">
        <v>3.5134955895353599E-2</v>
      </c>
      <c r="E1482">
        <v>0.12808475280432099</v>
      </c>
      <c r="F1482">
        <v>0.24028131530987201</v>
      </c>
      <c r="G1482">
        <v>0.41722366237602998</v>
      </c>
      <c r="H1482">
        <v>690.08793756995397</v>
      </c>
    </row>
    <row r="1483" spans="1:8" x14ac:dyDescent="0.3">
      <c r="A1483" t="s">
        <v>3314</v>
      </c>
      <c r="B1483" t="s">
        <v>700</v>
      </c>
      <c r="C1483">
        <v>1.0886989343977299E-2</v>
      </c>
      <c r="D1483">
        <v>-1.39144364512819E-3</v>
      </c>
      <c r="E1483">
        <v>8.4254258412962205E-2</v>
      </c>
      <c r="F1483">
        <v>0.74938964557402798</v>
      </c>
      <c r="G1483">
        <v>0.84072150862836204</v>
      </c>
      <c r="H1483">
        <v>2152.2470620886102</v>
      </c>
    </row>
    <row r="1484" spans="1:8" x14ac:dyDescent="0.3">
      <c r="A1484" t="s">
        <v>3601</v>
      </c>
      <c r="B1484" t="s">
        <v>140</v>
      </c>
      <c r="C1484">
        <v>1.09213853555746E-2</v>
      </c>
      <c r="D1484">
        <v>3.7565179613056401E-2</v>
      </c>
      <c r="E1484">
        <v>0.102617366015787</v>
      </c>
      <c r="F1484">
        <v>0.50510210946119405</v>
      </c>
      <c r="G1484">
        <v>0.66613193537480797</v>
      </c>
      <c r="H1484">
        <v>1450.65325837255</v>
      </c>
    </row>
    <row r="1485" spans="1:8" x14ac:dyDescent="0.3">
      <c r="A1485" t="s">
        <v>4295</v>
      </c>
      <c r="B1485" t="s">
        <v>2111</v>
      </c>
      <c r="C1485">
        <v>1.1224902735534101E-2</v>
      </c>
      <c r="D1485">
        <v>1.5573753853989399E-2</v>
      </c>
      <c r="E1485">
        <v>7.5197341088491895E-2</v>
      </c>
      <c r="F1485">
        <v>0.85885028430270904</v>
      </c>
      <c r="G1485">
        <v>0.91593687950886704</v>
      </c>
      <c r="H1485">
        <v>2466.6180165173801</v>
      </c>
    </row>
    <row r="1486" spans="1:8" x14ac:dyDescent="0.3">
      <c r="A1486" t="s">
        <v>5343</v>
      </c>
      <c r="B1486" t="s">
        <v>2327</v>
      </c>
      <c r="C1486">
        <v>1.13036284642858E-2</v>
      </c>
      <c r="D1486">
        <v>-3.1658890055554201E-3</v>
      </c>
      <c r="E1486">
        <v>7.1125882841711702E-2</v>
      </c>
      <c r="F1486">
        <v>0.89978309530091605</v>
      </c>
      <c r="G1486">
        <v>0.94278622754623598</v>
      </c>
      <c r="H1486">
        <v>2584.1770497042298</v>
      </c>
    </row>
    <row r="1487" spans="1:8" x14ac:dyDescent="0.3">
      <c r="A1487" t="s">
        <v>3471</v>
      </c>
      <c r="B1487" t="s">
        <v>1254</v>
      </c>
      <c r="C1487">
        <v>1.1798469928838999E-2</v>
      </c>
      <c r="D1487">
        <v>3.4715565287622798E-3</v>
      </c>
      <c r="E1487">
        <v>9.3394266722060595E-2</v>
      </c>
      <c r="F1487">
        <v>0.62675247614934004</v>
      </c>
      <c r="G1487">
        <v>0.75126590630254797</v>
      </c>
      <c r="H1487">
        <v>1800.0331115009001</v>
      </c>
    </row>
    <row r="1488" spans="1:8" x14ac:dyDescent="0.3">
      <c r="A1488" t="s">
        <v>5178</v>
      </c>
      <c r="B1488" t="s">
        <v>1848</v>
      </c>
      <c r="C1488">
        <v>1.1831489233155801E-2</v>
      </c>
      <c r="D1488">
        <v>-7.84104245635283E-3</v>
      </c>
      <c r="E1488">
        <v>6.5808059825508899E-2</v>
      </c>
      <c r="F1488">
        <v>0.94262511267033</v>
      </c>
      <c r="G1488">
        <v>0.96514057881967497</v>
      </c>
      <c r="H1488">
        <v>2707.21932358919</v>
      </c>
    </row>
    <row r="1489" spans="1:8" x14ac:dyDescent="0.3">
      <c r="A1489" t="s">
        <v>3515</v>
      </c>
      <c r="B1489" t="s">
        <v>1464</v>
      </c>
      <c r="C1489">
        <v>1.2030542017759899E-2</v>
      </c>
      <c r="D1489">
        <v>6.4963062154130197E-2</v>
      </c>
      <c r="E1489">
        <v>0.17665143331948499</v>
      </c>
      <c r="F1489">
        <v>3.5638751106777798E-2</v>
      </c>
      <c r="G1489">
        <v>0.12802565500029101</v>
      </c>
      <c r="H1489">
        <v>102.354493178666</v>
      </c>
    </row>
    <row r="1490" spans="1:8" x14ac:dyDescent="0.3">
      <c r="A1490" t="s">
        <v>3495</v>
      </c>
      <c r="B1490" t="s">
        <v>1775</v>
      </c>
      <c r="C1490">
        <v>1.2242212804037301E-2</v>
      </c>
      <c r="D1490">
        <v>4.5573881455472601E-2</v>
      </c>
      <c r="E1490">
        <v>0.11433319484835899</v>
      </c>
      <c r="F1490">
        <v>0.367769506161994</v>
      </c>
      <c r="G1490">
        <v>0.54727151383276995</v>
      </c>
      <c r="H1490">
        <v>1056.23402169725</v>
      </c>
    </row>
    <row r="1491" spans="1:8" x14ac:dyDescent="0.3">
      <c r="A1491" t="s">
        <v>3169</v>
      </c>
      <c r="B1491" t="s">
        <v>972</v>
      </c>
      <c r="C1491">
        <v>1.22751089795994E-2</v>
      </c>
      <c r="D1491">
        <v>0.134152314250297</v>
      </c>
      <c r="E1491">
        <v>0.162484420440382</v>
      </c>
      <c r="F1491">
        <v>6.6253284373715401E-2</v>
      </c>
      <c r="G1491">
        <v>0.190420776546845</v>
      </c>
      <c r="H1491">
        <v>190.279432721311</v>
      </c>
    </row>
    <row r="1492" spans="1:8" x14ac:dyDescent="0.3">
      <c r="A1492" t="s">
        <v>5433</v>
      </c>
      <c r="B1492" t="s">
        <v>2537</v>
      </c>
      <c r="C1492">
        <v>1.24736766397146E-2</v>
      </c>
      <c r="D1492">
        <v>7.9857986287935501E-2</v>
      </c>
      <c r="E1492">
        <v>0.119194017449107</v>
      </c>
      <c r="F1492">
        <v>0.31838129218258299</v>
      </c>
      <c r="G1492">
        <v>0.49866318385691799</v>
      </c>
      <c r="H1492">
        <v>914.39107114837805</v>
      </c>
    </row>
    <row r="1493" spans="1:8" x14ac:dyDescent="0.3">
      <c r="A1493" t="s">
        <v>3855</v>
      </c>
      <c r="B1493" t="s">
        <v>1152</v>
      </c>
      <c r="C1493">
        <v>1.25090543235337E-2</v>
      </c>
      <c r="D1493">
        <v>7.2534055227646402E-2</v>
      </c>
      <c r="E1493">
        <v>0.21587037806397999</v>
      </c>
      <c r="F1493">
        <v>4.8872334614217198E-3</v>
      </c>
      <c r="G1493">
        <v>3.7218682933510702E-2</v>
      </c>
      <c r="H1493">
        <v>14.0361345012032</v>
      </c>
    </row>
    <row r="1494" spans="1:8" x14ac:dyDescent="0.3">
      <c r="A1494" t="s">
        <v>4730</v>
      </c>
      <c r="B1494" t="s">
        <v>614</v>
      </c>
      <c r="C1494">
        <v>1.27958181960271E-2</v>
      </c>
      <c r="D1494">
        <v>8.8331024651128298E-2</v>
      </c>
      <c r="E1494">
        <v>0.195845450768592</v>
      </c>
      <c r="F1494">
        <v>1.41637401445096E-2</v>
      </c>
      <c r="G1494">
        <v>7.2172174935725003E-2</v>
      </c>
      <c r="H1494">
        <v>40.678261695031601</v>
      </c>
    </row>
    <row r="1495" spans="1:8" x14ac:dyDescent="0.3">
      <c r="A1495" t="s">
        <v>5154</v>
      </c>
      <c r="B1495" t="s">
        <v>562</v>
      </c>
      <c r="C1495">
        <v>1.2912871356887999E-2</v>
      </c>
      <c r="D1495">
        <v>4.2202894199709198E-2</v>
      </c>
      <c r="E1495">
        <v>0.171582883257167</v>
      </c>
      <c r="F1495">
        <v>4.4756084574609001E-2</v>
      </c>
      <c r="G1495">
        <v>0.14946450569567099</v>
      </c>
      <c r="H1495">
        <v>128.53947489827701</v>
      </c>
    </row>
    <row r="1496" spans="1:8" x14ac:dyDescent="0.3">
      <c r="A1496" t="s">
        <v>3981</v>
      </c>
      <c r="B1496" t="s">
        <v>1868</v>
      </c>
      <c r="C1496">
        <v>1.30125268135511E-2</v>
      </c>
      <c r="D1496">
        <v>5.4640790023459597E-2</v>
      </c>
      <c r="E1496">
        <v>0.12521811383464901</v>
      </c>
      <c r="F1496">
        <v>0.26373864591590901</v>
      </c>
      <c r="G1496">
        <v>0.44373602288839498</v>
      </c>
      <c r="H1496">
        <v>757.45739107048905</v>
      </c>
    </row>
    <row r="1497" spans="1:8" x14ac:dyDescent="0.3">
      <c r="A1497" t="s">
        <v>4276</v>
      </c>
      <c r="B1497" t="s">
        <v>661</v>
      </c>
      <c r="C1497">
        <v>1.3226458628208501E-2</v>
      </c>
      <c r="D1497">
        <v>-0.166599845848662</v>
      </c>
      <c r="E1497">
        <v>0.130203572912339</v>
      </c>
      <c r="F1497">
        <v>0.223970114592693</v>
      </c>
      <c r="G1497">
        <v>0.398786217675273</v>
      </c>
      <c r="H1497">
        <v>643.24216911021495</v>
      </c>
    </row>
    <row r="1498" spans="1:8" x14ac:dyDescent="0.3">
      <c r="A1498" t="s">
        <v>4886</v>
      </c>
      <c r="B1498" t="s">
        <v>1429</v>
      </c>
      <c r="C1498">
        <v>1.32600423709749E-2</v>
      </c>
      <c r="D1498">
        <v>2.0103932334890901E-2</v>
      </c>
      <c r="E1498">
        <v>0.105276277523889</v>
      </c>
      <c r="F1498">
        <v>0.471881984933746</v>
      </c>
      <c r="G1498">
        <v>0.63596671080699996</v>
      </c>
      <c r="H1498">
        <v>1355.2450607297201</v>
      </c>
    </row>
    <row r="1499" spans="1:8" x14ac:dyDescent="0.3">
      <c r="A1499" t="s">
        <v>3289</v>
      </c>
      <c r="B1499" t="s">
        <v>1319</v>
      </c>
      <c r="C1499">
        <v>1.34075494932758E-2</v>
      </c>
      <c r="D1499">
        <v>-2.7786773969549299E-2</v>
      </c>
      <c r="E1499">
        <v>9.9252181138346496E-2</v>
      </c>
      <c r="F1499">
        <v>0.54853589110568901</v>
      </c>
      <c r="G1499">
        <v>0.69431250738454797</v>
      </c>
      <c r="H1499">
        <v>1575.3950792555399</v>
      </c>
    </row>
    <row r="1500" spans="1:8" x14ac:dyDescent="0.3">
      <c r="A1500" t="s">
        <v>3692</v>
      </c>
      <c r="B1500" t="s">
        <v>1194</v>
      </c>
      <c r="C1500">
        <v>1.3689934656677699E-2</v>
      </c>
      <c r="D1500">
        <v>3.1893455527449901E-3</v>
      </c>
      <c r="E1500">
        <v>9.3518903199002898E-2</v>
      </c>
      <c r="F1500">
        <v>0.62506731685092998</v>
      </c>
      <c r="G1500">
        <v>0.75049888544977805</v>
      </c>
      <c r="H1500">
        <v>1795.19333399587</v>
      </c>
    </row>
    <row r="1501" spans="1:8" x14ac:dyDescent="0.3">
      <c r="A1501" t="s">
        <v>3109</v>
      </c>
      <c r="B1501" t="s">
        <v>1086</v>
      </c>
      <c r="C1501">
        <v>1.36918127495942E-2</v>
      </c>
      <c r="D1501">
        <v>5.2813495767458501E-2</v>
      </c>
      <c r="E1501">
        <v>0.14208558371416699</v>
      </c>
      <c r="F1501">
        <v>0.147667355895193</v>
      </c>
      <c r="G1501">
        <v>0.31414862676369998</v>
      </c>
      <c r="H1501">
        <v>424.10064613099502</v>
      </c>
    </row>
    <row r="1502" spans="1:8" x14ac:dyDescent="0.3">
      <c r="A1502" t="s">
        <v>3642</v>
      </c>
      <c r="B1502" t="s">
        <v>839</v>
      </c>
      <c r="C1502">
        <v>1.3875433692488901E-2</v>
      </c>
      <c r="D1502">
        <v>4.2104040901094E-2</v>
      </c>
      <c r="E1502">
        <v>0.152098047361861</v>
      </c>
      <c r="F1502">
        <v>0.10099640076737799</v>
      </c>
      <c r="G1502">
        <v>0.25220044619501403</v>
      </c>
      <c r="H1502">
        <v>290.06166300390998</v>
      </c>
    </row>
    <row r="1503" spans="1:8" x14ac:dyDescent="0.3">
      <c r="A1503" t="s">
        <v>3637</v>
      </c>
      <c r="B1503" t="s">
        <v>1018</v>
      </c>
      <c r="C1503">
        <v>1.40241912932657E-2</v>
      </c>
      <c r="D1503">
        <v>9.0518162584241006E-3</v>
      </c>
      <c r="E1503">
        <v>8.8201080182800207E-2</v>
      </c>
      <c r="F1503">
        <v>0.69699426589494795</v>
      </c>
      <c r="G1503">
        <v>0.80295528746501799</v>
      </c>
      <c r="H1503">
        <v>2001.76753165029</v>
      </c>
    </row>
    <row r="1504" spans="1:8" x14ac:dyDescent="0.3">
      <c r="A1504" t="s">
        <v>5491</v>
      </c>
      <c r="B1504" t="s">
        <v>1202</v>
      </c>
      <c r="C1504">
        <v>1.4113397817107199E-2</v>
      </c>
      <c r="D1504">
        <v>4.06390336908347E-2</v>
      </c>
      <c r="E1504">
        <v>0.108973826339842</v>
      </c>
      <c r="F1504">
        <v>0.42758012054483902</v>
      </c>
      <c r="G1504">
        <v>0.595543213484373</v>
      </c>
      <c r="H1504">
        <v>1228.01010620478</v>
      </c>
    </row>
    <row r="1505" spans="1:8" x14ac:dyDescent="0.3">
      <c r="A1505" t="s">
        <v>3023</v>
      </c>
      <c r="B1505" t="s">
        <v>321</v>
      </c>
      <c r="C1505">
        <v>1.41834089774815E-2</v>
      </c>
      <c r="D1505">
        <v>3.3233658977927398E-2</v>
      </c>
      <c r="E1505">
        <v>0.12351474864977099</v>
      </c>
      <c r="F1505">
        <v>0.278478800693922</v>
      </c>
      <c r="G1505">
        <v>0.45859582316109099</v>
      </c>
      <c r="H1505">
        <v>799.79111559294302</v>
      </c>
    </row>
    <row r="1506" spans="1:8" x14ac:dyDescent="0.3">
      <c r="A1506" t="s">
        <v>5077</v>
      </c>
      <c r="B1506" t="s">
        <v>2030</v>
      </c>
      <c r="C1506">
        <v>1.44035084438683E-2</v>
      </c>
      <c r="D1506">
        <v>5.5027200197802099E-2</v>
      </c>
      <c r="E1506">
        <v>0.113086830078936</v>
      </c>
      <c r="F1506">
        <v>0.38118897863491802</v>
      </c>
      <c r="G1506">
        <v>0.55770491423305302</v>
      </c>
      <c r="H1506">
        <v>1094.7747466394801</v>
      </c>
    </row>
    <row r="1507" spans="1:8" x14ac:dyDescent="0.3">
      <c r="A1507" t="s">
        <v>4364</v>
      </c>
      <c r="B1507" t="s">
        <v>892</v>
      </c>
      <c r="C1507">
        <v>1.44925809445421E-2</v>
      </c>
      <c r="D1507">
        <v>0.10593999314218</v>
      </c>
      <c r="E1507">
        <v>0.23701703365184901</v>
      </c>
      <c r="F1507">
        <v>1.4199133948097401E-3</v>
      </c>
      <c r="G1507">
        <v>1.6851203594601499E-2</v>
      </c>
      <c r="H1507">
        <v>4.0779912698935599</v>
      </c>
    </row>
    <row r="1508" spans="1:8" x14ac:dyDescent="0.3">
      <c r="A1508" t="s">
        <v>3021</v>
      </c>
      <c r="B1508" t="s">
        <v>2434</v>
      </c>
      <c r="C1508">
        <v>1.4633021845204699E-2</v>
      </c>
      <c r="D1508">
        <v>-6.7774970450687798E-3</v>
      </c>
      <c r="E1508">
        <v>9.1649356044869207E-2</v>
      </c>
      <c r="F1508">
        <v>0.65037966495814503</v>
      </c>
      <c r="G1508">
        <v>0.77026408155043002</v>
      </c>
      <c r="H1508">
        <v>1867.8903977597899</v>
      </c>
    </row>
    <row r="1509" spans="1:8" x14ac:dyDescent="0.3">
      <c r="A1509" t="s">
        <v>4644</v>
      </c>
      <c r="B1509" t="s">
        <v>537</v>
      </c>
      <c r="C1509">
        <v>1.46730648567011E-2</v>
      </c>
      <c r="D1509">
        <v>0.101395051696482</v>
      </c>
      <c r="E1509">
        <v>0.16630660573327799</v>
      </c>
      <c r="F1509">
        <v>5.6334505102919201E-2</v>
      </c>
      <c r="G1509">
        <v>0.172119892186791</v>
      </c>
      <c r="H1509">
        <v>161.79269865558399</v>
      </c>
    </row>
    <row r="1510" spans="1:8" x14ac:dyDescent="0.3">
      <c r="A1510" t="s">
        <v>3405</v>
      </c>
      <c r="B1510" t="s">
        <v>1671</v>
      </c>
      <c r="C1510">
        <v>1.4678837459166301E-2</v>
      </c>
      <c r="D1510">
        <v>3.8933967335294799E-2</v>
      </c>
      <c r="E1510">
        <v>8.1803074366431194E-2</v>
      </c>
      <c r="F1510">
        <v>0.78088237056284704</v>
      </c>
      <c r="G1510">
        <v>0.86091906650921202</v>
      </c>
      <c r="H1510">
        <v>2242.6941682564998</v>
      </c>
    </row>
    <row r="1511" spans="1:8" x14ac:dyDescent="0.3">
      <c r="A1511" t="s">
        <v>3695</v>
      </c>
      <c r="B1511" t="s">
        <v>1071</v>
      </c>
      <c r="C1511">
        <v>1.4714288607419501E-2</v>
      </c>
      <c r="D1511">
        <v>3.1406493451248498E-2</v>
      </c>
      <c r="E1511">
        <v>0.104113003739094</v>
      </c>
      <c r="F1511">
        <v>0.48628489347876702</v>
      </c>
      <c r="G1511">
        <v>0.64988841976315503</v>
      </c>
      <c r="H1511">
        <v>1396.61021407102</v>
      </c>
    </row>
    <row r="1512" spans="1:8" x14ac:dyDescent="0.3">
      <c r="A1512" t="s">
        <v>4715</v>
      </c>
      <c r="B1512" t="s">
        <v>1128</v>
      </c>
      <c r="C1512">
        <v>1.47582724401375E-2</v>
      </c>
      <c r="D1512">
        <v>-5.4889141105474402E-2</v>
      </c>
      <c r="E1512">
        <v>0.16618196925633599</v>
      </c>
      <c r="F1512">
        <v>5.6636587967075797E-2</v>
      </c>
      <c r="G1512">
        <v>0.17249234426451901</v>
      </c>
      <c r="H1512">
        <v>162.660280641442</v>
      </c>
    </row>
    <row r="1513" spans="1:8" x14ac:dyDescent="0.3">
      <c r="A1513" t="s">
        <v>3630</v>
      </c>
      <c r="B1513" t="s">
        <v>1935</v>
      </c>
      <c r="C1513">
        <v>1.48580752439256E-2</v>
      </c>
      <c r="D1513">
        <v>-1.4839149364499199E-2</v>
      </c>
      <c r="E1513">
        <v>0.10747818861653501</v>
      </c>
      <c r="F1513">
        <v>0.44521811906925302</v>
      </c>
      <c r="G1513">
        <v>0.61180212342913798</v>
      </c>
      <c r="H1513">
        <v>1278.6664379669</v>
      </c>
    </row>
    <row r="1514" spans="1:8" x14ac:dyDescent="0.3">
      <c r="A1514" t="s">
        <v>3590</v>
      </c>
      <c r="B1514" t="s">
        <v>668</v>
      </c>
      <c r="C1514">
        <v>1.49875363217699E-2</v>
      </c>
      <c r="D1514">
        <v>1.38323573057749E-2</v>
      </c>
      <c r="E1514">
        <v>9.4142085583714105E-2</v>
      </c>
      <c r="F1514">
        <v>0.61664956504799495</v>
      </c>
      <c r="G1514">
        <v>0.74646882884581101</v>
      </c>
      <c r="H1514">
        <v>1771.0175508178399</v>
      </c>
    </row>
    <row r="1515" spans="1:8" x14ac:dyDescent="0.3">
      <c r="A1515" t="s">
        <v>4784</v>
      </c>
      <c r="B1515" t="s">
        <v>987</v>
      </c>
      <c r="C1515">
        <v>1.5050939049852E-2</v>
      </c>
      <c r="D1515">
        <v>6.5145935790509299E-2</v>
      </c>
      <c r="E1515">
        <v>0.14690486082260101</v>
      </c>
      <c r="F1515">
        <v>0.123394033816384</v>
      </c>
      <c r="G1515">
        <v>0.28533628431614799</v>
      </c>
      <c r="H1515">
        <v>354.38766512065598</v>
      </c>
    </row>
    <row r="1516" spans="1:8" x14ac:dyDescent="0.3">
      <c r="A1516" t="s">
        <v>5171</v>
      </c>
      <c r="B1516" t="s">
        <v>414</v>
      </c>
      <c r="C1516">
        <v>1.52253139577848E-2</v>
      </c>
      <c r="D1516">
        <v>4.5816096637870299E-2</v>
      </c>
      <c r="E1516">
        <v>0.190112172829248</v>
      </c>
      <c r="F1516">
        <v>1.8845471628425099E-2</v>
      </c>
      <c r="G1516">
        <v>8.4569053932557606E-2</v>
      </c>
      <c r="H1516">
        <v>54.124194516836901</v>
      </c>
    </row>
    <row r="1517" spans="1:8" x14ac:dyDescent="0.3">
      <c r="A1517" t="s">
        <v>5184</v>
      </c>
      <c r="B1517" t="s">
        <v>997</v>
      </c>
      <c r="C1517">
        <v>1.54527072847784E-2</v>
      </c>
      <c r="D1517">
        <v>3.8054973378517501E-2</v>
      </c>
      <c r="E1517">
        <v>0.13402575820523499</v>
      </c>
      <c r="F1517">
        <v>0.19668941224227601</v>
      </c>
      <c r="G1517">
        <v>0.37042097833430698</v>
      </c>
      <c r="H1517">
        <v>564.89199195981803</v>
      </c>
    </row>
    <row r="1518" spans="1:8" x14ac:dyDescent="0.3">
      <c r="A1518" t="s">
        <v>4103</v>
      </c>
      <c r="B1518" t="s">
        <v>1226</v>
      </c>
      <c r="C1518">
        <v>1.54977874668909E-2</v>
      </c>
      <c r="D1518">
        <v>3.5918616925936099E-2</v>
      </c>
      <c r="E1518">
        <v>0.16780224345658501</v>
      </c>
      <c r="F1518">
        <v>5.2816217718080503E-2</v>
      </c>
      <c r="G1518">
        <v>0.16452079965979099</v>
      </c>
      <c r="H1518">
        <v>151.688177286327</v>
      </c>
    </row>
    <row r="1519" spans="1:8" x14ac:dyDescent="0.3">
      <c r="A1519" t="s">
        <v>3321</v>
      </c>
      <c r="B1519" t="s">
        <v>1648</v>
      </c>
      <c r="C1519">
        <v>1.5712637137470901E-2</v>
      </c>
      <c r="D1519">
        <v>1.9801006828329099E-2</v>
      </c>
      <c r="E1519">
        <v>7.8728707935189005E-2</v>
      </c>
      <c r="F1519">
        <v>0.81864975797192896</v>
      </c>
      <c r="G1519">
        <v>0.88682908432623597</v>
      </c>
      <c r="H1519">
        <v>2351.1621048953798</v>
      </c>
    </row>
    <row r="1520" spans="1:8" x14ac:dyDescent="0.3">
      <c r="A1520" t="s">
        <v>5319</v>
      </c>
      <c r="B1520" t="s">
        <v>2508</v>
      </c>
      <c r="C1520">
        <v>1.57610194729162E-2</v>
      </c>
      <c r="D1520">
        <v>5.6401353121274103E-2</v>
      </c>
      <c r="E1520">
        <v>8.4669713336103097E-2</v>
      </c>
      <c r="F1520">
        <v>0.74395712648461698</v>
      </c>
      <c r="G1520">
        <v>0.83593304666033597</v>
      </c>
      <c r="H1520">
        <v>2136.6448672638198</v>
      </c>
    </row>
    <row r="1521" spans="1:8" x14ac:dyDescent="0.3">
      <c r="A1521" t="s">
        <v>3422</v>
      </c>
      <c r="B1521" t="s">
        <v>2032</v>
      </c>
      <c r="C1521">
        <v>1.57769103708531E-2</v>
      </c>
      <c r="D1521">
        <v>-9.7643612990656499E-3</v>
      </c>
      <c r="E1521">
        <v>9.9501454092231004E-2</v>
      </c>
      <c r="F1521">
        <v>0.54527211695992395</v>
      </c>
      <c r="G1521">
        <v>0.69323661793222802</v>
      </c>
      <c r="H1521">
        <v>1566.0215199089</v>
      </c>
    </row>
    <row r="1522" spans="1:8" x14ac:dyDescent="0.3">
      <c r="A1522" t="s">
        <v>3002</v>
      </c>
      <c r="B1522" t="s">
        <v>1530</v>
      </c>
      <c r="C1522">
        <v>1.5823416690565702E-2</v>
      </c>
      <c r="D1522">
        <v>3.0140965739431699E-2</v>
      </c>
      <c r="E1522">
        <v>0.118280016618197</v>
      </c>
      <c r="F1522">
        <v>0.327305769532377</v>
      </c>
      <c r="G1522">
        <v>0.50757136614308196</v>
      </c>
      <c r="H1522">
        <v>940.02217009698802</v>
      </c>
    </row>
    <row r="1523" spans="1:8" x14ac:dyDescent="0.3">
      <c r="A1523" t="s">
        <v>4742</v>
      </c>
      <c r="B1523" t="s">
        <v>710</v>
      </c>
      <c r="C1523">
        <v>1.5898639283562801E-2</v>
      </c>
      <c r="D1523">
        <v>4.3716323905050704E-3</v>
      </c>
      <c r="E1523">
        <v>0.115164104694641</v>
      </c>
      <c r="F1523">
        <v>0.35899277403404301</v>
      </c>
      <c r="G1523">
        <v>0.53924019195908601</v>
      </c>
      <c r="H1523">
        <v>1031.0272470257701</v>
      </c>
    </row>
    <row r="1524" spans="1:8" x14ac:dyDescent="0.3">
      <c r="A1524" t="s">
        <v>5241</v>
      </c>
      <c r="B1524" t="s">
        <v>2030</v>
      </c>
      <c r="C1524">
        <v>1.59948429056605E-2</v>
      </c>
      <c r="D1524">
        <v>4.2029183274036298E-2</v>
      </c>
      <c r="E1524">
        <v>9.9459908599916894E-2</v>
      </c>
      <c r="F1524">
        <v>0.54581560915078298</v>
      </c>
      <c r="G1524">
        <v>0.69331376801461597</v>
      </c>
      <c r="H1524">
        <v>1567.58242948105</v>
      </c>
    </row>
    <row r="1525" spans="1:8" x14ac:dyDescent="0.3">
      <c r="A1525" t="s">
        <v>5419</v>
      </c>
      <c r="B1525" t="s">
        <v>1638</v>
      </c>
      <c r="C1525">
        <v>1.6159900959189399E-2</v>
      </c>
      <c r="D1525">
        <v>1.8297244426257801E-2</v>
      </c>
      <c r="E1525">
        <v>7.4574158703780605E-2</v>
      </c>
      <c r="F1525">
        <v>0.86552196236598899</v>
      </c>
      <c r="G1525">
        <v>0.91963709800781401</v>
      </c>
      <c r="H1525">
        <v>2485.7790759151198</v>
      </c>
    </row>
    <row r="1526" spans="1:8" x14ac:dyDescent="0.3">
      <c r="A1526" t="s">
        <v>4556</v>
      </c>
      <c r="B1526" t="s">
        <v>2464</v>
      </c>
      <c r="C1526">
        <v>1.6177474013210999E-2</v>
      </c>
      <c r="D1526">
        <v>9.4689711013816596E-2</v>
      </c>
      <c r="E1526">
        <v>0.15612796011632701</v>
      </c>
      <c r="F1526">
        <v>8.6040962557941095E-2</v>
      </c>
      <c r="G1526">
        <v>0.22525947535679799</v>
      </c>
      <c r="H1526">
        <v>247.10964446640699</v>
      </c>
    </row>
    <row r="1527" spans="1:8" x14ac:dyDescent="0.3">
      <c r="A1527" t="s">
        <v>3336</v>
      </c>
      <c r="B1527" t="s">
        <v>1008</v>
      </c>
      <c r="C1527">
        <v>1.63009530897852E-2</v>
      </c>
      <c r="D1527">
        <v>8.74224968577323E-4</v>
      </c>
      <c r="E1527">
        <v>0.10997091815538</v>
      </c>
      <c r="F1527">
        <v>0.41604398898884698</v>
      </c>
      <c r="G1527">
        <v>0.58601193544677199</v>
      </c>
      <c r="H1527">
        <v>1194.8783363759701</v>
      </c>
    </row>
    <row r="1528" spans="1:8" x14ac:dyDescent="0.3">
      <c r="A1528" t="s">
        <v>4256</v>
      </c>
      <c r="B1528" t="s">
        <v>629</v>
      </c>
      <c r="C1528">
        <v>1.6497589164444101E-2</v>
      </c>
      <c r="D1528">
        <v>0.11155352370832999</v>
      </c>
      <c r="E1528">
        <v>0.111134191940174</v>
      </c>
      <c r="F1528">
        <v>0.402816681956228</v>
      </c>
      <c r="G1528">
        <v>0.57328518859181699</v>
      </c>
      <c r="H1528">
        <v>1156.8895105782899</v>
      </c>
    </row>
    <row r="1529" spans="1:8" x14ac:dyDescent="0.3">
      <c r="A1529" t="s">
        <v>3947</v>
      </c>
      <c r="B1529" t="s">
        <v>2252</v>
      </c>
      <c r="C1529">
        <v>1.66469164717893E-2</v>
      </c>
      <c r="D1529">
        <v>1.26251003069205E-2</v>
      </c>
      <c r="E1529">
        <v>0.12501038637307799</v>
      </c>
      <c r="F1529">
        <v>0.265501403409797</v>
      </c>
      <c r="G1529">
        <v>0.44591814654557799</v>
      </c>
      <c r="H1529">
        <v>762.52003059293804</v>
      </c>
    </row>
    <row r="1530" spans="1:8" x14ac:dyDescent="0.3">
      <c r="A1530" t="s">
        <v>4626</v>
      </c>
      <c r="B1530" t="s">
        <v>2181</v>
      </c>
      <c r="C1530">
        <v>1.6710253224920601E-2</v>
      </c>
      <c r="D1530">
        <v>5.1830619290856299E-2</v>
      </c>
      <c r="E1530">
        <v>0.14570004154549199</v>
      </c>
      <c r="F1530">
        <v>0.12913356645482901</v>
      </c>
      <c r="G1530">
        <v>0.29292560401669898</v>
      </c>
      <c r="H1530">
        <v>370.87160285827002</v>
      </c>
    </row>
    <row r="1531" spans="1:8" x14ac:dyDescent="0.3">
      <c r="A1531" t="s">
        <v>5288</v>
      </c>
      <c r="B1531" t="s">
        <v>727</v>
      </c>
      <c r="C1531">
        <v>1.71247144469788E-2</v>
      </c>
      <c r="D1531">
        <v>2.6372130080160798E-3</v>
      </c>
      <c r="E1531">
        <v>0.14761113419194</v>
      </c>
      <c r="F1531">
        <v>0.12012765747621</v>
      </c>
      <c r="G1531">
        <v>0.28095002627986798</v>
      </c>
      <c r="H1531">
        <v>345.00663227167598</v>
      </c>
    </row>
    <row r="1532" spans="1:8" x14ac:dyDescent="0.3">
      <c r="A1532" t="s">
        <v>4044</v>
      </c>
      <c r="B1532" t="s">
        <v>1395</v>
      </c>
      <c r="C1532">
        <v>1.7461716494817901E-2</v>
      </c>
      <c r="D1532">
        <v>7.1893702418627595E-2</v>
      </c>
      <c r="E1532">
        <v>0.121520565018695</v>
      </c>
      <c r="F1532">
        <v>0.29642663516155299</v>
      </c>
      <c r="G1532">
        <v>0.47720700458743298</v>
      </c>
      <c r="H1532">
        <v>851.33729618398002</v>
      </c>
    </row>
    <row r="1533" spans="1:8" x14ac:dyDescent="0.3">
      <c r="A1533" t="s">
        <v>3525</v>
      </c>
      <c r="B1533" t="s">
        <v>2266</v>
      </c>
      <c r="C1533">
        <v>1.7553944348800501E-2</v>
      </c>
      <c r="D1533">
        <v>-7.6033761326968303E-3</v>
      </c>
      <c r="E1533">
        <v>0.117449106771915</v>
      </c>
      <c r="F1533">
        <v>0.33556517763682098</v>
      </c>
      <c r="G1533">
        <v>0.51181263418637901</v>
      </c>
      <c r="H1533">
        <v>963.74319017295102</v>
      </c>
    </row>
    <row r="1534" spans="1:8" x14ac:dyDescent="0.3">
      <c r="A1534" t="s">
        <v>3231</v>
      </c>
      <c r="B1534" t="s">
        <v>2085</v>
      </c>
      <c r="C1534">
        <v>1.7685925102033099E-2</v>
      </c>
      <c r="D1534">
        <v>2.8031426124438701E-2</v>
      </c>
      <c r="E1534">
        <v>0.15612796011632701</v>
      </c>
      <c r="F1534">
        <v>8.6040962557941095E-2</v>
      </c>
      <c r="G1534">
        <v>0.22525947535679799</v>
      </c>
      <c r="H1534">
        <v>247.10964446640699</v>
      </c>
    </row>
    <row r="1535" spans="1:8" x14ac:dyDescent="0.3">
      <c r="A1535" t="s">
        <v>3030</v>
      </c>
      <c r="B1535" t="s">
        <v>327</v>
      </c>
      <c r="C1535">
        <v>1.7904088717279901E-2</v>
      </c>
      <c r="D1535">
        <v>4.8685557000651601E-2</v>
      </c>
      <c r="E1535">
        <v>0.10091400083091</v>
      </c>
      <c r="F1535">
        <v>0.52691122828204195</v>
      </c>
      <c r="G1535">
        <v>0.678909397768517</v>
      </c>
      <c r="H1535">
        <v>1513.28904762602</v>
      </c>
    </row>
    <row r="1536" spans="1:8" x14ac:dyDescent="0.3">
      <c r="A1536" t="s">
        <v>4574</v>
      </c>
      <c r="B1536" t="s">
        <v>1540</v>
      </c>
      <c r="C1536">
        <v>1.8000007902364501E-2</v>
      </c>
      <c r="D1536">
        <v>7.3614690840572095E-2</v>
      </c>
      <c r="E1536">
        <v>0.161321146655588</v>
      </c>
      <c r="F1536">
        <v>6.9553314322791895E-2</v>
      </c>
      <c r="G1536">
        <v>0.19734014435360001</v>
      </c>
      <c r="H1536">
        <v>199.75711873505799</v>
      </c>
    </row>
    <row r="1537" spans="1:8" x14ac:dyDescent="0.3">
      <c r="A1537" t="s">
        <v>3737</v>
      </c>
      <c r="B1537" t="s">
        <v>773</v>
      </c>
      <c r="C1537">
        <v>1.80210848724827E-2</v>
      </c>
      <c r="D1537">
        <v>4.99855864726187E-2</v>
      </c>
      <c r="E1537">
        <v>0.13672621520565001</v>
      </c>
      <c r="F1537">
        <v>0.179019960465999</v>
      </c>
      <c r="G1537">
        <v>0.34884687614989102</v>
      </c>
      <c r="H1537">
        <v>514.14532645834902</v>
      </c>
    </row>
    <row r="1538" spans="1:8" x14ac:dyDescent="0.3">
      <c r="A1538" t="s">
        <v>4753</v>
      </c>
      <c r="B1538" t="s">
        <v>1640</v>
      </c>
      <c r="C1538">
        <v>1.8022754782192701E-2</v>
      </c>
      <c r="D1538">
        <v>6.7223207291727802E-2</v>
      </c>
      <c r="E1538">
        <v>0.206065641877856</v>
      </c>
      <c r="F1538">
        <v>8.3357269740201908E-3</v>
      </c>
      <c r="G1538">
        <v>5.13738366295836E-2</v>
      </c>
      <c r="H1538">
        <v>23.940207869386001</v>
      </c>
    </row>
    <row r="1539" spans="1:8" x14ac:dyDescent="0.3">
      <c r="A1539" t="s">
        <v>3029</v>
      </c>
      <c r="B1539" t="s">
        <v>1578</v>
      </c>
      <c r="C1539">
        <v>1.8100960469219701E-2</v>
      </c>
      <c r="D1539">
        <v>5.5176765875677602E-2</v>
      </c>
      <c r="E1539">
        <v>0.179933527212297</v>
      </c>
      <c r="F1539">
        <v>3.0642529878848E-2</v>
      </c>
      <c r="G1539">
        <v>0.11594907221614099</v>
      </c>
      <c r="H1539">
        <v>88.005345812051402</v>
      </c>
    </row>
    <row r="1540" spans="1:8" x14ac:dyDescent="0.3">
      <c r="A1540" t="s">
        <v>3461</v>
      </c>
      <c r="B1540" t="s">
        <v>2001</v>
      </c>
      <c r="C1540">
        <v>1.8306553632630101E-2</v>
      </c>
      <c r="D1540">
        <v>2.7277005307008099E-2</v>
      </c>
      <c r="E1540">
        <v>9.4308267552970407E-2</v>
      </c>
      <c r="F1540">
        <v>0.61440739962636903</v>
      </c>
      <c r="G1540">
        <v>0.74486198890963795</v>
      </c>
      <c r="H1540">
        <v>1764.57805172693</v>
      </c>
    </row>
    <row r="1541" spans="1:8" x14ac:dyDescent="0.3">
      <c r="A1541" t="s">
        <v>4636</v>
      </c>
      <c r="B1541" t="s">
        <v>2441</v>
      </c>
      <c r="C1541">
        <v>1.83539023222987E-2</v>
      </c>
      <c r="D1541">
        <v>5.13314834445014E-3</v>
      </c>
      <c r="E1541">
        <v>5.8371416701287898E-2</v>
      </c>
      <c r="F1541">
        <v>0.98044896112973301</v>
      </c>
      <c r="G1541">
        <v>0.98740476967702795</v>
      </c>
      <c r="H1541">
        <v>2815.8494163645901</v>
      </c>
    </row>
    <row r="1542" spans="1:8" x14ac:dyDescent="0.3">
      <c r="A1542" t="s">
        <v>4240</v>
      </c>
      <c r="B1542" t="s">
        <v>2096</v>
      </c>
      <c r="C1542">
        <v>1.8389576894101801E-2</v>
      </c>
      <c r="D1542">
        <v>2.7981091361487399E-2</v>
      </c>
      <c r="E1542">
        <v>0.10220191109264599</v>
      </c>
      <c r="F1542">
        <v>0.51038569751810503</v>
      </c>
      <c r="G1542">
        <v>0.66858023096647001</v>
      </c>
      <c r="H1542">
        <v>1465.827723272</v>
      </c>
    </row>
    <row r="1543" spans="1:8" x14ac:dyDescent="0.3">
      <c r="A1543" t="s">
        <v>5195</v>
      </c>
      <c r="B1543" t="s">
        <v>1890</v>
      </c>
      <c r="C1543">
        <v>1.8785546263221702E-2</v>
      </c>
      <c r="D1543">
        <v>1.69068574866309E-2</v>
      </c>
      <c r="E1543">
        <v>7.8936435396759499E-2</v>
      </c>
      <c r="F1543">
        <v>0.81617068628259604</v>
      </c>
      <c r="G1543">
        <v>0.88595475224258502</v>
      </c>
      <c r="H1543">
        <v>2344.0422110036202</v>
      </c>
    </row>
    <row r="1544" spans="1:8" x14ac:dyDescent="0.3">
      <c r="A1544" t="s">
        <v>3724</v>
      </c>
      <c r="B1544" t="s">
        <v>2550</v>
      </c>
      <c r="C1544">
        <v>1.8801952703309002E-2</v>
      </c>
      <c r="D1544">
        <v>-9.0092468093169297E-3</v>
      </c>
      <c r="E1544">
        <v>9.3269630245118404E-2</v>
      </c>
      <c r="F1544">
        <v>0.62843810207839101</v>
      </c>
      <c r="G1544">
        <v>0.75234440565616501</v>
      </c>
      <c r="H1544">
        <v>1804.8742291691401</v>
      </c>
    </row>
    <row r="1545" spans="1:8" x14ac:dyDescent="0.3">
      <c r="A1545" t="s">
        <v>2888</v>
      </c>
      <c r="B1545" t="s">
        <v>1636</v>
      </c>
      <c r="C1545">
        <v>1.88140883241672E-2</v>
      </c>
      <c r="D1545">
        <v>5.6414282550093899E-3</v>
      </c>
      <c r="E1545">
        <v>8.2467802243456498E-2</v>
      </c>
      <c r="F1545">
        <v>0.772446207233072</v>
      </c>
      <c r="G1545">
        <v>0.85688123104418001</v>
      </c>
      <c r="H1545">
        <v>2218.46550717338</v>
      </c>
    </row>
    <row r="1546" spans="1:8" x14ac:dyDescent="0.3">
      <c r="A1546" t="s">
        <v>4137</v>
      </c>
      <c r="B1546" t="s">
        <v>1580</v>
      </c>
      <c r="C1546">
        <v>1.89819565051931E-2</v>
      </c>
      <c r="D1546">
        <v>-4.32478436521921E-2</v>
      </c>
      <c r="E1546">
        <v>8.0058163689239806E-2</v>
      </c>
      <c r="F1546">
        <v>0.80259148937604996</v>
      </c>
      <c r="G1546">
        <v>0.87544350835093698</v>
      </c>
      <c r="H1546">
        <v>2305.04275748801</v>
      </c>
    </row>
    <row r="1547" spans="1:8" x14ac:dyDescent="0.3">
      <c r="A1547" t="s">
        <v>4330</v>
      </c>
      <c r="B1547" t="s">
        <v>2015</v>
      </c>
      <c r="C1547">
        <v>1.9211467919046502E-2</v>
      </c>
      <c r="D1547">
        <v>8.4688808611715002E-2</v>
      </c>
      <c r="E1547">
        <v>0.13876194432903999</v>
      </c>
      <c r="F1547">
        <v>0.166543645816391</v>
      </c>
      <c r="G1547">
        <v>0.33542310714212897</v>
      </c>
      <c r="H1547">
        <v>478.31335078467498</v>
      </c>
    </row>
    <row r="1548" spans="1:8" x14ac:dyDescent="0.3">
      <c r="A1548" t="s">
        <v>3128</v>
      </c>
      <c r="B1548" t="s">
        <v>1309</v>
      </c>
      <c r="C1548">
        <v>1.9223533699488801E-2</v>
      </c>
      <c r="D1548">
        <v>-2.7737178597768499E-2</v>
      </c>
      <c r="E1548">
        <v>8.8658080598255098E-2</v>
      </c>
      <c r="F1548">
        <v>0.69084165702574296</v>
      </c>
      <c r="G1548">
        <v>0.79939453625218904</v>
      </c>
      <c r="H1548">
        <v>1984.0972389779299</v>
      </c>
    </row>
    <row r="1549" spans="1:8" x14ac:dyDescent="0.3">
      <c r="A1549" t="s">
        <v>2803</v>
      </c>
      <c r="B1549" t="s">
        <v>2555</v>
      </c>
      <c r="C1549">
        <v>1.9266560917488001E-2</v>
      </c>
      <c r="D1549">
        <v>4.3540477256857398E-2</v>
      </c>
      <c r="E1549">
        <v>0.123057748234317</v>
      </c>
      <c r="F1549">
        <v>0.28252105461999799</v>
      </c>
      <c r="G1549">
        <v>0.46154747944746</v>
      </c>
      <c r="H1549">
        <v>811.40046886863502</v>
      </c>
    </row>
    <row r="1550" spans="1:8" x14ac:dyDescent="0.3">
      <c r="A1550" t="s">
        <v>5454</v>
      </c>
      <c r="B1550" t="s">
        <v>2577</v>
      </c>
      <c r="C1550">
        <v>1.93129339872018E-2</v>
      </c>
      <c r="D1550">
        <v>-1.37229654953145E-2</v>
      </c>
      <c r="E1550">
        <v>7.1375155795596196E-2</v>
      </c>
      <c r="F1550">
        <v>0.897466591975836</v>
      </c>
      <c r="G1550">
        <v>0.94173330367358599</v>
      </c>
      <c r="H1550">
        <v>2577.5240521546002</v>
      </c>
    </row>
    <row r="1551" spans="1:8" x14ac:dyDescent="0.3">
      <c r="A1551" t="s">
        <v>4652</v>
      </c>
      <c r="B1551" t="s">
        <v>1047</v>
      </c>
      <c r="C1551">
        <v>1.94850800930517E-2</v>
      </c>
      <c r="D1551">
        <v>7.6940348978790402E-2</v>
      </c>
      <c r="E1551">
        <v>0.140673036975488</v>
      </c>
      <c r="F1551">
        <v>0.155468511312368</v>
      </c>
      <c r="G1551">
        <v>0.32402435739413699</v>
      </c>
      <c r="H1551">
        <v>446.50556448912101</v>
      </c>
    </row>
    <row r="1552" spans="1:8" x14ac:dyDescent="0.3">
      <c r="A1552" t="s">
        <v>3010</v>
      </c>
      <c r="B1552" t="s">
        <v>1389</v>
      </c>
      <c r="C1552">
        <v>1.96745763325917E-2</v>
      </c>
      <c r="D1552">
        <v>-1.1556806169658099E-2</v>
      </c>
      <c r="E1552">
        <v>8.8450353136684701E-2</v>
      </c>
      <c r="F1552">
        <v>0.69363977398293097</v>
      </c>
      <c r="G1552">
        <v>0.80101866943264199</v>
      </c>
      <c r="H1552">
        <v>1992.1334308789801</v>
      </c>
    </row>
    <row r="1553" spans="1:8" x14ac:dyDescent="0.3">
      <c r="A1553" t="s">
        <v>4047</v>
      </c>
      <c r="B1553" t="s">
        <v>2436</v>
      </c>
      <c r="C1553">
        <v>1.97295236255359E-2</v>
      </c>
      <c r="D1553">
        <v>2.9914223495868301E-3</v>
      </c>
      <c r="E1553">
        <v>7.7399252181138398E-2</v>
      </c>
      <c r="F1553">
        <v>0.83423177440329299</v>
      </c>
      <c r="G1553">
        <v>0.897188784359367</v>
      </c>
      <c r="H1553">
        <v>2395.9136560862598</v>
      </c>
    </row>
    <row r="1554" spans="1:8" x14ac:dyDescent="0.3">
      <c r="A1554" t="s">
        <v>3144</v>
      </c>
      <c r="B1554" t="s">
        <v>1567</v>
      </c>
      <c r="C1554">
        <v>1.97699752695303E-2</v>
      </c>
      <c r="D1554">
        <v>2.2695375472589801E-2</v>
      </c>
      <c r="E1554">
        <v>9.05691732447029E-2</v>
      </c>
      <c r="F1554">
        <v>0.66501399230514302</v>
      </c>
      <c r="G1554">
        <v>0.78019615437106704</v>
      </c>
      <c r="H1554">
        <v>1909.9201859003699</v>
      </c>
    </row>
    <row r="1555" spans="1:8" x14ac:dyDescent="0.3">
      <c r="A1555" t="s">
        <v>5259</v>
      </c>
      <c r="B1555" t="s">
        <v>1984</v>
      </c>
      <c r="C1555">
        <v>1.981404108024E-2</v>
      </c>
      <c r="D1555">
        <v>5.1303961120527E-2</v>
      </c>
      <c r="E1555">
        <v>0.107644370585791</v>
      </c>
      <c r="F1555">
        <v>0.443238964357278</v>
      </c>
      <c r="G1555">
        <v>0.60995798065841</v>
      </c>
      <c r="H1555">
        <v>1272.9823056340999</v>
      </c>
    </row>
    <row r="1556" spans="1:8" x14ac:dyDescent="0.3">
      <c r="A1556" t="s">
        <v>3902</v>
      </c>
      <c r="B1556" t="s">
        <v>567</v>
      </c>
      <c r="C1556">
        <v>1.9940589211980199E-2</v>
      </c>
      <c r="D1556">
        <v>6.1563196541376999E-2</v>
      </c>
      <c r="E1556">
        <v>0.15276277523888701</v>
      </c>
      <c r="F1556">
        <v>9.8390113184553193E-2</v>
      </c>
      <c r="G1556">
        <v>0.24809166379810099</v>
      </c>
      <c r="H1556">
        <v>282.57640506603701</v>
      </c>
    </row>
    <row r="1557" spans="1:8" x14ac:dyDescent="0.3">
      <c r="A1557" t="s">
        <v>5429</v>
      </c>
      <c r="B1557" t="s">
        <v>922</v>
      </c>
      <c r="C1557">
        <v>1.99668146885843E-2</v>
      </c>
      <c r="D1557">
        <v>3.9229206724004997E-2</v>
      </c>
      <c r="E1557">
        <v>0.148774407976734</v>
      </c>
      <c r="F1557">
        <v>0.114902567525819</v>
      </c>
      <c r="G1557">
        <v>0.27334196173702902</v>
      </c>
      <c r="H1557">
        <v>330.00017393415197</v>
      </c>
    </row>
    <row r="1558" spans="1:8" x14ac:dyDescent="0.3">
      <c r="A1558" t="s">
        <v>4600</v>
      </c>
      <c r="B1558" t="s">
        <v>168</v>
      </c>
      <c r="C1558">
        <v>2.0283032603521801E-2</v>
      </c>
      <c r="D1558">
        <v>5.2769829607581503E-2</v>
      </c>
      <c r="E1558">
        <v>0.20540091400083099</v>
      </c>
      <c r="F1558">
        <v>8.6352339426948293E-3</v>
      </c>
      <c r="G1558">
        <v>5.1775348399623299E-2</v>
      </c>
      <c r="H1558">
        <v>24.8003918834196</v>
      </c>
    </row>
    <row r="1559" spans="1:8" x14ac:dyDescent="0.3">
      <c r="A1559" t="s">
        <v>5194</v>
      </c>
      <c r="B1559" t="s">
        <v>2568</v>
      </c>
      <c r="C1559">
        <v>2.0394778812095601E-2</v>
      </c>
      <c r="D1559">
        <v>5.18787342361429E-2</v>
      </c>
      <c r="E1559">
        <v>0.116410469464063</v>
      </c>
      <c r="F1559">
        <v>0.34608465248810499</v>
      </c>
      <c r="G1559">
        <v>0.52479151105904898</v>
      </c>
      <c r="H1559">
        <v>993.95512194583898</v>
      </c>
    </row>
    <row r="1560" spans="1:8" x14ac:dyDescent="0.3">
      <c r="A1560" t="s">
        <v>3324</v>
      </c>
      <c r="B1560" t="s">
        <v>585</v>
      </c>
      <c r="C1560">
        <v>2.0519031231160799E-2</v>
      </c>
      <c r="D1560">
        <v>-0.113232722481482</v>
      </c>
      <c r="E1560">
        <v>0.228250934773577</v>
      </c>
      <c r="F1560">
        <v>2.4036414069901202E-3</v>
      </c>
      <c r="G1560">
        <v>2.3699228070086301E-2</v>
      </c>
      <c r="H1560">
        <v>6.9032581208756296</v>
      </c>
    </row>
    <row r="1561" spans="1:8" x14ac:dyDescent="0.3">
      <c r="A1561" t="s">
        <v>3616</v>
      </c>
      <c r="B1561" t="s">
        <v>467</v>
      </c>
      <c r="C1561">
        <v>2.0548412126119499E-2</v>
      </c>
      <c r="D1561">
        <v>7.1714263656621702E-2</v>
      </c>
      <c r="E1561">
        <v>0.172995429995845</v>
      </c>
      <c r="F1561">
        <v>4.20311395767443E-2</v>
      </c>
      <c r="G1561">
        <v>0.143144904010614</v>
      </c>
      <c r="H1561">
        <v>120.71343286441</v>
      </c>
    </row>
    <row r="1562" spans="1:8" x14ac:dyDescent="0.3">
      <c r="A1562" t="s">
        <v>3868</v>
      </c>
      <c r="B1562" t="s">
        <v>1987</v>
      </c>
      <c r="C1562">
        <v>2.0591461939651699E-2</v>
      </c>
      <c r="D1562">
        <v>-1.38514190116205E-2</v>
      </c>
      <c r="E1562">
        <v>8.2218529289572004E-2</v>
      </c>
      <c r="F1562">
        <v>0.77561965177168901</v>
      </c>
      <c r="G1562">
        <v>0.85767425916510498</v>
      </c>
      <c r="H1562">
        <v>2227.5796398882899</v>
      </c>
    </row>
    <row r="1563" spans="1:8" x14ac:dyDescent="0.3">
      <c r="A1563" t="s">
        <v>3442</v>
      </c>
      <c r="B1563" t="s">
        <v>1393</v>
      </c>
      <c r="C1563">
        <v>2.0684651330165799E-2</v>
      </c>
      <c r="D1563">
        <v>3.5234250729131301E-3</v>
      </c>
      <c r="E1563">
        <v>0.100415454923141</v>
      </c>
      <c r="F1563">
        <v>0.53336465546563006</v>
      </c>
      <c r="G1563">
        <v>0.68354452944992905</v>
      </c>
      <c r="H1563">
        <v>1531.8232904972899</v>
      </c>
    </row>
    <row r="1564" spans="1:8" x14ac:dyDescent="0.3">
      <c r="A1564" t="s">
        <v>3518</v>
      </c>
      <c r="B1564" t="s">
        <v>2038</v>
      </c>
      <c r="C1564">
        <v>2.0866157955718501E-2</v>
      </c>
      <c r="D1564">
        <v>9.2686533062704302E-2</v>
      </c>
      <c r="E1564">
        <v>0.118113834648941</v>
      </c>
      <c r="F1564">
        <v>0.32894652022250798</v>
      </c>
      <c r="G1564">
        <v>0.508742275756082</v>
      </c>
      <c r="H1564">
        <v>944.73440607904399</v>
      </c>
    </row>
    <row r="1565" spans="1:8" x14ac:dyDescent="0.3">
      <c r="A1565" t="s">
        <v>4280</v>
      </c>
      <c r="B1565" t="s">
        <v>1871</v>
      </c>
      <c r="C1565">
        <v>2.08879177904456E-2</v>
      </c>
      <c r="D1565">
        <v>-3.5247846173950298E-2</v>
      </c>
      <c r="E1565">
        <v>7.8313253012048195E-2</v>
      </c>
      <c r="F1565">
        <v>0.82357281124214599</v>
      </c>
      <c r="G1565">
        <v>0.88873732139222295</v>
      </c>
      <c r="H1565">
        <v>2365.3011138874399</v>
      </c>
    </row>
    <row r="1566" spans="1:8" x14ac:dyDescent="0.3">
      <c r="A1566" t="s">
        <v>5497</v>
      </c>
      <c r="B1566" t="s">
        <v>2242</v>
      </c>
      <c r="C1566">
        <v>2.09708016167762E-2</v>
      </c>
      <c r="D1566">
        <v>1.7114331611414499E-2</v>
      </c>
      <c r="E1566">
        <v>6.3606148732862397E-2</v>
      </c>
      <c r="F1566">
        <v>0.95650242754157699</v>
      </c>
      <c r="G1566">
        <v>0.974485623234981</v>
      </c>
      <c r="H1566">
        <v>2747.0749718994098</v>
      </c>
    </row>
    <row r="1567" spans="1:8" x14ac:dyDescent="0.3">
      <c r="A1567" t="s">
        <v>4316</v>
      </c>
      <c r="B1567" t="s">
        <v>2564</v>
      </c>
      <c r="C1567">
        <v>2.0980777946670699E-2</v>
      </c>
      <c r="D1567">
        <v>3.84032696655701E-3</v>
      </c>
      <c r="E1567">
        <v>0.101952638138762</v>
      </c>
      <c r="F1567">
        <v>0.51356716323163398</v>
      </c>
      <c r="G1567">
        <v>0.66952559818486301</v>
      </c>
      <c r="H1567">
        <v>1474.96489280125</v>
      </c>
    </row>
    <row r="1568" spans="1:8" x14ac:dyDescent="0.3">
      <c r="A1568" t="s">
        <v>4453</v>
      </c>
      <c r="B1568" t="s">
        <v>97</v>
      </c>
      <c r="C1568">
        <v>2.1256150477055698E-2</v>
      </c>
      <c r="D1568">
        <v>0.126802185451002</v>
      </c>
      <c r="E1568">
        <v>0.238388034898214</v>
      </c>
      <c r="F1568">
        <v>1.3053561932641099E-3</v>
      </c>
      <c r="G1568">
        <v>1.5953119093849E-2</v>
      </c>
      <c r="H1568">
        <v>3.7489829870545099</v>
      </c>
    </row>
    <row r="1569" spans="1:8" x14ac:dyDescent="0.3">
      <c r="A1569" t="s">
        <v>3092</v>
      </c>
      <c r="B1569" t="s">
        <v>1140</v>
      </c>
      <c r="C1569">
        <v>2.1415255924344501E-2</v>
      </c>
      <c r="D1569">
        <v>1.8393615112291699E-2</v>
      </c>
      <c r="E1569">
        <v>0.14790195263813899</v>
      </c>
      <c r="F1569">
        <v>0.118803449588449</v>
      </c>
      <c r="G1569">
        <v>0.27967500591641498</v>
      </c>
      <c r="H1569">
        <v>341.20350721802703</v>
      </c>
    </row>
    <row r="1570" spans="1:8" x14ac:dyDescent="0.3">
      <c r="A1570" t="s">
        <v>4617</v>
      </c>
      <c r="B1570" t="s">
        <v>3734</v>
      </c>
      <c r="C1570">
        <v>2.1509007867395201E-2</v>
      </c>
      <c r="D1570">
        <v>3.0094028802419999E-3</v>
      </c>
      <c r="E1570">
        <v>0.119152471956793</v>
      </c>
      <c r="F1570">
        <v>0.318783288844465</v>
      </c>
      <c r="G1570">
        <v>0.49866318385691799</v>
      </c>
      <c r="H1570">
        <v>915.54560556130195</v>
      </c>
    </row>
    <row r="1571" spans="1:8" x14ac:dyDescent="0.3">
      <c r="A1571" t="s">
        <v>3730</v>
      </c>
      <c r="B1571" t="s">
        <v>1004</v>
      </c>
      <c r="C1571">
        <v>2.15754162173078E-2</v>
      </c>
      <c r="D1571">
        <v>3.3715000994335102E-2</v>
      </c>
      <c r="E1571">
        <v>0.131242210220191</v>
      </c>
      <c r="F1571">
        <v>0.21628721172618301</v>
      </c>
      <c r="G1571">
        <v>0.38872144685707</v>
      </c>
      <c r="H1571">
        <v>621.17687207759695</v>
      </c>
    </row>
    <row r="1572" spans="1:8" x14ac:dyDescent="0.3">
      <c r="A1572" t="s">
        <v>4388</v>
      </c>
      <c r="B1572" t="s">
        <v>1760</v>
      </c>
      <c r="C1572">
        <v>2.1623401227713199E-2</v>
      </c>
      <c r="D1572">
        <v>-3.8313711670942799E-3</v>
      </c>
      <c r="E1572">
        <v>5.5587868716244299E-2</v>
      </c>
      <c r="F1572">
        <v>0.98845930776478896</v>
      </c>
      <c r="G1572">
        <v>0.99225974550872897</v>
      </c>
      <c r="H1572">
        <v>2838.85513190047</v>
      </c>
    </row>
    <row r="1573" spans="1:8" x14ac:dyDescent="0.3">
      <c r="A1573" t="s">
        <v>3926</v>
      </c>
      <c r="B1573" t="s">
        <v>251</v>
      </c>
      <c r="C1573">
        <v>2.17274330638123E-2</v>
      </c>
      <c r="D1573">
        <v>-3.9091480286978501E-2</v>
      </c>
      <c r="E1573">
        <v>0.13186539260490199</v>
      </c>
      <c r="F1573">
        <v>0.211774901508862</v>
      </c>
      <c r="G1573">
        <v>0.38568009964074401</v>
      </c>
      <c r="H1573">
        <v>608.21751713345202</v>
      </c>
    </row>
    <row r="1574" spans="1:8" x14ac:dyDescent="0.3">
      <c r="A1574" t="s">
        <v>5424</v>
      </c>
      <c r="B1574" t="s">
        <v>1774</v>
      </c>
      <c r="C1574">
        <v>2.17572444437618E-2</v>
      </c>
      <c r="D1574">
        <v>5.6428445971969297E-2</v>
      </c>
      <c r="E1574">
        <v>8.0432073120066394E-2</v>
      </c>
      <c r="F1574">
        <v>0.79799665088045701</v>
      </c>
      <c r="G1574">
        <v>0.871755945731712</v>
      </c>
      <c r="H1574">
        <v>2291.8463813286698</v>
      </c>
    </row>
    <row r="1575" spans="1:8" x14ac:dyDescent="0.3">
      <c r="A1575" t="s">
        <v>4875</v>
      </c>
      <c r="B1575" t="s">
        <v>408</v>
      </c>
      <c r="C1575">
        <v>2.1767367095668198E-2</v>
      </c>
      <c r="D1575">
        <v>1.8594752982353399E-2</v>
      </c>
      <c r="E1575">
        <v>8.9239717490652196E-2</v>
      </c>
      <c r="F1575">
        <v>0.68299537255144704</v>
      </c>
      <c r="G1575">
        <v>0.79223049675596002</v>
      </c>
      <c r="H1575">
        <v>1961.5627099677599</v>
      </c>
    </row>
    <row r="1576" spans="1:8" x14ac:dyDescent="0.3">
      <c r="A1576" t="s">
        <v>3699</v>
      </c>
      <c r="B1576" t="s">
        <v>1708</v>
      </c>
      <c r="C1576">
        <v>2.1772466786048199E-2</v>
      </c>
      <c r="D1576">
        <v>9.1397333945261901E-3</v>
      </c>
      <c r="E1576">
        <v>6.3398421271291999E-2</v>
      </c>
      <c r="F1576">
        <v>0.95769271677034695</v>
      </c>
      <c r="G1576">
        <v>0.97535229878171403</v>
      </c>
      <c r="H1576">
        <v>2750.49348256443</v>
      </c>
    </row>
    <row r="1577" spans="1:8" x14ac:dyDescent="0.3">
      <c r="A1577" t="s">
        <v>3168</v>
      </c>
      <c r="B1577" t="s">
        <v>2271</v>
      </c>
      <c r="C1577">
        <v>2.2025371430936299E-2</v>
      </c>
      <c r="D1577">
        <v>-9.99922261000959E-3</v>
      </c>
      <c r="E1577">
        <v>0.108766098878272</v>
      </c>
      <c r="F1577">
        <v>0.43000613420786299</v>
      </c>
      <c r="G1577">
        <v>0.59776264155129899</v>
      </c>
      <c r="H1577">
        <v>1234.9776174449801</v>
      </c>
    </row>
    <row r="1578" spans="1:8" x14ac:dyDescent="0.3">
      <c r="A1578" t="s">
        <v>5451</v>
      </c>
      <c r="B1578" t="s">
        <v>474</v>
      </c>
      <c r="C1578">
        <v>2.2372661198096101E-2</v>
      </c>
      <c r="D1578">
        <v>1.2099727930573701E-2</v>
      </c>
      <c r="E1578">
        <v>8.3963439966763601E-2</v>
      </c>
      <c r="F1578">
        <v>0.75317770753118396</v>
      </c>
      <c r="G1578">
        <v>0.84233893147568595</v>
      </c>
      <c r="H1578">
        <v>2163.1263760295601</v>
      </c>
    </row>
    <row r="1579" spans="1:8" x14ac:dyDescent="0.3">
      <c r="A1579" t="s">
        <v>4262</v>
      </c>
      <c r="B1579" t="s">
        <v>1952</v>
      </c>
      <c r="C1579">
        <v>2.2402533847704E-2</v>
      </c>
      <c r="D1579">
        <v>1.0520196069367001E-2</v>
      </c>
      <c r="E1579">
        <v>8.3049439135853803E-2</v>
      </c>
      <c r="F1579">
        <v>0.76499765605039405</v>
      </c>
      <c r="G1579">
        <v>0.85091915886008196</v>
      </c>
      <c r="H1579">
        <v>2197.0732681767299</v>
      </c>
    </row>
    <row r="1580" spans="1:8" x14ac:dyDescent="0.3">
      <c r="A1580" t="s">
        <v>4268</v>
      </c>
      <c r="B1580" t="s">
        <v>2246</v>
      </c>
      <c r="C1580">
        <v>2.2513422319171798E-2</v>
      </c>
      <c r="D1580">
        <v>4.3216312908115798E-2</v>
      </c>
      <c r="E1580">
        <v>8.70793518903199E-2</v>
      </c>
      <c r="F1580">
        <v>0.71203765386644202</v>
      </c>
      <c r="G1580">
        <v>0.81600055844256802</v>
      </c>
      <c r="H1580">
        <v>2044.9721419044199</v>
      </c>
    </row>
    <row r="1581" spans="1:8" x14ac:dyDescent="0.3">
      <c r="A1581" t="s">
        <v>4031</v>
      </c>
      <c r="B1581" t="s">
        <v>511</v>
      </c>
      <c r="C1581">
        <v>2.2692438718820599E-2</v>
      </c>
      <c r="D1581">
        <v>-6.7610906154677602E-2</v>
      </c>
      <c r="E1581">
        <v>0.16647278770253399</v>
      </c>
      <c r="F1581">
        <v>5.59338834481714E-2</v>
      </c>
      <c r="G1581">
        <v>0.171872626181785</v>
      </c>
      <c r="H1581">
        <v>160.64211326314799</v>
      </c>
    </row>
    <row r="1582" spans="1:8" x14ac:dyDescent="0.3">
      <c r="A1582" t="s">
        <v>4322</v>
      </c>
      <c r="B1582" t="s">
        <v>2381</v>
      </c>
      <c r="C1582">
        <v>2.2741224133770499E-2</v>
      </c>
      <c r="D1582">
        <v>1.69577815607313E-2</v>
      </c>
      <c r="E1582">
        <v>8.2176983797257894E-2</v>
      </c>
      <c r="F1582">
        <v>0.77614742324864505</v>
      </c>
      <c r="G1582">
        <v>0.85767425916510498</v>
      </c>
      <c r="H1582">
        <v>2229.0953995701102</v>
      </c>
    </row>
    <row r="1583" spans="1:8" x14ac:dyDescent="0.3">
      <c r="A1583" t="s">
        <v>3421</v>
      </c>
      <c r="B1583" t="s">
        <v>728</v>
      </c>
      <c r="C1583">
        <v>2.2813516234537701E-2</v>
      </c>
      <c r="D1583">
        <v>-1.67701440417026E-2</v>
      </c>
      <c r="E1583">
        <v>8.1719983381803099E-2</v>
      </c>
      <c r="F1583">
        <v>0.78193084357906795</v>
      </c>
      <c r="G1583">
        <v>0.86141364892945405</v>
      </c>
      <c r="H1583">
        <v>2245.7053827590798</v>
      </c>
    </row>
    <row r="1584" spans="1:8" x14ac:dyDescent="0.3">
      <c r="A1584" t="s">
        <v>3583</v>
      </c>
      <c r="B1584" t="s">
        <v>2082</v>
      </c>
      <c r="C1584">
        <v>2.2831537522101899E-2</v>
      </c>
      <c r="D1584">
        <v>1.4836019099832299E-2</v>
      </c>
      <c r="E1584">
        <v>7.1375155795596196E-2</v>
      </c>
      <c r="F1584">
        <v>0.897466591975837</v>
      </c>
      <c r="G1584">
        <v>0.94173330367358599</v>
      </c>
      <c r="H1584">
        <v>2577.5240521546002</v>
      </c>
    </row>
    <row r="1585" spans="1:8" x14ac:dyDescent="0.3">
      <c r="A1585" t="s">
        <v>2912</v>
      </c>
      <c r="B1585" t="s">
        <v>1589</v>
      </c>
      <c r="C1585">
        <v>2.2881268365868301E-2</v>
      </c>
      <c r="D1585">
        <v>2.9812542582443299E-2</v>
      </c>
      <c r="E1585">
        <v>0.101412546738679</v>
      </c>
      <c r="F1585">
        <v>0.52048869398266095</v>
      </c>
      <c r="G1585">
        <v>0.675788213887072</v>
      </c>
      <c r="H1585">
        <v>1494.8435291182</v>
      </c>
    </row>
    <row r="1586" spans="1:8" x14ac:dyDescent="0.3">
      <c r="A1586" t="s">
        <v>4834</v>
      </c>
      <c r="B1586" t="s">
        <v>1357</v>
      </c>
      <c r="C1586">
        <v>2.29043366584472E-2</v>
      </c>
      <c r="D1586">
        <v>-4.0054517176849103E-2</v>
      </c>
      <c r="E1586">
        <v>0.126921479019526</v>
      </c>
      <c r="F1586">
        <v>0.24960582155945399</v>
      </c>
      <c r="G1586">
        <v>0.42926222725673702</v>
      </c>
      <c r="H1586">
        <v>716.86791951875102</v>
      </c>
    </row>
    <row r="1587" spans="1:8" x14ac:dyDescent="0.3">
      <c r="A1587" t="s">
        <v>4968</v>
      </c>
      <c r="B1587" t="s">
        <v>1068</v>
      </c>
      <c r="C1587">
        <v>2.3048254640650499E-2</v>
      </c>
      <c r="D1587">
        <v>2.2412363340835899E-2</v>
      </c>
      <c r="E1587">
        <v>0.13967594515994999</v>
      </c>
      <c r="F1587">
        <v>0.16117109440223501</v>
      </c>
      <c r="G1587">
        <v>0.32851907957645099</v>
      </c>
      <c r="H1587">
        <v>462.88338312322003</v>
      </c>
    </row>
    <row r="1588" spans="1:8" x14ac:dyDescent="0.3">
      <c r="A1588" t="s">
        <v>4887</v>
      </c>
      <c r="B1588" t="s">
        <v>1176</v>
      </c>
      <c r="C1588">
        <v>2.3087011234590601E-2</v>
      </c>
      <c r="D1588">
        <v>2.1263793945691899E-2</v>
      </c>
      <c r="E1588">
        <v>9.9501454092230907E-2</v>
      </c>
      <c r="F1588">
        <v>0.54527211695992495</v>
      </c>
      <c r="G1588">
        <v>0.69323661793222802</v>
      </c>
      <c r="H1588">
        <v>1566.0215199089</v>
      </c>
    </row>
    <row r="1589" spans="1:8" x14ac:dyDescent="0.3">
      <c r="A1589" t="s">
        <v>3746</v>
      </c>
      <c r="B1589" t="s">
        <v>2191</v>
      </c>
      <c r="C1589">
        <v>2.3101131850576599E-2</v>
      </c>
      <c r="D1589">
        <v>5.6740197739189096E-3</v>
      </c>
      <c r="E1589">
        <v>7.6568342334856598E-2</v>
      </c>
      <c r="F1589">
        <v>0.843705069211651</v>
      </c>
      <c r="G1589">
        <v>0.90347537612821105</v>
      </c>
      <c r="H1589">
        <v>2423.1209587758599</v>
      </c>
    </row>
    <row r="1590" spans="1:8" x14ac:dyDescent="0.3">
      <c r="A1590" t="s">
        <v>3357</v>
      </c>
      <c r="B1590" t="s">
        <v>2504</v>
      </c>
      <c r="C1590">
        <v>2.3299962506113402E-2</v>
      </c>
      <c r="D1590">
        <v>2.0960035542766701E-2</v>
      </c>
      <c r="E1590">
        <v>9.7507270461154899E-2</v>
      </c>
      <c r="F1590">
        <v>0.571559304136527</v>
      </c>
      <c r="G1590">
        <v>0.71308354538666596</v>
      </c>
      <c r="H1590">
        <v>1641.5183214801</v>
      </c>
    </row>
    <row r="1591" spans="1:8" x14ac:dyDescent="0.3">
      <c r="A1591" t="s">
        <v>3373</v>
      </c>
      <c r="B1591" t="s">
        <v>647</v>
      </c>
      <c r="C1591">
        <v>2.3489836069462599E-2</v>
      </c>
      <c r="D1591">
        <v>8.2154410842364398E-2</v>
      </c>
      <c r="E1591">
        <v>0.16796842542584101</v>
      </c>
      <c r="F1591">
        <v>5.2437247830450097E-2</v>
      </c>
      <c r="G1591">
        <v>0.16423094413201</v>
      </c>
      <c r="H1591">
        <v>150.599775769053</v>
      </c>
    </row>
    <row r="1592" spans="1:8" x14ac:dyDescent="0.3">
      <c r="A1592" t="s">
        <v>2872</v>
      </c>
      <c r="B1592" t="s">
        <v>1926</v>
      </c>
      <c r="C1592">
        <v>2.3527917394377301E-2</v>
      </c>
      <c r="D1592">
        <v>8.0838121733030496E-2</v>
      </c>
      <c r="E1592">
        <v>0.157748234316577</v>
      </c>
      <c r="F1592">
        <v>8.0576046724753506E-2</v>
      </c>
      <c r="G1592">
        <v>0.216680155611884</v>
      </c>
      <c r="H1592">
        <v>231.414406193492</v>
      </c>
    </row>
    <row r="1593" spans="1:8" x14ac:dyDescent="0.3">
      <c r="A1593" t="s">
        <v>4038</v>
      </c>
      <c r="B1593" t="s">
        <v>2353</v>
      </c>
      <c r="C1593">
        <v>2.3653430675781E-2</v>
      </c>
      <c r="D1593">
        <v>7.5062346275704597E-3</v>
      </c>
      <c r="E1593">
        <v>6.2401329455754002E-2</v>
      </c>
      <c r="F1593">
        <v>0.96312283416135802</v>
      </c>
      <c r="G1593">
        <v>0.97776202888349895</v>
      </c>
      <c r="H1593">
        <v>2766.0887797114201</v>
      </c>
    </row>
    <row r="1594" spans="1:8" x14ac:dyDescent="0.3">
      <c r="A1594" t="s">
        <v>3507</v>
      </c>
      <c r="B1594" t="s">
        <v>1950</v>
      </c>
      <c r="C1594">
        <v>2.36759675974695E-2</v>
      </c>
      <c r="D1594">
        <v>2.9993578738723801E-2</v>
      </c>
      <c r="E1594">
        <v>8.6996260905691694E-2</v>
      </c>
      <c r="F1594">
        <v>0.71314812036589303</v>
      </c>
      <c r="G1594">
        <v>0.81600055844256802</v>
      </c>
      <c r="H1594">
        <v>2048.1614016908502</v>
      </c>
    </row>
    <row r="1595" spans="1:8" x14ac:dyDescent="0.3">
      <c r="A1595" t="s">
        <v>3272</v>
      </c>
      <c r="B1595" t="s">
        <v>1920</v>
      </c>
      <c r="C1595">
        <v>2.3788321656482699E-2</v>
      </c>
      <c r="D1595">
        <v>5.5417904733505399E-2</v>
      </c>
      <c r="E1595">
        <v>0.16443705857914401</v>
      </c>
      <c r="F1595">
        <v>6.1014118140497599E-2</v>
      </c>
      <c r="G1595">
        <v>0.18028039845628499</v>
      </c>
      <c r="H1595">
        <v>175.23254729950901</v>
      </c>
    </row>
    <row r="1596" spans="1:8" x14ac:dyDescent="0.3">
      <c r="A1596" t="s">
        <v>3427</v>
      </c>
      <c r="B1596" t="s">
        <v>2059</v>
      </c>
      <c r="C1596">
        <v>2.3920020547432801E-2</v>
      </c>
      <c r="D1596">
        <v>-2.2367024171393302E-2</v>
      </c>
      <c r="E1596">
        <v>0.128915662650602</v>
      </c>
      <c r="F1596">
        <v>0.23378188653634599</v>
      </c>
      <c r="G1596">
        <v>0.41090671856327199</v>
      </c>
      <c r="H1596">
        <v>671.42157813238703</v>
      </c>
    </row>
    <row r="1597" spans="1:8" x14ac:dyDescent="0.3">
      <c r="A1597" t="s">
        <v>4591</v>
      </c>
      <c r="B1597" t="s">
        <v>1584</v>
      </c>
      <c r="C1597">
        <v>2.3952617893633999E-2</v>
      </c>
      <c r="D1597">
        <v>2.2958748399657201E-2</v>
      </c>
      <c r="E1597">
        <v>7.8147071042791796E-2</v>
      </c>
      <c r="F1597">
        <v>0.82552864297048001</v>
      </c>
      <c r="G1597">
        <v>0.88965037996668594</v>
      </c>
      <c r="H1597">
        <v>2370.9182626112201</v>
      </c>
    </row>
    <row r="1598" spans="1:8" x14ac:dyDescent="0.3">
      <c r="A1598" t="s">
        <v>2943</v>
      </c>
      <c r="B1598" t="s">
        <v>2259</v>
      </c>
      <c r="C1598">
        <v>2.4015014280492901E-2</v>
      </c>
      <c r="D1598">
        <v>6.4429319309545693E-2</v>
      </c>
      <c r="E1598">
        <v>0.12467802243456599</v>
      </c>
      <c r="F1598">
        <v>0.268339645721549</v>
      </c>
      <c r="G1598">
        <v>0.44780445236042299</v>
      </c>
      <c r="H1598">
        <v>770.67146251228803</v>
      </c>
    </row>
    <row r="1599" spans="1:8" x14ac:dyDescent="0.3">
      <c r="A1599" t="s">
        <v>5238</v>
      </c>
      <c r="B1599" t="s">
        <v>2293</v>
      </c>
      <c r="C1599">
        <v>2.40261173201851E-2</v>
      </c>
      <c r="D1599">
        <v>3.6386869970387703E-2</v>
      </c>
      <c r="E1599">
        <v>7.0253427503115903E-2</v>
      </c>
      <c r="F1599">
        <v>0.90768251044189596</v>
      </c>
      <c r="G1599">
        <v>0.94726168967628199</v>
      </c>
      <c r="H1599">
        <v>2606.86416998913</v>
      </c>
    </row>
    <row r="1600" spans="1:8" x14ac:dyDescent="0.3">
      <c r="A1600" t="s">
        <v>4493</v>
      </c>
      <c r="B1600" t="s">
        <v>974</v>
      </c>
      <c r="C1600">
        <v>2.42527524921324E-2</v>
      </c>
      <c r="D1600">
        <v>0.12765820100377701</v>
      </c>
      <c r="E1600">
        <v>0.14565849605317799</v>
      </c>
      <c r="F1600">
        <v>0.12933529856095199</v>
      </c>
      <c r="G1600">
        <v>0.29292560401669898</v>
      </c>
      <c r="H1600">
        <v>371.450977467055</v>
      </c>
    </row>
    <row r="1601" spans="1:8" x14ac:dyDescent="0.3">
      <c r="A1601" t="s">
        <v>2978</v>
      </c>
      <c r="B1601" t="s">
        <v>2350</v>
      </c>
      <c r="C1601">
        <v>2.4333648628991698E-2</v>
      </c>
      <c r="D1601">
        <v>3.2651138859781603E-2</v>
      </c>
      <c r="E1601">
        <v>6.6348151225591998E-2</v>
      </c>
      <c r="F1601">
        <v>0.93886946773385804</v>
      </c>
      <c r="G1601">
        <v>0.96266801547006098</v>
      </c>
      <c r="H1601">
        <v>2696.4331113316398</v>
      </c>
    </row>
    <row r="1602" spans="1:8" x14ac:dyDescent="0.3">
      <c r="A1602" t="s">
        <v>3059</v>
      </c>
      <c r="B1602" t="s">
        <v>1043</v>
      </c>
      <c r="C1602">
        <v>2.4489930263442799E-2</v>
      </c>
      <c r="D1602">
        <v>5.0752296176161102E-2</v>
      </c>
      <c r="E1602">
        <v>0.111051100955546</v>
      </c>
      <c r="F1602">
        <v>0.403753103501791</v>
      </c>
      <c r="G1602">
        <v>0.57414689080964498</v>
      </c>
      <c r="H1602">
        <v>1159.5789132571399</v>
      </c>
    </row>
    <row r="1603" spans="1:8" x14ac:dyDescent="0.3">
      <c r="A1603" t="s">
        <v>4853</v>
      </c>
      <c r="B1603" t="s">
        <v>603</v>
      </c>
      <c r="C1603">
        <v>2.4574487033257299E-2</v>
      </c>
      <c r="D1603">
        <v>4.6095422705412302E-2</v>
      </c>
      <c r="E1603">
        <v>0.14437058579144199</v>
      </c>
      <c r="F1603">
        <v>0.13571738952692</v>
      </c>
      <c r="G1603">
        <v>0.300061849669988</v>
      </c>
      <c r="H1603">
        <v>389.78034272131498</v>
      </c>
    </row>
    <row r="1604" spans="1:8" x14ac:dyDescent="0.3">
      <c r="A1604" t="s">
        <v>3731</v>
      </c>
      <c r="B1604" t="s">
        <v>358</v>
      </c>
      <c r="C1604">
        <v>2.4743421868520899E-2</v>
      </c>
      <c r="D1604">
        <v>-8.5572993980686393E-2</v>
      </c>
      <c r="E1604">
        <v>0.14424594931449899</v>
      </c>
      <c r="F1604">
        <v>0.13634834108871599</v>
      </c>
      <c r="G1604">
        <v>0.300300947551221</v>
      </c>
      <c r="H1604">
        <v>391.59243560679198</v>
      </c>
    </row>
    <row r="1605" spans="1:8" x14ac:dyDescent="0.3">
      <c r="A1605" t="s">
        <v>3877</v>
      </c>
      <c r="B1605" t="s">
        <v>2403</v>
      </c>
      <c r="C1605">
        <v>2.4912870464770202E-2</v>
      </c>
      <c r="D1605">
        <v>-4.2251084230779702E-2</v>
      </c>
      <c r="E1605">
        <v>9.3934358122143805E-2</v>
      </c>
      <c r="F1605">
        <v>0.61945387379494399</v>
      </c>
      <c r="G1605">
        <v>0.74688141290473598</v>
      </c>
      <c r="H1605">
        <v>1779.0715255390801</v>
      </c>
    </row>
    <row r="1606" spans="1:8" x14ac:dyDescent="0.3">
      <c r="A1606" t="s">
        <v>3594</v>
      </c>
      <c r="B1606" t="s">
        <v>2487</v>
      </c>
      <c r="C1606">
        <v>2.4915657504745399E-2</v>
      </c>
      <c r="D1606">
        <v>3.4888457557450001E-2</v>
      </c>
      <c r="E1606">
        <v>6.2567511425010394E-2</v>
      </c>
      <c r="F1606">
        <v>0.96225024177764595</v>
      </c>
      <c r="G1606">
        <v>0.97776202888349895</v>
      </c>
      <c r="H1606">
        <v>2763.5826943853999</v>
      </c>
    </row>
    <row r="1607" spans="1:8" x14ac:dyDescent="0.3">
      <c r="A1607" t="s">
        <v>5188</v>
      </c>
      <c r="B1607" t="s">
        <v>187</v>
      </c>
      <c r="C1607">
        <v>2.5023239591336899E-2</v>
      </c>
      <c r="D1607">
        <v>2.70124349939069E-2</v>
      </c>
      <c r="E1607">
        <v>0.19331117573743201</v>
      </c>
      <c r="F1607">
        <v>1.60863244138486E-2</v>
      </c>
      <c r="G1607">
        <v>7.7257397519353205E-2</v>
      </c>
      <c r="H1607">
        <v>46.199923716573203</v>
      </c>
    </row>
    <row r="1608" spans="1:8" x14ac:dyDescent="0.3">
      <c r="A1608" t="s">
        <v>5072</v>
      </c>
      <c r="B1608" t="s">
        <v>1552</v>
      </c>
      <c r="C1608">
        <v>2.54137713660148E-2</v>
      </c>
      <c r="D1608">
        <v>-1.2448218118228901E-3</v>
      </c>
      <c r="E1608">
        <v>0.109887827170752</v>
      </c>
      <c r="F1608">
        <v>0.41699839910126901</v>
      </c>
      <c r="G1608">
        <v>0.58678069682452005</v>
      </c>
      <c r="H1608">
        <v>1197.6194022188399</v>
      </c>
    </row>
    <row r="1609" spans="1:8" x14ac:dyDescent="0.3">
      <c r="A1609" t="s">
        <v>4482</v>
      </c>
      <c r="B1609" t="s">
        <v>1088</v>
      </c>
      <c r="C1609">
        <v>2.5415964271696002E-2</v>
      </c>
      <c r="D1609">
        <v>4.5112452045899696E-3</v>
      </c>
      <c r="E1609">
        <v>0.101952638138762</v>
      </c>
      <c r="F1609">
        <v>0.51356716323163398</v>
      </c>
      <c r="G1609">
        <v>0.66952559818486301</v>
      </c>
      <c r="H1609">
        <v>1474.96489280125</v>
      </c>
    </row>
    <row r="1610" spans="1:8" x14ac:dyDescent="0.3">
      <c r="A1610" t="s">
        <v>4561</v>
      </c>
      <c r="B1610" t="s">
        <v>1664</v>
      </c>
      <c r="C1610">
        <v>2.5492984262801201E-2</v>
      </c>
      <c r="D1610">
        <v>-9.5200110061492399E-2</v>
      </c>
      <c r="E1610">
        <v>0.20573327793934401</v>
      </c>
      <c r="F1610">
        <v>8.4842798750109898E-3</v>
      </c>
      <c r="G1610">
        <v>5.1734292571192303E-2</v>
      </c>
      <c r="H1610">
        <v>24.366851801031601</v>
      </c>
    </row>
    <row r="1611" spans="1:8" x14ac:dyDescent="0.3">
      <c r="A1611" t="s">
        <v>2918</v>
      </c>
      <c r="B1611" t="s">
        <v>1341</v>
      </c>
      <c r="C1611">
        <v>2.5570365529650099E-2</v>
      </c>
      <c r="D1611">
        <v>1.8282626849220301E-2</v>
      </c>
      <c r="E1611">
        <v>0.117324470294973</v>
      </c>
      <c r="F1611">
        <v>0.33681607787427198</v>
      </c>
      <c r="G1611">
        <v>0.51290338051691797</v>
      </c>
      <c r="H1611">
        <v>967.33577565490805</v>
      </c>
    </row>
    <row r="1612" spans="1:8" x14ac:dyDescent="0.3">
      <c r="A1612" t="s">
        <v>4442</v>
      </c>
      <c r="B1612" t="s">
        <v>73</v>
      </c>
      <c r="C1612">
        <v>2.5579365476810299E-2</v>
      </c>
      <c r="D1612">
        <v>0.113902754701182</v>
      </c>
      <c r="E1612">
        <v>0.27673452430411299</v>
      </c>
      <c r="F1612">
        <v>1.0198828142970999E-4</v>
      </c>
      <c r="G1612">
        <v>3.0376677251089802E-3</v>
      </c>
      <c r="H1612">
        <v>0.292910344266128</v>
      </c>
    </row>
    <row r="1613" spans="1:8" x14ac:dyDescent="0.3">
      <c r="A1613" t="s">
        <v>4246</v>
      </c>
      <c r="B1613" t="s">
        <v>2097</v>
      </c>
      <c r="C1613">
        <v>2.56452104558084E-2</v>
      </c>
      <c r="D1613">
        <v>3.5944191107304999E-2</v>
      </c>
      <c r="E1613">
        <v>8.7037806398005804E-2</v>
      </c>
      <c r="F1613">
        <v>0.71259296041115505</v>
      </c>
      <c r="G1613">
        <v>0.81600055844256802</v>
      </c>
      <c r="H1613">
        <v>2046.56698230084</v>
      </c>
    </row>
    <row r="1614" spans="1:8" x14ac:dyDescent="0.3">
      <c r="A1614" t="s">
        <v>3056</v>
      </c>
      <c r="B1614" t="s">
        <v>1066</v>
      </c>
      <c r="C1614">
        <v>2.5648264830639599E-2</v>
      </c>
      <c r="D1614">
        <v>1.3595857982698099E-2</v>
      </c>
      <c r="E1614">
        <v>8.1844619858745304E-2</v>
      </c>
      <c r="F1614">
        <v>0.78035761786139002</v>
      </c>
      <c r="G1614">
        <v>0.86091906650921202</v>
      </c>
      <c r="H1614">
        <v>2241.1870784979101</v>
      </c>
    </row>
    <row r="1615" spans="1:8" x14ac:dyDescent="0.3">
      <c r="A1615" t="s">
        <v>3841</v>
      </c>
      <c r="B1615" t="s">
        <v>1667</v>
      </c>
      <c r="C1615">
        <v>2.57077022123561E-2</v>
      </c>
      <c r="D1615">
        <v>-8.0016569007404295E-3</v>
      </c>
      <c r="E1615">
        <v>0.134732031574574</v>
      </c>
      <c r="F1615">
        <v>0.191942436920646</v>
      </c>
      <c r="G1615">
        <v>0.36290893932593599</v>
      </c>
      <c r="H1615">
        <v>551.25867883609601</v>
      </c>
    </row>
    <row r="1616" spans="1:8" x14ac:dyDescent="0.3">
      <c r="A1616" t="s">
        <v>3300</v>
      </c>
      <c r="B1616" t="s">
        <v>2118</v>
      </c>
      <c r="C1616">
        <v>2.6007982491862001E-2</v>
      </c>
      <c r="D1616">
        <v>-3.2426287870374798E-2</v>
      </c>
      <c r="E1616">
        <v>8.70793518903199E-2</v>
      </c>
      <c r="F1616">
        <v>0.71203765386644102</v>
      </c>
      <c r="G1616">
        <v>0.81600055844256802</v>
      </c>
      <c r="H1616">
        <v>2044.9721419044199</v>
      </c>
    </row>
    <row r="1617" spans="1:8" x14ac:dyDescent="0.3">
      <c r="A1617" t="s">
        <v>4413</v>
      </c>
      <c r="B1617" t="s">
        <v>814</v>
      </c>
      <c r="C1617">
        <v>2.6045466768239399E-2</v>
      </c>
      <c r="D1617">
        <v>3.9195128119634597E-2</v>
      </c>
      <c r="E1617">
        <v>8.1927710843373497E-2</v>
      </c>
      <c r="F1617">
        <v>0.77930708824473305</v>
      </c>
      <c r="G1617">
        <v>0.86083459901495096</v>
      </c>
      <c r="H1617">
        <v>2238.1699574388699</v>
      </c>
    </row>
    <row r="1618" spans="1:8" x14ac:dyDescent="0.3">
      <c r="A1618" t="s">
        <v>4612</v>
      </c>
      <c r="B1618" t="s">
        <v>1157</v>
      </c>
      <c r="C1618">
        <v>2.6067462668620801E-2</v>
      </c>
      <c r="D1618">
        <v>6.28944764043841E-2</v>
      </c>
      <c r="E1618">
        <v>0.14241794765268001</v>
      </c>
      <c r="F1618">
        <v>0.14587830355033099</v>
      </c>
      <c r="G1618">
        <v>0.31219261385733998</v>
      </c>
      <c r="H1618">
        <v>418.96248779655099</v>
      </c>
    </row>
    <row r="1619" spans="1:8" x14ac:dyDescent="0.3">
      <c r="A1619" t="s">
        <v>3122</v>
      </c>
      <c r="B1619" t="s">
        <v>1164</v>
      </c>
      <c r="C1619">
        <v>2.60858770072161E-2</v>
      </c>
      <c r="D1619">
        <v>2.8539817500276499E-2</v>
      </c>
      <c r="E1619">
        <v>0.14241794765268001</v>
      </c>
      <c r="F1619">
        <v>0.14587830355033099</v>
      </c>
      <c r="G1619">
        <v>0.31219261385733998</v>
      </c>
      <c r="H1619">
        <v>418.96248779655099</v>
      </c>
    </row>
    <row r="1620" spans="1:8" x14ac:dyDescent="0.3">
      <c r="A1620" t="s">
        <v>3165</v>
      </c>
      <c r="B1620" t="s">
        <v>2186</v>
      </c>
      <c r="C1620">
        <v>2.6150147875741301E-2</v>
      </c>
      <c r="D1620">
        <v>-1.3379983361197299E-2</v>
      </c>
      <c r="E1620">
        <v>8.4212712920648095E-2</v>
      </c>
      <c r="F1620">
        <v>0.74993155585625704</v>
      </c>
      <c r="G1620">
        <v>0.84100094823083504</v>
      </c>
      <c r="H1620">
        <v>2153.8034284191699</v>
      </c>
    </row>
    <row r="1621" spans="1:8" x14ac:dyDescent="0.3">
      <c r="A1621" t="s">
        <v>4589</v>
      </c>
      <c r="B1621" t="s">
        <v>857</v>
      </c>
      <c r="C1621">
        <v>2.6234945292746899E-2</v>
      </c>
      <c r="D1621">
        <v>4.6799006426468497E-2</v>
      </c>
      <c r="E1621">
        <v>0.17789779808890699</v>
      </c>
      <c r="F1621">
        <v>3.3663104039571699E-2</v>
      </c>
      <c r="G1621">
        <v>0.123474373948467</v>
      </c>
      <c r="H1621">
        <v>96.680434801649994</v>
      </c>
    </row>
    <row r="1622" spans="1:8" x14ac:dyDescent="0.3">
      <c r="A1622" t="s">
        <v>2993</v>
      </c>
      <c r="B1622" t="s">
        <v>2445</v>
      </c>
      <c r="C1622">
        <v>2.62613191719708E-2</v>
      </c>
      <c r="D1622">
        <v>3.4658048201364797E-2</v>
      </c>
      <c r="E1622">
        <v>0.106522642293311</v>
      </c>
      <c r="F1622">
        <v>0.45668999451758902</v>
      </c>
      <c r="G1622">
        <v>0.624280658855076</v>
      </c>
      <c r="H1622">
        <v>1311.61366425451</v>
      </c>
    </row>
    <row r="1623" spans="1:8" x14ac:dyDescent="0.3">
      <c r="A1623" t="s">
        <v>3708</v>
      </c>
      <c r="B1623" t="s">
        <v>2379</v>
      </c>
      <c r="C1623">
        <v>2.62715457888879E-2</v>
      </c>
      <c r="D1623">
        <v>2.3259527495324998E-2</v>
      </c>
      <c r="E1623">
        <v>8.0473618612380504E-2</v>
      </c>
      <c r="F1623">
        <v>0.79748410244143697</v>
      </c>
      <c r="G1623">
        <v>0.871755945731712</v>
      </c>
      <c r="H1623">
        <v>2290.37434221181</v>
      </c>
    </row>
    <row r="1624" spans="1:8" x14ac:dyDescent="0.3">
      <c r="A1624" t="s">
        <v>3690</v>
      </c>
      <c r="B1624" t="s">
        <v>1720</v>
      </c>
      <c r="C1624">
        <v>2.63863700434998E-2</v>
      </c>
      <c r="D1624">
        <v>3.4975835478727402E-2</v>
      </c>
      <c r="E1624">
        <v>8.2384711258828403E-2</v>
      </c>
      <c r="F1624">
        <v>0.77350530946098905</v>
      </c>
      <c r="G1624">
        <v>0.85739376641140896</v>
      </c>
      <c r="H1624">
        <v>2221.5072487719599</v>
      </c>
    </row>
    <row r="1625" spans="1:8" x14ac:dyDescent="0.3">
      <c r="A1625" t="s">
        <v>4161</v>
      </c>
      <c r="B1625" t="s">
        <v>1976</v>
      </c>
      <c r="C1625">
        <v>2.6637428310182201E-2</v>
      </c>
      <c r="D1625">
        <v>5.67641163314049E-2</v>
      </c>
      <c r="E1625">
        <v>7.5654341503946801E-2</v>
      </c>
      <c r="F1625">
        <v>0.85387171711476495</v>
      </c>
      <c r="G1625">
        <v>0.912321269179169</v>
      </c>
      <c r="H1625">
        <v>2452.3195715536099</v>
      </c>
    </row>
    <row r="1626" spans="1:8" x14ac:dyDescent="0.3">
      <c r="A1626" t="s">
        <v>3197</v>
      </c>
      <c r="B1626" t="s">
        <v>1687</v>
      </c>
      <c r="C1626">
        <v>2.67947216043537E-2</v>
      </c>
      <c r="D1626">
        <v>2.8128725708512398E-2</v>
      </c>
      <c r="E1626">
        <v>0.13336103032820901</v>
      </c>
      <c r="F1626">
        <v>0.20123979857607699</v>
      </c>
      <c r="G1626">
        <v>0.373118593615554</v>
      </c>
      <c r="H1626">
        <v>577.96070151049298</v>
      </c>
    </row>
    <row r="1627" spans="1:8" x14ac:dyDescent="0.3">
      <c r="A1627" t="s">
        <v>3785</v>
      </c>
      <c r="B1627" t="s">
        <v>1210</v>
      </c>
      <c r="C1627">
        <v>2.7167259236058301E-2</v>
      </c>
      <c r="D1627">
        <v>0.153783884587434</v>
      </c>
      <c r="E1627">
        <v>9.7174906522642296E-2</v>
      </c>
      <c r="F1627">
        <v>0.57597674116400299</v>
      </c>
      <c r="G1627">
        <v>0.71610614745585099</v>
      </c>
      <c r="H1627">
        <v>1654.2052006230199</v>
      </c>
    </row>
    <row r="1628" spans="1:8" x14ac:dyDescent="0.3">
      <c r="A1628" t="s">
        <v>4067</v>
      </c>
      <c r="B1628" t="s">
        <v>426</v>
      </c>
      <c r="C1628">
        <v>2.7176647387655201E-2</v>
      </c>
      <c r="D1628">
        <v>-4.2151925601497497E-2</v>
      </c>
      <c r="E1628">
        <v>0.14939759036144601</v>
      </c>
      <c r="F1628">
        <v>0.112181269612317</v>
      </c>
      <c r="G1628">
        <v>0.269816765623558</v>
      </c>
      <c r="H1628">
        <v>322.18460632657502</v>
      </c>
    </row>
    <row r="1629" spans="1:8" x14ac:dyDescent="0.3">
      <c r="A1629" t="s">
        <v>5233</v>
      </c>
      <c r="B1629" t="s">
        <v>766</v>
      </c>
      <c r="C1629">
        <v>2.72991085229333E-2</v>
      </c>
      <c r="D1629">
        <v>-1.2127923614862901E-2</v>
      </c>
      <c r="E1629">
        <v>0.142791857083506</v>
      </c>
      <c r="F1629">
        <v>0.14388652692005599</v>
      </c>
      <c r="G1629">
        <v>0.31070834986045298</v>
      </c>
      <c r="H1629">
        <v>413.24210531440201</v>
      </c>
    </row>
    <row r="1630" spans="1:8" x14ac:dyDescent="0.3">
      <c r="A1630" t="s">
        <v>4350</v>
      </c>
      <c r="B1630" t="s">
        <v>1839</v>
      </c>
      <c r="C1630">
        <v>2.7550548511207199E-2</v>
      </c>
      <c r="D1630">
        <v>3.5869485267107301E-2</v>
      </c>
      <c r="E1630">
        <v>7.6568342334856598E-2</v>
      </c>
      <c r="F1630">
        <v>0.843705069211651</v>
      </c>
      <c r="G1630">
        <v>0.90347537612821105</v>
      </c>
      <c r="H1630">
        <v>2423.1209587758599</v>
      </c>
    </row>
    <row r="1631" spans="1:8" x14ac:dyDescent="0.3">
      <c r="A1631" t="s">
        <v>3143</v>
      </c>
      <c r="B1631" t="s">
        <v>1682</v>
      </c>
      <c r="C1631">
        <v>2.7562772236029699E-2</v>
      </c>
      <c r="D1631">
        <v>-1.9589127162236899E-2</v>
      </c>
      <c r="E1631">
        <v>9.5762359783963497E-2</v>
      </c>
      <c r="F1631">
        <v>0.59484755348566398</v>
      </c>
      <c r="G1631">
        <v>0.73102360873377403</v>
      </c>
      <c r="H1631">
        <v>1708.40217361083</v>
      </c>
    </row>
    <row r="1632" spans="1:8" x14ac:dyDescent="0.3">
      <c r="A1632" t="s">
        <v>3268</v>
      </c>
      <c r="B1632" t="s">
        <v>2541</v>
      </c>
      <c r="C1632">
        <v>2.76661538107081E-2</v>
      </c>
      <c r="D1632">
        <v>3.5637684833430702E-2</v>
      </c>
      <c r="E1632">
        <v>0.11262982966348099</v>
      </c>
      <c r="F1632">
        <v>0.38618521333093098</v>
      </c>
      <c r="G1632">
        <v>0.56044665623367096</v>
      </c>
      <c r="H1632">
        <v>1109.12393268643</v>
      </c>
    </row>
    <row r="1633" spans="1:8" x14ac:dyDescent="0.3">
      <c r="A1633" t="s">
        <v>3472</v>
      </c>
      <c r="B1633" t="s">
        <v>239</v>
      </c>
      <c r="C1633">
        <v>2.7670525271670798E-2</v>
      </c>
      <c r="D1633">
        <v>0.13983369139177301</v>
      </c>
      <c r="E1633">
        <v>0.23705857914416301</v>
      </c>
      <c r="F1633">
        <v>1.4163086147514999E-3</v>
      </c>
      <c r="G1633">
        <v>1.6851203594601499E-2</v>
      </c>
      <c r="H1633">
        <v>4.0676383415663198</v>
      </c>
    </row>
    <row r="1634" spans="1:8" x14ac:dyDescent="0.3">
      <c r="A1634" t="s">
        <v>2885</v>
      </c>
      <c r="B1634" t="s">
        <v>1674</v>
      </c>
      <c r="C1634">
        <v>2.7690313236743001E-2</v>
      </c>
      <c r="D1634">
        <v>4.2414772741796699E-3</v>
      </c>
      <c r="E1634">
        <v>7.0128791026173601E-2</v>
      </c>
      <c r="F1634">
        <v>0.90878416060793499</v>
      </c>
      <c r="G1634">
        <v>0.94806687586850302</v>
      </c>
      <c r="H1634">
        <v>2610.0281092659902</v>
      </c>
    </row>
    <row r="1635" spans="1:8" x14ac:dyDescent="0.3">
      <c r="A1635" t="s">
        <v>2668</v>
      </c>
      <c r="B1635" t="s">
        <v>627</v>
      </c>
      <c r="C1635">
        <v>2.77946216650856E-2</v>
      </c>
      <c r="D1635">
        <v>-7.8070216265235196E-3</v>
      </c>
      <c r="E1635">
        <v>0.178520980473619</v>
      </c>
      <c r="F1635">
        <v>3.2711817538049602E-2</v>
      </c>
      <c r="G1635">
        <v>0.121380284198034</v>
      </c>
      <c r="H1635">
        <v>93.948339969278507</v>
      </c>
    </row>
    <row r="1636" spans="1:8" x14ac:dyDescent="0.3">
      <c r="A1636" t="s">
        <v>2654</v>
      </c>
      <c r="B1636" t="s">
        <v>1924</v>
      </c>
      <c r="C1636">
        <v>2.8532677816086201E-2</v>
      </c>
      <c r="D1636">
        <v>-3.0943707208268299E-2</v>
      </c>
      <c r="E1636">
        <v>0.102077274615704</v>
      </c>
      <c r="F1636">
        <v>0.51197538191129499</v>
      </c>
      <c r="G1636">
        <v>0.66866452789869901</v>
      </c>
      <c r="H1636">
        <v>1470.39329684924</v>
      </c>
    </row>
    <row r="1637" spans="1:8" x14ac:dyDescent="0.3">
      <c r="A1637" t="s">
        <v>4921</v>
      </c>
      <c r="B1637" t="s">
        <v>1795</v>
      </c>
      <c r="C1637">
        <v>2.85362003603674E-2</v>
      </c>
      <c r="D1637">
        <v>-1.8095715146064801E-2</v>
      </c>
      <c r="E1637">
        <v>5.2513502285002102E-2</v>
      </c>
      <c r="F1637">
        <v>0.99420417900981695</v>
      </c>
      <c r="G1637">
        <v>0.99663329916795695</v>
      </c>
      <c r="H1637">
        <v>2855.3544021162002</v>
      </c>
    </row>
    <row r="1638" spans="1:8" x14ac:dyDescent="0.3">
      <c r="A1638" t="s">
        <v>4609</v>
      </c>
      <c r="B1638" t="s">
        <v>346</v>
      </c>
      <c r="C1638">
        <v>2.8574563149637602E-2</v>
      </c>
      <c r="D1638">
        <v>6.3646930422234196E-2</v>
      </c>
      <c r="E1638">
        <v>0.17133361030328201</v>
      </c>
      <c r="F1638">
        <v>4.52525577098358E-2</v>
      </c>
      <c r="G1638">
        <v>0.150004977817741</v>
      </c>
      <c r="H1638">
        <v>129.96534574264899</v>
      </c>
    </row>
    <row r="1639" spans="1:8" x14ac:dyDescent="0.3">
      <c r="A1639" t="s">
        <v>3054</v>
      </c>
      <c r="B1639" t="s">
        <v>1495</v>
      </c>
      <c r="C1639">
        <v>2.8694696107770101E-2</v>
      </c>
      <c r="D1639">
        <v>2.69782541737035E-2</v>
      </c>
      <c r="E1639">
        <v>0.10452845866223499</v>
      </c>
      <c r="F1639">
        <v>0.48111689546824898</v>
      </c>
      <c r="G1639">
        <v>0.64568585223589303</v>
      </c>
      <c r="H1639">
        <v>1381.76772378481</v>
      </c>
    </row>
    <row r="1640" spans="1:8" x14ac:dyDescent="0.3">
      <c r="A1640" t="s">
        <v>3979</v>
      </c>
      <c r="B1640" t="s">
        <v>2178</v>
      </c>
      <c r="C1640">
        <v>2.8826652493087499E-2</v>
      </c>
      <c r="D1640">
        <v>4.0740452732678303E-2</v>
      </c>
      <c r="E1640">
        <v>0.15039468217698401</v>
      </c>
      <c r="F1640">
        <v>0.107937912247574</v>
      </c>
      <c r="G1640">
        <v>0.26360347276788398</v>
      </c>
      <c r="H1640">
        <v>309.99768397503198</v>
      </c>
    </row>
    <row r="1641" spans="1:8" x14ac:dyDescent="0.3">
      <c r="A1641" t="s">
        <v>3657</v>
      </c>
      <c r="B1641" t="s">
        <v>1992</v>
      </c>
      <c r="C1641">
        <v>2.8843613550664799E-2</v>
      </c>
      <c r="D1641">
        <v>4.8027999063406301E-3</v>
      </c>
      <c r="E1641">
        <v>9.7756543415039504E-2</v>
      </c>
      <c r="F1641">
        <v>0.56825252168128104</v>
      </c>
      <c r="G1641">
        <v>0.71149955809406695</v>
      </c>
      <c r="H1641">
        <v>1632.02124226864</v>
      </c>
    </row>
    <row r="1642" spans="1:8" x14ac:dyDescent="0.3">
      <c r="A1642" t="s">
        <v>3548</v>
      </c>
      <c r="B1642" t="s">
        <v>2519</v>
      </c>
      <c r="C1642">
        <v>2.8899087754050399E-2</v>
      </c>
      <c r="D1642">
        <v>4.0439515190875103E-2</v>
      </c>
      <c r="E1642">
        <v>9.7714997922725297E-2</v>
      </c>
      <c r="F1642">
        <v>0.56880326789135705</v>
      </c>
      <c r="G1642">
        <v>0.71149955809406695</v>
      </c>
      <c r="H1642">
        <v>1633.60298538398</v>
      </c>
    </row>
    <row r="1643" spans="1:8" x14ac:dyDescent="0.3">
      <c r="A1643" t="s">
        <v>3933</v>
      </c>
      <c r="B1643" t="s">
        <v>670</v>
      </c>
      <c r="C1643">
        <v>2.8937894238816399E-2</v>
      </c>
      <c r="D1643">
        <v>-7.1731142154164099E-3</v>
      </c>
      <c r="E1643">
        <v>7.2206065641877801E-2</v>
      </c>
      <c r="F1643">
        <v>0.88955842305670096</v>
      </c>
      <c r="G1643">
        <v>0.93651458615060301</v>
      </c>
      <c r="H1643">
        <v>2554.8117910188498</v>
      </c>
    </row>
    <row r="1644" spans="1:8" x14ac:dyDescent="0.3">
      <c r="A1644" t="s">
        <v>4756</v>
      </c>
      <c r="B1644" t="s">
        <v>694</v>
      </c>
      <c r="C1644">
        <v>2.8976868635935699E-2</v>
      </c>
      <c r="D1644">
        <v>3.45636294597952E-2</v>
      </c>
      <c r="E1644">
        <v>0.14582467802243501</v>
      </c>
      <c r="F1644">
        <v>0.12852990823670901</v>
      </c>
      <c r="G1644">
        <v>0.29292560401669898</v>
      </c>
      <c r="H1644">
        <v>369.13789645582699</v>
      </c>
    </row>
    <row r="1645" spans="1:8" x14ac:dyDescent="0.3">
      <c r="A1645" t="s">
        <v>3975</v>
      </c>
      <c r="B1645" t="s">
        <v>2238</v>
      </c>
      <c r="C1645">
        <v>2.9217331511859599E-2</v>
      </c>
      <c r="D1645">
        <v>-1.46997844714205E-2</v>
      </c>
      <c r="E1645">
        <v>0.121063564603241</v>
      </c>
      <c r="F1645">
        <v>0.30065275182706103</v>
      </c>
      <c r="G1645">
        <v>0.48158098340620198</v>
      </c>
      <c r="H1645">
        <v>863.47470324732001</v>
      </c>
    </row>
    <row r="1646" spans="1:8" x14ac:dyDescent="0.3">
      <c r="A1646" t="s">
        <v>3762</v>
      </c>
      <c r="B1646" t="s">
        <v>1784</v>
      </c>
      <c r="C1646">
        <v>2.9269553444779901E-2</v>
      </c>
      <c r="D1646">
        <v>-7.7941343037209704E-2</v>
      </c>
      <c r="E1646">
        <v>0.12725384295803899</v>
      </c>
      <c r="F1646">
        <v>0.24691472541585899</v>
      </c>
      <c r="G1646">
        <v>0.42642158231770799</v>
      </c>
      <c r="H1646">
        <v>709.13909139434804</v>
      </c>
    </row>
    <row r="1647" spans="1:8" x14ac:dyDescent="0.3">
      <c r="A1647" t="s">
        <v>3183</v>
      </c>
      <c r="B1647" t="s">
        <v>2601</v>
      </c>
      <c r="C1647">
        <v>2.9455129435705E-2</v>
      </c>
      <c r="D1647">
        <v>4.8344157757551097E-2</v>
      </c>
      <c r="E1647">
        <v>0.111175737432489</v>
      </c>
      <c r="F1647">
        <v>0.402348958654838</v>
      </c>
      <c r="G1647">
        <v>0.57290342551149898</v>
      </c>
      <c r="H1647">
        <v>1155.54620925669</v>
      </c>
    </row>
    <row r="1648" spans="1:8" x14ac:dyDescent="0.3">
      <c r="A1648" t="s">
        <v>4576</v>
      </c>
      <c r="B1648" t="s">
        <v>2124</v>
      </c>
      <c r="C1648">
        <v>2.9465892212091001E-2</v>
      </c>
      <c r="D1648">
        <v>9.7880495953010307E-3</v>
      </c>
      <c r="E1648">
        <v>9.6676360614873294E-2</v>
      </c>
      <c r="F1648">
        <v>0.58261995795004895</v>
      </c>
      <c r="G1648">
        <v>0.72000194459231504</v>
      </c>
      <c r="H1648">
        <v>1673.2845192325401</v>
      </c>
    </row>
    <row r="1649" spans="1:8" x14ac:dyDescent="0.3">
      <c r="A1649" t="s">
        <v>4708</v>
      </c>
      <c r="B1649" t="s">
        <v>1870</v>
      </c>
      <c r="C1649">
        <v>2.9528478379982698E-2</v>
      </c>
      <c r="D1649">
        <v>5.1345423114305698E-2</v>
      </c>
      <c r="E1649">
        <v>0.123140839218945</v>
      </c>
      <c r="F1649">
        <v>0.28178297376631201</v>
      </c>
      <c r="G1649">
        <v>0.46086600265196298</v>
      </c>
      <c r="H1649">
        <v>809.28070065684801</v>
      </c>
    </row>
    <row r="1650" spans="1:8" x14ac:dyDescent="0.3">
      <c r="A1650" t="s">
        <v>2706</v>
      </c>
      <c r="B1650" t="s">
        <v>1475</v>
      </c>
      <c r="C1650">
        <v>3.0038166105824899E-2</v>
      </c>
      <c r="D1650">
        <v>4.5784082495890699E-3</v>
      </c>
      <c r="E1650">
        <v>0.113876194432904</v>
      </c>
      <c r="F1650">
        <v>0.37265469634472598</v>
      </c>
      <c r="G1650">
        <v>0.54998164845943198</v>
      </c>
      <c r="H1650">
        <v>1070.26428790205</v>
      </c>
    </row>
    <row r="1651" spans="1:8" x14ac:dyDescent="0.3">
      <c r="A1651" t="s">
        <v>3693</v>
      </c>
      <c r="B1651" t="s">
        <v>2308</v>
      </c>
      <c r="C1651">
        <v>3.03795787287948E-2</v>
      </c>
      <c r="D1651">
        <v>-1.2130165768594501E-2</v>
      </c>
      <c r="E1651">
        <v>6.1113419194017499E-2</v>
      </c>
      <c r="F1651">
        <v>0.96945099142900604</v>
      </c>
      <c r="G1651">
        <v>0.98037438288172696</v>
      </c>
      <c r="H1651">
        <v>2784.2632473840999</v>
      </c>
    </row>
    <row r="1652" spans="1:8" x14ac:dyDescent="0.3">
      <c r="A1652" t="s">
        <v>5152</v>
      </c>
      <c r="B1652" t="s">
        <v>125</v>
      </c>
      <c r="C1652">
        <v>3.04457849350382E-2</v>
      </c>
      <c r="D1652">
        <v>-8.8186914605765998E-2</v>
      </c>
      <c r="E1652">
        <v>0.203739094308268</v>
      </c>
      <c r="F1652">
        <v>9.4272269593948001E-3</v>
      </c>
      <c r="G1652">
        <v>5.5255093525269097E-2</v>
      </c>
      <c r="H1652">
        <v>27.074995827381901</v>
      </c>
    </row>
    <row r="1653" spans="1:8" x14ac:dyDescent="0.3">
      <c r="A1653" t="s">
        <v>4852</v>
      </c>
      <c r="B1653" t="s">
        <v>2599</v>
      </c>
      <c r="C1653">
        <v>3.0504829850497302E-2</v>
      </c>
      <c r="D1653">
        <v>2.0102021333482701E-2</v>
      </c>
      <c r="E1653">
        <v>6.9921063564603203E-2</v>
      </c>
      <c r="F1653">
        <v>0.910605139385533</v>
      </c>
      <c r="G1653">
        <v>0.94834107961349001</v>
      </c>
      <c r="H1653">
        <v>2615.2579603152499</v>
      </c>
    </row>
    <row r="1654" spans="1:8" x14ac:dyDescent="0.3">
      <c r="A1654" t="s">
        <v>3739</v>
      </c>
      <c r="B1654" t="s">
        <v>2324</v>
      </c>
      <c r="C1654">
        <v>3.0745122707457901E-2</v>
      </c>
      <c r="D1654">
        <v>-7.1199907896179707E-2</v>
      </c>
      <c r="E1654">
        <v>0.13851267137515599</v>
      </c>
      <c r="F1654">
        <v>0.16803328381795499</v>
      </c>
      <c r="G1654">
        <v>0.33700530106506099</v>
      </c>
      <c r="H1654">
        <v>482.59159112516602</v>
      </c>
    </row>
    <row r="1655" spans="1:8" x14ac:dyDescent="0.3">
      <c r="A1655" t="s">
        <v>3921</v>
      </c>
      <c r="B1655" t="s">
        <v>132</v>
      </c>
      <c r="C1655">
        <v>3.0789537905919099E-2</v>
      </c>
      <c r="D1655">
        <v>3.8506717648514301E-2</v>
      </c>
      <c r="E1655">
        <v>0.109306190278355</v>
      </c>
      <c r="F1655">
        <v>0.423714660474595</v>
      </c>
      <c r="G1655">
        <v>0.59159382833399898</v>
      </c>
      <c r="H1655">
        <v>1216.90850488304</v>
      </c>
    </row>
    <row r="1656" spans="1:8" x14ac:dyDescent="0.3">
      <c r="A1656" t="s">
        <v>3505</v>
      </c>
      <c r="B1656" t="s">
        <v>174</v>
      </c>
      <c r="C1656">
        <v>3.0922140691787298E-2</v>
      </c>
      <c r="D1656">
        <v>-6.8602357800697303E-3</v>
      </c>
      <c r="E1656">
        <v>6.1861238055671001E-2</v>
      </c>
      <c r="F1656">
        <v>0.96586985610931697</v>
      </c>
      <c r="G1656">
        <v>0.97957179404424299</v>
      </c>
      <c r="H1656">
        <v>2773.97822674596</v>
      </c>
    </row>
    <row r="1657" spans="1:8" x14ac:dyDescent="0.3">
      <c r="A1657" t="s">
        <v>4401</v>
      </c>
      <c r="B1657" t="s">
        <v>2437</v>
      </c>
      <c r="C1657">
        <v>3.1137562532672899E-2</v>
      </c>
      <c r="D1657">
        <v>3.3811126219515202E-2</v>
      </c>
      <c r="E1657">
        <v>0.10805982550893201</v>
      </c>
      <c r="F1657">
        <v>0.43831208817726403</v>
      </c>
      <c r="G1657">
        <v>0.60579033553662298</v>
      </c>
      <c r="H1657">
        <v>1258.8323172451001</v>
      </c>
    </row>
    <row r="1658" spans="1:8" x14ac:dyDescent="0.3">
      <c r="A1658" t="s">
        <v>4036</v>
      </c>
      <c r="B1658" t="s">
        <v>1940</v>
      </c>
      <c r="C1658">
        <v>3.1152989155490401E-2</v>
      </c>
      <c r="D1658">
        <v>9.3169773673540804E-2</v>
      </c>
      <c r="E1658">
        <v>0.15949314499376799</v>
      </c>
      <c r="F1658">
        <v>7.5021214838390707E-2</v>
      </c>
      <c r="G1658">
        <v>0.20808365912513699</v>
      </c>
      <c r="H1658">
        <v>215.460929015858</v>
      </c>
    </row>
    <row r="1659" spans="1:8" x14ac:dyDescent="0.3">
      <c r="A1659" t="s">
        <v>4438</v>
      </c>
      <c r="B1659" t="s">
        <v>2263</v>
      </c>
      <c r="C1659">
        <v>3.1534673065699501E-2</v>
      </c>
      <c r="D1659">
        <v>4.1703984653615599E-2</v>
      </c>
      <c r="E1659">
        <v>0.107810552555048</v>
      </c>
      <c r="F1659">
        <v>0.44126460028099401</v>
      </c>
      <c r="G1659">
        <v>0.60811513052160004</v>
      </c>
      <c r="H1659">
        <v>1267.31193200701</v>
      </c>
    </row>
    <row r="1660" spans="1:8" x14ac:dyDescent="0.3">
      <c r="A1660" t="s">
        <v>5147</v>
      </c>
      <c r="B1660" t="s">
        <v>2491</v>
      </c>
      <c r="C1660">
        <v>3.1572757165136099E-2</v>
      </c>
      <c r="D1660">
        <v>-2.8459948949813001E-2</v>
      </c>
      <c r="E1660">
        <v>7.3078520980473696E-2</v>
      </c>
      <c r="F1660">
        <v>0.88095422170666804</v>
      </c>
      <c r="G1660">
        <v>0.92984216271280795</v>
      </c>
      <c r="H1660">
        <v>2530.1005247415501</v>
      </c>
    </row>
    <row r="1661" spans="1:8" x14ac:dyDescent="0.3">
      <c r="A1661" t="s">
        <v>4507</v>
      </c>
      <c r="B1661" t="s">
        <v>2329</v>
      </c>
      <c r="C1661">
        <v>3.1965689275931103E-2</v>
      </c>
      <c r="D1661">
        <v>-5.0063838050814498E-2</v>
      </c>
      <c r="E1661">
        <v>6.6680515164104698E-2</v>
      </c>
      <c r="F1661">
        <v>0.93648977777158704</v>
      </c>
      <c r="G1661">
        <v>0.96122226815743395</v>
      </c>
      <c r="H1661">
        <v>2689.5986417600002</v>
      </c>
    </row>
    <row r="1662" spans="1:8" x14ac:dyDescent="0.3">
      <c r="A1662" t="s">
        <v>5407</v>
      </c>
      <c r="B1662" t="s">
        <v>1153</v>
      </c>
      <c r="C1662">
        <v>3.2165615007018297E-2</v>
      </c>
      <c r="D1662">
        <v>-4.3806018297010502E-2</v>
      </c>
      <c r="E1662">
        <v>0.13207312006647301</v>
      </c>
      <c r="F1662">
        <v>0.21028691936346899</v>
      </c>
      <c r="G1662">
        <v>0.38568009964074401</v>
      </c>
      <c r="H1662">
        <v>603.94403241188195</v>
      </c>
    </row>
    <row r="1663" spans="1:8" x14ac:dyDescent="0.3">
      <c r="A1663" t="s">
        <v>4872</v>
      </c>
      <c r="B1663" t="s">
        <v>2028</v>
      </c>
      <c r="C1663">
        <v>3.2530524328207799E-2</v>
      </c>
      <c r="D1663">
        <v>2.23981118815791E-2</v>
      </c>
      <c r="E1663">
        <v>0.106148732862484</v>
      </c>
      <c r="F1663">
        <v>0.461220839712639</v>
      </c>
      <c r="G1663">
        <v>0.62778495339085205</v>
      </c>
      <c r="H1663">
        <v>1324.6262516546999</v>
      </c>
    </row>
    <row r="1664" spans="1:8" x14ac:dyDescent="0.3">
      <c r="A1664" t="s">
        <v>4079</v>
      </c>
      <c r="B1664" t="s">
        <v>1033</v>
      </c>
      <c r="C1664">
        <v>3.2602661342081903E-2</v>
      </c>
      <c r="D1664">
        <v>4.8785291237735999E-2</v>
      </c>
      <c r="E1664">
        <v>0.10968009970918199</v>
      </c>
      <c r="F1664">
        <v>0.41938996951222701</v>
      </c>
      <c r="G1664">
        <v>0.58841621516322196</v>
      </c>
      <c r="H1664">
        <v>1204.48799243911</v>
      </c>
    </row>
    <row r="1665" spans="1:8" x14ac:dyDescent="0.3">
      <c r="A1665" t="s">
        <v>4382</v>
      </c>
      <c r="B1665" t="s">
        <v>633</v>
      </c>
      <c r="C1665">
        <v>3.2671611122450303E-2</v>
      </c>
      <c r="D1665">
        <v>6.7178548738574706E-2</v>
      </c>
      <c r="E1665">
        <v>0.14935604486913201</v>
      </c>
      <c r="F1665">
        <v>0.11236102078195501</v>
      </c>
      <c r="G1665">
        <v>0.269816765623558</v>
      </c>
      <c r="H1665">
        <v>322.70085168577498</v>
      </c>
    </row>
    <row r="1666" spans="1:8" x14ac:dyDescent="0.3">
      <c r="A1666" t="s">
        <v>4323</v>
      </c>
      <c r="B1666" t="s">
        <v>2612</v>
      </c>
      <c r="C1666">
        <v>3.2762958217667802E-2</v>
      </c>
      <c r="D1666">
        <v>-1.27831049306203E-3</v>
      </c>
      <c r="E1666">
        <v>5.9036144578313202E-2</v>
      </c>
      <c r="F1666">
        <v>0.97808108175088504</v>
      </c>
      <c r="G1666">
        <v>0.98632333805777495</v>
      </c>
      <c r="H1666">
        <v>2809.0488667885402</v>
      </c>
    </row>
    <row r="1667" spans="1:8" x14ac:dyDescent="0.3">
      <c r="A1667" t="s">
        <v>4835</v>
      </c>
      <c r="B1667" t="s">
        <v>658</v>
      </c>
      <c r="C1667">
        <v>3.2779797824812301E-2</v>
      </c>
      <c r="D1667">
        <v>1.4766433381928601E-2</v>
      </c>
      <c r="E1667">
        <v>8.4918986289987494E-2</v>
      </c>
      <c r="F1667">
        <v>0.74068633255437499</v>
      </c>
      <c r="G1667">
        <v>0.83417648853456705</v>
      </c>
      <c r="H1667">
        <v>2127.2511470961699</v>
      </c>
    </row>
    <row r="1668" spans="1:8" x14ac:dyDescent="0.3">
      <c r="A1668" t="s">
        <v>2854</v>
      </c>
      <c r="B1668" t="s">
        <v>1144</v>
      </c>
      <c r="C1668">
        <v>3.29593586952273E-2</v>
      </c>
      <c r="D1668">
        <v>4.5046479776934802E-2</v>
      </c>
      <c r="E1668">
        <v>0.11325301204819301</v>
      </c>
      <c r="F1668">
        <v>0.379382200614507</v>
      </c>
      <c r="G1668">
        <v>0.55562757785051697</v>
      </c>
      <c r="H1668">
        <v>1089.5856801648599</v>
      </c>
    </row>
    <row r="1669" spans="1:8" x14ac:dyDescent="0.3">
      <c r="A1669" t="s">
        <v>4912</v>
      </c>
      <c r="B1669" t="s">
        <v>606</v>
      </c>
      <c r="C1669">
        <v>3.3370223054751798E-2</v>
      </c>
      <c r="D1669">
        <v>6.67495888433077E-2</v>
      </c>
      <c r="E1669">
        <v>0.245409223099294</v>
      </c>
      <c r="F1669">
        <v>8.4204250612285303E-4</v>
      </c>
      <c r="G1669">
        <v>1.20917303879242E-2</v>
      </c>
      <c r="H1669">
        <v>2.4183460775848298</v>
      </c>
    </row>
    <row r="1670" spans="1:8" x14ac:dyDescent="0.3">
      <c r="A1670" t="s">
        <v>4167</v>
      </c>
      <c r="B1670" t="s">
        <v>288</v>
      </c>
      <c r="C1670">
        <v>3.3520843252649701E-2</v>
      </c>
      <c r="D1670">
        <v>0.103508558755688</v>
      </c>
      <c r="E1670">
        <v>0.17465724968840901</v>
      </c>
      <c r="F1670">
        <v>3.9011210170749197E-2</v>
      </c>
      <c r="G1670">
        <v>0.135567891118312</v>
      </c>
      <c r="H1670">
        <v>112.040195610392</v>
      </c>
    </row>
    <row r="1671" spans="1:8" x14ac:dyDescent="0.3">
      <c r="A1671" t="s">
        <v>4144</v>
      </c>
      <c r="B1671" t="s">
        <v>1168</v>
      </c>
      <c r="C1671">
        <v>3.3754582664577898E-2</v>
      </c>
      <c r="D1671">
        <v>3.3587624297060699E-2</v>
      </c>
      <c r="E1671">
        <v>8.8533444121312796E-2</v>
      </c>
      <c r="F1671">
        <v>0.69252081135814503</v>
      </c>
      <c r="G1671">
        <v>0.80037012886140502</v>
      </c>
      <c r="H1671">
        <v>1988.91977022059</v>
      </c>
    </row>
    <row r="1672" spans="1:8" x14ac:dyDescent="0.3">
      <c r="A1672" t="s">
        <v>4074</v>
      </c>
      <c r="B1672" t="s">
        <v>1513</v>
      </c>
      <c r="C1672">
        <v>3.39770309844864E-2</v>
      </c>
      <c r="D1672">
        <v>9.2931925622943598E-2</v>
      </c>
      <c r="E1672">
        <v>0.112962193601994</v>
      </c>
      <c r="F1672">
        <v>0.38254757934663602</v>
      </c>
      <c r="G1672">
        <v>0.55827065441236801</v>
      </c>
      <c r="H1672">
        <v>1098.67664788354</v>
      </c>
    </row>
    <row r="1673" spans="1:8" x14ac:dyDescent="0.3">
      <c r="A1673" t="s">
        <v>3046</v>
      </c>
      <c r="B1673" t="s">
        <v>1126</v>
      </c>
      <c r="C1673">
        <v>3.3984497062497197E-2</v>
      </c>
      <c r="D1673">
        <v>-6.8289521047946496E-3</v>
      </c>
      <c r="E1673">
        <v>0.11661819692563399</v>
      </c>
      <c r="F1673">
        <v>0.34396344967867698</v>
      </c>
      <c r="G1673">
        <v>0.52240244710584904</v>
      </c>
      <c r="H1673">
        <v>987.86302747716002</v>
      </c>
    </row>
    <row r="1674" spans="1:8" x14ac:dyDescent="0.3">
      <c r="A1674" t="s">
        <v>3229</v>
      </c>
      <c r="B1674" t="s">
        <v>2571</v>
      </c>
      <c r="C1674">
        <v>3.4058058798090297E-2</v>
      </c>
      <c r="D1674">
        <v>3.1719645381996397E-2</v>
      </c>
      <c r="E1674">
        <v>9.7631906938097202E-2</v>
      </c>
      <c r="F1674">
        <v>0.56990522395554599</v>
      </c>
      <c r="G1674">
        <v>0.71232646648708298</v>
      </c>
      <c r="H1674">
        <v>1636.76780320033</v>
      </c>
    </row>
    <row r="1675" spans="1:8" x14ac:dyDescent="0.3">
      <c r="A1675" t="s">
        <v>4305</v>
      </c>
      <c r="B1675" t="s">
        <v>793</v>
      </c>
      <c r="C1675">
        <v>3.42255456132275E-2</v>
      </c>
      <c r="D1675">
        <v>5.3418979993025001E-2</v>
      </c>
      <c r="E1675">
        <v>0.123390112172829</v>
      </c>
      <c r="F1675">
        <v>0.27957706737618099</v>
      </c>
      <c r="G1675">
        <v>0.45935087957917198</v>
      </c>
      <c r="H1675">
        <v>802.945337504392</v>
      </c>
    </row>
    <row r="1676" spans="1:8" x14ac:dyDescent="0.3">
      <c r="A1676" t="s">
        <v>4033</v>
      </c>
      <c r="B1676" t="s">
        <v>1104</v>
      </c>
      <c r="C1676">
        <v>3.4530611754007401E-2</v>
      </c>
      <c r="D1676">
        <v>5.4963543026234601E-2</v>
      </c>
      <c r="E1676">
        <v>0.13340257582052301</v>
      </c>
      <c r="F1676">
        <v>0.20095303752924501</v>
      </c>
      <c r="G1676">
        <v>0.373118593615554</v>
      </c>
      <c r="H1676">
        <v>577.13712378399202</v>
      </c>
    </row>
    <row r="1677" spans="1:8" x14ac:dyDescent="0.3">
      <c r="A1677" t="s">
        <v>3275</v>
      </c>
      <c r="B1677" t="s">
        <v>1408</v>
      </c>
      <c r="C1677">
        <v>3.4566326166479901E-2</v>
      </c>
      <c r="D1677">
        <v>5.3797530661546897E-2</v>
      </c>
      <c r="E1677">
        <v>0.14025758205234701</v>
      </c>
      <c r="F1677">
        <v>0.157824674379273</v>
      </c>
      <c r="G1677">
        <v>0.32562677070206297</v>
      </c>
      <c r="H1677">
        <v>453.27246481727099</v>
      </c>
    </row>
    <row r="1678" spans="1:8" x14ac:dyDescent="0.3">
      <c r="A1678" t="s">
        <v>3429</v>
      </c>
      <c r="B1678" t="s">
        <v>2207</v>
      </c>
      <c r="C1678">
        <v>3.46106125457415E-2</v>
      </c>
      <c r="D1678">
        <v>-1.8719037329443099E-3</v>
      </c>
      <c r="E1678">
        <v>7.3867885334441205E-2</v>
      </c>
      <c r="F1678">
        <v>0.87291386927333103</v>
      </c>
      <c r="G1678">
        <v>0.92543692600701599</v>
      </c>
      <c r="H1678">
        <v>2507.0086325530101</v>
      </c>
    </row>
    <row r="1679" spans="1:8" x14ac:dyDescent="0.3">
      <c r="A1679" t="s">
        <v>5325</v>
      </c>
      <c r="B1679" t="s">
        <v>4578</v>
      </c>
      <c r="C1679">
        <v>3.4664330259905403E-2</v>
      </c>
      <c r="D1679">
        <v>2.5212633982847302E-2</v>
      </c>
      <c r="E1679">
        <v>0.13394266722060699</v>
      </c>
      <c r="F1679">
        <v>0.19725381221702001</v>
      </c>
      <c r="G1679">
        <v>0.37051206585171997</v>
      </c>
      <c r="H1679">
        <v>566.51294868727996</v>
      </c>
    </row>
    <row r="1680" spans="1:8" x14ac:dyDescent="0.3">
      <c r="A1680" t="s">
        <v>4854</v>
      </c>
      <c r="B1680" t="s">
        <v>2400</v>
      </c>
      <c r="C1680">
        <v>3.4675168724538102E-2</v>
      </c>
      <c r="D1680">
        <v>-4.3550006218094498E-3</v>
      </c>
      <c r="E1680">
        <v>6.6722060656418794E-2</v>
      </c>
      <c r="F1680">
        <v>0.93618865652813998</v>
      </c>
      <c r="G1680">
        <v>0.96122226815743395</v>
      </c>
      <c r="H1680">
        <v>2688.7338215488198</v>
      </c>
    </row>
    <row r="1681" spans="1:8" x14ac:dyDescent="0.3">
      <c r="A1681" t="s">
        <v>3517</v>
      </c>
      <c r="B1681" t="s">
        <v>2095</v>
      </c>
      <c r="C1681">
        <v>3.4895891970755502E-2</v>
      </c>
      <c r="D1681">
        <v>1.3234755702695901E-2</v>
      </c>
      <c r="E1681">
        <v>8.1719983381803002E-2</v>
      </c>
      <c r="F1681">
        <v>0.78193084357906895</v>
      </c>
      <c r="G1681">
        <v>0.86141364892945405</v>
      </c>
      <c r="H1681">
        <v>2245.7053827590898</v>
      </c>
    </row>
    <row r="1682" spans="1:8" x14ac:dyDescent="0.3">
      <c r="A1682" t="s">
        <v>5439</v>
      </c>
      <c r="B1682" t="s">
        <v>2600</v>
      </c>
      <c r="C1682">
        <v>3.5046863281411302E-2</v>
      </c>
      <c r="D1682">
        <v>4.8759968104072397E-2</v>
      </c>
      <c r="E1682">
        <v>0.12521811383464901</v>
      </c>
      <c r="F1682">
        <v>0.26373864591590901</v>
      </c>
      <c r="G1682">
        <v>0.44373602288839498</v>
      </c>
      <c r="H1682">
        <v>757.45739107048905</v>
      </c>
    </row>
    <row r="1683" spans="1:8" x14ac:dyDescent="0.3">
      <c r="A1683" t="s">
        <v>3093</v>
      </c>
      <c r="B1683" t="s">
        <v>1547</v>
      </c>
      <c r="C1683">
        <v>3.5111701406720999E-2</v>
      </c>
      <c r="D1683">
        <v>-2.02824564356292E-2</v>
      </c>
      <c r="E1683">
        <v>0.100789364353968</v>
      </c>
      <c r="F1683">
        <v>0.52852173546926495</v>
      </c>
      <c r="G1683">
        <v>0.67976463245308105</v>
      </c>
      <c r="H1683">
        <v>1517.9144242677301</v>
      </c>
    </row>
    <row r="1684" spans="1:8" x14ac:dyDescent="0.3">
      <c r="A1684" t="s">
        <v>3158</v>
      </c>
      <c r="B1684" t="s">
        <v>1771</v>
      </c>
      <c r="C1684">
        <v>3.5122936902512301E-2</v>
      </c>
      <c r="D1684">
        <v>-6.9501163260190799E-3</v>
      </c>
      <c r="E1684">
        <v>0.110718737017034</v>
      </c>
      <c r="F1684">
        <v>0.40751175287546298</v>
      </c>
      <c r="G1684">
        <v>0.57625492577958204</v>
      </c>
      <c r="H1684">
        <v>1170.3737542583301</v>
      </c>
    </row>
    <row r="1685" spans="1:8" x14ac:dyDescent="0.3">
      <c r="A1685" t="s">
        <v>4175</v>
      </c>
      <c r="B1685" t="s">
        <v>1689</v>
      </c>
      <c r="C1685">
        <v>3.5216926713919697E-2</v>
      </c>
      <c r="D1685">
        <v>-4.2819468006989797E-2</v>
      </c>
      <c r="E1685">
        <v>8.5168259243872099E-2</v>
      </c>
      <c r="F1685">
        <v>0.737407488291423</v>
      </c>
      <c r="G1685">
        <v>0.83379303400510496</v>
      </c>
      <c r="H1685">
        <v>2117.8343063729699</v>
      </c>
    </row>
    <row r="1686" spans="1:8" x14ac:dyDescent="0.3">
      <c r="A1686" t="s">
        <v>5039</v>
      </c>
      <c r="B1686" t="s">
        <v>1750</v>
      </c>
      <c r="C1686">
        <v>3.5336165613091601E-2</v>
      </c>
      <c r="D1686">
        <v>-3.8756043482492397E-2</v>
      </c>
      <c r="E1686">
        <v>0.10477773161612</v>
      </c>
      <c r="F1686">
        <v>0.47802885473627799</v>
      </c>
      <c r="G1686">
        <v>0.64274291704241104</v>
      </c>
      <c r="H1686">
        <v>1372.89887080259</v>
      </c>
    </row>
    <row r="1687" spans="1:8" x14ac:dyDescent="0.3">
      <c r="A1687" t="s">
        <v>3750</v>
      </c>
      <c r="B1687" t="s">
        <v>2406</v>
      </c>
      <c r="C1687">
        <v>3.55460744756309E-2</v>
      </c>
      <c r="D1687">
        <v>2.0787108188539599E-2</v>
      </c>
      <c r="E1687">
        <v>8.0556709597008697E-2</v>
      </c>
      <c r="F1687">
        <v>0.79645781882521605</v>
      </c>
      <c r="G1687">
        <v>0.87106887115994702</v>
      </c>
      <c r="H1687">
        <v>2287.4268556660199</v>
      </c>
    </row>
    <row r="1688" spans="1:8" x14ac:dyDescent="0.3">
      <c r="A1688" t="s">
        <v>3296</v>
      </c>
      <c r="B1688" t="s">
        <v>2041</v>
      </c>
      <c r="C1688">
        <v>3.57132901584504E-2</v>
      </c>
      <c r="D1688">
        <v>-4.1520371712881103E-3</v>
      </c>
      <c r="E1688">
        <v>0.106481096800997</v>
      </c>
      <c r="F1688">
        <v>0.45719227248848998</v>
      </c>
      <c r="G1688">
        <v>0.62466993653042002</v>
      </c>
      <c r="H1688">
        <v>1313.0562065869401</v>
      </c>
    </row>
    <row r="1689" spans="1:8" x14ac:dyDescent="0.3">
      <c r="A1689" t="s">
        <v>5304</v>
      </c>
      <c r="B1689" t="s">
        <v>1332</v>
      </c>
      <c r="C1689">
        <v>3.5848412823437002E-2</v>
      </c>
      <c r="D1689">
        <v>-4.61629607300756E-2</v>
      </c>
      <c r="E1689">
        <v>0.12704611549646899</v>
      </c>
      <c r="F1689">
        <v>0.24859412656124599</v>
      </c>
      <c r="G1689">
        <v>0.42803497091360898</v>
      </c>
      <c r="H1689">
        <v>713.96233148389797</v>
      </c>
    </row>
    <row r="1690" spans="1:8" x14ac:dyDescent="0.3">
      <c r="A1690" t="s">
        <v>4309</v>
      </c>
      <c r="B1690" t="s">
        <v>1087</v>
      </c>
      <c r="C1690">
        <v>3.6126494915405899E-2</v>
      </c>
      <c r="D1690">
        <v>1.54625555823787E-2</v>
      </c>
      <c r="E1690">
        <v>0.122642293311176</v>
      </c>
      <c r="F1690">
        <v>0.28623231687066197</v>
      </c>
      <c r="G1690">
        <v>0.46470277787029002</v>
      </c>
      <c r="H1690">
        <v>822.05921405254196</v>
      </c>
    </row>
    <row r="1691" spans="1:8" x14ac:dyDescent="0.3">
      <c r="A1691" t="s">
        <v>4339</v>
      </c>
      <c r="B1691" t="s">
        <v>1637</v>
      </c>
      <c r="C1691">
        <v>3.6445463432617398E-2</v>
      </c>
      <c r="D1691">
        <v>-3.5333642920729498E-2</v>
      </c>
      <c r="E1691">
        <v>8.0639800581636806E-2</v>
      </c>
      <c r="F1691">
        <v>0.79542996386661102</v>
      </c>
      <c r="G1691">
        <v>0.87060779581741798</v>
      </c>
      <c r="H1691">
        <v>2284.4748562249101</v>
      </c>
    </row>
    <row r="1692" spans="1:8" x14ac:dyDescent="0.3">
      <c r="A1692" t="s">
        <v>5479</v>
      </c>
      <c r="B1692" t="s">
        <v>2565</v>
      </c>
      <c r="C1692">
        <v>3.6474821462041097E-2</v>
      </c>
      <c r="D1692">
        <v>1.2655196275033399E-2</v>
      </c>
      <c r="E1692">
        <v>6.9214790195263803E-2</v>
      </c>
      <c r="F1692">
        <v>0.91665377253073899</v>
      </c>
      <c r="G1692">
        <v>0.95178222512953103</v>
      </c>
      <c r="H1692">
        <v>2632.6296347082798</v>
      </c>
    </row>
    <row r="1693" spans="1:8" x14ac:dyDescent="0.3">
      <c r="A1693" t="s">
        <v>2697</v>
      </c>
      <c r="B1693" t="s">
        <v>1611</v>
      </c>
      <c r="C1693">
        <v>3.6492511496461502E-2</v>
      </c>
      <c r="D1693">
        <v>2.6040774835104901E-2</v>
      </c>
      <c r="E1693">
        <v>0.13639385126713799</v>
      </c>
      <c r="F1693">
        <v>0.18112496164612801</v>
      </c>
      <c r="G1693">
        <v>0.35100599854769299</v>
      </c>
      <c r="H1693">
        <v>520.19088984767995</v>
      </c>
    </row>
    <row r="1694" spans="1:8" x14ac:dyDescent="0.3">
      <c r="A1694" t="s">
        <v>4386</v>
      </c>
      <c r="B1694" t="s">
        <v>1136</v>
      </c>
      <c r="C1694">
        <v>3.6871758343732901E-2</v>
      </c>
      <c r="D1694">
        <v>3.9312890949514998E-2</v>
      </c>
      <c r="E1694">
        <v>0.18479434981304499</v>
      </c>
      <c r="F1694">
        <v>2.43755401699659E-2</v>
      </c>
      <c r="G1694">
        <v>0.101019554643784</v>
      </c>
      <c r="H1694">
        <v>70.006551368142098</v>
      </c>
    </row>
    <row r="1695" spans="1:8" x14ac:dyDescent="0.3">
      <c r="A1695" t="s">
        <v>2940</v>
      </c>
      <c r="B1695" t="s">
        <v>954</v>
      </c>
      <c r="C1695">
        <v>3.6918183123666501E-2</v>
      </c>
      <c r="D1695">
        <v>0.122384306680852</v>
      </c>
      <c r="E1695">
        <v>0.15035313668467001</v>
      </c>
      <c r="F1695">
        <v>0.10811202967304399</v>
      </c>
      <c r="G1695">
        <v>0.26380437486914499</v>
      </c>
      <c r="H1695">
        <v>310.497749220983</v>
      </c>
    </row>
    <row r="1696" spans="1:8" x14ac:dyDescent="0.3">
      <c r="A1696" t="s">
        <v>3847</v>
      </c>
      <c r="B1696" t="s">
        <v>1658</v>
      </c>
      <c r="C1696">
        <v>3.7066945419562597E-2</v>
      </c>
      <c r="D1696">
        <v>1.47489149652401E-2</v>
      </c>
      <c r="E1696">
        <v>0.119401744910677</v>
      </c>
      <c r="F1696">
        <v>0.31637654293565398</v>
      </c>
      <c r="G1696">
        <v>0.49760866994041503</v>
      </c>
      <c r="H1696">
        <v>908.63343131119802</v>
      </c>
    </row>
    <row r="1697" spans="1:8" x14ac:dyDescent="0.3">
      <c r="A1697" t="s">
        <v>3501</v>
      </c>
      <c r="B1697" t="s">
        <v>2284</v>
      </c>
      <c r="C1697">
        <v>3.70725098628224E-2</v>
      </c>
      <c r="D1697">
        <v>3.8104572725587801E-2</v>
      </c>
      <c r="E1697">
        <v>0.10627336933942701</v>
      </c>
      <c r="F1697">
        <v>0.45970797851601602</v>
      </c>
      <c r="G1697">
        <v>0.62691420432003697</v>
      </c>
      <c r="H1697">
        <v>1320.2813142980001</v>
      </c>
    </row>
    <row r="1698" spans="1:8" x14ac:dyDescent="0.3">
      <c r="A1698" t="s">
        <v>4080</v>
      </c>
      <c r="B1698" t="s">
        <v>2152</v>
      </c>
      <c r="C1698">
        <v>3.7186634967332599E-2</v>
      </c>
      <c r="D1698">
        <v>4.4903755234293199E-2</v>
      </c>
      <c r="E1698">
        <v>0.10386373078521</v>
      </c>
      <c r="F1698">
        <v>0.489398267866056</v>
      </c>
      <c r="G1698">
        <v>0.65201329806039898</v>
      </c>
      <c r="H1698">
        <v>1405.55182531131</v>
      </c>
    </row>
    <row r="1699" spans="1:8" x14ac:dyDescent="0.3">
      <c r="A1699" t="s">
        <v>2976</v>
      </c>
      <c r="B1699" t="s">
        <v>2589</v>
      </c>
      <c r="C1699">
        <v>3.7288247303356198E-2</v>
      </c>
      <c r="D1699">
        <v>5.5940549822126101E-3</v>
      </c>
      <c r="E1699">
        <v>8.9738263398421295E-2</v>
      </c>
      <c r="F1699">
        <v>0.67625863059139901</v>
      </c>
      <c r="G1699">
        <v>0.78632177613704402</v>
      </c>
      <c r="H1699">
        <v>1942.2147870585</v>
      </c>
    </row>
    <row r="1700" spans="1:8" x14ac:dyDescent="0.3">
      <c r="A1700" t="s">
        <v>3669</v>
      </c>
      <c r="B1700" t="s">
        <v>2611</v>
      </c>
      <c r="C1700">
        <v>3.7315330995079103E-2</v>
      </c>
      <c r="D1700">
        <v>4.17602756130502E-2</v>
      </c>
      <c r="E1700">
        <v>0.11084337349397599</v>
      </c>
      <c r="F1700">
        <v>0.40609983311298897</v>
      </c>
      <c r="G1700">
        <v>0.57482440645663202</v>
      </c>
      <c r="H1700">
        <v>1166.3187207005101</v>
      </c>
    </row>
    <row r="1701" spans="1:8" x14ac:dyDescent="0.3">
      <c r="A1701" t="s">
        <v>3297</v>
      </c>
      <c r="B1701" t="s">
        <v>254</v>
      </c>
      <c r="C1701">
        <v>3.7379708196892597E-2</v>
      </c>
      <c r="D1701">
        <v>0.119972883315573</v>
      </c>
      <c r="E1701">
        <v>0.13506439551308699</v>
      </c>
      <c r="F1701">
        <v>0.189739627611378</v>
      </c>
      <c r="G1701">
        <v>0.36016669563772502</v>
      </c>
      <c r="H1701">
        <v>544.93221049987699</v>
      </c>
    </row>
    <row r="1702" spans="1:8" x14ac:dyDescent="0.3">
      <c r="A1702" t="s">
        <v>4001</v>
      </c>
      <c r="B1702" t="s">
        <v>1310</v>
      </c>
      <c r="C1702">
        <v>3.7501583640049102E-2</v>
      </c>
      <c r="D1702">
        <v>8.4846434939652701E-2</v>
      </c>
      <c r="E1702">
        <v>0.161362692147902</v>
      </c>
      <c r="F1702">
        <v>6.9433091774105601E-2</v>
      </c>
      <c r="G1702">
        <v>0.19724217564315699</v>
      </c>
      <c r="H1702">
        <v>199.411839575231</v>
      </c>
    </row>
    <row r="1703" spans="1:8" x14ac:dyDescent="0.3">
      <c r="A1703" t="s">
        <v>3936</v>
      </c>
      <c r="B1703" t="s">
        <v>1098</v>
      </c>
      <c r="C1703">
        <v>3.77387175281255E-2</v>
      </c>
      <c r="D1703">
        <v>4.0067559515260601E-2</v>
      </c>
      <c r="E1703">
        <v>0.120897382633984</v>
      </c>
      <c r="F1703">
        <v>0.30219999188924102</v>
      </c>
      <c r="G1703">
        <v>0.48271322397436001</v>
      </c>
      <c r="H1703">
        <v>867.91837670589905</v>
      </c>
    </row>
    <row r="1704" spans="1:8" x14ac:dyDescent="0.3">
      <c r="A1704" t="s">
        <v>2892</v>
      </c>
      <c r="B1704" t="s">
        <v>2078</v>
      </c>
      <c r="C1704">
        <v>3.77389371151437E-2</v>
      </c>
      <c r="D1704">
        <v>0.124809444368668</v>
      </c>
      <c r="E1704">
        <v>0.20220191109264599</v>
      </c>
      <c r="F1704">
        <v>1.0217860023816701E-2</v>
      </c>
      <c r="G1704">
        <v>5.7427972580042501E-2</v>
      </c>
      <c r="H1704">
        <v>29.345693988401699</v>
      </c>
    </row>
    <row r="1705" spans="1:8" x14ac:dyDescent="0.3">
      <c r="A1705" t="s">
        <v>3643</v>
      </c>
      <c r="B1705" s="2">
        <v>41701</v>
      </c>
      <c r="C1705">
        <v>3.7764196263980601E-2</v>
      </c>
      <c r="D1705">
        <v>5.6875789906768497E-2</v>
      </c>
      <c r="E1705">
        <v>9.9044453676776001E-2</v>
      </c>
      <c r="F1705">
        <v>0.55126080368014496</v>
      </c>
      <c r="G1705">
        <v>0.69622736507008598</v>
      </c>
      <c r="H1705">
        <v>1583.2210281693799</v>
      </c>
    </row>
    <row r="1706" spans="1:8" x14ac:dyDescent="0.3">
      <c r="A1706" t="s">
        <v>5069</v>
      </c>
      <c r="B1706" t="s">
        <v>2136</v>
      </c>
      <c r="C1706">
        <v>3.7920579906242501E-2</v>
      </c>
      <c r="D1706">
        <v>0.13535502834660501</v>
      </c>
      <c r="E1706">
        <v>0.19065226422933099</v>
      </c>
      <c r="F1706">
        <v>1.8351870361039899E-2</v>
      </c>
      <c r="G1706">
        <v>8.4195801400809303E-2</v>
      </c>
      <c r="H1706">
        <v>52.706571676906599</v>
      </c>
    </row>
    <row r="1707" spans="1:8" x14ac:dyDescent="0.3">
      <c r="A1707" t="s">
        <v>3160</v>
      </c>
      <c r="B1707" t="s">
        <v>698</v>
      </c>
      <c r="C1707">
        <v>3.7923656785943997E-2</v>
      </c>
      <c r="D1707">
        <v>0.10347839963758999</v>
      </c>
      <c r="E1707">
        <v>0.15400914000830901</v>
      </c>
      <c r="F1707">
        <v>9.3654270185681995E-2</v>
      </c>
      <c r="G1707">
        <v>0.238876610988702</v>
      </c>
      <c r="H1707">
        <v>268.97506397327902</v>
      </c>
    </row>
    <row r="1708" spans="1:8" x14ac:dyDescent="0.3">
      <c r="A1708" t="s">
        <v>4183</v>
      </c>
      <c r="B1708" t="s">
        <v>2138</v>
      </c>
      <c r="C1708">
        <v>3.8125231125969397E-2</v>
      </c>
      <c r="D1708">
        <v>8.0358749255153399E-3</v>
      </c>
      <c r="E1708">
        <v>9.5139177399252206E-2</v>
      </c>
      <c r="F1708">
        <v>0.60321611695102495</v>
      </c>
      <c r="G1708">
        <v>0.73532966378749698</v>
      </c>
      <c r="H1708">
        <v>1732.43668788334</v>
      </c>
    </row>
    <row r="1709" spans="1:8" x14ac:dyDescent="0.3">
      <c r="A1709" t="s">
        <v>3253</v>
      </c>
      <c r="B1709" t="s">
        <v>1990</v>
      </c>
      <c r="C1709">
        <v>3.8159538959986597E-2</v>
      </c>
      <c r="D1709">
        <v>-1.2657432480404501E-2</v>
      </c>
      <c r="E1709">
        <v>0.14096385542168699</v>
      </c>
      <c r="F1709">
        <v>0.153835996849571</v>
      </c>
      <c r="G1709">
        <v>0.32296563081284202</v>
      </c>
      <c r="H1709">
        <v>441.81698295196799</v>
      </c>
    </row>
    <row r="1710" spans="1:8" x14ac:dyDescent="0.3">
      <c r="A1710" t="s">
        <v>4631</v>
      </c>
      <c r="B1710" t="s">
        <v>1002</v>
      </c>
      <c r="C1710">
        <v>3.8188786554218701E-2</v>
      </c>
      <c r="D1710">
        <v>-6.5142484302317005E-2</v>
      </c>
      <c r="E1710">
        <v>0.17810552555047801</v>
      </c>
      <c r="F1710">
        <v>3.3343345310503099E-2</v>
      </c>
      <c r="G1710">
        <v>0.12292950928339499</v>
      </c>
      <c r="H1710">
        <v>95.762087731764893</v>
      </c>
    </row>
    <row r="1711" spans="1:8" x14ac:dyDescent="0.3">
      <c r="A1711" t="s">
        <v>4007</v>
      </c>
      <c r="B1711" t="s">
        <v>469</v>
      </c>
      <c r="C1711">
        <v>3.8556782488628601E-2</v>
      </c>
      <c r="D1711">
        <v>9.7693482108660606E-2</v>
      </c>
      <c r="E1711">
        <v>0.23323639385126699</v>
      </c>
      <c r="F1711">
        <v>1.78612647542842E-3</v>
      </c>
      <c r="G1711">
        <v>1.9333270242539901E-2</v>
      </c>
      <c r="H1711">
        <v>5.1297552374304196</v>
      </c>
    </row>
    <row r="1712" spans="1:8" x14ac:dyDescent="0.3">
      <c r="A1712" t="s">
        <v>5153</v>
      </c>
      <c r="B1712" t="s">
        <v>2115</v>
      </c>
      <c r="C1712">
        <v>3.8653215754326203E-2</v>
      </c>
      <c r="D1712">
        <v>-5.4656696167097701E-2</v>
      </c>
      <c r="E1712">
        <v>0.11973410884919</v>
      </c>
      <c r="F1712">
        <v>0.31318709331671002</v>
      </c>
      <c r="G1712">
        <v>0.49475980858393398</v>
      </c>
      <c r="H1712">
        <v>899.47333200559206</v>
      </c>
    </row>
    <row r="1713" spans="1:8" x14ac:dyDescent="0.3">
      <c r="A1713" t="s">
        <v>5104</v>
      </c>
      <c r="B1713" t="s">
        <v>1928</v>
      </c>
      <c r="C1713">
        <v>3.87317858559975E-2</v>
      </c>
      <c r="D1713">
        <v>4.9476223265051703E-2</v>
      </c>
      <c r="E1713">
        <v>8.22600747818861E-2</v>
      </c>
      <c r="F1713">
        <v>0.77509155302710397</v>
      </c>
      <c r="G1713">
        <v>0.85767425916510498</v>
      </c>
      <c r="H1713">
        <v>2226.0629402938398</v>
      </c>
    </row>
    <row r="1714" spans="1:8" x14ac:dyDescent="0.3">
      <c r="A1714" t="s">
        <v>3775</v>
      </c>
      <c r="B1714" t="s">
        <v>1167</v>
      </c>
      <c r="C1714">
        <v>3.88877304942334E-2</v>
      </c>
      <c r="D1714">
        <v>-1.5979652412576002E-2</v>
      </c>
      <c r="E1714">
        <v>0.111757374324886</v>
      </c>
      <c r="F1714">
        <v>0.39583509638812397</v>
      </c>
      <c r="G1714">
        <v>0.56974983022903802</v>
      </c>
      <c r="H1714">
        <v>1136.8383968266901</v>
      </c>
    </row>
    <row r="1715" spans="1:8" x14ac:dyDescent="0.3">
      <c r="A1715" t="s">
        <v>5299</v>
      </c>
      <c r="B1715" t="s">
        <v>1516</v>
      </c>
      <c r="C1715">
        <v>3.9111625127785099E-2</v>
      </c>
      <c r="D1715">
        <v>-1.4860884681500999E-2</v>
      </c>
      <c r="E1715">
        <v>0.105567095970087</v>
      </c>
      <c r="F1715">
        <v>0.46831456660370702</v>
      </c>
      <c r="G1715">
        <v>0.63413457580662302</v>
      </c>
      <c r="H1715">
        <v>1344.99943528585</v>
      </c>
    </row>
    <row r="1716" spans="1:8" x14ac:dyDescent="0.3">
      <c r="A1716" t="s">
        <v>5367</v>
      </c>
      <c r="B1716" t="s">
        <v>2274</v>
      </c>
      <c r="C1716">
        <v>3.9450707997423402E-2</v>
      </c>
      <c r="D1716">
        <v>2.81676915713369E-2</v>
      </c>
      <c r="E1716">
        <v>0.112505193186539</v>
      </c>
      <c r="F1716">
        <v>0.38755482366928501</v>
      </c>
      <c r="G1716">
        <v>0.56083066764851697</v>
      </c>
      <c r="H1716">
        <v>1113.05745357819</v>
      </c>
    </row>
    <row r="1717" spans="1:8" x14ac:dyDescent="0.3">
      <c r="A1717" t="s">
        <v>5443</v>
      </c>
      <c r="B1717" t="s">
        <v>2131</v>
      </c>
      <c r="C1717">
        <v>3.9482988135570198E-2</v>
      </c>
      <c r="D1717">
        <v>7.8288963316058696E-3</v>
      </c>
      <c r="E1717">
        <v>7.8520980473618607E-2</v>
      </c>
      <c r="F1717">
        <v>0.82111720099910901</v>
      </c>
      <c r="G1717">
        <v>0.88756063276983099</v>
      </c>
      <c r="H1717">
        <v>2358.2486012694399</v>
      </c>
    </row>
    <row r="1718" spans="1:8" x14ac:dyDescent="0.3">
      <c r="A1718" t="s">
        <v>5405</v>
      </c>
      <c r="B1718" t="s">
        <v>2346</v>
      </c>
      <c r="C1718">
        <v>3.96923616018608E-2</v>
      </c>
      <c r="D1718">
        <v>5.9111675188122902E-3</v>
      </c>
      <c r="E1718">
        <v>9.8795180722891507E-2</v>
      </c>
      <c r="F1718">
        <v>0.554536673057625</v>
      </c>
      <c r="G1718">
        <v>0.69821539895725504</v>
      </c>
      <c r="H1718">
        <v>1592.6293250215001</v>
      </c>
    </row>
    <row r="1719" spans="1:8" x14ac:dyDescent="0.3">
      <c r="A1719" t="s">
        <v>5437</v>
      </c>
      <c r="B1719" t="s">
        <v>1758</v>
      </c>
      <c r="C1719">
        <v>3.9710870049285002E-2</v>
      </c>
      <c r="D1719">
        <v>-3.4551663099863399E-2</v>
      </c>
      <c r="E1719">
        <v>0.118280016618197</v>
      </c>
      <c r="F1719">
        <v>0.327305769532377</v>
      </c>
      <c r="G1719">
        <v>0.50757136614308196</v>
      </c>
      <c r="H1719">
        <v>940.02217009698802</v>
      </c>
    </row>
    <row r="1720" spans="1:8" x14ac:dyDescent="0.3">
      <c r="A1720" t="s">
        <v>4465</v>
      </c>
      <c r="B1720" t="s">
        <v>1417</v>
      </c>
      <c r="C1720">
        <v>3.9826164339372902E-2</v>
      </c>
      <c r="D1720">
        <v>-8.4666570184821696E-2</v>
      </c>
      <c r="E1720">
        <v>0.15247195679268799</v>
      </c>
      <c r="F1720">
        <v>9.95233897683582E-2</v>
      </c>
      <c r="G1720">
        <v>0.24985242606182201</v>
      </c>
      <c r="H1720">
        <v>285.83117541472501</v>
      </c>
    </row>
    <row r="1721" spans="1:8" x14ac:dyDescent="0.3">
      <c r="A1721" t="s">
        <v>3783</v>
      </c>
      <c r="B1721" t="s">
        <v>349</v>
      </c>
      <c r="C1721">
        <v>3.9937032113545198E-2</v>
      </c>
      <c r="D1721">
        <v>1.1630844686922799E-2</v>
      </c>
      <c r="E1721">
        <v>0.10477773161612</v>
      </c>
      <c r="F1721">
        <v>0.47802885473627799</v>
      </c>
      <c r="G1721">
        <v>0.64274291704241104</v>
      </c>
      <c r="H1721">
        <v>1372.89887080259</v>
      </c>
    </row>
    <row r="1722" spans="1:8" x14ac:dyDescent="0.3">
      <c r="A1722" t="s">
        <v>3488</v>
      </c>
      <c r="B1722" t="s">
        <v>808</v>
      </c>
      <c r="C1722">
        <v>3.99549944539268E-2</v>
      </c>
      <c r="D1722">
        <v>0.119279608849337</v>
      </c>
      <c r="E1722">
        <v>0.22995429995845401</v>
      </c>
      <c r="F1722">
        <v>2.1733144425376502E-3</v>
      </c>
      <c r="G1722">
        <v>2.19322162854476E-2</v>
      </c>
      <c r="H1722">
        <v>6.2417590789681396</v>
      </c>
    </row>
    <row r="1723" spans="1:8" x14ac:dyDescent="0.3">
      <c r="A1723" t="s">
        <v>5408</v>
      </c>
      <c r="B1723" t="s">
        <v>2609</v>
      </c>
      <c r="C1723">
        <v>4.0020421728586199E-2</v>
      </c>
      <c r="D1723">
        <v>3.5653767930080398E-2</v>
      </c>
      <c r="E1723">
        <v>0.123140839218945</v>
      </c>
      <c r="F1723">
        <v>0.28178297376631201</v>
      </c>
      <c r="G1723">
        <v>0.46086600265196298</v>
      </c>
      <c r="H1723">
        <v>809.28070065684801</v>
      </c>
    </row>
    <row r="1724" spans="1:8" x14ac:dyDescent="0.3">
      <c r="A1724" t="s">
        <v>3536</v>
      </c>
      <c r="B1724" t="s">
        <v>2039</v>
      </c>
      <c r="C1724">
        <v>4.0102341698043602E-2</v>
      </c>
      <c r="D1724">
        <v>6.5237130663850604E-2</v>
      </c>
      <c r="E1724">
        <v>0.15945159950145399</v>
      </c>
      <c r="F1724">
        <v>7.5149602442757493E-2</v>
      </c>
      <c r="G1724">
        <v>0.20808365912513699</v>
      </c>
      <c r="H1724">
        <v>215.82965821559901</v>
      </c>
    </row>
    <row r="1725" spans="1:8" x14ac:dyDescent="0.3">
      <c r="A1725" t="s">
        <v>3964</v>
      </c>
      <c r="B1725" t="s">
        <v>2497</v>
      </c>
      <c r="C1725">
        <v>4.0214020055207501E-2</v>
      </c>
      <c r="D1725">
        <v>8.1019032092357293E-2</v>
      </c>
      <c r="E1725">
        <v>0.11786456169505601</v>
      </c>
      <c r="F1725">
        <v>0.331418086464357</v>
      </c>
      <c r="G1725">
        <v>0.50927380648776499</v>
      </c>
      <c r="H1725">
        <v>951.83274432563201</v>
      </c>
    </row>
    <row r="1726" spans="1:8" x14ac:dyDescent="0.3">
      <c r="A1726" t="s">
        <v>4515</v>
      </c>
      <c r="B1726" t="s">
        <v>1593</v>
      </c>
      <c r="C1726">
        <v>4.0568626222683098E-2</v>
      </c>
      <c r="D1726">
        <v>1.7281596665575199E-2</v>
      </c>
      <c r="E1726">
        <v>0.16393851267137499</v>
      </c>
      <c r="F1726">
        <v>6.2316868229804603E-2</v>
      </c>
      <c r="G1726">
        <v>0.18281312109907999</v>
      </c>
      <c r="H1726">
        <v>178.974045555999</v>
      </c>
    </row>
    <row r="1727" spans="1:8" x14ac:dyDescent="0.3">
      <c r="A1727" t="s">
        <v>3599</v>
      </c>
      <c r="B1727" t="s">
        <v>98</v>
      </c>
      <c r="C1727">
        <v>4.0585890909436498E-2</v>
      </c>
      <c r="D1727">
        <v>6.9496847169530904E-2</v>
      </c>
      <c r="E1727">
        <v>0.128043207312007</v>
      </c>
      <c r="F1727">
        <v>0.240609795480907</v>
      </c>
      <c r="G1727">
        <v>0.41728945206592</v>
      </c>
      <c r="H1727">
        <v>691.03133262116398</v>
      </c>
    </row>
    <row r="1728" spans="1:8" x14ac:dyDescent="0.3">
      <c r="A1728" t="s">
        <v>4475</v>
      </c>
      <c r="B1728" t="s">
        <v>1744</v>
      </c>
      <c r="C1728">
        <v>4.0955461793387798E-2</v>
      </c>
      <c r="D1728">
        <v>6.4357198182096896E-3</v>
      </c>
      <c r="E1728">
        <v>0.10108018280016599</v>
      </c>
      <c r="F1728">
        <v>0.52476689238986396</v>
      </c>
      <c r="G1728">
        <v>0.67797144172005797</v>
      </c>
      <c r="H1728">
        <v>1507.1305149436901</v>
      </c>
    </row>
    <row r="1729" spans="1:8" x14ac:dyDescent="0.3">
      <c r="A1729" t="s">
        <v>3659</v>
      </c>
      <c r="B1729" t="s">
        <v>1975</v>
      </c>
      <c r="C1729">
        <v>4.0984251800602299E-2</v>
      </c>
      <c r="D1729">
        <v>1.7494341657752099E-2</v>
      </c>
      <c r="E1729">
        <v>0.11154964686331501</v>
      </c>
      <c r="F1729">
        <v>0.398154116042368</v>
      </c>
      <c r="G1729">
        <v>0.57060809444794403</v>
      </c>
      <c r="H1729">
        <v>1143.4986212736801</v>
      </c>
    </row>
    <row r="1730" spans="1:8" x14ac:dyDescent="0.3">
      <c r="A1730" t="s">
        <v>3584</v>
      </c>
      <c r="B1730" t="s">
        <v>1733</v>
      </c>
      <c r="C1730">
        <v>4.1007463548784401E-2</v>
      </c>
      <c r="D1730">
        <v>4.5552370611079397E-2</v>
      </c>
      <c r="E1730">
        <v>0.13165766514333199</v>
      </c>
      <c r="F1730">
        <v>0.21327093099455399</v>
      </c>
      <c r="G1730">
        <v>0.38717706309504402</v>
      </c>
      <c r="H1730">
        <v>612.51411381636001</v>
      </c>
    </row>
    <row r="1731" spans="1:8" x14ac:dyDescent="0.3">
      <c r="A1731" t="s">
        <v>5442</v>
      </c>
      <c r="B1731" t="s">
        <v>1684</v>
      </c>
      <c r="C1731">
        <v>4.1139307308825798E-2</v>
      </c>
      <c r="D1731">
        <v>-9.0347152769410903E-3</v>
      </c>
      <c r="E1731">
        <v>7.7191524719567903E-2</v>
      </c>
      <c r="F1731">
        <v>0.83661998413268501</v>
      </c>
      <c r="G1731">
        <v>0.89890482395401095</v>
      </c>
      <c r="H1731">
        <v>2402.7725944290701</v>
      </c>
    </row>
    <row r="1732" spans="1:8" x14ac:dyDescent="0.3">
      <c r="A1732" t="s">
        <v>4390</v>
      </c>
      <c r="B1732" t="s">
        <v>43</v>
      </c>
      <c r="C1732">
        <v>4.1143195017272399E-2</v>
      </c>
      <c r="D1732">
        <v>-1.7095385464836702E-2</v>
      </c>
      <c r="E1732">
        <v>8.3381803074366503E-2</v>
      </c>
      <c r="F1732">
        <v>0.76071510769276196</v>
      </c>
      <c r="G1732">
        <v>0.84845584050237299</v>
      </c>
      <c r="H1732">
        <v>2184.7737892936102</v>
      </c>
    </row>
    <row r="1733" spans="1:8" x14ac:dyDescent="0.3">
      <c r="A1733" t="s">
        <v>3788</v>
      </c>
      <c r="B1733" t="s">
        <v>2538</v>
      </c>
      <c r="C1733">
        <v>4.15327494380862E-2</v>
      </c>
      <c r="D1733">
        <v>2.0535306961533599E-2</v>
      </c>
      <c r="E1733">
        <v>8.5791441628583306E-2</v>
      </c>
      <c r="F1733">
        <v>0.72917734702261705</v>
      </c>
      <c r="G1733">
        <v>0.82706280540551902</v>
      </c>
      <c r="H1733">
        <v>2094.1973406489601</v>
      </c>
    </row>
    <row r="1734" spans="1:8" x14ac:dyDescent="0.3">
      <c r="A1734" t="s">
        <v>4935</v>
      </c>
      <c r="B1734" t="s">
        <v>2355</v>
      </c>
      <c r="C1734">
        <v>4.17043471963029E-2</v>
      </c>
      <c r="D1734">
        <v>4.8222591417335002E-2</v>
      </c>
      <c r="E1734">
        <v>0.13194848358953001</v>
      </c>
      <c r="F1734">
        <v>0.21117874409625201</v>
      </c>
      <c r="G1734">
        <v>0.38568009964074401</v>
      </c>
      <c r="H1734">
        <v>606.50535304443599</v>
      </c>
    </row>
    <row r="1735" spans="1:8" x14ac:dyDescent="0.3">
      <c r="A1735" t="s">
        <v>3235</v>
      </c>
      <c r="B1735" t="s">
        <v>1038</v>
      </c>
      <c r="C1735">
        <v>4.1813047463519097E-2</v>
      </c>
      <c r="D1735">
        <v>-2.55909765926909E-3</v>
      </c>
      <c r="E1735">
        <v>0.20116327378479401</v>
      </c>
      <c r="F1735">
        <v>1.07855529463143E-2</v>
      </c>
      <c r="G1735">
        <v>6.0147782644300499E-2</v>
      </c>
      <c r="H1735">
        <v>30.976108061814799</v>
      </c>
    </row>
    <row r="1736" spans="1:8" x14ac:dyDescent="0.3">
      <c r="A1736" t="s">
        <v>5028</v>
      </c>
      <c r="B1736" t="s">
        <v>335</v>
      </c>
      <c r="C1736">
        <v>4.19272852723752E-2</v>
      </c>
      <c r="D1736">
        <v>6.8820511800420606E-2</v>
      </c>
      <c r="E1736">
        <v>0.16634815122559199</v>
      </c>
      <c r="F1736">
        <v>5.6234119112697198E-2</v>
      </c>
      <c r="G1736">
        <v>0.17199615558217901</v>
      </c>
      <c r="H1736">
        <v>161.50439009166601</v>
      </c>
    </row>
    <row r="1737" spans="1:8" x14ac:dyDescent="0.3">
      <c r="A1737" t="s">
        <v>3976</v>
      </c>
      <c r="B1737" t="s">
        <v>1669</v>
      </c>
      <c r="C1737">
        <v>4.1956300847280997E-2</v>
      </c>
      <c r="D1737">
        <v>8.5954261874982094E-3</v>
      </c>
      <c r="E1737">
        <v>0.111674283340258</v>
      </c>
      <c r="F1737">
        <v>0.396761720215208</v>
      </c>
      <c r="G1737">
        <v>0.56974983022903802</v>
      </c>
      <c r="H1737">
        <v>1139.4996604580799</v>
      </c>
    </row>
    <row r="1738" spans="1:8" x14ac:dyDescent="0.3">
      <c r="A1738" t="s">
        <v>4917</v>
      </c>
      <c r="B1738" t="s">
        <v>1344</v>
      </c>
      <c r="C1738">
        <v>4.2027022314490202E-2</v>
      </c>
      <c r="D1738">
        <v>2.4010468049641999E-2</v>
      </c>
      <c r="E1738">
        <v>0.15230577482343199</v>
      </c>
      <c r="F1738">
        <v>0.10017583941080301</v>
      </c>
      <c r="G1738">
        <v>0.25083261620560299</v>
      </c>
      <c r="H1738">
        <v>287.70501078782701</v>
      </c>
    </row>
    <row r="1739" spans="1:8" x14ac:dyDescent="0.3">
      <c r="A1739" t="s">
        <v>4394</v>
      </c>
      <c r="B1739" t="s">
        <v>2388</v>
      </c>
      <c r="C1739">
        <v>4.2053014484110501E-2</v>
      </c>
      <c r="D1739">
        <v>5.1759767736048401E-2</v>
      </c>
      <c r="E1739">
        <v>0.14694640631491501</v>
      </c>
      <c r="F1739">
        <v>0.12319990259614901</v>
      </c>
      <c r="G1739">
        <v>0.28511693815966199</v>
      </c>
      <c r="H1739">
        <v>353.83012025614102</v>
      </c>
    </row>
    <row r="1740" spans="1:8" x14ac:dyDescent="0.3">
      <c r="A1740" t="s">
        <v>5026</v>
      </c>
      <c r="B1740" t="s">
        <v>1681</v>
      </c>
      <c r="C1740">
        <v>4.2167692246040403E-2</v>
      </c>
      <c r="D1740">
        <v>4.2970904530877797E-2</v>
      </c>
      <c r="E1740">
        <v>0.13676776069796401</v>
      </c>
      <c r="F1740">
        <v>0.17875819239302301</v>
      </c>
      <c r="G1740">
        <v>0.34877277754943098</v>
      </c>
      <c r="H1740">
        <v>513.39352855276297</v>
      </c>
    </row>
    <row r="1741" spans="1:8" x14ac:dyDescent="0.3">
      <c r="A1741" t="s">
        <v>4294</v>
      </c>
      <c r="B1741" t="s">
        <v>934</v>
      </c>
      <c r="C1741">
        <v>4.2396974471573999E-2</v>
      </c>
      <c r="D1741">
        <v>0.10124383213266</v>
      </c>
      <c r="E1741">
        <v>0.18234316576651399</v>
      </c>
      <c r="F1741">
        <v>2.7377590205875602E-2</v>
      </c>
      <c r="G1741">
        <v>0.108154661721148</v>
      </c>
      <c r="H1741">
        <v>78.628439071274698</v>
      </c>
    </row>
    <row r="1742" spans="1:8" x14ac:dyDescent="0.3">
      <c r="A1742" t="s">
        <v>4720</v>
      </c>
      <c r="B1742" t="s">
        <v>2158</v>
      </c>
      <c r="C1742">
        <v>4.2478267076339699E-2</v>
      </c>
      <c r="D1742">
        <v>6.7473529212651706E-2</v>
      </c>
      <c r="E1742">
        <v>0.16638969671790599</v>
      </c>
      <c r="F1742">
        <v>5.6133886963270901E-2</v>
      </c>
      <c r="G1742">
        <v>0.171872626181785</v>
      </c>
      <c r="H1742">
        <v>161.216523358514</v>
      </c>
    </row>
    <row r="1743" spans="1:8" x14ac:dyDescent="0.3">
      <c r="A1743" t="s">
        <v>5040</v>
      </c>
      <c r="B1743" t="s">
        <v>2343</v>
      </c>
      <c r="C1743">
        <v>4.2586342846494499E-2</v>
      </c>
      <c r="D1743">
        <v>8.3508634109205698E-2</v>
      </c>
      <c r="E1743">
        <v>0.13556294142085601</v>
      </c>
      <c r="F1743">
        <v>0.18647241871440001</v>
      </c>
      <c r="G1743">
        <v>0.35631988459597902</v>
      </c>
      <c r="H1743">
        <v>535.548786547757</v>
      </c>
    </row>
    <row r="1744" spans="1:8" x14ac:dyDescent="0.3">
      <c r="A1744" t="s">
        <v>4299</v>
      </c>
      <c r="B1744" t="s">
        <v>1115</v>
      </c>
      <c r="C1744">
        <v>4.2667189141729803E-2</v>
      </c>
      <c r="D1744">
        <v>0.156816688623404</v>
      </c>
      <c r="E1744">
        <v>0.116285832987121</v>
      </c>
      <c r="F1744">
        <v>0.34736151921513603</v>
      </c>
      <c r="G1744">
        <v>0.52561764129919397</v>
      </c>
      <c r="H1744">
        <v>997.62228318586904</v>
      </c>
    </row>
    <row r="1745" spans="1:8" x14ac:dyDescent="0.3">
      <c r="A1745" t="s">
        <v>4695</v>
      </c>
      <c r="B1745" t="s">
        <v>115</v>
      </c>
      <c r="C1745">
        <v>4.2671094687087102E-2</v>
      </c>
      <c r="D1745">
        <v>-3.2697680232202701E-2</v>
      </c>
      <c r="E1745">
        <v>0.227046115496469</v>
      </c>
      <c r="F1745">
        <v>2.5799801377417398E-3</v>
      </c>
      <c r="G1745">
        <v>2.50470128211406E-2</v>
      </c>
      <c r="H1745">
        <v>7.4097029555942902</v>
      </c>
    </row>
    <row r="1746" spans="1:8" x14ac:dyDescent="0.3">
      <c r="A1746" t="s">
        <v>3005</v>
      </c>
      <c r="B1746" t="s">
        <v>933</v>
      </c>
      <c r="C1746">
        <v>4.2800700588866099E-2</v>
      </c>
      <c r="D1746">
        <v>1.10643628425698E-2</v>
      </c>
      <c r="E1746">
        <v>0.113959285417532</v>
      </c>
      <c r="F1746">
        <v>0.37176343134518097</v>
      </c>
      <c r="G1746">
        <v>0.54951341987820901</v>
      </c>
      <c r="H1746">
        <v>1067.70457482336</v>
      </c>
    </row>
    <row r="1747" spans="1:8" x14ac:dyDescent="0.3">
      <c r="A1747" t="s">
        <v>3327</v>
      </c>
      <c r="B1747" t="s">
        <v>719</v>
      </c>
      <c r="C1747">
        <v>4.2844291197935501E-2</v>
      </c>
      <c r="D1747">
        <v>5.9778818122617601E-2</v>
      </c>
      <c r="E1747">
        <v>0.157789779808891</v>
      </c>
      <c r="F1747">
        <v>8.0439862586171501E-2</v>
      </c>
      <c r="G1747">
        <v>0.216680155611884</v>
      </c>
      <c r="H1747">
        <v>231.023285347485</v>
      </c>
    </row>
    <row r="1748" spans="1:8" x14ac:dyDescent="0.3">
      <c r="A1748" t="s">
        <v>3745</v>
      </c>
      <c r="B1748" t="s">
        <v>757</v>
      </c>
      <c r="C1748">
        <v>4.2919964845170799E-2</v>
      </c>
      <c r="D1748">
        <v>8.8504714923205899E-2</v>
      </c>
      <c r="E1748">
        <v>0.136975488159535</v>
      </c>
      <c r="F1748">
        <v>0.17745386219571899</v>
      </c>
      <c r="G1748">
        <v>0.34693498449700899</v>
      </c>
      <c r="H1748">
        <v>509.64749222610601</v>
      </c>
    </row>
    <row r="1749" spans="1:8" x14ac:dyDescent="0.3">
      <c r="A1749" t="s">
        <v>3665</v>
      </c>
      <c r="B1749" t="s">
        <v>2173</v>
      </c>
      <c r="C1749">
        <v>4.3013003432368503E-2</v>
      </c>
      <c r="D1749">
        <v>1.24115883840622E-2</v>
      </c>
      <c r="E1749">
        <v>0.103780639800582</v>
      </c>
      <c r="F1749">
        <v>0.49043812980863399</v>
      </c>
      <c r="G1749">
        <v>0.65240310736933604</v>
      </c>
      <c r="H1749">
        <v>1408.5383088103999</v>
      </c>
    </row>
    <row r="1750" spans="1:8" x14ac:dyDescent="0.3">
      <c r="A1750" t="s">
        <v>5137</v>
      </c>
      <c r="B1750" t="s">
        <v>476</v>
      </c>
      <c r="C1750">
        <v>4.3147280153228301E-2</v>
      </c>
      <c r="D1750">
        <v>-2.2978174320021201E-2</v>
      </c>
      <c r="E1750">
        <v>0.12355629414208601</v>
      </c>
      <c r="F1750">
        <v>0.27811340573723697</v>
      </c>
      <c r="G1750">
        <v>0.458256856728253</v>
      </c>
      <c r="H1750">
        <v>798.74170127734601</v>
      </c>
    </row>
    <row r="1751" spans="1:8" x14ac:dyDescent="0.3">
      <c r="A1751" t="s">
        <v>3586</v>
      </c>
      <c r="B1751" t="s">
        <v>2083</v>
      </c>
      <c r="C1751">
        <v>4.3182536949957599E-2</v>
      </c>
      <c r="D1751">
        <v>3.105491936473E-2</v>
      </c>
      <c r="E1751">
        <v>9.7424179476526804E-2</v>
      </c>
      <c r="F1751">
        <v>0.57266277812741595</v>
      </c>
      <c r="G1751">
        <v>0.71415002118190996</v>
      </c>
      <c r="H1751">
        <v>1644.6874987819399</v>
      </c>
    </row>
    <row r="1752" spans="1:8" x14ac:dyDescent="0.3">
      <c r="A1752" t="s">
        <v>5508</v>
      </c>
      <c r="B1752" t="s">
        <v>796</v>
      </c>
      <c r="C1752">
        <v>4.3339599075202802E-2</v>
      </c>
      <c r="D1752">
        <v>2.5522572462058302E-2</v>
      </c>
      <c r="E1752">
        <v>0.157789779808891</v>
      </c>
      <c r="F1752">
        <v>8.0439862586171501E-2</v>
      </c>
      <c r="G1752">
        <v>0.216680155611884</v>
      </c>
      <c r="H1752">
        <v>231.023285347485</v>
      </c>
    </row>
    <row r="1753" spans="1:8" x14ac:dyDescent="0.3">
      <c r="A1753" t="s">
        <v>5435</v>
      </c>
      <c r="B1753" t="s">
        <v>2540</v>
      </c>
      <c r="C1753">
        <v>4.3350334303221799E-2</v>
      </c>
      <c r="D1753">
        <v>1.32244820263159E-3</v>
      </c>
      <c r="E1753">
        <v>9.9335272122974605E-2</v>
      </c>
      <c r="F1753">
        <v>0.54744721720785705</v>
      </c>
      <c r="G1753">
        <v>0.69385190106838701</v>
      </c>
      <c r="H1753">
        <v>1572.26840782096</v>
      </c>
    </row>
    <row r="1754" spans="1:8" x14ac:dyDescent="0.3">
      <c r="A1754" t="s">
        <v>4786</v>
      </c>
      <c r="B1754" t="s">
        <v>1679</v>
      </c>
      <c r="C1754">
        <v>4.3489395026294501E-2</v>
      </c>
      <c r="D1754">
        <v>0.10598288736643</v>
      </c>
      <c r="E1754">
        <v>0.12014956377233101</v>
      </c>
      <c r="F1754">
        <v>0.30923170239799103</v>
      </c>
      <c r="G1754">
        <v>0.49094165245275301</v>
      </c>
      <c r="H1754">
        <v>888.11344928702999</v>
      </c>
    </row>
    <row r="1755" spans="1:8" x14ac:dyDescent="0.3">
      <c r="A1755" t="s">
        <v>2870</v>
      </c>
      <c r="B1755" t="s">
        <v>2473</v>
      </c>
      <c r="C1755">
        <v>4.3570239392253698E-2</v>
      </c>
      <c r="D1755">
        <v>-2.8529848995844102E-2</v>
      </c>
      <c r="E1755">
        <v>7.4948068134607401E-2</v>
      </c>
      <c r="F1755">
        <v>0.86153542205465605</v>
      </c>
      <c r="G1755">
        <v>0.91709775097886304</v>
      </c>
      <c r="H1755">
        <v>2474.32973214097</v>
      </c>
    </row>
    <row r="1756" spans="1:8" x14ac:dyDescent="0.3">
      <c r="A1756" t="s">
        <v>4471</v>
      </c>
      <c r="B1756" t="s">
        <v>1529</v>
      </c>
      <c r="C1756">
        <v>4.36659947779875E-2</v>
      </c>
      <c r="D1756">
        <v>-1.29399695271379E-2</v>
      </c>
      <c r="E1756">
        <v>0.12700457000415499</v>
      </c>
      <c r="F1756">
        <v>0.24893102014280699</v>
      </c>
      <c r="G1756">
        <v>0.42835823238474602</v>
      </c>
      <c r="H1756">
        <v>714.92988985013994</v>
      </c>
    </row>
    <row r="1757" spans="1:8" x14ac:dyDescent="0.3">
      <c r="A1757" t="s">
        <v>2683</v>
      </c>
      <c r="B1757" t="s">
        <v>844</v>
      </c>
      <c r="C1757">
        <v>4.3908854692458199E-2</v>
      </c>
      <c r="D1757">
        <v>5.4172323325065802E-2</v>
      </c>
      <c r="E1757">
        <v>0.185292895720814</v>
      </c>
      <c r="F1757">
        <v>2.3801954951282501E-2</v>
      </c>
      <c r="G1757">
        <v>0.100380638208639</v>
      </c>
      <c r="H1757">
        <v>68.359214620083193</v>
      </c>
    </row>
    <row r="1758" spans="1:8" x14ac:dyDescent="0.3">
      <c r="A1758" t="s">
        <v>3510</v>
      </c>
      <c r="B1758" t="s">
        <v>2313</v>
      </c>
      <c r="C1758">
        <v>4.4009543959346302E-2</v>
      </c>
      <c r="D1758">
        <v>5.29075803627772E-2</v>
      </c>
      <c r="E1758">
        <v>0.15720814291649399</v>
      </c>
      <c r="F1758">
        <v>8.2364212567426501E-2</v>
      </c>
      <c r="G1758">
        <v>0.21842106970789399</v>
      </c>
      <c r="H1758">
        <v>236.55001849364899</v>
      </c>
    </row>
    <row r="1759" spans="1:8" x14ac:dyDescent="0.3">
      <c r="A1759" t="s">
        <v>5106</v>
      </c>
      <c r="B1759" t="s">
        <v>1701</v>
      </c>
      <c r="C1759">
        <v>4.4086040256459701E-2</v>
      </c>
      <c r="D1759">
        <v>8.5511055102516206E-2</v>
      </c>
      <c r="E1759">
        <v>0.26414624013294602</v>
      </c>
      <c r="F1759">
        <v>2.45576350930921E-4</v>
      </c>
      <c r="G1759">
        <v>5.76668066509263E-3</v>
      </c>
      <c r="H1759">
        <v>0.70529527987360396</v>
      </c>
    </row>
    <row r="1760" spans="1:8" x14ac:dyDescent="0.3">
      <c r="A1760" t="s">
        <v>4606</v>
      </c>
      <c r="B1760" t="s">
        <v>2319</v>
      </c>
      <c r="C1760">
        <v>4.4141009887267803E-2</v>
      </c>
      <c r="D1760">
        <v>1.5995651358325699E-2</v>
      </c>
      <c r="E1760">
        <v>9.9459908599916894E-2</v>
      </c>
      <c r="F1760">
        <v>0.54581560915078298</v>
      </c>
      <c r="G1760">
        <v>0.69331376801461597</v>
      </c>
      <c r="H1760">
        <v>1567.58242948105</v>
      </c>
    </row>
    <row r="1761" spans="1:8" x14ac:dyDescent="0.3">
      <c r="A1761" t="s">
        <v>2932</v>
      </c>
      <c r="B1761" t="s">
        <v>74</v>
      </c>
      <c r="C1761">
        <v>4.4197136123432498E-2</v>
      </c>
      <c r="D1761">
        <v>0.17066277914174899</v>
      </c>
      <c r="E1761">
        <v>0.28869962609056898</v>
      </c>
      <c r="F1761" s="1">
        <v>4.2593181872163702E-5</v>
      </c>
      <c r="G1761">
        <v>1.6757207991349901E-3</v>
      </c>
      <c r="H1761">
        <v>0.122327618336854</v>
      </c>
    </row>
    <row r="1762" spans="1:8" x14ac:dyDescent="0.3">
      <c r="A1762" t="s">
        <v>5470</v>
      </c>
      <c r="B1762" t="s">
        <v>615</v>
      </c>
      <c r="C1762">
        <v>4.52889100041306E-2</v>
      </c>
      <c r="D1762">
        <v>2.3754569335909002E-2</v>
      </c>
      <c r="E1762">
        <v>0.14777731616119599</v>
      </c>
      <c r="F1762">
        <v>0.11936949273823499</v>
      </c>
      <c r="G1762">
        <v>0.28054761304763498</v>
      </c>
      <c r="H1762">
        <v>342.82918314420999</v>
      </c>
    </row>
    <row r="1763" spans="1:8" x14ac:dyDescent="0.3">
      <c r="A1763" t="s">
        <v>3212</v>
      </c>
      <c r="B1763" t="s">
        <v>1855</v>
      </c>
      <c r="C1763">
        <v>4.5345123977570498E-2</v>
      </c>
      <c r="D1763">
        <v>5.9888255474055199E-2</v>
      </c>
      <c r="E1763">
        <v>0.100830909846282</v>
      </c>
      <c r="F1763">
        <v>0.52798468633123996</v>
      </c>
      <c r="G1763">
        <v>0.67968266209920303</v>
      </c>
      <c r="H1763">
        <v>1516.3720191433199</v>
      </c>
    </row>
    <row r="1764" spans="1:8" x14ac:dyDescent="0.3">
      <c r="A1764" t="s">
        <v>2840</v>
      </c>
      <c r="B1764" t="s">
        <v>2426</v>
      </c>
      <c r="C1764">
        <v>4.5436906302964403E-2</v>
      </c>
      <c r="D1764">
        <v>7.2070310073414301E-2</v>
      </c>
      <c r="E1764">
        <v>0.13568757789779801</v>
      </c>
      <c r="F1764">
        <v>0.18566252320749599</v>
      </c>
      <c r="G1764">
        <v>0.35631988459597902</v>
      </c>
      <c r="H1764">
        <v>533.22276665192896</v>
      </c>
    </row>
    <row r="1765" spans="1:8" x14ac:dyDescent="0.3">
      <c r="A1765" t="s">
        <v>3332</v>
      </c>
      <c r="B1765" t="s">
        <v>1288</v>
      </c>
      <c r="C1765">
        <v>4.5462099624759202E-2</v>
      </c>
      <c r="D1765">
        <v>3.4453037966099997E-2</v>
      </c>
      <c r="E1765">
        <v>0.100872455338596</v>
      </c>
      <c r="F1765">
        <v>0.52744785037150299</v>
      </c>
      <c r="G1765">
        <v>0.67929606559056399</v>
      </c>
      <c r="H1765">
        <v>1514.8302262669599</v>
      </c>
    </row>
    <row r="1766" spans="1:8" x14ac:dyDescent="0.3">
      <c r="A1766" t="s">
        <v>4198</v>
      </c>
      <c r="B1766" t="s">
        <v>2368</v>
      </c>
      <c r="C1766">
        <v>4.5540956015990203E-2</v>
      </c>
      <c r="D1766">
        <v>4.95490401468234E-3</v>
      </c>
      <c r="E1766">
        <v>5.4050685500623197E-2</v>
      </c>
      <c r="F1766">
        <v>0.99169378876499203</v>
      </c>
      <c r="G1766">
        <v>0.99481123343802202</v>
      </c>
      <c r="H1766">
        <v>2848.1445613330602</v>
      </c>
    </row>
    <row r="1767" spans="1:8" x14ac:dyDescent="0.3">
      <c r="A1767" t="s">
        <v>2987</v>
      </c>
      <c r="B1767" t="s">
        <v>1595</v>
      </c>
      <c r="C1767">
        <v>4.5560040767186401E-2</v>
      </c>
      <c r="D1767">
        <v>3.2404055627723499E-2</v>
      </c>
      <c r="E1767">
        <v>0.15047777316161201</v>
      </c>
      <c r="F1767">
        <v>0.10759037328489</v>
      </c>
      <c r="G1767">
        <v>0.26320234418586302</v>
      </c>
      <c r="H1767">
        <v>308.99955207420402</v>
      </c>
    </row>
    <row r="1768" spans="1:8" x14ac:dyDescent="0.3">
      <c r="A1768" t="s">
        <v>3282</v>
      </c>
      <c r="B1768" t="s">
        <v>1634</v>
      </c>
      <c r="C1768">
        <v>4.5564686351160899E-2</v>
      </c>
      <c r="D1768">
        <v>3.07488547054083E-2</v>
      </c>
      <c r="E1768">
        <v>0.13506439551308699</v>
      </c>
      <c r="F1768">
        <v>0.189739627611378</v>
      </c>
      <c r="G1768">
        <v>0.36016669563772502</v>
      </c>
      <c r="H1768">
        <v>544.93221049987699</v>
      </c>
    </row>
    <row r="1769" spans="1:8" x14ac:dyDescent="0.3">
      <c r="A1769" t="s">
        <v>4399</v>
      </c>
      <c r="B1769" t="s">
        <v>2486</v>
      </c>
      <c r="C1769">
        <v>4.5715438786408297E-2</v>
      </c>
      <c r="D1769">
        <v>5.8998473671107296E-3</v>
      </c>
      <c r="E1769">
        <v>9.3518903199002898E-2</v>
      </c>
      <c r="F1769">
        <v>0.62506731685092998</v>
      </c>
      <c r="G1769">
        <v>0.75049888544977805</v>
      </c>
      <c r="H1769">
        <v>1795.19333399587</v>
      </c>
    </row>
    <row r="1770" spans="1:8" x14ac:dyDescent="0.3">
      <c r="A1770" t="s">
        <v>3759</v>
      </c>
      <c r="B1770" t="s">
        <v>1097</v>
      </c>
      <c r="C1770">
        <v>4.5799680989281798E-2</v>
      </c>
      <c r="D1770">
        <v>7.23938480930571E-2</v>
      </c>
      <c r="E1770">
        <v>0.16510178645616899</v>
      </c>
      <c r="F1770">
        <v>5.9313454104239001E-2</v>
      </c>
      <c r="G1770">
        <v>0.178562096632468</v>
      </c>
      <c r="H1770">
        <v>170.34824018737501</v>
      </c>
    </row>
    <row r="1771" spans="1:8" x14ac:dyDescent="0.3">
      <c r="A1771" t="s">
        <v>4213</v>
      </c>
      <c r="B1771" t="s">
        <v>1185</v>
      </c>
      <c r="C1771">
        <v>4.5932131985759801E-2</v>
      </c>
      <c r="D1771">
        <v>5.2150936729495598E-2</v>
      </c>
      <c r="E1771">
        <v>0.14885749896136299</v>
      </c>
      <c r="F1771">
        <v>0.114536617538992</v>
      </c>
      <c r="G1771">
        <v>0.272986859395839</v>
      </c>
      <c r="H1771">
        <v>328.94916557198599</v>
      </c>
    </row>
    <row r="1772" spans="1:8" x14ac:dyDescent="0.3">
      <c r="A1772" t="s">
        <v>3537</v>
      </c>
      <c r="B1772" t="s">
        <v>2393</v>
      </c>
      <c r="C1772">
        <v>4.6184329504163901E-2</v>
      </c>
      <c r="D1772">
        <v>1.7485095351894E-3</v>
      </c>
      <c r="E1772">
        <v>0.101412546738679</v>
      </c>
      <c r="F1772">
        <v>0.52048869398266095</v>
      </c>
      <c r="G1772">
        <v>0.675788213887072</v>
      </c>
      <c r="H1772">
        <v>1494.8435291182</v>
      </c>
    </row>
    <row r="1773" spans="1:8" x14ac:dyDescent="0.3">
      <c r="A1773" t="s">
        <v>3438</v>
      </c>
      <c r="B1773" t="s">
        <v>2196</v>
      </c>
      <c r="C1773">
        <v>4.6212383485562197E-2</v>
      </c>
      <c r="D1773">
        <v>3.94430676987671E-3</v>
      </c>
      <c r="E1773">
        <v>0.10627336933942701</v>
      </c>
      <c r="F1773">
        <v>0.45970797851601602</v>
      </c>
      <c r="G1773">
        <v>0.62691420432003697</v>
      </c>
      <c r="H1773">
        <v>1320.2813142980001</v>
      </c>
    </row>
    <row r="1774" spans="1:8" x14ac:dyDescent="0.3">
      <c r="A1774" t="s">
        <v>3110</v>
      </c>
      <c r="B1774" t="s">
        <v>696</v>
      </c>
      <c r="C1774">
        <v>4.6212900162487802E-2</v>
      </c>
      <c r="D1774">
        <v>4.8728636510172403E-2</v>
      </c>
      <c r="E1774">
        <v>8.8325716659742398E-2</v>
      </c>
      <c r="F1774">
        <v>0.69531747967106305</v>
      </c>
      <c r="G1774">
        <v>0.80166672084114499</v>
      </c>
      <c r="H1774">
        <v>1996.9518016152899</v>
      </c>
    </row>
    <row r="1775" spans="1:8" x14ac:dyDescent="0.3">
      <c r="A1775" t="s">
        <v>4722</v>
      </c>
      <c r="B1775" t="s">
        <v>2461</v>
      </c>
      <c r="C1775">
        <v>4.6489717604800203E-2</v>
      </c>
      <c r="D1775">
        <v>0.12742014699816401</v>
      </c>
      <c r="E1775">
        <v>0.186663896967179</v>
      </c>
      <c r="F1775">
        <v>2.2285864734792299E-2</v>
      </c>
      <c r="G1775">
        <v>9.5815873530424506E-2</v>
      </c>
      <c r="H1775">
        <v>64.005003518323605</v>
      </c>
    </row>
    <row r="1776" spans="1:8" x14ac:dyDescent="0.3">
      <c r="A1776" t="s">
        <v>2875</v>
      </c>
      <c r="B1776" t="s">
        <v>2559</v>
      </c>
      <c r="C1776">
        <v>4.6544621939109999E-2</v>
      </c>
      <c r="D1776">
        <v>1.68903303925859E-2</v>
      </c>
      <c r="E1776">
        <v>0.11491483174075599</v>
      </c>
      <c r="F1776">
        <v>0.36161146215857998</v>
      </c>
      <c r="G1776">
        <v>0.54091047881220899</v>
      </c>
      <c r="H1776">
        <v>1038.54811931944</v>
      </c>
    </row>
    <row r="1777" spans="1:8" x14ac:dyDescent="0.3">
      <c r="A1777" t="s">
        <v>5494</v>
      </c>
      <c r="B1777" t="s">
        <v>2247</v>
      </c>
      <c r="C1777">
        <v>4.6677371418656403E-2</v>
      </c>
      <c r="D1777">
        <v>-1.8305244777671498E-2</v>
      </c>
      <c r="E1777">
        <v>0.124594931449938</v>
      </c>
      <c r="F1777">
        <v>0.269052639393839</v>
      </c>
      <c r="G1777">
        <v>0.44795314802267</v>
      </c>
      <c r="H1777">
        <v>772.71918033910595</v>
      </c>
    </row>
    <row r="1778" spans="1:8" x14ac:dyDescent="0.3">
      <c r="A1778" t="s">
        <v>4531</v>
      </c>
      <c r="B1778" t="s">
        <v>150</v>
      </c>
      <c r="C1778">
        <v>4.6735425535279602E-2</v>
      </c>
      <c r="D1778">
        <v>7.8349822973577704E-2</v>
      </c>
      <c r="E1778">
        <v>0.24004985459077699</v>
      </c>
      <c r="F1778">
        <v>1.17805164329843E-3</v>
      </c>
      <c r="G1778">
        <v>1.4915901469235E-2</v>
      </c>
      <c r="H1778">
        <v>3.3833643195530798</v>
      </c>
    </row>
    <row r="1779" spans="1:8" x14ac:dyDescent="0.3">
      <c r="A1779" t="s">
        <v>3166</v>
      </c>
      <c r="B1779" t="s">
        <v>2525</v>
      </c>
      <c r="C1779">
        <v>4.6761293721074598E-2</v>
      </c>
      <c r="D1779">
        <v>7.3802618840222198E-2</v>
      </c>
      <c r="E1779">
        <v>0.112463647694225</v>
      </c>
      <c r="F1779">
        <v>0.38801202528468098</v>
      </c>
      <c r="G1779">
        <v>0.56083066764851697</v>
      </c>
      <c r="H1779">
        <v>1114.3705366176</v>
      </c>
    </row>
    <row r="1780" spans="1:8" x14ac:dyDescent="0.3">
      <c r="A1780" t="s">
        <v>3811</v>
      </c>
      <c r="B1780" t="s">
        <v>1872</v>
      </c>
      <c r="C1780">
        <v>4.68922727318066E-2</v>
      </c>
      <c r="D1780">
        <v>-4.7389141969574201E-2</v>
      </c>
      <c r="E1780">
        <v>0.106148732862484</v>
      </c>
      <c r="F1780">
        <v>0.461220839712638</v>
      </c>
      <c r="G1780">
        <v>0.62778495339085205</v>
      </c>
      <c r="H1780">
        <v>1324.6262516546999</v>
      </c>
    </row>
    <row r="1781" spans="1:8" x14ac:dyDescent="0.3">
      <c r="A1781" t="s">
        <v>5044</v>
      </c>
      <c r="B1781" t="s">
        <v>272</v>
      </c>
      <c r="C1781">
        <v>4.7099340950373401E-2</v>
      </c>
      <c r="D1781">
        <v>0.11668967386161</v>
      </c>
      <c r="E1781">
        <v>0.25243041130037402</v>
      </c>
      <c r="F1781">
        <v>5.3630607619314897E-4</v>
      </c>
      <c r="G1781">
        <v>8.8521324760156596E-3</v>
      </c>
      <c r="H1781">
        <v>1.5402710508267199</v>
      </c>
    </row>
    <row r="1782" spans="1:8" x14ac:dyDescent="0.3">
      <c r="A1782" t="s">
        <v>4084</v>
      </c>
      <c r="B1782" t="s">
        <v>1015</v>
      </c>
      <c r="C1782">
        <v>4.72115433772759E-2</v>
      </c>
      <c r="D1782">
        <v>0.10222746605098</v>
      </c>
      <c r="E1782">
        <v>0.13847112588284199</v>
      </c>
      <c r="F1782">
        <v>0.16828258013914399</v>
      </c>
      <c r="G1782">
        <v>0.33703456775426899</v>
      </c>
      <c r="H1782">
        <v>483.307570159622</v>
      </c>
    </row>
    <row r="1783" spans="1:8" x14ac:dyDescent="0.3">
      <c r="A1783" t="s">
        <v>4913</v>
      </c>
      <c r="B1783" t="s">
        <v>2573</v>
      </c>
      <c r="C1783">
        <v>4.7259979514404103E-2</v>
      </c>
      <c r="D1783">
        <v>3.4339264090619798E-2</v>
      </c>
      <c r="E1783">
        <v>8.6705442459493201E-2</v>
      </c>
      <c r="F1783">
        <v>0.71703001221382401</v>
      </c>
      <c r="G1783">
        <v>0.81783566127009799</v>
      </c>
      <c r="H1783">
        <v>2059.3101950781002</v>
      </c>
    </row>
    <row r="1784" spans="1:8" x14ac:dyDescent="0.3">
      <c r="A1784" t="s">
        <v>3992</v>
      </c>
      <c r="B1784" t="s">
        <v>1994</v>
      </c>
      <c r="C1784">
        <v>4.7261115257788998E-2</v>
      </c>
      <c r="D1784">
        <v>7.3076560018580702E-3</v>
      </c>
      <c r="E1784">
        <v>0.13905276277523901</v>
      </c>
      <c r="F1784">
        <v>0.16481899548582299</v>
      </c>
      <c r="G1784">
        <v>0.33384876779445499</v>
      </c>
      <c r="H1784">
        <v>473.36015503528398</v>
      </c>
    </row>
    <row r="1785" spans="1:8" x14ac:dyDescent="0.3">
      <c r="A1785" t="s">
        <v>3156</v>
      </c>
      <c r="B1785" t="s">
        <v>1562</v>
      </c>
      <c r="C1785">
        <v>4.7272117249967799E-2</v>
      </c>
      <c r="D1785">
        <v>2.59494380518243E-2</v>
      </c>
      <c r="E1785">
        <v>9.6925633568757802E-2</v>
      </c>
      <c r="F1785">
        <v>0.57929586611482398</v>
      </c>
      <c r="G1785">
        <v>0.71805685260326901</v>
      </c>
      <c r="H1785">
        <v>1663.73772748178</v>
      </c>
    </row>
    <row r="1786" spans="1:8" x14ac:dyDescent="0.3">
      <c r="A1786" t="s">
        <v>3281</v>
      </c>
      <c r="B1786" t="s">
        <v>209</v>
      </c>
      <c r="C1786">
        <v>4.7317273527859603E-2</v>
      </c>
      <c r="D1786">
        <v>5.7382149159301697E-2</v>
      </c>
      <c r="E1786">
        <v>0.1970502700457</v>
      </c>
      <c r="F1786">
        <v>1.3324328073682799E-2</v>
      </c>
      <c r="G1786">
        <v>6.8702819080102201E-2</v>
      </c>
      <c r="H1786">
        <v>38.267470227616897</v>
      </c>
    </row>
    <row r="1787" spans="1:8" x14ac:dyDescent="0.3">
      <c r="A1787" t="s">
        <v>4039</v>
      </c>
      <c r="B1787" t="s">
        <v>1732</v>
      </c>
      <c r="C1787">
        <v>4.7326684543082302E-2</v>
      </c>
      <c r="D1787">
        <v>-4.9339148001681498E-3</v>
      </c>
      <c r="E1787">
        <v>0.115039468217698</v>
      </c>
      <c r="F1787">
        <v>0.36030057934563797</v>
      </c>
      <c r="G1787">
        <v>0.54063911383525198</v>
      </c>
      <c r="H1787">
        <v>1034.7832638806699</v>
      </c>
    </row>
    <row r="1788" spans="1:8" x14ac:dyDescent="0.3">
      <c r="A1788" t="s">
        <v>3967</v>
      </c>
      <c r="B1788" t="s">
        <v>2009</v>
      </c>
      <c r="C1788">
        <v>4.7569831262073398E-2</v>
      </c>
      <c r="D1788">
        <v>1.1112258629046801E-2</v>
      </c>
      <c r="E1788">
        <v>8.4129621936019902E-2</v>
      </c>
      <c r="F1788">
        <v>0.75101462416485698</v>
      </c>
      <c r="G1788">
        <v>0.84155833031660898</v>
      </c>
      <c r="H1788">
        <v>2156.91400060147</v>
      </c>
    </row>
    <row r="1789" spans="1:8" x14ac:dyDescent="0.3">
      <c r="A1789" t="s">
        <v>4083</v>
      </c>
      <c r="B1789" t="s">
        <v>813</v>
      </c>
      <c r="C1789">
        <v>4.7595372558969999E-2</v>
      </c>
      <c r="D1789">
        <v>7.4717865049686E-2</v>
      </c>
      <c r="E1789">
        <v>0.136975488159535</v>
      </c>
      <c r="F1789">
        <v>0.17745386219571899</v>
      </c>
      <c r="G1789">
        <v>0.34693498449700899</v>
      </c>
      <c r="H1789">
        <v>509.64749222610601</v>
      </c>
    </row>
    <row r="1790" spans="1:8" x14ac:dyDescent="0.3">
      <c r="A1790" t="s">
        <v>3225</v>
      </c>
      <c r="B1790" t="s">
        <v>1239</v>
      </c>
      <c r="C1790">
        <v>4.7644100916608499E-2</v>
      </c>
      <c r="D1790">
        <v>6.78382882070553E-3</v>
      </c>
      <c r="E1790">
        <v>8.3880348982135505E-2</v>
      </c>
      <c r="F1790">
        <v>0.75425769726889602</v>
      </c>
      <c r="G1790">
        <v>0.84289031383512503</v>
      </c>
      <c r="H1790">
        <v>2166.2281065562702</v>
      </c>
    </row>
    <row r="1791" spans="1:8" x14ac:dyDescent="0.3">
      <c r="A1791" t="s">
        <v>2948</v>
      </c>
      <c r="B1791" t="s">
        <v>2516</v>
      </c>
      <c r="C1791">
        <v>4.7735653766537697E-2</v>
      </c>
      <c r="D1791">
        <v>1.35549701972623E-2</v>
      </c>
      <c r="E1791">
        <v>8.8574989613626906E-2</v>
      </c>
      <c r="F1791">
        <v>0.69196118657722905</v>
      </c>
      <c r="G1791">
        <v>0.80004530106674798</v>
      </c>
      <c r="H1791">
        <v>1987.3125278498001</v>
      </c>
    </row>
    <row r="1792" spans="1:8" x14ac:dyDescent="0.3">
      <c r="A1792" t="s">
        <v>5329</v>
      </c>
      <c r="B1792" t="s">
        <v>806</v>
      </c>
      <c r="C1792">
        <v>4.7763096497265997E-2</v>
      </c>
      <c r="D1792">
        <v>2.0357468525930001E-2</v>
      </c>
      <c r="E1792">
        <v>0.15625259659327001</v>
      </c>
      <c r="F1792">
        <v>8.5609802774772606E-2</v>
      </c>
      <c r="G1792">
        <v>0.22525947535679799</v>
      </c>
      <c r="H1792">
        <v>245.871353569147</v>
      </c>
    </row>
    <row r="1793" spans="1:8" x14ac:dyDescent="0.3">
      <c r="A1793" t="s">
        <v>4214</v>
      </c>
      <c r="B1793" t="s">
        <v>2109</v>
      </c>
      <c r="C1793">
        <v>4.7868708988708299E-2</v>
      </c>
      <c r="D1793">
        <v>5.4240958974270601E-2</v>
      </c>
      <c r="E1793">
        <v>0.100664727877025</v>
      </c>
      <c r="F1793">
        <v>0.53013415500018601</v>
      </c>
      <c r="G1793">
        <v>0.68061926381785198</v>
      </c>
      <c r="H1793">
        <v>1522.54529316053</v>
      </c>
    </row>
    <row r="1794" spans="1:8" x14ac:dyDescent="0.3">
      <c r="A1794" t="s">
        <v>3064</v>
      </c>
      <c r="B1794" t="s">
        <v>1670</v>
      </c>
      <c r="C1794">
        <v>4.7953116104458897E-2</v>
      </c>
      <c r="D1794">
        <v>3.0129033457955201E-2</v>
      </c>
      <c r="E1794">
        <v>8.1262982966348096E-2</v>
      </c>
      <c r="F1794">
        <v>0.78767229377729697</v>
      </c>
      <c r="G1794">
        <v>0.86541500678209504</v>
      </c>
      <c r="H1794">
        <v>2262.1948277284</v>
      </c>
    </row>
    <row r="1795" spans="1:8" x14ac:dyDescent="0.3">
      <c r="A1795" t="s">
        <v>3984</v>
      </c>
      <c r="B1795" t="s">
        <v>1559</v>
      </c>
      <c r="C1795">
        <v>4.8048068015445401E-2</v>
      </c>
      <c r="D1795">
        <v>1.5480419132656E-2</v>
      </c>
      <c r="E1795">
        <v>9.5180722891566205E-2</v>
      </c>
      <c r="F1795">
        <v>0.60265749893783005</v>
      </c>
      <c r="G1795">
        <v>0.73532966378749698</v>
      </c>
      <c r="H1795">
        <v>1730.8323369494501</v>
      </c>
    </row>
    <row r="1796" spans="1:8" x14ac:dyDescent="0.3">
      <c r="A1796" t="s">
        <v>3688</v>
      </c>
      <c r="B1796" t="s">
        <v>983</v>
      </c>
      <c r="C1796">
        <v>4.8048680658484097E-2</v>
      </c>
      <c r="D1796">
        <v>4.5250077498271299E-2</v>
      </c>
      <c r="E1796">
        <v>0.178770253427503</v>
      </c>
      <c r="F1796">
        <v>3.2337965077132401E-2</v>
      </c>
      <c r="G1796">
        <v>0.12093051523636</v>
      </c>
      <c r="H1796">
        <v>92.874635701524198</v>
      </c>
    </row>
    <row r="1797" spans="1:8" x14ac:dyDescent="0.3">
      <c r="A1797" t="s">
        <v>4566</v>
      </c>
      <c r="B1797" t="s">
        <v>1500</v>
      </c>
      <c r="C1797">
        <v>4.8318860437783898E-2</v>
      </c>
      <c r="D1797">
        <v>6.0954788775081703E-2</v>
      </c>
      <c r="E1797">
        <v>7.8604071458246702E-2</v>
      </c>
      <c r="F1797">
        <v>0.82013163230170005</v>
      </c>
      <c r="G1797">
        <v>0.88682908432623597</v>
      </c>
      <c r="H1797">
        <v>2355.4180479704801</v>
      </c>
    </row>
    <row r="1798" spans="1:8" x14ac:dyDescent="0.3">
      <c r="A1798" t="s">
        <v>5385</v>
      </c>
      <c r="B1798" t="s">
        <v>2575</v>
      </c>
      <c r="C1798">
        <v>4.8329358504577799E-2</v>
      </c>
      <c r="D1798">
        <v>-3.2825085474799901E-3</v>
      </c>
      <c r="E1798">
        <v>7.5405068550062307E-2</v>
      </c>
      <c r="F1798">
        <v>0.85659617069687699</v>
      </c>
      <c r="G1798">
        <v>0.91455174804514106</v>
      </c>
      <c r="H1798">
        <v>2460.1442022414299</v>
      </c>
    </row>
    <row r="1799" spans="1:8" x14ac:dyDescent="0.3">
      <c r="A1799" t="s">
        <v>3859</v>
      </c>
      <c r="B1799" t="s">
        <v>864</v>
      </c>
      <c r="C1799">
        <v>4.8425553605875499E-2</v>
      </c>
      <c r="D1799">
        <v>5.50595749357995E-2</v>
      </c>
      <c r="E1799">
        <v>0.110552555047777</v>
      </c>
      <c r="F1799">
        <v>0.40939882734782901</v>
      </c>
      <c r="G1799">
        <v>0.57806953399359096</v>
      </c>
      <c r="H1799">
        <v>1175.79343214296</v>
      </c>
    </row>
    <row r="1800" spans="1:8" x14ac:dyDescent="0.3">
      <c r="A1800" t="s">
        <v>3670</v>
      </c>
      <c r="B1800" t="s">
        <v>2123</v>
      </c>
      <c r="C1800">
        <v>4.8479393911579398E-2</v>
      </c>
      <c r="D1800">
        <v>-9.6409997126739796E-3</v>
      </c>
      <c r="E1800">
        <v>0.14096385542168699</v>
      </c>
      <c r="F1800">
        <v>0.153835996849571</v>
      </c>
      <c r="G1800">
        <v>0.32296563081284202</v>
      </c>
      <c r="H1800">
        <v>441.81698295196702</v>
      </c>
    </row>
    <row r="1801" spans="1:8" x14ac:dyDescent="0.3">
      <c r="A1801" t="s">
        <v>4622</v>
      </c>
      <c r="B1801" t="s">
        <v>541</v>
      </c>
      <c r="C1801">
        <v>4.8664194444224498E-2</v>
      </c>
      <c r="D1801">
        <v>3.63509630099745E-2</v>
      </c>
      <c r="E1801">
        <v>0.18824262567511399</v>
      </c>
      <c r="F1801">
        <v>2.0646884411612599E-2</v>
      </c>
      <c r="G1801">
        <v>9.0118316155245098E-2</v>
      </c>
      <c r="H1801">
        <v>59.297852030151297</v>
      </c>
    </row>
    <row r="1802" spans="1:8" x14ac:dyDescent="0.3">
      <c r="A1802" t="s">
        <v>5386</v>
      </c>
      <c r="B1802" t="s">
        <v>73</v>
      </c>
      <c r="C1802">
        <v>4.8765908348195303E-2</v>
      </c>
      <c r="D1802">
        <v>3.2447521234559497E-2</v>
      </c>
      <c r="E1802">
        <v>6.3273784794349794E-2</v>
      </c>
      <c r="F1802">
        <v>0.95839709224718095</v>
      </c>
      <c r="G1802">
        <v>0.97572366144413503</v>
      </c>
      <c r="H1802">
        <v>2752.5164489338999</v>
      </c>
    </row>
    <row r="1803" spans="1:8" x14ac:dyDescent="0.3">
      <c r="A1803" t="s">
        <v>3423</v>
      </c>
      <c r="B1803" t="s">
        <v>2546</v>
      </c>
      <c r="C1803">
        <v>4.8834562110422003E-2</v>
      </c>
      <c r="D1803">
        <v>0.103559316542213</v>
      </c>
      <c r="E1803">
        <v>0.15529705027004601</v>
      </c>
      <c r="F1803">
        <v>8.8962228643717903E-2</v>
      </c>
      <c r="G1803">
        <v>0.22932366498158199</v>
      </c>
      <c r="H1803">
        <v>255.49952066475799</v>
      </c>
    </row>
    <row r="1804" spans="1:8" x14ac:dyDescent="0.3">
      <c r="A1804" t="s">
        <v>3020</v>
      </c>
      <c r="B1804" t="s">
        <v>680</v>
      </c>
      <c r="C1804">
        <v>4.8864709583303398E-2</v>
      </c>
      <c r="D1804">
        <v>6.5905303089200895E-2</v>
      </c>
      <c r="E1804">
        <v>0.19559617781470701</v>
      </c>
      <c r="F1804">
        <v>1.4343235976736301E-2</v>
      </c>
      <c r="G1804">
        <v>7.2269778465239506E-2</v>
      </c>
      <c r="H1804">
        <v>41.193773725186503</v>
      </c>
    </row>
    <row r="1805" spans="1:8" x14ac:dyDescent="0.3">
      <c r="A1805" t="s">
        <v>3763</v>
      </c>
      <c r="B1805" t="s">
        <v>859</v>
      </c>
      <c r="C1805">
        <v>4.8881751510611998E-2</v>
      </c>
      <c r="D1805">
        <v>7.3634319995361006E-2</v>
      </c>
      <c r="E1805">
        <v>0.16643124221021999</v>
      </c>
      <c r="F1805">
        <v>5.60338084699512E-2</v>
      </c>
      <c r="G1805">
        <v>0.171872626181785</v>
      </c>
      <c r="H1805">
        <v>160.92909792570001</v>
      </c>
    </row>
    <row r="1806" spans="1:8" x14ac:dyDescent="0.3">
      <c r="A1806" t="s">
        <v>3380</v>
      </c>
      <c r="B1806" t="s">
        <v>702</v>
      </c>
      <c r="C1806">
        <v>4.9240238549767799E-2</v>
      </c>
      <c r="D1806">
        <v>2.38191813167817E-2</v>
      </c>
      <c r="E1806">
        <v>0.15388450353136701</v>
      </c>
      <c r="F1806">
        <v>9.4119118698341997E-2</v>
      </c>
      <c r="G1806">
        <v>0.239212485753662</v>
      </c>
      <c r="H1806">
        <v>270.31010890163799</v>
      </c>
    </row>
    <row r="1807" spans="1:8" x14ac:dyDescent="0.3">
      <c r="A1807" t="s">
        <v>3821</v>
      </c>
      <c r="B1807" t="s">
        <v>1184</v>
      </c>
      <c r="C1807">
        <v>4.9280766236498297E-2</v>
      </c>
      <c r="D1807">
        <v>6.8817790902659895E-2</v>
      </c>
      <c r="E1807">
        <v>0.15575405068550099</v>
      </c>
      <c r="F1807">
        <v>8.7345404018631195E-2</v>
      </c>
      <c r="G1807">
        <v>0.22743064400862101</v>
      </c>
      <c r="H1807">
        <v>250.856000341509</v>
      </c>
    </row>
    <row r="1808" spans="1:8" x14ac:dyDescent="0.3">
      <c r="A1808" t="s">
        <v>4326</v>
      </c>
      <c r="B1808" t="s">
        <v>1888</v>
      </c>
      <c r="C1808">
        <v>4.9329757077561098E-2</v>
      </c>
      <c r="D1808">
        <v>9.6551350527554605E-2</v>
      </c>
      <c r="E1808">
        <v>0.124968840880764</v>
      </c>
      <c r="F1808">
        <v>0.26585498298547899</v>
      </c>
      <c r="G1808">
        <v>0.44599036865321001</v>
      </c>
      <c r="H1808">
        <v>763.53551113429501</v>
      </c>
    </row>
    <row r="1809" spans="1:8" x14ac:dyDescent="0.3">
      <c r="A1809" t="s">
        <v>3485</v>
      </c>
      <c r="B1809" t="s">
        <v>2470</v>
      </c>
      <c r="C1809">
        <v>4.9453797906550398E-2</v>
      </c>
      <c r="D1809">
        <v>3.5396203584368E-2</v>
      </c>
      <c r="E1809">
        <v>0.12862484420440401</v>
      </c>
      <c r="F1809">
        <v>0.23604150933767701</v>
      </c>
      <c r="G1809">
        <v>0.41285701267832398</v>
      </c>
      <c r="H1809">
        <v>677.91121481780795</v>
      </c>
    </row>
    <row r="1810" spans="1:8" x14ac:dyDescent="0.3">
      <c r="A1810" t="s">
        <v>4315</v>
      </c>
      <c r="B1810" t="s">
        <v>1196</v>
      </c>
      <c r="C1810">
        <v>4.9807355094321298E-2</v>
      </c>
      <c r="D1810">
        <v>-1.7170869194193899E-2</v>
      </c>
      <c r="E1810">
        <v>7.8770253427503101E-2</v>
      </c>
      <c r="F1810">
        <v>0.81815486738729704</v>
      </c>
      <c r="G1810">
        <v>0.88669463363634604</v>
      </c>
      <c r="H1810">
        <v>2349.7407791363198</v>
      </c>
    </row>
    <row r="1811" spans="1:8" x14ac:dyDescent="0.3">
      <c r="A1811" t="s">
        <v>5318</v>
      </c>
      <c r="B1811" t="s">
        <v>598</v>
      </c>
      <c r="C1811">
        <v>4.98134120286901E-2</v>
      </c>
      <c r="D1811">
        <v>6.4149224941770805E-2</v>
      </c>
      <c r="E1811">
        <v>0.193518903199003</v>
      </c>
      <c r="F1811">
        <v>1.5920359026651801E-2</v>
      </c>
      <c r="G1811">
        <v>7.6975203913373605E-2</v>
      </c>
      <c r="H1811">
        <v>45.723271124543899</v>
      </c>
    </row>
    <row r="1812" spans="1:8" x14ac:dyDescent="0.3">
      <c r="A1812" t="s">
        <v>5127</v>
      </c>
      <c r="B1812" t="s">
        <v>354</v>
      </c>
      <c r="C1812">
        <v>4.9914734078385099E-2</v>
      </c>
      <c r="D1812">
        <v>0.103802772797308</v>
      </c>
      <c r="E1812">
        <v>0.12862484420440401</v>
      </c>
      <c r="F1812">
        <v>0.23604150933767701</v>
      </c>
      <c r="G1812">
        <v>0.41285701267832398</v>
      </c>
      <c r="H1812">
        <v>677.91121481780795</v>
      </c>
    </row>
    <row r="1813" spans="1:8" x14ac:dyDescent="0.3">
      <c r="A1813" t="s">
        <v>4124</v>
      </c>
      <c r="B1813" t="s">
        <v>557</v>
      </c>
      <c r="C1813">
        <v>4.9928817489896797E-2</v>
      </c>
      <c r="D1813">
        <v>7.64104630068312E-2</v>
      </c>
      <c r="E1813">
        <v>0.18836726215205599</v>
      </c>
      <c r="F1813">
        <v>2.0522182698888301E-2</v>
      </c>
      <c r="G1813">
        <v>8.9847116937815802E-2</v>
      </c>
      <c r="H1813">
        <v>58.939708711207103</v>
      </c>
    </row>
    <row r="1814" spans="1:8" x14ac:dyDescent="0.3">
      <c r="A1814" t="s">
        <v>4051</v>
      </c>
      <c r="B1814" t="s">
        <v>1555</v>
      </c>
      <c r="C1814">
        <v>4.9978692622031202E-2</v>
      </c>
      <c r="D1814">
        <v>7.3435793735219995E-2</v>
      </c>
      <c r="E1814">
        <v>0.185292895720814</v>
      </c>
      <c r="F1814">
        <v>2.3801954951282501E-2</v>
      </c>
      <c r="G1814">
        <v>0.100380638208639</v>
      </c>
      <c r="H1814">
        <v>68.359214620083193</v>
      </c>
    </row>
    <row r="1815" spans="1:8" x14ac:dyDescent="0.3">
      <c r="A1815" t="s">
        <v>5279</v>
      </c>
      <c r="B1815" t="s">
        <v>2265</v>
      </c>
      <c r="C1815">
        <v>5.0151142853505297E-2</v>
      </c>
      <c r="D1815">
        <v>1.30637975158584E-2</v>
      </c>
      <c r="E1815">
        <v>0.128874117158288</v>
      </c>
      <c r="F1815">
        <v>0.234103691574474</v>
      </c>
      <c r="G1815">
        <v>0.41096931674932102</v>
      </c>
      <c r="H1815">
        <v>672.345802201889</v>
      </c>
    </row>
    <row r="1816" spans="1:8" x14ac:dyDescent="0.3">
      <c r="A1816" t="s">
        <v>4359</v>
      </c>
      <c r="B1816" t="s">
        <v>1350</v>
      </c>
      <c r="C1816">
        <v>5.0315077490622299E-2</v>
      </c>
      <c r="D1816">
        <v>7.3330736884358996E-2</v>
      </c>
      <c r="E1816">
        <v>0.23178230162027399</v>
      </c>
      <c r="F1816">
        <v>1.9490035046970701E-3</v>
      </c>
      <c r="G1816">
        <v>2.04289710419342E-2</v>
      </c>
      <c r="H1816">
        <v>5.5975380654899798</v>
      </c>
    </row>
    <row r="1817" spans="1:8" x14ac:dyDescent="0.3">
      <c r="A1817" t="s">
        <v>3478</v>
      </c>
      <c r="B1817" t="s">
        <v>2418</v>
      </c>
      <c r="C1817">
        <v>5.0405538746580401E-2</v>
      </c>
      <c r="D1817">
        <v>-1.410204491949E-3</v>
      </c>
      <c r="E1817">
        <v>0.10103863730785199</v>
      </c>
      <c r="F1817">
        <v>0.52530265212224703</v>
      </c>
      <c r="G1817">
        <v>0.67805358062700904</v>
      </c>
      <c r="H1817">
        <v>1508.6692168950899</v>
      </c>
    </row>
    <row r="1818" spans="1:8" x14ac:dyDescent="0.3">
      <c r="A1818" t="s">
        <v>2756</v>
      </c>
      <c r="B1818" t="s">
        <v>86</v>
      </c>
      <c r="C1818">
        <v>5.0414483179152599E-2</v>
      </c>
      <c r="D1818">
        <v>9.1875566737692795E-3</v>
      </c>
      <c r="E1818">
        <v>0.112463647694225</v>
      </c>
      <c r="F1818">
        <v>0.38801202528468098</v>
      </c>
      <c r="G1818">
        <v>0.56083066764851697</v>
      </c>
      <c r="H1818">
        <v>1114.3705366176</v>
      </c>
    </row>
    <row r="1819" spans="1:8" x14ac:dyDescent="0.3">
      <c r="A1819" t="s">
        <v>2856</v>
      </c>
      <c r="B1819" t="s">
        <v>2268</v>
      </c>
      <c r="C1819">
        <v>5.0535528180551202E-2</v>
      </c>
      <c r="D1819">
        <v>-3.31060552106639E-3</v>
      </c>
      <c r="E1819">
        <v>0.100373909430827</v>
      </c>
      <c r="F1819">
        <v>0.53390379784200703</v>
      </c>
      <c r="G1819">
        <v>0.68362537111111998</v>
      </c>
      <c r="H1819">
        <v>1533.37170740224</v>
      </c>
    </row>
    <row r="1820" spans="1:8" x14ac:dyDescent="0.3">
      <c r="A1820" t="s">
        <v>4328</v>
      </c>
      <c r="B1820" t="s">
        <v>1970</v>
      </c>
      <c r="C1820">
        <v>5.0577775007206102E-2</v>
      </c>
      <c r="D1820">
        <v>6.5106496340381306E-2</v>
      </c>
      <c r="E1820">
        <v>0.14561695056086399</v>
      </c>
      <c r="F1820">
        <v>0.12953728737649001</v>
      </c>
      <c r="G1820">
        <v>0.29292560401669898</v>
      </c>
      <c r="H1820">
        <v>372.03108934527802</v>
      </c>
    </row>
    <row r="1821" spans="1:8" x14ac:dyDescent="0.3">
      <c r="A1821" t="s">
        <v>4614</v>
      </c>
      <c r="B1821" t="s">
        <v>523</v>
      </c>
      <c r="C1821">
        <v>5.0647776926882097E-2</v>
      </c>
      <c r="D1821">
        <v>3.4869016631732301E-2</v>
      </c>
      <c r="E1821">
        <v>0.17469879518072301</v>
      </c>
      <c r="F1821">
        <v>3.8938203505088899E-2</v>
      </c>
      <c r="G1821">
        <v>0.135567891118312</v>
      </c>
      <c r="H1821">
        <v>111.830520466615</v>
      </c>
    </row>
    <row r="1822" spans="1:8" x14ac:dyDescent="0.3">
      <c r="A1822" t="s">
        <v>4841</v>
      </c>
      <c r="B1822" t="s">
        <v>670</v>
      </c>
      <c r="C1822">
        <v>5.0734439633150101E-2</v>
      </c>
      <c r="D1822">
        <v>-3.9320761639687297E-3</v>
      </c>
      <c r="E1822">
        <v>0.17714997922725401</v>
      </c>
      <c r="F1822">
        <v>3.4836623453017398E-2</v>
      </c>
      <c r="G1822">
        <v>0.127453226187345</v>
      </c>
      <c r="H1822">
        <v>100.050782557066</v>
      </c>
    </row>
    <row r="1823" spans="1:8" x14ac:dyDescent="0.3">
      <c r="A1823" t="s">
        <v>4393</v>
      </c>
      <c r="B1823" t="s">
        <v>1010</v>
      </c>
      <c r="C1823">
        <v>5.0907952902671597E-2</v>
      </c>
      <c r="D1823">
        <v>5.44730987152671E-2</v>
      </c>
      <c r="E1823">
        <v>0.14777731616119599</v>
      </c>
      <c r="F1823">
        <v>0.11936949273823499</v>
      </c>
      <c r="G1823">
        <v>0.28054761304763498</v>
      </c>
      <c r="H1823">
        <v>342.82918314420999</v>
      </c>
    </row>
    <row r="1824" spans="1:8" x14ac:dyDescent="0.3">
      <c r="A1824" t="s">
        <v>3441</v>
      </c>
      <c r="B1824" t="s">
        <v>2297</v>
      </c>
      <c r="C1824">
        <v>5.0915278566029801E-2</v>
      </c>
      <c r="D1824">
        <v>2.7680311255922099E-2</v>
      </c>
      <c r="E1824">
        <v>0.105484004985459</v>
      </c>
      <c r="F1824">
        <v>0.46933244293218501</v>
      </c>
      <c r="G1824">
        <v>0.63431660051822802</v>
      </c>
      <c r="H1824">
        <v>1347.9227761012301</v>
      </c>
    </row>
    <row r="1825" spans="1:8" x14ac:dyDescent="0.3">
      <c r="A1825" t="s">
        <v>3789</v>
      </c>
      <c r="B1825" t="s">
        <v>2443</v>
      </c>
      <c r="C1825">
        <v>5.0980997283551002E-2</v>
      </c>
      <c r="D1825">
        <v>4.5341658037237699E-2</v>
      </c>
      <c r="E1825">
        <v>0.168342334856668</v>
      </c>
      <c r="F1825">
        <v>5.1593131756446003E-2</v>
      </c>
      <c r="G1825">
        <v>0.163470702817372</v>
      </c>
      <c r="H1825">
        <v>148.17547440451301</v>
      </c>
    </row>
    <row r="1826" spans="1:8" x14ac:dyDescent="0.3">
      <c r="A1826" t="s">
        <v>4211</v>
      </c>
      <c r="B1826" t="s">
        <v>820</v>
      </c>
      <c r="C1826">
        <v>5.11256283239203E-2</v>
      </c>
      <c r="D1826">
        <v>2.1867742354909701E-2</v>
      </c>
      <c r="E1826">
        <v>0.17619443290403</v>
      </c>
      <c r="F1826">
        <v>3.6388197584996299E-2</v>
      </c>
      <c r="G1826">
        <v>0.12886177985710201</v>
      </c>
      <c r="H1826">
        <v>104.506903464109</v>
      </c>
    </row>
    <row r="1827" spans="1:8" x14ac:dyDescent="0.3">
      <c r="A1827" t="s">
        <v>5257</v>
      </c>
      <c r="B1827" t="s">
        <v>1358</v>
      </c>
      <c r="C1827">
        <v>5.1518825856491403E-2</v>
      </c>
      <c r="D1827">
        <v>3.0443736109159198E-3</v>
      </c>
      <c r="E1827">
        <v>0.105400914000831</v>
      </c>
      <c r="F1827">
        <v>0.47035142997127599</v>
      </c>
      <c r="G1827">
        <v>0.63509605400917002</v>
      </c>
      <c r="H1827">
        <v>1350.8493068775099</v>
      </c>
    </row>
    <row r="1828" spans="1:8" x14ac:dyDescent="0.3">
      <c r="A1828" t="s">
        <v>4761</v>
      </c>
      <c r="B1828" t="s">
        <v>1752</v>
      </c>
      <c r="C1828">
        <v>5.1791231429541999E-2</v>
      </c>
      <c r="D1828">
        <v>-4.9626496019760602E-2</v>
      </c>
      <c r="E1828">
        <v>0.12991275446614001</v>
      </c>
      <c r="F1828">
        <v>0.22615796810494301</v>
      </c>
      <c r="G1828">
        <v>0.400447400984832</v>
      </c>
      <c r="H1828">
        <v>649.52568439739696</v>
      </c>
    </row>
    <row r="1829" spans="1:8" x14ac:dyDescent="0.3">
      <c r="A1829" t="s">
        <v>4499</v>
      </c>
      <c r="B1829" t="s">
        <v>852</v>
      </c>
      <c r="C1829">
        <v>5.1850937607811502E-2</v>
      </c>
      <c r="D1829">
        <v>5.1381419515960598E-2</v>
      </c>
      <c r="E1829">
        <v>0.172995429995845</v>
      </c>
      <c r="F1829">
        <v>4.20311395767443E-2</v>
      </c>
      <c r="G1829">
        <v>0.143144904010614</v>
      </c>
      <c r="H1829">
        <v>120.71343286441</v>
      </c>
    </row>
    <row r="1830" spans="1:8" x14ac:dyDescent="0.3">
      <c r="A1830" t="s">
        <v>4164</v>
      </c>
      <c r="B1830" t="s">
        <v>1059</v>
      </c>
      <c r="C1830">
        <v>5.1877677679212898E-2</v>
      </c>
      <c r="D1830">
        <v>4.5508051136687201E-3</v>
      </c>
      <c r="E1830">
        <v>6.8342334856668005E-2</v>
      </c>
      <c r="F1830">
        <v>0.92381619036217999</v>
      </c>
      <c r="G1830">
        <v>0.95576372432283196</v>
      </c>
      <c r="H1830">
        <v>2653.20009872018</v>
      </c>
    </row>
    <row r="1831" spans="1:8" x14ac:dyDescent="0.3">
      <c r="A1831" t="s">
        <v>3952</v>
      </c>
      <c r="B1831" t="s">
        <v>2076</v>
      </c>
      <c r="C1831">
        <v>5.1910828790615302E-2</v>
      </c>
      <c r="D1831">
        <v>1.63756548897327E-3</v>
      </c>
      <c r="E1831">
        <v>0.13988367262152099</v>
      </c>
      <c r="F1831">
        <v>0.159969514500099</v>
      </c>
      <c r="G1831">
        <v>0.327022734716712</v>
      </c>
      <c r="H1831">
        <v>459.43244564428301</v>
      </c>
    </row>
    <row r="1832" spans="1:8" x14ac:dyDescent="0.3">
      <c r="A1832" t="s">
        <v>4676</v>
      </c>
      <c r="B1832" t="s">
        <v>906</v>
      </c>
      <c r="C1832">
        <v>5.1915212951741202E-2</v>
      </c>
      <c r="D1832">
        <v>2.8846540999879801E-2</v>
      </c>
      <c r="E1832">
        <v>9.36850851682592E-2</v>
      </c>
      <c r="F1832">
        <v>0.62282121558642101</v>
      </c>
      <c r="G1832">
        <v>0.74905466129154197</v>
      </c>
      <c r="H1832">
        <v>1788.7425311642</v>
      </c>
    </row>
    <row r="1833" spans="1:8" x14ac:dyDescent="0.3">
      <c r="A1833" t="s">
        <v>3700</v>
      </c>
      <c r="B1833" t="s">
        <v>2356</v>
      </c>
      <c r="C1833">
        <v>5.1940154166202297E-2</v>
      </c>
      <c r="D1833">
        <v>3.9771508257297597E-2</v>
      </c>
      <c r="E1833">
        <v>0.114167012879103</v>
      </c>
      <c r="F1833">
        <v>0.36954119321383699</v>
      </c>
      <c r="G1833">
        <v>0.54829556977290195</v>
      </c>
      <c r="H1833">
        <v>1061.32230691014</v>
      </c>
    </row>
    <row r="1834" spans="1:8" x14ac:dyDescent="0.3">
      <c r="A1834" t="s">
        <v>4643</v>
      </c>
      <c r="B1834" t="s">
        <v>1249</v>
      </c>
      <c r="C1834">
        <v>5.2012937493984501E-2</v>
      </c>
      <c r="D1834">
        <v>-4.0434921671276797E-2</v>
      </c>
      <c r="E1834">
        <v>9.9750727046115401E-2</v>
      </c>
      <c r="F1834">
        <v>0.54201517750574102</v>
      </c>
      <c r="G1834">
        <v>0.69062448526907205</v>
      </c>
      <c r="H1834">
        <v>1556.6675897964899</v>
      </c>
    </row>
    <row r="1835" spans="1:8" x14ac:dyDescent="0.3">
      <c r="A1835" t="s">
        <v>4306</v>
      </c>
      <c r="B1835" t="s">
        <v>399</v>
      </c>
      <c r="C1835">
        <v>5.2049108213890201E-2</v>
      </c>
      <c r="D1835">
        <v>0.22194502386516601</v>
      </c>
      <c r="E1835">
        <v>0.181927710843373</v>
      </c>
      <c r="F1835">
        <v>2.7917580023123501E-2</v>
      </c>
      <c r="G1835">
        <v>0.10930047689894901</v>
      </c>
      <c r="H1835">
        <v>80.179289826410695</v>
      </c>
    </row>
    <row r="1836" spans="1:8" x14ac:dyDescent="0.3">
      <c r="A1836" t="s">
        <v>3935</v>
      </c>
      <c r="B1836" t="s">
        <v>2547</v>
      </c>
      <c r="C1836">
        <v>5.2099836818622E-2</v>
      </c>
      <c r="D1836">
        <v>6.6514394498963902E-2</v>
      </c>
      <c r="E1836">
        <v>0.12189447444952201</v>
      </c>
      <c r="F1836">
        <v>0.293000300164038</v>
      </c>
      <c r="G1836">
        <v>0.47434997861957001</v>
      </c>
      <c r="H1836">
        <v>841.49686207111802</v>
      </c>
    </row>
    <row r="1837" spans="1:8" x14ac:dyDescent="0.3">
      <c r="A1837" t="s">
        <v>3726</v>
      </c>
      <c r="B1837" t="s">
        <v>1743</v>
      </c>
      <c r="C1837">
        <v>5.2109229270851501E-2</v>
      </c>
      <c r="D1837">
        <v>7.4453628949075604E-2</v>
      </c>
      <c r="E1837">
        <v>0.147444952222684</v>
      </c>
      <c r="F1837">
        <v>0.120889766968669</v>
      </c>
      <c r="G1837">
        <v>0.28227269165367302</v>
      </c>
      <c r="H1837">
        <v>347.195410734017</v>
      </c>
    </row>
    <row r="1838" spans="1:8" x14ac:dyDescent="0.3">
      <c r="A1838" t="s">
        <v>5223</v>
      </c>
      <c r="B1838" t="s">
        <v>5224</v>
      </c>
      <c r="C1838">
        <v>5.21421669224479E-2</v>
      </c>
      <c r="D1838">
        <v>9.3507253236562698E-2</v>
      </c>
      <c r="E1838">
        <v>0.14358122143747401</v>
      </c>
      <c r="F1838">
        <v>0.13975368716318101</v>
      </c>
      <c r="G1838">
        <v>0.304538145196944</v>
      </c>
      <c r="H1838">
        <v>401.37258953265501</v>
      </c>
    </row>
    <row r="1839" spans="1:8" x14ac:dyDescent="0.3">
      <c r="A1839" t="s">
        <v>4270</v>
      </c>
      <c r="B1839" t="s">
        <v>1892</v>
      </c>
      <c r="C1839">
        <v>5.2278133346981198E-2</v>
      </c>
      <c r="D1839">
        <v>-0.122633577851509</v>
      </c>
      <c r="E1839">
        <v>0.11441628583298701</v>
      </c>
      <c r="F1839">
        <v>0.36688570030745399</v>
      </c>
      <c r="G1839">
        <v>0.54652268220073097</v>
      </c>
      <c r="H1839">
        <v>1053.69573128301</v>
      </c>
    </row>
    <row r="1840" spans="1:8" x14ac:dyDescent="0.3">
      <c r="A1840" t="s">
        <v>3497</v>
      </c>
      <c r="B1840" t="s">
        <v>2341</v>
      </c>
      <c r="C1840">
        <v>5.2378720656312001E-2</v>
      </c>
      <c r="D1840">
        <v>-2.2972855823734902E-3</v>
      </c>
      <c r="E1840">
        <v>0.104694640631492</v>
      </c>
      <c r="F1840">
        <v>0.47905712897805702</v>
      </c>
      <c r="G1840">
        <v>0.64382408723677098</v>
      </c>
      <c r="H1840">
        <v>1375.8520744249799</v>
      </c>
    </row>
    <row r="1841" spans="1:8" x14ac:dyDescent="0.3">
      <c r="A1841" t="s">
        <v>4283</v>
      </c>
      <c r="B1841" t="s">
        <v>1793</v>
      </c>
      <c r="C1841">
        <v>5.2509282419093598E-2</v>
      </c>
      <c r="D1841">
        <v>5.4298120681911803E-2</v>
      </c>
      <c r="E1841">
        <v>0.105816368923972</v>
      </c>
      <c r="F1841">
        <v>0.46526763878594701</v>
      </c>
      <c r="G1841">
        <v>0.63149747570569104</v>
      </c>
      <c r="H1841">
        <v>1336.24865859324</v>
      </c>
    </row>
    <row r="1842" spans="1:8" x14ac:dyDescent="0.3">
      <c r="A1842" t="s">
        <v>3896</v>
      </c>
      <c r="B1842" t="s">
        <v>1579</v>
      </c>
      <c r="C1842">
        <v>5.2595905800535699E-2</v>
      </c>
      <c r="D1842">
        <v>0.14345777000995999</v>
      </c>
      <c r="E1842">
        <v>0.21271292064811001</v>
      </c>
      <c r="F1842">
        <v>5.8198643027646E-3</v>
      </c>
      <c r="G1842">
        <v>4.1255688509709697E-2</v>
      </c>
      <c r="H1842">
        <v>16.714650277539899</v>
      </c>
    </row>
    <row r="1843" spans="1:8" x14ac:dyDescent="0.3">
      <c r="A1843" t="s">
        <v>2992</v>
      </c>
      <c r="B1843" t="s">
        <v>2047</v>
      </c>
      <c r="C1843">
        <v>5.2636667806938001E-2</v>
      </c>
      <c r="D1843">
        <v>6.3931295033464702E-2</v>
      </c>
      <c r="E1843">
        <v>0.15234732031574599</v>
      </c>
      <c r="F1843">
        <v>0.10001239435753199</v>
      </c>
      <c r="G1843">
        <v>0.25064188184540298</v>
      </c>
      <c r="H1843">
        <v>287.23559659483197</v>
      </c>
    </row>
    <row r="1844" spans="1:8" x14ac:dyDescent="0.3">
      <c r="A1844" t="s">
        <v>4369</v>
      </c>
      <c r="B1844" t="s">
        <v>1830</v>
      </c>
      <c r="C1844">
        <v>5.2672754527761802E-2</v>
      </c>
      <c r="D1844">
        <v>-3.6311886969650597E-2</v>
      </c>
      <c r="E1844">
        <v>0.16281678437889499</v>
      </c>
      <c r="F1844">
        <v>6.5335307738099896E-2</v>
      </c>
      <c r="G1844">
        <v>0.189335967032387</v>
      </c>
      <c r="H1844">
        <v>187.64300382382299</v>
      </c>
    </row>
    <row r="1845" spans="1:8" x14ac:dyDescent="0.3">
      <c r="A1845" t="s">
        <v>3645</v>
      </c>
      <c r="B1845" t="s">
        <v>2467</v>
      </c>
      <c r="C1845">
        <v>5.2777726604764701E-2</v>
      </c>
      <c r="D1845">
        <v>7.2443792577485594E-2</v>
      </c>
      <c r="E1845">
        <v>9.8462816784378904E-2</v>
      </c>
      <c r="F1845">
        <v>0.55891435381906196</v>
      </c>
      <c r="G1845">
        <v>0.70218811205964304</v>
      </c>
      <c r="H1845">
        <v>1605.2020241683399</v>
      </c>
    </row>
    <row r="1846" spans="1:8" x14ac:dyDescent="0.3">
      <c r="A1846" t="s">
        <v>5395</v>
      </c>
      <c r="B1846" t="s">
        <v>1753</v>
      </c>
      <c r="C1846">
        <v>5.2831306445037397E-2</v>
      </c>
      <c r="D1846">
        <v>9.9924828288811898E-3</v>
      </c>
      <c r="E1846">
        <v>0.12870793518903201</v>
      </c>
      <c r="F1846">
        <v>0.23539423824311301</v>
      </c>
      <c r="G1846">
        <v>0.41273031271930399</v>
      </c>
      <c r="H1846">
        <v>676.05225223421996</v>
      </c>
    </row>
    <row r="1847" spans="1:8" x14ac:dyDescent="0.3">
      <c r="A1847" t="s">
        <v>4685</v>
      </c>
      <c r="B1847" t="s">
        <v>2493</v>
      </c>
      <c r="C1847">
        <v>5.29986766292515E-2</v>
      </c>
      <c r="D1847">
        <v>1.3289549395771999E-3</v>
      </c>
      <c r="E1847">
        <v>0.13402575820523499</v>
      </c>
      <c r="F1847">
        <v>0.19668941224227601</v>
      </c>
      <c r="G1847">
        <v>0.37042097833430698</v>
      </c>
      <c r="H1847">
        <v>564.89199195981803</v>
      </c>
    </row>
    <row r="1848" spans="1:8" x14ac:dyDescent="0.3">
      <c r="A1848" t="s">
        <v>3774</v>
      </c>
      <c r="B1848" t="s">
        <v>2005</v>
      </c>
      <c r="C1848">
        <v>5.3507598426410001E-2</v>
      </c>
      <c r="D1848">
        <v>0.12689985158186701</v>
      </c>
      <c r="E1848">
        <v>0.168093061902784</v>
      </c>
      <c r="F1848">
        <v>5.2154561705625303E-2</v>
      </c>
      <c r="G1848">
        <v>0.16388172999841999</v>
      </c>
      <c r="H1848">
        <v>149.78790121855599</v>
      </c>
    </row>
    <row r="1849" spans="1:8" x14ac:dyDescent="0.3">
      <c r="A1849" t="s">
        <v>3541</v>
      </c>
      <c r="B1849" t="s">
        <v>2149</v>
      </c>
      <c r="C1849">
        <v>5.3545550413343398E-2</v>
      </c>
      <c r="D1849">
        <v>1.8358309292803798E-2</v>
      </c>
      <c r="E1849">
        <v>0.13635230577482299</v>
      </c>
      <c r="F1849">
        <v>0.18138944673123999</v>
      </c>
      <c r="G1849">
        <v>0.35128151787735701</v>
      </c>
      <c r="H1849">
        <v>520.95049101212101</v>
      </c>
    </row>
    <row r="1850" spans="1:8" x14ac:dyDescent="0.3">
      <c r="A1850" t="s">
        <v>2776</v>
      </c>
      <c r="B1850" t="s">
        <v>2447</v>
      </c>
      <c r="C1850">
        <v>5.3645020148183099E-2</v>
      </c>
      <c r="D1850">
        <v>7.66233770525028E-2</v>
      </c>
      <c r="E1850">
        <v>0.18840880764437101</v>
      </c>
      <c r="F1850">
        <v>2.04807648054969E-2</v>
      </c>
      <c r="G1850">
        <v>8.9847116937815802E-2</v>
      </c>
      <c r="H1850">
        <v>58.820756521386997</v>
      </c>
    </row>
    <row r="1851" spans="1:8" x14ac:dyDescent="0.3">
      <c r="A1851" t="s">
        <v>5387</v>
      </c>
      <c r="B1851" t="s">
        <v>2386</v>
      </c>
      <c r="C1851">
        <v>5.3788524644155303E-2</v>
      </c>
      <c r="D1851">
        <v>4.29560213292157E-2</v>
      </c>
      <c r="E1851">
        <v>6.2858329871208901E-2</v>
      </c>
      <c r="F1851">
        <v>0.96069206738905499</v>
      </c>
      <c r="G1851">
        <v>0.97736720423002699</v>
      </c>
      <c r="H1851">
        <v>2759.10761754137</v>
      </c>
    </row>
    <row r="1852" spans="1:8" x14ac:dyDescent="0.3">
      <c r="A1852" t="s">
        <v>5391</v>
      </c>
      <c r="B1852" t="s">
        <v>1445</v>
      </c>
      <c r="C1852">
        <v>5.3807757661087599E-2</v>
      </c>
      <c r="D1852">
        <v>1.00647045973678E-2</v>
      </c>
      <c r="E1852">
        <v>8.5043622766929797E-2</v>
      </c>
      <c r="F1852">
        <v>0.73904789576626595</v>
      </c>
      <c r="G1852">
        <v>0.83396730333369595</v>
      </c>
      <c r="H1852">
        <v>2122.5455566407099</v>
      </c>
    </row>
    <row r="1853" spans="1:8" x14ac:dyDescent="0.3">
      <c r="A1853" t="s">
        <v>3865</v>
      </c>
      <c r="B1853" t="s">
        <v>1585</v>
      </c>
      <c r="C1853">
        <v>5.3985538672031298E-2</v>
      </c>
      <c r="D1853">
        <v>3.3480992438441902E-2</v>
      </c>
      <c r="E1853">
        <v>9.7714997922725297E-2</v>
      </c>
      <c r="F1853">
        <v>0.56880326789135705</v>
      </c>
      <c r="G1853">
        <v>0.71149955809406695</v>
      </c>
      <c r="H1853">
        <v>1633.60298538398</v>
      </c>
    </row>
    <row r="1854" spans="1:8" x14ac:dyDescent="0.3">
      <c r="A1854" t="s">
        <v>4741</v>
      </c>
      <c r="B1854" t="s">
        <v>1792</v>
      </c>
      <c r="C1854">
        <v>5.4002179818502E-2</v>
      </c>
      <c r="D1854">
        <v>1.3591181927055799E-2</v>
      </c>
      <c r="E1854">
        <v>0.113419194017449</v>
      </c>
      <c r="F1854">
        <v>0.37758079243567599</v>
      </c>
      <c r="G1854">
        <v>0.55525041939781505</v>
      </c>
      <c r="H1854">
        <v>1084.41203587526</v>
      </c>
    </row>
    <row r="1855" spans="1:8" x14ac:dyDescent="0.3">
      <c r="A1855" t="s">
        <v>4220</v>
      </c>
      <c r="B1855" t="s">
        <v>1108</v>
      </c>
      <c r="C1855">
        <v>5.4186289299960902E-2</v>
      </c>
      <c r="D1855">
        <v>6.0752191128345803E-2</v>
      </c>
      <c r="E1855">
        <v>0.140423764021604</v>
      </c>
      <c r="F1855">
        <v>0.156878810248922</v>
      </c>
      <c r="G1855">
        <v>0.32554620161481601</v>
      </c>
      <c r="H1855">
        <v>450.555943034905</v>
      </c>
    </row>
    <row r="1856" spans="1:8" x14ac:dyDescent="0.3">
      <c r="A1856" t="s">
        <v>3533</v>
      </c>
      <c r="B1856" t="s">
        <v>1595</v>
      </c>
      <c r="C1856">
        <v>5.4250663661891199E-2</v>
      </c>
      <c r="D1856">
        <v>6.5912909772803202E-2</v>
      </c>
      <c r="E1856">
        <v>0.101246364769422</v>
      </c>
      <c r="F1856">
        <v>0.52262603321100998</v>
      </c>
      <c r="G1856">
        <v>0.67642269823434897</v>
      </c>
      <c r="H1856">
        <v>1500.98196738202</v>
      </c>
    </row>
    <row r="1857" spans="1:8" x14ac:dyDescent="0.3">
      <c r="A1857" t="s">
        <v>5495</v>
      </c>
      <c r="B1857" t="s">
        <v>1614</v>
      </c>
      <c r="C1857">
        <v>5.43624272792552E-2</v>
      </c>
      <c r="D1857">
        <v>6.0525945685446302E-2</v>
      </c>
      <c r="E1857">
        <v>0.18487744079767299</v>
      </c>
      <c r="F1857">
        <v>2.4279099809542602E-2</v>
      </c>
      <c r="G1857">
        <v>0.10091110658901099</v>
      </c>
      <c r="H1857">
        <v>69.729574653006296</v>
      </c>
    </row>
    <row r="1858" spans="1:8" x14ac:dyDescent="0.3">
      <c r="A1858" t="s">
        <v>4016</v>
      </c>
      <c r="B1858" t="s">
        <v>1598</v>
      </c>
      <c r="C1858">
        <v>5.4459153273600798E-2</v>
      </c>
      <c r="D1858">
        <v>0.14092078859489501</v>
      </c>
      <c r="E1858">
        <v>0.27328624844204402</v>
      </c>
      <c r="F1858">
        <v>1.30273916196577E-4</v>
      </c>
      <c r="G1858">
        <v>3.7004897113966299E-3</v>
      </c>
      <c r="H1858">
        <v>0.37414668731657003</v>
      </c>
    </row>
    <row r="1859" spans="1:8" x14ac:dyDescent="0.3">
      <c r="A1859" t="s">
        <v>5190</v>
      </c>
      <c r="B1859" t="s">
        <v>1962</v>
      </c>
      <c r="C1859">
        <v>5.4657627434777201E-2</v>
      </c>
      <c r="D1859">
        <v>0.163691562939702</v>
      </c>
      <c r="E1859">
        <v>0.10914000830909799</v>
      </c>
      <c r="F1859">
        <v>0.42564489646526399</v>
      </c>
      <c r="G1859">
        <v>0.59371157972231103</v>
      </c>
      <c r="H1859">
        <v>1222.4521426482399</v>
      </c>
    </row>
    <row r="1860" spans="1:8" x14ac:dyDescent="0.3">
      <c r="A1860" t="s">
        <v>4177</v>
      </c>
      <c r="B1860" t="s">
        <v>158</v>
      </c>
      <c r="C1860">
        <v>5.4688751617181099E-2</v>
      </c>
      <c r="D1860">
        <v>6.6091181342626107E-2</v>
      </c>
      <c r="E1860">
        <v>0.18491898628998801</v>
      </c>
      <c r="F1860">
        <v>2.4231006613394199E-2</v>
      </c>
      <c r="G1860">
        <v>0.10091110658901099</v>
      </c>
      <c r="H1860">
        <v>69.591450993668005</v>
      </c>
    </row>
    <row r="1861" spans="1:8" x14ac:dyDescent="0.3">
      <c r="A1861" t="s">
        <v>2979</v>
      </c>
      <c r="B1861" t="s">
        <v>2412</v>
      </c>
      <c r="C1861">
        <v>5.47484125490275E-2</v>
      </c>
      <c r="D1861">
        <v>2.43833457780759E-2</v>
      </c>
      <c r="E1861">
        <v>0.102991275446614</v>
      </c>
      <c r="F1861">
        <v>0.50036746586839598</v>
      </c>
      <c r="G1861">
        <v>0.66315429717306595</v>
      </c>
      <c r="H1861">
        <v>1437.0553619740299</v>
      </c>
    </row>
    <row r="1862" spans="1:8" x14ac:dyDescent="0.3">
      <c r="A1862" t="s">
        <v>5182</v>
      </c>
      <c r="B1862" t="s">
        <v>2503</v>
      </c>
      <c r="C1862">
        <v>5.4843441100571898E-2</v>
      </c>
      <c r="D1862">
        <v>8.4132876325049094E-2</v>
      </c>
      <c r="E1862">
        <v>0.112879102617366</v>
      </c>
      <c r="F1862">
        <v>0.38345498531323102</v>
      </c>
      <c r="G1862">
        <v>0.55845979605456397</v>
      </c>
      <c r="H1862">
        <v>1101.2827178196001</v>
      </c>
    </row>
    <row r="1863" spans="1:8" x14ac:dyDescent="0.3">
      <c r="A1863" t="s">
        <v>4070</v>
      </c>
      <c r="B1863" t="s">
        <v>858</v>
      </c>
      <c r="C1863">
        <v>5.4939682944076397E-2</v>
      </c>
      <c r="D1863">
        <v>9.04334912453174E-3</v>
      </c>
      <c r="E1863">
        <v>0.145118404653095</v>
      </c>
      <c r="F1863">
        <v>0.13198125492743801</v>
      </c>
      <c r="G1863">
        <v>0.29383733655162902</v>
      </c>
      <c r="H1863">
        <v>379.05016415160202</v>
      </c>
    </row>
    <row r="1864" spans="1:8" x14ac:dyDescent="0.3">
      <c r="A1864" t="s">
        <v>4252</v>
      </c>
      <c r="B1864" t="s">
        <v>2305</v>
      </c>
      <c r="C1864">
        <v>5.5260605875397599E-2</v>
      </c>
      <c r="D1864">
        <v>1.9687287670634799E-2</v>
      </c>
      <c r="E1864">
        <v>6.1238055670959697E-2</v>
      </c>
      <c r="F1864">
        <v>0.96887192651953802</v>
      </c>
      <c r="G1864">
        <v>0.98037438288172696</v>
      </c>
      <c r="H1864">
        <v>2782.6001729641098</v>
      </c>
    </row>
    <row r="1865" spans="1:8" x14ac:dyDescent="0.3">
      <c r="A1865" t="s">
        <v>3428</v>
      </c>
      <c r="B1865" t="s">
        <v>2506</v>
      </c>
      <c r="C1865">
        <v>5.5479044100332303E-2</v>
      </c>
      <c r="D1865">
        <v>-1.49077258513042E-3</v>
      </c>
      <c r="E1865">
        <v>8.4877440797673398E-2</v>
      </c>
      <c r="F1865">
        <v>0.74123203298754003</v>
      </c>
      <c r="G1865">
        <v>0.83417648853456705</v>
      </c>
      <c r="H1865">
        <v>2128.8183987402099</v>
      </c>
    </row>
    <row r="1866" spans="1:8" x14ac:dyDescent="0.3">
      <c r="A1866" t="s">
        <v>3234</v>
      </c>
      <c r="B1866" t="s">
        <v>2287</v>
      </c>
      <c r="C1866">
        <v>5.5654790052842601E-2</v>
      </c>
      <c r="D1866">
        <v>8.4132770452956501E-2</v>
      </c>
      <c r="E1866">
        <v>0.124844204403822</v>
      </c>
      <c r="F1866">
        <v>0.26691777940830003</v>
      </c>
      <c r="G1866">
        <v>0.44620946592586602</v>
      </c>
      <c r="H1866">
        <v>766.58786246063801</v>
      </c>
    </row>
    <row r="1867" spans="1:8" x14ac:dyDescent="0.3">
      <c r="A1867" t="s">
        <v>3223</v>
      </c>
      <c r="B1867" t="s">
        <v>380</v>
      </c>
      <c r="C1867">
        <v>5.56564278720919E-2</v>
      </c>
      <c r="D1867">
        <v>0.12174520193176901</v>
      </c>
      <c r="E1867">
        <v>0.141877856252597</v>
      </c>
      <c r="F1867">
        <v>0.148794445982462</v>
      </c>
      <c r="G1867">
        <v>0.31514575874751499</v>
      </c>
      <c r="H1867">
        <v>427.33764886163101</v>
      </c>
    </row>
    <row r="1868" spans="1:8" x14ac:dyDescent="0.3">
      <c r="A1868" t="s">
        <v>3592</v>
      </c>
      <c r="B1868" t="s">
        <v>515</v>
      </c>
      <c r="C1868">
        <v>5.5875834142301899E-2</v>
      </c>
      <c r="D1868">
        <v>9.9523296754884194E-2</v>
      </c>
      <c r="E1868">
        <v>0.14906522642293299</v>
      </c>
      <c r="F1868">
        <v>0.113625939579172</v>
      </c>
      <c r="G1868">
        <v>0.27171831679549002</v>
      </c>
      <c r="H1868">
        <v>326.333698471383</v>
      </c>
    </row>
    <row r="1869" spans="1:8" x14ac:dyDescent="0.3">
      <c r="A1869" t="s">
        <v>3043</v>
      </c>
      <c r="B1869" t="s">
        <v>868</v>
      </c>
      <c r="C1869">
        <v>5.6086212536124599E-2</v>
      </c>
      <c r="D1869">
        <v>4.4308379931988599E-2</v>
      </c>
      <c r="E1869">
        <v>0.172704611549647</v>
      </c>
      <c r="F1869">
        <v>4.2580045596520497E-2</v>
      </c>
      <c r="G1869">
        <v>0.14379877368049099</v>
      </c>
      <c r="H1869">
        <v>122.28989095320701</v>
      </c>
    </row>
    <row r="1870" spans="1:8" x14ac:dyDescent="0.3">
      <c r="A1870" t="s">
        <v>4783</v>
      </c>
      <c r="B1870" t="s">
        <v>286</v>
      </c>
      <c r="C1870">
        <v>5.6187924341389903E-2</v>
      </c>
      <c r="D1870">
        <v>1.48579587271131E-2</v>
      </c>
      <c r="E1870">
        <v>0.13896967179061101</v>
      </c>
      <c r="F1870">
        <v>0.16531029918468099</v>
      </c>
      <c r="G1870">
        <v>0.333875653486923</v>
      </c>
      <c r="H1870">
        <v>474.771179258404</v>
      </c>
    </row>
    <row r="1871" spans="1:8" x14ac:dyDescent="0.3">
      <c r="A1871" t="s">
        <v>3512</v>
      </c>
      <c r="B1871" t="s">
        <v>74</v>
      </c>
      <c r="C1871">
        <v>5.6206055554396901E-2</v>
      </c>
      <c r="D1871">
        <v>3.9393058100261703E-2</v>
      </c>
      <c r="E1871">
        <v>0.107852098047362</v>
      </c>
      <c r="F1871">
        <v>0.44077176057714201</v>
      </c>
      <c r="G1871">
        <v>0.60772755466997197</v>
      </c>
      <c r="H1871">
        <v>1265.89649637755</v>
      </c>
    </row>
    <row r="1872" spans="1:8" x14ac:dyDescent="0.3">
      <c r="A1872" t="s">
        <v>3970</v>
      </c>
      <c r="B1872" t="s">
        <v>1597</v>
      </c>
      <c r="C1872">
        <v>5.6327874525157202E-2</v>
      </c>
      <c r="D1872">
        <v>6.6499887109701894E-2</v>
      </c>
      <c r="E1872">
        <v>0.101371001246365</v>
      </c>
      <c r="F1872">
        <v>0.52102269645079302</v>
      </c>
      <c r="G1872">
        <v>0.67595283253127003</v>
      </c>
      <c r="H1872">
        <v>1496.3771842066801</v>
      </c>
    </row>
    <row r="1873" spans="1:8" x14ac:dyDescent="0.3">
      <c r="A1873" t="s">
        <v>3609</v>
      </c>
      <c r="B1873" t="s">
        <v>1215</v>
      </c>
      <c r="C1873">
        <v>5.6363790395714798E-2</v>
      </c>
      <c r="D1873">
        <v>-7.2377482938829896E-2</v>
      </c>
      <c r="E1873">
        <v>0.16663896967179101</v>
      </c>
      <c r="F1873">
        <v>5.5535714389402399E-2</v>
      </c>
      <c r="G1873">
        <v>0.17131962591446201</v>
      </c>
      <c r="H1873">
        <v>159.49857172636399</v>
      </c>
    </row>
    <row r="1874" spans="1:8" x14ac:dyDescent="0.3">
      <c r="A1874" t="s">
        <v>3571</v>
      </c>
      <c r="B1874" t="s">
        <v>1941</v>
      </c>
      <c r="C1874">
        <v>5.6414114154089201E-2</v>
      </c>
      <c r="D1874">
        <v>2.6846461012134601E-2</v>
      </c>
      <c r="E1874">
        <v>0.147652679684254</v>
      </c>
      <c r="F1874">
        <v>0.119937747012602</v>
      </c>
      <c r="G1874">
        <v>0.28095002627986798</v>
      </c>
      <c r="H1874">
        <v>344.46120942019297</v>
      </c>
    </row>
    <row r="1875" spans="1:8" x14ac:dyDescent="0.3">
      <c r="A1875" t="s">
        <v>4065</v>
      </c>
      <c r="B1875" t="s">
        <v>1276</v>
      </c>
      <c r="C1875">
        <v>5.6854510837895597E-2</v>
      </c>
      <c r="D1875">
        <v>5.4744279352225901E-2</v>
      </c>
      <c r="E1875">
        <v>0.128874117158288</v>
      </c>
      <c r="F1875">
        <v>0.234103691574473</v>
      </c>
      <c r="G1875">
        <v>0.41096931674932102</v>
      </c>
      <c r="H1875">
        <v>672.34580220188798</v>
      </c>
    </row>
    <row r="1876" spans="1:8" x14ac:dyDescent="0.3">
      <c r="A1876" t="s">
        <v>4807</v>
      </c>
      <c r="B1876" t="s">
        <v>1949</v>
      </c>
      <c r="C1876">
        <v>5.6860327848836302E-2</v>
      </c>
      <c r="D1876">
        <v>8.1556833375165394E-2</v>
      </c>
      <c r="E1876">
        <v>0.1058994599086</v>
      </c>
      <c r="F1876">
        <v>0.46425424205583898</v>
      </c>
      <c r="G1876">
        <v>0.63101665082081004</v>
      </c>
      <c r="H1876">
        <v>1333.3381831843701</v>
      </c>
    </row>
    <row r="1877" spans="1:8" x14ac:dyDescent="0.3">
      <c r="A1877" t="s">
        <v>4263</v>
      </c>
      <c r="B1877" t="s">
        <v>498</v>
      </c>
      <c r="C1877">
        <v>5.7059396197278199E-2</v>
      </c>
      <c r="D1877">
        <v>8.0585340372373707E-2</v>
      </c>
      <c r="E1877">
        <v>0.104902368093062</v>
      </c>
      <c r="F1877">
        <v>0.47648846586751697</v>
      </c>
      <c r="G1877">
        <v>0.64157284293085304</v>
      </c>
      <c r="H1877">
        <v>1368.4748739715101</v>
      </c>
    </row>
    <row r="1878" spans="1:8" x14ac:dyDescent="0.3">
      <c r="A1878" t="s">
        <v>4436</v>
      </c>
      <c r="B1878" t="s">
        <v>1852</v>
      </c>
      <c r="C1878">
        <v>5.7117699744865497E-2</v>
      </c>
      <c r="D1878">
        <v>5.1401100671587201E-2</v>
      </c>
      <c r="E1878">
        <v>0.16825924387204</v>
      </c>
      <c r="F1878">
        <v>5.1779692701800398E-2</v>
      </c>
      <c r="G1878">
        <v>0.163470702817372</v>
      </c>
      <c r="H1878">
        <v>148.71127743957101</v>
      </c>
    </row>
    <row r="1879" spans="1:8" x14ac:dyDescent="0.3">
      <c r="A1879" t="s">
        <v>3032</v>
      </c>
      <c r="B1879" t="s">
        <v>1001</v>
      </c>
      <c r="C1879">
        <v>5.7266959421961902E-2</v>
      </c>
      <c r="D1879">
        <v>5.64511188369154E-2</v>
      </c>
      <c r="E1879">
        <v>0.16161196510178599</v>
      </c>
      <c r="F1879">
        <v>6.8715463371464405E-2</v>
      </c>
      <c r="G1879">
        <v>0.196124058570917</v>
      </c>
      <c r="H1879">
        <v>197.35081080284601</v>
      </c>
    </row>
    <row r="1880" spans="1:8" x14ac:dyDescent="0.3">
      <c r="A1880" t="s">
        <v>3351</v>
      </c>
      <c r="B1880" t="s">
        <v>583</v>
      </c>
      <c r="C1880">
        <v>5.7480697663625499E-2</v>
      </c>
      <c r="D1880">
        <v>0.100063872264117</v>
      </c>
      <c r="E1880">
        <v>0.183340257582052</v>
      </c>
      <c r="F1880">
        <v>2.6119095734631101E-2</v>
      </c>
      <c r="G1880">
        <v>0.104451493883815</v>
      </c>
      <c r="H1880">
        <v>75.014042949860595</v>
      </c>
    </row>
    <row r="1881" spans="1:8" x14ac:dyDescent="0.3">
      <c r="A1881" t="s">
        <v>5423</v>
      </c>
      <c r="B1881" t="s">
        <v>391</v>
      </c>
      <c r="C1881">
        <v>5.7514078283814503E-2</v>
      </c>
      <c r="D1881">
        <v>7.6218426608596401E-2</v>
      </c>
      <c r="E1881">
        <v>0.18354798504362299</v>
      </c>
      <c r="F1881">
        <v>2.58634455485642E-2</v>
      </c>
      <c r="G1881">
        <v>0.104451493883815</v>
      </c>
      <c r="H1881">
        <v>74.279815615476494</v>
      </c>
    </row>
    <row r="1882" spans="1:8" x14ac:dyDescent="0.3">
      <c r="A1882" t="s">
        <v>3582</v>
      </c>
      <c r="B1882" t="s">
        <v>1563</v>
      </c>
      <c r="C1882">
        <v>5.78913288634837E-2</v>
      </c>
      <c r="D1882">
        <v>3.19426098677189E-2</v>
      </c>
      <c r="E1882">
        <v>0.10103863730785199</v>
      </c>
      <c r="F1882">
        <v>0.52530265212224703</v>
      </c>
      <c r="G1882">
        <v>0.67805358062700904</v>
      </c>
      <c r="H1882">
        <v>1508.6692168950899</v>
      </c>
    </row>
    <row r="1883" spans="1:8" x14ac:dyDescent="0.3">
      <c r="A1883" t="s">
        <v>5225</v>
      </c>
      <c r="B1883" t="s">
        <v>2584</v>
      </c>
      <c r="C1883">
        <v>5.7916663295170999E-2</v>
      </c>
      <c r="D1883">
        <v>-3.7474220935975502E-4</v>
      </c>
      <c r="E1883">
        <v>6.6888242625675096E-2</v>
      </c>
      <c r="F1883">
        <v>0.93497605487744495</v>
      </c>
      <c r="G1883">
        <v>0.960733892525232</v>
      </c>
      <c r="H1883">
        <v>2685.2512296080199</v>
      </c>
    </row>
    <row r="1884" spans="1:8" x14ac:dyDescent="0.3">
      <c r="A1884" t="s">
        <v>3027</v>
      </c>
      <c r="B1884" t="s">
        <v>861</v>
      </c>
      <c r="C1884">
        <v>5.7925052031017103E-2</v>
      </c>
      <c r="D1884">
        <v>8.5770497747207505E-2</v>
      </c>
      <c r="E1884">
        <v>0.136892397174907</v>
      </c>
      <c r="F1884">
        <v>0.177974693010059</v>
      </c>
      <c r="G1884">
        <v>0.34771654307815503</v>
      </c>
      <c r="H1884">
        <v>511.14331832488801</v>
      </c>
    </row>
    <row r="1885" spans="1:8" x14ac:dyDescent="0.3">
      <c r="A1885" t="s">
        <v>3072</v>
      </c>
      <c r="B1885" t="s">
        <v>1090</v>
      </c>
      <c r="C1885">
        <v>5.7940418573302198E-2</v>
      </c>
      <c r="D1885">
        <v>9.3318853997047799E-2</v>
      </c>
      <c r="E1885">
        <v>0.121728292480266</v>
      </c>
      <c r="F1885">
        <v>0.29451962843850699</v>
      </c>
      <c r="G1885">
        <v>0.47573699261833002</v>
      </c>
      <c r="H1885">
        <v>845.86037287539102</v>
      </c>
    </row>
    <row r="1886" spans="1:8" x14ac:dyDescent="0.3">
      <c r="A1886" t="s">
        <v>3516</v>
      </c>
      <c r="B1886" t="s">
        <v>1211</v>
      </c>
      <c r="C1886">
        <v>5.7986711219556203E-2</v>
      </c>
      <c r="D1886">
        <v>9.6158750727741799E-2</v>
      </c>
      <c r="E1886">
        <v>0.14221022019110899</v>
      </c>
      <c r="F1886">
        <v>0.14699440415600801</v>
      </c>
      <c r="G1886">
        <v>0.31341345860137598</v>
      </c>
      <c r="H1886">
        <v>422.16792873605402</v>
      </c>
    </row>
    <row r="1887" spans="1:8" x14ac:dyDescent="0.3">
      <c r="A1887" t="s">
        <v>3648</v>
      </c>
      <c r="B1887" t="s">
        <v>382</v>
      </c>
      <c r="C1887">
        <v>5.8360286576939702E-2</v>
      </c>
      <c r="D1887">
        <v>0.11637639966100401</v>
      </c>
      <c r="E1887">
        <v>0.21603656003323601</v>
      </c>
      <c r="F1887">
        <v>4.84217001227272E-3</v>
      </c>
      <c r="G1887">
        <v>3.7084566067325998E-2</v>
      </c>
      <c r="H1887">
        <v>13.9067122752472</v>
      </c>
    </row>
    <row r="1888" spans="1:8" x14ac:dyDescent="0.3">
      <c r="A1888" t="s">
        <v>3180</v>
      </c>
      <c r="B1888" t="s">
        <v>2116</v>
      </c>
      <c r="C1888">
        <v>5.8361062153947797E-2</v>
      </c>
      <c r="D1888">
        <v>7.7340855350336898E-2</v>
      </c>
      <c r="E1888">
        <v>0.19738263398421299</v>
      </c>
      <c r="F1888">
        <v>1.31007854120146E-2</v>
      </c>
      <c r="G1888">
        <v>6.8162057433525505E-2</v>
      </c>
      <c r="H1888">
        <v>37.625455703306102</v>
      </c>
    </row>
    <row r="1889" spans="1:8" x14ac:dyDescent="0.3">
      <c r="A1889" t="s">
        <v>4723</v>
      </c>
      <c r="B1889" t="s">
        <v>821</v>
      </c>
      <c r="C1889">
        <v>5.8719664153475001E-2</v>
      </c>
      <c r="D1889">
        <v>7.0228197311431498E-2</v>
      </c>
      <c r="E1889">
        <v>0.21250519318653899</v>
      </c>
      <c r="F1889">
        <v>5.8865900690515697E-3</v>
      </c>
      <c r="G1889">
        <v>4.13160935328932E-2</v>
      </c>
      <c r="H1889">
        <v>16.9062866783161</v>
      </c>
    </row>
    <row r="1890" spans="1:8" x14ac:dyDescent="0.3">
      <c r="A1890" t="s">
        <v>4557</v>
      </c>
      <c r="B1890" t="s">
        <v>485</v>
      </c>
      <c r="C1890">
        <v>5.89510415949029E-2</v>
      </c>
      <c r="D1890">
        <v>6.5081382850392999E-2</v>
      </c>
      <c r="E1890">
        <v>0.20764437058579099</v>
      </c>
      <c r="F1890">
        <v>7.6618689829860403E-3</v>
      </c>
      <c r="G1890">
        <v>4.91180529444998E-2</v>
      </c>
      <c r="H1890">
        <v>22.004887719135901</v>
      </c>
    </row>
    <row r="1891" spans="1:8" x14ac:dyDescent="0.3">
      <c r="A1891" t="s">
        <v>3864</v>
      </c>
      <c r="B1891" t="s">
        <v>383</v>
      </c>
      <c r="C1891">
        <v>5.9015789700697999E-2</v>
      </c>
      <c r="D1891">
        <v>-1.0102315056073599E-2</v>
      </c>
      <c r="E1891">
        <v>9.5222268383880301E-2</v>
      </c>
      <c r="F1891">
        <v>0.60209897854577399</v>
      </c>
      <c r="G1891">
        <v>0.73532966378749698</v>
      </c>
      <c r="H1891">
        <v>1729.2282663834601</v>
      </c>
    </row>
    <row r="1892" spans="1:8" x14ac:dyDescent="0.3">
      <c r="A1892" t="s">
        <v>4037</v>
      </c>
      <c r="B1892" t="s">
        <v>649</v>
      </c>
      <c r="C1892">
        <v>5.9077174374957901E-2</v>
      </c>
      <c r="D1892">
        <v>6.4985561048101506E-2</v>
      </c>
      <c r="E1892">
        <v>0.168176152887412</v>
      </c>
      <c r="F1892">
        <v>5.1966835540480802E-2</v>
      </c>
      <c r="G1892">
        <v>0.163470702817372</v>
      </c>
      <c r="H1892">
        <v>149.24875167226099</v>
      </c>
    </row>
    <row r="1893" spans="1:8" x14ac:dyDescent="0.3">
      <c r="A1893" t="s">
        <v>5308</v>
      </c>
      <c r="B1893" t="s">
        <v>965</v>
      </c>
      <c r="C1893">
        <v>5.9186274819957703E-2</v>
      </c>
      <c r="D1893">
        <v>4.4576486093638602E-2</v>
      </c>
      <c r="E1893">
        <v>0.13901121728292501</v>
      </c>
      <c r="F1893">
        <v>0.16506450218249499</v>
      </c>
      <c r="G1893">
        <v>0.33384876779445499</v>
      </c>
      <c r="H1893">
        <v>474.06525026812602</v>
      </c>
    </row>
    <row r="1894" spans="1:8" x14ac:dyDescent="0.3">
      <c r="A1894" t="s">
        <v>5227</v>
      </c>
      <c r="B1894" t="s">
        <v>362</v>
      </c>
      <c r="C1894">
        <v>5.9202469557991501E-2</v>
      </c>
      <c r="D1894">
        <v>7.0927868591454807E-2</v>
      </c>
      <c r="E1894">
        <v>0.195803905276277</v>
      </c>
      <c r="F1894">
        <v>1.41935151708656E-2</v>
      </c>
      <c r="G1894">
        <v>7.2172174935725003E-2</v>
      </c>
      <c r="H1894">
        <v>40.763775570726096</v>
      </c>
    </row>
    <row r="1895" spans="1:8" x14ac:dyDescent="0.3">
      <c r="A1895" t="s">
        <v>3415</v>
      </c>
      <c r="B1895" t="s">
        <v>1483</v>
      </c>
      <c r="C1895">
        <v>5.9446217010839901E-2</v>
      </c>
      <c r="D1895">
        <v>-5.5112686006872198E-2</v>
      </c>
      <c r="E1895">
        <v>0.12604902368093099</v>
      </c>
      <c r="F1895">
        <v>0.25677309425867001</v>
      </c>
      <c r="G1895">
        <v>0.43558908842935601</v>
      </c>
      <c r="H1895">
        <v>737.45232671090002</v>
      </c>
    </row>
    <row r="1896" spans="1:8" x14ac:dyDescent="0.3">
      <c r="A1896" t="s">
        <v>4920</v>
      </c>
      <c r="B1896" t="s">
        <v>756</v>
      </c>
      <c r="C1896">
        <v>5.9503531966535003E-2</v>
      </c>
      <c r="D1896">
        <v>-2.9898851756781902E-3</v>
      </c>
      <c r="E1896">
        <v>0.12417947652679701</v>
      </c>
      <c r="F1896">
        <v>0.27267407349789702</v>
      </c>
      <c r="G1896">
        <v>0.450586846424603</v>
      </c>
      <c r="H1896">
        <v>783.11993908596003</v>
      </c>
    </row>
    <row r="1897" spans="1:8" x14ac:dyDescent="0.3">
      <c r="A1897" t="s">
        <v>3691</v>
      </c>
      <c r="B1897" t="s">
        <v>789</v>
      </c>
      <c r="C1897">
        <v>5.9541886745230303E-2</v>
      </c>
      <c r="D1897">
        <v>6.9377142963505806E-2</v>
      </c>
      <c r="E1897">
        <v>0.102575820523473</v>
      </c>
      <c r="F1897">
        <v>0.50562939384299499</v>
      </c>
      <c r="G1897">
        <v>0.66613193537480797</v>
      </c>
      <c r="H1897">
        <v>1452.16761911708</v>
      </c>
    </row>
    <row r="1898" spans="1:8" x14ac:dyDescent="0.3">
      <c r="A1898" t="s">
        <v>3270</v>
      </c>
      <c r="B1898" t="s">
        <v>1003</v>
      </c>
      <c r="C1898">
        <v>5.9568798289422097E-2</v>
      </c>
      <c r="D1898">
        <v>0.14299964200405399</v>
      </c>
      <c r="E1898">
        <v>0.20893228084752799</v>
      </c>
      <c r="F1898">
        <v>7.1492871547723701E-3</v>
      </c>
      <c r="G1898">
        <v>4.68784308413384E-2</v>
      </c>
      <c r="H1898">
        <v>20.532752708506202</v>
      </c>
    </row>
    <row r="1899" spans="1:8" x14ac:dyDescent="0.3">
      <c r="A1899" t="s">
        <v>3338</v>
      </c>
      <c r="B1899" t="s">
        <v>2488</v>
      </c>
      <c r="C1899">
        <v>5.9570809342253103E-2</v>
      </c>
      <c r="D1899">
        <v>0.14961061543776999</v>
      </c>
      <c r="E1899">
        <v>0.16082260074781901</v>
      </c>
      <c r="F1899">
        <v>7.100985143289E-2</v>
      </c>
      <c r="G1899">
        <v>0.20013767744382699</v>
      </c>
      <c r="H1899">
        <v>203.94029331525999</v>
      </c>
    </row>
    <row r="1900" spans="1:8" x14ac:dyDescent="0.3">
      <c r="A1900" t="s">
        <v>3506</v>
      </c>
      <c r="B1900" t="s">
        <v>2298</v>
      </c>
      <c r="C1900">
        <v>5.9676276116644202E-2</v>
      </c>
      <c r="D1900">
        <v>4.7395815642793403E-2</v>
      </c>
      <c r="E1900">
        <v>0.120980473618612</v>
      </c>
      <c r="F1900">
        <v>0.30142567369769602</v>
      </c>
      <c r="G1900">
        <v>0.48201254724932202</v>
      </c>
      <c r="H1900">
        <v>865.69453485978295</v>
      </c>
    </row>
    <row r="1901" spans="1:8" x14ac:dyDescent="0.3">
      <c r="A1901" t="s">
        <v>4372</v>
      </c>
      <c r="B1901" t="s">
        <v>1082</v>
      </c>
      <c r="C1901">
        <v>5.9690088287131501E-2</v>
      </c>
      <c r="D1901">
        <v>5.1970524454655401E-2</v>
      </c>
      <c r="E1901">
        <v>0.19073535521395901</v>
      </c>
      <c r="F1901">
        <v>1.8276965626959799E-2</v>
      </c>
      <c r="G1901">
        <v>8.4195801400809303E-2</v>
      </c>
      <c r="H1901">
        <v>52.491445280628497</v>
      </c>
    </row>
    <row r="1902" spans="1:8" x14ac:dyDescent="0.3">
      <c r="A1902" t="s">
        <v>4019</v>
      </c>
      <c r="B1902" t="s">
        <v>1815</v>
      </c>
      <c r="C1902">
        <v>5.9749846348237302E-2</v>
      </c>
      <c r="D1902">
        <v>-1.94724214735915E-2</v>
      </c>
      <c r="E1902">
        <v>8.9364353967594498E-2</v>
      </c>
      <c r="F1902">
        <v>0.68131206623844898</v>
      </c>
      <c r="G1902">
        <v>0.79091683679742297</v>
      </c>
      <c r="H1902">
        <v>1956.72825423682</v>
      </c>
    </row>
    <row r="1903" spans="1:8" x14ac:dyDescent="0.3">
      <c r="A1903" t="s">
        <v>4959</v>
      </c>
      <c r="B1903" t="s">
        <v>1356</v>
      </c>
      <c r="C1903">
        <v>5.9813506770494303E-2</v>
      </c>
      <c r="D1903">
        <v>0.18576566376467099</v>
      </c>
      <c r="E1903">
        <v>0.12675529705027</v>
      </c>
      <c r="F1903">
        <v>0.25095948451788702</v>
      </c>
      <c r="G1903">
        <v>0.42953256229760001</v>
      </c>
      <c r="H1903">
        <v>720.75563953537301</v>
      </c>
    </row>
    <row r="1904" spans="1:8" x14ac:dyDescent="0.3">
      <c r="A1904" t="s">
        <v>3907</v>
      </c>
      <c r="B1904" t="s">
        <v>2508</v>
      </c>
      <c r="C1904">
        <v>5.98803481086293E-2</v>
      </c>
      <c r="D1904">
        <v>6.0218712157513898E-2</v>
      </c>
      <c r="E1904">
        <v>0.105857914416286</v>
      </c>
      <c r="F1904">
        <v>0.46476079952679</v>
      </c>
      <c r="G1904">
        <v>0.63110780909737196</v>
      </c>
      <c r="H1904">
        <v>1334.79301624094</v>
      </c>
    </row>
    <row r="1905" spans="1:8" x14ac:dyDescent="0.3">
      <c r="A1905" t="s">
        <v>2752</v>
      </c>
      <c r="B1905" t="s">
        <v>2005</v>
      </c>
      <c r="C1905">
        <v>5.9901262993483598E-2</v>
      </c>
      <c r="D1905">
        <v>1.4680197077049499E-2</v>
      </c>
      <c r="E1905">
        <v>0.15010386373078499</v>
      </c>
      <c r="F1905">
        <v>0.109161619066535</v>
      </c>
      <c r="G1905">
        <v>0.26501451391300901</v>
      </c>
      <c r="H1905">
        <v>313.51216995908902</v>
      </c>
    </row>
    <row r="1906" spans="1:8" x14ac:dyDescent="0.3">
      <c r="A1906" t="s">
        <v>4181</v>
      </c>
      <c r="B1906" t="s">
        <v>352</v>
      </c>
      <c r="C1906">
        <v>6.0029069789218403E-2</v>
      </c>
      <c r="D1906">
        <v>7.5067353884486501E-2</v>
      </c>
      <c r="E1906">
        <v>0.15754050685500601</v>
      </c>
      <c r="F1906">
        <v>8.1259888602478597E-2</v>
      </c>
      <c r="G1906">
        <v>0.217500838831611</v>
      </c>
      <c r="H1906">
        <v>233.37840006631799</v>
      </c>
    </row>
    <row r="1907" spans="1:8" x14ac:dyDescent="0.3">
      <c r="A1907" t="s">
        <v>2723</v>
      </c>
      <c r="B1907" t="s">
        <v>1691</v>
      </c>
      <c r="C1907">
        <v>6.0295346516140103E-2</v>
      </c>
      <c r="D1907">
        <v>-1.9359739201877699E-2</v>
      </c>
      <c r="E1907">
        <v>9.7964270876609805E-2</v>
      </c>
      <c r="F1907">
        <v>0.56550114332500301</v>
      </c>
      <c r="G1907">
        <v>0.70922239459799497</v>
      </c>
      <c r="H1907">
        <v>1624.1192836294099</v>
      </c>
    </row>
    <row r="1908" spans="1:8" x14ac:dyDescent="0.3">
      <c r="A1908" t="s">
        <v>3890</v>
      </c>
      <c r="B1908" t="s">
        <v>1575</v>
      </c>
      <c r="C1908">
        <v>6.0522562920983403E-2</v>
      </c>
      <c r="D1908">
        <v>5.3594176547527801E-2</v>
      </c>
      <c r="E1908">
        <v>0.13045284586622299</v>
      </c>
      <c r="F1908">
        <v>0.222107607107318</v>
      </c>
      <c r="G1908">
        <v>0.39620686187094301</v>
      </c>
      <c r="H1908">
        <v>637.89304761221899</v>
      </c>
    </row>
    <row r="1909" spans="1:8" x14ac:dyDescent="0.3">
      <c r="A1909" t="s">
        <v>4446</v>
      </c>
      <c r="B1909" t="s">
        <v>1803</v>
      </c>
      <c r="C1909">
        <v>6.0615144367314397E-2</v>
      </c>
      <c r="D1909">
        <v>1.66409832271881E-2</v>
      </c>
      <c r="E1909">
        <v>0.111674283340258</v>
      </c>
      <c r="F1909">
        <v>0.396761720215208</v>
      </c>
      <c r="G1909">
        <v>0.56974983022903802</v>
      </c>
      <c r="H1909">
        <v>1139.4996604580799</v>
      </c>
    </row>
    <row r="1910" spans="1:8" x14ac:dyDescent="0.3">
      <c r="A1910" t="s">
        <v>5365</v>
      </c>
      <c r="B1910" t="s">
        <v>107</v>
      </c>
      <c r="C1910">
        <v>6.0770281802709498E-2</v>
      </c>
      <c r="D1910">
        <v>8.8062984425821694E-2</v>
      </c>
      <c r="E1910">
        <v>0.19185708350644001</v>
      </c>
      <c r="F1910">
        <v>1.7292155463750701E-2</v>
      </c>
      <c r="G1910">
        <v>8.0884479628488798E-2</v>
      </c>
      <c r="H1910">
        <v>49.6630704918921</v>
      </c>
    </row>
    <row r="1911" spans="1:8" x14ac:dyDescent="0.3">
      <c r="A1911" t="s">
        <v>3371</v>
      </c>
      <c r="B1911" t="s">
        <v>2474</v>
      </c>
      <c r="C1911">
        <v>6.0898990706846602E-2</v>
      </c>
      <c r="D1911">
        <v>2.47734753606366E-2</v>
      </c>
      <c r="E1911">
        <v>9.9542999584545003E-2</v>
      </c>
      <c r="F1911">
        <v>0.54472881462826095</v>
      </c>
      <c r="G1911">
        <v>0.69323661793222802</v>
      </c>
      <c r="H1911">
        <v>1564.46115561236</v>
      </c>
    </row>
    <row r="1912" spans="1:8" x14ac:dyDescent="0.3">
      <c r="A1912" t="s">
        <v>2955</v>
      </c>
      <c r="B1912" t="s">
        <v>443</v>
      </c>
      <c r="C1912">
        <v>6.1483310003204797E-2</v>
      </c>
      <c r="D1912">
        <v>5.6752170020046698E-2</v>
      </c>
      <c r="E1912">
        <v>0.221395928541753</v>
      </c>
      <c r="F1912">
        <v>3.5779704786316202E-3</v>
      </c>
      <c r="G1912">
        <v>3.0564852275241201E-2</v>
      </c>
      <c r="H1912">
        <v>10.275931214630001</v>
      </c>
    </row>
    <row r="1913" spans="1:8" x14ac:dyDescent="0.3">
      <c r="A1913" t="s">
        <v>4353</v>
      </c>
      <c r="B1913" t="s">
        <v>729</v>
      </c>
      <c r="C1913">
        <v>6.1527484153589801E-2</v>
      </c>
      <c r="D1913">
        <v>-5.9199282982167603E-2</v>
      </c>
      <c r="E1913">
        <v>0.14545076859160799</v>
      </c>
      <c r="F1913">
        <v>0.13034781404364201</v>
      </c>
      <c r="G1913">
        <v>0.29292560401669898</v>
      </c>
      <c r="H1913">
        <v>374.35892193334001</v>
      </c>
    </row>
    <row r="1914" spans="1:8" x14ac:dyDescent="0.3">
      <c r="A1914" t="s">
        <v>4363</v>
      </c>
      <c r="B1914" t="s">
        <v>1401</v>
      </c>
      <c r="C1914">
        <v>6.1928004920163697E-2</v>
      </c>
      <c r="D1914">
        <v>1.2977727241696199E-2</v>
      </c>
      <c r="E1914">
        <v>0.19493144993768199</v>
      </c>
      <c r="F1914">
        <v>1.48319278193821E-2</v>
      </c>
      <c r="G1914">
        <v>7.34436149952854E-2</v>
      </c>
      <c r="H1914">
        <v>42.597296697265499</v>
      </c>
    </row>
    <row r="1915" spans="1:8" x14ac:dyDescent="0.3">
      <c r="A1915" t="s">
        <v>4984</v>
      </c>
      <c r="B1915" t="s">
        <v>934</v>
      </c>
      <c r="C1915">
        <v>6.2073049592047701E-2</v>
      </c>
      <c r="D1915">
        <v>7.9934333535305199E-2</v>
      </c>
      <c r="E1915">
        <v>0.117615288741172</v>
      </c>
      <c r="F1915">
        <v>0.33390217161522401</v>
      </c>
      <c r="G1915">
        <v>0.51163018550790296</v>
      </c>
      <c r="H1915">
        <v>958.96703687892204</v>
      </c>
    </row>
    <row r="1916" spans="1:8" x14ac:dyDescent="0.3">
      <c r="A1916" t="s">
        <v>3723</v>
      </c>
      <c r="B1916" t="s">
        <v>500</v>
      </c>
      <c r="C1916">
        <v>6.2121449651785197E-2</v>
      </c>
      <c r="D1916">
        <v>8.1214903117597506E-2</v>
      </c>
      <c r="E1916">
        <v>0.16992106356460299</v>
      </c>
      <c r="F1916">
        <v>4.8157142410150601E-2</v>
      </c>
      <c r="G1916">
        <v>0.157346203642722</v>
      </c>
      <c r="H1916">
        <v>138.307313001952</v>
      </c>
    </row>
    <row r="1917" spans="1:8" x14ac:dyDescent="0.3">
      <c r="A1917" t="s">
        <v>3307</v>
      </c>
      <c r="B1917" t="s">
        <v>1558</v>
      </c>
      <c r="C1917">
        <v>6.2142142542320603E-2</v>
      </c>
      <c r="D1917">
        <v>5.1391452408783102E-2</v>
      </c>
      <c r="E1917">
        <v>0.13626921479019499</v>
      </c>
      <c r="F1917">
        <v>0.181919325619288</v>
      </c>
      <c r="G1917">
        <v>0.35183320079366798</v>
      </c>
      <c r="H1917">
        <v>522.47230317859601</v>
      </c>
    </row>
    <row r="1918" spans="1:8" x14ac:dyDescent="0.3">
      <c r="A1918" t="s">
        <v>5328</v>
      </c>
      <c r="B1918" t="s">
        <v>899</v>
      </c>
      <c r="C1918">
        <v>6.2151374726253997E-2</v>
      </c>
      <c r="D1918">
        <v>8.6045498854378094E-2</v>
      </c>
      <c r="E1918">
        <v>0.155670959700872</v>
      </c>
      <c r="F1918">
        <v>8.7637523690795804E-2</v>
      </c>
      <c r="G1918">
        <v>0.227778251619878</v>
      </c>
      <c r="H1918">
        <v>251.694968039966</v>
      </c>
    </row>
    <row r="1919" spans="1:8" x14ac:dyDescent="0.3">
      <c r="A1919" t="s">
        <v>4024</v>
      </c>
      <c r="B1919" t="s">
        <v>665</v>
      </c>
      <c r="C1919">
        <v>6.2200041041826602E-2</v>
      </c>
      <c r="D1919">
        <v>3.2407453584468199E-2</v>
      </c>
      <c r="E1919">
        <v>0.14445367677606999</v>
      </c>
      <c r="F1919">
        <v>0.13529807237205299</v>
      </c>
      <c r="G1919">
        <v>0.30005873656566601</v>
      </c>
      <c r="H1919">
        <v>388.57606385253803</v>
      </c>
    </row>
    <row r="1920" spans="1:8" x14ac:dyDescent="0.3">
      <c r="A1920" t="s">
        <v>3993</v>
      </c>
      <c r="B1920" t="s">
        <v>811</v>
      </c>
      <c r="C1920">
        <v>6.2240611407707702E-2</v>
      </c>
      <c r="D1920">
        <v>5.1647072119346497E-3</v>
      </c>
      <c r="E1920">
        <v>0.13402575820523499</v>
      </c>
      <c r="F1920">
        <v>0.19668941224227601</v>
      </c>
      <c r="G1920">
        <v>0.37042097833430698</v>
      </c>
      <c r="H1920">
        <v>564.89199195981803</v>
      </c>
    </row>
    <row r="1921" spans="1:8" x14ac:dyDescent="0.3">
      <c r="A1921" t="s">
        <v>4686</v>
      </c>
      <c r="B1921" t="s">
        <v>1302</v>
      </c>
      <c r="C1921">
        <v>6.2349416142101197E-2</v>
      </c>
      <c r="D1921">
        <v>0.10838401879079</v>
      </c>
      <c r="E1921">
        <v>0.21238055670959699</v>
      </c>
      <c r="F1921">
        <v>5.9269604928802204E-3</v>
      </c>
      <c r="G1921">
        <v>4.13160935328932E-2</v>
      </c>
      <c r="H1921">
        <v>17.022230535552001</v>
      </c>
    </row>
    <row r="1922" spans="1:8" x14ac:dyDescent="0.3">
      <c r="A1922" t="s">
        <v>3355</v>
      </c>
      <c r="B1922" t="s">
        <v>1214</v>
      </c>
      <c r="C1922">
        <v>6.2398576061077703E-2</v>
      </c>
      <c r="D1922">
        <v>9.8017192191872105E-3</v>
      </c>
      <c r="E1922">
        <v>0.13564603240548401</v>
      </c>
      <c r="F1922">
        <v>0.185932182275759</v>
      </c>
      <c r="G1922">
        <v>0.35631988459597902</v>
      </c>
      <c r="H1922">
        <v>533.99722749598004</v>
      </c>
    </row>
    <row r="1923" spans="1:8" x14ac:dyDescent="0.3">
      <c r="A1923" t="s">
        <v>3191</v>
      </c>
      <c r="B1923" t="s">
        <v>112</v>
      </c>
      <c r="C1923">
        <v>6.2433032003538898E-2</v>
      </c>
      <c r="D1923">
        <v>0.211309533502441</v>
      </c>
      <c r="E1923">
        <v>0.238429580390528</v>
      </c>
      <c r="F1923">
        <v>1.30202310023819E-3</v>
      </c>
      <c r="G1923">
        <v>1.5953119093849E-2</v>
      </c>
      <c r="H1923">
        <v>3.73941034388409</v>
      </c>
    </row>
    <row r="1924" spans="1:8" x14ac:dyDescent="0.3">
      <c r="A1924" t="s">
        <v>4089</v>
      </c>
      <c r="B1924" t="s">
        <v>662</v>
      </c>
      <c r="C1924">
        <v>6.2433485765933001E-2</v>
      </c>
      <c r="D1924">
        <v>9.2119539861765798E-2</v>
      </c>
      <c r="E1924">
        <v>0.18392189447444901</v>
      </c>
      <c r="F1924">
        <v>2.5408851158545201E-2</v>
      </c>
      <c r="G1924">
        <v>0.104297088148696</v>
      </c>
      <c r="H1924">
        <v>72.974220527341799</v>
      </c>
    </row>
    <row r="1925" spans="1:8" x14ac:dyDescent="0.3">
      <c r="A1925" t="s">
        <v>3716</v>
      </c>
      <c r="B1925" t="s">
        <v>2194</v>
      </c>
      <c r="C1925">
        <v>6.2629119055212804E-2</v>
      </c>
      <c r="D1925">
        <v>8.9711324626571207E-2</v>
      </c>
      <c r="E1925">
        <v>0.11138346489405899</v>
      </c>
      <c r="F1925">
        <v>0.40001522646455601</v>
      </c>
      <c r="G1925">
        <v>0.57127982615922601</v>
      </c>
      <c r="H1925">
        <v>1148.8437304061999</v>
      </c>
    </row>
    <row r="1926" spans="1:8" x14ac:dyDescent="0.3">
      <c r="A1926" t="s">
        <v>3591</v>
      </c>
      <c r="B1926" t="s">
        <v>792</v>
      </c>
      <c r="C1926">
        <v>6.3110555647032995E-2</v>
      </c>
      <c r="D1926">
        <v>2.4519697841804199E-2</v>
      </c>
      <c r="E1926">
        <v>0.120814291649356</v>
      </c>
      <c r="F1926">
        <v>0.302975706501388</v>
      </c>
      <c r="G1926">
        <v>0.48341457170665902</v>
      </c>
      <c r="H1926">
        <v>870.146229071986</v>
      </c>
    </row>
    <row r="1927" spans="1:8" x14ac:dyDescent="0.3">
      <c r="A1927" t="s">
        <v>4239</v>
      </c>
      <c r="B1927" t="s">
        <v>816</v>
      </c>
      <c r="C1927">
        <v>6.3317048165317996E-2</v>
      </c>
      <c r="D1927">
        <v>6.19589659981582E-2</v>
      </c>
      <c r="E1927">
        <v>0.138429580390528</v>
      </c>
      <c r="F1927">
        <v>0.16853216936992299</v>
      </c>
      <c r="G1927">
        <v>0.337299226780781</v>
      </c>
      <c r="H1927">
        <v>484.02439043042</v>
      </c>
    </row>
    <row r="1928" spans="1:8" x14ac:dyDescent="0.3">
      <c r="A1928" t="s">
        <v>4739</v>
      </c>
      <c r="B1928" t="s">
        <v>2251</v>
      </c>
      <c r="C1928">
        <v>6.3546983378286695E-2</v>
      </c>
      <c r="D1928">
        <v>3.1232167560600401E-2</v>
      </c>
      <c r="E1928">
        <v>0.14441213128375599</v>
      </c>
      <c r="F1928">
        <v>0.13550759937031701</v>
      </c>
      <c r="G1928">
        <v>0.30006000415693901</v>
      </c>
      <c r="H1928">
        <v>389.17782539155002</v>
      </c>
    </row>
    <row r="1929" spans="1:8" x14ac:dyDescent="0.3">
      <c r="A1929" t="s">
        <v>5181</v>
      </c>
      <c r="B1929" t="s">
        <v>1388</v>
      </c>
      <c r="C1929">
        <v>6.3586306266197698E-2</v>
      </c>
      <c r="D1929">
        <v>-3.2126495427728101E-2</v>
      </c>
      <c r="E1929">
        <v>0.17008724553386001</v>
      </c>
      <c r="F1929">
        <v>4.7807252914570102E-2</v>
      </c>
      <c r="G1929">
        <v>0.15684499028614099</v>
      </c>
      <c r="H1929">
        <v>137.302430370645</v>
      </c>
    </row>
    <row r="1930" spans="1:8" x14ac:dyDescent="0.3">
      <c r="A1930" t="s">
        <v>3567</v>
      </c>
      <c r="B1930" t="s">
        <v>1841</v>
      </c>
      <c r="C1930">
        <v>6.3909678096776598E-2</v>
      </c>
      <c r="D1930">
        <v>-1.2840013066427401E-2</v>
      </c>
      <c r="E1930">
        <v>7.1998338180307403E-2</v>
      </c>
      <c r="F1930">
        <v>0.89156205345456097</v>
      </c>
      <c r="G1930">
        <v>0.93793634341446797</v>
      </c>
      <c r="H1930">
        <v>2560.5662175215002</v>
      </c>
    </row>
    <row r="1931" spans="1:8" x14ac:dyDescent="0.3">
      <c r="A1931" t="s">
        <v>3140</v>
      </c>
      <c r="B1931" t="s">
        <v>1631</v>
      </c>
      <c r="C1931">
        <v>6.4063384185869002E-2</v>
      </c>
      <c r="D1931">
        <v>5.6744678359836299E-2</v>
      </c>
      <c r="E1931">
        <v>0.17681761528874099</v>
      </c>
      <c r="F1931">
        <v>3.5369596024213003E-2</v>
      </c>
      <c r="G1931">
        <v>0.12769667769908999</v>
      </c>
      <c r="H1931">
        <v>101.58147978154</v>
      </c>
    </row>
    <row r="1932" spans="1:8" x14ac:dyDescent="0.3">
      <c r="A1932" t="s">
        <v>3419</v>
      </c>
      <c r="B1932" t="s">
        <v>5514</v>
      </c>
      <c r="C1932">
        <v>6.4184454683807193E-2</v>
      </c>
      <c r="D1932">
        <v>3.7648934522354897E-2</v>
      </c>
      <c r="E1932">
        <v>0.13319484835895301</v>
      </c>
      <c r="F1932">
        <v>0.20239000348959299</v>
      </c>
      <c r="G1932">
        <v>0.37452583119981298</v>
      </c>
      <c r="H1932">
        <v>581.26409002211096</v>
      </c>
    </row>
    <row r="1933" spans="1:8" x14ac:dyDescent="0.3">
      <c r="A1933" t="s">
        <v>3798</v>
      </c>
      <c r="B1933" t="s">
        <v>842</v>
      </c>
      <c r="C1933">
        <v>6.4210214217442205E-2</v>
      </c>
      <c r="D1933">
        <v>6.2002751121982398E-2</v>
      </c>
      <c r="E1933">
        <v>0.200664727877025</v>
      </c>
      <c r="F1933">
        <v>1.10680482424153E-2</v>
      </c>
      <c r="G1933">
        <v>6.0547494385174497E-2</v>
      </c>
      <c r="H1933">
        <v>31.787434552216599</v>
      </c>
    </row>
    <row r="1934" spans="1:8" x14ac:dyDescent="0.3">
      <c r="A1934" t="s">
        <v>2623</v>
      </c>
      <c r="B1934" t="s">
        <v>1296</v>
      </c>
      <c r="C1934">
        <v>6.4349547008201599E-2</v>
      </c>
      <c r="D1934">
        <v>8.0290967795805704E-2</v>
      </c>
      <c r="E1934">
        <v>0.17685916078105501</v>
      </c>
      <c r="F1934">
        <v>3.5302586135523097E-2</v>
      </c>
      <c r="G1934">
        <v>0.12769667769908999</v>
      </c>
      <c r="H1934">
        <v>101.38902738122199</v>
      </c>
    </row>
    <row r="1935" spans="1:8" x14ac:dyDescent="0.3">
      <c r="A1935" t="s">
        <v>4189</v>
      </c>
      <c r="B1935" t="s">
        <v>831</v>
      </c>
      <c r="C1935">
        <v>6.4616476994992594E-2</v>
      </c>
      <c r="D1935">
        <v>-9.9218952041410097E-3</v>
      </c>
      <c r="E1935">
        <v>7.2247611134191897E-2</v>
      </c>
      <c r="F1935">
        <v>0.88915559537927202</v>
      </c>
      <c r="G1935">
        <v>0.93643376235029996</v>
      </c>
      <c r="H1935">
        <v>2553.6548699292698</v>
      </c>
    </row>
    <row r="1936" spans="1:8" x14ac:dyDescent="0.3">
      <c r="A1936" t="s">
        <v>4897</v>
      </c>
      <c r="B1936" t="s">
        <v>2335</v>
      </c>
      <c r="C1936">
        <v>6.4676560594199198E-2</v>
      </c>
      <c r="D1936">
        <v>-1.3331574685610401E-2</v>
      </c>
      <c r="E1936">
        <v>7.7606979642708795E-2</v>
      </c>
      <c r="F1936">
        <v>0.83183063967500503</v>
      </c>
      <c r="G1936">
        <v>0.89509838784062001</v>
      </c>
      <c r="H1936">
        <v>2389.0175971466201</v>
      </c>
    </row>
    <row r="1937" spans="1:8" x14ac:dyDescent="0.3">
      <c r="A1937" t="s">
        <v>3033</v>
      </c>
      <c r="B1937" t="s">
        <v>1999</v>
      </c>
      <c r="C1937">
        <v>6.4690204684946503E-2</v>
      </c>
      <c r="D1937">
        <v>4.8586336702711899E-4</v>
      </c>
      <c r="E1937">
        <v>9.5139177399252206E-2</v>
      </c>
      <c r="F1937">
        <v>0.60321611695102395</v>
      </c>
      <c r="G1937">
        <v>0.73532966378749698</v>
      </c>
      <c r="H1937">
        <v>1732.43668788334</v>
      </c>
    </row>
    <row r="1938" spans="1:8" x14ac:dyDescent="0.3">
      <c r="A1938" t="s">
        <v>3636</v>
      </c>
      <c r="B1938" t="s">
        <v>240</v>
      </c>
      <c r="C1938">
        <v>6.5188004152524404E-2</v>
      </c>
      <c r="D1938">
        <v>8.2671867072941302E-2</v>
      </c>
      <c r="E1938">
        <v>0.20361445783132501</v>
      </c>
      <c r="F1938">
        <v>9.4892026546843401E-3</v>
      </c>
      <c r="G1938">
        <v>5.5505071332491697E-2</v>
      </c>
      <c r="H1938">
        <v>27.2529900242534</v>
      </c>
    </row>
    <row r="1939" spans="1:8" x14ac:dyDescent="0.3">
      <c r="A1939" t="s">
        <v>4138</v>
      </c>
      <c r="B1939" t="s">
        <v>423</v>
      </c>
      <c r="C1939">
        <v>6.5550110180242704E-2</v>
      </c>
      <c r="D1939">
        <v>5.98340039938886E-2</v>
      </c>
      <c r="E1939">
        <v>0.172870793518903</v>
      </c>
      <c r="F1939">
        <v>4.2265626253830298E-2</v>
      </c>
      <c r="G1939">
        <v>0.143144904010614</v>
      </c>
      <c r="H1939">
        <v>121.386878601001</v>
      </c>
    </row>
    <row r="1940" spans="1:8" x14ac:dyDescent="0.3">
      <c r="A1940" t="s">
        <v>3179</v>
      </c>
      <c r="B1940" t="s">
        <v>1755</v>
      </c>
      <c r="C1940">
        <v>6.5588459800603294E-2</v>
      </c>
      <c r="D1940">
        <v>-4.3345412197161197E-2</v>
      </c>
      <c r="E1940">
        <v>0.131366846697133</v>
      </c>
      <c r="F1940">
        <v>0.215378929822996</v>
      </c>
      <c r="G1940">
        <v>0.388547918625405</v>
      </c>
      <c r="H1940">
        <v>618.56828645164296</v>
      </c>
    </row>
    <row r="1941" spans="1:8" x14ac:dyDescent="0.3">
      <c r="A1941" t="s">
        <v>4975</v>
      </c>
      <c r="B1941" t="s">
        <v>1211</v>
      </c>
      <c r="C1941">
        <v>6.57751793194912E-2</v>
      </c>
      <c r="D1941">
        <v>3.9139607943715397E-2</v>
      </c>
      <c r="E1941">
        <v>9.1981719983381796E-2</v>
      </c>
      <c r="F1941">
        <v>0.64587616518810598</v>
      </c>
      <c r="G1941">
        <v>0.76777994471036404</v>
      </c>
      <c r="H1941">
        <v>1854.9563464202399</v>
      </c>
    </row>
    <row r="1942" spans="1:8" x14ac:dyDescent="0.3">
      <c r="A1942" t="s">
        <v>2659</v>
      </c>
      <c r="B1942" t="s">
        <v>47</v>
      </c>
      <c r="C1942">
        <v>6.5910518387594499E-2</v>
      </c>
      <c r="D1942">
        <v>0.103379872670245</v>
      </c>
      <c r="E1942">
        <v>0.20419609472372199</v>
      </c>
      <c r="F1942">
        <v>9.2031100362477396E-3</v>
      </c>
      <c r="G1942">
        <v>5.44975918022753E-2</v>
      </c>
      <c r="H1942">
        <v>26.431332024103501</v>
      </c>
    </row>
    <row r="1943" spans="1:8" x14ac:dyDescent="0.3">
      <c r="A1943" t="s">
        <v>3241</v>
      </c>
      <c r="B1943" t="s">
        <v>2106</v>
      </c>
      <c r="C1943">
        <v>6.6077048483553003E-2</v>
      </c>
      <c r="D1943">
        <v>-4.13310048422144E-2</v>
      </c>
      <c r="E1943">
        <v>8.0639800581636903E-2</v>
      </c>
      <c r="F1943">
        <v>0.79542996386661002</v>
      </c>
      <c r="G1943">
        <v>0.87060779581741798</v>
      </c>
      <c r="H1943">
        <v>2284.4748562249001</v>
      </c>
    </row>
    <row r="1944" spans="1:8" x14ac:dyDescent="0.3">
      <c r="A1944" t="s">
        <v>4537</v>
      </c>
      <c r="B1944" t="s">
        <v>2440</v>
      </c>
      <c r="C1944">
        <v>6.6085973723306907E-2</v>
      </c>
      <c r="D1944">
        <v>2.83517292209951E-2</v>
      </c>
      <c r="E1944">
        <v>0.206356460324055</v>
      </c>
      <c r="F1944">
        <v>8.2076864336826406E-3</v>
      </c>
      <c r="G1944">
        <v>5.13738366295836E-2</v>
      </c>
      <c r="H1944">
        <v>23.5724754375365</v>
      </c>
    </row>
    <row r="1945" spans="1:8" x14ac:dyDescent="0.3">
      <c r="A1945" t="s">
        <v>3181</v>
      </c>
      <c r="B1945" t="s">
        <v>2140</v>
      </c>
      <c r="C1945">
        <v>6.6230680447182999E-2</v>
      </c>
      <c r="D1945">
        <v>2.2316306679604599E-2</v>
      </c>
      <c r="E1945">
        <v>0.10049854590776899</v>
      </c>
      <c r="F1945">
        <v>0.53228698983798095</v>
      </c>
      <c r="G1945">
        <v>0.68277277124371605</v>
      </c>
      <c r="H1945">
        <v>1528.72823481468</v>
      </c>
    </row>
    <row r="1946" spans="1:8" x14ac:dyDescent="0.3">
      <c r="A1946" t="s">
        <v>3595</v>
      </c>
      <c r="B1946" t="s">
        <v>316</v>
      </c>
      <c r="C1946">
        <v>6.6482547786328894E-2</v>
      </c>
      <c r="D1946">
        <v>3.6157805265838901E-2</v>
      </c>
      <c r="E1946">
        <v>0.17806398005816401</v>
      </c>
      <c r="F1946">
        <v>3.3407082920002502E-2</v>
      </c>
      <c r="G1946">
        <v>0.123006592495189</v>
      </c>
      <c r="H1946">
        <v>95.945142146247207</v>
      </c>
    </row>
    <row r="1947" spans="1:8" x14ac:dyDescent="0.3">
      <c r="A1947" t="s">
        <v>3790</v>
      </c>
      <c r="B1947" t="s">
        <v>1338</v>
      </c>
      <c r="C1947">
        <v>6.6505884665805301E-2</v>
      </c>
      <c r="D1947">
        <v>8.5033405958769306E-2</v>
      </c>
      <c r="E1947">
        <v>0.16501869547154099</v>
      </c>
      <c r="F1947">
        <v>5.95237891204232E-2</v>
      </c>
      <c r="G1947">
        <v>0.17882042087223399</v>
      </c>
      <c r="H1947">
        <v>170.95232235385501</v>
      </c>
    </row>
    <row r="1948" spans="1:8" x14ac:dyDescent="0.3">
      <c r="A1948" t="s">
        <v>3982</v>
      </c>
      <c r="B1948" t="s">
        <v>2395</v>
      </c>
      <c r="C1948">
        <v>6.6533189470101603E-2</v>
      </c>
      <c r="D1948">
        <v>2.9048207781005201E-2</v>
      </c>
      <c r="E1948">
        <v>0.102160365600332</v>
      </c>
      <c r="F1948">
        <v>0.51091535827847001</v>
      </c>
      <c r="G1948">
        <v>0.66858023096647001</v>
      </c>
      <c r="H1948">
        <v>1467.34890897577</v>
      </c>
    </row>
    <row r="1949" spans="1:8" x14ac:dyDescent="0.3">
      <c r="A1949" t="s">
        <v>5402</v>
      </c>
      <c r="B1949" t="s">
        <v>1707</v>
      </c>
      <c r="C1949">
        <v>6.6863868454984807E-2</v>
      </c>
      <c r="D1949">
        <v>3.3733133594595399E-2</v>
      </c>
      <c r="E1949">
        <v>0.145284586622351</v>
      </c>
      <c r="F1949">
        <v>0.13116246530039599</v>
      </c>
      <c r="G1949">
        <v>0.29360763861476002</v>
      </c>
      <c r="H1949">
        <v>376.69860034273802</v>
      </c>
    </row>
    <row r="1950" spans="1:8" x14ac:dyDescent="0.3">
      <c r="A1950" t="s">
        <v>3672</v>
      </c>
      <c r="B1950" t="s">
        <v>1423</v>
      </c>
      <c r="C1950">
        <v>6.7002474998555897E-2</v>
      </c>
      <c r="D1950">
        <v>4.2852611761235802E-2</v>
      </c>
      <c r="E1950">
        <v>0.11150810137100101</v>
      </c>
      <c r="F1950">
        <v>0.39861890310638498</v>
      </c>
      <c r="G1950">
        <v>0.57070463096786495</v>
      </c>
      <c r="H1950">
        <v>1144.83348972154</v>
      </c>
    </row>
    <row r="1951" spans="1:8" x14ac:dyDescent="0.3">
      <c r="A1951" t="s">
        <v>4497</v>
      </c>
      <c r="B1951" t="s">
        <v>337</v>
      </c>
      <c r="C1951">
        <v>6.7094994075007103E-2</v>
      </c>
      <c r="D1951">
        <v>3.9242561294758199E-2</v>
      </c>
      <c r="E1951">
        <v>0.17104279185708299</v>
      </c>
      <c r="F1951">
        <v>4.5837811358766502E-2</v>
      </c>
      <c r="G1951">
        <v>0.151491592891113</v>
      </c>
      <c r="H1951">
        <v>131.64619422237701</v>
      </c>
    </row>
    <row r="1952" spans="1:8" x14ac:dyDescent="0.3">
      <c r="A1952" t="s">
        <v>4046</v>
      </c>
      <c r="B1952" t="s">
        <v>924</v>
      </c>
      <c r="C1952">
        <v>6.7308089480419594E-2</v>
      </c>
      <c r="D1952">
        <v>5.2779259633182599E-2</v>
      </c>
      <c r="E1952">
        <v>0.166057332779393</v>
      </c>
      <c r="F1952">
        <v>5.6940062058889997E-2</v>
      </c>
      <c r="G1952">
        <v>0.17268411640246301</v>
      </c>
      <c r="H1952">
        <v>163.531858233132</v>
      </c>
    </row>
    <row r="1953" spans="1:8" x14ac:dyDescent="0.3">
      <c r="A1953" t="s">
        <v>3298</v>
      </c>
      <c r="B1953" t="s">
        <v>2129</v>
      </c>
      <c r="C1953">
        <v>6.7341650532494093E-2</v>
      </c>
      <c r="D1953">
        <v>3.47174139335144E-2</v>
      </c>
      <c r="E1953">
        <v>0.100124636476942</v>
      </c>
      <c r="F1953">
        <v>0.53714294070678503</v>
      </c>
      <c r="G1953">
        <v>0.685328532079026</v>
      </c>
      <c r="H1953">
        <v>1542.6745257098901</v>
      </c>
    </row>
    <row r="1954" spans="1:8" x14ac:dyDescent="0.3">
      <c r="A1954" t="s">
        <v>4777</v>
      </c>
      <c r="B1954" t="s">
        <v>2023</v>
      </c>
      <c r="C1954">
        <v>6.7474026686525398E-2</v>
      </c>
      <c r="D1954">
        <v>-2.81465136511087E-2</v>
      </c>
      <c r="E1954">
        <v>9.4599085999169094E-2</v>
      </c>
      <c r="F1954">
        <v>0.61048657035749898</v>
      </c>
      <c r="G1954">
        <v>0.74198790946539805</v>
      </c>
      <c r="H1954">
        <v>1753.3174300667399</v>
      </c>
    </row>
    <row r="1955" spans="1:8" x14ac:dyDescent="0.3">
      <c r="A1955" t="s">
        <v>3407</v>
      </c>
      <c r="B1955" t="s">
        <v>721</v>
      </c>
      <c r="C1955">
        <v>6.76271860133459E-2</v>
      </c>
      <c r="D1955">
        <v>3.9978750899893001E-2</v>
      </c>
      <c r="E1955">
        <v>0.179767345243041</v>
      </c>
      <c r="F1955">
        <v>3.0879841399620699E-2</v>
      </c>
      <c r="G1955">
        <v>0.116082335732606</v>
      </c>
      <c r="H1955">
        <v>88.686904499710806</v>
      </c>
    </row>
    <row r="1956" spans="1:8" x14ac:dyDescent="0.3">
      <c r="A1956" t="s">
        <v>4254</v>
      </c>
      <c r="B1956" t="s">
        <v>1716</v>
      </c>
      <c r="C1956">
        <v>6.7732528727729294E-2</v>
      </c>
      <c r="D1956">
        <v>4.9837302589718899E-2</v>
      </c>
      <c r="E1956">
        <v>0.117490652264229</v>
      </c>
      <c r="F1956">
        <v>0.33514890519381002</v>
      </c>
      <c r="G1956">
        <v>0.51172124174195799</v>
      </c>
      <c r="H1956">
        <v>962.54765571662199</v>
      </c>
    </row>
    <row r="1957" spans="1:8" x14ac:dyDescent="0.3">
      <c r="A1957" t="s">
        <v>5445</v>
      </c>
      <c r="B1957" t="s">
        <v>460</v>
      </c>
      <c r="C1957">
        <v>6.7743109001013005E-2</v>
      </c>
      <c r="D1957">
        <v>0.106048194550886</v>
      </c>
      <c r="E1957">
        <v>0.20789364353967599</v>
      </c>
      <c r="F1957">
        <v>7.5601228008529402E-3</v>
      </c>
      <c r="G1957">
        <v>4.8791768045180303E-2</v>
      </c>
      <c r="H1957">
        <v>21.7126726840497</v>
      </c>
    </row>
    <row r="1958" spans="1:8" x14ac:dyDescent="0.3">
      <c r="A1958" t="s">
        <v>3804</v>
      </c>
      <c r="B1958" t="s">
        <v>1587</v>
      </c>
      <c r="C1958">
        <v>6.7813403476637696E-2</v>
      </c>
      <c r="D1958">
        <v>2.77926627518673E-2</v>
      </c>
      <c r="E1958">
        <v>0.14599085999169101</v>
      </c>
      <c r="F1958">
        <v>0.12772861146029801</v>
      </c>
      <c r="G1958">
        <v>0.29292560401669898</v>
      </c>
      <c r="H1958">
        <v>366.83657211397599</v>
      </c>
    </row>
    <row r="1959" spans="1:8" x14ac:dyDescent="0.3">
      <c r="A1959" t="s">
        <v>4460</v>
      </c>
      <c r="B1959" t="s">
        <v>1781</v>
      </c>
      <c r="C1959">
        <v>6.7986975858392501E-2</v>
      </c>
      <c r="D1959">
        <v>4.4116950384435798E-2</v>
      </c>
      <c r="E1959">
        <v>7.7357706688824301E-2</v>
      </c>
      <c r="F1959">
        <v>0.83471045675774003</v>
      </c>
      <c r="G1959">
        <v>0.897188784359367</v>
      </c>
      <c r="H1959">
        <v>2397.2884318082301</v>
      </c>
    </row>
    <row r="1960" spans="1:8" x14ac:dyDescent="0.3">
      <c r="A1960" t="s">
        <v>3345</v>
      </c>
      <c r="B1960" t="s">
        <v>309</v>
      </c>
      <c r="C1960">
        <v>6.8127471982022805E-2</v>
      </c>
      <c r="D1960">
        <v>1.9559458663021299E-2</v>
      </c>
      <c r="E1960">
        <v>0.12463647694225199</v>
      </c>
      <c r="F1960">
        <v>0.26869597078053498</v>
      </c>
      <c r="G1960">
        <v>0.44787860016349201</v>
      </c>
      <c r="H1960">
        <v>771.69482808169698</v>
      </c>
    </row>
    <row r="1961" spans="1:8" x14ac:dyDescent="0.3">
      <c r="A1961" t="s">
        <v>3079</v>
      </c>
      <c r="B1961" t="s">
        <v>2520</v>
      </c>
      <c r="C1961">
        <v>6.8169806926148296E-2</v>
      </c>
      <c r="D1961">
        <v>1.90939618136617E-2</v>
      </c>
      <c r="E1961">
        <v>0.125467386788533</v>
      </c>
      <c r="F1961">
        <v>0.26163463417055</v>
      </c>
      <c r="G1961">
        <v>0.44252925167127299</v>
      </c>
      <c r="H1961">
        <v>751.41466933782101</v>
      </c>
    </row>
    <row r="1962" spans="1:8" x14ac:dyDescent="0.3">
      <c r="A1962" t="s">
        <v>3337</v>
      </c>
      <c r="B1962" t="s">
        <v>794</v>
      </c>
      <c r="C1962">
        <v>6.8628532357322802E-2</v>
      </c>
      <c r="D1962">
        <v>8.3423063178354601E-2</v>
      </c>
      <c r="E1962">
        <v>0.21632737847943501</v>
      </c>
      <c r="F1962">
        <v>4.7642247802172103E-3</v>
      </c>
      <c r="G1962">
        <v>3.7080903980444002E-2</v>
      </c>
      <c r="H1962">
        <v>13.6828535687838</v>
      </c>
    </row>
    <row r="1963" spans="1:8" x14ac:dyDescent="0.3">
      <c r="A1963" t="s">
        <v>4335</v>
      </c>
      <c r="B1963" t="s">
        <v>1712</v>
      </c>
      <c r="C1963">
        <v>6.8715590764990994E-2</v>
      </c>
      <c r="D1963">
        <v>1.0713722411186099E-2</v>
      </c>
      <c r="E1963">
        <v>0.10116327378479401</v>
      </c>
      <c r="F1963">
        <v>0.52369602549587901</v>
      </c>
      <c r="G1963">
        <v>0.67719720181187104</v>
      </c>
      <c r="H1963">
        <v>1504.05498522416</v>
      </c>
    </row>
    <row r="1964" spans="1:8" x14ac:dyDescent="0.3">
      <c r="A1964" t="s">
        <v>4397</v>
      </c>
      <c r="B1964" t="s">
        <v>2193</v>
      </c>
      <c r="C1964">
        <v>6.8766566970230106E-2</v>
      </c>
      <c r="D1964">
        <v>4.9505940281062297E-2</v>
      </c>
      <c r="E1964">
        <v>0.148608226007478</v>
      </c>
      <c r="F1964">
        <v>0.115637354982761</v>
      </c>
      <c r="G1964">
        <v>0.27334196173702902</v>
      </c>
      <c r="H1964">
        <v>332.11048351048998</v>
      </c>
    </row>
    <row r="1965" spans="1:8" x14ac:dyDescent="0.3">
      <c r="A1965" t="s">
        <v>4395</v>
      </c>
      <c r="B1965" t="s">
        <v>968</v>
      </c>
      <c r="C1965">
        <v>6.9040318348551705E-2</v>
      </c>
      <c r="D1965">
        <v>-1.4768620195793E-2</v>
      </c>
      <c r="E1965">
        <v>0.12633984212712901</v>
      </c>
      <c r="F1965">
        <v>0.254367366641085</v>
      </c>
      <c r="G1965">
        <v>0.43252994493380598</v>
      </c>
      <c r="H1965">
        <v>730.543076993196</v>
      </c>
    </row>
    <row r="1966" spans="1:8" x14ac:dyDescent="0.3">
      <c r="A1966" t="s">
        <v>4319</v>
      </c>
      <c r="B1966" t="s">
        <v>446</v>
      </c>
      <c r="C1966">
        <v>6.9149236264424901E-2</v>
      </c>
      <c r="D1966">
        <v>5.0205370581152702E-2</v>
      </c>
      <c r="E1966">
        <v>0.214250103863731</v>
      </c>
      <c r="F1966">
        <v>5.3471897911148104E-3</v>
      </c>
      <c r="G1966">
        <v>3.8780628990105398E-2</v>
      </c>
      <c r="H1966">
        <v>15.3571290800817</v>
      </c>
    </row>
    <row r="1967" spans="1:8" x14ac:dyDescent="0.3">
      <c r="A1967" t="s">
        <v>4918</v>
      </c>
      <c r="B1967" t="s">
        <v>771</v>
      </c>
      <c r="C1967">
        <v>6.9208882546255096E-2</v>
      </c>
      <c r="D1967">
        <v>-3.9895766377871199E-2</v>
      </c>
      <c r="E1967">
        <v>0.117947652679684</v>
      </c>
      <c r="F1967">
        <v>0.330592839521546</v>
      </c>
      <c r="G1967">
        <v>0.50909524670556705</v>
      </c>
      <c r="H1967">
        <v>949.46263510588096</v>
      </c>
    </row>
    <row r="1968" spans="1:8" x14ac:dyDescent="0.3">
      <c r="A1968" t="s">
        <v>3445</v>
      </c>
      <c r="B1968" t="s">
        <v>2522</v>
      </c>
      <c r="C1968">
        <v>6.9640483628202896E-2</v>
      </c>
      <c r="D1968">
        <v>-9.1862364140107896E-3</v>
      </c>
      <c r="E1968">
        <v>5.8745326132114702E-2</v>
      </c>
      <c r="F1968">
        <v>0.97913979469828105</v>
      </c>
      <c r="G1968">
        <v>0.98704439816548395</v>
      </c>
      <c r="H1968">
        <v>2812.0894903734602</v>
      </c>
    </row>
    <row r="1969" spans="1:8" x14ac:dyDescent="0.3">
      <c r="A1969" t="s">
        <v>4207</v>
      </c>
      <c r="B1969" t="s">
        <v>2342</v>
      </c>
      <c r="C1969">
        <v>6.9990546913447096E-2</v>
      </c>
      <c r="D1969">
        <v>3.2866566121592701E-2</v>
      </c>
      <c r="E1969">
        <v>0.100997091815538</v>
      </c>
      <c r="F1969">
        <v>0.52583862847091301</v>
      </c>
      <c r="G1969">
        <v>0.678135851355394</v>
      </c>
      <c r="H1969">
        <v>1510.2085409684601</v>
      </c>
    </row>
    <row r="1970" spans="1:8" x14ac:dyDescent="0.3">
      <c r="A1970" t="s">
        <v>3786</v>
      </c>
      <c r="B1970" t="s">
        <v>520</v>
      </c>
      <c r="C1970">
        <v>6.9993068233415098E-2</v>
      </c>
      <c r="D1970">
        <v>4.2056844234452502E-2</v>
      </c>
      <c r="E1970">
        <v>0.14225176568342299</v>
      </c>
      <c r="F1970">
        <v>0.14677063603367599</v>
      </c>
      <c r="G1970">
        <v>0.313401685270421</v>
      </c>
      <c r="H1970">
        <v>421.52526668871701</v>
      </c>
    </row>
    <row r="1971" spans="1:8" x14ac:dyDescent="0.3">
      <c r="A1971" t="s">
        <v>4060</v>
      </c>
      <c r="B1971" t="s">
        <v>2492</v>
      </c>
      <c r="C1971">
        <v>7.0046153988756202E-2</v>
      </c>
      <c r="D1971">
        <v>2.17537378251163E-2</v>
      </c>
      <c r="E1971">
        <v>6.4312422102201894E-2</v>
      </c>
      <c r="F1971">
        <v>0.95230236608473995</v>
      </c>
      <c r="G1971">
        <v>0.97166863092859201</v>
      </c>
      <c r="H1971">
        <v>2735.0123953953698</v>
      </c>
    </row>
    <row r="1972" spans="1:8" x14ac:dyDescent="0.3">
      <c r="A1972" t="s">
        <v>3969</v>
      </c>
      <c r="B1972" t="s">
        <v>2239</v>
      </c>
      <c r="C1972">
        <v>7.0073821319252494E-2</v>
      </c>
      <c r="D1972">
        <v>7.75184428445993E-2</v>
      </c>
      <c r="E1972">
        <v>0.178396343996676</v>
      </c>
      <c r="F1972">
        <v>3.2900163476366297E-2</v>
      </c>
      <c r="G1972">
        <v>0.121921638069837</v>
      </c>
      <c r="H1972">
        <v>94.489269504123897</v>
      </c>
    </row>
    <row r="1973" spans="1:8" x14ac:dyDescent="0.3">
      <c r="A1973" t="s">
        <v>3918</v>
      </c>
      <c r="B1973" t="s">
        <v>1380</v>
      </c>
      <c r="C1973">
        <v>7.01252954622818E-2</v>
      </c>
      <c r="D1973">
        <v>7.3151504882114804E-2</v>
      </c>
      <c r="E1973">
        <v>0.14943913585376001</v>
      </c>
      <c r="F1973">
        <v>0.11200175567172101</v>
      </c>
      <c r="G1973">
        <v>0.269816765623558</v>
      </c>
      <c r="H1973">
        <v>321.66904228918401</v>
      </c>
    </row>
    <row r="1974" spans="1:8" x14ac:dyDescent="0.3">
      <c r="A1974" t="s">
        <v>2853</v>
      </c>
      <c r="B1974" t="s">
        <v>2044</v>
      </c>
      <c r="C1974">
        <v>7.0194700389145201E-2</v>
      </c>
      <c r="D1974">
        <v>-7.1327747883559195E-2</v>
      </c>
      <c r="E1974">
        <v>0.102575820523473</v>
      </c>
      <c r="F1974">
        <v>0.50562939384299399</v>
      </c>
      <c r="G1974">
        <v>0.66613193537480797</v>
      </c>
      <c r="H1974">
        <v>1452.16761911708</v>
      </c>
    </row>
    <row r="1975" spans="1:8" x14ac:dyDescent="0.3">
      <c r="A1975" t="s">
        <v>5064</v>
      </c>
      <c r="B1975" t="s">
        <v>2468</v>
      </c>
      <c r="C1975">
        <v>7.0208145561717505E-2</v>
      </c>
      <c r="D1975">
        <v>-2.3462314141040701E-2</v>
      </c>
      <c r="E1975">
        <v>7.8063980058163701E-2</v>
      </c>
      <c r="F1975">
        <v>0.82650363757686796</v>
      </c>
      <c r="G1975">
        <v>0.89003316352484596</v>
      </c>
      <c r="H1975">
        <v>2373.7184471207602</v>
      </c>
    </row>
    <row r="1976" spans="1:8" x14ac:dyDescent="0.3">
      <c r="A1976" t="s">
        <v>4209</v>
      </c>
      <c r="B1976" t="s">
        <v>1478</v>
      </c>
      <c r="C1976">
        <v>7.0278866883279403E-2</v>
      </c>
      <c r="D1976">
        <v>0.12725445216269299</v>
      </c>
      <c r="E1976">
        <v>0.157665143331948</v>
      </c>
      <c r="F1976">
        <v>8.0848998619118498E-2</v>
      </c>
      <c r="G1976">
        <v>0.21700777947112901</v>
      </c>
      <c r="H1976">
        <v>232.198324034108</v>
      </c>
    </row>
    <row r="1977" spans="1:8" x14ac:dyDescent="0.3">
      <c r="A1977" t="s">
        <v>4195</v>
      </c>
      <c r="B1977" t="s">
        <v>505</v>
      </c>
      <c r="C1977">
        <v>7.0390527800707897E-2</v>
      </c>
      <c r="D1977">
        <v>4.7127821155740102E-2</v>
      </c>
      <c r="E1977">
        <v>0.203988367262152</v>
      </c>
      <c r="F1977">
        <v>9.3043753220262097E-3</v>
      </c>
      <c r="G1977">
        <v>5.4646556083556799E-2</v>
      </c>
      <c r="H1977">
        <v>26.722165924859301</v>
      </c>
    </row>
    <row r="1978" spans="1:8" x14ac:dyDescent="0.3">
      <c r="A1978" t="s">
        <v>4633</v>
      </c>
      <c r="B1978" t="s">
        <v>1252</v>
      </c>
      <c r="C1978">
        <v>7.0408513120193403E-2</v>
      </c>
      <c r="D1978">
        <v>7.9447602971500206E-2</v>
      </c>
      <c r="E1978">
        <v>0.17461570419609501</v>
      </c>
      <c r="F1978">
        <v>3.9084336297340601E-2</v>
      </c>
      <c r="G1978">
        <v>0.135567891118312</v>
      </c>
      <c r="H1978">
        <v>112.25021384596199</v>
      </c>
    </row>
    <row r="1979" spans="1:8" x14ac:dyDescent="0.3">
      <c r="A1979" t="s">
        <v>2732</v>
      </c>
      <c r="B1979" t="s">
        <v>2281</v>
      </c>
      <c r="C1979">
        <v>7.0552961495261302E-2</v>
      </c>
      <c r="D1979">
        <v>3.5974119602121997E-2</v>
      </c>
      <c r="E1979">
        <v>0.100997091815538</v>
      </c>
      <c r="F1979">
        <v>0.52583862847091301</v>
      </c>
      <c r="G1979">
        <v>0.678135851355394</v>
      </c>
      <c r="H1979">
        <v>1510.2085409684601</v>
      </c>
    </row>
    <row r="1980" spans="1:8" x14ac:dyDescent="0.3">
      <c r="A1980" t="s">
        <v>4146</v>
      </c>
      <c r="B1980" t="s">
        <v>1330</v>
      </c>
      <c r="C1980">
        <v>7.0653554886457207E-2</v>
      </c>
      <c r="D1980">
        <v>7.3583125265962807E-2</v>
      </c>
      <c r="E1980">
        <v>0.17328624844204399</v>
      </c>
      <c r="F1980">
        <v>4.1488403292833799E-2</v>
      </c>
      <c r="G1980">
        <v>0.142019897803359</v>
      </c>
      <c r="H1980">
        <v>119.154694257019</v>
      </c>
    </row>
    <row r="1981" spans="1:8" x14ac:dyDescent="0.3">
      <c r="A1981" t="s">
        <v>3498</v>
      </c>
      <c r="B1981" t="s">
        <v>2362</v>
      </c>
      <c r="C1981">
        <v>7.0713269998171194E-2</v>
      </c>
      <c r="D1981">
        <v>4.1019238366469597E-2</v>
      </c>
      <c r="E1981">
        <v>0.108226007478189</v>
      </c>
      <c r="F1981">
        <v>0.43634980312333999</v>
      </c>
      <c r="G1981">
        <v>0.60462855234142499</v>
      </c>
      <c r="H1981">
        <v>1253.1966345702299</v>
      </c>
    </row>
    <row r="1982" spans="1:8" x14ac:dyDescent="0.3">
      <c r="A1982" t="s">
        <v>3530</v>
      </c>
      <c r="B1982" t="s">
        <v>435</v>
      </c>
      <c r="C1982">
        <v>7.0862024171071403E-2</v>
      </c>
      <c r="D1982">
        <v>4.7821868727488302E-2</v>
      </c>
      <c r="E1982">
        <v>0.195803905276277</v>
      </c>
      <c r="F1982">
        <v>1.41935151708656E-2</v>
      </c>
      <c r="G1982">
        <v>7.2172174935725003E-2</v>
      </c>
      <c r="H1982">
        <v>40.763775570726096</v>
      </c>
    </row>
    <row r="1983" spans="1:8" x14ac:dyDescent="0.3">
      <c r="A1983" t="s">
        <v>4958</v>
      </c>
      <c r="B1983" t="s">
        <v>2596</v>
      </c>
      <c r="C1983">
        <v>7.1164719277215002E-2</v>
      </c>
      <c r="D1983">
        <v>7.6182869027465197E-2</v>
      </c>
      <c r="E1983">
        <v>9.8961362692147906E-2</v>
      </c>
      <c r="F1983">
        <v>0.55235204337266997</v>
      </c>
      <c r="G1983">
        <v>0.69668645962508002</v>
      </c>
      <c r="H1983">
        <v>1586.3550685663099</v>
      </c>
    </row>
    <row r="1984" spans="1:8" x14ac:dyDescent="0.3">
      <c r="A1984" t="s">
        <v>4501</v>
      </c>
      <c r="B1984" t="s">
        <v>2031</v>
      </c>
      <c r="C1984">
        <v>7.1331488279466004E-2</v>
      </c>
      <c r="D1984">
        <v>2.9259940717779102E-2</v>
      </c>
      <c r="E1984">
        <v>0.144038221852929</v>
      </c>
      <c r="F1984">
        <v>0.137405210175019</v>
      </c>
      <c r="G1984">
        <v>0.30170318319774803</v>
      </c>
      <c r="H1984">
        <v>394.62776362265402</v>
      </c>
    </row>
    <row r="1985" spans="1:8" x14ac:dyDescent="0.3">
      <c r="A1985" t="s">
        <v>3618</v>
      </c>
      <c r="B1985" t="s">
        <v>1602</v>
      </c>
      <c r="C1985">
        <v>7.1470158944668696E-2</v>
      </c>
      <c r="D1985">
        <v>1.3901320617160399E-2</v>
      </c>
      <c r="E1985">
        <v>0.14673867885334399</v>
      </c>
      <c r="F1985">
        <v>0.12417306314403</v>
      </c>
      <c r="G1985">
        <v>0.28552845264183602</v>
      </c>
      <c r="H1985">
        <v>356.62503734965298</v>
      </c>
    </row>
    <row r="1986" spans="1:8" x14ac:dyDescent="0.3">
      <c r="A1986" t="s">
        <v>5404</v>
      </c>
      <c r="B1986" t="s">
        <v>243</v>
      </c>
      <c r="C1986">
        <v>7.1489602611810601E-2</v>
      </c>
      <c r="D1986">
        <v>5.4562979461937298E-2</v>
      </c>
      <c r="E1986">
        <v>0.194889904445368</v>
      </c>
      <c r="F1986">
        <v>1.4862961823876799E-2</v>
      </c>
      <c r="G1986">
        <v>7.3470613353139799E-2</v>
      </c>
      <c r="H1986">
        <v>42.686426358174202</v>
      </c>
    </row>
    <row r="1987" spans="1:8" x14ac:dyDescent="0.3">
      <c r="A1987" t="s">
        <v>2715</v>
      </c>
      <c r="B1987" t="s">
        <v>856</v>
      </c>
      <c r="C1987">
        <v>7.1535593826915406E-2</v>
      </c>
      <c r="D1987">
        <v>0.14290533545645101</v>
      </c>
      <c r="E1987">
        <v>0.20548400498545899</v>
      </c>
      <c r="F1987">
        <v>8.5972684617295902E-3</v>
      </c>
      <c r="G1987">
        <v>5.1763847006472498E-2</v>
      </c>
      <c r="H1987">
        <v>24.6913550220874</v>
      </c>
    </row>
    <row r="1988" spans="1:8" x14ac:dyDescent="0.3">
      <c r="A1988" t="s">
        <v>3370</v>
      </c>
      <c r="B1988" t="s">
        <v>1482</v>
      </c>
      <c r="C1988">
        <v>7.1707966991365807E-2</v>
      </c>
      <c r="D1988">
        <v>-1.7932774978841E-2</v>
      </c>
      <c r="E1988">
        <v>0.104860822600748</v>
      </c>
      <c r="F1988">
        <v>0.47700165849697401</v>
      </c>
      <c r="G1988">
        <v>0.64196286935487801</v>
      </c>
      <c r="H1988">
        <v>1369.9487632033099</v>
      </c>
    </row>
    <row r="1989" spans="1:8" x14ac:dyDescent="0.3">
      <c r="A1989" t="s">
        <v>2660</v>
      </c>
      <c r="B1989" t="s">
        <v>675</v>
      </c>
      <c r="C1989">
        <v>7.1964915622545395E-2</v>
      </c>
      <c r="D1989">
        <v>6.1856838797560702E-2</v>
      </c>
      <c r="E1989">
        <v>0.207395097631907</v>
      </c>
      <c r="F1989">
        <v>7.7648599504718304E-3</v>
      </c>
      <c r="G1989">
        <v>4.9557061728344599E-2</v>
      </c>
      <c r="H1989">
        <v>22.300677777755102</v>
      </c>
    </row>
    <row r="1990" spans="1:8" x14ac:dyDescent="0.3">
      <c r="A1990" t="s">
        <v>4960</v>
      </c>
      <c r="B1990" t="s">
        <v>996</v>
      </c>
      <c r="C1990">
        <v>7.2136394309803301E-2</v>
      </c>
      <c r="D1990">
        <v>7.7157132377100604E-2</v>
      </c>
      <c r="E1990">
        <v>0.18388034898213501</v>
      </c>
      <c r="F1990">
        <v>2.54590098499692E-2</v>
      </c>
      <c r="G1990">
        <v>0.104297088148696</v>
      </c>
      <c r="H1990">
        <v>73.118276289111506</v>
      </c>
    </row>
    <row r="1991" spans="1:8" x14ac:dyDescent="0.3">
      <c r="A1991" t="s">
        <v>3965</v>
      </c>
      <c r="B1991" t="s">
        <v>1941</v>
      </c>
      <c r="C1991">
        <v>7.2283543268294004E-2</v>
      </c>
      <c r="D1991">
        <v>4.9623376887789603E-2</v>
      </c>
      <c r="E1991">
        <v>0.14204403822185299</v>
      </c>
      <c r="F1991">
        <v>0.14789222296677099</v>
      </c>
      <c r="G1991">
        <v>0.31439412609960599</v>
      </c>
      <c r="H1991">
        <v>424.74646436056702</v>
      </c>
    </row>
    <row r="1992" spans="1:8" x14ac:dyDescent="0.3">
      <c r="A1992" t="s">
        <v>3466</v>
      </c>
      <c r="B1992" t="s">
        <v>1096</v>
      </c>
      <c r="C1992">
        <v>7.2402226073927101E-2</v>
      </c>
      <c r="D1992">
        <v>1.3228797036521699E-2</v>
      </c>
      <c r="E1992">
        <v>7.8354798504362194E-2</v>
      </c>
      <c r="F1992">
        <v>0.82308264559831901</v>
      </c>
      <c r="G1992">
        <v>0.88873732139222295</v>
      </c>
      <c r="H1992">
        <v>2363.8933581583701</v>
      </c>
    </row>
    <row r="1993" spans="1:8" x14ac:dyDescent="0.3">
      <c r="A1993" t="s">
        <v>4118</v>
      </c>
      <c r="B1993" t="s">
        <v>1938</v>
      </c>
      <c r="C1993">
        <v>7.2648236064952201E-2</v>
      </c>
      <c r="D1993">
        <v>5.3083859292095597E-3</v>
      </c>
      <c r="E1993">
        <v>0.121146655587869</v>
      </c>
      <c r="F1993">
        <v>0.29988122616538199</v>
      </c>
      <c r="G1993">
        <v>0.48088156423616701</v>
      </c>
      <c r="H1993">
        <v>861.258881546976</v>
      </c>
    </row>
    <row r="1994" spans="1:8" x14ac:dyDescent="0.3">
      <c r="A1994" t="s">
        <v>2871</v>
      </c>
      <c r="B1994" t="s">
        <v>1013</v>
      </c>
      <c r="C1994">
        <v>7.2746660666272195E-2</v>
      </c>
      <c r="D1994">
        <v>7.2958330990324796E-2</v>
      </c>
      <c r="E1994">
        <v>0.13186539260490199</v>
      </c>
      <c r="F1994">
        <v>0.21177490150886299</v>
      </c>
      <c r="G1994">
        <v>0.38568009964074401</v>
      </c>
      <c r="H1994">
        <v>608.21751713345395</v>
      </c>
    </row>
    <row r="1995" spans="1:8" x14ac:dyDescent="0.3">
      <c r="A1995" t="s">
        <v>3077</v>
      </c>
      <c r="B1995" t="s">
        <v>1630</v>
      </c>
      <c r="C1995">
        <v>7.2986946739663994E-2</v>
      </c>
      <c r="D1995">
        <v>0.108737463933438</v>
      </c>
      <c r="E1995">
        <v>0.192438720398837</v>
      </c>
      <c r="F1995">
        <v>1.68004398643186E-2</v>
      </c>
      <c r="G1995">
        <v>7.9885535248878994E-2</v>
      </c>
      <c r="H1995">
        <v>48.250863290322897</v>
      </c>
    </row>
    <row r="1996" spans="1:8" x14ac:dyDescent="0.3">
      <c r="A1996" t="s">
        <v>4391</v>
      </c>
      <c r="B1996" t="s">
        <v>1175</v>
      </c>
      <c r="C1996">
        <v>7.31631425854221E-2</v>
      </c>
      <c r="D1996">
        <v>1.8455285200802599E-2</v>
      </c>
      <c r="E1996">
        <v>0.15292895720814301</v>
      </c>
      <c r="F1996">
        <v>9.7747366001184402E-2</v>
      </c>
      <c r="G1996">
        <v>0.247339590445288</v>
      </c>
      <c r="H1996">
        <v>280.73043515540201</v>
      </c>
    </row>
    <row r="1997" spans="1:8" x14ac:dyDescent="0.3">
      <c r="A1997" t="s">
        <v>4179</v>
      </c>
      <c r="B1997" t="s">
        <v>2392</v>
      </c>
      <c r="C1997">
        <v>7.3388331775608995E-2</v>
      </c>
      <c r="D1997">
        <v>9.5955523443801302E-2</v>
      </c>
      <c r="E1997">
        <v>0.13336103032820901</v>
      </c>
      <c r="F1997">
        <v>0.20123979857607699</v>
      </c>
      <c r="G1997">
        <v>0.373118593615554</v>
      </c>
      <c r="H1997">
        <v>577.96070151049298</v>
      </c>
    </row>
    <row r="1998" spans="1:8" x14ac:dyDescent="0.3">
      <c r="A1998" t="s">
        <v>3285</v>
      </c>
      <c r="B1998" t="s">
        <v>434</v>
      </c>
      <c r="C1998">
        <v>7.3483261485201706E-2</v>
      </c>
      <c r="D1998">
        <v>7.7674604405959802E-2</v>
      </c>
      <c r="E1998">
        <v>0.22999584545076901</v>
      </c>
      <c r="F1998">
        <v>2.1679611735533301E-3</v>
      </c>
      <c r="G1998">
        <v>2.19322162854476E-2</v>
      </c>
      <c r="H1998">
        <v>6.2263844904451799</v>
      </c>
    </row>
    <row r="1999" spans="1:8" x14ac:dyDescent="0.3">
      <c r="A1999" t="s">
        <v>3463</v>
      </c>
      <c r="B1999" t="s">
        <v>1833</v>
      </c>
      <c r="C1999">
        <v>7.3833030298299407E-2</v>
      </c>
      <c r="D1999">
        <v>7.4334107674062094E-2</v>
      </c>
      <c r="E1999">
        <v>0.209680099709181</v>
      </c>
      <c r="F1999">
        <v>6.8661970294847698E-3</v>
      </c>
      <c r="G1999">
        <v>4.58563914542841E-2</v>
      </c>
      <c r="H1999">
        <v>19.719717868680199</v>
      </c>
    </row>
    <row r="2000" spans="1:8" x14ac:dyDescent="0.3">
      <c r="A2000" t="s">
        <v>2721</v>
      </c>
      <c r="B2000" t="s">
        <v>2282</v>
      </c>
      <c r="C2000">
        <v>7.4375958601974407E-2</v>
      </c>
      <c r="D2000">
        <v>9.1831101497104203E-2</v>
      </c>
      <c r="E2000">
        <v>0.12127129206481101</v>
      </c>
      <c r="F2000">
        <v>0.29872655528976699</v>
      </c>
      <c r="G2000">
        <v>0.479297579213526</v>
      </c>
      <c r="H2000">
        <v>857.94266679221198</v>
      </c>
    </row>
    <row r="2001" spans="1:8" x14ac:dyDescent="0.3">
      <c r="A2001" t="s">
        <v>4569</v>
      </c>
      <c r="B2001" t="s">
        <v>1412</v>
      </c>
      <c r="C2001">
        <v>7.4402682826967007E-2</v>
      </c>
      <c r="D2001">
        <v>0.15218083305972299</v>
      </c>
      <c r="E2001">
        <v>0.20581636892397201</v>
      </c>
      <c r="F2001">
        <v>8.4469178613181296E-3</v>
      </c>
      <c r="G2001">
        <v>5.1616059782352501E-2</v>
      </c>
      <c r="H2001">
        <v>24.2595480977057</v>
      </c>
    </row>
    <row r="2002" spans="1:8" x14ac:dyDescent="0.3">
      <c r="A2002" t="s">
        <v>4891</v>
      </c>
      <c r="B2002" t="s">
        <v>448</v>
      </c>
      <c r="C2002">
        <v>7.4453957699341794E-2</v>
      </c>
      <c r="D2002">
        <v>7.0677049808735098E-2</v>
      </c>
      <c r="E2002">
        <v>0.15741587037806401</v>
      </c>
      <c r="F2002">
        <v>8.1672538118551602E-2</v>
      </c>
      <c r="G2002">
        <v>0.21840179653303601</v>
      </c>
      <c r="H2002">
        <v>234.56352947648</v>
      </c>
    </row>
    <row r="2003" spans="1:8" x14ac:dyDescent="0.3">
      <c r="A2003" t="s">
        <v>3910</v>
      </c>
      <c r="B2003" t="s">
        <v>436</v>
      </c>
      <c r="C2003">
        <v>7.4489935721709394E-2</v>
      </c>
      <c r="D2003">
        <v>0.11235080799484801</v>
      </c>
      <c r="E2003">
        <v>0.19908599916909001</v>
      </c>
      <c r="F2003">
        <v>1.2007277496590399E-2</v>
      </c>
      <c r="G2003">
        <v>6.4217692681950697E-2</v>
      </c>
      <c r="H2003">
        <v>34.484900970207498</v>
      </c>
    </row>
    <row r="2004" spans="1:8" x14ac:dyDescent="0.3">
      <c r="A2004" t="s">
        <v>5205</v>
      </c>
      <c r="B2004" t="s">
        <v>1034</v>
      </c>
      <c r="C2004">
        <v>7.4592075724229503E-2</v>
      </c>
      <c r="D2004">
        <v>1.14238773013781E-2</v>
      </c>
      <c r="E2004">
        <v>9.6260905691732401E-2</v>
      </c>
      <c r="F2004">
        <v>0.58817060896502305</v>
      </c>
      <c r="G2004">
        <v>0.72530098280272504</v>
      </c>
      <c r="H2004">
        <v>1689.2259889475499</v>
      </c>
    </row>
    <row r="2005" spans="1:8" x14ac:dyDescent="0.3">
      <c r="A2005" t="s">
        <v>3795</v>
      </c>
      <c r="B2005" t="s">
        <v>2208</v>
      </c>
      <c r="C2005">
        <v>7.4776487325887195E-2</v>
      </c>
      <c r="D2005">
        <v>-5.7897361359132704E-3</v>
      </c>
      <c r="E2005">
        <v>0.102991275446614</v>
      </c>
      <c r="F2005">
        <v>0.50036746586839598</v>
      </c>
      <c r="G2005">
        <v>0.66315429717306595</v>
      </c>
      <c r="H2005">
        <v>1437.0553619740299</v>
      </c>
    </row>
    <row r="2006" spans="1:8" x14ac:dyDescent="0.3">
      <c r="A2006" t="s">
        <v>3955</v>
      </c>
      <c r="B2006" t="s">
        <v>2221</v>
      </c>
      <c r="C2006">
        <v>7.4815524142953393E-2</v>
      </c>
      <c r="D2006">
        <v>4.9095793426672304E-3</v>
      </c>
      <c r="E2006">
        <v>6.1611965101786403E-2</v>
      </c>
      <c r="F2006">
        <v>0.96709211396425798</v>
      </c>
      <c r="G2006">
        <v>0.97957179404424299</v>
      </c>
      <c r="H2006">
        <v>2777.48855130535</v>
      </c>
    </row>
    <row r="2007" spans="1:8" x14ac:dyDescent="0.3">
      <c r="A2007" t="s">
        <v>4525</v>
      </c>
      <c r="B2007" t="s">
        <v>1143</v>
      </c>
      <c r="C2007">
        <v>7.4912381660892993E-2</v>
      </c>
      <c r="D2007">
        <v>0.10395570668437901</v>
      </c>
      <c r="E2007">
        <v>0.14374740340673001</v>
      </c>
      <c r="F2007">
        <v>0.13889596641410601</v>
      </c>
      <c r="G2007">
        <v>0.303815091806027</v>
      </c>
      <c r="H2007">
        <v>398.90921554131302</v>
      </c>
    </row>
    <row r="2008" spans="1:8" x14ac:dyDescent="0.3">
      <c r="A2008" t="s">
        <v>3608</v>
      </c>
      <c r="B2008" t="s">
        <v>2331</v>
      </c>
      <c r="C2008">
        <v>7.5101080895065994E-2</v>
      </c>
      <c r="D2008">
        <v>2.25749258243222E-2</v>
      </c>
      <c r="E2008">
        <v>9.8961362692147906E-2</v>
      </c>
      <c r="F2008">
        <v>0.55235204337266997</v>
      </c>
      <c r="G2008">
        <v>0.69668645962508002</v>
      </c>
      <c r="H2008">
        <v>1586.3550685663099</v>
      </c>
    </row>
    <row r="2009" spans="1:8" x14ac:dyDescent="0.3">
      <c r="A2009" t="s">
        <v>4581</v>
      </c>
      <c r="B2009" t="s">
        <v>2223</v>
      </c>
      <c r="C2009">
        <v>7.5300058071560996E-2</v>
      </c>
      <c r="D2009">
        <v>-8.4411493455791201E-2</v>
      </c>
      <c r="E2009">
        <v>0.110760282509348</v>
      </c>
      <c r="F2009">
        <v>0.40704079004268601</v>
      </c>
      <c r="G2009">
        <v>0.57587248719339601</v>
      </c>
      <c r="H2009">
        <v>1169.0211490025899</v>
      </c>
    </row>
    <row r="2010" spans="1:8" x14ac:dyDescent="0.3">
      <c r="A2010" t="s">
        <v>5336</v>
      </c>
      <c r="B2010" t="s">
        <v>1221</v>
      </c>
      <c r="C2010">
        <v>7.5337584887247094E-2</v>
      </c>
      <c r="D2010">
        <v>-1.35180141715986E-2</v>
      </c>
      <c r="E2010">
        <v>8.3797257997507299E-2</v>
      </c>
      <c r="F2010">
        <v>0.75533663546198704</v>
      </c>
      <c r="G2010">
        <v>0.84376772347212203</v>
      </c>
      <c r="H2010">
        <v>2169.32681704683</v>
      </c>
    </row>
    <row r="2011" spans="1:8" x14ac:dyDescent="0.3">
      <c r="A2011" t="s">
        <v>5282</v>
      </c>
      <c r="B2011" t="s">
        <v>1078</v>
      </c>
      <c r="C2011">
        <v>7.5460871416621694E-2</v>
      </c>
      <c r="D2011">
        <v>8.06143462694109E-2</v>
      </c>
      <c r="E2011">
        <v>0.25218113834648898</v>
      </c>
      <c r="F2011">
        <v>5.4508360550542501E-4</v>
      </c>
      <c r="G2011">
        <v>8.8947733807476208E-3</v>
      </c>
      <c r="H2011">
        <v>1.56548011501158</v>
      </c>
    </row>
    <row r="2012" spans="1:8" x14ac:dyDescent="0.3">
      <c r="A2012" t="s">
        <v>4974</v>
      </c>
      <c r="B2012" t="s">
        <v>1041</v>
      </c>
      <c r="C2012">
        <v>7.5604372476170495E-2</v>
      </c>
      <c r="D2012">
        <v>5.6359341074309503E-2</v>
      </c>
      <c r="E2012">
        <v>0.19331117573743201</v>
      </c>
      <c r="F2012">
        <v>1.60863244138486E-2</v>
      </c>
      <c r="G2012">
        <v>7.7257397519353205E-2</v>
      </c>
      <c r="H2012">
        <v>46.199923716573203</v>
      </c>
    </row>
    <row r="2013" spans="1:8" x14ac:dyDescent="0.3">
      <c r="A2013" t="s">
        <v>3456</v>
      </c>
      <c r="B2013" t="s">
        <v>1205</v>
      </c>
      <c r="C2013">
        <v>7.5888419615211103E-2</v>
      </c>
      <c r="D2013">
        <v>-5.7048754796851203E-2</v>
      </c>
      <c r="E2013">
        <v>0.16767760697964301</v>
      </c>
      <c r="F2013">
        <v>5.3101992730131199E-2</v>
      </c>
      <c r="G2013">
        <v>0.164874511482094</v>
      </c>
      <c r="H2013">
        <v>152.508923120937</v>
      </c>
    </row>
    <row r="2014" spans="1:8" x14ac:dyDescent="0.3">
      <c r="A2014" t="s">
        <v>3635</v>
      </c>
      <c r="B2014" t="s">
        <v>2063</v>
      </c>
      <c r="C2014">
        <v>7.5924979404682402E-2</v>
      </c>
      <c r="D2014">
        <v>4.7064259762862E-2</v>
      </c>
      <c r="E2014">
        <v>0.11321146655587901</v>
      </c>
      <c r="F2014">
        <v>0.37983339213130501</v>
      </c>
      <c r="G2014">
        <v>0.556004843119831</v>
      </c>
      <c r="H2014">
        <v>1090.8815022011099</v>
      </c>
    </row>
    <row r="2015" spans="1:8" x14ac:dyDescent="0.3">
      <c r="A2015" t="s">
        <v>3480</v>
      </c>
      <c r="B2015" t="s">
        <v>2480</v>
      </c>
      <c r="C2015">
        <v>7.6154511725411406E-2</v>
      </c>
      <c r="D2015">
        <v>4.9015905850627102E-2</v>
      </c>
      <c r="E2015">
        <v>8.9281262982966306E-2</v>
      </c>
      <c r="F2015">
        <v>0.68243434050108198</v>
      </c>
      <c r="G2015">
        <v>0.791899566027922</v>
      </c>
      <c r="H2015">
        <v>1959.9514259191101</v>
      </c>
    </row>
    <row r="2016" spans="1:8" x14ac:dyDescent="0.3">
      <c r="A2016" t="s">
        <v>5048</v>
      </c>
      <c r="B2016" t="s">
        <v>2202</v>
      </c>
      <c r="C2016">
        <v>7.6745105899806904E-2</v>
      </c>
      <c r="D2016">
        <v>2.8849800966170201E-2</v>
      </c>
      <c r="E2016">
        <v>0.18043207312006601</v>
      </c>
      <c r="F2016">
        <v>2.99402008754182E-2</v>
      </c>
      <c r="G2016">
        <v>0.115111455039091</v>
      </c>
      <c r="H2016">
        <v>85.988256914200903</v>
      </c>
    </row>
    <row r="2017" spans="1:8" x14ac:dyDescent="0.3">
      <c r="A2017" t="s">
        <v>4689</v>
      </c>
      <c r="B2017" t="s">
        <v>1335</v>
      </c>
      <c r="C2017">
        <v>7.7069666063779199E-2</v>
      </c>
      <c r="D2017">
        <v>4.87264085121243E-2</v>
      </c>
      <c r="E2017">
        <v>0.19210635646032401</v>
      </c>
      <c r="F2017">
        <v>1.7079864747674998E-2</v>
      </c>
      <c r="G2017">
        <v>8.0547408136818599E-2</v>
      </c>
      <c r="H2017">
        <v>49.053371555322499</v>
      </c>
    </row>
    <row r="2018" spans="1:8" x14ac:dyDescent="0.3">
      <c r="A2018" t="s">
        <v>4006</v>
      </c>
      <c r="B2018" t="s">
        <v>1863</v>
      </c>
      <c r="C2018">
        <v>7.7085788517515394E-2</v>
      </c>
      <c r="D2018">
        <v>6.5352421779995007E-2</v>
      </c>
      <c r="E2018">
        <v>0.113003739094308</v>
      </c>
      <c r="F2018">
        <v>0.38209437782927802</v>
      </c>
      <c r="G2018">
        <v>0.55817652753086799</v>
      </c>
      <c r="H2018">
        <v>1097.3750531256901</v>
      </c>
    </row>
    <row r="2019" spans="1:8" x14ac:dyDescent="0.3">
      <c r="A2019" t="s">
        <v>4969</v>
      </c>
      <c r="B2019" t="s">
        <v>2027</v>
      </c>
      <c r="C2019">
        <v>7.7172566207148699E-2</v>
      </c>
      <c r="D2019">
        <v>-2.3299902394751201E-2</v>
      </c>
      <c r="E2019">
        <v>0.14150394682177</v>
      </c>
      <c r="F2019">
        <v>0.150840620190904</v>
      </c>
      <c r="G2019">
        <v>0.31737308511961598</v>
      </c>
      <c r="H2019">
        <v>433.21426118827497</v>
      </c>
    </row>
    <row r="2020" spans="1:8" x14ac:dyDescent="0.3">
      <c r="A2020" t="s">
        <v>4709</v>
      </c>
      <c r="B2020" t="s">
        <v>29</v>
      </c>
      <c r="C2020">
        <v>7.7249455480917106E-2</v>
      </c>
      <c r="D2020">
        <v>7.9473130493839306E-2</v>
      </c>
      <c r="E2020">
        <v>0.26410469464063102</v>
      </c>
      <c r="F2020">
        <v>2.4627291839096599E-4</v>
      </c>
      <c r="G2020">
        <v>5.76668066509263E-3</v>
      </c>
      <c r="H2020">
        <v>0.70729582161885496</v>
      </c>
    </row>
    <row r="2021" spans="1:8" x14ac:dyDescent="0.3">
      <c r="A2021" t="s">
        <v>4432</v>
      </c>
      <c r="B2021" t="s">
        <v>1037</v>
      </c>
      <c r="C2021">
        <v>7.7391609631589198E-2</v>
      </c>
      <c r="D2021">
        <v>4.9301989049440401E-2</v>
      </c>
      <c r="E2021">
        <v>0.22850020772746199</v>
      </c>
      <c r="F2021">
        <v>2.3685795601160499E-3</v>
      </c>
      <c r="G2021">
        <v>2.35382716147172E-2</v>
      </c>
      <c r="H2021">
        <v>6.8025604966532898</v>
      </c>
    </row>
    <row r="2022" spans="1:8" x14ac:dyDescent="0.3">
      <c r="A2022" t="s">
        <v>4768</v>
      </c>
      <c r="B2022" t="s">
        <v>2141</v>
      </c>
      <c r="C2022">
        <v>7.7487357498337697E-2</v>
      </c>
      <c r="D2022">
        <v>-2.3793683714191102E-2</v>
      </c>
      <c r="E2022">
        <v>9.1732447029497302E-2</v>
      </c>
      <c r="F2022">
        <v>0.64925374901162003</v>
      </c>
      <c r="G2022">
        <v>0.76956531867988998</v>
      </c>
      <c r="H2022">
        <v>1864.65676716137</v>
      </c>
    </row>
    <row r="2023" spans="1:8" x14ac:dyDescent="0.3">
      <c r="A2023" t="s">
        <v>4449</v>
      </c>
      <c r="B2023" t="s">
        <v>568</v>
      </c>
      <c r="C2023">
        <v>7.7507786785730101E-2</v>
      </c>
      <c r="D2023">
        <v>4.4077696101500301E-2</v>
      </c>
      <c r="E2023">
        <v>0.15592023265475699</v>
      </c>
      <c r="F2023">
        <v>8.6763616646090294E-2</v>
      </c>
      <c r="G2023">
        <v>0.22653191546142901</v>
      </c>
      <c r="H2023">
        <v>249.18510700757099</v>
      </c>
    </row>
    <row r="2024" spans="1:8" x14ac:dyDescent="0.3">
      <c r="A2024" t="s">
        <v>4288</v>
      </c>
      <c r="B2024" t="s">
        <v>394</v>
      </c>
      <c r="C2024">
        <v>7.7538434444700502E-2</v>
      </c>
      <c r="D2024">
        <v>7.6440303825285605E-2</v>
      </c>
      <c r="E2024">
        <v>0.207187370170337</v>
      </c>
      <c r="F2024">
        <v>7.8516463029293399E-3</v>
      </c>
      <c r="G2024">
        <v>4.9560281718709999E-2</v>
      </c>
      <c r="H2024">
        <v>22.549928182013101</v>
      </c>
    </row>
    <row r="2025" spans="1:8" x14ac:dyDescent="0.3">
      <c r="A2025" t="s">
        <v>2974</v>
      </c>
      <c r="B2025" t="s">
        <v>935</v>
      </c>
      <c r="C2025">
        <v>7.7648321367734599E-2</v>
      </c>
      <c r="D2025">
        <v>1.8807268590184799E-2</v>
      </c>
      <c r="E2025">
        <v>0.103614457831325</v>
      </c>
      <c r="F2025">
        <v>0.492520933441846</v>
      </c>
      <c r="G2025">
        <v>0.65456738586070595</v>
      </c>
      <c r="H2025">
        <v>1414.5201208449801</v>
      </c>
    </row>
    <row r="2026" spans="1:8" x14ac:dyDescent="0.3">
      <c r="A2026" t="s">
        <v>3782</v>
      </c>
      <c r="B2026" t="s">
        <v>2505</v>
      </c>
      <c r="C2026">
        <v>7.7920395285163396E-2</v>
      </c>
      <c r="D2026">
        <v>3.0365796810571E-2</v>
      </c>
      <c r="E2026">
        <v>7.6942251765683395E-2</v>
      </c>
      <c r="F2026">
        <v>0.83946849344713503</v>
      </c>
      <c r="G2026">
        <v>0.90095422764580402</v>
      </c>
      <c r="H2026">
        <v>2410.9535131801699</v>
      </c>
    </row>
    <row r="2027" spans="1:8" x14ac:dyDescent="0.3">
      <c r="A2027" t="s">
        <v>5260</v>
      </c>
      <c r="B2027" t="s">
        <v>2312</v>
      </c>
      <c r="C2027">
        <v>7.7923056447469302E-2</v>
      </c>
      <c r="D2027">
        <v>5.8230787087852398E-2</v>
      </c>
      <c r="E2027">
        <v>9.4474449522226805E-2</v>
      </c>
      <c r="F2027">
        <v>0.61216644748251203</v>
      </c>
      <c r="G2027">
        <v>0.74277230129690497</v>
      </c>
      <c r="H2027">
        <v>1758.14203716977</v>
      </c>
    </row>
    <row r="2028" spans="1:8" x14ac:dyDescent="0.3">
      <c r="A2028" t="s">
        <v>3222</v>
      </c>
      <c r="B2028" t="s">
        <v>5513</v>
      </c>
      <c r="C2028">
        <v>7.8039503804200605E-2</v>
      </c>
      <c r="D2028">
        <v>-6.2908434278234601E-2</v>
      </c>
      <c r="E2028">
        <v>4.6115496468633201E-2</v>
      </c>
      <c r="F2028">
        <v>0.99915637268552604</v>
      </c>
      <c r="G2028">
        <v>0.99969001506649002</v>
      </c>
      <c r="H2028">
        <v>2869.57710235283</v>
      </c>
    </row>
    <row r="2029" spans="1:8" x14ac:dyDescent="0.3">
      <c r="A2029" t="s">
        <v>3646</v>
      </c>
      <c r="B2029" t="s">
        <v>2502</v>
      </c>
      <c r="C2029">
        <v>7.8210469016862794E-2</v>
      </c>
      <c r="D2029">
        <v>6.3613065103854005E-2</v>
      </c>
      <c r="E2029">
        <v>9.9085999169090097E-2</v>
      </c>
      <c r="F2029">
        <v>0.55071545540050304</v>
      </c>
      <c r="G2029">
        <v>0.69615087496049499</v>
      </c>
      <c r="H2029">
        <v>1581.65478791024</v>
      </c>
    </row>
    <row r="2030" spans="1:8" x14ac:dyDescent="0.3">
      <c r="A2030" t="s">
        <v>2899</v>
      </c>
      <c r="B2030" t="s">
        <v>618</v>
      </c>
      <c r="C2030">
        <v>7.8298340552691303E-2</v>
      </c>
      <c r="D2030">
        <v>9.0640063766434797E-2</v>
      </c>
      <c r="E2030">
        <v>0.14570004154549199</v>
      </c>
      <c r="F2030">
        <v>0.12913356645482901</v>
      </c>
      <c r="G2030">
        <v>0.29292560401669898</v>
      </c>
      <c r="H2030">
        <v>370.87160285827002</v>
      </c>
    </row>
    <row r="2031" spans="1:8" x14ac:dyDescent="0.3">
      <c r="A2031" t="s">
        <v>3914</v>
      </c>
      <c r="B2031" t="s">
        <v>451</v>
      </c>
      <c r="C2031">
        <v>7.84677425042348E-2</v>
      </c>
      <c r="D2031">
        <v>6.4342233585314906E-2</v>
      </c>
      <c r="E2031">
        <v>0.18845035313668501</v>
      </c>
      <c r="F2031">
        <v>2.0439421394631799E-2</v>
      </c>
      <c r="G2031">
        <v>8.9847116937815802E-2</v>
      </c>
      <c r="H2031">
        <v>58.702018245382597</v>
      </c>
    </row>
    <row r="2032" spans="1:8" x14ac:dyDescent="0.3">
      <c r="A2032" t="s">
        <v>4284</v>
      </c>
      <c r="B2032" t="s">
        <v>141</v>
      </c>
      <c r="C2032">
        <v>7.8516168023265706E-2</v>
      </c>
      <c r="D2032">
        <v>6.3643475486826195E-2</v>
      </c>
      <c r="E2032">
        <v>0.12845866223514699</v>
      </c>
      <c r="F2032">
        <v>0.237340052286134</v>
      </c>
      <c r="G2032">
        <v>0.413868020744249</v>
      </c>
      <c r="H2032">
        <v>681.640630165777</v>
      </c>
    </row>
    <row r="2033" spans="1:8" x14ac:dyDescent="0.3">
      <c r="A2033" t="s">
        <v>4755</v>
      </c>
      <c r="B2033" t="s">
        <v>1842</v>
      </c>
      <c r="C2033">
        <v>7.8736321699047804E-2</v>
      </c>
      <c r="D2033">
        <v>0</v>
      </c>
      <c r="E2033">
        <v>9.0278354798504296E-2</v>
      </c>
      <c r="F2033">
        <v>0.66895149682605004</v>
      </c>
      <c r="G2033">
        <v>0.78259820331960706</v>
      </c>
      <c r="H2033">
        <v>1921.2286988844201</v>
      </c>
    </row>
    <row r="2034" spans="1:8" x14ac:dyDescent="0.3">
      <c r="A2034" t="s">
        <v>3009</v>
      </c>
      <c r="B2034" t="s">
        <v>155</v>
      </c>
      <c r="C2034">
        <v>7.8741297533415106E-2</v>
      </c>
      <c r="D2034">
        <v>9.6871429430183106E-2</v>
      </c>
      <c r="E2034">
        <v>0.21911092646447899</v>
      </c>
      <c r="F2034">
        <v>4.0743202351817302E-3</v>
      </c>
      <c r="G2034">
        <v>3.3148577097569201E-2</v>
      </c>
      <c r="H2034">
        <v>11.701447715441899</v>
      </c>
    </row>
    <row r="2035" spans="1:8" x14ac:dyDescent="0.3">
      <c r="A2035" t="s">
        <v>2645</v>
      </c>
      <c r="B2035" t="s">
        <v>1337</v>
      </c>
      <c r="C2035">
        <v>7.8749650532415394E-2</v>
      </c>
      <c r="D2035">
        <v>0.1042201781663</v>
      </c>
      <c r="E2035">
        <v>0.21616119651017901</v>
      </c>
      <c r="F2035">
        <v>4.8086228216359696E-3</v>
      </c>
      <c r="G2035">
        <v>3.7084566067325998E-2</v>
      </c>
      <c r="H2035">
        <v>13.8103647437385</v>
      </c>
    </row>
    <row r="2036" spans="1:8" x14ac:dyDescent="0.3">
      <c r="A2036" t="s">
        <v>3535</v>
      </c>
      <c r="B2036" t="s">
        <v>2039</v>
      </c>
      <c r="C2036">
        <v>7.9342557504579095E-2</v>
      </c>
      <c r="D2036">
        <v>4.46596739212115E-2</v>
      </c>
      <c r="E2036">
        <v>0.123473203157457</v>
      </c>
      <c r="F2036">
        <v>0.27884454258237501</v>
      </c>
      <c r="G2036">
        <v>0.45867212273572899</v>
      </c>
      <c r="H2036">
        <v>800.84152629658195</v>
      </c>
    </row>
    <row r="2037" spans="1:8" x14ac:dyDescent="0.3">
      <c r="A2037" t="s">
        <v>2785</v>
      </c>
      <c r="B2037" t="s">
        <v>1055</v>
      </c>
      <c r="C2037">
        <v>7.9349827209061904E-2</v>
      </c>
      <c r="D2037">
        <v>8.2781522803104995E-2</v>
      </c>
      <c r="E2037">
        <v>0.169505608641462</v>
      </c>
      <c r="F2037">
        <v>4.9041579622675101E-2</v>
      </c>
      <c r="G2037">
        <v>0.158077908727635</v>
      </c>
      <c r="H2037">
        <v>140.84741667632301</v>
      </c>
    </row>
    <row r="2038" spans="1:8" x14ac:dyDescent="0.3">
      <c r="A2038" t="s">
        <v>3985</v>
      </c>
      <c r="B2038" t="s">
        <v>468</v>
      </c>
      <c r="C2038">
        <v>7.9430649186538804E-2</v>
      </c>
      <c r="D2038">
        <v>8.3353713189910097E-2</v>
      </c>
      <c r="E2038">
        <v>0.235230577482343</v>
      </c>
      <c r="F2038">
        <v>1.58324843394797E-3</v>
      </c>
      <c r="G2038">
        <v>1.8261346586242899E-2</v>
      </c>
      <c r="H2038">
        <v>4.5470895022985696</v>
      </c>
    </row>
    <row r="2039" spans="1:8" x14ac:dyDescent="0.3">
      <c r="A2039" t="s">
        <v>3799</v>
      </c>
      <c r="B2039" t="s">
        <v>55</v>
      </c>
      <c r="C2039">
        <v>7.9435312257831195E-2</v>
      </c>
      <c r="D2039">
        <v>0.13464167209639999</v>
      </c>
      <c r="E2039">
        <v>0.26634815122559202</v>
      </c>
      <c r="F2039">
        <v>2.1120955269648999E-4</v>
      </c>
      <c r="G2039">
        <v>5.36808703844529E-3</v>
      </c>
      <c r="H2039">
        <v>0.60659383534431799</v>
      </c>
    </row>
    <row r="2040" spans="1:8" x14ac:dyDescent="0.3">
      <c r="A2040" t="s">
        <v>3823</v>
      </c>
      <c r="B2040" t="s">
        <v>1796</v>
      </c>
      <c r="C2040">
        <v>7.9474661015372594E-2</v>
      </c>
      <c r="D2040">
        <v>-6.52380449766473E-2</v>
      </c>
      <c r="E2040">
        <v>0.123099293726631</v>
      </c>
      <c r="F2040">
        <v>0.28215184046392899</v>
      </c>
      <c r="G2040">
        <v>0.46120665100307601</v>
      </c>
      <c r="H2040">
        <v>810.34008581240505</v>
      </c>
    </row>
    <row r="2041" spans="1:8" x14ac:dyDescent="0.3">
      <c r="A2041" t="s">
        <v>2825</v>
      </c>
      <c r="B2041" t="s">
        <v>1340</v>
      </c>
      <c r="C2041">
        <v>7.9560202718383502E-2</v>
      </c>
      <c r="D2041">
        <v>2.5616270141756201E-2</v>
      </c>
      <c r="E2041">
        <v>0.13049439135853799</v>
      </c>
      <c r="F2041">
        <v>0.221798335110034</v>
      </c>
      <c r="G2041">
        <v>0.39620686187094301</v>
      </c>
      <c r="H2041">
        <v>637.00481843601699</v>
      </c>
    </row>
    <row r="2042" spans="1:8" x14ac:dyDescent="0.3">
      <c r="A2042" t="s">
        <v>3729</v>
      </c>
      <c r="B2042" t="s">
        <v>508</v>
      </c>
      <c r="C2042">
        <v>7.97387438332509E-2</v>
      </c>
      <c r="D2042">
        <v>3.7774596018111603E-2</v>
      </c>
      <c r="E2042">
        <v>0.133818030743664</v>
      </c>
      <c r="F2042">
        <v>0.19810276361218199</v>
      </c>
      <c r="G2042">
        <v>0.370893831221764</v>
      </c>
      <c r="H2042">
        <v>568.95113709418604</v>
      </c>
    </row>
    <row r="2043" spans="1:8" x14ac:dyDescent="0.3">
      <c r="A2043" t="s">
        <v>3655</v>
      </c>
      <c r="B2043" t="s">
        <v>2363</v>
      </c>
      <c r="C2043">
        <v>7.9741873580279399E-2</v>
      </c>
      <c r="D2043">
        <v>9.8644846081493001E-2</v>
      </c>
      <c r="E2043">
        <v>0.11271292064811</v>
      </c>
      <c r="F2043">
        <v>0.385273803805391</v>
      </c>
      <c r="G2043">
        <v>0.55940665547476398</v>
      </c>
      <c r="H2043">
        <v>1106.50636452908</v>
      </c>
    </row>
    <row r="2044" spans="1:8" x14ac:dyDescent="0.3">
      <c r="A2044" t="s">
        <v>3418</v>
      </c>
      <c r="B2044" t="s">
        <v>594</v>
      </c>
      <c r="C2044">
        <v>7.98622017536606E-2</v>
      </c>
      <c r="D2044">
        <v>3.2649487308988402E-2</v>
      </c>
      <c r="E2044">
        <v>9.5679268799335193E-2</v>
      </c>
      <c r="F2044">
        <v>0.59596198452799898</v>
      </c>
      <c r="G2044">
        <v>0.73114174265887</v>
      </c>
      <c r="H2044">
        <v>1711.6028195644101</v>
      </c>
    </row>
    <row r="2045" spans="1:8" x14ac:dyDescent="0.3">
      <c r="A2045" t="s">
        <v>3709</v>
      </c>
      <c r="B2045" t="s">
        <v>2160</v>
      </c>
      <c r="C2045">
        <v>7.9864091712966198E-2</v>
      </c>
      <c r="D2045">
        <v>1.40070412726239E-2</v>
      </c>
      <c r="E2045">
        <v>7.0544245949314396E-2</v>
      </c>
      <c r="F2045">
        <v>0.90508573287913596</v>
      </c>
      <c r="G2045">
        <v>0.94661552251597902</v>
      </c>
      <c r="H2045">
        <v>2599.4062248288801</v>
      </c>
    </row>
    <row r="2046" spans="1:8" x14ac:dyDescent="0.3">
      <c r="A2046" t="s">
        <v>4014</v>
      </c>
      <c r="B2046" t="s">
        <v>1424</v>
      </c>
      <c r="C2046">
        <v>8.0135227148111707E-2</v>
      </c>
      <c r="D2046">
        <v>3.7760568654648503E-2</v>
      </c>
      <c r="E2046">
        <v>0.14586622351474901</v>
      </c>
      <c r="F2046">
        <v>0.12832920081183299</v>
      </c>
      <c r="G2046">
        <v>0.29292560401669898</v>
      </c>
      <c r="H2046">
        <v>368.56146473158401</v>
      </c>
    </row>
    <row r="2047" spans="1:8" x14ac:dyDescent="0.3">
      <c r="A2047" t="s">
        <v>4333</v>
      </c>
      <c r="B2047" t="s">
        <v>2314</v>
      </c>
      <c r="C2047">
        <v>8.0182605866837106E-2</v>
      </c>
      <c r="D2047">
        <v>2.0634189894840099E-2</v>
      </c>
      <c r="E2047">
        <v>8.5749896136269196E-2</v>
      </c>
      <c r="F2047">
        <v>0.72972741953258502</v>
      </c>
      <c r="G2047">
        <v>0.82706280540551902</v>
      </c>
      <c r="H2047">
        <v>2095.77714889758</v>
      </c>
    </row>
    <row r="2048" spans="1:8" x14ac:dyDescent="0.3">
      <c r="A2048" t="s">
        <v>2831</v>
      </c>
      <c r="B2048" t="s">
        <v>393</v>
      </c>
      <c r="C2048">
        <v>8.0261563238386097E-2</v>
      </c>
      <c r="D2048">
        <v>7.6642518639606694E-2</v>
      </c>
      <c r="E2048">
        <v>0.23307021188201099</v>
      </c>
      <c r="F2048">
        <v>1.8040795351673699E-3</v>
      </c>
      <c r="G2048">
        <v>1.9333270242539901E-2</v>
      </c>
      <c r="H2048">
        <v>5.1813164250006798</v>
      </c>
    </row>
    <row r="2049" spans="1:8" x14ac:dyDescent="0.3">
      <c r="A2049" t="s">
        <v>4156</v>
      </c>
      <c r="B2049" t="s">
        <v>1850</v>
      </c>
      <c r="C2049">
        <v>8.0796199687834705E-2</v>
      </c>
      <c r="D2049">
        <v>7.5907413054550399E-2</v>
      </c>
      <c r="E2049">
        <v>0.20236809306190301</v>
      </c>
      <c r="F2049">
        <v>1.01295821699567E-2</v>
      </c>
      <c r="G2049">
        <v>5.7392434804524002E-2</v>
      </c>
      <c r="H2049">
        <v>29.0921599921158</v>
      </c>
    </row>
    <row r="2050" spans="1:8" x14ac:dyDescent="0.3">
      <c r="A2050" t="s">
        <v>3502</v>
      </c>
      <c r="B2050" t="s">
        <v>1561</v>
      </c>
      <c r="C2050">
        <v>8.1015755341166298E-2</v>
      </c>
      <c r="D2050">
        <v>-1.9695704338145999E-2</v>
      </c>
      <c r="E2050">
        <v>0.114208558371417</v>
      </c>
      <c r="F2050">
        <v>0.36909776239070902</v>
      </c>
      <c r="G2050">
        <v>0.54829556977290195</v>
      </c>
      <c r="H2050">
        <v>1060.04877358612</v>
      </c>
    </row>
    <row r="2051" spans="1:8" x14ac:dyDescent="0.3">
      <c r="A2051" t="s">
        <v>4237</v>
      </c>
      <c r="B2051" t="s">
        <v>609</v>
      </c>
      <c r="C2051">
        <v>8.1201460203645895E-2</v>
      </c>
      <c r="D2051">
        <v>6.4915239616668105E-2</v>
      </c>
      <c r="E2051">
        <v>0.13194848358953001</v>
      </c>
      <c r="F2051">
        <v>0.21117874409625201</v>
      </c>
      <c r="G2051">
        <v>0.38568009964074401</v>
      </c>
      <c r="H2051">
        <v>606.50535304443599</v>
      </c>
    </row>
    <row r="2052" spans="1:8" x14ac:dyDescent="0.3">
      <c r="A2052" t="s">
        <v>3994</v>
      </c>
      <c r="B2052" t="s">
        <v>67</v>
      </c>
      <c r="C2052">
        <v>8.1203248528969194E-2</v>
      </c>
      <c r="D2052">
        <v>-8.0657704848982201E-2</v>
      </c>
      <c r="E2052">
        <v>0.24561695056086399</v>
      </c>
      <c r="F2052">
        <v>8.3103029870101896E-4</v>
      </c>
      <c r="G2052">
        <v>1.20917303879242E-2</v>
      </c>
      <c r="H2052">
        <v>2.3867190178693298</v>
      </c>
    </row>
    <row r="2053" spans="1:8" x14ac:dyDescent="0.3">
      <c r="A2053" t="s">
        <v>4253</v>
      </c>
      <c r="B2053" t="s">
        <v>1450</v>
      </c>
      <c r="C2053">
        <v>8.1310377722246197E-2</v>
      </c>
      <c r="D2053">
        <v>0.107288463794464</v>
      </c>
      <c r="E2053">
        <v>0.211009555463232</v>
      </c>
      <c r="F2053">
        <v>6.38804147825822E-3</v>
      </c>
      <c r="G2053">
        <v>4.3466172027779401E-2</v>
      </c>
      <c r="H2053">
        <v>18.3464551255576</v>
      </c>
    </row>
    <row r="2054" spans="1:8" x14ac:dyDescent="0.3">
      <c r="A2054" t="s">
        <v>5245</v>
      </c>
      <c r="B2054" t="s">
        <v>1065</v>
      </c>
      <c r="C2054">
        <v>8.1358506290445803E-2</v>
      </c>
      <c r="D2054">
        <v>5.4605274136990803E-2</v>
      </c>
      <c r="E2054">
        <v>0.15936850851682599</v>
      </c>
      <c r="F2054">
        <v>7.5406936088034601E-2</v>
      </c>
      <c r="G2054">
        <v>0.20823915427388001</v>
      </c>
      <c r="H2054">
        <v>216.56872044483501</v>
      </c>
    </row>
    <row r="2055" spans="1:8" x14ac:dyDescent="0.3">
      <c r="A2055" t="s">
        <v>4645</v>
      </c>
      <c r="B2055" t="s">
        <v>1109</v>
      </c>
      <c r="C2055">
        <v>8.1653790894935893E-2</v>
      </c>
      <c r="D2055">
        <v>5.0558904848177003E-2</v>
      </c>
      <c r="E2055">
        <v>0.15413377648525101</v>
      </c>
      <c r="F2055">
        <v>9.3191341855958496E-2</v>
      </c>
      <c r="G2055">
        <v>0.237907141164722</v>
      </c>
      <c r="H2055">
        <v>267.645533810313</v>
      </c>
    </row>
    <row r="2056" spans="1:8" x14ac:dyDescent="0.3">
      <c r="A2056" t="s">
        <v>4227</v>
      </c>
      <c r="B2056" t="s">
        <v>2226</v>
      </c>
      <c r="C2056">
        <v>8.1859946580394E-2</v>
      </c>
      <c r="D2056">
        <v>-1.34365209246238E-2</v>
      </c>
      <c r="E2056">
        <v>0.109597008724553</v>
      </c>
      <c r="F2056">
        <v>0.42034880964457599</v>
      </c>
      <c r="G2056">
        <v>0.58889842990205998</v>
      </c>
      <c r="H2056">
        <v>1207.2417812992201</v>
      </c>
    </row>
    <row r="2057" spans="1:8" x14ac:dyDescent="0.3">
      <c r="A2057" t="s">
        <v>2911</v>
      </c>
      <c r="B2057" t="s">
        <v>2559</v>
      </c>
      <c r="C2057">
        <v>8.2080059663689101E-2</v>
      </c>
      <c r="D2057">
        <v>7.2413537386561297E-2</v>
      </c>
      <c r="E2057">
        <v>0.171790610718737</v>
      </c>
      <c r="F2057">
        <v>4.4345976592595503E-2</v>
      </c>
      <c r="G2057">
        <v>0.148440145424166</v>
      </c>
      <c r="H2057">
        <v>127.361644773934</v>
      </c>
    </row>
    <row r="2058" spans="1:8" x14ac:dyDescent="0.3">
      <c r="A2058" t="s">
        <v>4529</v>
      </c>
      <c r="B2058" t="s">
        <v>1653</v>
      </c>
      <c r="C2058">
        <v>8.2396474858655297E-2</v>
      </c>
      <c r="D2058">
        <v>2.1853915087177399E-2</v>
      </c>
      <c r="E2058">
        <v>0.113543830494391</v>
      </c>
      <c r="F2058">
        <v>0.37623326685198699</v>
      </c>
      <c r="G2058">
        <v>0.55497788515608903</v>
      </c>
      <c r="H2058">
        <v>1080.5419423989099</v>
      </c>
    </row>
    <row r="2059" spans="1:8" x14ac:dyDescent="0.3">
      <c r="A2059" t="s">
        <v>2796</v>
      </c>
      <c r="B2059" t="s">
        <v>2089</v>
      </c>
      <c r="C2059">
        <v>8.2485634455248105E-2</v>
      </c>
      <c r="D2059">
        <v>1.5662327680786899E-2</v>
      </c>
      <c r="E2059">
        <v>0.111632737847943</v>
      </c>
      <c r="F2059">
        <v>0.39722552437038</v>
      </c>
      <c r="G2059">
        <v>0.57013078760206504</v>
      </c>
      <c r="H2059">
        <v>1140.8317059917299</v>
      </c>
    </row>
    <row r="2060" spans="1:8" x14ac:dyDescent="0.3">
      <c r="A2060" t="s">
        <v>4747</v>
      </c>
      <c r="B2060" t="s">
        <v>1045</v>
      </c>
      <c r="C2060">
        <v>8.2779658949150306E-2</v>
      </c>
      <c r="D2060">
        <v>-1.3791732657469901E-2</v>
      </c>
      <c r="E2060">
        <v>9.5263813876194398E-2</v>
      </c>
      <c r="F2060">
        <v>0.601540556785501</v>
      </c>
      <c r="G2060">
        <v>0.73532966378749698</v>
      </c>
      <c r="H2060">
        <v>1727.62447908796</v>
      </c>
    </row>
    <row r="2061" spans="1:8" x14ac:dyDescent="0.3">
      <c r="A2061" t="s">
        <v>4068</v>
      </c>
      <c r="B2061" t="s">
        <v>2249</v>
      </c>
      <c r="C2061">
        <v>8.3475286999755094E-2</v>
      </c>
      <c r="D2061">
        <v>4.00458237842794E-2</v>
      </c>
      <c r="E2061">
        <v>0.102575820523473</v>
      </c>
      <c r="F2061">
        <v>0.50562939384299499</v>
      </c>
      <c r="G2061">
        <v>0.66613193537480797</v>
      </c>
      <c r="H2061">
        <v>1452.16761911708</v>
      </c>
    </row>
    <row r="2062" spans="1:8" x14ac:dyDescent="0.3">
      <c r="A2062" t="s">
        <v>3771</v>
      </c>
      <c r="B2062">
        <v>41</v>
      </c>
      <c r="C2062">
        <v>8.3553388590217104E-2</v>
      </c>
      <c r="D2062">
        <v>-1.24015999903855E-2</v>
      </c>
      <c r="E2062">
        <v>7.47818861653511E-2</v>
      </c>
      <c r="F2062">
        <v>0.86331336569052497</v>
      </c>
      <c r="G2062">
        <v>0.91864986523274905</v>
      </c>
      <c r="H2062">
        <v>2479.43598626319</v>
      </c>
    </row>
    <row r="2063" spans="1:8" x14ac:dyDescent="0.3">
      <c r="A2063" t="s">
        <v>3131</v>
      </c>
      <c r="B2063" t="s">
        <v>2062</v>
      </c>
      <c r="C2063">
        <v>8.3649525632790697E-2</v>
      </c>
      <c r="D2063">
        <v>0.196318909726555</v>
      </c>
      <c r="E2063">
        <v>0.1646032405484</v>
      </c>
      <c r="F2063">
        <v>6.0585083298439799E-2</v>
      </c>
      <c r="G2063">
        <v>0.17975243722429701</v>
      </c>
      <c r="H2063">
        <v>174.00035923311901</v>
      </c>
    </row>
    <row r="2064" spans="1:8" x14ac:dyDescent="0.3">
      <c r="A2064" t="s">
        <v>4562</v>
      </c>
      <c r="B2064" t="s">
        <v>1904</v>
      </c>
      <c r="C2064">
        <v>8.3651078673543294E-2</v>
      </c>
      <c r="D2064">
        <v>-5.7486221544041698E-2</v>
      </c>
      <c r="E2064">
        <v>0.129995845450769</v>
      </c>
      <c r="F2064">
        <v>0.22553122397761199</v>
      </c>
      <c r="G2064">
        <v>0.400077625240088</v>
      </c>
      <c r="H2064">
        <v>647.72567526370301</v>
      </c>
    </row>
    <row r="2065" spans="1:8" x14ac:dyDescent="0.3">
      <c r="A2065" t="s">
        <v>4675</v>
      </c>
      <c r="B2065" t="s">
        <v>1713</v>
      </c>
      <c r="C2065">
        <v>8.3808001613855695E-2</v>
      </c>
      <c r="D2065">
        <v>5.4063033405164398E-2</v>
      </c>
      <c r="E2065">
        <v>0.16784378894889901</v>
      </c>
      <c r="F2065">
        <v>5.2721254521672103E-2</v>
      </c>
      <c r="G2065">
        <v>0.164403304002435</v>
      </c>
      <c r="H2065">
        <v>151.415442986242</v>
      </c>
    </row>
    <row r="2066" spans="1:8" x14ac:dyDescent="0.3">
      <c r="A2066" t="s">
        <v>4717</v>
      </c>
      <c r="B2066" t="s">
        <v>709</v>
      </c>
      <c r="C2066">
        <v>8.4080149225263398E-2</v>
      </c>
      <c r="D2066">
        <v>-5.3423766165594296E-3</v>
      </c>
      <c r="E2066">
        <v>6.7054424594931397E-2</v>
      </c>
      <c r="F2066">
        <v>0.93375048663615301</v>
      </c>
      <c r="G2066">
        <v>0.96016161747906703</v>
      </c>
      <c r="H2066">
        <v>2681.7313976190298</v>
      </c>
    </row>
    <row r="2067" spans="1:8" x14ac:dyDescent="0.3">
      <c r="A2067" t="s">
        <v>3748</v>
      </c>
      <c r="B2067" t="s">
        <v>1233</v>
      </c>
      <c r="C2067">
        <v>8.4143614082284601E-2</v>
      </c>
      <c r="D2067">
        <v>0.18224873643689499</v>
      </c>
      <c r="E2067">
        <v>0.190278354798504</v>
      </c>
      <c r="F2067">
        <v>1.8692346525492801E-2</v>
      </c>
      <c r="G2067">
        <v>8.4316712948056399E-2</v>
      </c>
      <c r="H2067">
        <v>53.6844192212153</v>
      </c>
    </row>
    <row r="2068" spans="1:8" x14ac:dyDescent="0.3">
      <c r="A2068" t="s">
        <v>4304</v>
      </c>
      <c r="B2068" t="s">
        <v>1923</v>
      </c>
      <c r="C2068">
        <v>8.4234866385087606E-2</v>
      </c>
      <c r="D2068">
        <v>3.0567529265221698E-2</v>
      </c>
      <c r="E2068">
        <v>0.13743248857498999</v>
      </c>
      <c r="F2068">
        <v>0.17461069923414299</v>
      </c>
      <c r="G2068">
        <v>0.34513553214071502</v>
      </c>
      <c r="H2068">
        <v>501.48192820045898</v>
      </c>
    </row>
    <row r="2069" spans="1:8" x14ac:dyDescent="0.3">
      <c r="A2069" t="s">
        <v>3751</v>
      </c>
      <c r="B2069" t="s">
        <v>1474</v>
      </c>
      <c r="C2069">
        <v>8.43984138124865E-2</v>
      </c>
      <c r="D2069">
        <v>1.93693016745335E-2</v>
      </c>
      <c r="E2069">
        <v>0.102617366015787</v>
      </c>
      <c r="F2069">
        <v>0.50510210946119405</v>
      </c>
      <c r="G2069">
        <v>0.66613193537480797</v>
      </c>
      <c r="H2069">
        <v>1450.65325837255</v>
      </c>
    </row>
    <row r="2070" spans="1:8" x14ac:dyDescent="0.3">
      <c r="A2070" t="s">
        <v>4905</v>
      </c>
      <c r="B2070" t="s">
        <v>994</v>
      </c>
      <c r="C2070">
        <v>8.4553729524330004E-2</v>
      </c>
      <c r="D2070">
        <v>-0.148911030850612</v>
      </c>
      <c r="E2070">
        <v>0.19194017449106801</v>
      </c>
      <c r="F2070">
        <v>1.7221131010730101E-2</v>
      </c>
      <c r="G2070">
        <v>8.0815503697413096E-2</v>
      </c>
      <c r="H2070">
        <v>49.459088262816799</v>
      </c>
    </row>
    <row r="2071" spans="1:8" x14ac:dyDescent="0.3">
      <c r="A2071" t="s">
        <v>3945</v>
      </c>
      <c r="B2071" t="s">
        <v>1966</v>
      </c>
      <c r="C2071">
        <v>8.4578169132501199E-2</v>
      </c>
      <c r="D2071">
        <v>-4.7745863521273897E-3</v>
      </c>
      <c r="E2071">
        <v>6.9671790610718806E-2</v>
      </c>
      <c r="F2071">
        <v>0.91276524360067801</v>
      </c>
      <c r="G2071">
        <v>0.94877371683718703</v>
      </c>
      <c r="H2071">
        <v>2621.4617796211501</v>
      </c>
    </row>
    <row r="2072" spans="1:8" x14ac:dyDescent="0.3">
      <c r="A2072" t="s">
        <v>4191</v>
      </c>
      <c r="B2072" t="s">
        <v>445</v>
      </c>
      <c r="C2072">
        <v>8.4599162781022294E-2</v>
      </c>
      <c r="D2072">
        <v>6.5672144720369099E-2</v>
      </c>
      <c r="E2072">
        <v>0.176485251350228</v>
      </c>
      <c r="F2072">
        <v>3.59096983200888E-2</v>
      </c>
      <c r="G2072">
        <v>0.12804897335974599</v>
      </c>
      <c r="H2072">
        <v>103.132653575295</v>
      </c>
    </row>
    <row r="2073" spans="1:8" x14ac:dyDescent="0.3">
      <c r="A2073" t="s">
        <v>2890</v>
      </c>
      <c r="B2073" t="s">
        <v>2153</v>
      </c>
      <c r="C2073">
        <v>8.4836186408708505E-2</v>
      </c>
      <c r="D2073">
        <v>-1.1843519436311799E-2</v>
      </c>
      <c r="E2073">
        <v>7.9725799750726994E-2</v>
      </c>
      <c r="F2073">
        <v>0.80664777117787001</v>
      </c>
      <c r="G2073">
        <v>0.879200151355917</v>
      </c>
      <c r="H2073">
        <v>2316.69239882284</v>
      </c>
    </row>
    <row r="2074" spans="1:8" x14ac:dyDescent="0.3">
      <c r="A2074" t="s">
        <v>3560</v>
      </c>
      <c r="B2074" t="s">
        <v>1831</v>
      </c>
      <c r="C2074">
        <v>8.5000447706138696E-2</v>
      </c>
      <c r="D2074">
        <v>3.5573355636160903E-2</v>
      </c>
      <c r="E2074">
        <v>9.8628998753635205E-2</v>
      </c>
      <c r="F2074">
        <v>0.55672412712132302</v>
      </c>
      <c r="G2074">
        <v>0.69974253527021502</v>
      </c>
      <c r="H2074">
        <v>1598.9116930924399</v>
      </c>
    </row>
    <row r="2075" spans="1:8" x14ac:dyDescent="0.3">
      <c r="A2075" t="s">
        <v>3508</v>
      </c>
      <c r="B2075" t="s">
        <v>2024</v>
      </c>
      <c r="C2075">
        <v>8.5022315938489995E-2</v>
      </c>
      <c r="D2075">
        <v>1.63028864826095E-2</v>
      </c>
      <c r="E2075">
        <v>0.18039052762775201</v>
      </c>
      <c r="F2075">
        <v>2.9998181835431299E-2</v>
      </c>
      <c r="G2075">
        <v>0.115164678158865</v>
      </c>
      <c r="H2075">
        <v>86.154778231358804</v>
      </c>
    </row>
    <row r="2076" spans="1:8" x14ac:dyDescent="0.3">
      <c r="A2076" t="s">
        <v>4563</v>
      </c>
      <c r="B2076" t="s">
        <v>2145</v>
      </c>
      <c r="C2076">
        <v>8.5321647418210703E-2</v>
      </c>
      <c r="D2076">
        <v>1.13378924890641E-2</v>
      </c>
      <c r="E2076">
        <v>0.15122559202326499</v>
      </c>
      <c r="F2076">
        <v>0.104504003656667</v>
      </c>
      <c r="G2076">
        <v>0.25918436830910901</v>
      </c>
      <c r="H2076">
        <v>300.13549850194897</v>
      </c>
    </row>
    <row r="2077" spans="1:8" x14ac:dyDescent="0.3">
      <c r="A2077" t="s">
        <v>4392</v>
      </c>
      <c r="B2077" t="s">
        <v>1698</v>
      </c>
      <c r="C2077">
        <v>8.5383278748642599E-2</v>
      </c>
      <c r="D2077">
        <v>1.5819990464750099E-2</v>
      </c>
      <c r="E2077">
        <v>0.131242210220191</v>
      </c>
      <c r="F2077">
        <v>0.21628721172618301</v>
      </c>
      <c r="G2077">
        <v>0.38872144685707</v>
      </c>
      <c r="H2077">
        <v>621.17687207759695</v>
      </c>
    </row>
    <row r="2078" spans="1:8" x14ac:dyDescent="0.3">
      <c r="A2078" t="s">
        <v>2790</v>
      </c>
      <c r="B2078" t="s">
        <v>2139</v>
      </c>
      <c r="C2078">
        <v>8.5394606584774602E-2</v>
      </c>
      <c r="D2078">
        <v>5.1138511334177503E-2</v>
      </c>
      <c r="E2078">
        <v>0.137017033651849</v>
      </c>
      <c r="F2078">
        <v>0.17719389684310399</v>
      </c>
      <c r="G2078">
        <v>0.34693498449700899</v>
      </c>
      <c r="H2078">
        <v>508.90087173339498</v>
      </c>
    </row>
    <row r="2079" spans="1:8" x14ac:dyDescent="0.3">
      <c r="A2079" t="s">
        <v>4490</v>
      </c>
      <c r="B2079" t="s">
        <v>13</v>
      </c>
      <c r="C2079">
        <v>8.5711253706054605E-2</v>
      </c>
      <c r="D2079">
        <v>4.9202851986481298E-2</v>
      </c>
      <c r="E2079">
        <v>0.27976734524304098</v>
      </c>
      <c r="F2079" s="1">
        <v>8.2025604596025494E-5</v>
      </c>
      <c r="G2079">
        <v>2.5606253956498401E-3</v>
      </c>
      <c r="H2079">
        <v>0.23557753639978499</v>
      </c>
    </row>
    <row r="2080" spans="1:8" x14ac:dyDescent="0.3">
      <c r="A2080" t="s">
        <v>3130</v>
      </c>
      <c r="B2080" t="s">
        <v>688</v>
      </c>
      <c r="C2080">
        <v>8.5748666344012306E-2</v>
      </c>
      <c r="D2080">
        <v>8.4615086567923201E-2</v>
      </c>
      <c r="E2080">
        <v>0.19538845035313701</v>
      </c>
      <c r="F2080">
        <v>1.4494374670637199E-2</v>
      </c>
      <c r="G2080">
        <v>7.2573992745796095E-2</v>
      </c>
      <c r="H2080">
        <v>41.627844054070003</v>
      </c>
    </row>
    <row r="2081" spans="1:8" x14ac:dyDescent="0.3">
      <c r="A2081" t="s">
        <v>4437</v>
      </c>
      <c r="B2081" t="s">
        <v>246</v>
      </c>
      <c r="C2081">
        <v>8.5990068103668799E-2</v>
      </c>
      <c r="D2081">
        <v>8.6809644683664602E-2</v>
      </c>
      <c r="E2081">
        <v>0.23689239717490601</v>
      </c>
      <c r="F2081">
        <v>1.43077905291833E-3</v>
      </c>
      <c r="G2081">
        <v>1.69102775307878E-2</v>
      </c>
      <c r="H2081">
        <v>4.1091974399814397</v>
      </c>
    </row>
    <row r="2082" spans="1:8" x14ac:dyDescent="0.3">
      <c r="A2082" t="s">
        <v>2804</v>
      </c>
      <c r="B2082" t="s">
        <v>388</v>
      </c>
      <c r="C2082">
        <v>8.5992437975686106E-2</v>
      </c>
      <c r="D2082">
        <v>4.42011703908212E-2</v>
      </c>
      <c r="E2082">
        <v>0.176443705857914</v>
      </c>
      <c r="F2082">
        <v>3.5977716284907001E-2</v>
      </c>
      <c r="G2082">
        <v>0.12804897335974599</v>
      </c>
      <c r="H2082">
        <v>103.328001170253</v>
      </c>
    </row>
    <row r="2083" spans="1:8" x14ac:dyDescent="0.3">
      <c r="A2083" t="s">
        <v>3513</v>
      </c>
      <c r="B2083" t="s">
        <v>2530</v>
      </c>
      <c r="C2083">
        <v>8.6003270605671103E-2</v>
      </c>
      <c r="D2083">
        <v>6.95102921100995E-2</v>
      </c>
      <c r="E2083">
        <v>0.157997507270461</v>
      </c>
      <c r="F2083">
        <v>7.9761851724892405E-2</v>
      </c>
      <c r="G2083">
        <v>0.216517994474377</v>
      </c>
      <c r="H2083">
        <v>229.07603815389101</v>
      </c>
    </row>
    <row r="2084" spans="1:8" x14ac:dyDescent="0.3">
      <c r="A2084" t="s">
        <v>3760</v>
      </c>
      <c r="B2084" t="s">
        <v>1114</v>
      </c>
      <c r="C2084">
        <v>8.6169838499440404E-2</v>
      </c>
      <c r="D2084">
        <v>4.8784053428002398E-2</v>
      </c>
      <c r="E2084">
        <v>0.111009555463232</v>
      </c>
      <c r="F2084">
        <v>0.40422180125943702</v>
      </c>
      <c r="G2084">
        <v>0.57414689080964498</v>
      </c>
      <c r="H2084">
        <v>1160.9250132171001</v>
      </c>
    </row>
    <row r="2085" spans="1:8" x14ac:dyDescent="0.3">
      <c r="A2085" t="s">
        <v>5217</v>
      </c>
      <c r="B2085" t="s">
        <v>384</v>
      </c>
      <c r="C2085">
        <v>8.6472348958316597E-2</v>
      </c>
      <c r="D2085">
        <v>9.3923375451765906E-2</v>
      </c>
      <c r="E2085">
        <v>0.158994599085999</v>
      </c>
      <c r="F2085">
        <v>7.6574191914106193E-2</v>
      </c>
      <c r="G2085">
        <v>0.21004878622475001</v>
      </c>
      <c r="H2085">
        <v>219.921079177313</v>
      </c>
    </row>
    <row r="2086" spans="1:8" x14ac:dyDescent="0.3">
      <c r="A2086" t="s">
        <v>4180</v>
      </c>
      <c r="B2086" t="s">
        <v>1958</v>
      </c>
      <c r="C2086">
        <v>8.6567921659629593E-2</v>
      </c>
      <c r="D2086">
        <v>8.9755079757382394E-2</v>
      </c>
      <c r="E2086">
        <v>0.133818030743664</v>
      </c>
      <c r="F2086">
        <v>0.19810276361218199</v>
      </c>
      <c r="G2086">
        <v>0.370893831221764</v>
      </c>
      <c r="H2086">
        <v>568.95113709418604</v>
      </c>
    </row>
    <row r="2087" spans="1:8" x14ac:dyDescent="0.3">
      <c r="A2087" t="s">
        <v>3040</v>
      </c>
      <c r="B2087" t="s">
        <v>1960</v>
      </c>
      <c r="C2087">
        <v>8.6781530900683204E-2</v>
      </c>
      <c r="D2087">
        <v>9.1031808609290193E-2</v>
      </c>
      <c r="E2087">
        <v>0.13568757789779801</v>
      </c>
      <c r="F2087">
        <v>0.18566252320749599</v>
      </c>
      <c r="G2087">
        <v>0.35631988459597902</v>
      </c>
      <c r="H2087">
        <v>533.22276665192896</v>
      </c>
    </row>
    <row r="2088" spans="1:8" x14ac:dyDescent="0.3">
      <c r="A2088" t="s">
        <v>3647</v>
      </c>
      <c r="B2088" t="s">
        <v>730</v>
      </c>
      <c r="C2088">
        <v>8.6948200825859898E-2</v>
      </c>
      <c r="D2088">
        <v>5.2904963293061498E-2</v>
      </c>
      <c r="E2088">
        <v>0.14432904029912699</v>
      </c>
      <c r="F2088">
        <v>0.13592744305608501</v>
      </c>
      <c r="G2088">
        <v>0.300295089582367</v>
      </c>
      <c r="H2088">
        <v>390.38361645707698</v>
      </c>
    </row>
    <row r="2089" spans="1:8" x14ac:dyDescent="0.3">
      <c r="A2089" t="s">
        <v>4148</v>
      </c>
      <c r="B2089" t="s">
        <v>616</v>
      </c>
      <c r="C2089">
        <v>8.72983415948584E-2</v>
      </c>
      <c r="D2089">
        <v>6.3030466122394602E-3</v>
      </c>
      <c r="E2089">
        <v>0.14150394682177</v>
      </c>
      <c r="F2089">
        <v>0.150840620190904</v>
      </c>
      <c r="G2089">
        <v>0.31737308511961598</v>
      </c>
      <c r="H2089">
        <v>433.214261188276</v>
      </c>
    </row>
    <row r="2090" spans="1:8" x14ac:dyDescent="0.3">
      <c r="A2090" t="s">
        <v>3060</v>
      </c>
      <c r="B2090" t="s">
        <v>1019</v>
      </c>
      <c r="C2090">
        <v>8.7300173021561095E-2</v>
      </c>
      <c r="D2090">
        <v>5.79277387703835E-2</v>
      </c>
      <c r="E2090">
        <v>9.0859991690901504E-2</v>
      </c>
      <c r="F2090">
        <v>0.66107503173091398</v>
      </c>
      <c r="G2090">
        <v>0.77811782423409204</v>
      </c>
      <c r="H2090">
        <v>1898.60749113118</v>
      </c>
    </row>
    <row r="2091" spans="1:8" x14ac:dyDescent="0.3">
      <c r="A2091" t="s">
        <v>3431</v>
      </c>
      <c r="B2091" t="s">
        <v>2394</v>
      </c>
      <c r="C2091">
        <v>8.74909672314306E-2</v>
      </c>
      <c r="D2091">
        <v>8.0104344135234595E-2</v>
      </c>
      <c r="E2091">
        <v>0.111258828417117</v>
      </c>
      <c r="F2091">
        <v>0.40141448820049502</v>
      </c>
      <c r="G2091">
        <v>0.57214015390164796</v>
      </c>
      <c r="H2091">
        <v>1152.8624101118201</v>
      </c>
    </row>
    <row r="2092" spans="1:8" x14ac:dyDescent="0.3">
      <c r="A2092" t="s">
        <v>3339</v>
      </c>
      <c r="B2092" t="s">
        <v>2188</v>
      </c>
      <c r="C2092">
        <v>8.7709878837914798E-2</v>
      </c>
      <c r="D2092">
        <v>2.5039549951639101E-3</v>
      </c>
      <c r="E2092">
        <v>6.2525965932696298E-2</v>
      </c>
      <c r="F2092">
        <v>0.96246960107330404</v>
      </c>
      <c r="G2092">
        <v>0.97776202888349895</v>
      </c>
      <c r="H2092">
        <v>2764.2126942825298</v>
      </c>
    </row>
    <row r="2093" spans="1:8" x14ac:dyDescent="0.3">
      <c r="A2093" t="s">
        <v>2901</v>
      </c>
      <c r="B2093" t="s">
        <v>2549</v>
      </c>
      <c r="C2093">
        <v>8.8058168353946906E-2</v>
      </c>
      <c r="D2093">
        <v>0.10600955692143001</v>
      </c>
      <c r="E2093">
        <v>7.5363523057748197E-2</v>
      </c>
      <c r="F2093">
        <v>0.85704818333219901</v>
      </c>
      <c r="G2093">
        <v>0.91469430788928896</v>
      </c>
      <c r="H2093">
        <v>2461.4423825300801</v>
      </c>
    </row>
    <row r="2094" spans="1:8" x14ac:dyDescent="0.3">
      <c r="A2094" t="s">
        <v>5035</v>
      </c>
      <c r="B2094" t="s">
        <v>768</v>
      </c>
      <c r="C2094">
        <v>8.8340102240431206E-2</v>
      </c>
      <c r="D2094">
        <v>-1.29371580035307E-3</v>
      </c>
      <c r="E2094">
        <v>7.0378063980058095E-2</v>
      </c>
      <c r="F2094">
        <v>0.90657409551950696</v>
      </c>
      <c r="G2094">
        <v>0.94683536125774004</v>
      </c>
      <c r="H2094">
        <v>2603.68080233202</v>
      </c>
    </row>
    <row r="2095" spans="1:8" x14ac:dyDescent="0.3">
      <c r="A2095" t="s">
        <v>3578</v>
      </c>
      <c r="B2095" t="s">
        <v>1514</v>
      </c>
      <c r="C2095">
        <v>8.8480409536484797E-2</v>
      </c>
      <c r="D2095">
        <v>2.57636424896628E-2</v>
      </c>
      <c r="E2095">
        <v>0.126506024096386</v>
      </c>
      <c r="F2095">
        <v>0.25300014240118801</v>
      </c>
      <c r="G2095">
        <v>0.43225247410839401</v>
      </c>
      <c r="H2095">
        <v>726.61640897621101</v>
      </c>
    </row>
    <row r="2096" spans="1:8" x14ac:dyDescent="0.3">
      <c r="A2096" t="s">
        <v>4377</v>
      </c>
      <c r="B2096" t="s">
        <v>2438</v>
      </c>
      <c r="C2096">
        <v>8.8846278399871498E-2</v>
      </c>
      <c r="D2096">
        <v>5.41608634929708E-2</v>
      </c>
      <c r="E2096">
        <v>9.7507270461154899E-2</v>
      </c>
      <c r="F2096">
        <v>0.571559304136527</v>
      </c>
      <c r="G2096">
        <v>0.71308354538666596</v>
      </c>
      <c r="H2096">
        <v>1641.5183214801</v>
      </c>
    </row>
    <row r="2097" spans="1:8" x14ac:dyDescent="0.3">
      <c r="A2097" t="s">
        <v>4247</v>
      </c>
      <c r="B2097" t="s">
        <v>1515</v>
      </c>
      <c r="C2097">
        <v>8.9157068629232505E-2</v>
      </c>
      <c r="D2097">
        <v>7.8616741421971795E-2</v>
      </c>
      <c r="E2097">
        <v>0.14898213543830499</v>
      </c>
      <c r="F2097">
        <v>0.11398949235966201</v>
      </c>
      <c r="G2097">
        <v>0.27213451542556</v>
      </c>
      <c r="H2097">
        <v>327.37782205694799</v>
      </c>
    </row>
    <row r="2098" spans="1:8" x14ac:dyDescent="0.3">
      <c r="A2098" t="s">
        <v>4878</v>
      </c>
      <c r="B2098" t="s">
        <v>2320</v>
      </c>
      <c r="C2098">
        <v>8.9159142387139997E-2</v>
      </c>
      <c r="D2098">
        <v>5.1015251792461802E-2</v>
      </c>
      <c r="E2098">
        <v>0.104154549231408</v>
      </c>
      <c r="F2098">
        <v>0.48576690919634202</v>
      </c>
      <c r="G2098">
        <v>0.64949840000553805</v>
      </c>
      <c r="H2098">
        <v>1395.1225632118901</v>
      </c>
    </row>
    <row r="2099" spans="1:8" x14ac:dyDescent="0.3">
      <c r="A2099" t="s">
        <v>3372</v>
      </c>
      <c r="B2099" t="s">
        <v>1070</v>
      </c>
      <c r="C2099">
        <v>8.9333139337655798E-2</v>
      </c>
      <c r="D2099">
        <v>6.9239041525858594E-2</v>
      </c>
      <c r="E2099">
        <v>0.13523057748234299</v>
      </c>
      <c r="F2099">
        <v>0.18864563570162399</v>
      </c>
      <c r="G2099">
        <v>0.35903927484099801</v>
      </c>
      <c r="H2099">
        <v>541.79026573506496</v>
      </c>
    </row>
    <row r="2100" spans="1:8" x14ac:dyDescent="0.3">
      <c r="A2100" t="s">
        <v>4355</v>
      </c>
      <c r="B2100" t="s">
        <v>830</v>
      </c>
      <c r="C2100">
        <v>8.94629834130099E-2</v>
      </c>
      <c r="D2100">
        <v>9.8000214896980894E-2</v>
      </c>
      <c r="E2100">
        <v>0.20432073120066499</v>
      </c>
      <c r="F2100">
        <v>9.1428317779645996E-3</v>
      </c>
      <c r="G2100">
        <v>5.4477620054594E-2</v>
      </c>
      <c r="H2100">
        <v>26.258212866314299</v>
      </c>
    </row>
    <row r="2101" spans="1:8" x14ac:dyDescent="0.3">
      <c r="A2101" t="s">
        <v>3008</v>
      </c>
      <c r="B2101" t="s">
        <v>389</v>
      </c>
      <c r="C2101">
        <v>8.9742859888745793E-2</v>
      </c>
      <c r="D2101">
        <v>8.0456329069693799E-2</v>
      </c>
      <c r="E2101">
        <v>0.18014125467386799</v>
      </c>
      <c r="F2101">
        <v>3.03481491636164E-2</v>
      </c>
      <c r="G2101">
        <v>0.11559666365770099</v>
      </c>
      <c r="H2101">
        <v>87.159884397906296</v>
      </c>
    </row>
    <row r="2102" spans="1:8" x14ac:dyDescent="0.3">
      <c r="A2102" t="s">
        <v>3217</v>
      </c>
      <c r="B2102" t="s">
        <v>805</v>
      </c>
      <c r="C2102">
        <v>9.0051741224825496E-2</v>
      </c>
      <c r="D2102">
        <v>7.9308076342711004E-2</v>
      </c>
      <c r="E2102">
        <v>0.226838388034898</v>
      </c>
      <c r="F2102">
        <v>2.61156637663251E-3</v>
      </c>
      <c r="G2102">
        <v>2.50785742766498E-2</v>
      </c>
      <c r="H2102">
        <v>7.5004186336885796</v>
      </c>
    </row>
    <row r="2103" spans="1:8" x14ac:dyDescent="0.3">
      <c r="A2103" t="s">
        <v>3872</v>
      </c>
      <c r="B2103" t="s">
        <v>683</v>
      </c>
      <c r="C2103">
        <v>9.0068718142049295E-2</v>
      </c>
      <c r="D2103">
        <v>0.15670969467002099</v>
      </c>
      <c r="E2103">
        <v>0.242002492729539</v>
      </c>
      <c r="F2103">
        <v>1.0432903982037201E-3</v>
      </c>
      <c r="G2103">
        <v>1.39726303816921E-2</v>
      </c>
      <c r="H2103">
        <v>2.9963300236410899</v>
      </c>
    </row>
    <row r="2104" spans="1:8" x14ac:dyDescent="0.3">
      <c r="A2104" t="s">
        <v>4360</v>
      </c>
      <c r="B2104" t="s">
        <v>1384</v>
      </c>
      <c r="C2104">
        <v>9.0161966049601902E-2</v>
      </c>
      <c r="D2104">
        <v>-2.3543763405386501E-2</v>
      </c>
      <c r="E2104">
        <v>6.8508516825924307E-2</v>
      </c>
      <c r="F2104">
        <v>0.92247859643630503</v>
      </c>
      <c r="G2104">
        <v>0.95575704508119397</v>
      </c>
      <c r="H2104">
        <v>2649.35852896507</v>
      </c>
    </row>
    <row r="2105" spans="1:8" x14ac:dyDescent="0.3">
      <c r="A2105" t="s">
        <v>4235</v>
      </c>
      <c r="B2105" t="s">
        <v>1560</v>
      </c>
      <c r="C2105">
        <v>9.0199557669769101E-2</v>
      </c>
      <c r="D2105">
        <v>7.9003758014346295E-2</v>
      </c>
      <c r="E2105">
        <v>0.19160781055255499</v>
      </c>
      <c r="F2105">
        <v>1.75068039952017E-2</v>
      </c>
      <c r="G2105">
        <v>8.1227045354150498E-2</v>
      </c>
      <c r="H2105">
        <v>50.279541074219203</v>
      </c>
    </row>
    <row r="2106" spans="1:8" x14ac:dyDescent="0.3">
      <c r="A2106" t="s">
        <v>4823</v>
      </c>
      <c r="B2106" t="s">
        <v>977</v>
      </c>
      <c r="C2106">
        <v>9.0475615865176703E-2</v>
      </c>
      <c r="D2106">
        <v>6.0852026170409801E-2</v>
      </c>
      <c r="E2106">
        <v>0.12829248026589099</v>
      </c>
      <c r="F2106">
        <v>0.23864393648233601</v>
      </c>
      <c r="G2106">
        <v>0.41563698337008398</v>
      </c>
      <c r="H2106">
        <v>685.38538557726804</v>
      </c>
    </row>
    <row r="2107" spans="1:8" x14ac:dyDescent="0.3">
      <c r="A2107" t="s">
        <v>3587</v>
      </c>
      <c r="B2107" t="s">
        <v>1767</v>
      </c>
      <c r="C2107">
        <v>9.0512482980541598E-2</v>
      </c>
      <c r="D2107">
        <v>6.5953648383989899E-2</v>
      </c>
      <c r="E2107">
        <v>0.131366846697133</v>
      </c>
      <c r="F2107">
        <v>0.215378929822996</v>
      </c>
      <c r="G2107">
        <v>0.388547918625405</v>
      </c>
      <c r="H2107">
        <v>618.56828645164501</v>
      </c>
    </row>
    <row r="2108" spans="1:8" x14ac:dyDescent="0.3">
      <c r="A2108" t="s">
        <v>3999</v>
      </c>
      <c r="B2108" t="s">
        <v>2490</v>
      </c>
      <c r="C2108">
        <v>9.0642780659789896E-2</v>
      </c>
      <c r="D2108">
        <v>2.1673898941447101E-2</v>
      </c>
      <c r="E2108">
        <v>0.10972164520149599</v>
      </c>
      <c r="F2108">
        <v>0.418911022855181</v>
      </c>
      <c r="G2108">
        <v>0.58831905019074904</v>
      </c>
      <c r="H2108">
        <v>1203.11245764008</v>
      </c>
    </row>
    <row r="2109" spans="1:8" x14ac:dyDescent="0.3">
      <c r="A2109" t="s">
        <v>3390</v>
      </c>
      <c r="B2109" t="s">
        <v>2108</v>
      </c>
      <c r="C2109">
        <v>9.0791187583435101E-2</v>
      </c>
      <c r="D2109">
        <v>2.0019241034453201E-2</v>
      </c>
      <c r="E2109">
        <v>0.13901121728292501</v>
      </c>
      <c r="F2109">
        <v>0.16506450218249499</v>
      </c>
      <c r="G2109">
        <v>0.33384876779445499</v>
      </c>
      <c r="H2109">
        <v>474.06525026812602</v>
      </c>
    </row>
    <row r="2110" spans="1:8" x14ac:dyDescent="0.3">
      <c r="A2110" t="s">
        <v>4343</v>
      </c>
      <c r="B2110" t="s">
        <v>1311</v>
      </c>
      <c r="C2110">
        <v>9.0879222255995706E-2</v>
      </c>
      <c r="D2110">
        <v>9.0046287259407901E-2</v>
      </c>
      <c r="E2110">
        <v>0.18707935189031999</v>
      </c>
      <c r="F2110">
        <v>2.18437062666814E-2</v>
      </c>
      <c r="G2110">
        <v>9.4480609032995502E-2</v>
      </c>
      <c r="H2110">
        <v>62.735124397908997</v>
      </c>
    </row>
    <row r="2111" spans="1:8" x14ac:dyDescent="0.3">
      <c r="A2111" t="s">
        <v>3757</v>
      </c>
      <c r="B2111" t="s">
        <v>1374</v>
      </c>
      <c r="C2111">
        <v>9.0917942026631601E-2</v>
      </c>
      <c r="D2111">
        <v>8.6766164400200907E-2</v>
      </c>
      <c r="E2111">
        <v>0.297091815538014</v>
      </c>
      <c r="F2111" s="1">
        <v>2.2583457501279499E-5</v>
      </c>
      <c r="G2111">
        <v>1.1098721020750301E-3</v>
      </c>
      <c r="H2111">
        <v>6.48596899436749E-2</v>
      </c>
    </row>
    <row r="2112" spans="1:8" x14ac:dyDescent="0.3">
      <c r="A2112" t="s">
        <v>2799</v>
      </c>
      <c r="B2112" t="s">
        <v>2518</v>
      </c>
      <c r="C2112">
        <v>9.1261884343389499E-2</v>
      </c>
      <c r="D2112">
        <v>-1.48623320079061E-2</v>
      </c>
      <c r="E2112">
        <v>6.8342334856668102E-2</v>
      </c>
      <c r="F2112">
        <v>0.92381619036217999</v>
      </c>
      <c r="G2112">
        <v>0.95576372432283196</v>
      </c>
      <c r="H2112">
        <v>2653.20009872018</v>
      </c>
    </row>
    <row r="2113" spans="1:8" x14ac:dyDescent="0.3">
      <c r="A2113" t="s">
        <v>2906</v>
      </c>
      <c r="B2113" t="s">
        <v>114</v>
      </c>
      <c r="C2113">
        <v>9.1735085729969607E-2</v>
      </c>
      <c r="D2113">
        <v>0.111900116010075</v>
      </c>
      <c r="E2113">
        <v>0.31454092230992903</v>
      </c>
      <c r="F2113" s="1">
        <v>5.6962848667962998E-6</v>
      </c>
      <c r="G2113">
        <v>4.0899325343597399E-4</v>
      </c>
      <c r="H2113">
        <v>1.6359730137439001E-2</v>
      </c>
    </row>
    <row r="2114" spans="1:8" x14ac:dyDescent="0.3">
      <c r="A2114" t="s">
        <v>3824</v>
      </c>
      <c r="B2114" t="s">
        <v>1244</v>
      </c>
      <c r="C2114">
        <v>9.1848524843843593E-2</v>
      </c>
      <c r="D2114">
        <v>0.124146204905974</v>
      </c>
      <c r="E2114">
        <v>0.112754466140424</v>
      </c>
      <c r="F2114">
        <v>0.38481859882880098</v>
      </c>
      <c r="G2114">
        <v>0.55902833375635697</v>
      </c>
      <c r="H2114">
        <v>1105.1990158363201</v>
      </c>
    </row>
    <row r="2115" spans="1:8" x14ac:dyDescent="0.3">
      <c r="A2115" t="s">
        <v>3899</v>
      </c>
      <c r="B2115" t="s">
        <v>127</v>
      </c>
      <c r="C2115">
        <v>9.2369445002293799E-2</v>
      </c>
      <c r="D2115">
        <v>8.1053512628757804E-2</v>
      </c>
      <c r="E2115">
        <v>0.202575820523473</v>
      </c>
      <c r="F2115">
        <v>1.00202061529051E-2</v>
      </c>
      <c r="G2115">
        <v>5.7392434804524002E-2</v>
      </c>
      <c r="H2115">
        <v>28.7780320711435</v>
      </c>
    </row>
    <row r="2116" spans="1:8" x14ac:dyDescent="0.3">
      <c r="A2116" t="s">
        <v>3612</v>
      </c>
      <c r="B2116" t="s">
        <v>692</v>
      </c>
      <c r="C2116">
        <v>9.2378785244464801E-2</v>
      </c>
      <c r="D2116">
        <v>0.165551417060121</v>
      </c>
      <c r="E2116">
        <v>0.164686331533029</v>
      </c>
      <c r="F2116">
        <v>6.03715368750068E-2</v>
      </c>
      <c r="G2116">
        <v>0.17975243722429701</v>
      </c>
      <c r="H2116">
        <v>173.38705390502</v>
      </c>
    </row>
    <row r="2117" spans="1:8" x14ac:dyDescent="0.3">
      <c r="A2117" t="s">
        <v>3443</v>
      </c>
      <c r="B2117" t="s">
        <v>427</v>
      </c>
      <c r="C2117">
        <v>9.2441675237405499E-2</v>
      </c>
      <c r="D2117">
        <v>7.5165166339563896E-2</v>
      </c>
      <c r="E2117">
        <v>0.193435812214375</v>
      </c>
      <c r="F2117">
        <v>1.5986560079124999E-2</v>
      </c>
      <c r="G2117">
        <v>7.7035906958468195E-2</v>
      </c>
      <c r="H2117">
        <v>45.9134005472471</v>
      </c>
    </row>
    <row r="2118" spans="1:8" x14ac:dyDescent="0.3">
      <c r="A2118" t="s">
        <v>3366</v>
      </c>
      <c r="B2118" t="s">
        <v>461</v>
      </c>
      <c r="C2118">
        <v>9.2519891919279298E-2</v>
      </c>
      <c r="D2118">
        <v>5.8052668046165302E-2</v>
      </c>
      <c r="E2118">
        <v>0.18487744079767299</v>
      </c>
      <c r="F2118">
        <v>2.4279099809542602E-2</v>
      </c>
      <c r="G2118">
        <v>0.10091110658901099</v>
      </c>
      <c r="H2118">
        <v>69.729574653006296</v>
      </c>
    </row>
    <row r="2119" spans="1:8" x14ac:dyDescent="0.3">
      <c r="A2119" t="s">
        <v>5177</v>
      </c>
      <c r="B2119" t="s">
        <v>760</v>
      </c>
      <c r="C2119">
        <v>9.2605337364414494E-2</v>
      </c>
      <c r="D2119">
        <v>7.1597054275601493E-2</v>
      </c>
      <c r="E2119">
        <v>0.19871208973826299</v>
      </c>
      <c r="F2119">
        <v>1.2240003974588401E-2</v>
      </c>
      <c r="G2119">
        <v>6.5219464591869697E-2</v>
      </c>
      <c r="H2119">
        <v>35.153291415017797</v>
      </c>
    </row>
    <row r="2120" spans="1:8" x14ac:dyDescent="0.3">
      <c r="A2120" t="s">
        <v>2632</v>
      </c>
      <c r="B2120" t="s">
        <v>3018</v>
      </c>
      <c r="C2120">
        <v>9.2687582322410603E-2</v>
      </c>
      <c r="D2120">
        <v>9.5231438791124404E-2</v>
      </c>
      <c r="E2120">
        <v>0.248857498961363</v>
      </c>
      <c r="F2120">
        <v>6.7577618053793497E-4</v>
      </c>
      <c r="G2120">
        <v>1.05181116698695E-2</v>
      </c>
      <c r="H2120">
        <v>1.94082919050495</v>
      </c>
    </row>
    <row r="2121" spans="1:8" x14ac:dyDescent="0.3">
      <c r="A2121" t="s">
        <v>4815</v>
      </c>
      <c r="B2121" t="s">
        <v>587</v>
      </c>
      <c r="C2121">
        <v>9.33468685967795E-2</v>
      </c>
      <c r="D2121">
        <v>5.0284512469969102E-2</v>
      </c>
      <c r="E2121">
        <v>0.17528043207312</v>
      </c>
      <c r="F2121">
        <v>3.7928565076605102E-2</v>
      </c>
      <c r="G2121">
        <v>0.133657471042957</v>
      </c>
      <c r="H2121">
        <v>108.93083890001</v>
      </c>
    </row>
    <row r="2122" spans="1:8" x14ac:dyDescent="0.3">
      <c r="A2122" t="s">
        <v>3446</v>
      </c>
      <c r="B2122" t="s">
        <v>191</v>
      </c>
      <c r="C2122">
        <v>9.3402098692654395E-2</v>
      </c>
      <c r="D2122">
        <v>8.7720243203067802E-2</v>
      </c>
      <c r="E2122">
        <v>0.22305774823431701</v>
      </c>
      <c r="F2122">
        <v>3.2526516315157798E-3</v>
      </c>
      <c r="G2122">
        <v>2.9101605874496301E-2</v>
      </c>
      <c r="H2122">
        <v>9.3416154857133193</v>
      </c>
    </row>
    <row r="2123" spans="1:8" x14ac:dyDescent="0.3">
      <c r="A2123" t="s">
        <v>3475</v>
      </c>
      <c r="B2123" t="s">
        <v>1906</v>
      </c>
      <c r="C2123">
        <v>9.3468923424592704E-2</v>
      </c>
      <c r="D2123">
        <v>9.6471900140344694E-2</v>
      </c>
      <c r="E2123">
        <v>0.18371416701287899</v>
      </c>
      <c r="F2123">
        <v>2.56605223937795E-2</v>
      </c>
      <c r="G2123">
        <v>0.104297088148696</v>
      </c>
      <c r="H2123">
        <v>73.697020314934605</v>
      </c>
    </row>
    <row r="2124" spans="1:8" x14ac:dyDescent="0.3">
      <c r="A2124" t="s">
        <v>3617</v>
      </c>
      <c r="B2124" t="s">
        <v>751</v>
      </c>
      <c r="C2124">
        <v>9.3529877392511507E-2</v>
      </c>
      <c r="D2124">
        <v>5.14509072065314E-2</v>
      </c>
      <c r="E2124">
        <v>0.14345658496053201</v>
      </c>
      <c r="F2124">
        <v>0.14039978501148601</v>
      </c>
      <c r="G2124">
        <v>0.30455300797053497</v>
      </c>
      <c r="H2124">
        <v>403.22818255298802</v>
      </c>
    </row>
    <row r="2125" spans="1:8" x14ac:dyDescent="0.3">
      <c r="A2125" t="s">
        <v>3777</v>
      </c>
      <c r="B2125" t="s">
        <v>1672</v>
      </c>
      <c r="C2125">
        <v>9.4341711903410994E-2</v>
      </c>
      <c r="D2125">
        <v>9.3725686098420399E-2</v>
      </c>
      <c r="E2125">
        <v>0.16967179061071899</v>
      </c>
      <c r="F2125">
        <v>4.86861326008243E-2</v>
      </c>
      <c r="G2125">
        <v>0.15774907853488801</v>
      </c>
      <c r="H2125">
        <v>139.826572829567</v>
      </c>
    </row>
    <row r="2126" spans="1:8" x14ac:dyDescent="0.3">
      <c r="A2126" t="s">
        <v>3164</v>
      </c>
      <c r="B2126" t="s">
        <v>1643</v>
      </c>
      <c r="C2126">
        <v>9.4462372309109394E-2</v>
      </c>
      <c r="D2126">
        <v>0.117519663306276</v>
      </c>
      <c r="E2126">
        <v>0.16759451599501499</v>
      </c>
      <c r="F2126">
        <v>5.32932490634778E-2</v>
      </c>
      <c r="G2126">
        <v>0.165289645043529</v>
      </c>
      <c r="H2126">
        <v>153.058211310308</v>
      </c>
    </row>
    <row r="2127" spans="1:8" x14ac:dyDescent="0.3">
      <c r="A2127" t="s">
        <v>5157</v>
      </c>
      <c r="B2127" t="s">
        <v>385</v>
      </c>
      <c r="C2127">
        <v>9.4850937116026199E-2</v>
      </c>
      <c r="D2127">
        <v>7.0120762442199794E-2</v>
      </c>
      <c r="E2127">
        <v>0.24366431242210199</v>
      </c>
      <c r="F2127">
        <v>9.4008507825016395E-4</v>
      </c>
      <c r="G2127">
        <v>1.30539830715053E-2</v>
      </c>
      <c r="H2127">
        <v>2.6999243447344701</v>
      </c>
    </row>
    <row r="2128" spans="1:8" x14ac:dyDescent="0.3">
      <c r="A2128" t="s">
        <v>2882</v>
      </c>
      <c r="B2128" t="s">
        <v>2269</v>
      </c>
      <c r="C2128">
        <v>9.4862934149701594E-2</v>
      </c>
      <c r="D2128">
        <v>7.22074009361095E-2</v>
      </c>
      <c r="E2128">
        <v>0.10565018695471499</v>
      </c>
      <c r="F2128">
        <v>0.46729780469108101</v>
      </c>
      <c r="G2128">
        <v>0.63395337509342697</v>
      </c>
      <c r="H2128">
        <v>1342.07929507279</v>
      </c>
    </row>
    <row r="2129" spans="1:8" x14ac:dyDescent="0.3">
      <c r="A2129" t="s">
        <v>3490</v>
      </c>
      <c r="B2129" t="s">
        <v>2073</v>
      </c>
      <c r="C2129">
        <v>9.5024422827171898E-2</v>
      </c>
      <c r="D2129">
        <v>2.2718062731480099E-2</v>
      </c>
      <c r="E2129">
        <v>0.13905276277523901</v>
      </c>
      <c r="F2129">
        <v>0.16481899548582299</v>
      </c>
      <c r="G2129">
        <v>0.33384876779445499</v>
      </c>
      <c r="H2129">
        <v>473.36015503528398</v>
      </c>
    </row>
    <row r="2130" spans="1:8" x14ac:dyDescent="0.3">
      <c r="A2130" t="s">
        <v>3489</v>
      </c>
      <c r="B2130" t="s">
        <v>1266</v>
      </c>
      <c r="C2130">
        <v>9.5041802686084906E-2</v>
      </c>
      <c r="D2130">
        <v>0.112074159025914</v>
      </c>
      <c r="E2130">
        <v>0.18026589115080999</v>
      </c>
      <c r="F2130">
        <v>3.01727186102081E-2</v>
      </c>
      <c r="G2130">
        <v>0.11523410618153899</v>
      </c>
      <c r="H2130">
        <v>86.656047848517602</v>
      </c>
    </row>
    <row r="2131" spans="1:8" x14ac:dyDescent="0.3">
      <c r="A2131" t="s">
        <v>3496</v>
      </c>
      <c r="B2131" t="s">
        <v>2233</v>
      </c>
      <c r="C2131">
        <v>9.5309974352004695E-2</v>
      </c>
      <c r="D2131">
        <v>1.53173290979647E-2</v>
      </c>
      <c r="E2131">
        <v>0.161487328624844</v>
      </c>
      <c r="F2131">
        <v>6.9073484428106305E-2</v>
      </c>
      <c r="G2131">
        <v>0.19660956122648299</v>
      </c>
      <c r="H2131">
        <v>198.37904727752101</v>
      </c>
    </row>
    <row r="2132" spans="1:8" x14ac:dyDescent="0.3">
      <c r="A2132" t="s">
        <v>4290</v>
      </c>
      <c r="B2132" t="s">
        <v>894</v>
      </c>
      <c r="C2132">
        <v>9.5458780358603806E-2</v>
      </c>
      <c r="D2132">
        <v>8.7295665942685202E-2</v>
      </c>
      <c r="E2132">
        <v>0.14557540506854999</v>
      </c>
      <c r="F2132">
        <v>0.129739533117011</v>
      </c>
      <c r="G2132">
        <v>0.29292560401669898</v>
      </c>
      <c r="H2132">
        <v>372.61193911205601</v>
      </c>
    </row>
    <row r="2133" spans="1:8" x14ac:dyDescent="0.3">
      <c r="A2133" t="s">
        <v>5342</v>
      </c>
      <c r="B2133" t="s">
        <v>495</v>
      </c>
      <c r="C2133">
        <v>9.5965866825983404E-2</v>
      </c>
      <c r="D2133">
        <v>5.2268797323312903E-2</v>
      </c>
      <c r="E2133">
        <v>0.12156211051101</v>
      </c>
      <c r="F2133">
        <v>0.29604453622362897</v>
      </c>
      <c r="G2133">
        <v>0.477126772185333</v>
      </c>
      <c r="H2133">
        <v>850.23990803426398</v>
      </c>
    </row>
    <row r="2134" spans="1:8" x14ac:dyDescent="0.3">
      <c r="A2134" t="s">
        <v>4814</v>
      </c>
      <c r="B2134" t="s">
        <v>2566</v>
      </c>
      <c r="C2134">
        <v>9.5986644004544097E-2</v>
      </c>
      <c r="D2134">
        <v>-2.3846741954367898E-2</v>
      </c>
      <c r="E2134">
        <v>7.4948068134607401E-2</v>
      </c>
      <c r="F2134">
        <v>0.86153542205465605</v>
      </c>
      <c r="G2134">
        <v>0.91709775097886304</v>
      </c>
      <c r="H2134">
        <v>2474.32973214097</v>
      </c>
    </row>
    <row r="2135" spans="1:8" x14ac:dyDescent="0.3">
      <c r="A2135" t="s">
        <v>3828</v>
      </c>
      <c r="B2135" t="s">
        <v>122</v>
      </c>
      <c r="C2135">
        <v>9.6025928534223107E-2</v>
      </c>
      <c r="D2135">
        <v>0.103418210192225</v>
      </c>
      <c r="E2135">
        <v>0.24349813045284599</v>
      </c>
      <c r="F2135">
        <v>9.4995907449324502E-4</v>
      </c>
      <c r="G2135">
        <v>1.30539830715053E-2</v>
      </c>
      <c r="H2135">
        <v>2.7282824619446</v>
      </c>
    </row>
    <row r="2136" spans="1:8" x14ac:dyDescent="0.3">
      <c r="A2136" t="s">
        <v>4009</v>
      </c>
      <c r="B2136" t="s">
        <v>1663</v>
      </c>
      <c r="C2136">
        <v>9.6128457876474394E-2</v>
      </c>
      <c r="D2136">
        <v>-3.6704144834725502E-4</v>
      </c>
      <c r="E2136">
        <v>8.2426256751142499E-2</v>
      </c>
      <c r="F2136">
        <v>0.77297591791542297</v>
      </c>
      <c r="G2136">
        <v>0.85713777461509399</v>
      </c>
      <c r="H2136">
        <v>2219.9868362530901</v>
      </c>
    </row>
    <row r="2137" spans="1:8" x14ac:dyDescent="0.3">
      <c r="A2137" t="s">
        <v>4694</v>
      </c>
      <c r="B2137" t="s">
        <v>1244</v>
      </c>
      <c r="C2137">
        <v>9.6143013958440701E-2</v>
      </c>
      <c r="D2137">
        <v>7.2561546437527505E-2</v>
      </c>
      <c r="E2137">
        <v>9.7341088491898597E-2</v>
      </c>
      <c r="F2137">
        <v>0.57376684701561298</v>
      </c>
      <c r="G2137">
        <v>0.71459600374190801</v>
      </c>
      <c r="H2137">
        <v>1647.85838462884</v>
      </c>
    </row>
    <row r="2138" spans="1:8" x14ac:dyDescent="0.3">
      <c r="A2138" t="s">
        <v>5033</v>
      </c>
      <c r="B2138" t="s">
        <v>934</v>
      </c>
      <c r="C2138">
        <v>9.6162603887214704E-2</v>
      </c>
      <c r="D2138">
        <v>3.20532941872924E-2</v>
      </c>
      <c r="E2138">
        <v>0.11441628583298701</v>
      </c>
      <c r="F2138">
        <v>0.36688570030745399</v>
      </c>
      <c r="G2138">
        <v>0.54652268220073097</v>
      </c>
      <c r="H2138">
        <v>1053.69573128301</v>
      </c>
    </row>
    <row r="2139" spans="1:8" x14ac:dyDescent="0.3">
      <c r="A2139" t="s">
        <v>5303</v>
      </c>
      <c r="B2139" t="s">
        <v>1458</v>
      </c>
      <c r="C2139">
        <v>9.6323280325217003E-2</v>
      </c>
      <c r="D2139">
        <v>0.13744922634470699</v>
      </c>
      <c r="E2139">
        <v>0.14673867885334399</v>
      </c>
      <c r="F2139">
        <v>0.12417306314403</v>
      </c>
      <c r="G2139">
        <v>0.28552845264183602</v>
      </c>
      <c r="H2139">
        <v>356.62503734965298</v>
      </c>
    </row>
    <row r="2140" spans="1:8" x14ac:dyDescent="0.3">
      <c r="A2140" t="s">
        <v>4971</v>
      </c>
      <c r="B2140" t="s">
        <v>249</v>
      </c>
      <c r="C2140">
        <v>9.6325466586553707E-2</v>
      </c>
      <c r="D2140">
        <v>0.121029768869934</v>
      </c>
      <c r="E2140">
        <v>0.24050685500623201</v>
      </c>
      <c r="F2140">
        <v>1.14512991874394E-3</v>
      </c>
      <c r="G2140">
        <v>1.4824299438265199E-2</v>
      </c>
      <c r="H2140">
        <v>3.28881312663259</v>
      </c>
    </row>
    <row r="2141" spans="1:8" x14ac:dyDescent="0.3">
      <c r="A2141" t="s">
        <v>5371</v>
      </c>
      <c r="B2141" t="s">
        <v>1705</v>
      </c>
      <c r="C2141">
        <v>9.6664203117725306E-2</v>
      </c>
      <c r="D2141">
        <v>7.9849839833060193E-3</v>
      </c>
      <c r="E2141">
        <v>7.2247611134191897E-2</v>
      </c>
      <c r="F2141">
        <v>0.88915559537927202</v>
      </c>
      <c r="G2141">
        <v>0.93643376235029996</v>
      </c>
      <c r="H2141">
        <v>2553.6548699292698</v>
      </c>
    </row>
    <row r="2142" spans="1:8" x14ac:dyDescent="0.3">
      <c r="A2142" t="s">
        <v>2819</v>
      </c>
      <c r="B2142" t="s">
        <v>1106</v>
      </c>
      <c r="C2142">
        <v>9.6956938254767006E-2</v>
      </c>
      <c r="D2142">
        <v>3.7563147233081899E-2</v>
      </c>
      <c r="E2142">
        <v>0.20186954715413399</v>
      </c>
      <c r="F2142">
        <v>1.03965080845198E-2</v>
      </c>
      <c r="G2142">
        <v>5.8090994588989697E-2</v>
      </c>
      <c r="H2142">
        <v>29.858771218740699</v>
      </c>
    </row>
    <row r="2143" spans="1:8" x14ac:dyDescent="0.3">
      <c r="A2143" t="s">
        <v>4455</v>
      </c>
      <c r="B2143" t="s">
        <v>1315</v>
      </c>
      <c r="C2143">
        <v>9.7229409816854004E-2</v>
      </c>
      <c r="D2143">
        <v>0.16851631893705299</v>
      </c>
      <c r="E2143">
        <v>0.20938928126298301</v>
      </c>
      <c r="F2143">
        <v>6.9750502692019802E-3</v>
      </c>
      <c r="G2143">
        <v>4.6264074764776203E-2</v>
      </c>
      <c r="H2143">
        <v>20.032344373148099</v>
      </c>
    </row>
    <row r="2144" spans="1:8" x14ac:dyDescent="0.3">
      <c r="A2144" t="s">
        <v>3210</v>
      </c>
      <c r="B2144" t="s">
        <v>151</v>
      </c>
      <c r="C2144">
        <v>9.7287783122279606E-2</v>
      </c>
      <c r="D2144">
        <v>6.83564238256575E-2</v>
      </c>
      <c r="E2144">
        <v>0.245243041130037</v>
      </c>
      <c r="F2144">
        <v>8.5095042191440896E-4</v>
      </c>
      <c r="G2144">
        <v>1.21305195208795E-2</v>
      </c>
      <c r="H2144">
        <v>2.4439296117381799</v>
      </c>
    </row>
    <row r="2145" spans="1:8" x14ac:dyDescent="0.3">
      <c r="A2145" t="s">
        <v>3625</v>
      </c>
      <c r="B2145" t="s">
        <v>1874</v>
      </c>
      <c r="C2145">
        <v>9.7596361205550194E-2</v>
      </c>
      <c r="D2145">
        <v>0.101855283628097</v>
      </c>
      <c r="E2145">
        <v>0.18724553385957601</v>
      </c>
      <c r="F2145">
        <v>2.16690386753404E-2</v>
      </c>
      <c r="G2145">
        <v>9.4150497845049502E-2</v>
      </c>
      <c r="H2145">
        <v>62.233479075577698</v>
      </c>
    </row>
    <row r="2146" spans="1:8" x14ac:dyDescent="0.3">
      <c r="A2146" t="s">
        <v>2740</v>
      </c>
      <c r="B2146" t="s">
        <v>80</v>
      </c>
      <c r="C2146">
        <v>9.7681941153176993E-2</v>
      </c>
      <c r="D2146">
        <v>7.1882292263869801E-2</v>
      </c>
      <c r="E2146">
        <v>0.14029912754466101</v>
      </c>
      <c r="F2146">
        <v>0.15758778255716599</v>
      </c>
      <c r="G2146">
        <v>0.325605835614518</v>
      </c>
      <c r="H2146">
        <v>452.59211150418002</v>
      </c>
    </row>
    <row r="2147" spans="1:8" x14ac:dyDescent="0.3">
      <c r="A2147" t="s">
        <v>5014</v>
      </c>
      <c r="B2147" t="s">
        <v>664</v>
      </c>
      <c r="C2147">
        <v>9.7862444087920303E-2</v>
      </c>
      <c r="D2147">
        <v>3.5518658581697601E-2</v>
      </c>
      <c r="E2147">
        <v>0.16049023680930599</v>
      </c>
      <c r="F2147">
        <v>7.1995209818368405E-2</v>
      </c>
      <c r="G2147">
        <v>0.20212144926525299</v>
      </c>
      <c r="H2147">
        <v>206.770242598354</v>
      </c>
    </row>
    <row r="2148" spans="1:8" x14ac:dyDescent="0.3">
      <c r="A2148" t="s">
        <v>2893</v>
      </c>
      <c r="B2148" t="s">
        <v>1256</v>
      </c>
      <c r="C2148">
        <v>9.7862964423979001E-2</v>
      </c>
      <c r="D2148">
        <v>7.4805731706078502E-2</v>
      </c>
      <c r="E2148">
        <v>0.21283755712505201</v>
      </c>
      <c r="F2148">
        <v>5.78016153947536E-3</v>
      </c>
      <c r="G2148">
        <v>4.1255688509709697E-2</v>
      </c>
      <c r="H2148">
        <v>16.6006239413732</v>
      </c>
    </row>
    <row r="2149" spans="1:8" x14ac:dyDescent="0.3">
      <c r="A2149" t="s">
        <v>3652</v>
      </c>
      <c r="B2149" t="s">
        <v>1390</v>
      </c>
      <c r="C2149">
        <v>9.8143584430559899E-2</v>
      </c>
      <c r="D2149">
        <v>6.3151605254541499E-2</v>
      </c>
      <c r="E2149">
        <v>0.17336933942667199</v>
      </c>
      <c r="F2149">
        <v>4.1334461142379902E-2</v>
      </c>
      <c r="G2149">
        <v>0.14200068469009</v>
      </c>
      <c r="H2149">
        <v>118.71257240091499</v>
      </c>
    </row>
    <row r="2150" spans="1:8" x14ac:dyDescent="0.3">
      <c r="A2150" t="s">
        <v>4476</v>
      </c>
      <c r="B2150" t="s">
        <v>311</v>
      </c>
      <c r="C2150">
        <v>9.82244134868374E-2</v>
      </c>
      <c r="D2150">
        <v>6.10042187998368E-2</v>
      </c>
      <c r="E2150">
        <v>0.18720398836726199</v>
      </c>
      <c r="F2150">
        <v>2.17125887075739E-2</v>
      </c>
      <c r="G2150">
        <v>9.4197212640713193E-2</v>
      </c>
      <c r="H2150">
        <v>62.358554768152104</v>
      </c>
    </row>
    <row r="2151" spans="1:8" x14ac:dyDescent="0.3">
      <c r="A2151" t="s">
        <v>5483</v>
      </c>
      <c r="B2151" t="s">
        <v>1657</v>
      </c>
      <c r="C2151">
        <v>9.8346218832065596E-2</v>
      </c>
      <c r="D2151">
        <v>7.4166729003895301E-2</v>
      </c>
      <c r="E2151">
        <v>0.26078105525550499</v>
      </c>
      <c r="F2151">
        <v>3.0846007228169098E-4</v>
      </c>
      <c r="G2151">
        <v>6.7113433908561901E-3</v>
      </c>
      <c r="H2151">
        <v>0.88589732759301698</v>
      </c>
    </row>
    <row r="2152" spans="1:8" x14ac:dyDescent="0.3">
      <c r="A2152" t="s">
        <v>2921</v>
      </c>
      <c r="B2152" t="s">
        <v>2183</v>
      </c>
      <c r="C2152">
        <v>9.8540981013798795E-2</v>
      </c>
      <c r="D2152">
        <v>4.8709738243325799E-2</v>
      </c>
      <c r="E2152">
        <v>0.123265475695887</v>
      </c>
      <c r="F2152">
        <v>0.28067845792334301</v>
      </c>
      <c r="G2152">
        <v>0.460633446374767</v>
      </c>
      <c r="H2152">
        <v>806.108531155842</v>
      </c>
    </row>
    <row r="2153" spans="1:8" x14ac:dyDescent="0.3">
      <c r="A2153" t="s">
        <v>3523</v>
      </c>
      <c r="B2153" t="s">
        <v>110</v>
      </c>
      <c r="C2153">
        <v>9.8547961662198799E-2</v>
      </c>
      <c r="D2153">
        <v>0.10354137878877701</v>
      </c>
      <c r="E2153">
        <v>0.25899459908599898</v>
      </c>
      <c r="F2153">
        <v>3.4773247885133701E-4</v>
      </c>
      <c r="G2153">
        <v>7.0828913422768796E-3</v>
      </c>
      <c r="H2153">
        <v>0.99868767926103996</v>
      </c>
    </row>
    <row r="2154" spans="1:8" x14ac:dyDescent="0.3">
      <c r="A2154" t="s">
        <v>5169</v>
      </c>
      <c r="B2154" t="s">
        <v>1730</v>
      </c>
      <c r="C2154">
        <v>9.8836822188790002E-2</v>
      </c>
      <c r="D2154">
        <v>5.2250038023613103E-2</v>
      </c>
      <c r="E2154">
        <v>0.13564603240548401</v>
      </c>
      <c r="F2154">
        <v>0.185932182275759</v>
      </c>
      <c r="G2154">
        <v>0.35631988459597902</v>
      </c>
      <c r="H2154">
        <v>533.99722749598004</v>
      </c>
    </row>
    <row r="2155" spans="1:8" x14ac:dyDescent="0.3">
      <c r="A2155" t="s">
        <v>2980</v>
      </c>
      <c r="B2155" t="s">
        <v>2090</v>
      </c>
      <c r="C2155">
        <v>9.8980573162805299E-2</v>
      </c>
      <c r="D2155">
        <v>4.7774093422229498E-2</v>
      </c>
      <c r="E2155">
        <v>0.16269214790195299</v>
      </c>
      <c r="F2155">
        <v>6.5678268831761297E-2</v>
      </c>
      <c r="G2155">
        <v>0.189335967032387</v>
      </c>
      <c r="H2155">
        <v>188.62798808481801</v>
      </c>
    </row>
    <row r="2156" spans="1:8" x14ac:dyDescent="0.3">
      <c r="A2156" t="s">
        <v>3917</v>
      </c>
      <c r="B2156" t="s">
        <v>168</v>
      </c>
      <c r="C2156">
        <v>9.9079242173084295E-2</v>
      </c>
      <c r="D2156">
        <v>2.43218908416841E-2</v>
      </c>
      <c r="E2156">
        <v>0.15031159119235599</v>
      </c>
      <c r="F2156">
        <v>0.10828637934954601</v>
      </c>
      <c r="G2156">
        <v>0.264005502115363</v>
      </c>
      <c r="H2156">
        <v>310.998481491897</v>
      </c>
    </row>
    <row r="2157" spans="1:8" x14ac:dyDescent="0.3">
      <c r="A2157" t="s">
        <v>3135</v>
      </c>
      <c r="B2157" t="s">
        <v>89</v>
      </c>
      <c r="C2157">
        <v>9.9421358929516895E-2</v>
      </c>
      <c r="D2157">
        <v>0.102474436248099</v>
      </c>
      <c r="E2157">
        <v>0.17652679684254299</v>
      </c>
      <c r="F2157">
        <v>3.58417929722495E-2</v>
      </c>
      <c r="G2157">
        <v>0.12804897335974599</v>
      </c>
      <c r="H2157">
        <v>102.93762941630099</v>
      </c>
    </row>
    <row r="2158" spans="1:8" x14ac:dyDescent="0.3">
      <c r="A2158" t="s">
        <v>4805</v>
      </c>
      <c r="B2158" t="s">
        <v>174</v>
      </c>
      <c r="C2158">
        <v>9.9691026219179399E-2</v>
      </c>
      <c r="D2158">
        <v>8.6690352329208006E-2</v>
      </c>
      <c r="E2158">
        <v>0.25222268383880297</v>
      </c>
      <c r="F2158">
        <v>5.4361137608138798E-4</v>
      </c>
      <c r="G2158">
        <v>8.8947733807476208E-3</v>
      </c>
      <c r="H2158">
        <v>1.56125187210575</v>
      </c>
    </row>
    <row r="2159" spans="1:8" x14ac:dyDescent="0.3">
      <c r="A2159" t="s">
        <v>3256</v>
      </c>
      <c r="B2159" t="s">
        <v>266</v>
      </c>
      <c r="C2159">
        <v>9.9714546065923795E-2</v>
      </c>
      <c r="D2159">
        <v>4.5305555345442797E-2</v>
      </c>
      <c r="E2159">
        <v>9.0943082675529696E-2</v>
      </c>
      <c r="F2159">
        <v>0.659949408191425</v>
      </c>
      <c r="G2159">
        <v>0.77743014779564001</v>
      </c>
      <c r="H2159">
        <v>1895.3747003257699</v>
      </c>
    </row>
    <row r="2160" spans="1:8" x14ac:dyDescent="0.3">
      <c r="A2160" t="s">
        <v>2783</v>
      </c>
      <c r="B2160" t="s">
        <v>1121</v>
      </c>
      <c r="C2160">
        <v>9.9737878974324096E-2</v>
      </c>
      <c r="D2160">
        <v>3.5073057784751803E-2</v>
      </c>
      <c r="E2160">
        <v>0.13298712089738299</v>
      </c>
      <c r="F2160">
        <v>0.203834884095868</v>
      </c>
      <c r="G2160">
        <v>0.37598830258402899</v>
      </c>
      <c r="H2160">
        <v>585.41378712333301</v>
      </c>
    </row>
    <row r="2161" spans="1:8" x14ac:dyDescent="0.3">
      <c r="A2161" t="s">
        <v>4824</v>
      </c>
      <c r="B2161" t="s">
        <v>1714</v>
      </c>
      <c r="C2161">
        <v>9.9832231697799798E-2</v>
      </c>
      <c r="D2161">
        <v>6.4421660363295399E-2</v>
      </c>
      <c r="E2161">
        <v>0.14918986289987499</v>
      </c>
      <c r="F2161">
        <v>0.113082402083291</v>
      </c>
      <c r="G2161">
        <v>0.271095708500176</v>
      </c>
      <c r="H2161">
        <v>324.77265878320998</v>
      </c>
    </row>
    <row r="2162" spans="1:8" x14ac:dyDescent="0.3">
      <c r="A2162" t="s">
        <v>3764</v>
      </c>
      <c r="B2162" t="s">
        <v>1441</v>
      </c>
      <c r="C2162">
        <v>9.9938152802765801E-2</v>
      </c>
      <c r="D2162">
        <v>1.8466016102628598E-2</v>
      </c>
      <c r="E2162">
        <v>0.13656003323639401</v>
      </c>
      <c r="F2162">
        <v>0.18007004593074799</v>
      </c>
      <c r="G2162">
        <v>0.34990607030656901</v>
      </c>
      <c r="H2162">
        <v>517.161171913109</v>
      </c>
    </row>
    <row r="2163" spans="1:8" x14ac:dyDescent="0.3">
      <c r="A2163" t="s">
        <v>4320</v>
      </c>
      <c r="B2163" t="s">
        <v>2156</v>
      </c>
      <c r="C2163">
        <v>0.10022894446409</v>
      </c>
      <c r="D2163">
        <v>-6.5968675228399096E-2</v>
      </c>
      <c r="E2163">
        <v>0.130120481927711</v>
      </c>
      <c r="F2163">
        <v>0.224593573197157</v>
      </c>
      <c r="G2163">
        <v>0.39921473611587399</v>
      </c>
      <c r="H2163">
        <v>645.03274222223502</v>
      </c>
    </row>
    <row r="2164" spans="1:8" x14ac:dyDescent="0.3">
      <c r="A2164" t="s">
        <v>4817</v>
      </c>
      <c r="B2164" t="s">
        <v>1874</v>
      </c>
      <c r="C2164">
        <v>0.100557581328598</v>
      </c>
      <c r="D2164">
        <v>9.6468046042769595E-2</v>
      </c>
      <c r="E2164">
        <v>0.17835479850436201</v>
      </c>
      <c r="F2164">
        <v>3.29631567548722E-2</v>
      </c>
      <c r="G2164">
        <v>0.121997662628857</v>
      </c>
      <c r="H2164">
        <v>94.670186199992798</v>
      </c>
    </row>
    <row r="2165" spans="1:8" x14ac:dyDescent="0.3">
      <c r="A2165" t="s">
        <v>5432</v>
      </c>
      <c r="B2165" t="s">
        <v>1724</v>
      </c>
      <c r="C2165">
        <v>0.100734842290145</v>
      </c>
      <c r="D2165">
        <v>4.30706983648189E-3</v>
      </c>
      <c r="E2165">
        <v>6.0822600747818902E-2</v>
      </c>
      <c r="F2165">
        <v>0.97077469841449204</v>
      </c>
      <c r="G2165">
        <v>0.98136745295544603</v>
      </c>
      <c r="H2165">
        <v>2788.06493384642</v>
      </c>
    </row>
    <row r="2166" spans="1:8" x14ac:dyDescent="0.3">
      <c r="A2166" t="s">
        <v>4964</v>
      </c>
      <c r="B2166" t="s">
        <v>988</v>
      </c>
      <c r="C2166">
        <v>0.100860302441273</v>
      </c>
      <c r="D2166">
        <v>0.13089093119630299</v>
      </c>
      <c r="E2166">
        <v>0.19048608226007499</v>
      </c>
      <c r="F2166">
        <v>1.85025031094249E-2</v>
      </c>
      <c r="G2166">
        <v>8.4316712948056399E-2</v>
      </c>
      <c r="H2166">
        <v>53.139188930268404</v>
      </c>
    </row>
    <row r="2167" spans="1:8" x14ac:dyDescent="0.3">
      <c r="A2167" t="s">
        <v>4998</v>
      </c>
      <c r="B2167" t="s">
        <v>73</v>
      </c>
      <c r="C2167">
        <v>0.10089500144232801</v>
      </c>
      <c r="D2167">
        <v>4.5657990803591703E-2</v>
      </c>
      <c r="E2167">
        <v>0.23996676360614899</v>
      </c>
      <c r="F2167">
        <v>1.1841314536857901E-3</v>
      </c>
      <c r="G2167">
        <v>1.4915901469235E-2</v>
      </c>
      <c r="H2167">
        <v>3.40082553498558</v>
      </c>
    </row>
    <row r="2168" spans="1:8" x14ac:dyDescent="0.3">
      <c r="A2168" t="s">
        <v>4582</v>
      </c>
      <c r="B2168" t="s">
        <v>2500</v>
      </c>
      <c r="C2168">
        <v>0.100987169640781</v>
      </c>
      <c r="D2168">
        <v>6.4860985749481001E-2</v>
      </c>
      <c r="E2168">
        <v>0.101204819277108</v>
      </c>
      <c r="F2168">
        <v>0.52316091968978895</v>
      </c>
      <c r="G2168">
        <v>0.67680998258967295</v>
      </c>
      <c r="H2168">
        <v>1502.5181613490699</v>
      </c>
    </row>
    <row r="2169" spans="1:8" x14ac:dyDescent="0.3">
      <c r="A2169" t="s">
        <v>4041</v>
      </c>
      <c r="B2169" t="s">
        <v>1161</v>
      </c>
      <c r="C2169">
        <v>0.10118656557137699</v>
      </c>
      <c r="D2169">
        <v>7.3652141911722493E-2</v>
      </c>
      <c r="E2169">
        <v>0.17793934358122099</v>
      </c>
      <c r="F2169">
        <v>3.3598937862469598E-2</v>
      </c>
      <c r="G2169">
        <v>0.123396610666257</v>
      </c>
      <c r="H2169">
        <v>96.496149541012699</v>
      </c>
    </row>
    <row r="2170" spans="1:8" x14ac:dyDescent="0.3">
      <c r="A2170" t="s">
        <v>5045</v>
      </c>
      <c r="B2170" t="s">
        <v>483</v>
      </c>
      <c r="C2170">
        <v>0.10121140615407501</v>
      </c>
      <c r="D2170">
        <v>-2.4523413224949799E-2</v>
      </c>
      <c r="E2170">
        <v>0.113045284586622</v>
      </c>
      <c r="F2170">
        <v>0.38164151086523401</v>
      </c>
      <c r="G2170">
        <v>0.55779868661829601</v>
      </c>
      <c r="H2170">
        <v>1096.0744192049499</v>
      </c>
    </row>
    <row r="2171" spans="1:8" x14ac:dyDescent="0.3">
      <c r="A2171" t="s">
        <v>4204</v>
      </c>
      <c r="B2171" t="s">
        <v>1155</v>
      </c>
      <c r="C2171">
        <v>0.101535022244201</v>
      </c>
      <c r="D2171">
        <v>8.5430139853308301E-2</v>
      </c>
      <c r="E2171">
        <v>0.25375986705442499</v>
      </c>
      <c r="F2171">
        <v>4.9169175805563502E-4</v>
      </c>
      <c r="G2171">
        <v>8.3066984066810703E-3</v>
      </c>
      <c r="H2171">
        <v>1.4121387291357801</v>
      </c>
    </row>
    <row r="2172" spans="1:8" x14ac:dyDescent="0.3">
      <c r="A2172" t="s">
        <v>2638</v>
      </c>
      <c r="B2172" t="s">
        <v>1019</v>
      </c>
      <c r="C2172">
        <v>0.10194323229506901</v>
      </c>
      <c r="D2172">
        <v>-8.6963026526461901E-4</v>
      </c>
      <c r="E2172">
        <v>0.113377648525135</v>
      </c>
      <c r="F2172">
        <v>0.37803064045407198</v>
      </c>
      <c r="G2172">
        <v>0.55525041939781505</v>
      </c>
      <c r="H2172">
        <v>1085.7039993840899</v>
      </c>
    </row>
    <row r="2173" spans="1:8" x14ac:dyDescent="0.3">
      <c r="A2173" t="s">
        <v>4418</v>
      </c>
      <c r="B2173" t="s">
        <v>333</v>
      </c>
      <c r="C2173">
        <v>0.102042859023819</v>
      </c>
      <c r="D2173">
        <v>8.8300036139345298E-2</v>
      </c>
      <c r="E2173">
        <v>0.20556709597008699</v>
      </c>
      <c r="F2173">
        <v>8.5594546449308008E-3</v>
      </c>
      <c r="G2173">
        <v>5.1753165768929001E-2</v>
      </c>
      <c r="H2173">
        <v>24.582753740241301</v>
      </c>
    </row>
    <row r="2174" spans="1:8" x14ac:dyDescent="0.3">
      <c r="A2174" t="s">
        <v>5399</v>
      </c>
      <c r="B2174" t="s">
        <v>970</v>
      </c>
      <c r="C2174">
        <v>0.102134894199817</v>
      </c>
      <c r="D2174">
        <v>6.8123228117505499E-2</v>
      </c>
      <c r="E2174">
        <v>0.211009555463232</v>
      </c>
      <c r="F2174">
        <v>6.38804147825822E-3</v>
      </c>
      <c r="G2174">
        <v>4.3466172027779401E-2</v>
      </c>
      <c r="H2174">
        <v>18.3464551255576</v>
      </c>
    </row>
    <row r="2175" spans="1:8" x14ac:dyDescent="0.3">
      <c r="A2175" t="s">
        <v>3367</v>
      </c>
      <c r="B2175" t="s">
        <v>1669</v>
      </c>
      <c r="C2175">
        <v>0.102144785828381</v>
      </c>
      <c r="D2175">
        <v>4.3440376898115099E-2</v>
      </c>
      <c r="E2175">
        <v>0.112796011632738</v>
      </c>
      <c r="F2175">
        <v>0.38436372729602902</v>
      </c>
      <c r="G2175">
        <v>0.55893297457933899</v>
      </c>
      <c r="H2175">
        <v>1103.8926247941899</v>
      </c>
    </row>
    <row r="2176" spans="1:8" x14ac:dyDescent="0.3">
      <c r="A2176" t="s">
        <v>3013</v>
      </c>
      <c r="B2176" t="s">
        <v>2261</v>
      </c>
      <c r="C2176">
        <v>0.102184112632556</v>
      </c>
      <c r="D2176">
        <v>2.4851346304631299E-2</v>
      </c>
      <c r="E2176">
        <v>0.152014956377233</v>
      </c>
      <c r="F2176">
        <v>0.101326186162794</v>
      </c>
      <c r="G2176">
        <v>0.252392720433256</v>
      </c>
      <c r="H2176">
        <v>291.00880665954401</v>
      </c>
    </row>
    <row r="2177" spans="1:8" x14ac:dyDescent="0.3">
      <c r="A2177" t="s">
        <v>4160</v>
      </c>
      <c r="B2177" t="s">
        <v>826</v>
      </c>
      <c r="C2177">
        <v>0.102631594954377</v>
      </c>
      <c r="D2177">
        <v>8.3686150504855797E-2</v>
      </c>
      <c r="E2177">
        <v>0.22260074781886199</v>
      </c>
      <c r="F2177">
        <v>3.3392827474579799E-3</v>
      </c>
      <c r="G2177">
        <v>2.9328501684095801E-2</v>
      </c>
      <c r="H2177">
        <v>9.5904200506993291</v>
      </c>
    </row>
    <row r="2178" spans="1:8" x14ac:dyDescent="0.3">
      <c r="A2178" t="s">
        <v>4620</v>
      </c>
      <c r="B2178" t="s">
        <v>1016</v>
      </c>
      <c r="C2178">
        <v>0.102695495021923</v>
      </c>
      <c r="D2178">
        <v>3.6473437749283402E-3</v>
      </c>
      <c r="E2178">
        <v>0.16157041960947199</v>
      </c>
      <c r="F2178">
        <v>6.8834627799263401E-2</v>
      </c>
      <c r="G2178">
        <v>0.196124058570917</v>
      </c>
      <c r="H2178">
        <v>197.693051039485</v>
      </c>
    </row>
    <row r="2179" spans="1:8" x14ac:dyDescent="0.3">
      <c r="A2179" t="s">
        <v>4770</v>
      </c>
      <c r="B2179" t="s">
        <v>402</v>
      </c>
      <c r="C2179">
        <v>0.102705443086836</v>
      </c>
      <c r="D2179">
        <v>0.17988719046287099</v>
      </c>
      <c r="E2179">
        <v>0.27141670128791001</v>
      </c>
      <c r="F2179">
        <v>1.4857188980976801E-4</v>
      </c>
      <c r="G2179">
        <v>3.9878361451743203E-3</v>
      </c>
      <c r="H2179">
        <v>0.42669846753365298</v>
      </c>
    </row>
    <row r="2180" spans="1:8" x14ac:dyDescent="0.3">
      <c r="A2180" t="s">
        <v>4822</v>
      </c>
      <c r="B2180" t="s">
        <v>94</v>
      </c>
      <c r="C2180">
        <v>0.10279890331578299</v>
      </c>
      <c r="D2180">
        <v>6.8583309645286195E-2</v>
      </c>
      <c r="E2180">
        <v>0.18400498545907801</v>
      </c>
      <c r="F2180">
        <v>2.5308796212529201E-2</v>
      </c>
      <c r="G2180">
        <v>0.104285312370709</v>
      </c>
      <c r="H2180">
        <v>72.686862722384006</v>
      </c>
    </row>
    <row r="2181" spans="1:8" x14ac:dyDescent="0.3">
      <c r="A2181" t="s">
        <v>2681</v>
      </c>
      <c r="B2181" t="s">
        <v>51</v>
      </c>
      <c r="C2181">
        <v>0.103011699520609</v>
      </c>
      <c r="D2181">
        <v>8.6059465826769793E-2</v>
      </c>
      <c r="E2181">
        <v>0.28666389696717898</v>
      </c>
      <c r="F2181" s="1">
        <v>4.9544045730098899E-5</v>
      </c>
      <c r="G2181">
        <v>1.82423717098518E-3</v>
      </c>
      <c r="H2181">
        <v>0.14229049933684401</v>
      </c>
    </row>
    <row r="2182" spans="1:8" x14ac:dyDescent="0.3">
      <c r="A2182" t="s">
        <v>3983</v>
      </c>
      <c r="B2182" t="s">
        <v>1410</v>
      </c>
      <c r="C2182">
        <v>0.103445247974208</v>
      </c>
      <c r="D2182">
        <v>5.5860014869513398E-2</v>
      </c>
      <c r="E2182">
        <v>0.164727877025343</v>
      </c>
      <c r="F2182">
        <v>6.0265005748634401E-2</v>
      </c>
      <c r="G2182">
        <v>0.17975243722429701</v>
      </c>
      <c r="H2182">
        <v>173.081096510078</v>
      </c>
    </row>
    <row r="2183" spans="1:8" x14ac:dyDescent="0.3">
      <c r="A2183" t="s">
        <v>5128</v>
      </c>
      <c r="B2183" t="s">
        <v>742</v>
      </c>
      <c r="C2183">
        <v>0.103471798603537</v>
      </c>
      <c r="D2183">
        <v>0.17690538029107999</v>
      </c>
      <c r="E2183">
        <v>0.217781470710428</v>
      </c>
      <c r="F2183">
        <v>4.3914817023235101E-3</v>
      </c>
      <c r="G2183">
        <v>3.4937217310451803E-2</v>
      </c>
      <c r="H2183">
        <v>12.6123354490731</v>
      </c>
    </row>
    <row r="2184" spans="1:8" x14ac:dyDescent="0.3">
      <c r="A2184" t="s">
        <v>5256</v>
      </c>
      <c r="B2184" t="s">
        <v>187</v>
      </c>
      <c r="C2184">
        <v>0.103650772201986</v>
      </c>
      <c r="D2184">
        <v>1.4679118459966899E-2</v>
      </c>
      <c r="E2184">
        <v>9.9667636061487305E-2</v>
      </c>
      <c r="F2184">
        <v>0.54310005441348896</v>
      </c>
      <c r="G2184">
        <v>0.69169993626409698</v>
      </c>
      <c r="H2184">
        <v>1559.78335627554</v>
      </c>
    </row>
    <row r="2185" spans="1:8" x14ac:dyDescent="0.3">
      <c r="A2185" t="s">
        <v>4356</v>
      </c>
      <c r="B2185" t="s">
        <v>871</v>
      </c>
      <c r="C2185">
        <v>0.103675641000733</v>
      </c>
      <c r="D2185">
        <v>9.8070182305297099E-2</v>
      </c>
      <c r="E2185">
        <v>0.21632737847943501</v>
      </c>
      <c r="F2185">
        <v>4.7642247802172103E-3</v>
      </c>
      <c r="G2185">
        <v>3.7080903980444002E-2</v>
      </c>
      <c r="H2185">
        <v>13.6828535687838</v>
      </c>
    </row>
    <row r="2186" spans="1:8" x14ac:dyDescent="0.3">
      <c r="A2186" t="s">
        <v>4219</v>
      </c>
      <c r="B2186" t="s">
        <v>1024</v>
      </c>
      <c r="C2186">
        <v>0.103868888393278</v>
      </c>
      <c r="D2186">
        <v>2.1713961730451901E-2</v>
      </c>
      <c r="E2186">
        <v>0.113294557540507</v>
      </c>
      <c r="F2186">
        <v>0.378931344714386</v>
      </c>
      <c r="G2186">
        <v>0.55525041939781505</v>
      </c>
      <c r="H2186">
        <v>1088.2908220197201</v>
      </c>
    </row>
    <row r="2187" spans="1:8" x14ac:dyDescent="0.3">
      <c r="A2187" t="s">
        <v>3996</v>
      </c>
      <c r="B2187" t="s">
        <v>765</v>
      </c>
      <c r="C2187">
        <v>0.103918220341447</v>
      </c>
      <c r="D2187">
        <v>9.3047896641013206E-2</v>
      </c>
      <c r="E2187">
        <v>0.25085168259243901</v>
      </c>
      <c r="F2187">
        <v>5.9422049191204496E-4</v>
      </c>
      <c r="G2187">
        <v>9.4783404484830597E-3</v>
      </c>
      <c r="H2187">
        <v>1.7066012527713901</v>
      </c>
    </row>
    <row r="2188" spans="1:8" x14ac:dyDescent="0.3">
      <c r="A2188" t="s">
        <v>4272</v>
      </c>
      <c r="B2188" t="s">
        <v>630</v>
      </c>
      <c r="C2188">
        <v>0.10418774472459399</v>
      </c>
      <c r="D2188">
        <v>5.5019568891339E-2</v>
      </c>
      <c r="E2188">
        <v>0.20544245949314499</v>
      </c>
      <c r="F2188">
        <v>8.6162322108444007E-3</v>
      </c>
      <c r="G2188">
        <v>5.17694956266634E-2</v>
      </c>
      <c r="H2188">
        <v>24.7458189095451</v>
      </c>
    </row>
    <row r="2189" spans="1:8" x14ac:dyDescent="0.3">
      <c r="A2189" t="s">
        <v>3604</v>
      </c>
      <c r="B2189" t="s">
        <v>2332</v>
      </c>
      <c r="C2189">
        <v>0.10506094969607301</v>
      </c>
      <c r="D2189">
        <v>4.1822671237931999E-2</v>
      </c>
      <c r="E2189">
        <v>8.0224345658495996E-2</v>
      </c>
      <c r="F2189">
        <v>0.80055339352376698</v>
      </c>
      <c r="G2189">
        <v>0.87388420608143702</v>
      </c>
      <c r="H2189">
        <v>2299.1893462002599</v>
      </c>
    </row>
    <row r="2190" spans="1:8" x14ac:dyDescent="0.3">
      <c r="A2190" t="s">
        <v>4228</v>
      </c>
      <c r="B2190" t="s">
        <v>2064</v>
      </c>
      <c r="C2190">
        <v>0.105590919198345</v>
      </c>
      <c r="D2190">
        <v>-4.5106456325405699E-2</v>
      </c>
      <c r="E2190">
        <v>9.5679268799335304E-2</v>
      </c>
      <c r="F2190">
        <v>0.59596198452799798</v>
      </c>
      <c r="G2190">
        <v>0.73114174265887</v>
      </c>
      <c r="H2190">
        <v>1711.6028195644101</v>
      </c>
    </row>
    <row r="2191" spans="1:8" x14ac:dyDescent="0.3">
      <c r="A2191" t="s">
        <v>4682</v>
      </c>
      <c r="B2191" t="s">
        <v>1295</v>
      </c>
      <c r="C2191">
        <v>0.105725120033727</v>
      </c>
      <c r="D2191">
        <v>9.6626454100157397E-2</v>
      </c>
      <c r="E2191">
        <v>0.15949314499376799</v>
      </c>
      <c r="F2191">
        <v>7.5021214838390707E-2</v>
      </c>
      <c r="G2191">
        <v>0.20808365912513699</v>
      </c>
      <c r="H2191">
        <v>215.460929015858</v>
      </c>
    </row>
    <row r="2192" spans="1:8" x14ac:dyDescent="0.3">
      <c r="A2192" t="s">
        <v>4836</v>
      </c>
      <c r="B2192" t="s">
        <v>1581</v>
      </c>
      <c r="C2192">
        <v>0.105767600411708</v>
      </c>
      <c r="D2192">
        <v>-6.8781296923144802E-2</v>
      </c>
      <c r="E2192">
        <v>0.14557540506854999</v>
      </c>
      <c r="F2192">
        <v>0.129739533117011</v>
      </c>
      <c r="G2192">
        <v>0.29292560401669898</v>
      </c>
      <c r="H2192">
        <v>372.61193911205498</v>
      </c>
    </row>
    <row r="2193" spans="1:8" x14ac:dyDescent="0.3">
      <c r="A2193" t="s">
        <v>3194</v>
      </c>
      <c r="B2193" t="s">
        <v>219</v>
      </c>
      <c r="C2193">
        <v>0.105871021175358</v>
      </c>
      <c r="D2193">
        <v>0.161940407043069</v>
      </c>
      <c r="E2193">
        <v>0.22272538429580399</v>
      </c>
      <c r="F2193">
        <v>3.3154475256410602E-3</v>
      </c>
      <c r="G2193">
        <v>2.9278323112208099E-2</v>
      </c>
      <c r="H2193">
        <v>9.5219652936411201</v>
      </c>
    </row>
    <row r="2194" spans="1:8" x14ac:dyDescent="0.3">
      <c r="A2194" t="s">
        <v>2722</v>
      </c>
      <c r="B2194" t="s">
        <v>2167</v>
      </c>
      <c r="C2194">
        <v>0.105922579975464</v>
      </c>
      <c r="D2194">
        <v>-1.75265619573594E-2</v>
      </c>
      <c r="E2194">
        <v>0.121936019941836</v>
      </c>
      <c r="F2194">
        <v>0.29262133968724802</v>
      </c>
      <c r="G2194">
        <v>0.474271155520189</v>
      </c>
      <c r="H2194">
        <v>840.40848758177503</v>
      </c>
    </row>
    <row r="2195" spans="1:8" x14ac:dyDescent="0.3">
      <c r="A2195" t="s">
        <v>3843</v>
      </c>
      <c r="B2195" t="s">
        <v>648</v>
      </c>
      <c r="C2195">
        <v>0.106067068960042</v>
      </c>
      <c r="D2195">
        <v>7.9142213991124297E-2</v>
      </c>
      <c r="E2195">
        <v>0.17681761528874099</v>
      </c>
      <c r="F2195">
        <v>3.5369596024213003E-2</v>
      </c>
      <c r="G2195">
        <v>0.12769667769908999</v>
      </c>
      <c r="H2195">
        <v>101.58147978154</v>
      </c>
    </row>
    <row r="2196" spans="1:8" x14ac:dyDescent="0.3">
      <c r="A2196" t="s">
        <v>5093</v>
      </c>
      <c r="B2196" t="s">
        <v>1407</v>
      </c>
      <c r="C2196">
        <v>0.10633561648752</v>
      </c>
      <c r="D2196">
        <v>2.8548624818007601E-2</v>
      </c>
      <c r="E2196">
        <v>0.17528043207312</v>
      </c>
      <c r="F2196">
        <v>3.7928565076605102E-2</v>
      </c>
      <c r="G2196">
        <v>0.133657471042957</v>
      </c>
      <c r="H2196">
        <v>108.93083890001</v>
      </c>
    </row>
    <row r="2197" spans="1:8" x14ac:dyDescent="0.3">
      <c r="A2197" t="s">
        <v>4405</v>
      </c>
      <c r="B2197" t="s">
        <v>744</v>
      </c>
      <c r="C2197">
        <v>0.106989118348914</v>
      </c>
      <c r="D2197">
        <v>0.162671912853044</v>
      </c>
      <c r="E2197">
        <v>0.183340257582052</v>
      </c>
      <c r="F2197">
        <v>2.6119095734631101E-2</v>
      </c>
      <c r="G2197">
        <v>0.104451493883815</v>
      </c>
      <c r="H2197">
        <v>75.014042949860595</v>
      </c>
    </row>
    <row r="2198" spans="1:8" x14ac:dyDescent="0.3">
      <c r="A2198" t="s">
        <v>4938</v>
      </c>
      <c r="B2198" t="s">
        <v>2100</v>
      </c>
      <c r="C2198">
        <v>0.10700107414718101</v>
      </c>
      <c r="D2198">
        <v>-1.27073990105766E-2</v>
      </c>
      <c r="E2198">
        <v>8.5999169090153704E-2</v>
      </c>
      <c r="F2198">
        <v>0.72642414449125403</v>
      </c>
      <c r="G2198">
        <v>0.82655291192707603</v>
      </c>
      <c r="H2198">
        <v>2086.2901429788799</v>
      </c>
    </row>
    <row r="2199" spans="1:8" x14ac:dyDescent="0.3">
      <c r="A2199" t="s">
        <v>4517</v>
      </c>
      <c r="B2199" t="s">
        <v>845</v>
      </c>
      <c r="C2199">
        <v>0.107281186752476</v>
      </c>
      <c r="D2199">
        <v>-4.5886506255036201E-2</v>
      </c>
      <c r="E2199">
        <v>0.111009555463232</v>
      </c>
      <c r="F2199">
        <v>0.40422180125943602</v>
      </c>
      <c r="G2199">
        <v>0.57414689080964498</v>
      </c>
      <c r="H2199">
        <v>1160.9250132171001</v>
      </c>
    </row>
    <row r="2200" spans="1:8" x14ac:dyDescent="0.3">
      <c r="A2200" t="s">
        <v>3360</v>
      </c>
      <c r="B2200" t="s">
        <v>555</v>
      </c>
      <c r="C2200">
        <v>0.107442492464459</v>
      </c>
      <c r="D2200">
        <v>4.1976336553626301E-2</v>
      </c>
      <c r="E2200">
        <v>0.13892812629829701</v>
      </c>
      <c r="F2200">
        <v>0.16555638669362099</v>
      </c>
      <c r="G2200">
        <v>0.33390304956747102</v>
      </c>
      <c r="H2200">
        <v>475.47794258407799</v>
      </c>
    </row>
    <row r="2201" spans="1:8" x14ac:dyDescent="0.3">
      <c r="A2201" t="s">
        <v>5135</v>
      </c>
      <c r="B2201" t="s">
        <v>930</v>
      </c>
      <c r="C2201">
        <v>0.107888596053966</v>
      </c>
      <c r="D2201">
        <v>-2.8197876877404399E-2</v>
      </c>
      <c r="E2201">
        <v>0.115164104694641</v>
      </c>
      <c r="F2201">
        <v>0.35899277403404301</v>
      </c>
      <c r="G2201">
        <v>0.53924019195908601</v>
      </c>
      <c r="H2201">
        <v>1031.0272470257701</v>
      </c>
    </row>
    <row r="2202" spans="1:8" x14ac:dyDescent="0.3">
      <c r="A2202" t="s">
        <v>4559</v>
      </c>
      <c r="B2202" t="s">
        <v>976</v>
      </c>
      <c r="C2202">
        <v>0.108121663813239</v>
      </c>
      <c r="D2202">
        <v>7.9055612952245002E-2</v>
      </c>
      <c r="E2202">
        <v>0.22492729538844999</v>
      </c>
      <c r="F2202">
        <v>2.91939862734614E-3</v>
      </c>
      <c r="G2202">
        <v>2.72011620116125E-2</v>
      </c>
      <c r="H2202">
        <v>8.3845128577381107</v>
      </c>
    </row>
    <row r="2203" spans="1:8" x14ac:dyDescent="0.3">
      <c r="A2203" t="s">
        <v>3628</v>
      </c>
      <c r="B2203" t="s">
        <v>535</v>
      </c>
      <c r="C2203">
        <v>0.108301899543294</v>
      </c>
      <c r="D2203">
        <v>4.2627298964742003E-2</v>
      </c>
      <c r="E2203">
        <v>0.135770668882426</v>
      </c>
      <c r="F2203">
        <v>0.18512412244193599</v>
      </c>
      <c r="G2203">
        <v>0.35631988459597902</v>
      </c>
      <c r="H2203">
        <v>531.67647965323999</v>
      </c>
    </row>
    <row r="2204" spans="1:8" x14ac:dyDescent="0.3">
      <c r="A2204" t="s">
        <v>4952</v>
      </c>
      <c r="B2204" t="s">
        <v>435</v>
      </c>
      <c r="C2204">
        <v>0.10843425748695799</v>
      </c>
      <c r="D2204">
        <v>8.8602603770680105E-2</v>
      </c>
      <c r="E2204">
        <v>0.14707104279185701</v>
      </c>
      <c r="F2204">
        <v>0.12261900814096</v>
      </c>
      <c r="G2204">
        <v>0.28492054318837901</v>
      </c>
      <c r="H2204">
        <v>352.16179138083697</v>
      </c>
    </row>
    <row r="2205" spans="1:8" x14ac:dyDescent="0.3">
      <c r="A2205" t="s">
        <v>3733</v>
      </c>
      <c r="B2205" t="s">
        <v>533</v>
      </c>
      <c r="C2205">
        <v>0.108590754757</v>
      </c>
      <c r="D2205">
        <v>3.5016780656458003E-2</v>
      </c>
      <c r="E2205">
        <v>0.121437474034067</v>
      </c>
      <c r="F2205">
        <v>0.297191879593524</v>
      </c>
      <c r="G2205">
        <v>0.477368611964542</v>
      </c>
      <c r="H2205">
        <v>853.53507819260199</v>
      </c>
    </row>
    <row r="2206" spans="1:8" x14ac:dyDescent="0.3">
      <c r="A2206" t="s">
        <v>3276</v>
      </c>
      <c r="B2206" t="s">
        <v>2570</v>
      </c>
      <c r="C2206">
        <v>0.108679630976434</v>
      </c>
      <c r="D2206">
        <v>-5.47273359261742E-3</v>
      </c>
      <c r="E2206">
        <v>0.101786456169506</v>
      </c>
      <c r="F2206">
        <v>0.51569277071671904</v>
      </c>
      <c r="G2206">
        <v>0.67107822269978201</v>
      </c>
      <c r="H2206">
        <v>1481.06963749842</v>
      </c>
    </row>
    <row r="2207" spans="1:8" x14ac:dyDescent="0.3">
      <c r="A2207" t="s">
        <v>4251</v>
      </c>
      <c r="B2207" t="s">
        <v>1673</v>
      </c>
      <c r="C2207">
        <v>0.10868901393729399</v>
      </c>
      <c r="D2207">
        <v>7.1134163647928697E-2</v>
      </c>
      <c r="E2207">
        <v>0.104237640216037</v>
      </c>
      <c r="F2207">
        <v>0.484731726636218</v>
      </c>
      <c r="G2207">
        <v>0.64932346963582899</v>
      </c>
      <c r="H2207">
        <v>1392.1495188992201</v>
      </c>
    </row>
    <row r="2208" spans="1:8" x14ac:dyDescent="0.3">
      <c r="A2208" t="s">
        <v>4131</v>
      </c>
      <c r="B2208" t="s">
        <v>1677</v>
      </c>
      <c r="C2208">
        <v>0.108873251602069</v>
      </c>
      <c r="D2208">
        <v>2.1096069827898498E-2</v>
      </c>
      <c r="E2208">
        <v>5.1225592023265397E-2</v>
      </c>
      <c r="F2208">
        <v>0.99582554195902795</v>
      </c>
      <c r="G2208">
        <v>0.99791031280751197</v>
      </c>
      <c r="H2208">
        <v>2860.0109565063299</v>
      </c>
    </row>
    <row r="2209" spans="1:8" x14ac:dyDescent="0.3">
      <c r="A2209" t="s">
        <v>4513</v>
      </c>
      <c r="B2209" t="s">
        <v>44</v>
      </c>
      <c r="C2209">
        <v>0.108964325182934</v>
      </c>
      <c r="D2209">
        <v>0.106087798518066</v>
      </c>
      <c r="E2209">
        <v>0.238637307852098</v>
      </c>
      <c r="F2209">
        <v>1.2854762712134499E-3</v>
      </c>
      <c r="G2209">
        <v>1.5953119093849E-2</v>
      </c>
      <c r="H2209">
        <v>3.6918878509250201</v>
      </c>
    </row>
    <row r="2210" spans="1:8" x14ac:dyDescent="0.3">
      <c r="A2210" t="s">
        <v>3666</v>
      </c>
      <c r="B2210" t="s">
        <v>713</v>
      </c>
      <c r="C2210">
        <v>0.109227992014165</v>
      </c>
      <c r="D2210">
        <v>2.74072592616618E-2</v>
      </c>
      <c r="E2210">
        <v>9.9044453676776001E-2</v>
      </c>
      <c r="F2210">
        <v>0.55126080368014496</v>
      </c>
      <c r="G2210">
        <v>0.69622736507008598</v>
      </c>
      <c r="H2210">
        <v>1583.2210281693799</v>
      </c>
    </row>
    <row r="2211" spans="1:8" x14ac:dyDescent="0.3">
      <c r="A2211" t="s">
        <v>4318</v>
      </c>
      <c r="B2211" t="s">
        <v>2552</v>
      </c>
      <c r="C2211">
        <v>0.109307551513196</v>
      </c>
      <c r="D2211">
        <v>1.1205917671332E-2</v>
      </c>
      <c r="E2211">
        <v>7.8645616950560895E-2</v>
      </c>
      <c r="F2211">
        <v>0.81963814206323105</v>
      </c>
      <c r="G2211">
        <v>0.88682908432623597</v>
      </c>
      <c r="H2211">
        <v>2354.0007440056002</v>
      </c>
    </row>
    <row r="2212" spans="1:8" x14ac:dyDescent="0.3">
      <c r="A2212" t="s">
        <v>3900</v>
      </c>
      <c r="B2212" t="s">
        <v>806</v>
      </c>
      <c r="C2212">
        <v>0.10965894304007</v>
      </c>
      <c r="D2212">
        <v>8.2708835388511995E-2</v>
      </c>
      <c r="E2212">
        <v>0.18915662650602399</v>
      </c>
      <c r="F2212">
        <v>1.97478697147625E-2</v>
      </c>
      <c r="G2212">
        <v>8.83424950479718E-2</v>
      </c>
      <c r="H2212">
        <v>56.715881820797897</v>
      </c>
    </row>
    <row r="2213" spans="1:8" x14ac:dyDescent="0.3">
      <c r="A2213" t="s">
        <v>3242</v>
      </c>
      <c r="B2213" t="s">
        <v>884</v>
      </c>
      <c r="C2213">
        <v>0.109922078537578</v>
      </c>
      <c r="D2213">
        <v>0.14665063843286499</v>
      </c>
      <c r="E2213">
        <v>0.16435396759451601</v>
      </c>
      <c r="F2213">
        <v>6.1229609598986497E-2</v>
      </c>
      <c r="G2213">
        <v>0.180360450018758</v>
      </c>
      <c r="H2213">
        <v>175.851438768289</v>
      </c>
    </row>
    <row r="2214" spans="1:8" x14ac:dyDescent="0.3">
      <c r="A2214" t="s">
        <v>5431</v>
      </c>
      <c r="B2214" t="s">
        <v>2175</v>
      </c>
      <c r="C2214">
        <v>0.110297750561098</v>
      </c>
      <c r="D2214">
        <v>0.16407314257848901</v>
      </c>
      <c r="E2214">
        <v>0.17694225176568301</v>
      </c>
      <c r="F2214">
        <v>3.5168899956557802E-2</v>
      </c>
      <c r="G2214">
        <v>0.12769667769908999</v>
      </c>
      <c r="H2214">
        <v>101.005080675234</v>
      </c>
    </row>
    <row r="2215" spans="1:8" x14ac:dyDescent="0.3">
      <c r="A2215" t="s">
        <v>4729</v>
      </c>
      <c r="B2215" t="s">
        <v>458</v>
      </c>
      <c r="C2215">
        <v>0.110690771427276</v>
      </c>
      <c r="D2215">
        <v>0.120915299878694</v>
      </c>
      <c r="E2215">
        <v>0.228209389281263</v>
      </c>
      <c r="F2215">
        <v>2.40953154473023E-3</v>
      </c>
      <c r="G2215">
        <v>2.3699228070086301E-2</v>
      </c>
      <c r="H2215">
        <v>6.9201745964652099</v>
      </c>
    </row>
    <row r="2216" spans="1:8" x14ac:dyDescent="0.3">
      <c r="A2216" t="s">
        <v>4813</v>
      </c>
      <c r="B2216" t="s">
        <v>611</v>
      </c>
      <c r="C2216">
        <v>0.11086782173041899</v>
      </c>
      <c r="D2216">
        <v>2.64636920703912E-2</v>
      </c>
      <c r="E2216">
        <v>0.185625259659327</v>
      </c>
      <c r="F2216">
        <v>2.34262478877236E-2</v>
      </c>
      <c r="G2216">
        <v>9.9822231355403995E-2</v>
      </c>
      <c r="H2216">
        <v>67.280183933542304</v>
      </c>
    </row>
    <row r="2217" spans="1:8" x14ac:dyDescent="0.3">
      <c r="A2217" t="s">
        <v>4023</v>
      </c>
      <c r="B2217" t="s">
        <v>1879</v>
      </c>
      <c r="C2217">
        <v>0.11095763926643</v>
      </c>
      <c r="D2217">
        <v>5.6322800803181999E-2</v>
      </c>
      <c r="E2217">
        <v>0.12642293311175701</v>
      </c>
      <c r="F2217">
        <v>0.25368307539181001</v>
      </c>
      <c r="G2217">
        <v>0.43252994493380598</v>
      </c>
      <c r="H2217">
        <v>728.57779252527996</v>
      </c>
    </row>
    <row r="2218" spans="1:8" x14ac:dyDescent="0.3">
      <c r="A2218" t="s">
        <v>3656</v>
      </c>
      <c r="B2218" t="s">
        <v>617</v>
      </c>
      <c r="C2218">
        <v>0.11120966461088</v>
      </c>
      <c r="D2218">
        <v>0.199121729493307</v>
      </c>
      <c r="E2218">
        <v>0.176360614873286</v>
      </c>
      <c r="F2218">
        <v>3.6114090675972897E-2</v>
      </c>
      <c r="G2218">
        <v>0.12804897335974599</v>
      </c>
      <c r="H2218">
        <v>103.719668421394</v>
      </c>
    </row>
    <row r="2219" spans="1:8" x14ac:dyDescent="0.3">
      <c r="A2219" t="s">
        <v>5097</v>
      </c>
      <c r="B2219" t="s">
        <v>636</v>
      </c>
      <c r="C2219">
        <v>0.111278956720806</v>
      </c>
      <c r="D2219">
        <v>9.5208916906970406E-2</v>
      </c>
      <c r="E2219">
        <v>0.145159950145409</v>
      </c>
      <c r="F2219">
        <v>0.13177616879522</v>
      </c>
      <c r="G2219">
        <v>0.29360834505808597</v>
      </c>
      <c r="H2219">
        <v>378.46115677987302</v>
      </c>
    </row>
    <row r="2220" spans="1:8" x14ac:dyDescent="0.3">
      <c r="A2220" t="s">
        <v>3383</v>
      </c>
      <c r="B2220" t="s">
        <v>2619</v>
      </c>
      <c r="C2220">
        <v>0.111578689316392</v>
      </c>
      <c r="D2220">
        <v>0.113546395429991</v>
      </c>
      <c r="E2220">
        <v>0.14424594931449899</v>
      </c>
      <c r="F2220">
        <v>0.13634834108871599</v>
      </c>
      <c r="G2220">
        <v>0.300300947551221</v>
      </c>
      <c r="H2220">
        <v>391.592435606793</v>
      </c>
    </row>
    <row r="2221" spans="1:8" x14ac:dyDescent="0.3">
      <c r="A2221" t="s">
        <v>2738</v>
      </c>
      <c r="B2221" t="s">
        <v>355</v>
      </c>
      <c r="C2221">
        <v>0.11173568099296</v>
      </c>
      <c r="D2221">
        <v>5.0769677473042701E-2</v>
      </c>
      <c r="E2221">
        <v>0.227046115496469</v>
      </c>
      <c r="F2221">
        <v>2.5799801377417398E-3</v>
      </c>
      <c r="G2221">
        <v>2.50470128211406E-2</v>
      </c>
      <c r="H2221">
        <v>7.4097029555942902</v>
      </c>
    </row>
    <row r="2222" spans="1:8" x14ac:dyDescent="0.3">
      <c r="A2222" t="s">
        <v>4527</v>
      </c>
      <c r="B2222" t="s">
        <v>639</v>
      </c>
      <c r="C2222">
        <v>0.111820417956893</v>
      </c>
      <c r="D2222">
        <v>-5.5870642663108398E-3</v>
      </c>
      <c r="E2222">
        <v>0.138388034898214</v>
      </c>
      <c r="F2222">
        <v>0.1687820517095</v>
      </c>
      <c r="G2222">
        <v>0.33732919450917498</v>
      </c>
      <c r="H2222">
        <v>484.74205250968498</v>
      </c>
    </row>
    <row r="2223" spans="1:8" x14ac:dyDescent="0.3">
      <c r="A2223" t="s">
        <v>4411</v>
      </c>
      <c r="B2223" t="s">
        <v>890</v>
      </c>
      <c r="C2223">
        <v>0.111873583757407</v>
      </c>
      <c r="D2223">
        <v>-1.29848082648802E-2</v>
      </c>
      <c r="E2223">
        <v>0.115081013710012</v>
      </c>
      <c r="F2223">
        <v>0.35986430213509502</v>
      </c>
      <c r="G2223">
        <v>0.54026674110402095</v>
      </c>
      <c r="H2223">
        <v>1033.5302757319901</v>
      </c>
    </row>
    <row r="2224" spans="1:8" x14ac:dyDescent="0.3">
      <c r="A2224" t="s">
        <v>3559</v>
      </c>
      <c r="B2224" t="s">
        <v>1299</v>
      </c>
      <c r="C2224">
        <v>0.112023197252624</v>
      </c>
      <c r="D2224">
        <v>5.3967017816087502E-2</v>
      </c>
      <c r="E2224">
        <v>8.1387619443290399E-2</v>
      </c>
      <c r="F2224">
        <v>0.78611073047015201</v>
      </c>
      <c r="G2224">
        <v>0.86436065004221996</v>
      </c>
      <c r="H2224">
        <v>2257.7100179102799</v>
      </c>
    </row>
    <row r="2225" spans="1:8" x14ac:dyDescent="0.3">
      <c r="A2225" t="s">
        <v>4008</v>
      </c>
      <c r="B2225" t="s">
        <v>1197</v>
      </c>
      <c r="C2225">
        <v>0.112181794132485</v>
      </c>
      <c r="D2225">
        <v>5.8139876637347499E-3</v>
      </c>
      <c r="E2225">
        <v>0.101454092230993</v>
      </c>
      <c r="F2225">
        <v>0.51995491418170103</v>
      </c>
      <c r="G2225">
        <v>0.675788213887072</v>
      </c>
      <c r="H2225">
        <v>1493.3105135298399</v>
      </c>
    </row>
    <row r="2226" spans="1:8" x14ac:dyDescent="0.3">
      <c r="A2226" t="s">
        <v>3348</v>
      </c>
      <c r="B2226" t="s">
        <v>897</v>
      </c>
      <c r="C2226">
        <v>0.11220564146838299</v>
      </c>
      <c r="D2226">
        <v>8.3257413331521396E-2</v>
      </c>
      <c r="E2226">
        <v>0.102700457000415</v>
      </c>
      <c r="F2226">
        <v>0.50404826424927596</v>
      </c>
      <c r="G2226">
        <v>0.66557545513743499</v>
      </c>
      <c r="H2226">
        <v>1447.62661492392</v>
      </c>
    </row>
    <row r="2227" spans="1:8" x14ac:dyDescent="0.3">
      <c r="A2227" t="s">
        <v>5099</v>
      </c>
      <c r="B2227" t="s">
        <v>473</v>
      </c>
      <c r="C2227">
        <v>0.11260404214509</v>
      </c>
      <c r="D2227">
        <v>5.2317754969380001E-2</v>
      </c>
      <c r="E2227">
        <v>0.12525965932696301</v>
      </c>
      <c r="F2227">
        <v>0.26338712188406499</v>
      </c>
      <c r="G2227">
        <v>0.44366440706805499</v>
      </c>
      <c r="H2227">
        <v>756.44781405103402</v>
      </c>
    </row>
    <row r="2228" spans="1:8" x14ac:dyDescent="0.3">
      <c r="A2228" t="s">
        <v>3893</v>
      </c>
      <c r="B2228" t="s">
        <v>803</v>
      </c>
      <c r="C2228">
        <v>0.11273021105468201</v>
      </c>
      <c r="D2228">
        <v>8.59848361816897E-2</v>
      </c>
      <c r="E2228">
        <v>0.19397590361445799</v>
      </c>
      <c r="F2228">
        <v>1.55606274724557E-2</v>
      </c>
      <c r="G2228">
        <v>7.6133087054331694E-2</v>
      </c>
      <c r="H2228">
        <v>44.690122100892701</v>
      </c>
    </row>
    <row r="2229" spans="1:8" x14ac:dyDescent="0.3">
      <c r="A2229" t="s">
        <v>3860</v>
      </c>
      <c r="B2229" t="s">
        <v>547</v>
      </c>
      <c r="C2229">
        <v>0.11298441188545399</v>
      </c>
      <c r="D2229">
        <v>3.5806427957379101E-2</v>
      </c>
      <c r="E2229">
        <v>0.15384295803905301</v>
      </c>
      <c r="F2229">
        <v>9.4274495903020505E-2</v>
      </c>
      <c r="G2229">
        <v>0.23939553689962401</v>
      </c>
      <c r="H2229">
        <v>270.75635223347501</v>
      </c>
    </row>
    <row r="2230" spans="1:8" x14ac:dyDescent="0.3">
      <c r="A2230" t="s">
        <v>3673</v>
      </c>
      <c r="B2230" t="s">
        <v>2347</v>
      </c>
      <c r="C2230">
        <v>0.113024770466264</v>
      </c>
      <c r="D2230">
        <v>-3.1685288047183201E-2</v>
      </c>
      <c r="E2230">
        <v>8.1886165351059401E-2</v>
      </c>
      <c r="F2230">
        <v>0.77983252321069496</v>
      </c>
      <c r="G2230">
        <v>0.86091906650921202</v>
      </c>
      <c r="H2230">
        <v>2239.6790066611202</v>
      </c>
    </row>
    <row r="2231" spans="1:8" x14ac:dyDescent="0.3">
      <c r="A2231" t="s">
        <v>3835</v>
      </c>
      <c r="B2231" t="s">
        <v>754</v>
      </c>
      <c r="C2231">
        <v>0.11305634147707901</v>
      </c>
      <c r="D2231">
        <v>-2.8441844368707302E-2</v>
      </c>
      <c r="E2231">
        <v>0.10054009140008301</v>
      </c>
      <c r="F2231">
        <v>0.53174846801268605</v>
      </c>
      <c r="G2231">
        <v>0.68238677396444802</v>
      </c>
      <c r="H2231">
        <v>1527.1816001324401</v>
      </c>
    </row>
    <row r="2232" spans="1:8" x14ac:dyDescent="0.3">
      <c r="A2232" t="s">
        <v>4522</v>
      </c>
      <c r="B2232" t="s">
        <v>1277</v>
      </c>
      <c r="C2232">
        <v>0.11339969629727201</v>
      </c>
      <c r="D2232">
        <v>7.7189782820139101E-3</v>
      </c>
      <c r="E2232">
        <v>0.14948068134607401</v>
      </c>
      <c r="F2232">
        <v>0.111822478743567</v>
      </c>
      <c r="G2232">
        <v>0.269816765623558</v>
      </c>
      <c r="H2232">
        <v>321.15415895152398</v>
      </c>
    </row>
    <row r="2233" spans="1:8" x14ac:dyDescent="0.3">
      <c r="A2233" t="s">
        <v>4677</v>
      </c>
      <c r="B2233" t="s">
        <v>1324</v>
      </c>
      <c r="C2233">
        <v>0.11352668841636999</v>
      </c>
      <c r="D2233">
        <v>0.13028269003189</v>
      </c>
      <c r="E2233">
        <v>0.130078936435397</v>
      </c>
      <c r="F2233">
        <v>0.22490579492878901</v>
      </c>
      <c r="G2233">
        <v>0.39921473611587399</v>
      </c>
      <c r="H2233">
        <v>645.92944303548302</v>
      </c>
    </row>
    <row r="2234" spans="1:8" x14ac:dyDescent="0.3">
      <c r="A2234" s="4" t="s">
        <v>3145</v>
      </c>
      <c r="B2234" s="4" t="s">
        <v>35</v>
      </c>
      <c r="C2234" s="4">
        <v>0.113652931232139</v>
      </c>
      <c r="D2234" s="4">
        <v>0.101893075322996</v>
      </c>
      <c r="E2234" s="4">
        <v>0.35529705027004599</v>
      </c>
      <c r="F2234" s="5">
        <v>1.68037271985888E-7</v>
      </c>
      <c r="G2234" s="5">
        <v>2.83884144202041E-5</v>
      </c>
      <c r="H2234" s="4">
        <v>4.8260304514346998E-4</v>
      </c>
    </row>
    <row r="2235" spans="1:8" x14ac:dyDescent="0.3">
      <c r="A2235" t="s">
        <v>5191</v>
      </c>
      <c r="B2235" t="s">
        <v>2255</v>
      </c>
      <c r="C2235">
        <v>0.11398640262195101</v>
      </c>
      <c r="D2235">
        <v>7.2143192582830307E-2</v>
      </c>
      <c r="E2235">
        <v>0.13668466971333601</v>
      </c>
      <c r="F2235">
        <v>0.17928202966477699</v>
      </c>
      <c r="G2235">
        <v>0.34884687614989102</v>
      </c>
      <c r="H2235">
        <v>514.89798919724001</v>
      </c>
    </row>
    <row r="2236" spans="1:8" x14ac:dyDescent="0.3">
      <c r="A2236" t="s">
        <v>5296</v>
      </c>
      <c r="B2236" t="s">
        <v>1442</v>
      </c>
      <c r="C2236">
        <v>0.114044929219558</v>
      </c>
      <c r="D2236">
        <v>3.91333140037858E-2</v>
      </c>
      <c r="E2236">
        <v>0.12014956377233101</v>
      </c>
      <c r="F2236">
        <v>0.30923170239799103</v>
      </c>
      <c r="G2236">
        <v>0.49094165245275301</v>
      </c>
      <c r="H2236">
        <v>888.11344928702999</v>
      </c>
    </row>
    <row r="2237" spans="1:8" x14ac:dyDescent="0.3">
      <c r="A2237" t="s">
        <v>4808</v>
      </c>
      <c r="B2237" t="s">
        <v>2458</v>
      </c>
      <c r="C2237">
        <v>0.114057280620593</v>
      </c>
      <c r="D2237">
        <v>7.3439872716751606E-2</v>
      </c>
      <c r="E2237">
        <v>0.17008724553386001</v>
      </c>
      <c r="F2237">
        <v>4.7807252914570199E-2</v>
      </c>
      <c r="G2237">
        <v>0.15684499028614099</v>
      </c>
      <c r="H2237">
        <v>137.30243037064599</v>
      </c>
    </row>
    <row r="2238" spans="1:8" x14ac:dyDescent="0.3">
      <c r="A2238" t="s">
        <v>5354</v>
      </c>
      <c r="B2238" t="s">
        <v>918</v>
      </c>
      <c r="C2238">
        <v>0.114758759344883</v>
      </c>
      <c r="D2238">
        <v>-9.5703698362254695E-3</v>
      </c>
      <c r="E2238">
        <v>0.16771915247195701</v>
      </c>
      <c r="F2238">
        <v>5.30065866417768E-2</v>
      </c>
      <c r="G2238">
        <v>0.16475640350128001</v>
      </c>
      <c r="H2238">
        <v>152.23491683518299</v>
      </c>
    </row>
    <row r="2239" spans="1:8" x14ac:dyDescent="0.3">
      <c r="A2239" t="s">
        <v>4820</v>
      </c>
      <c r="B2239" t="s">
        <v>1280</v>
      </c>
      <c r="C2239">
        <v>0.114782607590666</v>
      </c>
      <c r="D2239">
        <v>2.63488162375645E-2</v>
      </c>
      <c r="E2239">
        <v>0.122766929788118</v>
      </c>
      <c r="F2239">
        <v>0.28511528659046897</v>
      </c>
      <c r="G2239">
        <v>0.463413187938781</v>
      </c>
      <c r="H2239">
        <v>818.85110308782703</v>
      </c>
    </row>
    <row r="2240" spans="1:8" x14ac:dyDescent="0.3">
      <c r="A2240" t="s">
        <v>4143</v>
      </c>
      <c r="B2240" t="s">
        <v>1422</v>
      </c>
      <c r="C2240">
        <v>0.11514861627716701</v>
      </c>
      <c r="D2240">
        <v>-7.4862028848574305E-2</v>
      </c>
      <c r="E2240">
        <v>0.17349397590361401</v>
      </c>
      <c r="F2240">
        <v>4.1104480824388202E-2</v>
      </c>
      <c r="G2240">
        <v>0.141379723266638</v>
      </c>
      <c r="H2240">
        <v>118.05206892764301</v>
      </c>
    </row>
    <row r="2241" spans="1:8" x14ac:dyDescent="0.3">
      <c r="A2241" t="s">
        <v>4914</v>
      </c>
      <c r="B2241" t="s">
        <v>434</v>
      </c>
      <c r="C2241">
        <v>0.115640658054354</v>
      </c>
      <c r="D2241">
        <v>0.14375546078798701</v>
      </c>
      <c r="E2241">
        <v>0.28026589115081002</v>
      </c>
      <c r="F2241" s="1">
        <v>7.9122488542249196E-5</v>
      </c>
      <c r="G2241">
        <v>2.5425600288056199E-3</v>
      </c>
      <c r="H2241">
        <v>0.22723978709334</v>
      </c>
    </row>
    <row r="2242" spans="1:8" x14ac:dyDescent="0.3">
      <c r="A2242" t="s">
        <v>5151</v>
      </c>
      <c r="B2242" t="s">
        <v>534</v>
      </c>
      <c r="C2242">
        <v>0.11564857227547901</v>
      </c>
      <c r="D2242">
        <v>0.108829083668306</v>
      </c>
      <c r="E2242">
        <v>0.221188201080183</v>
      </c>
      <c r="F2242">
        <v>3.6206778522343002E-3</v>
      </c>
      <c r="G2242">
        <v>3.0674297320403901E-2</v>
      </c>
      <c r="H2242">
        <v>10.3985867916169</v>
      </c>
    </row>
    <row r="2243" spans="1:8" x14ac:dyDescent="0.3">
      <c r="A2243" t="s">
        <v>5124</v>
      </c>
      <c r="B2243" t="s">
        <v>1910</v>
      </c>
      <c r="C2243">
        <v>0.11573042068287499</v>
      </c>
      <c r="D2243">
        <v>7.5026659856696999E-3</v>
      </c>
      <c r="E2243">
        <v>0.171832156211051</v>
      </c>
      <c r="F2243">
        <v>4.4264347844124703E-2</v>
      </c>
      <c r="G2243">
        <v>0.14833979814273801</v>
      </c>
      <c r="H2243">
        <v>127.127207008326</v>
      </c>
    </row>
    <row r="2244" spans="1:8" x14ac:dyDescent="0.3">
      <c r="A2244" t="s">
        <v>3243</v>
      </c>
      <c r="B2244" t="s">
        <v>926</v>
      </c>
      <c r="C2244">
        <v>0.11581069599083101</v>
      </c>
      <c r="D2244">
        <v>-7.6367797679885205E-2</v>
      </c>
      <c r="E2244">
        <v>0.13743248857498999</v>
      </c>
      <c r="F2244">
        <v>0.17461069923414299</v>
      </c>
      <c r="G2244">
        <v>0.34513553214071502</v>
      </c>
      <c r="H2244">
        <v>501.48192820045898</v>
      </c>
    </row>
    <row r="2245" spans="1:8" x14ac:dyDescent="0.3">
      <c r="A2245" t="s">
        <v>5174</v>
      </c>
      <c r="B2245" t="s">
        <v>2417</v>
      </c>
      <c r="C2245">
        <v>0.11590273476884499</v>
      </c>
      <c r="D2245">
        <v>9.87506757764606E-2</v>
      </c>
      <c r="E2245">
        <v>0.21811383464894099</v>
      </c>
      <c r="F2245">
        <v>4.3101330184385197E-3</v>
      </c>
      <c r="G2245">
        <v>3.4577379969149301E-2</v>
      </c>
      <c r="H2245">
        <v>12.3787020289554</v>
      </c>
    </row>
    <row r="2246" spans="1:8" x14ac:dyDescent="0.3">
      <c r="A2246" t="s">
        <v>5235</v>
      </c>
      <c r="B2246" t="s">
        <v>572</v>
      </c>
      <c r="C2246">
        <v>0.115939866616936</v>
      </c>
      <c r="D2246">
        <v>0.134953670208938</v>
      </c>
      <c r="E2246">
        <v>0.22991275446614001</v>
      </c>
      <c r="F2246">
        <v>2.1786799594941701E-3</v>
      </c>
      <c r="G2246">
        <v>2.19322162854476E-2</v>
      </c>
      <c r="H2246">
        <v>6.2571688436672499</v>
      </c>
    </row>
    <row r="2247" spans="1:8" x14ac:dyDescent="0.3">
      <c r="A2247" t="s">
        <v>3142</v>
      </c>
      <c r="B2247" t="s">
        <v>1347</v>
      </c>
      <c r="C2247">
        <v>0.115989171260256</v>
      </c>
      <c r="D2247">
        <v>4.7367071633650899E-2</v>
      </c>
      <c r="E2247">
        <v>0.13190693809721599</v>
      </c>
      <c r="F2247">
        <v>0.211476661935874</v>
      </c>
      <c r="G2247">
        <v>0.38568009964074401</v>
      </c>
      <c r="H2247">
        <v>607.36097307983096</v>
      </c>
    </row>
    <row r="2248" spans="1:8" x14ac:dyDescent="0.3">
      <c r="A2248" t="s">
        <v>5118</v>
      </c>
      <c r="B2248" t="s">
        <v>156</v>
      </c>
      <c r="C2248">
        <v>0.116114708931381</v>
      </c>
      <c r="D2248">
        <v>6.3502341483760397E-2</v>
      </c>
      <c r="E2248">
        <v>0.186539260490237</v>
      </c>
      <c r="F2248">
        <v>2.24200545760058E-2</v>
      </c>
      <c r="G2248">
        <v>9.6248724577412098E-2</v>
      </c>
      <c r="H2248">
        <v>64.390396742288701</v>
      </c>
    </row>
    <row r="2249" spans="1:8" x14ac:dyDescent="0.3">
      <c r="A2249" t="s">
        <v>5422</v>
      </c>
      <c r="B2249" t="s">
        <v>1626</v>
      </c>
      <c r="C2249">
        <v>0.116300348767963</v>
      </c>
      <c r="D2249">
        <v>-5.3734571566812099E-2</v>
      </c>
      <c r="E2249">
        <v>0.102908184461986</v>
      </c>
      <c r="F2249">
        <v>0.50141789979395801</v>
      </c>
      <c r="G2249">
        <v>0.66393370595124401</v>
      </c>
      <c r="H2249">
        <v>1440.07220820825</v>
      </c>
    </row>
    <row r="2250" spans="1:8" x14ac:dyDescent="0.3">
      <c r="A2250" t="s">
        <v>5427</v>
      </c>
      <c r="B2250" t="s">
        <v>915</v>
      </c>
      <c r="C2250">
        <v>0.116858472445815</v>
      </c>
      <c r="D2250">
        <v>1.1082183511449401E-2</v>
      </c>
      <c r="E2250">
        <v>0.14586622351474901</v>
      </c>
      <c r="F2250">
        <v>0.12832920081183299</v>
      </c>
      <c r="G2250">
        <v>0.29292560401669898</v>
      </c>
      <c r="H2250">
        <v>368.56146473158401</v>
      </c>
    </row>
    <row r="2251" spans="1:8" x14ac:dyDescent="0.3">
      <c r="A2251" t="s">
        <v>4344</v>
      </c>
      <c r="B2251" t="s">
        <v>284</v>
      </c>
      <c r="C2251">
        <v>0.11687791949399901</v>
      </c>
      <c r="D2251">
        <v>5.6857027414136799E-2</v>
      </c>
      <c r="E2251">
        <v>0.18392189447444901</v>
      </c>
      <c r="F2251">
        <v>2.5408851158545201E-2</v>
      </c>
      <c r="G2251">
        <v>0.104297088148696</v>
      </c>
      <c r="H2251">
        <v>72.974220527341799</v>
      </c>
    </row>
    <row r="2252" spans="1:8" x14ac:dyDescent="0.3">
      <c r="A2252" t="s">
        <v>5163</v>
      </c>
      <c r="B2252" t="s">
        <v>442</v>
      </c>
      <c r="C2252">
        <v>0.117165141878129</v>
      </c>
      <c r="D2252">
        <v>6.7378196049746999E-2</v>
      </c>
      <c r="E2252">
        <v>0.20706273369339401</v>
      </c>
      <c r="F2252">
        <v>7.9041407620240606E-3</v>
      </c>
      <c r="G2252">
        <v>4.9782219887134001E-2</v>
      </c>
      <c r="H2252">
        <v>22.7006922685331</v>
      </c>
    </row>
    <row r="2253" spans="1:8" x14ac:dyDescent="0.3">
      <c r="A2253" t="s">
        <v>4056</v>
      </c>
      <c r="B2253" t="s">
        <v>2004</v>
      </c>
      <c r="C2253">
        <v>0.117290808935861</v>
      </c>
      <c r="D2253">
        <v>1.25065554152889E-2</v>
      </c>
      <c r="E2253">
        <v>8.9198171998338099E-2</v>
      </c>
      <c r="F2253">
        <v>0.68355633274552796</v>
      </c>
      <c r="G2253">
        <v>0.79256107696615097</v>
      </c>
      <c r="H2253">
        <v>1963.17378764516</v>
      </c>
    </row>
    <row r="2254" spans="1:8" x14ac:dyDescent="0.3">
      <c r="A2254" t="s">
        <v>3448</v>
      </c>
      <c r="B2254" t="s">
        <v>686</v>
      </c>
      <c r="C2254">
        <v>0.11737924611601799</v>
      </c>
      <c r="D2254">
        <v>0.14513735696993901</v>
      </c>
      <c r="E2254">
        <v>0.116285832987121</v>
      </c>
      <c r="F2254">
        <v>0.34736151921513603</v>
      </c>
      <c r="G2254">
        <v>0.52561764129919397</v>
      </c>
      <c r="H2254">
        <v>997.62228318586904</v>
      </c>
    </row>
    <row r="2255" spans="1:8" x14ac:dyDescent="0.3">
      <c r="A2255" t="s">
        <v>4005</v>
      </c>
      <c r="B2255" t="s">
        <v>1797</v>
      </c>
      <c r="C2255">
        <v>0.117757887209956</v>
      </c>
      <c r="D2255">
        <v>-8.6395683497862905E-2</v>
      </c>
      <c r="E2255">
        <v>0.15616950560864101</v>
      </c>
      <c r="F2255">
        <v>8.5897040326757296E-2</v>
      </c>
      <c r="G2255">
        <v>0.22525947535679799</v>
      </c>
      <c r="H2255">
        <v>246.69629981844699</v>
      </c>
    </row>
    <row r="2256" spans="1:8" x14ac:dyDescent="0.3">
      <c r="A2256" t="s">
        <v>3846</v>
      </c>
      <c r="B2256" t="s">
        <v>359</v>
      </c>
      <c r="C2256">
        <v>0.11818761058758501</v>
      </c>
      <c r="D2256">
        <v>0.123397634690371</v>
      </c>
      <c r="E2256">
        <v>0.179808890735355</v>
      </c>
      <c r="F2256">
        <v>3.0820362375808499E-2</v>
      </c>
      <c r="G2256">
        <v>0.116010590751405</v>
      </c>
      <c r="H2256">
        <v>88.516080743322107</v>
      </c>
    </row>
    <row r="2257" spans="1:8" x14ac:dyDescent="0.3">
      <c r="A2257" t="s">
        <v>2761</v>
      </c>
      <c r="B2257" t="s">
        <v>1625</v>
      </c>
      <c r="C2257">
        <v>0.118344942422064</v>
      </c>
      <c r="D2257">
        <v>-2.7160221893210601E-2</v>
      </c>
      <c r="E2257">
        <v>0.136975488159535</v>
      </c>
      <c r="F2257">
        <v>0.17745386219571899</v>
      </c>
      <c r="G2257">
        <v>0.34693498449700899</v>
      </c>
      <c r="H2257">
        <v>509.64749222610402</v>
      </c>
    </row>
    <row r="2258" spans="1:8" x14ac:dyDescent="0.3">
      <c r="A2258" t="s">
        <v>4123</v>
      </c>
      <c r="B2258" t="s">
        <v>803</v>
      </c>
      <c r="C2258">
        <v>0.118427911360851</v>
      </c>
      <c r="D2258">
        <v>8.1835579988083093E-2</v>
      </c>
      <c r="E2258">
        <v>0.17465724968840901</v>
      </c>
      <c r="F2258">
        <v>3.9011210170749197E-2</v>
      </c>
      <c r="G2258">
        <v>0.135567891118312</v>
      </c>
      <c r="H2258">
        <v>112.040195610392</v>
      </c>
    </row>
    <row r="2259" spans="1:8" x14ac:dyDescent="0.3">
      <c r="A2259" t="s">
        <v>3317</v>
      </c>
      <c r="B2259" t="s">
        <v>2222</v>
      </c>
      <c r="C2259">
        <v>0.118724039421641</v>
      </c>
      <c r="D2259">
        <v>5.6058966256057899E-2</v>
      </c>
      <c r="E2259">
        <v>0.14935604486913201</v>
      </c>
      <c r="F2259">
        <v>0.11236102078195501</v>
      </c>
      <c r="G2259">
        <v>0.269816765623558</v>
      </c>
      <c r="H2259">
        <v>322.70085168577498</v>
      </c>
    </row>
    <row r="2260" spans="1:8" x14ac:dyDescent="0.3">
      <c r="A2260" t="s">
        <v>3493</v>
      </c>
      <c r="B2260" t="s">
        <v>1047</v>
      </c>
      <c r="C2260">
        <v>0.11931200501997399</v>
      </c>
      <c r="D2260">
        <v>9.36800308484598E-2</v>
      </c>
      <c r="E2260">
        <v>0.199210635646032</v>
      </c>
      <c r="F2260">
        <v>1.19305938382576E-2</v>
      </c>
      <c r="G2260">
        <v>6.4046103744814398E-2</v>
      </c>
      <c r="H2260">
        <v>34.264665503475698</v>
      </c>
    </row>
    <row r="2261" spans="1:8" x14ac:dyDescent="0.3">
      <c r="A2261" t="s">
        <v>3177</v>
      </c>
      <c r="B2261" t="s">
        <v>1590</v>
      </c>
      <c r="C2261">
        <v>0.119594594922403</v>
      </c>
      <c r="D2261">
        <v>6.7533053231295395E-2</v>
      </c>
      <c r="E2261">
        <v>0.11146655587868699</v>
      </c>
      <c r="F2261">
        <v>0.39908401735157101</v>
      </c>
      <c r="G2261">
        <v>0.57089852982587297</v>
      </c>
      <c r="H2261">
        <v>1146.1692978337101</v>
      </c>
    </row>
    <row r="2262" spans="1:8" x14ac:dyDescent="0.3">
      <c r="A2262" t="s">
        <v>3477</v>
      </c>
      <c r="B2262" t="s">
        <v>86</v>
      </c>
      <c r="C2262">
        <v>0.119610109577219</v>
      </c>
      <c r="D2262">
        <v>0.111591620667733</v>
      </c>
      <c r="E2262">
        <v>0.26119651017864598</v>
      </c>
      <c r="F2262">
        <v>2.9994656328669001E-4</v>
      </c>
      <c r="G2262">
        <v>6.5759277080868301E-3</v>
      </c>
      <c r="H2262">
        <v>0.86144652975937497</v>
      </c>
    </row>
    <row r="2263" spans="1:8" x14ac:dyDescent="0.3">
      <c r="A2263" t="s">
        <v>5278</v>
      </c>
      <c r="B2263" t="s">
        <v>207</v>
      </c>
      <c r="C2263">
        <v>0.119855863744233</v>
      </c>
      <c r="D2263">
        <v>9.8109390223161203E-2</v>
      </c>
      <c r="E2263">
        <v>0.207270461154965</v>
      </c>
      <c r="F2263">
        <v>7.8168264135935993E-3</v>
      </c>
      <c r="G2263">
        <v>4.9558334348434499E-2</v>
      </c>
      <c r="H2263">
        <v>22.449925459840799</v>
      </c>
    </row>
    <row r="2264" spans="1:8" x14ac:dyDescent="0.3">
      <c r="A2264" t="s">
        <v>3596</v>
      </c>
      <c r="B2264" t="s">
        <v>632</v>
      </c>
      <c r="C2264">
        <v>0.120230227659199</v>
      </c>
      <c r="D2264">
        <v>4.9903700440919699E-2</v>
      </c>
      <c r="E2264">
        <v>0.216576651433319</v>
      </c>
      <c r="F2264">
        <v>4.6983323500827696E-3</v>
      </c>
      <c r="G2264">
        <v>3.6852815634097202E-2</v>
      </c>
      <c r="H2264">
        <v>13.493610509437699</v>
      </c>
    </row>
    <row r="2265" spans="1:8" x14ac:dyDescent="0.3">
      <c r="A2265" t="s">
        <v>5145</v>
      </c>
      <c r="B2265" t="s">
        <v>1858</v>
      </c>
      <c r="C2265">
        <v>0.120761952130386</v>
      </c>
      <c r="D2265">
        <v>4.8779521648270499E-2</v>
      </c>
      <c r="E2265">
        <v>0.12289156626506</v>
      </c>
      <c r="F2265">
        <v>0.28400138680091302</v>
      </c>
      <c r="G2265">
        <v>0.46317545876900701</v>
      </c>
      <c r="H2265">
        <v>815.65198289222099</v>
      </c>
    </row>
    <row r="2266" spans="1:8" x14ac:dyDescent="0.3">
      <c r="A2266" t="s">
        <v>4233</v>
      </c>
      <c r="B2266" t="s">
        <v>693</v>
      </c>
      <c r="C2266">
        <v>0.12108860620653999</v>
      </c>
      <c r="D2266">
        <v>8.6755649443824606E-2</v>
      </c>
      <c r="E2266">
        <v>0.25093477357706701</v>
      </c>
      <c r="F2266">
        <v>5.9103152689843298E-4</v>
      </c>
      <c r="G2266">
        <v>9.4783404484830597E-3</v>
      </c>
      <c r="H2266">
        <v>1.6974425452523001</v>
      </c>
    </row>
    <row r="2267" spans="1:8" x14ac:dyDescent="0.3">
      <c r="A2267" t="s">
        <v>4367</v>
      </c>
      <c r="B2267" t="s">
        <v>1688</v>
      </c>
      <c r="C2267">
        <v>0.121242241910255</v>
      </c>
      <c r="D2267">
        <v>0.112771142992474</v>
      </c>
      <c r="E2267">
        <v>0.15762359783963401</v>
      </c>
      <c r="F2267">
        <v>8.0985766787993602E-2</v>
      </c>
      <c r="G2267">
        <v>0.21717191616724299</v>
      </c>
      <c r="H2267">
        <v>232.59112221511799</v>
      </c>
    </row>
    <row r="2268" spans="1:8" x14ac:dyDescent="0.3">
      <c r="A2268" t="s">
        <v>3653</v>
      </c>
      <c r="B2268" t="s">
        <v>2164</v>
      </c>
      <c r="C2268">
        <v>0.12138663966094899</v>
      </c>
      <c r="D2268">
        <v>1.06665791467313E-2</v>
      </c>
      <c r="E2268">
        <v>0.12014956377233101</v>
      </c>
      <c r="F2268">
        <v>0.30923170239799103</v>
      </c>
      <c r="G2268">
        <v>0.49094165245275301</v>
      </c>
      <c r="H2268">
        <v>888.11344928702999</v>
      </c>
    </row>
    <row r="2269" spans="1:8" x14ac:dyDescent="0.3">
      <c r="A2269" t="s">
        <v>3554</v>
      </c>
      <c r="B2269" t="s">
        <v>1137</v>
      </c>
      <c r="C2269">
        <v>0.121515171486501</v>
      </c>
      <c r="D2269">
        <v>8.1680393701823395E-2</v>
      </c>
      <c r="E2269">
        <v>0.131366846697133</v>
      </c>
      <c r="F2269">
        <v>0.215378929822996</v>
      </c>
      <c r="G2269">
        <v>0.388547918625405</v>
      </c>
      <c r="H2269">
        <v>618.56828645164501</v>
      </c>
    </row>
    <row r="2270" spans="1:8" x14ac:dyDescent="0.3">
      <c r="A2270" t="s">
        <v>4282</v>
      </c>
      <c r="B2270" t="s">
        <v>1077</v>
      </c>
      <c r="C2270">
        <v>0.121798582972789</v>
      </c>
      <c r="D2270">
        <v>0.113294450453126</v>
      </c>
      <c r="E2270">
        <v>0.19526381387619399</v>
      </c>
      <c r="F2270">
        <v>1.4585743277414799E-2</v>
      </c>
      <c r="G2270">
        <v>7.2600094788102795E-2</v>
      </c>
      <c r="H2270">
        <v>41.890254692735297</v>
      </c>
    </row>
    <row r="2271" spans="1:8" x14ac:dyDescent="0.3">
      <c r="A2271" t="s">
        <v>4098</v>
      </c>
      <c r="B2271" t="s">
        <v>2579</v>
      </c>
      <c r="C2271">
        <v>0.12205063315313</v>
      </c>
      <c r="D2271">
        <v>6.6250413076288595E-2</v>
      </c>
      <c r="E2271">
        <v>0.104320731200665</v>
      </c>
      <c r="F2271">
        <v>0.48369759557442898</v>
      </c>
      <c r="G2271">
        <v>0.64854318136776801</v>
      </c>
      <c r="H2271">
        <v>1389.1794944897599</v>
      </c>
    </row>
    <row r="2272" spans="1:8" x14ac:dyDescent="0.3">
      <c r="A2272" t="s">
        <v>3712</v>
      </c>
      <c r="B2272" t="s">
        <v>1282</v>
      </c>
      <c r="C2272">
        <v>0.122119581425919</v>
      </c>
      <c r="D2272">
        <v>2.3321074234618999E-2</v>
      </c>
      <c r="E2272">
        <v>9.9418363107602797E-2</v>
      </c>
      <c r="F2272">
        <v>0.54635929043490905</v>
      </c>
      <c r="G2272">
        <v>0.69369756062292598</v>
      </c>
      <c r="H2272">
        <v>1569.1438821290601</v>
      </c>
    </row>
    <row r="2273" spans="1:8" x14ac:dyDescent="0.3">
      <c r="A2273" t="s">
        <v>5146</v>
      </c>
      <c r="B2273" t="s">
        <v>230</v>
      </c>
      <c r="C2273">
        <v>0.12220100972324099</v>
      </c>
      <c r="D2273">
        <v>9.2635171644904299E-2</v>
      </c>
      <c r="E2273">
        <v>0.164644786040715</v>
      </c>
      <c r="F2273">
        <v>6.0478229328413999E-2</v>
      </c>
      <c r="G2273">
        <v>0.17975243722429701</v>
      </c>
      <c r="H2273">
        <v>173.69347463120499</v>
      </c>
    </row>
    <row r="2274" spans="1:8" x14ac:dyDescent="0.3">
      <c r="A2274" t="s">
        <v>5506</v>
      </c>
      <c r="B2274" t="s">
        <v>851</v>
      </c>
      <c r="C2274">
        <v>0.122287776550394</v>
      </c>
      <c r="D2274">
        <v>3.3054280920518798E-2</v>
      </c>
      <c r="E2274">
        <v>0.165932696302451</v>
      </c>
      <c r="F2274">
        <v>5.72449323846735E-2</v>
      </c>
      <c r="G2274">
        <v>0.17306046927240301</v>
      </c>
      <c r="H2274">
        <v>164.407445808782</v>
      </c>
    </row>
    <row r="2275" spans="1:8" x14ac:dyDescent="0.3">
      <c r="A2275" t="s">
        <v>4954</v>
      </c>
      <c r="B2275" t="s">
        <v>347</v>
      </c>
      <c r="C2275">
        <v>0.122635289903729</v>
      </c>
      <c r="D2275">
        <v>0.17686890377610401</v>
      </c>
      <c r="E2275">
        <v>0.17823016202742001</v>
      </c>
      <c r="F2275">
        <v>3.3152772535019803E-2</v>
      </c>
      <c r="G2275">
        <v>0.122384013779662</v>
      </c>
      <c r="H2275">
        <v>95.2147627205769</v>
      </c>
    </row>
    <row r="2276" spans="1:8" x14ac:dyDescent="0.3">
      <c r="A2276" t="s">
        <v>3776</v>
      </c>
      <c r="B2276" t="s">
        <v>1369</v>
      </c>
      <c r="C2276">
        <v>0.122764171457778</v>
      </c>
      <c r="D2276">
        <v>0.116294064711975</v>
      </c>
      <c r="E2276">
        <v>0.17332779393435799</v>
      </c>
      <c r="F2276">
        <v>4.1411369915237799E-2</v>
      </c>
      <c r="G2276">
        <v>0.142019897803359</v>
      </c>
      <c r="H2276">
        <v>118.93345439656299</v>
      </c>
    </row>
    <row r="2277" spans="1:8" x14ac:dyDescent="0.3">
      <c r="A2277" t="s">
        <v>3301</v>
      </c>
      <c r="B2277" t="s">
        <v>118</v>
      </c>
      <c r="C2277">
        <v>0.12286919927666599</v>
      </c>
      <c r="D2277">
        <v>0.109157755357754</v>
      </c>
      <c r="E2277">
        <v>0.24353967594515999</v>
      </c>
      <c r="F2277">
        <v>9.47481528157046E-4</v>
      </c>
      <c r="G2277">
        <v>1.30539830715053E-2</v>
      </c>
      <c r="H2277">
        <v>2.7211669488670398</v>
      </c>
    </row>
    <row r="2278" spans="1:8" x14ac:dyDescent="0.3">
      <c r="A2278" t="s">
        <v>3409</v>
      </c>
      <c r="B2278" t="s">
        <v>1301</v>
      </c>
      <c r="C2278">
        <v>0.122927735189396</v>
      </c>
      <c r="D2278">
        <v>6.3491820733409504E-2</v>
      </c>
      <c r="E2278">
        <v>0.158828417116743</v>
      </c>
      <c r="F2278">
        <v>7.7097859644330802E-2</v>
      </c>
      <c r="G2278">
        <v>0.211082033268368</v>
      </c>
      <c r="H2278">
        <v>221.425052898518</v>
      </c>
    </row>
    <row r="2279" spans="1:8" x14ac:dyDescent="0.3">
      <c r="A2279" t="s">
        <v>5487</v>
      </c>
      <c r="B2279" t="s">
        <v>1380</v>
      </c>
      <c r="C2279">
        <v>0.12294967927433099</v>
      </c>
      <c r="D2279">
        <v>0.14080212261716499</v>
      </c>
      <c r="E2279">
        <v>0.17677606979642699</v>
      </c>
      <c r="F2279">
        <v>3.5436717314127598E-2</v>
      </c>
      <c r="G2279">
        <v>0.12769667769908999</v>
      </c>
      <c r="H2279">
        <v>101.77425212617401</v>
      </c>
    </row>
    <row r="2280" spans="1:8" x14ac:dyDescent="0.3">
      <c r="A2280" t="s">
        <v>3352</v>
      </c>
      <c r="B2280" t="s">
        <v>212</v>
      </c>
      <c r="C2280">
        <v>0.123054147502506</v>
      </c>
      <c r="D2280">
        <v>6.7984010769075703E-2</v>
      </c>
      <c r="E2280">
        <v>0.22987120897382601</v>
      </c>
      <c r="F2280">
        <v>2.1840577498739599E-3</v>
      </c>
      <c r="G2280">
        <v>2.19322162854476E-2</v>
      </c>
      <c r="H2280">
        <v>6.2726138576380102</v>
      </c>
    </row>
    <row r="2281" spans="1:8" x14ac:dyDescent="0.3">
      <c r="A2281" t="s">
        <v>5311</v>
      </c>
      <c r="B2281" t="s">
        <v>1625</v>
      </c>
      <c r="C2281">
        <v>0.12313738532898801</v>
      </c>
      <c r="D2281">
        <v>9.6773004985033606E-2</v>
      </c>
      <c r="E2281">
        <v>0.23880348982135399</v>
      </c>
      <c r="F2281">
        <v>1.27238013895925E-3</v>
      </c>
      <c r="G2281">
        <v>1.5953119093849E-2</v>
      </c>
      <c r="H2281">
        <v>3.6542757590909698</v>
      </c>
    </row>
    <row r="2282" spans="1:8" x14ac:dyDescent="0.3">
      <c r="A2282" t="s">
        <v>3711</v>
      </c>
      <c r="B2282" t="s">
        <v>2468</v>
      </c>
      <c r="C2282">
        <v>0.123174813298256</v>
      </c>
      <c r="D2282">
        <v>7.6873325824602901E-4</v>
      </c>
      <c r="E2282">
        <v>8.9738263398421295E-2</v>
      </c>
      <c r="F2282">
        <v>0.67625863059139901</v>
      </c>
      <c r="G2282">
        <v>0.78632177613704402</v>
      </c>
      <c r="H2282">
        <v>1942.2147870585</v>
      </c>
    </row>
    <row r="2283" spans="1:8" x14ac:dyDescent="0.3">
      <c r="A2283" t="s">
        <v>4273</v>
      </c>
      <c r="B2283" t="s">
        <v>1456</v>
      </c>
      <c r="C2283">
        <v>0.12334309144282</v>
      </c>
      <c r="D2283">
        <v>-9.0378822686242397E-3</v>
      </c>
      <c r="E2283">
        <v>9.0153718321562201E-2</v>
      </c>
      <c r="F2283">
        <v>0.67063844370569403</v>
      </c>
      <c r="G2283">
        <v>0.78295675216372196</v>
      </c>
      <c r="H2283">
        <v>1926.07361032275</v>
      </c>
    </row>
    <row r="2284" spans="1:8" x14ac:dyDescent="0.3">
      <c r="A2284" t="s">
        <v>5199</v>
      </c>
      <c r="B2284" t="s">
        <v>2384</v>
      </c>
      <c r="C2284">
        <v>0.12400281001144201</v>
      </c>
      <c r="D2284">
        <v>5.4229717818162299E-2</v>
      </c>
      <c r="E2284">
        <v>0.13045284586622299</v>
      </c>
      <c r="F2284">
        <v>0.222107607107318</v>
      </c>
      <c r="G2284">
        <v>0.39620686187094301</v>
      </c>
      <c r="H2284">
        <v>637.89304761221899</v>
      </c>
    </row>
    <row r="2285" spans="1:8" x14ac:dyDescent="0.3">
      <c r="A2285" t="s">
        <v>3575</v>
      </c>
      <c r="B2285" t="s">
        <v>947</v>
      </c>
      <c r="C2285">
        <v>0.12432955914907499</v>
      </c>
      <c r="D2285">
        <v>2.52089465094213E-2</v>
      </c>
      <c r="E2285">
        <v>0.10228500207727501</v>
      </c>
      <c r="F2285">
        <v>0.50932708122473203</v>
      </c>
      <c r="G2285">
        <v>0.66858023096647001</v>
      </c>
      <c r="H2285">
        <v>1462.7873772774301</v>
      </c>
    </row>
    <row r="2286" spans="1:8" x14ac:dyDescent="0.3">
      <c r="A2286" t="s">
        <v>3660</v>
      </c>
      <c r="B2286" t="s">
        <v>247</v>
      </c>
      <c r="C2286">
        <v>0.124617183190725</v>
      </c>
      <c r="D2286">
        <v>7.7780454965646395E-2</v>
      </c>
      <c r="E2286">
        <v>0.18496053178230201</v>
      </c>
      <c r="F2286">
        <v>2.4182997906865501E-2</v>
      </c>
      <c r="G2286">
        <v>0.10091110658901099</v>
      </c>
      <c r="H2286">
        <v>69.4535699885177</v>
      </c>
    </row>
    <row r="2287" spans="1:8" x14ac:dyDescent="0.3">
      <c r="A2287" t="s">
        <v>4849</v>
      </c>
      <c r="B2287" t="s">
        <v>2451</v>
      </c>
      <c r="C2287">
        <v>0.124621287963763</v>
      </c>
      <c r="D2287">
        <v>2.0565570394469299E-2</v>
      </c>
      <c r="E2287">
        <v>0.116825924387204</v>
      </c>
      <c r="F2287">
        <v>0.34185089133860302</v>
      </c>
      <c r="G2287">
        <v>0.52001894063795995</v>
      </c>
      <c r="H2287">
        <v>981.79575992446905</v>
      </c>
    </row>
    <row r="2288" spans="1:8" x14ac:dyDescent="0.3">
      <c r="A2288" t="s">
        <v>4012</v>
      </c>
      <c r="B2288" t="s">
        <v>1512</v>
      </c>
      <c r="C2288">
        <v>0.12469892745801101</v>
      </c>
      <c r="D2288">
        <v>-7.5438907708870295E-2</v>
      </c>
      <c r="E2288">
        <v>7.5072704611549704E-2</v>
      </c>
      <c r="F2288">
        <v>0.86019557092840104</v>
      </c>
      <c r="G2288">
        <v>0.91669079024355005</v>
      </c>
      <c r="H2288">
        <v>2470.48167970637</v>
      </c>
    </row>
    <row r="2289" spans="1:8" x14ac:dyDescent="0.3">
      <c r="A2289" t="s">
        <v>3929</v>
      </c>
      <c r="B2289" t="s">
        <v>1051</v>
      </c>
      <c r="C2289">
        <v>0.12497442767783599</v>
      </c>
      <c r="D2289">
        <v>5.1088337017984597E-2</v>
      </c>
      <c r="E2289">
        <v>0.15808059825508899</v>
      </c>
      <c r="F2289">
        <v>7.9492001453671302E-2</v>
      </c>
      <c r="G2289">
        <v>0.216355965920146</v>
      </c>
      <c r="H2289">
        <v>228.30102817494401</v>
      </c>
    </row>
    <row r="2290" spans="1:8" x14ac:dyDescent="0.3">
      <c r="A2290" t="s">
        <v>3650</v>
      </c>
      <c r="B2290" t="s">
        <v>1447</v>
      </c>
      <c r="C2290">
        <v>0.125951451454728</v>
      </c>
      <c r="D2290">
        <v>5.94453703435147E-2</v>
      </c>
      <c r="E2290">
        <v>0.103614457831325</v>
      </c>
      <c r="F2290">
        <v>0.492520933441847</v>
      </c>
      <c r="G2290">
        <v>0.65456738586070595</v>
      </c>
      <c r="H2290">
        <v>1414.5201208449901</v>
      </c>
    </row>
    <row r="2291" spans="1:8" x14ac:dyDescent="0.3">
      <c r="A2291" t="s">
        <v>4877</v>
      </c>
      <c r="B2291" t="s">
        <v>800</v>
      </c>
      <c r="C2291">
        <v>0.126355380062385</v>
      </c>
      <c r="D2291">
        <v>9.8794679258643894E-2</v>
      </c>
      <c r="E2291">
        <v>0.237266306605733</v>
      </c>
      <c r="F2291">
        <v>1.3984121787417E-3</v>
      </c>
      <c r="G2291">
        <v>1.6851203594601499E-2</v>
      </c>
      <c r="H2291">
        <v>4.0162397773461702</v>
      </c>
    </row>
    <row r="2292" spans="1:8" x14ac:dyDescent="0.3">
      <c r="A2292" t="s">
        <v>5164</v>
      </c>
      <c r="B2292" t="s">
        <v>2576</v>
      </c>
      <c r="C2292">
        <v>0.126740879669722</v>
      </c>
      <c r="D2292">
        <v>0.168542021423712</v>
      </c>
      <c r="E2292">
        <v>0.133527212297466</v>
      </c>
      <c r="F2292">
        <v>0.20009464807217001</v>
      </c>
      <c r="G2292">
        <v>0.37292136876266901</v>
      </c>
      <c r="H2292">
        <v>574.67182926327303</v>
      </c>
    </row>
    <row r="2293" spans="1:8" x14ac:dyDescent="0.3">
      <c r="A2293" t="s">
        <v>3881</v>
      </c>
      <c r="B2293" t="s">
        <v>2127</v>
      </c>
      <c r="C2293">
        <v>0.12706466270528999</v>
      </c>
      <c r="D2293">
        <v>-4.86182384531266E-2</v>
      </c>
      <c r="E2293">
        <v>9.0278354798504407E-2</v>
      </c>
      <c r="F2293">
        <v>0.66895149682604904</v>
      </c>
      <c r="G2293">
        <v>0.78259820331960706</v>
      </c>
      <c r="H2293">
        <v>1921.2286988844101</v>
      </c>
    </row>
    <row r="2294" spans="1:8" x14ac:dyDescent="0.3">
      <c r="A2294" t="s">
        <v>4000</v>
      </c>
      <c r="B2294" t="s">
        <v>1160</v>
      </c>
      <c r="C2294">
        <v>0.12710638375021199</v>
      </c>
      <c r="D2294">
        <v>4.1331878031972198E-2</v>
      </c>
      <c r="E2294">
        <v>0.14590776900706301</v>
      </c>
      <c r="F2294">
        <v>0.12812874901799501</v>
      </c>
      <c r="G2294">
        <v>0.29292560401669898</v>
      </c>
      <c r="H2294">
        <v>367.98576717968001</v>
      </c>
    </row>
    <row r="2295" spans="1:8" x14ac:dyDescent="0.3">
      <c r="A2295" t="s">
        <v>4939</v>
      </c>
      <c r="B2295" t="s">
        <v>352</v>
      </c>
      <c r="C2295">
        <v>0.12721044709906101</v>
      </c>
      <c r="D2295">
        <v>-1.4796841632854199E-2</v>
      </c>
      <c r="E2295">
        <v>9.4557540506854901E-2</v>
      </c>
      <c r="F2295">
        <v>0.61104644758086901</v>
      </c>
      <c r="G2295">
        <v>0.742040337189114</v>
      </c>
      <c r="H2295">
        <v>1754.9253974522501</v>
      </c>
    </row>
    <row r="2296" spans="1:8" x14ac:dyDescent="0.3">
      <c r="A2296" t="s">
        <v>3106</v>
      </c>
      <c r="B2296" t="s">
        <v>124</v>
      </c>
      <c r="C2296">
        <v>0.12771951711783699</v>
      </c>
      <c r="D2296">
        <v>0.10803024371016599</v>
      </c>
      <c r="E2296">
        <v>0.24237640216036599</v>
      </c>
      <c r="F2296">
        <v>1.0191864493095399E-3</v>
      </c>
      <c r="G2296">
        <v>1.384981814399E-2</v>
      </c>
      <c r="H2296">
        <v>2.9271034824169999</v>
      </c>
    </row>
    <row r="2297" spans="1:8" x14ac:dyDescent="0.3">
      <c r="A2297" t="s">
        <v>2869</v>
      </c>
      <c r="B2297" t="s">
        <v>1212</v>
      </c>
      <c r="C2297">
        <v>0.12772377074694199</v>
      </c>
      <c r="D2297">
        <v>-2.9091244860351799E-2</v>
      </c>
      <c r="E2297">
        <v>0.12534275031159101</v>
      </c>
      <c r="F2297">
        <v>0.26268510057967198</v>
      </c>
      <c r="G2297">
        <v>0.44326181484419402</v>
      </c>
      <c r="H2297">
        <v>754.43160886481803</v>
      </c>
    </row>
    <row r="2298" spans="1:8" x14ac:dyDescent="0.3">
      <c r="A2298" t="s">
        <v>3676</v>
      </c>
      <c r="B2298" t="s">
        <v>916</v>
      </c>
      <c r="C2298">
        <v>0.12794502456790299</v>
      </c>
      <c r="D2298">
        <v>0.140123532024475</v>
      </c>
      <c r="E2298">
        <v>0.162276692978812</v>
      </c>
      <c r="F2298">
        <v>6.6832588218978098E-2</v>
      </c>
      <c r="G2298">
        <v>0.19156007321846799</v>
      </c>
      <c r="H2298">
        <v>191.943193364905</v>
      </c>
    </row>
    <row r="2299" spans="1:8" x14ac:dyDescent="0.3">
      <c r="A2299" t="s">
        <v>4349</v>
      </c>
      <c r="B2299" t="s">
        <v>776</v>
      </c>
      <c r="C2299">
        <v>0.12839303258295801</v>
      </c>
      <c r="D2299">
        <v>3.77461237965524E-2</v>
      </c>
      <c r="E2299">
        <v>0.15056086414624001</v>
      </c>
      <c r="F2299">
        <v>0.107243760732044</v>
      </c>
      <c r="G2299">
        <v>0.26257807401741601</v>
      </c>
      <c r="H2299">
        <v>308.00408082242899</v>
      </c>
    </row>
    <row r="2300" spans="1:8" x14ac:dyDescent="0.3">
      <c r="A2300" t="s">
        <v>3068</v>
      </c>
      <c r="B2300" t="s">
        <v>576</v>
      </c>
      <c r="C2300">
        <v>0.12870121259153899</v>
      </c>
      <c r="D2300">
        <v>6.4851144349968207E-2</v>
      </c>
      <c r="E2300">
        <v>0.19069380972164501</v>
      </c>
      <c r="F2300">
        <v>1.8314383779586899E-2</v>
      </c>
      <c r="G2300">
        <v>8.4195801400809303E-2</v>
      </c>
      <c r="H2300">
        <v>52.598910214973699</v>
      </c>
    </row>
    <row r="2301" spans="1:8" x14ac:dyDescent="0.3">
      <c r="A2301" t="s">
        <v>5291</v>
      </c>
      <c r="B2301" t="s">
        <v>1696</v>
      </c>
      <c r="C2301">
        <v>0.128768240415224</v>
      </c>
      <c r="D2301">
        <v>6.9536026372769705E-2</v>
      </c>
      <c r="E2301">
        <v>0.157748234316577</v>
      </c>
      <c r="F2301">
        <v>8.0576046724753506E-2</v>
      </c>
      <c r="G2301">
        <v>0.216680155611884</v>
      </c>
      <c r="H2301">
        <v>231.414406193492</v>
      </c>
    </row>
    <row r="2302" spans="1:8" x14ac:dyDescent="0.3">
      <c r="A2302" t="s">
        <v>3075</v>
      </c>
      <c r="B2302" t="s">
        <v>600</v>
      </c>
      <c r="C2302">
        <v>0.129200492951765</v>
      </c>
      <c r="D2302">
        <v>0.108345128494024</v>
      </c>
      <c r="E2302">
        <v>0.25965932696302402</v>
      </c>
      <c r="F2302">
        <v>3.3259903521965E-4</v>
      </c>
      <c r="G2302">
        <v>7.0828913422768796E-3</v>
      </c>
      <c r="H2302">
        <v>0.95522442915083305</v>
      </c>
    </row>
    <row r="2303" spans="1:8" x14ac:dyDescent="0.3">
      <c r="A2303" t="s">
        <v>4149</v>
      </c>
      <c r="B2303" t="s">
        <v>1218</v>
      </c>
      <c r="C2303">
        <v>0.129283124368339</v>
      </c>
      <c r="D2303">
        <v>2.3592728739220302E-3</v>
      </c>
      <c r="E2303">
        <v>0.141545492314084</v>
      </c>
      <c r="F2303">
        <v>0.15061215834370401</v>
      </c>
      <c r="G2303">
        <v>0.31737308511961598</v>
      </c>
      <c r="H2303">
        <v>432.55811876311702</v>
      </c>
    </row>
    <row r="2304" spans="1:8" x14ac:dyDescent="0.3">
      <c r="A2304" t="s">
        <v>3529</v>
      </c>
      <c r="B2304" t="s">
        <v>31</v>
      </c>
      <c r="C2304">
        <v>0.12948258625270501</v>
      </c>
      <c r="D2304">
        <v>-4.9962872612246099E-2</v>
      </c>
      <c r="E2304">
        <v>0.13913585375986701</v>
      </c>
      <c r="F2304">
        <v>0.164328852203312</v>
      </c>
      <c r="G2304">
        <v>0.33377119061380001</v>
      </c>
      <c r="H2304">
        <v>471.95246352791298</v>
      </c>
    </row>
    <row r="2305" spans="1:8" x14ac:dyDescent="0.3">
      <c r="A2305" t="s">
        <v>2718</v>
      </c>
      <c r="B2305" t="s">
        <v>314</v>
      </c>
      <c r="C2305">
        <v>0.12957784774450001</v>
      </c>
      <c r="D2305">
        <v>7.2424350560353998E-2</v>
      </c>
      <c r="E2305">
        <v>0.21246364769422499</v>
      </c>
      <c r="F2305">
        <v>5.90001885988978E-3</v>
      </c>
      <c r="G2305">
        <v>4.13160935328932E-2</v>
      </c>
      <c r="H2305">
        <v>16.944854165603399</v>
      </c>
    </row>
    <row r="2306" spans="1:8" x14ac:dyDescent="0.3">
      <c r="A2306" t="s">
        <v>5115</v>
      </c>
      <c r="B2306" t="s">
        <v>939</v>
      </c>
      <c r="C2306">
        <v>0.13012523511197299</v>
      </c>
      <c r="D2306">
        <v>2.0611538053746398E-2</v>
      </c>
      <c r="E2306">
        <v>0.116244287494807</v>
      </c>
      <c r="F2306">
        <v>0.34778783177927303</v>
      </c>
      <c r="G2306">
        <v>0.52598559919434995</v>
      </c>
      <c r="H2306">
        <v>998.84665287007101</v>
      </c>
    </row>
    <row r="2307" spans="1:8" x14ac:dyDescent="0.3">
      <c r="A2307" t="s">
        <v>5023</v>
      </c>
      <c r="B2307" t="s">
        <v>370</v>
      </c>
      <c r="C2307">
        <v>0.130189524826787</v>
      </c>
      <c r="D2307">
        <v>0.10377681832272199</v>
      </c>
      <c r="E2307">
        <v>0.18633153302866601</v>
      </c>
      <c r="F2307">
        <v>2.2645300456327198E-2</v>
      </c>
      <c r="G2307">
        <v>9.6781700759779293E-2</v>
      </c>
      <c r="H2307">
        <v>65.037302910571697</v>
      </c>
    </row>
    <row r="2308" spans="1:8" x14ac:dyDescent="0.3">
      <c r="A2308" t="s">
        <v>4806</v>
      </c>
      <c r="B2308" t="s">
        <v>929</v>
      </c>
      <c r="C2308">
        <v>0.13061754483212201</v>
      </c>
      <c r="D2308">
        <v>0.21793151955325399</v>
      </c>
      <c r="E2308">
        <v>0.183298712089738</v>
      </c>
      <c r="F2308">
        <v>2.6170493231591499E-2</v>
      </c>
      <c r="G2308">
        <v>0.104451493883815</v>
      </c>
      <c r="H2308">
        <v>75.161656561130698</v>
      </c>
    </row>
    <row r="2309" spans="1:8" x14ac:dyDescent="0.3">
      <c r="A2309" t="s">
        <v>4090</v>
      </c>
      <c r="B2309" t="s">
        <v>92</v>
      </c>
      <c r="C2309">
        <v>0.13111062636615101</v>
      </c>
      <c r="D2309">
        <v>0.14911198733761299</v>
      </c>
      <c r="E2309">
        <v>0.29846281678437903</v>
      </c>
      <c r="F2309" s="1">
        <v>2.03247230498027E-5</v>
      </c>
      <c r="G2309">
        <v>1.06132008361879E-3</v>
      </c>
      <c r="H2309">
        <v>5.8372604599033401E-2</v>
      </c>
    </row>
    <row r="2310" spans="1:8" x14ac:dyDescent="0.3">
      <c r="A2310" t="s">
        <v>4234</v>
      </c>
      <c r="B2310" t="s">
        <v>1887</v>
      </c>
      <c r="C2310">
        <v>0.131237417320272</v>
      </c>
      <c r="D2310">
        <v>7.24750478155122E-2</v>
      </c>
      <c r="E2310">
        <v>0.158994599085999</v>
      </c>
      <c r="F2310">
        <v>7.6574191914106193E-2</v>
      </c>
      <c r="G2310">
        <v>0.21004878622475001</v>
      </c>
      <c r="H2310">
        <v>219.921079177313</v>
      </c>
    </row>
    <row r="2311" spans="1:8" x14ac:dyDescent="0.3">
      <c r="A2311" t="s">
        <v>5019</v>
      </c>
      <c r="B2311" t="s">
        <v>890</v>
      </c>
      <c r="C2311">
        <v>0.13196327243153899</v>
      </c>
      <c r="D2311">
        <v>8.9714803795544196E-2</v>
      </c>
      <c r="E2311">
        <v>0.131242210220191</v>
      </c>
      <c r="F2311">
        <v>0.21628721172618301</v>
      </c>
      <c r="G2311">
        <v>0.38872144685707</v>
      </c>
      <c r="H2311">
        <v>621.17687207759695</v>
      </c>
    </row>
    <row r="2312" spans="1:8" x14ac:dyDescent="0.3">
      <c r="A2312" t="s">
        <v>3813</v>
      </c>
      <c r="B2312" t="s">
        <v>626</v>
      </c>
      <c r="C2312">
        <v>0.132107040646334</v>
      </c>
      <c r="D2312">
        <v>8.36817826427661E-2</v>
      </c>
      <c r="E2312">
        <v>0.19023680930619</v>
      </c>
      <c r="F2312">
        <v>1.8730523280243699E-2</v>
      </c>
      <c r="G2312">
        <v>8.4316712948056399E-2</v>
      </c>
      <c r="H2312">
        <v>53.794062860860002</v>
      </c>
    </row>
    <row r="2313" spans="1:8" x14ac:dyDescent="0.3">
      <c r="A2313" t="s">
        <v>3500</v>
      </c>
      <c r="B2313" t="s">
        <v>24</v>
      </c>
      <c r="C2313">
        <v>0.132127366670032</v>
      </c>
      <c r="D2313">
        <v>0.12126636486873101</v>
      </c>
      <c r="E2313">
        <v>0.224802658911508</v>
      </c>
      <c r="F2313">
        <v>2.94059489894705E-3</v>
      </c>
      <c r="G2313">
        <v>2.72011620116125E-2</v>
      </c>
      <c r="H2313">
        <v>8.4453885497759202</v>
      </c>
    </row>
    <row r="2314" spans="1:8" x14ac:dyDescent="0.3">
      <c r="A2314" t="s">
        <v>4034</v>
      </c>
      <c r="B2314" t="s">
        <v>1295</v>
      </c>
      <c r="C2314">
        <v>0.13262149548097099</v>
      </c>
      <c r="D2314">
        <v>0.12959743049956601</v>
      </c>
      <c r="E2314">
        <v>0.178520980473619</v>
      </c>
      <c r="F2314">
        <v>3.2711817538049602E-2</v>
      </c>
      <c r="G2314">
        <v>0.121380284198034</v>
      </c>
      <c r="H2314">
        <v>93.948339969278507</v>
      </c>
    </row>
    <row r="2315" spans="1:8" x14ac:dyDescent="0.3">
      <c r="A2315" t="s">
        <v>4266</v>
      </c>
      <c r="B2315" t="s">
        <v>1023</v>
      </c>
      <c r="C2315">
        <v>0.13275160860593099</v>
      </c>
      <c r="D2315">
        <v>3.1197874848393699E-2</v>
      </c>
      <c r="E2315">
        <v>0.14578313253012001</v>
      </c>
      <c r="F2315">
        <v>0.12873087150836601</v>
      </c>
      <c r="G2315">
        <v>0.29292560401669898</v>
      </c>
      <c r="H2315">
        <v>369.715062972027</v>
      </c>
    </row>
    <row r="2316" spans="1:8" x14ac:dyDescent="0.3">
      <c r="A2316" t="s">
        <v>3065</v>
      </c>
      <c r="B2316" t="s">
        <v>2056</v>
      </c>
      <c r="C2316">
        <v>0.13325929283063701</v>
      </c>
      <c r="D2316">
        <v>-1.3594577411058E-2</v>
      </c>
      <c r="E2316">
        <v>0.109638554216867</v>
      </c>
      <c r="F2316">
        <v>0.41986923187345798</v>
      </c>
      <c r="G2316">
        <v>0.58851363296269998</v>
      </c>
      <c r="H2316">
        <v>1205.8644339405701</v>
      </c>
    </row>
    <row r="2317" spans="1:8" x14ac:dyDescent="0.3">
      <c r="A2317" t="s">
        <v>3172</v>
      </c>
      <c r="B2317" t="s">
        <v>883</v>
      </c>
      <c r="C2317">
        <v>0.133639509776175</v>
      </c>
      <c r="D2317">
        <v>0.144586255744311</v>
      </c>
      <c r="E2317">
        <v>0.211009555463232</v>
      </c>
      <c r="F2317">
        <v>6.38804147825822E-3</v>
      </c>
      <c r="G2317">
        <v>4.3466172027779401E-2</v>
      </c>
      <c r="H2317">
        <v>18.3464551255576</v>
      </c>
    </row>
    <row r="2318" spans="1:8" x14ac:dyDescent="0.3">
      <c r="A2318" t="s">
        <v>4750</v>
      </c>
      <c r="B2318" t="s">
        <v>269</v>
      </c>
      <c r="C2318">
        <v>0.13407243101889499</v>
      </c>
      <c r="D2318">
        <v>6.2958512606432496E-2</v>
      </c>
      <c r="E2318">
        <v>0.12850020772746201</v>
      </c>
      <c r="F2318">
        <v>0.237014916129173</v>
      </c>
      <c r="G2318">
        <v>0.41380354961883598</v>
      </c>
      <c r="H2318">
        <v>680.706839122985</v>
      </c>
    </row>
    <row r="2319" spans="1:8" x14ac:dyDescent="0.3">
      <c r="A2319" t="s">
        <v>3248</v>
      </c>
      <c r="B2319" t="s">
        <v>1496</v>
      </c>
      <c r="C2319">
        <v>0.13412513761825801</v>
      </c>
      <c r="D2319">
        <v>5.21845267254476E-2</v>
      </c>
      <c r="E2319">
        <v>0.124387203988367</v>
      </c>
      <c r="F2319">
        <v>0.27087827117093599</v>
      </c>
      <c r="G2319">
        <v>0.44916997390469299</v>
      </c>
      <c r="H2319">
        <v>777.96239480292797</v>
      </c>
    </row>
    <row r="2320" spans="1:8" x14ac:dyDescent="0.3">
      <c r="A2320" t="s">
        <v>4693</v>
      </c>
      <c r="B2320" t="s">
        <v>1189</v>
      </c>
      <c r="C2320">
        <v>0.13472764342448401</v>
      </c>
      <c r="D2320">
        <v>5.7581356124244198E-2</v>
      </c>
      <c r="E2320">
        <v>0.15633568757789801</v>
      </c>
      <c r="F2320">
        <v>8.5323373041115494E-2</v>
      </c>
      <c r="G2320">
        <v>0.22481534621475599</v>
      </c>
      <c r="H2320">
        <v>245.048727374084</v>
      </c>
    </row>
    <row r="2321" spans="1:8" x14ac:dyDescent="0.3">
      <c r="A2321" t="s">
        <v>3797</v>
      </c>
      <c r="B2321" t="s">
        <v>1146</v>
      </c>
      <c r="C2321">
        <v>0.135331655390517</v>
      </c>
      <c r="D2321">
        <v>0.21745547837242901</v>
      </c>
      <c r="E2321">
        <v>0.29023680930619</v>
      </c>
      <c r="F2321" s="1">
        <v>3.7971586960394703E-5</v>
      </c>
      <c r="G2321">
        <v>1.58542506531784E-3</v>
      </c>
      <c r="H2321">
        <v>0.109054397750254</v>
      </c>
    </row>
    <row r="2322" spans="1:8" x14ac:dyDescent="0.3">
      <c r="A2322" t="s">
        <v>5305</v>
      </c>
      <c r="B2322" t="s">
        <v>780</v>
      </c>
      <c r="C2322">
        <v>0.13537858527175101</v>
      </c>
      <c r="D2322">
        <v>2.4002193156362501E-2</v>
      </c>
      <c r="E2322">
        <v>0.21055255504777701</v>
      </c>
      <c r="F2322">
        <v>6.5488664534438801E-3</v>
      </c>
      <c r="G2322">
        <v>4.4044056715805399E-2</v>
      </c>
      <c r="H2322">
        <v>18.8083444542908</v>
      </c>
    </row>
    <row r="2323" spans="1:8" x14ac:dyDescent="0.3">
      <c r="A2323" t="s">
        <v>4907</v>
      </c>
      <c r="B2323" t="s">
        <v>1856</v>
      </c>
      <c r="C2323">
        <v>0.13538103756450101</v>
      </c>
      <c r="D2323">
        <v>3.3378511805178299E-2</v>
      </c>
      <c r="E2323">
        <v>9.2854175321977497E-2</v>
      </c>
      <c r="F2323">
        <v>0.63405983528418797</v>
      </c>
      <c r="G2323">
        <v>0.75844225195176496</v>
      </c>
      <c r="H2323">
        <v>1821.0198469361901</v>
      </c>
    </row>
    <row r="2324" spans="1:8" x14ac:dyDescent="0.3">
      <c r="A2324" t="s">
        <v>3908</v>
      </c>
      <c r="B2324" t="s">
        <v>2460</v>
      </c>
      <c r="C2324">
        <v>0.13542302694570099</v>
      </c>
      <c r="D2324">
        <v>-1.1759320151819E-2</v>
      </c>
      <c r="E2324">
        <v>7.3078520980473696E-2</v>
      </c>
      <c r="F2324">
        <v>0.88095422170666804</v>
      </c>
      <c r="G2324">
        <v>0.92984216271280795</v>
      </c>
      <c r="H2324">
        <v>2530.1005247415501</v>
      </c>
    </row>
    <row r="2325" spans="1:8" x14ac:dyDescent="0.3">
      <c r="A2325" t="s">
        <v>3934</v>
      </c>
      <c r="B2325" t="s">
        <v>1027</v>
      </c>
      <c r="C2325">
        <v>0.135533665851548</v>
      </c>
      <c r="D2325">
        <v>0.109801086442592</v>
      </c>
      <c r="E2325">
        <v>0.21458246780224299</v>
      </c>
      <c r="F2325">
        <v>5.2497275939016302E-3</v>
      </c>
      <c r="G2325">
        <v>3.8630107474861702E-2</v>
      </c>
      <c r="H2325">
        <v>15.077217649685499</v>
      </c>
    </row>
    <row r="2326" spans="1:8" x14ac:dyDescent="0.3">
      <c r="A2326" t="s">
        <v>4385</v>
      </c>
      <c r="B2326" t="s">
        <v>1476</v>
      </c>
      <c r="C2326">
        <v>0.13557927235046399</v>
      </c>
      <c r="D2326">
        <v>2.7656069738730801E-2</v>
      </c>
      <c r="E2326">
        <v>0.16506024096385499</v>
      </c>
      <c r="F2326">
        <v>5.9418541799311102E-2</v>
      </c>
      <c r="G2326">
        <v>0.17869115397656701</v>
      </c>
      <c r="H2326">
        <v>170.65005204762099</v>
      </c>
    </row>
    <row r="2327" spans="1:8" x14ac:dyDescent="0.3">
      <c r="A2327" t="s">
        <v>4441</v>
      </c>
      <c r="B2327" t="s">
        <v>1364</v>
      </c>
      <c r="C2327">
        <v>0.13576021969070101</v>
      </c>
      <c r="D2327">
        <v>7.5478304212258998E-3</v>
      </c>
      <c r="E2327">
        <v>0.15974241794765301</v>
      </c>
      <c r="F2327">
        <v>7.4254785497254297E-2</v>
      </c>
      <c r="G2327">
        <v>0.207604741375982</v>
      </c>
      <c r="H2327">
        <v>213.25974394811399</v>
      </c>
    </row>
    <row r="2328" spans="1:8" x14ac:dyDescent="0.3">
      <c r="A2328" t="s">
        <v>5155</v>
      </c>
      <c r="B2328" t="s">
        <v>1686</v>
      </c>
      <c r="C2328">
        <v>0.136688955509639</v>
      </c>
      <c r="D2328">
        <v>6.4513420302893407E-2</v>
      </c>
      <c r="E2328">
        <v>0.13564603240548401</v>
      </c>
      <c r="F2328">
        <v>0.185932182275759</v>
      </c>
      <c r="G2328">
        <v>0.35631988459597902</v>
      </c>
      <c r="H2328">
        <v>533.99722749598004</v>
      </c>
    </row>
    <row r="2329" spans="1:8" x14ac:dyDescent="0.3">
      <c r="A2329" t="s">
        <v>5411</v>
      </c>
      <c r="B2329" t="s">
        <v>142</v>
      </c>
      <c r="C2329">
        <v>0.13687686113645101</v>
      </c>
      <c r="D2329">
        <v>0.16147176315297199</v>
      </c>
      <c r="E2329">
        <v>0.28009970918155402</v>
      </c>
      <c r="F2329" s="1">
        <v>8.0079164748059206E-5</v>
      </c>
      <c r="G2329">
        <v>2.5425600288056199E-3</v>
      </c>
      <c r="H2329">
        <v>0.22998736115642601</v>
      </c>
    </row>
    <row r="2330" spans="1:8" x14ac:dyDescent="0.3">
      <c r="A2330" t="s">
        <v>5317</v>
      </c>
      <c r="B2330" t="s">
        <v>244</v>
      </c>
      <c r="C2330">
        <v>0.13718444504504901</v>
      </c>
      <c r="D2330">
        <v>0.166151489333418</v>
      </c>
      <c r="E2330">
        <v>0.25392604902368099</v>
      </c>
      <c r="F2330">
        <v>4.8636691401382498E-4</v>
      </c>
      <c r="G2330">
        <v>8.3066984066810703E-3</v>
      </c>
      <c r="H2330">
        <v>1.3968457770477101</v>
      </c>
    </row>
    <row r="2331" spans="1:8" x14ac:dyDescent="0.3">
      <c r="A2331" t="s">
        <v>3394</v>
      </c>
      <c r="B2331" t="s">
        <v>401</v>
      </c>
      <c r="C2331">
        <v>0.13728275381882901</v>
      </c>
      <c r="D2331">
        <v>-2.2653812407368301E-2</v>
      </c>
      <c r="E2331">
        <v>9.9002908184462002E-2</v>
      </c>
      <c r="F2331">
        <v>0.55180633326791695</v>
      </c>
      <c r="G2331">
        <v>0.69661001720679405</v>
      </c>
      <c r="H2331">
        <v>1584.78778914546</v>
      </c>
    </row>
    <row r="2332" spans="1:8" x14ac:dyDescent="0.3">
      <c r="A2332" t="s">
        <v>2795</v>
      </c>
      <c r="B2332" t="s">
        <v>1133</v>
      </c>
      <c r="C2332">
        <v>0.13749757763526199</v>
      </c>
      <c r="D2332">
        <v>5.4277060983198601E-2</v>
      </c>
      <c r="E2332">
        <v>0.15259659326962999</v>
      </c>
      <c r="F2332">
        <v>9.9036376528063505E-2</v>
      </c>
      <c r="G2332">
        <v>0.24928349990236501</v>
      </c>
      <c r="H2332">
        <v>284.432473388598</v>
      </c>
    </row>
    <row r="2333" spans="1:8" x14ac:dyDescent="0.3">
      <c r="A2333" t="s">
        <v>5114</v>
      </c>
      <c r="B2333" t="s">
        <v>1823</v>
      </c>
      <c r="C2333">
        <v>0.137498047731342</v>
      </c>
      <c r="D2333">
        <v>2.3696555789375E-2</v>
      </c>
      <c r="E2333">
        <v>0.12646447860407101</v>
      </c>
      <c r="F2333">
        <v>0.25334143916660201</v>
      </c>
      <c r="G2333">
        <v>0.43232122001573398</v>
      </c>
      <c r="H2333">
        <v>727.59661328647996</v>
      </c>
    </row>
    <row r="2334" spans="1:8" x14ac:dyDescent="0.3">
      <c r="A2334" t="s">
        <v>3469</v>
      </c>
      <c r="B2334" t="s">
        <v>2349</v>
      </c>
      <c r="C2334">
        <v>0.13836095407003399</v>
      </c>
      <c r="D2334">
        <v>0.107077847926489</v>
      </c>
      <c r="E2334">
        <v>0.164894058994599</v>
      </c>
      <c r="F2334">
        <v>5.9840490725883898E-2</v>
      </c>
      <c r="G2334">
        <v>0.179396544222065</v>
      </c>
      <c r="H2334">
        <v>171.861889364739</v>
      </c>
    </row>
    <row r="2335" spans="1:8" x14ac:dyDescent="0.3">
      <c r="A2335" t="s">
        <v>4208</v>
      </c>
      <c r="B2335" t="s">
        <v>431</v>
      </c>
      <c r="C2335">
        <v>0.13836267536348801</v>
      </c>
      <c r="D2335">
        <v>0.28910264658206097</v>
      </c>
      <c r="E2335">
        <v>0.210926464478604</v>
      </c>
      <c r="F2335">
        <v>6.4170114692822001E-3</v>
      </c>
      <c r="G2335">
        <v>4.3466172027779401E-2</v>
      </c>
      <c r="H2335">
        <v>18.4296569397785</v>
      </c>
    </row>
    <row r="2336" spans="1:8" x14ac:dyDescent="0.3">
      <c r="A2336" t="s">
        <v>2648</v>
      </c>
      <c r="B2336" t="s">
        <v>256</v>
      </c>
      <c r="C2336">
        <v>0.138424357694196</v>
      </c>
      <c r="D2336">
        <v>0.14815880588949601</v>
      </c>
      <c r="E2336">
        <v>0.223307021188201</v>
      </c>
      <c r="F2336">
        <v>3.2062764833281601E-3</v>
      </c>
      <c r="G2336">
        <v>2.88453186538002E-2</v>
      </c>
      <c r="H2336">
        <v>9.2084260601184802</v>
      </c>
    </row>
    <row r="2337" spans="1:8" x14ac:dyDescent="0.3">
      <c r="A2337" t="s">
        <v>3067</v>
      </c>
      <c r="B2337" t="s">
        <v>734</v>
      </c>
      <c r="C2337">
        <v>0.13847429383156301</v>
      </c>
      <c r="D2337">
        <v>9.5297970372592702E-2</v>
      </c>
      <c r="E2337">
        <v>0.168217698379726</v>
      </c>
      <c r="F2337">
        <v>5.1873191294951299E-2</v>
      </c>
      <c r="G2337">
        <v>0.163470702817372</v>
      </c>
      <c r="H2337">
        <v>148.9798053991</v>
      </c>
    </row>
    <row r="2338" spans="1:8" x14ac:dyDescent="0.3">
      <c r="A2338" t="s">
        <v>4173</v>
      </c>
      <c r="B2338" t="s">
        <v>2617</v>
      </c>
      <c r="C2338">
        <v>0.13887701120019799</v>
      </c>
      <c r="D2338">
        <v>3.8763490237545502E-2</v>
      </c>
      <c r="E2338">
        <v>8.5417532197756496E-2</v>
      </c>
      <c r="F2338">
        <v>0.734120928115928</v>
      </c>
      <c r="G2338">
        <v>0.83105845705516102</v>
      </c>
      <c r="H2338">
        <v>2108.3953055489401</v>
      </c>
    </row>
    <row r="2339" spans="1:8" x14ac:dyDescent="0.3">
      <c r="A2339" t="s">
        <v>2849</v>
      </c>
      <c r="B2339" t="s">
        <v>517</v>
      </c>
      <c r="C2339">
        <v>0.13925104873038199</v>
      </c>
      <c r="D2339">
        <v>0.206646092605937</v>
      </c>
      <c r="E2339">
        <v>0.27316161196510202</v>
      </c>
      <c r="F2339">
        <v>1.3142407749389099E-4</v>
      </c>
      <c r="G2339">
        <v>3.7004897113966299E-3</v>
      </c>
      <c r="H2339">
        <v>0.377449950562456</v>
      </c>
    </row>
    <row r="2340" spans="1:8" x14ac:dyDescent="0.3">
      <c r="A2340" t="s">
        <v>3744</v>
      </c>
      <c r="B2340" t="s">
        <v>1067</v>
      </c>
      <c r="C2340">
        <v>0.13949412161865299</v>
      </c>
      <c r="D2340">
        <v>4.3691052836277798E-2</v>
      </c>
      <c r="E2340">
        <v>0.12845866223514699</v>
      </c>
      <c r="F2340">
        <v>0.237340052286134</v>
      </c>
      <c r="G2340">
        <v>0.413868020744249</v>
      </c>
      <c r="H2340">
        <v>681.640630165777</v>
      </c>
    </row>
    <row r="2341" spans="1:8" x14ac:dyDescent="0.3">
      <c r="A2341" t="s">
        <v>3862</v>
      </c>
      <c r="B2341" t="s">
        <v>276</v>
      </c>
      <c r="C2341">
        <v>0.140347125085685</v>
      </c>
      <c r="D2341">
        <v>5.5703345754753199E-2</v>
      </c>
      <c r="E2341">
        <v>0.125384295803905</v>
      </c>
      <c r="F2341">
        <v>0.26233460312759799</v>
      </c>
      <c r="G2341">
        <v>0.44293061739121797</v>
      </c>
      <c r="H2341">
        <v>753.42498018246204</v>
      </c>
    </row>
    <row r="2342" spans="1:8" x14ac:dyDescent="0.3">
      <c r="A2342" t="s">
        <v>3624</v>
      </c>
      <c r="B2342" t="s">
        <v>940</v>
      </c>
      <c r="C2342">
        <v>0.14053696584101</v>
      </c>
      <c r="D2342">
        <v>4.2414238385943999E-2</v>
      </c>
      <c r="E2342">
        <v>0.13186539260490199</v>
      </c>
      <c r="F2342">
        <v>0.21177490150886299</v>
      </c>
      <c r="G2342">
        <v>0.38568009964074401</v>
      </c>
      <c r="H2342">
        <v>608.21751713345395</v>
      </c>
    </row>
    <row r="2343" spans="1:8" x14ac:dyDescent="0.3">
      <c r="A2343" t="s">
        <v>3905</v>
      </c>
      <c r="B2343" t="s">
        <v>1615</v>
      </c>
      <c r="C2343">
        <v>0.14063099677855601</v>
      </c>
      <c r="D2343">
        <v>-6.5485633438638197E-2</v>
      </c>
      <c r="E2343">
        <v>0.120191109264645</v>
      </c>
      <c r="F2343">
        <v>0.308838083767632</v>
      </c>
      <c r="G2343">
        <v>0.49094165245275301</v>
      </c>
      <c r="H2343">
        <v>886.98297658063996</v>
      </c>
    </row>
    <row r="2344" spans="1:8" x14ac:dyDescent="0.3">
      <c r="A2344" t="s">
        <v>3349</v>
      </c>
      <c r="B2344" t="s">
        <v>531</v>
      </c>
      <c r="C2344">
        <v>0.14075612837173701</v>
      </c>
      <c r="D2344">
        <v>0.110433974053308</v>
      </c>
      <c r="E2344">
        <v>0.20253427503115901</v>
      </c>
      <c r="F2344">
        <v>1.00419954132847E-2</v>
      </c>
      <c r="G2344">
        <v>5.7392434804524002E-2</v>
      </c>
      <c r="H2344">
        <v>28.840610826953501</v>
      </c>
    </row>
    <row r="2345" spans="1:8" x14ac:dyDescent="0.3">
      <c r="A2345" s="4" t="s">
        <v>3727</v>
      </c>
      <c r="B2345" s="4" t="s">
        <v>3728</v>
      </c>
      <c r="C2345" s="4">
        <v>0.141166755329521</v>
      </c>
      <c r="D2345" s="4">
        <v>0.126275059760834</v>
      </c>
      <c r="E2345" s="4">
        <v>0.345658496053178</v>
      </c>
      <c r="F2345" s="5">
        <v>4.0187936656277401E-7</v>
      </c>
      <c r="G2345" s="5">
        <v>5.4961787655632697E-5</v>
      </c>
      <c r="H2345" s="4">
        <v>1.15419754076829E-3</v>
      </c>
    </row>
    <row r="2346" spans="1:8" x14ac:dyDescent="0.3">
      <c r="A2346" t="s">
        <v>4022</v>
      </c>
      <c r="B2346" t="s">
        <v>1968</v>
      </c>
      <c r="C2346">
        <v>0.141835910980882</v>
      </c>
      <c r="D2346">
        <v>-4.5343500746901702E-2</v>
      </c>
      <c r="E2346">
        <v>8.7120897382633997E-2</v>
      </c>
      <c r="F2346">
        <v>0.71148220219498104</v>
      </c>
      <c r="G2346">
        <v>0.81600055844256802</v>
      </c>
      <c r="H2346">
        <v>2043.3768847039901</v>
      </c>
    </row>
    <row r="2347" spans="1:8" x14ac:dyDescent="0.3">
      <c r="A2347" t="s">
        <v>4516</v>
      </c>
      <c r="B2347" t="s">
        <v>586</v>
      </c>
      <c r="C2347">
        <v>0.142151549180389</v>
      </c>
      <c r="D2347">
        <v>0.112448539758293</v>
      </c>
      <c r="E2347">
        <v>0.19040299127544699</v>
      </c>
      <c r="F2347">
        <v>1.8578232834726299E-2</v>
      </c>
      <c r="G2347">
        <v>8.4316712948056399E-2</v>
      </c>
      <c r="H2347">
        <v>53.356684701333798</v>
      </c>
    </row>
    <row r="2348" spans="1:8" x14ac:dyDescent="0.3">
      <c r="A2348" t="s">
        <v>4378</v>
      </c>
      <c r="B2348" t="s">
        <v>144</v>
      </c>
      <c r="C2348">
        <v>0.14322137988026501</v>
      </c>
      <c r="D2348">
        <v>0.13315226025166299</v>
      </c>
      <c r="E2348">
        <v>0.23664312422102199</v>
      </c>
      <c r="F2348">
        <v>1.4527429729694901E-3</v>
      </c>
      <c r="G2348">
        <v>1.7072973218428E-2</v>
      </c>
      <c r="H2348">
        <v>4.1722778183683698</v>
      </c>
    </row>
    <row r="2349" spans="1:8" x14ac:dyDescent="0.3">
      <c r="A2349" t="s">
        <v>4533</v>
      </c>
      <c r="B2349" t="s">
        <v>948</v>
      </c>
      <c r="C2349">
        <v>0.14385652653811001</v>
      </c>
      <c r="D2349">
        <v>6.9263319018842195E-2</v>
      </c>
      <c r="E2349">
        <v>0.16655587868716201</v>
      </c>
      <c r="F2349">
        <v>5.5734493081577401E-2</v>
      </c>
      <c r="G2349">
        <v>0.17174835207112699</v>
      </c>
      <c r="H2349">
        <v>160.06946413028999</v>
      </c>
    </row>
    <row r="2350" spans="1:8" x14ac:dyDescent="0.3">
      <c r="A2350" t="s">
        <v>5397</v>
      </c>
      <c r="B2350" t="s">
        <v>1531</v>
      </c>
      <c r="C2350">
        <v>0.14431106319602599</v>
      </c>
      <c r="D2350">
        <v>-3.7569510983702502E-2</v>
      </c>
      <c r="E2350">
        <v>9.1067719152471902E-2</v>
      </c>
      <c r="F2350">
        <v>0.65826083894114396</v>
      </c>
      <c r="G2350">
        <v>0.77639635705912402</v>
      </c>
      <c r="H2350">
        <v>1890.52512943897</v>
      </c>
    </row>
    <row r="2351" spans="1:8" x14ac:dyDescent="0.3">
      <c r="A2351" t="s">
        <v>2996</v>
      </c>
      <c r="B2351" t="s">
        <v>2370</v>
      </c>
      <c r="C2351">
        <v>0.144379848837599</v>
      </c>
      <c r="D2351">
        <v>-6.2919529614352101E-3</v>
      </c>
      <c r="E2351">
        <v>8.7660988782716998E-2</v>
      </c>
      <c r="F2351">
        <v>0.70424878613813402</v>
      </c>
      <c r="G2351">
        <v>0.81066233017584</v>
      </c>
      <c r="H2351">
        <v>2022.60251378872</v>
      </c>
    </row>
    <row r="2352" spans="1:8" x14ac:dyDescent="0.3">
      <c r="A2352" t="s">
        <v>4480</v>
      </c>
      <c r="B2352" t="s">
        <v>759</v>
      </c>
      <c r="C2352">
        <v>0.144726865582752</v>
      </c>
      <c r="D2352">
        <v>-2.6489887006903901E-2</v>
      </c>
      <c r="E2352">
        <v>0.16904860822600701</v>
      </c>
      <c r="F2352">
        <v>5.0030655971759597E-2</v>
      </c>
      <c r="G2352">
        <v>0.16000895762905701</v>
      </c>
      <c r="H2352">
        <v>143.68804395089401</v>
      </c>
    </row>
    <row r="2353" spans="1:8" x14ac:dyDescent="0.3">
      <c r="A2353" t="s">
        <v>5290</v>
      </c>
      <c r="B2353" t="s">
        <v>902</v>
      </c>
      <c r="C2353">
        <v>0.14510712630425199</v>
      </c>
      <c r="D2353">
        <v>0.25616659972882999</v>
      </c>
      <c r="E2353">
        <v>0.231699210635646</v>
      </c>
      <c r="F2353">
        <v>1.9587147724877698E-3</v>
      </c>
      <c r="G2353">
        <v>2.0456104823944998E-2</v>
      </c>
      <c r="H2353">
        <v>5.6254288265848702</v>
      </c>
    </row>
    <row r="2354" spans="1:8" x14ac:dyDescent="0.3">
      <c r="A2354" t="s">
        <v>4970</v>
      </c>
      <c r="B2354" t="s">
        <v>369</v>
      </c>
      <c r="C2354">
        <v>0.14511175954132299</v>
      </c>
      <c r="D2354">
        <v>0.243067465413533</v>
      </c>
      <c r="E2354">
        <v>0.30926464478604099</v>
      </c>
      <c r="F2354" s="1">
        <v>8.7111519188054504E-6</v>
      </c>
      <c r="G2354">
        <v>5.7090527661475099E-4</v>
      </c>
      <c r="H2354">
        <v>2.50184283108092E-2</v>
      </c>
    </row>
    <row r="2355" spans="1:8" x14ac:dyDescent="0.3">
      <c r="A2355" t="s">
        <v>2977</v>
      </c>
      <c r="B2355" t="s">
        <v>1386</v>
      </c>
      <c r="C2355">
        <v>0.145114504475225</v>
      </c>
      <c r="D2355">
        <v>6.4649155210301304E-2</v>
      </c>
      <c r="E2355">
        <v>0.14196094723722499</v>
      </c>
      <c r="F2355">
        <v>0.14834278310875801</v>
      </c>
      <c r="G2355">
        <v>0.31465322975506199</v>
      </c>
      <c r="H2355">
        <v>426.04047308835402</v>
      </c>
    </row>
    <row r="2356" spans="1:8" x14ac:dyDescent="0.3">
      <c r="A2356" t="s">
        <v>3436</v>
      </c>
      <c r="B2356" t="s">
        <v>397</v>
      </c>
      <c r="C2356">
        <v>0.145675084331019</v>
      </c>
      <c r="D2356">
        <v>0.10738500377645201</v>
      </c>
      <c r="E2356">
        <v>0.21138346489405899</v>
      </c>
      <c r="F2356">
        <v>6.2591484657703597E-3</v>
      </c>
      <c r="G2356">
        <v>4.3316323840222798E-2</v>
      </c>
      <c r="H2356">
        <v>17.976274393692499</v>
      </c>
    </row>
    <row r="2357" spans="1:8" x14ac:dyDescent="0.3">
      <c r="A2357" t="s">
        <v>4909</v>
      </c>
      <c r="B2357" t="s">
        <v>487</v>
      </c>
      <c r="C2357">
        <v>0.14567527772205</v>
      </c>
      <c r="D2357">
        <v>0.13281977256442701</v>
      </c>
      <c r="E2357">
        <v>0.28687162442874897</v>
      </c>
      <c r="F2357" s="1">
        <v>4.8788069193062E-5</v>
      </c>
      <c r="G2357">
        <v>1.8197316197723901E-3</v>
      </c>
      <c r="H2357">
        <v>0.14011933472247401</v>
      </c>
    </row>
    <row r="2358" spans="1:8" x14ac:dyDescent="0.3">
      <c r="A2358" t="s">
        <v>4230</v>
      </c>
      <c r="B2358" t="s">
        <v>1759</v>
      </c>
      <c r="C2358">
        <v>0.14600806883388201</v>
      </c>
      <c r="D2358">
        <v>6.8409385951068005E-2</v>
      </c>
      <c r="E2358">
        <v>0.21923556294142099</v>
      </c>
      <c r="F2358">
        <v>4.0456926402648898E-3</v>
      </c>
      <c r="G2358">
        <v>3.30091740421612E-2</v>
      </c>
      <c r="H2358">
        <v>11.6192292628408</v>
      </c>
    </row>
    <row r="2359" spans="1:8" x14ac:dyDescent="0.3">
      <c r="A2359" t="s">
        <v>4624</v>
      </c>
      <c r="B2359" t="s">
        <v>2407</v>
      </c>
      <c r="C2359">
        <v>0.146871504163855</v>
      </c>
      <c r="D2359">
        <v>2.6973145359948901E-3</v>
      </c>
      <c r="E2359">
        <v>7.8853344412131196E-2</v>
      </c>
      <c r="F2359">
        <v>0.81716369731567096</v>
      </c>
      <c r="G2359">
        <v>0.88595475224258502</v>
      </c>
      <c r="H2359">
        <v>2346.8941386906099</v>
      </c>
    </row>
    <row r="2360" spans="1:8" x14ac:dyDescent="0.3">
      <c r="A2360" t="s">
        <v>3806</v>
      </c>
      <c r="B2360" t="s">
        <v>1283</v>
      </c>
      <c r="C2360">
        <v>0.147028937908952</v>
      </c>
      <c r="D2360">
        <v>0.17655642403475699</v>
      </c>
      <c r="E2360">
        <v>0.14374740340673001</v>
      </c>
      <c r="F2360">
        <v>0.13889596641410601</v>
      </c>
      <c r="G2360">
        <v>0.303815091806027</v>
      </c>
      <c r="H2360">
        <v>398.90921554131302</v>
      </c>
    </row>
    <row r="2361" spans="1:8" x14ac:dyDescent="0.3">
      <c r="A2361" t="s">
        <v>5209</v>
      </c>
      <c r="B2361" t="s">
        <v>1828</v>
      </c>
      <c r="C2361">
        <v>0.14721805051586401</v>
      </c>
      <c r="D2361">
        <v>8.0987524414537507E-2</v>
      </c>
      <c r="E2361">
        <v>0.147320315745742</v>
      </c>
      <c r="F2361">
        <v>0.121463946173252</v>
      </c>
      <c r="G2361">
        <v>0.28292331987800401</v>
      </c>
      <c r="H2361">
        <v>348.84445340957899</v>
      </c>
    </row>
    <row r="2362" spans="1:8" x14ac:dyDescent="0.3">
      <c r="A2362" t="s">
        <v>4402</v>
      </c>
      <c r="B2362" t="s">
        <v>833</v>
      </c>
      <c r="C2362">
        <v>0.147296966603716</v>
      </c>
      <c r="D2362">
        <v>3.9868731596174198E-2</v>
      </c>
      <c r="E2362">
        <v>0.178728707935189</v>
      </c>
      <c r="F2362">
        <v>3.2400011881662902E-2</v>
      </c>
      <c r="G2362">
        <v>0.121004985857134</v>
      </c>
      <c r="H2362">
        <v>93.0528341241357</v>
      </c>
    </row>
    <row r="2363" spans="1:8" x14ac:dyDescent="0.3">
      <c r="A2363" t="s">
        <v>4881</v>
      </c>
      <c r="B2363" t="s">
        <v>349</v>
      </c>
      <c r="C2363">
        <v>0.14746133506258999</v>
      </c>
      <c r="D2363">
        <v>0.136556295825246</v>
      </c>
      <c r="E2363">
        <v>0.196925633568758</v>
      </c>
      <c r="F2363">
        <v>1.3409037918244399E-2</v>
      </c>
      <c r="G2363">
        <v>6.9015693371322601E-2</v>
      </c>
      <c r="H2363">
        <v>38.510756901198</v>
      </c>
    </row>
    <row r="2364" spans="1:8" x14ac:dyDescent="0.3">
      <c r="A2364" t="s">
        <v>3319</v>
      </c>
      <c r="B2364" t="s">
        <v>213</v>
      </c>
      <c r="C2364">
        <v>0.147875482837933</v>
      </c>
      <c r="D2364">
        <v>6.3099269151483506E-2</v>
      </c>
      <c r="E2364">
        <v>0.182135438304944</v>
      </c>
      <c r="F2364">
        <v>2.7646420749028101E-2</v>
      </c>
      <c r="G2364">
        <v>0.109066648889023</v>
      </c>
      <c r="H2364">
        <v>79.400520391208801</v>
      </c>
    </row>
    <row r="2365" spans="1:8" x14ac:dyDescent="0.3">
      <c r="A2365" t="s">
        <v>5438</v>
      </c>
      <c r="B2365" t="s">
        <v>2514</v>
      </c>
      <c r="C2365">
        <v>0.148239668236302</v>
      </c>
      <c r="D2365">
        <v>0.106302987231533</v>
      </c>
      <c r="E2365">
        <v>8.5749896136269196E-2</v>
      </c>
      <c r="F2365">
        <v>0.72972741953258502</v>
      </c>
      <c r="G2365">
        <v>0.82706280540551902</v>
      </c>
      <c r="H2365">
        <v>2095.77714889758</v>
      </c>
    </row>
    <row r="2366" spans="1:8" x14ac:dyDescent="0.3">
      <c r="A2366" t="s">
        <v>4187</v>
      </c>
      <c r="B2366" t="s">
        <v>666</v>
      </c>
      <c r="C2366">
        <v>0.148392874542287</v>
      </c>
      <c r="D2366">
        <v>1.65638448744484E-2</v>
      </c>
      <c r="E2366">
        <v>6.7719152471956798E-2</v>
      </c>
      <c r="F2366">
        <v>0.92871914695905899</v>
      </c>
      <c r="G2366">
        <v>0.95738743362039402</v>
      </c>
      <c r="H2366">
        <v>2667.28139006642</v>
      </c>
    </row>
    <row r="2367" spans="1:8" x14ac:dyDescent="0.3">
      <c r="A2367" t="s">
        <v>4698</v>
      </c>
      <c r="B2367" t="s">
        <v>666</v>
      </c>
      <c r="C2367">
        <v>0.148675168574984</v>
      </c>
      <c r="D2367">
        <v>3.04135853766123E-2</v>
      </c>
      <c r="E2367">
        <v>0.16302451184046499</v>
      </c>
      <c r="F2367">
        <v>6.4767102753473402E-2</v>
      </c>
      <c r="G2367">
        <v>0.18903569015038199</v>
      </c>
      <c r="H2367">
        <v>186.01111910797599</v>
      </c>
    </row>
    <row r="2368" spans="1:8" x14ac:dyDescent="0.3">
      <c r="A2368" t="s">
        <v>4459</v>
      </c>
      <c r="B2368" t="s">
        <v>400</v>
      </c>
      <c r="C2368">
        <v>0.14894865639965299</v>
      </c>
      <c r="D2368">
        <v>0.109568616159315</v>
      </c>
      <c r="E2368">
        <v>0.24557540506855</v>
      </c>
      <c r="F2368">
        <v>8.3322190053847201E-4</v>
      </c>
      <c r="G2368">
        <v>1.20917303879242E-2</v>
      </c>
      <c r="H2368">
        <v>2.39301329834649</v>
      </c>
    </row>
    <row r="2369" spans="1:8" x14ac:dyDescent="0.3">
      <c r="A2369" t="s">
        <v>4035</v>
      </c>
      <c r="B2369" t="s">
        <v>2289</v>
      </c>
      <c r="C2369">
        <v>0.14900691399735</v>
      </c>
      <c r="D2369">
        <v>6.8570911914032903E-2</v>
      </c>
      <c r="E2369">
        <v>0.144204403822185</v>
      </c>
      <c r="F2369">
        <v>0.136559186020351</v>
      </c>
      <c r="G2369">
        <v>0.30053485229919302</v>
      </c>
      <c r="H2369">
        <v>392.19798225044701</v>
      </c>
    </row>
    <row r="2370" spans="1:8" x14ac:dyDescent="0.3">
      <c r="A2370" t="s">
        <v>3825</v>
      </c>
      <c r="B2370" t="s">
        <v>93</v>
      </c>
      <c r="C2370">
        <v>0.14902750226720399</v>
      </c>
      <c r="D2370">
        <v>8.5147628091928204E-2</v>
      </c>
      <c r="E2370">
        <v>0.15932696302451199</v>
      </c>
      <c r="F2370">
        <v>7.5535882534831705E-2</v>
      </c>
      <c r="G2370">
        <v>0.20839486516814301</v>
      </c>
      <c r="H2370">
        <v>216.939054640037</v>
      </c>
    </row>
    <row r="2371" spans="1:8" x14ac:dyDescent="0.3">
      <c r="A2371" t="s">
        <v>5073</v>
      </c>
      <c r="B2371" t="s">
        <v>302</v>
      </c>
      <c r="C2371">
        <v>0.149335138363103</v>
      </c>
      <c r="D2371">
        <v>0.14624343038663801</v>
      </c>
      <c r="E2371">
        <v>0.22787702534275001</v>
      </c>
      <c r="F2371">
        <v>2.4571358357883301E-3</v>
      </c>
      <c r="G2371">
        <v>2.4084962868204999E-2</v>
      </c>
      <c r="H2371">
        <v>7.0568941203840696</v>
      </c>
    </row>
    <row r="2372" spans="1:8" x14ac:dyDescent="0.3">
      <c r="A2372" t="s">
        <v>3674</v>
      </c>
      <c r="B2372" t="s">
        <v>1985</v>
      </c>
      <c r="C2372">
        <v>0.14935130327246199</v>
      </c>
      <c r="D2372">
        <v>7.2657886422686294E-2</v>
      </c>
      <c r="E2372">
        <v>9.5762359783963399E-2</v>
      </c>
      <c r="F2372">
        <v>0.59484755348566498</v>
      </c>
      <c r="G2372">
        <v>0.73102360873377403</v>
      </c>
      <c r="H2372">
        <v>1708.40217361083</v>
      </c>
    </row>
    <row r="2373" spans="1:8" x14ac:dyDescent="0.3">
      <c r="A2373" t="s">
        <v>3694</v>
      </c>
      <c r="B2373" t="s">
        <v>870</v>
      </c>
      <c r="C2373">
        <v>0.150334378354122</v>
      </c>
      <c r="D2373">
        <v>6.08169906731078E-2</v>
      </c>
      <c r="E2373">
        <v>0.13199002908184501</v>
      </c>
      <c r="F2373">
        <v>0.21088114782875</v>
      </c>
      <c r="G2373">
        <v>0.38568009964074401</v>
      </c>
      <c r="H2373">
        <v>605.65065656417005</v>
      </c>
    </row>
    <row r="2374" spans="1:8" x14ac:dyDescent="0.3">
      <c r="A2374" t="s">
        <v>4374</v>
      </c>
      <c r="B2374" t="s">
        <v>109</v>
      </c>
      <c r="C2374">
        <v>0.150805300031118</v>
      </c>
      <c r="D2374">
        <v>0.263597738539463</v>
      </c>
      <c r="E2374">
        <v>0.28520980473618601</v>
      </c>
      <c r="F2374" s="1">
        <v>5.5157031155883599E-5</v>
      </c>
      <c r="G2374">
        <v>1.9676046999170002E-3</v>
      </c>
      <c r="H2374">
        <v>0.158410993479698</v>
      </c>
    </row>
    <row r="2375" spans="1:8" x14ac:dyDescent="0.3">
      <c r="A2375" t="s">
        <v>5378</v>
      </c>
      <c r="B2375" t="s">
        <v>513</v>
      </c>
      <c r="C2375">
        <v>0.150872890382864</v>
      </c>
      <c r="D2375">
        <v>0.129762992100907</v>
      </c>
      <c r="E2375">
        <v>0.23705857914416301</v>
      </c>
      <c r="F2375">
        <v>1.4163086147514999E-3</v>
      </c>
      <c r="G2375">
        <v>1.6851203594601499E-2</v>
      </c>
      <c r="H2375">
        <v>4.0676383415663198</v>
      </c>
    </row>
    <row r="2376" spans="1:8" x14ac:dyDescent="0.3">
      <c r="A2376" t="s">
        <v>3879</v>
      </c>
      <c r="B2376" t="s">
        <v>2114</v>
      </c>
      <c r="C2376">
        <v>0.15121877024428901</v>
      </c>
      <c r="D2376">
        <v>7.4909699364646795E-2</v>
      </c>
      <c r="E2376">
        <v>0.166015787287079</v>
      </c>
      <c r="F2376">
        <v>5.7041530116201701E-2</v>
      </c>
      <c r="G2376">
        <v>0.17280936128030699</v>
      </c>
      <c r="H2376">
        <v>163.82327449373099</v>
      </c>
    </row>
    <row r="2377" spans="1:8" x14ac:dyDescent="0.3">
      <c r="A2377" t="s">
        <v>2957</v>
      </c>
      <c r="B2377" t="s">
        <v>255</v>
      </c>
      <c r="C2377">
        <v>0.15136326492822899</v>
      </c>
      <c r="D2377">
        <v>9.1160120144244003E-2</v>
      </c>
      <c r="E2377">
        <v>0.219900290818446</v>
      </c>
      <c r="F2377">
        <v>3.8961111592871198E-3</v>
      </c>
      <c r="G2377">
        <v>3.2527997818234303E-2</v>
      </c>
      <c r="H2377">
        <v>11.189631249472599</v>
      </c>
    </row>
    <row r="2378" spans="1:8" x14ac:dyDescent="0.3">
      <c r="A2378" t="s">
        <v>4926</v>
      </c>
      <c r="B2378" t="s">
        <v>1287</v>
      </c>
      <c r="C2378">
        <v>0.151596204609209</v>
      </c>
      <c r="D2378">
        <v>5.1591732437272102E-2</v>
      </c>
      <c r="E2378">
        <v>0.21960947237224801</v>
      </c>
      <c r="F2378">
        <v>3.9609158019261502E-3</v>
      </c>
      <c r="G2378">
        <v>3.2688937307850302E-2</v>
      </c>
      <c r="H2378">
        <v>11.375750183131901</v>
      </c>
    </row>
    <row r="2379" spans="1:8" x14ac:dyDescent="0.3">
      <c r="A2379" t="s">
        <v>5389</v>
      </c>
      <c r="B2379" t="s">
        <v>2137</v>
      </c>
      <c r="C2379">
        <v>0.151600598479396</v>
      </c>
      <c r="D2379">
        <v>3.7685238004235101E-2</v>
      </c>
      <c r="E2379">
        <v>9.4058994599085996E-2</v>
      </c>
      <c r="F2379">
        <v>0.61777108139994197</v>
      </c>
      <c r="G2379">
        <v>0.74646882884581101</v>
      </c>
      <c r="H2379">
        <v>1774.2385457806299</v>
      </c>
    </row>
    <row r="2380" spans="1:8" x14ac:dyDescent="0.3">
      <c r="A2380" t="s">
        <v>4241</v>
      </c>
      <c r="B2380" t="s">
        <v>1186</v>
      </c>
      <c r="C2380">
        <v>0.15168782126909999</v>
      </c>
      <c r="D2380">
        <v>7.0885610086225501E-2</v>
      </c>
      <c r="E2380">
        <v>0.172829248026589</v>
      </c>
      <c r="F2380">
        <v>4.2344041070559002E-2</v>
      </c>
      <c r="G2380">
        <v>0.14324156178403499</v>
      </c>
      <c r="H2380">
        <v>121.612085954645</v>
      </c>
    </row>
    <row r="2381" spans="1:8" x14ac:dyDescent="0.3">
      <c r="A2381" t="s">
        <v>4109</v>
      </c>
      <c r="B2381" t="s">
        <v>1693</v>
      </c>
      <c r="C2381">
        <v>0.151881428802083</v>
      </c>
      <c r="D2381">
        <v>4.9680081184208302E-2</v>
      </c>
      <c r="E2381">
        <v>8.15538014125467E-2</v>
      </c>
      <c r="F2381">
        <v>0.78402361425873701</v>
      </c>
      <c r="G2381">
        <v>0.86305704106979397</v>
      </c>
      <c r="H2381">
        <v>2251.7158201510902</v>
      </c>
    </row>
    <row r="2382" spans="1:8" x14ac:dyDescent="0.3">
      <c r="A2382" t="s">
        <v>3668</v>
      </c>
      <c r="B2382" t="s">
        <v>2190</v>
      </c>
      <c r="C2382">
        <v>0.15201324927162799</v>
      </c>
      <c r="D2382">
        <v>3.76173797964066E-2</v>
      </c>
      <c r="E2382">
        <v>0.116285832987121</v>
      </c>
      <c r="F2382">
        <v>0.34736151921513603</v>
      </c>
      <c r="G2382">
        <v>0.52561764129919397</v>
      </c>
      <c r="H2382">
        <v>997.62228318586904</v>
      </c>
    </row>
    <row r="2383" spans="1:8" x14ac:dyDescent="0.3">
      <c r="A2383" t="s">
        <v>3854</v>
      </c>
      <c r="B2383" t="s">
        <v>245</v>
      </c>
      <c r="C2383">
        <v>0.15207170763247899</v>
      </c>
      <c r="D2383">
        <v>0.122822843725929</v>
      </c>
      <c r="E2383">
        <v>0.213003739094308</v>
      </c>
      <c r="F2383">
        <v>5.7276097984799703E-3</v>
      </c>
      <c r="G2383">
        <v>4.11242383530862E-2</v>
      </c>
      <c r="H2383">
        <v>16.449695341234499</v>
      </c>
    </row>
    <row r="2384" spans="1:8" x14ac:dyDescent="0.3">
      <c r="A2384" t="s">
        <v>4543</v>
      </c>
      <c r="B2384" t="s">
        <v>72</v>
      </c>
      <c r="C2384">
        <v>0.15222183825591101</v>
      </c>
      <c r="D2384">
        <v>8.8782570859274199E-2</v>
      </c>
      <c r="E2384">
        <v>0.297216452014956</v>
      </c>
      <c r="F2384" s="1">
        <v>2.23685901813431E-5</v>
      </c>
      <c r="G2384">
        <v>1.1098721020750301E-3</v>
      </c>
      <c r="H2384">
        <v>6.4242591000817306E-2</v>
      </c>
    </row>
    <row r="2385" spans="1:8" x14ac:dyDescent="0.3">
      <c r="A2385" t="s">
        <v>5264</v>
      </c>
      <c r="B2385" t="s">
        <v>1339</v>
      </c>
      <c r="C2385">
        <v>0.15226195082483099</v>
      </c>
      <c r="D2385">
        <v>-3.7779180432662401E-2</v>
      </c>
      <c r="E2385">
        <v>0.126879933527212</v>
      </c>
      <c r="F2385">
        <v>0.24994372961752301</v>
      </c>
      <c r="G2385">
        <v>0.42932918149612698</v>
      </c>
      <c r="H2385">
        <v>717.83839146152502</v>
      </c>
    </row>
    <row r="2386" spans="1:8" x14ac:dyDescent="0.3">
      <c r="A2386" t="s">
        <v>4862</v>
      </c>
      <c r="B2386" t="s">
        <v>1507</v>
      </c>
      <c r="C2386">
        <v>0.15246558445366501</v>
      </c>
      <c r="D2386">
        <v>-3.39144952416242E-3</v>
      </c>
      <c r="E2386">
        <v>8.2550893228084704E-2</v>
      </c>
      <c r="F2386">
        <v>0.77138583495223101</v>
      </c>
      <c r="G2386">
        <v>0.85636649322876202</v>
      </c>
      <c r="H2386">
        <v>2215.4201179828101</v>
      </c>
    </row>
    <row r="2387" spans="1:8" x14ac:dyDescent="0.3">
      <c r="A2387" t="s">
        <v>4076</v>
      </c>
      <c r="B2387" t="s">
        <v>436</v>
      </c>
      <c r="C2387">
        <v>0.15285430117343801</v>
      </c>
      <c r="D2387">
        <v>0.16997572679977699</v>
      </c>
      <c r="E2387">
        <v>0.245533859576236</v>
      </c>
      <c r="F2387">
        <v>8.3541890988880795E-4</v>
      </c>
      <c r="G2387">
        <v>1.20917303879242E-2</v>
      </c>
      <c r="H2387">
        <v>2.3993231092006599</v>
      </c>
    </row>
    <row r="2388" spans="1:8" x14ac:dyDescent="0.3">
      <c r="A2388" t="s">
        <v>4803</v>
      </c>
      <c r="B2388" t="s">
        <v>2472</v>
      </c>
      <c r="C2388">
        <v>0.153315967724893</v>
      </c>
      <c r="D2388">
        <v>5.8602387035434703E-2</v>
      </c>
      <c r="E2388">
        <v>0.15724968840880801</v>
      </c>
      <c r="F2388">
        <v>8.22254841849933E-2</v>
      </c>
      <c r="G2388">
        <v>0.21842106970789399</v>
      </c>
      <c r="H2388">
        <v>236.151590579301</v>
      </c>
    </row>
    <row r="2389" spans="1:8" x14ac:dyDescent="0.3">
      <c r="A2389" t="s">
        <v>2989</v>
      </c>
      <c r="B2389" t="s">
        <v>341</v>
      </c>
      <c r="C2389">
        <v>0.15347981703830499</v>
      </c>
      <c r="D2389">
        <v>4.6723104091104502E-3</v>
      </c>
      <c r="E2389">
        <v>0.103074366431242</v>
      </c>
      <c r="F2389">
        <v>0.49931801717959301</v>
      </c>
      <c r="G2389">
        <v>0.66298721467396704</v>
      </c>
      <c r="H2389">
        <v>1434.04134533979</v>
      </c>
    </row>
    <row r="2390" spans="1:8" x14ac:dyDescent="0.3">
      <c r="A2390" t="s">
        <v>2891</v>
      </c>
      <c r="B2390" t="s">
        <v>2154</v>
      </c>
      <c r="C2390">
        <v>0.153735042346684</v>
      </c>
      <c r="D2390">
        <v>-3.8756912191392399E-2</v>
      </c>
      <c r="E2390">
        <v>7.3577066888242601E-2</v>
      </c>
      <c r="F2390">
        <v>0.87590373601028704</v>
      </c>
      <c r="G2390">
        <v>0.926554522954528</v>
      </c>
      <c r="H2390">
        <v>2515.5955298215399</v>
      </c>
    </row>
    <row r="2391" spans="1:8" x14ac:dyDescent="0.3">
      <c r="A2391" t="s">
        <v>4751</v>
      </c>
      <c r="B2391" t="s">
        <v>672</v>
      </c>
      <c r="C2391">
        <v>0.15434979817389899</v>
      </c>
      <c r="D2391">
        <v>-1.1026412181803599E-2</v>
      </c>
      <c r="E2391">
        <v>8.9738263398421295E-2</v>
      </c>
      <c r="F2391">
        <v>0.67625863059139901</v>
      </c>
      <c r="G2391">
        <v>0.78632177613704402</v>
      </c>
      <c r="H2391">
        <v>1942.2147870585</v>
      </c>
    </row>
    <row r="2392" spans="1:8" x14ac:dyDescent="0.3">
      <c r="A2392" t="s">
        <v>4520</v>
      </c>
      <c r="B2392" t="s">
        <v>419</v>
      </c>
      <c r="C2392">
        <v>0.15473677261584201</v>
      </c>
      <c r="D2392">
        <v>0.30067071636286302</v>
      </c>
      <c r="E2392">
        <v>0.20220191109264599</v>
      </c>
      <c r="F2392">
        <v>1.0217860023816701E-2</v>
      </c>
      <c r="G2392">
        <v>5.7427972580042501E-2</v>
      </c>
      <c r="H2392">
        <v>29.345693988401699</v>
      </c>
    </row>
    <row r="2393" spans="1:8" x14ac:dyDescent="0.3">
      <c r="A2393" t="s">
        <v>2702</v>
      </c>
      <c r="B2393" t="s">
        <v>104</v>
      </c>
      <c r="C2393">
        <v>0.155582964377072</v>
      </c>
      <c r="D2393">
        <v>0.11994066943727399</v>
      </c>
      <c r="E2393">
        <v>0.30714582467802198</v>
      </c>
      <c r="F2393" s="1">
        <v>1.0310540103808401E-5</v>
      </c>
      <c r="G2393">
        <v>6.4373632995951501E-4</v>
      </c>
      <c r="H2393">
        <v>2.96118711781377E-2</v>
      </c>
    </row>
    <row r="2394" spans="1:8" x14ac:dyDescent="0.3">
      <c r="A2394" t="s">
        <v>2634</v>
      </c>
      <c r="B2394" t="s">
        <v>23</v>
      </c>
      <c r="C2394">
        <v>0.155686867076055</v>
      </c>
      <c r="D2394">
        <v>0.14817298886946301</v>
      </c>
      <c r="E2394">
        <v>0.400747818861653</v>
      </c>
      <c r="F2394" s="1">
        <v>1.9922469229882701E-9</v>
      </c>
      <c r="G2394" s="1">
        <v>1.90724438760744E-6</v>
      </c>
      <c r="H2394" s="1">
        <v>5.7217331628223203E-6</v>
      </c>
    </row>
    <row r="2395" spans="1:8" x14ac:dyDescent="0.3">
      <c r="A2395" t="s">
        <v>5380</v>
      </c>
      <c r="B2395" t="s">
        <v>1469</v>
      </c>
      <c r="C2395">
        <v>0.15585317818709199</v>
      </c>
      <c r="D2395">
        <v>3.97499210140278E-2</v>
      </c>
      <c r="E2395">
        <v>0.118487744079767</v>
      </c>
      <c r="F2395">
        <v>0.325262666243189</v>
      </c>
      <c r="G2395">
        <v>0.50585502171582997</v>
      </c>
      <c r="H2395">
        <v>934.15437745043903</v>
      </c>
    </row>
    <row r="2396" spans="1:8" x14ac:dyDescent="0.3">
      <c r="A2396" t="s">
        <v>5116</v>
      </c>
      <c r="B2396" t="s">
        <v>1139</v>
      </c>
      <c r="C2396">
        <v>0.15626960009874399</v>
      </c>
      <c r="D2396">
        <v>0.187725897155293</v>
      </c>
      <c r="E2396">
        <v>0.202700457000415</v>
      </c>
      <c r="F2396">
        <v>9.9550950214859508E-3</v>
      </c>
      <c r="G2396">
        <v>5.7392434804524002E-2</v>
      </c>
      <c r="H2396">
        <v>28.591032901707599</v>
      </c>
    </row>
    <row r="2397" spans="1:8" x14ac:dyDescent="0.3">
      <c r="A2397" t="s">
        <v>3049</v>
      </c>
      <c r="B2397" t="s">
        <v>524</v>
      </c>
      <c r="C2397">
        <v>0.15631606777406301</v>
      </c>
      <c r="D2397">
        <v>4.5668685632150603E-2</v>
      </c>
      <c r="E2397">
        <v>0.21454092230992899</v>
      </c>
      <c r="F2397">
        <v>5.2618207548320601E-3</v>
      </c>
      <c r="G2397">
        <v>3.8630107474861702E-2</v>
      </c>
      <c r="H2397">
        <v>15.1119492078777</v>
      </c>
    </row>
    <row r="2398" spans="1:8" x14ac:dyDescent="0.3">
      <c r="A2398" t="s">
        <v>3283</v>
      </c>
      <c r="B2398" t="s">
        <v>386</v>
      </c>
      <c r="C2398">
        <v>0.15669719552424799</v>
      </c>
      <c r="D2398">
        <v>0.17207586692118701</v>
      </c>
      <c r="E2398">
        <v>0.23361030328209401</v>
      </c>
      <c r="F2398">
        <v>1.74633708465199E-3</v>
      </c>
      <c r="G2398">
        <v>1.9070266566998201E-2</v>
      </c>
      <c r="H2398">
        <v>5.0154801071205304</v>
      </c>
    </row>
    <row r="2399" spans="1:8" x14ac:dyDescent="0.3">
      <c r="A2399" t="s">
        <v>4978</v>
      </c>
      <c r="B2399" t="s">
        <v>984</v>
      </c>
      <c r="C2399">
        <v>0.15675326556185701</v>
      </c>
      <c r="D2399">
        <v>5.62938431877495E-2</v>
      </c>
      <c r="E2399">
        <v>0.148566680515164</v>
      </c>
      <c r="F2399">
        <v>0.11582165467026</v>
      </c>
      <c r="G2399">
        <v>0.27355246070146899</v>
      </c>
      <c r="H2399">
        <v>332.63979221298598</v>
      </c>
    </row>
    <row r="2400" spans="1:8" x14ac:dyDescent="0.3">
      <c r="A2400" t="s">
        <v>4087</v>
      </c>
      <c r="B2400" t="s">
        <v>305</v>
      </c>
      <c r="C2400">
        <v>0.157115992087523</v>
      </c>
      <c r="D2400">
        <v>0.13553079972161799</v>
      </c>
      <c r="E2400">
        <v>0.25072704611549601</v>
      </c>
      <c r="F2400">
        <v>5.9903422868645695E-4</v>
      </c>
      <c r="G2400">
        <v>9.4783404484830597E-3</v>
      </c>
      <c r="H2400">
        <v>1.7204263047874999</v>
      </c>
    </row>
    <row r="2401" spans="1:8" x14ac:dyDescent="0.3">
      <c r="A2401" t="s">
        <v>4565</v>
      </c>
      <c r="B2401" t="s">
        <v>267</v>
      </c>
      <c r="C2401">
        <v>0.15739965296702199</v>
      </c>
      <c r="D2401">
        <v>8.7393468126710797E-2</v>
      </c>
      <c r="E2401">
        <v>0.21848774407976701</v>
      </c>
      <c r="F2401">
        <v>4.2202717508605901E-3</v>
      </c>
      <c r="G2401">
        <v>3.42390408713888E-2</v>
      </c>
      <c r="H2401">
        <v>12.1206204684716</v>
      </c>
    </row>
    <row r="2402" spans="1:8" x14ac:dyDescent="0.3">
      <c r="A2402" t="s">
        <v>5170</v>
      </c>
      <c r="B2402" t="s">
        <v>545</v>
      </c>
      <c r="C2402">
        <v>0.15840312056796599</v>
      </c>
      <c r="D2402">
        <v>5.1142538504543797E-2</v>
      </c>
      <c r="E2402">
        <v>0.18034898213543801</v>
      </c>
      <c r="F2402">
        <v>3.0056261684792401E-2</v>
      </c>
      <c r="G2402">
        <v>0.115164678158865</v>
      </c>
      <c r="H2402">
        <v>86.321583558723702</v>
      </c>
    </row>
    <row r="2403" spans="1:8" x14ac:dyDescent="0.3">
      <c r="A2403" t="s">
        <v>3076</v>
      </c>
      <c r="B2403" t="s">
        <v>70</v>
      </c>
      <c r="C2403">
        <v>0.15885779045687601</v>
      </c>
      <c r="D2403">
        <v>7.76497888393647E-2</v>
      </c>
      <c r="E2403">
        <v>0.28379725799750699</v>
      </c>
      <c r="F2403" s="1">
        <v>6.1185939728702898E-5</v>
      </c>
      <c r="G2403">
        <v>2.0873006480358401E-3</v>
      </c>
      <c r="H2403">
        <v>0.175726018900835</v>
      </c>
    </row>
    <row r="2404" spans="1:8" x14ac:dyDescent="0.3">
      <c r="A2404" t="s">
        <v>4170</v>
      </c>
      <c r="B2404" t="s">
        <v>641</v>
      </c>
      <c r="C2404">
        <v>0.15945267520760301</v>
      </c>
      <c r="D2404">
        <v>6.5429255189736704E-2</v>
      </c>
      <c r="E2404">
        <v>0.17328624844204399</v>
      </c>
      <c r="F2404">
        <v>4.1488403292833799E-2</v>
      </c>
      <c r="G2404">
        <v>0.142019897803359</v>
      </c>
      <c r="H2404">
        <v>119.154694257019</v>
      </c>
    </row>
    <row r="2405" spans="1:8" x14ac:dyDescent="0.3">
      <c r="A2405" t="s">
        <v>4833</v>
      </c>
      <c r="B2405" t="s">
        <v>1105</v>
      </c>
      <c r="C2405">
        <v>0.16015734933294901</v>
      </c>
      <c r="D2405">
        <v>0.14988068561416301</v>
      </c>
      <c r="E2405">
        <v>0.21616119651017901</v>
      </c>
      <c r="F2405">
        <v>4.8086228216359696E-3</v>
      </c>
      <c r="G2405">
        <v>3.7084566067325998E-2</v>
      </c>
      <c r="H2405">
        <v>13.8103647437385</v>
      </c>
    </row>
    <row r="2406" spans="1:8" x14ac:dyDescent="0.3">
      <c r="A2406" t="s">
        <v>2829</v>
      </c>
      <c r="B2406" t="s">
        <v>887</v>
      </c>
      <c r="C2406">
        <v>0.160918814397423</v>
      </c>
      <c r="D2406">
        <v>3.4323606395992801E-2</v>
      </c>
      <c r="E2406">
        <v>0.120274200249273</v>
      </c>
      <c r="F2406">
        <v>0.30805189408066902</v>
      </c>
      <c r="G2406">
        <v>0.490696084192835</v>
      </c>
      <c r="H2406">
        <v>884.72503979968099</v>
      </c>
    </row>
    <row r="2407" spans="1:8" x14ac:dyDescent="0.3">
      <c r="A2407" t="s">
        <v>4147</v>
      </c>
      <c r="B2407" t="s">
        <v>172</v>
      </c>
      <c r="C2407">
        <v>0.16143908418419001</v>
      </c>
      <c r="D2407">
        <v>2.10725048397204E-2</v>
      </c>
      <c r="E2407">
        <v>9.0652264229331106E-2</v>
      </c>
      <c r="F2407">
        <v>0.66388870438685499</v>
      </c>
      <c r="G2407">
        <v>0.77951282052291404</v>
      </c>
      <c r="H2407">
        <v>1906.68835899905</v>
      </c>
    </row>
    <row r="2408" spans="1:8" x14ac:dyDescent="0.3">
      <c r="A2408" t="s">
        <v>5185</v>
      </c>
      <c r="B2408" t="s">
        <v>1894</v>
      </c>
      <c r="C2408">
        <v>0.16204557326232899</v>
      </c>
      <c r="D2408">
        <v>-2.2611470965060401E-2</v>
      </c>
      <c r="E2408">
        <v>8.9073535521395894E-2</v>
      </c>
      <c r="F2408">
        <v>0.68523876863378597</v>
      </c>
      <c r="G2408">
        <v>0.79419117978863296</v>
      </c>
      <c r="H2408">
        <v>1968.00574351623</v>
      </c>
    </row>
    <row r="2409" spans="1:8" x14ac:dyDescent="0.3">
      <c r="A2409" t="s">
        <v>3082</v>
      </c>
      <c r="B2409" t="s">
        <v>2033</v>
      </c>
      <c r="C2409">
        <v>0.16301489807515299</v>
      </c>
      <c r="D2409">
        <v>0.132741077058872</v>
      </c>
      <c r="E2409">
        <v>0.150893228084753</v>
      </c>
      <c r="F2409">
        <v>0.10586654004314</v>
      </c>
      <c r="G2409">
        <v>0.26076218096389198</v>
      </c>
      <c r="H2409">
        <v>304.04870300389803</v>
      </c>
    </row>
    <row r="2410" spans="1:8" x14ac:dyDescent="0.3">
      <c r="A2410" t="s">
        <v>5467</v>
      </c>
      <c r="B2410" t="s">
        <v>654</v>
      </c>
      <c r="C2410">
        <v>0.16316831585302399</v>
      </c>
      <c r="D2410">
        <v>4.15568244022727E-2</v>
      </c>
      <c r="E2410">
        <v>0.123223930203573</v>
      </c>
      <c r="F2410">
        <v>0.28104628254675201</v>
      </c>
      <c r="G2410">
        <v>0.46071057275928701</v>
      </c>
      <c r="H2410">
        <v>807.16492347427095</v>
      </c>
    </row>
    <row r="2411" spans="1:8" x14ac:dyDescent="0.3">
      <c r="A2411" t="s">
        <v>4506</v>
      </c>
      <c r="B2411" t="s">
        <v>1488</v>
      </c>
      <c r="C2411">
        <v>0.163527533529602</v>
      </c>
      <c r="D2411">
        <v>6.7291853899186502E-2</v>
      </c>
      <c r="E2411">
        <v>0.18354798504362299</v>
      </c>
      <c r="F2411">
        <v>2.58634455485642E-2</v>
      </c>
      <c r="G2411">
        <v>0.104451493883815</v>
      </c>
      <c r="H2411">
        <v>74.279815615476494</v>
      </c>
    </row>
    <row r="2412" spans="1:8" x14ac:dyDescent="0.3">
      <c r="A2412" t="s">
        <v>2927</v>
      </c>
      <c r="B2412" t="s">
        <v>2476</v>
      </c>
      <c r="C2412">
        <v>0.16374085528136401</v>
      </c>
      <c r="D2412">
        <v>0.16540103253611299</v>
      </c>
      <c r="E2412">
        <v>0.147528043207312</v>
      </c>
      <c r="F2412">
        <v>0.120508218261571</v>
      </c>
      <c r="G2412">
        <v>0.28161074275608799</v>
      </c>
      <c r="H2412">
        <v>346.09960284723201</v>
      </c>
    </row>
    <row r="2413" spans="1:8" x14ac:dyDescent="0.3">
      <c r="A2413" t="s">
        <v>3026</v>
      </c>
      <c r="B2413" t="s">
        <v>575</v>
      </c>
      <c r="C2413">
        <v>0.16394176026704901</v>
      </c>
      <c r="D2413">
        <v>0.11342072859475399</v>
      </c>
      <c r="E2413">
        <v>0.196884088076444</v>
      </c>
      <c r="F2413">
        <v>1.34373820674788E-2</v>
      </c>
      <c r="G2413">
        <v>6.9037855631125397E-2</v>
      </c>
      <c r="H2413">
        <v>38.592161297799102</v>
      </c>
    </row>
    <row r="2414" spans="1:8" x14ac:dyDescent="0.3">
      <c r="A2414" t="s">
        <v>3615</v>
      </c>
      <c r="B2414" t="s">
        <v>11</v>
      </c>
      <c r="C2414">
        <v>0.16503907504401599</v>
      </c>
      <c r="D2414">
        <v>0.15613908798110901</v>
      </c>
      <c r="E2414">
        <v>0.32314083921894499</v>
      </c>
      <c r="F2414" s="1">
        <v>2.80678224140463E-6</v>
      </c>
      <c r="G2414">
        <v>2.2391884992539101E-4</v>
      </c>
      <c r="H2414">
        <v>8.0610785973140898E-3</v>
      </c>
    </row>
    <row r="2415" spans="1:8" x14ac:dyDescent="0.3">
      <c r="A2415" t="s">
        <v>3381</v>
      </c>
      <c r="B2415" t="s">
        <v>1334</v>
      </c>
      <c r="C2415">
        <v>0.165282380632779</v>
      </c>
      <c r="D2415">
        <v>5.6563128015230502E-2</v>
      </c>
      <c r="E2415">
        <v>0.150893228084753</v>
      </c>
      <c r="F2415">
        <v>0.10586654004314</v>
      </c>
      <c r="G2415">
        <v>0.26076218096389198</v>
      </c>
      <c r="H2415">
        <v>304.04870300389803</v>
      </c>
    </row>
    <row r="2416" spans="1:8" x14ac:dyDescent="0.3">
      <c r="A2416" t="s">
        <v>3787</v>
      </c>
      <c r="B2416" t="s">
        <v>642</v>
      </c>
      <c r="C2416">
        <v>0.16594163562380199</v>
      </c>
      <c r="D2416">
        <v>0.13011699654865799</v>
      </c>
      <c r="E2416">
        <v>0.18363107602825099</v>
      </c>
      <c r="F2416">
        <v>2.5761807130019299E-2</v>
      </c>
      <c r="G2416">
        <v>0.104355303353195</v>
      </c>
      <c r="H2416">
        <v>73.987910077415407</v>
      </c>
    </row>
    <row r="2417" spans="1:8" x14ac:dyDescent="0.3">
      <c r="A2417" t="s">
        <v>4289</v>
      </c>
      <c r="B2417" t="s">
        <v>1549</v>
      </c>
      <c r="C2417">
        <v>0.16653815514273701</v>
      </c>
      <c r="D2417">
        <v>-3.7366592072755299E-2</v>
      </c>
      <c r="E2417">
        <v>0.15758205234732001</v>
      </c>
      <c r="F2417">
        <v>8.1122730046862698E-2</v>
      </c>
      <c r="G2417">
        <v>0.217336269304654</v>
      </c>
      <c r="H2417">
        <v>232.98448069458999</v>
      </c>
    </row>
    <row r="2418" spans="1:8" x14ac:dyDescent="0.3">
      <c r="A2418" t="s">
        <v>4885</v>
      </c>
      <c r="B2418" t="s">
        <v>1610</v>
      </c>
      <c r="C2418">
        <v>0.16659222857876799</v>
      </c>
      <c r="D2418">
        <v>0.132200575011062</v>
      </c>
      <c r="E2418">
        <v>0.185375986705442</v>
      </c>
      <c r="F2418">
        <v>2.3707530414362198E-2</v>
      </c>
      <c r="G2418">
        <v>0.10027691804130801</v>
      </c>
      <c r="H2418">
        <v>68.088027350048407</v>
      </c>
    </row>
    <row r="2419" spans="1:8" x14ac:dyDescent="0.3">
      <c r="A2419" t="s">
        <v>5498</v>
      </c>
      <c r="B2419" t="s">
        <v>59</v>
      </c>
      <c r="C2419">
        <v>0.16699259042812001</v>
      </c>
      <c r="D2419">
        <v>-1.12245980576893E-2</v>
      </c>
      <c r="E2419">
        <v>0.10976319069381001</v>
      </c>
      <c r="F2419">
        <v>0.41843239219508899</v>
      </c>
      <c r="G2419">
        <v>0.58793435928781501</v>
      </c>
      <c r="H2419">
        <v>1201.73783038429</v>
      </c>
    </row>
    <row r="2420" spans="1:8" x14ac:dyDescent="0.3">
      <c r="A2420" t="s">
        <v>3577</v>
      </c>
      <c r="B2420" t="s">
        <v>290</v>
      </c>
      <c r="C2420">
        <v>0.16722457586294201</v>
      </c>
      <c r="D2420">
        <v>7.0445414941451401E-2</v>
      </c>
      <c r="E2420">
        <v>0.16614042376402199</v>
      </c>
      <c r="F2420">
        <v>5.67375911698067E-2</v>
      </c>
      <c r="G2420">
        <v>0.17261690872848001</v>
      </c>
      <c r="H2420">
        <v>162.950361839685</v>
      </c>
    </row>
    <row r="2421" spans="1:8" x14ac:dyDescent="0.3">
      <c r="A2421" s="4" t="s">
        <v>3519</v>
      </c>
      <c r="B2421" s="4" t="s">
        <v>102</v>
      </c>
      <c r="C2421" s="4">
        <v>0.168092334091788</v>
      </c>
      <c r="D2421" s="4">
        <v>0.166239628137753</v>
      </c>
      <c r="E2421" s="4">
        <v>0.357332779393436</v>
      </c>
      <c r="F2421" s="5">
        <v>1.3934506093438199E-7</v>
      </c>
      <c r="G2421" s="5">
        <v>2.5012438437721499E-5</v>
      </c>
      <c r="H2421" s="4">
        <v>4.0019901500354399E-4</v>
      </c>
    </row>
    <row r="2422" spans="1:8" x14ac:dyDescent="0.3">
      <c r="A2422" t="s">
        <v>4100</v>
      </c>
      <c r="B2422" t="s">
        <v>351</v>
      </c>
      <c r="C2422">
        <v>0.168443207381931</v>
      </c>
      <c r="D2422">
        <v>0.15117805082361399</v>
      </c>
      <c r="E2422">
        <v>0.269464063149148</v>
      </c>
      <c r="F2422">
        <v>1.7026851663115599E-4</v>
      </c>
      <c r="G2422">
        <v>4.5278812941173998E-3</v>
      </c>
      <c r="H2422">
        <v>0.489011179764679</v>
      </c>
    </row>
    <row r="2423" spans="1:8" x14ac:dyDescent="0.3">
      <c r="A2423" t="s">
        <v>5186</v>
      </c>
      <c r="B2423" t="s">
        <v>1276</v>
      </c>
      <c r="C2423">
        <v>0.16877876246256199</v>
      </c>
      <c r="D2423">
        <v>7.7479638400926101E-2</v>
      </c>
      <c r="E2423">
        <v>0.13377648525135</v>
      </c>
      <c r="F2423">
        <v>0.19838637516152599</v>
      </c>
      <c r="G2423">
        <v>0.370941191057228</v>
      </c>
      <c r="H2423">
        <v>569.76566946390199</v>
      </c>
    </row>
    <row r="2424" spans="1:8" x14ac:dyDescent="0.3">
      <c r="A2424" t="s">
        <v>3532</v>
      </c>
      <c r="B2424" t="s">
        <v>988</v>
      </c>
      <c r="C2424">
        <v>0.16893354494320401</v>
      </c>
      <c r="D2424">
        <v>0.111250553583377</v>
      </c>
      <c r="E2424">
        <v>0.13327793934358101</v>
      </c>
      <c r="F2424">
        <v>0.20181426854442799</v>
      </c>
      <c r="G2424">
        <v>0.37394230919973998</v>
      </c>
      <c r="H2424">
        <v>579.61057925959699</v>
      </c>
    </row>
    <row r="2425" spans="1:8" x14ac:dyDescent="0.3">
      <c r="A2425" t="s">
        <v>4604</v>
      </c>
      <c r="B2425" t="s">
        <v>608</v>
      </c>
      <c r="C2425">
        <v>0.169208887540688</v>
      </c>
      <c r="D2425">
        <v>7.0214989691184004E-2</v>
      </c>
      <c r="E2425">
        <v>0.20810137100124601</v>
      </c>
      <c r="F2425">
        <v>7.4762756032411603E-3</v>
      </c>
      <c r="G2425">
        <v>4.8685990657099901E-2</v>
      </c>
      <c r="H2425">
        <v>21.4718635325086</v>
      </c>
    </row>
    <row r="2426" spans="1:8" x14ac:dyDescent="0.3">
      <c r="A2426" t="s">
        <v>4528</v>
      </c>
      <c r="B2426" t="s">
        <v>2185</v>
      </c>
      <c r="C2426">
        <v>0.16946581145124001</v>
      </c>
      <c r="D2426">
        <v>7.2455897905773295E-2</v>
      </c>
      <c r="E2426">
        <v>8.9364353967594498E-2</v>
      </c>
      <c r="F2426">
        <v>0.68131206623844898</v>
      </c>
      <c r="G2426">
        <v>0.79091683679742297</v>
      </c>
      <c r="H2426">
        <v>1956.72825423682</v>
      </c>
    </row>
    <row r="2427" spans="1:8" x14ac:dyDescent="0.3">
      <c r="A2427" t="s">
        <v>2724</v>
      </c>
      <c r="B2427" t="s">
        <v>2074</v>
      </c>
      <c r="C2427">
        <v>0.169593917413773</v>
      </c>
      <c r="D2427">
        <v>0.12968416392217799</v>
      </c>
      <c r="E2427">
        <v>0.14262567511425001</v>
      </c>
      <c r="F2427">
        <v>0.14476903714794101</v>
      </c>
      <c r="G2427">
        <v>0.31144320201414699</v>
      </c>
      <c r="H2427">
        <v>415.77667468888598</v>
      </c>
    </row>
    <row r="2428" spans="1:8" x14ac:dyDescent="0.3">
      <c r="A2428" t="s">
        <v>5322</v>
      </c>
      <c r="B2428" t="s">
        <v>366</v>
      </c>
      <c r="C2428">
        <v>0.16966205057675601</v>
      </c>
      <c r="D2428">
        <v>5.8357240113514799E-2</v>
      </c>
      <c r="E2428">
        <v>0.18371416701287899</v>
      </c>
      <c r="F2428">
        <v>2.56605223937795E-2</v>
      </c>
      <c r="G2428">
        <v>0.104297088148696</v>
      </c>
      <c r="H2428">
        <v>73.697020314934605</v>
      </c>
    </row>
    <row r="2429" spans="1:8" x14ac:dyDescent="0.3">
      <c r="A2429" s="4" t="s">
        <v>2707</v>
      </c>
      <c r="B2429" s="4" t="s">
        <v>49</v>
      </c>
      <c r="C2429" s="4">
        <v>0.169876706490351</v>
      </c>
      <c r="D2429" s="4">
        <v>0.19573251159798499</v>
      </c>
      <c r="E2429" s="4">
        <v>0.36082260074781902</v>
      </c>
      <c r="F2429" s="5">
        <v>1.00835914396136E-7</v>
      </c>
      <c r="G2429" s="5">
        <v>2.0927249979215799E-5</v>
      </c>
      <c r="H2429" s="4">
        <v>2.8960074614570202E-4</v>
      </c>
    </row>
    <row r="2430" spans="1:8" x14ac:dyDescent="0.3">
      <c r="A2430" t="s">
        <v>4040</v>
      </c>
      <c r="B2430" t="s">
        <v>196</v>
      </c>
      <c r="C2430">
        <v>0.169947359984157</v>
      </c>
      <c r="D2430">
        <v>8.0301831865410206E-2</v>
      </c>
      <c r="E2430">
        <v>0.14557540506854999</v>
      </c>
      <c r="F2430">
        <v>0.129739533117011</v>
      </c>
      <c r="G2430">
        <v>0.29292560401669898</v>
      </c>
      <c r="H2430">
        <v>372.61193911205601</v>
      </c>
    </row>
    <row r="2431" spans="1:8" x14ac:dyDescent="0.3">
      <c r="A2431" t="s">
        <v>4212</v>
      </c>
      <c r="B2431" t="s">
        <v>735</v>
      </c>
      <c r="C2431">
        <v>0.17000674756003201</v>
      </c>
      <c r="D2431">
        <v>0.14137873293423101</v>
      </c>
      <c r="E2431">
        <v>0.193601994183631</v>
      </c>
      <c r="F2431">
        <v>1.5854403860115399E-2</v>
      </c>
      <c r="G2431">
        <v>7.6915283591640904E-2</v>
      </c>
      <c r="H2431">
        <v>45.533847886251401</v>
      </c>
    </row>
    <row r="2432" spans="1:8" x14ac:dyDescent="0.3">
      <c r="A2432" t="s">
        <v>3543</v>
      </c>
      <c r="B2432" t="s">
        <v>681</v>
      </c>
      <c r="C2432">
        <v>0.17074298107170499</v>
      </c>
      <c r="D2432">
        <v>1.7336082765368001E-2</v>
      </c>
      <c r="E2432">
        <v>0.14582467802243501</v>
      </c>
      <c r="F2432">
        <v>0.12852990823670901</v>
      </c>
      <c r="G2432">
        <v>0.29292560401669898</v>
      </c>
      <c r="H2432">
        <v>369.13789645582699</v>
      </c>
    </row>
    <row r="2433" spans="1:8" x14ac:dyDescent="0.3">
      <c r="A2433" t="s">
        <v>5452</v>
      </c>
      <c r="B2433" t="s">
        <v>348</v>
      </c>
      <c r="C2433">
        <v>0.17103194761805601</v>
      </c>
      <c r="D2433">
        <v>8.2960812778693799E-2</v>
      </c>
      <c r="E2433">
        <v>0.21242210220191099</v>
      </c>
      <c r="F2433">
        <v>5.9134756505467801E-3</v>
      </c>
      <c r="G2433">
        <v>4.13160935328932E-2</v>
      </c>
      <c r="H2433">
        <v>16.983502068370399</v>
      </c>
    </row>
    <row r="2434" spans="1:8" x14ac:dyDescent="0.3">
      <c r="A2434" t="s">
        <v>4116</v>
      </c>
      <c r="B2434" t="s">
        <v>1290</v>
      </c>
      <c r="C2434">
        <v>0.17146654898121799</v>
      </c>
      <c r="D2434">
        <v>0.20135458971286399</v>
      </c>
      <c r="E2434">
        <v>0.14761113419194</v>
      </c>
      <c r="F2434">
        <v>0.120127657476211</v>
      </c>
      <c r="G2434">
        <v>0.28095002627986798</v>
      </c>
      <c r="H2434">
        <v>345.00663227167701</v>
      </c>
    </row>
    <row r="2435" spans="1:8" x14ac:dyDescent="0.3">
      <c r="A2435" t="s">
        <v>3220</v>
      </c>
      <c r="B2435" t="s">
        <v>450</v>
      </c>
      <c r="C2435">
        <v>0.172105234184385</v>
      </c>
      <c r="D2435">
        <v>0.205683710834584</v>
      </c>
      <c r="E2435">
        <v>0.22609056917324499</v>
      </c>
      <c r="F2435">
        <v>2.7282612683733301E-3</v>
      </c>
      <c r="G2435">
        <v>2.5606426022118298E-2</v>
      </c>
      <c r="H2435">
        <v>7.8355663627682102</v>
      </c>
    </row>
    <row r="2436" spans="1:8" x14ac:dyDescent="0.3">
      <c r="A2436" t="s">
        <v>4553</v>
      </c>
      <c r="B2436" t="s">
        <v>1576</v>
      </c>
      <c r="C2436">
        <v>0.17221881229907399</v>
      </c>
      <c r="D2436">
        <v>0.17208587875814299</v>
      </c>
      <c r="E2436">
        <v>0.13199002908184501</v>
      </c>
      <c r="F2436">
        <v>0.21088114782875</v>
      </c>
      <c r="G2436">
        <v>0.38568009964074401</v>
      </c>
      <c r="H2436">
        <v>605.65065656417005</v>
      </c>
    </row>
    <row r="2437" spans="1:8" x14ac:dyDescent="0.3">
      <c r="A2437" t="s">
        <v>4419</v>
      </c>
      <c r="B2437" t="s">
        <v>25</v>
      </c>
      <c r="C2437">
        <v>0.17223774856021401</v>
      </c>
      <c r="D2437">
        <v>0.166727324365883</v>
      </c>
      <c r="E2437">
        <v>0.32463647694225201</v>
      </c>
      <c r="F2437" s="1">
        <v>2.4768772466377E-6</v>
      </c>
      <c r="G2437">
        <v>2.0324547006695599E-4</v>
      </c>
      <c r="H2437">
        <v>7.1135914523434698E-3</v>
      </c>
    </row>
    <row r="2438" spans="1:8" x14ac:dyDescent="0.3">
      <c r="A2438" t="s">
        <v>4261</v>
      </c>
      <c r="B2438" t="s">
        <v>465</v>
      </c>
      <c r="C2438">
        <v>0.17275757253440899</v>
      </c>
      <c r="D2438">
        <v>0.122431664634817</v>
      </c>
      <c r="E2438">
        <v>0.25375986705442499</v>
      </c>
      <c r="F2438">
        <v>4.9169175805563502E-4</v>
      </c>
      <c r="G2438">
        <v>8.3066984066810703E-3</v>
      </c>
      <c r="H2438">
        <v>1.4121387291357801</v>
      </c>
    </row>
    <row r="2439" spans="1:8" x14ac:dyDescent="0.3">
      <c r="A2439" t="s">
        <v>4524</v>
      </c>
      <c r="B2439" t="s">
        <v>1053</v>
      </c>
      <c r="C2439">
        <v>0.172771370768629</v>
      </c>
      <c r="D2439">
        <v>0.14899524940383699</v>
      </c>
      <c r="E2439">
        <v>0.264769422517657</v>
      </c>
      <c r="F2439">
        <v>2.3534858768459199E-4</v>
      </c>
      <c r="G2439">
        <v>5.76668066509263E-3</v>
      </c>
      <c r="H2439">
        <v>0.67592114383014801</v>
      </c>
    </row>
    <row r="2440" spans="1:8" x14ac:dyDescent="0.3">
      <c r="A2440" t="s">
        <v>3385</v>
      </c>
      <c r="B2440" t="s">
        <v>313</v>
      </c>
      <c r="C2440">
        <v>0.17324403168039301</v>
      </c>
      <c r="D2440">
        <v>4.3640204419768798E-2</v>
      </c>
      <c r="E2440">
        <v>0.15990859991690901</v>
      </c>
      <c r="F2440">
        <v>7.3747528507793897E-2</v>
      </c>
      <c r="G2440">
        <v>0.20663697743842299</v>
      </c>
      <c r="H2440">
        <v>211.80290187438399</v>
      </c>
    </row>
    <row r="2441" spans="1:8" x14ac:dyDescent="0.3">
      <c r="A2441" t="s">
        <v>4172</v>
      </c>
      <c r="B2441" t="s">
        <v>248</v>
      </c>
      <c r="C2441">
        <v>0.173275697817796</v>
      </c>
      <c r="D2441">
        <v>2.411066510189E-2</v>
      </c>
      <c r="E2441">
        <v>0.14835895305359401</v>
      </c>
      <c r="F2441">
        <v>0.116746780884094</v>
      </c>
      <c r="G2441">
        <v>0.27505886357597897</v>
      </c>
      <c r="H2441">
        <v>335.29675469911803</v>
      </c>
    </row>
    <row r="2442" spans="1:8" x14ac:dyDescent="0.3">
      <c r="A2442" t="s">
        <v>5486</v>
      </c>
      <c r="B2442" t="s">
        <v>1738</v>
      </c>
      <c r="C2442">
        <v>0.17376891082378201</v>
      </c>
      <c r="D2442">
        <v>-3.2359684338841198E-2</v>
      </c>
      <c r="E2442">
        <v>0.14254258412962201</v>
      </c>
      <c r="F2442">
        <v>0.14521192529228599</v>
      </c>
      <c r="G2442">
        <v>0.31146277030578401</v>
      </c>
      <c r="H2442">
        <v>417.04864943944398</v>
      </c>
    </row>
    <row r="2443" spans="1:8" x14ac:dyDescent="0.3">
      <c r="A2443" t="s">
        <v>2820</v>
      </c>
      <c r="B2443" t="s">
        <v>533</v>
      </c>
      <c r="C2443">
        <v>0.17471622723572899</v>
      </c>
      <c r="D2443">
        <v>0.16064659785494501</v>
      </c>
      <c r="E2443">
        <v>0.22667220606564201</v>
      </c>
      <c r="F2443">
        <v>2.63709242045551E-3</v>
      </c>
      <c r="G2443">
        <v>2.50785742766498E-2</v>
      </c>
      <c r="H2443">
        <v>7.5737294315482302</v>
      </c>
    </row>
    <row r="2444" spans="1:8" x14ac:dyDescent="0.3">
      <c r="A2444" t="s">
        <v>4255</v>
      </c>
      <c r="B2444" t="s">
        <v>216</v>
      </c>
      <c r="C2444">
        <v>0.17504683064350299</v>
      </c>
      <c r="D2444">
        <v>0.14470585330140701</v>
      </c>
      <c r="E2444">
        <v>0.214499376817615</v>
      </c>
      <c r="F2444">
        <v>5.2739394236179802E-3</v>
      </c>
      <c r="G2444">
        <v>3.8630107474861702E-2</v>
      </c>
      <c r="H2444">
        <v>15.1467540246308</v>
      </c>
    </row>
    <row r="2445" spans="1:8" x14ac:dyDescent="0.3">
      <c r="A2445" t="s">
        <v>2651</v>
      </c>
      <c r="B2445" t="s">
        <v>1171</v>
      </c>
      <c r="C2445">
        <v>0.17591902172861701</v>
      </c>
      <c r="D2445">
        <v>8.9436403450662602E-2</v>
      </c>
      <c r="E2445">
        <v>0.14017449106771901</v>
      </c>
      <c r="F2445">
        <v>0.15829931083573501</v>
      </c>
      <c r="G2445">
        <v>0.32590367076719001</v>
      </c>
      <c r="H2445">
        <v>454.63562072023001</v>
      </c>
    </row>
    <row r="2446" spans="1:8" x14ac:dyDescent="0.3">
      <c r="A2446" t="s">
        <v>4236</v>
      </c>
      <c r="B2446" t="s">
        <v>1262</v>
      </c>
      <c r="C2446">
        <v>0.17712724615018799</v>
      </c>
      <c r="D2446">
        <v>8.1568826137104394E-2</v>
      </c>
      <c r="E2446">
        <v>0.124553385957624</v>
      </c>
      <c r="F2446">
        <v>0.269409651641425</v>
      </c>
      <c r="G2446">
        <v>0.44802809468104998</v>
      </c>
      <c r="H2446">
        <v>773.74451951417302</v>
      </c>
    </row>
    <row r="2447" spans="1:8" x14ac:dyDescent="0.3">
      <c r="A2447" s="4" t="s">
        <v>2631</v>
      </c>
      <c r="B2447" s="4" t="s">
        <v>9</v>
      </c>
      <c r="C2447" s="4">
        <v>0.17781102181625899</v>
      </c>
      <c r="D2447" s="4">
        <v>0.15635701377862599</v>
      </c>
      <c r="E2447" s="4">
        <v>0.34233485666805102</v>
      </c>
      <c r="F2447" s="5">
        <v>5.3983835512916301E-7</v>
      </c>
      <c r="G2447" s="5">
        <v>7.0473443451407106E-5</v>
      </c>
      <c r="H2447" s="4">
        <v>1.5504157559309601E-3</v>
      </c>
    </row>
    <row r="2448" spans="1:8" x14ac:dyDescent="0.3">
      <c r="A2448" t="s">
        <v>2917</v>
      </c>
      <c r="B2448" t="s">
        <v>855</v>
      </c>
      <c r="C2448">
        <v>0.17861185699713</v>
      </c>
      <c r="D2448">
        <v>8.3120701212871101E-2</v>
      </c>
      <c r="E2448">
        <v>0.21229746572496899</v>
      </c>
      <c r="F2448">
        <v>5.9540145404104504E-3</v>
      </c>
      <c r="G2448">
        <v>4.1404188281013998E-2</v>
      </c>
      <c r="H2448">
        <v>17.099929760058799</v>
      </c>
    </row>
    <row r="2449" spans="1:8" x14ac:dyDescent="0.3">
      <c r="A2449" t="s">
        <v>4456</v>
      </c>
      <c r="B2449" t="s">
        <v>504</v>
      </c>
      <c r="C2449">
        <v>0.17947340599609399</v>
      </c>
      <c r="D2449">
        <v>2.32485533086286E-2</v>
      </c>
      <c r="E2449">
        <v>0.17021188201080201</v>
      </c>
      <c r="F2449">
        <v>4.7546282471382401E-2</v>
      </c>
      <c r="G2449">
        <v>0.15659738905712201</v>
      </c>
      <c r="H2449">
        <v>136.55292325780999</v>
      </c>
    </row>
    <row r="2450" spans="1:8" x14ac:dyDescent="0.3">
      <c r="A2450" t="s">
        <v>4293</v>
      </c>
      <c r="B2450" t="s">
        <v>291</v>
      </c>
      <c r="C2450">
        <v>0.18028682123204501</v>
      </c>
      <c r="D2450">
        <v>0.13285040848618601</v>
      </c>
      <c r="E2450">
        <v>0.25608641462401299</v>
      </c>
      <c r="F2450">
        <v>4.2189709754791898E-4</v>
      </c>
      <c r="G2450">
        <v>7.7299044197018402E-3</v>
      </c>
      <c r="H2450">
        <v>1.21168846415762</v>
      </c>
    </row>
    <row r="2451" spans="1:8" x14ac:dyDescent="0.3">
      <c r="A2451" t="s">
        <v>5501</v>
      </c>
      <c r="B2451" t="s">
        <v>1702</v>
      </c>
      <c r="C2451">
        <v>0.18032019016901199</v>
      </c>
      <c r="D2451">
        <v>0.15959749227199499</v>
      </c>
      <c r="E2451">
        <v>0.179850436227669</v>
      </c>
      <c r="F2451">
        <v>3.0760984208664799E-2</v>
      </c>
      <c r="G2451">
        <v>0.116010590751405</v>
      </c>
      <c r="H2451">
        <v>88.345546647285303</v>
      </c>
    </row>
    <row r="2452" spans="1:8" x14ac:dyDescent="0.3">
      <c r="A2452" t="s">
        <v>3755</v>
      </c>
      <c r="B2452" t="s">
        <v>1735</v>
      </c>
      <c r="C2452">
        <v>0.180328592256769</v>
      </c>
      <c r="D2452">
        <v>1.39367881896546E-2</v>
      </c>
      <c r="E2452">
        <v>0.120232654756959</v>
      </c>
      <c r="F2452">
        <v>0.30844481432807702</v>
      </c>
      <c r="G2452">
        <v>0.49094165245275301</v>
      </c>
      <c r="H2452">
        <v>885.85350675023699</v>
      </c>
    </row>
    <row r="2453" spans="1:8" x14ac:dyDescent="0.3">
      <c r="A2453" t="s">
        <v>2924</v>
      </c>
      <c r="B2453" t="s">
        <v>1426</v>
      </c>
      <c r="C2453">
        <v>0.18286370172194999</v>
      </c>
      <c r="D2453">
        <v>5.0597432541089601E-2</v>
      </c>
      <c r="E2453">
        <v>0.17361861238055701</v>
      </c>
      <c r="F2453">
        <v>4.0875616094490898E-2</v>
      </c>
      <c r="G2453">
        <v>0.14109948248002099</v>
      </c>
      <c r="H2453">
        <v>117.39476942337799</v>
      </c>
    </row>
    <row r="2454" spans="1:8" x14ac:dyDescent="0.3">
      <c r="A2454" t="s">
        <v>3687</v>
      </c>
      <c r="B2454" t="s">
        <v>1468</v>
      </c>
      <c r="C2454">
        <v>0.18340114093270299</v>
      </c>
      <c r="D2454">
        <v>0.135221560156015</v>
      </c>
      <c r="E2454">
        <v>0.18147071042791901</v>
      </c>
      <c r="F2454">
        <v>2.8522410315971001E-2</v>
      </c>
      <c r="G2454">
        <v>0.11025082426308</v>
      </c>
      <c r="H2454">
        <v>81.916362427468798</v>
      </c>
    </row>
    <row r="2455" spans="1:8" x14ac:dyDescent="0.3">
      <c r="A2455" t="s">
        <v>4415</v>
      </c>
      <c r="B2455" t="s">
        <v>967</v>
      </c>
      <c r="C2455">
        <v>0.18390344651050999</v>
      </c>
      <c r="D2455">
        <v>7.3879446554321895E-2</v>
      </c>
      <c r="E2455">
        <v>0.13888658080598301</v>
      </c>
      <c r="F2455">
        <v>0.165802764910401</v>
      </c>
      <c r="G2455">
        <v>0.33416529180538401</v>
      </c>
      <c r="H2455">
        <v>476.18554082267298</v>
      </c>
    </row>
    <row r="2456" spans="1:8" x14ac:dyDescent="0.3">
      <c r="A2456" t="s">
        <v>3968</v>
      </c>
      <c r="B2456" t="s">
        <v>1533</v>
      </c>
      <c r="C2456">
        <v>0.18567947999749901</v>
      </c>
      <c r="D2456">
        <v>4.4250628702932698E-2</v>
      </c>
      <c r="E2456">
        <v>0.157831325301205</v>
      </c>
      <c r="F2456">
        <v>8.0303872711399396E-2</v>
      </c>
      <c r="G2456">
        <v>0.216680155611884</v>
      </c>
      <c r="H2456">
        <v>230.63272242713899</v>
      </c>
    </row>
    <row r="2457" spans="1:8" x14ac:dyDescent="0.3">
      <c r="A2457" t="s">
        <v>5095</v>
      </c>
      <c r="B2457" t="s">
        <v>736</v>
      </c>
      <c r="C2457">
        <v>0.18630676977388799</v>
      </c>
      <c r="D2457">
        <v>9.0044367398992103E-2</v>
      </c>
      <c r="E2457">
        <v>0.25783132530120501</v>
      </c>
      <c r="F2457">
        <v>3.7578854823394598E-4</v>
      </c>
      <c r="G2457">
        <v>7.5060397652621002E-3</v>
      </c>
      <c r="H2457">
        <v>1.0792647105278901</v>
      </c>
    </row>
    <row r="2458" spans="1:8" x14ac:dyDescent="0.3">
      <c r="A2458" t="s">
        <v>4163</v>
      </c>
      <c r="B2458" t="s">
        <v>1069</v>
      </c>
      <c r="C2458">
        <v>0.186538536320427</v>
      </c>
      <c r="D2458">
        <v>3.9437416556952098E-2</v>
      </c>
      <c r="E2458">
        <v>0.148608226007478</v>
      </c>
      <c r="F2458">
        <v>0.115637354982761</v>
      </c>
      <c r="G2458">
        <v>0.27334196173702902</v>
      </c>
      <c r="H2458">
        <v>332.11048351048998</v>
      </c>
    </row>
    <row r="2459" spans="1:8" x14ac:dyDescent="0.3">
      <c r="A2459" t="s">
        <v>4702</v>
      </c>
      <c r="B2459" t="s">
        <v>387</v>
      </c>
      <c r="C2459">
        <v>0.186733534169197</v>
      </c>
      <c r="D2459">
        <v>9.3193114104051802E-2</v>
      </c>
      <c r="E2459">
        <v>0.20249272953884501</v>
      </c>
      <c r="F2459">
        <v>1.00638275713402E-2</v>
      </c>
      <c r="G2459">
        <v>5.7392434804524002E-2</v>
      </c>
      <c r="H2459">
        <v>28.903312784889</v>
      </c>
    </row>
    <row r="2460" spans="1:8" x14ac:dyDescent="0.3">
      <c r="A2460" t="s">
        <v>2916</v>
      </c>
      <c r="B2460" t="s">
        <v>2556</v>
      </c>
      <c r="C2460">
        <v>0.18675527731956501</v>
      </c>
      <c r="D2460">
        <v>3.0780570567692001E-2</v>
      </c>
      <c r="E2460">
        <v>0.13556294142085601</v>
      </c>
      <c r="F2460">
        <v>0.18647241871440001</v>
      </c>
      <c r="G2460">
        <v>0.35631988459597902</v>
      </c>
      <c r="H2460">
        <v>535.548786547757</v>
      </c>
    </row>
    <row r="2461" spans="1:8" x14ac:dyDescent="0.3">
      <c r="A2461" t="s">
        <v>4352</v>
      </c>
      <c r="B2461" t="s">
        <v>1112</v>
      </c>
      <c r="C2461">
        <v>0.18676310574711599</v>
      </c>
      <c r="D2461">
        <v>7.5623852915697204E-2</v>
      </c>
      <c r="E2461">
        <v>0.21603656003323601</v>
      </c>
      <c r="F2461">
        <v>4.84217001227272E-3</v>
      </c>
      <c r="G2461">
        <v>3.7084566067325998E-2</v>
      </c>
      <c r="H2461">
        <v>13.9067122752472</v>
      </c>
    </row>
    <row r="2462" spans="1:8" x14ac:dyDescent="0.3">
      <c r="A2462" t="s">
        <v>4354</v>
      </c>
      <c r="B2462" t="s">
        <v>1665</v>
      </c>
      <c r="C2462">
        <v>0.18742533998209299</v>
      </c>
      <c r="D2462">
        <v>6.3116909689389294E-2</v>
      </c>
      <c r="E2462">
        <v>0.113294557540507</v>
      </c>
      <c r="F2462">
        <v>0.378931344714386</v>
      </c>
      <c r="G2462">
        <v>0.55525041939781505</v>
      </c>
      <c r="H2462">
        <v>1088.2908220197201</v>
      </c>
    </row>
    <row r="2463" spans="1:8" x14ac:dyDescent="0.3">
      <c r="A2463" t="s">
        <v>4827</v>
      </c>
      <c r="B2463" t="s">
        <v>1363</v>
      </c>
      <c r="C2463">
        <v>0.187787472159061</v>
      </c>
      <c r="D2463">
        <v>7.5408548205708206E-2</v>
      </c>
      <c r="E2463">
        <v>0.197216452014956</v>
      </c>
      <c r="F2463">
        <v>1.3212131062946501E-2</v>
      </c>
      <c r="G2463">
        <v>6.8369802545553804E-2</v>
      </c>
      <c r="H2463">
        <v>37.945240412782297</v>
      </c>
    </row>
    <row r="2464" spans="1:8" x14ac:dyDescent="0.3">
      <c r="A2464" t="s">
        <v>4190</v>
      </c>
      <c r="B2464" t="s">
        <v>1727</v>
      </c>
      <c r="C2464">
        <v>0.188411766285418</v>
      </c>
      <c r="D2464">
        <v>0.282280328397503</v>
      </c>
      <c r="E2464">
        <v>0.14038221852929</v>
      </c>
      <c r="F2464">
        <v>0.157114850697681</v>
      </c>
      <c r="G2464">
        <v>0.32556554920904801</v>
      </c>
      <c r="H2464">
        <v>451.23385120374098</v>
      </c>
    </row>
    <row r="2465" spans="1:8" x14ac:dyDescent="0.3">
      <c r="A2465" t="s">
        <v>3839</v>
      </c>
      <c r="B2465" t="s">
        <v>644</v>
      </c>
      <c r="C2465">
        <v>0.18959083544755301</v>
      </c>
      <c r="D2465">
        <v>3.1399211640600798E-2</v>
      </c>
      <c r="E2465">
        <v>0.15733277939343601</v>
      </c>
      <c r="F2465">
        <v>8.19486180737935E-2</v>
      </c>
      <c r="G2465">
        <v>0.21842106970789399</v>
      </c>
      <c r="H2465">
        <v>235.35643110793501</v>
      </c>
    </row>
    <row r="2466" spans="1:8" x14ac:dyDescent="0.3">
      <c r="A2466" t="s">
        <v>2635</v>
      </c>
      <c r="B2466" t="s">
        <v>347</v>
      </c>
      <c r="C2466">
        <v>0.189829924633479</v>
      </c>
      <c r="D2466">
        <v>0.169056713404792</v>
      </c>
      <c r="E2466">
        <v>0.193601994183631</v>
      </c>
      <c r="F2466">
        <v>1.5854403860115399E-2</v>
      </c>
      <c r="G2466">
        <v>7.6915283591640904E-2</v>
      </c>
      <c r="H2466">
        <v>45.533847886251401</v>
      </c>
    </row>
    <row r="2467" spans="1:8" x14ac:dyDescent="0.3">
      <c r="A2467" t="s">
        <v>3252</v>
      </c>
      <c r="B2467" t="s">
        <v>1544</v>
      </c>
      <c r="C2467">
        <v>0.189849616206023</v>
      </c>
      <c r="D2467">
        <v>0.16130952638203</v>
      </c>
      <c r="E2467">
        <v>0.219983381803074</v>
      </c>
      <c r="F2467">
        <v>3.8777755056665902E-3</v>
      </c>
      <c r="G2467">
        <v>3.2527997818234303E-2</v>
      </c>
      <c r="H2467">
        <v>11.136971252274501</v>
      </c>
    </row>
    <row r="2468" spans="1:8" x14ac:dyDescent="0.3">
      <c r="A2468" t="s">
        <v>4583</v>
      </c>
      <c r="B2468" t="s">
        <v>656</v>
      </c>
      <c r="C2468">
        <v>0.18997582743711799</v>
      </c>
      <c r="D2468">
        <v>2.1171442029123098E-2</v>
      </c>
      <c r="E2468">
        <v>0.104196094723722</v>
      </c>
      <c r="F2468">
        <v>0.48524918674040002</v>
      </c>
      <c r="G2468">
        <v>0.64941084078211997</v>
      </c>
      <c r="H2468">
        <v>1393.6356643184299</v>
      </c>
    </row>
    <row r="2469" spans="1:8" x14ac:dyDescent="0.3">
      <c r="A2469" t="s">
        <v>4085</v>
      </c>
      <c r="B2469" t="s">
        <v>969</v>
      </c>
      <c r="C2469">
        <v>0.18998348867092801</v>
      </c>
      <c r="D2469">
        <v>0.21452195825200901</v>
      </c>
      <c r="E2469">
        <v>0.193477357706689</v>
      </c>
      <c r="F2469">
        <v>1.5953428768067601E-2</v>
      </c>
      <c r="G2469">
        <v>7.7005457851916204E-2</v>
      </c>
      <c r="H2469">
        <v>45.818247421890099</v>
      </c>
    </row>
    <row r="2470" spans="1:8" x14ac:dyDescent="0.3">
      <c r="A2470" t="s">
        <v>4286</v>
      </c>
      <c r="B2470" t="s">
        <v>202</v>
      </c>
      <c r="C2470">
        <v>0.18998554236923501</v>
      </c>
      <c r="D2470">
        <v>0.34109947023036702</v>
      </c>
      <c r="E2470">
        <v>0.30083090984628202</v>
      </c>
      <c r="F2470" s="1">
        <v>1.6923037706062499E-5</v>
      </c>
      <c r="G2470">
        <v>9.00054894292806E-4</v>
      </c>
      <c r="H2470">
        <v>4.8602964291811497E-2</v>
      </c>
    </row>
    <row r="2471" spans="1:8" x14ac:dyDescent="0.3">
      <c r="A2471" t="s">
        <v>4602</v>
      </c>
      <c r="B2471" t="s">
        <v>953</v>
      </c>
      <c r="C2471">
        <v>0.190958218869798</v>
      </c>
      <c r="D2471">
        <v>6.0453583658113201E-2</v>
      </c>
      <c r="E2471">
        <v>0.12525965932696301</v>
      </c>
      <c r="F2471">
        <v>0.26338712188406499</v>
      </c>
      <c r="G2471">
        <v>0.44366440706805499</v>
      </c>
      <c r="H2471">
        <v>756.44781405103402</v>
      </c>
    </row>
    <row r="2472" spans="1:8" x14ac:dyDescent="0.3">
      <c r="A2472" t="s">
        <v>2897</v>
      </c>
      <c r="B2472" t="s">
        <v>799</v>
      </c>
      <c r="C2472">
        <v>0.19119516881600099</v>
      </c>
      <c r="D2472">
        <v>0.110993299653023</v>
      </c>
      <c r="E2472">
        <v>0.185542168674699</v>
      </c>
      <c r="F2472">
        <v>2.3519677866374801E-2</v>
      </c>
      <c r="G2472">
        <v>9.9923838509213506E-2</v>
      </c>
      <c r="H2472">
        <v>67.548514832228307</v>
      </c>
    </row>
    <row r="2473" spans="1:8" x14ac:dyDescent="0.3">
      <c r="A2473" t="s">
        <v>3689</v>
      </c>
      <c r="B2473" t="s">
        <v>2016</v>
      </c>
      <c r="C2473">
        <v>0.19135577215159699</v>
      </c>
      <c r="D2473">
        <v>5.2028041495956703E-2</v>
      </c>
      <c r="E2473">
        <v>0.192397174906523</v>
      </c>
      <c r="F2473">
        <v>1.6835142684269999E-2</v>
      </c>
      <c r="G2473">
        <v>7.9918231056567701E-2</v>
      </c>
      <c r="H2473">
        <v>48.350529789223401</v>
      </c>
    </row>
    <row r="2474" spans="1:8" x14ac:dyDescent="0.3">
      <c r="A2474" t="s">
        <v>4791</v>
      </c>
      <c r="B2474" t="s">
        <v>437</v>
      </c>
      <c r="C2474">
        <v>0.191729157262197</v>
      </c>
      <c r="D2474">
        <v>-9.1884967437525694E-2</v>
      </c>
      <c r="E2474">
        <v>0.20589945990860001</v>
      </c>
      <c r="F2474">
        <v>8.4097053906415607E-3</v>
      </c>
      <c r="G2474">
        <v>5.1608277525475602E-2</v>
      </c>
      <c r="H2474">
        <v>24.152673881922599</v>
      </c>
    </row>
    <row r="2475" spans="1:8" x14ac:dyDescent="0.3">
      <c r="A2475" t="s">
        <v>3572</v>
      </c>
      <c r="B2475" t="s">
        <v>1586</v>
      </c>
      <c r="C2475">
        <v>0.19185691913849201</v>
      </c>
      <c r="D2475">
        <v>9.6138808120089805E-2</v>
      </c>
      <c r="E2475">
        <v>0.17673452430411299</v>
      </c>
      <c r="F2475">
        <v>3.55039501567537E-2</v>
      </c>
      <c r="G2475">
        <v>0.12777862763182499</v>
      </c>
      <c r="H2475">
        <v>101.96734485019699</v>
      </c>
    </row>
    <row r="2476" spans="1:8" x14ac:dyDescent="0.3">
      <c r="A2476" t="s">
        <v>2716</v>
      </c>
      <c r="B2476" t="s">
        <v>1948</v>
      </c>
      <c r="C2476">
        <v>0.192028231753996</v>
      </c>
      <c r="D2476">
        <v>0.11378850865312599</v>
      </c>
      <c r="E2476">
        <v>0.16277523888658099</v>
      </c>
      <c r="F2476">
        <v>6.5449457871566405E-2</v>
      </c>
      <c r="G2476">
        <v>0.189335967032387</v>
      </c>
      <c r="H2476">
        <v>187.970843007139</v>
      </c>
    </row>
    <row r="2477" spans="1:8" x14ac:dyDescent="0.3">
      <c r="A2477" t="s">
        <v>3464</v>
      </c>
      <c r="B2477" t="s">
        <v>14</v>
      </c>
      <c r="C2477">
        <v>0.19284973209824699</v>
      </c>
      <c r="D2477">
        <v>9.9774234120434901E-2</v>
      </c>
      <c r="E2477">
        <v>0.25749896136269201</v>
      </c>
      <c r="F2477">
        <v>3.8418796848660501E-4</v>
      </c>
      <c r="G2477">
        <v>7.5060397652621002E-3</v>
      </c>
      <c r="H2477">
        <v>1.10338784549353</v>
      </c>
    </row>
    <row r="2478" spans="1:8" x14ac:dyDescent="0.3">
      <c r="A2478" t="s">
        <v>4509</v>
      </c>
      <c r="B2478" t="s">
        <v>1229</v>
      </c>
      <c r="C2478">
        <v>0.193001209840961</v>
      </c>
      <c r="D2478">
        <v>7.2676563983284301E-2</v>
      </c>
      <c r="E2478">
        <v>0.206190278354798</v>
      </c>
      <c r="F2478">
        <v>8.2806318075040498E-3</v>
      </c>
      <c r="G2478">
        <v>5.13738366295836E-2</v>
      </c>
      <c r="H2478">
        <v>23.781974551151599</v>
      </c>
    </row>
    <row r="2479" spans="1:8" x14ac:dyDescent="0.3">
      <c r="A2479" t="s">
        <v>4287</v>
      </c>
      <c r="B2479" t="s">
        <v>853</v>
      </c>
      <c r="C2479">
        <v>0.19346540210659399</v>
      </c>
      <c r="D2479">
        <v>0.142874312073698</v>
      </c>
      <c r="E2479">
        <v>0.15018695471541299</v>
      </c>
      <c r="F2479">
        <v>0.108810824047711</v>
      </c>
      <c r="G2479">
        <v>0.264610234263358</v>
      </c>
      <c r="H2479">
        <v>312.50468666502599</v>
      </c>
    </row>
    <row r="2480" spans="1:8" x14ac:dyDescent="0.3">
      <c r="A2480" t="s">
        <v>4661</v>
      </c>
      <c r="B2480" t="s">
        <v>1473</v>
      </c>
      <c r="C2480">
        <v>0.194043532122156</v>
      </c>
      <c r="D2480">
        <v>0.16491940698250701</v>
      </c>
      <c r="E2480">
        <v>0.19040299127544699</v>
      </c>
      <c r="F2480">
        <v>1.8578232834726299E-2</v>
      </c>
      <c r="G2480">
        <v>8.4316712948056399E-2</v>
      </c>
      <c r="H2480">
        <v>53.356684701333798</v>
      </c>
    </row>
    <row r="2481" spans="1:8" x14ac:dyDescent="0.3">
      <c r="A2481" t="s">
        <v>4696</v>
      </c>
      <c r="B2481" t="s">
        <v>1746</v>
      </c>
      <c r="C2481">
        <v>0.19424681243707101</v>
      </c>
      <c r="D2481">
        <v>6.18739200593846E-2</v>
      </c>
      <c r="E2481">
        <v>0.186414624013295</v>
      </c>
      <c r="F2481">
        <v>2.2554961964376698E-2</v>
      </c>
      <c r="G2481">
        <v>9.66833593458057E-2</v>
      </c>
      <c r="H2481">
        <v>64.777850761689805</v>
      </c>
    </row>
    <row r="2482" spans="1:8" x14ac:dyDescent="0.3">
      <c r="A2482" t="s">
        <v>4759</v>
      </c>
      <c r="B2482" t="s">
        <v>2094</v>
      </c>
      <c r="C2482">
        <v>0.196935064533273</v>
      </c>
      <c r="D2482">
        <v>-1.0079319650861099E-2</v>
      </c>
      <c r="E2482">
        <v>8.4129621936019999E-2</v>
      </c>
      <c r="F2482">
        <v>0.75101462416485598</v>
      </c>
      <c r="G2482">
        <v>0.84155833031660898</v>
      </c>
      <c r="H2482">
        <v>2156.91400060147</v>
      </c>
    </row>
    <row r="2483" spans="1:8" x14ac:dyDescent="0.3">
      <c r="A2483" t="s">
        <v>3221</v>
      </c>
      <c r="B2483" t="s">
        <v>386</v>
      </c>
      <c r="C2483">
        <v>0.197345982295417</v>
      </c>
      <c r="D2483">
        <v>0.17150447579244199</v>
      </c>
      <c r="E2483">
        <v>0.283547985043623</v>
      </c>
      <c r="F2483" s="1">
        <v>6.2312983938439496E-5</v>
      </c>
      <c r="G2483">
        <v>2.0873006480358401E-3</v>
      </c>
      <c r="H2483">
        <v>0.17896288987119799</v>
      </c>
    </row>
    <row r="2484" spans="1:8" x14ac:dyDescent="0.3">
      <c r="A2484" t="s">
        <v>3954</v>
      </c>
      <c r="B2484" t="s">
        <v>1255</v>
      </c>
      <c r="C2484">
        <v>0.19743082035981799</v>
      </c>
      <c r="D2484">
        <v>0.120013641379014</v>
      </c>
      <c r="E2484">
        <v>0.14545076859160799</v>
      </c>
      <c r="F2484">
        <v>0.13034781404364201</v>
      </c>
      <c r="G2484">
        <v>0.29292560401669898</v>
      </c>
      <c r="H2484">
        <v>374.35892193334098</v>
      </c>
    </row>
    <row r="2485" spans="1:8" x14ac:dyDescent="0.3">
      <c r="A2485" t="s">
        <v>5210</v>
      </c>
      <c r="B2485" t="s">
        <v>685</v>
      </c>
      <c r="C2485">
        <v>0.197642245879491</v>
      </c>
      <c r="D2485">
        <v>0.20238132923219099</v>
      </c>
      <c r="E2485">
        <v>0.20610718737017</v>
      </c>
      <c r="F2485">
        <v>8.3173250135012405E-3</v>
      </c>
      <c r="G2485">
        <v>5.13738366295836E-2</v>
      </c>
      <c r="H2485">
        <v>23.887357438775599</v>
      </c>
    </row>
    <row r="2486" spans="1:8" x14ac:dyDescent="0.3">
      <c r="A2486" t="s">
        <v>4426</v>
      </c>
      <c r="B2486" t="s">
        <v>1819</v>
      </c>
      <c r="C2486">
        <v>0.19767474880824101</v>
      </c>
      <c r="D2486">
        <v>-3.1584920177433598E-2</v>
      </c>
      <c r="E2486">
        <v>0.137141670128791</v>
      </c>
      <c r="F2486">
        <v>0.17641579868724799</v>
      </c>
      <c r="G2486">
        <v>0.34679409570826603</v>
      </c>
      <c r="H2486">
        <v>506.66617382977603</v>
      </c>
    </row>
    <row r="2487" spans="1:8" x14ac:dyDescent="0.3">
      <c r="A2487" t="s">
        <v>3743</v>
      </c>
      <c r="B2487" t="s">
        <v>640</v>
      </c>
      <c r="C2487">
        <v>0.19799244517111</v>
      </c>
      <c r="D2487">
        <v>0.109310646753025</v>
      </c>
      <c r="E2487">
        <v>0.21798919817199799</v>
      </c>
      <c r="F2487">
        <v>4.3404751703002304E-3</v>
      </c>
      <c r="G2487">
        <v>3.4723801362401802E-2</v>
      </c>
      <c r="H2487">
        <v>12.465844689102299</v>
      </c>
    </row>
    <row r="2488" spans="1:8" x14ac:dyDescent="0.3">
      <c r="A2488" t="s">
        <v>5271</v>
      </c>
      <c r="B2488" t="s">
        <v>1400</v>
      </c>
      <c r="C2488">
        <v>0.19932369867795099</v>
      </c>
      <c r="D2488">
        <v>-1.4387574674882501E-2</v>
      </c>
      <c r="E2488">
        <v>6.0157872870793501E-2</v>
      </c>
      <c r="F2488">
        <v>0.97365744617291505</v>
      </c>
      <c r="G2488">
        <v>0.98289778045996901</v>
      </c>
      <c r="H2488">
        <v>2796.34418540861</v>
      </c>
    </row>
    <row r="2489" spans="1:8" x14ac:dyDescent="0.3">
      <c r="A2489" t="s">
        <v>4329</v>
      </c>
      <c r="B2489" t="s">
        <v>846</v>
      </c>
      <c r="C2489">
        <v>0.20010673659384201</v>
      </c>
      <c r="D2489">
        <v>8.1634588882288306E-2</v>
      </c>
      <c r="E2489">
        <v>0.181969256335688</v>
      </c>
      <c r="F2489">
        <v>2.7863161066217002E-2</v>
      </c>
      <c r="G2489">
        <v>0.10930047689894901</v>
      </c>
      <c r="H2489">
        <v>80.022998582175205</v>
      </c>
    </row>
    <row r="2490" spans="1:8" x14ac:dyDescent="0.3">
      <c r="A2490" t="s">
        <v>3273</v>
      </c>
      <c r="B2490" t="s">
        <v>1039</v>
      </c>
      <c r="C2490">
        <v>0.20017435526809299</v>
      </c>
      <c r="D2490">
        <v>0.12610640317187199</v>
      </c>
      <c r="E2490">
        <v>0.227004570004154</v>
      </c>
      <c r="F2490">
        <v>2.5862689789725199E-3</v>
      </c>
      <c r="G2490">
        <v>2.50470128211406E-2</v>
      </c>
      <c r="H2490">
        <v>7.4277645076090701</v>
      </c>
    </row>
    <row r="2491" spans="1:8" x14ac:dyDescent="0.3">
      <c r="A2491" t="s">
        <v>4949</v>
      </c>
      <c r="B2491" t="s">
        <v>1661</v>
      </c>
      <c r="C2491">
        <v>0.20079705137641399</v>
      </c>
      <c r="D2491">
        <v>6.1174115245034702E-2</v>
      </c>
      <c r="E2491">
        <v>0.169464063149148</v>
      </c>
      <c r="F2491">
        <v>4.9130791341736701E-2</v>
      </c>
      <c r="G2491">
        <v>0.15818792907339399</v>
      </c>
      <c r="H2491">
        <v>141.103632733468</v>
      </c>
    </row>
    <row r="2492" spans="1:8" x14ac:dyDescent="0.3">
      <c r="A2492" t="s">
        <v>3722</v>
      </c>
      <c r="B2492" t="s">
        <v>2197</v>
      </c>
      <c r="C2492">
        <v>0.20104711397834699</v>
      </c>
      <c r="D2492">
        <v>-6.6971387597342296E-3</v>
      </c>
      <c r="E2492">
        <v>6.1279601163273703E-2</v>
      </c>
      <c r="F2492">
        <v>0.96867733059577199</v>
      </c>
      <c r="G2492">
        <v>0.98037438288172696</v>
      </c>
      <c r="H2492">
        <v>2782.0412934710598</v>
      </c>
    </row>
    <row r="2493" spans="1:8" x14ac:dyDescent="0.3">
      <c r="A2493" t="s">
        <v>2962</v>
      </c>
      <c r="B2493" t="s">
        <v>2513</v>
      </c>
      <c r="C2493">
        <v>0.201694464241708</v>
      </c>
      <c r="D2493">
        <v>4.8622399826869299E-2</v>
      </c>
      <c r="E2493">
        <v>0.151100955546323</v>
      </c>
      <c r="F2493">
        <v>0.105013241000756</v>
      </c>
      <c r="G2493">
        <v>0.25974793545015401</v>
      </c>
      <c r="H2493">
        <v>301.59802815417203</v>
      </c>
    </row>
    <row r="2494" spans="1:8" x14ac:dyDescent="0.3">
      <c r="A2494" t="s">
        <v>2633</v>
      </c>
      <c r="B2494" t="s">
        <v>15</v>
      </c>
      <c r="C2494">
        <v>0.20182528983738701</v>
      </c>
      <c r="D2494">
        <v>0.18894578197900799</v>
      </c>
      <c r="E2494">
        <v>0.31466555878687202</v>
      </c>
      <c r="F2494" s="1">
        <v>5.6389219336150401E-6</v>
      </c>
      <c r="G2494">
        <v>4.0899325343597399E-4</v>
      </c>
      <c r="H2494">
        <v>1.6194983793342398E-2</v>
      </c>
    </row>
    <row r="2495" spans="1:8" x14ac:dyDescent="0.3">
      <c r="A2495" t="s">
        <v>5025</v>
      </c>
      <c r="B2495" t="s">
        <v>1364</v>
      </c>
      <c r="C2495">
        <v>0.202402802516566</v>
      </c>
      <c r="D2495">
        <v>5.7342096920692802E-2</v>
      </c>
      <c r="E2495">
        <v>0.16281678437889499</v>
      </c>
      <c r="F2495">
        <v>6.5335307738100104E-2</v>
      </c>
      <c r="G2495">
        <v>0.189335967032387</v>
      </c>
      <c r="H2495">
        <v>187.64300382382399</v>
      </c>
    </row>
    <row r="2496" spans="1:8" x14ac:dyDescent="0.3">
      <c r="A2496" t="s">
        <v>3440</v>
      </c>
      <c r="B2496" t="s">
        <v>478</v>
      </c>
      <c r="C2496">
        <v>0.20340442888086499</v>
      </c>
      <c r="D2496">
        <v>0.129540948213619</v>
      </c>
      <c r="E2496">
        <v>0.21574574158703799</v>
      </c>
      <c r="F2496">
        <v>4.9212830322160599E-3</v>
      </c>
      <c r="G2496">
        <v>3.7292677753362903E-2</v>
      </c>
      <c r="H2496">
        <v>14.133924868524501</v>
      </c>
    </row>
    <row r="2497" spans="1:8" x14ac:dyDescent="0.3">
      <c r="A2497" t="s">
        <v>5416</v>
      </c>
      <c r="B2497" t="s">
        <v>2107</v>
      </c>
      <c r="C2497">
        <v>0.20388973929322801</v>
      </c>
      <c r="D2497">
        <v>4.4187458539577597E-2</v>
      </c>
      <c r="E2497">
        <v>7.1665974241794703E-2</v>
      </c>
      <c r="F2497">
        <v>0.89473113821197503</v>
      </c>
      <c r="G2497">
        <v>0.94023703949681303</v>
      </c>
      <c r="H2497">
        <v>2569.66782894479</v>
      </c>
    </row>
    <row r="2498" spans="1:8" x14ac:dyDescent="0.3">
      <c r="A2498" t="s">
        <v>2986</v>
      </c>
      <c r="B2498" t="s">
        <v>2224</v>
      </c>
      <c r="C2498">
        <v>0.20517882247165101</v>
      </c>
      <c r="D2498">
        <v>2.36467427132428E-2</v>
      </c>
      <c r="E2498">
        <v>7.5654341503946801E-2</v>
      </c>
      <c r="F2498">
        <v>0.85387171711476495</v>
      </c>
      <c r="G2498">
        <v>0.912321269179169</v>
      </c>
      <c r="H2498">
        <v>2452.3195715536099</v>
      </c>
    </row>
    <row r="2499" spans="1:8" x14ac:dyDescent="0.3">
      <c r="A2499" t="s">
        <v>3514</v>
      </c>
      <c r="B2499" t="s">
        <v>17</v>
      </c>
      <c r="C2499">
        <v>0.205703104775358</v>
      </c>
      <c r="D2499">
        <v>0.16014306137669901</v>
      </c>
      <c r="E2499">
        <v>0.28001661819692603</v>
      </c>
      <c r="F2499" s="1">
        <v>8.0561616511598503E-5</v>
      </c>
      <c r="G2499">
        <v>2.5425600288056199E-3</v>
      </c>
      <c r="H2499">
        <v>0.23137296262131099</v>
      </c>
    </row>
    <row r="2500" spans="1:8" x14ac:dyDescent="0.3">
      <c r="A2500" t="s">
        <v>4249</v>
      </c>
      <c r="B2500" t="s">
        <v>1881</v>
      </c>
      <c r="C2500">
        <v>0.20598977899191601</v>
      </c>
      <c r="D2500">
        <v>-1.9466027497861801E-2</v>
      </c>
      <c r="E2500">
        <v>8.1387619443290399E-2</v>
      </c>
      <c r="F2500">
        <v>0.78611073047015201</v>
      </c>
      <c r="G2500">
        <v>0.86436065004221996</v>
      </c>
      <c r="H2500">
        <v>2257.7100179102799</v>
      </c>
    </row>
    <row r="2501" spans="1:8" x14ac:dyDescent="0.3">
      <c r="A2501" t="s">
        <v>2914</v>
      </c>
      <c r="B2501" t="s">
        <v>867</v>
      </c>
      <c r="C2501">
        <v>0.20653602367201099</v>
      </c>
      <c r="D2501">
        <v>-3.2707089973016003E-2</v>
      </c>
      <c r="E2501">
        <v>0.14594931449937701</v>
      </c>
      <c r="F2501">
        <v>0.12792855263941899</v>
      </c>
      <c r="G2501">
        <v>0.29292560401669898</v>
      </c>
      <c r="H2501">
        <v>367.41080318041099</v>
      </c>
    </row>
    <row r="2502" spans="1:8" x14ac:dyDescent="0.3">
      <c r="A2502" t="s">
        <v>5320</v>
      </c>
      <c r="B2502" t="s">
        <v>1352</v>
      </c>
      <c r="C2502">
        <v>0.206713867472931</v>
      </c>
      <c r="D2502">
        <v>9.2939562810972098E-2</v>
      </c>
      <c r="E2502">
        <v>0.235147486497715</v>
      </c>
      <c r="F2502">
        <v>1.59125494109669E-3</v>
      </c>
      <c r="G2502">
        <v>1.8261346586242899E-2</v>
      </c>
      <c r="H2502">
        <v>4.5700841908296796</v>
      </c>
    </row>
    <row r="2503" spans="1:8" x14ac:dyDescent="0.3">
      <c r="A2503" t="s">
        <v>4477</v>
      </c>
      <c r="B2503" t="s">
        <v>913</v>
      </c>
      <c r="C2503">
        <v>0.20730109926957399</v>
      </c>
      <c r="D2503">
        <v>0.18629578862355001</v>
      </c>
      <c r="E2503">
        <v>0.193685085168259</v>
      </c>
      <c r="F2503">
        <v>1.5788693795470401E-2</v>
      </c>
      <c r="G2503">
        <v>7.6915283591640904E-2</v>
      </c>
      <c r="H2503">
        <v>45.345128580591101</v>
      </c>
    </row>
    <row r="2504" spans="1:8" x14ac:dyDescent="0.3">
      <c r="A2504" t="s">
        <v>3593</v>
      </c>
      <c r="B2504" t="s">
        <v>270</v>
      </c>
      <c r="C2504">
        <v>0.207456331673574</v>
      </c>
      <c r="D2504">
        <v>8.8652925864065493E-2</v>
      </c>
      <c r="E2504">
        <v>0.21479019526381399</v>
      </c>
      <c r="F2504">
        <v>5.1896427346074204E-3</v>
      </c>
      <c r="G2504">
        <v>3.8630107474861702E-2</v>
      </c>
      <c r="H2504">
        <v>14.904653933792501</v>
      </c>
    </row>
    <row r="2505" spans="1:8" x14ac:dyDescent="0.3">
      <c r="A2505" t="s">
        <v>3906</v>
      </c>
      <c r="B2505" t="s">
        <v>875</v>
      </c>
      <c r="C2505">
        <v>0.20865716850132801</v>
      </c>
      <c r="D2505">
        <v>4.9377148574459198E-2</v>
      </c>
      <c r="E2505">
        <v>0.17444952222683799</v>
      </c>
      <c r="F2505">
        <v>3.9378038587667502E-2</v>
      </c>
      <c r="G2505">
        <v>0.136421865891171</v>
      </c>
      <c r="H2505">
        <v>113.093726823781</v>
      </c>
    </row>
    <row r="2506" spans="1:8" x14ac:dyDescent="0.3">
      <c r="A2506" t="s">
        <v>5161</v>
      </c>
      <c r="B2506" t="s">
        <v>456</v>
      </c>
      <c r="C2506">
        <v>0.20978058574095301</v>
      </c>
      <c r="D2506">
        <v>-7.2073517340276005E-2</v>
      </c>
      <c r="E2506">
        <v>0.21931865392604899</v>
      </c>
      <c r="F2506">
        <v>4.0267104429463404E-3</v>
      </c>
      <c r="G2506">
        <v>3.30091740421612E-2</v>
      </c>
      <c r="H2506">
        <v>11.564712392141899</v>
      </c>
    </row>
    <row r="2507" spans="1:8" x14ac:dyDescent="0.3">
      <c r="A2507" t="s">
        <v>3185</v>
      </c>
      <c r="B2507" t="s">
        <v>677</v>
      </c>
      <c r="C2507">
        <v>0.209790001524333</v>
      </c>
      <c r="D2507">
        <v>0.229463364149155</v>
      </c>
      <c r="E2507">
        <v>0.20768591607810499</v>
      </c>
      <c r="F2507">
        <v>7.6448252028574696E-3</v>
      </c>
      <c r="G2507">
        <v>4.91180529444998E-2</v>
      </c>
      <c r="H2507">
        <v>21.955937982606699</v>
      </c>
    </row>
    <row r="2508" spans="1:8" x14ac:dyDescent="0.3">
      <c r="A2508" t="s">
        <v>4150</v>
      </c>
      <c r="B2508" t="s">
        <v>1165</v>
      </c>
      <c r="C2508">
        <v>0.20995608628977599</v>
      </c>
      <c r="D2508">
        <v>1.44840716409742E-2</v>
      </c>
      <c r="E2508">
        <v>0.10797673452430399</v>
      </c>
      <c r="F2508">
        <v>0.43929505046849399</v>
      </c>
      <c r="G2508">
        <v>0.60656508891611305</v>
      </c>
      <c r="H2508">
        <v>1261.6553849455099</v>
      </c>
    </row>
    <row r="2509" spans="1:8" x14ac:dyDescent="0.3">
      <c r="A2509" t="s">
        <v>3818</v>
      </c>
      <c r="B2509" t="s">
        <v>462</v>
      </c>
      <c r="C2509">
        <v>0.211073149840628</v>
      </c>
      <c r="D2509">
        <v>0.66099525868293096</v>
      </c>
      <c r="E2509">
        <v>0.26406314914831702</v>
      </c>
      <c r="F2509">
        <v>2.46971351603897E-4</v>
      </c>
      <c r="G2509">
        <v>5.76668066509263E-3</v>
      </c>
      <c r="H2509">
        <v>0.70930172180639295</v>
      </c>
    </row>
    <row r="2510" spans="1:8" x14ac:dyDescent="0.3">
      <c r="A2510" t="s">
        <v>4855</v>
      </c>
      <c r="B2510" t="s">
        <v>2383</v>
      </c>
      <c r="C2510">
        <v>0.21219765576475899</v>
      </c>
      <c r="D2510">
        <v>1.7277431284717901E-2</v>
      </c>
      <c r="E2510">
        <v>9.40174491067719E-2</v>
      </c>
      <c r="F2510">
        <v>0.61833194422847504</v>
      </c>
      <c r="G2510">
        <v>0.74646882884581101</v>
      </c>
      <c r="H2510">
        <v>1775.8493438241801</v>
      </c>
    </row>
    <row r="2511" spans="1:8" x14ac:dyDescent="0.3">
      <c r="A2511" t="s">
        <v>2810</v>
      </c>
      <c r="B2511" t="s">
        <v>464</v>
      </c>
      <c r="C2511">
        <v>0.21277345205869999</v>
      </c>
      <c r="D2511">
        <v>9.3582292634875595E-4</v>
      </c>
      <c r="E2511">
        <v>0.12704611549646899</v>
      </c>
      <c r="F2511">
        <v>0.24859412656124699</v>
      </c>
      <c r="G2511">
        <v>0.42803497091360898</v>
      </c>
      <c r="H2511">
        <v>713.96233148390002</v>
      </c>
    </row>
    <row r="2512" spans="1:8" x14ac:dyDescent="0.3">
      <c r="A2512" t="s">
        <v>5505</v>
      </c>
      <c r="B2512" t="s">
        <v>473</v>
      </c>
      <c r="C2512">
        <v>0.21310298450503001</v>
      </c>
      <c r="D2512">
        <v>0.26824481344155798</v>
      </c>
      <c r="E2512">
        <v>0.214291649356045</v>
      </c>
      <c r="F2512">
        <v>5.3349170658471001E-3</v>
      </c>
      <c r="G2512">
        <v>3.8780628990105398E-2</v>
      </c>
      <c r="H2512">
        <v>15.321881813112901</v>
      </c>
    </row>
    <row r="2513" spans="1:8" x14ac:dyDescent="0.3">
      <c r="A2513" t="s">
        <v>4640</v>
      </c>
      <c r="B2513" t="s">
        <v>2155</v>
      </c>
      <c r="C2513">
        <v>0.213445664753385</v>
      </c>
      <c r="D2513">
        <v>2.5400614363595201E-2</v>
      </c>
      <c r="E2513">
        <v>8.0847528043207204E-2</v>
      </c>
      <c r="F2513">
        <v>0.79285353825737903</v>
      </c>
      <c r="G2513">
        <v>0.86911273354014995</v>
      </c>
      <c r="H2513">
        <v>2277.0753618751901</v>
      </c>
    </row>
    <row r="2514" spans="1:8" x14ac:dyDescent="0.3">
      <c r="A2514" t="s">
        <v>5237</v>
      </c>
      <c r="B2514" t="s">
        <v>262</v>
      </c>
      <c r="C2514">
        <v>0.214027346679765</v>
      </c>
      <c r="D2514">
        <v>7.3526088743926896E-2</v>
      </c>
      <c r="E2514">
        <v>0.168009970918155</v>
      </c>
      <c r="F2514">
        <v>5.23428726324036E-2</v>
      </c>
      <c r="G2514">
        <v>0.16411433427976299</v>
      </c>
      <c r="H2514">
        <v>150.32873020026301</v>
      </c>
    </row>
    <row r="2515" spans="1:8" x14ac:dyDescent="0.3">
      <c r="A2515" t="s">
        <v>2678</v>
      </c>
      <c r="B2515" t="s">
        <v>3574</v>
      </c>
      <c r="C2515">
        <v>0.21426037939193801</v>
      </c>
      <c r="D2515">
        <v>0.11958187734961</v>
      </c>
      <c r="E2515">
        <v>0.22268383880348999</v>
      </c>
      <c r="F2515">
        <v>3.3233751164971599E-3</v>
      </c>
      <c r="G2515">
        <v>2.9278323112208099E-2</v>
      </c>
      <c r="H2515">
        <v>9.5447333345798508</v>
      </c>
    </row>
    <row r="2516" spans="1:8" x14ac:dyDescent="0.3">
      <c r="A2516" t="s">
        <v>2937</v>
      </c>
      <c r="B2516" t="s">
        <v>1345</v>
      </c>
      <c r="C2516">
        <v>0.214709604932003</v>
      </c>
      <c r="D2516">
        <v>4.2224506835171198E-2</v>
      </c>
      <c r="E2516">
        <v>0.13539675945159901</v>
      </c>
      <c r="F2516">
        <v>0.18755657000019099</v>
      </c>
      <c r="G2516">
        <v>0.35791526182096201</v>
      </c>
      <c r="H2516">
        <v>538.66246904054799</v>
      </c>
    </row>
    <row r="2517" spans="1:8" x14ac:dyDescent="0.3">
      <c r="A2517" s="4" t="s">
        <v>4655</v>
      </c>
      <c r="B2517" s="4" t="s">
        <v>65</v>
      </c>
      <c r="C2517" s="4">
        <v>0.21477485775965299</v>
      </c>
      <c r="D2517" s="4">
        <v>0.26262150784924199</v>
      </c>
      <c r="E2517" s="4">
        <v>0.35222268383880301</v>
      </c>
      <c r="F2517" s="5">
        <v>2.2249786413297599E-7</v>
      </c>
      <c r="G2517" s="5">
        <v>3.5500770321661401E-5</v>
      </c>
      <c r="H2517" s="4">
        <v>6.3901386578990604E-4</v>
      </c>
    </row>
    <row r="2518" spans="1:8" x14ac:dyDescent="0.3">
      <c r="A2518" t="s">
        <v>2954</v>
      </c>
      <c r="B2518" t="s">
        <v>777</v>
      </c>
      <c r="C2518">
        <v>0.214780007207898</v>
      </c>
      <c r="D2518">
        <v>6.0900823481145901E-2</v>
      </c>
      <c r="E2518">
        <v>0.19542999584545101</v>
      </c>
      <c r="F2518">
        <v>1.4464032947191801E-2</v>
      </c>
      <c r="G2518">
        <v>7.2573992745796095E-2</v>
      </c>
      <c r="H2518">
        <v>41.540702624334799</v>
      </c>
    </row>
    <row r="2519" spans="1:8" x14ac:dyDescent="0.3">
      <c r="A2519" t="s">
        <v>2855</v>
      </c>
      <c r="B2519" t="s">
        <v>45</v>
      </c>
      <c r="C2519">
        <v>0.215548684063323</v>
      </c>
      <c r="D2519">
        <v>0.2157986860602</v>
      </c>
      <c r="E2519">
        <v>0.27507270461154998</v>
      </c>
      <c r="F2519">
        <v>1.148018954511E-4</v>
      </c>
      <c r="G2519">
        <v>3.33041458318746E-3</v>
      </c>
      <c r="H2519">
        <v>0.32971104373555898</v>
      </c>
    </row>
    <row r="2520" spans="1:8" x14ac:dyDescent="0.3">
      <c r="A2520" t="s">
        <v>2903</v>
      </c>
      <c r="B2520" t="s">
        <v>695</v>
      </c>
      <c r="C2520">
        <v>0.21610529525286501</v>
      </c>
      <c r="D2520">
        <v>5.8532970201610898E-2</v>
      </c>
      <c r="E2520">
        <v>0.13759867054424599</v>
      </c>
      <c r="F2520">
        <v>0.17358577056531799</v>
      </c>
      <c r="G2520">
        <v>0.34429442891132001</v>
      </c>
      <c r="H2520">
        <v>498.53833306359201</v>
      </c>
    </row>
    <row r="2521" spans="1:8" x14ac:dyDescent="0.3">
      <c r="A2521" t="s">
        <v>3306</v>
      </c>
      <c r="B2521" t="s">
        <v>91</v>
      </c>
      <c r="C2521">
        <v>0.216610363892592</v>
      </c>
      <c r="D2521">
        <v>0.25826619457008998</v>
      </c>
      <c r="E2521">
        <v>0.29185708350644002</v>
      </c>
      <c r="F2521" s="1">
        <v>3.3619741538704103E-5</v>
      </c>
      <c r="G2521">
        <v>1.48547534921782E-3</v>
      </c>
      <c r="H2521">
        <v>9.6555897699158094E-2</v>
      </c>
    </row>
    <row r="2522" spans="1:8" x14ac:dyDescent="0.3">
      <c r="A2522" t="s">
        <v>2749</v>
      </c>
      <c r="B2522" t="s">
        <v>17</v>
      </c>
      <c r="C2522">
        <v>0.21661643637346001</v>
      </c>
      <c r="D2522">
        <v>0.12620171482956</v>
      </c>
      <c r="E2522">
        <v>0.22650602409638601</v>
      </c>
      <c r="F2522">
        <v>2.6628489795809101E-3</v>
      </c>
      <c r="G2522">
        <v>2.52180906423333E-2</v>
      </c>
      <c r="H2522">
        <v>7.6477022693563796</v>
      </c>
    </row>
    <row r="2523" spans="1:8" x14ac:dyDescent="0.3">
      <c r="A2523" t="s">
        <v>3374</v>
      </c>
      <c r="B2523" t="s">
        <v>1518</v>
      </c>
      <c r="C2523">
        <v>0.21727437772656</v>
      </c>
      <c r="D2523">
        <v>0.16781697506887799</v>
      </c>
      <c r="E2523">
        <v>0.175114250103864</v>
      </c>
      <c r="F2523">
        <v>3.8214672398970799E-2</v>
      </c>
      <c r="G2523">
        <v>0.13400798428552399</v>
      </c>
      <c r="H2523">
        <v>109.752539129844</v>
      </c>
    </row>
    <row r="2524" spans="1:8" x14ac:dyDescent="0.3">
      <c r="A2524" t="s">
        <v>3476</v>
      </c>
      <c r="B2524" t="s">
        <v>1574</v>
      </c>
      <c r="C2524">
        <v>0.21730279022080501</v>
      </c>
      <c r="D2524">
        <v>3.9227083369501002E-2</v>
      </c>
      <c r="E2524">
        <v>0.108392189447445</v>
      </c>
      <c r="F2524">
        <v>0.43439238952938902</v>
      </c>
      <c r="G2524">
        <v>0.60327608449149195</v>
      </c>
      <c r="H2524">
        <v>1247.57494272841</v>
      </c>
    </row>
    <row r="2525" spans="1:8" x14ac:dyDescent="0.3">
      <c r="A2525" t="s">
        <v>3634</v>
      </c>
      <c r="B2525" t="s">
        <v>1718</v>
      </c>
      <c r="C2525">
        <v>0.217494903052255</v>
      </c>
      <c r="D2525">
        <v>0.211377098543441</v>
      </c>
      <c r="E2525">
        <v>0.171832156211051</v>
      </c>
      <c r="F2525">
        <v>4.4264347844124703E-2</v>
      </c>
      <c r="G2525">
        <v>0.14833979814273801</v>
      </c>
      <c r="H2525">
        <v>127.127207008326</v>
      </c>
    </row>
    <row r="2526" spans="1:8" x14ac:dyDescent="0.3">
      <c r="A2526" t="s">
        <v>2981</v>
      </c>
      <c r="B2526" t="s">
        <v>745</v>
      </c>
      <c r="C2526">
        <v>0.21760645756218</v>
      </c>
      <c r="D2526">
        <v>5.1084400060228102E-2</v>
      </c>
      <c r="E2526">
        <v>0.16651433319484801</v>
      </c>
      <c r="F2526">
        <v>5.5834111713487698E-2</v>
      </c>
      <c r="G2526">
        <v>0.171870920515688</v>
      </c>
      <c r="H2526">
        <v>160.355568841137</v>
      </c>
    </row>
    <row r="2527" spans="1:8" x14ac:dyDescent="0.3">
      <c r="A2527" t="s">
        <v>3960</v>
      </c>
      <c r="B2527" t="s">
        <v>338</v>
      </c>
      <c r="C2527">
        <v>0.21779756712970799</v>
      </c>
      <c r="D2527">
        <v>9.0477216327365301E-2</v>
      </c>
      <c r="E2527">
        <v>0.21616119651017901</v>
      </c>
      <c r="F2527">
        <v>4.8086228216359696E-3</v>
      </c>
      <c r="G2527">
        <v>3.7084566067325998E-2</v>
      </c>
      <c r="H2527">
        <v>13.8103647437385</v>
      </c>
    </row>
    <row r="2528" spans="1:8" x14ac:dyDescent="0.3">
      <c r="A2528" t="s">
        <v>3735</v>
      </c>
      <c r="B2528" t="s">
        <v>157</v>
      </c>
      <c r="C2528">
        <v>0.217845350104129</v>
      </c>
      <c r="D2528">
        <v>0.23827057443170099</v>
      </c>
      <c r="E2528">
        <v>0.207187370170337</v>
      </c>
      <c r="F2528">
        <v>7.8516463029293399E-3</v>
      </c>
      <c r="G2528">
        <v>4.9560281718709999E-2</v>
      </c>
      <c r="H2528">
        <v>22.549928182013101</v>
      </c>
    </row>
    <row r="2529" spans="1:8" x14ac:dyDescent="0.3">
      <c r="A2529" t="s">
        <v>3631</v>
      </c>
      <c r="B2529" t="s">
        <v>956</v>
      </c>
      <c r="C2529">
        <v>0.218002159663017</v>
      </c>
      <c r="D2529">
        <v>0.42209630748773302</v>
      </c>
      <c r="E2529">
        <v>0.24740340673037001</v>
      </c>
      <c r="F2529">
        <v>7.4173645696384795E-4</v>
      </c>
      <c r="G2529">
        <v>1.1211932128422E-2</v>
      </c>
      <c r="H2529">
        <v>2.1302671044001702</v>
      </c>
    </row>
    <row r="2530" spans="1:8" x14ac:dyDescent="0.3">
      <c r="A2530" t="s">
        <v>4244</v>
      </c>
      <c r="B2530" t="s">
        <v>46</v>
      </c>
      <c r="C2530">
        <v>0.21854584916734501</v>
      </c>
      <c r="D2530">
        <v>0.23525711787633499</v>
      </c>
      <c r="E2530">
        <v>0.33672621520564999</v>
      </c>
      <c r="F2530" s="1">
        <v>8.8254987284930298E-7</v>
      </c>
      <c r="G2530" s="1">
        <v>9.74878167239692E-5</v>
      </c>
      <c r="H2530">
        <v>2.5346832348232002E-3</v>
      </c>
    </row>
    <row r="2531" spans="1:8" x14ac:dyDescent="0.3">
      <c r="A2531" t="s">
        <v>4312</v>
      </c>
      <c r="B2531" t="s">
        <v>39</v>
      </c>
      <c r="C2531">
        <v>0.21884792729828201</v>
      </c>
      <c r="D2531">
        <v>0.14160746866384799</v>
      </c>
      <c r="E2531">
        <v>0.25429995845450798</v>
      </c>
      <c r="F2531">
        <v>4.7458353656659697E-4</v>
      </c>
      <c r="G2531">
        <v>8.2557653014978093E-3</v>
      </c>
      <c r="H2531">
        <v>1.36300391701927</v>
      </c>
    </row>
    <row r="2532" spans="1:8" x14ac:dyDescent="0.3">
      <c r="A2532" s="4" t="s">
        <v>5022</v>
      </c>
      <c r="B2532" s="4" t="s">
        <v>43</v>
      </c>
      <c r="C2532" s="4">
        <v>0.21898073133499099</v>
      </c>
      <c r="D2532" s="4">
        <v>0.32233773713434299</v>
      </c>
      <c r="E2532" s="4">
        <v>0.36443705857914399</v>
      </c>
      <c r="F2532" s="5">
        <v>7.18923387488246E-8</v>
      </c>
      <c r="G2532" s="5">
        <v>1.7206233073885402E-5</v>
      </c>
      <c r="H2532" s="4">
        <v>2.0647479688662399E-4</v>
      </c>
    </row>
    <row r="2533" spans="1:8" x14ac:dyDescent="0.3">
      <c r="A2533" t="s">
        <v>3701</v>
      </c>
      <c r="B2533" t="s">
        <v>1927</v>
      </c>
      <c r="C2533">
        <v>0.21916367762810901</v>
      </c>
      <c r="D2533">
        <v>0.11825821120676699</v>
      </c>
      <c r="E2533">
        <v>0.14540922309929399</v>
      </c>
      <c r="F2533">
        <v>0.130551089639074</v>
      </c>
      <c r="G2533">
        <v>0.29315303318484798</v>
      </c>
      <c r="H2533">
        <v>374.942729443421</v>
      </c>
    </row>
    <row r="2534" spans="1:8" x14ac:dyDescent="0.3">
      <c r="A2534" t="s">
        <v>2698</v>
      </c>
      <c r="B2534" t="s">
        <v>36</v>
      </c>
      <c r="C2534">
        <v>0.219670977612243</v>
      </c>
      <c r="D2534">
        <v>0.20307169424756</v>
      </c>
      <c r="E2534">
        <v>0.32147901952638103</v>
      </c>
      <c r="F2534" s="1">
        <v>3.2229432257446801E-6</v>
      </c>
      <c r="G2534">
        <v>2.5017007957672197E-4</v>
      </c>
      <c r="H2534">
        <v>9.2562929443387194E-3</v>
      </c>
    </row>
    <row r="2535" spans="1:8" x14ac:dyDescent="0.3">
      <c r="A2535" t="s">
        <v>5476</v>
      </c>
      <c r="B2535" t="s">
        <v>1794</v>
      </c>
      <c r="C2535">
        <v>0.21979473653055701</v>
      </c>
      <c r="D2535">
        <v>0.17596487957441401</v>
      </c>
      <c r="E2535">
        <v>0.15600332363938499</v>
      </c>
      <c r="F2535">
        <v>8.6473945585921405E-2</v>
      </c>
      <c r="G2535">
        <v>0.226186859492501</v>
      </c>
      <c r="H2535">
        <v>248.35317172276601</v>
      </c>
    </row>
    <row r="2536" spans="1:8" x14ac:dyDescent="0.3">
      <c r="A2536" t="s">
        <v>4615</v>
      </c>
      <c r="B2536" t="s">
        <v>285</v>
      </c>
      <c r="C2536">
        <v>0.22064941748356401</v>
      </c>
      <c r="D2536">
        <v>0.18260065487620999</v>
      </c>
      <c r="E2536">
        <v>0.22646447860407101</v>
      </c>
      <c r="F2536">
        <v>2.6693243576843E-3</v>
      </c>
      <c r="G2536">
        <v>2.52180906423333E-2</v>
      </c>
      <c r="H2536">
        <v>7.6662995552693101</v>
      </c>
    </row>
    <row r="2537" spans="1:8" x14ac:dyDescent="0.3">
      <c r="A2537" t="s">
        <v>3883</v>
      </c>
      <c r="B2537" t="s">
        <v>2526</v>
      </c>
      <c r="C2537">
        <v>0.220719346367547</v>
      </c>
      <c r="D2537">
        <v>2.66230783930686E-2</v>
      </c>
      <c r="E2537">
        <v>8.32987120897382E-2</v>
      </c>
      <c r="F2537">
        <v>0.76178746901109595</v>
      </c>
      <c r="G2537">
        <v>0.84899247613498896</v>
      </c>
      <c r="H2537">
        <v>2187.8536109998699</v>
      </c>
    </row>
    <row r="2538" spans="1:8" x14ac:dyDescent="0.3">
      <c r="A2538" t="s">
        <v>3814</v>
      </c>
      <c r="B2538" t="s">
        <v>1736</v>
      </c>
      <c r="C2538">
        <v>0.22079812413598901</v>
      </c>
      <c r="D2538">
        <v>-3.5396703745011603E-2</v>
      </c>
      <c r="E2538">
        <v>0.11495637723307001</v>
      </c>
      <c r="F2538">
        <v>0.36117415948036402</v>
      </c>
      <c r="G2538">
        <v>0.54091047881220899</v>
      </c>
      <c r="H2538">
        <v>1037.2921860276099</v>
      </c>
    </row>
    <row r="2539" spans="1:8" x14ac:dyDescent="0.3">
      <c r="A2539" t="s">
        <v>5123</v>
      </c>
      <c r="B2539" t="s">
        <v>1484</v>
      </c>
      <c r="C2539">
        <v>0.22148300185863101</v>
      </c>
      <c r="D2539">
        <v>5.04165431412004E-2</v>
      </c>
      <c r="E2539">
        <v>0.16265060240963899</v>
      </c>
      <c r="F2539">
        <v>6.5792930048162404E-2</v>
      </c>
      <c r="G2539">
        <v>0.189335967032387</v>
      </c>
      <c r="H2539">
        <v>188.95729509832299</v>
      </c>
    </row>
    <row r="2540" spans="1:8" x14ac:dyDescent="0.3">
      <c r="A2540" t="s">
        <v>5220</v>
      </c>
      <c r="B2540" t="s">
        <v>170</v>
      </c>
      <c r="C2540">
        <v>0.22183156335752599</v>
      </c>
      <c r="D2540">
        <v>9.3926171232119507E-2</v>
      </c>
      <c r="E2540">
        <v>0.200457000415455</v>
      </c>
      <c r="F2540">
        <v>1.11877155317349E-2</v>
      </c>
      <c r="G2540">
        <v>6.0969865288695801E-2</v>
      </c>
      <c r="H2540">
        <v>32.131119007142701</v>
      </c>
    </row>
    <row r="2541" spans="1:8" x14ac:dyDescent="0.3">
      <c r="A2541" t="s">
        <v>5484</v>
      </c>
      <c r="B2541" t="s">
        <v>2554</v>
      </c>
      <c r="C2541">
        <v>0.22196347998133401</v>
      </c>
      <c r="D2541">
        <v>4.5703336141942497E-2</v>
      </c>
      <c r="E2541">
        <v>0.16090569173244701</v>
      </c>
      <c r="F2541">
        <v>7.0765310192391004E-2</v>
      </c>
      <c r="G2541">
        <v>0.19984067932403801</v>
      </c>
      <c r="H2541">
        <v>203.23797087254701</v>
      </c>
    </row>
    <row r="2542" spans="1:8" x14ac:dyDescent="0.3">
      <c r="A2542" t="s">
        <v>3101</v>
      </c>
      <c r="B2542" t="s">
        <v>1343</v>
      </c>
      <c r="C2542">
        <v>0.22199098182079599</v>
      </c>
      <c r="D2542">
        <v>-0.111078473728235</v>
      </c>
      <c r="E2542">
        <v>0.20581636892397201</v>
      </c>
      <c r="F2542">
        <v>8.4469178613180203E-3</v>
      </c>
      <c r="G2542">
        <v>5.1616059782352501E-2</v>
      </c>
      <c r="H2542">
        <v>24.259548097705299</v>
      </c>
    </row>
    <row r="2543" spans="1:8" x14ac:dyDescent="0.3">
      <c r="A2543" t="s">
        <v>3706</v>
      </c>
      <c r="B2543" t="s">
        <v>1835</v>
      </c>
      <c r="C2543">
        <v>0.22230441742266699</v>
      </c>
      <c r="D2543">
        <v>-0.13067271284349</v>
      </c>
      <c r="E2543">
        <v>0.100789364353968</v>
      </c>
      <c r="F2543">
        <v>0.52852173546926495</v>
      </c>
      <c r="G2543">
        <v>0.67976463245308105</v>
      </c>
      <c r="H2543">
        <v>1517.9144242677301</v>
      </c>
    </row>
    <row r="2544" spans="1:8" x14ac:dyDescent="0.3">
      <c r="A2544" t="s">
        <v>5414</v>
      </c>
      <c r="B2544" t="s">
        <v>143</v>
      </c>
      <c r="C2544">
        <v>0.22262859422182499</v>
      </c>
      <c r="D2544">
        <v>9.71048680164628E-2</v>
      </c>
      <c r="E2544">
        <v>0.20801828001661801</v>
      </c>
      <c r="F2544">
        <v>7.5097123471780103E-3</v>
      </c>
      <c r="G2544">
        <v>4.8685990657099901E-2</v>
      </c>
      <c r="H2544">
        <v>21.5678938610952</v>
      </c>
    </row>
    <row r="2545" spans="1:8" x14ac:dyDescent="0.3">
      <c r="A2545" t="s">
        <v>4597</v>
      </c>
      <c r="B2545" t="s">
        <v>2248</v>
      </c>
      <c r="C2545">
        <v>0.22340043441142701</v>
      </c>
      <c r="D2545">
        <v>5.5547743422872498E-2</v>
      </c>
      <c r="E2545">
        <v>0.156543415039468</v>
      </c>
      <c r="F2545">
        <v>8.4610821932078403E-2</v>
      </c>
      <c r="G2545">
        <v>0.223142590072478</v>
      </c>
      <c r="H2545">
        <v>243.00228058892901</v>
      </c>
    </row>
    <row r="2546" spans="1:8" x14ac:dyDescent="0.3">
      <c r="A2546" t="s">
        <v>2744</v>
      </c>
      <c r="B2546" t="s">
        <v>579</v>
      </c>
      <c r="C2546">
        <v>0.224645011497146</v>
      </c>
      <c r="D2546">
        <v>-0.10841795731029601</v>
      </c>
      <c r="E2546">
        <v>0.11956792687993401</v>
      </c>
      <c r="F2546">
        <v>0.31477902555884901</v>
      </c>
      <c r="G2546">
        <v>0.49591078519199899</v>
      </c>
      <c r="H2546">
        <v>904.04536140501398</v>
      </c>
    </row>
    <row r="2547" spans="1:8" x14ac:dyDescent="0.3">
      <c r="A2547" t="s">
        <v>5232</v>
      </c>
      <c r="B2547" t="s">
        <v>1100</v>
      </c>
      <c r="C2547">
        <v>0.225408760497703</v>
      </c>
      <c r="D2547">
        <v>4.49338297233828E-2</v>
      </c>
      <c r="E2547">
        <v>0.128001661819693</v>
      </c>
      <c r="F2547">
        <v>0.240938610745111</v>
      </c>
      <c r="G2547">
        <v>0.41735566348610198</v>
      </c>
      <c r="H2547">
        <v>691.97569005995797</v>
      </c>
    </row>
    <row r="2548" spans="1:8" x14ac:dyDescent="0.3">
      <c r="A2548" t="s">
        <v>4433</v>
      </c>
      <c r="B2548" t="s">
        <v>457</v>
      </c>
      <c r="C2548">
        <v>0.22556447975427499</v>
      </c>
      <c r="D2548">
        <v>9.4156841587958298E-2</v>
      </c>
      <c r="E2548">
        <v>0.27465724968840899</v>
      </c>
      <c r="F2548">
        <v>1.18236177883646E-4</v>
      </c>
      <c r="G2548">
        <v>3.3957430288183098E-3</v>
      </c>
      <c r="H2548">
        <v>0.33957430288183099</v>
      </c>
    </row>
    <row r="2549" spans="1:8" x14ac:dyDescent="0.3">
      <c r="A2549" t="s">
        <v>4871</v>
      </c>
      <c r="B2549" t="s">
        <v>701</v>
      </c>
      <c r="C2549">
        <v>0.226585081157711</v>
      </c>
      <c r="D2549">
        <v>-7.6295877850355603E-2</v>
      </c>
      <c r="E2549">
        <v>0.14549231408392199</v>
      </c>
      <c r="F2549">
        <v>0.13014479623510899</v>
      </c>
      <c r="G2549">
        <v>0.29292560401669898</v>
      </c>
      <c r="H2549">
        <v>373.77585478723199</v>
      </c>
    </row>
    <row r="2550" spans="1:8" x14ac:dyDescent="0.3">
      <c r="A2550" t="s">
        <v>3290</v>
      </c>
      <c r="B2550" t="s">
        <v>791</v>
      </c>
      <c r="C2550">
        <v>0.226617056095957</v>
      </c>
      <c r="D2550">
        <v>0.14049731230644999</v>
      </c>
      <c r="E2550">
        <v>0.221105110095555</v>
      </c>
      <c r="F2550">
        <v>3.6378918509054601E-3</v>
      </c>
      <c r="G2550">
        <v>3.0729486458236699E-2</v>
      </c>
      <c r="H2550">
        <v>10.448025395800499</v>
      </c>
    </row>
    <row r="2551" spans="1:8" x14ac:dyDescent="0.3">
      <c r="A2551" t="s">
        <v>3684</v>
      </c>
      <c r="B2551" t="s">
        <v>2057</v>
      </c>
      <c r="C2551">
        <v>0.226693748895478</v>
      </c>
      <c r="D2551">
        <v>1.63182651422345E-2</v>
      </c>
      <c r="E2551">
        <v>0.120024927295388</v>
      </c>
      <c r="F2551">
        <v>0.31041465340823698</v>
      </c>
      <c r="G2551">
        <v>0.49173242393185701</v>
      </c>
      <c r="H2551">
        <v>891.51088458845595</v>
      </c>
    </row>
    <row r="2552" spans="1:8" x14ac:dyDescent="0.3">
      <c r="A2552" t="s">
        <v>4593</v>
      </c>
      <c r="B2552" t="s">
        <v>904</v>
      </c>
      <c r="C2552">
        <v>0.22759722388205</v>
      </c>
      <c r="D2552">
        <v>8.1013940683678495E-2</v>
      </c>
      <c r="E2552">
        <v>0.21479019526381399</v>
      </c>
      <c r="F2552">
        <v>5.1896427346074204E-3</v>
      </c>
      <c r="G2552">
        <v>3.8630107474861702E-2</v>
      </c>
      <c r="H2552">
        <v>14.904653933792501</v>
      </c>
    </row>
    <row r="2553" spans="1:8" x14ac:dyDescent="0.3">
      <c r="A2553" t="s">
        <v>3966</v>
      </c>
      <c r="B2553" t="s">
        <v>1293</v>
      </c>
      <c r="C2553">
        <v>0.22765135155965599</v>
      </c>
      <c r="D2553">
        <v>0.21458150255314701</v>
      </c>
      <c r="E2553">
        <v>0.15280432073120101</v>
      </c>
      <c r="F2553">
        <v>9.8229097284355804E-2</v>
      </c>
      <c r="G2553">
        <v>0.24790331054540399</v>
      </c>
      <c r="H2553">
        <v>282.11396740066999</v>
      </c>
    </row>
    <row r="2554" spans="1:8" x14ac:dyDescent="0.3">
      <c r="A2554" t="s">
        <v>4412</v>
      </c>
      <c r="B2554" t="s">
        <v>373</v>
      </c>
      <c r="C2554">
        <v>0.22807368508966899</v>
      </c>
      <c r="D2554">
        <v>0.25874204849305399</v>
      </c>
      <c r="E2554">
        <v>0.21811383464894099</v>
      </c>
      <c r="F2554">
        <v>4.3101330184385197E-3</v>
      </c>
      <c r="G2554">
        <v>3.4577379969149301E-2</v>
      </c>
      <c r="H2554">
        <v>12.3787020289554</v>
      </c>
    </row>
    <row r="2555" spans="1:8" x14ac:dyDescent="0.3">
      <c r="A2555" t="s">
        <v>4342</v>
      </c>
      <c r="B2555" t="s">
        <v>1494</v>
      </c>
      <c r="C2555">
        <v>0.22840976965936999</v>
      </c>
      <c r="D2555">
        <v>-0.10321598383620199</v>
      </c>
      <c r="E2555">
        <v>0.11142501038637299</v>
      </c>
      <c r="F2555">
        <v>0.39954945854805102</v>
      </c>
      <c r="G2555">
        <v>0.57089852982587297</v>
      </c>
      <c r="H2555">
        <v>1147.5060449499999</v>
      </c>
    </row>
    <row r="2556" spans="1:8" x14ac:dyDescent="0.3">
      <c r="A2556" t="s">
        <v>3822</v>
      </c>
      <c r="B2556" t="s">
        <v>54</v>
      </c>
      <c r="C2556">
        <v>0.228660934835268</v>
      </c>
      <c r="D2556">
        <v>0.21222372863129299</v>
      </c>
      <c r="E2556">
        <v>0.25754050685500601</v>
      </c>
      <c r="F2556">
        <v>3.8312845644305999E-4</v>
      </c>
      <c r="G2556">
        <v>7.5060397652621002E-3</v>
      </c>
      <c r="H2556">
        <v>1.1003449269044701</v>
      </c>
    </row>
    <row r="2557" spans="1:8" x14ac:dyDescent="0.3">
      <c r="A2557" t="s">
        <v>3190</v>
      </c>
      <c r="B2557" t="s">
        <v>758</v>
      </c>
      <c r="C2557">
        <v>0.229191364482523</v>
      </c>
      <c r="D2557">
        <v>0.28520255541425799</v>
      </c>
      <c r="E2557">
        <v>0.23190693809721599</v>
      </c>
      <c r="F2557">
        <v>1.9345203422312901E-3</v>
      </c>
      <c r="G2557">
        <v>2.04289710419342E-2</v>
      </c>
      <c r="H2557">
        <v>5.5559424228882799</v>
      </c>
    </row>
    <row r="2558" spans="1:8" x14ac:dyDescent="0.3">
      <c r="A2558" t="s">
        <v>5203</v>
      </c>
      <c r="B2558" t="s">
        <v>1764</v>
      </c>
      <c r="C2558">
        <v>0.229230059955359</v>
      </c>
      <c r="D2558">
        <v>7.7203846089989994E-2</v>
      </c>
      <c r="E2558">
        <v>7.1873701703365198E-2</v>
      </c>
      <c r="F2558">
        <v>0.89275578115061105</v>
      </c>
      <c r="G2558">
        <v>0.93884826197896498</v>
      </c>
      <c r="H2558">
        <v>2563.99460346455</v>
      </c>
    </row>
    <row r="2559" spans="1:8" x14ac:dyDescent="0.3">
      <c r="A2559" t="s">
        <v>4201</v>
      </c>
      <c r="B2559" t="s">
        <v>657</v>
      </c>
      <c r="C2559">
        <v>0.229380963545703</v>
      </c>
      <c r="D2559">
        <v>0.13978523300700901</v>
      </c>
      <c r="E2559">
        <v>0.21582883257166599</v>
      </c>
      <c r="F2559">
        <v>4.8985592440344804E-3</v>
      </c>
      <c r="G2559">
        <v>3.7218682933510702E-2</v>
      </c>
      <c r="H2559">
        <v>14.068662148867</v>
      </c>
    </row>
    <row r="2560" spans="1:8" x14ac:dyDescent="0.3">
      <c r="A2560" t="s">
        <v>4657</v>
      </c>
      <c r="B2560" t="s">
        <v>1433</v>
      </c>
      <c r="C2560">
        <v>0.230054718275048</v>
      </c>
      <c r="D2560">
        <v>2.2892310535345E-2</v>
      </c>
      <c r="E2560">
        <v>0.14150394682177</v>
      </c>
      <c r="F2560">
        <v>0.150840620190904</v>
      </c>
      <c r="G2560">
        <v>0.31737308511961598</v>
      </c>
      <c r="H2560">
        <v>433.214261188276</v>
      </c>
    </row>
    <row r="2561" spans="1:8" x14ac:dyDescent="0.3">
      <c r="A2561" t="s">
        <v>3887</v>
      </c>
      <c r="B2561" t="s">
        <v>281</v>
      </c>
      <c r="C2561">
        <v>0.23020966013541799</v>
      </c>
      <c r="D2561">
        <v>0.13119317981800399</v>
      </c>
      <c r="E2561">
        <v>0.19036144578313199</v>
      </c>
      <c r="F2561">
        <v>1.8616201410432201E-2</v>
      </c>
      <c r="G2561">
        <v>8.4316712948056399E-2</v>
      </c>
      <c r="H2561">
        <v>53.4657304507612</v>
      </c>
    </row>
    <row r="2562" spans="1:8" x14ac:dyDescent="0.3">
      <c r="A2562" t="s">
        <v>2990</v>
      </c>
      <c r="B2562" t="s">
        <v>854</v>
      </c>
      <c r="C2562">
        <v>0.23353653803598701</v>
      </c>
      <c r="D2562">
        <v>6.1081709599536703E-2</v>
      </c>
      <c r="E2562">
        <v>0.16165351059409999</v>
      </c>
      <c r="F2562">
        <v>6.8596474604355903E-2</v>
      </c>
      <c r="G2562">
        <v>0.196124058570917</v>
      </c>
      <c r="H2562">
        <v>197.00907506370999</v>
      </c>
    </row>
    <row r="2563" spans="1:8" x14ac:dyDescent="0.3">
      <c r="A2563" t="s">
        <v>2644</v>
      </c>
      <c r="B2563" t="s">
        <v>488</v>
      </c>
      <c r="C2563">
        <v>0.233605409949666</v>
      </c>
      <c r="D2563">
        <v>0.17822628426641601</v>
      </c>
      <c r="E2563">
        <v>0.207270461154965</v>
      </c>
      <c r="F2563">
        <v>7.8168264135935993E-3</v>
      </c>
      <c r="G2563">
        <v>4.9558334348434499E-2</v>
      </c>
      <c r="H2563">
        <v>22.449925459840799</v>
      </c>
    </row>
    <row r="2564" spans="1:8" x14ac:dyDescent="0.3">
      <c r="A2564" t="s">
        <v>4117</v>
      </c>
      <c r="B2564" t="s">
        <v>2373</v>
      </c>
      <c r="C2564">
        <v>0.23367615027071401</v>
      </c>
      <c r="D2564">
        <v>7.5948853233298405E-2</v>
      </c>
      <c r="E2564">
        <v>0.13178230162027399</v>
      </c>
      <c r="F2564">
        <v>0.21237234649825801</v>
      </c>
      <c r="G2564">
        <v>0.38627826418175898</v>
      </c>
      <c r="H2564">
        <v>609.93337914299798</v>
      </c>
    </row>
    <row r="2565" spans="1:8" x14ac:dyDescent="0.3">
      <c r="A2565" t="s">
        <v>4467</v>
      </c>
      <c r="B2565" t="s">
        <v>134</v>
      </c>
      <c r="C2565">
        <v>0.23457845861794299</v>
      </c>
      <c r="D2565">
        <v>0.17628593129176101</v>
      </c>
      <c r="E2565">
        <v>0.32845866223514703</v>
      </c>
      <c r="F2565" s="1">
        <v>1.7946828761994399E-6</v>
      </c>
      <c r="G2565">
        <v>1.57582728502212E-4</v>
      </c>
      <c r="H2565">
        <v>5.1543292204447901E-3</v>
      </c>
    </row>
    <row r="2566" spans="1:8" x14ac:dyDescent="0.3">
      <c r="A2566" t="s">
        <v>5412</v>
      </c>
      <c r="B2566" t="s">
        <v>222</v>
      </c>
      <c r="C2566">
        <v>0.23493176309286501</v>
      </c>
      <c r="D2566">
        <v>0.16028970902065701</v>
      </c>
      <c r="E2566">
        <v>0.26431242210220202</v>
      </c>
      <c r="F2566">
        <v>2.42808645633308E-4</v>
      </c>
      <c r="G2566">
        <v>5.76668066509263E-3</v>
      </c>
      <c r="H2566">
        <v>0.69734643025886001</v>
      </c>
    </row>
    <row r="2567" spans="1:8" x14ac:dyDescent="0.3">
      <c r="A2567" t="s">
        <v>4749</v>
      </c>
      <c r="B2567" t="s">
        <v>920</v>
      </c>
      <c r="C2567">
        <v>0.23532628251368501</v>
      </c>
      <c r="D2567">
        <v>0.103674513235682</v>
      </c>
      <c r="E2567">
        <v>0.216535105941005</v>
      </c>
      <c r="F2567">
        <v>4.7092560368083803E-3</v>
      </c>
      <c r="G2567">
        <v>3.6852815634097202E-2</v>
      </c>
      <c r="H2567">
        <v>13.524983337713699</v>
      </c>
    </row>
    <row r="2568" spans="1:8" x14ac:dyDescent="0.3">
      <c r="A2568" t="s">
        <v>4093</v>
      </c>
      <c r="B2568" t="s">
        <v>1245</v>
      </c>
      <c r="C2568">
        <v>0.23600164333135801</v>
      </c>
      <c r="D2568">
        <v>-1.8581132791051301E-2</v>
      </c>
      <c r="E2568">
        <v>0.14964686331533</v>
      </c>
      <c r="F2568">
        <v>0.111107736823801</v>
      </c>
      <c r="G2568">
        <v>0.268830177049668</v>
      </c>
      <c r="H2568">
        <v>319.101420157956</v>
      </c>
    </row>
    <row r="2569" spans="1:8" x14ac:dyDescent="0.3">
      <c r="A2569" t="s">
        <v>3265</v>
      </c>
      <c r="B2569" t="s">
        <v>20</v>
      </c>
      <c r="C2569">
        <v>0.23606558659207</v>
      </c>
      <c r="D2569">
        <v>0.211132421667585</v>
      </c>
      <c r="E2569">
        <v>0.39194017449106799</v>
      </c>
      <c r="F2569" s="1">
        <v>4.9053905382123697E-9</v>
      </c>
      <c r="G2569" s="1">
        <v>2.80028616339578E-6</v>
      </c>
      <c r="H2569" s="1">
        <v>1.40882816257459E-5</v>
      </c>
    </row>
    <row r="2570" spans="1:8" x14ac:dyDescent="0.3">
      <c r="A2570" t="s">
        <v>4473</v>
      </c>
      <c r="B2570" t="s">
        <v>64</v>
      </c>
      <c r="C2570">
        <v>0.237838115527926</v>
      </c>
      <c r="D2570">
        <v>0.28394917126793601</v>
      </c>
      <c r="E2570">
        <v>0.29218944744495201</v>
      </c>
      <c r="F2570" s="1">
        <v>3.2787931510180897E-5</v>
      </c>
      <c r="G2570">
        <v>1.48547534921782E-3</v>
      </c>
      <c r="H2570">
        <v>9.4166939297239502E-2</v>
      </c>
    </row>
    <row r="2571" spans="1:8" x14ac:dyDescent="0.3">
      <c r="A2571" t="s">
        <v>2866</v>
      </c>
      <c r="B2571" t="s">
        <v>319</v>
      </c>
      <c r="C2571">
        <v>0.238025915929161</v>
      </c>
      <c r="D2571">
        <v>9.1720405030246796E-2</v>
      </c>
      <c r="E2571">
        <v>0.25189031990029098</v>
      </c>
      <c r="F2571">
        <v>5.5549452867054096E-4</v>
      </c>
      <c r="G2571">
        <v>8.9628105974258205E-3</v>
      </c>
      <c r="H2571">
        <v>1.5953802863418001</v>
      </c>
    </row>
    <row r="2572" spans="1:8" x14ac:dyDescent="0.3">
      <c r="A2572" t="s">
        <v>4366</v>
      </c>
      <c r="B2572" t="s">
        <v>1243</v>
      </c>
      <c r="C2572">
        <v>0.23830928903255</v>
      </c>
      <c r="D2572">
        <v>0.25175607113102899</v>
      </c>
      <c r="E2572">
        <v>0.21474864977149999</v>
      </c>
      <c r="F2572">
        <v>5.2016090726556604E-3</v>
      </c>
      <c r="G2572">
        <v>3.8630107474861702E-2</v>
      </c>
      <c r="H2572">
        <v>14.939021256667001</v>
      </c>
    </row>
    <row r="2573" spans="1:8" x14ac:dyDescent="0.3">
      <c r="A2573" t="s">
        <v>2664</v>
      </c>
      <c r="B2573" t="s">
        <v>40</v>
      </c>
      <c r="C2573">
        <v>0.23903180469473301</v>
      </c>
      <c r="D2573">
        <v>0.23980186721649699</v>
      </c>
      <c r="E2573">
        <v>0.304237640216036</v>
      </c>
      <c r="F2573" s="1">
        <v>1.29700177855518E-5</v>
      </c>
      <c r="G2573">
        <v>7.4725460661292703E-4</v>
      </c>
      <c r="H2573">
        <v>3.7249891080104902E-2</v>
      </c>
    </row>
    <row r="2574" spans="1:8" x14ac:dyDescent="0.3">
      <c r="A2574" t="s">
        <v>3550</v>
      </c>
      <c r="B2574" t="s">
        <v>637</v>
      </c>
      <c r="C2574">
        <v>0.23929604173228</v>
      </c>
      <c r="D2574">
        <v>6.9021688991358507E-2</v>
      </c>
      <c r="E2574">
        <v>0.128043207312007</v>
      </c>
      <c r="F2574">
        <v>0.240609795480907</v>
      </c>
      <c r="G2574">
        <v>0.41728945206592</v>
      </c>
      <c r="H2574">
        <v>691.03133262116398</v>
      </c>
    </row>
    <row r="2575" spans="1:8" x14ac:dyDescent="0.3">
      <c r="A2575" t="s">
        <v>4641</v>
      </c>
      <c r="B2575" t="s">
        <v>1876</v>
      </c>
      <c r="C2575">
        <v>0.239371296853961</v>
      </c>
      <c r="D2575">
        <v>6.12373834610518E-2</v>
      </c>
      <c r="E2575">
        <v>0.17461570419609501</v>
      </c>
      <c r="F2575">
        <v>3.9084336297340601E-2</v>
      </c>
      <c r="G2575">
        <v>0.135567891118312</v>
      </c>
      <c r="H2575">
        <v>112.25021384596199</v>
      </c>
    </row>
    <row r="2576" spans="1:8" x14ac:dyDescent="0.3">
      <c r="A2576" t="s">
        <v>4667</v>
      </c>
      <c r="B2576" t="s">
        <v>1551</v>
      </c>
      <c r="C2576">
        <v>0.23973127035038899</v>
      </c>
      <c r="D2576">
        <v>9.04324389480122E-2</v>
      </c>
      <c r="E2576">
        <v>0.21960947237224801</v>
      </c>
      <c r="F2576">
        <v>3.9609158019261502E-3</v>
      </c>
      <c r="G2576">
        <v>3.2688937307850302E-2</v>
      </c>
      <c r="H2576">
        <v>11.375750183131901</v>
      </c>
    </row>
    <row r="2577" spans="1:8" x14ac:dyDescent="0.3">
      <c r="A2577" t="s">
        <v>5340</v>
      </c>
      <c r="B2577" t="s">
        <v>2050</v>
      </c>
      <c r="C2577">
        <v>0.24190207208624401</v>
      </c>
      <c r="D2577">
        <v>3.9467819950145998E-2</v>
      </c>
      <c r="E2577">
        <v>0.14353967594516001</v>
      </c>
      <c r="F2577">
        <v>0.13996878539692401</v>
      </c>
      <c r="G2577">
        <v>0.304538145196944</v>
      </c>
      <c r="H2577">
        <v>401.990351659966</v>
      </c>
    </row>
    <row r="2578" spans="1:8" x14ac:dyDescent="0.3">
      <c r="A2578" t="s">
        <v>4963</v>
      </c>
      <c r="B2578" t="s">
        <v>854</v>
      </c>
      <c r="C2578">
        <v>0.24375503326587999</v>
      </c>
      <c r="D2578">
        <v>6.7187275615694597E-2</v>
      </c>
      <c r="E2578">
        <v>0.15475695886996299</v>
      </c>
      <c r="F2578">
        <v>9.0905302135516605E-2</v>
      </c>
      <c r="G2578">
        <v>0.233702853402523</v>
      </c>
      <c r="H2578">
        <v>261.08002773320402</v>
      </c>
    </row>
    <row r="2579" spans="1:8" x14ac:dyDescent="0.3">
      <c r="A2579" t="s">
        <v>3039</v>
      </c>
      <c r="B2579" t="s">
        <v>1989</v>
      </c>
      <c r="C2579">
        <v>0.244690181964903</v>
      </c>
      <c r="D2579">
        <v>0.24605092498800199</v>
      </c>
      <c r="E2579">
        <v>0.17141670128791001</v>
      </c>
      <c r="F2579">
        <v>4.5086538148152902E-2</v>
      </c>
      <c r="G2579">
        <v>0.14987099254802699</v>
      </c>
      <c r="H2579">
        <v>129.48853756149501</v>
      </c>
    </row>
    <row r="2580" spans="1:8" x14ac:dyDescent="0.3">
      <c r="A2580" t="s">
        <v>4338</v>
      </c>
      <c r="B2580" t="s">
        <v>1633</v>
      </c>
      <c r="C2580">
        <v>0.24537496972283401</v>
      </c>
      <c r="D2580">
        <v>0.106768228519884</v>
      </c>
      <c r="E2580">
        <v>0.139343581221437</v>
      </c>
      <c r="F2580">
        <v>0.163108560228061</v>
      </c>
      <c r="G2580">
        <v>0.33223247161347003</v>
      </c>
      <c r="H2580">
        <v>468.44778497499198</v>
      </c>
    </row>
    <row r="2581" spans="1:8" x14ac:dyDescent="0.3">
      <c r="A2581" t="s">
        <v>5002</v>
      </c>
      <c r="B2581" t="s">
        <v>1266</v>
      </c>
      <c r="C2581">
        <v>0.24807186170152801</v>
      </c>
      <c r="D2581">
        <v>8.0396297390503704E-2</v>
      </c>
      <c r="E2581">
        <v>0.164644786040715</v>
      </c>
      <c r="F2581">
        <v>6.0478229328413999E-2</v>
      </c>
      <c r="G2581">
        <v>0.17975243722429701</v>
      </c>
      <c r="H2581">
        <v>173.69347463120499</v>
      </c>
    </row>
    <row r="2582" spans="1:8" x14ac:dyDescent="0.3">
      <c r="A2582" t="s">
        <v>5101</v>
      </c>
      <c r="B2582" t="s">
        <v>840</v>
      </c>
      <c r="C2582">
        <v>0.24912311571201101</v>
      </c>
      <c r="D2582">
        <v>7.5309925811414102E-2</v>
      </c>
      <c r="E2582">
        <v>0.16979642708766099</v>
      </c>
      <c r="F2582">
        <v>4.8421012286178497E-2</v>
      </c>
      <c r="G2582">
        <v>0.15749167303046899</v>
      </c>
      <c r="H2582">
        <v>139.065147285905</v>
      </c>
    </row>
    <row r="2583" spans="1:8" x14ac:dyDescent="0.3">
      <c r="A2583" t="s">
        <v>4595</v>
      </c>
      <c r="B2583" t="s">
        <v>1479</v>
      </c>
      <c r="C2583">
        <v>0.24944255154133799</v>
      </c>
      <c r="D2583">
        <v>6.7182571327321597E-2</v>
      </c>
      <c r="E2583">
        <v>0.140506855006232</v>
      </c>
      <c r="F2583">
        <v>0.15640757928399601</v>
      </c>
      <c r="G2583">
        <v>0.32480301352396101</v>
      </c>
      <c r="H2583">
        <v>449.20256770363699</v>
      </c>
    </row>
    <row r="2584" spans="1:8" x14ac:dyDescent="0.3">
      <c r="A2584" t="s">
        <v>4470</v>
      </c>
      <c r="B2584" t="s">
        <v>1896</v>
      </c>
      <c r="C2584">
        <v>0.24946934703851401</v>
      </c>
      <c r="D2584">
        <v>-2.7563913391189299E-2</v>
      </c>
      <c r="E2584">
        <v>9.9792272538429497E-2</v>
      </c>
      <c r="F2584">
        <v>0.54147303028614902</v>
      </c>
      <c r="G2584">
        <v>0.690239921430013</v>
      </c>
      <c r="H2584">
        <v>1555.1105429818199</v>
      </c>
    </row>
    <row r="2585" spans="1:8" x14ac:dyDescent="0.3">
      <c r="A2585" t="s">
        <v>3474</v>
      </c>
      <c r="B2585" t="s">
        <v>2372</v>
      </c>
      <c r="C2585">
        <v>0.24997988952470501</v>
      </c>
      <c r="D2585">
        <v>-8.0627678508834705E-2</v>
      </c>
      <c r="E2585">
        <v>0.13186539260490199</v>
      </c>
      <c r="F2585">
        <v>0.211774901508862</v>
      </c>
      <c r="G2585">
        <v>0.38568009964074401</v>
      </c>
      <c r="H2585">
        <v>608.21751713345202</v>
      </c>
    </row>
    <row r="2586" spans="1:8" x14ac:dyDescent="0.3">
      <c r="A2586" t="s">
        <v>4049</v>
      </c>
      <c r="B2586" t="s">
        <v>2499</v>
      </c>
      <c r="C2586">
        <v>0.25329366511690998</v>
      </c>
      <c r="D2586">
        <v>2.1422213342937001E-2</v>
      </c>
      <c r="E2586">
        <v>9.1192355629414107E-2</v>
      </c>
      <c r="F2586">
        <v>0.65657213908504797</v>
      </c>
      <c r="G2586">
        <v>0.77535986161688197</v>
      </c>
      <c r="H2586">
        <v>1885.6751834522599</v>
      </c>
    </row>
    <row r="2587" spans="1:8" x14ac:dyDescent="0.3">
      <c r="A2587" t="s">
        <v>4171</v>
      </c>
      <c r="B2587" t="s">
        <v>336</v>
      </c>
      <c r="C2587">
        <v>0.25333537505918602</v>
      </c>
      <c r="D2587">
        <v>0.159412640026487</v>
      </c>
      <c r="E2587">
        <v>0.204029912754466</v>
      </c>
      <c r="F2587">
        <v>9.2840417867222601E-3</v>
      </c>
      <c r="G2587">
        <v>5.46388688759556E-2</v>
      </c>
      <c r="H2587">
        <v>26.663768011466299</v>
      </c>
    </row>
    <row r="2588" spans="1:8" x14ac:dyDescent="0.3">
      <c r="A2588" t="s">
        <v>3255</v>
      </c>
      <c r="B2588" t="s">
        <v>631</v>
      </c>
      <c r="C2588">
        <v>0.255255998564487</v>
      </c>
      <c r="D2588">
        <v>0.20086036374635299</v>
      </c>
      <c r="E2588">
        <v>0.25712505193186502</v>
      </c>
      <c r="F2588">
        <v>3.9384850759682799E-4</v>
      </c>
      <c r="G2588">
        <v>7.5408860921206003E-3</v>
      </c>
      <c r="H2588">
        <v>1.1311329138180899</v>
      </c>
    </row>
    <row r="2589" spans="1:8" x14ac:dyDescent="0.3">
      <c r="A2589" t="s">
        <v>4994</v>
      </c>
      <c r="B2589" t="s">
        <v>1073</v>
      </c>
      <c r="C2589">
        <v>0.25828433154239</v>
      </c>
      <c r="D2589">
        <v>5.1402075897888901E-2</v>
      </c>
      <c r="E2589">
        <v>0.17698379725799701</v>
      </c>
      <c r="F2589">
        <v>3.5102223363997799E-2</v>
      </c>
      <c r="G2589">
        <v>0.12769667769908999</v>
      </c>
      <c r="H2589">
        <v>100.813585501402</v>
      </c>
    </row>
    <row r="2590" spans="1:8" x14ac:dyDescent="0.3">
      <c r="A2590" t="s">
        <v>4931</v>
      </c>
      <c r="B2590" t="s">
        <v>1737</v>
      </c>
      <c r="C2590">
        <v>0.25978004767138302</v>
      </c>
      <c r="D2590">
        <v>6.2695164712714704E-2</v>
      </c>
      <c r="E2590">
        <v>0.21611965101786501</v>
      </c>
      <c r="F2590">
        <v>4.8197814616529602E-3</v>
      </c>
      <c r="G2590">
        <v>3.7084566067325998E-2</v>
      </c>
      <c r="H2590">
        <v>13.8424123578673</v>
      </c>
    </row>
    <row r="2591" spans="1:8" x14ac:dyDescent="0.3">
      <c r="A2591" t="s">
        <v>2640</v>
      </c>
      <c r="B2591" t="s">
        <v>1366</v>
      </c>
      <c r="C2591">
        <v>0.25988322095709798</v>
      </c>
      <c r="D2591">
        <v>0.163141703993465</v>
      </c>
      <c r="E2591">
        <v>0.14258412962193601</v>
      </c>
      <c r="F2591">
        <v>0.14499034495812099</v>
      </c>
      <c r="G2591">
        <v>0.31146277030578401</v>
      </c>
      <c r="H2591">
        <v>416.41227071972298</v>
      </c>
    </row>
    <row r="2592" spans="1:8" x14ac:dyDescent="0.3">
      <c r="A2592" t="s">
        <v>5269</v>
      </c>
      <c r="B2592" t="s">
        <v>1178</v>
      </c>
      <c r="C2592">
        <v>0.26027851884517</v>
      </c>
      <c r="D2592">
        <v>9.8477661873123595E-2</v>
      </c>
      <c r="E2592">
        <v>0.14262567511425001</v>
      </c>
      <c r="F2592">
        <v>0.14476903714794101</v>
      </c>
      <c r="G2592">
        <v>0.31144320201414699</v>
      </c>
      <c r="H2592">
        <v>415.77667468888598</v>
      </c>
    </row>
    <row r="2593" spans="1:8" x14ac:dyDescent="0.3">
      <c r="A2593" t="s">
        <v>3264</v>
      </c>
      <c r="B2593" t="s">
        <v>307</v>
      </c>
      <c r="C2593">
        <v>0.26032506730793997</v>
      </c>
      <c r="D2593">
        <v>0.18706108859679599</v>
      </c>
      <c r="E2593">
        <v>0.27145824678022401</v>
      </c>
      <c r="F2593">
        <v>1.48140047012024E-4</v>
      </c>
      <c r="G2593">
        <v>3.9878361451743203E-3</v>
      </c>
      <c r="H2593">
        <v>0.42545821501853398</v>
      </c>
    </row>
    <row r="2594" spans="1:8" x14ac:dyDescent="0.3">
      <c r="A2594" t="s">
        <v>3557</v>
      </c>
      <c r="B2594" t="s">
        <v>643</v>
      </c>
      <c r="C2594">
        <v>0.26057194053664401</v>
      </c>
      <c r="D2594">
        <v>0.12535939919835301</v>
      </c>
      <c r="E2594">
        <v>0.255920232654757</v>
      </c>
      <c r="F2594">
        <v>4.2655563991800298E-4</v>
      </c>
      <c r="G2594">
        <v>7.7299044197018402E-3</v>
      </c>
      <c r="H2594">
        <v>1.2250677978444999</v>
      </c>
    </row>
    <row r="2595" spans="1:8" x14ac:dyDescent="0.3">
      <c r="A2595" t="s">
        <v>3322</v>
      </c>
      <c r="B2595" t="s">
        <v>1721</v>
      </c>
      <c r="C2595">
        <v>0.26074187458625198</v>
      </c>
      <c r="D2595">
        <v>5.8687314491664498E-2</v>
      </c>
      <c r="E2595">
        <v>0.11778147071042799</v>
      </c>
      <c r="F2595">
        <v>0.33224472440719299</v>
      </c>
      <c r="G2595">
        <v>0.50972588060761703</v>
      </c>
      <c r="H2595">
        <v>954.20684849745896</v>
      </c>
    </row>
    <row r="2596" spans="1:8" x14ac:dyDescent="0.3">
      <c r="A2596" t="s">
        <v>3937</v>
      </c>
      <c r="B2596" t="s">
        <v>2478</v>
      </c>
      <c r="C2596">
        <v>0.26135431819521998</v>
      </c>
      <c r="D2596">
        <v>-7.0568489252384502E-3</v>
      </c>
      <c r="E2596">
        <v>0.100166181969256</v>
      </c>
      <c r="F2596">
        <v>0.53660257662937005</v>
      </c>
      <c r="G2596">
        <v>0.68494337781313397</v>
      </c>
      <c r="H2596">
        <v>1541.12260007955</v>
      </c>
    </row>
    <row r="2597" spans="1:8" x14ac:dyDescent="0.3">
      <c r="A2597" t="s">
        <v>2679</v>
      </c>
      <c r="B2597" t="s">
        <v>1739</v>
      </c>
      <c r="C2597">
        <v>0.26225794846082101</v>
      </c>
      <c r="D2597">
        <v>0.17064451742169801</v>
      </c>
      <c r="E2597">
        <v>0.13157457415870399</v>
      </c>
      <c r="F2597">
        <v>0.21387160052853199</v>
      </c>
      <c r="G2597">
        <v>0.38777729590779297</v>
      </c>
      <c r="H2597">
        <v>614.239236717945</v>
      </c>
    </row>
    <row r="2598" spans="1:8" x14ac:dyDescent="0.3">
      <c r="A2598" t="s">
        <v>4763</v>
      </c>
      <c r="B2598" t="s">
        <v>717</v>
      </c>
      <c r="C2598">
        <v>0.263910602174103</v>
      </c>
      <c r="D2598">
        <v>6.5457687119775898E-2</v>
      </c>
      <c r="E2598">
        <v>0.18388034898213501</v>
      </c>
      <c r="F2598">
        <v>2.54590098499692E-2</v>
      </c>
      <c r="G2598">
        <v>0.104297088148696</v>
      </c>
      <c r="H2598">
        <v>73.118276289111506</v>
      </c>
    </row>
    <row r="2599" spans="1:8" x14ac:dyDescent="0.3">
      <c r="A2599" t="s">
        <v>2624</v>
      </c>
      <c r="B2599" t="s">
        <v>238</v>
      </c>
      <c r="C2599">
        <v>0.264719263881523</v>
      </c>
      <c r="D2599">
        <v>0.225005453821118</v>
      </c>
      <c r="E2599">
        <v>0.23331948483589501</v>
      </c>
      <c r="F2599">
        <v>1.77721230286443E-3</v>
      </c>
      <c r="G2599">
        <v>1.9333270242539901E-2</v>
      </c>
      <c r="H2599">
        <v>5.1041537338266396</v>
      </c>
    </row>
    <row r="2600" spans="1:8" x14ac:dyDescent="0.3">
      <c r="A2600" t="s">
        <v>2735</v>
      </c>
      <c r="B2600" t="s">
        <v>7</v>
      </c>
      <c r="C2600">
        <v>0.26596743504394599</v>
      </c>
      <c r="D2600">
        <v>0.39340862441527302</v>
      </c>
      <c r="E2600">
        <v>0.39372663066057301</v>
      </c>
      <c r="F2600" s="1">
        <v>4.0926348976455504E-9</v>
      </c>
      <c r="G2600" s="1">
        <v>2.80028616339578E-6</v>
      </c>
      <c r="H2600" s="1">
        <v>1.1754047426038001E-5</v>
      </c>
    </row>
    <row r="2601" spans="1:8" x14ac:dyDescent="0.3">
      <c r="A2601" t="s">
        <v>4992</v>
      </c>
      <c r="B2601" t="s">
        <v>1951</v>
      </c>
      <c r="C2601">
        <v>0.266570408770746</v>
      </c>
      <c r="D2601">
        <v>7.8344496606601692E-3</v>
      </c>
      <c r="E2601">
        <v>0.10461154964686301</v>
      </c>
      <c r="F2601">
        <v>0.48008647722980802</v>
      </c>
      <c r="G2601">
        <v>0.64490568877643095</v>
      </c>
      <c r="H2601">
        <v>1378.80836260401</v>
      </c>
    </row>
    <row r="2602" spans="1:8" x14ac:dyDescent="0.3">
      <c r="A2602" t="s">
        <v>3725</v>
      </c>
      <c r="B2602" t="s">
        <v>525</v>
      </c>
      <c r="C2602">
        <v>0.26699374934994902</v>
      </c>
      <c r="D2602">
        <v>0.28456756738343503</v>
      </c>
      <c r="E2602">
        <v>0.16061487328624799</v>
      </c>
      <c r="F2602">
        <v>7.1624348158096596E-2</v>
      </c>
      <c r="G2602">
        <v>0.20127703318009099</v>
      </c>
      <c r="H2602">
        <v>205.70512791005299</v>
      </c>
    </row>
    <row r="2603" spans="1:8" x14ac:dyDescent="0.3">
      <c r="A2603" t="s">
        <v>3562</v>
      </c>
      <c r="B2603" t="s">
        <v>2204</v>
      </c>
      <c r="C2603">
        <v>0.26790574184216398</v>
      </c>
      <c r="D2603">
        <v>1.06347319675234E-2</v>
      </c>
      <c r="E2603">
        <v>9.2812629829663401E-2</v>
      </c>
      <c r="F2603">
        <v>0.63462223162654396</v>
      </c>
      <c r="G2603">
        <v>0.758483166554904</v>
      </c>
      <c r="H2603">
        <v>1822.63504923143</v>
      </c>
    </row>
    <row r="2604" spans="1:8" x14ac:dyDescent="0.3">
      <c r="A2604" t="s">
        <v>4706</v>
      </c>
      <c r="B2604" t="s">
        <v>447</v>
      </c>
      <c r="C2604">
        <v>0.26843174919704799</v>
      </c>
      <c r="D2604">
        <v>9.3612473089628695E-2</v>
      </c>
      <c r="E2604">
        <v>0.15583714167012899</v>
      </c>
      <c r="F2604">
        <v>8.7054102230548103E-2</v>
      </c>
      <c r="G2604">
        <v>0.22708390699921399</v>
      </c>
      <c r="H2604">
        <v>250.019381606134</v>
      </c>
    </row>
    <row r="2605" spans="1:8" x14ac:dyDescent="0.3">
      <c r="A2605" t="s">
        <v>5326</v>
      </c>
      <c r="B2605" t="s">
        <v>2455</v>
      </c>
      <c r="C2605">
        <v>0.26961291487667299</v>
      </c>
      <c r="D2605">
        <v>-2.6376996535332101E-2</v>
      </c>
      <c r="E2605">
        <v>9.60947237224761E-2</v>
      </c>
      <c r="F2605">
        <v>0.59039436905409204</v>
      </c>
      <c r="G2605">
        <v>0.72679495410345196</v>
      </c>
      <c r="H2605">
        <v>1695.6126279233499</v>
      </c>
    </row>
    <row r="2606" spans="1:8" x14ac:dyDescent="0.3">
      <c r="A2606" t="s">
        <v>4680</v>
      </c>
      <c r="B2606" t="s">
        <v>2021</v>
      </c>
      <c r="C2606">
        <v>0.27070634267291099</v>
      </c>
      <c r="D2606">
        <v>6.2547400684631202E-2</v>
      </c>
      <c r="E2606">
        <v>0.144038221852929</v>
      </c>
      <c r="F2606">
        <v>0.137405210175019</v>
      </c>
      <c r="G2606">
        <v>0.30170318319774803</v>
      </c>
      <c r="H2606">
        <v>394.62776362265402</v>
      </c>
    </row>
    <row r="2607" spans="1:8" x14ac:dyDescent="0.3">
      <c r="A2607" t="s">
        <v>5469</v>
      </c>
      <c r="B2607" t="s">
        <v>558</v>
      </c>
      <c r="C2607">
        <v>0.27084463526332803</v>
      </c>
      <c r="D2607">
        <v>0.101208483674381</v>
      </c>
      <c r="E2607">
        <v>0.18475280432073099</v>
      </c>
      <c r="F2607">
        <v>2.44238875842098E-2</v>
      </c>
      <c r="G2607">
        <v>0.101074070809583</v>
      </c>
      <c r="H2607">
        <v>70.145405141850503</v>
      </c>
    </row>
    <row r="2608" spans="1:8" x14ac:dyDescent="0.3">
      <c r="A2608" t="s">
        <v>4703</v>
      </c>
      <c r="B2608" t="s">
        <v>128</v>
      </c>
      <c r="C2608">
        <v>0.27172364753135297</v>
      </c>
      <c r="D2608">
        <v>5.1538355623423703E-2</v>
      </c>
      <c r="E2608">
        <v>0.162442874948068</v>
      </c>
      <c r="F2608">
        <v>6.6368801296445706E-2</v>
      </c>
      <c r="G2608">
        <v>0.190420776546845</v>
      </c>
      <c r="H2608">
        <v>190.61119732339199</v>
      </c>
    </row>
    <row r="2609" spans="1:8" x14ac:dyDescent="0.3">
      <c r="A2609" t="s">
        <v>2656</v>
      </c>
      <c r="B2609" t="s">
        <v>3261</v>
      </c>
      <c r="C2609">
        <v>0.27246967391278898</v>
      </c>
      <c r="D2609">
        <v>5.5920855899230598E-2</v>
      </c>
      <c r="E2609">
        <v>0.185542168674699</v>
      </c>
      <c r="F2609">
        <v>2.3519677866374801E-2</v>
      </c>
      <c r="G2609">
        <v>9.9923838509213506E-2</v>
      </c>
      <c r="H2609">
        <v>67.548514832228307</v>
      </c>
    </row>
    <row r="2610" spans="1:8" x14ac:dyDescent="0.3">
      <c r="A2610" t="s">
        <v>4099</v>
      </c>
      <c r="B2610" t="s">
        <v>1485</v>
      </c>
      <c r="C2610">
        <v>0.27273740530451701</v>
      </c>
      <c r="D2610">
        <v>2.0232076942904801E-2</v>
      </c>
      <c r="E2610">
        <v>9.1192355629414107E-2</v>
      </c>
      <c r="F2610">
        <v>0.65657213908504797</v>
      </c>
      <c r="G2610">
        <v>0.77535986161688197</v>
      </c>
      <c r="H2610">
        <v>1885.6751834522599</v>
      </c>
    </row>
    <row r="2611" spans="1:8" x14ac:dyDescent="0.3">
      <c r="A2611" t="s">
        <v>3124</v>
      </c>
      <c r="B2611" t="s">
        <v>438</v>
      </c>
      <c r="C2611">
        <v>0.27356024637231802</v>
      </c>
      <c r="D2611">
        <v>0.28270058421301802</v>
      </c>
      <c r="E2611">
        <v>0.168217698379726</v>
      </c>
      <c r="F2611">
        <v>5.1873191294951299E-2</v>
      </c>
      <c r="G2611">
        <v>0.163470702817372</v>
      </c>
      <c r="H2611">
        <v>148.9798053991</v>
      </c>
    </row>
    <row r="2612" spans="1:8" x14ac:dyDescent="0.3">
      <c r="A2612" t="s">
        <v>4337</v>
      </c>
      <c r="B2612" t="s">
        <v>52</v>
      </c>
      <c r="C2612">
        <v>0.27393501635718598</v>
      </c>
      <c r="D2612">
        <v>0.128415997726187</v>
      </c>
      <c r="E2612">
        <v>0.245201495637723</v>
      </c>
      <c r="F2612">
        <v>8.5319113621784603E-4</v>
      </c>
      <c r="G2612">
        <v>1.21305195208795E-2</v>
      </c>
      <c r="H2612">
        <v>2.4503649432176502</v>
      </c>
    </row>
    <row r="2613" spans="1:8" x14ac:dyDescent="0.3">
      <c r="A2613" t="s">
        <v>4510</v>
      </c>
      <c r="B2613" t="s">
        <v>463</v>
      </c>
      <c r="C2613">
        <v>0.274463887021131</v>
      </c>
      <c r="D2613">
        <v>6.6810746178873101E-2</v>
      </c>
      <c r="E2613">
        <v>0.19542999584545101</v>
      </c>
      <c r="F2613">
        <v>1.4464032947191801E-2</v>
      </c>
      <c r="G2613">
        <v>7.2573992745796095E-2</v>
      </c>
      <c r="H2613">
        <v>41.540702624334799</v>
      </c>
    </row>
    <row r="2614" spans="1:8" x14ac:dyDescent="0.3">
      <c r="A2614" t="s">
        <v>5212</v>
      </c>
      <c r="B2614" t="s">
        <v>1532</v>
      </c>
      <c r="C2614">
        <v>0.27454012911048198</v>
      </c>
      <c r="D2614">
        <v>0.12382392259357999</v>
      </c>
      <c r="E2614">
        <v>0.14216867469879499</v>
      </c>
      <c r="F2614">
        <v>0.14721844670010201</v>
      </c>
      <c r="G2614">
        <v>0.31365829296935699</v>
      </c>
      <c r="H2614">
        <v>422.811378922693</v>
      </c>
    </row>
    <row r="2615" spans="1:8" x14ac:dyDescent="0.3">
      <c r="A2615" t="s">
        <v>4864</v>
      </c>
      <c r="B2615" t="s">
        <v>961</v>
      </c>
      <c r="C2615">
        <v>0.27515765495810002</v>
      </c>
      <c r="D2615">
        <v>8.2415872937261297E-2</v>
      </c>
      <c r="E2615">
        <v>0.17831325301204801</v>
      </c>
      <c r="F2615">
        <v>3.3026255926538003E-2</v>
      </c>
      <c r="G2615">
        <v>0.122073882909932</v>
      </c>
      <c r="H2615">
        <v>94.851407021016996</v>
      </c>
    </row>
    <row r="2616" spans="1:8" x14ac:dyDescent="0.3">
      <c r="A2616" t="s">
        <v>4061</v>
      </c>
      <c r="B2616" t="s">
        <v>440</v>
      </c>
      <c r="C2616">
        <v>0.27642476404558303</v>
      </c>
      <c r="D2616">
        <v>2.6371658479340001E-2</v>
      </c>
      <c r="E2616">
        <v>0.17075197341088499</v>
      </c>
      <c r="F2616">
        <v>4.6429619719977402E-2</v>
      </c>
      <c r="G2616">
        <v>0.15309514102844399</v>
      </c>
      <c r="H2616">
        <v>133.34586783577501</v>
      </c>
    </row>
    <row r="2617" spans="1:8" x14ac:dyDescent="0.3">
      <c r="A2617" t="s">
        <v>4911</v>
      </c>
      <c r="B2617" t="s">
        <v>480</v>
      </c>
      <c r="C2617">
        <v>0.27657451006560202</v>
      </c>
      <c r="D2617">
        <v>-9.4284360756635904E-2</v>
      </c>
      <c r="E2617">
        <v>0.19065226422933099</v>
      </c>
      <c r="F2617">
        <v>1.8351870361039802E-2</v>
      </c>
      <c r="G2617">
        <v>8.4195801400809303E-2</v>
      </c>
      <c r="H2617">
        <v>52.7065716769063</v>
      </c>
    </row>
    <row r="2618" spans="1:8" x14ac:dyDescent="0.3">
      <c r="A2618" t="s">
        <v>3884</v>
      </c>
      <c r="B2618" t="s">
        <v>296</v>
      </c>
      <c r="C2618">
        <v>0.27906393917729599</v>
      </c>
      <c r="D2618">
        <v>0.26084853630836202</v>
      </c>
      <c r="E2618">
        <v>0.32808475280432098</v>
      </c>
      <c r="F2618" s="1">
        <v>1.8524542766407099E-6</v>
      </c>
      <c r="G2618">
        <v>1.57582728502212E-4</v>
      </c>
      <c r="H2618">
        <v>5.3202486825121298E-3</v>
      </c>
    </row>
    <row r="2619" spans="1:8" x14ac:dyDescent="0.3">
      <c r="A2619" t="s">
        <v>4003</v>
      </c>
      <c r="B2619" t="s">
        <v>1986</v>
      </c>
      <c r="C2619">
        <v>0.28053712409238601</v>
      </c>
      <c r="D2619">
        <v>0.22705484271536899</v>
      </c>
      <c r="E2619">
        <v>0.18491898628998801</v>
      </c>
      <c r="F2619">
        <v>2.4231006613394199E-2</v>
      </c>
      <c r="G2619">
        <v>0.10091110658901099</v>
      </c>
      <c r="H2619">
        <v>69.591450993668005</v>
      </c>
    </row>
    <row r="2620" spans="1:8" x14ac:dyDescent="0.3">
      <c r="A2620" t="s">
        <v>3713</v>
      </c>
      <c r="B2620" t="s">
        <v>306</v>
      </c>
      <c r="C2620">
        <v>0.28078183777090598</v>
      </c>
      <c r="D2620">
        <v>0.23316943460275699</v>
      </c>
      <c r="E2620">
        <v>0.23489821354383</v>
      </c>
      <c r="F2620">
        <v>1.61550094251517E-3</v>
      </c>
      <c r="G2620">
        <v>1.8261346586242899E-2</v>
      </c>
      <c r="H2620">
        <v>4.6397187069035697</v>
      </c>
    </row>
    <row r="2621" spans="1:8" x14ac:dyDescent="0.3">
      <c r="A2621" t="s">
        <v>4546</v>
      </c>
      <c r="B2621" t="s">
        <v>339</v>
      </c>
      <c r="C2621">
        <v>0.28106142855293598</v>
      </c>
      <c r="D2621">
        <v>0.14006602516170799</v>
      </c>
      <c r="E2621">
        <v>0.223390112172829</v>
      </c>
      <c r="F2621">
        <v>3.19095412903103E-3</v>
      </c>
      <c r="G2621">
        <v>2.88453186538002E-2</v>
      </c>
      <c r="H2621">
        <v>9.1644202585771204</v>
      </c>
    </row>
    <row r="2622" spans="1:8" x14ac:dyDescent="0.3">
      <c r="A2622" t="s">
        <v>4096</v>
      </c>
      <c r="B2622" t="s">
        <v>1773</v>
      </c>
      <c r="C2622">
        <v>0.28228510065301798</v>
      </c>
      <c r="D2622">
        <v>-2.78925080558616E-2</v>
      </c>
      <c r="E2622">
        <v>0.15554632322393</v>
      </c>
      <c r="F2622">
        <v>8.8077240410421601E-2</v>
      </c>
      <c r="G2622">
        <v>0.228095432334293</v>
      </c>
      <c r="H2622">
        <v>252.95783445873101</v>
      </c>
    </row>
    <row r="2623" spans="1:8" x14ac:dyDescent="0.3">
      <c r="A2623" t="s">
        <v>3973</v>
      </c>
      <c r="B2623" t="s">
        <v>357</v>
      </c>
      <c r="C2623">
        <v>0.28248305872520602</v>
      </c>
      <c r="D2623">
        <v>0.16879035711283899</v>
      </c>
      <c r="E2623">
        <v>0.26427087660988802</v>
      </c>
      <c r="F2623">
        <v>2.4349779654841999E-4</v>
      </c>
      <c r="G2623">
        <v>5.76668066509263E-3</v>
      </c>
      <c r="H2623">
        <v>0.69932567168706194</v>
      </c>
    </row>
    <row r="2624" spans="1:8" x14ac:dyDescent="0.3">
      <c r="A2624" t="s">
        <v>4340</v>
      </c>
      <c r="B2624" t="s">
        <v>1439</v>
      </c>
      <c r="C2624">
        <v>0.28252114850573601</v>
      </c>
      <c r="D2624">
        <v>0.10512917079383</v>
      </c>
      <c r="E2624">
        <v>0.18009970918155399</v>
      </c>
      <c r="F2624">
        <v>3.0406825286071901E-2</v>
      </c>
      <c r="G2624">
        <v>0.11566675790940199</v>
      </c>
      <c r="H2624">
        <v>87.328402221598395</v>
      </c>
    </row>
    <row r="2625" spans="1:8" x14ac:dyDescent="0.3">
      <c r="A2625" t="s">
        <v>5168</v>
      </c>
      <c r="B2625" t="s">
        <v>2240</v>
      </c>
      <c r="C2625">
        <v>0.28557852317682703</v>
      </c>
      <c r="D2625">
        <v>0.113174856752352</v>
      </c>
      <c r="E2625">
        <v>0.168009970918155</v>
      </c>
      <c r="F2625">
        <v>5.23428726324036E-2</v>
      </c>
      <c r="G2625">
        <v>0.16411433427976299</v>
      </c>
      <c r="H2625">
        <v>150.32873020026301</v>
      </c>
    </row>
    <row r="2626" spans="1:8" x14ac:dyDescent="0.3">
      <c r="A2626" t="s">
        <v>4716</v>
      </c>
      <c r="B2626" t="s">
        <v>987</v>
      </c>
      <c r="C2626">
        <v>0.28604492423935701</v>
      </c>
      <c r="D2626">
        <v>7.2445605631719201E-2</v>
      </c>
      <c r="E2626">
        <v>0.130162027420025</v>
      </c>
      <c r="F2626">
        <v>0.224281679800373</v>
      </c>
      <c r="G2626">
        <v>0.39909354670797498</v>
      </c>
      <c r="H2626">
        <v>644.136984386672</v>
      </c>
    </row>
    <row r="2627" spans="1:8" x14ac:dyDescent="0.3">
      <c r="A2627" t="s">
        <v>4596</v>
      </c>
      <c r="B2627" t="s">
        <v>566</v>
      </c>
      <c r="C2627">
        <v>0.28635173960628302</v>
      </c>
      <c r="D2627">
        <v>8.8552033777227604E-2</v>
      </c>
      <c r="E2627">
        <v>0.18242625675114199</v>
      </c>
      <c r="F2627">
        <v>2.7270706293610902E-2</v>
      </c>
      <c r="G2627">
        <v>0.10788081057197101</v>
      </c>
      <c r="H2627">
        <v>78.321468475250597</v>
      </c>
    </row>
    <row r="2628" spans="1:8" x14ac:dyDescent="0.3">
      <c r="A2628" t="s">
        <v>2805</v>
      </c>
      <c r="B2628" t="s">
        <v>1536</v>
      </c>
      <c r="C2628">
        <v>0.28643804613817297</v>
      </c>
      <c r="D2628">
        <v>7.9820604429933703E-2</v>
      </c>
      <c r="E2628">
        <v>0.154258412962194</v>
      </c>
      <c r="F2628">
        <v>9.2730327966924903E-2</v>
      </c>
      <c r="G2628">
        <v>0.23694083800801499</v>
      </c>
      <c r="H2628">
        <v>266.32150192100801</v>
      </c>
    </row>
    <row r="2629" spans="1:8" x14ac:dyDescent="0.3">
      <c r="A2629" t="s">
        <v>4500</v>
      </c>
      <c r="B2629" t="s">
        <v>129</v>
      </c>
      <c r="C2629">
        <v>0.28799518161495302</v>
      </c>
      <c r="D2629">
        <v>0.25886059953231999</v>
      </c>
      <c r="E2629">
        <v>0.303946821769838</v>
      </c>
      <c r="F2629" s="1">
        <v>1.32694933625555E-5</v>
      </c>
      <c r="G2629">
        <v>7.4725460661292703E-4</v>
      </c>
      <c r="H2629">
        <v>3.8109984937259297E-2</v>
      </c>
    </row>
    <row r="2630" spans="1:8" x14ac:dyDescent="0.3">
      <c r="A2630" t="s">
        <v>4660</v>
      </c>
      <c r="B2630" t="s">
        <v>1405</v>
      </c>
      <c r="C2630">
        <v>0.28809658755568301</v>
      </c>
      <c r="D2630">
        <v>3.8653538745711702E-2</v>
      </c>
      <c r="E2630">
        <v>0.114125467386789</v>
      </c>
      <c r="F2630">
        <v>0.36998496316848301</v>
      </c>
      <c r="G2630">
        <v>0.54829556977290195</v>
      </c>
      <c r="H2630">
        <v>1062.5968142198799</v>
      </c>
    </row>
    <row r="2631" spans="1:8" x14ac:dyDescent="0.3">
      <c r="A2631" t="s">
        <v>4458</v>
      </c>
      <c r="B2631" t="s">
        <v>1573</v>
      </c>
      <c r="C2631">
        <v>0.29200218028554698</v>
      </c>
      <c r="D2631">
        <v>2.1458219719908602E-3</v>
      </c>
      <c r="E2631">
        <v>8.7328624844204394E-2</v>
      </c>
      <c r="F2631">
        <v>0.70870281801319401</v>
      </c>
      <c r="G2631">
        <v>0.81415779733355698</v>
      </c>
      <c r="H2631">
        <v>2035.3944933338901</v>
      </c>
    </row>
    <row r="2632" spans="1:8" x14ac:dyDescent="0.3">
      <c r="A2632" s="4" t="s">
        <v>2627</v>
      </c>
      <c r="B2632" s="4" t="s">
        <v>101</v>
      </c>
      <c r="C2632" s="4">
        <v>0.29207317587133103</v>
      </c>
      <c r="D2632" s="4">
        <v>0.30980087770058601</v>
      </c>
      <c r="E2632" s="4">
        <v>0.35766514333194799</v>
      </c>
      <c r="F2632" s="5">
        <v>1.3513619978588999E-7</v>
      </c>
      <c r="G2632" s="5">
        <v>2.5012438437721499E-5</v>
      </c>
      <c r="H2632" s="4">
        <v>3.8811116578507698E-4</v>
      </c>
    </row>
    <row r="2633" spans="1:8" x14ac:dyDescent="0.3">
      <c r="A2633" t="s">
        <v>3015</v>
      </c>
      <c r="B2633" t="s">
        <v>268</v>
      </c>
      <c r="C2633">
        <v>0.292307629719185</v>
      </c>
      <c r="D2633">
        <v>0.19096870738351199</v>
      </c>
      <c r="E2633">
        <v>0.25920232654756997</v>
      </c>
      <c r="F2633">
        <v>3.4293494561188402E-4</v>
      </c>
      <c r="G2633">
        <v>7.0828913422768796E-3</v>
      </c>
      <c r="H2633">
        <v>0.98490916379732996</v>
      </c>
    </row>
    <row r="2634" spans="1:8" x14ac:dyDescent="0.3">
      <c r="A2634" t="s">
        <v>2777</v>
      </c>
      <c r="B2634" t="s">
        <v>951</v>
      </c>
      <c r="C2634">
        <v>0.292570270739266</v>
      </c>
      <c r="D2634">
        <v>7.4618626880768799E-2</v>
      </c>
      <c r="E2634">
        <v>0.210760282509348</v>
      </c>
      <c r="F2634">
        <v>6.4753115674990296E-3</v>
      </c>
      <c r="G2634">
        <v>4.3753921792254902E-2</v>
      </c>
      <c r="H2634">
        <v>18.597094821857201</v>
      </c>
    </row>
    <row r="2635" spans="1:8" x14ac:dyDescent="0.3">
      <c r="A2635" t="s">
        <v>4029</v>
      </c>
      <c r="B2635" t="s">
        <v>433</v>
      </c>
      <c r="C2635">
        <v>0.29264549459533001</v>
      </c>
      <c r="D2635">
        <v>0.25430354577682701</v>
      </c>
      <c r="E2635">
        <v>0.19505608641462399</v>
      </c>
      <c r="F2635">
        <v>1.47391746590255E-2</v>
      </c>
      <c r="G2635">
        <v>7.3110379310399501E-2</v>
      </c>
      <c r="H2635">
        <v>42.3309096207213</v>
      </c>
    </row>
    <row r="2636" spans="1:8" x14ac:dyDescent="0.3">
      <c r="A2636" t="s">
        <v>3963</v>
      </c>
      <c r="B2636" t="s">
        <v>420</v>
      </c>
      <c r="C2636">
        <v>0.29430014729658699</v>
      </c>
      <c r="D2636">
        <v>0.221967813402634</v>
      </c>
      <c r="E2636">
        <v>0.221354383049439</v>
      </c>
      <c r="F2636">
        <v>3.5864746576449399E-3</v>
      </c>
      <c r="G2636">
        <v>3.0564852275241201E-2</v>
      </c>
      <c r="H2636">
        <v>10.3003552167563</v>
      </c>
    </row>
    <row r="2637" spans="1:8" x14ac:dyDescent="0.3">
      <c r="A2637" t="s">
        <v>5037</v>
      </c>
      <c r="B2637" t="s">
        <v>58</v>
      </c>
      <c r="C2637">
        <v>0.29441067111853197</v>
      </c>
      <c r="D2637">
        <v>0.12692661003571401</v>
      </c>
      <c r="E2637">
        <v>0.290195263813876</v>
      </c>
      <c r="F2637" s="1">
        <v>3.80899475999064E-5</v>
      </c>
      <c r="G2637">
        <v>1.58542506531784E-3</v>
      </c>
      <c r="H2637">
        <v>0.109394329506931</v>
      </c>
    </row>
    <row r="2638" spans="1:8" x14ac:dyDescent="0.3">
      <c r="A2638" t="s">
        <v>5417</v>
      </c>
      <c r="B2638" t="s">
        <v>804</v>
      </c>
      <c r="C2638">
        <v>0.29543516187799801</v>
      </c>
      <c r="D2638">
        <v>0.124110976505169</v>
      </c>
      <c r="E2638">
        <v>0.255795596177815</v>
      </c>
      <c r="F2638">
        <v>4.3008126072130399E-4</v>
      </c>
      <c r="G2638">
        <v>7.7299044197018402E-3</v>
      </c>
      <c r="H2638">
        <v>1.23519338079159</v>
      </c>
    </row>
    <row r="2639" spans="1:8" x14ac:dyDescent="0.3">
      <c r="A2639" t="s">
        <v>3944</v>
      </c>
      <c r="B2639" t="s">
        <v>181</v>
      </c>
      <c r="C2639">
        <v>0.29556170458007802</v>
      </c>
      <c r="D2639">
        <v>4.77008350444416E-2</v>
      </c>
      <c r="E2639">
        <v>0.16842542584129599</v>
      </c>
      <c r="F2639">
        <v>5.1407151273312697E-2</v>
      </c>
      <c r="G2639">
        <v>0.163470702817372</v>
      </c>
      <c r="H2639">
        <v>147.641338456954</v>
      </c>
    </row>
    <row r="2640" spans="1:8" x14ac:dyDescent="0.3">
      <c r="A2640" t="s">
        <v>4062</v>
      </c>
      <c r="B2640" t="s">
        <v>1699</v>
      </c>
      <c r="C2640">
        <v>0.29698214756770203</v>
      </c>
      <c r="D2640">
        <v>6.8220301017670806E-2</v>
      </c>
      <c r="E2640">
        <v>0.18167843788948901</v>
      </c>
      <c r="F2640">
        <v>2.82460686916188E-2</v>
      </c>
      <c r="G2640">
        <v>0.109329796876455</v>
      </c>
      <c r="H2640">
        <v>81.122709282329296</v>
      </c>
    </row>
    <row r="2641" spans="1:8" x14ac:dyDescent="0.3">
      <c r="A2641" t="s">
        <v>4259</v>
      </c>
      <c r="B2641" t="s">
        <v>169</v>
      </c>
      <c r="C2641">
        <v>0.29713032752129498</v>
      </c>
      <c r="D2641">
        <v>6.2248039503873802E-2</v>
      </c>
      <c r="E2641">
        <v>0.175238886580806</v>
      </c>
      <c r="F2641">
        <v>3.7999915868719598E-2</v>
      </c>
      <c r="G2641">
        <v>0.13374480193010099</v>
      </c>
      <c r="H2641">
        <v>109.135758374963</v>
      </c>
    </row>
    <row r="2642" spans="1:8" x14ac:dyDescent="0.3">
      <c r="A2642" t="s">
        <v>5024</v>
      </c>
      <c r="B2642" t="s">
        <v>164</v>
      </c>
      <c r="C2642">
        <v>0.29727885813445698</v>
      </c>
      <c r="D2642">
        <v>8.5114077658741696E-2</v>
      </c>
      <c r="E2642">
        <v>0.18849189862899901</v>
      </c>
      <c r="F2642">
        <v>2.0398152352748899E-2</v>
      </c>
      <c r="G2642">
        <v>8.9847116937815802E-2</v>
      </c>
      <c r="H2642">
        <v>58.583493557094798</v>
      </c>
    </row>
    <row r="2643" spans="1:8" x14ac:dyDescent="0.3">
      <c r="A2643" t="s">
        <v>2959</v>
      </c>
      <c r="B2643" t="s">
        <v>2061</v>
      </c>
      <c r="C2643">
        <v>0.29941692244881002</v>
      </c>
      <c r="D2643">
        <v>6.2540986064743703E-2</v>
      </c>
      <c r="E2643">
        <v>0.138304943913585</v>
      </c>
      <c r="F2643">
        <v>0.16928269651106101</v>
      </c>
      <c r="G2643">
        <v>0.337859558290317</v>
      </c>
      <c r="H2643">
        <v>486.17990437976601</v>
      </c>
    </row>
    <row r="2644" spans="1:8" x14ac:dyDescent="0.3">
      <c r="A2644" t="s">
        <v>2807</v>
      </c>
      <c r="B2644" t="s">
        <v>1079</v>
      </c>
      <c r="C2644">
        <v>0.30114201305893601</v>
      </c>
      <c r="D2644">
        <v>0.28936207160870597</v>
      </c>
      <c r="E2644">
        <v>0.188782717075197</v>
      </c>
      <c r="F2644">
        <v>2.0111341880608601E-2</v>
      </c>
      <c r="G2644">
        <v>8.9411414676637602E-2</v>
      </c>
      <c r="H2644">
        <v>57.759773881107897</v>
      </c>
    </row>
    <row r="2645" spans="1:8" x14ac:dyDescent="0.3">
      <c r="A2645" t="s">
        <v>3503</v>
      </c>
      <c r="B2645" t="s">
        <v>1937</v>
      </c>
      <c r="C2645">
        <v>0.30278427364308602</v>
      </c>
      <c r="D2645">
        <v>0.154736545666844</v>
      </c>
      <c r="E2645">
        <v>0.121603656003324</v>
      </c>
      <c r="F2645">
        <v>0.295662786106834</v>
      </c>
      <c r="G2645">
        <v>0.47677906889322103</v>
      </c>
      <c r="H2645">
        <v>849.14352169882602</v>
      </c>
    </row>
    <row r="2646" spans="1:8" x14ac:dyDescent="0.3">
      <c r="A2646" t="s">
        <v>3949</v>
      </c>
      <c r="B2646" t="s">
        <v>2404</v>
      </c>
      <c r="C2646">
        <v>0.30470744429707602</v>
      </c>
      <c r="D2646">
        <v>2.24944791515569E-2</v>
      </c>
      <c r="E2646">
        <v>0.10282509347735801</v>
      </c>
      <c r="F2646">
        <v>0.502469314279956</v>
      </c>
      <c r="G2646">
        <v>0.66449068705366499</v>
      </c>
      <c r="H2646">
        <v>1443.0918706120301</v>
      </c>
    </row>
    <row r="2647" spans="1:8" x14ac:dyDescent="0.3">
      <c r="A2647" t="s">
        <v>2923</v>
      </c>
      <c r="B2647" t="s">
        <v>135</v>
      </c>
      <c r="C2647">
        <v>0.30557677714355003</v>
      </c>
      <c r="D2647">
        <v>0.33591270403086398</v>
      </c>
      <c r="E2647">
        <v>0.19746572496884099</v>
      </c>
      <c r="F2647">
        <v>1.30454300972048E-2</v>
      </c>
      <c r="G2647">
        <v>6.8141360597224601E-2</v>
      </c>
      <c r="H2647">
        <v>37.466475239172297</v>
      </c>
    </row>
    <row r="2648" spans="1:8" x14ac:dyDescent="0.3">
      <c r="A2648" t="s">
        <v>5306</v>
      </c>
      <c r="B2648" t="s">
        <v>1618</v>
      </c>
      <c r="C2648">
        <v>0.30604809476161199</v>
      </c>
      <c r="D2648">
        <v>1.85134905391229E-2</v>
      </c>
      <c r="E2648">
        <v>0.12289156626506</v>
      </c>
      <c r="F2648">
        <v>0.28400138680091302</v>
      </c>
      <c r="G2648">
        <v>0.46317545876900701</v>
      </c>
      <c r="H2648">
        <v>815.65198289222099</v>
      </c>
    </row>
    <row r="2649" spans="1:8" x14ac:dyDescent="0.3">
      <c r="A2649" t="s">
        <v>3579</v>
      </c>
      <c r="B2649" t="s">
        <v>869</v>
      </c>
      <c r="C2649">
        <v>0.30704295771156898</v>
      </c>
      <c r="D2649">
        <v>0.51054318703072399</v>
      </c>
      <c r="E2649">
        <v>0.20099709181553799</v>
      </c>
      <c r="F2649">
        <v>1.0878985229685801E-2</v>
      </c>
      <c r="G2649">
        <v>6.0434130715004898E-2</v>
      </c>
      <c r="H2649">
        <v>31.244445579657601</v>
      </c>
    </row>
    <row r="2650" spans="1:8" x14ac:dyDescent="0.3">
      <c r="A2650" t="s">
        <v>4658</v>
      </c>
      <c r="B2650" t="s">
        <v>714</v>
      </c>
      <c r="C2650">
        <v>0.30817583712570001</v>
      </c>
      <c r="D2650">
        <v>0.27342166113713401</v>
      </c>
      <c r="E2650">
        <v>0.25247195679268802</v>
      </c>
      <c r="F2650">
        <v>5.3485612444692499E-4</v>
      </c>
      <c r="G2650">
        <v>8.8521324760156596E-3</v>
      </c>
      <c r="H2650">
        <v>1.5361067894115701</v>
      </c>
    </row>
    <row r="2651" spans="1:8" x14ac:dyDescent="0.3">
      <c r="A2651" t="s">
        <v>5348</v>
      </c>
      <c r="B2651" t="s">
        <v>2198</v>
      </c>
      <c r="C2651">
        <v>0.308280982436619</v>
      </c>
      <c r="D2651">
        <v>2.4588848697737101E-2</v>
      </c>
      <c r="E2651">
        <v>0.122808475280432</v>
      </c>
      <c r="F2651">
        <v>0.28474363888737603</v>
      </c>
      <c r="G2651">
        <v>0.463413187938781</v>
      </c>
      <c r="H2651">
        <v>817.78373088454396</v>
      </c>
    </row>
    <row r="2652" spans="1:8" x14ac:dyDescent="0.3">
      <c r="A2652" t="s">
        <v>2675</v>
      </c>
      <c r="B2652" t="s">
        <v>76</v>
      </c>
      <c r="C2652">
        <v>0.30893201363898298</v>
      </c>
      <c r="D2652">
        <v>0.22436301643600301</v>
      </c>
      <c r="E2652">
        <v>0.23710012463647701</v>
      </c>
      <c r="F2652">
        <v>1.41271235686158E-3</v>
      </c>
      <c r="G2652">
        <v>1.6851203594601499E-2</v>
      </c>
      <c r="H2652">
        <v>4.0573098889064498</v>
      </c>
    </row>
    <row r="2653" spans="1:8" x14ac:dyDescent="0.3">
      <c r="A2653" t="s">
        <v>2674</v>
      </c>
      <c r="B2653" t="s">
        <v>253</v>
      </c>
      <c r="C2653">
        <v>0.30909334124940102</v>
      </c>
      <c r="D2653">
        <v>0.196047381873308</v>
      </c>
      <c r="E2653">
        <v>0.23996676360614899</v>
      </c>
      <c r="F2653">
        <v>1.1841314536857901E-3</v>
      </c>
      <c r="G2653">
        <v>1.4915901469235E-2</v>
      </c>
      <c r="H2653">
        <v>3.40082553498558</v>
      </c>
    </row>
    <row r="2654" spans="1:8" x14ac:dyDescent="0.3">
      <c r="A2654" t="s">
        <v>5009</v>
      </c>
      <c r="B2654" t="s">
        <v>2471</v>
      </c>
      <c r="C2654">
        <v>0.31375127969587602</v>
      </c>
      <c r="D2654">
        <v>3.5154013262825301E-2</v>
      </c>
      <c r="E2654">
        <v>0.164852513502285</v>
      </c>
      <c r="F2654">
        <v>5.9946378437628803E-2</v>
      </c>
      <c r="G2654">
        <v>0.17952658902280499</v>
      </c>
      <c r="H2654">
        <v>172.16599887287001</v>
      </c>
    </row>
    <row r="2655" spans="1:8" x14ac:dyDescent="0.3">
      <c r="A2655" t="s">
        <v>2900</v>
      </c>
      <c r="B2655" t="s">
        <v>231</v>
      </c>
      <c r="C2655">
        <v>0.31637165092085601</v>
      </c>
      <c r="D2655">
        <v>6.8058182701670897E-2</v>
      </c>
      <c r="E2655">
        <v>0.18375571250519299</v>
      </c>
      <c r="F2655">
        <v>2.5610012334532101E-2</v>
      </c>
      <c r="G2655">
        <v>0.104297088148696</v>
      </c>
      <c r="H2655">
        <v>73.551955424776096</v>
      </c>
    </row>
    <row r="2656" spans="1:8" x14ac:dyDescent="0.3">
      <c r="A2656" t="s">
        <v>4184</v>
      </c>
      <c r="B2656" t="s">
        <v>1387</v>
      </c>
      <c r="C2656">
        <v>0.31642242050193797</v>
      </c>
      <c r="D2656">
        <v>0.102284787023636</v>
      </c>
      <c r="E2656">
        <v>0.16643124221021999</v>
      </c>
      <c r="F2656">
        <v>5.60338084699512E-2</v>
      </c>
      <c r="G2656">
        <v>0.171872626181785</v>
      </c>
      <c r="H2656">
        <v>160.92909792570001</v>
      </c>
    </row>
    <row r="2657" spans="1:8" x14ac:dyDescent="0.3">
      <c r="A2657" t="s">
        <v>5208</v>
      </c>
      <c r="B2657" t="s">
        <v>1520</v>
      </c>
      <c r="C2657">
        <v>0.318675835504516</v>
      </c>
      <c r="D2657">
        <v>1.50157918122753E-2</v>
      </c>
      <c r="E2657">
        <v>9.1192355629414107E-2</v>
      </c>
      <c r="F2657">
        <v>0.65657213908504797</v>
      </c>
      <c r="G2657">
        <v>0.77535986161688197</v>
      </c>
      <c r="H2657">
        <v>1885.6751834522599</v>
      </c>
    </row>
    <row r="2658" spans="1:8" x14ac:dyDescent="0.3">
      <c r="A2658" t="s">
        <v>5341</v>
      </c>
      <c r="B2658" t="s">
        <v>1253</v>
      </c>
      <c r="C2658">
        <v>0.31917188003271302</v>
      </c>
      <c r="D2658">
        <v>-2.7870374943423901E-2</v>
      </c>
      <c r="E2658">
        <v>6.2775238886580806E-2</v>
      </c>
      <c r="F2658">
        <v>0.96114131106220502</v>
      </c>
      <c r="G2658">
        <v>0.97747799057034501</v>
      </c>
      <c r="H2658">
        <v>2760.39784537065</v>
      </c>
    </row>
    <row r="2659" spans="1:8" x14ac:dyDescent="0.3">
      <c r="A2659" t="s">
        <v>4086</v>
      </c>
      <c r="B2659" t="s">
        <v>1084</v>
      </c>
      <c r="C2659">
        <v>0.320416244546884</v>
      </c>
      <c r="D2659">
        <v>3.2572135532113702E-2</v>
      </c>
      <c r="E2659">
        <v>0.10182800166182</v>
      </c>
      <c r="F2659">
        <v>0.51516102442827505</v>
      </c>
      <c r="G2659">
        <v>0.670994313903858</v>
      </c>
      <c r="H2659">
        <v>1479.54246215801</v>
      </c>
    </row>
    <row r="2660" spans="1:8" x14ac:dyDescent="0.3">
      <c r="A2660" t="s">
        <v>4489</v>
      </c>
      <c r="B2660" t="s">
        <v>334</v>
      </c>
      <c r="C2660">
        <v>0.32203782182815399</v>
      </c>
      <c r="D2660">
        <v>9.7142609014988501E-2</v>
      </c>
      <c r="E2660">
        <v>0.19430826755297001</v>
      </c>
      <c r="F2660">
        <v>1.53036023072168E-2</v>
      </c>
      <c r="G2660">
        <v>7.5260181209463595E-2</v>
      </c>
      <c r="H2660">
        <v>43.9519458263267</v>
      </c>
    </row>
    <row r="2661" spans="1:8" x14ac:dyDescent="0.3">
      <c r="A2661" t="s">
        <v>3269</v>
      </c>
      <c r="B2661" t="s">
        <v>217</v>
      </c>
      <c r="C2661">
        <v>0.32344729405365502</v>
      </c>
      <c r="D2661">
        <v>5.73988299807002E-2</v>
      </c>
      <c r="E2661">
        <v>0.13531366846697099</v>
      </c>
      <c r="F2661">
        <v>0.18810048781049399</v>
      </c>
      <c r="G2661">
        <v>0.35823912532608698</v>
      </c>
      <c r="H2661">
        <v>540.22460099173895</v>
      </c>
    </row>
    <row r="2662" spans="1:8" x14ac:dyDescent="0.3">
      <c r="A2662" t="s">
        <v>5005</v>
      </c>
      <c r="B2662" t="s">
        <v>174</v>
      </c>
      <c r="C2662">
        <v>0.32373047151231299</v>
      </c>
      <c r="D2662">
        <v>0.18966493097901399</v>
      </c>
      <c r="E2662">
        <v>0.290319900290818</v>
      </c>
      <c r="F2662" s="1">
        <v>3.7735917482018002E-5</v>
      </c>
      <c r="G2662">
        <v>1.58542506531784E-3</v>
      </c>
      <c r="H2662">
        <v>0.108377555008356</v>
      </c>
    </row>
    <row r="2663" spans="1:8" x14ac:dyDescent="0.3">
      <c r="A2663" t="s">
        <v>2737</v>
      </c>
      <c r="B2663" t="s">
        <v>6</v>
      </c>
      <c r="C2663">
        <v>0.32420786643703697</v>
      </c>
      <c r="D2663">
        <v>0.416121036136267</v>
      </c>
      <c r="E2663">
        <v>0.41105110095554598</v>
      </c>
      <c r="F2663" s="1">
        <v>6.7689875926646395E-10</v>
      </c>
      <c r="G2663" s="1">
        <v>9.7202661830664304E-7</v>
      </c>
      <c r="H2663" s="1">
        <v>1.9440532366132899E-6</v>
      </c>
    </row>
    <row r="2664" spans="1:8" x14ac:dyDescent="0.3">
      <c r="A2664" t="s">
        <v>2950</v>
      </c>
      <c r="B2664" t="s">
        <v>344</v>
      </c>
      <c r="C2664">
        <v>0.326232850814905</v>
      </c>
      <c r="D2664">
        <v>9.0676197630567695E-2</v>
      </c>
      <c r="E2664">
        <v>0.20914000830909801</v>
      </c>
      <c r="F2664">
        <v>7.0696026937139304E-3</v>
      </c>
      <c r="G2664">
        <v>4.6462011295987198E-2</v>
      </c>
      <c r="H2664">
        <v>20.3038989363464</v>
      </c>
    </row>
    <row r="2665" spans="1:8" x14ac:dyDescent="0.3">
      <c r="A2665" t="s">
        <v>3347</v>
      </c>
      <c r="B2665" t="s">
        <v>356</v>
      </c>
      <c r="C2665">
        <v>0.32800913387298303</v>
      </c>
      <c r="D2665">
        <v>-5.0789879020184801E-2</v>
      </c>
      <c r="E2665">
        <v>0.20818446198587401</v>
      </c>
      <c r="F2665">
        <v>7.4429744709967301E-3</v>
      </c>
      <c r="G2665">
        <v>4.8582324274324101E-2</v>
      </c>
      <c r="H2665">
        <v>21.3762226807026</v>
      </c>
    </row>
    <row r="2666" spans="1:8" x14ac:dyDescent="0.3">
      <c r="A2666" t="s">
        <v>5285</v>
      </c>
      <c r="B2666" t="s">
        <v>650</v>
      </c>
      <c r="C2666">
        <v>0.32849785107906898</v>
      </c>
      <c r="D2666">
        <v>0.10748064159111</v>
      </c>
      <c r="E2666">
        <v>0.14964686331533</v>
      </c>
      <c r="F2666">
        <v>0.111107736823801</v>
      </c>
      <c r="G2666">
        <v>0.268830177049668</v>
      </c>
      <c r="H2666">
        <v>319.101420157956</v>
      </c>
    </row>
    <row r="2667" spans="1:8" x14ac:dyDescent="0.3">
      <c r="A2667" t="s">
        <v>3136</v>
      </c>
      <c r="B2667" t="s">
        <v>112</v>
      </c>
      <c r="C2667">
        <v>0.33005736253722201</v>
      </c>
      <c r="D2667">
        <v>0.38913216916499699</v>
      </c>
      <c r="E2667">
        <v>0.308932280847528</v>
      </c>
      <c r="F2667" s="1">
        <v>8.9452428438940907E-6</v>
      </c>
      <c r="G2667">
        <v>5.7090527661475099E-4</v>
      </c>
      <c r="H2667">
        <v>2.56907374476638E-2</v>
      </c>
    </row>
    <row r="2668" spans="1:8" x14ac:dyDescent="0.3">
      <c r="A2668" t="s">
        <v>4985</v>
      </c>
      <c r="B2668" t="s">
        <v>1444</v>
      </c>
      <c r="C2668">
        <v>0.33058436682996001</v>
      </c>
      <c r="D2668">
        <v>1.11549679915136E-2</v>
      </c>
      <c r="E2668">
        <v>0.202908184461986</v>
      </c>
      <c r="F2668">
        <v>9.8474275655503502E-3</v>
      </c>
      <c r="G2668">
        <v>5.7392434804524002E-2</v>
      </c>
      <c r="H2668">
        <v>28.281811968260602</v>
      </c>
    </row>
    <row r="2669" spans="1:8" x14ac:dyDescent="0.3">
      <c r="A2669" t="s">
        <v>4358</v>
      </c>
      <c r="B2669" t="s">
        <v>178</v>
      </c>
      <c r="C2669">
        <v>0.33273345639832802</v>
      </c>
      <c r="D2669">
        <v>4.2933796005335499E-2</v>
      </c>
      <c r="E2669">
        <v>0.18824262567511399</v>
      </c>
      <c r="F2669">
        <v>2.0646884411612599E-2</v>
      </c>
      <c r="G2669">
        <v>9.0118316155245098E-2</v>
      </c>
      <c r="H2669">
        <v>59.297852030151297</v>
      </c>
    </row>
    <row r="2670" spans="1:8" x14ac:dyDescent="0.3">
      <c r="A2670" t="s">
        <v>2982</v>
      </c>
      <c r="B2670" t="s">
        <v>788</v>
      </c>
      <c r="C2670">
        <v>0.33515973123249998</v>
      </c>
      <c r="D2670">
        <v>3.06502973491189E-2</v>
      </c>
      <c r="E2670">
        <v>0.21678437889489</v>
      </c>
      <c r="F2670">
        <v>4.6440617890361998E-3</v>
      </c>
      <c r="G2670">
        <v>3.6743100435570199E-2</v>
      </c>
      <c r="H2670">
        <v>13.337745458112</v>
      </c>
    </row>
    <row r="2671" spans="1:8" x14ac:dyDescent="0.3">
      <c r="A2671" t="s">
        <v>5298</v>
      </c>
      <c r="B2671" t="s">
        <v>660</v>
      </c>
      <c r="C2671">
        <v>0.33564587815012298</v>
      </c>
      <c r="D2671">
        <v>8.2918115451983798E-2</v>
      </c>
      <c r="E2671">
        <v>0.192314083921894</v>
      </c>
      <c r="F2671">
        <v>1.6904740921882301E-2</v>
      </c>
      <c r="G2671">
        <v>8.0116197900406E-2</v>
      </c>
      <c r="H2671">
        <v>48.550415927646</v>
      </c>
    </row>
    <row r="2672" spans="1:8" x14ac:dyDescent="0.3">
      <c r="A2672" t="s">
        <v>2733</v>
      </c>
      <c r="B2672" t="s">
        <v>10</v>
      </c>
      <c r="C2672">
        <v>0.33601557747940702</v>
      </c>
      <c r="D2672">
        <v>0.356684148605309</v>
      </c>
      <c r="E2672">
        <v>0.37125051931865399</v>
      </c>
      <c r="F2672" s="1">
        <v>3.7646425199433502E-8</v>
      </c>
      <c r="G2672" s="1">
        <v>1.2013392574752599E-5</v>
      </c>
      <c r="H2672">
        <v>1.08120533172773E-4</v>
      </c>
    </row>
    <row r="2673" spans="1:8" x14ac:dyDescent="0.3">
      <c r="A2673" s="4" t="s">
        <v>2680</v>
      </c>
      <c r="B2673" s="4" t="s">
        <v>22</v>
      </c>
      <c r="C2673" s="4">
        <v>0.33676426925878</v>
      </c>
      <c r="D2673" s="4">
        <v>0.251348839700272</v>
      </c>
      <c r="E2673" s="4">
        <v>0.36069796427087703</v>
      </c>
      <c r="F2673" s="5">
        <v>1.02013057001749E-7</v>
      </c>
      <c r="G2673" s="5">
        <v>2.0927249979215799E-5</v>
      </c>
      <c r="H2673" s="4">
        <v>2.9298149970902198E-4</v>
      </c>
    </row>
    <row r="2674" spans="1:8" x14ac:dyDescent="0.3">
      <c r="A2674" t="s">
        <v>3279</v>
      </c>
      <c r="B2674" t="s">
        <v>786</v>
      </c>
      <c r="C2674">
        <v>0.33926245985825898</v>
      </c>
      <c r="D2674">
        <v>7.1585335295280994E-2</v>
      </c>
      <c r="E2674">
        <v>0.169297881179892</v>
      </c>
      <c r="F2674">
        <v>4.9489043329116598E-2</v>
      </c>
      <c r="G2674">
        <v>0.158807298817009</v>
      </c>
      <c r="H2674">
        <v>142.13253244122299</v>
      </c>
    </row>
    <row r="2675" spans="1:8" x14ac:dyDescent="0.3">
      <c r="A2675" t="s">
        <v>5010</v>
      </c>
      <c r="B2675" t="s">
        <v>271</v>
      </c>
      <c r="C2675">
        <v>0.33978352602038497</v>
      </c>
      <c r="D2675">
        <v>0.10630043578338499</v>
      </c>
      <c r="E2675">
        <v>0.262733693394267</v>
      </c>
      <c r="F2675">
        <v>2.7033476973203902E-4</v>
      </c>
      <c r="G2675">
        <v>6.1793007624844501E-3</v>
      </c>
      <c r="H2675">
        <v>0.77640145867041599</v>
      </c>
    </row>
    <row r="2676" spans="1:8" x14ac:dyDescent="0.3">
      <c r="A2676" t="s">
        <v>4828</v>
      </c>
      <c r="B2676" t="s">
        <v>366</v>
      </c>
      <c r="C2676">
        <v>0.34060564542525001</v>
      </c>
      <c r="D2676">
        <v>-9.5723462115032298E-2</v>
      </c>
      <c r="E2676">
        <v>0.23365184877440801</v>
      </c>
      <c r="F2676">
        <v>1.7419672408710599E-3</v>
      </c>
      <c r="G2676">
        <v>1.9070266566998201E-2</v>
      </c>
      <c r="H2676">
        <v>5.00292991578167</v>
      </c>
    </row>
    <row r="2677" spans="1:8" x14ac:dyDescent="0.3">
      <c r="A2677" t="s">
        <v>5475</v>
      </c>
      <c r="B2677" t="s">
        <v>1757</v>
      </c>
      <c r="C2677">
        <v>0.34076910616331402</v>
      </c>
      <c r="D2677">
        <v>8.9893176578084797E-3</v>
      </c>
      <c r="E2677">
        <v>0.10220191109264599</v>
      </c>
      <c r="F2677">
        <v>0.51038569751810603</v>
      </c>
      <c r="G2677">
        <v>0.66858023096647001</v>
      </c>
      <c r="H2677">
        <v>1465.827723272</v>
      </c>
    </row>
    <row r="2678" spans="1:8" x14ac:dyDescent="0.3">
      <c r="A2678" t="s">
        <v>2734</v>
      </c>
      <c r="B2678" t="s">
        <v>12</v>
      </c>
      <c r="C2678">
        <v>0.34083141246926701</v>
      </c>
      <c r="D2678">
        <v>0.45857545213419898</v>
      </c>
      <c r="E2678">
        <v>0.37648525135022798</v>
      </c>
      <c r="F2678" s="1">
        <v>2.27159042687219E-8</v>
      </c>
      <c r="G2678" s="1">
        <v>8.1550096324711808E-6</v>
      </c>
      <c r="H2678" s="1">
        <v>6.5240077059769406E-5</v>
      </c>
    </row>
    <row r="2679" spans="1:8" x14ac:dyDescent="0.3">
      <c r="A2679" t="s">
        <v>4115</v>
      </c>
      <c r="B2679" t="s">
        <v>2003</v>
      </c>
      <c r="C2679">
        <v>0.34083512891658801</v>
      </c>
      <c r="D2679">
        <v>7.2617143548836804E-2</v>
      </c>
      <c r="E2679">
        <v>0.140548400498546</v>
      </c>
      <c r="F2679">
        <v>0.15617238835571401</v>
      </c>
      <c r="G2679">
        <v>0.324549275946172</v>
      </c>
      <c r="H2679">
        <v>448.52709935760998</v>
      </c>
    </row>
    <row r="2680" spans="1:8" x14ac:dyDescent="0.3">
      <c r="A2680" t="s">
        <v>5349</v>
      </c>
      <c r="B2680" t="s">
        <v>865</v>
      </c>
      <c r="C2680">
        <v>0.34364117621817902</v>
      </c>
      <c r="D2680">
        <v>2.4724210218274999E-2</v>
      </c>
      <c r="E2680">
        <v>0.13651848774408001</v>
      </c>
      <c r="F2680">
        <v>0.18033332154654599</v>
      </c>
      <c r="G2680">
        <v>0.35018072987267002</v>
      </c>
      <c r="H2680">
        <v>517.91729948167904</v>
      </c>
    </row>
    <row r="2681" spans="1:8" x14ac:dyDescent="0.3">
      <c r="A2681" t="s">
        <v>2630</v>
      </c>
      <c r="B2681" t="s">
        <v>20</v>
      </c>
      <c r="C2681">
        <v>0.34718431020936302</v>
      </c>
      <c r="D2681">
        <v>0.27147802729329501</v>
      </c>
      <c r="E2681">
        <v>0.42804320731200701</v>
      </c>
      <c r="F2681" s="1">
        <v>1.07486242129085E-10</v>
      </c>
      <c r="G2681" s="1">
        <v>3.0870048739473098E-7</v>
      </c>
      <c r="H2681" s="1">
        <v>3.0870048739473098E-7</v>
      </c>
    </row>
    <row r="2682" spans="1:8" x14ac:dyDescent="0.3">
      <c r="A2682" t="s">
        <v>4795</v>
      </c>
      <c r="B2682" t="s">
        <v>1486</v>
      </c>
      <c r="C2682">
        <v>0.34728342986628902</v>
      </c>
      <c r="D2682">
        <v>9.0215607551473398E-2</v>
      </c>
      <c r="E2682">
        <v>0.13847112588284199</v>
      </c>
      <c r="F2682">
        <v>0.16828258013914399</v>
      </c>
      <c r="G2682">
        <v>0.33703456775426899</v>
      </c>
      <c r="H2682">
        <v>483.307570159622</v>
      </c>
    </row>
    <row r="2683" spans="1:8" x14ac:dyDescent="0.3">
      <c r="A2683" t="s">
        <v>3551</v>
      </c>
      <c r="B2683" t="s">
        <v>581</v>
      </c>
      <c r="C2683">
        <v>0.34803480824204602</v>
      </c>
      <c r="D2683">
        <v>0.16654589398361999</v>
      </c>
      <c r="E2683">
        <v>0.25749896136269201</v>
      </c>
      <c r="F2683">
        <v>3.8418796848660501E-4</v>
      </c>
      <c r="G2683">
        <v>7.5060397652621002E-3</v>
      </c>
      <c r="H2683">
        <v>1.10338784549353</v>
      </c>
    </row>
    <row r="2684" spans="1:8" x14ac:dyDescent="0.3">
      <c r="A2684" t="s">
        <v>3736</v>
      </c>
      <c r="B2684" t="s">
        <v>289</v>
      </c>
      <c r="C2684">
        <v>0.349077972321509</v>
      </c>
      <c r="D2684">
        <v>0.32160467584651098</v>
      </c>
      <c r="E2684">
        <v>0.25911923556294097</v>
      </c>
      <c r="F2684">
        <v>3.4484642548759898E-4</v>
      </c>
      <c r="G2684">
        <v>7.0828913422768796E-3</v>
      </c>
      <c r="H2684">
        <v>0.99039893400038503</v>
      </c>
    </row>
    <row r="2685" spans="1:8" x14ac:dyDescent="0.3">
      <c r="A2685" t="s">
        <v>5364</v>
      </c>
      <c r="B2685" t="s">
        <v>518</v>
      </c>
      <c r="C2685">
        <v>0.34953916743236502</v>
      </c>
      <c r="D2685">
        <v>0.177388829530127</v>
      </c>
      <c r="E2685">
        <v>0.23020357291233901</v>
      </c>
      <c r="F2685">
        <v>2.1413776606645802E-3</v>
      </c>
      <c r="G2685">
        <v>2.19322162854476E-2</v>
      </c>
      <c r="H2685">
        <v>6.1500366414286702</v>
      </c>
    </row>
    <row r="2686" spans="1:8" x14ac:dyDescent="0.3">
      <c r="A2686" t="s">
        <v>4152</v>
      </c>
      <c r="B2686" t="s">
        <v>1242</v>
      </c>
      <c r="C2686">
        <v>0.35049595838905201</v>
      </c>
      <c r="D2686">
        <v>4.38352553466754E-2</v>
      </c>
      <c r="E2686">
        <v>0.20552555047777299</v>
      </c>
      <c r="F2686">
        <v>8.5783426286322201E-3</v>
      </c>
      <c r="G2686">
        <v>5.1758403423175899E-2</v>
      </c>
      <c r="H2686">
        <v>24.6370000294317</v>
      </c>
    </row>
    <row r="2687" spans="1:8" x14ac:dyDescent="0.3">
      <c r="A2687" t="s">
        <v>5272</v>
      </c>
      <c r="B2687" t="s">
        <v>514</v>
      </c>
      <c r="C2687">
        <v>0.35102721716708901</v>
      </c>
      <c r="D2687">
        <v>5.2361389452969698E-2</v>
      </c>
      <c r="E2687">
        <v>0.14441213128375599</v>
      </c>
      <c r="F2687">
        <v>0.13550759937031701</v>
      </c>
      <c r="G2687">
        <v>0.30006000415693901</v>
      </c>
      <c r="H2687">
        <v>389.17782539155002</v>
      </c>
    </row>
    <row r="2688" spans="1:8" x14ac:dyDescent="0.3">
      <c r="A2688" t="s">
        <v>4555</v>
      </c>
      <c r="B2688" t="s">
        <v>2163</v>
      </c>
      <c r="C2688">
        <v>0.35196698929268899</v>
      </c>
      <c r="D2688">
        <v>3.5297918529620401E-2</v>
      </c>
      <c r="E2688">
        <v>0.157789779808891</v>
      </c>
      <c r="F2688">
        <v>8.0439862586171501E-2</v>
      </c>
      <c r="G2688">
        <v>0.216680155611884</v>
      </c>
      <c r="H2688">
        <v>231.023285347485</v>
      </c>
    </row>
    <row r="2689" spans="1:8" x14ac:dyDescent="0.3">
      <c r="A2689" t="s">
        <v>2765</v>
      </c>
      <c r="B2689" t="s">
        <v>147</v>
      </c>
      <c r="C2689">
        <v>0.353106895159703</v>
      </c>
      <c r="D2689">
        <v>0.194269674392479</v>
      </c>
      <c r="E2689">
        <v>0.28026589115081002</v>
      </c>
      <c r="F2689" s="1">
        <v>7.9122488542249196E-5</v>
      </c>
      <c r="G2689">
        <v>2.5425600288056199E-3</v>
      </c>
      <c r="H2689">
        <v>0.22723978709334</v>
      </c>
    </row>
    <row r="2690" spans="1:8" x14ac:dyDescent="0.3">
      <c r="A2690" t="s">
        <v>4832</v>
      </c>
      <c r="B2690" t="s">
        <v>1246</v>
      </c>
      <c r="C2690">
        <v>0.35319669708867701</v>
      </c>
      <c r="D2690">
        <v>-0.15214386900806701</v>
      </c>
      <c r="E2690">
        <v>0.168176152887412</v>
      </c>
      <c r="F2690">
        <v>5.1966835540480497E-2</v>
      </c>
      <c r="G2690">
        <v>0.163470702817372</v>
      </c>
      <c r="H2690">
        <v>149.24875167226</v>
      </c>
    </row>
    <row r="2691" spans="1:8" x14ac:dyDescent="0.3">
      <c r="A2691" t="s">
        <v>4847</v>
      </c>
      <c r="B2691" t="s">
        <v>994</v>
      </c>
      <c r="C2691">
        <v>0.35453175909831403</v>
      </c>
      <c r="D2691">
        <v>4.6920119086677099E-2</v>
      </c>
      <c r="E2691">
        <v>0.12675529705027</v>
      </c>
      <c r="F2691">
        <v>0.25095948451788702</v>
      </c>
      <c r="G2691">
        <v>0.42953256229760001</v>
      </c>
      <c r="H2691">
        <v>720.75563953537301</v>
      </c>
    </row>
    <row r="2692" spans="1:8" x14ac:dyDescent="0.3">
      <c r="A2692" t="s">
        <v>4095</v>
      </c>
      <c r="B2692" t="s">
        <v>1264</v>
      </c>
      <c r="C2692">
        <v>0.35598600754756998</v>
      </c>
      <c r="D2692">
        <v>7.0760995409871505E-2</v>
      </c>
      <c r="E2692">
        <v>0.13518903199002899</v>
      </c>
      <c r="F2692">
        <v>0.18891867138771201</v>
      </c>
      <c r="G2692">
        <v>0.35932081074537098</v>
      </c>
      <c r="H2692">
        <v>542.57442422551003</v>
      </c>
    </row>
    <row r="2693" spans="1:8" x14ac:dyDescent="0.3">
      <c r="A2693" t="s">
        <v>2997</v>
      </c>
      <c r="B2693" t="s">
        <v>491</v>
      </c>
      <c r="C2693">
        <v>0.35659792327685003</v>
      </c>
      <c r="D2693">
        <v>0.21490746624048901</v>
      </c>
      <c r="E2693">
        <v>0.21828001661819699</v>
      </c>
      <c r="F2693">
        <v>4.2699798703120804E-3</v>
      </c>
      <c r="G2693">
        <v>3.4447702773978399E-2</v>
      </c>
      <c r="H2693">
        <v>12.263382187536299</v>
      </c>
    </row>
    <row r="2694" spans="1:8" x14ac:dyDescent="0.3">
      <c r="A2694" t="s">
        <v>4474</v>
      </c>
      <c r="B2694" t="s">
        <v>87</v>
      </c>
      <c r="C2694">
        <v>0.35767125727577298</v>
      </c>
      <c r="D2694">
        <v>0.43218686668977502</v>
      </c>
      <c r="E2694">
        <v>0.30918155380141299</v>
      </c>
      <c r="F2694" s="1">
        <v>8.7691174228687902E-6</v>
      </c>
      <c r="G2694">
        <v>5.7090527661475099E-4</v>
      </c>
      <c r="H2694">
        <v>2.5184905238479199E-2</v>
      </c>
    </row>
    <row r="2695" spans="1:8" x14ac:dyDescent="0.3">
      <c r="A2695" t="s">
        <v>4145</v>
      </c>
      <c r="B2695" t="s">
        <v>986</v>
      </c>
      <c r="C2695">
        <v>0.35807725929164103</v>
      </c>
      <c r="D2695">
        <v>4.67379839422584E-2</v>
      </c>
      <c r="E2695">
        <v>0.108350643955131</v>
      </c>
      <c r="F2695">
        <v>0.43488128501067702</v>
      </c>
      <c r="G2695">
        <v>0.60366314671370902</v>
      </c>
      <c r="H2695">
        <v>1248.9790505506601</v>
      </c>
    </row>
    <row r="2696" spans="1:8" x14ac:dyDescent="0.3">
      <c r="A2696" t="s">
        <v>3863</v>
      </c>
      <c r="B2696" t="s">
        <v>1159</v>
      </c>
      <c r="C2696">
        <v>0.36144201567370998</v>
      </c>
      <c r="D2696">
        <v>9.8329205786509104E-3</v>
      </c>
      <c r="E2696">
        <v>0.118487744079767</v>
      </c>
      <c r="F2696">
        <v>0.325262666243189</v>
      </c>
      <c r="G2696">
        <v>0.50585502171582997</v>
      </c>
      <c r="H2696">
        <v>934.15437745043903</v>
      </c>
    </row>
    <row r="2697" spans="1:8" x14ac:dyDescent="0.3">
      <c r="A2697" t="s">
        <v>4324</v>
      </c>
      <c r="B2697" t="s">
        <v>275</v>
      </c>
      <c r="C2697">
        <v>0.36174805977351598</v>
      </c>
      <c r="D2697">
        <v>4.1998974163145998E-2</v>
      </c>
      <c r="E2697">
        <v>0.21753219775654301</v>
      </c>
      <c r="F2697">
        <v>4.4534158861628797E-3</v>
      </c>
      <c r="G2697">
        <v>3.5332072997402701E-2</v>
      </c>
      <c r="H2697">
        <v>12.790210425059801</v>
      </c>
    </row>
    <row r="2698" spans="1:8" x14ac:dyDescent="0.3">
      <c r="A2698" t="s">
        <v>2972</v>
      </c>
      <c r="B2698" t="s">
        <v>891</v>
      </c>
      <c r="C2698">
        <v>0.36315079240075299</v>
      </c>
      <c r="D2698">
        <v>1.47659674051268E-2</v>
      </c>
      <c r="E2698">
        <v>0.15272122974657201</v>
      </c>
      <c r="F2698">
        <v>9.8551348844702999E-2</v>
      </c>
      <c r="G2698">
        <v>0.24828024024735701</v>
      </c>
      <c r="H2698">
        <v>283.03947388198702</v>
      </c>
    </row>
    <row r="2699" spans="1:8" x14ac:dyDescent="0.3">
      <c r="A2699" t="s">
        <v>4943</v>
      </c>
      <c r="B2699" t="s">
        <v>859</v>
      </c>
      <c r="C2699">
        <v>0.36426991525667302</v>
      </c>
      <c r="D2699">
        <v>-5.83205810559993E-3</v>
      </c>
      <c r="E2699">
        <v>0.12010801828001701</v>
      </c>
      <c r="F2699">
        <v>0.309625670216993</v>
      </c>
      <c r="G2699">
        <v>0.49129553859845598</v>
      </c>
      <c r="H2699">
        <v>889.24492486320503</v>
      </c>
    </row>
    <row r="2700" spans="1:8" x14ac:dyDescent="0.3">
      <c r="A2700" t="s">
        <v>4993</v>
      </c>
      <c r="B2700" t="s">
        <v>166</v>
      </c>
      <c r="C2700">
        <v>0.36626769371309797</v>
      </c>
      <c r="D2700">
        <v>0.10937232274703899</v>
      </c>
      <c r="E2700">
        <v>0.25716659742417902</v>
      </c>
      <c r="F2700">
        <v>3.9276392864007198E-4</v>
      </c>
      <c r="G2700">
        <v>7.5408860921206003E-3</v>
      </c>
      <c r="H2700">
        <v>1.1280180030542899</v>
      </c>
    </row>
    <row r="2701" spans="1:8" x14ac:dyDescent="0.3">
      <c r="A2701" t="s">
        <v>4745</v>
      </c>
      <c r="B2701" t="s">
        <v>2277</v>
      </c>
      <c r="C2701">
        <v>0.36695267171332802</v>
      </c>
      <c r="D2701">
        <v>3.6415335846605397E-2</v>
      </c>
      <c r="E2701">
        <v>0.130328209389281</v>
      </c>
      <c r="F2701">
        <v>0.22303738664101999</v>
      </c>
      <c r="G2701">
        <v>0.397371820367872</v>
      </c>
      <c r="H2701">
        <v>640.56337443300902</v>
      </c>
    </row>
    <row r="2702" spans="1:8" x14ac:dyDescent="0.3">
      <c r="A2702" t="s">
        <v>4232</v>
      </c>
      <c r="B2702" t="s">
        <v>1591</v>
      </c>
      <c r="C2702">
        <v>0.36735690439310298</v>
      </c>
      <c r="D2702">
        <v>5.1253048326539097E-2</v>
      </c>
      <c r="E2702">
        <v>0.119858745326132</v>
      </c>
      <c r="F2702">
        <v>0.31199680986899497</v>
      </c>
      <c r="G2702">
        <v>0.49342226759017199</v>
      </c>
      <c r="H2702">
        <v>896.054837943753</v>
      </c>
    </row>
    <row r="2703" spans="1:8" x14ac:dyDescent="0.3">
      <c r="A2703" t="s">
        <v>3460</v>
      </c>
      <c r="B2703" t="s">
        <v>1798</v>
      </c>
      <c r="C2703">
        <v>0.36846342731585802</v>
      </c>
      <c r="D2703">
        <v>0.28034692365008701</v>
      </c>
      <c r="E2703">
        <v>0.18516825924387201</v>
      </c>
      <c r="F2703">
        <v>2.3944217360512599E-2</v>
      </c>
      <c r="G2703">
        <v>0.100684908139666</v>
      </c>
      <c r="H2703">
        <v>68.767792259392095</v>
      </c>
    </row>
    <row r="2704" spans="1:8" x14ac:dyDescent="0.3">
      <c r="A2704" t="s">
        <v>4157</v>
      </c>
      <c r="B2704" t="s">
        <v>1624</v>
      </c>
      <c r="C2704">
        <v>0.36939524241300697</v>
      </c>
      <c r="D2704">
        <v>-4.8688341199735899E-3</v>
      </c>
      <c r="E2704">
        <v>0.15816368923971699</v>
      </c>
      <c r="F2704">
        <v>7.9222922467341306E-2</v>
      </c>
      <c r="G2704">
        <v>0.21607619499164701</v>
      </c>
      <c r="H2704">
        <v>227.528233326204</v>
      </c>
    </row>
    <row r="2705" spans="1:8" x14ac:dyDescent="0.3">
      <c r="A2705" t="s">
        <v>4585</v>
      </c>
      <c r="B2705" t="s">
        <v>1821</v>
      </c>
      <c r="C2705">
        <v>0.36939864933453598</v>
      </c>
      <c r="D2705">
        <v>1.7503260006835001E-2</v>
      </c>
      <c r="E2705">
        <v>0.117532197756543</v>
      </c>
      <c r="F2705">
        <v>0.33473298000325502</v>
      </c>
      <c r="G2705">
        <v>0.51163018550790296</v>
      </c>
      <c r="H2705">
        <v>961.35311856934902</v>
      </c>
    </row>
    <row r="2706" spans="1:8" x14ac:dyDescent="0.3">
      <c r="A2706" t="s">
        <v>4421</v>
      </c>
      <c r="B2706" t="s">
        <v>1028</v>
      </c>
      <c r="C2706">
        <v>0.36960429153320601</v>
      </c>
      <c r="D2706">
        <v>0.26223391773064503</v>
      </c>
      <c r="E2706">
        <v>0.1764021603656</v>
      </c>
      <c r="F2706">
        <v>3.6045847019292601E-2</v>
      </c>
      <c r="G2706">
        <v>0.12804897335974599</v>
      </c>
      <c r="H2706">
        <v>103.52367263940801</v>
      </c>
    </row>
    <row r="2707" spans="1:8" x14ac:dyDescent="0.3">
      <c r="A2707" t="s">
        <v>5261</v>
      </c>
      <c r="B2707" t="s">
        <v>2415</v>
      </c>
      <c r="C2707">
        <v>0.37033951713324997</v>
      </c>
      <c r="D2707">
        <v>-1.8623531445169102E-2</v>
      </c>
      <c r="E2707">
        <v>0.11952638138761899</v>
      </c>
      <c r="F2707">
        <v>0.315177881332665</v>
      </c>
      <c r="G2707">
        <v>0.49626692718608201</v>
      </c>
      <c r="H2707">
        <v>905.19087518741401</v>
      </c>
    </row>
    <row r="2708" spans="1:8" x14ac:dyDescent="0.3">
      <c r="A2708" t="s">
        <v>3778</v>
      </c>
      <c r="B2708" t="s">
        <v>1188</v>
      </c>
      <c r="C2708">
        <v>0.37449779156805202</v>
      </c>
      <c r="D2708">
        <v>1.53049918192531E-2</v>
      </c>
      <c r="E2708">
        <v>0.13228084752804301</v>
      </c>
      <c r="F2708">
        <v>0.20880696436172599</v>
      </c>
      <c r="G2708">
        <v>0.38417271085642302</v>
      </c>
      <c r="H2708">
        <v>599.693601646876</v>
      </c>
    </row>
    <row r="2709" spans="1:8" x14ac:dyDescent="0.3">
      <c r="A2709" t="s">
        <v>4534</v>
      </c>
      <c r="B2709" t="s">
        <v>1420</v>
      </c>
      <c r="C2709">
        <v>0.37526954278588298</v>
      </c>
      <c r="D2709">
        <v>0.135899970159501</v>
      </c>
      <c r="E2709">
        <v>0.150810137100125</v>
      </c>
      <c r="F2709">
        <v>0.106209464243605</v>
      </c>
      <c r="G2709">
        <v>0.26093548443766701</v>
      </c>
      <c r="H2709">
        <v>305.03358130763303</v>
      </c>
    </row>
    <row r="2710" spans="1:8" x14ac:dyDescent="0.3">
      <c r="A2710" t="s">
        <v>4772</v>
      </c>
      <c r="B2710" t="s">
        <v>1391</v>
      </c>
      <c r="C2710">
        <v>0.378936983174324</v>
      </c>
      <c r="D2710">
        <v>-3.21544638162738E-2</v>
      </c>
      <c r="E2710">
        <v>0.142750311591192</v>
      </c>
      <c r="F2710">
        <v>0.144106746748008</v>
      </c>
      <c r="G2710">
        <v>0.31071664914435398</v>
      </c>
      <c r="H2710">
        <v>413.87457666027899</v>
      </c>
    </row>
    <row r="2711" spans="1:8" x14ac:dyDescent="0.3">
      <c r="A2711" t="s">
        <v>5215</v>
      </c>
      <c r="B2711" t="s">
        <v>1979</v>
      </c>
      <c r="C2711">
        <v>0.38106063127367101</v>
      </c>
      <c r="D2711">
        <v>3.0261050232533301E-3</v>
      </c>
      <c r="E2711">
        <v>0.118653926049024</v>
      </c>
      <c r="F2711">
        <v>0.323634454738286</v>
      </c>
      <c r="G2711">
        <v>0.50542585862335898</v>
      </c>
      <c r="H2711">
        <v>929.47815400835805</v>
      </c>
    </row>
    <row r="2712" spans="1:8" x14ac:dyDescent="0.3">
      <c r="A2712" t="s">
        <v>2655</v>
      </c>
      <c r="B2712" t="s">
        <v>120</v>
      </c>
      <c r="C2712">
        <v>0.38247828617843499</v>
      </c>
      <c r="D2712">
        <v>0.35050728585768798</v>
      </c>
      <c r="E2712">
        <v>0.22172829248026599</v>
      </c>
      <c r="F2712">
        <v>3.51060267524395E-3</v>
      </c>
      <c r="G2712">
        <v>3.0564852275241201E-2</v>
      </c>
      <c r="H2712">
        <v>10.0824508833006</v>
      </c>
    </row>
    <row r="2713" spans="1:8" x14ac:dyDescent="0.3">
      <c r="A2713" t="s">
        <v>3482</v>
      </c>
      <c r="B2713" t="s">
        <v>205</v>
      </c>
      <c r="C2713">
        <v>0.382505683441487</v>
      </c>
      <c r="D2713">
        <v>0.30566342963821502</v>
      </c>
      <c r="E2713">
        <v>0.28878271707519698</v>
      </c>
      <c r="F2713" s="1">
        <v>4.2330224173658901E-5</v>
      </c>
      <c r="G2713">
        <v>1.6757207991349901E-3</v>
      </c>
      <c r="H2713">
        <v>0.121572403826748</v>
      </c>
    </row>
    <row r="2714" spans="1:8" x14ac:dyDescent="0.3">
      <c r="A2714" t="s">
        <v>4503</v>
      </c>
      <c r="B2714" t="s">
        <v>955</v>
      </c>
      <c r="C2714">
        <v>0.38633904130457197</v>
      </c>
      <c r="D2714">
        <v>4.42006343319854E-2</v>
      </c>
      <c r="E2714">
        <v>0.14221022019110899</v>
      </c>
      <c r="F2714">
        <v>0.14699440415600801</v>
      </c>
      <c r="G2714">
        <v>0.31341345860137598</v>
      </c>
      <c r="H2714">
        <v>422.16792873605402</v>
      </c>
    </row>
    <row r="2715" spans="1:8" x14ac:dyDescent="0.3">
      <c r="A2715" t="s">
        <v>2741</v>
      </c>
      <c r="B2715" t="s">
        <v>82</v>
      </c>
      <c r="C2715">
        <v>0.38858677124177099</v>
      </c>
      <c r="D2715">
        <v>0.446177190266424</v>
      </c>
      <c r="E2715">
        <v>0.236352305774823</v>
      </c>
      <c r="F2715">
        <v>1.4787640751848801E-3</v>
      </c>
      <c r="G2715">
        <v>1.7264270015979601E-2</v>
      </c>
      <c r="H2715">
        <v>4.2470104239309698</v>
      </c>
    </row>
    <row r="2716" spans="1:8" x14ac:dyDescent="0.3">
      <c r="A2716" t="s">
        <v>3527</v>
      </c>
      <c r="B2716" t="s">
        <v>407</v>
      </c>
      <c r="C2716">
        <v>0.39138397936124603</v>
      </c>
      <c r="D2716">
        <v>2.4004989094287901E-2</v>
      </c>
      <c r="E2716">
        <v>0.18130452845866199</v>
      </c>
      <c r="F2716">
        <v>2.8745198334192101E-2</v>
      </c>
      <c r="G2716">
        <v>0.110962647333064</v>
      </c>
      <c r="H2716">
        <v>82.556209615799702</v>
      </c>
    </row>
    <row r="2717" spans="1:8" x14ac:dyDescent="0.3">
      <c r="A2717" t="s">
        <v>3343</v>
      </c>
      <c r="B2717" t="s">
        <v>512</v>
      </c>
      <c r="C2717">
        <v>0.40289616962417202</v>
      </c>
      <c r="D2717">
        <v>0.275430537768174</v>
      </c>
      <c r="E2717">
        <v>0.233693394266722</v>
      </c>
      <c r="F2717">
        <v>1.73760755755814E-3</v>
      </c>
      <c r="G2717">
        <v>1.9070266566998201E-2</v>
      </c>
      <c r="H2717">
        <v>4.99040890530698</v>
      </c>
    </row>
    <row r="2718" spans="1:8" x14ac:dyDescent="0.3">
      <c r="A2718" t="s">
        <v>3126</v>
      </c>
      <c r="B2718" t="s">
        <v>507</v>
      </c>
      <c r="C2718">
        <v>0.40498398726153101</v>
      </c>
      <c r="D2718">
        <v>0.47367490547783397</v>
      </c>
      <c r="E2718">
        <v>0.19530535936850801</v>
      </c>
      <c r="F2718">
        <v>1.4555229742889499E-2</v>
      </c>
      <c r="G2718">
        <v>7.2573992745796095E-2</v>
      </c>
      <c r="H2718">
        <v>41.802619821578602</v>
      </c>
    </row>
    <row r="2719" spans="1:8" x14ac:dyDescent="0.3">
      <c r="A2719" t="s">
        <v>5262</v>
      </c>
      <c r="B2719" t="s">
        <v>1632</v>
      </c>
      <c r="C2719">
        <v>0.40523752594548001</v>
      </c>
      <c r="D2719">
        <v>0.246538806264052</v>
      </c>
      <c r="E2719">
        <v>0.157955961778147</v>
      </c>
      <c r="F2719">
        <v>7.9897066606974695E-2</v>
      </c>
      <c r="G2719">
        <v>0.216680155611884</v>
      </c>
      <c r="H2719">
        <v>229.46437529523101</v>
      </c>
    </row>
    <row r="2720" spans="1:8" x14ac:dyDescent="0.3">
      <c r="A2720" t="s">
        <v>5441</v>
      </c>
      <c r="B2720" t="s">
        <v>68</v>
      </c>
      <c r="C2720">
        <v>0.41045309073354902</v>
      </c>
      <c r="D2720">
        <v>9.2252612300047998E-2</v>
      </c>
      <c r="E2720">
        <v>0.22638138761944299</v>
      </c>
      <c r="F2720">
        <v>2.6823188065006102E-3</v>
      </c>
      <c r="G2720">
        <v>2.52577692205565E-2</v>
      </c>
      <c r="H2720">
        <v>7.7036196122697396</v>
      </c>
    </row>
    <row r="2721" spans="1:8" x14ac:dyDescent="0.3">
      <c r="A2721" t="s">
        <v>4623</v>
      </c>
      <c r="B2721" t="s">
        <v>671</v>
      </c>
      <c r="C2721">
        <v>0.41165480471856197</v>
      </c>
      <c r="D2721">
        <v>8.8880976681189106E-2</v>
      </c>
      <c r="E2721">
        <v>0.26065641877856199</v>
      </c>
      <c r="F2721">
        <v>3.11058234483297E-4</v>
      </c>
      <c r="G2721">
        <v>6.7169868378648802E-3</v>
      </c>
      <c r="H2721">
        <v>0.89335924943602896</v>
      </c>
    </row>
    <row r="2722" spans="1:8" x14ac:dyDescent="0.3">
      <c r="A2722" t="s">
        <v>4134</v>
      </c>
      <c r="B2722" t="s">
        <v>912</v>
      </c>
      <c r="C2722">
        <v>0.41578047166542398</v>
      </c>
      <c r="D2722">
        <v>0.10008854903133201</v>
      </c>
      <c r="E2722">
        <v>0.186830078936435</v>
      </c>
      <c r="F2722">
        <v>2.21080555644695E-2</v>
      </c>
      <c r="G2722">
        <v>9.5193906418525306E-2</v>
      </c>
      <c r="H2722">
        <v>63.494335581156399</v>
      </c>
    </row>
    <row r="2723" spans="1:8" x14ac:dyDescent="0.3">
      <c r="A2723" t="s">
        <v>3545</v>
      </c>
      <c r="B2723" t="s">
        <v>1622</v>
      </c>
      <c r="C2723">
        <v>0.417170923729348</v>
      </c>
      <c r="D2723">
        <v>-1.8934271470744501E-2</v>
      </c>
      <c r="E2723">
        <v>0.122102201911093</v>
      </c>
      <c r="F2723">
        <v>0.29110898325038198</v>
      </c>
      <c r="G2723">
        <v>0.472353107285366</v>
      </c>
      <c r="H2723">
        <v>836.06499989509803</v>
      </c>
    </row>
    <row r="2724" spans="1:8" x14ac:dyDescent="0.3">
      <c r="A2724" t="s">
        <v>2938</v>
      </c>
      <c r="B2724" t="s">
        <v>2113</v>
      </c>
      <c r="C2724">
        <v>0.41761070132587502</v>
      </c>
      <c r="D2724">
        <v>2.30818202738091E-2</v>
      </c>
      <c r="E2724">
        <v>0.118238471125883</v>
      </c>
      <c r="F2724">
        <v>0.32771543499156403</v>
      </c>
      <c r="G2724">
        <v>0.50765843004086997</v>
      </c>
      <c r="H2724">
        <v>941.19872929577298</v>
      </c>
    </row>
    <row r="2725" spans="1:8" x14ac:dyDescent="0.3">
      <c r="A2725" t="s">
        <v>3853</v>
      </c>
      <c r="B2725" t="s">
        <v>1683</v>
      </c>
      <c r="C2725">
        <v>0.42282490071253098</v>
      </c>
      <c r="D2725">
        <v>6.0080882615701197E-3</v>
      </c>
      <c r="E2725">
        <v>0.13747403406730399</v>
      </c>
      <c r="F2725">
        <v>0.174354020796435</v>
      </c>
      <c r="G2725">
        <v>0.34510320312016701</v>
      </c>
      <c r="H2725">
        <v>500.74474772736198</v>
      </c>
    </row>
    <row r="2726" spans="1:8" x14ac:dyDescent="0.3">
      <c r="A2726" t="s">
        <v>3105</v>
      </c>
      <c r="B2726" t="s">
        <v>2539</v>
      </c>
      <c r="C2726">
        <v>0.423927804095586</v>
      </c>
      <c r="D2726">
        <v>3.52963978658778E-2</v>
      </c>
      <c r="E2726">
        <v>0.105567095970087</v>
      </c>
      <c r="F2726">
        <v>0.46831456660370702</v>
      </c>
      <c r="G2726">
        <v>0.63413457580662302</v>
      </c>
      <c r="H2726">
        <v>1344.99943528585</v>
      </c>
    </row>
    <row r="2727" spans="1:8" x14ac:dyDescent="0.3">
      <c r="A2727" t="s">
        <v>4357</v>
      </c>
      <c r="B2727" t="s">
        <v>526</v>
      </c>
      <c r="C2727">
        <v>0.42553720771758502</v>
      </c>
      <c r="D2727">
        <v>5.9687894786061298E-2</v>
      </c>
      <c r="E2727">
        <v>0.193518903199003</v>
      </c>
      <c r="F2727">
        <v>1.5920359026651801E-2</v>
      </c>
      <c r="G2727">
        <v>7.6975203913373605E-2</v>
      </c>
      <c r="H2727">
        <v>45.723271124543899</v>
      </c>
    </row>
    <row r="2728" spans="1:8" x14ac:dyDescent="0.3">
      <c r="A2728" t="s">
        <v>5226</v>
      </c>
      <c r="B2728" t="s">
        <v>81</v>
      </c>
      <c r="C2728">
        <v>0.43027120720462703</v>
      </c>
      <c r="D2728">
        <v>0.31401469914526497</v>
      </c>
      <c r="E2728">
        <v>0.28695471541337803</v>
      </c>
      <c r="F2728" s="1">
        <v>4.8488767129817298E-5</v>
      </c>
      <c r="G2728">
        <v>1.8197316197723901E-3</v>
      </c>
      <c r="H2728">
        <v>0.13925973919683499</v>
      </c>
    </row>
    <row r="2729" spans="1:8" x14ac:dyDescent="0.3">
      <c r="A2729" t="s">
        <v>3249</v>
      </c>
      <c r="B2729" t="s">
        <v>1362</v>
      </c>
      <c r="C2729">
        <v>0.43136883139499899</v>
      </c>
      <c r="D2729">
        <v>4.0177489664075597E-2</v>
      </c>
      <c r="E2729">
        <v>0.13747403406730399</v>
      </c>
      <c r="F2729">
        <v>0.174354020796435</v>
      </c>
      <c r="G2729">
        <v>0.34510320312016701</v>
      </c>
      <c r="H2729">
        <v>500.74474772736198</v>
      </c>
    </row>
    <row r="2730" spans="1:8" x14ac:dyDescent="0.3">
      <c r="A2730" t="s">
        <v>5192</v>
      </c>
      <c r="B2730" t="s">
        <v>63</v>
      </c>
      <c r="C2730">
        <v>0.43317019229249198</v>
      </c>
      <c r="D2730">
        <v>0.28294576755557999</v>
      </c>
      <c r="E2730">
        <v>0.29194017449106802</v>
      </c>
      <c r="F2730" s="1">
        <v>3.34099205995253E-5</v>
      </c>
      <c r="G2730">
        <v>1.48547534921782E-3</v>
      </c>
      <c r="H2730">
        <v>9.5953291961836704E-2</v>
      </c>
    </row>
    <row r="2731" spans="1:8" x14ac:dyDescent="0.3">
      <c r="A2731" s="4" t="s">
        <v>2625</v>
      </c>
      <c r="B2731" s="4" t="s">
        <v>16</v>
      </c>
      <c r="C2731" s="4">
        <v>0.43515208023402702</v>
      </c>
      <c r="D2731" s="4">
        <v>0.37480836894353597</v>
      </c>
      <c r="E2731" s="4">
        <v>0.338678853344412</v>
      </c>
      <c r="F2731" s="5">
        <v>7.4442043807021495E-7</v>
      </c>
      <c r="G2731" s="5">
        <v>8.5830165898528296E-5</v>
      </c>
      <c r="H2731" s="4">
        <v>2.1379754981376599E-3</v>
      </c>
    </row>
    <row r="2732" spans="1:8" x14ac:dyDescent="0.3">
      <c r="A2732" t="s">
        <v>4690</v>
      </c>
      <c r="B2732" t="s">
        <v>1216</v>
      </c>
      <c r="C2732">
        <v>0.43609890771341298</v>
      </c>
      <c r="D2732">
        <v>2.12732119384881E-2</v>
      </c>
      <c r="E2732">
        <v>0.12970502700457001</v>
      </c>
      <c r="F2732">
        <v>0.227730589434608</v>
      </c>
      <c r="G2732">
        <v>0.40273537737450499</v>
      </c>
      <c r="H2732">
        <v>654.04225285619498</v>
      </c>
    </row>
    <row r="2733" spans="1:8" x14ac:dyDescent="0.3">
      <c r="A2733" t="s">
        <v>3948</v>
      </c>
      <c r="B2733" t="s">
        <v>1054</v>
      </c>
      <c r="C2733">
        <v>0.43615615151459902</v>
      </c>
      <c r="D2733">
        <v>5.8746572619388796E-3</v>
      </c>
      <c r="E2733">
        <v>0.14337349397590399</v>
      </c>
      <c r="F2733">
        <v>0.14083185690809499</v>
      </c>
      <c r="G2733">
        <v>0.30457010018076103</v>
      </c>
      <c r="H2733">
        <v>404.46909304004998</v>
      </c>
    </row>
    <row r="2734" spans="1:8" x14ac:dyDescent="0.3">
      <c r="A2734" t="s">
        <v>2935</v>
      </c>
      <c r="B2734" t="s">
        <v>1463</v>
      </c>
      <c r="C2734">
        <v>0.43858144883625899</v>
      </c>
      <c r="D2734">
        <v>0.14528311589269999</v>
      </c>
      <c r="E2734">
        <v>0.20087245533859599</v>
      </c>
      <c r="F2734">
        <v>1.09495389909637E-2</v>
      </c>
      <c r="G2734">
        <v>6.0547494385174497E-2</v>
      </c>
      <c r="H2734">
        <v>31.447075982047799</v>
      </c>
    </row>
    <row r="2735" spans="1:8" x14ac:dyDescent="0.3">
      <c r="A2735" t="s">
        <v>4874</v>
      </c>
      <c r="B2735" t="s">
        <v>1770</v>
      </c>
      <c r="C2735">
        <v>0.44046443761102899</v>
      </c>
      <c r="D2735">
        <v>6.6475763596816201E-2</v>
      </c>
      <c r="E2735">
        <v>0.112879102617366</v>
      </c>
      <c r="F2735">
        <v>0.38345498531323102</v>
      </c>
      <c r="G2735">
        <v>0.55845979605456397</v>
      </c>
      <c r="H2735">
        <v>1101.2827178196001</v>
      </c>
    </row>
    <row r="2736" spans="1:8" x14ac:dyDescent="0.3">
      <c r="A2736" t="s">
        <v>4368</v>
      </c>
      <c r="B2736" t="s">
        <v>1553</v>
      </c>
      <c r="C2736">
        <v>0.44200599373279897</v>
      </c>
      <c r="D2736">
        <v>7.3496421722560407E-2</v>
      </c>
      <c r="E2736">
        <v>0.155463232239302</v>
      </c>
      <c r="F2736">
        <v>8.8371412152043999E-2</v>
      </c>
      <c r="G2736">
        <v>0.228415106221173</v>
      </c>
      <c r="H2736">
        <v>253.80269570067</v>
      </c>
    </row>
    <row r="2737" spans="1:8" x14ac:dyDescent="0.3">
      <c r="A2737" t="s">
        <v>4915</v>
      </c>
      <c r="B2737" t="s">
        <v>32</v>
      </c>
      <c r="C2737">
        <v>0.44241028382497799</v>
      </c>
      <c r="D2737">
        <v>0.126250571374555</v>
      </c>
      <c r="E2737">
        <v>0.283506439551309</v>
      </c>
      <c r="F2737" s="1">
        <v>6.2502735282410295E-5</v>
      </c>
      <c r="G2737">
        <v>2.0873006480358401E-3</v>
      </c>
      <c r="H2737">
        <v>0.17950785573108299</v>
      </c>
    </row>
    <row r="2738" spans="1:8" x14ac:dyDescent="0.3">
      <c r="A2738" t="s">
        <v>5213</v>
      </c>
      <c r="B2738" t="s">
        <v>326</v>
      </c>
      <c r="C2738">
        <v>0.44393936271872497</v>
      </c>
      <c r="D2738">
        <v>-6.1330600992128899E-2</v>
      </c>
      <c r="E2738">
        <v>0.14545076859160799</v>
      </c>
      <c r="F2738">
        <v>0.13034781404364201</v>
      </c>
      <c r="G2738">
        <v>0.29292560401669898</v>
      </c>
      <c r="H2738">
        <v>374.35892193334001</v>
      </c>
    </row>
    <row r="2739" spans="1:8" x14ac:dyDescent="0.3">
      <c r="A2739" t="s">
        <v>2728</v>
      </c>
      <c r="B2739" t="s">
        <v>83</v>
      </c>
      <c r="C2739">
        <v>0.444020357579757</v>
      </c>
      <c r="D2739">
        <v>0.31189778927734801</v>
      </c>
      <c r="E2739">
        <v>0.27266306605733298</v>
      </c>
      <c r="F2739">
        <v>1.3612171026477999E-4</v>
      </c>
      <c r="G2739">
        <v>3.7590533834658598E-3</v>
      </c>
      <c r="H2739">
        <v>0.39094155188044999</v>
      </c>
    </row>
    <row r="2740" spans="1:8" x14ac:dyDescent="0.3">
      <c r="A2740" t="s">
        <v>4567</v>
      </c>
      <c r="B2740" t="s">
        <v>2120</v>
      </c>
      <c r="C2740">
        <v>0.44473118426821101</v>
      </c>
      <c r="D2740">
        <v>-5.06797878623352E-3</v>
      </c>
      <c r="E2740">
        <v>0.100373909430827</v>
      </c>
      <c r="F2740">
        <v>0.53390379784200603</v>
      </c>
      <c r="G2740">
        <v>0.68362537111111998</v>
      </c>
      <c r="H2740">
        <v>1533.37170740224</v>
      </c>
    </row>
    <row r="2741" spans="1:8" x14ac:dyDescent="0.3">
      <c r="A2741" t="s">
        <v>2692</v>
      </c>
      <c r="B2741" t="s">
        <v>50</v>
      </c>
      <c r="C2741">
        <v>0.44764064762032502</v>
      </c>
      <c r="D2741">
        <v>0.51819397110361998</v>
      </c>
      <c r="E2741">
        <v>0.33477357706688798</v>
      </c>
      <c r="F2741" s="1">
        <v>1.0452803951288601E-6</v>
      </c>
      <c r="G2741">
        <v>1.03518803269313E-4</v>
      </c>
      <c r="H2741">
        <v>3.0020452948100701E-3</v>
      </c>
    </row>
    <row r="2742" spans="1:8" x14ac:dyDescent="0.3">
      <c r="A2742" t="s">
        <v>5333</v>
      </c>
      <c r="B2742" t="s">
        <v>654</v>
      </c>
      <c r="C2742">
        <v>0.461003699139932</v>
      </c>
      <c r="D2742">
        <v>0.147343029166178</v>
      </c>
      <c r="E2742">
        <v>0.25907769007062698</v>
      </c>
      <c r="F2742">
        <v>3.4580592601041199E-4</v>
      </c>
      <c r="G2742">
        <v>7.0828913422768796E-3</v>
      </c>
      <c r="H2742">
        <v>0.99315461950190298</v>
      </c>
    </row>
    <row r="2743" spans="1:8" x14ac:dyDescent="0.3">
      <c r="A2743" t="s">
        <v>4122</v>
      </c>
      <c r="B2743" t="s">
        <v>818</v>
      </c>
      <c r="C2743">
        <v>0.46744271071358301</v>
      </c>
      <c r="D2743">
        <v>4.0008079846458801E-2</v>
      </c>
      <c r="E2743">
        <v>0.14603240548400501</v>
      </c>
      <c r="F2743">
        <v>0.12752892526479201</v>
      </c>
      <c r="G2743">
        <v>0.29277623769822703</v>
      </c>
      <c r="H2743">
        <v>366.263073360482</v>
      </c>
    </row>
    <row r="2744" spans="1:8" x14ac:dyDescent="0.3">
      <c r="A2744" t="s">
        <v>4944</v>
      </c>
      <c r="B2744" t="s">
        <v>1049</v>
      </c>
      <c r="C2744">
        <v>0.46845615846716798</v>
      </c>
      <c r="D2744">
        <v>0.106377662957789</v>
      </c>
      <c r="E2744">
        <v>0.19177399252181099</v>
      </c>
      <c r="F2744">
        <v>1.73634418949303E-2</v>
      </c>
      <c r="G2744">
        <v>8.0954229094545305E-2</v>
      </c>
      <c r="H2744">
        <v>49.867805122239901</v>
      </c>
    </row>
    <row r="2745" spans="1:8" x14ac:dyDescent="0.3">
      <c r="A2745" t="s">
        <v>4627</v>
      </c>
      <c r="B2745" t="s">
        <v>672</v>
      </c>
      <c r="C2745">
        <v>0.470202871608491</v>
      </c>
      <c r="D2745">
        <v>0.118300155745668</v>
      </c>
      <c r="E2745">
        <v>0.25625259659326999</v>
      </c>
      <c r="F2745">
        <v>4.17286457903621E-4</v>
      </c>
      <c r="G2745">
        <v>7.7299044197018402E-3</v>
      </c>
      <c r="H2745">
        <v>1.1984467070992</v>
      </c>
    </row>
    <row r="2746" spans="1:8" x14ac:dyDescent="0.3">
      <c r="A2746" t="s">
        <v>5403</v>
      </c>
      <c r="B2746" t="s">
        <v>2592</v>
      </c>
      <c r="C2746">
        <v>0.47042586792597801</v>
      </c>
      <c r="D2746">
        <v>7.70848270013E-3</v>
      </c>
      <c r="E2746">
        <v>7.4574158703780605E-2</v>
      </c>
      <c r="F2746">
        <v>0.86552196236598899</v>
      </c>
      <c r="G2746">
        <v>0.91963709800781401</v>
      </c>
      <c r="H2746">
        <v>2485.7790759151198</v>
      </c>
    </row>
    <row r="2747" spans="1:8" x14ac:dyDescent="0.3">
      <c r="A2747" t="s">
        <v>5132</v>
      </c>
      <c r="B2747" t="s">
        <v>584</v>
      </c>
      <c r="C2747">
        <v>0.47406064904470702</v>
      </c>
      <c r="D2747">
        <v>6.2481828226776899E-2</v>
      </c>
      <c r="E2747">
        <v>0.169297881179892</v>
      </c>
      <c r="F2747">
        <v>4.9489043329116598E-2</v>
      </c>
      <c r="G2747">
        <v>0.158807298817009</v>
      </c>
      <c r="H2747">
        <v>142.13253244122299</v>
      </c>
    </row>
    <row r="2748" spans="1:8" x14ac:dyDescent="0.3">
      <c r="A2748" t="s">
        <v>3565</v>
      </c>
      <c r="B2748" t="s">
        <v>308</v>
      </c>
      <c r="C2748">
        <v>0.47913539755769002</v>
      </c>
      <c r="D2748">
        <v>0.12772321593293701</v>
      </c>
      <c r="E2748">
        <v>0.18176152887411701</v>
      </c>
      <c r="F2748">
        <v>2.8136195393603899E-2</v>
      </c>
      <c r="G2748">
        <v>0.109329796876455</v>
      </c>
      <c r="H2748">
        <v>80.807153170430396</v>
      </c>
    </row>
    <row r="2749" spans="1:8" x14ac:dyDescent="0.3">
      <c r="A2749" t="s">
        <v>3792</v>
      </c>
      <c r="B2749" t="s">
        <v>2053</v>
      </c>
      <c r="C2749">
        <v>0.48008999451469198</v>
      </c>
      <c r="D2749">
        <v>-4.7953346475958301E-2</v>
      </c>
      <c r="E2749">
        <v>9.0236809306190296E-2</v>
      </c>
      <c r="F2749">
        <v>0.669513852909566</v>
      </c>
      <c r="G2749">
        <v>0.78259820331960706</v>
      </c>
      <c r="H2749">
        <v>1922.8437855562699</v>
      </c>
    </row>
    <row r="2750" spans="1:8" x14ac:dyDescent="0.3">
      <c r="A2750" t="s">
        <v>4300</v>
      </c>
      <c r="B2750" t="s">
        <v>1898</v>
      </c>
      <c r="C2750">
        <v>0.481052888259907</v>
      </c>
      <c r="D2750">
        <v>-2.1962175665972299E-3</v>
      </c>
      <c r="E2750">
        <v>0.10390527627752399</v>
      </c>
      <c r="F2750">
        <v>0.48887872376577202</v>
      </c>
      <c r="G2750">
        <v>0.65201329806039898</v>
      </c>
      <c r="H2750">
        <v>1404.0596946553001</v>
      </c>
    </row>
    <row r="2751" spans="1:8" x14ac:dyDescent="0.3">
      <c r="A2751" t="s">
        <v>2857</v>
      </c>
      <c r="B2751" t="s">
        <v>1228</v>
      </c>
      <c r="C2751">
        <v>0.48401357561649699</v>
      </c>
      <c r="D2751">
        <v>0.13253475552903801</v>
      </c>
      <c r="E2751">
        <v>8.5209804736186098E-2</v>
      </c>
      <c r="F2751">
        <v>0.73686025508747999</v>
      </c>
      <c r="G2751">
        <v>0.83350242324192403</v>
      </c>
      <c r="H2751">
        <v>2116.2626526112399</v>
      </c>
    </row>
    <row r="2752" spans="1:8" x14ac:dyDescent="0.3">
      <c r="A2752" t="s">
        <v>2902</v>
      </c>
      <c r="B2752" t="s">
        <v>1943</v>
      </c>
      <c r="C2752">
        <v>0.48593917367678802</v>
      </c>
      <c r="D2752">
        <v>4.74714573996013E-3</v>
      </c>
      <c r="E2752">
        <v>0.13764021603655999</v>
      </c>
      <c r="F2752">
        <v>0.17333028153087901</v>
      </c>
      <c r="G2752">
        <v>0.34402527198112198</v>
      </c>
      <c r="H2752">
        <v>497.80456855668399</v>
      </c>
    </row>
    <row r="2753" spans="1:8" x14ac:dyDescent="0.3">
      <c r="A2753" t="s">
        <v>3542</v>
      </c>
      <c r="B2753" t="s">
        <v>180</v>
      </c>
      <c r="C2753">
        <v>0.48947065079433599</v>
      </c>
      <c r="D2753">
        <v>0.11867408413031499</v>
      </c>
      <c r="E2753">
        <v>0.25205650186954698</v>
      </c>
      <c r="F2753">
        <v>5.4952279092323998E-4</v>
      </c>
      <c r="G2753">
        <v>8.9165505962234305E-3</v>
      </c>
      <c r="H2753">
        <v>1.5782294555315499</v>
      </c>
    </row>
    <row r="2754" spans="1:8" x14ac:dyDescent="0.3">
      <c r="A2754" t="s">
        <v>4923</v>
      </c>
      <c r="B2754" t="s">
        <v>1494</v>
      </c>
      <c r="C2754">
        <v>0.48979770051214999</v>
      </c>
      <c r="D2754">
        <v>1.3965306945593199E-2</v>
      </c>
      <c r="E2754">
        <v>9.9335272122974605E-2</v>
      </c>
      <c r="F2754">
        <v>0.54744721720785705</v>
      </c>
      <c r="G2754">
        <v>0.69385190106838701</v>
      </c>
      <c r="H2754">
        <v>1572.26840782096</v>
      </c>
    </row>
    <row r="2755" spans="1:8" x14ac:dyDescent="0.3">
      <c r="A2755" t="s">
        <v>3632</v>
      </c>
      <c r="B2755" t="s">
        <v>149</v>
      </c>
      <c r="C2755">
        <v>0.497705436980588</v>
      </c>
      <c r="D2755">
        <v>0.57890821535736803</v>
      </c>
      <c r="E2755">
        <v>0.27291233901121698</v>
      </c>
      <c r="F2755">
        <v>1.3375334438192599E-4</v>
      </c>
      <c r="G2755">
        <v>3.7295107287853599E-3</v>
      </c>
      <c r="H2755">
        <v>0.38413960506489198</v>
      </c>
    </row>
    <row r="2756" spans="1:8" x14ac:dyDescent="0.3">
      <c r="A2756" t="s">
        <v>4487</v>
      </c>
      <c r="B2756" t="s">
        <v>496</v>
      </c>
      <c r="C2756">
        <v>0.49831901655937499</v>
      </c>
      <c r="D2756">
        <v>5.4210328721831097E-2</v>
      </c>
      <c r="E2756">
        <v>0.20560864146240099</v>
      </c>
      <c r="F2756">
        <v>8.5406044440995404E-3</v>
      </c>
      <c r="G2756">
        <v>5.1748134943995501E-2</v>
      </c>
      <c r="H2756">
        <v>24.528615963453898</v>
      </c>
    </row>
    <row r="2757" spans="1:8" x14ac:dyDescent="0.3">
      <c r="A2757" t="s">
        <v>3827</v>
      </c>
      <c r="B2757" t="s">
        <v>215</v>
      </c>
      <c r="C2757">
        <v>0.50814433544381399</v>
      </c>
      <c r="D2757">
        <v>0.33918204248250799</v>
      </c>
      <c r="E2757">
        <v>0.30207727461570399</v>
      </c>
      <c r="F2757" s="1">
        <v>1.5358872525461601E-5</v>
      </c>
      <c r="G2757">
        <v>8.3227701685143103E-4</v>
      </c>
      <c r="H2757">
        <v>4.4110681893125801E-2</v>
      </c>
    </row>
    <row r="2758" spans="1:8" x14ac:dyDescent="0.3">
      <c r="A2758" t="s">
        <v>4697</v>
      </c>
      <c r="B2758" t="s">
        <v>114</v>
      </c>
      <c r="C2758">
        <v>0.51172943445948704</v>
      </c>
      <c r="D2758">
        <v>3.3207045389919199E-2</v>
      </c>
      <c r="E2758">
        <v>9.7590361445783202E-2</v>
      </c>
      <c r="F2758">
        <v>0.57045643207531005</v>
      </c>
      <c r="G2758">
        <v>0.71232646648708298</v>
      </c>
      <c r="H2758">
        <v>1638.3508729202899</v>
      </c>
    </row>
    <row r="2759" spans="1:8" x14ac:dyDescent="0.3">
      <c r="A2759" t="s">
        <v>4341</v>
      </c>
      <c r="B2759" t="s">
        <v>263</v>
      </c>
      <c r="C2759">
        <v>0.51414443334188997</v>
      </c>
      <c r="D2759">
        <v>8.3531955292499294E-2</v>
      </c>
      <c r="E2759">
        <v>0.21130037390943099</v>
      </c>
      <c r="F2759">
        <v>6.2875843457594902E-3</v>
      </c>
      <c r="G2759">
        <v>4.3408515002454899E-2</v>
      </c>
      <c r="H2759">
        <v>18.057942241021301</v>
      </c>
    </row>
    <row r="2760" spans="1:8" x14ac:dyDescent="0.3">
      <c r="A2760" t="s">
        <v>2842</v>
      </c>
      <c r="B2760" t="s">
        <v>205</v>
      </c>
      <c r="C2760">
        <v>0.51580796937295303</v>
      </c>
      <c r="D2760">
        <v>0.37806718993956301</v>
      </c>
      <c r="E2760">
        <v>0.24009140008309099</v>
      </c>
      <c r="F2760">
        <v>1.17502266896086E-3</v>
      </c>
      <c r="G2760">
        <v>1.4915901469235E-2</v>
      </c>
      <c r="H2760">
        <v>3.3746651052555801</v>
      </c>
    </row>
    <row r="2761" spans="1:8" x14ac:dyDescent="0.3">
      <c r="A2761" t="s">
        <v>2700</v>
      </c>
      <c r="B2761" t="s">
        <v>5</v>
      </c>
      <c r="C2761">
        <v>0.51791805221553999</v>
      </c>
      <c r="D2761">
        <v>0.59741003602949805</v>
      </c>
      <c r="E2761">
        <v>0.38849189862899902</v>
      </c>
      <c r="F2761" s="1">
        <v>6.9424751503177601E-9</v>
      </c>
      <c r="G2761" s="1">
        <v>2.8483983759589398E-6</v>
      </c>
      <c r="H2761" s="1">
        <v>1.9938788631712602E-5</v>
      </c>
    </row>
    <row r="2762" spans="1:8" x14ac:dyDescent="0.3">
      <c r="A2762" t="s">
        <v>4519</v>
      </c>
      <c r="B2762" t="s">
        <v>1565</v>
      </c>
      <c r="C2762">
        <v>0.52113407447427595</v>
      </c>
      <c r="D2762">
        <v>1.7570293041038101E-2</v>
      </c>
      <c r="E2762">
        <v>0.13639385126713799</v>
      </c>
      <c r="F2762">
        <v>0.18112496164612801</v>
      </c>
      <c r="G2762">
        <v>0.35100599854769299</v>
      </c>
      <c r="H2762">
        <v>520.19088984767995</v>
      </c>
    </row>
    <row r="2763" spans="1:8" x14ac:dyDescent="0.3">
      <c r="A2763" t="s">
        <v>4505</v>
      </c>
      <c r="B2763" t="s">
        <v>1145</v>
      </c>
      <c r="C2763">
        <v>0.52198361017313799</v>
      </c>
      <c r="D2763">
        <v>-2.1000031636035699E-2</v>
      </c>
      <c r="E2763">
        <v>9.7091815538014201E-2</v>
      </c>
      <c r="F2763">
        <v>0.57708255216885196</v>
      </c>
      <c r="G2763">
        <v>0.71655040632466305</v>
      </c>
      <c r="H2763">
        <v>1657.38108982894</v>
      </c>
    </row>
    <row r="2764" spans="1:8" x14ac:dyDescent="0.3">
      <c r="A2764" t="s">
        <v>4707</v>
      </c>
      <c r="B2764" t="s">
        <v>1292</v>
      </c>
      <c r="C2764">
        <v>0.52226783340884697</v>
      </c>
      <c r="D2764">
        <v>-1.38416736293178E-2</v>
      </c>
      <c r="E2764">
        <v>0.14083921894474499</v>
      </c>
      <c r="F2764">
        <v>0.154533957606313</v>
      </c>
      <c r="G2764">
        <v>0.32324947286622802</v>
      </c>
      <c r="H2764">
        <v>443.82152624533001</v>
      </c>
    </row>
    <row r="2765" spans="1:8" x14ac:dyDescent="0.3">
      <c r="A2765" t="s">
        <v>4361</v>
      </c>
      <c r="B2765" t="s">
        <v>1504</v>
      </c>
      <c r="C2765">
        <v>0.52960409924745999</v>
      </c>
      <c r="D2765">
        <v>6.67651539191845E-2</v>
      </c>
      <c r="E2765">
        <v>0.15471541337764799</v>
      </c>
      <c r="F2765">
        <v>9.1056230138378602E-2</v>
      </c>
      <c r="G2765">
        <v>0.233702853402523</v>
      </c>
      <c r="H2765">
        <v>261.51349295742301</v>
      </c>
    </row>
    <row r="2766" spans="1:8" x14ac:dyDescent="0.3">
      <c r="A2766" t="s">
        <v>4178</v>
      </c>
      <c r="B2766" t="s">
        <v>364</v>
      </c>
      <c r="C2766">
        <v>0.52975092200805096</v>
      </c>
      <c r="D2766">
        <v>7.9152232900547306E-2</v>
      </c>
      <c r="E2766">
        <v>0.17249688408807601</v>
      </c>
      <c r="F2766">
        <v>4.2975929951943499E-2</v>
      </c>
      <c r="G2766">
        <v>0.14452795178218</v>
      </c>
      <c r="H2766">
        <v>123.42687082198201</v>
      </c>
    </row>
    <row r="2767" spans="1:8" x14ac:dyDescent="0.3">
      <c r="A2767" t="s">
        <v>3556</v>
      </c>
      <c r="B2767" t="s">
        <v>860</v>
      </c>
      <c r="C2767">
        <v>0.53355762670107199</v>
      </c>
      <c r="D2767">
        <v>0.125948250368139</v>
      </c>
      <c r="E2767">
        <v>0.19729954299958499</v>
      </c>
      <c r="F2767">
        <v>1.3156352167815501E-2</v>
      </c>
      <c r="G2767">
        <v>6.8204049505354095E-2</v>
      </c>
      <c r="H2767">
        <v>37.785043425966201</v>
      </c>
    </row>
    <row r="2768" spans="1:8" x14ac:dyDescent="0.3">
      <c r="A2768" t="s">
        <v>4554</v>
      </c>
      <c r="B2768" t="s">
        <v>1011</v>
      </c>
      <c r="C2768">
        <v>0.53452261456834504</v>
      </c>
      <c r="D2768">
        <v>2.1705619747084001E-2</v>
      </c>
      <c r="E2768">
        <v>0.12268383880349</v>
      </c>
      <c r="F2768">
        <v>0.28585962553866301</v>
      </c>
      <c r="G2768">
        <v>0.46436020619176499</v>
      </c>
      <c r="H2768">
        <v>820.98884454704</v>
      </c>
    </row>
    <row r="2769" spans="1:8" x14ac:dyDescent="0.3">
      <c r="A2769" t="s">
        <v>3897</v>
      </c>
      <c r="B2769" t="s">
        <v>404</v>
      </c>
      <c r="C2769">
        <v>0.53627140120526995</v>
      </c>
      <c r="D2769">
        <v>3.4973326260303E-2</v>
      </c>
      <c r="E2769">
        <v>0.16746987951807199</v>
      </c>
      <c r="F2769">
        <v>5.3581246669637601E-2</v>
      </c>
      <c r="G2769">
        <v>0.16582472029655099</v>
      </c>
      <c r="H2769">
        <v>153.885340435199</v>
      </c>
    </row>
    <row r="2770" spans="1:8" x14ac:dyDescent="0.3">
      <c r="A2770" t="s">
        <v>4045</v>
      </c>
      <c r="B2770" t="s">
        <v>1861</v>
      </c>
      <c r="C2770">
        <v>0.53627995534862105</v>
      </c>
      <c r="D2770">
        <v>-2.4261291370232401E-2</v>
      </c>
      <c r="E2770">
        <v>7.1582883257166594E-2</v>
      </c>
      <c r="F2770">
        <v>0.89551628704031505</v>
      </c>
      <c r="G2770">
        <v>0.94037395845696004</v>
      </c>
      <c r="H2770">
        <v>2571.9227763797799</v>
      </c>
    </row>
    <row r="2771" spans="1:8" x14ac:dyDescent="0.3">
      <c r="A2771" t="s">
        <v>2874</v>
      </c>
      <c r="B2771" t="s">
        <v>332</v>
      </c>
      <c r="C2771">
        <v>0.53723231697611096</v>
      </c>
      <c r="D2771">
        <v>-9.6376983315662704E-2</v>
      </c>
      <c r="E2771">
        <v>0.21271292064811001</v>
      </c>
      <c r="F2771">
        <v>5.8198643027646E-3</v>
      </c>
      <c r="G2771">
        <v>4.1255688509709697E-2</v>
      </c>
      <c r="H2771">
        <v>16.714650277539899</v>
      </c>
    </row>
    <row r="2772" spans="1:8" x14ac:dyDescent="0.3">
      <c r="A2772" t="s">
        <v>4830</v>
      </c>
      <c r="B2772" t="s">
        <v>106</v>
      </c>
      <c r="C2772">
        <v>0.54209795881140099</v>
      </c>
      <c r="D2772">
        <v>0.20212052508081499</v>
      </c>
      <c r="E2772">
        <v>0.311051100955546</v>
      </c>
      <c r="F2772" s="1">
        <v>7.5502613127165202E-6</v>
      </c>
      <c r="G2772">
        <v>5.1629405928861605E-4</v>
      </c>
      <c r="H2772">
        <v>2.1684350490121899E-2</v>
      </c>
    </row>
    <row r="2773" spans="1:8" x14ac:dyDescent="0.3">
      <c r="A2773" t="s">
        <v>5507</v>
      </c>
      <c r="B2773" t="s">
        <v>2316</v>
      </c>
      <c r="C2773">
        <v>0.54591927554122899</v>
      </c>
      <c r="D2773">
        <v>-1.07971662795777E-2</v>
      </c>
      <c r="E2773">
        <v>9.67594515995015E-2</v>
      </c>
      <c r="F2773">
        <v>0.58151138762893295</v>
      </c>
      <c r="G2773">
        <v>0.71956083811731897</v>
      </c>
      <c r="H2773">
        <v>1670.1007052703001</v>
      </c>
    </row>
    <row r="2774" spans="1:8" x14ac:dyDescent="0.3">
      <c r="A2774" t="s">
        <v>5352</v>
      </c>
      <c r="B2774" t="s">
        <v>697</v>
      </c>
      <c r="C2774">
        <v>0.54769105349415803</v>
      </c>
      <c r="D2774">
        <v>1.5215187580767099E-2</v>
      </c>
      <c r="E2774">
        <v>0.12633984212712901</v>
      </c>
      <c r="F2774">
        <v>0.254367366641086</v>
      </c>
      <c r="G2774">
        <v>0.43252994493380598</v>
      </c>
      <c r="H2774">
        <v>730.54307699319804</v>
      </c>
    </row>
    <row r="2775" spans="1:8" x14ac:dyDescent="0.3">
      <c r="A2775" t="s">
        <v>4647</v>
      </c>
      <c r="B2775" t="s">
        <v>1267</v>
      </c>
      <c r="C2775">
        <v>0.54830303650622103</v>
      </c>
      <c r="D2775">
        <v>7.4986851139505498E-2</v>
      </c>
      <c r="E2775">
        <v>0.178687162442875</v>
      </c>
      <c r="F2775">
        <v>3.2462163268116101E-2</v>
      </c>
      <c r="G2775">
        <v>0.121079653124714</v>
      </c>
      <c r="H2775">
        <v>93.231332906029493</v>
      </c>
    </row>
    <row r="2776" spans="1:8" x14ac:dyDescent="0.3">
      <c r="A2776" t="s">
        <v>5150</v>
      </c>
      <c r="B2776" t="s">
        <v>1545</v>
      </c>
      <c r="C2776">
        <v>0.55079191940983996</v>
      </c>
      <c r="D2776">
        <v>8.0141257300337405E-3</v>
      </c>
      <c r="E2776">
        <v>0.14694640631491501</v>
      </c>
      <c r="F2776">
        <v>0.12319990259614901</v>
      </c>
      <c r="G2776">
        <v>0.28511693815966199</v>
      </c>
      <c r="H2776">
        <v>353.83012025614102</v>
      </c>
    </row>
    <row r="2777" spans="1:8" x14ac:dyDescent="0.3">
      <c r="A2777" t="s">
        <v>3784</v>
      </c>
      <c r="B2777" t="s">
        <v>549</v>
      </c>
      <c r="C2777">
        <v>0.55338097280994902</v>
      </c>
      <c r="D2777">
        <v>0.111994657379562</v>
      </c>
      <c r="E2777">
        <v>0.19443290402991301</v>
      </c>
      <c r="F2777">
        <v>1.5208204390011399E-2</v>
      </c>
      <c r="G2777">
        <v>7.5048046405691807E-2</v>
      </c>
      <c r="H2777">
        <v>43.677963008112599</v>
      </c>
    </row>
    <row r="2778" spans="1:8" x14ac:dyDescent="0.3">
      <c r="A2778" t="s">
        <v>2863</v>
      </c>
      <c r="B2778" t="s">
        <v>439</v>
      </c>
      <c r="C2778">
        <v>0.55880825517848598</v>
      </c>
      <c r="D2778">
        <v>2.9389264897015099E-2</v>
      </c>
      <c r="E2778">
        <v>0.142750311591192</v>
      </c>
      <c r="F2778">
        <v>0.144106746748008</v>
      </c>
      <c r="G2778">
        <v>0.31071664914435398</v>
      </c>
      <c r="H2778">
        <v>413.87457666028001</v>
      </c>
    </row>
    <row r="2779" spans="1:8" x14ac:dyDescent="0.3">
      <c r="A2779" t="s">
        <v>2839</v>
      </c>
      <c r="B2779" t="s">
        <v>1993</v>
      </c>
      <c r="C2779">
        <v>0.560537796496136</v>
      </c>
      <c r="D2779">
        <v>0.23063610871333801</v>
      </c>
      <c r="E2779">
        <v>0.233693394266722</v>
      </c>
      <c r="F2779">
        <v>1.73760755755814E-3</v>
      </c>
      <c r="G2779">
        <v>1.9070266566998201E-2</v>
      </c>
      <c r="H2779">
        <v>4.99040890530698</v>
      </c>
    </row>
    <row r="2780" spans="1:8" x14ac:dyDescent="0.3">
      <c r="A2780" t="s">
        <v>5460</v>
      </c>
      <c r="B2780" t="s">
        <v>2391</v>
      </c>
      <c r="C2780">
        <v>0.56081546244051805</v>
      </c>
      <c r="D2780">
        <v>-4.6055636346072799E-2</v>
      </c>
      <c r="E2780">
        <v>0.10390527627752399</v>
      </c>
      <c r="F2780">
        <v>0.48887872376577102</v>
      </c>
      <c r="G2780">
        <v>0.65201329806039898</v>
      </c>
      <c r="H2780">
        <v>1404.0596946552901</v>
      </c>
    </row>
    <row r="2781" spans="1:8" x14ac:dyDescent="0.3">
      <c r="A2781" t="s">
        <v>5332</v>
      </c>
      <c r="B2781" t="s">
        <v>381</v>
      </c>
      <c r="C2781">
        <v>0.56881355849784399</v>
      </c>
      <c r="D2781">
        <v>0.26806488883815799</v>
      </c>
      <c r="E2781">
        <v>0.241836310760283</v>
      </c>
      <c r="F2781">
        <v>1.0541732420717999E-3</v>
      </c>
      <c r="G2781">
        <v>1.4016599774213901E-2</v>
      </c>
      <c r="H2781">
        <v>3.0275855512302101</v>
      </c>
    </row>
    <row r="2782" spans="1:8" x14ac:dyDescent="0.3">
      <c r="A2782" t="s">
        <v>4754</v>
      </c>
      <c r="B2782" t="s">
        <v>1995</v>
      </c>
      <c r="C2782">
        <v>0.57031996436163401</v>
      </c>
      <c r="D2782">
        <v>1.30744997967055E-2</v>
      </c>
      <c r="E2782">
        <v>0.13901121728292501</v>
      </c>
      <c r="F2782">
        <v>0.16506450218249499</v>
      </c>
      <c r="G2782">
        <v>0.33384876779445499</v>
      </c>
      <c r="H2782">
        <v>474.06525026812602</v>
      </c>
    </row>
    <row r="2783" spans="1:8" x14ac:dyDescent="0.3">
      <c r="A2783" t="s">
        <v>3791</v>
      </c>
      <c r="B2783" t="s">
        <v>1122</v>
      </c>
      <c r="C2783">
        <v>0.57314381603079401</v>
      </c>
      <c r="D2783">
        <v>-1.2496893300035899E-2</v>
      </c>
      <c r="E2783">
        <v>0.10315745741587</v>
      </c>
      <c r="F2783">
        <v>0.49826955837105802</v>
      </c>
      <c r="G2783">
        <v>0.66190109696654897</v>
      </c>
      <c r="H2783">
        <v>1431.03017164168</v>
      </c>
    </row>
    <row r="2784" spans="1:8" x14ac:dyDescent="0.3">
      <c r="A2784" t="s">
        <v>4683</v>
      </c>
      <c r="B2784" t="s">
        <v>203</v>
      </c>
      <c r="C2784">
        <v>0.57753426601598301</v>
      </c>
      <c r="D2784">
        <v>0.22482773690416399</v>
      </c>
      <c r="E2784">
        <v>0.29696717906107201</v>
      </c>
      <c r="F2784" s="1">
        <v>2.2800297361569299E-5</v>
      </c>
      <c r="G2784">
        <v>1.1098721020750301E-3</v>
      </c>
      <c r="H2784">
        <v>6.5482454022427E-2</v>
      </c>
    </row>
    <row r="2785" spans="1:8" x14ac:dyDescent="0.3">
      <c r="A2785" t="s">
        <v>2673</v>
      </c>
      <c r="B2785" t="s">
        <v>501</v>
      </c>
      <c r="C2785">
        <v>0.58054706025972502</v>
      </c>
      <c r="D2785">
        <v>0.660397576870694</v>
      </c>
      <c r="E2785">
        <v>0.24017449106771899</v>
      </c>
      <c r="F2785">
        <v>1.1689865018605901E-3</v>
      </c>
      <c r="G2785">
        <v>1.4915901469235E-2</v>
      </c>
      <c r="H2785">
        <v>3.35732923334362</v>
      </c>
    </row>
    <row r="2786" spans="1:8" x14ac:dyDescent="0.3">
      <c r="A2786" t="s">
        <v>4962</v>
      </c>
      <c r="B2786" t="s">
        <v>481</v>
      </c>
      <c r="C2786">
        <v>0.58781667958190897</v>
      </c>
      <c r="D2786">
        <v>2.4192558928148498E-2</v>
      </c>
      <c r="E2786">
        <v>0.13560448691317001</v>
      </c>
      <c r="F2786">
        <v>0.186202147382726</v>
      </c>
      <c r="G2786">
        <v>0.35631988459597902</v>
      </c>
      <c r="H2786">
        <v>534.77256728318901</v>
      </c>
    </row>
    <row r="2787" spans="1:8" x14ac:dyDescent="0.3">
      <c r="A2787" t="s">
        <v>5301</v>
      </c>
      <c r="B2787" t="s">
        <v>132</v>
      </c>
      <c r="C2787">
        <v>0.59512779258823501</v>
      </c>
      <c r="D2787">
        <v>-5.5279875354680597E-2</v>
      </c>
      <c r="E2787">
        <v>0.185666805151641</v>
      </c>
      <c r="F2787">
        <v>2.33796565428772E-2</v>
      </c>
      <c r="G2787">
        <v>9.977172896158E-2</v>
      </c>
      <c r="H2787">
        <v>67.146373591143401</v>
      </c>
    </row>
    <row r="2788" spans="1:8" x14ac:dyDescent="0.3">
      <c r="A2788" t="s">
        <v>2823</v>
      </c>
      <c r="B2788" t="s">
        <v>321</v>
      </c>
      <c r="C2788">
        <v>0.60830906928997297</v>
      </c>
      <c r="D2788">
        <v>0.120945752964269</v>
      </c>
      <c r="E2788">
        <v>0.15953469048608199</v>
      </c>
      <c r="F2788">
        <v>7.4893013109102805E-2</v>
      </c>
      <c r="G2788">
        <v>0.20808365912513699</v>
      </c>
      <c r="H2788">
        <v>215.09273364934299</v>
      </c>
    </row>
    <row r="2789" spans="1:8" x14ac:dyDescent="0.3">
      <c r="A2789" t="s">
        <v>4642</v>
      </c>
      <c r="B2789" t="s">
        <v>1353</v>
      </c>
      <c r="C2789">
        <v>0.61228298518870605</v>
      </c>
      <c r="D2789">
        <v>3.5955644693074301E-2</v>
      </c>
      <c r="E2789">
        <v>0.11154964686331501</v>
      </c>
      <c r="F2789">
        <v>0.398154116042368</v>
      </c>
      <c r="G2789">
        <v>0.57060809444794403</v>
      </c>
      <c r="H2789">
        <v>1143.4986212736801</v>
      </c>
    </row>
    <row r="2790" spans="1:8" x14ac:dyDescent="0.3">
      <c r="A2790" t="s">
        <v>4094</v>
      </c>
      <c r="B2790" t="s">
        <v>599</v>
      </c>
      <c r="C2790">
        <v>0.63641389610940802</v>
      </c>
      <c r="D2790">
        <v>0.12597500001461201</v>
      </c>
      <c r="E2790">
        <v>0.21454092230992899</v>
      </c>
      <c r="F2790">
        <v>5.2618207548320601E-3</v>
      </c>
      <c r="G2790">
        <v>3.8630107474861702E-2</v>
      </c>
      <c r="H2790">
        <v>15.1119492078777</v>
      </c>
    </row>
    <row r="2791" spans="1:8" x14ac:dyDescent="0.3">
      <c r="A2791" t="s">
        <v>4629</v>
      </c>
      <c r="B2791" t="s">
        <v>521</v>
      </c>
      <c r="C2791">
        <v>0.63723475512462002</v>
      </c>
      <c r="D2791">
        <v>8.4651047034092694E-2</v>
      </c>
      <c r="E2791">
        <v>0.21832156211051101</v>
      </c>
      <c r="F2791">
        <v>4.2599954229385296E-3</v>
      </c>
      <c r="G2791">
        <v>3.4447702773978399E-2</v>
      </c>
      <c r="H2791">
        <v>12.2347068546795</v>
      </c>
    </row>
    <row r="2792" spans="1:8" x14ac:dyDescent="0.3">
      <c r="A2792" t="s">
        <v>4746</v>
      </c>
      <c r="B2792" t="s">
        <v>726</v>
      </c>
      <c r="C2792">
        <v>0.63767279891468998</v>
      </c>
      <c r="D2792">
        <v>3.7623161381017303E-2</v>
      </c>
      <c r="E2792">
        <v>0.15388450353136701</v>
      </c>
      <c r="F2792">
        <v>9.4119118698341997E-2</v>
      </c>
      <c r="G2792">
        <v>0.239212485753662</v>
      </c>
      <c r="H2792">
        <v>270.31010890163799</v>
      </c>
    </row>
    <row r="2793" spans="1:8" x14ac:dyDescent="0.3">
      <c r="A2793" t="s">
        <v>3263</v>
      </c>
      <c r="B2793" t="s">
        <v>1271</v>
      </c>
      <c r="C2793">
        <v>0.64983915172998297</v>
      </c>
      <c r="D2793">
        <v>2.2968232892976E-2</v>
      </c>
      <c r="E2793">
        <v>0.121063564603241</v>
      </c>
      <c r="F2793">
        <v>0.30065275182706103</v>
      </c>
      <c r="G2793">
        <v>0.48158098340620198</v>
      </c>
      <c r="H2793">
        <v>863.47470324732001</v>
      </c>
    </row>
    <row r="2794" spans="1:8" x14ac:dyDescent="0.3">
      <c r="A2794" t="s">
        <v>4999</v>
      </c>
      <c r="B2794" t="s">
        <v>1022</v>
      </c>
      <c r="C2794">
        <v>0.67431325251179697</v>
      </c>
      <c r="D2794">
        <v>1.03839345755012E-2</v>
      </c>
      <c r="E2794">
        <v>0.131159119235563</v>
      </c>
      <c r="F2794">
        <v>0.21689435407072899</v>
      </c>
      <c r="G2794">
        <v>0.38932536555695901</v>
      </c>
      <c r="H2794">
        <v>622.92058489113401</v>
      </c>
    </row>
    <row r="2795" spans="1:8" x14ac:dyDescent="0.3">
      <c r="A2795" t="s">
        <v>4058</v>
      </c>
      <c r="B2795" t="s">
        <v>2069</v>
      </c>
      <c r="C2795">
        <v>0.67772989646608905</v>
      </c>
      <c r="D2795">
        <v>5.7532778353048099E-3</v>
      </c>
      <c r="E2795">
        <v>0.11088491898628999</v>
      </c>
      <c r="F2795">
        <v>0.40562983952269199</v>
      </c>
      <c r="G2795">
        <v>0.57482440645663202</v>
      </c>
      <c r="H2795">
        <v>1164.96889910917</v>
      </c>
    </row>
    <row r="2796" spans="1:8" x14ac:dyDescent="0.3">
      <c r="A2796" t="s">
        <v>4250</v>
      </c>
      <c r="B2796" t="s">
        <v>1728</v>
      </c>
      <c r="C2796">
        <v>0.67815916206235305</v>
      </c>
      <c r="D2796">
        <v>6.2955613455290396E-2</v>
      </c>
      <c r="E2796">
        <v>0.118155380141255</v>
      </c>
      <c r="F2796">
        <v>0.32853581038010998</v>
      </c>
      <c r="G2796">
        <v>0.50838084451060095</v>
      </c>
      <c r="H2796">
        <v>943.55484741167504</v>
      </c>
    </row>
    <row r="2797" spans="1:8" x14ac:dyDescent="0.3">
      <c r="A2797" t="s">
        <v>2687</v>
      </c>
      <c r="B2797" t="s">
        <v>1623</v>
      </c>
      <c r="C2797">
        <v>0.68214035831352504</v>
      </c>
      <c r="D2797">
        <v>0.25162501489489503</v>
      </c>
      <c r="E2797">
        <v>0.13560448691317001</v>
      </c>
      <c r="F2797">
        <v>0.186202147382726</v>
      </c>
      <c r="G2797">
        <v>0.35631988459597902</v>
      </c>
      <c r="H2797">
        <v>534.77256728318901</v>
      </c>
    </row>
    <row r="2798" spans="1:8" x14ac:dyDescent="0.3">
      <c r="A2798" t="s">
        <v>4890</v>
      </c>
      <c r="B2798" t="s">
        <v>1421</v>
      </c>
      <c r="C2798">
        <v>0.68874725947208504</v>
      </c>
      <c r="D2798" s="1">
        <v>-3.5023245516839098E-5</v>
      </c>
      <c r="E2798">
        <v>9.1150810137100094E-2</v>
      </c>
      <c r="F2798">
        <v>0.657135051463825</v>
      </c>
      <c r="G2798">
        <v>0.77570565877686304</v>
      </c>
      <c r="H2798">
        <v>1887.2918678041101</v>
      </c>
    </row>
    <row r="2799" spans="1:8" x14ac:dyDescent="0.3">
      <c r="A2799" t="s">
        <v>5141</v>
      </c>
      <c r="B2799" t="s">
        <v>60</v>
      </c>
      <c r="C2799">
        <v>0.68911816096647305</v>
      </c>
      <c r="D2799">
        <v>4.6307466872526203E-2</v>
      </c>
      <c r="E2799">
        <v>0.24507685916078101</v>
      </c>
      <c r="F2799">
        <v>8.5994644389186803E-4</v>
      </c>
      <c r="G2799">
        <v>1.2166335895849501E-2</v>
      </c>
      <c r="H2799">
        <v>2.4697661868574401</v>
      </c>
    </row>
    <row r="2800" spans="1:8" x14ac:dyDescent="0.3">
      <c r="A2800" t="s">
        <v>5292</v>
      </c>
      <c r="B2800" t="s">
        <v>2444</v>
      </c>
      <c r="C2800">
        <v>0.70204224957217598</v>
      </c>
      <c r="D2800">
        <v>0.11423366835564</v>
      </c>
      <c r="E2800">
        <v>0.16294142085583699</v>
      </c>
      <c r="F2800">
        <v>6.4993876388486305E-2</v>
      </c>
      <c r="G2800">
        <v>0.189335967032387</v>
      </c>
      <c r="H2800">
        <v>186.66241298773301</v>
      </c>
    </row>
    <row r="2801" spans="1:8" x14ac:dyDescent="0.3">
      <c r="A2801" t="s">
        <v>5446</v>
      </c>
      <c r="B2801" t="s">
        <v>283</v>
      </c>
      <c r="C2801">
        <v>0.704257665480156</v>
      </c>
      <c r="D2801">
        <v>3.1113522293108101E-2</v>
      </c>
      <c r="E2801">
        <v>0.190112172829248</v>
      </c>
      <c r="F2801">
        <v>1.8845471628425099E-2</v>
      </c>
      <c r="G2801">
        <v>8.4569053932557606E-2</v>
      </c>
      <c r="H2801">
        <v>54.124194516836901</v>
      </c>
    </row>
    <row r="2802" spans="1:8" x14ac:dyDescent="0.3">
      <c r="A2802" t="s">
        <v>5420</v>
      </c>
      <c r="B2802" t="s">
        <v>1652</v>
      </c>
      <c r="C2802">
        <v>0.71062846800870205</v>
      </c>
      <c r="D2802">
        <v>1.9709861246673802E-2</v>
      </c>
      <c r="E2802">
        <v>8.2301620274200196E-2</v>
      </c>
      <c r="F2802">
        <v>0.77456312864261501</v>
      </c>
      <c r="G2802">
        <v>0.85767425916510498</v>
      </c>
      <c r="H2802">
        <v>2224.54530546159</v>
      </c>
    </row>
    <row r="2803" spans="1:8" x14ac:dyDescent="0.3">
      <c r="A2803" t="s">
        <v>4888</v>
      </c>
      <c r="B2803" t="s">
        <v>1188</v>
      </c>
      <c r="C2803">
        <v>0.71314614447765101</v>
      </c>
      <c r="D2803">
        <v>5.5416202409308599E-2</v>
      </c>
      <c r="E2803">
        <v>0.15957623597839601</v>
      </c>
      <c r="F2803">
        <v>7.4764997052182897E-2</v>
      </c>
      <c r="G2803">
        <v>0.20806692978088101</v>
      </c>
      <c r="H2803">
        <v>214.725071533869</v>
      </c>
    </row>
    <row r="2804" spans="1:8" x14ac:dyDescent="0.3">
      <c r="A2804" t="s">
        <v>5110</v>
      </c>
      <c r="B2804" t="s">
        <v>2054</v>
      </c>
      <c r="C2804">
        <v>0.72626546887579202</v>
      </c>
      <c r="D2804">
        <v>3.9082165048565697E-3</v>
      </c>
      <c r="E2804">
        <v>7.9518072289156694E-2</v>
      </c>
      <c r="F2804">
        <v>0.809169163498213</v>
      </c>
      <c r="G2804">
        <v>0.880491633840497</v>
      </c>
      <c r="H2804">
        <v>2323.9338375668699</v>
      </c>
    </row>
    <row r="2805" spans="1:8" x14ac:dyDescent="0.3">
      <c r="A2805" t="s">
        <v>4737</v>
      </c>
      <c r="B2805" t="s">
        <v>2171</v>
      </c>
      <c r="C2805">
        <v>0.73161928762174699</v>
      </c>
      <c r="D2805">
        <v>5.3975563289258302E-2</v>
      </c>
      <c r="E2805">
        <v>0.12858329871209001</v>
      </c>
      <c r="F2805">
        <v>0.236365644784582</v>
      </c>
      <c r="G2805">
        <v>0.41317232612374899</v>
      </c>
      <c r="H2805">
        <v>678.84213182131896</v>
      </c>
    </row>
    <row r="2806" spans="1:8" x14ac:dyDescent="0.3">
      <c r="A2806" t="s">
        <v>5359</v>
      </c>
      <c r="B2806" t="s">
        <v>331</v>
      </c>
      <c r="C2806">
        <v>0.736927415023648</v>
      </c>
      <c r="D2806">
        <v>1.67576700640256E-2</v>
      </c>
      <c r="E2806">
        <v>0.13547985043622801</v>
      </c>
      <c r="F2806">
        <v>0.18701388079473399</v>
      </c>
      <c r="G2806">
        <v>0.35711693194313499</v>
      </c>
      <c r="H2806">
        <v>537.10386564247597</v>
      </c>
    </row>
    <row r="2807" spans="1:8" x14ac:dyDescent="0.3">
      <c r="A2807" t="s">
        <v>3779</v>
      </c>
      <c r="B2807" t="s">
        <v>687</v>
      </c>
      <c r="C2807">
        <v>0.74695386023686206</v>
      </c>
      <c r="D2807">
        <v>7.9219273012654606E-2</v>
      </c>
      <c r="E2807">
        <v>0.22326547569588701</v>
      </c>
      <c r="F2807">
        <v>3.2139630812033598E-3</v>
      </c>
      <c r="G2807">
        <v>2.88453186538002E-2</v>
      </c>
      <c r="H2807">
        <v>9.2305019692160606</v>
      </c>
    </row>
    <row r="2808" spans="1:8" x14ac:dyDescent="0.3">
      <c r="A2808" t="s">
        <v>3041</v>
      </c>
      <c r="B2808" t="s">
        <v>1644</v>
      </c>
      <c r="C2808">
        <v>0.74805795678343001</v>
      </c>
      <c r="D2808">
        <v>0.10405903772736499</v>
      </c>
      <c r="E2808">
        <v>0.164935604486913</v>
      </c>
      <c r="F2808">
        <v>5.9734763395003602E-2</v>
      </c>
      <c r="G2808">
        <v>0.17926670895553901</v>
      </c>
      <c r="H2808">
        <v>171.55824047044999</v>
      </c>
    </row>
    <row r="2809" spans="1:8" x14ac:dyDescent="0.3">
      <c r="A2809" t="s">
        <v>4218</v>
      </c>
      <c r="B2809" t="s">
        <v>85</v>
      </c>
      <c r="C2809">
        <v>0.75348446394735802</v>
      </c>
      <c r="D2809">
        <v>0.108391489784987</v>
      </c>
      <c r="E2809">
        <v>0.28496053178230202</v>
      </c>
      <c r="F2809" s="1">
        <v>5.6178128618800103E-5</v>
      </c>
      <c r="G2809">
        <v>1.9676046999170002E-3</v>
      </c>
      <c r="H2809">
        <v>0.16134358539319399</v>
      </c>
    </row>
    <row r="2810" spans="1:8" x14ac:dyDescent="0.3">
      <c r="A2810" t="s">
        <v>4307</v>
      </c>
      <c r="B2810" t="s">
        <v>1166</v>
      </c>
      <c r="C2810">
        <v>0.75806982137054701</v>
      </c>
      <c r="D2810">
        <v>1.2978357828459601E-2</v>
      </c>
      <c r="E2810">
        <v>0.19775654341503901</v>
      </c>
      <c r="F2810">
        <v>1.2853341553611E-2</v>
      </c>
      <c r="G2810">
        <v>6.7877353064331403E-2</v>
      </c>
      <c r="H2810">
        <v>36.9147969419707</v>
      </c>
    </row>
    <row r="2811" spans="1:8" x14ac:dyDescent="0.3">
      <c r="A2811" t="s">
        <v>4906</v>
      </c>
      <c r="B2811" t="s">
        <v>836</v>
      </c>
      <c r="C2811">
        <v>0.76975551360276395</v>
      </c>
      <c r="D2811">
        <v>0.325042504377486</v>
      </c>
      <c r="E2811">
        <v>0.22509347735770699</v>
      </c>
      <c r="F2811">
        <v>2.8913563739270099E-3</v>
      </c>
      <c r="G2811">
        <v>2.7048780149571301E-2</v>
      </c>
      <c r="H2811">
        <v>8.3039755059183804</v>
      </c>
    </row>
    <row r="2812" spans="1:8" x14ac:dyDescent="0.3">
      <c r="A2812" t="s">
        <v>5070</v>
      </c>
      <c r="B2812" t="s">
        <v>390</v>
      </c>
      <c r="C2812">
        <v>0.77033720958316099</v>
      </c>
      <c r="D2812">
        <v>7.0243263189848804E-2</v>
      </c>
      <c r="E2812">
        <v>0.20249272953884501</v>
      </c>
      <c r="F2812">
        <v>1.00638275713402E-2</v>
      </c>
      <c r="G2812">
        <v>5.7392434804524002E-2</v>
      </c>
      <c r="H2812">
        <v>28.903312784889</v>
      </c>
    </row>
    <row r="2813" spans="1:8" x14ac:dyDescent="0.3">
      <c r="A2813" t="s">
        <v>2808</v>
      </c>
      <c r="B2813" t="s">
        <v>655</v>
      </c>
      <c r="C2813">
        <v>0.770485439833414</v>
      </c>
      <c r="D2813">
        <v>0.24800815763647599</v>
      </c>
      <c r="E2813">
        <v>0.26439551308683001</v>
      </c>
      <c r="F2813">
        <v>2.41435866917494E-4</v>
      </c>
      <c r="G2813">
        <v>5.76668066509263E-3</v>
      </c>
      <c r="H2813">
        <v>0.69340380978704397</v>
      </c>
    </row>
    <row r="2814" spans="1:8" x14ac:dyDescent="0.3">
      <c r="A2814" t="s">
        <v>3885</v>
      </c>
      <c r="B2814" t="s">
        <v>519</v>
      </c>
      <c r="C2814">
        <v>0.78548865524704303</v>
      </c>
      <c r="D2814">
        <v>0.108003856959978</v>
      </c>
      <c r="E2814">
        <v>0.24225176568342299</v>
      </c>
      <c r="F2814">
        <v>1.02716269661207E-3</v>
      </c>
      <c r="G2814">
        <v>1.384981814399E-2</v>
      </c>
      <c r="H2814">
        <v>2.95001126466987</v>
      </c>
    </row>
    <row r="2815" spans="1:8" x14ac:dyDescent="0.3">
      <c r="A2815" t="s">
        <v>4740</v>
      </c>
      <c r="B2815" t="s">
        <v>1666</v>
      </c>
      <c r="C2815">
        <v>0.78914380086171798</v>
      </c>
      <c r="D2815">
        <v>4.1383334219434603E-2</v>
      </c>
      <c r="E2815">
        <v>0.124511840465309</v>
      </c>
      <c r="F2815">
        <v>0.26976700760264199</v>
      </c>
      <c r="G2815">
        <v>0.44810343888651699</v>
      </c>
      <c r="H2815">
        <v>774.77084583478802</v>
      </c>
    </row>
    <row r="2816" spans="1:8" x14ac:dyDescent="0.3">
      <c r="A2816" t="s">
        <v>3546</v>
      </c>
      <c r="B2816" t="s">
        <v>1419</v>
      </c>
      <c r="C2816">
        <v>0.80217661626205505</v>
      </c>
      <c r="D2816">
        <v>0.14341537142383601</v>
      </c>
      <c r="E2816">
        <v>0.226921479019526</v>
      </c>
      <c r="F2816">
        <v>2.5988892133356201E-3</v>
      </c>
      <c r="G2816">
        <v>2.50470128211406E-2</v>
      </c>
      <c r="H2816">
        <v>7.4640098206998999</v>
      </c>
    </row>
    <row r="2817" spans="1:8" x14ac:dyDescent="0.3">
      <c r="A2817" t="s">
        <v>5250</v>
      </c>
      <c r="B2817" t="s">
        <v>194</v>
      </c>
      <c r="C2817">
        <v>0.80698851666886395</v>
      </c>
      <c r="D2817">
        <v>5.9523091393612601E-2</v>
      </c>
      <c r="E2817">
        <v>0.234939759036145</v>
      </c>
      <c r="F2817">
        <v>1.61143623255344E-3</v>
      </c>
      <c r="G2817">
        <v>1.8261346586242899E-2</v>
      </c>
      <c r="H2817">
        <v>4.6280448598934898</v>
      </c>
    </row>
    <row r="2818" spans="1:8" x14ac:dyDescent="0.3">
      <c r="A2818" t="s">
        <v>2947</v>
      </c>
      <c r="B2818" t="s">
        <v>934</v>
      </c>
      <c r="C2818">
        <v>0.80787494634312496</v>
      </c>
      <c r="D2818">
        <v>0.123657956820135</v>
      </c>
      <c r="E2818">
        <v>0.17203988367262099</v>
      </c>
      <c r="F2818">
        <v>4.3858159110347503E-2</v>
      </c>
      <c r="G2818">
        <v>0.147322377736746</v>
      </c>
      <c r="H2818">
        <v>125.96063296491801</v>
      </c>
    </row>
    <row r="2819" spans="1:8" x14ac:dyDescent="0.3">
      <c r="A2819" t="s">
        <v>2873</v>
      </c>
      <c r="B2819" t="s">
        <v>1471</v>
      </c>
      <c r="C2819">
        <v>0.82387984268694403</v>
      </c>
      <c r="D2819">
        <v>0.26053756229882802</v>
      </c>
      <c r="E2819">
        <v>0.19160781055255499</v>
      </c>
      <c r="F2819">
        <v>1.75068039952017E-2</v>
      </c>
      <c r="G2819">
        <v>8.1227045354150498E-2</v>
      </c>
      <c r="H2819">
        <v>50.279541074219203</v>
      </c>
    </row>
    <row r="2820" spans="1:8" x14ac:dyDescent="0.3">
      <c r="A2820" t="s">
        <v>5142</v>
      </c>
      <c r="B2820" t="s">
        <v>748</v>
      </c>
      <c r="C2820">
        <v>0.83348596388478802</v>
      </c>
      <c r="D2820">
        <v>-1.06671879547554E-2</v>
      </c>
      <c r="E2820">
        <v>0.149688408807644</v>
      </c>
      <c r="F2820">
        <v>0.110929641709292</v>
      </c>
      <c r="G2820">
        <v>0.268830177049668</v>
      </c>
      <c r="H2820">
        <v>318.58993098908599</v>
      </c>
    </row>
    <row r="2821" spans="1:8" x14ac:dyDescent="0.3">
      <c r="A2821" t="s">
        <v>5187</v>
      </c>
      <c r="B2821" t="s">
        <v>1220</v>
      </c>
      <c r="C2821">
        <v>0.85571266709531502</v>
      </c>
      <c r="D2821">
        <v>0.108302814666883</v>
      </c>
      <c r="E2821">
        <v>0.21940174491067699</v>
      </c>
      <c r="F2821">
        <v>4.00781016681373E-3</v>
      </c>
      <c r="G2821">
        <v>3.2981177074753697E-2</v>
      </c>
      <c r="H2821">
        <v>11.510430799089001</v>
      </c>
    </row>
    <row r="2822" spans="1:8" x14ac:dyDescent="0.3">
      <c r="A2822" t="s">
        <v>5122</v>
      </c>
      <c r="B2822" t="s">
        <v>1820</v>
      </c>
      <c r="C2822">
        <v>0.87970946503395897</v>
      </c>
      <c r="D2822">
        <v>-4.09172175717437E-2</v>
      </c>
      <c r="E2822">
        <v>9.8005816368923901E-2</v>
      </c>
      <c r="F2822">
        <v>0.56495134418826698</v>
      </c>
      <c r="G2822">
        <v>0.70884240301821799</v>
      </c>
      <c r="H2822">
        <v>1622.5402605086999</v>
      </c>
    </row>
    <row r="2823" spans="1:8" x14ac:dyDescent="0.3">
      <c r="A2823" t="s">
        <v>2904</v>
      </c>
      <c r="B2823" t="s">
        <v>2608</v>
      </c>
      <c r="C2823">
        <v>0.88626718481115896</v>
      </c>
      <c r="D2823">
        <v>3.6975872061930197E-2</v>
      </c>
      <c r="E2823">
        <v>9.4058994599085996E-2</v>
      </c>
      <c r="F2823">
        <v>0.61777108139994197</v>
      </c>
      <c r="G2823">
        <v>0.74646882884581101</v>
      </c>
      <c r="H2823">
        <v>1774.2385457806299</v>
      </c>
    </row>
    <row r="2824" spans="1:8" x14ac:dyDescent="0.3">
      <c r="A2824" t="s">
        <v>3621</v>
      </c>
      <c r="B2824" t="s">
        <v>2512</v>
      </c>
      <c r="C2824">
        <v>0.90952434328161802</v>
      </c>
      <c r="D2824">
        <v>0.83690920738538999</v>
      </c>
      <c r="E2824">
        <v>0.186830078936435</v>
      </c>
      <c r="F2824">
        <v>2.21080555644695E-2</v>
      </c>
      <c r="G2824">
        <v>9.5193906418525306E-2</v>
      </c>
      <c r="H2824">
        <v>63.494335581156399</v>
      </c>
    </row>
    <row r="2825" spans="1:8" x14ac:dyDescent="0.3">
      <c r="A2825" t="s">
        <v>2887</v>
      </c>
      <c r="B2825" t="s">
        <v>2408</v>
      </c>
      <c r="C2825">
        <v>0.91087535761858596</v>
      </c>
      <c r="D2825">
        <v>-9.9422074194463594E-3</v>
      </c>
      <c r="E2825">
        <v>6.7262152056501906E-2</v>
      </c>
      <c r="F2825">
        <v>0.93220033560067095</v>
      </c>
      <c r="G2825">
        <v>0.95925451947156104</v>
      </c>
      <c r="H2825">
        <v>2677.2793638451299</v>
      </c>
    </row>
    <row r="2826" spans="1:8" x14ac:dyDescent="0.3">
      <c r="A2826" t="s">
        <v>3051</v>
      </c>
      <c r="B2826" t="s">
        <v>1281</v>
      </c>
      <c r="C2826">
        <v>0.914888145380928</v>
      </c>
      <c r="D2826">
        <v>5.5768668336731997E-2</v>
      </c>
      <c r="E2826">
        <v>0.12708766098878299</v>
      </c>
      <c r="F2826">
        <v>0.248257570914693</v>
      </c>
      <c r="G2826">
        <v>0.42803497091360898</v>
      </c>
      <c r="H2826">
        <v>712.99574366699903</v>
      </c>
    </row>
    <row r="2827" spans="1:8" x14ac:dyDescent="0.3">
      <c r="A2827" t="s">
        <v>3211</v>
      </c>
      <c r="B2827" t="s">
        <v>2389</v>
      </c>
      <c r="C2827">
        <v>0.92281234919633404</v>
      </c>
      <c r="D2827">
        <v>0.115096472952156</v>
      </c>
      <c r="E2827">
        <v>0.19767345243041101</v>
      </c>
      <c r="F2827">
        <v>1.2907962298096E-2</v>
      </c>
      <c r="G2827">
        <v>6.7896827326248493E-2</v>
      </c>
      <c r="H2827">
        <v>37.0716677201317</v>
      </c>
    </row>
    <row r="2828" spans="1:8" x14ac:dyDescent="0.3">
      <c r="A2828" t="s">
        <v>2822</v>
      </c>
      <c r="B2828" t="s">
        <v>321</v>
      </c>
      <c r="C2828">
        <v>0.92414042084760095</v>
      </c>
      <c r="D2828">
        <v>1.5786397779886E-2</v>
      </c>
      <c r="E2828">
        <v>6.6265060240963805E-2</v>
      </c>
      <c r="F2828">
        <v>0.939456243926028</v>
      </c>
      <c r="G2828">
        <v>0.96292588599412998</v>
      </c>
      <c r="H2828">
        <v>2698.1183325555498</v>
      </c>
    </row>
    <row r="2829" spans="1:8" x14ac:dyDescent="0.3">
      <c r="A2829" t="s">
        <v>4454</v>
      </c>
      <c r="B2829" t="s">
        <v>946</v>
      </c>
      <c r="C2829">
        <v>0.93145825107221103</v>
      </c>
      <c r="D2829">
        <v>-4.1621705221528399E-4</v>
      </c>
      <c r="E2829">
        <v>4.9397590361445698E-2</v>
      </c>
      <c r="F2829">
        <v>0.99750042492176705</v>
      </c>
      <c r="G2829">
        <v>0.99907161168835901</v>
      </c>
      <c r="H2829">
        <v>2864.8212203753201</v>
      </c>
    </row>
    <row r="2830" spans="1:8" x14ac:dyDescent="0.3">
      <c r="A2830" t="s">
        <v>2739</v>
      </c>
      <c r="B2830" t="s">
        <v>1676</v>
      </c>
      <c r="C2830">
        <v>0.94756421915540801</v>
      </c>
      <c r="D2830">
        <v>2.3731696386800798E-3</v>
      </c>
      <c r="E2830">
        <v>8.5625259659327005E-2</v>
      </c>
      <c r="F2830">
        <v>0.73137647372859205</v>
      </c>
      <c r="G2830">
        <v>0.82860482546292602</v>
      </c>
      <c r="H2830">
        <v>2100.5132325485201</v>
      </c>
    </row>
    <row r="2831" spans="1:8" x14ac:dyDescent="0.3">
      <c r="A2831" t="s">
        <v>4430</v>
      </c>
      <c r="B2831" t="s">
        <v>749</v>
      </c>
      <c r="C2831">
        <v>0.94968877849798905</v>
      </c>
      <c r="D2831">
        <v>0.11813458367678099</v>
      </c>
      <c r="E2831">
        <v>0.16676360614873301</v>
      </c>
      <c r="F2831">
        <v>5.52386900209434E-2</v>
      </c>
      <c r="G2831">
        <v>0.170770202088428</v>
      </c>
      <c r="H2831">
        <v>158.64551774014899</v>
      </c>
    </row>
    <row r="2832" spans="1:8" x14ac:dyDescent="0.3">
      <c r="A2832" s="4" t="s">
        <v>2688</v>
      </c>
      <c r="B2832" s="4" t="s">
        <v>8</v>
      </c>
      <c r="C2832" s="4">
        <v>0.97103765360386296</v>
      </c>
      <c r="D2832" s="4">
        <v>1.1635718477735399</v>
      </c>
      <c r="E2832" s="4">
        <v>0.34889904445367698</v>
      </c>
      <c r="F2832" s="5">
        <v>3.0056582123183501E-7</v>
      </c>
      <c r="G2832" s="5">
        <v>4.3161251928891501E-5</v>
      </c>
      <c r="H2832" s="4">
        <v>8.6322503857783105E-4</v>
      </c>
    </row>
    <row r="2833" spans="1:8" x14ac:dyDescent="0.3">
      <c r="A2833" t="s">
        <v>3132</v>
      </c>
      <c r="B2833" t="s">
        <v>310</v>
      </c>
      <c r="C2833">
        <v>1.0103815691414</v>
      </c>
      <c r="D2833">
        <v>5.5304737692143897E-2</v>
      </c>
      <c r="E2833">
        <v>0.18849189862899901</v>
      </c>
      <c r="F2833">
        <v>2.0398152352748899E-2</v>
      </c>
      <c r="G2833">
        <v>8.9847116937815802E-2</v>
      </c>
      <c r="H2833">
        <v>58.583493557094798</v>
      </c>
    </row>
    <row r="2834" spans="1:8" x14ac:dyDescent="0.3">
      <c r="A2834" t="s">
        <v>3245</v>
      </c>
      <c r="B2834" t="s">
        <v>224</v>
      </c>
      <c r="C2834">
        <v>1.01595884790848</v>
      </c>
      <c r="D2834">
        <v>7.86068365983177E-2</v>
      </c>
      <c r="E2834">
        <v>0.16638969671790599</v>
      </c>
      <c r="F2834">
        <v>5.6133886963270901E-2</v>
      </c>
      <c r="G2834">
        <v>0.171872626181785</v>
      </c>
      <c r="H2834">
        <v>161.216523358514</v>
      </c>
    </row>
    <row r="2835" spans="1:8" x14ac:dyDescent="0.3">
      <c r="A2835" t="s">
        <v>5426</v>
      </c>
      <c r="B2835" t="s">
        <v>998</v>
      </c>
      <c r="C2835">
        <v>1.0253567164430899</v>
      </c>
      <c r="D2835">
        <v>2.74239566906961E-2</v>
      </c>
      <c r="E2835">
        <v>0.10797673452430399</v>
      </c>
      <c r="F2835">
        <v>0.43929505046849399</v>
      </c>
      <c r="G2835">
        <v>0.60656508891611305</v>
      </c>
      <c r="H2835">
        <v>1261.6553849455099</v>
      </c>
    </row>
    <row r="2836" spans="1:8" x14ac:dyDescent="0.3">
      <c r="A2836" t="s">
        <v>2994</v>
      </c>
      <c r="B2836" t="s">
        <v>2300</v>
      </c>
      <c r="C2836">
        <v>1.0342771752367499</v>
      </c>
      <c r="D2836">
        <v>2.92121830638493E-2</v>
      </c>
      <c r="E2836">
        <v>8.6705442459493104E-2</v>
      </c>
      <c r="F2836">
        <v>0.71703001221382501</v>
      </c>
      <c r="G2836">
        <v>0.81783566127009799</v>
      </c>
      <c r="H2836">
        <v>2059.3101950781102</v>
      </c>
    </row>
    <row r="2837" spans="1:8" x14ac:dyDescent="0.3">
      <c r="A2837" s="4" t="s">
        <v>2643</v>
      </c>
      <c r="B2837" s="4" t="s">
        <v>69</v>
      </c>
      <c r="C2837" s="4">
        <v>1.0506903753933901</v>
      </c>
      <c r="D2837" s="4">
        <v>0.84423247811904101</v>
      </c>
      <c r="E2837" s="4">
        <v>0.338637307852098</v>
      </c>
      <c r="F2837" s="5">
        <v>7.4712888142869403E-7</v>
      </c>
      <c r="G2837" s="5">
        <v>8.5830165898528296E-5</v>
      </c>
      <c r="H2837" s="4">
        <v>2.1457541474632102E-3</v>
      </c>
    </row>
    <row r="2838" spans="1:8" x14ac:dyDescent="0.3">
      <c r="A2838" t="s">
        <v>4188</v>
      </c>
      <c r="B2838" t="s">
        <v>1521</v>
      </c>
      <c r="C2838">
        <v>1.0570270176605401</v>
      </c>
      <c r="D2838">
        <v>3.1549733254323899E-2</v>
      </c>
      <c r="E2838">
        <v>0.119858745326132</v>
      </c>
      <c r="F2838">
        <v>0.31199680986899497</v>
      </c>
      <c r="G2838">
        <v>0.49342226759017199</v>
      </c>
      <c r="H2838">
        <v>896.054837943753</v>
      </c>
    </row>
    <row r="2839" spans="1:8" x14ac:dyDescent="0.3">
      <c r="A2839" t="s">
        <v>4672</v>
      </c>
      <c r="B2839" t="s">
        <v>1406</v>
      </c>
      <c r="C2839">
        <v>1.07169467395136</v>
      </c>
      <c r="D2839">
        <v>-1.4131193882624399E-2</v>
      </c>
      <c r="E2839">
        <v>0.18745326132114701</v>
      </c>
      <c r="F2839">
        <v>2.1452451893035698E-2</v>
      </c>
      <c r="G2839">
        <v>9.3492324486795897E-2</v>
      </c>
      <c r="H2839">
        <v>61.611441836798498</v>
      </c>
    </row>
    <row r="2840" spans="1:8" x14ac:dyDescent="0.3">
      <c r="A2840" t="s">
        <v>5089</v>
      </c>
      <c r="B2840" t="s">
        <v>984</v>
      </c>
      <c r="C2840">
        <v>1.10208375390632</v>
      </c>
      <c r="D2840">
        <v>0.12872352885989599</v>
      </c>
      <c r="E2840">
        <v>0.15724968840880801</v>
      </c>
      <c r="F2840">
        <v>8.22254841849933E-2</v>
      </c>
      <c r="G2840">
        <v>0.21842106970789399</v>
      </c>
      <c r="H2840">
        <v>236.151590579301</v>
      </c>
    </row>
    <row r="2841" spans="1:8" x14ac:dyDescent="0.3">
      <c r="A2841" t="s">
        <v>4613</v>
      </c>
      <c r="B2841" t="s">
        <v>795</v>
      </c>
      <c r="C2841">
        <v>1.1175379289579801</v>
      </c>
      <c r="D2841">
        <v>9.7020762470727995E-2</v>
      </c>
      <c r="E2841">
        <v>0.241960947237225</v>
      </c>
      <c r="F2841">
        <v>1.0460012298272299E-3</v>
      </c>
      <c r="G2841">
        <v>1.39726303816921E-2</v>
      </c>
      <c r="H2841">
        <v>3.00411553206381</v>
      </c>
    </row>
    <row r="2842" spans="1:8" x14ac:dyDescent="0.3">
      <c r="A2842" t="s">
        <v>5381</v>
      </c>
      <c r="B2842" t="s">
        <v>126</v>
      </c>
      <c r="C2842">
        <v>1.13136980946807</v>
      </c>
      <c r="D2842">
        <v>0.122722563825406</v>
      </c>
      <c r="E2842">
        <v>0.26651433319484802</v>
      </c>
      <c r="F2842">
        <v>2.0880944619583501E-4</v>
      </c>
      <c r="G2842">
        <v>5.3544707988788997E-3</v>
      </c>
      <c r="H2842">
        <v>0.59970072947443698</v>
      </c>
    </row>
    <row r="2843" spans="1:8" x14ac:dyDescent="0.3">
      <c r="A2843" t="s">
        <v>4248</v>
      </c>
      <c r="B2843" t="s">
        <v>1747</v>
      </c>
      <c r="C2843">
        <v>1.13963803468295</v>
      </c>
      <c r="D2843">
        <v>-3.52384637649392E-2</v>
      </c>
      <c r="E2843">
        <v>9.8878271707519796E-2</v>
      </c>
      <c r="F2843">
        <v>0.55344400195696197</v>
      </c>
      <c r="G2843">
        <v>0.69714525158789398</v>
      </c>
      <c r="H2843">
        <v>1589.4911736203901</v>
      </c>
    </row>
    <row r="2844" spans="1:8" x14ac:dyDescent="0.3">
      <c r="A2844" t="s">
        <v>3271</v>
      </c>
      <c r="B2844" t="s">
        <v>1314</v>
      </c>
      <c r="C2844">
        <v>1.1434264400088301</v>
      </c>
      <c r="D2844">
        <v>8.9809642075725907E-2</v>
      </c>
      <c r="E2844">
        <v>0.19513917739925199</v>
      </c>
      <c r="F2844">
        <v>1.46776289913759E-2</v>
      </c>
      <c r="G2844">
        <v>7.2931056164760602E-2</v>
      </c>
      <c r="H2844">
        <v>42.154150463231701</v>
      </c>
    </row>
    <row r="2845" spans="1:8" x14ac:dyDescent="0.3">
      <c r="A2845" t="s">
        <v>4619</v>
      </c>
      <c r="B2845" t="s">
        <v>1236</v>
      </c>
      <c r="C2845">
        <v>1.17269427389244</v>
      </c>
      <c r="D2845">
        <v>5.3131037665448501E-2</v>
      </c>
      <c r="E2845">
        <v>0.17881179891981699</v>
      </c>
      <c r="F2845">
        <v>3.2276022709521901E-2</v>
      </c>
      <c r="G2845">
        <v>0.12085624148858801</v>
      </c>
      <c r="H2845">
        <v>92.696737221746901</v>
      </c>
    </row>
    <row r="2846" spans="1:8" x14ac:dyDescent="0.3">
      <c r="A2846" t="s">
        <v>3246</v>
      </c>
      <c r="B2846" t="s">
        <v>298</v>
      </c>
      <c r="C2846">
        <v>1.1774550327290501</v>
      </c>
      <c r="D2846">
        <v>0.16772357704652399</v>
      </c>
      <c r="E2846">
        <v>0.21117573743248899</v>
      </c>
      <c r="F2846">
        <v>6.3304594211889302E-3</v>
      </c>
      <c r="G2846">
        <v>4.3466172027779401E-2</v>
      </c>
      <c r="H2846">
        <v>18.181079457654601</v>
      </c>
    </row>
    <row r="2847" spans="1:8" x14ac:dyDescent="0.3">
      <c r="A2847" t="s">
        <v>4731</v>
      </c>
      <c r="B2847" t="s">
        <v>908</v>
      </c>
      <c r="C2847">
        <v>1.18313573724802</v>
      </c>
      <c r="D2847">
        <v>2.0060945180409101E-2</v>
      </c>
      <c r="E2847">
        <v>0.141670128791026</v>
      </c>
      <c r="F2847">
        <v>0.14992843863012401</v>
      </c>
      <c r="G2847">
        <v>0.31707987904691898</v>
      </c>
      <c r="H2847">
        <v>430.59447574571601</v>
      </c>
    </row>
    <row r="2848" spans="1:8" x14ac:dyDescent="0.3">
      <c r="A2848" t="s">
        <v>4649</v>
      </c>
      <c r="B2848" t="s">
        <v>1749</v>
      </c>
      <c r="C2848">
        <v>1.19108228240562</v>
      </c>
      <c r="D2848">
        <v>-4.62750795222686E-2</v>
      </c>
      <c r="E2848">
        <v>9.9501454092230907E-2</v>
      </c>
      <c r="F2848">
        <v>0.54527211695992495</v>
      </c>
      <c r="G2848">
        <v>0.69323661793222802</v>
      </c>
      <c r="H2848">
        <v>1566.0215199089</v>
      </c>
    </row>
    <row r="2849" spans="1:8" x14ac:dyDescent="0.3">
      <c r="A2849" t="s">
        <v>2889</v>
      </c>
      <c r="B2849" t="s">
        <v>797</v>
      </c>
      <c r="C2849">
        <v>1.19888925252492</v>
      </c>
      <c r="D2849">
        <v>0.163851608909936</v>
      </c>
      <c r="E2849">
        <v>0.20594100540091401</v>
      </c>
      <c r="F2849">
        <v>8.3911550693559506E-3</v>
      </c>
      <c r="G2849">
        <v>5.1604705265932103E-2</v>
      </c>
      <c r="H2849">
        <v>24.099397359190299</v>
      </c>
    </row>
    <row r="2850" spans="1:8" x14ac:dyDescent="0.3">
      <c r="A2850" t="s">
        <v>5036</v>
      </c>
      <c r="B2850" t="s">
        <v>320</v>
      </c>
      <c r="C2850">
        <v>1.2117227306216001</v>
      </c>
      <c r="D2850">
        <v>3.3433329358479598E-2</v>
      </c>
      <c r="E2850">
        <v>0.16510178645616899</v>
      </c>
      <c r="F2850">
        <v>5.9313454104239001E-2</v>
      </c>
      <c r="G2850">
        <v>0.178562096632468</v>
      </c>
      <c r="H2850">
        <v>170.34824018737501</v>
      </c>
    </row>
    <row r="2851" spans="1:8" x14ac:dyDescent="0.3">
      <c r="A2851" t="s">
        <v>2801</v>
      </c>
      <c r="B2851" t="s">
        <v>1905</v>
      </c>
      <c r="C2851">
        <v>1.3352051747771501</v>
      </c>
      <c r="D2851">
        <v>1.7739242332831199E-2</v>
      </c>
      <c r="E2851">
        <v>5.6003323639385101E-2</v>
      </c>
      <c r="F2851">
        <v>0.98744789410549505</v>
      </c>
      <c r="G2851">
        <v>0.99193786354354097</v>
      </c>
      <c r="H2851">
        <v>2835.9503518709798</v>
      </c>
    </row>
    <row r="2852" spans="1:8" x14ac:dyDescent="0.3">
      <c r="A2852" t="s">
        <v>5356</v>
      </c>
      <c r="B2852" t="s">
        <v>279</v>
      </c>
      <c r="C2852">
        <v>1.3432185818736999</v>
      </c>
      <c r="D2852">
        <v>1.9511205844077499E-2</v>
      </c>
      <c r="E2852">
        <v>0.160033236393851</v>
      </c>
      <c r="F2852">
        <v>7.3369016921254596E-2</v>
      </c>
      <c r="G2852">
        <v>0.205777164646331</v>
      </c>
      <c r="H2852">
        <v>210.715816597843</v>
      </c>
    </row>
    <row r="2853" spans="1:8" x14ac:dyDescent="0.3">
      <c r="A2853" t="s">
        <v>2942</v>
      </c>
      <c r="B2853" t="s">
        <v>724</v>
      </c>
      <c r="C2853">
        <v>1.35466039407358</v>
      </c>
      <c r="D2853">
        <v>9.3223661558621398E-2</v>
      </c>
      <c r="E2853">
        <v>0.15135022850020799</v>
      </c>
      <c r="F2853">
        <v>0.103996815754267</v>
      </c>
      <c r="G2853">
        <v>0.25814939917567398</v>
      </c>
      <c r="H2853">
        <v>298.67885484625498</v>
      </c>
    </row>
    <row r="2854" spans="1:8" x14ac:dyDescent="0.3">
      <c r="A2854" t="s">
        <v>2858</v>
      </c>
      <c r="B2854" t="s">
        <v>937</v>
      </c>
      <c r="C2854">
        <v>1.35750383137754</v>
      </c>
      <c r="D2854">
        <v>-3.66513904590079E-2</v>
      </c>
      <c r="E2854">
        <v>7.8604071458246799E-2</v>
      </c>
      <c r="F2854">
        <v>0.82013163230170005</v>
      </c>
      <c r="G2854">
        <v>0.88682908432623597</v>
      </c>
      <c r="H2854">
        <v>2355.4180479704801</v>
      </c>
    </row>
    <row r="2855" spans="1:8" x14ac:dyDescent="0.3">
      <c r="A2855" t="s">
        <v>3240</v>
      </c>
      <c r="B2855" t="s">
        <v>1404</v>
      </c>
      <c r="C2855">
        <v>1.38875537305974</v>
      </c>
      <c r="D2855">
        <v>0.11909771190990601</v>
      </c>
      <c r="E2855">
        <v>0.111715828832572</v>
      </c>
      <c r="F2855">
        <v>0.39629824414680798</v>
      </c>
      <c r="G2855">
        <v>0.56974983022903802</v>
      </c>
      <c r="H2855">
        <v>1138.1685571896301</v>
      </c>
    </row>
    <row r="2856" spans="1:8" x14ac:dyDescent="0.3">
      <c r="A2856" t="s">
        <v>5310</v>
      </c>
      <c r="B2856" t="s">
        <v>2594</v>
      </c>
      <c r="C2856">
        <v>1.4051624873881901</v>
      </c>
      <c r="D2856">
        <v>-6.0846059978323904E-4</v>
      </c>
      <c r="E2856">
        <v>9.0776900706273395E-2</v>
      </c>
      <c r="F2856">
        <v>0.66220057206545802</v>
      </c>
      <c r="G2856">
        <v>0.77848548627588798</v>
      </c>
      <c r="H2856">
        <v>1901.84004297199</v>
      </c>
    </row>
    <row r="2857" spans="1:8" x14ac:dyDescent="0.3">
      <c r="A2857" t="s">
        <v>4678</v>
      </c>
      <c r="B2857" t="s">
        <v>1321</v>
      </c>
      <c r="C2857">
        <v>1.4858044043354299</v>
      </c>
      <c r="D2857">
        <v>5.7513336433588302E-2</v>
      </c>
      <c r="E2857">
        <v>0.15525550477773201</v>
      </c>
      <c r="F2857">
        <v>8.9110449205934902E-2</v>
      </c>
      <c r="G2857">
        <v>0.22932366498158199</v>
      </c>
      <c r="H2857">
        <v>255.92521011944501</v>
      </c>
    </row>
    <row r="2858" spans="1:8" x14ac:dyDescent="0.3">
      <c r="A2858" t="s">
        <v>4977</v>
      </c>
      <c r="B2858" t="s">
        <v>703</v>
      </c>
      <c r="C2858">
        <v>1.4922361077299899</v>
      </c>
      <c r="D2858">
        <v>3.5138179896233399E-2</v>
      </c>
      <c r="E2858">
        <v>0.119152471956793</v>
      </c>
      <c r="F2858">
        <v>0.318783288844465</v>
      </c>
      <c r="G2858">
        <v>0.49866318385691799</v>
      </c>
      <c r="H2858">
        <v>915.54560556130195</v>
      </c>
    </row>
    <row r="2859" spans="1:8" x14ac:dyDescent="0.3">
      <c r="A2859" t="s">
        <v>2931</v>
      </c>
      <c r="B2859" t="s">
        <v>1065</v>
      </c>
      <c r="C2859">
        <v>1.5498131630918499</v>
      </c>
      <c r="D2859">
        <v>5.3330605578169099E-2</v>
      </c>
      <c r="E2859">
        <v>0.14873286248442</v>
      </c>
      <c r="F2859">
        <v>0.11508590312955699</v>
      </c>
      <c r="G2859">
        <v>0.27334196173702902</v>
      </c>
      <c r="H2859">
        <v>330.52671378808799</v>
      </c>
    </row>
    <row r="2860" spans="1:8" x14ac:dyDescent="0.3">
      <c r="A2860" t="s">
        <v>4989</v>
      </c>
      <c r="B2860" t="s">
        <v>84</v>
      </c>
      <c r="C2860">
        <v>1.5763140079230999</v>
      </c>
      <c r="D2860">
        <v>6.4885871524727204E-2</v>
      </c>
      <c r="E2860">
        <v>0.19405899459908599</v>
      </c>
      <c r="F2860">
        <v>1.54960107157393E-2</v>
      </c>
      <c r="G2860">
        <v>7.5946318729698203E-2</v>
      </c>
      <c r="H2860">
        <v>44.504542775603099</v>
      </c>
    </row>
    <row r="2861" spans="1:8" x14ac:dyDescent="0.3">
      <c r="A2861" t="s">
        <v>4547</v>
      </c>
      <c r="B2861" t="s">
        <v>2454</v>
      </c>
      <c r="C2861">
        <v>1.5763285944010099</v>
      </c>
      <c r="D2861">
        <v>5.8808374047091702E-2</v>
      </c>
      <c r="E2861">
        <v>0.12638138761944301</v>
      </c>
      <c r="F2861">
        <v>0.25402505118181501</v>
      </c>
      <c r="G2861">
        <v>0.43252994493380598</v>
      </c>
      <c r="H2861">
        <v>729.55994699417204</v>
      </c>
    </row>
    <row r="2862" spans="1:8" x14ac:dyDescent="0.3">
      <c r="A2862" t="s">
        <v>5265</v>
      </c>
      <c r="B2862" t="s">
        <v>975</v>
      </c>
      <c r="C2862">
        <v>1.7039146464963699</v>
      </c>
      <c r="D2862">
        <v>1.5559964217879901E-2</v>
      </c>
      <c r="E2862">
        <v>0.131366846697133</v>
      </c>
      <c r="F2862">
        <v>0.215378929822996</v>
      </c>
      <c r="G2862">
        <v>0.388547918625405</v>
      </c>
      <c r="H2862">
        <v>618.56828645164501</v>
      </c>
    </row>
    <row r="2863" spans="1:8" x14ac:dyDescent="0.3">
      <c r="A2863" t="s">
        <v>3844</v>
      </c>
      <c r="B2863" t="s">
        <v>428</v>
      </c>
      <c r="C2863">
        <v>1.7260376950273999</v>
      </c>
      <c r="D2863">
        <v>2.186630466173E-2</v>
      </c>
      <c r="E2863">
        <v>0.14353967594516001</v>
      </c>
      <c r="F2863">
        <v>0.13996878539692401</v>
      </c>
      <c r="G2863">
        <v>0.304538145196944</v>
      </c>
      <c r="H2863">
        <v>401.990351659966</v>
      </c>
    </row>
    <row r="2864" spans="1:8" x14ac:dyDescent="0.3">
      <c r="A2864" t="s">
        <v>5032</v>
      </c>
      <c r="B2864" t="s">
        <v>1091</v>
      </c>
      <c r="C2864">
        <v>1.7279026811579401</v>
      </c>
      <c r="D2864">
        <v>0.114659004616678</v>
      </c>
      <c r="E2864">
        <v>0.161154964686332</v>
      </c>
      <c r="F2864">
        <v>7.0035976975327194E-2</v>
      </c>
      <c r="G2864">
        <v>0.19797571444206699</v>
      </c>
      <c r="H2864">
        <v>201.14332587313999</v>
      </c>
    </row>
    <row r="2865" spans="1:8" x14ac:dyDescent="0.3">
      <c r="A2865" t="s">
        <v>4794</v>
      </c>
      <c r="B2865" t="s">
        <v>483</v>
      </c>
      <c r="C2865">
        <v>1.8017127515465601</v>
      </c>
      <c r="D2865">
        <v>2.7156161342864499E-2</v>
      </c>
      <c r="E2865">
        <v>0.12301620274200201</v>
      </c>
      <c r="F2865">
        <v>0.282890616283617</v>
      </c>
      <c r="G2865">
        <v>0.46188848775812902</v>
      </c>
      <c r="H2865">
        <v>812.46184996654802</v>
      </c>
    </row>
    <row r="2866" spans="1:8" x14ac:dyDescent="0.3">
      <c r="A2866" t="s">
        <v>5107</v>
      </c>
      <c r="B2866" t="s">
        <v>459</v>
      </c>
      <c r="C2866">
        <v>1.8702427081578099</v>
      </c>
      <c r="D2866">
        <v>0.11666796846444299</v>
      </c>
      <c r="E2866">
        <v>0.20095554632322399</v>
      </c>
      <c r="F2866">
        <v>1.09024573494639E-2</v>
      </c>
      <c r="G2866">
        <v>6.0447601366139803E-2</v>
      </c>
      <c r="H2866">
        <v>31.311857507660399</v>
      </c>
    </row>
    <row r="2867" spans="1:8" x14ac:dyDescent="0.3">
      <c r="A2867" t="s">
        <v>3808</v>
      </c>
      <c r="B2867" t="s">
        <v>1359</v>
      </c>
      <c r="C2867">
        <v>1.88222349511618</v>
      </c>
      <c r="D2867">
        <v>4.0002558920098699E-2</v>
      </c>
      <c r="E2867">
        <v>0.14553385957623599</v>
      </c>
      <c r="F2867">
        <v>0.12994203599805201</v>
      </c>
      <c r="G2867">
        <v>0.29292560401669898</v>
      </c>
      <c r="H2867">
        <v>373.19352738640498</v>
      </c>
    </row>
    <row r="2868" spans="1:8" x14ac:dyDescent="0.3">
      <c r="A2868" t="s">
        <v>5357</v>
      </c>
      <c r="B2868" t="s">
        <v>778</v>
      </c>
      <c r="C2868">
        <v>1.9549446181241401</v>
      </c>
      <c r="D2868">
        <v>0.20266144593244401</v>
      </c>
      <c r="E2868">
        <v>0.171499792272538</v>
      </c>
      <c r="F2868">
        <v>4.4921047553671302E-2</v>
      </c>
      <c r="G2868">
        <v>0.14949391491789599</v>
      </c>
      <c r="H2868">
        <v>129.013248574144</v>
      </c>
    </row>
    <row r="2869" spans="1:8" x14ac:dyDescent="0.3">
      <c r="A2869" t="s">
        <v>4332</v>
      </c>
      <c r="B2869" t="s">
        <v>708</v>
      </c>
      <c r="C2869">
        <v>1.9569242658678301</v>
      </c>
      <c r="D2869">
        <v>0.109691241334208</v>
      </c>
      <c r="E2869">
        <v>0.18508516825924401</v>
      </c>
      <c r="F2869">
        <v>2.4039477479182999E-2</v>
      </c>
      <c r="G2869">
        <v>0.10091110658901099</v>
      </c>
      <c r="H2869">
        <v>69.041379320213593</v>
      </c>
    </row>
    <row r="2870" spans="1:8" x14ac:dyDescent="0.3">
      <c r="A2870" t="s">
        <v>5358</v>
      </c>
      <c r="B2870" t="s">
        <v>777</v>
      </c>
      <c r="C2870">
        <v>1.965684187181</v>
      </c>
      <c r="D2870">
        <v>0.17449773123213599</v>
      </c>
      <c r="E2870">
        <v>0.22991275446614001</v>
      </c>
      <c r="F2870">
        <v>2.1786799594941701E-3</v>
      </c>
      <c r="G2870">
        <v>2.19322162854476E-2</v>
      </c>
      <c r="H2870">
        <v>6.2571688436672499</v>
      </c>
    </row>
    <row r="2871" spans="1:8" x14ac:dyDescent="0.3">
      <c r="A2871" t="s">
        <v>5393</v>
      </c>
      <c r="B2871" t="s">
        <v>1413</v>
      </c>
      <c r="C2871">
        <v>2.14155514168311</v>
      </c>
      <c r="D2871">
        <v>5.8464405841452002E-2</v>
      </c>
      <c r="E2871">
        <v>0.11782301620274201</v>
      </c>
      <c r="F2871">
        <v>0.33183123158639</v>
      </c>
      <c r="G2871">
        <v>0.50963598776262697</v>
      </c>
      <c r="H2871">
        <v>953.01929711611297</v>
      </c>
    </row>
    <row r="2872" spans="1:8" x14ac:dyDescent="0.3">
      <c r="A2872" t="s">
        <v>4811</v>
      </c>
      <c r="B2872" t="s">
        <v>1294</v>
      </c>
      <c r="C2872">
        <v>2.2487611547653801</v>
      </c>
      <c r="D2872">
        <v>7.0982468154198994E-2</v>
      </c>
      <c r="E2872">
        <v>0.18853344412131301</v>
      </c>
      <c r="F2872">
        <v>2.03569575664337E-2</v>
      </c>
      <c r="G2872">
        <v>8.9847116937815802E-2</v>
      </c>
      <c r="H2872">
        <v>58.4651821307977</v>
      </c>
    </row>
    <row r="2873" spans="1:8" x14ac:dyDescent="0.3">
      <c r="A2873" t="s">
        <v>4539</v>
      </c>
      <c r="B2873" t="s">
        <v>2536</v>
      </c>
      <c r="C2873">
        <v>2.31682039997099</v>
      </c>
      <c r="D2873">
        <v>-4.3928278623993698E-2</v>
      </c>
      <c r="E2873">
        <v>9.0402991275446695E-2</v>
      </c>
      <c r="F2873">
        <v>0.66726420140048404</v>
      </c>
      <c r="G2873">
        <v>0.78187792183687899</v>
      </c>
      <c r="H2873">
        <v>1916.3827864221901</v>
      </c>
    </row>
    <row r="2874" spans="1:8" x14ac:dyDescent="0.3">
      <c r="A2874" t="s">
        <v>4858</v>
      </c>
      <c r="B2874" t="s">
        <v>613</v>
      </c>
      <c r="C2874">
        <v>2.46690571177438</v>
      </c>
      <c r="D2874">
        <v>2.9699434329279101E-2</v>
      </c>
      <c r="E2874">
        <v>0.15970087245533901</v>
      </c>
      <c r="F2874">
        <v>7.4382060889932197E-2</v>
      </c>
      <c r="G2874">
        <v>0.207604741375982</v>
      </c>
      <c r="H2874">
        <v>213.62527887588499</v>
      </c>
    </row>
    <row r="2875" spans="1:8" x14ac:dyDescent="0.3">
      <c r="A2875" t="s">
        <v>2817</v>
      </c>
      <c r="B2875" t="s">
        <v>206</v>
      </c>
      <c r="C2875">
        <v>4.0167636059040701</v>
      </c>
      <c r="D2875">
        <v>0.113577906088994</v>
      </c>
      <c r="E2875">
        <v>0.24910677191524699</v>
      </c>
      <c r="F2875">
        <v>6.6503630229530796E-4</v>
      </c>
      <c r="G2875">
        <v>1.0437072460066201E-2</v>
      </c>
      <c r="H2875">
        <v>1.90998426019212</v>
      </c>
    </row>
  </sheetData>
  <autoFilter ref="A3:H3" xr:uid="{00000000-0009-0000-0000-000000000000}">
    <sortState ref="A4:H2875">
      <sortCondition ref="G3:G2875"/>
    </sortState>
  </autoFilter>
  <sortState ref="A4:H2875">
    <sortCondition ref="C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875"/>
  <sheetViews>
    <sheetView workbookViewId="0"/>
  </sheetViews>
  <sheetFormatPr baseColWidth="10" defaultColWidth="11" defaultRowHeight="15.6" x14ac:dyDescent="0.3"/>
  <cols>
    <col min="4" max="4" width="11" style="8"/>
  </cols>
  <sheetData>
    <row r="1" spans="1:13" x14ac:dyDescent="0.3">
      <c r="A1" s="3" t="s">
        <v>5518</v>
      </c>
    </row>
    <row r="2" spans="1:13" ht="23.4" x14ac:dyDescent="0.45">
      <c r="K2" s="15" t="s">
        <v>5522</v>
      </c>
      <c r="L2" s="6"/>
      <c r="M2" s="6"/>
    </row>
    <row r="3" spans="1:13" x14ac:dyDescent="0.3">
      <c r="A3" t="s">
        <v>5510</v>
      </c>
      <c r="B3" t="s">
        <v>0</v>
      </c>
      <c r="C3" t="s">
        <v>1</v>
      </c>
      <c r="D3" s="8" t="s">
        <v>5519</v>
      </c>
      <c r="E3" t="s">
        <v>2</v>
      </c>
      <c r="F3" t="s">
        <v>5511</v>
      </c>
      <c r="G3" t="s">
        <v>5512</v>
      </c>
      <c r="H3" t="s">
        <v>3</v>
      </c>
      <c r="I3" t="s">
        <v>4</v>
      </c>
    </row>
    <row r="4" spans="1:13" x14ac:dyDescent="0.3">
      <c r="A4" t="s">
        <v>5021</v>
      </c>
      <c r="B4" t="s">
        <v>697</v>
      </c>
      <c r="C4">
        <v>-2.6095163479438401</v>
      </c>
      <c r="D4" s="8">
        <f>1/POWER(2,C4)</f>
        <v>6.102990513748292</v>
      </c>
      <c r="E4">
        <v>2.2661209008862801E-2</v>
      </c>
      <c r="F4">
        <v>0.121728292480266</v>
      </c>
      <c r="G4">
        <v>0.29451962843850699</v>
      </c>
      <c r="H4">
        <v>0.47573699261833002</v>
      </c>
      <c r="I4">
        <v>845.86037287539102</v>
      </c>
    </row>
    <row r="5" spans="1:13" x14ac:dyDescent="0.3">
      <c r="A5" t="s">
        <v>3851</v>
      </c>
      <c r="B5" t="s">
        <v>1787</v>
      </c>
      <c r="C5">
        <v>-1.8614380900446601</v>
      </c>
      <c r="D5" s="8">
        <f t="shared" ref="D5:D68" si="0">1/POWER(2,C5)</f>
        <v>3.6336969149717908</v>
      </c>
      <c r="E5">
        <v>0.151981453939115</v>
      </c>
      <c r="F5">
        <v>0.16622351474864999</v>
      </c>
      <c r="G5">
        <v>5.6535739345114903E-2</v>
      </c>
      <c r="H5">
        <v>0.17236798662332301</v>
      </c>
      <c r="I5">
        <v>162.37064339917001</v>
      </c>
    </row>
    <row r="6" spans="1:13" x14ac:dyDescent="0.3">
      <c r="A6" t="s">
        <v>4865</v>
      </c>
      <c r="B6" t="s">
        <v>1035</v>
      </c>
      <c r="C6">
        <v>-1.7391226470699199</v>
      </c>
      <c r="D6" s="8">
        <f t="shared" si="0"/>
        <v>3.3383209114674908</v>
      </c>
      <c r="E6">
        <v>5.3943002266136901E-2</v>
      </c>
      <c r="F6">
        <v>0.15866223514748701</v>
      </c>
      <c r="G6">
        <v>7.7624553471976804E-2</v>
      </c>
      <c r="H6">
        <v>0.21191798248243099</v>
      </c>
      <c r="I6">
        <v>222.937717571517</v>
      </c>
    </row>
    <row r="7" spans="1:13" x14ac:dyDescent="0.3">
      <c r="A7" t="s">
        <v>2693</v>
      </c>
      <c r="B7" t="s">
        <v>1081</v>
      </c>
      <c r="C7">
        <v>-1.5081690908324701</v>
      </c>
      <c r="D7" s="8">
        <f t="shared" si="0"/>
        <v>2.8444881894034268</v>
      </c>
      <c r="E7">
        <v>-0.27830278308033601</v>
      </c>
      <c r="F7">
        <v>0.25068550062318201</v>
      </c>
      <c r="G7">
        <v>6.0064692257100205E-4</v>
      </c>
      <c r="H7">
        <v>9.4783404484830597E-3</v>
      </c>
      <c r="I7">
        <v>1.7250579616239201</v>
      </c>
    </row>
    <row r="8" spans="1:13" x14ac:dyDescent="0.3">
      <c r="A8" t="s">
        <v>4165</v>
      </c>
      <c r="B8" t="s">
        <v>1550</v>
      </c>
      <c r="C8">
        <v>-1.50316722131559</v>
      </c>
      <c r="D8" s="8">
        <f t="shared" si="0"/>
        <v>2.834643334602907</v>
      </c>
      <c r="E8">
        <v>1.28751127118526E-2</v>
      </c>
      <c r="F8">
        <v>0.14337349397590399</v>
      </c>
      <c r="G8">
        <v>0.14083185690809499</v>
      </c>
      <c r="H8">
        <v>0.30457010018076103</v>
      </c>
      <c r="I8">
        <v>404.46909304004902</v>
      </c>
    </row>
    <row r="9" spans="1:13" x14ac:dyDescent="0.3">
      <c r="A9" t="s">
        <v>4941</v>
      </c>
      <c r="B9" t="s">
        <v>1396</v>
      </c>
      <c r="C9">
        <v>-1.37860110304751</v>
      </c>
      <c r="D9" s="8">
        <f t="shared" si="0"/>
        <v>2.600161263934575</v>
      </c>
      <c r="E9">
        <v>-9.5258837458172803E-4</v>
      </c>
      <c r="F9">
        <v>6.9879518072289107E-2</v>
      </c>
      <c r="G9">
        <v>0.91096706073665601</v>
      </c>
      <c r="H9">
        <v>0.94834107961349001</v>
      </c>
      <c r="I9">
        <v>2616.29739843568</v>
      </c>
    </row>
    <row r="10" spans="1:13" x14ac:dyDescent="0.3">
      <c r="A10" t="s">
        <v>2860</v>
      </c>
      <c r="B10" t="s">
        <v>360</v>
      </c>
      <c r="C10">
        <v>-1.3709100788587101</v>
      </c>
      <c r="D10" s="8">
        <f t="shared" si="0"/>
        <v>2.5863366560455532</v>
      </c>
      <c r="E10">
        <v>-1.3824587973580301E-2</v>
      </c>
      <c r="F10">
        <v>9.0818446198587505E-2</v>
      </c>
      <c r="G10">
        <v>0.66163781293109003</v>
      </c>
      <c r="H10">
        <v>0.778142423725671</v>
      </c>
      <c r="I10">
        <v>1900.22379873809</v>
      </c>
    </row>
    <row r="11" spans="1:13" x14ac:dyDescent="0.3">
      <c r="A11" t="s">
        <v>5229</v>
      </c>
      <c r="B11" t="s">
        <v>2112</v>
      </c>
      <c r="C11">
        <v>-1.2564483195492699</v>
      </c>
      <c r="D11" s="8">
        <f t="shared" si="0"/>
        <v>2.3890686653170414</v>
      </c>
      <c r="E11">
        <v>5.4305025380463501E-2</v>
      </c>
      <c r="F11">
        <v>0.17677606979642699</v>
      </c>
      <c r="G11">
        <v>3.5436717314127598E-2</v>
      </c>
      <c r="H11">
        <v>0.12769667769908999</v>
      </c>
      <c r="I11">
        <v>101.77425212617401</v>
      </c>
    </row>
    <row r="12" spans="1:13" x14ac:dyDescent="0.3">
      <c r="A12" t="s">
        <v>3207</v>
      </c>
      <c r="B12" t="s">
        <v>1241</v>
      </c>
      <c r="C12">
        <v>-1.23175048371831</v>
      </c>
      <c r="D12" s="8">
        <f t="shared" si="0"/>
        <v>2.3485177276200102</v>
      </c>
      <c r="E12">
        <v>1.55740720919598E-2</v>
      </c>
      <c r="F12">
        <v>8.5043622766929797E-2</v>
      </c>
      <c r="G12">
        <v>0.73904789576626595</v>
      </c>
      <c r="H12">
        <v>0.83396730333369595</v>
      </c>
      <c r="I12">
        <v>2122.5455566407099</v>
      </c>
    </row>
    <row r="13" spans="1:13" s="4" customFormat="1" x14ac:dyDescent="0.3">
      <c r="A13" t="s">
        <v>2780</v>
      </c>
      <c r="B13" t="s">
        <v>571</v>
      </c>
      <c r="C13">
        <v>-1.1776304224718701</v>
      </c>
      <c r="D13" s="8">
        <f t="shared" si="0"/>
        <v>2.2620493786057061</v>
      </c>
      <c r="E13">
        <v>0.140267476103621</v>
      </c>
      <c r="F13">
        <v>0.207436643124221</v>
      </c>
      <c r="G13">
        <v>7.7476077783210596E-3</v>
      </c>
      <c r="H13">
        <v>4.9557061728344599E-2</v>
      </c>
      <c r="I13">
        <v>22.251129539338098</v>
      </c>
    </row>
    <row r="14" spans="1:13" s="4" customFormat="1" x14ac:dyDescent="0.3">
      <c r="A14" t="s">
        <v>4711</v>
      </c>
      <c r="B14" t="s">
        <v>580</v>
      </c>
      <c r="C14">
        <v>-1.1670867517541501</v>
      </c>
      <c r="D14" s="8">
        <f t="shared" si="0"/>
        <v>2.2455778705782254</v>
      </c>
      <c r="E14">
        <v>-7.96286948233354E-2</v>
      </c>
      <c r="F14">
        <v>0.16281678437889499</v>
      </c>
      <c r="G14">
        <v>6.5335307738099896E-2</v>
      </c>
      <c r="H14">
        <v>0.189335967032387</v>
      </c>
      <c r="I14">
        <v>187.64300382382299</v>
      </c>
    </row>
    <row r="15" spans="1:13" s="4" customFormat="1" x14ac:dyDescent="0.3">
      <c r="A15" t="s">
        <v>4545</v>
      </c>
      <c r="B15" t="s">
        <v>1811</v>
      </c>
      <c r="C15">
        <v>-1.1553181055105299</v>
      </c>
      <c r="D15" s="8">
        <f t="shared" si="0"/>
        <v>2.2273342960271583</v>
      </c>
      <c r="E15">
        <v>3.2774055117900797E-2</v>
      </c>
      <c r="F15">
        <v>0.113959285417532</v>
      </c>
      <c r="G15">
        <v>0.37176343134517997</v>
      </c>
      <c r="H15">
        <v>0.54951341987820901</v>
      </c>
      <c r="I15">
        <v>1067.70457482336</v>
      </c>
    </row>
    <row r="16" spans="1:13" s="4" customFormat="1" x14ac:dyDescent="0.3">
      <c r="A16" t="s">
        <v>5502</v>
      </c>
      <c r="B16" t="s">
        <v>1854</v>
      </c>
      <c r="C16">
        <v>-1.1404261901330699</v>
      </c>
      <c r="D16" s="8">
        <f t="shared" si="0"/>
        <v>2.2044613609904506</v>
      </c>
      <c r="E16">
        <v>-2.24340041726739E-2</v>
      </c>
      <c r="F16">
        <v>0.12966348151225601</v>
      </c>
      <c r="G16">
        <v>0.22804610244388401</v>
      </c>
      <c r="H16">
        <v>0.40304517305774401</v>
      </c>
      <c r="I16">
        <v>654.94840621883498</v>
      </c>
    </row>
    <row r="17" spans="1:9" s="4" customFormat="1" x14ac:dyDescent="0.3">
      <c r="A17" t="s">
        <v>5410</v>
      </c>
      <c r="B17" t="s">
        <v>1813</v>
      </c>
      <c r="C17">
        <v>-1.1287292633564301</v>
      </c>
      <c r="D17" s="8">
        <f t="shared" si="0"/>
        <v>2.1866605270031871</v>
      </c>
      <c r="E17">
        <v>6.3049276367207793E-2</v>
      </c>
      <c r="F17">
        <v>0.109638554216867</v>
      </c>
      <c r="G17">
        <v>0.41986923187345798</v>
      </c>
      <c r="H17">
        <v>0.58851363296269998</v>
      </c>
      <c r="I17">
        <v>1205.8644339405701</v>
      </c>
    </row>
    <row r="18" spans="1:9" s="4" customFormat="1" x14ac:dyDescent="0.3">
      <c r="A18" t="s">
        <v>4310</v>
      </c>
      <c r="B18" t="s">
        <v>1592</v>
      </c>
      <c r="C18">
        <v>-1.1115674140493701</v>
      </c>
      <c r="D18" s="8">
        <f t="shared" si="0"/>
        <v>2.1608027994356775</v>
      </c>
      <c r="E18">
        <v>9.3021159074256204E-3</v>
      </c>
      <c r="F18">
        <v>0.12941420855837099</v>
      </c>
      <c r="G18">
        <v>0.22994611356883701</v>
      </c>
      <c r="H18">
        <v>0.40515658783417202</v>
      </c>
      <c r="I18">
        <v>660.40523816970097</v>
      </c>
    </row>
    <row r="19" spans="1:9" s="4" customFormat="1" x14ac:dyDescent="0.3">
      <c r="A19" t="s">
        <v>4767</v>
      </c>
      <c r="B19" t="s">
        <v>893</v>
      </c>
      <c r="C19">
        <v>-1.0800412904469201</v>
      </c>
      <c r="D19" s="8">
        <f t="shared" si="0"/>
        <v>2.1140965864556693</v>
      </c>
      <c r="E19">
        <v>-3.7921761287929699E-2</v>
      </c>
      <c r="F19">
        <v>0.115787287079352</v>
      </c>
      <c r="G19">
        <v>0.352500020352223</v>
      </c>
      <c r="H19">
        <v>0.53059751491173301</v>
      </c>
      <c r="I19">
        <v>1012.38005845159</v>
      </c>
    </row>
    <row r="20" spans="1:9" s="4" customFormat="1" x14ac:dyDescent="0.3">
      <c r="A20" t="s">
        <v>3524</v>
      </c>
      <c r="B20" t="s">
        <v>1717</v>
      </c>
      <c r="C20">
        <v>-1.0317954472547299</v>
      </c>
      <c r="D20" s="8">
        <f t="shared" si="0"/>
        <v>2.0445671513899244</v>
      </c>
      <c r="E20">
        <v>7.3254475204124606E-2</v>
      </c>
      <c r="F20">
        <v>9.0153718321562104E-2</v>
      </c>
      <c r="G20">
        <v>0.67063844370569503</v>
      </c>
      <c r="H20">
        <v>0.78295675216372196</v>
      </c>
      <c r="I20">
        <v>1926.07361032276</v>
      </c>
    </row>
    <row r="21" spans="1:9" s="4" customFormat="1" x14ac:dyDescent="0.3">
      <c r="A21" t="s">
        <v>2794</v>
      </c>
      <c r="B21" t="s">
        <v>1715</v>
      </c>
      <c r="C21">
        <v>-0.950936261439564</v>
      </c>
      <c r="D21" s="8">
        <f t="shared" si="0"/>
        <v>1.9331267863085613</v>
      </c>
      <c r="E21">
        <v>-3.3027397500061499E-2</v>
      </c>
      <c r="F21">
        <v>0.13336103032820901</v>
      </c>
      <c r="G21">
        <v>0.20123979857607599</v>
      </c>
      <c r="H21">
        <v>0.373118593615554</v>
      </c>
      <c r="I21">
        <v>577.96070151049105</v>
      </c>
    </row>
    <row r="22" spans="1:9" s="4" customFormat="1" x14ac:dyDescent="0.3">
      <c r="A22" t="s">
        <v>2961</v>
      </c>
      <c r="B22" t="s">
        <v>943</v>
      </c>
      <c r="C22">
        <v>-0.93691047582829601</v>
      </c>
      <c r="D22" s="8">
        <f t="shared" si="0"/>
        <v>1.9144241161271152</v>
      </c>
      <c r="E22">
        <v>-4.9224967283519903E-2</v>
      </c>
      <c r="F22">
        <v>0.12451184046531</v>
      </c>
      <c r="G22">
        <v>0.269767007602641</v>
      </c>
      <c r="H22">
        <v>0.44810343888651699</v>
      </c>
      <c r="I22">
        <v>774.77084583478597</v>
      </c>
    </row>
    <row r="23" spans="1:9" s="4" customFormat="1" x14ac:dyDescent="0.3">
      <c r="A23" t="s">
        <v>4185</v>
      </c>
      <c r="B23" t="s">
        <v>905</v>
      </c>
      <c r="C23">
        <v>-0.93676303650639903</v>
      </c>
      <c r="D23" s="8">
        <f t="shared" si="0"/>
        <v>1.9142284774350549</v>
      </c>
      <c r="E23">
        <v>0.122554746229665</v>
      </c>
      <c r="F23">
        <v>0.166057332779393</v>
      </c>
      <c r="G23">
        <v>5.6940062058889997E-2</v>
      </c>
      <c r="H23">
        <v>0.17268411640246301</v>
      </c>
      <c r="I23">
        <v>163.531858233132</v>
      </c>
    </row>
    <row r="24" spans="1:9" s="4" customFormat="1" x14ac:dyDescent="0.3">
      <c r="A24" t="s">
        <v>4389</v>
      </c>
      <c r="B24" t="s">
        <v>645</v>
      </c>
      <c r="C24">
        <v>-0.89242601213614903</v>
      </c>
      <c r="D24" s="8">
        <f t="shared" si="0"/>
        <v>1.8562950157251481</v>
      </c>
      <c r="E24">
        <v>4.7927216634830502E-2</v>
      </c>
      <c r="F24">
        <v>0.14694640631491501</v>
      </c>
      <c r="G24">
        <v>0.12319990259614901</v>
      </c>
      <c r="H24">
        <v>0.28511693815966199</v>
      </c>
      <c r="I24">
        <v>353.83012025614102</v>
      </c>
    </row>
    <row r="25" spans="1:9" s="4" customFormat="1" x14ac:dyDescent="0.3">
      <c r="A25" t="s">
        <v>2677</v>
      </c>
      <c r="B25" t="s">
        <v>21</v>
      </c>
      <c r="C25">
        <v>-0.88507873326761899</v>
      </c>
      <c r="D25" s="8">
        <f t="shared" si="0"/>
        <v>1.8468654090657903</v>
      </c>
      <c r="E25">
        <v>-0.62605152784682205</v>
      </c>
      <c r="F25">
        <v>0.39019526381387598</v>
      </c>
      <c r="G25" s="1">
        <v>5.8501800070942498E-9</v>
      </c>
      <c r="H25" s="1">
        <v>2.80028616339578E-6</v>
      </c>
      <c r="I25" s="1">
        <v>1.6801716980374699E-5</v>
      </c>
    </row>
    <row r="26" spans="1:9" s="4" customFormat="1" x14ac:dyDescent="0.3">
      <c r="A26" t="s">
        <v>4599</v>
      </c>
      <c r="B26" t="s">
        <v>1190</v>
      </c>
      <c r="C26">
        <v>-0.87714794818851205</v>
      </c>
      <c r="D26" s="8">
        <f t="shared" si="0"/>
        <v>1.8367406724608579</v>
      </c>
      <c r="E26">
        <v>-6.6960611460575706E-2</v>
      </c>
      <c r="F26">
        <v>0.18716244287494799</v>
      </c>
      <c r="G26">
        <v>2.1756216571874799E-2</v>
      </c>
      <c r="H26">
        <v>9.4244123671831506E-2</v>
      </c>
      <c r="I26">
        <v>62.483853994424301</v>
      </c>
    </row>
    <row r="27" spans="1:9" s="4" customFormat="1" x14ac:dyDescent="0.3">
      <c r="A27" t="s">
        <v>4608</v>
      </c>
      <c r="B27" t="s">
        <v>1883</v>
      </c>
      <c r="C27">
        <v>-0.87357513700045097</v>
      </c>
      <c r="D27" s="8">
        <f t="shared" si="0"/>
        <v>1.8321976412641741</v>
      </c>
      <c r="E27">
        <v>-2.1972121083383899E-3</v>
      </c>
      <c r="F27">
        <v>8.7619443290402901E-2</v>
      </c>
      <c r="G27">
        <v>0.70480599219601703</v>
      </c>
      <c r="H27">
        <v>0.81097868973836595</v>
      </c>
      <c r="I27">
        <v>2024.20280958696</v>
      </c>
    </row>
    <row r="28" spans="1:9" x14ac:dyDescent="0.3">
      <c r="A28" t="s">
        <v>4580</v>
      </c>
      <c r="B28" t="s">
        <v>425</v>
      </c>
      <c r="C28">
        <v>-0.86143548381055901</v>
      </c>
      <c r="D28" s="8">
        <f t="shared" si="0"/>
        <v>1.8168451753451829</v>
      </c>
      <c r="E28">
        <v>-0.41903093613744202</v>
      </c>
      <c r="F28">
        <v>0.27619443290403001</v>
      </c>
      <c r="G28">
        <v>1.05995843765694E-4</v>
      </c>
      <c r="H28">
        <v>3.1063271764803298E-3</v>
      </c>
      <c r="I28">
        <v>0.30442006329507298</v>
      </c>
    </row>
    <row r="29" spans="1:9" x14ac:dyDescent="0.3">
      <c r="A29" t="s">
        <v>5504</v>
      </c>
      <c r="B29" t="s">
        <v>863</v>
      </c>
      <c r="C29">
        <v>-0.84300248455522597</v>
      </c>
      <c r="D29" s="8">
        <f t="shared" si="0"/>
        <v>1.7937794085009102</v>
      </c>
      <c r="E29">
        <v>-7.5049101666073301E-2</v>
      </c>
      <c r="F29">
        <v>0.18633153302866601</v>
      </c>
      <c r="G29">
        <v>2.2645300456327101E-2</v>
      </c>
      <c r="H29">
        <v>9.6781700759779293E-2</v>
      </c>
      <c r="I29">
        <v>65.037302910571299</v>
      </c>
    </row>
    <row r="30" spans="1:9" x14ac:dyDescent="0.3">
      <c r="A30" t="s">
        <v>3923</v>
      </c>
      <c r="B30" t="s">
        <v>691</v>
      </c>
      <c r="C30">
        <v>-0.83781580334118699</v>
      </c>
      <c r="D30" s="8">
        <f t="shared" si="0"/>
        <v>1.7873421105357452</v>
      </c>
      <c r="E30">
        <v>6.7369161846103198E-2</v>
      </c>
      <c r="F30">
        <v>0.18321562110511</v>
      </c>
      <c r="G30">
        <v>2.6273556723770599E-2</v>
      </c>
      <c r="H30">
        <v>0.104511987410899</v>
      </c>
      <c r="I30">
        <v>75.457654910669206</v>
      </c>
    </row>
    <row r="31" spans="1:9" x14ac:dyDescent="0.3">
      <c r="A31" t="s">
        <v>4632</v>
      </c>
      <c r="B31" t="s">
        <v>739</v>
      </c>
      <c r="C31">
        <v>-0.83236374698728999</v>
      </c>
      <c r="D31" s="8">
        <f t="shared" si="0"/>
        <v>1.780600353034465</v>
      </c>
      <c r="E31">
        <v>-2.0063603580124399E-2</v>
      </c>
      <c r="F31">
        <v>7.44079767345244E-2</v>
      </c>
      <c r="G31">
        <v>0.86727765928307399</v>
      </c>
      <c r="H31">
        <v>0.92082123381182501</v>
      </c>
      <c r="I31">
        <v>2490.8214374609902</v>
      </c>
    </row>
    <row r="32" spans="1:9" x14ac:dyDescent="0.3">
      <c r="A32" t="s">
        <v>2828</v>
      </c>
      <c r="B32" t="s">
        <v>1690</v>
      </c>
      <c r="C32">
        <v>-0.82878131457871795</v>
      </c>
      <c r="D32" s="8">
        <f t="shared" si="0"/>
        <v>1.776184335155125</v>
      </c>
      <c r="E32">
        <v>6.90519447223088E-2</v>
      </c>
      <c r="F32">
        <v>0.18379725799750701</v>
      </c>
      <c r="G32">
        <v>2.5559590309741399E-2</v>
      </c>
      <c r="H32">
        <v>0.104297088148696</v>
      </c>
      <c r="I32">
        <v>73.407143369577398</v>
      </c>
    </row>
    <row r="33" spans="1:9" x14ac:dyDescent="0.3">
      <c r="A33" t="s">
        <v>5471</v>
      </c>
      <c r="B33" t="s">
        <v>1046</v>
      </c>
      <c r="C33">
        <v>-0.82118572433134196</v>
      </c>
      <c r="D33" s="8">
        <f t="shared" si="0"/>
        <v>1.7668575434860263</v>
      </c>
      <c r="E33">
        <v>0.16143836517158699</v>
      </c>
      <c r="F33">
        <v>0.12995429995845401</v>
      </c>
      <c r="G33">
        <v>0.22584443158433001</v>
      </c>
      <c r="H33">
        <v>0.400138931221589</v>
      </c>
      <c r="I33">
        <v>648.62520751019599</v>
      </c>
    </row>
    <row r="34" spans="1:9" x14ac:dyDescent="0.3">
      <c r="A34" t="s">
        <v>4796</v>
      </c>
      <c r="B34" t="s">
        <v>1886</v>
      </c>
      <c r="C34">
        <v>-0.82044793498800805</v>
      </c>
      <c r="D34" s="8">
        <f t="shared" si="0"/>
        <v>1.7659542095406289</v>
      </c>
      <c r="E34">
        <v>-7.3904820379581501E-2</v>
      </c>
      <c r="F34">
        <v>0.157872870793519</v>
      </c>
      <c r="G34">
        <v>8.0168076894098703E-2</v>
      </c>
      <c r="H34">
        <v>0.216680155611884</v>
      </c>
      <c r="I34">
        <v>230.242716839851</v>
      </c>
    </row>
    <row r="35" spans="1:9" x14ac:dyDescent="0.3">
      <c r="A35" t="s">
        <v>5370</v>
      </c>
      <c r="B35" t="s">
        <v>1204</v>
      </c>
      <c r="C35">
        <v>-0.81643015045432399</v>
      </c>
      <c r="D35" s="8">
        <f t="shared" si="0"/>
        <v>1.7610430171723546</v>
      </c>
      <c r="E35">
        <v>-0.17529184929642999</v>
      </c>
      <c r="F35">
        <v>0.209638554216868</v>
      </c>
      <c r="G35">
        <v>6.8816520601658899E-3</v>
      </c>
      <c r="H35">
        <v>4.58563914542841E-2</v>
      </c>
      <c r="I35">
        <v>19.7641047167964</v>
      </c>
    </row>
    <row r="36" spans="1:9" x14ac:dyDescent="0.3">
      <c r="A36" t="s">
        <v>4800</v>
      </c>
      <c r="B36" t="s">
        <v>755</v>
      </c>
      <c r="C36">
        <v>-0.79160218066570398</v>
      </c>
      <c r="D36" s="8">
        <f t="shared" si="0"/>
        <v>1.7309957477335569</v>
      </c>
      <c r="E36">
        <v>3.8930108845980402E-2</v>
      </c>
      <c r="F36">
        <v>0.152181138346489</v>
      </c>
      <c r="G36">
        <v>0.100667508147431</v>
      </c>
      <c r="H36">
        <v>0.25162496379410199</v>
      </c>
      <c r="I36">
        <v>289.117083399423</v>
      </c>
    </row>
    <row r="37" spans="1:9" x14ac:dyDescent="0.3">
      <c r="A37" t="s">
        <v>4951</v>
      </c>
      <c r="B37" t="s">
        <v>146</v>
      </c>
      <c r="C37">
        <v>-0.78153333803642899</v>
      </c>
      <c r="D37" s="8">
        <f t="shared" si="0"/>
        <v>1.7189568594392575</v>
      </c>
      <c r="E37">
        <v>0.133535103992166</v>
      </c>
      <c r="F37">
        <v>0.20224345658496101</v>
      </c>
      <c r="G37">
        <v>1.01957255101998E-2</v>
      </c>
      <c r="H37">
        <v>5.7427972580042501E-2</v>
      </c>
      <c r="I37">
        <v>29.2821236652937</v>
      </c>
    </row>
    <row r="38" spans="1:9" x14ac:dyDescent="0.3">
      <c r="A38" t="s">
        <v>4955</v>
      </c>
      <c r="B38" t="s">
        <v>237</v>
      </c>
      <c r="C38">
        <v>-0.769328732105661</v>
      </c>
      <c r="D38" s="8">
        <f t="shared" si="0"/>
        <v>1.7044765274699205</v>
      </c>
      <c r="E38">
        <v>0.10398072244652699</v>
      </c>
      <c r="F38">
        <v>0.17660988782717099</v>
      </c>
      <c r="G38">
        <v>3.5706319517838897E-2</v>
      </c>
      <c r="H38">
        <v>0.12802565500029101</v>
      </c>
      <c r="I38">
        <v>102.548549655233</v>
      </c>
    </row>
    <row r="39" spans="1:9" x14ac:dyDescent="0.3">
      <c r="A39" t="s">
        <v>5444</v>
      </c>
      <c r="B39" t="s">
        <v>2010</v>
      </c>
      <c r="C39">
        <v>-0.765926984708728</v>
      </c>
      <c r="D39" s="8">
        <f t="shared" si="0"/>
        <v>1.7004622569720023</v>
      </c>
      <c r="E39">
        <v>6.5964160597652803E-3</v>
      </c>
      <c r="F39">
        <v>9.3685085168259297E-2</v>
      </c>
      <c r="G39">
        <v>0.62282121558642101</v>
      </c>
      <c r="H39">
        <v>0.74905466129154197</v>
      </c>
      <c r="I39">
        <v>1788.7425311642</v>
      </c>
    </row>
    <row r="40" spans="1:9" x14ac:dyDescent="0.3">
      <c r="A40" t="s">
        <v>3848</v>
      </c>
      <c r="B40" t="s">
        <v>2330</v>
      </c>
      <c r="C40">
        <v>-0.76202672703563801</v>
      </c>
      <c r="D40" s="8">
        <f t="shared" si="0"/>
        <v>1.6958713462967712</v>
      </c>
      <c r="E40">
        <v>-1.8852379453817399E-2</v>
      </c>
      <c r="F40">
        <v>0.13390112172829199</v>
      </c>
      <c r="G40">
        <v>0.197536482315259</v>
      </c>
      <c r="H40">
        <v>0.370558313004196</v>
      </c>
      <c r="I40">
        <v>567.32477720942404</v>
      </c>
    </row>
    <row r="41" spans="1:9" x14ac:dyDescent="0.3">
      <c r="A41" t="s">
        <v>5042</v>
      </c>
      <c r="B41" t="s">
        <v>2203</v>
      </c>
      <c r="C41">
        <v>-0.74819117247213296</v>
      </c>
      <c r="D41" s="8">
        <f t="shared" si="0"/>
        <v>1.679685547382646</v>
      </c>
      <c r="E41">
        <v>5.34000007680457E-2</v>
      </c>
      <c r="F41">
        <v>0.15579559617781499</v>
      </c>
      <c r="G41">
        <v>8.7199650994134098E-2</v>
      </c>
      <c r="H41">
        <v>0.22725716665621901</v>
      </c>
      <c r="I41">
        <v>250.43739765515301</v>
      </c>
    </row>
    <row r="42" spans="1:9" x14ac:dyDescent="0.3">
      <c r="A42" t="s">
        <v>4560</v>
      </c>
      <c r="B42" t="s">
        <v>1432</v>
      </c>
      <c r="C42">
        <v>-0.74664256755901204</v>
      </c>
      <c r="D42" s="8">
        <f t="shared" si="0"/>
        <v>1.6778835215526258</v>
      </c>
      <c r="E42">
        <v>3.9048963994488498E-2</v>
      </c>
      <c r="F42">
        <v>0.13215621105110101</v>
      </c>
      <c r="G42">
        <v>0.209693975243464</v>
      </c>
      <c r="H42">
        <v>0.38531100249470801</v>
      </c>
      <c r="I42">
        <v>602.24109689922898</v>
      </c>
    </row>
    <row r="43" spans="1:9" x14ac:dyDescent="0.3">
      <c r="A43" t="s">
        <v>3603</v>
      </c>
      <c r="B43" t="s">
        <v>1466</v>
      </c>
      <c r="C43">
        <v>-0.74333972493709</v>
      </c>
      <c r="D43" s="8">
        <f t="shared" si="0"/>
        <v>1.6740466424263474</v>
      </c>
      <c r="E43">
        <v>-1.8037568949346501E-2</v>
      </c>
      <c r="F43">
        <v>0.13194848358953101</v>
      </c>
      <c r="G43">
        <v>0.21117874409625101</v>
      </c>
      <c r="H43">
        <v>0.38568009964074401</v>
      </c>
      <c r="I43">
        <v>606.50535304443395</v>
      </c>
    </row>
    <row r="44" spans="1:9" x14ac:dyDescent="0.3">
      <c r="A44" t="s">
        <v>5189</v>
      </c>
      <c r="B44" t="s">
        <v>1320</v>
      </c>
      <c r="C44">
        <v>-0.74146417351043903</v>
      </c>
      <c r="D44" s="8">
        <f t="shared" si="0"/>
        <v>1.6718717402694718</v>
      </c>
      <c r="E44">
        <v>-5.6910009235625003E-2</v>
      </c>
      <c r="F44">
        <v>0.15957623597839601</v>
      </c>
      <c r="G44">
        <v>7.4764997052182799E-2</v>
      </c>
      <c r="H44">
        <v>0.20806692978088101</v>
      </c>
      <c r="I44">
        <v>214.725071533869</v>
      </c>
    </row>
    <row r="45" spans="1:9" x14ac:dyDescent="0.3">
      <c r="A45" t="s">
        <v>4568</v>
      </c>
      <c r="B45" t="s">
        <v>1577</v>
      </c>
      <c r="C45">
        <v>-0.738769699532422</v>
      </c>
      <c r="D45" s="8">
        <f t="shared" si="0"/>
        <v>1.6687521546039381</v>
      </c>
      <c r="E45">
        <v>-5.2164300859321701E-2</v>
      </c>
      <c r="F45">
        <v>9.8670544245949399E-2</v>
      </c>
      <c r="G45">
        <v>0.556177001639519</v>
      </c>
      <c r="H45">
        <v>0.69936092325249499</v>
      </c>
      <c r="I45">
        <v>1597.3403487087</v>
      </c>
    </row>
    <row r="46" spans="1:9" x14ac:dyDescent="0.3">
      <c r="A46" t="s">
        <v>3858</v>
      </c>
      <c r="B46" t="s">
        <v>895</v>
      </c>
      <c r="C46">
        <v>-0.73196198140309698</v>
      </c>
      <c r="D46" s="8">
        <f t="shared" si="0"/>
        <v>1.6608962788637034</v>
      </c>
      <c r="E46">
        <v>2.5473747033379901E-2</v>
      </c>
      <c r="F46">
        <v>0.12862484420440401</v>
      </c>
      <c r="G46">
        <v>0.23604150933767701</v>
      </c>
      <c r="H46">
        <v>0.41285701267832398</v>
      </c>
      <c r="I46">
        <v>677.91121481780795</v>
      </c>
    </row>
    <row r="47" spans="1:9" x14ac:dyDescent="0.3">
      <c r="A47" t="s">
        <v>3886</v>
      </c>
      <c r="B47" t="s">
        <v>2301</v>
      </c>
      <c r="C47">
        <v>-0.72624586442313799</v>
      </c>
      <c r="D47" s="8">
        <f t="shared" si="0"/>
        <v>1.6543286439353211</v>
      </c>
      <c r="E47">
        <v>5.4702890277722398E-2</v>
      </c>
      <c r="F47">
        <v>0.134773577066888</v>
      </c>
      <c r="G47">
        <v>0.19166600239404899</v>
      </c>
      <c r="H47">
        <v>0.36262500584697599</v>
      </c>
      <c r="I47">
        <v>550.46475887570898</v>
      </c>
    </row>
    <row r="48" spans="1:9" x14ac:dyDescent="0.3">
      <c r="A48" t="s">
        <v>2944</v>
      </c>
      <c r="B48" t="s">
        <v>2146</v>
      </c>
      <c r="C48">
        <v>-0.71717234346354497</v>
      </c>
      <c r="D48" s="8">
        <f t="shared" si="0"/>
        <v>1.6439567489236699</v>
      </c>
      <c r="E48">
        <v>5.0974800420680998E-2</v>
      </c>
      <c r="F48">
        <v>0.154466140423764</v>
      </c>
      <c r="G48">
        <v>9.1966210216235397E-2</v>
      </c>
      <c r="H48">
        <v>0.23540726893139799</v>
      </c>
      <c r="I48">
        <v>264.12695574102798</v>
      </c>
    </row>
    <row r="49" spans="1:9" x14ac:dyDescent="0.3">
      <c r="A49" t="s">
        <v>5450</v>
      </c>
      <c r="B49" t="s">
        <v>1336</v>
      </c>
      <c r="C49">
        <v>-0.68972946182212502</v>
      </c>
      <c r="D49" s="8">
        <f t="shared" si="0"/>
        <v>1.6129810194052605</v>
      </c>
      <c r="E49">
        <v>5.1689220912163204E-3</v>
      </c>
      <c r="F49">
        <v>0.138180307436643</v>
      </c>
      <c r="G49">
        <v>0.17003586700015899</v>
      </c>
      <c r="H49">
        <v>0.33865673372014998</v>
      </c>
      <c r="I49">
        <v>488.34301002445699</v>
      </c>
    </row>
    <row r="50" spans="1:9" x14ac:dyDescent="0.3">
      <c r="A50" t="s">
        <v>4972</v>
      </c>
      <c r="B50" t="s">
        <v>1769</v>
      </c>
      <c r="C50">
        <v>-0.68717799744115704</v>
      </c>
      <c r="D50" s="8">
        <f t="shared" si="0"/>
        <v>1.6101309184037784</v>
      </c>
      <c r="E50">
        <v>3.4403041969926398E-2</v>
      </c>
      <c r="F50">
        <v>0.124802658911508</v>
      </c>
      <c r="G50">
        <v>0.26727273106177002</v>
      </c>
      <c r="H50">
        <v>0.44654292240221199</v>
      </c>
      <c r="I50">
        <v>767.607283609403</v>
      </c>
    </row>
    <row r="51" spans="1:9" x14ac:dyDescent="0.3">
      <c r="A51" t="s">
        <v>2775</v>
      </c>
      <c r="B51" t="s">
        <v>229</v>
      </c>
      <c r="C51">
        <v>-0.680695584748093</v>
      </c>
      <c r="D51" s="8">
        <f t="shared" si="0"/>
        <v>1.6029124012653859</v>
      </c>
      <c r="E51">
        <v>0.103617595341923</v>
      </c>
      <c r="F51">
        <v>0.18171998338180301</v>
      </c>
      <c r="G51">
        <v>2.8191084795717199E-2</v>
      </c>
      <c r="H51">
        <v>0.109329796876455</v>
      </c>
      <c r="I51">
        <v>80.964795533299807</v>
      </c>
    </row>
    <row r="52" spans="1:9" x14ac:dyDescent="0.3">
      <c r="A52" t="s">
        <v>5074</v>
      </c>
      <c r="B52" t="s">
        <v>166</v>
      </c>
      <c r="C52">
        <v>-0.67157764344511095</v>
      </c>
      <c r="D52" s="8">
        <f t="shared" si="0"/>
        <v>1.592813819691651</v>
      </c>
      <c r="E52">
        <v>-3.02329072377167E-2</v>
      </c>
      <c r="F52">
        <v>0.14083921894474499</v>
      </c>
      <c r="G52">
        <v>0.154533957606313</v>
      </c>
      <c r="H52">
        <v>0.32324947286622802</v>
      </c>
      <c r="I52">
        <v>443.82152624533001</v>
      </c>
    </row>
    <row r="53" spans="1:9" x14ac:dyDescent="0.3">
      <c r="A53" t="s">
        <v>4375</v>
      </c>
      <c r="B53" t="s">
        <v>1068</v>
      </c>
      <c r="C53">
        <v>-0.65989503048602605</v>
      </c>
      <c r="D53" s="8">
        <f t="shared" si="0"/>
        <v>1.5799676621676251</v>
      </c>
      <c r="E53">
        <v>5.6653209604927701E-2</v>
      </c>
      <c r="F53">
        <v>0.12941420855837099</v>
      </c>
      <c r="G53">
        <v>0.22994611356883701</v>
      </c>
      <c r="H53">
        <v>0.40515658783417202</v>
      </c>
      <c r="I53">
        <v>660.40523816970097</v>
      </c>
    </row>
    <row r="54" spans="1:9" x14ac:dyDescent="0.3">
      <c r="A54" t="s">
        <v>3769</v>
      </c>
      <c r="B54" t="s">
        <v>1917</v>
      </c>
      <c r="C54">
        <v>-0.645623914204561</v>
      </c>
      <c r="D54" s="8">
        <f t="shared" si="0"/>
        <v>1.5644156940358722</v>
      </c>
      <c r="E54">
        <v>-5.2749963331495002E-2</v>
      </c>
      <c r="F54">
        <v>0.136975488159535</v>
      </c>
      <c r="G54">
        <v>0.17745386219571899</v>
      </c>
      <c r="H54">
        <v>0.34693498449700899</v>
      </c>
      <c r="I54">
        <v>509.64749222610402</v>
      </c>
    </row>
    <row r="55" spans="1:9" x14ac:dyDescent="0.3">
      <c r="A55" t="s">
        <v>4133</v>
      </c>
      <c r="B55" t="s">
        <v>543</v>
      </c>
      <c r="C55">
        <v>-0.63572172192371101</v>
      </c>
      <c r="D55" s="8">
        <f t="shared" si="0"/>
        <v>1.5537148162413414</v>
      </c>
      <c r="E55">
        <v>2.6214518221113099E-2</v>
      </c>
      <c r="F55">
        <v>0.131449937681761</v>
      </c>
      <c r="G55">
        <v>0.21477502780855801</v>
      </c>
      <c r="H55">
        <v>0.388547918625405</v>
      </c>
      <c r="I55">
        <v>616.83387986617697</v>
      </c>
    </row>
    <row r="56" spans="1:9" x14ac:dyDescent="0.3">
      <c r="A56" t="s">
        <v>4705</v>
      </c>
      <c r="B56" t="s">
        <v>2237</v>
      </c>
      <c r="C56">
        <v>-0.63420191615278398</v>
      </c>
      <c r="D56" s="8">
        <f t="shared" si="0"/>
        <v>1.552078918608359</v>
      </c>
      <c r="E56">
        <v>-2.7505105653307601E-2</v>
      </c>
      <c r="F56">
        <v>0.107104279185708</v>
      </c>
      <c r="G56">
        <v>0.44968860759482798</v>
      </c>
      <c r="H56">
        <v>0.61617637452879104</v>
      </c>
      <c r="I56">
        <v>1291.5056810123499</v>
      </c>
    </row>
    <row r="57" spans="1:9" x14ac:dyDescent="0.3">
      <c r="A57" t="s">
        <v>3053</v>
      </c>
      <c r="B57" t="s">
        <v>2479</v>
      </c>
      <c r="C57">
        <v>-0.62341516563148103</v>
      </c>
      <c r="D57" s="8">
        <f t="shared" si="0"/>
        <v>1.5405176008078356</v>
      </c>
      <c r="E57">
        <v>-1.0782317707483301E-2</v>
      </c>
      <c r="F57">
        <v>6.82176983797258E-2</v>
      </c>
      <c r="G57">
        <v>0.92481108605208195</v>
      </c>
      <c r="H57">
        <v>0.95610418975578804</v>
      </c>
      <c r="I57">
        <v>2656.0574391415798</v>
      </c>
    </row>
    <row r="58" spans="1:9" x14ac:dyDescent="0.3">
      <c r="A58" t="s">
        <v>5488</v>
      </c>
      <c r="B58" t="s">
        <v>1046</v>
      </c>
      <c r="C58">
        <v>-0.62137931522773804</v>
      </c>
      <c r="D58" s="8">
        <f t="shared" si="0"/>
        <v>1.5383452418049286</v>
      </c>
      <c r="E58">
        <v>-2.18036903839154E-2</v>
      </c>
      <c r="F58">
        <v>7.4241794765268002E-2</v>
      </c>
      <c r="G58">
        <v>0.86902331748293504</v>
      </c>
      <c r="H58">
        <v>0.92233369098706197</v>
      </c>
      <c r="I58">
        <v>2495.8349678109898</v>
      </c>
    </row>
    <row r="59" spans="1:9" x14ac:dyDescent="0.3">
      <c r="A59" t="s">
        <v>5360</v>
      </c>
      <c r="B59" t="s">
        <v>131</v>
      </c>
      <c r="C59">
        <v>-0.617443650359354</v>
      </c>
      <c r="D59" s="8">
        <f t="shared" si="0"/>
        <v>1.5341543626137955</v>
      </c>
      <c r="E59">
        <v>-0.111351534433104</v>
      </c>
      <c r="F59">
        <v>0.25729123390112202</v>
      </c>
      <c r="G59">
        <v>3.89527037884085E-4</v>
      </c>
      <c r="H59">
        <v>7.5408860921206003E-3</v>
      </c>
      <c r="I59">
        <v>1.1187216528030901</v>
      </c>
    </row>
    <row r="60" spans="1:9" x14ac:dyDescent="0.3">
      <c r="A60" t="s">
        <v>5015</v>
      </c>
      <c r="B60" t="s">
        <v>1472</v>
      </c>
      <c r="C60">
        <v>-0.59134828025799802</v>
      </c>
      <c r="D60" s="8">
        <f t="shared" si="0"/>
        <v>1.5066541433261325</v>
      </c>
      <c r="E60">
        <v>-1.0172686068858501E-2</v>
      </c>
      <c r="F60">
        <v>9.6634815122559295E-2</v>
      </c>
      <c r="G60">
        <v>0.58317444228055004</v>
      </c>
      <c r="H60">
        <v>0.72006749708931195</v>
      </c>
      <c r="I60">
        <v>1674.8769982297399</v>
      </c>
    </row>
    <row r="61" spans="1:9" x14ac:dyDescent="0.3">
      <c r="A61" t="s">
        <v>4929</v>
      </c>
      <c r="B61" t="s">
        <v>2572</v>
      </c>
      <c r="C61">
        <v>-0.58813147363600604</v>
      </c>
      <c r="D61" s="8">
        <f t="shared" si="0"/>
        <v>1.5032984682849704</v>
      </c>
      <c r="E61">
        <v>2.0942771236207001E-2</v>
      </c>
      <c r="F61">
        <v>8.1803074366431194E-2</v>
      </c>
      <c r="G61">
        <v>0.78088237056284704</v>
      </c>
      <c r="H61">
        <v>0.86091906650921202</v>
      </c>
      <c r="I61">
        <v>2242.6941682564998</v>
      </c>
    </row>
    <row r="62" spans="1:9" x14ac:dyDescent="0.3">
      <c r="A62" t="s">
        <v>5449</v>
      </c>
      <c r="B62" t="s">
        <v>849</v>
      </c>
      <c r="C62">
        <v>-0.57797808523192995</v>
      </c>
      <c r="D62" s="8">
        <f t="shared" si="0"/>
        <v>1.4927557079271352</v>
      </c>
      <c r="E62">
        <v>-0.13225035768874099</v>
      </c>
      <c r="F62">
        <v>0.181886165351059</v>
      </c>
      <c r="G62">
        <v>2.7972092799696299E-2</v>
      </c>
      <c r="H62">
        <v>0.10930047689894901</v>
      </c>
      <c r="I62">
        <v>80.335850520727604</v>
      </c>
    </row>
    <row r="63" spans="1:9" x14ac:dyDescent="0.3">
      <c r="A63" t="s">
        <v>4825</v>
      </c>
      <c r="B63" t="s">
        <v>725</v>
      </c>
      <c r="C63">
        <v>-0.57653676364895301</v>
      </c>
      <c r="D63" s="8">
        <f t="shared" si="0"/>
        <v>1.491265118044693</v>
      </c>
      <c r="E63">
        <v>8.9274547048674796E-2</v>
      </c>
      <c r="F63">
        <v>0.16784378894889901</v>
      </c>
      <c r="G63">
        <v>5.2721254521672103E-2</v>
      </c>
      <c r="H63">
        <v>0.164403304002435</v>
      </c>
      <c r="I63">
        <v>151.415442986242</v>
      </c>
    </row>
    <row r="64" spans="1:9" x14ac:dyDescent="0.3">
      <c r="A64" t="s">
        <v>2813</v>
      </c>
      <c r="B64" t="s">
        <v>261</v>
      </c>
      <c r="C64">
        <v>-0.57432309004147197</v>
      </c>
      <c r="D64" s="8">
        <f t="shared" si="0"/>
        <v>1.4889786730432102</v>
      </c>
      <c r="E64">
        <v>-8.5036642367844695E-2</v>
      </c>
      <c r="F64">
        <v>0.16144578313253</v>
      </c>
      <c r="G64">
        <v>6.9193177024996097E-2</v>
      </c>
      <c r="H64">
        <v>0.19675525189682</v>
      </c>
      <c r="I64">
        <v>198.722804415789</v>
      </c>
    </row>
    <row r="65" spans="1:9" x14ac:dyDescent="0.3">
      <c r="A65" t="s">
        <v>2750</v>
      </c>
      <c r="B65" t="s">
        <v>1535</v>
      </c>
      <c r="C65">
        <v>-0.56933758982599503</v>
      </c>
      <c r="D65" s="8">
        <f t="shared" si="0"/>
        <v>1.4838421114371563</v>
      </c>
      <c r="E65">
        <v>5.1668401298502701E-3</v>
      </c>
      <c r="F65">
        <v>0.14694640631491501</v>
      </c>
      <c r="G65">
        <v>0.12319990259614901</v>
      </c>
      <c r="H65">
        <v>0.28511693815966199</v>
      </c>
      <c r="I65">
        <v>353.83012025613999</v>
      </c>
    </row>
    <row r="66" spans="1:9" x14ac:dyDescent="0.3">
      <c r="A66" t="s">
        <v>4638</v>
      </c>
      <c r="B66" t="s">
        <v>1998</v>
      </c>
      <c r="C66">
        <v>-0.56469212848269701</v>
      </c>
      <c r="D66" s="8">
        <f t="shared" si="0"/>
        <v>1.4790718412317443</v>
      </c>
      <c r="E66">
        <v>1.9730986368574701E-2</v>
      </c>
      <c r="F66">
        <v>0.105525550477773</v>
      </c>
      <c r="G66">
        <v>0.46882336569684502</v>
      </c>
      <c r="H66">
        <v>0.63431660051822802</v>
      </c>
      <c r="I66">
        <v>1346.46070628134</v>
      </c>
    </row>
    <row r="67" spans="1:9" x14ac:dyDescent="0.3">
      <c r="A67" t="s">
        <v>3566</v>
      </c>
      <c r="B67" t="s">
        <v>707</v>
      </c>
      <c r="C67">
        <v>-0.56411870673273201</v>
      </c>
      <c r="D67" s="8">
        <f t="shared" si="0"/>
        <v>1.4784840777681225</v>
      </c>
      <c r="E67">
        <v>8.4740040453586407E-3</v>
      </c>
      <c r="F67">
        <v>0.124387203988367</v>
      </c>
      <c r="G67">
        <v>0.27087827117093499</v>
      </c>
      <c r="H67">
        <v>0.44916997390469299</v>
      </c>
      <c r="I67">
        <v>777.96239480292604</v>
      </c>
    </row>
    <row r="68" spans="1:9" x14ac:dyDescent="0.3">
      <c r="A68" t="s">
        <v>4821</v>
      </c>
      <c r="B68" t="s">
        <v>2201</v>
      </c>
      <c r="C68">
        <v>-0.56137144754056001</v>
      </c>
      <c r="D68" s="8">
        <f t="shared" si="0"/>
        <v>1.4756713460539621</v>
      </c>
      <c r="E68" s="1">
        <v>9.6912977626238694E-5</v>
      </c>
      <c r="F68">
        <v>0.105317823016203</v>
      </c>
      <c r="G68">
        <v>0.47137152398594301</v>
      </c>
      <c r="H68">
        <v>0.63596671080699996</v>
      </c>
      <c r="I68">
        <v>1353.77901688763</v>
      </c>
    </row>
    <row r="69" spans="1:9" x14ac:dyDescent="0.3">
      <c r="A69" t="s">
        <v>4571</v>
      </c>
      <c r="B69" t="s">
        <v>722</v>
      </c>
      <c r="C69">
        <v>-0.55860982158203198</v>
      </c>
      <c r="D69" s="8">
        <f t="shared" ref="D69:D132" si="1">1/POWER(2,C69)</f>
        <v>1.4728492982775865</v>
      </c>
      <c r="E69">
        <v>6.9713112691810103E-2</v>
      </c>
      <c r="F69">
        <v>0.166057332779393</v>
      </c>
      <c r="G69">
        <v>5.6940062058889997E-2</v>
      </c>
      <c r="H69">
        <v>0.17268411640246301</v>
      </c>
      <c r="I69">
        <v>163.531858233132</v>
      </c>
    </row>
    <row r="70" spans="1:9" x14ac:dyDescent="0.3">
      <c r="A70" t="s">
        <v>4663</v>
      </c>
      <c r="B70" t="s">
        <v>516</v>
      </c>
      <c r="C70">
        <v>-0.55725933086246404</v>
      </c>
      <c r="D70" s="8">
        <f t="shared" si="1"/>
        <v>1.4714712255942157</v>
      </c>
      <c r="E70">
        <v>-2.05061869877886E-2</v>
      </c>
      <c r="F70">
        <v>7.9061071873701705E-2</v>
      </c>
      <c r="G70">
        <v>0.81467774658601899</v>
      </c>
      <c r="H70">
        <v>0.88526465690315803</v>
      </c>
      <c r="I70">
        <v>2339.7544881950498</v>
      </c>
    </row>
    <row r="71" spans="1:9" x14ac:dyDescent="0.3">
      <c r="A71" t="s">
        <v>4701</v>
      </c>
      <c r="B71" t="s">
        <v>1778</v>
      </c>
      <c r="C71">
        <v>-0.55135155125173796</v>
      </c>
      <c r="D71" s="8">
        <f t="shared" si="1"/>
        <v>1.4654579291451981</v>
      </c>
      <c r="E71">
        <v>1.2687009870347101E-2</v>
      </c>
      <c r="F71">
        <v>0.120772746157042</v>
      </c>
      <c r="G71">
        <v>0.30336408749297</v>
      </c>
      <c r="H71">
        <v>0.483765496546257</v>
      </c>
      <c r="I71">
        <v>871.26165927980901</v>
      </c>
    </row>
    <row r="72" spans="1:9" x14ac:dyDescent="0.3">
      <c r="A72" t="s">
        <v>3318</v>
      </c>
      <c r="B72" t="s">
        <v>193</v>
      </c>
      <c r="C72">
        <v>-0.53911517597313696</v>
      </c>
      <c r="D72" s="8">
        <f t="shared" si="1"/>
        <v>1.4530810500696882</v>
      </c>
      <c r="E72">
        <v>-0.27538971124621398</v>
      </c>
      <c r="F72">
        <v>0.24586622351474899</v>
      </c>
      <c r="G72">
        <v>8.1799355991052402E-4</v>
      </c>
      <c r="H72">
        <v>1.20917303879242E-2</v>
      </c>
      <c r="I72">
        <v>2.3492775040630201</v>
      </c>
    </row>
    <row r="73" spans="1:9" x14ac:dyDescent="0.3">
      <c r="A73" t="s">
        <v>2949</v>
      </c>
      <c r="B73" t="s">
        <v>2446</v>
      </c>
      <c r="C73">
        <v>-0.53071090322866399</v>
      </c>
      <c r="D73" s="8">
        <f t="shared" si="1"/>
        <v>1.4446408822250705</v>
      </c>
      <c r="E73">
        <v>-1.7483311697413201E-2</v>
      </c>
      <c r="F73">
        <v>7.39509763190693E-2</v>
      </c>
      <c r="G73">
        <v>0.87205378746995699</v>
      </c>
      <c r="H73">
        <v>0.92520815574943405</v>
      </c>
      <c r="I73">
        <v>2504.5384776137198</v>
      </c>
    </row>
    <row r="74" spans="1:9" x14ac:dyDescent="0.3">
      <c r="A74" t="s">
        <v>4495</v>
      </c>
      <c r="B74" t="s">
        <v>1182</v>
      </c>
      <c r="C74">
        <v>-0.52658520561867705</v>
      </c>
      <c r="D74" s="8">
        <f t="shared" si="1"/>
        <v>1.4405155215528263</v>
      </c>
      <c r="E74">
        <v>-1.6766035644177901E-2</v>
      </c>
      <c r="F74">
        <v>0.15712505193186499</v>
      </c>
      <c r="G74">
        <v>8.26422610233567E-2</v>
      </c>
      <c r="H74">
        <v>0.21872005713211601</v>
      </c>
      <c r="I74">
        <v>237.34857365907999</v>
      </c>
    </row>
    <row r="75" spans="1:9" x14ac:dyDescent="0.3">
      <c r="A75" t="s">
        <v>4154</v>
      </c>
      <c r="B75" t="s">
        <v>2144</v>
      </c>
      <c r="C75">
        <v>-0.524525576830419</v>
      </c>
      <c r="D75" s="8">
        <f t="shared" si="1"/>
        <v>1.4384604715731064</v>
      </c>
      <c r="E75">
        <v>1.6607286318330101E-2</v>
      </c>
      <c r="F75">
        <v>8.4545076859160795E-2</v>
      </c>
      <c r="G75">
        <v>0.74558939952897496</v>
      </c>
      <c r="H75">
        <v>0.83678497672810304</v>
      </c>
      <c r="I75">
        <v>2141.3327554472198</v>
      </c>
    </row>
    <row r="76" spans="1:9" x14ac:dyDescent="0.3">
      <c r="A76" t="s">
        <v>4025</v>
      </c>
      <c r="B76" t="s">
        <v>1223</v>
      </c>
      <c r="C76">
        <v>-0.521401439587176</v>
      </c>
      <c r="D76" s="8">
        <f t="shared" si="1"/>
        <v>1.4353488745116507</v>
      </c>
      <c r="E76">
        <v>-6.2639308048287504E-2</v>
      </c>
      <c r="F76">
        <v>0.16435396759451601</v>
      </c>
      <c r="G76">
        <v>6.1229609598986302E-2</v>
      </c>
      <c r="H76">
        <v>0.180360450018758</v>
      </c>
      <c r="I76">
        <v>175.851438768289</v>
      </c>
    </row>
    <row r="77" spans="1:9" x14ac:dyDescent="0.3">
      <c r="A77" t="s">
        <v>4028</v>
      </c>
      <c r="B77" t="s">
        <v>377</v>
      </c>
      <c r="C77">
        <v>-0.51831078342594294</v>
      </c>
      <c r="D77" s="8">
        <f t="shared" si="1"/>
        <v>1.4322772472098115</v>
      </c>
      <c r="E77">
        <v>-6.1339823898087502E-2</v>
      </c>
      <c r="F77">
        <v>6.06564187785626E-2</v>
      </c>
      <c r="G77">
        <v>0.97151393961538401</v>
      </c>
      <c r="H77">
        <v>0.98142386020942096</v>
      </c>
      <c r="I77">
        <v>2790.1880345753798</v>
      </c>
    </row>
    <row r="78" spans="1:9" x14ac:dyDescent="0.3">
      <c r="A78" t="s">
        <v>2850</v>
      </c>
      <c r="B78" t="s">
        <v>1149</v>
      </c>
      <c r="C78">
        <v>-0.51196214372617999</v>
      </c>
      <c r="D78" s="8">
        <f t="shared" si="1"/>
        <v>1.4259882989837918</v>
      </c>
      <c r="E78">
        <v>-2.3900209098578599E-2</v>
      </c>
      <c r="F78">
        <v>0.103822185292896</v>
      </c>
      <c r="G78">
        <v>0.48991807006070298</v>
      </c>
      <c r="H78">
        <v>0.65201329806039898</v>
      </c>
      <c r="I78">
        <v>1407.04469721434</v>
      </c>
    </row>
    <row r="79" spans="1:9" x14ac:dyDescent="0.3">
      <c r="A79" t="s">
        <v>3470</v>
      </c>
      <c r="B79" t="s">
        <v>2217</v>
      </c>
      <c r="C79">
        <v>-0.50450533566040701</v>
      </c>
      <c r="D79" s="8">
        <f t="shared" si="1"/>
        <v>1.4186368574156585</v>
      </c>
      <c r="E79">
        <v>1.18372943855922E-2</v>
      </c>
      <c r="F79">
        <v>0.108101371001246</v>
      </c>
      <c r="G79">
        <v>0.43782106144088501</v>
      </c>
      <c r="H79">
        <v>0.60540302766404597</v>
      </c>
      <c r="I79">
        <v>1257.4220884582201</v>
      </c>
    </row>
    <row r="80" spans="1:9" x14ac:dyDescent="0.3">
      <c r="A80" t="s">
        <v>5066</v>
      </c>
      <c r="B80" t="s">
        <v>1765</v>
      </c>
      <c r="C80">
        <v>-0.49206157238197301</v>
      </c>
      <c r="D80" s="8">
        <f t="shared" si="1"/>
        <v>1.4064532242597503</v>
      </c>
      <c r="E80">
        <v>-2.0752466147671601E-2</v>
      </c>
      <c r="F80">
        <v>0.15359368508516799</v>
      </c>
      <c r="G80">
        <v>9.5211264895468301E-2</v>
      </c>
      <c r="H80">
        <v>0.24134753113838001</v>
      </c>
      <c r="I80">
        <v>273.44675277978502</v>
      </c>
    </row>
    <row r="81" spans="1:9" x14ac:dyDescent="0.3">
      <c r="A81" t="s">
        <v>5415</v>
      </c>
      <c r="B81" t="s">
        <v>1021</v>
      </c>
      <c r="C81">
        <v>-0.48900762142116</v>
      </c>
      <c r="D81" s="8">
        <f t="shared" si="1"/>
        <v>1.4034791402722018</v>
      </c>
      <c r="E81">
        <v>-0.20166936562284901</v>
      </c>
      <c r="F81">
        <v>0.179559617781471</v>
      </c>
      <c r="G81">
        <v>3.11787543279805E-2</v>
      </c>
      <c r="H81">
        <v>0.117052787490144</v>
      </c>
      <c r="I81">
        <v>89.545382429959901</v>
      </c>
    </row>
    <row r="82" spans="1:9" x14ac:dyDescent="0.3">
      <c r="A82" t="s">
        <v>5012</v>
      </c>
      <c r="B82" t="s">
        <v>335</v>
      </c>
      <c r="C82">
        <v>-0.487765283667488</v>
      </c>
      <c r="D82" s="8">
        <f t="shared" si="1"/>
        <v>1.4022710924425192</v>
      </c>
      <c r="E82">
        <v>2.02595511309532E-2</v>
      </c>
      <c r="F82">
        <v>0.155587868716244</v>
      </c>
      <c r="G82">
        <v>8.7930462928607803E-2</v>
      </c>
      <c r="H82">
        <v>0.22792083892686099</v>
      </c>
      <c r="I82">
        <v>252.53628953096199</v>
      </c>
    </row>
    <row r="83" spans="1:9" x14ac:dyDescent="0.3">
      <c r="A83" t="s">
        <v>5222</v>
      </c>
      <c r="B83" t="s">
        <v>451</v>
      </c>
      <c r="C83">
        <v>-0.486952603529624</v>
      </c>
      <c r="D83" s="8">
        <f t="shared" si="1"/>
        <v>1.4014814058344678</v>
      </c>
      <c r="E83">
        <v>3.4415147392071999E-3</v>
      </c>
      <c r="F83">
        <v>0.12417947652679701</v>
      </c>
      <c r="G83">
        <v>0.27267407349789702</v>
      </c>
      <c r="H83">
        <v>0.450586846424603</v>
      </c>
      <c r="I83">
        <v>783.119939085959</v>
      </c>
    </row>
    <row r="84" spans="1:9" x14ac:dyDescent="0.3">
      <c r="A84" t="s">
        <v>5206</v>
      </c>
      <c r="B84" t="s">
        <v>4011</v>
      </c>
      <c r="C84">
        <v>-0.48248289770938801</v>
      </c>
      <c r="D84" s="8">
        <f t="shared" si="1"/>
        <v>1.3971461058170753</v>
      </c>
      <c r="E84">
        <v>-4.5502038297497001E-2</v>
      </c>
      <c r="F84">
        <v>0.13531366846697099</v>
      </c>
      <c r="G84">
        <v>0.18810048781049399</v>
      </c>
      <c r="H84">
        <v>0.35823912532608698</v>
      </c>
      <c r="I84">
        <v>540.22460099173804</v>
      </c>
    </row>
    <row r="85" spans="1:9" x14ac:dyDescent="0.3">
      <c r="A85" t="s">
        <v>3888</v>
      </c>
      <c r="B85" t="s">
        <v>1368</v>
      </c>
      <c r="C85">
        <v>-0.479663612515217</v>
      </c>
      <c r="D85" s="8">
        <f t="shared" si="1"/>
        <v>1.3944184974082254</v>
      </c>
      <c r="E85">
        <v>-9.6775572022770803E-3</v>
      </c>
      <c r="F85">
        <v>0.12085583714167</v>
      </c>
      <c r="G85">
        <v>0.30258767463698899</v>
      </c>
      <c r="H85">
        <v>0.48306381409529298</v>
      </c>
      <c r="I85">
        <v>869.03180155743098</v>
      </c>
    </row>
    <row r="86" spans="1:9" x14ac:dyDescent="0.3">
      <c r="A86" t="s">
        <v>4313</v>
      </c>
      <c r="B86" t="s">
        <v>741</v>
      </c>
      <c r="C86">
        <v>-0.47771471929499598</v>
      </c>
      <c r="D86" s="8">
        <f t="shared" si="1"/>
        <v>1.3925360912437281</v>
      </c>
      <c r="E86">
        <v>-0.22976920293588701</v>
      </c>
      <c r="F86">
        <v>0.183049439135854</v>
      </c>
      <c r="G86">
        <v>2.6480761347361999E-2</v>
      </c>
      <c r="H86">
        <v>0.104900340123619</v>
      </c>
      <c r="I86">
        <v>76.052746589623595</v>
      </c>
    </row>
    <row r="87" spans="1:9" x14ac:dyDescent="0.3">
      <c r="A87" t="s">
        <v>4536</v>
      </c>
      <c r="B87" t="s">
        <v>1367</v>
      </c>
      <c r="C87">
        <v>-0.47486806854872798</v>
      </c>
      <c r="D87" s="8">
        <f t="shared" si="1"/>
        <v>1.3897911205328015</v>
      </c>
      <c r="E87">
        <v>2.7576221352863299E-2</v>
      </c>
      <c r="F87">
        <v>0.117573743248857</v>
      </c>
      <c r="G87">
        <v>0.33431740212432698</v>
      </c>
      <c r="H87">
        <v>0.51163018550790296</v>
      </c>
      <c r="I87">
        <v>960.15957890106699</v>
      </c>
    </row>
    <row r="88" spans="1:9" x14ac:dyDescent="0.3">
      <c r="A88" t="s">
        <v>5284</v>
      </c>
      <c r="B88" t="s">
        <v>1840</v>
      </c>
      <c r="C88">
        <v>-0.47380499908461998</v>
      </c>
      <c r="D88" s="8">
        <f t="shared" si="1"/>
        <v>1.3887674112553685</v>
      </c>
      <c r="E88">
        <v>-9.2961627672221697E-3</v>
      </c>
      <c r="F88">
        <v>0.14345658496053201</v>
      </c>
      <c r="G88">
        <v>0.14039978501148601</v>
      </c>
      <c r="H88">
        <v>0.30455300797053497</v>
      </c>
      <c r="I88">
        <v>403.22818255298699</v>
      </c>
    </row>
    <row r="89" spans="1:9" x14ac:dyDescent="0.3">
      <c r="A89" t="s">
        <v>4704</v>
      </c>
      <c r="B89" t="s">
        <v>1172</v>
      </c>
      <c r="C89">
        <v>-0.47169467251310498</v>
      </c>
      <c r="D89" s="8">
        <f t="shared" si="1"/>
        <v>1.3867374532758239</v>
      </c>
      <c r="E89">
        <v>-8.8965879472780507E-2</v>
      </c>
      <c r="F89">
        <v>0.18487744079767299</v>
      </c>
      <c r="G89">
        <v>2.4279099809542602E-2</v>
      </c>
      <c r="H89">
        <v>0.10091110658901099</v>
      </c>
      <c r="I89">
        <v>69.729574653006296</v>
      </c>
    </row>
    <row r="90" spans="1:9" x14ac:dyDescent="0.3">
      <c r="A90" t="s">
        <v>4398</v>
      </c>
      <c r="B90" t="s">
        <v>1372</v>
      </c>
      <c r="C90">
        <v>-0.46879328907339002</v>
      </c>
      <c r="D90" s="8">
        <f t="shared" si="1"/>
        <v>1.38395140777043</v>
      </c>
      <c r="E90">
        <v>1.1727185556857801E-3</v>
      </c>
      <c r="F90">
        <v>0.145201495637723</v>
      </c>
      <c r="G90">
        <v>0.131571341956741</v>
      </c>
      <c r="H90">
        <v>0.29360834505808597</v>
      </c>
      <c r="I90">
        <v>377.87289409976</v>
      </c>
    </row>
    <row r="91" spans="1:9" x14ac:dyDescent="0.3">
      <c r="A91" t="s">
        <v>5218</v>
      </c>
      <c r="B91" t="s">
        <v>2179</v>
      </c>
      <c r="C91">
        <v>-0.46713891844327599</v>
      </c>
      <c r="D91" s="8">
        <f t="shared" si="1"/>
        <v>1.3823653093576664</v>
      </c>
      <c r="E91">
        <v>-0.117042531978702</v>
      </c>
      <c r="F91">
        <v>0.109555463232239</v>
      </c>
      <c r="G91">
        <v>0.42082870252974502</v>
      </c>
      <c r="H91">
        <v>0.58928329286466496</v>
      </c>
      <c r="I91">
        <v>1208.6200336654299</v>
      </c>
    </row>
    <row r="92" spans="1:9" x14ac:dyDescent="0.3">
      <c r="A92" t="s">
        <v>5031</v>
      </c>
      <c r="B92" t="s">
        <v>2236</v>
      </c>
      <c r="C92">
        <v>-0.46376658962314299</v>
      </c>
      <c r="D92" s="8">
        <f t="shared" si="1"/>
        <v>1.3791377761860866</v>
      </c>
      <c r="E92">
        <v>1.48854229838907E-2</v>
      </c>
      <c r="F92">
        <v>6.9131699210635694E-2</v>
      </c>
      <c r="G92">
        <v>0.91735074160042296</v>
      </c>
      <c r="H92">
        <v>0.95181767697847397</v>
      </c>
      <c r="I92">
        <v>2634.6313298764198</v>
      </c>
    </row>
    <row r="93" spans="1:9" x14ac:dyDescent="0.3">
      <c r="A93" t="s">
        <v>5493</v>
      </c>
      <c r="B93" t="s">
        <v>548</v>
      </c>
      <c r="C93">
        <v>-0.46255960098301302</v>
      </c>
      <c r="D93" s="8">
        <f t="shared" si="1"/>
        <v>1.3779844433922321</v>
      </c>
      <c r="E93">
        <v>-5.6329744505489103E-2</v>
      </c>
      <c r="F93">
        <v>0.14358122143747401</v>
      </c>
      <c r="G93">
        <v>0.13975368716318001</v>
      </c>
      <c r="H93">
        <v>0.304538145196944</v>
      </c>
      <c r="I93">
        <v>401.37258953265302</v>
      </c>
    </row>
    <row r="94" spans="1:9" x14ac:dyDescent="0.3">
      <c r="A94" t="s">
        <v>4491</v>
      </c>
      <c r="B94" t="s">
        <v>1113</v>
      </c>
      <c r="C94">
        <v>-0.45959132534979302</v>
      </c>
      <c r="D94" s="8">
        <f t="shared" si="1"/>
        <v>1.375152221279351</v>
      </c>
      <c r="E94">
        <v>1.77036599645474E-2</v>
      </c>
      <c r="F94">
        <v>0.111757374324886</v>
      </c>
      <c r="G94">
        <v>0.39583509638812397</v>
      </c>
      <c r="H94">
        <v>0.56974983022903802</v>
      </c>
      <c r="I94">
        <v>1136.8383968266901</v>
      </c>
    </row>
    <row r="95" spans="1:9" x14ac:dyDescent="0.3">
      <c r="A95" t="s">
        <v>5149</v>
      </c>
      <c r="B95" t="s">
        <v>834</v>
      </c>
      <c r="C95">
        <v>-0.45563498377754102</v>
      </c>
      <c r="D95" s="8">
        <f t="shared" si="1"/>
        <v>1.3713862703000301</v>
      </c>
      <c r="E95">
        <v>-5.1011665759925898E-2</v>
      </c>
      <c r="F95">
        <v>0.20195263813876199</v>
      </c>
      <c r="G95">
        <v>1.0351583028797001E-2</v>
      </c>
      <c r="H95">
        <v>5.7952722141725199E-2</v>
      </c>
      <c r="I95">
        <v>29.729746458705002</v>
      </c>
    </row>
    <row r="96" spans="1:9" x14ac:dyDescent="0.3">
      <c r="A96" t="s">
        <v>2910</v>
      </c>
      <c r="B96" t="s">
        <v>2232</v>
      </c>
      <c r="C96">
        <v>-0.45382855698706498</v>
      </c>
      <c r="D96" s="8">
        <f t="shared" si="1"/>
        <v>1.369670205205084</v>
      </c>
      <c r="E96">
        <v>6.8701464790140596E-2</v>
      </c>
      <c r="F96">
        <v>0.12850020772746201</v>
      </c>
      <c r="G96">
        <v>0.237014916129173</v>
      </c>
      <c r="H96">
        <v>0.41380354961883598</v>
      </c>
      <c r="I96">
        <v>680.706839122985</v>
      </c>
    </row>
    <row r="97" spans="1:9" x14ac:dyDescent="0.3">
      <c r="A97" t="s">
        <v>3274</v>
      </c>
      <c r="B97" t="s">
        <v>1761</v>
      </c>
      <c r="C97">
        <v>-0.453762969388811</v>
      </c>
      <c r="D97" s="8">
        <f t="shared" si="1"/>
        <v>1.369607938866982</v>
      </c>
      <c r="E97">
        <v>3.6873095902590199E-2</v>
      </c>
      <c r="F97">
        <v>0.17474034067303701</v>
      </c>
      <c r="G97">
        <v>3.8865316141866897E-2</v>
      </c>
      <c r="H97">
        <v>0.135567891118312</v>
      </c>
      <c r="I97">
        <v>111.621187959442</v>
      </c>
    </row>
    <row r="98" spans="1:9" x14ac:dyDescent="0.3">
      <c r="A98" t="s">
        <v>4630</v>
      </c>
      <c r="B98" t="s">
        <v>1453</v>
      </c>
      <c r="C98">
        <v>-0.45194328283705398</v>
      </c>
      <c r="D98" s="8">
        <f t="shared" si="1"/>
        <v>1.3678815268517066</v>
      </c>
      <c r="E98">
        <v>2.8563210456585698E-2</v>
      </c>
      <c r="F98">
        <v>0.114000830909846</v>
      </c>
      <c r="G98">
        <v>0.37131830634600199</v>
      </c>
      <c r="H98">
        <v>0.54942100763818502</v>
      </c>
      <c r="I98">
        <v>1066.4261758257201</v>
      </c>
    </row>
    <row r="99" spans="1:9" x14ac:dyDescent="0.3">
      <c r="A99" t="s">
        <v>4625</v>
      </c>
      <c r="B99" t="s">
        <v>1832</v>
      </c>
      <c r="C99">
        <v>-0.450426469659996</v>
      </c>
      <c r="D99" s="8">
        <f t="shared" si="1"/>
        <v>1.3664441264719538</v>
      </c>
      <c r="E99">
        <v>-0.145885061787944</v>
      </c>
      <c r="F99">
        <v>0.174989613626922</v>
      </c>
      <c r="G99">
        <v>3.8430488455366903E-2</v>
      </c>
      <c r="H99">
        <v>0.13460044249245601</v>
      </c>
      <c r="I99">
        <v>110.372362843814</v>
      </c>
    </row>
    <row r="100" spans="1:9" x14ac:dyDescent="0.3">
      <c r="A100" t="s">
        <v>4590</v>
      </c>
      <c r="B100" t="s">
        <v>2022</v>
      </c>
      <c r="C100">
        <v>-0.44784393053711502</v>
      </c>
      <c r="D100" s="8">
        <f t="shared" si="1"/>
        <v>1.3640002705649967</v>
      </c>
      <c r="E100">
        <v>-4.9665559008492802E-2</v>
      </c>
      <c r="F100">
        <v>0.155421686746988</v>
      </c>
      <c r="G100">
        <v>8.8518806832926303E-2</v>
      </c>
      <c r="H100">
        <v>0.228415106221173</v>
      </c>
      <c r="I100">
        <v>254.22601322416401</v>
      </c>
    </row>
    <row r="101" spans="1:9" x14ac:dyDescent="0.3">
      <c r="A101" t="s">
        <v>2905</v>
      </c>
      <c r="B101" t="s">
        <v>220</v>
      </c>
      <c r="C101">
        <v>-0.44050809207935299</v>
      </c>
      <c r="D101" s="8">
        <f t="shared" si="1"/>
        <v>1.3570821840178386</v>
      </c>
      <c r="E101">
        <v>-6.7504733907218104E-2</v>
      </c>
      <c r="F101">
        <v>0.171499792272538</v>
      </c>
      <c r="G101">
        <v>4.4921047553671101E-2</v>
      </c>
      <c r="H101">
        <v>0.14949391491789599</v>
      </c>
      <c r="I101">
        <v>129.01324857414301</v>
      </c>
    </row>
    <row r="102" spans="1:9" x14ac:dyDescent="0.3">
      <c r="A102" t="s">
        <v>2939</v>
      </c>
      <c r="B102" t="s">
        <v>78</v>
      </c>
      <c r="C102">
        <v>-0.433460501994958</v>
      </c>
      <c r="D102" s="8">
        <f t="shared" si="1"/>
        <v>1.3504689801699008</v>
      </c>
      <c r="E102">
        <v>-0.13705872047412199</v>
      </c>
      <c r="F102">
        <v>0.24229331117573699</v>
      </c>
      <c r="G102">
        <v>1.0244974920967701E-3</v>
      </c>
      <c r="H102">
        <v>1.384981814399E-2</v>
      </c>
      <c r="I102">
        <v>2.94235679730191</v>
      </c>
    </row>
    <row r="103" spans="1:9" x14ac:dyDescent="0.3">
      <c r="A103" t="s">
        <v>3114</v>
      </c>
      <c r="B103" t="s">
        <v>301</v>
      </c>
      <c r="C103">
        <v>-0.43201329700993402</v>
      </c>
      <c r="D103" s="8">
        <f t="shared" si="1"/>
        <v>1.3491149687849302</v>
      </c>
      <c r="E103">
        <v>-8.0587556964737697E-2</v>
      </c>
      <c r="F103">
        <v>0.183298712089738</v>
      </c>
      <c r="G103">
        <v>2.6170493231591398E-2</v>
      </c>
      <c r="H103">
        <v>0.104451493883815</v>
      </c>
      <c r="I103">
        <v>75.1616565611304</v>
      </c>
    </row>
    <row r="104" spans="1:9" x14ac:dyDescent="0.3">
      <c r="A104" s="4" t="s">
        <v>2642</v>
      </c>
      <c r="B104" s="4" t="s">
        <v>28</v>
      </c>
      <c r="C104" s="4">
        <v>-0.431580469278459</v>
      </c>
      <c r="D104" s="8">
        <f t="shared" si="1"/>
        <v>1.3487102770312298</v>
      </c>
      <c r="E104" s="4">
        <v>-0.27522030694127803</v>
      </c>
      <c r="F104" s="4">
        <v>0.36589115081013701</v>
      </c>
      <c r="G104" s="5">
        <v>6.2684285873082501E-8</v>
      </c>
      <c r="H104" s="5">
        <v>1.6366297184317501E-5</v>
      </c>
      <c r="I104" s="4">
        <v>1.80029269027493E-4</v>
      </c>
    </row>
    <row r="105" spans="1:9" x14ac:dyDescent="0.3">
      <c r="A105" t="s">
        <v>2798</v>
      </c>
      <c r="B105" t="s">
        <v>2172</v>
      </c>
      <c r="C105">
        <v>-0.43124854204478302</v>
      </c>
      <c r="D105" s="8">
        <f t="shared" si="1"/>
        <v>1.3484000089819079</v>
      </c>
      <c r="E105">
        <v>-8.0578941105203493E-3</v>
      </c>
      <c r="F105">
        <v>0.13377648525135</v>
      </c>
      <c r="G105">
        <v>0.19838637516152499</v>
      </c>
      <c r="H105">
        <v>0.370941191057228</v>
      </c>
      <c r="I105">
        <v>569.76566946390096</v>
      </c>
    </row>
    <row r="106" spans="1:9" x14ac:dyDescent="0.3">
      <c r="A106" t="s">
        <v>4265</v>
      </c>
      <c r="B106" t="s">
        <v>1265</v>
      </c>
      <c r="C106">
        <v>-0.42723315846952897</v>
      </c>
      <c r="D106" s="8">
        <f t="shared" si="1"/>
        <v>1.3446522900663445</v>
      </c>
      <c r="E106">
        <v>-9.7840119884568297E-2</v>
      </c>
      <c r="F106">
        <v>0.16157041960947199</v>
      </c>
      <c r="G106">
        <v>6.8834627799263207E-2</v>
      </c>
      <c r="H106">
        <v>0.196124058570917</v>
      </c>
      <c r="I106">
        <v>197.693051039484</v>
      </c>
    </row>
    <row r="107" spans="1:9" x14ac:dyDescent="0.3">
      <c r="A107" t="s">
        <v>4107</v>
      </c>
      <c r="B107" t="s">
        <v>2326</v>
      </c>
      <c r="C107">
        <v>-0.42496514264637097</v>
      </c>
      <c r="D107" s="8">
        <f t="shared" si="1"/>
        <v>1.3425400649068222</v>
      </c>
      <c r="E107">
        <v>-0.10448064854092801</v>
      </c>
      <c r="F107">
        <v>0.134981304528459</v>
      </c>
      <c r="G107">
        <v>0.19028847456294701</v>
      </c>
      <c r="H107">
        <v>0.36025609686538201</v>
      </c>
      <c r="I107">
        <v>546.50849894478301</v>
      </c>
    </row>
    <row r="108" spans="1:9" x14ac:dyDescent="0.3">
      <c r="A108" t="s">
        <v>4933</v>
      </c>
      <c r="B108" t="s">
        <v>2177</v>
      </c>
      <c r="C108">
        <v>-0.423411118231309</v>
      </c>
      <c r="D108" s="8">
        <f t="shared" si="1"/>
        <v>1.3410947027794662</v>
      </c>
      <c r="E108">
        <v>4.5211817511321403E-2</v>
      </c>
      <c r="F108">
        <v>0.102534275031159</v>
      </c>
      <c r="G108">
        <v>0.50615691860657397</v>
      </c>
      <c r="H108">
        <v>0.66652116929760696</v>
      </c>
      <c r="I108">
        <v>1453.6826702380799</v>
      </c>
    </row>
    <row r="109" spans="1:9" x14ac:dyDescent="0.3">
      <c r="A109" t="s">
        <v>2884</v>
      </c>
      <c r="B109" t="s">
        <v>2509</v>
      </c>
      <c r="C109">
        <v>-0.420677455266453</v>
      </c>
      <c r="D109" s="8">
        <f t="shared" si="1"/>
        <v>1.3385559612645483</v>
      </c>
      <c r="E109">
        <v>3.2985390726419803E-2</v>
      </c>
      <c r="F109">
        <v>4.6738678853344498E-2</v>
      </c>
      <c r="G109">
        <v>0.998943816832914</v>
      </c>
      <c r="H109">
        <v>0.99969001506649002</v>
      </c>
      <c r="I109">
        <v>2868.9666419441301</v>
      </c>
    </row>
    <row r="110" spans="1:9" x14ac:dyDescent="0.3">
      <c r="A110" t="s">
        <v>5062</v>
      </c>
      <c r="B110" t="s">
        <v>1169</v>
      </c>
      <c r="C110">
        <v>-0.41597143475084702</v>
      </c>
      <c r="D110" s="8">
        <f t="shared" si="1"/>
        <v>1.3341967524247262</v>
      </c>
      <c r="E110">
        <v>-0.12163302292531999</v>
      </c>
      <c r="F110">
        <v>0.16269214790195299</v>
      </c>
      <c r="G110">
        <v>6.5678268831761102E-2</v>
      </c>
      <c r="H110">
        <v>0.189335967032387</v>
      </c>
      <c r="I110">
        <v>188.62798808481801</v>
      </c>
    </row>
    <row r="111" spans="1:9" x14ac:dyDescent="0.3">
      <c r="A111" t="s">
        <v>3499</v>
      </c>
      <c r="B111" t="s">
        <v>1061</v>
      </c>
      <c r="C111">
        <v>-0.41482588335801401</v>
      </c>
      <c r="D111" s="8">
        <f t="shared" si="1"/>
        <v>1.3331377730376588</v>
      </c>
      <c r="E111">
        <v>-3.36812583125424E-2</v>
      </c>
      <c r="F111">
        <v>0.101287910261737</v>
      </c>
      <c r="G111">
        <v>0.52209136673185297</v>
      </c>
      <c r="H111">
        <v>0.67603534952834998</v>
      </c>
      <c r="I111">
        <v>1499.4464052538799</v>
      </c>
    </row>
    <row r="112" spans="1:9" x14ac:dyDescent="0.3">
      <c r="A112" t="s">
        <v>4538</v>
      </c>
      <c r="B112" t="s">
        <v>312</v>
      </c>
      <c r="C112">
        <v>-0.41205072957531402</v>
      </c>
      <c r="D112" s="8">
        <f t="shared" si="1"/>
        <v>1.3305758273785533</v>
      </c>
      <c r="E112">
        <v>-9.9588300013021797E-2</v>
      </c>
      <c r="F112">
        <v>0.14225176568342299</v>
      </c>
      <c r="G112">
        <v>0.14677063603367499</v>
      </c>
      <c r="H112">
        <v>0.313401685270421</v>
      </c>
      <c r="I112">
        <v>421.52526668871599</v>
      </c>
    </row>
    <row r="113" spans="1:9" x14ac:dyDescent="0.3">
      <c r="A113" t="s">
        <v>4530</v>
      </c>
      <c r="B113" t="s">
        <v>1628</v>
      </c>
      <c r="C113">
        <v>-0.41025118411763301</v>
      </c>
      <c r="D113" s="8">
        <f t="shared" si="1"/>
        <v>1.3289171684852052</v>
      </c>
      <c r="E113">
        <v>-1.44544901404469E-3</v>
      </c>
      <c r="F113">
        <v>8.7951807228915699E-2</v>
      </c>
      <c r="G113">
        <v>0.700344928106024</v>
      </c>
      <c r="H113">
        <v>0.80649183380934297</v>
      </c>
      <c r="I113">
        <v>2011.3906335204999</v>
      </c>
    </row>
    <row r="114" spans="1:9" x14ac:dyDescent="0.3">
      <c r="A114" t="s">
        <v>3747</v>
      </c>
      <c r="B114" t="s">
        <v>718</v>
      </c>
      <c r="C114">
        <v>-0.40995263507344498</v>
      </c>
      <c r="D114" s="8">
        <f t="shared" si="1"/>
        <v>1.3286421929075889</v>
      </c>
      <c r="E114">
        <v>-0.14032128839741501</v>
      </c>
      <c r="F114">
        <v>0.235022850020773</v>
      </c>
      <c r="G114">
        <v>1.60333532516166E-3</v>
      </c>
      <c r="H114">
        <v>1.8261346586242899E-2</v>
      </c>
      <c r="I114">
        <v>4.6047790538642799</v>
      </c>
    </row>
    <row r="115" spans="1:9" x14ac:dyDescent="0.3">
      <c r="A115" t="s">
        <v>4229</v>
      </c>
      <c r="B115" t="s">
        <v>919</v>
      </c>
      <c r="C115">
        <v>-0.40713284989380899</v>
      </c>
      <c r="D115" s="8">
        <f t="shared" si="1"/>
        <v>1.3260478631700299</v>
      </c>
      <c r="E115">
        <v>-3.87717024878201E-4</v>
      </c>
      <c r="F115">
        <v>6.51017864561695E-2</v>
      </c>
      <c r="G115">
        <v>0.94732751658448</v>
      </c>
      <c r="H115">
        <v>0.96857409314012999</v>
      </c>
      <c r="I115">
        <v>2720.72462763063</v>
      </c>
    </row>
    <row r="116" spans="1:9" x14ac:dyDescent="0.3">
      <c r="A116" t="s">
        <v>2886</v>
      </c>
      <c r="B116" t="s">
        <v>1748</v>
      </c>
      <c r="C116">
        <v>-0.40630082725300898</v>
      </c>
      <c r="D116" s="8">
        <f t="shared" si="1"/>
        <v>1.3252833330857499</v>
      </c>
      <c r="E116">
        <v>1.2584732615399901E-2</v>
      </c>
      <c r="F116">
        <v>8.4046530951391696E-2</v>
      </c>
      <c r="G116">
        <v>0.752096678939702</v>
      </c>
      <c r="H116">
        <v>0.841785526856908</v>
      </c>
      <c r="I116">
        <v>2160.02166191483</v>
      </c>
    </row>
    <row r="117" spans="1:9" x14ac:dyDescent="0.3">
      <c r="A117" t="s">
        <v>5088</v>
      </c>
      <c r="B117" t="s">
        <v>1959</v>
      </c>
      <c r="C117">
        <v>-0.40539729303778399</v>
      </c>
      <c r="D117" s="8">
        <f t="shared" si="1"/>
        <v>1.3244535915857525</v>
      </c>
      <c r="E117">
        <v>-8.0454728498900202E-2</v>
      </c>
      <c r="F117">
        <v>0.19530535936850901</v>
      </c>
      <c r="G117">
        <v>1.45552297428894E-2</v>
      </c>
      <c r="H117">
        <v>7.2573992745796095E-2</v>
      </c>
      <c r="I117">
        <v>41.802619821578297</v>
      </c>
    </row>
    <row r="118" spans="1:9" x14ac:dyDescent="0.3">
      <c r="A118" t="s">
        <v>2895</v>
      </c>
      <c r="B118" t="s">
        <v>2286</v>
      </c>
      <c r="C118">
        <v>-0.40534692452768001</v>
      </c>
      <c r="D118" s="8">
        <f t="shared" si="1"/>
        <v>1.3244073520218089</v>
      </c>
      <c r="E118">
        <v>7.0628388925428498E-2</v>
      </c>
      <c r="F118">
        <v>0.147652679684254</v>
      </c>
      <c r="G118">
        <v>0.119937747012602</v>
      </c>
      <c r="H118">
        <v>0.28095002627986798</v>
      </c>
      <c r="I118">
        <v>344.46120942019297</v>
      </c>
    </row>
    <row r="119" spans="1:9" x14ac:dyDescent="0.3">
      <c r="A119" t="s">
        <v>4785</v>
      </c>
      <c r="B119" t="s">
        <v>1107</v>
      </c>
      <c r="C119">
        <v>-0.402333057090556</v>
      </c>
      <c r="D119" s="8">
        <f t="shared" si="1"/>
        <v>1.3216434818625189</v>
      </c>
      <c r="E119">
        <v>-9.8547920874076406E-2</v>
      </c>
      <c r="F119">
        <v>0.16418778562526001</v>
      </c>
      <c r="G119">
        <v>6.1662548204438901E-2</v>
      </c>
      <c r="H119">
        <v>0.18107856691528601</v>
      </c>
      <c r="I119">
        <v>177.094838443149</v>
      </c>
    </row>
    <row r="120" spans="1:9" x14ac:dyDescent="0.3">
      <c r="A120" t="s">
        <v>2847</v>
      </c>
      <c r="B120" t="s">
        <v>769</v>
      </c>
      <c r="C120">
        <v>-0.39866978488374</v>
      </c>
      <c r="D120" s="8">
        <f t="shared" si="1"/>
        <v>1.3182918392009237</v>
      </c>
      <c r="E120">
        <v>-2.3059884888397501E-2</v>
      </c>
      <c r="F120">
        <v>0.10220191109264599</v>
      </c>
      <c r="G120">
        <v>0.51038569751810503</v>
      </c>
      <c r="H120">
        <v>0.66858023096647001</v>
      </c>
      <c r="I120">
        <v>1465.827723272</v>
      </c>
    </row>
    <row r="121" spans="1:9" x14ac:dyDescent="0.3">
      <c r="A121" t="s">
        <v>5490</v>
      </c>
      <c r="B121" t="s">
        <v>2022</v>
      </c>
      <c r="C121">
        <v>-0.39745898428561899</v>
      </c>
      <c r="D121" s="8">
        <f t="shared" si="1"/>
        <v>1.317185909757407</v>
      </c>
      <c r="E121">
        <v>4.6365312630038498E-3</v>
      </c>
      <c r="F121">
        <v>0.113876194432904</v>
      </c>
      <c r="G121">
        <v>0.37265469634472598</v>
      </c>
      <c r="H121">
        <v>0.54998164845943198</v>
      </c>
      <c r="I121">
        <v>1070.26428790205</v>
      </c>
    </row>
    <row r="122" spans="1:9" x14ac:dyDescent="0.3">
      <c r="A122" t="s">
        <v>4496</v>
      </c>
      <c r="B122" t="s">
        <v>1383</v>
      </c>
      <c r="C122">
        <v>-0.39728880340970202</v>
      </c>
      <c r="D122" s="8">
        <f t="shared" si="1"/>
        <v>1.3170305431518232</v>
      </c>
      <c r="E122">
        <v>-0.410938908872583</v>
      </c>
      <c r="F122">
        <v>0.14761113419194</v>
      </c>
      <c r="G122">
        <v>0.12012765747621</v>
      </c>
      <c r="H122">
        <v>0.28095002627986798</v>
      </c>
      <c r="I122">
        <v>345.00663227167598</v>
      </c>
    </row>
    <row r="123" spans="1:9" x14ac:dyDescent="0.3">
      <c r="A123" t="s">
        <v>3313</v>
      </c>
      <c r="B123" t="s">
        <v>509</v>
      </c>
      <c r="C123">
        <v>-0.39607233962560701</v>
      </c>
      <c r="D123" s="8">
        <f t="shared" si="1"/>
        <v>1.3159205062707158</v>
      </c>
      <c r="E123">
        <v>-0.245834617653966</v>
      </c>
      <c r="F123">
        <v>0.28504362276693002</v>
      </c>
      <c r="G123" s="1">
        <v>5.5835779053548001E-5</v>
      </c>
      <c r="H123">
        <v>1.9676046999170002E-3</v>
      </c>
      <c r="I123">
        <v>0.16036035744179</v>
      </c>
    </row>
    <row r="124" spans="1:9" x14ac:dyDescent="0.3">
      <c r="A124" t="s">
        <v>4910</v>
      </c>
      <c r="B124" t="s">
        <v>2610</v>
      </c>
      <c r="C124">
        <v>-0.39406944534645799</v>
      </c>
      <c r="D124" s="8">
        <f t="shared" si="1"/>
        <v>1.3140948806959158</v>
      </c>
      <c r="E124">
        <v>4.8591383065312098E-2</v>
      </c>
      <c r="F124">
        <v>0.107602825093477</v>
      </c>
      <c r="G124">
        <v>0.44373330484564499</v>
      </c>
      <c r="H124">
        <v>0.61034581011335898</v>
      </c>
      <c r="I124">
        <v>1274.4020515166901</v>
      </c>
    </row>
    <row r="125" spans="1:9" x14ac:dyDescent="0.3">
      <c r="A125" t="s">
        <v>5236</v>
      </c>
      <c r="B125" t="s">
        <v>2273</v>
      </c>
      <c r="C125">
        <v>-0.39382030072503399</v>
      </c>
      <c r="D125" s="8">
        <f t="shared" si="1"/>
        <v>1.3138679641307698</v>
      </c>
      <c r="E125">
        <v>-7.9564542866094393E-3</v>
      </c>
      <c r="F125">
        <v>0.15471541337764799</v>
      </c>
      <c r="G125">
        <v>9.1056230138378602E-2</v>
      </c>
      <c r="H125">
        <v>0.233702853402523</v>
      </c>
      <c r="I125">
        <v>261.51349295742301</v>
      </c>
    </row>
    <row r="126" spans="1:9" x14ac:dyDescent="0.3">
      <c r="A126" t="s">
        <v>3644</v>
      </c>
      <c r="B126" t="s">
        <v>2587</v>
      </c>
      <c r="C126">
        <v>-0.39176794379347002</v>
      </c>
      <c r="D126" s="8">
        <f t="shared" si="1"/>
        <v>1.3120002035598513</v>
      </c>
      <c r="E126">
        <v>-1.5395576491228099E-2</v>
      </c>
      <c r="F126">
        <v>7.0918155380141207E-2</v>
      </c>
      <c r="G126">
        <v>0.90169346385812399</v>
      </c>
      <c r="H126">
        <v>0.94375496654538304</v>
      </c>
      <c r="I126">
        <v>2589.6636282005302</v>
      </c>
    </row>
    <row r="127" spans="1:9" x14ac:dyDescent="0.3">
      <c r="A127" t="s">
        <v>3262</v>
      </c>
      <c r="B127" t="s">
        <v>1461</v>
      </c>
      <c r="C127">
        <v>-0.39153746727816402</v>
      </c>
      <c r="D127" s="8">
        <f t="shared" si="1"/>
        <v>1.311790622827911</v>
      </c>
      <c r="E127">
        <v>-2.8664419226895098E-3</v>
      </c>
      <c r="F127">
        <v>0.10747818861653501</v>
      </c>
      <c r="G127">
        <v>0.44521811906925401</v>
      </c>
      <c r="H127">
        <v>0.61180212342913798</v>
      </c>
      <c r="I127">
        <v>1278.6664379669</v>
      </c>
    </row>
    <row r="128" spans="1:9" x14ac:dyDescent="0.3">
      <c r="A128" t="s">
        <v>4202</v>
      </c>
      <c r="B128" t="s">
        <v>2304</v>
      </c>
      <c r="C128">
        <v>-0.39108393431889998</v>
      </c>
      <c r="D128" s="8">
        <f t="shared" si="1"/>
        <v>1.3113783064604068</v>
      </c>
      <c r="E128">
        <v>3.6914983142503099E-3</v>
      </c>
      <c r="F128">
        <v>8.8450353136684604E-2</v>
      </c>
      <c r="G128">
        <v>0.69363977398293197</v>
      </c>
      <c r="H128">
        <v>0.80101866943264199</v>
      </c>
      <c r="I128">
        <v>1992.1334308789801</v>
      </c>
    </row>
    <row r="129" spans="1:9" x14ac:dyDescent="0.3">
      <c r="A129" t="s">
        <v>2880</v>
      </c>
      <c r="B129" t="s">
        <v>1601</v>
      </c>
      <c r="C129">
        <v>-0.38995224650575999</v>
      </c>
      <c r="D129" s="8">
        <f t="shared" si="1"/>
        <v>1.3103500302925961</v>
      </c>
      <c r="E129">
        <v>-6.9635055991170605E-2</v>
      </c>
      <c r="F129">
        <v>0.16443705857914401</v>
      </c>
      <c r="G129">
        <v>6.1014118140497502E-2</v>
      </c>
      <c r="H129">
        <v>0.18028039845628499</v>
      </c>
      <c r="I129">
        <v>175.23254729950901</v>
      </c>
    </row>
    <row r="130" spans="1:9" x14ac:dyDescent="0.3">
      <c r="A130" t="s">
        <v>4812</v>
      </c>
      <c r="B130" t="s">
        <v>2200</v>
      </c>
      <c r="C130">
        <v>-0.389245728979426</v>
      </c>
      <c r="D130" s="8">
        <f t="shared" si="1"/>
        <v>1.3097084819509643</v>
      </c>
      <c r="E130">
        <v>8.4480422820866305E-2</v>
      </c>
      <c r="F130">
        <v>0.16963024511840499</v>
      </c>
      <c r="G130">
        <v>4.8774784728057297E-2</v>
      </c>
      <c r="H130">
        <v>0.15774907853488801</v>
      </c>
      <c r="I130">
        <v>140.081181738981</v>
      </c>
    </row>
    <row r="131" spans="1:9" x14ac:dyDescent="0.3">
      <c r="A131" t="s">
        <v>2759</v>
      </c>
      <c r="B131" t="s">
        <v>2288</v>
      </c>
      <c r="C131">
        <v>-0.3877765540891</v>
      </c>
      <c r="D131" s="8">
        <f t="shared" si="1"/>
        <v>1.3083754133958003</v>
      </c>
      <c r="E131">
        <v>-2.4700878954205099E-2</v>
      </c>
      <c r="F131">
        <v>8.0224345658496093E-2</v>
      </c>
      <c r="G131">
        <v>0.80055339352376698</v>
      </c>
      <c r="H131">
        <v>0.87388420608143702</v>
      </c>
      <c r="I131">
        <v>2299.1893462002599</v>
      </c>
    </row>
    <row r="132" spans="1:9" x14ac:dyDescent="0.3">
      <c r="A132" t="s">
        <v>3118</v>
      </c>
      <c r="B132" t="s">
        <v>2250</v>
      </c>
      <c r="C132">
        <v>-0.38073335174960199</v>
      </c>
      <c r="D132" s="8">
        <f t="shared" si="1"/>
        <v>1.3020035225970095</v>
      </c>
      <c r="E132">
        <v>0.13700603182360299</v>
      </c>
      <c r="F132">
        <v>0.117947652679684</v>
      </c>
      <c r="G132">
        <v>0.330592839521547</v>
      </c>
      <c r="H132">
        <v>0.50909524670556705</v>
      </c>
      <c r="I132">
        <v>949.46263510588301</v>
      </c>
    </row>
    <row r="133" spans="1:9" x14ac:dyDescent="0.3">
      <c r="A133" t="s">
        <v>2686</v>
      </c>
      <c r="B133" t="s">
        <v>225</v>
      </c>
      <c r="C133">
        <v>-0.376652859776613</v>
      </c>
      <c r="D133" s="8">
        <f t="shared" ref="D133:D196" si="2">1/POWER(2,C133)</f>
        <v>1.2983261628521023</v>
      </c>
      <c r="E133">
        <v>-0.144570710191012</v>
      </c>
      <c r="F133">
        <v>0.22160365600332399</v>
      </c>
      <c r="G133">
        <v>3.53572747404796E-3</v>
      </c>
      <c r="H133">
        <v>3.0564852275241201E-2</v>
      </c>
      <c r="I133">
        <v>10.1546093054657</v>
      </c>
    </row>
    <row r="134" spans="1:9" x14ac:dyDescent="0.3">
      <c r="A134" t="s">
        <v>4846</v>
      </c>
      <c r="B134" t="s">
        <v>1598</v>
      </c>
      <c r="C134">
        <v>-0.37617819780205403</v>
      </c>
      <c r="D134" s="8">
        <f t="shared" si="2"/>
        <v>1.2978990700329693</v>
      </c>
      <c r="E134">
        <v>-2.3366010196846899E-3</v>
      </c>
      <c r="F134">
        <v>0.119194017449107</v>
      </c>
      <c r="G134">
        <v>0.31838129218258299</v>
      </c>
      <c r="H134">
        <v>0.49866318385691799</v>
      </c>
      <c r="I134">
        <v>914.39107114837805</v>
      </c>
    </row>
    <row r="135" spans="1:9" x14ac:dyDescent="0.3">
      <c r="A135" t="s">
        <v>3938</v>
      </c>
      <c r="B135" t="s">
        <v>1511</v>
      </c>
      <c r="C135">
        <v>-0.37596569369375599</v>
      </c>
      <c r="D135" s="8">
        <f t="shared" si="2"/>
        <v>1.2977079079613878</v>
      </c>
      <c r="E135">
        <v>-4.3722021312967201E-2</v>
      </c>
      <c r="F135">
        <v>0.13560448691317001</v>
      </c>
      <c r="G135">
        <v>0.186202147382725</v>
      </c>
      <c r="H135">
        <v>0.35631988459597902</v>
      </c>
      <c r="I135">
        <v>534.77256728318798</v>
      </c>
    </row>
    <row r="136" spans="1:9" x14ac:dyDescent="0.3">
      <c r="A136" t="s">
        <v>3633</v>
      </c>
      <c r="B136" t="s">
        <v>1148</v>
      </c>
      <c r="C136">
        <v>-0.37425556154259698</v>
      </c>
      <c r="D136" s="8">
        <f t="shared" si="2"/>
        <v>1.296170551034318</v>
      </c>
      <c r="E136">
        <v>3.0626559638191199E-2</v>
      </c>
      <c r="F136">
        <v>0.162442874948068</v>
      </c>
      <c r="G136">
        <v>6.6368801296445706E-2</v>
      </c>
      <c r="H136">
        <v>0.190420776546845</v>
      </c>
      <c r="I136">
        <v>190.61119732339199</v>
      </c>
    </row>
    <row r="137" spans="1:9" x14ac:dyDescent="0.3">
      <c r="A137" t="s">
        <v>4725</v>
      </c>
      <c r="B137" t="s">
        <v>1177</v>
      </c>
      <c r="C137">
        <v>-0.36988970550501099</v>
      </c>
      <c r="D137" s="8">
        <f t="shared" si="2"/>
        <v>1.2922540336289003</v>
      </c>
      <c r="E137">
        <v>-0.3200745133142</v>
      </c>
      <c r="F137">
        <v>0.190278354798504</v>
      </c>
      <c r="G137">
        <v>1.8692346525492801E-2</v>
      </c>
      <c r="H137">
        <v>8.4316712948056399E-2</v>
      </c>
      <c r="I137">
        <v>53.6844192212153</v>
      </c>
    </row>
    <row r="138" spans="1:9" x14ac:dyDescent="0.3">
      <c r="A138" t="s">
        <v>5083</v>
      </c>
      <c r="B138" t="s">
        <v>1517</v>
      </c>
      <c r="C138">
        <v>-0.36986824486530101</v>
      </c>
      <c r="D138" s="8">
        <f t="shared" si="2"/>
        <v>1.2922348109996002</v>
      </c>
      <c r="E138">
        <v>-3.1861802281843897E-2</v>
      </c>
      <c r="F138">
        <v>0.126796842542584</v>
      </c>
      <c r="G138">
        <v>0.25062056098678098</v>
      </c>
      <c r="H138">
        <v>0.42946435033057001</v>
      </c>
      <c r="I138">
        <v>719.78225115403495</v>
      </c>
    </row>
    <row r="139" spans="1:9" x14ac:dyDescent="0.3">
      <c r="A139" t="s">
        <v>4898</v>
      </c>
      <c r="B139" t="s">
        <v>2469</v>
      </c>
      <c r="C139">
        <v>-0.368987897091896</v>
      </c>
      <c r="D139" s="8">
        <f t="shared" si="2"/>
        <v>1.2914465161872755</v>
      </c>
      <c r="E139">
        <v>2.7259631166304601E-2</v>
      </c>
      <c r="F139">
        <v>9.7216452014956406E-2</v>
      </c>
      <c r="G139">
        <v>0.57542405030332799</v>
      </c>
      <c r="H139">
        <v>0.71603893954556297</v>
      </c>
      <c r="I139">
        <v>1652.6178724711599</v>
      </c>
    </row>
    <row r="140" spans="1:9" x14ac:dyDescent="0.3">
      <c r="A140" t="s">
        <v>5011</v>
      </c>
      <c r="B140" t="s">
        <v>354</v>
      </c>
      <c r="C140">
        <v>-0.36842663290321598</v>
      </c>
      <c r="D140" s="8">
        <f t="shared" si="2"/>
        <v>1.2909441912447541</v>
      </c>
      <c r="E140">
        <v>-0.12566187969597301</v>
      </c>
      <c r="F140">
        <v>0.23477357706688801</v>
      </c>
      <c r="G140">
        <v>1.6277523419492301E-3</v>
      </c>
      <c r="H140">
        <v>1.8261346586242899E-2</v>
      </c>
      <c r="I140">
        <v>4.6749047260781902</v>
      </c>
    </row>
    <row r="141" spans="1:9" x14ac:dyDescent="0.3">
      <c r="A141" t="s">
        <v>2830</v>
      </c>
      <c r="B141" t="s">
        <v>1414</v>
      </c>
      <c r="C141">
        <v>-0.36549947265520599</v>
      </c>
      <c r="D141" s="8">
        <f t="shared" si="2"/>
        <v>1.2883275817054629</v>
      </c>
      <c r="E141">
        <v>6.4049636559564804E-2</v>
      </c>
      <c r="F141">
        <v>0.150810137100125</v>
      </c>
      <c r="G141">
        <v>0.106209464243605</v>
      </c>
      <c r="H141">
        <v>0.26093548443766701</v>
      </c>
      <c r="I141">
        <v>305.03358130763303</v>
      </c>
    </row>
    <row r="142" spans="1:9" x14ac:dyDescent="0.3">
      <c r="A142" t="s">
        <v>5063</v>
      </c>
      <c r="B142" t="s">
        <v>1973</v>
      </c>
      <c r="C142">
        <v>-0.360473911461339</v>
      </c>
      <c r="D142" s="8">
        <f t="shared" si="2"/>
        <v>1.2838475598929382</v>
      </c>
      <c r="E142">
        <v>2.3288041778148399E-2</v>
      </c>
      <c r="F142">
        <v>0.108101371001246</v>
      </c>
      <c r="G142">
        <v>0.43782106144088501</v>
      </c>
      <c r="H142">
        <v>0.60540302766404597</v>
      </c>
      <c r="I142">
        <v>1257.4220884582201</v>
      </c>
    </row>
    <row r="143" spans="1:9" x14ac:dyDescent="0.3">
      <c r="A143" t="s">
        <v>2809</v>
      </c>
      <c r="B143" t="s">
        <v>763</v>
      </c>
      <c r="C143">
        <v>-0.35990470029059102</v>
      </c>
      <c r="D143" s="8">
        <f t="shared" si="2"/>
        <v>1.2833411214515256</v>
      </c>
      <c r="E143">
        <v>-6.1142332759135803E-2</v>
      </c>
      <c r="F143">
        <v>0.123390112172829</v>
      </c>
      <c r="G143">
        <v>0.27957706737617999</v>
      </c>
      <c r="H143">
        <v>0.45935087957917198</v>
      </c>
      <c r="I143">
        <v>802.94533750438995</v>
      </c>
    </row>
    <row r="144" spans="1:9" x14ac:dyDescent="0.3">
      <c r="A144" t="s">
        <v>4603</v>
      </c>
      <c r="B144" t="s">
        <v>1093</v>
      </c>
      <c r="C144">
        <v>-0.35909400795094398</v>
      </c>
      <c r="D144" s="8">
        <f t="shared" si="2"/>
        <v>1.2826201772966519</v>
      </c>
      <c r="E144">
        <v>-0.11183534910991</v>
      </c>
      <c r="F144">
        <v>9.0735355213959298E-2</v>
      </c>
      <c r="G144">
        <v>0.66276330786650495</v>
      </c>
      <c r="H144">
        <v>0.77850970151026699</v>
      </c>
      <c r="I144">
        <v>1903.4562201926001</v>
      </c>
    </row>
    <row r="145" spans="1:9" x14ac:dyDescent="0.3">
      <c r="A145" t="s">
        <v>4688</v>
      </c>
      <c r="B145" t="s">
        <v>1854</v>
      </c>
      <c r="C145">
        <v>-0.358667869572241</v>
      </c>
      <c r="D145" s="8">
        <f t="shared" si="2"/>
        <v>1.2822413772365138</v>
      </c>
      <c r="E145">
        <v>8.2032108309070803E-2</v>
      </c>
      <c r="F145">
        <v>0.124304113003739</v>
      </c>
      <c r="G145">
        <v>0.27159555476104702</v>
      </c>
      <c r="H145">
        <v>0.449321678153069</v>
      </c>
      <c r="I145">
        <v>780.02243327372696</v>
      </c>
    </row>
    <row r="146" spans="1:9" x14ac:dyDescent="0.3">
      <c r="A146" t="s">
        <v>3793</v>
      </c>
      <c r="B146" t="s">
        <v>1751</v>
      </c>
      <c r="C146">
        <v>-0.355409014918601</v>
      </c>
      <c r="D146" s="8">
        <f t="shared" si="2"/>
        <v>1.2793482347353131</v>
      </c>
      <c r="E146">
        <v>5.1706313085691296E-3</v>
      </c>
      <c r="F146">
        <v>9.1815538014125495E-2</v>
      </c>
      <c r="G146">
        <v>0.64812785394525196</v>
      </c>
      <c r="H146">
        <v>0.76918313906229996</v>
      </c>
      <c r="I146">
        <v>1861.4231965307599</v>
      </c>
    </row>
    <row r="147" spans="1:9" x14ac:dyDescent="0.3">
      <c r="A147" t="s">
        <v>4494</v>
      </c>
      <c r="B147" t="s">
        <v>2150</v>
      </c>
      <c r="C147">
        <v>-0.35401316637340102</v>
      </c>
      <c r="D147" s="8">
        <f t="shared" si="2"/>
        <v>1.2781110274909089</v>
      </c>
      <c r="E147">
        <v>-3.4102433955821097E-2</v>
      </c>
      <c r="F147">
        <v>0.145326132114666</v>
      </c>
      <c r="G147">
        <v>0.13095841505212599</v>
      </c>
      <c r="H147">
        <v>0.29337953824470198</v>
      </c>
      <c r="I147">
        <v>376.11256802970701</v>
      </c>
    </row>
    <row r="148" spans="1:9" x14ac:dyDescent="0.3">
      <c r="A148" t="s">
        <v>4564</v>
      </c>
      <c r="B148" t="s">
        <v>807</v>
      </c>
      <c r="C148">
        <v>-0.351020202213842</v>
      </c>
      <c r="D148" s="8">
        <f t="shared" si="2"/>
        <v>1.2754622519886045</v>
      </c>
      <c r="E148">
        <v>-4.4021927974093301E-2</v>
      </c>
      <c r="F148">
        <v>0.200249272953885</v>
      </c>
      <c r="G148">
        <v>1.1308550699327499E-2</v>
      </c>
      <c r="H148">
        <v>6.1395383002775902E-2</v>
      </c>
      <c r="I148">
        <v>32.4781576084685</v>
      </c>
    </row>
    <row r="149" spans="1:9" x14ac:dyDescent="0.3">
      <c r="A149" t="s">
        <v>2770</v>
      </c>
      <c r="B149" t="s">
        <v>2285</v>
      </c>
      <c r="C149">
        <v>-0.34942453673139601</v>
      </c>
      <c r="D149" s="8">
        <f t="shared" si="2"/>
        <v>1.2740523310118672</v>
      </c>
      <c r="E149">
        <v>-1.2036649077115101E-2</v>
      </c>
      <c r="F149">
        <v>9.3352721229746596E-2</v>
      </c>
      <c r="G149">
        <v>0.62731430110141095</v>
      </c>
      <c r="H149">
        <v>0.75131220715731994</v>
      </c>
      <c r="I149">
        <v>1801.6466727632501</v>
      </c>
    </row>
    <row r="150" spans="1:9" x14ac:dyDescent="0.3">
      <c r="A150" t="s">
        <v>5029</v>
      </c>
      <c r="B150" t="s">
        <v>2405</v>
      </c>
      <c r="C150">
        <v>-0.34835080703229698</v>
      </c>
      <c r="D150" s="8">
        <f t="shared" si="2"/>
        <v>1.2731044668762057</v>
      </c>
      <c r="E150">
        <v>-1.13988543896826E-2</v>
      </c>
      <c r="F150">
        <v>8.4545076859160795E-2</v>
      </c>
      <c r="G150">
        <v>0.74558939952897496</v>
      </c>
      <c r="H150">
        <v>0.83678497672810304</v>
      </c>
      <c r="I150">
        <v>2141.3327554472198</v>
      </c>
    </row>
    <row r="151" spans="1:9" x14ac:dyDescent="0.3">
      <c r="A151" t="s">
        <v>4601</v>
      </c>
      <c r="B151" t="s">
        <v>2590</v>
      </c>
      <c r="C151">
        <v>-0.34791282891405001</v>
      </c>
      <c r="D151" s="8">
        <f t="shared" si="2"/>
        <v>1.2727180322842069</v>
      </c>
      <c r="E151">
        <v>2.1605306512095999E-2</v>
      </c>
      <c r="F151">
        <v>7.9642708766098899E-2</v>
      </c>
      <c r="G151">
        <v>0.80765761691160498</v>
      </c>
      <c r="H151">
        <v>0.87996687244693805</v>
      </c>
      <c r="I151">
        <v>2319.59267577013</v>
      </c>
    </row>
    <row r="152" spans="1:9" x14ac:dyDescent="0.3">
      <c r="A152" t="s">
        <v>3141</v>
      </c>
      <c r="B152" t="s">
        <v>546</v>
      </c>
      <c r="C152">
        <v>-0.34252649301649002</v>
      </c>
      <c r="D152" s="8">
        <f t="shared" si="2"/>
        <v>1.2679751688551317</v>
      </c>
      <c r="E152">
        <v>-0.19834673197385699</v>
      </c>
      <c r="F152">
        <v>0.26244287494806801</v>
      </c>
      <c r="G152">
        <v>2.75716399648185E-4</v>
      </c>
      <c r="H152">
        <v>6.18638671710615E-3</v>
      </c>
      <c r="I152">
        <v>0.79185749978958697</v>
      </c>
    </row>
    <row r="153" spans="1:9" x14ac:dyDescent="0.3">
      <c r="A153" t="s">
        <v>5406</v>
      </c>
      <c r="B153" t="s">
        <v>378</v>
      </c>
      <c r="C153">
        <v>-0.34153570977645997</v>
      </c>
      <c r="D153" s="8">
        <f t="shared" si="2"/>
        <v>1.2671046749352595</v>
      </c>
      <c r="E153">
        <v>-4.3135103667370799E-2</v>
      </c>
      <c r="F153">
        <v>0.169422517656834</v>
      </c>
      <c r="G153">
        <v>4.9220143396492402E-2</v>
      </c>
      <c r="H153">
        <v>0.15829815435019701</v>
      </c>
      <c r="I153">
        <v>141.360251834726</v>
      </c>
    </row>
    <row r="154" spans="1:9" x14ac:dyDescent="0.3">
      <c r="A154" t="s">
        <v>3288</v>
      </c>
      <c r="B154" t="s">
        <v>999</v>
      </c>
      <c r="C154">
        <v>-0.34095529855766898</v>
      </c>
      <c r="D154" s="8">
        <f t="shared" si="2"/>
        <v>1.2665950080758219</v>
      </c>
      <c r="E154">
        <v>-0.15879640990904401</v>
      </c>
      <c r="F154">
        <v>0.16560033236393901</v>
      </c>
      <c r="G154">
        <v>5.8064784131139101E-2</v>
      </c>
      <c r="H154">
        <v>0.17517023111831101</v>
      </c>
      <c r="I154">
        <v>166.76206002463201</v>
      </c>
    </row>
    <row r="155" spans="1:9" x14ac:dyDescent="0.3">
      <c r="A155" t="s">
        <v>3816</v>
      </c>
      <c r="B155" t="s">
        <v>2358</v>
      </c>
      <c r="C155">
        <v>-0.33917013808991398</v>
      </c>
      <c r="D155" s="8">
        <f t="shared" si="2"/>
        <v>1.2650287193271024</v>
      </c>
      <c r="E155">
        <v>-0.19828578235493</v>
      </c>
      <c r="F155">
        <v>0.23311175737432499</v>
      </c>
      <c r="G155">
        <v>1.7995756258347699E-3</v>
      </c>
      <c r="H155">
        <v>1.9333270242539901E-2</v>
      </c>
      <c r="I155">
        <v>5.1683811973974603</v>
      </c>
    </row>
    <row r="156" spans="1:9" x14ac:dyDescent="0.3">
      <c r="A156" t="s">
        <v>2748</v>
      </c>
      <c r="B156" t="s">
        <v>329</v>
      </c>
      <c r="C156">
        <v>-0.33758060416276398</v>
      </c>
      <c r="D156" s="8">
        <f t="shared" si="2"/>
        <v>1.2636357023110143</v>
      </c>
      <c r="E156">
        <v>-6.02942947477354E-2</v>
      </c>
      <c r="F156">
        <v>0.199459908599917</v>
      </c>
      <c r="G156">
        <v>1.1778550908041099E-2</v>
      </c>
      <c r="H156">
        <v>6.3826411713007805E-2</v>
      </c>
      <c r="I156">
        <v>33.827998207894197</v>
      </c>
    </row>
    <row r="157" spans="1:9" x14ac:dyDescent="0.3">
      <c r="A157" t="s">
        <v>5400</v>
      </c>
      <c r="B157" t="s">
        <v>403</v>
      </c>
      <c r="C157">
        <v>-0.337487688827947</v>
      </c>
      <c r="D157" s="8">
        <f t="shared" si="2"/>
        <v>1.2635543217349072</v>
      </c>
      <c r="E157">
        <v>-0.117412873883004</v>
      </c>
      <c r="F157">
        <v>0.16850851682592399</v>
      </c>
      <c r="G157">
        <v>5.1221749823332698E-2</v>
      </c>
      <c r="H157">
        <v>0.16327288067992399</v>
      </c>
      <c r="I157">
        <v>147.10886549261201</v>
      </c>
    </row>
    <row r="158" spans="1:9" x14ac:dyDescent="0.3">
      <c r="A158" t="s">
        <v>4420</v>
      </c>
      <c r="B158" t="s">
        <v>1219</v>
      </c>
      <c r="C158">
        <v>-0.33687938807377599</v>
      </c>
      <c r="D158" s="8">
        <f t="shared" si="2"/>
        <v>1.2630216665261484</v>
      </c>
      <c r="E158">
        <v>2.3247406109615499E-2</v>
      </c>
      <c r="F158">
        <v>0.124304113003739</v>
      </c>
      <c r="G158">
        <v>0.27159555476104702</v>
      </c>
      <c r="H158">
        <v>0.449321678153069</v>
      </c>
      <c r="I158">
        <v>780.02243327372696</v>
      </c>
    </row>
    <row r="159" spans="1:9" x14ac:dyDescent="0.3">
      <c r="A159" t="s">
        <v>2786</v>
      </c>
      <c r="B159" t="s">
        <v>1162</v>
      </c>
      <c r="C159">
        <v>-0.33666562285219198</v>
      </c>
      <c r="D159" s="8">
        <f t="shared" si="2"/>
        <v>1.2628345375089778</v>
      </c>
      <c r="E159">
        <v>3.1639809309480502E-2</v>
      </c>
      <c r="F159">
        <v>0.124304113003739</v>
      </c>
      <c r="G159">
        <v>0.27159555476104602</v>
      </c>
      <c r="H159">
        <v>0.449321678153069</v>
      </c>
      <c r="I159">
        <v>780.02243327372503</v>
      </c>
    </row>
    <row r="160" spans="1:9" x14ac:dyDescent="0.3">
      <c r="A160" t="s">
        <v>4379</v>
      </c>
      <c r="B160" t="s">
        <v>1373</v>
      </c>
      <c r="C160">
        <v>-0.33398103999285</v>
      </c>
      <c r="D160" s="8">
        <f t="shared" si="2"/>
        <v>1.2604868260610991</v>
      </c>
      <c r="E160">
        <v>1.33597061185985E-2</v>
      </c>
      <c r="F160">
        <v>0.13041130037390899</v>
      </c>
      <c r="G160">
        <v>0.22241720626268099</v>
      </c>
      <c r="H160">
        <v>0.39651285933359398</v>
      </c>
      <c r="I160">
        <v>638.78221638642003</v>
      </c>
    </row>
    <row r="161" spans="1:9" x14ac:dyDescent="0.3">
      <c r="A161" t="s">
        <v>4766</v>
      </c>
      <c r="B161" t="s">
        <v>2439</v>
      </c>
      <c r="C161">
        <v>-0.33305484858546602</v>
      </c>
      <c r="D161" s="8">
        <f t="shared" si="2"/>
        <v>1.2596778696496478</v>
      </c>
      <c r="E161">
        <v>-8.9504746282762407E-2</v>
      </c>
      <c r="F161">
        <v>0.13984212712920699</v>
      </c>
      <c r="G161">
        <v>0.16020925757186999</v>
      </c>
      <c r="H161">
        <v>0.327022734716712</v>
      </c>
      <c r="I161">
        <v>460.12098774641203</v>
      </c>
    </row>
    <row r="162" spans="1:9" x14ac:dyDescent="0.3">
      <c r="A162" t="s">
        <v>4193</v>
      </c>
      <c r="B162" t="s">
        <v>1922</v>
      </c>
      <c r="C162">
        <v>-0.33125472666672401</v>
      </c>
      <c r="D162" s="8">
        <f t="shared" si="2"/>
        <v>1.2581070874775582</v>
      </c>
      <c r="E162">
        <v>-1.55166900329893E-2</v>
      </c>
      <c r="F162">
        <v>0.133734939759036</v>
      </c>
      <c r="G162">
        <v>0.198670300878106</v>
      </c>
      <c r="H162">
        <v>0.37098901438356402</v>
      </c>
      <c r="I162">
        <v>570.58110412192002</v>
      </c>
    </row>
    <row r="163" spans="1:9" x14ac:dyDescent="0.3">
      <c r="A163" t="s">
        <v>5447</v>
      </c>
      <c r="B163" t="s">
        <v>2500</v>
      </c>
      <c r="C163">
        <v>-0.33114403209161802</v>
      </c>
      <c r="D163" s="8">
        <f t="shared" si="2"/>
        <v>1.2580105596023561</v>
      </c>
      <c r="E163">
        <v>5.8016998835276098E-2</v>
      </c>
      <c r="F163">
        <v>9.9293726630660495E-2</v>
      </c>
      <c r="G163">
        <v>0.54799146115341002</v>
      </c>
      <c r="H163">
        <v>0.69423532264340204</v>
      </c>
      <c r="I163">
        <v>1573.8314764325901</v>
      </c>
    </row>
    <row r="164" spans="1:9" x14ac:dyDescent="0.3">
      <c r="A164" t="s">
        <v>5211</v>
      </c>
      <c r="B164" t="s">
        <v>2075</v>
      </c>
      <c r="C164">
        <v>-0.32652884572547303</v>
      </c>
      <c r="D164" s="8">
        <f t="shared" si="2"/>
        <v>1.2539926096672986</v>
      </c>
      <c r="E164">
        <v>-3.0960721825254101E-2</v>
      </c>
      <c r="F164">
        <v>0.15712505193186499</v>
      </c>
      <c r="G164">
        <v>8.2642261023356894E-2</v>
      </c>
      <c r="H164">
        <v>0.21872005713211601</v>
      </c>
      <c r="I164">
        <v>237.34857365908101</v>
      </c>
    </row>
    <row r="165" spans="1:9" x14ac:dyDescent="0.3">
      <c r="A165" t="s">
        <v>5294</v>
      </c>
      <c r="B165" t="s">
        <v>2142</v>
      </c>
      <c r="C165">
        <v>-0.324342533870348</v>
      </c>
      <c r="D165" s="8">
        <f t="shared" si="2"/>
        <v>1.252093703449261</v>
      </c>
      <c r="E165">
        <v>5.6463235082657201E-2</v>
      </c>
      <c r="F165">
        <v>0.14196094723722499</v>
      </c>
      <c r="G165">
        <v>0.14834278310875801</v>
      </c>
      <c r="H165">
        <v>0.31465322975506199</v>
      </c>
      <c r="I165">
        <v>426.04047308835402</v>
      </c>
    </row>
    <row r="166" spans="1:9" x14ac:dyDescent="0.3">
      <c r="A166" t="s">
        <v>2894</v>
      </c>
      <c r="B166" t="s">
        <v>1956</v>
      </c>
      <c r="C166">
        <v>-0.32331972447618601</v>
      </c>
      <c r="D166" s="8">
        <f t="shared" si="2"/>
        <v>1.2512063368825757</v>
      </c>
      <c r="E166">
        <v>5.0259060407285401E-2</v>
      </c>
      <c r="F166">
        <v>8.8408807644370604E-2</v>
      </c>
      <c r="G166">
        <v>0.69419910904141402</v>
      </c>
      <c r="H166">
        <v>0.80134237989025003</v>
      </c>
      <c r="I166">
        <v>1993.7398411669401</v>
      </c>
    </row>
    <row r="167" spans="1:9" x14ac:dyDescent="0.3">
      <c r="A167" t="s">
        <v>4245</v>
      </c>
      <c r="B167" t="s">
        <v>1916</v>
      </c>
      <c r="C167">
        <v>-0.32312613001018098</v>
      </c>
      <c r="D167" s="8">
        <f t="shared" si="2"/>
        <v>1.2510384494466427</v>
      </c>
      <c r="E167">
        <v>4.8490984265182099E-2</v>
      </c>
      <c r="F167">
        <v>9.6967179061071898E-2</v>
      </c>
      <c r="G167">
        <v>0.57874232839506901</v>
      </c>
      <c r="H167">
        <v>0.71799048257047005</v>
      </c>
      <c r="I167">
        <v>1662.1479671506399</v>
      </c>
    </row>
    <row r="168" spans="1:9" x14ac:dyDescent="0.3">
      <c r="A168" t="s">
        <v>3796</v>
      </c>
      <c r="B168" t="s">
        <v>411</v>
      </c>
      <c r="C168">
        <v>-0.321752117975039</v>
      </c>
      <c r="D168" s="8">
        <f t="shared" si="2"/>
        <v>1.2498475369229762</v>
      </c>
      <c r="E168">
        <v>-6.5271502434072204E-2</v>
      </c>
      <c r="F168">
        <v>0.18404653095139201</v>
      </c>
      <c r="G168">
        <v>2.5258899702306499E-2</v>
      </c>
      <c r="H168">
        <v>0.104229252794575</v>
      </c>
      <c r="I168">
        <v>72.543559945024398</v>
      </c>
    </row>
    <row r="169" spans="1:9" x14ac:dyDescent="0.3">
      <c r="A169" t="s">
        <v>5496</v>
      </c>
      <c r="B169" t="s">
        <v>1858</v>
      </c>
      <c r="C169">
        <v>-0.32167764417755301</v>
      </c>
      <c r="D169" s="8">
        <f t="shared" si="2"/>
        <v>1.2497830198301203</v>
      </c>
      <c r="E169">
        <v>2.56272947684387E-2</v>
      </c>
      <c r="F169">
        <v>9.6593269630245199E-2</v>
      </c>
      <c r="G169">
        <v>0.58372905815752796</v>
      </c>
      <c r="H169">
        <v>0.72013309923901403</v>
      </c>
      <c r="I169">
        <v>1676.4698550284199</v>
      </c>
    </row>
    <row r="170" spans="1:9" x14ac:dyDescent="0.3">
      <c r="A170" t="s">
        <v>2755</v>
      </c>
      <c r="B170" t="s">
        <v>1398</v>
      </c>
      <c r="C170">
        <v>-0.321367973768174</v>
      </c>
      <c r="D170" s="8">
        <f t="shared" si="2"/>
        <v>1.2495147862291667</v>
      </c>
      <c r="E170">
        <v>-0.27470592770564201</v>
      </c>
      <c r="F170">
        <v>0.19164935604486899</v>
      </c>
      <c r="G170">
        <v>1.7470864556768599E-2</v>
      </c>
      <c r="H170">
        <v>8.1227045354150498E-2</v>
      </c>
      <c r="I170">
        <v>50.1763230070394</v>
      </c>
    </row>
    <row r="171" spans="1:9" x14ac:dyDescent="0.3">
      <c r="A171" t="s">
        <v>3198</v>
      </c>
      <c r="B171" t="s">
        <v>622</v>
      </c>
      <c r="C171">
        <v>-0.31960708953774702</v>
      </c>
      <c r="D171" s="8">
        <f t="shared" si="2"/>
        <v>1.2479906188851824</v>
      </c>
      <c r="E171">
        <v>-0.12397198099302199</v>
      </c>
      <c r="F171">
        <v>0.233901121728292</v>
      </c>
      <c r="G171">
        <v>1.7159607952097499E-3</v>
      </c>
      <c r="H171">
        <v>1.9070266566998201E-2</v>
      </c>
      <c r="I171">
        <v>4.9282394038424</v>
      </c>
    </row>
    <row r="172" spans="1:9" x14ac:dyDescent="0.3">
      <c r="A172" t="s">
        <v>3826</v>
      </c>
      <c r="B172" t="s">
        <v>1569</v>
      </c>
      <c r="C172">
        <v>-0.31959289106848798</v>
      </c>
      <c r="D172" s="8">
        <f t="shared" si="2"/>
        <v>1.2479783366850352</v>
      </c>
      <c r="E172">
        <v>-6.9116548769684594E-2</v>
      </c>
      <c r="F172">
        <v>0.23826339842127101</v>
      </c>
      <c r="G172">
        <v>1.3154032384551399E-3</v>
      </c>
      <c r="H172">
        <v>1.6007788562894702E-2</v>
      </c>
      <c r="I172">
        <v>3.7778381008431499</v>
      </c>
    </row>
    <row r="173" spans="1:9" x14ac:dyDescent="0.3">
      <c r="A173" t="s">
        <v>3995</v>
      </c>
      <c r="B173" t="s">
        <v>2586</v>
      </c>
      <c r="C173">
        <v>-0.317989509963435</v>
      </c>
      <c r="D173" s="8">
        <f t="shared" si="2"/>
        <v>1.2465921300971543</v>
      </c>
      <c r="E173">
        <v>3.4401842303325499E-2</v>
      </c>
      <c r="F173">
        <v>0.133734939759036</v>
      </c>
      <c r="G173">
        <v>0.198670300878106</v>
      </c>
      <c r="H173">
        <v>0.37098901438356402</v>
      </c>
      <c r="I173">
        <v>570.58110412192104</v>
      </c>
    </row>
    <row r="174" spans="1:9" x14ac:dyDescent="0.3">
      <c r="A174" t="s">
        <v>4162</v>
      </c>
      <c r="B174" t="s">
        <v>1022</v>
      </c>
      <c r="C174">
        <v>-0.316184799600565</v>
      </c>
      <c r="D174" s="8">
        <f t="shared" si="2"/>
        <v>1.245033705671899</v>
      </c>
      <c r="E174">
        <v>4.4282667000957301E-2</v>
      </c>
      <c r="F174">
        <v>0.20560864146240099</v>
      </c>
      <c r="G174">
        <v>8.5406044440995404E-3</v>
      </c>
      <c r="H174">
        <v>5.1748134943995501E-2</v>
      </c>
      <c r="I174">
        <v>24.528615963453898</v>
      </c>
    </row>
    <row r="175" spans="1:9" x14ac:dyDescent="0.3">
      <c r="A175" t="s">
        <v>5377</v>
      </c>
      <c r="B175" t="s">
        <v>2507</v>
      </c>
      <c r="C175">
        <v>-0.313241900510011</v>
      </c>
      <c r="D175" s="8">
        <f t="shared" si="2"/>
        <v>1.2424965970246695</v>
      </c>
      <c r="E175">
        <v>2.44675778840884E-2</v>
      </c>
      <c r="F175">
        <v>0.10623182384711299</v>
      </c>
      <c r="G175">
        <v>0.46021197997607299</v>
      </c>
      <c r="H175">
        <v>0.62700607518561902</v>
      </c>
      <c r="I175">
        <v>1321.72880649128</v>
      </c>
    </row>
    <row r="176" spans="1:9" x14ac:dyDescent="0.3">
      <c r="A176" t="s">
        <v>3189</v>
      </c>
      <c r="B176" t="s">
        <v>2295</v>
      </c>
      <c r="C176">
        <v>-0.31236512927950499</v>
      </c>
      <c r="D176" s="8">
        <f t="shared" si="2"/>
        <v>1.2417417220999076</v>
      </c>
      <c r="E176">
        <v>-2.58043284038225E-3</v>
      </c>
      <c r="F176">
        <v>9.8379725799750795E-2</v>
      </c>
      <c r="G176">
        <v>0.56001049057271002</v>
      </c>
      <c r="H176">
        <v>0.70325759900517004</v>
      </c>
      <c r="I176">
        <v>1608.35012892482</v>
      </c>
    </row>
    <row r="177" spans="1:9" x14ac:dyDescent="0.3">
      <c r="A177" t="s">
        <v>5020</v>
      </c>
      <c r="B177" t="s">
        <v>862</v>
      </c>
      <c r="C177">
        <v>-0.310566152207015</v>
      </c>
      <c r="D177" s="8">
        <f t="shared" si="2"/>
        <v>1.2401942899413576</v>
      </c>
      <c r="E177">
        <v>-6.7238014274886099E-2</v>
      </c>
      <c r="F177">
        <v>0.16061487328624799</v>
      </c>
      <c r="G177">
        <v>7.1624348158096499E-2</v>
      </c>
      <c r="H177">
        <v>0.20127703318009099</v>
      </c>
      <c r="I177">
        <v>205.70512791005299</v>
      </c>
    </row>
    <row r="178" spans="1:9" x14ac:dyDescent="0.3">
      <c r="A178" t="s">
        <v>4478</v>
      </c>
      <c r="B178" t="s">
        <v>1524</v>
      </c>
      <c r="C178">
        <v>-0.310427287164046</v>
      </c>
      <c r="D178" s="8">
        <f t="shared" si="2"/>
        <v>1.2400749221329568</v>
      </c>
      <c r="E178">
        <v>4.9109057602896702E-2</v>
      </c>
      <c r="F178">
        <v>0.135770668882426</v>
      </c>
      <c r="G178">
        <v>0.18512412244193599</v>
      </c>
      <c r="H178">
        <v>0.35631988459597902</v>
      </c>
      <c r="I178">
        <v>531.67647965323999</v>
      </c>
    </row>
    <row r="179" spans="1:9" x14ac:dyDescent="0.3">
      <c r="A179" t="s">
        <v>4439</v>
      </c>
      <c r="B179" t="s">
        <v>554</v>
      </c>
      <c r="C179">
        <v>-0.31015864415638</v>
      </c>
      <c r="D179" s="8">
        <f t="shared" si="2"/>
        <v>1.2398440303417764</v>
      </c>
      <c r="E179">
        <v>9.0502195447629497E-2</v>
      </c>
      <c r="F179">
        <v>0.12937266306605699</v>
      </c>
      <c r="G179">
        <v>0.23026393890725499</v>
      </c>
      <c r="H179">
        <v>0.40546783111075102</v>
      </c>
      <c r="I179">
        <v>661.31803254163503</v>
      </c>
    </row>
    <row r="180" spans="1:9" x14ac:dyDescent="0.3">
      <c r="A180" t="s">
        <v>5111</v>
      </c>
      <c r="B180" t="s">
        <v>705</v>
      </c>
      <c r="C180">
        <v>-0.30846615652661102</v>
      </c>
      <c r="D180" s="8">
        <f t="shared" si="2"/>
        <v>1.2383903688040652</v>
      </c>
      <c r="E180">
        <v>-1.56647988615203E-2</v>
      </c>
      <c r="F180">
        <v>8.5791441628583306E-2</v>
      </c>
      <c r="G180">
        <v>0.72917734702261605</v>
      </c>
      <c r="H180">
        <v>0.82706280540551902</v>
      </c>
      <c r="I180">
        <v>2094.1973406489501</v>
      </c>
    </row>
    <row r="181" spans="1:9" x14ac:dyDescent="0.3">
      <c r="A181" t="s">
        <v>5347</v>
      </c>
      <c r="B181" t="s">
        <v>361</v>
      </c>
      <c r="C181">
        <v>-0.30843634907480599</v>
      </c>
      <c r="D181" s="8">
        <f t="shared" si="2"/>
        <v>1.2383647827454325</v>
      </c>
      <c r="E181">
        <v>9.8715394498135794E-2</v>
      </c>
      <c r="F181">
        <v>0.190278354798504</v>
      </c>
      <c r="G181">
        <v>1.8692346525492801E-2</v>
      </c>
      <c r="H181">
        <v>8.4316712948056399E-2</v>
      </c>
      <c r="I181">
        <v>53.6844192212153</v>
      </c>
    </row>
    <row r="182" spans="1:9" x14ac:dyDescent="0.3">
      <c r="A182" t="s">
        <v>3232</v>
      </c>
      <c r="B182" t="s">
        <v>1772</v>
      </c>
      <c r="C182">
        <v>-0.30820650228039798</v>
      </c>
      <c r="D182" s="8">
        <f t="shared" si="2"/>
        <v>1.2381675050844341</v>
      </c>
      <c r="E182">
        <v>-0.36533268705482203</v>
      </c>
      <c r="F182">
        <v>0.19742417947652699</v>
      </c>
      <c r="G182">
        <v>1.3073081368060799E-2</v>
      </c>
      <c r="H182">
        <v>6.8141360597224601E-2</v>
      </c>
      <c r="I182">
        <v>37.545889689070698</v>
      </c>
    </row>
    <row r="183" spans="1:9" x14ac:dyDescent="0.3">
      <c r="A183" t="s">
        <v>2769</v>
      </c>
      <c r="B183" t="s">
        <v>27</v>
      </c>
      <c r="C183">
        <v>-0.30681593822824699</v>
      </c>
      <c r="D183" s="8">
        <f t="shared" si="2"/>
        <v>1.2369746530453534</v>
      </c>
      <c r="E183">
        <v>-0.27586872261136403</v>
      </c>
      <c r="F183">
        <v>0.311258828417117</v>
      </c>
      <c r="G183" s="1">
        <v>7.4253384141353996E-6</v>
      </c>
      <c r="H183">
        <v>5.1629405928861605E-4</v>
      </c>
      <c r="I183">
        <v>2.1325571925396899E-2</v>
      </c>
    </row>
    <row r="184" spans="1:9" x14ac:dyDescent="0.3">
      <c r="A184" t="s">
        <v>5345</v>
      </c>
      <c r="B184" t="s">
        <v>2562</v>
      </c>
      <c r="C184">
        <v>-0.30638342181962802</v>
      </c>
      <c r="D184" s="8">
        <f t="shared" si="2"/>
        <v>1.2366038666839065</v>
      </c>
      <c r="E184">
        <v>2.5136011357468201E-2</v>
      </c>
      <c r="F184">
        <v>7.8271707519734099E-2</v>
      </c>
      <c r="G184">
        <v>0.82406249542739896</v>
      </c>
      <c r="H184">
        <v>0.88873732139222295</v>
      </c>
      <c r="I184">
        <v>2366.7074868674899</v>
      </c>
    </row>
    <row r="185" spans="1:9" x14ac:dyDescent="0.3">
      <c r="A185" t="s">
        <v>2709</v>
      </c>
      <c r="B185" t="s">
        <v>2276</v>
      </c>
      <c r="C185">
        <v>-0.30519492716063401</v>
      </c>
      <c r="D185" s="8">
        <f t="shared" si="2"/>
        <v>1.2355855697840687</v>
      </c>
      <c r="E185">
        <v>-3.0454799545819301E-2</v>
      </c>
      <c r="F185">
        <v>0.148649771499792</v>
      </c>
      <c r="G185">
        <v>0.115453296641299</v>
      </c>
      <c r="H185">
        <v>0.27334196173702902</v>
      </c>
      <c r="I185">
        <v>331.58186795380999</v>
      </c>
    </row>
    <row r="186" spans="1:9" x14ac:dyDescent="0.3">
      <c r="A186" t="s">
        <v>4194</v>
      </c>
      <c r="B186" t="s">
        <v>866</v>
      </c>
      <c r="C186">
        <v>-0.30335436906469398</v>
      </c>
      <c r="D186" s="8">
        <f t="shared" si="2"/>
        <v>1.2340102424208661</v>
      </c>
      <c r="E186">
        <v>-0.263986554126597</v>
      </c>
      <c r="F186">
        <v>0.21262982966348201</v>
      </c>
      <c r="G186">
        <v>5.84647117808212E-3</v>
      </c>
      <c r="H186">
        <v>4.1255688509709697E-2</v>
      </c>
      <c r="I186">
        <v>16.791065223451898</v>
      </c>
    </row>
    <row r="187" spans="1:9" x14ac:dyDescent="0.3">
      <c r="A187" t="s">
        <v>4945</v>
      </c>
      <c r="B187" t="s">
        <v>1441</v>
      </c>
      <c r="C187">
        <v>-0.30285297416207202</v>
      </c>
      <c r="D187" s="8">
        <f t="shared" si="2"/>
        <v>1.23358144844569</v>
      </c>
      <c r="E187">
        <v>-3.90775219826906E-2</v>
      </c>
      <c r="F187">
        <v>9.3934358122143805E-2</v>
      </c>
      <c r="G187">
        <v>0.61945387379494399</v>
      </c>
      <c r="H187">
        <v>0.74688141290473598</v>
      </c>
      <c r="I187">
        <v>1779.0715255390801</v>
      </c>
    </row>
    <row r="188" spans="1:9" x14ac:dyDescent="0.3">
      <c r="A188" s="4" t="s">
        <v>4030</v>
      </c>
      <c r="B188" s="4" t="s">
        <v>53</v>
      </c>
      <c r="C188" s="4">
        <v>-0.30228998075160701</v>
      </c>
      <c r="D188" s="8">
        <f t="shared" si="2"/>
        <v>1.2331001528737655</v>
      </c>
      <c r="E188" s="4">
        <v>-0.329083621806257</v>
      </c>
      <c r="F188" s="4">
        <v>0.35064395513086799</v>
      </c>
      <c r="G188" s="5">
        <v>2.5675669779179302E-7</v>
      </c>
      <c r="H188" s="5">
        <v>3.8810801897791099E-5</v>
      </c>
      <c r="I188" s="4">
        <v>7.3740523605803098E-4</v>
      </c>
    </row>
    <row r="189" spans="1:9" x14ac:dyDescent="0.3">
      <c r="A189" t="s">
        <v>4714</v>
      </c>
      <c r="B189" t="s">
        <v>472</v>
      </c>
      <c r="C189">
        <v>-0.29975020382339301</v>
      </c>
      <c r="D189" s="8">
        <f t="shared" si="2"/>
        <v>1.2309312646641777</v>
      </c>
      <c r="E189">
        <v>0.103943759487649</v>
      </c>
      <c r="F189">
        <v>0.23298712089738299</v>
      </c>
      <c r="G189">
        <v>1.8131187752946599E-3</v>
      </c>
      <c r="H189">
        <v>1.93579075191311E-2</v>
      </c>
      <c r="I189">
        <v>5.2072771226462802</v>
      </c>
    </row>
    <row r="190" spans="1:9" x14ac:dyDescent="0.3">
      <c r="A190" t="s">
        <v>4967</v>
      </c>
      <c r="B190" t="s">
        <v>221</v>
      </c>
      <c r="C190">
        <v>-0.29966611199163801</v>
      </c>
      <c r="D190" s="8">
        <f t="shared" si="2"/>
        <v>1.2308595182138178</v>
      </c>
      <c r="E190">
        <v>-8.3904632632030393E-2</v>
      </c>
      <c r="F190">
        <v>0.24873286248442</v>
      </c>
      <c r="G190">
        <v>6.8120688904560499E-4</v>
      </c>
      <c r="H190">
        <v>1.05181116698695E-2</v>
      </c>
      <c r="I190">
        <v>1.9564261853389799</v>
      </c>
    </row>
    <row r="191" spans="1:9" x14ac:dyDescent="0.3">
      <c r="A191" t="s">
        <v>4792</v>
      </c>
      <c r="B191" t="s">
        <v>1922</v>
      </c>
      <c r="C191">
        <v>-0.29690935488220399</v>
      </c>
      <c r="D191" s="8">
        <f t="shared" si="2"/>
        <v>1.2285097902495827</v>
      </c>
      <c r="E191">
        <v>-4.6160653490623198E-3</v>
      </c>
      <c r="F191">
        <v>0.100166181969256</v>
      </c>
      <c r="G191">
        <v>0.53660257662937005</v>
      </c>
      <c r="H191">
        <v>0.68494337781313397</v>
      </c>
      <c r="I191">
        <v>1541.12260007955</v>
      </c>
    </row>
    <row r="192" spans="1:9" x14ac:dyDescent="0.3">
      <c r="A192" t="s">
        <v>5314</v>
      </c>
      <c r="B192" t="s">
        <v>1142</v>
      </c>
      <c r="C192">
        <v>-0.29689872550798702</v>
      </c>
      <c r="D192" s="8">
        <f t="shared" si="2"/>
        <v>1.2285007389658291</v>
      </c>
      <c r="E192">
        <v>1.67247463413891E-3</v>
      </c>
      <c r="F192">
        <v>0.16560033236393901</v>
      </c>
      <c r="G192">
        <v>5.8064784131139101E-2</v>
      </c>
      <c r="H192">
        <v>0.17517023111831101</v>
      </c>
      <c r="I192">
        <v>166.76206002463201</v>
      </c>
    </row>
    <row r="193" spans="1:9" x14ac:dyDescent="0.3">
      <c r="A193" t="s">
        <v>4826</v>
      </c>
      <c r="B193" t="s">
        <v>2020</v>
      </c>
      <c r="C193">
        <v>-0.29534699742471499</v>
      </c>
      <c r="D193" s="8">
        <f t="shared" si="2"/>
        <v>1.22718010347066</v>
      </c>
      <c r="E193">
        <v>-0.68922210305881004</v>
      </c>
      <c r="F193">
        <v>0.157665143331949</v>
      </c>
      <c r="G193">
        <v>8.0848998619118206E-2</v>
      </c>
      <c r="H193">
        <v>0.21700777947112901</v>
      </c>
      <c r="I193">
        <v>232.198324034107</v>
      </c>
    </row>
    <row r="194" spans="1:9" x14ac:dyDescent="0.3">
      <c r="A194" t="s">
        <v>4548</v>
      </c>
      <c r="B194" t="s">
        <v>184</v>
      </c>
      <c r="C194">
        <v>-0.29448644722799999</v>
      </c>
      <c r="D194" s="8">
        <f t="shared" si="2"/>
        <v>1.2264483236061918</v>
      </c>
      <c r="E194">
        <v>-0.40257029567458003</v>
      </c>
      <c r="F194">
        <v>0.276651433319485</v>
      </c>
      <c r="G194">
        <v>1.02595323584809E-4</v>
      </c>
      <c r="H194">
        <v>3.0376677251089802E-3</v>
      </c>
      <c r="I194">
        <v>0.29465376933557103</v>
      </c>
    </row>
    <row r="195" spans="1:9" x14ac:dyDescent="0.3">
      <c r="A195" t="s">
        <v>2988</v>
      </c>
      <c r="B195" t="s">
        <v>1869</v>
      </c>
      <c r="C195">
        <v>-0.29303902525772302</v>
      </c>
      <c r="D195" s="8">
        <f t="shared" si="2"/>
        <v>1.2252184739192153</v>
      </c>
      <c r="E195">
        <v>-0.17969967307975199</v>
      </c>
      <c r="F195">
        <v>0.148691316992106</v>
      </c>
      <c r="G195">
        <v>0.11526947942914099</v>
      </c>
      <c r="H195">
        <v>0.27334196173702902</v>
      </c>
      <c r="I195">
        <v>331.053944920493</v>
      </c>
    </row>
    <row r="196" spans="1:9" x14ac:dyDescent="0.3">
      <c r="A196" t="s">
        <v>4692</v>
      </c>
      <c r="B196" t="s">
        <v>2561</v>
      </c>
      <c r="C196">
        <v>-0.28949686185953299</v>
      </c>
      <c r="D196" s="8">
        <f t="shared" si="2"/>
        <v>1.2222139577261748</v>
      </c>
      <c r="E196">
        <v>-5.0153867973811397E-2</v>
      </c>
      <c r="F196">
        <v>0.117947652679684</v>
      </c>
      <c r="G196">
        <v>0.330592839521546</v>
      </c>
      <c r="H196">
        <v>0.50909524670556705</v>
      </c>
      <c r="I196">
        <v>949.46263510588096</v>
      </c>
    </row>
    <row r="197" spans="1:9" x14ac:dyDescent="0.3">
      <c r="A197" t="s">
        <v>5302</v>
      </c>
      <c r="B197" t="s">
        <v>1599</v>
      </c>
      <c r="C197">
        <v>-0.28674428622682602</v>
      </c>
      <c r="D197" s="8">
        <f t="shared" ref="D197:D260" si="3">1/POWER(2,C197)</f>
        <v>1.2198842699389174</v>
      </c>
      <c r="E197">
        <v>5.5131111514307701E-3</v>
      </c>
      <c r="F197">
        <v>0.14437058579144199</v>
      </c>
      <c r="G197">
        <v>0.13571738952692</v>
      </c>
      <c r="H197">
        <v>0.300061849669988</v>
      </c>
      <c r="I197">
        <v>389.78034272131401</v>
      </c>
    </row>
    <row r="198" spans="1:9" x14ac:dyDescent="0.3">
      <c r="A198" t="s">
        <v>5166</v>
      </c>
      <c r="B198" t="s">
        <v>991</v>
      </c>
      <c r="C198">
        <v>-0.28569091829742499</v>
      </c>
      <c r="D198" s="8">
        <f t="shared" si="3"/>
        <v>1.2189939099281575</v>
      </c>
      <c r="E198">
        <v>-4.3008266136624299E-2</v>
      </c>
      <c r="F198">
        <v>0.118155380141255</v>
      </c>
      <c r="G198">
        <v>0.32853581038010898</v>
      </c>
      <c r="H198">
        <v>0.50838084451060095</v>
      </c>
      <c r="I198">
        <v>943.55484741167299</v>
      </c>
    </row>
    <row r="199" spans="1:9" x14ac:dyDescent="0.3">
      <c r="A199" t="s">
        <v>2667</v>
      </c>
      <c r="B199" t="s">
        <v>121</v>
      </c>
      <c r="C199">
        <v>-0.28446803297026702</v>
      </c>
      <c r="D199" s="8">
        <f t="shared" si="3"/>
        <v>1.2179610803149623</v>
      </c>
      <c r="E199">
        <v>-0.34929747618502399</v>
      </c>
      <c r="F199">
        <v>0.231616119651018</v>
      </c>
      <c r="G199">
        <v>1.9684709204134099E-3</v>
      </c>
      <c r="H199">
        <v>2.0483508997925101E-2</v>
      </c>
      <c r="I199">
        <v>5.6534484834273204</v>
      </c>
    </row>
    <row r="200" spans="1:9" x14ac:dyDescent="0.3">
      <c r="A200" t="s">
        <v>4176</v>
      </c>
      <c r="B200" t="s">
        <v>1804</v>
      </c>
      <c r="C200">
        <v>-0.28334894684887801</v>
      </c>
      <c r="D200" s="8">
        <f t="shared" si="3"/>
        <v>1.2170166847189159</v>
      </c>
      <c r="E200">
        <v>-3.41886025657863E-3</v>
      </c>
      <c r="F200">
        <v>0.141587037806398</v>
      </c>
      <c r="G200">
        <v>0.150383974273855</v>
      </c>
      <c r="H200">
        <v>0.31737308511961598</v>
      </c>
      <c r="I200">
        <v>431.90277411451098</v>
      </c>
    </row>
    <row r="201" spans="1:9" x14ac:dyDescent="0.3">
      <c r="A201" t="s">
        <v>5087</v>
      </c>
      <c r="B201" t="s">
        <v>320</v>
      </c>
      <c r="C201">
        <v>-0.28321325791257101</v>
      </c>
      <c r="D201" s="8">
        <f t="shared" si="3"/>
        <v>1.2169022267570624</v>
      </c>
      <c r="E201">
        <v>3.4568513866578797E-2</v>
      </c>
      <c r="F201">
        <v>0.102451184046531</v>
      </c>
      <c r="G201">
        <v>0.50721268686022203</v>
      </c>
      <c r="H201">
        <v>0.66760533302591996</v>
      </c>
      <c r="I201">
        <v>1456.7148366625599</v>
      </c>
    </row>
    <row r="202" spans="1:9" x14ac:dyDescent="0.3">
      <c r="A202" t="s">
        <v>4540</v>
      </c>
      <c r="B202" t="s">
        <v>1272</v>
      </c>
      <c r="C202">
        <v>-0.27884438082187002</v>
      </c>
      <c r="D202" s="8">
        <f t="shared" si="3"/>
        <v>1.2132226865054134</v>
      </c>
      <c r="E202">
        <v>1.5666863302439899E-2</v>
      </c>
      <c r="F202">
        <v>0.105484004985459</v>
      </c>
      <c r="G202">
        <v>0.46933244293218501</v>
      </c>
      <c r="H202">
        <v>0.63431660051822802</v>
      </c>
      <c r="I202">
        <v>1347.9227761012301</v>
      </c>
    </row>
    <row r="203" spans="1:9" x14ac:dyDescent="0.3">
      <c r="A203" t="s">
        <v>3563</v>
      </c>
      <c r="B203" t="s">
        <v>318</v>
      </c>
      <c r="C203">
        <v>-0.27883960933148999</v>
      </c>
      <c r="D203" s="8">
        <f t="shared" si="3"/>
        <v>1.2132186739659367</v>
      </c>
      <c r="E203">
        <v>3.5326628208021502E-2</v>
      </c>
      <c r="F203">
        <v>0.15367677606979599</v>
      </c>
      <c r="G203">
        <v>9.4898148903140106E-2</v>
      </c>
      <c r="H203">
        <v>0.24076632831256001</v>
      </c>
      <c r="I203">
        <v>272.54748364981799</v>
      </c>
    </row>
    <row r="204" spans="1:9" x14ac:dyDescent="0.3">
      <c r="A204" t="s">
        <v>5134</v>
      </c>
      <c r="B204" t="s">
        <v>1492</v>
      </c>
      <c r="C204">
        <v>-0.27584188697258899</v>
      </c>
      <c r="D204" s="8">
        <f t="shared" si="3"/>
        <v>1.2107003892447465</v>
      </c>
      <c r="E204">
        <v>6.2196040634830502E-2</v>
      </c>
      <c r="F204">
        <v>0.17698379725799701</v>
      </c>
      <c r="G204">
        <v>3.5102223363997799E-2</v>
      </c>
      <c r="H204">
        <v>0.12769667769908999</v>
      </c>
      <c r="I204">
        <v>100.813585501402</v>
      </c>
    </row>
    <row r="205" spans="1:9" x14ac:dyDescent="0.3">
      <c r="A205" t="s">
        <v>4925</v>
      </c>
      <c r="B205" t="s">
        <v>1299</v>
      </c>
      <c r="C205">
        <v>-0.27529380415556898</v>
      </c>
      <c r="D205" s="8">
        <f t="shared" si="3"/>
        <v>1.2102405290300919</v>
      </c>
      <c r="E205">
        <v>-0.41163931179782698</v>
      </c>
      <c r="F205">
        <v>0.20785209804736199</v>
      </c>
      <c r="G205">
        <v>7.5769946198295203E-3</v>
      </c>
      <c r="H205">
        <v>4.8791768045180303E-2</v>
      </c>
      <c r="I205">
        <v>21.761128548150399</v>
      </c>
    </row>
    <row r="206" spans="1:9" x14ac:dyDescent="0.3">
      <c r="A206" t="s">
        <v>4410</v>
      </c>
      <c r="B206" t="s">
        <v>1790</v>
      </c>
      <c r="C206">
        <v>-0.27479858034610299</v>
      </c>
      <c r="D206" s="8">
        <f t="shared" si="3"/>
        <v>1.2098251695436204</v>
      </c>
      <c r="E206">
        <v>2.31795573134441E-2</v>
      </c>
      <c r="F206">
        <v>8.6830078936435406E-2</v>
      </c>
      <c r="G206">
        <v>0.71536726495292002</v>
      </c>
      <c r="H206">
        <v>0.81754554118210399</v>
      </c>
      <c r="I206">
        <v>2054.5347849447899</v>
      </c>
    </row>
    <row r="207" spans="1:9" x14ac:dyDescent="0.3">
      <c r="A207" t="s">
        <v>5337</v>
      </c>
      <c r="B207" t="s">
        <v>2428</v>
      </c>
      <c r="C207">
        <v>-0.27359187096155202</v>
      </c>
      <c r="D207" s="8">
        <f t="shared" si="3"/>
        <v>1.2088136619405181</v>
      </c>
      <c r="E207">
        <v>4.3179388532013703E-2</v>
      </c>
      <c r="F207">
        <v>6.9796427087660998E-2</v>
      </c>
      <c r="G207">
        <v>0.91168862145294105</v>
      </c>
      <c r="H207">
        <v>0.94834107961349001</v>
      </c>
      <c r="I207">
        <v>2618.3697208128501</v>
      </c>
    </row>
    <row r="208" spans="1:9" x14ac:dyDescent="0.3">
      <c r="A208" t="s">
        <v>5131</v>
      </c>
      <c r="B208" t="s">
        <v>258</v>
      </c>
      <c r="C208">
        <v>-0.27165719880434303</v>
      </c>
      <c r="D208" s="8">
        <f t="shared" si="3"/>
        <v>1.2071937140759161</v>
      </c>
      <c r="E208">
        <v>-3.0130360172974002E-2</v>
      </c>
      <c r="F208">
        <v>0.175155795596178</v>
      </c>
      <c r="G208">
        <v>3.8142969373121199E-2</v>
      </c>
      <c r="H208">
        <v>0.13400798428552399</v>
      </c>
      <c r="I208">
        <v>109.546608039604</v>
      </c>
    </row>
    <row r="209" spans="1:9" x14ac:dyDescent="0.3">
      <c r="A209" t="s">
        <v>2622</v>
      </c>
      <c r="B209" t="s">
        <v>341</v>
      </c>
      <c r="C209">
        <v>-0.27107931646838102</v>
      </c>
      <c r="D209" s="8">
        <f t="shared" si="3"/>
        <v>1.2067102603974291</v>
      </c>
      <c r="E209">
        <v>-0.171286797111493</v>
      </c>
      <c r="F209">
        <v>0.19056917324470299</v>
      </c>
      <c r="G209">
        <v>1.84270492370332E-2</v>
      </c>
      <c r="H209">
        <v>8.4316712948056399E-2</v>
      </c>
      <c r="I209">
        <v>52.9224854087593</v>
      </c>
    </row>
    <row r="210" spans="1:9" x14ac:dyDescent="0.3">
      <c r="A210" t="s">
        <v>4733</v>
      </c>
      <c r="B210" t="s">
        <v>1642</v>
      </c>
      <c r="C210">
        <v>-0.27106831761140099</v>
      </c>
      <c r="D210" s="8">
        <f t="shared" si="3"/>
        <v>1.206701060682589</v>
      </c>
      <c r="E210">
        <v>-2.7585831671899399E-2</v>
      </c>
      <c r="F210">
        <v>0.121022019110927</v>
      </c>
      <c r="G210">
        <v>0.30103903822897499</v>
      </c>
      <c r="H210">
        <v>0.48193094637325301</v>
      </c>
      <c r="I210">
        <v>864.58411779361597</v>
      </c>
    </row>
    <row r="211" spans="1:9" x14ac:dyDescent="0.3">
      <c r="A211" t="s">
        <v>2746</v>
      </c>
      <c r="B211" t="s">
        <v>19</v>
      </c>
      <c r="C211">
        <v>-0.26893362916152602</v>
      </c>
      <c r="D211" s="8">
        <f t="shared" si="3"/>
        <v>1.2049168818082638</v>
      </c>
      <c r="E211">
        <v>-0.16818624404524701</v>
      </c>
      <c r="F211">
        <v>0.33547985043622802</v>
      </c>
      <c r="G211" s="1">
        <v>9.8333018838658901E-7</v>
      </c>
      <c r="H211">
        <v>1.03518803269313E-4</v>
      </c>
      <c r="I211">
        <v>2.8241243010462798E-3</v>
      </c>
    </row>
    <row r="212" spans="1:9" x14ac:dyDescent="0.3">
      <c r="A212" t="s">
        <v>5334</v>
      </c>
      <c r="B212" t="s">
        <v>1608</v>
      </c>
      <c r="C212">
        <v>-0.26804782493160301</v>
      </c>
      <c r="D212" s="8">
        <f t="shared" si="3"/>
        <v>1.2041772987058548</v>
      </c>
      <c r="E212">
        <v>8.0708684474633904E-2</v>
      </c>
      <c r="F212">
        <v>0.148608226007478</v>
      </c>
      <c r="G212">
        <v>0.115637354982761</v>
      </c>
      <c r="H212">
        <v>0.27334196173702902</v>
      </c>
      <c r="I212">
        <v>332.11048351048998</v>
      </c>
    </row>
    <row r="213" spans="1:9" x14ac:dyDescent="0.3">
      <c r="A213" t="s">
        <v>4468</v>
      </c>
      <c r="B213" t="s">
        <v>564</v>
      </c>
      <c r="C213">
        <v>-0.263756859771764</v>
      </c>
      <c r="D213" s="8">
        <f t="shared" si="3"/>
        <v>1.2006010707778434</v>
      </c>
      <c r="E213">
        <v>0.121755096144108</v>
      </c>
      <c r="F213">
        <v>0.21105110095554599</v>
      </c>
      <c r="G213">
        <v>6.3736013053179398E-3</v>
      </c>
      <c r="H213">
        <v>4.3466172027779401E-2</v>
      </c>
      <c r="I213">
        <v>18.3049829488731</v>
      </c>
    </row>
    <row r="214" spans="1:9" x14ac:dyDescent="0.3">
      <c r="A214" t="s">
        <v>2760</v>
      </c>
      <c r="B214" t="s">
        <v>1769</v>
      </c>
      <c r="C214">
        <v>-0.26195994500619801</v>
      </c>
      <c r="D214" s="8">
        <f t="shared" si="3"/>
        <v>1.1991066213254942</v>
      </c>
      <c r="E214">
        <v>-3.9549332469188403E-2</v>
      </c>
      <c r="F214">
        <v>0.101329455754051</v>
      </c>
      <c r="G214">
        <v>0.52155692092245598</v>
      </c>
      <c r="H214">
        <v>0.67595283253127003</v>
      </c>
      <c r="I214">
        <v>1497.91147688929</v>
      </c>
    </row>
    <row r="215" spans="1:9" x14ac:dyDescent="0.3">
      <c r="A215" t="s">
        <v>2669</v>
      </c>
      <c r="B215" t="s">
        <v>663</v>
      </c>
      <c r="C215">
        <v>-0.26079238611447297</v>
      </c>
      <c r="D215" s="8">
        <f t="shared" si="3"/>
        <v>1.1981365887151989</v>
      </c>
      <c r="E215">
        <v>-0.20429682690529199</v>
      </c>
      <c r="F215">
        <v>0.24856668051516401</v>
      </c>
      <c r="G215">
        <v>6.8851148813908703E-4</v>
      </c>
      <c r="H215">
        <v>1.05181116698695E-2</v>
      </c>
      <c r="I215">
        <v>1.9774049939354601</v>
      </c>
    </row>
    <row r="216" spans="1:9" x14ac:dyDescent="0.3">
      <c r="A216" t="s">
        <v>4422</v>
      </c>
      <c r="B216" t="s">
        <v>774</v>
      </c>
      <c r="C216">
        <v>-0.260699650426225</v>
      </c>
      <c r="D216" s="8">
        <f t="shared" si="3"/>
        <v>1.1980595755925014</v>
      </c>
      <c r="E216">
        <v>-6.8793249244574195E-2</v>
      </c>
      <c r="F216">
        <v>0.14345658496053201</v>
      </c>
      <c r="G216">
        <v>0.14039978501148601</v>
      </c>
      <c r="H216">
        <v>0.30455300797053497</v>
      </c>
      <c r="I216">
        <v>403.22818255298699</v>
      </c>
    </row>
    <row r="217" spans="1:9" x14ac:dyDescent="0.3">
      <c r="A217" t="s">
        <v>3178</v>
      </c>
      <c r="B217" t="s">
        <v>186</v>
      </c>
      <c r="C217">
        <v>-0.25960362201744303</v>
      </c>
      <c r="D217" s="8">
        <f t="shared" si="3"/>
        <v>1.1971497445959158</v>
      </c>
      <c r="E217">
        <v>-8.7515955224367795E-2</v>
      </c>
      <c r="F217">
        <v>0.253635230577482</v>
      </c>
      <c r="G217">
        <v>4.9572129500896601E-4</v>
      </c>
      <c r="H217">
        <v>8.3257985921973802E-3</v>
      </c>
      <c r="I217">
        <v>1.4237115592657501</v>
      </c>
    </row>
    <row r="218" spans="1:9" x14ac:dyDescent="0.3">
      <c r="A218" t="s">
        <v>2970</v>
      </c>
      <c r="B218" t="s">
        <v>1326</v>
      </c>
      <c r="C218">
        <v>-0.25823216056961301</v>
      </c>
      <c r="D218" s="8">
        <f t="shared" si="3"/>
        <v>1.196012245309034</v>
      </c>
      <c r="E218">
        <v>0.115159977238149</v>
      </c>
      <c r="F218">
        <v>0.219900290818446</v>
      </c>
      <c r="G218">
        <v>3.8961111592871198E-3</v>
      </c>
      <c r="H218">
        <v>3.2527997818234303E-2</v>
      </c>
      <c r="I218">
        <v>11.189631249472599</v>
      </c>
    </row>
    <row r="219" spans="1:9" x14ac:dyDescent="0.3">
      <c r="A219" t="s">
        <v>5249</v>
      </c>
      <c r="B219" t="s">
        <v>882</v>
      </c>
      <c r="C219">
        <v>-0.25800040451335299</v>
      </c>
      <c r="D219" s="8">
        <f t="shared" si="3"/>
        <v>1.1958201320688433</v>
      </c>
      <c r="E219">
        <v>-0.12150471513074899</v>
      </c>
      <c r="F219">
        <v>0.17997507270461199</v>
      </c>
      <c r="G219">
        <v>3.0583453433752201E-2</v>
      </c>
      <c r="H219">
        <v>0.11594907221614099</v>
      </c>
      <c r="I219">
        <v>87.835678261736405</v>
      </c>
    </row>
    <row r="220" spans="1:9" x14ac:dyDescent="0.3">
      <c r="A220" t="s">
        <v>2815</v>
      </c>
      <c r="B220" t="s">
        <v>1006</v>
      </c>
      <c r="C220">
        <v>-0.25739218568319799</v>
      </c>
      <c r="D220" s="8">
        <f t="shared" si="3"/>
        <v>1.1953160982924691</v>
      </c>
      <c r="E220">
        <v>-4.2643190421118297E-2</v>
      </c>
      <c r="F220">
        <v>0.15920232654756999</v>
      </c>
      <c r="G220">
        <v>7.5923842809120998E-2</v>
      </c>
      <c r="H220">
        <v>0.209063544149373</v>
      </c>
      <c r="I220">
        <v>218.053276547796</v>
      </c>
    </row>
    <row r="221" spans="1:9" x14ac:dyDescent="0.3">
      <c r="A221" t="s">
        <v>4904</v>
      </c>
      <c r="B221" t="s">
        <v>413</v>
      </c>
      <c r="C221">
        <v>-0.25700279526570602</v>
      </c>
      <c r="D221" s="8">
        <f t="shared" si="3"/>
        <v>1.1949935201909834</v>
      </c>
      <c r="E221">
        <v>-8.0679443831933997E-2</v>
      </c>
      <c r="F221">
        <v>0.21923556294142099</v>
      </c>
      <c r="G221">
        <v>4.0456926402648898E-3</v>
      </c>
      <c r="H221">
        <v>3.30091740421612E-2</v>
      </c>
      <c r="I221">
        <v>11.6192292628408</v>
      </c>
    </row>
    <row r="222" spans="1:9" x14ac:dyDescent="0.3">
      <c r="A222" t="s">
        <v>2789</v>
      </c>
      <c r="B222" t="s">
        <v>910</v>
      </c>
      <c r="C222">
        <v>-0.256605423554576</v>
      </c>
      <c r="D222" s="8">
        <f t="shared" si="3"/>
        <v>1.1946644199890044</v>
      </c>
      <c r="E222">
        <v>2.1606827787133801E-2</v>
      </c>
      <c r="F222">
        <v>6.1570419609472397E-2</v>
      </c>
      <c r="G222">
        <v>0.96729303896569296</v>
      </c>
      <c r="H222">
        <v>0.97957179404424299</v>
      </c>
      <c r="I222">
        <v>2778.0656079094701</v>
      </c>
    </row>
    <row r="223" spans="1:9" x14ac:dyDescent="0.3">
      <c r="A223" t="s">
        <v>4816</v>
      </c>
      <c r="B223" t="s">
        <v>1692</v>
      </c>
      <c r="C223">
        <v>-0.25485430658860397</v>
      </c>
      <c r="D223" s="8">
        <f t="shared" si="3"/>
        <v>1.1932152377469216</v>
      </c>
      <c r="E223">
        <v>2.6417701544172702E-2</v>
      </c>
      <c r="F223">
        <v>0.14673867885334399</v>
      </c>
      <c r="G223">
        <v>0.12417306314403</v>
      </c>
      <c r="H223">
        <v>0.28552845264183602</v>
      </c>
      <c r="I223">
        <v>356.62503734965298</v>
      </c>
    </row>
    <row r="224" spans="1:9" x14ac:dyDescent="0.3">
      <c r="A224" t="s">
        <v>4710</v>
      </c>
      <c r="B224" t="s">
        <v>1138</v>
      </c>
      <c r="C224">
        <v>-0.25402414339872398</v>
      </c>
      <c r="D224" s="8">
        <f t="shared" si="3"/>
        <v>1.192528829048636</v>
      </c>
      <c r="E224">
        <v>5.2402714119843498E-3</v>
      </c>
      <c r="F224">
        <v>8.4711258828417194E-2</v>
      </c>
      <c r="G224">
        <v>0.74341256746564</v>
      </c>
      <c r="H224">
        <v>0.83564809931950002</v>
      </c>
      <c r="I224">
        <v>2135.0808937613201</v>
      </c>
    </row>
    <row r="225" spans="1:9" x14ac:dyDescent="0.3">
      <c r="A225" t="s">
        <v>3094</v>
      </c>
      <c r="B225" t="s">
        <v>405</v>
      </c>
      <c r="C225">
        <v>-0.25341226606463002</v>
      </c>
      <c r="D225" s="8">
        <f t="shared" si="3"/>
        <v>1.1920231597108111</v>
      </c>
      <c r="E225">
        <v>-0.12601730918704701</v>
      </c>
      <c r="F225">
        <v>0.247569588699626</v>
      </c>
      <c r="G225">
        <v>7.3390380046356495E-4</v>
      </c>
      <c r="H225">
        <v>1.11522312959331E-2</v>
      </c>
      <c r="I225">
        <v>2.10777171493136</v>
      </c>
    </row>
    <row r="226" spans="1:9" x14ac:dyDescent="0.3">
      <c r="A226" t="s">
        <v>2919</v>
      </c>
      <c r="B226" t="s">
        <v>1399</v>
      </c>
      <c r="C226">
        <v>-0.25316242679689199</v>
      </c>
      <c r="D226" s="8">
        <f t="shared" si="3"/>
        <v>1.1918167485155453</v>
      </c>
      <c r="E226">
        <v>4.7517306152673501E-3</v>
      </c>
      <c r="F226">
        <v>9.0859991690901504E-2</v>
      </c>
      <c r="G226">
        <v>0.66107503173091398</v>
      </c>
      <c r="H226">
        <v>0.77811782423409204</v>
      </c>
      <c r="I226">
        <v>1898.60749113118</v>
      </c>
    </row>
    <row r="227" spans="1:9" x14ac:dyDescent="0.3">
      <c r="A227" t="s">
        <v>5448</v>
      </c>
      <c r="B227" t="s">
        <v>2087</v>
      </c>
      <c r="C227">
        <v>-0.25255083777352</v>
      </c>
      <c r="D227" s="8">
        <f t="shared" si="3"/>
        <v>1.1913116191958197</v>
      </c>
      <c r="E227">
        <v>-8.39965501119284E-2</v>
      </c>
      <c r="F227">
        <v>0.154507685916078</v>
      </c>
      <c r="G227">
        <v>9.1814020565028201E-2</v>
      </c>
      <c r="H227">
        <v>0.23540726893139799</v>
      </c>
      <c r="I227">
        <v>263.68986706276098</v>
      </c>
    </row>
    <row r="228" spans="1:9" x14ac:dyDescent="0.3">
      <c r="A228" t="s">
        <v>4508</v>
      </c>
      <c r="B228" t="s">
        <v>1130</v>
      </c>
      <c r="C228">
        <v>-0.25099327742807898</v>
      </c>
      <c r="D228" s="8">
        <f t="shared" si="3"/>
        <v>1.1900261510910888</v>
      </c>
      <c r="E228">
        <v>1.1774937335973099E-2</v>
      </c>
      <c r="F228">
        <v>0.105400914000831</v>
      </c>
      <c r="G228">
        <v>0.47035142997127599</v>
      </c>
      <c r="H228">
        <v>0.63509605400917002</v>
      </c>
      <c r="I228">
        <v>1350.8493068775099</v>
      </c>
    </row>
    <row r="229" spans="1:9" x14ac:dyDescent="0.3">
      <c r="A229" t="s">
        <v>5248</v>
      </c>
      <c r="B229" t="s">
        <v>958</v>
      </c>
      <c r="C229">
        <v>-0.24919219770113499</v>
      </c>
      <c r="D229" s="8">
        <f t="shared" si="3"/>
        <v>1.1885414335388584</v>
      </c>
      <c r="E229">
        <v>-6.2963265730706305E-2</v>
      </c>
      <c r="F229">
        <v>0.15251350228500199</v>
      </c>
      <c r="G229">
        <v>9.9360831046700099E-2</v>
      </c>
      <c r="H229">
        <v>0.249662560600282</v>
      </c>
      <c r="I229">
        <v>285.36430676612298</v>
      </c>
    </row>
    <row r="230" spans="1:9" x14ac:dyDescent="0.3">
      <c r="A230" t="s">
        <v>4486</v>
      </c>
      <c r="B230" t="s">
        <v>365</v>
      </c>
      <c r="C230">
        <v>-0.248920758741521</v>
      </c>
      <c r="D230" s="8">
        <f t="shared" si="3"/>
        <v>1.1883178338914933</v>
      </c>
      <c r="E230">
        <v>-0.34023866598754599</v>
      </c>
      <c r="F230">
        <v>0.25450768591607797</v>
      </c>
      <c r="G230">
        <v>4.6815371774877601E-4</v>
      </c>
      <c r="H230">
        <v>8.1983992522834392E-3</v>
      </c>
      <c r="I230">
        <v>1.34453747737448</v>
      </c>
    </row>
    <row r="231" spans="1:9" x14ac:dyDescent="0.3">
      <c r="A231" t="s">
        <v>4950</v>
      </c>
      <c r="B231" t="s">
        <v>453</v>
      </c>
      <c r="C231">
        <v>-0.24809820009495201</v>
      </c>
      <c r="D231" s="8">
        <f t="shared" si="3"/>
        <v>1.1876405025895802</v>
      </c>
      <c r="E231">
        <v>-0.105678885632342</v>
      </c>
      <c r="F231">
        <v>0.22297465724968801</v>
      </c>
      <c r="G231">
        <v>3.2682469478491098E-3</v>
      </c>
      <c r="H231">
        <v>2.9150326814356E-2</v>
      </c>
      <c r="I231">
        <v>9.3864052342226394</v>
      </c>
    </row>
    <row r="232" spans="1:9" x14ac:dyDescent="0.3">
      <c r="A232" t="s">
        <v>5401</v>
      </c>
      <c r="B232" t="s">
        <v>160</v>
      </c>
      <c r="C232">
        <v>-0.24787445350989401</v>
      </c>
      <c r="D232" s="8">
        <f t="shared" si="3"/>
        <v>1.1874563265202902</v>
      </c>
      <c r="E232">
        <v>-4.3274739624713503E-2</v>
      </c>
      <c r="F232">
        <v>0.26576651433319498</v>
      </c>
      <c r="G232">
        <v>2.1981692609751599E-4</v>
      </c>
      <c r="H232">
        <v>5.4896887978440499E-3</v>
      </c>
      <c r="I232">
        <v>0.63131421175206504</v>
      </c>
    </row>
    <row r="233" spans="1:9" x14ac:dyDescent="0.3">
      <c r="A233" t="s">
        <v>4370</v>
      </c>
      <c r="B233" t="s">
        <v>48</v>
      </c>
      <c r="C233">
        <v>-0.247414769185413</v>
      </c>
      <c r="D233" s="8">
        <f t="shared" si="3"/>
        <v>1.1870780288964142</v>
      </c>
      <c r="E233">
        <v>-0.131710669514435</v>
      </c>
      <c r="F233">
        <v>0.216701287910262</v>
      </c>
      <c r="G233">
        <v>4.6657006155436101E-3</v>
      </c>
      <c r="H233">
        <v>3.68128905709924E-2</v>
      </c>
      <c r="I233">
        <v>13.399892167841299</v>
      </c>
    </row>
    <row r="234" spans="1:9" x14ac:dyDescent="0.3">
      <c r="A234" t="s">
        <v>4788</v>
      </c>
      <c r="B234" t="s">
        <v>570</v>
      </c>
      <c r="C234">
        <v>-0.24740535795003701</v>
      </c>
      <c r="D234" s="8">
        <f t="shared" si="3"/>
        <v>1.1870702851709671</v>
      </c>
      <c r="E234">
        <v>-0.169740202708032</v>
      </c>
      <c r="F234">
        <v>0.22285002077274599</v>
      </c>
      <c r="G234">
        <v>3.2917692362953699E-3</v>
      </c>
      <c r="H234">
        <v>2.92692298657595E-2</v>
      </c>
      <c r="I234">
        <v>9.4539612466403096</v>
      </c>
    </row>
    <row r="235" spans="1:9" x14ac:dyDescent="0.3">
      <c r="A235" t="s">
        <v>2729</v>
      </c>
      <c r="B235" t="s">
        <v>2220</v>
      </c>
      <c r="C235">
        <v>-0.24612735379119099</v>
      </c>
      <c r="D235" s="8">
        <f t="shared" si="3"/>
        <v>1.1860191905407818</v>
      </c>
      <c r="E235">
        <v>1.74359423856996E-2</v>
      </c>
      <c r="F235">
        <v>0.137307852098047</v>
      </c>
      <c r="G235">
        <v>0.175382522360023</v>
      </c>
      <c r="H235">
        <v>0.345709405777616</v>
      </c>
      <c r="I235">
        <v>503.69860421798597</v>
      </c>
    </row>
    <row r="236" spans="1:9" x14ac:dyDescent="0.3">
      <c r="A236" t="s">
        <v>2928</v>
      </c>
      <c r="B236" t="s">
        <v>878</v>
      </c>
      <c r="C236">
        <v>-0.24461369451302101</v>
      </c>
      <c r="D236" s="8">
        <f t="shared" si="3"/>
        <v>1.1847754852092023</v>
      </c>
      <c r="E236">
        <v>-4.0247770995827298E-2</v>
      </c>
      <c r="F236">
        <v>0.172663066057333</v>
      </c>
      <c r="G236">
        <v>4.2658967679588503E-2</v>
      </c>
      <c r="H236">
        <v>0.14379877368049099</v>
      </c>
      <c r="I236">
        <v>122.516555175778</v>
      </c>
    </row>
    <row r="237" spans="1:9" x14ac:dyDescent="0.3">
      <c r="A237" t="s">
        <v>2757</v>
      </c>
      <c r="B237" t="s">
        <v>30</v>
      </c>
      <c r="C237">
        <v>-0.244115659578617</v>
      </c>
      <c r="D237" s="8">
        <f t="shared" si="3"/>
        <v>1.1843665576615376</v>
      </c>
      <c r="E237">
        <v>-0.40978992385818203</v>
      </c>
      <c r="F237">
        <v>0.33506439551308698</v>
      </c>
      <c r="G237" s="1">
        <v>1.01932821594541E-6</v>
      </c>
      <c r="H237">
        <v>1.03518803269313E-4</v>
      </c>
      <c r="I237">
        <v>2.9275106361952301E-3</v>
      </c>
    </row>
    <row r="238" spans="1:9" x14ac:dyDescent="0.3">
      <c r="A238" t="s">
        <v>4948</v>
      </c>
      <c r="B238" t="s">
        <v>31</v>
      </c>
      <c r="C238">
        <v>-0.24278271777145199</v>
      </c>
      <c r="D238" s="8">
        <f t="shared" si="3"/>
        <v>1.183272797314898</v>
      </c>
      <c r="E238">
        <v>-0.25385909155623498</v>
      </c>
      <c r="F238">
        <v>0.27827170751973401</v>
      </c>
      <c r="G238" s="1">
        <v>9.1354673674159893E-5</v>
      </c>
      <c r="H238">
        <v>2.7617960293914502E-3</v>
      </c>
      <c r="I238">
        <v>0.26237062279218698</v>
      </c>
    </row>
    <row r="239" spans="1:9" x14ac:dyDescent="0.3">
      <c r="A239" t="s">
        <v>4327</v>
      </c>
      <c r="B239" t="s">
        <v>2334</v>
      </c>
      <c r="C239">
        <v>-0.24202548666715601</v>
      </c>
      <c r="D239" s="8">
        <f t="shared" si="3"/>
        <v>1.1826518928015144</v>
      </c>
      <c r="E239">
        <v>4.0850879986493602E-2</v>
      </c>
      <c r="F239">
        <v>0.145201495637723</v>
      </c>
      <c r="G239">
        <v>0.131571341956741</v>
      </c>
      <c r="H239">
        <v>0.29360834505808597</v>
      </c>
      <c r="I239">
        <v>377.87289409976</v>
      </c>
    </row>
    <row r="240" spans="1:9" x14ac:dyDescent="0.3">
      <c r="A240" t="s">
        <v>4845</v>
      </c>
      <c r="B240" t="s">
        <v>2567</v>
      </c>
      <c r="C240">
        <v>-0.24180081718806001</v>
      </c>
      <c r="D240" s="8">
        <f t="shared" si="3"/>
        <v>1.1824677339257983</v>
      </c>
      <c r="E240">
        <v>2.0611179366119201E-2</v>
      </c>
      <c r="F240">
        <v>9.1566265060241001E-2</v>
      </c>
      <c r="G240">
        <v>0.65150559205307101</v>
      </c>
      <c r="H240">
        <v>0.77096170596473901</v>
      </c>
      <c r="I240">
        <v>1871.1240603764199</v>
      </c>
    </row>
    <row r="241" spans="1:9" x14ac:dyDescent="0.3">
      <c r="A241" t="s">
        <v>3714</v>
      </c>
      <c r="B241" t="s">
        <v>372</v>
      </c>
      <c r="C241">
        <v>-0.24098077286479599</v>
      </c>
      <c r="D241" s="8">
        <f t="shared" si="3"/>
        <v>1.1817957967596306</v>
      </c>
      <c r="E241">
        <v>-0.102827301308217</v>
      </c>
      <c r="F241">
        <v>0.208683007893644</v>
      </c>
      <c r="G241">
        <v>7.2459884293123401E-3</v>
      </c>
      <c r="H241">
        <v>4.7404279656002399E-2</v>
      </c>
      <c r="I241">
        <v>20.810478768985099</v>
      </c>
    </row>
    <row r="242" spans="1:9" x14ac:dyDescent="0.3">
      <c r="A242" t="s">
        <v>5180</v>
      </c>
      <c r="B242" t="s">
        <v>1064</v>
      </c>
      <c r="C242">
        <v>-0.240287723976913</v>
      </c>
      <c r="D242" s="8">
        <f t="shared" si="3"/>
        <v>1.181228216263976</v>
      </c>
      <c r="E242">
        <v>2.8498014924725201E-2</v>
      </c>
      <c r="F242">
        <v>0.12962193601994201</v>
      </c>
      <c r="G242">
        <v>0.22836194536506901</v>
      </c>
      <c r="H242">
        <v>0.403107256968948</v>
      </c>
      <c r="I242">
        <v>655.85550708847904</v>
      </c>
    </row>
    <row r="243" spans="1:9" x14ac:dyDescent="0.3">
      <c r="A243" t="s">
        <v>5231</v>
      </c>
      <c r="B243" t="s">
        <v>2371</v>
      </c>
      <c r="C243">
        <v>-0.23933541330663799</v>
      </c>
      <c r="D243" s="8">
        <f t="shared" si="3"/>
        <v>1.1804487548968909</v>
      </c>
      <c r="E243">
        <v>7.9140241715665499E-2</v>
      </c>
      <c r="F243">
        <v>0.13863730785209799</v>
      </c>
      <c r="G243">
        <v>0.16728715031744601</v>
      </c>
      <c r="H243">
        <v>0.33621322303128498</v>
      </c>
      <c r="I243">
        <v>480.44869571170602</v>
      </c>
    </row>
    <row r="244" spans="1:9" x14ac:dyDescent="0.3">
      <c r="A244" t="s">
        <v>5117</v>
      </c>
      <c r="B244" t="s">
        <v>936</v>
      </c>
      <c r="C244">
        <v>-0.23897765521939099</v>
      </c>
      <c r="D244" s="8">
        <f t="shared" si="3"/>
        <v>1.1801560646759042</v>
      </c>
      <c r="E244">
        <v>-3.5937651139175401E-2</v>
      </c>
      <c r="F244">
        <v>0.16913169921063601</v>
      </c>
      <c r="G244">
        <v>4.9849551925315899E-2</v>
      </c>
      <c r="H244">
        <v>0.159785617332039</v>
      </c>
      <c r="I244">
        <v>143.16791312950701</v>
      </c>
    </row>
    <row r="245" spans="1:9" x14ac:dyDescent="0.3">
      <c r="A245" t="s">
        <v>3095</v>
      </c>
      <c r="B245" t="s">
        <v>1955</v>
      </c>
      <c r="C245">
        <v>-0.23896196121059099</v>
      </c>
      <c r="D245" s="8">
        <f t="shared" si="3"/>
        <v>1.1801432267036374</v>
      </c>
      <c r="E245">
        <v>1.32553025948529E-2</v>
      </c>
      <c r="F245">
        <v>0.109015371832156</v>
      </c>
      <c r="G245">
        <v>0.42709584799383898</v>
      </c>
      <c r="H245">
        <v>0.59515733888321498</v>
      </c>
      <c r="I245">
        <v>1226.6192754383101</v>
      </c>
    </row>
    <row r="246" spans="1:9" x14ac:dyDescent="0.3">
      <c r="A246" t="s">
        <v>2717</v>
      </c>
      <c r="B246" t="s">
        <v>95</v>
      </c>
      <c r="C246">
        <v>-0.23857287834294499</v>
      </c>
      <c r="D246" s="8">
        <f t="shared" si="3"/>
        <v>1.1798249947933639</v>
      </c>
      <c r="E246">
        <v>-0.27182580649851201</v>
      </c>
      <c r="F246">
        <v>0.18404653095139201</v>
      </c>
      <c r="G246">
        <v>2.5258899702306499E-2</v>
      </c>
      <c r="H246">
        <v>0.104229252794575</v>
      </c>
      <c r="I246">
        <v>72.543559945024398</v>
      </c>
    </row>
    <row r="247" spans="1:9" x14ac:dyDescent="0.3">
      <c r="A247" t="s">
        <v>2833</v>
      </c>
      <c r="B247" t="s">
        <v>162</v>
      </c>
      <c r="C247">
        <v>-0.23731329556011199</v>
      </c>
      <c r="D247" s="8">
        <f t="shared" si="3"/>
        <v>1.1787953671429534</v>
      </c>
      <c r="E247">
        <v>-0.119631667295615</v>
      </c>
      <c r="F247">
        <v>0.25450768591607797</v>
      </c>
      <c r="G247">
        <v>4.6815371774877601E-4</v>
      </c>
      <c r="H247">
        <v>8.1983992522834392E-3</v>
      </c>
      <c r="I247">
        <v>1.34453747737448</v>
      </c>
    </row>
    <row r="248" spans="1:9" x14ac:dyDescent="0.3">
      <c r="A248" t="s">
        <v>5159</v>
      </c>
      <c r="B248" t="s">
        <v>750</v>
      </c>
      <c r="C248">
        <v>-0.23529860170365399</v>
      </c>
      <c r="D248" s="8">
        <f t="shared" si="3"/>
        <v>1.177150352617411</v>
      </c>
      <c r="E248">
        <v>-9.9719535579058299E-2</v>
      </c>
      <c r="F248">
        <v>0.19198171998338201</v>
      </c>
      <c r="G248">
        <v>1.71857167686486E-2</v>
      </c>
      <c r="H248">
        <v>8.07813069714544E-2</v>
      </c>
      <c r="I248">
        <v>49.357378559558597</v>
      </c>
    </row>
    <row r="249" spans="1:9" x14ac:dyDescent="0.3">
      <c r="A249" t="s">
        <v>3120</v>
      </c>
      <c r="B249" t="s">
        <v>832</v>
      </c>
      <c r="C249">
        <v>-0.235237242374397</v>
      </c>
      <c r="D249" s="8">
        <f t="shared" si="3"/>
        <v>1.1771002882461785</v>
      </c>
      <c r="E249">
        <v>-0.117265096569552</v>
      </c>
      <c r="F249">
        <v>0.14428749480681299</v>
      </c>
      <c r="G249">
        <v>0.13613776017198001</v>
      </c>
      <c r="H249">
        <v>0.30029773211514998</v>
      </c>
      <c r="I249">
        <v>390.98764721392598</v>
      </c>
    </row>
    <row r="250" spans="1:9" x14ac:dyDescent="0.3">
      <c r="A250" t="s">
        <v>2969</v>
      </c>
      <c r="B250" t="s">
        <v>497</v>
      </c>
      <c r="C250">
        <v>-0.23513046236782201</v>
      </c>
      <c r="D250" s="8">
        <f t="shared" si="3"/>
        <v>1.1770131692628758</v>
      </c>
      <c r="E250">
        <v>-0.131306968320761</v>
      </c>
      <c r="F250">
        <v>0.19073535521395901</v>
      </c>
      <c r="G250">
        <v>1.8276965626959699E-2</v>
      </c>
      <c r="H250">
        <v>8.4195801400809303E-2</v>
      </c>
      <c r="I250">
        <v>52.491445280628199</v>
      </c>
    </row>
    <row r="251" spans="1:9" x14ac:dyDescent="0.3">
      <c r="A251" t="s">
        <v>2816</v>
      </c>
      <c r="B251" t="s">
        <v>673</v>
      </c>
      <c r="C251">
        <v>-0.23495891502268501</v>
      </c>
      <c r="D251" s="8">
        <f t="shared" si="3"/>
        <v>1.1768732218210312</v>
      </c>
      <c r="E251">
        <v>4.71122363446215E-2</v>
      </c>
      <c r="F251">
        <v>0.111009555463232</v>
      </c>
      <c r="G251">
        <v>0.40422180125943702</v>
      </c>
      <c r="H251">
        <v>0.57414689080964498</v>
      </c>
      <c r="I251">
        <v>1160.9250132171001</v>
      </c>
    </row>
    <row r="252" spans="1:9" x14ac:dyDescent="0.3">
      <c r="A252" t="s">
        <v>2731</v>
      </c>
      <c r="B252" t="s">
        <v>559</v>
      </c>
      <c r="C252">
        <v>-0.23492564127139101</v>
      </c>
      <c r="D252" s="8">
        <f t="shared" si="3"/>
        <v>1.1768460791926811</v>
      </c>
      <c r="E252">
        <v>-4.8482780413157497E-2</v>
      </c>
      <c r="F252">
        <v>0.216618196925634</v>
      </c>
      <c r="G252">
        <v>4.6874319137787399E-3</v>
      </c>
      <c r="H252">
        <v>3.6852815634097202E-2</v>
      </c>
      <c r="I252">
        <v>13.4623044563725</v>
      </c>
    </row>
    <row r="253" spans="1:9" x14ac:dyDescent="0.3">
      <c r="A253" t="s">
        <v>5176</v>
      </c>
      <c r="B253" t="s">
        <v>1635</v>
      </c>
      <c r="C253">
        <v>-0.23360467704818799</v>
      </c>
      <c r="D253" s="8">
        <f t="shared" si="3"/>
        <v>1.1757690254567865</v>
      </c>
      <c r="E253">
        <v>-3.1993706411312398E-2</v>
      </c>
      <c r="F253">
        <v>0.14025758205234701</v>
      </c>
      <c r="G253">
        <v>0.157824674379272</v>
      </c>
      <c r="H253">
        <v>0.32562677070206297</v>
      </c>
      <c r="I253">
        <v>453.27246481727002</v>
      </c>
    </row>
    <row r="254" spans="1:9" x14ac:dyDescent="0.3">
      <c r="A254" t="s">
        <v>4127</v>
      </c>
      <c r="B254" t="s">
        <v>95</v>
      </c>
      <c r="C254">
        <v>-0.23325903350343599</v>
      </c>
      <c r="D254" s="8">
        <f t="shared" si="3"/>
        <v>1.1754873662817911</v>
      </c>
      <c r="E254">
        <v>-0.17809499187774999</v>
      </c>
      <c r="F254">
        <v>0.192563356875779</v>
      </c>
      <c r="G254">
        <v>1.6696715383786E-2</v>
      </c>
      <c r="H254">
        <v>7.96560906681619E-2</v>
      </c>
      <c r="I254">
        <v>47.952966582233501</v>
      </c>
    </row>
    <row r="255" spans="1:9" x14ac:dyDescent="0.3">
      <c r="A255" t="s">
        <v>3915</v>
      </c>
      <c r="B255" t="s">
        <v>651</v>
      </c>
      <c r="C255">
        <v>-0.233132637826172</v>
      </c>
      <c r="D255" s="8">
        <f t="shared" si="3"/>
        <v>1.1753843853958095</v>
      </c>
      <c r="E255">
        <v>7.9788819434542899E-2</v>
      </c>
      <c r="F255">
        <v>0.17428334025758199</v>
      </c>
      <c r="G255">
        <v>3.96736649678857E-2</v>
      </c>
      <c r="H255">
        <v>0.137115241621863</v>
      </c>
      <c r="I255">
        <v>113.942765787768</v>
      </c>
    </row>
    <row r="256" spans="1:9" x14ac:dyDescent="0.3">
      <c r="A256" t="s">
        <v>4575</v>
      </c>
      <c r="B256" t="s">
        <v>2340</v>
      </c>
      <c r="C256">
        <v>-0.23259563688325599</v>
      </c>
      <c r="D256" s="8">
        <f t="shared" si="3"/>
        <v>1.1749469644230208</v>
      </c>
      <c r="E256">
        <v>2.3330961742017799E-2</v>
      </c>
      <c r="F256">
        <v>9.2521811383464894E-2</v>
      </c>
      <c r="G256">
        <v>0.63855994851450404</v>
      </c>
      <c r="H256">
        <v>0.76128857290728802</v>
      </c>
      <c r="I256">
        <v>1833.94417213366</v>
      </c>
    </row>
    <row r="257" spans="1:9" x14ac:dyDescent="0.3">
      <c r="A257" t="s">
        <v>3605</v>
      </c>
      <c r="B257" t="s">
        <v>1493</v>
      </c>
      <c r="C257">
        <v>-0.23006545457630501</v>
      </c>
      <c r="D257" s="8">
        <f t="shared" si="3"/>
        <v>1.1728881615560247</v>
      </c>
      <c r="E257">
        <v>1.73469399460419E-2</v>
      </c>
      <c r="F257">
        <v>0.125425841296219</v>
      </c>
      <c r="G257">
        <v>0.26198444768829199</v>
      </c>
      <c r="H257">
        <v>0.44286011404401099</v>
      </c>
      <c r="I257">
        <v>752.41933376077498</v>
      </c>
    </row>
    <row r="258" spans="1:9" x14ac:dyDescent="0.3">
      <c r="A258" t="s">
        <v>5057</v>
      </c>
      <c r="B258" t="s">
        <v>18</v>
      </c>
      <c r="C258">
        <v>-0.22886208444955999</v>
      </c>
      <c r="D258" s="8">
        <f t="shared" si="3"/>
        <v>1.1719102486511783</v>
      </c>
      <c r="E258">
        <v>-0.25642857902656102</v>
      </c>
      <c r="F258">
        <v>0.304113003739094</v>
      </c>
      <c r="G258" s="1">
        <v>1.3097562849284601E-5</v>
      </c>
      <c r="H258">
        <v>7.4725460661292703E-4</v>
      </c>
      <c r="I258">
        <v>3.76162005031455E-2</v>
      </c>
    </row>
    <row r="259" spans="1:9" x14ac:dyDescent="0.3">
      <c r="A259" t="s">
        <v>3184</v>
      </c>
      <c r="B259" t="s">
        <v>542</v>
      </c>
      <c r="C259">
        <v>-0.227555801692467</v>
      </c>
      <c r="D259" s="8">
        <f t="shared" si="3"/>
        <v>1.1708496271982665</v>
      </c>
      <c r="E259">
        <v>-4.5472714290962203E-2</v>
      </c>
      <c r="F259">
        <v>0.21246364769422499</v>
      </c>
      <c r="G259">
        <v>5.90001885988978E-3</v>
      </c>
      <c r="H259">
        <v>4.13160935328932E-2</v>
      </c>
      <c r="I259">
        <v>16.944854165603399</v>
      </c>
    </row>
    <row r="260" spans="1:9" x14ac:dyDescent="0.3">
      <c r="A260" t="s">
        <v>3284</v>
      </c>
      <c r="B260" t="s">
        <v>1448</v>
      </c>
      <c r="C260">
        <v>-0.225906447873402</v>
      </c>
      <c r="D260" s="8">
        <f t="shared" si="3"/>
        <v>1.1695118241394344</v>
      </c>
      <c r="E260">
        <v>4.87353401516522E-2</v>
      </c>
      <c r="F260">
        <v>0.121479019526381</v>
      </c>
      <c r="G260">
        <v>0.29680908294397301</v>
      </c>
      <c r="H260">
        <v>0.477368611964542</v>
      </c>
      <c r="I260">
        <v>852.43568621509201</v>
      </c>
    </row>
    <row r="261" spans="1:9" x14ac:dyDescent="0.3">
      <c r="A261" t="s">
        <v>2754</v>
      </c>
      <c r="B261" t="s">
        <v>2119</v>
      </c>
      <c r="C261">
        <v>-0.22538062007411699</v>
      </c>
      <c r="D261" s="8">
        <f t="shared" ref="D261:D324" si="4">1/POWER(2,C261)</f>
        <v>1.1690856427528751</v>
      </c>
      <c r="E261">
        <v>-0.115944915653882</v>
      </c>
      <c r="F261">
        <v>0.104279185708351</v>
      </c>
      <c r="G261">
        <v>0.48421452940710802</v>
      </c>
      <c r="H261">
        <v>0.64893333105796203</v>
      </c>
      <c r="I261">
        <v>1390.6641284572099</v>
      </c>
    </row>
    <row r="262" spans="1:9" x14ac:dyDescent="0.3">
      <c r="A262" t="s">
        <v>4892</v>
      </c>
      <c r="B262" t="s">
        <v>510</v>
      </c>
      <c r="C262">
        <v>-0.223177919211244</v>
      </c>
      <c r="D262" s="8">
        <f t="shared" si="4"/>
        <v>1.167302049533165</v>
      </c>
      <c r="E262">
        <v>7.3672370160130105E-2</v>
      </c>
      <c r="F262">
        <v>0.14574158703780599</v>
      </c>
      <c r="G262">
        <v>0.128932090842514</v>
      </c>
      <c r="H262">
        <v>0.29292560401669898</v>
      </c>
      <c r="I262">
        <v>370.29296489970102</v>
      </c>
    </row>
    <row r="263" spans="1:9" x14ac:dyDescent="0.3">
      <c r="A263" t="s">
        <v>3417</v>
      </c>
      <c r="B263" t="s">
        <v>133</v>
      </c>
      <c r="C263">
        <v>-0.22287317238812801</v>
      </c>
      <c r="D263" s="8">
        <f t="shared" si="4"/>
        <v>1.1670555012243391</v>
      </c>
      <c r="E263">
        <v>-0.264770891181769</v>
      </c>
      <c r="F263">
        <v>0.207353552139593</v>
      </c>
      <c r="G263">
        <v>7.7821470721269898E-3</v>
      </c>
      <c r="H263">
        <v>4.95572647253852E-2</v>
      </c>
      <c r="I263">
        <v>22.350326391148698</v>
      </c>
    </row>
    <row r="264" spans="1:9" x14ac:dyDescent="0.3">
      <c r="A264" t="s">
        <v>4669</v>
      </c>
      <c r="B264" t="s">
        <v>1062</v>
      </c>
      <c r="C264">
        <v>-0.22277706639075201</v>
      </c>
      <c r="D264" s="8">
        <f t="shared" si="4"/>
        <v>1.1669777597100168</v>
      </c>
      <c r="E264">
        <v>2.0007814246946701E-2</v>
      </c>
      <c r="F264">
        <v>6.7719152471956798E-2</v>
      </c>
      <c r="G264">
        <v>0.92871914695905899</v>
      </c>
      <c r="H264">
        <v>0.95738743362039402</v>
      </c>
      <c r="I264">
        <v>2667.28139006642</v>
      </c>
    </row>
    <row r="265" spans="1:9" x14ac:dyDescent="0.3">
      <c r="A265" t="s">
        <v>3638</v>
      </c>
      <c r="B265" t="s">
        <v>957</v>
      </c>
      <c r="C265">
        <v>-0.222296305785256</v>
      </c>
      <c r="D265" s="8">
        <f t="shared" si="4"/>
        <v>1.1665889433285435</v>
      </c>
      <c r="E265">
        <v>4.1197171471101898E-2</v>
      </c>
      <c r="F265">
        <v>9.71333610303282E-2</v>
      </c>
      <c r="G265">
        <v>0.57652957541815397</v>
      </c>
      <c r="H265">
        <v>0.71648331484246597</v>
      </c>
      <c r="I265">
        <v>1655.79294060094</v>
      </c>
    </row>
    <row r="266" spans="1:9" x14ac:dyDescent="0.3">
      <c r="A266" t="s">
        <v>4479</v>
      </c>
      <c r="B266" t="s">
        <v>2159</v>
      </c>
      <c r="C266">
        <v>-0.22214932358296799</v>
      </c>
      <c r="D266" s="8">
        <f t="shared" si="4"/>
        <v>1.1664700969522155</v>
      </c>
      <c r="E266">
        <v>1.0865134087165501E-2</v>
      </c>
      <c r="F266">
        <v>7.2538429580390501E-2</v>
      </c>
      <c r="G266">
        <v>0.88631633775892704</v>
      </c>
      <c r="H266">
        <v>0.93412863194261997</v>
      </c>
      <c r="I266">
        <v>2545.5005220436401</v>
      </c>
    </row>
    <row r="267" spans="1:9" x14ac:dyDescent="0.3">
      <c r="A267" t="s">
        <v>4684</v>
      </c>
      <c r="B267" t="s">
        <v>783</v>
      </c>
      <c r="C267">
        <v>-0.22148622155019401</v>
      </c>
      <c r="D267" s="8">
        <f t="shared" si="4"/>
        <v>1.1659340786396051</v>
      </c>
      <c r="E267">
        <v>5.1291890559129499E-2</v>
      </c>
      <c r="F267">
        <v>0.17702534275031201</v>
      </c>
      <c r="G267">
        <v>3.5035657568092703E-2</v>
      </c>
      <c r="H267">
        <v>0.12769667769908999</v>
      </c>
      <c r="I267">
        <v>100.622408535562</v>
      </c>
    </row>
    <row r="268" spans="1:9" x14ac:dyDescent="0.3">
      <c r="A268" t="s">
        <v>5327</v>
      </c>
      <c r="B268" t="s">
        <v>2215</v>
      </c>
      <c r="C268">
        <v>-0.22092367583905501</v>
      </c>
      <c r="D268" s="8">
        <f t="shared" si="4"/>
        <v>1.1654795381174543</v>
      </c>
      <c r="E268">
        <v>3.86333523897558E-2</v>
      </c>
      <c r="F268">
        <v>0.123182384711259</v>
      </c>
      <c r="G268">
        <v>0.281414454477388</v>
      </c>
      <c r="H268">
        <v>0.46078809193789</v>
      </c>
      <c r="I268">
        <v>808.22231325905898</v>
      </c>
    </row>
    <row r="269" spans="1:9" x14ac:dyDescent="0.3">
      <c r="A269" t="s">
        <v>3833</v>
      </c>
      <c r="B269" t="s">
        <v>1885</v>
      </c>
      <c r="C269">
        <v>-0.220785750138317</v>
      </c>
      <c r="D269" s="8">
        <f t="shared" si="4"/>
        <v>1.1653681203239332</v>
      </c>
      <c r="E269">
        <v>3.2394402369517697E-2</v>
      </c>
      <c r="F269">
        <v>0.12073120066472801</v>
      </c>
      <c r="G269">
        <v>0.30375281762149298</v>
      </c>
      <c r="H269">
        <v>0.484116588351236</v>
      </c>
      <c r="I269">
        <v>872.37809220892802</v>
      </c>
    </row>
    <row r="270" spans="1:9" x14ac:dyDescent="0.3">
      <c r="A270" t="s">
        <v>3292</v>
      </c>
      <c r="B270" t="s">
        <v>2578</v>
      </c>
      <c r="C270">
        <v>-0.21993421106946401</v>
      </c>
      <c r="D270" s="8">
        <f t="shared" si="4"/>
        <v>1.1646804741836501</v>
      </c>
      <c r="E270">
        <v>-0.17814960354227499</v>
      </c>
      <c r="F270">
        <v>0.103822185292896</v>
      </c>
      <c r="G270">
        <v>0.48991807006070298</v>
      </c>
      <c r="H270">
        <v>0.65201329806039898</v>
      </c>
      <c r="I270">
        <v>1407.04469721434</v>
      </c>
    </row>
    <row r="271" spans="1:9" x14ac:dyDescent="0.3">
      <c r="A271" t="s">
        <v>5481</v>
      </c>
      <c r="B271" t="s">
        <v>2080</v>
      </c>
      <c r="C271">
        <v>-0.21959956709450501</v>
      </c>
      <c r="D271" s="8">
        <f t="shared" si="4"/>
        <v>1.1644103491102413</v>
      </c>
      <c r="E271">
        <v>-1.74096782596289E-2</v>
      </c>
      <c r="F271">
        <v>8.9655172413793199E-2</v>
      </c>
      <c r="G271">
        <v>0.67738204090699095</v>
      </c>
      <c r="H271">
        <v>0.78699078539032297</v>
      </c>
      <c r="I271">
        <v>1945.4412214848801</v>
      </c>
    </row>
    <row r="272" spans="1:9" x14ac:dyDescent="0.3">
      <c r="A272" t="s">
        <v>4106</v>
      </c>
      <c r="B272" t="s">
        <v>823</v>
      </c>
      <c r="C272">
        <v>-0.218969030807281</v>
      </c>
      <c r="D272" s="8">
        <f t="shared" si="4"/>
        <v>1.1639015495804994</v>
      </c>
      <c r="E272">
        <v>-0.13292974047665301</v>
      </c>
      <c r="F272">
        <v>0.15945159950145399</v>
      </c>
      <c r="G272">
        <v>7.5149602442757299E-2</v>
      </c>
      <c r="H272">
        <v>0.20808365912513699</v>
      </c>
      <c r="I272">
        <v>215.82965821559901</v>
      </c>
    </row>
    <row r="273" spans="1:9" x14ac:dyDescent="0.3">
      <c r="A273" t="s">
        <v>4775</v>
      </c>
      <c r="B273" t="s">
        <v>2532</v>
      </c>
      <c r="C273">
        <v>-0.21825684658013</v>
      </c>
      <c r="D273" s="8">
        <f t="shared" si="4"/>
        <v>1.1633271331306718</v>
      </c>
      <c r="E273">
        <v>-1.52561888412982E-2</v>
      </c>
      <c r="F273">
        <v>0.117449106771915</v>
      </c>
      <c r="G273">
        <v>0.33556517763682098</v>
      </c>
      <c r="H273">
        <v>0.51181263418637901</v>
      </c>
      <c r="I273">
        <v>963.74319017294897</v>
      </c>
    </row>
    <row r="274" spans="1:9" x14ac:dyDescent="0.3">
      <c r="A274" t="s">
        <v>2705</v>
      </c>
      <c r="B274" t="s">
        <v>41</v>
      </c>
      <c r="C274">
        <v>-0.218023859594592</v>
      </c>
      <c r="D274" s="8">
        <f t="shared" si="4"/>
        <v>1.1631392776312564</v>
      </c>
      <c r="E274">
        <v>-0.19060589269714601</v>
      </c>
      <c r="F274">
        <v>0.283506439551309</v>
      </c>
      <c r="G274" s="1">
        <v>6.2502735282410295E-5</v>
      </c>
      <c r="H274">
        <v>2.0873006480358401E-3</v>
      </c>
      <c r="I274">
        <v>0.17950785573108299</v>
      </c>
    </row>
    <row r="275" spans="1:9" x14ac:dyDescent="0.3">
      <c r="A275" t="s">
        <v>3308</v>
      </c>
      <c r="B275" t="s">
        <v>424</v>
      </c>
      <c r="C275">
        <v>-0.21780590520191501</v>
      </c>
      <c r="D275" s="8">
        <f t="shared" si="4"/>
        <v>1.1629635702509087</v>
      </c>
      <c r="E275">
        <v>-0.116374676767832</v>
      </c>
      <c r="F275">
        <v>0.126838388034898</v>
      </c>
      <c r="G275">
        <v>0.25028197605656</v>
      </c>
      <c r="H275">
        <v>0.42939655629297602</v>
      </c>
      <c r="I275">
        <v>718.80983523444104</v>
      </c>
    </row>
    <row r="276" spans="1:9" x14ac:dyDescent="0.3">
      <c r="A276" t="s">
        <v>4670</v>
      </c>
      <c r="B276" t="s">
        <v>1816</v>
      </c>
      <c r="C276">
        <v>-0.21696768796478</v>
      </c>
      <c r="D276" s="8">
        <f t="shared" si="4"/>
        <v>1.1622880754650926</v>
      </c>
      <c r="E276">
        <v>3.6740599798016599E-3</v>
      </c>
      <c r="F276">
        <v>9.2023265475695906E-2</v>
      </c>
      <c r="G276">
        <v>0.64531327114828596</v>
      </c>
      <c r="H276">
        <v>0.76742845330761</v>
      </c>
      <c r="I276">
        <v>1853.3397147378801</v>
      </c>
    </row>
    <row r="277" spans="1:9" x14ac:dyDescent="0.3">
      <c r="A277" t="s">
        <v>5283</v>
      </c>
      <c r="B277" t="s">
        <v>879</v>
      </c>
      <c r="C277">
        <v>-0.21628540704537499</v>
      </c>
      <c r="D277" s="8">
        <f t="shared" si="4"/>
        <v>1.1617385348699121</v>
      </c>
      <c r="E277">
        <v>-4.9256411794534501E-2</v>
      </c>
      <c r="F277">
        <v>0.18857498961362701</v>
      </c>
      <c r="G277">
        <v>2.03158369224017E-2</v>
      </c>
      <c r="H277">
        <v>8.9847116937815802E-2</v>
      </c>
      <c r="I277">
        <v>58.347083641137601</v>
      </c>
    </row>
    <row r="278" spans="1:9" x14ac:dyDescent="0.3">
      <c r="A278" t="s">
        <v>4285</v>
      </c>
      <c r="B278" t="s">
        <v>210</v>
      </c>
      <c r="C278">
        <v>-0.214948950376913</v>
      </c>
      <c r="D278" s="8">
        <f t="shared" si="4"/>
        <v>1.1606628437157422</v>
      </c>
      <c r="E278">
        <v>-0.27142646212774302</v>
      </c>
      <c r="F278">
        <v>0.297424179476527</v>
      </c>
      <c r="G278" s="1">
        <v>2.20148151515165E-5</v>
      </c>
      <c r="H278">
        <v>1.1098721020750301E-3</v>
      </c>
      <c r="I278">
        <v>6.3226549115155406E-2</v>
      </c>
    </row>
    <row r="279" spans="1:9" x14ac:dyDescent="0.3">
      <c r="A279" t="s">
        <v>4765</v>
      </c>
      <c r="B279" t="s">
        <v>2529</v>
      </c>
      <c r="C279">
        <v>-0.21427511872309299</v>
      </c>
      <c r="D279" s="8">
        <f t="shared" si="4"/>
        <v>1.1601208658713471</v>
      </c>
      <c r="E279">
        <v>3.5891940749217803E-2</v>
      </c>
      <c r="F279">
        <v>8.6373078520980501E-2</v>
      </c>
      <c r="G279">
        <v>0.72145692803137695</v>
      </c>
      <c r="H279">
        <v>0.82157981653692103</v>
      </c>
      <c r="I279">
        <v>2072.0242973061099</v>
      </c>
    </row>
    <row r="280" spans="1:9" x14ac:dyDescent="0.3">
      <c r="A280" t="s">
        <v>3600</v>
      </c>
      <c r="B280" t="s">
        <v>140</v>
      </c>
      <c r="C280">
        <v>-0.21395003032871199</v>
      </c>
      <c r="D280" s="8">
        <f t="shared" si="4"/>
        <v>1.1598594805261291</v>
      </c>
      <c r="E280">
        <v>-0.10616765897034799</v>
      </c>
      <c r="F280">
        <v>0.245409223099294</v>
      </c>
      <c r="G280">
        <v>8.4204250612285303E-4</v>
      </c>
      <c r="H280">
        <v>1.20917303879242E-2</v>
      </c>
      <c r="I280">
        <v>2.4183460775848298</v>
      </c>
    </row>
    <row r="281" spans="1:9" x14ac:dyDescent="0.3">
      <c r="A281" t="s">
        <v>5255</v>
      </c>
      <c r="B281" t="s">
        <v>197</v>
      </c>
      <c r="C281">
        <v>-0.21344714672089199</v>
      </c>
      <c r="D281" s="8">
        <f t="shared" si="4"/>
        <v>1.1594552560304721</v>
      </c>
      <c r="E281">
        <v>-6.6402638667071107E-2</v>
      </c>
      <c r="F281">
        <v>0.226921479019526</v>
      </c>
      <c r="G281">
        <v>2.5988892133356201E-3</v>
      </c>
      <c r="H281">
        <v>2.50470128211406E-2</v>
      </c>
      <c r="I281">
        <v>7.4640098206998999</v>
      </c>
    </row>
    <row r="282" spans="1:9" x14ac:dyDescent="0.3">
      <c r="A282" t="s">
        <v>3831</v>
      </c>
      <c r="B282" t="s">
        <v>353</v>
      </c>
      <c r="C282">
        <v>-0.213044181890856</v>
      </c>
      <c r="D282" s="8">
        <f t="shared" si="4"/>
        <v>1.1591314492435005</v>
      </c>
      <c r="E282">
        <v>-0.12611837530199199</v>
      </c>
      <c r="F282">
        <v>0.22268383880348999</v>
      </c>
      <c r="G282">
        <v>3.3233751164971599E-3</v>
      </c>
      <c r="H282">
        <v>2.9278323112208099E-2</v>
      </c>
      <c r="I282">
        <v>9.5447333345798508</v>
      </c>
    </row>
    <row r="283" spans="1:9" x14ac:dyDescent="0.3">
      <c r="A283" t="s">
        <v>4883</v>
      </c>
      <c r="B283" t="s">
        <v>1329</v>
      </c>
      <c r="C283">
        <v>-0.21232175186150501</v>
      </c>
      <c r="D283" s="8">
        <f t="shared" si="4"/>
        <v>1.1585511590808828</v>
      </c>
      <c r="E283">
        <v>3.1365004529917501E-2</v>
      </c>
      <c r="F283">
        <v>0.12467802243456599</v>
      </c>
      <c r="G283">
        <v>0.268339645721549</v>
      </c>
      <c r="H283">
        <v>0.44780445236042299</v>
      </c>
      <c r="I283">
        <v>770.67146251228803</v>
      </c>
    </row>
    <row r="284" spans="1:9" x14ac:dyDescent="0.3">
      <c r="A284" t="s">
        <v>4120</v>
      </c>
      <c r="B284" t="s">
        <v>2011</v>
      </c>
      <c r="C284">
        <v>-0.21188453669698501</v>
      </c>
      <c r="D284" s="8">
        <f t="shared" si="4"/>
        <v>1.1582001081830811</v>
      </c>
      <c r="E284">
        <v>2.2405032182207501E-2</v>
      </c>
      <c r="F284">
        <v>0.14694640631491501</v>
      </c>
      <c r="G284">
        <v>0.12319990259614901</v>
      </c>
      <c r="H284">
        <v>0.28511693815966199</v>
      </c>
      <c r="I284">
        <v>353.83012025614102</v>
      </c>
    </row>
    <row r="285" spans="1:9" x14ac:dyDescent="0.3">
      <c r="A285" t="s">
        <v>3146</v>
      </c>
      <c r="B285" t="s">
        <v>2294</v>
      </c>
      <c r="C285">
        <v>-0.21145263032116099</v>
      </c>
      <c r="D285" s="8">
        <f t="shared" si="4"/>
        <v>1.1578534242853755</v>
      </c>
      <c r="E285">
        <v>-5.5739181271690003E-2</v>
      </c>
      <c r="F285">
        <v>9.3768176152887406E-2</v>
      </c>
      <c r="G285">
        <v>0.62169851819520205</v>
      </c>
      <c r="H285">
        <v>0.74864492421661299</v>
      </c>
      <c r="I285">
        <v>1785.51814425662</v>
      </c>
    </row>
    <row r="286" spans="1:9" x14ac:dyDescent="0.3">
      <c r="A286" t="s">
        <v>3444</v>
      </c>
      <c r="B286" t="s">
        <v>847</v>
      </c>
      <c r="C286">
        <v>-0.21093219022842999</v>
      </c>
      <c r="D286" s="8">
        <f t="shared" si="4"/>
        <v>1.1574358137375753</v>
      </c>
      <c r="E286">
        <v>-0.14143603939688801</v>
      </c>
      <c r="F286">
        <v>0.19023680930619</v>
      </c>
      <c r="G286">
        <v>1.8730523280243699E-2</v>
      </c>
      <c r="H286">
        <v>8.4316712948056399E-2</v>
      </c>
      <c r="I286">
        <v>53.794062860860002</v>
      </c>
    </row>
    <row r="287" spans="1:9" x14ac:dyDescent="0.3">
      <c r="A287" t="s">
        <v>3107</v>
      </c>
      <c r="B287" t="s">
        <v>540</v>
      </c>
      <c r="C287">
        <v>-0.209938387516591</v>
      </c>
      <c r="D287" s="8">
        <f t="shared" si="4"/>
        <v>1.1566387868339927</v>
      </c>
      <c r="E287">
        <v>-0.20382485341634299</v>
      </c>
      <c r="F287">
        <v>0.213128375571251</v>
      </c>
      <c r="G287">
        <v>5.6884831675193502E-3</v>
      </c>
      <c r="H287">
        <v>4.0945673326104201E-2</v>
      </c>
      <c r="I287">
        <v>16.337323657115601</v>
      </c>
    </row>
    <row r="288" spans="1:9" x14ac:dyDescent="0.3">
      <c r="A288" t="s">
        <v>4570</v>
      </c>
      <c r="B288" t="s">
        <v>1099</v>
      </c>
      <c r="C288">
        <v>-0.20885624147300899</v>
      </c>
      <c r="D288" s="8">
        <f t="shared" si="4"/>
        <v>1.1557715330171716</v>
      </c>
      <c r="E288">
        <v>6.5589582533824298E-3</v>
      </c>
      <c r="F288">
        <v>0.131366846697133</v>
      </c>
      <c r="G288">
        <v>0.215378929822996</v>
      </c>
      <c r="H288">
        <v>0.388547918625405</v>
      </c>
      <c r="I288">
        <v>618.56828645164501</v>
      </c>
    </row>
    <row r="289" spans="1:9" x14ac:dyDescent="0.3">
      <c r="A289" t="s">
        <v>4417</v>
      </c>
      <c r="B289" t="s">
        <v>1481</v>
      </c>
      <c r="C289">
        <v>-0.20838404712196401</v>
      </c>
      <c r="D289" s="8">
        <f t="shared" si="4"/>
        <v>1.1553933106822858</v>
      </c>
      <c r="E289">
        <v>5.9609013279076598E-2</v>
      </c>
      <c r="F289">
        <v>0.145159950145409</v>
      </c>
      <c r="G289">
        <v>0.13177616879522</v>
      </c>
      <c r="H289">
        <v>0.29360834505808597</v>
      </c>
      <c r="I289">
        <v>378.46115677987302</v>
      </c>
    </row>
    <row r="290" spans="1:9" x14ac:dyDescent="0.3">
      <c r="A290" t="s">
        <v>5375</v>
      </c>
      <c r="B290" t="s">
        <v>941</v>
      </c>
      <c r="C290">
        <v>-0.207675748296825</v>
      </c>
      <c r="D290" s="8">
        <f t="shared" si="4"/>
        <v>1.1548262033975198</v>
      </c>
      <c r="E290">
        <v>0.142488276461359</v>
      </c>
      <c r="F290">
        <v>0.202617366015787</v>
      </c>
      <c r="G290">
        <v>9.9984597165165799E-3</v>
      </c>
      <c r="H290">
        <v>5.7392434804524002E-2</v>
      </c>
      <c r="I290">
        <v>28.715576305835601</v>
      </c>
    </row>
    <row r="291" spans="1:9" x14ac:dyDescent="0.3">
      <c r="A291" t="s">
        <v>5350</v>
      </c>
      <c r="B291" t="s">
        <v>330</v>
      </c>
      <c r="C291">
        <v>-0.207038275692494</v>
      </c>
      <c r="D291" s="8">
        <f t="shared" si="4"/>
        <v>1.1543160419097427</v>
      </c>
      <c r="E291">
        <v>-0.23140323908792801</v>
      </c>
      <c r="F291">
        <v>0.200664727877025</v>
      </c>
      <c r="G291">
        <v>1.10680482424153E-2</v>
      </c>
      <c r="H291">
        <v>6.0547494385174497E-2</v>
      </c>
      <c r="I291">
        <v>31.787434552216599</v>
      </c>
    </row>
    <row r="292" spans="1:9" x14ac:dyDescent="0.3">
      <c r="A292" t="s">
        <v>5462</v>
      </c>
      <c r="B292" t="s">
        <v>398</v>
      </c>
      <c r="C292">
        <v>-0.20677694275719299</v>
      </c>
      <c r="D292" s="8">
        <f t="shared" si="4"/>
        <v>1.1541069655139353</v>
      </c>
      <c r="E292">
        <v>-5.2697624144895303E-2</v>
      </c>
      <c r="F292">
        <v>0.17694225176568301</v>
      </c>
      <c r="G292">
        <v>3.5168899956557698E-2</v>
      </c>
      <c r="H292">
        <v>0.12769667769908999</v>
      </c>
      <c r="I292">
        <v>101.005080675234</v>
      </c>
    </row>
    <row r="293" spans="1:9" x14ac:dyDescent="0.3">
      <c r="A293" t="s">
        <v>4651</v>
      </c>
      <c r="B293" t="s">
        <v>1957</v>
      </c>
      <c r="C293">
        <v>-0.20600176765023701</v>
      </c>
      <c r="D293" s="8">
        <f t="shared" si="4"/>
        <v>1.153487018359642</v>
      </c>
      <c r="E293">
        <v>7.5313940560385595E-2</v>
      </c>
      <c r="F293">
        <v>9.92106356460324E-2</v>
      </c>
      <c r="G293">
        <v>0.54908050628733795</v>
      </c>
      <c r="H293">
        <v>0.69438979042590698</v>
      </c>
      <c r="I293">
        <v>1576.9592140572399</v>
      </c>
    </row>
    <row r="294" spans="1:9" x14ac:dyDescent="0.3">
      <c r="A294" t="s">
        <v>2782</v>
      </c>
      <c r="B294" t="s">
        <v>522</v>
      </c>
      <c r="C294">
        <v>-0.205783550627824</v>
      </c>
      <c r="D294" s="8">
        <f t="shared" si="4"/>
        <v>1.1533125591288702</v>
      </c>
      <c r="E294">
        <v>-5.7007484918329999E-2</v>
      </c>
      <c r="F294">
        <v>9.4972995429995793E-2</v>
      </c>
      <c r="G294">
        <v>0.60545154491686304</v>
      </c>
      <c r="H294">
        <v>0.73649167174978003</v>
      </c>
      <c r="I294">
        <v>1738.8568370012299</v>
      </c>
    </row>
    <row r="295" spans="1:9" x14ac:dyDescent="0.3">
      <c r="A295" t="s">
        <v>4804</v>
      </c>
      <c r="B295" t="s">
        <v>2527</v>
      </c>
      <c r="C295">
        <v>-0.205542103468802</v>
      </c>
      <c r="D295" s="8">
        <f t="shared" si="4"/>
        <v>1.153119558714629</v>
      </c>
      <c r="E295">
        <v>3.0107737721822E-2</v>
      </c>
      <c r="F295">
        <v>0.11429164935604499</v>
      </c>
      <c r="G295">
        <v>0.36821191872082398</v>
      </c>
      <c r="H295">
        <v>0.54736264522060296</v>
      </c>
      <c r="I295">
        <v>1057.5046305662099</v>
      </c>
    </row>
    <row r="296" spans="1:9" x14ac:dyDescent="0.3">
      <c r="A296" t="s">
        <v>3891</v>
      </c>
      <c r="B296" t="s">
        <v>2209</v>
      </c>
      <c r="C296">
        <v>-0.20517041851291101</v>
      </c>
      <c r="D296" s="8">
        <f t="shared" si="4"/>
        <v>1.1528225160447259</v>
      </c>
      <c r="E296">
        <v>-5.60866847641438E-3</v>
      </c>
      <c r="F296">
        <v>7.1001246364769496E-2</v>
      </c>
      <c r="G296">
        <v>0.90093151378694802</v>
      </c>
      <c r="H296">
        <v>0.94330124228804801</v>
      </c>
      <c r="I296">
        <v>2587.4753075961098</v>
      </c>
    </row>
    <row r="297" spans="1:9" x14ac:dyDescent="0.3">
      <c r="A297" t="s">
        <v>4646</v>
      </c>
      <c r="B297" t="s">
        <v>1307</v>
      </c>
      <c r="C297">
        <v>-0.20474931008976499</v>
      </c>
      <c r="D297" s="8">
        <f t="shared" si="4"/>
        <v>1.1524860676519126</v>
      </c>
      <c r="E297">
        <v>-6.8980432052470703E-2</v>
      </c>
      <c r="F297">
        <v>0.178520980473619</v>
      </c>
      <c r="G297">
        <v>3.2711817538049498E-2</v>
      </c>
      <c r="H297">
        <v>0.121380284198034</v>
      </c>
      <c r="I297">
        <v>93.948339969278194</v>
      </c>
    </row>
    <row r="298" spans="1:9" x14ac:dyDescent="0.3">
      <c r="A298" t="s">
        <v>3802</v>
      </c>
      <c r="B298" t="s">
        <v>171</v>
      </c>
      <c r="C298">
        <v>-0.204643765957045</v>
      </c>
      <c r="D298" s="8">
        <f t="shared" si="4"/>
        <v>1.1524017576004015</v>
      </c>
      <c r="E298">
        <v>0.11218461608786</v>
      </c>
      <c r="F298">
        <v>0.178520980473619</v>
      </c>
      <c r="G298">
        <v>3.2711817538049602E-2</v>
      </c>
      <c r="H298">
        <v>0.121380284198034</v>
      </c>
      <c r="I298">
        <v>93.948339969278507</v>
      </c>
    </row>
    <row r="299" spans="1:9" x14ac:dyDescent="0.3">
      <c r="A299" t="s">
        <v>2861</v>
      </c>
      <c r="B299" t="s">
        <v>914</v>
      </c>
      <c r="C299">
        <v>-0.20438166047450901</v>
      </c>
      <c r="D299" s="8">
        <f t="shared" si="4"/>
        <v>1.1521924109443811</v>
      </c>
      <c r="E299">
        <v>-0.13597640409169401</v>
      </c>
      <c r="F299">
        <v>0.12816784378894899</v>
      </c>
      <c r="G299">
        <v>0.23962535974928301</v>
      </c>
      <c r="H299">
        <v>0.416840722713471</v>
      </c>
      <c r="I299">
        <v>688.20403319994102</v>
      </c>
    </row>
    <row r="300" spans="1:9" x14ac:dyDescent="0.3">
      <c r="A300" t="s">
        <v>2742</v>
      </c>
      <c r="B300" t="s">
        <v>2219</v>
      </c>
      <c r="C300">
        <v>-0.20351148913577199</v>
      </c>
      <c r="D300" s="8">
        <f t="shared" si="4"/>
        <v>1.1514976677858284</v>
      </c>
      <c r="E300">
        <v>6.26714730505884E-3</v>
      </c>
      <c r="F300">
        <v>8.1678437889489003E-2</v>
      </c>
      <c r="G300">
        <v>0.78245456062284302</v>
      </c>
      <c r="H300">
        <v>0.86166008363067703</v>
      </c>
      <c r="I300">
        <v>2247.2094981088098</v>
      </c>
    </row>
    <row r="301" spans="1:9" x14ac:dyDescent="0.3">
      <c r="A301" t="s">
        <v>4758</v>
      </c>
      <c r="B301" t="s">
        <v>1902</v>
      </c>
      <c r="C301">
        <v>-0.20341972331918901</v>
      </c>
      <c r="D301" s="8">
        <f t="shared" si="4"/>
        <v>1.1514244265531171</v>
      </c>
      <c r="E301">
        <v>-4.8748333903717501E-2</v>
      </c>
      <c r="F301">
        <v>0.105857914416286</v>
      </c>
      <c r="G301">
        <v>0.46476079952679</v>
      </c>
      <c r="H301">
        <v>0.63110780909737196</v>
      </c>
      <c r="I301">
        <v>1334.79301624094</v>
      </c>
    </row>
    <row r="302" spans="1:9" x14ac:dyDescent="0.3">
      <c r="A302" t="s">
        <v>4020</v>
      </c>
      <c r="B302" t="s">
        <v>378</v>
      </c>
      <c r="C302">
        <v>-0.20326300150780299</v>
      </c>
      <c r="D302" s="8">
        <f t="shared" si="4"/>
        <v>1.1512993526354791</v>
      </c>
      <c r="E302">
        <v>-0.15746059802379</v>
      </c>
      <c r="F302">
        <v>0.219900290818446</v>
      </c>
      <c r="G302">
        <v>3.8961111592871198E-3</v>
      </c>
      <c r="H302">
        <v>3.2527997818234303E-2</v>
      </c>
      <c r="I302">
        <v>11.189631249472599</v>
      </c>
    </row>
    <row r="303" spans="1:9" x14ac:dyDescent="0.3">
      <c r="A303" t="s">
        <v>4781</v>
      </c>
      <c r="B303" t="s">
        <v>1983</v>
      </c>
      <c r="C303">
        <v>-0.202928342737762</v>
      </c>
      <c r="D303" s="8">
        <f t="shared" si="4"/>
        <v>1.1510323192499585</v>
      </c>
      <c r="E303">
        <v>-0.174475259890217</v>
      </c>
      <c r="F303">
        <v>0.195762359783963</v>
      </c>
      <c r="G303">
        <v>1.4223346453210399E-2</v>
      </c>
      <c r="H303">
        <v>7.2172174935725003E-2</v>
      </c>
      <c r="I303">
        <v>40.849451013620403</v>
      </c>
    </row>
    <row r="304" spans="1:9" x14ac:dyDescent="0.3">
      <c r="A304" t="s">
        <v>5376</v>
      </c>
      <c r="B304" t="s">
        <v>1745</v>
      </c>
      <c r="C304">
        <v>-0.202598117291069</v>
      </c>
      <c r="D304" s="8">
        <f t="shared" si="4"/>
        <v>1.150768884045118</v>
      </c>
      <c r="E304">
        <v>-5.5388584629299603E-2</v>
      </c>
      <c r="F304">
        <v>0.108184461985874</v>
      </c>
      <c r="G304">
        <v>0.43683991856144</v>
      </c>
      <c r="H304">
        <v>0.60462855234142499</v>
      </c>
      <c r="I304">
        <v>1254.6042461084601</v>
      </c>
    </row>
    <row r="305" spans="1:9" x14ac:dyDescent="0.3">
      <c r="A305" t="s">
        <v>5277</v>
      </c>
      <c r="B305" t="s">
        <v>1425</v>
      </c>
      <c r="C305">
        <v>-0.202118383439125</v>
      </c>
      <c r="D305" s="8">
        <f t="shared" si="4"/>
        <v>1.150386286894433</v>
      </c>
      <c r="E305">
        <v>5.6634318662211601E-2</v>
      </c>
      <c r="F305">
        <v>0.13564603240548401</v>
      </c>
      <c r="G305">
        <v>0.185932182275759</v>
      </c>
      <c r="H305">
        <v>0.35631988459597902</v>
      </c>
      <c r="I305">
        <v>533.99722749598004</v>
      </c>
    </row>
    <row r="306" spans="1:9" x14ac:dyDescent="0.3">
      <c r="A306" t="s">
        <v>4435</v>
      </c>
      <c r="B306" t="s">
        <v>1193</v>
      </c>
      <c r="C306">
        <v>-0.20098949518048501</v>
      </c>
      <c r="D306" s="8">
        <f t="shared" si="4"/>
        <v>1.1494864781494221</v>
      </c>
      <c r="E306">
        <v>-0.18477629409113</v>
      </c>
      <c r="F306">
        <v>0.19559617781470701</v>
      </c>
      <c r="G306">
        <v>1.4343235976736301E-2</v>
      </c>
      <c r="H306">
        <v>7.2269778465239506E-2</v>
      </c>
      <c r="I306">
        <v>41.193773725186503</v>
      </c>
    </row>
    <row r="307" spans="1:9" x14ac:dyDescent="0.3">
      <c r="A307" t="s">
        <v>3549</v>
      </c>
      <c r="B307" t="s">
        <v>1259</v>
      </c>
      <c r="C307">
        <v>-0.20054728491541299</v>
      </c>
      <c r="D307" s="8">
        <f t="shared" si="4"/>
        <v>1.1491341952273539</v>
      </c>
      <c r="E307">
        <v>-4.1941560177609298E-2</v>
      </c>
      <c r="F307">
        <v>0.100955546323224</v>
      </c>
      <c r="G307">
        <v>0.52637482075264597</v>
      </c>
      <c r="H307">
        <v>0.67852265942621104</v>
      </c>
      <c r="I307">
        <v>1511.7484852016</v>
      </c>
    </row>
    <row r="308" spans="1:9" x14ac:dyDescent="0.3">
      <c r="A308" t="s">
        <v>5050</v>
      </c>
      <c r="B308" t="s">
        <v>1844</v>
      </c>
      <c r="C308">
        <v>-0.199825111520262</v>
      </c>
      <c r="D308" s="8">
        <f t="shared" si="4"/>
        <v>1.1485591142515952</v>
      </c>
      <c r="E308">
        <v>3.8835554306369001E-2</v>
      </c>
      <c r="F308">
        <v>0.11836310760282499</v>
      </c>
      <c r="G308">
        <v>0.32648748329462302</v>
      </c>
      <c r="H308">
        <v>0.50684975784981401</v>
      </c>
      <c r="I308">
        <v>937.672052022157</v>
      </c>
    </row>
    <row r="309" spans="1:9" x14ac:dyDescent="0.3">
      <c r="A309" t="s">
        <v>3123</v>
      </c>
      <c r="B309" t="s">
        <v>96</v>
      </c>
      <c r="C309">
        <v>-0.199356940674801</v>
      </c>
      <c r="D309" s="8">
        <f t="shared" si="4"/>
        <v>1.1481864543079723</v>
      </c>
      <c r="E309">
        <v>-0.20098352827742</v>
      </c>
      <c r="F309">
        <v>0.24561695056086399</v>
      </c>
      <c r="G309">
        <v>8.3103029870101896E-4</v>
      </c>
      <c r="H309">
        <v>1.20917303879242E-2</v>
      </c>
      <c r="I309">
        <v>2.3867190178693298</v>
      </c>
    </row>
    <row r="310" spans="1:9" x14ac:dyDescent="0.3">
      <c r="A310" t="s">
        <v>3901</v>
      </c>
      <c r="B310" t="s">
        <v>657</v>
      </c>
      <c r="C310">
        <v>-0.19918168831650401</v>
      </c>
      <c r="D310" s="8">
        <f t="shared" si="4"/>
        <v>1.1480469860510909</v>
      </c>
      <c r="E310">
        <v>3.0662621511363002E-2</v>
      </c>
      <c r="F310">
        <v>8.1262982966348193E-2</v>
      </c>
      <c r="G310">
        <v>0.78767229377729597</v>
      </c>
      <c r="H310">
        <v>0.86541500678209504</v>
      </c>
      <c r="I310">
        <v>2262.19482772839</v>
      </c>
    </row>
    <row r="311" spans="1:9" x14ac:dyDescent="0.3">
      <c r="A311" t="s">
        <v>2879</v>
      </c>
      <c r="B311" t="s">
        <v>495</v>
      </c>
      <c r="C311">
        <v>-0.19907991911758899</v>
      </c>
      <c r="D311" s="8">
        <f t="shared" si="4"/>
        <v>1.1479660044867179</v>
      </c>
      <c r="E311">
        <v>-1.70793299623061E-2</v>
      </c>
      <c r="F311">
        <v>0.13394266722060699</v>
      </c>
      <c r="G311">
        <v>0.19725381221701899</v>
      </c>
      <c r="H311">
        <v>0.37051206585171997</v>
      </c>
      <c r="I311">
        <v>566.51294868727905</v>
      </c>
    </row>
    <row r="312" spans="1:9" x14ac:dyDescent="0.3">
      <c r="A312" t="s">
        <v>4903</v>
      </c>
      <c r="B312" t="s">
        <v>57</v>
      </c>
      <c r="C312">
        <v>-0.19865115441915299</v>
      </c>
      <c r="D312" s="8">
        <f t="shared" si="4"/>
        <v>1.1476248830786939</v>
      </c>
      <c r="E312">
        <v>-0.135526143685615</v>
      </c>
      <c r="F312">
        <v>0.27852098047361901</v>
      </c>
      <c r="G312" s="1">
        <v>8.9732815860776901E-5</v>
      </c>
      <c r="H312">
        <v>2.74162390587395E-3</v>
      </c>
      <c r="I312">
        <v>0.25771264715215098</v>
      </c>
    </row>
    <row r="313" spans="1:9" x14ac:dyDescent="0.3">
      <c r="A313" t="s">
        <v>3251</v>
      </c>
      <c r="B313" t="s">
        <v>1446</v>
      </c>
      <c r="C313">
        <v>-0.198402571499015</v>
      </c>
      <c r="D313" s="8">
        <f t="shared" si="4"/>
        <v>1.1474271591242411</v>
      </c>
      <c r="E313">
        <v>-3.9448460830803701E-2</v>
      </c>
      <c r="F313">
        <v>0.101952638138762</v>
      </c>
      <c r="G313">
        <v>0.51356716323163298</v>
      </c>
      <c r="H313">
        <v>0.66952559818486301</v>
      </c>
      <c r="I313">
        <v>1474.96489280125</v>
      </c>
    </row>
    <row r="314" spans="1:9" x14ac:dyDescent="0.3">
      <c r="A314" t="s">
        <v>2908</v>
      </c>
      <c r="B314" t="s">
        <v>360</v>
      </c>
      <c r="C314">
        <v>-0.198308996481564</v>
      </c>
      <c r="D314" s="8">
        <f t="shared" si="4"/>
        <v>1.1473527379670474</v>
      </c>
      <c r="E314">
        <v>-1.3682806140369499E-2</v>
      </c>
      <c r="F314">
        <v>0.131325301204819</v>
      </c>
      <c r="G314">
        <v>0.21568136645004901</v>
      </c>
      <c r="H314">
        <v>0.38872144685707</v>
      </c>
      <c r="I314">
        <v>619.43688444454199</v>
      </c>
    </row>
    <row r="315" spans="1:9" x14ac:dyDescent="0.3">
      <c r="A315" t="s">
        <v>5477</v>
      </c>
      <c r="B315" t="s">
        <v>1742</v>
      </c>
      <c r="C315">
        <v>-0.197985281205762</v>
      </c>
      <c r="D315" s="8">
        <f t="shared" si="4"/>
        <v>1.147095321166508</v>
      </c>
      <c r="E315">
        <v>-3.9977082402670401E-2</v>
      </c>
      <c r="F315">
        <v>0.101329455754051</v>
      </c>
      <c r="G315">
        <v>0.52155692092245598</v>
      </c>
      <c r="H315">
        <v>0.67595283253127003</v>
      </c>
      <c r="I315">
        <v>1497.91147688929</v>
      </c>
    </row>
    <row r="316" spans="1:9" x14ac:dyDescent="0.3">
      <c r="A316" s="4" t="s">
        <v>2758</v>
      </c>
      <c r="B316" s="4" t="s">
        <v>88</v>
      </c>
      <c r="C316" s="4">
        <v>-0.197336866257876</v>
      </c>
      <c r="D316" s="8">
        <f t="shared" si="4"/>
        <v>1.146579878464534</v>
      </c>
      <c r="E316" s="4">
        <v>-0.218724221024341</v>
      </c>
      <c r="F316" s="4">
        <v>0.36967179061071898</v>
      </c>
      <c r="G316" s="5">
        <v>4.3781151926047799E-8</v>
      </c>
      <c r="H316" s="5">
        <v>1.25739468331609E-5</v>
      </c>
      <c r="I316" s="4">
        <v>1.2573946833160899E-4</v>
      </c>
    </row>
    <row r="317" spans="1:9" x14ac:dyDescent="0.3">
      <c r="A317" t="s">
        <v>2958</v>
      </c>
      <c r="B317" t="s">
        <v>466</v>
      </c>
      <c r="C317">
        <v>-0.19719510296350801</v>
      </c>
      <c r="D317" s="8">
        <f t="shared" si="4"/>
        <v>1.1464672178186472</v>
      </c>
      <c r="E317">
        <v>-7.4278474430812605E-2</v>
      </c>
      <c r="F317">
        <v>0.10224345658496101</v>
      </c>
      <c r="G317">
        <v>0.50985627162654401</v>
      </c>
      <c r="H317">
        <v>0.66858023096647001</v>
      </c>
      <c r="I317">
        <v>1464.3072121114401</v>
      </c>
    </row>
    <row r="318" spans="1:9" x14ac:dyDescent="0.3">
      <c r="A318" t="s">
        <v>5330</v>
      </c>
      <c r="B318" t="s">
        <v>1342</v>
      </c>
      <c r="C318">
        <v>-0.196746086781597</v>
      </c>
      <c r="D318" s="8">
        <f t="shared" si="4"/>
        <v>1.1461104534175826</v>
      </c>
      <c r="E318">
        <v>-1.64548121798587E-2</v>
      </c>
      <c r="F318">
        <v>0.114125467386789</v>
      </c>
      <c r="G318">
        <v>0.36998496316848301</v>
      </c>
      <c r="H318">
        <v>0.54829556977290195</v>
      </c>
      <c r="I318">
        <v>1062.5968142198799</v>
      </c>
    </row>
    <row r="319" spans="1:9" x14ac:dyDescent="0.3">
      <c r="A319" t="s">
        <v>4205</v>
      </c>
      <c r="B319" t="s">
        <v>2459</v>
      </c>
      <c r="C319">
        <v>-0.19437790492726301</v>
      </c>
      <c r="D319" s="8">
        <f t="shared" si="4"/>
        <v>1.1442306580039059</v>
      </c>
      <c r="E319">
        <v>-8.6836131799107596E-3</v>
      </c>
      <c r="F319">
        <v>9.36850851682592E-2</v>
      </c>
      <c r="G319">
        <v>0.62282121558642101</v>
      </c>
      <c r="H319">
        <v>0.74905466129154197</v>
      </c>
      <c r="I319">
        <v>1788.7425311642</v>
      </c>
    </row>
    <row r="320" spans="1:9" x14ac:dyDescent="0.3">
      <c r="A320" t="s">
        <v>2951</v>
      </c>
      <c r="B320" t="s">
        <v>406</v>
      </c>
      <c r="C320">
        <v>-0.19407082732502801</v>
      </c>
      <c r="D320" s="8">
        <f t="shared" si="4"/>
        <v>1.1439871344557782</v>
      </c>
      <c r="E320">
        <v>-0.11774920996924999</v>
      </c>
      <c r="F320">
        <v>0.23194848358953099</v>
      </c>
      <c r="G320">
        <v>1.92971485826476E-3</v>
      </c>
      <c r="H320">
        <v>2.04289710419342E-2</v>
      </c>
      <c r="I320">
        <v>5.5421410729364</v>
      </c>
    </row>
    <row r="321" spans="1:9" x14ac:dyDescent="0.3">
      <c r="A321" t="s">
        <v>2793</v>
      </c>
      <c r="B321" t="s">
        <v>208</v>
      </c>
      <c r="C321">
        <v>-0.193814817032989</v>
      </c>
      <c r="D321" s="8">
        <f t="shared" si="4"/>
        <v>1.1437841487324649</v>
      </c>
      <c r="E321">
        <v>7.14250236748116E-2</v>
      </c>
      <c r="F321">
        <v>0.224553385957624</v>
      </c>
      <c r="G321">
        <v>2.98341435712324E-3</v>
      </c>
      <c r="H321">
        <v>2.72011620116125E-2</v>
      </c>
      <c r="I321">
        <v>8.5683660336579397</v>
      </c>
    </row>
    <row r="322" spans="1:9" x14ac:dyDescent="0.3">
      <c r="A322" t="s">
        <v>4174</v>
      </c>
      <c r="B322" t="s">
        <v>200</v>
      </c>
      <c r="C322">
        <v>-0.19357828228146601</v>
      </c>
      <c r="D322" s="8">
        <f t="shared" si="4"/>
        <v>1.1435966368088772</v>
      </c>
      <c r="E322">
        <v>-0.11381441514381301</v>
      </c>
      <c r="F322">
        <v>0.210968009970918</v>
      </c>
      <c r="G322">
        <v>6.4025115146670898E-3</v>
      </c>
      <c r="H322">
        <v>4.3466172027779401E-2</v>
      </c>
      <c r="I322">
        <v>18.3880130701239</v>
      </c>
    </row>
    <row r="323" spans="1:9" x14ac:dyDescent="0.3">
      <c r="A323" t="s">
        <v>3001</v>
      </c>
      <c r="B323" t="s">
        <v>639</v>
      </c>
      <c r="C323">
        <v>-0.193184011590947</v>
      </c>
      <c r="D323" s="8">
        <f t="shared" si="4"/>
        <v>1.1432841487101195</v>
      </c>
      <c r="E323">
        <v>-1.68632352059488E-2</v>
      </c>
      <c r="F323">
        <v>9.5471541337764906E-2</v>
      </c>
      <c r="G323">
        <v>0.59874996266257896</v>
      </c>
      <c r="H323">
        <v>0.73299654423142602</v>
      </c>
      <c r="I323">
        <v>1719.60989276693</v>
      </c>
    </row>
    <row r="324" spans="1:9" x14ac:dyDescent="0.3">
      <c r="A324" t="s">
        <v>5458</v>
      </c>
      <c r="B324" t="s">
        <v>1286</v>
      </c>
      <c r="C324">
        <v>-0.19193925166107401</v>
      </c>
      <c r="D324" s="8">
        <f t="shared" si="4"/>
        <v>1.1422981464711348</v>
      </c>
      <c r="E324">
        <v>4.6586183681837097E-2</v>
      </c>
      <c r="F324">
        <v>0.12513502285002101</v>
      </c>
      <c r="G324">
        <v>0.26444272118335399</v>
      </c>
      <c r="H324">
        <v>0.44439993870017103</v>
      </c>
      <c r="I324">
        <v>759.47949523859199</v>
      </c>
    </row>
    <row r="325" spans="1:9" x14ac:dyDescent="0.3">
      <c r="A325" t="s">
        <v>3749</v>
      </c>
      <c r="B325" t="s">
        <v>1137</v>
      </c>
      <c r="C325">
        <v>-0.191349753194166</v>
      </c>
      <c r="D325" s="8">
        <f t="shared" ref="D325:D388" si="5">1/POWER(2,C325)</f>
        <v>1.1418314882859286</v>
      </c>
      <c r="E325">
        <v>2.45501393291718E-2</v>
      </c>
      <c r="F325">
        <v>0.112380556709597</v>
      </c>
      <c r="G325">
        <v>0.38892742458750201</v>
      </c>
      <c r="H325">
        <v>0.56158851855973102</v>
      </c>
      <c r="I325">
        <v>1116.9995634152999</v>
      </c>
    </row>
    <row r="326" spans="1:9" x14ac:dyDescent="0.3">
      <c r="A326" t="s">
        <v>4782</v>
      </c>
      <c r="B326" t="s">
        <v>123</v>
      </c>
      <c r="C326">
        <v>-0.19111625049539499</v>
      </c>
      <c r="D326" s="8">
        <f t="shared" si="5"/>
        <v>1.1416466958307319</v>
      </c>
      <c r="E326">
        <v>-0.19412880003123101</v>
      </c>
      <c r="F326">
        <v>0.28176152887411698</v>
      </c>
      <c r="G326" s="1">
        <v>7.0987888144746796E-5</v>
      </c>
      <c r="H326">
        <v>2.3434162615139399E-3</v>
      </c>
      <c r="I326">
        <v>0.203877214751713</v>
      </c>
    </row>
    <row r="327" spans="1:9" x14ac:dyDescent="0.3">
      <c r="A327" t="s">
        <v>3167</v>
      </c>
      <c r="B327" t="s">
        <v>1908</v>
      </c>
      <c r="C327">
        <v>-0.19107215460845101</v>
      </c>
      <c r="D327" s="8">
        <f t="shared" si="5"/>
        <v>1.1416118020015709</v>
      </c>
      <c r="E327">
        <v>-2.9053407572728202E-2</v>
      </c>
      <c r="F327">
        <v>0.172953884503531</v>
      </c>
      <c r="G327">
        <v>4.2109175671196798E-2</v>
      </c>
      <c r="H327">
        <v>0.143144904010614</v>
      </c>
      <c r="I327">
        <v>120.937552527677</v>
      </c>
    </row>
    <row r="328" spans="1:9" x14ac:dyDescent="0.3">
      <c r="A328" t="s">
        <v>3678</v>
      </c>
      <c r="B328" t="s">
        <v>3679</v>
      </c>
      <c r="C328">
        <v>-0.190630648091514</v>
      </c>
      <c r="D328" s="8">
        <f t="shared" si="5"/>
        <v>1.1412624891390275</v>
      </c>
      <c r="E328">
        <v>5.2214861227442497E-3</v>
      </c>
      <c r="F328">
        <v>0.107270461154965</v>
      </c>
      <c r="G328">
        <v>0.44769876259297697</v>
      </c>
      <c r="H328">
        <v>0.61403574315522003</v>
      </c>
      <c r="I328">
        <v>1285.7908461670299</v>
      </c>
    </row>
    <row r="329" spans="1:9" x14ac:dyDescent="0.3">
      <c r="A329" t="s">
        <v>4111</v>
      </c>
      <c r="B329" t="s">
        <v>1191</v>
      </c>
      <c r="C329">
        <v>-0.189925320745092</v>
      </c>
      <c r="D329" s="8">
        <f t="shared" si="5"/>
        <v>1.140704667228871</v>
      </c>
      <c r="E329">
        <v>1.5495094594266E-2</v>
      </c>
      <c r="F329">
        <v>8.1138346489405905E-2</v>
      </c>
      <c r="G329">
        <v>0.78923057313173595</v>
      </c>
      <c r="H329">
        <v>0.86613305542007901</v>
      </c>
      <c r="I329">
        <v>2266.67020603435</v>
      </c>
    </row>
    <row r="330" spans="1:9" x14ac:dyDescent="0.3">
      <c r="A330" t="s">
        <v>3014</v>
      </c>
      <c r="B330" t="s">
        <v>317</v>
      </c>
      <c r="C330">
        <v>-0.189339203579589</v>
      </c>
      <c r="D330" s="8">
        <f t="shared" si="5"/>
        <v>1.1402413324464962</v>
      </c>
      <c r="E330">
        <v>-0.20615295119809701</v>
      </c>
      <c r="F330">
        <v>0.26605733277939297</v>
      </c>
      <c r="G330">
        <v>2.1547261589072199E-4</v>
      </c>
      <c r="H330">
        <v>5.4283978319136202E-3</v>
      </c>
      <c r="I330">
        <v>0.618837352838153</v>
      </c>
    </row>
    <row r="331" spans="1:9" x14ac:dyDescent="0.3">
      <c r="A331" t="s">
        <v>4942</v>
      </c>
      <c r="B331" t="s">
        <v>432</v>
      </c>
      <c r="C331">
        <v>-0.18920987733891301</v>
      </c>
      <c r="D331" s="8">
        <f t="shared" si="5"/>
        <v>1.1401391233783609</v>
      </c>
      <c r="E331">
        <v>0.28761714951420397</v>
      </c>
      <c r="F331">
        <v>0.28525135022850001</v>
      </c>
      <c r="G331" s="1">
        <v>5.4988576085213098E-5</v>
      </c>
      <c r="H331">
        <v>1.9676046999170002E-3</v>
      </c>
      <c r="I331">
        <v>0.15792719051673201</v>
      </c>
    </row>
    <row r="332" spans="1:9" x14ac:dyDescent="0.3">
      <c r="A332" t="s">
        <v>4278</v>
      </c>
      <c r="B332" t="s">
        <v>1572</v>
      </c>
      <c r="C332">
        <v>-0.18813102775645099</v>
      </c>
      <c r="D332" s="8">
        <f t="shared" si="5"/>
        <v>1.1392868442863933</v>
      </c>
      <c r="E332">
        <v>3.2559586787941101E-3</v>
      </c>
      <c r="F332">
        <v>0.119360199418363</v>
      </c>
      <c r="G332">
        <v>0.31677679484280302</v>
      </c>
      <c r="H332">
        <v>0.49796549249509098</v>
      </c>
      <c r="I332">
        <v>909.78295478853101</v>
      </c>
    </row>
    <row r="333" spans="1:9" x14ac:dyDescent="0.3">
      <c r="A333" t="s">
        <v>2704</v>
      </c>
      <c r="B333" t="s">
        <v>232</v>
      </c>
      <c r="C333">
        <v>-0.18800396469669201</v>
      </c>
      <c r="D333" s="8">
        <f t="shared" si="5"/>
        <v>1.139186507837141</v>
      </c>
      <c r="E333">
        <v>-0.15965176410617599</v>
      </c>
      <c r="F333">
        <v>0.23872039883672599</v>
      </c>
      <c r="G333">
        <v>1.2789125816280401E-3</v>
      </c>
      <c r="H333">
        <v>1.5953119093849E-2</v>
      </c>
      <c r="I333">
        <v>3.6730369344357401</v>
      </c>
    </row>
    <row r="334" spans="1:9" x14ac:dyDescent="0.3">
      <c r="A334" t="s">
        <v>2691</v>
      </c>
      <c r="B334" t="s">
        <v>669</v>
      </c>
      <c r="C334">
        <v>-0.187978975714232</v>
      </c>
      <c r="D334" s="8">
        <f t="shared" si="5"/>
        <v>1.1391667761098407</v>
      </c>
      <c r="E334">
        <v>-0.12994873668037701</v>
      </c>
      <c r="F334">
        <v>0.22185292895720801</v>
      </c>
      <c r="G334">
        <v>3.4856424360870698E-3</v>
      </c>
      <c r="H334">
        <v>3.0520625233055002E-2</v>
      </c>
      <c r="I334">
        <v>10.0107650764421</v>
      </c>
    </row>
    <row r="335" spans="1:9" x14ac:dyDescent="0.3">
      <c r="A335" t="s">
        <v>3781</v>
      </c>
      <c r="B335" t="s">
        <v>521</v>
      </c>
      <c r="C335">
        <v>-0.18734451630169899</v>
      </c>
      <c r="D335" s="8">
        <f t="shared" si="5"/>
        <v>1.1386659106032684</v>
      </c>
      <c r="E335">
        <v>3.42785632789104E-2</v>
      </c>
      <c r="F335">
        <v>0.14711258828417101</v>
      </c>
      <c r="G335">
        <v>0.12242587566957699</v>
      </c>
      <c r="H335">
        <v>0.28470211734657902</v>
      </c>
      <c r="I335">
        <v>351.60711492302499</v>
      </c>
    </row>
    <row r="336" spans="1:9" x14ac:dyDescent="0.3">
      <c r="A336" t="s">
        <v>3682</v>
      </c>
      <c r="B336" t="s">
        <v>116</v>
      </c>
      <c r="C336">
        <v>-0.187075566817097</v>
      </c>
      <c r="D336" s="8">
        <f t="shared" si="5"/>
        <v>1.1384536584933787</v>
      </c>
      <c r="E336">
        <v>-0.18121269971538001</v>
      </c>
      <c r="F336">
        <v>0.25600332363938499</v>
      </c>
      <c r="G336">
        <v>4.2422035210243299E-4</v>
      </c>
      <c r="H336">
        <v>7.7299044197018402E-3</v>
      </c>
      <c r="I336">
        <v>1.21836085123819</v>
      </c>
    </row>
    <row r="337" spans="1:9" x14ac:dyDescent="0.3">
      <c r="A337" t="s">
        <v>5054</v>
      </c>
      <c r="B337" t="s">
        <v>1853</v>
      </c>
      <c r="C337">
        <v>-0.18689254045359899</v>
      </c>
      <c r="D337" s="8">
        <f t="shared" si="5"/>
        <v>1.1383092386328957</v>
      </c>
      <c r="E337">
        <v>3.52474246544935E-2</v>
      </c>
      <c r="F337">
        <v>0.121437474034067</v>
      </c>
      <c r="G337">
        <v>0.297191879593524</v>
      </c>
      <c r="H337">
        <v>0.477368611964542</v>
      </c>
      <c r="I337">
        <v>853.53507819260199</v>
      </c>
    </row>
    <row r="338" spans="1:9" x14ac:dyDescent="0.3">
      <c r="A338" t="s">
        <v>3812</v>
      </c>
      <c r="B338" t="s">
        <v>242</v>
      </c>
      <c r="C338">
        <v>-0.18676647021767501</v>
      </c>
      <c r="D338" s="8">
        <f t="shared" si="5"/>
        <v>1.1382097715659187</v>
      </c>
      <c r="E338">
        <v>2.4168923121183499E-2</v>
      </c>
      <c r="F338">
        <v>0.16061487328624799</v>
      </c>
      <c r="G338">
        <v>7.1624348158096596E-2</v>
      </c>
      <c r="H338">
        <v>0.20127703318009099</v>
      </c>
      <c r="I338">
        <v>205.70512791005299</v>
      </c>
    </row>
    <row r="339" spans="1:9" x14ac:dyDescent="0.3">
      <c r="A339" t="s">
        <v>4618</v>
      </c>
      <c r="B339" t="s">
        <v>327</v>
      </c>
      <c r="C339">
        <v>-0.185468799990612</v>
      </c>
      <c r="D339" s="8">
        <f t="shared" si="5"/>
        <v>1.1371864389715645</v>
      </c>
      <c r="E339">
        <v>-0.111751850880241</v>
      </c>
      <c r="F339">
        <v>0.16996260905691701</v>
      </c>
      <c r="G339">
        <v>4.8069462847504199E-2</v>
      </c>
      <c r="H339">
        <v>0.157238607400948</v>
      </c>
      <c r="I339">
        <v>138.05549729803201</v>
      </c>
    </row>
    <row r="340" spans="1:9" x14ac:dyDescent="0.3">
      <c r="A340" t="s">
        <v>5158</v>
      </c>
      <c r="B340" t="s">
        <v>1660</v>
      </c>
      <c r="C340">
        <v>-0.185301883178841</v>
      </c>
      <c r="D340" s="8">
        <f t="shared" si="5"/>
        <v>1.1370548764797035</v>
      </c>
      <c r="E340">
        <v>9.8011568624848493E-3</v>
      </c>
      <c r="F340">
        <v>6.5641877856252598E-2</v>
      </c>
      <c r="G340">
        <v>0.94375288144052905</v>
      </c>
      <c r="H340">
        <v>0.96595091785359899</v>
      </c>
      <c r="I340">
        <v>2710.4582754971998</v>
      </c>
    </row>
    <row r="341" spans="1:9" x14ac:dyDescent="0.3">
      <c r="A341" t="s">
        <v>5464</v>
      </c>
      <c r="B341" t="s">
        <v>667</v>
      </c>
      <c r="C341">
        <v>-0.184567914548951</v>
      </c>
      <c r="D341" s="8">
        <f t="shared" si="5"/>
        <v>1.1364765488837807</v>
      </c>
      <c r="E341">
        <v>-5.9439659877945202E-2</v>
      </c>
      <c r="F341">
        <v>0.20922309929372701</v>
      </c>
      <c r="G341">
        <v>7.03795619772574E-3</v>
      </c>
      <c r="H341">
        <v>4.6462011295987198E-2</v>
      </c>
      <c r="I341">
        <v>20.2130101998683</v>
      </c>
    </row>
    <row r="342" spans="1:9" x14ac:dyDescent="0.3">
      <c r="A342" t="s">
        <v>4668</v>
      </c>
      <c r="B342" t="s">
        <v>2484</v>
      </c>
      <c r="C342">
        <v>-0.18443553595752901</v>
      </c>
      <c r="D342" s="8">
        <f t="shared" si="5"/>
        <v>1.1363722730261598</v>
      </c>
      <c r="E342">
        <v>2.3869423357389299E-2</v>
      </c>
      <c r="F342">
        <v>0.11142501038637299</v>
      </c>
      <c r="G342">
        <v>0.39954945854805202</v>
      </c>
      <c r="H342">
        <v>0.57089852982587297</v>
      </c>
      <c r="I342">
        <v>1147.5060449500099</v>
      </c>
    </row>
    <row r="343" spans="1:9" x14ac:dyDescent="0.3">
      <c r="A343" t="s">
        <v>3698</v>
      </c>
      <c r="B343" t="s">
        <v>898</v>
      </c>
      <c r="C343">
        <v>-0.18415274427485601</v>
      </c>
      <c r="D343" s="8">
        <f t="shared" si="5"/>
        <v>1.1361495474156731</v>
      </c>
      <c r="E343">
        <v>-0.34744312638060099</v>
      </c>
      <c r="F343">
        <v>0.20112172829248001</v>
      </c>
      <c r="G343">
        <v>1.08088427426839E-2</v>
      </c>
      <c r="H343">
        <v>6.0160845653077798E-2</v>
      </c>
      <c r="I343">
        <v>31.042996356988201</v>
      </c>
    </row>
    <row r="344" spans="1:9" x14ac:dyDescent="0.3">
      <c r="A344" t="s">
        <v>5027</v>
      </c>
      <c r="B344" t="s">
        <v>264</v>
      </c>
      <c r="C344">
        <v>-0.18410854919910799</v>
      </c>
      <c r="D344" s="8">
        <f t="shared" si="5"/>
        <v>1.136114743493291</v>
      </c>
      <c r="E344">
        <v>-0.195901456403763</v>
      </c>
      <c r="F344">
        <v>0.26231823847112601</v>
      </c>
      <c r="G344">
        <v>2.7805362686150699E-4</v>
      </c>
      <c r="H344">
        <v>6.1904652429941804E-3</v>
      </c>
      <c r="I344">
        <v>0.79857001634624902</v>
      </c>
    </row>
    <row r="345" spans="1:9" x14ac:dyDescent="0.3">
      <c r="A345" t="s">
        <v>5425</v>
      </c>
      <c r="B345" t="s">
        <v>1822</v>
      </c>
      <c r="C345">
        <v>-0.18386582456428899</v>
      </c>
      <c r="D345" s="8">
        <f t="shared" si="5"/>
        <v>1.1359236152007628</v>
      </c>
      <c r="E345">
        <v>-9.0262757892932994E-3</v>
      </c>
      <c r="F345">
        <v>0.122808475280432</v>
      </c>
      <c r="G345">
        <v>0.28474363888737603</v>
      </c>
      <c r="H345">
        <v>0.463413187938781</v>
      </c>
      <c r="I345">
        <v>817.78373088454396</v>
      </c>
    </row>
    <row r="346" spans="1:9" x14ac:dyDescent="0.3">
      <c r="A346" t="s">
        <v>3250</v>
      </c>
      <c r="B346" t="s">
        <v>392</v>
      </c>
      <c r="C346">
        <v>-0.18309816179612101</v>
      </c>
      <c r="D346" s="8">
        <f t="shared" si="5"/>
        <v>1.1353193472961751</v>
      </c>
      <c r="E346">
        <v>-0.143167975481724</v>
      </c>
      <c r="F346">
        <v>0.22862484420440399</v>
      </c>
      <c r="G346">
        <v>2.3512267560251701E-3</v>
      </c>
      <c r="H346">
        <v>2.3446955705917701E-2</v>
      </c>
      <c r="I346">
        <v>6.7527232433042901</v>
      </c>
    </row>
    <row r="347" spans="1:9" x14ac:dyDescent="0.3">
      <c r="A347" t="s">
        <v>4297</v>
      </c>
      <c r="B347" t="s">
        <v>376</v>
      </c>
      <c r="C347">
        <v>-0.18283439813005301</v>
      </c>
      <c r="D347" s="8">
        <f t="shared" si="5"/>
        <v>1.1351117991920672</v>
      </c>
      <c r="E347">
        <v>0.17094306304753201</v>
      </c>
      <c r="F347">
        <v>0.17303697548815899</v>
      </c>
      <c r="G347">
        <v>4.1953229394727599E-2</v>
      </c>
      <c r="H347">
        <v>0.143144904010614</v>
      </c>
      <c r="I347">
        <v>120.489674821658</v>
      </c>
    </row>
    <row r="348" spans="1:9" x14ac:dyDescent="0.3">
      <c r="A348" t="s">
        <v>4810</v>
      </c>
      <c r="B348" t="s">
        <v>2162</v>
      </c>
      <c r="C348">
        <v>-0.18245265534111299</v>
      </c>
      <c r="D348" s="8">
        <f t="shared" si="5"/>
        <v>1.1348114838741579</v>
      </c>
      <c r="E348">
        <v>-0.119712693354284</v>
      </c>
      <c r="F348">
        <v>0.20211882010801799</v>
      </c>
      <c r="G348">
        <v>1.02622595982603E-2</v>
      </c>
      <c r="H348">
        <v>5.7564862433991497E-2</v>
      </c>
      <c r="I348">
        <v>29.4732095662037</v>
      </c>
    </row>
    <row r="349" spans="1:9" x14ac:dyDescent="0.3">
      <c r="A349" t="s">
        <v>2844</v>
      </c>
      <c r="B349" t="s">
        <v>1376</v>
      </c>
      <c r="C349">
        <v>-0.182202397024191</v>
      </c>
      <c r="D349" s="8">
        <f t="shared" si="5"/>
        <v>1.1346146499116434</v>
      </c>
      <c r="E349">
        <v>-9.22976673886928E-2</v>
      </c>
      <c r="F349">
        <v>0.13319484835895301</v>
      </c>
      <c r="G349">
        <v>0.20239000348959199</v>
      </c>
      <c r="H349">
        <v>0.37452583119981298</v>
      </c>
      <c r="I349">
        <v>581.26409002210903</v>
      </c>
    </row>
    <row r="350" spans="1:9" x14ac:dyDescent="0.3">
      <c r="A350" t="s">
        <v>2963</v>
      </c>
      <c r="B350" t="s">
        <v>2591</v>
      </c>
      <c r="C350">
        <v>-0.181835672740007</v>
      </c>
      <c r="D350" s="8">
        <f t="shared" si="5"/>
        <v>1.1343262744378688</v>
      </c>
      <c r="E350">
        <v>-2.35452012480282E-2</v>
      </c>
      <c r="F350">
        <v>6.2941420855837205E-2</v>
      </c>
      <c r="G350">
        <v>0.96023957758459799</v>
      </c>
      <c r="H350">
        <v>0.97725303572748601</v>
      </c>
      <c r="I350">
        <v>2757.80806682296</v>
      </c>
    </row>
    <row r="351" spans="1:9" x14ac:dyDescent="0.3">
      <c r="A351" t="s">
        <v>5382</v>
      </c>
      <c r="B351" t="s">
        <v>2130</v>
      </c>
      <c r="C351">
        <v>-0.181041119416468</v>
      </c>
      <c r="D351" s="8">
        <f t="shared" si="5"/>
        <v>1.1337017248663714</v>
      </c>
      <c r="E351">
        <v>-1.9633466816859801E-2</v>
      </c>
      <c r="F351">
        <v>8.9821354383049404E-2</v>
      </c>
      <c r="G351">
        <v>0.67513499716720704</v>
      </c>
      <c r="H351">
        <v>0.78632177613704402</v>
      </c>
      <c r="I351">
        <v>1938.98771186422</v>
      </c>
    </row>
    <row r="352" spans="1:9" x14ac:dyDescent="0.3">
      <c r="A352" t="s">
        <v>5509</v>
      </c>
      <c r="B352" t="s">
        <v>59</v>
      </c>
      <c r="C352">
        <v>-0.18051285024080099</v>
      </c>
      <c r="D352" s="8">
        <f t="shared" si="5"/>
        <v>1.1332866752384019</v>
      </c>
      <c r="E352">
        <v>-0.174386540125755</v>
      </c>
      <c r="F352">
        <v>0.255587868716244</v>
      </c>
      <c r="G352">
        <v>4.3601828551242901E-4</v>
      </c>
      <c r="H352">
        <v>7.7299044197018402E-3</v>
      </c>
      <c r="I352">
        <v>1.2522445159916999</v>
      </c>
    </row>
    <row r="353" spans="1:9" x14ac:dyDescent="0.3">
      <c r="A353" t="s">
        <v>4961</v>
      </c>
      <c r="B353" t="s">
        <v>1398</v>
      </c>
      <c r="C353">
        <v>-0.180448655839021</v>
      </c>
      <c r="D353" s="8">
        <f t="shared" si="5"/>
        <v>1.1332362494453123</v>
      </c>
      <c r="E353">
        <v>-0.14636431958202401</v>
      </c>
      <c r="F353">
        <v>0.17798088907353601</v>
      </c>
      <c r="G353">
        <v>3.3534879048567702E-2</v>
      </c>
      <c r="H353">
        <v>0.12331904305696099</v>
      </c>
      <c r="I353">
        <v>96.312172627486305</v>
      </c>
    </row>
    <row r="354" spans="1:9" x14ac:dyDescent="0.3">
      <c r="A354" t="s">
        <v>2684</v>
      </c>
      <c r="B354" t="s">
        <v>71</v>
      </c>
      <c r="C354">
        <v>-0.17995830996149401</v>
      </c>
      <c r="D354" s="8">
        <f t="shared" si="5"/>
        <v>1.13285114844632</v>
      </c>
      <c r="E354">
        <v>-0.127489735121915</v>
      </c>
      <c r="F354">
        <v>0.26314914831740799</v>
      </c>
      <c r="G354">
        <v>2.62818480969984E-4</v>
      </c>
      <c r="H354">
        <v>6.08721513988544E-3</v>
      </c>
      <c r="I354">
        <v>0.75481467734579399</v>
      </c>
    </row>
    <row r="355" spans="1:9" x14ac:dyDescent="0.3">
      <c r="A355" t="s">
        <v>2671</v>
      </c>
      <c r="B355" t="s">
        <v>62</v>
      </c>
      <c r="C355">
        <v>-0.17919130355348301</v>
      </c>
      <c r="D355" s="8">
        <f t="shared" si="5"/>
        <v>1.1322490300978234</v>
      </c>
      <c r="E355">
        <v>-9.4549412933642205E-2</v>
      </c>
      <c r="F355">
        <v>0.33323639385126702</v>
      </c>
      <c r="G355" s="1">
        <v>1.1934074484187801E-6</v>
      </c>
      <c r="H355">
        <v>1.14248873061958E-4</v>
      </c>
      <c r="I355">
        <v>3.4274661918587399E-3</v>
      </c>
    </row>
    <row r="356" spans="1:9" x14ac:dyDescent="0.3">
      <c r="A356" t="s">
        <v>2952</v>
      </c>
      <c r="B356" t="s">
        <v>1963</v>
      </c>
      <c r="C356">
        <v>-0.179091171182541</v>
      </c>
      <c r="D356" s="8">
        <f t="shared" si="5"/>
        <v>1.1321704474159073</v>
      </c>
      <c r="E356">
        <v>2.2828243172787598E-3</v>
      </c>
      <c r="F356">
        <v>7.5155795596177799E-2</v>
      </c>
      <c r="G356">
        <v>0.85929931463671105</v>
      </c>
      <c r="H356">
        <v>0.91607558709600301</v>
      </c>
      <c r="I356">
        <v>2467.90763163663</v>
      </c>
    </row>
    <row r="357" spans="1:9" x14ac:dyDescent="0.3">
      <c r="A357" t="s">
        <v>5121</v>
      </c>
      <c r="B357" t="s">
        <v>800</v>
      </c>
      <c r="C357">
        <v>-0.17882632503432699</v>
      </c>
      <c r="D357" s="8">
        <f t="shared" si="5"/>
        <v>1.1319626256293343</v>
      </c>
      <c r="E357">
        <v>3.0665746656528499E-2</v>
      </c>
      <c r="F357">
        <v>8.5085168259243907E-2</v>
      </c>
      <c r="G357">
        <v>0.73850131017598697</v>
      </c>
      <c r="H357">
        <v>0.83396730333369595</v>
      </c>
      <c r="I357">
        <v>2120.9757628254301</v>
      </c>
    </row>
    <row r="358" spans="1:9" x14ac:dyDescent="0.3">
      <c r="A358" t="s">
        <v>2965</v>
      </c>
      <c r="B358" t="s">
        <v>1044</v>
      </c>
      <c r="C358">
        <v>-0.17861973731768299</v>
      </c>
      <c r="D358" s="8">
        <f t="shared" si="5"/>
        <v>1.1318005450612301</v>
      </c>
      <c r="E358">
        <v>-0.12538246578024401</v>
      </c>
      <c r="F358">
        <v>0.18051516410469501</v>
      </c>
      <c r="G358">
        <v>2.9824535065610398E-2</v>
      </c>
      <c r="H358">
        <v>0.114820462075648</v>
      </c>
      <c r="I358">
        <v>85.656064708433206</v>
      </c>
    </row>
    <row r="359" spans="1:9" x14ac:dyDescent="0.3">
      <c r="A359" t="s">
        <v>5246</v>
      </c>
      <c r="B359" t="s">
        <v>2037</v>
      </c>
      <c r="C359">
        <v>-0.17840735401515401</v>
      </c>
      <c r="D359" s="8">
        <f t="shared" si="5"/>
        <v>1.1316339416984738</v>
      </c>
      <c r="E359">
        <v>-0.189230085506358</v>
      </c>
      <c r="F359">
        <v>0.25621105110095599</v>
      </c>
      <c r="G359">
        <v>4.1843465205626502E-4</v>
      </c>
      <c r="H359">
        <v>7.7299044197018402E-3</v>
      </c>
      <c r="I359">
        <v>1.20174432070559</v>
      </c>
    </row>
    <row r="360" spans="1:9" x14ac:dyDescent="0.3">
      <c r="A360" t="s">
        <v>3520</v>
      </c>
      <c r="B360" t="s">
        <v>34</v>
      </c>
      <c r="C360">
        <v>-0.17803614295426401</v>
      </c>
      <c r="D360" s="8">
        <f t="shared" si="5"/>
        <v>1.1313428053284891</v>
      </c>
      <c r="E360">
        <v>-9.4238433864602705E-2</v>
      </c>
      <c r="F360">
        <v>0.29069380972164499</v>
      </c>
      <c r="G360" s="1">
        <v>3.6692565666407399E-5</v>
      </c>
      <c r="H360">
        <v>1.58542506531784E-3</v>
      </c>
      <c r="I360">
        <v>0.105381048593922</v>
      </c>
    </row>
    <row r="361" spans="1:9" x14ac:dyDescent="0.3">
      <c r="A361" t="s">
        <v>4380</v>
      </c>
      <c r="B361" t="s">
        <v>4381</v>
      </c>
      <c r="C361">
        <v>-0.177667541942959</v>
      </c>
      <c r="D361" s="8">
        <f t="shared" si="5"/>
        <v>1.1310537901018205</v>
      </c>
      <c r="E361">
        <v>-1.31753887477333E-2</v>
      </c>
      <c r="F361">
        <v>0.102118820108018</v>
      </c>
      <c r="G361">
        <v>0.51144525328458601</v>
      </c>
      <c r="H361">
        <v>0.66858023096647001</v>
      </c>
      <c r="I361">
        <v>1468.87076743333</v>
      </c>
    </row>
    <row r="362" spans="1:9" x14ac:dyDescent="0.3">
      <c r="A362" t="s">
        <v>2751</v>
      </c>
      <c r="B362" t="s">
        <v>250</v>
      </c>
      <c r="C362">
        <v>-0.17745854654401799</v>
      </c>
      <c r="D362" s="8">
        <f t="shared" si="5"/>
        <v>1.1308899523465741</v>
      </c>
      <c r="E362">
        <v>-0.158093041642897</v>
      </c>
      <c r="F362">
        <v>0.22156211051100999</v>
      </c>
      <c r="G362">
        <v>3.5441391442575499E-3</v>
      </c>
      <c r="H362">
        <v>3.0564852275241201E-2</v>
      </c>
      <c r="I362">
        <v>10.178767622307699</v>
      </c>
    </row>
    <row r="363" spans="1:9" x14ac:dyDescent="0.3">
      <c r="A363" t="s">
        <v>2814</v>
      </c>
      <c r="B363" t="s">
        <v>1296</v>
      </c>
      <c r="C363">
        <v>-0.17675574058914101</v>
      </c>
      <c r="D363" s="8">
        <f t="shared" si="5"/>
        <v>1.1303391757721377</v>
      </c>
      <c r="E363">
        <v>1.15410400802687E-2</v>
      </c>
      <c r="F363">
        <v>9.4972995429995904E-2</v>
      </c>
      <c r="G363">
        <v>0.60545154491686204</v>
      </c>
      <c r="H363">
        <v>0.73649167174978003</v>
      </c>
      <c r="I363">
        <v>1738.8568370012299</v>
      </c>
    </row>
    <row r="364" spans="1:9" x14ac:dyDescent="0.3">
      <c r="A364" t="s">
        <v>5456</v>
      </c>
      <c r="B364" t="s">
        <v>1225</v>
      </c>
      <c r="C364">
        <v>-0.176748080048754</v>
      </c>
      <c r="D364" s="8">
        <f t="shared" si="5"/>
        <v>1.1303331738204621</v>
      </c>
      <c r="E364">
        <v>-0.159708956117011</v>
      </c>
      <c r="F364">
        <v>0.105484004985459</v>
      </c>
      <c r="G364">
        <v>0.46933244293218401</v>
      </c>
      <c r="H364">
        <v>0.63431660051822802</v>
      </c>
      <c r="I364">
        <v>1347.9227761012301</v>
      </c>
    </row>
    <row r="365" spans="1:9" x14ac:dyDescent="0.3">
      <c r="A365" t="s">
        <v>3629</v>
      </c>
      <c r="B365" t="s">
        <v>2102</v>
      </c>
      <c r="C365">
        <v>-0.176260766764649</v>
      </c>
      <c r="D365" s="8">
        <f t="shared" si="5"/>
        <v>1.1299514345499211</v>
      </c>
      <c r="E365">
        <v>-3.7952761209788702E-2</v>
      </c>
      <c r="F365">
        <v>0.119235562941421</v>
      </c>
      <c r="G365">
        <v>0.31797964443043902</v>
      </c>
      <c r="H365">
        <v>0.49866318385691799</v>
      </c>
      <c r="I365">
        <v>913.237538804221</v>
      </c>
    </row>
    <row r="366" spans="1:9" x14ac:dyDescent="0.3">
      <c r="A366" t="s">
        <v>3127</v>
      </c>
      <c r="B366" t="s">
        <v>1457</v>
      </c>
      <c r="C366">
        <v>-0.17595904174556101</v>
      </c>
      <c r="D366" s="8">
        <f t="shared" si="5"/>
        <v>1.1297151413906084</v>
      </c>
      <c r="E366">
        <v>2.30472179937849E-2</v>
      </c>
      <c r="F366">
        <v>0.11786456169505601</v>
      </c>
      <c r="G366">
        <v>0.331418086464357</v>
      </c>
      <c r="H366">
        <v>0.50927380648776499</v>
      </c>
      <c r="I366">
        <v>951.83274432563201</v>
      </c>
    </row>
    <row r="367" spans="1:9" x14ac:dyDescent="0.3">
      <c r="A367" t="s">
        <v>3238</v>
      </c>
      <c r="B367" t="s">
        <v>2328</v>
      </c>
      <c r="C367">
        <v>-0.175904961577101</v>
      </c>
      <c r="D367" s="8">
        <f t="shared" si="5"/>
        <v>1.1296727942289777</v>
      </c>
      <c r="E367">
        <v>-3.2171412798290701E-2</v>
      </c>
      <c r="F367">
        <v>8.2966348151225694E-2</v>
      </c>
      <c r="G367">
        <v>0.766065376564673</v>
      </c>
      <c r="H367">
        <v>0.85111789612910704</v>
      </c>
      <c r="I367">
        <v>2200.13976149374</v>
      </c>
    </row>
    <row r="368" spans="1:9" x14ac:dyDescent="0.3">
      <c r="A368" t="s">
        <v>4512</v>
      </c>
      <c r="B368" t="s">
        <v>100</v>
      </c>
      <c r="C368">
        <v>-0.17556572048567301</v>
      </c>
      <c r="D368" s="8">
        <f t="shared" si="5"/>
        <v>1.1294071896714968</v>
      </c>
      <c r="E368">
        <v>-0.110611279617847</v>
      </c>
      <c r="F368">
        <v>0.20444536767760699</v>
      </c>
      <c r="G368">
        <v>9.0829119078071896E-3</v>
      </c>
      <c r="H368">
        <v>5.4233103948487002E-2</v>
      </c>
      <c r="I368">
        <v>26.086122999222201</v>
      </c>
    </row>
    <row r="369" spans="1:9" x14ac:dyDescent="0.3">
      <c r="A369" t="s">
        <v>3766</v>
      </c>
      <c r="B369" t="s">
        <v>1491</v>
      </c>
      <c r="C369">
        <v>-0.17534676571649799</v>
      </c>
      <c r="D369" s="8">
        <f t="shared" si="5"/>
        <v>1.1292357949420566</v>
      </c>
      <c r="E369">
        <v>-7.5702204354000394E-2</v>
      </c>
      <c r="F369">
        <v>0.165974241794765</v>
      </c>
      <c r="G369">
        <v>5.7143153496201998E-2</v>
      </c>
      <c r="H369">
        <v>0.17293481226669399</v>
      </c>
      <c r="I369">
        <v>164.11513684109201</v>
      </c>
    </row>
    <row r="370" spans="1:9" x14ac:dyDescent="0.3">
      <c r="A370" t="s">
        <v>3455</v>
      </c>
      <c r="B370" t="s">
        <v>494</v>
      </c>
      <c r="C370">
        <v>-0.17532445652217701</v>
      </c>
      <c r="D370" s="8">
        <f t="shared" si="5"/>
        <v>1.1292183330770824</v>
      </c>
      <c r="E370">
        <v>6.5355265901288595E-2</v>
      </c>
      <c r="F370">
        <v>0.200457000415455</v>
      </c>
      <c r="G370">
        <v>1.11877155317349E-2</v>
      </c>
      <c r="H370">
        <v>6.0969865288695801E-2</v>
      </c>
      <c r="I370">
        <v>32.131119007142701</v>
      </c>
    </row>
    <row r="371" spans="1:9" x14ac:dyDescent="0.3">
      <c r="A371" t="s">
        <v>4932</v>
      </c>
      <c r="B371" t="s">
        <v>1788</v>
      </c>
      <c r="C371">
        <v>-0.17424366253055101</v>
      </c>
      <c r="D371" s="8">
        <f t="shared" si="5"/>
        <v>1.1283726967376957</v>
      </c>
      <c r="E371">
        <v>-3.7088542720168101E-2</v>
      </c>
      <c r="F371">
        <v>0.107312006647279</v>
      </c>
      <c r="G371">
        <v>0.44720204035544697</v>
      </c>
      <c r="H371">
        <v>0.61364752025840696</v>
      </c>
      <c r="I371">
        <v>1284.3642599008399</v>
      </c>
    </row>
    <row r="372" spans="1:9" x14ac:dyDescent="0.3">
      <c r="A372" t="s">
        <v>2661</v>
      </c>
      <c r="B372" t="s">
        <v>499</v>
      </c>
      <c r="C372">
        <v>-0.17395069563496601</v>
      </c>
      <c r="D372" s="8">
        <f t="shared" si="5"/>
        <v>1.1281435822858905</v>
      </c>
      <c r="E372">
        <v>-0.144538895192758</v>
      </c>
      <c r="F372">
        <v>0.23701703365184901</v>
      </c>
      <c r="G372">
        <v>1.4199133948097401E-3</v>
      </c>
      <c r="H372">
        <v>1.6851203594601499E-2</v>
      </c>
      <c r="I372">
        <v>4.0779912698935599</v>
      </c>
    </row>
    <row r="373" spans="1:9" x14ac:dyDescent="0.3">
      <c r="A373" t="s">
        <v>2647</v>
      </c>
      <c r="B373" t="s">
        <v>556</v>
      </c>
      <c r="C373">
        <v>-0.17230449902124501</v>
      </c>
      <c r="D373" s="8">
        <f t="shared" si="5"/>
        <v>1.1268570408194993</v>
      </c>
      <c r="E373">
        <v>-1.0109468343892199E-2</v>
      </c>
      <c r="F373">
        <v>0.21150810137100101</v>
      </c>
      <c r="G373">
        <v>6.2167148206732099E-3</v>
      </c>
      <c r="H373">
        <v>4.3126582040998701E-2</v>
      </c>
      <c r="I373">
        <v>17.854404964973501</v>
      </c>
    </row>
    <row r="374" spans="1:9" x14ac:dyDescent="0.3">
      <c r="A374" t="s">
        <v>2768</v>
      </c>
      <c r="B374" t="s">
        <v>1351</v>
      </c>
      <c r="C374">
        <v>-0.17196019575480501</v>
      </c>
      <c r="D374" s="8">
        <f t="shared" si="5"/>
        <v>1.1265881452758661</v>
      </c>
      <c r="E374">
        <v>-2.7486586541591002E-2</v>
      </c>
      <c r="F374">
        <v>8.1055255504777796E-2</v>
      </c>
      <c r="G374">
        <v>0.79026757972301398</v>
      </c>
      <c r="H374">
        <v>0.866608815946734</v>
      </c>
      <c r="I374">
        <v>2269.6484889644998</v>
      </c>
    </row>
    <row r="375" spans="1:9" x14ac:dyDescent="0.3">
      <c r="A375" t="s">
        <v>2720</v>
      </c>
      <c r="B375" t="s">
        <v>1132</v>
      </c>
      <c r="C375">
        <v>-0.17150079399700199</v>
      </c>
      <c r="D375" s="8">
        <f t="shared" si="5"/>
        <v>1.1262294595073672</v>
      </c>
      <c r="E375">
        <v>-0.14280430281015599</v>
      </c>
      <c r="F375">
        <v>0.17440797673452399</v>
      </c>
      <c r="G375">
        <v>3.9451764401097301E-2</v>
      </c>
      <c r="H375">
        <v>0.13651261127705</v>
      </c>
      <c r="I375">
        <v>113.305467359952</v>
      </c>
    </row>
    <row r="376" spans="1:9" x14ac:dyDescent="0.3">
      <c r="A376" t="s">
        <v>3924</v>
      </c>
      <c r="B376" t="s">
        <v>638</v>
      </c>
      <c r="C376">
        <v>-0.17145216332965199</v>
      </c>
      <c r="D376" s="8">
        <f t="shared" si="5"/>
        <v>1.1261914969681086</v>
      </c>
      <c r="E376">
        <v>-6.7539180761020806E-2</v>
      </c>
      <c r="F376">
        <v>0.17129206481096801</v>
      </c>
      <c r="G376">
        <v>4.5335766276392499E-2</v>
      </c>
      <c r="H376">
        <v>0.150004977817741</v>
      </c>
      <c r="I376">
        <v>130.20432074579901</v>
      </c>
    </row>
    <row r="377" spans="1:9" x14ac:dyDescent="0.3">
      <c r="A377" t="s">
        <v>4681</v>
      </c>
      <c r="B377" t="s">
        <v>1997</v>
      </c>
      <c r="C377">
        <v>-0.169814873004388</v>
      </c>
      <c r="D377" s="8">
        <f t="shared" si="5"/>
        <v>1.1249141261593631</v>
      </c>
      <c r="E377">
        <v>4.17024815271022E-3</v>
      </c>
      <c r="F377">
        <v>6.8757789779808898E-2</v>
      </c>
      <c r="G377">
        <v>0.92044858470231405</v>
      </c>
      <c r="H377">
        <v>0.95468701165223702</v>
      </c>
      <c r="I377">
        <v>2643.5283352650399</v>
      </c>
    </row>
    <row r="378" spans="1:9" x14ac:dyDescent="0.3">
      <c r="A378" t="s">
        <v>5067</v>
      </c>
      <c r="B378" t="s">
        <v>2582</v>
      </c>
      <c r="C378">
        <v>-0.16948854144857001</v>
      </c>
      <c r="D378" s="8">
        <f t="shared" si="5"/>
        <v>1.1246597040867783</v>
      </c>
      <c r="E378">
        <v>-5.5566962765492599E-3</v>
      </c>
      <c r="F378">
        <v>9.0984628167843806E-2</v>
      </c>
      <c r="G378">
        <v>0.65938656837537402</v>
      </c>
      <c r="H378">
        <v>0.77740485401234605</v>
      </c>
      <c r="I378">
        <v>1893.7582243740801</v>
      </c>
    </row>
    <row r="379" spans="1:9" x14ac:dyDescent="0.3">
      <c r="A379" t="s">
        <v>4867</v>
      </c>
      <c r="B379" t="s">
        <v>1268</v>
      </c>
      <c r="C379">
        <v>-0.16932030098464901</v>
      </c>
      <c r="D379" s="8">
        <f t="shared" si="5"/>
        <v>1.1245285590888097</v>
      </c>
      <c r="E379">
        <v>4.7556583031389398E-2</v>
      </c>
      <c r="F379">
        <v>9.9376817615288701E-2</v>
      </c>
      <c r="G379">
        <v>0.546903160044097</v>
      </c>
      <c r="H379">
        <v>0.69377468005594001</v>
      </c>
      <c r="I379">
        <v>1570.7058756466499</v>
      </c>
    </row>
    <row r="380" spans="1:9" x14ac:dyDescent="0.3">
      <c r="A380" t="s">
        <v>3344</v>
      </c>
      <c r="B380" t="s">
        <v>923</v>
      </c>
      <c r="C380">
        <v>-0.169048679846312</v>
      </c>
      <c r="D380" s="8">
        <f t="shared" si="5"/>
        <v>1.1243168601733746</v>
      </c>
      <c r="E380">
        <v>-0.18172800452754301</v>
      </c>
      <c r="F380">
        <v>0.223348566680515</v>
      </c>
      <c r="G380">
        <v>3.1986068438505399E-3</v>
      </c>
      <c r="H380">
        <v>2.88453186538002E-2</v>
      </c>
      <c r="I380">
        <v>9.1863988555387408</v>
      </c>
    </row>
    <row r="381" spans="1:9" x14ac:dyDescent="0.3">
      <c r="A381" t="s">
        <v>4793</v>
      </c>
      <c r="B381" t="s">
        <v>1306</v>
      </c>
      <c r="C381">
        <v>-0.169046586231484</v>
      </c>
      <c r="D381" s="8">
        <f t="shared" si="5"/>
        <v>1.1243152285848024</v>
      </c>
      <c r="E381">
        <v>5.71584217953294E-2</v>
      </c>
      <c r="F381">
        <v>0.13049439135853799</v>
      </c>
      <c r="G381">
        <v>0.22179833511003499</v>
      </c>
      <c r="H381">
        <v>0.39620686187094301</v>
      </c>
      <c r="I381">
        <v>637.00481843601904</v>
      </c>
    </row>
    <row r="382" spans="1:9" x14ac:dyDescent="0.3">
      <c r="A382" t="s">
        <v>5267</v>
      </c>
      <c r="B382" t="s">
        <v>90</v>
      </c>
      <c r="C382">
        <v>-0.168732200430292</v>
      </c>
      <c r="D382" s="8">
        <f t="shared" si="5"/>
        <v>1.1240702494148953</v>
      </c>
      <c r="E382">
        <v>-0.142222072652465</v>
      </c>
      <c r="F382">
        <v>0.20918155380141301</v>
      </c>
      <c r="G382">
        <v>7.0537632694384102E-3</v>
      </c>
      <c r="H382">
        <v>4.6462011295987198E-2</v>
      </c>
      <c r="I382">
        <v>20.258408109827101</v>
      </c>
    </row>
    <row r="383" spans="1:9" x14ac:dyDescent="0.3">
      <c r="A383" t="s">
        <v>2719</v>
      </c>
      <c r="B383" t="s">
        <v>111</v>
      </c>
      <c r="C383">
        <v>-0.16823831568629799</v>
      </c>
      <c r="D383" s="8">
        <f t="shared" si="5"/>
        <v>1.1236855068899825</v>
      </c>
      <c r="E383">
        <v>-0.20695127457287199</v>
      </c>
      <c r="F383">
        <v>0.31454092230992903</v>
      </c>
      <c r="G383" s="1">
        <v>5.6962848667962998E-6</v>
      </c>
      <c r="H383">
        <v>4.0899325343597399E-4</v>
      </c>
      <c r="I383">
        <v>1.6359730137439001E-2</v>
      </c>
    </row>
    <row r="384" spans="1:9" x14ac:dyDescent="0.3">
      <c r="A384" t="s">
        <v>3368</v>
      </c>
      <c r="B384" t="s">
        <v>2278</v>
      </c>
      <c r="C384">
        <v>-0.16665335426246899</v>
      </c>
      <c r="D384" s="8">
        <f t="shared" si="5"/>
        <v>1.1224516908886299</v>
      </c>
      <c r="E384">
        <v>-8.3845209892929498E-2</v>
      </c>
      <c r="F384">
        <v>0.124594931449938</v>
      </c>
      <c r="G384">
        <v>0.269052639393839</v>
      </c>
      <c r="H384">
        <v>0.44795314802267</v>
      </c>
      <c r="I384">
        <v>772.71918033910595</v>
      </c>
    </row>
    <row r="385" spans="1:9" x14ac:dyDescent="0.3">
      <c r="A385" t="s">
        <v>3091</v>
      </c>
      <c r="B385" t="s">
        <v>1101</v>
      </c>
      <c r="C385">
        <v>-0.16657976600195201</v>
      </c>
      <c r="D385" s="8">
        <f t="shared" si="5"/>
        <v>1.1223944388994356</v>
      </c>
      <c r="E385">
        <v>-0.27167887175932198</v>
      </c>
      <c r="F385">
        <v>0.199252181138347</v>
      </c>
      <c r="G385">
        <v>1.19051309953206E-2</v>
      </c>
      <c r="H385">
        <v>6.4029094042248894E-2</v>
      </c>
      <c r="I385">
        <v>34.191536218560898</v>
      </c>
    </row>
    <row r="386" spans="1:9" x14ac:dyDescent="0.3">
      <c r="A386" t="s">
        <v>4387</v>
      </c>
      <c r="B386" t="s">
        <v>2414</v>
      </c>
      <c r="C386">
        <v>-0.166563211558512</v>
      </c>
      <c r="D386" s="8">
        <f t="shared" si="5"/>
        <v>1.1223815598722491</v>
      </c>
      <c r="E386">
        <v>1.51627803465566E-2</v>
      </c>
      <c r="F386">
        <v>9.1815538014125495E-2</v>
      </c>
      <c r="G386">
        <v>0.64812785394525196</v>
      </c>
      <c r="H386">
        <v>0.76918313906229996</v>
      </c>
      <c r="I386">
        <v>1861.4231965307599</v>
      </c>
    </row>
    <row r="387" spans="1:9" x14ac:dyDescent="0.3">
      <c r="A387" t="s">
        <v>3408</v>
      </c>
      <c r="B387" t="s">
        <v>1866</v>
      </c>
      <c r="C387">
        <v>-0.16597762361031601</v>
      </c>
      <c r="D387" s="8">
        <f t="shared" si="5"/>
        <v>1.121926079174604</v>
      </c>
      <c r="E387">
        <v>-2.3310100907520299E-2</v>
      </c>
      <c r="F387">
        <v>0.10228500207727501</v>
      </c>
      <c r="G387">
        <v>0.50932708122473103</v>
      </c>
      <c r="H387">
        <v>0.66858023096647001</v>
      </c>
      <c r="I387">
        <v>1462.7873772774301</v>
      </c>
    </row>
    <row r="388" spans="1:9" x14ac:dyDescent="0.3">
      <c r="A388" t="s">
        <v>5120</v>
      </c>
      <c r="B388" t="s">
        <v>2065</v>
      </c>
      <c r="C388">
        <v>-0.16578510740587701</v>
      </c>
      <c r="D388" s="8">
        <f t="shared" si="5"/>
        <v>1.1217763770310893</v>
      </c>
      <c r="E388">
        <v>1.6306814336369799E-2</v>
      </c>
      <c r="F388">
        <v>0.113419194017449</v>
      </c>
      <c r="G388">
        <v>0.37758079243567599</v>
      </c>
      <c r="H388">
        <v>0.55525041939781505</v>
      </c>
      <c r="I388">
        <v>1084.41203587526</v>
      </c>
    </row>
    <row r="389" spans="1:9" x14ac:dyDescent="0.3">
      <c r="A389" t="s">
        <v>3829</v>
      </c>
      <c r="B389" t="s">
        <v>1333</v>
      </c>
      <c r="C389">
        <v>-0.16554103213154001</v>
      </c>
      <c r="D389" s="8">
        <f t="shared" ref="D389:D452" si="6">1/POWER(2,C389)</f>
        <v>1.1215866108574069</v>
      </c>
      <c r="E389">
        <v>0.109481371865118</v>
      </c>
      <c r="F389">
        <v>0.24391358537598701</v>
      </c>
      <c r="G389">
        <v>9.2545381474906695E-4</v>
      </c>
      <c r="H389">
        <v>1.29653822241918E-2</v>
      </c>
      <c r="I389">
        <v>2.6579033559593199</v>
      </c>
    </row>
    <row r="390" spans="1:9" x14ac:dyDescent="0.3">
      <c r="A390" t="s">
        <v>3991</v>
      </c>
      <c r="B390" t="s">
        <v>1909</v>
      </c>
      <c r="C390">
        <v>-0.16491566319975301</v>
      </c>
      <c r="D390" s="8">
        <f t="shared" si="6"/>
        <v>1.1211005390246414</v>
      </c>
      <c r="E390">
        <v>6.11507868065784E-2</v>
      </c>
      <c r="F390">
        <v>0.12833402575820499</v>
      </c>
      <c r="G390">
        <v>0.238317464241907</v>
      </c>
      <c r="H390">
        <v>0.41532024108177001</v>
      </c>
      <c r="I390">
        <v>684.44775730275705</v>
      </c>
    </row>
    <row r="391" spans="1:9" x14ac:dyDescent="0.3">
      <c r="A391" t="s">
        <v>4699</v>
      </c>
      <c r="B391" t="s">
        <v>4700</v>
      </c>
      <c r="C391">
        <v>-0.16488062242891799</v>
      </c>
      <c r="D391" s="8">
        <f t="shared" si="6"/>
        <v>1.1210733096040875</v>
      </c>
      <c r="E391">
        <v>-0.216868344231361</v>
      </c>
      <c r="F391">
        <v>0.183381803074366</v>
      </c>
      <c r="G391">
        <v>2.6067787563824101E-2</v>
      </c>
      <c r="H391">
        <v>0.104451493883815</v>
      </c>
      <c r="I391">
        <v>74.866685883302793</v>
      </c>
    </row>
    <row r="392" spans="1:9" x14ac:dyDescent="0.3">
      <c r="A392" t="s">
        <v>5313</v>
      </c>
      <c r="B392" t="s">
        <v>1827</v>
      </c>
      <c r="C392">
        <v>-0.16457164609147501</v>
      </c>
      <c r="D392" s="8">
        <f t="shared" si="6"/>
        <v>1.1208332394395231</v>
      </c>
      <c r="E392">
        <v>-2.1643017423970401E-3</v>
      </c>
      <c r="F392">
        <v>7.9476526796842598E-2</v>
      </c>
      <c r="G392">
        <v>0.80967214657825504</v>
      </c>
      <c r="H392">
        <v>0.880491633840497</v>
      </c>
      <c r="I392">
        <v>2325.3784049727501</v>
      </c>
    </row>
    <row r="393" spans="1:9" x14ac:dyDescent="0.3">
      <c r="A393" t="s">
        <v>3544</v>
      </c>
      <c r="B393" t="s">
        <v>235</v>
      </c>
      <c r="C393">
        <v>-0.16381916804850699</v>
      </c>
      <c r="D393" s="8">
        <f t="shared" si="6"/>
        <v>1.1202487898734252</v>
      </c>
      <c r="E393">
        <v>-0.200941559016072</v>
      </c>
      <c r="F393">
        <v>0.214457831325301</v>
      </c>
      <c r="G393">
        <v>5.2860836481966001E-3</v>
      </c>
      <c r="H393">
        <v>3.8630107474861702E-2</v>
      </c>
      <c r="I393">
        <v>15.181632237620599</v>
      </c>
    </row>
    <row r="394" spans="1:9" x14ac:dyDescent="0.3">
      <c r="A394" t="s">
        <v>5041</v>
      </c>
      <c r="B394" t="s">
        <v>646</v>
      </c>
      <c r="C394">
        <v>-0.16364911338920299</v>
      </c>
      <c r="D394" s="8">
        <f t="shared" si="6"/>
        <v>1.1201167506733605</v>
      </c>
      <c r="E394">
        <v>3.0621312915934699E-3</v>
      </c>
      <c r="F394">
        <v>0.144121312837557</v>
      </c>
      <c r="G394">
        <v>0.13698166878425899</v>
      </c>
      <c r="H394">
        <v>0.301233807617451</v>
      </c>
      <c r="I394">
        <v>393.41135274839098</v>
      </c>
    </row>
    <row r="395" spans="1:9" x14ac:dyDescent="0.3">
      <c r="A395" t="s">
        <v>3941</v>
      </c>
      <c r="B395" t="s">
        <v>593</v>
      </c>
      <c r="C395">
        <v>-0.16364402336963799</v>
      </c>
      <c r="D395" s="8">
        <f t="shared" si="6"/>
        <v>1.1201127987597843</v>
      </c>
      <c r="E395">
        <v>6.8034504641989693E-2</v>
      </c>
      <c r="F395">
        <v>0.248649771499792</v>
      </c>
      <c r="G395">
        <v>6.8485006005125605E-4</v>
      </c>
      <c r="H395">
        <v>1.05181116698695E-2</v>
      </c>
      <c r="I395">
        <v>1.9668893724672101</v>
      </c>
    </row>
    <row r="396" spans="1:9" x14ac:dyDescent="0.3">
      <c r="A396" t="s">
        <v>5228</v>
      </c>
      <c r="B396" t="s">
        <v>2067</v>
      </c>
      <c r="C396">
        <v>-0.16331520815115799</v>
      </c>
      <c r="D396" s="8">
        <f t="shared" si="6"/>
        <v>1.1198575347190383</v>
      </c>
      <c r="E396">
        <v>0.12696854542245001</v>
      </c>
      <c r="F396">
        <v>0.144952222683839</v>
      </c>
      <c r="G396">
        <v>0.13280419669496199</v>
      </c>
      <c r="H396">
        <v>0.29521180565629401</v>
      </c>
      <c r="I396">
        <v>381.41365290793198</v>
      </c>
    </row>
    <row r="397" spans="1:9" x14ac:dyDescent="0.3">
      <c r="A397" t="s">
        <v>5004</v>
      </c>
      <c r="B397" t="s">
        <v>331</v>
      </c>
      <c r="C397">
        <v>-0.163288655502562</v>
      </c>
      <c r="D397" s="8">
        <f t="shared" si="6"/>
        <v>1.1198369240500337</v>
      </c>
      <c r="E397">
        <v>5.2393653050663597E-2</v>
      </c>
      <c r="F397">
        <v>0.13336103032820901</v>
      </c>
      <c r="G397">
        <v>0.20123979857607699</v>
      </c>
      <c r="H397">
        <v>0.373118593615554</v>
      </c>
      <c r="I397">
        <v>577.96070151049298</v>
      </c>
    </row>
    <row r="398" spans="1:9" x14ac:dyDescent="0.3">
      <c r="A398" t="s">
        <v>4558</v>
      </c>
      <c r="B398" t="s">
        <v>2360</v>
      </c>
      <c r="C398">
        <v>-0.162726236326526</v>
      </c>
      <c r="D398" s="8">
        <f t="shared" si="6"/>
        <v>1.1194004527276984</v>
      </c>
      <c r="E398">
        <v>-6.7053561860129701E-2</v>
      </c>
      <c r="F398">
        <v>0.224553385957624</v>
      </c>
      <c r="G398">
        <v>2.98341435712324E-3</v>
      </c>
      <c r="H398">
        <v>2.72011620116125E-2</v>
      </c>
      <c r="I398">
        <v>8.5683660336579397</v>
      </c>
    </row>
    <row r="399" spans="1:9" x14ac:dyDescent="0.3">
      <c r="A399" t="s">
        <v>4552</v>
      </c>
      <c r="B399" t="s">
        <v>2134</v>
      </c>
      <c r="C399">
        <v>-0.16268484989490001</v>
      </c>
      <c r="D399" s="8">
        <f t="shared" si="6"/>
        <v>1.1193683410724358</v>
      </c>
      <c r="E399">
        <v>-0.13944275675519699</v>
      </c>
      <c r="F399">
        <v>0.238595762359784</v>
      </c>
      <c r="G399">
        <v>1.2887698763639501E-3</v>
      </c>
      <c r="H399">
        <v>1.5953119093849E-2</v>
      </c>
      <c r="I399">
        <v>3.7013470849172601</v>
      </c>
    </row>
    <row r="400" spans="1:9" x14ac:dyDescent="0.3">
      <c r="A400" t="s">
        <v>2991</v>
      </c>
      <c r="B400" t="s">
        <v>1430</v>
      </c>
      <c r="C400">
        <v>-0.16258798261990701</v>
      </c>
      <c r="D400" s="8">
        <f t="shared" si="6"/>
        <v>1.1192931855352339</v>
      </c>
      <c r="E400">
        <v>-3.9247262400503101E-2</v>
      </c>
      <c r="F400">
        <v>0.14682176983797299</v>
      </c>
      <c r="G400">
        <v>0.12378304715810901</v>
      </c>
      <c r="H400">
        <v>0.28552845264183602</v>
      </c>
      <c r="I400">
        <v>355.50491143809001</v>
      </c>
    </row>
    <row r="401" spans="1:9" x14ac:dyDescent="0.3">
      <c r="A401" t="s">
        <v>5436</v>
      </c>
      <c r="B401" t="s">
        <v>1075</v>
      </c>
      <c r="C401">
        <v>-0.162562245765067</v>
      </c>
      <c r="D401" s="8">
        <f t="shared" si="6"/>
        <v>1.1192732181627307</v>
      </c>
      <c r="E401">
        <v>-2.4606174856267E-2</v>
      </c>
      <c r="F401">
        <v>5.7000415454923202E-2</v>
      </c>
      <c r="G401">
        <v>0.984764441151323</v>
      </c>
      <c r="H401">
        <v>0.99028132877682096</v>
      </c>
      <c r="I401">
        <v>2828.2434749866002</v>
      </c>
    </row>
    <row r="402" spans="1:9" x14ac:dyDescent="0.3">
      <c r="A402" t="s">
        <v>4371</v>
      </c>
      <c r="B402" t="s">
        <v>752</v>
      </c>
      <c r="C402">
        <v>-0.16191353368262901</v>
      </c>
      <c r="D402" s="8">
        <f t="shared" si="6"/>
        <v>1.1187700467920028</v>
      </c>
      <c r="E402">
        <v>-0.132692515551702</v>
      </c>
      <c r="F402">
        <v>0.16306605733277901</v>
      </c>
      <c r="G402">
        <v>6.4653969532684805E-2</v>
      </c>
      <c r="H402">
        <v>0.18889745727148599</v>
      </c>
      <c r="I402">
        <v>185.686200497871</v>
      </c>
    </row>
    <row r="403" spans="1:9" x14ac:dyDescent="0.3">
      <c r="A403" t="s">
        <v>5056</v>
      </c>
      <c r="B403" t="s">
        <v>1058</v>
      </c>
      <c r="C403">
        <v>-0.16185061717791699</v>
      </c>
      <c r="D403" s="8">
        <f t="shared" si="6"/>
        <v>1.1187212578490178</v>
      </c>
      <c r="E403">
        <v>3.9511086950980899E-2</v>
      </c>
      <c r="F403">
        <v>0.11084337349397599</v>
      </c>
      <c r="G403">
        <v>0.40609983311298897</v>
      </c>
      <c r="H403">
        <v>0.57482440645663202</v>
      </c>
      <c r="I403">
        <v>1166.3187207005101</v>
      </c>
    </row>
    <row r="404" spans="1:9" x14ac:dyDescent="0.3">
      <c r="A404" t="s">
        <v>3195</v>
      </c>
      <c r="B404" t="s">
        <v>417</v>
      </c>
      <c r="C404">
        <v>-0.161057280392332</v>
      </c>
      <c r="D404" s="8">
        <f t="shared" si="6"/>
        <v>1.1181062430868924</v>
      </c>
      <c r="E404">
        <v>-0.15476059881503401</v>
      </c>
      <c r="F404">
        <v>0.28703780639800602</v>
      </c>
      <c r="G404" s="1">
        <v>4.8191215324289201E-5</v>
      </c>
      <c r="H404">
        <v>1.8197316197723901E-3</v>
      </c>
      <c r="I404">
        <v>0.138405170411358</v>
      </c>
    </row>
    <row r="405" spans="1:9" x14ac:dyDescent="0.3">
      <c r="A405" t="s">
        <v>3487</v>
      </c>
      <c r="B405" t="s">
        <v>323</v>
      </c>
      <c r="C405">
        <v>-0.16081211042333499</v>
      </c>
      <c r="D405" s="8">
        <f t="shared" si="6"/>
        <v>1.117916249516411</v>
      </c>
      <c r="E405">
        <v>-0.15764695913358201</v>
      </c>
      <c r="F405">
        <v>0.24245949314499399</v>
      </c>
      <c r="G405">
        <v>1.0139011323285799E-3</v>
      </c>
      <c r="H405">
        <v>1.384981814399E-2</v>
      </c>
      <c r="I405">
        <v>2.9119240520476701</v>
      </c>
    </row>
    <row r="406" spans="1:9" x14ac:dyDescent="0.3">
      <c r="A406" t="s">
        <v>5474</v>
      </c>
      <c r="B406" t="s">
        <v>2051</v>
      </c>
      <c r="C406">
        <v>-0.160655626581865</v>
      </c>
      <c r="D406" s="8">
        <f t="shared" si="6"/>
        <v>1.1177949998155197</v>
      </c>
      <c r="E406">
        <v>7.2279786677707403E-2</v>
      </c>
      <c r="F406">
        <v>0.179808890735355</v>
      </c>
      <c r="G406">
        <v>3.0820362375808499E-2</v>
      </c>
      <c r="H406">
        <v>0.116010590751405</v>
      </c>
      <c r="I406">
        <v>88.516080743322107</v>
      </c>
    </row>
    <row r="407" spans="1:9" x14ac:dyDescent="0.3">
      <c r="A407" t="s">
        <v>3038</v>
      </c>
      <c r="B407" t="s">
        <v>1799</v>
      </c>
      <c r="C407">
        <v>-0.16057908346814201</v>
      </c>
      <c r="D407" s="8">
        <f t="shared" si="6"/>
        <v>1.1177356960557523</v>
      </c>
      <c r="E407">
        <v>-2.69739546609923E-2</v>
      </c>
      <c r="F407">
        <v>0.101744910677192</v>
      </c>
      <c r="G407">
        <v>0.51622474554814202</v>
      </c>
      <c r="H407">
        <v>0.67146624511515596</v>
      </c>
      <c r="I407">
        <v>1482.5974692142599</v>
      </c>
    </row>
    <row r="408" spans="1:9" x14ac:dyDescent="0.3">
      <c r="A408" t="s">
        <v>2934</v>
      </c>
      <c r="B408" t="s">
        <v>1460</v>
      </c>
      <c r="C408">
        <v>-0.15958843620624799</v>
      </c>
      <c r="D408" s="8">
        <f t="shared" si="6"/>
        <v>1.1169684502435933</v>
      </c>
      <c r="E408">
        <v>0.14593869643066101</v>
      </c>
      <c r="F408">
        <v>0.17469879518072301</v>
      </c>
      <c r="G408">
        <v>3.8938203505088899E-2</v>
      </c>
      <c r="H408">
        <v>0.135567891118312</v>
      </c>
      <c r="I408">
        <v>111.830520466615</v>
      </c>
    </row>
    <row r="409" spans="1:9" x14ac:dyDescent="0.3">
      <c r="A409" t="s">
        <v>4930</v>
      </c>
      <c r="B409" t="s">
        <v>1206</v>
      </c>
      <c r="C409">
        <v>-0.159049062346343</v>
      </c>
      <c r="D409" s="8">
        <f t="shared" si="6"/>
        <v>1.1165509323612992</v>
      </c>
      <c r="E409">
        <v>8.0591613685186692E-3</v>
      </c>
      <c r="F409">
        <v>7.5986705442459598E-2</v>
      </c>
      <c r="G409">
        <v>0.85020653118766598</v>
      </c>
      <c r="H409">
        <v>0.909081592543179</v>
      </c>
      <c r="I409">
        <v>2441.7931575709799</v>
      </c>
    </row>
    <row r="410" spans="1:9" x14ac:dyDescent="0.3">
      <c r="A410" t="s">
        <v>3569</v>
      </c>
      <c r="B410" t="s">
        <v>500</v>
      </c>
      <c r="C410">
        <v>-0.15838303246744501</v>
      </c>
      <c r="D410" s="8">
        <f t="shared" si="6"/>
        <v>1.1160355880711756</v>
      </c>
      <c r="E410">
        <v>8.1744039819527006E-2</v>
      </c>
      <c r="F410">
        <v>0.138388034898214</v>
      </c>
      <c r="G410">
        <v>0.1687820517095</v>
      </c>
      <c r="H410">
        <v>0.33732919450917498</v>
      </c>
      <c r="I410">
        <v>484.74205250968498</v>
      </c>
    </row>
    <row r="411" spans="1:9" x14ac:dyDescent="0.3">
      <c r="A411" t="s">
        <v>5108</v>
      </c>
      <c r="B411" t="s">
        <v>960</v>
      </c>
      <c r="C411">
        <v>-0.15812154864445099</v>
      </c>
      <c r="D411" s="8">
        <f t="shared" si="6"/>
        <v>1.1158333285504172</v>
      </c>
      <c r="E411">
        <v>-0.14690877198793201</v>
      </c>
      <c r="F411">
        <v>0.189073535521396</v>
      </c>
      <c r="G411">
        <v>1.9828131233451101E-2</v>
      </c>
      <c r="H411">
        <v>8.8563597048944703E-2</v>
      </c>
      <c r="I411">
        <v>56.946392902471501</v>
      </c>
    </row>
    <row r="412" spans="1:9" x14ac:dyDescent="0.3">
      <c r="A412" t="s">
        <v>3800</v>
      </c>
      <c r="B412" t="s">
        <v>2453</v>
      </c>
      <c r="C412">
        <v>-0.15779747151909401</v>
      </c>
      <c r="D412" s="8">
        <f t="shared" si="6"/>
        <v>1.1155827035501149</v>
      </c>
      <c r="E412">
        <v>-3.1951159296984201E-2</v>
      </c>
      <c r="F412">
        <v>0.148649771499792</v>
      </c>
      <c r="G412">
        <v>0.115453296641299</v>
      </c>
      <c r="H412">
        <v>0.27334196173702902</v>
      </c>
      <c r="I412">
        <v>331.58186795380999</v>
      </c>
    </row>
    <row r="413" spans="1:9" x14ac:dyDescent="0.3">
      <c r="A413" t="s">
        <v>2936</v>
      </c>
      <c r="B413" t="s">
        <v>2489</v>
      </c>
      <c r="C413">
        <v>-0.15742485079062901</v>
      </c>
      <c r="D413" s="8">
        <f t="shared" si="6"/>
        <v>1.1152946069321994</v>
      </c>
      <c r="E413">
        <v>7.0362306163847203E-3</v>
      </c>
      <c r="F413">
        <v>0.122766929788118</v>
      </c>
      <c r="G413">
        <v>0.28511528659046798</v>
      </c>
      <c r="H413">
        <v>0.463413187938781</v>
      </c>
      <c r="I413">
        <v>818.85110308782396</v>
      </c>
    </row>
    <row r="414" spans="1:9" x14ac:dyDescent="0.3">
      <c r="A414" t="s">
        <v>5297</v>
      </c>
      <c r="B414" t="s">
        <v>260</v>
      </c>
      <c r="C414">
        <v>-0.157148312246878</v>
      </c>
      <c r="D414" s="8">
        <f t="shared" si="6"/>
        <v>1.1150808456173351</v>
      </c>
      <c r="E414">
        <v>-0.17503123043882199</v>
      </c>
      <c r="F414">
        <v>0.26809306190278398</v>
      </c>
      <c r="G414">
        <v>1.8725925499607501E-4</v>
      </c>
      <c r="H414">
        <v>4.9340236729241002E-3</v>
      </c>
      <c r="I414">
        <v>0.53780858034872703</v>
      </c>
    </row>
    <row r="415" spans="1:9" x14ac:dyDescent="0.3">
      <c r="A415" t="s">
        <v>3719</v>
      </c>
      <c r="B415" t="s">
        <v>1379</v>
      </c>
      <c r="C415">
        <v>-0.15676189321449099</v>
      </c>
      <c r="D415" s="8">
        <f t="shared" si="6"/>
        <v>1.114782216490166</v>
      </c>
      <c r="E415">
        <v>-3.3111846061848603E-2</v>
      </c>
      <c r="F415">
        <v>0.152264229331118</v>
      </c>
      <c r="G415">
        <v>0.10033950658369099</v>
      </c>
      <c r="H415">
        <v>0.25102357396198699</v>
      </c>
      <c r="I415">
        <v>288.17506290836099</v>
      </c>
    </row>
    <row r="416" spans="1:9" x14ac:dyDescent="0.3">
      <c r="A416" t="s">
        <v>5428</v>
      </c>
      <c r="B416" t="s">
        <v>1570</v>
      </c>
      <c r="C416">
        <v>-0.15632921435546199</v>
      </c>
      <c r="D416" s="8">
        <f t="shared" si="6"/>
        <v>1.1144479321394698</v>
      </c>
      <c r="E416">
        <v>-0.120134984895735</v>
      </c>
      <c r="F416">
        <v>0.126796842542584</v>
      </c>
      <c r="G416">
        <v>0.25062056098678098</v>
      </c>
      <c r="H416">
        <v>0.42946435033057001</v>
      </c>
      <c r="I416">
        <v>719.78225115403495</v>
      </c>
    </row>
    <row r="417" spans="1:9" x14ac:dyDescent="0.3">
      <c r="A417" t="s">
        <v>2772</v>
      </c>
      <c r="B417" t="s">
        <v>2545</v>
      </c>
      <c r="C417">
        <v>-0.15624588212686599</v>
      </c>
      <c r="D417" s="8">
        <f t="shared" si="6"/>
        <v>1.1143835618150975</v>
      </c>
      <c r="E417">
        <v>-3.05595954794406E-2</v>
      </c>
      <c r="F417">
        <v>8.3589530535936901E-2</v>
      </c>
      <c r="G417">
        <v>0.75802929697302102</v>
      </c>
      <c r="H417">
        <v>0.84611742748018604</v>
      </c>
      <c r="I417">
        <v>2177.0601409065198</v>
      </c>
    </row>
    <row r="418" spans="1:9" x14ac:dyDescent="0.3">
      <c r="A418" t="s">
        <v>4231</v>
      </c>
      <c r="B418" t="s">
        <v>374</v>
      </c>
      <c r="C418">
        <v>-0.15609437215970401</v>
      </c>
      <c r="D418" s="8">
        <f t="shared" si="6"/>
        <v>1.1142665368398317</v>
      </c>
      <c r="E418">
        <v>-0.108658481484217</v>
      </c>
      <c r="F418">
        <v>0.19534690486082301</v>
      </c>
      <c r="G418">
        <v>1.4524773571603001E-2</v>
      </c>
      <c r="H418">
        <v>7.2573992745796095E-2</v>
      </c>
      <c r="I418">
        <v>41.715149697643803</v>
      </c>
    </row>
    <row r="419" spans="1:9" x14ac:dyDescent="0.3">
      <c r="A419" t="s">
        <v>4132</v>
      </c>
      <c r="B419" t="s">
        <v>2165</v>
      </c>
      <c r="C419">
        <v>-0.15607420564417199</v>
      </c>
      <c r="D419" s="8">
        <f t="shared" si="6"/>
        <v>1.1142509613261349</v>
      </c>
      <c r="E419">
        <v>-0.103599747639593</v>
      </c>
      <c r="F419">
        <v>0.12646447860407201</v>
      </c>
      <c r="G419">
        <v>0.25334143916660101</v>
      </c>
      <c r="H419">
        <v>0.43232122001573398</v>
      </c>
      <c r="I419">
        <v>727.59661328647803</v>
      </c>
    </row>
    <row r="420" spans="1:9" x14ac:dyDescent="0.3">
      <c r="A420" t="s">
        <v>3521</v>
      </c>
      <c r="B420" t="s">
        <v>532</v>
      </c>
      <c r="C420">
        <v>-0.15597932726069999</v>
      </c>
      <c r="D420" s="8">
        <f t="shared" si="6"/>
        <v>1.1141776853732781</v>
      </c>
      <c r="E420">
        <v>-9.6507016216726305E-2</v>
      </c>
      <c r="F420">
        <v>0.151059410054009</v>
      </c>
      <c r="G420">
        <v>0.10518344322023999</v>
      </c>
      <c r="H420">
        <v>0.25974793545015401</v>
      </c>
      <c r="I420">
        <v>302.08684892852801</v>
      </c>
    </row>
    <row r="421" spans="1:9" x14ac:dyDescent="0.3">
      <c r="A421" t="s">
        <v>4166</v>
      </c>
      <c r="B421" t="s">
        <v>1704</v>
      </c>
      <c r="C421">
        <v>-0.155807260775119</v>
      </c>
      <c r="D421" s="8">
        <f t="shared" si="6"/>
        <v>1.1140448082224443</v>
      </c>
      <c r="E421">
        <v>3.9075564213550601E-2</v>
      </c>
      <c r="F421">
        <v>0.126838388034898</v>
      </c>
      <c r="G421">
        <v>0.250281976056561</v>
      </c>
      <c r="H421">
        <v>0.42939655629297602</v>
      </c>
      <c r="I421">
        <v>718.80983523444297</v>
      </c>
    </row>
    <row r="422" spans="1:9" x14ac:dyDescent="0.3">
      <c r="A422" t="s">
        <v>3558</v>
      </c>
      <c r="B422" t="s">
        <v>1076</v>
      </c>
      <c r="C422">
        <v>-0.1556629580569</v>
      </c>
      <c r="D422" s="8">
        <f t="shared" si="6"/>
        <v>1.1139333836663732</v>
      </c>
      <c r="E422">
        <v>6.5084284264317005E-2</v>
      </c>
      <c r="F422">
        <v>0.127793934358122</v>
      </c>
      <c r="G422">
        <v>0.24258771778462401</v>
      </c>
      <c r="H422">
        <v>0.41945329649454499</v>
      </c>
      <c r="I422">
        <v>696.71192547743999</v>
      </c>
    </row>
    <row r="423" spans="1:9" x14ac:dyDescent="0.3">
      <c r="A423" t="s">
        <v>2922</v>
      </c>
      <c r="B423" t="s">
        <v>2019</v>
      </c>
      <c r="C423">
        <v>-0.15462590956771899</v>
      </c>
      <c r="D423" s="8">
        <f t="shared" si="6"/>
        <v>1.1131329457334411</v>
      </c>
      <c r="E423">
        <v>2.9095475985538501E-2</v>
      </c>
      <c r="F423">
        <v>0.118529289572081</v>
      </c>
      <c r="G423">
        <v>0.32485509066197699</v>
      </c>
      <c r="H423">
        <v>0.50585502171582997</v>
      </c>
      <c r="I423">
        <v>932.98382038119701</v>
      </c>
    </row>
    <row r="424" spans="1:9" x14ac:dyDescent="0.3">
      <c r="A424" t="s">
        <v>4223</v>
      </c>
      <c r="B424" t="s">
        <v>561</v>
      </c>
      <c r="C424">
        <v>-0.15445476864163099</v>
      </c>
      <c r="D424" s="8">
        <f t="shared" si="6"/>
        <v>1.1130009072228944</v>
      </c>
      <c r="E424">
        <v>4.9424389082622297E-2</v>
      </c>
      <c r="F424">
        <v>0.14678022434565799</v>
      </c>
      <c r="G424">
        <v>0.123977929712366</v>
      </c>
      <c r="H424">
        <v>0.28552845264183602</v>
      </c>
      <c r="I424">
        <v>356.06461413391401</v>
      </c>
    </row>
    <row r="425" spans="1:9" x14ac:dyDescent="0.3">
      <c r="A425" t="s">
        <v>2956</v>
      </c>
      <c r="B425" t="s">
        <v>1954</v>
      </c>
      <c r="C425">
        <v>-0.154184958541767</v>
      </c>
      <c r="D425" s="8">
        <f t="shared" si="6"/>
        <v>1.1127927753596096</v>
      </c>
      <c r="E425">
        <v>-3.6509038535505099E-2</v>
      </c>
      <c r="F425">
        <v>0.124553385957624</v>
      </c>
      <c r="G425">
        <v>0.269409651641424</v>
      </c>
      <c r="H425">
        <v>0.44802809468104998</v>
      </c>
      <c r="I425">
        <v>773.74451951417097</v>
      </c>
    </row>
    <row r="426" spans="1:9" x14ac:dyDescent="0.3">
      <c r="A426" t="s">
        <v>4257</v>
      </c>
      <c r="B426" t="s">
        <v>482</v>
      </c>
      <c r="C426">
        <v>-0.15368631243123601</v>
      </c>
      <c r="D426" s="8">
        <f t="shared" si="6"/>
        <v>1.1124082215281506</v>
      </c>
      <c r="E426">
        <v>-0.15253348845828299</v>
      </c>
      <c r="F426">
        <v>0.303946821769838</v>
      </c>
      <c r="G426" s="1">
        <v>1.32694933625555E-5</v>
      </c>
      <c r="H426">
        <v>7.4725460661292703E-4</v>
      </c>
      <c r="I426">
        <v>3.8109984937259297E-2</v>
      </c>
    </row>
    <row r="427" spans="1:9" x14ac:dyDescent="0.3">
      <c r="A427" t="s">
        <v>4521</v>
      </c>
      <c r="B427" t="s">
        <v>942</v>
      </c>
      <c r="C427">
        <v>-0.15306590020455199</v>
      </c>
      <c r="D427" s="8">
        <f t="shared" si="6"/>
        <v>1.1119299476947742</v>
      </c>
      <c r="E427">
        <v>3.5887991673543798E-2</v>
      </c>
      <c r="F427">
        <v>0.105276277523889</v>
      </c>
      <c r="G427">
        <v>0.471881984933745</v>
      </c>
      <c r="H427">
        <v>0.63596671080699996</v>
      </c>
      <c r="I427">
        <v>1355.2450607297201</v>
      </c>
    </row>
    <row r="428" spans="1:9" x14ac:dyDescent="0.3">
      <c r="A428" t="s">
        <v>5007</v>
      </c>
      <c r="B428" t="s">
        <v>473</v>
      </c>
      <c r="C428">
        <v>-0.15253413417945799</v>
      </c>
      <c r="D428" s="8">
        <f t="shared" si="6"/>
        <v>1.1115201746011432</v>
      </c>
      <c r="E428">
        <v>-0.28290459752573099</v>
      </c>
      <c r="F428">
        <v>0.248774407976735</v>
      </c>
      <c r="G428">
        <v>6.7939212363132796E-4</v>
      </c>
      <c r="H428">
        <v>1.05181116698695E-2</v>
      </c>
      <c r="I428">
        <v>1.9512141790691699</v>
      </c>
    </row>
    <row r="429" spans="1:9" x14ac:dyDescent="0.3">
      <c r="A429" t="s">
        <v>3465</v>
      </c>
      <c r="B429" t="s">
        <v>1154</v>
      </c>
      <c r="C429">
        <v>-0.151998560016324</v>
      </c>
      <c r="D429" s="8">
        <f t="shared" si="6"/>
        <v>1.1111076196351082</v>
      </c>
      <c r="E429">
        <v>-6.1095768800355797E-2</v>
      </c>
      <c r="F429">
        <v>0.118529289572081</v>
      </c>
      <c r="G429">
        <v>0.32485509066197599</v>
      </c>
      <c r="H429">
        <v>0.50585502171582997</v>
      </c>
      <c r="I429">
        <v>932.98382038119496</v>
      </c>
    </row>
    <row r="430" spans="1:9" x14ac:dyDescent="0.3">
      <c r="A430" t="s">
        <v>3157</v>
      </c>
      <c r="B430" t="s">
        <v>952</v>
      </c>
      <c r="C430">
        <v>-0.15153364557360099</v>
      </c>
      <c r="D430" s="8">
        <f t="shared" si="6"/>
        <v>1.1107496182968604</v>
      </c>
      <c r="E430">
        <v>-0.16827626009052199</v>
      </c>
      <c r="F430">
        <v>0.22667220606564201</v>
      </c>
      <c r="G430">
        <v>2.63709242045551E-3</v>
      </c>
      <c r="H430">
        <v>2.50785742766498E-2</v>
      </c>
      <c r="I430">
        <v>7.5737294315482302</v>
      </c>
    </row>
    <row r="431" spans="1:9" x14ac:dyDescent="0.3">
      <c r="A431" t="s">
        <v>3151</v>
      </c>
      <c r="B431" t="s">
        <v>139</v>
      </c>
      <c r="C431">
        <v>-0.151306912191081</v>
      </c>
      <c r="D431" s="8">
        <f t="shared" si="6"/>
        <v>1.1105750670423433</v>
      </c>
      <c r="E431">
        <v>-6.2772227842216699E-2</v>
      </c>
      <c r="F431">
        <v>0.235064395513087</v>
      </c>
      <c r="G431">
        <v>1.59929908711898E-3</v>
      </c>
      <c r="H431">
        <v>1.8261346586242899E-2</v>
      </c>
      <c r="I431">
        <v>4.5931869782056998</v>
      </c>
    </row>
    <row r="432" spans="1:9" x14ac:dyDescent="0.3">
      <c r="A432" t="s">
        <v>5440</v>
      </c>
      <c r="B432" t="s">
        <v>1936</v>
      </c>
      <c r="C432">
        <v>-0.150123297800246</v>
      </c>
      <c r="D432" s="8">
        <f t="shared" si="6"/>
        <v>1.109664303835779</v>
      </c>
      <c r="E432">
        <v>-0.140566118045688</v>
      </c>
      <c r="F432">
        <v>0.13996676360614899</v>
      </c>
      <c r="G432">
        <v>0.15949088629049801</v>
      </c>
      <c r="H432">
        <v>0.327022734716712</v>
      </c>
      <c r="I432">
        <v>458.05782542630902</v>
      </c>
    </row>
    <row r="433" spans="1:9" x14ac:dyDescent="0.3">
      <c r="A433" t="s">
        <v>4936</v>
      </c>
      <c r="B433" t="s">
        <v>963</v>
      </c>
      <c r="C433">
        <v>-0.15001978459338999</v>
      </c>
      <c r="D433" s="8">
        <f t="shared" si="6"/>
        <v>1.1095846884030682</v>
      </c>
      <c r="E433">
        <v>-0.12356349708362099</v>
      </c>
      <c r="F433">
        <v>0.21965101786456201</v>
      </c>
      <c r="G433">
        <v>3.9515976977131401E-3</v>
      </c>
      <c r="H433">
        <v>3.2688937307850302E-2</v>
      </c>
      <c r="I433">
        <v>11.3489885878321</v>
      </c>
    </row>
    <row r="434" spans="1:9" x14ac:dyDescent="0.3">
      <c r="A434" t="s">
        <v>4502</v>
      </c>
      <c r="B434" t="s">
        <v>1020</v>
      </c>
      <c r="C434">
        <v>-0.14969807339805699</v>
      </c>
      <c r="D434" s="8">
        <f t="shared" si="6"/>
        <v>1.1093372861393913</v>
      </c>
      <c r="E434">
        <v>3.9146122926013598E-2</v>
      </c>
      <c r="F434">
        <v>0.15392604902368101</v>
      </c>
      <c r="G434">
        <v>9.3963955485815806E-2</v>
      </c>
      <c r="H434">
        <v>0.239212485753662</v>
      </c>
      <c r="I434">
        <v>269.86448015526298</v>
      </c>
    </row>
    <row r="435" spans="1:9" x14ac:dyDescent="0.3">
      <c r="A435" t="s">
        <v>2971</v>
      </c>
      <c r="B435" t="s">
        <v>880</v>
      </c>
      <c r="C435">
        <v>-0.14934533697267899</v>
      </c>
      <c r="D435" s="8">
        <f t="shared" si="6"/>
        <v>1.1090660882596399</v>
      </c>
      <c r="E435">
        <v>-4.1811794669254297E-2</v>
      </c>
      <c r="F435">
        <v>0.140714582467802</v>
      </c>
      <c r="G435">
        <v>0.15523445019016299</v>
      </c>
      <c r="H435">
        <v>0.32377148943075601</v>
      </c>
      <c r="I435">
        <v>445.83334094614901</v>
      </c>
    </row>
    <row r="436" spans="1:9" x14ac:dyDescent="0.3">
      <c r="A436" t="s">
        <v>2841</v>
      </c>
      <c r="B436" t="s">
        <v>827</v>
      </c>
      <c r="C436">
        <v>-0.14908836758744101</v>
      </c>
      <c r="D436" s="8">
        <f t="shared" si="6"/>
        <v>1.1088685616563638</v>
      </c>
      <c r="E436">
        <v>-0.223969352812909</v>
      </c>
      <c r="F436">
        <v>0.20236809306190301</v>
      </c>
      <c r="G436">
        <v>1.01295821699567E-2</v>
      </c>
      <c r="H436">
        <v>5.7392434804524002E-2</v>
      </c>
      <c r="I436">
        <v>29.0921599921158</v>
      </c>
    </row>
    <row r="437" spans="1:9" x14ac:dyDescent="0.3">
      <c r="A437" t="s">
        <v>2834</v>
      </c>
      <c r="B437" t="s">
        <v>2101</v>
      </c>
      <c r="C437">
        <v>-0.14868485901208001</v>
      </c>
      <c r="D437" s="8">
        <f t="shared" si="6"/>
        <v>1.1085584646541695</v>
      </c>
      <c r="E437">
        <v>2.0039637438628102E-2</v>
      </c>
      <c r="F437">
        <v>8.9779808890735294E-2</v>
      </c>
      <c r="G437">
        <v>0.675696841104937</v>
      </c>
      <c r="H437">
        <v>0.78632177613704402</v>
      </c>
      <c r="I437">
        <v>1940.6013276533799</v>
      </c>
    </row>
    <row r="438" spans="1:9" x14ac:dyDescent="0.3">
      <c r="A438" t="s">
        <v>3326</v>
      </c>
      <c r="B438" t="s">
        <v>2143</v>
      </c>
      <c r="C438">
        <v>-0.148540449921471</v>
      </c>
      <c r="D438" s="8">
        <f t="shared" si="6"/>
        <v>1.1084475071035731</v>
      </c>
      <c r="E438">
        <v>8.2616070303117902E-3</v>
      </c>
      <c r="F438">
        <v>6.4270876609887895E-2</v>
      </c>
      <c r="G438">
        <v>0.95255598829020105</v>
      </c>
      <c r="H438">
        <v>0.97166863092859201</v>
      </c>
      <c r="I438">
        <v>2735.7407983694602</v>
      </c>
    </row>
    <row r="439" spans="1:9" x14ac:dyDescent="0.3">
      <c r="A439" t="s">
        <v>4857</v>
      </c>
      <c r="B439" t="s">
        <v>1794</v>
      </c>
      <c r="C439">
        <v>-0.147525601280104</v>
      </c>
      <c r="D439" s="8">
        <f t="shared" si="6"/>
        <v>1.1076680555523473</v>
      </c>
      <c r="E439">
        <v>-1.0859678094137201E-2</v>
      </c>
      <c r="F439">
        <v>9.1857083506439605E-2</v>
      </c>
      <c r="G439">
        <v>0.64756491727281096</v>
      </c>
      <c r="H439">
        <v>0.76915072059863998</v>
      </c>
      <c r="I439">
        <v>1859.8064424075101</v>
      </c>
    </row>
    <row r="440" spans="1:9" x14ac:dyDescent="0.3">
      <c r="A440" t="s">
        <v>2881</v>
      </c>
      <c r="B440" t="s">
        <v>1063</v>
      </c>
      <c r="C440">
        <v>-0.14659733619458101</v>
      </c>
      <c r="D440" s="8">
        <f t="shared" si="6"/>
        <v>1.1069555842146139</v>
      </c>
      <c r="E440">
        <v>-2.3030968655340999E-2</v>
      </c>
      <c r="F440">
        <v>0.19318653926049001</v>
      </c>
      <c r="G440">
        <v>1.61866464217836E-2</v>
      </c>
      <c r="H440">
        <v>7.7480080872270707E-2</v>
      </c>
      <c r="I440">
        <v>46.488048523362401</v>
      </c>
    </row>
    <row r="441" spans="1:9" x14ac:dyDescent="0.3">
      <c r="A441" t="s">
        <v>3704</v>
      </c>
      <c r="B441" t="s">
        <v>1251</v>
      </c>
      <c r="C441">
        <v>-0.14615487573737701</v>
      </c>
      <c r="D441" s="8">
        <f t="shared" si="6"/>
        <v>1.1066161438188948</v>
      </c>
      <c r="E441">
        <v>1.6677870893616199E-2</v>
      </c>
      <c r="F441">
        <v>9.6219360199418305E-2</v>
      </c>
      <c r="G441">
        <v>0.58872636670520895</v>
      </c>
      <c r="H441">
        <v>0.72536341706450402</v>
      </c>
      <c r="I441">
        <v>1690.82212517736</v>
      </c>
    </row>
    <row r="442" spans="1:9" x14ac:dyDescent="0.3">
      <c r="A442" t="s">
        <v>3278</v>
      </c>
      <c r="B442" t="s">
        <v>1596</v>
      </c>
      <c r="C442">
        <v>-0.146084696409884</v>
      </c>
      <c r="D442" s="8">
        <f t="shared" si="6"/>
        <v>1.1065623142251917</v>
      </c>
      <c r="E442">
        <v>6.6808998332811504E-3</v>
      </c>
      <c r="F442">
        <v>9.4142085583714202E-2</v>
      </c>
      <c r="G442">
        <v>0.61664956504799395</v>
      </c>
      <c r="H442">
        <v>0.74646882884581101</v>
      </c>
      <c r="I442">
        <v>1771.0175508178399</v>
      </c>
    </row>
    <row r="443" spans="1:9" x14ac:dyDescent="0.3">
      <c r="A443" t="s">
        <v>5183</v>
      </c>
      <c r="B443" t="s">
        <v>731</v>
      </c>
      <c r="C443">
        <v>-0.14563620108502801</v>
      </c>
      <c r="D443" s="8">
        <f t="shared" si="6"/>
        <v>1.1062183670449626</v>
      </c>
      <c r="E443">
        <v>0.139622437663288</v>
      </c>
      <c r="F443">
        <v>0.22152056501869499</v>
      </c>
      <c r="G443">
        <v>3.5525692434752502E-3</v>
      </c>
      <c r="H443">
        <v>3.0564852275241201E-2</v>
      </c>
      <c r="I443">
        <v>10.202978867260899</v>
      </c>
    </row>
    <row r="444" spans="1:9" x14ac:dyDescent="0.3">
      <c r="A444" t="s">
        <v>4635</v>
      </c>
      <c r="B444" t="s">
        <v>1116</v>
      </c>
      <c r="C444">
        <v>-0.14506251496592801</v>
      </c>
      <c r="D444" s="8">
        <f t="shared" si="6"/>
        <v>1.1057785679590795</v>
      </c>
      <c r="E444">
        <v>0.15542382357639201</v>
      </c>
      <c r="F444">
        <v>0.18180307436643101</v>
      </c>
      <c r="G444">
        <v>2.80814003501807E-2</v>
      </c>
      <c r="H444">
        <v>0.109329796876455</v>
      </c>
      <c r="I444">
        <v>80.649781805719002</v>
      </c>
    </row>
    <row r="445" spans="1:9" x14ac:dyDescent="0.3">
      <c r="A445" t="s">
        <v>2836</v>
      </c>
      <c r="B445" t="s">
        <v>99</v>
      </c>
      <c r="C445">
        <v>-0.14386927102024699</v>
      </c>
      <c r="D445" s="8">
        <f t="shared" si="6"/>
        <v>1.1048643636161559</v>
      </c>
      <c r="E445">
        <v>-0.12637744317518099</v>
      </c>
      <c r="F445">
        <v>0.28687162442875003</v>
      </c>
      <c r="G445" s="1">
        <v>4.8788069193062E-5</v>
      </c>
      <c r="H445">
        <v>1.8197316197723901E-3</v>
      </c>
      <c r="I445">
        <v>0.14011933472247401</v>
      </c>
    </row>
    <row r="446" spans="1:9" x14ac:dyDescent="0.3">
      <c r="A446" t="s">
        <v>2639</v>
      </c>
      <c r="B446" t="s">
        <v>252</v>
      </c>
      <c r="C446">
        <v>-0.143036449259275</v>
      </c>
      <c r="D446" s="8">
        <f t="shared" si="6"/>
        <v>1.1042267447695531</v>
      </c>
      <c r="E446">
        <v>-0.14035678228127099</v>
      </c>
      <c r="F446">
        <v>0.164603240548401</v>
      </c>
      <c r="G446">
        <v>6.0585083298439701E-2</v>
      </c>
      <c r="H446">
        <v>0.17975243722429701</v>
      </c>
      <c r="I446">
        <v>174.00035923311901</v>
      </c>
    </row>
    <row r="447" spans="1:9" x14ac:dyDescent="0.3">
      <c r="A447" t="s">
        <v>3686</v>
      </c>
      <c r="B447" t="s">
        <v>2119</v>
      </c>
      <c r="C447">
        <v>-0.14293993744984401</v>
      </c>
      <c r="D447" s="8">
        <f t="shared" si="6"/>
        <v>1.1041528779067806</v>
      </c>
      <c r="E447">
        <v>-4.4745299699269603E-2</v>
      </c>
      <c r="F447">
        <v>8.1055255504777796E-2</v>
      </c>
      <c r="G447">
        <v>0.79026757972301398</v>
      </c>
      <c r="H447">
        <v>0.866608815946734</v>
      </c>
      <c r="I447">
        <v>2269.6484889644998</v>
      </c>
    </row>
    <row r="448" spans="1:9" x14ac:dyDescent="0.3">
      <c r="A448" t="s">
        <v>3335</v>
      </c>
      <c r="B448" t="s">
        <v>300</v>
      </c>
      <c r="C448">
        <v>-0.142749825027358</v>
      </c>
      <c r="D448" s="8">
        <f t="shared" si="6"/>
        <v>1.1040073867653235</v>
      </c>
      <c r="E448">
        <v>-4.7126330118053103E-2</v>
      </c>
      <c r="F448">
        <v>0.21474864977149999</v>
      </c>
      <c r="G448">
        <v>5.2016090726556604E-3</v>
      </c>
      <c r="H448">
        <v>3.8630107474861702E-2</v>
      </c>
      <c r="I448">
        <v>14.939021256667001</v>
      </c>
    </row>
    <row r="449" spans="1:9" x14ac:dyDescent="0.3">
      <c r="A449" t="s">
        <v>3433</v>
      </c>
      <c r="B449" t="s">
        <v>1508</v>
      </c>
      <c r="C449">
        <v>-0.14257876617261001</v>
      </c>
      <c r="D449" s="8">
        <f t="shared" si="6"/>
        <v>1.1038764935145566</v>
      </c>
      <c r="E449">
        <v>-0.106193798047773</v>
      </c>
      <c r="F449">
        <v>0.123722476111342</v>
      </c>
      <c r="G449">
        <v>0.27665529409492801</v>
      </c>
      <c r="H449">
        <v>0.45637794637600998</v>
      </c>
      <c r="I449">
        <v>794.55400464063405</v>
      </c>
    </row>
    <row r="450" spans="1:9" x14ac:dyDescent="0.3">
      <c r="A450" t="s">
        <v>5129</v>
      </c>
      <c r="B450" t="s">
        <v>1873</v>
      </c>
      <c r="C450">
        <v>-0.141946900904385</v>
      </c>
      <c r="D450" s="8">
        <f t="shared" si="6"/>
        <v>1.1033931283715932</v>
      </c>
      <c r="E450">
        <v>-2.0255376895219598E-2</v>
      </c>
      <c r="F450">
        <v>0.120024927295388</v>
      </c>
      <c r="G450">
        <v>0.31041465340823599</v>
      </c>
      <c r="H450">
        <v>0.49173242393185701</v>
      </c>
      <c r="I450">
        <v>891.51088458845402</v>
      </c>
    </row>
    <row r="451" spans="1:9" x14ac:dyDescent="0.3">
      <c r="A451" t="s">
        <v>4444</v>
      </c>
      <c r="B451" t="s">
        <v>544</v>
      </c>
      <c r="C451">
        <v>-0.14180224181825701</v>
      </c>
      <c r="D451" s="8">
        <f t="shared" si="6"/>
        <v>1.1032824966476387</v>
      </c>
      <c r="E451">
        <v>-0.14322327864791401</v>
      </c>
      <c r="F451">
        <v>0.20074781886165399</v>
      </c>
      <c r="G451">
        <v>1.10205061261052E-2</v>
      </c>
      <c r="H451">
        <v>6.0547494385174497E-2</v>
      </c>
      <c r="I451">
        <v>31.650893594174001</v>
      </c>
    </row>
    <row r="452" spans="1:9" x14ac:dyDescent="0.3">
      <c r="A452" t="s">
        <v>3658</v>
      </c>
      <c r="B452" t="s">
        <v>527</v>
      </c>
      <c r="C452">
        <v>-0.14162472274493201</v>
      </c>
      <c r="D452" s="8">
        <f t="shared" si="6"/>
        <v>1.10314674956889</v>
      </c>
      <c r="E452">
        <v>-9.1733888812656594E-2</v>
      </c>
      <c r="F452">
        <v>0.21466555878687199</v>
      </c>
      <c r="G452">
        <v>5.2256176042394503E-3</v>
      </c>
      <c r="H452">
        <v>3.8630107474861702E-2</v>
      </c>
      <c r="I452">
        <v>15.0079737593757</v>
      </c>
    </row>
    <row r="453" spans="1:9" x14ac:dyDescent="0.3">
      <c r="A453" t="s">
        <v>4225</v>
      </c>
      <c r="B453" t="s">
        <v>1361</v>
      </c>
      <c r="C453">
        <v>-0.141435912044623</v>
      </c>
      <c r="D453" s="8">
        <f t="shared" ref="D453:D516" si="7">1/POWER(2,C453)</f>
        <v>1.1030023862242764</v>
      </c>
      <c r="E453">
        <v>4.3363183643820698E-2</v>
      </c>
      <c r="F453">
        <v>0.12600747818861699</v>
      </c>
      <c r="G453">
        <v>0.25711813076873402</v>
      </c>
      <c r="H453">
        <v>0.435916925364702</v>
      </c>
      <c r="I453">
        <v>738.44327156780503</v>
      </c>
    </row>
    <row r="454" spans="1:9" x14ac:dyDescent="0.3">
      <c r="A454" t="s">
        <v>4464</v>
      </c>
      <c r="B454" t="s">
        <v>2128</v>
      </c>
      <c r="C454">
        <v>-0.14036403429694599</v>
      </c>
      <c r="D454" s="8">
        <f t="shared" si="7"/>
        <v>1.1021831939566205</v>
      </c>
      <c r="E454">
        <v>2.6073515895884799E-2</v>
      </c>
      <c r="F454">
        <v>0.105982550893228</v>
      </c>
      <c r="G454">
        <v>0.46324197426659097</v>
      </c>
      <c r="H454">
        <v>0.62993889682464499</v>
      </c>
      <c r="I454">
        <v>1330.4309500936499</v>
      </c>
    </row>
    <row r="455" spans="1:9" x14ac:dyDescent="0.3">
      <c r="A455" t="s">
        <v>5253</v>
      </c>
      <c r="B455" t="s">
        <v>292</v>
      </c>
      <c r="C455">
        <v>-0.140289131730992</v>
      </c>
      <c r="D455" s="8">
        <f t="shared" si="7"/>
        <v>1.1021259717412699</v>
      </c>
      <c r="E455">
        <v>-0.147383910526555</v>
      </c>
      <c r="F455">
        <v>0.206356460324055</v>
      </c>
      <c r="G455">
        <v>8.2076864336826406E-3</v>
      </c>
      <c r="H455">
        <v>5.13738366295836E-2</v>
      </c>
      <c r="I455">
        <v>23.5724754375365</v>
      </c>
    </row>
    <row r="456" spans="1:9" x14ac:dyDescent="0.3">
      <c r="A456" t="s">
        <v>3294</v>
      </c>
      <c r="B456" t="s">
        <v>634</v>
      </c>
      <c r="C456">
        <v>-0.14000935564304801</v>
      </c>
      <c r="D456" s="8">
        <f t="shared" si="7"/>
        <v>1.1019122615755081</v>
      </c>
      <c r="E456">
        <v>-0.13454160006954899</v>
      </c>
      <c r="F456">
        <v>0.199169090153718</v>
      </c>
      <c r="G456">
        <v>1.19561058145582E-2</v>
      </c>
      <c r="H456">
        <v>6.4063313245170006E-2</v>
      </c>
      <c r="I456">
        <v>34.3379358994111</v>
      </c>
    </row>
    <row r="457" spans="1:9" x14ac:dyDescent="0.3">
      <c r="A457" t="s">
        <v>2696</v>
      </c>
      <c r="B457" t="s">
        <v>152</v>
      </c>
      <c r="C457">
        <v>-0.13966107443251199</v>
      </c>
      <c r="D457" s="8">
        <f t="shared" si="7"/>
        <v>1.1016462808896468</v>
      </c>
      <c r="E457">
        <v>-6.5998454134876497E-2</v>
      </c>
      <c r="F457">
        <v>0.192521811383465</v>
      </c>
      <c r="G457">
        <v>1.67312263152638E-2</v>
      </c>
      <c r="H457">
        <v>7.9688361488288006E-2</v>
      </c>
      <c r="I457">
        <v>48.052081977437602</v>
      </c>
    </row>
    <row r="458" spans="1:9" x14ac:dyDescent="0.3">
      <c r="A458" t="s">
        <v>4206</v>
      </c>
      <c r="B458" t="s">
        <v>37</v>
      </c>
      <c r="C458">
        <v>-0.13949111975585701</v>
      </c>
      <c r="D458" s="8">
        <f t="shared" si="7"/>
        <v>1.1015165106302343</v>
      </c>
      <c r="E458">
        <v>-8.7427740636383297E-2</v>
      </c>
      <c r="F458">
        <v>0.26140423764021598</v>
      </c>
      <c r="G458">
        <v>2.9577339168751498E-4</v>
      </c>
      <c r="H458">
        <v>6.5343167763580196E-3</v>
      </c>
      <c r="I458">
        <v>0.84946118092654299</v>
      </c>
    </row>
    <row r="459" spans="1:9" x14ac:dyDescent="0.3">
      <c r="A459" t="s">
        <v>2984</v>
      </c>
      <c r="B459" t="s">
        <v>1801</v>
      </c>
      <c r="C459">
        <v>-0.13925243400729501</v>
      </c>
      <c r="D459" s="8">
        <f t="shared" si="7"/>
        <v>1.1013342860175244</v>
      </c>
      <c r="E459">
        <v>0.107745228849999</v>
      </c>
      <c r="F459">
        <v>0.121437474034067</v>
      </c>
      <c r="G459">
        <v>0.297191879593524</v>
      </c>
      <c r="H459">
        <v>0.477368611964542</v>
      </c>
      <c r="I459">
        <v>853.53507819260199</v>
      </c>
    </row>
    <row r="460" spans="1:9" x14ac:dyDescent="0.3">
      <c r="A460" t="s">
        <v>4216</v>
      </c>
      <c r="B460" t="s">
        <v>2367</v>
      </c>
      <c r="C460">
        <v>-0.13910958058077999</v>
      </c>
      <c r="D460" s="8">
        <f t="shared" si="7"/>
        <v>1.1012252390027093</v>
      </c>
      <c r="E460">
        <v>-3.4985416499217797E-2</v>
      </c>
      <c r="F460">
        <v>0.15184877440797701</v>
      </c>
      <c r="G460">
        <v>0.101988442160184</v>
      </c>
      <c r="H460">
        <v>0.25360242933683802</v>
      </c>
      <c r="I460">
        <v>292.91080588404799</v>
      </c>
    </row>
    <row r="461" spans="1:9" x14ac:dyDescent="0.3">
      <c r="A461" t="s">
        <v>3346</v>
      </c>
      <c r="B461" t="s">
        <v>356</v>
      </c>
      <c r="C461">
        <v>-0.13861405920961301</v>
      </c>
      <c r="D461" s="8">
        <f t="shared" si="7"/>
        <v>1.1008470669542849</v>
      </c>
      <c r="E461">
        <v>-8.9141076382792707E-3</v>
      </c>
      <c r="F461">
        <v>9.26049023680931E-2</v>
      </c>
      <c r="G461">
        <v>0.63743472982347604</v>
      </c>
      <c r="H461">
        <v>0.76057853928251895</v>
      </c>
      <c r="I461">
        <v>1830.7125440530201</v>
      </c>
    </row>
    <row r="462" spans="1:9" x14ac:dyDescent="0.3">
      <c r="A462" t="s">
        <v>4844</v>
      </c>
      <c r="B462" t="s">
        <v>455</v>
      </c>
      <c r="C462">
        <v>-0.138396480863267</v>
      </c>
      <c r="D462" s="8">
        <f t="shared" si="7"/>
        <v>1.1006810565244791</v>
      </c>
      <c r="E462">
        <v>4.6710900768655798E-2</v>
      </c>
      <c r="F462">
        <v>0.14939759036144601</v>
      </c>
      <c r="G462">
        <v>0.112181269612318</v>
      </c>
      <c r="H462">
        <v>0.269816765623558</v>
      </c>
      <c r="I462">
        <v>322.18460632657599</v>
      </c>
    </row>
    <row r="463" spans="1:9" x14ac:dyDescent="0.3">
      <c r="A463" t="s">
        <v>3196</v>
      </c>
      <c r="B463" t="s">
        <v>775</v>
      </c>
      <c r="C463">
        <v>-0.13821130791248801</v>
      </c>
      <c r="D463" s="8">
        <f t="shared" si="7"/>
        <v>1.100539790855882</v>
      </c>
      <c r="E463">
        <v>-9.3079057932785397E-2</v>
      </c>
      <c r="F463">
        <v>0.230245118404653</v>
      </c>
      <c r="G463">
        <v>2.1360973476296499E-3</v>
      </c>
      <c r="H463">
        <v>2.19322162854476E-2</v>
      </c>
      <c r="I463">
        <v>6.1348715823923596</v>
      </c>
    </row>
    <row r="464" spans="1:9" x14ac:dyDescent="0.3">
      <c r="A464" t="s">
        <v>2652</v>
      </c>
      <c r="B464" t="s">
        <v>228</v>
      </c>
      <c r="C464">
        <v>-0.13790623327643201</v>
      </c>
      <c r="D464" s="8">
        <f t="shared" si="7"/>
        <v>1.1003070935287487</v>
      </c>
      <c r="E464">
        <v>-0.23521624940642299</v>
      </c>
      <c r="F464">
        <v>0.26659742417947702</v>
      </c>
      <c r="G464">
        <v>2.0761908511546199E-4</v>
      </c>
      <c r="H464">
        <v>5.3544707988788997E-3</v>
      </c>
      <c r="I464">
        <v>0.59628201245160795</v>
      </c>
    </row>
    <row r="465" spans="1:9" x14ac:dyDescent="0.3">
      <c r="A465" t="s">
        <v>3214</v>
      </c>
      <c r="B465" t="s">
        <v>917</v>
      </c>
      <c r="C465">
        <v>-0.13777754220382599</v>
      </c>
      <c r="D465" s="8">
        <f t="shared" si="7"/>
        <v>1.100208948473308</v>
      </c>
      <c r="E465">
        <v>4.5837514523198201E-3</v>
      </c>
      <c r="F465">
        <v>0.105567095970087</v>
      </c>
      <c r="G465">
        <v>0.46831456660370702</v>
      </c>
      <c r="H465">
        <v>0.63413457580662302</v>
      </c>
      <c r="I465">
        <v>1344.99943528585</v>
      </c>
    </row>
    <row r="466" spans="1:9" x14ac:dyDescent="0.3">
      <c r="A466" t="s">
        <v>3561</v>
      </c>
      <c r="B466" t="s">
        <v>492</v>
      </c>
      <c r="C466">
        <v>-0.13766461085029699</v>
      </c>
      <c r="D466" s="8">
        <f t="shared" si="7"/>
        <v>1.1001228296336554</v>
      </c>
      <c r="E466">
        <v>-3.2680825621430898E-4</v>
      </c>
      <c r="F466">
        <v>0.11084337349397599</v>
      </c>
      <c r="G466">
        <v>0.40609983311298897</v>
      </c>
      <c r="H466">
        <v>0.57482440645663202</v>
      </c>
      <c r="I466">
        <v>1166.3187207005101</v>
      </c>
    </row>
    <row r="467" spans="1:9" x14ac:dyDescent="0.3">
      <c r="A467" t="s">
        <v>4927</v>
      </c>
      <c r="B467" t="s">
        <v>1237</v>
      </c>
      <c r="C467">
        <v>-0.136221707062504</v>
      </c>
      <c r="D467" s="8">
        <f t="shared" si="7"/>
        <v>1.0990230976619066</v>
      </c>
      <c r="E467">
        <v>-0.162231108093153</v>
      </c>
      <c r="F467">
        <v>0.18516825924387201</v>
      </c>
      <c r="G467">
        <v>2.3944217360512401E-2</v>
      </c>
      <c r="H467">
        <v>0.100684908139666</v>
      </c>
      <c r="I467">
        <v>68.767792259391697</v>
      </c>
    </row>
    <row r="468" spans="1:9" x14ac:dyDescent="0.3">
      <c r="A468" t="s">
        <v>4063</v>
      </c>
      <c r="B468" t="s">
        <v>1656</v>
      </c>
      <c r="C468">
        <v>-0.13607509729627601</v>
      </c>
      <c r="D468" s="8">
        <f t="shared" si="7"/>
        <v>1.0989114182507518</v>
      </c>
      <c r="E468">
        <v>4.1156167638040399E-2</v>
      </c>
      <c r="F468">
        <v>0.14545076859160799</v>
      </c>
      <c r="G468">
        <v>0.13034781404364201</v>
      </c>
      <c r="H468">
        <v>0.29292560401669898</v>
      </c>
      <c r="I468">
        <v>374.35892193334098</v>
      </c>
    </row>
    <row r="469" spans="1:9" x14ac:dyDescent="0.3">
      <c r="A469" t="s">
        <v>4424</v>
      </c>
      <c r="B469" t="s">
        <v>1915</v>
      </c>
      <c r="C469">
        <v>-0.13546404794758099</v>
      </c>
      <c r="D469" s="8">
        <f t="shared" si="7"/>
        <v>1.0984460760240164</v>
      </c>
      <c r="E469">
        <v>-7.7358632058537796E-2</v>
      </c>
      <c r="F469">
        <v>0.138138761944329</v>
      </c>
      <c r="G469">
        <v>0.17028751216669999</v>
      </c>
      <c r="H469">
        <v>0.33868818209332602</v>
      </c>
      <c r="I469">
        <v>489.06573494276103</v>
      </c>
    </row>
    <row r="470" spans="1:9" x14ac:dyDescent="0.3">
      <c r="A470" t="s">
        <v>2666</v>
      </c>
      <c r="B470" t="s">
        <v>1541</v>
      </c>
      <c r="C470">
        <v>-0.13538724373001501</v>
      </c>
      <c r="D470" s="8">
        <f t="shared" si="7"/>
        <v>1.0983876000166868</v>
      </c>
      <c r="E470">
        <v>-0.109637079730024</v>
      </c>
      <c r="F470">
        <v>0.147320315745742</v>
      </c>
      <c r="G470">
        <v>0.121463946173252</v>
      </c>
      <c r="H470">
        <v>0.28292331987800401</v>
      </c>
      <c r="I470">
        <v>348.84445340957802</v>
      </c>
    </row>
    <row r="471" spans="1:9" x14ac:dyDescent="0.3">
      <c r="A471" t="s">
        <v>5214</v>
      </c>
      <c r="B471" t="s">
        <v>173</v>
      </c>
      <c r="C471">
        <v>-0.135324364790888</v>
      </c>
      <c r="D471" s="8">
        <f t="shared" si="7"/>
        <v>1.0983397285400289</v>
      </c>
      <c r="E471">
        <v>-0.173139775326308</v>
      </c>
      <c r="F471">
        <v>0.27158288325716701</v>
      </c>
      <c r="G471">
        <v>1.4685164270700199E-4</v>
      </c>
      <c r="H471">
        <v>3.9878361451743203E-3</v>
      </c>
      <c r="I471">
        <v>0.42175791785451</v>
      </c>
    </row>
    <row r="472" spans="1:9" x14ac:dyDescent="0.3">
      <c r="A472" t="s">
        <v>4896</v>
      </c>
      <c r="B472" t="s">
        <v>223</v>
      </c>
      <c r="C472">
        <v>-0.13527099297124501</v>
      </c>
      <c r="D472" s="8">
        <f t="shared" si="7"/>
        <v>1.0982990967336292</v>
      </c>
      <c r="E472">
        <v>-8.65110647600289E-2</v>
      </c>
      <c r="F472">
        <v>0.23481512255920201</v>
      </c>
      <c r="G472">
        <v>1.62365897679106E-3</v>
      </c>
      <c r="H472">
        <v>1.8261346586242899E-2</v>
      </c>
      <c r="I472">
        <v>4.6631485813439397</v>
      </c>
    </row>
    <row r="473" spans="1:9" x14ac:dyDescent="0.3">
      <c r="A473" t="s">
        <v>5175</v>
      </c>
      <c r="B473" t="s">
        <v>1849</v>
      </c>
      <c r="C473">
        <v>-0.13496911624814101</v>
      </c>
      <c r="D473" s="8">
        <f t="shared" si="7"/>
        <v>1.0980693071816823</v>
      </c>
      <c r="E473">
        <v>-0.138378727394699</v>
      </c>
      <c r="F473">
        <v>0.14324885749896099</v>
      </c>
      <c r="G473">
        <v>0.14148197900504</v>
      </c>
      <c r="H473">
        <v>0.30574585681149302</v>
      </c>
      <c r="I473">
        <v>406.33624370247401</v>
      </c>
    </row>
    <row r="474" spans="1:9" x14ac:dyDescent="0.3">
      <c r="A474" t="s">
        <v>5143</v>
      </c>
      <c r="B474" t="s">
        <v>56</v>
      </c>
      <c r="C474">
        <v>-0.13433816299929</v>
      </c>
      <c r="D474" s="8">
        <f t="shared" si="7"/>
        <v>1.0975891787436838</v>
      </c>
      <c r="E474">
        <v>6.8477343926434606E-2</v>
      </c>
      <c r="F474">
        <v>0.206065641877856</v>
      </c>
      <c r="G474">
        <v>8.3357269740201908E-3</v>
      </c>
      <c r="H474">
        <v>5.13738366295836E-2</v>
      </c>
      <c r="I474">
        <v>23.940207869386001</v>
      </c>
    </row>
    <row r="475" spans="1:9" x14ac:dyDescent="0.3">
      <c r="A475" t="s">
        <v>3752</v>
      </c>
      <c r="B475" t="s">
        <v>746</v>
      </c>
      <c r="C475">
        <v>-0.13378862908355699</v>
      </c>
      <c r="D475" s="8">
        <f t="shared" si="7"/>
        <v>1.0971711779867104</v>
      </c>
      <c r="E475">
        <v>-4.7101841554982898E-2</v>
      </c>
      <c r="F475">
        <v>0.15941005400913999</v>
      </c>
      <c r="G475">
        <v>7.5278176125006105E-2</v>
      </c>
      <c r="H475">
        <v>0.20808365912513699</v>
      </c>
      <c r="I475">
        <v>216.198921831017</v>
      </c>
    </row>
    <row r="476" spans="1:9" x14ac:dyDescent="0.3">
      <c r="A476" t="s">
        <v>2663</v>
      </c>
      <c r="B476" t="s">
        <v>241</v>
      </c>
      <c r="C476">
        <v>-0.133446496160988</v>
      </c>
      <c r="D476" s="8">
        <f t="shared" si="7"/>
        <v>1.0969110163694877</v>
      </c>
      <c r="E476">
        <v>-0.16584614955075799</v>
      </c>
      <c r="F476">
        <v>0.192563356875779</v>
      </c>
      <c r="G476">
        <v>1.6696715383786E-2</v>
      </c>
      <c r="H476">
        <v>7.96560906681619E-2</v>
      </c>
      <c r="I476">
        <v>47.952966582233501</v>
      </c>
    </row>
    <row r="477" spans="1:9" x14ac:dyDescent="0.3">
      <c r="A477" t="s">
        <v>2876</v>
      </c>
      <c r="B477" t="s">
        <v>1036</v>
      </c>
      <c r="C477">
        <v>-0.13336848015662001</v>
      </c>
      <c r="D477" s="8">
        <f t="shared" si="7"/>
        <v>1.0968517007841314</v>
      </c>
      <c r="E477">
        <v>-1.78736387619036E-2</v>
      </c>
      <c r="F477">
        <v>0.114167012879103</v>
      </c>
      <c r="G477">
        <v>0.36954119321383699</v>
      </c>
      <c r="H477">
        <v>0.54829556977290195</v>
      </c>
      <c r="I477">
        <v>1061.32230691014</v>
      </c>
    </row>
    <row r="478" spans="1:9" x14ac:dyDescent="0.3">
      <c r="A478" t="s">
        <v>2878</v>
      </c>
      <c r="B478" t="s">
        <v>607</v>
      </c>
      <c r="C478">
        <v>-0.13327462698812201</v>
      </c>
      <c r="D478" s="8">
        <f t="shared" si="7"/>
        <v>1.0967803484496352</v>
      </c>
      <c r="E478">
        <v>-0.11317780069784</v>
      </c>
      <c r="F478">
        <v>0.19771499792272501</v>
      </c>
      <c r="G478">
        <v>1.28806258426395E-2</v>
      </c>
      <c r="H478">
        <v>6.7877353064331403E-2</v>
      </c>
      <c r="I478">
        <v>36.993157420060598</v>
      </c>
    </row>
    <row r="479" spans="1:9" x14ac:dyDescent="0.3">
      <c r="A479" t="s">
        <v>5503</v>
      </c>
      <c r="B479" t="s">
        <v>1969</v>
      </c>
      <c r="C479">
        <v>-0.13295766552413801</v>
      </c>
      <c r="D479" s="8">
        <f t="shared" si="7"/>
        <v>1.096539411238542</v>
      </c>
      <c r="E479">
        <v>-6.1202495538493296E-3</v>
      </c>
      <c r="F479">
        <v>0.12604902368093099</v>
      </c>
      <c r="G479">
        <v>0.25677309425867001</v>
      </c>
      <c r="H479">
        <v>0.43558908842935601</v>
      </c>
      <c r="I479">
        <v>737.45232671090002</v>
      </c>
    </row>
    <row r="480" spans="1:9" x14ac:dyDescent="0.3">
      <c r="A480" t="s">
        <v>4790</v>
      </c>
      <c r="B480" t="s">
        <v>1227</v>
      </c>
      <c r="C480">
        <v>-0.13294723280672499</v>
      </c>
      <c r="D480" s="8">
        <f t="shared" si="7"/>
        <v>1.0965314817426179</v>
      </c>
      <c r="E480">
        <v>4.3937664318411999E-2</v>
      </c>
      <c r="F480">
        <v>0.13315330286663901</v>
      </c>
      <c r="G480">
        <v>0.20267834575634799</v>
      </c>
      <c r="H480">
        <v>0.37462804481274198</v>
      </c>
      <c r="I480">
        <v>582.09220901223296</v>
      </c>
    </row>
    <row r="481" spans="1:9" x14ac:dyDescent="0.3">
      <c r="A481" t="s">
        <v>4452</v>
      </c>
      <c r="B481" t="s">
        <v>2117</v>
      </c>
      <c r="C481">
        <v>-0.13273479790545001</v>
      </c>
      <c r="D481" s="8">
        <f t="shared" si="7"/>
        <v>1.0963700308461055</v>
      </c>
      <c r="E481">
        <v>-4.8293652847434497E-3</v>
      </c>
      <c r="F481">
        <v>9.6011632737848004E-2</v>
      </c>
      <c r="G481">
        <v>0.59150696867392905</v>
      </c>
      <c r="H481">
        <v>0.72754090536681904</v>
      </c>
      <c r="I481">
        <v>1698.8080140315201</v>
      </c>
    </row>
    <row r="482" spans="1:9" x14ac:dyDescent="0.3">
      <c r="A482" t="s">
        <v>5079</v>
      </c>
      <c r="B482" t="s">
        <v>422</v>
      </c>
      <c r="C482">
        <v>-0.13130394082574001</v>
      </c>
      <c r="D482" s="8">
        <f t="shared" si="7"/>
        <v>1.0952831960715801</v>
      </c>
      <c r="E482">
        <v>-0.192119209435682</v>
      </c>
      <c r="F482">
        <v>0.32800166181969298</v>
      </c>
      <c r="G482" s="1">
        <v>1.8655336939676899E-6</v>
      </c>
      <c r="H482">
        <v>1.57582728502212E-4</v>
      </c>
      <c r="I482">
        <v>5.3578127690752098E-3</v>
      </c>
    </row>
    <row r="483" spans="1:9" x14ac:dyDescent="0.3">
      <c r="A483" t="s">
        <v>3951</v>
      </c>
      <c r="B483" t="s">
        <v>343</v>
      </c>
      <c r="C483">
        <v>-0.131234817516657</v>
      </c>
      <c r="D483" s="8">
        <f t="shared" si="7"/>
        <v>1.0952307194337212</v>
      </c>
      <c r="E483">
        <v>3.0924581525961101E-2</v>
      </c>
      <c r="F483">
        <v>0.162235147486498</v>
      </c>
      <c r="G483">
        <v>6.6948965736566904E-2</v>
      </c>
      <c r="H483">
        <v>0.191702322627538</v>
      </c>
      <c r="I483">
        <v>192.27742959541999</v>
      </c>
    </row>
    <row r="484" spans="1:9" x14ac:dyDescent="0.3">
      <c r="A484" t="s">
        <v>3459</v>
      </c>
      <c r="B484" t="s">
        <v>595</v>
      </c>
      <c r="C484">
        <v>-0.131142504399375</v>
      </c>
      <c r="D484" s="8">
        <f t="shared" si="7"/>
        <v>1.0951606416110333</v>
      </c>
      <c r="E484">
        <v>-7.0389327891397804E-2</v>
      </c>
      <c r="F484">
        <v>0.16776069796427101</v>
      </c>
      <c r="G484">
        <v>5.2911328364625101E-2</v>
      </c>
      <c r="H484">
        <v>0.16463849952676399</v>
      </c>
      <c r="I484">
        <v>151.96133506320299</v>
      </c>
    </row>
    <row r="485" spans="1:9" x14ac:dyDescent="0.3">
      <c r="A485" t="s">
        <v>3807</v>
      </c>
      <c r="B485" t="s">
        <v>454</v>
      </c>
      <c r="C485">
        <v>-0.13080260267118601</v>
      </c>
      <c r="D485" s="8">
        <f t="shared" si="7"/>
        <v>1.0949026500490131</v>
      </c>
      <c r="E485">
        <v>-6.7494350479091803E-2</v>
      </c>
      <c r="F485">
        <v>0.213169921063565</v>
      </c>
      <c r="G485">
        <v>5.6754953866665599E-3</v>
      </c>
      <c r="H485">
        <v>4.0945673326104201E-2</v>
      </c>
      <c r="I485">
        <v>16.3000227505064</v>
      </c>
    </row>
    <row r="486" spans="1:9" x14ac:dyDescent="0.3">
      <c r="A486" t="s">
        <v>5366</v>
      </c>
      <c r="B486" t="s">
        <v>1484</v>
      </c>
      <c r="C486">
        <v>-0.12963829372419899</v>
      </c>
      <c r="D486" s="8">
        <f t="shared" si="7"/>
        <v>1.0940193790554265</v>
      </c>
      <c r="E486">
        <v>-1.00738596681701E-2</v>
      </c>
      <c r="F486">
        <v>0.128001661819693</v>
      </c>
      <c r="G486">
        <v>0.240938610745111</v>
      </c>
      <c r="H486">
        <v>0.41735566348610198</v>
      </c>
      <c r="I486">
        <v>691.97569005995797</v>
      </c>
    </row>
    <row r="487" spans="1:9" x14ac:dyDescent="0.3">
      <c r="A487" t="s">
        <v>2670</v>
      </c>
      <c r="B487" t="s">
        <v>77</v>
      </c>
      <c r="C487">
        <v>-0.12920531669325699</v>
      </c>
      <c r="D487" s="8">
        <f t="shared" si="7"/>
        <v>1.0936910947155147</v>
      </c>
      <c r="E487">
        <v>-8.6878698884381197E-2</v>
      </c>
      <c r="F487">
        <v>0.28890735355213998</v>
      </c>
      <c r="G487" s="1">
        <v>4.1938688272735698E-5</v>
      </c>
      <c r="H487">
        <v>1.6757207991349901E-3</v>
      </c>
      <c r="I487">
        <v>0.120447912719297</v>
      </c>
    </row>
    <row r="488" spans="1:9" x14ac:dyDescent="0.3">
      <c r="A488" t="s">
        <v>5085</v>
      </c>
      <c r="B488" t="s">
        <v>1199</v>
      </c>
      <c r="C488">
        <v>-0.128377417414202</v>
      </c>
      <c r="D488" s="8">
        <f t="shared" si="7"/>
        <v>1.0930636535105016</v>
      </c>
      <c r="E488">
        <v>2.5059714524013801E-2</v>
      </c>
      <c r="F488">
        <v>0.168342334856668</v>
      </c>
      <c r="G488">
        <v>5.1593131756446003E-2</v>
      </c>
      <c r="H488">
        <v>0.163470702817372</v>
      </c>
      <c r="I488">
        <v>148.17547440451301</v>
      </c>
    </row>
    <row r="489" spans="1:9" x14ac:dyDescent="0.3">
      <c r="A489" t="s">
        <v>4869</v>
      </c>
      <c r="B489" t="s">
        <v>809</v>
      </c>
      <c r="C489">
        <v>-0.128265981242913</v>
      </c>
      <c r="D489" s="8">
        <f t="shared" si="7"/>
        <v>1.0929792267114136</v>
      </c>
      <c r="E489">
        <v>-9.1015197161638306E-2</v>
      </c>
      <c r="F489">
        <v>0.16285832987120899</v>
      </c>
      <c r="G489">
        <v>6.5221327576121396E-2</v>
      </c>
      <c r="H489">
        <v>0.189335967032387</v>
      </c>
      <c r="I489">
        <v>187.31565279862099</v>
      </c>
    </row>
    <row r="490" spans="1:9" x14ac:dyDescent="0.3">
      <c r="A490" t="s">
        <v>3085</v>
      </c>
      <c r="B490" t="s">
        <v>679</v>
      </c>
      <c r="C490">
        <v>-0.128230179627113</v>
      </c>
      <c r="D490" s="8">
        <f t="shared" si="7"/>
        <v>1.0929521039060246</v>
      </c>
      <c r="E490">
        <v>-0.17144310516938899</v>
      </c>
      <c r="F490">
        <v>0.244162858329871</v>
      </c>
      <c r="G490">
        <v>9.1103565657102404E-4</v>
      </c>
      <c r="H490">
        <v>1.28259529689803E-2</v>
      </c>
      <c r="I490">
        <v>2.6164944056719799</v>
      </c>
    </row>
    <row r="491" spans="1:9" x14ac:dyDescent="0.3">
      <c r="A491" t="s">
        <v>2862</v>
      </c>
      <c r="B491" t="s">
        <v>1179</v>
      </c>
      <c r="C491">
        <v>-0.12816008318185401</v>
      </c>
      <c r="D491" s="8">
        <f t="shared" si="7"/>
        <v>1.0928990017645461</v>
      </c>
      <c r="E491">
        <v>0.16512670448203901</v>
      </c>
      <c r="F491">
        <v>0.22152056501869499</v>
      </c>
      <c r="G491">
        <v>3.5525692434752502E-3</v>
      </c>
      <c r="H491">
        <v>3.0564852275241201E-2</v>
      </c>
      <c r="I491">
        <v>10.202978867260899</v>
      </c>
    </row>
    <row r="492" spans="1:9" x14ac:dyDescent="0.3">
      <c r="A492" t="s">
        <v>3035</v>
      </c>
      <c r="B492" t="s">
        <v>2598</v>
      </c>
      <c r="C492">
        <v>-0.126991686329573</v>
      </c>
      <c r="D492" s="8">
        <f t="shared" si="7"/>
        <v>1.0920142528892263</v>
      </c>
      <c r="E492">
        <v>-1.2002880449828199E-2</v>
      </c>
      <c r="F492">
        <v>8.3090984628167802E-2</v>
      </c>
      <c r="G492">
        <v>0.76446335267698795</v>
      </c>
      <c r="H492">
        <v>0.85065430022793898</v>
      </c>
      <c r="I492">
        <v>2195.5387488883098</v>
      </c>
    </row>
    <row r="493" spans="1:9" x14ac:dyDescent="0.3">
      <c r="A493" t="s">
        <v>4851</v>
      </c>
      <c r="B493" t="s">
        <v>1785</v>
      </c>
      <c r="C493">
        <v>-0.12654934958437</v>
      </c>
      <c r="D493" s="8">
        <f t="shared" si="7"/>
        <v>1.0916794877632581</v>
      </c>
      <c r="E493">
        <v>-1.3361010057643401E-3</v>
      </c>
      <c r="F493">
        <v>0.110469464063149</v>
      </c>
      <c r="G493">
        <v>0.41034429483591001</v>
      </c>
      <c r="H493">
        <v>0.579119810697166</v>
      </c>
      <c r="I493">
        <v>1178.50881476873</v>
      </c>
    </row>
    <row r="494" spans="1:9" x14ac:dyDescent="0.3">
      <c r="A494" t="s">
        <v>3875</v>
      </c>
      <c r="B494" t="s">
        <v>1435</v>
      </c>
      <c r="C494">
        <v>-0.126362002902315</v>
      </c>
      <c r="D494" s="8">
        <f t="shared" si="7"/>
        <v>1.0915377327525657</v>
      </c>
      <c r="E494">
        <v>1.9846776591694302E-3</v>
      </c>
      <c r="F494">
        <v>0.115621105110096</v>
      </c>
      <c r="G494">
        <v>0.35422386906769399</v>
      </c>
      <c r="H494">
        <v>0.53263400626304502</v>
      </c>
      <c r="I494">
        <v>1017.33095196242</v>
      </c>
    </row>
    <row r="495" spans="1:9" x14ac:dyDescent="0.3">
      <c r="A495" t="s">
        <v>4462</v>
      </c>
      <c r="B495" t="s">
        <v>201</v>
      </c>
      <c r="C495">
        <v>-0.12611311601320199</v>
      </c>
      <c r="D495" s="8">
        <f t="shared" si="7"/>
        <v>1.091349442094635</v>
      </c>
      <c r="E495">
        <v>-0.196001906545691</v>
      </c>
      <c r="F495">
        <v>0.1764021603656</v>
      </c>
      <c r="G495">
        <v>3.6045847019292497E-2</v>
      </c>
      <c r="H495">
        <v>0.12804897335974599</v>
      </c>
      <c r="I495">
        <v>103.52367263940801</v>
      </c>
    </row>
    <row r="496" spans="1:9" x14ac:dyDescent="0.3">
      <c r="A496" t="s">
        <v>4128</v>
      </c>
      <c r="B496" t="s">
        <v>303</v>
      </c>
      <c r="C496">
        <v>-0.12603737966814299</v>
      </c>
      <c r="D496" s="8">
        <f t="shared" si="7"/>
        <v>1.091292151644415</v>
      </c>
      <c r="E496">
        <v>-7.5904223906973295E-2</v>
      </c>
      <c r="F496">
        <v>0.176360614873286</v>
      </c>
      <c r="G496">
        <v>3.61140906759728E-2</v>
      </c>
      <c r="H496">
        <v>0.12804897335974599</v>
      </c>
      <c r="I496">
        <v>103.719668421394</v>
      </c>
    </row>
    <row r="497" spans="1:9" x14ac:dyDescent="0.3">
      <c r="A497" t="s">
        <v>4027</v>
      </c>
      <c r="B497" t="s">
        <v>2169</v>
      </c>
      <c r="C497">
        <v>-0.12603514436535199</v>
      </c>
      <c r="D497" s="8">
        <f t="shared" si="7"/>
        <v>1.0912904608044012</v>
      </c>
      <c r="E497">
        <v>6.4847401951565797E-2</v>
      </c>
      <c r="F497">
        <v>0.13660157872870801</v>
      </c>
      <c r="G497">
        <v>0.179807072205871</v>
      </c>
      <c r="H497">
        <v>0.34963162584648799</v>
      </c>
      <c r="I497">
        <v>516.40591137526201</v>
      </c>
    </row>
    <row r="498" spans="1:9" x14ac:dyDescent="0.3">
      <c r="A498" t="s">
        <v>2725</v>
      </c>
      <c r="B498" t="s">
        <v>416</v>
      </c>
      <c r="C498">
        <v>-0.12549898782403801</v>
      </c>
      <c r="D498" s="8">
        <f t="shared" si="7"/>
        <v>1.0908849739942867</v>
      </c>
      <c r="E498">
        <v>-9.0960683254098701E-2</v>
      </c>
      <c r="F498">
        <v>0.21499792272538401</v>
      </c>
      <c r="G498">
        <v>5.1301884247980699E-3</v>
      </c>
      <c r="H498">
        <v>3.8630107474861702E-2</v>
      </c>
      <c r="I498">
        <v>14.73390115602</v>
      </c>
    </row>
    <row r="499" spans="1:9" x14ac:dyDescent="0.3">
      <c r="A499" t="s">
        <v>4281</v>
      </c>
      <c r="B499" t="s">
        <v>901</v>
      </c>
      <c r="C499">
        <v>-0.125459196842856</v>
      </c>
      <c r="D499" s="8">
        <f t="shared" si="7"/>
        <v>1.0908548867037384</v>
      </c>
      <c r="E499">
        <v>-0.122663686416705</v>
      </c>
      <c r="F499">
        <v>0.21479019526381399</v>
      </c>
      <c r="G499">
        <v>5.1896427346074204E-3</v>
      </c>
      <c r="H499">
        <v>3.8630107474861702E-2</v>
      </c>
      <c r="I499">
        <v>14.904653933792501</v>
      </c>
    </row>
    <row r="500" spans="1:9" x14ac:dyDescent="0.3">
      <c r="A500" t="s">
        <v>4863</v>
      </c>
      <c r="B500" t="s">
        <v>304</v>
      </c>
      <c r="C500">
        <v>-0.12520946505695599</v>
      </c>
      <c r="D500" s="8">
        <f t="shared" si="7"/>
        <v>1.0906660751015049</v>
      </c>
      <c r="E500">
        <v>7.4503525510536295E-2</v>
      </c>
      <c r="F500">
        <v>0.18504362276693001</v>
      </c>
      <c r="G500">
        <v>2.4087233464207498E-2</v>
      </c>
      <c r="H500">
        <v>0.10091110658901099</v>
      </c>
      <c r="I500">
        <v>69.178534509203899</v>
      </c>
    </row>
    <row r="501" spans="1:9" x14ac:dyDescent="0.3">
      <c r="A501" t="s">
        <v>4979</v>
      </c>
      <c r="B501" t="s">
        <v>192</v>
      </c>
      <c r="C501">
        <v>-0.125088267164532</v>
      </c>
      <c r="D501" s="8">
        <f t="shared" si="7"/>
        <v>1.0905744542989841</v>
      </c>
      <c r="E501">
        <v>-4.8376253471818301E-2</v>
      </c>
      <c r="F501">
        <v>0.210968009970918</v>
      </c>
      <c r="G501">
        <v>6.4025115146670898E-3</v>
      </c>
      <c r="H501">
        <v>4.3466172027779401E-2</v>
      </c>
      <c r="I501">
        <v>18.3880130701239</v>
      </c>
    </row>
    <row r="502" spans="1:9" x14ac:dyDescent="0.3">
      <c r="A502" t="s">
        <v>3611</v>
      </c>
      <c r="B502" t="s">
        <v>530</v>
      </c>
      <c r="C502">
        <v>-0.12462595300462501</v>
      </c>
      <c r="D502" s="8">
        <f t="shared" si="7"/>
        <v>1.0902250337887383</v>
      </c>
      <c r="E502">
        <v>-0.13279418177546101</v>
      </c>
      <c r="F502">
        <v>0.24711258828417099</v>
      </c>
      <c r="G502">
        <v>7.5563233071274105E-4</v>
      </c>
      <c r="H502">
        <v>1.13030002802448E-2</v>
      </c>
      <c r="I502">
        <v>2.1701760538069901</v>
      </c>
    </row>
    <row r="503" spans="1:9" x14ac:dyDescent="0.3">
      <c r="A503" t="s">
        <v>4169</v>
      </c>
      <c r="B503" t="s">
        <v>674</v>
      </c>
      <c r="C503">
        <v>-0.124531270482029</v>
      </c>
      <c r="D503" s="8">
        <f t="shared" si="7"/>
        <v>1.0901534858411377</v>
      </c>
      <c r="E503">
        <v>-8.7891763596939204E-2</v>
      </c>
      <c r="F503">
        <v>0.20232654756958901</v>
      </c>
      <c r="G503">
        <v>1.01515866576247E-2</v>
      </c>
      <c r="H503">
        <v>5.7392434804524002E-2</v>
      </c>
      <c r="I503">
        <v>29.1553568806982</v>
      </c>
    </row>
    <row r="504" spans="1:9" x14ac:dyDescent="0.3">
      <c r="A504" t="s">
        <v>4919</v>
      </c>
      <c r="B504" t="s">
        <v>1303</v>
      </c>
      <c r="C504">
        <v>-0.124523540511986</v>
      </c>
      <c r="D504" s="8">
        <f t="shared" si="7"/>
        <v>1.0901476448068417</v>
      </c>
      <c r="E504">
        <v>-1.5255622986017601E-2</v>
      </c>
      <c r="F504">
        <v>0.114083921894474</v>
      </c>
      <c r="G504">
        <v>0.37042907210769499</v>
      </c>
      <c r="H504">
        <v>0.54867060087328501</v>
      </c>
      <c r="I504">
        <v>1063.8722950933</v>
      </c>
    </row>
    <row r="505" spans="1:9" x14ac:dyDescent="0.3">
      <c r="A505" t="s">
        <v>3377</v>
      </c>
      <c r="B505" t="s">
        <v>188</v>
      </c>
      <c r="C505">
        <v>-0.124060295316828</v>
      </c>
      <c r="D505" s="8">
        <f t="shared" si="7"/>
        <v>1.0897976577514283</v>
      </c>
      <c r="E505">
        <v>-5.8296006732374298E-2</v>
      </c>
      <c r="F505">
        <v>0.19900290818446201</v>
      </c>
      <c r="G505">
        <v>1.20586467011961E-2</v>
      </c>
      <c r="H505">
        <v>6.4372552650251005E-2</v>
      </c>
      <c r="I505">
        <v>34.632433325835102</v>
      </c>
    </row>
    <row r="506" spans="1:9" x14ac:dyDescent="0.3">
      <c r="A506" t="s">
        <v>4774</v>
      </c>
      <c r="B506" t="s">
        <v>1583</v>
      </c>
      <c r="C506">
        <v>-0.123569108386387</v>
      </c>
      <c r="D506" s="8">
        <f t="shared" si="7"/>
        <v>1.0894266831261399</v>
      </c>
      <c r="E506">
        <v>8.5121923901436997E-2</v>
      </c>
      <c r="F506">
        <v>0.13739094308267499</v>
      </c>
      <c r="G506">
        <v>0.17486767551076099</v>
      </c>
      <c r="H506">
        <v>0.34540575245316801</v>
      </c>
      <c r="I506">
        <v>502.21996406690602</v>
      </c>
    </row>
    <row r="507" spans="1:9" x14ac:dyDescent="0.3">
      <c r="A507" t="s">
        <v>2637</v>
      </c>
      <c r="B507" t="s">
        <v>273</v>
      </c>
      <c r="C507">
        <v>-0.123453208580799</v>
      </c>
      <c r="D507" s="8">
        <f t="shared" si="7"/>
        <v>1.089339166869709</v>
      </c>
      <c r="E507">
        <v>-0.13706062725256801</v>
      </c>
      <c r="F507">
        <v>0.25774823431657701</v>
      </c>
      <c r="G507">
        <v>3.7787203887040799E-4</v>
      </c>
      <c r="H507">
        <v>7.5060397652621002E-3</v>
      </c>
      <c r="I507">
        <v>1.0852484956358099</v>
      </c>
    </row>
    <row r="508" spans="1:9" x14ac:dyDescent="0.3">
      <c r="A508" t="s">
        <v>2665</v>
      </c>
      <c r="B508" t="s">
        <v>873</v>
      </c>
      <c r="C508">
        <v>-0.123302208719394</v>
      </c>
      <c r="D508" s="8">
        <f t="shared" si="7"/>
        <v>1.0892251570126898</v>
      </c>
      <c r="E508">
        <v>-0.10520725259297301</v>
      </c>
      <c r="F508">
        <v>0.21262982966348201</v>
      </c>
      <c r="G508">
        <v>5.84647117808212E-3</v>
      </c>
      <c r="H508">
        <v>4.1255688509709697E-2</v>
      </c>
      <c r="I508">
        <v>16.791065223451898</v>
      </c>
    </row>
    <row r="509" spans="1:9" x14ac:dyDescent="0.3">
      <c r="A509" t="s">
        <v>5254</v>
      </c>
      <c r="B509" t="s">
        <v>1083</v>
      </c>
      <c r="C509">
        <v>-0.123170471523214</v>
      </c>
      <c r="D509" s="8">
        <f t="shared" si="7"/>
        <v>1.0891257008469799</v>
      </c>
      <c r="E509">
        <v>-0.141259464997152</v>
      </c>
      <c r="F509">
        <v>0.164603240548401</v>
      </c>
      <c r="G509">
        <v>6.0585083298439701E-2</v>
      </c>
      <c r="H509">
        <v>0.17975243722429701</v>
      </c>
      <c r="I509">
        <v>174.00035923311901</v>
      </c>
    </row>
    <row r="510" spans="1:9" x14ac:dyDescent="0.3">
      <c r="A510" t="s">
        <v>5339</v>
      </c>
      <c r="B510" t="s">
        <v>1147</v>
      </c>
      <c r="C510">
        <v>-0.122885523294884</v>
      </c>
      <c r="D510" s="8">
        <f t="shared" si="7"/>
        <v>1.0889106077164996</v>
      </c>
      <c r="E510">
        <v>1.68092620173639E-2</v>
      </c>
      <c r="F510">
        <v>0.12609056917324499</v>
      </c>
      <c r="G510">
        <v>0.25642839823431901</v>
      </c>
      <c r="H510">
        <v>0.435518840762249</v>
      </c>
      <c r="I510">
        <v>736.46235972896295</v>
      </c>
    </row>
    <row r="511" spans="1:9" x14ac:dyDescent="0.3">
      <c r="A511" t="s">
        <v>3576</v>
      </c>
      <c r="B511" t="s">
        <v>322</v>
      </c>
      <c r="C511">
        <v>-0.122609122026068</v>
      </c>
      <c r="D511" s="8">
        <f t="shared" si="7"/>
        <v>1.088702006844259</v>
      </c>
      <c r="E511">
        <v>-0.121472689291727</v>
      </c>
      <c r="F511">
        <v>0.23307021188201099</v>
      </c>
      <c r="G511">
        <v>1.8040795351673699E-3</v>
      </c>
      <c r="H511">
        <v>1.9333270242539901E-2</v>
      </c>
      <c r="I511">
        <v>5.1813164250006798</v>
      </c>
    </row>
    <row r="512" spans="1:9" x14ac:dyDescent="0.3">
      <c r="A512" t="s">
        <v>3311</v>
      </c>
      <c r="B512" t="s">
        <v>1891</v>
      </c>
      <c r="C512">
        <v>-0.12246938604970301</v>
      </c>
      <c r="D512" s="8">
        <f t="shared" si="7"/>
        <v>1.0885965628895011</v>
      </c>
      <c r="E512">
        <v>-6.62724144497078E-2</v>
      </c>
      <c r="F512">
        <v>0.17004570004154601</v>
      </c>
      <c r="G512">
        <v>4.7894518273309698E-2</v>
      </c>
      <c r="H512">
        <v>0.15684499028614099</v>
      </c>
      <c r="I512">
        <v>137.553056480945</v>
      </c>
    </row>
    <row r="513" spans="1:9" x14ac:dyDescent="0.3">
      <c r="A513" t="s">
        <v>4532</v>
      </c>
      <c r="B513" t="s">
        <v>889</v>
      </c>
      <c r="C513">
        <v>-0.122381926488155</v>
      </c>
      <c r="D513" s="8">
        <f t="shared" si="7"/>
        <v>1.0885305716095832</v>
      </c>
      <c r="E513">
        <v>1.2759092934547999E-2</v>
      </c>
      <c r="F513">
        <v>0.110635646032406</v>
      </c>
      <c r="G513">
        <v>0.40845464599945402</v>
      </c>
      <c r="H513">
        <v>0.57730400753466204</v>
      </c>
      <c r="I513">
        <v>1173.0817433104301</v>
      </c>
    </row>
    <row r="514" spans="1:9" x14ac:dyDescent="0.3">
      <c r="A514" t="s">
        <v>4870</v>
      </c>
      <c r="B514" t="s">
        <v>1651</v>
      </c>
      <c r="C514">
        <v>-0.121573356574754</v>
      </c>
      <c r="D514" s="8">
        <f t="shared" si="7"/>
        <v>1.0879206669195698</v>
      </c>
      <c r="E514">
        <v>2.4191902413901602E-2</v>
      </c>
      <c r="F514">
        <v>0.11491483174075599</v>
      </c>
      <c r="G514">
        <v>0.36161146215857998</v>
      </c>
      <c r="H514">
        <v>0.54091047881220899</v>
      </c>
      <c r="I514">
        <v>1038.54811931944</v>
      </c>
    </row>
    <row r="515" spans="1:9" x14ac:dyDescent="0.3">
      <c r="A515" t="s">
        <v>5316</v>
      </c>
      <c r="B515" t="s">
        <v>1375</v>
      </c>
      <c r="C515">
        <v>-0.121064662878376</v>
      </c>
      <c r="D515" s="8">
        <f t="shared" si="7"/>
        <v>1.0875371341467701</v>
      </c>
      <c r="E515">
        <v>5.91753744405175E-2</v>
      </c>
      <c r="F515">
        <v>0.16784378894889901</v>
      </c>
      <c r="G515">
        <v>5.2721254521672103E-2</v>
      </c>
      <c r="H515">
        <v>0.164403304002435</v>
      </c>
      <c r="I515">
        <v>151.415442986242</v>
      </c>
    </row>
    <row r="516" spans="1:9" x14ac:dyDescent="0.3">
      <c r="A516" t="s">
        <v>2788</v>
      </c>
      <c r="B516" t="s">
        <v>1365</v>
      </c>
      <c r="C516">
        <v>-0.120814764118747</v>
      </c>
      <c r="D516" s="8">
        <f t="shared" si="7"/>
        <v>1.0873487709538372</v>
      </c>
      <c r="E516">
        <v>-1.2783372252676299E-2</v>
      </c>
      <c r="F516">
        <v>6.0033236393851198E-2</v>
      </c>
      <c r="G516">
        <v>0.974176067391893</v>
      </c>
      <c r="H516">
        <v>0.983075778478397</v>
      </c>
      <c r="I516">
        <v>2797.83366554952</v>
      </c>
    </row>
    <row r="517" spans="1:9" x14ac:dyDescent="0.3">
      <c r="A517" t="s">
        <v>4428</v>
      </c>
      <c r="B517" t="s">
        <v>2560</v>
      </c>
      <c r="C517">
        <v>-0.120799740369055</v>
      </c>
      <c r="D517" s="8">
        <f t="shared" ref="D517:D580" si="8">1/POWER(2,C517)</f>
        <v>1.0873374477218023</v>
      </c>
      <c r="E517">
        <v>-2.89663405878475E-2</v>
      </c>
      <c r="F517">
        <v>7.8271707519734099E-2</v>
      </c>
      <c r="G517">
        <v>0.82406249542739796</v>
      </c>
      <c r="H517">
        <v>0.88873732139222295</v>
      </c>
      <c r="I517">
        <v>2366.7074868674899</v>
      </c>
    </row>
    <row r="518" spans="1:9" x14ac:dyDescent="0.3">
      <c r="A518" t="s">
        <v>3619</v>
      </c>
      <c r="B518" t="s">
        <v>2483</v>
      </c>
      <c r="C518">
        <v>-0.12060320780435101</v>
      </c>
      <c r="D518" s="8">
        <f t="shared" si="8"/>
        <v>1.0871893341868233</v>
      </c>
      <c r="E518">
        <v>-1.3253283356739099E-2</v>
      </c>
      <c r="F518">
        <v>9.6842542584129707E-2</v>
      </c>
      <c r="G518">
        <v>0.58040335457105596</v>
      </c>
      <c r="H518">
        <v>0.71849932514141102</v>
      </c>
      <c r="I518">
        <v>1666.9184343280699</v>
      </c>
    </row>
    <row r="519" spans="1:9" x14ac:dyDescent="0.3">
      <c r="A519" t="s">
        <v>5139</v>
      </c>
      <c r="B519" t="s">
        <v>136</v>
      </c>
      <c r="C519">
        <v>-0.120591635666822</v>
      </c>
      <c r="D519" s="8">
        <f t="shared" si="8"/>
        <v>1.0871806136646887</v>
      </c>
      <c r="E519">
        <v>-4.5174669800031E-2</v>
      </c>
      <c r="F519">
        <v>0.14362276692978801</v>
      </c>
      <c r="G519">
        <v>0.139538856361137</v>
      </c>
      <c r="H519">
        <v>0.304538145196944</v>
      </c>
      <c r="I519">
        <v>400.75559546918601</v>
      </c>
    </row>
    <row r="520" spans="1:9" x14ac:dyDescent="0.3">
      <c r="A520" t="s">
        <v>2690</v>
      </c>
      <c r="B520" t="s">
        <v>117</v>
      </c>
      <c r="C520">
        <v>-0.12041682042146901</v>
      </c>
      <c r="D520" s="8">
        <f t="shared" si="8"/>
        <v>1.0870488850415103</v>
      </c>
      <c r="E520">
        <v>-3.2290909651337303E-2</v>
      </c>
      <c r="F520">
        <v>0.175114250103864</v>
      </c>
      <c r="G520">
        <v>3.8214672398970702E-2</v>
      </c>
      <c r="H520">
        <v>0.13400798428552399</v>
      </c>
      <c r="I520">
        <v>109.752539129844</v>
      </c>
    </row>
    <row r="521" spans="1:9" x14ac:dyDescent="0.3">
      <c r="A521" t="s">
        <v>2726</v>
      </c>
      <c r="B521" t="s">
        <v>293</v>
      </c>
      <c r="C521">
        <v>-0.120214440851687</v>
      </c>
      <c r="D521" s="8">
        <f t="shared" si="8"/>
        <v>1.0868964057927788</v>
      </c>
      <c r="E521">
        <v>-0.16210781861380999</v>
      </c>
      <c r="F521">
        <v>0.25936850851682602</v>
      </c>
      <c r="G521">
        <v>3.3914189989392402E-4</v>
      </c>
      <c r="H521">
        <v>7.0828913422768796E-3</v>
      </c>
      <c r="I521">
        <v>0.974015536495351</v>
      </c>
    </row>
    <row r="522" spans="1:9" x14ac:dyDescent="0.3">
      <c r="A522" t="s">
        <v>2913</v>
      </c>
      <c r="B522" t="s">
        <v>802</v>
      </c>
      <c r="C522">
        <v>-0.120009425199463</v>
      </c>
      <c r="D522" s="8">
        <f t="shared" si="8"/>
        <v>1.0867419622429146</v>
      </c>
      <c r="E522">
        <v>2.0034951838901398E-2</v>
      </c>
      <c r="F522">
        <v>7.7025342750311504E-2</v>
      </c>
      <c r="G522">
        <v>0.83852111156989095</v>
      </c>
      <c r="H522">
        <v>0.90061055812592605</v>
      </c>
      <c r="I522">
        <v>2408.2326324287301</v>
      </c>
    </row>
    <row r="523" spans="1:9" x14ac:dyDescent="0.3">
      <c r="A523" t="s">
        <v>3379</v>
      </c>
      <c r="B523" t="s">
        <v>1528</v>
      </c>
      <c r="C523">
        <v>-0.11996049515118901</v>
      </c>
      <c r="D523" s="8">
        <f t="shared" si="8"/>
        <v>1.0867051052263907</v>
      </c>
      <c r="E523">
        <v>-3.4551053918380203E-2</v>
      </c>
      <c r="F523">
        <v>9.4058994599085996E-2</v>
      </c>
      <c r="G523">
        <v>0.61777108139994097</v>
      </c>
      <c r="H523">
        <v>0.74646882884581101</v>
      </c>
      <c r="I523">
        <v>1774.2385457806299</v>
      </c>
    </row>
    <row r="524" spans="1:9" x14ac:dyDescent="0.3">
      <c r="A524" t="s">
        <v>4104</v>
      </c>
      <c r="B524" t="s">
        <v>2052</v>
      </c>
      <c r="C524">
        <v>-0.119889003815654</v>
      </c>
      <c r="D524" s="8">
        <f t="shared" si="8"/>
        <v>1.0866512559566495</v>
      </c>
      <c r="E524">
        <v>-0.13582728673928199</v>
      </c>
      <c r="F524">
        <v>9.3975903614457901E-2</v>
      </c>
      <c r="G524">
        <v>0.61889287538734095</v>
      </c>
      <c r="H524">
        <v>0.74683207483716096</v>
      </c>
      <c r="I524">
        <v>1777.46033811244</v>
      </c>
    </row>
    <row r="525" spans="1:9" x14ac:dyDescent="0.3">
      <c r="A525" t="s">
        <v>4026</v>
      </c>
      <c r="B525" t="s">
        <v>98</v>
      </c>
      <c r="C525">
        <v>-0.119870428144085</v>
      </c>
      <c r="D525" s="8">
        <f t="shared" si="8"/>
        <v>1.0866372646789924</v>
      </c>
      <c r="E525">
        <v>-0.15109195693545899</v>
      </c>
      <c r="F525">
        <v>0.28894889904445398</v>
      </c>
      <c r="G525" s="1">
        <v>4.18089454976567E-5</v>
      </c>
      <c r="H525">
        <v>1.6757207991349901E-3</v>
      </c>
      <c r="I525">
        <v>0.12007529146927</v>
      </c>
    </row>
    <row r="526" spans="1:9" x14ac:dyDescent="0.3">
      <c r="A526" t="s">
        <v>4762</v>
      </c>
      <c r="B526" t="s">
        <v>911</v>
      </c>
      <c r="C526">
        <v>-0.11984241417024501</v>
      </c>
      <c r="D526" s="8">
        <f t="shared" si="8"/>
        <v>1.0866161647711834</v>
      </c>
      <c r="E526">
        <v>1.74490198246471E-2</v>
      </c>
      <c r="F526">
        <v>0.119318653926049</v>
      </c>
      <c r="G526">
        <v>0.31717739574037801</v>
      </c>
      <c r="H526">
        <v>0.49832247295753102</v>
      </c>
      <c r="I526">
        <v>910.93348056636603</v>
      </c>
    </row>
    <row r="527" spans="1:9" x14ac:dyDescent="0.3">
      <c r="A527" t="s">
        <v>5384</v>
      </c>
      <c r="B527" t="s">
        <v>777</v>
      </c>
      <c r="C527">
        <v>-0.119827578938762</v>
      </c>
      <c r="D527" s="8">
        <f t="shared" si="8"/>
        <v>1.0866049911558322</v>
      </c>
      <c r="E527">
        <v>1.19636158244345E-2</v>
      </c>
      <c r="F527">
        <v>9.1607810552555097E-2</v>
      </c>
      <c r="G527">
        <v>0.65094262772179001</v>
      </c>
      <c r="H527">
        <v>0.77061303661046199</v>
      </c>
      <c r="I527">
        <v>1869.5072268169799</v>
      </c>
    </row>
    <row r="528" spans="1:9" x14ac:dyDescent="0.3">
      <c r="A528" t="s">
        <v>5090</v>
      </c>
      <c r="B528" t="s">
        <v>771</v>
      </c>
      <c r="C528">
        <v>-0.11970120810921001</v>
      </c>
      <c r="D528" s="8">
        <f t="shared" si="8"/>
        <v>1.086509815698478</v>
      </c>
      <c r="E528">
        <v>-4.3425959251318001E-2</v>
      </c>
      <c r="F528">
        <v>0.116161196510179</v>
      </c>
      <c r="G528">
        <v>0.34864149185450599</v>
      </c>
      <c r="H528">
        <v>0.52672191720470396</v>
      </c>
      <c r="I528">
        <v>1001.29836460614</v>
      </c>
    </row>
    <row r="529" spans="1:9" x14ac:dyDescent="0.3">
      <c r="A529" t="s">
        <v>4691</v>
      </c>
      <c r="B529" t="s">
        <v>1118</v>
      </c>
      <c r="C529">
        <v>-0.119395416200182</v>
      </c>
      <c r="D529" s="8">
        <f t="shared" si="8"/>
        <v>1.086279544787045</v>
      </c>
      <c r="E529">
        <v>-3.5269220140821803E-2</v>
      </c>
      <c r="F529">
        <v>0.119900290818446</v>
      </c>
      <c r="G529">
        <v>0.31160074700912599</v>
      </c>
      <c r="H529">
        <v>0.49333922018203402</v>
      </c>
      <c r="I529">
        <v>894.91734541020901</v>
      </c>
    </row>
    <row r="530" spans="1:9" x14ac:dyDescent="0.3">
      <c r="A530" t="s">
        <v>3083</v>
      </c>
      <c r="B530" t="s">
        <v>2244</v>
      </c>
      <c r="C530">
        <v>-0.119388192970891</v>
      </c>
      <c r="D530" s="8">
        <f t="shared" si="8"/>
        <v>1.0862741060585812</v>
      </c>
      <c r="E530">
        <v>1.42654300202592E-2</v>
      </c>
      <c r="F530">
        <v>9.0236809306190296E-2</v>
      </c>
      <c r="G530">
        <v>0.669513852909566</v>
      </c>
      <c r="H530">
        <v>0.78259820331960706</v>
      </c>
      <c r="I530">
        <v>1922.8437855562699</v>
      </c>
    </row>
    <row r="531" spans="1:9" x14ac:dyDescent="0.3">
      <c r="A531" t="s">
        <v>2626</v>
      </c>
      <c r="B531" t="s">
        <v>1322</v>
      </c>
      <c r="C531">
        <v>-0.119306559738397</v>
      </c>
      <c r="D531" s="8">
        <f t="shared" si="8"/>
        <v>1.0862126422319442</v>
      </c>
      <c r="E531">
        <v>2.0556501035735499E-2</v>
      </c>
      <c r="F531">
        <v>9.3643539675945103E-2</v>
      </c>
      <c r="G531">
        <v>0.62338265424496597</v>
      </c>
      <c r="H531">
        <v>0.74941606655150395</v>
      </c>
      <c r="I531">
        <v>1790.3549829915401</v>
      </c>
    </row>
    <row r="532" spans="1:9" x14ac:dyDescent="0.3">
      <c r="A532" t="s">
        <v>3400</v>
      </c>
      <c r="B532" t="s">
        <v>2133</v>
      </c>
      <c r="C532">
        <v>-0.119268865622408</v>
      </c>
      <c r="D532" s="8">
        <f t="shared" si="8"/>
        <v>1.0861842625056073</v>
      </c>
      <c r="E532">
        <v>-2.4984966447158599E-2</v>
      </c>
      <c r="F532">
        <v>0.10864146240133001</v>
      </c>
      <c r="G532">
        <v>0.43146545143756598</v>
      </c>
      <c r="H532">
        <v>0.59950110136849999</v>
      </c>
      <c r="I532">
        <v>1239.1687765286899</v>
      </c>
    </row>
    <row r="533" spans="1:9" x14ac:dyDescent="0.3">
      <c r="A533" t="s">
        <v>4443</v>
      </c>
      <c r="B533" t="s">
        <v>105</v>
      </c>
      <c r="C533">
        <v>-0.119121626107452</v>
      </c>
      <c r="D533" s="8">
        <f t="shared" si="8"/>
        <v>1.0860734136577026</v>
      </c>
      <c r="E533">
        <v>-7.6239951049336299E-2</v>
      </c>
      <c r="F533">
        <v>0.16285832987120899</v>
      </c>
      <c r="G533">
        <v>6.5221327576121396E-2</v>
      </c>
      <c r="H533">
        <v>0.189335967032387</v>
      </c>
      <c r="I533">
        <v>187.31565279862099</v>
      </c>
    </row>
    <row r="534" spans="1:9" x14ac:dyDescent="0.3">
      <c r="A534" t="s">
        <v>4054</v>
      </c>
      <c r="B534" t="s">
        <v>1522</v>
      </c>
      <c r="C534">
        <v>-0.118950044512682</v>
      </c>
      <c r="D534" s="8">
        <f t="shared" si="8"/>
        <v>1.0859442532169481</v>
      </c>
      <c r="E534">
        <v>-0.13957224856441999</v>
      </c>
      <c r="F534">
        <v>0.20078936435396799</v>
      </c>
      <c r="G534">
        <v>1.0996804354003201E-2</v>
      </c>
      <c r="H534">
        <v>6.0547494385174497E-2</v>
      </c>
      <c r="I534">
        <v>31.5828221046972</v>
      </c>
    </row>
    <row r="535" spans="1:9" x14ac:dyDescent="0.3">
      <c r="A535" t="s">
        <v>2973</v>
      </c>
      <c r="B535" t="s">
        <v>1273</v>
      </c>
      <c r="C535">
        <v>-0.118556016695311</v>
      </c>
      <c r="D535" s="8">
        <f t="shared" si="8"/>
        <v>1.0856477014133676</v>
      </c>
      <c r="E535">
        <v>-4.7576372257325902E-2</v>
      </c>
      <c r="F535">
        <v>0.110012463647694</v>
      </c>
      <c r="G535">
        <v>0.41556726037312602</v>
      </c>
      <c r="H535">
        <v>0.58562766034917502</v>
      </c>
      <c r="I535">
        <v>1193.50917179162</v>
      </c>
    </row>
    <row r="536" spans="1:9" x14ac:dyDescent="0.3">
      <c r="A536" t="s">
        <v>3037</v>
      </c>
      <c r="B536" t="s">
        <v>1398</v>
      </c>
      <c r="C536">
        <v>-0.11815039969053601</v>
      </c>
      <c r="D536" s="8">
        <f t="shared" si="8"/>
        <v>1.0853425119876756</v>
      </c>
      <c r="E536">
        <v>-5.5702649472974798E-2</v>
      </c>
      <c r="F536">
        <v>0.12953884503531399</v>
      </c>
      <c r="G536">
        <v>0.228994621506589</v>
      </c>
      <c r="H536">
        <v>0.40397576963570297</v>
      </c>
      <c r="I536">
        <v>657.67255296692394</v>
      </c>
    </row>
    <row r="537" spans="1:9" x14ac:dyDescent="0.3">
      <c r="A537" t="s">
        <v>4192</v>
      </c>
      <c r="B537" t="s">
        <v>2182</v>
      </c>
      <c r="C537">
        <v>-0.117986298754263</v>
      </c>
      <c r="D537" s="8">
        <f t="shared" si="8"/>
        <v>1.0852190655292664</v>
      </c>
      <c r="E537">
        <v>-4.1854885232145901E-2</v>
      </c>
      <c r="F537">
        <v>0.16427087660988801</v>
      </c>
      <c r="G537">
        <v>6.1445752445446797E-2</v>
      </c>
      <c r="H537">
        <v>0.180811681376356</v>
      </c>
      <c r="I537">
        <v>176.47220102332301</v>
      </c>
    </row>
    <row r="538" spans="1:9" x14ac:dyDescent="0.3">
      <c r="A538" t="s">
        <v>4713</v>
      </c>
      <c r="B538" t="s">
        <v>1151</v>
      </c>
      <c r="C538">
        <v>-0.117666585488004</v>
      </c>
      <c r="D538" s="8">
        <f t="shared" si="8"/>
        <v>1.0849785985694751</v>
      </c>
      <c r="E538">
        <v>-0.10863952774999699</v>
      </c>
      <c r="F538">
        <v>0.183174075612796</v>
      </c>
      <c r="G538">
        <v>2.6325222979228499E-2</v>
      </c>
      <c r="H538">
        <v>0.104572669981112</v>
      </c>
      <c r="I538">
        <v>75.606040396344099</v>
      </c>
    </row>
    <row r="539" spans="1:9" x14ac:dyDescent="0.3">
      <c r="A539" t="s">
        <v>3450</v>
      </c>
      <c r="B539" t="s">
        <v>2501</v>
      </c>
      <c r="C539">
        <v>-0.117258651325661</v>
      </c>
      <c r="D539" s="8">
        <f t="shared" si="8"/>
        <v>1.0846718551103873</v>
      </c>
      <c r="E539">
        <v>8.5322272327607793E-3</v>
      </c>
      <c r="F539">
        <v>8.6414624013294597E-2</v>
      </c>
      <c r="G539">
        <v>0.72090414381325596</v>
      </c>
      <c r="H539">
        <v>0.82157981653692103</v>
      </c>
      <c r="I539">
        <v>2070.4367010316701</v>
      </c>
    </row>
    <row r="540" spans="1:9" x14ac:dyDescent="0.3">
      <c r="A540" t="s">
        <v>4064</v>
      </c>
      <c r="B540" t="s">
        <v>621</v>
      </c>
      <c r="C540">
        <v>-0.11724626307043701</v>
      </c>
      <c r="D540" s="8">
        <f t="shared" si="8"/>
        <v>1.0846625411987825</v>
      </c>
      <c r="E540">
        <v>-8.3049022816775897E-2</v>
      </c>
      <c r="F540">
        <v>0.19771499792272501</v>
      </c>
      <c r="G540">
        <v>1.28806258426395E-2</v>
      </c>
      <c r="H540">
        <v>6.7877353064331403E-2</v>
      </c>
      <c r="I540">
        <v>36.993157420060598</v>
      </c>
    </row>
    <row r="541" spans="1:9" x14ac:dyDescent="0.3">
      <c r="A541" t="s">
        <v>3467</v>
      </c>
      <c r="B541" t="s">
        <v>3468</v>
      </c>
      <c r="C541">
        <v>-0.11717245241485</v>
      </c>
      <c r="D541" s="8">
        <f t="shared" si="8"/>
        <v>1.0846070494953866</v>
      </c>
      <c r="E541">
        <v>-1.10882931569626E-2</v>
      </c>
      <c r="F541">
        <v>0.134648940589946</v>
      </c>
      <c r="G541">
        <v>0.19249623638353899</v>
      </c>
      <c r="H541">
        <v>0.36347744305951701</v>
      </c>
      <c r="I541">
        <v>552.84919089352502</v>
      </c>
    </row>
    <row r="542" spans="1:9" x14ac:dyDescent="0.3">
      <c r="A542" t="s">
        <v>2781</v>
      </c>
      <c r="B542" t="s">
        <v>325</v>
      </c>
      <c r="C542">
        <v>-0.11713162095664301</v>
      </c>
      <c r="D542" s="8">
        <f t="shared" si="8"/>
        <v>1.0845763531531478</v>
      </c>
      <c r="E542">
        <v>-0.133582237884419</v>
      </c>
      <c r="F542">
        <v>0.214333194848359</v>
      </c>
      <c r="G542">
        <v>5.3226701372021097E-3</v>
      </c>
      <c r="H542">
        <v>3.8780628990105398E-2</v>
      </c>
      <c r="I542">
        <v>15.2867086340445</v>
      </c>
    </row>
    <row r="543" spans="1:9" x14ac:dyDescent="0.3">
      <c r="A543" t="s">
        <v>2767</v>
      </c>
      <c r="B543" t="s">
        <v>2189</v>
      </c>
      <c r="C543">
        <v>-0.116917694688006</v>
      </c>
      <c r="D543" s="8">
        <f t="shared" si="8"/>
        <v>1.0844155415024779</v>
      </c>
      <c r="E543">
        <v>3.5089570204871703E-2</v>
      </c>
      <c r="F543">
        <v>0.12633984212712901</v>
      </c>
      <c r="G543">
        <v>0.254367366641086</v>
      </c>
      <c r="H543">
        <v>0.43252994493380598</v>
      </c>
      <c r="I543">
        <v>730.54307699319804</v>
      </c>
    </row>
    <row r="544" spans="1:9" x14ac:dyDescent="0.3">
      <c r="A544" t="s">
        <v>3115</v>
      </c>
      <c r="B544" t="s">
        <v>602</v>
      </c>
      <c r="C544">
        <v>-0.1167934489978</v>
      </c>
      <c r="D544" s="8">
        <f t="shared" si="8"/>
        <v>1.0843221550610673</v>
      </c>
      <c r="E544">
        <v>-6.3713259516513701E-2</v>
      </c>
      <c r="F544">
        <v>0.200664727877025</v>
      </c>
      <c r="G544">
        <v>1.10680482424153E-2</v>
      </c>
      <c r="H544">
        <v>6.0547494385174497E-2</v>
      </c>
      <c r="I544">
        <v>31.787434552216599</v>
      </c>
    </row>
    <row r="545" spans="1:9" x14ac:dyDescent="0.3">
      <c r="A545" t="s">
        <v>4331</v>
      </c>
      <c r="B545" t="s">
        <v>1300</v>
      </c>
      <c r="C545">
        <v>-0.11665795065470801</v>
      </c>
      <c r="D545" s="8">
        <f t="shared" si="8"/>
        <v>1.0842203199872125</v>
      </c>
      <c r="E545">
        <v>-2.79380097640901E-2</v>
      </c>
      <c r="F545">
        <v>0.19326963024511801</v>
      </c>
      <c r="G545">
        <v>1.61197029877823E-2</v>
      </c>
      <c r="H545">
        <v>7.7288459066629095E-2</v>
      </c>
      <c r="I545">
        <v>46.295786980910798</v>
      </c>
    </row>
    <row r="546" spans="1:9" x14ac:dyDescent="0.3">
      <c r="A546" t="s">
        <v>5307</v>
      </c>
      <c r="B546" t="s">
        <v>1278</v>
      </c>
      <c r="C546">
        <v>-0.116641414883857</v>
      </c>
      <c r="D546" s="8">
        <f t="shared" si="8"/>
        <v>1.0842078930255121</v>
      </c>
      <c r="E546">
        <v>1.37890728522594E-2</v>
      </c>
      <c r="F546">
        <v>0.111591192355629</v>
      </c>
      <c r="G546">
        <v>0.39768965638800202</v>
      </c>
      <c r="H546">
        <v>0.57051183473843203</v>
      </c>
      <c r="I546">
        <v>1142.1646931463399</v>
      </c>
    </row>
    <row r="547" spans="1:9" x14ac:dyDescent="0.3">
      <c r="A547" t="s">
        <v>5034</v>
      </c>
      <c r="B547" t="s">
        <v>449</v>
      </c>
      <c r="C547">
        <v>-0.11652832836454199</v>
      </c>
      <c r="D547" s="8">
        <f t="shared" si="8"/>
        <v>1.0841229100678633</v>
      </c>
      <c r="E547">
        <v>9.1909384156004997E-2</v>
      </c>
      <c r="F547">
        <v>0.30220191109264599</v>
      </c>
      <c r="G547" s="1">
        <v>1.5210302786172699E-5</v>
      </c>
      <c r="H547">
        <v>8.3227701685143103E-4</v>
      </c>
      <c r="I547">
        <v>4.3683989601888101E-2</v>
      </c>
    </row>
    <row r="548" spans="1:9" x14ac:dyDescent="0.3">
      <c r="A548" t="s">
        <v>2985</v>
      </c>
      <c r="B548" t="s">
        <v>2309</v>
      </c>
      <c r="C548">
        <v>-0.116476398021434</v>
      </c>
      <c r="D548" s="8">
        <f t="shared" si="8"/>
        <v>1.0840838873639251</v>
      </c>
      <c r="E548">
        <v>-0.29933886914614499</v>
      </c>
      <c r="F548">
        <v>0.107852098047362</v>
      </c>
      <c r="G548">
        <v>0.44077176057714101</v>
      </c>
      <c r="H548">
        <v>0.60772755466997197</v>
      </c>
      <c r="I548">
        <v>1265.89649637755</v>
      </c>
    </row>
    <row r="549" spans="1:9" x14ac:dyDescent="0.3">
      <c r="A549" t="s">
        <v>3112</v>
      </c>
      <c r="B549" t="s">
        <v>577</v>
      </c>
      <c r="C549">
        <v>-0.116194848496426</v>
      </c>
      <c r="D549" s="8">
        <f t="shared" si="8"/>
        <v>1.0838723433342605</v>
      </c>
      <c r="E549">
        <v>-7.6750383140594305E-2</v>
      </c>
      <c r="F549">
        <v>0.214167012879103</v>
      </c>
      <c r="G549">
        <v>5.3718128251772903E-3</v>
      </c>
      <c r="H549">
        <v>3.8861074140829198E-2</v>
      </c>
      <c r="I549">
        <v>15.427846433909201</v>
      </c>
    </row>
    <row r="550" spans="1:9" x14ac:dyDescent="0.3">
      <c r="A550" t="s">
        <v>5274</v>
      </c>
      <c r="B550" t="s">
        <v>1436</v>
      </c>
      <c r="C550">
        <v>-0.115360845573068</v>
      </c>
      <c r="D550" s="8">
        <f t="shared" si="8"/>
        <v>1.0832459521385716</v>
      </c>
      <c r="E550">
        <v>1.75285021039066E-2</v>
      </c>
      <c r="F550">
        <v>0.113917739925218</v>
      </c>
      <c r="G550">
        <v>0.37220889472908297</v>
      </c>
      <c r="H550">
        <v>0.54988886093720502</v>
      </c>
      <c r="I550">
        <v>1068.98394566193</v>
      </c>
    </row>
    <row r="551" spans="1:9" x14ac:dyDescent="0.3">
      <c r="A551" t="s">
        <v>5268</v>
      </c>
      <c r="B551" t="s">
        <v>294</v>
      </c>
      <c r="C551">
        <v>-0.115350108048695</v>
      </c>
      <c r="D551" s="8">
        <f t="shared" si="8"/>
        <v>1.0832378899104504</v>
      </c>
      <c r="E551">
        <v>-7.1376515693910403E-2</v>
      </c>
      <c r="F551">
        <v>0.223514748649772</v>
      </c>
      <c r="G551">
        <v>3.1680971959936501E-3</v>
      </c>
      <c r="H551">
        <v>2.8793592237005599E-2</v>
      </c>
      <c r="I551">
        <v>9.0987751468937503</v>
      </c>
    </row>
    <row r="552" spans="1:9" x14ac:dyDescent="0.3">
      <c r="A552" t="s">
        <v>3389</v>
      </c>
      <c r="B552" t="s">
        <v>931</v>
      </c>
      <c r="C552">
        <v>-0.11533797645725601</v>
      </c>
      <c r="D552" s="8">
        <f t="shared" si="8"/>
        <v>1.0832287810247285</v>
      </c>
      <c r="E552">
        <v>7.8489817345398893E-2</v>
      </c>
      <c r="F552">
        <v>0.18030743664312401</v>
      </c>
      <c r="G552">
        <v>3.01144405631294E-2</v>
      </c>
      <c r="H552">
        <v>0.115164678158865</v>
      </c>
      <c r="I552">
        <v>86.488673297307599</v>
      </c>
    </row>
    <row r="553" spans="1:9" x14ac:dyDescent="0.3">
      <c r="A553" t="s">
        <v>2736</v>
      </c>
      <c r="B553" t="s">
        <v>75</v>
      </c>
      <c r="C553">
        <v>-0.114857627937232</v>
      </c>
      <c r="D553" s="8">
        <f t="shared" si="8"/>
        <v>1.0828681776299651</v>
      </c>
      <c r="E553">
        <v>-8.8719312979815904E-2</v>
      </c>
      <c r="F553">
        <v>0.304154549231408</v>
      </c>
      <c r="G553" s="1">
        <v>1.3054914888011E-5</v>
      </c>
      <c r="H553">
        <v>7.4725460661292703E-4</v>
      </c>
      <c r="I553">
        <v>3.7493715558367703E-2</v>
      </c>
    </row>
    <row r="554" spans="1:9" x14ac:dyDescent="0.3">
      <c r="A554" t="s">
        <v>5295</v>
      </c>
      <c r="B554" t="s">
        <v>396</v>
      </c>
      <c r="C554">
        <v>-0.114812461237912</v>
      </c>
      <c r="D554" s="8">
        <f t="shared" si="8"/>
        <v>1.0828342766222028</v>
      </c>
      <c r="E554">
        <v>-6.8857076662825104E-2</v>
      </c>
      <c r="F554">
        <v>0.18346489405899499</v>
      </c>
      <c r="G554">
        <v>2.59654386816854E-2</v>
      </c>
      <c r="H554">
        <v>0.104451493883815</v>
      </c>
      <c r="I554">
        <v>74.572739893800602</v>
      </c>
    </row>
    <row r="555" spans="1:9" x14ac:dyDescent="0.3">
      <c r="A555" t="s">
        <v>2907</v>
      </c>
      <c r="B555" t="s">
        <v>841</v>
      </c>
      <c r="C555">
        <v>-0.1140703063184</v>
      </c>
      <c r="D555" s="8">
        <f t="shared" si="8"/>
        <v>1.0822773854600616</v>
      </c>
      <c r="E555">
        <v>-3.51697822500215E-2</v>
      </c>
      <c r="F555">
        <v>0.18209389281263</v>
      </c>
      <c r="G555">
        <v>2.7700465770040501E-2</v>
      </c>
      <c r="H555">
        <v>0.109129955681147</v>
      </c>
      <c r="I555">
        <v>79.555737691556303</v>
      </c>
    </row>
    <row r="556" spans="1:9" x14ac:dyDescent="0.3">
      <c r="A556" t="s">
        <v>3042</v>
      </c>
      <c r="B556" t="s">
        <v>620</v>
      </c>
      <c r="C556">
        <v>-0.113912850183571</v>
      </c>
      <c r="D556" s="8">
        <f t="shared" si="8"/>
        <v>1.0821592718531849</v>
      </c>
      <c r="E556">
        <v>-3.1987437588050199E-2</v>
      </c>
      <c r="F556">
        <v>0.15297050270045701</v>
      </c>
      <c r="G556">
        <v>9.7587226998731097E-2</v>
      </c>
      <c r="H556">
        <v>0.247152130458868</v>
      </c>
      <c r="I556">
        <v>280.27051594035601</v>
      </c>
    </row>
    <row r="557" spans="1:9" x14ac:dyDescent="0.3">
      <c r="A557" t="s">
        <v>4365</v>
      </c>
      <c r="B557" t="s">
        <v>2077</v>
      </c>
      <c r="C557">
        <v>-0.113519362237299</v>
      </c>
      <c r="D557" s="8">
        <f t="shared" si="8"/>
        <v>1.0818641585042501</v>
      </c>
      <c r="E557">
        <v>2.8251272931215099E-2</v>
      </c>
      <c r="F557">
        <v>0.10224345658496101</v>
      </c>
      <c r="G557">
        <v>0.50985627162654501</v>
      </c>
      <c r="H557">
        <v>0.66858023096647001</v>
      </c>
      <c r="I557">
        <v>1464.3072121114401</v>
      </c>
    </row>
    <row r="558" spans="1:9" x14ac:dyDescent="0.3">
      <c r="A558" t="s">
        <v>4082</v>
      </c>
      <c r="B558" t="s">
        <v>1857</v>
      </c>
      <c r="C558">
        <v>-0.113196419930603</v>
      </c>
      <c r="D558" s="8">
        <f t="shared" si="8"/>
        <v>1.0816220140480934</v>
      </c>
      <c r="E558">
        <v>-6.3353836327891794E-2</v>
      </c>
      <c r="F558">
        <v>0.14009140008309101</v>
      </c>
      <c r="G558">
        <v>0.15877508574375701</v>
      </c>
      <c r="H558">
        <v>0.32664903026939202</v>
      </c>
      <c r="I558">
        <v>456.00204625607103</v>
      </c>
    </row>
    <row r="559" spans="1:9" x14ac:dyDescent="0.3">
      <c r="A559" t="s">
        <v>5351</v>
      </c>
      <c r="B559" t="s">
        <v>876</v>
      </c>
      <c r="C559">
        <v>-0.112815721316257</v>
      </c>
      <c r="D559" s="8">
        <f t="shared" si="8"/>
        <v>1.0813366331007204</v>
      </c>
      <c r="E559">
        <v>1.32119520130431E-2</v>
      </c>
      <c r="F559">
        <v>0.11404237640216</v>
      </c>
      <c r="G559">
        <v>0.37087351988332001</v>
      </c>
      <c r="H559">
        <v>0.54904574696128505</v>
      </c>
      <c r="I559">
        <v>1065.1487491048899</v>
      </c>
    </row>
    <row r="560" spans="1:9" x14ac:dyDescent="0.3">
      <c r="A560" t="s">
        <v>3837</v>
      </c>
      <c r="B560" t="s">
        <v>623</v>
      </c>
      <c r="C560">
        <v>-0.11273644530459501</v>
      </c>
      <c r="D560" s="8">
        <f t="shared" si="8"/>
        <v>1.0812772153458352</v>
      </c>
      <c r="E560">
        <v>0.14313285232502901</v>
      </c>
      <c r="F560">
        <v>0.16979642708766099</v>
      </c>
      <c r="G560">
        <v>4.8421012286178497E-2</v>
      </c>
      <c r="H560">
        <v>0.15749167303046899</v>
      </c>
      <c r="I560">
        <v>139.065147285905</v>
      </c>
    </row>
    <row r="561" spans="1:9" x14ac:dyDescent="0.3">
      <c r="A561" t="s">
        <v>3555</v>
      </c>
      <c r="B561" t="s">
        <v>2206</v>
      </c>
      <c r="C561">
        <v>-0.11268048539778899</v>
      </c>
      <c r="D561" s="8">
        <f t="shared" si="8"/>
        <v>1.0812352750902765</v>
      </c>
      <c r="E561">
        <v>-0.116387224531958</v>
      </c>
      <c r="F561">
        <v>0.143872039883673</v>
      </c>
      <c r="G561">
        <v>0.138255475677665</v>
      </c>
      <c r="H561">
        <v>0.30333821707123998</v>
      </c>
      <c r="I561">
        <v>397.069726146253</v>
      </c>
    </row>
    <row r="562" spans="1:9" x14ac:dyDescent="0.3">
      <c r="A562" t="s">
        <v>5043</v>
      </c>
      <c r="B562" t="s">
        <v>165</v>
      </c>
      <c r="C562">
        <v>-0.112556010881976</v>
      </c>
      <c r="D562" s="8">
        <f t="shared" si="8"/>
        <v>1.08114199104361</v>
      </c>
      <c r="E562">
        <v>-5.79742272515738E-2</v>
      </c>
      <c r="F562">
        <v>0.193643539675945</v>
      </c>
      <c r="G562">
        <v>1.5821518238983399E-2</v>
      </c>
      <c r="H562">
        <v>7.6915283591640904E-2</v>
      </c>
      <c r="I562">
        <v>45.439400382360198</v>
      </c>
    </row>
    <row r="563" spans="1:9" x14ac:dyDescent="0.3">
      <c r="A563" t="s">
        <v>4819</v>
      </c>
      <c r="B563" t="s">
        <v>1381</v>
      </c>
      <c r="C563">
        <v>-0.11238524441775</v>
      </c>
      <c r="D563" s="8">
        <f t="shared" si="8"/>
        <v>1.0810140278471079</v>
      </c>
      <c r="E563">
        <v>4.3064029613207801E-2</v>
      </c>
      <c r="F563">
        <v>0.104320731200665</v>
      </c>
      <c r="G563">
        <v>0.48369759557442898</v>
      </c>
      <c r="H563">
        <v>0.64854318136776801</v>
      </c>
      <c r="I563">
        <v>1389.1794944897599</v>
      </c>
    </row>
    <row r="564" spans="1:9" x14ac:dyDescent="0.3">
      <c r="A564" t="s">
        <v>5119</v>
      </c>
      <c r="B564" t="s">
        <v>1542</v>
      </c>
      <c r="C564">
        <v>-0.11214734576496201</v>
      </c>
      <c r="D564" s="8">
        <f t="shared" si="8"/>
        <v>1.0808357846487253</v>
      </c>
      <c r="E564">
        <v>-0.19684921541639999</v>
      </c>
      <c r="F564">
        <v>0.181886165351059</v>
      </c>
      <c r="G564">
        <v>2.7972092799696299E-2</v>
      </c>
      <c r="H564">
        <v>0.10930047689894901</v>
      </c>
      <c r="I564">
        <v>80.335850520727604</v>
      </c>
    </row>
    <row r="565" spans="1:9" x14ac:dyDescent="0.3">
      <c r="A565" t="s">
        <v>4427</v>
      </c>
      <c r="B565" t="s">
        <v>1397</v>
      </c>
      <c r="C565">
        <v>-0.112010183404694</v>
      </c>
      <c r="D565" s="8">
        <f t="shared" si="8"/>
        <v>1.0807330304727083</v>
      </c>
      <c r="E565">
        <v>-8.2119601716545698E-2</v>
      </c>
      <c r="F565">
        <v>0.114540922309929</v>
      </c>
      <c r="G565">
        <v>0.36556254178061198</v>
      </c>
      <c r="H565">
        <v>0.54511714433744396</v>
      </c>
      <c r="I565">
        <v>1049.89561999392</v>
      </c>
    </row>
    <row r="566" spans="1:9" x14ac:dyDescent="0.3">
      <c r="A566" t="s">
        <v>4066</v>
      </c>
      <c r="B566" t="s">
        <v>234</v>
      </c>
      <c r="C566">
        <v>-0.111969231178475</v>
      </c>
      <c r="D566" s="8">
        <f t="shared" si="8"/>
        <v>1.0807023533066131</v>
      </c>
      <c r="E566">
        <v>-0.11305610914438199</v>
      </c>
      <c r="F566">
        <v>0.29530535936850899</v>
      </c>
      <c r="G566" s="1">
        <v>2.5888595426737399E-5</v>
      </c>
      <c r="H566">
        <v>1.2188860010752399E-3</v>
      </c>
      <c r="I566">
        <v>7.4352046065589802E-2</v>
      </c>
    </row>
    <row r="567" spans="1:9" x14ac:dyDescent="0.3">
      <c r="A567" t="s">
        <v>5457</v>
      </c>
      <c r="B567" t="s">
        <v>2283</v>
      </c>
      <c r="C567">
        <v>-0.11032452694042701</v>
      </c>
      <c r="D567" s="8">
        <f t="shared" si="8"/>
        <v>1.0794710307352557</v>
      </c>
      <c r="E567">
        <v>5.34076610759587E-2</v>
      </c>
      <c r="F567">
        <v>7.6900706273369299E-2</v>
      </c>
      <c r="G567">
        <v>0.83994138336375501</v>
      </c>
      <c r="H567">
        <v>0.90112501046720395</v>
      </c>
      <c r="I567">
        <v>2412.3116530206999</v>
      </c>
    </row>
    <row r="568" spans="1:9" x14ac:dyDescent="0.3">
      <c r="A568" t="s">
        <v>4445</v>
      </c>
      <c r="B568" t="s">
        <v>578</v>
      </c>
      <c r="C568">
        <v>-0.10990278756376901</v>
      </c>
      <c r="D568" s="8">
        <f t="shared" si="8"/>
        <v>1.0791555178296366</v>
      </c>
      <c r="E568">
        <v>0.110674416082737</v>
      </c>
      <c r="F568">
        <v>0.20947237224761101</v>
      </c>
      <c r="G568">
        <v>6.9437899052821103E-3</v>
      </c>
      <c r="H568">
        <v>4.6163343999931002E-2</v>
      </c>
      <c r="I568">
        <v>19.942564607970201</v>
      </c>
    </row>
    <row r="569" spans="1:9" x14ac:dyDescent="0.3">
      <c r="A569" t="s">
        <v>5321</v>
      </c>
      <c r="B569" t="s">
        <v>4011</v>
      </c>
      <c r="C569">
        <v>-0.109650268396332</v>
      </c>
      <c r="D569" s="8">
        <f t="shared" si="8"/>
        <v>1.0789666465868066</v>
      </c>
      <c r="E569">
        <v>-0.16106578621481599</v>
      </c>
      <c r="F569">
        <v>0.202658911508101</v>
      </c>
      <c r="G569">
        <v>9.9767560305367205E-3</v>
      </c>
      <c r="H569">
        <v>5.7392434804524002E-2</v>
      </c>
      <c r="I569">
        <v>28.653243319701399</v>
      </c>
    </row>
    <row r="570" spans="1:9" x14ac:dyDescent="0.3">
      <c r="A570" t="s">
        <v>4656</v>
      </c>
      <c r="B570" t="s">
        <v>928</v>
      </c>
      <c r="C570">
        <v>-0.109553829282601</v>
      </c>
      <c r="D570" s="8">
        <f t="shared" si="8"/>
        <v>1.0788945238537078</v>
      </c>
      <c r="E570">
        <v>-2.22369062175342E-2</v>
      </c>
      <c r="F570">
        <v>9.5596177814707098E-2</v>
      </c>
      <c r="G570">
        <v>0.59707685391952903</v>
      </c>
      <c r="H570">
        <v>0.73188421871826304</v>
      </c>
      <c r="I570">
        <v>1714.80472445689</v>
      </c>
    </row>
    <row r="571" spans="1:9" x14ac:dyDescent="0.3">
      <c r="A571" t="s">
        <v>5240</v>
      </c>
      <c r="B571" t="s">
        <v>175</v>
      </c>
      <c r="C571">
        <v>-0.109162693781951</v>
      </c>
      <c r="D571" s="8">
        <f t="shared" si="8"/>
        <v>1.0786020595846739</v>
      </c>
      <c r="E571">
        <v>-0.14753026121108601</v>
      </c>
      <c r="F571">
        <v>0.29218944744495201</v>
      </c>
      <c r="G571" s="1">
        <v>3.2787931510180897E-5</v>
      </c>
      <c r="H571">
        <v>1.48547534921782E-3</v>
      </c>
      <c r="I571">
        <v>9.4166939297239502E-2</v>
      </c>
    </row>
    <row r="572" spans="1:9" x14ac:dyDescent="0.3">
      <c r="A572" t="s">
        <v>3350</v>
      </c>
      <c r="B572" t="s">
        <v>1639</v>
      </c>
      <c r="C572">
        <v>-0.10889476680421201</v>
      </c>
      <c r="D572" s="8">
        <f t="shared" si="8"/>
        <v>1.0784017679435298</v>
      </c>
      <c r="E572">
        <v>-2.8541418289839801E-3</v>
      </c>
      <c r="F572">
        <v>0.14353967594516001</v>
      </c>
      <c r="G572">
        <v>0.13996878539692401</v>
      </c>
      <c r="H572">
        <v>0.304538145196944</v>
      </c>
      <c r="I572">
        <v>401.99035165996497</v>
      </c>
    </row>
    <row r="573" spans="1:9" x14ac:dyDescent="0.3">
      <c r="A573" t="s">
        <v>5006</v>
      </c>
      <c r="B573" t="s">
        <v>872</v>
      </c>
      <c r="C573">
        <v>-0.108850470491077</v>
      </c>
      <c r="D573" s="8">
        <f t="shared" si="8"/>
        <v>1.0783686573500211</v>
      </c>
      <c r="E573">
        <v>5.2590453526447999E-2</v>
      </c>
      <c r="F573">
        <v>0.204029912754466</v>
      </c>
      <c r="G573">
        <v>9.2840417867222601E-3</v>
      </c>
      <c r="H573">
        <v>5.46388688759556E-2</v>
      </c>
      <c r="I573">
        <v>26.663768011466299</v>
      </c>
    </row>
    <row r="574" spans="1:9" x14ac:dyDescent="0.3">
      <c r="A574" t="s">
        <v>3987</v>
      </c>
      <c r="B574" t="s">
        <v>506</v>
      </c>
      <c r="C574">
        <v>-0.108791601899261</v>
      </c>
      <c r="D574" s="8">
        <f t="shared" si="8"/>
        <v>1.0783246558477249</v>
      </c>
      <c r="E574">
        <v>-7.2871281490658898E-2</v>
      </c>
      <c r="F574">
        <v>0.25903614457831298</v>
      </c>
      <c r="G574">
        <v>3.4676794175203502E-4</v>
      </c>
      <c r="H574">
        <v>7.0828913422768796E-3</v>
      </c>
      <c r="I574">
        <v>0.99591752871184502</v>
      </c>
    </row>
    <row r="575" spans="1:9" x14ac:dyDescent="0.3">
      <c r="A575" t="s">
        <v>2646</v>
      </c>
      <c r="B575" t="s">
        <v>2377</v>
      </c>
      <c r="C575">
        <v>-0.108727381916619</v>
      </c>
      <c r="D575" s="8">
        <f t="shared" si="8"/>
        <v>1.0782766564802579</v>
      </c>
      <c r="E575">
        <v>-8.23676409112441E-2</v>
      </c>
      <c r="F575">
        <v>0.119651017864562</v>
      </c>
      <c r="G575">
        <v>0.31398236124090101</v>
      </c>
      <c r="H575">
        <v>0.49519897939806201</v>
      </c>
      <c r="I575">
        <v>901.757341483868</v>
      </c>
    </row>
    <row r="576" spans="1:9" x14ac:dyDescent="0.3">
      <c r="A576" t="s">
        <v>2766</v>
      </c>
      <c r="B576" t="s">
        <v>1257</v>
      </c>
      <c r="C576">
        <v>-0.108349626032024</v>
      </c>
      <c r="D576" s="8">
        <f t="shared" si="8"/>
        <v>1.0779943570211235</v>
      </c>
      <c r="E576">
        <v>-0.104752232948592</v>
      </c>
      <c r="F576">
        <v>0.179933527212297</v>
      </c>
      <c r="G576">
        <v>3.0642529878847899E-2</v>
      </c>
      <c r="H576">
        <v>0.11594907221614099</v>
      </c>
      <c r="I576">
        <v>88.005345812051004</v>
      </c>
    </row>
    <row r="577" spans="1:9" x14ac:dyDescent="0.3">
      <c r="A577" t="s">
        <v>3922</v>
      </c>
      <c r="B577" t="s">
        <v>1438</v>
      </c>
      <c r="C577">
        <v>-0.108229590057745</v>
      </c>
      <c r="D577" s="8">
        <f t="shared" si="8"/>
        <v>1.0779046688221172</v>
      </c>
      <c r="E577">
        <v>1.02783901276087E-2</v>
      </c>
      <c r="F577">
        <v>0.15284586622351501</v>
      </c>
      <c r="G577">
        <v>9.8068300929858895E-2</v>
      </c>
      <c r="H577">
        <v>0.24771518053698699</v>
      </c>
      <c r="I577">
        <v>281.65216027055499</v>
      </c>
    </row>
    <row r="578" spans="1:9" x14ac:dyDescent="0.3">
      <c r="A578" t="s">
        <v>3215</v>
      </c>
      <c r="B578" t="s">
        <v>79</v>
      </c>
      <c r="C578">
        <v>-0.108208250433468</v>
      </c>
      <c r="D578" s="8">
        <f t="shared" si="8"/>
        <v>1.0778887251126912</v>
      </c>
      <c r="E578">
        <v>-6.8572404856122302E-2</v>
      </c>
      <c r="F578">
        <v>0.26431242210220202</v>
      </c>
      <c r="G578">
        <v>2.42808645633308E-4</v>
      </c>
      <c r="H578">
        <v>5.76668066509263E-3</v>
      </c>
      <c r="I578">
        <v>0.69734643025886001</v>
      </c>
    </row>
    <row r="579" spans="1:9" x14ac:dyDescent="0.3">
      <c r="A579" t="s">
        <v>2672</v>
      </c>
      <c r="B579" t="s">
        <v>345</v>
      </c>
      <c r="C579">
        <v>-0.107186324464833</v>
      </c>
      <c r="D579" s="8">
        <f t="shared" si="8"/>
        <v>1.0771254782647055</v>
      </c>
      <c r="E579">
        <v>-0.156479966634895</v>
      </c>
      <c r="F579">
        <v>0.25421686746987998</v>
      </c>
      <c r="G579">
        <v>4.7717863511442799E-4</v>
      </c>
      <c r="H579">
        <v>8.2557653014978093E-3</v>
      </c>
      <c r="I579">
        <v>1.37045704004864</v>
      </c>
    </row>
    <row r="580" spans="1:9" x14ac:dyDescent="0.3">
      <c r="A580" t="s">
        <v>3434</v>
      </c>
      <c r="B580" t="s">
        <v>1554</v>
      </c>
      <c r="C580">
        <v>-0.107071366548216</v>
      </c>
      <c r="D580" s="8">
        <f t="shared" si="8"/>
        <v>1.077039653357698</v>
      </c>
      <c r="E580">
        <v>-1.47492727453317E-2</v>
      </c>
      <c r="F580">
        <v>0.11657665143331999</v>
      </c>
      <c r="G580">
        <v>0.344386999006838</v>
      </c>
      <c r="H580">
        <v>0.52249311206954097</v>
      </c>
      <c r="I580">
        <v>989.07946114764002</v>
      </c>
    </row>
    <row r="581" spans="1:9" x14ac:dyDescent="0.3">
      <c r="A581" t="s">
        <v>3671</v>
      </c>
      <c r="B581" t="s">
        <v>2231</v>
      </c>
      <c r="C581">
        <v>-0.10703703719686899</v>
      </c>
      <c r="D581" s="8">
        <f t="shared" ref="D581:D644" si="9">1/POWER(2,C581)</f>
        <v>1.0770140251883857</v>
      </c>
      <c r="E581">
        <v>-1.66926917535654E-2</v>
      </c>
      <c r="F581">
        <v>7.6692978811798998E-2</v>
      </c>
      <c r="G581">
        <v>0.84229775935656004</v>
      </c>
      <c r="H581">
        <v>0.90297841167302795</v>
      </c>
      <c r="I581">
        <v>2419.0791648720401</v>
      </c>
    </row>
    <row r="582" spans="1:9" x14ac:dyDescent="0.3">
      <c r="A582" t="s">
        <v>3874</v>
      </c>
      <c r="B582" t="s">
        <v>1843</v>
      </c>
      <c r="C582">
        <v>-0.107024620222418</v>
      </c>
      <c r="D582" s="8">
        <f t="shared" si="9"/>
        <v>1.0770047555938389</v>
      </c>
      <c r="E582">
        <v>-0.14002066671256899</v>
      </c>
      <c r="F582">
        <v>0.17652679684254299</v>
      </c>
      <c r="G582">
        <v>3.5841792972249299E-2</v>
      </c>
      <c r="H582">
        <v>0.12804897335974599</v>
      </c>
      <c r="I582">
        <v>102.9376294163</v>
      </c>
    </row>
    <row r="583" spans="1:9" x14ac:dyDescent="0.3">
      <c r="A583" t="s">
        <v>3034</v>
      </c>
      <c r="B583" t="s">
        <v>408</v>
      </c>
      <c r="C583">
        <v>-0.106873714674738</v>
      </c>
      <c r="D583" s="8">
        <f t="shared" si="9"/>
        <v>1.0768921070519797</v>
      </c>
      <c r="E583">
        <v>-8.6832955117562699E-2</v>
      </c>
      <c r="F583">
        <v>0.16971333610303299</v>
      </c>
      <c r="G583">
        <v>4.8597619934461503E-2</v>
      </c>
      <c r="H583">
        <v>0.15774907853488801</v>
      </c>
      <c r="I583">
        <v>139.57236445177401</v>
      </c>
    </row>
    <row r="584" spans="1:9" x14ac:dyDescent="0.3">
      <c r="A584" t="s">
        <v>2694</v>
      </c>
      <c r="B584" t="s">
        <v>214</v>
      </c>
      <c r="C584">
        <v>-0.106752069597884</v>
      </c>
      <c r="D584" s="8">
        <f t="shared" si="9"/>
        <v>1.0768013095536857</v>
      </c>
      <c r="E584">
        <v>-0.11564273752158601</v>
      </c>
      <c r="F584">
        <v>0.24565849605317799</v>
      </c>
      <c r="G584">
        <v>8.2884409210326503E-4</v>
      </c>
      <c r="H584">
        <v>1.20917303879242E-2</v>
      </c>
      <c r="I584">
        <v>2.3804402325205798</v>
      </c>
    </row>
    <row r="585" spans="1:9" x14ac:dyDescent="0.3">
      <c r="A585" t="s">
        <v>4469</v>
      </c>
      <c r="B585" t="s">
        <v>2025</v>
      </c>
      <c r="C585">
        <v>-0.10648755523654301</v>
      </c>
      <c r="D585" s="8">
        <f t="shared" si="9"/>
        <v>1.0766038989486388</v>
      </c>
      <c r="E585">
        <v>1.69309812783833E-2</v>
      </c>
      <c r="F585">
        <v>6.2442874948068099E-2</v>
      </c>
      <c r="G585">
        <v>0.962905896752136</v>
      </c>
      <c r="H585">
        <v>0.97776202888349895</v>
      </c>
      <c r="I585">
        <v>2765.4657354721298</v>
      </c>
    </row>
    <row r="586" spans="1:9" x14ac:dyDescent="0.3">
      <c r="A586" t="s">
        <v>5398</v>
      </c>
      <c r="B586" t="s">
        <v>1123</v>
      </c>
      <c r="C586">
        <v>-0.106449713499527</v>
      </c>
      <c r="D586" s="8">
        <f t="shared" si="9"/>
        <v>1.0765756601135739</v>
      </c>
      <c r="E586">
        <v>-9.7952073039858506E-2</v>
      </c>
      <c r="F586">
        <v>0.14964686331533</v>
      </c>
      <c r="G586">
        <v>0.1111077368238</v>
      </c>
      <c r="H586">
        <v>0.268830177049668</v>
      </c>
      <c r="I586">
        <v>319.10142015795498</v>
      </c>
    </row>
    <row r="587" spans="1:9" x14ac:dyDescent="0.3">
      <c r="A587" t="s">
        <v>3395</v>
      </c>
      <c r="B587" t="s">
        <v>103</v>
      </c>
      <c r="C587">
        <v>-0.106418161491129</v>
      </c>
      <c r="D587" s="8">
        <f t="shared" si="9"/>
        <v>1.0765521154614717</v>
      </c>
      <c r="E587">
        <v>-0.10781085764345801</v>
      </c>
      <c r="F587">
        <v>0.22671375155795601</v>
      </c>
      <c r="G587">
        <v>2.63068937193023E-3</v>
      </c>
      <c r="H587">
        <v>2.50785742766498E-2</v>
      </c>
      <c r="I587">
        <v>7.5553398761836199</v>
      </c>
    </row>
    <row r="588" spans="1:9" x14ac:dyDescent="0.3">
      <c r="A588" t="s">
        <v>3481</v>
      </c>
      <c r="B588" t="s">
        <v>885</v>
      </c>
      <c r="C588">
        <v>-0.106279523498695</v>
      </c>
      <c r="D588" s="8">
        <f t="shared" si="9"/>
        <v>1.0764486675055387</v>
      </c>
      <c r="E588">
        <v>6.7805558806695795E-2</v>
      </c>
      <c r="F588">
        <v>0.15056086414624001</v>
      </c>
      <c r="G588">
        <v>0.107243760732044</v>
      </c>
      <c r="H588">
        <v>0.26257807401741601</v>
      </c>
      <c r="I588">
        <v>308.00408082242899</v>
      </c>
    </row>
    <row r="589" spans="1:9" x14ac:dyDescent="0.3">
      <c r="A589" t="s">
        <v>5280</v>
      </c>
      <c r="B589" t="s">
        <v>1158</v>
      </c>
      <c r="C589">
        <v>-0.10620021560454999</v>
      </c>
      <c r="D589" s="8">
        <f t="shared" si="9"/>
        <v>1.0763894945493055</v>
      </c>
      <c r="E589">
        <v>-1.7176132405585201E-2</v>
      </c>
      <c r="F589">
        <v>7.4574158703780702E-2</v>
      </c>
      <c r="G589">
        <v>0.865521962365988</v>
      </c>
      <c r="H589">
        <v>0.91963709800781401</v>
      </c>
      <c r="I589">
        <v>2485.7790759151198</v>
      </c>
    </row>
    <row r="590" spans="1:9" x14ac:dyDescent="0.3">
      <c r="A590" t="s">
        <v>3817</v>
      </c>
      <c r="B590" t="s">
        <v>819</v>
      </c>
      <c r="C590">
        <v>-0.10557354935600299</v>
      </c>
      <c r="D590" s="8">
        <f t="shared" si="9"/>
        <v>1.075922042684113</v>
      </c>
      <c r="E590">
        <v>-0.31934414636886699</v>
      </c>
      <c r="F590">
        <v>0.21977565434150401</v>
      </c>
      <c r="G590">
        <v>3.9237642157568002E-3</v>
      </c>
      <c r="H590">
        <v>3.2663915442473997E-2</v>
      </c>
      <c r="I590">
        <v>11.2690508276535</v>
      </c>
    </row>
    <row r="591" spans="1:9" x14ac:dyDescent="0.3">
      <c r="A591" t="s">
        <v>5018</v>
      </c>
      <c r="B591" t="s">
        <v>1180</v>
      </c>
      <c r="C591">
        <v>-0.105530846639441</v>
      </c>
      <c r="D591" s="8">
        <f t="shared" si="9"/>
        <v>1.0758901966509804</v>
      </c>
      <c r="E591">
        <v>1.2595169395668701E-2</v>
      </c>
      <c r="F591">
        <v>0.138138761944329</v>
      </c>
      <c r="G591">
        <v>0.17028751216669999</v>
      </c>
      <c r="H591">
        <v>0.33868818209332602</v>
      </c>
      <c r="I591">
        <v>489.06573494276199</v>
      </c>
    </row>
    <row r="592" spans="1:9" x14ac:dyDescent="0.3">
      <c r="A592" t="s">
        <v>4551</v>
      </c>
      <c r="B592" t="s">
        <v>601</v>
      </c>
      <c r="C592">
        <v>-0.105516853228623</v>
      </c>
      <c r="D592" s="8">
        <f t="shared" si="9"/>
        <v>1.0758797611118849</v>
      </c>
      <c r="E592">
        <v>-0.120808471841456</v>
      </c>
      <c r="F592">
        <v>0.221354383049439</v>
      </c>
      <c r="G592">
        <v>3.5864746576449399E-3</v>
      </c>
      <c r="H592">
        <v>3.0564852275241201E-2</v>
      </c>
      <c r="I592">
        <v>10.3003552167563</v>
      </c>
    </row>
    <row r="593" spans="1:9" x14ac:dyDescent="0.3">
      <c r="A593" t="s">
        <v>3511</v>
      </c>
      <c r="B593" t="s">
        <v>1222</v>
      </c>
      <c r="C593">
        <v>-0.105471606625979</v>
      </c>
      <c r="D593" s="8">
        <f t="shared" si="9"/>
        <v>1.0758460193027644</v>
      </c>
      <c r="E593">
        <v>2.9334420678794E-2</v>
      </c>
      <c r="F593">
        <v>8.74532613211466E-2</v>
      </c>
      <c r="G593">
        <v>0.70703353920400602</v>
      </c>
      <c r="H593">
        <v>0.81289044219131501</v>
      </c>
      <c r="I593">
        <v>2030.60032459391</v>
      </c>
    </row>
    <row r="594" spans="1:9" x14ac:dyDescent="0.3">
      <c r="A594" t="s">
        <v>4108</v>
      </c>
      <c r="B594" t="s">
        <v>711</v>
      </c>
      <c r="C594">
        <v>-0.105023208366257</v>
      </c>
      <c r="D594" s="8">
        <f t="shared" si="9"/>
        <v>1.0755116918743666</v>
      </c>
      <c r="E594">
        <v>-9.0933188155516695E-2</v>
      </c>
      <c r="F594">
        <v>0.21262982966348201</v>
      </c>
      <c r="G594">
        <v>5.84647117808212E-3</v>
      </c>
      <c r="H594">
        <v>4.1255688509709697E-2</v>
      </c>
      <c r="I594">
        <v>16.791065223451898</v>
      </c>
    </row>
    <row r="595" spans="1:9" x14ac:dyDescent="0.3">
      <c r="A595" t="s">
        <v>5216</v>
      </c>
      <c r="B595" t="s">
        <v>199</v>
      </c>
      <c r="C595">
        <v>-0.104642556246788</v>
      </c>
      <c r="D595" s="8">
        <f t="shared" si="9"/>
        <v>1.0752279577593573</v>
      </c>
      <c r="E595">
        <v>-6.39343057540986E-2</v>
      </c>
      <c r="F595">
        <v>0.20232654756958901</v>
      </c>
      <c r="G595">
        <v>1.01515866576247E-2</v>
      </c>
      <c r="H595">
        <v>5.7392434804524002E-2</v>
      </c>
      <c r="I595">
        <v>29.1553568806982</v>
      </c>
    </row>
    <row r="596" spans="1:9" x14ac:dyDescent="0.3">
      <c r="A596" t="s">
        <v>5133</v>
      </c>
      <c r="B596" t="s">
        <v>1427</v>
      </c>
      <c r="C596">
        <v>-0.10457261873418799</v>
      </c>
      <c r="D596" s="8">
        <f t="shared" si="9"/>
        <v>1.075175835208134</v>
      </c>
      <c r="E596">
        <v>4.2439095733589102E-2</v>
      </c>
      <c r="F596">
        <v>9.6717906107187404E-2</v>
      </c>
      <c r="G596">
        <v>0.58206560609173896</v>
      </c>
      <c r="H596">
        <v>0.71962652634329505</v>
      </c>
      <c r="I596">
        <v>1671.69242069547</v>
      </c>
    </row>
    <row r="597" spans="1:9" x14ac:dyDescent="0.3">
      <c r="A597" t="s">
        <v>4588</v>
      </c>
      <c r="B597" t="s">
        <v>1878</v>
      </c>
      <c r="C597">
        <v>-0.10444845603287101</v>
      </c>
      <c r="D597" s="8">
        <f t="shared" si="9"/>
        <v>1.0750833063036151</v>
      </c>
      <c r="E597">
        <v>1.45666129561697E-2</v>
      </c>
      <c r="F597">
        <v>0.15870378063980101</v>
      </c>
      <c r="G597">
        <v>7.7492595603427805E-2</v>
      </c>
      <c r="H597">
        <v>0.211759024332107</v>
      </c>
      <c r="I597">
        <v>222.558734573045</v>
      </c>
    </row>
    <row r="598" spans="1:9" x14ac:dyDescent="0.3">
      <c r="A598" t="s">
        <v>2867</v>
      </c>
      <c r="B598" t="s">
        <v>502</v>
      </c>
      <c r="C598">
        <v>-0.10439143206222801</v>
      </c>
      <c r="D598" s="8">
        <f t="shared" si="9"/>
        <v>1.0750408133958316</v>
      </c>
      <c r="E598">
        <v>-7.8686695909322701E-2</v>
      </c>
      <c r="F598">
        <v>0.18915662650602399</v>
      </c>
      <c r="G598">
        <v>1.97478697147625E-2</v>
      </c>
      <c r="H598">
        <v>8.83424950479718E-2</v>
      </c>
      <c r="I598">
        <v>56.715881820797897</v>
      </c>
    </row>
    <row r="599" spans="1:9" x14ac:dyDescent="0.3">
      <c r="A599" t="s">
        <v>4075</v>
      </c>
      <c r="B599" t="s">
        <v>704</v>
      </c>
      <c r="C599">
        <v>-0.104109425948072</v>
      </c>
      <c r="D599" s="8">
        <f t="shared" si="9"/>
        <v>1.0748306938312062</v>
      </c>
      <c r="E599">
        <v>-9.9706586945301795E-2</v>
      </c>
      <c r="F599">
        <v>0.183340257582052</v>
      </c>
      <c r="G599">
        <v>2.6119095734631E-2</v>
      </c>
      <c r="H599">
        <v>0.104451493883815</v>
      </c>
      <c r="I599">
        <v>75.014042949860197</v>
      </c>
    </row>
    <row r="600" spans="1:9" x14ac:dyDescent="0.3">
      <c r="A600" t="s">
        <v>5418</v>
      </c>
      <c r="B600" t="s">
        <v>2098</v>
      </c>
      <c r="C600">
        <v>-0.104073649341118</v>
      </c>
      <c r="D600" s="8">
        <f t="shared" si="9"/>
        <v>1.0748040400219172</v>
      </c>
      <c r="E600">
        <v>3.7849139158334801E-2</v>
      </c>
      <c r="F600">
        <v>0.13668466971333601</v>
      </c>
      <c r="G600">
        <v>0.17928202966477699</v>
      </c>
      <c r="H600">
        <v>0.34884687614989102</v>
      </c>
      <c r="I600">
        <v>514.89798919724001</v>
      </c>
    </row>
    <row r="601" spans="1:9" x14ac:dyDescent="0.3">
      <c r="A601" t="s">
        <v>5202</v>
      </c>
      <c r="B601" t="s">
        <v>1882</v>
      </c>
      <c r="C601">
        <v>-0.104042222718294</v>
      </c>
      <c r="D601" s="8">
        <f t="shared" si="9"/>
        <v>1.0747806275249385</v>
      </c>
      <c r="E601">
        <v>-4.7236869127278799E-2</v>
      </c>
      <c r="F601">
        <v>0.108184461985875</v>
      </c>
      <c r="G601">
        <v>0.436839918561439</v>
      </c>
      <c r="H601">
        <v>0.60462855234142499</v>
      </c>
      <c r="I601">
        <v>1254.6042461084501</v>
      </c>
    </row>
    <row r="602" spans="1:9" x14ac:dyDescent="0.3">
      <c r="A602" t="s">
        <v>2929</v>
      </c>
      <c r="B602" t="s">
        <v>136</v>
      </c>
      <c r="C602">
        <v>-0.10374298367778199</v>
      </c>
      <c r="D602" s="8">
        <f t="shared" si="9"/>
        <v>1.0745577231947541</v>
      </c>
      <c r="E602">
        <v>-8.0420809326530299E-2</v>
      </c>
      <c r="F602">
        <v>0.12525965932696301</v>
      </c>
      <c r="G602">
        <v>0.26338712188406399</v>
      </c>
      <c r="H602">
        <v>0.44366440706805499</v>
      </c>
      <c r="I602">
        <v>756.44781405103299</v>
      </c>
    </row>
    <row r="603" spans="1:9" x14ac:dyDescent="0.3">
      <c r="A603" t="s">
        <v>4059</v>
      </c>
      <c r="B603" t="s">
        <v>1900</v>
      </c>
      <c r="C603">
        <v>-0.103026344554729</v>
      </c>
      <c r="D603" s="8">
        <f t="shared" si="9"/>
        <v>1.0740240838230615</v>
      </c>
      <c r="E603">
        <v>-4.0912599755754397E-2</v>
      </c>
      <c r="F603">
        <v>0.137100124636477</v>
      </c>
      <c r="G603">
        <v>0.17667486528213</v>
      </c>
      <c r="H603">
        <v>0.34682858037613001</v>
      </c>
      <c r="I603">
        <v>507.41021309027701</v>
      </c>
    </row>
    <row r="604" spans="1:9" x14ac:dyDescent="0.3">
      <c r="A604" t="s">
        <v>2747</v>
      </c>
      <c r="B604" t="s">
        <v>1919</v>
      </c>
      <c r="C604">
        <v>-0.102647996963374</v>
      </c>
      <c r="D604" s="8">
        <f t="shared" si="9"/>
        <v>1.0737424573289136</v>
      </c>
      <c r="E604">
        <v>2.14016867769183E-2</v>
      </c>
      <c r="F604">
        <v>9.5596177814707098E-2</v>
      </c>
      <c r="G604">
        <v>0.59707685391953003</v>
      </c>
      <c r="H604">
        <v>0.73188421871826304</v>
      </c>
      <c r="I604">
        <v>1714.80472445689</v>
      </c>
    </row>
    <row r="605" spans="1:9" x14ac:dyDescent="0.3">
      <c r="A605" t="s">
        <v>4317</v>
      </c>
      <c r="B605" t="s">
        <v>119</v>
      </c>
      <c r="C605">
        <v>-0.102506926386909</v>
      </c>
      <c r="D605" s="8">
        <f t="shared" si="9"/>
        <v>1.0736374690551351</v>
      </c>
      <c r="E605">
        <v>-9.0262920875911298E-2</v>
      </c>
      <c r="F605">
        <v>0.25405068550062299</v>
      </c>
      <c r="G605">
        <v>4.8240890191753001E-4</v>
      </c>
      <c r="H605">
        <v>8.2962776425577704E-3</v>
      </c>
      <c r="I605">
        <v>1.3854783663071499</v>
      </c>
    </row>
    <row r="606" spans="1:9" x14ac:dyDescent="0.3">
      <c r="A606" t="s">
        <v>2779</v>
      </c>
      <c r="B606" t="s">
        <v>1248</v>
      </c>
      <c r="C606">
        <v>-0.102463294522449</v>
      </c>
      <c r="D606" s="8">
        <f t="shared" si="9"/>
        <v>1.0736049992019523</v>
      </c>
      <c r="E606">
        <v>-2.6792042189286099E-2</v>
      </c>
      <c r="F606">
        <v>9.0319900290818503E-2</v>
      </c>
      <c r="G606">
        <v>0.66838910201675095</v>
      </c>
      <c r="H606">
        <v>0.78259820331960706</v>
      </c>
      <c r="I606">
        <v>1919.6135009921099</v>
      </c>
    </row>
    <row r="607" spans="1:9" x14ac:dyDescent="0.3">
      <c r="A607" t="s">
        <v>2695</v>
      </c>
      <c r="B607" t="s">
        <v>154</v>
      </c>
      <c r="C607">
        <v>-0.10228584015801399</v>
      </c>
      <c r="D607" s="8">
        <f t="shared" si="9"/>
        <v>1.0734729517692299</v>
      </c>
      <c r="E607">
        <v>-0.110629503434499</v>
      </c>
      <c r="F607">
        <v>0.24046530951391801</v>
      </c>
      <c r="G607">
        <v>1.14808695056534E-3</v>
      </c>
      <c r="H607">
        <v>1.4824299438265199E-2</v>
      </c>
      <c r="I607">
        <v>3.2973057220236601</v>
      </c>
    </row>
    <row r="608" spans="1:9" x14ac:dyDescent="0.3">
      <c r="A608" t="s">
        <v>2641</v>
      </c>
      <c r="B608" t="s">
        <v>137</v>
      </c>
      <c r="C608">
        <v>-0.1020489947014</v>
      </c>
      <c r="D608" s="8">
        <f t="shared" si="9"/>
        <v>1.0732967355103269</v>
      </c>
      <c r="E608">
        <v>-9.1558816237631097E-2</v>
      </c>
      <c r="F608">
        <v>0.233693394266722</v>
      </c>
      <c r="G608">
        <v>1.73760755755814E-3</v>
      </c>
      <c r="H608">
        <v>1.9070266566998201E-2</v>
      </c>
      <c r="I608">
        <v>4.99040890530698</v>
      </c>
    </row>
    <row r="609" spans="1:9" x14ac:dyDescent="0.3">
      <c r="A609" t="s">
        <v>3856</v>
      </c>
      <c r="B609" t="s">
        <v>1627</v>
      </c>
      <c r="C609">
        <v>-0.101854320282533</v>
      </c>
      <c r="D609" s="8">
        <f t="shared" si="9"/>
        <v>1.0731519167400643</v>
      </c>
      <c r="E609">
        <v>-2.4833420526142701E-2</v>
      </c>
      <c r="F609">
        <v>0.105608641462401</v>
      </c>
      <c r="G609">
        <v>0.46780604611499699</v>
      </c>
      <c r="H609">
        <v>0.63413457580662302</v>
      </c>
      <c r="I609">
        <v>1343.5389644422701</v>
      </c>
    </row>
    <row r="610" spans="1:9" x14ac:dyDescent="0.3">
      <c r="A610" t="s">
        <v>4414</v>
      </c>
      <c r="B610" t="s">
        <v>1394</v>
      </c>
      <c r="C610">
        <v>-0.10160063197352399</v>
      </c>
      <c r="D610" s="8">
        <f t="shared" si="9"/>
        <v>1.0729632267172775</v>
      </c>
      <c r="E610">
        <v>3.6591531162260903E-2</v>
      </c>
      <c r="F610">
        <v>0.16963024511840499</v>
      </c>
      <c r="G610">
        <v>4.8774784728057297E-2</v>
      </c>
      <c r="H610">
        <v>0.15774907853488801</v>
      </c>
      <c r="I610">
        <v>140.081181738981</v>
      </c>
    </row>
    <row r="611" spans="1:9" x14ac:dyDescent="0.3">
      <c r="A611" t="s">
        <v>2925</v>
      </c>
      <c r="B611" t="s">
        <v>148</v>
      </c>
      <c r="C611">
        <v>-0.101556146766316</v>
      </c>
      <c r="D611" s="8">
        <f t="shared" si="9"/>
        <v>1.07293014262519</v>
      </c>
      <c r="E611">
        <v>-9.9242311785013596E-2</v>
      </c>
      <c r="F611">
        <v>0.16443705857914401</v>
      </c>
      <c r="G611">
        <v>6.1014118140497502E-2</v>
      </c>
      <c r="H611">
        <v>0.18028039845628499</v>
      </c>
      <c r="I611">
        <v>175.23254729950901</v>
      </c>
    </row>
    <row r="612" spans="1:9" x14ac:dyDescent="0.3">
      <c r="A612" t="s">
        <v>5239</v>
      </c>
      <c r="B612" t="s">
        <v>591</v>
      </c>
      <c r="C612">
        <v>-0.101554412523086</v>
      </c>
      <c r="D612" s="8">
        <f t="shared" si="9"/>
        <v>1.0729288528718708</v>
      </c>
      <c r="E612">
        <v>4.9727774171895799E-2</v>
      </c>
      <c r="F612">
        <v>0.16846697133360999</v>
      </c>
      <c r="G612">
        <v>5.1314378258415401E-2</v>
      </c>
      <c r="H612">
        <v>0.163386800840542</v>
      </c>
      <c r="I612">
        <v>147.374894358169</v>
      </c>
    </row>
    <row r="613" spans="1:9" x14ac:dyDescent="0.3">
      <c r="A613" t="s">
        <v>3175</v>
      </c>
      <c r="B613" t="s">
        <v>103</v>
      </c>
      <c r="C613">
        <v>-0.101245515542823</v>
      </c>
      <c r="D613" s="8">
        <f t="shared" si="9"/>
        <v>1.0726991515178053</v>
      </c>
      <c r="E613">
        <v>-0.10933913837016999</v>
      </c>
      <c r="F613">
        <v>0.24050685500623201</v>
      </c>
      <c r="G613">
        <v>1.1451299187438301E-3</v>
      </c>
      <c r="H613">
        <v>1.4824299438265199E-2</v>
      </c>
      <c r="I613">
        <v>3.2888131266322702</v>
      </c>
    </row>
    <row r="614" spans="1:9" x14ac:dyDescent="0.3">
      <c r="A614" t="s">
        <v>3504</v>
      </c>
      <c r="B614" t="s">
        <v>768</v>
      </c>
      <c r="C614">
        <v>-0.10119696061090599</v>
      </c>
      <c r="D614" s="8">
        <f t="shared" si="9"/>
        <v>1.0726630496693017</v>
      </c>
      <c r="E614">
        <v>7.4980355435471699E-2</v>
      </c>
      <c r="F614">
        <v>0.17660988782717099</v>
      </c>
      <c r="G614">
        <v>3.5706319517838897E-2</v>
      </c>
      <c r="H614">
        <v>0.12802565500029101</v>
      </c>
      <c r="I614">
        <v>102.548549655233</v>
      </c>
    </row>
    <row r="615" spans="1:9" x14ac:dyDescent="0.3">
      <c r="A615" t="s">
        <v>4017</v>
      </c>
      <c r="B615" t="s">
        <v>1092</v>
      </c>
      <c r="C615">
        <v>-0.10109936062857899</v>
      </c>
      <c r="D615" s="8">
        <f t="shared" si="9"/>
        <v>1.072590485232231</v>
      </c>
      <c r="E615">
        <v>-5.03283627097331E-2</v>
      </c>
      <c r="F615">
        <v>0.161279601163274</v>
      </c>
      <c r="G615">
        <v>6.9673713918715102E-2</v>
      </c>
      <c r="H615">
        <v>0.19734014435360001</v>
      </c>
      <c r="I615">
        <v>200.10290637455</v>
      </c>
    </row>
    <row r="616" spans="1:9" x14ac:dyDescent="0.3">
      <c r="A616" t="s">
        <v>2676</v>
      </c>
      <c r="B616" t="s">
        <v>1237</v>
      </c>
      <c r="C616">
        <v>-0.10108785565881701</v>
      </c>
      <c r="D616" s="8">
        <f t="shared" si="9"/>
        <v>1.0725819317461884</v>
      </c>
      <c r="E616">
        <v>-0.11978746367682901</v>
      </c>
      <c r="F616">
        <v>0.19742417947652699</v>
      </c>
      <c r="G616">
        <v>1.3073081368060799E-2</v>
      </c>
      <c r="H616">
        <v>6.8141360597224601E-2</v>
      </c>
      <c r="I616">
        <v>37.545889689070698</v>
      </c>
    </row>
    <row r="617" spans="1:9" x14ac:dyDescent="0.3">
      <c r="A617" t="s">
        <v>3331</v>
      </c>
      <c r="B617" t="s">
        <v>628</v>
      </c>
      <c r="C617">
        <v>-0.100938790419058</v>
      </c>
      <c r="D617" s="8">
        <f t="shared" si="9"/>
        <v>1.0724711138542602</v>
      </c>
      <c r="E617">
        <v>-0.100254319858705</v>
      </c>
      <c r="F617">
        <v>0.143830494391359</v>
      </c>
      <c r="G617">
        <v>0.13846870636642</v>
      </c>
      <c r="H617">
        <v>0.30357414098042501</v>
      </c>
      <c r="I617">
        <v>397.68212468435701</v>
      </c>
    </row>
    <row r="618" spans="1:9" x14ac:dyDescent="0.3">
      <c r="A618" t="s">
        <v>5138</v>
      </c>
      <c r="B618" t="s">
        <v>226</v>
      </c>
      <c r="C618">
        <v>-0.100664445523242</v>
      </c>
      <c r="D618" s="8">
        <f t="shared" si="9"/>
        <v>1.0722671906451788</v>
      </c>
      <c r="E618">
        <v>-5.9528350015942297E-2</v>
      </c>
      <c r="F618">
        <v>0.185417532197757</v>
      </c>
      <c r="G618">
        <v>2.36604428963453E-2</v>
      </c>
      <c r="H618">
        <v>0.10027691804130801</v>
      </c>
      <c r="I618">
        <v>67.952791998303596</v>
      </c>
    </row>
    <row r="619" spans="1:9" x14ac:dyDescent="0.3">
      <c r="A619" t="s">
        <v>4298</v>
      </c>
      <c r="B619" t="s">
        <v>610</v>
      </c>
      <c r="C619">
        <v>-9.9885353448851494E-2</v>
      </c>
      <c r="D619" s="8">
        <f t="shared" si="9"/>
        <v>1.0716882953696472</v>
      </c>
      <c r="E619">
        <v>-8.5594858720439704E-2</v>
      </c>
      <c r="F619">
        <v>0.16161196510178599</v>
      </c>
      <c r="G619">
        <v>6.8715463371464294E-2</v>
      </c>
      <c r="H619">
        <v>0.196124058570917</v>
      </c>
      <c r="I619">
        <v>197.35081080284499</v>
      </c>
    </row>
    <row r="620" spans="1:9" x14ac:dyDescent="0.3">
      <c r="A620" t="s">
        <v>3247</v>
      </c>
      <c r="B620" t="s">
        <v>761</v>
      </c>
      <c r="C620">
        <v>-9.97397408446586E-2</v>
      </c>
      <c r="D620" s="8">
        <f t="shared" si="9"/>
        <v>1.0715801342931837</v>
      </c>
      <c r="E620">
        <v>-6.2727256495721903E-2</v>
      </c>
      <c r="F620">
        <v>0.20801828001661801</v>
      </c>
      <c r="G620">
        <v>7.5097123471780103E-3</v>
      </c>
      <c r="H620">
        <v>4.8685990657099901E-2</v>
      </c>
      <c r="I620">
        <v>21.5678938610952</v>
      </c>
    </row>
    <row r="621" spans="1:9" x14ac:dyDescent="0.3">
      <c r="A621" t="s">
        <v>4112</v>
      </c>
      <c r="B621" t="s">
        <v>368</v>
      </c>
      <c r="C621">
        <v>-9.9731140944207097E-2</v>
      </c>
      <c r="D621" s="8">
        <f t="shared" si="9"/>
        <v>1.0715737466265229</v>
      </c>
      <c r="E621">
        <v>-8.0215222016389406E-2</v>
      </c>
      <c r="F621">
        <v>0.206190278354799</v>
      </c>
      <c r="G621">
        <v>8.2806318075040498E-3</v>
      </c>
      <c r="H621">
        <v>5.13738366295836E-2</v>
      </c>
      <c r="I621">
        <v>23.781974551151599</v>
      </c>
    </row>
    <row r="622" spans="1:9" x14ac:dyDescent="0.3">
      <c r="A622" t="s">
        <v>4021</v>
      </c>
      <c r="B622" t="s">
        <v>597</v>
      </c>
      <c r="C622">
        <v>-9.9414236898459005E-2</v>
      </c>
      <c r="D622" s="8">
        <f t="shared" si="9"/>
        <v>1.07133838935988</v>
      </c>
      <c r="E622">
        <v>0.104207329217884</v>
      </c>
      <c r="F622">
        <v>0.11948483589530499</v>
      </c>
      <c r="G622">
        <v>0.31557708616385099</v>
      </c>
      <c r="H622">
        <v>0.49662322819867399</v>
      </c>
      <c r="I622">
        <v>906.33739146257903</v>
      </c>
    </row>
    <row r="623" spans="1:9" x14ac:dyDescent="0.3">
      <c r="A623" t="s">
        <v>3071</v>
      </c>
      <c r="B623" t="s">
        <v>350</v>
      </c>
      <c r="C623">
        <v>-9.9401916798387099E-2</v>
      </c>
      <c r="D623" s="8">
        <f t="shared" si="9"/>
        <v>1.0713292405519639</v>
      </c>
      <c r="E623">
        <v>-9.9318350515418402E-2</v>
      </c>
      <c r="F623">
        <v>0.23564603240548401</v>
      </c>
      <c r="G623">
        <v>1.5437748705087199E-3</v>
      </c>
      <c r="H623">
        <v>1.7950289182595301E-2</v>
      </c>
      <c r="I623">
        <v>4.4337214281010402</v>
      </c>
    </row>
    <row r="624" spans="1:9" x14ac:dyDescent="0.3">
      <c r="A624" t="s">
        <v>4483</v>
      </c>
      <c r="B624" t="s">
        <v>971</v>
      </c>
      <c r="C624">
        <v>-9.9305758854552797E-2</v>
      </c>
      <c r="D624" s="8">
        <f t="shared" si="9"/>
        <v>1.0712578371153543</v>
      </c>
      <c r="E624">
        <v>5.4160058193707603E-2</v>
      </c>
      <c r="F624">
        <v>0.13676776069796401</v>
      </c>
      <c r="G624">
        <v>0.17875819239302301</v>
      </c>
      <c r="H624">
        <v>0.34877277754943098</v>
      </c>
      <c r="I624">
        <v>513.39352855276297</v>
      </c>
    </row>
    <row r="625" spans="1:9" x14ac:dyDescent="0.3">
      <c r="A625" t="s">
        <v>4922</v>
      </c>
      <c r="B625" t="s">
        <v>288</v>
      </c>
      <c r="C625">
        <v>-9.9203738229857799E-2</v>
      </c>
      <c r="D625" s="8">
        <f t="shared" si="9"/>
        <v>1.071182085465495</v>
      </c>
      <c r="E625">
        <v>-9.2509223376541702E-2</v>
      </c>
      <c r="F625">
        <v>0.25749896136269201</v>
      </c>
      <c r="G625">
        <v>3.8418796848660501E-4</v>
      </c>
      <c r="H625">
        <v>7.5060397652621002E-3</v>
      </c>
      <c r="I625">
        <v>1.10338784549353</v>
      </c>
    </row>
    <row r="626" spans="1:9" x14ac:dyDescent="0.3">
      <c r="A626" t="s">
        <v>3045</v>
      </c>
      <c r="B626" t="s">
        <v>2161</v>
      </c>
      <c r="C626">
        <v>-9.9181973863513101E-2</v>
      </c>
      <c r="D626" s="8">
        <f t="shared" si="9"/>
        <v>1.0711659258317425</v>
      </c>
      <c r="E626">
        <v>-1.15742014644499E-2</v>
      </c>
      <c r="F626">
        <v>0.148774407976735</v>
      </c>
      <c r="G626">
        <v>0.114902567525819</v>
      </c>
      <c r="H626">
        <v>0.27334196173702902</v>
      </c>
      <c r="I626">
        <v>330.00017393415101</v>
      </c>
    </row>
    <row r="627" spans="1:9" x14ac:dyDescent="0.3">
      <c r="A627" t="s">
        <v>3718</v>
      </c>
      <c r="B627" t="s">
        <v>2093</v>
      </c>
      <c r="C627">
        <v>-9.9096472688446305E-2</v>
      </c>
      <c r="D627" s="8">
        <f t="shared" si="9"/>
        <v>1.0711024451730502</v>
      </c>
      <c r="E627">
        <v>-8.2411386636367503E-2</v>
      </c>
      <c r="F627">
        <v>0.19867054424594899</v>
      </c>
      <c r="G627">
        <v>1.22661120027741E-2</v>
      </c>
      <c r="H627">
        <v>6.5237543836976095E-2</v>
      </c>
      <c r="I627">
        <v>35.228273671967102</v>
      </c>
    </row>
    <row r="628" spans="1:9" x14ac:dyDescent="0.3">
      <c r="A628" t="s">
        <v>2713</v>
      </c>
      <c r="B628" t="s">
        <v>153</v>
      </c>
      <c r="C628">
        <v>-9.90651950514774E-2</v>
      </c>
      <c r="D628" s="8">
        <f t="shared" si="9"/>
        <v>1.0710792239174605</v>
      </c>
      <c r="E628">
        <v>-0.14012586584695599</v>
      </c>
      <c r="F628">
        <v>0.27852098047361901</v>
      </c>
      <c r="G628" s="1">
        <v>8.9732815860776901E-5</v>
      </c>
      <c r="H628">
        <v>2.74162390587395E-3</v>
      </c>
      <c r="I628">
        <v>0.25771264715215098</v>
      </c>
    </row>
    <row r="629" spans="1:9" x14ac:dyDescent="0.3">
      <c r="A629" t="s">
        <v>3849</v>
      </c>
      <c r="B629" t="s">
        <v>1756</v>
      </c>
      <c r="C629">
        <v>-9.8793656535126395E-2</v>
      </c>
      <c r="D629" s="8">
        <f t="shared" si="9"/>
        <v>1.0708776484725413</v>
      </c>
      <c r="E629">
        <v>1.37299598152958E-2</v>
      </c>
      <c r="F629">
        <v>0.117532197756543</v>
      </c>
      <c r="G629">
        <v>0.33473298000325502</v>
      </c>
      <c r="H629">
        <v>0.51163018550790296</v>
      </c>
      <c r="I629">
        <v>961.35311856934902</v>
      </c>
    </row>
    <row r="630" spans="1:9" x14ac:dyDescent="0.3">
      <c r="A630" t="s">
        <v>3432</v>
      </c>
      <c r="B630" t="s">
        <v>744</v>
      </c>
      <c r="C630">
        <v>-9.81894231631774E-2</v>
      </c>
      <c r="D630" s="8">
        <f t="shared" si="9"/>
        <v>1.0704292345587454</v>
      </c>
      <c r="E630">
        <v>-4.0551822255915103E-2</v>
      </c>
      <c r="F630">
        <v>0.13560448691317001</v>
      </c>
      <c r="G630">
        <v>0.186202147382725</v>
      </c>
      <c r="H630">
        <v>0.35631988459597902</v>
      </c>
      <c r="I630">
        <v>534.77256728318798</v>
      </c>
    </row>
    <row r="631" spans="1:9" x14ac:dyDescent="0.3">
      <c r="A631" t="s">
        <v>3148</v>
      </c>
      <c r="B631" t="s">
        <v>375</v>
      </c>
      <c r="C631">
        <v>-9.8166722674990797E-2</v>
      </c>
      <c r="D631" s="8">
        <f t="shared" si="9"/>
        <v>1.070412391723403</v>
      </c>
      <c r="E631">
        <v>-0.141742347853969</v>
      </c>
      <c r="F631">
        <v>0.18836726215205701</v>
      </c>
      <c r="G631">
        <v>2.0522182698888201E-2</v>
      </c>
      <c r="H631">
        <v>8.9847116937815802E-2</v>
      </c>
      <c r="I631">
        <v>58.939708711206798</v>
      </c>
    </row>
    <row r="632" spans="1:9" x14ac:dyDescent="0.3">
      <c r="A632" t="s">
        <v>4429</v>
      </c>
      <c r="B632" t="s">
        <v>706</v>
      </c>
      <c r="C632">
        <v>-9.7800006448242993E-2</v>
      </c>
      <c r="D632" s="8">
        <f t="shared" si="9"/>
        <v>1.0701403399749569</v>
      </c>
      <c r="E632">
        <v>-7.9983425250945803E-2</v>
      </c>
      <c r="F632">
        <v>0.19206481096801001</v>
      </c>
      <c r="G632">
        <v>1.7115083739669398E-2</v>
      </c>
      <c r="H632">
        <v>8.0581181148082895E-2</v>
      </c>
      <c r="I632">
        <v>49.154520500330499</v>
      </c>
    </row>
    <row r="633" spans="1:9" x14ac:dyDescent="0.3">
      <c r="A633" t="s">
        <v>2657</v>
      </c>
      <c r="B633" t="s">
        <v>2442</v>
      </c>
      <c r="C633">
        <v>-9.7670631286783202E-2</v>
      </c>
      <c r="D633" s="8">
        <f t="shared" si="9"/>
        <v>1.0700443783422302</v>
      </c>
      <c r="E633">
        <v>-7.0286202581118506E-2</v>
      </c>
      <c r="F633">
        <v>0.110012463647694</v>
      </c>
      <c r="G633">
        <v>0.41556726037312602</v>
      </c>
      <c r="H633">
        <v>0.58562766034917502</v>
      </c>
      <c r="I633">
        <v>1193.50917179162</v>
      </c>
    </row>
    <row r="634" spans="1:9" x14ac:dyDescent="0.3">
      <c r="A634" t="s">
        <v>4908</v>
      </c>
      <c r="B634" t="s">
        <v>1438</v>
      </c>
      <c r="C634">
        <v>-9.7534529454156596E-2</v>
      </c>
      <c r="D634" s="8">
        <f t="shared" si="9"/>
        <v>1.0699434366134022</v>
      </c>
      <c r="E634">
        <v>-3.49562152595254E-2</v>
      </c>
      <c r="F634">
        <v>6.8383880348982101E-2</v>
      </c>
      <c r="G634">
        <v>0.92348297616504305</v>
      </c>
      <c r="H634">
        <v>0.95576372432283196</v>
      </c>
      <c r="I634">
        <v>2652.2431075459999</v>
      </c>
    </row>
    <row r="635" spans="1:9" x14ac:dyDescent="0.3">
      <c r="A635" t="s">
        <v>3765</v>
      </c>
      <c r="B635" t="s">
        <v>33</v>
      </c>
      <c r="C635">
        <v>-9.7271104316455304E-2</v>
      </c>
      <c r="D635" s="8">
        <f t="shared" si="9"/>
        <v>1.0697480909174175</v>
      </c>
      <c r="E635">
        <v>0.19747254162801001</v>
      </c>
      <c r="F635">
        <v>0.338845035313668</v>
      </c>
      <c r="G635" s="1">
        <v>7.3368122555095304E-7</v>
      </c>
      <c r="H635" s="1">
        <v>8.5830165898528296E-5</v>
      </c>
      <c r="I635">
        <v>2.10713247978234E-3</v>
      </c>
    </row>
    <row r="636" spans="1:9" x14ac:dyDescent="0.3">
      <c r="A636" t="s">
        <v>3623</v>
      </c>
      <c r="B636" t="s">
        <v>1933</v>
      </c>
      <c r="C636">
        <v>-9.6831856504130995E-2</v>
      </c>
      <c r="D636" s="8">
        <f t="shared" si="9"/>
        <v>1.0694224413717384</v>
      </c>
      <c r="E636">
        <v>6.3291022652353099E-3</v>
      </c>
      <c r="F636">
        <v>0.127793934358122</v>
      </c>
      <c r="G636">
        <v>0.24258771778462301</v>
      </c>
      <c r="H636">
        <v>0.41945329649454499</v>
      </c>
      <c r="I636">
        <v>696.71192547743794</v>
      </c>
    </row>
    <row r="637" spans="1:9" x14ac:dyDescent="0.3">
      <c r="A637" t="s">
        <v>5068</v>
      </c>
      <c r="B637" t="s">
        <v>259</v>
      </c>
      <c r="C637">
        <v>-9.6749982835777307E-2</v>
      </c>
      <c r="D637" s="8">
        <f t="shared" si="9"/>
        <v>1.0693617528330015</v>
      </c>
      <c r="E637">
        <v>-0.110877854359335</v>
      </c>
      <c r="F637">
        <v>0.19069380972164501</v>
      </c>
      <c r="G637">
        <v>1.8314383779586801E-2</v>
      </c>
      <c r="H637">
        <v>8.4195801400809303E-2</v>
      </c>
      <c r="I637">
        <v>52.598910214973401</v>
      </c>
    </row>
    <row r="638" spans="1:9" x14ac:dyDescent="0.3">
      <c r="A638" t="s">
        <v>3909</v>
      </c>
      <c r="B638" t="s">
        <v>1741</v>
      </c>
      <c r="C638">
        <v>-9.6439134430769902E-2</v>
      </c>
      <c r="D638" s="8">
        <f t="shared" si="9"/>
        <v>1.0691313690184616</v>
      </c>
      <c r="E638">
        <v>-0.119710804441146</v>
      </c>
      <c r="F638">
        <v>0.168342334856668</v>
      </c>
      <c r="G638">
        <v>5.1593131756445899E-2</v>
      </c>
      <c r="H638">
        <v>0.163470702817372</v>
      </c>
      <c r="I638">
        <v>148.17547440451301</v>
      </c>
    </row>
    <row r="639" spans="1:9" x14ac:dyDescent="0.3">
      <c r="A639" t="s">
        <v>3213</v>
      </c>
      <c r="B639" t="s">
        <v>2091</v>
      </c>
      <c r="C639">
        <v>-9.6235621872130001E-2</v>
      </c>
      <c r="D639" s="8">
        <f t="shared" si="9"/>
        <v>1.068980563540866</v>
      </c>
      <c r="E639">
        <v>-9.6604365699617997E-3</v>
      </c>
      <c r="F639">
        <v>0.113336103032821</v>
      </c>
      <c r="G639">
        <v>0.378480824603731</v>
      </c>
      <c r="H639">
        <v>0.55525041939781505</v>
      </c>
      <c r="I639">
        <v>1086.9969282619199</v>
      </c>
    </row>
    <row r="640" spans="1:9" x14ac:dyDescent="0.3">
      <c r="A640" t="s">
        <v>3375</v>
      </c>
      <c r="B640" t="s">
        <v>1312</v>
      </c>
      <c r="C640">
        <v>-9.6027315186147599E-2</v>
      </c>
      <c r="D640" s="8">
        <f t="shared" si="9"/>
        <v>1.0688262275812439</v>
      </c>
      <c r="E640" s="1">
        <v>7.7735949618944799E-5</v>
      </c>
      <c r="F640">
        <v>0.15018695471541299</v>
      </c>
      <c r="G640">
        <v>0.108810824047711</v>
      </c>
      <c r="H640">
        <v>0.264610234263358</v>
      </c>
      <c r="I640">
        <v>312.50468666502599</v>
      </c>
    </row>
    <row r="641" spans="1:9" x14ac:dyDescent="0.3">
      <c r="A641" t="s">
        <v>4321</v>
      </c>
      <c r="B641" t="s">
        <v>720</v>
      </c>
      <c r="C641">
        <v>-9.5367026275347905E-2</v>
      </c>
      <c r="D641" s="8">
        <f t="shared" si="9"/>
        <v>1.0683371619013824</v>
      </c>
      <c r="E641">
        <v>-3.62174016542278E-2</v>
      </c>
      <c r="F641">
        <v>0.14449522226838399</v>
      </c>
      <c r="G641">
        <v>0.135088808317853</v>
      </c>
      <c r="H641">
        <v>0.30005804910199102</v>
      </c>
      <c r="I641">
        <v>387.975057488875</v>
      </c>
    </row>
    <row r="642" spans="1:9" x14ac:dyDescent="0.3">
      <c r="A642" t="s">
        <v>4879</v>
      </c>
      <c r="B642" t="s">
        <v>982</v>
      </c>
      <c r="C642">
        <v>-9.5226760478717906E-2</v>
      </c>
      <c r="D642" s="8">
        <f t="shared" si="9"/>
        <v>1.0682332980393432</v>
      </c>
      <c r="E642">
        <v>-4.6789400501276897E-2</v>
      </c>
      <c r="F642">
        <v>0.199335272122975</v>
      </c>
      <c r="G642">
        <v>1.185435238086E-2</v>
      </c>
      <c r="H642">
        <v>6.3995676762838002E-2</v>
      </c>
      <c r="I642">
        <v>34.045700037829803</v>
      </c>
    </row>
    <row r="643" spans="1:9" x14ac:dyDescent="0.3">
      <c r="A643" t="s">
        <v>3958</v>
      </c>
      <c r="B643" t="s">
        <v>1355</v>
      </c>
      <c r="C643">
        <v>-9.4495037614819394E-2</v>
      </c>
      <c r="D643" s="8">
        <f t="shared" si="9"/>
        <v>1.0676916364156763</v>
      </c>
      <c r="E643">
        <v>2.2713961714301501E-2</v>
      </c>
      <c r="F643">
        <v>0.11429164935604499</v>
      </c>
      <c r="G643">
        <v>0.36821191872082398</v>
      </c>
      <c r="H643">
        <v>0.54736264522060296</v>
      </c>
      <c r="I643">
        <v>1057.5046305662099</v>
      </c>
    </row>
    <row r="644" spans="1:9" x14ac:dyDescent="0.3">
      <c r="A644" t="s">
        <v>3403</v>
      </c>
      <c r="B644" t="s">
        <v>1382</v>
      </c>
      <c r="C644">
        <v>-9.42269719455536E-2</v>
      </c>
      <c r="D644" s="8">
        <f t="shared" si="9"/>
        <v>1.0674932681699332</v>
      </c>
      <c r="E644">
        <v>-1.4183147636646199E-2</v>
      </c>
      <c r="F644">
        <v>0.12982966348151201</v>
      </c>
      <c r="G644">
        <v>0.22678602846256099</v>
      </c>
      <c r="H644">
        <v>0.401312060224569</v>
      </c>
      <c r="I644">
        <v>651.32947374447599</v>
      </c>
    </row>
    <row r="645" spans="1:9" x14ac:dyDescent="0.3">
      <c r="A645" t="s">
        <v>3117</v>
      </c>
      <c r="B645" t="s">
        <v>299</v>
      </c>
      <c r="C645">
        <v>-9.4023493601525204E-2</v>
      </c>
      <c r="D645" s="8">
        <f t="shared" ref="D645:D708" si="10">1/POWER(2,C645)</f>
        <v>1.067342719066199</v>
      </c>
      <c r="E645">
        <v>-8.4605001570909E-2</v>
      </c>
      <c r="F645">
        <v>0.19734108849189899</v>
      </c>
      <c r="G645">
        <v>1.3128542316187699E-2</v>
      </c>
      <c r="H645">
        <v>6.8182953945914906E-2</v>
      </c>
      <c r="I645">
        <v>37.705173532090903</v>
      </c>
    </row>
    <row r="646" spans="1:9" x14ac:dyDescent="0.3">
      <c r="A646" t="s">
        <v>4348</v>
      </c>
      <c r="B646" t="s">
        <v>2333</v>
      </c>
      <c r="C646">
        <v>-9.3951956096705397E-2</v>
      </c>
      <c r="D646" s="8">
        <f t="shared" si="10"/>
        <v>1.067289795101185</v>
      </c>
      <c r="E646">
        <v>3.4283773647114199E-2</v>
      </c>
      <c r="F646">
        <v>9.8753635230577494E-2</v>
      </c>
      <c r="G646">
        <v>0.555083273799164</v>
      </c>
      <c r="H646">
        <v>0.69859735422927205</v>
      </c>
      <c r="I646">
        <v>1594.1991623511999</v>
      </c>
    </row>
    <row r="647" spans="1:9" x14ac:dyDescent="0.3">
      <c r="A647" t="s">
        <v>5421</v>
      </c>
      <c r="B647" t="s">
        <v>1606</v>
      </c>
      <c r="C647">
        <v>-9.3590942986396794E-2</v>
      </c>
      <c r="D647" s="8">
        <f t="shared" si="10"/>
        <v>1.0670227550177889</v>
      </c>
      <c r="E647">
        <v>-3.5698809040002201E-2</v>
      </c>
      <c r="F647">
        <v>9.57208142916494E-2</v>
      </c>
      <c r="G647">
        <v>0.59540471372217896</v>
      </c>
      <c r="H647">
        <v>0.73108265831983699</v>
      </c>
      <c r="I647">
        <v>1710.0023378101</v>
      </c>
    </row>
    <row r="648" spans="1:9" x14ac:dyDescent="0.3">
      <c r="A648" t="s">
        <v>4797</v>
      </c>
      <c r="B648" t="s">
        <v>324</v>
      </c>
      <c r="C648">
        <v>-9.3569865480149103E-2</v>
      </c>
      <c r="D648" s="8">
        <f t="shared" si="10"/>
        <v>1.0670071661276492</v>
      </c>
      <c r="E648">
        <v>1.8177170582827001E-2</v>
      </c>
      <c r="F648">
        <v>0.16751142501038599</v>
      </c>
      <c r="G648">
        <v>5.3485098811922802E-2</v>
      </c>
      <c r="H648">
        <v>0.16570572145398299</v>
      </c>
      <c r="I648">
        <v>153.60920378784201</v>
      </c>
    </row>
    <row r="649" spans="1:9" x14ac:dyDescent="0.3">
      <c r="A649" t="s">
        <v>4077</v>
      </c>
      <c r="B649" t="s">
        <v>1258</v>
      </c>
      <c r="C649">
        <v>-9.3536906188612198E-2</v>
      </c>
      <c r="D649" s="8">
        <f t="shared" si="10"/>
        <v>1.0669827899444981</v>
      </c>
      <c r="E649">
        <v>-9.8078054399257403E-2</v>
      </c>
      <c r="F649">
        <v>0.15596177814707099</v>
      </c>
      <c r="G649">
        <v>8.6618679405384105E-2</v>
      </c>
      <c r="H649">
        <v>0.22635927866448</v>
      </c>
      <c r="I649">
        <v>248.76884725226299</v>
      </c>
    </row>
    <row r="650" spans="1:9" x14ac:dyDescent="0.3">
      <c r="A650" t="s">
        <v>3254</v>
      </c>
      <c r="B650" t="s">
        <v>881</v>
      </c>
      <c r="C650">
        <v>-9.2975396166368102E-2</v>
      </c>
      <c r="D650" s="8">
        <f t="shared" si="10"/>
        <v>1.0665675913498602</v>
      </c>
      <c r="E650">
        <v>-7.8022152663736494E-2</v>
      </c>
      <c r="F650">
        <v>0.13892812629829701</v>
      </c>
      <c r="G650">
        <v>0.16555638669361999</v>
      </c>
      <c r="H650">
        <v>0.33390304956747102</v>
      </c>
      <c r="I650">
        <v>475.47794258407703</v>
      </c>
    </row>
    <row r="651" spans="1:9" x14ac:dyDescent="0.3">
      <c r="A651" t="s">
        <v>2845</v>
      </c>
      <c r="B651" t="s">
        <v>2846</v>
      </c>
      <c r="C651">
        <v>-9.2404136312903798E-2</v>
      </c>
      <c r="D651" s="8">
        <f t="shared" si="10"/>
        <v>1.0661453492157085</v>
      </c>
      <c r="E651">
        <v>-3.5991739677306699E-2</v>
      </c>
      <c r="F651">
        <v>0.199418363107603</v>
      </c>
      <c r="G651">
        <v>1.1803769314918E-2</v>
      </c>
      <c r="H651">
        <v>6.3842609175978296E-2</v>
      </c>
      <c r="I651">
        <v>33.900425472444503</v>
      </c>
    </row>
    <row r="652" spans="1:9" x14ac:dyDescent="0.3">
      <c r="A652" t="s">
        <v>3953</v>
      </c>
      <c r="B652" t="s">
        <v>2291</v>
      </c>
      <c r="C652">
        <v>-9.2123607653223E-2</v>
      </c>
      <c r="D652" s="8">
        <f t="shared" si="10"/>
        <v>1.0659380599126145</v>
      </c>
      <c r="E652">
        <v>-2.0944451610231899E-2</v>
      </c>
      <c r="F652">
        <v>7.94765267968425E-2</v>
      </c>
      <c r="G652">
        <v>0.80967214657825604</v>
      </c>
      <c r="H652">
        <v>0.880491633840497</v>
      </c>
      <c r="I652">
        <v>2325.3784049727501</v>
      </c>
    </row>
    <row r="653" spans="1:9" x14ac:dyDescent="0.3">
      <c r="A653" t="s">
        <v>3703</v>
      </c>
      <c r="B653" t="s">
        <v>812</v>
      </c>
      <c r="C653">
        <v>-9.21132346379471E-2</v>
      </c>
      <c r="D653" s="8">
        <f t="shared" si="10"/>
        <v>1.0659303958174902</v>
      </c>
      <c r="E653">
        <v>6.4360168402310097E-2</v>
      </c>
      <c r="F653">
        <v>0.159036144578313</v>
      </c>
      <c r="G653">
        <v>7.64437462784648E-2</v>
      </c>
      <c r="H653">
        <v>0.21004878622475001</v>
      </c>
      <c r="I653">
        <v>219.54643931175099</v>
      </c>
    </row>
    <row r="654" spans="1:9" x14ac:dyDescent="0.3">
      <c r="A654" t="s">
        <v>5293</v>
      </c>
      <c r="B654" t="s">
        <v>2035</v>
      </c>
      <c r="C654">
        <v>-9.2043703310799696E-2</v>
      </c>
      <c r="D654" s="8">
        <f t="shared" si="10"/>
        <v>1.0658790240674112</v>
      </c>
      <c r="E654">
        <v>-9.5615738079778204E-2</v>
      </c>
      <c r="F654">
        <v>0.14378894889904401</v>
      </c>
      <c r="G654">
        <v>0.13868220320743299</v>
      </c>
      <c r="H654">
        <v>0.30381028803337001</v>
      </c>
      <c r="I654">
        <v>398.29528761174799</v>
      </c>
    </row>
    <row r="655" spans="1:9" x14ac:dyDescent="0.3">
      <c r="A655" t="s">
        <v>4002</v>
      </c>
      <c r="B655" t="s">
        <v>2477</v>
      </c>
      <c r="C655">
        <v>-9.1807715301443799E-2</v>
      </c>
      <c r="D655" s="8">
        <f t="shared" si="10"/>
        <v>1.0657046877795764</v>
      </c>
      <c r="E655">
        <v>-1.2109964496514599E-2</v>
      </c>
      <c r="F655">
        <v>9.4391358537598696E-2</v>
      </c>
      <c r="G655">
        <v>0.61328676764670098</v>
      </c>
      <c r="H655">
        <v>0.74381739724718099</v>
      </c>
      <c r="I655">
        <v>1761.35959668132</v>
      </c>
    </row>
    <row r="656" spans="1:9" x14ac:dyDescent="0.3">
      <c r="A656" t="s">
        <v>5204</v>
      </c>
      <c r="B656" t="s">
        <v>2317</v>
      </c>
      <c r="C656">
        <v>-9.1721009015283406E-2</v>
      </c>
      <c r="D656" s="8">
        <f t="shared" si="10"/>
        <v>1.0656406406203855</v>
      </c>
      <c r="E656">
        <v>-2.01053212097137E-2</v>
      </c>
      <c r="F656">
        <v>9.0236809306190296E-2</v>
      </c>
      <c r="G656">
        <v>0.669513852909566</v>
      </c>
      <c r="H656">
        <v>0.78259820331960706</v>
      </c>
      <c r="I656">
        <v>1922.8437855562699</v>
      </c>
    </row>
    <row r="657" spans="1:9" x14ac:dyDescent="0.3">
      <c r="A657" t="s">
        <v>4155</v>
      </c>
      <c r="B657" t="s">
        <v>2192</v>
      </c>
      <c r="C657">
        <v>-9.1030168375806894E-2</v>
      </c>
      <c r="D657" s="8">
        <f t="shared" si="10"/>
        <v>1.0651304762366804</v>
      </c>
      <c r="E657">
        <v>6.62388508206094E-3</v>
      </c>
      <c r="F657">
        <v>8.5874532613211499E-2</v>
      </c>
      <c r="G657">
        <v>0.72807662945719298</v>
      </c>
      <c r="H657">
        <v>0.82706280540551902</v>
      </c>
      <c r="I657">
        <v>2091.0360798010602</v>
      </c>
    </row>
    <row r="658" spans="1:9" x14ac:dyDescent="0.3">
      <c r="A658" t="s">
        <v>5136</v>
      </c>
      <c r="B658" t="s">
        <v>1256</v>
      </c>
      <c r="C658">
        <v>-9.0999262954279195E-2</v>
      </c>
      <c r="D658" s="8">
        <f t="shared" si="10"/>
        <v>1.0651076592498387</v>
      </c>
      <c r="E658">
        <v>-0.12301347781746901</v>
      </c>
      <c r="F658">
        <v>0.182052347320316</v>
      </c>
      <c r="G658">
        <v>2.77546040738842E-2</v>
      </c>
      <c r="H658">
        <v>0.109193456027665</v>
      </c>
      <c r="I658">
        <v>79.711222900195395</v>
      </c>
    </row>
    <row r="659" spans="1:9" x14ac:dyDescent="0.3">
      <c r="A659" t="s">
        <v>3325</v>
      </c>
      <c r="B659" t="s">
        <v>838</v>
      </c>
      <c r="C659">
        <v>-9.0970039454787793E-2</v>
      </c>
      <c r="D659" s="8">
        <f t="shared" si="10"/>
        <v>1.0650860844491985</v>
      </c>
      <c r="E659">
        <v>2.7025366100904499E-2</v>
      </c>
      <c r="F659">
        <v>0.13992521811383499</v>
      </c>
      <c r="G659">
        <v>0.15973005747442401</v>
      </c>
      <c r="H659">
        <v>0.327022734716712</v>
      </c>
      <c r="I659">
        <v>458.74472506654598</v>
      </c>
    </row>
    <row r="660" spans="1:9" x14ac:dyDescent="0.3">
      <c r="A660" t="s">
        <v>3721</v>
      </c>
      <c r="B660" t="s">
        <v>1571</v>
      </c>
      <c r="C660">
        <v>-9.0937104809069899E-2</v>
      </c>
      <c r="D660" s="8">
        <f t="shared" si="10"/>
        <v>1.0650617703485283</v>
      </c>
      <c r="E660">
        <v>-1.9958563340301601E-2</v>
      </c>
      <c r="F660">
        <v>0.127793934358122</v>
      </c>
      <c r="G660">
        <v>0.24258771778462301</v>
      </c>
      <c r="H660">
        <v>0.41945329649454499</v>
      </c>
      <c r="I660">
        <v>696.71192547743794</v>
      </c>
    </row>
    <row r="661" spans="1:9" x14ac:dyDescent="0.3">
      <c r="A661" t="s">
        <v>4873</v>
      </c>
      <c r="B661" t="s">
        <v>2425</v>
      </c>
      <c r="C661">
        <v>-9.0742722800800105E-2</v>
      </c>
      <c r="D661" s="8">
        <f t="shared" si="10"/>
        <v>1.0649182785546565</v>
      </c>
      <c r="E661">
        <v>-6.2343926276476599E-2</v>
      </c>
      <c r="F661">
        <v>0.116161196510179</v>
      </c>
      <c r="G661">
        <v>0.34864149185450599</v>
      </c>
      <c r="H661">
        <v>0.52672191720470396</v>
      </c>
      <c r="I661">
        <v>1001.29836460614</v>
      </c>
    </row>
    <row r="662" spans="1:9" x14ac:dyDescent="0.3">
      <c r="A662" t="s">
        <v>3386</v>
      </c>
      <c r="B662" t="s">
        <v>2315</v>
      </c>
      <c r="C662">
        <v>-9.0714088476760005E-2</v>
      </c>
      <c r="D662" s="8">
        <f t="shared" si="10"/>
        <v>1.0648971424783615</v>
      </c>
      <c r="E662">
        <v>1.4012870108522701E-4</v>
      </c>
      <c r="F662">
        <v>6.4229331117573799E-2</v>
      </c>
      <c r="G662">
        <v>0.95280878977483896</v>
      </c>
      <c r="H662">
        <v>0.97166863092859201</v>
      </c>
      <c r="I662">
        <v>2736.46684423334</v>
      </c>
    </row>
    <row r="663" spans="1:9" x14ac:dyDescent="0.3">
      <c r="A663" t="s">
        <v>5247</v>
      </c>
      <c r="B663" t="s">
        <v>682</v>
      </c>
      <c r="C663">
        <v>-9.0420241508261695E-2</v>
      </c>
      <c r="D663" s="8">
        <f t="shared" si="10"/>
        <v>1.06468026716996</v>
      </c>
      <c r="E663">
        <v>-9.2544487035384301E-2</v>
      </c>
      <c r="F663">
        <v>0.192230992937266</v>
      </c>
      <c r="G663">
        <v>1.6974596633696999E-2</v>
      </c>
      <c r="H663">
        <v>8.0314730695186007E-2</v>
      </c>
      <c r="I663">
        <v>48.751041531977897</v>
      </c>
    </row>
    <row r="664" spans="1:9" x14ac:dyDescent="0.3">
      <c r="A664" t="s">
        <v>3845</v>
      </c>
      <c r="B664" t="s">
        <v>2254</v>
      </c>
      <c r="C664">
        <v>-9.0394652232428693E-2</v>
      </c>
      <c r="D664" s="8">
        <f t="shared" si="10"/>
        <v>1.0646613829604485</v>
      </c>
      <c r="E664">
        <v>-6.2744214085881905E-2</v>
      </c>
      <c r="F664">
        <v>0.113336103032821</v>
      </c>
      <c r="G664">
        <v>0.378480824603731</v>
      </c>
      <c r="H664">
        <v>0.55525041939781505</v>
      </c>
      <c r="I664">
        <v>1086.9969282619199</v>
      </c>
    </row>
    <row r="665" spans="1:9" x14ac:dyDescent="0.3">
      <c r="A665" t="s">
        <v>2933</v>
      </c>
      <c r="B665" t="s">
        <v>1134</v>
      </c>
      <c r="C665">
        <v>-9.0377049713295105E-2</v>
      </c>
      <c r="D665" s="8">
        <f t="shared" si="10"/>
        <v>1.0646483929608266</v>
      </c>
      <c r="E665">
        <v>-7.1676550473376704E-2</v>
      </c>
      <c r="F665">
        <v>0.196011632737848</v>
      </c>
      <c r="G665">
        <v>1.4045200770569401E-2</v>
      </c>
      <c r="H665">
        <v>7.1903416422593999E-2</v>
      </c>
      <c r="I665">
        <v>40.337816613075198</v>
      </c>
    </row>
    <row r="666" spans="1:9" x14ac:dyDescent="0.3">
      <c r="A666" t="s">
        <v>3227</v>
      </c>
      <c r="B666" t="s">
        <v>962</v>
      </c>
      <c r="C666">
        <v>-9.0085590933477205E-2</v>
      </c>
      <c r="D666" s="8">
        <f t="shared" si="10"/>
        <v>1.0644333303379203</v>
      </c>
      <c r="E666">
        <v>-3.1986743927304898E-2</v>
      </c>
      <c r="F666">
        <v>0.15874532613211501</v>
      </c>
      <c r="G666">
        <v>7.7360827478917801E-2</v>
      </c>
      <c r="H666">
        <v>0.21160028239947801</v>
      </c>
      <c r="I666">
        <v>222.18029651945201</v>
      </c>
    </row>
    <row r="667" spans="1:9" x14ac:dyDescent="0.3">
      <c r="A667" t="s">
        <v>3932</v>
      </c>
      <c r="B667" t="s">
        <v>1234</v>
      </c>
      <c r="C667">
        <v>-8.9889730012184393E-2</v>
      </c>
      <c r="D667" s="8">
        <f t="shared" si="10"/>
        <v>1.0642888322037081</v>
      </c>
      <c r="E667">
        <v>-8.0120712688007495E-2</v>
      </c>
      <c r="F667">
        <v>0.15238886580805999</v>
      </c>
      <c r="G667">
        <v>9.9849171209151003E-2</v>
      </c>
      <c r="H667">
        <v>0.25045137092810599</v>
      </c>
      <c r="I667">
        <v>286.76681971268198</v>
      </c>
    </row>
    <row r="668" spans="1:9" x14ac:dyDescent="0.3">
      <c r="A668" t="s">
        <v>4973</v>
      </c>
      <c r="B668" t="s">
        <v>395</v>
      </c>
      <c r="C668">
        <v>-8.9748311206143502E-2</v>
      </c>
      <c r="D668" s="8">
        <f t="shared" si="10"/>
        <v>1.0641845114185897</v>
      </c>
      <c r="E668">
        <v>-0.18376381158449101</v>
      </c>
      <c r="F668">
        <v>0.24042376402160401</v>
      </c>
      <c r="G668">
        <v>1.1510511054084701E-3</v>
      </c>
      <c r="H668">
        <v>1.4824299438265199E-2</v>
      </c>
      <c r="I668">
        <v>3.3058187747331398</v>
      </c>
    </row>
    <row r="669" spans="1:9" x14ac:dyDescent="0.3">
      <c r="A669" t="s">
        <v>3626</v>
      </c>
      <c r="B669" t="s">
        <v>979</v>
      </c>
      <c r="C669">
        <v>-8.9708775427340806E-2</v>
      </c>
      <c r="D669" s="8">
        <f t="shared" si="10"/>
        <v>1.0641553487849285</v>
      </c>
      <c r="E669">
        <v>3.8813933638126102E-2</v>
      </c>
      <c r="F669">
        <v>0.14191940174491099</v>
      </c>
      <c r="G669">
        <v>0.148568476599197</v>
      </c>
      <c r="H669">
        <v>0.31489938361099201</v>
      </c>
      <c r="I669">
        <v>426.68866479289397</v>
      </c>
    </row>
    <row r="670" spans="1:9" x14ac:dyDescent="0.3">
      <c r="A670" t="s">
        <v>3017</v>
      </c>
      <c r="B670" t="s">
        <v>2495</v>
      </c>
      <c r="C670">
        <v>-8.9502565982208807E-2</v>
      </c>
      <c r="D670" s="8">
        <f t="shared" si="10"/>
        <v>1.0640032562109942</v>
      </c>
      <c r="E670">
        <v>-7.0481330410549603E-2</v>
      </c>
      <c r="F670">
        <v>7.9601163273784803E-2</v>
      </c>
      <c r="G670">
        <v>0.80816189702048702</v>
      </c>
      <c r="H670">
        <v>0.88018239220433703</v>
      </c>
      <c r="I670">
        <v>2321.0409682428399</v>
      </c>
    </row>
    <row r="671" spans="1:9" x14ac:dyDescent="0.3">
      <c r="A671" t="s">
        <v>3780</v>
      </c>
      <c r="B671" t="s">
        <v>2557</v>
      </c>
      <c r="C671">
        <v>-8.9271010494094999E-2</v>
      </c>
      <c r="D671" s="8">
        <f t="shared" si="10"/>
        <v>1.0638324952285867</v>
      </c>
      <c r="E671">
        <v>8.6364850901263501E-2</v>
      </c>
      <c r="F671">
        <v>0.114831740756128</v>
      </c>
      <c r="G671">
        <v>0.36248709211322899</v>
      </c>
      <c r="H671">
        <v>0.54137437782069397</v>
      </c>
      <c r="I671">
        <v>1041.06292854919</v>
      </c>
    </row>
    <row r="672" spans="1:9" x14ac:dyDescent="0.3">
      <c r="A672" t="s">
        <v>4748</v>
      </c>
      <c r="B672" t="s">
        <v>1025</v>
      </c>
      <c r="C672">
        <v>-8.9251021564631994E-2</v>
      </c>
      <c r="D672" s="8">
        <f t="shared" si="10"/>
        <v>1.0638177556441353</v>
      </c>
      <c r="E672">
        <v>1.1841567640366899E-2</v>
      </c>
      <c r="F672">
        <v>0.12463647694225199</v>
      </c>
      <c r="G672">
        <v>0.26869597078053498</v>
      </c>
      <c r="H672">
        <v>0.44787860016349201</v>
      </c>
      <c r="I672">
        <v>771.69482808169698</v>
      </c>
    </row>
    <row r="673" spans="1:9" x14ac:dyDescent="0.3">
      <c r="A673" t="s">
        <v>4726</v>
      </c>
      <c r="B673" t="s">
        <v>782</v>
      </c>
      <c r="C673">
        <v>-8.8902236873832599E-2</v>
      </c>
      <c r="D673" s="8">
        <f t="shared" si="10"/>
        <v>1.0635605990805435</v>
      </c>
      <c r="E673">
        <v>-0.100762482261874</v>
      </c>
      <c r="F673">
        <v>0.150810137100125</v>
      </c>
      <c r="G673">
        <v>0.106209464243604</v>
      </c>
      <c r="H673">
        <v>0.26093548443766701</v>
      </c>
      <c r="I673">
        <v>305.03358130763201</v>
      </c>
    </row>
    <row r="674" spans="1:9" x14ac:dyDescent="0.3">
      <c r="A674" t="s">
        <v>3761</v>
      </c>
      <c r="B674" t="s">
        <v>772</v>
      </c>
      <c r="C674">
        <v>-8.8783854337361995E-2</v>
      </c>
      <c r="D674" s="8">
        <f t="shared" si="10"/>
        <v>1.0634733305780275</v>
      </c>
      <c r="E674">
        <v>-1.6319092766266301E-2</v>
      </c>
      <c r="F674">
        <v>0.12725384295803899</v>
      </c>
      <c r="G674">
        <v>0.24691472541585899</v>
      </c>
      <c r="H674">
        <v>0.42642158231770799</v>
      </c>
      <c r="I674">
        <v>709.13909139434804</v>
      </c>
    </row>
    <row r="675" spans="1:9" x14ac:dyDescent="0.3">
      <c r="A675" t="s">
        <v>3081</v>
      </c>
      <c r="B675" t="s">
        <v>900</v>
      </c>
      <c r="C675">
        <v>-8.8697883680803294E-2</v>
      </c>
      <c r="D675" s="8">
        <f t="shared" si="10"/>
        <v>1.063409959752019</v>
      </c>
      <c r="E675">
        <v>6.5650717939751399E-2</v>
      </c>
      <c r="F675">
        <v>0.15060240963855401</v>
      </c>
      <c r="G675">
        <v>0.10707080131895599</v>
      </c>
      <c r="H675">
        <v>0.26257807401741601</v>
      </c>
      <c r="I675">
        <v>307.50734138804199</v>
      </c>
    </row>
    <row r="676" spans="1:9" x14ac:dyDescent="0.3">
      <c r="A676" t="s">
        <v>4802</v>
      </c>
      <c r="B676" t="s">
        <v>1534</v>
      </c>
      <c r="C676">
        <v>-8.8566045221883702E-2</v>
      </c>
      <c r="D676" s="8">
        <f t="shared" si="10"/>
        <v>1.063312786114756</v>
      </c>
      <c r="E676">
        <v>2.7709347102519901E-2</v>
      </c>
      <c r="F676">
        <v>8.8325716659742398E-2</v>
      </c>
      <c r="G676">
        <v>0.69531747967106305</v>
      </c>
      <c r="H676">
        <v>0.80166672084114499</v>
      </c>
      <c r="I676">
        <v>1996.9518016152899</v>
      </c>
    </row>
    <row r="677" spans="1:9" x14ac:dyDescent="0.3">
      <c r="A677" t="s">
        <v>3943</v>
      </c>
      <c r="B677" t="s">
        <v>552</v>
      </c>
      <c r="C677">
        <v>-8.8096906739753594E-2</v>
      </c>
      <c r="D677" s="8">
        <f t="shared" si="10"/>
        <v>1.0629670721321678</v>
      </c>
      <c r="E677">
        <v>-6.7629106948729201E-2</v>
      </c>
      <c r="F677">
        <v>0.13066057332779399</v>
      </c>
      <c r="G677">
        <v>0.220564515719649</v>
      </c>
      <c r="H677">
        <v>0.39517235754636998</v>
      </c>
      <c r="I677">
        <v>633.46128914683095</v>
      </c>
    </row>
    <row r="678" spans="1:9" x14ac:dyDescent="0.3">
      <c r="A678" t="s">
        <v>4848</v>
      </c>
      <c r="B678" t="s">
        <v>2272</v>
      </c>
      <c r="C678">
        <v>-8.8082774559903598E-2</v>
      </c>
      <c r="D678" s="8">
        <f t="shared" si="10"/>
        <v>1.06295665969722</v>
      </c>
      <c r="E678">
        <v>-9.6316753882642308E-3</v>
      </c>
      <c r="F678">
        <v>0.14536767760697999</v>
      </c>
      <c r="G678">
        <v>0.13075462323678699</v>
      </c>
      <c r="H678">
        <v>0.29337953824470198</v>
      </c>
      <c r="I678">
        <v>375.527277936053</v>
      </c>
    </row>
    <row r="679" spans="1:9" x14ac:dyDescent="0.3">
      <c r="A679" t="s">
        <v>3946</v>
      </c>
      <c r="B679" t="s">
        <v>993</v>
      </c>
      <c r="C679">
        <v>-8.8076858301460698E-2</v>
      </c>
      <c r="D679" s="8">
        <f t="shared" si="10"/>
        <v>1.0629523006932451</v>
      </c>
      <c r="E679">
        <v>4.6188557918971203E-2</v>
      </c>
      <c r="F679">
        <v>0.150768591607811</v>
      </c>
      <c r="G679">
        <v>0.106381271046793</v>
      </c>
      <c r="H679">
        <v>0.261134196962725</v>
      </c>
      <c r="I679">
        <v>305.52701044638798</v>
      </c>
    </row>
    <row r="680" spans="1:9" x14ac:dyDescent="0.3">
      <c r="A680" t="s">
        <v>3393</v>
      </c>
      <c r="B680" t="s">
        <v>1607</v>
      </c>
      <c r="C680">
        <v>-8.7877117830607004E-2</v>
      </c>
      <c r="D680" s="8">
        <f t="shared" si="10"/>
        <v>1.0628051456187024</v>
      </c>
      <c r="E680">
        <v>4.0702192690517301E-2</v>
      </c>
      <c r="F680">
        <v>0.12131283755712501</v>
      </c>
      <c r="G680">
        <v>0.29834236296018501</v>
      </c>
      <c r="H680">
        <v>0.478948723544803</v>
      </c>
      <c r="I680">
        <v>856.83926642165204</v>
      </c>
    </row>
    <row r="681" spans="1:9" x14ac:dyDescent="0.3">
      <c r="A681" t="s">
        <v>4346</v>
      </c>
      <c r="B681" t="s">
        <v>815</v>
      </c>
      <c r="C681">
        <v>-8.7776988784040597E-2</v>
      </c>
      <c r="D681" s="8">
        <f t="shared" si="10"/>
        <v>1.0627313850732847</v>
      </c>
      <c r="E681">
        <v>-3.1822754279602301E-2</v>
      </c>
      <c r="F681">
        <v>0.14852513502285</v>
      </c>
      <c r="G681">
        <v>0.11600619592053101</v>
      </c>
      <c r="H681">
        <v>0.27376318379931303</v>
      </c>
      <c r="I681">
        <v>333.169794683764</v>
      </c>
    </row>
    <row r="682" spans="1:9" x14ac:dyDescent="0.3">
      <c r="A682" t="s">
        <v>3597</v>
      </c>
      <c r="B682" t="s">
        <v>848</v>
      </c>
      <c r="C682">
        <v>-8.7598645708853506E-2</v>
      </c>
      <c r="D682" s="8">
        <f t="shared" si="10"/>
        <v>1.0626000204648851</v>
      </c>
      <c r="E682">
        <v>-5.3064765061104802E-2</v>
      </c>
      <c r="F682">
        <v>0.13311175737432501</v>
      </c>
      <c r="G682">
        <v>0.202967004780163</v>
      </c>
      <c r="H682">
        <v>0.37462804481274198</v>
      </c>
      <c r="I682">
        <v>582.92123772862703</v>
      </c>
    </row>
    <row r="683" spans="1:9" x14ac:dyDescent="0.3">
      <c r="A683" t="s">
        <v>4592</v>
      </c>
      <c r="B683" t="s">
        <v>2014</v>
      </c>
      <c r="C683">
        <v>-8.7497806393953603E-2</v>
      </c>
      <c r="D683" s="8">
        <f t="shared" si="10"/>
        <v>1.0625257510521835</v>
      </c>
      <c r="E683">
        <v>-7.8479275979279495E-3</v>
      </c>
      <c r="F683">
        <v>0.102077274615704</v>
      </c>
      <c r="G683">
        <v>0.51197538191129399</v>
      </c>
      <c r="H683">
        <v>0.66866452789869901</v>
      </c>
      <c r="I683">
        <v>1470.39329684924</v>
      </c>
    </row>
    <row r="684" spans="1:9" x14ac:dyDescent="0.3">
      <c r="A684" t="s">
        <v>3359</v>
      </c>
      <c r="B684" t="s">
        <v>233</v>
      </c>
      <c r="C684">
        <v>-8.7406462957003994E-2</v>
      </c>
      <c r="D684" s="8">
        <f t="shared" si="10"/>
        <v>1.0624584799527628</v>
      </c>
      <c r="E684">
        <v>-9.1135300420412305E-2</v>
      </c>
      <c r="F684">
        <v>0.25608641462401299</v>
      </c>
      <c r="G684">
        <v>4.2189709754791898E-4</v>
      </c>
      <c r="H684">
        <v>7.7299044197018402E-3</v>
      </c>
      <c r="I684">
        <v>1.21168846415762</v>
      </c>
    </row>
    <row r="685" spans="1:9" x14ac:dyDescent="0.3">
      <c r="A685" t="s">
        <v>3927</v>
      </c>
      <c r="B685" t="s">
        <v>907</v>
      </c>
      <c r="C685">
        <v>-8.7308793691351097E-2</v>
      </c>
      <c r="D685" s="8">
        <f t="shared" si="10"/>
        <v>1.0623865548236775</v>
      </c>
      <c r="E685">
        <v>-4.14839999134455E-2</v>
      </c>
      <c r="F685">
        <v>0.11678437889489</v>
      </c>
      <c r="G685">
        <v>0.342272710971046</v>
      </c>
      <c r="H685">
        <v>0.520384979305899</v>
      </c>
      <c r="I685">
        <v>983.00722590884402</v>
      </c>
    </row>
    <row r="686" spans="1:9" x14ac:dyDescent="0.3">
      <c r="A686" t="s">
        <v>3025</v>
      </c>
      <c r="B686" t="s">
        <v>185</v>
      </c>
      <c r="C686">
        <v>-8.7241184326330601E-2</v>
      </c>
      <c r="D686" s="8">
        <f t="shared" si="10"/>
        <v>1.0623367691133652</v>
      </c>
      <c r="E686">
        <v>-5.7867331179915299E-2</v>
      </c>
      <c r="F686">
        <v>0.16348151225592</v>
      </c>
      <c r="G686">
        <v>6.3531889684130094E-2</v>
      </c>
      <c r="H686">
        <v>0.186187333849818</v>
      </c>
      <c r="I686">
        <v>182.463587172822</v>
      </c>
    </row>
    <row r="687" spans="1:9" x14ac:dyDescent="0.3">
      <c r="A687" t="s">
        <v>2909</v>
      </c>
      <c r="B687" t="s">
        <v>211</v>
      </c>
      <c r="C687">
        <v>-8.6765091833635496E-2</v>
      </c>
      <c r="D687" s="8">
        <f t="shared" si="10"/>
        <v>1.061986253513987</v>
      </c>
      <c r="E687">
        <v>-8.8508940284784607E-2</v>
      </c>
      <c r="F687">
        <v>0.126589115081014</v>
      </c>
      <c r="G687">
        <v>0.25231856682709503</v>
      </c>
      <c r="H687">
        <v>0.43134459757584398</v>
      </c>
      <c r="I687">
        <v>724.65892392741705</v>
      </c>
    </row>
    <row r="688" spans="1:9" x14ac:dyDescent="0.3">
      <c r="A688" t="s">
        <v>4880</v>
      </c>
      <c r="B688" t="s">
        <v>1402</v>
      </c>
      <c r="C688">
        <v>-8.6579654467773701E-2</v>
      </c>
      <c r="D688" s="8">
        <f t="shared" si="10"/>
        <v>1.061849759471911</v>
      </c>
      <c r="E688">
        <v>-3.7863636319100002E-2</v>
      </c>
      <c r="F688">
        <v>0.119277108433735</v>
      </c>
      <c r="G688">
        <v>0.31757834560950299</v>
      </c>
      <c r="H688">
        <v>0.49866318385691799</v>
      </c>
      <c r="I688">
        <v>912.085008590494</v>
      </c>
    </row>
    <row r="689" spans="1:9" x14ac:dyDescent="0.3">
      <c r="A689" t="s">
        <v>4141</v>
      </c>
      <c r="B689" t="s">
        <v>287</v>
      </c>
      <c r="C689">
        <v>-8.6321211809343296E-2</v>
      </c>
      <c r="D689" s="8">
        <f t="shared" si="10"/>
        <v>1.0616595580169286</v>
      </c>
      <c r="E689">
        <v>-6.8485109222516105E-2</v>
      </c>
      <c r="F689">
        <v>0.138097216452015</v>
      </c>
      <c r="G689">
        <v>0.17053945183188399</v>
      </c>
      <c r="H689">
        <v>0.33895453678973703</v>
      </c>
      <c r="I689">
        <v>489.78930566116998</v>
      </c>
    </row>
    <row r="690" spans="1:9" x14ac:dyDescent="0.3">
      <c r="A690" t="s">
        <v>2835</v>
      </c>
      <c r="B690" t="s">
        <v>985</v>
      </c>
      <c r="C690">
        <v>-8.6121249604131894E-2</v>
      </c>
      <c r="D690" s="8">
        <f t="shared" si="10"/>
        <v>1.0615124187609504</v>
      </c>
      <c r="E690">
        <v>-5.2563649145207503E-2</v>
      </c>
      <c r="F690">
        <v>0.151100955546323</v>
      </c>
      <c r="G690">
        <v>0.105013241000756</v>
      </c>
      <c r="H690">
        <v>0.25974793545015401</v>
      </c>
      <c r="I690">
        <v>301.598028154171</v>
      </c>
    </row>
    <row r="691" spans="1:9" x14ac:dyDescent="0.3">
      <c r="A691" t="s">
        <v>2843</v>
      </c>
      <c r="B691" t="s">
        <v>2385</v>
      </c>
      <c r="C691">
        <v>-8.6014357175919501E-2</v>
      </c>
      <c r="D691" s="8">
        <f t="shared" si="10"/>
        <v>1.0614337718997813</v>
      </c>
      <c r="E691">
        <v>1.17920537660258E-2</v>
      </c>
      <c r="F691">
        <v>8.8201080182800207E-2</v>
      </c>
      <c r="G691">
        <v>0.69699426589494695</v>
      </c>
      <c r="H691">
        <v>0.80295528746501799</v>
      </c>
      <c r="I691">
        <v>2001.76753165029</v>
      </c>
    </row>
    <row r="692" spans="1:9" x14ac:dyDescent="0.3">
      <c r="A692" t="s">
        <v>3323</v>
      </c>
      <c r="B692" t="s">
        <v>377</v>
      </c>
      <c r="C692">
        <v>-8.5998407093617196E-2</v>
      </c>
      <c r="D692" s="8">
        <f t="shared" si="10"/>
        <v>1.061422037013368</v>
      </c>
      <c r="E692">
        <v>-8.0234360179910896E-2</v>
      </c>
      <c r="F692">
        <v>0.18857498961362701</v>
      </c>
      <c r="G692">
        <v>2.03158369224017E-2</v>
      </c>
      <c r="H692">
        <v>8.9847116937815802E-2</v>
      </c>
      <c r="I692">
        <v>58.347083641137601</v>
      </c>
    </row>
    <row r="693" spans="1:9" x14ac:dyDescent="0.3">
      <c r="A693" t="s">
        <v>5230</v>
      </c>
      <c r="B693" t="s">
        <v>1135</v>
      </c>
      <c r="C693">
        <v>-8.59675598880488E-2</v>
      </c>
      <c r="D693" s="8">
        <f t="shared" si="10"/>
        <v>1.0613993422977093</v>
      </c>
      <c r="E693">
        <v>-5.8659745903953203E-2</v>
      </c>
      <c r="F693">
        <v>0.122766929788118</v>
      </c>
      <c r="G693">
        <v>0.28511528659046798</v>
      </c>
      <c r="H693">
        <v>0.463413187938781</v>
      </c>
      <c r="I693">
        <v>818.85110308782396</v>
      </c>
    </row>
    <row r="694" spans="1:9" x14ac:dyDescent="0.3">
      <c r="A694" t="s">
        <v>5369</v>
      </c>
      <c r="B694" t="s">
        <v>162</v>
      </c>
      <c r="C694">
        <v>-8.58321116089618E-2</v>
      </c>
      <c r="D694" s="8">
        <f t="shared" si="10"/>
        <v>1.06129969686901</v>
      </c>
      <c r="E694">
        <v>-7.8965247777835102E-4</v>
      </c>
      <c r="F694">
        <v>0.151973410884919</v>
      </c>
      <c r="G694">
        <v>0.101491414188743</v>
      </c>
      <c r="H694">
        <v>0.25258521798099598</v>
      </c>
      <c r="I694">
        <v>291.48334155006899</v>
      </c>
    </row>
    <row r="695" spans="1:9" x14ac:dyDescent="0.3">
      <c r="A695" t="s">
        <v>5076</v>
      </c>
      <c r="B695" t="s">
        <v>1505</v>
      </c>
      <c r="C695">
        <v>-8.5734202344974295E-2</v>
      </c>
      <c r="D695" s="8">
        <f t="shared" si="10"/>
        <v>1.0612276736462669</v>
      </c>
      <c r="E695">
        <v>-1.3117958672991399E-2</v>
      </c>
      <c r="F695">
        <v>0.115621105110096</v>
      </c>
      <c r="G695">
        <v>0.35422386906769299</v>
      </c>
      <c r="H695">
        <v>0.53263400626304502</v>
      </c>
      <c r="I695">
        <v>1017.33095196241</v>
      </c>
    </row>
    <row r="696" spans="1:9" x14ac:dyDescent="0.3">
      <c r="A696" t="s">
        <v>3416</v>
      </c>
      <c r="B696" t="s">
        <v>2076</v>
      </c>
      <c r="C696">
        <v>-8.5666760674171893E-2</v>
      </c>
      <c r="D696" s="8">
        <f t="shared" si="10"/>
        <v>1.0611780655915179</v>
      </c>
      <c r="E696">
        <v>1.4365038754465801E-2</v>
      </c>
      <c r="F696">
        <v>0.155463232239302</v>
      </c>
      <c r="G696">
        <v>8.8371412152043999E-2</v>
      </c>
      <c r="H696">
        <v>0.228415106221173</v>
      </c>
      <c r="I696">
        <v>253.80269570067</v>
      </c>
    </row>
    <row r="697" spans="1:9" x14ac:dyDescent="0.3">
      <c r="A697" t="s">
        <v>3832</v>
      </c>
      <c r="B697" t="s">
        <v>163</v>
      </c>
      <c r="C697">
        <v>-8.5453576680042498E-2</v>
      </c>
      <c r="D697" s="8">
        <f t="shared" si="10"/>
        <v>1.0610212691387435</v>
      </c>
      <c r="E697">
        <v>-9.3112072567982304E-2</v>
      </c>
      <c r="F697">
        <v>0.23660157872870799</v>
      </c>
      <c r="G697">
        <v>1.4564339966973701E-3</v>
      </c>
      <c r="H697">
        <v>1.7072973218428E-2</v>
      </c>
      <c r="I697">
        <v>4.1828784385148499</v>
      </c>
    </row>
    <row r="698" spans="1:9" x14ac:dyDescent="0.3">
      <c r="A698" t="s">
        <v>4769</v>
      </c>
      <c r="B698" t="s">
        <v>1616</v>
      </c>
      <c r="C698">
        <v>-8.4385889567421601E-2</v>
      </c>
      <c r="D698" s="8">
        <f t="shared" si="10"/>
        <v>1.0602363356498143</v>
      </c>
      <c r="E698">
        <v>-0.12592457418087699</v>
      </c>
      <c r="F698">
        <v>0.18367262152056499</v>
      </c>
      <c r="G698">
        <v>2.5711120616043501E-2</v>
      </c>
      <c r="H698">
        <v>0.104297088148696</v>
      </c>
      <c r="I698">
        <v>73.842338409277005</v>
      </c>
    </row>
    <row r="699" spans="1:9" x14ac:dyDescent="0.3">
      <c r="A699" t="s">
        <v>4088</v>
      </c>
      <c r="B699" t="s">
        <v>1111</v>
      </c>
      <c r="C699">
        <v>-8.4296086669123999E-2</v>
      </c>
      <c r="D699" s="8">
        <f t="shared" si="10"/>
        <v>1.0601703415693866</v>
      </c>
      <c r="E699">
        <v>1.47783492290456E-2</v>
      </c>
      <c r="F699">
        <v>0.131242210220191</v>
      </c>
      <c r="G699">
        <v>0.21628721172618301</v>
      </c>
      <c r="H699">
        <v>0.38872144685707</v>
      </c>
      <c r="I699">
        <v>621.17687207759695</v>
      </c>
    </row>
    <row r="700" spans="1:9" x14ac:dyDescent="0.3">
      <c r="A700" t="s">
        <v>3458</v>
      </c>
      <c r="B700" t="s">
        <v>297</v>
      </c>
      <c r="C700">
        <v>-8.4232258462147894E-2</v>
      </c>
      <c r="D700" s="8">
        <f t="shared" si="10"/>
        <v>1.0601234381884339</v>
      </c>
      <c r="E700">
        <v>-5.4564089328224E-2</v>
      </c>
      <c r="F700">
        <v>0.20610718737017</v>
      </c>
      <c r="G700">
        <v>8.3173250135011294E-3</v>
      </c>
      <c r="H700">
        <v>5.13738366295836E-2</v>
      </c>
      <c r="I700">
        <v>23.887357438775201</v>
      </c>
    </row>
    <row r="701" spans="1:9" x14ac:dyDescent="0.3">
      <c r="A701" t="s">
        <v>5038</v>
      </c>
      <c r="B701" t="s">
        <v>625</v>
      </c>
      <c r="C701">
        <v>-8.3669947449458396E-2</v>
      </c>
      <c r="D701" s="8">
        <f t="shared" si="10"/>
        <v>1.0597103204405129</v>
      </c>
      <c r="E701">
        <v>3.7956583589043497E-2</v>
      </c>
      <c r="F701">
        <v>0.138263398421271</v>
      </c>
      <c r="G701">
        <v>0.16953345937064199</v>
      </c>
      <c r="H701">
        <v>0.33789042006417902</v>
      </c>
      <c r="I701">
        <v>486.90009531248302</v>
      </c>
    </row>
    <row r="702" spans="1:9" x14ac:dyDescent="0.3">
      <c r="A702" t="s">
        <v>3099</v>
      </c>
      <c r="B702" t="s">
        <v>1371</v>
      </c>
      <c r="C702">
        <v>-8.36596189364434E-2</v>
      </c>
      <c r="D702" s="8">
        <f t="shared" si="10"/>
        <v>1.0597027338110818</v>
      </c>
      <c r="E702">
        <v>-6.3770143915625396E-2</v>
      </c>
      <c r="F702">
        <v>0.16792687993352701</v>
      </c>
      <c r="G702">
        <v>5.2531769758011999E-2</v>
      </c>
      <c r="H702">
        <v>0.16434775898149301</v>
      </c>
      <c r="I702">
        <v>150.87124274500999</v>
      </c>
    </row>
    <row r="703" spans="1:9" x14ac:dyDescent="0.3">
      <c r="A703" t="s">
        <v>3193</v>
      </c>
      <c r="B703" t="s">
        <v>145</v>
      </c>
      <c r="C703">
        <v>-8.3598473249471603E-2</v>
      </c>
      <c r="D703" s="8">
        <f t="shared" si="10"/>
        <v>1.05965782142371</v>
      </c>
      <c r="E703">
        <v>-9.6697200822868604E-2</v>
      </c>
      <c r="F703">
        <v>0.22143747403406699</v>
      </c>
      <c r="G703">
        <v>3.5694848742550099E-3</v>
      </c>
      <c r="H703">
        <v>3.0564852275241201E-2</v>
      </c>
      <c r="I703">
        <v>10.251560558860399</v>
      </c>
    </row>
    <row r="704" spans="1:9" x14ac:dyDescent="0.3">
      <c r="A704" t="s">
        <v>5075</v>
      </c>
      <c r="B704" t="s">
        <v>2029</v>
      </c>
      <c r="C704">
        <v>-8.3468944510949203E-2</v>
      </c>
      <c r="D704" s="8">
        <f t="shared" si="10"/>
        <v>1.0595626869874151</v>
      </c>
      <c r="E704">
        <v>9.2250796512812795E-3</v>
      </c>
      <c r="F704">
        <v>0.13223930203572901</v>
      </c>
      <c r="G704">
        <v>0.20910231416692901</v>
      </c>
      <c r="H704">
        <v>0.384469811963777</v>
      </c>
      <c r="I704">
        <v>600.54184628741905</v>
      </c>
    </row>
    <row r="705" spans="1:9" x14ac:dyDescent="0.3">
      <c r="A705" t="s">
        <v>3398</v>
      </c>
      <c r="B705" t="s">
        <v>733</v>
      </c>
      <c r="C705">
        <v>-8.3270578560317499E-2</v>
      </c>
      <c r="D705" s="8">
        <f t="shared" si="10"/>
        <v>1.0594170105244445</v>
      </c>
      <c r="E705">
        <v>-8.5605405955529096E-2</v>
      </c>
      <c r="F705">
        <v>0.17353552139592901</v>
      </c>
      <c r="G705">
        <v>4.10280688433146E-2</v>
      </c>
      <c r="H705">
        <v>0.141286107575539</v>
      </c>
      <c r="I705">
        <v>117.832613717999</v>
      </c>
    </row>
    <row r="706" spans="1:9" x14ac:dyDescent="0.3">
      <c r="A706" t="s">
        <v>4916</v>
      </c>
      <c r="B706" t="s">
        <v>1329</v>
      </c>
      <c r="C706">
        <v>-8.3058819180789306E-2</v>
      </c>
      <c r="D706" s="8">
        <f t="shared" si="10"/>
        <v>1.0592615202657347</v>
      </c>
      <c r="E706">
        <v>-8.4983057009413495E-3</v>
      </c>
      <c r="F706">
        <v>6.3855421686747002E-2</v>
      </c>
      <c r="G706">
        <v>0.95504709318036296</v>
      </c>
      <c r="H706">
        <v>0.97334820852164705</v>
      </c>
      <c r="I706">
        <v>2742.8952516139998</v>
      </c>
    </row>
    <row r="707" spans="1:9" x14ac:dyDescent="0.3">
      <c r="A707" t="s">
        <v>3328</v>
      </c>
      <c r="B707" t="s">
        <v>1263</v>
      </c>
      <c r="C707">
        <v>-8.2734939219361106E-2</v>
      </c>
      <c r="D707" s="8">
        <f t="shared" si="10"/>
        <v>1.0590237464714958</v>
      </c>
      <c r="E707">
        <v>-8.9784076938131702E-2</v>
      </c>
      <c r="F707">
        <v>0.137183215621105</v>
      </c>
      <c r="G707">
        <v>0.17615703129143301</v>
      </c>
      <c r="H707">
        <v>0.34652259854040801</v>
      </c>
      <c r="I707">
        <v>505.922993868996</v>
      </c>
    </row>
    <row r="708" spans="1:9" x14ac:dyDescent="0.3">
      <c r="A708" t="s">
        <v>4809</v>
      </c>
      <c r="B708" t="s">
        <v>2026</v>
      </c>
      <c r="C708">
        <v>-8.2332155406445298E-2</v>
      </c>
      <c r="D708" s="8">
        <f t="shared" si="10"/>
        <v>1.0587281205276604</v>
      </c>
      <c r="E708">
        <v>6.6428899792570703E-2</v>
      </c>
      <c r="F708">
        <v>0.172870793518903</v>
      </c>
      <c r="G708">
        <v>4.2265626253830298E-2</v>
      </c>
      <c r="H708">
        <v>0.143144904010614</v>
      </c>
      <c r="I708">
        <v>121.386878601001</v>
      </c>
    </row>
    <row r="709" spans="1:9" x14ac:dyDescent="0.3">
      <c r="A709" t="s">
        <v>4153</v>
      </c>
      <c r="B709" t="s">
        <v>1543</v>
      </c>
      <c r="C709">
        <v>-8.2237358820378997E-2</v>
      </c>
      <c r="D709" s="8">
        <f t="shared" ref="D709:D772" si="11">1/POWER(2,C709)</f>
        <v>1.0586585559202595</v>
      </c>
      <c r="E709">
        <v>-9.3265663874489604E-2</v>
      </c>
      <c r="F709">
        <v>0.18171998338180301</v>
      </c>
      <c r="G709">
        <v>2.8191084795717102E-2</v>
      </c>
      <c r="H709">
        <v>0.109329796876455</v>
      </c>
      <c r="I709">
        <v>80.964795533299494</v>
      </c>
    </row>
    <row r="710" spans="1:9" x14ac:dyDescent="0.3">
      <c r="A710" t="s">
        <v>4492</v>
      </c>
      <c r="B710" t="s">
        <v>1102</v>
      </c>
      <c r="C710">
        <v>-8.2080897083903703E-2</v>
      </c>
      <c r="D710" s="8">
        <f t="shared" si="11"/>
        <v>1.0585437495545791</v>
      </c>
      <c r="E710">
        <v>-3.5157939227413497E-2</v>
      </c>
      <c r="F710">
        <v>0.140340673036976</v>
      </c>
      <c r="G710">
        <v>0.15735117473184501</v>
      </c>
      <c r="H710">
        <v>0.32558542783131</v>
      </c>
      <c r="I710">
        <v>451.91257382985799</v>
      </c>
    </row>
    <row r="711" spans="1:9" x14ac:dyDescent="0.3">
      <c r="A711" t="s">
        <v>4659</v>
      </c>
      <c r="B711" t="s">
        <v>1462</v>
      </c>
      <c r="C711">
        <v>-8.1968492495636605E-2</v>
      </c>
      <c r="D711" s="8">
        <f t="shared" si="11"/>
        <v>1.058461278529284</v>
      </c>
      <c r="E711">
        <v>1.8849326353880199E-3</v>
      </c>
      <c r="F711">
        <v>7.2579975072704694E-2</v>
      </c>
      <c r="G711">
        <v>0.88590796409979999</v>
      </c>
      <c r="H711">
        <v>0.93404099592313805</v>
      </c>
      <c r="I711">
        <v>2544.3276728946298</v>
      </c>
    </row>
    <row r="712" spans="1:9" x14ac:dyDescent="0.3">
      <c r="A712" t="s">
        <v>2620</v>
      </c>
      <c r="B712" t="s">
        <v>1031</v>
      </c>
      <c r="C712">
        <v>-8.1795595650828307E-2</v>
      </c>
      <c r="D712" s="8">
        <f t="shared" si="11"/>
        <v>1.0583344369967675</v>
      </c>
      <c r="E712">
        <v>2.7973379450567701E-2</v>
      </c>
      <c r="F712">
        <v>0.11786456169505601</v>
      </c>
      <c r="G712">
        <v>0.331418086464357</v>
      </c>
      <c r="H712">
        <v>0.50927380648776499</v>
      </c>
      <c r="I712">
        <v>951.83274432563201</v>
      </c>
    </row>
    <row r="713" spans="1:9" x14ac:dyDescent="0.3">
      <c r="A713" t="s">
        <v>3959</v>
      </c>
      <c r="B713" t="s">
        <v>1449</v>
      </c>
      <c r="C713">
        <v>-8.1586893797809604E-2</v>
      </c>
      <c r="D713" s="8">
        <f t="shared" si="11"/>
        <v>1.0581813482451488</v>
      </c>
      <c r="E713">
        <v>-0.13827085958851701</v>
      </c>
      <c r="F713">
        <v>0.16289987536352299</v>
      </c>
      <c r="G713">
        <v>6.5107517191067901E-2</v>
      </c>
      <c r="H713">
        <v>0.189335967032387</v>
      </c>
      <c r="I713">
        <v>186.98878937274699</v>
      </c>
    </row>
    <row r="714" spans="1:9" x14ac:dyDescent="0.3">
      <c r="A714" t="s">
        <v>4182</v>
      </c>
      <c r="B714" t="s">
        <v>1192</v>
      </c>
      <c r="C714">
        <v>-8.1199338501542304E-2</v>
      </c>
      <c r="D714" s="8">
        <f t="shared" si="11"/>
        <v>1.0578971241398751</v>
      </c>
      <c r="E714">
        <v>-1.98262400020911E-2</v>
      </c>
      <c r="F714">
        <v>8.3090984628167899E-2</v>
      </c>
      <c r="G714">
        <v>0.76446335267698695</v>
      </c>
      <c r="H714">
        <v>0.85065430022793898</v>
      </c>
      <c r="I714">
        <v>2195.5387488883098</v>
      </c>
    </row>
    <row r="715" spans="1:9" x14ac:dyDescent="0.3">
      <c r="A715" t="s">
        <v>3568</v>
      </c>
      <c r="B715" t="s">
        <v>2515</v>
      </c>
      <c r="C715">
        <v>-8.1146717010786795E-2</v>
      </c>
      <c r="D715" s="8">
        <f t="shared" si="11"/>
        <v>1.0578585386405555</v>
      </c>
      <c r="E715">
        <v>-1.8237137304406299E-2</v>
      </c>
      <c r="F715">
        <v>0.117366015787287</v>
      </c>
      <c r="G715">
        <v>0.33639876403866098</v>
      </c>
      <c r="H715">
        <v>0.51253965534166401</v>
      </c>
      <c r="I715">
        <v>966.13725031903402</v>
      </c>
    </row>
    <row r="716" spans="1:9" x14ac:dyDescent="0.3">
      <c r="A716" t="s">
        <v>5455</v>
      </c>
      <c r="B716" t="s">
        <v>2211</v>
      </c>
      <c r="C716">
        <v>-8.1098872931159305E-2</v>
      </c>
      <c r="D716" s="8">
        <f t="shared" si="11"/>
        <v>1.0578234574712819</v>
      </c>
      <c r="E716" s="1">
        <v>2.6411950020890499E-5</v>
      </c>
      <c r="F716">
        <v>9.7091815538014103E-2</v>
      </c>
      <c r="G716">
        <v>0.57708255216885296</v>
      </c>
      <c r="H716">
        <v>0.71655040632466305</v>
      </c>
      <c r="I716">
        <v>1657.38108982894</v>
      </c>
    </row>
    <row r="717" spans="1:9" x14ac:dyDescent="0.3">
      <c r="A717" t="s">
        <v>3258</v>
      </c>
      <c r="B717" t="s">
        <v>3259</v>
      </c>
      <c r="C717">
        <v>-8.0588648444213803E-2</v>
      </c>
      <c r="D717" s="8">
        <f t="shared" si="11"/>
        <v>1.0574494130705998</v>
      </c>
      <c r="E717">
        <v>1.6885926927449401E-2</v>
      </c>
      <c r="F717">
        <v>6.5558786871624405E-2</v>
      </c>
      <c r="G717">
        <v>0.94431184906538101</v>
      </c>
      <c r="H717">
        <v>0.96617870698816299</v>
      </c>
      <c r="I717">
        <v>2712.06363051577</v>
      </c>
    </row>
    <row r="718" spans="1:9" x14ac:dyDescent="0.3">
      <c r="A718" t="s">
        <v>3880</v>
      </c>
      <c r="B718" t="s">
        <v>2000</v>
      </c>
      <c r="C718">
        <v>-8.0578694383220795E-2</v>
      </c>
      <c r="D718" s="8">
        <f t="shared" si="11"/>
        <v>1.0574421170868027</v>
      </c>
      <c r="E718">
        <v>-8.9157521744064293E-3</v>
      </c>
      <c r="F718">
        <v>8.4877440797673495E-2</v>
      </c>
      <c r="G718">
        <v>0.74123203298753904</v>
      </c>
      <c r="H718">
        <v>0.83417648853456705</v>
      </c>
      <c r="I718">
        <v>2128.8183987402099</v>
      </c>
    </row>
    <row r="719" spans="1:9" x14ac:dyDescent="0.3">
      <c r="A719" t="s">
        <v>4995</v>
      </c>
      <c r="B719" t="s">
        <v>4996</v>
      </c>
      <c r="C719">
        <v>-8.0390500776741494E-2</v>
      </c>
      <c r="D719" s="8">
        <f t="shared" si="11"/>
        <v>1.0573041871286566</v>
      </c>
      <c r="E719">
        <v>-7.6961579368328301E-2</v>
      </c>
      <c r="F719">
        <v>0.133818030743664</v>
      </c>
      <c r="G719">
        <v>0.19810276361218099</v>
      </c>
      <c r="H719">
        <v>0.370893831221764</v>
      </c>
      <c r="I719">
        <v>568.95113709418501</v>
      </c>
    </row>
    <row r="720" spans="1:9" x14ac:dyDescent="0.3">
      <c r="A720" t="s">
        <v>5092</v>
      </c>
      <c r="B720" t="s">
        <v>1122</v>
      </c>
      <c r="C720">
        <v>-8.0370406737225397E-2</v>
      </c>
      <c r="D720" s="8">
        <f t="shared" si="11"/>
        <v>1.0572894609643877</v>
      </c>
      <c r="E720">
        <v>-3.3789962219524801E-2</v>
      </c>
      <c r="F720">
        <v>0.15621105110095601</v>
      </c>
      <c r="G720">
        <v>8.5753320468828401E-2</v>
      </c>
      <c r="H720">
        <v>0.22525947535679799</v>
      </c>
      <c r="I720">
        <v>246.28353638647499</v>
      </c>
    </row>
    <row r="721" spans="1:9" x14ac:dyDescent="0.3">
      <c r="A721" t="s">
        <v>2826</v>
      </c>
      <c r="B721" t="s">
        <v>1392</v>
      </c>
      <c r="C721">
        <v>-8.0193540362370599E-2</v>
      </c>
      <c r="D721" s="8">
        <f t="shared" si="11"/>
        <v>1.0571598511114479</v>
      </c>
      <c r="E721">
        <v>-4.4469926675800499E-2</v>
      </c>
      <c r="F721">
        <v>0.12820938928126299</v>
      </c>
      <c r="G721">
        <v>0.23929788410955499</v>
      </c>
      <c r="H721">
        <v>0.41652334737129898</v>
      </c>
      <c r="I721">
        <v>687.26352316264297</v>
      </c>
    </row>
    <row r="722" spans="1:9" x14ac:dyDescent="0.3">
      <c r="A722" t="s">
        <v>4637</v>
      </c>
      <c r="B722" t="s">
        <v>2103</v>
      </c>
      <c r="C722">
        <v>-7.9977960749841898E-2</v>
      </c>
      <c r="D722" s="8">
        <f t="shared" si="11"/>
        <v>1.0570018932076992</v>
      </c>
      <c r="E722">
        <v>-1.1778686473196199E-2</v>
      </c>
      <c r="F722">
        <v>0.144952222683839</v>
      </c>
      <c r="G722">
        <v>0.13280419669496199</v>
      </c>
      <c r="H722">
        <v>0.29521180565629401</v>
      </c>
      <c r="I722">
        <v>381.41365290793101</v>
      </c>
    </row>
    <row r="723" spans="1:9" x14ac:dyDescent="0.3">
      <c r="A723" t="s">
        <v>3873</v>
      </c>
      <c r="B723" t="s">
        <v>1032</v>
      </c>
      <c r="C723">
        <v>-7.9894712200297105E-2</v>
      </c>
      <c r="D723" s="8">
        <f t="shared" si="11"/>
        <v>1.0569409022614122</v>
      </c>
      <c r="E723">
        <v>6.9846832419228802E-2</v>
      </c>
      <c r="F723">
        <v>0.141545492314084</v>
      </c>
      <c r="G723">
        <v>0.15061215834370401</v>
      </c>
      <c r="H723">
        <v>0.31737308511961598</v>
      </c>
      <c r="I723">
        <v>432.55811876311702</v>
      </c>
    </row>
    <row r="724" spans="1:9" x14ac:dyDescent="0.3">
      <c r="A724" t="s">
        <v>3553</v>
      </c>
      <c r="B724" t="s">
        <v>1232</v>
      </c>
      <c r="C724">
        <v>-7.97207379769653E-2</v>
      </c>
      <c r="D724" s="8">
        <f t="shared" si="11"/>
        <v>1.0568134537149325</v>
      </c>
      <c r="E724">
        <v>5.87452519832923E-2</v>
      </c>
      <c r="F724">
        <v>0.112463647694225</v>
      </c>
      <c r="G724">
        <v>0.38801202528468098</v>
      </c>
      <c r="H724">
        <v>0.56083066764851697</v>
      </c>
      <c r="I724">
        <v>1114.3705366176</v>
      </c>
    </row>
    <row r="725" spans="1:9" x14ac:dyDescent="0.3">
      <c r="A725" t="s">
        <v>4928</v>
      </c>
      <c r="B725" t="s">
        <v>1838</v>
      </c>
      <c r="C725">
        <v>-7.97036621635165E-2</v>
      </c>
      <c r="D725" s="8">
        <f t="shared" si="11"/>
        <v>1.0568009452900204</v>
      </c>
      <c r="E725">
        <v>-8.0184149045291501E-4</v>
      </c>
      <c r="F725">
        <v>0.131200664727877</v>
      </c>
      <c r="G725">
        <v>0.21659062068715201</v>
      </c>
      <c r="H725">
        <v>0.389023303698249</v>
      </c>
      <c r="I725">
        <v>622.04826261350104</v>
      </c>
    </row>
    <row r="726" spans="1:9" x14ac:dyDescent="0.3">
      <c r="A726" t="s">
        <v>3063</v>
      </c>
      <c r="B726" t="s">
        <v>1740</v>
      </c>
      <c r="C726">
        <v>-7.9687679181672993E-2</v>
      </c>
      <c r="D726" s="8">
        <f t="shared" si="11"/>
        <v>1.0567892375234591</v>
      </c>
      <c r="E726">
        <v>-8.6459096699970803E-2</v>
      </c>
      <c r="F726">
        <v>0.224761113419194</v>
      </c>
      <c r="G726">
        <v>2.94769184021215E-3</v>
      </c>
      <c r="H726">
        <v>2.72011620116125E-2</v>
      </c>
      <c r="I726">
        <v>8.4657709650893</v>
      </c>
    </row>
    <row r="727" spans="1:9" x14ac:dyDescent="0.3">
      <c r="A727" t="s">
        <v>3129</v>
      </c>
      <c r="B727" t="s">
        <v>179</v>
      </c>
      <c r="C727">
        <v>-7.9568334372742702E-2</v>
      </c>
      <c r="D727" s="8">
        <f t="shared" si="11"/>
        <v>1.0567018198159321</v>
      </c>
      <c r="E727">
        <v>-4.6610699107220703E-2</v>
      </c>
      <c r="F727">
        <v>0.19031990029081799</v>
      </c>
      <c r="G727">
        <v>1.8654239271476102E-2</v>
      </c>
      <c r="H727">
        <v>8.4316712948056399E-2</v>
      </c>
      <c r="I727">
        <v>53.574975187679499</v>
      </c>
    </row>
    <row r="728" spans="1:9" x14ac:dyDescent="0.3">
      <c r="A728" t="s">
        <v>3912</v>
      </c>
      <c r="B728" t="s">
        <v>592</v>
      </c>
      <c r="C728">
        <v>-7.9079170315258004E-2</v>
      </c>
      <c r="D728" s="8">
        <f t="shared" si="11"/>
        <v>1.0563435923914635</v>
      </c>
      <c r="E728">
        <v>0.13559963550353599</v>
      </c>
      <c r="F728">
        <v>0.25903614457831298</v>
      </c>
      <c r="G728">
        <v>3.4676794175203502E-4</v>
      </c>
      <c r="H728">
        <v>7.0828913422768796E-3</v>
      </c>
      <c r="I728">
        <v>0.99591752871184502</v>
      </c>
    </row>
    <row r="729" spans="1:9" x14ac:dyDescent="0.3">
      <c r="A729" t="s">
        <v>4511</v>
      </c>
      <c r="B729" t="s">
        <v>1285</v>
      </c>
      <c r="C729">
        <v>-7.8812024076763396E-2</v>
      </c>
      <c r="D729" s="8">
        <f t="shared" si="11"/>
        <v>1.0561480056019314</v>
      </c>
      <c r="E729">
        <v>5.0050169888439799E-2</v>
      </c>
      <c r="F729">
        <v>0.145326132114666</v>
      </c>
      <c r="G729">
        <v>0.13095841505212699</v>
      </c>
      <c r="H729">
        <v>0.29337953824470198</v>
      </c>
      <c r="I729">
        <v>376.11256802970797</v>
      </c>
    </row>
    <row r="730" spans="1:9" x14ac:dyDescent="0.3">
      <c r="A730" t="s">
        <v>4894</v>
      </c>
      <c r="B730" t="s">
        <v>551</v>
      </c>
      <c r="C730">
        <v>-7.8553809696695398E-2</v>
      </c>
      <c r="D730" s="8">
        <f t="shared" si="11"/>
        <v>1.0559589925457238</v>
      </c>
      <c r="E730">
        <v>-0.25160192482212901</v>
      </c>
      <c r="F730">
        <v>0.255670959700873</v>
      </c>
      <c r="G730">
        <v>4.3363428315523799E-4</v>
      </c>
      <c r="H730">
        <v>7.7299044197018402E-3</v>
      </c>
      <c r="I730">
        <v>1.24539766122184</v>
      </c>
    </row>
    <row r="731" spans="1:9" x14ac:dyDescent="0.3">
      <c r="A731" t="s">
        <v>4078</v>
      </c>
      <c r="B731" t="s">
        <v>1377</v>
      </c>
      <c r="C731">
        <v>-7.8224746108786297E-2</v>
      </c>
      <c r="D731" s="8">
        <f t="shared" si="11"/>
        <v>1.0557181668549604</v>
      </c>
      <c r="E731">
        <v>-7.8360227024503001E-2</v>
      </c>
      <c r="F731">
        <v>0.119152471956793</v>
      </c>
      <c r="G731">
        <v>0.318783288844464</v>
      </c>
      <c r="H731">
        <v>0.49866318385691799</v>
      </c>
      <c r="I731">
        <v>915.54560556130104</v>
      </c>
    </row>
    <row r="732" spans="1:9" x14ac:dyDescent="0.3">
      <c r="A732" t="s">
        <v>2753</v>
      </c>
      <c r="B732" t="s">
        <v>274</v>
      </c>
      <c r="C732">
        <v>-7.8024961653674202E-2</v>
      </c>
      <c r="D732" s="8">
        <f t="shared" si="11"/>
        <v>1.0555719810918012</v>
      </c>
      <c r="E732">
        <v>-6.6555734662783597E-2</v>
      </c>
      <c r="F732">
        <v>0.206065641877856</v>
      </c>
      <c r="G732">
        <v>8.3357269740201908E-3</v>
      </c>
      <c r="H732">
        <v>5.13738366295836E-2</v>
      </c>
      <c r="I732">
        <v>23.940207869386001</v>
      </c>
    </row>
    <row r="733" spans="1:9" x14ac:dyDescent="0.3">
      <c r="A733" t="s">
        <v>2926</v>
      </c>
      <c r="B733" t="s">
        <v>1329</v>
      </c>
      <c r="C733">
        <v>-7.7997401332847202E-2</v>
      </c>
      <c r="D733" s="8">
        <f t="shared" si="11"/>
        <v>1.0555518163142457</v>
      </c>
      <c r="E733">
        <v>6.3297233091301405E-2</v>
      </c>
      <c r="F733">
        <v>0.172953884503531</v>
      </c>
      <c r="G733">
        <v>4.2109175671196999E-2</v>
      </c>
      <c r="H733">
        <v>0.143144904010614</v>
      </c>
      <c r="I733">
        <v>120.93755252767799</v>
      </c>
    </row>
    <row r="734" spans="1:9" x14ac:dyDescent="0.3">
      <c r="A734" t="s">
        <v>4736</v>
      </c>
      <c r="B734" t="s">
        <v>42</v>
      </c>
      <c r="C734">
        <v>-7.79093799241935E-2</v>
      </c>
      <c r="D734" s="8">
        <f t="shared" si="11"/>
        <v>1.0554874171717621</v>
      </c>
      <c r="E734">
        <v>-0.23777218493171901</v>
      </c>
      <c r="F734">
        <v>0.221229746572497</v>
      </c>
      <c r="G734">
        <v>3.6120990084348402E-3</v>
      </c>
      <c r="H734">
        <v>3.0674297320403901E-2</v>
      </c>
      <c r="I734">
        <v>10.3739483522249</v>
      </c>
    </row>
    <row r="735" spans="1:9" x14ac:dyDescent="0.3">
      <c r="A735" t="s">
        <v>3413</v>
      </c>
      <c r="B735" t="s">
        <v>619</v>
      </c>
      <c r="C735">
        <v>-7.7829726587867396E-2</v>
      </c>
      <c r="D735" s="8">
        <f t="shared" si="11"/>
        <v>1.0554291437522327</v>
      </c>
      <c r="E735">
        <v>1.41887006430793E-2</v>
      </c>
      <c r="F735">
        <v>0.11661819692563399</v>
      </c>
      <c r="G735">
        <v>0.34396344967867598</v>
      </c>
      <c r="H735">
        <v>0.52240244710584904</v>
      </c>
      <c r="I735">
        <v>987.86302747715797</v>
      </c>
    </row>
    <row r="736" spans="1:9" x14ac:dyDescent="0.3">
      <c r="A736" t="s">
        <v>3084</v>
      </c>
      <c r="B736" t="s">
        <v>837</v>
      </c>
      <c r="C736">
        <v>-7.7749161397771493E-2</v>
      </c>
      <c r="D736" s="8">
        <f t="shared" si="11"/>
        <v>1.0553702065042201</v>
      </c>
      <c r="E736">
        <v>-8.3436420366122796E-2</v>
      </c>
      <c r="F736">
        <v>0.20419609472372299</v>
      </c>
      <c r="G736">
        <v>9.2031100362477396E-3</v>
      </c>
      <c r="H736">
        <v>5.44975918022753E-2</v>
      </c>
      <c r="I736">
        <v>26.431332024103501</v>
      </c>
    </row>
    <row r="737" spans="1:9" x14ac:dyDescent="0.3">
      <c r="A737" t="s">
        <v>4196</v>
      </c>
      <c r="B737" t="s">
        <v>221</v>
      </c>
      <c r="C737">
        <v>-7.7067859708903896E-2</v>
      </c>
      <c r="D737" s="8">
        <f t="shared" si="11"/>
        <v>1.0548719336653489</v>
      </c>
      <c r="E737">
        <v>-0.114579314594566</v>
      </c>
      <c r="F737">
        <v>0.23020357291233901</v>
      </c>
      <c r="G737">
        <v>2.1413776606645802E-3</v>
      </c>
      <c r="H737">
        <v>2.19322162854476E-2</v>
      </c>
      <c r="I737">
        <v>6.1500366414286702</v>
      </c>
    </row>
    <row r="738" spans="1:9" x14ac:dyDescent="0.3">
      <c r="A738" t="s">
        <v>3152</v>
      </c>
      <c r="B738" t="s">
        <v>817</v>
      </c>
      <c r="C738">
        <v>-7.6978895382052298E-2</v>
      </c>
      <c r="D738" s="8">
        <f t="shared" si="11"/>
        <v>1.0548068866003979</v>
      </c>
      <c r="E738">
        <v>-0.13852381731501201</v>
      </c>
      <c r="F738">
        <v>0.23377648525135</v>
      </c>
      <c r="G738">
        <v>1.72891858618085E-3</v>
      </c>
      <c r="H738">
        <v>1.9070266566998201E-2</v>
      </c>
      <c r="I738">
        <v>4.9654541795113998</v>
      </c>
    </row>
    <row r="739" spans="1:9" x14ac:dyDescent="0.3">
      <c r="A739" t="s">
        <v>3486</v>
      </c>
      <c r="B739" t="s">
        <v>753</v>
      </c>
      <c r="C739">
        <v>-7.6924948005567997E-2</v>
      </c>
      <c r="D739" s="8">
        <f t="shared" si="11"/>
        <v>1.0547674444461588</v>
      </c>
      <c r="E739">
        <v>-4.1854828040460201E-2</v>
      </c>
      <c r="F739">
        <v>0.20232654756958901</v>
      </c>
      <c r="G739">
        <v>1.01515866576247E-2</v>
      </c>
      <c r="H739">
        <v>5.7392434804524002E-2</v>
      </c>
      <c r="I739">
        <v>29.1553568806982</v>
      </c>
    </row>
    <row r="740" spans="1:9" x14ac:dyDescent="0.3">
      <c r="A740" t="s">
        <v>5046</v>
      </c>
      <c r="B740" t="s">
        <v>990</v>
      </c>
      <c r="C740">
        <v>-7.6863968322057302E-2</v>
      </c>
      <c r="D740" s="8">
        <f t="shared" si="11"/>
        <v>1.0547228625880298</v>
      </c>
      <c r="E740">
        <v>2.5130357019283001E-2</v>
      </c>
      <c r="F740">
        <v>0.10735355213959299</v>
      </c>
      <c r="G740">
        <v>0.44670561449981699</v>
      </c>
      <c r="H740">
        <v>0.61325933309917502</v>
      </c>
      <c r="I740">
        <v>1282.9385248434701</v>
      </c>
    </row>
    <row r="741" spans="1:9" x14ac:dyDescent="0.3">
      <c r="A741" t="s">
        <v>2710</v>
      </c>
      <c r="B741" t="s">
        <v>1000</v>
      </c>
      <c r="C741">
        <v>-7.6714286003922896E-2</v>
      </c>
      <c r="D741" s="8">
        <f t="shared" si="11"/>
        <v>1.0546134387880985</v>
      </c>
      <c r="E741">
        <v>-3.1573809654463103E-2</v>
      </c>
      <c r="F741">
        <v>0.13153302866639</v>
      </c>
      <c r="G741">
        <v>0.21417241973312601</v>
      </c>
      <c r="H741">
        <v>0.38807772206532398</v>
      </c>
      <c r="I741">
        <v>615.10318947353903</v>
      </c>
    </row>
    <row r="742" spans="1:9" x14ac:dyDescent="0.3">
      <c r="A742" t="s">
        <v>3354</v>
      </c>
      <c r="B742" t="s">
        <v>738</v>
      </c>
      <c r="C742">
        <v>-7.6439845858767203E-2</v>
      </c>
      <c r="D742" s="8">
        <f t="shared" si="11"/>
        <v>1.0544128414822422</v>
      </c>
      <c r="E742">
        <v>-7.1226193643870603E-2</v>
      </c>
      <c r="F742">
        <v>0.22866638969671799</v>
      </c>
      <c r="G742">
        <v>2.3454686955108901E-3</v>
      </c>
      <c r="H742">
        <v>2.3446955705917701E-2</v>
      </c>
      <c r="I742">
        <v>6.7361860935072704</v>
      </c>
    </row>
    <row r="743" spans="1:9" x14ac:dyDescent="0.3">
      <c r="A743" t="s">
        <v>3540</v>
      </c>
      <c r="B743" t="s">
        <v>1057</v>
      </c>
      <c r="C743">
        <v>-7.6286018071099193E-2</v>
      </c>
      <c r="D743" s="8">
        <f t="shared" si="11"/>
        <v>1.0543004203931001</v>
      </c>
      <c r="E743">
        <v>0.107126355770659</v>
      </c>
      <c r="F743">
        <v>0.19069380972164501</v>
      </c>
      <c r="G743">
        <v>1.8314383779586899E-2</v>
      </c>
      <c r="H743">
        <v>8.4195801400809303E-2</v>
      </c>
      <c r="I743">
        <v>52.598910214973699</v>
      </c>
    </row>
    <row r="744" spans="1:9" x14ac:dyDescent="0.3">
      <c r="A744" t="s">
        <v>5275</v>
      </c>
      <c r="B744" t="s">
        <v>1498</v>
      </c>
      <c r="C744">
        <v>-7.6245754187350606E-2</v>
      </c>
      <c r="D744" s="8">
        <f t="shared" si="11"/>
        <v>1.0542709965467587</v>
      </c>
      <c r="E744">
        <v>-0.105469249713512</v>
      </c>
      <c r="F744">
        <v>0.16967179061071899</v>
      </c>
      <c r="G744">
        <v>4.8686132600824203E-2</v>
      </c>
      <c r="H744">
        <v>0.15774907853488801</v>
      </c>
      <c r="I744">
        <v>139.826572829567</v>
      </c>
    </row>
    <row r="745" spans="1:9" x14ac:dyDescent="0.3">
      <c r="A745" t="s">
        <v>3758</v>
      </c>
      <c r="B745" t="s">
        <v>195</v>
      </c>
      <c r="C745">
        <v>-7.5897596812356402E-2</v>
      </c>
      <c r="D745" s="8">
        <f t="shared" si="11"/>
        <v>1.0540166060300242</v>
      </c>
      <c r="E745">
        <v>-4.6686905953244998E-2</v>
      </c>
      <c r="F745">
        <v>0.18346489405899499</v>
      </c>
      <c r="G745">
        <v>2.59654386816854E-2</v>
      </c>
      <c r="H745">
        <v>0.104451493883815</v>
      </c>
      <c r="I745">
        <v>74.572739893800602</v>
      </c>
    </row>
    <row r="746" spans="1:9" x14ac:dyDescent="0.3">
      <c r="A746" t="s">
        <v>5252</v>
      </c>
      <c r="B746" t="s">
        <v>712</v>
      </c>
      <c r="C746">
        <v>-7.5866437351056804E-2</v>
      </c>
      <c r="D746" s="8">
        <f t="shared" si="11"/>
        <v>1.0539938415274455</v>
      </c>
      <c r="E746">
        <v>-7.9068056035573805E-2</v>
      </c>
      <c r="F746">
        <v>0.14898213543830499</v>
      </c>
      <c r="G746">
        <v>0.11398949235966099</v>
      </c>
      <c r="H746">
        <v>0.27213451542556</v>
      </c>
      <c r="I746">
        <v>327.37782205694702</v>
      </c>
    </row>
    <row r="747" spans="1:9" x14ac:dyDescent="0.3">
      <c r="A747" t="s">
        <v>2983</v>
      </c>
      <c r="B747" t="s">
        <v>42</v>
      </c>
      <c r="C747">
        <v>-7.5614756855690801E-2</v>
      </c>
      <c r="D747" s="8">
        <f t="shared" si="11"/>
        <v>1.0538099866256045</v>
      </c>
      <c r="E747">
        <v>-0.20748944735109801</v>
      </c>
      <c r="F747">
        <v>0.255670959700873</v>
      </c>
      <c r="G747">
        <v>4.3363428315523799E-4</v>
      </c>
      <c r="H747">
        <v>7.7299044197018402E-3</v>
      </c>
      <c r="I747">
        <v>1.24539766122184</v>
      </c>
    </row>
    <row r="748" spans="1:9" x14ac:dyDescent="0.3">
      <c r="A748" t="s">
        <v>4990</v>
      </c>
      <c r="B748" t="s">
        <v>1247</v>
      </c>
      <c r="C748">
        <v>-7.5492865514053806E-2</v>
      </c>
      <c r="D748" s="8">
        <f t="shared" si="11"/>
        <v>1.053720955414353</v>
      </c>
      <c r="E748">
        <v>-9.7826125519071706E-3</v>
      </c>
      <c r="F748">
        <v>0.124345658496053</v>
      </c>
      <c r="G748">
        <v>0.27123674012091897</v>
      </c>
      <c r="H748">
        <v>0.449321678153069</v>
      </c>
      <c r="I748">
        <v>778.99191762727901</v>
      </c>
    </row>
    <row r="749" spans="1:9" x14ac:dyDescent="0.3">
      <c r="A749" t="s">
        <v>3182</v>
      </c>
      <c r="B749" t="s">
        <v>1964</v>
      </c>
      <c r="C749">
        <v>-7.5306149134490602E-2</v>
      </c>
      <c r="D749" s="8">
        <f t="shared" si="11"/>
        <v>1.053584589637004</v>
      </c>
      <c r="E749">
        <v>-4.6828054124080302E-2</v>
      </c>
      <c r="F749">
        <v>0.210718737017034</v>
      </c>
      <c r="G749">
        <v>6.4899619371520103E-3</v>
      </c>
      <c r="H749">
        <v>4.3753921792254902E-2</v>
      </c>
      <c r="I749">
        <v>18.639170683500598</v>
      </c>
    </row>
    <row r="750" spans="1:9" x14ac:dyDescent="0.3">
      <c r="A750" t="s">
        <v>4662</v>
      </c>
      <c r="B750" t="s">
        <v>26</v>
      </c>
      <c r="C750">
        <v>-7.5171791393288903E-2</v>
      </c>
      <c r="D750" s="8">
        <f t="shared" si="11"/>
        <v>1.0534864742001098</v>
      </c>
      <c r="E750">
        <v>-7.9262474464018406E-2</v>
      </c>
      <c r="F750">
        <v>0.202825093477358</v>
      </c>
      <c r="G750">
        <v>9.8903673226482507E-3</v>
      </c>
      <c r="H750">
        <v>5.7392434804524002E-2</v>
      </c>
      <c r="I750">
        <v>28.405134950645799</v>
      </c>
    </row>
    <row r="751" spans="1:9" x14ac:dyDescent="0.3">
      <c r="A751" t="s">
        <v>3396</v>
      </c>
      <c r="B751" t="s">
        <v>528</v>
      </c>
      <c r="C751">
        <v>-7.5127222069052493E-2</v>
      </c>
      <c r="D751" s="8">
        <f t="shared" si="11"/>
        <v>1.0534539292383132</v>
      </c>
      <c r="E751">
        <v>5.1138359421615799E-2</v>
      </c>
      <c r="F751">
        <v>0.15022850020772699</v>
      </c>
      <c r="G751">
        <v>0.108635776320612</v>
      </c>
      <c r="H751">
        <v>0.264610234263358</v>
      </c>
      <c r="I751">
        <v>312.00194959279702</v>
      </c>
    </row>
    <row r="752" spans="1:9" x14ac:dyDescent="0.3">
      <c r="A752" t="s">
        <v>4242</v>
      </c>
      <c r="B752" t="s">
        <v>1297</v>
      </c>
      <c r="C752">
        <v>-7.5119456354024103E-2</v>
      </c>
      <c r="D752" s="8">
        <f t="shared" si="11"/>
        <v>1.0534482587391705</v>
      </c>
      <c r="E752">
        <v>-2.2571750707623399E-2</v>
      </c>
      <c r="F752">
        <v>0.14345658496053201</v>
      </c>
      <c r="G752">
        <v>0.14039978501148601</v>
      </c>
      <c r="H752">
        <v>0.30455300797053497</v>
      </c>
      <c r="I752">
        <v>403.22818255298699</v>
      </c>
    </row>
    <row r="753" spans="1:9" x14ac:dyDescent="0.3">
      <c r="A753" t="s">
        <v>4876</v>
      </c>
      <c r="B753" t="s">
        <v>843</v>
      </c>
      <c r="C753">
        <v>-7.50525530312353E-2</v>
      </c>
      <c r="D753" s="8">
        <f t="shared" si="11"/>
        <v>1.0533994074208199</v>
      </c>
      <c r="E753">
        <v>-4.0944376759916197E-2</v>
      </c>
      <c r="F753">
        <v>0.12995429995845501</v>
      </c>
      <c r="G753">
        <v>0.22584443158433001</v>
      </c>
      <c r="H753">
        <v>0.400138931221589</v>
      </c>
      <c r="I753">
        <v>648.62520751019497</v>
      </c>
    </row>
    <row r="754" spans="1:9" x14ac:dyDescent="0.3">
      <c r="A754" t="s">
        <v>4982</v>
      </c>
      <c r="B754" t="s">
        <v>1418</v>
      </c>
      <c r="C754">
        <v>-7.5020010365017403E-2</v>
      </c>
      <c r="D754" s="8">
        <f t="shared" si="11"/>
        <v>1.053375646308657</v>
      </c>
      <c r="E754">
        <v>-9.3479662524110704E-2</v>
      </c>
      <c r="F754">
        <v>0.18840880764437101</v>
      </c>
      <c r="G754">
        <v>2.04807648054968E-2</v>
      </c>
      <c r="H754">
        <v>8.9847116937815802E-2</v>
      </c>
      <c r="I754">
        <v>58.820756521386699</v>
      </c>
    </row>
    <row r="755" spans="1:9" x14ac:dyDescent="0.3">
      <c r="A755" t="s">
        <v>3016</v>
      </c>
      <c r="B755" t="s">
        <v>604</v>
      </c>
      <c r="C755">
        <v>-7.4980337587866999E-2</v>
      </c>
      <c r="D755" s="8">
        <f t="shared" si="11"/>
        <v>1.0533466798524798</v>
      </c>
      <c r="E755">
        <v>-4.04159791572326E-2</v>
      </c>
      <c r="F755">
        <v>0.119609472372248</v>
      </c>
      <c r="G755">
        <v>0.31438051885700802</v>
      </c>
      <c r="H755">
        <v>0.49555480250127698</v>
      </c>
      <c r="I755">
        <v>902.90085015732598</v>
      </c>
    </row>
    <row r="756" spans="1:9" x14ac:dyDescent="0.3">
      <c r="A756" t="s">
        <v>5472</v>
      </c>
      <c r="B756" t="s">
        <v>2132</v>
      </c>
      <c r="C756">
        <v>-7.4927702909106803E-2</v>
      </c>
      <c r="D756" s="8">
        <f t="shared" si="11"/>
        <v>1.0533082506964997</v>
      </c>
      <c r="E756">
        <v>-2.8585042089916898E-2</v>
      </c>
      <c r="F756">
        <v>0.15043622766929801</v>
      </c>
      <c r="G756">
        <v>0.10776402685692001</v>
      </c>
      <c r="H756">
        <v>0.26340279585793402</v>
      </c>
      <c r="I756">
        <v>309.49828513307301</v>
      </c>
    </row>
    <row r="757" spans="1:9" x14ac:dyDescent="0.3">
      <c r="A757" t="s">
        <v>3526</v>
      </c>
      <c r="B757" t="s">
        <v>2125</v>
      </c>
      <c r="C757">
        <v>-7.4920211013409996E-2</v>
      </c>
      <c r="D757" s="8">
        <f t="shared" si="11"/>
        <v>1.053302780895303</v>
      </c>
      <c r="E757">
        <v>-0.10456234385564001</v>
      </c>
      <c r="F757">
        <v>0.14574158703780599</v>
      </c>
      <c r="G757">
        <v>0.128932090842514</v>
      </c>
      <c r="H757">
        <v>0.29292560401669898</v>
      </c>
      <c r="I757">
        <v>370.2929648997</v>
      </c>
    </row>
    <row r="758" spans="1:9" x14ac:dyDescent="0.3">
      <c r="A758" t="s">
        <v>3957</v>
      </c>
      <c r="B758" t="s">
        <v>2534</v>
      </c>
      <c r="C758">
        <v>-7.4772735370464596E-2</v>
      </c>
      <c r="D758" s="8">
        <f t="shared" si="11"/>
        <v>1.0531951153379486</v>
      </c>
      <c r="E758">
        <v>3.1551535339793803E-2</v>
      </c>
      <c r="F758">
        <v>6.7095970087245493E-2</v>
      </c>
      <c r="G758">
        <v>0.93344207183535899</v>
      </c>
      <c r="H758">
        <v>0.96016161747906703</v>
      </c>
      <c r="I758">
        <v>2680.8456303111502</v>
      </c>
    </row>
    <row r="759" spans="1:9" x14ac:dyDescent="0.3">
      <c r="A759" t="s">
        <v>3299</v>
      </c>
      <c r="B759" t="s">
        <v>269</v>
      </c>
      <c r="C759">
        <v>-7.4700515800059306E-2</v>
      </c>
      <c r="D759" s="8">
        <f t="shared" si="11"/>
        <v>1.0531423949827172</v>
      </c>
      <c r="E759">
        <v>-4.0208707104486097E-2</v>
      </c>
      <c r="F759">
        <v>0.154299958454508</v>
      </c>
      <c r="G759">
        <v>9.2577081110018694E-2</v>
      </c>
      <c r="H759">
        <v>0.23675990823506099</v>
      </c>
      <c r="I759">
        <v>265.88137694797399</v>
      </c>
    </row>
    <row r="760" spans="1:9" x14ac:dyDescent="0.3">
      <c r="A760" t="s">
        <v>3100</v>
      </c>
      <c r="B760" t="s">
        <v>1680</v>
      </c>
      <c r="C760">
        <v>-7.4562494691599202E-2</v>
      </c>
      <c r="D760" s="8">
        <f t="shared" si="11"/>
        <v>1.0530416467831307</v>
      </c>
      <c r="E760">
        <v>-8.5846834442399295E-2</v>
      </c>
      <c r="F760">
        <v>0.16082260074781901</v>
      </c>
      <c r="G760">
        <v>7.1009851432889806E-2</v>
      </c>
      <c r="H760">
        <v>0.20013767744382699</v>
      </c>
      <c r="I760">
        <v>203.94029331525999</v>
      </c>
    </row>
    <row r="761" spans="1:9" x14ac:dyDescent="0.3">
      <c r="A761" t="s">
        <v>3894</v>
      </c>
      <c r="B761" t="s">
        <v>2585</v>
      </c>
      <c r="C761">
        <v>-7.4510956404816003E-2</v>
      </c>
      <c r="D761" s="8">
        <f t="shared" si="11"/>
        <v>1.0530040289973448</v>
      </c>
      <c r="E761">
        <v>-2.7557556562568801E-2</v>
      </c>
      <c r="F761">
        <v>9.8878271707519796E-2</v>
      </c>
      <c r="G761">
        <v>0.55344400195696197</v>
      </c>
      <c r="H761">
        <v>0.69714525158789398</v>
      </c>
      <c r="I761">
        <v>1589.4911736203901</v>
      </c>
    </row>
    <row r="762" spans="1:9" x14ac:dyDescent="0.3">
      <c r="A762" t="s">
        <v>4431</v>
      </c>
      <c r="B762" t="s">
        <v>921</v>
      </c>
      <c r="C762">
        <v>-7.4189921892432203E-2</v>
      </c>
      <c r="D762" s="8">
        <f t="shared" si="11"/>
        <v>1.0527697362216861</v>
      </c>
      <c r="E762">
        <v>-0.158199480929759</v>
      </c>
      <c r="F762">
        <v>0.22837557125051899</v>
      </c>
      <c r="G762">
        <v>2.3860508659462299E-3</v>
      </c>
      <c r="H762">
        <v>2.3630131334474402E-2</v>
      </c>
      <c r="I762">
        <v>6.8527380869975802</v>
      </c>
    </row>
    <row r="763" spans="1:9" x14ac:dyDescent="0.3">
      <c r="A763" t="s">
        <v>5140</v>
      </c>
      <c r="B763" t="s">
        <v>2008</v>
      </c>
      <c r="C763">
        <v>-7.3362059298443597E-2</v>
      </c>
      <c r="D763" s="8">
        <f t="shared" si="11"/>
        <v>1.0521657980038588</v>
      </c>
      <c r="E763">
        <v>2.8923667562904599E-3</v>
      </c>
      <c r="F763">
        <v>0.1117989198172</v>
      </c>
      <c r="G763">
        <v>0.39537227716072099</v>
      </c>
      <c r="H763">
        <v>0.56974983022903802</v>
      </c>
      <c r="I763">
        <v>1135.50918000559</v>
      </c>
    </row>
    <row r="764" spans="1:9" x14ac:dyDescent="0.3">
      <c r="A764" t="s">
        <v>3473</v>
      </c>
      <c r="B764" t="s">
        <v>177</v>
      </c>
      <c r="C764">
        <v>-7.3207861903319293E-2</v>
      </c>
      <c r="D764" s="8">
        <f t="shared" si="11"/>
        <v>1.052053346965552</v>
      </c>
      <c r="E764">
        <v>-8.8255315264561401E-2</v>
      </c>
      <c r="F764">
        <v>0.255878687162443</v>
      </c>
      <c r="G764">
        <v>4.2772781438105102E-4</v>
      </c>
      <c r="H764">
        <v>7.7299044197018402E-3</v>
      </c>
      <c r="I764">
        <v>1.22843428290238</v>
      </c>
    </row>
    <row r="765" spans="1:9" x14ac:dyDescent="0.3">
      <c r="A765" t="s">
        <v>3819</v>
      </c>
      <c r="B765" t="s">
        <v>2376</v>
      </c>
      <c r="C765">
        <v>-7.2951511615311201E-2</v>
      </c>
      <c r="D765" s="8">
        <f t="shared" si="11"/>
        <v>1.0518664258134744</v>
      </c>
      <c r="E765">
        <v>-2.5261966374879801E-2</v>
      </c>
      <c r="F765">
        <v>0.106605733277939</v>
      </c>
      <c r="G765">
        <v>0.45568630518395398</v>
      </c>
      <c r="H765">
        <v>0.623205270708722</v>
      </c>
      <c r="I765">
        <v>1308.73106848832</v>
      </c>
    </row>
    <row r="766" spans="1:9" x14ac:dyDescent="0.3">
      <c r="A766" t="s">
        <v>5286</v>
      </c>
      <c r="B766" t="s">
        <v>2280</v>
      </c>
      <c r="C766">
        <v>-7.2780894262797505E-2</v>
      </c>
      <c r="D766" s="8">
        <f t="shared" si="11"/>
        <v>1.0517420363562606</v>
      </c>
      <c r="E766">
        <v>-7.96768960085769E-2</v>
      </c>
      <c r="F766">
        <v>0.15965932696302501</v>
      </c>
      <c r="G766">
        <v>7.4509521145073601E-2</v>
      </c>
      <c r="H766">
        <v>0.20775858711519499</v>
      </c>
      <c r="I766">
        <v>213.991344728651</v>
      </c>
    </row>
    <row r="767" spans="1:9" x14ac:dyDescent="0.3">
      <c r="A767" t="s">
        <v>5172</v>
      </c>
      <c r="B767" t="s">
        <v>1477</v>
      </c>
      <c r="C767">
        <v>-7.2588653143936296E-2</v>
      </c>
      <c r="D767" s="8">
        <f t="shared" si="11"/>
        <v>1.0516018996054086</v>
      </c>
      <c r="E767">
        <v>-2.92614704017433E-2</v>
      </c>
      <c r="F767">
        <v>0.126879933527212</v>
      </c>
      <c r="G767">
        <v>0.24994372961752301</v>
      </c>
      <c r="H767">
        <v>0.42932918149612698</v>
      </c>
      <c r="I767">
        <v>717.83839146152502</v>
      </c>
    </row>
    <row r="768" spans="1:9" x14ac:dyDescent="0.3">
      <c r="A768" t="s">
        <v>4866</v>
      </c>
      <c r="B768" t="s">
        <v>395</v>
      </c>
      <c r="C768">
        <v>-7.2304045416215004E-2</v>
      </c>
      <c r="D768" s="8">
        <f t="shared" si="11"/>
        <v>1.0513944652558389</v>
      </c>
      <c r="E768">
        <v>-7.0273119005776805E-2</v>
      </c>
      <c r="F768">
        <v>0.176360614873286</v>
      </c>
      <c r="G768">
        <v>3.61140906759728E-2</v>
      </c>
      <c r="H768">
        <v>0.12804897335974599</v>
      </c>
      <c r="I768">
        <v>103.719668421394</v>
      </c>
    </row>
    <row r="769" spans="1:9" x14ac:dyDescent="0.3">
      <c r="A769" t="s">
        <v>4222</v>
      </c>
      <c r="B769" t="s">
        <v>1207</v>
      </c>
      <c r="C769">
        <v>-7.2113350910355006E-2</v>
      </c>
      <c r="D769" s="8">
        <f t="shared" si="11"/>
        <v>1.0512555017935288</v>
      </c>
      <c r="E769">
        <v>6.1165341820230902E-2</v>
      </c>
      <c r="F769">
        <v>0.13502285002077299</v>
      </c>
      <c r="G769">
        <v>0.19001389668503199</v>
      </c>
      <c r="H769">
        <v>0.36021116256066799</v>
      </c>
      <c r="I769">
        <v>545.71991127941203</v>
      </c>
    </row>
    <row r="770" spans="1:9" x14ac:dyDescent="0.3">
      <c r="A770" t="s">
        <v>5409</v>
      </c>
      <c r="B770" t="s">
        <v>379</v>
      </c>
      <c r="C770">
        <v>-7.2088776783093403E-2</v>
      </c>
      <c r="D770" s="8">
        <f t="shared" si="11"/>
        <v>1.0512375953990825</v>
      </c>
      <c r="E770">
        <v>-5.0467744031181698E-2</v>
      </c>
      <c r="F770">
        <v>0.16859160781055299</v>
      </c>
      <c r="G770">
        <v>5.1036925979478502E-2</v>
      </c>
      <c r="H770">
        <v>0.16286450157006899</v>
      </c>
      <c r="I770">
        <v>146.57805141306201</v>
      </c>
    </row>
    <row r="771" spans="1:9" x14ac:dyDescent="0.3">
      <c r="A771" t="s">
        <v>5263</v>
      </c>
      <c r="B771" t="s">
        <v>1605</v>
      </c>
      <c r="C771">
        <v>-7.1890130814117797E-2</v>
      </c>
      <c r="D771" s="8">
        <f t="shared" si="11"/>
        <v>1.0510928595201101</v>
      </c>
      <c r="E771">
        <v>-8.2659247513482706E-2</v>
      </c>
      <c r="F771">
        <v>0.123473203157457</v>
      </c>
      <c r="G771">
        <v>0.27884454258237501</v>
      </c>
      <c r="H771">
        <v>0.45867212273572899</v>
      </c>
      <c r="I771">
        <v>800.84152629658001</v>
      </c>
    </row>
    <row r="772" spans="1:9" x14ac:dyDescent="0.3">
      <c r="A772" t="s">
        <v>5201</v>
      </c>
      <c r="B772" t="s">
        <v>1768</v>
      </c>
      <c r="C772">
        <v>-7.1888239102195994E-2</v>
      </c>
      <c r="D772" s="8">
        <f t="shared" si="11"/>
        <v>1.051091481291494</v>
      </c>
      <c r="E772">
        <v>2.3007272367610201E-2</v>
      </c>
      <c r="F772">
        <v>5.7374324885749901E-2</v>
      </c>
      <c r="G772">
        <v>0.98366126733536097</v>
      </c>
      <c r="H772">
        <v>0.98951844475907402</v>
      </c>
      <c r="I772">
        <v>2825.0751597871599</v>
      </c>
    </row>
    <row r="773" spans="1:9" x14ac:dyDescent="0.3">
      <c r="A773" t="s">
        <v>4818</v>
      </c>
      <c r="B773" t="s">
        <v>755</v>
      </c>
      <c r="C773">
        <v>-7.1766042698604302E-2</v>
      </c>
      <c r="D773" s="8">
        <f t="shared" ref="D773:D836" si="12">1/POWER(2,C773)</f>
        <v>1.0510024575158863</v>
      </c>
      <c r="E773">
        <v>4.6629272496118201E-2</v>
      </c>
      <c r="F773">
        <v>0.112754466140424</v>
      </c>
      <c r="G773">
        <v>0.38481859882880098</v>
      </c>
      <c r="H773">
        <v>0.55902833375635697</v>
      </c>
      <c r="I773">
        <v>1105.1990158363201</v>
      </c>
    </row>
    <row r="774" spans="1:9" x14ac:dyDescent="0.3">
      <c r="A774" t="s">
        <v>4956</v>
      </c>
      <c r="B774" t="s">
        <v>620</v>
      </c>
      <c r="C774">
        <v>-7.1719987751271294E-2</v>
      </c>
      <c r="D774" s="8">
        <f t="shared" si="12"/>
        <v>1.0509689070503554</v>
      </c>
      <c r="E774">
        <v>-2.0666645172865299E-2</v>
      </c>
      <c r="F774">
        <v>0.15812214374740299</v>
      </c>
      <c r="G774">
        <v>7.9357365652779704E-2</v>
      </c>
      <c r="H774">
        <v>0.21623752766108501</v>
      </c>
      <c r="I774">
        <v>227.91435415478301</v>
      </c>
    </row>
    <row r="775" spans="1:9" x14ac:dyDescent="0.3">
      <c r="A775" t="s">
        <v>4159</v>
      </c>
      <c r="B775" t="s">
        <v>684</v>
      </c>
      <c r="C775">
        <v>-7.1702127409468394E-2</v>
      </c>
      <c r="D775" s="8">
        <f t="shared" si="12"/>
        <v>1.0509558962981287</v>
      </c>
      <c r="E775">
        <v>2.6595500189081599E-2</v>
      </c>
      <c r="F775">
        <v>0.152056501869547</v>
      </c>
      <c r="G775">
        <v>0.101161181760674</v>
      </c>
      <c r="H775">
        <v>0.25220044619501403</v>
      </c>
      <c r="I775">
        <v>290.53491401665599</v>
      </c>
    </row>
    <row r="776" spans="1:9" x14ac:dyDescent="0.3">
      <c r="A776" t="s">
        <v>3895</v>
      </c>
      <c r="B776" t="s">
        <v>945</v>
      </c>
      <c r="C776">
        <v>-7.1428227078370904E-2</v>
      </c>
      <c r="D776" s="8">
        <f t="shared" si="12"/>
        <v>1.0507563878530117</v>
      </c>
      <c r="E776">
        <v>4.7669753219318198E-2</v>
      </c>
      <c r="F776">
        <v>0.100706273369339</v>
      </c>
      <c r="G776">
        <v>0.52959647050123004</v>
      </c>
      <c r="H776">
        <v>0.68053738849196099</v>
      </c>
      <c r="I776">
        <v>1521.0010632795299</v>
      </c>
    </row>
    <row r="777" spans="1:9" x14ac:dyDescent="0.3">
      <c r="A777" t="s">
        <v>3055</v>
      </c>
      <c r="B777" t="s">
        <v>2036</v>
      </c>
      <c r="C777">
        <v>-7.1267747111984303E-2</v>
      </c>
      <c r="D777" s="8">
        <f t="shared" si="12"/>
        <v>1.0506395121677508</v>
      </c>
      <c r="E777">
        <v>-2.2315478368228399E-2</v>
      </c>
      <c r="F777">
        <v>0.15708350643955099</v>
      </c>
      <c r="G777">
        <v>8.27815815120507E-2</v>
      </c>
      <c r="H777">
        <v>0.21872005713211601</v>
      </c>
      <c r="I777">
        <v>237.74870210261</v>
      </c>
    </row>
    <row r="778" spans="1:9" x14ac:dyDescent="0.3">
      <c r="A778" t="s">
        <v>3451</v>
      </c>
      <c r="B778" t="s">
        <v>1817</v>
      </c>
      <c r="C778">
        <v>-7.0762632240445295E-2</v>
      </c>
      <c r="D778" s="8">
        <f t="shared" si="12"/>
        <v>1.0502717277538065</v>
      </c>
      <c r="E778">
        <v>8.6948608276182296E-3</v>
      </c>
      <c r="F778">
        <v>0.1</v>
      </c>
      <c r="G778">
        <v>0.53876523646379704</v>
      </c>
      <c r="H778">
        <v>0.68709314348313799</v>
      </c>
      <c r="I778">
        <v>1547.3337591240299</v>
      </c>
    </row>
    <row r="779" spans="1:9" x14ac:dyDescent="0.3">
      <c r="A779" t="s">
        <v>4130</v>
      </c>
      <c r="B779" t="s">
        <v>452</v>
      </c>
      <c r="C779">
        <v>-7.0640829996129501E-2</v>
      </c>
      <c r="D779" s="8">
        <f t="shared" si="12"/>
        <v>1.0501830603293443</v>
      </c>
      <c r="E779">
        <v>-0.10253114758338901</v>
      </c>
      <c r="F779">
        <v>0.158039052762775</v>
      </c>
      <c r="G779">
        <v>7.9626830075763905E-2</v>
      </c>
      <c r="H779">
        <v>0.216355965920146</v>
      </c>
      <c r="I779">
        <v>228.688255977594</v>
      </c>
    </row>
    <row r="780" spans="1:9" x14ac:dyDescent="0.3">
      <c r="A780" t="s">
        <v>5266</v>
      </c>
      <c r="B780" t="s">
        <v>2256</v>
      </c>
      <c r="C780">
        <v>-7.0572959715728203E-2</v>
      </c>
      <c r="D780" s="8">
        <f t="shared" si="12"/>
        <v>1.0501336565813442</v>
      </c>
      <c r="E780">
        <v>-5.1673869732219102E-2</v>
      </c>
      <c r="F780">
        <v>0.114624013294558</v>
      </c>
      <c r="G780">
        <v>0.36468213786966203</v>
      </c>
      <c r="H780">
        <v>0.54408680517489305</v>
      </c>
      <c r="I780">
        <v>1047.36709996167</v>
      </c>
    </row>
    <row r="781" spans="1:9" x14ac:dyDescent="0.3">
      <c r="A781" t="s">
        <v>5373</v>
      </c>
      <c r="B781" t="s">
        <v>2176</v>
      </c>
      <c r="C781">
        <v>-7.0547768949331596E-2</v>
      </c>
      <c r="D781" s="8">
        <f t="shared" si="12"/>
        <v>1.0501153204535227</v>
      </c>
      <c r="E781">
        <v>-6.1236694451876801E-3</v>
      </c>
      <c r="F781">
        <v>7.1001246364769496E-2</v>
      </c>
      <c r="G781">
        <v>0.90093151378694802</v>
      </c>
      <c r="H781">
        <v>0.94330124228804801</v>
      </c>
      <c r="I781">
        <v>2587.4753075961098</v>
      </c>
    </row>
    <row r="782" spans="1:9" x14ac:dyDescent="0.3">
      <c r="A782" t="s">
        <v>4238</v>
      </c>
      <c r="B782" t="s">
        <v>1174</v>
      </c>
      <c r="C782">
        <v>-7.0440512671656005E-2</v>
      </c>
      <c r="D782" s="8">
        <f t="shared" si="12"/>
        <v>1.0500372531762707</v>
      </c>
      <c r="E782">
        <v>-6.9780528069695993E-2</v>
      </c>
      <c r="F782">
        <v>0.202617366015787</v>
      </c>
      <c r="G782">
        <v>9.9984597165165799E-3</v>
      </c>
      <c r="H782">
        <v>5.7392434804524002E-2</v>
      </c>
      <c r="I782">
        <v>28.715576305835601</v>
      </c>
    </row>
    <row r="783" spans="1:9" x14ac:dyDescent="0.3">
      <c r="A783" t="s">
        <v>3257</v>
      </c>
      <c r="B783" t="s">
        <v>1348</v>
      </c>
      <c r="C783">
        <v>-7.0426640711182001E-2</v>
      </c>
      <c r="D783" s="8">
        <f t="shared" si="12"/>
        <v>1.0500271567908039</v>
      </c>
      <c r="E783">
        <v>-0.10920690282354401</v>
      </c>
      <c r="F783">
        <v>0.161196510178646</v>
      </c>
      <c r="G783">
        <v>6.9915045046338595E-2</v>
      </c>
      <c r="H783">
        <v>0.19782858066313699</v>
      </c>
      <c r="I783">
        <v>200.79600937308399</v>
      </c>
    </row>
    <row r="784" spans="1:9" x14ac:dyDescent="0.3">
      <c r="A784" t="s">
        <v>5053</v>
      </c>
      <c r="B784" t="s">
        <v>142</v>
      </c>
      <c r="C784">
        <v>-7.0378438129493404E-2</v>
      </c>
      <c r="D784" s="8">
        <f t="shared" si="12"/>
        <v>1.0499920744117628</v>
      </c>
      <c r="E784">
        <v>2.4757159844340099E-2</v>
      </c>
      <c r="F784">
        <v>8.6996260905691694E-2</v>
      </c>
      <c r="G784">
        <v>0.71314812036589303</v>
      </c>
      <c r="H784">
        <v>0.81600055844256802</v>
      </c>
      <c r="I784">
        <v>2048.1614016908502</v>
      </c>
    </row>
    <row r="785" spans="1:9" x14ac:dyDescent="0.3">
      <c r="A785" t="s">
        <v>4199</v>
      </c>
      <c r="B785" t="s">
        <v>1060</v>
      </c>
      <c r="C785">
        <v>-7.0329724249674902E-2</v>
      </c>
      <c r="D785" s="8">
        <f t="shared" si="12"/>
        <v>1.0499566210950644</v>
      </c>
      <c r="E785">
        <v>-5.8427453178856899E-2</v>
      </c>
      <c r="F785">
        <v>0.19746572496884099</v>
      </c>
      <c r="G785">
        <v>1.3045430097204699E-2</v>
      </c>
      <c r="H785">
        <v>6.8141360597224601E-2</v>
      </c>
      <c r="I785">
        <v>37.466475239171899</v>
      </c>
    </row>
    <row r="786" spans="1:9" x14ac:dyDescent="0.3">
      <c r="A786" t="s">
        <v>4654</v>
      </c>
      <c r="B786" t="s">
        <v>1385</v>
      </c>
      <c r="C786">
        <v>-7.0233521702983706E-2</v>
      </c>
      <c r="D786" s="8">
        <f t="shared" si="12"/>
        <v>1.0498866096717725</v>
      </c>
      <c r="E786">
        <v>5.6909485796380603E-2</v>
      </c>
      <c r="F786">
        <v>0.16435396759451601</v>
      </c>
      <c r="G786">
        <v>6.1229609598986497E-2</v>
      </c>
      <c r="H786">
        <v>0.180360450018758</v>
      </c>
      <c r="I786">
        <v>175.851438768289</v>
      </c>
    </row>
    <row r="787" spans="1:9" x14ac:dyDescent="0.3">
      <c r="A787" t="s">
        <v>5478</v>
      </c>
      <c r="B787" t="s">
        <v>1649</v>
      </c>
      <c r="C787">
        <v>-7.0185597523344107E-2</v>
      </c>
      <c r="D787" s="8">
        <f t="shared" si="12"/>
        <v>1.0498517345821849</v>
      </c>
      <c r="E787">
        <v>-1.3311714613340599E-2</v>
      </c>
      <c r="F787">
        <v>0.11844619858745301</v>
      </c>
      <c r="G787">
        <v>0.32567059023418099</v>
      </c>
      <c r="H787">
        <v>0.50585502171582997</v>
      </c>
      <c r="I787">
        <v>935.32593515256701</v>
      </c>
    </row>
    <row r="788" spans="1:9" x14ac:dyDescent="0.3">
      <c r="A788" t="s">
        <v>5008</v>
      </c>
      <c r="B788" t="s">
        <v>2558</v>
      </c>
      <c r="C788">
        <v>-7.0183798427552693E-2</v>
      </c>
      <c r="D788" s="8">
        <f t="shared" si="12"/>
        <v>1.0498504253778098</v>
      </c>
      <c r="E788">
        <v>-9.9421347623647408E-3</v>
      </c>
      <c r="F788">
        <v>5.65018695471542E-2</v>
      </c>
      <c r="G788">
        <v>0.98615228524079401</v>
      </c>
      <c r="H788">
        <v>0.99131704292336897</v>
      </c>
      <c r="I788">
        <v>2832.2293632115602</v>
      </c>
    </row>
    <row r="789" spans="1:9" x14ac:dyDescent="0.3">
      <c r="A789" t="s">
        <v>3186</v>
      </c>
      <c r="B789" t="s">
        <v>1089</v>
      </c>
      <c r="C789">
        <v>-6.9860753827768907E-2</v>
      </c>
      <c r="D789" s="8">
        <f t="shared" si="12"/>
        <v>1.0496153718612409</v>
      </c>
      <c r="E789">
        <v>-9.4091715234703895E-3</v>
      </c>
      <c r="F789">
        <v>0.145159950145409</v>
      </c>
      <c r="G789">
        <v>0.13177616879522</v>
      </c>
      <c r="H789">
        <v>0.29360834505808597</v>
      </c>
      <c r="I789">
        <v>378.461156779872</v>
      </c>
    </row>
    <row r="790" spans="1:9" x14ac:dyDescent="0.3">
      <c r="A790" t="s">
        <v>2784</v>
      </c>
      <c r="B790" t="s">
        <v>1026</v>
      </c>
      <c r="C790">
        <v>-6.9703160131617994E-2</v>
      </c>
      <c r="D790" s="8">
        <f t="shared" si="12"/>
        <v>1.0495007227308661</v>
      </c>
      <c r="E790">
        <v>0.109331060054395</v>
      </c>
      <c r="F790">
        <v>0.23481512255920201</v>
      </c>
      <c r="G790">
        <v>1.62365897679106E-3</v>
      </c>
      <c r="H790">
        <v>1.8261346586242899E-2</v>
      </c>
      <c r="I790">
        <v>4.6631485813439397</v>
      </c>
    </row>
    <row r="791" spans="1:9" x14ac:dyDescent="0.3">
      <c r="A791" t="s">
        <v>4258</v>
      </c>
      <c r="B791" t="s">
        <v>66</v>
      </c>
      <c r="C791">
        <v>-6.9640588968406997E-2</v>
      </c>
      <c r="D791" s="8">
        <f t="shared" si="12"/>
        <v>1.0494552057954663</v>
      </c>
      <c r="E791">
        <v>-3.8361074972053801E-2</v>
      </c>
      <c r="F791">
        <v>0.16909015371832201</v>
      </c>
      <c r="G791">
        <v>4.9940032989265103E-2</v>
      </c>
      <c r="H791">
        <v>0.15989718477722301</v>
      </c>
      <c r="I791">
        <v>143.42777474516899</v>
      </c>
    </row>
    <row r="792" spans="1:9" x14ac:dyDescent="0.3">
      <c r="A792" t="s">
        <v>4542</v>
      </c>
      <c r="B792" t="s">
        <v>1260</v>
      </c>
      <c r="C792">
        <v>-6.9429033400296103E-2</v>
      </c>
      <c r="D792" s="8">
        <f t="shared" si="12"/>
        <v>1.0493013258634634</v>
      </c>
      <c r="E792">
        <v>-6.9601538026694401E-2</v>
      </c>
      <c r="F792">
        <v>0.195720814291649</v>
      </c>
      <c r="G792">
        <v>1.4253234083169E-2</v>
      </c>
      <c r="H792">
        <v>7.2196275638203605E-2</v>
      </c>
      <c r="I792">
        <v>40.9352882868615</v>
      </c>
    </row>
    <row r="793" spans="1:9" x14ac:dyDescent="0.3">
      <c r="A793" t="s">
        <v>2708</v>
      </c>
      <c r="B793" t="s">
        <v>747</v>
      </c>
      <c r="C793">
        <v>-6.9352715227285297E-2</v>
      </c>
      <c r="D793" s="8">
        <f t="shared" si="12"/>
        <v>1.0492458195785102</v>
      </c>
      <c r="E793">
        <v>-4.5916795253580403E-2</v>
      </c>
      <c r="F793">
        <v>0.14100540091400099</v>
      </c>
      <c r="G793">
        <v>0.15360390492516299</v>
      </c>
      <c r="H793">
        <v>0.32295052338584801</v>
      </c>
      <c r="I793">
        <v>441.15041494506801</v>
      </c>
    </row>
    <row r="794" spans="1:9" x14ac:dyDescent="0.3">
      <c r="A794" t="s">
        <v>3974</v>
      </c>
      <c r="B794" t="s">
        <v>588</v>
      </c>
      <c r="C794">
        <v>-6.9288466016072303E-2</v>
      </c>
      <c r="D794" s="8">
        <f t="shared" si="12"/>
        <v>1.0491990933381803</v>
      </c>
      <c r="E794">
        <v>-6.1393118280714497E-2</v>
      </c>
      <c r="F794">
        <v>9.0402991275446695E-2</v>
      </c>
      <c r="G794">
        <v>0.66726420140048404</v>
      </c>
      <c r="H794">
        <v>0.78187792183687899</v>
      </c>
      <c r="I794">
        <v>1916.3827864221901</v>
      </c>
    </row>
    <row r="795" spans="1:9" x14ac:dyDescent="0.3">
      <c r="A795" t="s">
        <v>4069</v>
      </c>
      <c r="B795" t="s">
        <v>1274</v>
      </c>
      <c r="C795">
        <v>-6.9081591328038899E-2</v>
      </c>
      <c r="D795" s="8">
        <f t="shared" si="12"/>
        <v>1.0490486546331068</v>
      </c>
      <c r="E795">
        <v>6.05474654754223E-2</v>
      </c>
      <c r="F795">
        <v>0.15255504777731599</v>
      </c>
      <c r="G795">
        <v>9.9198493371441196E-2</v>
      </c>
      <c r="H795">
        <v>0.24947291853133</v>
      </c>
      <c r="I795">
        <v>284.898072962779</v>
      </c>
    </row>
    <row r="796" spans="1:9" x14ac:dyDescent="0.3">
      <c r="A796" t="s">
        <v>3149</v>
      </c>
      <c r="B796" t="s">
        <v>190</v>
      </c>
      <c r="C796">
        <v>-6.9029864993953194E-2</v>
      </c>
      <c r="D796" s="8">
        <f t="shared" si="12"/>
        <v>1.0490110427561157</v>
      </c>
      <c r="E796">
        <v>-5.9082726423252102E-2</v>
      </c>
      <c r="F796">
        <v>0.18180307436643101</v>
      </c>
      <c r="G796">
        <v>2.8081400350180599E-2</v>
      </c>
      <c r="H796">
        <v>0.109329796876455</v>
      </c>
      <c r="I796">
        <v>80.649781805718604</v>
      </c>
    </row>
    <row r="797" spans="1:9" x14ac:dyDescent="0.3">
      <c r="A797" t="s">
        <v>4724</v>
      </c>
      <c r="B797" t="s">
        <v>410</v>
      </c>
      <c r="C797">
        <v>-6.8590359409566606E-2</v>
      </c>
      <c r="D797" s="8">
        <f t="shared" si="12"/>
        <v>1.0486915185473209</v>
      </c>
      <c r="E797">
        <v>-5.6626245785249101E-2</v>
      </c>
      <c r="F797">
        <v>0.15941005400913999</v>
      </c>
      <c r="G797">
        <v>7.5278176125006105E-2</v>
      </c>
      <c r="H797">
        <v>0.20808365912513699</v>
      </c>
      <c r="I797">
        <v>216.198921831017</v>
      </c>
    </row>
    <row r="798" spans="1:9" x14ac:dyDescent="0.3">
      <c r="A798" t="s">
        <v>3161</v>
      </c>
      <c r="B798" t="s">
        <v>896</v>
      </c>
      <c r="C798">
        <v>-6.8539783926462802E-2</v>
      </c>
      <c r="D798" s="8">
        <f t="shared" si="12"/>
        <v>1.048654755995966</v>
      </c>
      <c r="E798">
        <v>3.4235310649812098E-2</v>
      </c>
      <c r="F798">
        <v>0.140714582467802</v>
      </c>
      <c r="G798">
        <v>0.15523445019016399</v>
      </c>
      <c r="H798">
        <v>0.32377148943075601</v>
      </c>
      <c r="I798">
        <v>445.83334094614997</v>
      </c>
    </row>
    <row r="799" spans="1:9" x14ac:dyDescent="0.3">
      <c r="A799" t="s">
        <v>4674</v>
      </c>
      <c r="B799" t="s">
        <v>2613</v>
      </c>
      <c r="C799">
        <v>-6.8538287585587096E-2</v>
      </c>
      <c r="D799" s="8">
        <f t="shared" si="12"/>
        <v>1.0486536683481142</v>
      </c>
      <c r="E799">
        <v>-7.3417133801338505E-2</v>
      </c>
      <c r="F799">
        <v>0.158039052762775</v>
      </c>
      <c r="G799">
        <v>7.9626830075763905E-2</v>
      </c>
      <c r="H799">
        <v>0.216355965920146</v>
      </c>
      <c r="I799">
        <v>228.688255977594</v>
      </c>
    </row>
    <row r="800" spans="1:9" x14ac:dyDescent="0.3">
      <c r="A800" t="s">
        <v>4889</v>
      </c>
      <c r="B800" t="s">
        <v>2017</v>
      </c>
      <c r="C800">
        <v>-6.8515398187500395E-2</v>
      </c>
      <c r="D800" s="8">
        <f t="shared" si="12"/>
        <v>1.048637030832785</v>
      </c>
      <c r="E800">
        <v>-0.14493007158350399</v>
      </c>
      <c r="F800">
        <v>0.123223930203573</v>
      </c>
      <c r="G800">
        <v>0.28104628254675101</v>
      </c>
      <c r="H800">
        <v>0.46071057275928701</v>
      </c>
      <c r="I800">
        <v>807.16492347426902</v>
      </c>
    </row>
    <row r="801" spans="1:9" x14ac:dyDescent="0.3">
      <c r="A801" t="s">
        <v>3369</v>
      </c>
      <c r="B801" t="s">
        <v>278</v>
      </c>
      <c r="C801">
        <v>-6.8471278163472704E-2</v>
      </c>
      <c r="D801" s="8">
        <f t="shared" si="12"/>
        <v>1.0486049622512426</v>
      </c>
      <c r="E801">
        <v>-7.7072244903297393E-2</v>
      </c>
      <c r="F801">
        <v>0.262692147901953</v>
      </c>
      <c r="G801">
        <v>2.7109745684994501E-4</v>
      </c>
      <c r="H801">
        <v>6.1793007624844501E-3</v>
      </c>
      <c r="I801">
        <v>0.77859189607304102</v>
      </c>
    </row>
    <row r="802" spans="1:9" x14ac:dyDescent="0.3">
      <c r="A802" t="s">
        <v>5480</v>
      </c>
      <c r="B802" t="s">
        <v>2307</v>
      </c>
      <c r="C802">
        <v>-6.8175983511592694E-2</v>
      </c>
      <c r="D802" s="8">
        <f t="shared" si="12"/>
        <v>1.0483903529672673</v>
      </c>
      <c r="E802">
        <v>8.5446302101617304E-4</v>
      </c>
      <c r="F802">
        <v>9.3352721229746596E-2</v>
      </c>
      <c r="G802">
        <v>0.62731430110141095</v>
      </c>
      <c r="H802">
        <v>0.75131220715731994</v>
      </c>
      <c r="I802">
        <v>1801.6466727632501</v>
      </c>
    </row>
    <row r="803" spans="1:9" x14ac:dyDescent="0.3">
      <c r="A803" t="s">
        <v>4653</v>
      </c>
      <c r="B803" t="s">
        <v>978</v>
      </c>
      <c r="C803">
        <v>-6.8021372155313606E-2</v>
      </c>
      <c r="D803" s="8">
        <f t="shared" si="12"/>
        <v>1.048278004643838</v>
      </c>
      <c r="E803">
        <v>-3.3043603686006097E-2</v>
      </c>
      <c r="F803">
        <v>0.124428749480681</v>
      </c>
      <c r="G803">
        <v>0.270520147842644</v>
      </c>
      <c r="H803">
        <v>0.44909471942432</v>
      </c>
      <c r="I803">
        <v>776.93386460407396</v>
      </c>
    </row>
    <row r="804" spans="1:9" x14ac:dyDescent="0.3">
      <c r="A804" t="s">
        <v>4721</v>
      </c>
      <c r="B804" t="s">
        <v>2200</v>
      </c>
      <c r="C804">
        <v>-6.7699630773723304E-2</v>
      </c>
      <c r="D804" s="8">
        <f t="shared" si="12"/>
        <v>1.0480442499013163</v>
      </c>
      <c r="E804">
        <v>4.6382706083671697E-2</v>
      </c>
      <c r="F804">
        <v>0.115911923556294</v>
      </c>
      <c r="G804">
        <v>0.35121074499865801</v>
      </c>
      <c r="H804">
        <v>0.52976746829629495</v>
      </c>
      <c r="I804">
        <v>1008.67725963615</v>
      </c>
    </row>
    <row r="805" spans="1:9" x14ac:dyDescent="0.3">
      <c r="A805" t="s">
        <v>4799</v>
      </c>
      <c r="B805" t="s">
        <v>2212</v>
      </c>
      <c r="C805">
        <v>-6.7407019812155203E-2</v>
      </c>
      <c r="D805" s="8">
        <f t="shared" si="12"/>
        <v>1.0478317045404213</v>
      </c>
      <c r="E805">
        <v>-5.26504217388521E-2</v>
      </c>
      <c r="F805">
        <v>9.4100540091400106E-2</v>
      </c>
      <c r="G805">
        <v>0.61721028798088196</v>
      </c>
      <c r="H805">
        <v>0.74646882884581101</v>
      </c>
      <c r="I805">
        <v>1772.62794708109</v>
      </c>
    </row>
    <row r="806" spans="1:9" x14ac:dyDescent="0.3">
      <c r="A806" t="s">
        <v>3401</v>
      </c>
      <c r="B806" t="s">
        <v>1925</v>
      </c>
      <c r="C806">
        <v>-6.7171297441595001E-2</v>
      </c>
      <c r="D806" s="8">
        <f t="shared" si="12"/>
        <v>1.0476605129933829</v>
      </c>
      <c r="E806">
        <v>-3.8402469658453599E-2</v>
      </c>
      <c r="F806">
        <v>0.183257166597424</v>
      </c>
      <c r="G806">
        <v>2.6221980184620599E-2</v>
      </c>
      <c r="H806">
        <v>0.104451493883815</v>
      </c>
      <c r="I806">
        <v>75.309527090230404</v>
      </c>
    </row>
    <row r="807" spans="1:9" x14ac:dyDescent="0.3">
      <c r="A807" t="s">
        <v>3022</v>
      </c>
      <c r="B807" t="s">
        <v>2351</v>
      </c>
      <c r="C807">
        <v>-6.7131158938639302E-2</v>
      </c>
      <c r="D807" s="8">
        <f t="shared" si="12"/>
        <v>1.0476313655031411</v>
      </c>
      <c r="E807">
        <v>-8.4825849442358107E-3</v>
      </c>
      <c r="F807">
        <v>0.13996676360614899</v>
      </c>
      <c r="G807">
        <v>0.15949088629049801</v>
      </c>
      <c r="H807">
        <v>0.327022734716712</v>
      </c>
      <c r="I807">
        <v>458.05782542630902</v>
      </c>
    </row>
    <row r="808" spans="1:9" x14ac:dyDescent="0.3">
      <c r="A808" t="s">
        <v>4151</v>
      </c>
      <c r="B808" t="s">
        <v>282</v>
      </c>
      <c r="C808">
        <v>-6.7127109574456598E-2</v>
      </c>
      <c r="D808" s="8">
        <f t="shared" si="12"/>
        <v>1.0476284250099293</v>
      </c>
      <c r="E808">
        <v>8.5046505443699197E-2</v>
      </c>
      <c r="F808">
        <v>0.188782717075197</v>
      </c>
      <c r="G808">
        <v>2.0111341880608601E-2</v>
      </c>
      <c r="H808">
        <v>8.9411414676637602E-2</v>
      </c>
      <c r="I808">
        <v>57.759773881107897</v>
      </c>
    </row>
    <row r="809" spans="1:9" x14ac:dyDescent="0.3">
      <c r="A809" t="s">
        <v>5362</v>
      </c>
      <c r="B809" t="s">
        <v>2264</v>
      </c>
      <c r="C809">
        <v>-6.7079781861103902E-2</v>
      </c>
      <c r="D809" s="8">
        <f t="shared" si="12"/>
        <v>1.0475940580486973</v>
      </c>
      <c r="E809">
        <v>-5.5696147502009704E-3</v>
      </c>
      <c r="F809">
        <v>0.111300373909431</v>
      </c>
      <c r="G809">
        <v>0.40094774152555102</v>
      </c>
      <c r="H809">
        <v>0.57175864630654705</v>
      </c>
      <c r="I809">
        <v>1151.52191366138</v>
      </c>
    </row>
    <row r="810" spans="1:9" x14ac:dyDescent="0.3">
      <c r="A810" t="s">
        <v>5499</v>
      </c>
      <c r="B810" t="s">
        <v>2533</v>
      </c>
      <c r="C810">
        <v>-6.6724451950241404E-2</v>
      </c>
      <c r="D810" s="8">
        <f t="shared" si="12"/>
        <v>1.0473360716720217</v>
      </c>
      <c r="E810">
        <v>-2.0398625744188999E-2</v>
      </c>
      <c r="F810">
        <v>6.9713336103032902E-2</v>
      </c>
      <c r="G810">
        <v>0.912407133305697</v>
      </c>
      <c r="H810">
        <v>0.94874485403836395</v>
      </c>
      <c r="I810">
        <v>2620.43328685396</v>
      </c>
    </row>
    <row r="811" spans="1:9" x14ac:dyDescent="0.3">
      <c r="A811" t="s">
        <v>2946</v>
      </c>
      <c r="B811" t="s">
        <v>1035</v>
      </c>
      <c r="C811">
        <v>-6.6430301568041E-2</v>
      </c>
      <c r="D811" s="8">
        <f t="shared" si="12"/>
        <v>1.0471225526034595</v>
      </c>
      <c r="E811">
        <v>3.9478044104572299E-2</v>
      </c>
      <c r="F811">
        <v>0.119692563356876</v>
      </c>
      <c r="G811">
        <v>0.31358455272344499</v>
      </c>
      <c r="H811">
        <v>0.49511535757104702</v>
      </c>
      <c r="I811">
        <v>900.61483542173505</v>
      </c>
    </row>
    <row r="812" spans="1:9" x14ac:dyDescent="0.3">
      <c r="A812" t="s">
        <v>5086</v>
      </c>
      <c r="B812" t="s">
        <v>470</v>
      </c>
      <c r="C812">
        <v>-6.6127938163966199E-2</v>
      </c>
      <c r="D812" s="8">
        <f t="shared" si="12"/>
        <v>1.0469031172032259</v>
      </c>
      <c r="E812">
        <v>-6.3330865531591105E-2</v>
      </c>
      <c r="F812">
        <v>0.23182384711258799</v>
      </c>
      <c r="G812">
        <v>1.94416464207914E-3</v>
      </c>
      <c r="H812">
        <v>2.04289710419342E-2</v>
      </c>
      <c r="I812">
        <v>5.5836408520512801</v>
      </c>
    </row>
    <row r="813" spans="1:9" x14ac:dyDescent="0.3">
      <c r="A813" t="s">
        <v>3850</v>
      </c>
      <c r="B813" t="s">
        <v>2364</v>
      </c>
      <c r="C813">
        <v>-6.6052543279337295E-2</v>
      </c>
      <c r="D813" s="8">
        <f t="shared" si="12"/>
        <v>1.0468484077358213</v>
      </c>
      <c r="E813">
        <v>1.30269210445356E-2</v>
      </c>
      <c r="F813">
        <v>9.4972995429995904E-2</v>
      </c>
      <c r="G813">
        <v>0.60545154491686204</v>
      </c>
      <c r="H813">
        <v>0.73649167174978003</v>
      </c>
      <c r="I813">
        <v>1738.8568370012299</v>
      </c>
    </row>
    <row r="814" spans="1:9" x14ac:dyDescent="0.3">
      <c r="A814" t="s">
        <v>3171</v>
      </c>
      <c r="B814" t="s">
        <v>980</v>
      </c>
      <c r="C814">
        <v>-6.6044676048763296E-2</v>
      </c>
      <c r="D814" s="8">
        <f t="shared" si="12"/>
        <v>1.0468426991313617</v>
      </c>
      <c r="E814">
        <v>-3.3878820639649497E-2</v>
      </c>
      <c r="F814">
        <v>0.12014956377233101</v>
      </c>
      <c r="G814">
        <v>0.30923170239799003</v>
      </c>
      <c r="H814">
        <v>0.49094165245275301</v>
      </c>
      <c r="I814">
        <v>888.11344928702795</v>
      </c>
    </row>
    <row r="815" spans="1:9" x14ac:dyDescent="0.3">
      <c r="A815" t="s">
        <v>2832</v>
      </c>
      <c r="B815" t="s">
        <v>2402</v>
      </c>
      <c r="C815">
        <v>-6.5990070327482706E-2</v>
      </c>
      <c r="D815" s="8">
        <f t="shared" si="12"/>
        <v>1.0468030770925862</v>
      </c>
      <c r="E815">
        <v>-8.4621531814152301E-2</v>
      </c>
      <c r="F815">
        <v>0.130078936435397</v>
      </c>
      <c r="G815">
        <v>0.22490579492878901</v>
      </c>
      <c r="H815">
        <v>0.39921473611587399</v>
      </c>
      <c r="I815">
        <v>645.929443035482</v>
      </c>
    </row>
    <row r="816" spans="1:9" x14ac:dyDescent="0.3">
      <c r="A816" t="s">
        <v>3640</v>
      </c>
      <c r="B816" t="s">
        <v>367</v>
      </c>
      <c r="C816">
        <v>-6.5949893731286402E-2</v>
      </c>
      <c r="D816" s="8">
        <f t="shared" si="12"/>
        <v>1.046773925818248</v>
      </c>
      <c r="E816">
        <v>-7.2293341696385793E-2</v>
      </c>
      <c r="F816">
        <v>0.17004570004154601</v>
      </c>
      <c r="G816">
        <v>4.7894518273309698E-2</v>
      </c>
      <c r="H816">
        <v>0.15684499028614099</v>
      </c>
      <c r="I816">
        <v>137.553056480945</v>
      </c>
    </row>
    <row r="817" spans="1:9" x14ac:dyDescent="0.3">
      <c r="A817" t="s">
        <v>3920</v>
      </c>
      <c r="B817" t="s">
        <v>1178</v>
      </c>
      <c r="C817">
        <v>-6.5923023969354302E-2</v>
      </c>
      <c r="D817" s="8">
        <f t="shared" si="12"/>
        <v>1.0467544301497502</v>
      </c>
      <c r="E817">
        <v>5.8761701577668898E-3</v>
      </c>
      <c r="F817">
        <v>8.4711258828417096E-2</v>
      </c>
      <c r="G817">
        <v>0.74341256746564099</v>
      </c>
      <c r="H817">
        <v>0.83564809931950002</v>
      </c>
      <c r="I817">
        <v>2135.0808937613201</v>
      </c>
    </row>
    <row r="818" spans="1:9" x14ac:dyDescent="0.3">
      <c r="A818" t="s">
        <v>5335</v>
      </c>
      <c r="B818" t="s">
        <v>1546</v>
      </c>
      <c r="C818">
        <v>-6.5882294603290495E-2</v>
      </c>
      <c r="D818" s="8">
        <f t="shared" si="12"/>
        <v>1.0467248791764974</v>
      </c>
      <c r="E818">
        <v>-7.8569796681997508E-3</v>
      </c>
      <c r="F818">
        <v>6.2525965932696298E-2</v>
      </c>
      <c r="G818">
        <v>0.96246960107330404</v>
      </c>
      <c r="H818">
        <v>0.97776202888349895</v>
      </c>
      <c r="I818">
        <v>2764.2126942825298</v>
      </c>
    </row>
    <row r="819" spans="1:9" x14ac:dyDescent="0.3">
      <c r="A819" t="s">
        <v>3581</v>
      </c>
      <c r="B819" t="s">
        <v>2055</v>
      </c>
      <c r="C819">
        <v>-6.5870575358189201E-2</v>
      </c>
      <c r="D819" s="8">
        <f t="shared" si="12"/>
        <v>1.0467163764955825</v>
      </c>
      <c r="E819">
        <v>5.3672284210536103E-3</v>
      </c>
      <c r="F819">
        <v>9.6634815122559295E-2</v>
      </c>
      <c r="G819">
        <v>0.58317444228055004</v>
      </c>
      <c r="H819">
        <v>0.72006749708931195</v>
      </c>
      <c r="I819">
        <v>1674.8769982297399</v>
      </c>
    </row>
    <row r="820" spans="1:9" x14ac:dyDescent="0.3">
      <c r="A820" t="s">
        <v>2763</v>
      </c>
      <c r="B820" t="s">
        <v>2071</v>
      </c>
      <c r="C820">
        <v>-6.5411947897563605E-2</v>
      </c>
      <c r="D820" s="8">
        <f t="shared" si="12"/>
        <v>1.046383682083593</v>
      </c>
      <c r="E820">
        <v>5.4703999223027801E-2</v>
      </c>
      <c r="F820">
        <v>0.20569173244702901</v>
      </c>
      <c r="G820">
        <v>8.5030171254253401E-3</v>
      </c>
      <c r="H820">
        <v>5.1738697424198198E-2</v>
      </c>
      <c r="I820">
        <v>24.420665184221601</v>
      </c>
    </row>
    <row r="821" spans="1:9" x14ac:dyDescent="0.3">
      <c r="A821" t="s">
        <v>4463</v>
      </c>
      <c r="B821" t="s">
        <v>328</v>
      </c>
      <c r="C821">
        <v>-6.5107485359751499E-2</v>
      </c>
      <c r="D821" s="8">
        <f t="shared" si="12"/>
        <v>1.0461628793442195</v>
      </c>
      <c r="E821">
        <v>4.66747940653899E-2</v>
      </c>
      <c r="F821">
        <v>0.16825924387204</v>
      </c>
      <c r="G821">
        <v>5.1779692701800398E-2</v>
      </c>
      <c r="H821">
        <v>0.163470702817372</v>
      </c>
      <c r="I821">
        <v>148.71127743957101</v>
      </c>
    </row>
    <row r="822" spans="1:9" x14ac:dyDescent="0.3">
      <c r="A822" t="s">
        <v>3803</v>
      </c>
      <c r="B822" t="s">
        <v>1459</v>
      </c>
      <c r="C822">
        <v>-6.4692758571247899E-2</v>
      </c>
      <c r="D822" s="8">
        <f t="shared" si="12"/>
        <v>1.0458621855710808</v>
      </c>
      <c r="E822">
        <v>-4.1220638855724502E-2</v>
      </c>
      <c r="F822">
        <v>0.15729123390112201</v>
      </c>
      <c r="G822">
        <v>8.2086952756248693E-2</v>
      </c>
      <c r="H822">
        <v>0.21842106970789399</v>
      </c>
      <c r="I822">
        <v>235.75372831594601</v>
      </c>
    </row>
    <row r="823" spans="1:9" x14ac:dyDescent="0.3">
      <c r="A823" t="s">
        <v>5466</v>
      </c>
      <c r="B823" t="s">
        <v>295</v>
      </c>
      <c r="C823">
        <v>-6.4042221080848005E-2</v>
      </c>
      <c r="D823" s="8">
        <f t="shared" si="12"/>
        <v>1.0453906935585031</v>
      </c>
      <c r="E823">
        <v>-4.9790795314017602E-2</v>
      </c>
      <c r="F823">
        <v>0.240714582467802</v>
      </c>
      <c r="G823">
        <v>1.1304510560300499E-3</v>
      </c>
      <c r="H823">
        <v>1.4824299438265199E-2</v>
      </c>
      <c r="I823">
        <v>3.2466554329182902</v>
      </c>
    </row>
    <row r="824" spans="1:9" x14ac:dyDescent="0.3">
      <c r="A824" t="s">
        <v>4743</v>
      </c>
      <c r="B824" t="s">
        <v>1706</v>
      </c>
      <c r="C824">
        <v>-6.3967596730510404E-2</v>
      </c>
      <c r="D824" s="8">
        <f t="shared" si="12"/>
        <v>1.0453366214354425</v>
      </c>
      <c r="E824">
        <v>4.50839081953395E-2</v>
      </c>
      <c r="F824">
        <v>7.2746157041960899E-2</v>
      </c>
      <c r="G824">
        <v>0.88426760688696204</v>
      </c>
      <c r="H824">
        <v>0.93265389900086504</v>
      </c>
      <c r="I824">
        <v>2539.61656697935</v>
      </c>
    </row>
    <row r="825" spans="1:9" x14ac:dyDescent="0.3">
      <c r="A825" t="s">
        <v>3412</v>
      </c>
      <c r="B825" t="s">
        <v>2270</v>
      </c>
      <c r="C825">
        <v>-6.3947211237024099E-2</v>
      </c>
      <c r="D825" s="8">
        <f t="shared" si="12"/>
        <v>1.0453218507793236</v>
      </c>
      <c r="E825">
        <v>1.9248988056023701E-2</v>
      </c>
      <c r="F825">
        <v>0.105276277523889</v>
      </c>
      <c r="G825">
        <v>0.471881984933746</v>
      </c>
      <c r="H825">
        <v>0.63596671080699996</v>
      </c>
      <c r="I825">
        <v>1355.2450607297201</v>
      </c>
    </row>
    <row r="826" spans="1:9" x14ac:dyDescent="0.3">
      <c r="A826" t="s">
        <v>2771</v>
      </c>
      <c r="B826" t="s">
        <v>1048</v>
      </c>
      <c r="C826">
        <v>-6.3815910949339E-2</v>
      </c>
      <c r="D826" s="8">
        <f t="shared" si="12"/>
        <v>1.0452267199232579</v>
      </c>
      <c r="E826">
        <v>-3.4776381236059299E-2</v>
      </c>
      <c r="F826">
        <v>0.159077690070627</v>
      </c>
      <c r="G826">
        <v>7.6313488753823697E-2</v>
      </c>
      <c r="H826">
        <v>0.209935191284465</v>
      </c>
      <c r="I826">
        <v>219.17233970098201</v>
      </c>
    </row>
    <row r="827" spans="1:9" x14ac:dyDescent="0.3">
      <c r="A827" t="s">
        <v>4010</v>
      </c>
      <c r="B827" t="s">
        <v>4011</v>
      </c>
      <c r="C827">
        <v>-6.3765892618369499E-2</v>
      </c>
      <c r="D827" s="8">
        <f t="shared" si="12"/>
        <v>1.0451904824730276</v>
      </c>
      <c r="E827">
        <v>-0.111920351437719</v>
      </c>
      <c r="F827">
        <v>0.14021603656003301</v>
      </c>
      <c r="G827">
        <v>0.15806185040366899</v>
      </c>
      <c r="H827">
        <v>0.32564823124773201</v>
      </c>
      <c r="I827">
        <v>453.95363435933598</v>
      </c>
    </row>
    <row r="828" spans="1:9" x14ac:dyDescent="0.3">
      <c r="A828" t="s">
        <v>3134</v>
      </c>
      <c r="B828" t="s">
        <v>1807</v>
      </c>
      <c r="C828">
        <v>-6.3705751232949095E-2</v>
      </c>
      <c r="D828" s="8">
        <f t="shared" si="12"/>
        <v>1.0451469127013986</v>
      </c>
      <c r="E828">
        <v>-8.2300315403508097E-3</v>
      </c>
      <c r="F828">
        <v>0.15720814291649399</v>
      </c>
      <c r="G828">
        <v>8.2364212567426306E-2</v>
      </c>
      <c r="H828">
        <v>0.21842106970789399</v>
      </c>
      <c r="I828">
        <v>236.550018493648</v>
      </c>
    </row>
    <row r="829" spans="1:9" x14ac:dyDescent="0.3">
      <c r="A829" t="s">
        <v>3154</v>
      </c>
      <c r="B829" t="s">
        <v>2398</v>
      </c>
      <c r="C829">
        <v>-6.3623098588724197E-2</v>
      </c>
      <c r="D829" s="8">
        <f t="shared" si="12"/>
        <v>1.0450870374824204</v>
      </c>
      <c r="E829">
        <v>-2.31828673651782E-2</v>
      </c>
      <c r="F829">
        <v>0.13311175737432501</v>
      </c>
      <c r="G829">
        <v>0.202967004780163</v>
      </c>
      <c r="H829">
        <v>0.37462804481274198</v>
      </c>
      <c r="I829">
        <v>582.92123772862703</v>
      </c>
    </row>
    <row r="830" spans="1:9" x14ac:dyDescent="0.3">
      <c r="A830" t="s">
        <v>5459</v>
      </c>
      <c r="B830" t="s">
        <v>2581</v>
      </c>
      <c r="C830">
        <v>-6.3607449041609102E-2</v>
      </c>
      <c r="D830" s="8">
        <f t="shared" si="12"/>
        <v>1.0450757010255367</v>
      </c>
      <c r="E830">
        <v>5.3790474442802903E-2</v>
      </c>
      <c r="F830">
        <v>0.112837557125052</v>
      </c>
      <c r="G830">
        <v>0.38390918939522201</v>
      </c>
      <c r="H830">
        <v>0.55855480848180195</v>
      </c>
      <c r="I830">
        <v>1102.5871919430799</v>
      </c>
    </row>
    <row r="831" spans="1:9" x14ac:dyDescent="0.3">
      <c r="A831" t="s">
        <v>3236</v>
      </c>
      <c r="B831" t="s">
        <v>1085</v>
      </c>
      <c r="C831">
        <v>-6.3422070271419106E-2</v>
      </c>
      <c r="D831" s="8">
        <f t="shared" si="12"/>
        <v>1.0449414228889267</v>
      </c>
      <c r="E831">
        <v>-8.5050823412905804E-2</v>
      </c>
      <c r="F831">
        <v>0.16979642708766099</v>
      </c>
      <c r="G831">
        <v>4.8421012286178303E-2</v>
      </c>
      <c r="H831">
        <v>0.15749167303046899</v>
      </c>
      <c r="I831">
        <v>139.065147285904</v>
      </c>
    </row>
    <row r="832" spans="1:9" x14ac:dyDescent="0.3">
      <c r="A832" t="s">
        <v>5179</v>
      </c>
      <c r="B832" t="s">
        <v>1117</v>
      </c>
      <c r="C832">
        <v>-6.3395780721845693E-2</v>
      </c>
      <c r="D832" s="8">
        <f t="shared" si="12"/>
        <v>1.0449223815889532</v>
      </c>
      <c r="E832">
        <v>8.0699341019640103E-2</v>
      </c>
      <c r="F832">
        <v>0.140548400498546</v>
      </c>
      <c r="G832">
        <v>0.15617238835571401</v>
      </c>
      <c r="H832">
        <v>0.324549275946172</v>
      </c>
      <c r="I832">
        <v>448.52709935760998</v>
      </c>
    </row>
    <row r="833" spans="1:9" x14ac:dyDescent="0.3">
      <c r="A833" t="s">
        <v>4504</v>
      </c>
      <c r="B833" t="s">
        <v>1947</v>
      </c>
      <c r="C833">
        <v>-6.3332921800167696E-2</v>
      </c>
      <c r="D833" s="8">
        <f t="shared" si="12"/>
        <v>1.0448768548065148</v>
      </c>
      <c r="E833">
        <v>2.8062340132297202E-3</v>
      </c>
      <c r="F833">
        <v>0.117366015787287</v>
      </c>
      <c r="G833">
        <v>0.33639876403866198</v>
      </c>
      <c r="H833">
        <v>0.51253965534166401</v>
      </c>
      <c r="I833">
        <v>966.13725031903698</v>
      </c>
    </row>
    <row r="834" spans="1:9" x14ac:dyDescent="0.3">
      <c r="A834" t="s">
        <v>4988</v>
      </c>
      <c r="B834" t="s">
        <v>1465</v>
      </c>
      <c r="C834">
        <v>-6.3000648287195898E-2</v>
      </c>
      <c r="D834" s="8">
        <f t="shared" si="12"/>
        <v>1.0446362322802358</v>
      </c>
      <c r="E834">
        <v>2.2863098327037101E-2</v>
      </c>
      <c r="F834">
        <v>0.117532197756543</v>
      </c>
      <c r="G834">
        <v>0.33473298000325502</v>
      </c>
      <c r="H834">
        <v>0.51163018550790296</v>
      </c>
      <c r="I834">
        <v>961.35311856934902</v>
      </c>
    </row>
    <row r="835" spans="1:9" x14ac:dyDescent="0.3">
      <c r="A835" t="s">
        <v>3216</v>
      </c>
      <c r="B835" t="s">
        <v>1455</v>
      </c>
      <c r="C835">
        <v>-6.2860059046279407E-2</v>
      </c>
      <c r="D835" s="8">
        <f t="shared" si="12"/>
        <v>1.044534438446409</v>
      </c>
      <c r="E835">
        <v>-4.69630034545266E-2</v>
      </c>
      <c r="F835">
        <v>0.12812629829663499</v>
      </c>
      <c r="G835">
        <v>0.23995317010761599</v>
      </c>
      <c r="H835">
        <v>0.41715829573188401</v>
      </c>
      <c r="I835">
        <v>689.14550454907305</v>
      </c>
    </row>
    <row r="836" spans="1:9" x14ac:dyDescent="0.3">
      <c r="A836" t="s">
        <v>3382</v>
      </c>
      <c r="B836" t="s">
        <v>1786</v>
      </c>
      <c r="C836">
        <v>-6.2585646212432705E-2</v>
      </c>
      <c r="D836" s="8">
        <f t="shared" si="12"/>
        <v>1.0443357780304281</v>
      </c>
      <c r="E836">
        <v>-6.6310900796048303E-2</v>
      </c>
      <c r="F836">
        <v>0.12197756543415</v>
      </c>
      <c r="G836">
        <v>0.292242727788461</v>
      </c>
      <c r="H836">
        <v>0.47392496567388998</v>
      </c>
      <c r="I836">
        <v>839.32111420845899</v>
      </c>
    </row>
    <row r="837" spans="1:9" x14ac:dyDescent="0.3">
      <c r="A837" t="s">
        <v>5312</v>
      </c>
      <c r="B837" t="s">
        <v>2126</v>
      </c>
      <c r="C837">
        <v>-6.2541006584811099E-2</v>
      </c>
      <c r="D837" s="8">
        <f t="shared" ref="D837:D900" si="13">1/POWER(2,C837)</f>
        <v>1.0443034648681213</v>
      </c>
      <c r="E837">
        <v>4.2360841352594901E-2</v>
      </c>
      <c r="F837">
        <v>0.115995014540922</v>
      </c>
      <c r="G837">
        <v>0.35035294921877602</v>
      </c>
      <c r="H837">
        <v>0.52902926927251503</v>
      </c>
      <c r="I837">
        <v>1006.2136701563199</v>
      </c>
    </row>
    <row r="838" spans="1:9" x14ac:dyDescent="0.3">
      <c r="A838" t="s">
        <v>4577</v>
      </c>
      <c r="B838" t="s">
        <v>4578</v>
      </c>
      <c r="C838">
        <v>-6.24352428877233E-2</v>
      </c>
      <c r="D838" s="8">
        <f t="shared" si="13"/>
        <v>1.0442269099873025</v>
      </c>
      <c r="E838">
        <v>-7.8038509198643094E-2</v>
      </c>
      <c r="F838">
        <v>0.14590776900706301</v>
      </c>
      <c r="G838">
        <v>0.12812874901799401</v>
      </c>
      <c r="H838">
        <v>0.29292560401669898</v>
      </c>
      <c r="I838">
        <v>367.98576717967899</v>
      </c>
    </row>
    <row r="839" spans="1:9" x14ac:dyDescent="0.3">
      <c r="A839" t="s">
        <v>2827</v>
      </c>
      <c r="B839" t="s">
        <v>1875</v>
      </c>
      <c r="C839">
        <v>-6.2397283262511601E-2</v>
      </c>
      <c r="D839" s="8">
        <f t="shared" si="13"/>
        <v>1.0441994350604853</v>
      </c>
      <c r="E839">
        <v>-1.6173209070786201E-2</v>
      </c>
      <c r="F839">
        <v>0.13394266722060699</v>
      </c>
      <c r="G839">
        <v>0.19725381221701899</v>
      </c>
      <c r="H839">
        <v>0.37051206585171997</v>
      </c>
      <c r="I839">
        <v>566.51294868727905</v>
      </c>
    </row>
    <row r="840" spans="1:9" x14ac:dyDescent="0.3">
      <c r="A840" t="s">
        <v>5482</v>
      </c>
      <c r="B840" t="s">
        <v>1316</v>
      </c>
      <c r="C840">
        <v>-6.23564558010175E-2</v>
      </c>
      <c r="D840" s="8">
        <f t="shared" si="13"/>
        <v>1.0441698852195325</v>
      </c>
      <c r="E840">
        <v>-1.0593120471157701E-2</v>
      </c>
      <c r="F840">
        <v>0.108184461985874</v>
      </c>
      <c r="G840">
        <v>0.43683991856144</v>
      </c>
      <c r="H840">
        <v>0.60462855234142499</v>
      </c>
      <c r="I840">
        <v>1254.6042461084601</v>
      </c>
    </row>
    <row r="841" spans="1:9" x14ac:dyDescent="0.3">
      <c r="A841" t="s">
        <v>3741</v>
      </c>
      <c r="B841" t="s">
        <v>2524</v>
      </c>
      <c r="C841">
        <v>-6.2319600365592399E-2</v>
      </c>
      <c r="D841" s="8">
        <f t="shared" si="13"/>
        <v>1.044143210944555</v>
      </c>
      <c r="E841">
        <v>-1.6878244817165901E-2</v>
      </c>
      <c r="F841">
        <v>0.148483589530536</v>
      </c>
      <c r="G841">
        <v>0.116190978950311</v>
      </c>
      <c r="H841">
        <v>0.27397413098956702</v>
      </c>
      <c r="I841">
        <v>333.70049154529198</v>
      </c>
    </row>
    <row r="842" spans="1:9" x14ac:dyDescent="0.3">
      <c r="A842" t="s">
        <v>3340</v>
      </c>
      <c r="B842" t="s">
        <v>484</v>
      </c>
      <c r="C842">
        <v>-6.2209989516423501E-2</v>
      </c>
      <c r="D842" s="8">
        <f t="shared" si="13"/>
        <v>1.0440638836625296</v>
      </c>
      <c r="E842">
        <v>-2.3644467510582801E-2</v>
      </c>
      <c r="F842">
        <v>0.140714582467802</v>
      </c>
      <c r="G842">
        <v>0.15523445019016299</v>
      </c>
      <c r="H842">
        <v>0.32377148943075601</v>
      </c>
      <c r="I842">
        <v>445.83334094614901</v>
      </c>
    </row>
    <row r="843" spans="1:9" x14ac:dyDescent="0.3">
      <c r="A843" t="s">
        <v>5055</v>
      </c>
      <c r="B843" t="s">
        <v>400</v>
      </c>
      <c r="C843">
        <v>-6.1579284819399602E-2</v>
      </c>
      <c r="D843" s="8">
        <f t="shared" si="13"/>
        <v>1.043607548775394</v>
      </c>
      <c r="E843">
        <v>3.7948271570131198E-2</v>
      </c>
      <c r="F843">
        <v>0.113377648525135</v>
      </c>
      <c r="G843">
        <v>0.37803064045407098</v>
      </c>
      <c r="H843">
        <v>0.55525041939781505</v>
      </c>
      <c r="I843">
        <v>1085.7039993840899</v>
      </c>
    </row>
    <row r="844" spans="1:9" x14ac:dyDescent="0.3">
      <c r="A844" t="s">
        <v>3188</v>
      </c>
      <c r="B844" t="s">
        <v>1538</v>
      </c>
      <c r="C844">
        <v>-6.1466418473237E-2</v>
      </c>
      <c r="D844" s="8">
        <f t="shared" si="13"/>
        <v>1.0435259074304253</v>
      </c>
      <c r="E844">
        <v>-7.6676388546219202E-4</v>
      </c>
      <c r="F844">
        <v>0.115828832571666</v>
      </c>
      <c r="G844">
        <v>0.35206991780908897</v>
      </c>
      <c r="H844">
        <v>0.53022800416764804</v>
      </c>
      <c r="I844">
        <v>1011.1448039477</v>
      </c>
    </row>
    <row r="845" spans="1:9" x14ac:dyDescent="0.3">
      <c r="A845" t="s">
        <v>4447</v>
      </c>
      <c r="B845" t="s">
        <v>84</v>
      </c>
      <c r="C845">
        <v>-6.1436189245107201E-2</v>
      </c>
      <c r="D845" s="8">
        <f t="shared" si="13"/>
        <v>1.0435040423436692</v>
      </c>
      <c r="E845">
        <v>8.2569067826579898E-2</v>
      </c>
      <c r="F845">
        <v>0.183049439135854</v>
      </c>
      <c r="G845">
        <v>2.6480761347362099E-2</v>
      </c>
      <c r="H845">
        <v>0.104900340123619</v>
      </c>
      <c r="I845">
        <v>76.052746589623993</v>
      </c>
    </row>
    <row r="846" spans="1:9" x14ac:dyDescent="0.3">
      <c r="A846" t="s">
        <v>3047</v>
      </c>
      <c r="B846" t="s">
        <v>1487</v>
      </c>
      <c r="C846">
        <v>-6.1403052625847401E-2</v>
      </c>
      <c r="D846" s="8">
        <f t="shared" si="13"/>
        <v>1.0434800748397515</v>
      </c>
      <c r="E846">
        <v>-2.0371589142591E-2</v>
      </c>
      <c r="F846">
        <v>0.13157457415870399</v>
      </c>
      <c r="G846">
        <v>0.21387160052853199</v>
      </c>
      <c r="H846">
        <v>0.38777729590779297</v>
      </c>
      <c r="I846">
        <v>614.23923671794398</v>
      </c>
    </row>
    <row r="847" spans="1:9" x14ac:dyDescent="0.3">
      <c r="A847" t="s">
        <v>5500</v>
      </c>
      <c r="B847" t="s">
        <v>1557</v>
      </c>
      <c r="C847">
        <v>-6.12539440456423E-2</v>
      </c>
      <c r="D847" s="8">
        <f t="shared" si="13"/>
        <v>1.0433722323728647</v>
      </c>
      <c r="E847">
        <v>-4.4119924206380704E-3</v>
      </c>
      <c r="F847">
        <v>8.1470710427918605E-2</v>
      </c>
      <c r="G847">
        <v>0.78506788572705499</v>
      </c>
      <c r="H847">
        <v>0.86387546659314296</v>
      </c>
      <c r="I847">
        <v>2254.7149678081</v>
      </c>
    </row>
    <row r="848" spans="1:9" x14ac:dyDescent="0.3">
      <c r="A848" t="s">
        <v>5300</v>
      </c>
      <c r="B848" t="s">
        <v>1163</v>
      </c>
      <c r="C848">
        <v>-6.1207925882492999E-2</v>
      </c>
      <c r="D848" s="8">
        <f t="shared" si="13"/>
        <v>1.0433389520838909</v>
      </c>
      <c r="E848">
        <v>-0.115387387192117</v>
      </c>
      <c r="F848">
        <v>0.17482343165766501</v>
      </c>
      <c r="G848">
        <v>3.8719898689449597E-2</v>
      </c>
      <c r="H848">
        <v>0.13544890260182599</v>
      </c>
      <c r="I848">
        <v>111.20354903609901</v>
      </c>
    </row>
    <row r="849" spans="1:9" x14ac:dyDescent="0.3">
      <c r="A849" t="s">
        <v>4779</v>
      </c>
      <c r="B849" t="s">
        <v>2542</v>
      </c>
      <c r="C849">
        <v>-6.1125573813903697E-2</v>
      </c>
      <c r="D849" s="8">
        <f t="shared" si="13"/>
        <v>1.0432793978009163</v>
      </c>
      <c r="E849">
        <v>-4.01670589212943E-3</v>
      </c>
      <c r="F849">
        <v>8.5957623597839594E-2</v>
      </c>
      <c r="G849">
        <v>0.72697515860995598</v>
      </c>
      <c r="H849">
        <v>0.82655291192707603</v>
      </c>
      <c r="I849">
        <v>2087.8726555277899</v>
      </c>
    </row>
    <row r="850" spans="1:9" x14ac:dyDescent="0.3">
      <c r="A850" t="s">
        <v>3399</v>
      </c>
      <c r="B850" t="s">
        <v>1619</v>
      </c>
      <c r="C850">
        <v>-6.1121372324039899E-2</v>
      </c>
      <c r="D850" s="8">
        <f t="shared" si="13"/>
        <v>1.043276359514024</v>
      </c>
      <c r="E850">
        <v>1.21526229269722E-2</v>
      </c>
      <c r="F850">
        <v>7.0378063980058206E-2</v>
      </c>
      <c r="G850">
        <v>0.90657409551950696</v>
      </c>
      <c r="H850">
        <v>0.94683536125774004</v>
      </c>
      <c r="I850">
        <v>2603.68080233202</v>
      </c>
    </row>
    <row r="851" spans="1:9" x14ac:dyDescent="0.3">
      <c r="A851" t="s">
        <v>3402</v>
      </c>
      <c r="B851" t="s">
        <v>1125</v>
      </c>
      <c r="C851">
        <v>-6.0976188945868301E-2</v>
      </c>
      <c r="D851" s="8">
        <f t="shared" si="13"/>
        <v>1.0431713762979518</v>
      </c>
      <c r="E851">
        <v>-3.2905592676615698E-2</v>
      </c>
      <c r="F851">
        <v>0.13502285002077299</v>
      </c>
      <c r="G851">
        <v>0.19001389668503099</v>
      </c>
      <c r="H851">
        <v>0.36021116256066799</v>
      </c>
      <c r="I851">
        <v>545.71991127940998</v>
      </c>
    </row>
    <row r="852" spans="1:9" x14ac:dyDescent="0.3">
      <c r="A852" t="s">
        <v>3834</v>
      </c>
      <c r="B852" t="s">
        <v>1621</v>
      </c>
      <c r="C852">
        <v>-6.0726109339789398E-2</v>
      </c>
      <c r="D852" s="8">
        <f t="shared" si="13"/>
        <v>1.0429905665839097</v>
      </c>
      <c r="E852">
        <v>-0.105750413180327</v>
      </c>
      <c r="F852">
        <v>0.14682176983797299</v>
      </c>
      <c r="G852">
        <v>0.12378304715810901</v>
      </c>
      <c r="H852">
        <v>0.28552845264183602</v>
      </c>
      <c r="I852">
        <v>355.50491143809001</v>
      </c>
    </row>
    <row r="853" spans="1:9" x14ac:dyDescent="0.3">
      <c r="A853" t="s">
        <v>2967</v>
      </c>
      <c r="B853" t="s">
        <v>1331</v>
      </c>
      <c r="C853">
        <v>-6.0489784229245003E-2</v>
      </c>
      <c r="D853" s="8">
        <f t="shared" si="13"/>
        <v>1.0428197302900599</v>
      </c>
      <c r="E853">
        <v>-5.8170977927013999E-2</v>
      </c>
      <c r="F853">
        <v>0.13859576235978399</v>
      </c>
      <c r="G853">
        <v>0.16753556910671499</v>
      </c>
      <c r="H853">
        <v>0.33647703110103999</v>
      </c>
      <c r="I853">
        <v>481.16215447448701</v>
      </c>
    </row>
    <row r="854" spans="1:9" x14ac:dyDescent="0.3">
      <c r="A854" t="s">
        <v>3889</v>
      </c>
      <c r="B854" t="s">
        <v>1129</v>
      </c>
      <c r="C854">
        <v>-6.0441363618945899E-2</v>
      </c>
      <c r="D854" s="8">
        <f t="shared" si="13"/>
        <v>1.0427847311259981</v>
      </c>
      <c r="E854">
        <v>-6.8570608711270797E-2</v>
      </c>
      <c r="F854">
        <v>0.13045284586622399</v>
      </c>
      <c r="G854">
        <v>0.222107607107318</v>
      </c>
      <c r="H854">
        <v>0.39620686187094301</v>
      </c>
      <c r="I854">
        <v>637.89304761221695</v>
      </c>
    </row>
    <row r="855" spans="1:9" x14ac:dyDescent="0.3">
      <c r="A855" t="s">
        <v>4308</v>
      </c>
      <c r="B855" t="s">
        <v>1668</v>
      </c>
      <c r="C855">
        <v>-6.0425283706065903E-2</v>
      </c>
      <c r="D855" s="8">
        <f t="shared" si="13"/>
        <v>1.0427731085767351</v>
      </c>
      <c r="E855">
        <v>-4.3541003379418998E-2</v>
      </c>
      <c r="F855">
        <v>0.20914000830909901</v>
      </c>
      <c r="G855">
        <v>7.0696026937139304E-3</v>
      </c>
      <c r="H855">
        <v>4.6462011295987198E-2</v>
      </c>
      <c r="I855">
        <v>20.3038989363464</v>
      </c>
    </row>
    <row r="856" spans="1:9" x14ac:dyDescent="0.3">
      <c r="A856" t="s">
        <v>4260</v>
      </c>
      <c r="B856" t="s">
        <v>798</v>
      </c>
      <c r="C856">
        <v>-6.0412728748118698E-2</v>
      </c>
      <c r="D856" s="8">
        <f t="shared" si="13"/>
        <v>1.042764033952376</v>
      </c>
      <c r="E856">
        <v>3.4900317012485901E-2</v>
      </c>
      <c r="F856">
        <v>0.137100124636477</v>
      </c>
      <c r="G856">
        <v>0.17667486528213</v>
      </c>
      <c r="H856">
        <v>0.34682858037613001</v>
      </c>
      <c r="I856">
        <v>507.41021309027798</v>
      </c>
    </row>
    <row r="857" spans="1:9" x14ac:dyDescent="0.3">
      <c r="A857" t="s">
        <v>3293</v>
      </c>
      <c r="B857" t="s">
        <v>418</v>
      </c>
      <c r="C857">
        <v>-6.03727625370198E-2</v>
      </c>
      <c r="D857" s="8">
        <f t="shared" si="13"/>
        <v>1.0427351472167343</v>
      </c>
      <c r="E857">
        <v>5.0116574135086203E-2</v>
      </c>
      <c r="F857">
        <v>0.14682176983797299</v>
      </c>
      <c r="G857">
        <v>0.12378304715810901</v>
      </c>
      <c r="H857">
        <v>0.28552845264183602</v>
      </c>
      <c r="I857">
        <v>355.50491143809001</v>
      </c>
    </row>
    <row r="858" spans="1:9" x14ac:dyDescent="0.3">
      <c r="A858" t="s">
        <v>2653</v>
      </c>
      <c r="B858" t="s">
        <v>236</v>
      </c>
      <c r="C858">
        <v>-6.03555587988499E-2</v>
      </c>
      <c r="D858" s="8">
        <f t="shared" si="13"/>
        <v>1.0427227129634882</v>
      </c>
      <c r="E858">
        <v>-6.4251249695092896E-2</v>
      </c>
      <c r="F858">
        <v>0.19210635646032401</v>
      </c>
      <c r="G858">
        <v>1.7079864747674901E-2</v>
      </c>
      <c r="H858">
        <v>8.0547408136818599E-2</v>
      </c>
      <c r="I858">
        <v>49.053371555322201</v>
      </c>
    </row>
    <row r="859" spans="1:9" x14ac:dyDescent="0.3">
      <c r="A859" t="s">
        <v>3997</v>
      </c>
      <c r="B859" t="s">
        <v>603</v>
      </c>
      <c r="C859">
        <v>-6.0227029598549899E-2</v>
      </c>
      <c r="D859" s="8">
        <f t="shared" si="13"/>
        <v>1.0426298212969203</v>
      </c>
      <c r="E859">
        <v>2.4265517298086101E-2</v>
      </c>
      <c r="F859">
        <v>0.116576651433319</v>
      </c>
      <c r="G859">
        <v>0.344386999006839</v>
      </c>
      <c r="H859">
        <v>0.52249311206954097</v>
      </c>
      <c r="I859">
        <v>989.07946114764195</v>
      </c>
    </row>
    <row r="860" spans="1:9" x14ac:dyDescent="0.3">
      <c r="A860" t="s">
        <v>3103</v>
      </c>
      <c r="B860" t="s">
        <v>1235</v>
      </c>
      <c r="C860">
        <v>-6.00502979289156E-2</v>
      </c>
      <c r="D860" s="8">
        <f t="shared" si="13"/>
        <v>1.0425021058629618</v>
      </c>
      <c r="E860">
        <v>1.04711214600778E-2</v>
      </c>
      <c r="F860">
        <v>8.9696717906107296E-2</v>
      </c>
      <c r="G860">
        <v>0.67682036430127801</v>
      </c>
      <c r="H860">
        <v>0.78665644932143597</v>
      </c>
      <c r="I860">
        <v>1943.8280862732699</v>
      </c>
    </row>
    <row r="861" spans="1:9" x14ac:dyDescent="0.3">
      <c r="A861" t="s">
        <v>4336</v>
      </c>
      <c r="B861" t="s">
        <v>280</v>
      </c>
      <c r="C861">
        <v>-5.99713698321023E-2</v>
      </c>
      <c r="D861" s="8">
        <f t="shared" si="13"/>
        <v>1.0424450733966018</v>
      </c>
      <c r="E861">
        <v>-0.138489497916194</v>
      </c>
      <c r="F861">
        <v>0.19759036144578301</v>
      </c>
      <c r="G861">
        <v>1.29627920537136E-2</v>
      </c>
      <c r="H861">
        <v>6.8060582775622699E-2</v>
      </c>
      <c r="I861">
        <v>37.2291387782656</v>
      </c>
    </row>
    <row r="862" spans="1:9" x14ac:dyDescent="0.3">
      <c r="A862" t="s">
        <v>3425</v>
      </c>
      <c r="B862" t="s">
        <v>762</v>
      </c>
      <c r="C862">
        <v>-5.9911226424922803E-2</v>
      </c>
      <c r="D862" s="8">
        <f t="shared" si="13"/>
        <v>1.0424016166091963</v>
      </c>
      <c r="E862">
        <v>-8.3744706154528406E-2</v>
      </c>
      <c r="F862">
        <v>0.17690070627336901</v>
      </c>
      <c r="G862">
        <v>3.5235687496708197E-2</v>
      </c>
      <c r="H862">
        <v>0.12769667769908999</v>
      </c>
      <c r="I862">
        <v>101.196894490546</v>
      </c>
    </row>
    <row r="863" spans="1:9" x14ac:dyDescent="0.3">
      <c r="A863" t="s">
        <v>4396</v>
      </c>
      <c r="B863" t="s">
        <v>612</v>
      </c>
      <c r="C863">
        <v>-5.9901444157029297E-2</v>
      </c>
      <c r="D863" s="8">
        <f t="shared" si="13"/>
        <v>1.0423945485754078</v>
      </c>
      <c r="E863">
        <v>-2.5598967413898999E-3</v>
      </c>
      <c r="F863">
        <v>0.15525550477773201</v>
      </c>
      <c r="G863">
        <v>8.9110449205934805E-2</v>
      </c>
      <c r="H863">
        <v>0.22932366498158199</v>
      </c>
      <c r="I863">
        <v>255.92521011944501</v>
      </c>
    </row>
    <row r="864" spans="1:9" x14ac:dyDescent="0.3">
      <c r="A864" t="s">
        <v>3334</v>
      </c>
      <c r="B864" t="s">
        <v>2432</v>
      </c>
      <c r="C864">
        <v>-5.9524699052570199E-2</v>
      </c>
      <c r="D864" s="8">
        <f t="shared" si="13"/>
        <v>1.0421223734036644</v>
      </c>
      <c r="E864">
        <v>-6.4512761554728695E-2</v>
      </c>
      <c r="F864">
        <v>9.0527627752388901E-2</v>
      </c>
      <c r="G864">
        <v>0.66557659234484001</v>
      </c>
      <c r="H864">
        <v>0.78053735125127799</v>
      </c>
      <c r="I864">
        <v>1911.53597321438</v>
      </c>
    </row>
    <row r="865" spans="1:9" x14ac:dyDescent="0.3">
      <c r="A865" t="s">
        <v>4991</v>
      </c>
      <c r="B865" t="s">
        <v>1250</v>
      </c>
      <c r="C865">
        <v>-5.9330236176493099E-2</v>
      </c>
      <c r="D865" s="8">
        <f t="shared" si="13"/>
        <v>1.0419819137425361</v>
      </c>
      <c r="E865">
        <v>0.15070777488121301</v>
      </c>
      <c r="F865">
        <v>0.238388034898214</v>
      </c>
      <c r="G865">
        <v>1.3053561932641099E-3</v>
      </c>
      <c r="H865">
        <v>1.5953119093849E-2</v>
      </c>
      <c r="I865">
        <v>3.7489829870545099</v>
      </c>
    </row>
    <row r="866" spans="1:9" x14ac:dyDescent="0.3">
      <c r="A866" t="s">
        <v>3411</v>
      </c>
      <c r="B866" t="s">
        <v>1859</v>
      </c>
      <c r="C866">
        <v>-5.9239572810262299E-2</v>
      </c>
      <c r="D866" s="8">
        <f t="shared" si="13"/>
        <v>1.0419164344715484</v>
      </c>
      <c r="E866">
        <v>0.10949111928113101</v>
      </c>
      <c r="F866">
        <v>0.16443705857914401</v>
      </c>
      <c r="G866">
        <v>6.1014118140497599E-2</v>
      </c>
      <c r="H866">
        <v>0.18028039845628499</v>
      </c>
      <c r="I866">
        <v>175.23254729950901</v>
      </c>
    </row>
    <row r="867" spans="1:9" x14ac:dyDescent="0.3">
      <c r="A867" t="s">
        <v>5105</v>
      </c>
      <c r="B867" t="s">
        <v>2046</v>
      </c>
      <c r="C867">
        <v>-5.9231653676023399E-2</v>
      </c>
      <c r="D867" s="8">
        <f t="shared" si="13"/>
        <v>1.0419107152771028</v>
      </c>
      <c r="E867">
        <v>3.70191894308061E-2</v>
      </c>
      <c r="F867">
        <v>0.13174075612795999</v>
      </c>
      <c r="G867">
        <v>0.212671552235488</v>
      </c>
      <c r="H867">
        <v>0.38633314232784499</v>
      </c>
      <c r="I867">
        <v>610.79269802032297</v>
      </c>
    </row>
    <row r="868" spans="1:9" x14ac:dyDescent="0.3">
      <c r="A868" t="s">
        <v>3491</v>
      </c>
      <c r="B868" t="s">
        <v>2157</v>
      </c>
      <c r="C868">
        <v>-5.9004841214262201E-2</v>
      </c>
      <c r="D868" s="8">
        <f t="shared" si="13"/>
        <v>1.0417469247654429</v>
      </c>
      <c r="E868">
        <v>-3.0387848070314701E-2</v>
      </c>
      <c r="F868">
        <v>9.0818446198587505E-2</v>
      </c>
      <c r="G868">
        <v>0.66163781293109003</v>
      </c>
      <c r="H868">
        <v>0.778142423725671</v>
      </c>
      <c r="I868">
        <v>1900.22379873809</v>
      </c>
    </row>
    <row r="869" spans="1:9" x14ac:dyDescent="0.3">
      <c r="A869" t="s">
        <v>3836</v>
      </c>
      <c r="B869" t="s">
        <v>966</v>
      </c>
      <c r="C869">
        <v>-5.8923424786980101E-2</v>
      </c>
      <c r="D869" s="8">
        <f t="shared" si="13"/>
        <v>1.0416881369293638</v>
      </c>
      <c r="E869">
        <v>-5.1936791751783097E-2</v>
      </c>
      <c r="F869">
        <v>0.15288741171582901</v>
      </c>
      <c r="G869">
        <v>9.7907723906855204E-2</v>
      </c>
      <c r="H869">
        <v>0.24752727382085199</v>
      </c>
      <c r="I869">
        <v>281.19098306048801</v>
      </c>
    </row>
    <row r="870" spans="1:9" x14ac:dyDescent="0.3">
      <c r="A870" t="s">
        <v>3090</v>
      </c>
      <c r="B870" t="s">
        <v>1710</v>
      </c>
      <c r="C870">
        <v>-5.8822649683896402E-2</v>
      </c>
      <c r="D870" s="8">
        <f t="shared" si="13"/>
        <v>1.0416153754932378</v>
      </c>
      <c r="E870">
        <v>3.5382837980907397E-2</v>
      </c>
      <c r="F870">
        <v>8.6373078520980501E-2</v>
      </c>
      <c r="G870">
        <v>0.72145692803137595</v>
      </c>
      <c r="H870">
        <v>0.82157981653692103</v>
      </c>
      <c r="I870">
        <v>2072.0242973061099</v>
      </c>
    </row>
    <row r="871" spans="1:9" x14ac:dyDescent="0.3">
      <c r="A871" t="s">
        <v>3622</v>
      </c>
      <c r="B871" t="s">
        <v>1734</v>
      </c>
      <c r="C871">
        <v>-5.8798875525050399E-2</v>
      </c>
      <c r="D871" s="8">
        <f t="shared" si="13"/>
        <v>1.0415982108640862</v>
      </c>
      <c r="E871">
        <v>3.0872994786978699E-4</v>
      </c>
      <c r="F871">
        <v>0.10909846281678399</v>
      </c>
      <c r="G871">
        <v>0.42612823563715602</v>
      </c>
      <c r="H871">
        <v>0.59409722949024801</v>
      </c>
      <c r="I871">
        <v>1223.8402927499101</v>
      </c>
    </row>
    <row r="872" spans="1:9" x14ac:dyDescent="0.3">
      <c r="A872" t="s">
        <v>3303</v>
      </c>
      <c r="B872" t="s">
        <v>1201</v>
      </c>
      <c r="C872">
        <v>-5.8588802663492701E-2</v>
      </c>
      <c r="D872" s="8">
        <f t="shared" si="13"/>
        <v>1.0414465533199797</v>
      </c>
      <c r="E872">
        <v>3.4288114980058799E-2</v>
      </c>
      <c r="F872">
        <v>0.11437474034067301</v>
      </c>
      <c r="G872">
        <v>0.36732743331054002</v>
      </c>
      <c r="H872">
        <v>0.54689703912279397</v>
      </c>
      <c r="I872">
        <v>1054.9643884678701</v>
      </c>
    </row>
    <row r="873" spans="1:9" x14ac:dyDescent="0.3">
      <c r="A873" t="s">
        <v>4868</v>
      </c>
      <c r="B873" t="s">
        <v>590</v>
      </c>
      <c r="C873">
        <v>-5.8453774217869701E-2</v>
      </c>
      <c r="D873" s="8">
        <f t="shared" si="13"/>
        <v>1.0413490841219517</v>
      </c>
      <c r="E873">
        <v>-9.0135892354486796E-2</v>
      </c>
      <c r="F873">
        <v>0.206273369339427</v>
      </c>
      <c r="G873">
        <v>8.2440857874387392E-3</v>
      </c>
      <c r="H873">
        <v>5.13738366295836E-2</v>
      </c>
      <c r="I873">
        <v>23.677014381524099</v>
      </c>
    </row>
    <row r="874" spans="1:9" x14ac:dyDescent="0.3">
      <c r="A874" t="s">
        <v>5430</v>
      </c>
      <c r="B874" t="s">
        <v>835</v>
      </c>
      <c r="C874">
        <v>-5.8413096169753799E-2</v>
      </c>
      <c r="D874" s="8">
        <f t="shared" si="13"/>
        <v>1.0413197227879449</v>
      </c>
      <c r="E874">
        <v>-3.8048263974451802E-4</v>
      </c>
      <c r="F874">
        <v>0.101911092646448</v>
      </c>
      <c r="G874">
        <v>0.51409822004678296</v>
      </c>
      <c r="H874">
        <v>0.66991383301922003</v>
      </c>
      <c r="I874">
        <v>1476.49008797436</v>
      </c>
    </row>
    <row r="875" spans="1:9" x14ac:dyDescent="0.3">
      <c r="A875" t="s">
        <v>2711</v>
      </c>
      <c r="B875" t="s">
        <v>412</v>
      </c>
      <c r="C875">
        <v>-5.83545768682458E-2</v>
      </c>
      <c r="D875" s="8">
        <f t="shared" si="13"/>
        <v>1.0412774851249396</v>
      </c>
      <c r="E875">
        <v>-5.2953395991639701E-2</v>
      </c>
      <c r="F875">
        <v>0.196053178230162</v>
      </c>
      <c r="G875">
        <v>1.40157056538766E-2</v>
      </c>
      <c r="H875">
        <v>7.1880547567738304E-2</v>
      </c>
      <c r="I875">
        <v>40.253106637933499</v>
      </c>
    </row>
    <row r="876" spans="1:9" x14ac:dyDescent="0.3">
      <c r="A876" t="s">
        <v>5463</v>
      </c>
      <c r="B876" t="s">
        <v>534</v>
      </c>
      <c r="C876">
        <v>-5.81956258858463E-2</v>
      </c>
      <c r="D876" s="8">
        <f t="shared" si="13"/>
        <v>1.0411627672136066</v>
      </c>
      <c r="E876">
        <v>-9.9441282823485196E-3</v>
      </c>
      <c r="F876">
        <v>7.8894889904445306E-2</v>
      </c>
      <c r="G876">
        <v>0.81666742110087598</v>
      </c>
      <c r="H876">
        <v>0.88595475224258502</v>
      </c>
      <c r="I876">
        <v>2345.4688334017101</v>
      </c>
    </row>
    <row r="877" spans="1:9" x14ac:dyDescent="0.3">
      <c r="A877" t="s">
        <v>4126</v>
      </c>
      <c r="B877" t="s">
        <v>1808</v>
      </c>
      <c r="C877">
        <v>-5.7993611044929699E-2</v>
      </c>
      <c r="D877" s="8">
        <f t="shared" si="13"/>
        <v>1.0410169875445467</v>
      </c>
      <c r="E877">
        <v>2.5960728253194999E-2</v>
      </c>
      <c r="F877">
        <v>0.10386373078521</v>
      </c>
      <c r="G877">
        <v>0.489398267866056</v>
      </c>
      <c r="H877">
        <v>0.65201329806039898</v>
      </c>
      <c r="I877">
        <v>1405.55182531131</v>
      </c>
    </row>
    <row r="878" spans="1:9" x14ac:dyDescent="0.3">
      <c r="A878" t="s">
        <v>3187</v>
      </c>
      <c r="B878" t="s">
        <v>2369</v>
      </c>
      <c r="C878">
        <v>-5.7883773426360897E-2</v>
      </c>
      <c r="D878" s="8">
        <f t="shared" si="13"/>
        <v>1.0409377341534947</v>
      </c>
      <c r="E878">
        <v>-3.12727426260467E-2</v>
      </c>
      <c r="F878">
        <v>8.7287079351890298E-2</v>
      </c>
      <c r="G878">
        <v>0.70925897343815103</v>
      </c>
      <c r="H878">
        <v>0.81447092031762103</v>
      </c>
      <c r="I878">
        <v>2036.9917717143701</v>
      </c>
    </row>
    <row r="879" spans="1:9" x14ac:dyDescent="0.3">
      <c r="A879" t="s">
        <v>4448</v>
      </c>
      <c r="B879" t="s">
        <v>785</v>
      </c>
      <c r="C879">
        <v>-5.7546869068709101E-2</v>
      </c>
      <c r="D879" s="8">
        <f t="shared" si="13"/>
        <v>1.0406946782727604</v>
      </c>
      <c r="E879">
        <v>-4.2312336967695298E-2</v>
      </c>
      <c r="F879">
        <v>0.140340673036976</v>
      </c>
      <c r="G879">
        <v>0.15735117473184501</v>
      </c>
      <c r="H879">
        <v>0.32558542783131</v>
      </c>
      <c r="I879">
        <v>451.91257382985799</v>
      </c>
    </row>
    <row r="880" spans="1:9" x14ac:dyDescent="0.3">
      <c r="A880" t="s">
        <v>2762</v>
      </c>
      <c r="B880" t="s">
        <v>340</v>
      </c>
      <c r="C880">
        <v>-5.7357876008350198E-2</v>
      </c>
      <c r="D880" s="8">
        <f t="shared" si="13"/>
        <v>1.0405583561919831</v>
      </c>
      <c r="E880">
        <v>-6.1156189337922801E-2</v>
      </c>
      <c r="F880">
        <v>0.20236809306190301</v>
      </c>
      <c r="G880">
        <v>1.01295821699567E-2</v>
      </c>
      <c r="H880">
        <v>5.7392434804524002E-2</v>
      </c>
      <c r="I880">
        <v>29.0921599921158</v>
      </c>
    </row>
    <row r="881" spans="1:9" x14ac:dyDescent="0.3">
      <c r="A881" t="s">
        <v>3333</v>
      </c>
      <c r="B881" t="s">
        <v>1991</v>
      </c>
      <c r="C881">
        <v>-5.7209528280080801E-2</v>
      </c>
      <c r="D881" s="8">
        <f t="shared" si="13"/>
        <v>1.040451364396928</v>
      </c>
      <c r="E881">
        <v>-6.3798997258951495E-2</v>
      </c>
      <c r="F881">
        <v>0.12492729538845</v>
      </c>
      <c r="G881">
        <v>0.26620890545403703</v>
      </c>
      <c r="H881">
        <v>0.44620946592586602</v>
      </c>
      <c r="I881">
        <v>764.55197646399495</v>
      </c>
    </row>
    <row r="882" spans="1:9" x14ac:dyDescent="0.3">
      <c r="A882" t="s">
        <v>2712</v>
      </c>
      <c r="B882" t="s">
        <v>699</v>
      </c>
      <c r="C882">
        <v>-5.7128593295879299E-2</v>
      </c>
      <c r="D882" s="8">
        <f t="shared" si="13"/>
        <v>1.0403929968623185</v>
      </c>
      <c r="E882">
        <v>-0.103348850778617</v>
      </c>
      <c r="F882">
        <v>0.19177399252181099</v>
      </c>
      <c r="G882">
        <v>1.73634418949302E-2</v>
      </c>
      <c r="H882">
        <v>8.0954229094545305E-2</v>
      </c>
      <c r="I882">
        <v>49.867805122239602</v>
      </c>
    </row>
    <row r="883" spans="1:9" x14ac:dyDescent="0.3">
      <c r="A883" t="s">
        <v>5197</v>
      </c>
      <c r="B883" t="s">
        <v>182</v>
      </c>
      <c r="C883">
        <v>-5.7073488591781303E-2</v>
      </c>
      <c r="D883" s="8">
        <f t="shared" si="13"/>
        <v>1.0403532591133573</v>
      </c>
      <c r="E883">
        <v>0.103563232612729</v>
      </c>
      <c r="F883">
        <v>0.21479019526381399</v>
      </c>
      <c r="G883">
        <v>5.1896427346074204E-3</v>
      </c>
      <c r="H883">
        <v>3.8630107474861702E-2</v>
      </c>
      <c r="I883">
        <v>14.904653933792501</v>
      </c>
    </row>
    <row r="884" spans="1:9" x14ac:dyDescent="0.3">
      <c r="A884" t="s">
        <v>3742</v>
      </c>
      <c r="B884" t="s">
        <v>1911</v>
      </c>
      <c r="C884">
        <v>-5.7028671336035397E-2</v>
      </c>
      <c r="D884" s="8">
        <f t="shared" si="13"/>
        <v>1.0403209410887215</v>
      </c>
      <c r="E884">
        <v>-6.4838343755254699E-2</v>
      </c>
      <c r="F884">
        <v>0.14910677191524699</v>
      </c>
      <c r="G884">
        <v>0.113444521740574</v>
      </c>
      <c r="H884">
        <v>0.27151055536577501</v>
      </c>
      <c r="I884">
        <v>325.81266643893002</v>
      </c>
    </row>
    <row r="885" spans="1:9" x14ac:dyDescent="0.3">
      <c r="A885" t="s">
        <v>4976</v>
      </c>
      <c r="B885" t="s">
        <v>552</v>
      </c>
      <c r="C885">
        <v>-5.6925586669245798E-2</v>
      </c>
      <c r="D885" s="8">
        <f t="shared" si="13"/>
        <v>1.0402466098521981</v>
      </c>
      <c r="E885">
        <v>-6.2734305593341297E-2</v>
      </c>
      <c r="F885">
        <v>0.123764021603656</v>
      </c>
      <c r="G885">
        <v>0.27629163294162801</v>
      </c>
      <c r="H885">
        <v>0.45603998264848</v>
      </c>
      <c r="I885">
        <v>793.50956980835497</v>
      </c>
    </row>
    <row r="886" spans="1:9" x14ac:dyDescent="0.3">
      <c r="A886" t="s">
        <v>3928</v>
      </c>
      <c r="B886" t="s">
        <v>1195</v>
      </c>
      <c r="C886">
        <v>-5.6669404996634698E-2</v>
      </c>
      <c r="D886" s="8">
        <f t="shared" si="13"/>
        <v>1.0400619079924343</v>
      </c>
      <c r="E886">
        <v>-6.3545509070224104E-2</v>
      </c>
      <c r="F886">
        <v>0.126672206065642</v>
      </c>
      <c r="G886">
        <v>0.25163834781897598</v>
      </c>
      <c r="H886">
        <v>0.430437960057235</v>
      </c>
      <c r="I886">
        <v>722.70533493609798</v>
      </c>
    </row>
    <row r="887" spans="1:9" x14ac:dyDescent="0.3">
      <c r="A887" t="s">
        <v>5413</v>
      </c>
      <c r="B887" t="s">
        <v>1102</v>
      </c>
      <c r="C887">
        <v>-5.6456406862250799E-2</v>
      </c>
      <c r="D887" s="8">
        <f t="shared" si="13"/>
        <v>1.0399083655685397</v>
      </c>
      <c r="E887">
        <v>-1.8853853417724501E-2</v>
      </c>
      <c r="F887">
        <v>8.1803074366431305E-2</v>
      </c>
      <c r="G887">
        <v>0.78088237056284604</v>
      </c>
      <c r="H887">
        <v>0.86091906650921202</v>
      </c>
      <c r="I887">
        <v>2242.6941682564898</v>
      </c>
    </row>
    <row r="888" spans="1:9" x14ac:dyDescent="0.3">
      <c r="A888" t="s">
        <v>2797</v>
      </c>
      <c r="B888" t="s">
        <v>2448</v>
      </c>
      <c r="C888">
        <v>-5.6249554129439799E-2</v>
      </c>
      <c r="D888" s="8">
        <f t="shared" si="13"/>
        <v>1.0397592748314726</v>
      </c>
      <c r="E888">
        <v>4.95108386606644E-2</v>
      </c>
      <c r="F888">
        <v>0.13896967179061101</v>
      </c>
      <c r="G888">
        <v>0.16531029918468099</v>
      </c>
      <c r="H888">
        <v>0.333875653486923</v>
      </c>
      <c r="I888">
        <v>474.771179258404</v>
      </c>
    </row>
    <row r="889" spans="1:9" x14ac:dyDescent="0.3">
      <c r="A889" t="s">
        <v>4671</v>
      </c>
      <c r="B889" t="s">
        <v>770</v>
      </c>
      <c r="C889">
        <v>-5.6247290589152003E-2</v>
      </c>
      <c r="D889" s="8">
        <f t="shared" si="13"/>
        <v>1.0397576434852107</v>
      </c>
      <c r="E889">
        <v>2.8063918417876199E-2</v>
      </c>
      <c r="F889">
        <v>0.172663066057333</v>
      </c>
      <c r="G889">
        <v>4.2658967679588697E-2</v>
      </c>
      <c r="H889">
        <v>0.14379877368049099</v>
      </c>
      <c r="I889">
        <v>122.516555175779</v>
      </c>
    </row>
    <row r="890" spans="1:9" x14ac:dyDescent="0.3">
      <c r="A890" t="s">
        <v>4901</v>
      </c>
      <c r="B890" t="s">
        <v>747</v>
      </c>
      <c r="C890">
        <v>-5.6233860171256797E-2</v>
      </c>
      <c r="D890" s="8">
        <f t="shared" si="13"/>
        <v>1.0397479641598737</v>
      </c>
      <c r="E890">
        <v>-3.1641224414469302E-2</v>
      </c>
      <c r="F890">
        <v>0.18055670959700901</v>
      </c>
      <c r="G890">
        <v>2.97668499372475E-2</v>
      </c>
      <c r="H890">
        <v>0.11475220539567101</v>
      </c>
      <c r="I890">
        <v>85.490393019774899</v>
      </c>
    </row>
    <row r="891" spans="1:9" x14ac:dyDescent="0.3">
      <c r="A891" t="s">
        <v>3397</v>
      </c>
      <c r="B891" t="s">
        <v>2339</v>
      </c>
      <c r="C891">
        <v>-5.5989633365773103E-2</v>
      </c>
      <c r="D891" s="8">
        <f t="shared" si="13"/>
        <v>1.039571965196711</v>
      </c>
      <c r="E891">
        <v>-5.98849877210616E-2</v>
      </c>
      <c r="F891">
        <v>7.8396343996676401E-2</v>
      </c>
      <c r="G891">
        <v>0.82259200012337097</v>
      </c>
      <c r="H891">
        <v>0.88873732139222295</v>
      </c>
      <c r="I891">
        <v>2362.4842243543198</v>
      </c>
    </row>
    <row r="892" spans="1:9" x14ac:dyDescent="0.3">
      <c r="A892" t="s">
        <v>2628</v>
      </c>
      <c r="B892" t="s">
        <v>1782</v>
      </c>
      <c r="C892">
        <v>-5.59810694917472E-2</v>
      </c>
      <c r="D892" s="8">
        <f t="shared" si="13"/>
        <v>1.0395657942897107</v>
      </c>
      <c r="E892">
        <v>-8.4934997237138904E-2</v>
      </c>
      <c r="F892">
        <v>0.12866638969671801</v>
      </c>
      <c r="G892">
        <v>0.23571770720077001</v>
      </c>
      <c r="H892">
        <v>0.41285701267832398</v>
      </c>
      <c r="I892">
        <v>676.98125508061196</v>
      </c>
    </row>
    <row r="893" spans="1:9" x14ac:dyDescent="0.3">
      <c r="A893" t="s">
        <v>3078</v>
      </c>
      <c r="B893" t="s">
        <v>2227</v>
      </c>
      <c r="C893">
        <v>-5.5488849360466601E-2</v>
      </c>
      <c r="D893" s="8">
        <f t="shared" si="13"/>
        <v>1.0392111746945603</v>
      </c>
      <c r="E893">
        <v>-4.0844280713597601E-2</v>
      </c>
      <c r="F893">
        <v>0.13564603240548401</v>
      </c>
      <c r="G893">
        <v>0.185932182275758</v>
      </c>
      <c r="H893">
        <v>0.35631988459597902</v>
      </c>
      <c r="I893">
        <v>533.997227495978</v>
      </c>
    </row>
    <row r="894" spans="1:9" x14ac:dyDescent="0.3">
      <c r="A894" t="s">
        <v>3087</v>
      </c>
      <c r="B894" t="s">
        <v>475</v>
      </c>
      <c r="C894">
        <v>-5.5436983963371697E-2</v>
      </c>
      <c r="D894" s="8">
        <f t="shared" si="13"/>
        <v>1.0391738153567383</v>
      </c>
      <c r="E894">
        <v>-4.2096240555359897E-2</v>
      </c>
      <c r="F894">
        <v>0.164769422517657</v>
      </c>
      <c r="G894">
        <v>6.0158635759828397E-2</v>
      </c>
      <c r="H894">
        <v>0.17975243722429701</v>
      </c>
      <c r="I894">
        <v>172.77560190222701</v>
      </c>
    </row>
    <row r="895" spans="1:9" x14ac:dyDescent="0.3">
      <c r="A895" t="s">
        <v>4032</v>
      </c>
      <c r="B895" t="s">
        <v>1141</v>
      </c>
      <c r="C895">
        <v>-5.5357384373478299E-2</v>
      </c>
      <c r="D895" s="8">
        <f t="shared" si="13"/>
        <v>1.0391164813219753</v>
      </c>
      <c r="E895">
        <v>-6.6675060248731197E-2</v>
      </c>
      <c r="F895">
        <v>0.118030743664312</v>
      </c>
      <c r="G895">
        <v>0.32976898397916798</v>
      </c>
      <c r="H895">
        <v>0.50909524670556705</v>
      </c>
      <c r="I895">
        <v>947.09652198817105</v>
      </c>
    </row>
    <row r="896" spans="1:9" x14ac:dyDescent="0.3">
      <c r="A896" t="s">
        <v>4778</v>
      </c>
      <c r="B896" t="s">
        <v>1556</v>
      </c>
      <c r="C896">
        <v>-5.5283949621801498E-2</v>
      </c>
      <c r="D896" s="8">
        <f t="shared" si="13"/>
        <v>1.0390635905054286</v>
      </c>
      <c r="E896">
        <v>-8.6182611515819799E-3</v>
      </c>
      <c r="F896">
        <v>0.131408392189447</v>
      </c>
      <c r="G896">
        <v>0.21507681699477199</v>
      </c>
      <c r="H896">
        <v>0.388547918625405</v>
      </c>
      <c r="I896">
        <v>617.70061840898597</v>
      </c>
    </row>
    <row r="897" spans="1:9" x14ac:dyDescent="0.3">
      <c r="A897" t="s">
        <v>3155</v>
      </c>
      <c r="B897" t="s">
        <v>1846</v>
      </c>
      <c r="C897">
        <v>-5.5101603920472197E-2</v>
      </c>
      <c r="D897" s="8">
        <f t="shared" si="13"/>
        <v>1.0389322690545582</v>
      </c>
      <c r="E897">
        <v>-3.2051406772167702E-2</v>
      </c>
      <c r="F897">
        <v>0.13647694225176599</v>
      </c>
      <c r="G897">
        <v>0.18059689924403399</v>
      </c>
      <c r="H897">
        <v>0.35045560447896301</v>
      </c>
      <c r="I897">
        <v>518.67429462886503</v>
      </c>
    </row>
    <row r="898" spans="1:9" x14ac:dyDescent="0.3">
      <c r="A898" t="s">
        <v>4271</v>
      </c>
      <c r="B898" t="s">
        <v>1040</v>
      </c>
      <c r="C898">
        <v>-5.50805277903798E-2</v>
      </c>
      <c r="D898" s="8">
        <f t="shared" si="13"/>
        <v>1.0389170915491968</v>
      </c>
      <c r="E898">
        <v>-6.1136418334025999E-3</v>
      </c>
      <c r="F898">
        <v>0.141545492314084</v>
      </c>
      <c r="G898">
        <v>0.15061215834370301</v>
      </c>
      <c r="H898">
        <v>0.31737308511961598</v>
      </c>
      <c r="I898">
        <v>432.558118763116</v>
      </c>
    </row>
    <row r="899" spans="1:9" x14ac:dyDescent="0.3">
      <c r="A899" t="s">
        <v>3209</v>
      </c>
      <c r="B899" t="s">
        <v>1489</v>
      </c>
      <c r="C899">
        <v>-5.4908165733533597E-2</v>
      </c>
      <c r="D899" s="8">
        <f t="shared" si="13"/>
        <v>1.0387929771763045</v>
      </c>
      <c r="E899">
        <v>-6.4484930349824297E-3</v>
      </c>
      <c r="F899">
        <v>0.113045284586622</v>
      </c>
      <c r="G899">
        <v>0.38164151086523401</v>
      </c>
      <c r="H899">
        <v>0.55779868661829601</v>
      </c>
      <c r="I899">
        <v>1096.0744192049499</v>
      </c>
    </row>
    <row r="900" spans="1:9" x14ac:dyDescent="0.3">
      <c r="A900" t="s">
        <v>3309</v>
      </c>
      <c r="B900" t="s">
        <v>227</v>
      </c>
      <c r="C900">
        <v>-5.4782037233729299E-2</v>
      </c>
      <c r="D900" s="8">
        <f t="shared" si="13"/>
        <v>1.0387021640321825</v>
      </c>
      <c r="E900">
        <v>-4.4826498583158098E-2</v>
      </c>
      <c r="F900">
        <v>0.18005816368923999</v>
      </c>
      <c r="G900">
        <v>3.0465601278162301E-2</v>
      </c>
      <c r="H900">
        <v>0.115737046125506</v>
      </c>
      <c r="I900">
        <v>87.497206870882195</v>
      </c>
    </row>
    <row r="901" spans="1:9" x14ac:dyDescent="0.3">
      <c r="A901" t="s">
        <v>4072</v>
      </c>
      <c r="B901" t="s">
        <v>2528</v>
      </c>
      <c r="C901">
        <v>-5.4779434083117799E-2</v>
      </c>
      <c r="D901" s="8">
        <f t="shared" ref="D901:D964" si="14">1/POWER(2,C901)</f>
        <v>1.0387002898344779</v>
      </c>
      <c r="E901">
        <v>2.7815676247475201E-2</v>
      </c>
      <c r="F901">
        <v>7.3327793934358093E-2</v>
      </c>
      <c r="G901">
        <v>0.87844092750349001</v>
      </c>
      <c r="H901">
        <v>0.92855441435039499</v>
      </c>
      <c r="I901">
        <v>2522.8823437900201</v>
      </c>
    </row>
    <row r="902" spans="1:9" x14ac:dyDescent="0.3">
      <c r="A902" t="s">
        <v>5094</v>
      </c>
      <c r="B902" t="s">
        <v>1098</v>
      </c>
      <c r="C902">
        <v>-5.4742963332945899E-2</v>
      </c>
      <c r="D902" s="8">
        <f t="shared" si="14"/>
        <v>1.0386740322409593</v>
      </c>
      <c r="E902">
        <v>-3.5003830928437001E-2</v>
      </c>
      <c r="F902">
        <v>0.1324470294973</v>
      </c>
      <c r="G902">
        <v>0.20762876620088799</v>
      </c>
      <c r="H902">
        <v>0.38274057543578299</v>
      </c>
      <c r="I902">
        <v>596.30981652895002</v>
      </c>
    </row>
    <row r="903" spans="1:9" x14ac:dyDescent="0.3">
      <c r="A903" t="s">
        <v>5473</v>
      </c>
      <c r="B903" t="s">
        <v>1098</v>
      </c>
      <c r="C903">
        <v>-5.4315024971252797E-2</v>
      </c>
      <c r="D903" s="8">
        <f t="shared" si="14"/>
        <v>1.0383659820054076</v>
      </c>
      <c r="E903">
        <v>-6.0148847188474699E-2</v>
      </c>
      <c r="F903">
        <v>0.12808475280432099</v>
      </c>
      <c r="G903">
        <v>0.24028131530987201</v>
      </c>
      <c r="H903">
        <v>0.41722366237602998</v>
      </c>
      <c r="I903">
        <v>690.08793756995203</v>
      </c>
    </row>
    <row r="904" spans="1:9" x14ac:dyDescent="0.3">
      <c r="A904" t="s">
        <v>4423</v>
      </c>
      <c r="B904" t="s">
        <v>1317</v>
      </c>
      <c r="C904">
        <v>-5.4148240680930902E-2</v>
      </c>
      <c r="D904" s="8">
        <f t="shared" si="14"/>
        <v>1.0382459475432579</v>
      </c>
      <c r="E904">
        <v>3.7513859259318098E-2</v>
      </c>
      <c r="F904">
        <v>0.155421686746988</v>
      </c>
      <c r="G904">
        <v>8.8518806832926594E-2</v>
      </c>
      <c r="H904">
        <v>0.228415106221173</v>
      </c>
      <c r="I904">
        <v>254.226013224165</v>
      </c>
    </row>
    <row r="905" spans="1:9" x14ac:dyDescent="0.3">
      <c r="A905" t="s">
        <v>3702</v>
      </c>
      <c r="B905" t="s">
        <v>1526</v>
      </c>
      <c r="C905">
        <v>-5.4122042855808003E-2</v>
      </c>
      <c r="D905" s="8">
        <f t="shared" si="14"/>
        <v>1.0382270942596192</v>
      </c>
      <c r="E905">
        <v>-4.5420906197986603E-2</v>
      </c>
      <c r="F905">
        <v>0.13872039883672599</v>
      </c>
      <c r="G905">
        <v>0.16679118887236899</v>
      </c>
      <c r="H905">
        <v>0.33568626099610599</v>
      </c>
      <c r="I905">
        <v>479.02429444144298</v>
      </c>
    </row>
    <row r="906" spans="1:9" x14ac:dyDescent="0.3">
      <c r="A906" t="s">
        <v>3961</v>
      </c>
      <c r="B906" t="s">
        <v>1012</v>
      </c>
      <c r="C906">
        <v>-5.40434066316057E-2</v>
      </c>
      <c r="D906" s="8">
        <f t="shared" si="14"/>
        <v>1.0381705057005213</v>
      </c>
      <c r="E906">
        <v>-1.03234221262109E-2</v>
      </c>
      <c r="F906">
        <v>9.3394266722060706E-2</v>
      </c>
      <c r="G906">
        <v>0.62675247614933904</v>
      </c>
      <c r="H906">
        <v>0.75126590630254797</v>
      </c>
      <c r="I906">
        <v>1800.0331115009001</v>
      </c>
    </row>
    <row r="907" spans="1:9" x14ac:dyDescent="0.3">
      <c r="A907" t="s">
        <v>4052</v>
      </c>
      <c r="B907" t="s">
        <v>1829</v>
      </c>
      <c r="C907">
        <v>-5.3870449652504399E-2</v>
      </c>
      <c r="D907" s="8">
        <f t="shared" si="14"/>
        <v>1.0380460524608373</v>
      </c>
      <c r="E907">
        <v>-8.2443292027213594E-2</v>
      </c>
      <c r="F907">
        <v>0.15920232654756999</v>
      </c>
      <c r="G907">
        <v>7.5923842809120998E-2</v>
      </c>
      <c r="H907">
        <v>0.209063544149373</v>
      </c>
      <c r="I907">
        <v>218.053276547796</v>
      </c>
    </row>
    <row r="908" spans="1:9" x14ac:dyDescent="0.3">
      <c r="A908" t="s">
        <v>3108</v>
      </c>
      <c r="B908" t="s">
        <v>102</v>
      </c>
      <c r="C908">
        <v>-5.3816505597951599E-2</v>
      </c>
      <c r="D908" s="8">
        <f t="shared" si="14"/>
        <v>1.0380072394307633</v>
      </c>
      <c r="E908">
        <v>-2.25602279518691E-2</v>
      </c>
      <c r="F908">
        <v>0.15612796011632701</v>
      </c>
      <c r="G908">
        <v>8.60409625579409E-2</v>
      </c>
      <c r="H908">
        <v>0.22525947535679799</v>
      </c>
      <c r="I908">
        <v>247.109644466406</v>
      </c>
    </row>
    <row r="909" spans="1:9" x14ac:dyDescent="0.3">
      <c r="A909" t="s">
        <v>3125</v>
      </c>
      <c r="B909" t="s">
        <v>489</v>
      </c>
      <c r="C909">
        <v>-5.3592273861104003E-2</v>
      </c>
      <c r="D909" s="8">
        <f t="shared" si="14"/>
        <v>1.0378459190737084</v>
      </c>
      <c r="E909">
        <v>-3.5295244032762303E-2</v>
      </c>
      <c r="F909">
        <v>0.14004985459077701</v>
      </c>
      <c r="G909">
        <v>0.15901340062984001</v>
      </c>
      <c r="H909">
        <v>0.32690514431560602</v>
      </c>
      <c r="I909">
        <v>456.68648660890199</v>
      </c>
    </row>
    <row r="910" spans="1:9" x14ac:dyDescent="0.3">
      <c r="A910" t="s">
        <v>3552</v>
      </c>
      <c r="B910" t="s">
        <v>950</v>
      </c>
      <c r="C910">
        <v>-5.3449439008366698E-2</v>
      </c>
      <c r="D910" s="8">
        <f t="shared" si="14"/>
        <v>1.03774317162762</v>
      </c>
      <c r="E910">
        <v>8.1175084672402906E-3</v>
      </c>
      <c r="F910">
        <v>0.17079351890319899</v>
      </c>
      <c r="G910">
        <v>4.6344672142949697E-2</v>
      </c>
      <c r="H910">
        <v>0.152990687809829</v>
      </c>
      <c r="I910">
        <v>133.101898394551</v>
      </c>
    </row>
    <row r="911" spans="1:9" x14ac:dyDescent="0.3">
      <c r="A911" t="s">
        <v>3898</v>
      </c>
      <c r="B911" t="s">
        <v>959</v>
      </c>
      <c r="C911">
        <v>-5.3225740894399701E-2</v>
      </c>
      <c r="D911" s="8">
        <f t="shared" si="14"/>
        <v>1.0375822760902977</v>
      </c>
      <c r="E911">
        <v>-4.4441930896967604E-3</v>
      </c>
      <c r="F911">
        <v>0.13066057332779399</v>
      </c>
      <c r="G911">
        <v>0.220564515719649</v>
      </c>
      <c r="H911">
        <v>0.39517235754636998</v>
      </c>
      <c r="I911">
        <v>633.46128914683095</v>
      </c>
    </row>
    <row r="912" spans="1:9" x14ac:dyDescent="0.3">
      <c r="A912" t="s">
        <v>5091</v>
      </c>
      <c r="B912" t="s">
        <v>1005</v>
      </c>
      <c r="C912">
        <v>-5.26839517751077E-2</v>
      </c>
      <c r="D912" s="8">
        <f t="shared" si="14"/>
        <v>1.0371926960128057</v>
      </c>
      <c r="E912">
        <v>1.69940682032147E-2</v>
      </c>
      <c r="F912">
        <v>0.19858745326132099</v>
      </c>
      <c r="G912">
        <v>1.23184787788078E-2</v>
      </c>
      <c r="H912">
        <v>6.53949557351865E-2</v>
      </c>
      <c r="I912">
        <v>35.378671052735903</v>
      </c>
    </row>
    <row r="913" spans="1:9" x14ac:dyDescent="0.3">
      <c r="A913" t="s">
        <v>5156</v>
      </c>
      <c r="B913" t="s">
        <v>138</v>
      </c>
      <c r="C913">
        <v>-5.2656359296685502E-2</v>
      </c>
      <c r="D913" s="8">
        <f t="shared" si="14"/>
        <v>1.0371728592194438</v>
      </c>
      <c r="E913">
        <v>-0.240814669853993</v>
      </c>
      <c r="F913">
        <v>0.240631491483174</v>
      </c>
      <c r="G913">
        <v>1.13630140441712E-3</v>
      </c>
      <c r="H913">
        <v>1.4824299438265199E-2</v>
      </c>
      <c r="I913">
        <v>3.26345763348596</v>
      </c>
    </row>
    <row r="914" spans="1:9" x14ac:dyDescent="0.3">
      <c r="A914" t="s">
        <v>2703</v>
      </c>
      <c r="B914" t="s">
        <v>2214</v>
      </c>
      <c r="C914">
        <v>-5.2480833446651998E-2</v>
      </c>
      <c r="D914" s="8">
        <f t="shared" si="14"/>
        <v>1.0370466790022688</v>
      </c>
      <c r="E914">
        <v>-8.1924354629261106E-2</v>
      </c>
      <c r="F914">
        <v>0.14362276692978801</v>
      </c>
      <c r="G914">
        <v>0.139538856361137</v>
      </c>
      <c r="H914">
        <v>0.304538145196944</v>
      </c>
      <c r="I914">
        <v>400.75559546918601</v>
      </c>
    </row>
    <row r="915" spans="1:9" x14ac:dyDescent="0.3">
      <c r="A915" t="s">
        <v>4140</v>
      </c>
      <c r="B915" t="s">
        <v>1029</v>
      </c>
      <c r="C915">
        <v>-5.2149431877651899E-2</v>
      </c>
      <c r="D915" s="8">
        <f t="shared" si="14"/>
        <v>1.0368084863027862</v>
      </c>
      <c r="E915">
        <v>-9.7124046038398696E-3</v>
      </c>
      <c r="F915">
        <v>9.4515995014540902E-2</v>
      </c>
      <c r="G915">
        <v>0.61160640697245905</v>
      </c>
      <c r="H915">
        <v>0.74240642469353502</v>
      </c>
      <c r="I915">
        <v>1756.5336008249001</v>
      </c>
    </row>
    <row r="916" spans="1:9" x14ac:dyDescent="0.3">
      <c r="A916" t="s">
        <v>4687</v>
      </c>
      <c r="B916" t="s">
        <v>38</v>
      </c>
      <c r="C916">
        <v>-5.2008840961043801E-2</v>
      </c>
      <c r="D916" s="8">
        <f t="shared" si="14"/>
        <v>1.0367074540339558</v>
      </c>
      <c r="E916">
        <v>0.15888271403614401</v>
      </c>
      <c r="F916">
        <v>0.20531782301620299</v>
      </c>
      <c r="G916">
        <v>8.6733516219559305E-3</v>
      </c>
      <c r="H916">
        <v>5.1895553871369599E-2</v>
      </c>
      <c r="I916">
        <v>24.909865858257401</v>
      </c>
    </row>
    <row r="917" spans="1:9" x14ac:dyDescent="0.3">
      <c r="A917" t="s">
        <v>4303</v>
      </c>
      <c r="B917" t="s">
        <v>1945</v>
      </c>
      <c r="C917">
        <v>-5.1867212603049002E-2</v>
      </c>
      <c r="D917" s="8">
        <f t="shared" si="14"/>
        <v>1.0366056861872868</v>
      </c>
      <c r="E917">
        <v>4.2689406683679702E-2</v>
      </c>
      <c r="F917">
        <v>0.119110926464479</v>
      </c>
      <c r="G917">
        <v>0.31918563439374698</v>
      </c>
      <c r="H917">
        <v>0.49902076318935201</v>
      </c>
      <c r="I917">
        <v>916.70114197884004</v>
      </c>
    </row>
    <row r="918" spans="1:9" x14ac:dyDescent="0.3">
      <c r="A918" t="s">
        <v>4837</v>
      </c>
      <c r="B918" t="s">
        <v>395</v>
      </c>
      <c r="C918">
        <v>-5.1802622556624399E-2</v>
      </c>
      <c r="D918" s="8">
        <f t="shared" si="14"/>
        <v>1.036559277966054</v>
      </c>
      <c r="E918">
        <v>-1.7944511216599401E-2</v>
      </c>
      <c r="F918">
        <v>0.111674283340258</v>
      </c>
      <c r="G918">
        <v>0.396761720215207</v>
      </c>
      <c r="H918">
        <v>0.56974983022903802</v>
      </c>
      <c r="I918">
        <v>1139.4996604580699</v>
      </c>
    </row>
    <row r="919" spans="1:9" x14ac:dyDescent="0.3">
      <c r="A919" t="s">
        <v>4269</v>
      </c>
      <c r="B919" t="s">
        <v>1711</v>
      </c>
      <c r="C919">
        <v>-5.1697212912186499E-2</v>
      </c>
      <c r="D919" s="8">
        <f t="shared" si="14"/>
        <v>1.0364835451532974</v>
      </c>
      <c r="E919">
        <v>9.6907415340511893E-2</v>
      </c>
      <c r="F919">
        <v>0.16418778562526001</v>
      </c>
      <c r="G919">
        <v>6.1662548204439199E-2</v>
      </c>
      <c r="H919">
        <v>0.18107856691528601</v>
      </c>
      <c r="I919">
        <v>177.094838443149</v>
      </c>
    </row>
    <row r="920" spans="1:9" x14ac:dyDescent="0.3">
      <c r="A920" t="s">
        <v>3202</v>
      </c>
      <c r="B920" t="s">
        <v>1411</v>
      </c>
      <c r="C920">
        <v>-5.1586039545979102E-2</v>
      </c>
      <c r="D920" s="8">
        <f t="shared" si="14"/>
        <v>1.0364036773213423</v>
      </c>
      <c r="E920">
        <v>-1.9572606129549801E-2</v>
      </c>
      <c r="F920">
        <v>8.7536352305774806E-2</v>
      </c>
      <c r="G920">
        <v>0.70592002402270004</v>
      </c>
      <c r="H920">
        <v>0.811935245892349</v>
      </c>
      <c r="I920">
        <v>2027.4023089932</v>
      </c>
    </row>
    <row r="921" spans="1:9" x14ac:dyDescent="0.3">
      <c r="A921" t="s">
        <v>3342</v>
      </c>
      <c r="B921" t="s">
        <v>1662</v>
      </c>
      <c r="C921">
        <v>-5.1423073938530503E-2</v>
      </c>
      <c r="D921" s="8">
        <f t="shared" si="14"/>
        <v>1.0362866126534027</v>
      </c>
      <c r="E921">
        <v>-1.6678370778374401E-2</v>
      </c>
      <c r="F921">
        <v>8.6788533444121393E-2</v>
      </c>
      <c r="G921">
        <v>0.71592166994184903</v>
      </c>
      <c r="H921">
        <v>0.81754554118210399</v>
      </c>
      <c r="I921">
        <v>2056.12703607299</v>
      </c>
    </row>
    <row r="922" spans="1:9" x14ac:dyDescent="0.3">
      <c r="A922" t="s">
        <v>3365</v>
      </c>
      <c r="B922" t="s">
        <v>1884</v>
      </c>
      <c r="C922">
        <v>-5.1099480365861101E-2</v>
      </c>
      <c r="D922" s="8">
        <f t="shared" si="14"/>
        <v>1.0360542017328345</v>
      </c>
      <c r="E922">
        <v>-2.5084173828951999E-2</v>
      </c>
      <c r="F922">
        <v>6.15704196094723E-2</v>
      </c>
      <c r="G922">
        <v>0.96729303896569396</v>
      </c>
      <c r="H922">
        <v>0.97957179404424299</v>
      </c>
      <c r="I922">
        <v>2778.0656079094701</v>
      </c>
    </row>
    <row r="923" spans="1:9" x14ac:dyDescent="0.3">
      <c r="A923" t="s">
        <v>2791</v>
      </c>
      <c r="B923" t="s">
        <v>2390</v>
      </c>
      <c r="C923">
        <v>-5.0604511162271403E-2</v>
      </c>
      <c r="D923" s="8">
        <f t="shared" si="14"/>
        <v>1.035698806483877</v>
      </c>
      <c r="E923">
        <v>9.0168582307736E-2</v>
      </c>
      <c r="F923">
        <v>0.123265475695887</v>
      </c>
      <c r="G923">
        <v>0.28067845792334301</v>
      </c>
      <c r="H923">
        <v>0.460633446374767</v>
      </c>
      <c r="I923">
        <v>806.108531155842</v>
      </c>
    </row>
    <row r="924" spans="1:9" x14ac:dyDescent="0.3">
      <c r="A924" t="s">
        <v>5315</v>
      </c>
      <c r="B924" t="s">
        <v>1867</v>
      </c>
      <c r="C924">
        <v>-5.0515888603980597E-2</v>
      </c>
      <c r="D924" s="8">
        <f t="shared" si="14"/>
        <v>1.0356351870382146</v>
      </c>
      <c r="E924">
        <v>1.32090747269062E-3</v>
      </c>
      <c r="F924">
        <v>8.1179891981720001E-2</v>
      </c>
      <c r="G924">
        <v>0.78871151430009301</v>
      </c>
      <c r="H924">
        <v>0.86589429245789995</v>
      </c>
      <c r="I924">
        <v>2265.1794690698698</v>
      </c>
    </row>
    <row r="925" spans="1:9" x14ac:dyDescent="0.3">
      <c r="A925" t="s">
        <v>3174</v>
      </c>
      <c r="B925" t="s">
        <v>2419</v>
      </c>
      <c r="C925">
        <v>-5.0309499495953501E-2</v>
      </c>
      <c r="D925" s="8">
        <f t="shared" si="14"/>
        <v>1.0354870417072326</v>
      </c>
      <c r="E925">
        <v>8.1336088072375898E-3</v>
      </c>
      <c r="F925">
        <v>7.3120066472787695E-2</v>
      </c>
      <c r="G925">
        <v>0.88053701123597194</v>
      </c>
      <c r="H925">
        <v>0.92984216271280795</v>
      </c>
      <c r="I925">
        <v>2528.90229626971</v>
      </c>
    </row>
    <row r="926" spans="1:9" x14ac:dyDescent="0.3">
      <c r="A926" t="s">
        <v>4408</v>
      </c>
      <c r="B926" t="s">
        <v>744</v>
      </c>
      <c r="C926">
        <v>-5.0245698644443101E-2</v>
      </c>
      <c r="D926" s="8">
        <f t="shared" si="14"/>
        <v>1.0354412499824881</v>
      </c>
      <c r="E926">
        <v>3.4497063712762198E-2</v>
      </c>
      <c r="F926">
        <v>8.5002077274615798E-2</v>
      </c>
      <c r="G926">
        <v>0.73959426239238202</v>
      </c>
      <c r="H926">
        <v>0.83396730333369595</v>
      </c>
      <c r="I926">
        <v>2124.11472159092</v>
      </c>
    </row>
    <row r="927" spans="1:9" x14ac:dyDescent="0.3">
      <c r="A927" t="s">
        <v>3738</v>
      </c>
      <c r="B927" t="s">
        <v>1836</v>
      </c>
      <c r="C927">
        <v>-5.00717174980796E-2</v>
      </c>
      <c r="D927" s="8">
        <f t="shared" si="14"/>
        <v>1.0353163889490697</v>
      </c>
      <c r="E927">
        <v>4.2625743566395997E-3</v>
      </c>
      <c r="F927">
        <v>7.5446614042376306E-2</v>
      </c>
      <c r="G927">
        <v>0.85614356611977305</v>
      </c>
      <c r="H927">
        <v>0.91440844994272497</v>
      </c>
      <c r="I927">
        <v>2458.8443218959901</v>
      </c>
    </row>
    <row r="928" spans="1:9" x14ac:dyDescent="0.3">
      <c r="A928" t="s">
        <v>5112</v>
      </c>
      <c r="B928" t="s">
        <v>2235</v>
      </c>
      <c r="C928">
        <v>-4.99812724547717E-2</v>
      </c>
      <c r="D928" s="8">
        <f t="shared" si="14"/>
        <v>1.0352514852113841</v>
      </c>
      <c r="E928">
        <v>4.29649175460994E-2</v>
      </c>
      <c r="F928">
        <v>6.4270876609887798E-2</v>
      </c>
      <c r="G928">
        <v>0.95255598829020205</v>
      </c>
      <c r="H928">
        <v>0.97166863092859201</v>
      </c>
      <c r="I928">
        <v>2735.7407983694602</v>
      </c>
    </row>
    <row r="929" spans="1:9" x14ac:dyDescent="0.3">
      <c r="A929" t="s">
        <v>4403</v>
      </c>
      <c r="B929" t="s">
        <v>925</v>
      </c>
      <c r="C929">
        <v>-4.9932308294748803E-2</v>
      </c>
      <c r="D929" s="8">
        <f t="shared" si="14"/>
        <v>1.0352163500249711</v>
      </c>
      <c r="E929">
        <v>-5.76840254513801E-2</v>
      </c>
      <c r="F929">
        <v>0.13556294142085601</v>
      </c>
      <c r="G929">
        <v>0.18647241871439901</v>
      </c>
      <c r="H929">
        <v>0.35631988459597902</v>
      </c>
      <c r="I929">
        <v>535.54878654775496</v>
      </c>
    </row>
    <row r="930" spans="1:9" x14ac:dyDescent="0.3">
      <c r="A930" t="s">
        <v>5396</v>
      </c>
      <c r="B930" t="s">
        <v>1074</v>
      </c>
      <c r="C930">
        <v>-4.9622831531639697E-2</v>
      </c>
      <c r="D930" s="8">
        <f t="shared" si="14"/>
        <v>1.0349943065326423</v>
      </c>
      <c r="E930">
        <v>-8.9710352827324702E-2</v>
      </c>
      <c r="F930">
        <v>0.13336103032820901</v>
      </c>
      <c r="G930">
        <v>0.20123979857607599</v>
      </c>
      <c r="H930">
        <v>0.373118593615554</v>
      </c>
      <c r="I930">
        <v>577.96070151049105</v>
      </c>
    </row>
    <row r="931" spans="1:9" x14ac:dyDescent="0.3">
      <c r="A931" t="s">
        <v>4484</v>
      </c>
      <c r="B931" t="s">
        <v>2338</v>
      </c>
      <c r="C931">
        <v>-4.9606638723951803E-2</v>
      </c>
      <c r="D931" s="8">
        <f t="shared" si="14"/>
        <v>1.0349826898227801</v>
      </c>
      <c r="E931">
        <v>9.4127589462852396E-3</v>
      </c>
      <c r="F931">
        <v>6.4187785625259702E-2</v>
      </c>
      <c r="G931">
        <v>0.95306077065663097</v>
      </c>
      <c r="H931">
        <v>0.97166863092859201</v>
      </c>
      <c r="I931">
        <v>2737.1905333258501</v>
      </c>
    </row>
    <row r="932" spans="1:9" x14ac:dyDescent="0.3">
      <c r="A932" t="s">
        <v>4097</v>
      </c>
      <c r="B932" t="s">
        <v>2006</v>
      </c>
      <c r="C932">
        <v>-4.9578590958180402E-2</v>
      </c>
      <c r="D932" s="8">
        <f t="shared" si="14"/>
        <v>1.0349625686820945</v>
      </c>
      <c r="E932">
        <v>4.3589704334473699E-2</v>
      </c>
      <c r="F932">
        <v>0.158828417116743</v>
      </c>
      <c r="G932">
        <v>7.7097859644330802E-2</v>
      </c>
      <c r="H932">
        <v>0.211082033268368</v>
      </c>
      <c r="I932">
        <v>221.425052898518</v>
      </c>
    </row>
    <row r="933" spans="1:9" x14ac:dyDescent="0.3">
      <c r="A933" t="s">
        <v>4850</v>
      </c>
      <c r="B933" t="s">
        <v>716</v>
      </c>
      <c r="C933">
        <v>-4.9468443337539102E-2</v>
      </c>
      <c r="D933" s="8">
        <f t="shared" si="14"/>
        <v>1.0348835538456536</v>
      </c>
      <c r="E933">
        <v>-3.91036887643657E-2</v>
      </c>
      <c r="F933">
        <v>0.157831325301205</v>
      </c>
      <c r="G933">
        <v>8.0303872711399202E-2</v>
      </c>
      <c r="H933">
        <v>0.216680155611884</v>
      </c>
      <c r="I933">
        <v>230.63272242713799</v>
      </c>
    </row>
    <row r="934" spans="1:9" x14ac:dyDescent="0.3">
      <c r="A934" t="s">
        <v>2714</v>
      </c>
      <c r="B934" t="s">
        <v>1009</v>
      </c>
      <c r="C934">
        <v>-4.9454766516619501E-2</v>
      </c>
      <c r="D934" s="8">
        <f t="shared" si="14"/>
        <v>1.0348737431444675</v>
      </c>
      <c r="E934">
        <v>-2.0494281573892E-2</v>
      </c>
      <c r="F934">
        <v>0.15139177399252199</v>
      </c>
      <c r="G934">
        <v>0.10382820754527</v>
      </c>
      <c r="H934">
        <v>0.25795381666956402</v>
      </c>
      <c r="I934">
        <v>298.19461207001598</v>
      </c>
    </row>
    <row r="935" spans="1:9" x14ac:dyDescent="0.3">
      <c r="A935" t="s">
        <v>4957</v>
      </c>
      <c r="B935" t="s">
        <v>89</v>
      </c>
      <c r="C935">
        <v>-4.9444629903849201E-2</v>
      </c>
      <c r="D935" s="8">
        <f t="shared" si="14"/>
        <v>1.0348664719767915</v>
      </c>
      <c r="E935">
        <v>9.5342613255664399E-2</v>
      </c>
      <c r="F935">
        <v>0.24162858329871201</v>
      </c>
      <c r="G935">
        <v>1.06792587020499E-3</v>
      </c>
      <c r="H935">
        <v>1.41340234987499E-2</v>
      </c>
      <c r="I935">
        <v>3.0670830992287299</v>
      </c>
    </row>
    <row r="936" spans="1:9" x14ac:dyDescent="0.3">
      <c r="A936" t="s">
        <v>5148</v>
      </c>
      <c r="B936" t="s">
        <v>539</v>
      </c>
      <c r="C936">
        <v>-4.94396065094099E-2</v>
      </c>
      <c r="D936" s="8">
        <f t="shared" si="14"/>
        <v>1.0348628686280013</v>
      </c>
      <c r="E936">
        <v>-8.8403659815065094E-2</v>
      </c>
      <c r="F936">
        <v>0.224678022434566</v>
      </c>
      <c r="G936">
        <v>2.96193318926974E-3</v>
      </c>
      <c r="H936">
        <v>2.72011620116125E-2</v>
      </c>
      <c r="I936">
        <v>8.5066721195826904</v>
      </c>
    </row>
    <row r="937" spans="1:9" x14ac:dyDescent="0.3">
      <c r="A937" t="s">
        <v>3201</v>
      </c>
      <c r="B937" t="s">
        <v>1349</v>
      </c>
      <c r="C937">
        <v>-4.9332153871988603E-2</v>
      </c>
      <c r="D937" s="8">
        <f t="shared" si="14"/>
        <v>1.0347857944019963</v>
      </c>
      <c r="E937">
        <v>-2.7255455110829399E-2</v>
      </c>
      <c r="F937">
        <v>0.152056501869547</v>
      </c>
      <c r="G937">
        <v>0.101161181760674</v>
      </c>
      <c r="H937">
        <v>0.25220044619501403</v>
      </c>
      <c r="I937">
        <v>290.53491401665502</v>
      </c>
    </row>
    <row r="938" spans="1:9" x14ac:dyDescent="0.3">
      <c r="A938" t="s">
        <v>4498</v>
      </c>
      <c r="B938" t="s">
        <v>605</v>
      </c>
      <c r="C938">
        <v>-4.9134587271021102E-2</v>
      </c>
      <c r="D938" s="8">
        <f t="shared" si="14"/>
        <v>1.0346440977102151</v>
      </c>
      <c r="E938">
        <v>-1.8554649167533101E-2</v>
      </c>
      <c r="F938">
        <v>0.145243041130037</v>
      </c>
      <c r="G938">
        <v>0.13136677419685999</v>
      </c>
      <c r="H938">
        <v>0.29360834505808597</v>
      </c>
      <c r="I938">
        <v>377.28537549338103</v>
      </c>
    </row>
    <row r="939" spans="1:9" x14ac:dyDescent="0.3">
      <c r="A939" t="s">
        <v>4311</v>
      </c>
      <c r="B939" t="s">
        <v>2228</v>
      </c>
      <c r="C939">
        <v>-4.8935292198024803E-2</v>
      </c>
      <c r="D939" s="8">
        <f t="shared" si="14"/>
        <v>1.0345011809998164</v>
      </c>
      <c r="E939">
        <v>-6.0046351847220403E-2</v>
      </c>
      <c r="F939">
        <v>0.10772746157042</v>
      </c>
      <c r="G939">
        <v>0.4422511820028</v>
      </c>
      <c r="H939">
        <v>0.60918244350697404</v>
      </c>
      <c r="I939">
        <v>1270.1453947120399</v>
      </c>
    </row>
    <row r="940" spans="1:9" x14ac:dyDescent="0.3">
      <c r="A940" t="s">
        <v>4301</v>
      </c>
      <c r="B940" t="s">
        <v>1695</v>
      </c>
      <c r="C940">
        <v>-4.8925966715027601E-2</v>
      </c>
      <c r="D940" s="8">
        <f t="shared" si="14"/>
        <v>1.0344944940758851</v>
      </c>
      <c r="E940">
        <v>2.4630746365165601E-2</v>
      </c>
      <c r="F940">
        <v>0.140631491483174</v>
      </c>
      <c r="G940">
        <v>0.15570285457631799</v>
      </c>
      <c r="H940">
        <v>0.32427744622420901</v>
      </c>
      <c r="I940">
        <v>447.17859834318398</v>
      </c>
    </row>
    <row r="941" spans="1:9" x14ac:dyDescent="0.3">
      <c r="A941" t="s">
        <v>3522</v>
      </c>
      <c r="B941" t="s">
        <v>2450</v>
      </c>
      <c r="C941">
        <v>-4.8806443044900699E-2</v>
      </c>
      <c r="D941" s="8">
        <f t="shared" si="14"/>
        <v>1.034408792348638</v>
      </c>
      <c r="E941">
        <v>-2.6422095161481699E-2</v>
      </c>
      <c r="F941">
        <v>0.16265060240963899</v>
      </c>
      <c r="G941">
        <v>6.5792930048162196E-2</v>
      </c>
      <c r="H941">
        <v>0.189335967032387</v>
      </c>
      <c r="I941">
        <v>188.95729509832199</v>
      </c>
    </row>
    <row r="942" spans="1:9" x14ac:dyDescent="0.3">
      <c r="A942" t="s">
        <v>3903</v>
      </c>
      <c r="B942" t="s">
        <v>395</v>
      </c>
      <c r="C942">
        <v>-4.8754809353186303E-2</v>
      </c>
      <c r="D942" s="8">
        <f t="shared" si="14"/>
        <v>1.0343717717812853</v>
      </c>
      <c r="E942">
        <v>4.6223659855526199E-2</v>
      </c>
      <c r="F942">
        <v>0.10112172829248001</v>
      </c>
      <c r="G942">
        <v>0.52423134995479204</v>
      </c>
      <c r="H942">
        <v>0.67758435511708404</v>
      </c>
      <c r="I942">
        <v>1505.59243707016</v>
      </c>
    </row>
    <row r="943" spans="1:9" x14ac:dyDescent="0.3">
      <c r="A943" t="s">
        <v>3641</v>
      </c>
      <c r="B943" t="s">
        <v>5516</v>
      </c>
      <c r="C943">
        <v>-4.8739975995733299E-2</v>
      </c>
      <c r="D943" s="8">
        <f t="shared" si="14"/>
        <v>1.0343611367358194</v>
      </c>
      <c r="E943">
        <v>8.8544209791155907E-3</v>
      </c>
      <c r="F943">
        <v>9.5014540922309904E-2</v>
      </c>
      <c r="G943">
        <v>0.60489254657438596</v>
      </c>
      <c r="H943">
        <v>0.73649167174978003</v>
      </c>
      <c r="I943">
        <v>1737.25139376164</v>
      </c>
    </row>
    <row r="944" spans="1:9" x14ac:dyDescent="0.3">
      <c r="A944" t="s">
        <v>4400</v>
      </c>
      <c r="B944" t="s">
        <v>560</v>
      </c>
      <c r="C944">
        <v>-4.8651728675286499E-2</v>
      </c>
      <c r="D944" s="8">
        <f t="shared" si="14"/>
        <v>1.0342978684743722</v>
      </c>
      <c r="E944">
        <v>-8.06225415106957E-2</v>
      </c>
      <c r="F944">
        <v>0.16265060240963899</v>
      </c>
      <c r="G944">
        <v>6.5792930048162196E-2</v>
      </c>
      <c r="H944">
        <v>0.189335967032387</v>
      </c>
      <c r="I944">
        <v>188.95729509832199</v>
      </c>
    </row>
    <row r="945" spans="1:9" x14ac:dyDescent="0.3">
      <c r="A945" t="s">
        <v>5368</v>
      </c>
      <c r="B945" t="s">
        <v>1497</v>
      </c>
      <c r="C945">
        <v>-4.8203766465943397E-2</v>
      </c>
      <c r="D945" s="8">
        <f t="shared" si="14"/>
        <v>1.0339767649699507</v>
      </c>
      <c r="E945">
        <v>-3.5107636828066703E-2</v>
      </c>
      <c r="F945">
        <v>0.11786456169505601</v>
      </c>
      <c r="G945">
        <v>0.331418086464356</v>
      </c>
      <c r="H945">
        <v>0.50927380648776499</v>
      </c>
      <c r="I945">
        <v>951.83274432563098</v>
      </c>
    </row>
    <row r="946" spans="1:9" x14ac:dyDescent="0.3">
      <c r="A946" t="s">
        <v>4579</v>
      </c>
      <c r="B946" t="s">
        <v>1509</v>
      </c>
      <c r="C946">
        <v>-4.7670965605642497E-2</v>
      </c>
      <c r="D946" s="8">
        <f t="shared" si="14"/>
        <v>1.0335949781197469</v>
      </c>
      <c r="E946">
        <v>-5.6403117864832701E-2</v>
      </c>
      <c r="F946">
        <v>0.169505608641462</v>
      </c>
      <c r="G946">
        <v>4.9041579622674997E-2</v>
      </c>
      <c r="H946">
        <v>0.158077908727635</v>
      </c>
      <c r="I946">
        <v>140.84741667632301</v>
      </c>
    </row>
    <row r="947" spans="1:9" x14ac:dyDescent="0.3">
      <c r="A947" t="s">
        <v>4129</v>
      </c>
      <c r="B947" t="s">
        <v>1971</v>
      </c>
      <c r="C947">
        <v>-4.7601708630752998E-2</v>
      </c>
      <c r="D947" s="8">
        <f t="shared" si="14"/>
        <v>1.0335453612975858</v>
      </c>
      <c r="E947">
        <v>4.79184850747825E-3</v>
      </c>
      <c r="F947">
        <v>9.6136269214790196E-2</v>
      </c>
      <c r="G947">
        <v>0.58983824770322801</v>
      </c>
      <c r="H947">
        <v>0.72642171844068204</v>
      </c>
      <c r="I947">
        <v>1694.0154474036699</v>
      </c>
    </row>
    <row r="948" spans="1:9" x14ac:dyDescent="0.3">
      <c r="A948" t="s">
        <v>2821</v>
      </c>
      <c r="B948" t="s">
        <v>204</v>
      </c>
      <c r="C948">
        <v>-4.7579231775179101E-2</v>
      </c>
      <c r="D948" s="8">
        <f t="shared" si="14"/>
        <v>1.0335292590249698</v>
      </c>
      <c r="E948">
        <v>-0.11573436007792701</v>
      </c>
      <c r="F948">
        <v>0.20407145824678</v>
      </c>
      <c r="G948">
        <v>9.2637485604879499E-3</v>
      </c>
      <c r="H948">
        <v>5.46388688759556E-2</v>
      </c>
      <c r="I948">
        <v>26.605485865721398</v>
      </c>
    </row>
    <row r="949" spans="1:9" x14ac:dyDescent="0.3">
      <c r="A949" t="s">
        <v>4526</v>
      </c>
      <c r="B949" t="s">
        <v>1110</v>
      </c>
      <c r="C949">
        <v>-4.7502276492162702E-2</v>
      </c>
      <c r="D949" s="8">
        <f t="shared" si="14"/>
        <v>1.033474130662321</v>
      </c>
      <c r="E949">
        <v>-1.2139060018586301E-3</v>
      </c>
      <c r="F949">
        <v>0.15729123390112201</v>
      </c>
      <c r="G949">
        <v>8.2086952756248693E-2</v>
      </c>
      <c r="H949">
        <v>0.21842106970789399</v>
      </c>
      <c r="I949">
        <v>235.75372831594601</v>
      </c>
    </row>
    <row r="950" spans="1:9" x14ac:dyDescent="0.3">
      <c r="A950" t="s">
        <v>3939</v>
      </c>
      <c r="B950" t="s">
        <v>1694</v>
      </c>
      <c r="C950">
        <v>-4.7459511709158603E-2</v>
      </c>
      <c r="D950" s="8">
        <f t="shared" si="14"/>
        <v>1.0334434965777415</v>
      </c>
      <c r="E950">
        <v>0.120974124200088</v>
      </c>
      <c r="F950">
        <v>0.19044453676776099</v>
      </c>
      <c r="G950">
        <v>1.8540333436850801E-2</v>
      </c>
      <c r="H950">
        <v>8.4316712948056399E-2</v>
      </c>
      <c r="I950">
        <v>53.247837630635502</v>
      </c>
    </row>
    <row r="951" spans="1:9" x14ac:dyDescent="0.3">
      <c r="A951" t="s">
        <v>3019</v>
      </c>
      <c r="B951" t="s">
        <v>1814</v>
      </c>
      <c r="C951">
        <v>-4.7233771491707703E-2</v>
      </c>
      <c r="D951" s="8">
        <f t="shared" si="14"/>
        <v>1.0332818050889532</v>
      </c>
      <c r="E951">
        <v>4.0148080961200303E-2</v>
      </c>
      <c r="F951">
        <v>0.16958869962609099</v>
      </c>
      <c r="G951">
        <v>4.8863576490865097E-2</v>
      </c>
      <c r="H951">
        <v>0.15785848333156899</v>
      </c>
      <c r="I951">
        <v>140.336191681765</v>
      </c>
    </row>
    <row r="952" spans="1:9" x14ac:dyDescent="0.3">
      <c r="A952" t="s">
        <v>5344</v>
      </c>
      <c r="B952" t="s">
        <v>1318</v>
      </c>
      <c r="C952">
        <v>-4.7216405094328097E-2</v>
      </c>
      <c r="D952" s="8">
        <f t="shared" si="14"/>
        <v>1.0332693670657247</v>
      </c>
      <c r="E952">
        <v>-8.7008957731977601E-2</v>
      </c>
      <c r="F952">
        <v>0.124844204403822</v>
      </c>
      <c r="G952">
        <v>0.26691777940829903</v>
      </c>
      <c r="H952">
        <v>0.44620946592586602</v>
      </c>
      <c r="I952">
        <v>766.58786246063596</v>
      </c>
    </row>
    <row r="953" spans="1:9" x14ac:dyDescent="0.3">
      <c r="A953" t="s">
        <v>3341</v>
      </c>
      <c r="B953" t="s">
        <v>277</v>
      </c>
      <c r="C953">
        <v>-4.7216134208404002E-2</v>
      </c>
      <c r="D953" s="8">
        <f t="shared" si="14"/>
        <v>1.0332691730551451</v>
      </c>
      <c r="E953">
        <v>-1.15006493488886E-2</v>
      </c>
      <c r="F953">
        <v>0.14088076443705899</v>
      </c>
      <c r="G953">
        <v>0.15430102298280199</v>
      </c>
      <c r="H953">
        <v>0.323233069297308</v>
      </c>
      <c r="I953">
        <v>443.15253800660901</v>
      </c>
    </row>
    <row r="954" spans="1:9" x14ac:dyDescent="0.3">
      <c r="A954" t="s">
        <v>2699</v>
      </c>
      <c r="B954" t="s">
        <v>1409</v>
      </c>
      <c r="C954">
        <v>-4.7171454157345298E-2</v>
      </c>
      <c r="D954" s="8">
        <f t="shared" si="14"/>
        <v>1.0332371733578956</v>
      </c>
      <c r="E954">
        <v>8.6020271732398401E-2</v>
      </c>
      <c r="F954">
        <v>0.12962193601994201</v>
      </c>
      <c r="G954">
        <v>0.22836194536506901</v>
      </c>
      <c r="H954">
        <v>0.403107256968948</v>
      </c>
      <c r="I954">
        <v>655.85550708847802</v>
      </c>
    </row>
    <row r="955" spans="1:9" x14ac:dyDescent="0.3">
      <c r="A955" t="s">
        <v>3295</v>
      </c>
      <c r="B955" t="s">
        <v>529</v>
      </c>
      <c r="C955">
        <v>-4.7083251551802999E-2</v>
      </c>
      <c r="D955" s="8">
        <f t="shared" si="14"/>
        <v>1.0331740058675714</v>
      </c>
      <c r="E955">
        <v>-6.5771471692028502E-2</v>
      </c>
      <c r="F955">
        <v>0.195762359783963</v>
      </c>
      <c r="G955">
        <v>1.4223346453210399E-2</v>
      </c>
      <c r="H955">
        <v>7.2172174935725003E-2</v>
      </c>
      <c r="I955">
        <v>40.849451013620403</v>
      </c>
    </row>
    <row r="956" spans="1:9" x14ac:dyDescent="0.3">
      <c r="A956" t="s">
        <v>3150</v>
      </c>
      <c r="B956" t="s">
        <v>1454</v>
      </c>
      <c r="C956">
        <v>-4.6750422452404801E-2</v>
      </c>
      <c r="D956" s="8">
        <f t="shared" si="14"/>
        <v>1.0329356805792538</v>
      </c>
      <c r="E956">
        <v>-1.61268265683337E-2</v>
      </c>
      <c r="F956">
        <v>8.6622351474864995E-2</v>
      </c>
      <c r="G956">
        <v>0.71813772102431706</v>
      </c>
      <c r="H956">
        <v>0.81877393202931303</v>
      </c>
      <c r="I956">
        <v>2062.4915347818401</v>
      </c>
    </row>
    <row r="957" spans="1:9" x14ac:dyDescent="0.3">
      <c r="A957" t="s">
        <v>3457</v>
      </c>
      <c r="B957" t="s">
        <v>1932</v>
      </c>
      <c r="C957">
        <v>-4.67347706054786E-2</v>
      </c>
      <c r="D957" s="8">
        <f t="shared" si="14"/>
        <v>1.032924474286171</v>
      </c>
      <c r="E957">
        <v>-2.5859926984514701E-2</v>
      </c>
      <c r="F957">
        <v>0.117989198171998</v>
      </c>
      <c r="G957">
        <v>0.33018073780086998</v>
      </c>
      <c r="H957">
        <v>0.50909524670556705</v>
      </c>
      <c r="I957">
        <v>948.27907896409704</v>
      </c>
    </row>
    <row r="958" spans="1:9" x14ac:dyDescent="0.3">
      <c r="A958" t="s">
        <v>2662</v>
      </c>
      <c r="B958" t="s">
        <v>1213</v>
      </c>
      <c r="C958">
        <v>-4.66663216678165E-2</v>
      </c>
      <c r="D958" s="8">
        <f t="shared" si="14"/>
        <v>1.0328754681527026</v>
      </c>
      <c r="E958">
        <v>-4.0738914181034501E-2</v>
      </c>
      <c r="F958">
        <v>0.132322393020357</v>
      </c>
      <c r="G958">
        <v>0.20851193482686101</v>
      </c>
      <c r="H958">
        <v>0.38387581847611801</v>
      </c>
      <c r="I958">
        <v>598.84627682274402</v>
      </c>
    </row>
    <row r="959" spans="1:9" x14ac:dyDescent="0.3">
      <c r="A959" t="s">
        <v>5047</v>
      </c>
      <c r="B959" t="s">
        <v>563</v>
      </c>
      <c r="C959">
        <v>-4.6485725124516902E-2</v>
      </c>
      <c r="D959" s="8">
        <f t="shared" si="14"/>
        <v>1.0327461809095482</v>
      </c>
      <c r="E959">
        <v>3.3715887416931802E-2</v>
      </c>
      <c r="F959">
        <v>0.15729123390112201</v>
      </c>
      <c r="G959">
        <v>8.2086952756248902E-2</v>
      </c>
      <c r="H959">
        <v>0.21842106970789399</v>
      </c>
      <c r="I959">
        <v>235.753728315947</v>
      </c>
    </row>
    <row r="960" spans="1:9" x14ac:dyDescent="0.3">
      <c r="A960" t="s">
        <v>3931</v>
      </c>
      <c r="B960" t="s">
        <v>709</v>
      </c>
      <c r="C960">
        <v>-4.63007578796229E-2</v>
      </c>
      <c r="D960" s="8">
        <f t="shared" si="14"/>
        <v>1.0326137815005911</v>
      </c>
      <c r="E960">
        <v>-3.6990992816707403E-2</v>
      </c>
      <c r="F960">
        <v>0.13917739925218101</v>
      </c>
      <c r="G960">
        <v>0.16408421521424699</v>
      </c>
      <c r="H960">
        <v>0.333746364090167</v>
      </c>
      <c r="I960">
        <v>471.24986609531601</v>
      </c>
    </row>
    <row r="961" spans="1:9" x14ac:dyDescent="0.3">
      <c r="A961" t="s">
        <v>3978</v>
      </c>
      <c r="B961" t="s">
        <v>2243</v>
      </c>
      <c r="C961">
        <v>-4.5787726324027202E-2</v>
      </c>
      <c r="D961" s="8">
        <f t="shared" si="14"/>
        <v>1.0322466427379462</v>
      </c>
      <c r="E961">
        <v>1.12409157806743E-2</v>
      </c>
      <c r="F961">
        <v>5.7415870378063998E-2</v>
      </c>
      <c r="G961">
        <v>0.983535336620603</v>
      </c>
      <c r="H961">
        <v>0.98951844475907402</v>
      </c>
      <c r="I961">
        <v>2824.7134867743698</v>
      </c>
    </row>
    <row r="962" spans="1:9" x14ac:dyDescent="0.3">
      <c r="A962" t="s">
        <v>3989</v>
      </c>
      <c r="B962" t="s">
        <v>715</v>
      </c>
      <c r="C962">
        <v>-4.5656611741585397E-2</v>
      </c>
      <c r="D962" s="8">
        <f t="shared" si="14"/>
        <v>1.0321528346677666</v>
      </c>
      <c r="E962">
        <v>-8.1196082847980897E-2</v>
      </c>
      <c r="F962">
        <v>0.18167843788948901</v>
      </c>
      <c r="G962">
        <v>2.8246068691618699E-2</v>
      </c>
      <c r="H962">
        <v>0.109329796876455</v>
      </c>
      <c r="I962">
        <v>81.122709282328998</v>
      </c>
    </row>
    <row r="963" spans="1:9" x14ac:dyDescent="0.3">
      <c r="A963" t="s">
        <v>5468</v>
      </c>
      <c r="B963" t="s">
        <v>61</v>
      </c>
      <c r="C963">
        <v>-4.5597092572714201E-2</v>
      </c>
      <c r="D963" s="8">
        <f t="shared" si="14"/>
        <v>1.0321102535193463</v>
      </c>
      <c r="E963">
        <v>-0.233822512059076</v>
      </c>
      <c r="F963">
        <v>0.18022434565849599</v>
      </c>
      <c r="G963">
        <v>3.0231095965931799E-2</v>
      </c>
      <c r="H963">
        <v>0.115303728571256</v>
      </c>
      <c r="I963">
        <v>86.823707614156007</v>
      </c>
    </row>
    <row r="964" spans="1:9" x14ac:dyDescent="0.3">
      <c r="A964" t="s">
        <v>3305</v>
      </c>
      <c r="B964" t="s">
        <v>874</v>
      </c>
      <c r="C964">
        <v>-4.5523231759856897E-2</v>
      </c>
      <c r="D964" s="8">
        <f t="shared" si="14"/>
        <v>1.0320574145279167</v>
      </c>
      <c r="E964">
        <v>-5.9216876212438999E-2</v>
      </c>
      <c r="F964">
        <v>0.224594931449938</v>
      </c>
      <c r="G964">
        <v>2.9762380393594202E-3</v>
      </c>
      <c r="H964">
        <v>2.72011620116125E-2</v>
      </c>
      <c r="I964">
        <v>8.5477556490402709</v>
      </c>
    </row>
    <row r="965" spans="1:9" x14ac:dyDescent="0.3">
      <c r="A965" t="s">
        <v>4611</v>
      </c>
      <c r="B965" t="s">
        <v>1846</v>
      </c>
      <c r="C965">
        <v>-4.5307010455027399E-2</v>
      </c>
      <c r="D965" s="8">
        <f t="shared" ref="D965:D1028" si="15">1/POWER(2,C965)</f>
        <v>1.0319027483836321</v>
      </c>
      <c r="E965">
        <v>4.9979456999593502E-3</v>
      </c>
      <c r="F965">
        <v>7.5321977565434198E-2</v>
      </c>
      <c r="G965">
        <v>0.85749960251619395</v>
      </c>
      <c r="H965">
        <v>0.91483612868741004</v>
      </c>
      <c r="I965">
        <v>2462.73885842651</v>
      </c>
    </row>
    <row r="966" spans="1:9" x14ac:dyDescent="0.3">
      <c r="A966" t="s">
        <v>3840</v>
      </c>
      <c r="B966" t="s">
        <v>1703</v>
      </c>
      <c r="C966">
        <v>-4.5305338501475299E-2</v>
      </c>
      <c r="D966" s="8">
        <f t="shared" si="15"/>
        <v>1.0319015525020236</v>
      </c>
      <c r="E966">
        <v>-7.2845306689902606E-2</v>
      </c>
      <c r="F966">
        <v>0.14200249272953899</v>
      </c>
      <c r="G966">
        <v>0.14811736530127301</v>
      </c>
      <c r="H966">
        <v>0.31463984700092801</v>
      </c>
      <c r="I966">
        <v>425.39307314525502</v>
      </c>
    </row>
    <row r="967" spans="1:9" x14ac:dyDescent="0.3">
      <c r="A967" t="s">
        <v>3756</v>
      </c>
      <c r="B967" t="s">
        <v>1452</v>
      </c>
      <c r="C967">
        <v>-4.5264738893598701E-2</v>
      </c>
      <c r="D967" s="8">
        <f t="shared" si="15"/>
        <v>1.0318725136492337</v>
      </c>
      <c r="E967">
        <v>-1.12033219390678E-2</v>
      </c>
      <c r="F967">
        <v>9.6884088076443706E-2</v>
      </c>
      <c r="G967">
        <v>0.57984954181058601</v>
      </c>
      <c r="H967">
        <v>0.71812327903406803</v>
      </c>
      <c r="I967">
        <v>1665.3278840800001</v>
      </c>
    </row>
    <row r="968" spans="1:9" x14ac:dyDescent="0.3">
      <c r="A968" t="s">
        <v>3453</v>
      </c>
      <c r="B968" t="s">
        <v>1965</v>
      </c>
      <c r="C968">
        <v>-4.5174281303843399E-2</v>
      </c>
      <c r="D968" s="8">
        <f t="shared" si="15"/>
        <v>1.0318078168341174</v>
      </c>
      <c r="E968">
        <v>2.4007622360543799E-2</v>
      </c>
      <c r="F968">
        <v>0.10452845866223499</v>
      </c>
      <c r="G968">
        <v>0.48111689546824898</v>
      </c>
      <c r="H968">
        <v>0.64568585223589303</v>
      </c>
      <c r="I968">
        <v>1381.76772378481</v>
      </c>
    </row>
    <row r="969" spans="1:9" x14ac:dyDescent="0.3">
      <c r="A969" t="s">
        <v>4900</v>
      </c>
      <c r="B969" t="s">
        <v>2034</v>
      </c>
      <c r="C969">
        <v>-4.5138975054485102E-2</v>
      </c>
      <c r="D969" s="8">
        <f t="shared" si="15"/>
        <v>1.0317825663014089</v>
      </c>
      <c r="E969">
        <v>-1.52566631131373E-2</v>
      </c>
      <c r="F969">
        <v>8.2966348151225597E-2</v>
      </c>
      <c r="G969">
        <v>0.76606537656467399</v>
      </c>
      <c r="H969">
        <v>0.85111789612910704</v>
      </c>
      <c r="I969">
        <v>2200.13976149374</v>
      </c>
    </row>
    <row r="970" spans="1:9" x14ac:dyDescent="0.3">
      <c r="A970" t="s">
        <v>4965</v>
      </c>
      <c r="B970" t="s">
        <v>781</v>
      </c>
      <c r="C970">
        <v>-4.5102938705450298E-2</v>
      </c>
      <c r="D970" s="8">
        <f t="shared" si="15"/>
        <v>1.0317567942489194</v>
      </c>
      <c r="E970">
        <v>3.8385128282883298E-2</v>
      </c>
      <c r="F970">
        <v>9.6717906107187404E-2</v>
      </c>
      <c r="G970">
        <v>0.58206560609173796</v>
      </c>
      <c r="H970">
        <v>0.71962652634329505</v>
      </c>
      <c r="I970">
        <v>1671.69242069547</v>
      </c>
    </row>
    <row r="971" spans="1:9" x14ac:dyDescent="0.3">
      <c r="A971" t="s">
        <v>5392</v>
      </c>
      <c r="B971" t="s">
        <v>161</v>
      </c>
      <c r="C971">
        <v>-4.4961939766938498E-2</v>
      </c>
      <c r="D971" s="8">
        <f t="shared" si="15"/>
        <v>1.0316559624723027</v>
      </c>
      <c r="E971">
        <v>-9.3469175224337606E-2</v>
      </c>
      <c r="F971">
        <v>0.20419609472372299</v>
      </c>
      <c r="G971">
        <v>9.2031100362477396E-3</v>
      </c>
      <c r="H971">
        <v>5.44975918022753E-2</v>
      </c>
      <c r="I971">
        <v>26.431332024103501</v>
      </c>
    </row>
    <row r="972" spans="1:9" x14ac:dyDescent="0.3">
      <c r="A972" t="s">
        <v>4937</v>
      </c>
      <c r="B972" t="s">
        <v>1862</v>
      </c>
      <c r="C972">
        <v>-4.4892344404595601E-2</v>
      </c>
      <c r="D972" s="8">
        <f t="shared" si="15"/>
        <v>1.0316061967652466</v>
      </c>
      <c r="E972">
        <v>-2.95587391407066E-2</v>
      </c>
      <c r="F972">
        <v>0.104902368093062</v>
      </c>
      <c r="G972">
        <v>0.47648846586751697</v>
      </c>
      <c r="H972">
        <v>0.64157284293085304</v>
      </c>
      <c r="I972">
        <v>1368.4748739715101</v>
      </c>
    </row>
    <row r="973" spans="1:9" x14ac:dyDescent="0.3">
      <c r="A973" t="s">
        <v>5193</v>
      </c>
      <c r="B973" t="s">
        <v>1049</v>
      </c>
      <c r="C973">
        <v>-4.4836346879833899E-2</v>
      </c>
      <c r="D973" s="8">
        <f t="shared" si="15"/>
        <v>1.0315661562363627</v>
      </c>
      <c r="E973">
        <v>-1.0259773154139E-3</v>
      </c>
      <c r="F973">
        <v>0.14341503946821799</v>
      </c>
      <c r="G973">
        <v>0.140615686818123</v>
      </c>
      <c r="H973">
        <v>0.30456127642658398</v>
      </c>
      <c r="I973">
        <v>403.848252541649</v>
      </c>
    </row>
    <row r="974" spans="1:9" x14ac:dyDescent="0.3">
      <c r="A974" t="s">
        <v>2848</v>
      </c>
      <c r="B974" t="s">
        <v>2225</v>
      </c>
      <c r="C974">
        <v>-4.47753590259862E-2</v>
      </c>
      <c r="D974" s="8">
        <f t="shared" si="15"/>
        <v>1.0315225491853726</v>
      </c>
      <c r="E974">
        <v>6.8347959496753805E-2</v>
      </c>
      <c r="F974">
        <v>0.106356460324055</v>
      </c>
      <c r="G974">
        <v>0.458700834567909</v>
      </c>
      <c r="H974">
        <v>0.62613535973338197</v>
      </c>
      <c r="I974">
        <v>1317.38879687904</v>
      </c>
    </row>
    <row r="975" spans="1:9" x14ac:dyDescent="0.3">
      <c r="A975" t="s">
        <v>5173</v>
      </c>
      <c r="B975" t="s">
        <v>355</v>
      </c>
      <c r="C975">
        <v>-4.4656030778856701E-2</v>
      </c>
      <c r="D975" s="8">
        <f t="shared" si="15"/>
        <v>1.0314372333813964</v>
      </c>
      <c r="E975">
        <v>-1.84460396115863E-2</v>
      </c>
      <c r="F975">
        <v>0.10278354798504399</v>
      </c>
      <c r="G975">
        <v>0.50299538776276598</v>
      </c>
      <c r="H975">
        <v>0.66449068705366499</v>
      </c>
      <c r="I975">
        <v>1444.6027536546701</v>
      </c>
    </row>
    <row r="976" spans="1:9" x14ac:dyDescent="0.3">
      <c r="A976" t="s">
        <v>2998</v>
      </c>
      <c r="B976" t="s">
        <v>2068</v>
      </c>
      <c r="C976">
        <v>-4.4581221677008898E-2</v>
      </c>
      <c r="D976" s="8">
        <f t="shared" si="15"/>
        <v>1.0313837509125794</v>
      </c>
      <c r="E976">
        <v>-1.7586624605754799E-2</v>
      </c>
      <c r="F976">
        <v>9.1773992521811398E-2</v>
      </c>
      <c r="G976">
        <v>0.64869079826167997</v>
      </c>
      <c r="H976">
        <v>0.76921551305018399</v>
      </c>
      <c r="I976">
        <v>1863.03997260754</v>
      </c>
    </row>
    <row r="977" spans="1:9" x14ac:dyDescent="0.3">
      <c r="A977" t="s">
        <v>3454</v>
      </c>
      <c r="B977" t="s">
        <v>1064</v>
      </c>
      <c r="C977">
        <v>-4.44217558262502E-2</v>
      </c>
      <c r="D977" s="8">
        <f t="shared" si="15"/>
        <v>1.0312697549583145</v>
      </c>
      <c r="E977">
        <v>-1.2737433369654201E-2</v>
      </c>
      <c r="F977">
        <v>9.6884088076443803E-2</v>
      </c>
      <c r="G977">
        <v>0.57984954181058501</v>
      </c>
      <c r="H977">
        <v>0.71812327903406803</v>
      </c>
      <c r="I977">
        <v>1665.3278840800001</v>
      </c>
    </row>
    <row r="978" spans="1:9" x14ac:dyDescent="0.3">
      <c r="A978" t="s">
        <v>3940</v>
      </c>
      <c r="B978" t="s">
        <v>652</v>
      </c>
      <c r="C978">
        <v>-4.4331413092831999E-2</v>
      </c>
      <c r="D978" s="8">
        <f t="shared" si="15"/>
        <v>1.0312051780318985</v>
      </c>
      <c r="E978">
        <v>-2.82597568967588E-2</v>
      </c>
      <c r="F978">
        <v>0.13419194017449099</v>
      </c>
      <c r="G978">
        <v>0.195564368241852</v>
      </c>
      <c r="H978">
        <v>0.36902816398856803</v>
      </c>
      <c r="I978">
        <v>561.6608655906</v>
      </c>
    </row>
    <row r="979" spans="1:9" x14ac:dyDescent="0.3">
      <c r="A979" t="s">
        <v>3677</v>
      </c>
      <c r="B979" t="s">
        <v>678</v>
      </c>
      <c r="C979">
        <v>-4.4310632904339599E-2</v>
      </c>
      <c r="D979" s="8">
        <f t="shared" si="15"/>
        <v>1.0311903249388741</v>
      </c>
      <c r="E979">
        <v>-3.1093572873686401E-2</v>
      </c>
      <c r="F979">
        <v>0.19414208558371401</v>
      </c>
      <c r="G979">
        <v>1.54316347832897E-2</v>
      </c>
      <c r="H979">
        <v>7.5760094183945206E-2</v>
      </c>
      <c r="I979">
        <v>44.319655097607999</v>
      </c>
    </row>
    <row r="980" spans="1:9" x14ac:dyDescent="0.3">
      <c r="A980" t="s">
        <v>3006</v>
      </c>
      <c r="B980" t="s">
        <v>2260</v>
      </c>
      <c r="C980">
        <v>-4.4241873684204999E-2</v>
      </c>
      <c r="D980" s="8">
        <f t="shared" si="15"/>
        <v>1.0311411793114733</v>
      </c>
      <c r="E980">
        <v>-1.4338507792098399E-2</v>
      </c>
      <c r="F980">
        <v>9.7881179891981696E-2</v>
      </c>
      <c r="G980">
        <v>0.56660122069549501</v>
      </c>
      <c r="H980">
        <v>0.70998198334967899</v>
      </c>
      <c r="I980">
        <v>1627.2787058374599</v>
      </c>
    </row>
    <row r="981" spans="1:9" x14ac:dyDescent="0.3">
      <c r="A981" t="s">
        <v>4586</v>
      </c>
      <c r="B981" t="s">
        <v>340</v>
      </c>
      <c r="C981">
        <v>-4.3999104232724399E-2</v>
      </c>
      <c r="D981" s="8">
        <f t="shared" si="15"/>
        <v>1.0309676786682413</v>
      </c>
      <c r="E981">
        <v>-5.4313642001239802E-2</v>
      </c>
      <c r="F981">
        <v>0.18737017033651901</v>
      </c>
      <c r="G981">
        <v>2.1538854398344898E-2</v>
      </c>
      <c r="H981">
        <v>9.3726651260676599E-2</v>
      </c>
      <c r="I981">
        <v>61.859589832046602</v>
      </c>
    </row>
    <row r="982" spans="1:9" x14ac:dyDescent="0.3">
      <c r="A982" t="s">
        <v>4292</v>
      </c>
      <c r="B982" t="s">
        <v>2060</v>
      </c>
      <c r="C982">
        <v>-4.3899276054444498E-2</v>
      </c>
      <c r="D982" s="8">
        <f t="shared" si="15"/>
        <v>1.0308963426882882</v>
      </c>
      <c r="E982">
        <v>1.67158297023558E-2</v>
      </c>
      <c r="F982">
        <v>8.8616535105941002E-2</v>
      </c>
      <c r="G982">
        <v>0.69140146800398605</v>
      </c>
      <c r="H982">
        <v>0.79972010314436104</v>
      </c>
      <c r="I982">
        <v>1985.7050161074501</v>
      </c>
    </row>
    <row r="983" spans="1:9" x14ac:dyDescent="0.3">
      <c r="A983" t="s">
        <v>3086</v>
      </c>
      <c r="B983" t="s">
        <v>1697</v>
      </c>
      <c r="C983">
        <v>-4.3702730865468699E-2</v>
      </c>
      <c r="D983" s="8">
        <f t="shared" si="15"/>
        <v>1.0307559083556079</v>
      </c>
      <c r="E983">
        <v>4.23388222035814E-2</v>
      </c>
      <c r="F983">
        <v>9.2812629829663498E-2</v>
      </c>
      <c r="G983">
        <v>0.63462223162654297</v>
      </c>
      <c r="H983">
        <v>0.758483166554904</v>
      </c>
      <c r="I983">
        <v>1822.63504923143</v>
      </c>
    </row>
    <row r="984" spans="1:9" x14ac:dyDescent="0.3">
      <c r="A984" t="s">
        <v>3661</v>
      </c>
      <c r="B984" t="s">
        <v>218</v>
      </c>
      <c r="C984">
        <v>-4.3510140549214101E-2</v>
      </c>
      <c r="D984" s="8">
        <f t="shared" si="15"/>
        <v>1.0306183183929314</v>
      </c>
      <c r="E984">
        <v>-0.13637696059610299</v>
      </c>
      <c r="F984">
        <v>0.182010801828002</v>
      </c>
      <c r="G984">
        <v>2.7808835794562801E-2</v>
      </c>
      <c r="H984">
        <v>0.10925714966071701</v>
      </c>
      <c r="I984">
        <v>79.866976401984502</v>
      </c>
    </row>
    <row r="985" spans="1:9" x14ac:dyDescent="0.3">
      <c r="A985" t="s">
        <v>5355</v>
      </c>
      <c r="B985" t="s">
        <v>1860</v>
      </c>
      <c r="C985">
        <v>-4.34732332419039E-2</v>
      </c>
      <c r="D985" s="8">
        <f t="shared" si="15"/>
        <v>1.0305919532503454</v>
      </c>
      <c r="E985">
        <v>3.1374505882244899E-2</v>
      </c>
      <c r="F985">
        <v>0.141836310760282</v>
      </c>
      <c r="G985">
        <v>0.14902069146833399</v>
      </c>
      <c r="H985">
        <v>0.31539235511942099</v>
      </c>
      <c r="I985">
        <v>427.98742589705398</v>
      </c>
    </row>
    <row r="986" spans="1:9" x14ac:dyDescent="0.3">
      <c r="A986" t="s">
        <v>3384</v>
      </c>
      <c r="B986" t="s">
        <v>1548</v>
      </c>
      <c r="C986">
        <v>-4.3323453919587099E-2</v>
      </c>
      <c r="D986" s="8">
        <f t="shared" si="15"/>
        <v>1.030484963659742</v>
      </c>
      <c r="E986">
        <v>-5.9721975834695101E-2</v>
      </c>
      <c r="F986">
        <v>0.13535521395928499</v>
      </c>
      <c r="G986">
        <v>0.18782837523739901</v>
      </c>
      <c r="H986">
        <v>0.358195945339848</v>
      </c>
      <c r="I986">
        <v>539.44309368181098</v>
      </c>
    </row>
    <row r="987" spans="1:9" x14ac:dyDescent="0.3">
      <c r="A987" t="s">
        <v>4541</v>
      </c>
      <c r="B987" t="s">
        <v>1912</v>
      </c>
      <c r="C987">
        <v>-4.32551661257774E-2</v>
      </c>
      <c r="D987" s="8">
        <f t="shared" si="15"/>
        <v>1.0304361883625821</v>
      </c>
      <c r="E987">
        <v>-2.5642285821909101E-2</v>
      </c>
      <c r="F987">
        <v>8.5126713751558003E-2</v>
      </c>
      <c r="G987">
        <v>0.73795450716905397</v>
      </c>
      <c r="H987">
        <v>0.83396730333369595</v>
      </c>
      <c r="I987">
        <v>2119.4053445895202</v>
      </c>
    </row>
    <row r="988" spans="1:9" x14ac:dyDescent="0.3">
      <c r="A988" t="s">
        <v>4760</v>
      </c>
      <c r="B988" t="s">
        <v>2048</v>
      </c>
      <c r="C988">
        <v>-4.3212911488028298E-2</v>
      </c>
      <c r="D988" s="8">
        <f t="shared" si="15"/>
        <v>1.030406008685651</v>
      </c>
      <c r="E988">
        <v>4.8178395323759102E-2</v>
      </c>
      <c r="F988">
        <v>0.13980058163689199</v>
      </c>
      <c r="G988">
        <v>0.16044928689395499</v>
      </c>
      <c r="H988">
        <v>0.327280079516647</v>
      </c>
      <c r="I988">
        <v>460.81035195944003</v>
      </c>
    </row>
    <row r="989" spans="1:9" x14ac:dyDescent="0.3">
      <c r="A989" t="s">
        <v>4425</v>
      </c>
      <c r="B989" t="s">
        <v>1776</v>
      </c>
      <c r="C989">
        <v>-4.3097439322683999E-2</v>
      </c>
      <c r="D989" s="8">
        <f t="shared" si="15"/>
        <v>1.0303235391074652</v>
      </c>
      <c r="E989">
        <v>4.0553060581606697E-3</v>
      </c>
      <c r="F989">
        <v>0.113294557540507</v>
      </c>
      <c r="G989">
        <v>0.378931344714386</v>
      </c>
      <c r="H989">
        <v>0.55525041939781505</v>
      </c>
      <c r="I989">
        <v>1088.2908220197201</v>
      </c>
    </row>
    <row r="990" spans="1:9" x14ac:dyDescent="0.3">
      <c r="A990" t="s">
        <v>3639</v>
      </c>
      <c r="B990" t="s">
        <v>2614</v>
      </c>
      <c r="C990">
        <v>-4.2852813112720899E-2</v>
      </c>
      <c r="D990" s="8">
        <f t="shared" si="15"/>
        <v>1.0301488502314922</v>
      </c>
      <c r="E990">
        <v>-3.49975360722701E-3</v>
      </c>
      <c r="F990">
        <v>0.102118820108018</v>
      </c>
      <c r="G990">
        <v>0.51144525328458601</v>
      </c>
      <c r="H990">
        <v>0.66858023096647001</v>
      </c>
      <c r="I990">
        <v>1468.87076743333</v>
      </c>
    </row>
    <row r="991" spans="1:9" x14ac:dyDescent="0.3">
      <c r="A991" t="s">
        <v>3205</v>
      </c>
      <c r="B991" t="s">
        <v>1238</v>
      </c>
      <c r="C991">
        <v>-4.28436011166268E-2</v>
      </c>
      <c r="D991" s="8">
        <f t="shared" si="15"/>
        <v>1.0301422724748501</v>
      </c>
      <c r="E991">
        <v>-7.3073476925759898E-2</v>
      </c>
      <c r="F991">
        <v>0.16825924387204</v>
      </c>
      <c r="G991">
        <v>5.1779692701800301E-2</v>
      </c>
      <c r="H991">
        <v>0.163470702817372</v>
      </c>
      <c r="I991">
        <v>148.71127743957001</v>
      </c>
    </row>
    <row r="992" spans="1:9" x14ac:dyDescent="0.3">
      <c r="A992" t="s">
        <v>3219</v>
      </c>
      <c r="B992" t="s">
        <v>2399</v>
      </c>
      <c r="C992">
        <v>-4.2769243045271001E-2</v>
      </c>
      <c r="D992" s="8">
        <f t="shared" si="15"/>
        <v>1.030089179190089</v>
      </c>
      <c r="E992">
        <v>2.0857831642491002E-2</v>
      </c>
      <c r="F992">
        <v>9.2480265891150798E-2</v>
      </c>
      <c r="G992">
        <v>0.63912260022345901</v>
      </c>
      <c r="H992">
        <v>0.76164319827459503</v>
      </c>
      <c r="I992">
        <v>1835.5601078417701</v>
      </c>
    </row>
    <row r="993" spans="1:9" x14ac:dyDescent="0.3">
      <c r="A993" t="s">
        <v>4351</v>
      </c>
      <c r="B993" t="s">
        <v>2588</v>
      </c>
      <c r="C993">
        <v>-4.2549649995656698E-2</v>
      </c>
      <c r="D993" s="8">
        <f t="shared" si="15"/>
        <v>1.029932400935726</v>
      </c>
      <c r="E993">
        <v>-5.8064656522612296E-3</v>
      </c>
      <c r="F993">
        <v>7.3577066888242601E-2</v>
      </c>
      <c r="G993">
        <v>0.87590373601028704</v>
      </c>
      <c r="H993">
        <v>0.926554522954528</v>
      </c>
      <c r="I993">
        <v>2515.5955298215399</v>
      </c>
    </row>
    <row r="994" spans="1:9" x14ac:dyDescent="0.3">
      <c r="A994" t="s">
        <v>3044</v>
      </c>
      <c r="B994" t="s">
        <v>2427</v>
      </c>
      <c r="C994">
        <v>-4.2200548212066799E-2</v>
      </c>
      <c r="D994" s="8">
        <f t="shared" si="15"/>
        <v>1.0296832091595338</v>
      </c>
      <c r="E994">
        <v>8.2693288376974906E-3</v>
      </c>
      <c r="F994">
        <v>6.7386788533444195E-2</v>
      </c>
      <c r="G994">
        <v>0.93126056620317599</v>
      </c>
      <c r="H994">
        <v>0.95897466695429201</v>
      </c>
      <c r="I994">
        <v>2674.5803461355199</v>
      </c>
    </row>
    <row r="995" spans="1:9" x14ac:dyDescent="0.3">
      <c r="A995" t="s">
        <v>4861</v>
      </c>
      <c r="B995" t="s">
        <v>1431</v>
      </c>
      <c r="C995">
        <v>-4.1975062317481597E-2</v>
      </c>
      <c r="D995" s="8">
        <f t="shared" si="15"/>
        <v>1.0295222874888268</v>
      </c>
      <c r="E995">
        <v>-8.4531651153956604E-3</v>
      </c>
      <c r="F995">
        <v>0.117532197756543</v>
      </c>
      <c r="G995">
        <v>0.33473298000325402</v>
      </c>
      <c r="H995">
        <v>0.51163018550790296</v>
      </c>
      <c r="I995">
        <v>961.35311856934698</v>
      </c>
    </row>
    <row r="996" spans="1:9" x14ac:dyDescent="0.3">
      <c r="A996" t="s">
        <v>3820</v>
      </c>
      <c r="B996" t="s">
        <v>3734</v>
      </c>
      <c r="C996">
        <v>-4.1968805384857803E-2</v>
      </c>
      <c r="D996" s="8">
        <f t="shared" si="15"/>
        <v>1.029517822485873</v>
      </c>
      <c r="E996">
        <v>-2.7025298666237499E-2</v>
      </c>
      <c r="F996">
        <v>0.14058994599086</v>
      </c>
      <c r="G996">
        <v>0.15593748018860701</v>
      </c>
      <c r="H996">
        <v>0.32453075587078101</v>
      </c>
      <c r="I996">
        <v>447.85244310167798</v>
      </c>
    </row>
    <row r="997" spans="1:9" x14ac:dyDescent="0.3">
      <c r="A997" t="s">
        <v>3768</v>
      </c>
      <c r="B997" t="s">
        <v>1440</v>
      </c>
      <c r="C997">
        <v>-4.19046476191604E-2</v>
      </c>
      <c r="D997" s="8">
        <f t="shared" si="15"/>
        <v>1.029472040049042</v>
      </c>
      <c r="E997">
        <v>1.8508800360199799E-2</v>
      </c>
      <c r="F997">
        <v>0.102326547569589</v>
      </c>
      <c r="G997">
        <v>0.50879812693150395</v>
      </c>
      <c r="H997">
        <v>0.66858023096647001</v>
      </c>
      <c r="I997">
        <v>1461.26822054728</v>
      </c>
    </row>
    <row r="998" spans="1:9" x14ac:dyDescent="0.3">
      <c r="A998" t="s">
        <v>2995</v>
      </c>
      <c r="B998" t="s">
        <v>1346</v>
      </c>
      <c r="C998">
        <v>-4.18441770979067E-2</v>
      </c>
      <c r="D998" s="8">
        <f t="shared" si="15"/>
        <v>1.0294288906623237</v>
      </c>
      <c r="E998">
        <v>-1.3052197990108601E-2</v>
      </c>
      <c r="F998">
        <v>6.61404237640216E-2</v>
      </c>
      <c r="G998">
        <v>0.94033028793142104</v>
      </c>
      <c r="H998">
        <v>0.96347791185838105</v>
      </c>
      <c r="I998">
        <v>2700.6285869390399</v>
      </c>
    </row>
    <row r="999" spans="1:9" x14ac:dyDescent="0.3">
      <c r="A999" t="s">
        <v>2730</v>
      </c>
      <c r="B999" t="s">
        <v>565</v>
      </c>
      <c r="C999">
        <v>-4.1706899388721699E-2</v>
      </c>
      <c r="D999" s="8">
        <f t="shared" si="15"/>
        <v>1.0293309413988674</v>
      </c>
      <c r="E999">
        <v>-2.5171773304599399E-2</v>
      </c>
      <c r="F999">
        <v>0.14428749480681299</v>
      </c>
      <c r="G999">
        <v>0.13613776017198001</v>
      </c>
      <c r="H999">
        <v>0.30029773211514998</v>
      </c>
      <c r="I999">
        <v>390.98764721392598</v>
      </c>
    </row>
    <row r="1000" spans="1:9" x14ac:dyDescent="0.3">
      <c r="A1000" t="s">
        <v>3203</v>
      </c>
      <c r="B1000" t="s">
        <v>2121</v>
      </c>
      <c r="C1000">
        <v>-4.1694005307227798E-2</v>
      </c>
      <c r="D1000" s="8">
        <f t="shared" si="15"/>
        <v>1.0293217417985665</v>
      </c>
      <c r="E1000">
        <v>-9.9413787874827308E-3</v>
      </c>
      <c r="F1000">
        <v>0.120938928126298</v>
      </c>
      <c r="G1000">
        <v>0.30181265824683501</v>
      </c>
      <c r="H1000">
        <v>0.48236280160540301</v>
      </c>
      <c r="I1000">
        <v>866.80595448490999</v>
      </c>
    </row>
    <row r="1001" spans="1:9" x14ac:dyDescent="0.3">
      <c r="A1001" t="s">
        <v>4549</v>
      </c>
      <c r="B1001" t="s">
        <v>1939</v>
      </c>
      <c r="C1001">
        <v>-4.1477309841534603E-2</v>
      </c>
      <c r="D1001" s="8">
        <f t="shared" si="15"/>
        <v>1.0291671473780606</v>
      </c>
      <c r="E1001">
        <v>-2.4661062288030899E-2</v>
      </c>
      <c r="F1001">
        <v>0.10286663896967201</v>
      </c>
      <c r="G1001">
        <v>0.50194348476045703</v>
      </c>
      <c r="H1001">
        <v>0.66432335863227399</v>
      </c>
      <c r="I1001">
        <v>1441.58168823203</v>
      </c>
    </row>
    <row r="1002" spans="1:9" x14ac:dyDescent="0.3">
      <c r="A1002" t="s">
        <v>3573</v>
      </c>
      <c r="B1002" t="s">
        <v>2348</v>
      </c>
      <c r="C1002">
        <v>-4.1313461635521402E-2</v>
      </c>
      <c r="D1002" s="8">
        <f t="shared" si="15"/>
        <v>1.0290502705532318</v>
      </c>
      <c r="E1002">
        <v>8.2860446474462106E-3</v>
      </c>
      <c r="F1002">
        <v>9.7174906522642296E-2</v>
      </c>
      <c r="G1002">
        <v>0.57597674116400299</v>
      </c>
      <c r="H1002">
        <v>0.71610614745585099</v>
      </c>
      <c r="I1002">
        <v>1654.2052006230199</v>
      </c>
    </row>
    <row r="1003" spans="1:9" x14ac:dyDescent="0.3">
      <c r="A1003" t="s">
        <v>3031</v>
      </c>
      <c r="B1003" t="s">
        <v>1007</v>
      </c>
      <c r="C1003">
        <v>-4.1259457308428601E-2</v>
      </c>
      <c r="D1003" s="8">
        <f t="shared" si="15"/>
        <v>1.0290117508898864</v>
      </c>
      <c r="E1003">
        <v>-9.0667953262370798E-3</v>
      </c>
      <c r="F1003">
        <v>0.14092230992937299</v>
      </c>
      <c r="G1003">
        <v>0.154068369466317</v>
      </c>
      <c r="H1003">
        <v>0.32321720752904598</v>
      </c>
      <c r="I1003">
        <v>442.48435710726397</v>
      </c>
    </row>
    <row r="1004" spans="1:9" x14ac:dyDescent="0.3">
      <c r="A1004" t="s">
        <v>3430</v>
      </c>
      <c r="B1004" t="s">
        <v>1735</v>
      </c>
      <c r="C1004">
        <v>-4.1244849627631801E-2</v>
      </c>
      <c r="D1004" s="8">
        <f t="shared" si="15"/>
        <v>1.0290013319179843</v>
      </c>
      <c r="E1004">
        <v>1.4492225848269201E-2</v>
      </c>
      <c r="F1004">
        <v>6.9837972579974997E-2</v>
      </c>
      <c r="G1004">
        <v>0.91132822173811701</v>
      </c>
      <c r="H1004">
        <v>0.94834107961349001</v>
      </c>
      <c r="I1004">
        <v>2617.3346528318698</v>
      </c>
    </row>
    <row r="1005" spans="1:9" x14ac:dyDescent="0.3">
      <c r="A1005" t="s">
        <v>4450</v>
      </c>
      <c r="B1005" t="s">
        <v>1946</v>
      </c>
      <c r="C1005">
        <v>-4.1201828067402899E-2</v>
      </c>
      <c r="D1005" s="8">
        <f t="shared" si="15"/>
        <v>1.0289706472746825</v>
      </c>
      <c r="E1005">
        <v>-3.63042233870915E-3</v>
      </c>
      <c r="F1005">
        <v>0.131242210220191</v>
      </c>
      <c r="G1005">
        <v>0.21628721172618301</v>
      </c>
      <c r="H1005">
        <v>0.38872144685707</v>
      </c>
      <c r="I1005">
        <v>621.17687207759695</v>
      </c>
    </row>
    <row r="1006" spans="1:9" x14ac:dyDescent="0.3">
      <c r="A1006" t="s">
        <v>3291</v>
      </c>
      <c r="B1006" t="s">
        <v>2430</v>
      </c>
      <c r="C1006">
        <v>-4.0900743451384697E-2</v>
      </c>
      <c r="D1006" s="8">
        <f t="shared" si="15"/>
        <v>1.0287559276714815</v>
      </c>
      <c r="E1006">
        <v>-3.1866554368749501E-2</v>
      </c>
      <c r="F1006">
        <v>9.7590361445783202E-2</v>
      </c>
      <c r="G1006">
        <v>0.57045643207531005</v>
      </c>
      <c r="H1006">
        <v>0.71232646648708298</v>
      </c>
      <c r="I1006">
        <v>1638.3508729202899</v>
      </c>
    </row>
    <row r="1007" spans="1:9" x14ac:dyDescent="0.3">
      <c r="A1007" t="s">
        <v>3192</v>
      </c>
      <c r="B1007" t="s">
        <v>653</v>
      </c>
      <c r="C1007">
        <v>-4.0776169262251798E-2</v>
      </c>
      <c r="D1007" s="8">
        <f t="shared" si="15"/>
        <v>1.0286671002346424</v>
      </c>
      <c r="E1007">
        <v>1.2415866203708501E-2</v>
      </c>
      <c r="F1007">
        <v>9.5263813876194398E-2</v>
      </c>
      <c r="G1007">
        <v>0.601540556785501</v>
      </c>
      <c r="H1007">
        <v>0.73532966378749698</v>
      </c>
      <c r="I1007">
        <v>1727.62447908796</v>
      </c>
    </row>
    <row r="1008" spans="1:9" x14ac:dyDescent="0.3">
      <c r="A1008" t="s">
        <v>3838</v>
      </c>
      <c r="B1008" t="s">
        <v>589</v>
      </c>
      <c r="C1008">
        <v>-4.07307328387881E-2</v>
      </c>
      <c r="D1008" s="8">
        <f t="shared" si="15"/>
        <v>1.028634703770628</v>
      </c>
      <c r="E1008">
        <v>-0.27372996784390802</v>
      </c>
      <c r="F1008">
        <v>0.20078936435396799</v>
      </c>
      <c r="G1008">
        <v>1.0996804354003201E-2</v>
      </c>
      <c r="H1008">
        <v>6.0547494385174497E-2</v>
      </c>
      <c r="I1008">
        <v>31.5828221046972</v>
      </c>
    </row>
    <row r="1009" spans="1:9" x14ac:dyDescent="0.3">
      <c r="A1009" t="s">
        <v>2811</v>
      </c>
      <c r="B1009" t="s">
        <v>1654</v>
      </c>
      <c r="C1009">
        <v>-4.0518066795645E-2</v>
      </c>
      <c r="D1009" s="8">
        <f t="shared" si="15"/>
        <v>1.0284830850683935</v>
      </c>
      <c r="E1009">
        <v>3.3393364452328399E-2</v>
      </c>
      <c r="F1009">
        <v>0.15720814291649399</v>
      </c>
      <c r="G1009">
        <v>8.2364212567426501E-2</v>
      </c>
      <c r="H1009">
        <v>0.21842106970789399</v>
      </c>
      <c r="I1009">
        <v>236.55001849364899</v>
      </c>
    </row>
    <row r="1010" spans="1:9" x14ac:dyDescent="0.3">
      <c r="A1010" t="s">
        <v>4639</v>
      </c>
      <c r="B1010" t="s">
        <v>130</v>
      </c>
      <c r="C1010">
        <v>-4.01941292938824E-2</v>
      </c>
      <c r="D1010" s="8">
        <f t="shared" si="15"/>
        <v>1.0282521791383139</v>
      </c>
      <c r="E1010">
        <v>0.118204944613643</v>
      </c>
      <c r="F1010">
        <v>0.29572081429164898</v>
      </c>
      <c r="G1010" s="1">
        <v>2.5081038671936898E-5</v>
      </c>
      <c r="H1010">
        <v>1.2005457177633799E-3</v>
      </c>
      <c r="I1010">
        <v>7.2032743065802804E-2</v>
      </c>
    </row>
    <row r="1011" spans="1:9" x14ac:dyDescent="0.3">
      <c r="A1011" t="s">
        <v>2773</v>
      </c>
      <c r="B1011" t="s">
        <v>261</v>
      </c>
      <c r="C1011">
        <v>-4.0110760259055897E-2</v>
      </c>
      <c r="D1011" s="8">
        <f t="shared" si="15"/>
        <v>1.0281927612346871</v>
      </c>
      <c r="E1011">
        <v>1.28622009080177E-2</v>
      </c>
      <c r="F1011">
        <v>0.13851267137515599</v>
      </c>
      <c r="G1011">
        <v>0.16803328381795499</v>
      </c>
      <c r="H1011">
        <v>0.33700530106506099</v>
      </c>
      <c r="I1011">
        <v>482.59159112516699</v>
      </c>
    </row>
    <row r="1012" spans="1:9" x14ac:dyDescent="0.3">
      <c r="A1012" t="s">
        <v>2650</v>
      </c>
      <c r="B1012" t="s">
        <v>257</v>
      </c>
      <c r="C1012">
        <v>-3.9908788885440201E-2</v>
      </c>
      <c r="D1012" s="8">
        <f t="shared" si="15"/>
        <v>1.0280488285510894</v>
      </c>
      <c r="E1012">
        <v>-8.2816807331372699E-2</v>
      </c>
      <c r="F1012">
        <v>0.14553385957623599</v>
      </c>
      <c r="G1012">
        <v>0.12994203599805201</v>
      </c>
      <c r="H1012">
        <v>0.29292560401669898</v>
      </c>
      <c r="I1012">
        <v>373.19352738640401</v>
      </c>
    </row>
    <row r="1013" spans="1:9" x14ac:dyDescent="0.3">
      <c r="A1013" t="s">
        <v>4373</v>
      </c>
      <c r="B1013" t="s">
        <v>1582</v>
      </c>
      <c r="C1013">
        <v>-3.9542704144809697E-2</v>
      </c>
      <c r="D1013" s="8">
        <f t="shared" si="15"/>
        <v>1.027787993632947</v>
      </c>
      <c r="E1013">
        <v>-2.62823307318544E-2</v>
      </c>
      <c r="F1013">
        <v>0.10735355213959299</v>
      </c>
      <c r="G1013">
        <v>0.44670561449981599</v>
      </c>
      <c r="H1013">
        <v>0.61325933309917502</v>
      </c>
      <c r="I1013">
        <v>1282.9385248434701</v>
      </c>
    </row>
    <row r="1014" spans="1:9" x14ac:dyDescent="0.3">
      <c r="A1014" t="s">
        <v>3614</v>
      </c>
      <c r="B1014" t="s">
        <v>2380</v>
      </c>
      <c r="C1014">
        <v>-3.9537919634015803E-2</v>
      </c>
      <c r="D1014" s="8">
        <f t="shared" si="15"/>
        <v>1.0277845851131586</v>
      </c>
      <c r="E1014">
        <v>-3.5815134469670197E-2</v>
      </c>
      <c r="F1014">
        <v>0.109472372247611</v>
      </c>
      <c r="G1014">
        <v>0.421789432451188</v>
      </c>
      <c r="H1014">
        <v>0.59005321480750705</v>
      </c>
      <c r="I1014">
        <v>1211.3792499998101</v>
      </c>
    </row>
    <row r="1015" spans="1:9" x14ac:dyDescent="0.3">
      <c r="A1015" t="s">
        <v>2743</v>
      </c>
      <c r="B1015" t="s">
        <v>1284</v>
      </c>
      <c r="C1015">
        <v>-3.94290751341628E-2</v>
      </c>
      <c r="D1015" s="8">
        <f t="shared" si="15"/>
        <v>1.0277070465647633</v>
      </c>
      <c r="E1015">
        <v>1.02654829097132E-2</v>
      </c>
      <c r="F1015">
        <v>8.0058163689239695E-2</v>
      </c>
      <c r="G1015">
        <v>0.80259148937605096</v>
      </c>
      <c r="H1015">
        <v>0.87544350835093698</v>
      </c>
      <c r="I1015">
        <v>2305.04275748802</v>
      </c>
    </row>
    <row r="1016" spans="1:9" x14ac:dyDescent="0.3">
      <c r="A1016" t="s">
        <v>3226</v>
      </c>
      <c r="B1016" t="s">
        <v>1208</v>
      </c>
      <c r="C1016">
        <v>-3.9279396268835302E-2</v>
      </c>
      <c r="D1016" s="8">
        <f t="shared" si="15"/>
        <v>1.027600428020407</v>
      </c>
      <c r="E1016">
        <v>-2.7591093689716201E-2</v>
      </c>
      <c r="F1016">
        <v>6.7926879933527307E-2</v>
      </c>
      <c r="G1016">
        <v>0.92710473279236405</v>
      </c>
      <c r="H1016">
        <v>0.95675342888238302</v>
      </c>
      <c r="I1016">
        <v>2662.6447925796701</v>
      </c>
    </row>
    <row r="1017" spans="1:9" x14ac:dyDescent="0.3">
      <c r="A1017" t="s">
        <v>5058</v>
      </c>
      <c r="B1017" t="s">
        <v>1897</v>
      </c>
      <c r="C1017">
        <v>-3.9192856152305798E-2</v>
      </c>
      <c r="D1017" s="8">
        <f t="shared" si="15"/>
        <v>1.0275387892186332</v>
      </c>
      <c r="E1017">
        <v>2.6075915718974E-2</v>
      </c>
      <c r="F1017">
        <v>6.9796427087660998E-2</v>
      </c>
      <c r="G1017">
        <v>0.91168862145294105</v>
      </c>
      <c r="H1017">
        <v>0.94834107961349001</v>
      </c>
      <c r="I1017">
        <v>2618.3697208128501</v>
      </c>
    </row>
    <row r="1018" spans="1:9" x14ac:dyDescent="0.3">
      <c r="A1018" t="s">
        <v>5113</v>
      </c>
      <c r="B1018" t="s">
        <v>949</v>
      </c>
      <c r="C1018">
        <v>-3.9026220089588802E-2</v>
      </c>
      <c r="D1018" s="8">
        <f t="shared" si="15"/>
        <v>1.0274201119340209</v>
      </c>
      <c r="E1018">
        <v>-6.3922747507692501E-2</v>
      </c>
      <c r="F1018">
        <v>0.14029912754466101</v>
      </c>
      <c r="G1018">
        <v>0.15758778255716599</v>
      </c>
      <c r="H1018">
        <v>0.325605835614518</v>
      </c>
      <c r="I1018">
        <v>452.592111504179</v>
      </c>
    </row>
    <row r="1019" spans="1:9" x14ac:dyDescent="0.3">
      <c r="A1019" t="s">
        <v>3528</v>
      </c>
      <c r="B1019" t="s">
        <v>2043</v>
      </c>
      <c r="C1019">
        <v>-3.8905803665122203E-2</v>
      </c>
      <c r="D1019" s="8">
        <f t="shared" si="15"/>
        <v>1.0273343605522052</v>
      </c>
      <c r="E1019">
        <v>5.0030612873505501E-3</v>
      </c>
      <c r="F1019">
        <v>0.115911923556294</v>
      </c>
      <c r="G1019">
        <v>0.35121074499865701</v>
      </c>
      <c r="H1019">
        <v>0.52976746829629495</v>
      </c>
      <c r="I1019">
        <v>1008.67725963614</v>
      </c>
    </row>
    <row r="1020" spans="1:9" x14ac:dyDescent="0.3">
      <c r="A1020" t="s">
        <v>4197</v>
      </c>
      <c r="B1020" t="s">
        <v>2553</v>
      </c>
      <c r="C1020">
        <v>-3.8813954860559698E-2</v>
      </c>
      <c r="D1020" s="8">
        <f t="shared" si="15"/>
        <v>1.0272689576592806</v>
      </c>
      <c r="E1020">
        <v>9.0451396030076202E-3</v>
      </c>
      <c r="F1020">
        <v>6.9256335687577997E-2</v>
      </c>
      <c r="G1020">
        <v>0.91630412570165398</v>
      </c>
      <c r="H1020">
        <v>0.95176327269987304</v>
      </c>
      <c r="I1020">
        <v>2631.62544901515</v>
      </c>
    </row>
    <row r="1021" spans="1:9" x14ac:dyDescent="0.3">
      <c r="A1021" t="s">
        <v>5465</v>
      </c>
      <c r="B1021" t="s">
        <v>1961</v>
      </c>
      <c r="C1021">
        <v>-3.8791351672701202E-2</v>
      </c>
      <c r="D1021" s="8">
        <f t="shared" si="15"/>
        <v>1.0272528632175033</v>
      </c>
      <c r="E1021">
        <v>4.35757512160663E-2</v>
      </c>
      <c r="F1021">
        <v>0.100664727877025</v>
      </c>
      <c r="G1021">
        <v>0.53013415500018601</v>
      </c>
      <c r="H1021">
        <v>0.68061926381785198</v>
      </c>
      <c r="I1021">
        <v>1522.54529316053</v>
      </c>
    </row>
    <row r="1022" spans="1:9" x14ac:dyDescent="0.3">
      <c r="A1022" t="s">
        <v>5309</v>
      </c>
      <c r="B1022" t="s">
        <v>503</v>
      </c>
      <c r="C1022">
        <v>-3.8612446516763599E-2</v>
      </c>
      <c r="D1022" s="8">
        <f t="shared" si="15"/>
        <v>1.0271254839489583</v>
      </c>
      <c r="E1022">
        <v>-7.8810065921540801E-2</v>
      </c>
      <c r="F1022">
        <v>0.19563772330702101</v>
      </c>
      <c r="G1022">
        <v>1.4313178753013999E-2</v>
      </c>
      <c r="H1022">
        <v>7.2269778465239506E-2</v>
      </c>
      <c r="I1022">
        <v>41.107449378656099</v>
      </c>
    </row>
    <row r="1023" spans="1:9" x14ac:dyDescent="0.3">
      <c r="A1023" t="s">
        <v>3362</v>
      </c>
      <c r="B1023" t="s">
        <v>471</v>
      </c>
      <c r="C1023">
        <v>-3.8594316847071403E-2</v>
      </c>
      <c r="D1023" s="8">
        <f t="shared" si="15"/>
        <v>1.0271125766274347</v>
      </c>
      <c r="E1023">
        <v>-3.1620004294174699E-2</v>
      </c>
      <c r="F1023">
        <v>0.14956377233070201</v>
      </c>
      <c r="G1023">
        <v>0.111464635058245</v>
      </c>
      <c r="H1023">
        <v>0.26946669350781099</v>
      </c>
      <c r="I1023">
        <v>320.12643188727998</v>
      </c>
    </row>
    <row r="1024" spans="1:9" x14ac:dyDescent="0.3">
      <c r="A1024" t="s">
        <v>4843</v>
      </c>
      <c r="B1024" t="s">
        <v>1428</v>
      </c>
      <c r="C1024">
        <v>-3.8470091209878897E-2</v>
      </c>
      <c r="D1024" s="8">
        <f t="shared" si="15"/>
        <v>1.0270241392116899</v>
      </c>
      <c r="E1024">
        <v>-0.237830550399343</v>
      </c>
      <c r="F1024">
        <v>0.24723722476111301</v>
      </c>
      <c r="G1024">
        <v>7.4964736437621604E-4</v>
      </c>
      <c r="H1024">
        <v>1.12721844528193E-2</v>
      </c>
      <c r="I1024">
        <v>2.1529872304884901</v>
      </c>
    </row>
    <row r="1025" spans="1:9" x14ac:dyDescent="0.3">
      <c r="A1025" t="s">
        <v>4572</v>
      </c>
      <c r="B1025" t="s">
        <v>2099</v>
      </c>
      <c r="C1025">
        <v>-3.8378098679313202E-2</v>
      </c>
      <c r="D1025" s="8">
        <f t="shared" si="15"/>
        <v>1.0269586537593094</v>
      </c>
      <c r="E1025">
        <v>8.5434634992335706E-3</v>
      </c>
      <c r="F1025">
        <v>0.10203572912339</v>
      </c>
      <c r="G1025">
        <v>0.51250574353131895</v>
      </c>
      <c r="H1025">
        <v>0.66905295246452201</v>
      </c>
      <c r="I1025">
        <v>1471.91649542195</v>
      </c>
    </row>
    <row r="1026" spans="1:9" x14ac:dyDescent="0.3">
      <c r="A1026" t="s">
        <v>4043</v>
      </c>
      <c r="B1026" t="s">
        <v>656</v>
      </c>
      <c r="C1026">
        <v>-3.8336579262837601E-2</v>
      </c>
      <c r="D1026" s="8">
        <f t="shared" si="15"/>
        <v>1.0269290992732296</v>
      </c>
      <c r="E1026">
        <v>5.8529172681336797E-2</v>
      </c>
      <c r="F1026">
        <v>0.17129206481096801</v>
      </c>
      <c r="G1026">
        <v>4.5335766276392603E-2</v>
      </c>
      <c r="H1026">
        <v>0.150004977817741</v>
      </c>
      <c r="I1026">
        <v>130.20432074579901</v>
      </c>
    </row>
    <row r="1027" spans="1:9" x14ac:dyDescent="0.3">
      <c r="A1027" t="s">
        <v>3998</v>
      </c>
      <c r="B1027" t="s">
        <v>1594</v>
      </c>
      <c r="C1027">
        <v>-3.8171988106192802E-2</v>
      </c>
      <c r="D1027" s="8">
        <f t="shared" si="15"/>
        <v>1.0268119478294233</v>
      </c>
      <c r="E1027">
        <v>-2.0817716821417E-2</v>
      </c>
      <c r="F1027">
        <v>7.1582883257166594E-2</v>
      </c>
      <c r="G1027">
        <v>0.89551628704031505</v>
      </c>
      <c r="H1027">
        <v>0.94037395845696004</v>
      </c>
      <c r="I1027">
        <v>2571.9227763797799</v>
      </c>
    </row>
    <row r="1028" spans="1:9" x14ac:dyDescent="0.3">
      <c r="A1028" t="s">
        <v>4325</v>
      </c>
      <c r="B1028" t="s">
        <v>486</v>
      </c>
      <c r="C1028">
        <v>-3.8057281838644201E-2</v>
      </c>
      <c r="D1028" s="8">
        <f t="shared" si="15"/>
        <v>1.0267303109758399</v>
      </c>
      <c r="E1028">
        <v>3.5765458996949898E-2</v>
      </c>
      <c r="F1028">
        <v>0.113294557540507</v>
      </c>
      <c r="G1028">
        <v>0.378931344714386</v>
      </c>
      <c r="H1028">
        <v>0.55525041939781505</v>
      </c>
      <c r="I1028">
        <v>1088.2908220197201</v>
      </c>
    </row>
    <row r="1029" spans="1:9" x14ac:dyDescent="0.3">
      <c r="A1029" t="s">
        <v>3378</v>
      </c>
      <c r="B1029" t="s">
        <v>624</v>
      </c>
      <c r="C1029">
        <v>-3.7744188487986302E-2</v>
      </c>
      <c r="D1029" s="8">
        <f t="shared" ref="D1029:D1092" si="16">1/POWER(2,C1029)</f>
        <v>1.0265075143730606</v>
      </c>
      <c r="E1029">
        <v>-1.6740645496133799E-2</v>
      </c>
      <c r="F1029">
        <v>0.15974241794765301</v>
      </c>
      <c r="G1029">
        <v>7.4254785497254103E-2</v>
      </c>
      <c r="H1029">
        <v>0.207604741375982</v>
      </c>
      <c r="I1029">
        <v>213.25974394811399</v>
      </c>
    </row>
    <row r="1030" spans="1:9" x14ac:dyDescent="0.3">
      <c r="A1030" t="s">
        <v>5130</v>
      </c>
      <c r="B1030" t="s">
        <v>160</v>
      </c>
      <c r="C1030">
        <v>-3.7568299479288997E-2</v>
      </c>
      <c r="D1030" s="8">
        <f t="shared" si="16"/>
        <v>1.0263823733153079</v>
      </c>
      <c r="E1030">
        <v>3.0366214904482099E-2</v>
      </c>
      <c r="F1030">
        <v>0.17781470710427899</v>
      </c>
      <c r="G1030">
        <v>3.3791759074566399E-2</v>
      </c>
      <c r="H1030">
        <v>0.123788178650708</v>
      </c>
      <c r="I1030">
        <v>97.049932062154795</v>
      </c>
    </row>
    <row r="1031" spans="1:9" x14ac:dyDescent="0.3">
      <c r="A1031" t="s">
        <v>2636</v>
      </c>
      <c r="B1031" t="s">
        <v>903</v>
      </c>
      <c r="C1031">
        <v>-3.7440161721905597E-2</v>
      </c>
      <c r="D1031" s="8">
        <f t="shared" si="16"/>
        <v>1.0262912158001292</v>
      </c>
      <c r="E1031">
        <v>-5.3828584982472803E-2</v>
      </c>
      <c r="F1031">
        <v>0.18383880348982101</v>
      </c>
      <c r="G1031">
        <v>2.55092561909834E-2</v>
      </c>
      <c r="H1031">
        <v>0.104297088148696</v>
      </c>
      <c r="I1031">
        <v>73.2625837805044</v>
      </c>
    </row>
    <row r="1032" spans="1:9" x14ac:dyDescent="0.3">
      <c r="A1032" t="s">
        <v>4610</v>
      </c>
      <c r="B1032" t="s">
        <v>2521</v>
      </c>
      <c r="C1032">
        <v>-3.74335007820049E-2</v>
      </c>
      <c r="D1032" s="8">
        <f t="shared" si="16"/>
        <v>1.0262864774125044</v>
      </c>
      <c r="E1032">
        <v>-5.31819161211236E-2</v>
      </c>
      <c r="F1032">
        <v>8.8824262567511497E-2</v>
      </c>
      <c r="G1032">
        <v>0.68860151673383996</v>
      </c>
      <c r="H1032">
        <v>0.79712356149116803</v>
      </c>
      <c r="I1032">
        <v>1977.6635560595901</v>
      </c>
    </row>
    <row r="1033" spans="1:9" x14ac:dyDescent="0.3">
      <c r="A1033" t="s">
        <v>3664</v>
      </c>
      <c r="B1033" t="s">
        <v>421</v>
      </c>
      <c r="C1033">
        <v>-3.7432928867735797E-2</v>
      </c>
      <c r="D1033" s="8">
        <f t="shared" si="16"/>
        <v>1.0262860705713166</v>
      </c>
      <c r="E1033">
        <v>2.1134384901598101E-2</v>
      </c>
      <c r="F1033">
        <v>0.154466140423764</v>
      </c>
      <c r="G1033">
        <v>9.1966210216235397E-2</v>
      </c>
      <c r="H1033">
        <v>0.23540726893139799</v>
      </c>
      <c r="I1033">
        <v>264.12695574102798</v>
      </c>
    </row>
    <row r="1034" spans="1:9" x14ac:dyDescent="0.3">
      <c r="A1034" t="s">
        <v>4042</v>
      </c>
      <c r="B1034" t="s">
        <v>429</v>
      </c>
      <c r="C1034">
        <v>-3.73026365682117E-2</v>
      </c>
      <c r="D1034" s="8">
        <f t="shared" si="16"/>
        <v>1.0261933890756565</v>
      </c>
      <c r="E1034">
        <v>7.6692506848159397E-2</v>
      </c>
      <c r="F1034">
        <v>0.17602825093477401</v>
      </c>
      <c r="G1034">
        <v>3.6664123504674399E-2</v>
      </c>
      <c r="H1034">
        <v>0.129679018110129</v>
      </c>
      <c r="I1034">
        <v>105.299362705425</v>
      </c>
    </row>
    <row r="1035" spans="1:9" x14ac:dyDescent="0.3">
      <c r="A1035" t="s">
        <v>3011</v>
      </c>
      <c r="B1035" t="s">
        <v>2001</v>
      </c>
      <c r="C1035">
        <v>-3.7148569656516299E-2</v>
      </c>
      <c r="D1035" s="8">
        <f t="shared" si="16"/>
        <v>1.0260838066621081</v>
      </c>
      <c r="E1035">
        <v>1.12854796591922E-2</v>
      </c>
      <c r="F1035">
        <v>0.10976319069381001</v>
      </c>
      <c r="G1035">
        <v>0.41843239219508899</v>
      </c>
      <c r="H1035">
        <v>0.58793435928781501</v>
      </c>
      <c r="I1035">
        <v>1201.73783038429</v>
      </c>
    </row>
    <row r="1036" spans="1:9" x14ac:dyDescent="0.3">
      <c r="A1036" t="s">
        <v>5234</v>
      </c>
      <c r="B1036" t="s">
        <v>567</v>
      </c>
      <c r="C1036">
        <v>-3.7054514337064803E-2</v>
      </c>
      <c r="D1036" s="8">
        <f t="shared" si="16"/>
        <v>1.0260169141507651</v>
      </c>
      <c r="E1036">
        <v>-6.0074625147689603E-2</v>
      </c>
      <c r="F1036">
        <v>0.17353552139592901</v>
      </c>
      <c r="G1036">
        <v>4.10280688433146E-2</v>
      </c>
      <c r="H1036">
        <v>0.141286107575539</v>
      </c>
      <c r="I1036">
        <v>117.832613717999</v>
      </c>
    </row>
    <row r="1037" spans="1:9" x14ac:dyDescent="0.3">
      <c r="A1037" t="s">
        <v>3620</v>
      </c>
      <c r="B1037" t="s">
        <v>2352</v>
      </c>
      <c r="C1037">
        <v>-3.7045511218572497E-2</v>
      </c>
      <c r="D1037" s="8">
        <f t="shared" si="16"/>
        <v>1.0260105113263507</v>
      </c>
      <c r="E1037">
        <v>5.8891919304811498E-3</v>
      </c>
      <c r="F1037">
        <v>9.1690901537183303E-2</v>
      </c>
      <c r="G1037">
        <v>0.64981670498219901</v>
      </c>
      <c r="H1037">
        <v>0.76991484187659798</v>
      </c>
      <c r="I1037">
        <v>1866.27357670887</v>
      </c>
    </row>
    <row r="1038" spans="1:9" x14ac:dyDescent="0.3">
      <c r="A1038" t="s">
        <v>2629</v>
      </c>
      <c r="B1038" t="s">
        <v>371</v>
      </c>
      <c r="C1038">
        <v>-3.70292062009768E-2</v>
      </c>
      <c r="D1038" s="8">
        <f t="shared" si="16"/>
        <v>1.0259989156499032</v>
      </c>
      <c r="E1038">
        <v>-4.3074658888006601E-2</v>
      </c>
      <c r="F1038">
        <v>0.16269214790195299</v>
      </c>
      <c r="G1038">
        <v>6.5678268831761102E-2</v>
      </c>
      <c r="H1038">
        <v>0.189335967032387</v>
      </c>
      <c r="I1038">
        <v>188.62798808481801</v>
      </c>
    </row>
    <row r="1039" spans="1:9" x14ac:dyDescent="0.3">
      <c r="A1039" t="s">
        <v>4013</v>
      </c>
      <c r="B1039" t="s">
        <v>766</v>
      </c>
      <c r="C1039">
        <v>-3.70181363654895E-2</v>
      </c>
      <c r="D1039" s="8">
        <f t="shared" si="16"/>
        <v>1.0259910431645123</v>
      </c>
      <c r="E1039">
        <v>-3.47767357185279E-2</v>
      </c>
      <c r="F1039">
        <v>0.132363938512671</v>
      </c>
      <c r="G1039">
        <v>0.20821722539815299</v>
      </c>
      <c r="H1039">
        <v>0.38357913492206203</v>
      </c>
      <c r="I1039">
        <v>597.99987134349499</v>
      </c>
    </row>
    <row r="1040" spans="1:9" x14ac:dyDescent="0.3">
      <c r="A1040" t="s">
        <v>3913</v>
      </c>
      <c r="B1040" t="s">
        <v>1105</v>
      </c>
      <c r="C1040">
        <v>-3.7008511709873397E-2</v>
      </c>
      <c r="D1040" s="8">
        <f t="shared" si="16"/>
        <v>1.025984198490318</v>
      </c>
      <c r="E1040">
        <v>-2.4674645558478401E-2</v>
      </c>
      <c r="F1040">
        <v>0.117490652264229</v>
      </c>
      <c r="G1040">
        <v>0.33514890519380902</v>
      </c>
      <c r="H1040">
        <v>0.51172124174195799</v>
      </c>
      <c r="I1040">
        <v>962.54765571662006</v>
      </c>
    </row>
    <row r="1041" spans="1:9" x14ac:dyDescent="0.3">
      <c r="A1041" t="s">
        <v>3720</v>
      </c>
      <c r="B1041" t="s">
        <v>2279</v>
      </c>
      <c r="C1041">
        <v>-3.66839923730745E-2</v>
      </c>
      <c r="D1041" s="8">
        <f t="shared" si="16"/>
        <v>1.0257534399044703</v>
      </c>
      <c r="E1041">
        <v>-3.0057947430415399E-2</v>
      </c>
      <c r="F1041">
        <v>9.6011632737848004E-2</v>
      </c>
      <c r="G1041">
        <v>0.59150696867392905</v>
      </c>
      <c r="H1041">
        <v>0.72754090536681904</v>
      </c>
      <c r="I1041">
        <v>1698.8080140315201</v>
      </c>
    </row>
    <row r="1042" spans="1:9" x14ac:dyDescent="0.3">
      <c r="A1042" t="s">
        <v>4110</v>
      </c>
      <c r="B1042" t="s">
        <v>1568</v>
      </c>
      <c r="C1042">
        <v>-3.6630249330739897E-2</v>
      </c>
      <c r="D1042" s="8">
        <f t="shared" si="16"/>
        <v>1.0257152294149332</v>
      </c>
      <c r="E1042">
        <v>1.13888413375736E-2</v>
      </c>
      <c r="F1042">
        <v>8.4835895305359399E-2</v>
      </c>
      <c r="G1042">
        <v>0.74177750825113997</v>
      </c>
      <c r="H1042">
        <v>0.83446337786810598</v>
      </c>
      <c r="I1042">
        <v>2130.3850036972699</v>
      </c>
    </row>
    <row r="1043" spans="1:9" x14ac:dyDescent="0.3">
      <c r="A1043" t="s">
        <v>3602</v>
      </c>
      <c r="B1043" t="s">
        <v>1977</v>
      </c>
      <c r="C1043">
        <v>-3.6497399090788703E-2</v>
      </c>
      <c r="D1043" s="8">
        <f t="shared" si="16"/>
        <v>1.0256207810134035</v>
      </c>
      <c r="E1043">
        <v>-3.74705037474443E-3</v>
      </c>
      <c r="F1043">
        <v>0.101786456169506</v>
      </c>
      <c r="G1043">
        <v>0.51569277071671804</v>
      </c>
      <c r="H1043">
        <v>0.67107822269978201</v>
      </c>
      <c r="I1043">
        <v>1481.06963749842</v>
      </c>
    </row>
    <row r="1044" spans="1:9" x14ac:dyDescent="0.3">
      <c r="A1044" t="s">
        <v>5258</v>
      </c>
      <c r="B1044" t="s">
        <v>2597</v>
      </c>
      <c r="C1044">
        <v>-3.6252075876674297E-2</v>
      </c>
      <c r="D1044" s="8">
        <f t="shared" si="16"/>
        <v>1.0254463940583369</v>
      </c>
      <c r="E1044">
        <v>3.7774114486670403E-2</v>
      </c>
      <c r="F1044">
        <v>0.109430826755297</v>
      </c>
      <c r="G1044">
        <v>0.42227026888808</v>
      </c>
      <c r="H1044">
        <v>0.59043827275879501</v>
      </c>
      <c r="I1044">
        <v>1212.7602122465701</v>
      </c>
    </row>
    <row r="1045" spans="1:9" x14ac:dyDescent="0.3">
      <c r="A1045" t="s">
        <v>4523</v>
      </c>
      <c r="B1045" t="s">
        <v>1013</v>
      </c>
      <c r="C1045">
        <v>-3.6247501354958897E-2</v>
      </c>
      <c r="D1045" s="8">
        <f t="shared" si="16"/>
        <v>1.0254431425608079</v>
      </c>
      <c r="E1045">
        <v>6.7916271997510005E-2</v>
      </c>
      <c r="F1045">
        <v>0.10702118820108</v>
      </c>
      <c r="G1045">
        <v>0.45068529824136</v>
      </c>
      <c r="H1045">
        <v>0.61724758061477603</v>
      </c>
      <c r="I1045">
        <v>1294.3681765491899</v>
      </c>
    </row>
    <row r="1046" spans="1:9" x14ac:dyDescent="0.3">
      <c r="A1046" t="s">
        <v>3244</v>
      </c>
      <c r="B1046" t="s">
        <v>1490</v>
      </c>
      <c r="C1046">
        <v>-3.6148372271172902E-2</v>
      </c>
      <c r="D1046" s="8">
        <f t="shared" si="16"/>
        <v>1.0253726857115679</v>
      </c>
      <c r="E1046">
        <v>-2.97011951333747E-2</v>
      </c>
      <c r="F1046">
        <v>0.128957208142917</v>
      </c>
      <c r="G1046">
        <v>0.23346041388371699</v>
      </c>
      <c r="H1046">
        <v>0.41084455188359997</v>
      </c>
      <c r="I1046">
        <v>670.498308674035</v>
      </c>
    </row>
    <row r="1047" spans="1:9" x14ac:dyDescent="0.3">
      <c r="A1047" t="s">
        <v>5353</v>
      </c>
      <c r="B1047" t="s">
        <v>1506</v>
      </c>
      <c r="C1047">
        <v>-3.60608220321567E-2</v>
      </c>
      <c r="D1047" s="8">
        <f t="shared" si="16"/>
        <v>1.0253104626517242</v>
      </c>
      <c r="E1047">
        <v>-5.2319022930742101E-2</v>
      </c>
      <c r="F1047">
        <v>0.101412546738679</v>
      </c>
      <c r="G1047">
        <v>0.52048869398266095</v>
      </c>
      <c r="H1047">
        <v>0.675788213887072</v>
      </c>
      <c r="I1047">
        <v>1494.8435291182</v>
      </c>
    </row>
    <row r="1048" spans="1:9" x14ac:dyDescent="0.3">
      <c r="A1048" t="s">
        <v>4893</v>
      </c>
      <c r="B1048" t="s">
        <v>646</v>
      </c>
      <c r="C1048">
        <v>-3.5961443642039598E-2</v>
      </c>
      <c r="D1048" s="8">
        <f t="shared" si="16"/>
        <v>1.0252398377511556</v>
      </c>
      <c r="E1048">
        <v>4.0497497632972002E-2</v>
      </c>
      <c r="F1048">
        <v>0.17133361030328201</v>
      </c>
      <c r="G1048">
        <v>4.52525577098358E-2</v>
      </c>
      <c r="H1048">
        <v>0.150004977817741</v>
      </c>
      <c r="I1048">
        <v>129.96534574264899</v>
      </c>
    </row>
    <row r="1049" spans="1:9" x14ac:dyDescent="0.3">
      <c r="A1049" t="s">
        <v>4734</v>
      </c>
      <c r="B1049" t="s">
        <v>404</v>
      </c>
      <c r="C1049">
        <v>-3.58910497002118E-2</v>
      </c>
      <c r="D1049" s="8">
        <f t="shared" si="16"/>
        <v>1.0251898140727227</v>
      </c>
      <c r="E1049">
        <v>5.1202736640318297E-2</v>
      </c>
      <c r="F1049">
        <v>8.3506439551308695E-2</v>
      </c>
      <c r="G1049">
        <v>0.75910445453278097</v>
      </c>
      <c r="H1049">
        <v>0.84698834243129195</v>
      </c>
      <c r="I1049">
        <v>2180.1479934181498</v>
      </c>
    </row>
    <row r="1050" spans="1:9" x14ac:dyDescent="0.3">
      <c r="A1050" t="s">
        <v>5390</v>
      </c>
      <c r="B1050" t="s">
        <v>1603</v>
      </c>
      <c r="C1050">
        <v>-3.5865033466666703E-2</v>
      </c>
      <c r="D1050" s="8">
        <f t="shared" si="16"/>
        <v>1.0251713269105776</v>
      </c>
      <c r="E1050">
        <v>-0.16079718361241599</v>
      </c>
      <c r="F1050">
        <v>0.193643539675945</v>
      </c>
      <c r="G1050">
        <v>1.5821518238983399E-2</v>
      </c>
      <c r="H1050">
        <v>7.6915283591640904E-2</v>
      </c>
      <c r="I1050">
        <v>45.439400382360198</v>
      </c>
    </row>
    <row r="1051" spans="1:9" x14ac:dyDescent="0.3">
      <c r="A1051" t="s">
        <v>5016</v>
      </c>
      <c r="B1051" t="s">
        <v>1519</v>
      </c>
      <c r="C1051">
        <v>-3.5818399175299102E-2</v>
      </c>
      <c r="D1051" s="8">
        <f t="shared" si="16"/>
        <v>1.0251381893698437</v>
      </c>
      <c r="E1051">
        <v>1.3700863589261199E-2</v>
      </c>
      <c r="F1051">
        <v>0.14939759036144601</v>
      </c>
      <c r="G1051">
        <v>0.112181269612318</v>
      </c>
      <c r="H1051">
        <v>0.269816765623558</v>
      </c>
      <c r="I1051">
        <v>322.18460632657599</v>
      </c>
    </row>
    <row r="1052" spans="1:9" x14ac:dyDescent="0.3">
      <c r="A1052" t="s">
        <v>4267</v>
      </c>
      <c r="B1052" t="s">
        <v>2310</v>
      </c>
      <c r="C1052">
        <v>-3.5517760905683898E-2</v>
      </c>
      <c r="D1052" s="8">
        <f t="shared" si="16"/>
        <v>1.0249245865966066</v>
      </c>
      <c r="E1052">
        <v>1.9497249382831101E-2</v>
      </c>
      <c r="F1052">
        <v>5.8288325716659699E-2</v>
      </c>
      <c r="G1052">
        <v>0.98073202657063796</v>
      </c>
      <c r="H1052">
        <v>0.98740476967702795</v>
      </c>
      <c r="I1052">
        <v>2816.66238031087</v>
      </c>
    </row>
    <row r="1053" spans="1:9" x14ac:dyDescent="0.3">
      <c r="A1053" t="s">
        <v>3972</v>
      </c>
      <c r="B1053" t="s">
        <v>767</v>
      </c>
      <c r="C1053">
        <v>-3.5367137741611501E-2</v>
      </c>
      <c r="D1053" s="8">
        <f t="shared" si="16"/>
        <v>1.0248175859337747</v>
      </c>
      <c r="E1053">
        <v>0.106755773217052</v>
      </c>
      <c r="F1053">
        <v>0.21582883257166599</v>
      </c>
      <c r="G1053">
        <v>4.8985592440344804E-3</v>
      </c>
      <c r="H1053">
        <v>3.7218682933510702E-2</v>
      </c>
      <c r="I1053">
        <v>14.068662148867</v>
      </c>
    </row>
    <row r="1054" spans="1:9" x14ac:dyDescent="0.3">
      <c r="A1054" t="s">
        <v>5461</v>
      </c>
      <c r="B1054" t="s">
        <v>1187</v>
      </c>
      <c r="C1054">
        <v>-3.5310961009745401E-2</v>
      </c>
      <c r="D1054" s="8">
        <f t="shared" si="16"/>
        <v>1.0247776816017777</v>
      </c>
      <c r="E1054">
        <v>1.45119532903861E-2</v>
      </c>
      <c r="F1054">
        <v>9.5056086414624E-2</v>
      </c>
      <c r="G1054">
        <v>0.60433364178605098</v>
      </c>
      <c r="H1054">
        <v>0.73637938871851505</v>
      </c>
      <c r="I1054">
        <v>1735.64621920954</v>
      </c>
    </row>
    <row r="1055" spans="1:9" x14ac:dyDescent="0.3">
      <c r="A1055" t="s">
        <v>3062</v>
      </c>
      <c r="B1055" t="s">
        <v>2481</v>
      </c>
      <c r="C1055">
        <v>-3.5210260102525801E-2</v>
      </c>
      <c r="D1055" s="8">
        <f t="shared" si="16"/>
        <v>1.0247061540524174</v>
      </c>
      <c r="E1055">
        <v>-1.7352991724664601E-2</v>
      </c>
      <c r="F1055">
        <v>9.2106356460324099E-2</v>
      </c>
      <c r="G1055">
        <v>0.64418752524557299</v>
      </c>
      <c r="H1055">
        <v>0.76672464670753704</v>
      </c>
      <c r="I1055">
        <v>1850.1065725052899</v>
      </c>
    </row>
    <row r="1056" spans="1:9" x14ac:dyDescent="0.3">
      <c r="A1056" t="s">
        <v>2920</v>
      </c>
      <c r="B1056" t="s">
        <v>743</v>
      </c>
      <c r="C1056">
        <v>-3.4902169191946199E-2</v>
      </c>
      <c r="D1056" s="8">
        <f t="shared" si="16"/>
        <v>1.0244873490132302</v>
      </c>
      <c r="E1056">
        <v>-3.4220897725166503E-2</v>
      </c>
      <c r="F1056">
        <v>0.16622351474864999</v>
      </c>
      <c r="G1056">
        <v>5.6535739345114702E-2</v>
      </c>
      <c r="H1056">
        <v>0.17236798662332301</v>
      </c>
      <c r="I1056">
        <v>162.37064339916901</v>
      </c>
    </row>
    <row r="1057" spans="1:9" x14ac:dyDescent="0.3">
      <c r="A1057" t="s">
        <v>3066</v>
      </c>
      <c r="B1057" t="s">
        <v>441</v>
      </c>
      <c r="C1057">
        <v>-3.48602660633947E-2</v>
      </c>
      <c r="D1057" s="8">
        <f t="shared" si="16"/>
        <v>1.0244575931740305</v>
      </c>
      <c r="E1057">
        <v>-3.6836264308636603E-2</v>
      </c>
      <c r="F1057">
        <v>0.17008724553386001</v>
      </c>
      <c r="G1057">
        <v>4.7807252914570102E-2</v>
      </c>
      <c r="H1057">
        <v>0.15684499028614099</v>
      </c>
      <c r="I1057">
        <v>137.302430370645</v>
      </c>
    </row>
    <row r="1058" spans="1:9" x14ac:dyDescent="0.3">
      <c r="A1058" t="s">
        <v>4314</v>
      </c>
      <c r="B1058" t="s">
        <v>2299</v>
      </c>
      <c r="C1058">
        <v>-3.4821445935231198E-2</v>
      </c>
      <c r="D1058" s="8">
        <f t="shared" si="16"/>
        <v>1.0244300273760749</v>
      </c>
      <c r="E1058">
        <v>-1.9205448048965099E-2</v>
      </c>
      <c r="F1058">
        <v>8.4088076443705903E-2</v>
      </c>
      <c r="G1058">
        <v>0.75155577903410697</v>
      </c>
      <c r="H1058">
        <v>0.841785526856908</v>
      </c>
      <c r="I1058">
        <v>2158.4681973859601</v>
      </c>
    </row>
    <row r="1059" spans="1:9" x14ac:dyDescent="0.3">
      <c r="A1059" t="s">
        <v>3104</v>
      </c>
      <c r="B1059" t="s">
        <v>1305</v>
      </c>
      <c r="C1059">
        <v>-3.4524596253749699E-2</v>
      </c>
      <c r="D1059" s="8">
        <f t="shared" si="16"/>
        <v>1.0242192618055352</v>
      </c>
      <c r="E1059">
        <v>-6.0301301949803304E-3</v>
      </c>
      <c r="F1059">
        <v>9.7590361445783202E-2</v>
      </c>
      <c r="G1059">
        <v>0.57045643207531005</v>
      </c>
      <c r="H1059">
        <v>0.71232646648708298</v>
      </c>
      <c r="I1059">
        <v>1638.3508729202899</v>
      </c>
    </row>
    <row r="1060" spans="1:9" x14ac:dyDescent="0.3">
      <c r="A1060" t="s">
        <v>5081</v>
      </c>
      <c r="B1060" t="s">
        <v>563</v>
      </c>
      <c r="C1060">
        <v>-3.4339719828526002E-2</v>
      </c>
      <c r="D1060" s="8">
        <f t="shared" si="16"/>
        <v>1.0240880200265128</v>
      </c>
      <c r="E1060">
        <v>-8.5903157566140795E-2</v>
      </c>
      <c r="F1060">
        <v>0.21051100955546301</v>
      </c>
      <c r="G1060">
        <v>6.5636686192077597E-3</v>
      </c>
      <c r="H1060">
        <v>4.4044056715805399E-2</v>
      </c>
      <c r="I1060">
        <v>18.850856274364698</v>
      </c>
    </row>
    <row r="1061" spans="1:9" x14ac:dyDescent="0.3">
      <c r="A1061" t="s">
        <v>3680</v>
      </c>
      <c r="B1061" t="s">
        <v>444</v>
      </c>
      <c r="C1061">
        <v>-3.4065466168004502E-2</v>
      </c>
      <c r="D1061" s="8">
        <f t="shared" si="16"/>
        <v>1.0238933612896017</v>
      </c>
      <c r="E1061">
        <v>-0.115172599161438</v>
      </c>
      <c r="F1061">
        <v>0.1970502700457</v>
      </c>
      <c r="G1061">
        <v>1.3324328073682799E-2</v>
      </c>
      <c r="H1061">
        <v>6.8702819080102201E-2</v>
      </c>
      <c r="I1061">
        <v>38.267470227616897</v>
      </c>
    </row>
    <row r="1062" spans="1:9" x14ac:dyDescent="0.3">
      <c r="A1062" t="s">
        <v>5243</v>
      </c>
      <c r="B1062" t="s">
        <v>553</v>
      </c>
      <c r="C1062">
        <v>-3.3998514964277603E-2</v>
      </c>
      <c r="D1062" s="8">
        <f t="shared" si="16"/>
        <v>1.0238458465338938</v>
      </c>
      <c r="E1062">
        <v>-3.3173132438721602E-2</v>
      </c>
      <c r="F1062">
        <v>0.123847112588284</v>
      </c>
      <c r="G1062">
        <v>0.27556535033063201</v>
      </c>
      <c r="H1062">
        <v>0.45510275224242402</v>
      </c>
      <c r="I1062">
        <v>791.42368614957502</v>
      </c>
    </row>
    <row r="1063" spans="1:9" x14ac:dyDescent="0.3">
      <c r="A1063" t="s">
        <v>2930</v>
      </c>
      <c r="B1063" t="s">
        <v>1791</v>
      </c>
      <c r="C1063">
        <v>-3.3911518022406398E-2</v>
      </c>
      <c r="D1063" s="8">
        <f t="shared" si="16"/>
        <v>1.0237841087656572</v>
      </c>
      <c r="E1063">
        <v>5.6043205356526203E-2</v>
      </c>
      <c r="F1063">
        <v>0.13560448691317001</v>
      </c>
      <c r="G1063">
        <v>0.186202147382726</v>
      </c>
      <c r="H1063">
        <v>0.35631988459597902</v>
      </c>
      <c r="I1063">
        <v>534.77256728318901</v>
      </c>
    </row>
    <row r="1064" spans="1:9" x14ac:dyDescent="0.3">
      <c r="A1064" t="s">
        <v>4544</v>
      </c>
      <c r="B1064" t="s">
        <v>1629</v>
      </c>
      <c r="C1064">
        <v>-3.3894041766772999E-2</v>
      </c>
      <c r="D1064" s="8">
        <f t="shared" si="16"/>
        <v>1.0237717071118608</v>
      </c>
      <c r="E1064">
        <v>-0.12955891124711699</v>
      </c>
      <c r="F1064">
        <v>0.224636476942252</v>
      </c>
      <c r="G1064">
        <v>2.9690776607330699E-3</v>
      </c>
      <c r="H1064">
        <v>2.72011620116125E-2</v>
      </c>
      <c r="I1064">
        <v>8.5271910416253593</v>
      </c>
    </row>
    <row r="1065" spans="1:9" x14ac:dyDescent="0.3">
      <c r="A1065" t="s">
        <v>4158</v>
      </c>
      <c r="B1065" t="s">
        <v>989</v>
      </c>
      <c r="C1065">
        <v>-3.3858578476220598E-2</v>
      </c>
      <c r="D1065" s="8">
        <f t="shared" si="16"/>
        <v>1.0237465418023148</v>
      </c>
      <c r="E1065">
        <v>1.3567545721490101E-2</v>
      </c>
      <c r="F1065">
        <v>0.108932280847528</v>
      </c>
      <c r="G1065">
        <v>0.42806470358577903</v>
      </c>
      <c r="H1065">
        <v>0.59592914624253901</v>
      </c>
      <c r="I1065">
        <v>1229.4018286983601</v>
      </c>
    </row>
    <row r="1066" spans="1:9" x14ac:dyDescent="0.3">
      <c r="A1066" t="s">
        <v>5289</v>
      </c>
      <c r="B1066" t="s">
        <v>176</v>
      </c>
      <c r="C1066">
        <v>-3.3452865680878303E-2</v>
      </c>
      <c r="D1066" s="8">
        <f t="shared" si="16"/>
        <v>1.0234586856281249</v>
      </c>
      <c r="E1066">
        <v>7.9546731660634404E-2</v>
      </c>
      <c r="F1066">
        <v>0.25243041130037402</v>
      </c>
      <c r="G1066">
        <v>5.3630607619314897E-4</v>
      </c>
      <c r="H1066">
        <v>8.8521324760156596E-3</v>
      </c>
      <c r="I1066">
        <v>1.5402710508267199</v>
      </c>
    </row>
    <row r="1067" spans="1:9" x14ac:dyDescent="0.3">
      <c r="A1067" t="s">
        <v>5013</v>
      </c>
      <c r="B1067" t="s">
        <v>483</v>
      </c>
      <c r="C1067">
        <v>-3.33860768382565E-2</v>
      </c>
      <c r="D1067" s="8">
        <f t="shared" si="16"/>
        <v>1.0234113062188062</v>
      </c>
      <c r="E1067">
        <v>6.2650963567964502E-4</v>
      </c>
      <c r="F1067">
        <v>0.111300373909431</v>
      </c>
      <c r="G1067">
        <v>0.40094774152555201</v>
      </c>
      <c r="H1067">
        <v>0.57175864630654705</v>
      </c>
      <c r="I1067">
        <v>1151.52191366139</v>
      </c>
    </row>
    <row r="1068" spans="1:9" x14ac:dyDescent="0.3">
      <c r="A1068" t="s">
        <v>3740</v>
      </c>
      <c r="B1068" t="s">
        <v>342</v>
      </c>
      <c r="C1068">
        <v>-3.32286443666071E-2</v>
      </c>
      <c r="D1068" s="8">
        <f t="shared" si="16"/>
        <v>1.0232996337057068</v>
      </c>
      <c r="E1068">
        <v>-5.3533594245395298E-2</v>
      </c>
      <c r="F1068">
        <v>0.100706273369339</v>
      </c>
      <c r="G1068">
        <v>0.52959647050122904</v>
      </c>
      <c r="H1068">
        <v>0.68053738849196099</v>
      </c>
      <c r="I1068">
        <v>1521.0010632795299</v>
      </c>
    </row>
    <row r="1069" spans="1:9" x14ac:dyDescent="0.3">
      <c r="A1069" t="s">
        <v>3080</v>
      </c>
      <c r="B1069" t="s">
        <v>2396</v>
      </c>
      <c r="C1069">
        <v>-3.3109584203584397E-2</v>
      </c>
      <c r="D1069" s="8">
        <f t="shared" si="16"/>
        <v>1.0232151881433136</v>
      </c>
      <c r="E1069">
        <v>-2.0482793908517701E-2</v>
      </c>
      <c r="F1069">
        <v>0.125384295803905</v>
      </c>
      <c r="G1069">
        <v>0.26233460312759799</v>
      </c>
      <c r="H1069">
        <v>0.44293061739121797</v>
      </c>
      <c r="I1069">
        <v>753.42498018246101</v>
      </c>
    </row>
    <row r="1070" spans="1:9" x14ac:dyDescent="0.3">
      <c r="A1070" t="s">
        <v>3073</v>
      </c>
      <c r="B1070" t="s">
        <v>1437</v>
      </c>
      <c r="C1070">
        <v>-3.2894084203785499E-2</v>
      </c>
      <c r="D1070" s="8">
        <f t="shared" si="16"/>
        <v>1.0230623586133032</v>
      </c>
      <c r="E1070">
        <v>-3.4774899789933198E-3</v>
      </c>
      <c r="F1070">
        <v>0.120980473618612</v>
      </c>
      <c r="G1070">
        <v>0.30142567369769502</v>
      </c>
      <c r="H1070">
        <v>0.48201254724932202</v>
      </c>
      <c r="I1070">
        <v>865.69453485978102</v>
      </c>
    </row>
    <row r="1071" spans="1:9" x14ac:dyDescent="0.3">
      <c r="A1071" t="s">
        <v>4406</v>
      </c>
      <c r="B1071" t="s">
        <v>2366</v>
      </c>
      <c r="C1071">
        <v>-3.2726659171162603E-2</v>
      </c>
      <c r="D1071" s="8">
        <f t="shared" si="16"/>
        <v>1.022943638921757</v>
      </c>
      <c r="E1071">
        <v>-1.7286646329811001E-2</v>
      </c>
      <c r="F1071">
        <v>7.8645616950560895E-2</v>
      </c>
      <c r="G1071">
        <v>0.81963814206323105</v>
      </c>
      <c r="H1071">
        <v>0.88682908432623597</v>
      </c>
      <c r="I1071">
        <v>2354.0007440056002</v>
      </c>
    </row>
    <row r="1072" spans="1:9" x14ac:dyDescent="0.3">
      <c r="A1072" t="s">
        <v>3613</v>
      </c>
      <c r="B1072" t="s">
        <v>1120</v>
      </c>
      <c r="C1072">
        <v>-3.2704146007156397E-2</v>
      </c>
      <c r="D1072" s="8">
        <f t="shared" si="16"/>
        <v>1.0229276760761299</v>
      </c>
      <c r="E1072">
        <v>-1.16969242136848E-2</v>
      </c>
      <c r="F1072">
        <v>8.6746987951807297E-2</v>
      </c>
      <c r="G1072">
        <v>0.71647591952102796</v>
      </c>
      <c r="H1072">
        <v>0.81783566127009799</v>
      </c>
      <c r="I1072">
        <v>2057.7188408643901</v>
      </c>
    </row>
    <row r="1073" spans="1:9" x14ac:dyDescent="0.3">
      <c r="A1073" t="s">
        <v>2837</v>
      </c>
      <c r="B1073" t="s">
        <v>2359</v>
      </c>
      <c r="C1073">
        <v>-3.2540915181564101E-2</v>
      </c>
      <c r="D1073" s="8">
        <f t="shared" si="16"/>
        <v>1.0228119455310176</v>
      </c>
      <c r="E1073">
        <v>-3.9718207622339803E-2</v>
      </c>
      <c r="F1073">
        <v>0.14079767345242999</v>
      </c>
      <c r="G1073">
        <v>0.154767173544023</v>
      </c>
      <c r="H1073">
        <v>0.323501690260868</v>
      </c>
      <c r="I1073">
        <v>444.49132241843301</v>
      </c>
    </row>
    <row r="1074" spans="1:9" x14ac:dyDescent="0.3">
      <c r="A1074" t="s">
        <v>3329</v>
      </c>
      <c r="B1074" t="s">
        <v>430</v>
      </c>
      <c r="C1074">
        <v>-3.2289518213300901E-2</v>
      </c>
      <c r="D1074" s="8">
        <f t="shared" si="16"/>
        <v>1.0226337308612792</v>
      </c>
      <c r="E1074">
        <v>-5.7160946842359298E-2</v>
      </c>
      <c r="F1074">
        <v>0.14445367677606999</v>
      </c>
      <c r="G1074">
        <v>0.13529807237205299</v>
      </c>
      <c r="H1074">
        <v>0.30005873656566601</v>
      </c>
      <c r="I1074">
        <v>388.576063852537</v>
      </c>
    </row>
    <row r="1075" spans="1:9" x14ac:dyDescent="0.3">
      <c r="A1075" t="s">
        <v>3170</v>
      </c>
      <c r="B1075" t="s">
        <v>829</v>
      </c>
      <c r="C1075">
        <v>-3.2062220197138197E-2</v>
      </c>
      <c r="D1075" s="8">
        <f t="shared" si="16"/>
        <v>1.022472626607172</v>
      </c>
      <c r="E1075">
        <v>1.7107663624436401E-2</v>
      </c>
      <c r="F1075">
        <v>0.13984212712920599</v>
      </c>
      <c r="G1075">
        <v>0.16020925757187099</v>
      </c>
      <c r="H1075">
        <v>0.327022734716712</v>
      </c>
      <c r="I1075">
        <v>460.12098774641402</v>
      </c>
    </row>
    <row r="1076" spans="1:9" x14ac:dyDescent="0.3">
      <c r="A1076" t="s">
        <v>2818</v>
      </c>
      <c r="B1076" t="s">
        <v>1240</v>
      </c>
      <c r="C1076">
        <v>-3.2038349807555502E-2</v>
      </c>
      <c r="D1076" s="8">
        <f t="shared" si="16"/>
        <v>1.0224557092287032</v>
      </c>
      <c r="E1076">
        <v>-2.2763042540521701E-2</v>
      </c>
      <c r="F1076">
        <v>8.8325716659742495E-2</v>
      </c>
      <c r="G1076">
        <v>0.69531747967106206</v>
      </c>
      <c r="H1076">
        <v>0.80166672084114499</v>
      </c>
      <c r="I1076">
        <v>1996.9518016152899</v>
      </c>
    </row>
    <row r="1077" spans="1:9" x14ac:dyDescent="0.3">
      <c r="A1077" t="s">
        <v>4983</v>
      </c>
      <c r="B1077" t="s">
        <v>360</v>
      </c>
      <c r="C1077">
        <v>-3.19166799403868E-2</v>
      </c>
      <c r="D1077" s="8">
        <f t="shared" si="16"/>
        <v>1.0223694839342241</v>
      </c>
      <c r="E1077">
        <v>1.8507192339286299E-2</v>
      </c>
      <c r="F1077">
        <v>8.0681346073950902E-2</v>
      </c>
      <c r="G1077">
        <v>0.79491545124910601</v>
      </c>
      <c r="H1077">
        <v>0.87060779581741798</v>
      </c>
      <c r="I1077">
        <v>2282.9971759874302</v>
      </c>
    </row>
    <row r="1078" spans="1:9" x14ac:dyDescent="0.3">
      <c r="A1078" t="s">
        <v>3266</v>
      </c>
      <c r="B1078" t="s">
        <v>810</v>
      </c>
      <c r="C1078">
        <v>-3.1902609718786598E-2</v>
      </c>
      <c r="D1078" s="8">
        <f t="shared" si="16"/>
        <v>1.0223595130847776</v>
      </c>
      <c r="E1078">
        <v>9.5947587820748206E-2</v>
      </c>
      <c r="F1078">
        <v>0.217781470710428</v>
      </c>
      <c r="G1078">
        <v>4.3914817023235101E-3</v>
      </c>
      <c r="H1078">
        <v>3.4937217310451803E-2</v>
      </c>
      <c r="I1078">
        <v>12.6123354490731</v>
      </c>
    </row>
    <row r="1079" spans="1:9" x14ac:dyDescent="0.3">
      <c r="A1079" t="s">
        <v>4966</v>
      </c>
      <c r="B1079" t="s">
        <v>573</v>
      </c>
      <c r="C1079">
        <v>-3.1899651592534099E-2</v>
      </c>
      <c r="D1079" s="8">
        <f t="shared" si="16"/>
        <v>1.0223574168237322</v>
      </c>
      <c r="E1079">
        <v>-6.5289161899943604E-2</v>
      </c>
      <c r="F1079">
        <v>0.12355629414208601</v>
      </c>
      <c r="G1079">
        <v>0.27811340573723697</v>
      </c>
      <c r="H1079">
        <v>0.458256856728253</v>
      </c>
      <c r="I1079">
        <v>798.74170127734601</v>
      </c>
    </row>
    <row r="1080" spans="1:9" x14ac:dyDescent="0.3">
      <c r="A1080" t="s">
        <v>3061</v>
      </c>
      <c r="B1080" t="s">
        <v>1443</v>
      </c>
      <c r="C1080">
        <v>-3.1847424362221502E-2</v>
      </c>
      <c r="D1080" s="8">
        <f t="shared" si="16"/>
        <v>1.0223204069718299</v>
      </c>
      <c r="E1080">
        <v>-1.24635093056924E-2</v>
      </c>
      <c r="F1080">
        <v>0.125550477773162</v>
      </c>
      <c r="G1080">
        <v>0.26093603253207498</v>
      </c>
      <c r="H1080">
        <v>0.44186809282554201</v>
      </c>
      <c r="I1080">
        <v>749.40828543212001</v>
      </c>
    </row>
    <row r="1081" spans="1:9" x14ac:dyDescent="0.3">
      <c r="A1081" t="s">
        <v>5080</v>
      </c>
      <c r="B1081" t="s">
        <v>2019</v>
      </c>
      <c r="C1081">
        <v>-3.1770547044867301E-2</v>
      </c>
      <c r="D1081" s="8">
        <f t="shared" si="16"/>
        <v>1.0222659317333607</v>
      </c>
      <c r="E1081">
        <v>2.5917374374640902E-2</v>
      </c>
      <c r="F1081">
        <v>0.13905276277523901</v>
      </c>
      <c r="G1081">
        <v>0.16481899548582299</v>
      </c>
      <c r="H1081">
        <v>0.33384876779445499</v>
      </c>
      <c r="I1081">
        <v>473.36015503528398</v>
      </c>
    </row>
    <row r="1082" spans="1:9" x14ac:dyDescent="0.3">
      <c r="A1082" t="s">
        <v>5167</v>
      </c>
      <c r="B1082" t="s">
        <v>790</v>
      </c>
      <c r="C1082">
        <v>-3.1523030949509902E-2</v>
      </c>
      <c r="D1082" s="8">
        <f t="shared" si="16"/>
        <v>1.0220905616374032</v>
      </c>
      <c r="E1082">
        <v>4.67413453285258E-2</v>
      </c>
      <c r="F1082">
        <v>0.133485666805152</v>
      </c>
      <c r="G1082">
        <v>0.200380462449814</v>
      </c>
      <c r="H1082">
        <v>0.373118593615554</v>
      </c>
      <c r="I1082">
        <v>575.49268815586697</v>
      </c>
    </row>
    <row r="1083" spans="1:9" x14ac:dyDescent="0.3">
      <c r="A1083" t="s">
        <v>4168</v>
      </c>
      <c r="B1083" t="s">
        <v>877</v>
      </c>
      <c r="C1083">
        <v>-3.1470563259913903E-2</v>
      </c>
      <c r="D1083" s="8">
        <f t="shared" si="16"/>
        <v>1.0220533910963845</v>
      </c>
      <c r="E1083">
        <v>-6.7973473216838803E-2</v>
      </c>
      <c r="F1083">
        <v>0.128915662650602</v>
      </c>
      <c r="G1083">
        <v>0.23378188653634599</v>
      </c>
      <c r="H1083">
        <v>0.41090671856327199</v>
      </c>
      <c r="I1083">
        <v>671.421578132386</v>
      </c>
    </row>
    <row r="1084" spans="1:9" x14ac:dyDescent="0.3">
      <c r="A1084" t="s">
        <v>2966</v>
      </c>
      <c r="B1084" t="s">
        <v>2615</v>
      </c>
      <c r="C1084">
        <v>-3.1440694496067699E-2</v>
      </c>
      <c r="D1084" s="8">
        <f t="shared" si="16"/>
        <v>1.0220322312847112</v>
      </c>
      <c r="E1084">
        <v>-3.75786225671247E-2</v>
      </c>
      <c r="F1084">
        <v>0.108226007478189</v>
      </c>
      <c r="G1084">
        <v>0.43634980312333999</v>
      </c>
      <c r="H1084">
        <v>0.60462855234142499</v>
      </c>
      <c r="I1084">
        <v>1253.1966345702299</v>
      </c>
    </row>
    <row r="1085" spans="1:9" x14ac:dyDescent="0.3">
      <c r="A1085" t="s">
        <v>3627</v>
      </c>
      <c r="B1085" t="s">
        <v>1729</v>
      </c>
      <c r="C1085">
        <v>-3.1378779589778499E-2</v>
      </c>
      <c r="D1085" s="8">
        <f t="shared" si="16"/>
        <v>1.0219883705447734</v>
      </c>
      <c r="E1085">
        <v>1.1790703664344201E-3</v>
      </c>
      <c r="F1085">
        <v>8.9945990859991706E-2</v>
      </c>
      <c r="G1085">
        <v>0.67344915186542997</v>
      </c>
      <c r="H1085">
        <v>0.78496183610288806</v>
      </c>
      <c r="I1085">
        <v>1934.14596415751</v>
      </c>
    </row>
    <row r="1086" spans="1:9" x14ac:dyDescent="0.3">
      <c r="A1086" t="s">
        <v>5100</v>
      </c>
      <c r="B1086" t="s">
        <v>2042</v>
      </c>
      <c r="C1086">
        <v>-3.1173278119286101E-2</v>
      </c>
      <c r="D1086" s="8">
        <f t="shared" si="16"/>
        <v>1.021842806063155</v>
      </c>
      <c r="E1086">
        <v>4.1446225884350603E-2</v>
      </c>
      <c r="F1086">
        <v>9.3892812629829597E-2</v>
      </c>
      <c r="G1086">
        <v>0.62001493836724597</v>
      </c>
      <c r="H1086">
        <v>0.74724418925334901</v>
      </c>
      <c r="I1086">
        <v>1780.6829029907301</v>
      </c>
    </row>
    <row r="1087" spans="1:9" x14ac:dyDescent="0.3">
      <c r="A1087" t="s">
        <v>3098</v>
      </c>
      <c r="B1087" t="s">
        <v>2498</v>
      </c>
      <c r="C1087">
        <v>-3.1140831134714601E-2</v>
      </c>
      <c r="D1087" s="8">
        <f t="shared" si="16"/>
        <v>1.0218198245293026</v>
      </c>
      <c r="E1087">
        <v>1.86985563185189E-2</v>
      </c>
      <c r="F1087">
        <v>0.121603656003324</v>
      </c>
      <c r="G1087">
        <v>0.295662786106834</v>
      </c>
      <c r="H1087">
        <v>0.47677906889322103</v>
      </c>
      <c r="I1087">
        <v>849.14352169882602</v>
      </c>
    </row>
    <row r="1088" spans="1:9" x14ac:dyDescent="0.3">
      <c r="A1088" t="s">
        <v>3391</v>
      </c>
      <c r="B1088" t="s">
        <v>1150</v>
      </c>
      <c r="C1088">
        <v>-3.1099264599968701E-2</v>
      </c>
      <c r="D1088" s="8">
        <f t="shared" si="16"/>
        <v>1.0217903845602345</v>
      </c>
      <c r="E1088">
        <v>-3.38403750739193E-2</v>
      </c>
      <c r="F1088">
        <v>0.12704611549646899</v>
      </c>
      <c r="G1088">
        <v>0.24859412656124599</v>
      </c>
      <c r="H1088">
        <v>0.42803497091360898</v>
      </c>
      <c r="I1088">
        <v>713.96233148389797</v>
      </c>
    </row>
    <row r="1089" spans="1:9" x14ac:dyDescent="0.3">
      <c r="A1089" t="s">
        <v>4594</v>
      </c>
      <c r="B1089" t="s">
        <v>2580</v>
      </c>
      <c r="C1089">
        <v>-3.1060906786789001E-2</v>
      </c>
      <c r="D1089" s="8">
        <f t="shared" si="16"/>
        <v>1.0217632179570779</v>
      </c>
      <c r="E1089">
        <v>-4.73789554925294E-2</v>
      </c>
      <c r="F1089">
        <v>0.121603656003324</v>
      </c>
      <c r="G1089">
        <v>0.295662786106833</v>
      </c>
      <c r="H1089">
        <v>0.47677906889322103</v>
      </c>
      <c r="I1089">
        <v>849.143521698825</v>
      </c>
    </row>
    <row r="1090" spans="1:9" x14ac:dyDescent="0.3">
      <c r="A1090" t="s">
        <v>4055</v>
      </c>
      <c r="B1090" t="s">
        <v>779</v>
      </c>
      <c r="C1090">
        <v>-3.10556565460922E-2</v>
      </c>
      <c r="D1090" s="8">
        <f t="shared" si="16"/>
        <v>1.0217594995738326</v>
      </c>
      <c r="E1090">
        <v>3.4685224055236198E-2</v>
      </c>
      <c r="F1090">
        <v>0.17253842958039101</v>
      </c>
      <c r="G1090">
        <v>4.2896497962269797E-2</v>
      </c>
      <c r="H1090">
        <v>0.144429943901101</v>
      </c>
      <c r="I1090">
        <v>123.198742147639</v>
      </c>
    </row>
    <row r="1091" spans="1:9" x14ac:dyDescent="0.3">
      <c r="A1091" t="s">
        <v>4764</v>
      </c>
      <c r="B1091" t="s">
        <v>1899</v>
      </c>
      <c r="C1091">
        <v>-3.0962438089904998E-2</v>
      </c>
      <c r="D1091" s="8">
        <f t="shared" si="16"/>
        <v>1.021693481625918</v>
      </c>
      <c r="E1091">
        <v>-5.7277480260236803E-2</v>
      </c>
      <c r="F1091">
        <v>0.119775654341504</v>
      </c>
      <c r="G1091">
        <v>0.31278998303193201</v>
      </c>
      <c r="H1091">
        <v>0.49440442007028601</v>
      </c>
      <c r="I1091">
        <v>898.33283126770903</v>
      </c>
    </row>
    <row r="1092" spans="1:9" x14ac:dyDescent="0.3">
      <c r="A1092" t="s">
        <v>5162</v>
      </c>
      <c r="B1092" t="s">
        <v>740</v>
      </c>
      <c r="C1092">
        <v>-3.0841543453306499E-2</v>
      </c>
      <c r="D1092" s="8">
        <f t="shared" si="16"/>
        <v>1.02160786957099</v>
      </c>
      <c r="E1092">
        <v>-0.20070766682570301</v>
      </c>
      <c r="F1092">
        <v>0.183257166597424</v>
      </c>
      <c r="G1092">
        <v>2.6221980184620599E-2</v>
      </c>
      <c r="H1092">
        <v>0.104451493883815</v>
      </c>
      <c r="I1092">
        <v>75.309527090230404</v>
      </c>
    </row>
    <row r="1093" spans="1:9" x14ac:dyDescent="0.3">
      <c r="A1093" t="s">
        <v>5103</v>
      </c>
      <c r="B1093" t="s">
        <v>1802</v>
      </c>
      <c r="C1093">
        <v>-3.0531118375887199E-2</v>
      </c>
      <c r="D1093" s="8">
        <f t="shared" ref="D1093:D1156" si="17">1/POWER(2,C1093)</f>
        <v>1.0213880735803618</v>
      </c>
      <c r="E1093">
        <v>-8.2671275676362999E-3</v>
      </c>
      <c r="F1093">
        <v>0.108184461985875</v>
      </c>
      <c r="G1093">
        <v>0.436839918561439</v>
      </c>
      <c r="H1093">
        <v>0.60462855234142499</v>
      </c>
      <c r="I1093">
        <v>1254.6042461084501</v>
      </c>
    </row>
    <row r="1094" spans="1:9" x14ac:dyDescent="0.3">
      <c r="A1094" t="s">
        <v>3962</v>
      </c>
      <c r="B1094" t="s">
        <v>2618</v>
      </c>
      <c r="C1094">
        <v>-3.0399230736223699E-2</v>
      </c>
      <c r="D1094" s="8">
        <f t="shared" si="17"/>
        <v>1.0212947050574124</v>
      </c>
      <c r="E1094">
        <v>-4.7267863003210099E-2</v>
      </c>
      <c r="F1094">
        <v>6.9131699210635694E-2</v>
      </c>
      <c r="G1094">
        <v>0.91735074160042296</v>
      </c>
      <c r="H1094">
        <v>0.95181767697847397</v>
      </c>
      <c r="I1094">
        <v>2634.6313298764198</v>
      </c>
    </row>
    <row r="1095" spans="1:9" x14ac:dyDescent="0.3">
      <c r="A1095" t="s">
        <v>4587</v>
      </c>
      <c r="B1095" t="s">
        <v>1291</v>
      </c>
      <c r="C1095">
        <v>-3.0176137865787801E-2</v>
      </c>
      <c r="D1095" s="8">
        <f t="shared" si="17"/>
        <v>1.0211367881412714</v>
      </c>
      <c r="E1095">
        <v>3.6740971835174199E-4</v>
      </c>
      <c r="F1095">
        <v>0.14088076443705899</v>
      </c>
      <c r="G1095">
        <v>0.15430102298280199</v>
      </c>
      <c r="H1095">
        <v>0.323233069297308</v>
      </c>
      <c r="I1095">
        <v>443.15253800660901</v>
      </c>
    </row>
    <row r="1096" spans="1:9" x14ac:dyDescent="0.3">
      <c r="A1096" t="s">
        <v>4727</v>
      </c>
      <c r="B1096" t="s">
        <v>558</v>
      </c>
      <c r="C1096">
        <v>-3.00348424978992E-2</v>
      </c>
      <c r="D1096" s="8">
        <f t="shared" si="17"/>
        <v>1.0210367844475514</v>
      </c>
      <c r="E1096">
        <v>3.1673352397638098E-3</v>
      </c>
      <c r="F1096">
        <v>0.10020772746157</v>
      </c>
      <c r="G1096">
        <v>0.536062414357516</v>
      </c>
      <c r="H1096">
        <v>0.68486265748878306</v>
      </c>
      <c r="I1096">
        <v>1539.5712540347799</v>
      </c>
    </row>
    <row r="1097" spans="1:9" x14ac:dyDescent="0.3">
      <c r="A1097" t="s">
        <v>4679</v>
      </c>
      <c r="B1097" t="s">
        <v>257</v>
      </c>
      <c r="C1097">
        <v>-2.9894130872725001E-2</v>
      </c>
      <c r="D1097" s="8">
        <f t="shared" si="17"/>
        <v>1.0209372036386986</v>
      </c>
      <c r="E1097">
        <v>0.14550070518230501</v>
      </c>
      <c r="F1097">
        <v>0.26788533444121299</v>
      </c>
      <c r="G1097">
        <v>1.8996948254201799E-4</v>
      </c>
      <c r="H1097">
        <v>4.9599304896425197E-3</v>
      </c>
      <c r="I1097">
        <v>0.54559235386067695</v>
      </c>
    </row>
    <row r="1098" spans="1:9" x14ac:dyDescent="0.3">
      <c r="A1098" t="s">
        <v>4840</v>
      </c>
      <c r="B1098" t="s">
        <v>1234</v>
      </c>
      <c r="C1098">
        <v>-2.9762404887775599E-2</v>
      </c>
      <c r="D1098" s="8">
        <f t="shared" si="17"/>
        <v>1.0208439907173714</v>
      </c>
      <c r="E1098">
        <v>-3.13890330923636E-2</v>
      </c>
      <c r="F1098">
        <v>9.3477357706688899E-2</v>
      </c>
      <c r="G1098">
        <v>0.625628982909475</v>
      </c>
      <c r="H1098">
        <v>0.75085935600334797</v>
      </c>
      <c r="I1098">
        <v>1796.8064389160099</v>
      </c>
    </row>
    <row r="1099" spans="1:9" x14ac:dyDescent="0.3">
      <c r="A1099" t="s">
        <v>3286</v>
      </c>
      <c r="B1099" t="s">
        <v>2079</v>
      </c>
      <c r="C1099">
        <v>-2.9686560466009902E-2</v>
      </c>
      <c r="D1099" s="8">
        <f t="shared" si="17"/>
        <v>1.0207903249842445</v>
      </c>
      <c r="E1099">
        <v>-6.0774772375514402E-2</v>
      </c>
      <c r="F1099">
        <v>9.7714997922725394E-2</v>
      </c>
      <c r="G1099">
        <v>0.56880326789135605</v>
      </c>
      <c r="H1099">
        <v>0.71149955809406695</v>
      </c>
      <c r="I1099">
        <v>1633.60298538398</v>
      </c>
    </row>
    <row r="1100" spans="1:9" x14ac:dyDescent="0.3">
      <c r="A1100" t="s">
        <v>3767</v>
      </c>
      <c r="B1100" t="s">
        <v>1944</v>
      </c>
      <c r="C1100">
        <v>-2.96789458791544E-2</v>
      </c>
      <c r="D1100" s="8">
        <f t="shared" si="17"/>
        <v>1.0207849372371063</v>
      </c>
      <c r="E1100">
        <v>2.3688719029590601E-2</v>
      </c>
      <c r="F1100">
        <v>7.4532613211466495E-2</v>
      </c>
      <c r="G1100">
        <v>0.86596182266451405</v>
      </c>
      <c r="H1100">
        <v>0.91976418442769403</v>
      </c>
      <c r="I1100">
        <v>2487.0423546924799</v>
      </c>
    </row>
    <row r="1101" spans="1:9" x14ac:dyDescent="0.3">
      <c r="A1101" t="s">
        <v>5198</v>
      </c>
      <c r="B1101" t="s">
        <v>1323</v>
      </c>
      <c r="C1101">
        <v>-2.9390423024686699E-2</v>
      </c>
      <c r="D1101" s="8">
        <f t="shared" si="17"/>
        <v>1.0205808120913364</v>
      </c>
      <c r="E1101">
        <v>5.1409927242933799E-2</v>
      </c>
      <c r="F1101">
        <v>0.14208558371416699</v>
      </c>
      <c r="G1101">
        <v>0.147667355895193</v>
      </c>
      <c r="H1101">
        <v>0.31414862676369998</v>
      </c>
      <c r="I1101">
        <v>424.10064613099502</v>
      </c>
    </row>
    <row r="1102" spans="1:9" x14ac:dyDescent="0.3">
      <c r="A1102" t="s">
        <v>3492</v>
      </c>
      <c r="B1102" t="s">
        <v>1745</v>
      </c>
      <c r="C1102">
        <v>-2.9278713634748502E-2</v>
      </c>
      <c r="D1102" s="8">
        <f t="shared" si="17"/>
        <v>1.0205017905081972</v>
      </c>
      <c r="E1102">
        <v>5.5549013884078499E-2</v>
      </c>
      <c r="F1102">
        <v>0.11096800997091801</v>
      </c>
      <c r="G1102">
        <v>0.40469082334693102</v>
      </c>
      <c r="H1102">
        <v>0.57452893952169304</v>
      </c>
      <c r="I1102">
        <v>1162.2720446523899</v>
      </c>
    </row>
    <row r="1103" spans="1:9" x14ac:dyDescent="0.3">
      <c r="A1103" t="s">
        <v>3111</v>
      </c>
      <c r="B1103" t="s">
        <v>1403</v>
      </c>
      <c r="C1103">
        <v>-2.9259346691714899E-2</v>
      </c>
      <c r="D1103" s="8">
        <f t="shared" si="17"/>
        <v>1.020488091239242</v>
      </c>
      <c r="E1103">
        <v>-3.0610255457700301E-2</v>
      </c>
      <c r="F1103">
        <v>0.106605733277939</v>
      </c>
      <c r="G1103">
        <v>0.45568630518395398</v>
      </c>
      <c r="H1103">
        <v>0.623205270708722</v>
      </c>
      <c r="I1103">
        <v>1308.73106848832</v>
      </c>
    </row>
    <row r="1104" spans="1:9" x14ac:dyDescent="0.3">
      <c r="A1104" t="s">
        <v>5489</v>
      </c>
      <c r="B1104" t="s">
        <v>2494</v>
      </c>
      <c r="C1104">
        <v>-2.9236623803832001E-2</v>
      </c>
      <c r="D1104" s="8">
        <f t="shared" si="17"/>
        <v>1.0204720183664489</v>
      </c>
      <c r="E1104">
        <v>-3.4635838180090898E-3</v>
      </c>
      <c r="F1104">
        <v>6.2193601994183702E-2</v>
      </c>
      <c r="G1104">
        <v>0.96419543827313603</v>
      </c>
      <c r="H1104">
        <v>0.97850505255139497</v>
      </c>
      <c r="I1104">
        <v>2769.1692987204501</v>
      </c>
    </row>
    <row r="1105" spans="1:9" x14ac:dyDescent="0.3">
      <c r="A1105" t="s">
        <v>3801</v>
      </c>
      <c r="B1105" t="s">
        <v>2563</v>
      </c>
      <c r="C1105">
        <v>-2.8950329501156499E-2</v>
      </c>
      <c r="D1105" s="8">
        <f t="shared" si="17"/>
        <v>1.0202695318185038</v>
      </c>
      <c r="E1105">
        <v>4.2552406087224798E-2</v>
      </c>
      <c r="F1105">
        <v>7.9518072289156597E-2</v>
      </c>
      <c r="G1105">
        <v>0.80916916349821399</v>
      </c>
      <c r="H1105">
        <v>0.880491633840497</v>
      </c>
      <c r="I1105">
        <v>2323.9338375668699</v>
      </c>
    </row>
    <row r="1106" spans="1:9" x14ac:dyDescent="0.3">
      <c r="A1106" t="s">
        <v>4345</v>
      </c>
      <c r="B1106" t="s">
        <v>1996</v>
      </c>
      <c r="C1106">
        <v>-2.8863188347286801E-2</v>
      </c>
      <c r="D1106" s="8">
        <f t="shared" si="17"/>
        <v>1.0202079077214379</v>
      </c>
      <c r="E1106">
        <v>-2.5271094271252799E-2</v>
      </c>
      <c r="F1106">
        <v>8.5874532613211499E-2</v>
      </c>
      <c r="G1106">
        <v>0.72807662945719298</v>
      </c>
      <c r="H1106">
        <v>0.82706280540551902</v>
      </c>
      <c r="I1106">
        <v>2091.0360798010602</v>
      </c>
    </row>
    <row r="1107" spans="1:9" x14ac:dyDescent="0.3">
      <c r="A1107" t="s">
        <v>3649</v>
      </c>
      <c r="B1107" t="s">
        <v>1050</v>
      </c>
      <c r="C1107">
        <v>-2.87848440226353E-2</v>
      </c>
      <c r="D1107" s="8">
        <f t="shared" si="17"/>
        <v>1.0201525077047253</v>
      </c>
      <c r="E1107">
        <v>5.4882749898318896E-3</v>
      </c>
      <c r="F1107">
        <v>7.3826339842127095E-2</v>
      </c>
      <c r="G1107">
        <v>0.87334294200095297</v>
      </c>
      <c r="H1107">
        <v>0.92555015846005095</v>
      </c>
      <c r="I1107">
        <v>2508.24092942674</v>
      </c>
    </row>
    <row r="1108" spans="1:9" x14ac:dyDescent="0.3">
      <c r="A1108" t="s">
        <v>3916</v>
      </c>
      <c r="B1108" t="s">
        <v>1308</v>
      </c>
      <c r="C1108">
        <v>-2.8660597171020999E-2</v>
      </c>
      <c r="D1108" s="8">
        <f t="shared" si="17"/>
        <v>1.0200646545716372</v>
      </c>
      <c r="E1108">
        <v>1.9741481590487601E-2</v>
      </c>
      <c r="F1108">
        <v>0.112214374740341</v>
      </c>
      <c r="G1108">
        <v>0.39076220187316801</v>
      </c>
      <c r="H1108">
        <v>0.56367104157696502</v>
      </c>
      <c r="I1108">
        <v>1122.2690437797401</v>
      </c>
    </row>
    <row r="1109" spans="1:9" x14ac:dyDescent="0.3">
      <c r="A1109" t="s">
        <v>3406</v>
      </c>
      <c r="B1109" t="s">
        <v>2517</v>
      </c>
      <c r="C1109">
        <v>-2.8589621010926901E-2</v>
      </c>
      <c r="D1109" s="8">
        <f t="shared" si="17"/>
        <v>1.0200144717614998</v>
      </c>
      <c r="E1109">
        <v>-1.7582127644049601E-2</v>
      </c>
      <c r="F1109">
        <v>0.13311175737432501</v>
      </c>
      <c r="G1109">
        <v>0.202967004780163</v>
      </c>
      <c r="H1109">
        <v>0.37462804481274198</v>
      </c>
      <c r="I1109">
        <v>582.92123772862703</v>
      </c>
    </row>
    <row r="1110" spans="1:9" x14ac:dyDescent="0.3">
      <c r="A1110" t="s">
        <v>4210</v>
      </c>
      <c r="B1110" t="s">
        <v>2413</v>
      </c>
      <c r="C1110">
        <v>-2.8559799119153999E-2</v>
      </c>
      <c r="D1110" s="8">
        <f t="shared" si="17"/>
        <v>1.019993387300868</v>
      </c>
      <c r="E1110">
        <v>-4.2894185528237899E-3</v>
      </c>
      <c r="F1110">
        <v>8.0722891566265095E-2</v>
      </c>
      <c r="G1110">
        <v>0.79440055073392002</v>
      </c>
      <c r="H1110">
        <v>0.87047629977406205</v>
      </c>
      <c r="I1110">
        <v>2281.51838170782</v>
      </c>
    </row>
    <row r="1111" spans="1:9" x14ac:dyDescent="0.3">
      <c r="A1111" t="s">
        <v>3003</v>
      </c>
      <c r="B1111" t="s">
        <v>1880</v>
      </c>
      <c r="C1111">
        <v>-2.8254214064281299E-2</v>
      </c>
      <c r="D1111" s="8">
        <f t="shared" si="17"/>
        <v>1.019777359853729</v>
      </c>
      <c r="E1111">
        <v>-0.14562522540397699</v>
      </c>
      <c r="F1111">
        <v>0.17685916078105501</v>
      </c>
      <c r="G1111">
        <v>3.5302586135522999E-2</v>
      </c>
      <c r="H1111">
        <v>0.12769667769908999</v>
      </c>
      <c r="I1111">
        <v>101.38902738122199</v>
      </c>
    </row>
    <row r="1112" spans="1:9" x14ac:dyDescent="0.3">
      <c r="A1112" t="s">
        <v>4125</v>
      </c>
      <c r="B1112" t="s">
        <v>2583</v>
      </c>
      <c r="C1112">
        <v>-2.8075440396384599E-2</v>
      </c>
      <c r="D1112" s="8">
        <f t="shared" si="17"/>
        <v>1.0196510004785357</v>
      </c>
      <c r="E1112">
        <v>1.7609513229130801E-2</v>
      </c>
      <c r="F1112">
        <v>7.7980889073535495E-2</v>
      </c>
      <c r="G1112">
        <v>0.82747666736785697</v>
      </c>
      <c r="H1112">
        <v>0.89074699725655404</v>
      </c>
      <c r="I1112">
        <v>2376.5129886804898</v>
      </c>
    </row>
    <row r="1113" spans="1:9" x14ac:dyDescent="0.3">
      <c r="A1113" t="s">
        <v>3772</v>
      </c>
      <c r="B1113" s="2">
        <v>41701</v>
      </c>
      <c r="C1113">
        <v>-2.80092827020955E-2</v>
      </c>
      <c r="D1113" s="8">
        <f t="shared" si="17"/>
        <v>1.0196042433950376</v>
      </c>
      <c r="E1113">
        <v>-2.2226548877785E-2</v>
      </c>
      <c r="F1113">
        <v>0.113294557540507</v>
      </c>
      <c r="G1113">
        <v>0.378931344714386</v>
      </c>
      <c r="H1113">
        <v>0.55525041939781505</v>
      </c>
      <c r="I1113">
        <v>1088.2908220197201</v>
      </c>
    </row>
    <row r="1114" spans="1:9" x14ac:dyDescent="0.3">
      <c r="A1114" t="s">
        <v>3007</v>
      </c>
      <c r="B1114" t="s">
        <v>2245</v>
      </c>
      <c r="C1114">
        <v>-2.7836981936636501E-2</v>
      </c>
      <c r="D1114" s="8">
        <f t="shared" si="17"/>
        <v>1.0194824795458441</v>
      </c>
      <c r="E1114">
        <v>-3.3056747057066301E-2</v>
      </c>
      <c r="F1114">
        <v>0.105982550893228</v>
      </c>
      <c r="G1114">
        <v>0.46324197426659097</v>
      </c>
      <c r="H1114">
        <v>0.62993889682464499</v>
      </c>
      <c r="I1114">
        <v>1330.4309500936499</v>
      </c>
    </row>
    <row r="1115" spans="1:9" x14ac:dyDescent="0.3">
      <c r="A1115" t="s">
        <v>5374</v>
      </c>
      <c r="B1115" t="s">
        <v>1434</v>
      </c>
      <c r="C1115">
        <v>-2.7771759626609799E-2</v>
      </c>
      <c r="D1115" s="8">
        <f t="shared" si="17"/>
        <v>1.0194363911505449</v>
      </c>
      <c r="E1115">
        <v>-1.3929343197060001E-2</v>
      </c>
      <c r="F1115">
        <v>8.2176983797258005E-2</v>
      </c>
      <c r="G1115">
        <v>0.77614742324864405</v>
      </c>
      <c r="H1115">
        <v>0.85767425916510498</v>
      </c>
      <c r="I1115">
        <v>2229.0953995701102</v>
      </c>
    </row>
    <row r="1116" spans="1:9" x14ac:dyDescent="0.3">
      <c r="A1116" t="s">
        <v>4296</v>
      </c>
      <c r="B1116" t="s">
        <v>2302</v>
      </c>
      <c r="C1116">
        <v>-2.7741351333563601E-2</v>
      </c>
      <c r="D1116" s="8">
        <f t="shared" si="17"/>
        <v>1.0194149042853691</v>
      </c>
      <c r="E1116">
        <v>-3.9715549372835501E-2</v>
      </c>
      <c r="F1116">
        <v>0.137183215621105</v>
      </c>
      <c r="G1116">
        <v>0.17615703129143301</v>
      </c>
      <c r="H1116">
        <v>0.34652259854040801</v>
      </c>
      <c r="I1116">
        <v>505.922993868996</v>
      </c>
    </row>
    <row r="1117" spans="1:9" x14ac:dyDescent="0.3">
      <c r="A1117" t="s">
        <v>4738</v>
      </c>
      <c r="B1117" t="s">
        <v>1370</v>
      </c>
      <c r="C1117">
        <v>-2.75811918899148E-2</v>
      </c>
      <c r="D1117" s="8">
        <f t="shared" si="17"/>
        <v>1.0193017411725473</v>
      </c>
      <c r="E1117">
        <v>-3.7010858366321002E-2</v>
      </c>
      <c r="F1117">
        <v>0.109513917739925</v>
      </c>
      <c r="G1117">
        <v>0.42130891023158901</v>
      </c>
      <c r="H1117">
        <v>0.58966822133777896</v>
      </c>
      <c r="I1117">
        <v>1209.9991901851199</v>
      </c>
    </row>
    <row r="1118" spans="1:9" x14ac:dyDescent="0.3">
      <c r="A1118" t="s">
        <v>3206</v>
      </c>
      <c r="B1118" t="s">
        <v>932</v>
      </c>
      <c r="C1118">
        <v>-2.7557569537507699E-2</v>
      </c>
      <c r="D1118" s="8">
        <f t="shared" si="17"/>
        <v>1.0192850515000029</v>
      </c>
      <c r="E1118">
        <v>-6.2695568820345604E-2</v>
      </c>
      <c r="F1118">
        <v>0.188990444536768</v>
      </c>
      <c r="G1118">
        <v>1.9908683477745201E-2</v>
      </c>
      <c r="H1118">
        <v>8.8785308925596704E-2</v>
      </c>
      <c r="I1118">
        <v>57.177738948084297</v>
      </c>
    </row>
    <row r="1119" spans="1:9" x14ac:dyDescent="0.3">
      <c r="A1119" t="s">
        <v>4719</v>
      </c>
      <c r="B1119" t="s">
        <v>1763</v>
      </c>
      <c r="C1119">
        <v>-2.72969089776125E-2</v>
      </c>
      <c r="D1119" s="8">
        <f t="shared" si="17"/>
        <v>1.0191009076550144</v>
      </c>
      <c r="E1119">
        <v>1.6307348269910101E-2</v>
      </c>
      <c r="F1119">
        <v>0.102160365600332</v>
      </c>
      <c r="G1119">
        <v>0.51091535827846901</v>
      </c>
      <c r="H1119">
        <v>0.66858023096647001</v>
      </c>
      <c r="I1119">
        <v>1467.34890897576</v>
      </c>
    </row>
    <row r="1120" spans="1:9" x14ac:dyDescent="0.3">
      <c r="A1120" t="s">
        <v>2865</v>
      </c>
      <c r="B1120" t="s">
        <v>608</v>
      </c>
      <c r="C1120">
        <v>-2.7217377571134502E-2</v>
      </c>
      <c r="D1120" s="8">
        <f t="shared" si="17"/>
        <v>1.0190447292581684</v>
      </c>
      <c r="E1120">
        <v>6.4236020191926896E-2</v>
      </c>
      <c r="F1120">
        <v>0.13992521811383499</v>
      </c>
      <c r="G1120">
        <v>0.15973005747442401</v>
      </c>
      <c r="H1120">
        <v>0.327022734716712</v>
      </c>
      <c r="I1120">
        <v>458.74472506654598</v>
      </c>
    </row>
    <row r="1121" spans="1:9" x14ac:dyDescent="0.3">
      <c r="A1121" t="s">
        <v>5061</v>
      </c>
      <c r="B1121" t="s">
        <v>888</v>
      </c>
      <c r="C1121">
        <v>-2.7064191741731299E-2</v>
      </c>
      <c r="D1121" s="8">
        <f t="shared" si="17"/>
        <v>1.0189365325011444</v>
      </c>
      <c r="E1121">
        <v>-3.13215207847738E-2</v>
      </c>
      <c r="F1121">
        <v>8.0556709597008697E-2</v>
      </c>
      <c r="G1121">
        <v>0.79645781882521505</v>
      </c>
      <c r="H1121">
        <v>0.87106887115994702</v>
      </c>
      <c r="I1121">
        <v>2287.4268556660199</v>
      </c>
    </row>
    <row r="1122" spans="1:9" x14ac:dyDescent="0.3">
      <c r="A1122" t="s">
        <v>3810</v>
      </c>
      <c r="B1122" t="s">
        <v>1467</v>
      </c>
      <c r="C1122">
        <v>-2.68448163606636E-2</v>
      </c>
      <c r="D1122" s="8">
        <f t="shared" si="17"/>
        <v>1.0187816053753576</v>
      </c>
      <c r="E1122">
        <v>-4.7717382880370203E-2</v>
      </c>
      <c r="F1122">
        <v>0.164727877025343</v>
      </c>
      <c r="G1122">
        <v>6.02650057486342E-2</v>
      </c>
      <c r="H1122">
        <v>0.17975243722429701</v>
      </c>
      <c r="I1122">
        <v>173.081096510078</v>
      </c>
    </row>
    <row r="1123" spans="1:9" x14ac:dyDescent="0.3">
      <c r="A1123" t="s">
        <v>4634</v>
      </c>
      <c r="B1123" t="s">
        <v>1678</v>
      </c>
      <c r="C1123">
        <v>-2.6826996834438399E-2</v>
      </c>
      <c r="D1123" s="8">
        <f t="shared" si="17"/>
        <v>1.0187690219166885</v>
      </c>
      <c r="E1123">
        <v>-7.63493167811721E-2</v>
      </c>
      <c r="F1123">
        <v>0.18030743664312401</v>
      </c>
      <c r="G1123">
        <v>3.0114440563129299E-2</v>
      </c>
      <c r="H1123">
        <v>0.115164678158865</v>
      </c>
      <c r="I1123">
        <v>86.488673297307301</v>
      </c>
    </row>
    <row r="1124" spans="1:9" x14ac:dyDescent="0.3">
      <c r="A1124" t="s">
        <v>4757</v>
      </c>
      <c r="B1124" t="s">
        <v>2603</v>
      </c>
      <c r="C1124">
        <v>-2.6808656913934401E-2</v>
      </c>
      <c r="D1124" s="8">
        <f t="shared" si="17"/>
        <v>1.0187560711380514</v>
      </c>
      <c r="E1124">
        <v>4.4803826256343701E-2</v>
      </c>
      <c r="F1124">
        <v>5.82467802243457E-2</v>
      </c>
      <c r="G1124">
        <v>0.98087249578292501</v>
      </c>
      <c r="H1124">
        <v>0.98740476967702795</v>
      </c>
      <c r="I1124">
        <v>2817.0658078885599</v>
      </c>
    </row>
    <row r="1125" spans="1:9" x14ac:dyDescent="0.3">
      <c r="A1125" t="s">
        <v>4650</v>
      </c>
      <c r="B1125" t="s">
        <v>1809</v>
      </c>
      <c r="C1125">
        <v>-2.6788417522729101E-2</v>
      </c>
      <c r="D1125" s="8">
        <f t="shared" si="17"/>
        <v>1.0187417792347371</v>
      </c>
      <c r="E1125">
        <v>4.08636362808842E-2</v>
      </c>
      <c r="F1125">
        <v>0.15396759451599501</v>
      </c>
      <c r="G1125">
        <v>9.3809006052543595E-2</v>
      </c>
      <c r="H1125">
        <v>0.23905897549503599</v>
      </c>
      <c r="I1125">
        <v>269.419465382905</v>
      </c>
    </row>
    <row r="1126" spans="1:9" x14ac:dyDescent="0.3">
      <c r="A1126" t="s">
        <v>5270</v>
      </c>
      <c r="B1126" t="s">
        <v>1825</v>
      </c>
      <c r="C1126">
        <v>-2.6614479159336402E-2</v>
      </c>
      <c r="D1126" s="8">
        <f t="shared" si="17"/>
        <v>1.0186189621519426</v>
      </c>
      <c r="E1126">
        <v>6.2486853683127799E-2</v>
      </c>
      <c r="F1126">
        <v>0.14241794765268001</v>
      </c>
      <c r="G1126">
        <v>0.14587830355033099</v>
      </c>
      <c r="H1126">
        <v>0.31219261385733998</v>
      </c>
      <c r="I1126">
        <v>418.96248779655099</v>
      </c>
    </row>
    <row r="1127" spans="1:9" x14ac:dyDescent="0.3">
      <c r="A1127" t="s">
        <v>3237</v>
      </c>
      <c r="B1127" t="s">
        <v>2466</v>
      </c>
      <c r="C1127">
        <v>-2.6574691600288601E-2</v>
      </c>
      <c r="D1127" s="8">
        <f t="shared" si="17"/>
        <v>1.0185908704193851</v>
      </c>
      <c r="E1127">
        <v>-1.7643723862069301E-3</v>
      </c>
      <c r="F1127">
        <v>8.1179891981720001E-2</v>
      </c>
      <c r="G1127">
        <v>0.78871151430009301</v>
      </c>
      <c r="H1127">
        <v>0.86589429245789995</v>
      </c>
      <c r="I1127">
        <v>2265.1794690698698</v>
      </c>
    </row>
    <row r="1128" spans="1:9" x14ac:dyDescent="0.3">
      <c r="A1128" t="s">
        <v>4732</v>
      </c>
      <c r="B1128" t="s">
        <v>2457</v>
      </c>
      <c r="C1128">
        <v>-2.64488265499466E-2</v>
      </c>
      <c r="D1128" s="8">
        <f t="shared" si="17"/>
        <v>1.0185020093675217</v>
      </c>
      <c r="E1128">
        <v>3.0015656443372501E-3</v>
      </c>
      <c r="F1128">
        <v>7.3410884918986299E-2</v>
      </c>
      <c r="G1128">
        <v>0.87759783780321499</v>
      </c>
      <c r="H1128">
        <v>0.92800478283167698</v>
      </c>
      <c r="I1128">
        <v>2520.46099017083</v>
      </c>
    </row>
    <row r="1129" spans="1:9" x14ac:dyDescent="0.3">
      <c r="A1129" t="s">
        <v>3654</v>
      </c>
      <c r="B1129" t="s">
        <v>167</v>
      </c>
      <c r="C1129">
        <v>-2.63158963653061E-2</v>
      </c>
      <c r="D1129" s="8">
        <f t="shared" si="17"/>
        <v>1.0184081687296167</v>
      </c>
      <c r="E1129">
        <v>-5.3086750863991103E-2</v>
      </c>
      <c r="F1129">
        <v>0.155587868716244</v>
      </c>
      <c r="G1129">
        <v>8.7930462928607594E-2</v>
      </c>
      <c r="H1129">
        <v>0.22792083892686099</v>
      </c>
      <c r="I1129">
        <v>252.536289530961</v>
      </c>
    </row>
    <row r="1130" spans="1:9" x14ac:dyDescent="0.3">
      <c r="A1130" t="s">
        <v>4113</v>
      </c>
      <c r="B1130" t="s">
        <v>818</v>
      </c>
      <c r="C1130">
        <v>-2.6195358152921299E-2</v>
      </c>
      <c r="D1130" s="8">
        <f t="shared" si="17"/>
        <v>1.0183230835462769</v>
      </c>
      <c r="E1130">
        <v>-0.11209814274886599</v>
      </c>
      <c r="F1130">
        <v>0.13061902783547999</v>
      </c>
      <c r="G1130">
        <v>0.22087248057657999</v>
      </c>
      <c r="H1130">
        <v>0.39547740911217999</v>
      </c>
      <c r="I1130">
        <v>634.34576421593704</v>
      </c>
    </row>
    <row r="1131" spans="1:9" x14ac:dyDescent="0.3">
      <c r="A1131" t="s">
        <v>2945</v>
      </c>
      <c r="B1131" t="s">
        <v>1200</v>
      </c>
      <c r="C1131">
        <v>-2.6159960733404299E-2</v>
      </c>
      <c r="D1131" s="8">
        <f t="shared" si="17"/>
        <v>1.0182980986630075</v>
      </c>
      <c r="E1131">
        <v>-5.7246142517384101E-2</v>
      </c>
      <c r="F1131">
        <v>0.14561695056086399</v>
      </c>
      <c r="G1131">
        <v>0.12953728737648901</v>
      </c>
      <c r="H1131">
        <v>0.29292560401669898</v>
      </c>
      <c r="I1131">
        <v>372.031089345277</v>
      </c>
    </row>
    <row r="1132" spans="1:9" x14ac:dyDescent="0.3">
      <c r="A1132" t="s">
        <v>2953</v>
      </c>
      <c r="B1132" t="s">
        <v>1789</v>
      </c>
      <c r="C1132">
        <v>-2.6022202054880601E-2</v>
      </c>
      <c r="D1132" s="8">
        <f t="shared" si="17"/>
        <v>1.0182008690342776</v>
      </c>
      <c r="E1132">
        <v>-8.0390143615917495E-2</v>
      </c>
      <c r="F1132">
        <v>0.124885749896136</v>
      </c>
      <c r="G1132">
        <v>0.266563170900251</v>
      </c>
      <c r="H1132">
        <v>0.44620946592586602</v>
      </c>
      <c r="I1132">
        <v>765.56942682551903</v>
      </c>
    </row>
    <row r="1133" spans="1:9" x14ac:dyDescent="0.3">
      <c r="A1133" t="s">
        <v>4986</v>
      </c>
      <c r="B1133" t="s">
        <v>824</v>
      </c>
      <c r="C1133">
        <v>-2.5836236743687901E-2</v>
      </c>
      <c r="D1133" s="8">
        <f t="shared" si="17"/>
        <v>1.0180696300455181</v>
      </c>
      <c r="E1133">
        <v>-4.0903507651860002E-2</v>
      </c>
      <c r="F1133">
        <v>0.14254258412962201</v>
      </c>
      <c r="G1133">
        <v>0.14521192529228599</v>
      </c>
      <c r="H1133">
        <v>0.31146277030578401</v>
      </c>
      <c r="I1133">
        <v>417.04864943944398</v>
      </c>
    </row>
    <row r="1134" spans="1:9" x14ac:dyDescent="0.3">
      <c r="A1134" t="s">
        <v>3133</v>
      </c>
      <c r="B1134" t="s">
        <v>479</v>
      </c>
      <c r="C1134">
        <v>-2.5704073902208299E-2</v>
      </c>
      <c r="D1134" s="8">
        <f t="shared" si="17"/>
        <v>1.0179763706881952</v>
      </c>
      <c r="E1134">
        <v>-1.56475275344913E-2</v>
      </c>
      <c r="F1134">
        <v>9.8005816368923998E-2</v>
      </c>
      <c r="G1134">
        <v>0.56495134418826598</v>
      </c>
      <c r="H1134">
        <v>0.70884240301821799</v>
      </c>
      <c r="I1134">
        <v>1622.5402605086999</v>
      </c>
    </row>
    <row r="1135" spans="1:9" x14ac:dyDescent="0.3">
      <c r="A1135" t="s">
        <v>5003</v>
      </c>
      <c r="B1135" t="s">
        <v>1709</v>
      </c>
      <c r="C1135">
        <v>-2.5488234002335301E-2</v>
      </c>
      <c r="D1135" s="8">
        <f t="shared" si="17"/>
        <v>1.0178240838385864</v>
      </c>
      <c r="E1135">
        <v>3.9748601221032097E-2</v>
      </c>
      <c r="F1135">
        <v>0.14719567926879901</v>
      </c>
      <c r="G1135">
        <v>0.122040357948468</v>
      </c>
      <c r="H1135">
        <v>0.284035581870341</v>
      </c>
      <c r="I1135">
        <v>350.49990802800102</v>
      </c>
    </row>
    <row r="1136" spans="1:9" x14ac:dyDescent="0.3">
      <c r="A1136" t="s">
        <v>4771</v>
      </c>
      <c r="B1136" t="s">
        <v>1972</v>
      </c>
      <c r="C1136">
        <v>-2.5332288425900299E-2</v>
      </c>
      <c r="D1136" s="8">
        <f t="shared" si="17"/>
        <v>1.0177140698850369</v>
      </c>
      <c r="E1136">
        <v>5.9021638593884297E-2</v>
      </c>
      <c r="F1136">
        <v>0.13556294142085601</v>
      </c>
      <c r="G1136">
        <v>0.18647241871440001</v>
      </c>
      <c r="H1136">
        <v>0.35631988459597902</v>
      </c>
      <c r="I1136">
        <v>535.548786547757</v>
      </c>
    </row>
    <row r="1137" spans="1:9" x14ac:dyDescent="0.3">
      <c r="A1137" t="s">
        <v>4584</v>
      </c>
      <c r="B1137" t="s">
        <v>732</v>
      </c>
      <c r="C1137">
        <v>-2.5305227548985999E-2</v>
      </c>
      <c r="D1137" s="8">
        <f t="shared" si="17"/>
        <v>1.0176949806277014</v>
      </c>
      <c r="E1137">
        <v>-3.7510362735542702E-2</v>
      </c>
      <c r="F1137">
        <v>0.19430826755297101</v>
      </c>
      <c r="G1137">
        <v>1.53036023072168E-2</v>
      </c>
      <c r="H1137">
        <v>7.5260181209463595E-2</v>
      </c>
      <c r="I1137">
        <v>43.9519458263267</v>
      </c>
    </row>
    <row r="1138" spans="1:9" x14ac:dyDescent="0.3">
      <c r="A1138" t="s">
        <v>5165</v>
      </c>
      <c r="B1138" t="s">
        <v>2058</v>
      </c>
      <c r="C1138">
        <v>-2.5230223188439101E-2</v>
      </c>
      <c r="D1138" s="8">
        <f t="shared" si="17"/>
        <v>1.0176420729965516</v>
      </c>
      <c r="E1138">
        <v>1.1803276697136499E-2</v>
      </c>
      <c r="F1138">
        <v>0.10020772746157</v>
      </c>
      <c r="G1138">
        <v>0.536062414357515</v>
      </c>
      <c r="H1138">
        <v>0.68486265748878306</v>
      </c>
      <c r="I1138">
        <v>1539.5712540347799</v>
      </c>
    </row>
    <row r="1139" spans="1:9" x14ac:dyDescent="0.3">
      <c r="A1139" t="s">
        <v>3052</v>
      </c>
      <c r="B1139" t="s">
        <v>1655</v>
      </c>
      <c r="C1139">
        <v>-2.5024231877956899E-2</v>
      </c>
      <c r="D1139" s="8">
        <f t="shared" si="17"/>
        <v>1.0174967820975118</v>
      </c>
      <c r="E1139">
        <v>-3.6958837801422201E-2</v>
      </c>
      <c r="F1139">
        <v>0.117947652679684</v>
      </c>
      <c r="G1139">
        <v>0.330592839521546</v>
      </c>
      <c r="H1139">
        <v>0.50909524670556705</v>
      </c>
      <c r="I1139">
        <v>949.46263510588096</v>
      </c>
    </row>
    <row r="1140" spans="1:9" x14ac:dyDescent="0.3">
      <c r="A1140" t="s">
        <v>2689</v>
      </c>
      <c r="B1140" t="s">
        <v>3734</v>
      </c>
      <c r="C1140">
        <v>-2.4894350347817101E-2</v>
      </c>
      <c r="D1140" s="8">
        <f t="shared" si="17"/>
        <v>1.0174051840212119</v>
      </c>
      <c r="E1140">
        <v>1.0140119932284799E-2</v>
      </c>
      <c r="F1140">
        <v>0.10968009970918199</v>
      </c>
      <c r="G1140">
        <v>0.41938996951222601</v>
      </c>
      <c r="H1140">
        <v>0.58841621516322196</v>
      </c>
      <c r="I1140">
        <v>1204.48799243911</v>
      </c>
    </row>
    <row r="1141" spans="1:9" x14ac:dyDescent="0.3">
      <c r="A1141" t="s">
        <v>2682</v>
      </c>
      <c r="B1141" t="s">
        <v>315</v>
      </c>
      <c r="C1141">
        <v>-2.48676383427767E-2</v>
      </c>
      <c r="D1141" s="8">
        <f t="shared" si="17"/>
        <v>1.0173863465815316</v>
      </c>
      <c r="E1141">
        <v>-5.5017284211929203E-2</v>
      </c>
      <c r="F1141">
        <v>0.15970087245533901</v>
      </c>
      <c r="G1141">
        <v>7.4382060889931795E-2</v>
      </c>
      <c r="H1141">
        <v>0.207604741375982</v>
      </c>
      <c r="I1141">
        <v>213.62527887588399</v>
      </c>
    </row>
    <row r="1142" spans="1:9" x14ac:dyDescent="0.3">
      <c r="A1142" t="s">
        <v>3681</v>
      </c>
      <c r="B1142" t="s">
        <v>477</v>
      </c>
      <c r="C1142">
        <v>-2.47612121115743E-2</v>
      </c>
      <c r="D1142" s="8">
        <f t="shared" si="17"/>
        <v>1.0173112977334779</v>
      </c>
      <c r="E1142">
        <v>-9.9591558389134305E-2</v>
      </c>
      <c r="F1142">
        <v>0.171541337764853</v>
      </c>
      <c r="G1142">
        <v>4.4838500196615602E-2</v>
      </c>
      <c r="H1142">
        <v>0.14949391491789599</v>
      </c>
      <c r="I1142">
        <v>128.77617256468</v>
      </c>
    </row>
    <row r="1143" spans="1:9" x14ac:dyDescent="0.3">
      <c r="A1143" t="s">
        <v>3404</v>
      </c>
      <c r="B1143" t="s">
        <v>2401</v>
      </c>
      <c r="C1143">
        <v>-2.47261967001484E-2</v>
      </c>
      <c r="D1143" s="8">
        <f t="shared" si="17"/>
        <v>1.0172866070397764</v>
      </c>
      <c r="E1143">
        <v>1.2180115665660801E-2</v>
      </c>
      <c r="F1143">
        <v>9.9252181138346496E-2</v>
      </c>
      <c r="G1143">
        <v>0.54853589110568901</v>
      </c>
      <c r="H1143">
        <v>0.69431250738454797</v>
      </c>
      <c r="I1143">
        <v>1575.3950792555399</v>
      </c>
    </row>
    <row r="1144" spans="1:9" x14ac:dyDescent="0.3">
      <c r="A1144" t="s">
        <v>3159</v>
      </c>
      <c r="B1144" t="s">
        <v>2544</v>
      </c>
      <c r="C1144">
        <v>-2.4719051187464501E-2</v>
      </c>
      <c r="D1144" s="8">
        <f t="shared" si="17"/>
        <v>1.0172815685415864</v>
      </c>
      <c r="E1144">
        <v>-3.6394058315595203E-2</v>
      </c>
      <c r="F1144">
        <v>9.5554632322393099E-2</v>
      </c>
      <c r="G1144">
        <v>0.59763445053514397</v>
      </c>
      <c r="H1144">
        <v>0.732255180007225</v>
      </c>
      <c r="I1144">
        <v>1716.40614193693</v>
      </c>
    </row>
    <row r="1145" spans="1:9" x14ac:dyDescent="0.3">
      <c r="A1145" t="s">
        <v>2685</v>
      </c>
      <c r="B1145" t="s">
        <v>2456</v>
      </c>
      <c r="C1145">
        <v>-2.4544753984423101E-2</v>
      </c>
      <c r="D1145" s="8">
        <f t="shared" si="17"/>
        <v>1.0171586745017387</v>
      </c>
      <c r="E1145">
        <v>5.1353408145868099E-3</v>
      </c>
      <c r="F1145">
        <v>8.6788533444121393E-2</v>
      </c>
      <c r="G1145">
        <v>0.71592166994184903</v>
      </c>
      <c r="H1145">
        <v>0.81754554118210399</v>
      </c>
      <c r="I1145">
        <v>2056.12703607299</v>
      </c>
    </row>
    <row r="1146" spans="1:9" x14ac:dyDescent="0.3">
      <c r="A1146" t="s">
        <v>5098</v>
      </c>
      <c r="B1146" t="s">
        <v>2420</v>
      </c>
      <c r="C1146">
        <v>-2.4348184142957301E-2</v>
      </c>
      <c r="D1146" s="8">
        <f t="shared" si="17"/>
        <v>1.017020094210642</v>
      </c>
      <c r="E1146">
        <v>5.6913273993540903E-2</v>
      </c>
      <c r="F1146">
        <v>0.10278354798504399</v>
      </c>
      <c r="G1146">
        <v>0.50299538776276698</v>
      </c>
      <c r="H1146">
        <v>0.66449068705366499</v>
      </c>
      <c r="I1146">
        <v>1444.6027536546701</v>
      </c>
    </row>
    <row r="1147" spans="1:9" x14ac:dyDescent="0.3">
      <c r="A1147" t="s">
        <v>4243</v>
      </c>
      <c r="B1147" t="s">
        <v>2007</v>
      </c>
      <c r="C1147">
        <v>-2.4247849048015899E-2</v>
      </c>
      <c r="D1147" s="8">
        <f t="shared" si="17"/>
        <v>1.0169493659856774</v>
      </c>
      <c r="E1147">
        <v>-1.37847057682618E-3</v>
      </c>
      <c r="F1147">
        <v>7.3078520980473696E-2</v>
      </c>
      <c r="G1147">
        <v>0.88095422170666804</v>
      </c>
      <c r="H1147">
        <v>0.92984216271280795</v>
      </c>
      <c r="I1147">
        <v>2530.1005247415501</v>
      </c>
    </row>
    <row r="1148" spans="1:9" x14ac:dyDescent="0.3">
      <c r="A1148" t="s">
        <v>4573</v>
      </c>
      <c r="B1148" t="s">
        <v>850</v>
      </c>
      <c r="C1148">
        <v>-2.41698379816081E-2</v>
      </c>
      <c r="D1148" s="8">
        <f t="shared" si="17"/>
        <v>1.0168943778160278</v>
      </c>
      <c r="E1148">
        <v>4.1308418376327899E-2</v>
      </c>
      <c r="F1148">
        <v>0.171749065226423</v>
      </c>
      <c r="G1148">
        <v>4.4427736066281302E-2</v>
      </c>
      <c r="H1148">
        <v>0.148540696137788</v>
      </c>
      <c r="I1148">
        <v>127.59645798235999</v>
      </c>
    </row>
    <row r="1149" spans="1:9" x14ac:dyDescent="0.3">
      <c r="A1149" t="s">
        <v>3153</v>
      </c>
      <c r="B1149" t="s">
        <v>676</v>
      </c>
      <c r="C1149">
        <v>-2.3953227717583101E-2</v>
      </c>
      <c r="D1149" s="8">
        <f t="shared" si="17"/>
        <v>1.0167417099144334</v>
      </c>
      <c r="E1149">
        <v>-0.16385757870767301</v>
      </c>
      <c r="F1149">
        <v>0.185375986705442</v>
      </c>
      <c r="G1149">
        <v>2.3707530414362198E-2</v>
      </c>
      <c r="H1149">
        <v>0.10027691804130801</v>
      </c>
      <c r="I1149">
        <v>68.088027350048407</v>
      </c>
    </row>
    <row r="1150" spans="1:9" x14ac:dyDescent="0.3">
      <c r="A1150" t="s">
        <v>4114</v>
      </c>
      <c r="B1150" t="s">
        <v>2452</v>
      </c>
      <c r="C1150">
        <v>-2.39046867670854E-2</v>
      </c>
      <c r="D1150" s="8">
        <f t="shared" si="17"/>
        <v>1.0167075011749949</v>
      </c>
      <c r="E1150">
        <v>-9.6088512069774992E-3</v>
      </c>
      <c r="F1150">
        <v>8.40049854590776E-2</v>
      </c>
      <c r="G1150">
        <v>0.75263732229978098</v>
      </c>
      <c r="H1150">
        <v>0.84206248135760398</v>
      </c>
      <c r="I1150">
        <v>2161.5743896449699</v>
      </c>
    </row>
    <row r="1151" spans="1:9" x14ac:dyDescent="0.3">
      <c r="A1151" t="s">
        <v>3004</v>
      </c>
      <c r="B1151" t="s">
        <v>2607</v>
      </c>
      <c r="C1151">
        <v>-2.38174623744986E-2</v>
      </c>
      <c r="D1151" s="8">
        <f t="shared" si="17"/>
        <v>1.0166460335668375</v>
      </c>
      <c r="E1151">
        <v>3.61681853897984E-2</v>
      </c>
      <c r="F1151">
        <v>6.85500623182385E-2</v>
      </c>
      <c r="G1151">
        <v>0.92214222651981403</v>
      </c>
      <c r="H1151">
        <v>0.95575332896604304</v>
      </c>
      <c r="I1151">
        <v>2648.3924745649101</v>
      </c>
    </row>
    <row r="1152" spans="1:9" x14ac:dyDescent="0.3">
      <c r="A1152" t="s">
        <v>4842</v>
      </c>
      <c r="B1152" t="s">
        <v>1930</v>
      </c>
      <c r="C1152">
        <v>-2.3701385421927099E-2</v>
      </c>
      <c r="D1152" s="8">
        <f t="shared" si="17"/>
        <v>1.0165642391315703</v>
      </c>
      <c r="E1152">
        <v>-1.8976293496407799E-2</v>
      </c>
      <c r="F1152">
        <v>0.13747403406730399</v>
      </c>
      <c r="G1152">
        <v>0.174354020796435</v>
      </c>
      <c r="H1152">
        <v>0.34510320312016701</v>
      </c>
      <c r="I1152">
        <v>500.74474772736102</v>
      </c>
    </row>
    <row r="1153" spans="1:9" x14ac:dyDescent="0.3">
      <c r="A1153" t="s">
        <v>5102</v>
      </c>
      <c r="B1153" t="s">
        <v>939</v>
      </c>
      <c r="C1153">
        <v>-2.36511294731582E-2</v>
      </c>
      <c r="D1153" s="8">
        <f t="shared" si="17"/>
        <v>1.0165288279677012</v>
      </c>
      <c r="E1153">
        <v>5.0575883124923601E-3</v>
      </c>
      <c r="F1153">
        <v>0.10623182384711299</v>
      </c>
      <c r="G1153">
        <v>0.46021197997607399</v>
      </c>
      <c r="H1153">
        <v>0.62700607518561902</v>
      </c>
      <c r="I1153">
        <v>1321.72880649129</v>
      </c>
    </row>
    <row r="1154" spans="1:9" x14ac:dyDescent="0.3">
      <c r="A1154" t="s">
        <v>5017</v>
      </c>
      <c r="B1154" t="s">
        <v>1824</v>
      </c>
      <c r="C1154">
        <v>-2.3487757492277099E-2</v>
      </c>
      <c r="D1154" s="8">
        <f t="shared" si="17"/>
        <v>1.0164137219190823</v>
      </c>
      <c r="E1154">
        <v>4.1919432596270498E-2</v>
      </c>
      <c r="F1154">
        <v>0.13203157457415901</v>
      </c>
      <c r="G1154">
        <v>0.21058387297179201</v>
      </c>
      <c r="H1154">
        <v>0.38568009964074401</v>
      </c>
      <c r="I1154">
        <v>604.79688317498596</v>
      </c>
    </row>
    <row r="1155" spans="1:9" x14ac:dyDescent="0.3">
      <c r="A1155" t="s">
        <v>5453</v>
      </c>
      <c r="B1155" t="s">
        <v>2548</v>
      </c>
      <c r="C1155">
        <v>-2.3395429378947601E-2</v>
      </c>
      <c r="D1155" s="8">
        <f t="shared" si="17"/>
        <v>1.0163486766005225</v>
      </c>
      <c r="E1155">
        <v>-1.1404174040142301E-2</v>
      </c>
      <c r="F1155">
        <v>8.0432073120066505E-2</v>
      </c>
      <c r="G1155">
        <v>0.79799665088045602</v>
      </c>
      <c r="H1155">
        <v>0.871755945731712</v>
      </c>
      <c r="I1155">
        <v>2291.8463813286698</v>
      </c>
    </row>
    <row r="1156" spans="1:9" x14ac:dyDescent="0.3">
      <c r="A1156" t="s">
        <v>3876</v>
      </c>
      <c r="B1156" t="s">
        <v>2088</v>
      </c>
      <c r="C1156">
        <v>-2.33731047821014E-2</v>
      </c>
      <c r="D1156" s="8">
        <f t="shared" si="17"/>
        <v>1.0163329495076399</v>
      </c>
      <c r="E1156">
        <v>1.6199226117209801E-2</v>
      </c>
      <c r="F1156">
        <v>0.100249272953885</v>
      </c>
      <c r="G1156">
        <v>0.53552245461871195</v>
      </c>
      <c r="H1156">
        <v>0.68478205238866596</v>
      </c>
      <c r="I1156">
        <v>1538.02048966494</v>
      </c>
    </row>
    <row r="1157" spans="1:9" x14ac:dyDescent="0.3">
      <c r="A1157" t="s">
        <v>3000</v>
      </c>
      <c r="B1157" t="s">
        <v>1782</v>
      </c>
      <c r="C1157">
        <v>-2.33515206783039E-2</v>
      </c>
      <c r="D1157" s="8">
        <f t="shared" ref="D1157:D1220" si="18">1/POWER(2,C1157)</f>
        <v>1.0163177443040747</v>
      </c>
      <c r="E1157">
        <v>-6.8650404411356499E-3</v>
      </c>
      <c r="F1157">
        <v>4.3622766929788198E-2</v>
      </c>
      <c r="G1157">
        <v>0.99969001506649002</v>
      </c>
      <c r="H1157">
        <v>0.99969001506649002</v>
      </c>
      <c r="I1157">
        <v>2871.1097232709599</v>
      </c>
    </row>
    <row r="1158" spans="1:9" x14ac:dyDescent="0.3">
      <c r="A1158" t="s">
        <v>5078</v>
      </c>
      <c r="B1158" t="s">
        <v>1525</v>
      </c>
      <c r="C1158">
        <v>-2.3332435982322899E-2</v>
      </c>
      <c r="D1158" s="8">
        <f t="shared" si="18"/>
        <v>1.0163043000304548</v>
      </c>
      <c r="E1158">
        <v>-2.4346748271119E-2</v>
      </c>
      <c r="F1158">
        <v>0.10045700041545499</v>
      </c>
      <c r="G1158">
        <v>0.53282571922625399</v>
      </c>
      <c r="H1158">
        <v>0.68315869000794704</v>
      </c>
      <c r="I1158">
        <v>1530.2754656177999</v>
      </c>
    </row>
    <row r="1159" spans="1:9" x14ac:dyDescent="0.3">
      <c r="A1159" t="s">
        <v>3147</v>
      </c>
      <c r="B1159" t="s">
        <v>1818</v>
      </c>
      <c r="C1159">
        <v>-2.3151176737168599E-2</v>
      </c>
      <c r="D1159" s="8">
        <f t="shared" si="18"/>
        <v>1.0161766202552855</v>
      </c>
      <c r="E1159">
        <v>-1.54408514780417E-2</v>
      </c>
      <c r="F1159">
        <v>0.13049439135853799</v>
      </c>
      <c r="G1159">
        <v>0.221798335110034</v>
      </c>
      <c r="H1159">
        <v>0.39620686187094301</v>
      </c>
      <c r="I1159">
        <v>637.00481843601699</v>
      </c>
    </row>
    <row r="1160" spans="1:9" x14ac:dyDescent="0.3">
      <c r="A1160" t="s">
        <v>3773</v>
      </c>
      <c r="B1160" t="s">
        <v>1806</v>
      </c>
      <c r="C1160">
        <v>-2.3133196195079801E-2</v>
      </c>
      <c r="D1160" s="8">
        <f t="shared" si="18"/>
        <v>1.0161639555603132</v>
      </c>
      <c r="E1160">
        <v>-7.0112786421141103E-3</v>
      </c>
      <c r="F1160">
        <v>0.113336103032821</v>
      </c>
      <c r="G1160">
        <v>0.378480824603732</v>
      </c>
      <c r="H1160">
        <v>0.55525041939781505</v>
      </c>
      <c r="I1160">
        <v>1086.9969282619199</v>
      </c>
    </row>
    <row r="1161" spans="1:9" x14ac:dyDescent="0.3">
      <c r="A1161" t="s">
        <v>4466</v>
      </c>
      <c r="B1161" t="s">
        <v>1470</v>
      </c>
      <c r="C1161">
        <v>-2.29222750971185E-2</v>
      </c>
      <c r="D1161" s="8">
        <f t="shared" si="18"/>
        <v>1.0160154038952562</v>
      </c>
      <c r="E1161">
        <v>5.7714659812675602E-2</v>
      </c>
      <c r="F1161">
        <v>0.115828832571666</v>
      </c>
      <c r="G1161">
        <v>0.35206991780908897</v>
      </c>
      <c r="H1161">
        <v>0.53022800416764804</v>
      </c>
      <c r="I1161">
        <v>1011.1448039477</v>
      </c>
    </row>
    <row r="1162" spans="1:9" x14ac:dyDescent="0.3">
      <c r="A1162" t="s">
        <v>5251</v>
      </c>
      <c r="B1162" t="s">
        <v>1877</v>
      </c>
      <c r="C1162">
        <v>-2.2884495625227898E-2</v>
      </c>
      <c r="D1162" s="8">
        <f t="shared" si="18"/>
        <v>1.0159887981180644</v>
      </c>
      <c r="E1162">
        <v>-2.9414490364133399E-2</v>
      </c>
      <c r="F1162">
        <v>0.15621105110095601</v>
      </c>
      <c r="G1162">
        <v>8.5753320468828401E-2</v>
      </c>
      <c r="H1162">
        <v>0.22525947535679799</v>
      </c>
      <c r="I1162">
        <v>246.28353638647499</v>
      </c>
    </row>
    <row r="1163" spans="1:9" x14ac:dyDescent="0.3">
      <c r="A1163" t="s">
        <v>3580</v>
      </c>
      <c r="B1163" t="s">
        <v>2021</v>
      </c>
      <c r="C1163">
        <v>-2.2860354055769101E-2</v>
      </c>
      <c r="D1163" s="8">
        <f t="shared" si="18"/>
        <v>1.0159717970483808</v>
      </c>
      <c r="E1163">
        <v>1.8895373389239301E-2</v>
      </c>
      <c r="F1163">
        <v>7.1790610718737005E-2</v>
      </c>
      <c r="G1163">
        <v>0.89354805832996798</v>
      </c>
      <c r="H1163">
        <v>0.93933749030880997</v>
      </c>
      <c r="I1163">
        <v>2566.2700235236698</v>
      </c>
    </row>
    <row r="1164" spans="1:9" x14ac:dyDescent="0.3">
      <c r="A1164" t="s">
        <v>4838</v>
      </c>
      <c r="B1164" t="s">
        <v>1700</v>
      </c>
      <c r="C1164">
        <v>-2.2783946106308399E-2</v>
      </c>
      <c r="D1164" s="8">
        <f t="shared" si="18"/>
        <v>1.0159179906209068</v>
      </c>
      <c r="E1164">
        <v>-3.4392631080395898E-2</v>
      </c>
      <c r="F1164">
        <v>0.102118820108018</v>
      </c>
      <c r="G1164">
        <v>0.51144525328458701</v>
      </c>
      <c r="H1164">
        <v>0.66858023096647001</v>
      </c>
      <c r="I1164">
        <v>1468.87076743333</v>
      </c>
    </row>
    <row r="1165" spans="1:9" x14ac:dyDescent="0.3">
      <c r="A1165" t="s">
        <v>3980</v>
      </c>
      <c r="B1165" t="s">
        <v>1469</v>
      </c>
      <c r="C1165">
        <v>-2.26502700144115E-2</v>
      </c>
      <c r="D1165" s="8">
        <f t="shared" si="18"/>
        <v>1.0158238628590359</v>
      </c>
      <c r="E1165">
        <v>2.7668424105746501E-3</v>
      </c>
      <c r="F1165">
        <v>0.12189447444952201</v>
      </c>
      <c r="G1165">
        <v>0.293000300164038</v>
      </c>
      <c r="H1165">
        <v>0.47434997861957001</v>
      </c>
      <c r="I1165">
        <v>841.49686207111802</v>
      </c>
    </row>
    <row r="1166" spans="1:9" x14ac:dyDescent="0.3">
      <c r="A1166" t="s">
        <v>3570</v>
      </c>
      <c r="B1166" t="s">
        <v>1837</v>
      </c>
      <c r="C1166">
        <v>-2.2430970535746698E-2</v>
      </c>
      <c r="D1166" s="8">
        <f t="shared" si="18"/>
        <v>1.0156694624439566</v>
      </c>
      <c r="E1166">
        <v>-3.1350305749655201E-2</v>
      </c>
      <c r="F1166">
        <v>0.111217282924803</v>
      </c>
      <c r="G1166">
        <v>0.401881560656355</v>
      </c>
      <c r="H1166">
        <v>0.57252174712552195</v>
      </c>
      <c r="I1166">
        <v>1154.20384220505</v>
      </c>
    </row>
    <row r="1167" spans="1:9" x14ac:dyDescent="0.3">
      <c r="A1167" t="s">
        <v>4535</v>
      </c>
      <c r="B1167" t="s">
        <v>183</v>
      </c>
      <c r="C1167">
        <v>-2.2378277988910601E-2</v>
      </c>
      <c r="D1167" s="8">
        <f t="shared" si="18"/>
        <v>1.0156323671245207</v>
      </c>
      <c r="E1167">
        <v>5.5288019542331202E-2</v>
      </c>
      <c r="F1167">
        <v>0.123182384711259</v>
      </c>
      <c r="G1167">
        <v>0.281414454477388</v>
      </c>
      <c r="H1167">
        <v>0.46078809193789</v>
      </c>
      <c r="I1167">
        <v>808.22231325905898</v>
      </c>
    </row>
    <row r="1168" spans="1:9" x14ac:dyDescent="0.3">
      <c r="A1168" t="s">
        <v>3057</v>
      </c>
      <c r="B1168" t="s">
        <v>3058</v>
      </c>
      <c r="C1168">
        <v>-2.2344886531836399E-2</v>
      </c>
      <c r="D1168" s="8">
        <f t="shared" si="18"/>
        <v>1.0156088603880551</v>
      </c>
      <c r="E1168">
        <v>1.1386541589116599E-2</v>
      </c>
      <c r="F1168">
        <v>9.1067719152471999E-2</v>
      </c>
      <c r="G1168">
        <v>0.65826083894114396</v>
      </c>
      <c r="H1168">
        <v>0.77639635705912402</v>
      </c>
      <c r="I1168">
        <v>1890.52512943896</v>
      </c>
    </row>
    <row r="1169" spans="1:9" x14ac:dyDescent="0.3">
      <c r="A1169" t="s">
        <v>4787</v>
      </c>
      <c r="B1169" t="s">
        <v>1918</v>
      </c>
      <c r="C1169">
        <v>-2.2264371760463801E-2</v>
      </c>
      <c r="D1169" s="8">
        <f t="shared" si="18"/>
        <v>1.0155521822744227</v>
      </c>
      <c r="E1169">
        <v>5.6313059028818497E-3</v>
      </c>
      <c r="F1169">
        <v>0.17536352305774799</v>
      </c>
      <c r="G1169">
        <v>3.7786214629671397E-2</v>
      </c>
      <c r="H1169">
        <v>0.13348340518624399</v>
      </c>
      <c r="I1169">
        <v>108.522008416416</v>
      </c>
    </row>
    <row r="1170" spans="1:9" x14ac:dyDescent="0.3">
      <c r="A1170" t="s">
        <v>3986</v>
      </c>
      <c r="B1170" t="s">
        <v>2462</v>
      </c>
      <c r="C1170">
        <v>-2.2251919498921899E-2</v>
      </c>
      <c r="D1170" s="8">
        <f t="shared" si="18"/>
        <v>1.0155434168274988</v>
      </c>
      <c r="E1170">
        <v>5.2450103432326901E-2</v>
      </c>
      <c r="F1170">
        <v>8.3921894474449504E-2</v>
      </c>
      <c r="G1170">
        <v>0.75371783304946505</v>
      </c>
      <c r="H1170">
        <v>0.84261487602883001</v>
      </c>
      <c r="I1170">
        <v>2164.6776165180599</v>
      </c>
    </row>
    <row r="1171" spans="1:9" x14ac:dyDescent="0.3">
      <c r="A1171" t="s">
        <v>2960</v>
      </c>
      <c r="B1171" t="s">
        <v>2012</v>
      </c>
      <c r="C1171">
        <v>-2.2137982243627001E-2</v>
      </c>
      <c r="D1171" s="8">
        <f t="shared" si="18"/>
        <v>1.0154632171613589</v>
      </c>
      <c r="E1171">
        <v>-1.3346796928316701E-2</v>
      </c>
      <c r="F1171">
        <v>6.1695056086414603E-2</v>
      </c>
      <c r="G1171">
        <v>0.96668787990230898</v>
      </c>
      <c r="H1171">
        <v>0.97957179404424299</v>
      </c>
      <c r="I1171">
        <v>2776.32759107943</v>
      </c>
    </row>
    <row r="1172" spans="1:9" x14ac:dyDescent="0.3">
      <c r="A1172" t="s">
        <v>3435</v>
      </c>
      <c r="B1172" t="s">
        <v>1967</v>
      </c>
      <c r="C1172">
        <v>-2.2068480616760901E-2</v>
      </c>
      <c r="D1172" s="8">
        <f t="shared" si="18"/>
        <v>1.0154142985447145</v>
      </c>
      <c r="E1172">
        <v>-6.4694398591044505E-2</v>
      </c>
      <c r="F1172">
        <v>0.118238471125883</v>
      </c>
      <c r="G1172">
        <v>0.32771543499156303</v>
      </c>
      <c r="H1172">
        <v>0.50765843004086997</v>
      </c>
      <c r="I1172">
        <v>941.19872929577002</v>
      </c>
    </row>
    <row r="1173" spans="1:9" x14ac:dyDescent="0.3">
      <c r="A1173" t="s">
        <v>3685</v>
      </c>
      <c r="B1173" t="s">
        <v>1510</v>
      </c>
      <c r="C1173">
        <v>-2.18907625885034E-2</v>
      </c>
      <c r="D1173" s="8">
        <f t="shared" si="18"/>
        <v>1.0152892226918542</v>
      </c>
      <c r="E1173">
        <v>4.3227211291463598E-2</v>
      </c>
      <c r="F1173">
        <v>7.8313253012048195E-2</v>
      </c>
      <c r="G1173">
        <v>0.82357281124214698</v>
      </c>
      <c r="H1173">
        <v>0.88873732139222295</v>
      </c>
      <c r="I1173">
        <v>2365.3011138874399</v>
      </c>
    </row>
    <row r="1174" spans="1:9" x14ac:dyDescent="0.3">
      <c r="A1174" t="s">
        <v>3494</v>
      </c>
      <c r="B1174" t="s">
        <v>2463</v>
      </c>
      <c r="C1174">
        <v>-2.1678432230466099E-2</v>
      </c>
      <c r="D1174" s="8">
        <f t="shared" si="18"/>
        <v>1.015139807288769</v>
      </c>
      <c r="E1174">
        <v>1.24543943420941E-2</v>
      </c>
      <c r="F1174">
        <v>6.4561695056086402E-2</v>
      </c>
      <c r="G1174">
        <v>0.95076339225349105</v>
      </c>
      <c r="H1174">
        <v>0.97104995112091996</v>
      </c>
      <c r="I1174">
        <v>2730.5924625520302</v>
      </c>
    </row>
    <row r="1175" spans="1:9" x14ac:dyDescent="0.3">
      <c r="A1175" t="s">
        <v>4773</v>
      </c>
      <c r="B1175" t="s">
        <v>2485</v>
      </c>
      <c r="C1175">
        <v>-2.1229725414602298E-2</v>
      </c>
      <c r="D1175" s="8">
        <f t="shared" si="18"/>
        <v>1.0148241277374965</v>
      </c>
      <c r="E1175">
        <v>-4.8653145155174597E-2</v>
      </c>
      <c r="F1175">
        <v>8.6996260905691805E-2</v>
      </c>
      <c r="G1175">
        <v>0.71314812036589303</v>
      </c>
      <c r="H1175">
        <v>0.81600055844256802</v>
      </c>
      <c r="I1175">
        <v>2048.1614016908402</v>
      </c>
    </row>
    <row r="1176" spans="1:9" x14ac:dyDescent="0.3">
      <c r="A1176" t="s">
        <v>3919</v>
      </c>
      <c r="B1176" t="s">
        <v>1261</v>
      </c>
      <c r="C1176">
        <v>-2.1214384629932501E-2</v>
      </c>
      <c r="D1176" s="8">
        <f t="shared" si="18"/>
        <v>1.0148133367420271</v>
      </c>
      <c r="E1176">
        <v>3.34835209999658E-2</v>
      </c>
      <c r="F1176">
        <v>0.13631076028250899</v>
      </c>
      <c r="G1176">
        <v>0.18165423465905001</v>
      </c>
      <c r="H1176">
        <v>0.35155725198166499</v>
      </c>
      <c r="I1176">
        <v>521.71096194079098</v>
      </c>
    </row>
    <row r="1177" spans="1:9" x14ac:dyDescent="0.3">
      <c r="A1177" t="s">
        <v>3239</v>
      </c>
      <c r="B1177" t="s">
        <v>1647</v>
      </c>
      <c r="C1177">
        <v>-2.1084144895034601E-2</v>
      </c>
      <c r="D1177" s="8">
        <f t="shared" si="18"/>
        <v>1.0147217282935452</v>
      </c>
      <c r="E1177">
        <v>2.5044904727621001E-3</v>
      </c>
      <c r="F1177">
        <v>7.9019526381387595E-2</v>
      </c>
      <c r="G1177">
        <v>0.81517584738668303</v>
      </c>
      <c r="H1177">
        <v>0.88547089020217595</v>
      </c>
      <c r="I1177">
        <v>2341.1850336945499</v>
      </c>
    </row>
    <row r="1178" spans="1:9" x14ac:dyDescent="0.3">
      <c r="A1178" t="s">
        <v>3121</v>
      </c>
      <c r="B1178" t="s">
        <v>2180</v>
      </c>
      <c r="C1178">
        <v>-2.1049250858025899E-2</v>
      </c>
      <c r="D1178" s="8">
        <f t="shared" si="18"/>
        <v>1.0146971858169009</v>
      </c>
      <c r="E1178">
        <v>-3.7338414391213798E-2</v>
      </c>
      <c r="F1178">
        <v>0.13207312006647301</v>
      </c>
      <c r="G1178">
        <v>0.21028691936346899</v>
      </c>
      <c r="H1178">
        <v>0.38568009964074401</v>
      </c>
      <c r="I1178">
        <v>603.94403241188195</v>
      </c>
    </row>
    <row r="1179" spans="1:9" x14ac:dyDescent="0.3">
      <c r="A1179" t="s">
        <v>4987</v>
      </c>
      <c r="B1179" t="s">
        <v>1723</v>
      </c>
      <c r="C1179">
        <v>-2.0912005542735399E-2</v>
      </c>
      <c r="D1179" s="8">
        <f t="shared" si="18"/>
        <v>1.0146006610439215</v>
      </c>
      <c r="E1179">
        <v>7.0378746194796199E-3</v>
      </c>
      <c r="F1179">
        <v>0.112505193186539</v>
      </c>
      <c r="G1179">
        <v>0.38755482366928501</v>
      </c>
      <c r="H1179">
        <v>0.56083066764851697</v>
      </c>
      <c r="I1179">
        <v>1113.05745357819</v>
      </c>
    </row>
    <row r="1180" spans="1:9" x14ac:dyDescent="0.3">
      <c r="A1180" t="s">
        <v>3228</v>
      </c>
      <c r="B1180" t="s">
        <v>415</v>
      </c>
      <c r="C1180">
        <v>-2.0907130949023099E-2</v>
      </c>
      <c r="D1180" s="8">
        <f t="shared" si="18"/>
        <v>1.0145972329059525</v>
      </c>
      <c r="E1180">
        <v>-3.0729212497319001E-2</v>
      </c>
      <c r="F1180">
        <v>0.13913585375986701</v>
      </c>
      <c r="G1180">
        <v>0.164328852203312</v>
      </c>
      <c r="H1180">
        <v>0.33377119061380001</v>
      </c>
      <c r="I1180">
        <v>471.95246352791202</v>
      </c>
    </row>
    <row r="1181" spans="1:9" x14ac:dyDescent="0.3">
      <c r="A1181" t="s">
        <v>3388</v>
      </c>
      <c r="B1181" t="s">
        <v>1641</v>
      </c>
      <c r="C1181">
        <v>-2.07674265068136E-2</v>
      </c>
      <c r="D1181" s="8">
        <f t="shared" si="18"/>
        <v>1.0144989883887365</v>
      </c>
      <c r="E1181">
        <v>-1.12232853494608E-2</v>
      </c>
      <c r="F1181">
        <v>9.5222268383880398E-2</v>
      </c>
      <c r="G1181">
        <v>0.60209897854577299</v>
      </c>
      <c r="H1181">
        <v>0.73532966378749698</v>
      </c>
      <c r="I1181">
        <v>1729.2282663834601</v>
      </c>
    </row>
    <row r="1182" spans="1:9" x14ac:dyDescent="0.3">
      <c r="A1182" t="s">
        <v>3564</v>
      </c>
      <c r="B1182" t="s">
        <v>2357</v>
      </c>
      <c r="C1182">
        <v>-2.0732150168023E-2</v>
      </c>
      <c r="D1182" s="8">
        <f t="shared" si="18"/>
        <v>1.0144741824723993</v>
      </c>
      <c r="E1182">
        <v>4.7837459685592901E-2</v>
      </c>
      <c r="F1182">
        <v>0.116285832987121</v>
      </c>
      <c r="G1182">
        <v>0.34736151921513603</v>
      </c>
      <c r="H1182">
        <v>0.52561764129919397</v>
      </c>
      <c r="I1182">
        <v>997.62228318586904</v>
      </c>
    </row>
    <row r="1183" spans="1:9" x14ac:dyDescent="0.3">
      <c r="A1183" t="s">
        <v>4407</v>
      </c>
      <c r="B1183" t="s">
        <v>833</v>
      </c>
      <c r="C1183">
        <v>-2.0629874600466402E-2</v>
      </c>
      <c r="D1183" s="8">
        <f t="shared" si="18"/>
        <v>1.0144022668962056</v>
      </c>
      <c r="E1183">
        <v>2.6828173360292099E-2</v>
      </c>
      <c r="F1183">
        <v>8.4918986289987494E-2</v>
      </c>
      <c r="G1183">
        <v>0.74068633255437499</v>
      </c>
      <c r="H1183">
        <v>0.83417648853456705</v>
      </c>
      <c r="I1183">
        <v>2127.2511470961699</v>
      </c>
    </row>
    <row r="1184" spans="1:9" x14ac:dyDescent="0.3">
      <c r="A1184" t="s">
        <v>3462</v>
      </c>
      <c r="B1184" t="s">
        <v>2002</v>
      </c>
      <c r="C1184">
        <v>-2.0522989683622199E-2</v>
      </c>
      <c r="D1184" s="8">
        <f t="shared" si="18"/>
        <v>1.0143271156809068</v>
      </c>
      <c r="E1184">
        <v>-1.7459644562881699E-2</v>
      </c>
      <c r="F1184">
        <v>0.118570835064396</v>
      </c>
      <c r="G1184">
        <v>0.32444786352712501</v>
      </c>
      <c r="H1184">
        <v>0.50585502171582997</v>
      </c>
      <c r="I1184">
        <v>931.81426404990202</v>
      </c>
    </row>
    <row r="1185" spans="1:9" x14ac:dyDescent="0.3">
      <c r="A1185" t="s">
        <v>4215</v>
      </c>
      <c r="B1185" t="s">
        <v>886</v>
      </c>
      <c r="C1185">
        <v>-2.0407184229483899E-2</v>
      </c>
      <c r="D1185" s="8">
        <f t="shared" si="18"/>
        <v>1.014245698683816</v>
      </c>
      <c r="E1185">
        <v>-9.3438566317972094E-2</v>
      </c>
      <c r="F1185">
        <v>0.142708766098878</v>
      </c>
      <c r="G1185">
        <v>0.144327238254297</v>
      </c>
      <c r="H1185">
        <v>0.31095861085246801</v>
      </c>
      <c r="I1185">
        <v>414.50782826634003</v>
      </c>
    </row>
    <row r="1186" spans="1:9" x14ac:dyDescent="0.3">
      <c r="A1186" t="s">
        <v>2802</v>
      </c>
      <c r="B1186" t="s">
        <v>2336</v>
      </c>
      <c r="C1186">
        <v>-2.03521207338105E-2</v>
      </c>
      <c r="D1186" s="8">
        <f t="shared" si="18"/>
        <v>1.014206988598666</v>
      </c>
      <c r="E1186">
        <v>1.5482490300692099E-2</v>
      </c>
      <c r="F1186">
        <v>6.5849605317822996E-2</v>
      </c>
      <c r="G1186">
        <v>0.94234112296148498</v>
      </c>
      <c r="H1186">
        <v>0.96514057881967497</v>
      </c>
      <c r="I1186">
        <v>2706.4037051453802</v>
      </c>
    </row>
    <row r="1187" spans="1:9" x14ac:dyDescent="0.3">
      <c r="A1187" t="s">
        <v>5060</v>
      </c>
      <c r="B1187" t="s">
        <v>1042</v>
      </c>
      <c r="C1187">
        <v>-2.0286062398767499E-2</v>
      </c>
      <c r="D1187" s="8">
        <f t="shared" si="18"/>
        <v>1.014160551001426</v>
      </c>
      <c r="E1187">
        <v>2.65662588992317E-3</v>
      </c>
      <c r="F1187">
        <v>0.10402991275446601</v>
      </c>
      <c r="G1187">
        <v>0.48732164541213402</v>
      </c>
      <c r="H1187">
        <v>0.65066841730527603</v>
      </c>
      <c r="I1187">
        <v>1399.5877656236501</v>
      </c>
    </row>
    <row r="1188" spans="1:9" x14ac:dyDescent="0.3">
      <c r="A1188" t="s">
        <v>4416</v>
      </c>
      <c r="B1188" t="s">
        <v>1103</v>
      </c>
      <c r="C1188">
        <v>-2.02419326693518E-2</v>
      </c>
      <c r="D1188" s="8">
        <f t="shared" si="18"/>
        <v>1.0141295299297843</v>
      </c>
      <c r="E1188">
        <v>-9.2732540384503404E-2</v>
      </c>
      <c r="F1188">
        <v>0.137058579144163</v>
      </c>
      <c r="G1188">
        <v>0.17693423126962901</v>
      </c>
      <c r="H1188">
        <v>0.34693498449700899</v>
      </c>
      <c r="I1188">
        <v>508.15511220637399</v>
      </c>
    </row>
    <row r="1189" spans="1:9" x14ac:dyDescent="0.3">
      <c r="A1189" t="s">
        <v>3096</v>
      </c>
      <c r="B1189" t="s">
        <v>2306</v>
      </c>
      <c r="C1189">
        <v>-2.0139749792773401E-2</v>
      </c>
      <c r="D1189" s="8">
        <f t="shared" si="18"/>
        <v>1.0140577039375145</v>
      </c>
      <c r="E1189">
        <v>-1.0244282929391699E-2</v>
      </c>
      <c r="F1189">
        <v>9.0943082675529696E-2</v>
      </c>
      <c r="G1189">
        <v>0.659949408191425</v>
      </c>
      <c r="H1189">
        <v>0.77743014779564001</v>
      </c>
      <c r="I1189">
        <v>1895.3747003257699</v>
      </c>
    </row>
    <row r="1190" spans="1:9" x14ac:dyDescent="0.3">
      <c r="A1190" t="s">
        <v>3320</v>
      </c>
      <c r="B1190" t="s">
        <v>1395</v>
      </c>
      <c r="C1190">
        <v>-2.0132804810307301E-2</v>
      </c>
      <c r="D1190" s="8">
        <f t="shared" si="18"/>
        <v>1.0140528223819378</v>
      </c>
      <c r="E1190">
        <v>-3.5908236421590599E-2</v>
      </c>
      <c r="F1190">
        <v>9.4557540506854998E-2</v>
      </c>
      <c r="G1190">
        <v>0.61104644758086701</v>
      </c>
      <c r="H1190">
        <v>0.742040337189114</v>
      </c>
      <c r="I1190">
        <v>1754.9253974522501</v>
      </c>
    </row>
    <row r="1191" spans="1:9" x14ac:dyDescent="0.3">
      <c r="A1191" t="s">
        <v>3610</v>
      </c>
      <c r="B1191" t="s">
        <v>1080</v>
      </c>
      <c r="C1191">
        <v>-1.9991631814105199E-2</v>
      </c>
      <c r="D1191" s="8">
        <f t="shared" si="18"/>
        <v>1.0139535984522772</v>
      </c>
      <c r="E1191">
        <v>2.9676189498444101E-2</v>
      </c>
      <c r="F1191">
        <v>0.13996676360614899</v>
      </c>
      <c r="G1191">
        <v>0.15949088629049801</v>
      </c>
      <c r="H1191">
        <v>0.327022734716712</v>
      </c>
      <c r="I1191">
        <v>458.05782542630999</v>
      </c>
    </row>
    <row r="1192" spans="1:9" x14ac:dyDescent="0.3">
      <c r="A1192" t="s">
        <v>3199</v>
      </c>
      <c r="B1192" t="s">
        <v>538</v>
      </c>
      <c r="C1192">
        <v>-1.9904339641895499E-2</v>
      </c>
      <c r="D1192" s="8">
        <f t="shared" si="18"/>
        <v>1.0138922497043017</v>
      </c>
      <c r="E1192">
        <v>-9.4093424484223198E-2</v>
      </c>
      <c r="F1192">
        <v>0.209721645201496</v>
      </c>
      <c r="G1192">
        <v>6.8507736559727502E-3</v>
      </c>
      <c r="H1192">
        <v>4.58563914542841E-2</v>
      </c>
      <c r="I1192">
        <v>19.675421939953701</v>
      </c>
    </row>
    <row r="1193" spans="1:9" x14ac:dyDescent="0.3">
      <c r="A1193" t="s">
        <v>4621</v>
      </c>
      <c r="B1193" t="s">
        <v>2229</v>
      </c>
      <c r="C1193">
        <v>-1.9489666522545301E-2</v>
      </c>
      <c r="D1193" s="8">
        <f t="shared" si="18"/>
        <v>1.0136008690360412</v>
      </c>
      <c r="E1193">
        <v>-3.80108650036836E-2</v>
      </c>
      <c r="F1193">
        <v>7.4948068134607401E-2</v>
      </c>
      <c r="G1193">
        <v>0.86153542205465605</v>
      </c>
      <c r="H1193">
        <v>0.91709775097886304</v>
      </c>
      <c r="I1193">
        <v>2474.32973214097</v>
      </c>
    </row>
    <row r="1194" spans="1:9" x14ac:dyDescent="0.3">
      <c r="A1194" t="s">
        <v>5071</v>
      </c>
      <c r="B1194" t="s">
        <v>2482</v>
      </c>
      <c r="C1194">
        <v>-1.93686798024982E-2</v>
      </c>
      <c r="D1194" s="8">
        <f t="shared" si="18"/>
        <v>1.0135158704055742</v>
      </c>
      <c r="E1194">
        <v>3.5165604459482303E-2</v>
      </c>
      <c r="F1194">
        <v>0.112505193186539</v>
      </c>
      <c r="G1194">
        <v>0.38755482366928501</v>
      </c>
      <c r="H1194">
        <v>0.56083066764851697</v>
      </c>
      <c r="I1194">
        <v>1113.05745357819</v>
      </c>
    </row>
    <row r="1195" spans="1:9" x14ac:dyDescent="0.3">
      <c r="A1195" t="s">
        <v>3705</v>
      </c>
      <c r="B1195" t="s">
        <v>723</v>
      </c>
      <c r="C1195">
        <v>-1.9358584122574799E-2</v>
      </c>
      <c r="D1195" s="8">
        <f t="shared" si="18"/>
        <v>1.013508778057064</v>
      </c>
      <c r="E1195">
        <v>-0.142882999244483</v>
      </c>
      <c r="F1195">
        <v>0.151100955546323</v>
      </c>
      <c r="G1195">
        <v>0.105013241000756</v>
      </c>
      <c r="H1195">
        <v>0.25974793545015401</v>
      </c>
      <c r="I1195">
        <v>301.598028154171</v>
      </c>
    </row>
    <row r="1196" spans="1:9" x14ac:dyDescent="0.3">
      <c r="A1196" t="s">
        <v>5049</v>
      </c>
      <c r="B1196" t="s">
        <v>1325</v>
      </c>
      <c r="C1196">
        <v>-1.9289975505674201E-2</v>
      </c>
      <c r="D1196" s="8">
        <f t="shared" si="18"/>
        <v>1.0134605809120503</v>
      </c>
      <c r="E1196">
        <v>-3.4468948868240801E-3</v>
      </c>
      <c r="F1196">
        <v>6.7386788533444195E-2</v>
      </c>
      <c r="G1196">
        <v>0.93126056620317599</v>
      </c>
      <c r="H1196">
        <v>0.95897466695429201</v>
      </c>
      <c r="I1196">
        <v>2674.5803461355199</v>
      </c>
    </row>
    <row r="1197" spans="1:9" x14ac:dyDescent="0.3">
      <c r="A1197" t="s">
        <v>4302</v>
      </c>
      <c r="B1197" t="s">
        <v>2318</v>
      </c>
      <c r="C1197">
        <v>-1.9266683241120401E-2</v>
      </c>
      <c r="D1197" s="8">
        <f t="shared" si="18"/>
        <v>1.0134442187559882</v>
      </c>
      <c r="E1197">
        <v>1.4724288122425801E-2</v>
      </c>
      <c r="F1197">
        <v>8.3090984628167802E-2</v>
      </c>
      <c r="G1197">
        <v>0.76446335267698795</v>
      </c>
      <c r="H1197">
        <v>0.85065430022793898</v>
      </c>
      <c r="I1197">
        <v>2195.5387488883098</v>
      </c>
    </row>
    <row r="1198" spans="1:9" x14ac:dyDescent="0.3">
      <c r="A1198" t="s">
        <v>3376</v>
      </c>
      <c r="B1198" t="s">
        <v>1901</v>
      </c>
      <c r="C1198">
        <v>-1.9124113242405798E-2</v>
      </c>
      <c r="D1198" s="8">
        <f t="shared" si="18"/>
        <v>1.0133440731272365</v>
      </c>
      <c r="E1198">
        <v>-1.70777832602537E-2</v>
      </c>
      <c r="F1198">
        <v>6.8093061902783594E-2</v>
      </c>
      <c r="G1198">
        <v>0.92579884711962601</v>
      </c>
      <c r="H1198">
        <v>0.95643126326301897</v>
      </c>
      <c r="I1198">
        <v>2658.89428892757</v>
      </c>
    </row>
    <row r="1199" spans="1:9" x14ac:dyDescent="0.3">
      <c r="A1199" t="s">
        <v>3414</v>
      </c>
      <c r="B1199" t="s">
        <v>2411</v>
      </c>
      <c r="C1199">
        <v>-1.8942982116951598E-2</v>
      </c>
      <c r="D1199" s="8">
        <f t="shared" si="18"/>
        <v>1.0132168552291816</v>
      </c>
      <c r="E1199">
        <v>1.3451058801590501E-2</v>
      </c>
      <c r="F1199">
        <v>0.138346489405899</v>
      </c>
      <c r="G1199">
        <v>0.169032227356919</v>
      </c>
      <c r="H1199">
        <v>0.33759426771145501</v>
      </c>
      <c r="I1199">
        <v>485.460556969072</v>
      </c>
    </row>
    <row r="1200" spans="1:9" x14ac:dyDescent="0.3">
      <c r="A1200" t="s">
        <v>3770</v>
      </c>
      <c r="B1200" t="s">
        <v>1754</v>
      </c>
      <c r="C1200">
        <v>-1.8903184649865099E-2</v>
      </c>
      <c r="D1200" s="8">
        <f t="shared" si="18"/>
        <v>1.0131889055189947</v>
      </c>
      <c r="E1200">
        <v>1.3688042596407501E-2</v>
      </c>
      <c r="F1200">
        <v>0.108807644370586</v>
      </c>
      <c r="G1200">
        <v>0.42952031243168598</v>
      </c>
      <c r="H1200">
        <v>0.59766586109680397</v>
      </c>
      <c r="I1200">
        <v>1233.5823373037999</v>
      </c>
    </row>
    <row r="1201" spans="1:9" x14ac:dyDescent="0.3">
      <c r="A1201" t="s">
        <v>4895</v>
      </c>
      <c r="B1201" t="s">
        <v>352</v>
      </c>
      <c r="C1201">
        <v>-1.8865107329686999E-2</v>
      </c>
      <c r="D1201" s="8">
        <f t="shared" si="18"/>
        <v>1.0131621645875093</v>
      </c>
      <c r="E1201">
        <v>-3.34555761810524E-3</v>
      </c>
      <c r="F1201">
        <v>9.1524719567926904E-2</v>
      </c>
      <c r="G1201">
        <v>0.65206855672953401</v>
      </c>
      <c r="H1201">
        <v>0.77131008852027205</v>
      </c>
      <c r="I1201">
        <v>1872.7408949272201</v>
      </c>
    </row>
    <row r="1202" spans="1:9" x14ac:dyDescent="0.3">
      <c r="A1202" t="s">
        <v>4404</v>
      </c>
      <c r="B1202" t="s">
        <v>1790</v>
      </c>
      <c r="C1202">
        <v>-1.8764648193317E-2</v>
      </c>
      <c r="D1202" s="8">
        <f t="shared" si="18"/>
        <v>1.0130916175560267</v>
      </c>
      <c r="E1202">
        <v>1.6262383696416199E-3</v>
      </c>
      <c r="F1202">
        <v>8.8865808059825496E-2</v>
      </c>
      <c r="G1202">
        <v>0.68804126446494496</v>
      </c>
      <c r="H1202">
        <v>0.79679617400940395</v>
      </c>
      <c r="I1202">
        <v>1976.0545115433199</v>
      </c>
    </row>
    <row r="1203" spans="1:9" x14ac:dyDescent="0.3">
      <c r="A1203" t="s">
        <v>5065</v>
      </c>
      <c r="B1203" t="s">
        <v>2253</v>
      </c>
      <c r="C1203">
        <v>-1.8620012634377799E-2</v>
      </c>
      <c r="D1203" s="8">
        <f t="shared" si="18"/>
        <v>1.0129900564336749</v>
      </c>
      <c r="E1203">
        <v>4.2686263721969597E-2</v>
      </c>
      <c r="F1203">
        <v>0.133651848774408</v>
      </c>
      <c r="G1203">
        <v>0.19923909551125599</v>
      </c>
      <c r="H1203">
        <v>0.37180941020684</v>
      </c>
      <c r="I1203">
        <v>572.21468230832704</v>
      </c>
    </row>
    <row r="1204" spans="1:9" x14ac:dyDescent="0.3">
      <c r="A1204" t="s">
        <v>4481</v>
      </c>
      <c r="B1204" t="s">
        <v>2606</v>
      </c>
      <c r="C1204">
        <v>-1.8607526395727599E-2</v>
      </c>
      <c r="D1204" s="8">
        <f t="shared" si="18"/>
        <v>1.012981289244143</v>
      </c>
      <c r="E1204">
        <v>-1.9791018991787999E-2</v>
      </c>
      <c r="F1204">
        <v>0.11254673867885299</v>
      </c>
      <c r="G1204">
        <v>0.38709795434141803</v>
      </c>
      <c r="H1204">
        <v>0.56083066764851697</v>
      </c>
      <c r="I1204">
        <v>1111.7453248685499</v>
      </c>
    </row>
    <row r="1205" spans="1:9" x14ac:dyDescent="0.3">
      <c r="A1205" t="s">
        <v>4628</v>
      </c>
      <c r="B1205" t="s">
        <v>1052</v>
      </c>
      <c r="C1205">
        <v>-1.86041037180119E-2</v>
      </c>
      <c r="D1205" s="8">
        <f t="shared" si="18"/>
        <v>1.0129788860305224</v>
      </c>
      <c r="E1205">
        <v>2.3931096747495102E-3</v>
      </c>
      <c r="F1205">
        <v>7.4740340673037003E-2</v>
      </c>
      <c r="G1205">
        <v>0.86375631951083698</v>
      </c>
      <c r="H1205">
        <v>0.91878079616115604</v>
      </c>
      <c r="I1205">
        <v>2480.7081496351202</v>
      </c>
    </row>
    <row r="1206" spans="1:9" x14ac:dyDescent="0.3">
      <c r="A1206" t="s">
        <v>2941</v>
      </c>
      <c r="B1206" t="s">
        <v>1981</v>
      </c>
      <c r="C1206">
        <v>-1.8597559847572099E-2</v>
      </c>
      <c r="D1206" s="8">
        <f t="shared" si="18"/>
        <v>1.0129742913051183</v>
      </c>
      <c r="E1206">
        <v>-3.90618697592146E-2</v>
      </c>
      <c r="F1206">
        <v>0.13398421271292099</v>
      </c>
      <c r="G1206">
        <v>0.196971455584696</v>
      </c>
      <c r="H1206">
        <v>0.37051206585171997</v>
      </c>
      <c r="I1206">
        <v>565.70202043924803</v>
      </c>
    </row>
    <row r="1207" spans="1:9" x14ac:dyDescent="0.3">
      <c r="A1207" t="s">
        <v>3200</v>
      </c>
      <c r="B1207" t="s">
        <v>596</v>
      </c>
      <c r="C1207">
        <v>-1.8504628399357199E-2</v>
      </c>
      <c r="D1207" s="8">
        <f t="shared" si="18"/>
        <v>1.0129090424941349</v>
      </c>
      <c r="E1207">
        <v>4.5516696268153398E-2</v>
      </c>
      <c r="F1207">
        <v>0.11778147071042799</v>
      </c>
      <c r="G1207">
        <v>0.33224472440719299</v>
      </c>
      <c r="H1207">
        <v>0.50972588060761703</v>
      </c>
      <c r="I1207">
        <v>954.20684849745896</v>
      </c>
    </row>
    <row r="1208" spans="1:9" x14ac:dyDescent="0.3">
      <c r="A1208" t="s">
        <v>3070</v>
      </c>
      <c r="B1208" t="s">
        <v>2435</v>
      </c>
      <c r="C1208">
        <v>-1.8313577339976302E-2</v>
      </c>
      <c r="D1208" s="8">
        <f t="shared" si="18"/>
        <v>1.0127749153728145</v>
      </c>
      <c r="E1208">
        <v>-5.3452947661813499E-4</v>
      </c>
      <c r="F1208">
        <v>7.8853344412131293E-2</v>
      </c>
      <c r="G1208">
        <v>0.81716369731566996</v>
      </c>
      <c r="H1208">
        <v>0.88595475224258502</v>
      </c>
      <c r="I1208">
        <v>2346.8941386906099</v>
      </c>
    </row>
    <row r="1209" spans="1:9" x14ac:dyDescent="0.3">
      <c r="A1209" t="s">
        <v>5052</v>
      </c>
      <c r="B1209" t="s">
        <v>1354</v>
      </c>
      <c r="C1209">
        <v>-1.8285888725026001E-2</v>
      </c>
      <c r="D1209" s="8">
        <f t="shared" si="18"/>
        <v>1.0127554780941299</v>
      </c>
      <c r="E1209">
        <v>4.9761153435069301E-3</v>
      </c>
      <c r="F1209">
        <v>8.9738263398421295E-2</v>
      </c>
      <c r="G1209">
        <v>0.67625863059139901</v>
      </c>
      <c r="H1209">
        <v>0.78632177613704402</v>
      </c>
      <c r="I1209">
        <v>1942.2147870585</v>
      </c>
    </row>
    <row r="1210" spans="1:9" x14ac:dyDescent="0.3">
      <c r="A1210" t="s">
        <v>3304</v>
      </c>
      <c r="B1210" t="s">
        <v>1851</v>
      </c>
      <c r="C1210">
        <v>-1.81517312310653E-2</v>
      </c>
      <c r="D1210" s="8">
        <f t="shared" si="18"/>
        <v>1.0126613054408635</v>
      </c>
      <c r="E1210">
        <v>-5.3115423420141299E-2</v>
      </c>
      <c r="F1210">
        <v>0.137307852098047</v>
      </c>
      <c r="G1210">
        <v>0.175382522360023</v>
      </c>
      <c r="H1210">
        <v>0.345709405777616</v>
      </c>
      <c r="I1210">
        <v>503.69860421798501</v>
      </c>
    </row>
    <row r="1211" spans="1:9" x14ac:dyDescent="0.3">
      <c r="A1211" t="s">
        <v>3267</v>
      </c>
      <c r="B1211" t="s">
        <v>198</v>
      </c>
      <c r="C1211">
        <v>-1.81509617724935E-2</v>
      </c>
      <c r="D1211" s="8">
        <f t="shared" si="18"/>
        <v>1.0126607653400856</v>
      </c>
      <c r="E1211">
        <v>5.9554618328049501E-2</v>
      </c>
      <c r="F1211">
        <v>0.20236809306190301</v>
      </c>
      <c r="G1211">
        <v>1.01295821699567E-2</v>
      </c>
      <c r="H1211">
        <v>5.7392434804524002E-2</v>
      </c>
      <c r="I1211">
        <v>29.0921599921158</v>
      </c>
    </row>
    <row r="1212" spans="1:9" x14ac:dyDescent="0.3">
      <c r="A1212" t="s">
        <v>3585</v>
      </c>
      <c r="B1212" t="s">
        <v>2018</v>
      </c>
      <c r="C1212">
        <v>-1.7986842533960601E-2</v>
      </c>
      <c r="D1212" s="8">
        <f t="shared" si="18"/>
        <v>1.0125455728315118</v>
      </c>
      <c r="E1212">
        <v>-1.2900488707806201E-2</v>
      </c>
      <c r="F1212">
        <v>0.15014540922309899</v>
      </c>
      <c r="G1212">
        <v>0.108986104890912</v>
      </c>
      <c r="H1212">
        <v>0.26481226163003402</v>
      </c>
      <c r="I1212">
        <v>313.00809324670001</v>
      </c>
    </row>
    <row r="1213" spans="1:9" x14ac:dyDescent="0.3">
      <c r="A1213" t="s">
        <v>3315</v>
      </c>
      <c r="B1213" t="s">
        <v>2184</v>
      </c>
      <c r="C1213">
        <v>-1.79755224687713E-2</v>
      </c>
      <c r="D1213" s="8">
        <f t="shared" si="18"/>
        <v>1.0125376279529348</v>
      </c>
      <c r="E1213">
        <v>9.0222954452956403E-3</v>
      </c>
      <c r="F1213">
        <v>7.5986705442459598E-2</v>
      </c>
      <c r="G1213">
        <v>0.85020653118766598</v>
      </c>
      <c r="H1213">
        <v>0.909081592543179</v>
      </c>
      <c r="I1213">
        <v>2441.7931575709799</v>
      </c>
    </row>
    <row r="1214" spans="1:9" x14ac:dyDescent="0.3">
      <c r="A1214" t="s">
        <v>4384</v>
      </c>
      <c r="B1214" t="s">
        <v>1889</v>
      </c>
      <c r="C1214">
        <v>-1.7959012834225501E-2</v>
      </c>
      <c r="D1214" s="8">
        <f t="shared" si="18"/>
        <v>1.0125260409369137</v>
      </c>
      <c r="E1214">
        <v>1.2110803134859601E-2</v>
      </c>
      <c r="F1214">
        <v>0.10278354798504399</v>
      </c>
      <c r="G1214">
        <v>0.50299538776276698</v>
      </c>
      <c r="H1214">
        <v>0.66449068705366499</v>
      </c>
      <c r="I1214">
        <v>1444.6027536546701</v>
      </c>
    </row>
    <row r="1215" spans="1:9" x14ac:dyDescent="0.3">
      <c r="A1215" t="s">
        <v>3842</v>
      </c>
      <c r="B1215" t="s">
        <v>2168</v>
      </c>
      <c r="C1215">
        <v>-1.7936616966651199E-2</v>
      </c>
      <c r="D1215" s="8">
        <f t="shared" si="18"/>
        <v>1.0125103229767929</v>
      </c>
      <c r="E1215">
        <v>2.0620742987701599E-2</v>
      </c>
      <c r="F1215">
        <v>9.2771084337349402E-2</v>
      </c>
      <c r="G1215">
        <v>0.63518466394024897</v>
      </c>
      <c r="H1215">
        <v>0.75883958187870004</v>
      </c>
      <c r="I1215">
        <v>1824.25035483639</v>
      </c>
    </row>
    <row r="1216" spans="1:9" x14ac:dyDescent="0.3">
      <c r="A1216" t="s">
        <v>4518</v>
      </c>
      <c r="B1216" t="s">
        <v>652</v>
      </c>
      <c r="C1216">
        <v>-1.7909874830289899E-2</v>
      </c>
      <c r="D1216" s="8">
        <f t="shared" si="18"/>
        <v>1.0124915550200115</v>
      </c>
      <c r="E1216">
        <v>-4.34731600846388E-2</v>
      </c>
      <c r="F1216">
        <v>0.102991275446614</v>
      </c>
      <c r="G1216">
        <v>0.50036746586839498</v>
      </c>
      <c r="H1216">
        <v>0.66315429717306595</v>
      </c>
      <c r="I1216">
        <v>1437.0553619740299</v>
      </c>
    </row>
    <row r="1217" spans="1:9" x14ac:dyDescent="0.3">
      <c r="A1217" t="s">
        <v>3925</v>
      </c>
      <c r="B1217" t="s">
        <v>1102</v>
      </c>
      <c r="C1217">
        <v>-1.7701689572433399E-2</v>
      </c>
      <c r="D1217" s="8">
        <f t="shared" si="18"/>
        <v>1.0123454599675563</v>
      </c>
      <c r="E1217">
        <v>-4.5576773690501698E-2</v>
      </c>
      <c r="F1217">
        <v>0.11142501038637299</v>
      </c>
      <c r="G1217">
        <v>0.39954945854805102</v>
      </c>
      <c r="H1217">
        <v>0.57089852982587297</v>
      </c>
      <c r="I1217">
        <v>1147.5060449499999</v>
      </c>
    </row>
    <row r="1218" spans="1:9" x14ac:dyDescent="0.3">
      <c r="A1218" t="s">
        <v>3707</v>
      </c>
      <c r="B1218" t="s">
        <v>2543</v>
      </c>
      <c r="C1218">
        <v>-1.76833307736412E-2</v>
      </c>
      <c r="D1218" s="8">
        <f t="shared" si="18"/>
        <v>1.0123325775996073</v>
      </c>
      <c r="E1218">
        <v>-2.4279948026586898E-2</v>
      </c>
      <c r="F1218">
        <v>7.6235978396344106E-2</v>
      </c>
      <c r="G1218">
        <v>0.84743363549513295</v>
      </c>
      <c r="H1218">
        <v>0.90712985506597898</v>
      </c>
      <c r="I1218">
        <v>2433.8294011420198</v>
      </c>
    </row>
    <row r="1219" spans="1:9" x14ac:dyDescent="0.3">
      <c r="A1219" t="s">
        <v>2864</v>
      </c>
      <c r="B1219" t="s">
        <v>1719</v>
      </c>
      <c r="C1219">
        <v>-1.7577863157741801E-2</v>
      </c>
      <c r="D1219" s="8">
        <f t="shared" si="18"/>
        <v>1.0122585741561214</v>
      </c>
      <c r="E1219">
        <v>-2.14478933655157E-2</v>
      </c>
      <c r="F1219">
        <v>0.12870793518903201</v>
      </c>
      <c r="G1219">
        <v>0.23539423824311201</v>
      </c>
      <c r="H1219">
        <v>0.41273031271930399</v>
      </c>
      <c r="I1219">
        <v>676.05225223421803</v>
      </c>
    </row>
    <row r="1220" spans="1:9" x14ac:dyDescent="0.3">
      <c r="A1220" t="s">
        <v>4798</v>
      </c>
      <c r="B1220" t="s">
        <v>737</v>
      </c>
      <c r="C1220">
        <v>-1.7563846825646299E-2</v>
      </c>
      <c r="D1220" s="8">
        <f t="shared" si="18"/>
        <v>1.0122487397261011</v>
      </c>
      <c r="E1220">
        <v>5.7897817462354402E-2</v>
      </c>
      <c r="F1220">
        <v>0.14225176568342299</v>
      </c>
      <c r="G1220">
        <v>0.14677063603367599</v>
      </c>
      <c r="H1220">
        <v>0.313401685270421</v>
      </c>
      <c r="I1220">
        <v>421.52526668871701</v>
      </c>
    </row>
    <row r="1221" spans="1:9" x14ac:dyDescent="0.3">
      <c r="A1221" t="s">
        <v>4004</v>
      </c>
      <c r="B1221" t="s">
        <v>2205</v>
      </c>
      <c r="C1221">
        <v>-1.7560027930832101E-2</v>
      </c>
      <c r="D1221" s="8">
        <f t="shared" ref="D1221:D1284" si="19">1/POWER(2,C1221)</f>
        <v>1.012246060250372</v>
      </c>
      <c r="E1221">
        <v>-3.0648595058269001E-2</v>
      </c>
      <c r="F1221">
        <v>0.101329455754051</v>
      </c>
      <c r="G1221">
        <v>0.52155692092245598</v>
      </c>
      <c r="H1221">
        <v>0.67595283253127003</v>
      </c>
      <c r="I1221">
        <v>1497.91147688929</v>
      </c>
    </row>
    <row r="1222" spans="1:9" x14ac:dyDescent="0.3">
      <c r="A1222" t="s">
        <v>3971</v>
      </c>
      <c r="B1222" t="s">
        <v>1988</v>
      </c>
      <c r="C1222">
        <v>-1.75327104425975E-2</v>
      </c>
      <c r="D1222" s="8">
        <f t="shared" si="19"/>
        <v>1.012226893512244</v>
      </c>
      <c r="E1222">
        <v>-1.6742501842191601E-2</v>
      </c>
      <c r="F1222">
        <v>6.8051516410469498E-2</v>
      </c>
      <c r="G1222">
        <v>0.926126512233445</v>
      </c>
      <c r="H1222">
        <v>0.95643126326301897</v>
      </c>
      <c r="I1222">
        <v>2659.8353431344599</v>
      </c>
    </row>
    <row r="1223" spans="1:9" x14ac:dyDescent="0.3">
      <c r="A1223" t="s">
        <v>3715</v>
      </c>
      <c r="B1223" t="s">
        <v>1230</v>
      </c>
      <c r="C1223">
        <v>-1.7496272605004099E-2</v>
      </c>
      <c r="D1223" s="8">
        <f t="shared" si="19"/>
        <v>1.012201328238687</v>
      </c>
      <c r="E1223">
        <v>3.4844483903615303E-2</v>
      </c>
      <c r="F1223">
        <v>6.8134607395097593E-2</v>
      </c>
      <c r="G1223">
        <v>0.92547038728078002</v>
      </c>
      <c r="H1223">
        <v>0.95643126326301897</v>
      </c>
      <c r="I1223">
        <v>2657.9509522704002</v>
      </c>
    </row>
    <row r="1224" spans="1:9" x14ac:dyDescent="0.3">
      <c r="A1224" t="s">
        <v>4666</v>
      </c>
      <c r="B1224" t="s">
        <v>2151</v>
      </c>
      <c r="C1224">
        <v>-1.7375808892701398E-2</v>
      </c>
      <c r="D1224" s="8">
        <f t="shared" si="19"/>
        <v>1.0121168138849155</v>
      </c>
      <c r="E1224">
        <v>-1.75357243908498E-2</v>
      </c>
      <c r="F1224">
        <v>8.5002077274615701E-2</v>
      </c>
      <c r="G1224">
        <v>0.73959426239238302</v>
      </c>
      <c r="H1224">
        <v>0.83396730333369595</v>
      </c>
      <c r="I1224">
        <v>2124.11472159092</v>
      </c>
    </row>
    <row r="1225" spans="1:9" x14ac:dyDescent="0.3">
      <c r="A1225" t="s">
        <v>5394</v>
      </c>
      <c r="B1225" t="s">
        <v>1279</v>
      </c>
      <c r="C1225">
        <v>-1.72992899518165E-2</v>
      </c>
      <c r="D1225" s="8">
        <f t="shared" si="19"/>
        <v>1.0120631337580253</v>
      </c>
      <c r="E1225">
        <v>-0.100184763466817</v>
      </c>
      <c r="F1225">
        <v>0.107685916078106</v>
      </c>
      <c r="G1225">
        <v>0.44274492328575699</v>
      </c>
      <c r="H1225">
        <v>0.60957019159956605</v>
      </c>
      <c r="I1225">
        <v>1271.56341967669</v>
      </c>
    </row>
    <row r="1226" spans="1:9" x14ac:dyDescent="0.3">
      <c r="A1226" t="s">
        <v>4953</v>
      </c>
      <c r="B1226" t="s">
        <v>789</v>
      </c>
      <c r="C1226">
        <v>-1.71926427083154E-2</v>
      </c>
      <c r="D1226" s="8">
        <f t="shared" si="19"/>
        <v>1.0119883225531954</v>
      </c>
      <c r="E1226">
        <v>5.77204898125676E-3</v>
      </c>
      <c r="F1226">
        <v>8.4046530951391807E-2</v>
      </c>
      <c r="G1226">
        <v>0.752096678939701</v>
      </c>
      <c r="H1226">
        <v>0.841785526856908</v>
      </c>
      <c r="I1226">
        <v>2160.02166191482</v>
      </c>
    </row>
    <row r="1227" spans="1:9" x14ac:dyDescent="0.3">
      <c r="A1227" t="s">
        <v>4735</v>
      </c>
      <c r="B1227" t="s">
        <v>1501</v>
      </c>
      <c r="C1227">
        <v>-1.6946831668494599E-2</v>
      </c>
      <c r="D1227" s="8">
        <f t="shared" si="19"/>
        <v>1.011815911403285</v>
      </c>
      <c r="E1227">
        <v>-4.4352569595017599E-2</v>
      </c>
      <c r="F1227">
        <v>0.13917739925218101</v>
      </c>
      <c r="G1227">
        <v>0.16408421521424699</v>
      </c>
      <c r="H1227">
        <v>0.333746364090167</v>
      </c>
      <c r="I1227">
        <v>471.24986609531601</v>
      </c>
    </row>
    <row r="1228" spans="1:9" x14ac:dyDescent="0.3">
      <c r="A1228" t="s">
        <v>4776</v>
      </c>
      <c r="B1228" t="s">
        <v>1224</v>
      </c>
      <c r="C1228">
        <v>-1.6737377828627002E-2</v>
      </c>
      <c r="D1228" s="8">
        <f t="shared" si="19"/>
        <v>1.0116690242660407</v>
      </c>
      <c r="E1228">
        <v>3.5142658735529998E-3</v>
      </c>
      <c r="F1228">
        <v>0.112255920232655</v>
      </c>
      <c r="G1228">
        <v>0.39030301072245299</v>
      </c>
      <c r="H1228">
        <v>0.56329158130396195</v>
      </c>
      <c r="I1228">
        <v>1120.9502467948901</v>
      </c>
    </row>
    <row r="1229" spans="1:9" x14ac:dyDescent="0.3">
      <c r="A1229" t="s">
        <v>4347</v>
      </c>
      <c r="B1229" t="s">
        <v>2422</v>
      </c>
      <c r="C1229">
        <v>-1.6698917203629701E-2</v>
      </c>
      <c r="D1229" s="8">
        <f t="shared" si="19"/>
        <v>1.0116420546687073</v>
      </c>
      <c r="E1229">
        <v>-2.2940735618956602E-2</v>
      </c>
      <c r="F1229">
        <v>0.109389281262983</v>
      </c>
      <c r="G1229">
        <v>0.42275141924024701</v>
      </c>
      <c r="H1229">
        <v>0.590823394675421</v>
      </c>
      <c r="I1229">
        <v>1214.1420760579899</v>
      </c>
    </row>
    <row r="1230" spans="1:9" x14ac:dyDescent="0.3">
      <c r="A1230" t="s">
        <v>5485</v>
      </c>
      <c r="B1230" t="s">
        <v>335</v>
      </c>
      <c r="C1230">
        <v>-1.6462700221989202E-2</v>
      </c>
      <c r="D1230" s="8">
        <f t="shared" si="19"/>
        <v>1.0114764289033591</v>
      </c>
      <c r="E1230">
        <v>2.87758749696971E-2</v>
      </c>
      <c r="F1230">
        <v>0.104196094723722</v>
      </c>
      <c r="G1230">
        <v>0.48524918674040002</v>
      </c>
      <c r="H1230">
        <v>0.64941084078211997</v>
      </c>
      <c r="I1230">
        <v>1393.6356643184299</v>
      </c>
    </row>
    <row r="1231" spans="1:9" x14ac:dyDescent="0.3">
      <c r="A1231" t="s">
        <v>5361</v>
      </c>
      <c r="B1231" t="s">
        <v>493</v>
      </c>
      <c r="C1231">
        <v>-1.64506560421857E-2</v>
      </c>
      <c r="D1231" s="8">
        <f t="shared" si="19"/>
        <v>1.0114679847396377</v>
      </c>
      <c r="E1231">
        <v>5.3298087308243002E-2</v>
      </c>
      <c r="F1231">
        <v>0.200332363938513</v>
      </c>
      <c r="G1231">
        <v>1.1260075854323599E-2</v>
      </c>
      <c r="H1231">
        <v>6.1247988359124102E-2</v>
      </c>
      <c r="I1231">
        <v>32.338937853617502</v>
      </c>
    </row>
    <row r="1232" spans="1:9" x14ac:dyDescent="0.3">
      <c r="A1232" t="s">
        <v>4860</v>
      </c>
      <c r="B1232" t="s">
        <v>1973</v>
      </c>
      <c r="C1232">
        <v>-1.6313650701010499E-2</v>
      </c>
      <c r="D1232" s="8">
        <f t="shared" si="19"/>
        <v>1.0113719353787765</v>
      </c>
      <c r="E1232">
        <v>-1.2054849763822499E-2</v>
      </c>
      <c r="F1232">
        <v>0.15708350643955099</v>
      </c>
      <c r="G1232">
        <v>8.27815815120507E-2</v>
      </c>
      <c r="H1232">
        <v>0.21872005713211601</v>
      </c>
      <c r="I1232">
        <v>237.74870210261</v>
      </c>
    </row>
    <row r="1233" spans="1:9" x14ac:dyDescent="0.3">
      <c r="A1233" t="s">
        <v>4376</v>
      </c>
      <c r="B1233" t="s">
        <v>192</v>
      </c>
      <c r="C1233">
        <v>-1.62058397119073E-2</v>
      </c>
      <c r="D1233" s="8">
        <f t="shared" si="19"/>
        <v>1.0112963595075017</v>
      </c>
      <c r="E1233">
        <v>0.10387700364441101</v>
      </c>
      <c r="F1233">
        <v>0.231408392189447</v>
      </c>
      <c r="G1233">
        <v>1.9930588807718398E-3</v>
      </c>
      <c r="H1233">
        <v>2.0664494965980901E-2</v>
      </c>
      <c r="I1233">
        <v>5.7240651055767096</v>
      </c>
    </row>
    <row r="1234" spans="1:9" x14ac:dyDescent="0.3">
      <c r="A1234" t="s">
        <v>3116</v>
      </c>
      <c r="B1234" t="s">
        <v>1646</v>
      </c>
      <c r="C1234">
        <v>-1.6183300375214298E-2</v>
      </c>
      <c r="D1234" s="8">
        <f t="shared" si="19"/>
        <v>1.0112805600693373</v>
      </c>
      <c r="E1234">
        <v>-7.64814461451503E-3</v>
      </c>
      <c r="F1234">
        <v>7.8105525550477797E-2</v>
      </c>
      <c r="G1234">
        <v>0.82601638506479202</v>
      </c>
      <c r="H1234">
        <v>0.88984210724159096</v>
      </c>
      <c r="I1234">
        <v>2372.3190579060802</v>
      </c>
    </row>
    <row r="1235" spans="1:9" x14ac:dyDescent="0.3">
      <c r="A1235" t="s">
        <v>2824</v>
      </c>
      <c r="B1235" t="s">
        <v>2361</v>
      </c>
      <c r="C1235">
        <v>-1.61209163320001E-2</v>
      </c>
      <c r="D1235" s="8">
        <f t="shared" si="19"/>
        <v>1.0112368319047611</v>
      </c>
      <c r="E1235">
        <v>1.48947029504601E-2</v>
      </c>
      <c r="F1235">
        <v>0.13801412546738701</v>
      </c>
      <c r="G1235">
        <v>0.17104421544953899</v>
      </c>
      <c r="H1235">
        <v>0.33972267411554402</v>
      </c>
      <c r="I1235">
        <v>491.23898677107701</v>
      </c>
    </row>
    <row r="1236" spans="1:9" x14ac:dyDescent="0.3">
      <c r="A1236" t="s">
        <v>5082</v>
      </c>
      <c r="B1236" t="s">
        <v>2199</v>
      </c>
      <c r="C1236">
        <v>-1.59796230559721E-2</v>
      </c>
      <c r="D1236" s="8">
        <f t="shared" si="19"/>
        <v>1.0111377992164037</v>
      </c>
      <c r="E1236">
        <v>1.3772998362081301E-2</v>
      </c>
      <c r="F1236">
        <v>8.5832987120897306E-2</v>
      </c>
      <c r="G1236">
        <v>0.72862708315811497</v>
      </c>
      <c r="H1236">
        <v>0.82706280540551902</v>
      </c>
      <c r="I1236">
        <v>2092.6169828301099</v>
      </c>
    </row>
    <row r="1237" spans="1:9" x14ac:dyDescent="0.3">
      <c r="A1237" t="s">
        <v>4664</v>
      </c>
      <c r="B1237" t="s">
        <v>2110</v>
      </c>
      <c r="C1237">
        <v>-1.5865412697115101E-2</v>
      </c>
      <c r="D1237" s="8">
        <f t="shared" si="19"/>
        <v>1.0110577560772152</v>
      </c>
      <c r="E1237">
        <v>4.7033839624885401E-2</v>
      </c>
      <c r="F1237">
        <v>8.7203988367262106E-2</v>
      </c>
      <c r="G1237">
        <v>0.71037086931502302</v>
      </c>
      <c r="H1237">
        <v>0.81509593954164905</v>
      </c>
      <c r="I1237">
        <v>2040.1851366727501</v>
      </c>
    </row>
    <row r="1238" spans="1:9" x14ac:dyDescent="0.3">
      <c r="A1238" t="s">
        <v>4981</v>
      </c>
      <c r="B1238" t="s">
        <v>913</v>
      </c>
      <c r="C1238">
        <v>-1.58449231973747E-2</v>
      </c>
      <c r="D1238" s="8">
        <f t="shared" si="19"/>
        <v>1.0110433968953112</v>
      </c>
      <c r="E1238">
        <v>1.6096010376781902E-2</v>
      </c>
      <c r="F1238">
        <v>8.2343165766514306E-2</v>
      </c>
      <c r="G1238">
        <v>0.77403438024518201</v>
      </c>
      <c r="H1238">
        <v>0.85764920527166699</v>
      </c>
      <c r="I1238">
        <v>2223.0267400641601</v>
      </c>
    </row>
    <row r="1239" spans="1:9" x14ac:dyDescent="0.3">
      <c r="A1239" t="s">
        <v>3287</v>
      </c>
      <c r="B1239" t="s">
        <v>2241</v>
      </c>
      <c r="C1239">
        <v>-1.5798318221078599E-2</v>
      </c>
      <c r="D1239" s="8">
        <f t="shared" si="19"/>
        <v>1.0110107365678407</v>
      </c>
      <c r="E1239">
        <v>-6.5807577182670799E-3</v>
      </c>
      <c r="F1239">
        <v>7.3660157872870793E-2</v>
      </c>
      <c r="G1239">
        <v>0.87505274581381098</v>
      </c>
      <c r="H1239">
        <v>0.92633670695807802</v>
      </c>
      <c r="I1239">
        <v>2513.1514859772701</v>
      </c>
    </row>
    <row r="1240" spans="1:9" x14ac:dyDescent="0.3">
      <c r="A1240" t="s">
        <v>3861</v>
      </c>
      <c r="B1240" t="s">
        <v>2375</v>
      </c>
      <c r="C1240">
        <v>-1.5594930220797E-2</v>
      </c>
      <c r="D1240" s="8">
        <f t="shared" si="19"/>
        <v>1.0108682165255778</v>
      </c>
      <c r="E1240">
        <v>8.1571168176236691E-3</v>
      </c>
      <c r="F1240">
        <v>0.11844619858745301</v>
      </c>
      <c r="G1240">
        <v>0.32567059023418099</v>
      </c>
      <c r="H1240">
        <v>0.50585502171582997</v>
      </c>
      <c r="I1240">
        <v>935.32593515256701</v>
      </c>
    </row>
    <row r="1241" spans="1:9" x14ac:dyDescent="0.3">
      <c r="A1241" t="s">
        <v>4015</v>
      </c>
      <c r="B1241" t="s">
        <v>2303</v>
      </c>
      <c r="C1241">
        <v>-1.5577452898490701E-2</v>
      </c>
      <c r="D1241" s="8">
        <f t="shared" si="19"/>
        <v>1.010855970581622</v>
      </c>
      <c r="E1241">
        <v>-5.5802945211160901E-2</v>
      </c>
      <c r="F1241">
        <v>0.133610303282094</v>
      </c>
      <c r="G1241">
        <v>0.19952396477626799</v>
      </c>
      <c r="H1241">
        <v>0.37209923820613</v>
      </c>
      <c r="I1241">
        <v>573.03282683744101</v>
      </c>
    </row>
    <row r="1242" spans="1:9" x14ac:dyDescent="0.3">
      <c r="A1242" t="s">
        <v>4451</v>
      </c>
      <c r="B1242" t="s">
        <v>2275</v>
      </c>
      <c r="C1242">
        <v>-1.55739936066299E-2</v>
      </c>
      <c r="D1242" s="8">
        <f t="shared" si="19"/>
        <v>1.0108535467556989</v>
      </c>
      <c r="E1242">
        <v>6.3355804597984801E-3</v>
      </c>
      <c r="F1242">
        <v>6.0573327793934401E-2</v>
      </c>
      <c r="G1242">
        <v>0.97187890270702204</v>
      </c>
      <c r="H1242">
        <v>0.98144733072242096</v>
      </c>
      <c r="I1242">
        <v>2791.2362085745699</v>
      </c>
    </row>
    <row r="1243" spans="1:9" x14ac:dyDescent="0.3">
      <c r="A1243" t="s">
        <v>4902</v>
      </c>
      <c r="B1243" t="s">
        <v>1162</v>
      </c>
      <c r="C1243">
        <v>-1.55057137488229E-2</v>
      </c>
      <c r="D1243" s="8">
        <f t="shared" si="19"/>
        <v>1.0108057062203157</v>
      </c>
      <c r="E1243">
        <v>-5.6600914024109002E-2</v>
      </c>
      <c r="F1243">
        <v>0.112837557125052</v>
      </c>
      <c r="G1243">
        <v>0.38390918939522101</v>
      </c>
      <c r="H1243">
        <v>0.55855480848180195</v>
      </c>
      <c r="I1243">
        <v>1102.5871919430799</v>
      </c>
    </row>
    <row r="1244" spans="1:9" x14ac:dyDescent="0.3">
      <c r="A1244" t="s">
        <v>3588</v>
      </c>
      <c r="B1244" t="s">
        <v>2292</v>
      </c>
      <c r="C1244">
        <v>-1.5496015111402301E-2</v>
      </c>
      <c r="D1244" s="8">
        <f t="shared" si="19"/>
        <v>1.010798911017714</v>
      </c>
      <c r="E1244">
        <v>-5.7441284349536402E-3</v>
      </c>
      <c r="F1244">
        <v>5.63772330702118E-2</v>
      </c>
      <c r="G1244">
        <v>0.98648471750521904</v>
      </c>
      <c r="H1244">
        <v>0.99131704292336897</v>
      </c>
      <c r="I1244">
        <v>2833.1841086749901</v>
      </c>
    </row>
    <row r="1245" spans="1:9" x14ac:dyDescent="0.3">
      <c r="A1245" t="s">
        <v>5242</v>
      </c>
      <c r="B1245" t="s">
        <v>1094</v>
      </c>
      <c r="C1245">
        <v>-1.5352470610156699E-2</v>
      </c>
      <c r="D1245" s="8">
        <f t="shared" si="19"/>
        <v>1.0106983440902657</v>
      </c>
      <c r="E1245">
        <v>-2.99307023032435E-2</v>
      </c>
      <c r="F1245">
        <v>0.11150810137100101</v>
      </c>
      <c r="G1245">
        <v>0.39861890310638398</v>
      </c>
      <c r="H1245">
        <v>0.57070463096786495</v>
      </c>
      <c r="I1245">
        <v>1144.83348972154</v>
      </c>
    </row>
    <row r="1246" spans="1:9" x14ac:dyDescent="0.3">
      <c r="A1246" t="s">
        <v>4224</v>
      </c>
      <c r="B1246" t="s">
        <v>820</v>
      </c>
      <c r="C1246">
        <v>-1.5267064671763499E-2</v>
      </c>
      <c r="D1246" s="8">
        <f t="shared" si="19"/>
        <v>1.0106385136457849</v>
      </c>
      <c r="E1246">
        <v>1.4297557600568901E-2</v>
      </c>
      <c r="F1246">
        <v>9.0153718321562201E-2</v>
      </c>
      <c r="G1246">
        <v>0.67063844370569403</v>
      </c>
      <c r="H1246">
        <v>0.78295675216372196</v>
      </c>
      <c r="I1246">
        <v>1926.07361032275</v>
      </c>
    </row>
    <row r="1247" spans="1:9" x14ac:dyDescent="0.3">
      <c r="A1247" t="s">
        <v>3892</v>
      </c>
      <c r="B1247" t="s">
        <v>1083</v>
      </c>
      <c r="C1247">
        <v>-1.51953646536709E-2</v>
      </c>
      <c r="D1247" s="8">
        <f t="shared" si="19"/>
        <v>1.0105882875085643</v>
      </c>
      <c r="E1247">
        <v>0.143613341101334</v>
      </c>
      <c r="F1247">
        <v>0.13174075612795999</v>
      </c>
      <c r="G1247">
        <v>0.212671552235488</v>
      </c>
      <c r="H1247">
        <v>0.38633314232784499</v>
      </c>
      <c r="I1247">
        <v>610.79269802032297</v>
      </c>
    </row>
    <row r="1248" spans="1:9" x14ac:dyDescent="0.3">
      <c r="A1248" t="s">
        <v>3410</v>
      </c>
      <c r="B1248" t="s">
        <v>1183</v>
      </c>
      <c r="C1248">
        <v>-1.5190140225951301E-2</v>
      </c>
      <c r="D1248" s="8">
        <f t="shared" si="19"/>
        <v>1.0105846278745094</v>
      </c>
      <c r="E1248">
        <v>3.3976960215633101E-3</v>
      </c>
      <c r="F1248">
        <v>0.118653926049024</v>
      </c>
      <c r="G1248">
        <v>0.323634454738285</v>
      </c>
      <c r="H1248">
        <v>0.50542585862335898</v>
      </c>
      <c r="I1248">
        <v>929.478154008356</v>
      </c>
    </row>
    <row r="1249" spans="1:9" x14ac:dyDescent="0.3">
      <c r="A1249" t="s">
        <v>3990</v>
      </c>
      <c r="B1249" t="s">
        <v>1921</v>
      </c>
      <c r="C1249">
        <v>-1.49631912647646E-2</v>
      </c>
      <c r="D1249" s="8">
        <f t="shared" si="19"/>
        <v>1.0104256662877351</v>
      </c>
      <c r="E1249">
        <v>3.0920819602695299E-2</v>
      </c>
      <c r="F1249">
        <v>0.114790195263814</v>
      </c>
      <c r="G1249">
        <v>0.36292541913683202</v>
      </c>
      <c r="H1249">
        <v>0.54174729925206899</v>
      </c>
      <c r="I1249">
        <v>1042.3218037609799</v>
      </c>
    </row>
    <row r="1250" spans="1:9" x14ac:dyDescent="0.3">
      <c r="A1250" t="s">
        <v>3869</v>
      </c>
      <c r="B1250" t="s">
        <v>2569</v>
      </c>
      <c r="C1250">
        <v>-1.48915357798918E-2</v>
      </c>
      <c r="D1250" s="8">
        <f t="shared" si="19"/>
        <v>1.0103754819168278</v>
      </c>
      <c r="E1250">
        <v>6.3879077071185605E-2</v>
      </c>
      <c r="F1250">
        <v>9.2521811383464894E-2</v>
      </c>
      <c r="G1250">
        <v>0.63855994851450404</v>
      </c>
      <c r="H1250">
        <v>0.76128857290728802</v>
      </c>
      <c r="I1250">
        <v>1833.94417213366</v>
      </c>
    </row>
    <row r="1251" spans="1:9" x14ac:dyDescent="0.3">
      <c r="A1251" t="s">
        <v>4102</v>
      </c>
      <c r="B1251" t="s">
        <v>1953</v>
      </c>
      <c r="C1251">
        <v>-1.4784100766107901E-2</v>
      </c>
      <c r="D1251" s="8">
        <f t="shared" si="19"/>
        <v>1.0103002437971311</v>
      </c>
      <c r="E1251">
        <v>2.8421824947925001E-2</v>
      </c>
      <c r="F1251">
        <v>0.122850020772746</v>
      </c>
      <c r="G1251">
        <v>0.28437233897256597</v>
      </c>
      <c r="H1251">
        <v>0.463413187938781</v>
      </c>
      <c r="I1251">
        <v>816.71735752920995</v>
      </c>
    </row>
    <row r="1252" spans="1:9" x14ac:dyDescent="0.3">
      <c r="A1252" t="s">
        <v>2838</v>
      </c>
      <c r="B1252" t="s">
        <v>2267</v>
      </c>
      <c r="C1252">
        <v>-1.45524328638614E-2</v>
      </c>
      <c r="D1252" s="8">
        <f t="shared" si="19"/>
        <v>1.0101380228562593</v>
      </c>
      <c r="E1252">
        <v>7.5640566625473603E-3</v>
      </c>
      <c r="F1252">
        <v>6.6722060656418697E-2</v>
      </c>
      <c r="G1252">
        <v>0.93618865652814098</v>
      </c>
      <c r="H1252">
        <v>0.96122226815743395</v>
      </c>
      <c r="I1252">
        <v>2688.7338215488198</v>
      </c>
    </row>
    <row r="1253" spans="1:9" x14ac:dyDescent="0.3">
      <c r="A1253" t="s">
        <v>5207</v>
      </c>
      <c r="B1253" t="s">
        <v>1645</v>
      </c>
      <c r="C1253">
        <v>-1.4149274900691001E-2</v>
      </c>
      <c r="D1253" s="8">
        <f t="shared" si="19"/>
        <v>1.0098557814402371</v>
      </c>
      <c r="E1253">
        <v>0.15155112131074899</v>
      </c>
      <c r="F1253">
        <v>0.172912339011217</v>
      </c>
      <c r="G1253">
        <v>4.2187337842156697E-2</v>
      </c>
      <c r="H1253">
        <v>0.143144904010614</v>
      </c>
      <c r="I1253">
        <v>121.162034282674</v>
      </c>
    </row>
    <row r="1254" spans="1:9" x14ac:dyDescent="0.3">
      <c r="A1254" t="s">
        <v>3424</v>
      </c>
      <c r="B1254" t="s">
        <v>1620</v>
      </c>
      <c r="C1254">
        <v>-1.41127666033097E-2</v>
      </c>
      <c r="D1254" s="8">
        <f t="shared" si="19"/>
        <v>1.0098302267334871</v>
      </c>
      <c r="E1254">
        <v>-1.9661060127750402E-2</v>
      </c>
      <c r="F1254">
        <v>8.3132530120481996E-2</v>
      </c>
      <c r="G1254">
        <v>0.763928756039575</v>
      </c>
      <c r="H1254">
        <v>0.85065430022793898</v>
      </c>
      <c r="I1254">
        <v>2194.00338734566</v>
      </c>
    </row>
    <row r="1255" spans="1:9" x14ac:dyDescent="0.3">
      <c r="A1255" t="s">
        <v>4053</v>
      </c>
      <c r="B1255" t="s">
        <v>1289</v>
      </c>
      <c r="C1255">
        <v>-1.3773207214032499E-2</v>
      </c>
      <c r="D1255" s="8">
        <f t="shared" si="19"/>
        <v>1.0095925763808076</v>
      </c>
      <c r="E1255">
        <v>3.7537364164158198E-2</v>
      </c>
      <c r="F1255">
        <v>0.11292064810968</v>
      </c>
      <c r="G1255">
        <v>0.38300111523561298</v>
      </c>
      <c r="H1255">
        <v>0.55845979605456397</v>
      </c>
      <c r="I1255">
        <v>1099.97920295668</v>
      </c>
    </row>
    <row r="1256" spans="1:9" x14ac:dyDescent="0.3">
      <c r="A1256" t="s">
        <v>2883</v>
      </c>
      <c r="B1256" t="s">
        <v>1913</v>
      </c>
      <c r="C1256">
        <v>-1.37249030761405E-2</v>
      </c>
      <c r="D1256" s="8">
        <f t="shared" si="19"/>
        <v>1.0095587738922445</v>
      </c>
      <c r="E1256">
        <v>1.85963784414406E-2</v>
      </c>
      <c r="F1256">
        <v>6.6638969671790602E-2</v>
      </c>
      <c r="G1256">
        <v>0.936790086550368</v>
      </c>
      <c r="H1256">
        <v>0.96122226815743395</v>
      </c>
      <c r="I1256">
        <v>2690.4611285726601</v>
      </c>
    </row>
    <row r="1257" spans="1:9" x14ac:dyDescent="0.3">
      <c r="A1257" t="s">
        <v>2727</v>
      </c>
      <c r="B1257" t="s">
        <v>490</v>
      </c>
      <c r="C1257">
        <v>-1.36961519262934E-2</v>
      </c>
      <c r="D1257" s="8">
        <f t="shared" si="19"/>
        <v>1.0095386548195779</v>
      </c>
      <c r="E1257">
        <v>-2.5704698030946101E-2</v>
      </c>
      <c r="F1257">
        <v>0.101287910261737</v>
      </c>
      <c r="G1257">
        <v>0.52209136673185297</v>
      </c>
      <c r="H1257">
        <v>0.67603534952834998</v>
      </c>
      <c r="I1257">
        <v>1499.4464052538799</v>
      </c>
    </row>
    <row r="1258" spans="1:9" x14ac:dyDescent="0.3">
      <c r="A1258" t="s">
        <v>4899</v>
      </c>
      <c r="B1258" t="s">
        <v>808</v>
      </c>
      <c r="C1258">
        <v>-1.34697360585764E-2</v>
      </c>
      <c r="D1258" s="8">
        <f t="shared" si="19"/>
        <v>1.0093802307391484</v>
      </c>
      <c r="E1258">
        <v>5.61851911308048E-2</v>
      </c>
      <c r="F1258">
        <v>0.19850436227669299</v>
      </c>
      <c r="G1258">
        <v>1.23710470732518E-2</v>
      </c>
      <c r="H1258">
        <v>6.5552854602175401E-2</v>
      </c>
      <c r="I1258">
        <v>35.529647194379102</v>
      </c>
    </row>
    <row r="1259" spans="1:9" x14ac:dyDescent="0.3">
      <c r="A1259" t="s">
        <v>3387</v>
      </c>
      <c r="B1259" t="s">
        <v>1416</v>
      </c>
      <c r="C1259">
        <v>-1.31754798133994E-2</v>
      </c>
      <c r="D1259" s="8">
        <f t="shared" si="19"/>
        <v>1.0091743756276172</v>
      </c>
      <c r="E1259">
        <v>-8.9804320019993E-3</v>
      </c>
      <c r="F1259">
        <v>8.4960531782301604E-2</v>
      </c>
      <c r="G1259">
        <v>0.74014040850528295</v>
      </c>
      <c r="H1259">
        <v>0.83417648853456705</v>
      </c>
      <c r="I1259">
        <v>2125.6832532271701</v>
      </c>
    </row>
    <row r="1260" spans="1:9" x14ac:dyDescent="0.3">
      <c r="A1260" t="s">
        <v>3302</v>
      </c>
      <c r="B1260" t="s">
        <v>1766</v>
      </c>
      <c r="C1260">
        <v>-1.3114890798979701E-2</v>
      </c>
      <c r="D1260" s="8">
        <f t="shared" si="19"/>
        <v>1.0091319941158439</v>
      </c>
      <c r="E1260">
        <v>2.53188544945851E-2</v>
      </c>
      <c r="F1260">
        <v>7.7357706688824301E-2</v>
      </c>
      <c r="G1260">
        <v>0.83471045675774003</v>
      </c>
      <c r="H1260">
        <v>0.897188784359367</v>
      </c>
      <c r="I1260">
        <v>2397.2884318082301</v>
      </c>
    </row>
    <row r="1261" spans="1:9" x14ac:dyDescent="0.3">
      <c r="A1261" t="s">
        <v>4856</v>
      </c>
      <c r="B1261" t="s">
        <v>2290</v>
      </c>
      <c r="C1261">
        <v>-1.29212636430081E-2</v>
      </c>
      <c r="D1261" s="8">
        <f t="shared" si="19"/>
        <v>1.0089965654626238</v>
      </c>
      <c r="E1261">
        <v>2.0809149330030401E-2</v>
      </c>
      <c r="F1261">
        <v>0.100249272953884</v>
      </c>
      <c r="G1261">
        <v>0.53552245461871295</v>
      </c>
      <c r="H1261">
        <v>0.68478205238866596</v>
      </c>
      <c r="I1261">
        <v>1538.02048966494</v>
      </c>
    </row>
    <row r="1262" spans="1:9" x14ac:dyDescent="0.3">
      <c r="A1262" t="s">
        <v>5030</v>
      </c>
      <c r="B1262" t="s">
        <v>187</v>
      </c>
      <c r="C1262">
        <v>-1.28995499930212E-2</v>
      </c>
      <c r="D1262" s="8">
        <f t="shared" si="19"/>
        <v>1.0089813794165319</v>
      </c>
      <c r="E1262">
        <v>0.12541327241157699</v>
      </c>
      <c r="F1262">
        <v>0.24358122143747399</v>
      </c>
      <c r="G1262">
        <v>9.4501002237146203E-4</v>
      </c>
      <c r="H1262">
        <v>1.30539830715053E-2</v>
      </c>
      <c r="I1262">
        <v>2.71406878425084</v>
      </c>
    </row>
    <row r="1263" spans="1:9" x14ac:dyDescent="0.3">
      <c r="A1263" t="s">
        <v>3392</v>
      </c>
      <c r="B1263" t="s">
        <v>2170</v>
      </c>
      <c r="C1263">
        <v>-1.27680156338618E-2</v>
      </c>
      <c r="D1263" s="8">
        <f t="shared" si="19"/>
        <v>1.0088893920834192</v>
      </c>
      <c r="E1263">
        <v>1.8686266403879E-2</v>
      </c>
      <c r="F1263">
        <v>0.12513502285002101</v>
      </c>
      <c r="G1263">
        <v>0.26444272118335399</v>
      </c>
      <c r="H1263">
        <v>0.44439993870017103</v>
      </c>
      <c r="I1263">
        <v>759.47949523859199</v>
      </c>
    </row>
    <row r="1264" spans="1:9" x14ac:dyDescent="0.3">
      <c r="A1264" t="s">
        <v>4884</v>
      </c>
      <c r="B1264" t="s">
        <v>1598</v>
      </c>
      <c r="C1264">
        <v>-1.27168491159607E-2</v>
      </c>
      <c r="D1264" s="8">
        <f t="shared" si="19"/>
        <v>1.0088536115197602</v>
      </c>
      <c r="E1264">
        <v>0.138896573492272</v>
      </c>
      <c r="F1264">
        <v>0.14570004154549199</v>
      </c>
      <c r="G1264">
        <v>0.12913356645482901</v>
      </c>
      <c r="H1264">
        <v>0.29292560401669898</v>
      </c>
      <c r="I1264">
        <v>370.87160285827002</v>
      </c>
    </row>
    <row r="1265" spans="1:9" x14ac:dyDescent="0.3">
      <c r="A1265" t="s">
        <v>3218</v>
      </c>
      <c r="B1265" t="s">
        <v>978</v>
      </c>
      <c r="C1265">
        <v>-1.24650884913246E-2</v>
      </c>
      <c r="D1265" s="8">
        <f t="shared" si="19"/>
        <v>1.0086775746942429</v>
      </c>
      <c r="E1265">
        <v>3.2841723523202998E-3</v>
      </c>
      <c r="F1265">
        <v>8.5957623597839594E-2</v>
      </c>
      <c r="G1265">
        <v>0.72697515860995598</v>
      </c>
      <c r="H1265">
        <v>0.82655291192707603</v>
      </c>
      <c r="I1265">
        <v>2087.8726555277899</v>
      </c>
    </row>
    <row r="1266" spans="1:9" x14ac:dyDescent="0.3">
      <c r="A1266" t="s">
        <v>4752</v>
      </c>
      <c r="B1266" t="s">
        <v>2365</v>
      </c>
      <c r="C1266">
        <v>-1.2350328761617299E-2</v>
      </c>
      <c r="D1266" s="8">
        <f t="shared" si="19"/>
        <v>1.008597342241254</v>
      </c>
      <c r="E1266">
        <v>3.4550490361137498E-2</v>
      </c>
      <c r="F1266">
        <v>0.137224761113419</v>
      </c>
      <c r="G1266">
        <v>0.17589856290094399</v>
      </c>
      <c r="H1266">
        <v>0.34648880154424599</v>
      </c>
      <c r="I1266">
        <v>505.18067265151097</v>
      </c>
    </row>
    <row r="1267" spans="1:9" x14ac:dyDescent="0.3">
      <c r="A1267" t="s">
        <v>5000</v>
      </c>
      <c r="B1267" t="s">
        <v>872</v>
      </c>
      <c r="C1267">
        <v>-1.2145843661063201E-2</v>
      </c>
      <c r="D1267" s="8">
        <f t="shared" si="19"/>
        <v>1.008454395528664</v>
      </c>
      <c r="E1267">
        <v>4.5117622502177601E-2</v>
      </c>
      <c r="F1267">
        <v>0.14873286248442</v>
      </c>
      <c r="G1267">
        <v>0.11508590312955699</v>
      </c>
      <c r="H1267">
        <v>0.27334196173702902</v>
      </c>
      <c r="I1267">
        <v>330.52671378808799</v>
      </c>
    </row>
    <row r="1268" spans="1:9" x14ac:dyDescent="0.3">
      <c r="A1268" t="s">
        <v>4997</v>
      </c>
      <c r="B1268" t="s">
        <v>1826</v>
      </c>
      <c r="C1268">
        <v>-1.17540150343193E-2</v>
      </c>
      <c r="D1268" s="8">
        <f t="shared" si="19"/>
        <v>1.0081805416403429</v>
      </c>
      <c r="E1268">
        <v>1.8098844291548299E-2</v>
      </c>
      <c r="F1268">
        <v>7.13336103032821E-2</v>
      </c>
      <c r="G1268">
        <v>0.89785448933904599</v>
      </c>
      <c r="H1268">
        <v>0.941796235712834</v>
      </c>
      <c r="I1268">
        <v>2578.63809338174</v>
      </c>
    </row>
    <row r="1269" spans="1:9" x14ac:dyDescent="0.3">
      <c r="A1269" t="s">
        <v>5221</v>
      </c>
      <c r="B1269" t="s">
        <v>1783</v>
      </c>
      <c r="C1269">
        <v>-1.17520844907967E-2</v>
      </c>
      <c r="D1269" s="8">
        <f t="shared" si="19"/>
        <v>1.0081791925436476</v>
      </c>
      <c r="E1269">
        <v>1.6627774772706602E-2</v>
      </c>
      <c r="F1269">
        <v>0.12185292895720801</v>
      </c>
      <c r="G1269">
        <v>0.29337960924873202</v>
      </c>
      <c r="H1269">
        <v>0.47442918792925798</v>
      </c>
      <c r="I1269">
        <v>842.58623776235902</v>
      </c>
    </row>
    <row r="1270" spans="1:9" x14ac:dyDescent="0.3">
      <c r="A1270" t="s">
        <v>4598</v>
      </c>
      <c r="B1270" t="s">
        <v>841</v>
      </c>
      <c r="C1270">
        <v>-1.1751091736554999E-2</v>
      </c>
      <c r="D1270" s="8">
        <f t="shared" si="19"/>
        <v>1.0081784987907774</v>
      </c>
      <c r="E1270">
        <v>-4.8220212499467197E-3</v>
      </c>
      <c r="F1270">
        <v>9.6925633568757802E-2</v>
      </c>
      <c r="G1270">
        <v>0.57929586611482398</v>
      </c>
      <c r="H1270">
        <v>0.71805685260326901</v>
      </c>
      <c r="I1270">
        <v>1663.73772748178</v>
      </c>
    </row>
    <row r="1271" spans="1:9" x14ac:dyDescent="0.3">
      <c r="A1271" t="s">
        <v>5372</v>
      </c>
      <c r="B1271" t="s">
        <v>1650</v>
      </c>
      <c r="C1271">
        <v>-1.1689158035997E-2</v>
      </c>
      <c r="D1271" s="8">
        <f t="shared" si="19"/>
        <v>1.0081352194536695</v>
      </c>
      <c r="E1271">
        <v>-9.0300049477080296E-3</v>
      </c>
      <c r="F1271">
        <v>0.109846281678438</v>
      </c>
      <c r="G1271">
        <v>0.41747608002918402</v>
      </c>
      <c r="H1271">
        <v>0.58716518209785395</v>
      </c>
      <c r="I1271">
        <v>1198.9913018438201</v>
      </c>
    </row>
    <row r="1272" spans="1:9" x14ac:dyDescent="0.3">
      <c r="A1272" t="s">
        <v>2915</v>
      </c>
      <c r="B1272" t="s">
        <v>689</v>
      </c>
      <c r="C1272">
        <v>-1.1650423522115301E-2</v>
      </c>
      <c r="D1272" s="8">
        <f t="shared" si="19"/>
        <v>1.0081081526777158</v>
      </c>
      <c r="E1272">
        <v>5.9761129222901797E-2</v>
      </c>
      <c r="F1272">
        <v>0.20793518903198999</v>
      </c>
      <c r="G1272">
        <v>7.5432851898702396E-3</v>
      </c>
      <c r="H1272">
        <v>4.8791768045180303E-2</v>
      </c>
      <c r="I1272">
        <v>21.664315065307299</v>
      </c>
    </row>
    <row r="1273" spans="1:9" x14ac:dyDescent="0.3">
      <c r="A1273" t="s">
        <v>5331</v>
      </c>
      <c r="B1273" t="s">
        <v>2535</v>
      </c>
      <c r="C1273">
        <v>-1.15231190114744E-2</v>
      </c>
      <c r="D1273" s="8">
        <f t="shared" si="19"/>
        <v>1.0080192003701842</v>
      </c>
      <c r="E1273">
        <v>2.2108695699536302E-2</v>
      </c>
      <c r="F1273">
        <v>9.7050270045699993E-2</v>
      </c>
      <c r="G1273">
        <v>0.577635670516779</v>
      </c>
      <c r="H1273">
        <v>0.71692724534320995</v>
      </c>
      <c r="I1273">
        <v>1658.9696457241901</v>
      </c>
    </row>
    <row r="1274" spans="1:9" x14ac:dyDescent="0.3">
      <c r="A1274" t="s">
        <v>3012</v>
      </c>
      <c r="B1274" t="s">
        <v>2449</v>
      </c>
      <c r="C1274">
        <v>-1.14382803329034E-2</v>
      </c>
      <c r="D1274" s="8">
        <f t="shared" si="19"/>
        <v>1.0079599248475986</v>
      </c>
      <c r="E1274">
        <v>1.4825407373081301E-2</v>
      </c>
      <c r="F1274">
        <v>9.40174491067719E-2</v>
      </c>
      <c r="G1274">
        <v>0.61833194422847604</v>
      </c>
      <c r="H1274">
        <v>0.74646882884581101</v>
      </c>
      <c r="I1274">
        <v>1775.8493438241801</v>
      </c>
    </row>
    <row r="1275" spans="1:9" x14ac:dyDescent="0.3">
      <c r="A1275" t="s">
        <v>2658</v>
      </c>
      <c r="B1275" t="s">
        <v>2216</v>
      </c>
      <c r="C1275">
        <v>-1.127760532267E-2</v>
      </c>
      <c r="D1275" s="8">
        <f t="shared" si="19"/>
        <v>1.0078476731599848</v>
      </c>
      <c r="E1275">
        <v>-7.8530858449673696E-3</v>
      </c>
      <c r="F1275">
        <v>6.1778147071042802E-2</v>
      </c>
      <c r="G1275">
        <v>0.966280462436787</v>
      </c>
      <c r="H1275">
        <v>0.97957179404424299</v>
      </c>
      <c r="I1275">
        <v>2775.1574881184501</v>
      </c>
    </row>
    <row r="1276" spans="1:9" x14ac:dyDescent="0.3">
      <c r="A1276" t="s">
        <v>4048</v>
      </c>
      <c r="B1276" t="s">
        <v>1415</v>
      </c>
      <c r="C1276">
        <v>-1.1116799578583801E-2</v>
      </c>
      <c r="D1276" s="8">
        <f t="shared" si="19"/>
        <v>1.0077353426545406</v>
      </c>
      <c r="E1276">
        <v>2.9784849601978001E-2</v>
      </c>
      <c r="F1276">
        <v>8.5999169090153704E-2</v>
      </c>
      <c r="G1276">
        <v>0.72642414449125403</v>
      </c>
      <c r="H1276">
        <v>0.82655291192707603</v>
      </c>
      <c r="I1276">
        <v>2086.2901429788799</v>
      </c>
    </row>
    <row r="1277" spans="1:9" x14ac:dyDescent="0.3">
      <c r="A1277" t="s">
        <v>5338</v>
      </c>
      <c r="B1277" t="s">
        <v>1782</v>
      </c>
      <c r="C1277">
        <v>-1.1009885915223399E-2</v>
      </c>
      <c r="D1277" s="8">
        <f t="shared" si="19"/>
        <v>1.0076606652750097</v>
      </c>
      <c r="E1277">
        <v>5.7246468783237199E-2</v>
      </c>
      <c r="F1277">
        <v>0.124844204403822</v>
      </c>
      <c r="G1277">
        <v>0.26691777940830003</v>
      </c>
      <c r="H1277">
        <v>0.44620946592586602</v>
      </c>
      <c r="I1277">
        <v>766.58786246063801</v>
      </c>
    </row>
    <row r="1278" spans="1:9" x14ac:dyDescent="0.3">
      <c r="A1278" t="s">
        <v>2975</v>
      </c>
      <c r="B1278" t="s">
        <v>2072</v>
      </c>
      <c r="C1278">
        <v>-1.09999680903634E-2</v>
      </c>
      <c r="D1278" s="8">
        <f t="shared" si="19"/>
        <v>1.0076537381231432</v>
      </c>
      <c r="E1278">
        <v>-1.40297052008031E-2</v>
      </c>
      <c r="F1278">
        <v>8.3755712505193203E-2</v>
      </c>
      <c r="G1278">
        <v>0.75587570625790601</v>
      </c>
      <c r="H1278">
        <v>0.84404161289763102</v>
      </c>
      <c r="I1278">
        <v>2170.8750283727099</v>
      </c>
    </row>
    <row r="1279" spans="1:9" x14ac:dyDescent="0.3">
      <c r="A1279" t="s">
        <v>2806</v>
      </c>
      <c r="B1279" t="s">
        <v>992</v>
      </c>
      <c r="C1279">
        <v>-1.0999775860212601E-2</v>
      </c>
      <c r="D1279" s="8">
        <f t="shared" si="19"/>
        <v>1.007653603859552</v>
      </c>
      <c r="E1279">
        <v>6.5430770882361197E-2</v>
      </c>
      <c r="F1279">
        <v>0.14021603656003301</v>
      </c>
      <c r="G1279">
        <v>0.15806185040366899</v>
      </c>
      <c r="H1279">
        <v>0.32564823124773201</v>
      </c>
      <c r="I1279">
        <v>453.95363435933803</v>
      </c>
    </row>
    <row r="1280" spans="1:9" x14ac:dyDescent="0.3">
      <c r="A1280" t="s">
        <v>3882</v>
      </c>
      <c r="B1280" t="s">
        <v>2013</v>
      </c>
      <c r="C1280">
        <v>-1.08992156324123E-2</v>
      </c>
      <c r="D1280" s="8">
        <f t="shared" si="19"/>
        <v>1.0075833697895249</v>
      </c>
      <c r="E1280">
        <v>8.2625427613500207E-3</v>
      </c>
      <c r="F1280">
        <v>9.7216452014956406E-2</v>
      </c>
      <c r="G1280">
        <v>0.57542405030332799</v>
      </c>
      <c r="H1280">
        <v>0.71603893954556297</v>
      </c>
      <c r="I1280">
        <v>1652.6178724711599</v>
      </c>
    </row>
    <row r="1281" spans="1:9" x14ac:dyDescent="0.3">
      <c r="A1281" t="s">
        <v>3233</v>
      </c>
      <c r="B1281" t="s">
        <v>1834</v>
      </c>
      <c r="C1281">
        <v>-1.0874399826964899E-2</v>
      </c>
      <c r="D1281" s="8">
        <f t="shared" si="19"/>
        <v>1.0075660384914178</v>
      </c>
      <c r="E1281">
        <v>3.10496935464031E-2</v>
      </c>
      <c r="F1281">
        <v>0.12185292895720801</v>
      </c>
      <c r="G1281">
        <v>0.29337960924873302</v>
      </c>
      <c r="H1281">
        <v>0.47442918792925798</v>
      </c>
      <c r="I1281">
        <v>842.58623776236095</v>
      </c>
    </row>
    <row r="1282" spans="1:9" x14ac:dyDescent="0.3">
      <c r="A1282" t="s">
        <v>3878</v>
      </c>
      <c r="B1282" t="s">
        <v>5517</v>
      </c>
      <c r="C1282">
        <v>-1.07877417253069E-2</v>
      </c>
      <c r="D1282" s="8">
        <f t="shared" si="19"/>
        <v>1.0075055190223419</v>
      </c>
      <c r="E1282">
        <v>1.12709315587683E-2</v>
      </c>
      <c r="F1282">
        <v>9.8878271707519699E-2</v>
      </c>
      <c r="G1282">
        <v>0.55344400195696297</v>
      </c>
      <c r="H1282">
        <v>0.69714525158789398</v>
      </c>
      <c r="I1282">
        <v>1589.4911736204001</v>
      </c>
    </row>
    <row r="1283" spans="1:9" x14ac:dyDescent="0.3">
      <c r="A1283" t="s">
        <v>4091</v>
      </c>
      <c r="B1283" t="s">
        <v>2465</v>
      </c>
      <c r="C1283">
        <v>-1.06925225963799E-2</v>
      </c>
      <c r="D1283" s="8">
        <f t="shared" si="19"/>
        <v>1.0074390249751564</v>
      </c>
      <c r="E1283">
        <v>-2.6976502532657799E-2</v>
      </c>
      <c r="F1283">
        <v>8.2924802658911598E-2</v>
      </c>
      <c r="G1283">
        <v>0.76659879048275803</v>
      </c>
      <c r="H1283">
        <v>0.85138117798394397</v>
      </c>
      <c r="I1283">
        <v>2201.6717262664802</v>
      </c>
    </row>
    <row r="1284" spans="1:9" x14ac:dyDescent="0.3">
      <c r="A1284" t="s">
        <v>4859</v>
      </c>
      <c r="B1284" t="s">
        <v>1604</v>
      </c>
      <c r="C1284">
        <v>-1.0251829160198799E-2</v>
      </c>
      <c r="D1284" s="8">
        <f t="shared" si="19"/>
        <v>1.0071313341943797</v>
      </c>
      <c r="E1284">
        <v>5.1821009764507701E-2</v>
      </c>
      <c r="F1284">
        <v>0.117989198171998</v>
      </c>
      <c r="G1284">
        <v>0.33018073780086998</v>
      </c>
      <c r="H1284">
        <v>0.50909524670556705</v>
      </c>
      <c r="I1284">
        <v>948.27907896409897</v>
      </c>
    </row>
    <row r="1285" spans="1:9" x14ac:dyDescent="0.3">
      <c r="A1285" t="s">
        <v>4648</v>
      </c>
      <c r="B1285" t="s">
        <v>1672</v>
      </c>
      <c r="C1285">
        <v>-1.01675946550114E-2</v>
      </c>
      <c r="D1285" s="8">
        <f t="shared" ref="D1285:D1348" si="20">1/POWER(2,C1285)</f>
        <v>1.0070725326246746</v>
      </c>
      <c r="E1285">
        <v>5.1903308046832103E-2</v>
      </c>
      <c r="F1285">
        <v>0.114125467386789</v>
      </c>
      <c r="G1285">
        <v>0.36998496316848301</v>
      </c>
      <c r="H1285">
        <v>0.54829556977290195</v>
      </c>
      <c r="I1285">
        <v>1062.5968142198799</v>
      </c>
    </row>
    <row r="1286" spans="1:9" x14ac:dyDescent="0.3">
      <c r="A1286" t="s">
        <v>4101</v>
      </c>
      <c r="B1286" t="s">
        <v>2070</v>
      </c>
      <c r="C1286">
        <v>-9.9319393588393496E-3</v>
      </c>
      <c r="D1286" s="8">
        <f t="shared" si="20"/>
        <v>1.0069080470003848</v>
      </c>
      <c r="E1286">
        <v>4.0142392652348001E-2</v>
      </c>
      <c r="F1286">
        <v>0.11491483174075599</v>
      </c>
      <c r="G1286">
        <v>0.36161146215857998</v>
      </c>
      <c r="H1286">
        <v>0.54091047881220899</v>
      </c>
      <c r="I1286">
        <v>1038.54811931944</v>
      </c>
    </row>
    <row r="1287" spans="1:9" x14ac:dyDescent="0.3">
      <c r="A1287" t="s">
        <v>3277</v>
      </c>
      <c r="B1287" t="s">
        <v>1095</v>
      </c>
      <c r="C1287">
        <v>-9.6613092291333493E-3</v>
      </c>
      <c r="D1287" s="8">
        <f t="shared" si="20"/>
        <v>1.0067191823473518</v>
      </c>
      <c r="E1287">
        <v>4.7442053471046901E-2</v>
      </c>
      <c r="F1287">
        <v>0.111341919401745</v>
      </c>
      <c r="G1287">
        <v>0.40048132086841298</v>
      </c>
      <c r="H1287">
        <v>0.57166120950998101</v>
      </c>
      <c r="I1287">
        <v>1150.18235353408</v>
      </c>
    </row>
    <row r="1288" spans="1:9" x14ac:dyDescent="0.3">
      <c r="A1288" t="s">
        <v>3280</v>
      </c>
      <c r="B1288" t="s">
        <v>1907</v>
      </c>
      <c r="C1288">
        <v>-9.5259131779760805E-3</v>
      </c>
      <c r="D1288" s="8">
        <f t="shared" si="20"/>
        <v>1.0066247067983667</v>
      </c>
      <c r="E1288">
        <v>1.37545417180457E-2</v>
      </c>
      <c r="F1288">
        <v>0.17881179891981699</v>
      </c>
      <c r="G1288">
        <v>3.2276022709521901E-2</v>
      </c>
      <c r="H1288">
        <v>0.12085624148858801</v>
      </c>
      <c r="I1288">
        <v>92.696737221746901</v>
      </c>
    </row>
    <row r="1289" spans="1:9" x14ac:dyDescent="0.3">
      <c r="A1289" t="s">
        <v>3606</v>
      </c>
      <c r="B1289" t="s">
        <v>2122</v>
      </c>
      <c r="C1289">
        <v>-9.5193275014503302E-3</v>
      </c>
      <c r="D1289" s="8">
        <f t="shared" si="20"/>
        <v>1.0066201117249916</v>
      </c>
      <c r="E1289">
        <v>-3.5426511171342901E-3</v>
      </c>
      <c r="F1289">
        <v>9.0112172829248105E-2</v>
      </c>
      <c r="G1289">
        <v>0.67120067581575704</v>
      </c>
      <c r="H1289">
        <v>0.78329473423114704</v>
      </c>
      <c r="I1289">
        <v>1927.6883409428499</v>
      </c>
    </row>
    <row r="1290" spans="1:9" x14ac:dyDescent="0.3">
      <c r="A1290" t="s">
        <v>5001</v>
      </c>
      <c r="B1290" t="s">
        <v>1016</v>
      </c>
      <c r="C1290">
        <v>-9.4127249291948607E-3</v>
      </c>
      <c r="D1290" s="8">
        <f t="shared" si="20"/>
        <v>1.0065457340320785</v>
      </c>
      <c r="E1290">
        <v>3.1318637255282E-2</v>
      </c>
      <c r="F1290">
        <v>0.14952222683838801</v>
      </c>
      <c r="G1290">
        <v>0.11164343861126599</v>
      </c>
      <c r="H1290">
        <v>0.26967195600635602</v>
      </c>
      <c r="I1290">
        <v>320.63995569155702</v>
      </c>
    </row>
    <row r="1291" spans="1:9" x14ac:dyDescent="0.3">
      <c r="A1291" t="s">
        <v>3097</v>
      </c>
      <c r="B1291" t="s">
        <v>1269</v>
      </c>
      <c r="C1291">
        <v>-9.3874153688737194E-3</v>
      </c>
      <c r="D1291" s="8">
        <f t="shared" si="20"/>
        <v>1.0065280761031388</v>
      </c>
      <c r="E1291">
        <v>-4.8353991449913902E-3</v>
      </c>
      <c r="F1291">
        <v>9.2646447860407197E-2</v>
      </c>
      <c r="G1291">
        <v>0.63687216517299605</v>
      </c>
      <c r="H1291">
        <v>0.76022313315745804</v>
      </c>
      <c r="I1291">
        <v>1829.0968583768399</v>
      </c>
    </row>
    <row r="1292" spans="1:9" x14ac:dyDescent="0.3">
      <c r="A1292" t="s">
        <v>5096</v>
      </c>
      <c r="B1292" t="s">
        <v>1378</v>
      </c>
      <c r="C1292">
        <v>-9.3642563566244501E-3</v>
      </c>
      <c r="D1292" s="8">
        <f t="shared" si="20"/>
        <v>1.0065119188361562</v>
      </c>
      <c r="E1292">
        <v>-1.2609079617331099E-3</v>
      </c>
      <c r="F1292">
        <v>6.9962609056917396E-2</v>
      </c>
      <c r="G1292">
        <v>0.91024245862786901</v>
      </c>
      <c r="H1292">
        <v>0.94834107961349001</v>
      </c>
      <c r="I1292">
        <v>2614.2163411792399</v>
      </c>
    </row>
    <row r="1293" spans="1:9" x14ac:dyDescent="0.3">
      <c r="A1293" t="s">
        <v>2868</v>
      </c>
      <c r="B1293" t="s">
        <v>2049</v>
      </c>
      <c r="C1293">
        <v>-9.3613985103617701E-3</v>
      </c>
      <c r="D1293" s="8">
        <f t="shared" si="20"/>
        <v>1.0065099250305389</v>
      </c>
      <c r="E1293">
        <v>6.0250080671164899E-2</v>
      </c>
      <c r="F1293">
        <v>7.6692978811798901E-2</v>
      </c>
      <c r="G1293">
        <v>0.84229775935656104</v>
      </c>
      <c r="H1293">
        <v>0.90297841167302795</v>
      </c>
      <c r="I1293">
        <v>2419.0791648720401</v>
      </c>
    </row>
    <row r="1294" spans="1:9" x14ac:dyDescent="0.3">
      <c r="A1294" t="s">
        <v>4882</v>
      </c>
      <c r="B1294" t="s">
        <v>2157</v>
      </c>
      <c r="C1294">
        <v>-9.1071849850840794E-3</v>
      </c>
      <c r="D1294" s="8">
        <f t="shared" si="20"/>
        <v>1.0063325861700123</v>
      </c>
      <c r="E1294">
        <v>-2.1667514073670799E-3</v>
      </c>
      <c r="F1294">
        <v>0.111715828832572</v>
      </c>
      <c r="G1294">
        <v>0.39629824414680798</v>
      </c>
      <c r="H1294">
        <v>0.56974983022903802</v>
      </c>
      <c r="I1294">
        <v>1138.1685571896301</v>
      </c>
    </row>
    <row r="1295" spans="1:9" x14ac:dyDescent="0.3">
      <c r="A1295" t="s">
        <v>4457</v>
      </c>
      <c r="B1295" t="s">
        <v>502</v>
      </c>
      <c r="C1295">
        <v>-8.7815498326749494E-3</v>
      </c>
      <c r="D1295" s="8">
        <f t="shared" si="20"/>
        <v>1.0061054693672324</v>
      </c>
      <c r="E1295">
        <v>6.9472943405905693E-2</v>
      </c>
      <c r="F1295">
        <v>0.199293726630661</v>
      </c>
      <c r="G1295">
        <v>1.18797172035506E-2</v>
      </c>
      <c r="H1295">
        <v>6.4012284819132098E-2</v>
      </c>
      <c r="I1295">
        <v>34.118547808597398</v>
      </c>
    </row>
    <row r="1296" spans="1:9" x14ac:dyDescent="0.3">
      <c r="A1296" t="s">
        <v>3074</v>
      </c>
      <c r="B1296" t="s">
        <v>2321</v>
      </c>
      <c r="C1296">
        <v>-8.7538397810069807E-3</v>
      </c>
      <c r="D1296" s="8">
        <f t="shared" si="20"/>
        <v>1.0060861451399972</v>
      </c>
      <c r="E1296">
        <v>1.39940350582205E-2</v>
      </c>
      <c r="F1296">
        <v>8.6830078936435406E-2</v>
      </c>
      <c r="G1296">
        <v>0.71536726495292002</v>
      </c>
      <c r="H1296">
        <v>0.81754554118210399</v>
      </c>
      <c r="I1296">
        <v>2054.5347849447899</v>
      </c>
    </row>
    <row r="1297" spans="1:9" x14ac:dyDescent="0.3">
      <c r="A1297" t="s">
        <v>3024</v>
      </c>
      <c r="B1297" t="s">
        <v>1017</v>
      </c>
      <c r="C1297">
        <v>-8.3665521174450096E-3</v>
      </c>
      <c r="D1297" s="8">
        <f t="shared" si="20"/>
        <v>1.0058161002264292</v>
      </c>
      <c r="E1297">
        <v>2.7621226458382799E-2</v>
      </c>
      <c r="F1297">
        <v>0.13514748649771499</v>
      </c>
      <c r="G1297">
        <v>0.18919201514578701</v>
      </c>
      <c r="H1297">
        <v>0.35960255956234399</v>
      </c>
      <c r="I1297">
        <v>543.35946749870095</v>
      </c>
    </row>
    <row r="1298" spans="1:9" x14ac:dyDescent="0.3">
      <c r="A1298" t="s">
        <v>2852</v>
      </c>
      <c r="B1298" t="s">
        <v>486</v>
      </c>
      <c r="C1298">
        <v>-8.3303600248515203E-3</v>
      </c>
      <c r="D1298" s="8">
        <f t="shared" si="20"/>
        <v>1.0057908681906922</v>
      </c>
      <c r="E1298">
        <v>3.1017828436274799E-3</v>
      </c>
      <c r="F1298">
        <v>9.5139177399252206E-2</v>
      </c>
      <c r="G1298">
        <v>0.60321611695102495</v>
      </c>
      <c r="H1298">
        <v>0.73532966378749698</v>
      </c>
      <c r="I1298">
        <v>1732.43668788334</v>
      </c>
    </row>
    <row r="1299" spans="1:9" x14ac:dyDescent="0.3">
      <c r="A1299" t="s">
        <v>2999</v>
      </c>
      <c r="B1299" t="s">
        <v>639</v>
      </c>
      <c r="C1299">
        <v>-8.3040010794590696E-3</v>
      </c>
      <c r="D1299" s="8">
        <f t="shared" si="20"/>
        <v>1.0057724919270818</v>
      </c>
      <c r="E1299">
        <v>9.0909188269887503E-2</v>
      </c>
      <c r="F1299">
        <v>0.13469048608226</v>
      </c>
      <c r="G1299">
        <v>0.19221918152356701</v>
      </c>
      <c r="H1299">
        <v>0.36319308508926701</v>
      </c>
      <c r="I1299">
        <v>552.05348933568598</v>
      </c>
    </row>
    <row r="1300" spans="1:9" x14ac:dyDescent="0.3">
      <c r="A1300" t="s">
        <v>3449</v>
      </c>
      <c r="B1300" t="s">
        <v>2323</v>
      </c>
      <c r="C1300">
        <v>-8.2231824471563995E-3</v>
      </c>
      <c r="D1300" s="8">
        <f t="shared" si="20"/>
        <v>1.0057161509276475</v>
      </c>
      <c r="E1300">
        <v>-7.1761551837092194E-2</v>
      </c>
      <c r="F1300">
        <v>0.133444121312838</v>
      </c>
      <c r="G1300">
        <v>0.200666592211284</v>
      </c>
      <c r="H1300">
        <v>0.373118593615554</v>
      </c>
      <c r="I1300">
        <v>576.31445283080598</v>
      </c>
    </row>
    <row r="1301" spans="1:9" x14ac:dyDescent="0.3">
      <c r="A1301" t="s">
        <v>3598</v>
      </c>
      <c r="B1301" t="s">
        <v>973</v>
      </c>
      <c r="C1301">
        <v>-8.2222312995016093E-3</v>
      </c>
      <c r="D1301" s="8">
        <f t="shared" si="20"/>
        <v>1.0057154878739765</v>
      </c>
      <c r="E1301">
        <v>2.5646655317405599E-2</v>
      </c>
      <c r="F1301">
        <v>9.5139177399252206E-2</v>
      </c>
      <c r="G1301">
        <v>0.60321611695102495</v>
      </c>
      <c r="H1301">
        <v>0.73532966378749698</v>
      </c>
      <c r="I1301">
        <v>1732.43668788334</v>
      </c>
    </row>
    <row r="1302" spans="1:9" x14ac:dyDescent="0.3">
      <c r="A1302" t="s">
        <v>3509</v>
      </c>
      <c r="B1302" t="s">
        <v>1131</v>
      </c>
      <c r="C1302">
        <v>-8.2097909347721796E-3</v>
      </c>
      <c r="D1302" s="8">
        <f t="shared" si="20"/>
        <v>1.0057068156229563</v>
      </c>
      <c r="E1302">
        <v>3.0166985145670899E-2</v>
      </c>
      <c r="F1302">
        <v>6.6348151225591998E-2</v>
      </c>
      <c r="G1302">
        <v>0.93886946773385804</v>
      </c>
      <c r="H1302">
        <v>0.96266801547006098</v>
      </c>
      <c r="I1302">
        <v>2696.4331113316398</v>
      </c>
    </row>
    <row r="1303" spans="1:9" x14ac:dyDescent="0.3">
      <c r="A1303" t="s">
        <v>4073</v>
      </c>
      <c r="B1303" t="s">
        <v>981</v>
      </c>
      <c r="C1303">
        <v>-8.1417543213268204E-3</v>
      </c>
      <c r="D1303" s="8">
        <f t="shared" si="20"/>
        <v>1.0056593882245788</v>
      </c>
      <c r="E1303">
        <v>-1.9308648915239299E-2</v>
      </c>
      <c r="F1303">
        <v>0.111715828832572</v>
      </c>
      <c r="G1303">
        <v>0.39629824414680798</v>
      </c>
      <c r="H1303">
        <v>0.56974983022903802</v>
      </c>
      <c r="I1303">
        <v>1138.1685571896301</v>
      </c>
    </row>
    <row r="1304" spans="1:9" x14ac:dyDescent="0.3">
      <c r="A1304" t="s">
        <v>4057</v>
      </c>
      <c r="B1304" t="s">
        <v>108</v>
      </c>
      <c r="C1304">
        <v>-8.0582358680849307E-3</v>
      </c>
      <c r="D1304" s="8">
        <f t="shared" si="20"/>
        <v>1.005601171704031</v>
      </c>
      <c r="E1304">
        <v>0.128916878957405</v>
      </c>
      <c r="F1304">
        <v>0.26244287494806801</v>
      </c>
      <c r="G1304">
        <v>2.75716399648185E-4</v>
      </c>
      <c r="H1304">
        <v>6.18638671710615E-3</v>
      </c>
      <c r="I1304">
        <v>0.79185749978958697</v>
      </c>
    </row>
    <row r="1305" spans="1:9" x14ac:dyDescent="0.3">
      <c r="A1305" t="s">
        <v>3330</v>
      </c>
      <c r="B1305" t="s">
        <v>1620</v>
      </c>
      <c r="C1305">
        <v>-8.0152865577071096E-3</v>
      </c>
      <c r="D1305" s="8">
        <f t="shared" si="20"/>
        <v>1.0055712352082804</v>
      </c>
      <c r="E1305">
        <v>6.3481598130347696E-3</v>
      </c>
      <c r="F1305">
        <v>0.13390112172829199</v>
      </c>
      <c r="G1305">
        <v>0.197536482315259</v>
      </c>
      <c r="H1305">
        <v>0.370558313004196</v>
      </c>
      <c r="I1305">
        <v>567.32477720942302</v>
      </c>
    </row>
    <row r="1306" spans="1:9" x14ac:dyDescent="0.3">
      <c r="A1306" t="s">
        <v>3857</v>
      </c>
      <c r="B1306" t="s">
        <v>2066</v>
      </c>
      <c r="C1306">
        <v>-7.9433060627616108E-3</v>
      </c>
      <c r="D1306" s="8">
        <f t="shared" si="20"/>
        <v>1.0055210654166589</v>
      </c>
      <c r="E1306">
        <v>4.0046494485180099E-3</v>
      </c>
      <c r="F1306">
        <v>9.1940174491067797E-2</v>
      </c>
      <c r="G1306">
        <v>0.64643907168977099</v>
      </c>
      <c r="H1306">
        <v>0.768131160071585</v>
      </c>
      <c r="I1306">
        <v>1856.5730138930201</v>
      </c>
    </row>
    <row r="1307" spans="1:9" x14ac:dyDescent="0.3">
      <c r="A1307" t="s">
        <v>4946</v>
      </c>
      <c r="B1307" t="s">
        <v>2174</v>
      </c>
      <c r="C1307">
        <v>-7.8028085106562001E-3</v>
      </c>
      <c r="D1307" s="8">
        <f t="shared" si="20"/>
        <v>1.0054231470309158</v>
      </c>
      <c r="E1307">
        <v>-1.03297589290034E-2</v>
      </c>
      <c r="F1307">
        <v>6.8466971333610294E-2</v>
      </c>
      <c r="G1307">
        <v>0.92281417849398395</v>
      </c>
      <c r="H1307">
        <v>0.95575994252965102</v>
      </c>
      <c r="I1307">
        <v>2650.3223206347202</v>
      </c>
    </row>
    <row r="1308" spans="1:9" x14ac:dyDescent="0.3">
      <c r="A1308" t="s">
        <v>3539</v>
      </c>
      <c r="B1308" t="s">
        <v>1982</v>
      </c>
      <c r="C1308">
        <v>-7.5507883669873E-3</v>
      </c>
      <c r="D1308" s="8">
        <f t="shared" si="20"/>
        <v>1.0052475279649551</v>
      </c>
      <c r="E1308">
        <v>8.6100886585724606E-3</v>
      </c>
      <c r="F1308">
        <v>9.0735355213959201E-2</v>
      </c>
      <c r="G1308">
        <v>0.66276330786650495</v>
      </c>
      <c r="H1308">
        <v>0.77850970151026699</v>
      </c>
      <c r="I1308">
        <v>1903.4562201926001</v>
      </c>
    </row>
    <row r="1309" spans="1:9" x14ac:dyDescent="0.3">
      <c r="A1309" t="s">
        <v>5051</v>
      </c>
      <c r="B1309" t="s">
        <v>1978</v>
      </c>
      <c r="C1309">
        <v>-7.5339199738417104E-3</v>
      </c>
      <c r="D1309" s="8">
        <f t="shared" si="20"/>
        <v>1.0052357743989568</v>
      </c>
      <c r="E1309">
        <v>-3.6403567090202003E-2</v>
      </c>
      <c r="F1309">
        <v>6.1113419194017499E-2</v>
      </c>
      <c r="G1309">
        <v>0.96945099142900604</v>
      </c>
      <c r="H1309">
        <v>0.98037438288172696</v>
      </c>
      <c r="I1309">
        <v>2784.2632473840999</v>
      </c>
    </row>
    <row r="1310" spans="1:9" x14ac:dyDescent="0.3">
      <c r="A1310" t="s">
        <v>5492</v>
      </c>
      <c r="B1310" t="s">
        <v>1527</v>
      </c>
      <c r="C1310">
        <v>-7.42562905424671E-3</v>
      </c>
      <c r="D1310" s="8">
        <f t="shared" si="20"/>
        <v>1.0051603226798373</v>
      </c>
      <c r="E1310">
        <v>-2.61085904109001E-3</v>
      </c>
      <c r="F1310">
        <v>8.2509347735770705E-2</v>
      </c>
      <c r="G1310">
        <v>0.77191617903769605</v>
      </c>
      <c r="H1310">
        <v>0.85662413686099803</v>
      </c>
      <c r="I1310">
        <v>2216.9432661962601</v>
      </c>
    </row>
    <row r="1311" spans="1:9" x14ac:dyDescent="0.3">
      <c r="A1311" t="s">
        <v>3683</v>
      </c>
      <c r="B1311" t="s">
        <v>2475</v>
      </c>
      <c r="C1311">
        <v>-7.4248539782610203E-3</v>
      </c>
      <c r="D1311" s="8">
        <f t="shared" si="20"/>
        <v>1.0051597826659076</v>
      </c>
      <c r="E1311">
        <v>3.3744640053955499E-2</v>
      </c>
      <c r="F1311">
        <v>8.2218529289572004E-2</v>
      </c>
      <c r="G1311">
        <v>0.77561965177168901</v>
      </c>
      <c r="H1311">
        <v>0.85767425916510498</v>
      </c>
      <c r="I1311">
        <v>2227.5796398882899</v>
      </c>
    </row>
    <row r="1312" spans="1:9" x14ac:dyDescent="0.3">
      <c r="A1312" t="s">
        <v>3867</v>
      </c>
      <c r="B1312" t="s">
        <v>2234</v>
      </c>
      <c r="C1312">
        <v>-7.3129033590756901E-3</v>
      </c>
      <c r="D1312" s="8">
        <f t="shared" si="20"/>
        <v>1.0050817870459219</v>
      </c>
      <c r="E1312">
        <v>-2.7094865084745401E-2</v>
      </c>
      <c r="F1312">
        <v>0.106398005816369</v>
      </c>
      <c r="G1312">
        <v>0.458197692936684</v>
      </c>
      <c r="H1312">
        <v>0.62574596962156803</v>
      </c>
      <c r="I1312">
        <v>1315.9437741141601</v>
      </c>
    </row>
    <row r="1313" spans="1:9" x14ac:dyDescent="0.3">
      <c r="A1313" t="s">
        <v>5287</v>
      </c>
      <c r="B1313" t="s">
        <v>1231</v>
      </c>
      <c r="C1313">
        <v>-7.3122712368882499E-3</v>
      </c>
      <c r="D1313" s="8">
        <f t="shared" si="20"/>
        <v>1.0050813466657025</v>
      </c>
      <c r="E1313">
        <v>-4.4735448302456703E-2</v>
      </c>
      <c r="F1313">
        <v>0.10402991275446601</v>
      </c>
      <c r="G1313">
        <v>0.48732164541213402</v>
      </c>
      <c r="H1313">
        <v>0.65066841730527603</v>
      </c>
      <c r="I1313">
        <v>1399.5877656236501</v>
      </c>
    </row>
    <row r="1314" spans="1:9" x14ac:dyDescent="0.3">
      <c r="A1314" t="s">
        <v>2800</v>
      </c>
      <c r="B1314" t="s">
        <v>1298</v>
      </c>
      <c r="C1314">
        <v>-7.1837264379020598E-3</v>
      </c>
      <c r="D1314" s="8">
        <f t="shared" si="20"/>
        <v>1.004991797439857</v>
      </c>
      <c r="E1314">
        <v>6.6396843166706299E-2</v>
      </c>
      <c r="F1314">
        <v>0.151017864561695</v>
      </c>
      <c r="G1314">
        <v>0.10535387401839599</v>
      </c>
      <c r="H1314">
        <v>0.25994529740621303</v>
      </c>
      <c r="I1314">
        <v>302.57632618083198</v>
      </c>
    </row>
    <row r="1315" spans="1:9" x14ac:dyDescent="0.3">
      <c r="A1315" t="s">
        <v>2877</v>
      </c>
      <c r="B1315" t="s">
        <v>659</v>
      </c>
      <c r="C1315">
        <v>-7.1208674075212896E-3</v>
      </c>
      <c r="D1315" s="8">
        <f t="shared" si="20"/>
        <v>1.0049480103386887</v>
      </c>
      <c r="E1315">
        <v>7.7689891767790701E-3</v>
      </c>
      <c r="F1315">
        <v>6.8674698795180705E-2</v>
      </c>
      <c r="G1315">
        <v>0.92112839691028103</v>
      </c>
      <c r="H1315">
        <v>0.95504720430553403</v>
      </c>
      <c r="I1315">
        <v>2645.4807559263299</v>
      </c>
    </row>
    <row r="1316" spans="1:9" x14ac:dyDescent="0.3">
      <c r="A1316" t="s">
        <v>2896</v>
      </c>
      <c r="B1316" t="s">
        <v>409</v>
      </c>
      <c r="C1316">
        <v>-7.0303222901664398E-3</v>
      </c>
      <c r="D1316" s="8">
        <f t="shared" si="20"/>
        <v>1.0048849406825258</v>
      </c>
      <c r="E1316">
        <v>-1.6090723822209801E-2</v>
      </c>
      <c r="F1316">
        <v>6.7926879933527307E-2</v>
      </c>
      <c r="G1316">
        <v>0.92710473279236405</v>
      </c>
      <c r="H1316">
        <v>0.95675342888238302</v>
      </c>
      <c r="I1316">
        <v>2662.6447925796701</v>
      </c>
    </row>
    <row r="1317" spans="1:9" x14ac:dyDescent="0.3">
      <c r="A1317" t="s">
        <v>4665</v>
      </c>
      <c r="B1317" t="s">
        <v>2382</v>
      </c>
      <c r="C1317">
        <v>-7.0037575774430701E-3</v>
      </c>
      <c r="D1317" s="8">
        <f t="shared" si="20"/>
        <v>1.0048664376494882</v>
      </c>
      <c r="E1317">
        <v>4.0279870567328797E-2</v>
      </c>
      <c r="F1317">
        <v>6.5226422933111802E-2</v>
      </c>
      <c r="G1317">
        <v>0.94651491091170004</v>
      </c>
      <c r="H1317">
        <v>0.96808790033418901</v>
      </c>
      <c r="I1317">
        <v>2718.3908241384001</v>
      </c>
    </row>
    <row r="1318" spans="1:9" x14ac:dyDescent="0.3">
      <c r="A1318" t="s">
        <v>2968</v>
      </c>
      <c r="B1318" t="s">
        <v>1845</v>
      </c>
      <c r="C1318">
        <v>-7.0007548655243897E-3</v>
      </c>
      <c r="D1318" s="8">
        <f t="shared" si="20"/>
        <v>1.0048643462017439</v>
      </c>
      <c r="E1318">
        <v>-2.11310462681468E-2</v>
      </c>
      <c r="F1318">
        <v>5.2679684254258403E-2</v>
      </c>
      <c r="G1318">
        <v>0.99396456559650403</v>
      </c>
      <c r="H1318">
        <v>0.99663329916795695</v>
      </c>
      <c r="I1318">
        <v>2854.66623239316</v>
      </c>
    </row>
    <row r="1319" spans="1:9" x14ac:dyDescent="0.3">
      <c r="A1319" t="s">
        <v>3483</v>
      </c>
      <c r="B1319" t="s">
        <v>1378</v>
      </c>
      <c r="C1319">
        <v>-6.7691198393651803E-3</v>
      </c>
      <c r="D1319" s="8">
        <f t="shared" si="20"/>
        <v>1.0047030209821119</v>
      </c>
      <c r="E1319">
        <v>-1.3173242014841199E-2</v>
      </c>
      <c r="F1319">
        <v>7.9144162858329897E-2</v>
      </c>
      <c r="G1319">
        <v>0.81368019047576201</v>
      </c>
      <c r="H1319">
        <v>0.88451533196305399</v>
      </c>
      <c r="I1319">
        <v>2336.88950704639</v>
      </c>
    </row>
    <row r="1320" spans="1:9" x14ac:dyDescent="0.3">
      <c r="A1320" t="s">
        <v>5125</v>
      </c>
      <c r="B1320" t="s">
        <v>2086</v>
      </c>
      <c r="C1320">
        <v>-6.6210028120202097E-3</v>
      </c>
      <c r="D1320" s="8">
        <f t="shared" si="20"/>
        <v>1.0045998765324815</v>
      </c>
      <c r="E1320">
        <v>4.1170603846376802E-2</v>
      </c>
      <c r="F1320">
        <v>9.2147901952638098E-2</v>
      </c>
      <c r="G1320">
        <v>0.64362467577234606</v>
      </c>
      <c r="H1320">
        <v>0.76637233367254398</v>
      </c>
      <c r="I1320">
        <v>1848.4900688181799</v>
      </c>
    </row>
    <row r="1321" spans="1:9" x14ac:dyDescent="0.3">
      <c r="A1321" t="s">
        <v>4136</v>
      </c>
      <c r="B1321" t="s">
        <v>1030</v>
      </c>
      <c r="C1321">
        <v>-6.6042514233668401E-3</v>
      </c>
      <c r="D1321" s="8">
        <f t="shared" si="20"/>
        <v>1.0045882120124012</v>
      </c>
      <c r="E1321">
        <v>-6.3105387597752896E-3</v>
      </c>
      <c r="F1321">
        <v>0.125550477773162</v>
      </c>
      <c r="G1321">
        <v>0.26093603253207498</v>
      </c>
      <c r="H1321">
        <v>0.44186809282554201</v>
      </c>
      <c r="I1321">
        <v>749.40828543212001</v>
      </c>
    </row>
    <row r="1322" spans="1:9" x14ac:dyDescent="0.3">
      <c r="A1322" t="s">
        <v>4383</v>
      </c>
      <c r="B1322" t="s">
        <v>1895</v>
      </c>
      <c r="C1322">
        <v>-6.5503396318447402E-3</v>
      </c>
      <c r="D1322" s="8">
        <f t="shared" si="20"/>
        <v>1.0045506724515114</v>
      </c>
      <c r="E1322">
        <v>-1.8696376596582499E-2</v>
      </c>
      <c r="F1322">
        <v>0.110012463647694</v>
      </c>
      <c r="G1322">
        <v>0.41556726037312702</v>
      </c>
      <c r="H1322">
        <v>0.58562766034917502</v>
      </c>
      <c r="I1322">
        <v>1193.50917179162</v>
      </c>
    </row>
    <row r="1323" spans="1:9" x14ac:dyDescent="0.3">
      <c r="A1323" t="s">
        <v>2859</v>
      </c>
      <c r="B1323" t="s">
        <v>211</v>
      </c>
      <c r="C1323">
        <v>-6.23942896536454E-3</v>
      </c>
      <c r="D1323" s="8">
        <f t="shared" si="20"/>
        <v>1.0043342082241407</v>
      </c>
      <c r="E1323">
        <v>-4.5460839836115798E-2</v>
      </c>
      <c r="F1323">
        <v>0.112879102617366</v>
      </c>
      <c r="G1323">
        <v>0.38345498531323002</v>
      </c>
      <c r="H1323">
        <v>0.55845979605456397</v>
      </c>
      <c r="I1323">
        <v>1101.2827178196001</v>
      </c>
    </row>
    <row r="1324" spans="1:9" x14ac:dyDescent="0.3">
      <c r="A1324" t="s">
        <v>4081</v>
      </c>
      <c r="B1324" t="s">
        <v>1903</v>
      </c>
      <c r="C1324">
        <v>-6.0775470832773598E-3</v>
      </c>
      <c r="D1324" s="8">
        <f t="shared" si="20"/>
        <v>1.0042215202436442</v>
      </c>
      <c r="E1324">
        <v>5.0453632948322703E-2</v>
      </c>
      <c r="F1324">
        <v>0.155712505193187</v>
      </c>
      <c r="G1324">
        <v>8.7491361514131394E-2</v>
      </c>
      <c r="H1324">
        <v>0.22760433901140001</v>
      </c>
      <c r="I1324">
        <v>251.27519026858499</v>
      </c>
    </row>
    <row r="1325" spans="1:9" x14ac:dyDescent="0.3">
      <c r="A1325" t="s">
        <v>3356</v>
      </c>
      <c r="B1325" t="s">
        <v>1566</v>
      </c>
      <c r="C1325">
        <v>-6.0712746345519403E-3</v>
      </c>
      <c r="D1325" s="8">
        <f t="shared" si="20"/>
        <v>1.0042171541689553</v>
      </c>
      <c r="E1325">
        <v>-8.2149641222803896E-2</v>
      </c>
      <c r="F1325">
        <v>0.14914831740756099</v>
      </c>
      <c r="G1325">
        <v>0.113263342647503</v>
      </c>
      <c r="H1325">
        <v>0.27130301925240202</v>
      </c>
      <c r="I1325">
        <v>325.29232008362999</v>
      </c>
    </row>
    <row r="1326" spans="1:9" x14ac:dyDescent="0.3">
      <c r="A1326" t="s">
        <v>3069</v>
      </c>
      <c r="B1326" t="s">
        <v>1864</v>
      </c>
      <c r="C1326">
        <v>-5.7673100411673797E-3</v>
      </c>
      <c r="D1326" s="8">
        <f t="shared" si="20"/>
        <v>1.0040055957342062</v>
      </c>
      <c r="E1326">
        <v>-2.4521487166233199E-2</v>
      </c>
      <c r="F1326">
        <v>0.124844204403822</v>
      </c>
      <c r="G1326">
        <v>0.26691777940829903</v>
      </c>
      <c r="H1326">
        <v>0.44620946592586602</v>
      </c>
      <c r="I1326">
        <v>766.58786246063596</v>
      </c>
    </row>
    <row r="1327" spans="1:9" x14ac:dyDescent="0.3">
      <c r="A1327" t="s">
        <v>4018</v>
      </c>
      <c r="B1327" t="s">
        <v>2410</v>
      </c>
      <c r="C1327">
        <v>-5.4728765177156496E-3</v>
      </c>
      <c r="D1327" s="8">
        <f t="shared" si="20"/>
        <v>1.0038007133899831</v>
      </c>
      <c r="E1327">
        <v>-3.33141053178563E-2</v>
      </c>
      <c r="F1327">
        <v>0.102908184461986</v>
      </c>
      <c r="G1327">
        <v>0.50141789979395801</v>
      </c>
      <c r="H1327">
        <v>0.66393370595124401</v>
      </c>
      <c r="I1327">
        <v>1440.07220820825</v>
      </c>
    </row>
    <row r="1328" spans="1:9" x14ac:dyDescent="0.3">
      <c r="A1328" t="s">
        <v>4550</v>
      </c>
      <c r="B1328" t="s">
        <v>635</v>
      </c>
      <c r="C1328">
        <v>-5.3598952379021597E-3</v>
      </c>
      <c r="D1328" s="8">
        <f t="shared" si="20"/>
        <v>1.0037221061684762</v>
      </c>
      <c r="E1328">
        <v>-7.0530775515501506E-2</v>
      </c>
      <c r="F1328">
        <v>0.18367262152056499</v>
      </c>
      <c r="G1328">
        <v>2.5711120616043501E-2</v>
      </c>
      <c r="H1328">
        <v>0.104297088148696</v>
      </c>
      <c r="I1328">
        <v>73.842338409277005</v>
      </c>
    </row>
    <row r="1329" spans="1:9" x14ac:dyDescent="0.3">
      <c r="A1329" t="s">
        <v>2745</v>
      </c>
      <c r="B1329" t="s">
        <v>1685</v>
      </c>
      <c r="C1329">
        <v>-5.2385476217232897E-3</v>
      </c>
      <c r="D1329" s="8">
        <f t="shared" si="20"/>
        <v>1.0036376848880217</v>
      </c>
      <c r="E1329">
        <v>2.1631017717532799E-2</v>
      </c>
      <c r="F1329">
        <v>0.11491483174075599</v>
      </c>
      <c r="G1329">
        <v>0.36161146215857998</v>
      </c>
      <c r="H1329">
        <v>0.54091047881220899</v>
      </c>
      <c r="I1329">
        <v>1038.54811931944</v>
      </c>
    </row>
    <row r="1330" spans="1:9" x14ac:dyDescent="0.3">
      <c r="A1330" t="s">
        <v>4092</v>
      </c>
      <c r="B1330" t="s">
        <v>2424</v>
      </c>
      <c r="C1330">
        <v>-5.2161718681929302E-3</v>
      </c>
      <c r="D1330" s="8">
        <f t="shared" si="20"/>
        <v>1.0036221188988947</v>
      </c>
      <c r="E1330">
        <v>-3.35729825337161E-3</v>
      </c>
      <c r="F1330">
        <v>0.119194017449107</v>
      </c>
      <c r="G1330">
        <v>0.31838129218258299</v>
      </c>
      <c r="H1330">
        <v>0.49866318385691799</v>
      </c>
      <c r="I1330">
        <v>914.39107114837805</v>
      </c>
    </row>
    <row r="1331" spans="1:9" x14ac:dyDescent="0.3">
      <c r="A1331" t="s">
        <v>2851</v>
      </c>
      <c r="B1331" t="s">
        <v>1812</v>
      </c>
      <c r="C1331">
        <v>-5.1461052183097702E-3</v>
      </c>
      <c r="D1331" s="8">
        <f t="shared" si="20"/>
        <v>1.0035733776680416</v>
      </c>
      <c r="E1331">
        <v>3.8994131615863799E-2</v>
      </c>
      <c r="F1331">
        <v>0.103822185292896</v>
      </c>
      <c r="G1331">
        <v>0.48991807006070398</v>
      </c>
      <c r="H1331">
        <v>0.65201329806039898</v>
      </c>
      <c r="I1331">
        <v>1407.04469721434</v>
      </c>
    </row>
    <row r="1332" spans="1:9" x14ac:dyDescent="0.3">
      <c r="A1332" t="s">
        <v>4050</v>
      </c>
      <c r="B1332" t="s">
        <v>1588</v>
      </c>
      <c r="C1332">
        <v>-5.1452723521318699E-3</v>
      </c>
      <c r="D1332" s="8">
        <f t="shared" si="20"/>
        <v>1.0035727983064591</v>
      </c>
      <c r="E1332">
        <v>5.2024560482831203E-2</v>
      </c>
      <c r="F1332">
        <v>0.14341503946821799</v>
      </c>
      <c r="G1332">
        <v>0.140615686818123</v>
      </c>
      <c r="H1332">
        <v>0.30456127642658398</v>
      </c>
      <c r="I1332">
        <v>403.84825254165003</v>
      </c>
    </row>
    <row r="1333" spans="1:9" x14ac:dyDescent="0.3">
      <c r="A1333" t="s">
        <v>3088</v>
      </c>
      <c r="B1333" t="s">
        <v>1865</v>
      </c>
      <c r="C1333">
        <v>-4.98301236558209E-3</v>
      </c>
      <c r="D1333" s="8">
        <f t="shared" si="20"/>
        <v>1.0034599327685678</v>
      </c>
      <c r="E1333">
        <v>3.5169852993634301E-2</v>
      </c>
      <c r="F1333">
        <v>0.157789779808891</v>
      </c>
      <c r="G1333">
        <v>8.0439862586171501E-2</v>
      </c>
      <c r="H1333">
        <v>0.216680155611884</v>
      </c>
      <c r="I1333">
        <v>231.023285347485</v>
      </c>
    </row>
    <row r="1334" spans="1:9" x14ac:dyDescent="0.3">
      <c r="A1334" t="s">
        <v>4334</v>
      </c>
      <c r="B1334" t="s">
        <v>1609</v>
      </c>
      <c r="C1334">
        <v>-4.8138574232094401E-3</v>
      </c>
      <c r="D1334" s="8">
        <f t="shared" si="20"/>
        <v>1.003342284719797</v>
      </c>
      <c r="E1334">
        <v>-2.34953906136403E-2</v>
      </c>
      <c r="F1334">
        <v>0.16663896967179101</v>
      </c>
      <c r="G1334">
        <v>5.5535714389402399E-2</v>
      </c>
      <c r="H1334">
        <v>0.17131962591446201</v>
      </c>
      <c r="I1334">
        <v>159.49857172636399</v>
      </c>
    </row>
    <row r="1335" spans="1:9" x14ac:dyDescent="0.3">
      <c r="A1335" t="s">
        <v>4291</v>
      </c>
      <c r="B1335" t="s">
        <v>1156</v>
      </c>
      <c r="C1335">
        <v>-4.7434003156044402E-3</v>
      </c>
      <c r="D1335" s="8">
        <f t="shared" si="20"/>
        <v>1.0032932855431647</v>
      </c>
      <c r="E1335">
        <v>3.4576756588433198E-2</v>
      </c>
      <c r="F1335">
        <v>0.13984212712920599</v>
      </c>
      <c r="G1335">
        <v>0.16020925757187099</v>
      </c>
      <c r="H1335">
        <v>0.327022734716712</v>
      </c>
      <c r="I1335">
        <v>460.12098774641402</v>
      </c>
    </row>
    <row r="1336" spans="1:9" x14ac:dyDescent="0.3">
      <c r="A1336" t="s">
        <v>3050</v>
      </c>
      <c r="B1336" t="s">
        <v>1124</v>
      </c>
      <c r="C1336">
        <v>-4.6919945021221101E-3</v>
      </c>
      <c r="D1336" s="8">
        <f t="shared" si="20"/>
        <v>1.0032575370397063</v>
      </c>
      <c r="E1336">
        <v>-3.1299666397381701E-2</v>
      </c>
      <c r="F1336">
        <v>0.14927295388450401</v>
      </c>
      <c r="G1336">
        <v>0.112721235674807</v>
      </c>
      <c r="H1336">
        <v>0.27045562978951199</v>
      </c>
      <c r="I1336">
        <v>323.73538885804601</v>
      </c>
    </row>
    <row r="1337" spans="1:9" x14ac:dyDescent="0.3">
      <c r="A1337" t="s">
        <v>5244</v>
      </c>
      <c r="B1337" t="s">
        <v>2510</v>
      </c>
      <c r="C1337">
        <v>-4.6668289406663899E-3</v>
      </c>
      <c r="D1337" s="8">
        <f t="shared" si="20"/>
        <v>1.0032400369317223</v>
      </c>
      <c r="E1337">
        <v>-1.7656815162819299E-2</v>
      </c>
      <c r="F1337">
        <v>8.5583714167012895E-2</v>
      </c>
      <c r="G1337">
        <v>0.73192576560526801</v>
      </c>
      <c r="H1337">
        <v>0.82890015726274802</v>
      </c>
      <c r="I1337">
        <v>2102.0907988183299</v>
      </c>
    </row>
    <row r="1338" spans="1:9" x14ac:dyDescent="0.3">
      <c r="A1338" t="s">
        <v>3794</v>
      </c>
      <c r="B1338" t="s">
        <v>1780</v>
      </c>
      <c r="C1338">
        <v>-4.6257822186038496E-3</v>
      </c>
      <c r="D1338" s="8">
        <f t="shared" si="20"/>
        <v>1.0032114937344521</v>
      </c>
      <c r="E1338">
        <v>-2.9621062590357398E-2</v>
      </c>
      <c r="F1338">
        <v>6.82176983797258E-2</v>
      </c>
      <c r="G1338">
        <v>0.92481108605208195</v>
      </c>
      <c r="H1338">
        <v>0.95610418975578804</v>
      </c>
      <c r="I1338">
        <v>2656.0574391415798</v>
      </c>
    </row>
    <row r="1339" spans="1:9" x14ac:dyDescent="0.3">
      <c r="A1339" t="s">
        <v>4264</v>
      </c>
      <c r="B1339" t="s">
        <v>2187</v>
      </c>
      <c r="C1339">
        <v>-4.48635626492598E-3</v>
      </c>
      <c r="D1339" s="8">
        <f t="shared" si="20"/>
        <v>1.0031145453450692</v>
      </c>
      <c r="E1339">
        <v>5.44087832530048E-2</v>
      </c>
      <c r="F1339">
        <v>9.4889904445367698E-2</v>
      </c>
      <c r="G1339">
        <v>0.60656981817037803</v>
      </c>
      <c r="H1339">
        <v>0.73753959262714897</v>
      </c>
      <c r="I1339">
        <v>1742.06851778533</v>
      </c>
    </row>
    <row r="1340" spans="1:9" x14ac:dyDescent="0.3">
      <c r="A1340" t="s">
        <v>4485</v>
      </c>
      <c r="B1340" t="s">
        <v>2325</v>
      </c>
      <c r="C1340">
        <v>-4.4619592807537403E-3</v>
      </c>
      <c r="D1340" s="8">
        <f t="shared" si="20"/>
        <v>1.0030975821185619</v>
      </c>
      <c r="E1340">
        <v>1.48433222761445E-3</v>
      </c>
      <c r="F1340">
        <v>0.113377648525135</v>
      </c>
      <c r="G1340">
        <v>0.37803064045407198</v>
      </c>
      <c r="H1340">
        <v>0.55525041939781505</v>
      </c>
      <c r="I1340">
        <v>1085.7039993840899</v>
      </c>
    </row>
    <row r="1341" spans="1:9" x14ac:dyDescent="0.3">
      <c r="A1341" t="s">
        <v>3176</v>
      </c>
      <c r="B1341" t="s">
        <v>2605</v>
      </c>
      <c r="C1341">
        <v>-4.45797164937783E-3</v>
      </c>
      <c r="D1341" s="8">
        <f t="shared" si="20"/>
        <v>1.0030948095451835</v>
      </c>
      <c r="E1341">
        <v>3.7593085187947101E-2</v>
      </c>
      <c r="F1341">
        <v>9.2023265475695906E-2</v>
      </c>
      <c r="G1341">
        <v>0.64531327114828596</v>
      </c>
      <c r="H1341">
        <v>0.76742845330761</v>
      </c>
      <c r="I1341">
        <v>1853.3397147378801</v>
      </c>
    </row>
    <row r="1342" spans="1:9" x14ac:dyDescent="0.3">
      <c r="A1342" t="s">
        <v>4203</v>
      </c>
      <c r="B1342" t="s">
        <v>2148</v>
      </c>
      <c r="C1342">
        <v>-4.4217305058213002E-3</v>
      </c>
      <c r="D1342" s="8">
        <f t="shared" si="20"/>
        <v>1.0030696116722018</v>
      </c>
      <c r="E1342">
        <v>3.1372374402617503E-2</v>
      </c>
      <c r="F1342">
        <v>8.6830078936435406E-2</v>
      </c>
      <c r="G1342">
        <v>0.71536726495292002</v>
      </c>
      <c r="H1342">
        <v>0.81754554118210399</v>
      </c>
      <c r="I1342">
        <v>2054.5347849447899</v>
      </c>
    </row>
    <row r="1343" spans="1:9" x14ac:dyDescent="0.3">
      <c r="A1343" t="s">
        <v>4607</v>
      </c>
      <c r="B1343" t="s">
        <v>2257</v>
      </c>
      <c r="C1343">
        <v>-4.3662008844832798E-3</v>
      </c>
      <c r="D1343" s="8">
        <f t="shared" si="20"/>
        <v>1.0030310040647772</v>
      </c>
      <c r="E1343">
        <v>-1.79645070004406E-2</v>
      </c>
      <c r="F1343">
        <v>7.0751973410884905E-2</v>
      </c>
      <c r="G1343">
        <v>0.90320853538655799</v>
      </c>
      <c r="H1343">
        <v>0.94499632554834001</v>
      </c>
      <c r="I1343">
        <v>2594.0149136301902</v>
      </c>
    </row>
    <row r="1344" spans="1:9" x14ac:dyDescent="0.3">
      <c r="A1344" t="s">
        <v>3663</v>
      </c>
      <c r="B1344" t="s">
        <v>2084</v>
      </c>
      <c r="C1344">
        <v>-4.3004597073217701E-3</v>
      </c>
      <c r="D1344" s="8">
        <f t="shared" si="20"/>
        <v>1.00298529867681</v>
      </c>
      <c r="E1344">
        <v>2.7908135601238501E-2</v>
      </c>
      <c r="F1344">
        <v>9.9376817615288701E-2</v>
      </c>
      <c r="G1344">
        <v>0.546903160044097</v>
      </c>
      <c r="H1344">
        <v>0.69377468005594001</v>
      </c>
      <c r="I1344">
        <v>1570.7058756466499</v>
      </c>
    </row>
    <row r="1345" spans="1:9" x14ac:dyDescent="0.3">
      <c r="A1345" t="s">
        <v>5276</v>
      </c>
      <c r="B1345" t="s">
        <v>1847</v>
      </c>
      <c r="C1345">
        <v>-4.2133994367699696E-3</v>
      </c>
      <c r="D1345" s="8">
        <f t="shared" si="20"/>
        <v>1.0029247747723482</v>
      </c>
      <c r="E1345">
        <v>8.0079006840513608E-3</v>
      </c>
      <c r="F1345">
        <v>4.3664312422102197E-2</v>
      </c>
      <c r="G1345">
        <v>0.99968433525664202</v>
      </c>
      <c r="H1345">
        <v>0.99969001506649002</v>
      </c>
      <c r="I1345">
        <v>2871.09341085708</v>
      </c>
    </row>
    <row r="1346" spans="1:9" x14ac:dyDescent="0.3">
      <c r="A1346" t="s">
        <v>4274</v>
      </c>
      <c r="B1346" t="s">
        <v>1209</v>
      </c>
      <c r="C1346">
        <v>-4.2018356989028203E-3</v>
      </c>
      <c r="D1346" s="8">
        <f t="shared" si="20"/>
        <v>1.0029167359891071</v>
      </c>
      <c r="E1346">
        <v>1.3897129264817299E-2</v>
      </c>
      <c r="F1346">
        <v>0.13988367262152099</v>
      </c>
      <c r="G1346">
        <v>0.159969514500099</v>
      </c>
      <c r="H1346">
        <v>0.327022734716712</v>
      </c>
      <c r="I1346">
        <v>459.432445644285</v>
      </c>
    </row>
    <row r="1347" spans="1:9" x14ac:dyDescent="0.3">
      <c r="A1347" t="s">
        <v>3230</v>
      </c>
      <c r="B1347" t="s">
        <v>2092</v>
      </c>
      <c r="C1347">
        <v>-4.1662598544628497E-3</v>
      </c>
      <c r="D1347" s="8">
        <f t="shared" si="20"/>
        <v>1.0028920050731054</v>
      </c>
      <c r="E1347">
        <v>-1.1673741281936901E-2</v>
      </c>
      <c r="F1347">
        <v>8.5791441628583306E-2</v>
      </c>
      <c r="G1347">
        <v>0.72917734702261605</v>
      </c>
      <c r="H1347">
        <v>0.82706280540551902</v>
      </c>
      <c r="I1347">
        <v>2094.1973406489501</v>
      </c>
    </row>
    <row r="1348" spans="1:9" x14ac:dyDescent="0.3">
      <c r="A1348" t="s">
        <v>4071</v>
      </c>
      <c r="B1348" t="s">
        <v>2218</v>
      </c>
      <c r="C1348">
        <v>-4.1420359464311197E-3</v>
      </c>
      <c r="D1348" s="8">
        <f t="shared" si="20"/>
        <v>1.0028751659220356</v>
      </c>
      <c r="E1348">
        <v>-2.39021485638418E-3</v>
      </c>
      <c r="F1348">
        <v>7.1208973826339894E-2</v>
      </c>
      <c r="G1348">
        <v>0.89901383360299802</v>
      </c>
      <c r="H1348">
        <v>0.94266802851690701</v>
      </c>
      <c r="I1348">
        <v>2581.96773010781</v>
      </c>
    </row>
    <row r="1349" spans="1:9" x14ac:dyDescent="0.3">
      <c r="A1349" t="s">
        <v>5059</v>
      </c>
      <c r="B1349" t="s">
        <v>2147</v>
      </c>
      <c r="C1349">
        <v>-3.94283172600124E-3</v>
      </c>
      <c r="D1349" s="8">
        <f t="shared" ref="D1349:D1387" si="21">1/POWER(2,C1349)</f>
        <v>1.0027367006412919</v>
      </c>
      <c r="E1349">
        <v>-9.4199642378156208E-3</v>
      </c>
      <c r="F1349">
        <v>7.2995429995845504E-2</v>
      </c>
      <c r="G1349">
        <v>0.88178662569208999</v>
      </c>
      <c r="H1349">
        <v>0.93037883504323404</v>
      </c>
      <c r="I1349">
        <v>2532.4911889876798</v>
      </c>
    </row>
    <row r="1350" spans="1:9" x14ac:dyDescent="0.3">
      <c r="A1350" t="s">
        <v>3316</v>
      </c>
      <c r="B1350" t="s">
        <v>1499</v>
      </c>
      <c r="C1350">
        <v>-3.8983753043970201E-3</v>
      </c>
      <c r="D1350" s="8">
        <f t="shared" si="21"/>
        <v>1.0027058019430695</v>
      </c>
      <c r="E1350">
        <v>4.6024048440798299E-2</v>
      </c>
      <c r="F1350">
        <v>0.13668466971333601</v>
      </c>
      <c r="G1350">
        <v>0.17928202966477699</v>
      </c>
      <c r="H1350">
        <v>0.34884687614989102</v>
      </c>
      <c r="I1350">
        <v>514.89798919724001</v>
      </c>
    </row>
    <row r="1351" spans="1:9" x14ac:dyDescent="0.3">
      <c r="A1351" t="s">
        <v>2964</v>
      </c>
      <c r="B1351" t="s">
        <v>495</v>
      </c>
      <c r="C1351">
        <v>-3.89428633637112E-3</v>
      </c>
      <c r="D1351" s="8">
        <f t="shared" si="21"/>
        <v>1.0027029600215009</v>
      </c>
      <c r="E1351">
        <v>6.7326575520467599E-2</v>
      </c>
      <c r="F1351">
        <v>0.19185708350644001</v>
      </c>
      <c r="G1351">
        <v>1.7292155463750701E-2</v>
      </c>
      <c r="H1351">
        <v>8.0884479628488798E-2</v>
      </c>
      <c r="I1351">
        <v>49.6630704918921</v>
      </c>
    </row>
    <row r="1352" spans="1:9" x14ac:dyDescent="0.3">
      <c r="A1352" t="s">
        <v>3028</v>
      </c>
      <c r="B1352" t="s">
        <v>2195</v>
      </c>
      <c r="C1352">
        <v>-3.8549701112330801E-3</v>
      </c>
      <c r="D1352" s="8">
        <f t="shared" si="21"/>
        <v>1.0026756348023516</v>
      </c>
      <c r="E1352">
        <v>9.4945876374291794E-3</v>
      </c>
      <c r="F1352">
        <v>8.3340257582052296E-2</v>
      </c>
      <c r="G1352">
        <v>0.76125143016532903</v>
      </c>
      <c r="H1352">
        <v>0.84872442058805397</v>
      </c>
      <c r="I1352">
        <v>2186.31410743483</v>
      </c>
    </row>
    <row r="1353" spans="1:9" x14ac:dyDescent="0.3">
      <c r="A1353" t="s">
        <v>3696</v>
      </c>
      <c r="B1353" t="s">
        <v>536</v>
      </c>
      <c r="C1353">
        <v>-3.8081855255813401E-3</v>
      </c>
      <c r="D1353" s="8">
        <f t="shared" si="21"/>
        <v>1.0026431199588213</v>
      </c>
      <c r="E1353">
        <v>2.79404700027098E-2</v>
      </c>
      <c r="F1353">
        <v>0.109306190278355</v>
      </c>
      <c r="G1353">
        <v>0.423714660474595</v>
      </c>
      <c r="H1353">
        <v>0.59159382833399898</v>
      </c>
      <c r="I1353">
        <v>1216.90850488304</v>
      </c>
    </row>
    <row r="1354" spans="1:9" x14ac:dyDescent="0.3">
      <c r="A1354" t="s">
        <v>3911</v>
      </c>
      <c r="B1354" t="s">
        <v>2374</v>
      </c>
      <c r="C1354">
        <v>-3.6559412172272902E-3</v>
      </c>
      <c r="D1354" s="8">
        <f t="shared" si="21"/>
        <v>1.0025373189058944</v>
      </c>
      <c r="E1354">
        <v>-8.1764537000452893E-3</v>
      </c>
      <c r="F1354">
        <v>5.4216867469879602E-2</v>
      </c>
      <c r="G1354">
        <v>0.99138083309092995</v>
      </c>
      <c r="H1354">
        <v>0.99481123343802202</v>
      </c>
      <c r="I1354">
        <v>2847.24575263715</v>
      </c>
    </row>
    <row r="1355" spans="1:9" x14ac:dyDescent="0.3">
      <c r="A1355" t="s">
        <v>3904</v>
      </c>
      <c r="B1355" t="s">
        <v>2409</v>
      </c>
      <c r="C1355">
        <v>-3.6212590193405599E-3</v>
      </c>
      <c r="D1355" s="8">
        <f t="shared" si="21"/>
        <v>1.0025132183310914</v>
      </c>
      <c r="E1355">
        <v>2.00344795235371E-2</v>
      </c>
      <c r="F1355">
        <v>0.15704196094723699</v>
      </c>
      <c r="G1355">
        <v>8.2921099784827507E-2</v>
      </c>
      <c r="H1355">
        <v>0.218887314873184</v>
      </c>
      <c r="I1355">
        <v>238.14939858202499</v>
      </c>
    </row>
    <row r="1356" spans="1:9" x14ac:dyDescent="0.3">
      <c r="A1356" t="s">
        <v>3930</v>
      </c>
      <c r="B1356" t="s">
        <v>1270</v>
      </c>
      <c r="C1356">
        <v>-3.5799862495379999E-3</v>
      </c>
      <c r="D1356" s="8">
        <f t="shared" si="21"/>
        <v>1.0024845387388936</v>
      </c>
      <c r="E1356">
        <v>-2.0474574027226401E-2</v>
      </c>
      <c r="F1356">
        <v>0.109929372663066</v>
      </c>
      <c r="G1356">
        <v>0.41652103532610701</v>
      </c>
      <c r="H1356">
        <v>0.58639628110616604</v>
      </c>
      <c r="I1356">
        <v>1196.24841345658</v>
      </c>
    </row>
    <row r="1357" spans="1:9" x14ac:dyDescent="0.3">
      <c r="A1357" t="s">
        <v>3809</v>
      </c>
      <c r="B1357" t="s">
        <v>1800</v>
      </c>
      <c r="C1357">
        <v>-3.5067128271711102E-3</v>
      </c>
      <c r="D1357" s="8">
        <f t="shared" si="21"/>
        <v>1.0024336245778283</v>
      </c>
      <c r="E1357">
        <v>1.1264257641952101E-2</v>
      </c>
      <c r="F1357">
        <v>6.7636061487328702E-2</v>
      </c>
      <c r="G1357">
        <v>0.92935931482173695</v>
      </c>
      <c r="H1357">
        <v>0.95770360680589495</v>
      </c>
      <c r="I1357">
        <v>2669.1199521680301</v>
      </c>
    </row>
    <row r="1358" spans="1:9" x14ac:dyDescent="0.3">
      <c r="A1358" t="s">
        <v>3697</v>
      </c>
      <c r="B1358" t="s">
        <v>822</v>
      </c>
      <c r="C1358">
        <v>-3.4511735323310201E-3</v>
      </c>
      <c r="D1358" s="8">
        <f t="shared" si="21"/>
        <v>1.0023950347279835</v>
      </c>
      <c r="E1358">
        <v>1.29454467653949E-2</v>
      </c>
      <c r="F1358">
        <v>0.134981304528459</v>
      </c>
      <c r="G1358">
        <v>0.19028847456294701</v>
      </c>
      <c r="H1358">
        <v>0.36025609686538201</v>
      </c>
      <c r="I1358">
        <v>546.50849894478495</v>
      </c>
    </row>
    <row r="1359" spans="1:9" x14ac:dyDescent="0.3">
      <c r="A1359" t="s">
        <v>4947</v>
      </c>
      <c r="B1359" t="s">
        <v>2174</v>
      </c>
      <c r="C1359">
        <v>-3.1877666760930898E-3</v>
      </c>
      <c r="D1359" s="8">
        <f t="shared" si="21"/>
        <v>1.0022120344300527</v>
      </c>
      <c r="E1359">
        <v>-0.13433806452966299</v>
      </c>
      <c r="F1359">
        <v>0.118030743664312</v>
      </c>
      <c r="G1359">
        <v>0.32976898397916798</v>
      </c>
      <c r="H1359">
        <v>0.50909524670556705</v>
      </c>
      <c r="I1359">
        <v>947.09652198817105</v>
      </c>
    </row>
    <row r="1360" spans="1:9" x14ac:dyDescent="0.3">
      <c r="A1360" t="s">
        <v>4801</v>
      </c>
      <c r="B1360" t="s">
        <v>1722</v>
      </c>
      <c r="C1360">
        <v>-2.9731244635472702E-3</v>
      </c>
      <c r="D1360" s="8">
        <f t="shared" si="21"/>
        <v>1.0020629377735875</v>
      </c>
      <c r="E1360">
        <v>-3.7917208650901098E-2</v>
      </c>
      <c r="F1360">
        <v>0.107893643539676</v>
      </c>
      <c r="G1360">
        <v>0.440279222131852</v>
      </c>
      <c r="H1360">
        <v>0.60763187215890302</v>
      </c>
      <c r="I1360">
        <v>1264.48192596268</v>
      </c>
    </row>
    <row r="1361" spans="1:9" x14ac:dyDescent="0.3">
      <c r="A1361" t="s">
        <v>3534</v>
      </c>
      <c r="B1361" t="s">
        <v>1356</v>
      </c>
      <c r="C1361">
        <v>-2.9437453962313201E-3</v>
      </c>
      <c r="D1361" s="8">
        <f t="shared" si="21"/>
        <v>1.0020425319539816</v>
      </c>
      <c r="E1361">
        <v>5.3566272163921201E-2</v>
      </c>
      <c r="F1361">
        <v>9.5513086830078905E-2</v>
      </c>
      <c r="G1361">
        <v>0.598192153779874</v>
      </c>
      <c r="H1361">
        <v>0.73262595550353804</v>
      </c>
      <c r="I1361">
        <v>1718.0078656558001</v>
      </c>
    </row>
    <row r="1362" spans="1:9" x14ac:dyDescent="0.3">
      <c r="A1362" t="s">
        <v>3310</v>
      </c>
      <c r="B1362" t="s">
        <v>1929</v>
      </c>
      <c r="C1362">
        <v>-2.6665856707591899E-3</v>
      </c>
      <c r="D1362" s="8">
        <f t="shared" si="21"/>
        <v>1.0018500455659329</v>
      </c>
      <c r="E1362">
        <v>-4.6416996686986702E-3</v>
      </c>
      <c r="F1362">
        <v>0.11495637723307001</v>
      </c>
      <c r="G1362">
        <v>0.36117415948036402</v>
      </c>
      <c r="H1362">
        <v>0.54091047881220899</v>
      </c>
      <c r="I1362">
        <v>1037.2921860276099</v>
      </c>
    </row>
    <row r="1363" spans="1:9" x14ac:dyDescent="0.3">
      <c r="A1363" t="s">
        <v>2792</v>
      </c>
      <c r="B1363" t="s">
        <v>1725</v>
      </c>
      <c r="C1363">
        <v>-2.6393686191086099E-3</v>
      </c>
      <c r="D1363" s="8">
        <f t="shared" si="21"/>
        <v>1.0018311454197071</v>
      </c>
      <c r="E1363">
        <v>2.6416366758860201E-2</v>
      </c>
      <c r="F1363">
        <v>9.7382633984212694E-2</v>
      </c>
      <c r="G1363">
        <v>0.57321473865036099</v>
      </c>
      <c r="H1363">
        <v>0.71421810386283502</v>
      </c>
      <c r="I1363">
        <v>1646.27272940384</v>
      </c>
    </row>
    <row r="1364" spans="1:9" x14ac:dyDescent="0.3">
      <c r="A1364" t="s">
        <v>2621</v>
      </c>
      <c r="B1364" t="s">
        <v>2551</v>
      </c>
      <c r="C1364">
        <v>-2.59252891056905E-3</v>
      </c>
      <c r="D1364" s="8">
        <f t="shared" si="21"/>
        <v>1.0017986196843469</v>
      </c>
      <c r="E1364">
        <v>5.4056324039486597E-3</v>
      </c>
      <c r="F1364">
        <v>4.9148317407561301E-2</v>
      </c>
      <c r="G1364">
        <v>0.99768014704812502</v>
      </c>
      <c r="H1364">
        <v>0.99907161168835901</v>
      </c>
      <c r="I1364">
        <v>2865.33738232221</v>
      </c>
    </row>
    <row r="1365" spans="1:9" x14ac:dyDescent="0.3">
      <c r="A1365" t="s">
        <v>3163</v>
      </c>
      <c r="B1365" t="s">
        <v>2344</v>
      </c>
      <c r="C1365">
        <v>-2.2393476122394701E-3</v>
      </c>
      <c r="D1365" s="8">
        <f t="shared" si="21"/>
        <v>1.0015534027657629</v>
      </c>
      <c r="E1365">
        <v>-2.4342755213512399E-2</v>
      </c>
      <c r="F1365">
        <v>9.8670544245949399E-2</v>
      </c>
      <c r="G1365">
        <v>0.556177001639519</v>
      </c>
      <c r="H1365">
        <v>0.69936092325249499</v>
      </c>
      <c r="I1365">
        <v>1597.3403487087</v>
      </c>
    </row>
    <row r="1366" spans="1:9" x14ac:dyDescent="0.3">
      <c r="A1366" t="s">
        <v>3547</v>
      </c>
      <c r="B1366" t="s">
        <v>2433</v>
      </c>
      <c r="C1366">
        <v>-2.1846447676454701E-3</v>
      </c>
      <c r="D1366" s="8">
        <f t="shared" si="21"/>
        <v>1.0015154274626628</v>
      </c>
      <c r="E1366">
        <v>-9.5975922574612502E-2</v>
      </c>
      <c r="F1366">
        <v>9.6219360199418402E-2</v>
      </c>
      <c r="G1366">
        <v>0.58872636670520795</v>
      </c>
      <c r="H1366">
        <v>0.72536341706450402</v>
      </c>
      <c r="I1366">
        <v>1690.82212517736</v>
      </c>
    </row>
    <row r="1367" spans="1:9" x14ac:dyDescent="0.3">
      <c r="A1367" t="s">
        <v>5144</v>
      </c>
      <c r="B1367" t="s">
        <v>550</v>
      </c>
      <c r="C1367">
        <v>-2.1557997380270599E-3</v>
      </c>
      <c r="D1367" s="8">
        <f t="shared" si="21"/>
        <v>1.0014954035126573</v>
      </c>
      <c r="E1367">
        <v>6.4649154373633305E-2</v>
      </c>
      <c r="F1367">
        <v>0.16900706273369301</v>
      </c>
      <c r="G1367">
        <v>5.0121421049317202E-2</v>
      </c>
      <c r="H1367">
        <v>0.160120935766005</v>
      </c>
      <c r="I1367">
        <v>143.94872125363901</v>
      </c>
    </row>
    <row r="1368" spans="1:9" x14ac:dyDescent="0.3">
      <c r="A1368" t="s">
        <v>4789</v>
      </c>
      <c r="B1368" t="s">
        <v>1224</v>
      </c>
      <c r="C1368">
        <v>-1.8162938634741499E-3</v>
      </c>
      <c r="D1368" s="8">
        <f t="shared" si="21"/>
        <v>1.0012597517920552</v>
      </c>
      <c r="E1368">
        <v>-7.1225397851987393E-2</v>
      </c>
      <c r="F1368">
        <v>0.21262982966348201</v>
      </c>
      <c r="G1368">
        <v>5.84647117808212E-3</v>
      </c>
      <c r="H1368">
        <v>4.1255688509709697E-2</v>
      </c>
      <c r="I1368">
        <v>16.791065223451898</v>
      </c>
    </row>
    <row r="1369" spans="1:9" x14ac:dyDescent="0.3">
      <c r="A1369" t="s">
        <v>3137</v>
      </c>
      <c r="B1369" t="s">
        <v>2429</v>
      </c>
      <c r="C1369">
        <v>-1.7474001603463101E-3</v>
      </c>
      <c r="D1369" s="8">
        <f t="shared" si="21"/>
        <v>1.0012119393000622</v>
      </c>
      <c r="E1369">
        <v>-4.8715385945417699E-3</v>
      </c>
      <c r="F1369">
        <v>7.6069796427087694E-2</v>
      </c>
      <c r="G1369">
        <v>0.84928449835669895</v>
      </c>
      <c r="H1369">
        <v>0.90877238423265305</v>
      </c>
      <c r="I1369">
        <v>2439.1450792804399</v>
      </c>
    </row>
    <row r="1370" spans="1:9" x14ac:dyDescent="0.3">
      <c r="A1370" t="s">
        <v>3531</v>
      </c>
      <c r="B1370" t="s">
        <v>2230</v>
      </c>
      <c r="C1370">
        <v>-1.6157403264158599E-3</v>
      </c>
      <c r="D1370" s="8">
        <f t="shared" si="21"/>
        <v>1.0011205732253139</v>
      </c>
      <c r="E1370">
        <v>-1.8196454611544899E-2</v>
      </c>
      <c r="F1370">
        <v>5.57540506855006E-2</v>
      </c>
      <c r="G1370">
        <v>0.98806205878504205</v>
      </c>
      <c r="H1370">
        <v>0.99220777371700697</v>
      </c>
      <c r="I1370">
        <v>2837.71423283064</v>
      </c>
    </row>
    <row r="1371" spans="1:9" x14ac:dyDescent="0.3">
      <c r="A1371" t="s">
        <v>3089</v>
      </c>
      <c r="B1371" t="s">
        <v>1537</v>
      </c>
      <c r="C1371">
        <v>-1.5835742182655E-3</v>
      </c>
      <c r="D1371" s="8">
        <f t="shared" si="21"/>
        <v>1.0010982526428396</v>
      </c>
      <c r="E1371">
        <v>2.1711016776686898E-2</v>
      </c>
      <c r="F1371">
        <v>0.10228500207727501</v>
      </c>
      <c r="G1371">
        <v>0.50932708122473203</v>
      </c>
      <c r="H1371">
        <v>0.66858023096647001</v>
      </c>
      <c r="I1371">
        <v>1462.7873772774301</v>
      </c>
    </row>
    <row r="1372" spans="1:9" x14ac:dyDescent="0.3">
      <c r="A1372" t="s">
        <v>3439</v>
      </c>
      <c r="B1372" t="s">
        <v>2104</v>
      </c>
      <c r="C1372">
        <v>-1.5279761179422199E-3</v>
      </c>
      <c r="D1372" s="8">
        <f t="shared" si="21"/>
        <v>1.0010596733956438</v>
      </c>
      <c r="E1372">
        <v>-3.3345545991251001E-4</v>
      </c>
      <c r="F1372">
        <v>5.8288325716659699E-2</v>
      </c>
      <c r="G1372">
        <v>0.98073202657063796</v>
      </c>
      <c r="H1372">
        <v>0.98740476967702795</v>
      </c>
      <c r="I1372">
        <v>2816.66238031087</v>
      </c>
    </row>
    <row r="1373" spans="1:9" x14ac:dyDescent="0.3">
      <c r="A1373" t="s">
        <v>4105</v>
      </c>
      <c r="B1373" t="s">
        <v>1503</v>
      </c>
      <c r="C1373">
        <v>-1.49574247190538E-3</v>
      </c>
      <c r="D1373" s="8">
        <f t="shared" si="21"/>
        <v>1.0010373073087107</v>
      </c>
      <c r="E1373">
        <v>1.6096826436428301E-2</v>
      </c>
      <c r="F1373">
        <v>5.95762359783963E-2</v>
      </c>
      <c r="G1373">
        <v>0.97601932385935397</v>
      </c>
      <c r="H1373">
        <v>0.98458991855429001</v>
      </c>
      <c r="I1373">
        <v>2803.1274981240699</v>
      </c>
    </row>
    <row r="1374" spans="1:9" x14ac:dyDescent="0.3">
      <c r="A1374" t="s">
        <v>2774</v>
      </c>
      <c r="B1374" t="s">
        <v>1313</v>
      </c>
      <c r="C1374">
        <v>-1.3187168074648801E-3</v>
      </c>
      <c r="D1374" s="8">
        <f t="shared" si="21"/>
        <v>1.0009144827216292</v>
      </c>
      <c r="E1374">
        <v>5.0778015304868897E-2</v>
      </c>
      <c r="F1374">
        <v>0.112962193601994</v>
      </c>
      <c r="G1374">
        <v>0.38254757934663602</v>
      </c>
      <c r="H1374">
        <v>0.55827065441236801</v>
      </c>
      <c r="I1374">
        <v>1098.67664788354</v>
      </c>
    </row>
    <row r="1375" spans="1:9" x14ac:dyDescent="0.3">
      <c r="A1375" t="s">
        <v>4514</v>
      </c>
      <c r="B1375" t="s">
        <v>1328</v>
      </c>
      <c r="C1375">
        <v>-1.1622756563848501E-3</v>
      </c>
      <c r="D1375" s="8">
        <f t="shared" si="21"/>
        <v>1.0008059526997344</v>
      </c>
      <c r="E1375">
        <v>2.1586595580973399E-3</v>
      </c>
      <c r="F1375">
        <v>0.10914000830909799</v>
      </c>
      <c r="G1375">
        <v>0.42564489646526399</v>
      </c>
      <c r="H1375">
        <v>0.59371157972231103</v>
      </c>
      <c r="I1375">
        <v>1222.4521426482399</v>
      </c>
    </row>
    <row r="1376" spans="1:9" x14ac:dyDescent="0.3">
      <c r="A1376" t="s">
        <v>5200</v>
      </c>
      <c r="B1376" t="s">
        <v>1480</v>
      </c>
      <c r="C1376">
        <v>-1.0399767159623801E-3</v>
      </c>
      <c r="D1376" s="8">
        <f t="shared" si="21"/>
        <v>1.0007211168083145</v>
      </c>
      <c r="E1376">
        <v>4.3755477828037501E-2</v>
      </c>
      <c r="F1376">
        <v>0.11844619858745301</v>
      </c>
      <c r="G1376">
        <v>0.32567059023418099</v>
      </c>
      <c r="H1376">
        <v>0.50585502171582997</v>
      </c>
      <c r="I1376">
        <v>935.32593515256895</v>
      </c>
    </row>
    <row r="1377" spans="1:9" x14ac:dyDescent="0.3">
      <c r="A1377" t="s">
        <v>4221</v>
      </c>
      <c r="B1377" t="s">
        <v>2354</v>
      </c>
      <c r="C1377">
        <v>-1.0267939460815499E-3</v>
      </c>
      <c r="D1377" s="8">
        <f t="shared" si="21"/>
        <v>1.0007119726610407</v>
      </c>
      <c r="E1377">
        <v>4.9100952035162897E-2</v>
      </c>
      <c r="F1377">
        <v>0.155629414208558</v>
      </c>
      <c r="G1377">
        <v>8.7783890758854996E-2</v>
      </c>
      <c r="H1377">
        <v>0.22792083892686099</v>
      </c>
      <c r="I1377">
        <v>252.11533425943099</v>
      </c>
    </row>
    <row r="1378" spans="1:9" x14ac:dyDescent="0.3">
      <c r="A1378" t="s">
        <v>3437</v>
      </c>
      <c r="B1378" t="s">
        <v>690</v>
      </c>
      <c r="C1378">
        <v>-8.51101665240594E-4</v>
      </c>
      <c r="D1378" s="8">
        <f t="shared" si="21"/>
        <v>1.0005901127677022</v>
      </c>
      <c r="E1378">
        <v>1.8186722093730401E-3</v>
      </c>
      <c r="F1378">
        <v>7.8604071458246799E-2</v>
      </c>
      <c r="G1378">
        <v>0.82013163230170005</v>
      </c>
      <c r="H1378">
        <v>0.88682908432623597</v>
      </c>
      <c r="I1378">
        <v>2355.4180479704801</v>
      </c>
    </row>
    <row r="1379" spans="1:9" x14ac:dyDescent="0.3">
      <c r="A1379" t="s">
        <v>3830</v>
      </c>
      <c r="B1379" t="s">
        <v>1980</v>
      </c>
      <c r="C1379">
        <v>-8.5041523690164195E-4</v>
      </c>
      <c r="D1379" s="8">
        <f t="shared" si="21"/>
        <v>1.0005896366911744</v>
      </c>
      <c r="E1379">
        <v>3.3005234978502801E-2</v>
      </c>
      <c r="F1379">
        <v>8.9945990859991706E-2</v>
      </c>
      <c r="G1379">
        <v>0.67344915186543097</v>
      </c>
      <c r="H1379">
        <v>0.78496183610288806</v>
      </c>
      <c r="I1379">
        <v>1934.14596415752</v>
      </c>
    </row>
    <row r="1380" spans="1:9" x14ac:dyDescent="0.3">
      <c r="A1380" t="s">
        <v>3870</v>
      </c>
      <c r="B1380" t="s">
        <v>3871</v>
      </c>
      <c r="C1380">
        <v>-8.2433059356159502E-4</v>
      </c>
      <c r="D1380" s="8">
        <f t="shared" si="21"/>
        <v>1.0005715456968105</v>
      </c>
      <c r="E1380">
        <v>-8.2737859090474597E-2</v>
      </c>
      <c r="F1380">
        <v>0.118487744079767</v>
      </c>
      <c r="G1380">
        <v>0.325262666243188</v>
      </c>
      <c r="H1380">
        <v>0.50585502171582997</v>
      </c>
      <c r="I1380">
        <v>934.15437745043596</v>
      </c>
    </row>
    <row r="1381" spans="1:9" x14ac:dyDescent="0.3">
      <c r="A1381" t="s">
        <v>3753</v>
      </c>
      <c r="B1381" t="s">
        <v>995</v>
      </c>
      <c r="C1381">
        <v>-7.7223319588541498E-4</v>
      </c>
      <c r="D1381" s="8">
        <f t="shared" si="21"/>
        <v>1.0005354145456891</v>
      </c>
      <c r="E1381">
        <v>3.7698808617842597E-2</v>
      </c>
      <c r="F1381">
        <v>0.124968840880764</v>
      </c>
      <c r="G1381">
        <v>0.26585498298547899</v>
      </c>
      <c r="H1381">
        <v>0.44599036865321001</v>
      </c>
      <c r="I1381">
        <v>763.53551113429501</v>
      </c>
    </row>
    <row r="1382" spans="1:9" x14ac:dyDescent="0.3">
      <c r="A1382" t="s">
        <v>3977</v>
      </c>
      <c r="B1382" t="s">
        <v>1360</v>
      </c>
      <c r="C1382">
        <v>-6.7356309846306405E-4</v>
      </c>
      <c r="D1382" s="8">
        <f t="shared" si="21"/>
        <v>1.0004669873672949</v>
      </c>
      <c r="E1382">
        <v>-1.86006225658976E-2</v>
      </c>
      <c r="F1382">
        <v>7.8894889904445306E-2</v>
      </c>
      <c r="G1382">
        <v>0.81666742110087598</v>
      </c>
      <c r="H1382">
        <v>0.88595475224258502</v>
      </c>
      <c r="I1382">
        <v>2345.4688334017101</v>
      </c>
    </row>
    <row r="1383" spans="1:9" x14ac:dyDescent="0.3">
      <c r="A1383" t="s">
        <v>4839</v>
      </c>
      <c r="B1383" t="s">
        <v>2421</v>
      </c>
      <c r="C1383">
        <v>-6.6443318152193797E-4</v>
      </c>
      <c r="D1383" s="8">
        <f t="shared" si="21"/>
        <v>1.0004606560558702</v>
      </c>
      <c r="E1383">
        <v>3.8907429940848899E-2</v>
      </c>
      <c r="F1383">
        <v>9.3601994183630993E-2</v>
      </c>
      <c r="G1383">
        <v>0.62394415141138604</v>
      </c>
      <c r="H1383">
        <v>0.74977723968765797</v>
      </c>
      <c r="I1383">
        <v>1791.9676028535</v>
      </c>
    </row>
    <row r="1384" spans="1:9" x14ac:dyDescent="0.3">
      <c r="A1384" t="s">
        <v>3224</v>
      </c>
      <c r="B1384" t="s">
        <v>2416</v>
      </c>
      <c r="C1384">
        <v>-6.2847887977592097E-4</v>
      </c>
      <c r="D1384" s="8">
        <f t="shared" si="21"/>
        <v>1.0004357232633736</v>
      </c>
      <c r="E1384">
        <v>3.88343448722833E-3</v>
      </c>
      <c r="F1384">
        <v>9.1483174075612794E-2</v>
      </c>
      <c r="G1384">
        <v>0.652631520526329</v>
      </c>
      <c r="H1384">
        <v>0.77165818318304602</v>
      </c>
      <c r="I1384">
        <v>1874.35772695162</v>
      </c>
    </row>
    <row r="1385" spans="1:9" x14ac:dyDescent="0.3">
      <c r="A1385" t="s">
        <v>4362</v>
      </c>
      <c r="B1385" t="s">
        <v>1275</v>
      </c>
      <c r="C1385">
        <v>-3.4112078451941898E-4</v>
      </c>
      <c r="D1385" s="8">
        <f t="shared" si="21"/>
        <v>1.0002364748657939</v>
      </c>
      <c r="E1385">
        <v>1.00944649227282E-2</v>
      </c>
      <c r="F1385">
        <v>8.22600747818861E-2</v>
      </c>
      <c r="G1385">
        <v>0.77509155302710397</v>
      </c>
      <c r="H1385">
        <v>0.85767425916510498</v>
      </c>
      <c r="I1385">
        <v>2226.0629402938398</v>
      </c>
    </row>
    <row r="1386" spans="1:9" x14ac:dyDescent="0.3">
      <c r="A1386" t="s">
        <v>3260</v>
      </c>
      <c r="B1386" t="s">
        <v>1181</v>
      </c>
      <c r="C1386">
        <v>-3.1389300195142197E-4</v>
      </c>
      <c r="D1386" s="8">
        <f t="shared" si="21"/>
        <v>1.0002175977202503</v>
      </c>
      <c r="E1386">
        <v>-1.4553953147416599E-2</v>
      </c>
      <c r="F1386">
        <v>0.112422102201911</v>
      </c>
      <c r="G1386">
        <v>0.388469558990296</v>
      </c>
      <c r="H1386">
        <v>0.56120954397390799</v>
      </c>
      <c r="I1386">
        <v>1115.6845734201299</v>
      </c>
    </row>
    <row r="1387" spans="1:9" x14ac:dyDescent="0.3">
      <c r="A1387" t="s">
        <v>3048</v>
      </c>
      <c r="B1387" t="s">
        <v>2322</v>
      </c>
      <c r="C1387" s="1">
        <v>-2.5493143953746399E-5</v>
      </c>
      <c r="D1387" s="8">
        <f t="shared" si="21"/>
        <v>1.0000176706569794</v>
      </c>
      <c r="E1387">
        <v>2.18098072832794E-2</v>
      </c>
      <c r="F1387">
        <v>8.7203988367262106E-2</v>
      </c>
      <c r="G1387">
        <v>0.71037086931502302</v>
      </c>
      <c r="H1387">
        <v>0.81509593954164905</v>
      </c>
      <c r="I1387">
        <v>2040.1851366727501</v>
      </c>
    </row>
    <row r="1388" spans="1:9" x14ac:dyDescent="0.3">
      <c r="A1388" t="s">
        <v>3988</v>
      </c>
      <c r="B1388" t="s">
        <v>2040</v>
      </c>
      <c r="C1388">
        <v>3.82111685072603E-4</v>
      </c>
      <c r="D1388" s="8">
        <f>POWER(2,C1388)</f>
        <v>1.0002648947155777</v>
      </c>
      <c r="E1388">
        <v>-2.3593414173662099E-2</v>
      </c>
      <c r="F1388">
        <v>9.7881179891981696E-2</v>
      </c>
      <c r="G1388">
        <v>0.56660122069549601</v>
      </c>
      <c r="H1388">
        <v>0.70998198334967899</v>
      </c>
      <c r="I1388">
        <v>1627.2787058374599</v>
      </c>
    </row>
    <row r="1389" spans="1:9" x14ac:dyDescent="0.3">
      <c r="A1389" t="s">
        <v>5160</v>
      </c>
      <c r="B1389" t="s">
        <v>1014</v>
      </c>
      <c r="C1389">
        <v>3.9361760534447802E-4</v>
      </c>
      <c r="D1389" s="8">
        <f t="shared" ref="D1389:D1452" si="22">POWER(2,C1389)</f>
        <v>1.0002728721561989</v>
      </c>
      <c r="E1389">
        <v>-1.7464628520651001E-2</v>
      </c>
      <c r="F1389">
        <v>8.8907353552139606E-2</v>
      </c>
      <c r="G1389">
        <v>0.68748092806960104</v>
      </c>
      <c r="H1389">
        <v>0.79646842493581904</v>
      </c>
      <c r="I1389">
        <v>1974.44522541589</v>
      </c>
    </row>
    <row r="1390" spans="1:9" x14ac:dyDescent="0.3">
      <c r="A1390" t="s">
        <v>3732</v>
      </c>
      <c r="B1390" t="s">
        <v>927</v>
      </c>
      <c r="C1390">
        <v>5.9337888640986595E-4</v>
      </c>
      <c r="D1390" s="8">
        <f t="shared" si="22"/>
        <v>1.0004113834971098</v>
      </c>
      <c r="E1390">
        <v>3.1692079085908598E-2</v>
      </c>
      <c r="F1390">
        <v>0.100290818446199</v>
      </c>
      <c r="G1390">
        <v>0.53498269813821897</v>
      </c>
      <c r="H1390">
        <v>0.68470156374909297</v>
      </c>
      <c r="I1390">
        <v>1536.4703090529699</v>
      </c>
    </row>
    <row r="1391" spans="1:9" x14ac:dyDescent="0.3">
      <c r="A1391" t="s">
        <v>3173</v>
      </c>
      <c r="B1391" t="s">
        <v>2523</v>
      </c>
      <c r="C1391">
        <v>6.3873858070234203E-4</v>
      </c>
      <c r="D1391" s="8">
        <f t="shared" si="22"/>
        <v>1.0004428378700803</v>
      </c>
      <c r="E1391">
        <v>-7.2647010052600504E-3</v>
      </c>
      <c r="F1391">
        <v>8.7411715828832504E-2</v>
      </c>
      <c r="G1391">
        <v>0.70759009944761897</v>
      </c>
      <c r="H1391">
        <v>0.81320478816068897</v>
      </c>
      <c r="I1391">
        <v>2032.19876561356</v>
      </c>
    </row>
    <row r="1392" spans="1:9" x14ac:dyDescent="0.3">
      <c r="A1392" t="s">
        <v>3484</v>
      </c>
      <c r="B1392" t="s">
        <v>1198</v>
      </c>
      <c r="C1392">
        <v>9.0264339233930401E-4</v>
      </c>
      <c r="D1392" s="8">
        <f t="shared" si="22"/>
        <v>1.00062586049145</v>
      </c>
      <c r="E1392">
        <v>7.5451947304208095E-2</v>
      </c>
      <c r="F1392">
        <v>9.92106356460324E-2</v>
      </c>
      <c r="G1392">
        <v>0.54908050628733795</v>
      </c>
      <c r="H1392">
        <v>0.69438979042590698</v>
      </c>
      <c r="I1392">
        <v>1576.9592140572399</v>
      </c>
    </row>
    <row r="1393" spans="1:9" x14ac:dyDescent="0.3">
      <c r="A1393" t="s">
        <v>4434</v>
      </c>
      <c r="B1393" t="s">
        <v>113</v>
      </c>
      <c r="C1393">
        <v>9.26209209284298E-4</v>
      </c>
      <c r="D1393" s="8">
        <f t="shared" si="22"/>
        <v>1.0006422054276845</v>
      </c>
      <c r="E1393">
        <v>0.30803974438578402</v>
      </c>
      <c r="F1393">
        <v>0.32995429995845399</v>
      </c>
      <c r="G1393" s="1">
        <v>1.58049046061759E-6</v>
      </c>
      <c r="H1393">
        <v>1.4642479364173301E-4</v>
      </c>
      <c r="I1393">
        <v>4.5391686028937199E-3</v>
      </c>
    </row>
    <row r="1394" spans="1:9" x14ac:dyDescent="0.3">
      <c r="A1394" t="s">
        <v>5323</v>
      </c>
      <c r="B1394" t="s">
        <v>913</v>
      </c>
      <c r="C1394">
        <v>9.3005372546808103E-4</v>
      </c>
      <c r="D1394" s="8">
        <f t="shared" si="22"/>
        <v>1.0006448719581498</v>
      </c>
      <c r="E1394">
        <v>6.9746424078640304E-2</v>
      </c>
      <c r="F1394">
        <v>0.14038221852929</v>
      </c>
      <c r="G1394">
        <v>0.157114850697681</v>
      </c>
      <c r="H1394">
        <v>0.32556554920904801</v>
      </c>
      <c r="I1394">
        <v>451.23385120374098</v>
      </c>
    </row>
    <row r="1395" spans="1:9" x14ac:dyDescent="0.3">
      <c r="A1395" t="s">
        <v>5219</v>
      </c>
      <c r="B1395" t="s">
        <v>1564</v>
      </c>
      <c r="C1395">
        <v>1.07469070312789E-3</v>
      </c>
      <c r="D1395" s="8">
        <f t="shared" si="22"/>
        <v>1.0007451963517853</v>
      </c>
      <c r="E1395">
        <v>2.8369361422339299E-3</v>
      </c>
      <c r="F1395">
        <v>9.2646447860407197E-2</v>
      </c>
      <c r="G1395">
        <v>0.63687216517299605</v>
      </c>
      <c r="H1395">
        <v>0.76022313315745804</v>
      </c>
      <c r="I1395">
        <v>1829.0968583768399</v>
      </c>
    </row>
    <row r="1396" spans="1:9" x14ac:dyDescent="0.3">
      <c r="A1396" t="s">
        <v>3852</v>
      </c>
      <c r="B1396" t="s">
        <v>2345</v>
      </c>
      <c r="C1396">
        <v>1.19136363536491E-3</v>
      </c>
      <c r="D1396" s="8">
        <f t="shared" si="22"/>
        <v>1.0008261314035962</v>
      </c>
      <c r="E1396">
        <v>1.53601834867419E-2</v>
      </c>
      <c r="F1396">
        <v>9.3394266722060706E-2</v>
      </c>
      <c r="G1396">
        <v>0.62675247614933904</v>
      </c>
      <c r="H1396">
        <v>0.75126590630254797</v>
      </c>
      <c r="I1396">
        <v>1800.0331115009001</v>
      </c>
    </row>
    <row r="1397" spans="1:9" x14ac:dyDescent="0.3">
      <c r="A1397" t="s">
        <v>4186</v>
      </c>
      <c r="B1397" t="s">
        <v>1304</v>
      </c>
      <c r="C1397">
        <v>1.34160649485024E-3</v>
      </c>
      <c r="D1397" s="8">
        <f t="shared" si="22"/>
        <v>1.0009303632789956</v>
      </c>
      <c r="E1397">
        <v>4.3884209667165802E-2</v>
      </c>
      <c r="F1397">
        <v>9.3851267137515501E-2</v>
      </c>
      <c r="G1397">
        <v>0.620576068017756</v>
      </c>
      <c r="H1397">
        <v>0.74760673965897395</v>
      </c>
      <c r="I1397">
        <v>1782.2944673469899</v>
      </c>
    </row>
    <row r="1398" spans="1:9" x14ac:dyDescent="0.3">
      <c r="A1398" t="s">
        <v>3651</v>
      </c>
      <c r="B1398" t="s">
        <v>1072</v>
      </c>
      <c r="C1398">
        <v>1.37311395469481E-3</v>
      </c>
      <c r="D1398" s="8">
        <f t="shared" si="22"/>
        <v>1.000952223143144</v>
      </c>
      <c r="E1398">
        <v>5.6626799048987202E-2</v>
      </c>
      <c r="F1398">
        <v>0.161279601163274</v>
      </c>
      <c r="G1398">
        <v>6.9673713918715394E-2</v>
      </c>
      <c r="H1398">
        <v>0.19734014435360001</v>
      </c>
      <c r="I1398">
        <v>200.10290637455</v>
      </c>
    </row>
    <row r="1399" spans="1:9" x14ac:dyDescent="0.3">
      <c r="A1399" t="s">
        <v>4616</v>
      </c>
      <c r="B1399" t="s">
        <v>2045</v>
      </c>
      <c r="C1399">
        <v>1.50305965536085E-3</v>
      </c>
      <c r="D1399" s="8">
        <f t="shared" si="22"/>
        <v>1.0010423844677714</v>
      </c>
      <c r="E1399">
        <v>-1.4548804817791699E-2</v>
      </c>
      <c r="F1399">
        <v>6.4977149979227197E-2</v>
      </c>
      <c r="G1399">
        <v>0.94813273164043299</v>
      </c>
      <c r="H1399">
        <v>0.96905238621755296</v>
      </c>
      <c r="I1399">
        <v>2723.0372052713201</v>
      </c>
    </row>
    <row r="1400" spans="1:9" x14ac:dyDescent="0.3">
      <c r="A1400" t="s">
        <v>4275</v>
      </c>
      <c r="B1400" t="s">
        <v>2262</v>
      </c>
      <c r="C1400">
        <v>1.51460089744846E-3</v>
      </c>
      <c r="D1400" s="8">
        <f t="shared" si="22"/>
        <v>1.0010503926180621</v>
      </c>
      <c r="E1400">
        <v>-4.2392289626403901E-2</v>
      </c>
      <c r="F1400">
        <v>0.107187370170337</v>
      </c>
      <c r="G1400">
        <v>0.44869309466372997</v>
      </c>
      <c r="H1400">
        <v>0.61510576032182995</v>
      </c>
      <c r="I1400">
        <v>1288.64656787423</v>
      </c>
    </row>
    <row r="1401" spans="1:9" x14ac:dyDescent="0.3">
      <c r="A1401" t="s">
        <v>3208</v>
      </c>
      <c r="B1401" t="s">
        <v>825</v>
      </c>
      <c r="C1401">
        <v>1.7632884279038699E-3</v>
      </c>
      <c r="D1401" s="8">
        <f t="shared" si="22"/>
        <v>1.0012229656156153</v>
      </c>
      <c r="E1401">
        <v>9.4149556444599602E-3</v>
      </c>
      <c r="F1401">
        <v>0.115828832571666</v>
      </c>
      <c r="G1401">
        <v>0.35206991780908897</v>
      </c>
      <c r="H1401">
        <v>0.53022800416764804</v>
      </c>
      <c r="I1401">
        <v>1011.1448039477</v>
      </c>
    </row>
    <row r="1402" spans="1:9" x14ac:dyDescent="0.3">
      <c r="A1402" t="s">
        <v>5379</v>
      </c>
      <c r="B1402" t="s">
        <v>1731</v>
      </c>
      <c r="C1402">
        <v>1.76891618461649E-3</v>
      </c>
      <c r="D1402" s="8">
        <f t="shared" si="22"/>
        <v>1.0012268712575534</v>
      </c>
      <c r="E1402">
        <v>9.6778728263977404E-2</v>
      </c>
      <c r="F1402">
        <v>0.13066057332779399</v>
      </c>
      <c r="G1402">
        <v>0.220564515719649</v>
      </c>
      <c r="H1402">
        <v>0.39517235754636998</v>
      </c>
      <c r="I1402">
        <v>633.46128914683095</v>
      </c>
    </row>
    <row r="1403" spans="1:9" x14ac:dyDescent="0.3">
      <c r="A1403" t="s">
        <v>2649</v>
      </c>
      <c r="B1403" t="s">
        <v>2210</v>
      </c>
      <c r="C1403">
        <v>1.81975533986491E-3</v>
      </c>
      <c r="D1403" s="8">
        <f t="shared" si="22"/>
        <v>1.0012621541300764</v>
      </c>
      <c r="E1403">
        <v>-1.34520992711598E-2</v>
      </c>
      <c r="F1403">
        <v>7.3660157872870793E-2</v>
      </c>
      <c r="G1403">
        <v>0.87505274581381198</v>
      </c>
      <c r="H1403">
        <v>0.92633670695807802</v>
      </c>
      <c r="I1403">
        <v>2513.1514859772701</v>
      </c>
    </row>
    <row r="1404" spans="1:9" x14ac:dyDescent="0.3">
      <c r="A1404" t="s">
        <v>3950</v>
      </c>
      <c r="B1404" t="s">
        <v>363</v>
      </c>
      <c r="C1404">
        <v>1.8396724676835799E-3</v>
      </c>
      <c r="D1404" s="8">
        <f t="shared" si="22"/>
        <v>1.0012759771511555</v>
      </c>
      <c r="E1404">
        <v>7.7085376971699496E-2</v>
      </c>
      <c r="F1404">
        <v>0.214499376817615</v>
      </c>
      <c r="G1404">
        <v>5.2739394236179802E-3</v>
      </c>
      <c r="H1404">
        <v>3.8630107474861702E-2</v>
      </c>
      <c r="I1404">
        <v>15.1467540246308</v>
      </c>
    </row>
    <row r="1405" spans="1:9" x14ac:dyDescent="0.3">
      <c r="A1405" t="s">
        <v>3538</v>
      </c>
      <c r="B1405" t="s">
        <v>2431</v>
      </c>
      <c r="C1405">
        <v>1.8651818549098901E-3</v>
      </c>
      <c r="D1405" s="8">
        <f t="shared" si="22"/>
        <v>1.0012936816290334</v>
      </c>
      <c r="E1405">
        <v>-3.0645730249112602E-2</v>
      </c>
      <c r="F1405">
        <v>0.10228500207727501</v>
      </c>
      <c r="G1405">
        <v>0.50932708122473103</v>
      </c>
      <c r="H1405">
        <v>0.66858023096647001</v>
      </c>
      <c r="I1405">
        <v>1462.7873772774301</v>
      </c>
    </row>
    <row r="1406" spans="1:9" x14ac:dyDescent="0.3">
      <c r="A1406" t="s">
        <v>4940</v>
      </c>
      <c r="B1406" t="s">
        <v>1203</v>
      </c>
      <c r="C1406">
        <v>2.0427599124621799E-3</v>
      </c>
      <c r="D1406" s="8">
        <f t="shared" si="22"/>
        <v>1.0014169361806959</v>
      </c>
      <c r="E1406">
        <v>1.3018197724905299E-2</v>
      </c>
      <c r="F1406">
        <v>6.06564187785626E-2</v>
      </c>
      <c r="G1406">
        <v>0.97151393961538401</v>
      </c>
      <c r="H1406">
        <v>0.98142386020942096</v>
      </c>
      <c r="I1406">
        <v>2790.1880345753798</v>
      </c>
    </row>
    <row r="1407" spans="1:9" x14ac:dyDescent="0.3">
      <c r="A1407" t="s">
        <v>4673</v>
      </c>
      <c r="B1407" t="s">
        <v>828</v>
      </c>
      <c r="C1407">
        <v>2.1446571530689298E-3</v>
      </c>
      <c r="D1407" s="8">
        <f t="shared" si="22"/>
        <v>1.0014876685415035</v>
      </c>
      <c r="E1407">
        <v>-2.6430117697722699E-2</v>
      </c>
      <c r="F1407">
        <v>0.11092646447860401</v>
      </c>
      <c r="G1407">
        <v>0.405160169517438</v>
      </c>
      <c r="H1407">
        <v>0.57482440645663202</v>
      </c>
      <c r="I1407">
        <v>1163.62000685408</v>
      </c>
    </row>
    <row r="1408" spans="1:9" x14ac:dyDescent="0.3">
      <c r="A1408" t="s">
        <v>5383</v>
      </c>
      <c r="B1408" t="s">
        <v>1931</v>
      </c>
      <c r="C1408">
        <v>2.1797583814583102E-3</v>
      </c>
      <c r="D1408" s="8">
        <f t="shared" si="22"/>
        <v>1.0015120353508686</v>
      </c>
      <c r="E1408">
        <v>-2.9438941105548899E-2</v>
      </c>
      <c r="F1408">
        <v>0.125467386788533</v>
      </c>
      <c r="G1408">
        <v>0.26163463417055</v>
      </c>
      <c r="H1408">
        <v>0.44252925167127299</v>
      </c>
      <c r="I1408">
        <v>751.41466933781999</v>
      </c>
    </row>
    <row r="1409" spans="1:9" x14ac:dyDescent="0.3">
      <c r="A1409" t="s">
        <v>4605</v>
      </c>
      <c r="B1409" t="s">
        <v>2135</v>
      </c>
      <c r="C1409">
        <v>2.18096920975547E-3</v>
      </c>
      <c r="D1409" s="8">
        <f t="shared" si="22"/>
        <v>1.0015128759024661</v>
      </c>
      <c r="E1409">
        <v>-8.9658299918561103E-4</v>
      </c>
      <c r="F1409">
        <v>7.2164520149563802E-2</v>
      </c>
      <c r="G1409">
        <v>0.88996055184757605</v>
      </c>
      <c r="H1409">
        <v>0.93659461520932197</v>
      </c>
      <c r="I1409">
        <v>2555.96670490624</v>
      </c>
    </row>
    <row r="1410" spans="1:9" x14ac:dyDescent="0.3">
      <c r="A1410" t="s">
        <v>4829</v>
      </c>
      <c r="B1410" t="s">
        <v>747</v>
      </c>
      <c r="C1410">
        <v>2.1829686600294898E-3</v>
      </c>
      <c r="D1410" s="8">
        <f t="shared" si="22"/>
        <v>1.0015142639134629</v>
      </c>
      <c r="E1410">
        <v>4.4967902081693399E-3</v>
      </c>
      <c r="F1410">
        <v>0.106647278770253</v>
      </c>
      <c r="G1410">
        <v>0.45518489465659201</v>
      </c>
      <c r="H1410">
        <v>0.62311297304753699</v>
      </c>
      <c r="I1410">
        <v>1307.2910174537301</v>
      </c>
    </row>
    <row r="1411" spans="1:9" x14ac:dyDescent="0.3">
      <c r="A1411" t="s">
        <v>5388</v>
      </c>
      <c r="B1411" t="s">
        <v>582</v>
      </c>
      <c r="C1411">
        <v>2.3110515057791201E-3</v>
      </c>
      <c r="D1411" s="8">
        <f t="shared" si="22"/>
        <v>1.0016031825606735</v>
      </c>
      <c r="E1411">
        <v>-6.3336933435742995E-2</v>
      </c>
      <c r="F1411">
        <v>0.22995429995845501</v>
      </c>
      <c r="G1411">
        <v>2.1733144425376502E-3</v>
      </c>
      <c r="H1411">
        <v>2.19322162854476E-2</v>
      </c>
      <c r="I1411">
        <v>6.2417590789681396</v>
      </c>
    </row>
    <row r="1412" spans="1:9" x14ac:dyDescent="0.3">
      <c r="A1412" t="s">
        <v>4712</v>
      </c>
      <c r="B1412" t="s">
        <v>944</v>
      </c>
      <c r="C1412">
        <v>2.3230631651050501E-3</v>
      </c>
      <c r="D1412" s="8">
        <f t="shared" si="22"/>
        <v>1.0016115217910386</v>
      </c>
      <c r="E1412">
        <v>-8.45472212240766E-3</v>
      </c>
      <c r="F1412">
        <v>8.5002077274615798E-2</v>
      </c>
      <c r="G1412">
        <v>0.73959426239238202</v>
      </c>
      <c r="H1412">
        <v>0.83396730333369595</v>
      </c>
      <c r="I1412">
        <v>2124.11472159092</v>
      </c>
    </row>
    <row r="1413" spans="1:9" x14ac:dyDescent="0.3">
      <c r="A1413" t="s">
        <v>3675</v>
      </c>
      <c r="B1413" t="s">
        <v>1762</v>
      </c>
      <c r="C1413">
        <v>2.58526604073062E-3</v>
      </c>
      <c r="D1413" s="8">
        <f t="shared" si="22"/>
        <v>1.0017935764046111</v>
      </c>
      <c r="E1413">
        <v>6.7600264834108401E-2</v>
      </c>
      <c r="F1413">
        <v>0.11084337349397599</v>
      </c>
      <c r="G1413">
        <v>0.40609983311298897</v>
      </c>
      <c r="H1413">
        <v>0.57482440645663202</v>
      </c>
      <c r="I1413">
        <v>1166.3187207005101</v>
      </c>
    </row>
    <row r="1414" spans="1:9" x14ac:dyDescent="0.3">
      <c r="A1414" t="s">
        <v>4718</v>
      </c>
      <c r="B1414" t="s">
        <v>2574</v>
      </c>
      <c r="C1414">
        <v>2.7632646765685699E-3</v>
      </c>
      <c r="D1414" s="8">
        <f t="shared" si="22"/>
        <v>1.0019171845724868</v>
      </c>
      <c r="E1414">
        <v>4.2962715928796498E-3</v>
      </c>
      <c r="F1414">
        <v>7.3909430826755204E-2</v>
      </c>
      <c r="G1414">
        <v>0.87248415062882301</v>
      </c>
      <c r="H1414">
        <v>0.92532292489142498</v>
      </c>
      <c r="I1414">
        <v>2505.77448060598</v>
      </c>
    </row>
    <row r="1415" spans="1:9" x14ac:dyDescent="0.3">
      <c r="A1415" t="s">
        <v>4440</v>
      </c>
      <c r="B1415" t="s">
        <v>2602</v>
      </c>
      <c r="C1415">
        <v>2.8312073945045099E-3</v>
      </c>
      <c r="D1415" s="8">
        <f t="shared" si="22"/>
        <v>1.0019643702754157</v>
      </c>
      <c r="E1415">
        <v>-2.0327308578381099E-2</v>
      </c>
      <c r="F1415">
        <v>7.0045700041545506E-2</v>
      </c>
      <c r="G1415">
        <v>0.90951482269599204</v>
      </c>
      <c r="H1415">
        <v>0.94814031607364402</v>
      </c>
      <c r="I1415">
        <v>2612.1265707828902</v>
      </c>
    </row>
    <row r="1416" spans="1:9" x14ac:dyDescent="0.3">
      <c r="A1416" t="s">
        <v>5434</v>
      </c>
      <c r="B1416" t="s">
        <v>1435</v>
      </c>
      <c r="C1416">
        <v>3.1312387067866298E-3</v>
      </c>
      <c r="D1416" s="8">
        <f t="shared" si="22"/>
        <v>1.0021727663244344</v>
      </c>
      <c r="E1416">
        <v>3.2943264406995701E-2</v>
      </c>
      <c r="F1416">
        <v>8.3007893643539707E-2</v>
      </c>
      <c r="G1416">
        <v>0.76553166454992005</v>
      </c>
      <c r="H1416">
        <v>0.85111789612910704</v>
      </c>
      <c r="I1416">
        <v>2198.60694058737</v>
      </c>
    </row>
    <row r="1417" spans="1:9" x14ac:dyDescent="0.3">
      <c r="A1417" t="s">
        <v>5363</v>
      </c>
      <c r="B1417" t="s">
        <v>2311</v>
      </c>
      <c r="C1417">
        <v>3.2214222856278502E-3</v>
      </c>
      <c r="D1417" s="8">
        <f t="shared" si="22"/>
        <v>1.0022354145966028</v>
      </c>
      <c r="E1417">
        <v>1.08129637125143E-3</v>
      </c>
      <c r="F1417">
        <v>9.2854175321977497E-2</v>
      </c>
      <c r="G1417">
        <v>0.63405983528418797</v>
      </c>
      <c r="H1417">
        <v>0.75844225195176496</v>
      </c>
      <c r="I1417">
        <v>1821.0198469361901</v>
      </c>
    </row>
    <row r="1418" spans="1:9" x14ac:dyDescent="0.3">
      <c r="A1418" t="s">
        <v>5196</v>
      </c>
      <c r="B1418" t="s">
        <v>1056</v>
      </c>
      <c r="C1418">
        <v>3.3309733419241601E-3</v>
      </c>
      <c r="D1418" s="8">
        <f t="shared" si="22"/>
        <v>1.0023115222382029</v>
      </c>
      <c r="E1418">
        <v>2.7201055068688799E-2</v>
      </c>
      <c r="F1418">
        <v>0.12633984212712901</v>
      </c>
      <c r="G1418">
        <v>0.254367366641086</v>
      </c>
      <c r="H1418">
        <v>0.43252994493380598</v>
      </c>
      <c r="I1418">
        <v>730.54307699319804</v>
      </c>
    </row>
    <row r="1419" spans="1:9" x14ac:dyDescent="0.3">
      <c r="A1419" t="s">
        <v>5281</v>
      </c>
      <c r="B1419" t="s">
        <v>159</v>
      </c>
      <c r="C1419">
        <v>3.54825100114209E-3</v>
      </c>
      <c r="D1419" s="8">
        <f t="shared" si="22"/>
        <v>1.0024624871305909</v>
      </c>
      <c r="E1419">
        <v>0.107417797560644</v>
      </c>
      <c r="F1419">
        <v>0.179850436227669</v>
      </c>
      <c r="G1419">
        <v>3.0760984208664799E-2</v>
      </c>
      <c r="H1419">
        <v>0.116010590751405</v>
      </c>
      <c r="I1419">
        <v>88.345546647285303</v>
      </c>
    </row>
    <row r="1420" spans="1:9" x14ac:dyDescent="0.3">
      <c r="A1420" t="s">
        <v>4217</v>
      </c>
      <c r="B1420" t="s">
        <v>1127</v>
      </c>
      <c r="C1420">
        <v>3.5485557476077098E-3</v>
      </c>
      <c r="D1420" s="8">
        <f t="shared" si="22"/>
        <v>1.0024626988849281</v>
      </c>
      <c r="E1420">
        <v>0.138378464736927</v>
      </c>
      <c r="F1420">
        <v>0.23182384711258799</v>
      </c>
      <c r="G1420">
        <v>1.94416464207925E-3</v>
      </c>
      <c r="H1420">
        <v>2.04289710419342E-2</v>
      </c>
      <c r="I1420">
        <v>5.5836408520515999</v>
      </c>
    </row>
    <row r="1421" spans="1:9" x14ac:dyDescent="0.3">
      <c r="A1421" t="s">
        <v>5126</v>
      </c>
      <c r="B1421" t="s">
        <v>2378</v>
      </c>
      <c r="C1421">
        <v>3.7454131360456101E-3</v>
      </c>
      <c r="D1421" s="8">
        <f t="shared" si="22"/>
        <v>1.002599495399584</v>
      </c>
      <c r="E1421">
        <v>0.119202985362341</v>
      </c>
      <c r="F1421">
        <v>6.7802243456585004E-2</v>
      </c>
      <c r="G1421">
        <v>0.92807577797833696</v>
      </c>
      <c r="H1421">
        <v>0.95738743362039402</v>
      </c>
      <c r="I1421">
        <v>2665.4336343537798</v>
      </c>
    </row>
    <row r="1422" spans="1:9" x14ac:dyDescent="0.3">
      <c r="A1422" t="s">
        <v>3805</v>
      </c>
      <c r="B1422" t="s">
        <v>2593</v>
      </c>
      <c r="C1422">
        <v>3.7872301783614202E-3</v>
      </c>
      <c r="D1422" s="8">
        <f t="shared" si="22"/>
        <v>1.0026285565330593</v>
      </c>
      <c r="E1422">
        <v>-1.3656183463133799E-2</v>
      </c>
      <c r="F1422">
        <v>7.9808890735355298E-2</v>
      </c>
      <c r="G1422">
        <v>0.80563622239113197</v>
      </c>
      <c r="H1422">
        <v>0.87843099115692103</v>
      </c>
      <c r="I1422">
        <v>2313.7872307073299</v>
      </c>
    </row>
    <row r="1423" spans="1:9" x14ac:dyDescent="0.3">
      <c r="A1423" t="s">
        <v>4831</v>
      </c>
      <c r="B1423" t="s">
        <v>964</v>
      </c>
      <c r="C1423">
        <v>3.9781911534372003E-3</v>
      </c>
      <c r="D1423" s="8">
        <f t="shared" si="22"/>
        <v>1.0027612773044849</v>
      </c>
      <c r="E1423">
        <v>-1.84806897183343E-4</v>
      </c>
      <c r="F1423">
        <v>0.14603240548400501</v>
      </c>
      <c r="G1423">
        <v>0.12752892526479201</v>
      </c>
      <c r="H1423">
        <v>0.29277623769822703</v>
      </c>
      <c r="I1423">
        <v>366.263073360482</v>
      </c>
    </row>
    <row r="1424" spans="1:9" x14ac:dyDescent="0.3">
      <c r="A1424" t="s">
        <v>4924</v>
      </c>
      <c r="B1424" t="s">
        <v>189</v>
      </c>
      <c r="C1424">
        <v>3.9962146595761998E-3</v>
      </c>
      <c r="D1424" s="8">
        <f t="shared" si="22"/>
        <v>1.0027738048216801</v>
      </c>
      <c r="E1424">
        <v>0.104996777797648</v>
      </c>
      <c r="F1424">
        <v>0.255920232654757</v>
      </c>
      <c r="G1424">
        <v>4.2655563991800298E-4</v>
      </c>
      <c r="H1424">
        <v>7.7299044197018402E-3</v>
      </c>
      <c r="I1424">
        <v>1.2250677978444999</v>
      </c>
    </row>
    <row r="1425" spans="1:9" x14ac:dyDescent="0.3">
      <c r="A1425" t="s">
        <v>4279</v>
      </c>
      <c r="B1425" t="s">
        <v>1523</v>
      </c>
      <c r="C1425">
        <v>4.2268707033399598E-3</v>
      </c>
      <c r="D1425" s="8">
        <f t="shared" si="22"/>
        <v>1.002934139696803</v>
      </c>
      <c r="E1425">
        <v>4.5319176874444901E-2</v>
      </c>
      <c r="F1425">
        <v>9.5720814291649303E-2</v>
      </c>
      <c r="G1425">
        <v>0.59540471372217996</v>
      </c>
      <c r="H1425">
        <v>0.73108265831983699</v>
      </c>
      <c r="I1425">
        <v>1710.0023378101</v>
      </c>
    </row>
    <row r="1426" spans="1:9" x14ac:dyDescent="0.3">
      <c r="A1426" t="s">
        <v>3942</v>
      </c>
      <c r="B1426" t="s">
        <v>1914</v>
      </c>
      <c r="C1426">
        <v>4.2488406217802898E-3</v>
      </c>
      <c r="D1426" s="8">
        <f t="shared" si="22"/>
        <v>1.0029494128823346</v>
      </c>
      <c r="E1426">
        <v>4.9966642614094697E-2</v>
      </c>
      <c r="F1426">
        <v>9.40174491067719E-2</v>
      </c>
      <c r="G1426">
        <v>0.61833194422847604</v>
      </c>
      <c r="H1426">
        <v>0.74646882884581101</v>
      </c>
      <c r="I1426">
        <v>1775.8493438241801</v>
      </c>
    </row>
    <row r="1427" spans="1:9" x14ac:dyDescent="0.3">
      <c r="A1427" t="s">
        <v>2812</v>
      </c>
      <c r="B1427" t="s">
        <v>2105</v>
      </c>
      <c r="C1427">
        <v>4.3904629159587502E-3</v>
      </c>
      <c r="D1427" s="8">
        <f t="shared" si="22"/>
        <v>1.0030478723382033</v>
      </c>
      <c r="E1427">
        <v>2.1625985443878598E-3</v>
      </c>
      <c r="F1427">
        <v>6.6888242625675096E-2</v>
      </c>
      <c r="G1427">
        <v>0.93497605487744495</v>
      </c>
      <c r="H1427">
        <v>0.960733892525232</v>
      </c>
      <c r="I1427">
        <v>2685.2512296080199</v>
      </c>
    </row>
    <row r="1428" spans="1:9" x14ac:dyDescent="0.3">
      <c r="A1428" t="s">
        <v>2898</v>
      </c>
      <c r="B1428" t="s">
        <v>1750</v>
      </c>
      <c r="C1428">
        <v>4.4423136031899197E-3</v>
      </c>
      <c r="D1428" s="8">
        <f t="shared" si="22"/>
        <v>1.0030839226847037</v>
      </c>
      <c r="E1428">
        <v>-3.42623255036128E-2</v>
      </c>
      <c r="F1428">
        <v>0.137307852098047</v>
      </c>
      <c r="G1428">
        <v>0.175382522360023</v>
      </c>
      <c r="H1428">
        <v>0.345709405777616</v>
      </c>
      <c r="I1428">
        <v>503.69860421798501</v>
      </c>
    </row>
    <row r="1429" spans="1:9" x14ac:dyDescent="0.3">
      <c r="A1429" t="s">
        <v>3312</v>
      </c>
      <c r="B1429" t="s">
        <v>1502</v>
      </c>
      <c r="C1429">
        <v>4.4665801432618498E-3</v>
      </c>
      <c r="D1429" s="8">
        <f t="shared" si="22"/>
        <v>1.0031007949828894</v>
      </c>
      <c r="E1429">
        <v>4.04171051706783E-2</v>
      </c>
      <c r="F1429">
        <v>0.11487328624844199</v>
      </c>
      <c r="G1429">
        <v>0.36204910641148202</v>
      </c>
      <c r="H1429">
        <v>0.54100157836304696</v>
      </c>
      <c r="I1429">
        <v>1039.8050336137801</v>
      </c>
    </row>
    <row r="1430" spans="1:9" x14ac:dyDescent="0.3">
      <c r="A1430" t="s">
        <v>4409</v>
      </c>
      <c r="B1430" t="s">
        <v>925</v>
      </c>
      <c r="C1430">
        <v>5.1180237844613199E-3</v>
      </c>
      <c r="D1430" s="8">
        <f t="shared" si="22"/>
        <v>1.0035538437372058</v>
      </c>
      <c r="E1430">
        <v>-3.2066123429673701E-2</v>
      </c>
      <c r="F1430">
        <v>0.121520565018696</v>
      </c>
      <c r="G1430">
        <v>0.29642663516155199</v>
      </c>
      <c r="H1430">
        <v>0.47720700458743298</v>
      </c>
      <c r="I1430">
        <v>851.33729618397797</v>
      </c>
    </row>
    <row r="1431" spans="1:9" x14ac:dyDescent="0.3">
      <c r="A1431" t="s">
        <v>4461</v>
      </c>
      <c r="B1431" t="s">
        <v>801</v>
      </c>
      <c r="C1431">
        <v>5.2367977381508101E-3</v>
      </c>
      <c r="D1431" s="8">
        <f t="shared" si="22"/>
        <v>1.0036364675496496</v>
      </c>
      <c r="E1431">
        <v>8.2116219784861097E-2</v>
      </c>
      <c r="F1431">
        <v>0.18479434981304499</v>
      </c>
      <c r="G1431">
        <v>2.43755401699659E-2</v>
      </c>
      <c r="H1431">
        <v>0.101019554643784</v>
      </c>
      <c r="I1431">
        <v>70.006551368142098</v>
      </c>
    </row>
    <row r="1432" spans="1:9" x14ac:dyDescent="0.3">
      <c r="A1432" t="s">
        <v>4488</v>
      </c>
      <c r="B1432" t="s">
        <v>1934</v>
      </c>
      <c r="C1432">
        <v>5.4286015515250998E-3</v>
      </c>
      <c r="D1432" s="8">
        <f t="shared" si="22"/>
        <v>1.0037699081543416</v>
      </c>
      <c r="E1432">
        <v>-3.5030522157111998E-2</v>
      </c>
      <c r="F1432">
        <v>0.108766098878272</v>
      </c>
      <c r="G1432">
        <v>0.43000613420786299</v>
      </c>
      <c r="H1432">
        <v>0.59776264155129899</v>
      </c>
      <c r="I1432">
        <v>1234.9776174449801</v>
      </c>
    </row>
    <row r="1433" spans="1:9" x14ac:dyDescent="0.3">
      <c r="A1433" t="s">
        <v>5346</v>
      </c>
      <c r="B1433" t="s">
        <v>1170</v>
      </c>
      <c r="C1433">
        <v>5.4850264480090704E-3</v>
      </c>
      <c r="D1433" s="8">
        <f t="shared" si="22"/>
        <v>1.0038091671239371</v>
      </c>
      <c r="E1433">
        <v>-5.5420252090449797E-2</v>
      </c>
      <c r="F1433">
        <v>0.130078936435397</v>
      </c>
      <c r="G1433">
        <v>0.22490579492878901</v>
      </c>
      <c r="H1433">
        <v>0.39921473611587399</v>
      </c>
      <c r="I1433">
        <v>645.929443035482</v>
      </c>
    </row>
    <row r="1434" spans="1:9" x14ac:dyDescent="0.3">
      <c r="A1434" t="s">
        <v>4472</v>
      </c>
      <c r="B1434" t="s">
        <v>2604</v>
      </c>
      <c r="C1434">
        <v>5.6907531064652999E-3</v>
      </c>
      <c r="D1434" s="8">
        <f t="shared" si="22"/>
        <v>1.0039523193665061</v>
      </c>
      <c r="E1434" s="1">
        <v>-8.5603796001599501E-5</v>
      </c>
      <c r="F1434">
        <v>7.0336518487744096E-2</v>
      </c>
      <c r="G1434">
        <v>0.90694431713789703</v>
      </c>
      <c r="H1434">
        <v>0.94683536125774004</v>
      </c>
      <c r="I1434">
        <v>2604.7440788200402</v>
      </c>
    </row>
    <row r="1435" spans="1:9" x14ac:dyDescent="0.3">
      <c r="A1435" t="s">
        <v>3420</v>
      </c>
      <c r="B1435" t="s">
        <v>5515</v>
      </c>
      <c r="C1435">
        <v>5.7425377039276903E-3</v>
      </c>
      <c r="D1435" s="8">
        <f t="shared" si="22"/>
        <v>1.0039883562269152</v>
      </c>
      <c r="E1435">
        <v>-1.21479540847476E-2</v>
      </c>
      <c r="F1435">
        <v>7.8188616535106004E-2</v>
      </c>
      <c r="G1435">
        <v>0.82504041291677799</v>
      </c>
      <c r="H1435">
        <v>0.88945798269406395</v>
      </c>
      <c r="I1435">
        <v>2369.5160658969899</v>
      </c>
    </row>
    <row r="1436" spans="1:9" x14ac:dyDescent="0.3">
      <c r="A1436" t="s">
        <v>4277</v>
      </c>
      <c r="B1436" t="s">
        <v>1942</v>
      </c>
      <c r="C1436">
        <v>6.04652882533817E-3</v>
      </c>
      <c r="D1436" s="8">
        <f t="shared" si="22"/>
        <v>1.0041999294941057</v>
      </c>
      <c r="E1436">
        <v>-1.4181258099559699E-2</v>
      </c>
      <c r="F1436">
        <v>9.2397174906522703E-2</v>
      </c>
      <c r="G1436">
        <v>0.64024798252107396</v>
      </c>
      <c r="H1436">
        <v>0.762667858067409</v>
      </c>
      <c r="I1436">
        <v>1838.7922058005199</v>
      </c>
    </row>
    <row r="1437" spans="1:9" x14ac:dyDescent="0.3">
      <c r="A1437" t="s">
        <v>3607</v>
      </c>
      <c r="B1437" t="s">
        <v>2337</v>
      </c>
      <c r="C1437">
        <v>6.0634137786462899E-3</v>
      </c>
      <c r="D1437" s="8">
        <f t="shared" si="22"/>
        <v>1.0042116824756195</v>
      </c>
      <c r="E1437">
        <v>-3.2908315426609401E-2</v>
      </c>
      <c r="F1437">
        <v>8.4586622351474905E-2</v>
      </c>
      <c r="G1437">
        <v>0.74504554407954204</v>
      </c>
      <c r="H1437">
        <v>0.83678497672810304</v>
      </c>
      <c r="I1437">
        <v>2139.7708025964398</v>
      </c>
    </row>
    <row r="1438" spans="1:9" x14ac:dyDescent="0.3">
      <c r="A1438" t="s">
        <v>4744</v>
      </c>
      <c r="B1438" t="s">
        <v>1327</v>
      </c>
      <c r="C1438">
        <v>6.1237695866343004E-3</v>
      </c>
      <c r="D1438" s="8">
        <f t="shared" si="22"/>
        <v>1.0042536950102234</v>
      </c>
      <c r="E1438">
        <v>6.3532678515235197E-2</v>
      </c>
      <c r="F1438">
        <v>0.16310760282509301</v>
      </c>
      <c r="G1438">
        <v>6.4541005117654704E-2</v>
      </c>
      <c r="H1438">
        <v>0.18875943655591099</v>
      </c>
      <c r="I1438">
        <v>185.36176669790399</v>
      </c>
    </row>
    <row r="1439" spans="1:9" x14ac:dyDescent="0.3">
      <c r="A1439" t="s">
        <v>4135</v>
      </c>
      <c r="B1439" t="s">
        <v>1539</v>
      </c>
      <c r="C1439">
        <v>6.2447610415842496E-3</v>
      </c>
      <c r="D1439" s="8">
        <f t="shared" si="22"/>
        <v>1.0043379201634575</v>
      </c>
      <c r="E1439">
        <v>3.5941401063311097E-2</v>
      </c>
      <c r="F1439">
        <v>0.13203157457415901</v>
      </c>
      <c r="G1439">
        <v>0.21058387297179201</v>
      </c>
      <c r="H1439">
        <v>0.38568009964074401</v>
      </c>
      <c r="I1439">
        <v>604.79688317498596</v>
      </c>
    </row>
    <row r="1440" spans="1:9" x14ac:dyDescent="0.3">
      <c r="A1440" t="s">
        <v>3363</v>
      </c>
      <c r="B1440" t="s">
        <v>2166</v>
      </c>
      <c r="C1440">
        <v>6.2666711166522397E-3</v>
      </c>
      <c r="D1440" s="8">
        <f t="shared" si="22"/>
        <v>1.0043531730656277</v>
      </c>
      <c r="E1440">
        <v>-3.8798771898203597E-4</v>
      </c>
      <c r="F1440">
        <v>9.5222268383880398E-2</v>
      </c>
      <c r="G1440">
        <v>0.60209897854577299</v>
      </c>
      <c r="H1440">
        <v>0.73532966378749698</v>
      </c>
      <c r="I1440">
        <v>1729.2282663834601</v>
      </c>
    </row>
    <row r="1441" spans="1:9" x14ac:dyDescent="0.3">
      <c r="A1441" t="s">
        <v>4139</v>
      </c>
      <c r="B1441" t="s">
        <v>2595</v>
      </c>
      <c r="C1441">
        <v>6.3122645933435303E-3</v>
      </c>
      <c r="D1441" s="8">
        <f t="shared" si="22"/>
        <v>1.0043849141302859</v>
      </c>
      <c r="E1441">
        <v>6.0186131573211196E-3</v>
      </c>
      <c r="F1441">
        <v>0.116867469879518</v>
      </c>
      <c r="G1441">
        <v>0.34142941787765102</v>
      </c>
      <c r="H1441">
        <v>0.51965304088214803</v>
      </c>
      <c r="I1441">
        <v>980.58528814461295</v>
      </c>
    </row>
    <row r="1442" spans="1:9" x14ac:dyDescent="0.3">
      <c r="A1442" t="s">
        <v>5273</v>
      </c>
      <c r="B1442" t="s">
        <v>1675</v>
      </c>
      <c r="C1442">
        <v>6.3128916362634501E-3</v>
      </c>
      <c r="D1442" s="8">
        <f t="shared" si="22"/>
        <v>1.0043853506692413</v>
      </c>
      <c r="E1442">
        <v>-8.3945801425864303E-2</v>
      </c>
      <c r="F1442">
        <v>0.14254258412962201</v>
      </c>
      <c r="G1442">
        <v>0.14521192529228599</v>
      </c>
      <c r="H1442">
        <v>0.31146277030578401</v>
      </c>
      <c r="I1442">
        <v>417.04864943944398</v>
      </c>
    </row>
    <row r="1443" spans="1:9" x14ac:dyDescent="0.3">
      <c r="A1443" t="s">
        <v>4142</v>
      </c>
      <c r="B1443" t="s">
        <v>569</v>
      </c>
      <c r="C1443">
        <v>6.463739134078E-3</v>
      </c>
      <c r="D1443" s="8">
        <f t="shared" si="22"/>
        <v>1.0044903742077069</v>
      </c>
      <c r="E1443">
        <v>1.90709881000816E-2</v>
      </c>
      <c r="F1443">
        <v>0.12609056917324499</v>
      </c>
      <c r="G1443">
        <v>0.25642839823431901</v>
      </c>
      <c r="H1443">
        <v>0.435518840762249</v>
      </c>
      <c r="I1443">
        <v>736.46235972896295</v>
      </c>
    </row>
    <row r="1444" spans="1:9" x14ac:dyDescent="0.3">
      <c r="A1444" t="s">
        <v>3113</v>
      </c>
      <c r="B1444" t="s">
        <v>1600</v>
      </c>
      <c r="C1444">
        <v>6.5418192996957898E-3</v>
      </c>
      <c r="D1444" s="8">
        <f t="shared" si="22"/>
        <v>1.0045447397492613</v>
      </c>
      <c r="E1444">
        <v>5.7241447869112803E-2</v>
      </c>
      <c r="F1444">
        <v>0.151059410054009</v>
      </c>
      <c r="G1444">
        <v>0.10518344322023999</v>
      </c>
      <c r="H1444">
        <v>0.25974793545015401</v>
      </c>
      <c r="I1444">
        <v>302.08684892852898</v>
      </c>
    </row>
    <row r="1445" spans="1:9" x14ac:dyDescent="0.3">
      <c r="A1445" t="s">
        <v>4980</v>
      </c>
      <c r="B1445" t="s">
        <v>911</v>
      </c>
      <c r="C1445">
        <v>6.6608696494313904E-3</v>
      </c>
      <c r="D1445" s="8">
        <f t="shared" si="22"/>
        <v>1.0046276376130818</v>
      </c>
      <c r="E1445">
        <v>-1.9906955424157401E-2</v>
      </c>
      <c r="F1445">
        <v>9.4058994599085996E-2</v>
      </c>
      <c r="G1445">
        <v>0.61777108139994197</v>
      </c>
      <c r="H1445">
        <v>0.74646882884581101</v>
      </c>
      <c r="I1445">
        <v>1774.2385457806299</v>
      </c>
    </row>
    <row r="1446" spans="1:9" x14ac:dyDescent="0.3">
      <c r="A1446" t="s">
        <v>3036</v>
      </c>
      <c r="B1446" t="s">
        <v>1726</v>
      </c>
      <c r="C1446">
        <v>6.8826368900518501E-3</v>
      </c>
      <c r="D1446" s="8">
        <f t="shared" si="22"/>
        <v>1.004782078168583</v>
      </c>
      <c r="E1446">
        <v>4.4451813237636903E-2</v>
      </c>
      <c r="F1446">
        <v>0.102991275446614</v>
      </c>
      <c r="G1446">
        <v>0.50036746586839598</v>
      </c>
      <c r="H1446">
        <v>0.66315429717306595</v>
      </c>
      <c r="I1446">
        <v>1437.0553619740299</v>
      </c>
    </row>
    <row r="1447" spans="1:9" x14ac:dyDescent="0.3">
      <c r="A1447" t="s">
        <v>3710</v>
      </c>
      <c r="B1447" t="s">
        <v>764</v>
      </c>
      <c r="C1447">
        <v>7.0004278130794597E-3</v>
      </c>
      <c r="D1447" s="8">
        <f t="shared" si="22"/>
        <v>1.0048641184035643</v>
      </c>
      <c r="E1447">
        <v>7.4152259152893196E-2</v>
      </c>
      <c r="F1447">
        <v>0.14885749896136299</v>
      </c>
      <c r="G1447">
        <v>0.114536617538992</v>
      </c>
      <c r="H1447">
        <v>0.272986859395839</v>
      </c>
      <c r="I1447">
        <v>328.94916557198599</v>
      </c>
    </row>
    <row r="1448" spans="1:9" x14ac:dyDescent="0.3">
      <c r="A1448" t="s">
        <v>3754</v>
      </c>
      <c r="B1448" t="s">
        <v>1893</v>
      </c>
      <c r="C1448">
        <v>7.1175589187182503E-3</v>
      </c>
      <c r="D1448" s="8">
        <f t="shared" si="22"/>
        <v>1.0049457057245235</v>
      </c>
      <c r="E1448">
        <v>7.2384874474462804E-2</v>
      </c>
      <c r="F1448">
        <v>0.16983797257997499</v>
      </c>
      <c r="G1448">
        <v>4.8332916955499801E-2</v>
      </c>
      <c r="H1448">
        <v>0.15749167303046899</v>
      </c>
      <c r="I1448">
        <v>138.81213749619499</v>
      </c>
    </row>
    <row r="1449" spans="1:9" x14ac:dyDescent="0.3">
      <c r="A1449" t="s">
        <v>3162</v>
      </c>
      <c r="B1449" t="s">
        <v>2387</v>
      </c>
      <c r="C1449">
        <v>7.2463764358730396E-3</v>
      </c>
      <c r="D1449" s="8">
        <f t="shared" si="22"/>
        <v>1.0050354408290731</v>
      </c>
      <c r="E1449">
        <v>-1.6908274281847099E-3</v>
      </c>
      <c r="F1449">
        <v>8.9945990859991706E-2</v>
      </c>
      <c r="G1449">
        <v>0.67344915186543097</v>
      </c>
      <c r="H1449">
        <v>0.78496183610288806</v>
      </c>
      <c r="I1449">
        <v>1934.14596415752</v>
      </c>
    </row>
    <row r="1450" spans="1:9" x14ac:dyDescent="0.3">
      <c r="A1450" t="s">
        <v>3815</v>
      </c>
      <c r="B1450" t="s">
        <v>1119</v>
      </c>
      <c r="C1450">
        <v>7.4023062918063699E-3</v>
      </c>
      <c r="D1450" s="8">
        <f t="shared" si="22"/>
        <v>1.0051440732818253</v>
      </c>
      <c r="E1450">
        <v>5.26084609681551E-2</v>
      </c>
      <c r="F1450">
        <v>0.13863730785209799</v>
      </c>
      <c r="G1450">
        <v>0.16728715031744601</v>
      </c>
      <c r="H1450">
        <v>0.33621322303128498</v>
      </c>
      <c r="I1450">
        <v>480.44869571170602</v>
      </c>
    </row>
    <row r="1451" spans="1:9" x14ac:dyDescent="0.3">
      <c r="A1451" t="s">
        <v>4728</v>
      </c>
      <c r="B1451" t="s">
        <v>1810</v>
      </c>
      <c r="C1451">
        <v>7.6387466844607997E-3</v>
      </c>
      <c r="D1451" s="8">
        <f t="shared" si="22"/>
        <v>1.0053088178246601</v>
      </c>
      <c r="E1451">
        <v>-2.4292550134994702E-3</v>
      </c>
      <c r="F1451">
        <v>0.12704611549646899</v>
      </c>
      <c r="G1451">
        <v>0.24859412656124699</v>
      </c>
      <c r="H1451">
        <v>0.42803497091360898</v>
      </c>
      <c r="I1451">
        <v>713.96233148390002</v>
      </c>
    </row>
    <row r="1452" spans="1:9" x14ac:dyDescent="0.3">
      <c r="A1452" t="s">
        <v>2701</v>
      </c>
      <c r="B1452" t="s">
        <v>2213</v>
      </c>
      <c r="C1452">
        <v>7.7185893115064002E-3</v>
      </c>
      <c r="D1452" s="8">
        <f t="shared" si="22"/>
        <v>1.0053644558603192</v>
      </c>
      <c r="E1452">
        <v>5.7742748805468501E-2</v>
      </c>
      <c r="F1452">
        <v>9.0610718737016996E-2</v>
      </c>
      <c r="G1452">
        <v>0.66445136255940696</v>
      </c>
      <c r="H1452">
        <v>0.77985464375587099</v>
      </c>
      <c r="I1452">
        <v>1908.30431327062</v>
      </c>
    </row>
    <row r="1453" spans="1:9" x14ac:dyDescent="0.3">
      <c r="A1453" t="s">
        <v>3589</v>
      </c>
      <c r="B1453" t="s">
        <v>1974</v>
      </c>
      <c r="C1453">
        <v>7.7255841062198599E-3</v>
      </c>
      <c r="D1453" s="8">
        <f t="shared" ref="D1453:D1516" si="23">POWER(2,C1453)</f>
        <v>1.0053693303035172</v>
      </c>
      <c r="E1453">
        <v>9.0100591986820092E-3</v>
      </c>
      <c r="F1453">
        <v>6.7303697548816002E-2</v>
      </c>
      <c r="G1453">
        <v>0.93188788470416895</v>
      </c>
      <c r="H1453">
        <v>0.95925451947156104</v>
      </c>
      <c r="I1453">
        <v>2676.3820048703701</v>
      </c>
    </row>
    <row r="1454" spans="1:9" x14ac:dyDescent="0.3">
      <c r="A1454" t="s">
        <v>2778</v>
      </c>
      <c r="B1454" t="s">
        <v>2258</v>
      </c>
      <c r="C1454">
        <v>8.1165132642021503E-3</v>
      </c>
      <c r="D1454" s="8">
        <f t="shared" si="23"/>
        <v>1.0056417935955737</v>
      </c>
      <c r="E1454">
        <v>5.7112335507341599E-2</v>
      </c>
      <c r="F1454">
        <v>0.104154549231408</v>
      </c>
      <c r="G1454">
        <v>0.48576690919634202</v>
      </c>
      <c r="H1454">
        <v>0.64949840000553805</v>
      </c>
      <c r="I1454">
        <v>1395.1225632118901</v>
      </c>
    </row>
    <row r="1455" spans="1:9" x14ac:dyDescent="0.3">
      <c r="A1455" t="s">
        <v>4121</v>
      </c>
      <c r="B1455" t="s">
        <v>2423</v>
      </c>
      <c r="C1455">
        <v>8.1286858678855899E-3</v>
      </c>
      <c r="D1455" s="8">
        <f t="shared" si="23"/>
        <v>1.0056502786393955</v>
      </c>
      <c r="E1455">
        <v>-4.8767692319800902E-2</v>
      </c>
      <c r="F1455">
        <v>7.6651433319484902E-2</v>
      </c>
      <c r="G1455">
        <v>0.84276740877334999</v>
      </c>
      <c r="H1455">
        <v>0.90314477537203797</v>
      </c>
      <c r="I1455">
        <v>2420.4279979970602</v>
      </c>
    </row>
    <row r="1456" spans="1:9" x14ac:dyDescent="0.3">
      <c r="A1456" t="s">
        <v>3452</v>
      </c>
      <c r="B1456" t="s">
        <v>1805</v>
      </c>
      <c r="C1456">
        <v>8.1633954270667799E-3</v>
      </c>
      <c r="D1456" s="8">
        <f t="shared" si="23"/>
        <v>1.0056744737026424</v>
      </c>
      <c r="E1456">
        <v>-9.8392168391549295E-2</v>
      </c>
      <c r="F1456">
        <v>9.6593269630245102E-2</v>
      </c>
      <c r="G1456">
        <v>0.58372905815752896</v>
      </c>
      <c r="H1456">
        <v>0.72013309923901403</v>
      </c>
      <c r="I1456">
        <v>1676.4698550284199</v>
      </c>
    </row>
    <row r="1457" spans="1:9" x14ac:dyDescent="0.3">
      <c r="A1457" t="s">
        <v>3956</v>
      </c>
      <c r="B1457" t="s">
        <v>1217</v>
      </c>
      <c r="C1457">
        <v>8.2292338461242807E-3</v>
      </c>
      <c r="D1457" s="8">
        <f t="shared" si="23"/>
        <v>1.0057203694230807</v>
      </c>
      <c r="E1457">
        <v>7.7015320955391098E-2</v>
      </c>
      <c r="F1457">
        <v>0.172912339011217</v>
      </c>
      <c r="G1457">
        <v>4.2187337842156697E-2</v>
      </c>
      <c r="H1457">
        <v>0.143144904010614</v>
      </c>
      <c r="I1457">
        <v>121.162034282674</v>
      </c>
    </row>
    <row r="1458" spans="1:9" x14ac:dyDescent="0.3">
      <c r="A1458" t="s">
        <v>3353</v>
      </c>
      <c r="B1458" t="s">
        <v>2531</v>
      </c>
      <c r="C1458">
        <v>8.4519524627457293E-3</v>
      </c>
      <c r="D1458" s="8">
        <f t="shared" si="23"/>
        <v>1.0058756412813452</v>
      </c>
      <c r="E1458">
        <v>-4.2453143495769001E-2</v>
      </c>
      <c r="F1458">
        <v>9.7382633984212694E-2</v>
      </c>
      <c r="G1458">
        <v>0.57321473865035999</v>
      </c>
      <c r="H1458">
        <v>0.71421810386283502</v>
      </c>
      <c r="I1458">
        <v>1646.27272940383</v>
      </c>
    </row>
    <row r="1459" spans="1:9" x14ac:dyDescent="0.3">
      <c r="A1459" t="s">
        <v>3426</v>
      </c>
      <c r="B1459" t="s">
        <v>2081</v>
      </c>
      <c r="C1459">
        <v>8.4715713953291104E-3</v>
      </c>
      <c r="D1459" s="8">
        <f t="shared" si="23"/>
        <v>1.005889320083875</v>
      </c>
      <c r="E1459">
        <v>5.6070070058751302E-2</v>
      </c>
      <c r="F1459">
        <v>0.14773577066888199</v>
      </c>
      <c r="G1459">
        <v>0.119558664860277</v>
      </c>
      <c r="H1459">
        <v>0.28076245746419998</v>
      </c>
      <c r="I1459">
        <v>343.37248547871599</v>
      </c>
    </row>
    <row r="1460" spans="1:9" x14ac:dyDescent="0.3">
      <c r="A1460" t="s">
        <v>5324</v>
      </c>
      <c r="B1460" t="s">
        <v>1777</v>
      </c>
      <c r="C1460">
        <v>8.5560930159810904E-3</v>
      </c>
      <c r="D1460" s="8">
        <f t="shared" si="23"/>
        <v>1.0059482527644754</v>
      </c>
      <c r="E1460">
        <v>-1.7825146019212E-2</v>
      </c>
      <c r="F1460">
        <v>7.0336518487743999E-2</v>
      </c>
      <c r="G1460">
        <v>0.90694431713789703</v>
      </c>
      <c r="H1460">
        <v>0.94683536125774004</v>
      </c>
      <c r="I1460">
        <v>2604.7440788200402</v>
      </c>
    </row>
    <row r="1461" spans="1:9" x14ac:dyDescent="0.3">
      <c r="A1461" t="s">
        <v>3361</v>
      </c>
      <c r="B1461" t="s">
        <v>2397</v>
      </c>
      <c r="C1461">
        <v>8.6216793006958503E-3</v>
      </c>
      <c r="D1461" s="8">
        <f t="shared" si="23"/>
        <v>1.0059939851655317</v>
      </c>
      <c r="E1461">
        <v>6.8646806388203904E-2</v>
      </c>
      <c r="F1461">
        <v>8.5251350228500195E-2</v>
      </c>
      <c r="G1461">
        <v>0.73631280910003905</v>
      </c>
      <c r="H1461">
        <v>0.83321134268530805</v>
      </c>
      <c r="I1461">
        <v>2114.6903877353102</v>
      </c>
    </row>
    <row r="1462" spans="1:9" x14ac:dyDescent="0.3">
      <c r="A1462" t="s">
        <v>3667</v>
      </c>
      <c r="B1462" t="s">
        <v>938</v>
      </c>
      <c r="C1462">
        <v>8.7498731617339492E-3</v>
      </c>
      <c r="D1462" s="8">
        <f t="shared" si="23"/>
        <v>1.0060833789592769</v>
      </c>
      <c r="E1462">
        <v>3.3116553334691198E-2</v>
      </c>
      <c r="F1462">
        <v>0.11258828417116699</v>
      </c>
      <c r="G1462">
        <v>0.38664141749707498</v>
      </c>
      <c r="H1462">
        <v>0.56082532881393998</v>
      </c>
      <c r="I1462">
        <v>1110.4341510516001</v>
      </c>
    </row>
    <row r="1463" spans="1:9" x14ac:dyDescent="0.3">
      <c r="A1463" t="s">
        <v>4200</v>
      </c>
      <c r="B1463" t="s">
        <v>1612</v>
      </c>
      <c r="C1463">
        <v>9.0470423266872206E-3</v>
      </c>
      <c r="D1463" s="8">
        <f t="shared" si="23"/>
        <v>1.0062906353392946</v>
      </c>
      <c r="E1463">
        <v>1.8889626801900201E-3</v>
      </c>
      <c r="F1463">
        <v>0.11773992521811399</v>
      </c>
      <c r="G1463">
        <v>0.33265856487433998</v>
      </c>
      <c r="H1463">
        <v>0.51008830663059501</v>
      </c>
      <c r="I1463">
        <v>955.39539831910497</v>
      </c>
    </row>
    <row r="1464" spans="1:9" x14ac:dyDescent="0.3">
      <c r="A1464" t="s">
        <v>5109</v>
      </c>
      <c r="B1464" t="s">
        <v>862</v>
      </c>
      <c r="C1464">
        <v>9.1260677976435101E-3</v>
      </c>
      <c r="D1464" s="8">
        <f t="shared" si="23"/>
        <v>1.0063457577089836</v>
      </c>
      <c r="E1464">
        <v>3.7692780947769298E-3</v>
      </c>
      <c r="F1464">
        <v>0.11861238055671</v>
      </c>
      <c r="G1464">
        <v>0.32404098487430699</v>
      </c>
      <c r="H1464">
        <v>0.50578571117337501</v>
      </c>
      <c r="I1464">
        <v>930.64570855900899</v>
      </c>
    </row>
    <row r="1465" spans="1:9" x14ac:dyDescent="0.3">
      <c r="A1465" t="s">
        <v>3204</v>
      </c>
      <c r="B1465" t="s">
        <v>2503</v>
      </c>
      <c r="C1465">
        <v>9.2270005312378601E-3</v>
      </c>
      <c r="D1465" s="8">
        <f t="shared" si="23"/>
        <v>1.0064161653686519</v>
      </c>
      <c r="E1465">
        <v>-2.01333072671433E-3</v>
      </c>
      <c r="F1465">
        <v>6.9464063149148297E-2</v>
      </c>
      <c r="G1465">
        <v>0.91454430246698704</v>
      </c>
      <c r="H1465">
        <v>0.95027902919145701</v>
      </c>
      <c r="I1465">
        <v>2626.5712366851899</v>
      </c>
    </row>
    <row r="1466" spans="1:9" x14ac:dyDescent="0.3">
      <c r="A1466" t="s">
        <v>3662</v>
      </c>
      <c r="B1466" t="s">
        <v>787</v>
      </c>
      <c r="C1466">
        <v>9.3366431371090502E-3</v>
      </c>
      <c r="D1466" s="8">
        <f t="shared" si="23"/>
        <v>1.0064926543569739</v>
      </c>
      <c r="E1466">
        <v>-4.0468427198984497E-2</v>
      </c>
      <c r="F1466">
        <v>0.11487328624844199</v>
      </c>
      <c r="G1466">
        <v>0.36204910641148103</v>
      </c>
      <c r="H1466">
        <v>0.54100157836304696</v>
      </c>
      <c r="I1466">
        <v>1039.8050336137701</v>
      </c>
    </row>
    <row r="1467" spans="1:9" x14ac:dyDescent="0.3">
      <c r="A1467" t="s">
        <v>3102</v>
      </c>
      <c r="B1467" t="s">
        <v>265</v>
      </c>
      <c r="C1467">
        <v>9.6848323147696105E-3</v>
      </c>
      <c r="D1467" s="8">
        <f t="shared" si="23"/>
        <v>1.006735596997661</v>
      </c>
      <c r="E1467">
        <v>4.7705377019914598E-2</v>
      </c>
      <c r="F1467">
        <v>0.18687162442874899</v>
      </c>
      <c r="G1467">
        <v>2.20638008037349E-2</v>
      </c>
      <c r="H1467">
        <v>9.5193906418525306E-2</v>
      </c>
      <c r="I1467">
        <v>63.367235908326698</v>
      </c>
    </row>
    <row r="1468" spans="1:9" x14ac:dyDescent="0.3">
      <c r="A1468" t="s">
        <v>2764</v>
      </c>
      <c r="B1468" t="s">
        <v>574</v>
      </c>
      <c r="C1468">
        <v>9.6987099293463601E-3</v>
      </c>
      <c r="D1468" s="8">
        <f t="shared" si="23"/>
        <v>1.0067452810649071</v>
      </c>
      <c r="E1468">
        <v>-9.5718633369119999E-3</v>
      </c>
      <c r="F1468">
        <v>7.3743248857498903E-2</v>
      </c>
      <c r="G1468">
        <v>0.87419914411277599</v>
      </c>
      <c r="H1468">
        <v>0.92611580298483698</v>
      </c>
      <c r="I1468">
        <v>2510.6999418918899</v>
      </c>
    </row>
    <row r="1469" spans="1:9" x14ac:dyDescent="0.3">
      <c r="A1469" t="s">
        <v>4934</v>
      </c>
      <c r="B1469" t="s">
        <v>1882</v>
      </c>
      <c r="C1469">
        <v>9.9134896261388692E-3</v>
      </c>
      <c r="D1469" s="8">
        <f t="shared" si="23"/>
        <v>1.0068951703597857</v>
      </c>
      <c r="E1469">
        <v>-1.89639935785661E-2</v>
      </c>
      <c r="F1469">
        <v>7.0378063980058095E-2</v>
      </c>
      <c r="G1469">
        <v>0.90657409551950696</v>
      </c>
      <c r="H1469">
        <v>0.94683536125774004</v>
      </c>
      <c r="I1469">
        <v>2603.68080233202</v>
      </c>
    </row>
    <row r="1470" spans="1:9" x14ac:dyDescent="0.3">
      <c r="A1470" t="s">
        <v>2787</v>
      </c>
      <c r="B1470" t="s">
        <v>2296</v>
      </c>
      <c r="C1470">
        <v>1.00253601431476E-2</v>
      </c>
      <c r="D1470" s="8">
        <f t="shared" si="23"/>
        <v>1.0069732507908413</v>
      </c>
      <c r="E1470">
        <v>7.8859958532996294E-2</v>
      </c>
      <c r="F1470">
        <v>0.119651017864562</v>
      </c>
      <c r="G1470">
        <v>0.31398236124090201</v>
      </c>
      <c r="H1470">
        <v>0.49519897939806201</v>
      </c>
      <c r="I1470">
        <v>901.75734148387005</v>
      </c>
    </row>
    <row r="1471" spans="1:9" x14ac:dyDescent="0.3">
      <c r="A1471" t="s">
        <v>4119</v>
      </c>
      <c r="B1471" t="s">
        <v>1659</v>
      </c>
      <c r="C1471">
        <v>1.01240586389903E-2</v>
      </c>
      <c r="D1471" s="8">
        <f t="shared" si="23"/>
        <v>1.0070421427895795</v>
      </c>
      <c r="E1471">
        <v>-1.6459767529124401E-2</v>
      </c>
      <c r="F1471">
        <v>7.1167428334025798E-2</v>
      </c>
      <c r="G1471">
        <v>0.89939882864807197</v>
      </c>
      <c r="H1471">
        <v>0.94272753134206699</v>
      </c>
      <c r="I1471">
        <v>2583.0734358772602</v>
      </c>
    </row>
    <row r="1472" spans="1:9" x14ac:dyDescent="0.3">
      <c r="A1472" t="s">
        <v>3138</v>
      </c>
      <c r="B1472" t="s">
        <v>3139</v>
      </c>
      <c r="C1472">
        <v>1.01593676480432E-2</v>
      </c>
      <c r="D1472" s="8">
        <f t="shared" si="23"/>
        <v>1.0070667897830585</v>
      </c>
      <c r="E1472">
        <v>0.10008448278878</v>
      </c>
      <c r="F1472">
        <v>0.147320315745742</v>
      </c>
      <c r="G1472">
        <v>0.121463946173252</v>
      </c>
      <c r="H1472">
        <v>0.28292331987800401</v>
      </c>
      <c r="I1472">
        <v>348.84445340957899</v>
      </c>
    </row>
    <row r="1473" spans="1:9" x14ac:dyDescent="0.3">
      <c r="A1473" t="s">
        <v>3479</v>
      </c>
      <c r="B1473" t="s">
        <v>2616</v>
      </c>
      <c r="C1473">
        <v>1.03820727357604E-2</v>
      </c>
      <c r="D1473" s="8">
        <f t="shared" si="23"/>
        <v>1.0072222600681604</v>
      </c>
      <c r="E1473">
        <v>2.3519593006481598E-2</v>
      </c>
      <c r="F1473">
        <v>7.6942251765683395E-2</v>
      </c>
      <c r="G1473">
        <v>0.83946849344713503</v>
      </c>
      <c r="H1473">
        <v>0.90095422764580402</v>
      </c>
      <c r="I1473">
        <v>2410.9535131801699</v>
      </c>
    </row>
    <row r="1474" spans="1:9" x14ac:dyDescent="0.3">
      <c r="A1474" t="s">
        <v>3717</v>
      </c>
      <c r="B1474" t="s">
        <v>1173</v>
      </c>
      <c r="C1474">
        <v>1.04451263834009E-2</v>
      </c>
      <c r="D1474" s="8">
        <f t="shared" si="23"/>
        <v>1.0072662821404266</v>
      </c>
      <c r="E1474">
        <v>3.9453291463559102E-2</v>
      </c>
      <c r="F1474">
        <v>0.13182384711258799</v>
      </c>
      <c r="G1474">
        <v>0.212073462976131</v>
      </c>
      <c r="H1474">
        <v>0.38597907836973799</v>
      </c>
      <c r="I1474">
        <v>609.07498566744698</v>
      </c>
    </row>
    <row r="1475" spans="1:9" x14ac:dyDescent="0.3">
      <c r="A1475" t="s">
        <v>3364</v>
      </c>
      <c r="B1475" t="s">
        <v>909</v>
      </c>
      <c r="C1475">
        <v>1.0590336842639299E-2</v>
      </c>
      <c r="D1475" s="8">
        <f t="shared" si="23"/>
        <v>1.0073676708306798</v>
      </c>
      <c r="E1475">
        <v>3.3199837373609799E-2</v>
      </c>
      <c r="F1475">
        <v>6.4852513502285006E-2</v>
      </c>
      <c r="G1475">
        <v>0.94893055465533205</v>
      </c>
      <c r="H1475">
        <v>0.96952278654219703</v>
      </c>
      <c r="I1475">
        <v>2725.3285529701102</v>
      </c>
    </row>
    <row r="1476" spans="1:9" x14ac:dyDescent="0.3">
      <c r="A1476" t="s">
        <v>3866</v>
      </c>
      <c r="B1476" t="s">
        <v>1617</v>
      </c>
      <c r="C1476">
        <v>1.0651440707093E-2</v>
      </c>
      <c r="D1476" s="8">
        <f t="shared" si="23"/>
        <v>1.0074103377557171</v>
      </c>
      <c r="E1476">
        <v>1.39704580613665E-2</v>
      </c>
      <c r="F1476">
        <v>0.110552555047777</v>
      </c>
      <c r="G1476">
        <v>0.40939882734782901</v>
      </c>
      <c r="H1476">
        <v>0.57806953399359096</v>
      </c>
      <c r="I1476">
        <v>1175.79343214296</v>
      </c>
    </row>
    <row r="1477" spans="1:9" x14ac:dyDescent="0.3">
      <c r="A1477" t="s">
        <v>4226</v>
      </c>
      <c r="B1477" t="s">
        <v>1451</v>
      </c>
      <c r="C1477">
        <v>1.0730275558749201E-2</v>
      </c>
      <c r="D1477" s="8">
        <f t="shared" si="23"/>
        <v>1.0074653883466014</v>
      </c>
      <c r="E1477">
        <v>-1.6045391252915001E-2</v>
      </c>
      <c r="F1477">
        <v>0.16331533028666401</v>
      </c>
      <c r="G1477">
        <v>6.3978708346152199E-2</v>
      </c>
      <c r="H1477">
        <v>0.18730565786967299</v>
      </c>
      <c r="I1477">
        <v>183.74685037014899</v>
      </c>
    </row>
    <row r="1478" spans="1:9" x14ac:dyDescent="0.3">
      <c r="A1478" t="s">
        <v>4780</v>
      </c>
      <c r="B1478" t="s">
        <v>2496</v>
      </c>
      <c r="C1478">
        <v>1.0734587613746301E-2</v>
      </c>
      <c r="D1478" s="8">
        <f t="shared" si="23"/>
        <v>1.0074683995530804</v>
      </c>
      <c r="E1478">
        <v>1.31690707732118E-2</v>
      </c>
      <c r="F1478">
        <v>0.138263398421271</v>
      </c>
      <c r="G1478">
        <v>0.16953345937064199</v>
      </c>
      <c r="H1478">
        <v>0.33789042006417902</v>
      </c>
      <c r="I1478">
        <v>486.90009531248302</v>
      </c>
    </row>
    <row r="1479" spans="1:9" x14ac:dyDescent="0.3">
      <c r="A1479" t="s">
        <v>3119</v>
      </c>
      <c r="B1479" t="s">
        <v>1613</v>
      </c>
      <c r="C1479">
        <v>1.07929414363297E-2</v>
      </c>
      <c r="D1479" s="8">
        <f t="shared" si="23"/>
        <v>1.0075091502450499</v>
      </c>
      <c r="E1479">
        <v>8.9799144595062805E-3</v>
      </c>
      <c r="F1479">
        <v>9.1773992521811398E-2</v>
      </c>
      <c r="G1479">
        <v>0.64869079826167997</v>
      </c>
      <c r="H1479">
        <v>0.76921551305018399</v>
      </c>
      <c r="I1479">
        <v>1863.03997260755</v>
      </c>
    </row>
    <row r="1480" spans="1:9" x14ac:dyDescent="0.3">
      <c r="A1480" t="s">
        <v>3358</v>
      </c>
      <c r="B1480" t="s">
        <v>1779</v>
      </c>
      <c r="C1480">
        <v>1.0850488733187599E-2</v>
      </c>
      <c r="D1480" s="8">
        <f t="shared" si="23"/>
        <v>1.0075493393237476</v>
      </c>
      <c r="E1480">
        <v>7.7656397590748896E-2</v>
      </c>
      <c r="F1480">
        <v>0.120024927295388</v>
      </c>
      <c r="G1480">
        <v>0.31041465340823698</v>
      </c>
      <c r="H1480">
        <v>0.49173242393185701</v>
      </c>
      <c r="I1480">
        <v>891.51088458845595</v>
      </c>
    </row>
    <row r="1481" spans="1:9" x14ac:dyDescent="0.3">
      <c r="A1481" t="s">
        <v>5084</v>
      </c>
      <c r="B1481" t="s">
        <v>2511</v>
      </c>
      <c r="C1481">
        <v>1.0850502593429401E-2</v>
      </c>
      <c r="D1481" s="8">
        <f t="shared" si="23"/>
        <v>1.007549349003463</v>
      </c>
      <c r="E1481">
        <v>-2.63023083248078E-3</v>
      </c>
      <c r="F1481">
        <v>7.0045700041545506E-2</v>
      </c>
      <c r="G1481">
        <v>0.90951482269599204</v>
      </c>
      <c r="H1481">
        <v>0.94814031607364402</v>
      </c>
      <c r="I1481">
        <v>2612.1265707828902</v>
      </c>
    </row>
    <row r="1482" spans="1:9" x14ac:dyDescent="0.3">
      <c r="A1482" t="s">
        <v>3447</v>
      </c>
      <c r="B1482" t="s">
        <v>784</v>
      </c>
      <c r="C1482">
        <v>1.0885317495499199E-2</v>
      </c>
      <c r="D1482" s="8">
        <f t="shared" si="23"/>
        <v>1.0075736633278147</v>
      </c>
      <c r="E1482">
        <v>3.5134955895353599E-2</v>
      </c>
      <c r="F1482">
        <v>0.12808475280432099</v>
      </c>
      <c r="G1482">
        <v>0.24028131530987201</v>
      </c>
      <c r="H1482">
        <v>0.41722366237602998</v>
      </c>
      <c r="I1482">
        <v>690.08793756995397</v>
      </c>
    </row>
    <row r="1483" spans="1:9" x14ac:dyDescent="0.3">
      <c r="A1483" t="s">
        <v>3314</v>
      </c>
      <c r="B1483" t="s">
        <v>700</v>
      </c>
      <c r="C1483">
        <v>1.0886989343977299E-2</v>
      </c>
      <c r="D1483" s="8">
        <f t="shared" si="23"/>
        <v>1.0075748309421919</v>
      </c>
      <c r="E1483">
        <v>-1.39144364512819E-3</v>
      </c>
      <c r="F1483">
        <v>8.4254258412962205E-2</v>
      </c>
      <c r="G1483">
        <v>0.74938964557402798</v>
      </c>
      <c r="H1483">
        <v>0.84072150862836204</v>
      </c>
      <c r="I1483">
        <v>2152.2470620886102</v>
      </c>
    </row>
    <row r="1484" spans="1:9" x14ac:dyDescent="0.3">
      <c r="A1484" t="s">
        <v>3601</v>
      </c>
      <c r="B1484" t="s">
        <v>140</v>
      </c>
      <c r="C1484">
        <v>1.09213853555746E-2</v>
      </c>
      <c r="D1484" s="8">
        <f t="shared" si="23"/>
        <v>1.007598853322337</v>
      </c>
      <c r="E1484">
        <v>3.7565179613056401E-2</v>
      </c>
      <c r="F1484">
        <v>0.102617366015787</v>
      </c>
      <c r="G1484">
        <v>0.50510210946119405</v>
      </c>
      <c r="H1484">
        <v>0.66613193537480797</v>
      </c>
      <c r="I1484">
        <v>1450.65325837255</v>
      </c>
    </row>
    <row r="1485" spans="1:9" x14ac:dyDescent="0.3">
      <c r="A1485" t="s">
        <v>4295</v>
      </c>
      <c r="B1485" t="s">
        <v>2111</v>
      </c>
      <c r="C1485">
        <v>1.1224902735534101E-2</v>
      </c>
      <c r="D1485" s="8">
        <f t="shared" si="23"/>
        <v>1.0078108565021766</v>
      </c>
      <c r="E1485">
        <v>1.5573753853989399E-2</v>
      </c>
      <c r="F1485">
        <v>7.5197341088491895E-2</v>
      </c>
      <c r="G1485">
        <v>0.85885028430270904</v>
      </c>
      <c r="H1485">
        <v>0.91593687950886704</v>
      </c>
      <c r="I1485">
        <v>2466.6180165173801</v>
      </c>
    </row>
    <row r="1486" spans="1:9" x14ac:dyDescent="0.3">
      <c r="A1486" t="s">
        <v>5343</v>
      </c>
      <c r="B1486" t="s">
        <v>2327</v>
      </c>
      <c r="C1486">
        <v>1.13036284642858E-2</v>
      </c>
      <c r="D1486" s="8">
        <f t="shared" si="23"/>
        <v>1.0078658527464717</v>
      </c>
      <c r="E1486">
        <v>-3.1658890055554201E-3</v>
      </c>
      <c r="F1486">
        <v>7.1125882841711702E-2</v>
      </c>
      <c r="G1486">
        <v>0.89978309530091605</v>
      </c>
      <c r="H1486">
        <v>0.94278622754623598</v>
      </c>
      <c r="I1486">
        <v>2584.1770497042298</v>
      </c>
    </row>
    <row r="1487" spans="1:9" x14ac:dyDescent="0.3">
      <c r="A1487" t="s">
        <v>3471</v>
      </c>
      <c r="B1487" t="s">
        <v>1254</v>
      </c>
      <c r="C1487">
        <v>1.1798469928838999E-2</v>
      </c>
      <c r="D1487" s="8">
        <f t="shared" si="23"/>
        <v>1.0082116079772243</v>
      </c>
      <c r="E1487">
        <v>3.4715565287622798E-3</v>
      </c>
      <c r="F1487">
        <v>9.3394266722060595E-2</v>
      </c>
      <c r="G1487">
        <v>0.62675247614934004</v>
      </c>
      <c r="H1487">
        <v>0.75126590630254797</v>
      </c>
      <c r="I1487">
        <v>1800.0331115009001</v>
      </c>
    </row>
    <row r="1488" spans="1:9" x14ac:dyDescent="0.3">
      <c r="A1488" t="s">
        <v>5178</v>
      </c>
      <c r="B1488" t="s">
        <v>1848</v>
      </c>
      <c r="C1488">
        <v>1.1831489233155801E-2</v>
      </c>
      <c r="D1488" s="8">
        <f t="shared" si="23"/>
        <v>1.0082346834200047</v>
      </c>
      <c r="E1488">
        <v>-7.84104245635283E-3</v>
      </c>
      <c r="F1488">
        <v>6.5808059825508899E-2</v>
      </c>
      <c r="G1488">
        <v>0.94262511267033</v>
      </c>
      <c r="H1488">
        <v>0.96514057881967497</v>
      </c>
      <c r="I1488">
        <v>2707.21932358919</v>
      </c>
    </row>
    <row r="1489" spans="1:9" x14ac:dyDescent="0.3">
      <c r="A1489" t="s">
        <v>3515</v>
      </c>
      <c r="B1489" t="s">
        <v>1464</v>
      </c>
      <c r="C1489">
        <v>1.2030542017759899E-2</v>
      </c>
      <c r="D1489" s="8">
        <f t="shared" si="23"/>
        <v>1.0083738020564721</v>
      </c>
      <c r="E1489">
        <v>6.4963062154130197E-2</v>
      </c>
      <c r="F1489">
        <v>0.17665143331948499</v>
      </c>
      <c r="G1489">
        <v>3.5638751106777798E-2</v>
      </c>
      <c r="H1489">
        <v>0.12802565500029101</v>
      </c>
      <c r="I1489">
        <v>102.354493178666</v>
      </c>
    </row>
    <row r="1490" spans="1:9" x14ac:dyDescent="0.3">
      <c r="A1490" t="s">
        <v>3495</v>
      </c>
      <c r="B1490" t="s">
        <v>1775</v>
      </c>
      <c r="C1490">
        <v>1.2242212804037301E-2</v>
      </c>
      <c r="D1490" s="8">
        <f t="shared" si="23"/>
        <v>1.0085217605150179</v>
      </c>
      <c r="E1490">
        <v>4.5573881455472601E-2</v>
      </c>
      <c r="F1490">
        <v>0.11433319484835899</v>
      </c>
      <c r="G1490">
        <v>0.367769506161994</v>
      </c>
      <c r="H1490">
        <v>0.54727151383276995</v>
      </c>
      <c r="I1490">
        <v>1056.23402169725</v>
      </c>
    </row>
    <row r="1491" spans="1:9" x14ac:dyDescent="0.3">
      <c r="A1491" t="s">
        <v>3169</v>
      </c>
      <c r="B1491" t="s">
        <v>972</v>
      </c>
      <c r="C1491">
        <v>1.22751089795994E-2</v>
      </c>
      <c r="D1491" s="8">
        <f t="shared" si="23"/>
        <v>1.0085447569807977</v>
      </c>
      <c r="E1491">
        <v>0.134152314250297</v>
      </c>
      <c r="F1491">
        <v>0.162484420440382</v>
      </c>
      <c r="G1491">
        <v>6.6253284373715401E-2</v>
      </c>
      <c r="H1491">
        <v>0.190420776546845</v>
      </c>
      <c r="I1491">
        <v>190.279432721311</v>
      </c>
    </row>
    <row r="1492" spans="1:9" x14ac:dyDescent="0.3">
      <c r="A1492" t="s">
        <v>5433</v>
      </c>
      <c r="B1492" t="s">
        <v>2537</v>
      </c>
      <c r="C1492">
        <v>1.24736766397146E-2</v>
      </c>
      <c r="D1492" s="8">
        <f t="shared" si="23"/>
        <v>1.0086835792192654</v>
      </c>
      <c r="E1492">
        <v>7.9857986287935501E-2</v>
      </c>
      <c r="F1492">
        <v>0.119194017449107</v>
      </c>
      <c r="G1492">
        <v>0.31838129218258299</v>
      </c>
      <c r="H1492">
        <v>0.49866318385691799</v>
      </c>
      <c r="I1492">
        <v>914.39107114837805</v>
      </c>
    </row>
    <row r="1493" spans="1:9" x14ac:dyDescent="0.3">
      <c r="A1493" t="s">
        <v>3855</v>
      </c>
      <c r="B1493" t="s">
        <v>1152</v>
      </c>
      <c r="C1493">
        <v>1.25090543235337E-2</v>
      </c>
      <c r="D1493" s="8">
        <f t="shared" si="23"/>
        <v>1.0087083144025597</v>
      </c>
      <c r="E1493">
        <v>7.2534055227646402E-2</v>
      </c>
      <c r="F1493">
        <v>0.21587037806397999</v>
      </c>
      <c r="G1493">
        <v>4.8872334614217198E-3</v>
      </c>
      <c r="H1493">
        <v>3.7218682933510702E-2</v>
      </c>
      <c r="I1493">
        <v>14.0361345012032</v>
      </c>
    </row>
    <row r="1494" spans="1:9" x14ac:dyDescent="0.3">
      <c r="A1494" t="s">
        <v>4730</v>
      </c>
      <c r="B1494" t="s">
        <v>614</v>
      </c>
      <c r="C1494">
        <v>1.27958181960271E-2</v>
      </c>
      <c r="D1494" s="8">
        <f t="shared" si="23"/>
        <v>1.0089088348481927</v>
      </c>
      <c r="E1494">
        <v>8.8331024651128298E-2</v>
      </c>
      <c r="F1494">
        <v>0.195845450768592</v>
      </c>
      <c r="G1494">
        <v>1.41637401445096E-2</v>
      </c>
      <c r="H1494">
        <v>7.2172174935725003E-2</v>
      </c>
      <c r="I1494">
        <v>40.678261695031601</v>
      </c>
    </row>
    <row r="1495" spans="1:9" x14ac:dyDescent="0.3">
      <c r="A1495" t="s">
        <v>5154</v>
      </c>
      <c r="B1495" t="s">
        <v>562</v>
      </c>
      <c r="C1495">
        <v>1.2912871356887999E-2</v>
      </c>
      <c r="D1495" s="8">
        <f t="shared" si="23"/>
        <v>1.0089906960564066</v>
      </c>
      <c r="E1495">
        <v>4.2202894199709198E-2</v>
      </c>
      <c r="F1495">
        <v>0.171582883257167</v>
      </c>
      <c r="G1495">
        <v>4.4756084574609001E-2</v>
      </c>
      <c r="H1495">
        <v>0.14946450569567099</v>
      </c>
      <c r="I1495">
        <v>128.53947489827701</v>
      </c>
    </row>
    <row r="1496" spans="1:9" x14ac:dyDescent="0.3">
      <c r="A1496" t="s">
        <v>3981</v>
      </c>
      <c r="B1496" t="s">
        <v>1868</v>
      </c>
      <c r="C1496">
        <v>1.30125268135511E-2</v>
      </c>
      <c r="D1496" s="8">
        <f t="shared" si="23"/>
        <v>1.0090603954028758</v>
      </c>
      <c r="E1496">
        <v>5.4640790023459597E-2</v>
      </c>
      <c r="F1496">
        <v>0.12521811383464901</v>
      </c>
      <c r="G1496">
        <v>0.26373864591590901</v>
      </c>
      <c r="H1496">
        <v>0.44373602288839498</v>
      </c>
      <c r="I1496">
        <v>757.45739107048905</v>
      </c>
    </row>
    <row r="1497" spans="1:9" x14ac:dyDescent="0.3">
      <c r="A1497" t="s">
        <v>4276</v>
      </c>
      <c r="B1497" t="s">
        <v>661</v>
      </c>
      <c r="C1497">
        <v>1.3226458628208501E-2</v>
      </c>
      <c r="D1497" s="8">
        <f t="shared" si="23"/>
        <v>1.0092100362635177</v>
      </c>
      <c r="E1497">
        <v>-0.166599845848662</v>
      </c>
      <c r="F1497">
        <v>0.130203572912339</v>
      </c>
      <c r="G1497">
        <v>0.223970114592693</v>
      </c>
      <c r="H1497">
        <v>0.398786217675273</v>
      </c>
      <c r="I1497">
        <v>643.24216911021495</v>
      </c>
    </row>
    <row r="1498" spans="1:9" x14ac:dyDescent="0.3">
      <c r="A1498" t="s">
        <v>4886</v>
      </c>
      <c r="B1498" t="s">
        <v>1429</v>
      </c>
      <c r="C1498">
        <v>1.32600423709749E-2</v>
      </c>
      <c r="D1498" s="8">
        <f t="shared" si="23"/>
        <v>1.0092335294091839</v>
      </c>
      <c r="E1498">
        <v>2.0103932334890901E-2</v>
      </c>
      <c r="F1498">
        <v>0.105276277523889</v>
      </c>
      <c r="G1498">
        <v>0.471881984933746</v>
      </c>
      <c r="H1498">
        <v>0.63596671080699996</v>
      </c>
      <c r="I1498">
        <v>1355.2450607297201</v>
      </c>
    </row>
    <row r="1499" spans="1:9" x14ac:dyDescent="0.3">
      <c r="A1499" t="s">
        <v>3289</v>
      </c>
      <c r="B1499" t="s">
        <v>1319</v>
      </c>
      <c r="C1499">
        <v>1.34075494932758E-2</v>
      </c>
      <c r="D1499" s="8">
        <f t="shared" si="23"/>
        <v>1.0093367229048231</v>
      </c>
      <c r="E1499">
        <v>-2.7786773969549299E-2</v>
      </c>
      <c r="F1499">
        <v>9.9252181138346496E-2</v>
      </c>
      <c r="G1499">
        <v>0.54853589110568901</v>
      </c>
      <c r="H1499">
        <v>0.69431250738454797</v>
      </c>
      <c r="I1499">
        <v>1575.3950792555399</v>
      </c>
    </row>
    <row r="1500" spans="1:9" x14ac:dyDescent="0.3">
      <c r="A1500" t="s">
        <v>3692</v>
      </c>
      <c r="B1500" t="s">
        <v>1194</v>
      </c>
      <c r="C1500">
        <v>1.3689934656677699E-2</v>
      </c>
      <c r="D1500" s="8">
        <f t="shared" si="23"/>
        <v>1.0095343042393774</v>
      </c>
      <c r="E1500">
        <v>3.1893455527449901E-3</v>
      </c>
      <c r="F1500">
        <v>9.3518903199002898E-2</v>
      </c>
      <c r="G1500">
        <v>0.62506731685092998</v>
      </c>
      <c r="H1500">
        <v>0.75049888544977805</v>
      </c>
      <c r="I1500">
        <v>1795.19333399587</v>
      </c>
    </row>
    <row r="1501" spans="1:9" x14ac:dyDescent="0.3">
      <c r="A1501" t="s">
        <v>3109</v>
      </c>
      <c r="B1501" t="s">
        <v>1086</v>
      </c>
      <c r="C1501">
        <v>1.36918127495942E-2</v>
      </c>
      <c r="D1501" s="8">
        <f t="shared" si="23"/>
        <v>1.0095356184467505</v>
      </c>
      <c r="E1501">
        <v>5.2813495767458501E-2</v>
      </c>
      <c r="F1501">
        <v>0.14208558371416699</v>
      </c>
      <c r="G1501">
        <v>0.147667355895193</v>
      </c>
      <c r="H1501">
        <v>0.31414862676369998</v>
      </c>
      <c r="I1501">
        <v>424.10064613099502</v>
      </c>
    </row>
    <row r="1502" spans="1:9" x14ac:dyDescent="0.3">
      <c r="A1502" t="s">
        <v>3642</v>
      </c>
      <c r="B1502" t="s">
        <v>839</v>
      </c>
      <c r="C1502">
        <v>1.3875433692488901E-2</v>
      </c>
      <c r="D1502" s="8">
        <f t="shared" si="23"/>
        <v>1.0096641166214295</v>
      </c>
      <c r="E1502">
        <v>4.2104040901094E-2</v>
      </c>
      <c r="F1502">
        <v>0.152098047361861</v>
      </c>
      <c r="G1502">
        <v>0.10099640076737799</v>
      </c>
      <c r="H1502">
        <v>0.25220044619501403</v>
      </c>
      <c r="I1502">
        <v>290.06166300390998</v>
      </c>
    </row>
    <row r="1503" spans="1:9" x14ac:dyDescent="0.3">
      <c r="A1503" t="s">
        <v>3637</v>
      </c>
      <c r="B1503" t="s">
        <v>1018</v>
      </c>
      <c r="C1503">
        <v>1.40241912932657E-2</v>
      </c>
      <c r="D1503" s="8">
        <f t="shared" si="23"/>
        <v>1.0097682293763575</v>
      </c>
      <c r="E1503">
        <v>9.0518162584241006E-3</v>
      </c>
      <c r="F1503">
        <v>8.8201080182800207E-2</v>
      </c>
      <c r="G1503">
        <v>0.69699426589494795</v>
      </c>
      <c r="H1503">
        <v>0.80295528746501799</v>
      </c>
      <c r="I1503">
        <v>2001.76753165029</v>
      </c>
    </row>
    <row r="1504" spans="1:9" x14ac:dyDescent="0.3">
      <c r="A1504" t="s">
        <v>5491</v>
      </c>
      <c r="B1504" t="s">
        <v>1202</v>
      </c>
      <c r="C1504">
        <v>1.4113397817107199E-2</v>
      </c>
      <c r="D1504" s="8">
        <f t="shared" si="23"/>
        <v>1.0098306685586085</v>
      </c>
      <c r="E1504">
        <v>4.06390336908347E-2</v>
      </c>
      <c r="F1504">
        <v>0.108973826339842</v>
      </c>
      <c r="G1504">
        <v>0.42758012054483902</v>
      </c>
      <c r="H1504">
        <v>0.595543213484373</v>
      </c>
      <c r="I1504">
        <v>1228.01010620478</v>
      </c>
    </row>
    <row r="1505" spans="1:9" x14ac:dyDescent="0.3">
      <c r="A1505" t="s">
        <v>3023</v>
      </c>
      <c r="B1505" t="s">
        <v>321</v>
      </c>
      <c r="C1505">
        <v>1.41834089774815E-2</v>
      </c>
      <c r="D1505" s="8">
        <f t="shared" si="23"/>
        <v>1.0098796748491712</v>
      </c>
      <c r="E1505">
        <v>3.3233658977927398E-2</v>
      </c>
      <c r="F1505">
        <v>0.12351474864977099</v>
      </c>
      <c r="G1505">
        <v>0.278478800693922</v>
      </c>
      <c r="H1505">
        <v>0.45859582316109099</v>
      </c>
      <c r="I1505">
        <v>799.79111559294302</v>
      </c>
    </row>
    <row r="1506" spans="1:9" x14ac:dyDescent="0.3">
      <c r="A1506" t="s">
        <v>5077</v>
      </c>
      <c r="B1506" t="s">
        <v>2030</v>
      </c>
      <c r="C1506">
        <v>1.44035084438683E-2</v>
      </c>
      <c r="D1506" s="8">
        <f t="shared" si="23"/>
        <v>1.0100337551830723</v>
      </c>
      <c r="E1506">
        <v>5.5027200197802099E-2</v>
      </c>
      <c r="F1506">
        <v>0.113086830078936</v>
      </c>
      <c r="G1506">
        <v>0.38118897863491802</v>
      </c>
      <c r="H1506">
        <v>0.55770491423305302</v>
      </c>
      <c r="I1506">
        <v>1094.7747466394801</v>
      </c>
    </row>
    <row r="1507" spans="1:9" x14ac:dyDescent="0.3">
      <c r="A1507" t="s">
        <v>4364</v>
      </c>
      <c r="B1507" t="s">
        <v>892</v>
      </c>
      <c r="C1507">
        <v>1.44925809445421E-2</v>
      </c>
      <c r="D1507" s="8">
        <f t="shared" si="23"/>
        <v>1.0100961169484626</v>
      </c>
      <c r="E1507">
        <v>0.10593999314218</v>
      </c>
      <c r="F1507">
        <v>0.23701703365184901</v>
      </c>
      <c r="G1507">
        <v>1.4199133948097401E-3</v>
      </c>
      <c r="H1507">
        <v>1.6851203594601499E-2</v>
      </c>
      <c r="I1507">
        <v>4.0779912698935599</v>
      </c>
    </row>
    <row r="1508" spans="1:9" x14ac:dyDescent="0.3">
      <c r="A1508" t="s">
        <v>3021</v>
      </c>
      <c r="B1508" t="s">
        <v>2434</v>
      </c>
      <c r="C1508">
        <v>1.4633021845204699E-2</v>
      </c>
      <c r="D1508" s="8">
        <f t="shared" si="23"/>
        <v>1.0101944507676914</v>
      </c>
      <c r="E1508">
        <v>-6.7774970450687798E-3</v>
      </c>
      <c r="F1508">
        <v>9.1649356044869207E-2</v>
      </c>
      <c r="G1508">
        <v>0.65037966495814503</v>
      </c>
      <c r="H1508">
        <v>0.77026408155043002</v>
      </c>
      <c r="I1508">
        <v>1867.8903977597899</v>
      </c>
    </row>
    <row r="1509" spans="1:9" x14ac:dyDescent="0.3">
      <c r="A1509" t="s">
        <v>4644</v>
      </c>
      <c r="B1509" t="s">
        <v>537</v>
      </c>
      <c r="C1509">
        <v>1.46730648567011E-2</v>
      </c>
      <c r="D1509" s="8">
        <f t="shared" si="23"/>
        <v>1.0102224898114536</v>
      </c>
      <c r="E1509">
        <v>0.101395051696482</v>
      </c>
      <c r="F1509">
        <v>0.16630660573327799</v>
      </c>
      <c r="G1509">
        <v>5.6334505102919201E-2</v>
      </c>
      <c r="H1509">
        <v>0.172119892186791</v>
      </c>
      <c r="I1509">
        <v>161.79269865558399</v>
      </c>
    </row>
    <row r="1510" spans="1:9" x14ac:dyDescent="0.3">
      <c r="A1510" t="s">
        <v>3405</v>
      </c>
      <c r="B1510" t="s">
        <v>1671</v>
      </c>
      <c r="C1510">
        <v>1.4678837459166301E-2</v>
      </c>
      <c r="D1510" s="8">
        <f t="shared" si="23"/>
        <v>1.0102265319855352</v>
      </c>
      <c r="E1510">
        <v>3.8933967335294799E-2</v>
      </c>
      <c r="F1510">
        <v>8.1803074366431194E-2</v>
      </c>
      <c r="G1510">
        <v>0.78088237056284704</v>
      </c>
      <c r="H1510">
        <v>0.86091906650921202</v>
      </c>
      <c r="I1510">
        <v>2242.6941682564998</v>
      </c>
    </row>
    <row r="1511" spans="1:9" x14ac:dyDescent="0.3">
      <c r="A1511" t="s">
        <v>3695</v>
      </c>
      <c r="B1511" t="s">
        <v>1071</v>
      </c>
      <c r="C1511">
        <v>1.4714288607419501E-2</v>
      </c>
      <c r="D1511" s="8">
        <f t="shared" si="23"/>
        <v>1.0102513564491715</v>
      </c>
      <c r="E1511">
        <v>3.1406493451248498E-2</v>
      </c>
      <c r="F1511">
        <v>0.104113003739094</v>
      </c>
      <c r="G1511">
        <v>0.48628489347876702</v>
      </c>
      <c r="H1511">
        <v>0.64988841976315503</v>
      </c>
      <c r="I1511">
        <v>1396.61021407102</v>
      </c>
    </row>
    <row r="1512" spans="1:9" x14ac:dyDescent="0.3">
      <c r="A1512" t="s">
        <v>4715</v>
      </c>
      <c r="B1512" t="s">
        <v>1128</v>
      </c>
      <c r="C1512">
        <v>1.47582724401375E-2</v>
      </c>
      <c r="D1512" s="8">
        <f t="shared" si="23"/>
        <v>1.0102821567241842</v>
      </c>
      <c r="E1512">
        <v>-5.4889141105474402E-2</v>
      </c>
      <c r="F1512">
        <v>0.16618196925633599</v>
      </c>
      <c r="G1512">
        <v>5.6636587967075797E-2</v>
      </c>
      <c r="H1512">
        <v>0.17249234426451901</v>
      </c>
      <c r="I1512">
        <v>162.660280641442</v>
      </c>
    </row>
    <row r="1513" spans="1:9" x14ac:dyDescent="0.3">
      <c r="A1513" t="s">
        <v>3630</v>
      </c>
      <c r="B1513" t="s">
        <v>1935</v>
      </c>
      <c r="C1513">
        <v>1.48580752439256E-2</v>
      </c>
      <c r="D1513" s="8">
        <f t="shared" si="23"/>
        <v>1.0103520484730684</v>
      </c>
      <c r="E1513">
        <v>-1.4839149364499199E-2</v>
      </c>
      <c r="F1513">
        <v>0.10747818861653501</v>
      </c>
      <c r="G1513">
        <v>0.44521811906925302</v>
      </c>
      <c r="H1513">
        <v>0.61180212342913798</v>
      </c>
      <c r="I1513">
        <v>1278.6664379669</v>
      </c>
    </row>
    <row r="1514" spans="1:9" x14ac:dyDescent="0.3">
      <c r="A1514" t="s">
        <v>3590</v>
      </c>
      <c r="B1514" t="s">
        <v>668</v>
      </c>
      <c r="C1514">
        <v>1.49875363217699E-2</v>
      </c>
      <c r="D1514" s="8">
        <f t="shared" si="23"/>
        <v>1.0104427170692925</v>
      </c>
      <c r="E1514">
        <v>1.38323573057749E-2</v>
      </c>
      <c r="F1514">
        <v>9.4142085583714105E-2</v>
      </c>
      <c r="G1514">
        <v>0.61664956504799495</v>
      </c>
      <c r="H1514">
        <v>0.74646882884581101</v>
      </c>
      <c r="I1514">
        <v>1771.0175508178399</v>
      </c>
    </row>
    <row r="1515" spans="1:9" x14ac:dyDescent="0.3">
      <c r="A1515" t="s">
        <v>4784</v>
      </c>
      <c r="B1515" t="s">
        <v>987</v>
      </c>
      <c r="C1515">
        <v>1.5050939049852E-2</v>
      </c>
      <c r="D1515" s="8">
        <f t="shared" si="23"/>
        <v>1.0104871243977851</v>
      </c>
      <c r="E1515">
        <v>6.5145935790509299E-2</v>
      </c>
      <c r="F1515">
        <v>0.14690486082260101</v>
      </c>
      <c r="G1515">
        <v>0.123394033816384</v>
      </c>
      <c r="H1515">
        <v>0.28533628431614799</v>
      </c>
      <c r="I1515">
        <v>354.38766512065598</v>
      </c>
    </row>
    <row r="1516" spans="1:9" x14ac:dyDescent="0.3">
      <c r="A1516" t="s">
        <v>5171</v>
      </c>
      <c r="B1516" t="s">
        <v>414</v>
      </c>
      <c r="C1516">
        <v>1.52253139577848E-2</v>
      </c>
      <c r="D1516" s="8">
        <f t="shared" si="23"/>
        <v>1.0106092668072071</v>
      </c>
      <c r="E1516">
        <v>4.5816096637870299E-2</v>
      </c>
      <c r="F1516">
        <v>0.190112172829248</v>
      </c>
      <c r="G1516">
        <v>1.8845471628425099E-2</v>
      </c>
      <c r="H1516">
        <v>8.4569053932557606E-2</v>
      </c>
      <c r="I1516">
        <v>54.124194516836901</v>
      </c>
    </row>
    <row r="1517" spans="1:9" x14ac:dyDescent="0.3">
      <c r="A1517" t="s">
        <v>5184</v>
      </c>
      <c r="B1517" t="s">
        <v>997</v>
      </c>
      <c r="C1517">
        <v>1.54527072847784E-2</v>
      </c>
      <c r="D1517" s="8">
        <f t="shared" ref="D1517:D1580" si="24">POWER(2,C1517)</f>
        <v>1.010768568605968</v>
      </c>
      <c r="E1517">
        <v>3.8054973378517501E-2</v>
      </c>
      <c r="F1517">
        <v>0.13402575820523499</v>
      </c>
      <c r="G1517">
        <v>0.19668941224227601</v>
      </c>
      <c r="H1517">
        <v>0.37042097833430698</v>
      </c>
      <c r="I1517">
        <v>564.89199195981803</v>
      </c>
    </row>
    <row r="1518" spans="1:9" x14ac:dyDescent="0.3">
      <c r="A1518" t="s">
        <v>4103</v>
      </c>
      <c r="B1518" t="s">
        <v>1226</v>
      </c>
      <c r="C1518">
        <v>1.54977874668909E-2</v>
      </c>
      <c r="D1518" s="8">
        <f t="shared" si="24"/>
        <v>1.0108001527881836</v>
      </c>
      <c r="E1518">
        <v>3.5918616925936099E-2</v>
      </c>
      <c r="F1518">
        <v>0.16780224345658501</v>
      </c>
      <c r="G1518">
        <v>5.2816217718080503E-2</v>
      </c>
      <c r="H1518">
        <v>0.16452079965979099</v>
      </c>
      <c r="I1518">
        <v>151.688177286327</v>
      </c>
    </row>
    <row r="1519" spans="1:9" x14ac:dyDescent="0.3">
      <c r="A1519" t="s">
        <v>3321</v>
      </c>
      <c r="B1519" t="s">
        <v>1648</v>
      </c>
      <c r="C1519">
        <v>1.5712637137470901E-2</v>
      </c>
      <c r="D1519" s="8">
        <f t="shared" si="24"/>
        <v>1.0109506948259985</v>
      </c>
      <c r="E1519">
        <v>1.9801006828329099E-2</v>
      </c>
      <c r="F1519">
        <v>7.8728707935189005E-2</v>
      </c>
      <c r="G1519">
        <v>0.81864975797192896</v>
      </c>
      <c r="H1519">
        <v>0.88682908432623597</v>
      </c>
      <c r="I1519">
        <v>2351.1621048953798</v>
      </c>
    </row>
    <row r="1520" spans="1:9" x14ac:dyDescent="0.3">
      <c r="A1520" t="s">
        <v>5319</v>
      </c>
      <c r="B1520" t="s">
        <v>2508</v>
      </c>
      <c r="C1520">
        <v>1.57610194729162E-2</v>
      </c>
      <c r="D1520" s="8">
        <f t="shared" si="24"/>
        <v>1.0109845987172712</v>
      </c>
      <c r="E1520">
        <v>5.6401353121274103E-2</v>
      </c>
      <c r="F1520">
        <v>8.4669713336103097E-2</v>
      </c>
      <c r="G1520">
        <v>0.74395712648461698</v>
      </c>
      <c r="H1520">
        <v>0.83593304666033597</v>
      </c>
      <c r="I1520">
        <v>2136.6448672638198</v>
      </c>
    </row>
    <row r="1521" spans="1:9" x14ac:dyDescent="0.3">
      <c r="A1521" t="s">
        <v>3422</v>
      </c>
      <c r="B1521" t="s">
        <v>2032</v>
      </c>
      <c r="C1521">
        <v>1.57769103708531E-2</v>
      </c>
      <c r="D1521" s="8">
        <f t="shared" si="24"/>
        <v>1.0109957345021026</v>
      </c>
      <c r="E1521">
        <v>-9.7643612990656499E-3</v>
      </c>
      <c r="F1521">
        <v>9.9501454092231004E-2</v>
      </c>
      <c r="G1521">
        <v>0.54527211695992395</v>
      </c>
      <c r="H1521">
        <v>0.69323661793222802</v>
      </c>
      <c r="I1521">
        <v>1566.0215199089</v>
      </c>
    </row>
    <row r="1522" spans="1:9" x14ac:dyDescent="0.3">
      <c r="A1522" t="s">
        <v>3002</v>
      </c>
      <c r="B1522" t="s">
        <v>1530</v>
      </c>
      <c r="C1522">
        <v>1.5823416690565702E-2</v>
      </c>
      <c r="D1522" s="8">
        <f t="shared" si="24"/>
        <v>1.0110283252072461</v>
      </c>
      <c r="E1522">
        <v>3.0140965739431699E-2</v>
      </c>
      <c r="F1522">
        <v>0.118280016618197</v>
      </c>
      <c r="G1522">
        <v>0.327305769532377</v>
      </c>
      <c r="H1522">
        <v>0.50757136614308196</v>
      </c>
      <c r="I1522">
        <v>940.02217009698802</v>
      </c>
    </row>
    <row r="1523" spans="1:9" x14ac:dyDescent="0.3">
      <c r="A1523" t="s">
        <v>4742</v>
      </c>
      <c r="B1523" t="s">
        <v>710</v>
      </c>
      <c r="C1523">
        <v>1.5898639283562801E-2</v>
      </c>
      <c r="D1523" s="8">
        <f t="shared" si="24"/>
        <v>1.0110810419303145</v>
      </c>
      <c r="E1523">
        <v>4.3716323905050704E-3</v>
      </c>
      <c r="F1523">
        <v>0.115164104694641</v>
      </c>
      <c r="G1523">
        <v>0.35899277403404301</v>
      </c>
      <c r="H1523">
        <v>0.53924019195908601</v>
      </c>
      <c r="I1523">
        <v>1031.0272470257701</v>
      </c>
    </row>
    <row r="1524" spans="1:9" x14ac:dyDescent="0.3">
      <c r="A1524" t="s">
        <v>5241</v>
      </c>
      <c r="B1524" t="s">
        <v>2030</v>
      </c>
      <c r="C1524">
        <v>1.59948429056605E-2</v>
      </c>
      <c r="D1524" s="8">
        <f t="shared" si="24"/>
        <v>1.0111484663678516</v>
      </c>
      <c r="E1524">
        <v>4.2029183274036298E-2</v>
      </c>
      <c r="F1524">
        <v>9.9459908599916894E-2</v>
      </c>
      <c r="G1524">
        <v>0.54581560915078298</v>
      </c>
      <c r="H1524">
        <v>0.69331376801461597</v>
      </c>
      <c r="I1524">
        <v>1567.58242948105</v>
      </c>
    </row>
    <row r="1525" spans="1:9" x14ac:dyDescent="0.3">
      <c r="A1525" t="s">
        <v>5419</v>
      </c>
      <c r="B1525" t="s">
        <v>1638</v>
      </c>
      <c r="C1525">
        <v>1.6159900959189399E-2</v>
      </c>
      <c r="D1525" s="8">
        <f t="shared" si="24"/>
        <v>1.0112641580010053</v>
      </c>
      <c r="E1525">
        <v>1.8297244426257801E-2</v>
      </c>
      <c r="F1525">
        <v>7.4574158703780605E-2</v>
      </c>
      <c r="G1525">
        <v>0.86552196236598899</v>
      </c>
      <c r="H1525">
        <v>0.91963709800781401</v>
      </c>
      <c r="I1525">
        <v>2485.7790759151198</v>
      </c>
    </row>
    <row r="1526" spans="1:9" x14ac:dyDescent="0.3">
      <c r="A1526" t="s">
        <v>4556</v>
      </c>
      <c r="B1526" t="s">
        <v>2464</v>
      </c>
      <c r="C1526">
        <v>1.6177474013210999E-2</v>
      </c>
      <c r="D1526" s="8">
        <f t="shared" si="24"/>
        <v>1.0112764759943491</v>
      </c>
      <c r="E1526">
        <v>9.4689711013816596E-2</v>
      </c>
      <c r="F1526">
        <v>0.15612796011632701</v>
      </c>
      <c r="G1526">
        <v>8.6040962557941095E-2</v>
      </c>
      <c r="H1526">
        <v>0.22525947535679799</v>
      </c>
      <c r="I1526">
        <v>247.10964446640699</v>
      </c>
    </row>
    <row r="1527" spans="1:9" x14ac:dyDescent="0.3">
      <c r="A1527" t="s">
        <v>3336</v>
      </c>
      <c r="B1527" t="s">
        <v>1008</v>
      </c>
      <c r="C1527">
        <v>1.63009530897852E-2</v>
      </c>
      <c r="D1527" s="8">
        <f t="shared" si="24"/>
        <v>1.0113630340165602</v>
      </c>
      <c r="E1527">
        <v>8.74224968577323E-4</v>
      </c>
      <c r="F1527">
        <v>0.10997091815538</v>
      </c>
      <c r="G1527">
        <v>0.41604398898884698</v>
      </c>
      <c r="H1527">
        <v>0.58601193544677199</v>
      </c>
      <c r="I1527">
        <v>1194.8783363759701</v>
      </c>
    </row>
    <row r="1528" spans="1:9" x14ac:dyDescent="0.3">
      <c r="A1528" t="s">
        <v>4256</v>
      </c>
      <c r="B1528" t="s">
        <v>629</v>
      </c>
      <c r="C1528">
        <v>1.6497589164444101E-2</v>
      </c>
      <c r="D1528" s="8">
        <f t="shared" si="24"/>
        <v>1.0115008899076807</v>
      </c>
      <c r="E1528">
        <v>0.11155352370832999</v>
      </c>
      <c r="F1528">
        <v>0.111134191940174</v>
      </c>
      <c r="G1528">
        <v>0.402816681956228</v>
      </c>
      <c r="H1528">
        <v>0.57328518859181699</v>
      </c>
      <c r="I1528">
        <v>1156.8895105782899</v>
      </c>
    </row>
    <row r="1529" spans="1:9" x14ac:dyDescent="0.3">
      <c r="A1529" t="s">
        <v>3947</v>
      </c>
      <c r="B1529" t="s">
        <v>2252</v>
      </c>
      <c r="C1529">
        <v>1.66469164717893E-2</v>
      </c>
      <c r="D1529" s="8">
        <f t="shared" si="24"/>
        <v>1.0116055915371016</v>
      </c>
      <c r="E1529">
        <v>1.26251003069205E-2</v>
      </c>
      <c r="F1529">
        <v>0.12501038637307799</v>
      </c>
      <c r="G1529">
        <v>0.265501403409797</v>
      </c>
      <c r="H1529">
        <v>0.44591814654557799</v>
      </c>
      <c r="I1529">
        <v>762.52003059293804</v>
      </c>
    </row>
    <row r="1530" spans="1:9" x14ac:dyDescent="0.3">
      <c r="A1530" t="s">
        <v>4626</v>
      </c>
      <c r="B1530" t="s">
        <v>2181</v>
      </c>
      <c r="C1530">
        <v>1.6710253224920601E-2</v>
      </c>
      <c r="D1530" s="8">
        <f t="shared" si="24"/>
        <v>1.0116500037089415</v>
      </c>
      <c r="E1530">
        <v>5.1830619290856299E-2</v>
      </c>
      <c r="F1530">
        <v>0.14570004154549199</v>
      </c>
      <c r="G1530">
        <v>0.12913356645482901</v>
      </c>
      <c r="H1530">
        <v>0.29292560401669898</v>
      </c>
      <c r="I1530">
        <v>370.87160285827002</v>
      </c>
    </row>
    <row r="1531" spans="1:9" x14ac:dyDescent="0.3">
      <c r="A1531" t="s">
        <v>5288</v>
      </c>
      <c r="B1531" t="s">
        <v>727</v>
      </c>
      <c r="C1531">
        <v>1.71247144469788E-2</v>
      </c>
      <c r="D1531" s="8">
        <f t="shared" si="24"/>
        <v>1.0119406749305357</v>
      </c>
      <c r="E1531">
        <v>2.6372130080160798E-3</v>
      </c>
      <c r="F1531">
        <v>0.14761113419194</v>
      </c>
      <c r="G1531">
        <v>0.12012765747621</v>
      </c>
      <c r="H1531">
        <v>0.28095002627986798</v>
      </c>
      <c r="I1531">
        <v>345.00663227167598</v>
      </c>
    </row>
    <row r="1532" spans="1:9" x14ac:dyDescent="0.3">
      <c r="A1532" t="s">
        <v>4044</v>
      </c>
      <c r="B1532" t="s">
        <v>1395</v>
      </c>
      <c r="C1532">
        <v>1.7461716494817901E-2</v>
      </c>
      <c r="D1532" s="8">
        <f t="shared" si="24"/>
        <v>1.0121770838067456</v>
      </c>
      <c r="E1532">
        <v>7.1893702418627595E-2</v>
      </c>
      <c r="F1532">
        <v>0.121520565018695</v>
      </c>
      <c r="G1532">
        <v>0.29642663516155299</v>
      </c>
      <c r="H1532">
        <v>0.47720700458743298</v>
      </c>
      <c r="I1532">
        <v>851.33729618398002</v>
      </c>
    </row>
    <row r="1533" spans="1:9" x14ac:dyDescent="0.3">
      <c r="A1533" t="s">
        <v>3525</v>
      </c>
      <c r="B1533" t="s">
        <v>2266</v>
      </c>
      <c r="C1533">
        <v>1.7553944348800501E-2</v>
      </c>
      <c r="D1533" s="8">
        <f t="shared" si="24"/>
        <v>1.0122417918022346</v>
      </c>
      <c r="E1533">
        <v>-7.6033761326968303E-3</v>
      </c>
      <c r="F1533">
        <v>0.117449106771915</v>
      </c>
      <c r="G1533">
        <v>0.33556517763682098</v>
      </c>
      <c r="H1533">
        <v>0.51181263418637901</v>
      </c>
      <c r="I1533">
        <v>963.74319017295102</v>
      </c>
    </row>
    <row r="1534" spans="1:9" x14ac:dyDescent="0.3">
      <c r="A1534" t="s">
        <v>3231</v>
      </c>
      <c r="B1534" t="s">
        <v>2085</v>
      </c>
      <c r="C1534">
        <v>1.7685925102033099E-2</v>
      </c>
      <c r="D1534" s="8">
        <f t="shared" si="24"/>
        <v>1.0123343980297295</v>
      </c>
      <c r="E1534">
        <v>2.8031426124438701E-2</v>
      </c>
      <c r="F1534">
        <v>0.15612796011632701</v>
      </c>
      <c r="G1534">
        <v>8.6040962557941095E-2</v>
      </c>
      <c r="H1534">
        <v>0.22525947535679799</v>
      </c>
      <c r="I1534">
        <v>247.10964446640699</v>
      </c>
    </row>
    <row r="1535" spans="1:9" x14ac:dyDescent="0.3">
      <c r="A1535" t="s">
        <v>3030</v>
      </c>
      <c r="B1535" t="s">
        <v>327</v>
      </c>
      <c r="C1535">
        <v>1.7904088717279901E-2</v>
      </c>
      <c r="D1535" s="8">
        <f t="shared" si="24"/>
        <v>1.0124874943012561</v>
      </c>
      <c r="E1535">
        <v>4.8685557000651601E-2</v>
      </c>
      <c r="F1535">
        <v>0.10091400083091</v>
      </c>
      <c r="G1535">
        <v>0.52691122828204195</v>
      </c>
      <c r="H1535">
        <v>0.678909397768517</v>
      </c>
      <c r="I1535">
        <v>1513.28904762602</v>
      </c>
    </row>
    <row r="1536" spans="1:9" x14ac:dyDescent="0.3">
      <c r="A1536" t="s">
        <v>4574</v>
      </c>
      <c r="B1536" t="s">
        <v>1540</v>
      </c>
      <c r="C1536">
        <v>1.8000007902364501E-2</v>
      </c>
      <c r="D1536" s="8">
        <f t="shared" si="24"/>
        <v>1.0125548128967636</v>
      </c>
      <c r="E1536">
        <v>7.3614690840572095E-2</v>
      </c>
      <c r="F1536">
        <v>0.161321146655588</v>
      </c>
      <c r="G1536">
        <v>6.9553314322791895E-2</v>
      </c>
      <c r="H1536">
        <v>0.19734014435360001</v>
      </c>
      <c r="I1536">
        <v>199.75711873505799</v>
      </c>
    </row>
    <row r="1537" spans="1:9" x14ac:dyDescent="0.3">
      <c r="A1537" t="s">
        <v>3737</v>
      </c>
      <c r="B1537" t="s">
        <v>773</v>
      </c>
      <c r="C1537">
        <v>1.80210848724827E-2</v>
      </c>
      <c r="D1537" s="8">
        <f t="shared" si="24"/>
        <v>1.01256960586605</v>
      </c>
      <c r="E1537">
        <v>4.99855864726187E-2</v>
      </c>
      <c r="F1537">
        <v>0.13672621520565001</v>
      </c>
      <c r="G1537">
        <v>0.179019960465999</v>
      </c>
      <c r="H1537">
        <v>0.34884687614989102</v>
      </c>
      <c r="I1537">
        <v>514.14532645834902</v>
      </c>
    </row>
    <row r="1538" spans="1:9" x14ac:dyDescent="0.3">
      <c r="A1538" t="s">
        <v>4753</v>
      </c>
      <c r="B1538" t="s">
        <v>1640</v>
      </c>
      <c r="C1538">
        <v>1.8022754782192701E-2</v>
      </c>
      <c r="D1538" s="8">
        <f t="shared" si="24"/>
        <v>1.0125707779091691</v>
      </c>
      <c r="E1538">
        <v>6.7223207291727802E-2</v>
      </c>
      <c r="F1538">
        <v>0.206065641877856</v>
      </c>
      <c r="G1538">
        <v>8.3357269740201908E-3</v>
      </c>
      <c r="H1538">
        <v>5.13738366295836E-2</v>
      </c>
      <c r="I1538">
        <v>23.940207869386001</v>
      </c>
    </row>
    <row r="1539" spans="1:9" x14ac:dyDescent="0.3">
      <c r="A1539" t="s">
        <v>3029</v>
      </c>
      <c r="B1539" t="s">
        <v>1578</v>
      </c>
      <c r="C1539">
        <v>1.8100960469219701E-2</v>
      </c>
      <c r="D1539" s="8">
        <f t="shared" si="24"/>
        <v>1.0126256688857644</v>
      </c>
      <c r="E1539">
        <v>5.5176765875677602E-2</v>
      </c>
      <c r="F1539">
        <v>0.179933527212297</v>
      </c>
      <c r="G1539">
        <v>3.0642529878848E-2</v>
      </c>
      <c r="H1539">
        <v>0.11594907221614099</v>
      </c>
      <c r="I1539">
        <v>88.005345812051402</v>
      </c>
    </row>
    <row r="1540" spans="1:9" x14ac:dyDescent="0.3">
      <c r="A1540" t="s">
        <v>3461</v>
      </c>
      <c r="B1540" t="s">
        <v>2001</v>
      </c>
      <c r="C1540">
        <v>1.8306553632630101E-2</v>
      </c>
      <c r="D1540" s="8">
        <f t="shared" si="24"/>
        <v>1.0127699847276705</v>
      </c>
      <c r="E1540">
        <v>2.7277005307008099E-2</v>
      </c>
      <c r="F1540">
        <v>9.4308267552970407E-2</v>
      </c>
      <c r="G1540">
        <v>0.61440739962636903</v>
      </c>
      <c r="H1540">
        <v>0.74486198890963795</v>
      </c>
      <c r="I1540">
        <v>1764.57805172693</v>
      </c>
    </row>
    <row r="1541" spans="1:9" x14ac:dyDescent="0.3">
      <c r="A1541" t="s">
        <v>4636</v>
      </c>
      <c r="B1541" t="s">
        <v>2441</v>
      </c>
      <c r="C1541">
        <v>1.83539023222987E-2</v>
      </c>
      <c r="D1541" s="8">
        <f t="shared" si="24"/>
        <v>1.0128032239897924</v>
      </c>
      <c r="E1541">
        <v>5.13314834445014E-3</v>
      </c>
      <c r="F1541">
        <v>5.8371416701287898E-2</v>
      </c>
      <c r="G1541">
        <v>0.98044896112973301</v>
      </c>
      <c r="H1541">
        <v>0.98740476967702795</v>
      </c>
      <c r="I1541">
        <v>2815.8494163645901</v>
      </c>
    </row>
    <row r="1542" spans="1:9" x14ac:dyDescent="0.3">
      <c r="A1542" t="s">
        <v>4240</v>
      </c>
      <c r="B1542" t="s">
        <v>2096</v>
      </c>
      <c r="C1542">
        <v>1.8389576894101801E-2</v>
      </c>
      <c r="D1542" s="8">
        <f t="shared" si="24"/>
        <v>1.0128282686229539</v>
      </c>
      <c r="E1542">
        <v>2.7981091361487399E-2</v>
      </c>
      <c r="F1542">
        <v>0.10220191109264599</v>
      </c>
      <c r="G1542">
        <v>0.51038569751810503</v>
      </c>
      <c r="H1542">
        <v>0.66858023096647001</v>
      </c>
      <c r="I1542">
        <v>1465.827723272</v>
      </c>
    </row>
    <row r="1543" spans="1:9" x14ac:dyDescent="0.3">
      <c r="A1543" t="s">
        <v>5195</v>
      </c>
      <c r="B1543" t="s">
        <v>1890</v>
      </c>
      <c r="C1543">
        <v>1.8785546263221702E-2</v>
      </c>
      <c r="D1543" s="8">
        <f t="shared" si="24"/>
        <v>1.0131062927383658</v>
      </c>
      <c r="E1543">
        <v>1.69068574866309E-2</v>
      </c>
      <c r="F1543">
        <v>7.8936435396759499E-2</v>
      </c>
      <c r="G1543">
        <v>0.81617068628259604</v>
      </c>
      <c r="H1543">
        <v>0.88595475224258502</v>
      </c>
      <c r="I1543">
        <v>2344.0422110036202</v>
      </c>
    </row>
    <row r="1544" spans="1:9" x14ac:dyDescent="0.3">
      <c r="A1544" t="s">
        <v>3724</v>
      </c>
      <c r="B1544" t="s">
        <v>2550</v>
      </c>
      <c r="C1544">
        <v>1.8801952703309002E-2</v>
      </c>
      <c r="D1544" s="8">
        <f t="shared" si="24"/>
        <v>1.0131178139273445</v>
      </c>
      <c r="E1544">
        <v>-9.0092468093169297E-3</v>
      </c>
      <c r="F1544">
        <v>9.3269630245118404E-2</v>
      </c>
      <c r="G1544">
        <v>0.62843810207839101</v>
      </c>
      <c r="H1544">
        <v>0.75234440565616501</v>
      </c>
      <c r="I1544">
        <v>1804.8742291691401</v>
      </c>
    </row>
    <row r="1545" spans="1:9" x14ac:dyDescent="0.3">
      <c r="A1545" t="s">
        <v>2888</v>
      </c>
      <c r="B1545" t="s">
        <v>1636</v>
      </c>
      <c r="C1545">
        <v>1.88140883241672E-2</v>
      </c>
      <c r="D1545" s="8">
        <f t="shared" si="24"/>
        <v>1.0131263360786216</v>
      </c>
      <c r="E1545">
        <v>5.6414282550093899E-3</v>
      </c>
      <c r="F1545">
        <v>8.2467802243456498E-2</v>
      </c>
      <c r="G1545">
        <v>0.772446207233072</v>
      </c>
      <c r="H1545">
        <v>0.85688123104418001</v>
      </c>
      <c r="I1545">
        <v>2218.46550717338</v>
      </c>
    </row>
    <row r="1546" spans="1:9" x14ac:dyDescent="0.3">
      <c r="A1546" t="s">
        <v>4137</v>
      </c>
      <c r="B1546" t="s">
        <v>1580</v>
      </c>
      <c r="C1546">
        <v>1.89819565051931E-2</v>
      </c>
      <c r="D1546" s="8">
        <f t="shared" si="24"/>
        <v>1.0132442276394127</v>
      </c>
      <c r="E1546">
        <v>-4.32478436521921E-2</v>
      </c>
      <c r="F1546">
        <v>8.0058163689239806E-2</v>
      </c>
      <c r="G1546">
        <v>0.80259148937604996</v>
      </c>
      <c r="H1546">
        <v>0.87544350835093698</v>
      </c>
      <c r="I1546">
        <v>2305.04275748801</v>
      </c>
    </row>
    <row r="1547" spans="1:9" x14ac:dyDescent="0.3">
      <c r="A1547" t="s">
        <v>4330</v>
      </c>
      <c r="B1547" t="s">
        <v>2015</v>
      </c>
      <c r="C1547">
        <v>1.9211467919046502E-2</v>
      </c>
      <c r="D1547" s="8">
        <f t="shared" si="24"/>
        <v>1.013405432611616</v>
      </c>
      <c r="E1547">
        <v>8.4688808611715002E-2</v>
      </c>
      <c r="F1547">
        <v>0.13876194432903999</v>
      </c>
      <c r="G1547">
        <v>0.166543645816391</v>
      </c>
      <c r="H1547">
        <v>0.33542310714212897</v>
      </c>
      <c r="I1547">
        <v>478.31335078467498</v>
      </c>
    </row>
    <row r="1548" spans="1:9" x14ac:dyDescent="0.3">
      <c r="A1548" t="s">
        <v>3128</v>
      </c>
      <c r="B1548" t="s">
        <v>1309</v>
      </c>
      <c r="C1548">
        <v>1.9223533699488801E-2</v>
      </c>
      <c r="D1548" s="8">
        <f t="shared" si="24"/>
        <v>1.0134139081232343</v>
      </c>
      <c r="E1548">
        <v>-2.7737178597768499E-2</v>
      </c>
      <c r="F1548">
        <v>8.8658080598255098E-2</v>
      </c>
      <c r="G1548">
        <v>0.69084165702574296</v>
      </c>
      <c r="H1548">
        <v>0.79939453625218904</v>
      </c>
      <c r="I1548">
        <v>1984.0972389779299</v>
      </c>
    </row>
    <row r="1549" spans="1:9" x14ac:dyDescent="0.3">
      <c r="A1549" t="s">
        <v>2803</v>
      </c>
      <c r="B1549" t="s">
        <v>2555</v>
      </c>
      <c r="C1549">
        <v>1.9266560917488001E-2</v>
      </c>
      <c r="D1549" s="8">
        <f t="shared" si="24"/>
        <v>1.0134441328277988</v>
      </c>
      <c r="E1549">
        <v>4.3540477256857398E-2</v>
      </c>
      <c r="F1549">
        <v>0.123057748234317</v>
      </c>
      <c r="G1549">
        <v>0.28252105461999799</v>
      </c>
      <c r="H1549">
        <v>0.46154747944746</v>
      </c>
      <c r="I1549">
        <v>811.40046886863502</v>
      </c>
    </row>
    <row r="1550" spans="1:9" x14ac:dyDescent="0.3">
      <c r="A1550" t="s">
        <v>5454</v>
      </c>
      <c r="B1550" t="s">
        <v>2577</v>
      </c>
      <c r="C1550">
        <v>1.93129339872018E-2</v>
      </c>
      <c r="D1550" s="8">
        <f t="shared" si="24"/>
        <v>1.0134767088535088</v>
      </c>
      <c r="E1550">
        <v>-1.37229654953145E-2</v>
      </c>
      <c r="F1550">
        <v>7.1375155795596196E-2</v>
      </c>
      <c r="G1550">
        <v>0.897466591975836</v>
      </c>
      <c r="H1550">
        <v>0.94173330367358599</v>
      </c>
      <c r="I1550">
        <v>2577.5240521546002</v>
      </c>
    </row>
    <row r="1551" spans="1:9" x14ac:dyDescent="0.3">
      <c r="A1551" t="s">
        <v>4652</v>
      </c>
      <c r="B1551" t="s">
        <v>1047</v>
      </c>
      <c r="C1551">
        <v>1.94850800930517E-2</v>
      </c>
      <c r="D1551" s="8">
        <f t="shared" si="24"/>
        <v>1.0135976467323669</v>
      </c>
      <c r="E1551">
        <v>7.6940348978790402E-2</v>
      </c>
      <c r="F1551">
        <v>0.140673036975488</v>
      </c>
      <c r="G1551">
        <v>0.155468511312368</v>
      </c>
      <c r="H1551">
        <v>0.32402435739413699</v>
      </c>
      <c r="I1551">
        <v>446.50556448912101</v>
      </c>
    </row>
    <row r="1552" spans="1:9" x14ac:dyDescent="0.3">
      <c r="A1552" t="s">
        <v>3010</v>
      </c>
      <c r="B1552" t="s">
        <v>1389</v>
      </c>
      <c r="C1552">
        <v>1.96745763325917E-2</v>
      </c>
      <c r="D1552" s="8">
        <f t="shared" si="24"/>
        <v>1.0137307902948276</v>
      </c>
      <c r="E1552">
        <v>-1.1556806169658099E-2</v>
      </c>
      <c r="F1552">
        <v>8.8450353136684701E-2</v>
      </c>
      <c r="G1552">
        <v>0.69363977398293097</v>
      </c>
      <c r="H1552">
        <v>0.80101866943264199</v>
      </c>
      <c r="I1552">
        <v>1992.1334308789801</v>
      </c>
    </row>
    <row r="1553" spans="1:9" x14ac:dyDescent="0.3">
      <c r="A1553" t="s">
        <v>4047</v>
      </c>
      <c r="B1553" t="s">
        <v>2436</v>
      </c>
      <c r="C1553">
        <v>1.97295236255359E-2</v>
      </c>
      <c r="D1553" s="8">
        <f t="shared" si="24"/>
        <v>1.0137694005498572</v>
      </c>
      <c r="E1553">
        <v>2.9914223495868301E-3</v>
      </c>
      <c r="F1553">
        <v>7.7399252181138398E-2</v>
      </c>
      <c r="G1553">
        <v>0.83423177440329299</v>
      </c>
      <c r="H1553">
        <v>0.897188784359367</v>
      </c>
      <c r="I1553">
        <v>2395.9136560862598</v>
      </c>
    </row>
    <row r="1554" spans="1:9" x14ac:dyDescent="0.3">
      <c r="A1554" t="s">
        <v>3144</v>
      </c>
      <c r="B1554" t="s">
        <v>1567</v>
      </c>
      <c r="C1554">
        <v>1.97699752695303E-2</v>
      </c>
      <c r="D1554" s="8">
        <f t="shared" si="24"/>
        <v>1.0137978259707854</v>
      </c>
      <c r="E1554">
        <v>2.2695375472589801E-2</v>
      </c>
      <c r="F1554">
        <v>9.05691732447029E-2</v>
      </c>
      <c r="G1554">
        <v>0.66501399230514302</v>
      </c>
      <c r="H1554">
        <v>0.78019615437106704</v>
      </c>
      <c r="I1554">
        <v>1909.9201859003699</v>
      </c>
    </row>
    <row r="1555" spans="1:9" x14ac:dyDescent="0.3">
      <c r="A1555" t="s">
        <v>5259</v>
      </c>
      <c r="B1555" t="s">
        <v>1984</v>
      </c>
      <c r="C1555">
        <v>1.981404108024E-2</v>
      </c>
      <c r="D1555" s="8">
        <f t="shared" si="24"/>
        <v>1.0138287919782218</v>
      </c>
      <c r="E1555">
        <v>5.1303961120527E-2</v>
      </c>
      <c r="F1555">
        <v>0.107644370585791</v>
      </c>
      <c r="G1555">
        <v>0.443238964357278</v>
      </c>
      <c r="H1555">
        <v>0.60995798065841</v>
      </c>
      <c r="I1555">
        <v>1272.9823056340999</v>
      </c>
    </row>
    <row r="1556" spans="1:9" x14ac:dyDescent="0.3">
      <c r="A1556" t="s">
        <v>3902</v>
      </c>
      <c r="B1556" t="s">
        <v>567</v>
      </c>
      <c r="C1556">
        <v>1.9940589211980199E-2</v>
      </c>
      <c r="D1556" s="8">
        <f t="shared" si="24"/>
        <v>1.0139177253723128</v>
      </c>
      <c r="E1556">
        <v>6.1563196541376999E-2</v>
      </c>
      <c r="F1556">
        <v>0.15276277523888701</v>
      </c>
      <c r="G1556">
        <v>9.8390113184553193E-2</v>
      </c>
      <c r="H1556">
        <v>0.24809166379810099</v>
      </c>
      <c r="I1556">
        <v>282.57640506603701</v>
      </c>
    </row>
    <row r="1557" spans="1:9" x14ac:dyDescent="0.3">
      <c r="A1557" t="s">
        <v>5429</v>
      </c>
      <c r="B1557" t="s">
        <v>922</v>
      </c>
      <c r="C1557">
        <v>1.99668146885843E-2</v>
      </c>
      <c r="D1557" s="8">
        <f t="shared" si="24"/>
        <v>1.013936156653017</v>
      </c>
      <c r="E1557">
        <v>3.9229206724004997E-2</v>
      </c>
      <c r="F1557">
        <v>0.148774407976734</v>
      </c>
      <c r="G1557">
        <v>0.114902567525819</v>
      </c>
      <c r="H1557">
        <v>0.27334196173702902</v>
      </c>
      <c r="I1557">
        <v>330.00017393415197</v>
      </c>
    </row>
    <row r="1558" spans="1:9" x14ac:dyDescent="0.3">
      <c r="A1558" t="s">
        <v>4600</v>
      </c>
      <c r="B1558" t="s">
        <v>168</v>
      </c>
      <c r="C1558">
        <v>2.0283032603521801E-2</v>
      </c>
      <c r="D1558" s="8">
        <f t="shared" si="24"/>
        <v>1.0141584211711416</v>
      </c>
      <c r="E1558">
        <v>5.2769829607581503E-2</v>
      </c>
      <c r="F1558">
        <v>0.20540091400083099</v>
      </c>
      <c r="G1558">
        <v>8.6352339426948293E-3</v>
      </c>
      <c r="H1558">
        <v>5.1775348399623299E-2</v>
      </c>
      <c r="I1558">
        <v>24.8003918834196</v>
      </c>
    </row>
    <row r="1559" spans="1:9" x14ac:dyDescent="0.3">
      <c r="A1559" t="s">
        <v>5194</v>
      </c>
      <c r="B1559" t="s">
        <v>2568</v>
      </c>
      <c r="C1559">
        <v>2.0394778812095601E-2</v>
      </c>
      <c r="D1559" s="8">
        <f t="shared" si="24"/>
        <v>1.0142369774455955</v>
      </c>
      <c r="E1559">
        <v>5.18787342361429E-2</v>
      </c>
      <c r="F1559">
        <v>0.116410469464063</v>
      </c>
      <c r="G1559">
        <v>0.34608465248810499</v>
      </c>
      <c r="H1559">
        <v>0.52479151105904898</v>
      </c>
      <c r="I1559">
        <v>993.95512194583898</v>
      </c>
    </row>
    <row r="1560" spans="1:9" x14ac:dyDescent="0.3">
      <c r="A1560" t="s">
        <v>3324</v>
      </c>
      <c r="B1560" t="s">
        <v>585</v>
      </c>
      <c r="C1560">
        <v>2.0519031231160799E-2</v>
      </c>
      <c r="D1560" s="8">
        <f t="shared" si="24"/>
        <v>1.0143243325839628</v>
      </c>
      <c r="E1560">
        <v>-0.113232722481482</v>
      </c>
      <c r="F1560">
        <v>0.228250934773577</v>
      </c>
      <c r="G1560">
        <v>2.4036414069901202E-3</v>
      </c>
      <c r="H1560">
        <v>2.3699228070086301E-2</v>
      </c>
      <c r="I1560">
        <v>6.9032581208756296</v>
      </c>
    </row>
    <row r="1561" spans="1:9" x14ac:dyDescent="0.3">
      <c r="A1561" t="s">
        <v>3616</v>
      </c>
      <c r="B1561" t="s">
        <v>467</v>
      </c>
      <c r="C1561">
        <v>2.0548412126119499E-2</v>
      </c>
      <c r="D1561" s="8">
        <f t="shared" si="24"/>
        <v>1.0143449897979184</v>
      </c>
      <c r="E1561">
        <v>7.1714263656621702E-2</v>
      </c>
      <c r="F1561">
        <v>0.172995429995845</v>
      </c>
      <c r="G1561">
        <v>4.20311395767443E-2</v>
      </c>
      <c r="H1561">
        <v>0.143144904010614</v>
      </c>
      <c r="I1561">
        <v>120.71343286441</v>
      </c>
    </row>
    <row r="1562" spans="1:9" x14ac:dyDescent="0.3">
      <c r="A1562" t="s">
        <v>3868</v>
      </c>
      <c r="B1562" t="s">
        <v>1987</v>
      </c>
      <c r="C1562">
        <v>2.0591461939651699E-2</v>
      </c>
      <c r="D1562" s="8">
        <f t="shared" si="24"/>
        <v>1.0143752581588339</v>
      </c>
      <c r="E1562">
        <v>-1.38514190116205E-2</v>
      </c>
      <c r="F1562">
        <v>8.2218529289572004E-2</v>
      </c>
      <c r="G1562">
        <v>0.77561965177168901</v>
      </c>
      <c r="H1562">
        <v>0.85767425916510498</v>
      </c>
      <c r="I1562">
        <v>2227.5796398882899</v>
      </c>
    </row>
    <row r="1563" spans="1:9" x14ac:dyDescent="0.3">
      <c r="A1563" t="s">
        <v>3442</v>
      </c>
      <c r="B1563" t="s">
        <v>1393</v>
      </c>
      <c r="C1563">
        <v>2.0684651330165799E-2</v>
      </c>
      <c r="D1563" s="8">
        <f t="shared" si="24"/>
        <v>1.0144407827932498</v>
      </c>
      <c r="E1563">
        <v>3.5234250729131301E-3</v>
      </c>
      <c r="F1563">
        <v>0.100415454923141</v>
      </c>
      <c r="G1563">
        <v>0.53336465546563006</v>
      </c>
      <c r="H1563">
        <v>0.68354452944992905</v>
      </c>
      <c r="I1563">
        <v>1531.8232904972899</v>
      </c>
    </row>
    <row r="1564" spans="1:9" x14ac:dyDescent="0.3">
      <c r="A1564" t="s">
        <v>3518</v>
      </c>
      <c r="B1564" t="s">
        <v>2038</v>
      </c>
      <c r="C1564">
        <v>2.0866157955718501E-2</v>
      </c>
      <c r="D1564" s="8">
        <f t="shared" si="24"/>
        <v>1.0145684184343267</v>
      </c>
      <c r="E1564">
        <v>9.2686533062704302E-2</v>
      </c>
      <c r="F1564">
        <v>0.118113834648941</v>
      </c>
      <c r="G1564">
        <v>0.32894652022250798</v>
      </c>
      <c r="H1564">
        <v>0.508742275756082</v>
      </c>
      <c r="I1564">
        <v>944.73440607904399</v>
      </c>
    </row>
    <row r="1565" spans="1:9" x14ac:dyDescent="0.3">
      <c r="A1565" t="s">
        <v>4280</v>
      </c>
      <c r="B1565" t="s">
        <v>1871</v>
      </c>
      <c r="C1565">
        <v>2.08879177904456E-2</v>
      </c>
      <c r="D1565" s="8">
        <f t="shared" si="24"/>
        <v>1.0145837210498965</v>
      </c>
      <c r="E1565">
        <v>-3.5247846173950298E-2</v>
      </c>
      <c r="F1565">
        <v>7.8313253012048195E-2</v>
      </c>
      <c r="G1565">
        <v>0.82357281124214599</v>
      </c>
      <c r="H1565">
        <v>0.88873732139222295</v>
      </c>
      <c r="I1565">
        <v>2365.3011138874399</v>
      </c>
    </row>
    <row r="1566" spans="1:9" x14ac:dyDescent="0.3">
      <c r="A1566" t="s">
        <v>5497</v>
      </c>
      <c r="B1566" t="s">
        <v>2242</v>
      </c>
      <c r="C1566">
        <v>2.09708016167762E-2</v>
      </c>
      <c r="D1566" s="8">
        <f t="shared" si="24"/>
        <v>1.0146420112596668</v>
      </c>
      <c r="E1566">
        <v>1.7114331611414499E-2</v>
      </c>
      <c r="F1566">
        <v>6.3606148732862397E-2</v>
      </c>
      <c r="G1566">
        <v>0.95650242754157699</v>
      </c>
      <c r="H1566">
        <v>0.974485623234981</v>
      </c>
      <c r="I1566">
        <v>2747.0749718994098</v>
      </c>
    </row>
    <row r="1567" spans="1:9" x14ac:dyDescent="0.3">
      <c r="A1567" t="s">
        <v>4316</v>
      </c>
      <c r="B1567" t="s">
        <v>2564</v>
      </c>
      <c r="C1567">
        <v>2.0980777946670699E-2</v>
      </c>
      <c r="D1567" s="8">
        <f t="shared" si="24"/>
        <v>1.0146490275993234</v>
      </c>
      <c r="E1567">
        <v>3.84032696655701E-3</v>
      </c>
      <c r="F1567">
        <v>0.101952638138762</v>
      </c>
      <c r="G1567">
        <v>0.51356716323163398</v>
      </c>
      <c r="H1567">
        <v>0.66952559818486301</v>
      </c>
      <c r="I1567">
        <v>1474.96489280125</v>
      </c>
    </row>
    <row r="1568" spans="1:9" x14ac:dyDescent="0.3">
      <c r="A1568" t="s">
        <v>4453</v>
      </c>
      <c r="B1568" t="s">
        <v>97</v>
      </c>
      <c r="C1568">
        <v>2.1256150477055698E-2</v>
      </c>
      <c r="D1568" s="8">
        <f t="shared" si="24"/>
        <v>1.0148427158907725</v>
      </c>
      <c r="E1568">
        <v>0.126802185451002</v>
      </c>
      <c r="F1568">
        <v>0.238388034898214</v>
      </c>
      <c r="G1568">
        <v>1.3053561932641099E-3</v>
      </c>
      <c r="H1568">
        <v>1.5953119093849E-2</v>
      </c>
      <c r="I1568">
        <v>3.7489829870545099</v>
      </c>
    </row>
    <row r="1569" spans="1:9" x14ac:dyDescent="0.3">
      <c r="A1569" t="s">
        <v>3092</v>
      </c>
      <c r="B1569" t="s">
        <v>1140</v>
      </c>
      <c r="C1569">
        <v>2.1415255924344501E-2</v>
      </c>
      <c r="D1569" s="8">
        <f t="shared" si="24"/>
        <v>1.0149546424612277</v>
      </c>
      <c r="E1569">
        <v>1.8393615112291699E-2</v>
      </c>
      <c r="F1569">
        <v>0.14790195263813899</v>
      </c>
      <c r="G1569">
        <v>0.118803449588449</v>
      </c>
      <c r="H1569">
        <v>0.27967500591641498</v>
      </c>
      <c r="I1569">
        <v>341.20350721802703</v>
      </c>
    </row>
    <row r="1570" spans="1:9" x14ac:dyDescent="0.3">
      <c r="A1570" t="s">
        <v>4617</v>
      </c>
      <c r="B1570" t="s">
        <v>3734</v>
      </c>
      <c r="C1570">
        <v>2.1509007867395201E-2</v>
      </c>
      <c r="D1570" s="8">
        <f t="shared" si="24"/>
        <v>1.0150206003102165</v>
      </c>
      <c r="E1570">
        <v>3.0094028802419999E-3</v>
      </c>
      <c r="F1570">
        <v>0.119152471956793</v>
      </c>
      <c r="G1570">
        <v>0.318783288844465</v>
      </c>
      <c r="H1570">
        <v>0.49866318385691799</v>
      </c>
      <c r="I1570">
        <v>915.54560556130195</v>
      </c>
    </row>
    <row r="1571" spans="1:9" x14ac:dyDescent="0.3">
      <c r="A1571" t="s">
        <v>3730</v>
      </c>
      <c r="B1571" t="s">
        <v>1004</v>
      </c>
      <c r="C1571">
        <v>2.15754162173078E-2</v>
      </c>
      <c r="D1571" s="8">
        <f t="shared" si="24"/>
        <v>1.0150673235557246</v>
      </c>
      <c r="E1571">
        <v>3.3715000994335102E-2</v>
      </c>
      <c r="F1571">
        <v>0.131242210220191</v>
      </c>
      <c r="G1571">
        <v>0.21628721172618301</v>
      </c>
      <c r="H1571">
        <v>0.38872144685707</v>
      </c>
      <c r="I1571">
        <v>621.17687207759695</v>
      </c>
    </row>
    <row r="1572" spans="1:9" x14ac:dyDescent="0.3">
      <c r="A1572" t="s">
        <v>4388</v>
      </c>
      <c r="B1572" t="s">
        <v>1760</v>
      </c>
      <c r="C1572">
        <v>2.1623401227713199E-2</v>
      </c>
      <c r="D1572" s="8">
        <f t="shared" si="24"/>
        <v>1.0151010859412199</v>
      </c>
      <c r="E1572">
        <v>-3.8313711670942799E-3</v>
      </c>
      <c r="F1572">
        <v>5.5587868716244299E-2</v>
      </c>
      <c r="G1572">
        <v>0.98845930776478896</v>
      </c>
      <c r="H1572">
        <v>0.99225974550872897</v>
      </c>
      <c r="I1572">
        <v>2838.85513190047</v>
      </c>
    </row>
    <row r="1573" spans="1:9" x14ac:dyDescent="0.3">
      <c r="A1573" t="s">
        <v>3926</v>
      </c>
      <c r="B1573" t="s">
        <v>251</v>
      </c>
      <c r="C1573">
        <v>2.17274330638123E-2</v>
      </c>
      <c r="D1573" s="8">
        <f t="shared" si="24"/>
        <v>1.015174286884158</v>
      </c>
      <c r="E1573">
        <v>-3.9091480286978501E-2</v>
      </c>
      <c r="F1573">
        <v>0.13186539260490199</v>
      </c>
      <c r="G1573">
        <v>0.211774901508862</v>
      </c>
      <c r="H1573">
        <v>0.38568009964074401</v>
      </c>
      <c r="I1573">
        <v>608.21751713345202</v>
      </c>
    </row>
    <row r="1574" spans="1:9" x14ac:dyDescent="0.3">
      <c r="A1574" t="s">
        <v>5424</v>
      </c>
      <c r="B1574" t="s">
        <v>1774</v>
      </c>
      <c r="C1574">
        <v>2.17572444437618E-2</v>
      </c>
      <c r="D1574" s="8">
        <f t="shared" si="24"/>
        <v>1.0151952643313702</v>
      </c>
      <c r="E1574">
        <v>5.6428445971969297E-2</v>
      </c>
      <c r="F1574">
        <v>8.0432073120066394E-2</v>
      </c>
      <c r="G1574">
        <v>0.79799665088045701</v>
      </c>
      <c r="H1574">
        <v>0.871755945731712</v>
      </c>
      <c r="I1574">
        <v>2291.8463813286698</v>
      </c>
    </row>
    <row r="1575" spans="1:9" x14ac:dyDescent="0.3">
      <c r="A1575" t="s">
        <v>4875</v>
      </c>
      <c r="B1575" t="s">
        <v>408</v>
      </c>
      <c r="C1575">
        <v>2.1767367095668198E-2</v>
      </c>
      <c r="D1575" s="8">
        <f t="shared" si="24"/>
        <v>1.0152023874613727</v>
      </c>
      <c r="E1575">
        <v>1.8594752982353399E-2</v>
      </c>
      <c r="F1575">
        <v>8.9239717490652196E-2</v>
      </c>
      <c r="G1575">
        <v>0.68299537255144704</v>
      </c>
      <c r="H1575">
        <v>0.79223049675596002</v>
      </c>
      <c r="I1575">
        <v>1961.5627099677599</v>
      </c>
    </row>
    <row r="1576" spans="1:9" x14ac:dyDescent="0.3">
      <c r="A1576" t="s">
        <v>3699</v>
      </c>
      <c r="B1576" t="s">
        <v>1708</v>
      </c>
      <c r="C1576">
        <v>2.1772466786048199E-2</v>
      </c>
      <c r="D1576" s="8">
        <f t="shared" si="24"/>
        <v>1.0152059760416705</v>
      </c>
      <c r="E1576">
        <v>9.1397333945261901E-3</v>
      </c>
      <c r="F1576">
        <v>6.3398421271291999E-2</v>
      </c>
      <c r="G1576">
        <v>0.95769271677034695</v>
      </c>
      <c r="H1576">
        <v>0.97535229878171403</v>
      </c>
      <c r="I1576">
        <v>2750.49348256443</v>
      </c>
    </row>
    <row r="1577" spans="1:9" x14ac:dyDescent="0.3">
      <c r="A1577" t="s">
        <v>3168</v>
      </c>
      <c r="B1577" t="s">
        <v>2271</v>
      </c>
      <c r="C1577">
        <v>2.2025371430936299E-2</v>
      </c>
      <c r="D1577" s="8">
        <f t="shared" si="24"/>
        <v>1.0153839573926</v>
      </c>
      <c r="E1577">
        <v>-9.99922261000959E-3</v>
      </c>
      <c r="F1577">
        <v>0.108766098878272</v>
      </c>
      <c r="G1577">
        <v>0.43000613420786299</v>
      </c>
      <c r="H1577">
        <v>0.59776264155129899</v>
      </c>
      <c r="I1577">
        <v>1234.9776174449801</v>
      </c>
    </row>
    <row r="1578" spans="1:9" x14ac:dyDescent="0.3">
      <c r="A1578" t="s">
        <v>5451</v>
      </c>
      <c r="B1578" t="s">
        <v>474</v>
      </c>
      <c r="C1578">
        <v>2.2372661198096101E-2</v>
      </c>
      <c r="D1578" s="8">
        <f t="shared" si="24"/>
        <v>1.0156284130085889</v>
      </c>
      <c r="E1578">
        <v>1.2099727930573701E-2</v>
      </c>
      <c r="F1578">
        <v>8.3963439966763601E-2</v>
      </c>
      <c r="G1578">
        <v>0.75317770753118396</v>
      </c>
      <c r="H1578">
        <v>0.84233893147568595</v>
      </c>
      <c r="I1578">
        <v>2163.1263760295601</v>
      </c>
    </row>
    <row r="1579" spans="1:9" x14ac:dyDescent="0.3">
      <c r="A1579" t="s">
        <v>4262</v>
      </c>
      <c r="B1579" t="s">
        <v>1952</v>
      </c>
      <c r="C1579">
        <v>2.2402533847704E-2</v>
      </c>
      <c r="D1579" s="8">
        <f t="shared" si="24"/>
        <v>1.0156494429733167</v>
      </c>
      <c r="E1579">
        <v>1.0520196069367001E-2</v>
      </c>
      <c r="F1579">
        <v>8.3049439135853803E-2</v>
      </c>
      <c r="G1579">
        <v>0.76499765605039405</v>
      </c>
      <c r="H1579">
        <v>0.85091915886008196</v>
      </c>
      <c r="I1579">
        <v>2197.0732681767299</v>
      </c>
    </row>
    <row r="1580" spans="1:9" x14ac:dyDescent="0.3">
      <c r="A1580" t="s">
        <v>4268</v>
      </c>
      <c r="B1580" t="s">
        <v>2246</v>
      </c>
      <c r="C1580">
        <v>2.2513422319171798E-2</v>
      </c>
      <c r="D1580" s="8">
        <f t="shared" si="24"/>
        <v>1.0157275108528372</v>
      </c>
      <c r="E1580">
        <v>4.3216312908115798E-2</v>
      </c>
      <c r="F1580">
        <v>8.70793518903199E-2</v>
      </c>
      <c r="G1580">
        <v>0.71203765386644202</v>
      </c>
      <c r="H1580">
        <v>0.81600055844256802</v>
      </c>
      <c r="I1580">
        <v>2044.9721419044199</v>
      </c>
    </row>
    <row r="1581" spans="1:9" x14ac:dyDescent="0.3">
      <c r="A1581" t="s">
        <v>4031</v>
      </c>
      <c r="B1581" t="s">
        <v>511</v>
      </c>
      <c r="C1581">
        <v>2.2692438718820599E-2</v>
      </c>
      <c r="D1581" s="8">
        <f t="shared" ref="D1581:D1644" si="25">POWER(2,C1581)</f>
        <v>1.015853554929103</v>
      </c>
      <c r="E1581">
        <v>-6.7610906154677602E-2</v>
      </c>
      <c r="F1581">
        <v>0.16647278770253399</v>
      </c>
      <c r="G1581">
        <v>5.59338834481714E-2</v>
      </c>
      <c r="H1581">
        <v>0.171872626181785</v>
      </c>
      <c r="I1581">
        <v>160.64211326314799</v>
      </c>
    </row>
    <row r="1582" spans="1:9" x14ac:dyDescent="0.3">
      <c r="A1582" t="s">
        <v>4322</v>
      </c>
      <c r="B1582" t="s">
        <v>2381</v>
      </c>
      <c r="C1582">
        <v>2.2741224133770499E-2</v>
      </c>
      <c r="D1582" s="8">
        <f t="shared" si="25"/>
        <v>1.0158879070781976</v>
      </c>
      <c r="E1582">
        <v>1.69577815607313E-2</v>
      </c>
      <c r="F1582">
        <v>8.2176983797257894E-2</v>
      </c>
      <c r="G1582">
        <v>0.77614742324864505</v>
      </c>
      <c r="H1582">
        <v>0.85767425916510498</v>
      </c>
      <c r="I1582">
        <v>2229.0953995701102</v>
      </c>
    </row>
    <row r="1583" spans="1:9" x14ac:dyDescent="0.3">
      <c r="A1583" t="s">
        <v>3421</v>
      </c>
      <c r="B1583" t="s">
        <v>728</v>
      </c>
      <c r="C1583">
        <v>2.2813516234537701E-2</v>
      </c>
      <c r="D1583" s="8">
        <f t="shared" si="25"/>
        <v>1.0159388135476299</v>
      </c>
      <c r="E1583">
        <v>-1.67701440417026E-2</v>
      </c>
      <c r="F1583">
        <v>8.1719983381803099E-2</v>
      </c>
      <c r="G1583">
        <v>0.78193084357906795</v>
      </c>
      <c r="H1583">
        <v>0.86141364892945405</v>
      </c>
      <c r="I1583">
        <v>2245.7053827590798</v>
      </c>
    </row>
    <row r="1584" spans="1:9" x14ac:dyDescent="0.3">
      <c r="A1584" t="s">
        <v>3583</v>
      </c>
      <c r="B1584" t="s">
        <v>2082</v>
      </c>
      <c r="C1584">
        <v>2.2831537522101899E-2</v>
      </c>
      <c r="D1584" s="8">
        <f t="shared" si="25"/>
        <v>1.0159515041297265</v>
      </c>
      <c r="E1584">
        <v>1.4836019099832299E-2</v>
      </c>
      <c r="F1584">
        <v>7.1375155795596196E-2</v>
      </c>
      <c r="G1584">
        <v>0.897466591975837</v>
      </c>
      <c r="H1584">
        <v>0.94173330367358599</v>
      </c>
      <c r="I1584">
        <v>2577.5240521546002</v>
      </c>
    </row>
    <row r="1585" spans="1:9" x14ac:dyDescent="0.3">
      <c r="A1585" t="s">
        <v>2912</v>
      </c>
      <c r="B1585" t="s">
        <v>1589</v>
      </c>
      <c r="C1585">
        <v>2.2881268365868301E-2</v>
      </c>
      <c r="D1585" s="8">
        <f t="shared" si="25"/>
        <v>1.015986525388487</v>
      </c>
      <c r="E1585">
        <v>2.9812542582443299E-2</v>
      </c>
      <c r="F1585">
        <v>0.101412546738679</v>
      </c>
      <c r="G1585">
        <v>0.52048869398266095</v>
      </c>
      <c r="H1585">
        <v>0.675788213887072</v>
      </c>
      <c r="I1585">
        <v>1494.8435291182</v>
      </c>
    </row>
    <row r="1586" spans="1:9" x14ac:dyDescent="0.3">
      <c r="A1586" t="s">
        <v>4834</v>
      </c>
      <c r="B1586" t="s">
        <v>1357</v>
      </c>
      <c r="C1586">
        <v>2.29043366584472E-2</v>
      </c>
      <c r="D1586" s="8">
        <f t="shared" si="25"/>
        <v>1.0160027708604245</v>
      </c>
      <c r="E1586">
        <v>-4.0054517176849103E-2</v>
      </c>
      <c r="F1586">
        <v>0.126921479019526</v>
      </c>
      <c r="G1586">
        <v>0.24960582155945399</v>
      </c>
      <c r="H1586">
        <v>0.42926222725673702</v>
      </c>
      <c r="I1586">
        <v>716.86791951875102</v>
      </c>
    </row>
    <row r="1587" spans="1:9" x14ac:dyDescent="0.3">
      <c r="A1587" t="s">
        <v>4968</v>
      </c>
      <c r="B1587" t="s">
        <v>1068</v>
      </c>
      <c r="C1587">
        <v>2.3048254640650499E-2</v>
      </c>
      <c r="D1587" s="8">
        <f t="shared" si="25"/>
        <v>1.0161041286373855</v>
      </c>
      <c r="E1587">
        <v>2.2412363340835899E-2</v>
      </c>
      <c r="F1587">
        <v>0.13967594515994999</v>
      </c>
      <c r="G1587">
        <v>0.16117109440223501</v>
      </c>
      <c r="H1587">
        <v>0.32851907957645099</v>
      </c>
      <c r="I1587">
        <v>462.88338312322003</v>
      </c>
    </row>
    <row r="1588" spans="1:9" x14ac:dyDescent="0.3">
      <c r="A1588" t="s">
        <v>4887</v>
      </c>
      <c r="B1588" t="s">
        <v>1176</v>
      </c>
      <c r="C1588">
        <v>2.3087011234590601E-2</v>
      </c>
      <c r="D1588" s="8">
        <f t="shared" si="25"/>
        <v>1.0161314256495506</v>
      </c>
      <c r="E1588">
        <v>2.1263793945691899E-2</v>
      </c>
      <c r="F1588">
        <v>9.9501454092230907E-2</v>
      </c>
      <c r="G1588">
        <v>0.54527211695992495</v>
      </c>
      <c r="H1588">
        <v>0.69323661793222802</v>
      </c>
      <c r="I1588">
        <v>1566.0215199089</v>
      </c>
    </row>
    <row r="1589" spans="1:9" x14ac:dyDescent="0.3">
      <c r="A1589" t="s">
        <v>3746</v>
      </c>
      <c r="B1589" t="s">
        <v>2191</v>
      </c>
      <c r="C1589">
        <v>2.3101131850576599E-2</v>
      </c>
      <c r="D1589" s="8">
        <f t="shared" si="25"/>
        <v>1.0161413712523739</v>
      </c>
      <c r="E1589">
        <v>5.6740197739189096E-3</v>
      </c>
      <c r="F1589">
        <v>7.6568342334856598E-2</v>
      </c>
      <c r="G1589">
        <v>0.843705069211651</v>
      </c>
      <c r="H1589">
        <v>0.90347537612821105</v>
      </c>
      <c r="I1589">
        <v>2423.1209587758599</v>
      </c>
    </row>
    <row r="1590" spans="1:9" x14ac:dyDescent="0.3">
      <c r="A1590" t="s">
        <v>3357</v>
      </c>
      <c r="B1590" t="s">
        <v>2504</v>
      </c>
      <c r="C1590">
        <v>2.3299962506113402E-2</v>
      </c>
      <c r="D1590" s="8">
        <f t="shared" si="25"/>
        <v>1.0162814243975966</v>
      </c>
      <c r="E1590">
        <v>2.0960035542766701E-2</v>
      </c>
      <c r="F1590">
        <v>9.7507270461154899E-2</v>
      </c>
      <c r="G1590">
        <v>0.571559304136527</v>
      </c>
      <c r="H1590">
        <v>0.71308354538666596</v>
      </c>
      <c r="I1590">
        <v>1641.5183214801</v>
      </c>
    </row>
    <row r="1591" spans="1:9" x14ac:dyDescent="0.3">
      <c r="A1591" t="s">
        <v>3373</v>
      </c>
      <c r="B1591" t="s">
        <v>647</v>
      </c>
      <c r="C1591">
        <v>2.3489836069462599E-2</v>
      </c>
      <c r="D1591" s="8">
        <f t="shared" si="25"/>
        <v>1.0164151863282855</v>
      </c>
      <c r="E1591">
        <v>8.2154410842364398E-2</v>
      </c>
      <c r="F1591">
        <v>0.16796842542584101</v>
      </c>
      <c r="G1591">
        <v>5.2437247830450097E-2</v>
      </c>
      <c r="H1591">
        <v>0.16423094413201</v>
      </c>
      <c r="I1591">
        <v>150.599775769053</v>
      </c>
    </row>
    <row r="1592" spans="1:9" x14ac:dyDescent="0.3">
      <c r="A1592" t="s">
        <v>2872</v>
      </c>
      <c r="B1592" t="s">
        <v>1926</v>
      </c>
      <c r="C1592">
        <v>2.3527917394377301E-2</v>
      </c>
      <c r="D1592" s="8">
        <f t="shared" si="25"/>
        <v>1.0164420159400283</v>
      </c>
      <c r="E1592">
        <v>8.0838121733030496E-2</v>
      </c>
      <c r="F1592">
        <v>0.157748234316577</v>
      </c>
      <c r="G1592">
        <v>8.0576046724753506E-2</v>
      </c>
      <c r="H1592">
        <v>0.216680155611884</v>
      </c>
      <c r="I1592">
        <v>231.414406193492</v>
      </c>
    </row>
    <row r="1593" spans="1:9" x14ac:dyDescent="0.3">
      <c r="A1593" t="s">
        <v>4038</v>
      </c>
      <c r="B1593" t="s">
        <v>2353</v>
      </c>
      <c r="C1593">
        <v>2.3653430675781E-2</v>
      </c>
      <c r="D1593" s="8">
        <f t="shared" si="25"/>
        <v>1.0165304494057767</v>
      </c>
      <c r="E1593">
        <v>7.5062346275704597E-3</v>
      </c>
      <c r="F1593">
        <v>6.2401329455754002E-2</v>
      </c>
      <c r="G1593">
        <v>0.96312283416135802</v>
      </c>
      <c r="H1593">
        <v>0.97776202888349895</v>
      </c>
      <c r="I1593">
        <v>2766.0887797114201</v>
      </c>
    </row>
    <row r="1594" spans="1:9" x14ac:dyDescent="0.3">
      <c r="A1594" t="s">
        <v>3507</v>
      </c>
      <c r="B1594" t="s">
        <v>1950</v>
      </c>
      <c r="C1594">
        <v>2.36759675974695E-2</v>
      </c>
      <c r="D1594" s="8">
        <f t="shared" si="25"/>
        <v>1.0165463291623593</v>
      </c>
      <c r="E1594">
        <v>2.9993578738723801E-2</v>
      </c>
      <c r="F1594">
        <v>8.6996260905691694E-2</v>
      </c>
      <c r="G1594">
        <v>0.71314812036589303</v>
      </c>
      <c r="H1594">
        <v>0.81600055844256802</v>
      </c>
      <c r="I1594">
        <v>2048.1614016908502</v>
      </c>
    </row>
    <row r="1595" spans="1:9" x14ac:dyDescent="0.3">
      <c r="A1595" t="s">
        <v>3272</v>
      </c>
      <c r="B1595" t="s">
        <v>1920</v>
      </c>
      <c r="C1595">
        <v>2.3788321656482699E-2</v>
      </c>
      <c r="D1595" s="8">
        <f t="shared" si="25"/>
        <v>1.0166254987376839</v>
      </c>
      <c r="E1595">
        <v>5.5417904733505399E-2</v>
      </c>
      <c r="F1595">
        <v>0.16443705857914401</v>
      </c>
      <c r="G1595">
        <v>6.1014118140497599E-2</v>
      </c>
      <c r="H1595">
        <v>0.18028039845628499</v>
      </c>
      <c r="I1595">
        <v>175.23254729950901</v>
      </c>
    </row>
    <row r="1596" spans="1:9" x14ac:dyDescent="0.3">
      <c r="A1596" t="s">
        <v>3427</v>
      </c>
      <c r="B1596" t="s">
        <v>2059</v>
      </c>
      <c r="C1596">
        <v>2.3920020547432801E-2</v>
      </c>
      <c r="D1596" s="8">
        <f t="shared" si="25"/>
        <v>1.0167183073758264</v>
      </c>
      <c r="E1596">
        <v>-2.2367024171393302E-2</v>
      </c>
      <c r="F1596">
        <v>0.128915662650602</v>
      </c>
      <c r="G1596">
        <v>0.23378188653634599</v>
      </c>
      <c r="H1596">
        <v>0.41090671856327199</v>
      </c>
      <c r="I1596">
        <v>671.42157813238703</v>
      </c>
    </row>
    <row r="1597" spans="1:9" x14ac:dyDescent="0.3">
      <c r="A1597" t="s">
        <v>4591</v>
      </c>
      <c r="B1597" t="s">
        <v>1584</v>
      </c>
      <c r="C1597">
        <v>2.3952617893633999E-2</v>
      </c>
      <c r="D1597" s="8">
        <f t="shared" si="25"/>
        <v>1.0167412801400901</v>
      </c>
      <c r="E1597">
        <v>2.2958748399657201E-2</v>
      </c>
      <c r="F1597">
        <v>7.8147071042791796E-2</v>
      </c>
      <c r="G1597">
        <v>0.82552864297048001</v>
      </c>
      <c r="H1597">
        <v>0.88965037996668594</v>
      </c>
      <c r="I1597">
        <v>2370.9182626112201</v>
      </c>
    </row>
    <row r="1598" spans="1:9" x14ac:dyDescent="0.3">
      <c r="A1598" t="s">
        <v>2943</v>
      </c>
      <c r="B1598" t="s">
        <v>2259</v>
      </c>
      <c r="C1598">
        <v>2.4015014280492901E-2</v>
      </c>
      <c r="D1598" s="8">
        <f t="shared" si="25"/>
        <v>1.0167852550290168</v>
      </c>
      <c r="E1598">
        <v>6.4429319309545693E-2</v>
      </c>
      <c r="F1598">
        <v>0.12467802243456599</v>
      </c>
      <c r="G1598">
        <v>0.268339645721549</v>
      </c>
      <c r="H1598">
        <v>0.44780445236042299</v>
      </c>
      <c r="I1598">
        <v>770.67146251228803</v>
      </c>
    </row>
    <row r="1599" spans="1:9" x14ac:dyDescent="0.3">
      <c r="A1599" t="s">
        <v>5238</v>
      </c>
      <c r="B1599" t="s">
        <v>2293</v>
      </c>
      <c r="C1599">
        <v>2.40261173201851E-2</v>
      </c>
      <c r="D1599" s="8">
        <f t="shared" si="25"/>
        <v>1.016793080279792</v>
      </c>
      <c r="E1599">
        <v>3.6386869970387703E-2</v>
      </c>
      <c r="F1599">
        <v>7.0253427503115903E-2</v>
      </c>
      <c r="G1599">
        <v>0.90768251044189596</v>
      </c>
      <c r="H1599">
        <v>0.94726168967628199</v>
      </c>
      <c r="I1599">
        <v>2606.86416998913</v>
      </c>
    </row>
    <row r="1600" spans="1:9" x14ac:dyDescent="0.3">
      <c r="A1600" t="s">
        <v>4493</v>
      </c>
      <c r="B1600" t="s">
        <v>974</v>
      </c>
      <c r="C1600">
        <v>2.42527524921324E-2</v>
      </c>
      <c r="D1600" s="8">
        <f t="shared" si="25"/>
        <v>1.0169528224076643</v>
      </c>
      <c r="E1600">
        <v>0.12765820100377701</v>
      </c>
      <c r="F1600">
        <v>0.14565849605317799</v>
      </c>
      <c r="G1600">
        <v>0.12933529856095199</v>
      </c>
      <c r="H1600">
        <v>0.29292560401669898</v>
      </c>
      <c r="I1600">
        <v>371.450977467055</v>
      </c>
    </row>
    <row r="1601" spans="1:9" x14ac:dyDescent="0.3">
      <c r="A1601" t="s">
        <v>2978</v>
      </c>
      <c r="B1601" t="s">
        <v>2350</v>
      </c>
      <c r="C1601">
        <v>2.4333648628991698E-2</v>
      </c>
      <c r="D1601" s="8">
        <f t="shared" si="25"/>
        <v>1.0170098475300247</v>
      </c>
      <c r="E1601">
        <v>3.2651138859781603E-2</v>
      </c>
      <c r="F1601">
        <v>6.6348151225591998E-2</v>
      </c>
      <c r="G1601">
        <v>0.93886946773385804</v>
      </c>
      <c r="H1601">
        <v>0.96266801547006098</v>
      </c>
      <c r="I1601">
        <v>2696.4331113316398</v>
      </c>
    </row>
    <row r="1602" spans="1:9" x14ac:dyDescent="0.3">
      <c r="A1602" t="s">
        <v>3059</v>
      </c>
      <c r="B1602" t="s">
        <v>1043</v>
      </c>
      <c r="C1602">
        <v>2.4489930263442799E-2</v>
      </c>
      <c r="D1602" s="8">
        <f t="shared" si="25"/>
        <v>1.017120022283323</v>
      </c>
      <c r="E1602">
        <v>5.0752296176161102E-2</v>
      </c>
      <c r="F1602">
        <v>0.111051100955546</v>
      </c>
      <c r="G1602">
        <v>0.403753103501791</v>
      </c>
      <c r="H1602">
        <v>0.57414689080964498</v>
      </c>
      <c r="I1602">
        <v>1159.5789132571399</v>
      </c>
    </row>
    <row r="1603" spans="1:9" x14ac:dyDescent="0.3">
      <c r="A1603" t="s">
        <v>4853</v>
      </c>
      <c r="B1603" t="s">
        <v>603</v>
      </c>
      <c r="C1603">
        <v>2.4574487033257299E-2</v>
      </c>
      <c r="D1603" s="8">
        <f t="shared" si="25"/>
        <v>1.0171796377263518</v>
      </c>
      <c r="E1603">
        <v>4.6095422705412302E-2</v>
      </c>
      <c r="F1603">
        <v>0.14437058579144199</v>
      </c>
      <c r="G1603">
        <v>0.13571738952692</v>
      </c>
      <c r="H1603">
        <v>0.300061849669988</v>
      </c>
      <c r="I1603">
        <v>389.78034272131498</v>
      </c>
    </row>
    <row r="1604" spans="1:9" x14ac:dyDescent="0.3">
      <c r="A1604" t="s">
        <v>3731</v>
      </c>
      <c r="B1604" t="s">
        <v>358</v>
      </c>
      <c r="C1604">
        <v>2.4743421868520899E-2</v>
      </c>
      <c r="D1604" s="8">
        <f t="shared" si="25"/>
        <v>1.0172987530839517</v>
      </c>
      <c r="E1604">
        <v>-8.5572993980686393E-2</v>
      </c>
      <c r="F1604">
        <v>0.14424594931449899</v>
      </c>
      <c r="G1604">
        <v>0.13634834108871599</v>
      </c>
      <c r="H1604">
        <v>0.300300947551221</v>
      </c>
      <c r="I1604">
        <v>391.59243560679198</v>
      </c>
    </row>
    <row r="1605" spans="1:9" x14ac:dyDescent="0.3">
      <c r="A1605" t="s">
        <v>3877</v>
      </c>
      <c r="B1605" t="s">
        <v>2403</v>
      </c>
      <c r="C1605">
        <v>2.4912870464770202E-2</v>
      </c>
      <c r="D1605" s="8">
        <f t="shared" si="25"/>
        <v>1.0174182447051439</v>
      </c>
      <c r="E1605">
        <v>-4.2251084230779702E-2</v>
      </c>
      <c r="F1605">
        <v>9.3934358122143805E-2</v>
      </c>
      <c r="G1605">
        <v>0.61945387379494399</v>
      </c>
      <c r="H1605">
        <v>0.74688141290473598</v>
      </c>
      <c r="I1605">
        <v>1779.0715255390801</v>
      </c>
    </row>
    <row r="1606" spans="1:9" x14ac:dyDescent="0.3">
      <c r="A1606" t="s">
        <v>3594</v>
      </c>
      <c r="B1606" t="s">
        <v>2487</v>
      </c>
      <c r="C1606">
        <v>2.4915657504745399E-2</v>
      </c>
      <c r="D1606" s="8">
        <f t="shared" si="25"/>
        <v>1.0174202101850118</v>
      </c>
      <c r="E1606">
        <v>3.4888457557450001E-2</v>
      </c>
      <c r="F1606">
        <v>6.2567511425010394E-2</v>
      </c>
      <c r="G1606">
        <v>0.96225024177764595</v>
      </c>
      <c r="H1606">
        <v>0.97776202888349895</v>
      </c>
      <c r="I1606">
        <v>2763.5826943853999</v>
      </c>
    </row>
    <row r="1607" spans="1:9" x14ac:dyDescent="0.3">
      <c r="A1607" t="s">
        <v>5188</v>
      </c>
      <c r="B1607" t="s">
        <v>187</v>
      </c>
      <c r="C1607">
        <v>2.5023239591336899E-2</v>
      </c>
      <c r="D1607" s="8">
        <f t="shared" si="25"/>
        <v>1.017496082262781</v>
      </c>
      <c r="E1607">
        <v>2.70124349939069E-2</v>
      </c>
      <c r="F1607">
        <v>0.19331117573743201</v>
      </c>
      <c r="G1607">
        <v>1.60863244138486E-2</v>
      </c>
      <c r="H1607">
        <v>7.7257397519353205E-2</v>
      </c>
      <c r="I1607">
        <v>46.199923716573203</v>
      </c>
    </row>
    <row r="1608" spans="1:9" x14ac:dyDescent="0.3">
      <c r="A1608" t="s">
        <v>5072</v>
      </c>
      <c r="B1608" t="s">
        <v>1552</v>
      </c>
      <c r="C1608">
        <v>2.54137713660148E-2</v>
      </c>
      <c r="D1608" s="8">
        <f t="shared" si="25"/>
        <v>1.0177715516633268</v>
      </c>
      <c r="E1608">
        <v>-1.2448218118228901E-3</v>
      </c>
      <c r="F1608">
        <v>0.109887827170752</v>
      </c>
      <c r="G1608">
        <v>0.41699839910126901</v>
      </c>
      <c r="H1608">
        <v>0.58678069682452005</v>
      </c>
      <c r="I1608">
        <v>1197.6194022188399</v>
      </c>
    </row>
    <row r="1609" spans="1:9" x14ac:dyDescent="0.3">
      <c r="A1609" t="s">
        <v>4482</v>
      </c>
      <c r="B1609" t="s">
        <v>1088</v>
      </c>
      <c r="C1609">
        <v>2.5415964271696002E-2</v>
      </c>
      <c r="D1609" s="8">
        <f t="shared" si="25"/>
        <v>1.0177730986837648</v>
      </c>
      <c r="E1609">
        <v>4.5112452045899696E-3</v>
      </c>
      <c r="F1609">
        <v>0.101952638138762</v>
      </c>
      <c r="G1609">
        <v>0.51356716323163398</v>
      </c>
      <c r="H1609">
        <v>0.66952559818486301</v>
      </c>
      <c r="I1609">
        <v>1474.96489280125</v>
      </c>
    </row>
    <row r="1610" spans="1:9" x14ac:dyDescent="0.3">
      <c r="A1610" t="s">
        <v>4561</v>
      </c>
      <c r="B1610" t="s">
        <v>1664</v>
      </c>
      <c r="C1610">
        <v>2.5492984262801201E-2</v>
      </c>
      <c r="D1610" s="8">
        <f t="shared" si="25"/>
        <v>1.0178274351618595</v>
      </c>
      <c r="E1610">
        <v>-9.5200110061492399E-2</v>
      </c>
      <c r="F1610">
        <v>0.20573327793934401</v>
      </c>
      <c r="G1610">
        <v>8.4842798750109898E-3</v>
      </c>
      <c r="H1610">
        <v>5.1734292571192303E-2</v>
      </c>
      <c r="I1610">
        <v>24.366851801031601</v>
      </c>
    </row>
    <row r="1611" spans="1:9" x14ac:dyDescent="0.3">
      <c r="A1611" t="s">
        <v>2918</v>
      </c>
      <c r="B1611" t="s">
        <v>1341</v>
      </c>
      <c r="C1611">
        <v>2.5570365529650099E-2</v>
      </c>
      <c r="D1611" s="8">
        <f t="shared" si="25"/>
        <v>1.0178820294360493</v>
      </c>
      <c r="E1611">
        <v>1.8282626849220301E-2</v>
      </c>
      <c r="F1611">
        <v>0.117324470294973</v>
      </c>
      <c r="G1611">
        <v>0.33681607787427198</v>
      </c>
      <c r="H1611">
        <v>0.51290338051691797</v>
      </c>
      <c r="I1611">
        <v>967.33577565490805</v>
      </c>
    </row>
    <row r="1612" spans="1:9" x14ac:dyDescent="0.3">
      <c r="A1612" t="s">
        <v>4442</v>
      </c>
      <c r="B1612" t="s">
        <v>73</v>
      </c>
      <c r="C1612">
        <v>2.5579365476810299E-2</v>
      </c>
      <c r="D1612" s="8">
        <f t="shared" si="25"/>
        <v>1.0178883792971043</v>
      </c>
      <c r="E1612">
        <v>0.113902754701182</v>
      </c>
      <c r="F1612">
        <v>0.27673452430411299</v>
      </c>
      <c r="G1612">
        <v>1.0198828142970999E-4</v>
      </c>
      <c r="H1612">
        <v>3.0376677251089802E-3</v>
      </c>
      <c r="I1612">
        <v>0.292910344266128</v>
      </c>
    </row>
    <row r="1613" spans="1:9" x14ac:dyDescent="0.3">
      <c r="A1613" t="s">
        <v>4246</v>
      </c>
      <c r="B1613" t="s">
        <v>2097</v>
      </c>
      <c r="C1613">
        <v>2.56452104558084E-2</v>
      </c>
      <c r="D1613" s="8">
        <f t="shared" si="25"/>
        <v>1.0179348370491246</v>
      </c>
      <c r="E1613">
        <v>3.5944191107304999E-2</v>
      </c>
      <c r="F1613">
        <v>8.7037806398005804E-2</v>
      </c>
      <c r="G1613">
        <v>0.71259296041115505</v>
      </c>
      <c r="H1613">
        <v>0.81600055844256802</v>
      </c>
      <c r="I1613">
        <v>2046.56698230084</v>
      </c>
    </row>
    <row r="1614" spans="1:9" x14ac:dyDescent="0.3">
      <c r="A1614" t="s">
        <v>3056</v>
      </c>
      <c r="B1614" t="s">
        <v>1066</v>
      </c>
      <c r="C1614">
        <v>2.5648264830639599E-2</v>
      </c>
      <c r="D1614" s="8">
        <f t="shared" si="25"/>
        <v>1.0179369921531134</v>
      </c>
      <c r="E1614">
        <v>1.3595857982698099E-2</v>
      </c>
      <c r="F1614">
        <v>8.1844619858745304E-2</v>
      </c>
      <c r="G1614">
        <v>0.78035761786139002</v>
      </c>
      <c r="H1614">
        <v>0.86091906650921202</v>
      </c>
      <c r="I1614">
        <v>2241.1870784979101</v>
      </c>
    </row>
    <row r="1615" spans="1:9" x14ac:dyDescent="0.3">
      <c r="A1615" t="s">
        <v>3841</v>
      </c>
      <c r="B1615" t="s">
        <v>1667</v>
      </c>
      <c r="C1615">
        <v>2.57077022123561E-2</v>
      </c>
      <c r="D1615" s="8">
        <f t="shared" si="25"/>
        <v>1.0179789308540903</v>
      </c>
      <c r="E1615">
        <v>-8.0016569007404295E-3</v>
      </c>
      <c r="F1615">
        <v>0.134732031574574</v>
      </c>
      <c r="G1615">
        <v>0.191942436920646</v>
      </c>
      <c r="H1615">
        <v>0.36290893932593599</v>
      </c>
      <c r="I1615">
        <v>551.25867883609601</v>
      </c>
    </row>
    <row r="1616" spans="1:9" x14ac:dyDescent="0.3">
      <c r="A1616" t="s">
        <v>3300</v>
      </c>
      <c r="B1616" t="s">
        <v>2118</v>
      </c>
      <c r="C1616">
        <v>2.6007982491862001E-2</v>
      </c>
      <c r="D1616" s="8">
        <f t="shared" si="25"/>
        <v>1.0181908334414036</v>
      </c>
      <c r="E1616">
        <v>-3.2426287870374798E-2</v>
      </c>
      <c r="F1616">
        <v>8.70793518903199E-2</v>
      </c>
      <c r="G1616">
        <v>0.71203765386644102</v>
      </c>
      <c r="H1616">
        <v>0.81600055844256802</v>
      </c>
      <c r="I1616">
        <v>2044.9721419044199</v>
      </c>
    </row>
    <row r="1617" spans="1:9" x14ac:dyDescent="0.3">
      <c r="A1617" t="s">
        <v>4413</v>
      </c>
      <c r="B1617" t="s">
        <v>814</v>
      </c>
      <c r="C1617">
        <v>2.6045466768239399E-2</v>
      </c>
      <c r="D1617" s="8">
        <f t="shared" si="25"/>
        <v>1.0182172885419944</v>
      </c>
      <c r="E1617">
        <v>3.9195128119634597E-2</v>
      </c>
      <c r="F1617">
        <v>8.1927710843373497E-2</v>
      </c>
      <c r="G1617">
        <v>0.77930708824473305</v>
      </c>
      <c r="H1617">
        <v>0.86083459901495096</v>
      </c>
      <c r="I1617">
        <v>2238.1699574388699</v>
      </c>
    </row>
    <row r="1618" spans="1:9" x14ac:dyDescent="0.3">
      <c r="A1618" t="s">
        <v>4612</v>
      </c>
      <c r="B1618" t="s">
        <v>1157</v>
      </c>
      <c r="C1618">
        <v>2.6067462668620801E-2</v>
      </c>
      <c r="D1618" s="8">
        <f t="shared" si="25"/>
        <v>1.0182328128046731</v>
      </c>
      <c r="E1618">
        <v>6.28944764043841E-2</v>
      </c>
      <c r="F1618">
        <v>0.14241794765268001</v>
      </c>
      <c r="G1618">
        <v>0.14587830355033099</v>
      </c>
      <c r="H1618">
        <v>0.31219261385733998</v>
      </c>
      <c r="I1618">
        <v>418.96248779655099</v>
      </c>
    </row>
    <row r="1619" spans="1:9" x14ac:dyDescent="0.3">
      <c r="A1619" t="s">
        <v>3122</v>
      </c>
      <c r="B1619" t="s">
        <v>1164</v>
      </c>
      <c r="C1619">
        <v>2.60858770072161E-2</v>
      </c>
      <c r="D1619" s="8">
        <f t="shared" si="25"/>
        <v>1.0182458094553266</v>
      </c>
      <c r="E1619">
        <v>2.8539817500276499E-2</v>
      </c>
      <c r="F1619">
        <v>0.14241794765268001</v>
      </c>
      <c r="G1619">
        <v>0.14587830355033099</v>
      </c>
      <c r="H1619">
        <v>0.31219261385733998</v>
      </c>
      <c r="I1619">
        <v>418.96248779655099</v>
      </c>
    </row>
    <row r="1620" spans="1:9" x14ac:dyDescent="0.3">
      <c r="A1620" t="s">
        <v>3165</v>
      </c>
      <c r="B1620" t="s">
        <v>2186</v>
      </c>
      <c r="C1620">
        <v>2.6150147875741301E-2</v>
      </c>
      <c r="D1620" s="8">
        <f t="shared" si="25"/>
        <v>1.018291172472763</v>
      </c>
      <c r="E1620">
        <v>-1.3379983361197299E-2</v>
      </c>
      <c r="F1620">
        <v>8.4212712920648095E-2</v>
      </c>
      <c r="G1620">
        <v>0.74993155585625704</v>
      </c>
      <c r="H1620">
        <v>0.84100094823083504</v>
      </c>
      <c r="I1620">
        <v>2153.8034284191699</v>
      </c>
    </row>
    <row r="1621" spans="1:9" x14ac:dyDescent="0.3">
      <c r="A1621" t="s">
        <v>4589</v>
      </c>
      <c r="B1621" t="s">
        <v>857</v>
      </c>
      <c r="C1621">
        <v>2.6234945292746899E-2</v>
      </c>
      <c r="D1621" s="8">
        <f t="shared" si="25"/>
        <v>1.0183510264241826</v>
      </c>
      <c r="E1621">
        <v>4.6799006426468497E-2</v>
      </c>
      <c r="F1621">
        <v>0.17789779808890699</v>
      </c>
      <c r="G1621">
        <v>3.3663104039571699E-2</v>
      </c>
      <c r="H1621">
        <v>0.123474373948467</v>
      </c>
      <c r="I1621">
        <v>96.680434801649994</v>
      </c>
    </row>
    <row r="1622" spans="1:9" x14ac:dyDescent="0.3">
      <c r="A1622" t="s">
        <v>2993</v>
      </c>
      <c r="B1622" t="s">
        <v>2445</v>
      </c>
      <c r="C1622">
        <v>2.62613191719708E-2</v>
      </c>
      <c r="D1622" s="8">
        <f t="shared" si="25"/>
        <v>1.0183696430491191</v>
      </c>
      <c r="E1622">
        <v>3.4658048201364797E-2</v>
      </c>
      <c r="F1622">
        <v>0.106522642293311</v>
      </c>
      <c r="G1622">
        <v>0.45668999451758902</v>
      </c>
      <c r="H1622">
        <v>0.624280658855076</v>
      </c>
      <c r="I1622">
        <v>1311.61366425451</v>
      </c>
    </row>
    <row r="1623" spans="1:9" x14ac:dyDescent="0.3">
      <c r="A1623" t="s">
        <v>3708</v>
      </c>
      <c r="B1623" t="s">
        <v>2379</v>
      </c>
      <c r="C1623">
        <v>2.62715457888879E-2</v>
      </c>
      <c r="D1623" s="8">
        <f t="shared" si="25"/>
        <v>1.018376861839533</v>
      </c>
      <c r="E1623">
        <v>2.3259527495324998E-2</v>
      </c>
      <c r="F1623">
        <v>8.0473618612380504E-2</v>
      </c>
      <c r="G1623">
        <v>0.79748410244143697</v>
      </c>
      <c r="H1623">
        <v>0.871755945731712</v>
      </c>
      <c r="I1623">
        <v>2290.37434221181</v>
      </c>
    </row>
    <row r="1624" spans="1:9" x14ac:dyDescent="0.3">
      <c r="A1624" t="s">
        <v>3690</v>
      </c>
      <c r="B1624" t="s">
        <v>1720</v>
      </c>
      <c r="C1624">
        <v>2.63863700434998E-2</v>
      </c>
      <c r="D1624" s="8">
        <f t="shared" si="25"/>
        <v>1.0184579177898851</v>
      </c>
      <c r="E1624">
        <v>3.4975835478727402E-2</v>
      </c>
      <c r="F1624">
        <v>8.2384711258828403E-2</v>
      </c>
      <c r="G1624">
        <v>0.77350530946098905</v>
      </c>
      <c r="H1624">
        <v>0.85739376641140896</v>
      </c>
      <c r="I1624">
        <v>2221.5072487719599</v>
      </c>
    </row>
    <row r="1625" spans="1:9" x14ac:dyDescent="0.3">
      <c r="A1625" t="s">
        <v>4161</v>
      </c>
      <c r="B1625" t="s">
        <v>1976</v>
      </c>
      <c r="C1625">
        <v>2.6637428310182201E-2</v>
      </c>
      <c r="D1625" s="8">
        <f t="shared" si="25"/>
        <v>1.0186351655944452</v>
      </c>
      <c r="E1625">
        <v>5.67641163314049E-2</v>
      </c>
      <c r="F1625">
        <v>7.5654341503946801E-2</v>
      </c>
      <c r="G1625">
        <v>0.85387171711476495</v>
      </c>
      <c r="H1625">
        <v>0.912321269179169</v>
      </c>
      <c r="I1625">
        <v>2452.3195715536099</v>
      </c>
    </row>
    <row r="1626" spans="1:9" x14ac:dyDescent="0.3">
      <c r="A1626" t="s">
        <v>3197</v>
      </c>
      <c r="B1626" t="s">
        <v>1687</v>
      </c>
      <c r="C1626">
        <v>2.67947216043537E-2</v>
      </c>
      <c r="D1626" s="8">
        <f t="shared" si="25"/>
        <v>1.0187462307960027</v>
      </c>
      <c r="E1626">
        <v>2.8128725708512398E-2</v>
      </c>
      <c r="F1626">
        <v>0.13336103032820901</v>
      </c>
      <c r="G1626">
        <v>0.20123979857607699</v>
      </c>
      <c r="H1626">
        <v>0.373118593615554</v>
      </c>
      <c r="I1626">
        <v>577.96070151049298</v>
      </c>
    </row>
    <row r="1627" spans="1:9" x14ac:dyDescent="0.3">
      <c r="A1627" t="s">
        <v>3785</v>
      </c>
      <c r="B1627" t="s">
        <v>1210</v>
      </c>
      <c r="C1627">
        <v>2.7167259236058301E-2</v>
      </c>
      <c r="D1627" s="8">
        <f t="shared" si="25"/>
        <v>1.0190093288882758</v>
      </c>
      <c r="E1627">
        <v>0.153783884587434</v>
      </c>
      <c r="F1627">
        <v>9.7174906522642296E-2</v>
      </c>
      <c r="G1627">
        <v>0.57597674116400299</v>
      </c>
      <c r="H1627">
        <v>0.71610614745585099</v>
      </c>
      <c r="I1627">
        <v>1654.2052006230199</v>
      </c>
    </row>
    <row r="1628" spans="1:9" x14ac:dyDescent="0.3">
      <c r="A1628" t="s">
        <v>4067</v>
      </c>
      <c r="B1628" t="s">
        <v>426</v>
      </c>
      <c r="C1628">
        <v>2.7176647387655201E-2</v>
      </c>
      <c r="D1628" s="8">
        <f t="shared" si="25"/>
        <v>1.0190159599814133</v>
      </c>
      <c r="E1628">
        <v>-4.2151925601497497E-2</v>
      </c>
      <c r="F1628">
        <v>0.14939759036144601</v>
      </c>
      <c r="G1628">
        <v>0.112181269612317</v>
      </c>
      <c r="H1628">
        <v>0.269816765623558</v>
      </c>
      <c r="I1628">
        <v>322.18460632657502</v>
      </c>
    </row>
    <row r="1629" spans="1:9" x14ac:dyDescent="0.3">
      <c r="A1629" t="s">
        <v>5233</v>
      </c>
      <c r="B1629" t="s">
        <v>766</v>
      </c>
      <c r="C1629">
        <v>2.72991085229333E-2</v>
      </c>
      <c r="D1629" s="8">
        <f t="shared" si="25"/>
        <v>1.0191024613862452</v>
      </c>
      <c r="E1629">
        <v>-1.2127923614862901E-2</v>
      </c>
      <c r="F1629">
        <v>0.142791857083506</v>
      </c>
      <c r="G1629">
        <v>0.14388652692005599</v>
      </c>
      <c r="H1629">
        <v>0.31070834986045298</v>
      </c>
      <c r="I1629">
        <v>413.24210531440201</v>
      </c>
    </row>
    <row r="1630" spans="1:9" x14ac:dyDescent="0.3">
      <c r="A1630" t="s">
        <v>4350</v>
      </c>
      <c r="B1630" t="s">
        <v>1839</v>
      </c>
      <c r="C1630">
        <v>2.7550548511207199E-2</v>
      </c>
      <c r="D1630" s="8">
        <f t="shared" si="25"/>
        <v>1.0192800910547684</v>
      </c>
      <c r="E1630">
        <v>3.5869485267107301E-2</v>
      </c>
      <c r="F1630">
        <v>7.6568342334856598E-2</v>
      </c>
      <c r="G1630">
        <v>0.843705069211651</v>
      </c>
      <c r="H1630">
        <v>0.90347537612821105</v>
      </c>
      <c r="I1630">
        <v>2423.1209587758599</v>
      </c>
    </row>
    <row r="1631" spans="1:9" x14ac:dyDescent="0.3">
      <c r="A1631" t="s">
        <v>3143</v>
      </c>
      <c r="B1631" t="s">
        <v>1682</v>
      </c>
      <c r="C1631">
        <v>2.7562772236029699E-2</v>
      </c>
      <c r="D1631" s="8">
        <f t="shared" si="25"/>
        <v>1.019288727288886</v>
      </c>
      <c r="E1631">
        <v>-1.9589127162236899E-2</v>
      </c>
      <c r="F1631">
        <v>9.5762359783963497E-2</v>
      </c>
      <c r="G1631">
        <v>0.59484755348566398</v>
      </c>
      <c r="H1631">
        <v>0.73102360873377403</v>
      </c>
      <c r="I1631">
        <v>1708.40217361083</v>
      </c>
    </row>
    <row r="1632" spans="1:9" x14ac:dyDescent="0.3">
      <c r="A1632" t="s">
        <v>3268</v>
      </c>
      <c r="B1632" t="s">
        <v>2541</v>
      </c>
      <c r="C1632">
        <v>2.76661538107081E-2</v>
      </c>
      <c r="D1632" s="8">
        <f t="shared" si="25"/>
        <v>1.019361770757063</v>
      </c>
      <c r="E1632">
        <v>3.5637684833430702E-2</v>
      </c>
      <c r="F1632">
        <v>0.11262982966348099</v>
      </c>
      <c r="G1632">
        <v>0.38618521333093098</v>
      </c>
      <c r="H1632">
        <v>0.56044665623367096</v>
      </c>
      <c r="I1632">
        <v>1109.12393268643</v>
      </c>
    </row>
    <row r="1633" spans="1:9" x14ac:dyDescent="0.3">
      <c r="A1633" t="s">
        <v>3472</v>
      </c>
      <c r="B1633" t="s">
        <v>239</v>
      </c>
      <c r="C1633">
        <v>2.7670525271670798E-2</v>
      </c>
      <c r="D1633" s="8">
        <f t="shared" si="25"/>
        <v>1.019364859495024</v>
      </c>
      <c r="E1633">
        <v>0.13983369139177301</v>
      </c>
      <c r="F1633">
        <v>0.23705857914416301</v>
      </c>
      <c r="G1633">
        <v>1.4163086147514999E-3</v>
      </c>
      <c r="H1633">
        <v>1.6851203594601499E-2</v>
      </c>
      <c r="I1633">
        <v>4.0676383415663198</v>
      </c>
    </row>
    <row r="1634" spans="1:9" x14ac:dyDescent="0.3">
      <c r="A1634" t="s">
        <v>2885</v>
      </c>
      <c r="B1634" t="s">
        <v>1674</v>
      </c>
      <c r="C1634">
        <v>2.7690313236743001E-2</v>
      </c>
      <c r="D1634" s="8">
        <f t="shared" si="25"/>
        <v>1.0193788411709832</v>
      </c>
      <c r="E1634">
        <v>4.2414772741796699E-3</v>
      </c>
      <c r="F1634">
        <v>7.0128791026173601E-2</v>
      </c>
      <c r="G1634">
        <v>0.90878416060793499</v>
      </c>
      <c r="H1634">
        <v>0.94806687586850302</v>
      </c>
      <c r="I1634">
        <v>2610.0281092659902</v>
      </c>
    </row>
    <row r="1635" spans="1:9" x14ac:dyDescent="0.3">
      <c r="A1635" t="s">
        <v>2668</v>
      </c>
      <c r="B1635" t="s">
        <v>627</v>
      </c>
      <c r="C1635">
        <v>2.77946216650856E-2</v>
      </c>
      <c r="D1635" s="8">
        <f t="shared" si="25"/>
        <v>1.0194525460398347</v>
      </c>
      <c r="E1635">
        <v>-7.8070216265235196E-3</v>
      </c>
      <c r="F1635">
        <v>0.178520980473619</v>
      </c>
      <c r="G1635">
        <v>3.2711817538049602E-2</v>
      </c>
      <c r="H1635">
        <v>0.121380284198034</v>
      </c>
      <c r="I1635">
        <v>93.948339969278507</v>
      </c>
    </row>
    <row r="1636" spans="1:9" x14ac:dyDescent="0.3">
      <c r="A1636" t="s">
        <v>2654</v>
      </c>
      <c r="B1636" t="s">
        <v>1924</v>
      </c>
      <c r="C1636">
        <v>2.8532677816086201E-2</v>
      </c>
      <c r="D1636" s="8">
        <f t="shared" si="25"/>
        <v>1.0199742125695648</v>
      </c>
      <c r="E1636">
        <v>-3.0943707208268299E-2</v>
      </c>
      <c r="F1636">
        <v>0.102077274615704</v>
      </c>
      <c r="G1636">
        <v>0.51197538191129499</v>
      </c>
      <c r="H1636">
        <v>0.66866452789869901</v>
      </c>
      <c r="I1636">
        <v>1470.39329684924</v>
      </c>
    </row>
    <row r="1637" spans="1:9" x14ac:dyDescent="0.3">
      <c r="A1637" t="s">
        <v>4921</v>
      </c>
      <c r="B1637" t="s">
        <v>1795</v>
      </c>
      <c r="C1637">
        <v>2.85362003603674E-2</v>
      </c>
      <c r="D1637" s="8">
        <f t="shared" si="25"/>
        <v>1.0199767029841111</v>
      </c>
      <c r="E1637">
        <v>-1.8095715146064801E-2</v>
      </c>
      <c r="F1637">
        <v>5.2513502285002102E-2</v>
      </c>
      <c r="G1637">
        <v>0.99420417900981695</v>
      </c>
      <c r="H1637">
        <v>0.99663329916795695</v>
      </c>
      <c r="I1637">
        <v>2855.3544021162002</v>
      </c>
    </row>
    <row r="1638" spans="1:9" x14ac:dyDescent="0.3">
      <c r="A1638" t="s">
        <v>4609</v>
      </c>
      <c r="B1638" t="s">
        <v>346</v>
      </c>
      <c r="C1638">
        <v>2.8574563149637602E-2</v>
      </c>
      <c r="D1638" s="8">
        <f t="shared" si="25"/>
        <v>1.0200038256056323</v>
      </c>
      <c r="E1638">
        <v>6.3646930422234196E-2</v>
      </c>
      <c r="F1638">
        <v>0.17133361030328201</v>
      </c>
      <c r="G1638">
        <v>4.52525577098358E-2</v>
      </c>
      <c r="H1638">
        <v>0.150004977817741</v>
      </c>
      <c r="I1638">
        <v>129.96534574264899</v>
      </c>
    </row>
    <row r="1639" spans="1:9" x14ac:dyDescent="0.3">
      <c r="A1639" t="s">
        <v>3054</v>
      </c>
      <c r="B1639" t="s">
        <v>1495</v>
      </c>
      <c r="C1639">
        <v>2.8694696107770101E-2</v>
      </c>
      <c r="D1639" s="8">
        <f t="shared" si="25"/>
        <v>1.0200887646782177</v>
      </c>
      <c r="E1639">
        <v>2.69782541737035E-2</v>
      </c>
      <c r="F1639">
        <v>0.10452845866223499</v>
      </c>
      <c r="G1639">
        <v>0.48111689546824898</v>
      </c>
      <c r="H1639">
        <v>0.64568585223589303</v>
      </c>
      <c r="I1639">
        <v>1381.76772378481</v>
      </c>
    </row>
    <row r="1640" spans="1:9" x14ac:dyDescent="0.3">
      <c r="A1640" t="s">
        <v>3979</v>
      </c>
      <c r="B1640" t="s">
        <v>2178</v>
      </c>
      <c r="C1640">
        <v>2.8826652493087499E-2</v>
      </c>
      <c r="D1640" s="8">
        <f t="shared" si="25"/>
        <v>1.0201820715645662</v>
      </c>
      <c r="E1640">
        <v>4.0740452732678303E-2</v>
      </c>
      <c r="F1640">
        <v>0.15039468217698401</v>
      </c>
      <c r="G1640">
        <v>0.107937912247574</v>
      </c>
      <c r="H1640">
        <v>0.26360347276788398</v>
      </c>
      <c r="I1640">
        <v>309.99768397503198</v>
      </c>
    </row>
    <row r="1641" spans="1:9" x14ac:dyDescent="0.3">
      <c r="A1641" t="s">
        <v>3657</v>
      </c>
      <c r="B1641" t="s">
        <v>1992</v>
      </c>
      <c r="C1641">
        <v>2.8843613550664799E-2</v>
      </c>
      <c r="D1641" s="8">
        <f t="shared" si="25"/>
        <v>1.0201940654150188</v>
      </c>
      <c r="E1641">
        <v>4.8027999063406301E-3</v>
      </c>
      <c r="F1641">
        <v>9.7756543415039504E-2</v>
      </c>
      <c r="G1641">
        <v>0.56825252168128104</v>
      </c>
      <c r="H1641">
        <v>0.71149955809406695</v>
      </c>
      <c r="I1641">
        <v>1632.02124226864</v>
      </c>
    </row>
    <row r="1642" spans="1:9" x14ac:dyDescent="0.3">
      <c r="A1642" t="s">
        <v>3548</v>
      </c>
      <c r="B1642" t="s">
        <v>2519</v>
      </c>
      <c r="C1642">
        <v>2.8899087754050399E-2</v>
      </c>
      <c r="D1642" s="8">
        <f t="shared" si="25"/>
        <v>1.0202332944548134</v>
      </c>
      <c r="E1642">
        <v>4.0439515190875103E-2</v>
      </c>
      <c r="F1642">
        <v>9.7714997922725297E-2</v>
      </c>
      <c r="G1642">
        <v>0.56880326789135705</v>
      </c>
      <c r="H1642">
        <v>0.71149955809406695</v>
      </c>
      <c r="I1642">
        <v>1633.60298538398</v>
      </c>
    </row>
    <row r="1643" spans="1:9" x14ac:dyDescent="0.3">
      <c r="A1643" t="s">
        <v>3933</v>
      </c>
      <c r="B1643" t="s">
        <v>670</v>
      </c>
      <c r="C1643">
        <v>2.8937894238816399E-2</v>
      </c>
      <c r="D1643" s="8">
        <f t="shared" si="25"/>
        <v>1.0202607376768125</v>
      </c>
      <c r="E1643">
        <v>-7.1731142154164099E-3</v>
      </c>
      <c r="F1643">
        <v>7.2206065641877801E-2</v>
      </c>
      <c r="G1643">
        <v>0.88955842305670096</v>
      </c>
      <c r="H1643">
        <v>0.93651458615060301</v>
      </c>
      <c r="I1643">
        <v>2554.8117910188498</v>
      </c>
    </row>
    <row r="1644" spans="1:9" x14ac:dyDescent="0.3">
      <c r="A1644" t="s">
        <v>4756</v>
      </c>
      <c r="B1644" t="s">
        <v>694</v>
      </c>
      <c r="C1644">
        <v>2.8976868635935699E-2</v>
      </c>
      <c r="D1644" s="8">
        <f t="shared" si="25"/>
        <v>1.0202883003862875</v>
      </c>
      <c r="E1644">
        <v>3.45636294597952E-2</v>
      </c>
      <c r="F1644">
        <v>0.14582467802243501</v>
      </c>
      <c r="G1644">
        <v>0.12852990823670901</v>
      </c>
      <c r="H1644">
        <v>0.29292560401669898</v>
      </c>
      <c r="I1644">
        <v>369.13789645582699</v>
      </c>
    </row>
    <row r="1645" spans="1:9" x14ac:dyDescent="0.3">
      <c r="A1645" t="s">
        <v>3975</v>
      </c>
      <c r="B1645" t="s">
        <v>2238</v>
      </c>
      <c r="C1645">
        <v>2.9217331511859599E-2</v>
      </c>
      <c r="D1645" s="8">
        <f t="shared" ref="D1645:D1708" si="26">POWER(2,C1645)</f>
        <v>1.020458372299929</v>
      </c>
      <c r="E1645">
        <v>-1.46997844714205E-2</v>
      </c>
      <c r="F1645">
        <v>0.121063564603241</v>
      </c>
      <c r="G1645">
        <v>0.30065275182706103</v>
      </c>
      <c r="H1645">
        <v>0.48158098340620198</v>
      </c>
      <c r="I1645">
        <v>863.47470324732001</v>
      </c>
    </row>
    <row r="1646" spans="1:9" x14ac:dyDescent="0.3">
      <c r="A1646" t="s">
        <v>3762</v>
      </c>
      <c r="B1646" t="s">
        <v>1784</v>
      </c>
      <c r="C1646">
        <v>2.9269553444779901E-2</v>
      </c>
      <c r="D1646" s="8">
        <f t="shared" si="26"/>
        <v>1.020495310995672</v>
      </c>
      <c r="E1646">
        <v>-7.7941343037209704E-2</v>
      </c>
      <c r="F1646">
        <v>0.12725384295803899</v>
      </c>
      <c r="G1646">
        <v>0.24691472541585899</v>
      </c>
      <c r="H1646">
        <v>0.42642158231770799</v>
      </c>
      <c r="I1646">
        <v>709.13909139434804</v>
      </c>
    </row>
    <row r="1647" spans="1:9" x14ac:dyDescent="0.3">
      <c r="A1647" t="s">
        <v>3183</v>
      </c>
      <c r="B1647" t="s">
        <v>2601</v>
      </c>
      <c r="C1647">
        <v>2.9455129435705E-2</v>
      </c>
      <c r="D1647" s="8">
        <f t="shared" si="26"/>
        <v>1.0206265872555915</v>
      </c>
      <c r="E1647">
        <v>4.8344157757551097E-2</v>
      </c>
      <c r="F1647">
        <v>0.111175737432489</v>
      </c>
      <c r="G1647">
        <v>0.402348958654838</v>
      </c>
      <c r="H1647">
        <v>0.57290342551149898</v>
      </c>
      <c r="I1647">
        <v>1155.54620925669</v>
      </c>
    </row>
    <row r="1648" spans="1:9" x14ac:dyDescent="0.3">
      <c r="A1648" t="s">
        <v>4576</v>
      </c>
      <c r="B1648" t="s">
        <v>2124</v>
      </c>
      <c r="C1648">
        <v>2.9465892212091001E-2</v>
      </c>
      <c r="D1648" s="8">
        <f t="shared" si="26"/>
        <v>1.0206342013503207</v>
      </c>
      <c r="E1648">
        <v>9.7880495953010307E-3</v>
      </c>
      <c r="F1648">
        <v>9.6676360614873294E-2</v>
      </c>
      <c r="G1648">
        <v>0.58261995795004895</v>
      </c>
      <c r="H1648">
        <v>0.72000194459231504</v>
      </c>
      <c r="I1648">
        <v>1673.2845192325401</v>
      </c>
    </row>
    <row r="1649" spans="1:9" x14ac:dyDescent="0.3">
      <c r="A1649" t="s">
        <v>4708</v>
      </c>
      <c r="B1649" t="s">
        <v>1870</v>
      </c>
      <c r="C1649">
        <v>2.9528478379982698E-2</v>
      </c>
      <c r="D1649" s="8">
        <f t="shared" si="26"/>
        <v>1.0206784788776162</v>
      </c>
      <c r="E1649">
        <v>5.1345423114305698E-2</v>
      </c>
      <c r="F1649">
        <v>0.123140839218945</v>
      </c>
      <c r="G1649">
        <v>0.28178297376631201</v>
      </c>
      <c r="H1649">
        <v>0.46086600265196298</v>
      </c>
      <c r="I1649">
        <v>809.28070065684801</v>
      </c>
    </row>
    <row r="1650" spans="1:9" x14ac:dyDescent="0.3">
      <c r="A1650" t="s">
        <v>2706</v>
      </c>
      <c r="B1650" t="s">
        <v>1475</v>
      </c>
      <c r="C1650">
        <v>3.0038166105824899E-2</v>
      </c>
      <c r="D1650" s="8">
        <f t="shared" si="26"/>
        <v>1.0210391366632048</v>
      </c>
      <c r="E1650">
        <v>4.5784082495890699E-3</v>
      </c>
      <c r="F1650">
        <v>0.113876194432904</v>
      </c>
      <c r="G1650">
        <v>0.37265469634472598</v>
      </c>
      <c r="H1650">
        <v>0.54998164845943198</v>
      </c>
      <c r="I1650">
        <v>1070.26428790205</v>
      </c>
    </row>
    <row r="1651" spans="1:9" x14ac:dyDescent="0.3">
      <c r="A1651" t="s">
        <v>3693</v>
      </c>
      <c r="B1651" t="s">
        <v>2308</v>
      </c>
      <c r="C1651">
        <v>3.03795787287948E-2</v>
      </c>
      <c r="D1651" s="8">
        <f t="shared" si="26"/>
        <v>1.0212807933478236</v>
      </c>
      <c r="E1651">
        <v>-1.2130165768594501E-2</v>
      </c>
      <c r="F1651">
        <v>6.1113419194017499E-2</v>
      </c>
      <c r="G1651">
        <v>0.96945099142900604</v>
      </c>
      <c r="H1651">
        <v>0.98037438288172696</v>
      </c>
      <c r="I1651">
        <v>2784.2632473840999</v>
      </c>
    </row>
    <row r="1652" spans="1:9" x14ac:dyDescent="0.3">
      <c r="A1652" t="s">
        <v>5152</v>
      </c>
      <c r="B1652" t="s">
        <v>125</v>
      </c>
      <c r="C1652">
        <v>3.04457849350382E-2</v>
      </c>
      <c r="D1652" s="8">
        <f t="shared" si="26"/>
        <v>1.021327661657754</v>
      </c>
      <c r="E1652">
        <v>-8.8186914605765998E-2</v>
      </c>
      <c r="F1652">
        <v>0.203739094308268</v>
      </c>
      <c r="G1652">
        <v>9.4272269593948001E-3</v>
      </c>
      <c r="H1652">
        <v>5.5255093525269097E-2</v>
      </c>
      <c r="I1652">
        <v>27.074995827381901</v>
      </c>
    </row>
    <row r="1653" spans="1:9" x14ac:dyDescent="0.3">
      <c r="A1653" t="s">
        <v>4852</v>
      </c>
      <c r="B1653" t="s">
        <v>2599</v>
      </c>
      <c r="C1653">
        <v>3.0504829850497302E-2</v>
      </c>
      <c r="D1653" s="8">
        <f t="shared" si="26"/>
        <v>1.0213694622031055</v>
      </c>
      <c r="E1653">
        <v>2.0102021333482701E-2</v>
      </c>
      <c r="F1653">
        <v>6.9921063564603203E-2</v>
      </c>
      <c r="G1653">
        <v>0.910605139385533</v>
      </c>
      <c r="H1653">
        <v>0.94834107961349001</v>
      </c>
      <c r="I1653">
        <v>2615.2579603152499</v>
      </c>
    </row>
    <row r="1654" spans="1:9" x14ac:dyDescent="0.3">
      <c r="A1654" t="s">
        <v>3739</v>
      </c>
      <c r="B1654" t="s">
        <v>2324</v>
      </c>
      <c r="C1654">
        <v>3.0745122707457901E-2</v>
      </c>
      <c r="D1654" s="8">
        <f t="shared" si="26"/>
        <v>1.0215395939490968</v>
      </c>
      <c r="E1654">
        <v>-7.1199907896179707E-2</v>
      </c>
      <c r="F1654">
        <v>0.13851267137515599</v>
      </c>
      <c r="G1654">
        <v>0.16803328381795499</v>
      </c>
      <c r="H1654">
        <v>0.33700530106506099</v>
      </c>
      <c r="I1654">
        <v>482.59159112516602</v>
      </c>
    </row>
    <row r="1655" spans="1:9" x14ac:dyDescent="0.3">
      <c r="A1655" t="s">
        <v>3921</v>
      </c>
      <c r="B1655" t="s">
        <v>132</v>
      </c>
      <c r="C1655">
        <v>3.0789537905919099E-2</v>
      </c>
      <c r="D1655" s="8">
        <f t="shared" si="26"/>
        <v>1.02157104382654</v>
      </c>
      <c r="E1655">
        <v>3.8506717648514301E-2</v>
      </c>
      <c r="F1655">
        <v>0.109306190278355</v>
      </c>
      <c r="G1655">
        <v>0.423714660474595</v>
      </c>
      <c r="H1655">
        <v>0.59159382833399898</v>
      </c>
      <c r="I1655">
        <v>1216.90850488304</v>
      </c>
    </row>
    <row r="1656" spans="1:9" x14ac:dyDescent="0.3">
      <c r="A1656" t="s">
        <v>3505</v>
      </c>
      <c r="B1656" t="s">
        <v>174</v>
      </c>
      <c r="C1656">
        <v>3.0922140691787298E-2</v>
      </c>
      <c r="D1656" s="8">
        <f t="shared" si="26"/>
        <v>1.0216649440536529</v>
      </c>
      <c r="E1656">
        <v>-6.8602357800697303E-3</v>
      </c>
      <c r="F1656">
        <v>6.1861238055671001E-2</v>
      </c>
      <c r="G1656">
        <v>0.96586985610931697</v>
      </c>
      <c r="H1656">
        <v>0.97957179404424299</v>
      </c>
      <c r="I1656">
        <v>2773.97822674596</v>
      </c>
    </row>
    <row r="1657" spans="1:9" x14ac:dyDescent="0.3">
      <c r="A1657" t="s">
        <v>4401</v>
      </c>
      <c r="B1657" t="s">
        <v>2437</v>
      </c>
      <c r="C1657">
        <v>3.1137562532672899E-2</v>
      </c>
      <c r="D1657" s="8">
        <f t="shared" si="26"/>
        <v>1.0218175094741548</v>
      </c>
      <c r="E1657">
        <v>3.3811126219515202E-2</v>
      </c>
      <c r="F1657">
        <v>0.10805982550893201</v>
      </c>
      <c r="G1657">
        <v>0.43831208817726403</v>
      </c>
      <c r="H1657">
        <v>0.60579033553662298</v>
      </c>
      <c r="I1657">
        <v>1258.8323172451001</v>
      </c>
    </row>
    <row r="1658" spans="1:9" x14ac:dyDescent="0.3">
      <c r="A1658" t="s">
        <v>4036</v>
      </c>
      <c r="B1658" t="s">
        <v>1940</v>
      </c>
      <c r="C1658">
        <v>3.1152989155490401E-2</v>
      </c>
      <c r="D1658" s="8">
        <f t="shared" si="26"/>
        <v>1.0218284357455689</v>
      </c>
      <c r="E1658">
        <v>9.3169773673540804E-2</v>
      </c>
      <c r="F1658">
        <v>0.15949314499376799</v>
      </c>
      <c r="G1658">
        <v>7.5021214838390707E-2</v>
      </c>
      <c r="H1658">
        <v>0.20808365912513699</v>
      </c>
      <c r="I1658">
        <v>215.460929015858</v>
      </c>
    </row>
    <row r="1659" spans="1:9" x14ac:dyDescent="0.3">
      <c r="A1659" t="s">
        <v>4438</v>
      </c>
      <c r="B1659" t="s">
        <v>2263</v>
      </c>
      <c r="C1659">
        <v>3.1534673065699501E-2</v>
      </c>
      <c r="D1659" s="8">
        <f t="shared" si="26"/>
        <v>1.0220988096349006</v>
      </c>
      <c r="E1659">
        <v>4.1703984653615599E-2</v>
      </c>
      <c r="F1659">
        <v>0.107810552555048</v>
      </c>
      <c r="G1659">
        <v>0.44126460028099401</v>
      </c>
      <c r="H1659">
        <v>0.60811513052160004</v>
      </c>
      <c r="I1659">
        <v>1267.31193200701</v>
      </c>
    </row>
    <row r="1660" spans="1:9" x14ac:dyDescent="0.3">
      <c r="A1660" t="s">
        <v>5147</v>
      </c>
      <c r="B1660" t="s">
        <v>2491</v>
      </c>
      <c r="C1660">
        <v>3.1572757165136099E-2</v>
      </c>
      <c r="D1660" s="8">
        <f t="shared" si="26"/>
        <v>1.0221257912390371</v>
      </c>
      <c r="E1660">
        <v>-2.8459948949813001E-2</v>
      </c>
      <c r="F1660">
        <v>7.3078520980473696E-2</v>
      </c>
      <c r="G1660">
        <v>0.88095422170666804</v>
      </c>
      <c r="H1660">
        <v>0.92984216271280795</v>
      </c>
      <c r="I1660">
        <v>2530.1005247415501</v>
      </c>
    </row>
    <row r="1661" spans="1:9" x14ac:dyDescent="0.3">
      <c r="A1661" t="s">
        <v>4507</v>
      </c>
      <c r="B1661" t="s">
        <v>2329</v>
      </c>
      <c r="C1661">
        <v>3.1965689275931103E-2</v>
      </c>
      <c r="D1661" s="8">
        <f t="shared" si="26"/>
        <v>1.0224042151135375</v>
      </c>
      <c r="E1661">
        <v>-5.0063838050814498E-2</v>
      </c>
      <c r="F1661">
        <v>6.6680515164104698E-2</v>
      </c>
      <c r="G1661">
        <v>0.93648977777158704</v>
      </c>
      <c r="H1661">
        <v>0.96122226815743395</v>
      </c>
      <c r="I1661">
        <v>2689.5986417600002</v>
      </c>
    </row>
    <row r="1662" spans="1:9" x14ac:dyDescent="0.3">
      <c r="A1662" t="s">
        <v>5407</v>
      </c>
      <c r="B1662" t="s">
        <v>1153</v>
      </c>
      <c r="C1662">
        <v>3.2165615007018297E-2</v>
      </c>
      <c r="D1662" s="8">
        <f t="shared" si="26"/>
        <v>1.0225459076182188</v>
      </c>
      <c r="E1662">
        <v>-4.3806018297010502E-2</v>
      </c>
      <c r="F1662">
        <v>0.13207312006647301</v>
      </c>
      <c r="G1662">
        <v>0.21028691936346899</v>
      </c>
      <c r="H1662">
        <v>0.38568009964074401</v>
      </c>
      <c r="I1662">
        <v>603.94403241188195</v>
      </c>
    </row>
    <row r="1663" spans="1:9" x14ac:dyDescent="0.3">
      <c r="A1663" t="s">
        <v>4872</v>
      </c>
      <c r="B1663" t="s">
        <v>2028</v>
      </c>
      <c r="C1663">
        <v>3.2530524328207799E-2</v>
      </c>
      <c r="D1663" s="8">
        <f t="shared" si="26"/>
        <v>1.0228045788662945</v>
      </c>
      <c r="E1663">
        <v>2.23981118815791E-2</v>
      </c>
      <c r="F1663">
        <v>0.106148732862484</v>
      </c>
      <c r="G1663">
        <v>0.461220839712639</v>
      </c>
      <c r="H1663">
        <v>0.62778495339085205</v>
      </c>
      <c r="I1663">
        <v>1324.6262516546999</v>
      </c>
    </row>
    <row r="1664" spans="1:9" x14ac:dyDescent="0.3">
      <c r="A1664" t="s">
        <v>4079</v>
      </c>
      <c r="B1664" t="s">
        <v>1033</v>
      </c>
      <c r="C1664">
        <v>3.2602661342081903E-2</v>
      </c>
      <c r="D1664" s="8">
        <f t="shared" si="26"/>
        <v>1.0228557219773784</v>
      </c>
      <c r="E1664">
        <v>4.8785291237735999E-2</v>
      </c>
      <c r="F1664">
        <v>0.10968009970918199</v>
      </c>
      <c r="G1664">
        <v>0.41938996951222701</v>
      </c>
      <c r="H1664">
        <v>0.58841621516322196</v>
      </c>
      <c r="I1664">
        <v>1204.48799243911</v>
      </c>
    </row>
    <row r="1665" spans="1:9" x14ac:dyDescent="0.3">
      <c r="A1665" t="s">
        <v>4382</v>
      </c>
      <c r="B1665" t="s">
        <v>633</v>
      </c>
      <c r="C1665">
        <v>3.2671611122450303E-2</v>
      </c>
      <c r="D1665" s="8">
        <f t="shared" si="26"/>
        <v>1.0229046078199859</v>
      </c>
      <c r="E1665">
        <v>6.7178548738574706E-2</v>
      </c>
      <c r="F1665">
        <v>0.14935604486913201</v>
      </c>
      <c r="G1665">
        <v>0.11236102078195501</v>
      </c>
      <c r="H1665">
        <v>0.269816765623558</v>
      </c>
      <c r="I1665">
        <v>322.70085168577498</v>
      </c>
    </row>
    <row r="1666" spans="1:9" x14ac:dyDescent="0.3">
      <c r="A1666" t="s">
        <v>4323</v>
      </c>
      <c r="B1666" t="s">
        <v>2612</v>
      </c>
      <c r="C1666">
        <v>3.2762958217667802E-2</v>
      </c>
      <c r="D1666" s="8">
        <f t="shared" si="26"/>
        <v>1.0229693771025941</v>
      </c>
      <c r="E1666">
        <v>-1.27831049306203E-3</v>
      </c>
      <c r="F1666">
        <v>5.9036144578313202E-2</v>
      </c>
      <c r="G1666">
        <v>0.97808108175088504</v>
      </c>
      <c r="H1666">
        <v>0.98632333805777495</v>
      </c>
      <c r="I1666">
        <v>2809.0488667885402</v>
      </c>
    </row>
    <row r="1667" spans="1:9" x14ac:dyDescent="0.3">
      <c r="A1667" t="s">
        <v>4835</v>
      </c>
      <c r="B1667" t="s">
        <v>658</v>
      </c>
      <c r="C1667">
        <v>3.2779797824812301E-2</v>
      </c>
      <c r="D1667" s="8">
        <f t="shared" si="26"/>
        <v>1.022981317604557</v>
      </c>
      <c r="E1667">
        <v>1.4766433381928601E-2</v>
      </c>
      <c r="F1667">
        <v>8.4918986289987494E-2</v>
      </c>
      <c r="G1667">
        <v>0.74068633255437499</v>
      </c>
      <c r="H1667">
        <v>0.83417648853456705</v>
      </c>
      <c r="I1667">
        <v>2127.2511470961699</v>
      </c>
    </row>
    <row r="1668" spans="1:9" x14ac:dyDescent="0.3">
      <c r="A1668" t="s">
        <v>2854</v>
      </c>
      <c r="B1668" t="s">
        <v>1144</v>
      </c>
      <c r="C1668">
        <v>3.29593586952273E-2</v>
      </c>
      <c r="D1668" s="8">
        <f t="shared" si="26"/>
        <v>1.0231086479426652</v>
      </c>
      <c r="E1668">
        <v>4.5046479776934802E-2</v>
      </c>
      <c r="F1668">
        <v>0.11325301204819301</v>
      </c>
      <c r="G1668">
        <v>0.379382200614507</v>
      </c>
      <c r="H1668">
        <v>0.55562757785051697</v>
      </c>
      <c r="I1668">
        <v>1089.5856801648599</v>
      </c>
    </row>
    <row r="1669" spans="1:9" x14ac:dyDescent="0.3">
      <c r="A1669" t="s">
        <v>4912</v>
      </c>
      <c r="B1669" t="s">
        <v>606</v>
      </c>
      <c r="C1669">
        <v>3.3370223054751798E-2</v>
      </c>
      <c r="D1669" s="8">
        <f t="shared" si="26"/>
        <v>1.0234000600082922</v>
      </c>
      <c r="E1669">
        <v>6.67495888433077E-2</v>
      </c>
      <c r="F1669">
        <v>0.245409223099294</v>
      </c>
      <c r="G1669">
        <v>8.4204250612285303E-4</v>
      </c>
      <c r="H1669">
        <v>1.20917303879242E-2</v>
      </c>
      <c r="I1669">
        <v>2.4183460775848298</v>
      </c>
    </row>
    <row r="1670" spans="1:9" x14ac:dyDescent="0.3">
      <c r="A1670" t="s">
        <v>4167</v>
      </c>
      <c r="B1670" t="s">
        <v>288</v>
      </c>
      <c r="C1670">
        <v>3.3520843252649701E-2</v>
      </c>
      <c r="D1670" s="8">
        <f t="shared" si="26"/>
        <v>1.0235069105636654</v>
      </c>
      <c r="E1670">
        <v>0.103508558755688</v>
      </c>
      <c r="F1670">
        <v>0.17465724968840901</v>
      </c>
      <c r="G1670">
        <v>3.9011210170749197E-2</v>
      </c>
      <c r="H1670">
        <v>0.135567891118312</v>
      </c>
      <c r="I1670">
        <v>112.040195610392</v>
      </c>
    </row>
    <row r="1671" spans="1:9" x14ac:dyDescent="0.3">
      <c r="A1671" t="s">
        <v>4144</v>
      </c>
      <c r="B1671" t="s">
        <v>1168</v>
      </c>
      <c r="C1671">
        <v>3.3754582664577898E-2</v>
      </c>
      <c r="D1671" s="8">
        <f t="shared" si="26"/>
        <v>1.0236727483030927</v>
      </c>
      <c r="E1671">
        <v>3.3587624297060699E-2</v>
      </c>
      <c r="F1671">
        <v>8.8533444121312796E-2</v>
      </c>
      <c r="G1671">
        <v>0.69252081135814503</v>
      </c>
      <c r="H1671">
        <v>0.80037012886140502</v>
      </c>
      <c r="I1671">
        <v>1988.91977022059</v>
      </c>
    </row>
    <row r="1672" spans="1:9" x14ac:dyDescent="0.3">
      <c r="A1672" t="s">
        <v>4074</v>
      </c>
      <c r="B1672" t="s">
        <v>1513</v>
      </c>
      <c r="C1672">
        <v>3.39770309844864E-2</v>
      </c>
      <c r="D1672" s="8">
        <f t="shared" si="26"/>
        <v>1.0238305999855422</v>
      </c>
      <c r="E1672">
        <v>9.2931925622943598E-2</v>
      </c>
      <c r="F1672">
        <v>0.112962193601994</v>
      </c>
      <c r="G1672">
        <v>0.38254757934663602</v>
      </c>
      <c r="H1672">
        <v>0.55827065441236801</v>
      </c>
      <c r="I1672">
        <v>1098.67664788354</v>
      </c>
    </row>
    <row r="1673" spans="1:9" x14ac:dyDescent="0.3">
      <c r="A1673" t="s">
        <v>3046</v>
      </c>
      <c r="B1673" t="s">
        <v>1126</v>
      </c>
      <c r="C1673">
        <v>3.3984497062497197E-2</v>
      </c>
      <c r="D1673" s="8">
        <f t="shared" si="26"/>
        <v>1.0238358984156968</v>
      </c>
      <c r="E1673">
        <v>-6.8289521047946496E-3</v>
      </c>
      <c r="F1673">
        <v>0.11661819692563399</v>
      </c>
      <c r="G1673">
        <v>0.34396344967867698</v>
      </c>
      <c r="H1673">
        <v>0.52240244710584904</v>
      </c>
      <c r="I1673">
        <v>987.86302747716002</v>
      </c>
    </row>
    <row r="1674" spans="1:9" x14ac:dyDescent="0.3">
      <c r="A1674" t="s">
        <v>3229</v>
      </c>
      <c r="B1674" t="s">
        <v>2571</v>
      </c>
      <c r="C1674">
        <v>3.4058058798090297E-2</v>
      </c>
      <c r="D1674" s="8">
        <f t="shared" si="26"/>
        <v>1.0238881042275101</v>
      </c>
      <c r="E1674">
        <v>3.1719645381996397E-2</v>
      </c>
      <c r="F1674">
        <v>9.7631906938097202E-2</v>
      </c>
      <c r="G1674">
        <v>0.56990522395554599</v>
      </c>
      <c r="H1674">
        <v>0.71232646648708298</v>
      </c>
      <c r="I1674">
        <v>1636.76780320033</v>
      </c>
    </row>
    <row r="1675" spans="1:9" x14ac:dyDescent="0.3">
      <c r="A1675" t="s">
        <v>4305</v>
      </c>
      <c r="B1675" t="s">
        <v>793</v>
      </c>
      <c r="C1675">
        <v>3.42255456132275E-2</v>
      </c>
      <c r="D1675" s="8">
        <f t="shared" si="26"/>
        <v>1.0240069773832525</v>
      </c>
      <c r="E1675">
        <v>5.3418979993025001E-2</v>
      </c>
      <c r="F1675">
        <v>0.123390112172829</v>
      </c>
      <c r="G1675">
        <v>0.27957706737618099</v>
      </c>
      <c r="H1675">
        <v>0.45935087957917198</v>
      </c>
      <c r="I1675">
        <v>802.945337504392</v>
      </c>
    </row>
    <row r="1676" spans="1:9" x14ac:dyDescent="0.3">
      <c r="A1676" t="s">
        <v>4033</v>
      </c>
      <c r="B1676" t="s">
        <v>1104</v>
      </c>
      <c r="C1676">
        <v>3.4530611754007401E-2</v>
      </c>
      <c r="D1676" s="8">
        <f t="shared" si="26"/>
        <v>1.024223532426771</v>
      </c>
      <c r="E1676">
        <v>5.4963543026234601E-2</v>
      </c>
      <c r="F1676">
        <v>0.13340257582052301</v>
      </c>
      <c r="G1676">
        <v>0.20095303752924501</v>
      </c>
      <c r="H1676">
        <v>0.373118593615554</v>
      </c>
      <c r="I1676">
        <v>577.13712378399202</v>
      </c>
    </row>
    <row r="1677" spans="1:9" x14ac:dyDescent="0.3">
      <c r="A1677" t="s">
        <v>3275</v>
      </c>
      <c r="B1677" t="s">
        <v>1408</v>
      </c>
      <c r="C1677">
        <v>3.4566326166479901E-2</v>
      </c>
      <c r="D1677" s="8">
        <f t="shared" si="26"/>
        <v>1.0242488877468059</v>
      </c>
      <c r="E1677">
        <v>5.3797530661546897E-2</v>
      </c>
      <c r="F1677">
        <v>0.14025758205234701</v>
      </c>
      <c r="G1677">
        <v>0.157824674379273</v>
      </c>
      <c r="H1677">
        <v>0.32562677070206297</v>
      </c>
      <c r="I1677">
        <v>453.27246481727099</v>
      </c>
    </row>
    <row r="1678" spans="1:9" x14ac:dyDescent="0.3">
      <c r="A1678" t="s">
        <v>3429</v>
      </c>
      <c r="B1678" t="s">
        <v>2207</v>
      </c>
      <c r="C1678">
        <v>3.46106125457415E-2</v>
      </c>
      <c r="D1678" s="8">
        <f t="shared" si="26"/>
        <v>1.0242803295759064</v>
      </c>
      <c r="E1678">
        <v>-1.8719037329443099E-3</v>
      </c>
      <c r="F1678">
        <v>7.3867885334441205E-2</v>
      </c>
      <c r="G1678">
        <v>0.87291386927333103</v>
      </c>
      <c r="H1678">
        <v>0.92543692600701599</v>
      </c>
      <c r="I1678">
        <v>2507.0086325530101</v>
      </c>
    </row>
    <row r="1679" spans="1:9" x14ac:dyDescent="0.3">
      <c r="A1679" t="s">
        <v>5325</v>
      </c>
      <c r="B1679" t="s">
        <v>4578</v>
      </c>
      <c r="C1679">
        <v>3.4664330259905403E-2</v>
      </c>
      <c r="D1679" s="8">
        <f t="shared" si="26"/>
        <v>1.0243184686287023</v>
      </c>
      <c r="E1679">
        <v>2.5212633982847302E-2</v>
      </c>
      <c r="F1679">
        <v>0.13394266722060699</v>
      </c>
      <c r="G1679">
        <v>0.19725381221702001</v>
      </c>
      <c r="H1679">
        <v>0.37051206585171997</v>
      </c>
      <c r="I1679">
        <v>566.51294868727996</v>
      </c>
    </row>
    <row r="1680" spans="1:9" x14ac:dyDescent="0.3">
      <c r="A1680" t="s">
        <v>4854</v>
      </c>
      <c r="B1680" t="s">
        <v>2400</v>
      </c>
      <c r="C1680">
        <v>3.4675168724538102E-2</v>
      </c>
      <c r="D1680" s="8">
        <f t="shared" si="26"/>
        <v>1.024326164004983</v>
      </c>
      <c r="E1680">
        <v>-4.3550006218094498E-3</v>
      </c>
      <c r="F1680">
        <v>6.6722060656418794E-2</v>
      </c>
      <c r="G1680">
        <v>0.93618865652813998</v>
      </c>
      <c r="H1680">
        <v>0.96122226815743395</v>
      </c>
      <c r="I1680">
        <v>2688.7338215488198</v>
      </c>
    </row>
    <row r="1681" spans="1:9" x14ac:dyDescent="0.3">
      <c r="A1681" t="s">
        <v>3517</v>
      </c>
      <c r="B1681" t="s">
        <v>2095</v>
      </c>
      <c r="C1681">
        <v>3.4895891970755502E-2</v>
      </c>
      <c r="D1681" s="8">
        <f t="shared" si="26"/>
        <v>1.0244828914393673</v>
      </c>
      <c r="E1681">
        <v>1.3234755702695901E-2</v>
      </c>
      <c r="F1681">
        <v>8.1719983381803002E-2</v>
      </c>
      <c r="G1681">
        <v>0.78193084357906895</v>
      </c>
      <c r="H1681">
        <v>0.86141364892945405</v>
      </c>
      <c r="I1681">
        <v>2245.7053827590898</v>
      </c>
    </row>
    <row r="1682" spans="1:9" x14ac:dyDescent="0.3">
      <c r="A1682" t="s">
        <v>5439</v>
      </c>
      <c r="B1682" t="s">
        <v>2600</v>
      </c>
      <c r="C1682">
        <v>3.5046863281411302E-2</v>
      </c>
      <c r="D1682" s="8">
        <f t="shared" si="26"/>
        <v>1.0245901044077226</v>
      </c>
      <c r="E1682">
        <v>4.8759968104072397E-2</v>
      </c>
      <c r="F1682">
        <v>0.12521811383464901</v>
      </c>
      <c r="G1682">
        <v>0.26373864591590901</v>
      </c>
      <c r="H1682">
        <v>0.44373602288839498</v>
      </c>
      <c r="I1682">
        <v>757.45739107048905</v>
      </c>
    </row>
    <row r="1683" spans="1:9" x14ac:dyDescent="0.3">
      <c r="A1683" t="s">
        <v>3093</v>
      </c>
      <c r="B1683" t="s">
        <v>1547</v>
      </c>
      <c r="C1683">
        <v>3.5111701406720999E-2</v>
      </c>
      <c r="D1683" s="8">
        <f t="shared" si="26"/>
        <v>1.0246361529436481</v>
      </c>
      <c r="E1683">
        <v>-2.02824564356292E-2</v>
      </c>
      <c r="F1683">
        <v>0.100789364353968</v>
      </c>
      <c r="G1683">
        <v>0.52852173546926495</v>
      </c>
      <c r="H1683">
        <v>0.67976463245308105</v>
      </c>
      <c r="I1683">
        <v>1517.9144242677301</v>
      </c>
    </row>
    <row r="1684" spans="1:9" x14ac:dyDescent="0.3">
      <c r="A1684" t="s">
        <v>3158</v>
      </c>
      <c r="B1684" t="s">
        <v>1771</v>
      </c>
      <c r="C1684">
        <v>3.5122936902512301E-2</v>
      </c>
      <c r="D1684" s="8">
        <f t="shared" si="26"/>
        <v>1.0246441326896691</v>
      </c>
      <c r="E1684">
        <v>-6.9501163260190799E-3</v>
      </c>
      <c r="F1684">
        <v>0.110718737017034</v>
      </c>
      <c r="G1684">
        <v>0.40751175287546298</v>
      </c>
      <c r="H1684">
        <v>0.57625492577958204</v>
      </c>
      <c r="I1684">
        <v>1170.3737542583301</v>
      </c>
    </row>
    <row r="1685" spans="1:9" x14ac:dyDescent="0.3">
      <c r="A1685" t="s">
        <v>4175</v>
      </c>
      <c r="B1685" t="s">
        <v>1689</v>
      </c>
      <c r="C1685">
        <v>3.5216926713919697E-2</v>
      </c>
      <c r="D1685" s="8">
        <f t="shared" si="26"/>
        <v>1.0247108891719763</v>
      </c>
      <c r="E1685">
        <v>-4.2819468006989797E-2</v>
      </c>
      <c r="F1685">
        <v>8.5168259243872099E-2</v>
      </c>
      <c r="G1685">
        <v>0.737407488291423</v>
      </c>
      <c r="H1685">
        <v>0.83379303400510496</v>
      </c>
      <c r="I1685">
        <v>2117.8343063729699</v>
      </c>
    </row>
    <row r="1686" spans="1:9" x14ac:dyDescent="0.3">
      <c r="A1686" t="s">
        <v>5039</v>
      </c>
      <c r="B1686" t="s">
        <v>1750</v>
      </c>
      <c r="C1686">
        <v>3.5336165613091601E-2</v>
      </c>
      <c r="D1686" s="8">
        <f t="shared" si="26"/>
        <v>1.0247955851363959</v>
      </c>
      <c r="E1686">
        <v>-3.8756043482492397E-2</v>
      </c>
      <c r="F1686">
        <v>0.10477773161612</v>
      </c>
      <c r="G1686">
        <v>0.47802885473627799</v>
      </c>
      <c r="H1686">
        <v>0.64274291704241104</v>
      </c>
      <c r="I1686">
        <v>1372.89887080259</v>
      </c>
    </row>
    <row r="1687" spans="1:9" x14ac:dyDescent="0.3">
      <c r="A1687" t="s">
        <v>3750</v>
      </c>
      <c r="B1687" t="s">
        <v>2406</v>
      </c>
      <c r="C1687">
        <v>3.55460744756309E-2</v>
      </c>
      <c r="D1687" s="8">
        <f t="shared" si="26"/>
        <v>1.0249447014219237</v>
      </c>
      <c r="E1687">
        <v>2.0787108188539599E-2</v>
      </c>
      <c r="F1687">
        <v>8.0556709597008697E-2</v>
      </c>
      <c r="G1687">
        <v>0.79645781882521605</v>
      </c>
      <c r="H1687">
        <v>0.87106887115994702</v>
      </c>
      <c r="I1687">
        <v>2287.4268556660199</v>
      </c>
    </row>
    <row r="1688" spans="1:9" x14ac:dyDescent="0.3">
      <c r="A1688" t="s">
        <v>3296</v>
      </c>
      <c r="B1688" t="s">
        <v>2041</v>
      </c>
      <c r="C1688">
        <v>3.57132901584504E-2</v>
      </c>
      <c r="D1688" s="8">
        <f t="shared" si="26"/>
        <v>1.0250635046034198</v>
      </c>
      <c r="E1688">
        <v>-4.1520371712881103E-3</v>
      </c>
      <c r="F1688">
        <v>0.106481096800997</v>
      </c>
      <c r="G1688">
        <v>0.45719227248848998</v>
      </c>
      <c r="H1688">
        <v>0.62466993653042002</v>
      </c>
      <c r="I1688">
        <v>1313.0562065869401</v>
      </c>
    </row>
    <row r="1689" spans="1:9" x14ac:dyDescent="0.3">
      <c r="A1689" t="s">
        <v>5304</v>
      </c>
      <c r="B1689" t="s">
        <v>1332</v>
      </c>
      <c r="C1689">
        <v>3.5848412823437002E-2</v>
      </c>
      <c r="D1689" s="8">
        <f t="shared" si="26"/>
        <v>1.025159516439035</v>
      </c>
      <c r="E1689">
        <v>-4.61629607300756E-2</v>
      </c>
      <c r="F1689">
        <v>0.12704611549646899</v>
      </c>
      <c r="G1689">
        <v>0.24859412656124599</v>
      </c>
      <c r="H1689">
        <v>0.42803497091360898</v>
      </c>
      <c r="I1689">
        <v>713.96233148389797</v>
      </c>
    </row>
    <row r="1690" spans="1:9" x14ac:dyDescent="0.3">
      <c r="A1690" t="s">
        <v>4309</v>
      </c>
      <c r="B1690" t="s">
        <v>1087</v>
      </c>
      <c r="C1690">
        <v>3.6126494915405899E-2</v>
      </c>
      <c r="D1690" s="8">
        <f t="shared" si="26"/>
        <v>1.0253571368448158</v>
      </c>
      <c r="E1690">
        <v>1.54625555823787E-2</v>
      </c>
      <c r="F1690">
        <v>0.122642293311176</v>
      </c>
      <c r="G1690">
        <v>0.28623231687066197</v>
      </c>
      <c r="H1690">
        <v>0.46470277787029002</v>
      </c>
      <c r="I1690">
        <v>822.05921405254196</v>
      </c>
    </row>
    <row r="1691" spans="1:9" x14ac:dyDescent="0.3">
      <c r="A1691" t="s">
        <v>4339</v>
      </c>
      <c r="B1691" t="s">
        <v>1637</v>
      </c>
      <c r="C1691">
        <v>3.6445463432617398E-2</v>
      </c>
      <c r="D1691" s="8">
        <f t="shared" si="26"/>
        <v>1.0255838602990253</v>
      </c>
      <c r="E1691">
        <v>-3.5333642920729498E-2</v>
      </c>
      <c r="F1691">
        <v>8.0639800581636806E-2</v>
      </c>
      <c r="G1691">
        <v>0.79542996386661102</v>
      </c>
      <c r="H1691">
        <v>0.87060779581741798</v>
      </c>
      <c r="I1691">
        <v>2284.4748562249101</v>
      </c>
    </row>
    <row r="1692" spans="1:9" x14ac:dyDescent="0.3">
      <c r="A1692" t="s">
        <v>5479</v>
      </c>
      <c r="B1692" t="s">
        <v>2565</v>
      </c>
      <c r="C1692">
        <v>3.6474821462041097E-2</v>
      </c>
      <c r="D1692" s="8">
        <f t="shared" si="26"/>
        <v>1.0256047305638059</v>
      </c>
      <c r="E1692">
        <v>1.2655196275033399E-2</v>
      </c>
      <c r="F1692">
        <v>6.9214790195263803E-2</v>
      </c>
      <c r="G1692">
        <v>0.91665377253073899</v>
      </c>
      <c r="H1692">
        <v>0.95178222512953103</v>
      </c>
      <c r="I1692">
        <v>2632.6296347082798</v>
      </c>
    </row>
    <row r="1693" spans="1:9" x14ac:dyDescent="0.3">
      <c r="A1693" t="s">
        <v>2697</v>
      </c>
      <c r="B1693" t="s">
        <v>1611</v>
      </c>
      <c r="C1693">
        <v>3.6492511496461502E-2</v>
      </c>
      <c r="D1693" s="8">
        <f t="shared" si="26"/>
        <v>1.0256173063984102</v>
      </c>
      <c r="E1693">
        <v>2.6040774835104901E-2</v>
      </c>
      <c r="F1693">
        <v>0.13639385126713799</v>
      </c>
      <c r="G1693">
        <v>0.18112496164612801</v>
      </c>
      <c r="H1693">
        <v>0.35100599854769299</v>
      </c>
      <c r="I1693">
        <v>520.19088984767995</v>
      </c>
    </row>
    <row r="1694" spans="1:9" x14ac:dyDescent="0.3">
      <c r="A1694" t="s">
        <v>4386</v>
      </c>
      <c r="B1694" t="s">
        <v>1136</v>
      </c>
      <c r="C1694">
        <v>3.6871758343732901E-2</v>
      </c>
      <c r="D1694" s="8">
        <f t="shared" si="26"/>
        <v>1.0258869498416923</v>
      </c>
      <c r="E1694">
        <v>3.9312890949514998E-2</v>
      </c>
      <c r="F1694">
        <v>0.18479434981304499</v>
      </c>
      <c r="G1694">
        <v>2.43755401699659E-2</v>
      </c>
      <c r="H1694">
        <v>0.101019554643784</v>
      </c>
      <c r="I1694">
        <v>70.006551368142098</v>
      </c>
    </row>
    <row r="1695" spans="1:9" x14ac:dyDescent="0.3">
      <c r="A1695" t="s">
        <v>2940</v>
      </c>
      <c r="B1695" t="s">
        <v>954</v>
      </c>
      <c r="C1695">
        <v>3.6918183123666501E-2</v>
      </c>
      <c r="D1695" s="8">
        <f t="shared" si="26"/>
        <v>1.0259199625996447</v>
      </c>
      <c r="E1695">
        <v>0.122384306680852</v>
      </c>
      <c r="F1695">
        <v>0.15035313668467001</v>
      </c>
      <c r="G1695">
        <v>0.10811202967304399</v>
      </c>
      <c r="H1695">
        <v>0.26380437486914499</v>
      </c>
      <c r="I1695">
        <v>310.497749220983</v>
      </c>
    </row>
    <row r="1696" spans="1:9" x14ac:dyDescent="0.3">
      <c r="A1696" t="s">
        <v>3847</v>
      </c>
      <c r="B1696" t="s">
        <v>1658</v>
      </c>
      <c r="C1696">
        <v>3.7066945419562597E-2</v>
      </c>
      <c r="D1696" s="8">
        <f t="shared" si="26"/>
        <v>1.0260257549351948</v>
      </c>
      <c r="E1696">
        <v>1.47489149652401E-2</v>
      </c>
      <c r="F1696">
        <v>0.119401744910677</v>
      </c>
      <c r="G1696">
        <v>0.31637654293565398</v>
      </c>
      <c r="H1696">
        <v>0.49760866994041503</v>
      </c>
      <c r="I1696">
        <v>908.63343131119802</v>
      </c>
    </row>
    <row r="1697" spans="1:9" x14ac:dyDescent="0.3">
      <c r="A1697" t="s">
        <v>3501</v>
      </c>
      <c r="B1697" t="s">
        <v>2284</v>
      </c>
      <c r="C1697">
        <v>3.70725098628224E-2</v>
      </c>
      <c r="D1697" s="8">
        <f t="shared" si="26"/>
        <v>1.0260297123017517</v>
      </c>
      <c r="E1697">
        <v>3.8104572725587801E-2</v>
      </c>
      <c r="F1697">
        <v>0.10627336933942701</v>
      </c>
      <c r="G1697">
        <v>0.45970797851601602</v>
      </c>
      <c r="H1697">
        <v>0.62691420432003697</v>
      </c>
      <c r="I1697">
        <v>1320.2813142980001</v>
      </c>
    </row>
    <row r="1698" spans="1:9" x14ac:dyDescent="0.3">
      <c r="A1698" t="s">
        <v>4080</v>
      </c>
      <c r="B1698" t="s">
        <v>2152</v>
      </c>
      <c r="C1698">
        <v>3.7186634967332599E-2</v>
      </c>
      <c r="D1698" s="8">
        <f t="shared" si="26"/>
        <v>1.0261108800998024</v>
      </c>
      <c r="E1698">
        <v>4.4903755234293199E-2</v>
      </c>
      <c r="F1698">
        <v>0.10386373078521</v>
      </c>
      <c r="G1698">
        <v>0.489398267866056</v>
      </c>
      <c r="H1698">
        <v>0.65201329806039898</v>
      </c>
      <c r="I1698">
        <v>1405.55182531131</v>
      </c>
    </row>
    <row r="1699" spans="1:9" x14ac:dyDescent="0.3">
      <c r="A1699" t="s">
        <v>2976</v>
      </c>
      <c r="B1699" t="s">
        <v>2589</v>
      </c>
      <c r="C1699">
        <v>3.7288247303356198E-2</v>
      </c>
      <c r="D1699" s="8">
        <f t="shared" si="26"/>
        <v>1.0261831539986568</v>
      </c>
      <c r="E1699">
        <v>5.5940549822126101E-3</v>
      </c>
      <c r="F1699">
        <v>8.9738263398421295E-2</v>
      </c>
      <c r="G1699">
        <v>0.67625863059139901</v>
      </c>
      <c r="H1699">
        <v>0.78632177613704402</v>
      </c>
      <c r="I1699">
        <v>1942.2147870585</v>
      </c>
    </row>
    <row r="1700" spans="1:9" x14ac:dyDescent="0.3">
      <c r="A1700" t="s">
        <v>3669</v>
      </c>
      <c r="B1700" t="s">
        <v>2611</v>
      </c>
      <c r="C1700">
        <v>3.7315330995079103E-2</v>
      </c>
      <c r="D1700" s="8">
        <f t="shared" si="26"/>
        <v>1.0262024186999867</v>
      </c>
      <c r="E1700">
        <v>4.17602756130502E-2</v>
      </c>
      <c r="F1700">
        <v>0.11084337349397599</v>
      </c>
      <c r="G1700">
        <v>0.40609983311298897</v>
      </c>
      <c r="H1700">
        <v>0.57482440645663202</v>
      </c>
      <c r="I1700">
        <v>1166.3187207005101</v>
      </c>
    </row>
    <row r="1701" spans="1:9" x14ac:dyDescent="0.3">
      <c r="A1701" t="s">
        <v>3297</v>
      </c>
      <c r="B1701" t="s">
        <v>254</v>
      </c>
      <c r="C1701">
        <v>3.7379708196892597E-2</v>
      </c>
      <c r="D1701" s="8">
        <f t="shared" si="26"/>
        <v>1.0262482118248977</v>
      </c>
      <c r="E1701">
        <v>0.119972883315573</v>
      </c>
      <c r="F1701">
        <v>0.13506439551308699</v>
      </c>
      <c r="G1701">
        <v>0.189739627611378</v>
      </c>
      <c r="H1701">
        <v>0.36016669563772502</v>
      </c>
      <c r="I1701">
        <v>544.93221049987699</v>
      </c>
    </row>
    <row r="1702" spans="1:9" x14ac:dyDescent="0.3">
      <c r="A1702" t="s">
        <v>4001</v>
      </c>
      <c r="B1702" t="s">
        <v>1310</v>
      </c>
      <c r="C1702">
        <v>3.7501583640049102E-2</v>
      </c>
      <c r="D1702" s="8">
        <f t="shared" si="26"/>
        <v>1.0263349104931572</v>
      </c>
      <c r="E1702">
        <v>8.4846434939652701E-2</v>
      </c>
      <c r="F1702">
        <v>0.161362692147902</v>
      </c>
      <c r="G1702">
        <v>6.9433091774105601E-2</v>
      </c>
      <c r="H1702">
        <v>0.19724217564315699</v>
      </c>
      <c r="I1702">
        <v>199.411839575231</v>
      </c>
    </row>
    <row r="1703" spans="1:9" x14ac:dyDescent="0.3">
      <c r="A1703" t="s">
        <v>3936</v>
      </c>
      <c r="B1703" t="s">
        <v>1098</v>
      </c>
      <c r="C1703">
        <v>3.77387175281255E-2</v>
      </c>
      <c r="D1703" s="8">
        <f t="shared" si="26"/>
        <v>1.0265036216787626</v>
      </c>
      <c r="E1703">
        <v>4.0067559515260601E-2</v>
      </c>
      <c r="F1703">
        <v>0.120897382633984</v>
      </c>
      <c r="G1703">
        <v>0.30219999188924102</v>
      </c>
      <c r="H1703">
        <v>0.48271322397436001</v>
      </c>
      <c r="I1703">
        <v>867.91837670589905</v>
      </c>
    </row>
    <row r="1704" spans="1:9" x14ac:dyDescent="0.3">
      <c r="A1704" t="s">
        <v>2892</v>
      </c>
      <c r="B1704" t="s">
        <v>2078</v>
      </c>
      <c r="C1704">
        <v>3.77389371151437E-2</v>
      </c>
      <c r="D1704" s="8">
        <f t="shared" si="26"/>
        <v>1.0265037779189106</v>
      </c>
      <c r="E1704">
        <v>0.124809444368668</v>
      </c>
      <c r="F1704">
        <v>0.20220191109264599</v>
      </c>
      <c r="G1704">
        <v>1.0217860023816701E-2</v>
      </c>
      <c r="H1704">
        <v>5.7427972580042501E-2</v>
      </c>
      <c r="I1704">
        <v>29.345693988401699</v>
      </c>
    </row>
    <row r="1705" spans="1:9" x14ac:dyDescent="0.3">
      <c r="A1705" t="s">
        <v>3643</v>
      </c>
      <c r="B1705" s="2">
        <v>41701</v>
      </c>
      <c r="C1705">
        <v>3.7764196263980601E-2</v>
      </c>
      <c r="D1705" s="8">
        <f t="shared" si="26"/>
        <v>1.0265217504203454</v>
      </c>
      <c r="E1705">
        <v>5.6875789906768497E-2</v>
      </c>
      <c r="F1705">
        <v>9.9044453676776001E-2</v>
      </c>
      <c r="G1705">
        <v>0.55126080368014496</v>
      </c>
      <c r="H1705">
        <v>0.69622736507008598</v>
      </c>
      <c r="I1705">
        <v>1583.2210281693799</v>
      </c>
    </row>
    <row r="1706" spans="1:9" x14ac:dyDescent="0.3">
      <c r="A1706" t="s">
        <v>5069</v>
      </c>
      <c r="B1706" t="s">
        <v>2136</v>
      </c>
      <c r="C1706">
        <v>3.7920579906242501E-2</v>
      </c>
      <c r="D1706" s="8">
        <f t="shared" si="26"/>
        <v>1.0266330282070553</v>
      </c>
      <c r="E1706">
        <v>0.13535502834660501</v>
      </c>
      <c r="F1706">
        <v>0.19065226422933099</v>
      </c>
      <c r="G1706">
        <v>1.8351870361039899E-2</v>
      </c>
      <c r="H1706">
        <v>8.4195801400809303E-2</v>
      </c>
      <c r="I1706">
        <v>52.706571676906599</v>
      </c>
    </row>
    <row r="1707" spans="1:9" x14ac:dyDescent="0.3">
      <c r="A1707" t="s">
        <v>3160</v>
      </c>
      <c r="B1707" t="s">
        <v>698</v>
      </c>
      <c r="C1707">
        <v>3.7923656785943997E-2</v>
      </c>
      <c r="D1707" s="8">
        <f t="shared" si="26"/>
        <v>1.0266352177409515</v>
      </c>
      <c r="E1707">
        <v>0.10347839963758999</v>
      </c>
      <c r="F1707">
        <v>0.15400914000830901</v>
      </c>
      <c r="G1707">
        <v>9.3654270185681995E-2</v>
      </c>
      <c r="H1707">
        <v>0.238876610988702</v>
      </c>
      <c r="I1707">
        <v>268.97506397327902</v>
      </c>
    </row>
    <row r="1708" spans="1:9" x14ac:dyDescent="0.3">
      <c r="A1708" t="s">
        <v>4183</v>
      </c>
      <c r="B1708" t="s">
        <v>2138</v>
      </c>
      <c r="C1708">
        <v>3.8125231125969397E-2</v>
      </c>
      <c r="D1708" s="8">
        <f t="shared" si="26"/>
        <v>1.0267786699386798</v>
      </c>
      <c r="E1708">
        <v>8.0358749255153399E-3</v>
      </c>
      <c r="F1708">
        <v>9.5139177399252206E-2</v>
      </c>
      <c r="G1708">
        <v>0.60321611695102495</v>
      </c>
      <c r="H1708">
        <v>0.73532966378749698</v>
      </c>
      <c r="I1708">
        <v>1732.43668788334</v>
      </c>
    </row>
    <row r="1709" spans="1:9" x14ac:dyDescent="0.3">
      <c r="A1709" t="s">
        <v>3253</v>
      </c>
      <c r="B1709" t="s">
        <v>1990</v>
      </c>
      <c r="C1709">
        <v>3.8159538959986597E-2</v>
      </c>
      <c r="D1709" s="8">
        <f t="shared" ref="D1709:D1772" si="27">POWER(2,C1709)</f>
        <v>1.0268030874143319</v>
      </c>
      <c r="E1709">
        <v>-1.2657432480404501E-2</v>
      </c>
      <c r="F1709">
        <v>0.14096385542168699</v>
      </c>
      <c r="G1709">
        <v>0.153835996849571</v>
      </c>
      <c r="H1709">
        <v>0.32296563081284202</v>
      </c>
      <c r="I1709">
        <v>441.81698295196799</v>
      </c>
    </row>
    <row r="1710" spans="1:9" x14ac:dyDescent="0.3">
      <c r="A1710" t="s">
        <v>4631</v>
      </c>
      <c r="B1710" t="s">
        <v>1002</v>
      </c>
      <c r="C1710">
        <v>3.8188786554218701E-2</v>
      </c>
      <c r="D1710" s="8">
        <f t="shared" si="27"/>
        <v>1.0268239038887916</v>
      </c>
      <c r="E1710">
        <v>-6.5142484302317005E-2</v>
      </c>
      <c r="F1710">
        <v>0.17810552555047801</v>
      </c>
      <c r="G1710">
        <v>3.3343345310503099E-2</v>
      </c>
      <c r="H1710">
        <v>0.12292950928339499</v>
      </c>
      <c r="I1710">
        <v>95.762087731764893</v>
      </c>
    </row>
    <row r="1711" spans="1:9" x14ac:dyDescent="0.3">
      <c r="A1711" t="s">
        <v>4007</v>
      </c>
      <c r="B1711" t="s">
        <v>469</v>
      </c>
      <c r="C1711">
        <v>3.8556782488628601E-2</v>
      </c>
      <c r="D1711" s="8">
        <f t="shared" si="27"/>
        <v>1.0270858547568915</v>
      </c>
      <c r="E1711">
        <v>9.7693482108660606E-2</v>
      </c>
      <c r="F1711">
        <v>0.23323639385126699</v>
      </c>
      <c r="G1711">
        <v>1.78612647542842E-3</v>
      </c>
      <c r="H1711">
        <v>1.9333270242539901E-2</v>
      </c>
      <c r="I1711">
        <v>5.1297552374304196</v>
      </c>
    </row>
    <row r="1712" spans="1:9" x14ac:dyDescent="0.3">
      <c r="A1712" t="s">
        <v>5153</v>
      </c>
      <c r="B1712" t="s">
        <v>2115</v>
      </c>
      <c r="C1712">
        <v>3.8653215754326203E-2</v>
      </c>
      <c r="D1712" s="8">
        <f t="shared" si="27"/>
        <v>1.0271545099824282</v>
      </c>
      <c r="E1712">
        <v>-5.4656696167097701E-2</v>
      </c>
      <c r="F1712">
        <v>0.11973410884919</v>
      </c>
      <c r="G1712">
        <v>0.31318709331671002</v>
      </c>
      <c r="H1712">
        <v>0.49475980858393398</v>
      </c>
      <c r="I1712">
        <v>899.47333200559206</v>
      </c>
    </row>
    <row r="1713" spans="1:9" x14ac:dyDescent="0.3">
      <c r="A1713" t="s">
        <v>5104</v>
      </c>
      <c r="B1713" t="s">
        <v>1928</v>
      </c>
      <c r="C1713">
        <v>3.87317858559975E-2</v>
      </c>
      <c r="D1713" s="8">
        <f t="shared" si="27"/>
        <v>1.0272104510022695</v>
      </c>
      <c r="E1713">
        <v>4.9476223265051703E-2</v>
      </c>
      <c r="F1713">
        <v>8.22600747818861E-2</v>
      </c>
      <c r="G1713">
        <v>0.77509155302710397</v>
      </c>
      <c r="H1713">
        <v>0.85767425916510498</v>
      </c>
      <c r="I1713">
        <v>2226.0629402938398</v>
      </c>
    </row>
    <row r="1714" spans="1:9" x14ac:dyDescent="0.3">
      <c r="A1714" t="s">
        <v>3775</v>
      </c>
      <c r="B1714" t="s">
        <v>1167</v>
      </c>
      <c r="C1714">
        <v>3.88877304942334E-2</v>
      </c>
      <c r="D1714" s="8">
        <f t="shared" si="27"/>
        <v>1.0273214908377932</v>
      </c>
      <c r="E1714">
        <v>-1.5979652412576002E-2</v>
      </c>
      <c r="F1714">
        <v>0.111757374324886</v>
      </c>
      <c r="G1714">
        <v>0.39583509638812397</v>
      </c>
      <c r="H1714">
        <v>0.56974983022903802</v>
      </c>
      <c r="I1714">
        <v>1136.8383968266901</v>
      </c>
    </row>
    <row r="1715" spans="1:9" x14ac:dyDescent="0.3">
      <c r="A1715" t="s">
        <v>5299</v>
      </c>
      <c r="B1715" t="s">
        <v>1516</v>
      </c>
      <c r="C1715">
        <v>3.9111625127785099E-2</v>
      </c>
      <c r="D1715" s="8">
        <f t="shared" si="27"/>
        <v>1.0274809352187055</v>
      </c>
      <c r="E1715">
        <v>-1.4860884681500999E-2</v>
      </c>
      <c r="F1715">
        <v>0.105567095970087</v>
      </c>
      <c r="G1715">
        <v>0.46831456660370702</v>
      </c>
      <c r="H1715">
        <v>0.63413457580662302</v>
      </c>
      <c r="I1715">
        <v>1344.99943528585</v>
      </c>
    </row>
    <row r="1716" spans="1:9" x14ac:dyDescent="0.3">
      <c r="A1716" t="s">
        <v>5367</v>
      </c>
      <c r="B1716" t="s">
        <v>2274</v>
      </c>
      <c r="C1716">
        <v>3.9450707997423402E-2</v>
      </c>
      <c r="D1716" s="8">
        <f t="shared" si="27"/>
        <v>1.0277224568989396</v>
      </c>
      <c r="E1716">
        <v>2.81676915713369E-2</v>
      </c>
      <c r="F1716">
        <v>0.112505193186539</v>
      </c>
      <c r="G1716">
        <v>0.38755482366928501</v>
      </c>
      <c r="H1716">
        <v>0.56083066764851697</v>
      </c>
      <c r="I1716">
        <v>1113.05745357819</v>
      </c>
    </row>
    <row r="1717" spans="1:9" x14ac:dyDescent="0.3">
      <c r="A1717" t="s">
        <v>5443</v>
      </c>
      <c r="B1717" t="s">
        <v>2131</v>
      </c>
      <c r="C1717">
        <v>3.9482988135570198E-2</v>
      </c>
      <c r="D1717" s="8">
        <f t="shared" si="27"/>
        <v>1.0277454523297767</v>
      </c>
      <c r="E1717">
        <v>7.8288963316058696E-3</v>
      </c>
      <c r="F1717">
        <v>7.8520980473618607E-2</v>
      </c>
      <c r="G1717">
        <v>0.82111720099910901</v>
      </c>
      <c r="H1717">
        <v>0.88756063276983099</v>
      </c>
      <c r="I1717">
        <v>2358.2486012694399</v>
      </c>
    </row>
    <row r="1718" spans="1:9" x14ac:dyDescent="0.3">
      <c r="A1718" t="s">
        <v>5405</v>
      </c>
      <c r="B1718" t="s">
        <v>2346</v>
      </c>
      <c r="C1718">
        <v>3.96923616018608E-2</v>
      </c>
      <c r="D1718" s="8">
        <f t="shared" si="27"/>
        <v>1.027894616385131</v>
      </c>
      <c r="E1718">
        <v>5.9111675188122902E-3</v>
      </c>
      <c r="F1718">
        <v>9.8795180722891507E-2</v>
      </c>
      <c r="G1718">
        <v>0.554536673057625</v>
      </c>
      <c r="H1718">
        <v>0.69821539895725504</v>
      </c>
      <c r="I1718">
        <v>1592.6293250215001</v>
      </c>
    </row>
    <row r="1719" spans="1:9" x14ac:dyDescent="0.3">
      <c r="A1719" t="s">
        <v>5437</v>
      </c>
      <c r="B1719" t="s">
        <v>1758</v>
      </c>
      <c r="C1719">
        <v>3.9710870049285002E-2</v>
      </c>
      <c r="D1719" s="8">
        <f t="shared" si="27"/>
        <v>1.0279078034100817</v>
      </c>
      <c r="E1719">
        <v>-3.4551663099863399E-2</v>
      </c>
      <c r="F1719">
        <v>0.118280016618197</v>
      </c>
      <c r="G1719">
        <v>0.327305769532377</v>
      </c>
      <c r="H1719">
        <v>0.50757136614308196</v>
      </c>
      <c r="I1719">
        <v>940.02217009698802</v>
      </c>
    </row>
    <row r="1720" spans="1:9" x14ac:dyDescent="0.3">
      <c r="A1720" t="s">
        <v>4465</v>
      </c>
      <c r="B1720" t="s">
        <v>1417</v>
      </c>
      <c r="C1720">
        <v>3.9826164339372902E-2</v>
      </c>
      <c r="D1720" s="8">
        <f t="shared" si="27"/>
        <v>1.0279899528822365</v>
      </c>
      <c r="E1720">
        <v>-8.4666570184821696E-2</v>
      </c>
      <c r="F1720">
        <v>0.15247195679268799</v>
      </c>
      <c r="G1720">
        <v>9.95233897683582E-2</v>
      </c>
      <c r="H1720">
        <v>0.24985242606182201</v>
      </c>
      <c r="I1720">
        <v>285.83117541472501</v>
      </c>
    </row>
    <row r="1721" spans="1:9" x14ac:dyDescent="0.3">
      <c r="A1721" t="s">
        <v>3783</v>
      </c>
      <c r="B1721" t="s">
        <v>349</v>
      </c>
      <c r="C1721">
        <v>3.9937032113545198E-2</v>
      </c>
      <c r="D1721" s="8">
        <f t="shared" si="27"/>
        <v>1.028068954565913</v>
      </c>
      <c r="E1721">
        <v>1.1630844686922799E-2</v>
      </c>
      <c r="F1721">
        <v>0.10477773161612</v>
      </c>
      <c r="G1721">
        <v>0.47802885473627799</v>
      </c>
      <c r="H1721">
        <v>0.64274291704241104</v>
      </c>
      <c r="I1721">
        <v>1372.89887080259</v>
      </c>
    </row>
    <row r="1722" spans="1:9" x14ac:dyDescent="0.3">
      <c r="A1722" t="s">
        <v>3488</v>
      </c>
      <c r="B1722" t="s">
        <v>808</v>
      </c>
      <c r="C1722">
        <v>3.99549944539268E-2</v>
      </c>
      <c r="D1722" s="8">
        <f t="shared" si="27"/>
        <v>1.0280817546649872</v>
      </c>
      <c r="E1722">
        <v>0.119279608849337</v>
      </c>
      <c r="F1722">
        <v>0.22995429995845401</v>
      </c>
      <c r="G1722">
        <v>2.1733144425376502E-3</v>
      </c>
      <c r="H1722">
        <v>2.19322162854476E-2</v>
      </c>
      <c r="I1722">
        <v>6.2417590789681396</v>
      </c>
    </row>
    <row r="1723" spans="1:9" x14ac:dyDescent="0.3">
      <c r="A1723" t="s">
        <v>5408</v>
      </c>
      <c r="B1723" t="s">
        <v>2609</v>
      </c>
      <c r="C1723">
        <v>4.0020421728586199E-2</v>
      </c>
      <c r="D1723" s="8">
        <f t="shared" si="27"/>
        <v>1.0281283799812879</v>
      </c>
      <c r="E1723">
        <v>3.5653767930080398E-2</v>
      </c>
      <c r="F1723">
        <v>0.123140839218945</v>
      </c>
      <c r="G1723">
        <v>0.28178297376631201</v>
      </c>
      <c r="H1723">
        <v>0.46086600265196298</v>
      </c>
      <c r="I1723">
        <v>809.28070065684801</v>
      </c>
    </row>
    <row r="1724" spans="1:9" x14ac:dyDescent="0.3">
      <c r="A1724" t="s">
        <v>3536</v>
      </c>
      <c r="B1724" t="s">
        <v>2039</v>
      </c>
      <c r="C1724">
        <v>4.0102341698043602E-2</v>
      </c>
      <c r="D1724" s="8">
        <f t="shared" si="27"/>
        <v>1.0281867614370912</v>
      </c>
      <c r="E1724">
        <v>6.5237130663850604E-2</v>
      </c>
      <c r="F1724">
        <v>0.15945159950145399</v>
      </c>
      <c r="G1724">
        <v>7.5149602442757493E-2</v>
      </c>
      <c r="H1724">
        <v>0.20808365912513699</v>
      </c>
      <c r="I1724">
        <v>215.82965821559901</v>
      </c>
    </row>
    <row r="1725" spans="1:9" x14ac:dyDescent="0.3">
      <c r="A1725" t="s">
        <v>3964</v>
      </c>
      <c r="B1725" t="s">
        <v>2497</v>
      </c>
      <c r="C1725">
        <v>4.0214020055207501E-2</v>
      </c>
      <c r="D1725" s="8">
        <f t="shared" si="27"/>
        <v>1.0282663559803293</v>
      </c>
      <c r="E1725">
        <v>8.1019032092357293E-2</v>
      </c>
      <c r="F1725">
        <v>0.11786456169505601</v>
      </c>
      <c r="G1725">
        <v>0.331418086464357</v>
      </c>
      <c r="H1725">
        <v>0.50927380648776499</v>
      </c>
      <c r="I1725">
        <v>951.83274432563201</v>
      </c>
    </row>
    <row r="1726" spans="1:9" x14ac:dyDescent="0.3">
      <c r="A1726" t="s">
        <v>4515</v>
      </c>
      <c r="B1726" t="s">
        <v>1593</v>
      </c>
      <c r="C1726">
        <v>4.0568626222683098E-2</v>
      </c>
      <c r="D1726" s="8">
        <f t="shared" si="27"/>
        <v>1.0285191290175311</v>
      </c>
      <c r="E1726">
        <v>1.7281596665575199E-2</v>
      </c>
      <c r="F1726">
        <v>0.16393851267137499</v>
      </c>
      <c r="G1726">
        <v>6.2316868229804603E-2</v>
      </c>
      <c r="H1726">
        <v>0.18281312109907999</v>
      </c>
      <c r="I1726">
        <v>178.974045555999</v>
      </c>
    </row>
    <row r="1727" spans="1:9" x14ac:dyDescent="0.3">
      <c r="A1727" t="s">
        <v>3599</v>
      </c>
      <c r="B1727" t="s">
        <v>98</v>
      </c>
      <c r="C1727">
        <v>4.0585890909436498E-2</v>
      </c>
      <c r="D1727" s="8">
        <f t="shared" si="27"/>
        <v>1.0285314373476553</v>
      </c>
      <c r="E1727">
        <v>6.9496847169530904E-2</v>
      </c>
      <c r="F1727">
        <v>0.128043207312007</v>
      </c>
      <c r="G1727">
        <v>0.240609795480907</v>
      </c>
      <c r="H1727">
        <v>0.41728945206592</v>
      </c>
      <c r="I1727">
        <v>691.03133262116398</v>
      </c>
    </row>
    <row r="1728" spans="1:9" x14ac:dyDescent="0.3">
      <c r="A1728" t="s">
        <v>4475</v>
      </c>
      <c r="B1728" t="s">
        <v>1744</v>
      </c>
      <c r="C1728">
        <v>4.0955461793387798E-2</v>
      </c>
      <c r="D1728" s="8">
        <f t="shared" si="27"/>
        <v>1.0287949469268476</v>
      </c>
      <c r="E1728">
        <v>6.4357198182096896E-3</v>
      </c>
      <c r="F1728">
        <v>0.10108018280016599</v>
      </c>
      <c r="G1728">
        <v>0.52476689238986396</v>
      </c>
      <c r="H1728">
        <v>0.67797144172005797</v>
      </c>
      <c r="I1728">
        <v>1507.1305149436901</v>
      </c>
    </row>
    <row r="1729" spans="1:9" x14ac:dyDescent="0.3">
      <c r="A1729" t="s">
        <v>3659</v>
      </c>
      <c r="B1729" t="s">
        <v>1975</v>
      </c>
      <c r="C1729">
        <v>4.0984251800602299E-2</v>
      </c>
      <c r="D1729" s="8">
        <f t="shared" si="27"/>
        <v>1.0288154774677041</v>
      </c>
      <c r="E1729">
        <v>1.7494341657752099E-2</v>
      </c>
      <c r="F1729">
        <v>0.11154964686331501</v>
      </c>
      <c r="G1729">
        <v>0.398154116042368</v>
      </c>
      <c r="H1729">
        <v>0.57060809444794403</v>
      </c>
      <c r="I1729">
        <v>1143.4986212736801</v>
      </c>
    </row>
    <row r="1730" spans="1:9" x14ac:dyDescent="0.3">
      <c r="A1730" t="s">
        <v>3584</v>
      </c>
      <c r="B1730" t="s">
        <v>1733</v>
      </c>
      <c r="C1730">
        <v>4.1007463548784401E-2</v>
      </c>
      <c r="D1730" s="8">
        <f t="shared" si="27"/>
        <v>1.0288320303754375</v>
      </c>
      <c r="E1730">
        <v>4.5552370611079397E-2</v>
      </c>
      <c r="F1730">
        <v>0.13165766514333199</v>
      </c>
      <c r="G1730">
        <v>0.21327093099455399</v>
      </c>
      <c r="H1730">
        <v>0.38717706309504402</v>
      </c>
      <c r="I1730">
        <v>612.51411381636001</v>
      </c>
    </row>
    <row r="1731" spans="1:9" x14ac:dyDescent="0.3">
      <c r="A1731" t="s">
        <v>5442</v>
      </c>
      <c r="B1731" t="s">
        <v>1684</v>
      </c>
      <c r="C1731">
        <v>4.1139307308825798E-2</v>
      </c>
      <c r="D1731" s="8">
        <f t="shared" si="27"/>
        <v>1.0289260566788401</v>
      </c>
      <c r="E1731">
        <v>-9.0347152769410903E-3</v>
      </c>
      <c r="F1731">
        <v>7.7191524719567903E-2</v>
      </c>
      <c r="G1731">
        <v>0.83661998413268501</v>
      </c>
      <c r="H1731">
        <v>0.89890482395401095</v>
      </c>
      <c r="I1731">
        <v>2402.7725944290701</v>
      </c>
    </row>
    <row r="1732" spans="1:9" x14ac:dyDescent="0.3">
      <c r="A1732" t="s">
        <v>4390</v>
      </c>
      <c r="B1732" t="s">
        <v>43</v>
      </c>
      <c r="C1732">
        <v>4.1143195017272399E-2</v>
      </c>
      <c r="D1732" s="8">
        <f t="shared" si="27"/>
        <v>1.0289288293853358</v>
      </c>
      <c r="E1732">
        <v>-1.7095385464836702E-2</v>
      </c>
      <c r="F1732">
        <v>8.3381803074366503E-2</v>
      </c>
      <c r="G1732">
        <v>0.76071510769276196</v>
      </c>
      <c r="H1732">
        <v>0.84845584050237299</v>
      </c>
      <c r="I1732">
        <v>2184.7737892936102</v>
      </c>
    </row>
    <row r="1733" spans="1:9" x14ac:dyDescent="0.3">
      <c r="A1733" t="s">
        <v>3788</v>
      </c>
      <c r="B1733" t="s">
        <v>2538</v>
      </c>
      <c r="C1733">
        <v>4.15327494380862E-2</v>
      </c>
      <c r="D1733" s="8">
        <f t="shared" si="27"/>
        <v>1.0292066967673021</v>
      </c>
      <c r="E1733">
        <v>2.0535306961533599E-2</v>
      </c>
      <c r="F1733">
        <v>8.5791441628583306E-2</v>
      </c>
      <c r="G1733">
        <v>0.72917734702261705</v>
      </c>
      <c r="H1733">
        <v>0.82706280540551902</v>
      </c>
      <c r="I1733">
        <v>2094.1973406489601</v>
      </c>
    </row>
    <row r="1734" spans="1:9" x14ac:dyDescent="0.3">
      <c r="A1734" t="s">
        <v>4935</v>
      </c>
      <c r="B1734" t="s">
        <v>2355</v>
      </c>
      <c r="C1734">
        <v>4.17043471963029E-2</v>
      </c>
      <c r="D1734" s="8">
        <f t="shared" si="27"/>
        <v>1.0293291204677442</v>
      </c>
      <c r="E1734">
        <v>4.8222591417335002E-2</v>
      </c>
      <c r="F1734">
        <v>0.13194848358953001</v>
      </c>
      <c r="G1734">
        <v>0.21117874409625201</v>
      </c>
      <c r="H1734">
        <v>0.38568009964074401</v>
      </c>
      <c r="I1734">
        <v>606.50535304443599</v>
      </c>
    </row>
    <row r="1735" spans="1:9" x14ac:dyDescent="0.3">
      <c r="A1735" t="s">
        <v>3235</v>
      </c>
      <c r="B1735" t="s">
        <v>1038</v>
      </c>
      <c r="C1735">
        <v>4.1813047463519097E-2</v>
      </c>
      <c r="D1735" s="8">
        <f t="shared" si="27"/>
        <v>1.0294066784841736</v>
      </c>
      <c r="E1735">
        <v>-2.55909765926909E-3</v>
      </c>
      <c r="F1735">
        <v>0.20116327378479401</v>
      </c>
      <c r="G1735">
        <v>1.07855529463143E-2</v>
      </c>
      <c r="H1735">
        <v>6.0147782644300499E-2</v>
      </c>
      <c r="I1735">
        <v>30.976108061814799</v>
      </c>
    </row>
    <row r="1736" spans="1:9" x14ac:dyDescent="0.3">
      <c r="A1736" t="s">
        <v>5028</v>
      </c>
      <c r="B1736" t="s">
        <v>335</v>
      </c>
      <c r="C1736">
        <v>4.19272852723752E-2</v>
      </c>
      <c r="D1736" s="8">
        <f t="shared" si="27"/>
        <v>1.0294881938537048</v>
      </c>
      <c r="E1736">
        <v>6.8820511800420606E-2</v>
      </c>
      <c r="F1736">
        <v>0.16634815122559199</v>
      </c>
      <c r="G1736">
        <v>5.6234119112697198E-2</v>
      </c>
      <c r="H1736">
        <v>0.17199615558217901</v>
      </c>
      <c r="I1736">
        <v>161.50439009166601</v>
      </c>
    </row>
    <row r="1737" spans="1:9" x14ac:dyDescent="0.3">
      <c r="A1737" t="s">
        <v>3976</v>
      </c>
      <c r="B1737" t="s">
        <v>1669</v>
      </c>
      <c r="C1737">
        <v>4.1956300847280997E-2</v>
      </c>
      <c r="D1737" s="8">
        <f t="shared" si="27"/>
        <v>1.0295088991942962</v>
      </c>
      <c r="E1737">
        <v>8.5954261874982094E-3</v>
      </c>
      <c r="F1737">
        <v>0.111674283340258</v>
      </c>
      <c r="G1737">
        <v>0.396761720215208</v>
      </c>
      <c r="H1737">
        <v>0.56974983022903802</v>
      </c>
      <c r="I1737">
        <v>1139.4996604580799</v>
      </c>
    </row>
    <row r="1738" spans="1:9" x14ac:dyDescent="0.3">
      <c r="A1738" t="s">
        <v>4917</v>
      </c>
      <c r="B1738" t="s">
        <v>1344</v>
      </c>
      <c r="C1738">
        <v>4.2027022314490202E-2</v>
      </c>
      <c r="D1738" s="8">
        <f t="shared" si="27"/>
        <v>1.0295593673544887</v>
      </c>
      <c r="E1738">
        <v>2.4010468049641999E-2</v>
      </c>
      <c r="F1738">
        <v>0.15230577482343199</v>
      </c>
      <c r="G1738">
        <v>0.10017583941080301</v>
      </c>
      <c r="H1738">
        <v>0.25083261620560299</v>
      </c>
      <c r="I1738">
        <v>287.70501078782701</v>
      </c>
    </row>
    <row r="1739" spans="1:9" x14ac:dyDescent="0.3">
      <c r="A1739" t="s">
        <v>4394</v>
      </c>
      <c r="B1739" t="s">
        <v>2388</v>
      </c>
      <c r="C1739">
        <v>4.2053014484110501E-2</v>
      </c>
      <c r="D1739" s="8">
        <f t="shared" si="27"/>
        <v>1.0295779164740304</v>
      </c>
      <c r="E1739">
        <v>5.1759767736048401E-2</v>
      </c>
      <c r="F1739">
        <v>0.14694640631491501</v>
      </c>
      <c r="G1739">
        <v>0.12319990259614901</v>
      </c>
      <c r="H1739">
        <v>0.28511693815966199</v>
      </c>
      <c r="I1739">
        <v>353.83012025614102</v>
      </c>
    </row>
    <row r="1740" spans="1:9" x14ac:dyDescent="0.3">
      <c r="A1740" t="s">
        <v>5026</v>
      </c>
      <c r="B1740" t="s">
        <v>1681</v>
      </c>
      <c r="C1740">
        <v>4.2167692246040403E-2</v>
      </c>
      <c r="D1740" s="8">
        <f t="shared" si="27"/>
        <v>1.0296597594003363</v>
      </c>
      <c r="E1740">
        <v>4.2970904530877797E-2</v>
      </c>
      <c r="F1740">
        <v>0.13676776069796401</v>
      </c>
      <c r="G1740">
        <v>0.17875819239302301</v>
      </c>
      <c r="H1740">
        <v>0.34877277754943098</v>
      </c>
      <c r="I1740">
        <v>513.39352855276297</v>
      </c>
    </row>
    <row r="1741" spans="1:9" x14ac:dyDescent="0.3">
      <c r="A1741" t="s">
        <v>4294</v>
      </c>
      <c r="B1741" t="s">
        <v>934</v>
      </c>
      <c r="C1741">
        <v>4.2396974471573999E-2</v>
      </c>
      <c r="D1741" s="8">
        <f t="shared" si="27"/>
        <v>1.0298234124492183</v>
      </c>
      <c r="E1741">
        <v>0.10124383213266</v>
      </c>
      <c r="F1741">
        <v>0.18234316576651399</v>
      </c>
      <c r="G1741">
        <v>2.7377590205875602E-2</v>
      </c>
      <c r="H1741">
        <v>0.108154661721148</v>
      </c>
      <c r="I1741">
        <v>78.628439071274698</v>
      </c>
    </row>
    <row r="1742" spans="1:9" x14ac:dyDescent="0.3">
      <c r="A1742" t="s">
        <v>4720</v>
      </c>
      <c r="B1742" t="s">
        <v>2158</v>
      </c>
      <c r="C1742">
        <v>4.2478267076339699E-2</v>
      </c>
      <c r="D1742" s="8">
        <f t="shared" si="27"/>
        <v>1.0298814423058067</v>
      </c>
      <c r="E1742">
        <v>6.7473529212651706E-2</v>
      </c>
      <c r="F1742">
        <v>0.16638969671790599</v>
      </c>
      <c r="G1742">
        <v>5.6133886963270901E-2</v>
      </c>
      <c r="H1742">
        <v>0.171872626181785</v>
      </c>
      <c r="I1742">
        <v>161.216523358514</v>
      </c>
    </row>
    <row r="1743" spans="1:9" x14ac:dyDescent="0.3">
      <c r="A1743" t="s">
        <v>5040</v>
      </c>
      <c r="B1743" t="s">
        <v>2343</v>
      </c>
      <c r="C1743">
        <v>4.2586342846494499E-2</v>
      </c>
      <c r="D1743" s="8">
        <f t="shared" si="27"/>
        <v>1.0299585961020468</v>
      </c>
      <c r="E1743">
        <v>8.3508634109205698E-2</v>
      </c>
      <c r="F1743">
        <v>0.13556294142085601</v>
      </c>
      <c r="G1743">
        <v>0.18647241871440001</v>
      </c>
      <c r="H1743">
        <v>0.35631988459597902</v>
      </c>
      <c r="I1743">
        <v>535.548786547757</v>
      </c>
    </row>
    <row r="1744" spans="1:9" x14ac:dyDescent="0.3">
      <c r="A1744" t="s">
        <v>4299</v>
      </c>
      <c r="B1744" t="s">
        <v>1115</v>
      </c>
      <c r="C1744">
        <v>4.2667189141729803E-2</v>
      </c>
      <c r="D1744" s="8">
        <f t="shared" si="27"/>
        <v>1.0300163149321082</v>
      </c>
      <c r="E1744">
        <v>0.156816688623404</v>
      </c>
      <c r="F1744">
        <v>0.116285832987121</v>
      </c>
      <c r="G1744">
        <v>0.34736151921513603</v>
      </c>
      <c r="H1744">
        <v>0.52561764129919397</v>
      </c>
      <c r="I1744">
        <v>997.62228318586904</v>
      </c>
    </row>
    <row r="1745" spans="1:9" x14ac:dyDescent="0.3">
      <c r="A1745" t="s">
        <v>4695</v>
      </c>
      <c r="B1745" t="s">
        <v>115</v>
      </c>
      <c r="C1745">
        <v>4.2671094687087102E-2</v>
      </c>
      <c r="D1745" s="8">
        <f t="shared" si="27"/>
        <v>1.0300191033113344</v>
      </c>
      <c r="E1745">
        <v>-3.2697680232202701E-2</v>
      </c>
      <c r="F1745">
        <v>0.227046115496469</v>
      </c>
      <c r="G1745">
        <v>2.5799801377417398E-3</v>
      </c>
      <c r="H1745">
        <v>2.50470128211406E-2</v>
      </c>
      <c r="I1745">
        <v>7.4097029555942902</v>
      </c>
    </row>
    <row r="1746" spans="1:9" x14ac:dyDescent="0.3">
      <c r="A1746" t="s">
        <v>3005</v>
      </c>
      <c r="B1746" t="s">
        <v>933</v>
      </c>
      <c r="C1746">
        <v>4.2800700588866099E-2</v>
      </c>
      <c r="D1746" s="8">
        <f t="shared" si="27"/>
        <v>1.0301116402283723</v>
      </c>
      <c r="E1746">
        <v>1.10643628425698E-2</v>
      </c>
      <c r="F1746">
        <v>0.113959285417532</v>
      </c>
      <c r="G1746">
        <v>0.37176343134518097</v>
      </c>
      <c r="H1746">
        <v>0.54951341987820901</v>
      </c>
      <c r="I1746">
        <v>1067.70457482336</v>
      </c>
    </row>
    <row r="1747" spans="1:9" x14ac:dyDescent="0.3">
      <c r="A1747" t="s">
        <v>3327</v>
      </c>
      <c r="B1747" t="s">
        <v>719</v>
      </c>
      <c r="C1747">
        <v>4.2844291197935501E-2</v>
      </c>
      <c r="D1747" s="8">
        <f t="shared" si="27"/>
        <v>1.0301427652207718</v>
      </c>
      <c r="E1747">
        <v>5.9778818122617601E-2</v>
      </c>
      <c r="F1747">
        <v>0.157789779808891</v>
      </c>
      <c r="G1747">
        <v>8.0439862586171501E-2</v>
      </c>
      <c r="H1747">
        <v>0.216680155611884</v>
      </c>
      <c r="I1747">
        <v>231.023285347485</v>
      </c>
    </row>
    <row r="1748" spans="1:9" x14ac:dyDescent="0.3">
      <c r="A1748" t="s">
        <v>3745</v>
      </c>
      <c r="B1748" t="s">
        <v>757</v>
      </c>
      <c r="C1748">
        <v>4.2919964845170799E-2</v>
      </c>
      <c r="D1748" s="8">
        <f t="shared" si="27"/>
        <v>1.0301968006908611</v>
      </c>
      <c r="E1748">
        <v>8.8504714923205899E-2</v>
      </c>
      <c r="F1748">
        <v>0.136975488159535</v>
      </c>
      <c r="G1748">
        <v>0.17745386219571899</v>
      </c>
      <c r="H1748">
        <v>0.34693498449700899</v>
      </c>
      <c r="I1748">
        <v>509.64749222610601</v>
      </c>
    </row>
    <row r="1749" spans="1:9" x14ac:dyDescent="0.3">
      <c r="A1749" t="s">
        <v>3665</v>
      </c>
      <c r="B1749" t="s">
        <v>2173</v>
      </c>
      <c r="C1749">
        <v>4.3013003432368503E-2</v>
      </c>
      <c r="D1749" s="8">
        <f t="shared" si="27"/>
        <v>1.0302632396421398</v>
      </c>
      <c r="E1749">
        <v>1.24115883840622E-2</v>
      </c>
      <c r="F1749">
        <v>0.103780639800582</v>
      </c>
      <c r="G1749">
        <v>0.49043812980863399</v>
      </c>
      <c r="H1749">
        <v>0.65240310736933604</v>
      </c>
      <c r="I1749">
        <v>1408.5383088103999</v>
      </c>
    </row>
    <row r="1750" spans="1:9" x14ac:dyDescent="0.3">
      <c r="A1750" t="s">
        <v>5137</v>
      </c>
      <c r="B1750" t="s">
        <v>476</v>
      </c>
      <c r="C1750">
        <v>4.3147280153228301E-2</v>
      </c>
      <c r="D1750" s="8">
        <f t="shared" si="27"/>
        <v>1.0303591343417358</v>
      </c>
      <c r="E1750">
        <v>-2.2978174320021201E-2</v>
      </c>
      <c r="F1750">
        <v>0.12355629414208601</v>
      </c>
      <c r="G1750">
        <v>0.27811340573723697</v>
      </c>
      <c r="H1750">
        <v>0.458256856728253</v>
      </c>
      <c r="I1750">
        <v>798.74170127734601</v>
      </c>
    </row>
    <row r="1751" spans="1:9" x14ac:dyDescent="0.3">
      <c r="A1751" t="s">
        <v>3586</v>
      </c>
      <c r="B1751" t="s">
        <v>2083</v>
      </c>
      <c r="C1751">
        <v>4.3182536949957599E-2</v>
      </c>
      <c r="D1751" s="8">
        <f t="shared" si="27"/>
        <v>1.03038431471972</v>
      </c>
      <c r="E1751">
        <v>3.105491936473E-2</v>
      </c>
      <c r="F1751">
        <v>9.7424179476526804E-2</v>
      </c>
      <c r="G1751">
        <v>0.57266277812741595</v>
      </c>
      <c r="H1751">
        <v>0.71415002118190996</v>
      </c>
      <c r="I1751">
        <v>1644.6874987819399</v>
      </c>
    </row>
    <row r="1752" spans="1:9" x14ac:dyDescent="0.3">
      <c r="A1752" t="s">
        <v>5508</v>
      </c>
      <c r="B1752" t="s">
        <v>796</v>
      </c>
      <c r="C1752">
        <v>4.3339599075202802E-2</v>
      </c>
      <c r="D1752" s="8">
        <f t="shared" si="27"/>
        <v>1.030496495849651</v>
      </c>
      <c r="E1752">
        <v>2.5522572462058302E-2</v>
      </c>
      <c r="F1752">
        <v>0.157789779808891</v>
      </c>
      <c r="G1752">
        <v>8.0439862586171501E-2</v>
      </c>
      <c r="H1752">
        <v>0.216680155611884</v>
      </c>
      <c r="I1752">
        <v>231.023285347485</v>
      </c>
    </row>
    <row r="1753" spans="1:9" x14ac:dyDescent="0.3">
      <c r="A1753" t="s">
        <v>5435</v>
      </c>
      <c r="B1753" t="s">
        <v>2540</v>
      </c>
      <c r="C1753">
        <v>4.3350334303221799E-2</v>
      </c>
      <c r="D1753" s="8">
        <f t="shared" si="27"/>
        <v>1.0305041638984771</v>
      </c>
      <c r="E1753">
        <v>1.32244820263159E-3</v>
      </c>
      <c r="F1753">
        <v>9.9335272122974605E-2</v>
      </c>
      <c r="G1753">
        <v>0.54744721720785705</v>
      </c>
      <c r="H1753">
        <v>0.69385190106838701</v>
      </c>
      <c r="I1753">
        <v>1572.26840782096</v>
      </c>
    </row>
    <row r="1754" spans="1:9" x14ac:dyDescent="0.3">
      <c r="A1754" t="s">
        <v>4786</v>
      </c>
      <c r="B1754" t="s">
        <v>1679</v>
      </c>
      <c r="C1754">
        <v>4.3489395026294501E-2</v>
      </c>
      <c r="D1754" s="8">
        <f t="shared" si="27"/>
        <v>1.0306034985165082</v>
      </c>
      <c r="E1754">
        <v>0.10598288736643</v>
      </c>
      <c r="F1754">
        <v>0.12014956377233101</v>
      </c>
      <c r="G1754">
        <v>0.30923170239799103</v>
      </c>
      <c r="H1754">
        <v>0.49094165245275301</v>
      </c>
      <c r="I1754">
        <v>888.11344928702999</v>
      </c>
    </row>
    <row r="1755" spans="1:9" x14ac:dyDescent="0.3">
      <c r="A1755" t="s">
        <v>2870</v>
      </c>
      <c r="B1755" t="s">
        <v>2473</v>
      </c>
      <c r="C1755">
        <v>4.3570239392253698E-2</v>
      </c>
      <c r="D1755" s="8">
        <f t="shared" si="27"/>
        <v>1.0306612521085952</v>
      </c>
      <c r="E1755">
        <v>-2.8529848995844102E-2</v>
      </c>
      <c r="F1755">
        <v>7.4948068134607401E-2</v>
      </c>
      <c r="G1755">
        <v>0.86153542205465605</v>
      </c>
      <c r="H1755">
        <v>0.91709775097886304</v>
      </c>
      <c r="I1755">
        <v>2474.32973214097</v>
      </c>
    </row>
    <row r="1756" spans="1:9" x14ac:dyDescent="0.3">
      <c r="A1756" t="s">
        <v>4471</v>
      </c>
      <c r="B1756" t="s">
        <v>1529</v>
      </c>
      <c r="C1756">
        <v>4.36659947779875E-2</v>
      </c>
      <c r="D1756" s="8">
        <f t="shared" si="27"/>
        <v>1.0307296620207609</v>
      </c>
      <c r="E1756">
        <v>-1.29399695271379E-2</v>
      </c>
      <c r="F1756">
        <v>0.12700457000415499</v>
      </c>
      <c r="G1756">
        <v>0.24893102014280699</v>
      </c>
      <c r="H1756">
        <v>0.42835823238474602</v>
      </c>
      <c r="I1756">
        <v>714.92988985013994</v>
      </c>
    </row>
    <row r="1757" spans="1:9" x14ac:dyDescent="0.3">
      <c r="A1757" t="s">
        <v>2683</v>
      </c>
      <c r="B1757" t="s">
        <v>844</v>
      </c>
      <c r="C1757">
        <v>4.3908854692458199E-2</v>
      </c>
      <c r="D1757" s="8">
        <f t="shared" si="27"/>
        <v>1.0309031872503038</v>
      </c>
      <c r="E1757">
        <v>5.4172323325065802E-2</v>
      </c>
      <c r="F1757">
        <v>0.185292895720814</v>
      </c>
      <c r="G1757">
        <v>2.3801954951282501E-2</v>
      </c>
      <c r="H1757">
        <v>0.100380638208639</v>
      </c>
      <c r="I1757">
        <v>68.359214620083193</v>
      </c>
    </row>
    <row r="1758" spans="1:9" x14ac:dyDescent="0.3">
      <c r="A1758" t="s">
        <v>3510</v>
      </c>
      <c r="B1758" t="s">
        <v>2313</v>
      </c>
      <c r="C1758">
        <v>4.4009543959346302E-2</v>
      </c>
      <c r="D1758" s="8">
        <f t="shared" si="27"/>
        <v>1.0309751390527013</v>
      </c>
      <c r="E1758">
        <v>5.29075803627772E-2</v>
      </c>
      <c r="F1758">
        <v>0.15720814291649399</v>
      </c>
      <c r="G1758">
        <v>8.2364212567426501E-2</v>
      </c>
      <c r="H1758">
        <v>0.21842106970789399</v>
      </c>
      <c r="I1758">
        <v>236.55001849364899</v>
      </c>
    </row>
    <row r="1759" spans="1:9" x14ac:dyDescent="0.3">
      <c r="A1759" t="s">
        <v>5106</v>
      </c>
      <c r="B1759" t="s">
        <v>1701</v>
      </c>
      <c r="C1759">
        <v>4.4086040256459701E-2</v>
      </c>
      <c r="D1759" s="8">
        <f t="shared" si="27"/>
        <v>1.0310298060954324</v>
      </c>
      <c r="E1759">
        <v>8.5511055102516206E-2</v>
      </c>
      <c r="F1759">
        <v>0.26414624013294602</v>
      </c>
      <c r="G1759">
        <v>2.45576350930921E-4</v>
      </c>
      <c r="H1759">
        <v>5.76668066509263E-3</v>
      </c>
      <c r="I1759">
        <v>0.70529527987360396</v>
      </c>
    </row>
    <row r="1760" spans="1:9" x14ac:dyDescent="0.3">
      <c r="A1760" t="s">
        <v>4606</v>
      </c>
      <c r="B1760" t="s">
        <v>2319</v>
      </c>
      <c r="C1760">
        <v>4.4141009887267803E-2</v>
      </c>
      <c r="D1760" s="8">
        <f t="shared" si="27"/>
        <v>1.031069091187516</v>
      </c>
      <c r="E1760">
        <v>1.5995651358325699E-2</v>
      </c>
      <c r="F1760">
        <v>9.9459908599916894E-2</v>
      </c>
      <c r="G1760">
        <v>0.54581560915078298</v>
      </c>
      <c r="H1760">
        <v>0.69331376801461597</v>
      </c>
      <c r="I1760">
        <v>1567.58242948105</v>
      </c>
    </row>
    <row r="1761" spans="1:9" x14ac:dyDescent="0.3">
      <c r="A1761" t="s">
        <v>2932</v>
      </c>
      <c r="B1761" t="s">
        <v>74</v>
      </c>
      <c r="C1761">
        <v>4.4197136123432498E-2</v>
      </c>
      <c r="D1761" s="8">
        <f t="shared" si="27"/>
        <v>1.03110920441406</v>
      </c>
      <c r="E1761">
        <v>0.17066277914174899</v>
      </c>
      <c r="F1761">
        <v>0.28869962609056898</v>
      </c>
      <c r="G1761" s="1">
        <v>4.2593181872163702E-5</v>
      </c>
      <c r="H1761">
        <v>1.6757207991349901E-3</v>
      </c>
      <c r="I1761">
        <v>0.122327618336854</v>
      </c>
    </row>
    <row r="1762" spans="1:9" x14ac:dyDescent="0.3">
      <c r="A1762" t="s">
        <v>5470</v>
      </c>
      <c r="B1762" t="s">
        <v>615</v>
      </c>
      <c r="C1762">
        <v>4.52889100041306E-2</v>
      </c>
      <c r="D1762" s="8">
        <f t="shared" si="27"/>
        <v>1.0318898019276386</v>
      </c>
      <c r="E1762">
        <v>2.3754569335909002E-2</v>
      </c>
      <c r="F1762">
        <v>0.14777731616119599</v>
      </c>
      <c r="G1762">
        <v>0.11936949273823499</v>
      </c>
      <c r="H1762">
        <v>0.28054761304763498</v>
      </c>
      <c r="I1762">
        <v>342.82918314420999</v>
      </c>
    </row>
    <row r="1763" spans="1:9" x14ac:dyDescent="0.3">
      <c r="A1763" t="s">
        <v>3212</v>
      </c>
      <c r="B1763" t="s">
        <v>1855</v>
      </c>
      <c r="C1763">
        <v>4.5345123977570498E-2</v>
      </c>
      <c r="D1763" s="8">
        <f t="shared" si="27"/>
        <v>1.0319300098401845</v>
      </c>
      <c r="E1763">
        <v>5.9888255474055199E-2</v>
      </c>
      <c r="F1763">
        <v>0.100830909846282</v>
      </c>
      <c r="G1763">
        <v>0.52798468633123996</v>
      </c>
      <c r="H1763">
        <v>0.67968266209920303</v>
      </c>
      <c r="I1763">
        <v>1516.3720191433199</v>
      </c>
    </row>
    <row r="1764" spans="1:9" x14ac:dyDescent="0.3">
      <c r="A1764" t="s">
        <v>2840</v>
      </c>
      <c r="B1764" t="s">
        <v>2426</v>
      </c>
      <c r="C1764">
        <v>4.5436906302964403E-2</v>
      </c>
      <c r="D1764" s="8">
        <f t="shared" si="27"/>
        <v>1.0319956619330255</v>
      </c>
      <c r="E1764">
        <v>7.2070310073414301E-2</v>
      </c>
      <c r="F1764">
        <v>0.13568757789779801</v>
      </c>
      <c r="G1764">
        <v>0.18566252320749599</v>
      </c>
      <c r="H1764">
        <v>0.35631988459597902</v>
      </c>
      <c r="I1764">
        <v>533.22276665192896</v>
      </c>
    </row>
    <row r="1765" spans="1:9" x14ac:dyDescent="0.3">
      <c r="A1765" t="s">
        <v>3332</v>
      </c>
      <c r="B1765" t="s">
        <v>1288</v>
      </c>
      <c r="C1765">
        <v>4.5462099624759202E-2</v>
      </c>
      <c r="D1765" s="8">
        <f t="shared" si="27"/>
        <v>1.0320136835003533</v>
      </c>
      <c r="E1765">
        <v>3.4453037966099997E-2</v>
      </c>
      <c r="F1765">
        <v>0.100872455338596</v>
      </c>
      <c r="G1765">
        <v>0.52744785037150299</v>
      </c>
      <c r="H1765">
        <v>0.67929606559056399</v>
      </c>
      <c r="I1765">
        <v>1514.8302262669599</v>
      </c>
    </row>
    <row r="1766" spans="1:9" x14ac:dyDescent="0.3">
      <c r="A1766" t="s">
        <v>4198</v>
      </c>
      <c r="B1766" t="s">
        <v>2368</v>
      </c>
      <c r="C1766">
        <v>4.5540956015990203E-2</v>
      </c>
      <c r="D1766" s="8">
        <f t="shared" si="27"/>
        <v>1.032070093965918</v>
      </c>
      <c r="E1766">
        <v>4.95490401468234E-3</v>
      </c>
      <c r="F1766">
        <v>5.4050685500623197E-2</v>
      </c>
      <c r="G1766">
        <v>0.99169378876499203</v>
      </c>
      <c r="H1766">
        <v>0.99481123343802202</v>
      </c>
      <c r="I1766">
        <v>2848.1445613330602</v>
      </c>
    </row>
    <row r="1767" spans="1:9" x14ac:dyDescent="0.3">
      <c r="A1767" t="s">
        <v>2987</v>
      </c>
      <c r="B1767" t="s">
        <v>1595</v>
      </c>
      <c r="C1767">
        <v>4.5560040767186401E-2</v>
      </c>
      <c r="D1767" s="8">
        <f t="shared" si="27"/>
        <v>1.0320837468382733</v>
      </c>
      <c r="E1767">
        <v>3.2404055627723499E-2</v>
      </c>
      <c r="F1767">
        <v>0.15047777316161201</v>
      </c>
      <c r="G1767">
        <v>0.10759037328489</v>
      </c>
      <c r="H1767">
        <v>0.26320234418586302</v>
      </c>
      <c r="I1767">
        <v>308.99955207420402</v>
      </c>
    </row>
    <row r="1768" spans="1:9" x14ac:dyDescent="0.3">
      <c r="A1768" t="s">
        <v>3282</v>
      </c>
      <c r="B1768" t="s">
        <v>1634</v>
      </c>
      <c r="C1768">
        <v>4.5564686351160899E-2</v>
      </c>
      <c r="D1768" s="8">
        <f t="shared" si="27"/>
        <v>1.032087070229079</v>
      </c>
      <c r="E1768">
        <v>3.07488547054083E-2</v>
      </c>
      <c r="F1768">
        <v>0.13506439551308699</v>
      </c>
      <c r="G1768">
        <v>0.189739627611378</v>
      </c>
      <c r="H1768">
        <v>0.36016669563772502</v>
      </c>
      <c r="I1768">
        <v>544.93221049987699</v>
      </c>
    </row>
    <row r="1769" spans="1:9" x14ac:dyDescent="0.3">
      <c r="A1769" t="s">
        <v>4399</v>
      </c>
      <c r="B1769" t="s">
        <v>2486</v>
      </c>
      <c r="C1769">
        <v>4.5715438786408297E-2</v>
      </c>
      <c r="D1769" s="8">
        <f t="shared" si="27"/>
        <v>1.0321949223836648</v>
      </c>
      <c r="E1769">
        <v>5.8998473671107296E-3</v>
      </c>
      <c r="F1769">
        <v>9.3518903199002898E-2</v>
      </c>
      <c r="G1769">
        <v>0.62506731685092998</v>
      </c>
      <c r="H1769">
        <v>0.75049888544977805</v>
      </c>
      <c r="I1769">
        <v>1795.19333399587</v>
      </c>
    </row>
    <row r="1770" spans="1:9" x14ac:dyDescent="0.3">
      <c r="A1770" t="s">
        <v>3759</v>
      </c>
      <c r="B1770" t="s">
        <v>1097</v>
      </c>
      <c r="C1770">
        <v>4.5799680989281798E-2</v>
      </c>
      <c r="D1770" s="8">
        <f t="shared" si="27"/>
        <v>1.0322551963226276</v>
      </c>
      <c r="E1770">
        <v>7.23938480930571E-2</v>
      </c>
      <c r="F1770">
        <v>0.16510178645616899</v>
      </c>
      <c r="G1770">
        <v>5.9313454104239001E-2</v>
      </c>
      <c r="H1770">
        <v>0.178562096632468</v>
      </c>
      <c r="I1770">
        <v>170.34824018737501</v>
      </c>
    </row>
    <row r="1771" spans="1:9" x14ac:dyDescent="0.3">
      <c r="A1771" t="s">
        <v>4213</v>
      </c>
      <c r="B1771" t="s">
        <v>1185</v>
      </c>
      <c r="C1771">
        <v>4.5932131985759801E-2</v>
      </c>
      <c r="D1771" s="8">
        <f t="shared" si="27"/>
        <v>1.03234996999401</v>
      </c>
      <c r="E1771">
        <v>5.2150936729495598E-2</v>
      </c>
      <c r="F1771">
        <v>0.14885749896136299</v>
      </c>
      <c r="G1771">
        <v>0.114536617538992</v>
      </c>
      <c r="H1771">
        <v>0.272986859395839</v>
      </c>
      <c r="I1771">
        <v>328.94916557198599</v>
      </c>
    </row>
    <row r="1772" spans="1:9" x14ac:dyDescent="0.3">
      <c r="A1772" t="s">
        <v>3537</v>
      </c>
      <c r="B1772" t="s">
        <v>2393</v>
      </c>
      <c r="C1772">
        <v>4.6184329504163901E-2</v>
      </c>
      <c r="D1772" s="8">
        <f t="shared" si="27"/>
        <v>1.0325304508655235</v>
      </c>
      <c r="E1772">
        <v>1.7485095351894E-3</v>
      </c>
      <c r="F1772">
        <v>0.101412546738679</v>
      </c>
      <c r="G1772">
        <v>0.52048869398266095</v>
      </c>
      <c r="H1772">
        <v>0.675788213887072</v>
      </c>
      <c r="I1772">
        <v>1494.8435291182</v>
      </c>
    </row>
    <row r="1773" spans="1:9" x14ac:dyDescent="0.3">
      <c r="A1773" t="s">
        <v>3438</v>
      </c>
      <c r="B1773" t="s">
        <v>2196</v>
      </c>
      <c r="C1773">
        <v>4.6212383485562197E-2</v>
      </c>
      <c r="D1773" s="8">
        <f t="shared" ref="D1773:D1836" si="28">POWER(2,C1773)</f>
        <v>1.0325505291709713</v>
      </c>
      <c r="E1773">
        <v>3.94430676987671E-3</v>
      </c>
      <c r="F1773">
        <v>0.10627336933942701</v>
      </c>
      <c r="G1773">
        <v>0.45970797851601602</v>
      </c>
      <c r="H1773">
        <v>0.62691420432003697</v>
      </c>
      <c r="I1773">
        <v>1320.2813142980001</v>
      </c>
    </row>
    <row r="1774" spans="1:9" x14ac:dyDescent="0.3">
      <c r="A1774" t="s">
        <v>3110</v>
      </c>
      <c r="B1774" t="s">
        <v>696</v>
      </c>
      <c r="C1774">
        <v>4.6212900162487802E-2</v>
      </c>
      <c r="D1774" s="8">
        <f t="shared" si="28"/>
        <v>1.0325508989616154</v>
      </c>
      <c r="E1774">
        <v>4.8728636510172403E-2</v>
      </c>
      <c r="F1774">
        <v>8.8325716659742398E-2</v>
      </c>
      <c r="G1774">
        <v>0.69531747967106305</v>
      </c>
      <c r="H1774">
        <v>0.80166672084114499</v>
      </c>
      <c r="I1774">
        <v>1996.9518016152899</v>
      </c>
    </row>
    <row r="1775" spans="1:9" x14ac:dyDescent="0.3">
      <c r="A1775" t="s">
        <v>4722</v>
      </c>
      <c r="B1775" t="s">
        <v>2461</v>
      </c>
      <c r="C1775">
        <v>4.6489717604800203E-2</v>
      </c>
      <c r="D1775" s="8">
        <f t="shared" si="28"/>
        <v>1.0327490389109646</v>
      </c>
      <c r="E1775">
        <v>0.12742014699816401</v>
      </c>
      <c r="F1775">
        <v>0.186663896967179</v>
      </c>
      <c r="G1775">
        <v>2.2285864734792299E-2</v>
      </c>
      <c r="H1775">
        <v>9.5815873530424506E-2</v>
      </c>
      <c r="I1775">
        <v>64.005003518323605</v>
      </c>
    </row>
    <row r="1776" spans="1:9" x14ac:dyDescent="0.3">
      <c r="A1776" t="s">
        <v>2875</v>
      </c>
      <c r="B1776" t="s">
        <v>2559</v>
      </c>
      <c r="C1776">
        <v>4.6544621939109999E-2</v>
      </c>
      <c r="D1776" s="8">
        <f t="shared" si="28"/>
        <v>1.0327883427664937</v>
      </c>
      <c r="E1776">
        <v>1.68903303925859E-2</v>
      </c>
      <c r="F1776">
        <v>0.11491483174075599</v>
      </c>
      <c r="G1776">
        <v>0.36161146215857998</v>
      </c>
      <c r="H1776">
        <v>0.54091047881220899</v>
      </c>
      <c r="I1776">
        <v>1038.54811931944</v>
      </c>
    </row>
    <row r="1777" spans="1:9" x14ac:dyDescent="0.3">
      <c r="A1777" t="s">
        <v>5494</v>
      </c>
      <c r="B1777" t="s">
        <v>2247</v>
      </c>
      <c r="C1777">
        <v>4.6677371418656403E-2</v>
      </c>
      <c r="D1777" s="8">
        <f t="shared" si="28"/>
        <v>1.0328833790832563</v>
      </c>
      <c r="E1777">
        <v>-1.8305244777671498E-2</v>
      </c>
      <c r="F1777">
        <v>0.124594931449938</v>
      </c>
      <c r="G1777">
        <v>0.269052639393839</v>
      </c>
      <c r="H1777">
        <v>0.44795314802267</v>
      </c>
      <c r="I1777">
        <v>772.71918033910595</v>
      </c>
    </row>
    <row r="1778" spans="1:9" x14ac:dyDescent="0.3">
      <c r="A1778" t="s">
        <v>4531</v>
      </c>
      <c r="B1778" t="s">
        <v>150</v>
      </c>
      <c r="C1778">
        <v>4.6735425535279602E-2</v>
      </c>
      <c r="D1778" s="8">
        <f t="shared" si="28"/>
        <v>1.0329249431955072</v>
      </c>
      <c r="E1778">
        <v>7.8349822973577704E-2</v>
      </c>
      <c r="F1778">
        <v>0.24004985459077699</v>
      </c>
      <c r="G1778">
        <v>1.17805164329843E-3</v>
      </c>
      <c r="H1778">
        <v>1.4915901469235E-2</v>
      </c>
      <c r="I1778">
        <v>3.3833643195530798</v>
      </c>
    </row>
    <row r="1779" spans="1:9" x14ac:dyDescent="0.3">
      <c r="A1779" t="s">
        <v>3166</v>
      </c>
      <c r="B1779" t="s">
        <v>2525</v>
      </c>
      <c r="C1779">
        <v>4.6761293721074598E-2</v>
      </c>
      <c r="D1779" s="8">
        <f t="shared" si="28"/>
        <v>1.0329434641809803</v>
      </c>
      <c r="E1779">
        <v>7.3802618840222198E-2</v>
      </c>
      <c r="F1779">
        <v>0.112463647694225</v>
      </c>
      <c r="G1779">
        <v>0.38801202528468098</v>
      </c>
      <c r="H1779">
        <v>0.56083066764851697</v>
      </c>
      <c r="I1779">
        <v>1114.3705366176</v>
      </c>
    </row>
    <row r="1780" spans="1:9" x14ac:dyDescent="0.3">
      <c r="A1780" t="s">
        <v>3811</v>
      </c>
      <c r="B1780" t="s">
        <v>1872</v>
      </c>
      <c r="C1780">
        <v>4.68922727318066E-2</v>
      </c>
      <c r="D1780" s="8">
        <f t="shared" si="28"/>
        <v>1.0330372470324807</v>
      </c>
      <c r="E1780">
        <v>-4.7389141969574201E-2</v>
      </c>
      <c r="F1780">
        <v>0.106148732862484</v>
      </c>
      <c r="G1780">
        <v>0.461220839712638</v>
      </c>
      <c r="H1780">
        <v>0.62778495339085205</v>
      </c>
      <c r="I1780">
        <v>1324.6262516546999</v>
      </c>
    </row>
    <row r="1781" spans="1:9" x14ac:dyDescent="0.3">
      <c r="A1781" t="s">
        <v>5044</v>
      </c>
      <c r="B1781" t="s">
        <v>272</v>
      </c>
      <c r="C1781">
        <v>4.7099340950373401E-2</v>
      </c>
      <c r="D1781" s="8">
        <f t="shared" si="28"/>
        <v>1.0331855282202485</v>
      </c>
      <c r="E1781">
        <v>0.11668967386161</v>
      </c>
      <c r="F1781">
        <v>0.25243041130037402</v>
      </c>
      <c r="G1781">
        <v>5.3630607619314897E-4</v>
      </c>
      <c r="H1781">
        <v>8.8521324760156596E-3</v>
      </c>
      <c r="I1781">
        <v>1.5402710508267199</v>
      </c>
    </row>
    <row r="1782" spans="1:9" x14ac:dyDescent="0.3">
      <c r="A1782" t="s">
        <v>4084</v>
      </c>
      <c r="B1782" t="s">
        <v>1015</v>
      </c>
      <c r="C1782">
        <v>4.72115433772759E-2</v>
      </c>
      <c r="D1782" s="8">
        <f t="shared" si="28"/>
        <v>1.0332658850721677</v>
      </c>
      <c r="E1782">
        <v>0.10222746605098</v>
      </c>
      <c r="F1782">
        <v>0.13847112588284199</v>
      </c>
      <c r="G1782">
        <v>0.16828258013914399</v>
      </c>
      <c r="H1782">
        <v>0.33703456775426899</v>
      </c>
      <c r="I1782">
        <v>483.307570159622</v>
      </c>
    </row>
    <row r="1783" spans="1:9" x14ac:dyDescent="0.3">
      <c r="A1783" t="s">
        <v>4913</v>
      </c>
      <c r="B1783" t="s">
        <v>2573</v>
      </c>
      <c r="C1783">
        <v>4.7259979514404103E-2</v>
      </c>
      <c r="D1783" s="8">
        <f t="shared" si="28"/>
        <v>1.0333005758743263</v>
      </c>
      <c r="E1783">
        <v>3.4339264090619798E-2</v>
      </c>
      <c r="F1783">
        <v>8.6705442459493201E-2</v>
      </c>
      <c r="G1783">
        <v>0.71703001221382401</v>
      </c>
      <c r="H1783">
        <v>0.81783566127009799</v>
      </c>
      <c r="I1783">
        <v>2059.3101950781002</v>
      </c>
    </row>
    <row r="1784" spans="1:9" x14ac:dyDescent="0.3">
      <c r="A1784" t="s">
        <v>3992</v>
      </c>
      <c r="B1784" t="s">
        <v>1994</v>
      </c>
      <c r="C1784">
        <v>4.7261115257788998E-2</v>
      </c>
      <c r="D1784" s="8">
        <f t="shared" si="28"/>
        <v>1.0333013893274279</v>
      </c>
      <c r="E1784">
        <v>7.3076560018580702E-3</v>
      </c>
      <c r="F1784">
        <v>0.13905276277523901</v>
      </c>
      <c r="G1784">
        <v>0.16481899548582299</v>
      </c>
      <c r="H1784">
        <v>0.33384876779445499</v>
      </c>
      <c r="I1784">
        <v>473.36015503528398</v>
      </c>
    </row>
    <row r="1785" spans="1:9" x14ac:dyDescent="0.3">
      <c r="A1785" t="s">
        <v>3156</v>
      </c>
      <c r="B1785" t="s">
        <v>1562</v>
      </c>
      <c r="C1785">
        <v>4.7272117249967799E-2</v>
      </c>
      <c r="D1785" s="8">
        <f t="shared" si="28"/>
        <v>1.0333092693137238</v>
      </c>
      <c r="E1785">
        <v>2.59494380518243E-2</v>
      </c>
      <c r="F1785">
        <v>9.6925633568757802E-2</v>
      </c>
      <c r="G1785">
        <v>0.57929586611482398</v>
      </c>
      <c r="H1785">
        <v>0.71805685260326901</v>
      </c>
      <c r="I1785">
        <v>1663.73772748178</v>
      </c>
    </row>
    <row r="1786" spans="1:9" x14ac:dyDescent="0.3">
      <c r="A1786" t="s">
        <v>3281</v>
      </c>
      <c r="B1786" t="s">
        <v>209</v>
      </c>
      <c r="C1786">
        <v>4.7317273527859603E-2</v>
      </c>
      <c r="D1786" s="8">
        <f t="shared" si="28"/>
        <v>1.0333416123449484</v>
      </c>
      <c r="E1786">
        <v>5.7382149159301697E-2</v>
      </c>
      <c r="F1786">
        <v>0.1970502700457</v>
      </c>
      <c r="G1786">
        <v>1.3324328073682799E-2</v>
      </c>
      <c r="H1786">
        <v>6.8702819080102201E-2</v>
      </c>
      <c r="I1786">
        <v>38.267470227616897</v>
      </c>
    </row>
    <row r="1787" spans="1:9" x14ac:dyDescent="0.3">
      <c r="A1787" t="s">
        <v>4039</v>
      </c>
      <c r="B1787" t="s">
        <v>1732</v>
      </c>
      <c r="C1787">
        <v>4.7326684543082302E-2</v>
      </c>
      <c r="D1787" s="8">
        <f t="shared" si="28"/>
        <v>1.0333483530802299</v>
      </c>
      <c r="E1787">
        <v>-4.9339148001681498E-3</v>
      </c>
      <c r="F1787">
        <v>0.115039468217698</v>
      </c>
      <c r="G1787">
        <v>0.36030057934563797</v>
      </c>
      <c r="H1787">
        <v>0.54063911383525198</v>
      </c>
      <c r="I1787">
        <v>1034.7832638806699</v>
      </c>
    </row>
    <row r="1788" spans="1:9" x14ac:dyDescent="0.3">
      <c r="A1788" t="s">
        <v>3967</v>
      </c>
      <c r="B1788" t="s">
        <v>2009</v>
      </c>
      <c r="C1788">
        <v>4.7569831262073398E-2</v>
      </c>
      <c r="D1788" s="8">
        <f t="shared" si="28"/>
        <v>1.0335225246331434</v>
      </c>
      <c r="E1788">
        <v>1.1112258629046801E-2</v>
      </c>
      <c r="F1788">
        <v>8.4129621936019902E-2</v>
      </c>
      <c r="G1788">
        <v>0.75101462416485698</v>
      </c>
      <c r="H1788">
        <v>0.84155833031660898</v>
      </c>
      <c r="I1788">
        <v>2156.91400060147</v>
      </c>
    </row>
    <row r="1789" spans="1:9" x14ac:dyDescent="0.3">
      <c r="A1789" t="s">
        <v>4083</v>
      </c>
      <c r="B1789" t="s">
        <v>813</v>
      </c>
      <c r="C1789">
        <v>4.7595372558969999E-2</v>
      </c>
      <c r="D1789" s="8">
        <f t="shared" si="28"/>
        <v>1.0335408221517273</v>
      </c>
      <c r="E1789">
        <v>7.4717865049686E-2</v>
      </c>
      <c r="F1789">
        <v>0.136975488159535</v>
      </c>
      <c r="G1789">
        <v>0.17745386219571899</v>
      </c>
      <c r="H1789">
        <v>0.34693498449700899</v>
      </c>
      <c r="I1789">
        <v>509.64749222610601</v>
      </c>
    </row>
    <row r="1790" spans="1:9" x14ac:dyDescent="0.3">
      <c r="A1790" t="s">
        <v>3225</v>
      </c>
      <c r="B1790" t="s">
        <v>1239</v>
      </c>
      <c r="C1790">
        <v>4.7644100916608499E-2</v>
      </c>
      <c r="D1790" s="8">
        <f t="shared" si="28"/>
        <v>1.0335757315372329</v>
      </c>
      <c r="E1790">
        <v>6.78382882070553E-3</v>
      </c>
      <c r="F1790">
        <v>8.3880348982135505E-2</v>
      </c>
      <c r="G1790">
        <v>0.75425769726889602</v>
      </c>
      <c r="H1790">
        <v>0.84289031383512503</v>
      </c>
      <c r="I1790">
        <v>2166.2281065562702</v>
      </c>
    </row>
    <row r="1791" spans="1:9" x14ac:dyDescent="0.3">
      <c r="A1791" t="s">
        <v>2948</v>
      </c>
      <c r="B1791" t="s">
        <v>2516</v>
      </c>
      <c r="C1791">
        <v>4.7735653766537697E-2</v>
      </c>
      <c r="D1791" s="8">
        <f t="shared" si="28"/>
        <v>1.0336413239207312</v>
      </c>
      <c r="E1791">
        <v>1.35549701972623E-2</v>
      </c>
      <c r="F1791">
        <v>8.8574989613626906E-2</v>
      </c>
      <c r="G1791">
        <v>0.69196118657722905</v>
      </c>
      <c r="H1791">
        <v>0.80004530106674798</v>
      </c>
      <c r="I1791">
        <v>1987.3125278498001</v>
      </c>
    </row>
    <row r="1792" spans="1:9" x14ac:dyDescent="0.3">
      <c r="A1792" t="s">
        <v>5329</v>
      </c>
      <c r="B1792" t="s">
        <v>806</v>
      </c>
      <c r="C1792">
        <v>4.7763096497265997E-2</v>
      </c>
      <c r="D1792" s="8">
        <f t="shared" si="28"/>
        <v>1.0336609858794308</v>
      </c>
      <c r="E1792">
        <v>2.0357468525930001E-2</v>
      </c>
      <c r="F1792">
        <v>0.15625259659327001</v>
      </c>
      <c r="G1792">
        <v>8.5609802774772606E-2</v>
      </c>
      <c r="H1792">
        <v>0.22525947535679799</v>
      </c>
      <c r="I1792">
        <v>245.871353569147</v>
      </c>
    </row>
    <row r="1793" spans="1:9" x14ac:dyDescent="0.3">
      <c r="A1793" t="s">
        <v>4214</v>
      </c>
      <c r="B1793" t="s">
        <v>2109</v>
      </c>
      <c r="C1793">
        <v>4.7868708988708299E-2</v>
      </c>
      <c r="D1793" s="8">
        <f t="shared" si="28"/>
        <v>1.0337366578023477</v>
      </c>
      <c r="E1793">
        <v>5.4240958974270601E-2</v>
      </c>
      <c r="F1793">
        <v>0.100664727877025</v>
      </c>
      <c r="G1793">
        <v>0.53013415500018601</v>
      </c>
      <c r="H1793">
        <v>0.68061926381785198</v>
      </c>
      <c r="I1793">
        <v>1522.54529316053</v>
      </c>
    </row>
    <row r="1794" spans="1:9" x14ac:dyDescent="0.3">
      <c r="A1794" t="s">
        <v>3064</v>
      </c>
      <c r="B1794" t="s">
        <v>1670</v>
      </c>
      <c r="C1794">
        <v>4.7953116104458897E-2</v>
      </c>
      <c r="D1794" s="8">
        <f t="shared" si="28"/>
        <v>1.0337971399415347</v>
      </c>
      <c r="E1794">
        <v>3.0129033457955201E-2</v>
      </c>
      <c r="F1794">
        <v>8.1262982966348096E-2</v>
      </c>
      <c r="G1794">
        <v>0.78767229377729697</v>
      </c>
      <c r="H1794">
        <v>0.86541500678209504</v>
      </c>
      <c r="I1794">
        <v>2262.1948277284</v>
      </c>
    </row>
    <row r="1795" spans="1:9" x14ac:dyDescent="0.3">
      <c r="A1795" t="s">
        <v>3984</v>
      </c>
      <c r="B1795" t="s">
        <v>1559</v>
      </c>
      <c r="C1795">
        <v>4.8048068015445401E-2</v>
      </c>
      <c r="D1795" s="8">
        <f t="shared" si="28"/>
        <v>1.033865182210735</v>
      </c>
      <c r="E1795">
        <v>1.5480419132656E-2</v>
      </c>
      <c r="F1795">
        <v>9.5180722891566205E-2</v>
      </c>
      <c r="G1795">
        <v>0.60265749893783005</v>
      </c>
      <c r="H1795">
        <v>0.73532966378749698</v>
      </c>
      <c r="I1795">
        <v>1730.8323369494501</v>
      </c>
    </row>
    <row r="1796" spans="1:9" x14ac:dyDescent="0.3">
      <c r="A1796" t="s">
        <v>3688</v>
      </c>
      <c r="B1796" t="s">
        <v>983</v>
      </c>
      <c r="C1796">
        <v>4.8048680658484097E-2</v>
      </c>
      <c r="D1796" s="8">
        <f t="shared" si="28"/>
        <v>1.0338656212435335</v>
      </c>
      <c r="E1796">
        <v>4.5250077498271299E-2</v>
      </c>
      <c r="F1796">
        <v>0.178770253427503</v>
      </c>
      <c r="G1796">
        <v>3.2337965077132401E-2</v>
      </c>
      <c r="H1796">
        <v>0.12093051523636</v>
      </c>
      <c r="I1796">
        <v>92.874635701524198</v>
      </c>
    </row>
    <row r="1797" spans="1:9" x14ac:dyDescent="0.3">
      <c r="A1797" t="s">
        <v>4566</v>
      </c>
      <c r="B1797" t="s">
        <v>1500</v>
      </c>
      <c r="C1797">
        <v>4.8318860437783898E-2</v>
      </c>
      <c r="D1797" s="8">
        <f t="shared" si="28"/>
        <v>1.0340592558889175</v>
      </c>
      <c r="E1797">
        <v>6.0954788775081703E-2</v>
      </c>
      <c r="F1797">
        <v>7.8604071458246702E-2</v>
      </c>
      <c r="G1797">
        <v>0.82013163230170005</v>
      </c>
      <c r="H1797">
        <v>0.88682908432623597</v>
      </c>
      <c r="I1797">
        <v>2355.4180479704801</v>
      </c>
    </row>
    <row r="1798" spans="1:9" x14ac:dyDescent="0.3">
      <c r="A1798" t="s">
        <v>5385</v>
      </c>
      <c r="B1798" t="s">
        <v>2575</v>
      </c>
      <c r="C1798">
        <v>4.8329358504577799E-2</v>
      </c>
      <c r="D1798" s="8">
        <f t="shared" si="28"/>
        <v>1.0340667804608652</v>
      </c>
      <c r="E1798">
        <v>-3.2825085474799901E-3</v>
      </c>
      <c r="F1798">
        <v>7.5405068550062307E-2</v>
      </c>
      <c r="G1798">
        <v>0.85659617069687699</v>
      </c>
      <c r="H1798">
        <v>0.91455174804514106</v>
      </c>
      <c r="I1798">
        <v>2460.1442022414299</v>
      </c>
    </row>
    <row r="1799" spans="1:9" x14ac:dyDescent="0.3">
      <c r="A1799" t="s">
        <v>3859</v>
      </c>
      <c r="B1799" t="s">
        <v>864</v>
      </c>
      <c r="C1799">
        <v>4.8425553605875499E-2</v>
      </c>
      <c r="D1799" s="8">
        <f t="shared" si="28"/>
        <v>1.0341357316059236</v>
      </c>
      <c r="E1799">
        <v>5.50595749357995E-2</v>
      </c>
      <c r="F1799">
        <v>0.110552555047777</v>
      </c>
      <c r="G1799">
        <v>0.40939882734782901</v>
      </c>
      <c r="H1799">
        <v>0.57806953399359096</v>
      </c>
      <c r="I1799">
        <v>1175.79343214296</v>
      </c>
    </row>
    <row r="1800" spans="1:9" x14ac:dyDescent="0.3">
      <c r="A1800" t="s">
        <v>3670</v>
      </c>
      <c r="B1800" t="s">
        <v>2123</v>
      </c>
      <c r="C1800">
        <v>4.8479393911579398E-2</v>
      </c>
      <c r="D1800" s="8">
        <f t="shared" si="28"/>
        <v>1.0341743255022759</v>
      </c>
      <c r="E1800">
        <v>-9.6409997126739796E-3</v>
      </c>
      <c r="F1800">
        <v>0.14096385542168699</v>
      </c>
      <c r="G1800">
        <v>0.153835996849571</v>
      </c>
      <c r="H1800">
        <v>0.32296563081284202</v>
      </c>
      <c r="I1800">
        <v>441.81698295196702</v>
      </c>
    </row>
    <row r="1801" spans="1:9" x14ac:dyDescent="0.3">
      <c r="A1801" t="s">
        <v>4622</v>
      </c>
      <c r="B1801" t="s">
        <v>541</v>
      </c>
      <c r="C1801">
        <v>4.8664194444224498E-2</v>
      </c>
      <c r="D1801" s="8">
        <f t="shared" si="28"/>
        <v>1.0343068054801698</v>
      </c>
      <c r="E1801">
        <v>3.63509630099745E-2</v>
      </c>
      <c r="F1801">
        <v>0.18824262567511399</v>
      </c>
      <c r="G1801">
        <v>2.0646884411612599E-2</v>
      </c>
      <c r="H1801">
        <v>9.0118316155245098E-2</v>
      </c>
      <c r="I1801">
        <v>59.297852030151297</v>
      </c>
    </row>
    <row r="1802" spans="1:9" x14ac:dyDescent="0.3">
      <c r="A1802" t="s">
        <v>5386</v>
      </c>
      <c r="B1802" t="s">
        <v>73</v>
      </c>
      <c r="C1802">
        <v>4.8765908348195303E-2</v>
      </c>
      <c r="D1802" s="8">
        <f t="shared" si="28"/>
        <v>1.0343797294791828</v>
      </c>
      <c r="E1802">
        <v>3.2447521234559497E-2</v>
      </c>
      <c r="F1802">
        <v>6.3273784794349794E-2</v>
      </c>
      <c r="G1802">
        <v>0.95839709224718095</v>
      </c>
      <c r="H1802">
        <v>0.97572366144413503</v>
      </c>
      <c r="I1802">
        <v>2752.5164489338999</v>
      </c>
    </row>
    <row r="1803" spans="1:9" x14ac:dyDescent="0.3">
      <c r="A1803" t="s">
        <v>3423</v>
      </c>
      <c r="B1803" t="s">
        <v>2546</v>
      </c>
      <c r="C1803">
        <v>4.8834562110422003E-2</v>
      </c>
      <c r="D1803" s="8">
        <f t="shared" si="28"/>
        <v>1.0344289538458664</v>
      </c>
      <c r="E1803">
        <v>0.103559316542213</v>
      </c>
      <c r="F1803">
        <v>0.15529705027004601</v>
      </c>
      <c r="G1803">
        <v>8.8962228643717903E-2</v>
      </c>
      <c r="H1803">
        <v>0.22932366498158199</v>
      </c>
      <c r="I1803">
        <v>255.49952066475799</v>
      </c>
    </row>
    <row r="1804" spans="1:9" x14ac:dyDescent="0.3">
      <c r="A1804" t="s">
        <v>3020</v>
      </c>
      <c r="B1804" t="s">
        <v>680</v>
      </c>
      <c r="C1804">
        <v>4.8864709583303398E-2</v>
      </c>
      <c r="D1804" s="8">
        <f t="shared" si="28"/>
        <v>1.0344505701568589</v>
      </c>
      <c r="E1804">
        <v>6.5905303089200895E-2</v>
      </c>
      <c r="F1804">
        <v>0.19559617781470701</v>
      </c>
      <c r="G1804">
        <v>1.4343235976736301E-2</v>
      </c>
      <c r="H1804">
        <v>7.2269778465239506E-2</v>
      </c>
      <c r="I1804">
        <v>41.193773725186503</v>
      </c>
    </row>
    <row r="1805" spans="1:9" x14ac:dyDescent="0.3">
      <c r="A1805" t="s">
        <v>3763</v>
      </c>
      <c r="B1805" t="s">
        <v>859</v>
      </c>
      <c r="C1805">
        <v>4.8881751510611998E-2</v>
      </c>
      <c r="D1805" s="8">
        <f t="shared" si="28"/>
        <v>1.0344627897424565</v>
      </c>
      <c r="E1805">
        <v>7.3634319995361006E-2</v>
      </c>
      <c r="F1805">
        <v>0.16643124221021999</v>
      </c>
      <c r="G1805">
        <v>5.60338084699512E-2</v>
      </c>
      <c r="H1805">
        <v>0.171872626181785</v>
      </c>
      <c r="I1805">
        <v>160.92909792570001</v>
      </c>
    </row>
    <row r="1806" spans="1:9" x14ac:dyDescent="0.3">
      <c r="A1806" t="s">
        <v>3380</v>
      </c>
      <c r="B1806" t="s">
        <v>702</v>
      </c>
      <c r="C1806">
        <v>4.9240238549767799E-2</v>
      </c>
      <c r="D1806" s="8">
        <f t="shared" si="28"/>
        <v>1.0347198694232334</v>
      </c>
      <c r="E1806">
        <v>2.38191813167817E-2</v>
      </c>
      <c r="F1806">
        <v>0.15388450353136701</v>
      </c>
      <c r="G1806">
        <v>9.4119118698341997E-2</v>
      </c>
      <c r="H1806">
        <v>0.239212485753662</v>
      </c>
      <c r="I1806">
        <v>270.31010890163799</v>
      </c>
    </row>
    <row r="1807" spans="1:9" x14ac:dyDescent="0.3">
      <c r="A1807" t="s">
        <v>3821</v>
      </c>
      <c r="B1807" t="s">
        <v>1184</v>
      </c>
      <c r="C1807">
        <v>4.9280766236498297E-2</v>
      </c>
      <c r="D1807" s="8">
        <f t="shared" si="28"/>
        <v>1.034748936821781</v>
      </c>
      <c r="E1807">
        <v>6.8817790902659895E-2</v>
      </c>
      <c r="F1807">
        <v>0.15575405068550099</v>
      </c>
      <c r="G1807">
        <v>8.7345404018631195E-2</v>
      </c>
      <c r="H1807">
        <v>0.22743064400862101</v>
      </c>
      <c r="I1807">
        <v>250.856000341509</v>
      </c>
    </row>
    <row r="1808" spans="1:9" x14ac:dyDescent="0.3">
      <c r="A1808" t="s">
        <v>4326</v>
      </c>
      <c r="B1808" t="s">
        <v>1888</v>
      </c>
      <c r="C1808">
        <v>4.9329757077561098E-2</v>
      </c>
      <c r="D1808" s="8">
        <f t="shared" si="28"/>
        <v>1.0347840752813955</v>
      </c>
      <c r="E1808">
        <v>9.6551350527554605E-2</v>
      </c>
      <c r="F1808">
        <v>0.124968840880764</v>
      </c>
      <c r="G1808">
        <v>0.26585498298547899</v>
      </c>
      <c r="H1808">
        <v>0.44599036865321001</v>
      </c>
      <c r="I1808">
        <v>763.53551113429501</v>
      </c>
    </row>
    <row r="1809" spans="1:9" x14ac:dyDescent="0.3">
      <c r="A1809" t="s">
        <v>3485</v>
      </c>
      <c r="B1809" t="s">
        <v>2470</v>
      </c>
      <c r="C1809">
        <v>4.9453797906550398E-2</v>
      </c>
      <c r="D1809" s="8">
        <f t="shared" si="28"/>
        <v>1.034873048341503</v>
      </c>
      <c r="E1809">
        <v>3.5396203584368E-2</v>
      </c>
      <c r="F1809">
        <v>0.12862484420440401</v>
      </c>
      <c r="G1809">
        <v>0.23604150933767701</v>
      </c>
      <c r="H1809">
        <v>0.41285701267832398</v>
      </c>
      <c r="I1809">
        <v>677.91121481780795</v>
      </c>
    </row>
    <row r="1810" spans="1:9" x14ac:dyDescent="0.3">
      <c r="A1810" t="s">
        <v>4315</v>
      </c>
      <c r="B1810" t="s">
        <v>1196</v>
      </c>
      <c r="C1810">
        <v>4.9807355094321298E-2</v>
      </c>
      <c r="D1810" s="8">
        <f t="shared" si="28"/>
        <v>1.0351266928272636</v>
      </c>
      <c r="E1810">
        <v>-1.7170869194193899E-2</v>
      </c>
      <c r="F1810">
        <v>7.8770253427503101E-2</v>
      </c>
      <c r="G1810">
        <v>0.81815486738729704</v>
      </c>
      <c r="H1810">
        <v>0.88669463363634604</v>
      </c>
      <c r="I1810">
        <v>2349.7407791363198</v>
      </c>
    </row>
    <row r="1811" spans="1:9" x14ac:dyDescent="0.3">
      <c r="A1811" t="s">
        <v>5318</v>
      </c>
      <c r="B1811" t="s">
        <v>598</v>
      </c>
      <c r="C1811">
        <v>4.98134120286901E-2</v>
      </c>
      <c r="D1811" s="8">
        <f t="shared" si="28"/>
        <v>1.0351310386574115</v>
      </c>
      <c r="E1811">
        <v>6.4149224941770805E-2</v>
      </c>
      <c r="F1811">
        <v>0.193518903199003</v>
      </c>
      <c r="G1811">
        <v>1.5920359026651801E-2</v>
      </c>
      <c r="H1811">
        <v>7.6975203913373605E-2</v>
      </c>
      <c r="I1811">
        <v>45.723271124543899</v>
      </c>
    </row>
    <row r="1812" spans="1:9" x14ac:dyDescent="0.3">
      <c r="A1812" t="s">
        <v>5127</v>
      </c>
      <c r="B1812" t="s">
        <v>354</v>
      </c>
      <c r="C1812">
        <v>4.9914734078385099E-2</v>
      </c>
      <c r="D1812" s="8">
        <f t="shared" si="28"/>
        <v>1.0352037395946352</v>
      </c>
      <c r="E1812">
        <v>0.103802772797308</v>
      </c>
      <c r="F1812">
        <v>0.12862484420440401</v>
      </c>
      <c r="G1812">
        <v>0.23604150933767701</v>
      </c>
      <c r="H1812">
        <v>0.41285701267832398</v>
      </c>
      <c r="I1812">
        <v>677.91121481780795</v>
      </c>
    </row>
    <row r="1813" spans="1:9" x14ac:dyDescent="0.3">
      <c r="A1813" t="s">
        <v>4124</v>
      </c>
      <c r="B1813" t="s">
        <v>557</v>
      </c>
      <c r="C1813">
        <v>4.9928817489896797E-2</v>
      </c>
      <c r="D1813" s="8">
        <f t="shared" si="28"/>
        <v>1.0352138451755171</v>
      </c>
      <c r="E1813">
        <v>7.64104630068312E-2</v>
      </c>
      <c r="F1813">
        <v>0.18836726215205599</v>
      </c>
      <c r="G1813">
        <v>2.0522182698888301E-2</v>
      </c>
      <c r="H1813">
        <v>8.9847116937815802E-2</v>
      </c>
      <c r="I1813">
        <v>58.939708711207103</v>
      </c>
    </row>
    <row r="1814" spans="1:9" x14ac:dyDescent="0.3">
      <c r="A1814" t="s">
        <v>4051</v>
      </c>
      <c r="B1814" t="s">
        <v>1555</v>
      </c>
      <c r="C1814">
        <v>4.9978692622031202E-2</v>
      </c>
      <c r="D1814" s="8">
        <f t="shared" si="28"/>
        <v>1.0352496339724093</v>
      </c>
      <c r="E1814">
        <v>7.3435793735219995E-2</v>
      </c>
      <c r="F1814">
        <v>0.185292895720814</v>
      </c>
      <c r="G1814">
        <v>2.3801954951282501E-2</v>
      </c>
      <c r="H1814">
        <v>0.100380638208639</v>
      </c>
      <c r="I1814">
        <v>68.359214620083193</v>
      </c>
    </row>
    <row r="1815" spans="1:9" x14ac:dyDescent="0.3">
      <c r="A1815" t="s">
        <v>5279</v>
      </c>
      <c r="B1815" t="s">
        <v>2265</v>
      </c>
      <c r="C1815">
        <v>5.0151142853505297E-2</v>
      </c>
      <c r="D1815" s="8">
        <f t="shared" si="28"/>
        <v>1.0353733882686866</v>
      </c>
      <c r="E1815">
        <v>1.30637975158584E-2</v>
      </c>
      <c r="F1815">
        <v>0.128874117158288</v>
      </c>
      <c r="G1815">
        <v>0.234103691574474</v>
      </c>
      <c r="H1815">
        <v>0.41096931674932102</v>
      </c>
      <c r="I1815">
        <v>672.345802201889</v>
      </c>
    </row>
    <row r="1816" spans="1:9" x14ac:dyDescent="0.3">
      <c r="A1816" t="s">
        <v>4359</v>
      </c>
      <c r="B1816" t="s">
        <v>1350</v>
      </c>
      <c r="C1816">
        <v>5.0315077490622299E-2</v>
      </c>
      <c r="D1816" s="8">
        <f t="shared" si="28"/>
        <v>1.0354910452923289</v>
      </c>
      <c r="E1816">
        <v>7.3330736884358996E-2</v>
      </c>
      <c r="F1816">
        <v>0.23178230162027399</v>
      </c>
      <c r="G1816">
        <v>1.9490035046970701E-3</v>
      </c>
      <c r="H1816">
        <v>2.04289710419342E-2</v>
      </c>
      <c r="I1816">
        <v>5.5975380654899798</v>
      </c>
    </row>
    <row r="1817" spans="1:9" x14ac:dyDescent="0.3">
      <c r="A1817" t="s">
        <v>3478</v>
      </c>
      <c r="B1817" t="s">
        <v>2418</v>
      </c>
      <c r="C1817">
        <v>5.0405538746580401E-2</v>
      </c>
      <c r="D1817" s="8">
        <f t="shared" si="28"/>
        <v>1.0355559756862427</v>
      </c>
      <c r="E1817">
        <v>-1.410204491949E-3</v>
      </c>
      <c r="F1817">
        <v>0.10103863730785199</v>
      </c>
      <c r="G1817">
        <v>0.52530265212224703</v>
      </c>
      <c r="H1817">
        <v>0.67805358062700904</v>
      </c>
      <c r="I1817">
        <v>1508.6692168950899</v>
      </c>
    </row>
    <row r="1818" spans="1:9" x14ac:dyDescent="0.3">
      <c r="A1818" t="s">
        <v>2756</v>
      </c>
      <c r="B1818" t="s">
        <v>86</v>
      </c>
      <c r="C1818">
        <v>5.0414483179152599E-2</v>
      </c>
      <c r="D1818" s="8">
        <f t="shared" si="28"/>
        <v>1.0355623959545943</v>
      </c>
      <c r="E1818">
        <v>9.1875566737692795E-3</v>
      </c>
      <c r="F1818">
        <v>0.112463647694225</v>
      </c>
      <c r="G1818">
        <v>0.38801202528468098</v>
      </c>
      <c r="H1818">
        <v>0.56083066764851697</v>
      </c>
      <c r="I1818">
        <v>1114.3705366176</v>
      </c>
    </row>
    <row r="1819" spans="1:9" x14ac:dyDescent="0.3">
      <c r="A1819" t="s">
        <v>2856</v>
      </c>
      <c r="B1819" t="s">
        <v>2268</v>
      </c>
      <c r="C1819">
        <v>5.0535528180551202E-2</v>
      </c>
      <c r="D1819" s="8">
        <f t="shared" si="28"/>
        <v>1.0356492853572776</v>
      </c>
      <c r="E1819">
        <v>-3.31060552106639E-3</v>
      </c>
      <c r="F1819">
        <v>0.100373909430827</v>
      </c>
      <c r="G1819">
        <v>0.53390379784200703</v>
      </c>
      <c r="H1819">
        <v>0.68362537111111998</v>
      </c>
      <c r="I1819">
        <v>1533.37170740224</v>
      </c>
    </row>
    <row r="1820" spans="1:9" x14ac:dyDescent="0.3">
      <c r="A1820" t="s">
        <v>4328</v>
      </c>
      <c r="B1820" t="s">
        <v>1970</v>
      </c>
      <c r="C1820">
        <v>5.0577775007206102E-2</v>
      </c>
      <c r="D1820" s="8">
        <f t="shared" si="28"/>
        <v>1.0356796129977102</v>
      </c>
      <c r="E1820">
        <v>6.5106496340381306E-2</v>
      </c>
      <c r="F1820">
        <v>0.14561695056086399</v>
      </c>
      <c r="G1820">
        <v>0.12953728737649001</v>
      </c>
      <c r="H1820">
        <v>0.29292560401669898</v>
      </c>
      <c r="I1820">
        <v>372.03108934527802</v>
      </c>
    </row>
    <row r="1821" spans="1:9" x14ac:dyDescent="0.3">
      <c r="A1821" t="s">
        <v>4614</v>
      </c>
      <c r="B1821" t="s">
        <v>523</v>
      </c>
      <c r="C1821">
        <v>5.0647776926882097E-2</v>
      </c>
      <c r="D1821" s="8">
        <f t="shared" si="28"/>
        <v>1.0357298670832593</v>
      </c>
      <c r="E1821">
        <v>3.4869016631732301E-2</v>
      </c>
      <c r="F1821">
        <v>0.17469879518072301</v>
      </c>
      <c r="G1821">
        <v>3.8938203505088899E-2</v>
      </c>
      <c r="H1821">
        <v>0.135567891118312</v>
      </c>
      <c r="I1821">
        <v>111.830520466615</v>
      </c>
    </row>
    <row r="1822" spans="1:9" x14ac:dyDescent="0.3">
      <c r="A1822" t="s">
        <v>4841</v>
      </c>
      <c r="B1822" t="s">
        <v>670</v>
      </c>
      <c r="C1822">
        <v>5.0734439633150101E-2</v>
      </c>
      <c r="D1822" s="8">
        <f t="shared" si="28"/>
        <v>1.0357920852559643</v>
      </c>
      <c r="E1822">
        <v>-3.9320761639687297E-3</v>
      </c>
      <c r="F1822">
        <v>0.17714997922725401</v>
      </c>
      <c r="G1822">
        <v>3.4836623453017398E-2</v>
      </c>
      <c r="H1822">
        <v>0.127453226187345</v>
      </c>
      <c r="I1822">
        <v>100.050782557066</v>
      </c>
    </row>
    <row r="1823" spans="1:9" x14ac:dyDescent="0.3">
      <c r="A1823" t="s">
        <v>4393</v>
      </c>
      <c r="B1823" t="s">
        <v>1010</v>
      </c>
      <c r="C1823">
        <v>5.0907952902671597E-2</v>
      </c>
      <c r="D1823" s="8">
        <f t="shared" si="28"/>
        <v>1.035916667703606</v>
      </c>
      <c r="E1823">
        <v>5.44730987152671E-2</v>
      </c>
      <c r="F1823">
        <v>0.14777731616119599</v>
      </c>
      <c r="G1823">
        <v>0.11936949273823499</v>
      </c>
      <c r="H1823">
        <v>0.28054761304763498</v>
      </c>
      <c r="I1823">
        <v>342.82918314420999</v>
      </c>
    </row>
    <row r="1824" spans="1:9" x14ac:dyDescent="0.3">
      <c r="A1824" t="s">
        <v>3441</v>
      </c>
      <c r="B1824" t="s">
        <v>2297</v>
      </c>
      <c r="C1824">
        <v>5.0915278566029801E-2</v>
      </c>
      <c r="D1824" s="8">
        <f t="shared" si="28"/>
        <v>1.0359219278561862</v>
      </c>
      <c r="E1824">
        <v>2.7680311255922099E-2</v>
      </c>
      <c r="F1824">
        <v>0.105484004985459</v>
      </c>
      <c r="G1824">
        <v>0.46933244293218501</v>
      </c>
      <c r="H1824">
        <v>0.63431660051822802</v>
      </c>
      <c r="I1824">
        <v>1347.9227761012301</v>
      </c>
    </row>
    <row r="1825" spans="1:9" x14ac:dyDescent="0.3">
      <c r="A1825" t="s">
        <v>3789</v>
      </c>
      <c r="B1825" t="s">
        <v>2443</v>
      </c>
      <c r="C1825">
        <v>5.0980997283551002E-2</v>
      </c>
      <c r="D1825" s="8">
        <f t="shared" si="28"/>
        <v>1.0359691180171335</v>
      </c>
      <c r="E1825">
        <v>4.5341658037237699E-2</v>
      </c>
      <c r="F1825">
        <v>0.168342334856668</v>
      </c>
      <c r="G1825">
        <v>5.1593131756446003E-2</v>
      </c>
      <c r="H1825">
        <v>0.163470702817372</v>
      </c>
      <c r="I1825">
        <v>148.17547440451301</v>
      </c>
    </row>
    <row r="1826" spans="1:9" x14ac:dyDescent="0.3">
      <c r="A1826" t="s">
        <v>4211</v>
      </c>
      <c r="B1826" t="s">
        <v>820</v>
      </c>
      <c r="C1826">
        <v>5.11256283239203E-2</v>
      </c>
      <c r="D1826" s="8">
        <f t="shared" si="28"/>
        <v>1.0360729797465857</v>
      </c>
      <c r="E1826">
        <v>2.1867742354909701E-2</v>
      </c>
      <c r="F1826">
        <v>0.17619443290403</v>
      </c>
      <c r="G1826">
        <v>3.6388197584996299E-2</v>
      </c>
      <c r="H1826">
        <v>0.12886177985710201</v>
      </c>
      <c r="I1826">
        <v>104.506903464109</v>
      </c>
    </row>
    <row r="1827" spans="1:9" x14ac:dyDescent="0.3">
      <c r="A1827" t="s">
        <v>5257</v>
      </c>
      <c r="B1827" t="s">
        <v>1358</v>
      </c>
      <c r="C1827">
        <v>5.1518825856491403E-2</v>
      </c>
      <c r="D1827" s="8">
        <f t="shared" si="28"/>
        <v>1.0363553934565641</v>
      </c>
      <c r="E1827">
        <v>3.0443736109159198E-3</v>
      </c>
      <c r="F1827">
        <v>0.105400914000831</v>
      </c>
      <c r="G1827">
        <v>0.47035142997127599</v>
      </c>
      <c r="H1827">
        <v>0.63509605400917002</v>
      </c>
      <c r="I1827">
        <v>1350.8493068775099</v>
      </c>
    </row>
    <row r="1828" spans="1:9" x14ac:dyDescent="0.3">
      <c r="A1828" t="s">
        <v>4761</v>
      </c>
      <c r="B1828" t="s">
        <v>1752</v>
      </c>
      <c r="C1828">
        <v>5.1791231429541999E-2</v>
      </c>
      <c r="D1828" s="8">
        <f t="shared" si="28"/>
        <v>1.0365510936086433</v>
      </c>
      <c r="E1828">
        <v>-4.9626496019760602E-2</v>
      </c>
      <c r="F1828">
        <v>0.12991275446614001</v>
      </c>
      <c r="G1828">
        <v>0.22615796810494301</v>
      </c>
      <c r="H1828">
        <v>0.400447400984832</v>
      </c>
      <c r="I1828">
        <v>649.52568439739696</v>
      </c>
    </row>
    <row r="1829" spans="1:9" x14ac:dyDescent="0.3">
      <c r="A1829" t="s">
        <v>4499</v>
      </c>
      <c r="B1829" t="s">
        <v>852</v>
      </c>
      <c r="C1829">
        <v>5.1850937607811502E-2</v>
      </c>
      <c r="D1829" s="8">
        <f t="shared" si="28"/>
        <v>1.0365939923386431</v>
      </c>
      <c r="E1829">
        <v>5.1381419515960598E-2</v>
      </c>
      <c r="F1829">
        <v>0.172995429995845</v>
      </c>
      <c r="G1829">
        <v>4.20311395767443E-2</v>
      </c>
      <c r="H1829">
        <v>0.143144904010614</v>
      </c>
      <c r="I1829">
        <v>120.71343286441</v>
      </c>
    </row>
    <row r="1830" spans="1:9" x14ac:dyDescent="0.3">
      <c r="A1830" t="s">
        <v>4164</v>
      </c>
      <c r="B1830" t="s">
        <v>1059</v>
      </c>
      <c r="C1830">
        <v>5.1877677679212898E-2</v>
      </c>
      <c r="D1830" s="8">
        <f t="shared" si="28"/>
        <v>1.0366132055843151</v>
      </c>
      <c r="E1830">
        <v>4.5508051136687201E-3</v>
      </c>
      <c r="F1830">
        <v>6.8342334856668005E-2</v>
      </c>
      <c r="G1830">
        <v>0.92381619036217999</v>
      </c>
      <c r="H1830">
        <v>0.95576372432283196</v>
      </c>
      <c r="I1830">
        <v>2653.20009872018</v>
      </c>
    </row>
    <row r="1831" spans="1:9" x14ac:dyDescent="0.3">
      <c r="A1831" t="s">
        <v>3952</v>
      </c>
      <c r="B1831" t="s">
        <v>2076</v>
      </c>
      <c r="C1831">
        <v>5.1910828790615302E-2</v>
      </c>
      <c r="D1831" s="8">
        <f t="shared" si="28"/>
        <v>1.0366370257775763</v>
      </c>
      <c r="E1831">
        <v>1.63756548897327E-3</v>
      </c>
      <c r="F1831">
        <v>0.13988367262152099</v>
      </c>
      <c r="G1831">
        <v>0.159969514500099</v>
      </c>
      <c r="H1831">
        <v>0.327022734716712</v>
      </c>
      <c r="I1831">
        <v>459.43244564428301</v>
      </c>
    </row>
    <row r="1832" spans="1:9" x14ac:dyDescent="0.3">
      <c r="A1832" t="s">
        <v>4676</v>
      </c>
      <c r="B1832" t="s">
        <v>906</v>
      </c>
      <c r="C1832">
        <v>5.1915212951741202E-2</v>
      </c>
      <c r="D1832" s="8">
        <f t="shared" si="28"/>
        <v>1.0366401759864055</v>
      </c>
      <c r="E1832">
        <v>2.8846540999879801E-2</v>
      </c>
      <c r="F1832">
        <v>9.36850851682592E-2</v>
      </c>
      <c r="G1832">
        <v>0.62282121558642101</v>
      </c>
      <c r="H1832">
        <v>0.74905466129154197</v>
      </c>
      <c r="I1832">
        <v>1788.7425311642</v>
      </c>
    </row>
    <row r="1833" spans="1:9" x14ac:dyDescent="0.3">
      <c r="A1833" t="s">
        <v>3700</v>
      </c>
      <c r="B1833" t="s">
        <v>2356</v>
      </c>
      <c r="C1833">
        <v>5.1940154166202297E-2</v>
      </c>
      <c r="D1833" s="8">
        <f t="shared" si="28"/>
        <v>1.0366580975066901</v>
      </c>
      <c r="E1833">
        <v>3.9771508257297597E-2</v>
      </c>
      <c r="F1833">
        <v>0.114167012879103</v>
      </c>
      <c r="G1833">
        <v>0.36954119321383699</v>
      </c>
      <c r="H1833">
        <v>0.54829556977290195</v>
      </c>
      <c r="I1833">
        <v>1061.32230691014</v>
      </c>
    </row>
    <row r="1834" spans="1:9" x14ac:dyDescent="0.3">
      <c r="A1834" t="s">
        <v>4643</v>
      </c>
      <c r="B1834" t="s">
        <v>1249</v>
      </c>
      <c r="C1834">
        <v>5.2012937493984501E-2</v>
      </c>
      <c r="D1834" s="8">
        <f t="shared" si="28"/>
        <v>1.0367103977692183</v>
      </c>
      <c r="E1834">
        <v>-4.0434921671276797E-2</v>
      </c>
      <c r="F1834">
        <v>9.9750727046115401E-2</v>
      </c>
      <c r="G1834">
        <v>0.54201517750574102</v>
      </c>
      <c r="H1834">
        <v>0.69062448526907205</v>
      </c>
      <c r="I1834">
        <v>1556.6675897964899</v>
      </c>
    </row>
    <row r="1835" spans="1:9" x14ac:dyDescent="0.3">
      <c r="A1835" t="s">
        <v>4306</v>
      </c>
      <c r="B1835" t="s">
        <v>399</v>
      </c>
      <c r="C1835">
        <v>5.2049108213890201E-2</v>
      </c>
      <c r="D1835" s="8">
        <f t="shared" si="28"/>
        <v>1.0367363901171762</v>
      </c>
      <c r="E1835">
        <v>0.22194502386516601</v>
      </c>
      <c r="F1835">
        <v>0.181927710843373</v>
      </c>
      <c r="G1835">
        <v>2.7917580023123501E-2</v>
      </c>
      <c r="H1835">
        <v>0.10930047689894901</v>
      </c>
      <c r="I1835">
        <v>80.179289826410695</v>
      </c>
    </row>
    <row r="1836" spans="1:9" x14ac:dyDescent="0.3">
      <c r="A1836" t="s">
        <v>3935</v>
      </c>
      <c r="B1836" t="s">
        <v>2547</v>
      </c>
      <c r="C1836">
        <v>5.2099836818622E-2</v>
      </c>
      <c r="D1836" s="8">
        <f t="shared" si="28"/>
        <v>1.0367728448866869</v>
      </c>
      <c r="E1836">
        <v>6.6514394498963902E-2</v>
      </c>
      <c r="F1836">
        <v>0.12189447444952201</v>
      </c>
      <c r="G1836">
        <v>0.293000300164038</v>
      </c>
      <c r="H1836">
        <v>0.47434997861957001</v>
      </c>
      <c r="I1836">
        <v>841.49686207111802</v>
      </c>
    </row>
    <row r="1837" spans="1:9" x14ac:dyDescent="0.3">
      <c r="A1837" t="s">
        <v>3726</v>
      </c>
      <c r="B1837" t="s">
        <v>1743</v>
      </c>
      <c r="C1837">
        <v>5.2109229270851501E-2</v>
      </c>
      <c r="D1837" s="8">
        <f t="shared" ref="D1837:D1900" si="29">POWER(2,C1837)</f>
        <v>1.0367795946645961</v>
      </c>
      <c r="E1837">
        <v>7.4453628949075604E-2</v>
      </c>
      <c r="F1837">
        <v>0.147444952222684</v>
      </c>
      <c r="G1837">
        <v>0.120889766968669</v>
      </c>
      <c r="H1837">
        <v>0.28227269165367302</v>
      </c>
      <c r="I1837">
        <v>347.195410734017</v>
      </c>
    </row>
    <row r="1838" spans="1:9" x14ac:dyDescent="0.3">
      <c r="A1838" t="s">
        <v>5223</v>
      </c>
      <c r="B1838" t="s">
        <v>5224</v>
      </c>
      <c r="C1838">
        <v>5.21421669224479E-2</v>
      </c>
      <c r="D1838" s="8">
        <f t="shared" si="29"/>
        <v>1.0368032652768386</v>
      </c>
      <c r="E1838">
        <v>9.3507253236562698E-2</v>
      </c>
      <c r="F1838">
        <v>0.14358122143747401</v>
      </c>
      <c r="G1838">
        <v>0.13975368716318101</v>
      </c>
      <c r="H1838">
        <v>0.304538145196944</v>
      </c>
      <c r="I1838">
        <v>401.37258953265501</v>
      </c>
    </row>
    <row r="1839" spans="1:9" x14ac:dyDescent="0.3">
      <c r="A1839" t="s">
        <v>4270</v>
      </c>
      <c r="B1839" t="s">
        <v>1892</v>
      </c>
      <c r="C1839">
        <v>5.2278133346981198E-2</v>
      </c>
      <c r="D1839" s="8">
        <f t="shared" si="29"/>
        <v>1.0369009831395875</v>
      </c>
      <c r="E1839">
        <v>-0.122633577851509</v>
      </c>
      <c r="F1839">
        <v>0.11441628583298701</v>
      </c>
      <c r="G1839">
        <v>0.36688570030745399</v>
      </c>
      <c r="H1839">
        <v>0.54652268220073097</v>
      </c>
      <c r="I1839">
        <v>1053.69573128301</v>
      </c>
    </row>
    <row r="1840" spans="1:9" x14ac:dyDescent="0.3">
      <c r="A1840" t="s">
        <v>3497</v>
      </c>
      <c r="B1840" t="s">
        <v>2341</v>
      </c>
      <c r="C1840">
        <v>5.2378720656312001E-2</v>
      </c>
      <c r="D1840" s="8">
        <f t="shared" si="29"/>
        <v>1.0369732802730947</v>
      </c>
      <c r="E1840">
        <v>-2.2972855823734902E-3</v>
      </c>
      <c r="F1840">
        <v>0.104694640631492</v>
      </c>
      <c r="G1840">
        <v>0.47905712897805702</v>
      </c>
      <c r="H1840">
        <v>0.64382408723677098</v>
      </c>
      <c r="I1840">
        <v>1375.8520744249799</v>
      </c>
    </row>
    <row r="1841" spans="1:9" x14ac:dyDescent="0.3">
      <c r="A1841" t="s">
        <v>4283</v>
      </c>
      <c r="B1841" t="s">
        <v>1793</v>
      </c>
      <c r="C1841">
        <v>5.2509282419093598E-2</v>
      </c>
      <c r="D1841" s="8">
        <f t="shared" si="29"/>
        <v>1.0370671290644413</v>
      </c>
      <c r="E1841">
        <v>5.4298120681911803E-2</v>
      </c>
      <c r="F1841">
        <v>0.105816368923972</v>
      </c>
      <c r="G1841">
        <v>0.46526763878594701</v>
      </c>
      <c r="H1841">
        <v>0.63149747570569104</v>
      </c>
      <c r="I1841">
        <v>1336.24865859324</v>
      </c>
    </row>
    <row r="1842" spans="1:9" x14ac:dyDescent="0.3">
      <c r="A1842" t="s">
        <v>3896</v>
      </c>
      <c r="B1842" t="s">
        <v>1579</v>
      </c>
      <c r="C1842">
        <v>5.2595905800535699E-2</v>
      </c>
      <c r="D1842" s="8">
        <f t="shared" si="29"/>
        <v>1.0371293992989385</v>
      </c>
      <c r="E1842">
        <v>0.14345777000995999</v>
      </c>
      <c r="F1842">
        <v>0.21271292064811001</v>
      </c>
      <c r="G1842">
        <v>5.8198643027646E-3</v>
      </c>
      <c r="H1842">
        <v>4.1255688509709697E-2</v>
      </c>
      <c r="I1842">
        <v>16.714650277539899</v>
      </c>
    </row>
    <row r="1843" spans="1:9" x14ac:dyDescent="0.3">
      <c r="A1843" t="s">
        <v>2992</v>
      </c>
      <c r="B1843" t="s">
        <v>2047</v>
      </c>
      <c r="C1843">
        <v>5.2636667806938001E-2</v>
      </c>
      <c r="D1843" s="8">
        <f t="shared" si="29"/>
        <v>1.0371587028393603</v>
      </c>
      <c r="E1843">
        <v>6.3931295033464702E-2</v>
      </c>
      <c r="F1843">
        <v>0.15234732031574599</v>
      </c>
      <c r="G1843">
        <v>0.10001239435753199</v>
      </c>
      <c r="H1843">
        <v>0.25064188184540298</v>
      </c>
      <c r="I1843">
        <v>287.23559659483197</v>
      </c>
    </row>
    <row r="1844" spans="1:9" x14ac:dyDescent="0.3">
      <c r="A1844" t="s">
        <v>4369</v>
      </c>
      <c r="B1844" t="s">
        <v>1830</v>
      </c>
      <c r="C1844">
        <v>5.2672754527761802E-2</v>
      </c>
      <c r="D1844" s="8">
        <f t="shared" si="29"/>
        <v>1.037184646038442</v>
      </c>
      <c r="E1844">
        <v>-3.6311886969650597E-2</v>
      </c>
      <c r="F1844">
        <v>0.16281678437889499</v>
      </c>
      <c r="G1844">
        <v>6.5335307738099896E-2</v>
      </c>
      <c r="H1844">
        <v>0.189335967032387</v>
      </c>
      <c r="I1844">
        <v>187.64300382382299</v>
      </c>
    </row>
    <row r="1845" spans="1:9" x14ac:dyDescent="0.3">
      <c r="A1845" t="s">
        <v>3645</v>
      </c>
      <c r="B1845" t="s">
        <v>2467</v>
      </c>
      <c r="C1845">
        <v>5.2777726604764701E-2</v>
      </c>
      <c r="D1845" s="8">
        <f t="shared" si="29"/>
        <v>1.03726011547896</v>
      </c>
      <c r="E1845">
        <v>7.2443792577485594E-2</v>
      </c>
      <c r="F1845">
        <v>9.8462816784378904E-2</v>
      </c>
      <c r="G1845">
        <v>0.55891435381906196</v>
      </c>
      <c r="H1845">
        <v>0.70218811205964304</v>
      </c>
      <c r="I1845">
        <v>1605.2020241683399</v>
      </c>
    </row>
    <row r="1846" spans="1:9" x14ac:dyDescent="0.3">
      <c r="A1846" t="s">
        <v>5395</v>
      </c>
      <c r="B1846" t="s">
        <v>1753</v>
      </c>
      <c r="C1846">
        <v>5.2831306445037397E-2</v>
      </c>
      <c r="D1846" s="8">
        <f t="shared" si="29"/>
        <v>1.0372986387023448</v>
      </c>
      <c r="E1846">
        <v>9.9924828288811898E-3</v>
      </c>
      <c r="F1846">
        <v>0.12870793518903201</v>
      </c>
      <c r="G1846">
        <v>0.23539423824311301</v>
      </c>
      <c r="H1846">
        <v>0.41273031271930399</v>
      </c>
      <c r="I1846">
        <v>676.05225223421996</v>
      </c>
    </row>
    <row r="1847" spans="1:9" x14ac:dyDescent="0.3">
      <c r="A1847" t="s">
        <v>4685</v>
      </c>
      <c r="B1847" t="s">
        <v>2493</v>
      </c>
      <c r="C1847">
        <v>5.29986766292515E-2</v>
      </c>
      <c r="D1847" s="8">
        <f t="shared" si="29"/>
        <v>1.0374189849503848</v>
      </c>
      <c r="E1847">
        <v>1.3289549395771999E-3</v>
      </c>
      <c r="F1847">
        <v>0.13402575820523499</v>
      </c>
      <c r="G1847">
        <v>0.19668941224227601</v>
      </c>
      <c r="H1847">
        <v>0.37042097833430698</v>
      </c>
      <c r="I1847">
        <v>564.89199195981803</v>
      </c>
    </row>
    <row r="1848" spans="1:9" x14ac:dyDescent="0.3">
      <c r="A1848" t="s">
        <v>3774</v>
      </c>
      <c r="B1848" t="s">
        <v>2005</v>
      </c>
      <c r="C1848">
        <v>5.3507598426410001E-2</v>
      </c>
      <c r="D1848" s="8">
        <f t="shared" si="29"/>
        <v>1.0377850070493713</v>
      </c>
      <c r="E1848">
        <v>0.12689985158186701</v>
      </c>
      <c r="F1848">
        <v>0.168093061902784</v>
      </c>
      <c r="G1848">
        <v>5.2154561705625303E-2</v>
      </c>
      <c r="H1848">
        <v>0.16388172999841999</v>
      </c>
      <c r="I1848">
        <v>149.78790121855599</v>
      </c>
    </row>
    <row r="1849" spans="1:9" x14ac:dyDescent="0.3">
      <c r="A1849" t="s">
        <v>3541</v>
      </c>
      <c r="B1849" t="s">
        <v>2149</v>
      </c>
      <c r="C1849">
        <v>5.3545550413343398E-2</v>
      </c>
      <c r="D1849" s="8">
        <f t="shared" si="29"/>
        <v>1.0378123077054113</v>
      </c>
      <c r="E1849">
        <v>1.8358309292803798E-2</v>
      </c>
      <c r="F1849">
        <v>0.13635230577482299</v>
      </c>
      <c r="G1849">
        <v>0.18138944673123999</v>
      </c>
      <c r="H1849">
        <v>0.35128151787735701</v>
      </c>
      <c r="I1849">
        <v>520.95049101212101</v>
      </c>
    </row>
    <row r="1850" spans="1:9" x14ac:dyDescent="0.3">
      <c r="A1850" t="s">
        <v>2776</v>
      </c>
      <c r="B1850" t="s">
        <v>2447</v>
      </c>
      <c r="C1850">
        <v>5.3645020148183099E-2</v>
      </c>
      <c r="D1850" s="8">
        <f t="shared" si="29"/>
        <v>1.0378838643899193</v>
      </c>
      <c r="E1850">
        <v>7.66233770525028E-2</v>
      </c>
      <c r="F1850">
        <v>0.18840880764437101</v>
      </c>
      <c r="G1850">
        <v>2.04807648054969E-2</v>
      </c>
      <c r="H1850">
        <v>8.9847116937815802E-2</v>
      </c>
      <c r="I1850">
        <v>58.820756521386997</v>
      </c>
    </row>
    <row r="1851" spans="1:9" x14ac:dyDescent="0.3">
      <c r="A1851" t="s">
        <v>5387</v>
      </c>
      <c r="B1851" t="s">
        <v>2386</v>
      </c>
      <c r="C1851">
        <v>5.3788524644155303E-2</v>
      </c>
      <c r="D1851" s="8">
        <f t="shared" si="29"/>
        <v>1.0379871075594196</v>
      </c>
      <c r="E1851">
        <v>4.29560213292157E-2</v>
      </c>
      <c r="F1851">
        <v>6.2858329871208901E-2</v>
      </c>
      <c r="G1851">
        <v>0.96069206738905499</v>
      </c>
      <c r="H1851">
        <v>0.97736720423002699</v>
      </c>
      <c r="I1851">
        <v>2759.10761754137</v>
      </c>
    </row>
    <row r="1852" spans="1:9" x14ac:dyDescent="0.3">
      <c r="A1852" t="s">
        <v>5391</v>
      </c>
      <c r="B1852" t="s">
        <v>1445</v>
      </c>
      <c r="C1852">
        <v>5.3807757661087599E-2</v>
      </c>
      <c r="D1852" s="8">
        <f t="shared" si="29"/>
        <v>1.0380009453810801</v>
      </c>
      <c r="E1852">
        <v>1.00647045973678E-2</v>
      </c>
      <c r="F1852">
        <v>8.5043622766929797E-2</v>
      </c>
      <c r="G1852">
        <v>0.73904789576626595</v>
      </c>
      <c r="H1852">
        <v>0.83396730333369595</v>
      </c>
      <c r="I1852">
        <v>2122.5455566407099</v>
      </c>
    </row>
    <row r="1853" spans="1:9" x14ac:dyDescent="0.3">
      <c r="A1853" t="s">
        <v>3865</v>
      </c>
      <c r="B1853" t="s">
        <v>1585</v>
      </c>
      <c r="C1853">
        <v>5.3985538672031298E-2</v>
      </c>
      <c r="D1853" s="8">
        <f t="shared" si="29"/>
        <v>1.038128864464988</v>
      </c>
      <c r="E1853">
        <v>3.3480992438441902E-2</v>
      </c>
      <c r="F1853">
        <v>9.7714997922725297E-2</v>
      </c>
      <c r="G1853">
        <v>0.56880326789135705</v>
      </c>
      <c r="H1853">
        <v>0.71149955809406695</v>
      </c>
      <c r="I1853">
        <v>1633.60298538398</v>
      </c>
    </row>
    <row r="1854" spans="1:9" x14ac:dyDescent="0.3">
      <c r="A1854" t="s">
        <v>4741</v>
      </c>
      <c r="B1854" t="s">
        <v>1792</v>
      </c>
      <c r="C1854">
        <v>5.4002179818502E-2</v>
      </c>
      <c r="D1854" s="8">
        <f t="shared" si="29"/>
        <v>1.0381408391052516</v>
      </c>
      <c r="E1854">
        <v>1.3591181927055799E-2</v>
      </c>
      <c r="F1854">
        <v>0.113419194017449</v>
      </c>
      <c r="G1854">
        <v>0.37758079243567599</v>
      </c>
      <c r="H1854">
        <v>0.55525041939781505</v>
      </c>
      <c r="I1854">
        <v>1084.41203587526</v>
      </c>
    </row>
    <row r="1855" spans="1:9" x14ac:dyDescent="0.3">
      <c r="A1855" t="s">
        <v>4220</v>
      </c>
      <c r="B1855" t="s">
        <v>1108</v>
      </c>
      <c r="C1855">
        <v>5.4186289299960902E-2</v>
      </c>
      <c r="D1855" s="8">
        <f t="shared" si="29"/>
        <v>1.0382733298689231</v>
      </c>
      <c r="E1855">
        <v>6.0752191128345803E-2</v>
      </c>
      <c r="F1855">
        <v>0.140423764021604</v>
      </c>
      <c r="G1855">
        <v>0.156878810248922</v>
      </c>
      <c r="H1855">
        <v>0.32554620161481601</v>
      </c>
      <c r="I1855">
        <v>450.555943034905</v>
      </c>
    </row>
    <row r="1856" spans="1:9" x14ac:dyDescent="0.3">
      <c r="A1856" t="s">
        <v>3533</v>
      </c>
      <c r="B1856" t="s">
        <v>1595</v>
      </c>
      <c r="C1856">
        <v>5.4250663661891199E-2</v>
      </c>
      <c r="D1856" s="8">
        <f t="shared" si="29"/>
        <v>1.0383196596007358</v>
      </c>
      <c r="E1856">
        <v>6.5912909772803202E-2</v>
      </c>
      <c r="F1856">
        <v>0.101246364769422</v>
      </c>
      <c r="G1856">
        <v>0.52262603321100998</v>
      </c>
      <c r="H1856">
        <v>0.67642269823434897</v>
      </c>
      <c r="I1856">
        <v>1500.98196738202</v>
      </c>
    </row>
    <row r="1857" spans="1:9" x14ac:dyDescent="0.3">
      <c r="A1857" t="s">
        <v>5495</v>
      </c>
      <c r="B1857" t="s">
        <v>1614</v>
      </c>
      <c r="C1857">
        <v>5.43624272792552E-2</v>
      </c>
      <c r="D1857" s="8">
        <f t="shared" si="29"/>
        <v>1.0384000999245331</v>
      </c>
      <c r="E1857">
        <v>6.0525945685446302E-2</v>
      </c>
      <c r="F1857">
        <v>0.18487744079767299</v>
      </c>
      <c r="G1857">
        <v>2.4279099809542602E-2</v>
      </c>
      <c r="H1857">
        <v>0.10091110658901099</v>
      </c>
      <c r="I1857">
        <v>69.729574653006296</v>
      </c>
    </row>
    <row r="1858" spans="1:9" x14ac:dyDescent="0.3">
      <c r="A1858" t="s">
        <v>4016</v>
      </c>
      <c r="B1858" t="s">
        <v>1598</v>
      </c>
      <c r="C1858">
        <v>5.4459153273600798E-2</v>
      </c>
      <c r="D1858" s="8">
        <f t="shared" si="29"/>
        <v>1.0384697221568477</v>
      </c>
      <c r="E1858">
        <v>0.14092078859489501</v>
      </c>
      <c r="F1858">
        <v>0.27328624844204402</v>
      </c>
      <c r="G1858">
        <v>1.30273916196577E-4</v>
      </c>
      <c r="H1858">
        <v>3.7004897113966299E-3</v>
      </c>
      <c r="I1858">
        <v>0.37414668731657003</v>
      </c>
    </row>
    <row r="1859" spans="1:9" x14ac:dyDescent="0.3">
      <c r="A1859" t="s">
        <v>5190</v>
      </c>
      <c r="B1859" t="s">
        <v>1962</v>
      </c>
      <c r="C1859">
        <v>5.4657627434777201E-2</v>
      </c>
      <c r="D1859" s="8">
        <f t="shared" si="29"/>
        <v>1.0386125961386956</v>
      </c>
      <c r="E1859">
        <v>0.163691562939702</v>
      </c>
      <c r="F1859">
        <v>0.10914000830909799</v>
      </c>
      <c r="G1859">
        <v>0.42564489646526399</v>
      </c>
      <c r="H1859">
        <v>0.59371157972231103</v>
      </c>
      <c r="I1859">
        <v>1222.4521426482399</v>
      </c>
    </row>
    <row r="1860" spans="1:9" x14ac:dyDescent="0.3">
      <c r="A1860" t="s">
        <v>4177</v>
      </c>
      <c r="B1860" t="s">
        <v>158</v>
      </c>
      <c r="C1860">
        <v>5.4688751617181099E-2</v>
      </c>
      <c r="D1860" s="8">
        <f t="shared" si="29"/>
        <v>1.0386350030338951</v>
      </c>
      <c r="E1860">
        <v>6.6091181342626107E-2</v>
      </c>
      <c r="F1860">
        <v>0.18491898628998801</v>
      </c>
      <c r="G1860">
        <v>2.4231006613394199E-2</v>
      </c>
      <c r="H1860">
        <v>0.10091110658901099</v>
      </c>
      <c r="I1860">
        <v>69.591450993668005</v>
      </c>
    </row>
    <row r="1861" spans="1:9" x14ac:dyDescent="0.3">
      <c r="A1861" t="s">
        <v>2979</v>
      </c>
      <c r="B1861" t="s">
        <v>2412</v>
      </c>
      <c r="C1861">
        <v>5.47484125490275E-2</v>
      </c>
      <c r="D1861" s="8">
        <f t="shared" si="29"/>
        <v>1.0386779554331578</v>
      </c>
      <c r="E1861">
        <v>2.43833457780759E-2</v>
      </c>
      <c r="F1861">
        <v>0.102991275446614</v>
      </c>
      <c r="G1861">
        <v>0.50036746586839598</v>
      </c>
      <c r="H1861">
        <v>0.66315429717306595</v>
      </c>
      <c r="I1861">
        <v>1437.0553619740299</v>
      </c>
    </row>
    <row r="1862" spans="1:9" x14ac:dyDescent="0.3">
      <c r="A1862" t="s">
        <v>5182</v>
      </c>
      <c r="B1862" t="s">
        <v>2503</v>
      </c>
      <c r="C1862">
        <v>5.4843441100571898E-2</v>
      </c>
      <c r="D1862" s="8">
        <f t="shared" si="29"/>
        <v>1.0387463741284866</v>
      </c>
      <c r="E1862">
        <v>8.4132876325049094E-2</v>
      </c>
      <c r="F1862">
        <v>0.112879102617366</v>
      </c>
      <c r="G1862">
        <v>0.38345498531323102</v>
      </c>
      <c r="H1862">
        <v>0.55845979605456397</v>
      </c>
      <c r="I1862">
        <v>1101.2827178196001</v>
      </c>
    </row>
    <row r="1863" spans="1:9" x14ac:dyDescent="0.3">
      <c r="A1863" t="s">
        <v>4070</v>
      </c>
      <c r="B1863" t="s">
        <v>858</v>
      </c>
      <c r="C1863">
        <v>5.4939682944076397E-2</v>
      </c>
      <c r="D1863" s="8">
        <f t="shared" si="29"/>
        <v>1.0388156709637406</v>
      </c>
      <c r="E1863">
        <v>9.04334912453174E-3</v>
      </c>
      <c r="F1863">
        <v>0.145118404653095</v>
      </c>
      <c r="G1863">
        <v>0.13198125492743801</v>
      </c>
      <c r="H1863">
        <v>0.29383733655162902</v>
      </c>
      <c r="I1863">
        <v>379.05016415160202</v>
      </c>
    </row>
    <row r="1864" spans="1:9" x14ac:dyDescent="0.3">
      <c r="A1864" t="s">
        <v>4252</v>
      </c>
      <c r="B1864" t="s">
        <v>2305</v>
      </c>
      <c r="C1864">
        <v>5.5260605875397599E-2</v>
      </c>
      <c r="D1864" s="8">
        <f t="shared" si="29"/>
        <v>1.0390467779150807</v>
      </c>
      <c r="E1864">
        <v>1.9687287670634799E-2</v>
      </c>
      <c r="F1864">
        <v>6.1238055670959697E-2</v>
      </c>
      <c r="G1864">
        <v>0.96887192651953802</v>
      </c>
      <c r="H1864">
        <v>0.98037438288172696</v>
      </c>
      <c r="I1864">
        <v>2782.6001729641098</v>
      </c>
    </row>
    <row r="1865" spans="1:9" x14ac:dyDescent="0.3">
      <c r="A1865" t="s">
        <v>3428</v>
      </c>
      <c r="B1865" t="s">
        <v>2506</v>
      </c>
      <c r="C1865">
        <v>5.5479044100332303E-2</v>
      </c>
      <c r="D1865" s="8">
        <f t="shared" si="29"/>
        <v>1.0392041117318507</v>
      </c>
      <c r="E1865">
        <v>-1.49077258513042E-3</v>
      </c>
      <c r="F1865">
        <v>8.4877440797673398E-2</v>
      </c>
      <c r="G1865">
        <v>0.74123203298754003</v>
      </c>
      <c r="H1865">
        <v>0.83417648853456705</v>
      </c>
      <c r="I1865">
        <v>2128.8183987402099</v>
      </c>
    </row>
    <row r="1866" spans="1:9" x14ac:dyDescent="0.3">
      <c r="A1866" t="s">
        <v>3234</v>
      </c>
      <c r="B1866" t="s">
        <v>2287</v>
      </c>
      <c r="C1866">
        <v>5.5654790052842601E-2</v>
      </c>
      <c r="D1866" s="8">
        <f t="shared" si="29"/>
        <v>1.0393307130134091</v>
      </c>
      <c r="E1866">
        <v>8.4132770452956501E-2</v>
      </c>
      <c r="F1866">
        <v>0.124844204403822</v>
      </c>
      <c r="G1866">
        <v>0.26691777940830003</v>
      </c>
      <c r="H1866">
        <v>0.44620946592586602</v>
      </c>
      <c r="I1866">
        <v>766.58786246063801</v>
      </c>
    </row>
    <row r="1867" spans="1:9" x14ac:dyDescent="0.3">
      <c r="A1867" t="s">
        <v>3223</v>
      </c>
      <c r="B1867" t="s">
        <v>380</v>
      </c>
      <c r="C1867">
        <v>5.56564278720919E-2</v>
      </c>
      <c r="D1867" s="8">
        <f t="shared" si="29"/>
        <v>1.0393318929140576</v>
      </c>
      <c r="E1867">
        <v>0.12174520193176901</v>
      </c>
      <c r="F1867">
        <v>0.141877856252597</v>
      </c>
      <c r="G1867">
        <v>0.148794445982462</v>
      </c>
      <c r="H1867">
        <v>0.31514575874751499</v>
      </c>
      <c r="I1867">
        <v>427.33764886163101</v>
      </c>
    </row>
    <row r="1868" spans="1:9" x14ac:dyDescent="0.3">
      <c r="A1868" t="s">
        <v>3592</v>
      </c>
      <c r="B1868" t="s">
        <v>515</v>
      </c>
      <c r="C1868">
        <v>5.5875834142301899E-2</v>
      </c>
      <c r="D1868" s="8">
        <f t="shared" si="29"/>
        <v>1.0394899673986147</v>
      </c>
      <c r="E1868">
        <v>9.9523296754884194E-2</v>
      </c>
      <c r="F1868">
        <v>0.14906522642293299</v>
      </c>
      <c r="G1868">
        <v>0.113625939579172</v>
      </c>
      <c r="H1868">
        <v>0.27171831679549002</v>
      </c>
      <c r="I1868">
        <v>326.333698471383</v>
      </c>
    </row>
    <row r="1869" spans="1:9" x14ac:dyDescent="0.3">
      <c r="A1869" t="s">
        <v>3043</v>
      </c>
      <c r="B1869" t="s">
        <v>868</v>
      </c>
      <c r="C1869">
        <v>5.6086212536124599E-2</v>
      </c>
      <c r="D1869" s="8">
        <f t="shared" si="29"/>
        <v>1.0396415601947875</v>
      </c>
      <c r="E1869">
        <v>4.4308379931988599E-2</v>
      </c>
      <c r="F1869">
        <v>0.172704611549647</v>
      </c>
      <c r="G1869">
        <v>4.2580045596520497E-2</v>
      </c>
      <c r="H1869">
        <v>0.14379877368049099</v>
      </c>
      <c r="I1869">
        <v>122.28989095320701</v>
      </c>
    </row>
    <row r="1870" spans="1:9" x14ac:dyDescent="0.3">
      <c r="A1870" t="s">
        <v>4783</v>
      </c>
      <c r="B1870" t="s">
        <v>286</v>
      </c>
      <c r="C1870">
        <v>5.6187924341389903E-2</v>
      </c>
      <c r="D1870" s="8">
        <f t="shared" si="29"/>
        <v>1.0397148588092158</v>
      </c>
      <c r="E1870">
        <v>1.48579587271131E-2</v>
      </c>
      <c r="F1870">
        <v>0.13896967179061101</v>
      </c>
      <c r="G1870">
        <v>0.16531029918468099</v>
      </c>
      <c r="H1870">
        <v>0.333875653486923</v>
      </c>
      <c r="I1870">
        <v>474.771179258404</v>
      </c>
    </row>
    <row r="1871" spans="1:9" x14ac:dyDescent="0.3">
      <c r="A1871" t="s">
        <v>3512</v>
      </c>
      <c r="B1871" t="s">
        <v>74</v>
      </c>
      <c r="C1871">
        <v>5.6206055554396901E-2</v>
      </c>
      <c r="D1871" s="8">
        <f t="shared" si="29"/>
        <v>1.0397279256109275</v>
      </c>
      <c r="E1871">
        <v>3.9393058100261703E-2</v>
      </c>
      <c r="F1871">
        <v>0.107852098047362</v>
      </c>
      <c r="G1871">
        <v>0.44077176057714201</v>
      </c>
      <c r="H1871">
        <v>0.60772755466997197</v>
      </c>
      <c r="I1871">
        <v>1265.89649637755</v>
      </c>
    </row>
    <row r="1872" spans="1:9" x14ac:dyDescent="0.3">
      <c r="A1872" t="s">
        <v>3970</v>
      </c>
      <c r="B1872" t="s">
        <v>1597</v>
      </c>
      <c r="C1872">
        <v>5.6327874525157202E-2</v>
      </c>
      <c r="D1872" s="8">
        <f t="shared" si="29"/>
        <v>1.0398157223592064</v>
      </c>
      <c r="E1872">
        <v>6.6499887109701894E-2</v>
      </c>
      <c r="F1872">
        <v>0.101371001246365</v>
      </c>
      <c r="G1872">
        <v>0.52102269645079302</v>
      </c>
      <c r="H1872">
        <v>0.67595283253127003</v>
      </c>
      <c r="I1872">
        <v>1496.3771842066801</v>
      </c>
    </row>
    <row r="1873" spans="1:9" x14ac:dyDescent="0.3">
      <c r="A1873" t="s">
        <v>3609</v>
      </c>
      <c r="B1873" t="s">
        <v>1215</v>
      </c>
      <c r="C1873">
        <v>5.6363790395714798E-2</v>
      </c>
      <c r="D1873" s="8">
        <f t="shared" si="29"/>
        <v>1.0398416088776292</v>
      </c>
      <c r="E1873">
        <v>-7.2377482938829896E-2</v>
      </c>
      <c r="F1873">
        <v>0.16663896967179101</v>
      </c>
      <c r="G1873">
        <v>5.5535714389402399E-2</v>
      </c>
      <c r="H1873">
        <v>0.17131962591446201</v>
      </c>
      <c r="I1873">
        <v>159.49857172636399</v>
      </c>
    </row>
    <row r="1874" spans="1:9" x14ac:dyDescent="0.3">
      <c r="A1874" t="s">
        <v>3571</v>
      </c>
      <c r="B1874" t="s">
        <v>1941</v>
      </c>
      <c r="C1874">
        <v>5.6414114154089201E-2</v>
      </c>
      <c r="D1874" s="8">
        <f t="shared" si="29"/>
        <v>1.0398778810273628</v>
      </c>
      <c r="E1874">
        <v>2.6846461012134601E-2</v>
      </c>
      <c r="F1874">
        <v>0.147652679684254</v>
      </c>
      <c r="G1874">
        <v>0.119937747012602</v>
      </c>
      <c r="H1874">
        <v>0.28095002627986798</v>
      </c>
      <c r="I1874">
        <v>344.46120942019297</v>
      </c>
    </row>
    <row r="1875" spans="1:9" x14ac:dyDescent="0.3">
      <c r="A1875" t="s">
        <v>4065</v>
      </c>
      <c r="B1875" t="s">
        <v>1276</v>
      </c>
      <c r="C1875">
        <v>5.6854510837895597E-2</v>
      </c>
      <c r="D1875" s="8">
        <f t="shared" si="29"/>
        <v>1.0401953623125149</v>
      </c>
      <c r="E1875">
        <v>5.4744279352225901E-2</v>
      </c>
      <c r="F1875">
        <v>0.128874117158288</v>
      </c>
      <c r="G1875">
        <v>0.234103691574473</v>
      </c>
      <c r="H1875">
        <v>0.41096931674932102</v>
      </c>
      <c r="I1875">
        <v>672.34580220188798</v>
      </c>
    </row>
    <row r="1876" spans="1:9" x14ac:dyDescent="0.3">
      <c r="A1876" t="s">
        <v>4807</v>
      </c>
      <c r="B1876" t="s">
        <v>1949</v>
      </c>
      <c r="C1876">
        <v>5.6860327848836302E-2</v>
      </c>
      <c r="D1876" s="8">
        <f t="shared" si="29"/>
        <v>1.040199556435202</v>
      </c>
      <c r="E1876">
        <v>8.1556833375165394E-2</v>
      </c>
      <c r="F1876">
        <v>0.1058994599086</v>
      </c>
      <c r="G1876">
        <v>0.46425424205583898</v>
      </c>
      <c r="H1876">
        <v>0.63101665082081004</v>
      </c>
      <c r="I1876">
        <v>1333.3381831843701</v>
      </c>
    </row>
    <row r="1877" spans="1:9" x14ac:dyDescent="0.3">
      <c r="A1877" t="s">
        <v>4263</v>
      </c>
      <c r="B1877" t="s">
        <v>498</v>
      </c>
      <c r="C1877">
        <v>5.7059396197278199E-2</v>
      </c>
      <c r="D1877" s="8">
        <f t="shared" si="29"/>
        <v>1.0403430968846608</v>
      </c>
      <c r="E1877">
        <v>8.0585340372373707E-2</v>
      </c>
      <c r="F1877">
        <v>0.104902368093062</v>
      </c>
      <c r="G1877">
        <v>0.47648846586751697</v>
      </c>
      <c r="H1877">
        <v>0.64157284293085304</v>
      </c>
      <c r="I1877">
        <v>1368.4748739715101</v>
      </c>
    </row>
    <row r="1878" spans="1:9" x14ac:dyDescent="0.3">
      <c r="A1878" t="s">
        <v>4436</v>
      </c>
      <c r="B1878" t="s">
        <v>1852</v>
      </c>
      <c r="C1878">
        <v>5.7117699744865497E-2</v>
      </c>
      <c r="D1878" s="8">
        <f t="shared" si="29"/>
        <v>1.0403851410569849</v>
      </c>
      <c r="E1878">
        <v>5.1401100671587201E-2</v>
      </c>
      <c r="F1878">
        <v>0.16825924387204</v>
      </c>
      <c r="G1878">
        <v>5.1779692701800398E-2</v>
      </c>
      <c r="H1878">
        <v>0.163470702817372</v>
      </c>
      <c r="I1878">
        <v>148.71127743957101</v>
      </c>
    </row>
    <row r="1879" spans="1:9" x14ac:dyDescent="0.3">
      <c r="A1879" t="s">
        <v>3032</v>
      </c>
      <c r="B1879" t="s">
        <v>1001</v>
      </c>
      <c r="C1879">
        <v>5.7266959421961902E-2</v>
      </c>
      <c r="D1879" s="8">
        <f t="shared" si="29"/>
        <v>1.0404927837527918</v>
      </c>
      <c r="E1879">
        <v>5.64511188369154E-2</v>
      </c>
      <c r="F1879">
        <v>0.16161196510178599</v>
      </c>
      <c r="G1879">
        <v>6.8715463371464405E-2</v>
      </c>
      <c r="H1879">
        <v>0.196124058570917</v>
      </c>
      <c r="I1879">
        <v>197.35081080284601</v>
      </c>
    </row>
    <row r="1880" spans="1:9" x14ac:dyDescent="0.3">
      <c r="A1880" t="s">
        <v>3351</v>
      </c>
      <c r="B1880" t="s">
        <v>583</v>
      </c>
      <c r="C1880">
        <v>5.7480697663625499E-2</v>
      </c>
      <c r="D1880" s="8">
        <f t="shared" si="29"/>
        <v>1.0406469463211592</v>
      </c>
      <c r="E1880">
        <v>0.100063872264117</v>
      </c>
      <c r="F1880">
        <v>0.183340257582052</v>
      </c>
      <c r="G1880">
        <v>2.6119095734631101E-2</v>
      </c>
      <c r="H1880">
        <v>0.104451493883815</v>
      </c>
      <c r="I1880">
        <v>75.014042949860595</v>
      </c>
    </row>
    <row r="1881" spans="1:9" x14ac:dyDescent="0.3">
      <c r="A1881" t="s">
        <v>5423</v>
      </c>
      <c r="B1881" t="s">
        <v>391</v>
      </c>
      <c r="C1881">
        <v>5.7514078283814503E-2</v>
      </c>
      <c r="D1881" s="8">
        <f t="shared" si="29"/>
        <v>1.0406710247586366</v>
      </c>
      <c r="E1881">
        <v>7.6218426608596401E-2</v>
      </c>
      <c r="F1881">
        <v>0.18354798504362299</v>
      </c>
      <c r="G1881">
        <v>2.58634455485642E-2</v>
      </c>
      <c r="H1881">
        <v>0.104451493883815</v>
      </c>
      <c r="I1881">
        <v>74.279815615476494</v>
      </c>
    </row>
    <row r="1882" spans="1:9" x14ac:dyDescent="0.3">
      <c r="A1882" t="s">
        <v>3582</v>
      </c>
      <c r="B1882" t="s">
        <v>1563</v>
      </c>
      <c r="C1882">
        <v>5.78913288634837E-2</v>
      </c>
      <c r="D1882" s="8">
        <f t="shared" si="29"/>
        <v>1.0409431855898483</v>
      </c>
      <c r="E1882">
        <v>3.19426098677189E-2</v>
      </c>
      <c r="F1882">
        <v>0.10103863730785199</v>
      </c>
      <c r="G1882">
        <v>0.52530265212224703</v>
      </c>
      <c r="H1882">
        <v>0.67805358062700904</v>
      </c>
      <c r="I1882">
        <v>1508.6692168950899</v>
      </c>
    </row>
    <row r="1883" spans="1:9" x14ac:dyDescent="0.3">
      <c r="A1883" t="s">
        <v>5225</v>
      </c>
      <c r="B1883" t="s">
        <v>2584</v>
      </c>
      <c r="C1883">
        <v>5.7916663295170999E-2</v>
      </c>
      <c r="D1883" s="8">
        <f t="shared" si="29"/>
        <v>1.0409614652226395</v>
      </c>
      <c r="E1883">
        <v>-3.7474220935975502E-4</v>
      </c>
      <c r="F1883">
        <v>6.6888242625675096E-2</v>
      </c>
      <c r="G1883">
        <v>0.93497605487744495</v>
      </c>
      <c r="H1883">
        <v>0.960733892525232</v>
      </c>
      <c r="I1883">
        <v>2685.2512296080199</v>
      </c>
    </row>
    <row r="1884" spans="1:9" x14ac:dyDescent="0.3">
      <c r="A1884" t="s">
        <v>3027</v>
      </c>
      <c r="B1884" t="s">
        <v>861</v>
      </c>
      <c r="C1884">
        <v>5.7925052031017103E-2</v>
      </c>
      <c r="D1884" s="8">
        <f t="shared" si="29"/>
        <v>1.0409675180445443</v>
      </c>
      <c r="E1884">
        <v>8.5770497747207505E-2</v>
      </c>
      <c r="F1884">
        <v>0.136892397174907</v>
      </c>
      <c r="G1884">
        <v>0.177974693010059</v>
      </c>
      <c r="H1884">
        <v>0.34771654307815503</v>
      </c>
      <c r="I1884">
        <v>511.14331832488801</v>
      </c>
    </row>
    <row r="1885" spans="1:9" x14ac:dyDescent="0.3">
      <c r="A1885" t="s">
        <v>3072</v>
      </c>
      <c r="B1885" t="s">
        <v>1090</v>
      </c>
      <c r="C1885">
        <v>5.7940418573302198E-2</v>
      </c>
      <c r="D1885" s="8">
        <f t="shared" si="29"/>
        <v>1.0409786057353727</v>
      </c>
      <c r="E1885">
        <v>9.3318853997047799E-2</v>
      </c>
      <c r="F1885">
        <v>0.121728292480266</v>
      </c>
      <c r="G1885">
        <v>0.29451962843850699</v>
      </c>
      <c r="H1885">
        <v>0.47573699261833002</v>
      </c>
      <c r="I1885">
        <v>845.86037287539102</v>
      </c>
    </row>
    <row r="1886" spans="1:9" x14ac:dyDescent="0.3">
      <c r="A1886" t="s">
        <v>3516</v>
      </c>
      <c r="B1886" t="s">
        <v>1211</v>
      </c>
      <c r="C1886">
        <v>5.7986711219556203E-2</v>
      </c>
      <c r="D1886" s="8">
        <f t="shared" si="29"/>
        <v>1.0410120087943293</v>
      </c>
      <c r="E1886">
        <v>9.6158750727741799E-2</v>
      </c>
      <c r="F1886">
        <v>0.14221022019110899</v>
      </c>
      <c r="G1886">
        <v>0.14699440415600801</v>
      </c>
      <c r="H1886">
        <v>0.31341345860137598</v>
      </c>
      <c r="I1886">
        <v>422.16792873605402</v>
      </c>
    </row>
    <row r="1887" spans="1:9" x14ac:dyDescent="0.3">
      <c r="A1887" t="s">
        <v>3648</v>
      </c>
      <c r="B1887" t="s">
        <v>382</v>
      </c>
      <c r="C1887">
        <v>5.8360286576939702E-2</v>
      </c>
      <c r="D1887" s="8">
        <f t="shared" si="29"/>
        <v>1.0412816061641794</v>
      </c>
      <c r="E1887">
        <v>0.11637639966100401</v>
      </c>
      <c r="F1887">
        <v>0.21603656003323601</v>
      </c>
      <c r="G1887">
        <v>4.84217001227272E-3</v>
      </c>
      <c r="H1887">
        <v>3.7084566067325998E-2</v>
      </c>
      <c r="I1887">
        <v>13.9067122752472</v>
      </c>
    </row>
    <row r="1888" spans="1:9" x14ac:dyDescent="0.3">
      <c r="A1888" t="s">
        <v>3180</v>
      </c>
      <c r="B1888" t="s">
        <v>2116</v>
      </c>
      <c r="C1888">
        <v>5.8361062153947797E-2</v>
      </c>
      <c r="D1888" s="8">
        <f t="shared" si="29"/>
        <v>1.0412821659458844</v>
      </c>
      <c r="E1888">
        <v>7.7340855350336898E-2</v>
      </c>
      <c r="F1888">
        <v>0.19738263398421299</v>
      </c>
      <c r="G1888">
        <v>1.31007854120146E-2</v>
      </c>
      <c r="H1888">
        <v>6.8162057433525505E-2</v>
      </c>
      <c r="I1888">
        <v>37.625455703306102</v>
      </c>
    </row>
    <row r="1889" spans="1:9" x14ac:dyDescent="0.3">
      <c r="A1889" t="s">
        <v>4723</v>
      </c>
      <c r="B1889" t="s">
        <v>821</v>
      </c>
      <c r="C1889">
        <v>5.8719664153475001E-2</v>
      </c>
      <c r="D1889" s="8">
        <f t="shared" si="29"/>
        <v>1.0415410233396249</v>
      </c>
      <c r="E1889">
        <v>7.0228197311431498E-2</v>
      </c>
      <c r="F1889">
        <v>0.21250519318653899</v>
      </c>
      <c r="G1889">
        <v>5.8865900690515697E-3</v>
      </c>
      <c r="H1889">
        <v>4.13160935328932E-2</v>
      </c>
      <c r="I1889">
        <v>16.9062866783161</v>
      </c>
    </row>
    <row r="1890" spans="1:9" x14ac:dyDescent="0.3">
      <c r="A1890" t="s">
        <v>4557</v>
      </c>
      <c r="B1890" t="s">
        <v>485</v>
      </c>
      <c r="C1890">
        <v>5.89510415949029E-2</v>
      </c>
      <c r="D1890" s="8">
        <f t="shared" si="29"/>
        <v>1.0417080776484529</v>
      </c>
      <c r="E1890">
        <v>6.5081382850392999E-2</v>
      </c>
      <c r="F1890">
        <v>0.20764437058579099</v>
      </c>
      <c r="G1890">
        <v>7.6618689829860403E-3</v>
      </c>
      <c r="H1890">
        <v>4.91180529444998E-2</v>
      </c>
      <c r="I1890">
        <v>22.004887719135901</v>
      </c>
    </row>
    <row r="1891" spans="1:9" x14ac:dyDescent="0.3">
      <c r="A1891" t="s">
        <v>3864</v>
      </c>
      <c r="B1891" t="s">
        <v>383</v>
      </c>
      <c r="C1891">
        <v>5.9015789700697999E-2</v>
      </c>
      <c r="D1891" s="8">
        <f t="shared" si="29"/>
        <v>1.0417548305217048</v>
      </c>
      <c r="E1891">
        <v>-1.0102315056073599E-2</v>
      </c>
      <c r="F1891">
        <v>9.5222268383880301E-2</v>
      </c>
      <c r="G1891">
        <v>0.60209897854577399</v>
      </c>
      <c r="H1891">
        <v>0.73532966378749698</v>
      </c>
      <c r="I1891">
        <v>1729.2282663834601</v>
      </c>
    </row>
    <row r="1892" spans="1:9" x14ac:dyDescent="0.3">
      <c r="A1892" t="s">
        <v>4037</v>
      </c>
      <c r="B1892" t="s">
        <v>649</v>
      </c>
      <c r="C1892">
        <v>5.9077174374957901E-2</v>
      </c>
      <c r="D1892" s="8">
        <f t="shared" si="29"/>
        <v>1.0417991566887614</v>
      </c>
      <c r="E1892">
        <v>6.4985561048101506E-2</v>
      </c>
      <c r="F1892">
        <v>0.168176152887412</v>
      </c>
      <c r="G1892">
        <v>5.1966835540480802E-2</v>
      </c>
      <c r="H1892">
        <v>0.163470702817372</v>
      </c>
      <c r="I1892">
        <v>149.24875167226099</v>
      </c>
    </row>
    <row r="1893" spans="1:9" x14ac:dyDescent="0.3">
      <c r="A1893" t="s">
        <v>5308</v>
      </c>
      <c r="B1893" t="s">
        <v>965</v>
      </c>
      <c r="C1893">
        <v>5.9186274819957703E-2</v>
      </c>
      <c r="D1893" s="8">
        <f t="shared" si="29"/>
        <v>1.0418779432972591</v>
      </c>
      <c r="E1893">
        <v>4.4576486093638602E-2</v>
      </c>
      <c r="F1893">
        <v>0.13901121728292501</v>
      </c>
      <c r="G1893">
        <v>0.16506450218249499</v>
      </c>
      <c r="H1893">
        <v>0.33384876779445499</v>
      </c>
      <c r="I1893">
        <v>474.06525026812602</v>
      </c>
    </row>
    <row r="1894" spans="1:9" x14ac:dyDescent="0.3">
      <c r="A1894" t="s">
        <v>5227</v>
      </c>
      <c r="B1894" t="s">
        <v>362</v>
      </c>
      <c r="C1894">
        <v>5.9202469557991501E-2</v>
      </c>
      <c r="D1894" s="8">
        <f t="shared" si="29"/>
        <v>1.0418896387939367</v>
      </c>
      <c r="E1894">
        <v>7.0927868591454807E-2</v>
      </c>
      <c r="F1894">
        <v>0.195803905276277</v>
      </c>
      <c r="G1894">
        <v>1.41935151708656E-2</v>
      </c>
      <c r="H1894">
        <v>7.2172174935725003E-2</v>
      </c>
      <c r="I1894">
        <v>40.763775570726096</v>
      </c>
    </row>
    <row r="1895" spans="1:9" x14ac:dyDescent="0.3">
      <c r="A1895" t="s">
        <v>3415</v>
      </c>
      <c r="B1895" t="s">
        <v>1483</v>
      </c>
      <c r="C1895">
        <v>5.9446217010839901E-2</v>
      </c>
      <c r="D1895" s="8">
        <f t="shared" si="29"/>
        <v>1.0420656838991569</v>
      </c>
      <c r="E1895">
        <v>-5.5112686006872198E-2</v>
      </c>
      <c r="F1895">
        <v>0.12604902368093099</v>
      </c>
      <c r="G1895">
        <v>0.25677309425867001</v>
      </c>
      <c r="H1895">
        <v>0.43558908842935601</v>
      </c>
      <c r="I1895">
        <v>737.45232671090002</v>
      </c>
    </row>
    <row r="1896" spans="1:9" x14ac:dyDescent="0.3">
      <c r="A1896" t="s">
        <v>4920</v>
      </c>
      <c r="B1896" t="s">
        <v>756</v>
      </c>
      <c r="C1896">
        <v>5.9503531966535003E-2</v>
      </c>
      <c r="D1896" s="8">
        <f t="shared" si="29"/>
        <v>1.0421070835943207</v>
      </c>
      <c r="E1896">
        <v>-2.9898851756781902E-3</v>
      </c>
      <c r="F1896">
        <v>0.12417947652679701</v>
      </c>
      <c r="G1896">
        <v>0.27267407349789702</v>
      </c>
      <c r="H1896">
        <v>0.450586846424603</v>
      </c>
      <c r="I1896">
        <v>783.11993908596003</v>
      </c>
    </row>
    <row r="1897" spans="1:9" x14ac:dyDescent="0.3">
      <c r="A1897" t="s">
        <v>3691</v>
      </c>
      <c r="B1897" t="s">
        <v>789</v>
      </c>
      <c r="C1897">
        <v>5.9541886745230303E-2</v>
      </c>
      <c r="D1897" s="8">
        <f t="shared" si="29"/>
        <v>1.0421347889074661</v>
      </c>
      <c r="E1897">
        <v>6.9377142963505806E-2</v>
      </c>
      <c r="F1897">
        <v>0.102575820523473</v>
      </c>
      <c r="G1897">
        <v>0.50562939384299499</v>
      </c>
      <c r="H1897">
        <v>0.66613193537480797</v>
      </c>
      <c r="I1897">
        <v>1452.16761911708</v>
      </c>
    </row>
    <row r="1898" spans="1:9" x14ac:dyDescent="0.3">
      <c r="A1898" t="s">
        <v>3270</v>
      </c>
      <c r="B1898" t="s">
        <v>1003</v>
      </c>
      <c r="C1898">
        <v>5.9568798289422097E-2</v>
      </c>
      <c r="D1898" s="8">
        <f t="shared" si="29"/>
        <v>1.0421542287178263</v>
      </c>
      <c r="E1898">
        <v>0.14299964200405399</v>
      </c>
      <c r="F1898">
        <v>0.20893228084752799</v>
      </c>
      <c r="G1898">
        <v>7.1492871547723701E-3</v>
      </c>
      <c r="H1898">
        <v>4.68784308413384E-2</v>
      </c>
      <c r="I1898">
        <v>20.532752708506202</v>
      </c>
    </row>
    <row r="1899" spans="1:9" x14ac:dyDescent="0.3">
      <c r="A1899" t="s">
        <v>3338</v>
      </c>
      <c r="B1899" t="s">
        <v>2488</v>
      </c>
      <c r="C1899">
        <v>5.9570809342253103E-2</v>
      </c>
      <c r="D1899" s="8">
        <f t="shared" si="29"/>
        <v>1.0421556814355617</v>
      </c>
      <c r="E1899">
        <v>0.14961061543776999</v>
      </c>
      <c r="F1899">
        <v>0.16082260074781901</v>
      </c>
      <c r="G1899">
        <v>7.100985143289E-2</v>
      </c>
      <c r="H1899">
        <v>0.20013767744382699</v>
      </c>
      <c r="I1899">
        <v>203.94029331525999</v>
      </c>
    </row>
    <row r="1900" spans="1:9" x14ac:dyDescent="0.3">
      <c r="A1900" t="s">
        <v>3506</v>
      </c>
      <c r="B1900" t="s">
        <v>2298</v>
      </c>
      <c r="C1900">
        <v>5.9676276116644202E-2</v>
      </c>
      <c r="D1900" s="8">
        <f t="shared" si="29"/>
        <v>1.0422318699665052</v>
      </c>
      <c r="E1900">
        <v>4.7395815642793403E-2</v>
      </c>
      <c r="F1900">
        <v>0.120980473618612</v>
      </c>
      <c r="G1900">
        <v>0.30142567369769602</v>
      </c>
      <c r="H1900">
        <v>0.48201254724932202</v>
      </c>
      <c r="I1900">
        <v>865.69453485978295</v>
      </c>
    </row>
    <row r="1901" spans="1:9" x14ac:dyDescent="0.3">
      <c r="A1901" t="s">
        <v>4372</v>
      </c>
      <c r="B1901" t="s">
        <v>1082</v>
      </c>
      <c r="C1901">
        <v>5.9690088287131501E-2</v>
      </c>
      <c r="D1901" s="8">
        <f t="shared" ref="D1901:D1964" si="30">POWER(2,C1901)</f>
        <v>1.0422418482036084</v>
      </c>
      <c r="E1901">
        <v>5.1970524454655401E-2</v>
      </c>
      <c r="F1901">
        <v>0.19073535521395901</v>
      </c>
      <c r="G1901">
        <v>1.8276965626959799E-2</v>
      </c>
      <c r="H1901">
        <v>8.4195801400809303E-2</v>
      </c>
      <c r="I1901">
        <v>52.491445280628497</v>
      </c>
    </row>
    <row r="1902" spans="1:9" x14ac:dyDescent="0.3">
      <c r="A1902" t="s">
        <v>4019</v>
      </c>
      <c r="B1902" t="s">
        <v>1815</v>
      </c>
      <c r="C1902">
        <v>5.9749846348237302E-2</v>
      </c>
      <c r="D1902" s="8">
        <f t="shared" si="30"/>
        <v>1.0422850199344367</v>
      </c>
      <c r="E1902">
        <v>-1.94724214735915E-2</v>
      </c>
      <c r="F1902">
        <v>8.9364353967594498E-2</v>
      </c>
      <c r="G1902">
        <v>0.68131206623844898</v>
      </c>
      <c r="H1902">
        <v>0.79091683679742297</v>
      </c>
      <c r="I1902">
        <v>1956.72825423682</v>
      </c>
    </row>
    <row r="1903" spans="1:9" x14ac:dyDescent="0.3">
      <c r="A1903" t="s">
        <v>4959</v>
      </c>
      <c r="B1903" t="s">
        <v>1356</v>
      </c>
      <c r="C1903">
        <v>5.9813506770494303E-2</v>
      </c>
      <c r="D1903" s="8">
        <f t="shared" si="30"/>
        <v>1.042331012861947</v>
      </c>
      <c r="E1903">
        <v>0.18576566376467099</v>
      </c>
      <c r="F1903">
        <v>0.12675529705027</v>
      </c>
      <c r="G1903">
        <v>0.25095948451788702</v>
      </c>
      <c r="H1903">
        <v>0.42953256229760001</v>
      </c>
      <c r="I1903">
        <v>720.75563953537301</v>
      </c>
    </row>
    <row r="1904" spans="1:9" x14ac:dyDescent="0.3">
      <c r="A1904" t="s">
        <v>3907</v>
      </c>
      <c r="B1904" t="s">
        <v>2508</v>
      </c>
      <c r="C1904">
        <v>5.98803481086293E-2</v>
      </c>
      <c r="D1904" s="8">
        <f t="shared" si="30"/>
        <v>1.0423793060990376</v>
      </c>
      <c r="E1904">
        <v>6.0218712157513898E-2</v>
      </c>
      <c r="F1904">
        <v>0.105857914416286</v>
      </c>
      <c r="G1904">
        <v>0.46476079952679</v>
      </c>
      <c r="H1904">
        <v>0.63110780909737196</v>
      </c>
      <c r="I1904">
        <v>1334.79301624094</v>
      </c>
    </row>
    <row r="1905" spans="1:9" x14ac:dyDescent="0.3">
      <c r="A1905" t="s">
        <v>2752</v>
      </c>
      <c r="B1905" t="s">
        <v>2005</v>
      </c>
      <c r="C1905">
        <v>5.9901262993483598E-2</v>
      </c>
      <c r="D1905" s="8">
        <f t="shared" si="30"/>
        <v>1.0423944176788045</v>
      </c>
      <c r="E1905">
        <v>1.4680197077049499E-2</v>
      </c>
      <c r="F1905">
        <v>0.15010386373078499</v>
      </c>
      <c r="G1905">
        <v>0.109161619066535</v>
      </c>
      <c r="H1905">
        <v>0.26501451391300901</v>
      </c>
      <c r="I1905">
        <v>313.51216995908902</v>
      </c>
    </row>
    <row r="1906" spans="1:9" x14ac:dyDescent="0.3">
      <c r="A1906" t="s">
        <v>4181</v>
      </c>
      <c r="B1906" t="s">
        <v>352</v>
      </c>
      <c r="C1906">
        <v>6.0029069789218403E-2</v>
      </c>
      <c r="D1906" s="8">
        <f t="shared" si="30"/>
        <v>1.0424867663650805</v>
      </c>
      <c r="E1906">
        <v>7.5067353884486501E-2</v>
      </c>
      <c r="F1906">
        <v>0.15754050685500601</v>
      </c>
      <c r="G1906">
        <v>8.1259888602478597E-2</v>
      </c>
      <c r="H1906">
        <v>0.217500838831611</v>
      </c>
      <c r="I1906">
        <v>233.37840006631799</v>
      </c>
    </row>
    <row r="1907" spans="1:9" x14ac:dyDescent="0.3">
      <c r="A1907" t="s">
        <v>2723</v>
      </c>
      <c r="B1907" t="s">
        <v>1691</v>
      </c>
      <c r="C1907">
        <v>6.0295346516140103E-2</v>
      </c>
      <c r="D1907" s="8">
        <f t="shared" si="30"/>
        <v>1.0426791948235978</v>
      </c>
      <c r="E1907">
        <v>-1.9359739201877699E-2</v>
      </c>
      <c r="F1907">
        <v>9.7964270876609805E-2</v>
      </c>
      <c r="G1907">
        <v>0.56550114332500301</v>
      </c>
      <c r="H1907">
        <v>0.70922239459799497</v>
      </c>
      <c r="I1907">
        <v>1624.1192836294099</v>
      </c>
    </row>
    <row r="1908" spans="1:9" x14ac:dyDescent="0.3">
      <c r="A1908" t="s">
        <v>3890</v>
      </c>
      <c r="B1908" t="s">
        <v>1575</v>
      </c>
      <c r="C1908">
        <v>6.0522562920983403E-2</v>
      </c>
      <c r="D1908" s="8">
        <f t="shared" si="30"/>
        <v>1.0428434239008582</v>
      </c>
      <c r="E1908">
        <v>5.3594176547527801E-2</v>
      </c>
      <c r="F1908">
        <v>0.13045284586622299</v>
      </c>
      <c r="G1908">
        <v>0.222107607107318</v>
      </c>
      <c r="H1908">
        <v>0.39620686187094301</v>
      </c>
      <c r="I1908">
        <v>637.89304761221899</v>
      </c>
    </row>
    <row r="1909" spans="1:9" x14ac:dyDescent="0.3">
      <c r="A1909" t="s">
        <v>4446</v>
      </c>
      <c r="B1909" t="s">
        <v>1803</v>
      </c>
      <c r="C1909">
        <v>6.0615144367314397E-2</v>
      </c>
      <c r="D1909" s="8">
        <f t="shared" si="30"/>
        <v>1.0429103479892319</v>
      </c>
      <c r="E1909">
        <v>1.66409832271881E-2</v>
      </c>
      <c r="F1909">
        <v>0.111674283340258</v>
      </c>
      <c r="G1909">
        <v>0.396761720215208</v>
      </c>
      <c r="H1909">
        <v>0.56974983022903802</v>
      </c>
      <c r="I1909">
        <v>1139.4996604580799</v>
      </c>
    </row>
    <row r="1910" spans="1:9" x14ac:dyDescent="0.3">
      <c r="A1910" t="s">
        <v>5365</v>
      </c>
      <c r="B1910" t="s">
        <v>107</v>
      </c>
      <c r="C1910">
        <v>6.0770281802709498E-2</v>
      </c>
      <c r="D1910" s="8">
        <f t="shared" si="30"/>
        <v>1.0430225013768757</v>
      </c>
      <c r="E1910">
        <v>8.8062984425821694E-2</v>
      </c>
      <c r="F1910">
        <v>0.19185708350644001</v>
      </c>
      <c r="G1910">
        <v>1.7292155463750701E-2</v>
      </c>
      <c r="H1910">
        <v>8.0884479628488798E-2</v>
      </c>
      <c r="I1910">
        <v>49.6630704918921</v>
      </c>
    </row>
    <row r="1911" spans="1:9" x14ac:dyDescent="0.3">
      <c r="A1911" t="s">
        <v>3371</v>
      </c>
      <c r="B1911" t="s">
        <v>2474</v>
      </c>
      <c r="C1911">
        <v>6.0898990706846602E-2</v>
      </c>
      <c r="D1911" s="8">
        <f t="shared" si="30"/>
        <v>1.0431155579604598</v>
      </c>
      <c r="E1911">
        <v>2.47734753606366E-2</v>
      </c>
      <c r="F1911">
        <v>9.9542999584545003E-2</v>
      </c>
      <c r="G1911">
        <v>0.54472881462826095</v>
      </c>
      <c r="H1911">
        <v>0.69323661793222802</v>
      </c>
      <c r="I1911">
        <v>1564.46115561236</v>
      </c>
    </row>
    <row r="1912" spans="1:9" x14ac:dyDescent="0.3">
      <c r="A1912" t="s">
        <v>2955</v>
      </c>
      <c r="B1912" t="s">
        <v>443</v>
      </c>
      <c r="C1912">
        <v>6.1483310003204797E-2</v>
      </c>
      <c r="D1912" s="8">
        <f t="shared" si="30"/>
        <v>1.0435381254334184</v>
      </c>
      <c r="E1912">
        <v>5.6752170020046698E-2</v>
      </c>
      <c r="F1912">
        <v>0.221395928541753</v>
      </c>
      <c r="G1912">
        <v>3.5779704786316202E-3</v>
      </c>
      <c r="H1912">
        <v>3.0564852275241201E-2</v>
      </c>
      <c r="I1912">
        <v>10.275931214630001</v>
      </c>
    </row>
    <row r="1913" spans="1:9" x14ac:dyDescent="0.3">
      <c r="A1913" t="s">
        <v>4353</v>
      </c>
      <c r="B1913" t="s">
        <v>729</v>
      </c>
      <c r="C1913">
        <v>6.1527484153589801E-2</v>
      </c>
      <c r="D1913" s="8">
        <f t="shared" si="30"/>
        <v>1.0435700782124318</v>
      </c>
      <c r="E1913">
        <v>-5.9199282982167603E-2</v>
      </c>
      <c r="F1913">
        <v>0.14545076859160799</v>
      </c>
      <c r="G1913">
        <v>0.13034781404364201</v>
      </c>
      <c r="H1913">
        <v>0.29292560401669898</v>
      </c>
      <c r="I1913">
        <v>374.35892193334001</v>
      </c>
    </row>
    <row r="1914" spans="1:9" x14ac:dyDescent="0.3">
      <c r="A1914" t="s">
        <v>4363</v>
      </c>
      <c r="B1914" t="s">
        <v>1401</v>
      </c>
      <c r="C1914">
        <v>6.1928004920163697E-2</v>
      </c>
      <c r="D1914" s="8">
        <f t="shared" si="30"/>
        <v>1.043859834189828</v>
      </c>
      <c r="E1914">
        <v>1.2977727241696199E-2</v>
      </c>
      <c r="F1914">
        <v>0.19493144993768199</v>
      </c>
      <c r="G1914">
        <v>1.48319278193821E-2</v>
      </c>
      <c r="H1914">
        <v>7.34436149952854E-2</v>
      </c>
      <c r="I1914">
        <v>42.597296697265499</v>
      </c>
    </row>
    <row r="1915" spans="1:9" x14ac:dyDescent="0.3">
      <c r="A1915" t="s">
        <v>4984</v>
      </c>
      <c r="B1915" t="s">
        <v>934</v>
      </c>
      <c r="C1915">
        <v>6.2073049592047701E-2</v>
      </c>
      <c r="D1915" s="8">
        <f t="shared" si="30"/>
        <v>1.0439647863204569</v>
      </c>
      <c r="E1915">
        <v>7.9934333535305199E-2</v>
      </c>
      <c r="F1915">
        <v>0.117615288741172</v>
      </c>
      <c r="G1915">
        <v>0.33390217161522401</v>
      </c>
      <c r="H1915">
        <v>0.51163018550790296</v>
      </c>
      <c r="I1915">
        <v>958.96703687892204</v>
      </c>
    </row>
    <row r="1916" spans="1:9" x14ac:dyDescent="0.3">
      <c r="A1916" t="s">
        <v>3723</v>
      </c>
      <c r="B1916" t="s">
        <v>500</v>
      </c>
      <c r="C1916">
        <v>6.2121449651785197E-2</v>
      </c>
      <c r="D1916" s="8">
        <f t="shared" si="30"/>
        <v>1.0439998102195931</v>
      </c>
      <c r="E1916">
        <v>8.1214903117597506E-2</v>
      </c>
      <c r="F1916">
        <v>0.16992106356460299</v>
      </c>
      <c r="G1916">
        <v>4.8157142410150601E-2</v>
      </c>
      <c r="H1916">
        <v>0.157346203642722</v>
      </c>
      <c r="I1916">
        <v>138.307313001952</v>
      </c>
    </row>
    <row r="1917" spans="1:9" x14ac:dyDescent="0.3">
      <c r="A1917" t="s">
        <v>3307</v>
      </c>
      <c r="B1917" t="s">
        <v>1558</v>
      </c>
      <c r="C1917">
        <v>6.2142142542320603E-2</v>
      </c>
      <c r="D1917" s="8">
        <f t="shared" si="30"/>
        <v>1.0440147846446179</v>
      </c>
      <c r="E1917">
        <v>5.1391452408783102E-2</v>
      </c>
      <c r="F1917">
        <v>0.13626921479019499</v>
      </c>
      <c r="G1917">
        <v>0.181919325619288</v>
      </c>
      <c r="H1917">
        <v>0.35183320079366798</v>
      </c>
      <c r="I1917">
        <v>522.47230317859601</v>
      </c>
    </row>
    <row r="1918" spans="1:9" x14ac:dyDescent="0.3">
      <c r="A1918" t="s">
        <v>5328</v>
      </c>
      <c r="B1918" t="s">
        <v>899</v>
      </c>
      <c r="C1918">
        <v>6.2151374726253997E-2</v>
      </c>
      <c r="D1918" s="8">
        <f t="shared" si="30"/>
        <v>1.0440214655904088</v>
      </c>
      <c r="E1918">
        <v>8.6045498854378094E-2</v>
      </c>
      <c r="F1918">
        <v>0.155670959700872</v>
      </c>
      <c r="G1918">
        <v>8.7637523690795804E-2</v>
      </c>
      <c r="H1918">
        <v>0.227778251619878</v>
      </c>
      <c r="I1918">
        <v>251.694968039966</v>
      </c>
    </row>
    <row r="1919" spans="1:9" x14ac:dyDescent="0.3">
      <c r="A1919" t="s">
        <v>4024</v>
      </c>
      <c r="B1919" t="s">
        <v>665</v>
      </c>
      <c r="C1919">
        <v>6.2200041041826602E-2</v>
      </c>
      <c r="D1919" s="8">
        <f t="shared" si="30"/>
        <v>1.0440566840763958</v>
      </c>
      <c r="E1919">
        <v>3.2407453584468199E-2</v>
      </c>
      <c r="F1919">
        <v>0.14445367677606999</v>
      </c>
      <c r="G1919">
        <v>0.13529807237205299</v>
      </c>
      <c r="H1919">
        <v>0.30005873656566601</v>
      </c>
      <c r="I1919">
        <v>388.57606385253803</v>
      </c>
    </row>
    <row r="1920" spans="1:9" x14ac:dyDescent="0.3">
      <c r="A1920" t="s">
        <v>3993</v>
      </c>
      <c r="B1920" t="s">
        <v>811</v>
      </c>
      <c r="C1920">
        <v>6.2240611407707702E-2</v>
      </c>
      <c r="D1920" s="8">
        <f t="shared" si="30"/>
        <v>1.0440860446523006</v>
      </c>
      <c r="E1920">
        <v>5.1647072119346497E-3</v>
      </c>
      <c r="F1920">
        <v>0.13402575820523499</v>
      </c>
      <c r="G1920">
        <v>0.19668941224227601</v>
      </c>
      <c r="H1920">
        <v>0.37042097833430698</v>
      </c>
      <c r="I1920">
        <v>564.89199195981803</v>
      </c>
    </row>
    <row r="1921" spans="1:9" x14ac:dyDescent="0.3">
      <c r="A1921" t="s">
        <v>4686</v>
      </c>
      <c r="B1921" t="s">
        <v>1302</v>
      </c>
      <c r="C1921">
        <v>6.2349416142101197E-2</v>
      </c>
      <c r="D1921" s="8">
        <f t="shared" si="30"/>
        <v>1.0441647901844069</v>
      </c>
      <c r="E1921">
        <v>0.10838401879079</v>
      </c>
      <c r="F1921">
        <v>0.21238055670959699</v>
      </c>
      <c r="G1921">
        <v>5.9269604928802204E-3</v>
      </c>
      <c r="H1921">
        <v>4.13160935328932E-2</v>
      </c>
      <c r="I1921">
        <v>17.022230535552001</v>
      </c>
    </row>
    <row r="1922" spans="1:9" x14ac:dyDescent="0.3">
      <c r="A1922" t="s">
        <v>3355</v>
      </c>
      <c r="B1922" t="s">
        <v>1214</v>
      </c>
      <c r="C1922">
        <v>6.2398576061077703E-2</v>
      </c>
      <c r="D1922" s="8">
        <f t="shared" si="30"/>
        <v>1.0442003707676855</v>
      </c>
      <c r="E1922">
        <v>9.8017192191872105E-3</v>
      </c>
      <c r="F1922">
        <v>0.13564603240548401</v>
      </c>
      <c r="G1922">
        <v>0.185932182275759</v>
      </c>
      <c r="H1922">
        <v>0.35631988459597902</v>
      </c>
      <c r="I1922">
        <v>533.99722749598004</v>
      </c>
    </row>
    <row r="1923" spans="1:9" x14ac:dyDescent="0.3">
      <c r="A1923" t="s">
        <v>3191</v>
      </c>
      <c r="B1923" t="s">
        <v>112</v>
      </c>
      <c r="C1923">
        <v>6.2433032003538898E-2</v>
      </c>
      <c r="D1923" s="8">
        <f t="shared" si="30"/>
        <v>1.0442253097440592</v>
      </c>
      <c r="E1923">
        <v>0.211309533502441</v>
      </c>
      <c r="F1923">
        <v>0.238429580390528</v>
      </c>
      <c r="G1923">
        <v>1.30202310023819E-3</v>
      </c>
      <c r="H1923">
        <v>1.5953119093849E-2</v>
      </c>
      <c r="I1923">
        <v>3.73941034388409</v>
      </c>
    </row>
    <row r="1924" spans="1:9" x14ac:dyDescent="0.3">
      <c r="A1924" t="s">
        <v>4089</v>
      </c>
      <c r="B1924" t="s">
        <v>662</v>
      </c>
      <c r="C1924">
        <v>6.2433485765933001E-2</v>
      </c>
      <c r="D1924" s="8">
        <f t="shared" si="30"/>
        <v>1.0442256381781618</v>
      </c>
      <c r="E1924">
        <v>9.2119539861765798E-2</v>
      </c>
      <c r="F1924">
        <v>0.18392189447444901</v>
      </c>
      <c r="G1924">
        <v>2.5408851158545201E-2</v>
      </c>
      <c r="H1924">
        <v>0.104297088148696</v>
      </c>
      <c r="I1924">
        <v>72.974220527341799</v>
      </c>
    </row>
    <row r="1925" spans="1:9" x14ac:dyDescent="0.3">
      <c r="A1925" t="s">
        <v>3716</v>
      </c>
      <c r="B1925" t="s">
        <v>2194</v>
      </c>
      <c r="C1925">
        <v>6.2629119055212804E-2</v>
      </c>
      <c r="D1925" s="8">
        <f t="shared" si="30"/>
        <v>1.0443672475564421</v>
      </c>
      <c r="E1925">
        <v>8.9711324626571207E-2</v>
      </c>
      <c r="F1925">
        <v>0.11138346489405899</v>
      </c>
      <c r="G1925">
        <v>0.40001522646455601</v>
      </c>
      <c r="H1925">
        <v>0.57127982615922601</v>
      </c>
      <c r="I1925">
        <v>1148.8437304061999</v>
      </c>
    </row>
    <row r="1926" spans="1:9" x14ac:dyDescent="0.3">
      <c r="A1926" t="s">
        <v>3591</v>
      </c>
      <c r="B1926" t="s">
        <v>792</v>
      </c>
      <c r="C1926">
        <v>6.3110555647032995E-2</v>
      </c>
      <c r="D1926" s="8">
        <f t="shared" si="30"/>
        <v>1.0447158177646838</v>
      </c>
      <c r="E1926">
        <v>2.4519697841804199E-2</v>
      </c>
      <c r="F1926">
        <v>0.120814291649356</v>
      </c>
      <c r="G1926">
        <v>0.302975706501388</v>
      </c>
      <c r="H1926">
        <v>0.48341457170665902</v>
      </c>
      <c r="I1926">
        <v>870.146229071986</v>
      </c>
    </row>
    <row r="1927" spans="1:9" x14ac:dyDescent="0.3">
      <c r="A1927" t="s">
        <v>4239</v>
      </c>
      <c r="B1927" t="s">
        <v>816</v>
      </c>
      <c r="C1927">
        <v>6.3317048165317996E-2</v>
      </c>
      <c r="D1927" s="8">
        <f t="shared" si="30"/>
        <v>1.044865358335022</v>
      </c>
      <c r="E1927">
        <v>6.19589659981582E-2</v>
      </c>
      <c r="F1927">
        <v>0.138429580390528</v>
      </c>
      <c r="G1927">
        <v>0.16853216936992299</v>
      </c>
      <c r="H1927">
        <v>0.337299226780781</v>
      </c>
      <c r="I1927">
        <v>484.02439043042</v>
      </c>
    </row>
    <row r="1928" spans="1:9" x14ac:dyDescent="0.3">
      <c r="A1928" t="s">
        <v>4739</v>
      </c>
      <c r="B1928" t="s">
        <v>2251</v>
      </c>
      <c r="C1928">
        <v>6.3546983378286695E-2</v>
      </c>
      <c r="D1928" s="8">
        <f t="shared" si="30"/>
        <v>1.0450319011444185</v>
      </c>
      <c r="E1928">
        <v>3.1232167560600401E-2</v>
      </c>
      <c r="F1928">
        <v>0.14441213128375599</v>
      </c>
      <c r="G1928">
        <v>0.13550759937031701</v>
      </c>
      <c r="H1928">
        <v>0.30006000415693901</v>
      </c>
      <c r="I1928">
        <v>389.17782539155002</v>
      </c>
    </row>
    <row r="1929" spans="1:9" x14ac:dyDescent="0.3">
      <c r="A1929" t="s">
        <v>5181</v>
      </c>
      <c r="B1929" t="s">
        <v>1388</v>
      </c>
      <c r="C1929">
        <v>6.3586306266197698E-2</v>
      </c>
      <c r="D1929" s="8">
        <f t="shared" si="30"/>
        <v>1.0450603854957112</v>
      </c>
      <c r="E1929">
        <v>-3.2126495427728101E-2</v>
      </c>
      <c r="F1929">
        <v>0.17008724553386001</v>
      </c>
      <c r="G1929">
        <v>4.7807252914570102E-2</v>
      </c>
      <c r="H1929">
        <v>0.15684499028614099</v>
      </c>
      <c r="I1929">
        <v>137.302430370645</v>
      </c>
    </row>
    <row r="1930" spans="1:9" x14ac:dyDescent="0.3">
      <c r="A1930" t="s">
        <v>3567</v>
      </c>
      <c r="B1930" t="s">
        <v>1841</v>
      </c>
      <c r="C1930">
        <v>6.3909678096776598E-2</v>
      </c>
      <c r="D1930" s="8">
        <f t="shared" si="30"/>
        <v>1.0452946560499019</v>
      </c>
      <c r="E1930">
        <v>-1.2840013066427401E-2</v>
      </c>
      <c r="F1930">
        <v>7.1998338180307403E-2</v>
      </c>
      <c r="G1930">
        <v>0.89156205345456097</v>
      </c>
      <c r="H1930">
        <v>0.93793634341446797</v>
      </c>
      <c r="I1930">
        <v>2560.5662175215002</v>
      </c>
    </row>
    <row r="1931" spans="1:9" x14ac:dyDescent="0.3">
      <c r="A1931" t="s">
        <v>3140</v>
      </c>
      <c r="B1931" t="s">
        <v>1631</v>
      </c>
      <c r="C1931">
        <v>6.4063384185869002E-2</v>
      </c>
      <c r="D1931" s="8">
        <f t="shared" si="30"/>
        <v>1.0454060286602935</v>
      </c>
      <c r="E1931">
        <v>5.6744678359836299E-2</v>
      </c>
      <c r="F1931">
        <v>0.17681761528874099</v>
      </c>
      <c r="G1931">
        <v>3.5369596024213003E-2</v>
      </c>
      <c r="H1931">
        <v>0.12769667769908999</v>
      </c>
      <c r="I1931">
        <v>101.58147978154</v>
      </c>
    </row>
    <row r="1932" spans="1:9" x14ac:dyDescent="0.3">
      <c r="A1932" t="s">
        <v>3419</v>
      </c>
      <c r="B1932" t="s">
        <v>5514</v>
      </c>
      <c r="C1932">
        <v>6.4184454683807193E-2</v>
      </c>
      <c r="D1932" s="8">
        <f t="shared" si="30"/>
        <v>1.0454937624749696</v>
      </c>
      <c r="E1932">
        <v>3.7648934522354897E-2</v>
      </c>
      <c r="F1932">
        <v>0.13319484835895301</v>
      </c>
      <c r="G1932">
        <v>0.20239000348959299</v>
      </c>
      <c r="H1932">
        <v>0.37452583119981298</v>
      </c>
      <c r="I1932">
        <v>581.26409002211096</v>
      </c>
    </row>
    <row r="1933" spans="1:9" x14ac:dyDescent="0.3">
      <c r="A1933" t="s">
        <v>3798</v>
      </c>
      <c r="B1933" t="s">
        <v>842</v>
      </c>
      <c r="C1933">
        <v>6.4210214217442205E-2</v>
      </c>
      <c r="D1933" s="8">
        <f t="shared" si="30"/>
        <v>1.0455124300876044</v>
      </c>
      <c r="E1933">
        <v>6.2002751121982398E-2</v>
      </c>
      <c r="F1933">
        <v>0.200664727877025</v>
      </c>
      <c r="G1933">
        <v>1.10680482424153E-2</v>
      </c>
      <c r="H1933">
        <v>6.0547494385174497E-2</v>
      </c>
      <c r="I1933">
        <v>31.787434552216599</v>
      </c>
    </row>
    <row r="1934" spans="1:9" x14ac:dyDescent="0.3">
      <c r="A1934" t="s">
        <v>2623</v>
      </c>
      <c r="B1934" t="s">
        <v>1296</v>
      </c>
      <c r="C1934">
        <v>6.4349547008201599E-2</v>
      </c>
      <c r="D1934" s="8">
        <f t="shared" si="30"/>
        <v>1.0456134086001969</v>
      </c>
      <c r="E1934">
        <v>8.0290967795805704E-2</v>
      </c>
      <c r="F1934">
        <v>0.17685916078105501</v>
      </c>
      <c r="G1934">
        <v>3.5302586135523097E-2</v>
      </c>
      <c r="H1934">
        <v>0.12769667769908999</v>
      </c>
      <c r="I1934">
        <v>101.38902738122199</v>
      </c>
    </row>
    <row r="1935" spans="1:9" x14ac:dyDescent="0.3">
      <c r="A1935" t="s">
        <v>4189</v>
      </c>
      <c r="B1935" t="s">
        <v>831</v>
      </c>
      <c r="C1935">
        <v>6.4616476994992594E-2</v>
      </c>
      <c r="D1935" s="8">
        <f t="shared" si="30"/>
        <v>1.0458068877398146</v>
      </c>
      <c r="E1935">
        <v>-9.9218952041410097E-3</v>
      </c>
      <c r="F1935">
        <v>7.2247611134191897E-2</v>
      </c>
      <c r="G1935">
        <v>0.88915559537927202</v>
      </c>
      <c r="H1935">
        <v>0.93643376235029996</v>
      </c>
      <c r="I1935">
        <v>2553.6548699292698</v>
      </c>
    </row>
    <row r="1936" spans="1:9" x14ac:dyDescent="0.3">
      <c r="A1936" t="s">
        <v>4897</v>
      </c>
      <c r="B1936" t="s">
        <v>2335</v>
      </c>
      <c r="C1936">
        <v>6.4676560594199198E-2</v>
      </c>
      <c r="D1936" s="8">
        <f t="shared" si="30"/>
        <v>1.0458504431334237</v>
      </c>
      <c r="E1936">
        <v>-1.3331574685610401E-2</v>
      </c>
      <c r="F1936">
        <v>7.7606979642708795E-2</v>
      </c>
      <c r="G1936">
        <v>0.83183063967500503</v>
      </c>
      <c r="H1936">
        <v>0.89509838784062001</v>
      </c>
      <c r="I1936">
        <v>2389.0175971466201</v>
      </c>
    </row>
    <row r="1937" spans="1:9" x14ac:dyDescent="0.3">
      <c r="A1937" t="s">
        <v>3033</v>
      </c>
      <c r="B1937" t="s">
        <v>1999</v>
      </c>
      <c r="C1937">
        <v>6.4690204684946503E-2</v>
      </c>
      <c r="D1937" s="8">
        <f t="shared" si="30"/>
        <v>1.0458603341675139</v>
      </c>
      <c r="E1937">
        <v>4.8586336702711899E-4</v>
      </c>
      <c r="F1937">
        <v>9.5139177399252206E-2</v>
      </c>
      <c r="G1937">
        <v>0.60321611695102395</v>
      </c>
      <c r="H1937">
        <v>0.73532966378749698</v>
      </c>
      <c r="I1937">
        <v>1732.43668788334</v>
      </c>
    </row>
    <row r="1938" spans="1:9" x14ac:dyDescent="0.3">
      <c r="A1938" t="s">
        <v>3636</v>
      </c>
      <c r="B1938" t="s">
        <v>240</v>
      </c>
      <c r="C1938">
        <v>6.5188004152524404E-2</v>
      </c>
      <c r="D1938" s="8">
        <f t="shared" si="30"/>
        <v>1.0462212687615267</v>
      </c>
      <c r="E1938">
        <v>8.2671867072941302E-2</v>
      </c>
      <c r="F1938">
        <v>0.20361445783132501</v>
      </c>
      <c r="G1938">
        <v>9.4892026546843401E-3</v>
      </c>
      <c r="H1938">
        <v>5.5505071332491697E-2</v>
      </c>
      <c r="I1938">
        <v>27.2529900242534</v>
      </c>
    </row>
    <row r="1939" spans="1:9" x14ac:dyDescent="0.3">
      <c r="A1939" t="s">
        <v>4138</v>
      </c>
      <c r="B1939" t="s">
        <v>423</v>
      </c>
      <c r="C1939">
        <v>6.5550110180242704E-2</v>
      </c>
      <c r="D1939" s="8">
        <f t="shared" si="30"/>
        <v>1.0464838956954357</v>
      </c>
      <c r="E1939">
        <v>5.98340039938886E-2</v>
      </c>
      <c r="F1939">
        <v>0.172870793518903</v>
      </c>
      <c r="G1939">
        <v>4.2265626253830298E-2</v>
      </c>
      <c r="H1939">
        <v>0.143144904010614</v>
      </c>
      <c r="I1939">
        <v>121.386878601001</v>
      </c>
    </row>
    <row r="1940" spans="1:9" x14ac:dyDescent="0.3">
      <c r="A1940" t="s">
        <v>3179</v>
      </c>
      <c r="B1940" t="s">
        <v>1755</v>
      </c>
      <c r="C1940">
        <v>6.5588459800603294E-2</v>
      </c>
      <c r="D1940" s="8">
        <f t="shared" si="30"/>
        <v>1.0465117136281084</v>
      </c>
      <c r="E1940">
        <v>-4.3345412197161197E-2</v>
      </c>
      <c r="F1940">
        <v>0.131366846697133</v>
      </c>
      <c r="G1940">
        <v>0.215378929822996</v>
      </c>
      <c r="H1940">
        <v>0.388547918625405</v>
      </c>
      <c r="I1940">
        <v>618.56828645164296</v>
      </c>
    </row>
    <row r="1941" spans="1:9" x14ac:dyDescent="0.3">
      <c r="A1941" t="s">
        <v>4975</v>
      </c>
      <c r="B1941" t="s">
        <v>1211</v>
      </c>
      <c r="C1941">
        <v>6.57751793194912E-2</v>
      </c>
      <c r="D1941" s="8">
        <f t="shared" si="30"/>
        <v>1.0466471662384598</v>
      </c>
      <c r="E1941">
        <v>3.9139607943715397E-2</v>
      </c>
      <c r="F1941">
        <v>9.1981719983381796E-2</v>
      </c>
      <c r="G1941">
        <v>0.64587616518810598</v>
      </c>
      <c r="H1941">
        <v>0.76777994471036404</v>
      </c>
      <c r="I1941">
        <v>1854.9563464202399</v>
      </c>
    </row>
    <row r="1942" spans="1:9" x14ac:dyDescent="0.3">
      <c r="A1942" t="s">
        <v>2659</v>
      </c>
      <c r="B1942" t="s">
        <v>47</v>
      </c>
      <c r="C1942">
        <v>6.5910518387594499E-2</v>
      </c>
      <c r="D1942" s="8">
        <f t="shared" si="30"/>
        <v>1.0467453567031775</v>
      </c>
      <c r="E1942">
        <v>0.103379872670245</v>
      </c>
      <c r="F1942">
        <v>0.20419609472372199</v>
      </c>
      <c r="G1942">
        <v>9.2031100362477396E-3</v>
      </c>
      <c r="H1942">
        <v>5.44975918022753E-2</v>
      </c>
      <c r="I1942">
        <v>26.431332024103501</v>
      </c>
    </row>
    <row r="1943" spans="1:9" x14ac:dyDescent="0.3">
      <c r="A1943" t="s">
        <v>3241</v>
      </c>
      <c r="B1943" t="s">
        <v>2106</v>
      </c>
      <c r="C1943">
        <v>6.6077048483553003E-2</v>
      </c>
      <c r="D1943" s="8">
        <f t="shared" si="30"/>
        <v>1.046866189353667</v>
      </c>
      <c r="E1943">
        <v>-4.13310048422144E-2</v>
      </c>
      <c r="F1943">
        <v>8.0639800581636903E-2</v>
      </c>
      <c r="G1943">
        <v>0.79542996386661002</v>
      </c>
      <c r="H1943">
        <v>0.87060779581741798</v>
      </c>
      <c r="I1943">
        <v>2284.4748562249001</v>
      </c>
    </row>
    <row r="1944" spans="1:9" x14ac:dyDescent="0.3">
      <c r="A1944" t="s">
        <v>4537</v>
      </c>
      <c r="B1944" t="s">
        <v>2440</v>
      </c>
      <c r="C1944">
        <v>6.6085973723306907E-2</v>
      </c>
      <c r="D1944" s="8">
        <f t="shared" si="30"/>
        <v>1.0468726658163756</v>
      </c>
      <c r="E1944">
        <v>2.83517292209951E-2</v>
      </c>
      <c r="F1944">
        <v>0.206356460324055</v>
      </c>
      <c r="G1944">
        <v>8.2076864336826406E-3</v>
      </c>
      <c r="H1944">
        <v>5.13738366295836E-2</v>
      </c>
      <c r="I1944">
        <v>23.5724754375365</v>
      </c>
    </row>
    <row r="1945" spans="1:9" x14ac:dyDescent="0.3">
      <c r="A1945" t="s">
        <v>3181</v>
      </c>
      <c r="B1945" t="s">
        <v>2140</v>
      </c>
      <c r="C1945">
        <v>6.6230680447182999E-2</v>
      </c>
      <c r="D1945" s="8">
        <f t="shared" si="30"/>
        <v>1.0469776756120543</v>
      </c>
      <c r="E1945">
        <v>2.2316306679604599E-2</v>
      </c>
      <c r="F1945">
        <v>0.10049854590776899</v>
      </c>
      <c r="G1945">
        <v>0.53228698983798095</v>
      </c>
      <c r="H1945">
        <v>0.68277277124371605</v>
      </c>
      <c r="I1945">
        <v>1528.72823481468</v>
      </c>
    </row>
    <row r="1946" spans="1:9" x14ac:dyDescent="0.3">
      <c r="A1946" t="s">
        <v>3595</v>
      </c>
      <c r="B1946" t="s">
        <v>316</v>
      </c>
      <c r="C1946">
        <v>6.6482547786328894E-2</v>
      </c>
      <c r="D1946" s="8">
        <f t="shared" si="30"/>
        <v>1.047160474120155</v>
      </c>
      <c r="E1946">
        <v>3.6157805265838901E-2</v>
      </c>
      <c r="F1946">
        <v>0.17806398005816401</v>
      </c>
      <c r="G1946">
        <v>3.3407082920002502E-2</v>
      </c>
      <c r="H1946">
        <v>0.123006592495189</v>
      </c>
      <c r="I1946">
        <v>95.945142146247207</v>
      </c>
    </row>
    <row r="1947" spans="1:9" x14ac:dyDescent="0.3">
      <c r="A1947" t="s">
        <v>3790</v>
      </c>
      <c r="B1947" t="s">
        <v>1338</v>
      </c>
      <c r="C1947">
        <v>6.6505884665805301E-2</v>
      </c>
      <c r="D1947" s="8">
        <f t="shared" si="30"/>
        <v>1.0471774130121136</v>
      </c>
      <c r="E1947">
        <v>8.5033405958769306E-2</v>
      </c>
      <c r="F1947">
        <v>0.16501869547154099</v>
      </c>
      <c r="G1947">
        <v>5.95237891204232E-2</v>
      </c>
      <c r="H1947">
        <v>0.17882042087223399</v>
      </c>
      <c r="I1947">
        <v>170.95232235385501</v>
      </c>
    </row>
    <row r="1948" spans="1:9" x14ac:dyDescent="0.3">
      <c r="A1948" t="s">
        <v>3982</v>
      </c>
      <c r="B1948" t="s">
        <v>2395</v>
      </c>
      <c r="C1948">
        <v>6.6533189470101603E-2</v>
      </c>
      <c r="D1948" s="8">
        <f t="shared" si="30"/>
        <v>1.0471972323392036</v>
      </c>
      <c r="E1948">
        <v>2.9048207781005201E-2</v>
      </c>
      <c r="F1948">
        <v>0.102160365600332</v>
      </c>
      <c r="G1948">
        <v>0.51091535827847001</v>
      </c>
      <c r="H1948">
        <v>0.66858023096647001</v>
      </c>
      <c r="I1948">
        <v>1467.34890897577</v>
      </c>
    </row>
    <row r="1949" spans="1:9" x14ac:dyDescent="0.3">
      <c r="A1949" t="s">
        <v>5402</v>
      </c>
      <c r="B1949" t="s">
        <v>1707</v>
      </c>
      <c r="C1949">
        <v>6.6863868454984807E-2</v>
      </c>
      <c r="D1949" s="8">
        <f t="shared" si="30"/>
        <v>1.0474372870957267</v>
      </c>
      <c r="E1949">
        <v>3.3733133594595399E-2</v>
      </c>
      <c r="F1949">
        <v>0.145284586622351</v>
      </c>
      <c r="G1949">
        <v>0.13116246530039599</v>
      </c>
      <c r="H1949">
        <v>0.29360763861476002</v>
      </c>
      <c r="I1949">
        <v>376.69860034273802</v>
      </c>
    </row>
    <row r="1950" spans="1:9" x14ac:dyDescent="0.3">
      <c r="A1950" t="s">
        <v>3672</v>
      </c>
      <c r="B1950" t="s">
        <v>1423</v>
      </c>
      <c r="C1950">
        <v>6.7002474998555897E-2</v>
      </c>
      <c r="D1950" s="8">
        <f t="shared" si="30"/>
        <v>1.0475379241896552</v>
      </c>
      <c r="E1950">
        <v>4.2852611761235802E-2</v>
      </c>
      <c r="F1950">
        <v>0.11150810137100101</v>
      </c>
      <c r="G1950">
        <v>0.39861890310638498</v>
      </c>
      <c r="H1950">
        <v>0.57070463096786495</v>
      </c>
      <c r="I1950">
        <v>1144.83348972154</v>
      </c>
    </row>
    <row r="1951" spans="1:9" x14ac:dyDescent="0.3">
      <c r="A1951" t="s">
        <v>4497</v>
      </c>
      <c r="B1951" t="s">
        <v>337</v>
      </c>
      <c r="C1951">
        <v>6.7094994075007103E-2</v>
      </c>
      <c r="D1951" s="8">
        <f t="shared" si="30"/>
        <v>1.0476051042562891</v>
      </c>
      <c r="E1951">
        <v>3.9242561294758199E-2</v>
      </c>
      <c r="F1951">
        <v>0.17104279185708299</v>
      </c>
      <c r="G1951">
        <v>4.5837811358766502E-2</v>
      </c>
      <c r="H1951">
        <v>0.151491592891113</v>
      </c>
      <c r="I1951">
        <v>131.64619422237701</v>
      </c>
    </row>
    <row r="1952" spans="1:9" x14ac:dyDescent="0.3">
      <c r="A1952" t="s">
        <v>4046</v>
      </c>
      <c r="B1952" t="s">
        <v>924</v>
      </c>
      <c r="C1952">
        <v>6.7308089480419594E-2</v>
      </c>
      <c r="D1952" s="8">
        <f t="shared" si="30"/>
        <v>1.0477598537465644</v>
      </c>
      <c r="E1952">
        <v>5.2779259633182599E-2</v>
      </c>
      <c r="F1952">
        <v>0.166057332779393</v>
      </c>
      <c r="G1952">
        <v>5.6940062058889997E-2</v>
      </c>
      <c r="H1952">
        <v>0.17268411640246301</v>
      </c>
      <c r="I1952">
        <v>163.531858233132</v>
      </c>
    </row>
    <row r="1953" spans="1:9" x14ac:dyDescent="0.3">
      <c r="A1953" t="s">
        <v>3298</v>
      </c>
      <c r="B1953" t="s">
        <v>2129</v>
      </c>
      <c r="C1953">
        <v>6.7341650532494093E-2</v>
      </c>
      <c r="D1953" s="8">
        <f t="shared" si="30"/>
        <v>1.0477842278041611</v>
      </c>
      <c r="E1953">
        <v>3.47174139335144E-2</v>
      </c>
      <c r="F1953">
        <v>0.100124636476942</v>
      </c>
      <c r="G1953">
        <v>0.53714294070678503</v>
      </c>
      <c r="H1953">
        <v>0.685328532079026</v>
      </c>
      <c r="I1953">
        <v>1542.6745257098901</v>
      </c>
    </row>
    <row r="1954" spans="1:9" x14ac:dyDescent="0.3">
      <c r="A1954" t="s">
        <v>4777</v>
      </c>
      <c r="B1954" t="s">
        <v>2023</v>
      </c>
      <c r="C1954">
        <v>6.7474026686525398E-2</v>
      </c>
      <c r="D1954" s="8">
        <f t="shared" si="30"/>
        <v>1.0478803728701382</v>
      </c>
      <c r="E1954">
        <v>-2.81465136511087E-2</v>
      </c>
      <c r="F1954">
        <v>9.4599085999169094E-2</v>
      </c>
      <c r="G1954">
        <v>0.61048657035749898</v>
      </c>
      <c r="H1954">
        <v>0.74198790946539805</v>
      </c>
      <c r="I1954">
        <v>1753.3174300667399</v>
      </c>
    </row>
    <row r="1955" spans="1:9" x14ac:dyDescent="0.3">
      <c r="A1955" t="s">
        <v>3407</v>
      </c>
      <c r="B1955" t="s">
        <v>721</v>
      </c>
      <c r="C1955">
        <v>6.76271860133459E-2</v>
      </c>
      <c r="D1955" s="8">
        <f t="shared" si="30"/>
        <v>1.0479916238049212</v>
      </c>
      <c r="E1955">
        <v>3.9978750899893001E-2</v>
      </c>
      <c r="F1955">
        <v>0.179767345243041</v>
      </c>
      <c r="G1955">
        <v>3.0879841399620699E-2</v>
      </c>
      <c r="H1955">
        <v>0.116082335732606</v>
      </c>
      <c r="I1955">
        <v>88.686904499710806</v>
      </c>
    </row>
    <row r="1956" spans="1:9" x14ac:dyDescent="0.3">
      <c r="A1956" t="s">
        <v>4254</v>
      </c>
      <c r="B1956" t="s">
        <v>1716</v>
      </c>
      <c r="C1956">
        <v>6.7732528727729294E-2</v>
      </c>
      <c r="D1956" s="8">
        <f t="shared" si="30"/>
        <v>1.0480681488568573</v>
      </c>
      <c r="E1956">
        <v>4.9837302589718899E-2</v>
      </c>
      <c r="F1956">
        <v>0.117490652264229</v>
      </c>
      <c r="G1956">
        <v>0.33514890519381002</v>
      </c>
      <c r="H1956">
        <v>0.51172124174195799</v>
      </c>
      <c r="I1956">
        <v>962.54765571662199</v>
      </c>
    </row>
    <row r="1957" spans="1:9" x14ac:dyDescent="0.3">
      <c r="A1957" t="s">
        <v>5445</v>
      </c>
      <c r="B1957" t="s">
        <v>460</v>
      </c>
      <c r="C1957">
        <v>6.7743109001013005E-2</v>
      </c>
      <c r="D1957" s="8">
        <f t="shared" si="30"/>
        <v>1.0480758350883765</v>
      </c>
      <c r="E1957">
        <v>0.106048194550886</v>
      </c>
      <c r="F1957">
        <v>0.20789364353967599</v>
      </c>
      <c r="G1957">
        <v>7.5601228008529402E-3</v>
      </c>
      <c r="H1957">
        <v>4.8791768045180303E-2</v>
      </c>
      <c r="I1957">
        <v>21.7126726840497</v>
      </c>
    </row>
    <row r="1958" spans="1:9" x14ac:dyDescent="0.3">
      <c r="A1958" t="s">
        <v>3804</v>
      </c>
      <c r="B1958" t="s">
        <v>1587</v>
      </c>
      <c r="C1958">
        <v>6.7813403476637696E-2</v>
      </c>
      <c r="D1958" s="8">
        <f t="shared" si="30"/>
        <v>1.0481269032171519</v>
      </c>
      <c r="E1958">
        <v>2.77926627518673E-2</v>
      </c>
      <c r="F1958">
        <v>0.14599085999169101</v>
      </c>
      <c r="G1958">
        <v>0.12772861146029801</v>
      </c>
      <c r="H1958">
        <v>0.29292560401669898</v>
      </c>
      <c r="I1958">
        <v>366.83657211397599</v>
      </c>
    </row>
    <row r="1959" spans="1:9" x14ac:dyDescent="0.3">
      <c r="A1959" t="s">
        <v>4460</v>
      </c>
      <c r="B1959" t="s">
        <v>1781</v>
      </c>
      <c r="C1959">
        <v>6.7986975858392501E-2</v>
      </c>
      <c r="D1959" s="8">
        <f t="shared" si="30"/>
        <v>1.0482530122160161</v>
      </c>
      <c r="E1959">
        <v>4.4116950384435798E-2</v>
      </c>
      <c r="F1959">
        <v>7.7357706688824301E-2</v>
      </c>
      <c r="G1959">
        <v>0.83471045675774003</v>
      </c>
      <c r="H1959">
        <v>0.897188784359367</v>
      </c>
      <c r="I1959">
        <v>2397.2884318082301</v>
      </c>
    </row>
    <row r="1960" spans="1:9" x14ac:dyDescent="0.3">
      <c r="A1960" t="s">
        <v>3345</v>
      </c>
      <c r="B1960" t="s">
        <v>309</v>
      </c>
      <c r="C1960">
        <v>6.8127471982022805E-2</v>
      </c>
      <c r="D1960" s="8">
        <f t="shared" si="30"/>
        <v>1.0483551007739114</v>
      </c>
      <c r="E1960">
        <v>1.9559458663021299E-2</v>
      </c>
      <c r="F1960">
        <v>0.12463647694225199</v>
      </c>
      <c r="G1960">
        <v>0.26869597078053498</v>
      </c>
      <c r="H1960">
        <v>0.44787860016349201</v>
      </c>
      <c r="I1960">
        <v>771.69482808169698</v>
      </c>
    </row>
    <row r="1961" spans="1:9" x14ac:dyDescent="0.3">
      <c r="A1961" t="s">
        <v>3079</v>
      </c>
      <c r="B1961" t="s">
        <v>2520</v>
      </c>
      <c r="C1961">
        <v>6.8169806926148296E-2</v>
      </c>
      <c r="D1961" s="8">
        <f t="shared" si="30"/>
        <v>1.048385864521304</v>
      </c>
      <c r="E1961">
        <v>1.90939618136617E-2</v>
      </c>
      <c r="F1961">
        <v>0.125467386788533</v>
      </c>
      <c r="G1961">
        <v>0.26163463417055</v>
      </c>
      <c r="H1961">
        <v>0.44252925167127299</v>
      </c>
      <c r="I1961">
        <v>751.41466933782101</v>
      </c>
    </row>
    <row r="1962" spans="1:9" x14ac:dyDescent="0.3">
      <c r="A1962" t="s">
        <v>3337</v>
      </c>
      <c r="B1962" t="s">
        <v>794</v>
      </c>
      <c r="C1962">
        <v>6.8628532357322802E-2</v>
      </c>
      <c r="D1962" s="8">
        <f t="shared" si="30"/>
        <v>1.0487192667373597</v>
      </c>
      <c r="E1962">
        <v>8.3423063178354601E-2</v>
      </c>
      <c r="F1962">
        <v>0.21632737847943501</v>
      </c>
      <c r="G1962">
        <v>4.7642247802172103E-3</v>
      </c>
      <c r="H1962">
        <v>3.7080903980444002E-2</v>
      </c>
      <c r="I1962">
        <v>13.6828535687838</v>
      </c>
    </row>
    <row r="1963" spans="1:9" x14ac:dyDescent="0.3">
      <c r="A1963" t="s">
        <v>4335</v>
      </c>
      <c r="B1963" t="s">
        <v>1712</v>
      </c>
      <c r="C1963">
        <v>6.8715590764990994E-2</v>
      </c>
      <c r="D1963" s="8">
        <f t="shared" si="30"/>
        <v>1.0487825528661898</v>
      </c>
      <c r="E1963">
        <v>1.0713722411186099E-2</v>
      </c>
      <c r="F1963">
        <v>0.10116327378479401</v>
      </c>
      <c r="G1963">
        <v>0.52369602549587901</v>
      </c>
      <c r="H1963">
        <v>0.67719720181187104</v>
      </c>
      <c r="I1963">
        <v>1504.05498522416</v>
      </c>
    </row>
    <row r="1964" spans="1:9" x14ac:dyDescent="0.3">
      <c r="A1964" t="s">
        <v>4397</v>
      </c>
      <c r="B1964" t="s">
        <v>2193</v>
      </c>
      <c r="C1964">
        <v>6.8766566970230106E-2</v>
      </c>
      <c r="D1964" s="8">
        <f t="shared" si="30"/>
        <v>1.0488196112171873</v>
      </c>
      <c r="E1964">
        <v>4.9505940281062297E-2</v>
      </c>
      <c r="F1964">
        <v>0.148608226007478</v>
      </c>
      <c r="G1964">
        <v>0.115637354982761</v>
      </c>
      <c r="H1964">
        <v>0.27334196173702902</v>
      </c>
      <c r="I1964">
        <v>332.11048351048998</v>
      </c>
    </row>
    <row r="1965" spans="1:9" x14ac:dyDescent="0.3">
      <c r="A1965" t="s">
        <v>4395</v>
      </c>
      <c r="B1965" t="s">
        <v>968</v>
      </c>
      <c r="C1965">
        <v>6.9040318348551705E-2</v>
      </c>
      <c r="D1965" s="8">
        <f t="shared" ref="D1965:D2028" si="31">POWER(2,C1965)</f>
        <v>1.0490186436168827</v>
      </c>
      <c r="E1965">
        <v>-1.4768620195793E-2</v>
      </c>
      <c r="F1965">
        <v>0.12633984212712901</v>
      </c>
      <c r="G1965">
        <v>0.254367366641085</v>
      </c>
      <c r="H1965">
        <v>0.43252994493380598</v>
      </c>
      <c r="I1965">
        <v>730.543076993196</v>
      </c>
    </row>
    <row r="1966" spans="1:9" x14ac:dyDescent="0.3">
      <c r="A1966" t="s">
        <v>4319</v>
      </c>
      <c r="B1966" t="s">
        <v>446</v>
      </c>
      <c r="C1966">
        <v>6.9149236264424901E-2</v>
      </c>
      <c r="D1966" s="8">
        <f t="shared" si="31"/>
        <v>1.0490978434714768</v>
      </c>
      <c r="E1966">
        <v>5.0205370581152702E-2</v>
      </c>
      <c r="F1966">
        <v>0.214250103863731</v>
      </c>
      <c r="G1966">
        <v>5.3471897911148104E-3</v>
      </c>
      <c r="H1966">
        <v>3.8780628990105398E-2</v>
      </c>
      <c r="I1966">
        <v>15.3571290800817</v>
      </c>
    </row>
    <row r="1967" spans="1:9" x14ac:dyDescent="0.3">
      <c r="A1967" t="s">
        <v>4918</v>
      </c>
      <c r="B1967" t="s">
        <v>771</v>
      </c>
      <c r="C1967">
        <v>6.9208882546255096E-2</v>
      </c>
      <c r="D1967" s="8">
        <f t="shared" si="31"/>
        <v>1.0491412179043393</v>
      </c>
      <c r="E1967">
        <v>-3.9895766377871199E-2</v>
      </c>
      <c r="F1967">
        <v>0.117947652679684</v>
      </c>
      <c r="G1967">
        <v>0.330592839521546</v>
      </c>
      <c r="H1967">
        <v>0.50909524670556705</v>
      </c>
      <c r="I1967">
        <v>949.46263510588096</v>
      </c>
    </row>
    <row r="1968" spans="1:9" x14ac:dyDescent="0.3">
      <c r="A1968" t="s">
        <v>3445</v>
      </c>
      <c r="B1968" t="s">
        <v>2522</v>
      </c>
      <c r="C1968">
        <v>6.9640483628202896E-2</v>
      </c>
      <c r="D1968" s="8">
        <f t="shared" si="31"/>
        <v>1.0494551291681691</v>
      </c>
      <c r="E1968">
        <v>-9.1862364140107896E-3</v>
      </c>
      <c r="F1968">
        <v>5.8745326132114702E-2</v>
      </c>
      <c r="G1968">
        <v>0.97913979469828105</v>
      </c>
      <c r="H1968">
        <v>0.98704439816548395</v>
      </c>
      <c r="I1968">
        <v>2812.0894903734602</v>
      </c>
    </row>
    <row r="1969" spans="1:9" x14ac:dyDescent="0.3">
      <c r="A1969" t="s">
        <v>4207</v>
      </c>
      <c r="B1969" t="s">
        <v>2342</v>
      </c>
      <c r="C1969">
        <v>6.9990546913447096E-2</v>
      </c>
      <c r="D1969" s="8">
        <f t="shared" si="31"/>
        <v>1.0497098055026917</v>
      </c>
      <c r="E1969">
        <v>3.2866566121592701E-2</v>
      </c>
      <c r="F1969">
        <v>0.100997091815538</v>
      </c>
      <c r="G1969">
        <v>0.52583862847091301</v>
      </c>
      <c r="H1969">
        <v>0.678135851355394</v>
      </c>
      <c r="I1969">
        <v>1510.2085409684601</v>
      </c>
    </row>
    <row r="1970" spans="1:9" x14ac:dyDescent="0.3">
      <c r="A1970" t="s">
        <v>3786</v>
      </c>
      <c r="B1970" t="s">
        <v>520</v>
      </c>
      <c r="C1970">
        <v>6.9993068233415098E-2</v>
      </c>
      <c r="D1970" s="8">
        <f t="shared" si="31"/>
        <v>1.049711640025256</v>
      </c>
      <c r="E1970">
        <v>4.2056844234452502E-2</v>
      </c>
      <c r="F1970">
        <v>0.14225176568342299</v>
      </c>
      <c r="G1970">
        <v>0.14677063603367599</v>
      </c>
      <c r="H1970">
        <v>0.313401685270421</v>
      </c>
      <c r="I1970">
        <v>421.52526668871701</v>
      </c>
    </row>
    <row r="1971" spans="1:9" x14ac:dyDescent="0.3">
      <c r="A1971" t="s">
        <v>4060</v>
      </c>
      <c r="B1971" t="s">
        <v>2492</v>
      </c>
      <c r="C1971">
        <v>7.0046153988756202E-2</v>
      </c>
      <c r="D1971" s="8">
        <f t="shared" si="31"/>
        <v>1.0497502661790616</v>
      </c>
      <c r="E1971">
        <v>2.17537378251163E-2</v>
      </c>
      <c r="F1971">
        <v>6.4312422102201894E-2</v>
      </c>
      <c r="G1971">
        <v>0.95230236608473995</v>
      </c>
      <c r="H1971">
        <v>0.97166863092859201</v>
      </c>
      <c r="I1971">
        <v>2735.0123953953698</v>
      </c>
    </row>
    <row r="1972" spans="1:9" x14ac:dyDescent="0.3">
      <c r="A1972" t="s">
        <v>3969</v>
      </c>
      <c r="B1972" t="s">
        <v>2239</v>
      </c>
      <c r="C1972">
        <v>7.0073821319252494E-2</v>
      </c>
      <c r="D1972" s="8">
        <f t="shared" si="31"/>
        <v>1.0497703979915554</v>
      </c>
      <c r="E1972">
        <v>7.75184428445993E-2</v>
      </c>
      <c r="F1972">
        <v>0.178396343996676</v>
      </c>
      <c r="G1972">
        <v>3.2900163476366297E-2</v>
      </c>
      <c r="H1972">
        <v>0.121921638069837</v>
      </c>
      <c r="I1972">
        <v>94.489269504123897</v>
      </c>
    </row>
    <row r="1973" spans="1:9" x14ac:dyDescent="0.3">
      <c r="A1973" t="s">
        <v>3918</v>
      </c>
      <c r="B1973" t="s">
        <v>1380</v>
      </c>
      <c r="C1973">
        <v>7.01252954622818E-2</v>
      </c>
      <c r="D1973" s="8">
        <f t="shared" si="31"/>
        <v>1.0498078535827053</v>
      </c>
      <c r="E1973">
        <v>7.3151504882114804E-2</v>
      </c>
      <c r="F1973">
        <v>0.14943913585376001</v>
      </c>
      <c r="G1973">
        <v>0.11200175567172101</v>
      </c>
      <c r="H1973">
        <v>0.269816765623558</v>
      </c>
      <c r="I1973">
        <v>321.66904228918401</v>
      </c>
    </row>
    <row r="1974" spans="1:9" x14ac:dyDescent="0.3">
      <c r="A1974" t="s">
        <v>2853</v>
      </c>
      <c r="B1974" t="s">
        <v>2044</v>
      </c>
      <c r="C1974">
        <v>7.0194700389145201E-2</v>
      </c>
      <c r="D1974" s="8">
        <f t="shared" si="31"/>
        <v>1.0498583587746371</v>
      </c>
      <c r="E1974">
        <v>-7.1327747883559195E-2</v>
      </c>
      <c r="F1974">
        <v>0.102575820523473</v>
      </c>
      <c r="G1974">
        <v>0.50562939384299399</v>
      </c>
      <c r="H1974">
        <v>0.66613193537480797</v>
      </c>
      <c r="I1974">
        <v>1452.16761911708</v>
      </c>
    </row>
    <row r="1975" spans="1:9" x14ac:dyDescent="0.3">
      <c r="A1975" t="s">
        <v>5064</v>
      </c>
      <c r="B1975" t="s">
        <v>2468</v>
      </c>
      <c r="C1975">
        <v>7.0208145561717505E-2</v>
      </c>
      <c r="D1975" s="8">
        <f t="shared" si="31"/>
        <v>1.0498681429578394</v>
      </c>
      <c r="E1975">
        <v>-2.3462314141040701E-2</v>
      </c>
      <c r="F1975">
        <v>7.8063980058163701E-2</v>
      </c>
      <c r="G1975">
        <v>0.82650363757686796</v>
      </c>
      <c r="H1975">
        <v>0.89003316352484596</v>
      </c>
      <c r="I1975">
        <v>2373.7184471207602</v>
      </c>
    </row>
    <row r="1976" spans="1:9" x14ac:dyDescent="0.3">
      <c r="A1976" t="s">
        <v>4209</v>
      </c>
      <c r="B1976" t="s">
        <v>1478</v>
      </c>
      <c r="C1976">
        <v>7.0278866883279403E-2</v>
      </c>
      <c r="D1976" s="8">
        <f t="shared" si="31"/>
        <v>1.0499196090544791</v>
      </c>
      <c r="E1976">
        <v>0.12725445216269299</v>
      </c>
      <c r="F1976">
        <v>0.157665143331948</v>
      </c>
      <c r="G1976">
        <v>8.0848998619118498E-2</v>
      </c>
      <c r="H1976">
        <v>0.21700777947112901</v>
      </c>
      <c r="I1976">
        <v>232.198324034108</v>
      </c>
    </row>
    <row r="1977" spans="1:9" x14ac:dyDescent="0.3">
      <c r="A1977" t="s">
        <v>4195</v>
      </c>
      <c r="B1977" t="s">
        <v>505</v>
      </c>
      <c r="C1977">
        <v>7.0390527800707897E-2</v>
      </c>
      <c r="D1977" s="8">
        <f t="shared" si="31"/>
        <v>1.0500008732998061</v>
      </c>
      <c r="E1977">
        <v>4.7127821155740102E-2</v>
      </c>
      <c r="F1977">
        <v>0.203988367262152</v>
      </c>
      <c r="G1977">
        <v>9.3043753220262097E-3</v>
      </c>
      <c r="H1977">
        <v>5.4646556083556799E-2</v>
      </c>
      <c r="I1977">
        <v>26.722165924859301</v>
      </c>
    </row>
    <row r="1978" spans="1:9" x14ac:dyDescent="0.3">
      <c r="A1978" t="s">
        <v>4633</v>
      </c>
      <c r="B1978" t="s">
        <v>1252</v>
      </c>
      <c r="C1978">
        <v>7.0408513120193403E-2</v>
      </c>
      <c r="D1978" s="8">
        <f t="shared" si="31"/>
        <v>1.0500139631894527</v>
      </c>
      <c r="E1978">
        <v>7.9447602971500206E-2</v>
      </c>
      <c r="F1978">
        <v>0.17461570419609501</v>
      </c>
      <c r="G1978">
        <v>3.9084336297340601E-2</v>
      </c>
      <c r="H1978">
        <v>0.135567891118312</v>
      </c>
      <c r="I1978">
        <v>112.25021384596199</v>
      </c>
    </row>
    <row r="1979" spans="1:9" x14ac:dyDescent="0.3">
      <c r="A1979" t="s">
        <v>2732</v>
      </c>
      <c r="B1979" t="s">
        <v>2281</v>
      </c>
      <c r="C1979">
        <v>7.0552961495261302E-2</v>
      </c>
      <c r="D1979" s="8">
        <f t="shared" si="31"/>
        <v>1.0501191000338854</v>
      </c>
      <c r="E1979">
        <v>3.5974119602121997E-2</v>
      </c>
      <c r="F1979">
        <v>0.100997091815538</v>
      </c>
      <c r="G1979">
        <v>0.52583862847091301</v>
      </c>
      <c r="H1979">
        <v>0.678135851355394</v>
      </c>
      <c r="I1979">
        <v>1510.2085409684601</v>
      </c>
    </row>
    <row r="1980" spans="1:9" x14ac:dyDescent="0.3">
      <c r="A1980" t="s">
        <v>4146</v>
      </c>
      <c r="B1980" t="s">
        <v>1330</v>
      </c>
      <c r="C1980">
        <v>7.0653554886457207E-2</v>
      </c>
      <c r="D1980" s="8">
        <f t="shared" si="31"/>
        <v>1.0501923232177734</v>
      </c>
      <c r="E1980">
        <v>7.3583125265962807E-2</v>
      </c>
      <c r="F1980">
        <v>0.17328624844204399</v>
      </c>
      <c r="G1980">
        <v>4.1488403292833799E-2</v>
      </c>
      <c r="H1980">
        <v>0.142019897803359</v>
      </c>
      <c r="I1980">
        <v>119.154694257019</v>
      </c>
    </row>
    <row r="1981" spans="1:9" x14ac:dyDescent="0.3">
      <c r="A1981" t="s">
        <v>3498</v>
      </c>
      <c r="B1981" t="s">
        <v>2362</v>
      </c>
      <c r="C1981">
        <v>7.0713269998171194E-2</v>
      </c>
      <c r="D1981" s="8">
        <f t="shared" si="31"/>
        <v>1.0502357930073114</v>
      </c>
      <c r="E1981">
        <v>4.1019238366469597E-2</v>
      </c>
      <c r="F1981">
        <v>0.108226007478189</v>
      </c>
      <c r="G1981">
        <v>0.43634980312333999</v>
      </c>
      <c r="H1981">
        <v>0.60462855234142499</v>
      </c>
      <c r="I1981">
        <v>1253.1966345702299</v>
      </c>
    </row>
    <row r="1982" spans="1:9" x14ac:dyDescent="0.3">
      <c r="A1982" t="s">
        <v>3530</v>
      </c>
      <c r="B1982" t="s">
        <v>435</v>
      </c>
      <c r="C1982">
        <v>7.0862024171071403E-2</v>
      </c>
      <c r="D1982" s="8">
        <f t="shared" si="31"/>
        <v>1.0503440868648171</v>
      </c>
      <c r="E1982">
        <v>4.7821868727488302E-2</v>
      </c>
      <c r="F1982">
        <v>0.195803905276277</v>
      </c>
      <c r="G1982">
        <v>1.41935151708656E-2</v>
      </c>
      <c r="H1982">
        <v>7.2172174935725003E-2</v>
      </c>
      <c r="I1982">
        <v>40.763775570726096</v>
      </c>
    </row>
    <row r="1983" spans="1:9" x14ac:dyDescent="0.3">
      <c r="A1983" t="s">
        <v>4958</v>
      </c>
      <c r="B1983" t="s">
        <v>2596</v>
      </c>
      <c r="C1983">
        <v>7.1164719277215002E-2</v>
      </c>
      <c r="D1983" s="8">
        <f t="shared" si="31"/>
        <v>1.0505644850511342</v>
      </c>
      <c r="E1983">
        <v>7.6182869027465197E-2</v>
      </c>
      <c r="F1983">
        <v>9.8961362692147906E-2</v>
      </c>
      <c r="G1983">
        <v>0.55235204337266997</v>
      </c>
      <c r="H1983">
        <v>0.69668645962508002</v>
      </c>
      <c r="I1983">
        <v>1586.3550685663099</v>
      </c>
    </row>
    <row r="1984" spans="1:9" x14ac:dyDescent="0.3">
      <c r="A1984" t="s">
        <v>4501</v>
      </c>
      <c r="B1984" t="s">
        <v>2031</v>
      </c>
      <c r="C1984">
        <v>7.1331488279466004E-2</v>
      </c>
      <c r="D1984" s="8">
        <f t="shared" si="31"/>
        <v>1.0506859325592015</v>
      </c>
      <c r="E1984">
        <v>2.9259940717779102E-2</v>
      </c>
      <c r="F1984">
        <v>0.144038221852929</v>
      </c>
      <c r="G1984">
        <v>0.137405210175019</v>
      </c>
      <c r="H1984">
        <v>0.30170318319774803</v>
      </c>
      <c r="I1984">
        <v>394.62776362265402</v>
      </c>
    </row>
    <row r="1985" spans="1:9" x14ac:dyDescent="0.3">
      <c r="A1985" t="s">
        <v>3618</v>
      </c>
      <c r="B1985" t="s">
        <v>1602</v>
      </c>
      <c r="C1985">
        <v>7.1470158944668696E-2</v>
      </c>
      <c r="D1985" s="8">
        <f t="shared" si="31"/>
        <v>1.0507869284838642</v>
      </c>
      <c r="E1985">
        <v>1.3901320617160399E-2</v>
      </c>
      <c r="F1985">
        <v>0.14673867885334399</v>
      </c>
      <c r="G1985">
        <v>0.12417306314403</v>
      </c>
      <c r="H1985">
        <v>0.28552845264183602</v>
      </c>
      <c r="I1985">
        <v>356.62503734965298</v>
      </c>
    </row>
    <row r="1986" spans="1:9" x14ac:dyDescent="0.3">
      <c r="A1986" t="s">
        <v>5404</v>
      </c>
      <c r="B1986" t="s">
        <v>243</v>
      </c>
      <c r="C1986">
        <v>7.1489602611810601E-2</v>
      </c>
      <c r="D1986" s="8">
        <f t="shared" si="31"/>
        <v>1.0508010903741978</v>
      </c>
      <c r="E1986">
        <v>5.4562979461937298E-2</v>
      </c>
      <c r="F1986">
        <v>0.194889904445368</v>
      </c>
      <c r="G1986">
        <v>1.4862961823876799E-2</v>
      </c>
      <c r="H1986">
        <v>7.3470613353139799E-2</v>
      </c>
      <c r="I1986">
        <v>42.686426358174202</v>
      </c>
    </row>
    <row r="1987" spans="1:9" x14ac:dyDescent="0.3">
      <c r="A1987" t="s">
        <v>2715</v>
      </c>
      <c r="B1987" t="s">
        <v>856</v>
      </c>
      <c r="C1987">
        <v>7.1535593826915406E-2</v>
      </c>
      <c r="D1987" s="8">
        <f t="shared" si="31"/>
        <v>1.0508345890609809</v>
      </c>
      <c r="E1987">
        <v>0.14290533545645101</v>
      </c>
      <c r="F1987">
        <v>0.20548400498545899</v>
      </c>
      <c r="G1987">
        <v>8.5972684617295902E-3</v>
      </c>
      <c r="H1987">
        <v>5.1763847006472498E-2</v>
      </c>
      <c r="I1987">
        <v>24.6913550220874</v>
      </c>
    </row>
    <row r="1988" spans="1:9" x14ac:dyDescent="0.3">
      <c r="A1988" t="s">
        <v>3370</v>
      </c>
      <c r="B1988" t="s">
        <v>1482</v>
      </c>
      <c r="C1988">
        <v>7.1707966991365807E-2</v>
      </c>
      <c r="D1988" s="8">
        <f t="shared" si="31"/>
        <v>1.0509601502501238</v>
      </c>
      <c r="E1988">
        <v>-1.7932774978841E-2</v>
      </c>
      <c r="F1988">
        <v>0.104860822600748</v>
      </c>
      <c r="G1988">
        <v>0.47700165849697401</v>
      </c>
      <c r="H1988">
        <v>0.64196286935487801</v>
      </c>
      <c r="I1988">
        <v>1369.9487632033099</v>
      </c>
    </row>
    <row r="1989" spans="1:9" x14ac:dyDescent="0.3">
      <c r="A1989" t="s">
        <v>2660</v>
      </c>
      <c r="B1989" t="s">
        <v>675</v>
      </c>
      <c r="C1989">
        <v>7.1964915622545395E-2</v>
      </c>
      <c r="D1989" s="8">
        <f t="shared" si="31"/>
        <v>1.051147346305803</v>
      </c>
      <c r="E1989">
        <v>6.1856838797560702E-2</v>
      </c>
      <c r="F1989">
        <v>0.207395097631907</v>
      </c>
      <c r="G1989">
        <v>7.7648599504718304E-3</v>
      </c>
      <c r="H1989">
        <v>4.9557061728344599E-2</v>
      </c>
      <c r="I1989">
        <v>22.300677777755102</v>
      </c>
    </row>
    <row r="1990" spans="1:9" x14ac:dyDescent="0.3">
      <c r="A1990" t="s">
        <v>4960</v>
      </c>
      <c r="B1990" t="s">
        <v>996</v>
      </c>
      <c r="C1990">
        <v>7.2136394309803301E-2</v>
      </c>
      <c r="D1990" s="8">
        <f t="shared" si="31"/>
        <v>1.051272293071815</v>
      </c>
      <c r="E1990">
        <v>7.7157132377100604E-2</v>
      </c>
      <c r="F1990">
        <v>0.18388034898213501</v>
      </c>
      <c r="G1990">
        <v>2.54590098499692E-2</v>
      </c>
      <c r="H1990">
        <v>0.104297088148696</v>
      </c>
      <c r="I1990">
        <v>73.118276289111506</v>
      </c>
    </row>
    <row r="1991" spans="1:9" x14ac:dyDescent="0.3">
      <c r="A1991" t="s">
        <v>3965</v>
      </c>
      <c r="B1991" t="s">
        <v>1941</v>
      </c>
      <c r="C1991">
        <v>7.2283543268294004E-2</v>
      </c>
      <c r="D1991" s="8">
        <f t="shared" si="31"/>
        <v>1.0513795239889221</v>
      </c>
      <c r="E1991">
        <v>4.9623376887789603E-2</v>
      </c>
      <c r="F1991">
        <v>0.14204403822185299</v>
      </c>
      <c r="G1991">
        <v>0.14789222296677099</v>
      </c>
      <c r="H1991">
        <v>0.31439412609960599</v>
      </c>
      <c r="I1991">
        <v>424.74646436056702</v>
      </c>
    </row>
    <row r="1992" spans="1:9" x14ac:dyDescent="0.3">
      <c r="A1992" t="s">
        <v>3466</v>
      </c>
      <c r="B1992" t="s">
        <v>1096</v>
      </c>
      <c r="C1992">
        <v>7.2402226073927101E-2</v>
      </c>
      <c r="D1992" s="8">
        <f t="shared" si="31"/>
        <v>1.0514660189173828</v>
      </c>
      <c r="E1992">
        <v>1.3228797036521699E-2</v>
      </c>
      <c r="F1992">
        <v>7.8354798504362194E-2</v>
      </c>
      <c r="G1992">
        <v>0.82308264559831901</v>
      </c>
      <c r="H1992">
        <v>0.88873732139222295</v>
      </c>
      <c r="I1992">
        <v>2363.8933581583701</v>
      </c>
    </row>
    <row r="1993" spans="1:9" x14ac:dyDescent="0.3">
      <c r="A1993" t="s">
        <v>4118</v>
      </c>
      <c r="B1993" t="s">
        <v>1938</v>
      </c>
      <c r="C1993">
        <v>7.2648236064952201E-2</v>
      </c>
      <c r="D1993" s="8">
        <f t="shared" si="31"/>
        <v>1.0516453313806873</v>
      </c>
      <c r="E1993">
        <v>5.3083859292095597E-3</v>
      </c>
      <c r="F1993">
        <v>0.121146655587869</v>
      </c>
      <c r="G1993">
        <v>0.29988122616538199</v>
      </c>
      <c r="H1993">
        <v>0.48088156423616701</v>
      </c>
      <c r="I1993">
        <v>861.258881546976</v>
      </c>
    </row>
    <row r="1994" spans="1:9" x14ac:dyDescent="0.3">
      <c r="A1994" t="s">
        <v>2871</v>
      </c>
      <c r="B1994" t="s">
        <v>1013</v>
      </c>
      <c r="C1994">
        <v>7.2746660666272195E-2</v>
      </c>
      <c r="D1994" s="8">
        <f t="shared" si="31"/>
        <v>1.0517170799487556</v>
      </c>
      <c r="E1994">
        <v>7.2958330990324796E-2</v>
      </c>
      <c r="F1994">
        <v>0.13186539260490199</v>
      </c>
      <c r="G1994">
        <v>0.21177490150886299</v>
      </c>
      <c r="H1994">
        <v>0.38568009964074401</v>
      </c>
      <c r="I1994">
        <v>608.21751713345395</v>
      </c>
    </row>
    <row r="1995" spans="1:9" x14ac:dyDescent="0.3">
      <c r="A1995" t="s">
        <v>3077</v>
      </c>
      <c r="B1995" t="s">
        <v>1630</v>
      </c>
      <c r="C1995">
        <v>7.2986946739663994E-2</v>
      </c>
      <c r="D1995" s="8">
        <f t="shared" si="31"/>
        <v>1.0518922618178232</v>
      </c>
      <c r="E1995">
        <v>0.108737463933438</v>
      </c>
      <c r="F1995">
        <v>0.192438720398837</v>
      </c>
      <c r="G1995">
        <v>1.68004398643186E-2</v>
      </c>
      <c r="H1995">
        <v>7.9885535248878994E-2</v>
      </c>
      <c r="I1995">
        <v>48.250863290322897</v>
      </c>
    </row>
    <row r="1996" spans="1:9" x14ac:dyDescent="0.3">
      <c r="A1996" t="s">
        <v>4391</v>
      </c>
      <c r="B1996" t="s">
        <v>1175</v>
      </c>
      <c r="C1996">
        <v>7.31631425854221E-2</v>
      </c>
      <c r="D1996" s="8">
        <f t="shared" si="31"/>
        <v>1.052020736900652</v>
      </c>
      <c r="E1996">
        <v>1.8455285200802599E-2</v>
      </c>
      <c r="F1996">
        <v>0.15292895720814301</v>
      </c>
      <c r="G1996">
        <v>9.7747366001184402E-2</v>
      </c>
      <c r="H1996">
        <v>0.247339590445288</v>
      </c>
      <c r="I1996">
        <v>280.73043515540201</v>
      </c>
    </row>
    <row r="1997" spans="1:9" x14ac:dyDescent="0.3">
      <c r="A1997" t="s">
        <v>4179</v>
      </c>
      <c r="B1997" t="s">
        <v>2392</v>
      </c>
      <c r="C1997">
        <v>7.3388331775608995E-2</v>
      </c>
      <c r="D1997" s="8">
        <f t="shared" si="31"/>
        <v>1.052184958847155</v>
      </c>
      <c r="E1997">
        <v>9.5955523443801302E-2</v>
      </c>
      <c r="F1997">
        <v>0.13336103032820901</v>
      </c>
      <c r="G1997">
        <v>0.20123979857607699</v>
      </c>
      <c r="H1997">
        <v>0.373118593615554</v>
      </c>
      <c r="I1997">
        <v>577.96070151049298</v>
      </c>
    </row>
    <row r="1998" spans="1:9" x14ac:dyDescent="0.3">
      <c r="A1998" t="s">
        <v>3285</v>
      </c>
      <c r="B1998" t="s">
        <v>434</v>
      </c>
      <c r="C1998">
        <v>7.3483261485201706E-2</v>
      </c>
      <c r="D1998" s="8">
        <f t="shared" si="31"/>
        <v>1.0522541951694588</v>
      </c>
      <c r="E1998">
        <v>7.7674604405959802E-2</v>
      </c>
      <c r="F1998">
        <v>0.22999584545076901</v>
      </c>
      <c r="G1998">
        <v>2.1679611735533301E-3</v>
      </c>
      <c r="H1998">
        <v>2.19322162854476E-2</v>
      </c>
      <c r="I1998">
        <v>6.2263844904451799</v>
      </c>
    </row>
    <row r="1999" spans="1:9" x14ac:dyDescent="0.3">
      <c r="A1999" t="s">
        <v>3463</v>
      </c>
      <c r="B1999" t="s">
        <v>1833</v>
      </c>
      <c r="C1999">
        <v>7.3833030298299407E-2</v>
      </c>
      <c r="D1999" s="8">
        <f t="shared" si="31"/>
        <v>1.0525093359364455</v>
      </c>
      <c r="E1999">
        <v>7.4334107674062094E-2</v>
      </c>
      <c r="F1999">
        <v>0.209680099709181</v>
      </c>
      <c r="G1999">
        <v>6.8661970294847698E-3</v>
      </c>
      <c r="H1999">
        <v>4.58563914542841E-2</v>
      </c>
      <c r="I1999">
        <v>19.719717868680199</v>
      </c>
    </row>
    <row r="2000" spans="1:9" x14ac:dyDescent="0.3">
      <c r="A2000" t="s">
        <v>2721</v>
      </c>
      <c r="B2000" t="s">
        <v>2282</v>
      </c>
      <c r="C2000">
        <v>7.4375958601974407E-2</v>
      </c>
      <c r="D2000" s="8">
        <f t="shared" si="31"/>
        <v>1.0529055004964489</v>
      </c>
      <c r="E2000">
        <v>9.1831101497104203E-2</v>
      </c>
      <c r="F2000">
        <v>0.12127129206481101</v>
      </c>
      <c r="G2000">
        <v>0.29872655528976699</v>
      </c>
      <c r="H2000">
        <v>0.479297579213526</v>
      </c>
      <c r="I2000">
        <v>857.94266679221198</v>
      </c>
    </row>
    <row r="2001" spans="1:9" x14ac:dyDescent="0.3">
      <c r="A2001" t="s">
        <v>4569</v>
      </c>
      <c r="B2001" t="s">
        <v>1412</v>
      </c>
      <c r="C2001">
        <v>7.4402682826967007E-2</v>
      </c>
      <c r="D2001" s="8">
        <f t="shared" si="31"/>
        <v>1.0529250045103311</v>
      </c>
      <c r="E2001">
        <v>0.15218083305972299</v>
      </c>
      <c r="F2001">
        <v>0.20581636892397201</v>
      </c>
      <c r="G2001">
        <v>8.4469178613181296E-3</v>
      </c>
      <c r="H2001">
        <v>5.1616059782352501E-2</v>
      </c>
      <c r="I2001">
        <v>24.2595480977057</v>
      </c>
    </row>
    <row r="2002" spans="1:9" x14ac:dyDescent="0.3">
      <c r="A2002" t="s">
        <v>4891</v>
      </c>
      <c r="B2002" t="s">
        <v>448</v>
      </c>
      <c r="C2002">
        <v>7.4453957699341794E-2</v>
      </c>
      <c r="D2002" s="8">
        <f t="shared" si="31"/>
        <v>1.0529624272179117</v>
      </c>
      <c r="E2002">
        <v>7.0677049808735098E-2</v>
      </c>
      <c r="F2002">
        <v>0.15741587037806401</v>
      </c>
      <c r="G2002">
        <v>8.1672538118551602E-2</v>
      </c>
      <c r="H2002">
        <v>0.21840179653303601</v>
      </c>
      <c r="I2002">
        <v>234.56352947648</v>
      </c>
    </row>
    <row r="2003" spans="1:9" x14ac:dyDescent="0.3">
      <c r="A2003" t="s">
        <v>3910</v>
      </c>
      <c r="B2003" t="s">
        <v>436</v>
      </c>
      <c r="C2003">
        <v>7.4489935721709394E-2</v>
      </c>
      <c r="D2003" s="8">
        <f t="shared" si="31"/>
        <v>1.0529886863905431</v>
      </c>
      <c r="E2003">
        <v>0.11235080799484801</v>
      </c>
      <c r="F2003">
        <v>0.19908599916909001</v>
      </c>
      <c r="G2003">
        <v>1.2007277496590399E-2</v>
      </c>
      <c r="H2003">
        <v>6.4217692681950697E-2</v>
      </c>
      <c r="I2003">
        <v>34.484900970207498</v>
      </c>
    </row>
    <row r="2004" spans="1:9" x14ac:dyDescent="0.3">
      <c r="A2004" t="s">
        <v>5205</v>
      </c>
      <c r="B2004" t="s">
        <v>1034</v>
      </c>
      <c r="C2004">
        <v>7.4592075724229503E-2</v>
      </c>
      <c r="D2004" s="8">
        <f t="shared" si="31"/>
        <v>1.0530632385802774</v>
      </c>
      <c r="E2004">
        <v>1.14238773013781E-2</v>
      </c>
      <c r="F2004">
        <v>9.6260905691732401E-2</v>
      </c>
      <c r="G2004">
        <v>0.58817060896502305</v>
      </c>
      <c r="H2004">
        <v>0.72530098280272504</v>
      </c>
      <c r="I2004">
        <v>1689.2259889475499</v>
      </c>
    </row>
    <row r="2005" spans="1:9" x14ac:dyDescent="0.3">
      <c r="A2005" t="s">
        <v>3795</v>
      </c>
      <c r="B2005" t="s">
        <v>2208</v>
      </c>
      <c r="C2005">
        <v>7.4776487325887195E-2</v>
      </c>
      <c r="D2005" s="8">
        <f t="shared" si="31"/>
        <v>1.0531978543410991</v>
      </c>
      <c r="E2005">
        <v>-5.7897361359132704E-3</v>
      </c>
      <c r="F2005">
        <v>0.102991275446614</v>
      </c>
      <c r="G2005">
        <v>0.50036746586839598</v>
      </c>
      <c r="H2005">
        <v>0.66315429717306595</v>
      </c>
      <c r="I2005">
        <v>1437.0553619740299</v>
      </c>
    </row>
    <row r="2006" spans="1:9" x14ac:dyDescent="0.3">
      <c r="A2006" t="s">
        <v>3955</v>
      </c>
      <c r="B2006" t="s">
        <v>2221</v>
      </c>
      <c r="C2006">
        <v>7.4815524142953393E-2</v>
      </c>
      <c r="D2006" s="8">
        <f t="shared" si="31"/>
        <v>1.0532263524276968</v>
      </c>
      <c r="E2006">
        <v>4.9095793426672304E-3</v>
      </c>
      <c r="F2006">
        <v>6.1611965101786403E-2</v>
      </c>
      <c r="G2006">
        <v>0.96709211396425798</v>
      </c>
      <c r="H2006">
        <v>0.97957179404424299</v>
      </c>
      <c r="I2006">
        <v>2777.48855130535</v>
      </c>
    </row>
    <row r="2007" spans="1:9" x14ac:dyDescent="0.3">
      <c r="A2007" t="s">
        <v>4525</v>
      </c>
      <c r="B2007" t="s">
        <v>1143</v>
      </c>
      <c r="C2007">
        <v>7.4912381660892993E-2</v>
      </c>
      <c r="D2007" s="8">
        <f t="shared" si="31"/>
        <v>1.053297064748669</v>
      </c>
      <c r="E2007">
        <v>0.10395570668437901</v>
      </c>
      <c r="F2007">
        <v>0.14374740340673001</v>
      </c>
      <c r="G2007">
        <v>0.13889596641410601</v>
      </c>
      <c r="H2007">
        <v>0.303815091806027</v>
      </c>
      <c r="I2007">
        <v>398.90921554131302</v>
      </c>
    </row>
    <row r="2008" spans="1:9" x14ac:dyDescent="0.3">
      <c r="A2008" t="s">
        <v>3608</v>
      </c>
      <c r="B2008" t="s">
        <v>2331</v>
      </c>
      <c r="C2008">
        <v>7.5101080895065994E-2</v>
      </c>
      <c r="D2008" s="8">
        <f t="shared" si="31"/>
        <v>1.0534348411620549</v>
      </c>
      <c r="E2008">
        <v>2.25749258243222E-2</v>
      </c>
      <c r="F2008">
        <v>9.8961362692147906E-2</v>
      </c>
      <c r="G2008">
        <v>0.55235204337266997</v>
      </c>
      <c r="H2008">
        <v>0.69668645962508002</v>
      </c>
      <c r="I2008">
        <v>1586.3550685663099</v>
      </c>
    </row>
    <row r="2009" spans="1:9" x14ac:dyDescent="0.3">
      <c r="A2009" t="s">
        <v>4581</v>
      </c>
      <c r="B2009" t="s">
        <v>2223</v>
      </c>
      <c r="C2009">
        <v>7.5300058071560996E-2</v>
      </c>
      <c r="D2009" s="8">
        <f t="shared" si="31"/>
        <v>1.0535801414089947</v>
      </c>
      <c r="E2009">
        <v>-8.4411493455791201E-2</v>
      </c>
      <c r="F2009">
        <v>0.110760282509348</v>
      </c>
      <c r="G2009">
        <v>0.40704079004268601</v>
      </c>
      <c r="H2009">
        <v>0.57587248719339601</v>
      </c>
      <c r="I2009">
        <v>1169.0211490025899</v>
      </c>
    </row>
    <row r="2010" spans="1:9" x14ac:dyDescent="0.3">
      <c r="A2010" t="s">
        <v>5336</v>
      </c>
      <c r="B2010" t="s">
        <v>1221</v>
      </c>
      <c r="C2010">
        <v>7.5337584887247094E-2</v>
      </c>
      <c r="D2010" s="8">
        <f t="shared" si="31"/>
        <v>1.053607547077468</v>
      </c>
      <c r="E2010">
        <v>-1.35180141715986E-2</v>
      </c>
      <c r="F2010">
        <v>8.3797257997507299E-2</v>
      </c>
      <c r="G2010">
        <v>0.75533663546198704</v>
      </c>
      <c r="H2010">
        <v>0.84376772347212203</v>
      </c>
      <c r="I2010">
        <v>2169.32681704683</v>
      </c>
    </row>
    <row r="2011" spans="1:9" x14ac:dyDescent="0.3">
      <c r="A2011" t="s">
        <v>5282</v>
      </c>
      <c r="B2011" t="s">
        <v>1078</v>
      </c>
      <c r="C2011">
        <v>7.5460871416621694E-2</v>
      </c>
      <c r="D2011" s="8">
        <f t="shared" si="31"/>
        <v>1.0536975877059027</v>
      </c>
      <c r="E2011">
        <v>8.06143462694109E-2</v>
      </c>
      <c r="F2011">
        <v>0.25218113834648898</v>
      </c>
      <c r="G2011">
        <v>5.4508360550542501E-4</v>
      </c>
      <c r="H2011">
        <v>8.8947733807476208E-3</v>
      </c>
      <c r="I2011">
        <v>1.56548011501158</v>
      </c>
    </row>
    <row r="2012" spans="1:9" x14ac:dyDescent="0.3">
      <c r="A2012" t="s">
        <v>4974</v>
      </c>
      <c r="B2012" t="s">
        <v>1041</v>
      </c>
      <c r="C2012">
        <v>7.5604372476170495E-2</v>
      </c>
      <c r="D2012" s="8">
        <f t="shared" si="31"/>
        <v>1.0538024014304319</v>
      </c>
      <c r="E2012">
        <v>5.6359341074309503E-2</v>
      </c>
      <c r="F2012">
        <v>0.19331117573743201</v>
      </c>
      <c r="G2012">
        <v>1.60863244138486E-2</v>
      </c>
      <c r="H2012">
        <v>7.7257397519353205E-2</v>
      </c>
      <c r="I2012">
        <v>46.199923716573203</v>
      </c>
    </row>
    <row r="2013" spans="1:9" x14ac:dyDescent="0.3">
      <c r="A2013" t="s">
        <v>3456</v>
      </c>
      <c r="B2013" t="s">
        <v>1205</v>
      </c>
      <c r="C2013">
        <v>7.5888419615211103E-2</v>
      </c>
      <c r="D2013" s="8">
        <f t="shared" si="31"/>
        <v>1.0540099012953794</v>
      </c>
      <c r="E2013">
        <v>-5.7048754796851203E-2</v>
      </c>
      <c r="F2013">
        <v>0.16767760697964301</v>
      </c>
      <c r="G2013">
        <v>5.3101992730131199E-2</v>
      </c>
      <c r="H2013">
        <v>0.164874511482094</v>
      </c>
      <c r="I2013">
        <v>152.508923120937</v>
      </c>
    </row>
    <row r="2014" spans="1:9" x14ac:dyDescent="0.3">
      <c r="A2014" t="s">
        <v>3635</v>
      </c>
      <c r="B2014" t="s">
        <v>2063</v>
      </c>
      <c r="C2014">
        <v>7.5924979404682402E-2</v>
      </c>
      <c r="D2014" s="8">
        <f t="shared" si="31"/>
        <v>1.0540366116307309</v>
      </c>
      <c r="E2014">
        <v>4.7064259762862E-2</v>
      </c>
      <c r="F2014">
        <v>0.11321146655587901</v>
      </c>
      <c r="G2014">
        <v>0.37983339213130501</v>
      </c>
      <c r="H2014">
        <v>0.556004843119831</v>
      </c>
      <c r="I2014">
        <v>1090.8815022011099</v>
      </c>
    </row>
    <row r="2015" spans="1:9" x14ac:dyDescent="0.3">
      <c r="A2015" t="s">
        <v>3480</v>
      </c>
      <c r="B2015" t="s">
        <v>2480</v>
      </c>
      <c r="C2015">
        <v>7.6154511725411406E-2</v>
      </c>
      <c r="D2015" s="8">
        <f t="shared" si="31"/>
        <v>1.0542043218603305</v>
      </c>
      <c r="E2015">
        <v>4.9015905850627102E-2</v>
      </c>
      <c r="F2015">
        <v>8.9281262982966306E-2</v>
      </c>
      <c r="G2015">
        <v>0.68243434050108198</v>
      </c>
      <c r="H2015">
        <v>0.791899566027922</v>
      </c>
      <c r="I2015">
        <v>1959.9514259191101</v>
      </c>
    </row>
    <row r="2016" spans="1:9" x14ac:dyDescent="0.3">
      <c r="A2016" t="s">
        <v>5048</v>
      </c>
      <c r="B2016" t="s">
        <v>2202</v>
      </c>
      <c r="C2016">
        <v>7.6745105899806904E-2</v>
      </c>
      <c r="D2016" s="8">
        <f t="shared" si="31"/>
        <v>1.0546359684444984</v>
      </c>
      <c r="E2016">
        <v>2.8849800966170201E-2</v>
      </c>
      <c r="F2016">
        <v>0.18043207312006601</v>
      </c>
      <c r="G2016">
        <v>2.99402008754182E-2</v>
      </c>
      <c r="H2016">
        <v>0.115111455039091</v>
      </c>
      <c r="I2016">
        <v>85.988256914200903</v>
      </c>
    </row>
    <row r="2017" spans="1:9" x14ac:dyDescent="0.3">
      <c r="A2017" t="s">
        <v>4689</v>
      </c>
      <c r="B2017" t="s">
        <v>1335</v>
      </c>
      <c r="C2017">
        <v>7.7069666063779199E-2</v>
      </c>
      <c r="D2017" s="8">
        <f t="shared" si="31"/>
        <v>1.054873254439455</v>
      </c>
      <c r="E2017">
        <v>4.87264085121243E-2</v>
      </c>
      <c r="F2017">
        <v>0.19210635646032401</v>
      </c>
      <c r="G2017">
        <v>1.7079864747674998E-2</v>
      </c>
      <c r="H2017">
        <v>8.0547408136818599E-2</v>
      </c>
      <c r="I2017">
        <v>49.053371555322499</v>
      </c>
    </row>
    <row r="2018" spans="1:9" x14ac:dyDescent="0.3">
      <c r="A2018" t="s">
        <v>4006</v>
      </c>
      <c r="B2018" t="s">
        <v>1863</v>
      </c>
      <c r="C2018">
        <v>7.7085788517515394E-2</v>
      </c>
      <c r="D2018" s="8">
        <f t="shared" si="31"/>
        <v>1.0548850429600987</v>
      </c>
      <c r="E2018">
        <v>6.5352421779995007E-2</v>
      </c>
      <c r="F2018">
        <v>0.113003739094308</v>
      </c>
      <c r="G2018">
        <v>0.38209437782927802</v>
      </c>
      <c r="H2018">
        <v>0.55817652753086799</v>
      </c>
      <c r="I2018">
        <v>1097.3750531256901</v>
      </c>
    </row>
    <row r="2019" spans="1:9" x14ac:dyDescent="0.3">
      <c r="A2019" t="s">
        <v>4969</v>
      </c>
      <c r="B2019" t="s">
        <v>2027</v>
      </c>
      <c r="C2019">
        <v>7.7172566207148699E-2</v>
      </c>
      <c r="D2019" s="8">
        <f t="shared" si="31"/>
        <v>1.0549484958987894</v>
      </c>
      <c r="E2019">
        <v>-2.3299902394751201E-2</v>
      </c>
      <c r="F2019">
        <v>0.14150394682177</v>
      </c>
      <c r="G2019">
        <v>0.150840620190904</v>
      </c>
      <c r="H2019">
        <v>0.31737308511961598</v>
      </c>
      <c r="I2019">
        <v>433.21426118827497</v>
      </c>
    </row>
    <row r="2020" spans="1:9" x14ac:dyDescent="0.3">
      <c r="A2020" t="s">
        <v>4709</v>
      </c>
      <c r="B2020" t="s">
        <v>29</v>
      </c>
      <c r="C2020">
        <v>7.7249455480917106E-2</v>
      </c>
      <c r="D2020" s="8">
        <f t="shared" si="31"/>
        <v>1.0550047214925338</v>
      </c>
      <c r="E2020">
        <v>7.9473130493839306E-2</v>
      </c>
      <c r="F2020">
        <v>0.26410469464063102</v>
      </c>
      <c r="G2020">
        <v>2.4627291839096599E-4</v>
      </c>
      <c r="H2020">
        <v>5.76668066509263E-3</v>
      </c>
      <c r="I2020">
        <v>0.70729582161885496</v>
      </c>
    </row>
    <row r="2021" spans="1:9" x14ac:dyDescent="0.3">
      <c r="A2021" t="s">
        <v>4432</v>
      </c>
      <c r="B2021" t="s">
        <v>1037</v>
      </c>
      <c r="C2021">
        <v>7.7391609631589198E-2</v>
      </c>
      <c r="D2021" s="8">
        <f t="shared" si="31"/>
        <v>1.0551086801843199</v>
      </c>
      <c r="E2021">
        <v>4.9301989049440401E-2</v>
      </c>
      <c r="F2021">
        <v>0.22850020772746199</v>
      </c>
      <c r="G2021">
        <v>2.3685795601160499E-3</v>
      </c>
      <c r="H2021">
        <v>2.35382716147172E-2</v>
      </c>
      <c r="I2021">
        <v>6.8025604966532898</v>
      </c>
    </row>
    <row r="2022" spans="1:9" x14ac:dyDescent="0.3">
      <c r="A2022" t="s">
        <v>4768</v>
      </c>
      <c r="B2022" t="s">
        <v>2141</v>
      </c>
      <c r="C2022">
        <v>7.7487357498337697E-2</v>
      </c>
      <c r="D2022" s="8">
        <f t="shared" si="31"/>
        <v>1.0551787072897636</v>
      </c>
      <c r="E2022">
        <v>-2.3793683714191102E-2</v>
      </c>
      <c r="F2022">
        <v>9.1732447029497302E-2</v>
      </c>
      <c r="G2022">
        <v>0.64925374901162003</v>
      </c>
      <c r="H2022">
        <v>0.76956531867988998</v>
      </c>
      <c r="I2022">
        <v>1864.65676716137</v>
      </c>
    </row>
    <row r="2023" spans="1:9" x14ac:dyDescent="0.3">
      <c r="A2023" t="s">
        <v>4449</v>
      </c>
      <c r="B2023" t="s">
        <v>568</v>
      </c>
      <c r="C2023">
        <v>7.7507786785730101E-2</v>
      </c>
      <c r="D2023" s="8">
        <f t="shared" si="31"/>
        <v>1.0551936492567608</v>
      </c>
      <c r="E2023">
        <v>4.4077696101500301E-2</v>
      </c>
      <c r="F2023">
        <v>0.15592023265475699</v>
      </c>
      <c r="G2023">
        <v>8.6763616646090294E-2</v>
      </c>
      <c r="H2023">
        <v>0.22653191546142901</v>
      </c>
      <c r="I2023">
        <v>249.18510700757099</v>
      </c>
    </row>
    <row r="2024" spans="1:9" x14ac:dyDescent="0.3">
      <c r="A2024" t="s">
        <v>4288</v>
      </c>
      <c r="B2024" t="s">
        <v>394</v>
      </c>
      <c r="C2024">
        <v>7.7538434444700502E-2</v>
      </c>
      <c r="D2024" s="8">
        <f t="shared" si="31"/>
        <v>1.0552160653306313</v>
      </c>
      <c r="E2024">
        <v>7.6440303825285605E-2</v>
      </c>
      <c r="F2024">
        <v>0.207187370170337</v>
      </c>
      <c r="G2024">
        <v>7.8516463029293399E-3</v>
      </c>
      <c r="H2024">
        <v>4.9560281718709999E-2</v>
      </c>
      <c r="I2024">
        <v>22.549928182013101</v>
      </c>
    </row>
    <row r="2025" spans="1:9" x14ac:dyDescent="0.3">
      <c r="A2025" t="s">
        <v>2974</v>
      </c>
      <c r="B2025" t="s">
        <v>935</v>
      </c>
      <c r="C2025">
        <v>7.7648321367734599E-2</v>
      </c>
      <c r="D2025" s="8">
        <f t="shared" si="31"/>
        <v>1.0552964418893489</v>
      </c>
      <c r="E2025">
        <v>1.8807268590184799E-2</v>
      </c>
      <c r="F2025">
        <v>0.103614457831325</v>
      </c>
      <c r="G2025">
        <v>0.492520933441846</v>
      </c>
      <c r="H2025">
        <v>0.65456738586070595</v>
      </c>
      <c r="I2025">
        <v>1414.5201208449801</v>
      </c>
    </row>
    <row r="2026" spans="1:9" x14ac:dyDescent="0.3">
      <c r="A2026" t="s">
        <v>3782</v>
      </c>
      <c r="B2026" t="s">
        <v>2505</v>
      </c>
      <c r="C2026">
        <v>7.7920395285163396E-2</v>
      </c>
      <c r="D2026" s="8">
        <f t="shared" si="31"/>
        <v>1.0554954761301392</v>
      </c>
      <c r="E2026">
        <v>3.0365796810571E-2</v>
      </c>
      <c r="F2026">
        <v>7.6942251765683395E-2</v>
      </c>
      <c r="G2026">
        <v>0.83946849344713503</v>
      </c>
      <c r="H2026">
        <v>0.90095422764580402</v>
      </c>
      <c r="I2026">
        <v>2410.9535131801699</v>
      </c>
    </row>
    <row r="2027" spans="1:9" x14ac:dyDescent="0.3">
      <c r="A2027" t="s">
        <v>5260</v>
      </c>
      <c r="B2027" t="s">
        <v>2312</v>
      </c>
      <c r="C2027">
        <v>7.7923056447469302E-2</v>
      </c>
      <c r="D2027" s="8">
        <f t="shared" si="31"/>
        <v>1.0554974230747713</v>
      </c>
      <c r="E2027">
        <v>5.8230787087852398E-2</v>
      </c>
      <c r="F2027">
        <v>9.4474449522226805E-2</v>
      </c>
      <c r="G2027">
        <v>0.61216644748251203</v>
      </c>
      <c r="H2027">
        <v>0.74277230129690497</v>
      </c>
      <c r="I2027">
        <v>1758.14203716977</v>
      </c>
    </row>
    <row r="2028" spans="1:9" x14ac:dyDescent="0.3">
      <c r="A2028" t="s">
        <v>3222</v>
      </c>
      <c r="B2028" t="s">
        <v>5513</v>
      </c>
      <c r="C2028">
        <v>7.8039503804200605E-2</v>
      </c>
      <c r="D2028" s="8">
        <f t="shared" si="31"/>
        <v>1.0555826211533319</v>
      </c>
      <c r="E2028">
        <v>-6.2908434278234601E-2</v>
      </c>
      <c r="F2028">
        <v>4.6115496468633201E-2</v>
      </c>
      <c r="G2028">
        <v>0.99915637268552604</v>
      </c>
      <c r="H2028">
        <v>0.99969001506649002</v>
      </c>
      <c r="I2028">
        <v>2869.57710235283</v>
      </c>
    </row>
    <row r="2029" spans="1:9" x14ac:dyDescent="0.3">
      <c r="A2029" t="s">
        <v>3646</v>
      </c>
      <c r="B2029" t="s">
        <v>2502</v>
      </c>
      <c r="C2029">
        <v>7.8210469016862794E-2</v>
      </c>
      <c r="D2029" s="8">
        <f t="shared" ref="D2029:D2092" si="32">POWER(2,C2029)</f>
        <v>1.0557077193866415</v>
      </c>
      <c r="E2029">
        <v>6.3613065103854005E-2</v>
      </c>
      <c r="F2029">
        <v>9.9085999169090097E-2</v>
      </c>
      <c r="G2029">
        <v>0.55071545540050304</v>
      </c>
      <c r="H2029">
        <v>0.69615087496049499</v>
      </c>
      <c r="I2029">
        <v>1581.65478791024</v>
      </c>
    </row>
    <row r="2030" spans="1:9" x14ac:dyDescent="0.3">
      <c r="A2030" t="s">
        <v>2899</v>
      </c>
      <c r="B2030" t="s">
        <v>618</v>
      </c>
      <c r="C2030">
        <v>7.8298340552691303E-2</v>
      </c>
      <c r="D2030" s="8">
        <f t="shared" si="32"/>
        <v>1.0557720222928193</v>
      </c>
      <c r="E2030">
        <v>9.0640063766434797E-2</v>
      </c>
      <c r="F2030">
        <v>0.14570004154549199</v>
      </c>
      <c r="G2030">
        <v>0.12913356645482901</v>
      </c>
      <c r="H2030">
        <v>0.29292560401669898</v>
      </c>
      <c r="I2030">
        <v>370.87160285827002</v>
      </c>
    </row>
    <row r="2031" spans="1:9" x14ac:dyDescent="0.3">
      <c r="A2031" t="s">
        <v>3914</v>
      </c>
      <c r="B2031" t="s">
        <v>451</v>
      </c>
      <c r="C2031">
        <v>7.84677425042348E-2</v>
      </c>
      <c r="D2031" s="8">
        <f t="shared" si="32"/>
        <v>1.0558959988343757</v>
      </c>
      <c r="E2031">
        <v>6.4342233585314906E-2</v>
      </c>
      <c r="F2031">
        <v>0.18845035313668501</v>
      </c>
      <c r="G2031">
        <v>2.0439421394631799E-2</v>
      </c>
      <c r="H2031">
        <v>8.9847116937815802E-2</v>
      </c>
      <c r="I2031">
        <v>58.702018245382597</v>
      </c>
    </row>
    <row r="2032" spans="1:9" x14ac:dyDescent="0.3">
      <c r="A2032" t="s">
        <v>4284</v>
      </c>
      <c r="B2032" t="s">
        <v>141</v>
      </c>
      <c r="C2032">
        <v>7.8516168023265706E-2</v>
      </c>
      <c r="D2032" s="8">
        <f t="shared" si="32"/>
        <v>1.0559314416469594</v>
      </c>
      <c r="E2032">
        <v>6.3643475486826195E-2</v>
      </c>
      <c r="F2032">
        <v>0.12845866223514699</v>
      </c>
      <c r="G2032">
        <v>0.237340052286134</v>
      </c>
      <c r="H2032">
        <v>0.413868020744249</v>
      </c>
      <c r="I2032">
        <v>681.640630165777</v>
      </c>
    </row>
    <row r="2033" spans="1:9" x14ac:dyDescent="0.3">
      <c r="A2033" t="s">
        <v>4755</v>
      </c>
      <c r="B2033" t="s">
        <v>1842</v>
      </c>
      <c r="C2033">
        <v>7.8736321699047804E-2</v>
      </c>
      <c r="D2033" s="8">
        <f t="shared" si="32"/>
        <v>1.0560925879181284</v>
      </c>
      <c r="E2033">
        <v>0</v>
      </c>
      <c r="F2033">
        <v>9.0278354798504296E-2</v>
      </c>
      <c r="G2033">
        <v>0.66895149682605004</v>
      </c>
      <c r="H2033">
        <v>0.78259820331960706</v>
      </c>
      <c r="I2033">
        <v>1921.2286988844201</v>
      </c>
    </row>
    <row r="2034" spans="1:9" x14ac:dyDescent="0.3">
      <c r="A2034" t="s">
        <v>3009</v>
      </c>
      <c r="B2034" t="s">
        <v>155</v>
      </c>
      <c r="C2034">
        <v>7.8741297533415106E-2</v>
      </c>
      <c r="D2034" s="8">
        <f t="shared" si="32"/>
        <v>1.0560962303724983</v>
      </c>
      <c r="E2034">
        <v>9.6871429430183106E-2</v>
      </c>
      <c r="F2034">
        <v>0.21911092646447899</v>
      </c>
      <c r="G2034">
        <v>4.0743202351817302E-3</v>
      </c>
      <c r="H2034">
        <v>3.3148577097569201E-2</v>
      </c>
      <c r="I2034">
        <v>11.701447715441899</v>
      </c>
    </row>
    <row r="2035" spans="1:9" x14ac:dyDescent="0.3">
      <c r="A2035" t="s">
        <v>2645</v>
      </c>
      <c r="B2035" t="s">
        <v>1337</v>
      </c>
      <c r="C2035">
        <v>7.8749650532415394E-2</v>
      </c>
      <c r="D2035" s="8">
        <f t="shared" si="32"/>
        <v>1.0561023450370979</v>
      </c>
      <c r="E2035">
        <v>0.1042201781663</v>
      </c>
      <c r="F2035">
        <v>0.21616119651017901</v>
      </c>
      <c r="G2035">
        <v>4.8086228216359696E-3</v>
      </c>
      <c r="H2035">
        <v>3.7084566067325998E-2</v>
      </c>
      <c r="I2035">
        <v>13.8103647437385</v>
      </c>
    </row>
    <row r="2036" spans="1:9" x14ac:dyDescent="0.3">
      <c r="A2036" t="s">
        <v>3535</v>
      </c>
      <c r="B2036" t="s">
        <v>2039</v>
      </c>
      <c r="C2036">
        <v>7.9342557504579095E-2</v>
      </c>
      <c r="D2036" s="8">
        <f t="shared" si="32"/>
        <v>1.0565364625136016</v>
      </c>
      <c r="E2036">
        <v>4.46596739212115E-2</v>
      </c>
      <c r="F2036">
        <v>0.123473203157457</v>
      </c>
      <c r="G2036">
        <v>0.27884454258237501</v>
      </c>
      <c r="H2036">
        <v>0.45867212273572899</v>
      </c>
      <c r="I2036">
        <v>800.84152629658195</v>
      </c>
    </row>
    <row r="2037" spans="1:9" x14ac:dyDescent="0.3">
      <c r="A2037" t="s">
        <v>2785</v>
      </c>
      <c r="B2037" t="s">
        <v>1055</v>
      </c>
      <c r="C2037">
        <v>7.9349827209061904E-2</v>
      </c>
      <c r="D2037" s="8">
        <f t="shared" si="32"/>
        <v>1.0565417863880113</v>
      </c>
      <c r="E2037">
        <v>8.2781522803104995E-2</v>
      </c>
      <c r="F2037">
        <v>0.169505608641462</v>
      </c>
      <c r="G2037">
        <v>4.9041579622675101E-2</v>
      </c>
      <c r="H2037">
        <v>0.158077908727635</v>
      </c>
      <c r="I2037">
        <v>140.84741667632301</v>
      </c>
    </row>
    <row r="2038" spans="1:9" x14ac:dyDescent="0.3">
      <c r="A2038" t="s">
        <v>3985</v>
      </c>
      <c r="B2038" t="s">
        <v>468</v>
      </c>
      <c r="C2038">
        <v>7.9430649186538804E-2</v>
      </c>
      <c r="D2038" s="8">
        <f t="shared" si="32"/>
        <v>1.0566009771289349</v>
      </c>
      <c r="E2038">
        <v>8.3353713189910097E-2</v>
      </c>
      <c r="F2038">
        <v>0.235230577482343</v>
      </c>
      <c r="G2038">
        <v>1.58324843394797E-3</v>
      </c>
      <c r="H2038">
        <v>1.8261346586242899E-2</v>
      </c>
      <c r="I2038">
        <v>4.5470895022985696</v>
      </c>
    </row>
    <row r="2039" spans="1:9" x14ac:dyDescent="0.3">
      <c r="A2039" t="s">
        <v>3799</v>
      </c>
      <c r="B2039" t="s">
        <v>55</v>
      </c>
      <c r="C2039">
        <v>7.9435312257831195E-2</v>
      </c>
      <c r="D2039" s="8">
        <f t="shared" si="32"/>
        <v>1.0566043922745525</v>
      </c>
      <c r="E2039">
        <v>0.13464167209639999</v>
      </c>
      <c r="F2039">
        <v>0.26634815122559202</v>
      </c>
      <c r="G2039">
        <v>2.1120955269648999E-4</v>
      </c>
      <c r="H2039">
        <v>5.36808703844529E-3</v>
      </c>
      <c r="I2039">
        <v>0.60659383534431799</v>
      </c>
    </row>
    <row r="2040" spans="1:9" x14ac:dyDescent="0.3">
      <c r="A2040" t="s">
        <v>3823</v>
      </c>
      <c r="B2040" t="s">
        <v>1796</v>
      </c>
      <c r="C2040">
        <v>7.9474661015372594E-2</v>
      </c>
      <c r="D2040" s="8">
        <f t="shared" si="32"/>
        <v>1.0566332110032917</v>
      </c>
      <c r="E2040">
        <v>-6.52380449766473E-2</v>
      </c>
      <c r="F2040">
        <v>0.123099293726631</v>
      </c>
      <c r="G2040">
        <v>0.28215184046392899</v>
      </c>
      <c r="H2040">
        <v>0.46120665100307601</v>
      </c>
      <c r="I2040">
        <v>810.34008581240505</v>
      </c>
    </row>
    <row r="2041" spans="1:9" x14ac:dyDescent="0.3">
      <c r="A2041" t="s">
        <v>2825</v>
      </c>
      <c r="B2041" t="s">
        <v>1340</v>
      </c>
      <c r="C2041">
        <v>7.9560202718383502E-2</v>
      </c>
      <c r="D2041" s="8">
        <f t="shared" si="32"/>
        <v>1.0566958638034001</v>
      </c>
      <c r="E2041">
        <v>2.5616270141756201E-2</v>
      </c>
      <c r="F2041">
        <v>0.13049439135853799</v>
      </c>
      <c r="G2041">
        <v>0.221798335110034</v>
      </c>
      <c r="H2041">
        <v>0.39620686187094301</v>
      </c>
      <c r="I2041">
        <v>637.00481843601699</v>
      </c>
    </row>
    <row r="2042" spans="1:9" x14ac:dyDescent="0.3">
      <c r="A2042" t="s">
        <v>3729</v>
      </c>
      <c r="B2042" t="s">
        <v>508</v>
      </c>
      <c r="C2042">
        <v>7.97387438332509E-2</v>
      </c>
      <c r="D2042" s="8">
        <f t="shared" si="32"/>
        <v>1.0568266435779154</v>
      </c>
      <c r="E2042">
        <v>3.7774596018111603E-2</v>
      </c>
      <c r="F2042">
        <v>0.133818030743664</v>
      </c>
      <c r="G2042">
        <v>0.19810276361218199</v>
      </c>
      <c r="H2042">
        <v>0.370893831221764</v>
      </c>
      <c r="I2042">
        <v>568.95113709418604</v>
      </c>
    </row>
    <row r="2043" spans="1:9" x14ac:dyDescent="0.3">
      <c r="A2043" t="s">
        <v>3655</v>
      </c>
      <c r="B2043" t="s">
        <v>2363</v>
      </c>
      <c r="C2043">
        <v>7.9741873580279399E-2</v>
      </c>
      <c r="D2043" s="8">
        <f t="shared" si="32"/>
        <v>1.0568289362340495</v>
      </c>
      <c r="E2043">
        <v>9.8644846081493001E-2</v>
      </c>
      <c r="F2043">
        <v>0.11271292064811</v>
      </c>
      <c r="G2043">
        <v>0.385273803805391</v>
      </c>
      <c r="H2043">
        <v>0.55940665547476398</v>
      </c>
      <c r="I2043">
        <v>1106.50636452908</v>
      </c>
    </row>
    <row r="2044" spans="1:9" x14ac:dyDescent="0.3">
      <c r="A2044" t="s">
        <v>3418</v>
      </c>
      <c r="B2044" t="s">
        <v>594</v>
      </c>
      <c r="C2044">
        <v>7.98622017536606E-2</v>
      </c>
      <c r="D2044" s="8">
        <f t="shared" si="32"/>
        <v>1.0569170848691924</v>
      </c>
      <c r="E2044">
        <v>3.2649487308988402E-2</v>
      </c>
      <c r="F2044">
        <v>9.5679268799335193E-2</v>
      </c>
      <c r="G2044">
        <v>0.59596198452799898</v>
      </c>
      <c r="H2044">
        <v>0.73114174265887</v>
      </c>
      <c r="I2044">
        <v>1711.6028195644101</v>
      </c>
    </row>
    <row r="2045" spans="1:9" x14ac:dyDescent="0.3">
      <c r="A2045" t="s">
        <v>3709</v>
      </c>
      <c r="B2045" t="s">
        <v>2160</v>
      </c>
      <c r="C2045">
        <v>7.9864091712966198E-2</v>
      </c>
      <c r="D2045" s="8">
        <f t="shared" si="32"/>
        <v>1.0569184694525808</v>
      </c>
      <c r="E2045">
        <v>1.40070412726239E-2</v>
      </c>
      <c r="F2045">
        <v>7.0544245949314396E-2</v>
      </c>
      <c r="G2045">
        <v>0.90508573287913596</v>
      </c>
      <c r="H2045">
        <v>0.94661552251597902</v>
      </c>
      <c r="I2045">
        <v>2599.4062248288801</v>
      </c>
    </row>
    <row r="2046" spans="1:9" x14ac:dyDescent="0.3">
      <c r="A2046" t="s">
        <v>4014</v>
      </c>
      <c r="B2046" t="s">
        <v>1424</v>
      </c>
      <c r="C2046">
        <v>8.0135227148111707E-2</v>
      </c>
      <c r="D2046" s="8">
        <f t="shared" si="32"/>
        <v>1.057117121954342</v>
      </c>
      <c r="E2046">
        <v>3.7760568654648503E-2</v>
      </c>
      <c r="F2046">
        <v>0.14586622351474901</v>
      </c>
      <c r="G2046">
        <v>0.12832920081183299</v>
      </c>
      <c r="H2046">
        <v>0.29292560401669898</v>
      </c>
      <c r="I2046">
        <v>368.56146473158401</v>
      </c>
    </row>
    <row r="2047" spans="1:9" x14ac:dyDescent="0.3">
      <c r="A2047" t="s">
        <v>4333</v>
      </c>
      <c r="B2047" t="s">
        <v>2314</v>
      </c>
      <c r="C2047">
        <v>8.0182605866837106E-2</v>
      </c>
      <c r="D2047" s="8">
        <f t="shared" si="32"/>
        <v>1.0571518387002754</v>
      </c>
      <c r="E2047">
        <v>2.0634189894840099E-2</v>
      </c>
      <c r="F2047">
        <v>8.5749896136269196E-2</v>
      </c>
      <c r="G2047">
        <v>0.72972741953258502</v>
      </c>
      <c r="H2047">
        <v>0.82706280540551902</v>
      </c>
      <c r="I2047">
        <v>2095.77714889758</v>
      </c>
    </row>
    <row r="2048" spans="1:9" x14ac:dyDescent="0.3">
      <c r="A2048" t="s">
        <v>2831</v>
      </c>
      <c r="B2048" t="s">
        <v>393</v>
      </c>
      <c r="C2048">
        <v>8.0261563238386097E-2</v>
      </c>
      <c r="D2048" s="8">
        <f t="shared" si="32"/>
        <v>1.0572096972305289</v>
      </c>
      <c r="E2048">
        <v>7.6642518639606694E-2</v>
      </c>
      <c r="F2048">
        <v>0.23307021188201099</v>
      </c>
      <c r="G2048">
        <v>1.8040795351673699E-3</v>
      </c>
      <c r="H2048">
        <v>1.9333270242539901E-2</v>
      </c>
      <c r="I2048">
        <v>5.1813164250006798</v>
      </c>
    </row>
    <row r="2049" spans="1:9" x14ac:dyDescent="0.3">
      <c r="A2049" t="s">
        <v>4156</v>
      </c>
      <c r="B2049" t="s">
        <v>1850</v>
      </c>
      <c r="C2049">
        <v>8.0796199687834705E-2</v>
      </c>
      <c r="D2049" s="8">
        <f t="shared" si="32"/>
        <v>1.0576015524503775</v>
      </c>
      <c r="E2049">
        <v>7.5907413054550399E-2</v>
      </c>
      <c r="F2049">
        <v>0.20236809306190301</v>
      </c>
      <c r="G2049">
        <v>1.01295821699567E-2</v>
      </c>
      <c r="H2049">
        <v>5.7392434804524002E-2</v>
      </c>
      <c r="I2049">
        <v>29.0921599921158</v>
      </c>
    </row>
    <row r="2050" spans="1:9" x14ac:dyDescent="0.3">
      <c r="A2050" t="s">
        <v>3502</v>
      </c>
      <c r="B2050" t="s">
        <v>1561</v>
      </c>
      <c r="C2050">
        <v>8.1015755341166298E-2</v>
      </c>
      <c r="D2050" s="8">
        <f t="shared" si="32"/>
        <v>1.0577625151368197</v>
      </c>
      <c r="E2050">
        <v>-1.9695704338145999E-2</v>
      </c>
      <c r="F2050">
        <v>0.114208558371417</v>
      </c>
      <c r="G2050">
        <v>0.36909776239070902</v>
      </c>
      <c r="H2050">
        <v>0.54829556977290195</v>
      </c>
      <c r="I2050">
        <v>1060.04877358612</v>
      </c>
    </row>
    <row r="2051" spans="1:9" x14ac:dyDescent="0.3">
      <c r="A2051" t="s">
        <v>4237</v>
      </c>
      <c r="B2051" t="s">
        <v>609</v>
      </c>
      <c r="C2051">
        <v>8.1201460203645895E-2</v>
      </c>
      <c r="D2051" s="8">
        <f t="shared" si="32"/>
        <v>1.0578986799393619</v>
      </c>
      <c r="E2051">
        <v>6.4915239616668105E-2</v>
      </c>
      <c r="F2051">
        <v>0.13194848358953001</v>
      </c>
      <c r="G2051">
        <v>0.21117874409625201</v>
      </c>
      <c r="H2051">
        <v>0.38568009964074401</v>
      </c>
      <c r="I2051">
        <v>606.50535304443599</v>
      </c>
    </row>
    <row r="2052" spans="1:9" x14ac:dyDescent="0.3">
      <c r="A2052" t="s">
        <v>3994</v>
      </c>
      <c r="B2052" t="s">
        <v>67</v>
      </c>
      <c r="C2052">
        <v>8.1203248528969194E-2</v>
      </c>
      <c r="D2052" s="8">
        <f t="shared" si="32"/>
        <v>1.0578999912824509</v>
      </c>
      <c r="E2052">
        <v>-8.0657704848982201E-2</v>
      </c>
      <c r="F2052">
        <v>0.24561695056086399</v>
      </c>
      <c r="G2052">
        <v>8.3103029870101896E-4</v>
      </c>
      <c r="H2052">
        <v>1.20917303879242E-2</v>
      </c>
      <c r="I2052">
        <v>2.3867190178693298</v>
      </c>
    </row>
    <row r="2053" spans="1:9" x14ac:dyDescent="0.3">
      <c r="A2053" t="s">
        <v>4253</v>
      </c>
      <c r="B2053" t="s">
        <v>1450</v>
      </c>
      <c r="C2053">
        <v>8.1310377722246197E-2</v>
      </c>
      <c r="D2053" s="8">
        <f t="shared" si="32"/>
        <v>1.0579785499364507</v>
      </c>
      <c r="E2053">
        <v>0.107288463794464</v>
      </c>
      <c r="F2053">
        <v>0.211009555463232</v>
      </c>
      <c r="G2053">
        <v>6.38804147825822E-3</v>
      </c>
      <c r="H2053">
        <v>4.3466172027779401E-2</v>
      </c>
      <c r="I2053">
        <v>18.3464551255576</v>
      </c>
    </row>
    <row r="2054" spans="1:9" x14ac:dyDescent="0.3">
      <c r="A2054" t="s">
        <v>5245</v>
      </c>
      <c r="B2054" t="s">
        <v>1065</v>
      </c>
      <c r="C2054">
        <v>8.1358506290445803E-2</v>
      </c>
      <c r="D2054" s="8">
        <f t="shared" si="32"/>
        <v>1.0580138448814627</v>
      </c>
      <c r="E2054">
        <v>5.4605274136990803E-2</v>
      </c>
      <c r="F2054">
        <v>0.15936850851682599</v>
      </c>
      <c r="G2054">
        <v>7.5406936088034601E-2</v>
      </c>
      <c r="H2054">
        <v>0.20823915427388001</v>
      </c>
      <c r="I2054">
        <v>216.56872044483501</v>
      </c>
    </row>
    <row r="2055" spans="1:9" x14ac:dyDescent="0.3">
      <c r="A2055" t="s">
        <v>4645</v>
      </c>
      <c r="B2055" t="s">
        <v>1109</v>
      </c>
      <c r="C2055">
        <v>8.1653790894935893E-2</v>
      </c>
      <c r="D2055" s="8">
        <f t="shared" si="32"/>
        <v>1.0582304167590635</v>
      </c>
      <c r="E2055">
        <v>5.0558904848177003E-2</v>
      </c>
      <c r="F2055">
        <v>0.15413377648525101</v>
      </c>
      <c r="G2055">
        <v>9.3191341855958496E-2</v>
      </c>
      <c r="H2055">
        <v>0.237907141164722</v>
      </c>
      <c r="I2055">
        <v>267.645533810313</v>
      </c>
    </row>
    <row r="2056" spans="1:9" x14ac:dyDescent="0.3">
      <c r="A2056" t="s">
        <v>4227</v>
      </c>
      <c r="B2056" t="s">
        <v>2226</v>
      </c>
      <c r="C2056">
        <v>8.1859946580394E-2</v>
      </c>
      <c r="D2056" s="8">
        <f t="shared" si="32"/>
        <v>1.0583816447030399</v>
      </c>
      <c r="E2056">
        <v>-1.34365209246238E-2</v>
      </c>
      <c r="F2056">
        <v>0.109597008724553</v>
      </c>
      <c r="G2056">
        <v>0.42034880964457599</v>
      </c>
      <c r="H2056">
        <v>0.58889842990205998</v>
      </c>
      <c r="I2056">
        <v>1207.2417812992201</v>
      </c>
    </row>
    <row r="2057" spans="1:9" x14ac:dyDescent="0.3">
      <c r="A2057" t="s">
        <v>2911</v>
      </c>
      <c r="B2057" t="s">
        <v>2559</v>
      </c>
      <c r="C2057">
        <v>8.2080059663689101E-2</v>
      </c>
      <c r="D2057" s="8">
        <f t="shared" si="32"/>
        <v>1.0585431351172576</v>
      </c>
      <c r="E2057">
        <v>7.2413537386561297E-2</v>
      </c>
      <c r="F2057">
        <v>0.171790610718737</v>
      </c>
      <c r="G2057">
        <v>4.4345976592595503E-2</v>
      </c>
      <c r="H2057">
        <v>0.148440145424166</v>
      </c>
      <c r="I2057">
        <v>127.361644773934</v>
      </c>
    </row>
    <row r="2058" spans="1:9" x14ac:dyDescent="0.3">
      <c r="A2058" t="s">
        <v>4529</v>
      </c>
      <c r="B2058" t="s">
        <v>1653</v>
      </c>
      <c r="C2058">
        <v>8.2396474858655297E-2</v>
      </c>
      <c r="D2058" s="8">
        <f t="shared" si="32"/>
        <v>1.0587753226936201</v>
      </c>
      <c r="E2058">
        <v>2.1853915087177399E-2</v>
      </c>
      <c r="F2058">
        <v>0.113543830494391</v>
      </c>
      <c r="G2058">
        <v>0.37623326685198699</v>
      </c>
      <c r="H2058">
        <v>0.55497788515608903</v>
      </c>
      <c r="I2058">
        <v>1080.5419423989099</v>
      </c>
    </row>
    <row r="2059" spans="1:9" x14ac:dyDescent="0.3">
      <c r="A2059" t="s">
        <v>2796</v>
      </c>
      <c r="B2059" t="s">
        <v>2089</v>
      </c>
      <c r="C2059">
        <v>8.2485634455248105E-2</v>
      </c>
      <c r="D2059" s="8">
        <f t="shared" si="32"/>
        <v>1.0588407577960026</v>
      </c>
      <c r="E2059">
        <v>1.5662327680786899E-2</v>
      </c>
      <c r="F2059">
        <v>0.111632737847943</v>
      </c>
      <c r="G2059">
        <v>0.39722552437038</v>
      </c>
      <c r="H2059">
        <v>0.57013078760206504</v>
      </c>
      <c r="I2059">
        <v>1140.8317059917299</v>
      </c>
    </row>
    <row r="2060" spans="1:9" x14ac:dyDescent="0.3">
      <c r="A2060" t="s">
        <v>4747</v>
      </c>
      <c r="B2060" t="s">
        <v>1045</v>
      </c>
      <c r="C2060">
        <v>8.2779658949150306E-2</v>
      </c>
      <c r="D2060" s="8">
        <f t="shared" si="32"/>
        <v>1.0590565739148943</v>
      </c>
      <c r="E2060">
        <v>-1.3791732657469901E-2</v>
      </c>
      <c r="F2060">
        <v>9.5263813876194398E-2</v>
      </c>
      <c r="G2060">
        <v>0.601540556785501</v>
      </c>
      <c r="H2060">
        <v>0.73532966378749698</v>
      </c>
      <c r="I2060">
        <v>1727.62447908796</v>
      </c>
    </row>
    <row r="2061" spans="1:9" x14ac:dyDescent="0.3">
      <c r="A2061" t="s">
        <v>4068</v>
      </c>
      <c r="B2061" t="s">
        <v>2249</v>
      </c>
      <c r="C2061">
        <v>8.3475286999755094E-2</v>
      </c>
      <c r="D2061" s="8">
        <f t="shared" si="32"/>
        <v>1.0595673451300323</v>
      </c>
      <c r="E2061">
        <v>4.00458237842794E-2</v>
      </c>
      <c r="F2061">
        <v>0.102575820523473</v>
      </c>
      <c r="G2061">
        <v>0.50562939384299499</v>
      </c>
      <c r="H2061">
        <v>0.66613193537480797</v>
      </c>
      <c r="I2061">
        <v>1452.16761911708</v>
      </c>
    </row>
    <row r="2062" spans="1:9" x14ac:dyDescent="0.3">
      <c r="A2062" t="s">
        <v>3771</v>
      </c>
      <c r="B2062">
        <v>41</v>
      </c>
      <c r="C2062">
        <v>8.3553388590217104E-2</v>
      </c>
      <c r="D2062" s="8">
        <f t="shared" si="32"/>
        <v>1.0596247073115947</v>
      </c>
      <c r="E2062">
        <v>-1.24015999903855E-2</v>
      </c>
      <c r="F2062">
        <v>7.47818861653511E-2</v>
      </c>
      <c r="G2062">
        <v>0.86331336569052497</v>
      </c>
      <c r="H2062">
        <v>0.91864986523274905</v>
      </c>
      <c r="I2062">
        <v>2479.43598626319</v>
      </c>
    </row>
    <row r="2063" spans="1:9" x14ac:dyDescent="0.3">
      <c r="A2063" t="s">
        <v>3131</v>
      </c>
      <c r="B2063" t="s">
        <v>2062</v>
      </c>
      <c r="C2063">
        <v>8.3649525632790697E-2</v>
      </c>
      <c r="D2063" s="8">
        <f t="shared" si="32"/>
        <v>1.0596953200030657</v>
      </c>
      <c r="E2063">
        <v>0.196318909726555</v>
      </c>
      <c r="F2063">
        <v>0.1646032405484</v>
      </c>
      <c r="G2063">
        <v>6.0585083298439799E-2</v>
      </c>
      <c r="H2063">
        <v>0.17975243722429701</v>
      </c>
      <c r="I2063">
        <v>174.00035923311901</v>
      </c>
    </row>
    <row r="2064" spans="1:9" x14ac:dyDescent="0.3">
      <c r="A2064" t="s">
        <v>4562</v>
      </c>
      <c r="B2064" t="s">
        <v>1904</v>
      </c>
      <c r="C2064">
        <v>8.3651078673543294E-2</v>
      </c>
      <c r="D2064" s="8">
        <f t="shared" si="32"/>
        <v>1.059696460750664</v>
      </c>
      <c r="E2064">
        <v>-5.7486221544041698E-2</v>
      </c>
      <c r="F2064">
        <v>0.129995845450769</v>
      </c>
      <c r="G2064">
        <v>0.22553122397761199</v>
      </c>
      <c r="H2064">
        <v>0.400077625240088</v>
      </c>
      <c r="I2064">
        <v>647.72567526370301</v>
      </c>
    </row>
    <row r="2065" spans="1:9" x14ac:dyDescent="0.3">
      <c r="A2065" t="s">
        <v>4675</v>
      </c>
      <c r="B2065" t="s">
        <v>1713</v>
      </c>
      <c r="C2065">
        <v>8.3808001613855695E-2</v>
      </c>
      <c r="D2065" s="8">
        <f t="shared" si="32"/>
        <v>1.0598117309386461</v>
      </c>
      <c r="E2065">
        <v>5.4063033405164398E-2</v>
      </c>
      <c r="F2065">
        <v>0.16784378894889901</v>
      </c>
      <c r="G2065">
        <v>5.2721254521672103E-2</v>
      </c>
      <c r="H2065">
        <v>0.164403304002435</v>
      </c>
      <c r="I2065">
        <v>151.415442986242</v>
      </c>
    </row>
    <row r="2066" spans="1:9" x14ac:dyDescent="0.3">
      <c r="A2066" t="s">
        <v>4717</v>
      </c>
      <c r="B2066" t="s">
        <v>709</v>
      </c>
      <c r="C2066">
        <v>8.4080149225263398E-2</v>
      </c>
      <c r="D2066" s="8">
        <f t="shared" si="32"/>
        <v>1.0600116709319793</v>
      </c>
      <c r="E2066">
        <v>-5.3423766165594296E-3</v>
      </c>
      <c r="F2066">
        <v>6.7054424594931397E-2</v>
      </c>
      <c r="G2066">
        <v>0.93375048663615301</v>
      </c>
      <c r="H2066">
        <v>0.96016161747906703</v>
      </c>
      <c r="I2066">
        <v>2681.7313976190298</v>
      </c>
    </row>
    <row r="2067" spans="1:9" x14ac:dyDescent="0.3">
      <c r="A2067" t="s">
        <v>3748</v>
      </c>
      <c r="B2067" t="s">
        <v>1233</v>
      </c>
      <c r="C2067">
        <v>8.4143614082284601E-2</v>
      </c>
      <c r="D2067" s="8">
        <f t="shared" si="32"/>
        <v>1.0600583023869634</v>
      </c>
      <c r="E2067">
        <v>0.18224873643689499</v>
      </c>
      <c r="F2067">
        <v>0.190278354798504</v>
      </c>
      <c r="G2067">
        <v>1.8692346525492801E-2</v>
      </c>
      <c r="H2067">
        <v>8.4316712948056399E-2</v>
      </c>
      <c r="I2067">
        <v>53.6844192212153</v>
      </c>
    </row>
    <row r="2068" spans="1:9" x14ac:dyDescent="0.3">
      <c r="A2068" t="s">
        <v>4304</v>
      </c>
      <c r="B2068" t="s">
        <v>1923</v>
      </c>
      <c r="C2068">
        <v>8.4234866385087606E-2</v>
      </c>
      <c r="D2068" s="8">
        <f t="shared" si="32"/>
        <v>1.0601253545482008</v>
      </c>
      <c r="E2068">
        <v>3.0567529265221698E-2</v>
      </c>
      <c r="F2068">
        <v>0.13743248857498999</v>
      </c>
      <c r="G2068">
        <v>0.17461069923414299</v>
      </c>
      <c r="H2068">
        <v>0.34513553214071502</v>
      </c>
      <c r="I2068">
        <v>501.48192820045898</v>
      </c>
    </row>
    <row r="2069" spans="1:9" x14ac:dyDescent="0.3">
      <c r="A2069" t="s">
        <v>3751</v>
      </c>
      <c r="B2069" t="s">
        <v>1474</v>
      </c>
      <c r="C2069">
        <v>8.43984138124865E-2</v>
      </c>
      <c r="D2069" s="8">
        <f t="shared" si="32"/>
        <v>1.0602455397552941</v>
      </c>
      <c r="E2069">
        <v>1.93693016745335E-2</v>
      </c>
      <c r="F2069">
        <v>0.102617366015787</v>
      </c>
      <c r="G2069">
        <v>0.50510210946119405</v>
      </c>
      <c r="H2069">
        <v>0.66613193537480797</v>
      </c>
      <c r="I2069">
        <v>1450.65325837255</v>
      </c>
    </row>
    <row r="2070" spans="1:9" x14ac:dyDescent="0.3">
      <c r="A2070" t="s">
        <v>4905</v>
      </c>
      <c r="B2070" t="s">
        <v>994</v>
      </c>
      <c r="C2070">
        <v>8.4553729524330004E-2</v>
      </c>
      <c r="D2070" s="8">
        <f t="shared" si="32"/>
        <v>1.0603596883802267</v>
      </c>
      <c r="E2070">
        <v>-0.148911030850612</v>
      </c>
      <c r="F2070">
        <v>0.19194017449106801</v>
      </c>
      <c r="G2070">
        <v>1.7221131010730101E-2</v>
      </c>
      <c r="H2070">
        <v>8.0815503697413096E-2</v>
      </c>
      <c r="I2070">
        <v>49.459088262816799</v>
      </c>
    </row>
    <row r="2071" spans="1:9" x14ac:dyDescent="0.3">
      <c r="A2071" t="s">
        <v>3945</v>
      </c>
      <c r="B2071" t="s">
        <v>1966</v>
      </c>
      <c r="C2071">
        <v>8.4578169132501199E-2</v>
      </c>
      <c r="D2071" s="8">
        <f t="shared" si="32"/>
        <v>1.0603776512858114</v>
      </c>
      <c r="E2071">
        <v>-4.7745863521273897E-3</v>
      </c>
      <c r="F2071">
        <v>6.9671790610718806E-2</v>
      </c>
      <c r="G2071">
        <v>0.91276524360067801</v>
      </c>
      <c r="H2071">
        <v>0.94877371683718703</v>
      </c>
      <c r="I2071">
        <v>2621.4617796211501</v>
      </c>
    </row>
    <row r="2072" spans="1:9" x14ac:dyDescent="0.3">
      <c r="A2072" t="s">
        <v>4191</v>
      </c>
      <c r="B2072" t="s">
        <v>445</v>
      </c>
      <c r="C2072">
        <v>8.4599162781022294E-2</v>
      </c>
      <c r="D2072" s="8">
        <f t="shared" si="32"/>
        <v>1.0603930816831231</v>
      </c>
      <c r="E2072">
        <v>6.5672144720369099E-2</v>
      </c>
      <c r="F2072">
        <v>0.176485251350228</v>
      </c>
      <c r="G2072">
        <v>3.59096983200888E-2</v>
      </c>
      <c r="H2072">
        <v>0.12804897335974599</v>
      </c>
      <c r="I2072">
        <v>103.132653575295</v>
      </c>
    </row>
    <row r="2073" spans="1:9" x14ac:dyDescent="0.3">
      <c r="A2073" t="s">
        <v>2890</v>
      </c>
      <c r="B2073" t="s">
        <v>2153</v>
      </c>
      <c r="C2073">
        <v>8.4836186408708505E-2</v>
      </c>
      <c r="D2073" s="8">
        <f t="shared" si="32"/>
        <v>1.0605673103700335</v>
      </c>
      <c r="E2073">
        <v>-1.1843519436311799E-2</v>
      </c>
      <c r="F2073">
        <v>7.9725799750726994E-2</v>
      </c>
      <c r="G2073">
        <v>0.80664777117787001</v>
      </c>
      <c r="H2073">
        <v>0.879200151355917</v>
      </c>
      <c r="I2073">
        <v>2316.69239882284</v>
      </c>
    </row>
    <row r="2074" spans="1:9" x14ac:dyDescent="0.3">
      <c r="A2074" t="s">
        <v>3560</v>
      </c>
      <c r="B2074" t="s">
        <v>1831</v>
      </c>
      <c r="C2074">
        <v>8.5000447706138696E-2</v>
      </c>
      <c r="D2074" s="8">
        <f t="shared" si="32"/>
        <v>1.0606880705275148</v>
      </c>
      <c r="E2074">
        <v>3.5573355636160903E-2</v>
      </c>
      <c r="F2074">
        <v>9.8628998753635205E-2</v>
      </c>
      <c r="G2074">
        <v>0.55672412712132302</v>
      </c>
      <c r="H2074">
        <v>0.69974253527021502</v>
      </c>
      <c r="I2074">
        <v>1598.9116930924399</v>
      </c>
    </row>
    <row r="2075" spans="1:9" x14ac:dyDescent="0.3">
      <c r="A2075" t="s">
        <v>3508</v>
      </c>
      <c r="B2075" t="s">
        <v>2024</v>
      </c>
      <c r="C2075">
        <v>8.5022315938489995E-2</v>
      </c>
      <c r="D2075" s="8">
        <f t="shared" si="32"/>
        <v>1.0607041484568891</v>
      </c>
      <c r="E2075">
        <v>1.63028864826095E-2</v>
      </c>
      <c r="F2075">
        <v>0.18039052762775201</v>
      </c>
      <c r="G2075">
        <v>2.9998181835431299E-2</v>
      </c>
      <c r="H2075">
        <v>0.115164678158865</v>
      </c>
      <c r="I2075">
        <v>86.154778231358804</v>
      </c>
    </row>
    <row r="2076" spans="1:9" x14ac:dyDescent="0.3">
      <c r="A2076" t="s">
        <v>4563</v>
      </c>
      <c r="B2076" t="s">
        <v>2145</v>
      </c>
      <c r="C2076">
        <v>8.5321647418210703E-2</v>
      </c>
      <c r="D2076" s="8">
        <f t="shared" si="32"/>
        <v>1.060924247003967</v>
      </c>
      <c r="E2076">
        <v>1.13378924890641E-2</v>
      </c>
      <c r="F2076">
        <v>0.15122559202326499</v>
      </c>
      <c r="G2076">
        <v>0.104504003656667</v>
      </c>
      <c r="H2076">
        <v>0.25918436830910901</v>
      </c>
      <c r="I2076">
        <v>300.13549850194897</v>
      </c>
    </row>
    <row r="2077" spans="1:9" x14ac:dyDescent="0.3">
      <c r="A2077" t="s">
        <v>4392</v>
      </c>
      <c r="B2077" t="s">
        <v>1698</v>
      </c>
      <c r="C2077">
        <v>8.5383278748642599E-2</v>
      </c>
      <c r="D2077" s="8">
        <f t="shared" si="32"/>
        <v>1.0609695702133994</v>
      </c>
      <c r="E2077">
        <v>1.5819990464750099E-2</v>
      </c>
      <c r="F2077">
        <v>0.131242210220191</v>
      </c>
      <c r="G2077">
        <v>0.21628721172618301</v>
      </c>
      <c r="H2077">
        <v>0.38872144685707</v>
      </c>
      <c r="I2077">
        <v>621.17687207759695</v>
      </c>
    </row>
    <row r="2078" spans="1:9" x14ac:dyDescent="0.3">
      <c r="A2078" t="s">
        <v>2790</v>
      </c>
      <c r="B2078" t="s">
        <v>2139</v>
      </c>
      <c r="C2078">
        <v>8.5394606584774602E-2</v>
      </c>
      <c r="D2078" s="8">
        <f t="shared" si="32"/>
        <v>1.0609779008281695</v>
      </c>
      <c r="E2078">
        <v>5.1138511334177503E-2</v>
      </c>
      <c r="F2078">
        <v>0.137017033651849</v>
      </c>
      <c r="G2078">
        <v>0.17719389684310399</v>
      </c>
      <c r="H2078">
        <v>0.34693498449700899</v>
      </c>
      <c r="I2078">
        <v>508.90087173339498</v>
      </c>
    </row>
    <row r="2079" spans="1:9" x14ac:dyDescent="0.3">
      <c r="A2079" t="s">
        <v>4490</v>
      </c>
      <c r="B2079" t="s">
        <v>13</v>
      </c>
      <c r="C2079">
        <v>8.5711253706054605E-2</v>
      </c>
      <c r="D2079" s="8">
        <f t="shared" si="32"/>
        <v>1.0612107930607584</v>
      </c>
      <c r="E2079">
        <v>4.9202851986481298E-2</v>
      </c>
      <c r="F2079">
        <v>0.27976734524304098</v>
      </c>
      <c r="G2079" s="1">
        <v>8.2025604596025494E-5</v>
      </c>
      <c r="H2079">
        <v>2.5606253956498401E-3</v>
      </c>
      <c r="I2079">
        <v>0.23557753639978499</v>
      </c>
    </row>
    <row r="2080" spans="1:9" x14ac:dyDescent="0.3">
      <c r="A2080" t="s">
        <v>3130</v>
      </c>
      <c r="B2080" t="s">
        <v>688</v>
      </c>
      <c r="C2080">
        <v>8.5748666344012306E-2</v>
      </c>
      <c r="D2080" s="8">
        <f t="shared" si="32"/>
        <v>1.0612383132288266</v>
      </c>
      <c r="E2080">
        <v>8.4615086567923201E-2</v>
      </c>
      <c r="F2080">
        <v>0.19538845035313701</v>
      </c>
      <c r="G2080">
        <v>1.4494374670637199E-2</v>
      </c>
      <c r="H2080">
        <v>7.2573992745796095E-2</v>
      </c>
      <c r="I2080">
        <v>41.627844054070003</v>
      </c>
    </row>
    <row r="2081" spans="1:9" x14ac:dyDescent="0.3">
      <c r="A2081" t="s">
        <v>4437</v>
      </c>
      <c r="B2081" t="s">
        <v>246</v>
      </c>
      <c r="C2081">
        <v>8.5990068103668799E-2</v>
      </c>
      <c r="D2081" s="8">
        <f t="shared" si="32"/>
        <v>1.0614159018553018</v>
      </c>
      <c r="E2081">
        <v>8.6809644683664602E-2</v>
      </c>
      <c r="F2081">
        <v>0.23689239717490601</v>
      </c>
      <c r="G2081">
        <v>1.43077905291833E-3</v>
      </c>
      <c r="H2081">
        <v>1.69102775307878E-2</v>
      </c>
      <c r="I2081">
        <v>4.1091974399814397</v>
      </c>
    </row>
    <row r="2082" spans="1:9" x14ac:dyDescent="0.3">
      <c r="A2082" t="s">
        <v>2804</v>
      </c>
      <c r="B2082" t="s">
        <v>388</v>
      </c>
      <c r="C2082">
        <v>8.5992437975686106E-2</v>
      </c>
      <c r="D2082" s="8">
        <f t="shared" si="32"/>
        <v>1.061417645412907</v>
      </c>
      <c r="E2082">
        <v>4.42011703908212E-2</v>
      </c>
      <c r="F2082">
        <v>0.176443705857914</v>
      </c>
      <c r="G2082">
        <v>3.5977716284907001E-2</v>
      </c>
      <c r="H2082">
        <v>0.12804897335974599</v>
      </c>
      <c r="I2082">
        <v>103.328001170253</v>
      </c>
    </row>
    <row r="2083" spans="1:9" x14ac:dyDescent="0.3">
      <c r="A2083" t="s">
        <v>3513</v>
      </c>
      <c r="B2083" t="s">
        <v>2530</v>
      </c>
      <c r="C2083">
        <v>8.6003270605671103E-2</v>
      </c>
      <c r="D2083" s="8">
        <f t="shared" si="32"/>
        <v>1.0614256152107182</v>
      </c>
      <c r="E2083">
        <v>6.95102921100995E-2</v>
      </c>
      <c r="F2083">
        <v>0.157997507270461</v>
      </c>
      <c r="G2083">
        <v>7.9761851724892405E-2</v>
      </c>
      <c r="H2083">
        <v>0.216517994474377</v>
      </c>
      <c r="I2083">
        <v>229.07603815389101</v>
      </c>
    </row>
    <row r="2084" spans="1:9" x14ac:dyDescent="0.3">
      <c r="A2084" t="s">
        <v>3760</v>
      </c>
      <c r="B2084" t="s">
        <v>1114</v>
      </c>
      <c r="C2084">
        <v>8.6169838499440404E-2</v>
      </c>
      <c r="D2084" s="8">
        <f t="shared" si="32"/>
        <v>1.061548170311265</v>
      </c>
      <c r="E2084">
        <v>4.8784053428002398E-2</v>
      </c>
      <c r="F2084">
        <v>0.111009555463232</v>
      </c>
      <c r="G2084">
        <v>0.40422180125943702</v>
      </c>
      <c r="H2084">
        <v>0.57414689080964498</v>
      </c>
      <c r="I2084">
        <v>1160.9250132171001</v>
      </c>
    </row>
    <row r="2085" spans="1:9" x14ac:dyDescent="0.3">
      <c r="A2085" t="s">
        <v>5217</v>
      </c>
      <c r="B2085" t="s">
        <v>384</v>
      </c>
      <c r="C2085">
        <v>8.6472348958316597E-2</v>
      </c>
      <c r="D2085" s="8">
        <f t="shared" si="32"/>
        <v>1.0617707836046262</v>
      </c>
      <c r="E2085">
        <v>9.3923375451765906E-2</v>
      </c>
      <c r="F2085">
        <v>0.158994599085999</v>
      </c>
      <c r="G2085">
        <v>7.6574191914106193E-2</v>
      </c>
      <c r="H2085">
        <v>0.21004878622475001</v>
      </c>
      <c r="I2085">
        <v>219.921079177313</v>
      </c>
    </row>
    <row r="2086" spans="1:9" x14ac:dyDescent="0.3">
      <c r="A2086" t="s">
        <v>4180</v>
      </c>
      <c r="B2086" t="s">
        <v>1958</v>
      </c>
      <c r="C2086">
        <v>8.6567921659629593E-2</v>
      </c>
      <c r="D2086" s="8">
        <f t="shared" si="32"/>
        <v>1.061841123947082</v>
      </c>
      <c r="E2086">
        <v>8.9755079757382394E-2</v>
      </c>
      <c r="F2086">
        <v>0.133818030743664</v>
      </c>
      <c r="G2086">
        <v>0.19810276361218199</v>
      </c>
      <c r="H2086">
        <v>0.370893831221764</v>
      </c>
      <c r="I2086">
        <v>568.95113709418604</v>
      </c>
    </row>
    <row r="2087" spans="1:9" x14ac:dyDescent="0.3">
      <c r="A2087" t="s">
        <v>3040</v>
      </c>
      <c r="B2087" t="s">
        <v>1960</v>
      </c>
      <c r="C2087">
        <v>8.6781530900683204E-2</v>
      </c>
      <c r="D2087" s="8">
        <f t="shared" si="32"/>
        <v>1.0619983545902336</v>
      </c>
      <c r="E2087">
        <v>9.1031808609290193E-2</v>
      </c>
      <c r="F2087">
        <v>0.13568757789779801</v>
      </c>
      <c r="G2087">
        <v>0.18566252320749599</v>
      </c>
      <c r="H2087">
        <v>0.35631988459597902</v>
      </c>
      <c r="I2087">
        <v>533.22276665192896</v>
      </c>
    </row>
    <row r="2088" spans="1:9" x14ac:dyDescent="0.3">
      <c r="A2088" t="s">
        <v>3647</v>
      </c>
      <c r="B2088" t="s">
        <v>730</v>
      </c>
      <c r="C2088">
        <v>8.6948200825859898E-2</v>
      </c>
      <c r="D2088" s="8">
        <f t="shared" si="32"/>
        <v>1.0621210509369867</v>
      </c>
      <c r="E2088">
        <v>5.2904963293061498E-2</v>
      </c>
      <c r="F2088">
        <v>0.14432904029912699</v>
      </c>
      <c r="G2088">
        <v>0.13592744305608501</v>
      </c>
      <c r="H2088">
        <v>0.300295089582367</v>
      </c>
      <c r="I2088">
        <v>390.38361645707698</v>
      </c>
    </row>
    <row r="2089" spans="1:9" x14ac:dyDescent="0.3">
      <c r="A2089" t="s">
        <v>4148</v>
      </c>
      <c r="B2089" t="s">
        <v>616</v>
      </c>
      <c r="C2089">
        <v>8.72983415948584E-2</v>
      </c>
      <c r="D2089" s="8">
        <f t="shared" si="32"/>
        <v>1.06237885802966</v>
      </c>
      <c r="E2089">
        <v>6.3030466122394602E-3</v>
      </c>
      <c r="F2089">
        <v>0.14150394682177</v>
      </c>
      <c r="G2089">
        <v>0.150840620190904</v>
      </c>
      <c r="H2089">
        <v>0.31737308511961598</v>
      </c>
      <c r="I2089">
        <v>433.214261188276</v>
      </c>
    </row>
    <row r="2090" spans="1:9" x14ac:dyDescent="0.3">
      <c r="A2090" t="s">
        <v>3060</v>
      </c>
      <c r="B2090" t="s">
        <v>1019</v>
      </c>
      <c r="C2090">
        <v>8.7300173021561095E-2</v>
      </c>
      <c r="D2090" s="8">
        <f t="shared" si="32"/>
        <v>1.0623802066655039</v>
      </c>
      <c r="E2090">
        <v>5.79277387703835E-2</v>
      </c>
      <c r="F2090">
        <v>9.0859991690901504E-2</v>
      </c>
      <c r="G2090">
        <v>0.66107503173091398</v>
      </c>
      <c r="H2090">
        <v>0.77811782423409204</v>
      </c>
      <c r="I2090">
        <v>1898.60749113118</v>
      </c>
    </row>
    <row r="2091" spans="1:9" x14ac:dyDescent="0.3">
      <c r="A2091" t="s">
        <v>3431</v>
      </c>
      <c r="B2091" t="s">
        <v>2394</v>
      </c>
      <c r="C2091">
        <v>8.74909672314306E-2</v>
      </c>
      <c r="D2091" s="8">
        <f t="shared" si="32"/>
        <v>1.0625207141116895</v>
      </c>
      <c r="E2091">
        <v>8.0104344135234595E-2</v>
      </c>
      <c r="F2091">
        <v>0.111258828417117</v>
      </c>
      <c r="G2091">
        <v>0.40141448820049502</v>
      </c>
      <c r="H2091">
        <v>0.57214015390164796</v>
      </c>
      <c r="I2091">
        <v>1152.8624101118201</v>
      </c>
    </row>
    <row r="2092" spans="1:9" x14ac:dyDescent="0.3">
      <c r="A2092" t="s">
        <v>3339</v>
      </c>
      <c r="B2092" t="s">
        <v>2188</v>
      </c>
      <c r="C2092">
        <v>8.7709878837914798E-2</v>
      </c>
      <c r="D2092" s="8">
        <f t="shared" si="32"/>
        <v>1.0626819510728842</v>
      </c>
      <c r="E2092">
        <v>2.5039549951639101E-3</v>
      </c>
      <c r="F2092">
        <v>6.2525965932696298E-2</v>
      </c>
      <c r="G2092">
        <v>0.96246960107330404</v>
      </c>
      <c r="H2092">
        <v>0.97776202888349895</v>
      </c>
      <c r="I2092">
        <v>2764.2126942825298</v>
      </c>
    </row>
    <row r="2093" spans="1:9" x14ac:dyDescent="0.3">
      <c r="A2093" t="s">
        <v>2901</v>
      </c>
      <c r="B2093" t="s">
        <v>2549</v>
      </c>
      <c r="C2093">
        <v>8.8058168353946906E-2</v>
      </c>
      <c r="D2093" s="8">
        <f t="shared" ref="D2093:D2156" si="33">POWER(2,C2093)</f>
        <v>1.0629385303582382</v>
      </c>
      <c r="E2093">
        <v>0.10600955692143001</v>
      </c>
      <c r="F2093">
        <v>7.5363523057748197E-2</v>
      </c>
      <c r="G2093">
        <v>0.85704818333219901</v>
      </c>
      <c r="H2093">
        <v>0.91469430788928896</v>
      </c>
      <c r="I2093">
        <v>2461.4423825300801</v>
      </c>
    </row>
    <row r="2094" spans="1:9" x14ac:dyDescent="0.3">
      <c r="A2094" t="s">
        <v>5035</v>
      </c>
      <c r="B2094" t="s">
        <v>768</v>
      </c>
      <c r="C2094">
        <v>8.8340102240431206E-2</v>
      </c>
      <c r="D2094" s="8">
        <f t="shared" si="33"/>
        <v>1.0631462718879434</v>
      </c>
      <c r="E2094">
        <v>-1.29371580035307E-3</v>
      </c>
      <c r="F2094">
        <v>7.0378063980058095E-2</v>
      </c>
      <c r="G2094">
        <v>0.90657409551950696</v>
      </c>
      <c r="H2094">
        <v>0.94683536125774004</v>
      </c>
      <c r="I2094">
        <v>2603.68080233202</v>
      </c>
    </row>
    <row r="2095" spans="1:9" x14ac:dyDescent="0.3">
      <c r="A2095" t="s">
        <v>3578</v>
      </c>
      <c r="B2095" t="s">
        <v>1514</v>
      </c>
      <c r="C2095">
        <v>8.8480409536484797E-2</v>
      </c>
      <c r="D2095" s="8">
        <f t="shared" si="33"/>
        <v>1.063249671725226</v>
      </c>
      <c r="E2095">
        <v>2.57636424896628E-2</v>
      </c>
      <c r="F2095">
        <v>0.126506024096386</v>
      </c>
      <c r="G2095">
        <v>0.25300014240118801</v>
      </c>
      <c r="H2095">
        <v>0.43225247410839401</v>
      </c>
      <c r="I2095">
        <v>726.61640897621101</v>
      </c>
    </row>
    <row r="2096" spans="1:9" x14ac:dyDescent="0.3">
      <c r="A2096" t="s">
        <v>4377</v>
      </c>
      <c r="B2096" t="s">
        <v>2438</v>
      </c>
      <c r="C2096">
        <v>8.8846278399871498E-2</v>
      </c>
      <c r="D2096" s="8">
        <f t="shared" si="33"/>
        <v>1.0635193470680282</v>
      </c>
      <c r="E2096">
        <v>5.41608634929708E-2</v>
      </c>
      <c r="F2096">
        <v>9.7507270461154899E-2</v>
      </c>
      <c r="G2096">
        <v>0.571559304136527</v>
      </c>
      <c r="H2096">
        <v>0.71308354538666596</v>
      </c>
      <c r="I2096">
        <v>1641.5183214801</v>
      </c>
    </row>
    <row r="2097" spans="1:9" x14ac:dyDescent="0.3">
      <c r="A2097" t="s">
        <v>4247</v>
      </c>
      <c r="B2097" t="s">
        <v>1515</v>
      </c>
      <c r="C2097">
        <v>8.9157068629232505E-2</v>
      </c>
      <c r="D2097" s="8">
        <f t="shared" si="33"/>
        <v>1.0637484786704039</v>
      </c>
      <c r="E2097">
        <v>7.8616741421971795E-2</v>
      </c>
      <c r="F2097">
        <v>0.14898213543830499</v>
      </c>
      <c r="G2097">
        <v>0.11398949235966201</v>
      </c>
      <c r="H2097">
        <v>0.27213451542556</v>
      </c>
      <c r="I2097">
        <v>327.37782205694799</v>
      </c>
    </row>
    <row r="2098" spans="1:9" x14ac:dyDescent="0.3">
      <c r="A2098" t="s">
        <v>4878</v>
      </c>
      <c r="B2098" t="s">
        <v>2320</v>
      </c>
      <c r="C2098">
        <v>8.9159142387139997E-2</v>
      </c>
      <c r="D2098" s="8">
        <f t="shared" si="33"/>
        <v>1.0637500077242525</v>
      </c>
      <c r="E2098">
        <v>5.1015251792461802E-2</v>
      </c>
      <c r="F2098">
        <v>0.104154549231408</v>
      </c>
      <c r="G2098">
        <v>0.48576690919634202</v>
      </c>
      <c r="H2098">
        <v>0.64949840000553805</v>
      </c>
      <c r="I2098">
        <v>1395.1225632118901</v>
      </c>
    </row>
    <row r="2099" spans="1:9" x14ac:dyDescent="0.3">
      <c r="A2099" t="s">
        <v>3372</v>
      </c>
      <c r="B2099" t="s">
        <v>1070</v>
      </c>
      <c r="C2099">
        <v>8.9333139337655798E-2</v>
      </c>
      <c r="D2099" s="8">
        <f t="shared" si="33"/>
        <v>1.0638783095580071</v>
      </c>
      <c r="E2099">
        <v>6.9239041525858594E-2</v>
      </c>
      <c r="F2099">
        <v>0.13523057748234299</v>
      </c>
      <c r="G2099">
        <v>0.18864563570162399</v>
      </c>
      <c r="H2099">
        <v>0.35903927484099801</v>
      </c>
      <c r="I2099">
        <v>541.79026573506496</v>
      </c>
    </row>
    <row r="2100" spans="1:9" x14ac:dyDescent="0.3">
      <c r="A2100" t="s">
        <v>4355</v>
      </c>
      <c r="B2100" t="s">
        <v>830</v>
      </c>
      <c r="C2100">
        <v>8.94629834130099E-2</v>
      </c>
      <c r="D2100" s="8">
        <f t="shared" si="33"/>
        <v>1.0639740640369242</v>
      </c>
      <c r="E2100">
        <v>9.8000214896980894E-2</v>
      </c>
      <c r="F2100">
        <v>0.20432073120066499</v>
      </c>
      <c r="G2100">
        <v>9.1428317779645996E-3</v>
      </c>
      <c r="H2100">
        <v>5.4477620054594E-2</v>
      </c>
      <c r="I2100">
        <v>26.258212866314299</v>
      </c>
    </row>
    <row r="2101" spans="1:9" x14ac:dyDescent="0.3">
      <c r="A2101" t="s">
        <v>3008</v>
      </c>
      <c r="B2101" t="s">
        <v>389</v>
      </c>
      <c r="C2101">
        <v>8.9742859888745793E-2</v>
      </c>
      <c r="D2101" s="8">
        <f t="shared" si="33"/>
        <v>1.0641804903355354</v>
      </c>
      <c r="E2101">
        <v>8.0456329069693799E-2</v>
      </c>
      <c r="F2101">
        <v>0.18014125467386799</v>
      </c>
      <c r="G2101">
        <v>3.03481491636164E-2</v>
      </c>
      <c r="H2101">
        <v>0.11559666365770099</v>
      </c>
      <c r="I2101">
        <v>87.159884397906296</v>
      </c>
    </row>
    <row r="2102" spans="1:9" x14ac:dyDescent="0.3">
      <c r="A2102" t="s">
        <v>3217</v>
      </c>
      <c r="B2102" t="s">
        <v>805</v>
      </c>
      <c r="C2102">
        <v>9.0051741224825496E-2</v>
      </c>
      <c r="D2102" s="8">
        <f t="shared" si="33"/>
        <v>1.0644083560125075</v>
      </c>
      <c r="E2102">
        <v>7.9308076342711004E-2</v>
      </c>
      <c r="F2102">
        <v>0.226838388034898</v>
      </c>
      <c r="G2102">
        <v>2.61156637663251E-3</v>
      </c>
      <c r="H2102">
        <v>2.50785742766498E-2</v>
      </c>
      <c r="I2102">
        <v>7.5004186336885796</v>
      </c>
    </row>
    <row r="2103" spans="1:9" x14ac:dyDescent="0.3">
      <c r="A2103" t="s">
        <v>3872</v>
      </c>
      <c r="B2103" t="s">
        <v>683</v>
      </c>
      <c r="C2103">
        <v>9.0068718142049295E-2</v>
      </c>
      <c r="D2103" s="8">
        <f t="shared" si="33"/>
        <v>1.0644208815139906</v>
      </c>
      <c r="E2103">
        <v>0.15670969467002099</v>
      </c>
      <c r="F2103">
        <v>0.242002492729539</v>
      </c>
      <c r="G2103">
        <v>1.0432903982037201E-3</v>
      </c>
      <c r="H2103">
        <v>1.39726303816921E-2</v>
      </c>
      <c r="I2103">
        <v>2.9963300236410899</v>
      </c>
    </row>
    <row r="2104" spans="1:9" x14ac:dyDescent="0.3">
      <c r="A2104" t="s">
        <v>4360</v>
      </c>
      <c r="B2104" t="s">
        <v>1384</v>
      </c>
      <c r="C2104">
        <v>9.0161966049601902E-2</v>
      </c>
      <c r="D2104" s="8">
        <f t="shared" si="33"/>
        <v>1.0644896820746517</v>
      </c>
      <c r="E2104">
        <v>-2.3543763405386501E-2</v>
      </c>
      <c r="F2104">
        <v>6.8508516825924307E-2</v>
      </c>
      <c r="G2104">
        <v>0.92247859643630503</v>
      </c>
      <c r="H2104">
        <v>0.95575704508119397</v>
      </c>
      <c r="I2104">
        <v>2649.35852896507</v>
      </c>
    </row>
    <row r="2105" spans="1:9" x14ac:dyDescent="0.3">
      <c r="A2105" t="s">
        <v>4235</v>
      </c>
      <c r="B2105" t="s">
        <v>1560</v>
      </c>
      <c r="C2105">
        <v>9.0199557669769101E-2</v>
      </c>
      <c r="D2105" s="8">
        <f t="shared" si="33"/>
        <v>1.0645174193385976</v>
      </c>
      <c r="E2105">
        <v>7.9003758014346295E-2</v>
      </c>
      <c r="F2105">
        <v>0.19160781055255499</v>
      </c>
      <c r="G2105">
        <v>1.75068039952017E-2</v>
      </c>
      <c r="H2105">
        <v>8.1227045354150498E-2</v>
      </c>
      <c r="I2105">
        <v>50.279541074219203</v>
      </c>
    </row>
    <row r="2106" spans="1:9" x14ac:dyDescent="0.3">
      <c r="A2106" t="s">
        <v>4823</v>
      </c>
      <c r="B2106" t="s">
        <v>977</v>
      </c>
      <c r="C2106">
        <v>9.0475615865176703E-2</v>
      </c>
      <c r="D2106" s="8">
        <f t="shared" si="33"/>
        <v>1.0647211331290847</v>
      </c>
      <c r="E2106">
        <v>6.0852026170409801E-2</v>
      </c>
      <c r="F2106">
        <v>0.12829248026589099</v>
      </c>
      <c r="G2106">
        <v>0.23864393648233601</v>
      </c>
      <c r="H2106">
        <v>0.41563698337008398</v>
      </c>
      <c r="I2106">
        <v>685.38538557726804</v>
      </c>
    </row>
    <row r="2107" spans="1:9" x14ac:dyDescent="0.3">
      <c r="A2107" t="s">
        <v>3587</v>
      </c>
      <c r="B2107" t="s">
        <v>1767</v>
      </c>
      <c r="C2107">
        <v>9.0512482980541598E-2</v>
      </c>
      <c r="D2107" s="8">
        <f t="shared" si="33"/>
        <v>1.0647483417194541</v>
      </c>
      <c r="E2107">
        <v>6.5953648383989899E-2</v>
      </c>
      <c r="F2107">
        <v>0.131366846697133</v>
      </c>
      <c r="G2107">
        <v>0.215378929822996</v>
      </c>
      <c r="H2107">
        <v>0.388547918625405</v>
      </c>
      <c r="I2107">
        <v>618.56828645164501</v>
      </c>
    </row>
    <row r="2108" spans="1:9" x14ac:dyDescent="0.3">
      <c r="A2108" t="s">
        <v>3999</v>
      </c>
      <c r="B2108" t="s">
        <v>2490</v>
      </c>
      <c r="C2108">
        <v>9.0642780659789896E-2</v>
      </c>
      <c r="D2108" s="8">
        <f t="shared" si="33"/>
        <v>1.0648445093079533</v>
      </c>
      <c r="E2108">
        <v>2.1673898941447101E-2</v>
      </c>
      <c r="F2108">
        <v>0.10972164520149599</v>
      </c>
      <c r="G2108">
        <v>0.418911022855181</v>
      </c>
      <c r="H2108">
        <v>0.58831905019074904</v>
      </c>
      <c r="I2108">
        <v>1203.11245764008</v>
      </c>
    </row>
    <row r="2109" spans="1:9" x14ac:dyDescent="0.3">
      <c r="A2109" t="s">
        <v>3390</v>
      </c>
      <c r="B2109" t="s">
        <v>2108</v>
      </c>
      <c r="C2109">
        <v>9.0791187583435101E-2</v>
      </c>
      <c r="D2109" s="8">
        <f t="shared" si="33"/>
        <v>1.0649540531974824</v>
      </c>
      <c r="E2109">
        <v>2.0019241034453201E-2</v>
      </c>
      <c r="F2109">
        <v>0.13901121728292501</v>
      </c>
      <c r="G2109">
        <v>0.16506450218249499</v>
      </c>
      <c r="H2109">
        <v>0.33384876779445499</v>
      </c>
      <c r="I2109">
        <v>474.06525026812602</v>
      </c>
    </row>
    <row r="2110" spans="1:9" x14ac:dyDescent="0.3">
      <c r="A2110" t="s">
        <v>4343</v>
      </c>
      <c r="B2110" t="s">
        <v>1311</v>
      </c>
      <c r="C2110">
        <v>9.0879222255995706E-2</v>
      </c>
      <c r="D2110" s="8">
        <f t="shared" si="33"/>
        <v>1.065019039725621</v>
      </c>
      <c r="E2110">
        <v>9.0046287259407901E-2</v>
      </c>
      <c r="F2110">
        <v>0.18707935189031999</v>
      </c>
      <c r="G2110">
        <v>2.18437062666814E-2</v>
      </c>
      <c r="H2110">
        <v>9.4480609032995502E-2</v>
      </c>
      <c r="I2110">
        <v>62.735124397908997</v>
      </c>
    </row>
    <row r="2111" spans="1:9" x14ac:dyDescent="0.3">
      <c r="A2111" t="s">
        <v>3757</v>
      </c>
      <c r="B2111" t="s">
        <v>1374</v>
      </c>
      <c r="C2111">
        <v>9.0917942026631601E-2</v>
      </c>
      <c r="D2111" s="8">
        <f t="shared" si="33"/>
        <v>1.0650476236225297</v>
      </c>
      <c r="E2111">
        <v>8.6766164400200907E-2</v>
      </c>
      <c r="F2111">
        <v>0.297091815538014</v>
      </c>
      <c r="G2111" s="1">
        <v>2.2583457501279499E-5</v>
      </c>
      <c r="H2111">
        <v>1.1098721020750301E-3</v>
      </c>
      <c r="I2111">
        <v>6.48596899436749E-2</v>
      </c>
    </row>
    <row r="2112" spans="1:9" x14ac:dyDescent="0.3">
      <c r="A2112" t="s">
        <v>2799</v>
      </c>
      <c r="B2112" t="s">
        <v>2518</v>
      </c>
      <c r="C2112">
        <v>9.1261884343389499E-2</v>
      </c>
      <c r="D2112" s="8">
        <f t="shared" si="33"/>
        <v>1.0653015640641612</v>
      </c>
      <c r="E2112">
        <v>-1.48623320079061E-2</v>
      </c>
      <c r="F2112">
        <v>6.8342334856668102E-2</v>
      </c>
      <c r="G2112">
        <v>0.92381619036217999</v>
      </c>
      <c r="H2112">
        <v>0.95576372432283196</v>
      </c>
      <c r="I2112">
        <v>2653.20009872018</v>
      </c>
    </row>
    <row r="2113" spans="1:9" x14ac:dyDescent="0.3">
      <c r="A2113" t="s">
        <v>2906</v>
      </c>
      <c r="B2113" t="s">
        <v>114</v>
      </c>
      <c r="C2113">
        <v>9.1735085729969607E-2</v>
      </c>
      <c r="D2113" s="8">
        <f t="shared" si="33"/>
        <v>1.065651038377371</v>
      </c>
      <c r="E2113">
        <v>0.111900116010075</v>
      </c>
      <c r="F2113">
        <v>0.31454092230992903</v>
      </c>
      <c r="G2113" s="1">
        <v>5.6962848667962998E-6</v>
      </c>
      <c r="H2113">
        <v>4.0899325343597399E-4</v>
      </c>
      <c r="I2113">
        <v>1.6359730137439001E-2</v>
      </c>
    </row>
    <row r="2114" spans="1:9" x14ac:dyDescent="0.3">
      <c r="A2114" t="s">
        <v>3824</v>
      </c>
      <c r="B2114" t="s">
        <v>1244</v>
      </c>
      <c r="C2114">
        <v>9.1848524843843593E-2</v>
      </c>
      <c r="D2114" s="8">
        <f t="shared" si="33"/>
        <v>1.0657348338149679</v>
      </c>
      <c r="E2114">
        <v>0.124146204905974</v>
      </c>
      <c r="F2114">
        <v>0.112754466140424</v>
      </c>
      <c r="G2114">
        <v>0.38481859882880098</v>
      </c>
      <c r="H2114">
        <v>0.55902833375635697</v>
      </c>
      <c r="I2114">
        <v>1105.1990158363201</v>
      </c>
    </row>
    <row r="2115" spans="1:9" x14ac:dyDescent="0.3">
      <c r="A2115" t="s">
        <v>3899</v>
      </c>
      <c r="B2115" t="s">
        <v>127</v>
      </c>
      <c r="C2115">
        <v>9.2369445002293799E-2</v>
      </c>
      <c r="D2115" s="8">
        <f t="shared" si="33"/>
        <v>1.0661197127965523</v>
      </c>
      <c r="E2115">
        <v>8.1053512628757804E-2</v>
      </c>
      <c r="F2115">
        <v>0.202575820523473</v>
      </c>
      <c r="G2115">
        <v>1.00202061529051E-2</v>
      </c>
      <c r="H2115">
        <v>5.7392434804524002E-2</v>
      </c>
      <c r="I2115">
        <v>28.7780320711435</v>
      </c>
    </row>
    <row r="2116" spans="1:9" x14ac:dyDescent="0.3">
      <c r="A2116" t="s">
        <v>3612</v>
      </c>
      <c r="B2116" t="s">
        <v>692</v>
      </c>
      <c r="C2116">
        <v>9.2378785244464801E-2</v>
      </c>
      <c r="D2116" s="8">
        <f t="shared" si="33"/>
        <v>1.0661266150511888</v>
      </c>
      <c r="E2116">
        <v>0.165551417060121</v>
      </c>
      <c r="F2116">
        <v>0.164686331533029</v>
      </c>
      <c r="G2116">
        <v>6.03715368750068E-2</v>
      </c>
      <c r="H2116">
        <v>0.17975243722429701</v>
      </c>
      <c r="I2116">
        <v>173.38705390502</v>
      </c>
    </row>
    <row r="2117" spans="1:9" x14ac:dyDescent="0.3">
      <c r="A2117" t="s">
        <v>3443</v>
      </c>
      <c r="B2117" t="s">
        <v>427</v>
      </c>
      <c r="C2117">
        <v>9.2441675237405499E-2</v>
      </c>
      <c r="D2117" s="8">
        <f t="shared" si="33"/>
        <v>1.0661730906782683</v>
      </c>
      <c r="E2117">
        <v>7.5165166339563896E-2</v>
      </c>
      <c r="F2117">
        <v>0.193435812214375</v>
      </c>
      <c r="G2117">
        <v>1.5986560079124999E-2</v>
      </c>
      <c r="H2117">
        <v>7.7035906958468195E-2</v>
      </c>
      <c r="I2117">
        <v>45.9134005472471</v>
      </c>
    </row>
    <row r="2118" spans="1:9" x14ac:dyDescent="0.3">
      <c r="A2118" t="s">
        <v>3366</v>
      </c>
      <c r="B2118" t="s">
        <v>461</v>
      </c>
      <c r="C2118">
        <v>9.2519891919279298E-2</v>
      </c>
      <c r="D2118" s="8">
        <f t="shared" si="33"/>
        <v>1.0662308955363458</v>
      </c>
      <c r="E2118">
        <v>5.8052668046165302E-2</v>
      </c>
      <c r="F2118">
        <v>0.18487744079767299</v>
      </c>
      <c r="G2118">
        <v>2.4279099809542602E-2</v>
      </c>
      <c r="H2118">
        <v>0.10091110658901099</v>
      </c>
      <c r="I2118">
        <v>69.729574653006296</v>
      </c>
    </row>
    <row r="2119" spans="1:9" x14ac:dyDescent="0.3">
      <c r="A2119" t="s">
        <v>5177</v>
      </c>
      <c r="B2119" t="s">
        <v>760</v>
      </c>
      <c r="C2119">
        <v>9.2605337364414494E-2</v>
      </c>
      <c r="D2119" s="8">
        <f t="shared" si="33"/>
        <v>1.0662940462846668</v>
      </c>
      <c r="E2119">
        <v>7.1597054275601493E-2</v>
      </c>
      <c r="F2119">
        <v>0.19871208973826299</v>
      </c>
      <c r="G2119">
        <v>1.2240003974588401E-2</v>
      </c>
      <c r="H2119">
        <v>6.5219464591869697E-2</v>
      </c>
      <c r="I2119">
        <v>35.153291415017797</v>
      </c>
    </row>
    <row r="2120" spans="1:9" x14ac:dyDescent="0.3">
      <c r="A2120" t="s">
        <v>2632</v>
      </c>
      <c r="B2120" t="s">
        <v>3018</v>
      </c>
      <c r="C2120">
        <v>9.2687582322410603E-2</v>
      </c>
      <c r="D2120" s="8">
        <f t="shared" si="33"/>
        <v>1.0663548351598817</v>
      </c>
      <c r="E2120">
        <v>9.5231438791124404E-2</v>
      </c>
      <c r="F2120">
        <v>0.248857498961363</v>
      </c>
      <c r="G2120">
        <v>6.7577618053793497E-4</v>
      </c>
      <c r="H2120">
        <v>1.05181116698695E-2</v>
      </c>
      <c r="I2120">
        <v>1.94082919050495</v>
      </c>
    </row>
    <row r="2121" spans="1:9" x14ac:dyDescent="0.3">
      <c r="A2121" t="s">
        <v>4815</v>
      </c>
      <c r="B2121" t="s">
        <v>587</v>
      </c>
      <c r="C2121">
        <v>9.33468685967795E-2</v>
      </c>
      <c r="D2121" s="8">
        <f t="shared" si="33"/>
        <v>1.0668422519374099</v>
      </c>
      <c r="E2121">
        <v>5.0284512469969102E-2</v>
      </c>
      <c r="F2121">
        <v>0.17528043207312</v>
      </c>
      <c r="G2121">
        <v>3.7928565076605102E-2</v>
      </c>
      <c r="H2121">
        <v>0.133657471042957</v>
      </c>
      <c r="I2121">
        <v>108.93083890001</v>
      </c>
    </row>
    <row r="2122" spans="1:9" x14ac:dyDescent="0.3">
      <c r="A2122" t="s">
        <v>3446</v>
      </c>
      <c r="B2122" t="s">
        <v>191</v>
      </c>
      <c r="C2122">
        <v>9.3402098692654395E-2</v>
      </c>
      <c r="D2122" s="8">
        <f t="shared" si="33"/>
        <v>1.0668830941986236</v>
      </c>
      <c r="E2122">
        <v>8.7720243203067802E-2</v>
      </c>
      <c r="F2122">
        <v>0.22305774823431701</v>
      </c>
      <c r="G2122">
        <v>3.2526516315157798E-3</v>
      </c>
      <c r="H2122">
        <v>2.9101605874496301E-2</v>
      </c>
      <c r="I2122">
        <v>9.3416154857133193</v>
      </c>
    </row>
    <row r="2123" spans="1:9" x14ac:dyDescent="0.3">
      <c r="A2123" t="s">
        <v>3475</v>
      </c>
      <c r="B2123" t="s">
        <v>1906</v>
      </c>
      <c r="C2123">
        <v>9.3468923424592704E-2</v>
      </c>
      <c r="D2123" s="8">
        <f t="shared" si="33"/>
        <v>1.0669325127007567</v>
      </c>
      <c r="E2123">
        <v>9.6471900140344694E-2</v>
      </c>
      <c r="F2123">
        <v>0.18371416701287899</v>
      </c>
      <c r="G2123">
        <v>2.56605223937795E-2</v>
      </c>
      <c r="H2123">
        <v>0.104297088148696</v>
      </c>
      <c r="I2123">
        <v>73.697020314934605</v>
      </c>
    </row>
    <row r="2124" spans="1:9" x14ac:dyDescent="0.3">
      <c r="A2124" t="s">
        <v>3617</v>
      </c>
      <c r="B2124" t="s">
        <v>751</v>
      </c>
      <c r="C2124">
        <v>9.3529877392511507E-2</v>
      </c>
      <c r="D2124" s="8">
        <f t="shared" si="33"/>
        <v>1.0669775916274651</v>
      </c>
      <c r="E2124">
        <v>5.14509072065314E-2</v>
      </c>
      <c r="F2124">
        <v>0.14345658496053201</v>
      </c>
      <c r="G2124">
        <v>0.14039978501148601</v>
      </c>
      <c r="H2124">
        <v>0.30455300797053497</v>
      </c>
      <c r="I2124">
        <v>403.22818255298802</v>
      </c>
    </row>
    <row r="2125" spans="1:9" x14ac:dyDescent="0.3">
      <c r="A2125" t="s">
        <v>3777</v>
      </c>
      <c r="B2125" t="s">
        <v>1672</v>
      </c>
      <c r="C2125">
        <v>9.4341711903410994E-2</v>
      </c>
      <c r="D2125" s="8">
        <f t="shared" si="33"/>
        <v>1.0675781710773007</v>
      </c>
      <c r="E2125">
        <v>9.3725686098420399E-2</v>
      </c>
      <c r="F2125">
        <v>0.16967179061071899</v>
      </c>
      <c r="G2125">
        <v>4.86861326008243E-2</v>
      </c>
      <c r="H2125">
        <v>0.15774907853488801</v>
      </c>
      <c r="I2125">
        <v>139.826572829567</v>
      </c>
    </row>
    <row r="2126" spans="1:9" x14ac:dyDescent="0.3">
      <c r="A2126" t="s">
        <v>3164</v>
      </c>
      <c r="B2126" t="s">
        <v>1643</v>
      </c>
      <c r="C2126">
        <v>9.4462372309109394E-2</v>
      </c>
      <c r="D2126" s="8">
        <f t="shared" si="33"/>
        <v>1.0676674621599342</v>
      </c>
      <c r="E2126">
        <v>0.117519663306276</v>
      </c>
      <c r="F2126">
        <v>0.16759451599501499</v>
      </c>
      <c r="G2126">
        <v>5.32932490634778E-2</v>
      </c>
      <c r="H2126">
        <v>0.165289645043529</v>
      </c>
      <c r="I2126">
        <v>153.058211310308</v>
      </c>
    </row>
    <row r="2127" spans="1:9" x14ac:dyDescent="0.3">
      <c r="A2127" t="s">
        <v>5157</v>
      </c>
      <c r="B2127" t="s">
        <v>385</v>
      </c>
      <c r="C2127">
        <v>9.4850937116026199E-2</v>
      </c>
      <c r="D2127" s="8">
        <f t="shared" si="33"/>
        <v>1.0679550585416602</v>
      </c>
      <c r="E2127">
        <v>7.0120762442199794E-2</v>
      </c>
      <c r="F2127">
        <v>0.24366431242210199</v>
      </c>
      <c r="G2127">
        <v>9.4008507825016395E-4</v>
      </c>
      <c r="H2127">
        <v>1.30539830715053E-2</v>
      </c>
      <c r="I2127">
        <v>2.6999243447344701</v>
      </c>
    </row>
    <row r="2128" spans="1:9" x14ac:dyDescent="0.3">
      <c r="A2128" t="s">
        <v>2882</v>
      </c>
      <c r="B2128" t="s">
        <v>2269</v>
      </c>
      <c r="C2128">
        <v>9.4862934149701594E-2</v>
      </c>
      <c r="D2128" s="8">
        <f t="shared" si="33"/>
        <v>1.067963939383217</v>
      </c>
      <c r="E2128">
        <v>7.22074009361095E-2</v>
      </c>
      <c r="F2128">
        <v>0.10565018695471499</v>
      </c>
      <c r="G2128">
        <v>0.46729780469108101</v>
      </c>
      <c r="H2128">
        <v>0.63395337509342697</v>
      </c>
      <c r="I2128">
        <v>1342.07929507279</v>
      </c>
    </row>
    <row r="2129" spans="1:9" x14ac:dyDescent="0.3">
      <c r="A2129" t="s">
        <v>3490</v>
      </c>
      <c r="B2129" t="s">
        <v>2073</v>
      </c>
      <c r="C2129">
        <v>9.5024422827171898E-2</v>
      </c>
      <c r="D2129" s="8">
        <f t="shared" si="33"/>
        <v>1.0680834890676956</v>
      </c>
      <c r="E2129">
        <v>2.2718062731480099E-2</v>
      </c>
      <c r="F2129">
        <v>0.13905276277523901</v>
      </c>
      <c r="G2129">
        <v>0.16481899548582299</v>
      </c>
      <c r="H2129">
        <v>0.33384876779445499</v>
      </c>
      <c r="I2129">
        <v>473.36015503528398</v>
      </c>
    </row>
    <row r="2130" spans="1:9" x14ac:dyDescent="0.3">
      <c r="A2130" t="s">
        <v>3489</v>
      </c>
      <c r="B2130" t="s">
        <v>1266</v>
      </c>
      <c r="C2130">
        <v>9.5041802686084906E-2</v>
      </c>
      <c r="D2130" s="8">
        <f t="shared" si="33"/>
        <v>1.068096356133593</v>
      </c>
      <c r="E2130">
        <v>0.112074159025914</v>
      </c>
      <c r="F2130">
        <v>0.18026589115080999</v>
      </c>
      <c r="G2130">
        <v>3.01727186102081E-2</v>
      </c>
      <c r="H2130">
        <v>0.11523410618153899</v>
      </c>
      <c r="I2130">
        <v>86.656047848517602</v>
      </c>
    </row>
    <row r="2131" spans="1:9" x14ac:dyDescent="0.3">
      <c r="A2131" t="s">
        <v>3496</v>
      </c>
      <c r="B2131" t="s">
        <v>2233</v>
      </c>
      <c r="C2131">
        <v>9.5309974352004695E-2</v>
      </c>
      <c r="D2131" s="8">
        <f t="shared" si="33"/>
        <v>1.0682949149378906</v>
      </c>
      <c r="E2131">
        <v>1.53173290979647E-2</v>
      </c>
      <c r="F2131">
        <v>0.161487328624844</v>
      </c>
      <c r="G2131">
        <v>6.9073484428106305E-2</v>
      </c>
      <c r="H2131">
        <v>0.19660956122648299</v>
      </c>
      <c r="I2131">
        <v>198.37904727752101</v>
      </c>
    </row>
    <row r="2132" spans="1:9" x14ac:dyDescent="0.3">
      <c r="A2132" t="s">
        <v>4290</v>
      </c>
      <c r="B2132" t="s">
        <v>894</v>
      </c>
      <c r="C2132">
        <v>9.5458780358603806E-2</v>
      </c>
      <c r="D2132" s="8">
        <f t="shared" si="33"/>
        <v>1.0684051093270781</v>
      </c>
      <c r="E2132">
        <v>8.7295665942685202E-2</v>
      </c>
      <c r="F2132">
        <v>0.14557540506854999</v>
      </c>
      <c r="G2132">
        <v>0.129739533117011</v>
      </c>
      <c r="H2132">
        <v>0.29292560401669898</v>
      </c>
      <c r="I2132">
        <v>372.61193911205601</v>
      </c>
    </row>
    <row r="2133" spans="1:9" x14ac:dyDescent="0.3">
      <c r="A2133" t="s">
        <v>5342</v>
      </c>
      <c r="B2133" t="s">
        <v>495</v>
      </c>
      <c r="C2133">
        <v>9.5965866825983404E-2</v>
      </c>
      <c r="D2133" s="8">
        <f t="shared" si="33"/>
        <v>1.0687807042943063</v>
      </c>
      <c r="E2133">
        <v>5.2268797323312903E-2</v>
      </c>
      <c r="F2133">
        <v>0.12156211051101</v>
      </c>
      <c r="G2133">
        <v>0.29604453622362897</v>
      </c>
      <c r="H2133">
        <v>0.477126772185333</v>
      </c>
      <c r="I2133">
        <v>850.23990803426398</v>
      </c>
    </row>
    <row r="2134" spans="1:9" x14ac:dyDescent="0.3">
      <c r="A2134" t="s">
        <v>4814</v>
      </c>
      <c r="B2134" t="s">
        <v>2566</v>
      </c>
      <c r="C2134">
        <v>9.5986644004544097E-2</v>
      </c>
      <c r="D2134" s="8">
        <f t="shared" si="33"/>
        <v>1.0687960966030132</v>
      </c>
      <c r="E2134">
        <v>-2.3846741954367898E-2</v>
      </c>
      <c r="F2134">
        <v>7.4948068134607401E-2</v>
      </c>
      <c r="G2134">
        <v>0.86153542205465605</v>
      </c>
      <c r="H2134">
        <v>0.91709775097886304</v>
      </c>
      <c r="I2134">
        <v>2474.32973214097</v>
      </c>
    </row>
    <row r="2135" spans="1:9" x14ac:dyDescent="0.3">
      <c r="A2135" t="s">
        <v>3828</v>
      </c>
      <c r="B2135" t="s">
        <v>122</v>
      </c>
      <c r="C2135">
        <v>9.6025928534223107E-2</v>
      </c>
      <c r="D2135" s="8">
        <f t="shared" si="33"/>
        <v>1.0688252002752705</v>
      </c>
      <c r="E2135">
        <v>0.103418210192225</v>
      </c>
      <c r="F2135">
        <v>0.24349813045284599</v>
      </c>
      <c r="G2135">
        <v>9.4995907449324502E-4</v>
      </c>
      <c r="H2135">
        <v>1.30539830715053E-2</v>
      </c>
      <c r="I2135">
        <v>2.7282824619446</v>
      </c>
    </row>
    <row r="2136" spans="1:9" x14ac:dyDescent="0.3">
      <c r="A2136" t="s">
        <v>4009</v>
      </c>
      <c r="B2136" t="s">
        <v>1663</v>
      </c>
      <c r="C2136">
        <v>9.6128457876474394E-2</v>
      </c>
      <c r="D2136" s="8">
        <f t="shared" si="33"/>
        <v>1.0689011621631088</v>
      </c>
      <c r="E2136">
        <v>-3.6704144834725502E-4</v>
      </c>
      <c r="F2136">
        <v>8.2426256751142499E-2</v>
      </c>
      <c r="G2136">
        <v>0.77297591791542297</v>
      </c>
      <c r="H2136">
        <v>0.85713777461509399</v>
      </c>
      <c r="I2136">
        <v>2219.9868362530901</v>
      </c>
    </row>
    <row r="2137" spans="1:9" x14ac:dyDescent="0.3">
      <c r="A2137" t="s">
        <v>4694</v>
      </c>
      <c r="B2137" t="s">
        <v>1244</v>
      </c>
      <c r="C2137">
        <v>9.6143013958440701E-2</v>
      </c>
      <c r="D2137" s="8">
        <f t="shared" si="33"/>
        <v>1.06891194690346</v>
      </c>
      <c r="E2137">
        <v>7.2561546437527505E-2</v>
      </c>
      <c r="F2137">
        <v>9.7341088491898597E-2</v>
      </c>
      <c r="G2137">
        <v>0.57376684701561298</v>
      </c>
      <c r="H2137">
        <v>0.71459600374190801</v>
      </c>
      <c r="I2137">
        <v>1647.85838462884</v>
      </c>
    </row>
    <row r="2138" spans="1:9" x14ac:dyDescent="0.3">
      <c r="A2138" t="s">
        <v>5033</v>
      </c>
      <c r="B2138" t="s">
        <v>934</v>
      </c>
      <c r="C2138">
        <v>9.6162603887214704E-2</v>
      </c>
      <c r="D2138" s="8">
        <f t="shared" si="33"/>
        <v>1.0689264614408232</v>
      </c>
      <c r="E2138">
        <v>3.20532941872924E-2</v>
      </c>
      <c r="F2138">
        <v>0.11441628583298701</v>
      </c>
      <c r="G2138">
        <v>0.36688570030745399</v>
      </c>
      <c r="H2138">
        <v>0.54652268220073097</v>
      </c>
      <c r="I2138">
        <v>1053.69573128301</v>
      </c>
    </row>
    <row r="2139" spans="1:9" x14ac:dyDescent="0.3">
      <c r="A2139" t="s">
        <v>5303</v>
      </c>
      <c r="B2139" t="s">
        <v>1458</v>
      </c>
      <c r="C2139">
        <v>9.6323280325217003E-2</v>
      </c>
      <c r="D2139" s="8">
        <f t="shared" si="33"/>
        <v>1.0690455169972481</v>
      </c>
      <c r="E2139">
        <v>0.13744922634470699</v>
      </c>
      <c r="F2139">
        <v>0.14673867885334399</v>
      </c>
      <c r="G2139">
        <v>0.12417306314403</v>
      </c>
      <c r="H2139">
        <v>0.28552845264183602</v>
      </c>
      <c r="I2139">
        <v>356.62503734965298</v>
      </c>
    </row>
    <row r="2140" spans="1:9" x14ac:dyDescent="0.3">
      <c r="A2140" t="s">
        <v>4971</v>
      </c>
      <c r="B2140" t="s">
        <v>249</v>
      </c>
      <c r="C2140">
        <v>9.6325466586553707E-2</v>
      </c>
      <c r="D2140" s="8">
        <f t="shared" si="33"/>
        <v>1.0690471370309944</v>
      </c>
      <c r="E2140">
        <v>0.121029768869934</v>
      </c>
      <c r="F2140">
        <v>0.24050685500623201</v>
      </c>
      <c r="G2140">
        <v>1.14512991874394E-3</v>
      </c>
      <c r="H2140">
        <v>1.4824299438265199E-2</v>
      </c>
      <c r="I2140">
        <v>3.28881312663259</v>
      </c>
    </row>
    <row r="2141" spans="1:9" x14ac:dyDescent="0.3">
      <c r="A2141" t="s">
        <v>5371</v>
      </c>
      <c r="B2141" t="s">
        <v>1705</v>
      </c>
      <c r="C2141">
        <v>9.6664203117725306E-2</v>
      </c>
      <c r="D2141" s="8">
        <f t="shared" si="33"/>
        <v>1.0692981726444781</v>
      </c>
      <c r="E2141">
        <v>7.9849839833060193E-3</v>
      </c>
      <c r="F2141">
        <v>7.2247611134191897E-2</v>
      </c>
      <c r="G2141">
        <v>0.88915559537927202</v>
      </c>
      <c r="H2141">
        <v>0.93643376235029996</v>
      </c>
      <c r="I2141">
        <v>2553.6548699292698</v>
      </c>
    </row>
    <row r="2142" spans="1:9" x14ac:dyDescent="0.3">
      <c r="A2142" t="s">
        <v>2819</v>
      </c>
      <c r="B2142" t="s">
        <v>1106</v>
      </c>
      <c r="C2142">
        <v>9.6956938254767006E-2</v>
      </c>
      <c r="D2142" s="8">
        <f t="shared" si="33"/>
        <v>1.0695151643840448</v>
      </c>
      <c r="E2142">
        <v>3.7563147233081899E-2</v>
      </c>
      <c r="F2142">
        <v>0.20186954715413399</v>
      </c>
      <c r="G2142">
        <v>1.03965080845198E-2</v>
      </c>
      <c r="H2142">
        <v>5.8090994588989697E-2</v>
      </c>
      <c r="I2142">
        <v>29.858771218740699</v>
      </c>
    </row>
    <row r="2143" spans="1:9" x14ac:dyDescent="0.3">
      <c r="A2143" t="s">
        <v>4455</v>
      </c>
      <c r="B2143" t="s">
        <v>1315</v>
      </c>
      <c r="C2143">
        <v>9.7229409816854004E-2</v>
      </c>
      <c r="D2143" s="8">
        <f t="shared" si="33"/>
        <v>1.0697171751898555</v>
      </c>
      <c r="E2143">
        <v>0.16851631893705299</v>
      </c>
      <c r="F2143">
        <v>0.20938928126298301</v>
      </c>
      <c r="G2143">
        <v>6.9750502692019802E-3</v>
      </c>
      <c r="H2143">
        <v>4.6264074764776203E-2</v>
      </c>
      <c r="I2143">
        <v>20.032344373148099</v>
      </c>
    </row>
    <row r="2144" spans="1:9" x14ac:dyDescent="0.3">
      <c r="A2144" t="s">
        <v>3210</v>
      </c>
      <c r="B2144" t="s">
        <v>151</v>
      </c>
      <c r="C2144">
        <v>9.7287783122279606E-2</v>
      </c>
      <c r="D2144" s="8">
        <f t="shared" si="33"/>
        <v>1.0697604582045568</v>
      </c>
      <c r="E2144">
        <v>6.83564238256575E-2</v>
      </c>
      <c r="F2144">
        <v>0.245243041130037</v>
      </c>
      <c r="G2144">
        <v>8.5095042191440896E-4</v>
      </c>
      <c r="H2144">
        <v>1.21305195208795E-2</v>
      </c>
      <c r="I2144">
        <v>2.4439296117381799</v>
      </c>
    </row>
    <row r="2145" spans="1:9" x14ac:dyDescent="0.3">
      <c r="A2145" t="s">
        <v>3625</v>
      </c>
      <c r="B2145" t="s">
        <v>1874</v>
      </c>
      <c r="C2145">
        <v>9.7596361205550194E-2</v>
      </c>
      <c r="D2145" s="8">
        <f t="shared" si="33"/>
        <v>1.0699892937712956</v>
      </c>
      <c r="E2145">
        <v>0.101855283628097</v>
      </c>
      <c r="F2145">
        <v>0.18724553385957601</v>
      </c>
      <c r="G2145">
        <v>2.16690386753404E-2</v>
      </c>
      <c r="H2145">
        <v>9.4150497845049502E-2</v>
      </c>
      <c r="I2145">
        <v>62.233479075577698</v>
      </c>
    </row>
    <row r="2146" spans="1:9" x14ac:dyDescent="0.3">
      <c r="A2146" t="s">
        <v>2740</v>
      </c>
      <c r="B2146" t="s">
        <v>80</v>
      </c>
      <c r="C2146">
        <v>9.7681941153176993E-2</v>
      </c>
      <c r="D2146" s="8">
        <f t="shared" si="33"/>
        <v>1.0700527668831541</v>
      </c>
      <c r="E2146">
        <v>7.1882292263869801E-2</v>
      </c>
      <c r="F2146">
        <v>0.14029912754466101</v>
      </c>
      <c r="G2146">
        <v>0.15758778255716599</v>
      </c>
      <c r="H2146">
        <v>0.325605835614518</v>
      </c>
      <c r="I2146">
        <v>452.59211150418002</v>
      </c>
    </row>
    <row r="2147" spans="1:9" x14ac:dyDescent="0.3">
      <c r="A2147" t="s">
        <v>5014</v>
      </c>
      <c r="B2147" t="s">
        <v>664</v>
      </c>
      <c r="C2147">
        <v>9.7862444087920303E-2</v>
      </c>
      <c r="D2147" s="8">
        <f t="shared" si="33"/>
        <v>1.0701866550179482</v>
      </c>
      <c r="E2147">
        <v>3.5518658581697601E-2</v>
      </c>
      <c r="F2147">
        <v>0.16049023680930599</v>
      </c>
      <c r="G2147">
        <v>7.1995209818368405E-2</v>
      </c>
      <c r="H2147">
        <v>0.20212144926525299</v>
      </c>
      <c r="I2147">
        <v>206.770242598354</v>
      </c>
    </row>
    <row r="2148" spans="1:9" x14ac:dyDescent="0.3">
      <c r="A2148" t="s">
        <v>2893</v>
      </c>
      <c r="B2148" t="s">
        <v>1256</v>
      </c>
      <c r="C2148">
        <v>9.7862964423979001E-2</v>
      </c>
      <c r="D2148" s="8">
        <f t="shared" si="33"/>
        <v>1.0701870410016736</v>
      </c>
      <c r="E2148">
        <v>7.4805731706078502E-2</v>
      </c>
      <c r="F2148">
        <v>0.21283755712505201</v>
      </c>
      <c r="G2148">
        <v>5.78016153947536E-3</v>
      </c>
      <c r="H2148">
        <v>4.1255688509709697E-2</v>
      </c>
      <c r="I2148">
        <v>16.6006239413732</v>
      </c>
    </row>
    <row r="2149" spans="1:9" x14ac:dyDescent="0.3">
      <c r="A2149" t="s">
        <v>3652</v>
      </c>
      <c r="B2149" t="s">
        <v>1390</v>
      </c>
      <c r="C2149">
        <v>9.8143584430559899E-2</v>
      </c>
      <c r="D2149" s="8">
        <f t="shared" si="33"/>
        <v>1.0703952243635328</v>
      </c>
      <c r="E2149">
        <v>6.3151605254541499E-2</v>
      </c>
      <c r="F2149">
        <v>0.17336933942667199</v>
      </c>
      <c r="G2149">
        <v>4.1334461142379902E-2</v>
      </c>
      <c r="H2149">
        <v>0.14200068469009</v>
      </c>
      <c r="I2149">
        <v>118.71257240091499</v>
      </c>
    </row>
    <row r="2150" spans="1:9" x14ac:dyDescent="0.3">
      <c r="A2150" t="s">
        <v>4476</v>
      </c>
      <c r="B2150" t="s">
        <v>311</v>
      </c>
      <c r="C2150">
        <v>9.82244134868374E-2</v>
      </c>
      <c r="D2150" s="8">
        <f t="shared" si="33"/>
        <v>1.0704551964692786</v>
      </c>
      <c r="E2150">
        <v>6.10042187998368E-2</v>
      </c>
      <c r="F2150">
        <v>0.18720398836726199</v>
      </c>
      <c r="G2150">
        <v>2.17125887075739E-2</v>
      </c>
      <c r="H2150">
        <v>9.4197212640713193E-2</v>
      </c>
      <c r="I2150">
        <v>62.358554768152104</v>
      </c>
    </row>
    <row r="2151" spans="1:9" x14ac:dyDescent="0.3">
      <c r="A2151" t="s">
        <v>5483</v>
      </c>
      <c r="B2151" t="s">
        <v>1657</v>
      </c>
      <c r="C2151">
        <v>9.8346218832065596E-2</v>
      </c>
      <c r="D2151" s="8">
        <f t="shared" si="33"/>
        <v>1.0705455777802608</v>
      </c>
      <c r="E2151">
        <v>7.4166729003895301E-2</v>
      </c>
      <c r="F2151">
        <v>0.26078105525550499</v>
      </c>
      <c r="G2151">
        <v>3.0846007228169098E-4</v>
      </c>
      <c r="H2151">
        <v>6.7113433908561901E-3</v>
      </c>
      <c r="I2151">
        <v>0.88589732759301698</v>
      </c>
    </row>
    <row r="2152" spans="1:9" x14ac:dyDescent="0.3">
      <c r="A2152" t="s">
        <v>2921</v>
      </c>
      <c r="B2152" t="s">
        <v>2183</v>
      </c>
      <c r="C2152">
        <v>9.8540981013798795E-2</v>
      </c>
      <c r="D2152" s="8">
        <f t="shared" si="33"/>
        <v>1.0706901099654065</v>
      </c>
      <c r="E2152">
        <v>4.8709738243325799E-2</v>
      </c>
      <c r="F2152">
        <v>0.123265475695887</v>
      </c>
      <c r="G2152">
        <v>0.28067845792334301</v>
      </c>
      <c r="H2152">
        <v>0.460633446374767</v>
      </c>
      <c r="I2152">
        <v>806.108531155842</v>
      </c>
    </row>
    <row r="2153" spans="1:9" x14ac:dyDescent="0.3">
      <c r="A2153" t="s">
        <v>3523</v>
      </c>
      <c r="B2153" t="s">
        <v>110</v>
      </c>
      <c r="C2153">
        <v>9.8547961662198799E-2</v>
      </c>
      <c r="D2153" s="8">
        <f t="shared" si="33"/>
        <v>1.0706952906370477</v>
      </c>
      <c r="E2153">
        <v>0.10354137878877701</v>
      </c>
      <c r="F2153">
        <v>0.25899459908599898</v>
      </c>
      <c r="G2153">
        <v>3.4773247885133701E-4</v>
      </c>
      <c r="H2153">
        <v>7.0828913422768796E-3</v>
      </c>
      <c r="I2153">
        <v>0.99868767926103996</v>
      </c>
    </row>
    <row r="2154" spans="1:9" x14ac:dyDescent="0.3">
      <c r="A2154" t="s">
        <v>5169</v>
      </c>
      <c r="B2154" t="s">
        <v>1730</v>
      </c>
      <c r="C2154">
        <v>9.8836822188790002E-2</v>
      </c>
      <c r="D2154" s="8">
        <f t="shared" si="33"/>
        <v>1.0709096897729675</v>
      </c>
      <c r="E2154">
        <v>5.2250038023613103E-2</v>
      </c>
      <c r="F2154">
        <v>0.13564603240548401</v>
      </c>
      <c r="G2154">
        <v>0.185932182275759</v>
      </c>
      <c r="H2154">
        <v>0.35631988459597902</v>
      </c>
      <c r="I2154">
        <v>533.99722749598004</v>
      </c>
    </row>
    <row r="2155" spans="1:9" x14ac:dyDescent="0.3">
      <c r="A2155" t="s">
        <v>2980</v>
      </c>
      <c r="B2155" t="s">
        <v>2090</v>
      </c>
      <c r="C2155">
        <v>9.8980573162805299E-2</v>
      </c>
      <c r="D2155" s="8">
        <f t="shared" si="33"/>
        <v>1.0710164011543954</v>
      </c>
      <c r="E2155">
        <v>4.7774093422229498E-2</v>
      </c>
      <c r="F2155">
        <v>0.16269214790195299</v>
      </c>
      <c r="G2155">
        <v>6.5678268831761297E-2</v>
      </c>
      <c r="H2155">
        <v>0.189335967032387</v>
      </c>
      <c r="I2155">
        <v>188.62798808481801</v>
      </c>
    </row>
    <row r="2156" spans="1:9" x14ac:dyDescent="0.3">
      <c r="A2156" t="s">
        <v>3917</v>
      </c>
      <c r="B2156" t="s">
        <v>168</v>
      </c>
      <c r="C2156">
        <v>9.9079242173084295E-2</v>
      </c>
      <c r="D2156" s="8">
        <f t="shared" si="33"/>
        <v>1.0710896527696643</v>
      </c>
      <c r="E2156">
        <v>2.43218908416841E-2</v>
      </c>
      <c r="F2156">
        <v>0.15031159119235599</v>
      </c>
      <c r="G2156">
        <v>0.10828637934954601</v>
      </c>
      <c r="H2156">
        <v>0.264005502115363</v>
      </c>
      <c r="I2156">
        <v>310.998481491897</v>
      </c>
    </row>
    <row r="2157" spans="1:9" x14ac:dyDescent="0.3">
      <c r="A2157" t="s">
        <v>3135</v>
      </c>
      <c r="B2157" t="s">
        <v>89</v>
      </c>
      <c r="C2157">
        <v>9.9421358929516895E-2</v>
      </c>
      <c r="D2157" s="8">
        <f t="shared" ref="D2157:D2220" si="34">POWER(2,C2157)</f>
        <v>1.0713436781588983</v>
      </c>
      <c r="E2157">
        <v>0.102474436248099</v>
      </c>
      <c r="F2157">
        <v>0.17652679684254299</v>
      </c>
      <c r="G2157">
        <v>3.58417929722495E-2</v>
      </c>
      <c r="H2157">
        <v>0.12804897335974599</v>
      </c>
      <c r="I2157">
        <v>102.93762941630099</v>
      </c>
    </row>
    <row r="2158" spans="1:9" x14ac:dyDescent="0.3">
      <c r="A2158" t="s">
        <v>4805</v>
      </c>
      <c r="B2158" t="s">
        <v>174</v>
      </c>
      <c r="C2158">
        <v>9.9691026219179399E-2</v>
      </c>
      <c r="D2158" s="8">
        <f t="shared" si="34"/>
        <v>1.0715439514949394</v>
      </c>
      <c r="E2158">
        <v>8.6690352329208006E-2</v>
      </c>
      <c r="F2158">
        <v>0.25222268383880297</v>
      </c>
      <c r="G2158">
        <v>5.4361137608138798E-4</v>
      </c>
      <c r="H2158">
        <v>8.8947733807476208E-3</v>
      </c>
      <c r="I2158">
        <v>1.56125187210575</v>
      </c>
    </row>
    <row r="2159" spans="1:9" x14ac:dyDescent="0.3">
      <c r="A2159" t="s">
        <v>3256</v>
      </c>
      <c r="B2159" t="s">
        <v>266</v>
      </c>
      <c r="C2159">
        <v>9.9714546065923795E-2</v>
      </c>
      <c r="D2159" s="8">
        <f t="shared" si="34"/>
        <v>1.0715614207134789</v>
      </c>
      <c r="E2159">
        <v>4.5305555345442797E-2</v>
      </c>
      <c r="F2159">
        <v>9.0943082675529696E-2</v>
      </c>
      <c r="G2159">
        <v>0.659949408191425</v>
      </c>
      <c r="H2159">
        <v>0.77743014779564001</v>
      </c>
      <c r="I2159">
        <v>1895.3747003257699</v>
      </c>
    </row>
    <row r="2160" spans="1:9" x14ac:dyDescent="0.3">
      <c r="A2160" t="s">
        <v>2783</v>
      </c>
      <c r="B2160" t="s">
        <v>1121</v>
      </c>
      <c r="C2160">
        <v>9.9737878974324096E-2</v>
      </c>
      <c r="D2160" s="8">
        <f t="shared" si="34"/>
        <v>1.0715787513661483</v>
      </c>
      <c r="E2160">
        <v>3.5073057784751803E-2</v>
      </c>
      <c r="F2160">
        <v>0.13298712089738299</v>
      </c>
      <c r="G2160">
        <v>0.203834884095868</v>
      </c>
      <c r="H2160">
        <v>0.37598830258402899</v>
      </c>
      <c r="I2160">
        <v>585.41378712333301</v>
      </c>
    </row>
    <row r="2161" spans="1:9" x14ac:dyDescent="0.3">
      <c r="A2161" t="s">
        <v>4824</v>
      </c>
      <c r="B2161" t="s">
        <v>1714</v>
      </c>
      <c r="C2161">
        <v>9.9832231697799798E-2</v>
      </c>
      <c r="D2161" s="8">
        <f t="shared" si="34"/>
        <v>1.0716488352556823</v>
      </c>
      <c r="E2161">
        <v>6.4421660363295399E-2</v>
      </c>
      <c r="F2161">
        <v>0.14918986289987499</v>
      </c>
      <c r="G2161">
        <v>0.113082402083291</v>
      </c>
      <c r="H2161">
        <v>0.271095708500176</v>
      </c>
      <c r="I2161">
        <v>324.77265878320998</v>
      </c>
    </row>
    <row r="2162" spans="1:9" x14ac:dyDescent="0.3">
      <c r="A2162" t="s">
        <v>3764</v>
      </c>
      <c r="B2162" t="s">
        <v>1441</v>
      </c>
      <c r="C2162">
        <v>9.9938152802765801E-2</v>
      </c>
      <c r="D2162" s="8">
        <f t="shared" si="34"/>
        <v>1.071727517439061</v>
      </c>
      <c r="E2162">
        <v>1.8466016102628598E-2</v>
      </c>
      <c r="F2162">
        <v>0.13656003323639401</v>
      </c>
      <c r="G2162">
        <v>0.18007004593074799</v>
      </c>
      <c r="H2162">
        <v>0.34990607030656901</v>
      </c>
      <c r="I2162">
        <v>517.161171913109</v>
      </c>
    </row>
    <row r="2163" spans="1:9" x14ac:dyDescent="0.3">
      <c r="A2163" t="s">
        <v>4320</v>
      </c>
      <c r="B2163" t="s">
        <v>2156</v>
      </c>
      <c r="C2163">
        <v>0.10022894446409</v>
      </c>
      <c r="D2163" s="8">
        <f t="shared" si="34"/>
        <v>1.071943558131522</v>
      </c>
      <c r="E2163">
        <v>-6.5968675228399096E-2</v>
      </c>
      <c r="F2163">
        <v>0.130120481927711</v>
      </c>
      <c r="G2163">
        <v>0.224593573197157</v>
      </c>
      <c r="H2163">
        <v>0.39921473611587399</v>
      </c>
      <c r="I2163">
        <v>645.03274222223502</v>
      </c>
    </row>
    <row r="2164" spans="1:9" x14ac:dyDescent="0.3">
      <c r="A2164" t="s">
        <v>4817</v>
      </c>
      <c r="B2164" t="s">
        <v>1874</v>
      </c>
      <c r="C2164">
        <v>0.100557581328598</v>
      </c>
      <c r="D2164" s="8">
        <f t="shared" si="34"/>
        <v>1.0721877679517124</v>
      </c>
      <c r="E2164">
        <v>9.6468046042769595E-2</v>
      </c>
      <c r="F2164">
        <v>0.17835479850436201</v>
      </c>
      <c r="G2164">
        <v>3.29631567548722E-2</v>
      </c>
      <c r="H2164">
        <v>0.121997662628857</v>
      </c>
      <c r="I2164">
        <v>94.670186199992798</v>
      </c>
    </row>
    <row r="2165" spans="1:9" x14ac:dyDescent="0.3">
      <c r="A2165" t="s">
        <v>5432</v>
      </c>
      <c r="B2165" t="s">
        <v>1724</v>
      </c>
      <c r="C2165">
        <v>0.100734842290145</v>
      </c>
      <c r="D2165" s="8">
        <f t="shared" si="34"/>
        <v>1.0723195135429533</v>
      </c>
      <c r="E2165">
        <v>4.30706983648189E-3</v>
      </c>
      <c r="F2165">
        <v>6.0822600747818902E-2</v>
      </c>
      <c r="G2165">
        <v>0.97077469841449204</v>
      </c>
      <c r="H2165">
        <v>0.98136745295544603</v>
      </c>
      <c r="I2165">
        <v>2788.06493384642</v>
      </c>
    </row>
    <row r="2166" spans="1:9" x14ac:dyDescent="0.3">
      <c r="A2166" t="s">
        <v>4964</v>
      </c>
      <c r="B2166" t="s">
        <v>988</v>
      </c>
      <c r="C2166">
        <v>0.100860302441273</v>
      </c>
      <c r="D2166" s="8">
        <f t="shared" si="34"/>
        <v>1.0724127690226297</v>
      </c>
      <c r="E2166">
        <v>0.13089093119630299</v>
      </c>
      <c r="F2166">
        <v>0.19048608226007499</v>
      </c>
      <c r="G2166">
        <v>1.85025031094249E-2</v>
      </c>
      <c r="H2166">
        <v>8.4316712948056399E-2</v>
      </c>
      <c r="I2166">
        <v>53.139188930268404</v>
      </c>
    </row>
    <row r="2167" spans="1:9" x14ac:dyDescent="0.3">
      <c r="A2167" t="s">
        <v>4998</v>
      </c>
      <c r="B2167" t="s">
        <v>73</v>
      </c>
      <c r="C2167">
        <v>0.10089500144232801</v>
      </c>
      <c r="D2167" s="8">
        <f t="shared" si="34"/>
        <v>1.0724385624843462</v>
      </c>
      <c r="E2167">
        <v>4.5657990803591703E-2</v>
      </c>
      <c r="F2167">
        <v>0.23996676360614899</v>
      </c>
      <c r="G2167">
        <v>1.1841314536857901E-3</v>
      </c>
      <c r="H2167">
        <v>1.4915901469235E-2</v>
      </c>
      <c r="I2167">
        <v>3.40082553498558</v>
      </c>
    </row>
    <row r="2168" spans="1:9" x14ac:dyDescent="0.3">
      <c r="A2168" t="s">
        <v>4582</v>
      </c>
      <c r="B2168" t="s">
        <v>2500</v>
      </c>
      <c r="C2168">
        <v>0.100987169640781</v>
      </c>
      <c r="D2168" s="8">
        <f t="shared" si="34"/>
        <v>1.0725070786190281</v>
      </c>
      <c r="E2168">
        <v>6.4860985749481001E-2</v>
      </c>
      <c r="F2168">
        <v>0.101204819277108</v>
      </c>
      <c r="G2168">
        <v>0.52316091968978895</v>
      </c>
      <c r="H2168">
        <v>0.67680998258967295</v>
      </c>
      <c r="I2168">
        <v>1502.5181613490699</v>
      </c>
    </row>
    <row r="2169" spans="1:9" x14ac:dyDescent="0.3">
      <c r="A2169" t="s">
        <v>4041</v>
      </c>
      <c r="B2169" t="s">
        <v>1161</v>
      </c>
      <c r="C2169">
        <v>0.10118656557137699</v>
      </c>
      <c r="D2169" s="8">
        <f t="shared" si="34"/>
        <v>1.0726553208462892</v>
      </c>
      <c r="E2169">
        <v>7.3652141911722493E-2</v>
      </c>
      <c r="F2169">
        <v>0.17793934358122099</v>
      </c>
      <c r="G2169">
        <v>3.3598937862469598E-2</v>
      </c>
      <c r="H2169">
        <v>0.123396610666257</v>
      </c>
      <c r="I2169">
        <v>96.496149541012699</v>
      </c>
    </row>
    <row r="2170" spans="1:9" x14ac:dyDescent="0.3">
      <c r="A2170" t="s">
        <v>5045</v>
      </c>
      <c r="B2170" t="s">
        <v>483</v>
      </c>
      <c r="C2170">
        <v>0.10121140615407501</v>
      </c>
      <c r="D2170" s="8">
        <f t="shared" si="34"/>
        <v>1.0726737901775356</v>
      </c>
      <c r="E2170">
        <v>-2.4523413224949799E-2</v>
      </c>
      <c r="F2170">
        <v>0.113045284586622</v>
      </c>
      <c r="G2170">
        <v>0.38164151086523401</v>
      </c>
      <c r="H2170">
        <v>0.55779868661829601</v>
      </c>
      <c r="I2170">
        <v>1096.0744192049499</v>
      </c>
    </row>
    <row r="2171" spans="1:9" x14ac:dyDescent="0.3">
      <c r="A2171" t="s">
        <v>4204</v>
      </c>
      <c r="B2171" t="s">
        <v>1155</v>
      </c>
      <c r="C2171">
        <v>0.101535022244201</v>
      </c>
      <c r="D2171" s="8">
        <f t="shared" si="34"/>
        <v>1.0729144324647277</v>
      </c>
      <c r="E2171">
        <v>8.5430139853308301E-2</v>
      </c>
      <c r="F2171">
        <v>0.25375986705442499</v>
      </c>
      <c r="G2171">
        <v>4.9169175805563502E-4</v>
      </c>
      <c r="H2171">
        <v>8.3066984066810703E-3</v>
      </c>
      <c r="I2171">
        <v>1.4121387291357801</v>
      </c>
    </row>
    <row r="2172" spans="1:9" x14ac:dyDescent="0.3">
      <c r="A2172" t="s">
        <v>2638</v>
      </c>
      <c r="B2172" t="s">
        <v>1019</v>
      </c>
      <c r="C2172">
        <v>0.10194323229506901</v>
      </c>
      <c r="D2172" s="8">
        <f t="shared" si="34"/>
        <v>1.0732180561764906</v>
      </c>
      <c r="E2172">
        <v>-8.6963026526461901E-4</v>
      </c>
      <c r="F2172">
        <v>0.113377648525135</v>
      </c>
      <c r="G2172">
        <v>0.37803064045407198</v>
      </c>
      <c r="H2172">
        <v>0.55525041939781505</v>
      </c>
      <c r="I2172">
        <v>1085.7039993840899</v>
      </c>
    </row>
    <row r="2173" spans="1:9" x14ac:dyDescent="0.3">
      <c r="A2173" t="s">
        <v>4418</v>
      </c>
      <c r="B2173" t="s">
        <v>333</v>
      </c>
      <c r="C2173">
        <v>0.102042859023819</v>
      </c>
      <c r="D2173" s="8">
        <f t="shared" si="34"/>
        <v>1.0732921708667067</v>
      </c>
      <c r="E2173">
        <v>8.8300036139345298E-2</v>
      </c>
      <c r="F2173">
        <v>0.20556709597008699</v>
      </c>
      <c r="G2173">
        <v>8.5594546449308008E-3</v>
      </c>
      <c r="H2173">
        <v>5.1753165768929001E-2</v>
      </c>
      <c r="I2173">
        <v>24.582753740241301</v>
      </c>
    </row>
    <row r="2174" spans="1:9" x14ac:dyDescent="0.3">
      <c r="A2174" t="s">
        <v>5399</v>
      </c>
      <c r="B2174" t="s">
        <v>970</v>
      </c>
      <c r="C2174">
        <v>0.102134894199817</v>
      </c>
      <c r="D2174" s="8">
        <f t="shared" si="34"/>
        <v>1.0733606425685649</v>
      </c>
      <c r="E2174">
        <v>6.8123228117505499E-2</v>
      </c>
      <c r="F2174">
        <v>0.211009555463232</v>
      </c>
      <c r="G2174">
        <v>6.38804147825822E-3</v>
      </c>
      <c r="H2174">
        <v>4.3466172027779401E-2</v>
      </c>
      <c r="I2174">
        <v>18.3464551255576</v>
      </c>
    </row>
    <row r="2175" spans="1:9" x14ac:dyDescent="0.3">
      <c r="A2175" t="s">
        <v>3367</v>
      </c>
      <c r="B2175" t="s">
        <v>1669</v>
      </c>
      <c r="C2175">
        <v>0.102144785828381</v>
      </c>
      <c r="D2175" s="8">
        <f t="shared" si="34"/>
        <v>1.0733680019348124</v>
      </c>
      <c r="E2175">
        <v>4.3440376898115099E-2</v>
      </c>
      <c r="F2175">
        <v>0.112796011632738</v>
      </c>
      <c r="G2175">
        <v>0.38436372729602902</v>
      </c>
      <c r="H2175">
        <v>0.55893297457933899</v>
      </c>
      <c r="I2175">
        <v>1103.8926247941899</v>
      </c>
    </row>
    <row r="2176" spans="1:9" x14ac:dyDescent="0.3">
      <c r="A2176" t="s">
        <v>3013</v>
      </c>
      <c r="B2176" t="s">
        <v>2261</v>
      </c>
      <c r="C2176">
        <v>0.102184112632556</v>
      </c>
      <c r="D2176" s="8">
        <f t="shared" si="34"/>
        <v>1.0733972615547354</v>
      </c>
      <c r="E2176">
        <v>2.4851346304631299E-2</v>
      </c>
      <c r="F2176">
        <v>0.152014956377233</v>
      </c>
      <c r="G2176">
        <v>0.101326186162794</v>
      </c>
      <c r="H2176">
        <v>0.252392720433256</v>
      </c>
      <c r="I2176">
        <v>291.00880665954401</v>
      </c>
    </row>
    <row r="2177" spans="1:9" x14ac:dyDescent="0.3">
      <c r="A2177" t="s">
        <v>4160</v>
      </c>
      <c r="B2177" t="s">
        <v>826</v>
      </c>
      <c r="C2177">
        <v>0.102631594954377</v>
      </c>
      <c r="D2177" s="8">
        <f t="shared" si="34"/>
        <v>1.073730250013553</v>
      </c>
      <c r="E2177">
        <v>8.3686150504855797E-2</v>
      </c>
      <c r="F2177">
        <v>0.22260074781886199</v>
      </c>
      <c r="G2177">
        <v>3.3392827474579799E-3</v>
      </c>
      <c r="H2177">
        <v>2.9328501684095801E-2</v>
      </c>
      <c r="I2177">
        <v>9.5904200506993291</v>
      </c>
    </row>
    <row r="2178" spans="1:9" x14ac:dyDescent="0.3">
      <c r="A2178" t="s">
        <v>4620</v>
      </c>
      <c r="B2178" t="s">
        <v>1016</v>
      </c>
      <c r="C2178">
        <v>0.102695495021923</v>
      </c>
      <c r="D2178" s="8">
        <f t="shared" si="34"/>
        <v>1.0737778088898602</v>
      </c>
      <c r="E2178">
        <v>3.6473437749283402E-3</v>
      </c>
      <c r="F2178">
        <v>0.16157041960947199</v>
      </c>
      <c r="G2178">
        <v>6.8834627799263401E-2</v>
      </c>
      <c r="H2178">
        <v>0.196124058570917</v>
      </c>
      <c r="I2178">
        <v>197.693051039485</v>
      </c>
    </row>
    <row r="2179" spans="1:9" x14ac:dyDescent="0.3">
      <c r="A2179" t="s">
        <v>4770</v>
      </c>
      <c r="B2179" t="s">
        <v>402</v>
      </c>
      <c r="C2179">
        <v>0.102705443086836</v>
      </c>
      <c r="D2179" s="8">
        <f t="shared" si="34"/>
        <v>1.0737852131214345</v>
      </c>
      <c r="E2179">
        <v>0.17988719046287099</v>
      </c>
      <c r="F2179">
        <v>0.27141670128791001</v>
      </c>
      <c r="G2179">
        <v>1.4857188980976801E-4</v>
      </c>
      <c r="H2179">
        <v>3.9878361451743203E-3</v>
      </c>
      <c r="I2179">
        <v>0.42669846753365298</v>
      </c>
    </row>
    <row r="2180" spans="1:9" x14ac:dyDescent="0.3">
      <c r="A2180" t="s">
        <v>4822</v>
      </c>
      <c r="B2180" t="s">
        <v>94</v>
      </c>
      <c r="C2180">
        <v>0.10279890331578299</v>
      </c>
      <c r="D2180" s="8">
        <f t="shared" si="34"/>
        <v>1.0738547769999442</v>
      </c>
      <c r="E2180">
        <v>6.8583309645286195E-2</v>
      </c>
      <c r="F2180">
        <v>0.18400498545907801</v>
      </c>
      <c r="G2180">
        <v>2.5308796212529201E-2</v>
      </c>
      <c r="H2180">
        <v>0.104285312370709</v>
      </c>
      <c r="I2180">
        <v>72.686862722384006</v>
      </c>
    </row>
    <row r="2181" spans="1:9" x14ac:dyDescent="0.3">
      <c r="A2181" t="s">
        <v>2681</v>
      </c>
      <c r="B2181" t="s">
        <v>51</v>
      </c>
      <c r="C2181">
        <v>0.103011699520609</v>
      </c>
      <c r="D2181" s="8">
        <f t="shared" si="34"/>
        <v>1.074013181283666</v>
      </c>
      <c r="E2181">
        <v>8.6059465826769793E-2</v>
      </c>
      <c r="F2181">
        <v>0.28666389696717898</v>
      </c>
      <c r="G2181" s="1">
        <v>4.9544045730098899E-5</v>
      </c>
      <c r="H2181">
        <v>1.82423717098518E-3</v>
      </c>
      <c r="I2181">
        <v>0.14229049933684401</v>
      </c>
    </row>
    <row r="2182" spans="1:9" x14ac:dyDescent="0.3">
      <c r="A2182" t="s">
        <v>3983</v>
      </c>
      <c r="B2182" t="s">
        <v>1410</v>
      </c>
      <c r="C2182">
        <v>0.103445247974208</v>
      </c>
      <c r="D2182" s="8">
        <f t="shared" si="34"/>
        <v>1.0743359845876375</v>
      </c>
      <c r="E2182">
        <v>5.5860014869513398E-2</v>
      </c>
      <c r="F2182">
        <v>0.164727877025343</v>
      </c>
      <c r="G2182">
        <v>6.0265005748634401E-2</v>
      </c>
      <c r="H2182">
        <v>0.17975243722429701</v>
      </c>
      <c r="I2182">
        <v>173.081096510078</v>
      </c>
    </row>
    <row r="2183" spans="1:9" x14ac:dyDescent="0.3">
      <c r="A2183" t="s">
        <v>5128</v>
      </c>
      <c r="B2183" t="s">
        <v>742</v>
      </c>
      <c r="C2183">
        <v>0.103471798603537</v>
      </c>
      <c r="D2183" s="8">
        <f t="shared" si="34"/>
        <v>1.0743557563052688</v>
      </c>
      <c r="E2183">
        <v>0.17690538029107999</v>
      </c>
      <c r="F2183">
        <v>0.217781470710428</v>
      </c>
      <c r="G2183">
        <v>4.3914817023235101E-3</v>
      </c>
      <c r="H2183">
        <v>3.4937217310451803E-2</v>
      </c>
      <c r="I2183">
        <v>12.6123354490731</v>
      </c>
    </row>
    <row r="2184" spans="1:9" x14ac:dyDescent="0.3">
      <c r="A2184" t="s">
        <v>5256</v>
      </c>
      <c r="B2184" t="s">
        <v>187</v>
      </c>
      <c r="C2184">
        <v>0.103650772201986</v>
      </c>
      <c r="D2184" s="8">
        <f t="shared" si="34"/>
        <v>1.0744890438244583</v>
      </c>
      <c r="E2184">
        <v>1.4679118459966899E-2</v>
      </c>
      <c r="F2184">
        <v>9.9667636061487305E-2</v>
      </c>
      <c r="G2184">
        <v>0.54310005441348896</v>
      </c>
      <c r="H2184">
        <v>0.69169993626409698</v>
      </c>
      <c r="I2184">
        <v>1559.78335627554</v>
      </c>
    </row>
    <row r="2185" spans="1:9" x14ac:dyDescent="0.3">
      <c r="A2185" t="s">
        <v>4356</v>
      </c>
      <c r="B2185" t="s">
        <v>871</v>
      </c>
      <c r="C2185">
        <v>0.103675641000733</v>
      </c>
      <c r="D2185" s="8">
        <f t="shared" si="34"/>
        <v>1.074507565744433</v>
      </c>
      <c r="E2185">
        <v>9.8070182305297099E-2</v>
      </c>
      <c r="F2185">
        <v>0.21632737847943501</v>
      </c>
      <c r="G2185">
        <v>4.7642247802172103E-3</v>
      </c>
      <c r="H2185">
        <v>3.7080903980444002E-2</v>
      </c>
      <c r="I2185">
        <v>13.6828535687838</v>
      </c>
    </row>
    <row r="2186" spans="1:9" x14ac:dyDescent="0.3">
      <c r="A2186" t="s">
        <v>4219</v>
      </c>
      <c r="B2186" t="s">
        <v>1024</v>
      </c>
      <c r="C2186">
        <v>0.103868888393278</v>
      </c>
      <c r="D2186" s="8">
        <f t="shared" si="34"/>
        <v>1.0746515044751044</v>
      </c>
      <c r="E2186">
        <v>2.1713961730451901E-2</v>
      </c>
      <c r="F2186">
        <v>0.113294557540507</v>
      </c>
      <c r="G2186">
        <v>0.378931344714386</v>
      </c>
      <c r="H2186">
        <v>0.55525041939781505</v>
      </c>
      <c r="I2186">
        <v>1088.2908220197201</v>
      </c>
    </row>
    <row r="2187" spans="1:9" x14ac:dyDescent="0.3">
      <c r="A2187" t="s">
        <v>3996</v>
      </c>
      <c r="B2187" t="s">
        <v>765</v>
      </c>
      <c r="C2187">
        <v>0.103918220341447</v>
      </c>
      <c r="D2187" s="8">
        <f t="shared" si="34"/>
        <v>1.0746882520601628</v>
      </c>
      <c r="E2187">
        <v>9.3047896641013206E-2</v>
      </c>
      <c r="F2187">
        <v>0.25085168259243901</v>
      </c>
      <c r="G2187">
        <v>5.9422049191204496E-4</v>
      </c>
      <c r="H2187">
        <v>9.4783404484830597E-3</v>
      </c>
      <c r="I2187">
        <v>1.7066012527713901</v>
      </c>
    </row>
    <row r="2188" spans="1:9" x14ac:dyDescent="0.3">
      <c r="A2188" t="s">
        <v>4272</v>
      </c>
      <c r="B2188" t="s">
        <v>630</v>
      </c>
      <c r="C2188">
        <v>0.10418774472459399</v>
      </c>
      <c r="D2188" s="8">
        <f t="shared" si="34"/>
        <v>1.0748890441460441</v>
      </c>
      <c r="E2188">
        <v>5.5019568891339E-2</v>
      </c>
      <c r="F2188">
        <v>0.20544245949314499</v>
      </c>
      <c r="G2188">
        <v>8.6162322108444007E-3</v>
      </c>
      <c r="H2188">
        <v>5.17694956266634E-2</v>
      </c>
      <c r="I2188">
        <v>24.7458189095451</v>
      </c>
    </row>
    <row r="2189" spans="1:9" x14ac:dyDescent="0.3">
      <c r="A2189" t="s">
        <v>3604</v>
      </c>
      <c r="B2189" t="s">
        <v>2332</v>
      </c>
      <c r="C2189">
        <v>0.10506094969607301</v>
      </c>
      <c r="D2189" s="8">
        <f t="shared" si="34"/>
        <v>1.075539827946979</v>
      </c>
      <c r="E2189">
        <v>4.1822671237931999E-2</v>
      </c>
      <c r="F2189">
        <v>8.0224345658495996E-2</v>
      </c>
      <c r="G2189">
        <v>0.80055339352376698</v>
      </c>
      <c r="H2189">
        <v>0.87388420608143702</v>
      </c>
      <c r="I2189">
        <v>2299.1893462002599</v>
      </c>
    </row>
    <row r="2190" spans="1:9" x14ac:dyDescent="0.3">
      <c r="A2190" t="s">
        <v>4228</v>
      </c>
      <c r="B2190" t="s">
        <v>2064</v>
      </c>
      <c r="C2190">
        <v>0.105590919198345</v>
      </c>
      <c r="D2190" s="8">
        <f t="shared" si="34"/>
        <v>1.075934996709897</v>
      </c>
      <c r="E2190">
        <v>-4.5106456325405699E-2</v>
      </c>
      <c r="F2190">
        <v>9.5679268799335304E-2</v>
      </c>
      <c r="G2190">
        <v>0.59596198452799798</v>
      </c>
      <c r="H2190">
        <v>0.73114174265887</v>
      </c>
      <c r="I2190">
        <v>1711.6028195644101</v>
      </c>
    </row>
    <row r="2191" spans="1:9" x14ac:dyDescent="0.3">
      <c r="A2191" t="s">
        <v>4682</v>
      </c>
      <c r="B2191" t="s">
        <v>1295</v>
      </c>
      <c r="C2191">
        <v>0.105725120033727</v>
      </c>
      <c r="D2191" s="8">
        <f t="shared" si="34"/>
        <v>1.0760350858397552</v>
      </c>
      <c r="E2191">
        <v>9.6626454100157397E-2</v>
      </c>
      <c r="F2191">
        <v>0.15949314499376799</v>
      </c>
      <c r="G2191">
        <v>7.5021214838390707E-2</v>
      </c>
      <c r="H2191">
        <v>0.20808365912513699</v>
      </c>
      <c r="I2191">
        <v>215.460929015858</v>
      </c>
    </row>
    <row r="2192" spans="1:9" x14ac:dyDescent="0.3">
      <c r="A2192" t="s">
        <v>4836</v>
      </c>
      <c r="B2192" t="s">
        <v>1581</v>
      </c>
      <c r="C2192">
        <v>0.105767600411708</v>
      </c>
      <c r="D2192" s="8">
        <f t="shared" si="34"/>
        <v>1.0760667703252862</v>
      </c>
      <c r="E2192">
        <v>-6.8781296923144802E-2</v>
      </c>
      <c r="F2192">
        <v>0.14557540506854999</v>
      </c>
      <c r="G2192">
        <v>0.129739533117011</v>
      </c>
      <c r="H2192">
        <v>0.29292560401669898</v>
      </c>
      <c r="I2192">
        <v>372.61193911205498</v>
      </c>
    </row>
    <row r="2193" spans="1:9" x14ac:dyDescent="0.3">
      <c r="A2193" t="s">
        <v>3194</v>
      </c>
      <c r="B2193" t="s">
        <v>219</v>
      </c>
      <c r="C2193">
        <v>0.105871021175358</v>
      </c>
      <c r="D2193" s="8">
        <f t="shared" si="34"/>
        <v>1.0761439118090641</v>
      </c>
      <c r="E2193">
        <v>0.161940407043069</v>
      </c>
      <c r="F2193">
        <v>0.22272538429580399</v>
      </c>
      <c r="G2193">
        <v>3.3154475256410602E-3</v>
      </c>
      <c r="H2193">
        <v>2.9278323112208099E-2</v>
      </c>
      <c r="I2193">
        <v>9.5219652936411201</v>
      </c>
    </row>
    <row r="2194" spans="1:9" x14ac:dyDescent="0.3">
      <c r="A2194" t="s">
        <v>2722</v>
      </c>
      <c r="B2194" t="s">
        <v>2167</v>
      </c>
      <c r="C2194">
        <v>0.105922579975464</v>
      </c>
      <c r="D2194" s="8">
        <f t="shared" si="34"/>
        <v>1.0761823715519236</v>
      </c>
      <c r="E2194">
        <v>-1.75265619573594E-2</v>
      </c>
      <c r="F2194">
        <v>0.121936019941836</v>
      </c>
      <c r="G2194">
        <v>0.29262133968724802</v>
      </c>
      <c r="H2194">
        <v>0.474271155520189</v>
      </c>
      <c r="I2194">
        <v>840.40848758177503</v>
      </c>
    </row>
    <row r="2195" spans="1:9" x14ac:dyDescent="0.3">
      <c r="A2195" t="s">
        <v>3843</v>
      </c>
      <c r="B2195" t="s">
        <v>648</v>
      </c>
      <c r="C2195">
        <v>0.106067068960042</v>
      </c>
      <c r="D2195" s="8">
        <f t="shared" si="34"/>
        <v>1.0762901589086358</v>
      </c>
      <c r="E2195">
        <v>7.9142213991124297E-2</v>
      </c>
      <c r="F2195">
        <v>0.17681761528874099</v>
      </c>
      <c r="G2195">
        <v>3.5369596024213003E-2</v>
      </c>
      <c r="H2195">
        <v>0.12769667769908999</v>
      </c>
      <c r="I2195">
        <v>101.58147978154</v>
      </c>
    </row>
    <row r="2196" spans="1:9" x14ac:dyDescent="0.3">
      <c r="A2196" t="s">
        <v>5093</v>
      </c>
      <c r="B2196" t="s">
        <v>1407</v>
      </c>
      <c r="C2196">
        <v>0.10633561648752</v>
      </c>
      <c r="D2196" s="8">
        <f t="shared" si="34"/>
        <v>1.0764905213937221</v>
      </c>
      <c r="E2196">
        <v>2.8548624818007601E-2</v>
      </c>
      <c r="F2196">
        <v>0.17528043207312</v>
      </c>
      <c r="G2196">
        <v>3.7928565076605102E-2</v>
      </c>
      <c r="H2196">
        <v>0.133657471042957</v>
      </c>
      <c r="I2196">
        <v>108.93083890001</v>
      </c>
    </row>
    <row r="2197" spans="1:9" x14ac:dyDescent="0.3">
      <c r="A2197" t="s">
        <v>4405</v>
      </c>
      <c r="B2197" t="s">
        <v>744</v>
      </c>
      <c r="C2197">
        <v>0.106989118348914</v>
      </c>
      <c r="D2197" s="8">
        <f t="shared" si="34"/>
        <v>1.0769782529615679</v>
      </c>
      <c r="E2197">
        <v>0.162671912853044</v>
      </c>
      <c r="F2197">
        <v>0.183340257582052</v>
      </c>
      <c r="G2197">
        <v>2.6119095734631101E-2</v>
      </c>
      <c r="H2197">
        <v>0.104451493883815</v>
      </c>
      <c r="I2197">
        <v>75.014042949860595</v>
      </c>
    </row>
    <row r="2198" spans="1:9" x14ac:dyDescent="0.3">
      <c r="A2198" t="s">
        <v>4938</v>
      </c>
      <c r="B2198" t="s">
        <v>2100</v>
      </c>
      <c r="C2198">
        <v>0.10700107414718101</v>
      </c>
      <c r="D2198" s="8">
        <f t="shared" si="34"/>
        <v>1.0769871780550344</v>
      </c>
      <c r="E2198">
        <v>-1.27073990105766E-2</v>
      </c>
      <c r="F2198">
        <v>8.5999169090153704E-2</v>
      </c>
      <c r="G2198">
        <v>0.72642414449125403</v>
      </c>
      <c r="H2198">
        <v>0.82655291192707603</v>
      </c>
      <c r="I2198">
        <v>2086.2901429788799</v>
      </c>
    </row>
    <row r="2199" spans="1:9" x14ac:dyDescent="0.3">
      <c r="A2199" t="s">
        <v>4517</v>
      </c>
      <c r="B2199" t="s">
        <v>845</v>
      </c>
      <c r="C2199">
        <v>0.107281186752476</v>
      </c>
      <c r="D2199" s="8">
        <f t="shared" si="34"/>
        <v>1.0771963053927025</v>
      </c>
      <c r="E2199">
        <v>-4.5886506255036201E-2</v>
      </c>
      <c r="F2199">
        <v>0.111009555463232</v>
      </c>
      <c r="G2199">
        <v>0.40422180125943602</v>
      </c>
      <c r="H2199">
        <v>0.57414689080964498</v>
      </c>
      <c r="I2199">
        <v>1160.9250132171001</v>
      </c>
    </row>
    <row r="2200" spans="1:9" x14ac:dyDescent="0.3">
      <c r="A2200" t="s">
        <v>3360</v>
      </c>
      <c r="B2200" t="s">
        <v>555</v>
      </c>
      <c r="C2200">
        <v>0.107442492464459</v>
      </c>
      <c r="D2200" s="8">
        <f t="shared" si="34"/>
        <v>1.077316751936316</v>
      </c>
      <c r="E2200">
        <v>4.1976336553626301E-2</v>
      </c>
      <c r="F2200">
        <v>0.13892812629829701</v>
      </c>
      <c r="G2200">
        <v>0.16555638669362099</v>
      </c>
      <c r="H2200">
        <v>0.33390304956747102</v>
      </c>
      <c r="I2200">
        <v>475.47794258407799</v>
      </c>
    </row>
    <row r="2201" spans="1:9" x14ac:dyDescent="0.3">
      <c r="A2201" t="s">
        <v>5135</v>
      </c>
      <c r="B2201" t="s">
        <v>930</v>
      </c>
      <c r="C2201">
        <v>0.107888596053966</v>
      </c>
      <c r="D2201" s="8">
        <f t="shared" si="34"/>
        <v>1.0776499264241943</v>
      </c>
      <c r="E2201">
        <v>-2.8197876877404399E-2</v>
      </c>
      <c r="F2201">
        <v>0.115164104694641</v>
      </c>
      <c r="G2201">
        <v>0.35899277403404301</v>
      </c>
      <c r="H2201">
        <v>0.53924019195908601</v>
      </c>
      <c r="I2201">
        <v>1031.0272470257701</v>
      </c>
    </row>
    <row r="2202" spans="1:9" x14ac:dyDescent="0.3">
      <c r="A2202" t="s">
        <v>4559</v>
      </c>
      <c r="B2202" t="s">
        <v>976</v>
      </c>
      <c r="C2202">
        <v>0.108121663813239</v>
      </c>
      <c r="D2202" s="8">
        <f t="shared" si="34"/>
        <v>1.0778240351135069</v>
      </c>
      <c r="E2202">
        <v>7.9055612952245002E-2</v>
      </c>
      <c r="F2202">
        <v>0.22492729538844999</v>
      </c>
      <c r="G2202">
        <v>2.91939862734614E-3</v>
      </c>
      <c r="H2202">
        <v>2.72011620116125E-2</v>
      </c>
      <c r="I2202">
        <v>8.3845128577381107</v>
      </c>
    </row>
    <row r="2203" spans="1:9" x14ac:dyDescent="0.3">
      <c r="A2203" t="s">
        <v>3628</v>
      </c>
      <c r="B2203" t="s">
        <v>535</v>
      </c>
      <c r="C2203">
        <v>0.108301899543294</v>
      </c>
      <c r="D2203" s="8">
        <f t="shared" si="34"/>
        <v>1.0779586959610379</v>
      </c>
      <c r="E2203">
        <v>4.2627298964742003E-2</v>
      </c>
      <c r="F2203">
        <v>0.135770668882426</v>
      </c>
      <c r="G2203">
        <v>0.18512412244193599</v>
      </c>
      <c r="H2203">
        <v>0.35631988459597902</v>
      </c>
      <c r="I2203">
        <v>531.67647965323999</v>
      </c>
    </row>
    <row r="2204" spans="1:9" x14ac:dyDescent="0.3">
      <c r="A2204" t="s">
        <v>4952</v>
      </c>
      <c r="B2204" t="s">
        <v>435</v>
      </c>
      <c r="C2204">
        <v>0.10843425748695799</v>
      </c>
      <c r="D2204" s="8">
        <f t="shared" si="34"/>
        <v>1.0780575962395631</v>
      </c>
      <c r="E2204">
        <v>8.8602603770680105E-2</v>
      </c>
      <c r="F2204">
        <v>0.14707104279185701</v>
      </c>
      <c r="G2204">
        <v>0.12261900814096</v>
      </c>
      <c r="H2204">
        <v>0.28492054318837901</v>
      </c>
      <c r="I2204">
        <v>352.16179138083697</v>
      </c>
    </row>
    <row r="2205" spans="1:9" x14ac:dyDescent="0.3">
      <c r="A2205" t="s">
        <v>3733</v>
      </c>
      <c r="B2205" t="s">
        <v>533</v>
      </c>
      <c r="C2205">
        <v>0.108590754757</v>
      </c>
      <c r="D2205" s="8">
        <f t="shared" si="34"/>
        <v>1.0781745455718459</v>
      </c>
      <c r="E2205">
        <v>3.5016780656458003E-2</v>
      </c>
      <c r="F2205">
        <v>0.121437474034067</v>
      </c>
      <c r="G2205">
        <v>0.297191879593524</v>
      </c>
      <c r="H2205">
        <v>0.477368611964542</v>
      </c>
      <c r="I2205">
        <v>853.53507819260199</v>
      </c>
    </row>
    <row r="2206" spans="1:9" x14ac:dyDescent="0.3">
      <c r="A2206" t="s">
        <v>3276</v>
      </c>
      <c r="B2206" t="s">
        <v>2570</v>
      </c>
      <c r="C2206">
        <v>0.108679630976434</v>
      </c>
      <c r="D2206" s="8">
        <f t="shared" si="34"/>
        <v>1.0782409678069218</v>
      </c>
      <c r="E2206">
        <v>-5.47273359261742E-3</v>
      </c>
      <c r="F2206">
        <v>0.101786456169506</v>
      </c>
      <c r="G2206">
        <v>0.51569277071671904</v>
      </c>
      <c r="H2206">
        <v>0.67107822269978201</v>
      </c>
      <c r="I2206">
        <v>1481.06963749842</v>
      </c>
    </row>
    <row r="2207" spans="1:9" x14ac:dyDescent="0.3">
      <c r="A2207" t="s">
        <v>4251</v>
      </c>
      <c r="B2207" t="s">
        <v>1673</v>
      </c>
      <c r="C2207">
        <v>0.10868901393729399</v>
      </c>
      <c r="D2207" s="8">
        <f t="shared" si="34"/>
        <v>1.078247980464075</v>
      </c>
      <c r="E2207">
        <v>7.1134163647928697E-2</v>
      </c>
      <c r="F2207">
        <v>0.104237640216037</v>
      </c>
      <c r="G2207">
        <v>0.484731726636218</v>
      </c>
      <c r="H2207">
        <v>0.64932346963582899</v>
      </c>
      <c r="I2207">
        <v>1392.1495188992201</v>
      </c>
    </row>
    <row r="2208" spans="1:9" x14ac:dyDescent="0.3">
      <c r="A2208" t="s">
        <v>4131</v>
      </c>
      <c r="B2208" t="s">
        <v>1677</v>
      </c>
      <c r="C2208">
        <v>0.108873251602069</v>
      </c>
      <c r="D2208" s="8">
        <f t="shared" si="34"/>
        <v>1.0783856856403655</v>
      </c>
      <c r="E2208">
        <v>2.1096069827898498E-2</v>
      </c>
      <c r="F2208">
        <v>5.1225592023265397E-2</v>
      </c>
      <c r="G2208">
        <v>0.99582554195902795</v>
      </c>
      <c r="H2208">
        <v>0.99791031280751197</v>
      </c>
      <c r="I2208">
        <v>2860.0109565063299</v>
      </c>
    </row>
    <row r="2209" spans="1:9" x14ac:dyDescent="0.3">
      <c r="A2209" t="s">
        <v>4513</v>
      </c>
      <c r="B2209" t="s">
        <v>44</v>
      </c>
      <c r="C2209">
        <v>0.108964325182934</v>
      </c>
      <c r="D2209" s="8">
        <f t="shared" si="34"/>
        <v>1.0784537634691334</v>
      </c>
      <c r="E2209">
        <v>0.106087798518066</v>
      </c>
      <c r="F2209">
        <v>0.238637307852098</v>
      </c>
      <c r="G2209">
        <v>1.2854762712134499E-3</v>
      </c>
      <c r="H2209">
        <v>1.5953119093849E-2</v>
      </c>
      <c r="I2209">
        <v>3.6918878509250201</v>
      </c>
    </row>
    <row r="2210" spans="1:9" x14ac:dyDescent="0.3">
      <c r="A2210" t="s">
        <v>3666</v>
      </c>
      <c r="B2210" t="s">
        <v>713</v>
      </c>
      <c r="C2210">
        <v>0.109227992014165</v>
      </c>
      <c r="D2210" s="8">
        <f t="shared" si="34"/>
        <v>1.0786508796053127</v>
      </c>
      <c r="E2210">
        <v>2.74072592616618E-2</v>
      </c>
      <c r="F2210">
        <v>9.9044453676776001E-2</v>
      </c>
      <c r="G2210">
        <v>0.55126080368014496</v>
      </c>
      <c r="H2210">
        <v>0.69622736507008598</v>
      </c>
      <c r="I2210">
        <v>1583.2210281693799</v>
      </c>
    </row>
    <row r="2211" spans="1:9" x14ac:dyDescent="0.3">
      <c r="A2211" t="s">
        <v>4318</v>
      </c>
      <c r="B2211" t="s">
        <v>2552</v>
      </c>
      <c r="C2211">
        <v>0.109307551513196</v>
      </c>
      <c r="D2211" s="8">
        <f t="shared" si="34"/>
        <v>1.0787103650041467</v>
      </c>
      <c r="E2211">
        <v>1.1205917671332E-2</v>
      </c>
      <c r="F2211">
        <v>7.8645616950560895E-2</v>
      </c>
      <c r="G2211">
        <v>0.81963814206323105</v>
      </c>
      <c r="H2211">
        <v>0.88682908432623597</v>
      </c>
      <c r="I2211">
        <v>2354.0007440056002</v>
      </c>
    </row>
    <row r="2212" spans="1:9" x14ac:dyDescent="0.3">
      <c r="A2212" t="s">
        <v>3900</v>
      </c>
      <c r="B2212" t="s">
        <v>806</v>
      </c>
      <c r="C2212">
        <v>0.10965894304007</v>
      </c>
      <c r="D2212" s="8">
        <f t="shared" si="34"/>
        <v>1.078973134222196</v>
      </c>
      <c r="E2212">
        <v>8.2708835388511995E-2</v>
      </c>
      <c r="F2212">
        <v>0.18915662650602399</v>
      </c>
      <c r="G2212">
        <v>1.97478697147625E-2</v>
      </c>
      <c r="H2212">
        <v>8.83424950479718E-2</v>
      </c>
      <c r="I2212">
        <v>56.715881820797897</v>
      </c>
    </row>
    <row r="2213" spans="1:9" x14ac:dyDescent="0.3">
      <c r="A2213" t="s">
        <v>3242</v>
      </c>
      <c r="B2213" t="s">
        <v>884</v>
      </c>
      <c r="C2213">
        <v>0.109922078537578</v>
      </c>
      <c r="D2213" s="8">
        <f t="shared" si="34"/>
        <v>1.0791699478369663</v>
      </c>
      <c r="E2213">
        <v>0.14665063843286499</v>
      </c>
      <c r="F2213">
        <v>0.16435396759451601</v>
      </c>
      <c r="G2213">
        <v>6.1229609598986497E-2</v>
      </c>
      <c r="H2213">
        <v>0.180360450018758</v>
      </c>
      <c r="I2213">
        <v>175.851438768289</v>
      </c>
    </row>
    <row r="2214" spans="1:9" x14ac:dyDescent="0.3">
      <c r="A2214" t="s">
        <v>5431</v>
      </c>
      <c r="B2214" t="s">
        <v>2175</v>
      </c>
      <c r="C2214">
        <v>0.110297750561098</v>
      </c>
      <c r="D2214" s="8">
        <f t="shared" si="34"/>
        <v>1.0794509959692487</v>
      </c>
      <c r="E2214">
        <v>0.16407314257848901</v>
      </c>
      <c r="F2214">
        <v>0.17694225176568301</v>
      </c>
      <c r="G2214">
        <v>3.5168899956557802E-2</v>
      </c>
      <c r="H2214">
        <v>0.12769667769908999</v>
      </c>
      <c r="I2214">
        <v>101.005080675234</v>
      </c>
    </row>
    <row r="2215" spans="1:9" x14ac:dyDescent="0.3">
      <c r="A2215" t="s">
        <v>4729</v>
      </c>
      <c r="B2215" t="s">
        <v>458</v>
      </c>
      <c r="C2215">
        <v>0.110690771427276</v>
      </c>
      <c r="D2215" s="8">
        <f t="shared" si="34"/>
        <v>1.0797451014770543</v>
      </c>
      <c r="E2215">
        <v>0.120915299878694</v>
      </c>
      <c r="F2215">
        <v>0.228209389281263</v>
      </c>
      <c r="G2215">
        <v>2.40953154473023E-3</v>
      </c>
      <c r="H2215">
        <v>2.3699228070086301E-2</v>
      </c>
      <c r="I2215">
        <v>6.9201745964652099</v>
      </c>
    </row>
    <row r="2216" spans="1:9" x14ac:dyDescent="0.3">
      <c r="A2216" t="s">
        <v>4813</v>
      </c>
      <c r="B2216" t="s">
        <v>611</v>
      </c>
      <c r="C2216">
        <v>0.11086782173041899</v>
      </c>
      <c r="D2216" s="8">
        <f t="shared" si="34"/>
        <v>1.0798776179985092</v>
      </c>
      <c r="E2216">
        <v>2.64636920703912E-2</v>
      </c>
      <c r="F2216">
        <v>0.185625259659327</v>
      </c>
      <c r="G2216">
        <v>2.34262478877236E-2</v>
      </c>
      <c r="H2216">
        <v>9.9822231355403995E-2</v>
      </c>
      <c r="I2216">
        <v>67.280183933542304</v>
      </c>
    </row>
    <row r="2217" spans="1:9" x14ac:dyDescent="0.3">
      <c r="A2217" t="s">
        <v>4023</v>
      </c>
      <c r="B2217" t="s">
        <v>1879</v>
      </c>
      <c r="C2217">
        <v>0.11095763926643</v>
      </c>
      <c r="D2217" s="8">
        <f t="shared" si="34"/>
        <v>1.0799448497857951</v>
      </c>
      <c r="E2217">
        <v>5.6322800803181999E-2</v>
      </c>
      <c r="F2217">
        <v>0.12642293311175701</v>
      </c>
      <c r="G2217">
        <v>0.25368307539181001</v>
      </c>
      <c r="H2217">
        <v>0.43252994493380598</v>
      </c>
      <c r="I2217">
        <v>728.57779252527996</v>
      </c>
    </row>
    <row r="2218" spans="1:9" x14ac:dyDescent="0.3">
      <c r="A2218" t="s">
        <v>3656</v>
      </c>
      <c r="B2218" t="s">
        <v>617</v>
      </c>
      <c r="C2218">
        <v>0.11120966461088</v>
      </c>
      <c r="D2218" s="8">
        <f t="shared" si="34"/>
        <v>1.0801335225402617</v>
      </c>
      <c r="E2218">
        <v>0.199121729493307</v>
      </c>
      <c r="F2218">
        <v>0.176360614873286</v>
      </c>
      <c r="G2218">
        <v>3.6114090675972897E-2</v>
      </c>
      <c r="H2218">
        <v>0.12804897335974599</v>
      </c>
      <c r="I2218">
        <v>103.719668421394</v>
      </c>
    </row>
    <row r="2219" spans="1:9" x14ac:dyDescent="0.3">
      <c r="A2219" t="s">
        <v>5097</v>
      </c>
      <c r="B2219" t="s">
        <v>636</v>
      </c>
      <c r="C2219">
        <v>0.111278956720806</v>
      </c>
      <c r="D2219" s="8">
        <f t="shared" si="34"/>
        <v>1.0801854022002513</v>
      </c>
      <c r="E2219">
        <v>9.5208916906970406E-2</v>
      </c>
      <c r="F2219">
        <v>0.145159950145409</v>
      </c>
      <c r="G2219">
        <v>0.13177616879522</v>
      </c>
      <c r="H2219">
        <v>0.29360834505808597</v>
      </c>
      <c r="I2219">
        <v>378.46115677987302</v>
      </c>
    </row>
    <row r="2220" spans="1:9" x14ac:dyDescent="0.3">
      <c r="A2220" t="s">
        <v>3383</v>
      </c>
      <c r="B2220" t="s">
        <v>2619</v>
      </c>
      <c r="C2220">
        <v>0.111578689316392</v>
      </c>
      <c r="D2220" s="8">
        <f t="shared" si="34"/>
        <v>1.0804098435410521</v>
      </c>
      <c r="E2220">
        <v>0.113546395429991</v>
      </c>
      <c r="F2220">
        <v>0.14424594931449899</v>
      </c>
      <c r="G2220">
        <v>0.13634834108871599</v>
      </c>
      <c r="H2220">
        <v>0.300300947551221</v>
      </c>
      <c r="I2220">
        <v>391.592435606793</v>
      </c>
    </row>
    <row r="2221" spans="1:9" x14ac:dyDescent="0.3">
      <c r="A2221" t="s">
        <v>2738</v>
      </c>
      <c r="B2221" t="s">
        <v>355</v>
      </c>
      <c r="C2221">
        <v>0.11173568099296</v>
      </c>
      <c r="D2221" s="8">
        <f t="shared" ref="D2221:D2284" si="35">POWER(2,C2221)</f>
        <v>1.0805274183415994</v>
      </c>
      <c r="E2221">
        <v>5.0769677473042701E-2</v>
      </c>
      <c r="F2221">
        <v>0.227046115496469</v>
      </c>
      <c r="G2221">
        <v>2.5799801377417398E-3</v>
      </c>
      <c r="H2221">
        <v>2.50470128211406E-2</v>
      </c>
      <c r="I2221">
        <v>7.4097029555942902</v>
      </c>
    </row>
    <row r="2222" spans="1:9" x14ac:dyDescent="0.3">
      <c r="A2222" t="s">
        <v>4527</v>
      </c>
      <c r="B2222" t="s">
        <v>639</v>
      </c>
      <c r="C2222">
        <v>0.111820417956893</v>
      </c>
      <c r="D2222" s="8">
        <f t="shared" si="35"/>
        <v>1.0805908851861155</v>
      </c>
      <c r="E2222">
        <v>-5.5870642663108398E-3</v>
      </c>
      <c r="F2222">
        <v>0.138388034898214</v>
      </c>
      <c r="G2222">
        <v>0.1687820517095</v>
      </c>
      <c r="H2222">
        <v>0.33732919450917498</v>
      </c>
      <c r="I2222">
        <v>484.74205250968498</v>
      </c>
    </row>
    <row r="2223" spans="1:9" x14ac:dyDescent="0.3">
      <c r="A2223" t="s">
        <v>4411</v>
      </c>
      <c r="B2223" t="s">
        <v>890</v>
      </c>
      <c r="C2223">
        <v>0.111873583757407</v>
      </c>
      <c r="D2223" s="8">
        <f t="shared" si="35"/>
        <v>1.0806307075577175</v>
      </c>
      <c r="E2223">
        <v>-1.29848082648802E-2</v>
      </c>
      <c r="F2223">
        <v>0.115081013710012</v>
      </c>
      <c r="G2223">
        <v>0.35986430213509502</v>
      </c>
      <c r="H2223">
        <v>0.54026674110402095</v>
      </c>
      <c r="I2223">
        <v>1033.5302757319901</v>
      </c>
    </row>
    <row r="2224" spans="1:9" x14ac:dyDescent="0.3">
      <c r="A2224" t="s">
        <v>3559</v>
      </c>
      <c r="B2224" t="s">
        <v>1299</v>
      </c>
      <c r="C2224">
        <v>0.112023197252624</v>
      </c>
      <c r="D2224" s="8">
        <f t="shared" si="35"/>
        <v>1.0807427792819491</v>
      </c>
      <c r="E2224">
        <v>5.3967017816087502E-2</v>
      </c>
      <c r="F2224">
        <v>8.1387619443290399E-2</v>
      </c>
      <c r="G2224">
        <v>0.78611073047015201</v>
      </c>
      <c r="H2224">
        <v>0.86436065004221996</v>
      </c>
      <c r="I2224">
        <v>2257.7100179102799</v>
      </c>
    </row>
    <row r="2225" spans="1:9" x14ac:dyDescent="0.3">
      <c r="A2225" t="s">
        <v>4008</v>
      </c>
      <c r="B2225" t="s">
        <v>1197</v>
      </c>
      <c r="C2225">
        <v>0.112181794132485</v>
      </c>
      <c r="D2225" s="8">
        <f t="shared" si="35"/>
        <v>1.080861592925465</v>
      </c>
      <c r="E2225">
        <v>5.8139876637347499E-3</v>
      </c>
      <c r="F2225">
        <v>0.101454092230993</v>
      </c>
      <c r="G2225">
        <v>0.51995491418170103</v>
      </c>
      <c r="H2225">
        <v>0.675788213887072</v>
      </c>
      <c r="I2225">
        <v>1493.3105135298399</v>
      </c>
    </row>
    <row r="2226" spans="1:9" x14ac:dyDescent="0.3">
      <c r="A2226" t="s">
        <v>3348</v>
      </c>
      <c r="B2226" t="s">
        <v>897</v>
      </c>
      <c r="C2226">
        <v>0.11220564146838299</v>
      </c>
      <c r="D2226" s="8">
        <f t="shared" si="35"/>
        <v>1.0808794594057456</v>
      </c>
      <c r="E2226">
        <v>8.3257413331521396E-2</v>
      </c>
      <c r="F2226">
        <v>0.102700457000415</v>
      </c>
      <c r="G2226">
        <v>0.50404826424927596</v>
      </c>
      <c r="H2226">
        <v>0.66557545513743499</v>
      </c>
      <c r="I2226">
        <v>1447.62661492392</v>
      </c>
    </row>
    <row r="2227" spans="1:9" x14ac:dyDescent="0.3">
      <c r="A2227" t="s">
        <v>5099</v>
      </c>
      <c r="B2227" t="s">
        <v>473</v>
      </c>
      <c r="C2227">
        <v>0.11260404214509</v>
      </c>
      <c r="D2227" s="8">
        <f t="shared" si="35"/>
        <v>1.0811779858161683</v>
      </c>
      <c r="E2227">
        <v>5.2317754969380001E-2</v>
      </c>
      <c r="F2227">
        <v>0.12525965932696301</v>
      </c>
      <c r="G2227">
        <v>0.26338712188406499</v>
      </c>
      <c r="H2227">
        <v>0.44366440706805499</v>
      </c>
      <c r="I2227">
        <v>756.44781405103402</v>
      </c>
    </row>
    <row r="2228" spans="1:9" x14ac:dyDescent="0.3">
      <c r="A2228" t="s">
        <v>3893</v>
      </c>
      <c r="B2228" t="s">
        <v>803</v>
      </c>
      <c r="C2228">
        <v>0.11273021105468201</v>
      </c>
      <c r="D2228" s="8">
        <f t="shared" si="35"/>
        <v>1.0812725428837904</v>
      </c>
      <c r="E2228">
        <v>8.59848361816897E-2</v>
      </c>
      <c r="F2228">
        <v>0.19397590361445799</v>
      </c>
      <c r="G2228">
        <v>1.55606274724557E-2</v>
      </c>
      <c r="H2228">
        <v>7.6133087054331694E-2</v>
      </c>
      <c r="I2228">
        <v>44.690122100892701</v>
      </c>
    </row>
    <row r="2229" spans="1:9" x14ac:dyDescent="0.3">
      <c r="A2229" t="s">
        <v>3860</v>
      </c>
      <c r="B2229" t="s">
        <v>547</v>
      </c>
      <c r="C2229">
        <v>0.11298441188545399</v>
      </c>
      <c r="D2229" s="8">
        <f t="shared" si="35"/>
        <v>1.081463078365877</v>
      </c>
      <c r="E2229">
        <v>3.5806427957379101E-2</v>
      </c>
      <c r="F2229">
        <v>0.15384295803905301</v>
      </c>
      <c r="G2229">
        <v>9.4274495903020505E-2</v>
      </c>
      <c r="H2229">
        <v>0.23939553689962401</v>
      </c>
      <c r="I2229">
        <v>270.75635223347501</v>
      </c>
    </row>
    <row r="2230" spans="1:9" x14ac:dyDescent="0.3">
      <c r="A2230" t="s">
        <v>3673</v>
      </c>
      <c r="B2230" t="s">
        <v>2347</v>
      </c>
      <c r="C2230">
        <v>0.113024770466264</v>
      </c>
      <c r="D2230" s="8">
        <f t="shared" si="35"/>
        <v>1.0814933321092532</v>
      </c>
      <c r="E2230">
        <v>-3.1685288047183201E-2</v>
      </c>
      <c r="F2230">
        <v>8.1886165351059401E-2</v>
      </c>
      <c r="G2230">
        <v>0.77983252321069496</v>
      </c>
      <c r="H2230">
        <v>0.86091906650921202</v>
      </c>
      <c r="I2230">
        <v>2239.6790066611202</v>
      </c>
    </row>
    <row r="2231" spans="1:9" x14ac:dyDescent="0.3">
      <c r="A2231" t="s">
        <v>3835</v>
      </c>
      <c r="B2231" t="s">
        <v>754</v>
      </c>
      <c r="C2231">
        <v>0.11305634147707901</v>
      </c>
      <c r="D2231" s="8">
        <f t="shared" si="35"/>
        <v>1.0815169990730331</v>
      </c>
      <c r="E2231">
        <v>-2.8441844368707302E-2</v>
      </c>
      <c r="F2231">
        <v>0.10054009140008301</v>
      </c>
      <c r="G2231">
        <v>0.53174846801268605</v>
      </c>
      <c r="H2231">
        <v>0.68238677396444802</v>
      </c>
      <c r="I2231">
        <v>1527.1816001324401</v>
      </c>
    </row>
    <row r="2232" spans="1:9" x14ac:dyDescent="0.3">
      <c r="A2232" t="s">
        <v>4522</v>
      </c>
      <c r="B2232" t="s">
        <v>1277</v>
      </c>
      <c r="C2232">
        <v>0.11339969629727201</v>
      </c>
      <c r="D2232" s="8">
        <f t="shared" si="35"/>
        <v>1.0817744258034425</v>
      </c>
      <c r="E2232">
        <v>7.7189782820139101E-3</v>
      </c>
      <c r="F2232">
        <v>0.14948068134607401</v>
      </c>
      <c r="G2232">
        <v>0.111822478743567</v>
      </c>
      <c r="H2232">
        <v>0.269816765623558</v>
      </c>
      <c r="I2232">
        <v>321.15415895152398</v>
      </c>
    </row>
    <row r="2233" spans="1:9" x14ac:dyDescent="0.3">
      <c r="A2233" t="s">
        <v>4677</v>
      </c>
      <c r="B2233" t="s">
        <v>1324</v>
      </c>
      <c r="C2233">
        <v>0.11352668841636999</v>
      </c>
      <c r="D2233" s="8">
        <f t="shared" si="35"/>
        <v>1.0818696523546172</v>
      </c>
      <c r="E2233">
        <v>0.13028269003189</v>
      </c>
      <c r="F2233">
        <v>0.130078936435397</v>
      </c>
      <c r="G2233">
        <v>0.22490579492878901</v>
      </c>
      <c r="H2233">
        <v>0.39921473611587399</v>
      </c>
      <c r="I2233">
        <v>645.92944303548302</v>
      </c>
    </row>
    <row r="2234" spans="1:9" x14ac:dyDescent="0.3">
      <c r="A2234" s="4" t="s">
        <v>3145</v>
      </c>
      <c r="B2234" s="4" t="s">
        <v>35</v>
      </c>
      <c r="C2234" s="4">
        <v>0.113652931232139</v>
      </c>
      <c r="D2234" s="8">
        <f t="shared" si="35"/>
        <v>1.0819643253403435</v>
      </c>
      <c r="E2234" s="4">
        <v>0.101893075322996</v>
      </c>
      <c r="F2234" s="4">
        <v>0.35529705027004599</v>
      </c>
      <c r="G2234" s="5">
        <v>1.68037271985888E-7</v>
      </c>
      <c r="H2234" s="5">
        <v>2.83884144202041E-5</v>
      </c>
      <c r="I2234" s="4">
        <v>4.8260304514346998E-4</v>
      </c>
    </row>
    <row r="2235" spans="1:9" x14ac:dyDescent="0.3">
      <c r="A2235" t="s">
        <v>5191</v>
      </c>
      <c r="B2235" t="s">
        <v>2255</v>
      </c>
      <c r="C2235">
        <v>0.11398640262195101</v>
      </c>
      <c r="D2235" s="8">
        <f t="shared" si="35"/>
        <v>1.082214444623544</v>
      </c>
      <c r="E2235">
        <v>7.2143192582830307E-2</v>
      </c>
      <c r="F2235">
        <v>0.13668466971333601</v>
      </c>
      <c r="G2235">
        <v>0.17928202966477699</v>
      </c>
      <c r="H2235">
        <v>0.34884687614989102</v>
      </c>
      <c r="I2235">
        <v>514.89798919724001</v>
      </c>
    </row>
    <row r="2236" spans="1:9" x14ac:dyDescent="0.3">
      <c r="A2236" t="s">
        <v>5296</v>
      </c>
      <c r="B2236" t="s">
        <v>1442</v>
      </c>
      <c r="C2236">
        <v>0.114044929219558</v>
      </c>
      <c r="D2236" s="8">
        <f t="shared" si="35"/>
        <v>1.0822583482984631</v>
      </c>
      <c r="E2236">
        <v>3.91333140037858E-2</v>
      </c>
      <c r="F2236">
        <v>0.12014956377233101</v>
      </c>
      <c r="G2236">
        <v>0.30923170239799103</v>
      </c>
      <c r="H2236">
        <v>0.49094165245275301</v>
      </c>
      <c r="I2236">
        <v>888.11344928702999</v>
      </c>
    </row>
    <row r="2237" spans="1:9" x14ac:dyDescent="0.3">
      <c r="A2237" t="s">
        <v>4808</v>
      </c>
      <c r="B2237" t="s">
        <v>2458</v>
      </c>
      <c r="C2237">
        <v>0.114057280620593</v>
      </c>
      <c r="D2237" s="8">
        <f t="shared" si="35"/>
        <v>1.0822676139185186</v>
      </c>
      <c r="E2237">
        <v>7.3439872716751606E-2</v>
      </c>
      <c r="F2237">
        <v>0.17008724553386001</v>
      </c>
      <c r="G2237">
        <v>4.7807252914570199E-2</v>
      </c>
      <c r="H2237">
        <v>0.15684499028614099</v>
      </c>
      <c r="I2237">
        <v>137.30243037064599</v>
      </c>
    </row>
    <row r="2238" spans="1:9" x14ac:dyDescent="0.3">
      <c r="A2238" t="s">
        <v>5354</v>
      </c>
      <c r="B2238" t="s">
        <v>918</v>
      </c>
      <c r="C2238">
        <v>0.114758759344883</v>
      </c>
      <c r="D2238" s="8">
        <f t="shared" si="35"/>
        <v>1.0827939706901906</v>
      </c>
      <c r="E2238">
        <v>-9.5703698362254695E-3</v>
      </c>
      <c r="F2238">
        <v>0.16771915247195701</v>
      </c>
      <c r="G2238">
        <v>5.30065866417768E-2</v>
      </c>
      <c r="H2238">
        <v>0.16475640350128001</v>
      </c>
      <c r="I2238">
        <v>152.23491683518299</v>
      </c>
    </row>
    <row r="2239" spans="1:9" x14ac:dyDescent="0.3">
      <c r="A2239" t="s">
        <v>4820</v>
      </c>
      <c r="B2239" t="s">
        <v>1280</v>
      </c>
      <c r="C2239">
        <v>0.114782607590666</v>
      </c>
      <c r="D2239" s="8">
        <f t="shared" si="35"/>
        <v>1.0828118697952989</v>
      </c>
      <c r="E2239">
        <v>2.63488162375645E-2</v>
      </c>
      <c r="F2239">
        <v>0.122766929788118</v>
      </c>
      <c r="G2239">
        <v>0.28511528659046897</v>
      </c>
      <c r="H2239">
        <v>0.463413187938781</v>
      </c>
      <c r="I2239">
        <v>818.85110308782703</v>
      </c>
    </row>
    <row r="2240" spans="1:9" x14ac:dyDescent="0.3">
      <c r="A2240" t="s">
        <v>4143</v>
      </c>
      <c r="B2240" t="s">
        <v>1422</v>
      </c>
      <c r="C2240">
        <v>0.11514861627716701</v>
      </c>
      <c r="D2240" s="8">
        <f t="shared" si="35"/>
        <v>1.0830866117302185</v>
      </c>
      <c r="E2240">
        <v>-7.4862028848574305E-2</v>
      </c>
      <c r="F2240">
        <v>0.17349397590361401</v>
      </c>
      <c r="G2240">
        <v>4.1104480824388202E-2</v>
      </c>
      <c r="H2240">
        <v>0.141379723266638</v>
      </c>
      <c r="I2240">
        <v>118.05206892764301</v>
      </c>
    </row>
    <row r="2241" spans="1:9" x14ac:dyDescent="0.3">
      <c r="A2241" t="s">
        <v>4914</v>
      </c>
      <c r="B2241" t="s">
        <v>434</v>
      </c>
      <c r="C2241">
        <v>0.115640658054354</v>
      </c>
      <c r="D2241" s="8">
        <f t="shared" si="35"/>
        <v>1.0834560694016697</v>
      </c>
      <c r="E2241">
        <v>0.14375546078798701</v>
      </c>
      <c r="F2241">
        <v>0.28026589115081002</v>
      </c>
      <c r="G2241" s="1">
        <v>7.9122488542249196E-5</v>
      </c>
      <c r="H2241">
        <v>2.5425600288056199E-3</v>
      </c>
      <c r="I2241">
        <v>0.22723978709334</v>
      </c>
    </row>
    <row r="2242" spans="1:9" x14ac:dyDescent="0.3">
      <c r="A2242" t="s">
        <v>5151</v>
      </c>
      <c r="B2242" t="s">
        <v>534</v>
      </c>
      <c r="C2242">
        <v>0.11564857227547901</v>
      </c>
      <c r="D2242" s="8">
        <f t="shared" si="35"/>
        <v>1.0834620129546653</v>
      </c>
      <c r="E2242">
        <v>0.108829083668306</v>
      </c>
      <c r="F2242">
        <v>0.221188201080183</v>
      </c>
      <c r="G2242">
        <v>3.6206778522343002E-3</v>
      </c>
      <c r="H2242">
        <v>3.0674297320403901E-2</v>
      </c>
      <c r="I2242">
        <v>10.3985867916169</v>
      </c>
    </row>
    <row r="2243" spans="1:9" x14ac:dyDescent="0.3">
      <c r="A2243" t="s">
        <v>5124</v>
      </c>
      <c r="B2243" t="s">
        <v>1910</v>
      </c>
      <c r="C2243">
        <v>0.11573042068287499</v>
      </c>
      <c r="D2243" s="8">
        <f t="shared" si="35"/>
        <v>1.0835234827409328</v>
      </c>
      <c r="E2243">
        <v>7.5026659856696999E-3</v>
      </c>
      <c r="F2243">
        <v>0.171832156211051</v>
      </c>
      <c r="G2243">
        <v>4.4264347844124703E-2</v>
      </c>
      <c r="H2243">
        <v>0.14833979814273801</v>
      </c>
      <c r="I2243">
        <v>127.127207008326</v>
      </c>
    </row>
    <row r="2244" spans="1:9" x14ac:dyDescent="0.3">
      <c r="A2244" t="s">
        <v>3243</v>
      </c>
      <c r="B2244" t="s">
        <v>926</v>
      </c>
      <c r="C2244">
        <v>0.11581069599083101</v>
      </c>
      <c r="D2244" s="8">
        <f t="shared" si="35"/>
        <v>1.0835837744857133</v>
      </c>
      <c r="E2244">
        <v>-7.6367797679885205E-2</v>
      </c>
      <c r="F2244">
        <v>0.13743248857498999</v>
      </c>
      <c r="G2244">
        <v>0.17461069923414299</v>
      </c>
      <c r="H2244">
        <v>0.34513553214071502</v>
      </c>
      <c r="I2244">
        <v>501.48192820045898</v>
      </c>
    </row>
    <row r="2245" spans="1:9" x14ac:dyDescent="0.3">
      <c r="A2245" t="s">
        <v>5174</v>
      </c>
      <c r="B2245" t="s">
        <v>2417</v>
      </c>
      <c r="C2245">
        <v>0.11590273476884499</v>
      </c>
      <c r="D2245" s="8">
        <f t="shared" si="35"/>
        <v>1.0836529054558657</v>
      </c>
      <c r="E2245">
        <v>9.87506757764606E-2</v>
      </c>
      <c r="F2245">
        <v>0.21811383464894099</v>
      </c>
      <c r="G2245">
        <v>4.3101330184385197E-3</v>
      </c>
      <c r="H2245">
        <v>3.4577379969149301E-2</v>
      </c>
      <c r="I2245">
        <v>12.3787020289554</v>
      </c>
    </row>
    <row r="2246" spans="1:9" x14ac:dyDescent="0.3">
      <c r="A2246" t="s">
        <v>5235</v>
      </c>
      <c r="B2246" t="s">
        <v>572</v>
      </c>
      <c r="C2246">
        <v>0.115939866616936</v>
      </c>
      <c r="D2246" s="8">
        <f t="shared" si="35"/>
        <v>1.0836807966953532</v>
      </c>
      <c r="E2246">
        <v>0.134953670208938</v>
      </c>
      <c r="F2246">
        <v>0.22991275446614001</v>
      </c>
      <c r="G2246">
        <v>2.1786799594941701E-3</v>
      </c>
      <c r="H2246">
        <v>2.19322162854476E-2</v>
      </c>
      <c r="I2246">
        <v>6.2571688436672499</v>
      </c>
    </row>
    <row r="2247" spans="1:9" x14ac:dyDescent="0.3">
      <c r="A2247" t="s">
        <v>3142</v>
      </c>
      <c r="B2247" t="s">
        <v>1347</v>
      </c>
      <c r="C2247">
        <v>0.115989171260256</v>
      </c>
      <c r="D2247" s="8">
        <f t="shared" si="35"/>
        <v>1.0837178325252781</v>
      </c>
      <c r="E2247">
        <v>4.7367071633650899E-2</v>
      </c>
      <c r="F2247">
        <v>0.13190693809721599</v>
      </c>
      <c r="G2247">
        <v>0.211476661935874</v>
      </c>
      <c r="H2247">
        <v>0.38568009964074401</v>
      </c>
      <c r="I2247">
        <v>607.36097307983096</v>
      </c>
    </row>
    <row r="2248" spans="1:9" x14ac:dyDescent="0.3">
      <c r="A2248" t="s">
        <v>5118</v>
      </c>
      <c r="B2248" t="s">
        <v>156</v>
      </c>
      <c r="C2248">
        <v>0.116114708931381</v>
      </c>
      <c r="D2248" s="8">
        <f t="shared" si="35"/>
        <v>1.0838121375088845</v>
      </c>
      <c r="E2248">
        <v>6.3502341483760397E-2</v>
      </c>
      <c r="F2248">
        <v>0.186539260490237</v>
      </c>
      <c r="G2248">
        <v>2.24200545760058E-2</v>
      </c>
      <c r="H2248">
        <v>9.6248724577412098E-2</v>
      </c>
      <c r="I2248">
        <v>64.390396742288701</v>
      </c>
    </row>
    <row r="2249" spans="1:9" x14ac:dyDescent="0.3">
      <c r="A2249" t="s">
        <v>5422</v>
      </c>
      <c r="B2249" t="s">
        <v>1626</v>
      </c>
      <c r="C2249">
        <v>0.116300348767963</v>
      </c>
      <c r="D2249" s="8">
        <f t="shared" si="35"/>
        <v>1.0839516067990951</v>
      </c>
      <c r="E2249">
        <v>-5.3734571566812099E-2</v>
      </c>
      <c r="F2249">
        <v>0.102908184461986</v>
      </c>
      <c r="G2249">
        <v>0.50141789979395801</v>
      </c>
      <c r="H2249">
        <v>0.66393370595124401</v>
      </c>
      <c r="I2249">
        <v>1440.07220820825</v>
      </c>
    </row>
    <row r="2250" spans="1:9" x14ac:dyDescent="0.3">
      <c r="A2250" t="s">
        <v>5427</v>
      </c>
      <c r="B2250" t="s">
        <v>915</v>
      </c>
      <c r="C2250">
        <v>0.116858472445815</v>
      </c>
      <c r="D2250" s="8">
        <f t="shared" si="35"/>
        <v>1.0843710274507246</v>
      </c>
      <c r="E2250">
        <v>1.1082183511449401E-2</v>
      </c>
      <c r="F2250">
        <v>0.14586622351474901</v>
      </c>
      <c r="G2250">
        <v>0.12832920081183299</v>
      </c>
      <c r="H2250">
        <v>0.29292560401669898</v>
      </c>
      <c r="I2250">
        <v>368.56146473158401</v>
      </c>
    </row>
    <row r="2251" spans="1:9" x14ac:dyDescent="0.3">
      <c r="A2251" t="s">
        <v>4344</v>
      </c>
      <c r="B2251" t="s">
        <v>284</v>
      </c>
      <c r="C2251">
        <v>0.11687791949399901</v>
      </c>
      <c r="D2251" s="8">
        <f t="shared" si="35"/>
        <v>1.084385644509182</v>
      </c>
      <c r="E2251">
        <v>5.6857027414136799E-2</v>
      </c>
      <c r="F2251">
        <v>0.18392189447444901</v>
      </c>
      <c r="G2251">
        <v>2.5408851158545201E-2</v>
      </c>
      <c r="H2251">
        <v>0.104297088148696</v>
      </c>
      <c r="I2251">
        <v>72.974220527341799</v>
      </c>
    </row>
    <row r="2252" spans="1:9" x14ac:dyDescent="0.3">
      <c r="A2252" t="s">
        <v>5163</v>
      </c>
      <c r="B2252" t="s">
        <v>442</v>
      </c>
      <c r="C2252">
        <v>0.117165141878129</v>
      </c>
      <c r="D2252" s="8">
        <f t="shared" si="35"/>
        <v>1.0846015535039615</v>
      </c>
      <c r="E2252">
        <v>6.7378196049746999E-2</v>
      </c>
      <c r="F2252">
        <v>0.20706273369339401</v>
      </c>
      <c r="G2252">
        <v>7.9041407620240606E-3</v>
      </c>
      <c r="H2252">
        <v>4.9782219887134001E-2</v>
      </c>
      <c r="I2252">
        <v>22.7006922685331</v>
      </c>
    </row>
    <row r="2253" spans="1:9" x14ac:dyDescent="0.3">
      <c r="A2253" t="s">
        <v>4056</v>
      </c>
      <c r="B2253" t="s">
        <v>2004</v>
      </c>
      <c r="C2253">
        <v>0.117290808935861</v>
      </c>
      <c r="D2253" s="8">
        <f t="shared" si="35"/>
        <v>1.0846960326686848</v>
      </c>
      <c r="E2253">
        <v>1.25065554152889E-2</v>
      </c>
      <c r="F2253">
        <v>8.9198171998338099E-2</v>
      </c>
      <c r="G2253">
        <v>0.68355633274552796</v>
      </c>
      <c r="H2253">
        <v>0.79256107696615097</v>
      </c>
      <c r="I2253">
        <v>1963.17378764516</v>
      </c>
    </row>
    <row r="2254" spans="1:9" x14ac:dyDescent="0.3">
      <c r="A2254" t="s">
        <v>3448</v>
      </c>
      <c r="B2254" t="s">
        <v>686</v>
      </c>
      <c r="C2254">
        <v>0.11737924611601799</v>
      </c>
      <c r="D2254" s="8">
        <f t="shared" si="35"/>
        <v>1.0847625265540684</v>
      </c>
      <c r="E2254">
        <v>0.14513735696993901</v>
      </c>
      <c r="F2254">
        <v>0.116285832987121</v>
      </c>
      <c r="G2254">
        <v>0.34736151921513603</v>
      </c>
      <c r="H2254">
        <v>0.52561764129919397</v>
      </c>
      <c r="I2254">
        <v>997.62228318586904</v>
      </c>
    </row>
    <row r="2255" spans="1:9" x14ac:dyDescent="0.3">
      <c r="A2255" t="s">
        <v>4005</v>
      </c>
      <c r="B2255" t="s">
        <v>1797</v>
      </c>
      <c r="C2255">
        <v>0.117757887209956</v>
      </c>
      <c r="D2255" s="8">
        <f t="shared" si="35"/>
        <v>1.0850472641891205</v>
      </c>
      <c r="E2255">
        <v>-8.6395683497862905E-2</v>
      </c>
      <c r="F2255">
        <v>0.15616950560864101</v>
      </c>
      <c r="G2255">
        <v>8.5897040326757296E-2</v>
      </c>
      <c r="H2255">
        <v>0.22525947535679799</v>
      </c>
      <c r="I2255">
        <v>246.69629981844699</v>
      </c>
    </row>
    <row r="2256" spans="1:9" x14ac:dyDescent="0.3">
      <c r="A2256" t="s">
        <v>3846</v>
      </c>
      <c r="B2256" t="s">
        <v>359</v>
      </c>
      <c r="C2256">
        <v>0.11818761058758501</v>
      </c>
      <c r="D2256" s="8">
        <f t="shared" si="35"/>
        <v>1.085370506184768</v>
      </c>
      <c r="E2256">
        <v>0.123397634690371</v>
      </c>
      <c r="F2256">
        <v>0.179808890735355</v>
      </c>
      <c r="G2256">
        <v>3.0820362375808499E-2</v>
      </c>
      <c r="H2256">
        <v>0.116010590751405</v>
      </c>
      <c r="I2256">
        <v>88.516080743322107</v>
      </c>
    </row>
    <row r="2257" spans="1:9" x14ac:dyDescent="0.3">
      <c r="A2257" t="s">
        <v>2761</v>
      </c>
      <c r="B2257" t="s">
        <v>1625</v>
      </c>
      <c r="C2257">
        <v>0.118344942422064</v>
      </c>
      <c r="D2257" s="8">
        <f t="shared" si="35"/>
        <v>1.0854888767617425</v>
      </c>
      <c r="E2257">
        <v>-2.7160221893210601E-2</v>
      </c>
      <c r="F2257">
        <v>0.136975488159535</v>
      </c>
      <c r="G2257">
        <v>0.17745386219571899</v>
      </c>
      <c r="H2257">
        <v>0.34693498449700899</v>
      </c>
      <c r="I2257">
        <v>509.64749222610402</v>
      </c>
    </row>
    <row r="2258" spans="1:9" x14ac:dyDescent="0.3">
      <c r="A2258" t="s">
        <v>4123</v>
      </c>
      <c r="B2258" t="s">
        <v>803</v>
      </c>
      <c r="C2258">
        <v>0.118427911360851</v>
      </c>
      <c r="D2258" s="8">
        <f t="shared" si="35"/>
        <v>1.085551304681283</v>
      </c>
      <c r="E2258">
        <v>8.1835579988083093E-2</v>
      </c>
      <c r="F2258">
        <v>0.17465724968840901</v>
      </c>
      <c r="G2258">
        <v>3.9011210170749197E-2</v>
      </c>
      <c r="H2258">
        <v>0.135567891118312</v>
      </c>
      <c r="I2258">
        <v>112.040195610392</v>
      </c>
    </row>
    <row r="2259" spans="1:9" x14ac:dyDescent="0.3">
      <c r="A2259" t="s">
        <v>3317</v>
      </c>
      <c r="B2259" t="s">
        <v>2222</v>
      </c>
      <c r="C2259">
        <v>0.118724039421641</v>
      </c>
      <c r="D2259" s="8">
        <f t="shared" si="35"/>
        <v>1.085774148170453</v>
      </c>
      <c r="E2259">
        <v>5.6058966256057899E-2</v>
      </c>
      <c r="F2259">
        <v>0.14935604486913201</v>
      </c>
      <c r="G2259">
        <v>0.11236102078195501</v>
      </c>
      <c r="H2259">
        <v>0.269816765623558</v>
      </c>
      <c r="I2259">
        <v>322.70085168577498</v>
      </c>
    </row>
    <row r="2260" spans="1:9" x14ac:dyDescent="0.3">
      <c r="A2260" t="s">
        <v>3493</v>
      </c>
      <c r="B2260" t="s">
        <v>1047</v>
      </c>
      <c r="C2260">
        <v>0.11931200501997399</v>
      </c>
      <c r="D2260" s="8">
        <f t="shared" si="35"/>
        <v>1.0862167420206621</v>
      </c>
      <c r="E2260">
        <v>9.36800308484598E-2</v>
      </c>
      <c r="F2260">
        <v>0.199210635646032</v>
      </c>
      <c r="G2260">
        <v>1.19305938382576E-2</v>
      </c>
      <c r="H2260">
        <v>6.4046103744814398E-2</v>
      </c>
      <c r="I2260">
        <v>34.264665503475698</v>
      </c>
    </row>
    <row r="2261" spans="1:9" x14ac:dyDescent="0.3">
      <c r="A2261" t="s">
        <v>3177</v>
      </c>
      <c r="B2261" t="s">
        <v>1590</v>
      </c>
      <c r="C2261">
        <v>0.119594594922403</v>
      </c>
      <c r="D2261" s="8">
        <f t="shared" si="35"/>
        <v>1.0864295270784301</v>
      </c>
      <c r="E2261">
        <v>6.7533053231295395E-2</v>
      </c>
      <c r="F2261">
        <v>0.11146655587868699</v>
      </c>
      <c r="G2261">
        <v>0.39908401735157101</v>
      </c>
      <c r="H2261">
        <v>0.57089852982587297</v>
      </c>
      <c r="I2261">
        <v>1146.1692978337101</v>
      </c>
    </row>
    <row r="2262" spans="1:9" x14ac:dyDescent="0.3">
      <c r="A2262" t="s">
        <v>3477</v>
      </c>
      <c r="B2262" t="s">
        <v>86</v>
      </c>
      <c r="C2262">
        <v>0.119610109577219</v>
      </c>
      <c r="D2262" s="8">
        <f t="shared" si="35"/>
        <v>1.0864412105383776</v>
      </c>
      <c r="E2262">
        <v>0.111591620667733</v>
      </c>
      <c r="F2262">
        <v>0.26119651017864598</v>
      </c>
      <c r="G2262">
        <v>2.9994656328669001E-4</v>
      </c>
      <c r="H2262">
        <v>6.5759277080868301E-3</v>
      </c>
      <c r="I2262">
        <v>0.86144652975937497</v>
      </c>
    </row>
    <row r="2263" spans="1:9" x14ac:dyDescent="0.3">
      <c r="A2263" t="s">
        <v>5278</v>
      </c>
      <c r="B2263" t="s">
        <v>207</v>
      </c>
      <c r="C2263">
        <v>0.119855863744233</v>
      </c>
      <c r="D2263" s="8">
        <f t="shared" si="35"/>
        <v>1.0866262948348577</v>
      </c>
      <c r="E2263">
        <v>9.8109390223161203E-2</v>
      </c>
      <c r="F2263">
        <v>0.207270461154965</v>
      </c>
      <c r="G2263">
        <v>7.8168264135935993E-3</v>
      </c>
      <c r="H2263">
        <v>4.9558334348434499E-2</v>
      </c>
      <c r="I2263">
        <v>22.449925459840799</v>
      </c>
    </row>
    <row r="2264" spans="1:9" x14ac:dyDescent="0.3">
      <c r="A2264" t="s">
        <v>3596</v>
      </c>
      <c r="B2264" t="s">
        <v>632</v>
      </c>
      <c r="C2264">
        <v>0.120230227659199</v>
      </c>
      <c r="D2264" s="8">
        <f t="shared" si="35"/>
        <v>1.0869082993099377</v>
      </c>
      <c r="E2264">
        <v>4.9903700440919699E-2</v>
      </c>
      <c r="F2264">
        <v>0.216576651433319</v>
      </c>
      <c r="G2264">
        <v>4.6983323500827696E-3</v>
      </c>
      <c r="H2264">
        <v>3.6852815634097202E-2</v>
      </c>
      <c r="I2264">
        <v>13.493610509437699</v>
      </c>
    </row>
    <row r="2265" spans="1:9" x14ac:dyDescent="0.3">
      <c r="A2265" t="s">
        <v>5145</v>
      </c>
      <c r="B2265" t="s">
        <v>1858</v>
      </c>
      <c r="C2265">
        <v>0.120761952130386</v>
      </c>
      <c r="D2265" s="8">
        <f t="shared" si="35"/>
        <v>1.0873089676704291</v>
      </c>
      <c r="E2265">
        <v>4.8779521648270499E-2</v>
      </c>
      <c r="F2265">
        <v>0.12289156626506</v>
      </c>
      <c r="G2265">
        <v>0.28400138680091302</v>
      </c>
      <c r="H2265">
        <v>0.46317545876900701</v>
      </c>
      <c r="I2265">
        <v>815.65198289222099</v>
      </c>
    </row>
    <row r="2266" spans="1:9" x14ac:dyDescent="0.3">
      <c r="A2266" t="s">
        <v>4233</v>
      </c>
      <c r="B2266" t="s">
        <v>693</v>
      </c>
      <c r="C2266">
        <v>0.12108860620653999</v>
      </c>
      <c r="D2266" s="8">
        <f t="shared" si="35"/>
        <v>1.0875551833351527</v>
      </c>
      <c r="E2266">
        <v>8.6755649443824606E-2</v>
      </c>
      <c r="F2266">
        <v>0.25093477357706701</v>
      </c>
      <c r="G2266">
        <v>5.9103152689843298E-4</v>
      </c>
      <c r="H2266">
        <v>9.4783404484830597E-3</v>
      </c>
      <c r="I2266">
        <v>1.6974425452523001</v>
      </c>
    </row>
    <row r="2267" spans="1:9" x14ac:dyDescent="0.3">
      <c r="A2267" t="s">
        <v>4367</v>
      </c>
      <c r="B2267" t="s">
        <v>1688</v>
      </c>
      <c r="C2267">
        <v>0.121242241910255</v>
      </c>
      <c r="D2267" s="8">
        <f t="shared" si="35"/>
        <v>1.0876710055971306</v>
      </c>
      <c r="E2267">
        <v>0.112771142992474</v>
      </c>
      <c r="F2267">
        <v>0.15762359783963401</v>
      </c>
      <c r="G2267">
        <v>8.0985766787993602E-2</v>
      </c>
      <c r="H2267">
        <v>0.21717191616724299</v>
      </c>
      <c r="I2267">
        <v>232.59112221511799</v>
      </c>
    </row>
    <row r="2268" spans="1:9" x14ac:dyDescent="0.3">
      <c r="A2268" t="s">
        <v>3653</v>
      </c>
      <c r="B2268" t="s">
        <v>2164</v>
      </c>
      <c r="C2268">
        <v>0.12138663966094899</v>
      </c>
      <c r="D2268" s="8">
        <f t="shared" si="35"/>
        <v>1.0877798748330794</v>
      </c>
      <c r="E2268">
        <v>1.06665791467313E-2</v>
      </c>
      <c r="F2268">
        <v>0.12014956377233101</v>
      </c>
      <c r="G2268">
        <v>0.30923170239799103</v>
      </c>
      <c r="H2268">
        <v>0.49094165245275301</v>
      </c>
      <c r="I2268">
        <v>888.11344928702999</v>
      </c>
    </row>
    <row r="2269" spans="1:9" x14ac:dyDescent="0.3">
      <c r="A2269" t="s">
        <v>3554</v>
      </c>
      <c r="B2269" t="s">
        <v>1137</v>
      </c>
      <c r="C2269">
        <v>0.121515171486501</v>
      </c>
      <c r="D2269" s="8">
        <f t="shared" si="35"/>
        <v>1.0878767910610176</v>
      </c>
      <c r="E2269">
        <v>8.1680393701823395E-2</v>
      </c>
      <c r="F2269">
        <v>0.131366846697133</v>
      </c>
      <c r="G2269">
        <v>0.215378929822996</v>
      </c>
      <c r="H2269">
        <v>0.388547918625405</v>
      </c>
      <c r="I2269">
        <v>618.56828645164501</v>
      </c>
    </row>
    <row r="2270" spans="1:9" x14ac:dyDescent="0.3">
      <c r="A2270" t="s">
        <v>4282</v>
      </c>
      <c r="B2270" t="s">
        <v>1077</v>
      </c>
      <c r="C2270">
        <v>0.121798582972789</v>
      </c>
      <c r="D2270" s="8">
        <f t="shared" si="35"/>
        <v>1.0880905209590739</v>
      </c>
      <c r="E2270">
        <v>0.113294450453126</v>
      </c>
      <c r="F2270">
        <v>0.19526381387619399</v>
      </c>
      <c r="G2270">
        <v>1.4585743277414799E-2</v>
      </c>
      <c r="H2270">
        <v>7.2600094788102795E-2</v>
      </c>
      <c r="I2270">
        <v>41.890254692735297</v>
      </c>
    </row>
    <row r="2271" spans="1:9" x14ac:dyDescent="0.3">
      <c r="A2271" t="s">
        <v>4098</v>
      </c>
      <c r="B2271" t="s">
        <v>2579</v>
      </c>
      <c r="C2271">
        <v>0.12205063315313</v>
      </c>
      <c r="D2271" s="8">
        <f t="shared" si="35"/>
        <v>1.0882806355451586</v>
      </c>
      <c r="E2271">
        <v>6.6250413076288595E-2</v>
      </c>
      <c r="F2271">
        <v>0.104320731200665</v>
      </c>
      <c r="G2271">
        <v>0.48369759557442898</v>
      </c>
      <c r="H2271">
        <v>0.64854318136776801</v>
      </c>
      <c r="I2271">
        <v>1389.1794944897599</v>
      </c>
    </row>
    <row r="2272" spans="1:9" x14ac:dyDescent="0.3">
      <c r="A2272" t="s">
        <v>3712</v>
      </c>
      <c r="B2272" t="s">
        <v>1282</v>
      </c>
      <c r="C2272">
        <v>0.122119581425919</v>
      </c>
      <c r="D2272" s="8">
        <f t="shared" si="35"/>
        <v>1.0883326471353036</v>
      </c>
      <c r="E2272">
        <v>2.3321074234618999E-2</v>
      </c>
      <c r="F2272">
        <v>9.9418363107602797E-2</v>
      </c>
      <c r="G2272">
        <v>0.54635929043490905</v>
      </c>
      <c r="H2272">
        <v>0.69369756062292598</v>
      </c>
      <c r="I2272">
        <v>1569.1438821290601</v>
      </c>
    </row>
    <row r="2273" spans="1:9" x14ac:dyDescent="0.3">
      <c r="A2273" t="s">
        <v>5146</v>
      </c>
      <c r="B2273" t="s">
        <v>230</v>
      </c>
      <c r="C2273">
        <v>0.12220100972324099</v>
      </c>
      <c r="D2273" s="8">
        <f t="shared" si="35"/>
        <v>1.0883940763167159</v>
      </c>
      <c r="E2273">
        <v>9.2635171644904299E-2</v>
      </c>
      <c r="F2273">
        <v>0.164644786040715</v>
      </c>
      <c r="G2273">
        <v>6.0478229328413999E-2</v>
      </c>
      <c r="H2273">
        <v>0.17975243722429701</v>
      </c>
      <c r="I2273">
        <v>173.69347463120499</v>
      </c>
    </row>
    <row r="2274" spans="1:9" x14ac:dyDescent="0.3">
      <c r="A2274" t="s">
        <v>5506</v>
      </c>
      <c r="B2274" t="s">
        <v>851</v>
      </c>
      <c r="C2274">
        <v>0.122287776550394</v>
      </c>
      <c r="D2274" s="8">
        <f t="shared" si="35"/>
        <v>1.0884595366793588</v>
      </c>
      <c r="E2274">
        <v>3.3054280920518798E-2</v>
      </c>
      <c r="F2274">
        <v>0.165932696302451</v>
      </c>
      <c r="G2274">
        <v>5.72449323846735E-2</v>
      </c>
      <c r="H2274">
        <v>0.17306046927240301</v>
      </c>
      <c r="I2274">
        <v>164.407445808782</v>
      </c>
    </row>
    <row r="2275" spans="1:9" x14ac:dyDescent="0.3">
      <c r="A2275" t="s">
        <v>4954</v>
      </c>
      <c r="B2275" t="s">
        <v>347</v>
      </c>
      <c r="C2275">
        <v>0.122635289903729</v>
      </c>
      <c r="D2275" s="8">
        <f t="shared" si="35"/>
        <v>1.0887217541078791</v>
      </c>
      <c r="E2275">
        <v>0.17686890377610401</v>
      </c>
      <c r="F2275">
        <v>0.17823016202742001</v>
      </c>
      <c r="G2275">
        <v>3.3152772535019803E-2</v>
      </c>
      <c r="H2275">
        <v>0.122384013779662</v>
      </c>
      <c r="I2275">
        <v>95.2147627205769</v>
      </c>
    </row>
    <row r="2276" spans="1:9" x14ac:dyDescent="0.3">
      <c r="A2276" t="s">
        <v>3776</v>
      </c>
      <c r="B2276" t="s">
        <v>1369</v>
      </c>
      <c r="C2276">
        <v>0.122764171457778</v>
      </c>
      <c r="D2276" s="8">
        <f t="shared" si="35"/>
        <v>1.08881901819717</v>
      </c>
      <c r="E2276">
        <v>0.116294064711975</v>
      </c>
      <c r="F2276">
        <v>0.17332779393435799</v>
      </c>
      <c r="G2276">
        <v>4.1411369915237799E-2</v>
      </c>
      <c r="H2276">
        <v>0.142019897803359</v>
      </c>
      <c r="I2276">
        <v>118.93345439656299</v>
      </c>
    </row>
    <row r="2277" spans="1:9" x14ac:dyDescent="0.3">
      <c r="A2277" t="s">
        <v>3301</v>
      </c>
      <c r="B2277" t="s">
        <v>118</v>
      </c>
      <c r="C2277">
        <v>0.12286919927666599</v>
      </c>
      <c r="D2277" s="8">
        <f t="shared" si="35"/>
        <v>1.0888982868201695</v>
      </c>
      <c r="E2277">
        <v>0.109157755357754</v>
      </c>
      <c r="F2277">
        <v>0.24353967594515999</v>
      </c>
      <c r="G2277">
        <v>9.47481528157046E-4</v>
      </c>
      <c r="H2277">
        <v>1.30539830715053E-2</v>
      </c>
      <c r="I2277">
        <v>2.7211669488670398</v>
      </c>
    </row>
    <row r="2278" spans="1:9" x14ac:dyDescent="0.3">
      <c r="A2278" t="s">
        <v>3409</v>
      </c>
      <c r="B2278" t="s">
        <v>1301</v>
      </c>
      <c r="C2278">
        <v>0.122927735189396</v>
      </c>
      <c r="D2278" s="8">
        <f t="shared" si="35"/>
        <v>1.0889424686786959</v>
      </c>
      <c r="E2278">
        <v>6.3491820733409504E-2</v>
      </c>
      <c r="F2278">
        <v>0.158828417116743</v>
      </c>
      <c r="G2278">
        <v>7.7097859644330802E-2</v>
      </c>
      <c r="H2278">
        <v>0.211082033268368</v>
      </c>
      <c r="I2278">
        <v>221.425052898518</v>
      </c>
    </row>
    <row r="2279" spans="1:9" x14ac:dyDescent="0.3">
      <c r="A2279" t="s">
        <v>5487</v>
      </c>
      <c r="B2279" t="s">
        <v>1380</v>
      </c>
      <c r="C2279">
        <v>0.12294967927433099</v>
      </c>
      <c r="D2279" s="8">
        <f t="shared" si="35"/>
        <v>1.0889590321429619</v>
      </c>
      <c r="E2279">
        <v>0.14080212261716499</v>
      </c>
      <c r="F2279">
        <v>0.17677606979642699</v>
      </c>
      <c r="G2279">
        <v>3.5436717314127598E-2</v>
      </c>
      <c r="H2279">
        <v>0.12769667769908999</v>
      </c>
      <c r="I2279">
        <v>101.77425212617401</v>
      </c>
    </row>
    <row r="2280" spans="1:9" x14ac:dyDescent="0.3">
      <c r="A2280" t="s">
        <v>3352</v>
      </c>
      <c r="B2280" t="s">
        <v>212</v>
      </c>
      <c r="C2280">
        <v>0.123054147502506</v>
      </c>
      <c r="D2280" s="8">
        <f t="shared" si="35"/>
        <v>1.0890378885446015</v>
      </c>
      <c r="E2280">
        <v>6.7984010769075703E-2</v>
      </c>
      <c r="F2280">
        <v>0.22987120897382601</v>
      </c>
      <c r="G2280">
        <v>2.1840577498739599E-3</v>
      </c>
      <c r="H2280">
        <v>2.19322162854476E-2</v>
      </c>
      <c r="I2280">
        <v>6.2726138576380102</v>
      </c>
    </row>
    <row r="2281" spans="1:9" x14ac:dyDescent="0.3">
      <c r="A2281" t="s">
        <v>5311</v>
      </c>
      <c r="B2281" t="s">
        <v>1625</v>
      </c>
      <c r="C2281">
        <v>0.12313738532898801</v>
      </c>
      <c r="D2281" s="8">
        <f t="shared" si="35"/>
        <v>1.0891007235577745</v>
      </c>
      <c r="E2281">
        <v>9.6773004985033606E-2</v>
      </c>
      <c r="F2281">
        <v>0.23880348982135399</v>
      </c>
      <c r="G2281">
        <v>1.27238013895925E-3</v>
      </c>
      <c r="H2281">
        <v>1.5953119093849E-2</v>
      </c>
      <c r="I2281">
        <v>3.6542757590909698</v>
      </c>
    </row>
    <row r="2282" spans="1:9" x14ac:dyDescent="0.3">
      <c r="A2282" t="s">
        <v>3711</v>
      </c>
      <c r="B2282" t="s">
        <v>2468</v>
      </c>
      <c r="C2282">
        <v>0.123174813298256</v>
      </c>
      <c r="D2282" s="8">
        <f t="shared" si="35"/>
        <v>1.0891289785638687</v>
      </c>
      <c r="E2282">
        <v>7.6873325824602901E-4</v>
      </c>
      <c r="F2282">
        <v>8.9738263398421295E-2</v>
      </c>
      <c r="G2282">
        <v>0.67625863059139901</v>
      </c>
      <c r="H2282">
        <v>0.78632177613704402</v>
      </c>
      <c r="I2282">
        <v>1942.2147870585</v>
      </c>
    </row>
    <row r="2283" spans="1:9" x14ac:dyDescent="0.3">
      <c r="A2283" t="s">
        <v>4273</v>
      </c>
      <c r="B2283" t="s">
        <v>1456</v>
      </c>
      <c r="C2283">
        <v>0.12334309144282</v>
      </c>
      <c r="D2283" s="8">
        <f t="shared" si="35"/>
        <v>1.0892560236342097</v>
      </c>
      <c r="E2283">
        <v>-9.0378822686242397E-3</v>
      </c>
      <c r="F2283">
        <v>9.0153718321562201E-2</v>
      </c>
      <c r="G2283">
        <v>0.67063844370569403</v>
      </c>
      <c r="H2283">
        <v>0.78295675216372196</v>
      </c>
      <c r="I2283">
        <v>1926.07361032275</v>
      </c>
    </row>
    <row r="2284" spans="1:9" x14ac:dyDescent="0.3">
      <c r="A2284" t="s">
        <v>5199</v>
      </c>
      <c r="B2284" t="s">
        <v>2384</v>
      </c>
      <c r="C2284">
        <v>0.12400281001144201</v>
      </c>
      <c r="D2284" s="8">
        <f t="shared" si="35"/>
        <v>1.0897542347817155</v>
      </c>
      <c r="E2284">
        <v>5.4229717818162299E-2</v>
      </c>
      <c r="F2284">
        <v>0.13045284586622299</v>
      </c>
      <c r="G2284">
        <v>0.222107607107318</v>
      </c>
      <c r="H2284">
        <v>0.39620686187094301</v>
      </c>
      <c r="I2284">
        <v>637.89304761221899</v>
      </c>
    </row>
    <row r="2285" spans="1:9" x14ac:dyDescent="0.3">
      <c r="A2285" t="s">
        <v>3575</v>
      </c>
      <c r="B2285" t="s">
        <v>947</v>
      </c>
      <c r="C2285">
        <v>0.12432955914907499</v>
      </c>
      <c r="D2285" s="8">
        <f t="shared" ref="D2285:D2348" si="36">POWER(2,C2285)</f>
        <v>1.0900010759868262</v>
      </c>
      <c r="E2285">
        <v>2.52089465094213E-2</v>
      </c>
      <c r="F2285">
        <v>0.10228500207727501</v>
      </c>
      <c r="G2285">
        <v>0.50932708122473203</v>
      </c>
      <c r="H2285">
        <v>0.66858023096647001</v>
      </c>
      <c r="I2285">
        <v>1462.7873772774301</v>
      </c>
    </row>
    <row r="2286" spans="1:9" x14ac:dyDescent="0.3">
      <c r="A2286" t="s">
        <v>3660</v>
      </c>
      <c r="B2286" t="s">
        <v>247</v>
      </c>
      <c r="C2286">
        <v>0.124617183190725</v>
      </c>
      <c r="D2286" s="8">
        <f t="shared" si="36"/>
        <v>1.0902184065797131</v>
      </c>
      <c r="E2286">
        <v>7.7780454965646395E-2</v>
      </c>
      <c r="F2286">
        <v>0.18496053178230201</v>
      </c>
      <c r="G2286">
        <v>2.4182997906865501E-2</v>
      </c>
      <c r="H2286">
        <v>0.10091110658901099</v>
      </c>
      <c r="I2286">
        <v>69.4535699885177</v>
      </c>
    </row>
    <row r="2287" spans="1:9" x14ac:dyDescent="0.3">
      <c r="A2287" t="s">
        <v>4849</v>
      </c>
      <c r="B2287" t="s">
        <v>2451</v>
      </c>
      <c r="C2287">
        <v>0.124621287963763</v>
      </c>
      <c r="D2287" s="8">
        <f t="shared" si="36"/>
        <v>1.0902215084864642</v>
      </c>
      <c r="E2287">
        <v>2.0565570394469299E-2</v>
      </c>
      <c r="F2287">
        <v>0.116825924387204</v>
      </c>
      <c r="G2287">
        <v>0.34185089133860302</v>
      </c>
      <c r="H2287">
        <v>0.52001894063795995</v>
      </c>
      <c r="I2287">
        <v>981.79575992446905</v>
      </c>
    </row>
    <row r="2288" spans="1:9" x14ac:dyDescent="0.3">
      <c r="A2288" t="s">
        <v>4012</v>
      </c>
      <c r="B2288" t="s">
        <v>1512</v>
      </c>
      <c r="C2288">
        <v>0.12469892745801101</v>
      </c>
      <c r="D2288" s="8">
        <f t="shared" si="36"/>
        <v>1.0902801809860356</v>
      </c>
      <c r="E2288">
        <v>-7.5438907708870295E-2</v>
      </c>
      <c r="F2288">
        <v>7.5072704611549704E-2</v>
      </c>
      <c r="G2288">
        <v>0.86019557092840104</v>
      </c>
      <c r="H2288">
        <v>0.91669079024355005</v>
      </c>
      <c r="I2288">
        <v>2470.48167970637</v>
      </c>
    </row>
    <row r="2289" spans="1:9" x14ac:dyDescent="0.3">
      <c r="A2289" t="s">
        <v>3929</v>
      </c>
      <c r="B2289" t="s">
        <v>1051</v>
      </c>
      <c r="C2289">
        <v>0.12497442767783599</v>
      </c>
      <c r="D2289" s="8">
        <f t="shared" si="36"/>
        <v>1.0904884031693345</v>
      </c>
      <c r="E2289">
        <v>5.1088337017984597E-2</v>
      </c>
      <c r="F2289">
        <v>0.15808059825508899</v>
      </c>
      <c r="G2289">
        <v>7.9492001453671302E-2</v>
      </c>
      <c r="H2289">
        <v>0.216355965920146</v>
      </c>
      <c r="I2289">
        <v>228.30102817494401</v>
      </c>
    </row>
    <row r="2290" spans="1:9" x14ac:dyDescent="0.3">
      <c r="A2290" t="s">
        <v>3650</v>
      </c>
      <c r="B2290" t="s">
        <v>1447</v>
      </c>
      <c r="C2290">
        <v>0.125951451454728</v>
      </c>
      <c r="D2290" s="8">
        <f t="shared" si="36"/>
        <v>1.0912271552385864</v>
      </c>
      <c r="E2290">
        <v>5.94453703435147E-2</v>
      </c>
      <c r="F2290">
        <v>0.103614457831325</v>
      </c>
      <c r="G2290">
        <v>0.492520933441847</v>
      </c>
      <c r="H2290">
        <v>0.65456738586070595</v>
      </c>
      <c r="I2290">
        <v>1414.5201208449901</v>
      </c>
    </row>
    <row r="2291" spans="1:9" x14ac:dyDescent="0.3">
      <c r="A2291" t="s">
        <v>4877</v>
      </c>
      <c r="B2291" t="s">
        <v>800</v>
      </c>
      <c r="C2291">
        <v>0.126355380062385</v>
      </c>
      <c r="D2291" s="8">
        <f t="shared" si="36"/>
        <v>1.0915327219478677</v>
      </c>
      <c r="E2291">
        <v>9.8794679258643894E-2</v>
      </c>
      <c r="F2291">
        <v>0.237266306605733</v>
      </c>
      <c r="G2291">
        <v>1.3984121787417E-3</v>
      </c>
      <c r="H2291">
        <v>1.6851203594601499E-2</v>
      </c>
      <c r="I2291">
        <v>4.0162397773461702</v>
      </c>
    </row>
    <row r="2292" spans="1:9" x14ac:dyDescent="0.3">
      <c r="A2292" t="s">
        <v>5164</v>
      </c>
      <c r="B2292" t="s">
        <v>2576</v>
      </c>
      <c r="C2292">
        <v>0.126740879669722</v>
      </c>
      <c r="D2292" s="8">
        <f t="shared" si="36"/>
        <v>1.0918244271574906</v>
      </c>
      <c r="E2292">
        <v>0.168542021423712</v>
      </c>
      <c r="F2292">
        <v>0.133527212297466</v>
      </c>
      <c r="G2292">
        <v>0.20009464807217001</v>
      </c>
      <c r="H2292">
        <v>0.37292136876266901</v>
      </c>
      <c r="I2292">
        <v>574.67182926327303</v>
      </c>
    </row>
    <row r="2293" spans="1:9" x14ac:dyDescent="0.3">
      <c r="A2293" t="s">
        <v>3881</v>
      </c>
      <c r="B2293" t="s">
        <v>2127</v>
      </c>
      <c r="C2293">
        <v>0.12706466270528999</v>
      </c>
      <c r="D2293" s="8">
        <f t="shared" si="36"/>
        <v>1.0920694920462957</v>
      </c>
      <c r="E2293">
        <v>-4.86182384531266E-2</v>
      </c>
      <c r="F2293">
        <v>9.0278354798504407E-2</v>
      </c>
      <c r="G2293">
        <v>0.66895149682604904</v>
      </c>
      <c r="H2293">
        <v>0.78259820331960706</v>
      </c>
      <c r="I2293">
        <v>1921.2286988844101</v>
      </c>
    </row>
    <row r="2294" spans="1:9" x14ac:dyDescent="0.3">
      <c r="A2294" t="s">
        <v>4000</v>
      </c>
      <c r="B2294" t="s">
        <v>1160</v>
      </c>
      <c r="C2294">
        <v>0.12710638375021199</v>
      </c>
      <c r="D2294" s="8">
        <f t="shared" si="36"/>
        <v>1.0921010738691026</v>
      </c>
      <c r="E2294">
        <v>4.1331878031972198E-2</v>
      </c>
      <c r="F2294">
        <v>0.14590776900706301</v>
      </c>
      <c r="G2294">
        <v>0.12812874901799501</v>
      </c>
      <c r="H2294">
        <v>0.29292560401669898</v>
      </c>
      <c r="I2294">
        <v>367.98576717968001</v>
      </c>
    </row>
    <row r="2295" spans="1:9" x14ac:dyDescent="0.3">
      <c r="A2295" t="s">
        <v>4939</v>
      </c>
      <c r="B2295" t="s">
        <v>352</v>
      </c>
      <c r="C2295">
        <v>0.12721044709906101</v>
      </c>
      <c r="D2295" s="8">
        <f t="shared" si="36"/>
        <v>1.0921798512896101</v>
      </c>
      <c r="E2295">
        <v>-1.4796841632854199E-2</v>
      </c>
      <c r="F2295">
        <v>9.4557540506854901E-2</v>
      </c>
      <c r="G2295">
        <v>0.61104644758086901</v>
      </c>
      <c r="H2295">
        <v>0.742040337189114</v>
      </c>
      <c r="I2295">
        <v>1754.9253974522501</v>
      </c>
    </row>
    <row r="2296" spans="1:9" x14ac:dyDescent="0.3">
      <c r="A2296" t="s">
        <v>3106</v>
      </c>
      <c r="B2296" t="s">
        <v>124</v>
      </c>
      <c r="C2296">
        <v>0.12771951711783699</v>
      </c>
      <c r="D2296" s="8">
        <f t="shared" si="36"/>
        <v>1.0925653063634011</v>
      </c>
      <c r="E2296">
        <v>0.10803024371016599</v>
      </c>
      <c r="F2296">
        <v>0.24237640216036599</v>
      </c>
      <c r="G2296">
        <v>1.0191864493095399E-3</v>
      </c>
      <c r="H2296">
        <v>1.384981814399E-2</v>
      </c>
      <c r="I2296">
        <v>2.9271034824169999</v>
      </c>
    </row>
    <row r="2297" spans="1:9" x14ac:dyDescent="0.3">
      <c r="A2297" t="s">
        <v>2869</v>
      </c>
      <c r="B2297" t="s">
        <v>1212</v>
      </c>
      <c r="C2297">
        <v>0.12772377074694199</v>
      </c>
      <c r="D2297" s="8">
        <f t="shared" si="36"/>
        <v>1.0925685276778894</v>
      </c>
      <c r="E2297">
        <v>-2.9091244860351799E-2</v>
      </c>
      <c r="F2297">
        <v>0.12534275031159101</v>
      </c>
      <c r="G2297">
        <v>0.26268510057967198</v>
      </c>
      <c r="H2297">
        <v>0.44326181484419402</v>
      </c>
      <c r="I2297">
        <v>754.43160886481803</v>
      </c>
    </row>
    <row r="2298" spans="1:9" x14ac:dyDescent="0.3">
      <c r="A2298" t="s">
        <v>3676</v>
      </c>
      <c r="B2298" t="s">
        <v>916</v>
      </c>
      <c r="C2298">
        <v>0.12794502456790299</v>
      </c>
      <c r="D2298" s="8">
        <f t="shared" si="36"/>
        <v>1.0927360984339534</v>
      </c>
      <c r="E2298">
        <v>0.140123532024475</v>
      </c>
      <c r="F2298">
        <v>0.162276692978812</v>
      </c>
      <c r="G2298">
        <v>6.6832588218978098E-2</v>
      </c>
      <c r="H2298">
        <v>0.19156007321846799</v>
      </c>
      <c r="I2298">
        <v>191.943193364905</v>
      </c>
    </row>
    <row r="2299" spans="1:9" x14ac:dyDescent="0.3">
      <c r="A2299" t="s">
        <v>4349</v>
      </c>
      <c r="B2299" t="s">
        <v>776</v>
      </c>
      <c r="C2299">
        <v>0.12839303258295801</v>
      </c>
      <c r="D2299" s="8">
        <f t="shared" si="36"/>
        <v>1.0930754844694346</v>
      </c>
      <c r="E2299">
        <v>3.77461237965524E-2</v>
      </c>
      <c r="F2299">
        <v>0.15056086414624001</v>
      </c>
      <c r="G2299">
        <v>0.107243760732044</v>
      </c>
      <c r="H2299">
        <v>0.26257807401741601</v>
      </c>
      <c r="I2299">
        <v>308.00408082242899</v>
      </c>
    </row>
    <row r="2300" spans="1:9" x14ac:dyDescent="0.3">
      <c r="A2300" t="s">
        <v>3068</v>
      </c>
      <c r="B2300" t="s">
        <v>576</v>
      </c>
      <c r="C2300">
        <v>0.12870121259153899</v>
      </c>
      <c r="D2300" s="8">
        <f t="shared" si="36"/>
        <v>1.0933090057505432</v>
      </c>
      <c r="E2300">
        <v>6.4851144349968207E-2</v>
      </c>
      <c r="F2300">
        <v>0.19069380972164501</v>
      </c>
      <c r="G2300">
        <v>1.8314383779586899E-2</v>
      </c>
      <c r="H2300">
        <v>8.4195801400809303E-2</v>
      </c>
      <c r="I2300">
        <v>52.598910214973699</v>
      </c>
    </row>
    <row r="2301" spans="1:9" x14ac:dyDescent="0.3">
      <c r="A2301" t="s">
        <v>5291</v>
      </c>
      <c r="B2301" t="s">
        <v>1696</v>
      </c>
      <c r="C2301">
        <v>0.128768240415224</v>
      </c>
      <c r="D2301" s="8">
        <f t="shared" si="36"/>
        <v>1.0933598022276705</v>
      </c>
      <c r="E2301">
        <v>6.9536026372769705E-2</v>
      </c>
      <c r="F2301">
        <v>0.157748234316577</v>
      </c>
      <c r="G2301">
        <v>8.0576046724753506E-2</v>
      </c>
      <c r="H2301">
        <v>0.216680155611884</v>
      </c>
      <c r="I2301">
        <v>231.414406193492</v>
      </c>
    </row>
    <row r="2302" spans="1:9" x14ac:dyDescent="0.3">
      <c r="A2302" t="s">
        <v>3075</v>
      </c>
      <c r="B2302" t="s">
        <v>600</v>
      </c>
      <c r="C2302">
        <v>0.129200492951765</v>
      </c>
      <c r="D2302" s="8">
        <f t="shared" si="36"/>
        <v>1.0936874378967529</v>
      </c>
      <c r="E2302">
        <v>0.108345128494024</v>
      </c>
      <c r="F2302">
        <v>0.25965932696302402</v>
      </c>
      <c r="G2302">
        <v>3.3259903521965E-4</v>
      </c>
      <c r="H2302">
        <v>7.0828913422768796E-3</v>
      </c>
      <c r="I2302">
        <v>0.95522442915083305</v>
      </c>
    </row>
    <row r="2303" spans="1:9" x14ac:dyDescent="0.3">
      <c r="A2303" t="s">
        <v>4149</v>
      </c>
      <c r="B2303" t="s">
        <v>1218</v>
      </c>
      <c r="C2303">
        <v>0.129283124368339</v>
      </c>
      <c r="D2303" s="8">
        <f t="shared" si="36"/>
        <v>1.0937500814408554</v>
      </c>
      <c r="E2303">
        <v>2.3592728739220302E-3</v>
      </c>
      <c r="F2303">
        <v>0.141545492314084</v>
      </c>
      <c r="G2303">
        <v>0.15061215834370401</v>
      </c>
      <c r="H2303">
        <v>0.31737308511961598</v>
      </c>
      <c r="I2303">
        <v>432.55811876311702</v>
      </c>
    </row>
    <row r="2304" spans="1:9" x14ac:dyDescent="0.3">
      <c r="A2304" t="s">
        <v>3529</v>
      </c>
      <c r="B2304" t="s">
        <v>31</v>
      </c>
      <c r="C2304">
        <v>0.12948258625270501</v>
      </c>
      <c r="D2304" s="8">
        <f t="shared" si="36"/>
        <v>1.0939013098903156</v>
      </c>
      <c r="E2304">
        <v>-4.9962872612246099E-2</v>
      </c>
      <c r="F2304">
        <v>0.13913585375986701</v>
      </c>
      <c r="G2304">
        <v>0.164328852203312</v>
      </c>
      <c r="H2304">
        <v>0.33377119061380001</v>
      </c>
      <c r="I2304">
        <v>471.95246352791298</v>
      </c>
    </row>
    <row r="2305" spans="1:9" x14ac:dyDescent="0.3">
      <c r="A2305" t="s">
        <v>2718</v>
      </c>
      <c r="B2305" t="s">
        <v>314</v>
      </c>
      <c r="C2305">
        <v>0.12957784774450001</v>
      </c>
      <c r="D2305" s="8">
        <f t="shared" si="36"/>
        <v>1.0939735428350299</v>
      </c>
      <c r="E2305">
        <v>7.2424350560353998E-2</v>
      </c>
      <c r="F2305">
        <v>0.21246364769422499</v>
      </c>
      <c r="G2305">
        <v>5.90001885988978E-3</v>
      </c>
      <c r="H2305">
        <v>4.13160935328932E-2</v>
      </c>
      <c r="I2305">
        <v>16.944854165603399</v>
      </c>
    </row>
    <row r="2306" spans="1:9" x14ac:dyDescent="0.3">
      <c r="A2306" t="s">
        <v>5115</v>
      </c>
      <c r="B2306" t="s">
        <v>939</v>
      </c>
      <c r="C2306">
        <v>0.13012523511197299</v>
      </c>
      <c r="D2306" s="8">
        <f t="shared" si="36"/>
        <v>1.0943886970419976</v>
      </c>
      <c r="E2306">
        <v>2.0611538053746398E-2</v>
      </c>
      <c r="F2306">
        <v>0.116244287494807</v>
      </c>
      <c r="G2306">
        <v>0.34778783177927303</v>
      </c>
      <c r="H2306">
        <v>0.52598559919434995</v>
      </c>
      <c r="I2306">
        <v>998.84665287007101</v>
      </c>
    </row>
    <row r="2307" spans="1:9" x14ac:dyDescent="0.3">
      <c r="A2307" t="s">
        <v>5023</v>
      </c>
      <c r="B2307" t="s">
        <v>370</v>
      </c>
      <c r="C2307">
        <v>0.130189524826787</v>
      </c>
      <c r="D2307" s="8">
        <f t="shared" si="36"/>
        <v>1.0944374665344483</v>
      </c>
      <c r="E2307">
        <v>0.10377681832272199</v>
      </c>
      <c r="F2307">
        <v>0.18633153302866601</v>
      </c>
      <c r="G2307">
        <v>2.2645300456327198E-2</v>
      </c>
      <c r="H2307">
        <v>9.6781700759779293E-2</v>
      </c>
      <c r="I2307">
        <v>65.037302910571697</v>
      </c>
    </row>
    <row r="2308" spans="1:9" x14ac:dyDescent="0.3">
      <c r="A2308" t="s">
        <v>4806</v>
      </c>
      <c r="B2308" t="s">
        <v>929</v>
      </c>
      <c r="C2308">
        <v>0.13061754483212201</v>
      </c>
      <c r="D2308" s="8">
        <f t="shared" si="36"/>
        <v>1.0947622133538504</v>
      </c>
      <c r="E2308">
        <v>0.21793151955325399</v>
      </c>
      <c r="F2308">
        <v>0.183298712089738</v>
      </c>
      <c r="G2308">
        <v>2.6170493231591499E-2</v>
      </c>
      <c r="H2308">
        <v>0.104451493883815</v>
      </c>
      <c r="I2308">
        <v>75.161656561130698</v>
      </c>
    </row>
    <row r="2309" spans="1:9" x14ac:dyDescent="0.3">
      <c r="A2309" t="s">
        <v>4090</v>
      </c>
      <c r="B2309" t="s">
        <v>92</v>
      </c>
      <c r="C2309">
        <v>0.13111062636615101</v>
      </c>
      <c r="D2309" s="8">
        <f t="shared" si="36"/>
        <v>1.0951364430239263</v>
      </c>
      <c r="E2309">
        <v>0.14911198733761299</v>
      </c>
      <c r="F2309">
        <v>0.29846281678437903</v>
      </c>
      <c r="G2309" s="1">
        <v>2.03247230498027E-5</v>
      </c>
      <c r="H2309">
        <v>1.06132008361879E-3</v>
      </c>
      <c r="I2309">
        <v>5.8372604599033401E-2</v>
      </c>
    </row>
    <row r="2310" spans="1:9" x14ac:dyDescent="0.3">
      <c r="A2310" t="s">
        <v>4234</v>
      </c>
      <c r="B2310" t="s">
        <v>1887</v>
      </c>
      <c r="C2310">
        <v>0.131237417320272</v>
      </c>
      <c r="D2310" s="8">
        <f t="shared" si="36"/>
        <v>1.0952326930922343</v>
      </c>
      <c r="E2310">
        <v>7.24750478155122E-2</v>
      </c>
      <c r="F2310">
        <v>0.158994599085999</v>
      </c>
      <c r="G2310">
        <v>7.6574191914106193E-2</v>
      </c>
      <c r="H2310">
        <v>0.21004878622475001</v>
      </c>
      <c r="I2310">
        <v>219.921079177313</v>
      </c>
    </row>
    <row r="2311" spans="1:9" x14ac:dyDescent="0.3">
      <c r="A2311" t="s">
        <v>5019</v>
      </c>
      <c r="B2311" t="s">
        <v>890</v>
      </c>
      <c r="C2311">
        <v>0.13196327243153899</v>
      </c>
      <c r="D2311" s="8">
        <f t="shared" si="36"/>
        <v>1.0957838700536184</v>
      </c>
      <c r="E2311">
        <v>8.9714803795544196E-2</v>
      </c>
      <c r="F2311">
        <v>0.131242210220191</v>
      </c>
      <c r="G2311">
        <v>0.21628721172618301</v>
      </c>
      <c r="H2311">
        <v>0.38872144685707</v>
      </c>
      <c r="I2311">
        <v>621.17687207759695</v>
      </c>
    </row>
    <row r="2312" spans="1:9" x14ac:dyDescent="0.3">
      <c r="A2312" t="s">
        <v>3813</v>
      </c>
      <c r="B2312" t="s">
        <v>626</v>
      </c>
      <c r="C2312">
        <v>0.132107040646334</v>
      </c>
      <c r="D2312" s="8">
        <f t="shared" si="36"/>
        <v>1.0958930731326955</v>
      </c>
      <c r="E2312">
        <v>8.36817826427661E-2</v>
      </c>
      <c r="F2312">
        <v>0.19023680930619</v>
      </c>
      <c r="G2312">
        <v>1.8730523280243699E-2</v>
      </c>
      <c r="H2312">
        <v>8.4316712948056399E-2</v>
      </c>
      <c r="I2312">
        <v>53.794062860860002</v>
      </c>
    </row>
    <row r="2313" spans="1:9" x14ac:dyDescent="0.3">
      <c r="A2313" t="s">
        <v>3500</v>
      </c>
      <c r="B2313" t="s">
        <v>24</v>
      </c>
      <c r="C2313">
        <v>0.132127366670032</v>
      </c>
      <c r="D2313" s="8">
        <f t="shared" si="36"/>
        <v>1.0959085131978934</v>
      </c>
      <c r="E2313">
        <v>0.12126636486873101</v>
      </c>
      <c r="F2313">
        <v>0.224802658911508</v>
      </c>
      <c r="G2313">
        <v>2.94059489894705E-3</v>
      </c>
      <c r="H2313">
        <v>2.72011620116125E-2</v>
      </c>
      <c r="I2313">
        <v>8.4453885497759202</v>
      </c>
    </row>
    <row r="2314" spans="1:9" x14ac:dyDescent="0.3">
      <c r="A2314" t="s">
        <v>4034</v>
      </c>
      <c r="B2314" t="s">
        <v>1295</v>
      </c>
      <c r="C2314">
        <v>0.13262149548097099</v>
      </c>
      <c r="D2314" s="8">
        <f t="shared" si="36"/>
        <v>1.0962839305259762</v>
      </c>
      <c r="E2314">
        <v>0.12959743049956601</v>
      </c>
      <c r="F2314">
        <v>0.178520980473619</v>
      </c>
      <c r="G2314">
        <v>3.2711817538049602E-2</v>
      </c>
      <c r="H2314">
        <v>0.121380284198034</v>
      </c>
      <c r="I2314">
        <v>93.948339969278507</v>
      </c>
    </row>
    <row r="2315" spans="1:9" x14ac:dyDescent="0.3">
      <c r="A2315" t="s">
        <v>4266</v>
      </c>
      <c r="B2315" t="s">
        <v>1023</v>
      </c>
      <c r="C2315">
        <v>0.13275160860593099</v>
      </c>
      <c r="D2315" s="8">
        <f t="shared" si="36"/>
        <v>1.09638280614169</v>
      </c>
      <c r="E2315">
        <v>3.1197874848393699E-2</v>
      </c>
      <c r="F2315">
        <v>0.14578313253012001</v>
      </c>
      <c r="G2315">
        <v>0.12873087150836601</v>
      </c>
      <c r="H2315">
        <v>0.29292560401669898</v>
      </c>
      <c r="I2315">
        <v>369.715062972027</v>
      </c>
    </row>
    <row r="2316" spans="1:9" x14ac:dyDescent="0.3">
      <c r="A2316" t="s">
        <v>3065</v>
      </c>
      <c r="B2316" t="s">
        <v>2056</v>
      </c>
      <c r="C2316">
        <v>0.13325929283063701</v>
      </c>
      <c r="D2316" s="8">
        <f t="shared" si="36"/>
        <v>1.0967686910218806</v>
      </c>
      <c r="E2316">
        <v>-1.3594577411058E-2</v>
      </c>
      <c r="F2316">
        <v>0.109638554216867</v>
      </c>
      <c r="G2316">
        <v>0.41986923187345798</v>
      </c>
      <c r="H2316">
        <v>0.58851363296269998</v>
      </c>
      <c r="I2316">
        <v>1205.8644339405701</v>
      </c>
    </row>
    <row r="2317" spans="1:9" x14ac:dyDescent="0.3">
      <c r="A2317" t="s">
        <v>3172</v>
      </c>
      <c r="B2317" t="s">
        <v>883</v>
      </c>
      <c r="C2317">
        <v>0.133639509776175</v>
      </c>
      <c r="D2317" s="8">
        <f t="shared" si="36"/>
        <v>1.097057778448812</v>
      </c>
      <c r="E2317">
        <v>0.144586255744311</v>
      </c>
      <c r="F2317">
        <v>0.211009555463232</v>
      </c>
      <c r="G2317">
        <v>6.38804147825822E-3</v>
      </c>
      <c r="H2317">
        <v>4.3466172027779401E-2</v>
      </c>
      <c r="I2317">
        <v>18.3464551255576</v>
      </c>
    </row>
    <row r="2318" spans="1:9" x14ac:dyDescent="0.3">
      <c r="A2318" t="s">
        <v>4750</v>
      </c>
      <c r="B2318" t="s">
        <v>269</v>
      </c>
      <c r="C2318">
        <v>0.13407243101889499</v>
      </c>
      <c r="D2318" s="8">
        <f t="shared" si="36"/>
        <v>1.0973870309033817</v>
      </c>
      <c r="E2318">
        <v>6.2958512606432496E-2</v>
      </c>
      <c r="F2318">
        <v>0.12850020772746201</v>
      </c>
      <c r="G2318">
        <v>0.237014916129173</v>
      </c>
      <c r="H2318">
        <v>0.41380354961883598</v>
      </c>
      <c r="I2318">
        <v>680.706839122985</v>
      </c>
    </row>
    <row r="2319" spans="1:9" x14ac:dyDescent="0.3">
      <c r="A2319" t="s">
        <v>3248</v>
      </c>
      <c r="B2319" t="s">
        <v>1496</v>
      </c>
      <c r="C2319">
        <v>0.13412513761825801</v>
      </c>
      <c r="D2319" s="8">
        <f t="shared" si="36"/>
        <v>1.0974271229488217</v>
      </c>
      <c r="E2319">
        <v>5.21845267254476E-2</v>
      </c>
      <c r="F2319">
        <v>0.124387203988367</v>
      </c>
      <c r="G2319">
        <v>0.27087827117093599</v>
      </c>
      <c r="H2319">
        <v>0.44916997390469299</v>
      </c>
      <c r="I2319">
        <v>777.96239480292797</v>
      </c>
    </row>
    <row r="2320" spans="1:9" x14ac:dyDescent="0.3">
      <c r="A2320" t="s">
        <v>4693</v>
      </c>
      <c r="B2320" t="s">
        <v>1189</v>
      </c>
      <c r="C2320">
        <v>0.13472764342448401</v>
      </c>
      <c r="D2320" s="8">
        <f t="shared" si="36"/>
        <v>1.0978855318863683</v>
      </c>
      <c r="E2320">
        <v>5.7581356124244198E-2</v>
      </c>
      <c r="F2320">
        <v>0.15633568757789801</v>
      </c>
      <c r="G2320">
        <v>8.5323373041115494E-2</v>
      </c>
      <c r="H2320">
        <v>0.22481534621475599</v>
      </c>
      <c r="I2320">
        <v>245.048727374084</v>
      </c>
    </row>
    <row r="2321" spans="1:9" x14ac:dyDescent="0.3">
      <c r="A2321" t="s">
        <v>3797</v>
      </c>
      <c r="B2321" t="s">
        <v>1146</v>
      </c>
      <c r="C2321">
        <v>0.135331655390517</v>
      </c>
      <c r="D2321" s="8">
        <f t="shared" si="36"/>
        <v>1.0983452789683754</v>
      </c>
      <c r="E2321">
        <v>0.21745547837242901</v>
      </c>
      <c r="F2321">
        <v>0.29023680930619</v>
      </c>
      <c r="G2321" s="1">
        <v>3.7971586960394703E-5</v>
      </c>
      <c r="H2321">
        <v>1.58542506531784E-3</v>
      </c>
      <c r="I2321">
        <v>0.109054397750254</v>
      </c>
    </row>
    <row r="2322" spans="1:9" x14ac:dyDescent="0.3">
      <c r="A2322" t="s">
        <v>5305</v>
      </c>
      <c r="B2322" t="s">
        <v>780</v>
      </c>
      <c r="C2322">
        <v>0.13537858527175101</v>
      </c>
      <c r="D2322" s="8">
        <f t="shared" si="36"/>
        <v>1.0983810079688983</v>
      </c>
      <c r="E2322">
        <v>2.4002193156362501E-2</v>
      </c>
      <c r="F2322">
        <v>0.21055255504777701</v>
      </c>
      <c r="G2322">
        <v>6.5488664534438801E-3</v>
      </c>
      <c r="H2322">
        <v>4.4044056715805399E-2</v>
      </c>
      <c r="I2322">
        <v>18.8083444542908</v>
      </c>
    </row>
    <row r="2323" spans="1:9" x14ac:dyDescent="0.3">
      <c r="A2323" t="s">
        <v>4907</v>
      </c>
      <c r="B2323" t="s">
        <v>1856</v>
      </c>
      <c r="C2323">
        <v>0.13538103756450101</v>
      </c>
      <c r="D2323" s="8">
        <f t="shared" si="36"/>
        <v>1.0983828749983089</v>
      </c>
      <c r="E2323">
        <v>3.3378511805178299E-2</v>
      </c>
      <c r="F2323">
        <v>9.2854175321977497E-2</v>
      </c>
      <c r="G2323">
        <v>0.63405983528418797</v>
      </c>
      <c r="H2323">
        <v>0.75844225195176496</v>
      </c>
      <c r="I2323">
        <v>1821.0198469361901</v>
      </c>
    </row>
    <row r="2324" spans="1:9" x14ac:dyDescent="0.3">
      <c r="A2324" t="s">
        <v>3908</v>
      </c>
      <c r="B2324" t="s">
        <v>2460</v>
      </c>
      <c r="C2324">
        <v>0.13542302694570099</v>
      </c>
      <c r="D2324" s="8">
        <f t="shared" si="36"/>
        <v>1.0984148437007057</v>
      </c>
      <c r="E2324">
        <v>-1.1759320151819E-2</v>
      </c>
      <c r="F2324">
        <v>7.3078520980473696E-2</v>
      </c>
      <c r="G2324">
        <v>0.88095422170666804</v>
      </c>
      <c r="H2324">
        <v>0.92984216271280795</v>
      </c>
      <c r="I2324">
        <v>2530.1005247415501</v>
      </c>
    </row>
    <row r="2325" spans="1:9" x14ac:dyDescent="0.3">
      <c r="A2325" t="s">
        <v>3934</v>
      </c>
      <c r="B2325" t="s">
        <v>1027</v>
      </c>
      <c r="C2325">
        <v>0.135533665851548</v>
      </c>
      <c r="D2325" s="8">
        <f t="shared" si="36"/>
        <v>1.0984990833168813</v>
      </c>
      <c r="E2325">
        <v>0.109801086442592</v>
      </c>
      <c r="F2325">
        <v>0.21458246780224299</v>
      </c>
      <c r="G2325">
        <v>5.2497275939016302E-3</v>
      </c>
      <c r="H2325">
        <v>3.8630107474861702E-2</v>
      </c>
      <c r="I2325">
        <v>15.077217649685499</v>
      </c>
    </row>
    <row r="2326" spans="1:9" x14ac:dyDescent="0.3">
      <c r="A2326" t="s">
        <v>4385</v>
      </c>
      <c r="B2326" t="s">
        <v>1476</v>
      </c>
      <c r="C2326">
        <v>0.13557927235046399</v>
      </c>
      <c r="D2326" s="8">
        <f t="shared" si="36"/>
        <v>1.0985338096365134</v>
      </c>
      <c r="E2326">
        <v>2.7656069738730801E-2</v>
      </c>
      <c r="F2326">
        <v>0.16506024096385499</v>
      </c>
      <c r="G2326">
        <v>5.9418541799311102E-2</v>
      </c>
      <c r="H2326">
        <v>0.17869115397656701</v>
      </c>
      <c r="I2326">
        <v>170.65005204762099</v>
      </c>
    </row>
    <row r="2327" spans="1:9" x14ac:dyDescent="0.3">
      <c r="A2327" t="s">
        <v>4441</v>
      </c>
      <c r="B2327" t="s">
        <v>1364</v>
      </c>
      <c r="C2327">
        <v>0.13576021969070101</v>
      </c>
      <c r="D2327" s="8">
        <f t="shared" si="36"/>
        <v>1.0986715998357615</v>
      </c>
      <c r="E2327">
        <v>7.5478304212258998E-3</v>
      </c>
      <c r="F2327">
        <v>0.15974241794765301</v>
      </c>
      <c r="G2327">
        <v>7.4254785497254297E-2</v>
      </c>
      <c r="H2327">
        <v>0.207604741375982</v>
      </c>
      <c r="I2327">
        <v>213.25974394811399</v>
      </c>
    </row>
    <row r="2328" spans="1:9" x14ac:dyDescent="0.3">
      <c r="A2328" t="s">
        <v>5155</v>
      </c>
      <c r="B2328" t="s">
        <v>1686</v>
      </c>
      <c r="C2328">
        <v>0.136688955509639</v>
      </c>
      <c r="D2328" s="8">
        <f t="shared" si="36"/>
        <v>1.0993790980549332</v>
      </c>
      <c r="E2328">
        <v>6.4513420302893407E-2</v>
      </c>
      <c r="F2328">
        <v>0.13564603240548401</v>
      </c>
      <c r="G2328">
        <v>0.185932182275759</v>
      </c>
      <c r="H2328">
        <v>0.35631988459597902</v>
      </c>
      <c r="I2328">
        <v>533.99722749598004</v>
      </c>
    </row>
    <row r="2329" spans="1:9" x14ac:dyDescent="0.3">
      <c r="A2329" t="s">
        <v>5411</v>
      </c>
      <c r="B2329" t="s">
        <v>142</v>
      </c>
      <c r="C2329">
        <v>0.13687686113645101</v>
      </c>
      <c r="D2329" s="8">
        <f t="shared" si="36"/>
        <v>1.0995222973911458</v>
      </c>
      <c r="E2329">
        <v>0.16147176315297199</v>
      </c>
      <c r="F2329">
        <v>0.28009970918155402</v>
      </c>
      <c r="G2329" s="1">
        <v>8.0079164748059206E-5</v>
      </c>
      <c r="H2329">
        <v>2.5425600288056199E-3</v>
      </c>
      <c r="I2329">
        <v>0.22998736115642601</v>
      </c>
    </row>
    <row r="2330" spans="1:9" x14ac:dyDescent="0.3">
      <c r="A2330" t="s">
        <v>5317</v>
      </c>
      <c r="B2330" t="s">
        <v>244</v>
      </c>
      <c r="C2330">
        <v>0.13718444504504901</v>
      </c>
      <c r="D2330" s="8">
        <f t="shared" si="36"/>
        <v>1.0997567415464107</v>
      </c>
      <c r="E2330">
        <v>0.166151489333418</v>
      </c>
      <c r="F2330">
        <v>0.25392604902368099</v>
      </c>
      <c r="G2330">
        <v>4.8636691401382498E-4</v>
      </c>
      <c r="H2330">
        <v>8.3066984066810703E-3</v>
      </c>
      <c r="I2330">
        <v>1.3968457770477101</v>
      </c>
    </row>
    <row r="2331" spans="1:9" x14ac:dyDescent="0.3">
      <c r="A2331" t="s">
        <v>3394</v>
      </c>
      <c r="B2331" t="s">
        <v>401</v>
      </c>
      <c r="C2331">
        <v>0.13728275381882901</v>
      </c>
      <c r="D2331" s="8">
        <f t="shared" si="36"/>
        <v>1.0998316842178502</v>
      </c>
      <c r="E2331">
        <v>-2.2653812407368301E-2</v>
      </c>
      <c r="F2331">
        <v>9.9002908184462002E-2</v>
      </c>
      <c r="G2331">
        <v>0.55180633326791695</v>
      </c>
      <c r="H2331">
        <v>0.69661001720679405</v>
      </c>
      <c r="I2331">
        <v>1584.78778914546</v>
      </c>
    </row>
    <row r="2332" spans="1:9" x14ac:dyDescent="0.3">
      <c r="A2332" t="s">
        <v>2795</v>
      </c>
      <c r="B2332" t="s">
        <v>1133</v>
      </c>
      <c r="C2332">
        <v>0.13749757763526199</v>
      </c>
      <c r="D2332" s="8">
        <f t="shared" si="36"/>
        <v>1.0999954663234599</v>
      </c>
      <c r="E2332">
        <v>5.4277060983198601E-2</v>
      </c>
      <c r="F2332">
        <v>0.15259659326962999</v>
      </c>
      <c r="G2332">
        <v>9.9036376528063505E-2</v>
      </c>
      <c r="H2332">
        <v>0.24928349990236501</v>
      </c>
      <c r="I2332">
        <v>284.432473388598</v>
      </c>
    </row>
    <row r="2333" spans="1:9" x14ac:dyDescent="0.3">
      <c r="A2333" t="s">
        <v>5114</v>
      </c>
      <c r="B2333" t="s">
        <v>1823</v>
      </c>
      <c r="C2333">
        <v>0.137498047731342</v>
      </c>
      <c r="D2333" s="8">
        <f t="shared" si="36"/>
        <v>1.0999958247523907</v>
      </c>
      <c r="E2333">
        <v>2.3696555789375E-2</v>
      </c>
      <c r="F2333">
        <v>0.12646447860407101</v>
      </c>
      <c r="G2333">
        <v>0.25334143916660201</v>
      </c>
      <c r="H2333">
        <v>0.43232122001573398</v>
      </c>
      <c r="I2333">
        <v>727.59661328647996</v>
      </c>
    </row>
    <row r="2334" spans="1:9" x14ac:dyDescent="0.3">
      <c r="A2334" t="s">
        <v>3469</v>
      </c>
      <c r="B2334" t="s">
        <v>2349</v>
      </c>
      <c r="C2334">
        <v>0.13836095407003399</v>
      </c>
      <c r="D2334" s="8">
        <f t="shared" si="36"/>
        <v>1.1006539522607668</v>
      </c>
      <c r="E2334">
        <v>0.107077847926489</v>
      </c>
      <c r="F2334">
        <v>0.164894058994599</v>
      </c>
      <c r="G2334">
        <v>5.9840490725883898E-2</v>
      </c>
      <c r="H2334">
        <v>0.179396544222065</v>
      </c>
      <c r="I2334">
        <v>171.861889364739</v>
      </c>
    </row>
    <row r="2335" spans="1:9" x14ac:dyDescent="0.3">
      <c r="A2335" t="s">
        <v>4208</v>
      </c>
      <c r="B2335" t="s">
        <v>431</v>
      </c>
      <c r="C2335">
        <v>0.13836267536348801</v>
      </c>
      <c r="D2335" s="8">
        <f t="shared" si="36"/>
        <v>1.100655265462462</v>
      </c>
      <c r="E2335">
        <v>0.28910264658206097</v>
      </c>
      <c r="F2335">
        <v>0.210926464478604</v>
      </c>
      <c r="G2335">
        <v>6.4170114692822001E-3</v>
      </c>
      <c r="H2335">
        <v>4.3466172027779401E-2</v>
      </c>
      <c r="I2335">
        <v>18.4296569397785</v>
      </c>
    </row>
    <row r="2336" spans="1:9" x14ac:dyDescent="0.3">
      <c r="A2336" t="s">
        <v>2648</v>
      </c>
      <c r="B2336" t="s">
        <v>256</v>
      </c>
      <c r="C2336">
        <v>0.138424357694196</v>
      </c>
      <c r="D2336" s="8">
        <f t="shared" si="36"/>
        <v>1.1007023249112806</v>
      </c>
      <c r="E2336">
        <v>0.14815880588949601</v>
      </c>
      <c r="F2336">
        <v>0.223307021188201</v>
      </c>
      <c r="G2336">
        <v>3.2062764833281601E-3</v>
      </c>
      <c r="H2336">
        <v>2.88453186538002E-2</v>
      </c>
      <c r="I2336">
        <v>9.2084260601184802</v>
      </c>
    </row>
    <row r="2337" spans="1:9" x14ac:dyDescent="0.3">
      <c r="A2337" t="s">
        <v>3067</v>
      </c>
      <c r="B2337" t="s">
        <v>734</v>
      </c>
      <c r="C2337">
        <v>0.13847429383156301</v>
      </c>
      <c r="D2337" s="8">
        <f t="shared" si="36"/>
        <v>1.1007404242823891</v>
      </c>
      <c r="E2337">
        <v>9.5297970372592702E-2</v>
      </c>
      <c r="F2337">
        <v>0.168217698379726</v>
      </c>
      <c r="G2337">
        <v>5.1873191294951299E-2</v>
      </c>
      <c r="H2337">
        <v>0.163470702817372</v>
      </c>
      <c r="I2337">
        <v>148.9798053991</v>
      </c>
    </row>
    <row r="2338" spans="1:9" x14ac:dyDescent="0.3">
      <c r="A2338" t="s">
        <v>4173</v>
      </c>
      <c r="B2338" t="s">
        <v>2617</v>
      </c>
      <c r="C2338">
        <v>0.13887701120019799</v>
      </c>
      <c r="D2338" s="8">
        <f t="shared" si="36"/>
        <v>1.1010477305048059</v>
      </c>
      <c r="E2338">
        <v>3.8763490237545502E-2</v>
      </c>
      <c r="F2338">
        <v>8.5417532197756496E-2</v>
      </c>
      <c r="G2338">
        <v>0.734120928115928</v>
      </c>
      <c r="H2338">
        <v>0.83105845705516102</v>
      </c>
      <c r="I2338">
        <v>2108.3953055489401</v>
      </c>
    </row>
    <row r="2339" spans="1:9" x14ac:dyDescent="0.3">
      <c r="A2339" t="s">
        <v>2849</v>
      </c>
      <c r="B2339" t="s">
        <v>517</v>
      </c>
      <c r="C2339">
        <v>0.13925104873038199</v>
      </c>
      <c r="D2339" s="8">
        <f t="shared" si="36"/>
        <v>1.1013332285159845</v>
      </c>
      <c r="E2339">
        <v>0.206646092605937</v>
      </c>
      <c r="F2339">
        <v>0.27316161196510202</v>
      </c>
      <c r="G2339">
        <v>1.3142407749389099E-4</v>
      </c>
      <c r="H2339">
        <v>3.7004897113966299E-3</v>
      </c>
      <c r="I2339">
        <v>0.377449950562456</v>
      </c>
    </row>
    <row r="2340" spans="1:9" x14ac:dyDescent="0.3">
      <c r="A2340" t="s">
        <v>3744</v>
      </c>
      <c r="B2340" t="s">
        <v>1067</v>
      </c>
      <c r="C2340">
        <v>0.13949412161865299</v>
      </c>
      <c r="D2340" s="8">
        <f t="shared" si="36"/>
        <v>1.101518802594079</v>
      </c>
      <c r="E2340">
        <v>4.3691052836277798E-2</v>
      </c>
      <c r="F2340">
        <v>0.12845866223514699</v>
      </c>
      <c r="G2340">
        <v>0.237340052286134</v>
      </c>
      <c r="H2340">
        <v>0.413868020744249</v>
      </c>
      <c r="I2340">
        <v>681.640630165777</v>
      </c>
    </row>
    <row r="2341" spans="1:9" x14ac:dyDescent="0.3">
      <c r="A2341" t="s">
        <v>3862</v>
      </c>
      <c r="B2341" t="s">
        <v>276</v>
      </c>
      <c r="C2341">
        <v>0.140347125085685</v>
      </c>
      <c r="D2341" s="8">
        <f t="shared" si="36"/>
        <v>1.1021702758147203</v>
      </c>
      <c r="E2341">
        <v>5.5703345754753199E-2</v>
      </c>
      <c r="F2341">
        <v>0.125384295803905</v>
      </c>
      <c r="G2341">
        <v>0.26233460312759799</v>
      </c>
      <c r="H2341">
        <v>0.44293061739121797</v>
      </c>
      <c r="I2341">
        <v>753.42498018246204</v>
      </c>
    </row>
    <row r="2342" spans="1:9" x14ac:dyDescent="0.3">
      <c r="A2342" t="s">
        <v>3624</v>
      </c>
      <c r="B2342" t="s">
        <v>940</v>
      </c>
      <c r="C2342">
        <v>0.14053696584101</v>
      </c>
      <c r="D2342" s="8">
        <f t="shared" si="36"/>
        <v>1.1023153172814306</v>
      </c>
      <c r="E2342">
        <v>4.2414238385943999E-2</v>
      </c>
      <c r="F2342">
        <v>0.13186539260490199</v>
      </c>
      <c r="G2342">
        <v>0.21177490150886299</v>
      </c>
      <c r="H2342">
        <v>0.38568009964074401</v>
      </c>
      <c r="I2342">
        <v>608.21751713345395</v>
      </c>
    </row>
    <row r="2343" spans="1:9" x14ac:dyDescent="0.3">
      <c r="A2343" t="s">
        <v>3905</v>
      </c>
      <c r="B2343" t="s">
        <v>1615</v>
      </c>
      <c r="C2343">
        <v>0.14063099677855601</v>
      </c>
      <c r="D2343" s="8">
        <f t="shared" si="36"/>
        <v>1.1023871655360928</v>
      </c>
      <c r="E2343">
        <v>-6.5485633438638197E-2</v>
      </c>
      <c r="F2343">
        <v>0.120191109264645</v>
      </c>
      <c r="G2343">
        <v>0.308838083767632</v>
      </c>
      <c r="H2343">
        <v>0.49094165245275301</v>
      </c>
      <c r="I2343">
        <v>886.98297658063996</v>
      </c>
    </row>
    <row r="2344" spans="1:9" x14ac:dyDescent="0.3">
      <c r="A2344" t="s">
        <v>3349</v>
      </c>
      <c r="B2344" t="s">
        <v>531</v>
      </c>
      <c r="C2344">
        <v>0.14075612837173701</v>
      </c>
      <c r="D2344" s="8">
        <f t="shared" si="36"/>
        <v>1.1024827848047709</v>
      </c>
      <c r="E2344">
        <v>0.110433974053308</v>
      </c>
      <c r="F2344">
        <v>0.20253427503115901</v>
      </c>
      <c r="G2344">
        <v>1.00419954132847E-2</v>
      </c>
      <c r="H2344">
        <v>5.7392434804524002E-2</v>
      </c>
      <c r="I2344">
        <v>28.840610826953501</v>
      </c>
    </row>
    <row r="2345" spans="1:9" x14ac:dyDescent="0.3">
      <c r="A2345" s="4" t="s">
        <v>3727</v>
      </c>
      <c r="B2345" s="4" t="s">
        <v>3728</v>
      </c>
      <c r="C2345" s="4">
        <v>0.141166755329521</v>
      </c>
      <c r="D2345" s="8">
        <f t="shared" si="36"/>
        <v>1.1027966235380904</v>
      </c>
      <c r="E2345" s="4">
        <v>0.126275059760834</v>
      </c>
      <c r="F2345" s="4">
        <v>0.345658496053178</v>
      </c>
      <c r="G2345" s="5">
        <v>4.0187936656277401E-7</v>
      </c>
      <c r="H2345" s="5">
        <v>5.4961787655632697E-5</v>
      </c>
      <c r="I2345" s="4">
        <v>1.15419754076829E-3</v>
      </c>
    </row>
    <row r="2346" spans="1:9" x14ac:dyDescent="0.3">
      <c r="A2346" t="s">
        <v>4022</v>
      </c>
      <c r="B2346" t="s">
        <v>1968</v>
      </c>
      <c r="C2346">
        <v>0.141835910980882</v>
      </c>
      <c r="D2346" s="8">
        <f t="shared" si="36"/>
        <v>1.1033082450076241</v>
      </c>
      <c r="E2346">
        <v>-4.5343500746901702E-2</v>
      </c>
      <c r="F2346">
        <v>8.7120897382633997E-2</v>
      </c>
      <c r="G2346">
        <v>0.71148220219498104</v>
      </c>
      <c r="H2346">
        <v>0.81600055844256802</v>
      </c>
      <c r="I2346">
        <v>2043.3768847039901</v>
      </c>
    </row>
    <row r="2347" spans="1:9" x14ac:dyDescent="0.3">
      <c r="A2347" t="s">
        <v>4516</v>
      </c>
      <c r="B2347" t="s">
        <v>586</v>
      </c>
      <c r="C2347">
        <v>0.142151549180389</v>
      </c>
      <c r="D2347" s="8">
        <f t="shared" si="36"/>
        <v>1.1035496573062504</v>
      </c>
      <c r="E2347">
        <v>0.112448539758293</v>
      </c>
      <c r="F2347">
        <v>0.19040299127544699</v>
      </c>
      <c r="G2347">
        <v>1.8578232834726299E-2</v>
      </c>
      <c r="H2347">
        <v>8.4316712948056399E-2</v>
      </c>
      <c r="I2347">
        <v>53.356684701333798</v>
      </c>
    </row>
    <row r="2348" spans="1:9" x14ac:dyDescent="0.3">
      <c r="A2348" t="s">
        <v>4378</v>
      </c>
      <c r="B2348" t="s">
        <v>144</v>
      </c>
      <c r="C2348">
        <v>0.14322137988026501</v>
      </c>
      <c r="D2348" s="8">
        <f t="shared" si="36"/>
        <v>1.1043682981958405</v>
      </c>
      <c r="E2348">
        <v>0.13315226025166299</v>
      </c>
      <c r="F2348">
        <v>0.23664312422102199</v>
      </c>
      <c r="G2348">
        <v>1.4527429729694901E-3</v>
      </c>
      <c r="H2348">
        <v>1.7072973218428E-2</v>
      </c>
      <c r="I2348">
        <v>4.1722778183683698</v>
      </c>
    </row>
    <row r="2349" spans="1:9" x14ac:dyDescent="0.3">
      <c r="A2349" t="s">
        <v>4533</v>
      </c>
      <c r="B2349" t="s">
        <v>948</v>
      </c>
      <c r="C2349">
        <v>0.14385652653811001</v>
      </c>
      <c r="D2349" s="8">
        <f t="shared" ref="D2349:D2412" si="37">POWER(2,C2349)</f>
        <v>1.1048546035063942</v>
      </c>
      <c r="E2349">
        <v>6.9263319018842195E-2</v>
      </c>
      <c r="F2349">
        <v>0.16655587868716201</v>
      </c>
      <c r="G2349">
        <v>5.5734493081577401E-2</v>
      </c>
      <c r="H2349">
        <v>0.17174835207112699</v>
      </c>
      <c r="I2349">
        <v>160.06946413028999</v>
      </c>
    </row>
    <row r="2350" spans="1:9" x14ac:dyDescent="0.3">
      <c r="A2350" t="s">
        <v>5397</v>
      </c>
      <c r="B2350" t="s">
        <v>1531</v>
      </c>
      <c r="C2350">
        <v>0.14431106319602599</v>
      </c>
      <c r="D2350" s="8">
        <f t="shared" si="37"/>
        <v>1.1052027547263792</v>
      </c>
      <c r="E2350">
        <v>-3.7569510983702502E-2</v>
      </c>
      <c r="F2350">
        <v>9.1067719152471902E-2</v>
      </c>
      <c r="G2350">
        <v>0.65826083894114396</v>
      </c>
      <c r="H2350">
        <v>0.77639635705912402</v>
      </c>
      <c r="I2350">
        <v>1890.52512943897</v>
      </c>
    </row>
    <row r="2351" spans="1:9" x14ac:dyDescent="0.3">
      <c r="A2351" t="s">
        <v>2996</v>
      </c>
      <c r="B2351" t="s">
        <v>2370</v>
      </c>
      <c r="C2351">
        <v>0.144379848837599</v>
      </c>
      <c r="D2351" s="8">
        <f t="shared" si="37"/>
        <v>1.1052554504733934</v>
      </c>
      <c r="E2351">
        <v>-6.2919529614352101E-3</v>
      </c>
      <c r="F2351">
        <v>8.7660988782716998E-2</v>
      </c>
      <c r="G2351">
        <v>0.70424878613813402</v>
      </c>
      <c r="H2351">
        <v>0.81066233017584</v>
      </c>
      <c r="I2351">
        <v>2022.60251378872</v>
      </c>
    </row>
    <row r="2352" spans="1:9" x14ac:dyDescent="0.3">
      <c r="A2352" t="s">
        <v>4480</v>
      </c>
      <c r="B2352" t="s">
        <v>759</v>
      </c>
      <c r="C2352">
        <v>0.144726865582752</v>
      </c>
      <c r="D2352" s="8">
        <f t="shared" si="37"/>
        <v>1.105521333608231</v>
      </c>
      <c r="E2352">
        <v>-2.6489887006903901E-2</v>
      </c>
      <c r="F2352">
        <v>0.16904860822600701</v>
      </c>
      <c r="G2352">
        <v>5.0030655971759597E-2</v>
      </c>
      <c r="H2352">
        <v>0.16000895762905701</v>
      </c>
      <c r="I2352">
        <v>143.68804395089401</v>
      </c>
    </row>
    <row r="2353" spans="1:9" x14ac:dyDescent="0.3">
      <c r="A2353" t="s">
        <v>5290</v>
      </c>
      <c r="B2353" t="s">
        <v>902</v>
      </c>
      <c r="C2353">
        <v>0.14510712630425199</v>
      </c>
      <c r="D2353" s="8">
        <f t="shared" si="37"/>
        <v>1.1058127616196363</v>
      </c>
      <c r="E2353">
        <v>0.25616659972882999</v>
      </c>
      <c r="F2353">
        <v>0.231699210635646</v>
      </c>
      <c r="G2353">
        <v>1.9587147724877698E-3</v>
      </c>
      <c r="H2353">
        <v>2.0456104823944998E-2</v>
      </c>
      <c r="I2353">
        <v>5.6254288265848702</v>
      </c>
    </row>
    <row r="2354" spans="1:9" x14ac:dyDescent="0.3">
      <c r="A2354" t="s">
        <v>4970</v>
      </c>
      <c r="B2354" t="s">
        <v>369</v>
      </c>
      <c r="C2354">
        <v>0.14511175954132299</v>
      </c>
      <c r="D2354" s="8">
        <f t="shared" si="37"/>
        <v>1.1058163129598451</v>
      </c>
      <c r="E2354">
        <v>0.243067465413533</v>
      </c>
      <c r="F2354">
        <v>0.30926464478604099</v>
      </c>
      <c r="G2354" s="1">
        <v>8.7111519188054504E-6</v>
      </c>
      <c r="H2354">
        <v>5.7090527661475099E-4</v>
      </c>
      <c r="I2354">
        <v>2.50184283108092E-2</v>
      </c>
    </row>
    <row r="2355" spans="1:9" x14ac:dyDescent="0.3">
      <c r="A2355" t="s">
        <v>2977</v>
      </c>
      <c r="B2355" t="s">
        <v>1386</v>
      </c>
      <c r="C2355">
        <v>0.145114504475225</v>
      </c>
      <c r="D2355" s="8">
        <f t="shared" si="37"/>
        <v>1.1058184169357295</v>
      </c>
      <c r="E2355">
        <v>6.4649155210301304E-2</v>
      </c>
      <c r="F2355">
        <v>0.14196094723722499</v>
      </c>
      <c r="G2355">
        <v>0.14834278310875801</v>
      </c>
      <c r="H2355">
        <v>0.31465322975506199</v>
      </c>
      <c r="I2355">
        <v>426.04047308835402</v>
      </c>
    </row>
    <row r="2356" spans="1:9" x14ac:dyDescent="0.3">
      <c r="A2356" t="s">
        <v>3436</v>
      </c>
      <c r="B2356" t="s">
        <v>397</v>
      </c>
      <c r="C2356">
        <v>0.145675084331019</v>
      </c>
      <c r="D2356" s="8">
        <f t="shared" si="37"/>
        <v>1.106248182036569</v>
      </c>
      <c r="E2356">
        <v>0.10738500377645201</v>
      </c>
      <c r="F2356">
        <v>0.21138346489405899</v>
      </c>
      <c r="G2356">
        <v>6.2591484657703597E-3</v>
      </c>
      <c r="H2356">
        <v>4.3316323840222798E-2</v>
      </c>
      <c r="I2356">
        <v>17.976274393692499</v>
      </c>
    </row>
    <row r="2357" spans="1:9" x14ac:dyDescent="0.3">
      <c r="A2357" t="s">
        <v>4909</v>
      </c>
      <c r="B2357" t="s">
        <v>487</v>
      </c>
      <c r="C2357">
        <v>0.14567527772205</v>
      </c>
      <c r="D2357" s="8">
        <f t="shared" si="37"/>
        <v>1.1062483303274306</v>
      </c>
      <c r="E2357">
        <v>0.13281977256442701</v>
      </c>
      <c r="F2357">
        <v>0.28687162442874897</v>
      </c>
      <c r="G2357" s="1">
        <v>4.8788069193062E-5</v>
      </c>
      <c r="H2357">
        <v>1.8197316197723901E-3</v>
      </c>
      <c r="I2357">
        <v>0.14011933472247401</v>
      </c>
    </row>
    <row r="2358" spans="1:9" x14ac:dyDescent="0.3">
      <c r="A2358" t="s">
        <v>4230</v>
      </c>
      <c r="B2358" t="s">
        <v>1759</v>
      </c>
      <c r="C2358">
        <v>0.14600806883388201</v>
      </c>
      <c r="D2358" s="8">
        <f t="shared" si="37"/>
        <v>1.1065035416269569</v>
      </c>
      <c r="E2358">
        <v>6.8409385951068005E-2</v>
      </c>
      <c r="F2358">
        <v>0.21923556294142099</v>
      </c>
      <c r="G2358">
        <v>4.0456926402648898E-3</v>
      </c>
      <c r="H2358">
        <v>3.30091740421612E-2</v>
      </c>
      <c r="I2358">
        <v>11.6192292628408</v>
      </c>
    </row>
    <row r="2359" spans="1:9" x14ac:dyDescent="0.3">
      <c r="A2359" t="s">
        <v>4624</v>
      </c>
      <c r="B2359" t="s">
        <v>2407</v>
      </c>
      <c r="C2359">
        <v>0.146871504163855</v>
      </c>
      <c r="D2359" s="8">
        <f t="shared" si="37"/>
        <v>1.1071659686655364</v>
      </c>
      <c r="E2359">
        <v>2.6973145359948901E-3</v>
      </c>
      <c r="F2359">
        <v>7.8853344412131196E-2</v>
      </c>
      <c r="G2359">
        <v>0.81716369731567096</v>
      </c>
      <c r="H2359">
        <v>0.88595475224258502</v>
      </c>
      <c r="I2359">
        <v>2346.8941386906099</v>
      </c>
    </row>
    <row r="2360" spans="1:9" x14ac:dyDescent="0.3">
      <c r="A2360" t="s">
        <v>3806</v>
      </c>
      <c r="B2360" t="s">
        <v>1283</v>
      </c>
      <c r="C2360">
        <v>0.147028937908952</v>
      </c>
      <c r="D2360" s="8">
        <f t="shared" si="37"/>
        <v>1.1072867944747389</v>
      </c>
      <c r="E2360">
        <v>0.17655642403475699</v>
      </c>
      <c r="F2360">
        <v>0.14374740340673001</v>
      </c>
      <c r="G2360">
        <v>0.13889596641410601</v>
      </c>
      <c r="H2360">
        <v>0.303815091806027</v>
      </c>
      <c r="I2360">
        <v>398.90921554131302</v>
      </c>
    </row>
    <row r="2361" spans="1:9" x14ac:dyDescent="0.3">
      <c r="A2361" t="s">
        <v>5209</v>
      </c>
      <c r="B2361" t="s">
        <v>1828</v>
      </c>
      <c r="C2361">
        <v>0.14721805051586401</v>
      </c>
      <c r="D2361" s="8">
        <f t="shared" si="37"/>
        <v>1.1074319503195067</v>
      </c>
      <c r="E2361">
        <v>8.0987524414537507E-2</v>
      </c>
      <c r="F2361">
        <v>0.147320315745742</v>
      </c>
      <c r="G2361">
        <v>0.121463946173252</v>
      </c>
      <c r="H2361">
        <v>0.28292331987800401</v>
      </c>
      <c r="I2361">
        <v>348.84445340957899</v>
      </c>
    </row>
    <row r="2362" spans="1:9" x14ac:dyDescent="0.3">
      <c r="A2362" t="s">
        <v>4402</v>
      </c>
      <c r="B2362" t="s">
        <v>833</v>
      </c>
      <c r="C2362">
        <v>0.147296966603716</v>
      </c>
      <c r="D2362" s="8">
        <f t="shared" si="37"/>
        <v>1.1074925290176374</v>
      </c>
      <c r="E2362">
        <v>3.9868731596174198E-2</v>
      </c>
      <c r="F2362">
        <v>0.178728707935189</v>
      </c>
      <c r="G2362">
        <v>3.2400011881662902E-2</v>
      </c>
      <c r="H2362">
        <v>0.121004985857134</v>
      </c>
      <c r="I2362">
        <v>93.0528341241357</v>
      </c>
    </row>
    <row r="2363" spans="1:9" x14ac:dyDescent="0.3">
      <c r="A2363" t="s">
        <v>4881</v>
      </c>
      <c r="B2363" t="s">
        <v>349</v>
      </c>
      <c r="C2363">
        <v>0.14746133506258999</v>
      </c>
      <c r="D2363" s="8">
        <f t="shared" si="37"/>
        <v>1.1076187145283043</v>
      </c>
      <c r="E2363">
        <v>0.136556295825246</v>
      </c>
      <c r="F2363">
        <v>0.196925633568758</v>
      </c>
      <c r="G2363">
        <v>1.3409037918244399E-2</v>
      </c>
      <c r="H2363">
        <v>6.9015693371322601E-2</v>
      </c>
      <c r="I2363">
        <v>38.510756901198</v>
      </c>
    </row>
    <row r="2364" spans="1:9" x14ac:dyDescent="0.3">
      <c r="A2364" t="s">
        <v>3319</v>
      </c>
      <c r="B2364" t="s">
        <v>213</v>
      </c>
      <c r="C2364">
        <v>0.147875482837933</v>
      </c>
      <c r="D2364" s="8">
        <f t="shared" si="37"/>
        <v>1.1079367191383207</v>
      </c>
      <c r="E2364">
        <v>6.3099269151483506E-2</v>
      </c>
      <c r="F2364">
        <v>0.182135438304944</v>
      </c>
      <c r="G2364">
        <v>2.7646420749028101E-2</v>
      </c>
      <c r="H2364">
        <v>0.109066648889023</v>
      </c>
      <c r="I2364">
        <v>79.400520391208801</v>
      </c>
    </row>
    <row r="2365" spans="1:9" x14ac:dyDescent="0.3">
      <c r="A2365" t="s">
        <v>5438</v>
      </c>
      <c r="B2365" t="s">
        <v>2514</v>
      </c>
      <c r="C2365">
        <v>0.148239668236302</v>
      </c>
      <c r="D2365" s="8">
        <f t="shared" si="37"/>
        <v>1.1082164354304971</v>
      </c>
      <c r="E2365">
        <v>0.106302987231533</v>
      </c>
      <c r="F2365">
        <v>8.5749896136269196E-2</v>
      </c>
      <c r="G2365">
        <v>0.72972741953258502</v>
      </c>
      <c r="H2365">
        <v>0.82706280540551902</v>
      </c>
      <c r="I2365">
        <v>2095.77714889758</v>
      </c>
    </row>
    <row r="2366" spans="1:9" x14ac:dyDescent="0.3">
      <c r="A2366" t="s">
        <v>4187</v>
      </c>
      <c r="B2366" t="s">
        <v>666</v>
      </c>
      <c r="C2366">
        <v>0.148392874542287</v>
      </c>
      <c r="D2366" s="8">
        <f t="shared" si="37"/>
        <v>1.1083341281908994</v>
      </c>
      <c r="E2366">
        <v>1.65638448744484E-2</v>
      </c>
      <c r="F2366">
        <v>6.7719152471956798E-2</v>
      </c>
      <c r="G2366">
        <v>0.92871914695905899</v>
      </c>
      <c r="H2366">
        <v>0.95738743362039402</v>
      </c>
      <c r="I2366">
        <v>2667.28139006642</v>
      </c>
    </row>
    <row r="2367" spans="1:9" x14ac:dyDescent="0.3">
      <c r="A2367" t="s">
        <v>4698</v>
      </c>
      <c r="B2367" t="s">
        <v>666</v>
      </c>
      <c r="C2367">
        <v>0.148675168574984</v>
      </c>
      <c r="D2367" s="8">
        <f t="shared" si="37"/>
        <v>1.1085510186037661</v>
      </c>
      <c r="E2367">
        <v>3.04135853766123E-2</v>
      </c>
      <c r="F2367">
        <v>0.16302451184046499</v>
      </c>
      <c r="G2367">
        <v>6.4767102753473402E-2</v>
      </c>
      <c r="H2367">
        <v>0.18903569015038199</v>
      </c>
      <c r="I2367">
        <v>186.01111910797599</v>
      </c>
    </row>
    <row r="2368" spans="1:9" x14ac:dyDescent="0.3">
      <c r="A2368" t="s">
        <v>4459</v>
      </c>
      <c r="B2368" t="s">
        <v>400</v>
      </c>
      <c r="C2368">
        <v>0.14894865639965299</v>
      </c>
      <c r="D2368" s="8">
        <f t="shared" si="37"/>
        <v>1.1087611835630193</v>
      </c>
      <c r="E2368">
        <v>0.109568616159315</v>
      </c>
      <c r="F2368">
        <v>0.24557540506855</v>
      </c>
      <c r="G2368">
        <v>8.3322190053847201E-4</v>
      </c>
      <c r="H2368">
        <v>1.20917303879242E-2</v>
      </c>
      <c r="I2368">
        <v>2.39301329834649</v>
      </c>
    </row>
    <row r="2369" spans="1:9" x14ac:dyDescent="0.3">
      <c r="A2369" t="s">
        <v>4035</v>
      </c>
      <c r="B2369" t="s">
        <v>2289</v>
      </c>
      <c r="C2369">
        <v>0.14900691399735</v>
      </c>
      <c r="D2369" s="8">
        <f t="shared" si="37"/>
        <v>1.1088059574517097</v>
      </c>
      <c r="E2369">
        <v>6.8570911914032903E-2</v>
      </c>
      <c r="F2369">
        <v>0.144204403822185</v>
      </c>
      <c r="G2369">
        <v>0.136559186020351</v>
      </c>
      <c r="H2369">
        <v>0.30053485229919302</v>
      </c>
      <c r="I2369">
        <v>392.19798225044701</v>
      </c>
    </row>
    <row r="2370" spans="1:9" x14ac:dyDescent="0.3">
      <c r="A2370" t="s">
        <v>3825</v>
      </c>
      <c r="B2370" t="s">
        <v>93</v>
      </c>
      <c r="C2370">
        <v>0.14902750226720399</v>
      </c>
      <c r="D2370" s="8">
        <f t="shared" si="37"/>
        <v>1.1088217810031256</v>
      </c>
      <c r="E2370">
        <v>8.5147628091928204E-2</v>
      </c>
      <c r="F2370">
        <v>0.15932696302451199</v>
      </c>
      <c r="G2370">
        <v>7.5535882534831705E-2</v>
      </c>
      <c r="H2370">
        <v>0.20839486516814301</v>
      </c>
      <c r="I2370">
        <v>216.939054640037</v>
      </c>
    </row>
    <row r="2371" spans="1:9" x14ac:dyDescent="0.3">
      <c r="A2371" t="s">
        <v>5073</v>
      </c>
      <c r="B2371" t="s">
        <v>302</v>
      </c>
      <c r="C2371">
        <v>0.149335138363103</v>
      </c>
      <c r="D2371" s="8">
        <f t="shared" si="37"/>
        <v>1.1090582481467066</v>
      </c>
      <c r="E2371">
        <v>0.14624343038663801</v>
      </c>
      <c r="F2371">
        <v>0.22787702534275001</v>
      </c>
      <c r="G2371">
        <v>2.4571358357883301E-3</v>
      </c>
      <c r="H2371">
        <v>2.4084962868204999E-2</v>
      </c>
      <c r="I2371">
        <v>7.0568941203840696</v>
      </c>
    </row>
    <row r="2372" spans="1:9" x14ac:dyDescent="0.3">
      <c r="A2372" t="s">
        <v>3674</v>
      </c>
      <c r="B2372" t="s">
        <v>1985</v>
      </c>
      <c r="C2372">
        <v>0.14935130327246199</v>
      </c>
      <c r="D2372" s="8">
        <f t="shared" si="37"/>
        <v>1.1090706748384085</v>
      </c>
      <c r="E2372">
        <v>7.2657886422686294E-2</v>
      </c>
      <c r="F2372">
        <v>9.5762359783963399E-2</v>
      </c>
      <c r="G2372">
        <v>0.59484755348566498</v>
      </c>
      <c r="H2372">
        <v>0.73102360873377403</v>
      </c>
      <c r="I2372">
        <v>1708.40217361083</v>
      </c>
    </row>
    <row r="2373" spans="1:9" x14ac:dyDescent="0.3">
      <c r="A2373" t="s">
        <v>3694</v>
      </c>
      <c r="B2373" t="s">
        <v>870</v>
      </c>
      <c r="C2373">
        <v>0.150334378354122</v>
      </c>
      <c r="D2373" s="8">
        <f t="shared" si="37"/>
        <v>1.1098266705765274</v>
      </c>
      <c r="E2373">
        <v>6.08169906731078E-2</v>
      </c>
      <c r="F2373">
        <v>0.13199002908184501</v>
      </c>
      <c r="G2373">
        <v>0.21088114782875</v>
      </c>
      <c r="H2373">
        <v>0.38568009964074401</v>
      </c>
      <c r="I2373">
        <v>605.65065656417005</v>
      </c>
    </row>
    <row r="2374" spans="1:9" x14ac:dyDescent="0.3">
      <c r="A2374" t="s">
        <v>4374</v>
      </c>
      <c r="B2374" t="s">
        <v>109</v>
      </c>
      <c r="C2374">
        <v>0.150805300031118</v>
      </c>
      <c r="D2374" s="8">
        <f t="shared" si="37"/>
        <v>1.1101889971466925</v>
      </c>
      <c r="E2374">
        <v>0.263597738539463</v>
      </c>
      <c r="F2374">
        <v>0.28520980473618601</v>
      </c>
      <c r="G2374" s="1">
        <v>5.5157031155883599E-5</v>
      </c>
      <c r="H2374">
        <v>1.9676046999170002E-3</v>
      </c>
      <c r="I2374">
        <v>0.158410993479698</v>
      </c>
    </row>
    <row r="2375" spans="1:9" x14ac:dyDescent="0.3">
      <c r="A2375" t="s">
        <v>5378</v>
      </c>
      <c r="B2375" t="s">
        <v>513</v>
      </c>
      <c r="C2375">
        <v>0.150872890382864</v>
      </c>
      <c r="D2375" s="8">
        <f t="shared" si="37"/>
        <v>1.1102410107881699</v>
      </c>
      <c r="E2375">
        <v>0.129762992100907</v>
      </c>
      <c r="F2375">
        <v>0.23705857914416301</v>
      </c>
      <c r="G2375">
        <v>1.4163086147514999E-3</v>
      </c>
      <c r="H2375">
        <v>1.6851203594601499E-2</v>
      </c>
      <c r="I2375">
        <v>4.0676383415663198</v>
      </c>
    </row>
    <row r="2376" spans="1:9" x14ac:dyDescent="0.3">
      <c r="A2376" t="s">
        <v>3879</v>
      </c>
      <c r="B2376" t="s">
        <v>2114</v>
      </c>
      <c r="C2376">
        <v>0.15121877024428901</v>
      </c>
      <c r="D2376" s="8">
        <f t="shared" si="37"/>
        <v>1.1105072181515545</v>
      </c>
      <c r="E2376">
        <v>7.4909699364646795E-2</v>
      </c>
      <c r="F2376">
        <v>0.166015787287079</v>
      </c>
      <c r="G2376">
        <v>5.7041530116201701E-2</v>
      </c>
      <c r="H2376">
        <v>0.17280936128030699</v>
      </c>
      <c r="I2376">
        <v>163.82327449373099</v>
      </c>
    </row>
    <row r="2377" spans="1:9" x14ac:dyDescent="0.3">
      <c r="A2377" t="s">
        <v>2957</v>
      </c>
      <c r="B2377" t="s">
        <v>255</v>
      </c>
      <c r="C2377">
        <v>0.15136326492822899</v>
      </c>
      <c r="D2377" s="8">
        <f t="shared" si="37"/>
        <v>1.1106184477744909</v>
      </c>
      <c r="E2377">
        <v>9.1160120144244003E-2</v>
      </c>
      <c r="F2377">
        <v>0.219900290818446</v>
      </c>
      <c r="G2377">
        <v>3.8961111592871198E-3</v>
      </c>
      <c r="H2377">
        <v>3.2527997818234303E-2</v>
      </c>
      <c r="I2377">
        <v>11.189631249472599</v>
      </c>
    </row>
    <row r="2378" spans="1:9" x14ac:dyDescent="0.3">
      <c r="A2378" t="s">
        <v>4926</v>
      </c>
      <c r="B2378" t="s">
        <v>1287</v>
      </c>
      <c r="C2378">
        <v>0.151596204609209</v>
      </c>
      <c r="D2378" s="8">
        <f t="shared" si="37"/>
        <v>1.1107977843538255</v>
      </c>
      <c r="E2378">
        <v>5.1591732437272102E-2</v>
      </c>
      <c r="F2378">
        <v>0.21960947237224801</v>
      </c>
      <c r="G2378">
        <v>3.9609158019261502E-3</v>
      </c>
      <c r="H2378">
        <v>3.2688937307850302E-2</v>
      </c>
      <c r="I2378">
        <v>11.375750183131901</v>
      </c>
    </row>
    <row r="2379" spans="1:9" x14ac:dyDescent="0.3">
      <c r="A2379" t="s">
        <v>5389</v>
      </c>
      <c r="B2379" t="s">
        <v>2137</v>
      </c>
      <c r="C2379">
        <v>0.151600598479396</v>
      </c>
      <c r="D2379" s="8">
        <f t="shared" si="37"/>
        <v>1.1108011674033005</v>
      </c>
      <c r="E2379">
        <v>3.7685238004235101E-2</v>
      </c>
      <c r="F2379">
        <v>9.4058994599085996E-2</v>
      </c>
      <c r="G2379">
        <v>0.61777108139994197</v>
      </c>
      <c r="H2379">
        <v>0.74646882884581101</v>
      </c>
      <c r="I2379">
        <v>1774.2385457806299</v>
      </c>
    </row>
    <row r="2380" spans="1:9" x14ac:dyDescent="0.3">
      <c r="A2380" t="s">
        <v>4241</v>
      </c>
      <c r="B2380" t="s">
        <v>1186</v>
      </c>
      <c r="C2380">
        <v>0.15168782126909999</v>
      </c>
      <c r="D2380" s="8">
        <f t="shared" si="37"/>
        <v>1.110868326506752</v>
      </c>
      <c r="E2380">
        <v>7.0885610086225501E-2</v>
      </c>
      <c r="F2380">
        <v>0.172829248026589</v>
      </c>
      <c r="G2380">
        <v>4.2344041070559002E-2</v>
      </c>
      <c r="H2380">
        <v>0.14324156178403499</v>
      </c>
      <c r="I2380">
        <v>121.612085954645</v>
      </c>
    </row>
    <row r="2381" spans="1:9" x14ac:dyDescent="0.3">
      <c r="A2381" t="s">
        <v>4109</v>
      </c>
      <c r="B2381" t="s">
        <v>1693</v>
      </c>
      <c r="C2381">
        <v>0.151881428802083</v>
      </c>
      <c r="D2381" s="8">
        <f t="shared" si="37"/>
        <v>1.1110174133906165</v>
      </c>
      <c r="E2381">
        <v>4.9680081184208302E-2</v>
      </c>
      <c r="F2381">
        <v>8.15538014125467E-2</v>
      </c>
      <c r="G2381">
        <v>0.78402361425873701</v>
      </c>
      <c r="H2381">
        <v>0.86305704106979397</v>
      </c>
      <c r="I2381">
        <v>2251.7158201510902</v>
      </c>
    </row>
    <row r="2382" spans="1:9" x14ac:dyDescent="0.3">
      <c r="A2382" t="s">
        <v>3668</v>
      </c>
      <c r="B2382" t="s">
        <v>2190</v>
      </c>
      <c r="C2382">
        <v>0.15201324927162799</v>
      </c>
      <c r="D2382" s="8">
        <f t="shared" si="37"/>
        <v>1.111118932785929</v>
      </c>
      <c r="E2382">
        <v>3.76173797964066E-2</v>
      </c>
      <c r="F2382">
        <v>0.116285832987121</v>
      </c>
      <c r="G2382">
        <v>0.34736151921513603</v>
      </c>
      <c r="H2382">
        <v>0.52561764129919397</v>
      </c>
      <c r="I2382">
        <v>997.62228318586904</v>
      </c>
    </row>
    <row r="2383" spans="1:9" x14ac:dyDescent="0.3">
      <c r="A2383" t="s">
        <v>3854</v>
      </c>
      <c r="B2383" t="s">
        <v>245</v>
      </c>
      <c r="C2383">
        <v>0.15207170763247899</v>
      </c>
      <c r="D2383" s="8">
        <f t="shared" si="37"/>
        <v>1.1111639565128275</v>
      </c>
      <c r="E2383">
        <v>0.122822843725929</v>
      </c>
      <c r="F2383">
        <v>0.213003739094308</v>
      </c>
      <c r="G2383">
        <v>5.7276097984799703E-3</v>
      </c>
      <c r="H2383">
        <v>4.11242383530862E-2</v>
      </c>
      <c r="I2383">
        <v>16.449695341234499</v>
      </c>
    </row>
    <row r="2384" spans="1:9" x14ac:dyDescent="0.3">
      <c r="A2384" t="s">
        <v>4543</v>
      </c>
      <c r="B2384" t="s">
        <v>72</v>
      </c>
      <c r="C2384">
        <v>0.15222183825591101</v>
      </c>
      <c r="D2384" s="8">
        <f t="shared" si="37"/>
        <v>1.1112795931601775</v>
      </c>
      <c r="E2384">
        <v>8.8782570859274199E-2</v>
      </c>
      <c r="F2384">
        <v>0.297216452014956</v>
      </c>
      <c r="G2384" s="1">
        <v>2.23685901813431E-5</v>
      </c>
      <c r="H2384">
        <v>1.1098721020750301E-3</v>
      </c>
      <c r="I2384">
        <v>6.4242591000817306E-2</v>
      </c>
    </row>
    <row r="2385" spans="1:9" x14ac:dyDescent="0.3">
      <c r="A2385" t="s">
        <v>5264</v>
      </c>
      <c r="B2385" t="s">
        <v>1339</v>
      </c>
      <c r="C2385">
        <v>0.15226195082483099</v>
      </c>
      <c r="D2385" s="8">
        <f t="shared" si="37"/>
        <v>1.1113104915120189</v>
      </c>
      <c r="E2385">
        <v>-3.7779180432662401E-2</v>
      </c>
      <c r="F2385">
        <v>0.126879933527212</v>
      </c>
      <c r="G2385">
        <v>0.24994372961752301</v>
      </c>
      <c r="H2385">
        <v>0.42932918149612698</v>
      </c>
      <c r="I2385">
        <v>717.83839146152502</v>
      </c>
    </row>
    <row r="2386" spans="1:9" x14ac:dyDescent="0.3">
      <c r="A2386" t="s">
        <v>4862</v>
      </c>
      <c r="B2386" t="s">
        <v>1507</v>
      </c>
      <c r="C2386">
        <v>0.15246558445366501</v>
      </c>
      <c r="D2386" s="8">
        <f t="shared" si="37"/>
        <v>1.1114673619201114</v>
      </c>
      <c r="E2386">
        <v>-3.39144952416242E-3</v>
      </c>
      <c r="F2386">
        <v>8.2550893228084704E-2</v>
      </c>
      <c r="G2386">
        <v>0.77138583495223101</v>
      </c>
      <c r="H2386">
        <v>0.85636649322876202</v>
      </c>
      <c r="I2386">
        <v>2215.4201179828101</v>
      </c>
    </row>
    <row r="2387" spans="1:9" x14ac:dyDescent="0.3">
      <c r="A2387" t="s">
        <v>4076</v>
      </c>
      <c r="B2387" t="s">
        <v>436</v>
      </c>
      <c r="C2387">
        <v>0.15285430117343801</v>
      </c>
      <c r="D2387" s="8">
        <f t="shared" si="37"/>
        <v>1.1117668736982889</v>
      </c>
      <c r="E2387">
        <v>0.16997572679977699</v>
      </c>
      <c r="F2387">
        <v>0.245533859576236</v>
      </c>
      <c r="G2387">
        <v>8.3541890988880795E-4</v>
      </c>
      <c r="H2387">
        <v>1.20917303879242E-2</v>
      </c>
      <c r="I2387">
        <v>2.3993231092006599</v>
      </c>
    </row>
    <row r="2388" spans="1:9" x14ac:dyDescent="0.3">
      <c r="A2388" t="s">
        <v>4803</v>
      </c>
      <c r="B2388" t="s">
        <v>2472</v>
      </c>
      <c r="C2388">
        <v>0.153315967724893</v>
      </c>
      <c r="D2388" s="8">
        <f t="shared" si="37"/>
        <v>1.1121226992165323</v>
      </c>
      <c r="E2388">
        <v>5.8602387035434703E-2</v>
      </c>
      <c r="F2388">
        <v>0.15724968840880801</v>
      </c>
      <c r="G2388">
        <v>8.22254841849933E-2</v>
      </c>
      <c r="H2388">
        <v>0.21842106970789399</v>
      </c>
      <c r="I2388">
        <v>236.151590579301</v>
      </c>
    </row>
    <row r="2389" spans="1:9" x14ac:dyDescent="0.3">
      <c r="A2389" t="s">
        <v>2989</v>
      </c>
      <c r="B2389" t="s">
        <v>341</v>
      </c>
      <c r="C2389">
        <v>0.15347981703830499</v>
      </c>
      <c r="D2389" s="8">
        <f t="shared" si="37"/>
        <v>1.1122490120432009</v>
      </c>
      <c r="E2389">
        <v>4.6723104091104502E-3</v>
      </c>
      <c r="F2389">
        <v>0.103074366431242</v>
      </c>
      <c r="G2389">
        <v>0.49931801717959301</v>
      </c>
      <c r="H2389">
        <v>0.66298721467396704</v>
      </c>
      <c r="I2389">
        <v>1434.04134533979</v>
      </c>
    </row>
    <row r="2390" spans="1:9" x14ac:dyDescent="0.3">
      <c r="A2390" t="s">
        <v>2891</v>
      </c>
      <c r="B2390" t="s">
        <v>2154</v>
      </c>
      <c r="C2390">
        <v>0.153735042346684</v>
      </c>
      <c r="D2390" s="8">
        <f t="shared" si="37"/>
        <v>1.1124457959791172</v>
      </c>
      <c r="E2390">
        <v>-3.8756912191392399E-2</v>
      </c>
      <c r="F2390">
        <v>7.3577066888242601E-2</v>
      </c>
      <c r="G2390">
        <v>0.87590373601028704</v>
      </c>
      <c r="H2390">
        <v>0.926554522954528</v>
      </c>
      <c r="I2390">
        <v>2515.5955298215399</v>
      </c>
    </row>
    <row r="2391" spans="1:9" x14ac:dyDescent="0.3">
      <c r="A2391" t="s">
        <v>4751</v>
      </c>
      <c r="B2391" t="s">
        <v>672</v>
      </c>
      <c r="C2391">
        <v>0.15434979817389899</v>
      </c>
      <c r="D2391" s="8">
        <f t="shared" si="37"/>
        <v>1.1129199282410209</v>
      </c>
      <c r="E2391">
        <v>-1.1026412181803599E-2</v>
      </c>
      <c r="F2391">
        <v>8.9738263398421295E-2</v>
      </c>
      <c r="G2391">
        <v>0.67625863059139901</v>
      </c>
      <c r="H2391">
        <v>0.78632177613704402</v>
      </c>
      <c r="I2391">
        <v>1942.2147870585</v>
      </c>
    </row>
    <row r="2392" spans="1:9" x14ac:dyDescent="0.3">
      <c r="A2392" t="s">
        <v>4520</v>
      </c>
      <c r="B2392" t="s">
        <v>419</v>
      </c>
      <c r="C2392">
        <v>0.15473677261584201</v>
      </c>
      <c r="D2392" s="8">
        <f t="shared" si="37"/>
        <v>1.1132184870637001</v>
      </c>
      <c r="E2392">
        <v>0.30067071636286302</v>
      </c>
      <c r="F2392">
        <v>0.20220191109264599</v>
      </c>
      <c r="G2392">
        <v>1.0217860023816701E-2</v>
      </c>
      <c r="H2392">
        <v>5.7427972580042501E-2</v>
      </c>
      <c r="I2392">
        <v>29.345693988401699</v>
      </c>
    </row>
    <row r="2393" spans="1:9" x14ac:dyDescent="0.3">
      <c r="A2393" t="s">
        <v>2702</v>
      </c>
      <c r="B2393" t="s">
        <v>104</v>
      </c>
      <c r="C2393">
        <v>0.155582964377072</v>
      </c>
      <c r="D2393" s="8">
        <f t="shared" si="37"/>
        <v>1.1138716206758796</v>
      </c>
      <c r="E2393">
        <v>0.11994066943727399</v>
      </c>
      <c r="F2393">
        <v>0.30714582467802198</v>
      </c>
      <c r="G2393" s="1">
        <v>1.0310540103808401E-5</v>
      </c>
      <c r="H2393">
        <v>6.4373632995951501E-4</v>
      </c>
      <c r="I2393">
        <v>2.96118711781377E-2</v>
      </c>
    </row>
    <row r="2394" spans="1:9" x14ac:dyDescent="0.3">
      <c r="A2394" t="s">
        <v>2634</v>
      </c>
      <c r="B2394" t="s">
        <v>23</v>
      </c>
      <c r="C2394">
        <v>0.155686867076055</v>
      </c>
      <c r="D2394" s="8">
        <f t="shared" si="37"/>
        <v>1.1139518444460539</v>
      </c>
      <c r="E2394">
        <v>0.14817298886946301</v>
      </c>
      <c r="F2394">
        <v>0.400747818861653</v>
      </c>
      <c r="G2394" s="1">
        <v>1.9922469229882701E-9</v>
      </c>
      <c r="H2394" s="1">
        <v>1.90724438760744E-6</v>
      </c>
      <c r="I2394" s="1">
        <v>5.7217331628223203E-6</v>
      </c>
    </row>
    <row r="2395" spans="1:9" x14ac:dyDescent="0.3">
      <c r="A2395" t="s">
        <v>5380</v>
      </c>
      <c r="B2395" t="s">
        <v>1469</v>
      </c>
      <c r="C2395">
        <v>0.15585317818709199</v>
      </c>
      <c r="D2395" s="8">
        <f t="shared" si="37"/>
        <v>1.1140802660753015</v>
      </c>
      <c r="E2395">
        <v>3.97499210140278E-2</v>
      </c>
      <c r="F2395">
        <v>0.118487744079767</v>
      </c>
      <c r="G2395">
        <v>0.325262666243189</v>
      </c>
      <c r="H2395">
        <v>0.50585502171582997</v>
      </c>
      <c r="I2395">
        <v>934.15437745043903</v>
      </c>
    </row>
    <row r="2396" spans="1:9" x14ac:dyDescent="0.3">
      <c r="A2396" t="s">
        <v>5116</v>
      </c>
      <c r="B2396" t="s">
        <v>1139</v>
      </c>
      <c r="C2396">
        <v>0.15626960009874399</v>
      </c>
      <c r="D2396" s="8">
        <f t="shared" si="37"/>
        <v>1.114401882481971</v>
      </c>
      <c r="E2396">
        <v>0.187725897155293</v>
      </c>
      <c r="F2396">
        <v>0.202700457000415</v>
      </c>
      <c r="G2396">
        <v>9.9550950214859508E-3</v>
      </c>
      <c r="H2396">
        <v>5.7392434804524002E-2</v>
      </c>
      <c r="I2396">
        <v>28.591032901707599</v>
      </c>
    </row>
    <row r="2397" spans="1:9" x14ac:dyDescent="0.3">
      <c r="A2397" t="s">
        <v>3049</v>
      </c>
      <c r="B2397" t="s">
        <v>524</v>
      </c>
      <c r="C2397">
        <v>0.15631606777406301</v>
      </c>
      <c r="D2397" s="8">
        <f t="shared" si="37"/>
        <v>1.1144377767613163</v>
      </c>
      <c r="E2397">
        <v>4.5668685632150603E-2</v>
      </c>
      <c r="F2397">
        <v>0.21454092230992899</v>
      </c>
      <c r="G2397">
        <v>5.2618207548320601E-3</v>
      </c>
      <c r="H2397">
        <v>3.8630107474861702E-2</v>
      </c>
      <c r="I2397">
        <v>15.1119492078777</v>
      </c>
    </row>
    <row r="2398" spans="1:9" x14ac:dyDescent="0.3">
      <c r="A2398" t="s">
        <v>3283</v>
      </c>
      <c r="B2398" t="s">
        <v>386</v>
      </c>
      <c r="C2398">
        <v>0.15669719552424799</v>
      </c>
      <c r="D2398" s="8">
        <f t="shared" si="37"/>
        <v>1.1147322251785488</v>
      </c>
      <c r="E2398">
        <v>0.17207586692118701</v>
      </c>
      <c r="F2398">
        <v>0.23361030328209401</v>
      </c>
      <c r="G2398">
        <v>1.74633708465199E-3</v>
      </c>
      <c r="H2398">
        <v>1.9070266566998201E-2</v>
      </c>
      <c r="I2398">
        <v>5.0154801071205304</v>
      </c>
    </row>
    <row r="2399" spans="1:9" x14ac:dyDescent="0.3">
      <c r="A2399" t="s">
        <v>4978</v>
      </c>
      <c r="B2399" t="s">
        <v>984</v>
      </c>
      <c r="C2399">
        <v>0.15675326556185701</v>
      </c>
      <c r="D2399" s="8">
        <f t="shared" si="37"/>
        <v>1.1147755498525918</v>
      </c>
      <c r="E2399">
        <v>5.62938431877495E-2</v>
      </c>
      <c r="F2399">
        <v>0.148566680515164</v>
      </c>
      <c r="G2399">
        <v>0.11582165467026</v>
      </c>
      <c r="H2399">
        <v>0.27355246070146899</v>
      </c>
      <c r="I2399">
        <v>332.63979221298598</v>
      </c>
    </row>
    <row r="2400" spans="1:9" x14ac:dyDescent="0.3">
      <c r="A2400" t="s">
        <v>4087</v>
      </c>
      <c r="B2400" t="s">
        <v>305</v>
      </c>
      <c r="C2400">
        <v>0.157115992087523</v>
      </c>
      <c r="D2400" s="8">
        <f t="shared" si="37"/>
        <v>1.1150558651565206</v>
      </c>
      <c r="E2400">
        <v>0.13553079972161799</v>
      </c>
      <c r="F2400">
        <v>0.25072704611549601</v>
      </c>
      <c r="G2400">
        <v>5.9903422868645695E-4</v>
      </c>
      <c r="H2400">
        <v>9.4783404484830597E-3</v>
      </c>
      <c r="I2400">
        <v>1.7204263047874999</v>
      </c>
    </row>
    <row r="2401" spans="1:9" x14ac:dyDescent="0.3">
      <c r="A2401" t="s">
        <v>4565</v>
      </c>
      <c r="B2401" t="s">
        <v>267</v>
      </c>
      <c r="C2401">
        <v>0.15739965296702199</v>
      </c>
      <c r="D2401" s="8">
        <f t="shared" si="37"/>
        <v>1.1152751275893309</v>
      </c>
      <c r="E2401">
        <v>8.7393468126710797E-2</v>
      </c>
      <c r="F2401">
        <v>0.21848774407976701</v>
      </c>
      <c r="G2401">
        <v>4.2202717508605901E-3</v>
      </c>
      <c r="H2401">
        <v>3.42390408713888E-2</v>
      </c>
      <c r="I2401">
        <v>12.1206204684716</v>
      </c>
    </row>
    <row r="2402" spans="1:9" x14ac:dyDescent="0.3">
      <c r="A2402" t="s">
        <v>5170</v>
      </c>
      <c r="B2402" t="s">
        <v>545</v>
      </c>
      <c r="C2402">
        <v>0.15840312056796599</v>
      </c>
      <c r="D2402" s="8">
        <f t="shared" si="37"/>
        <v>1.1160511278703189</v>
      </c>
      <c r="E2402">
        <v>5.1142538504543797E-2</v>
      </c>
      <c r="F2402">
        <v>0.18034898213543801</v>
      </c>
      <c r="G2402">
        <v>3.0056261684792401E-2</v>
      </c>
      <c r="H2402">
        <v>0.115164678158865</v>
      </c>
      <c r="I2402">
        <v>86.321583558723702</v>
      </c>
    </row>
    <row r="2403" spans="1:9" x14ac:dyDescent="0.3">
      <c r="A2403" t="s">
        <v>3076</v>
      </c>
      <c r="B2403" t="s">
        <v>70</v>
      </c>
      <c r="C2403">
        <v>0.15885779045687601</v>
      </c>
      <c r="D2403" s="8">
        <f t="shared" si="37"/>
        <v>1.1164029103303594</v>
      </c>
      <c r="E2403">
        <v>7.76497888393647E-2</v>
      </c>
      <c r="F2403">
        <v>0.28379725799750699</v>
      </c>
      <c r="G2403" s="1">
        <v>6.1185939728702898E-5</v>
      </c>
      <c r="H2403">
        <v>2.0873006480358401E-3</v>
      </c>
      <c r="I2403">
        <v>0.175726018900835</v>
      </c>
    </row>
    <row r="2404" spans="1:9" x14ac:dyDescent="0.3">
      <c r="A2404" t="s">
        <v>4170</v>
      </c>
      <c r="B2404" t="s">
        <v>641</v>
      </c>
      <c r="C2404">
        <v>0.15945267520760301</v>
      </c>
      <c r="D2404" s="8">
        <f t="shared" si="37"/>
        <v>1.1168633458290702</v>
      </c>
      <c r="E2404">
        <v>6.5429255189736704E-2</v>
      </c>
      <c r="F2404">
        <v>0.17328624844204399</v>
      </c>
      <c r="G2404">
        <v>4.1488403292833799E-2</v>
      </c>
      <c r="H2404">
        <v>0.142019897803359</v>
      </c>
      <c r="I2404">
        <v>119.154694257019</v>
      </c>
    </row>
    <row r="2405" spans="1:9" x14ac:dyDescent="0.3">
      <c r="A2405" t="s">
        <v>4833</v>
      </c>
      <c r="B2405" t="s">
        <v>1105</v>
      </c>
      <c r="C2405">
        <v>0.16015734933294901</v>
      </c>
      <c r="D2405" s="8">
        <f t="shared" si="37"/>
        <v>1.1174090030321846</v>
      </c>
      <c r="E2405">
        <v>0.14988068561416301</v>
      </c>
      <c r="F2405">
        <v>0.21616119651017901</v>
      </c>
      <c r="G2405">
        <v>4.8086228216359696E-3</v>
      </c>
      <c r="H2405">
        <v>3.7084566067325998E-2</v>
      </c>
      <c r="I2405">
        <v>13.8103647437385</v>
      </c>
    </row>
    <row r="2406" spans="1:9" x14ac:dyDescent="0.3">
      <c r="A2406" t="s">
        <v>2829</v>
      </c>
      <c r="B2406" t="s">
        <v>887</v>
      </c>
      <c r="C2406">
        <v>0.160918814397423</v>
      </c>
      <c r="D2406" s="8">
        <f t="shared" si="37"/>
        <v>1.1179989354025768</v>
      </c>
      <c r="E2406">
        <v>3.4323606395992801E-2</v>
      </c>
      <c r="F2406">
        <v>0.120274200249273</v>
      </c>
      <c r="G2406">
        <v>0.30805189408066902</v>
      </c>
      <c r="H2406">
        <v>0.490696084192835</v>
      </c>
      <c r="I2406">
        <v>884.72503979968099</v>
      </c>
    </row>
    <row r="2407" spans="1:9" x14ac:dyDescent="0.3">
      <c r="A2407" t="s">
        <v>4147</v>
      </c>
      <c r="B2407" t="s">
        <v>172</v>
      </c>
      <c r="C2407">
        <v>0.16143908418419001</v>
      </c>
      <c r="D2407" s="8">
        <f t="shared" si="37"/>
        <v>1.1184021848379622</v>
      </c>
      <c r="E2407">
        <v>2.10725048397204E-2</v>
      </c>
      <c r="F2407">
        <v>9.0652264229331106E-2</v>
      </c>
      <c r="G2407">
        <v>0.66388870438685499</v>
      </c>
      <c r="H2407">
        <v>0.77951282052291404</v>
      </c>
      <c r="I2407">
        <v>1906.68835899905</v>
      </c>
    </row>
    <row r="2408" spans="1:9" x14ac:dyDescent="0.3">
      <c r="A2408" t="s">
        <v>5185</v>
      </c>
      <c r="B2408" t="s">
        <v>1894</v>
      </c>
      <c r="C2408">
        <v>0.16204557326232899</v>
      </c>
      <c r="D2408" s="8">
        <f t="shared" si="37"/>
        <v>1.1188724445148377</v>
      </c>
      <c r="E2408">
        <v>-2.2611470965060401E-2</v>
      </c>
      <c r="F2408">
        <v>8.9073535521395894E-2</v>
      </c>
      <c r="G2408">
        <v>0.68523876863378597</v>
      </c>
      <c r="H2408">
        <v>0.79419117978863296</v>
      </c>
      <c r="I2408">
        <v>1968.00574351623</v>
      </c>
    </row>
    <row r="2409" spans="1:9" x14ac:dyDescent="0.3">
      <c r="A2409" t="s">
        <v>3082</v>
      </c>
      <c r="B2409" t="s">
        <v>2033</v>
      </c>
      <c r="C2409">
        <v>0.16301489807515299</v>
      </c>
      <c r="D2409" s="8">
        <f t="shared" si="37"/>
        <v>1.1196244504622508</v>
      </c>
      <c r="E2409">
        <v>0.132741077058872</v>
      </c>
      <c r="F2409">
        <v>0.150893228084753</v>
      </c>
      <c r="G2409">
        <v>0.10586654004314</v>
      </c>
      <c r="H2409">
        <v>0.26076218096389198</v>
      </c>
      <c r="I2409">
        <v>304.04870300389803</v>
      </c>
    </row>
    <row r="2410" spans="1:9" x14ac:dyDescent="0.3">
      <c r="A2410" t="s">
        <v>5467</v>
      </c>
      <c r="B2410" t="s">
        <v>654</v>
      </c>
      <c r="C2410">
        <v>0.16316831585302399</v>
      </c>
      <c r="D2410" s="8">
        <f t="shared" si="37"/>
        <v>1.1197435188889218</v>
      </c>
      <c r="E2410">
        <v>4.15568244022727E-2</v>
      </c>
      <c r="F2410">
        <v>0.123223930203573</v>
      </c>
      <c r="G2410">
        <v>0.28104628254675201</v>
      </c>
      <c r="H2410">
        <v>0.46071057275928701</v>
      </c>
      <c r="I2410">
        <v>807.16492347427095</v>
      </c>
    </row>
    <row r="2411" spans="1:9" x14ac:dyDescent="0.3">
      <c r="A2411" t="s">
        <v>4506</v>
      </c>
      <c r="B2411" t="s">
        <v>1488</v>
      </c>
      <c r="C2411">
        <v>0.163527533529602</v>
      </c>
      <c r="D2411" s="8">
        <f t="shared" si="37"/>
        <v>1.1200223593465026</v>
      </c>
      <c r="E2411">
        <v>6.7291853899186502E-2</v>
      </c>
      <c r="F2411">
        <v>0.18354798504362299</v>
      </c>
      <c r="G2411">
        <v>2.58634455485642E-2</v>
      </c>
      <c r="H2411">
        <v>0.104451493883815</v>
      </c>
      <c r="I2411">
        <v>74.279815615476494</v>
      </c>
    </row>
    <row r="2412" spans="1:9" x14ac:dyDescent="0.3">
      <c r="A2412" t="s">
        <v>2927</v>
      </c>
      <c r="B2412" t="s">
        <v>2476</v>
      </c>
      <c r="C2412">
        <v>0.16374085528136401</v>
      </c>
      <c r="D2412" s="8">
        <f t="shared" si="37"/>
        <v>1.1201879818723619</v>
      </c>
      <c r="E2412">
        <v>0.16540103253611299</v>
      </c>
      <c r="F2412">
        <v>0.147528043207312</v>
      </c>
      <c r="G2412">
        <v>0.120508218261571</v>
      </c>
      <c r="H2412">
        <v>0.28161074275608799</v>
      </c>
      <c r="I2412">
        <v>346.09960284723201</v>
      </c>
    </row>
    <row r="2413" spans="1:9" x14ac:dyDescent="0.3">
      <c r="A2413" t="s">
        <v>3026</v>
      </c>
      <c r="B2413" t="s">
        <v>575</v>
      </c>
      <c r="C2413">
        <v>0.16394176026704901</v>
      </c>
      <c r="D2413" s="8">
        <f t="shared" ref="D2413:D2476" si="38">POWER(2,C2413)</f>
        <v>1.120343986443507</v>
      </c>
      <c r="E2413">
        <v>0.11342072859475399</v>
      </c>
      <c r="F2413">
        <v>0.196884088076444</v>
      </c>
      <c r="G2413">
        <v>1.34373820674788E-2</v>
      </c>
      <c r="H2413">
        <v>6.9037855631125397E-2</v>
      </c>
      <c r="I2413">
        <v>38.592161297799102</v>
      </c>
    </row>
    <row r="2414" spans="1:9" x14ac:dyDescent="0.3">
      <c r="A2414" t="s">
        <v>3615</v>
      </c>
      <c r="B2414" t="s">
        <v>11</v>
      </c>
      <c r="C2414">
        <v>0.16503907504401599</v>
      </c>
      <c r="D2414" s="8">
        <f t="shared" si="38"/>
        <v>1.1211964449500675</v>
      </c>
      <c r="E2414">
        <v>0.15613908798110901</v>
      </c>
      <c r="F2414">
        <v>0.32314083921894499</v>
      </c>
      <c r="G2414" s="1">
        <v>2.80678224140463E-6</v>
      </c>
      <c r="H2414">
        <v>2.2391884992539101E-4</v>
      </c>
      <c r="I2414">
        <v>8.0610785973140898E-3</v>
      </c>
    </row>
    <row r="2415" spans="1:9" x14ac:dyDescent="0.3">
      <c r="A2415" t="s">
        <v>3381</v>
      </c>
      <c r="B2415" t="s">
        <v>1334</v>
      </c>
      <c r="C2415">
        <v>0.165282380632779</v>
      </c>
      <c r="D2415" s="8">
        <f t="shared" si="38"/>
        <v>1.1213855468444753</v>
      </c>
      <c r="E2415">
        <v>5.6563128015230502E-2</v>
      </c>
      <c r="F2415">
        <v>0.150893228084753</v>
      </c>
      <c r="G2415">
        <v>0.10586654004314</v>
      </c>
      <c r="H2415">
        <v>0.26076218096389198</v>
      </c>
      <c r="I2415">
        <v>304.04870300389803</v>
      </c>
    </row>
    <row r="2416" spans="1:9" x14ac:dyDescent="0.3">
      <c r="A2416" t="s">
        <v>3787</v>
      </c>
      <c r="B2416" t="s">
        <v>642</v>
      </c>
      <c r="C2416">
        <v>0.16594163562380199</v>
      </c>
      <c r="D2416" s="8">
        <f t="shared" si="38"/>
        <v>1.1218980931097189</v>
      </c>
      <c r="E2416">
        <v>0.13011699654865799</v>
      </c>
      <c r="F2416">
        <v>0.18363107602825099</v>
      </c>
      <c r="G2416">
        <v>2.5761807130019299E-2</v>
      </c>
      <c r="H2416">
        <v>0.104355303353195</v>
      </c>
      <c r="I2416">
        <v>73.987910077415407</v>
      </c>
    </row>
    <row r="2417" spans="1:9" x14ac:dyDescent="0.3">
      <c r="A2417" t="s">
        <v>4289</v>
      </c>
      <c r="B2417" t="s">
        <v>1549</v>
      </c>
      <c r="C2417">
        <v>0.16653815514273701</v>
      </c>
      <c r="D2417" s="8">
        <f t="shared" si="38"/>
        <v>1.122362066761085</v>
      </c>
      <c r="E2417">
        <v>-3.7366592072755299E-2</v>
      </c>
      <c r="F2417">
        <v>0.15758205234732001</v>
      </c>
      <c r="G2417">
        <v>8.1122730046862698E-2</v>
      </c>
      <c r="H2417">
        <v>0.217336269304654</v>
      </c>
      <c r="I2417">
        <v>232.98448069458999</v>
      </c>
    </row>
    <row r="2418" spans="1:9" x14ac:dyDescent="0.3">
      <c r="A2418" t="s">
        <v>4885</v>
      </c>
      <c r="B2418" t="s">
        <v>1610</v>
      </c>
      <c r="C2418">
        <v>0.16659222857876799</v>
      </c>
      <c r="D2418" s="8">
        <f t="shared" si="38"/>
        <v>1.1224041346334146</v>
      </c>
      <c r="E2418">
        <v>0.132200575011062</v>
      </c>
      <c r="F2418">
        <v>0.185375986705442</v>
      </c>
      <c r="G2418">
        <v>2.3707530414362198E-2</v>
      </c>
      <c r="H2418">
        <v>0.10027691804130801</v>
      </c>
      <c r="I2418">
        <v>68.088027350048407</v>
      </c>
    </row>
    <row r="2419" spans="1:9" x14ac:dyDescent="0.3">
      <c r="A2419" t="s">
        <v>5498</v>
      </c>
      <c r="B2419" t="s">
        <v>59</v>
      </c>
      <c r="C2419">
        <v>0.16699259042812001</v>
      </c>
      <c r="D2419" s="8">
        <f t="shared" si="38"/>
        <v>1.1227156558766787</v>
      </c>
      <c r="E2419">
        <v>-1.12245980576893E-2</v>
      </c>
      <c r="F2419">
        <v>0.10976319069381001</v>
      </c>
      <c r="G2419">
        <v>0.41843239219508899</v>
      </c>
      <c r="H2419">
        <v>0.58793435928781501</v>
      </c>
      <c r="I2419">
        <v>1201.73783038429</v>
      </c>
    </row>
    <row r="2420" spans="1:9" x14ac:dyDescent="0.3">
      <c r="A2420" t="s">
        <v>3577</v>
      </c>
      <c r="B2420" t="s">
        <v>290</v>
      </c>
      <c r="C2420">
        <v>0.16722457586294201</v>
      </c>
      <c r="D2420" s="8">
        <f t="shared" si="38"/>
        <v>1.122896203125981</v>
      </c>
      <c r="E2420">
        <v>7.0445414941451401E-2</v>
      </c>
      <c r="F2420">
        <v>0.16614042376402199</v>
      </c>
      <c r="G2420">
        <v>5.67375911698067E-2</v>
      </c>
      <c r="H2420">
        <v>0.17261690872848001</v>
      </c>
      <c r="I2420">
        <v>162.950361839685</v>
      </c>
    </row>
    <row r="2421" spans="1:9" x14ac:dyDescent="0.3">
      <c r="A2421" s="4" t="s">
        <v>3519</v>
      </c>
      <c r="B2421" s="4" t="s">
        <v>102</v>
      </c>
      <c r="C2421" s="4">
        <v>0.168092334091788</v>
      </c>
      <c r="D2421" s="8">
        <f t="shared" si="38"/>
        <v>1.1235718105796393</v>
      </c>
      <c r="E2421" s="4">
        <v>0.166239628137753</v>
      </c>
      <c r="F2421" s="4">
        <v>0.357332779393436</v>
      </c>
      <c r="G2421" s="5">
        <v>1.3934506093438199E-7</v>
      </c>
      <c r="H2421" s="5">
        <v>2.5012438437721499E-5</v>
      </c>
      <c r="I2421" s="4">
        <v>4.0019901500354399E-4</v>
      </c>
    </row>
    <row r="2422" spans="1:9" x14ac:dyDescent="0.3">
      <c r="A2422" t="s">
        <v>4100</v>
      </c>
      <c r="B2422" t="s">
        <v>351</v>
      </c>
      <c r="C2422">
        <v>0.168443207381931</v>
      </c>
      <c r="D2422" s="8">
        <f t="shared" si="38"/>
        <v>1.123845104152071</v>
      </c>
      <c r="E2422">
        <v>0.15117805082361399</v>
      </c>
      <c r="F2422">
        <v>0.269464063149148</v>
      </c>
      <c r="G2422">
        <v>1.7026851663115599E-4</v>
      </c>
      <c r="H2422">
        <v>4.5278812941173998E-3</v>
      </c>
      <c r="I2422">
        <v>0.489011179764679</v>
      </c>
    </row>
    <row r="2423" spans="1:9" x14ac:dyDescent="0.3">
      <c r="A2423" t="s">
        <v>5186</v>
      </c>
      <c r="B2423" t="s">
        <v>1276</v>
      </c>
      <c r="C2423">
        <v>0.16877876246256199</v>
      </c>
      <c r="D2423" s="8">
        <f t="shared" si="38"/>
        <v>1.1241065286273109</v>
      </c>
      <c r="E2423">
        <v>7.7479638400926101E-2</v>
      </c>
      <c r="F2423">
        <v>0.13377648525135</v>
      </c>
      <c r="G2423">
        <v>0.19838637516152599</v>
      </c>
      <c r="H2423">
        <v>0.370941191057228</v>
      </c>
      <c r="I2423">
        <v>569.76566946390199</v>
      </c>
    </row>
    <row r="2424" spans="1:9" x14ac:dyDescent="0.3">
      <c r="A2424" t="s">
        <v>3532</v>
      </c>
      <c r="B2424" t="s">
        <v>988</v>
      </c>
      <c r="C2424">
        <v>0.16893354494320401</v>
      </c>
      <c r="D2424" s="8">
        <f t="shared" si="38"/>
        <v>1.1242271371592267</v>
      </c>
      <c r="E2424">
        <v>0.111250553583377</v>
      </c>
      <c r="F2424">
        <v>0.13327793934358101</v>
      </c>
      <c r="G2424">
        <v>0.20181426854442799</v>
      </c>
      <c r="H2424">
        <v>0.37394230919973998</v>
      </c>
      <c r="I2424">
        <v>579.61057925959699</v>
      </c>
    </row>
    <row r="2425" spans="1:9" x14ac:dyDescent="0.3">
      <c r="A2425" t="s">
        <v>4604</v>
      </c>
      <c r="B2425" t="s">
        <v>608</v>
      </c>
      <c r="C2425">
        <v>0.169208887540688</v>
      </c>
      <c r="D2425" s="8">
        <f t="shared" si="38"/>
        <v>1.1244417196955565</v>
      </c>
      <c r="E2425">
        <v>7.0214989691184004E-2</v>
      </c>
      <c r="F2425">
        <v>0.20810137100124601</v>
      </c>
      <c r="G2425">
        <v>7.4762756032411603E-3</v>
      </c>
      <c r="H2425">
        <v>4.8685990657099901E-2</v>
      </c>
      <c r="I2425">
        <v>21.4718635325086</v>
      </c>
    </row>
    <row r="2426" spans="1:9" x14ac:dyDescent="0.3">
      <c r="A2426" t="s">
        <v>4528</v>
      </c>
      <c r="B2426" t="s">
        <v>2185</v>
      </c>
      <c r="C2426">
        <v>0.16946581145124001</v>
      </c>
      <c r="D2426" s="8">
        <f t="shared" si="38"/>
        <v>1.124641984950046</v>
      </c>
      <c r="E2426">
        <v>7.2455897905773295E-2</v>
      </c>
      <c r="F2426">
        <v>8.9364353967594498E-2</v>
      </c>
      <c r="G2426">
        <v>0.68131206623844898</v>
      </c>
      <c r="H2426">
        <v>0.79091683679742297</v>
      </c>
      <c r="I2426">
        <v>1956.72825423682</v>
      </c>
    </row>
    <row r="2427" spans="1:9" x14ac:dyDescent="0.3">
      <c r="A2427" t="s">
        <v>2724</v>
      </c>
      <c r="B2427" t="s">
        <v>2074</v>
      </c>
      <c r="C2427">
        <v>0.169593917413773</v>
      </c>
      <c r="D2427" s="8">
        <f t="shared" si="38"/>
        <v>1.1247418534161333</v>
      </c>
      <c r="E2427">
        <v>0.12968416392217799</v>
      </c>
      <c r="F2427">
        <v>0.14262567511425001</v>
      </c>
      <c r="G2427">
        <v>0.14476903714794101</v>
      </c>
      <c r="H2427">
        <v>0.31144320201414699</v>
      </c>
      <c r="I2427">
        <v>415.77667468888598</v>
      </c>
    </row>
    <row r="2428" spans="1:9" x14ac:dyDescent="0.3">
      <c r="A2428" t="s">
        <v>5322</v>
      </c>
      <c r="B2428" t="s">
        <v>366</v>
      </c>
      <c r="C2428">
        <v>0.16966205057675601</v>
      </c>
      <c r="D2428" s="8">
        <f t="shared" si="38"/>
        <v>1.1247949720776644</v>
      </c>
      <c r="E2428">
        <v>5.8357240113514799E-2</v>
      </c>
      <c r="F2428">
        <v>0.18371416701287899</v>
      </c>
      <c r="G2428">
        <v>2.56605223937795E-2</v>
      </c>
      <c r="H2428">
        <v>0.104297088148696</v>
      </c>
      <c r="I2428">
        <v>73.697020314934605</v>
      </c>
    </row>
    <row r="2429" spans="1:9" x14ac:dyDescent="0.3">
      <c r="A2429" s="4" t="s">
        <v>2707</v>
      </c>
      <c r="B2429" s="4" t="s">
        <v>49</v>
      </c>
      <c r="C2429" s="4">
        <v>0.169876706490351</v>
      </c>
      <c r="D2429" s="8">
        <f t="shared" si="38"/>
        <v>1.1249623406818252</v>
      </c>
      <c r="E2429" s="4">
        <v>0.19573251159798499</v>
      </c>
      <c r="F2429" s="4">
        <v>0.36082260074781902</v>
      </c>
      <c r="G2429" s="5">
        <v>1.00835914396136E-7</v>
      </c>
      <c r="H2429" s="5">
        <v>2.0927249979215799E-5</v>
      </c>
      <c r="I2429" s="4">
        <v>2.8960074614570202E-4</v>
      </c>
    </row>
    <row r="2430" spans="1:9" x14ac:dyDescent="0.3">
      <c r="A2430" t="s">
        <v>4040</v>
      </c>
      <c r="B2430" t="s">
        <v>196</v>
      </c>
      <c r="C2430">
        <v>0.169947359984157</v>
      </c>
      <c r="D2430" s="8">
        <f t="shared" si="38"/>
        <v>1.1250174351153734</v>
      </c>
      <c r="E2430">
        <v>8.0301831865410206E-2</v>
      </c>
      <c r="F2430">
        <v>0.14557540506854999</v>
      </c>
      <c r="G2430">
        <v>0.129739533117011</v>
      </c>
      <c r="H2430">
        <v>0.29292560401669898</v>
      </c>
      <c r="I2430">
        <v>372.61193911205601</v>
      </c>
    </row>
    <row r="2431" spans="1:9" x14ac:dyDescent="0.3">
      <c r="A2431" t="s">
        <v>4212</v>
      </c>
      <c r="B2431" t="s">
        <v>735</v>
      </c>
      <c r="C2431">
        <v>0.17000674756003201</v>
      </c>
      <c r="D2431" s="8">
        <f t="shared" si="38"/>
        <v>1.1250637466583888</v>
      </c>
      <c r="E2431">
        <v>0.14137873293423101</v>
      </c>
      <c r="F2431">
        <v>0.193601994183631</v>
      </c>
      <c r="G2431">
        <v>1.5854403860115399E-2</v>
      </c>
      <c r="H2431">
        <v>7.6915283591640904E-2</v>
      </c>
      <c r="I2431">
        <v>45.533847886251401</v>
      </c>
    </row>
    <row r="2432" spans="1:9" x14ac:dyDescent="0.3">
      <c r="A2432" t="s">
        <v>3543</v>
      </c>
      <c r="B2432" t="s">
        <v>681</v>
      </c>
      <c r="C2432">
        <v>0.17074298107170499</v>
      </c>
      <c r="D2432" s="8">
        <f t="shared" si="38"/>
        <v>1.125638033667262</v>
      </c>
      <c r="E2432">
        <v>1.7336082765368001E-2</v>
      </c>
      <c r="F2432">
        <v>0.14582467802243501</v>
      </c>
      <c r="G2432">
        <v>0.12852990823670901</v>
      </c>
      <c r="H2432">
        <v>0.29292560401669898</v>
      </c>
      <c r="I2432">
        <v>369.13789645582699</v>
      </c>
    </row>
    <row r="2433" spans="1:9" x14ac:dyDescent="0.3">
      <c r="A2433" t="s">
        <v>5452</v>
      </c>
      <c r="B2433" t="s">
        <v>348</v>
      </c>
      <c r="C2433">
        <v>0.17103194761805601</v>
      </c>
      <c r="D2433" s="8">
        <f t="shared" si="38"/>
        <v>1.1258635174343476</v>
      </c>
      <c r="E2433">
        <v>8.2960812778693799E-2</v>
      </c>
      <c r="F2433">
        <v>0.21242210220191099</v>
      </c>
      <c r="G2433">
        <v>5.9134756505467801E-3</v>
      </c>
      <c r="H2433">
        <v>4.13160935328932E-2</v>
      </c>
      <c r="I2433">
        <v>16.983502068370399</v>
      </c>
    </row>
    <row r="2434" spans="1:9" x14ac:dyDescent="0.3">
      <c r="A2434" t="s">
        <v>4116</v>
      </c>
      <c r="B2434" t="s">
        <v>1290</v>
      </c>
      <c r="C2434">
        <v>0.17146654898121799</v>
      </c>
      <c r="D2434" s="8">
        <f t="shared" si="38"/>
        <v>1.1262027267005095</v>
      </c>
      <c r="E2434">
        <v>0.20135458971286399</v>
      </c>
      <c r="F2434">
        <v>0.14761113419194</v>
      </c>
      <c r="G2434">
        <v>0.120127657476211</v>
      </c>
      <c r="H2434">
        <v>0.28095002627986798</v>
      </c>
      <c r="I2434">
        <v>345.00663227167701</v>
      </c>
    </row>
    <row r="2435" spans="1:9" x14ac:dyDescent="0.3">
      <c r="A2435" t="s">
        <v>3220</v>
      </c>
      <c r="B2435" t="s">
        <v>450</v>
      </c>
      <c r="C2435">
        <v>0.172105234184385</v>
      </c>
      <c r="D2435" s="8">
        <f t="shared" si="38"/>
        <v>1.1267014102310307</v>
      </c>
      <c r="E2435">
        <v>0.205683710834584</v>
      </c>
      <c r="F2435">
        <v>0.22609056917324499</v>
      </c>
      <c r="G2435">
        <v>2.7282612683733301E-3</v>
      </c>
      <c r="H2435">
        <v>2.5606426022118298E-2</v>
      </c>
      <c r="I2435">
        <v>7.8355663627682102</v>
      </c>
    </row>
    <row r="2436" spans="1:9" x14ac:dyDescent="0.3">
      <c r="A2436" t="s">
        <v>4553</v>
      </c>
      <c r="B2436" t="s">
        <v>1576</v>
      </c>
      <c r="C2436">
        <v>0.17221881229907399</v>
      </c>
      <c r="D2436" s="8">
        <f t="shared" si="38"/>
        <v>1.1267901148122124</v>
      </c>
      <c r="E2436">
        <v>0.17208587875814299</v>
      </c>
      <c r="F2436">
        <v>0.13199002908184501</v>
      </c>
      <c r="G2436">
        <v>0.21088114782875</v>
      </c>
      <c r="H2436">
        <v>0.38568009964074401</v>
      </c>
      <c r="I2436">
        <v>605.65065656417005</v>
      </c>
    </row>
    <row r="2437" spans="1:9" x14ac:dyDescent="0.3">
      <c r="A2437" t="s">
        <v>4419</v>
      </c>
      <c r="B2437" t="s">
        <v>25</v>
      </c>
      <c r="C2437">
        <v>0.17223774856021401</v>
      </c>
      <c r="D2437" s="8">
        <f t="shared" si="38"/>
        <v>1.126804904723657</v>
      </c>
      <c r="E2437">
        <v>0.166727324365883</v>
      </c>
      <c r="F2437">
        <v>0.32463647694225201</v>
      </c>
      <c r="G2437" s="1">
        <v>2.4768772466377E-6</v>
      </c>
      <c r="H2437">
        <v>2.0324547006695599E-4</v>
      </c>
      <c r="I2437">
        <v>7.1135914523434698E-3</v>
      </c>
    </row>
    <row r="2438" spans="1:9" x14ac:dyDescent="0.3">
      <c r="A2438" t="s">
        <v>4261</v>
      </c>
      <c r="B2438" t="s">
        <v>465</v>
      </c>
      <c r="C2438">
        <v>0.17275757253440899</v>
      </c>
      <c r="D2438" s="8">
        <f t="shared" si="38"/>
        <v>1.1272109820477885</v>
      </c>
      <c r="E2438">
        <v>0.122431664634817</v>
      </c>
      <c r="F2438">
        <v>0.25375986705442499</v>
      </c>
      <c r="G2438">
        <v>4.9169175805563502E-4</v>
      </c>
      <c r="H2438">
        <v>8.3066984066810703E-3</v>
      </c>
      <c r="I2438">
        <v>1.4121387291357801</v>
      </c>
    </row>
    <row r="2439" spans="1:9" x14ac:dyDescent="0.3">
      <c r="A2439" t="s">
        <v>4524</v>
      </c>
      <c r="B2439" t="s">
        <v>1053</v>
      </c>
      <c r="C2439">
        <v>0.172771370768629</v>
      </c>
      <c r="D2439" s="8">
        <f t="shared" si="38"/>
        <v>1.1272217629786738</v>
      </c>
      <c r="E2439">
        <v>0.14899524940383699</v>
      </c>
      <c r="F2439">
        <v>0.264769422517657</v>
      </c>
      <c r="G2439">
        <v>2.3534858768459199E-4</v>
      </c>
      <c r="H2439">
        <v>5.76668066509263E-3</v>
      </c>
      <c r="I2439">
        <v>0.67592114383014801</v>
      </c>
    </row>
    <row r="2440" spans="1:9" x14ac:dyDescent="0.3">
      <c r="A2440" t="s">
        <v>3385</v>
      </c>
      <c r="B2440" t="s">
        <v>313</v>
      </c>
      <c r="C2440">
        <v>0.17324403168039301</v>
      </c>
      <c r="D2440" s="8">
        <f t="shared" si="38"/>
        <v>1.1275911279092814</v>
      </c>
      <c r="E2440">
        <v>4.3640204419768798E-2</v>
      </c>
      <c r="F2440">
        <v>0.15990859991690901</v>
      </c>
      <c r="G2440">
        <v>7.3747528507793897E-2</v>
      </c>
      <c r="H2440">
        <v>0.20663697743842299</v>
      </c>
      <c r="I2440">
        <v>211.80290187438399</v>
      </c>
    </row>
    <row r="2441" spans="1:9" x14ac:dyDescent="0.3">
      <c r="A2441" t="s">
        <v>4172</v>
      </c>
      <c r="B2441" t="s">
        <v>248</v>
      </c>
      <c r="C2441">
        <v>0.173275697817796</v>
      </c>
      <c r="D2441" s="8">
        <f t="shared" si="38"/>
        <v>1.1276158780099244</v>
      </c>
      <c r="E2441">
        <v>2.411066510189E-2</v>
      </c>
      <c r="F2441">
        <v>0.14835895305359401</v>
      </c>
      <c r="G2441">
        <v>0.116746780884094</v>
      </c>
      <c r="H2441">
        <v>0.27505886357597897</v>
      </c>
      <c r="I2441">
        <v>335.29675469911803</v>
      </c>
    </row>
    <row r="2442" spans="1:9" x14ac:dyDescent="0.3">
      <c r="A2442" t="s">
        <v>5486</v>
      </c>
      <c r="B2442" t="s">
        <v>1738</v>
      </c>
      <c r="C2442">
        <v>0.17376891082378201</v>
      </c>
      <c r="D2442" s="8">
        <f t="shared" si="38"/>
        <v>1.1280014410554484</v>
      </c>
      <c r="E2442">
        <v>-3.2359684338841198E-2</v>
      </c>
      <c r="F2442">
        <v>0.14254258412962201</v>
      </c>
      <c r="G2442">
        <v>0.14521192529228599</v>
      </c>
      <c r="H2442">
        <v>0.31146277030578401</v>
      </c>
      <c r="I2442">
        <v>417.04864943944398</v>
      </c>
    </row>
    <row r="2443" spans="1:9" x14ac:dyDescent="0.3">
      <c r="A2443" t="s">
        <v>2820</v>
      </c>
      <c r="B2443" t="s">
        <v>533</v>
      </c>
      <c r="C2443">
        <v>0.17471622723572899</v>
      </c>
      <c r="D2443" s="8">
        <f t="shared" si="38"/>
        <v>1.1287423635325629</v>
      </c>
      <c r="E2443">
        <v>0.16064659785494501</v>
      </c>
      <c r="F2443">
        <v>0.22667220606564201</v>
      </c>
      <c r="G2443">
        <v>2.63709242045551E-3</v>
      </c>
      <c r="H2443">
        <v>2.50785742766498E-2</v>
      </c>
      <c r="I2443">
        <v>7.5737294315482302</v>
      </c>
    </row>
    <row r="2444" spans="1:9" x14ac:dyDescent="0.3">
      <c r="A2444" t="s">
        <v>4255</v>
      </c>
      <c r="B2444" t="s">
        <v>216</v>
      </c>
      <c r="C2444">
        <v>0.17504683064350299</v>
      </c>
      <c r="D2444" s="8">
        <f t="shared" si="38"/>
        <v>1.1290010521821712</v>
      </c>
      <c r="E2444">
        <v>0.14470585330140701</v>
      </c>
      <c r="F2444">
        <v>0.214499376817615</v>
      </c>
      <c r="G2444">
        <v>5.2739394236179802E-3</v>
      </c>
      <c r="H2444">
        <v>3.8630107474861702E-2</v>
      </c>
      <c r="I2444">
        <v>15.1467540246308</v>
      </c>
    </row>
    <row r="2445" spans="1:9" x14ac:dyDescent="0.3">
      <c r="A2445" t="s">
        <v>2651</v>
      </c>
      <c r="B2445" t="s">
        <v>1171</v>
      </c>
      <c r="C2445">
        <v>0.17591902172861701</v>
      </c>
      <c r="D2445" s="8">
        <f t="shared" si="38"/>
        <v>1.12968380379621</v>
      </c>
      <c r="E2445">
        <v>8.9436403450662602E-2</v>
      </c>
      <c r="F2445">
        <v>0.14017449106771901</v>
      </c>
      <c r="G2445">
        <v>0.15829931083573501</v>
      </c>
      <c r="H2445">
        <v>0.32590367076719001</v>
      </c>
      <c r="I2445">
        <v>454.63562072023001</v>
      </c>
    </row>
    <row r="2446" spans="1:9" x14ac:dyDescent="0.3">
      <c r="A2446" t="s">
        <v>4236</v>
      </c>
      <c r="B2446" t="s">
        <v>1262</v>
      </c>
      <c r="C2446">
        <v>0.17712724615018799</v>
      </c>
      <c r="D2446" s="8">
        <f t="shared" si="38"/>
        <v>1.1306302846688425</v>
      </c>
      <c r="E2446">
        <v>8.1568826137104394E-2</v>
      </c>
      <c r="F2446">
        <v>0.124553385957624</v>
      </c>
      <c r="G2446">
        <v>0.269409651641425</v>
      </c>
      <c r="H2446">
        <v>0.44802809468104998</v>
      </c>
      <c r="I2446">
        <v>773.74451951417302</v>
      </c>
    </row>
    <row r="2447" spans="1:9" x14ac:dyDescent="0.3">
      <c r="A2447" s="4" t="s">
        <v>2631</v>
      </c>
      <c r="B2447" s="4" t="s">
        <v>9</v>
      </c>
      <c r="C2447" s="4">
        <v>0.17781102181625899</v>
      </c>
      <c r="D2447" s="8">
        <f t="shared" si="38"/>
        <v>1.1311662820144759</v>
      </c>
      <c r="E2447" s="4">
        <v>0.15635701377862599</v>
      </c>
      <c r="F2447" s="4">
        <v>0.34233485666805102</v>
      </c>
      <c r="G2447" s="5">
        <v>5.3983835512916301E-7</v>
      </c>
      <c r="H2447" s="5">
        <v>7.0473443451407106E-5</v>
      </c>
      <c r="I2447" s="4">
        <v>1.5504157559309601E-3</v>
      </c>
    </row>
    <row r="2448" spans="1:9" x14ac:dyDescent="0.3">
      <c r="A2448" t="s">
        <v>2917</v>
      </c>
      <c r="B2448" t="s">
        <v>855</v>
      </c>
      <c r="C2448">
        <v>0.17861185699713</v>
      </c>
      <c r="D2448" s="8">
        <f t="shared" si="38"/>
        <v>1.1317943629323075</v>
      </c>
      <c r="E2448">
        <v>8.3120701212871101E-2</v>
      </c>
      <c r="F2448">
        <v>0.21229746572496899</v>
      </c>
      <c r="G2448">
        <v>5.9540145404104504E-3</v>
      </c>
      <c r="H2448">
        <v>4.1404188281013998E-2</v>
      </c>
      <c r="I2448">
        <v>17.099929760058799</v>
      </c>
    </row>
    <row r="2449" spans="1:9" x14ac:dyDescent="0.3">
      <c r="A2449" t="s">
        <v>4456</v>
      </c>
      <c r="B2449" t="s">
        <v>504</v>
      </c>
      <c r="C2449">
        <v>0.17947340599609399</v>
      </c>
      <c r="D2449" s="8">
        <f t="shared" si="38"/>
        <v>1.1324704500365601</v>
      </c>
      <c r="E2449">
        <v>2.32485533086286E-2</v>
      </c>
      <c r="F2449">
        <v>0.17021188201080201</v>
      </c>
      <c r="G2449">
        <v>4.7546282471382401E-2</v>
      </c>
      <c r="H2449">
        <v>0.15659738905712201</v>
      </c>
      <c r="I2449">
        <v>136.55292325780999</v>
      </c>
    </row>
    <row r="2450" spans="1:9" x14ac:dyDescent="0.3">
      <c r="A2450" t="s">
        <v>4293</v>
      </c>
      <c r="B2450" t="s">
        <v>291</v>
      </c>
      <c r="C2450">
        <v>0.18028682123204501</v>
      </c>
      <c r="D2450" s="8">
        <f t="shared" si="38"/>
        <v>1.1331091355702811</v>
      </c>
      <c r="E2450">
        <v>0.13285040848618601</v>
      </c>
      <c r="F2450">
        <v>0.25608641462401299</v>
      </c>
      <c r="G2450">
        <v>4.2189709754791898E-4</v>
      </c>
      <c r="H2450">
        <v>7.7299044197018402E-3</v>
      </c>
      <c r="I2450">
        <v>1.21168846415762</v>
      </c>
    </row>
    <row r="2451" spans="1:9" x14ac:dyDescent="0.3">
      <c r="A2451" t="s">
        <v>5501</v>
      </c>
      <c r="B2451" t="s">
        <v>1702</v>
      </c>
      <c r="C2451">
        <v>0.18032019016901199</v>
      </c>
      <c r="D2451" s="8">
        <f t="shared" si="38"/>
        <v>1.1331353442169636</v>
      </c>
      <c r="E2451">
        <v>0.15959749227199499</v>
      </c>
      <c r="F2451">
        <v>0.179850436227669</v>
      </c>
      <c r="G2451">
        <v>3.0760984208664799E-2</v>
      </c>
      <c r="H2451">
        <v>0.116010590751405</v>
      </c>
      <c r="I2451">
        <v>88.345546647285303</v>
      </c>
    </row>
    <row r="2452" spans="1:9" x14ac:dyDescent="0.3">
      <c r="A2452" t="s">
        <v>3755</v>
      </c>
      <c r="B2452" t="s">
        <v>1735</v>
      </c>
      <c r="C2452">
        <v>0.180328592256769</v>
      </c>
      <c r="D2452" s="8">
        <f t="shared" si="38"/>
        <v>1.1331419434843462</v>
      </c>
      <c r="E2452">
        <v>1.39367881896546E-2</v>
      </c>
      <c r="F2452">
        <v>0.120232654756959</v>
      </c>
      <c r="G2452">
        <v>0.30844481432807702</v>
      </c>
      <c r="H2452">
        <v>0.49094165245275301</v>
      </c>
      <c r="I2452">
        <v>885.85350675023699</v>
      </c>
    </row>
    <row r="2453" spans="1:9" x14ac:dyDescent="0.3">
      <c r="A2453" t="s">
        <v>2924</v>
      </c>
      <c r="B2453" t="s">
        <v>1426</v>
      </c>
      <c r="C2453">
        <v>0.18286370172194999</v>
      </c>
      <c r="D2453" s="8">
        <f t="shared" si="38"/>
        <v>1.1351348554789422</v>
      </c>
      <c r="E2453">
        <v>5.0597432541089601E-2</v>
      </c>
      <c r="F2453">
        <v>0.17361861238055701</v>
      </c>
      <c r="G2453">
        <v>4.0875616094490898E-2</v>
      </c>
      <c r="H2453">
        <v>0.14109948248002099</v>
      </c>
      <c r="I2453">
        <v>117.39476942337799</v>
      </c>
    </row>
    <row r="2454" spans="1:9" x14ac:dyDescent="0.3">
      <c r="A2454" t="s">
        <v>3687</v>
      </c>
      <c r="B2454" t="s">
        <v>1468</v>
      </c>
      <c r="C2454">
        <v>0.18340114093270299</v>
      </c>
      <c r="D2454" s="8">
        <f t="shared" si="38"/>
        <v>1.1355577997671658</v>
      </c>
      <c r="E2454">
        <v>0.135221560156015</v>
      </c>
      <c r="F2454">
        <v>0.18147071042791901</v>
      </c>
      <c r="G2454">
        <v>2.8522410315971001E-2</v>
      </c>
      <c r="H2454">
        <v>0.11025082426308</v>
      </c>
      <c r="I2454">
        <v>81.916362427468798</v>
      </c>
    </row>
    <row r="2455" spans="1:9" x14ac:dyDescent="0.3">
      <c r="A2455" t="s">
        <v>4415</v>
      </c>
      <c r="B2455" t="s">
        <v>967</v>
      </c>
      <c r="C2455">
        <v>0.18390344651050999</v>
      </c>
      <c r="D2455" s="8">
        <f t="shared" si="38"/>
        <v>1.1359532376872734</v>
      </c>
      <c r="E2455">
        <v>7.3879446554321895E-2</v>
      </c>
      <c r="F2455">
        <v>0.13888658080598301</v>
      </c>
      <c r="G2455">
        <v>0.165802764910401</v>
      </c>
      <c r="H2455">
        <v>0.33416529180538401</v>
      </c>
      <c r="I2455">
        <v>476.18554082267298</v>
      </c>
    </row>
    <row r="2456" spans="1:9" x14ac:dyDescent="0.3">
      <c r="A2456" t="s">
        <v>3968</v>
      </c>
      <c r="B2456" t="s">
        <v>1533</v>
      </c>
      <c r="C2456">
        <v>0.18567947999749901</v>
      </c>
      <c r="D2456" s="8">
        <f t="shared" si="38"/>
        <v>1.1373525169951504</v>
      </c>
      <c r="E2456">
        <v>4.4250628702932698E-2</v>
      </c>
      <c r="F2456">
        <v>0.157831325301205</v>
      </c>
      <c r="G2456">
        <v>8.0303872711399396E-2</v>
      </c>
      <c r="H2456">
        <v>0.216680155611884</v>
      </c>
      <c r="I2456">
        <v>230.63272242713899</v>
      </c>
    </row>
    <row r="2457" spans="1:9" x14ac:dyDescent="0.3">
      <c r="A2457" t="s">
        <v>5095</v>
      </c>
      <c r="B2457" t="s">
        <v>736</v>
      </c>
      <c r="C2457">
        <v>0.18630676977388799</v>
      </c>
      <c r="D2457" s="8">
        <f t="shared" si="38"/>
        <v>1.1378471501045326</v>
      </c>
      <c r="E2457">
        <v>9.0044367398992103E-2</v>
      </c>
      <c r="F2457">
        <v>0.25783132530120501</v>
      </c>
      <c r="G2457">
        <v>3.7578854823394598E-4</v>
      </c>
      <c r="H2457">
        <v>7.5060397652621002E-3</v>
      </c>
      <c r="I2457">
        <v>1.0792647105278901</v>
      </c>
    </row>
    <row r="2458" spans="1:9" x14ac:dyDescent="0.3">
      <c r="A2458" t="s">
        <v>4163</v>
      </c>
      <c r="B2458" t="s">
        <v>1069</v>
      </c>
      <c r="C2458">
        <v>0.186538536320427</v>
      </c>
      <c r="D2458" s="8">
        <f t="shared" si="38"/>
        <v>1.1380299580305375</v>
      </c>
      <c r="E2458">
        <v>3.9437416556952098E-2</v>
      </c>
      <c r="F2458">
        <v>0.148608226007478</v>
      </c>
      <c r="G2458">
        <v>0.115637354982761</v>
      </c>
      <c r="H2458">
        <v>0.27334196173702902</v>
      </c>
      <c r="I2458">
        <v>332.11048351048998</v>
      </c>
    </row>
    <row r="2459" spans="1:9" x14ac:dyDescent="0.3">
      <c r="A2459" t="s">
        <v>4702</v>
      </c>
      <c r="B2459" t="s">
        <v>387</v>
      </c>
      <c r="C2459">
        <v>0.186733534169197</v>
      </c>
      <c r="D2459" s="8">
        <f t="shared" si="38"/>
        <v>1.1381837870693781</v>
      </c>
      <c r="E2459">
        <v>9.3193114104051802E-2</v>
      </c>
      <c r="F2459">
        <v>0.20249272953884501</v>
      </c>
      <c r="G2459">
        <v>1.00638275713402E-2</v>
      </c>
      <c r="H2459">
        <v>5.7392434804524002E-2</v>
      </c>
      <c r="I2459">
        <v>28.903312784889</v>
      </c>
    </row>
    <row r="2460" spans="1:9" x14ac:dyDescent="0.3">
      <c r="A2460" t="s">
        <v>2916</v>
      </c>
      <c r="B2460" t="s">
        <v>2556</v>
      </c>
      <c r="C2460">
        <v>0.18675527731956501</v>
      </c>
      <c r="D2460" s="8">
        <f t="shared" si="38"/>
        <v>1.1382009409979748</v>
      </c>
      <c r="E2460">
        <v>3.0780570567692001E-2</v>
      </c>
      <c r="F2460">
        <v>0.13556294142085601</v>
      </c>
      <c r="G2460">
        <v>0.18647241871440001</v>
      </c>
      <c r="H2460">
        <v>0.35631988459597902</v>
      </c>
      <c r="I2460">
        <v>535.548786547757</v>
      </c>
    </row>
    <row r="2461" spans="1:9" x14ac:dyDescent="0.3">
      <c r="A2461" t="s">
        <v>4352</v>
      </c>
      <c r="B2461" t="s">
        <v>1112</v>
      </c>
      <c r="C2461">
        <v>0.18676310574711599</v>
      </c>
      <c r="D2461" s="8">
        <f t="shared" si="38"/>
        <v>1.1382071171804162</v>
      </c>
      <c r="E2461">
        <v>7.5623852915697204E-2</v>
      </c>
      <c r="F2461">
        <v>0.21603656003323601</v>
      </c>
      <c r="G2461">
        <v>4.84217001227272E-3</v>
      </c>
      <c r="H2461">
        <v>3.7084566067325998E-2</v>
      </c>
      <c r="I2461">
        <v>13.9067122752472</v>
      </c>
    </row>
    <row r="2462" spans="1:9" x14ac:dyDescent="0.3">
      <c r="A2462" t="s">
        <v>4354</v>
      </c>
      <c r="B2462" t="s">
        <v>1665</v>
      </c>
      <c r="C2462">
        <v>0.18742533998209299</v>
      </c>
      <c r="D2462" s="8">
        <f t="shared" si="38"/>
        <v>1.1387297035359336</v>
      </c>
      <c r="E2462">
        <v>6.3116909689389294E-2</v>
      </c>
      <c r="F2462">
        <v>0.113294557540507</v>
      </c>
      <c r="G2462">
        <v>0.378931344714386</v>
      </c>
      <c r="H2462">
        <v>0.55525041939781505</v>
      </c>
      <c r="I2462">
        <v>1088.2908220197201</v>
      </c>
    </row>
    <row r="2463" spans="1:9" x14ac:dyDescent="0.3">
      <c r="A2463" t="s">
        <v>4827</v>
      </c>
      <c r="B2463" t="s">
        <v>1363</v>
      </c>
      <c r="C2463">
        <v>0.187787472159061</v>
      </c>
      <c r="D2463" s="8">
        <f t="shared" si="38"/>
        <v>1.1390155729774487</v>
      </c>
      <c r="E2463">
        <v>7.5408548205708206E-2</v>
      </c>
      <c r="F2463">
        <v>0.197216452014956</v>
      </c>
      <c r="G2463">
        <v>1.3212131062946501E-2</v>
      </c>
      <c r="H2463">
        <v>6.8369802545553804E-2</v>
      </c>
      <c r="I2463">
        <v>37.945240412782297</v>
      </c>
    </row>
    <row r="2464" spans="1:9" x14ac:dyDescent="0.3">
      <c r="A2464" t="s">
        <v>4190</v>
      </c>
      <c r="B2464" t="s">
        <v>1727</v>
      </c>
      <c r="C2464">
        <v>0.188411766285418</v>
      </c>
      <c r="D2464" s="8">
        <f t="shared" si="38"/>
        <v>1.1395085632395938</v>
      </c>
      <c r="E2464">
        <v>0.282280328397503</v>
      </c>
      <c r="F2464">
        <v>0.14038221852929</v>
      </c>
      <c r="G2464">
        <v>0.157114850697681</v>
      </c>
      <c r="H2464">
        <v>0.32556554920904801</v>
      </c>
      <c r="I2464">
        <v>451.23385120374098</v>
      </c>
    </row>
    <row r="2465" spans="1:9" x14ac:dyDescent="0.3">
      <c r="A2465" t="s">
        <v>3839</v>
      </c>
      <c r="B2465" t="s">
        <v>644</v>
      </c>
      <c r="C2465">
        <v>0.18959083544755301</v>
      </c>
      <c r="D2465" s="8">
        <f t="shared" si="38"/>
        <v>1.1404402283127897</v>
      </c>
      <c r="E2465">
        <v>3.1399211640600798E-2</v>
      </c>
      <c r="F2465">
        <v>0.15733277939343601</v>
      </c>
      <c r="G2465">
        <v>8.19486180737935E-2</v>
      </c>
      <c r="H2465">
        <v>0.21842106970789399</v>
      </c>
      <c r="I2465">
        <v>235.35643110793501</v>
      </c>
    </row>
    <row r="2466" spans="1:9" x14ac:dyDescent="0.3">
      <c r="A2466" t="s">
        <v>2635</v>
      </c>
      <c r="B2466" t="s">
        <v>347</v>
      </c>
      <c r="C2466">
        <v>0.189829924633479</v>
      </c>
      <c r="D2466" s="8">
        <f t="shared" si="38"/>
        <v>1.140629242285272</v>
      </c>
      <c r="E2466">
        <v>0.169056713404792</v>
      </c>
      <c r="F2466">
        <v>0.193601994183631</v>
      </c>
      <c r="G2466">
        <v>1.5854403860115399E-2</v>
      </c>
      <c r="H2466">
        <v>7.6915283591640904E-2</v>
      </c>
      <c r="I2466">
        <v>45.533847886251401</v>
      </c>
    </row>
    <row r="2467" spans="1:9" x14ac:dyDescent="0.3">
      <c r="A2467" t="s">
        <v>3252</v>
      </c>
      <c r="B2467" t="s">
        <v>1544</v>
      </c>
      <c r="C2467">
        <v>0.189849616206023</v>
      </c>
      <c r="D2467" s="8">
        <f t="shared" si="38"/>
        <v>1.1406448110202574</v>
      </c>
      <c r="E2467">
        <v>0.16130952638203</v>
      </c>
      <c r="F2467">
        <v>0.219983381803074</v>
      </c>
      <c r="G2467">
        <v>3.8777755056665902E-3</v>
      </c>
      <c r="H2467">
        <v>3.2527997818234303E-2</v>
      </c>
      <c r="I2467">
        <v>11.136971252274501</v>
      </c>
    </row>
    <row r="2468" spans="1:9" x14ac:dyDescent="0.3">
      <c r="A2468" t="s">
        <v>4583</v>
      </c>
      <c r="B2468" t="s">
        <v>656</v>
      </c>
      <c r="C2468">
        <v>0.18997582743711799</v>
      </c>
      <c r="D2468" s="8">
        <f t="shared" si="38"/>
        <v>1.1407446023684378</v>
      </c>
      <c r="E2468">
        <v>2.1171442029123098E-2</v>
      </c>
      <c r="F2468">
        <v>0.104196094723722</v>
      </c>
      <c r="G2468">
        <v>0.48524918674040002</v>
      </c>
      <c r="H2468">
        <v>0.64941084078211997</v>
      </c>
      <c r="I2468">
        <v>1393.6356643184299</v>
      </c>
    </row>
    <row r="2469" spans="1:9" x14ac:dyDescent="0.3">
      <c r="A2469" t="s">
        <v>4085</v>
      </c>
      <c r="B2469" t="s">
        <v>969</v>
      </c>
      <c r="C2469">
        <v>0.18998348867092801</v>
      </c>
      <c r="D2469" s="8">
        <f t="shared" si="38"/>
        <v>1.1407506601520121</v>
      </c>
      <c r="E2469">
        <v>0.21452195825200901</v>
      </c>
      <c r="F2469">
        <v>0.193477357706689</v>
      </c>
      <c r="G2469">
        <v>1.5953428768067601E-2</v>
      </c>
      <c r="H2469">
        <v>7.7005457851916204E-2</v>
      </c>
      <c r="I2469">
        <v>45.818247421890099</v>
      </c>
    </row>
    <row r="2470" spans="1:9" x14ac:dyDescent="0.3">
      <c r="A2470" t="s">
        <v>4286</v>
      </c>
      <c r="B2470" t="s">
        <v>202</v>
      </c>
      <c r="C2470">
        <v>0.18998554236923501</v>
      </c>
      <c r="D2470" s="8">
        <f t="shared" si="38"/>
        <v>1.140752284029062</v>
      </c>
      <c r="E2470">
        <v>0.34109947023036702</v>
      </c>
      <c r="F2470">
        <v>0.30083090984628202</v>
      </c>
      <c r="G2470" s="1">
        <v>1.6923037706062499E-5</v>
      </c>
      <c r="H2470">
        <v>9.00054894292806E-4</v>
      </c>
      <c r="I2470">
        <v>4.8602964291811497E-2</v>
      </c>
    </row>
    <row r="2471" spans="1:9" x14ac:dyDescent="0.3">
      <c r="A2471" t="s">
        <v>4602</v>
      </c>
      <c r="B2471" t="s">
        <v>953</v>
      </c>
      <c r="C2471">
        <v>0.190958218869798</v>
      </c>
      <c r="D2471" s="8">
        <f t="shared" si="38"/>
        <v>1.1415216476416679</v>
      </c>
      <c r="E2471">
        <v>6.0453583658113201E-2</v>
      </c>
      <c r="F2471">
        <v>0.12525965932696301</v>
      </c>
      <c r="G2471">
        <v>0.26338712188406499</v>
      </c>
      <c r="H2471">
        <v>0.44366440706805499</v>
      </c>
      <c r="I2471">
        <v>756.44781405103402</v>
      </c>
    </row>
    <row r="2472" spans="1:9" x14ac:dyDescent="0.3">
      <c r="A2472" t="s">
        <v>2897</v>
      </c>
      <c r="B2472" t="s">
        <v>799</v>
      </c>
      <c r="C2472">
        <v>0.19119516881600099</v>
      </c>
      <c r="D2472" s="8">
        <f t="shared" si="38"/>
        <v>1.1417091479094394</v>
      </c>
      <c r="E2472">
        <v>0.110993299653023</v>
      </c>
      <c r="F2472">
        <v>0.185542168674699</v>
      </c>
      <c r="G2472">
        <v>2.3519677866374801E-2</v>
      </c>
      <c r="H2472">
        <v>9.9923838509213506E-2</v>
      </c>
      <c r="I2472">
        <v>67.548514832228307</v>
      </c>
    </row>
    <row r="2473" spans="1:9" x14ac:dyDescent="0.3">
      <c r="A2473" t="s">
        <v>3689</v>
      </c>
      <c r="B2473" t="s">
        <v>2016</v>
      </c>
      <c r="C2473">
        <v>0.19135577215159699</v>
      </c>
      <c r="D2473" s="8">
        <f t="shared" si="38"/>
        <v>1.1418362520435232</v>
      </c>
      <c r="E2473">
        <v>5.2028041495956703E-2</v>
      </c>
      <c r="F2473">
        <v>0.192397174906523</v>
      </c>
      <c r="G2473">
        <v>1.6835142684269999E-2</v>
      </c>
      <c r="H2473">
        <v>7.9918231056567701E-2</v>
      </c>
      <c r="I2473">
        <v>48.350529789223401</v>
      </c>
    </row>
    <row r="2474" spans="1:9" x14ac:dyDescent="0.3">
      <c r="A2474" t="s">
        <v>4791</v>
      </c>
      <c r="B2474" t="s">
        <v>437</v>
      </c>
      <c r="C2474">
        <v>0.191729157262197</v>
      </c>
      <c r="D2474" s="8">
        <f t="shared" si="38"/>
        <v>1.1421318098843973</v>
      </c>
      <c r="E2474">
        <v>-9.1884967437525694E-2</v>
      </c>
      <c r="F2474">
        <v>0.20589945990860001</v>
      </c>
      <c r="G2474">
        <v>8.4097053906415607E-3</v>
      </c>
      <c r="H2474">
        <v>5.1608277525475602E-2</v>
      </c>
      <c r="I2474">
        <v>24.152673881922599</v>
      </c>
    </row>
    <row r="2475" spans="1:9" x14ac:dyDescent="0.3">
      <c r="A2475" t="s">
        <v>3572</v>
      </c>
      <c r="B2475" t="s">
        <v>1586</v>
      </c>
      <c r="C2475">
        <v>0.19185691913849201</v>
      </c>
      <c r="D2475" s="8">
        <f t="shared" si="38"/>
        <v>1.1422329590256073</v>
      </c>
      <c r="E2475">
        <v>9.6138808120089805E-2</v>
      </c>
      <c r="F2475">
        <v>0.17673452430411299</v>
      </c>
      <c r="G2475">
        <v>3.55039501567537E-2</v>
      </c>
      <c r="H2475">
        <v>0.12777862763182499</v>
      </c>
      <c r="I2475">
        <v>101.96734485019699</v>
      </c>
    </row>
    <row r="2476" spans="1:9" x14ac:dyDescent="0.3">
      <c r="A2476" t="s">
        <v>2716</v>
      </c>
      <c r="B2476" t="s">
        <v>1948</v>
      </c>
      <c r="C2476">
        <v>0.192028231753996</v>
      </c>
      <c r="D2476" s="8">
        <f t="shared" si="38"/>
        <v>1.1423686013675931</v>
      </c>
      <c r="E2476">
        <v>0.11378850865312599</v>
      </c>
      <c r="F2476">
        <v>0.16277523888658099</v>
      </c>
      <c r="G2476">
        <v>6.5449457871566405E-2</v>
      </c>
      <c r="H2476">
        <v>0.189335967032387</v>
      </c>
      <c r="I2476">
        <v>187.970843007139</v>
      </c>
    </row>
    <row r="2477" spans="1:9" x14ac:dyDescent="0.3">
      <c r="A2477" t="s">
        <v>3464</v>
      </c>
      <c r="B2477" t="s">
        <v>14</v>
      </c>
      <c r="C2477">
        <v>0.19284973209824699</v>
      </c>
      <c r="D2477" s="8">
        <f t="shared" ref="D2477:D2540" si="39">POWER(2,C2477)</f>
        <v>1.1430192748720895</v>
      </c>
      <c r="E2477">
        <v>9.9774234120434901E-2</v>
      </c>
      <c r="F2477">
        <v>0.25749896136269201</v>
      </c>
      <c r="G2477">
        <v>3.8418796848660501E-4</v>
      </c>
      <c r="H2477">
        <v>7.5060397652621002E-3</v>
      </c>
      <c r="I2477">
        <v>1.10338784549353</v>
      </c>
    </row>
    <row r="2478" spans="1:9" x14ac:dyDescent="0.3">
      <c r="A2478" t="s">
        <v>4509</v>
      </c>
      <c r="B2478" t="s">
        <v>1229</v>
      </c>
      <c r="C2478">
        <v>0.193001209840961</v>
      </c>
      <c r="D2478" s="8">
        <f t="shared" si="39"/>
        <v>1.1431392940477896</v>
      </c>
      <c r="E2478">
        <v>7.2676563983284301E-2</v>
      </c>
      <c r="F2478">
        <v>0.206190278354798</v>
      </c>
      <c r="G2478">
        <v>8.2806318075040498E-3</v>
      </c>
      <c r="H2478">
        <v>5.13738366295836E-2</v>
      </c>
      <c r="I2478">
        <v>23.781974551151599</v>
      </c>
    </row>
    <row r="2479" spans="1:9" x14ac:dyDescent="0.3">
      <c r="A2479" t="s">
        <v>4287</v>
      </c>
      <c r="B2479" t="s">
        <v>853</v>
      </c>
      <c r="C2479">
        <v>0.19346540210659399</v>
      </c>
      <c r="D2479" s="8">
        <f t="shared" si="39"/>
        <v>1.1435071623637061</v>
      </c>
      <c r="E2479">
        <v>0.142874312073698</v>
      </c>
      <c r="F2479">
        <v>0.15018695471541299</v>
      </c>
      <c r="G2479">
        <v>0.108810824047711</v>
      </c>
      <c r="H2479">
        <v>0.264610234263358</v>
      </c>
      <c r="I2479">
        <v>312.50468666502599</v>
      </c>
    </row>
    <row r="2480" spans="1:9" x14ac:dyDescent="0.3">
      <c r="A2480" t="s">
        <v>4661</v>
      </c>
      <c r="B2480" t="s">
        <v>1473</v>
      </c>
      <c r="C2480">
        <v>0.194043532122156</v>
      </c>
      <c r="D2480" s="8">
        <f t="shared" si="39"/>
        <v>1.1439654908896402</v>
      </c>
      <c r="E2480">
        <v>0.16491940698250701</v>
      </c>
      <c r="F2480">
        <v>0.19040299127544699</v>
      </c>
      <c r="G2480">
        <v>1.8578232834726299E-2</v>
      </c>
      <c r="H2480">
        <v>8.4316712948056399E-2</v>
      </c>
      <c r="I2480">
        <v>53.356684701333798</v>
      </c>
    </row>
    <row r="2481" spans="1:9" x14ac:dyDescent="0.3">
      <c r="A2481" t="s">
        <v>4696</v>
      </c>
      <c r="B2481" t="s">
        <v>1746</v>
      </c>
      <c r="C2481">
        <v>0.19424681243707101</v>
      </c>
      <c r="D2481" s="8">
        <f t="shared" si="39"/>
        <v>1.1441266906183629</v>
      </c>
      <c r="E2481">
        <v>6.18739200593846E-2</v>
      </c>
      <c r="F2481">
        <v>0.186414624013295</v>
      </c>
      <c r="G2481">
        <v>2.2554961964376698E-2</v>
      </c>
      <c r="H2481">
        <v>9.66833593458057E-2</v>
      </c>
      <c r="I2481">
        <v>64.777850761689805</v>
      </c>
    </row>
    <row r="2482" spans="1:9" x14ac:dyDescent="0.3">
      <c r="A2482" t="s">
        <v>4759</v>
      </c>
      <c r="B2482" t="s">
        <v>2094</v>
      </c>
      <c r="C2482">
        <v>0.196935064533273</v>
      </c>
      <c r="D2482" s="8">
        <f t="shared" si="39"/>
        <v>1.146260591566391</v>
      </c>
      <c r="E2482">
        <v>-1.0079319650861099E-2</v>
      </c>
      <c r="F2482">
        <v>8.4129621936019999E-2</v>
      </c>
      <c r="G2482">
        <v>0.75101462416485598</v>
      </c>
      <c r="H2482">
        <v>0.84155833031660898</v>
      </c>
      <c r="I2482">
        <v>2156.91400060147</v>
      </c>
    </row>
    <row r="2483" spans="1:9" x14ac:dyDescent="0.3">
      <c r="A2483" t="s">
        <v>3221</v>
      </c>
      <c r="B2483" t="s">
        <v>386</v>
      </c>
      <c r="C2483">
        <v>0.197345982295417</v>
      </c>
      <c r="D2483" s="8">
        <f t="shared" si="39"/>
        <v>1.1465871234455884</v>
      </c>
      <c r="E2483">
        <v>0.17150447579244199</v>
      </c>
      <c r="F2483">
        <v>0.283547985043623</v>
      </c>
      <c r="G2483" s="1">
        <v>6.2312983938439496E-5</v>
      </c>
      <c r="H2483">
        <v>2.0873006480358401E-3</v>
      </c>
      <c r="I2483">
        <v>0.17896288987119799</v>
      </c>
    </row>
    <row r="2484" spans="1:9" x14ac:dyDescent="0.3">
      <c r="A2484" t="s">
        <v>3954</v>
      </c>
      <c r="B2484" t="s">
        <v>1255</v>
      </c>
      <c r="C2484">
        <v>0.19743082035981799</v>
      </c>
      <c r="D2484" s="8">
        <f t="shared" si="39"/>
        <v>1.1466545507879149</v>
      </c>
      <c r="E2484">
        <v>0.120013641379014</v>
      </c>
      <c r="F2484">
        <v>0.14545076859160799</v>
      </c>
      <c r="G2484">
        <v>0.13034781404364201</v>
      </c>
      <c r="H2484">
        <v>0.29292560401669898</v>
      </c>
      <c r="I2484">
        <v>374.35892193334098</v>
      </c>
    </row>
    <row r="2485" spans="1:9" x14ac:dyDescent="0.3">
      <c r="A2485" t="s">
        <v>5210</v>
      </c>
      <c r="B2485" t="s">
        <v>685</v>
      </c>
      <c r="C2485">
        <v>0.197642245879491</v>
      </c>
      <c r="D2485" s="8">
        <f t="shared" si="39"/>
        <v>1.1468226041826854</v>
      </c>
      <c r="E2485">
        <v>0.20238132923219099</v>
      </c>
      <c r="F2485">
        <v>0.20610718737017</v>
      </c>
      <c r="G2485">
        <v>8.3173250135012405E-3</v>
      </c>
      <c r="H2485">
        <v>5.13738366295836E-2</v>
      </c>
      <c r="I2485">
        <v>23.887357438775599</v>
      </c>
    </row>
    <row r="2486" spans="1:9" x14ac:dyDescent="0.3">
      <c r="A2486" t="s">
        <v>4426</v>
      </c>
      <c r="B2486" t="s">
        <v>1819</v>
      </c>
      <c r="C2486">
        <v>0.19767474880824101</v>
      </c>
      <c r="D2486" s="8">
        <f t="shared" si="39"/>
        <v>1.1468484415996243</v>
      </c>
      <c r="E2486">
        <v>-3.1584920177433598E-2</v>
      </c>
      <c r="F2486">
        <v>0.137141670128791</v>
      </c>
      <c r="G2486">
        <v>0.17641579868724799</v>
      </c>
      <c r="H2486">
        <v>0.34679409570826603</v>
      </c>
      <c r="I2486">
        <v>506.66617382977603</v>
      </c>
    </row>
    <row r="2487" spans="1:9" x14ac:dyDescent="0.3">
      <c r="A2487" t="s">
        <v>3743</v>
      </c>
      <c r="B2487" t="s">
        <v>640</v>
      </c>
      <c r="C2487">
        <v>0.19799244517111</v>
      </c>
      <c r="D2487" s="8">
        <f t="shared" si="39"/>
        <v>1.147101017291678</v>
      </c>
      <c r="E2487">
        <v>0.109310646753025</v>
      </c>
      <c r="F2487">
        <v>0.21798919817199799</v>
      </c>
      <c r="G2487">
        <v>4.3404751703002304E-3</v>
      </c>
      <c r="H2487">
        <v>3.4723801362401802E-2</v>
      </c>
      <c r="I2487">
        <v>12.465844689102299</v>
      </c>
    </row>
    <row r="2488" spans="1:9" x14ac:dyDescent="0.3">
      <c r="A2488" t="s">
        <v>5271</v>
      </c>
      <c r="B2488" t="s">
        <v>1400</v>
      </c>
      <c r="C2488">
        <v>0.19932369867795099</v>
      </c>
      <c r="D2488" s="8">
        <f t="shared" si="39"/>
        <v>1.1481599985639011</v>
      </c>
      <c r="E2488">
        <v>-1.4387574674882501E-2</v>
      </c>
      <c r="F2488">
        <v>6.0157872870793501E-2</v>
      </c>
      <c r="G2488">
        <v>0.97365744617291505</v>
      </c>
      <c r="H2488">
        <v>0.98289778045996901</v>
      </c>
      <c r="I2488">
        <v>2796.34418540861</v>
      </c>
    </row>
    <row r="2489" spans="1:9" x14ac:dyDescent="0.3">
      <c r="A2489" t="s">
        <v>4329</v>
      </c>
      <c r="B2489" t="s">
        <v>846</v>
      </c>
      <c r="C2489">
        <v>0.20010673659384201</v>
      </c>
      <c r="D2489" s="8">
        <f t="shared" si="39"/>
        <v>1.1487833436342259</v>
      </c>
      <c r="E2489">
        <v>8.1634588882288306E-2</v>
      </c>
      <c r="F2489">
        <v>0.181969256335688</v>
      </c>
      <c r="G2489">
        <v>2.7863161066217002E-2</v>
      </c>
      <c r="H2489">
        <v>0.10930047689894901</v>
      </c>
      <c r="I2489">
        <v>80.022998582175205</v>
      </c>
    </row>
    <row r="2490" spans="1:9" x14ac:dyDescent="0.3">
      <c r="A2490" t="s">
        <v>3273</v>
      </c>
      <c r="B2490" t="s">
        <v>1039</v>
      </c>
      <c r="C2490">
        <v>0.20017435526809299</v>
      </c>
      <c r="D2490" s="8">
        <f t="shared" si="39"/>
        <v>1.1488371880191619</v>
      </c>
      <c r="E2490">
        <v>0.12610640317187199</v>
      </c>
      <c r="F2490">
        <v>0.227004570004154</v>
      </c>
      <c r="G2490">
        <v>2.5862689789725199E-3</v>
      </c>
      <c r="H2490">
        <v>2.50470128211406E-2</v>
      </c>
      <c r="I2490">
        <v>7.4277645076090701</v>
      </c>
    </row>
    <row r="2491" spans="1:9" x14ac:dyDescent="0.3">
      <c r="A2491" t="s">
        <v>4949</v>
      </c>
      <c r="B2491" t="s">
        <v>1661</v>
      </c>
      <c r="C2491">
        <v>0.20079705137641399</v>
      </c>
      <c r="D2491" s="8">
        <f t="shared" si="39"/>
        <v>1.149333156213006</v>
      </c>
      <c r="E2491">
        <v>6.1174115245034702E-2</v>
      </c>
      <c r="F2491">
        <v>0.169464063149148</v>
      </c>
      <c r="G2491">
        <v>4.9130791341736701E-2</v>
      </c>
      <c r="H2491">
        <v>0.15818792907339399</v>
      </c>
      <c r="I2491">
        <v>141.103632733468</v>
      </c>
    </row>
    <row r="2492" spans="1:9" x14ac:dyDescent="0.3">
      <c r="A2492" t="s">
        <v>3722</v>
      </c>
      <c r="B2492" t="s">
        <v>2197</v>
      </c>
      <c r="C2492">
        <v>0.20104711397834699</v>
      </c>
      <c r="D2492" s="8">
        <f t="shared" si="39"/>
        <v>1.1495323876103738</v>
      </c>
      <c r="E2492">
        <v>-6.6971387597342296E-3</v>
      </c>
      <c r="F2492">
        <v>6.1279601163273703E-2</v>
      </c>
      <c r="G2492">
        <v>0.96867733059577199</v>
      </c>
      <c r="H2492">
        <v>0.98037438288172696</v>
      </c>
      <c r="I2492">
        <v>2782.0412934710598</v>
      </c>
    </row>
    <row r="2493" spans="1:9" x14ac:dyDescent="0.3">
      <c r="A2493" t="s">
        <v>2962</v>
      </c>
      <c r="B2493" t="s">
        <v>2513</v>
      </c>
      <c r="C2493">
        <v>0.201694464241708</v>
      </c>
      <c r="D2493" s="8">
        <f t="shared" si="39"/>
        <v>1.1500483088904545</v>
      </c>
      <c r="E2493">
        <v>4.8622399826869299E-2</v>
      </c>
      <c r="F2493">
        <v>0.151100955546323</v>
      </c>
      <c r="G2493">
        <v>0.105013241000756</v>
      </c>
      <c r="H2493">
        <v>0.25974793545015401</v>
      </c>
      <c r="I2493">
        <v>301.59802815417203</v>
      </c>
    </row>
    <row r="2494" spans="1:9" x14ac:dyDescent="0.3">
      <c r="A2494" t="s">
        <v>2633</v>
      </c>
      <c r="B2494" t="s">
        <v>15</v>
      </c>
      <c r="C2494">
        <v>0.20182528983738701</v>
      </c>
      <c r="D2494" s="8">
        <f t="shared" si="39"/>
        <v>1.1501526016015131</v>
      </c>
      <c r="E2494">
        <v>0.18894578197900799</v>
      </c>
      <c r="F2494">
        <v>0.31466555878687202</v>
      </c>
      <c r="G2494" s="1">
        <v>5.6389219336150401E-6</v>
      </c>
      <c r="H2494">
        <v>4.0899325343597399E-4</v>
      </c>
      <c r="I2494">
        <v>1.6194983793342398E-2</v>
      </c>
    </row>
    <row r="2495" spans="1:9" x14ac:dyDescent="0.3">
      <c r="A2495" t="s">
        <v>5025</v>
      </c>
      <c r="B2495" t="s">
        <v>1364</v>
      </c>
      <c r="C2495">
        <v>0.202402802516566</v>
      </c>
      <c r="D2495" s="8">
        <f t="shared" si="39"/>
        <v>1.1506131013294045</v>
      </c>
      <c r="E2495">
        <v>5.7342096920692802E-2</v>
      </c>
      <c r="F2495">
        <v>0.16281678437889499</v>
      </c>
      <c r="G2495">
        <v>6.5335307738100104E-2</v>
      </c>
      <c r="H2495">
        <v>0.189335967032387</v>
      </c>
      <c r="I2495">
        <v>187.64300382382399</v>
      </c>
    </row>
    <row r="2496" spans="1:9" x14ac:dyDescent="0.3">
      <c r="A2496" t="s">
        <v>3440</v>
      </c>
      <c r="B2496" t="s">
        <v>478</v>
      </c>
      <c r="C2496">
        <v>0.20340442888086499</v>
      </c>
      <c r="D2496" s="8">
        <f t="shared" si="39"/>
        <v>1.151412220025728</v>
      </c>
      <c r="E2496">
        <v>0.129540948213619</v>
      </c>
      <c r="F2496">
        <v>0.21574574158703799</v>
      </c>
      <c r="G2496">
        <v>4.9212830322160599E-3</v>
      </c>
      <c r="H2496">
        <v>3.7292677753362903E-2</v>
      </c>
      <c r="I2496">
        <v>14.133924868524501</v>
      </c>
    </row>
    <row r="2497" spans="1:9" x14ac:dyDescent="0.3">
      <c r="A2497" t="s">
        <v>5416</v>
      </c>
      <c r="B2497" t="s">
        <v>2107</v>
      </c>
      <c r="C2497">
        <v>0.20388973929322801</v>
      </c>
      <c r="D2497" s="8">
        <f t="shared" si="39"/>
        <v>1.1517996105140218</v>
      </c>
      <c r="E2497">
        <v>4.4187458539577597E-2</v>
      </c>
      <c r="F2497">
        <v>7.1665974241794703E-2</v>
      </c>
      <c r="G2497">
        <v>0.89473113821197503</v>
      </c>
      <c r="H2497">
        <v>0.94023703949681303</v>
      </c>
      <c r="I2497">
        <v>2569.66782894479</v>
      </c>
    </row>
    <row r="2498" spans="1:9" x14ac:dyDescent="0.3">
      <c r="A2498" t="s">
        <v>2986</v>
      </c>
      <c r="B2498" t="s">
        <v>2224</v>
      </c>
      <c r="C2498">
        <v>0.20517882247165101</v>
      </c>
      <c r="D2498" s="8">
        <f t="shared" si="39"/>
        <v>1.152829231463302</v>
      </c>
      <c r="E2498">
        <v>2.36467427132428E-2</v>
      </c>
      <c r="F2498">
        <v>7.5654341503946801E-2</v>
      </c>
      <c r="G2498">
        <v>0.85387171711476495</v>
      </c>
      <c r="H2498">
        <v>0.912321269179169</v>
      </c>
      <c r="I2498">
        <v>2452.3195715536099</v>
      </c>
    </row>
    <row r="2499" spans="1:9" x14ac:dyDescent="0.3">
      <c r="A2499" t="s">
        <v>3514</v>
      </c>
      <c r="B2499" t="s">
        <v>17</v>
      </c>
      <c r="C2499">
        <v>0.205703104775358</v>
      </c>
      <c r="D2499" s="8">
        <f t="shared" si="39"/>
        <v>1.1532482512726183</v>
      </c>
      <c r="E2499">
        <v>0.16014306137669901</v>
      </c>
      <c r="F2499">
        <v>0.28001661819692603</v>
      </c>
      <c r="G2499" s="1">
        <v>8.0561616511598503E-5</v>
      </c>
      <c r="H2499">
        <v>2.5425600288056199E-3</v>
      </c>
      <c r="I2499">
        <v>0.23137296262131099</v>
      </c>
    </row>
    <row r="2500" spans="1:9" x14ac:dyDescent="0.3">
      <c r="A2500" t="s">
        <v>4249</v>
      </c>
      <c r="B2500" t="s">
        <v>1881</v>
      </c>
      <c r="C2500">
        <v>0.20598977899191601</v>
      </c>
      <c r="D2500" s="8">
        <f t="shared" si="39"/>
        <v>1.1534774330322572</v>
      </c>
      <c r="E2500">
        <v>-1.9466027497861801E-2</v>
      </c>
      <c r="F2500">
        <v>8.1387619443290399E-2</v>
      </c>
      <c r="G2500">
        <v>0.78611073047015201</v>
      </c>
      <c r="H2500">
        <v>0.86436065004221996</v>
      </c>
      <c r="I2500">
        <v>2257.7100179102799</v>
      </c>
    </row>
    <row r="2501" spans="1:9" x14ac:dyDescent="0.3">
      <c r="A2501" t="s">
        <v>2914</v>
      </c>
      <c r="B2501" t="s">
        <v>867</v>
      </c>
      <c r="C2501">
        <v>0.20653602367201099</v>
      </c>
      <c r="D2501" s="8">
        <f t="shared" si="39"/>
        <v>1.1539142545307191</v>
      </c>
      <c r="E2501">
        <v>-3.2707089973016003E-2</v>
      </c>
      <c r="F2501">
        <v>0.14594931449937701</v>
      </c>
      <c r="G2501">
        <v>0.12792855263941899</v>
      </c>
      <c r="H2501">
        <v>0.29292560401669898</v>
      </c>
      <c r="I2501">
        <v>367.41080318041099</v>
      </c>
    </row>
    <row r="2502" spans="1:9" x14ac:dyDescent="0.3">
      <c r="A2502" t="s">
        <v>5320</v>
      </c>
      <c r="B2502" t="s">
        <v>1352</v>
      </c>
      <c r="C2502">
        <v>0.206713867472931</v>
      </c>
      <c r="D2502" s="8">
        <f t="shared" si="39"/>
        <v>1.1540565085347749</v>
      </c>
      <c r="E2502">
        <v>9.2939562810972098E-2</v>
      </c>
      <c r="F2502">
        <v>0.235147486497715</v>
      </c>
      <c r="G2502">
        <v>1.59125494109669E-3</v>
      </c>
      <c r="H2502">
        <v>1.8261346586242899E-2</v>
      </c>
      <c r="I2502">
        <v>4.5700841908296796</v>
      </c>
    </row>
    <row r="2503" spans="1:9" x14ac:dyDescent="0.3">
      <c r="A2503" t="s">
        <v>4477</v>
      </c>
      <c r="B2503" t="s">
        <v>913</v>
      </c>
      <c r="C2503">
        <v>0.20730109926957399</v>
      </c>
      <c r="D2503" s="8">
        <f t="shared" si="39"/>
        <v>1.1545263490769668</v>
      </c>
      <c r="E2503">
        <v>0.18629578862355001</v>
      </c>
      <c r="F2503">
        <v>0.193685085168259</v>
      </c>
      <c r="G2503">
        <v>1.5788693795470401E-2</v>
      </c>
      <c r="H2503">
        <v>7.6915283591640904E-2</v>
      </c>
      <c r="I2503">
        <v>45.345128580591101</v>
      </c>
    </row>
    <row r="2504" spans="1:9" x14ac:dyDescent="0.3">
      <c r="A2504" t="s">
        <v>3593</v>
      </c>
      <c r="B2504" t="s">
        <v>270</v>
      </c>
      <c r="C2504">
        <v>0.207456331673574</v>
      </c>
      <c r="D2504" s="8">
        <f t="shared" si="39"/>
        <v>1.1546505815293195</v>
      </c>
      <c r="E2504">
        <v>8.8652925864065493E-2</v>
      </c>
      <c r="F2504">
        <v>0.21479019526381399</v>
      </c>
      <c r="G2504">
        <v>5.1896427346074204E-3</v>
      </c>
      <c r="H2504">
        <v>3.8630107474861702E-2</v>
      </c>
      <c r="I2504">
        <v>14.904653933792501</v>
      </c>
    </row>
    <row r="2505" spans="1:9" x14ac:dyDescent="0.3">
      <c r="A2505" t="s">
        <v>3906</v>
      </c>
      <c r="B2505" t="s">
        <v>875</v>
      </c>
      <c r="C2505">
        <v>0.20865716850132801</v>
      </c>
      <c r="D2505" s="8">
        <f t="shared" si="39"/>
        <v>1.1556120627246538</v>
      </c>
      <c r="E2505">
        <v>4.9377148574459198E-2</v>
      </c>
      <c r="F2505">
        <v>0.17444952222683799</v>
      </c>
      <c r="G2505">
        <v>3.9378038587667502E-2</v>
      </c>
      <c r="H2505">
        <v>0.136421865891171</v>
      </c>
      <c r="I2505">
        <v>113.093726823781</v>
      </c>
    </row>
    <row r="2506" spans="1:9" x14ac:dyDescent="0.3">
      <c r="A2506" t="s">
        <v>5161</v>
      </c>
      <c r="B2506" t="s">
        <v>456</v>
      </c>
      <c r="C2506">
        <v>0.20978058574095301</v>
      </c>
      <c r="D2506" s="8">
        <f t="shared" si="39"/>
        <v>1.1565122807689279</v>
      </c>
      <c r="E2506">
        <v>-7.2073517340276005E-2</v>
      </c>
      <c r="F2506">
        <v>0.21931865392604899</v>
      </c>
      <c r="G2506">
        <v>4.0267104429463404E-3</v>
      </c>
      <c r="H2506">
        <v>3.30091740421612E-2</v>
      </c>
      <c r="I2506">
        <v>11.564712392141899</v>
      </c>
    </row>
    <row r="2507" spans="1:9" x14ac:dyDescent="0.3">
      <c r="A2507" t="s">
        <v>3185</v>
      </c>
      <c r="B2507" t="s">
        <v>677</v>
      </c>
      <c r="C2507">
        <v>0.209790001524333</v>
      </c>
      <c r="D2507" s="8">
        <f t="shared" si="39"/>
        <v>1.156519828798372</v>
      </c>
      <c r="E2507">
        <v>0.229463364149155</v>
      </c>
      <c r="F2507">
        <v>0.20768591607810499</v>
      </c>
      <c r="G2507">
        <v>7.6448252028574696E-3</v>
      </c>
      <c r="H2507">
        <v>4.91180529444998E-2</v>
      </c>
      <c r="I2507">
        <v>21.955937982606699</v>
      </c>
    </row>
    <row r="2508" spans="1:9" x14ac:dyDescent="0.3">
      <c r="A2508" t="s">
        <v>4150</v>
      </c>
      <c r="B2508" t="s">
        <v>1165</v>
      </c>
      <c r="C2508">
        <v>0.20995608628977599</v>
      </c>
      <c r="D2508" s="8">
        <f t="shared" si="39"/>
        <v>1.1566529763976452</v>
      </c>
      <c r="E2508">
        <v>1.44840716409742E-2</v>
      </c>
      <c r="F2508">
        <v>0.10797673452430399</v>
      </c>
      <c r="G2508">
        <v>0.43929505046849399</v>
      </c>
      <c r="H2508">
        <v>0.60656508891611305</v>
      </c>
      <c r="I2508">
        <v>1261.6553849455099</v>
      </c>
    </row>
    <row r="2509" spans="1:9" x14ac:dyDescent="0.3">
      <c r="A2509" t="s">
        <v>3818</v>
      </c>
      <c r="B2509" t="s">
        <v>462</v>
      </c>
      <c r="C2509">
        <v>0.211073149840628</v>
      </c>
      <c r="D2509" s="8">
        <f t="shared" si="39"/>
        <v>1.1575489074056855</v>
      </c>
      <c r="E2509">
        <v>0.66099525868293096</v>
      </c>
      <c r="F2509">
        <v>0.26406314914831702</v>
      </c>
      <c r="G2509">
        <v>2.46971351603897E-4</v>
      </c>
      <c r="H2509">
        <v>5.76668066509263E-3</v>
      </c>
      <c r="I2509">
        <v>0.70930172180639295</v>
      </c>
    </row>
    <row r="2510" spans="1:9" x14ac:dyDescent="0.3">
      <c r="A2510" t="s">
        <v>4855</v>
      </c>
      <c r="B2510" t="s">
        <v>2383</v>
      </c>
      <c r="C2510">
        <v>0.21219765576475899</v>
      </c>
      <c r="D2510" s="8">
        <f t="shared" si="39"/>
        <v>1.1584515084343974</v>
      </c>
      <c r="E2510">
        <v>1.7277431284717901E-2</v>
      </c>
      <c r="F2510">
        <v>9.40174491067719E-2</v>
      </c>
      <c r="G2510">
        <v>0.61833194422847504</v>
      </c>
      <c r="H2510">
        <v>0.74646882884581101</v>
      </c>
      <c r="I2510">
        <v>1775.8493438241801</v>
      </c>
    </row>
    <row r="2511" spans="1:9" x14ac:dyDescent="0.3">
      <c r="A2511" t="s">
        <v>2810</v>
      </c>
      <c r="B2511" t="s">
        <v>464</v>
      </c>
      <c r="C2511">
        <v>0.21277345205869999</v>
      </c>
      <c r="D2511" s="8">
        <f t="shared" si="39"/>
        <v>1.1589139521208194</v>
      </c>
      <c r="E2511">
        <v>9.3582292634875595E-4</v>
      </c>
      <c r="F2511">
        <v>0.12704611549646899</v>
      </c>
      <c r="G2511">
        <v>0.24859412656124699</v>
      </c>
      <c r="H2511">
        <v>0.42803497091360898</v>
      </c>
      <c r="I2511">
        <v>713.96233148390002</v>
      </c>
    </row>
    <row r="2512" spans="1:9" x14ac:dyDescent="0.3">
      <c r="A2512" t="s">
        <v>5505</v>
      </c>
      <c r="B2512" t="s">
        <v>473</v>
      </c>
      <c r="C2512">
        <v>0.21310298450503001</v>
      </c>
      <c r="D2512" s="8">
        <f t="shared" si="39"/>
        <v>1.1591786950900136</v>
      </c>
      <c r="E2512">
        <v>0.26824481344155798</v>
      </c>
      <c r="F2512">
        <v>0.214291649356045</v>
      </c>
      <c r="G2512">
        <v>5.3349170658471001E-3</v>
      </c>
      <c r="H2512">
        <v>3.8780628990105398E-2</v>
      </c>
      <c r="I2512">
        <v>15.321881813112901</v>
      </c>
    </row>
    <row r="2513" spans="1:9" x14ac:dyDescent="0.3">
      <c r="A2513" t="s">
        <v>4640</v>
      </c>
      <c r="B2513" t="s">
        <v>2155</v>
      </c>
      <c r="C2513">
        <v>0.213445664753385</v>
      </c>
      <c r="D2513" s="8">
        <f t="shared" si="39"/>
        <v>1.1594540650136016</v>
      </c>
      <c r="E2513">
        <v>2.5400614363595201E-2</v>
      </c>
      <c r="F2513">
        <v>8.0847528043207204E-2</v>
      </c>
      <c r="G2513">
        <v>0.79285353825737903</v>
      </c>
      <c r="H2513">
        <v>0.86911273354014995</v>
      </c>
      <c r="I2513">
        <v>2277.0753618751901</v>
      </c>
    </row>
    <row r="2514" spans="1:9" x14ac:dyDescent="0.3">
      <c r="A2514" t="s">
        <v>5237</v>
      </c>
      <c r="B2514" t="s">
        <v>262</v>
      </c>
      <c r="C2514">
        <v>0.214027346679765</v>
      </c>
      <c r="D2514" s="8">
        <f t="shared" si="39"/>
        <v>1.1599216409295499</v>
      </c>
      <c r="E2514">
        <v>7.3526088743926896E-2</v>
      </c>
      <c r="F2514">
        <v>0.168009970918155</v>
      </c>
      <c r="G2514">
        <v>5.23428726324036E-2</v>
      </c>
      <c r="H2514">
        <v>0.16411433427976299</v>
      </c>
      <c r="I2514">
        <v>150.32873020026301</v>
      </c>
    </row>
    <row r="2515" spans="1:9" x14ac:dyDescent="0.3">
      <c r="A2515" t="s">
        <v>2678</v>
      </c>
      <c r="B2515" t="s">
        <v>3574</v>
      </c>
      <c r="C2515">
        <v>0.21426037939193801</v>
      </c>
      <c r="D2515" s="8">
        <f t="shared" si="39"/>
        <v>1.1601090135270962</v>
      </c>
      <c r="E2515">
        <v>0.11958187734961</v>
      </c>
      <c r="F2515">
        <v>0.22268383880348999</v>
      </c>
      <c r="G2515">
        <v>3.3233751164971599E-3</v>
      </c>
      <c r="H2515">
        <v>2.9278323112208099E-2</v>
      </c>
      <c r="I2515">
        <v>9.5447333345798508</v>
      </c>
    </row>
    <row r="2516" spans="1:9" x14ac:dyDescent="0.3">
      <c r="A2516" t="s">
        <v>2937</v>
      </c>
      <c r="B2516" t="s">
        <v>1345</v>
      </c>
      <c r="C2516">
        <v>0.214709604932003</v>
      </c>
      <c r="D2516" s="8">
        <f t="shared" si="39"/>
        <v>1.1604703038411057</v>
      </c>
      <c r="E2516">
        <v>4.2224506835171198E-2</v>
      </c>
      <c r="F2516">
        <v>0.13539675945159901</v>
      </c>
      <c r="G2516">
        <v>0.18755657000019099</v>
      </c>
      <c r="H2516">
        <v>0.35791526182096201</v>
      </c>
      <c r="I2516">
        <v>538.66246904054799</v>
      </c>
    </row>
    <row r="2517" spans="1:9" x14ac:dyDescent="0.3">
      <c r="A2517" s="4" t="s">
        <v>4655</v>
      </c>
      <c r="B2517" s="4" t="s">
        <v>65</v>
      </c>
      <c r="C2517" s="4">
        <v>0.21477485775965299</v>
      </c>
      <c r="D2517" s="8">
        <f t="shared" si="39"/>
        <v>1.1605227928835571</v>
      </c>
      <c r="E2517" s="4">
        <v>0.26262150784924199</v>
      </c>
      <c r="F2517" s="4">
        <v>0.35222268383880301</v>
      </c>
      <c r="G2517" s="5">
        <v>2.2249786413297599E-7</v>
      </c>
      <c r="H2517" s="5">
        <v>3.5500770321661401E-5</v>
      </c>
      <c r="I2517" s="4">
        <v>6.3901386578990604E-4</v>
      </c>
    </row>
    <row r="2518" spans="1:9" x14ac:dyDescent="0.3">
      <c r="A2518" t="s">
        <v>2954</v>
      </c>
      <c r="B2518" t="s">
        <v>777</v>
      </c>
      <c r="C2518">
        <v>0.214780007207898</v>
      </c>
      <c r="D2518" s="8">
        <f t="shared" si="39"/>
        <v>1.1605269351745855</v>
      </c>
      <c r="E2518">
        <v>6.0900823481145901E-2</v>
      </c>
      <c r="F2518">
        <v>0.19542999584545101</v>
      </c>
      <c r="G2518">
        <v>1.4464032947191801E-2</v>
      </c>
      <c r="H2518">
        <v>7.2573992745796095E-2</v>
      </c>
      <c r="I2518">
        <v>41.540702624334799</v>
      </c>
    </row>
    <row r="2519" spans="1:9" x14ac:dyDescent="0.3">
      <c r="A2519" t="s">
        <v>2855</v>
      </c>
      <c r="B2519" t="s">
        <v>45</v>
      </c>
      <c r="C2519">
        <v>0.215548684063323</v>
      </c>
      <c r="D2519" s="8">
        <f t="shared" si="39"/>
        <v>1.161145435871096</v>
      </c>
      <c r="E2519">
        <v>0.2157986860602</v>
      </c>
      <c r="F2519">
        <v>0.27507270461154998</v>
      </c>
      <c r="G2519">
        <v>1.148018954511E-4</v>
      </c>
      <c r="H2519">
        <v>3.33041458318746E-3</v>
      </c>
      <c r="I2519">
        <v>0.32971104373555898</v>
      </c>
    </row>
    <row r="2520" spans="1:9" x14ac:dyDescent="0.3">
      <c r="A2520" t="s">
        <v>2903</v>
      </c>
      <c r="B2520" t="s">
        <v>695</v>
      </c>
      <c r="C2520">
        <v>0.21610529525286501</v>
      </c>
      <c r="D2520" s="8">
        <f t="shared" si="39"/>
        <v>1.1615935078592103</v>
      </c>
      <c r="E2520">
        <v>5.8532970201610898E-2</v>
      </c>
      <c r="F2520">
        <v>0.13759867054424599</v>
      </c>
      <c r="G2520">
        <v>0.17358577056531799</v>
      </c>
      <c r="H2520">
        <v>0.34429442891132001</v>
      </c>
      <c r="I2520">
        <v>498.53833306359201</v>
      </c>
    </row>
    <row r="2521" spans="1:9" x14ac:dyDescent="0.3">
      <c r="A2521" t="s">
        <v>3306</v>
      </c>
      <c r="B2521" t="s">
        <v>91</v>
      </c>
      <c r="C2521">
        <v>0.216610363892592</v>
      </c>
      <c r="D2521" s="8">
        <f t="shared" si="39"/>
        <v>1.1620002377248828</v>
      </c>
      <c r="E2521">
        <v>0.25826619457008998</v>
      </c>
      <c r="F2521">
        <v>0.29185708350644002</v>
      </c>
      <c r="G2521" s="1">
        <v>3.3619741538704103E-5</v>
      </c>
      <c r="H2521">
        <v>1.48547534921782E-3</v>
      </c>
      <c r="I2521">
        <v>9.6555897699158094E-2</v>
      </c>
    </row>
    <row r="2522" spans="1:9" x14ac:dyDescent="0.3">
      <c r="A2522" t="s">
        <v>2749</v>
      </c>
      <c r="B2522" t="s">
        <v>17</v>
      </c>
      <c r="C2522">
        <v>0.21661643637346001</v>
      </c>
      <c r="D2522" s="8">
        <f t="shared" si="39"/>
        <v>1.1620051287370943</v>
      </c>
      <c r="E2522">
        <v>0.12620171482956</v>
      </c>
      <c r="F2522">
        <v>0.22650602409638601</v>
      </c>
      <c r="G2522">
        <v>2.6628489795809101E-3</v>
      </c>
      <c r="H2522">
        <v>2.52180906423333E-2</v>
      </c>
      <c r="I2522">
        <v>7.6477022693563796</v>
      </c>
    </row>
    <row r="2523" spans="1:9" x14ac:dyDescent="0.3">
      <c r="A2523" t="s">
        <v>3374</v>
      </c>
      <c r="B2523" t="s">
        <v>1518</v>
      </c>
      <c r="C2523">
        <v>0.21727437772656</v>
      </c>
      <c r="D2523" s="8">
        <f t="shared" si="39"/>
        <v>1.1625351822576573</v>
      </c>
      <c r="E2523">
        <v>0.16781697506887799</v>
      </c>
      <c r="F2523">
        <v>0.175114250103864</v>
      </c>
      <c r="G2523">
        <v>3.8214672398970799E-2</v>
      </c>
      <c r="H2523">
        <v>0.13400798428552399</v>
      </c>
      <c r="I2523">
        <v>109.752539129844</v>
      </c>
    </row>
    <row r="2524" spans="1:9" x14ac:dyDescent="0.3">
      <c r="A2524" t="s">
        <v>3476</v>
      </c>
      <c r="B2524" t="s">
        <v>1574</v>
      </c>
      <c r="C2524">
        <v>0.21730279022080501</v>
      </c>
      <c r="D2524" s="8">
        <f t="shared" si="39"/>
        <v>1.1625580774978113</v>
      </c>
      <c r="E2524">
        <v>3.9227083369501002E-2</v>
      </c>
      <c r="F2524">
        <v>0.108392189447445</v>
      </c>
      <c r="G2524">
        <v>0.43439238952938902</v>
      </c>
      <c r="H2524">
        <v>0.60327608449149195</v>
      </c>
      <c r="I2524">
        <v>1247.57494272841</v>
      </c>
    </row>
    <row r="2525" spans="1:9" x14ac:dyDescent="0.3">
      <c r="A2525" t="s">
        <v>3634</v>
      </c>
      <c r="B2525" t="s">
        <v>1718</v>
      </c>
      <c r="C2525">
        <v>0.217494903052255</v>
      </c>
      <c r="D2525" s="8">
        <f t="shared" si="39"/>
        <v>1.1627128969078253</v>
      </c>
      <c r="E2525">
        <v>0.211377098543441</v>
      </c>
      <c r="F2525">
        <v>0.171832156211051</v>
      </c>
      <c r="G2525">
        <v>4.4264347844124703E-2</v>
      </c>
      <c r="H2525">
        <v>0.14833979814273801</v>
      </c>
      <c r="I2525">
        <v>127.127207008326</v>
      </c>
    </row>
    <row r="2526" spans="1:9" x14ac:dyDescent="0.3">
      <c r="A2526" t="s">
        <v>2981</v>
      </c>
      <c r="B2526" t="s">
        <v>745</v>
      </c>
      <c r="C2526">
        <v>0.21760645756218</v>
      </c>
      <c r="D2526" s="8">
        <f t="shared" si="39"/>
        <v>1.1628028056401072</v>
      </c>
      <c r="E2526">
        <v>5.1084400060228102E-2</v>
      </c>
      <c r="F2526">
        <v>0.16651433319484801</v>
      </c>
      <c r="G2526">
        <v>5.5834111713487698E-2</v>
      </c>
      <c r="H2526">
        <v>0.171870920515688</v>
      </c>
      <c r="I2526">
        <v>160.355568841137</v>
      </c>
    </row>
    <row r="2527" spans="1:9" x14ac:dyDescent="0.3">
      <c r="A2527" t="s">
        <v>3960</v>
      </c>
      <c r="B2527" t="s">
        <v>338</v>
      </c>
      <c r="C2527">
        <v>0.21779756712970799</v>
      </c>
      <c r="D2527" s="8">
        <f t="shared" si="39"/>
        <v>1.1629568489093038</v>
      </c>
      <c r="E2527">
        <v>9.0477216327365301E-2</v>
      </c>
      <c r="F2527">
        <v>0.21616119651017901</v>
      </c>
      <c r="G2527">
        <v>4.8086228216359696E-3</v>
      </c>
      <c r="H2527">
        <v>3.7084566067325998E-2</v>
      </c>
      <c r="I2527">
        <v>13.8103647437385</v>
      </c>
    </row>
    <row r="2528" spans="1:9" x14ac:dyDescent="0.3">
      <c r="A2528" t="s">
        <v>3735</v>
      </c>
      <c r="B2528" t="s">
        <v>157</v>
      </c>
      <c r="C2528">
        <v>0.217845350104129</v>
      </c>
      <c r="D2528" s="8">
        <f t="shared" si="39"/>
        <v>1.1629953674153282</v>
      </c>
      <c r="E2528">
        <v>0.23827057443170099</v>
      </c>
      <c r="F2528">
        <v>0.207187370170337</v>
      </c>
      <c r="G2528">
        <v>7.8516463029293399E-3</v>
      </c>
      <c r="H2528">
        <v>4.9560281718709999E-2</v>
      </c>
      <c r="I2528">
        <v>22.549928182013101</v>
      </c>
    </row>
    <row r="2529" spans="1:9" x14ac:dyDescent="0.3">
      <c r="A2529" t="s">
        <v>3631</v>
      </c>
      <c r="B2529" t="s">
        <v>956</v>
      </c>
      <c r="C2529">
        <v>0.218002159663017</v>
      </c>
      <c r="D2529" s="8">
        <f t="shared" si="39"/>
        <v>1.1631217826983693</v>
      </c>
      <c r="E2529">
        <v>0.42209630748773302</v>
      </c>
      <c r="F2529">
        <v>0.24740340673037001</v>
      </c>
      <c r="G2529">
        <v>7.4173645696384795E-4</v>
      </c>
      <c r="H2529">
        <v>1.1211932128422E-2</v>
      </c>
      <c r="I2529">
        <v>2.1302671044001702</v>
      </c>
    </row>
    <row r="2530" spans="1:9" x14ac:dyDescent="0.3">
      <c r="A2530" t="s">
        <v>4244</v>
      </c>
      <c r="B2530" t="s">
        <v>46</v>
      </c>
      <c r="C2530">
        <v>0.21854584916734501</v>
      </c>
      <c r="D2530" s="8">
        <f t="shared" si="39"/>
        <v>1.1635601957103872</v>
      </c>
      <c r="E2530">
        <v>0.23525711787633499</v>
      </c>
      <c r="F2530">
        <v>0.33672621520564999</v>
      </c>
      <c r="G2530" s="1">
        <v>8.8254987284930298E-7</v>
      </c>
      <c r="H2530" s="1">
        <v>9.74878167239692E-5</v>
      </c>
      <c r="I2530">
        <v>2.5346832348232002E-3</v>
      </c>
    </row>
    <row r="2531" spans="1:9" x14ac:dyDescent="0.3">
      <c r="A2531" t="s">
        <v>4312</v>
      </c>
      <c r="B2531" t="s">
        <v>39</v>
      </c>
      <c r="C2531">
        <v>0.21884792729828201</v>
      </c>
      <c r="D2531" s="8">
        <f t="shared" si="39"/>
        <v>1.1638038528102219</v>
      </c>
      <c r="E2531">
        <v>0.14160746866384799</v>
      </c>
      <c r="F2531">
        <v>0.25429995845450798</v>
      </c>
      <c r="G2531">
        <v>4.7458353656659697E-4</v>
      </c>
      <c r="H2531">
        <v>8.2557653014978093E-3</v>
      </c>
      <c r="I2531">
        <v>1.36300391701927</v>
      </c>
    </row>
    <row r="2532" spans="1:9" x14ac:dyDescent="0.3">
      <c r="A2532" s="4" t="s">
        <v>5022</v>
      </c>
      <c r="B2532" s="4" t="s">
        <v>43</v>
      </c>
      <c r="C2532" s="4">
        <v>0.21898073133499099</v>
      </c>
      <c r="D2532" s="8">
        <f t="shared" si="39"/>
        <v>1.1639109890789172</v>
      </c>
      <c r="E2532" s="4">
        <v>0.32233773713434299</v>
      </c>
      <c r="F2532" s="4">
        <v>0.36443705857914399</v>
      </c>
      <c r="G2532" s="5">
        <v>7.18923387488246E-8</v>
      </c>
      <c r="H2532" s="5">
        <v>1.7206233073885402E-5</v>
      </c>
      <c r="I2532" s="4">
        <v>2.0647479688662399E-4</v>
      </c>
    </row>
    <row r="2533" spans="1:9" x14ac:dyDescent="0.3">
      <c r="A2533" t="s">
        <v>3701</v>
      </c>
      <c r="B2533" t="s">
        <v>1927</v>
      </c>
      <c r="C2533">
        <v>0.21916367762810901</v>
      </c>
      <c r="D2533" s="8">
        <f t="shared" si="39"/>
        <v>1.1640585924853188</v>
      </c>
      <c r="E2533">
        <v>0.11825821120676699</v>
      </c>
      <c r="F2533">
        <v>0.14540922309929399</v>
      </c>
      <c r="G2533">
        <v>0.130551089639074</v>
      </c>
      <c r="H2533">
        <v>0.29315303318484798</v>
      </c>
      <c r="I2533">
        <v>374.942729443421</v>
      </c>
    </row>
    <row r="2534" spans="1:9" x14ac:dyDescent="0.3">
      <c r="A2534" t="s">
        <v>2698</v>
      </c>
      <c r="B2534" t="s">
        <v>36</v>
      </c>
      <c r="C2534">
        <v>0.219670977612243</v>
      </c>
      <c r="D2534" s="8">
        <f t="shared" si="39"/>
        <v>1.1644679865190313</v>
      </c>
      <c r="E2534">
        <v>0.20307169424756</v>
      </c>
      <c r="F2534">
        <v>0.32147901952638103</v>
      </c>
      <c r="G2534" s="1">
        <v>3.2229432257446801E-6</v>
      </c>
      <c r="H2534">
        <v>2.5017007957672197E-4</v>
      </c>
      <c r="I2534">
        <v>9.2562929443387194E-3</v>
      </c>
    </row>
    <row r="2535" spans="1:9" x14ac:dyDescent="0.3">
      <c r="A2535" t="s">
        <v>5476</v>
      </c>
      <c r="B2535" t="s">
        <v>1794</v>
      </c>
      <c r="C2535">
        <v>0.21979473653055701</v>
      </c>
      <c r="D2535" s="8">
        <f t="shared" si="39"/>
        <v>1.1645678825301502</v>
      </c>
      <c r="E2535">
        <v>0.17596487957441401</v>
      </c>
      <c r="F2535">
        <v>0.15600332363938499</v>
      </c>
      <c r="G2535">
        <v>8.6473945585921405E-2</v>
      </c>
      <c r="H2535">
        <v>0.226186859492501</v>
      </c>
      <c r="I2535">
        <v>248.35317172276601</v>
      </c>
    </row>
    <row r="2536" spans="1:9" x14ac:dyDescent="0.3">
      <c r="A2536" t="s">
        <v>4615</v>
      </c>
      <c r="B2536" t="s">
        <v>285</v>
      </c>
      <c r="C2536">
        <v>0.22064941748356401</v>
      </c>
      <c r="D2536" s="8">
        <f t="shared" si="39"/>
        <v>1.1652579998767971</v>
      </c>
      <c r="E2536">
        <v>0.18260065487620999</v>
      </c>
      <c r="F2536">
        <v>0.22646447860407101</v>
      </c>
      <c r="G2536">
        <v>2.6693243576843E-3</v>
      </c>
      <c r="H2536">
        <v>2.52180906423333E-2</v>
      </c>
      <c r="I2536">
        <v>7.6662995552693101</v>
      </c>
    </row>
    <row r="2537" spans="1:9" x14ac:dyDescent="0.3">
      <c r="A2537" t="s">
        <v>3883</v>
      </c>
      <c r="B2537" t="s">
        <v>2526</v>
      </c>
      <c r="C2537">
        <v>0.220719346367547</v>
      </c>
      <c r="D2537" s="8">
        <f t="shared" si="39"/>
        <v>1.1653144824764046</v>
      </c>
      <c r="E2537">
        <v>2.66230783930686E-2</v>
      </c>
      <c r="F2537">
        <v>8.32987120897382E-2</v>
      </c>
      <c r="G2537">
        <v>0.76178746901109595</v>
      </c>
      <c r="H2537">
        <v>0.84899247613498896</v>
      </c>
      <c r="I2537">
        <v>2187.8536109998699</v>
      </c>
    </row>
    <row r="2538" spans="1:9" x14ac:dyDescent="0.3">
      <c r="A2538" t="s">
        <v>3814</v>
      </c>
      <c r="B2538" t="s">
        <v>1736</v>
      </c>
      <c r="C2538">
        <v>0.22079812413598901</v>
      </c>
      <c r="D2538" s="8">
        <f t="shared" si="39"/>
        <v>1.1653781157310295</v>
      </c>
      <c r="E2538">
        <v>-3.5396703745011603E-2</v>
      </c>
      <c r="F2538">
        <v>0.11495637723307001</v>
      </c>
      <c r="G2538">
        <v>0.36117415948036402</v>
      </c>
      <c r="H2538">
        <v>0.54091047881220899</v>
      </c>
      <c r="I2538">
        <v>1037.2921860276099</v>
      </c>
    </row>
    <row r="2539" spans="1:9" x14ac:dyDescent="0.3">
      <c r="A2539" t="s">
        <v>5123</v>
      </c>
      <c r="B2539" t="s">
        <v>1484</v>
      </c>
      <c r="C2539">
        <v>0.22148300185863101</v>
      </c>
      <c r="D2539" s="8">
        <f t="shared" si="39"/>
        <v>1.1659314766039561</v>
      </c>
      <c r="E2539">
        <v>5.04165431412004E-2</v>
      </c>
      <c r="F2539">
        <v>0.16265060240963899</v>
      </c>
      <c r="G2539">
        <v>6.5792930048162404E-2</v>
      </c>
      <c r="H2539">
        <v>0.189335967032387</v>
      </c>
      <c r="I2539">
        <v>188.95729509832299</v>
      </c>
    </row>
    <row r="2540" spans="1:9" x14ac:dyDescent="0.3">
      <c r="A2540" t="s">
        <v>5220</v>
      </c>
      <c r="B2540" t="s">
        <v>170</v>
      </c>
      <c r="C2540">
        <v>0.22183156335752599</v>
      </c>
      <c r="D2540" s="8">
        <f t="shared" si="39"/>
        <v>1.166213204834389</v>
      </c>
      <c r="E2540">
        <v>9.3926171232119507E-2</v>
      </c>
      <c r="F2540">
        <v>0.200457000415455</v>
      </c>
      <c r="G2540">
        <v>1.11877155317349E-2</v>
      </c>
      <c r="H2540">
        <v>6.0969865288695801E-2</v>
      </c>
      <c r="I2540">
        <v>32.131119007142701</v>
      </c>
    </row>
    <row r="2541" spans="1:9" x14ac:dyDescent="0.3">
      <c r="A2541" t="s">
        <v>5484</v>
      </c>
      <c r="B2541" t="s">
        <v>2554</v>
      </c>
      <c r="C2541">
        <v>0.22196347998133401</v>
      </c>
      <c r="D2541" s="8">
        <f t="shared" ref="D2541:D2604" si="40">POWER(2,C2541)</f>
        <v>1.1663198454881598</v>
      </c>
      <c r="E2541">
        <v>4.5703336141942497E-2</v>
      </c>
      <c r="F2541">
        <v>0.16090569173244701</v>
      </c>
      <c r="G2541">
        <v>7.0765310192391004E-2</v>
      </c>
      <c r="H2541">
        <v>0.19984067932403801</v>
      </c>
      <c r="I2541">
        <v>203.23797087254701</v>
      </c>
    </row>
    <row r="2542" spans="1:9" x14ac:dyDescent="0.3">
      <c r="A2542" t="s">
        <v>3101</v>
      </c>
      <c r="B2542" t="s">
        <v>1343</v>
      </c>
      <c r="C2542">
        <v>0.22199098182079599</v>
      </c>
      <c r="D2542" s="8">
        <f t="shared" si="40"/>
        <v>1.1663420790482495</v>
      </c>
      <c r="E2542">
        <v>-0.111078473728235</v>
      </c>
      <c r="F2542">
        <v>0.20581636892397201</v>
      </c>
      <c r="G2542">
        <v>8.4469178613180203E-3</v>
      </c>
      <c r="H2542">
        <v>5.1616059782352501E-2</v>
      </c>
      <c r="I2542">
        <v>24.259548097705299</v>
      </c>
    </row>
    <row r="2543" spans="1:9" x14ac:dyDescent="0.3">
      <c r="A2543" t="s">
        <v>3706</v>
      </c>
      <c r="B2543" t="s">
        <v>1835</v>
      </c>
      <c r="C2543">
        <v>0.22230441742266699</v>
      </c>
      <c r="D2543" s="8">
        <f t="shared" si="40"/>
        <v>1.1665955025616805</v>
      </c>
      <c r="E2543">
        <v>-0.13067271284349</v>
      </c>
      <c r="F2543">
        <v>0.100789364353968</v>
      </c>
      <c r="G2543">
        <v>0.52852173546926495</v>
      </c>
      <c r="H2543">
        <v>0.67976463245308105</v>
      </c>
      <c r="I2543">
        <v>1517.9144242677301</v>
      </c>
    </row>
    <row r="2544" spans="1:9" x14ac:dyDescent="0.3">
      <c r="A2544" t="s">
        <v>5414</v>
      </c>
      <c r="B2544" t="s">
        <v>143</v>
      </c>
      <c r="C2544">
        <v>0.22262859422182499</v>
      </c>
      <c r="D2544" s="8">
        <f t="shared" si="40"/>
        <v>1.1668576686312242</v>
      </c>
      <c r="E2544">
        <v>9.71048680164628E-2</v>
      </c>
      <c r="F2544">
        <v>0.20801828001661801</v>
      </c>
      <c r="G2544">
        <v>7.5097123471780103E-3</v>
      </c>
      <c r="H2544">
        <v>4.8685990657099901E-2</v>
      </c>
      <c r="I2544">
        <v>21.5678938610952</v>
      </c>
    </row>
    <row r="2545" spans="1:9" x14ac:dyDescent="0.3">
      <c r="A2545" t="s">
        <v>4597</v>
      </c>
      <c r="B2545" t="s">
        <v>2248</v>
      </c>
      <c r="C2545">
        <v>0.22340043441142701</v>
      </c>
      <c r="D2545" s="8">
        <f t="shared" si="40"/>
        <v>1.1674821031645171</v>
      </c>
      <c r="E2545">
        <v>5.5547743422872498E-2</v>
      </c>
      <c r="F2545">
        <v>0.156543415039468</v>
      </c>
      <c r="G2545">
        <v>8.4610821932078403E-2</v>
      </c>
      <c r="H2545">
        <v>0.223142590072478</v>
      </c>
      <c r="I2545">
        <v>243.00228058892901</v>
      </c>
    </row>
    <row r="2546" spans="1:9" x14ac:dyDescent="0.3">
      <c r="A2546" t="s">
        <v>2744</v>
      </c>
      <c r="B2546" t="s">
        <v>579</v>
      </c>
      <c r="C2546">
        <v>0.224645011497146</v>
      </c>
      <c r="D2546" s="8">
        <f t="shared" si="40"/>
        <v>1.1684896954521256</v>
      </c>
      <c r="E2546">
        <v>-0.10841795731029601</v>
      </c>
      <c r="F2546">
        <v>0.11956792687993401</v>
      </c>
      <c r="G2546">
        <v>0.31477902555884901</v>
      </c>
      <c r="H2546">
        <v>0.49591078519199899</v>
      </c>
      <c r="I2546">
        <v>904.04536140501398</v>
      </c>
    </row>
    <row r="2547" spans="1:9" x14ac:dyDescent="0.3">
      <c r="A2547" t="s">
        <v>5232</v>
      </c>
      <c r="B2547" t="s">
        <v>1100</v>
      </c>
      <c r="C2547">
        <v>0.225408760497703</v>
      </c>
      <c r="D2547" s="8">
        <f t="shared" si="40"/>
        <v>1.1691084465229831</v>
      </c>
      <c r="E2547">
        <v>4.49338297233828E-2</v>
      </c>
      <c r="F2547">
        <v>0.128001661819693</v>
      </c>
      <c r="G2547">
        <v>0.240938610745111</v>
      </c>
      <c r="H2547">
        <v>0.41735566348610198</v>
      </c>
      <c r="I2547">
        <v>691.97569005995797</v>
      </c>
    </row>
    <row r="2548" spans="1:9" x14ac:dyDescent="0.3">
      <c r="A2548" t="s">
        <v>4433</v>
      </c>
      <c r="B2548" t="s">
        <v>457</v>
      </c>
      <c r="C2548">
        <v>0.22556447975427499</v>
      </c>
      <c r="D2548" s="8">
        <f t="shared" si="40"/>
        <v>1.1692346426478681</v>
      </c>
      <c r="E2548">
        <v>9.4156841587958298E-2</v>
      </c>
      <c r="F2548">
        <v>0.27465724968840899</v>
      </c>
      <c r="G2548">
        <v>1.18236177883646E-4</v>
      </c>
      <c r="H2548">
        <v>3.3957430288183098E-3</v>
      </c>
      <c r="I2548">
        <v>0.33957430288183099</v>
      </c>
    </row>
    <row r="2549" spans="1:9" x14ac:dyDescent="0.3">
      <c r="A2549" t="s">
        <v>4871</v>
      </c>
      <c r="B2549" t="s">
        <v>701</v>
      </c>
      <c r="C2549">
        <v>0.226585081157711</v>
      </c>
      <c r="D2549" s="8">
        <f t="shared" si="40"/>
        <v>1.170062083428647</v>
      </c>
      <c r="E2549">
        <v>-7.6295877850355603E-2</v>
      </c>
      <c r="F2549">
        <v>0.14549231408392199</v>
      </c>
      <c r="G2549">
        <v>0.13014479623510899</v>
      </c>
      <c r="H2549">
        <v>0.29292560401669898</v>
      </c>
      <c r="I2549">
        <v>373.77585478723199</v>
      </c>
    </row>
    <row r="2550" spans="1:9" x14ac:dyDescent="0.3">
      <c r="A2550" t="s">
        <v>3290</v>
      </c>
      <c r="B2550" t="s">
        <v>791</v>
      </c>
      <c r="C2550">
        <v>0.226617056095957</v>
      </c>
      <c r="D2550" s="8">
        <f t="shared" si="40"/>
        <v>1.1700880161978042</v>
      </c>
      <c r="E2550">
        <v>0.14049731230644999</v>
      </c>
      <c r="F2550">
        <v>0.221105110095555</v>
      </c>
      <c r="G2550">
        <v>3.6378918509054601E-3</v>
      </c>
      <c r="H2550">
        <v>3.0729486458236699E-2</v>
      </c>
      <c r="I2550">
        <v>10.448025395800499</v>
      </c>
    </row>
    <row r="2551" spans="1:9" x14ac:dyDescent="0.3">
      <c r="A2551" t="s">
        <v>3684</v>
      </c>
      <c r="B2551" t="s">
        <v>2057</v>
      </c>
      <c r="C2551">
        <v>0.226693748895478</v>
      </c>
      <c r="D2551" s="8">
        <f t="shared" si="40"/>
        <v>1.1701502190253861</v>
      </c>
      <c r="E2551">
        <v>1.63182651422345E-2</v>
      </c>
      <c r="F2551">
        <v>0.120024927295388</v>
      </c>
      <c r="G2551">
        <v>0.31041465340823698</v>
      </c>
      <c r="H2551">
        <v>0.49173242393185701</v>
      </c>
      <c r="I2551">
        <v>891.51088458845595</v>
      </c>
    </row>
    <row r="2552" spans="1:9" x14ac:dyDescent="0.3">
      <c r="A2552" t="s">
        <v>4593</v>
      </c>
      <c r="B2552" t="s">
        <v>904</v>
      </c>
      <c r="C2552">
        <v>0.22759722388205</v>
      </c>
      <c r="D2552" s="8">
        <f t="shared" si="40"/>
        <v>1.1708832447335797</v>
      </c>
      <c r="E2552">
        <v>8.1013940683678495E-2</v>
      </c>
      <c r="F2552">
        <v>0.21479019526381399</v>
      </c>
      <c r="G2552">
        <v>5.1896427346074204E-3</v>
      </c>
      <c r="H2552">
        <v>3.8630107474861702E-2</v>
      </c>
      <c r="I2552">
        <v>14.904653933792501</v>
      </c>
    </row>
    <row r="2553" spans="1:9" x14ac:dyDescent="0.3">
      <c r="A2553" t="s">
        <v>3966</v>
      </c>
      <c r="B2553" t="s">
        <v>1293</v>
      </c>
      <c r="C2553">
        <v>0.22765135155965599</v>
      </c>
      <c r="D2553" s="8">
        <f t="shared" si="40"/>
        <v>1.1709271752787822</v>
      </c>
      <c r="E2553">
        <v>0.21458150255314701</v>
      </c>
      <c r="F2553">
        <v>0.15280432073120101</v>
      </c>
      <c r="G2553">
        <v>9.8229097284355804E-2</v>
      </c>
      <c r="H2553">
        <v>0.24790331054540399</v>
      </c>
      <c r="I2553">
        <v>282.11396740066999</v>
      </c>
    </row>
    <row r="2554" spans="1:9" x14ac:dyDescent="0.3">
      <c r="A2554" t="s">
        <v>4412</v>
      </c>
      <c r="B2554" t="s">
        <v>373</v>
      </c>
      <c r="C2554">
        <v>0.22807368508966899</v>
      </c>
      <c r="D2554" s="8">
        <f t="shared" si="40"/>
        <v>1.1712700018522104</v>
      </c>
      <c r="E2554">
        <v>0.25874204849305399</v>
      </c>
      <c r="F2554">
        <v>0.21811383464894099</v>
      </c>
      <c r="G2554">
        <v>4.3101330184385197E-3</v>
      </c>
      <c r="H2554">
        <v>3.4577379969149301E-2</v>
      </c>
      <c r="I2554">
        <v>12.3787020289554</v>
      </c>
    </row>
    <row r="2555" spans="1:9" x14ac:dyDescent="0.3">
      <c r="A2555" t="s">
        <v>4342</v>
      </c>
      <c r="B2555" t="s">
        <v>1494</v>
      </c>
      <c r="C2555">
        <v>0.22840976965936999</v>
      </c>
      <c r="D2555" s="8">
        <f t="shared" si="40"/>
        <v>1.1715428880950167</v>
      </c>
      <c r="E2555">
        <v>-0.10321598383620199</v>
      </c>
      <c r="F2555">
        <v>0.11142501038637299</v>
      </c>
      <c r="G2555">
        <v>0.39954945854805102</v>
      </c>
      <c r="H2555">
        <v>0.57089852982587297</v>
      </c>
      <c r="I2555">
        <v>1147.5060449499999</v>
      </c>
    </row>
    <row r="2556" spans="1:9" x14ac:dyDescent="0.3">
      <c r="A2556" t="s">
        <v>3822</v>
      </c>
      <c r="B2556" t="s">
        <v>54</v>
      </c>
      <c r="C2556">
        <v>0.228660934835268</v>
      </c>
      <c r="D2556" s="8">
        <f t="shared" si="40"/>
        <v>1.171746864945576</v>
      </c>
      <c r="E2556">
        <v>0.21222372863129299</v>
      </c>
      <c r="F2556">
        <v>0.25754050685500601</v>
      </c>
      <c r="G2556">
        <v>3.8312845644305999E-4</v>
      </c>
      <c r="H2556">
        <v>7.5060397652621002E-3</v>
      </c>
      <c r="I2556">
        <v>1.1003449269044701</v>
      </c>
    </row>
    <row r="2557" spans="1:9" x14ac:dyDescent="0.3">
      <c r="A2557" t="s">
        <v>3190</v>
      </c>
      <c r="B2557" t="s">
        <v>758</v>
      </c>
      <c r="C2557">
        <v>0.229191364482523</v>
      </c>
      <c r="D2557" s="8">
        <f t="shared" si="40"/>
        <v>1.1721777554180353</v>
      </c>
      <c r="E2557">
        <v>0.28520255541425799</v>
      </c>
      <c r="F2557">
        <v>0.23190693809721599</v>
      </c>
      <c r="G2557">
        <v>1.9345203422312901E-3</v>
      </c>
      <c r="H2557">
        <v>2.04289710419342E-2</v>
      </c>
      <c r="I2557">
        <v>5.5559424228882799</v>
      </c>
    </row>
    <row r="2558" spans="1:9" x14ac:dyDescent="0.3">
      <c r="A2558" t="s">
        <v>5203</v>
      </c>
      <c r="B2558" t="s">
        <v>1764</v>
      </c>
      <c r="C2558">
        <v>0.229230059955359</v>
      </c>
      <c r="D2558" s="8">
        <f t="shared" si="40"/>
        <v>1.1722091955904221</v>
      </c>
      <c r="E2558">
        <v>7.7203846089989994E-2</v>
      </c>
      <c r="F2558">
        <v>7.1873701703365198E-2</v>
      </c>
      <c r="G2558">
        <v>0.89275578115061105</v>
      </c>
      <c r="H2558">
        <v>0.93884826197896498</v>
      </c>
      <c r="I2558">
        <v>2563.99460346455</v>
      </c>
    </row>
    <row r="2559" spans="1:9" x14ac:dyDescent="0.3">
      <c r="A2559" t="s">
        <v>4201</v>
      </c>
      <c r="B2559" t="s">
        <v>657</v>
      </c>
      <c r="C2559">
        <v>0.229380963545703</v>
      </c>
      <c r="D2559" s="8">
        <f t="shared" si="40"/>
        <v>1.1723318132073079</v>
      </c>
      <c r="E2559">
        <v>0.13978523300700901</v>
      </c>
      <c r="F2559">
        <v>0.21582883257166599</v>
      </c>
      <c r="G2559">
        <v>4.8985592440344804E-3</v>
      </c>
      <c r="H2559">
        <v>3.7218682933510702E-2</v>
      </c>
      <c r="I2559">
        <v>14.068662148867</v>
      </c>
    </row>
    <row r="2560" spans="1:9" x14ac:dyDescent="0.3">
      <c r="A2560" t="s">
        <v>4657</v>
      </c>
      <c r="B2560" t="s">
        <v>1433</v>
      </c>
      <c r="C2560">
        <v>0.230054718275048</v>
      </c>
      <c r="D2560" s="8">
        <f t="shared" si="40"/>
        <v>1.1728794331460484</v>
      </c>
      <c r="E2560">
        <v>2.2892310535345E-2</v>
      </c>
      <c r="F2560">
        <v>0.14150394682177</v>
      </c>
      <c r="G2560">
        <v>0.150840620190904</v>
      </c>
      <c r="H2560">
        <v>0.31737308511961598</v>
      </c>
      <c r="I2560">
        <v>433.214261188276</v>
      </c>
    </row>
    <row r="2561" spans="1:9" x14ac:dyDescent="0.3">
      <c r="A2561" t="s">
        <v>3887</v>
      </c>
      <c r="B2561" t="s">
        <v>281</v>
      </c>
      <c r="C2561">
        <v>0.23020966013541799</v>
      </c>
      <c r="D2561" s="8">
        <f t="shared" si="40"/>
        <v>1.1730054042453688</v>
      </c>
      <c r="E2561">
        <v>0.13119317981800399</v>
      </c>
      <c r="F2561">
        <v>0.19036144578313199</v>
      </c>
      <c r="G2561">
        <v>1.8616201410432201E-2</v>
      </c>
      <c r="H2561">
        <v>8.4316712948056399E-2</v>
      </c>
      <c r="I2561">
        <v>53.4657304507612</v>
      </c>
    </row>
    <row r="2562" spans="1:9" x14ac:dyDescent="0.3">
      <c r="A2562" t="s">
        <v>2990</v>
      </c>
      <c r="B2562" t="s">
        <v>854</v>
      </c>
      <c r="C2562">
        <v>0.23353653803598701</v>
      </c>
      <c r="D2562" s="8">
        <f t="shared" si="40"/>
        <v>1.1757134947688848</v>
      </c>
      <c r="E2562">
        <v>6.1081709599536703E-2</v>
      </c>
      <c r="F2562">
        <v>0.16165351059409999</v>
      </c>
      <c r="G2562">
        <v>6.8596474604355903E-2</v>
      </c>
      <c r="H2562">
        <v>0.196124058570917</v>
      </c>
      <c r="I2562">
        <v>197.00907506370999</v>
      </c>
    </row>
    <row r="2563" spans="1:9" x14ac:dyDescent="0.3">
      <c r="A2563" t="s">
        <v>2644</v>
      </c>
      <c r="B2563" t="s">
        <v>488</v>
      </c>
      <c r="C2563">
        <v>0.233605409949666</v>
      </c>
      <c r="D2563" s="8">
        <f t="shared" si="40"/>
        <v>1.1757696227577068</v>
      </c>
      <c r="E2563">
        <v>0.17822628426641601</v>
      </c>
      <c r="F2563">
        <v>0.207270461154965</v>
      </c>
      <c r="G2563">
        <v>7.8168264135935993E-3</v>
      </c>
      <c r="H2563">
        <v>4.9558334348434499E-2</v>
      </c>
      <c r="I2563">
        <v>22.449925459840799</v>
      </c>
    </row>
    <row r="2564" spans="1:9" x14ac:dyDescent="0.3">
      <c r="A2564" t="s">
        <v>4117</v>
      </c>
      <c r="B2564" t="s">
        <v>2373</v>
      </c>
      <c r="C2564">
        <v>0.23367615027071401</v>
      </c>
      <c r="D2564" s="8">
        <f t="shared" si="40"/>
        <v>1.1758272762169828</v>
      </c>
      <c r="E2564">
        <v>7.5948853233298405E-2</v>
      </c>
      <c r="F2564">
        <v>0.13178230162027399</v>
      </c>
      <c r="G2564">
        <v>0.21237234649825801</v>
      </c>
      <c r="H2564">
        <v>0.38627826418175898</v>
      </c>
      <c r="I2564">
        <v>609.93337914299798</v>
      </c>
    </row>
    <row r="2565" spans="1:9" x14ac:dyDescent="0.3">
      <c r="A2565" t="s">
        <v>4467</v>
      </c>
      <c r="B2565" t="s">
        <v>134</v>
      </c>
      <c r="C2565">
        <v>0.23457845861794299</v>
      </c>
      <c r="D2565" s="8">
        <f t="shared" si="40"/>
        <v>1.176562906814143</v>
      </c>
      <c r="E2565">
        <v>0.17628593129176101</v>
      </c>
      <c r="F2565">
        <v>0.32845866223514703</v>
      </c>
      <c r="G2565" s="1">
        <v>1.7946828761994399E-6</v>
      </c>
      <c r="H2565">
        <v>1.57582728502212E-4</v>
      </c>
      <c r="I2565">
        <v>5.1543292204447901E-3</v>
      </c>
    </row>
    <row r="2566" spans="1:9" x14ac:dyDescent="0.3">
      <c r="A2566" t="s">
        <v>5412</v>
      </c>
      <c r="B2566" t="s">
        <v>222</v>
      </c>
      <c r="C2566">
        <v>0.23493176309286501</v>
      </c>
      <c r="D2566" s="8">
        <f t="shared" si="40"/>
        <v>1.1768510729416581</v>
      </c>
      <c r="E2566">
        <v>0.16028970902065701</v>
      </c>
      <c r="F2566">
        <v>0.26431242210220202</v>
      </c>
      <c r="G2566">
        <v>2.42808645633308E-4</v>
      </c>
      <c r="H2566">
        <v>5.76668066509263E-3</v>
      </c>
      <c r="I2566">
        <v>0.69734643025886001</v>
      </c>
    </row>
    <row r="2567" spans="1:9" x14ac:dyDescent="0.3">
      <c r="A2567" t="s">
        <v>4749</v>
      </c>
      <c r="B2567" t="s">
        <v>920</v>
      </c>
      <c r="C2567">
        <v>0.23532628251368501</v>
      </c>
      <c r="D2567" s="8">
        <f t="shared" si="40"/>
        <v>1.1771729386712646</v>
      </c>
      <c r="E2567">
        <v>0.103674513235682</v>
      </c>
      <c r="F2567">
        <v>0.216535105941005</v>
      </c>
      <c r="G2567">
        <v>4.7092560368083803E-3</v>
      </c>
      <c r="H2567">
        <v>3.6852815634097202E-2</v>
      </c>
      <c r="I2567">
        <v>13.524983337713699</v>
      </c>
    </row>
    <row r="2568" spans="1:9" x14ac:dyDescent="0.3">
      <c r="A2568" t="s">
        <v>4093</v>
      </c>
      <c r="B2568" t="s">
        <v>1245</v>
      </c>
      <c r="C2568">
        <v>0.23600164333135801</v>
      </c>
      <c r="D2568" s="8">
        <f t="shared" si="40"/>
        <v>1.1777241311050295</v>
      </c>
      <c r="E2568">
        <v>-1.8581132791051301E-2</v>
      </c>
      <c r="F2568">
        <v>0.14964686331533</v>
      </c>
      <c r="G2568">
        <v>0.111107736823801</v>
      </c>
      <c r="H2568">
        <v>0.268830177049668</v>
      </c>
      <c r="I2568">
        <v>319.101420157956</v>
      </c>
    </row>
    <row r="2569" spans="1:9" x14ac:dyDescent="0.3">
      <c r="A2569" t="s">
        <v>3265</v>
      </c>
      <c r="B2569" t="s">
        <v>20</v>
      </c>
      <c r="C2569">
        <v>0.23606558659207</v>
      </c>
      <c r="D2569" s="8">
        <f t="shared" si="40"/>
        <v>1.1777763314578038</v>
      </c>
      <c r="E2569">
        <v>0.211132421667585</v>
      </c>
      <c r="F2569">
        <v>0.39194017449106799</v>
      </c>
      <c r="G2569" s="1">
        <v>4.9053905382123697E-9</v>
      </c>
      <c r="H2569" s="1">
        <v>2.80028616339578E-6</v>
      </c>
      <c r="I2569" s="1">
        <v>1.40882816257459E-5</v>
      </c>
    </row>
    <row r="2570" spans="1:9" x14ac:dyDescent="0.3">
      <c r="A2570" t="s">
        <v>4473</v>
      </c>
      <c r="B2570" t="s">
        <v>64</v>
      </c>
      <c r="C2570">
        <v>0.237838115527926</v>
      </c>
      <c r="D2570" s="8">
        <f t="shared" si="40"/>
        <v>1.1792242643590622</v>
      </c>
      <c r="E2570">
        <v>0.28394917126793601</v>
      </c>
      <c r="F2570">
        <v>0.29218944744495201</v>
      </c>
      <c r="G2570" s="1">
        <v>3.2787931510180897E-5</v>
      </c>
      <c r="H2570">
        <v>1.48547534921782E-3</v>
      </c>
      <c r="I2570">
        <v>9.4166939297239502E-2</v>
      </c>
    </row>
    <row r="2571" spans="1:9" x14ac:dyDescent="0.3">
      <c r="A2571" t="s">
        <v>2866</v>
      </c>
      <c r="B2571" t="s">
        <v>319</v>
      </c>
      <c r="C2571">
        <v>0.238025915929161</v>
      </c>
      <c r="D2571" s="8">
        <f t="shared" si="40"/>
        <v>1.1793777778864216</v>
      </c>
      <c r="E2571">
        <v>9.1720405030246796E-2</v>
      </c>
      <c r="F2571">
        <v>0.25189031990029098</v>
      </c>
      <c r="G2571">
        <v>5.5549452867054096E-4</v>
      </c>
      <c r="H2571">
        <v>8.9628105974258205E-3</v>
      </c>
      <c r="I2571">
        <v>1.5953802863418001</v>
      </c>
    </row>
    <row r="2572" spans="1:9" x14ac:dyDescent="0.3">
      <c r="A2572" t="s">
        <v>4366</v>
      </c>
      <c r="B2572" t="s">
        <v>1243</v>
      </c>
      <c r="C2572">
        <v>0.23830928903255</v>
      </c>
      <c r="D2572" s="8">
        <f t="shared" si="40"/>
        <v>1.179609453157848</v>
      </c>
      <c r="E2572">
        <v>0.25175607113102899</v>
      </c>
      <c r="F2572">
        <v>0.21474864977149999</v>
      </c>
      <c r="G2572">
        <v>5.2016090726556604E-3</v>
      </c>
      <c r="H2572">
        <v>3.8630107474861702E-2</v>
      </c>
      <c r="I2572">
        <v>14.939021256667001</v>
      </c>
    </row>
    <row r="2573" spans="1:9" x14ac:dyDescent="0.3">
      <c r="A2573" t="s">
        <v>2664</v>
      </c>
      <c r="B2573" t="s">
        <v>40</v>
      </c>
      <c r="C2573">
        <v>0.23903180469473301</v>
      </c>
      <c r="D2573" s="8">
        <f t="shared" si="40"/>
        <v>1.1802003609611311</v>
      </c>
      <c r="E2573">
        <v>0.23980186721649699</v>
      </c>
      <c r="F2573">
        <v>0.304237640216036</v>
      </c>
      <c r="G2573" s="1">
        <v>1.29700177855518E-5</v>
      </c>
      <c r="H2573">
        <v>7.4725460661292703E-4</v>
      </c>
      <c r="I2573">
        <v>3.7249891080104902E-2</v>
      </c>
    </row>
    <row r="2574" spans="1:9" x14ac:dyDescent="0.3">
      <c r="A2574" t="s">
        <v>3550</v>
      </c>
      <c r="B2574" t="s">
        <v>637</v>
      </c>
      <c r="C2574">
        <v>0.23929604173228</v>
      </c>
      <c r="D2574" s="8">
        <f t="shared" si="40"/>
        <v>1.1804165405408114</v>
      </c>
      <c r="E2574">
        <v>6.9021688991358507E-2</v>
      </c>
      <c r="F2574">
        <v>0.128043207312007</v>
      </c>
      <c r="G2574">
        <v>0.240609795480907</v>
      </c>
      <c r="H2574">
        <v>0.41728945206592</v>
      </c>
      <c r="I2574">
        <v>691.03133262116398</v>
      </c>
    </row>
    <row r="2575" spans="1:9" x14ac:dyDescent="0.3">
      <c r="A2575" t="s">
        <v>4641</v>
      </c>
      <c r="B2575" t="s">
        <v>1876</v>
      </c>
      <c r="C2575">
        <v>0.239371296853961</v>
      </c>
      <c r="D2575" s="8">
        <f t="shared" si="40"/>
        <v>1.1804781160677189</v>
      </c>
      <c r="E2575">
        <v>6.12373834610518E-2</v>
      </c>
      <c r="F2575">
        <v>0.17461570419609501</v>
      </c>
      <c r="G2575">
        <v>3.9084336297340601E-2</v>
      </c>
      <c r="H2575">
        <v>0.135567891118312</v>
      </c>
      <c r="I2575">
        <v>112.25021384596199</v>
      </c>
    </row>
    <row r="2576" spans="1:9" x14ac:dyDescent="0.3">
      <c r="A2576" t="s">
        <v>4667</v>
      </c>
      <c r="B2576" t="s">
        <v>1551</v>
      </c>
      <c r="C2576">
        <v>0.23973127035038899</v>
      </c>
      <c r="D2576" s="8">
        <f t="shared" si="40"/>
        <v>1.1807726993592227</v>
      </c>
      <c r="E2576">
        <v>9.04324389480122E-2</v>
      </c>
      <c r="F2576">
        <v>0.21960947237224801</v>
      </c>
      <c r="G2576">
        <v>3.9609158019261502E-3</v>
      </c>
      <c r="H2576">
        <v>3.2688937307850302E-2</v>
      </c>
      <c r="I2576">
        <v>11.375750183131901</v>
      </c>
    </row>
    <row r="2577" spans="1:9" x14ac:dyDescent="0.3">
      <c r="A2577" t="s">
        <v>5340</v>
      </c>
      <c r="B2577" t="s">
        <v>2050</v>
      </c>
      <c r="C2577">
        <v>0.24190207208624401</v>
      </c>
      <c r="D2577" s="8">
        <f t="shared" si="40"/>
        <v>1.1825507278006853</v>
      </c>
      <c r="E2577">
        <v>3.9467819950145998E-2</v>
      </c>
      <c r="F2577">
        <v>0.14353967594516001</v>
      </c>
      <c r="G2577">
        <v>0.13996878539692401</v>
      </c>
      <c r="H2577">
        <v>0.304538145196944</v>
      </c>
      <c r="I2577">
        <v>401.990351659966</v>
      </c>
    </row>
    <row r="2578" spans="1:9" x14ac:dyDescent="0.3">
      <c r="A2578" t="s">
        <v>4963</v>
      </c>
      <c r="B2578" t="s">
        <v>854</v>
      </c>
      <c r="C2578">
        <v>0.24375503326587999</v>
      </c>
      <c r="D2578" s="8">
        <f t="shared" si="40"/>
        <v>1.1840705419723117</v>
      </c>
      <c r="E2578">
        <v>6.7187275615694597E-2</v>
      </c>
      <c r="F2578">
        <v>0.15475695886996299</v>
      </c>
      <c r="G2578">
        <v>9.0905302135516605E-2</v>
      </c>
      <c r="H2578">
        <v>0.233702853402523</v>
      </c>
      <c r="I2578">
        <v>261.08002773320402</v>
      </c>
    </row>
    <row r="2579" spans="1:9" x14ac:dyDescent="0.3">
      <c r="A2579" t="s">
        <v>3039</v>
      </c>
      <c r="B2579" t="s">
        <v>1989</v>
      </c>
      <c r="C2579">
        <v>0.244690181964903</v>
      </c>
      <c r="D2579" s="8">
        <f t="shared" si="40"/>
        <v>1.1848383001892258</v>
      </c>
      <c r="E2579">
        <v>0.24605092498800199</v>
      </c>
      <c r="F2579">
        <v>0.17141670128791001</v>
      </c>
      <c r="G2579">
        <v>4.5086538148152902E-2</v>
      </c>
      <c r="H2579">
        <v>0.14987099254802699</v>
      </c>
      <c r="I2579">
        <v>129.48853756149501</v>
      </c>
    </row>
    <row r="2580" spans="1:9" x14ac:dyDescent="0.3">
      <c r="A2580" t="s">
        <v>4338</v>
      </c>
      <c r="B2580" t="s">
        <v>1633</v>
      </c>
      <c r="C2580">
        <v>0.24537496972283401</v>
      </c>
      <c r="D2580" s="8">
        <f t="shared" si="40"/>
        <v>1.1854008274945573</v>
      </c>
      <c r="E2580">
        <v>0.106768228519884</v>
      </c>
      <c r="F2580">
        <v>0.139343581221437</v>
      </c>
      <c r="G2580">
        <v>0.163108560228061</v>
      </c>
      <c r="H2580">
        <v>0.33223247161347003</v>
      </c>
      <c r="I2580">
        <v>468.44778497499198</v>
      </c>
    </row>
    <row r="2581" spans="1:9" x14ac:dyDescent="0.3">
      <c r="A2581" t="s">
        <v>5002</v>
      </c>
      <c r="B2581" t="s">
        <v>1266</v>
      </c>
      <c r="C2581">
        <v>0.24807186170152801</v>
      </c>
      <c r="D2581" s="8">
        <f t="shared" si="40"/>
        <v>1.1876188207674461</v>
      </c>
      <c r="E2581">
        <v>8.0396297390503704E-2</v>
      </c>
      <c r="F2581">
        <v>0.164644786040715</v>
      </c>
      <c r="G2581">
        <v>6.0478229328413999E-2</v>
      </c>
      <c r="H2581">
        <v>0.17975243722429701</v>
      </c>
      <c r="I2581">
        <v>173.69347463120499</v>
      </c>
    </row>
    <row r="2582" spans="1:9" x14ac:dyDescent="0.3">
      <c r="A2582" t="s">
        <v>5101</v>
      </c>
      <c r="B2582" t="s">
        <v>840</v>
      </c>
      <c r="C2582">
        <v>0.24912311571201101</v>
      </c>
      <c r="D2582" s="8">
        <f t="shared" si="40"/>
        <v>1.1884845228000753</v>
      </c>
      <c r="E2582">
        <v>7.5309925811414102E-2</v>
      </c>
      <c r="F2582">
        <v>0.16979642708766099</v>
      </c>
      <c r="G2582">
        <v>4.8421012286178497E-2</v>
      </c>
      <c r="H2582">
        <v>0.15749167303046899</v>
      </c>
      <c r="I2582">
        <v>139.065147285905</v>
      </c>
    </row>
    <row r="2583" spans="1:9" x14ac:dyDescent="0.3">
      <c r="A2583" t="s">
        <v>4595</v>
      </c>
      <c r="B2583" t="s">
        <v>1479</v>
      </c>
      <c r="C2583">
        <v>0.24944255154133799</v>
      </c>
      <c r="D2583" s="8">
        <f t="shared" si="40"/>
        <v>1.1887477014769405</v>
      </c>
      <c r="E2583">
        <v>6.7182571327321597E-2</v>
      </c>
      <c r="F2583">
        <v>0.140506855006232</v>
      </c>
      <c r="G2583">
        <v>0.15640757928399601</v>
      </c>
      <c r="H2583">
        <v>0.32480301352396101</v>
      </c>
      <c r="I2583">
        <v>449.20256770363699</v>
      </c>
    </row>
    <row r="2584" spans="1:9" x14ac:dyDescent="0.3">
      <c r="A2584" t="s">
        <v>4470</v>
      </c>
      <c r="B2584" t="s">
        <v>1896</v>
      </c>
      <c r="C2584">
        <v>0.24946934703851401</v>
      </c>
      <c r="D2584" s="8">
        <f t="shared" si="40"/>
        <v>1.1887697805585096</v>
      </c>
      <c r="E2584">
        <v>-2.7563913391189299E-2</v>
      </c>
      <c r="F2584">
        <v>9.9792272538429497E-2</v>
      </c>
      <c r="G2584">
        <v>0.54147303028614902</v>
      </c>
      <c r="H2584">
        <v>0.690239921430013</v>
      </c>
      <c r="I2584">
        <v>1555.1105429818199</v>
      </c>
    </row>
    <row r="2585" spans="1:9" x14ac:dyDescent="0.3">
      <c r="A2585" t="s">
        <v>3474</v>
      </c>
      <c r="B2585" t="s">
        <v>2372</v>
      </c>
      <c r="C2585">
        <v>0.24997988952470501</v>
      </c>
      <c r="D2585" s="8">
        <f t="shared" si="40"/>
        <v>1.1891905381427856</v>
      </c>
      <c r="E2585">
        <v>-8.0627678508834705E-2</v>
      </c>
      <c r="F2585">
        <v>0.13186539260490199</v>
      </c>
      <c r="G2585">
        <v>0.211774901508862</v>
      </c>
      <c r="H2585">
        <v>0.38568009964074401</v>
      </c>
      <c r="I2585">
        <v>608.21751713345202</v>
      </c>
    </row>
    <row r="2586" spans="1:9" x14ac:dyDescent="0.3">
      <c r="A2586" t="s">
        <v>4049</v>
      </c>
      <c r="B2586" t="s">
        <v>2499</v>
      </c>
      <c r="C2586">
        <v>0.25329366511690998</v>
      </c>
      <c r="D2586" s="8">
        <f t="shared" si="40"/>
        <v>1.1919251700029909</v>
      </c>
      <c r="E2586">
        <v>2.1422213342937001E-2</v>
      </c>
      <c r="F2586">
        <v>9.1192355629414107E-2</v>
      </c>
      <c r="G2586">
        <v>0.65657213908504797</v>
      </c>
      <c r="H2586">
        <v>0.77535986161688197</v>
      </c>
      <c r="I2586">
        <v>1885.6751834522599</v>
      </c>
    </row>
    <row r="2587" spans="1:9" x14ac:dyDescent="0.3">
      <c r="A2587" t="s">
        <v>4171</v>
      </c>
      <c r="B2587" t="s">
        <v>336</v>
      </c>
      <c r="C2587">
        <v>0.25333537505918602</v>
      </c>
      <c r="D2587" s="8">
        <f t="shared" si="40"/>
        <v>1.1919596304033502</v>
      </c>
      <c r="E2587">
        <v>0.159412640026487</v>
      </c>
      <c r="F2587">
        <v>0.204029912754466</v>
      </c>
      <c r="G2587">
        <v>9.2840417867222601E-3</v>
      </c>
      <c r="H2587">
        <v>5.46388688759556E-2</v>
      </c>
      <c r="I2587">
        <v>26.663768011466299</v>
      </c>
    </row>
    <row r="2588" spans="1:9" x14ac:dyDescent="0.3">
      <c r="A2588" t="s">
        <v>3255</v>
      </c>
      <c r="B2588" t="s">
        <v>631</v>
      </c>
      <c r="C2588">
        <v>0.255255998564487</v>
      </c>
      <c r="D2588" s="8">
        <f t="shared" si="40"/>
        <v>1.1935475129027604</v>
      </c>
      <c r="E2588">
        <v>0.20086036374635299</v>
      </c>
      <c r="F2588">
        <v>0.25712505193186502</v>
      </c>
      <c r="G2588">
        <v>3.9384850759682799E-4</v>
      </c>
      <c r="H2588">
        <v>7.5408860921206003E-3</v>
      </c>
      <c r="I2588">
        <v>1.1311329138180899</v>
      </c>
    </row>
    <row r="2589" spans="1:9" x14ac:dyDescent="0.3">
      <c r="A2589" t="s">
        <v>4994</v>
      </c>
      <c r="B2589" t="s">
        <v>1073</v>
      </c>
      <c r="C2589">
        <v>0.25828433154239</v>
      </c>
      <c r="D2589" s="8">
        <f t="shared" si="40"/>
        <v>1.1960554964804482</v>
      </c>
      <c r="E2589">
        <v>5.1402075897888901E-2</v>
      </c>
      <c r="F2589">
        <v>0.17698379725799701</v>
      </c>
      <c r="G2589">
        <v>3.5102223363997799E-2</v>
      </c>
      <c r="H2589">
        <v>0.12769667769908999</v>
      </c>
      <c r="I2589">
        <v>100.813585501402</v>
      </c>
    </row>
    <row r="2590" spans="1:9" x14ac:dyDescent="0.3">
      <c r="A2590" t="s">
        <v>4931</v>
      </c>
      <c r="B2590" t="s">
        <v>1737</v>
      </c>
      <c r="C2590">
        <v>0.25978004767138302</v>
      </c>
      <c r="D2590" s="8">
        <f t="shared" si="40"/>
        <v>1.1972961517265233</v>
      </c>
      <c r="E2590">
        <v>6.2695164712714704E-2</v>
      </c>
      <c r="F2590">
        <v>0.21611965101786501</v>
      </c>
      <c r="G2590">
        <v>4.8197814616529602E-3</v>
      </c>
      <c r="H2590">
        <v>3.7084566067325998E-2</v>
      </c>
      <c r="I2590">
        <v>13.8424123578673</v>
      </c>
    </row>
    <row r="2591" spans="1:9" x14ac:dyDescent="0.3">
      <c r="A2591" t="s">
        <v>2640</v>
      </c>
      <c r="B2591" t="s">
        <v>1366</v>
      </c>
      <c r="C2591">
        <v>0.25988322095709798</v>
      </c>
      <c r="D2591" s="8">
        <f t="shared" si="40"/>
        <v>1.1973817785510386</v>
      </c>
      <c r="E2591">
        <v>0.163141703993465</v>
      </c>
      <c r="F2591">
        <v>0.14258412962193601</v>
      </c>
      <c r="G2591">
        <v>0.14499034495812099</v>
      </c>
      <c r="H2591">
        <v>0.31146277030578401</v>
      </c>
      <c r="I2591">
        <v>416.41227071972298</v>
      </c>
    </row>
    <row r="2592" spans="1:9" x14ac:dyDescent="0.3">
      <c r="A2592" t="s">
        <v>5269</v>
      </c>
      <c r="B2592" t="s">
        <v>1178</v>
      </c>
      <c r="C2592">
        <v>0.26027851884517</v>
      </c>
      <c r="D2592" s="8">
        <f t="shared" si="40"/>
        <v>1.1977099056505804</v>
      </c>
      <c r="E2592">
        <v>9.8477661873123595E-2</v>
      </c>
      <c r="F2592">
        <v>0.14262567511425001</v>
      </c>
      <c r="G2592">
        <v>0.14476903714794101</v>
      </c>
      <c r="H2592">
        <v>0.31144320201414699</v>
      </c>
      <c r="I2592">
        <v>415.77667468888598</v>
      </c>
    </row>
    <row r="2593" spans="1:9" x14ac:dyDescent="0.3">
      <c r="A2593" t="s">
        <v>3264</v>
      </c>
      <c r="B2593" t="s">
        <v>307</v>
      </c>
      <c r="C2593">
        <v>0.26032506730793997</v>
      </c>
      <c r="D2593" s="8">
        <f t="shared" si="40"/>
        <v>1.1977485503071379</v>
      </c>
      <c r="E2593">
        <v>0.18706108859679599</v>
      </c>
      <c r="F2593">
        <v>0.27145824678022401</v>
      </c>
      <c r="G2593">
        <v>1.48140047012024E-4</v>
      </c>
      <c r="H2593">
        <v>3.9878361451743203E-3</v>
      </c>
      <c r="I2593">
        <v>0.42545821501853398</v>
      </c>
    </row>
    <row r="2594" spans="1:9" x14ac:dyDescent="0.3">
      <c r="A2594" t="s">
        <v>3557</v>
      </c>
      <c r="B2594" t="s">
        <v>643</v>
      </c>
      <c r="C2594">
        <v>0.26057194053664401</v>
      </c>
      <c r="D2594" s="8">
        <f t="shared" si="40"/>
        <v>1.1979535259563132</v>
      </c>
      <c r="E2594">
        <v>0.12535939919835301</v>
      </c>
      <c r="F2594">
        <v>0.255920232654757</v>
      </c>
      <c r="G2594">
        <v>4.2655563991800298E-4</v>
      </c>
      <c r="H2594">
        <v>7.7299044197018402E-3</v>
      </c>
      <c r="I2594">
        <v>1.2250677978444999</v>
      </c>
    </row>
    <row r="2595" spans="1:9" x14ac:dyDescent="0.3">
      <c r="A2595" t="s">
        <v>3322</v>
      </c>
      <c r="B2595" t="s">
        <v>1721</v>
      </c>
      <c r="C2595">
        <v>0.26074187458625198</v>
      </c>
      <c r="D2595" s="8">
        <f t="shared" si="40"/>
        <v>1.1980946403831154</v>
      </c>
      <c r="E2595">
        <v>5.8687314491664498E-2</v>
      </c>
      <c r="F2595">
        <v>0.11778147071042799</v>
      </c>
      <c r="G2595">
        <v>0.33224472440719299</v>
      </c>
      <c r="H2595">
        <v>0.50972588060761703</v>
      </c>
      <c r="I2595">
        <v>954.20684849745896</v>
      </c>
    </row>
    <row r="2596" spans="1:9" x14ac:dyDescent="0.3">
      <c r="A2596" t="s">
        <v>3937</v>
      </c>
      <c r="B2596" t="s">
        <v>2478</v>
      </c>
      <c r="C2596">
        <v>0.26135431819521998</v>
      </c>
      <c r="D2596" s="8">
        <f t="shared" si="40"/>
        <v>1.1986033557757414</v>
      </c>
      <c r="E2596">
        <v>-7.0568489252384502E-3</v>
      </c>
      <c r="F2596">
        <v>0.100166181969256</v>
      </c>
      <c r="G2596">
        <v>0.53660257662937005</v>
      </c>
      <c r="H2596">
        <v>0.68494337781313397</v>
      </c>
      <c r="I2596">
        <v>1541.12260007955</v>
      </c>
    </row>
    <row r="2597" spans="1:9" x14ac:dyDescent="0.3">
      <c r="A2597" t="s">
        <v>2679</v>
      </c>
      <c r="B2597" t="s">
        <v>1739</v>
      </c>
      <c r="C2597">
        <v>0.26225794846082101</v>
      </c>
      <c r="D2597" s="8">
        <f t="shared" si="40"/>
        <v>1.1993543346771967</v>
      </c>
      <c r="E2597">
        <v>0.17064451742169801</v>
      </c>
      <c r="F2597">
        <v>0.13157457415870399</v>
      </c>
      <c r="G2597">
        <v>0.21387160052853199</v>
      </c>
      <c r="H2597">
        <v>0.38777729590779297</v>
      </c>
      <c r="I2597">
        <v>614.239236717945</v>
      </c>
    </row>
    <row r="2598" spans="1:9" x14ac:dyDescent="0.3">
      <c r="A2598" t="s">
        <v>4763</v>
      </c>
      <c r="B2598" t="s">
        <v>717</v>
      </c>
      <c r="C2598">
        <v>0.263910602174103</v>
      </c>
      <c r="D2598" s="8">
        <f t="shared" si="40"/>
        <v>1.2007290209843333</v>
      </c>
      <c r="E2598">
        <v>6.5457687119775898E-2</v>
      </c>
      <c r="F2598">
        <v>0.18388034898213501</v>
      </c>
      <c r="G2598">
        <v>2.54590098499692E-2</v>
      </c>
      <c r="H2598">
        <v>0.104297088148696</v>
      </c>
      <c r="I2598">
        <v>73.118276289111506</v>
      </c>
    </row>
    <row r="2599" spans="1:9" x14ac:dyDescent="0.3">
      <c r="A2599" t="s">
        <v>2624</v>
      </c>
      <c r="B2599" t="s">
        <v>238</v>
      </c>
      <c r="C2599">
        <v>0.264719263881523</v>
      </c>
      <c r="D2599" s="8">
        <f t="shared" si="40"/>
        <v>1.201402244175797</v>
      </c>
      <c r="E2599">
        <v>0.225005453821118</v>
      </c>
      <c r="F2599">
        <v>0.23331948483589501</v>
      </c>
      <c r="G2599">
        <v>1.77721230286443E-3</v>
      </c>
      <c r="H2599">
        <v>1.9333270242539901E-2</v>
      </c>
      <c r="I2599">
        <v>5.1041537338266396</v>
      </c>
    </row>
    <row r="2600" spans="1:9" x14ac:dyDescent="0.3">
      <c r="A2600" t="s">
        <v>2735</v>
      </c>
      <c r="B2600" t="s">
        <v>7</v>
      </c>
      <c r="C2600">
        <v>0.26596743504394599</v>
      </c>
      <c r="D2600" s="8">
        <f t="shared" si="40"/>
        <v>1.2024421066988957</v>
      </c>
      <c r="E2600">
        <v>0.39340862441527302</v>
      </c>
      <c r="F2600">
        <v>0.39372663066057301</v>
      </c>
      <c r="G2600" s="1">
        <v>4.0926348976455504E-9</v>
      </c>
      <c r="H2600" s="1">
        <v>2.80028616339578E-6</v>
      </c>
      <c r="I2600" s="1">
        <v>1.1754047426038001E-5</v>
      </c>
    </row>
    <row r="2601" spans="1:9" x14ac:dyDescent="0.3">
      <c r="A2601" t="s">
        <v>4992</v>
      </c>
      <c r="B2601" t="s">
        <v>1951</v>
      </c>
      <c r="C2601">
        <v>0.266570408770746</v>
      </c>
      <c r="D2601" s="8">
        <f t="shared" si="40"/>
        <v>1.2029447718597026</v>
      </c>
      <c r="E2601">
        <v>7.8344496606601692E-3</v>
      </c>
      <c r="F2601">
        <v>0.10461154964686301</v>
      </c>
      <c r="G2601">
        <v>0.48008647722980802</v>
      </c>
      <c r="H2601">
        <v>0.64490568877643095</v>
      </c>
      <c r="I2601">
        <v>1378.80836260401</v>
      </c>
    </row>
    <row r="2602" spans="1:9" x14ac:dyDescent="0.3">
      <c r="A2602" t="s">
        <v>3725</v>
      </c>
      <c r="B2602" t="s">
        <v>525</v>
      </c>
      <c r="C2602">
        <v>0.26699374934994902</v>
      </c>
      <c r="D2602" s="8">
        <f t="shared" si="40"/>
        <v>1.203297812555487</v>
      </c>
      <c r="E2602">
        <v>0.28456756738343503</v>
      </c>
      <c r="F2602">
        <v>0.16061487328624799</v>
      </c>
      <c r="G2602">
        <v>7.1624348158096596E-2</v>
      </c>
      <c r="H2602">
        <v>0.20127703318009099</v>
      </c>
      <c r="I2602">
        <v>205.70512791005299</v>
      </c>
    </row>
    <row r="2603" spans="1:9" x14ac:dyDescent="0.3">
      <c r="A2603" t="s">
        <v>3562</v>
      </c>
      <c r="B2603" t="s">
        <v>2204</v>
      </c>
      <c r="C2603">
        <v>0.26790574184216398</v>
      </c>
      <c r="D2603" s="8">
        <f t="shared" si="40"/>
        <v>1.204058711754874</v>
      </c>
      <c r="E2603">
        <v>1.06347319675234E-2</v>
      </c>
      <c r="F2603">
        <v>9.2812629829663401E-2</v>
      </c>
      <c r="G2603">
        <v>0.63462223162654396</v>
      </c>
      <c r="H2603">
        <v>0.758483166554904</v>
      </c>
      <c r="I2603">
        <v>1822.63504923143</v>
      </c>
    </row>
    <row r="2604" spans="1:9" x14ac:dyDescent="0.3">
      <c r="A2604" t="s">
        <v>4706</v>
      </c>
      <c r="B2604" t="s">
        <v>447</v>
      </c>
      <c r="C2604">
        <v>0.26843174919704799</v>
      </c>
      <c r="D2604" s="8">
        <f t="shared" si="40"/>
        <v>1.2044977922208779</v>
      </c>
      <c r="E2604">
        <v>9.3612473089628695E-2</v>
      </c>
      <c r="F2604">
        <v>0.15583714167012899</v>
      </c>
      <c r="G2604">
        <v>8.7054102230548103E-2</v>
      </c>
      <c r="H2604">
        <v>0.22708390699921399</v>
      </c>
      <c r="I2604">
        <v>250.019381606134</v>
      </c>
    </row>
    <row r="2605" spans="1:9" x14ac:dyDescent="0.3">
      <c r="A2605" t="s">
        <v>5326</v>
      </c>
      <c r="B2605" t="s">
        <v>2455</v>
      </c>
      <c r="C2605">
        <v>0.26961291487667299</v>
      </c>
      <c r="D2605" s="8">
        <f t="shared" ref="D2605:D2668" si="41">POWER(2,C2605)</f>
        <v>1.2054843444542553</v>
      </c>
      <c r="E2605">
        <v>-2.6376996535332101E-2</v>
      </c>
      <c r="F2605">
        <v>9.60947237224761E-2</v>
      </c>
      <c r="G2605">
        <v>0.59039436905409204</v>
      </c>
      <c r="H2605">
        <v>0.72679495410345196</v>
      </c>
      <c r="I2605">
        <v>1695.6126279233499</v>
      </c>
    </row>
    <row r="2606" spans="1:9" x14ac:dyDescent="0.3">
      <c r="A2606" t="s">
        <v>4680</v>
      </c>
      <c r="B2606" t="s">
        <v>2021</v>
      </c>
      <c r="C2606">
        <v>0.27070634267291099</v>
      </c>
      <c r="D2606" s="8">
        <f t="shared" si="41"/>
        <v>1.2063983350628265</v>
      </c>
      <c r="E2606">
        <v>6.2547400684631202E-2</v>
      </c>
      <c r="F2606">
        <v>0.144038221852929</v>
      </c>
      <c r="G2606">
        <v>0.137405210175019</v>
      </c>
      <c r="H2606">
        <v>0.30170318319774803</v>
      </c>
      <c r="I2606">
        <v>394.62776362265402</v>
      </c>
    </row>
    <row r="2607" spans="1:9" x14ac:dyDescent="0.3">
      <c r="A2607" t="s">
        <v>5469</v>
      </c>
      <c r="B2607" t="s">
        <v>558</v>
      </c>
      <c r="C2607">
        <v>0.27084463526332803</v>
      </c>
      <c r="D2607" s="8">
        <f t="shared" si="41"/>
        <v>1.2065139824744862</v>
      </c>
      <c r="E2607">
        <v>0.101208483674381</v>
      </c>
      <c r="F2607">
        <v>0.18475280432073099</v>
      </c>
      <c r="G2607">
        <v>2.44238875842098E-2</v>
      </c>
      <c r="H2607">
        <v>0.101074070809583</v>
      </c>
      <c r="I2607">
        <v>70.145405141850503</v>
      </c>
    </row>
    <row r="2608" spans="1:9" x14ac:dyDescent="0.3">
      <c r="A2608" t="s">
        <v>4703</v>
      </c>
      <c r="B2608" t="s">
        <v>128</v>
      </c>
      <c r="C2608">
        <v>0.27172364753135297</v>
      </c>
      <c r="D2608" s="8">
        <f t="shared" si="41"/>
        <v>1.2072493171872078</v>
      </c>
      <c r="E2608">
        <v>5.1538355623423703E-2</v>
      </c>
      <c r="F2608">
        <v>0.162442874948068</v>
      </c>
      <c r="G2608">
        <v>6.6368801296445706E-2</v>
      </c>
      <c r="H2608">
        <v>0.190420776546845</v>
      </c>
      <c r="I2608">
        <v>190.61119732339199</v>
      </c>
    </row>
    <row r="2609" spans="1:9" x14ac:dyDescent="0.3">
      <c r="A2609" t="s">
        <v>2656</v>
      </c>
      <c r="B2609" t="s">
        <v>3261</v>
      </c>
      <c r="C2609">
        <v>0.27246967391278898</v>
      </c>
      <c r="D2609" s="8">
        <f t="shared" si="41"/>
        <v>1.2078737545889959</v>
      </c>
      <c r="E2609">
        <v>5.5920855899230598E-2</v>
      </c>
      <c r="F2609">
        <v>0.185542168674699</v>
      </c>
      <c r="G2609">
        <v>2.3519677866374801E-2</v>
      </c>
      <c r="H2609">
        <v>9.9923838509213506E-2</v>
      </c>
      <c r="I2609">
        <v>67.548514832228307</v>
      </c>
    </row>
    <row r="2610" spans="1:9" x14ac:dyDescent="0.3">
      <c r="A2610" t="s">
        <v>4099</v>
      </c>
      <c r="B2610" t="s">
        <v>1485</v>
      </c>
      <c r="C2610">
        <v>0.27273740530451701</v>
      </c>
      <c r="D2610" s="8">
        <f t="shared" si="41"/>
        <v>1.2080979292902017</v>
      </c>
      <c r="E2610">
        <v>2.0232076942904801E-2</v>
      </c>
      <c r="F2610">
        <v>9.1192355629414107E-2</v>
      </c>
      <c r="G2610">
        <v>0.65657213908504797</v>
      </c>
      <c r="H2610">
        <v>0.77535986161688197</v>
      </c>
      <c r="I2610">
        <v>1885.6751834522599</v>
      </c>
    </row>
    <row r="2611" spans="1:9" x14ac:dyDescent="0.3">
      <c r="A2611" t="s">
        <v>3124</v>
      </c>
      <c r="B2611" t="s">
        <v>438</v>
      </c>
      <c r="C2611">
        <v>0.27356024637231802</v>
      </c>
      <c r="D2611" s="8">
        <f t="shared" si="41"/>
        <v>1.2087871644372703</v>
      </c>
      <c r="E2611">
        <v>0.28270058421301802</v>
      </c>
      <c r="F2611">
        <v>0.168217698379726</v>
      </c>
      <c r="G2611">
        <v>5.1873191294951299E-2</v>
      </c>
      <c r="H2611">
        <v>0.163470702817372</v>
      </c>
      <c r="I2611">
        <v>148.9798053991</v>
      </c>
    </row>
    <row r="2612" spans="1:9" x14ac:dyDescent="0.3">
      <c r="A2612" t="s">
        <v>4337</v>
      </c>
      <c r="B2612" t="s">
        <v>52</v>
      </c>
      <c r="C2612">
        <v>0.27393501635718598</v>
      </c>
      <c r="D2612" s="8">
        <f t="shared" si="41"/>
        <v>1.2091012127842062</v>
      </c>
      <c r="E2612">
        <v>0.128415997726187</v>
      </c>
      <c r="F2612">
        <v>0.245201495637723</v>
      </c>
      <c r="G2612">
        <v>8.5319113621784603E-4</v>
      </c>
      <c r="H2612">
        <v>1.21305195208795E-2</v>
      </c>
      <c r="I2612">
        <v>2.4503649432176502</v>
      </c>
    </row>
    <row r="2613" spans="1:9" x14ac:dyDescent="0.3">
      <c r="A2613" t="s">
        <v>4510</v>
      </c>
      <c r="B2613" t="s">
        <v>463</v>
      </c>
      <c r="C2613">
        <v>0.274463887021131</v>
      </c>
      <c r="D2613" s="8">
        <f t="shared" si="41"/>
        <v>1.2095445326580054</v>
      </c>
      <c r="E2613">
        <v>6.6810746178873101E-2</v>
      </c>
      <c r="F2613">
        <v>0.19542999584545101</v>
      </c>
      <c r="G2613">
        <v>1.4464032947191801E-2</v>
      </c>
      <c r="H2613">
        <v>7.2573992745796095E-2</v>
      </c>
      <c r="I2613">
        <v>41.540702624334799</v>
      </c>
    </row>
    <row r="2614" spans="1:9" x14ac:dyDescent="0.3">
      <c r="A2614" t="s">
        <v>5212</v>
      </c>
      <c r="B2614" t="s">
        <v>1532</v>
      </c>
      <c r="C2614">
        <v>0.27454012911048198</v>
      </c>
      <c r="D2614" s="8">
        <f t="shared" si="41"/>
        <v>1.209608455133989</v>
      </c>
      <c r="E2614">
        <v>0.12382392259357999</v>
      </c>
      <c r="F2614">
        <v>0.14216867469879499</v>
      </c>
      <c r="G2614">
        <v>0.14721844670010201</v>
      </c>
      <c r="H2614">
        <v>0.31365829296935699</v>
      </c>
      <c r="I2614">
        <v>422.811378922693</v>
      </c>
    </row>
    <row r="2615" spans="1:9" x14ac:dyDescent="0.3">
      <c r="A2615" t="s">
        <v>4864</v>
      </c>
      <c r="B2615" t="s">
        <v>961</v>
      </c>
      <c r="C2615">
        <v>0.27515765495810002</v>
      </c>
      <c r="D2615" s="8">
        <f t="shared" si="41"/>
        <v>1.2101263222868777</v>
      </c>
      <c r="E2615">
        <v>8.2415872937261297E-2</v>
      </c>
      <c r="F2615">
        <v>0.17831325301204801</v>
      </c>
      <c r="G2615">
        <v>3.3026255926538003E-2</v>
      </c>
      <c r="H2615">
        <v>0.122073882909932</v>
      </c>
      <c r="I2615">
        <v>94.851407021016996</v>
      </c>
    </row>
    <row r="2616" spans="1:9" x14ac:dyDescent="0.3">
      <c r="A2616" t="s">
        <v>4061</v>
      </c>
      <c r="B2616" t="s">
        <v>440</v>
      </c>
      <c r="C2616">
        <v>0.27642476404558303</v>
      </c>
      <c r="D2616" s="8">
        <f t="shared" si="41"/>
        <v>1.2111896347571702</v>
      </c>
      <c r="E2616">
        <v>2.6371658479340001E-2</v>
      </c>
      <c r="F2616">
        <v>0.17075197341088499</v>
      </c>
      <c r="G2616">
        <v>4.6429619719977402E-2</v>
      </c>
      <c r="H2616">
        <v>0.15309514102844399</v>
      </c>
      <c r="I2616">
        <v>133.34586783577501</v>
      </c>
    </row>
    <row r="2617" spans="1:9" x14ac:dyDescent="0.3">
      <c r="A2617" t="s">
        <v>4911</v>
      </c>
      <c r="B2617" t="s">
        <v>480</v>
      </c>
      <c r="C2617">
        <v>0.27657451006560202</v>
      </c>
      <c r="D2617" s="8">
        <f t="shared" si="41"/>
        <v>1.211315357959416</v>
      </c>
      <c r="E2617">
        <v>-9.4284360756635904E-2</v>
      </c>
      <c r="F2617">
        <v>0.19065226422933099</v>
      </c>
      <c r="G2617">
        <v>1.8351870361039802E-2</v>
      </c>
      <c r="H2617">
        <v>8.4195801400809303E-2</v>
      </c>
      <c r="I2617">
        <v>52.7065716769063</v>
      </c>
    </row>
    <row r="2618" spans="1:9" x14ac:dyDescent="0.3">
      <c r="A2618" t="s">
        <v>3884</v>
      </c>
      <c r="B2618" t="s">
        <v>296</v>
      </c>
      <c r="C2618">
        <v>0.27906393917729599</v>
      </c>
      <c r="D2618" s="8">
        <f t="shared" si="41"/>
        <v>1.2134073363728219</v>
      </c>
      <c r="E2618">
        <v>0.26084853630836202</v>
      </c>
      <c r="F2618">
        <v>0.32808475280432098</v>
      </c>
      <c r="G2618" s="1">
        <v>1.8524542766407099E-6</v>
      </c>
      <c r="H2618">
        <v>1.57582728502212E-4</v>
      </c>
      <c r="I2618">
        <v>5.3202486825121298E-3</v>
      </c>
    </row>
    <row r="2619" spans="1:9" x14ac:dyDescent="0.3">
      <c r="A2619" t="s">
        <v>4003</v>
      </c>
      <c r="B2619" t="s">
        <v>1986</v>
      </c>
      <c r="C2619">
        <v>0.28053712409238601</v>
      </c>
      <c r="D2619" s="8">
        <f t="shared" si="41"/>
        <v>1.214647020657998</v>
      </c>
      <c r="E2619">
        <v>0.22705484271536899</v>
      </c>
      <c r="F2619">
        <v>0.18491898628998801</v>
      </c>
      <c r="G2619">
        <v>2.4231006613394199E-2</v>
      </c>
      <c r="H2619">
        <v>0.10091110658901099</v>
      </c>
      <c r="I2619">
        <v>69.591450993668005</v>
      </c>
    </row>
    <row r="2620" spans="1:9" x14ac:dyDescent="0.3">
      <c r="A2620" t="s">
        <v>3713</v>
      </c>
      <c r="B2620" t="s">
        <v>306</v>
      </c>
      <c r="C2620">
        <v>0.28078183777090598</v>
      </c>
      <c r="D2620" s="8">
        <f t="shared" si="41"/>
        <v>1.2148530697140367</v>
      </c>
      <c r="E2620">
        <v>0.23316943460275699</v>
      </c>
      <c r="F2620">
        <v>0.23489821354383</v>
      </c>
      <c r="G2620">
        <v>1.61550094251517E-3</v>
      </c>
      <c r="H2620">
        <v>1.8261346586242899E-2</v>
      </c>
      <c r="I2620">
        <v>4.6397187069035697</v>
      </c>
    </row>
    <row r="2621" spans="1:9" x14ac:dyDescent="0.3">
      <c r="A2621" t="s">
        <v>4546</v>
      </c>
      <c r="B2621" t="s">
        <v>339</v>
      </c>
      <c r="C2621">
        <v>0.28106142855293598</v>
      </c>
      <c r="D2621" s="8">
        <f t="shared" si="41"/>
        <v>1.2150885280923622</v>
      </c>
      <c r="E2621">
        <v>0.14006602516170799</v>
      </c>
      <c r="F2621">
        <v>0.223390112172829</v>
      </c>
      <c r="G2621">
        <v>3.19095412903103E-3</v>
      </c>
      <c r="H2621">
        <v>2.88453186538002E-2</v>
      </c>
      <c r="I2621">
        <v>9.1644202585771204</v>
      </c>
    </row>
    <row r="2622" spans="1:9" x14ac:dyDescent="0.3">
      <c r="A2622" t="s">
        <v>4096</v>
      </c>
      <c r="B2622" t="s">
        <v>1773</v>
      </c>
      <c r="C2622">
        <v>0.28228510065301798</v>
      </c>
      <c r="D2622" s="8">
        <f t="shared" si="41"/>
        <v>1.2161195849944808</v>
      </c>
      <c r="E2622">
        <v>-2.78925080558616E-2</v>
      </c>
      <c r="F2622">
        <v>0.15554632322393</v>
      </c>
      <c r="G2622">
        <v>8.8077240410421601E-2</v>
      </c>
      <c r="H2622">
        <v>0.228095432334293</v>
      </c>
      <c r="I2622">
        <v>252.95783445873101</v>
      </c>
    </row>
    <row r="2623" spans="1:9" x14ac:dyDescent="0.3">
      <c r="A2623" t="s">
        <v>3973</v>
      </c>
      <c r="B2623" t="s">
        <v>357</v>
      </c>
      <c r="C2623">
        <v>0.28248305872520602</v>
      </c>
      <c r="D2623" s="8">
        <f t="shared" si="41"/>
        <v>1.2162864651729202</v>
      </c>
      <c r="E2623">
        <v>0.16879035711283899</v>
      </c>
      <c r="F2623">
        <v>0.26427087660988802</v>
      </c>
      <c r="G2623">
        <v>2.4349779654841999E-4</v>
      </c>
      <c r="H2623">
        <v>5.76668066509263E-3</v>
      </c>
      <c r="I2623">
        <v>0.69932567168706194</v>
      </c>
    </row>
    <row r="2624" spans="1:9" x14ac:dyDescent="0.3">
      <c r="A2624" t="s">
        <v>4340</v>
      </c>
      <c r="B2624" t="s">
        <v>1439</v>
      </c>
      <c r="C2624">
        <v>0.28252114850573601</v>
      </c>
      <c r="D2624" s="8">
        <f t="shared" si="41"/>
        <v>1.2163185777779997</v>
      </c>
      <c r="E2624">
        <v>0.10512917079383</v>
      </c>
      <c r="F2624">
        <v>0.18009970918155399</v>
      </c>
      <c r="G2624">
        <v>3.0406825286071901E-2</v>
      </c>
      <c r="H2624">
        <v>0.11566675790940199</v>
      </c>
      <c r="I2624">
        <v>87.328402221598395</v>
      </c>
    </row>
    <row r="2625" spans="1:9" x14ac:dyDescent="0.3">
      <c r="A2625" t="s">
        <v>5168</v>
      </c>
      <c r="B2625" t="s">
        <v>2240</v>
      </c>
      <c r="C2625">
        <v>0.28557852317682703</v>
      </c>
      <c r="D2625" s="8">
        <f t="shared" si="41"/>
        <v>1.2188989462477988</v>
      </c>
      <c r="E2625">
        <v>0.113174856752352</v>
      </c>
      <c r="F2625">
        <v>0.168009970918155</v>
      </c>
      <c r="G2625">
        <v>5.23428726324036E-2</v>
      </c>
      <c r="H2625">
        <v>0.16411433427976299</v>
      </c>
      <c r="I2625">
        <v>150.32873020026301</v>
      </c>
    </row>
    <row r="2626" spans="1:9" x14ac:dyDescent="0.3">
      <c r="A2626" t="s">
        <v>4716</v>
      </c>
      <c r="B2626" t="s">
        <v>987</v>
      </c>
      <c r="C2626">
        <v>0.28604492423935701</v>
      </c>
      <c r="D2626" s="8">
        <f t="shared" si="41"/>
        <v>1.2192930611857398</v>
      </c>
      <c r="E2626">
        <v>7.2445605631719201E-2</v>
      </c>
      <c r="F2626">
        <v>0.130162027420025</v>
      </c>
      <c r="G2626">
        <v>0.224281679800373</v>
      </c>
      <c r="H2626">
        <v>0.39909354670797498</v>
      </c>
      <c r="I2626">
        <v>644.136984386672</v>
      </c>
    </row>
    <row r="2627" spans="1:9" x14ac:dyDescent="0.3">
      <c r="A2627" t="s">
        <v>4596</v>
      </c>
      <c r="B2627" t="s">
        <v>566</v>
      </c>
      <c r="C2627">
        <v>0.28635173960628302</v>
      </c>
      <c r="D2627" s="8">
        <f t="shared" si="41"/>
        <v>1.2195523936292108</v>
      </c>
      <c r="E2627">
        <v>8.8552033777227604E-2</v>
      </c>
      <c r="F2627">
        <v>0.18242625675114199</v>
      </c>
      <c r="G2627">
        <v>2.7270706293610902E-2</v>
      </c>
      <c r="H2627">
        <v>0.10788081057197101</v>
      </c>
      <c r="I2627">
        <v>78.321468475250597</v>
      </c>
    </row>
    <row r="2628" spans="1:9" x14ac:dyDescent="0.3">
      <c r="A2628" t="s">
        <v>2805</v>
      </c>
      <c r="B2628" t="s">
        <v>1536</v>
      </c>
      <c r="C2628">
        <v>0.28643804613817297</v>
      </c>
      <c r="D2628" s="8">
        <f t="shared" si="41"/>
        <v>1.2196253532519887</v>
      </c>
      <c r="E2628">
        <v>7.9820604429933703E-2</v>
      </c>
      <c r="F2628">
        <v>0.154258412962194</v>
      </c>
      <c r="G2628">
        <v>9.2730327966924903E-2</v>
      </c>
      <c r="H2628">
        <v>0.23694083800801499</v>
      </c>
      <c r="I2628">
        <v>266.32150192100801</v>
      </c>
    </row>
    <row r="2629" spans="1:9" x14ac:dyDescent="0.3">
      <c r="A2629" t="s">
        <v>4500</v>
      </c>
      <c r="B2629" t="s">
        <v>129</v>
      </c>
      <c r="C2629">
        <v>0.28799518161495302</v>
      </c>
      <c r="D2629" s="8">
        <f t="shared" si="41"/>
        <v>1.2209424348977211</v>
      </c>
      <c r="E2629">
        <v>0.25886059953231999</v>
      </c>
      <c r="F2629">
        <v>0.303946821769838</v>
      </c>
      <c r="G2629" s="1">
        <v>1.32694933625555E-5</v>
      </c>
      <c r="H2629">
        <v>7.4725460661292703E-4</v>
      </c>
      <c r="I2629">
        <v>3.8109984937259297E-2</v>
      </c>
    </row>
    <row r="2630" spans="1:9" x14ac:dyDescent="0.3">
      <c r="A2630" t="s">
        <v>4660</v>
      </c>
      <c r="B2630" t="s">
        <v>1405</v>
      </c>
      <c r="C2630">
        <v>0.28809658755568301</v>
      </c>
      <c r="D2630" s="8">
        <f t="shared" si="41"/>
        <v>1.2210282570320357</v>
      </c>
      <c r="E2630">
        <v>3.8653538745711702E-2</v>
      </c>
      <c r="F2630">
        <v>0.114125467386789</v>
      </c>
      <c r="G2630">
        <v>0.36998496316848301</v>
      </c>
      <c r="H2630">
        <v>0.54829556977290195</v>
      </c>
      <c r="I2630">
        <v>1062.5968142198799</v>
      </c>
    </row>
    <row r="2631" spans="1:9" x14ac:dyDescent="0.3">
      <c r="A2631" t="s">
        <v>4458</v>
      </c>
      <c r="B2631" t="s">
        <v>1573</v>
      </c>
      <c r="C2631">
        <v>0.29200218028554698</v>
      </c>
      <c r="D2631" s="8">
        <f t="shared" si="41"/>
        <v>1.224338242690725</v>
      </c>
      <c r="E2631">
        <v>2.1458219719908602E-3</v>
      </c>
      <c r="F2631">
        <v>8.7328624844204394E-2</v>
      </c>
      <c r="G2631">
        <v>0.70870281801319401</v>
      </c>
      <c r="H2631">
        <v>0.81415779733355698</v>
      </c>
      <c r="I2631">
        <v>2035.3944933338901</v>
      </c>
    </row>
    <row r="2632" spans="1:9" x14ac:dyDescent="0.3">
      <c r="A2632" s="4" t="s">
        <v>2627</v>
      </c>
      <c r="B2632" s="4" t="s">
        <v>101</v>
      </c>
      <c r="C2632" s="4">
        <v>0.29207317587133103</v>
      </c>
      <c r="D2632" s="8">
        <f t="shared" si="41"/>
        <v>1.224398494335776</v>
      </c>
      <c r="E2632" s="4">
        <v>0.30980087770058601</v>
      </c>
      <c r="F2632" s="4">
        <v>0.35766514333194799</v>
      </c>
      <c r="G2632" s="5">
        <v>1.3513619978588999E-7</v>
      </c>
      <c r="H2632" s="5">
        <v>2.5012438437721499E-5</v>
      </c>
      <c r="I2632" s="4">
        <v>3.8811116578507698E-4</v>
      </c>
    </row>
    <row r="2633" spans="1:9" x14ac:dyDescent="0.3">
      <c r="A2633" t="s">
        <v>3015</v>
      </c>
      <c r="B2633" t="s">
        <v>268</v>
      </c>
      <c r="C2633">
        <v>0.292307629719185</v>
      </c>
      <c r="D2633" s="8">
        <f t="shared" si="41"/>
        <v>1.2245974887573543</v>
      </c>
      <c r="E2633">
        <v>0.19096870738351199</v>
      </c>
      <c r="F2633">
        <v>0.25920232654756997</v>
      </c>
      <c r="G2633">
        <v>3.4293494561188402E-4</v>
      </c>
      <c r="H2633">
        <v>7.0828913422768796E-3</v>
      </c>
      <c r="I2633">
        <v>0.98490916379732996</v>
      </c>
    </row>
    <row r="2634" spans="1:9" x14ac:dyDescent="0.3">
      <c r="A2634" t="s">
        <v>2777</v>
      </c>
      <c r="B2634" t="s">
        <v>951</v>
      </c>
      <c r="C2634">
        <v>0.292570270739266</v>
      </c>
      <c r="D2634" s="8">
        <f t="shared" si="41"/>
        <v>1.2248204456556901</v>
      </c>
      <c r="E2634">
        <v>7.4618626880768799E-2</v>
      </c>
      <c r="F2634">
        <v>0.210760282509348</v>
      </c>
      <c r="G2634">
        <v>6.4753115674990296E-3</v>
      </c>
      <c r="H2634">
        <v>4.3753921792254902E-2</v>
      </c>
      <c r="I2634">
        <v>18.597094821857201</v>
      </c>
    </row>
    <row r="2635" spans="1:9" x14ac:dyDescent="0.3">
      <c r="A2635" t="s">
        <v>4029</v>
      </c>
      <c r="B2635" t="s">
        <v>433</v>
      </c>
      <c r="C2635">
        <v>0.29264549459533001</v>
      </c>
      <c r="D2635" s="8">
        <f t="shared" si="41"/>
        <v>1.2248843109330858</v>
      </c>
      <c r="E2635">
        <v>0.25430354577682701</v>
      </c>
      <c r="F2635">
        <v>0.19505608641462399</v>
      </c>
      <c r="G2635">
        <v>1.47391746590255E-2</v>
      </c>
      <c r="H2635">
        <v>7.3110379310399501E-2</v>
      </c>
      <c r="I2635">
        <v>42.3309096207213</v>
      </c>
    </row>
    <row r="2636" spans="1:9" x14ac:dyDescent="0.3">
      <c r="A2636" t="s">
        <v>3963</v>
      </c>
      <c r="B2636" t="s">
        <v>420</v>
      </c>
      <c r="C2636">
        <v>0.29430014729658699</v>
      </c>
      <c r="D2636" s="8">
        <f t="shared" si="41"/>
        <v>1.2262899585463027</v>
      </c>
      <c r="E2636">
        <v>0.221967813402634</v>
      </c>
      <c r="F2636">
        <v>0.221354383049439</v>
      </c>
      <c r="G2636">
        <v>3.5864746576449399E-3</v>
      </c>
      <c r="H2636">
        <v>3.0564852275241201E-2</v>
      </c>
      <c r="I2636">
        <v>10.3003552167563</v>
      </c>
    </row>
    <row r="2637" spans="1:9" x14ac:dyDescent="0.3">
      <c r="A2637" t="s">
        <v>5037</v>
      </c>
      <c r="B2637" t="s">
        <v>58</v>
      </c>
      <c r="C2637">
        <v>0.29441067111853197</v>
      </c>
      <c r="D2637" s="8">
        <f t="shared" si="41"/>
        <v>1.2263839073302889</v>
      </c>
      <c r="E2637">
        <v>0.12692661003571401</v>
      </c>
      <c r="F2637">
        <v>0.290195263813876</v>
      </c>
      <c r="G2637" s="1">
        <v>3.80899475999064E-5</v>
      </c>
      <c r="H2637">
        <v>1.58542506531784E-3</v>
      </c>
      <c r="I2637">
        <v>0.109394329506931</v>
      </c>
    </row>
    <row r="2638" spans="1:9" x14ac:dyDescent="0.3">
      <c r="A2638" t="s">
        <v>5417</v>
      </c>
      <c r="B2638" t="s">
        <v>804</v>
      </c>
      <c r="C2638">
        <v>0.29543516187799801</v>
      </c>
      <c r="D2638" s="8">
        <f t="shared" si="41"/>
        <v>1.227255099894583</v>
      </c>
      <c r="E2638">
        <v>0.124110976505169</v>
      </c>
      <c r="F2638">
        <v>0.255795596177815</v>
      </c>
      <c r="G2638">
        <v>4.3008126072130399E-4</v>
      </c>
      <c r="H2638">
        <v>7.7299044197018402E-3</v>
      </c>
      <c r="I2638">
        <v>1.23519338079159</v>
      </c>
    </row>
    <row r="2639" spans="1:9" x14ac:dyDescent="0.3">
      <c r="A2639" t="s">
        <v>3944</v>
      </c>
      <c r="B2639" t="s">
        <v>181</v>
      </c>
      <c r="C2639">
        <v>0.29556170458007802</v>
      </c>
      <c r="D2639" s="8">
        <f t="shared" si="41"/>
        <v>1.2273627504951463</v>
      </c>
      <c r="E2639">
        <v>4.77008350444416E-2</v>
      </c>
      <c r="F2639">
        <v>0.16842542584129599</v>
      </c>
      <c r="G2639">
        <v>5.1407151273312697E-2</v>
      </c>
      <c r="H2639">
        <v>0.163470702817372</v>
      </c>
      <c r="I2639">
        <v>147.641338456954</v>
      </c>
    </row>
    <row r="2640" spans="1:9" x14ac:dyDescent="0.3">
      <c r="A2640" t="s">
        <v>4062</v>
      </c>
      <c r="B2640" t="s">
        <v>1699</v>
      </c>
      <c r="C2640">
        <v>0.29698214756770203</v>
      </c>
      <c r="D2640" s="8">
        <f t="shared" si="41"/>
        <v>1.2285717775583005</v>
      </c>
      <c r="E2640">
        <v>6.8220301017670806E-2</v>
      </c>
      <c r="F2640">
        <v>0.18167843788948901</v>
      </c>
      <c r="G2640">
        <v>2.82460686916188E-2</v>
      </c>
      <c r="H2640">
        <v>0.109329796876455</v>
      </c>
      <c r="I2640">
        <v>81.122709282329296</v>
      </c>
    </row>
    <row r="2641" spans="1:9" x14ac:dyDescent="0.3">
      <c r="A2641" t="s">
        <v>4259</v>
      </c>
      <c r="B2641" t="s">
        <v>169</v>
      </c>
      <c r="C2641">
        <v>0.29713032752129498</v>
      </c>
      <c r="D2641" s="8">
        <f t="shared" si="41"/>
        <v>1.228697971281405</v>
      </c>
      <c r="E2641">
        <v>6.2248039503873802E-2</v>
      </c>
      <c r="F2641">
        <v>0.175238886580806</v>
      </c>
      <c r="G2641">
        <v>3.7999915868719598E-2</v>
      </c>
      <c r="H2641">
        <v>0.13374480193010099</v>
      </c>
      <c r="I2641">
        <v>109.135758374963</v>
      </c>
    </row>
    <row r="2642" spans="1:9" x14ac:dyDescent="0.3">
      <c r="A2642" t="s">
        <v>5024</v>
      </c>
      <c r="B2642" t="s">
        <v>164</v>
      </c>
      <c r="C2642">
        <v>0.29727885813445698</v>
      </c>
      <c r="D2642" s="8">
        <f t="shared" si="41"/>
        <v>1.228824476643031</v>
      </c>
      <c r="E2642">
        <v>8.5114077658741696E-2</v>
      </c>
      <c r="F2642">
        <v>0.18849189862899901</v>
      </c>
      <c r="G2642">
        <v>2.0398152352748899E-2</v>
      </c>
      <c r="H2642">
        <v>8.9847116937815802E-2</v>
      </c>
      <c r="I2642">
        <v>58.583493557094798</v>
      </c>
    </row>
    <row r="2643" spans="1:9" x14ac:dyDescent="0.3">
      <c r="A2643" t="s">
        <v>2959</v>
      </c>
      <c r="B2643" t="s">
        <v>2061</v>
      </c>
      <c r="C2643">
        <v>0.29941692244881002</v>
      </c>
      <c r="D2643" s="8">
        <f t="shared" si="41"/>
        <v>1.2306469363274295</v>
      </c>
      <c r="E2643">
        <v>6.2540986064743703E-2</v>
      </c>
      <c r="F2643">
        <v>0.138304943913585</v>
      </c>
      <c r="G2643">
        <v>0.16928269651106101</v>
      </c>
      <c r="H2643">
        <v>0.337859558290317</v>
      </c>
      <c r="I2643">
        <v>486.17990437976601</v>
      </c>
    </row>
    <row r="2644" spans="1:9" x14ac:dyDescent="0.3">
      <c r="A2644" t="s">
        <v>2807</v>
      </c>
      <c r="B2644" t="s">
        <v>1079</v>
      </c>
      <c r="C2644">
        <v>0.30114201305893601</v>
      </c>
      <c r="D2644" s="8">
        <f t="shared" si="41"/>
        <v>1.2321193523172462</v>
      </c>
      <c r="E2644">
        <v>0.28936207160870597</v>
      </c>
      <c r="F2644">
        <v>0.188782717075197</v>
      </c>
      <c r="G2644">
        <v>2.0111341880608601E-2</v>
      </c>
      <c r="H2644">
        <v>8.9411414676637602E-2</v>
      </c>
      <c r="I2644">
        <v>57.759773881107897</v>
      </c>
    </row>
    <row r="2645" spans="1:9" x14ac:dyDescent="0.3">
      <c r="A2645" t="s">
        <v>3503</v>
      </c>
      <c r="B2645" t="s">
        <v>1937</v>
      </c>
      <c r="C2645">
        <v>0.30278427364308602</v>
      </c>
      <c r="D2645" s="8">
        <f t="shared" si="41"/>
        <v>1.2335227072249013</v>
      </c>
      <c r="E2645">
        <v>0.154736545666844</v>
      </c>
      <c r="F2645">
        <v>0.121603656003324</v>
      </c>
      <c r="G2645">
        <v>0.295662786106834</v>
      </c>
      <c r="H2645">
        <v>0.47677906889322103</v>
      </c>
      <c r="I2645">
        <v>849.14352169882602</v>
      </c>
    </row>
    <row r="2646" spans="1:9" x14ac:dyDescent="0.3">
      <c r="A2646" t="s">
        <v>3949</v>
      </c>
      <c r="B2646" t="s">
        <v>2404</v>
      </c>
      <c r="C2646">
        <v>0.30470744429707602</v>
      </c>
      <c r="D2646" s="8">
        <f t="shared" si="41"/>
        <v>1.2351681391949272</v>
      </c>
      <c r="E2646">
        <v>2.24944791515569E-2</v>
      </c>
      <c r="F2646">
        <v>0.10282509347735801</v>
      </c>
      <c r="G2646">
        <v>0.502469314279956</v>
      </c>
      <c r="H2646">
        <v>0.66449068705366499</v>
      </c>
      <c r="I2646">
        <v>1443.0918706120301</v>
      </c>
    </row>
    <row r="2647" spans="1:9" x14ac:dyDescent="0.3">
      <c r="A2647" t="s">
        <v>2923</v>
      </c>
      <c r="B2647" t="s">
        <v>135</v>
      </c>
      <c r="C2647">
        <v>0.30557677714355003</v>
      </c>
      <c r="D2647" s="8">
        <f t="shared" si="41"/>
        <v>1.2359126456799077</v>
      </c>
      <c r="E2647">
        <v>0.33591270403086398</v>
      </c>
      <c r="F2647">
        <v>0.19746572496884099</v>
      </c>
      <c r="G2647">
        <v>1.30454300972048E-2</v>
      </c>
      <c r="H2647">
        <v>6.8141360597224601E-2</v>
      </c>
      <c r="I2647">
        <v>37.466475239172297</v>
      </c>
    </row>
    <row r="2648" spans="1:9" x14ac:dyDescent="0.3">
      <c r="A2648" t="s">
        <v>5306</v>
      </c>
      <c r="B2648" t="s">
        <v>1618</v>
      </c>
      <c r="C2648">
        <v>0.30604809476161199</v>
      </c>
      <c r="D2648" s="8">
        <f t="shared" si="41"/>
        <v>1.2363164750052595</v>
      </c>
      <c r="E2648">
        <v>1.85134905391229E-2</v>
      </c>
      <c r="F2648">
        <v>0.12289156626506</v>
      </c>
      <c r="G2648">
        <v>0.28400138680091302</v>
      </c>
      <c r="H2648">
        <v>0.46317545876900701</v>
      </c>
      <c r="I2648">
        <v>815.65198289222099</v>
      </c>
    </row>
    <row r="2649" spans="1:9" x14ac:dyDescent="0.3">
      <c r="A2649" t="s">
        <v>3579</v>
      </c>
      <c r="B2649" t="s">
        <v>869</v>
      </c>
      <c r="C2649">
        <v>0.30704295771156898</v>
      </c>
      <c r="D2649" s="8">
        <f t="shared" si="41"/>
        <v>1.2371693161128985</v>
      </c>
      <c r="E2649">
        <v>0.51054318703072399</v>
      </c>
      <c r="F2649">
        <v>0.20099709181553799</v>
      </c>
      <c r="G2649">
        <v>1.0878985229685801E-2</v>
      </c>
      <c r="H2649">
        <v>6.0434130715004898E-2</v>
      </c>
      <c r="I2649">
        <v>31.244445579657601</v>
      </c>
    </row>
    <row r="2650" spans="1:9" x14ac:dyDescent="0.3">
      <c r="A2650" t="s">
        <v>4658</v>
      </c>
      <c r="B2650" t="s">
        <v>714</v>
      </c>
      <c r="C2650">
        <v>0.30817583712570001</v>
      </c>
      <c r="D2650" s="8">
        <f t="shared" si="41"/>
        <v>1.2381411875374182</v>
      </c>
      <c r="E2650">
        <v>0.27342166113713401</v>
      </c>
      <c r="F2650">
        <v>0.25247195679268802</v>
      </c>
      <c r="G2650">
        <v>5.3485612444692499E-4</v>
      </c>
      <c r="H2650">
        <v>8.8521324760156596E-3</v>
      </c>
      <c r="I2650">
        <v>1.5361067894115701</v>
      </c>
    </row>
    <row r="2651" spans="1:9" x14ac:dyDescent="0.3">
      <c r="A2651" t="s">
        <v>5348</v>
      </c>
      <c r="B2651" t="s">
        <v>2198</v>
      </c>
      <c r="C2651">
        <v>0.308280982436619</v>
      </c>
      <c r="D2651" s="8">
        <f t="shared" si="41"/>
        <v>1.2382314280113638</v>
      </c>
      <c r="E2651">
        <v>2.4588848697737101E-2</v>
      </c>
      <c r="F2651">
        <v>0.122808475280432</v>
      </c>
      <c r="G2651">
        <v>0.28474363888737603</v>
      </c>
      <c r="H2651">
        <v>0.463413187938781</v>
      </c>
      <c r="I2651">
        <v>817.78373088454396</v>
      </c>
    </row>
    <row r="2652" spans="1:9" x14ac:dyDescent="0.3">
      <c r="A2652" t="s">
        <v>2675</v>
      </c>
      <c r="B2652" t="s">
        <v>76</v>
      </c>
      <c r="C2652">
        <v>0.30893201363898298</v>
      </c>
      <c r="D2652" s="8">
        <f t="shared" si="41"/>
        <v>1.2387903189665368</v>
      </c>
      <c r="E2652">
        <v>0.22436301643600301</v>
      </c>
      <c r="F2652">
        <v>0.23710012463647701</v>
      </c>
      <c r="G2652">
        <v>1.41271235686158E-3</v>
      </c>
      <c r="H2652">
        <v>1.6851203594601499E-2</v>
      </c>
      <c r="I2652">
        <v>4.0573098889064498</v>
      </c>
    </row>
    <row r="2653" spans="1:9" x14ac:dyDescent="0.3">
      <c r="A2653" t="s">
        <v>2674</v>
      </c>
      <c r="B2653" t="s">
        <v>253</v>
      </c>
      <c r="C2653">
        <v>0.30909334124940102</v>
      </c>
      <c r="D2653" s="8">
        <f t="shared" si="41"/>
        <v>1.2389288529260856</v>
      </c>
      <c r="E2653">
        <v>0.196047381873308</v>
      </c>
      <c r="F2653">
        <v>0.23996676360614899</v>
      </c>
      <c r="G2653">
        <v>1.1841314536857901E-3</v>
      </c>
      <c r="H2653">
        <v>1.4915901469235E-2</v>
      </c>
      <c r="I2653">
        <v>3.40082553498558</v>
      </c>
    </row>
    <row r="2654" spans="1:9" x14ac:dyDescent="0.3">
      <c r="A2654" t="s">
        <v>5009</v>
      </c>
      <c r="B2654" t="s">
        <v>2471</v>
      </c>
      <c r="C2654">
        <v>0.31375127969587602</v>
      </c>
      <c r="D2654" s="8">
        <f t="shared" si="41"/>
        <v>1.2429353686507461</v>
      </c>
      <c r="E2654">
        <v>3.5154013262825301E-2</v>
      </c>
      <c r="F2654">
        <v>0.164852513502285</v>
      </c>
      <c r="G2654">
        <v>5.9946378437628803E-2</v>
      </c>
      <c r="H2654">
        <v>0.17952658902280499</v>
      </c>
      <c r="I2654">
        <v>172.16599887287001</v>
      </c>
    </row>
    <row r="2655" spans="1:9" x14ac:dyDescent="0.3">
      <c r="A2655" t="s">
        <v>2900</v>
      </c>
      <c r="B2655" t="s">
        <v>231</v>
      </c>
      <c r="C2655">
        <v>0.31637165092085601</v>
      </c>
      <c r="D2655" s="8">
        <f t="shared" si="41"/>
        <v>1.2451949672349878</v>
      </c>
      <c r="E2655">
        <v>6.8058182701670897E-2</v>
      </c>
      <c r="F2655">
        <v>0.18375571250519299</v>
      </c>
      <c r="G2655">
        <v>2.5610012334532101E-2</v>
      </c>
      <c r="H2655">
        <v>0.104297088148696</v>
      </c>
      <c r="I2655">
        <v>73.551955424776096</v>
      </c>
    </row>
    <row r="2656" spans="1:9" x14ac:dyDescent="0.3">
      <c r="A2656" t="s">
        <v>4184</v>
      </c>
      <c r="B2656" t="s">
        <v>1387</v>
      </c>
      <c r="C2656">
        <v>0.31642242050193797</v>
      </c>
      <c r="D2656" s="8">
        <f t="shared" si="41"/>
        <v>1.2452387874030895</v>
      </c>
      <c r="E2656">
        <v>0.102284787023636</v>
      </c>
      <c r="F2656">
        <v>0.16643124221021999</v>
      </c>
      <c r="G2656">
        <v>5.60338084699512E-2</v>
      </c>
      <c r="H2656">
        <v>0.171872626181785</v>
      </c>
      <c r="I2656">
        <v>160.92909792570001</v>
      </c>
    </row>
    <row r="2657" spans="1:9" x14ac:dyDescent="0.3">
      <c r="A2657" t="s">
        <v>5208</v>
      </c>
      <c r="B2657" t="s">
        <v>1520</v>
      </c>
      <c r="C2657">
        <v>0.318675835504516</v>
      </c>
      <c r="D2657" s="8">
        <f t="shared" si="41"/>
        <v>1.247185305739684</v>
      </c>
      <c r="E2657">
        <v>1.50157918122753E-2</v>
      </c>
      <c r="F2657">
        <v>9.1192355629414107E-2</v>
      </c>
      <c r="G2657">
        <v>0.65657213908504797</v>
      </c>
      <c r="H2657">
        <v>0.77535986161688197</v>
      </c>
      <c r="I2657">
        <v>1885.6751834522599</v>
      </c>
    </row>
    <row r="2658" spans="1:9" x14ac:dyDescent="0.3">
      <c r="A2658" t="s">
        <v>5341</v>
      </c>
      <c r="B2658" t="s">
        <v>1253</v>
      </c>
      <c r="C2658">
        <v>0.31917188003271302</v>
      </c>
      <c r="D2658" s="8">
        <f t="shared" si="41"/>
        <v>1.2476142015205869</v>
      </c>
      <c r="E2658">
        <v>-2.7870374943423901E-2</v>
      </c>
      <c r="F2658">
        <v>6.2775238886580806E-2</v>
      </c>
      <c r="G2658">
        <v>0.96114131106220502</v>
      </c>
      <c r="H2658">
        <v>0.97747799057034501</v>
      </c>
      <c r="I2658">
        <v>2760.39784537065</v>
      </c>
    </row>
    <row r="2659" spans="1:9" x14ac:dyDescent="0.3">
      <c r="A2659" t="s">
        <v>4086</v>
      </c>
      <c r="B2659" t="s">
        <v>1084</v>
      </c>
      <c r="C2659">
        <v>0.320416244546884</v>
      </c>
      <c r="D2659" s="8">
        <f t="shared" si="41"/>
        <v>1.2486907676137391</v>
      </c>
      <c r="E2659">
        <v>3.2572135532113702E-2</v>
      </c>
      <c r="F2659">
        <v>0.10182800166182</v>
      </c>
      <c r="G2659">
        <v>0.51516102442827505</v>
      </c>
      <c r="H2659">
        <v>0.670994313903858</v>
      </c>
      <c r="I2659">
        <v>1479.54246215801</v>
      </c>
    </row>
    <row r="2660" spans="1:9" x14ac:dyDescent="0.3">
      <c r="A2660" t="s">
        <v>4489</v>
      </c>
      <c r="B2660" t="s">
        <v>334</v>
      </c>
      <c r="C2660">
        <v>0.32203782182815399</v>
      </c>
      <c r="D2660" s="8">
        <f t="shared" si="41"/>
        <v>1.2500950747650525</v>
      </c>
      <c r="E2660">
        <v>9.7142609014988501E-2</v>
      </c>
      <c r="F2660">
        <v>0.19430826755297001</v>
      </c>
      <c r="G2660">
        <v>1.53036023072168E-2</v>
      </c>
      <c r="H2660">
        <v>7.5260181209463595E-2</v>
      </c>
      <c r="I2660">
        <v>43.9519458263267</v>
      </c>
    </row>
    <row r="2661" spans="1:9" x14ac:dyDescent="0.3">
      <c r="A2661" t="s">
        <v>3269</v>
      </c>
      <c r="B2661" t="s">
        <v>217</v>
      </c>
      <c r="C2661">
        <v>0.32344729405365502</v>
      </c>
      <c r="D2661" s="8">
        <f t="shared" si="41"/>
        <v>1.2513169790601548</v>
      </c>
      <c r="E2661">
        <v>5.73988299807002E-2</v>
      </c>
      <c r="F2661">
        <v>0.13531366846697099</v>
      </c>
      <c r="G2661">
        <v>0.18810048781049399</v>
      </c>
      <c r="H2661">
        <v>0.35823912532608698</v>
      </c>
      <c r="I2661">
        <v>540.22460099173895</v>
      </c>
    </row>
    <row r="2662" spans="1:9" x14ac:dyDescent="0.3">
      <c r="A2662" t="s">
        <v>5005</v>
      </c>
      <c r="B2662" t="s">
        <v>174</v>
      </c>
      <c r="C2662">
        <v>0.32373047151231299</v>
      </c>
      <c r="D2662" s="8">
        <f t="shared" si="41"/>
        <v>1.251562616239448</v>
      </c>
      <c r="E2662">
        <v>0.18966493097901399</v>
      </c>
      <c r="F2662">
        <v>0.290319900290818</v>
      </c>
      <c r="G2662" s="1">
        <v>3.7735917482018002E-5</v>
      </c>
      <c r="H2662">
        <v>1.58542506531784E-3</v>
      </c>
      <c r="I2662">
        <v>0.108377555008356</v>
      </c>
    </row>
    <row r="2663" spans="1:9" x14ac:dyDescent="0.3">
      <c r="A2663" t="s">
        <v>2737</v>
      </c>
      <c r="B2663" t="s">
        <v>6</v>
      </c>
      <c r="C2663">
        <v>0.32420786643703697</v>
      </c>
      <c r="D2663" s="8">
        <f t="shared" si="41"/>
        <v>1.2519768330289105</v>
      </c>
      <c r="E2663">
        <v>0.416121036136267</v>
      </c>
      <c r="F2663">
        <v>0.41105110095554598</v>
      </c>
      <c r="G2663" s="1">
        <v>6.7689875926646395E-10</v>
      </c>
      <c r="H2663" s="1">
        <v>9.7202661830664304E-7</v>
      </c>
      <c r="I2663" s="1">
        <v>1.9440532366132899E-6</v>
      </c>
    </row>
    <row r="2664" spans="1:9" x14ac:dyDescent="0.3">
      <c r="A2664" t="s">
        <v>2950</v>
      </c>
      <c r="B2664" t="s">
        <v>344</v>
      </c>
      <c r="C2664">
        <v>0.326232850814905</v>
      </c>
      <c r="D2664" s="8">
        <f t="shared" si="41"/>
        <v>1.2537353568551872</v>
      </c>
      <c r="E2664">
        <v>9.0676197630567695E-2</v>
      </c>
      <c r="F2664">
        <v>0.20914000830909801</v>
      </c>
      <c r="G2664">
        <v>7.0696026937139304E-3</v>
      </c>
      <c r="H2664">
        <v>4.6462011295987198E-2</v>
      </c>
      <c r="I2664">
        <v>20.3038989363464</v>
      </c>
    </row>
    <row r="2665" spans="1:9" x14ac:dyDescent="0.3">
      <c r="A2665" t="s">
        <v>3347</v>
      </c>
      <c r="B2665" t="s">
        <v>356</v>
      </c>
      <c r="C2665">
        <v>0.32800913387298303</v>
      </c>
      <c r="D2665" s="8">
        <f t="shared" si="41"/>
        <v>1.2552799385832836</v>
      </c>
      <c r="E2665">
        <v>-5.0789879020184801E-2</v>
      </c>
      <c r="F2665">
        <v>0.20818446198587401</v>
      </c>
      <c r="G2665">
        <v>7.4429744709967301E-3</v>
      </c>
      <c r="H2665">
        <v>4.8582324274324101E-2</v>
      </c>
      <c r="I2665">
        <v>21.3762226807026</v>
      </c>
    </row>
    <row r="2666" spans="1:9" x14ac:dyDescent="0.3">
      <c r="A2666" t="s">
        <v>5285</v>
      </c>
      <c r="B2666" t="s">
        <v>650</v>
      </c>
      <c r="C2666">
        <v>0.32849785107906898</v>
      </c>
      <c r="D2666" s="8">
        <f t="shared" si="41"/>
        <v>1.2557052404019915</v>
      </c>
      <c r="E2666">
        <v>0.10748064159111</v>
      </c>
      <c r="F2666">
        <v>0.14964686331533</v>
      </c>
      <c r="G2666">
        <v>0.111107736823801</v>
      </c>
      <c r="H2666">
        <v>0.268830177049668</v>
      </c>
      <c r="I2666">
        <v>319.101420157956</v>
      </c>
    </row>
    <row r="2667" spans="1:9" x14ac:dyDescent="0.3">
      <c r="A2667" t="s">
        <v>3136</v>
      </c>
      <c r="B2667" t="s">
        <v>112</v>
      </c>
      <c r="C2667">
        <v>0.33005736253722201</v>
      </c>
      <c r="D2667" s="8">
        <f t="shared" si="41"/>
        <v>1.2570633552231834</v>
      </c>
      <c r="E2667">
        <v>0.38913216916499699</v>
      </c>
      <c r="F2667">
        <v>0.308932280847528</v>
      </c>
      <c r="G2667" s="1">
        <v>8.9452428438940907E-6</v>
      </c>
      <c r="H2667">
        <v>5.7090527661475099E-4</v>
      </c>
      <c r="I2667">
        <v>2.56907374476638E-2</v>
      </c>
    </row>
    <row r="2668" spans="1:9" x14ac:dyDescent="0.3">
      <c r="A2668" t="s">
        <v>4985</v>
      </c>
      <c r="B2668" t="s">
        <v>1444</v>
      </c>
      <c r="C2668">
        <v>0.33058436682996001</v>
      </c>
      <c r="D2668" s="8">
        <f t="shared" si="41"/>
        <v>1.2575226337118219</v>
      </c>
      <c r="E2668">
        <v>1.11549679915136E-2</v>
      </c>
      <c r="F2668">
        <v>0.202908184461986</v>
      </c>
      <c r="G2668">
        <v>9.8474275655503502E-3</v>
      </c>
      <c r="H2668">
        <v>5.7392434804524002E-2</v>
      </c>
      <c r="I2668">
        <v>28.281811968260602</v>
      </c>
    </row>
    <row r="2669" spans="1:9" x14ac:dyDescent="0.3">
      <c r="A2669" t="s">
        <v>4358</v>
      </c>
      <c r="B2669" t="s">
        <v>178</v>
      </c>
      <c r="C2669">
        <v>0.33273345639832802</v>
      </c>
      <c r="D2669" s="8">
        <f t="shared" ref="D2669:D2732" si="42">POWER(2,C2669)</f>
        <v>1.259397279834904</v>
      </c>
      <c r="E2669">
        <v>4.2933796005335499E-2</v>
      </c>
      <c r="F2669">
        <v>0.18824262567511399</v>
      </c>
      <c r="G2669">
        <v>2.0646884411612599E-2</v>
      </c>
      <c r="H2669">
        <v>9.0118316155245098E-2</v>
      </c>
      <c r="I2669">
        <v>59.297852030151297</v>
      </c>
    </row>
    <row r="2670" spans="1:9" x14ac:dyDescent="0.3">
      <c r="A2670" t="s">
        <v>2982</v>
      </c>
      <c r="B2670" t="s">
        <v>788</v>
      </c>
      <c r="C2670">
        <v>0.33515973123249998</v>
      </c>
      <c r="D2670" s="8">
        <f t="shared" si="42"/>
        <v>1.2615170728049883</v>
      </c>
      <c r="E2670">
        <v>3.06502973491189E-2</v>
      </c>
      <c r="F2670">
        <v>0.21678437889489</v>
      </c>
      <c r="G2670">
        <v>4.6440617890361998E-3</v>
      </c>
      <c r="H2670">
        <v>3.6743100435570199E-2</v>
      </c>
      <c r="I2670">
        <v>13.337745458112</v>
      </c>
    </row>
    <row r="2671" spans="1:9" x14ac:dyDescent="0.3">
      <c r="A2671" t="s">
        <v>5298</v>
      </c>
      <c r="B2671" t="s">
        <v>660</v>
      </c>
      <c r="C2671">
        <v>0.33564587815012298</v>
      </c>
      <c r="D2671" s="8">
        <f t="shared" si="42"/>
        <v>1.2619422395658346</v>
      </c>
      <c r="E2671">
        <v>8.2918115451983798E-2</v>
      </c>
      <c r="F2671">
        <v>0.192314083921894</v>
      </c>
      <c r="G2671">
        <v>1.6904740921882301E-2</v>
      </c>
      <c r="H2671">
        <v>8.0116197900406E-2</v>
      </c>
      <c r="I2671">
        <v>48.550415927646</v>
      </c>
    </row>
    <row r="2672" spans="1:9" x14ac:dyDescent="0.3">
      <c r="A2672" t="s">
        <v>2733</v>
      </c>
      <c r="B2672" t="s">
        <v>10</v>
      </c>
      <c r="C2672">
        <v>0.33601557747940702</v>
      </c>
      <c r="D2672" s="8">
        <f t="shared" si="42"/>
        <v>1.2622656613342544</v>
      </c>
      <c r="E2672">
        <v>0.356684148605309</v>
      </c>
      <c r="F2672">
        <v>0.37125051931865399</v>
      </c>
      <c r="G2672" s="1">
        <v>3.7646425199433502E-8</v>
      </c>
      <c r="H2672" s="1">
        <v>1.2013392574752599E-5</v>
      </c>
      <c r="I2672">
        <v>1.08120533172773E-4</v>
      </c>
    </row>
    <row r="2673" spans="1:9" x14ac:dyDescent="0.3">
      <c r="A2673" s="4" t="s">
        <v>2680</v>
      </c>
      <c r="B2673" s="4" t="s">
        <v>22</v>
      </c>
      <c r="C2673" s="4">
        <v>0.33676426925878</v>
      </c>
      <c r="D2673" s="8">
        <f t="shared" si="42"/>
        <v>1.2629208886398651</v>
      </c>
      <c r="E2673" s="4">
        <v>0.251348839700272</v>
      </c>
      <c r="F2673" s="4">
        <v>0.36069796427087703</v>
      </c>
      <c r="G2673" s="5">
        <v>1.02013057001749E-7</v>
      </c>
      <c r="H2673" s="5">
        <v>2.0927249979215799E-5</v>
      </c>
      <c r="I2673" s="4">
        <v>2.9298149970902198E-4</v>
      </c>
    </row>
    <row r="2674" spans="1:9" x14ac:dyDescent="0.3">
      <c r="A2674" t="s">
        <v>3279</v>
      </c>
      <c r="B2674" t="s">
        <v>786</v>
      </c>
      <c r="C2674">
        <v>0.33926245985825898</v>
      </c>
      <c r="D2674" s="8">
        <f t="shared" si="42"/>
        <v>1.2651096743605512</v>
      </c>
      <c r="E2674">
        <v>7.1585335295280994E-2</v>
      </c>
      <c r="F2674">
        <v>0.169297881179892</v>
      </c>
      <c r="G2674">
        <v>4.9489043329116598E-2</v>
      </c>
      <c r="H2674">
        <v>0.158807298817009</v>
      </c>
      <c r="I2674">
        <v>142.13253244122299</v>
      </c>
    </row>
    <row r="2675" spans="1:9" x14ac:dyDescent="0.3">
      <c r="A2675" t="s">
        <v>5010</v>
      </c>
      <c r="B2675" t="s">
        <v>271</v>
      </c>
      <c r="C2675">
        <v>0.33978352602038497</v>
      </c>
      <c r="D2675" s="8">
        <f t="shared" si="42"/>
        <v>1.2655666835571227</v>
      </c>
      <c r="E2675">
        <v>0.10630043578338499</v>
      </c>
      <c r="F2675">
        <v>0.262733693394267</v>
      </c>
      <c r="G2675">
        <v>2.7033476973203902E-4</v>
      </c>
      <c r="H2675">
        <v>6.1793007624844501E-3</v>
      </c>
      <c r="I2675">
        <v>0.77640145867041599</v>
      </c>
    </row>
    <row r="2676" spans="1:9" x14ac:dyDescent="0.3">
      <c r="A2676" t="s">
        <v>4828</v>
      </c>
      <c r="B2676" t="s">
        <v>366</v>
      </c>
      <c r="C2676">
        <v>0.34060564542525001</v>
      </c>
      <c r="D2676" s="8">
        <f t="shared" si="42"/>
        <v>1.2662880719342464</v>
      </c>
      <c r="E2676">
        <v>-9.5723462115032298E-2</v>
      </c>
      <c r="F2676">
        <v>0.23365184877440801</v>
      </c>
      <c r="G2676">
        <v>1.7419672408710599E-3</v>
      </c>
      <c r="H2676">
        <v>1.9070266566998201E-2</v>
      </c>
      <c r="I2676">
        <v>5.00292991578167</v>
      </c>
    </row>
    <row r="2677" spans="1:9" x14ac:dyDescent="0.3">
      <c r="A2677" t="s">
        <v>5475</v>
      </c>
      <c r="B2677" t="s">
        <v>1757</v>
      </c>
      <c r="C2677">
        <v>0.34076910616331402</v>
      </c>
      <c r="D2677" s="8">
        <f t="shared" si="42"/>
        <v>1.266431553476465</v>
      </c>
      <c r="E2677">
        <v>8.9893176578084797E-3</v>
      </c>
      <c r="F2677">
        <v>0.10220191109264599</v>
      </c>
      <c r="G2677">
        <v>0.51038569751810603</v>
      </c>
      <c r="H2677">
        <v>0.66858023096647001</v>
      </c>
      <c r="I2677">
        <v>1465.827723272</v>
      </c>
    </row>
    <row r="2678" spans="1:9" x14ac:dyDescent="0.3">
      <c r="A2678" t="s">
        <v>2734</v>
      </c>
      <c r="B2678" t="s">
        <v>12</v>
      </c>
      <c r="C2678">
        <v>0.34083141246926701</v>
      </c>
      <c r="D2678" s="8">
        <f t="shared" si="42"/>
        <v>1.2664862485946404</v>
      </c>
      <c r="E2678">
        <v>0.45857545213419898</v>
      </c>
      <c r="F2678">
        <v>0.37648525135022798</v>
      </c>
      <c r="G2678" s="1">
        <v>2.27159042687219E-8</v>
      </c>
      <c r="H2678" s="1">
        <v>8.1550096324711808E-6</v>
      </c>
      <c r="I2678" s="1">
        <v>6.5240077059769406E-5</v>
      </c>
    </row>
    <row r="2679" spans="1:9" x14ac:dyDescent="0.3">
      <c r="A2679" t="s">
        <v>4115</v>
      </c>
      <c r="B2679" t="s">
        <v>2003</v>
      </c>
      <c r="C2679">
        <v>0.34083512891658801</v>
      </c>
      <c r="D2679" s="8">
        <f t="shared" si="42"/>
        <v>1.2664895111243886</v>
      </c>
      <c r="E2679">
        <v>7.2617143548836804E-2</v>
      </c>
      <c r="F2679">
        <v>0.140548400498546</v>
      </c>
      <c r="G2679">
        <v>0.15617238835571401</v>
      </c>
      <c r="H2679">
        <v>0.324549275946172</v>
      </c>
      <c r="I2679">
        <v>448.52709935760998</v>
      </c>
    </row>
    <row r="2680" spans="1:9" x14ac:dyDescent="0.3">
      <c r="A2680" t="s">
        <v>5349</v>
      </c>
      <c r="B2680" t="s">
        <v>865</v>
      </c>
      <c r="C2680">
        <v>0.34364117621817902</v>
      </c>
      <c r="D2680" s="8">
        <f t="shared" si="42"/>
        <v>1.2689552351492444</v>
      </c>
      <c r="E2680">
        <v>2.4724210218274999E-2</v>
      </c>
      <c r="F2680">
        <v>0.13651848774408001</v>
      </c>
      <c r="G2680">
        <v>0.18033332154654599</v>
      </c>
      <c r="H2680">
        <v>0.35018072987267002</v>
      </c>
      <c r="I2680">
        <v>517.91729948167904</v>
      </c>
    </row>
    <row r="2681" spans="1:9" x14ac:dyDescent="0.3">
      <c r="A2681" t="s">
        <v>2630</v>
      </c>
      <c r="B2681" t="s">
        <v>20</v>
      </c>
      <c r="C2681">
        <v>0.34718431020936302</v>
      </c>
      <c r="D2681" s="8">
        <f t="shared" si="42"/>
        <v>1.2720755092274907</v>
      </c>
      <c r="E2681">
        <v>0.27147802729329501</v>
      </c>
      <c r="F2681">
        <v>0.42804320731200701</v>
      </c>
      <c r="G2681" s="1">
        <v>1.07486242129085E-10</v>
      </c>
      <c r="H2681" s="1">
        <v>3.0870048739473098E-7</v>
      </c>
      <c r="I2681" s="1">
        <v>3.0870048739473098E-7</v>
      </c>
    </row>
    <row r="2682" spans="1:9" x14ac:dyDescent="0.3">
      <c r="A2682" t="s">
        <v>4795</v>
      </c>
      <c r="B2682" t="s">
        <v>1486</v>
      </c>
      <c r="C2682">
        <v>0.34728342986628902</v>
      </c>
      <c r="D2682" s="8">
        <f t="shared" si="42"/>
        <v>1.2721629095553357</v>
      </c>
      <c r="E2682">
        <v>9.0215607551473398E-2</v>
      </c>
      <c r="F2682">
        <v>0.13847112588284199</v>
      </c>
      <c r="G2682">
        <v>0.16828258013914399</v>
      </c>
      <c r="H2682">
        <v>0.33703456775426899</v>
      </c>
      <c r="I2682">
        <v>483.307570159622</v>
      </c>
    </row>
    <row r="2683" spans="1:9" x14ac:dyDescent="0.3">
      <c r="A2683" t="s">
        <v>3551</v>
      </c>
      <c r="B2683" t="s">
        <v>581</v>
      </c>
      <c r="C2683">
        <v>0.34803480824204602</v>
      </c>
      <c r="D2683" s="8">
        <f t="shared" si="42"/>
        <v>1.2728256446687074</v>
      </c>
      <c r="E2683">
        <v>0.16654589398361999</v>
      </c>
      <c r="F2683">
        <v>0.25749896136269201</v>
      </c>
      <c r="G2683">
        <v>3.8418796848660501E-4</v>
      </c>
      <c r="H2683">
        <v>7.5060397652621002E-3</v>
      </c>
      <c r="I2683">
        <v>1.10338784549353</v>
      </c>
    </row>
    <row r="2684" spans="1:9" x14ac:dyDescent="0.3">
      <c r="A2684" t="s">
        <v>3736</v>
      </c>
      <c r="B2684" t="s">
        <v>289</v>
      </c>
      <c r="C2684">
        <v>0.349077972321509</v>
      </c>
      <c r="D2684" s="8">
        <f t="shared" si="42"/>
        <v>1.2737463147350716</v>
      </c>
      <c r="E2684">
        <v>0.32160467584651098</v>
      </c>
      <c r="F2684">
        <v>0.25911923556294097</v>
      </c>
      <c r="G2684">
        <v>3.4484642548759898E-4</v>
      </c>
      <c r="H2684">
        <v>7.0828913422768796E-3</v>
      </c>
      <c r="I2684">
        <v>0.99039893400038503</v>
      </c>
    </row>
    <row r="2685" spans="1:9" x14ac:dyDescent="0.3">
      <c r="A2685" t="s">
        <v>5364</v>
      </c>
      <c r="B2685" t="s">
        <v>518</v>
      </c>
      <c r="C2685">
        <v>0.34953916743236502</v>
      </c>
      <c r="D2685" s="8">
        <f t="shared" si="42"/>
        <v>1.2741535660683978</v>
      </c>
      <c r="E2685">
        <v>0.177388829530127</v>
      </c>
      <c r="F2685">
        <v>0.23020357291233901</v>
      </c>
      <c r="G2685">
        <v>2.1413776606645802E-3</v>
      </c>
      <c r="H2685">
        <v>2.19322162854476E-2</v>
      </c>
      <c r="I2685">
        <v>6.1500366414286702</v>
      </c>
    </row>
    <row r="2686" spans="1:9" x14ac:dyDescent="0.3">
      <c r="A2686" t="s">
        <v>4152</v>
      </c>
      <c r="B2686" t="s">
        <v>1242</v>
      </c>
      <c r="C2686">
        <v>0.35049595838905201</v>
      </c>
      <c r="D2686" s="8">
        <f t="shared" si="42"/>
        <v>1.2749988610999219</v>
      </c>
      <c r="E2686">
        <v>4.38352553466754E-2</v>
      </c>
      <c r="F2686">
        <v>0.20552555047777299</v>
      </c>
      <c r="G2686">
        <v>8.5783426286322201E-3</v>
      </c>
      <c r="H2686">
        <v>5.1758403423175899E-2</v>
      </c>
      <c r="I2686">
        <v>24.6370000294317</v>
      </c>
    </row>
    <row r="2687" spans="1:9" x14ac:dyDescent="0.3">
      <c r="A2687" t="s">
        <v>5272</v>
      </c>
      <c r="B2687" t="s">
        <v>514</v>
      </c>
      <c r="C2687">
        <v>0.35102721716708901</v>
      </c>
      <c r="D2687" s="8">
        <f t="shared" si="42"/>
        <v>1.275468453805042</v>
      </c>
      <c r="E2687">
        <v>5.2361389452969698E-2</v>
      </c>
      <c r="F2687">
        <v>0.14441213128375599</v>
      </c>
      <c r="G2687">
        <v>0.13550759937031701</v>
      </c>
      <c r="H2687">
        <v>0.30006000415693901</v>
      </c>
      <c r="I2687">
        <v>389.17782539155002</v>
      </c>
    </row>
    <row r="2688" spans="1:9" x14ac:dyDescent="0.3">
      <c r="A2688" t="s">
        <v>4555</v>
      </c>
      <c r="B2688" t="s">
        <v>2163</v>
      </c>
      <c r="C2688">
        <v>0.35196698929268899</v>
      </c>
      <c r="D2688" s="8">
        <f t="shared" si="42"/>
        <v>1.2762995651287896</v>
      </c>
      <c r="E2688">
        <v>3.5297918529620401E-2</v>
      </c>
      <c r="F2688">
        <v>0.157789779808891</v>
      </c>
      <c r="G2688">
        <v>8.0439862586171501E-2</v>
      </c>
      <c r="H2688">
        <v>0.216680155611884</v>
      </c>
      <c r="I2688">
        <v>231.023285347485</v>
      </c>
    </row>
    <row r="2689" spans="1:9" x14ac:dyDescent="0.3">
      <c r="A2689" t="s">
        <v>2765</v>
      </c>
      <c r="B2689" t="s">
        <v>147</v>
      </c>
      <c r="C2689">
        <v>0.353106895159703</v>
      </c>
      <c r="D2689" s="8">
        <f t="shared" si="42"/>
        <v>1.2773083966780014</v>
      </c>
      <c r="E2689">
        <v>0.194269674392479</v>
      </c>
      <c r="F2689">
        <v>0.28026589115081002</v>
      </c>
      <c r="G2689" s="1">
        <v>7.9122488542249196E-5</v>
      </c>
      <c r="H2689">
        <v>2.5425600288056199E-3</v>
      </c>
      <c r="I2689">
        <v>0.22723978709334</v>
      </c>
    </row>
    <row r="2690" spans="1:9" x14ac:dyDescent="0.3">
      <c r="A2690" t="s">
        <v>4832</v>
      </c>
      <c r="B2690" t="s">
        <v>1246</v>
      </c>
      <c r="C2690">
        <v>0.35319669708867701</v>
      </c>
      <c r="D2690" s="8">
        <f t="shared" si="42"/>
        <v>1.2773879064321025</v>
      </c>
      <c r="E2690">
        <v>-0.15214386900806701</v>
      </c>
      <c r="F2690">
        <v>0.168176152887412</v>
      </c>
      <c r="G2690">
        <v>5.1966835540480497E-2</v>
      </c>
      <c r="H2690">
        <v>0.163470702817372</v>
      </c>
      <c r="I2690">
        <v>149.24875167226</v>
      </c>
    </row>
    <row r="2691" spans="1:9" x14ac:dyDescent="0.3">
      <c r="A2691" t="s">
        <v>4847</v>
      </c>
      <c r="B2691" t="s">
        <v>994</v>
      </c>
      <c r="C2691">
        <v>0.35453175909831403</v>
      </c>
      <c r="D2691" s="8">
        <f t="shared" si="42"/>
        <v>1.2785705412514801</v>
      </c>
      <c r="E2691">
        <v>4.6920119086677099E-2</v>
      </c>
      <c r="F2691">
        <v>0.12675529705027</v>
      </c>
      <c r="G2691">
        <v>0.25095948451788702</v>
      </c>
      <c r="H2691">
        <v>0.42953256229760001</v>
      </c>
      <c r="I2691">
        <v>720.75563953537301</v>
      </c>
    </row>
    <row r="2692" spans="1:9" x14ac:dyDescent="0.3">
      <c r="A2692" t="s">
        <v>4095</v>
      </c>
      <c r="B2692" t="s">
        <v>1264</v>
      </c>
      <c r="C2692">
        <v>0.35598600754756998</v>
      </c>
      <c r="D2692" s="8">
        <f t="shared" si="42"/>
        <v>1.2798600006408838</v>
      </c>
      <c r="E2692">
        <v>7.0760995409871505E-2</v>
      </c>
      <c r="F2692">
        <v>0.13518903199002899</v>
      </c>
      <c r="G2692">
        <v>0.18891867138771201</v>
      </c>
      <c r="H2692">
        <v>0.35932081074537098</v>
      </c>
      <c r="I2692">
        <v>542.57442422551003</v>
      </c>
    </row>
    <row r="2693" spans="1:9" x14ac:dyDescent="0.3">
      <c r="A2693" t="s">
        <v>2997</v>
      </c>
      <c r="B2693" t="s">
        <v>491</v>
      </c>
      <c r="C2693">
        <v>0.35659792327685003</v>
      </c>
      <c r="D2693" s="8">
        <f t="shared" si="42"/>
        <v>1.2804029654089497</v>
      </c>
      <c r="E2693">
        <v>0.21490746624048901</v>
      </c>
      <c r="F2693">
        <v>0.21828001661819699</v>
      </c>
      <c r="G2693">
        <v>4.2699798703120804E-3</v>
      </c>
      <c r="H2693">
        <v>3.4447702773978399E-2</v>
      </c>
      <c r="I2693">
        <v>12.263382187536299</v>
      </c>
    </row>
    <row r="2694" spans="1:9" x14ac:dyDescent="0.3">
      <c r="A2694" t="s">
        <v>4474</v>
      </c>
      <c r="B2694" t="s">
        <v>87</v>
      </c>
      <c r="C2694">
        <v>0.35767125727577298</v>
      </c>
      <c r="D2694" s="8">
        <f t="shared" si="42"/>
        <v>1.2813559120454381</v>
      </c>
      <c r="E2694">
        <v>0.43218686668977502</v>
      </c>
      <c r="F2694">
        <v>0.30918155380141299</v>
      </c>
      <c r="G2694" s="1">
        <v>8.7691174228687902E-6</v>
      </c>
      <c r="H2694">
        <v>5.7090527661475099E-4</v>
      </c>
      <c r="I2694">
        <v>2.5184905238479199E-2</v>
      </c>
    </row>
    <row r="2695" spans="1:9" x14ac:dyDescent="0.3">
      <c r="A2695" t="s">
        <v>4145</v>
      </c>
      <c r="B2695" t="s">
        <v>986</v>
      </c>
      <c r="C2695">
        <v>0.35807725929164103</v>
      </c>
      <c r="D2695" s="8">
        <f t="shared" si="42"/>
        <v>1.2817165608847507</v>
      </c>
      <c r="E2695">
        <v>4.67379839422584E-2</v>
      </c>
      <c r="F2695">
        <v>0.108350643955131</v>
      </c>
      <c r="G2695">
        <v>0.43488128501067702</v>
      </c>
      <c r="H2695">
        <v>0.60366314671370902</v>
      </c>
      <c r="I2695">
        <v>1248.9790505506601</v>
      </c>
    </row>
    <row r="2696" spans="1:9" x14ac:dyDescent="0.3">
      <c r="A2696" t="s">
        <v>3863</v>
      </c>
      <c r="B2696" t="s">
        <v>1159</v>
      </c>
      <c r="C2696">
        <v>0.36144201567370998</v>
      </c>
      <c r="D2696" s="8">
        <f t="shared" si="42"/>
        <v>1.2847093604157374</v>
      </c>
      <c r="E2696">
        <v>9.8329205786509104E-3</v>
      </c>
      <c r="F2696">
        <v>0.118487744079767</v>
      </c>
      <c r="G2696">
        <v>0.325262666243189</v>
      </c>
      <c r="H2696">
        <v>0.50585502171582997</v>
      </c>
      <c r="I2696">
        <v>934.15437745043903</v>
      </c>
    </row>
    <row r="2697" spans="1:9" x14ac:dyDescent="0.3">
      <c r="A2697" t="s">
        <v>4324</v>
      </c>
      <c r="B2697" t="s">
        <v>275</v>
      </c>
      <c r="C2697">
        <v>0.36174805977351598</v>
      </c>
      <c r="D2697" s="8">
        <f t="shared" si="42"/>
        <v>1.2849819193520535</v>
      </c>
      <c r="E2697">
        <v>4.1998974163145998E-2</v>
      </c>
      <c r="F2697">
        <v>0.21753219775654301</v>
      </c>
      <c r="G2697">
        <v>4.4534158861628797E-3</v>
      </c>
      <c r="H2697">
        <v>3.5332072997402701E-2</v>
      </c>
      <c r="I2697">
        <v>12.790210425059801</v>
      </c>
    </row>
    <row r="2698" spans="1:9" x14ac:dyDescent="0.3">
      <c r="A2698" t="s">
        <v>2972</v>
      </c>
      <c r="B2698" t="s">
        <v>891</v>
      </c>
      <c r="C2698">
        <v>0.36315079240075299</v>
      </c>
      <c r="D2698" s="8">
        <f t="shared" si="42"/>
        <v>1.2862319150721426</v>
      </c>
      <c r="E2698">
        <v>1.47659674051268E-2</v>
      </c>
      <c r="F2698">
        <v>0.15272122974657201</v>
      </c>
      <c r="G2698">
        <v>9.8551348844702999E-2</v>
      </c>
      <c r="H2698">
        <v>0.24828024024735701</v>
      </c>
      <c r="I2698">
        <v>283.03947388198702</v>
      </c>
    </row>
    <row r="2699" spans="1:9" x14ac:dyDescent="0.3">
      <c r="A2699" t="s">
        <v>4943</v>
      </c>
      <c r="B2699" t="s">
        <v>859</v>
      </c>
      <c r="C2699">
        <v>0.36426991525667302</v>
      </c>
      <c r="D2699" s="8">
        <f t="shared" si="42"/>
        <v>1.2872300539311217</v>
      </c>
      <c r="E2699">
        <v>-5.83205810559993E-3</v>
      </c>
      <c r="F2699">
        <v>0.12010801828001701</v>
      </c>
      <c r="G2699">
        <v>0.309625670216993</v>
      </c>
      <c r="H2699">
        <v>0.49129553859845598</v>
      </c>
      <c r="I2699">
        <v>889.24492486320503</v>
      </c>
    </row>
    <row r="2700" spans="1:9" x14ac:dyDescent="0.3">
      <c r="A2700" t="s">
        <v>4993</v>
      </c>
      <c r="B2700" t="s">
        <v>166</v>
      </c>
      <c r="C2700">
        <v>0.36626769371309797</v>
      </c>
      <c r="D2700" s="8">
        <f t="shared" si="42"/>
        <v>1.2890137862772399</v>
      </c>
      <c r="E2700">
        <v>0.10937232274703899</v>
      </c>
      <c r="F2700">
        <v>0.25716659742417902</v>
      </c>
      <c r="G2700">
        <v>3.9276392864007198E-4</v>
      </c>
      <c r="H2700">
        <v>7.5408860921206003E-3</v>
      </c>
      <c r="I2700">
        <v>1.1280180030542899</v>
      </c>
    </row>
    <row r="2701" spans="1:9" x14ac:dyDescent="0.3">
      <c r="A2701" t="s">
        <v>4745</v>
      </c>
      <c r="B2701" t="s">
        <v>2277</v>
      </c>
      <c r="C2701">
        <v>0.36695267171332802</v>
      </c>
      <c r="D2701" s="8">
        <f t="shared" si="42"/>
        <v>1.2896259431787176</v>
      </c>
      <c r="E2701">
        <v>3.6415335846605397E-2</v>
      </c>
      <c r="F2701">
        <v>0.130328209389281</v>
      </c>
      <c r="G2701">
        <v>0.22303738664101999</v>
      </c>
      <c r="H2701">
        <v>0.397371820367872</v>
      </c>
      <c r="I2701">
        <v>640.56337443300902</v>
      </c>
    </row>
    <row r="2702" spans="1:9" x14ac:dyDescent="0.3">
      <c r="A2702" t="s">
        <v>4232</v>
      </c>
      <c r="B2702" t="s">
        <v>1591</v>
      </c>
      <c r="C2702">
        <v>0.36735690439310298</v>
      </c>
      <c r="D2702" s="8">
        <f t="shared" si="42"/>
        <v>1.289987337635935</v>
      </c>
      <c r="E2702">
        <v>5.1253048326539097E-2</v>
      </c>
      <c r="F2702">
        <v>0.119858745326132</v>
      </c>
      <c r="G2702">
        <v>0.31199680986899497</v>
      </c>
      <c r="H2702">
        <v>0.49342226759017199</v>
      </c>
      <c r="I2702">
        <v>896.054837943753</v>
      </c>
    </row>
    <row r="2703" spans="1:9" x14ac:dyDescent="0.3">
      <c r="A2703" t="s">
        <v>3460</v>
      </c>
      <c r="B2703" t="s">
        <v>1798</v>
      </c>
      <c r="C2703">
        <v>0.36846342731585802</v>
      </c>
      <c r="D2703" s="8">
        <f t="shared" si="42"/>
        <v>1.2909771158321701</v>
      </c>
      <c r="E2703">
        <v>0.28034692365008701</v>
      </c>
      <c r="F2703">
        <v>0.18516825924387201</v>
      </c>
      <c r="G2703">
        <v>2.3944217360512599E-2</v>
      </c>
      <c r="H2703">
        <v>0.100684908139666</v>
      </c>
      <c r="I2703">
        <v>68.767792259392095</v>
      </c>
    </row>
    <row r="2704" spans="1:9" x14ac:dyDescent="0.3">
      <c r="A2704" t="s">
        <v>4157</v>
      </c>
      <c r="B2704" t="s">
        <v>1624</v>
      </c>
      <c r="C2704">
        <v>0.36939524241300697</v>
      </c>
      <c r="D2704" s="8">
        <f t="shared" si="42"/>
        <v>1.2918112079309665</v>
      </c>
      <c r="E2704">
        <v>-4.8688341199735899E-3</v>
      </c>
      <c r="F2704">
        <v>0.15816368923971699</v>
      </c>
      <c r="G2704">
        <v>7.9222922467341306E-2</v>
      </c>
      <c r="H2704">
        <v>0.21607619499164701</v>
      </c>
      <c r="I2704">
        <v>227.528233326204</v>
      </c>
    </row>
    <row r="2705" spans="1:9" x14ac:dyDescent="0.3">
      <c r="A2705" t="s">
        <v>4585</v>
      </c>
      <c r="B2705" t="s">
        <v>1821</v>
      </c>
      <c r="C2705">
        <v>0.36939864933453598</v>
      </c>
      <c r="D2705" s="8">
        <f t="shared" si="42"/>
        <v>1.2918142585442201</v>
      </c>
      <c r="E2705">
        <v>1.7503260006835001E-2</v>
      </c>
      <c r="F2705">
        <v>0.117532197756543</v>
      </c>
      <c r="G2705">
        <v>0.33473298000325502</v>
      </c>
      <c r="H2705">
        <v>0.51163018550790296</v>
      </c>
      <c r="I2705">
        <v>961.35311856934902</v>
      </c>
    </row>
    <row r="2706" spans="1:9" x14ac:dyDescent="0.3">
      <c r="A2706" t="s">
        <v>4421</v>
      </c>
      <c r="B2706" t="s">
        <v>1028</v>
      </c>
      <c r="C2706">
        <v>0.36960429153320601</v>
      </c>
      <c r="D2706" s="8">
        <f t="shared" si="42"/>
        <v>1.2919984072733663</v>
      </c>
      <c r="E2706">
        <v>0.26223391773064503</v>
      </c>
      <c r="F2706">
        <v>0.1764021603656</v>
      </c>
      <c r="G2706">
        <v>3.6045847019292601E-2</v>
      </c>
      <c r="H2706">
        <v>0.12804897335974599</v>
      </c>
      <c r="I2706">
        <v>103.52367263940801</v>
      </c>
    </row>
    <row r="2707" spans="1:9" x14ac:dyDescent="0.3">
      <c r="A2707" t="s">
        <v>5261</v>
      </c>
      <c r="B2707" t="s">
        <v>2415</v>
      </c>
      <c r="C2707">
        <v>0.37033951713324997</v>
      </c>
      <c r="D2707" s="8">
        <f t="shared" si="42"/>
        <v>1.292657002724843</v>
      </c>
      <c r="E2707">
        <v>-1.8623531445169102E-2</v>
      </c>
      <c r="F2707">
        <v>0.11952638138761899</v>
      </c>
      <c r="G2707">
        <v>0.315177881332665</v>
      </c>
      <c r="H2707">
        <v>0.49626692718608201</v>
      </c>
      <c r="I2707">
        <v>905.19087518741401</v>
      </c>
    </row>
    <row r="2708" spans="1:9" x14ac:dyDescent="0.3">
      <c r="A2708" t="s">
        <v>3778</v>
      </c>
      <c r="B2708" t="s">
        <v>1188</v>
      </c>
      <c r="C2708">
        <v>0.37449779156805202</v>
      </c>
      <c r="D2708" s="8">
        <f t="shared" si="42"/>
        <v>1.2963881977137717</v>
      </c>
      <c r="E2708">
        <v>1.53049918192531E-2</v>
      </c>
      <c r="F2708">
        <v>0.13228084752804301</v>
      </c>
      <c r="G2708">
        <v>0.20880696436172599</v>
      </c>
      <c r="H2708">
        <v>0.38417271085642302</v>
      </c>
      <c r="I2708">
        <v>599.693601646876</v>
      </c>
    </row>
    <row r="2709" spans="1:9" x14ac:dyDescent="0.3">
      <c r="A2709" t="s">
        <v>4534</v>
      </c>
      <c r="B2709" t="s">
        <v>1420</v>
      </c>
      <c r="C2709">
        <v>0.37526954278588298</v>
      </c>
      <c r="D2709" s="8">
        <f t="shared" si="42"/>
        <v>1.2970818694802606</v>
      </c>
      <c r="E2709">
        <v>0.135899970159501</v>
      </c>
      <c r="F2709">
        <v>0.150810137100125</v>
      </c>
      <c r="G2709">
        <v>0.106209464243605</v>
      </c>
      <c r="H2709">
        <v>0.26093548443766701</v>
      </c>
      <c r="I2709">
        <v>305.03358130763303</v>
      </c>
    </row>
    <row r="2710" spans="1:9" x14ac:dyDescent="0.3">
      <c r="A2710" t="s">
        <v>4772</v>
      </c>
      <c r="B2710" t="s">
        <v>1391</v>
      </c>
      <c r="C2710">
        <v>0.378936983174324</v>
      </c>
      <c r="D2710" s="8">
        <f t="shared" si="42"/>
        <v>1.3003833446479096</v>
      </c>
      <c r="E2710">
        <v>-3.21544638162738E-2</v>
      </c>
      <c r="F2710">
        <v>0.142750311591192</v>
      </c>
      <c r="G2710">
        <v>0.144106746748008</v>
      </c>
      <c r="H2710">
        <v>0.31071664914435398</v>
      </c>
      <c r="I2710">
        <v>413.87457666027899</v>
      </c>
    </row>
    <row r="2711" spans="1:9" x14ac:dyDescent="0.3">
      <c r="A2711" t="s">
        <v>5215</v>
      </c>
      <c r="B2711" t="s">
        <v>1979</v>
      </c>
      <c r="C2711">
        <v>0.38106063127367101</v>
      </c>
      <c r="D2711" s="8">
        <f t="shared" si="42"/>
        <v>1.3022989193495869</v>
      </c>
      <c r="E2711">
        <v>3.0261050232533301E-3</v>
      </c>
      <c r="F2711">
        <v>0.118653926049024</v>
      </c>
      <c r="G2711">
        <v>0.323634454738286</v>
      </c>
      <c r="H2711">
        <v>0.50542585862335898</v>
      </c>
      <c r="I2711">
        <v>929.47815400835805</v>
      </c>
    </row>
    <row r="2712" spans="1:9" x14ac:dyDescent="0.3">
      <c r="A2712" t="s">
        <v>2655</v>
      </c>
      <c r="B2712" t="s">
        <v>120</v>
      </c>
      <c r="C2712">
        <v>0.38247828617843499</v>
      </c>
      <c r="D2712" s="8">
        <f t="shared" si="42"/>
        <v>1.303579243866321</v>
      </c>
      <c r="E2712">
        <v>0.35050728585768798</v>
      </c>
      <c r="F2712">
        <v>0.22172829248026599</v>
      </c>
      <c r="G2712">
        <v>3.51060267524395E-3</v>
      </c>
      <c r="H2712">
        <v>3.0564852275241201E-2</v>
      </c>
      <c r="I2712">
        <v>10.0824508833006</v>
      </c>
    </row>
    <row r="2713" spans="1:9" x14ac:dyDescent="0.3">
      <c r="A2713" t="s">
        <v>3482</v>
      </c>
      <c r="B2713" t="s">
        <v>205</v>
      </c>
      <c r="C2713">
        <v>0.382505683441487</v>
      </c>
      <c r="D2713" s="8">
        <f t="shared" si="42"/>
        <v>1.3036039995087529</v>
      </c>
      <c r="E2713">
        <v>0.30566342963821502</v>
      </c>
      <c r="F2713">
        <v>0.28878271707519698</v>
      </c>
      <c r="G2713" s="1">
        <v>4.2330224173658901E-5</v>
      </c>
      <c r="H2713">
        <v>1.6757207991349901E-3</v>
      </c>
      <c r="I2713">
        <v>0.121572403826748</v>
      </c>
    </row>
    <row r="2714" spans="1:9" x14ac:dyDescent="0.3">
      <c r="A2714" t="s">
        <v>4503</v>
      </c>
      <c r="B2714" t="s">
        <v>955</v>
      </c>
      <c r="C2714">
        <v>0.38633904130457197</v>
      </c>
      <c r="D2714" s="8">
        <f t="shared" si="42"/>
        <v>1.3070723870344556</v>
      </c>
      <c r="E2714">
        <v>4.42006343319854E-2</v>
      </c>
      <c r="F2714">
        <v>0.14221022019110899</v>
      </c>
      <c r="G2714">
        <v>0.14699440415600801</v>
      </c>
      <c r="H2714">
        <v>0.31341345860137598</v>
      </c>
      <c r="I2714">
        <v>422.16792873605402</v>
      </c>
    </row>
    <row r="2715" spans="1:9" x14ac:dyDescent="0.3">
      <c r="A2715" t="s">
        <v>2741</v>
      </c>
      <c r="B2715" t="s">
        <v>82</v>
      </c>
      <c r="C2715">
        <v>0.38858677124177099</v>
      </c>
      <c r="D2715" s="8">
        <f t="shared" si="42"/>
        <v>1.3091104030469429</v>
      </c>
      <c r="E2715">
        <v>0.446177190266424</v>
      </c>
      <c r="F2715">
        <v>0.236352305774823</v>
      </c>
      <c r="G2715">
        <v>1.4787640751848801E-3</v>
      </c>
      <c r="H2715">
        <v>1.7264270015979601E-2</v>
      </c>
      <c r="I2715">
        <v>4.2470104239309698</v>
      </c>
    </row>
    <row r="2716" spans="1:9" x14ac:dyDescent="0.3">
      <c r="A2716" t="s">
        <v>3527</v>
      </c>
      <c r="B2716" t="s">
        <v>407</v>
      </c>
      <c r="C2716">
        <v>0.39138397936124603</v>
      </c>
      <c r="D2716" s="8">
        <f t="shared" si="42"/>
        <v>1.3116510692186327</v>
      </c>
      <c r="E2716">
        <v>2.4004989094287901E-2</v>
      </c>
      <c r="F2716">
        <v>0.18130452845866199</v>
      </c>
      <c r="G2716">
        <v>2.8745198334192101E-2</v>
      </c>
      <c r="H2716">
        <v>0.110962647333064</v>
      </c>
      <c r="I2716">
        <v>82.556209615799702</v>
      </c>
    </row>
    <row r="2717" spans="1:9" x14ac:dyDescent="0.3">
      <c r="A2717" t="s">
        <v>3343</v>
      </c>
      <c r="B2717" t="s">
        <v>512</v>
      </c>
      <c r="C2717">
        <v>0.40289616962417202</v>
      </c>
      <c r="D2717" s="8">
        <f t="shared" si="42"/>
        <v>1.3221594462569817</v>
      </c>
      <c r="E2717">
        <v>0.275430537768174</v>
      </c>
      <c r="F2717">
        <v>0.233693394266722</v>
      </c>
      <c r="G2717">
        <v>1.73760755755814E-3</v>
      </c>
      <c r="H2717">
        <v>1.9070266566998201E-2</v>
      </c>
      <c r="I2717">
        <v>4.99040890530698</v>
      </c>
    </row>
    <row r="2718" spans="1:9" x14ac:dyDescent="0.3">
      <c r="A2718" t="s">
        <v>3126</v>
      </c>
      <c r="B2718" t="s">
        <v>507</v>
      </c>
      <c r="C2718">
        <v>0.40498398726153101</v>
      </c>
      <c r="D2718" s="8">
        <f t="shared" si="42"/>
        <v>1.3240742141698143</v>
      </c>
      <c r="E2718">
        <v>0.47367490547783397</v>
      </c>
      <c r="F2718">
        <v>0.19530535936850801</v>
      </c>
      <c r="G2718">
        <v>1.4555229742889499E-2</v>
      </c>
      <c r="H2718">
        <v>7.2573992745796095E-2</v>
      </c>
      <c r="I2718">
        <v>41.802619821578602</v>
      </c>
    </row>
    <row r="2719" spans="1:9" x14ac:dyDescent="0.3">
      <c r="A2719" t="s">
        <v>5262</v>
      </c>
      <c r="B2719" t="s">
        <v>1632</v>
      </c>
      <c r="C2719">
        <v>0.40523752594548001</v>
      </c>
      <c r="D2719" s="8">
        <f t="shared" si="42"/>
        <v>1.3243069269221108</v>
      </c>
      <c r="E2719">
        <v>0.246538806264052</v>
      </c>
      <c r="F2719">
        <v>0.157955961778147</v>
      </c>
      <c r="G2719">
        <v>7.9897066606974695E-2</v>
      </c>
      <c r="H2719">
        <v>0.216680155611884</v>
      </c>
      <c r="I2719">
        <v>229.46437529523101</v>
      </c>
    </row>
    <row r="2720" spans="1:9" x14ac:dyDescent="0.3">
      <c r="A2720" t="s">
        <v>5441</v>
      </c>
      <c r="B2720" t="s">
        <v>68</v>
      </c>
      <c r="C2720">
        <v>0.41045309073354902</v>
      </c>
      <c r="D2720" s="8">
        <f t="shared" si="42"/>
        <v>1.3291031647888039</v>
      </c>
      <c r="E2720">
        <v>9.2252612300047998E-2</v>
      </c>
      <c r="F2720">
        <v>0.22638138761944299</v>
      </c>
      <c r="G2720">
        <v>2.6823188065006102E-3</v>
      </c>
      <c r="H2720">
        <v>2.52577692205565E-2</v>
      </c>
      <c r="I2720">
        <v>7.7036196122697396</v>
      </c>
    </row>
    <row r="2721" spans="1:9" x14ac:dyDescent="0.3">
      <c r="A2721" t="s">
        <v>4623</v>
      </c>
      <c r="B2721" t="s">
        <v>671</v>
      </c>
      <c r="C2721">
        <v>0.41165480471856197</v>
      </c>
      <c r="D2721" s="8">
        <f t="shared" si="42"/>
        <v>1.3302107219692572</v>
      </c>
      <c r="E2721">
        <v>8.8880976681189106E-2</v>
      </c>
      <c r="F2721">
        <v>0.26065641877856199</v>
      </c>
      <c r="G2721">
        <v>3.11058234483297E-4</v>
      </c>
      <c r="H2721">
        <v>6.7169868378648802E-3</v>
      </c>
      <c r="I2721">
        <v>0.89335924943602896</v>
      </c>
    </row>
    <row r="2722" spans="1:9" x14ac:dyDescent="0.3">
      <c r="A2722" t="s">
        <v>4134</v>
      </c>
      <c r="B2722" t="s">
        <v>912</v>
      </c>
      <c r="C2722">
        <v>0.41578047166542398</v>
      </c>
      <c r="D2722" s="8">
        <f t="shared" si="42"/>
        <v>1.3340201624596058</v>
      </c>
      <c r="E2722">
        <v>0.10008854903133201</v>
      </c>
      <c r="F2722">
        <v>0.186830078936435</v>
      </c>
      <c r="G2722">
        <v>2.21080555644695E-2</v>
      </c>
      <c r="H2722">
        <v>9.5193906418525306E-2</v>
      </c>
      <c r="I2722">
        <v>63.494335581156399</v>
      </c>
    </row>
    <row r="2723" spans="1:9" x14ac:dyDescent="0.3">
      <c r="A2723" t="s">
        <v>3545</v>
      </c>
      <c r="B2723" t="s">
        <v>1622</v>
      </c>
      <c r="C2723">
        <v>0.417170923729348</v>
      </c>
      <c r="D2723" s="8">
        <f t="shared" si="42"/>
        <v>1.3353064947638447</v>
      </c>
      <c r="E2723">
        <v>-1.8934271470744501E-2</v>
      </c>
      <c r="F2723">
        <v>0.122102201911093</v>
      </c>
      <c r="G2723">
        <v>0.29110898325038198</v>
      </c>
      <c r="H2723">
        <v>0.472353107285366</v>
      </c>
      <c r="I2723">
        <v>836.06499989509803</v>
      </c>
    </row>
    <row r="2724" spans="1:9" x14ac:dyDescent="0.3">
      <c r="A2724" t="s">
        <v>2938</v>
      </c>
      <c r="B2724" t="s">
        <v>2113</v>
      </c>
      <c r="C2724">
        <v>0.41761070132587502</v>
      </c>
      <c r="D2724" s="8">
        <f t="shared" si="42"/>
        <v>1.3357135990910805</v>
      </c>
      <c r="E2724">
        <v>2.30818202738091E-2</v>
      </c>
      <c r="F2724">
        <v>0.118238471125883</v>
      </c>
      <c r="G2724">
        <v>0.32771543499156403</v>
      </c>
      <c r="H2724">
        <v>0.50765843004086997</v>
      </c>
      <c r="I2724">
        <v>941.19872929577298</v>
      </c>
    </row>
    <row r="2725" spans="1:9" x14ac:dyDescent="0.3">
      <c r="A2725" t="s">
        <v>3853</v>
      </c>
      <c r="B2725" t="s">
        <v>1683</v>
      </c>
      <c r="C2725">
        <v>0.42282490071253098</v>
      </c>
      <c r="D2725" s="8">
        <f t="shared" si="42"/>
        <v>1.3405498797339779</v>
      </c>
      <c r="E2725">
        <v>6.0080882615701197E-3</v>
      </c>
      <c r="F2725">
        <v>0.13747403406730399</v>
      </c>
      <c r="G2725">
        <v>0.174354020796435</v>
      </c>
      <c r="H2725">
        <v>0.34510320312016701</v>
      </c>
      <c r="I2725">
        <v>500.74474772736198</v>
      </c>
    </row>
    <row r="2726" spans="1:9" x14ac:dyDescent="0.3">
      <c r="A2726" t="s">
        <v>3105</v>
      </c>
      <c r="B2726" t="s">
        <v>2539</v>
      </c>
      <c r="C2726">
        <v>0.423927804095586</v>
      </c>
      <c r="D2726" s="8">
        <f t="shared" si="42"/>
        <v>1.3415750875819026</v>
      </c>
      <c r="E2726">
        <v>3.52963978658778E-2</v>
      </c>
      <c r="F2726">
        <v>0.105567095970087</v>
      </c>
      <c r="G2726">
        <v>0.46831456660370702</v>
      </c>
      <c r="H2726">
        <v>0.63413457580662302</v>
      </c>
      <c r="I2726">
        <v>1344.99943528585</v>
      </c>
    </row>
    <row r="2727" spans="1:9" x14ac:dyDescent="0.3">
      <c r="A2727" t="s">
        <v>4357</v>
      </c>
      <c r="B2727" t="s">
        <v>526</v>
      </c>
      <c r="C2727">
        <v>0.42553720771758502</v>
      </c>
      <c r="D2727" s="8">
        <f t="shared" si="42"/>
        <v>1.3430725215563064</v>
      </c>
      <c r="E2727">
        <v>5.9687894786061298E-2</v>
      </c>
      <c r="F2727">
        <v>0.193518903199003</v>
      </c>
      <c r="G2727">
        <v>1.5920359026651801E-2</v>
      </c>
      <c r="H2727">
        <v>7.6975203913373605E-2</v>
      </c>
      <c r="I2727">
        <v>45.723271124543899</v>
      </c>
    </row>
    <row r="2728" spans="1:9" x14ac:dyDescent="0.3">
      <c r="A2728" t="s">
        <v>5226</v>
      </c>
      <c r="B2728" t="s">
        <v>81</v>
      </c>
      <c r="C2728">
        <v>0.43027120720462703</v>
      </c>
      <c r="D2728" s="8">
        <f t="shared" si="42"/>
        <v>1.3474868624093157</v>
      </c>
      <c r="E2728">
        <v>0.31401469914526497</v>
      </c>
      <c r="F2728">
        <v>0.28695471541337803</v>
      </c>
      <c r="G2728" s="1">
        <v>4.8488767129817298E-5</v>
      </c>
      <c r="H2728">
        <v>1.8197316197723901E-3</v>
      </c>
      <c r="I2728">
        <v>0.13925973919683499</v>
      </c>
    </row>
    <row r="2729" spans="1:9" x14ac:dyDescent="0.3">
      <c r="A2729" t="s">
        <v>3249</v>
      </c>
      <c r="B2729" t="s">
        <v>1362</v>
      </c>
      <c r="C2729">
        <v>0.43136883139499899</v>
      </c>
      <c r="D2729" s="8">
        <f t="shared" si="42"/>
        <v>1.348512440866956</v>
      </c>
      <c r="E2729">
        <v>4.0177489664075597E-2</v>
      </c>
      <c r="F2729">
        <v>0.13747403406730399</v>
      </c>
      <c r="G2729">
        <v>0.174354020796435</v>
      </c>
      <c r="H2729">
        <v>0.34510320312016701</v>
      </c>
      <c r="I2729">
        <v>500.74474772736198</v>
      </c>
    </row>
    <row r="2730" spans="1:9" x14ac:dyDescent="0.3">
      <c r="A2730" t="s">
        <v>5192</v>
      </c>
      <c r="B2730" t="s">
        <v>63</v>
      </c>
      <c r="C2730">
        <v>0.43317019229249198</v>
      </c>
      <c r="D2730" s="8">
        <f t="shared" si="42"/>
        <v>1.3501972562134588</v>
      </c>
      <c r="E2730">
        <v>0.28294576755557999</v>
      </c>
      <c r="F2730">
        <v>0.29194017449106802</v>
      </c>
      <c r="G2730" s="1">
        <v>3.34099205995253E-5</v>
      </c>
      <c r="H2730">
        <v>1.48547534921782E-3</v>
      </c>
      <c r="I2730">
        <v>9.5953291961836704E-2</v>
      </c>
    </row>
    <row r="2731" spans="1:9" x14ac:dyDescent="0.3">
      <c r="A2731" s="4" t="s">
        <v>2625</v>
      </c>
      <c r="B2731" s="4" t="s">
        <v>16</v>
      </c>
      <c r="C2731" s="4">
        <v>0.43515208023402702</v>
      </c>
      <c r="D2731" s="8">
        <f t="shared" si="42"/>
        <v>1.3520533508485415</v>
      </c>
      <c r="E2731" s="4">
        <v>0.37480836894353597</v>
      </c>
      <c r="F2731" s="4">
        <v>0.338678853344412</v>
      </c>
      <c r="G2731" s="5">
        <v>7.4442043807021495E-7</v>
      </c>
      <c r="H2731" s="5">
        <v>8.5830165898528296E-5</v>
      </c>
      <c r="I2731" s="4">
        <v>2.1379754981376599E-3</v>
      </c>
    </row>
    <row r="2732" spans="1:9" x14ac:dyDescent="0.3">
      <c r="A2732" t="s">
        <v>4690</v>
      </c>
      <c r="B2732" t="s">
        <v>1216</v>
      </c>
      <c r="C2732">
        <v>0.43609890771341298</v>
      </c>
      <c r="D2732" s="8">
        <f t="shared" si="42"/>
        <v>1.3529409822611598</v>
      </c>
      <c r="E2732">
        <v>2.12732119384881E-2</v>
      </c>
      <c r="F2732">
        <v>0.12970502700457001</v>
      </c>
      <c r="G2732">
        <v>0.227730589434608</v>
      </c>
      <c r="H2732">
        <v>0.40273537737450499</v>
      </c>
      <c r="I2732">
        <v>654.04225285619498</v>
      </c>
    </row>
    <row r="2733" spans="1:9" x14ac:dyDescent="0.3">
      <c r="A2733" t="s">
        <v>3948</v>
      </c>
      <c r="B2733" t="s">
        <v>1054</v>
      </c>
      <c r="C2733">
        <v>0.43615615151459902</v>
      </c>
      <c r="D2733" s="8">
        <f t="shared" ref="D2733:D2796" si="43">POWER(2,C2733)</f>
        <v>1.3529946658317866</v>
      </c>
      <c r="E2733">
        <v>5.8746572619388796E-3</v>
      </c>
      <c r="F2733">
        <v>0.14337349397590399</v>
      </c>
      <c r="G2733">
        <v>0.14083185690809499</v>
      </c>
      <c r="H2733">
        <v>0.30457010018076103</v>
      </c>
      <c r="I2733">
        <v>404.46909304004998</v>
      </c>
    </row>
    <row r="2734" spans="1:9" x14ac:dyDescent="0.3">
      <c r="A2734" t="s">
        <v>2935</v>
      </c>
      <c r="B2734" t="s">
        <v>1463</v>
      </c>
      <c r="C2734">
        <v>0.43858144883625899</v>
      </c>
      <c r="D2734" s="8">
        <f t="shared" si="43"/>
        <v>1.3552710818209903</v>
      </c>
      <c r="E2734">
        <v>0.14528311589269999</v>
      </c>
      <c r="F2734">
        <v>0.20087245533859599</v>
      </c>
      <c r="G2734">
        <v>1.09495389909637E-2</v>
      </c>
      <c r="H2734">
        <v>6.0547494385174497E-2</v>
      </c>
      <c r="I2734">
        <v>31.447075982047799</v>
      </c>
    </row>
    <row r="2735" spans="1:9" x14ac:dyDescent="0.3">
      <c r="A2735" t="s">
        <v>4874</v>
      </c>
      <c r="B2735" t="s">
        <v>1770</v>
      </c>
      <c r="C2735">
        <v>0.44046443761102899</v>
      </c>
      <c r="D2735" s="8">
        <f t="shared" si="43"/>
        <v>1.3570411207277919</v>
      </c>
      <c r="E2735">
        <v>6.6475763596816201E-2</v>
      </c>
      <c r="F2735">
        <v>0.112879102617366</v>
      </c>
      <c r="G2735">
        <v>0.38345498531323102</v>
      </c>
      <c r="H2735">
        <v>0.55845979605456397</v>
      </c>
      <c r="I2735">
        <v>1101.2827178196001</v>
      </c>
    </row>
    <row r="2736" spans="1:9" x14ac:dyDescent="0.3">
      <c r="A2736" t="s">
        <v>4368</v>
      </c>
      <c r="B2736" t="s">
        <v>1553</v>
      </c>
      <c r="C2736">
        <v>0.44200599373279897</v>
      </c>
      <c r="D2736" s="8">
        <f t="shared" si="43"/>
        <v>1.3584919284449062</v>
      </c>
      <c r="E2736">
        <v>7.3496421722560407E-2</v>
      </c>
      <c r="F2736">
        <v>0.155463232239302</v>
      </c>
      <c r="G2736">
        <v>8.8371412152043999E-2</v>
      </c>
      <c r="H2736">
        <v>0.228415106221173</v>
      </c>
      <c r="I2736">
        <v>253.80269570067</v>
      </c>
    </row>
    <row r="2737" spans="1:9" x14ac:dyDescent="0.3">
      <c r="A2737" t="s">
        <v>4915</v>
      </c>
      <c r="B2737" t="s">
        <v>32</v>
      </c>
      <c r="C2737">
        <v>0.44241028382497799</v>
      </c>
      <c r="D2737" s="8">
        <f t="shared" si="43"/>
        <v>1.358872675431573</v>
      </c>
      <c r="E2737">
        <v>0.126250571374555</v>
      </c>
      <c r="F2737">
        <v>0.283506439551309</v>
      </c>
      <c r="G2737" s="1">
        <v>6.2502735282410295E-5</v>
      </c>
      <c r="H2737">
        <v>2.0873006480358401E-3</v>
      </c>
      <c r="I2737">
        <v>0.17950785573108299</v>
      </c>
    </row>
    <row r="2738" spans="1:9" x14ac:dyDescent="0.3">
      <c r="A2738" t="s">
        <v>5213</v>
      </c>
      <c r="B2738" t="s">
        <v>326</v>
      </c>
      <c r="C2738">
        <v>0.44393936271872497</v>
      </c>
      <c r="D2738" s="8">
        <f t="shared" si="43"/>
        <v>1.3603136764580459</v>
      </c>
      <c r="E2738">
        <v>-6.1330600992128899E-2</v>
      </c>
      <c r="F2738">
        <v>0.14545076859160799</v>
      </c>
      <c r="G2738">
        <v>0.13034781404364201</v>
      </c>
      <c r="H2738">
        <v>0.29292560401669898</v>
      </c>
      <c r="I2738">
        <v>374.35892193334001</v>
      </c>
    </row>
    <row r="2739" spans="1:9" x14ac:dyDescent="0.3">
      <c r="A2739" t="s">
        <v>2728</v>
      </c>
      <c r="B2739" t="s">
        <v>83</v>
      </c>
      <c r="C2739">
        <v>0.444020357579757</v>
      </c>
      <c r="D2739" s="8">
        <f t="shared" si="43"/>
        <v>1.36039004846107</v>
      </c>
      <c r="E2739">
        <v>0.31189778927734801</v>
      </c>
      <c r="F2739">
        <v>0.27266306605733298</v>
      </c>
      <c r="G2739">
        <v>1.3612171026477999E-4</v>
      </c>
      <c r="H2739">
        <v>3.7590533834658598E-3</v>
      </c>
      <c r="I2739">
        <v>0.39094155188044999</v>
      </c>
    </row>
    <row r="2740" spans="1:9" x14ac:dyDescent="0.3">
      <c r="A2740" t="s">
        <v>4567</v>
      </c>
      <c r="B2740" t="s">
        <v>2120</v>
      </c>
      <c r="C2740">
        <v>0.44473118426821101</v>
      </c>
      <c r="D2740" s="8">
        <f t="shared" si="43"/>
        <v>1.3610604880129751</v>
      </c>
      <c r="E2740">
        <v>-5.06797878623352E-3</v>
      </c>
      <c r="F2740">
        <v>0.100373909430827</v>
      </c>
      <c r="G2740">
        <v>0.53390379784200603</v>
      </c>
      <c r="H2740">
        <v>0.68362537111111998</v>
      </c>
      <c r="I2740">
        <v>1533.37170740224</v>
      </c>
    </row>
    <row r="2741" spans="1:9" x14ac:dyDescent="0.3">
      <c r="A2741" t="s">
        <v>2692</v>
      </c>
      <c r="B2741" t="s">
        <v>50</v>
      </c>
      <c r="C2741">
        <v>0.44764064762032502</v>
      </c>
      <c r="D2741" s="8">
        <f t="shared" si="43"/>
        <v>1.3638080896732352</v>
      </c>
      <c r="E2741">
        <v>0.51819397110361998</v>
      </c>
      <c r="F2741">
        <v>0.33477357706688798</v>
      </c>
      <c r="G2741" s="1">
        <v>1.0452803951288601E-6</v>
      </c>
      <c r="H2741">
        <v>1.03518803269313E-4</v>
      </c>
      <c r="I2741">
        <v>3.0020452948100701E-3</v>
      </c>
    </row>
    <row r="2742" spans="1:9" x14ac:dyDescent="0.3">
      <c r="A2742" t="s">
        <v>5333</v>
      </c>
      <c r="B2742" t="s">
        <v>654</v>
      </c>
      <c r="C2742">
        <v>0.461003699139932</v>
      </c>
      <c r="D2742" s="8">
        <f t="shared" si="43"/>
        <v>1.3764991309965866</v>
      </c>
      <c r="E2742">
        <v>0.147343029166178</v>
      </c>
      <c r="F2742">
        <v>0.25907769007062698</v>
      </c>
      <c r="G2742">
        <v>3.4580592601041199E-4</v>
      </c>
      <c r="H2742">
        <v>7.0828913422768796E-3</v>
      </c>
      <c r="I2742">
        <v>0.99315461950190298</v>
      </c>
    </row>
    <row r="2743" spans="1:9" x14ac:dyDescent="0.3">
      <c r="A2743" t="s">
        <v>4122</v>
      </c>
      <c r="B2743" t="s">
        <v>818</v>
      </c>
      <c r="C2743">
        <v>0.46744271071358301</v>
      </c>
      <c r="D2743" s="8">
        <f t="shared" si="43"/>
        <v>1.3826564284799603</v>
      </c>
      <c r="E2743">
        <v>4.0008079846458801E-2</v>
      </c>
      <c r="F2743">
        <v>0.14603240548400501</v>
      </c>
      <c r="G2743">
        <v>0.12752892526479201</v>
      </c>
      <c r="H2743">
        <v>0.29277623769822703</v>
      </c>
      <c r="I2743">
        <v>366.263073360482</v>
      </c>
    </row>
    <row r="2744" spans="1:9" x14ac:dyDescent="0.3">
      <c r="A2744" t="s">
        <v>4944</v>
      </c>
      <c r="B2744" t="s">
        <v>1049</v>
      </c>
      <c r="C2744">
        <v>0.46845615846716798</v>
      </c>
      <c r="D2744" s="8">
        <f t="shared" si="43"/>
        <v>1.3836280422264116</v>
      </c>
      <c r="E2744">
        <v>0.106377662957789</v>
      </c>
      <c r="F2744">
        <v>0.19177399252181099</v>
      </c>
      <c r="G2744">
        <v>1.73634418949303E-2</v>
      </c>
      <c r="H2744">
        <v>8.0954229094545305E-2</v>
      </c>
      <c r="I2744">
        <v>49.867805122239901</v>
      </c>
    </row>
    <row r="2745" spans="1:9" x14ac:dyDescent="0.3">
      <c r="A2745" t="s">
        <v>4627</v>
      </c>
      <c r="B2745" t="s">
        <v>672</v>
      </c>
      <c r="C2745">
        <v>0.470202871608491</v>
      </c>
      <c r="D2745" s="8">
        <f t="shared" si="43"/>
        <v>1.3853042557380695</v>
      </c>
      <c r="E2745">
        <v>0.118300155745668</v>
      </c>
      <c r="F2745">
        <v>0.25625259659326999</v>
      </c>
      <c r="G2745">
        <v>4.17286457903621E-4</v>
      </c>
      <c r="H2745">
        <v>7.7299044197018402E-3</v>
      </c>
      <c r="I2745">
        <v>1.1984467070992</v>
      </c>
    </row>
    <row r="2746" spans="1:9" x14ac:dyDescent="0.3">
      <c r="A2746" t="s">
        <v>5403</v>
      </c>
      <c r="B2746" t="s">
        <v>2592</v>
      </c>
      <c r="C2746">
        <v>0.47042586792597801</v>
      </c>
      <c r="D2746" s="8">
        <f t="shared" si="43"/>
        <v>1.3855183977533243</v>
      </c>
      <c r="E2746">
        <v>7.70848270013E-3</v>
      </c>
      <c r="F2746">
        <v>7.4574158703780605E-2</v>
      </c>
      <c r="G2746">
        <v>0.86552196236598899</v>
      </c>
      <c r="H2746">
        <v>0.91963709800781401</v>
      </c>
      <c r="I2746">
        <v>2485.7790759151198</v>
      </c>
    </row>
    <row r="2747" spans="1:9" x14ac:dyDescent="0.3">
      <c r="A2747" t="s">
        <v>5132</v>
      </c>
      <c r="B2747" t="s">
        <v>584</v>
      </c>
      <c r="C2747">
        <v>0.47406064904470702</v>
      </c>
      <c r="D2747" s="8">
        <f t="shared" si="43"/>
        <v>1.3890135268806323</v>
      </c>
      <c r="E2747">
        <v>6.2481828226776899E-2</v>
      </c>
      <c r="F2747">
        <v>0.169297881179892</v>
      </c>
      <c r="G2747">
        <v>4.9489043329116598E-2</v>
      </c>
      <c r="H2747">
        <v>0.158807298817009</v>
      </c>
      <c r="I2747">
        <v>142.13253244122299</v>
      </c>
    </row>
    <row r="2748" spans="1:9" x14ac:dyDescent="0.3">
      <c r="A2748" t="s">
        <v>3565</v>
      </c>
      <c r="B2748" t="s">
        <v>308</v>
      </c>
      <c r="C2748">
        <v>0.47913539755769002</v>
      </c>
      <c r="D2748" s="8">
        <f t="shared" si="43"/>
        <v>1.3939080514264457</v>
      </c>
      <c r="E2748">
        <v>0.12772321593293701</v>
      </c>
      <c r="F2748">
        <v>0.18176152887411701</v>
      </c>
      <c r="G2748">
        <v>2.8136195393603899E-2</v>
      </c>
      <c r="H2748">
        <v>0.109329796876455</v>
      </c>
      <c r="I2748">
        <v>80.807153170430396</v>
      </c>
    </row>
    <row r="2749" spans="1:9" x14ac:dyDescent="0.3">
      <c r="A2749" t="s">
        <v>3792</v>
      </c>
      <c r="B2749" t="s">
        <v>2053</v>
      </c>
      <c r="C2749">
        <v>0.48008999451469198</v>
      </c>
      <c r="D2749" s="8">
        <f t="shared" si="43"/>
        <v>1.394830672398675</v>
      </c>
      <c r="E2749">
        <v>-4.7953346475958301E-2</v>
      </c>
      <c r="F2749">
        <v>9.0236809306190296E-2</v>
      </c>
      <c r="G2749">
        <v>0.669513852909566</v>
      </c>
      <c r="H2749">
        <v>0.78259820331960706</v>
      </c>
      <c r="I2749">
        <v>1922.8437855562699</v>
      </c>
    </row>
    <row r="2750" spans="1:9" x14ac:dyDescent="0.3">
      <c r="A2750" t="s">
        <v>4300</v>
      </c>
      <c r="B2750" t="s">
        <v>1898</v>
      </c>
      <c r="C2750">
        <v>0.481052888259907</v>
      </c>
      <c r="D2750" s="8">
        <f t="shared" si="43"/>
        <v>1.3957619309069744</v>
      </c>
      <c r="E2750">
        <v>-2.1962175665972299E-3</v>
      </c>
      <c r="F2750">
        <v>0.10390527627752399</v>
      </c>
      <c r="G2750">
        <v>0.48887872376577202</v>
      </c>
      <c r="H2750">
        <v>0.65201329806039898</v>
      </c>
      <c r="I2750">
        <v>1404.0596946553001</v>
      </c>
    </row>
    <row r="2751" spans="1:9" x14ac:dyDescent="0.3">
      <c r="A2751" t="s">
        <v>2857</v>
      </c>
      <c r="B2751" t="s">
        <v>1228</v>
      </c>
      <c r="C2751">
        <v>0.48401357561649699</v>
      </c>
      <c r="D2751" s="8">
        <f t="shared" si="43"/>
        <v>1.3986292436382781</v>
      </c>
      <c r="E2751">
        <v>0.13253475552903801</v>
      </c>
      <c r="F2751">
        <v>8.5209804736186098E-2</v>
      </c>
      <c r="G2751">
        <v>0.73686025508747999</v>
      </c>
      <c r="H2751">
        <v>0.83350242324192403</v>
      </c>
      <c r="I2751">
        <v>2116.2626526112399</v>
      </c>
    </row>
    <row r="2752" spans="1:9" x14ac:dyDescent="0.3">
      <c r="A2752" t="s">
        <v>2902</v>
      </c>
      <c r="B2752" t="s">
        <v>1943</v>
      </c>
      <c r="C2752">
        <v>0.48593917367678802</v>
      </c>
      <c r="D2752" s="8">
        <f t="shared" si="43"/>
        <v>1.4004972724444125</v>
      </c>
      <c r="E2752">
        <v>4.74714573996013E-3</v>
      </c>
      <c r="F2752">
        <v>0.13764021603655999</v>
      </c>
      <c r="G2752">
        <v>0.17333028153087901</v>
      </c>
      <c r="H2752">
        <v>0.34402527198112198</v>
      </c>
      <c r="I2752">
        <v>497.80456855668399</v>
      </c>
    </row>
    <row r="2753" spans="1:9" x14ac:dyDescent="0.3">
      <c r="A2753" t="s">
        <v>3542</v>
      </c>
      <c r="B2753" t="s">
        <v>180</v>
      </c>
      <c r="C2753">
        <v>0.48947065079433599</v>
      </c>
      <c r="D2753" s="8">
        <f t="shared" si="43"/>
        <v>1.4039296556919696</v>
      </c>
      <c r="E2753">
        <v>0.11867408413031499</v>
      </c>
      <c r="F2753">
        <v>0.25205650186954698</v>
      </c>
      <c r="G2753">
        <v>5.4952279092323998E-4</v>
      </c>
      <c r="H2753">
        <v>8.9165505962234305E-3</v>
      </c>
      <c r="I2753">
        <v>1.5782294555315499</v>
      </c>
    </row>
    <row r="2754" spans="1:9" x14ac:dyDescent="0.3">
      <c r="A2754" t="s">
        <v>4923</v>
      </c>
      <c r="B2754" t="s">
        <v>1494</v>
      </c>
      <c r="C2754">
        <v>0.48979770051214999</v>
      </c>
      <c r="D2754" s="8">
        <f t="shared" si="43"/>
        <v>1.4042479536221402</v>
      </c>
      <c r="E2754">
        <v>1.3965306945593199E-2</v>
      </c>
      <c r="F2754">
        <v>9.9335272122974605E-2</v>
      </c>
      <c r="G2754">
        <v>0.54744721720785705</v>
      </c>
      <c r="H2754">
        <v>0.69385190106838701</v>
      </c>
      <c r="I2754">
        <v>1572.26840782096</v>
      </c>
    </row>
    <row r="2755" spans="1:9" x14ac:dyDescent="0.3">
      <c r="A2755" t="s">
        <v>3632</v>
      </c>
      <c r="B2755" t="s">
        <v>149</v>
      </c>
      <c r="C2755">
        <v>0.497705436980588</v>
      </c>
      <c r="D2755" s="8">
        <f t="shared" si="43"/>
        <v>1.4119660860331025</v>
      </c>
      <c r="E2755">
        <v>0.57890821535736803</v>
      </c>
      <c r="F2755">
        <v>0.27291233901121698</v>
      </c>
      <c r="G2755">
        <v>1.3375334438192599E-4</v>
      </c>
      <c r="H2755">
        <v>3.7295107287853599E-3</v>
      </c>
      <c r="I2755">
        <v>0.38413960506489198</v>
      </c>
    </row>
    <row r="2756" spans="1:9" x14ac:dyDescent="0.3">
      <c r="A2756" t="s">
        <v>4487</v>
      </c>
      <c r="B2756" t="s">
        <v>496</v>
      </c>
      <c r="C2756">
        <v>0.49831901655937499</v>
      </c>
      <c r="D2756" s="8">
        <f t="shared" si="43"/>
        <v>1.4125667242749957</v>
      </c>
      <c r="E2756">
        <v>5.4210328721831097E-2</v>
      </c>
      <c r="F2756">
        <v>0.20560864146240099</v>
      </c>
      <c r="G2756">
        <v>8.5406044440995404E-3</v>
      </c>
      <c r="H2756">
        <v>5.1748134943995501E-2</v>
      </c>
      <c r="I2756">
        <v>24.528615963453898</v>
      </c>
    </row>
    <row r="2757" spans="1:9" x14ac:dyDescent="0.3">
      <c r="A2757" t="s">
        <v>3827</v>
      </c>
      <c r="B2757" t="s">
        <v>215</v>
      </c>
      <c r="C2757">
        <v>0.50814433544381399</v>
      </c>
      <c r="D2757" s="8">
        <f t="shared" si="43"/>
        <v>1.4222196904428361</v>
      </c>
      <c r="E2757">
        <v>0.33918204248250799</v>
      </c>
      <c r="F2757">
        <v>0.30207727461570399</v>
      </c>
      <c r="G2757" s="1">
        <v>1.5358872525461601E-5</v>
      </c>
      <c r="H2757">
        <v>8.3227701685143103E-4</v>
      </c>
      <c r="I2757">
        <v>4.4110681893125801E-2</v>
      </c>
    </row>
    <row r="2758" spans="1:9" x14ac:dyDescent="0.3">
      <c r="A2758" t="s">
        <v>4697</v>
      </c>
      <c r="B2758" t="s">
        <v>114</v>
      </c>
      <c r="C2758">
        <v>0.51172943445948704</v>
      </c>
      <c r="D2758" s="8">
        <f t="shared" si="43"/>
        <v>1.4257583030940451</v>
      </c>
      <c r="E2758">
        <v>3.3207045389919199E-2</v>
      </c>
      <c r="F2758">
        <v>9.7590361445783202E-2</v>
      </c>
      <c r="G2758">
        <v>0.57045643207531005</v>
      </c>
      <c r="H2758">
        <v>0.71232646648708298</v>
      </c>
      <c r="I2758">
        <v>1638.3508729202899</v>
      </c>
    </row>
    <row r="2759" spans="1:9" x14ac:dyDescent="0.3">
      <c r="A2759" t="s">
        <v>4341</v>
      </c>
      <c r="B2759" t="s">
        <v>263</v>
      </c>
      <c r="C2759">
        <v>0.51414443334188997</v>
      </c>
      <c r="D2759" s="8">
        <f t="shared" si="43"/>
        <v>1.4281469494089472</v>
      </c>
      <c r="E2759">
        <v>8.3531955292499294E-2</v>
      </c>
      <c r="F2759">
        <v>0.21130037390943099</v>
      </c>
      <c r="G2759">
        <v>6.2875843457594902E-3</v>
      </c>
      <c r="H2759">
        <v>4.3408515002454899E-2</v>
      </c>
      <c r="I2759">
        <v>18.057942241021301</v>
      </c>
    </row>
    <row r="2760" spans="1:9" x14ac:dyDescent="0.3">
      <c r="A2760" t="s">
        <v>2842</v>
      </c>
      <c r="B2760" t="s">
        <v>205</v>
      </c>
      <c r="C2760">
        <v>0.51580796937295303</v>
      </c>
      <c r="D2760" s="8">
        <f t="shared" si="43"/>
        <v>1.4297946601796612</v>
      </c>
      <c r="E2760">
        <v>0.37806718993956301</v>
      </c>
      <c r="F2760">
        <v>0.24009140008309099</v>
      </c>
      <c r="G2760">
        <v>1.17502266896086E-3</v>
      </c>
      <c r="H2760">
        <v>1.4915901469235E-2</v>
      </c>
      <c r="I2760">
        <v>3.3746651052555801</v>
      </c>
    </row>
    <row r="2761" spans="1:9" x14ac:dyDescent="0.3">
      <c r="A2761" t="s">
        <v>2700</v>
      </c>
      <c r="B2761" t="s">
        <v>5</v>
      </c>
      <c r="C2761">
        <v>0.51791805221553999</v>
      </c>
      <c r="D2761" s="8">
        <f t="shared" si="43"/>
        <v>1.431887405000672</v>
      </c>
      <c r="E2761">
        <v>0.59741003602949805</v>
      </c>
      <c r="F2761">
        <v>0.38849189862899902</v>
      </c>
      <c r="G2761" s="1">
        <v>6.9424751503177601E-9</v>
      </c>
      <c r="H2761" s="1">
        <v>2.8483983759589398E-6</v>
      </c>
      <c r="I2761" s="1">
        <v>1.9938788631712602E-5</v>
      </c>
    </row>
    <row r="2762" spans="1:9" x14ac:dyDescent="0.3">
      <c r="A2762" t="s">
        <v>4519</v>
      </c>
      <c r="B2762" t="s">
        <v>1565</v>
      </c>
      <c r="C2762">
        <v>0.52113407447427595</v>
      </c>
      <c r="D2762" s="8">
        <f t="shared" si="43"/>
        <v>1.4350828954619199</v>
      </c>
      <c r="E2762">
        <v>1.7570293041038101E-2</v>
      </c>
      <c r="F2762">
        <v>0.13639385126713799</v>
      </c>
      <c r="G2762">
        <v>0.18112496164612801</v>
      </c>
      <c r="H2762">
        <v>0.35100599854769299</v>
      </c>
      <c r="I2762">
        <v>520.19088984767995</v>
      </c>
    </row>
    <row r="2763" spans="1:9" x14ac:dyDescent="0.3">
      <c r="A2763" t="s">
        <v>4505</v>
      </c>
      <c r="B2763" t="s">
        <v>1145</v>
      </c>
      <c r="C2763">
        <v>0.52198361017313799</v>
      </c>
      <c r="D2763" s="8">
        <f t="shared" si="43"/>
        <v>1.4359281975790557</v>
      </c>
      <c r="E2763">
        <v>-2.1000031636035699E-2</v>
      </c>
      <c r="F2763">
        <v>9.7091815538014201E-2</v>
      </c>
      <c r="G2763">
        <v>0.57708255216885196</v>
      </c>
      <c r="H2763">
        <v>0.71655040632466305</v>
      </c>
      <c r="I2763">
        <v>1657.38108982894</v>
      </c>
    </row>
    <row r="2764" spans="1:9" x14ac:dyDescent="0.3">
      <c r="A2764" t="s">
        <v>4707</v>
      </c>
      <c r="B2764" t="s">
        <v>1292</v>
      </c>
      <c r="C2764">
        <v>0.52226783340884697</v>
      </c>
      <c r="D2764" s="8">
        <f t="shared" si="43"/>
        <v>1.4362111155565942</v>
      </c>
      <c r="E2764">
        <v>-1.38416736293178E-2</v>
      </c>
      <c r="F2764">
        <v>0.14083921894474499</v>
      </c>
      <c r="G2764">
        <v>0.154533957606313</v>
      </c>
      <c r="H2764">
        <v>0.32324947286622802</v>
      </c>
      <c r="I2764">
        <v>443.82152624533001</v>
      </c>
    </row>
    <row r="2765" spans="1:9" x14ac:dyDescent="0.3">
      <c r="A2765" t="s">
        <v>4361</v>
      </c>
      <c r="B2765" t="s">
        <v>1504</v>
      </c>
      <c r="C2765">
        <v>0.52960409924745999</v>
      </c>
      <c r="D2765" s="8">
        <f t="shared" si="43"/>
        <v>1.4435330104588804</v>
      </c>
      <c r="E2765">
        <v>6.67651539191845E-2</v>
      </c>
      <c r="F2765">
        <v>0.15471541337764799</v>
      </c>
      <c r="G2765">
        <v>9.1056230138378602E-2</v>
      </c>
      <c r="H2765">
        <v>0.233702853402523</v>
      </c>
      <c r="I2765">
        <v>261.51349295742301</v>
      </c>
    </row>
    <row r="2766" spans="1:9" x14ac:dyDescent="0.3">
      <c r="A2766" t="s">
        <v>4178</v>
      </c>
      <c r="B2766" t="s">
        <v>364</v>
      </c>
      <c r="C2766">
        <v>0.52975092200805096</v>
      </c>
      <c r="D2766" s="8">
        <f t="shared" si="43"/>
        <v>1.4436799259751056</v>
      </c>
      <c r="E2766">
        <v>7.9152232900547306E-2</v>
      </c>
      <c r="F2766">
        <v>0.17249688408807601</v>
      </c>
      <c r="G2766">
        <v>4.2975929951943499E-2</v>
      </c>
      <c r="H2766">
        <v>0.14452795178218</v>
      </c>
      <c r="I2766">
        <v>123.42687082198201</v>
      </c>
    </row>
    <row r="2767" spans="1:9" x14ac:dyDescent="0.3">
      <c r="A2767" t="s">
        <v>3556</v>
      </c>
      <c r="B2767" t="s">
        <v>860</v>
      </c>
      <c r="C2767">
        <v>0.53355762670107199</v>
      </c>
      <c r="D2767" s="8">
        <f t="shared" si="43"/>
        <v>1.4474942594421918</v>
      </c>
      <c r="E2767">
        <v>0.125948250368139</v>
      </c>
      <c r="F2767">
        <v>0.19729954299958499</v>
      </c>
      <c r="G2767">
        <v>1.3156352167815501E-2</v>
      </c>
      <c r="H2767">
        <v>6.8204049505354095E-2</v>
      </c>
      <c r="I2767">
        <v>37.785043425966201</v>
      </c>
    </row>
    <row r="2768" spans="1:9" x14ac:dyDescent="0.3">
      <c r="A2768" t="s">
        <v>4554</v>
      </c>
      <c r="B2768" t="s">
        <v>1011</v>
      </c>
      <c r="C2768">
        <v>0.53452261456834504</v>
      </c>
      <c r="D2768" s="8">
        <f t="shared" si="43"/>
        <v>1.4484627812798103</v>
      </c>
      <c r="E2768">
        <v>2.1705619747084001E-2</v>
      </c>
      <c r="F2768">
        <v>0.12268383880349</v>
      </c>
      <c r="G2768">
        <v>0.28585962553866301</v>
      </c>
      <c r="H2768">
        <v>0.46436020619176499</v>
      </c>
      <c r="I2768">
        <v>820.98884454704</v>
      </c>
    </row>
    <row r="2769" spans="1:9" x14ac:dyDescent="0.3">
      <c r="A2769" t="s">
        <v>3897</v>
      </c>
      <c r="B2769" t="s">
        <v>404</v>
      </c>
      <c r="C2769">
        <v>0.53627140120526995</v>
      </c>
      <c r="D2769" s="8">
        <f t="shared" si="43"/>
        <v>1.4502196239563974</v>
      </c>
      <c r="E2769">
        <v>3.4973326260303E-2</v>
      </c>
      <c r="F2769">
        <v>0.16746987951807199</v>
      </c>
      <c r="G2769">
        <v>5.3581246669637601E-2</v>
      </c>
      <c r="H2769">
        <v>0.16582472029655099</v>
      </c>
      <c r="I2769">
        <v>153.885340435199</v>
      </c>
    </row>
    <row r="2770" spans="1:9" x14ac:dyDescent="0.3">
      <c r="A2770" t="s">
        <v>4045</v>
      </c>
      <c r="B2770" t="s">
        <v>1861</v>
      </c>
      <c r="C2770">
        <v>0.53627995534862105</v>
      </c>
      <c r="D2770" s="8">
        <f t="shared" si="43"/>
        <v>1.4502282227406031</v>
      </c>
      <c r="E2770">
        <v>-2.4261291370232401E-2</v>
      </c>
      <c r="F2770">
        <v>7.1582883257166594E-2</v>
      </c>
      <c r="G2770">
        <v>0.89551628704031505</v>
      </c>
      <c r="H2770">
        <v>0.94037395845696004</v>
      </c>
      <c r="I2770">
        <v>2571.9227763797799</v>
      </c>
    </row>
    <row r="2771" spans="1:9" x14ac:dyDescent="0.3">
      <c r="A2771" t="s">
        <v>2874</v>
      </c>
      <c r="B2771" t="s">
        <v>332</v>
      </c>
      <c r="C2771">
        <v>0.53723231697611096</v>
      </c>
      <c r="D2771" s="8">
        <f t="shared" si="43"/>
        <v>1.451185873273753</v>
      </c>
      <c r="E2771">
        <v>-9.6376983315662704E-2</v>
      </c>
      <c r="F2771">
        <v>0.21271292064811001</v>
      </c>
      <c r="G2771">
        <v>5.8198643027646E-3</v>
      </c>
      <c r="H2771">
        <v>4.1255688509709697E-2</v>
      </c>
      <c r="I2771">
        <v>16.714650277539899</v>
      </c>
    </row>
    <row r="2772" spans="1:9" x14ac:dyDescent="0.3">
      <c r="A2772" t="s">
        <v>4830</v>
      </c>
      <c r="B2772" t="s">
        <v>106</v>
      </c>
      <c r="C2772">
        <v>0.54209795881140099</v>
      </c>
      <c r="D2772" s="8">
        <f t="shared" si="43"/>
        <v>1.4560884138623302</v>
      </c>
      <c r="E2772">
        <v>0.20212052508081499</v>
      </c>
      <c r="F2772">
        <v>0.311051100955546</v>
      </c>
      <c r="G2772" s="1">
        <v>7.5502613127165202E-6</v>
      </c>
      <c r="H2772">
        <v>5.1629405928861605E-4</v>
      </c>
      <c r="I2772">
        <v>2.1684350490121899E-2</v>
      </c>
    </row>
    <row r="2773" spans="1:9" x14ac:dyDescent="0.3">
      <c r="A2773" t="s">
        <v>5507</v>
      </c>
      <c r="B2773" t="s">
        <v>2316</v>
      </c>
      <c r="C2773">
        <v>0.54591927554122899</v>
      </c>
      <c r="D2773" s="8">
        <f t="shared" si="43"/>
        <v>1.4599503184096629</v>
      </c>
      <c r="E2773">
        <v>-1.07971662795777E-2</v>
      </c>
      <c r="F2773">
        <v>9.67594515995015E-2</v>
      </c>
      <c r="G2773">
        <v>0.58151138762893295</v>
      </c>
      <c r="H2773">
        <v>0.71956083811731897</v>
      </c>
      <c r="I2773">
        <v>1670.1007052703001</v>
      </c>
    </row>
    <row r="2774" spans="1:9" x14ac:dyDescent="0.3">
      <c r="A2774" t="s">
        <v>5352</v>
      </c>
      <c r="B2774" t="s">
        <v>697</v>
      </c>
      <c r="C2774">
        <v>0.54769105349415803</v>
      </c>
      <c r="D2774" s="8">
        <f t="shared" si="43"/>
        <v>1.4617443890450068</v>
      </c>
      <c r="E2774">
        <v>1.5215187580767099E-2</v>
      </c>
      <c r="F2774">
        <v>0.12633984212712901</v>
      </c>
      <c r="G2774">
        <v>0.254367366641086</v>
      </c>
      <c r="H2774">
        <v>0.43252994493380598</v>
      </c>
      <c r="I2774">
        <v>730.54307699319804</v>
      </c>
    </row>
    <row r="2775" spans="1:9" x14ac:dyDescent="0.3">
      <c r="A2775" t="s">
        <v>4647</v>
      </c>
      <c r="B2775" t="s">
        <v>1267</v>
      </c>
      <c r="C2775">
        <v>0.54830303650622103</v>
      </c>
      <c r="D2775" s="8">
        <f t="shared" si="43"/>
        <v>1.4623645842142921</v>
      </c>
      <c r="E2775">
        <v>7.4986851139505498E-2</v>
      </c>
      <c r="F2775">
        <v>0.178687162442875</v>
      </c>
      <c r="G2775">
        <v>3.2462163268116101E-2</v>
      </c>
      <c r="H2775">
        <v>0.121079653124714</v>
      </c>
      <c r="I2775">
        <v>93.231332906029493</v>
      </c>
    </row>
    <row r="2776" spans="1:9" x14ac:dyDescent="0.3">
      <c r="A2776" t="s">
        <v>5150</v>
      </c>
      <c r="B2776" t="s">
        <v>1545</v>
      </c>
      <c r="C2776">
        <v>0.55079191940983996</v>
      </c>
      <c r="D2776" s="8">
        <f t="shared" si="43"/>
        <v>1.4648895776552471</v>
      </c>
      <c r="E2776">
        <v>8.0141257300337405E-3</v>
      </c>
      <c r="F2776">
        <v>0.14694640631491501</v>
      </c>
      <c r="G2776">
        <v>0.12319990259614901</v>
      </c>
      <c r="H2776">
        <v>0.28511693815966199</v>
      </c>
      <c r="I2776">
        <v>353.83012025614102</v>
      </c>
    </row>
    <row r="2777" spans="1:9" x14ac:dyDescent="0.3">
      <c r="A2777" t="s">
        <v>3784</v>
      </c>
      <c r="B2777" t="s">
        <v>549</v>
      </c>
      <c r="C2777">
        <v>0.55338097280994902</v>
      </c>
      <c r="D2777" s="8">
        <f t="shared" si="43"/>
        <v>1.4675208215639886</v>
      </c>
      <c r="E2777">
        <v>0.111994657379562</v>
      </c>
      <c r="F2777">
        <v>0.19443290402991301</v>
      </c>
      <c r="G2777">
        <v>1.5208204390011399E-2</v>
      </c>
      <c r="H2777">
        <v>7.5048046405691807E-2</v>
      </c>
      <c r="I2777">
        <v>43.677963008112599</v>
      </c>
    </row>
    <row r="2778" spans="1:9" x14ac:dyDescent="0.3">
      <c r="A2778" t="s">
        <v>2863</v>
      </c>
      <c r="B2778" t="s">
        <v>439</v>
      </c>
      <c r="C2778">
        <v>0.55880825517848598</v>
      </c>
      <c r="D2778" s="8">
        <f t="shared" si="43"/>
        <v>1.4730518933343242</v>
      </c>
      <c r="E2778">
        <v>2.9389264897015099E-2</v>
      </c>
      <c r="F2778">
        <v>0.142750311591192</v>
      </c>
      <c r="G2778">
        <v>0.144106746748008</v>
      </c>
      <c r="H2778">
        <v>0.31071664914435398</v>
      </c>
      <c r="I2778">
        <v>413.87457666028001</v>
      </c>
    </row>
    <row r="2779" spans="1:9" x14ac:dyDescent="0.3">
      <c r="A2779" t="s">
        <v>2839</v>
      </c>
      <c r="B2779" t="s">
        <v>1993</v>
      </c>
      <c r="C2779">
        <v>0.560537796496136</v>
      </c>
      <c r="D2779" s="8">
        <f t="shared" si="43"/>
        <v>1.4748188862043294</v>
      </c>
      <c r="E2779">
        <v>0.23063610871333801</v>
      </c>
      <c r="F2779">
        <v>0.233693394266722</v>
      </c>
      <c r="G2779">
        <v>1.73760755755814E-3</v>
      </c>
      <c r="H2779">
        <v>1.9070266566998201E-2</v>
      </c>
      <c r="I2779">
        <v>4.99040890530698</v>
      </c>
    </row>
    <row r="2780" spans="1:9" x14ac:dyDescent="0.3">
      <c r="A2780" t="s">
        <v>5460</v>
      </c>
      <c r="B2780" t="s">
        <v>2391</v>
      </c>
      <c r="C2780">
        <v>0.56081546244051805</v>
      </c>
      <c r="D2780" s="8">
        <f t="shared" si="43"/>
        <v>1.4751027621291071</v>
      </c>
      <c r="E2780">
        <v>-4.6055636346072799E-2</v>
      </c>
      <c r="F2780">
        <v>0.10390527627752399</v>
      </c>
      <c r="G2780">
        <v>0.48887872376577102</v>
      </c>
      <c r="H2780">
        <v>0.65201329806039898</v>
      </c>
      <c r="I2780">
        <v>1404.0596946552901</v>
      </c>
    </row>
    <row r="2781" spans="1:9" x14ac:dyDescent="0.3">
      <c r="A2781" t="s">
        <v>5332</v>
      </c>
      <c r="B2781" t="s">
        <v>381</v>
      </c>
      <c r="C2781">
        <v>0.56881355849784399</v>
      </c>
      <c r="D2781" s="8">
        <f t="shared" si="43"/>
        <v>1.4833032320988253</v>
      </c>
      <c r="E2781">
        <v>0.26806488883815799</v>
      </c>
      <c r="F2781">
        <v>0.241836310760283</v>
      </c>
      <c r="G2781">
        <v>1.0541732420717999E-3</v>
      </c>
      <c r="H2781">
        <v>1.4016599774213901E-2</v>
      </c>
      <c r="I2781">
        <v>3.0275855512302101</v>
      </c>
    </row>
    <row r="2782" spans="1:9" x14ac:dyDescent="0.3">
      <c r="A2782" t="s">
        <v>4754</v>
      </c>
      <c r="B2782" t="s">
        <v>1995</v>
      </c>
      <c r="C2782">
        <v>0.57031996436163401</v>
      </c>
      <c r="D2782" s="8">
        <f t="shared" si="43"/>
        <v>1.4848528483348438</v>
      </c>
      <c r="E2782">
        <v>1.30744997967055E-2</v>
      </c>
      <c r="F2782">
        <v>0.13901121728292501</v>
      </c>
      <c r="G2782">
        <v>0.16506450218249499</v>
      </c>
      <c r="H2782">
        <v>0.33384876779445499</v>
      </c>
      <c r="I2782">
        <v>474.06525026812602</v>
      </c>
    </row>
    <row r="2783" spans="1:9" x14ac:dyDescent="0.3">
      <c r="A2783" t="s">
        <v>3791</v>
      </c>
      <c r="B2783" t="s">
        <v>1122</v>
      </c>
      <c r="C2783">
        <v>0.57314381603079401</v>
      </c>
      <c r="D2783" s="8">
        <f t="shared" si="43"/>
        <v>1.4877620636100621</v>
      </c>
      <c r="E2783">
        <v>-1.2496893300035899E-2</v>
      </c>
      <c r="F2783">
        <v>0.10315745741587</v>
      </c>
      <c r="G2783">
        <v>0.49826955837105802</v>
      </c>
      <c r="H2783">
        <v>0.66190109696654897</v>
      </c>
      <c r="I2783">
        <v>1431.03017164168</v>
      </c>
    </row>
    <row r="2784" spans="1:9" x14ac:dyDescent="0.3">
      <c r="A2784" t="s">
        <v>4683</v>
      </c>
      <c r="B2784" t="s">
        <v>203</v>
      </c>
      <c r="C2784">
        <v>0.57753426601598301</v>
      </c>
      <c r="D2784" s="8">
        <f t="shared" si="43"/>
        <v>1.4922965590742228</v>
      </c>
      <c r="E2784">
        <v>0.22482773690416399</v>
      </c>
      <c r="F2784">
        <v>0.29696717906107201</v>
      </c>
      <c r="G2784" s="1">
        <v>2.2800297361569299E-5</v>
      </c>
      <c r="H2784">
        <v>1.1098721020750301E-3</v>
      </c>
      <c r="I2784">
        <v>6.5482454022427E-2</v>
      </c>
    </row>
    <row r="2785" spans="1:9" x14ac:dyDescent="0.3">
      <c r="A2785" t="s">
        <v>2673</v>
      </c>
      <c r="B2785" t="s">
        <v>501</v>
      </c>
      <c r="C2785">
        <v>0.58054706025972502</v>
      </c>
      <c r="D2785" s="8">
        <f t="shared" si="43"/>
        <v>1.4954161929035226</v>
      </c>
      <c r="E2785">
        <v>0.660397576870694</v>
      </c>
      <c r="F2785">
        <v>0.24017449106771899</v>
      </c>
      <c r="G2785">
        <v>1.1689865018605901E-3</v>
      </c>
      <c r="H2785">
        <v>1.4915901469235E-2</v>
      </c>
      <c r="I2785">
        <v>3.35732923334362</v>
      </c>
    </row>
    <row r="2786" spans="1:9" x14ac:dyDescent="0.3">
      <c r="A2786" t="s">
        <v>4962</v>
      </c>
      <c r="B2786" t="s">
        <v>481</v>
      </c>
      <c r="C2786">
        <v>0.58781667958190897</v>
      </c>
      <c r="D2786" s="8">
        <f t="shared" si="43"/>
        <v>1.5029704864310842</v>
      </c>
      <c r="E2786">
        <v>2.4192558928148498E-2</v>
      </c>
      <c r="F2786">
        <v>0.13560448691317001</v>
      </c>
      <c r="G2786">
        <v>0.186202147382726</v>
      </c>
      <c r="H2786">
        <v>0.35631988459597902</v>
      </c>
      <c r="I2786">
        <v>534.77256728318901</v>
      </c>
    </row>
    <row r="2787" spans="1:9" x14ac:dyDescent="0.3">
      <c r="A2787" t="s">
        <v>5301</v>
      </c>
      <c r="B2787" t="s">
        <v>132</v>
      </c>
      <c r="C2787">
        <v>0.59512779258823501</v>
      </c>
      <c r="D2787" s="8">
        <f t="shared" si="43"/>
        <v>1.5106063877490352</v>
      </c>
      <c r="E2787">
        <v>-5.5279875354680597E-2</v>
      </c>
      <c r="F2787">
        <v>0.185666805151641</v>
      </c>
      <c r="G2787">
        <v>2.33796565428772E-2</v>
      </c>
      <c r="H2787">
        <v>9.977172896158E-2</v>
      </c>
      <c r="I2787">
        <v>67.146373591143401</v>
      </c>
    </row>
    <row r="2788" spans="1:9" x14ac:dyDescent="0.3">
      <c r="A2788" t="s">
        <v>2823</v>
      </c>
      <c r="B2788" t="s">
        <v>321</v>
      </c>
      <c r="C2788">
        <v>0.60830906928997297</v>
      </c>
      <c r="D2788" s="8">
        <f t="shared" si="43"/>
        <v>1.524471383637017</v>
      </c>
      <c r="E2788">
        <v>0.120945752964269</v>
      </c>
      <c r="F2788">
        <v>0.15953469048608199</v>
      </c>
      <c r="G2788">
        <v>7.4893013109102805E-2</v>
      </c>
      <c r="H2788">
        <v>0.20808365912513699</v>
      </c>
      <c r="I2788">
        <v>215.09273364934299</v>
      </c>
    </row>
    <row r="2789" spans="1:9" x14ac:dyDescent="0.3">
      <c r="A2789" t="s">
        <v>4642</v>
      </c>
      <c r="B2789" t="s">
        <v>1353</v>
      </c>
      <c r="C2789">
        <v>0.61228298518870605</v>
      </c>
      <c r="D2789" s="8">
        <f t="shared" si="43"/>
        <v>1.5286763418132427</v>
      </c>
      <c r="E2789">
        <v>3.5955644693074301E-2</v>
      </c>
      <c r="F2789">
        <v>0.11154964686331501</v>
      </c>
      <c r="G2789">
        <v>0.398154116042368</v>
      </c>
      <c r="H2789">
        <v>0.57060809444794403</v>
      </c>
      <c r="I2789">
        <v>1143.4986212736801</v>
      </c>
    </row>
    <row r="2790" spans="1:9" x14ac:dyDescent="0.3">
      <c r="A2790" t="s">
        <v>4094</v>
      </c>
      <c r="B2790" t="s">
        <v>599</v>
      </c>
      <c r="C2790">
        <v>0.63641389610940802</v>
      </c>
      <c r="D2790" s="8">
        <f t="shared" si="43"/>
        <v>1.5544604341892536</v>
      </c>
      <c r="E2790">
        <v>0.12597500001461201</v>
      </c>
      <c r="F2790">
        <v>0.21454092230992899</v>
      </c>
      <c r="G2790">
        <v>5.2618207548320601E-3</v>
      </c>
      <c r="H2790">
        <v>3.8630107474861702E-2</v>
      </c>
      <c r="I2790">
        <v>15.1119492078777</v>
      </c>
    </row>
    <row r="2791" spans="1:9" x14ac:dyDescent="0.3">
      <c r="A2791" t="s">
        <v>4629</v>
      </c>
      <c r="B2791" t="s">
        <v>521</v>
      </c>
      <c r="C2791">
        <v>0.63723475512462002</v>
      </c>
      <c r="D2791" s="8">
        <f t="shared" si="43"/>
        <v>1.5553451367068374</v>
      </c>
      <c r="E2791">
        <v>8.4651047034092694E-2</v>
      </c>
      <c r="F2791">
        <v>0.21832156211051101</v>
      </c>
      <c r="G2791">
        <v>4.2599954229385296E-3</v>
      </c>
      <c r="H2791">
        <v>3.4447702773978399E-2</v>
      </c>
      <c r="I2791">
        <v>12.2347068546795</v>
      </c>
    </row>
    <row r="2792" spans="1:9" x14ac:dyDescent="0.3">
      <c r="A2792" t="s">
        <v>4746</v>
      </c>
      <c r="B2792" t="s">
        <v>726</v>
      </c>
      <c r="C2792">
        <v>0.63767279891468998</v>
      </c>
      <c r="D2792" s="8">
        <f t="shared" si="43"/>
        <v>1.5558174560136013</v>
      </c>
      <c r="E2792">
        <v>3.7623161381017303E-2</v>
      </c>
      <c r="F2792">
        <v>0.15388450353136701</v>
      </c>
      <c r="G2792">
        <v>9.4119118698341997E-2</v>
      </c>
      <c r="H2792">
        <v>0.239212485753662</v>
      </c>
      <c r="I2792">
        <v>270.31010890163799</v>
      </c>
    </row>
    <row r="2793" spans="1:9" x14ac:dyDescent="0.3">
      <c r="A2793" t="s">
        <v>3263</v>
      </c>
      <c r="B2793" t="s">
        <v>1271</v>
      </c>
      <c r="C2793">
        <v>0.64983915172998297</v>
      </c>
      <c r="D2793" s="8">
        <f t="shared" si="43"/>
        <v>1.5689932565908906</v>
      </c>
      <c r="E2793">
        <v>2.2968232892976E-2</v>
      </c>
      <c r="F2793">
        <v>0.121063564603241</v>
      </c>
      <c r="G2793">
        <v>0.30065275182706103</v>
      </c>
      <c r="H2793">
        <v>0.48158098340620198</v>
      </c>
      <c r="I2793">
        <v>863.47470324732001</v>
      </c>
    </row>
    <row r="2794" spans="1:9" x14ac:dyDescent="0.3">
      <c r="A2794" t="s">
        <v>4999</v>
      </c>
      <c r="B2794" t="s">
        <v>1022</v>
      </c>
      <c r="C2794">
        <v>0.67431325251179697</v>
      </c>
      <c r="D2794" s="8">
        <f t="shared" si="43"/>
        <v>1.595836946230847</v>
      </c>
      <c r="E2794">
        <v>1.03839345755012E-2</v>
      </c>
      <c r="F2794">
        <v>0.131159119235563</v>
      </c>
      <c r="G2794">
        <v>0.21689435407072899</v>
      </c>
      <c r="H2794">
        <v>0.38932536555695901</v>
      </c>
      <c r="I2794">
        <v>622.92058489113401</v>
      </c>
    </row>
    <row r="2795" spans="1:9" x14ac:dyDescent="0.3">
      <c r="A2795" t="s">
        <v>4058</v>
      </c>
      <c r="B2795" t="s">
        <v>2069</v>
      </c>
      <c r="C2795">
        <v>0.67772989646608905</v>
      </c>
      <c r="D2795" s="8">
        <f t="shared" si="43"/>
        <v>1.5996207452287541</v>
      </c>
      <c r="E2795">
        <v>5.7532778353048099E-3</v>
      </c>
      <c r="F2795">
        <v>0.11088491898628999</v>
      </c>
      <c r="G2795">
        <v>0.40562983952269199</v>
      </c>
      <c r="H2795">
        <v>0.57482440645663202</v>
      </c>
      <c r="I2795">
        <v>1164.96889910917</v>
      </c>
    </row>
    <row r="2796" spans="1:9" x14ac:dyDescent="0.3">
      <c r="A2796" t="s">
        <v>4250</v>
      </c>
      <c r="B2796" t="s">
        <v>1728</v>
      </c>
      <c r="C2796">
        <v>0.67815916206235305</v>
      </c>
      <c r="D2796" s="8">
        <f t="shared" si="43"/>
        <v>1.6000967739803953</v>
      </c>
      <c r="E2796">
        <v>6.2955613455290396E-2</v>
      </c>
      <c r="F2796">
        <v>0.118155380141255</v>
      </c>
      <c r="G2796">
        <v>0.32853581038010998</v>
      </c>
      <c r="H2796">
        <v>0.50838084451060095</v>
      </c>
      <c r="I2796">
        <v>943.55484741167504</v>
      </c>
    </row>
    <row r="2797" spans="1:9" x14ac:dyDescent="0.3">
      <c r="A2797" t="s">
        <v>2687</v>
      </c>
      <c r="B2797" t="s">
        <v>1623</v>
      </c>
      <c r="C2797">
        <v>0.68214035831352504</v>
      </c>
      <c r="D2797" s="8">
        <f t="shared" ref="D2797:D2860" si="44">POWER(2,C2797)</f>
        <v>1.6045184270556923</v>
      </c>
      <c r="E2797">
        <v>0.25162501489489503</v>
      </c>
      <c r="F2797">
        <v>0.13560448691317001</v>
      </c>
      <c r="G2797">
        <v>0.186202147382726</v>
      </c>
      <c r="H2797">
        <v>0.35631988459597902</v>
      </c>
      <c r="I2797">
        <v>534.77256728318901</v>
      </c>
    </row>
    <row r="2798" spans="1:9" x14ac:dyDescent="0.3">
      <c r="A2798" t="s">
        <v>4890</v>
      </c>
      <c r="B2798" t="s">
        <v>1421</v>
      </c>
      <c r="C2798">
        <v>0.68874725947208504</v>
      </c>
      <c r="D2798" s="8">
        <f t="shared" si="44"/>
        <v>1.6118832582499381</v>
      </c>
      <c r="E2798" s="1">
        <v>-3.5023245516839098E-5</v>
      </c>
      <c r="F2798">
        <v>9.1150810137100094E-2</v>
      </c>
      <c r="G2798">
        <v>0.657135051463825</v>
      </c>
      <c r="H2798">
        <v>0.77570565877686304</v>
      </c>
      <c r="I2798">
        <v>1887.2918678041101</v>
      </c>
    </row>
    <row r="2799" spans="1:9" x14ac:dyDescent="0.3">
      <c r="A2799" t="s">
        <v>5141</v>
      </c>
      <c r="B2799" t="s">
        <v>60</v>
      </c>
      <c r="C2799">
        <v>0.68911816096647305</v>
      </c>
      <c r="D2799" s="8">
        <f t="shared" si="44"/>
        <v>1.612297709502156</v>
      </c>
      <c r="E2799">
        <v>4.6307466872526203E-2</v>
      </c>
      <c r="F2799">
        <v>0.24507685916078101</v>
      </c>
      <c r="G2799">
        <v>8.5994644389186803E-4</v>
      </c>
      <c r="H2799">
        <v>1.2166335895849501E-2</v>
      </c>
      <c r="I2799">
        <v>2.4697661868574401</v>
      </c>
    </row>
    <row r="2800" spans="1:9" x14ac:dyDescent="0.3">
      <c r="A2800" t="s">
        <v>5292</v>
      </c>
      <c r="B2800" t="s">
        <v>2444</v>
      </c>
      <c r="C2800">
        <v>0.70204224957217598</v>
      </c>
      <c r="D2800" s="8">
        <f t="shared" si="44"/>
        <v>1.6268060368609962</v>
      </c>
      <c r="E2800">
        <v>0.11423366835564</v>
      </c>
      <c r="F2800">
        <v>0.16294142085583699</v>
      </c>
      <c r="G2800">
        <v>6.4993876388486305E-2</v>
      </c>
      <c r="H2800">
        <v>0.189335967032387</v>
      </c>
      <c r="I2800">
        <v>186.66241298773301</v>
      </c>
    </row>
    <row r="2801" spans="1:9" x14ac:dyDescent="0.3">
      <c r="A2801" t="s">
        <v>5446</v>
      </c>
      <c r="B2801" t="s">
        <v>283</v>
      </c>
      <c r="C2801">
        <v>0.704257665480156</v>
      </c>
      <c r="D2801" s="8">
        <f t="shared" si="44"/>
        <v>1.6293060943893549</v>
      </c>
      <c r="E2801">
        <v>3.1113522293108101E-2</v>
      </c>
      <c r="F2801">
        <v>0.190112172829248</v>
      </c>
      <c r="G2801">
        <v>1.8845471628425099E-2</v>
      </c>
      <c r="H2801">
        <v>8.4569053932557606E-2</v>
      </c>
      <c r="I2801">
        <v>54.124194516836901</v>
      </c>
    </row>
    <row r="2802" spans="1:9" x14ac:dyDescent="0.3">
      <c r="A2802" t="s">
        <v>5420</v>
      </c>
      <c r="B2802" t="s">
        <v>1652</v>
      </c>
      <c r="C2802">
        <v>0.71062846800870205</v>
      </c>
      <c r="D2802" s="8">
        <f t="shared" si="44"/>
        <v>1.6365168626921411</v>
      </c>
      <c r="E2802">
        <v>1.9709861246673802E-2</v>
      </c>
      <c r="F2802">
        <v>8.2301620274200196E-2</v>
      </c>
      <c r="G2802">
        <v>0.77456312864261501</v>
      </c>
      <c r="H2802">
        <v>0.85767425916510498</v>
      </c>
      <c r="I2802">
        <v>2224.54530546159</v>
      </c>
    </row>
    <row r="2803" spans="1:9" x14ac:dyDescent="0.3">
      <c r="A2803" t="s">
        <v>4888</v>
      </c>
      <c r="B2803" t="s">
        <v>1188</v>
      </c>
      <c r="C2803">
        <v>0.71314614447765101</v>
      </c>
      <c r="D2803" s="8">
        <f t="shared" si="44"/>
        <v>1.6393752749771102</v>
      </c>
      <c r="E2803">
        <v>5.5416202409308599E-2</v>
      </c>
      <c r="F2803">
        <v>0.15957623597839601</v>
      </c>
      <c r="G2803">
        <v>7.4764997052182897E-2</v>
      </c>
      <c r="H2803">
        <v>0.20806692978088101</v>
      </c>
      <c r="I2803">
        <v>214.725071533869</v>
      </c>
    </row>
    <row r="2804" spans="1:9" x14ac:dyDescent="0.3">
      <c r="A2804" t="s">
        <v>5110</v>
      </c>
      <c r="B2804" t="s">
        <v>2054</v>
      </c>
      <c r="C2804">
        <v>0.72626546887579202</v>
      </c>
      <c r="D2804" s="8">
        <f t="shared" si="44"/>
        <v>1.6543511243813007</v>
      </c>
      <c r="E2804">
        <v>3.9082165048565697E-3</v>
      </c>
      <c r="F2804">
        <v>7.9518072289156694E-2</v>
      </c>
      <c r="G2804">
        <v>0.809169163498213</v>
      </c>
      <c r="H2804">
        <v>0.880491633840497</v>
      </c>
      <c r="I2804">
        <v>2323.9338375668699</v>
      </c>
    </row>
    <row r="2805" spans="1:9" x14ac:dyDescent="0.3">
      <c r="A2805" t="s">
        <v>4737</v>
      </c>
      <c r="B2805" t="s">
        <v>2171</v>
      </c>
      <c r="C2805">
        <v>0.73161928762174699</v>
      </c>
      <c r="D2805" s="8">
        <f t="shared" si="44"/>
        <v>1.6605018010185066</v>
      </c>
      <c r="E2805">
        <v>5.3975563289258302E-2</v>
      </c>
      <c r="F2805">
        <v>0.12858329871209001</v>
      </c>
      <c r="G2805">
        <v>0.236365644784582</v>
      </c>
      <c r="H2805">
        <v>0.41317232612374899</v>
      </c>
      <c r="I2805">
        <v>678.84213182131896</v>
      </c>
    </row>
    <row r="2806" spans="1:9" x14ac:dyDescent="0.3">
      <c r="A2806" t="s">
        <v>5359</v>
      </c>
      <c r="B2806" t="s">
        <v>331</v>
      </c>
      <c r="C2806">
        <v>0.736927415023648</v>
      </c>
      <c r="D2806" s="8">
        <f t="shared" si="44"/>
        <v>1.6666225609752365</v>
      </c>
      <c r="E2806">
        <v>1.67576700640256E-2</v>
      </c>
      <c r="F2806">
        <v>0.13547985043622801</v>
      </c>
      <c r="G2806">
        <v>0.18701388079473399</v>
      </c>
      <c r="H2806">
        <v>0.35711693194313499</v>
      </c>
      <c r="I2806">
        <v>537.10386564247597</v>
      </c>
    </row>
    <row r="2807" spans="1:9" x14ac:dyDescent="0.3">
      <c r="A2807" t="s">
        <v>3779</v>
      </c>
      <c r="B2807" t="s">
        <v>687</v>
      </c>
      <c r="C2807">
        <v>0.74695386023686206</v>
      </c>
      <c r="D2807" s="8">
        <f t="shared" si="44"/>
        <v>1.6782456002968813</v>
      </c>
      <c r="E2807">
        <v>7.9219273012654606E-2</v>
      </c>
      <c r="F2807">
        <v>0.22326547569588701</v>
      </c>
      <c r="G2807">
        <v>3.2139630812033598E-3</v>
      </c>
      <c r="H2807">
        <v>2.88453186538002E-2</v>
      </c>
      <c r="I2807">
        <v>9.2305019692160606</v>
      </c>
    </row>
    <row r="2808" spans="1:9" x14ac:dyDescent="0.3">
      <c r="A2808" t="s">
        <v>3041</v>
      </c>
      <c r="B2808" t="s">
        <v>1644</v>
      </c>
      <c r="C2808">
        <v>0.74805795678343001</v>
      </c>
      <c r="D2808" s="8">
        <f t="shared" si="44"/>
        <v>1.6795304556063733</v>
      </c>
      <c r="E2808">
        <v>0.10405903772736499</v>
      </c>
      <c r="F2808">
        <v>0.164935604486913</v>
      </c>
      <c r="G2808">
        <v>5.9734763395003602E-2</v>
      </c>
      <c r="H2808">
        <v>0.17926670895553901</v>
      </c>
      <c r="I2808">
        <v>171.55824047044999</v>
      </c>
    </row>
    <row r="2809" spans="1:9" x14ac:dyDescent="0.3">
      <c r="A2809" t="s">
        <v>4218</v>
      </c>
      <c r="B2809" t="s">
        <v>85</v>
      </c>
      <c r="C2809">
        <v>0.75348446394735802</v>
      </c>
      <c r="D2809" s="8">
        <f t="shared" si="44"/>
        <v>1.6858596837703577</v>
      </c>
      <c r="E2809">
        <v>0.108391489784987</v>
      </c>
      <c r="F2809">
        <v>0.28496053178230202</v>
      </c>
      <c r="G2809" s="1">
        <v>5.6178128618800103E-5</v>
      </c>
      <c r="H2809">
        <v>1.9676046999170002E-3</v>
      </c>
      <c r="I2809">
        <v>0.16134358539319399</v>
      </c>
    </row>
    <row r="2810" spans="1:9" x14ac:dyDescent="0.3">
      <c r="A2810" t="s">
        <v>4307</v>
      </c>
      <c r="B2810" t="s">
        <v>1166</v>
      </c>
      <c r="C2810">
        <v>0.75806982137054701</v>
      </c>
      <c r="D2810" s="8">
        <f t="shared" si="44"/>
        <v>1.6912264221905497</v>
      </c>
      <c r="E2810">
        <v>1.2978357828459601E-2</v>
      </c>
      <c r="F2810">
        <v>0.19775654341503901</v>
      </c>
      <c r="G2810">
        <v>1.2853341553611E-2</v>
      </c>
      <c r="H2810">
        <v>6.7877353064331403E-2</v>
      </c>
      <c r="I2810">
        <v>36.9147969419707</v>
      </c>
    </row>
    <row r="2811" spans="1:9" x14ac:dyDescent="0.3">
      <c r="A2811" t="s">
        <v>4906</v>
      </c>
      <c r="B2811" t="s">
        <v>836</v>
      </c>
      <c r="C2811">
        <v>0.76975551360276395</v>
      </c>
      <c r="D2811" s="8">
        <f t="shared" si="44"/>
        <v>1.7049808243798978</v>
      </c>
      <c r="E2811">
        <v>0.325042504377486</v>
      </c>
      <c r="F2811">
        <v>0.22509347735770699</v>
      </c>
      <c r="G2811">
        <v>2.8913563739270099E-3</v>
      </c>
      <c r="H2811">
        <v>2.7048780149571301E-2</v>
      </c>
      <c r="I2811">
        <v>8.3039755059183804</v>
      </c>
    </row>
    <row r="2812" spans="1:9" x14ac:dyDescent="0.3">
      <c r="A2812" t="s">
        <v>5070</v>
      </c>
      <c r="B2812" t="s">
        <v>390</v>
      </c>
      <c r="C2812">
        <v>0.77033720958316099</v>
      </c>
      <c r="D2812" s="8">
        <f t="shared" si="44"/>
        <v>1.7056684128406356</v>
      </c>
      <c r="E2812">
        <v>7.0243263189848804E-2</v>
      </c>
      <c r="F2812">
        <v>0.20249272953884501</v>
      </c>
      <c r="G2812">
        <v>1.00638275713402E-2</v>
      </c>
      <c r="H2812">
        <v>5.7392434804524002E-2</v>
      </c>
      <c r="I2812">
        <v>28.903312784889</v>
      </c>
    </row>
    <row r="2813" spans="1:9" x14ac:dyDescent="0.3">
      <c r="A2813" t="s">
        <v>2808</v>
      </c>
      <c r="B2813" t="s">
        <v>655</v>
      </c>
      <c r="C2813">
        <v>0.770485439833414</v>
      </c>
      <c r="D2813" s="8">
        <f t="shared" si="44"/>
        <v>1.7058436713932785</v>
      </c>
      <c r="E2813">
        <v>0.24800815763647599</v>
      </c>
      <c r="F2813">
        <v>0.26439551308683001</v>
      </c>
      <c r="G2813">
        <v>2.41435866917494E-4</v>
      </c>
      <c r="H2813">
        <v>5.76668066509263E-3</v>
      </c>
      <c r="I2813">
        <v>0.69340380978704397</v>
      </c>
    </row>
    <row r="2814" spans="1:9" x14ac:dyDescent="0.3">
      <c r="A2814" t="s">
        <v>3885</v>
      </c>
      <c r="B2814" t="s">
        <v>519</v>
      </c>
      <c r="C2814">
        <v>0.78548865524704303</v>
      </c>
      <c r="D2814" s="8">
        <f t="shared" si="44"/>
        <v>1.7236760468867693</v>
      </c>
      <c r="E2814">
        <v>0.108003856959978</v>
      </c>
      <c r="F2814">
        <v>0.24225176568342299</v>
      </c>
      <c r="G2814">
        <v>1.02716269661207E-3</v>
      </c>
      <c r="H2814">
        <v>1.384981814399E-2</v>
      </c>
      <c r="I2814">
        <v>2.95001126466987</v>
      </c>
    </row>
    <row r="2815" spans="1:9" x14ac:dyDescent="0.3">
      <c r="A2815" t="s">
        <v>4740</v>
      </c>
      <c r="B2815" t="s">
        <v>1666</v>
      </c>
      <c r="C2815">
        <v>0.78914380086171798</v>
      </c>
      <c r="D2815" s="8">
        <f t="shared" si="44"/>
        <v>1.7280486097415202</v>
      </c>
      <c r="E2815">
        <v>4.1383334219434603E-2</v>
      </c>
      <c r="F2815">
        <v>0.124511840465309</v>
      </c>
      <c r="G2815">
        <v>0.26976700760264199</v>
      </c>
      <c r="H2815">
        <v>0.44810343888651699</v>
      </c>
      <c r="I2815">
        <v>774.77084583478802</v>
      </c>
    </row>
    <row r="2816" spans="1:9" x14ac:dyDescent="0.3">
      <c r="A2816" t="s">
        <v>3546</v>
      </c>
      <c r="B2816" t="s">
        <v>1419</v>
      </c>
      <c r="C2816">
        <v>0.80217661626205505</v>
      </c>
      <c r="D2816" s="8">
        <f t="shared" si="44"/>
        <v>1.7437299352822428</v>
      </c>
      <c r="E2816">
        <v>0.14341537142383601</v>
      </c>
      <c r="F2816">
        <v>0.226921479019526</v>
      </c>
      <c r="G2816">
        <v>2.5988892133356201E-3</v>
      </c>
      <c r="H2816">
        <v>2.50470128211406E-2</v>
      </c>
      <c r="I2816">
        <v>7.4640098206998999</v>
      </c>
    </row>
    <row r="2817" spans="1:9" x14ac:dyDescent="0.3">
      <c r="A2817" t="s">
        <v>5250</v>
      </c>
      <c r="B2817" t="s">
        <v>194</v>
      </c>
      <c r="C2817">
        <v>0.80698851666886395</v>
      </c>
      <c r="D2817" s="8">
        <f t="shared" si="44"/>
        <v>1.7495556039259024</v>
      </c>
      <c r="E2817">
        <v>5.9523091393612601E-2</v>
      </c>
      <c r="F2817">
        <v>0.234939759036145</v>
      </c>
      <c r="G2817">
        <v>1.61143623255344E-3</v>
      </c>
      <c r="H2817">
        <v>1.8261346586242899E-2</v>
      </c>
      <c r="I2817">
        <v>4.6280448598934898</v>
      </c>
    </row>
    <row r="2818" spans="1:9" x14ac:dyDescent="0.3">
      <c r="A2818" t="s">
        <v>2947</v>
      </c>
      <c r="B2818" t="s">
        <v>934</v>
      </c>
      <c r="C2818">
        <v>0.80787494634312496</v>
      </c>
      <c r="D2818" s="8">
        <f t="shared" si="44"/>
        <v>1.7506309070922921</v>
      </c>
      <c r="E2818">
        <v>0.123657956820135</v>
      </c>
      <c r="F2818">
        <v>0.17203988367262099</v>
      </c>
      <c r="G2818">
        <v>4.3858159110347503E-2</v>
      </c>
      <c r="H2818">
        <v>0.147322377736746</v>
      </c>
      <c r="I2818">
        <v>125.96063296491801</v>
      </c>
    </row>
    <row r="2819" spans="1:9" x14ac:dyDescent="0.3">
      <c r="A2819" t="s">
        <v>2873</v>
      </c>
      <c r="B2819" t="s">
        <v>1471</v>
      </c>
      <c r="C2819">
        <v>0.82387984268694403</v>
      </c>
      <c r="D2819" s="8">
        <f t="shared" si="44"/>
        <v>1.7701600922219538</v>
      </c>
      <c r="E2819">
        <v>0.26053756229882802</v>
      </c>
      <c r="F2819">
        <v>0.19160781055255499</v>
      </c>
      <c r="G2819">
        <v>1.75068039952017E-2</v>
      </c>
      <c r="H2819">
        <v>8.1227045354150498E-2</v>
      </c>
      <c r="I2819">
        <v>50.279541074219203</v>
      </c>
    </row>
    <row r="2820" spans="1:9" x14ac:dyDescent="0.3">
      <c r="A2820" t="s">
        <v>5142</v>
      </c>
      <c r="B2820" t="s">
        <v>748</v>
      </c>
      <c r="C2820">
        <v>0.83348596388478802</v>
      </c>
      <c r="D2820" s="8">
        <f t="shared" si="44"/>
        <v>1.7819859522899317</v>
      </c>
      <c r="E2820">
        <v>-1.06671879547554E-2</v>
      </c>
      <c r="F2820">
        <v>0.149688408807644</v>
      </c>
      <c r="G2820">
        <v>0.110929641709292</v>
      </c>
      <c r="H2820">
        <v>0.268830177049668</v>
      </c>
      <c r="I2820">
        <v>318.58993098908599</v>
      </c>
    </row>
    <row r="2821" spans="1:9" x14ac:dyDescent="0.3">
      <c r="A2821" t="s">
        <v>5187</v>
      </c>
      <c r="B2821" t="s">
        <v>1220</v>
      </c>
      <c r="C2821">
        <v>0.85571266709531502</v>
      </c>
      <c r="D2821" s="8">
        <f t="shared" si="44"/>
        <v>1.8096524722604312</v>
      </c>
      <c r="E2821">
        <v>0.108302814666883</v>
      </c>
      <c r="F2821">
        <v>0.21940174491067699</v>
      </c>
      <c r="G2821">
        <v>4.00781016681373E-3</v>
      </c>
      <c r="H2821">
        <v>3.2981177074753697E-2</v>
      </c>
      <c r="I2821">
        <v>11.510430799089001</v>
      </c>
    </row>
    <row r="2822" spans="1:9" x14ac:dyDescent="0.3">
      <c r="A2822" t="s">
        <v>5122</v>
      </c>
      <c r="B2822" t="s">
        <v>1820</v>
      </c>
      <c r="C2822">
        <v>0.87970946503395897</v>
      </c>
      <c r="D2822" s="8">
        <f t="shared" si="44"/>
        <v>1.8400047173599448</v>
      </c>
      <c r="E2822">
        <v>-4.09172175717437E-2</v>
      </c>
      <c r="F2822">
        <v>9.8005816368923901E-2</v>
      </c>
      <c r="G2822">
        <v>0.56495134418826698</v>
      </c>
      <c r="H2822">
        <v>0.70884240301821799</v>
      </c>
      <c r="I2822">
        <v>1622.5402605086999</v>
      </c>
    </row>
    <row r="2823" spans="1:9" x14ac:dyDescent="0.3">
      <c r="A2823" t="s">
        <v>2904</v>
      </c>
      <c r="B2823" t="s">
        <v>2608</v>
      </c>
      <c r="C2823">
        <v>0.88626718481115896</v>
      </c>
      <c r="D2823" s="8">
        <f t="shared" si="44"/>
        <v>1.8483874315894122</v>
      </c>
      <c r="E2823">
        <v>3.6975872061930197E-2</v>
      </c>
      <c r="F2823">
        <v>9.4058994599085996E-2</v>
      </c>
      <c r="G2823">
        <v>0.61777108139994197</v>
      </c>
      <c r="H2823">
        <v>0.74646882884581101</v>
      </c>
      <c r="I2823">
        <v>1774.2385457806299</v>
      </c>
    </row>
    <row r="2824" spans="1:9" x14ac:dyDescent="0.3">
      <c r="A2824" t="s">
        <v>3621</v>
      </c>
      <c r="B2824" t="s">
        <v>2512</v>
      </c>
      <c r="C2824">
        <v>0.90952434328161802</v>
      </c>
      <c r="D2824" s="8">
        <f t="shared" si="44"/>
        <v>1.878426079031303</v>
      </c>
      <c r="E2824">
        <v>0.83690920738538999</v>
      </c>
      <c r="F2824">
        <v>0.186830078936435</v>
      </c>
      <c r="G2824">
        <v>2.21080555644695E-2</v>
      </c>
      <c r="H2824">
        <v>9.5193906418525306E-2</v>
      </c>
      <c r="I2824">
        <v>63.494335581156399</v>
      </c>
    </row>
    <row r="2825" spans="1:9" x14ac:dyDescent="0.3">
      <c r="A2825" t="s">
        <v>2887</v>
      </c>
      <c r="B2825" t="s">
        <v>2408</v>
      </c>
      <c r="C2825">
        <v>0.91087535761858596</v>
      </c>
      <c r="D2825" s="8">
        <f t="shared" si="44"/>
        <v>1.8801859583663729</v>
      </c>
      <c r="E2825">
        <v>-9.9422074194463594E-3</v>
      </c>
      <c r="F2825">
        <v>6.7262152056501906E-2</v>
      </c>
      <c r="G2825">
        <v>0.93220033560067095</v>
      </c>
      <c r="H2825">
        <v>0.95925451947156104</v>
      </c>
      <c r="I2825">
        <v>2677.2793638451299</v>
      </c>
    </row>
    <row r="2826" spans="1:9" x14ac:dyDescent="0.3">
      <c r="A2826" t="s">
        <v>3051</v>
      </c>
      <c r="B2826" t="s">
        <v>1281</v>
      </c>
      <c r="C2826">
        <v>0.914888145380928</v>
      </c>
      <c r="D2826" s="8">
        <f t="shared" si="44"/>
        <v>1.8854228861018598</v>
      </c>
      <c r="E2826">
        <v>5.5768668336731997E-2</v>
      </c>
      <c r="F2826">
        <v>0.12708766098878299</v>
      </c>
      <c r="G2826">
        <v>0.248257570914693</v>
      </c>
      <c r="H2826">
        <v>0.42803497091360898</v>
      </c>
      <c r="I2826">
        <v>712.99574366699903</v>
      </c>
    </row>
    <row r="2827" spans="1:9" x14ac:dyDescent="0.3">
      <c r="A2827" t="s">
        <v>3211</v>
      </c>
      <c r="B2827" t="s">
        <v>2389</v>
      </c>
      <c r="C2827">
        <v>0.92281234919633404</v>
      </c>
      <c r="D2827" s="8">
        <f t="shared" si="44"/>
        <v>1.8958073272707985</v>
      </c>
      <c r="E2827">
        <v>0.115096472952156</v>
      </c>
      <c r="F2827">
        <v>0.19767345243041101</v>
      </c>
      <c r="G2827">
        <v>1.2907962298096E-2</v>
      </c>
      <c r="H2827">
        <v>6.7896827326248493E-2</v>
      </c>
      <c r="I2827">
        <v>37.0716677201317</v>
      </c>
    </row>
    <row r="2828" spans="1:9" x14ac:dyDescent="0.3">
      <c r="A2828" t="s">
        <v>2822</v>
      </c>
      <c r="B2828" t="s">
        <v>321</v>
      </c>
      <c r="C2828">
        <v>0.92414042084760095</v>
      </c>
      <c r="D2828" s="8">
        <f t="shared" si="44"/>
        <v>1.8975533145490826</v>
      </c>
      <c r="E2828">
        <v>1.5786397779886E-2</v>
      </c>
      <c r="F2828">
        <v>6.6265060240963805E-2</v>
      </c>
      <c r="G2828">
        <v>0.939456243926028</v>
      </c>
      <c r="H2828">
        <v>0.96292588599412998</v>
      </c>
      <c r="I2828">
        <v>2698.1183325555498</v>
      </c>
    </row>
    <row r="2829" spans="1:9" x14ac:dyDescent="0.3">
      <c r="A2829" t="s">
        <v>4454</v>
      </c>
      <c r="B2829" t="s">
        <v>946</v>
      </c>
      <c r="C2829">
        <v>0.93145825107221103</v>
      </c>
      <c r="D2829" s="8">
        <f t="shared" si="44"/>
        <v>1.9072027895702317</v>
      </c>
      <c r="E2829">
        <v>-4.1621705221528399E-4</v>
      </c>
      <c r="F2829">
        <v>4.9397590361445698E-2</v>
      </c>
      <c r="G2829">
        <v>0.99750042492176705</v>
      </c>
      <c r="H2829">
        <v>0.99907161168835901</v>
      </c>
      <c r="I2829">
        <v>2864.8212203753201</v>
      </c>
    </row>
    <row r="2830" spans="1:9" x14ac:dyDescent="0.3">
      <c r="A2830" t="s">
        <v>2739</v>
      </c>
      <c r="B2830" t="s">
        <v>1676</v>
      </c>
      <c r="C2830">
        <v>0.94756421915540801</v>
      </c>
      <c r="D2830" s="8">
        <f t="shared" si="44"/>
        <v>1.9286137236056058</v>
      </c>
      <c r="E2830">
        <v>2.3731696386800798E-3</v>
      </c>
      <c r="F2830">
        <v>8.5625259659327005E-2</v>
      </c>
      <c r="G2830">
        <v>0.73137647372859205</v>
      </c>
      <c r="H2830">
        <v>0.82860482546292602</v>
      </c>
      <c r="I2830">
        <v>2100.5132325485201</v>
      </c>
    </row>
    <row r="2831" spans="1:9" x14ac:dyDescent="0.3">
      <c r="A2831" t="s">
        <v>4430</v>
      </c>
      <c r="B2831" t="s">
        <v>749</v>
      </c>
      <c r="C2831">
        <v>0.94968877849798905</v>
      </c>
      <c r="D2831" s="8">
        <f t="shared" si="44"/>
        <v>1.9314559547714789</v>
      </c>
      <c r="E2831">
        <v>0.11813458367678099</v>
      </c>
      <c r="F2831">
        <v>0.16676360614873301</v>
      </c>
      <c r="G2831">
        <v>5.52386900209434E-2</v>
      </c>
      <c r="H2831">
        <v>0.170770202088428</v>
      </c>
      <c r="I2831">
        <v>158.64551774014899</v>
      </c>
    </row>
    <row r="2832" spans="1:9" x14ac:dyDescent="0.3">
      <c r="A2832" s="4" t="s">
        <v>2688</v>
      </c>
      <c r="B2832" s="4" t="s">
        <v>8</v>
      </c>
      <c r="C2832" s="4">
        <v>0.97103765360386296</v>
      </c>
      <c r="D2832" s="8">
        <f t="shared" si="44"/>
        <v>1.9602499915398905</v>
      </c>
      <c r="E2832" s="4">
        <v>1.1635718477735399</v>
      </c>
      <c r="F2832" s="4">
        <v>0.34889904445367698</v>
      </c>
      <c r="G2832" s="5">
        <v>3.0056582123183501E-7</v>
      </c>
      <c r="H2832" s="5">
        <v>4.3161251928891501E-5</v>
      </c>
      <c r="I2832" s="4">
        <v>8.6322503857783105E-4</v>
      </c>
    </row>
    <row r="2833" spans="1:9" x14ac:dyDescent="0.3">
      <c r="A2833" t="s">
        <v>3132</v>
      </c>
      <c r="B2833" t="s">
        <v>310</v>
      </c>
      <c r="C2833">
        <v>1.0103815691414</v>
      </c>
      <c r="D2833" s="8">
        <f t="shared" si="44"/>
        <v>2.0144438169643446</v>
      </c>
      <c r="E2833">
        <v>5.5304737692143897E-2</v>
      </c>
      <c r="F2833">
        <v>0.18849189862899901</v>
      </c>
      <c r="G2833">
        <v>2.0398152352748899E-2</v>
      </c>
      <c r="H2833">
        <v>8.9847116937815802E-2</v>
      </c>
      <c r="I2833">
        <v>58.583493557094798</v>
      </c>
    </row>
    <row r="2834" spans="1:9" x14ac:dyDescent="0.3">
      <c r="A2834" t="s">
        <v>3245</v>
      </c>
      <c r="B2834" t="s">
        <v>224</v>
      </c>
      <c r="C2834">
        <v>1.01595884790848</v>
      </c>
      <c r="D2834" s="8">
        <f t="shared" si="44"/>
        <v>2.0222464773988125</v>
      </c>
      <c r="E2834">
        <v>7.86068365983177E-2</v>
      </c>
      <c r="F2834">
        <v>0.16638969671790599</v>
      </c>
      <c r="G2834">
        <v>5.6133886963270901E-2</v>
      </c>
      <c r="H2834">
        <v>0.171872626181785</v>
      </c>
      <c r="I2834">
        <v>161.216523358514</v>
      </c>
    </row>
    <row r="2835" spans="1:9" x14ac:dyDescent="0.3">
      <c r="A2835" t="s">
        <v>5426</v>
      </c>
      <c r="B2835" t="s">
        <v>998</v>
      </c>
      <c r="C2835">
        <v>1.0253567164430899</v>
      </c>
      <c r="D2835" s="8">
        <f t="shared" si="44"/>
        <v>2.0354626043610837</v>
      </c>
      <c r="E2835">
        <v>2.74239566906961E-2</v>
      </c>
      <c r="F2835">
        <v>0.10797673452430399</v>
      </c>
      <c r="G2835">
        <v>0.43929505046849399</v>
      </c>
      <c r="H2835">
        <v>0.60656508891611305</v>
      </c>
      <c r="I2835">
        <v>1261.6553849455099</v>
      </c>
    </row>
    <row r="2836" spans="1:9" x14ac:dyDescent="0.3">
      <c r="A2836" t="s">
        <v>2994</v>
      </c>
      <c r="B2836" t="s">
        <v>2300</v>
      </c>
      <c r="C2836">
        <v>1.0342771752367499</v>
      </c>
      <c r="D2836" s="8">
        <f t="shared" si="44"/>
        <v>2.0480872482058681</v>
      </c>
      <c r="E2836">
        <v>2.92121830638493E-2</v>
      </c>
      <c r="F2836">
        <v>8.6705442459493104E-2</v>
      </c>
      <c r="G2836">
        <v>0.71703001221382501</v>
      </c>
      <c r="H2836">
        <v>0.81783566127009799</v>
      </c>
      <c r="I2836">
        <v>2059.3101950781102</v>
      </c>
    </row>
    <row r="2837" spans="1:9" x14ac:dyDescent="0.3">
      <c r="A2837" s="4" t="s">
        <v>2643</v>
      </c>
      <c r="B2837" s="4" t="s">
        <v>69</v>
      </c>
      <c r="C2837" s="4">
        <v>1.0506903753933901</v>
      </c>
      <c r="D2837" s="8">
        <f t="shared" si="44"/>
        <v>2.0715208990755025</v>
      </c>
      <c r="E2837" s="4">
        <v>0.84423247811904101</v>
      </c>
      <c r="F2837" s="4">
        <v>0.338637307852098</v>
      </c>
      <c r="G2837" s="5">
        <v>7.4712888142869403E-7</v>
      </c>
      <c r="H2837" s="5">
        <v>8.5830165898528296E-5</v>
      </c>
      <c r="I2837" s="4">
        <v>2.1457541474632102E-3</v>
      </c>
    </row>
    <row r="2838" spans="1:9" x14ac:dyDescent="0.3">
      <c r="A2838" t="s">
        <v>4188</v>
      </c>
      <c r="B2838" t="s">
        <v>1521</v>
      </c>
      <c r="C2838">
        <v>1.0570270176605401</v>
      </c>
      <c r="D2838" s="8">
        <f t="shared" si="44"/>
        <v>2.0806394972628035</v>
      </c>
      <c r="E2838">
        <v>3.1549733254323899E-2</v>
      </c>
      <c r="F2838">
        <v>0.119858745326132</v>
      </c>
      <c r="G2838">
        <v>0.31199680986899497</v>
      </c>
      <c r="H2838">
        <v>0.49342226759017199</v>
      </c>
      <c r="I2838">
        <v>896.054837943753</v>
      </c>
    </row>
    <row r="2839" spans="1:9" x14ac:dyDescent="0.3">
      <c r="A2839" t="s">
        <v>4672</v>
      </c>
      <c r="B2839" t="s">
        <v>1406</v>
      </c>
      <c r="C2839">
        <v>1.07169467395136</v>
      </c>
      <c r="D2839" s="8">
        <f t="shared" si="44"/>
        <v>2.1019009334260375</v>
      </c>
      <c r="E2839">
        <v>-1.4131193882624399E-2</v>
      </c>
      <c r="F2839">
        <v>0.18745326132114701</v>
      </c>
      <c r="G2839">
        <v>2.1452451893035698E-2</v>
      </c>
      <c r="H2839">
        <v>9.3492324486795897E-2</v>
      </c>
      <c r="I2839">
        <v>61.611441836798498</v>
      </c>
    </row>
    <row r="2840" spans="1:9" x14ac:dyDescent="0.3">
      <c r="A2840" t="s">
        <v>5089</v>
      </c>
      <c r="B2840" t="s">
        <v>984</v>
      </c>
      <c r="C2840">
        <v>1.10208375390632</v>
      </c>
      <c r="D2840" s="8">
        <f t="shared" si="44"/>
        <v>2.1466451900458647</v>
      </c>
      <c r="E2840">
        <v>0.12872352885989599</v>
      </c>
      <c r="F2840">
        <v>0.15724968840880801</v>
      </c>
      <c r="G2840">
        <v>8.22254841849933E-2</v>
      </c>
      <c r="H2840">
        <v>0.21842106970789399</v>
      </c>
      <c r="I2840">
        <v>236.151590579301</v>
      </c>
    </row>
    <row r="2841" spans="1:9" x14ac:dyDescent="0.3">
      <c r="A2841" t="s">
        <v>4613</v>
      </c>
      <c r="B2841" t="s">
        <v>795</v>
      </c>
      <c r="C2841">
        <v>1.1175379289579801</v>
      </c>
      <c r="D2841" s="8">
        <f t="shared" si="44"/>
        <v>2.169763693517301</v>
      </c>
      <c r="E2841">
        <v>9.7020762470727995E-2</v>
      </c>
      <c r="F2841">
        <v>0.241960947237225</v>
      </c>
      <c r="G2841">
        <v>1.0460012298272299E-3</v>
      </c>
      <c r="H2841">
        <v>1.39726303816921E-2</v>
      </c>
      <c r="I2841">
        <v>3.00411553206381</v>
      </c>
    </row>
    <row r="2842" spans="1:9" x14ac:dyDescent="0.3">
      <c r="A2842" t="s">
        <v>5381</v>
      </c>
      <c r="B2842" t="s">
        <v>126</v>
      </c>
      <c r="C2842">
        <v>1.13136980946807</v>
      </c>
      <c r="D2842" s="8">
        <f t="shared" si="44"/>
        <v>2.1906664083794656</v>
      </c>
      <c r="E2842">
        <v>0.122722563825406</v>
      </c>
      <c r="F2842">
        <v>0.26651433319484802</v>
      </c>
      <c r="G2842">
        <v>2.0880944619583501E-4</v>
      </c>
      <c r="H2842">
        <v>5.3544707988788997E-3</v>
      </c>
      <c r="I2842">
        <v>0.59970072947443698</v>
      </c>
    </row>
    <row r="2843" spans="1:9" x14ac:dyDescent="0.3">
      <c r="A2843" t="s">
        <v>4248</v>
      </c>
      <c r="B2843" t="s">
        <v>1747</v>
      </c>
      <c r="C2843">
        <v>1.13963803468295</v>
      </c>
      <c r="D2843" s="8">
        <f t="shared" si="44"/>
        <v>2.2032573756158595</v>
      </c>
      <c r="E2843">
        <v>-3.52384637649392E-2</v>
      </c>
      <c r="F2843">
        <v>9.8878271707519796E-2</v>
      </c>
      <c r="G2843">
        <v>0.55344400195696197</v>
      </c>
      <c r="H2843">
        <v>0.69714525158789398</v>
      </c>
      <c r="I2843">
        <v>1589.4911736203901</v>
      </c>
    </row>
    <row r="2844" spans="1:9" x14ac:dyDescent="0.3">
      <c r="A2844" t="s">
        <v>3271</v>
      </c>
      <c r="B2844" t="s">
        <v>1314</v>
      </c>
      <c r="C2844">
        <v>1.1434264400088301</v>
      </c>
      <c r="D2844" s="8">
        <f t="shared" si="44"/>
        <v>2.2090505615663658</v>
      </c>
      <c r="E2844">
        <v>8.9809642075725907E-2</v>
      </c>
      <c r="F2844">
        <v>0.19513917739925199</v>
      </c>
      <c r="G2844">
        <v>1.46776289913759E-2</v>
      </c>
      <c r="H2844">
        <v>7.2931056164760602E-2</v>
      </c>
      <c r="I2844">
        <v>42.154150463231701</v>
      </c>
    </row>
    <row r="2845" spans="1:9" x14ac:dyDescent="0.3">
      <c r="A2845" t="s">
        <v>4619</v>
      </c>
      <c r="B2845" t="s">
        <v>1236</v>
      </c>
      <c r="C2845">
        <v>1.17269427389244</v>
      </c>
      <c r="D2845" s="8">
        <f t="shared" si="44"/>
        <v>2.2543230528813476</v>
      </c>
      <c r="E2845">
        <v>5.3131037665448501E-2</v>
      </c>
      <c r="F2845">
        <v>0.17881179891981699</v>
      </c>
      <c r="G2845">
        <v>3.2276022709521901E-2</v>
      </c>
      <c r="H2845">
        <v>0.12085624148858801</v>
      </c>
      <c r="I2845">
        <v>92.696737221746901</v>
      </c>
    </row>
    <row r="2846" spans="1:9" x14ac:dyDescent="0.3">
      <c r="A2846" t="s">
        <v>3246</v>
      </c>
      <c r="B2846" t="s">
        <v>298</v>
      </c>
      <c r="C2846">
        <v>1.1774550327290501</v>
      </c>
      <c r="D2846" s="8">
        <f t="shared" si="44"/>
        <v>2.2617743959292169</v>
      </c>
      <c r="E2846">
        <v>0.16772357704652399</v>
      </c>
      <c r="F2846">
        <v>0.21117573743248899</v>
      </c>
      <c r="G2846">
        <v>6.3304594211889302E-3</v>
      </c>
      <c r="H2846">
        <v>4.3466172027779401E-2</v>
      </c>
      <c r="I2846">
        <v>18.181079457654601</v>
      </c>
    </row>
    <row r="2847" spans="1:9" x14ac:dyDescent="0.3">
      <c r="A2847" t="s">
        <v>4731</v>
      </c>
      <c r="B2847" t="s">
        <v>908</v>
      </c>
      <c r="C2847">
        <v>1.18313573724802</v>
      </c>
      <c r="D2847" s="8">
        <f t="shared" si="44"/>
        <v>2.2706978348706048</v>
      </c>
      <c r="E2847">
        <v>2.0060945180409101E-2</v>
      </c>
      <c r="F2847">
        <v>0.141670128791026</v>
      </c>
      <c r="G2847">
        <v>0.14992843863012401</v>
      </c>
      <c r="H2847">
        <v>0.31707987904691898</v>
      </c>
      <c r="I2847">
        <v>430.59447574571601</v>
      </c>
    </row>
    <row r="2848" spans="1:9" x14ac:dyDescent="0.3">
      <c r="A2848" t="s">
        <v>4649</v>
      </c>
      <c r="B2848" t="s">
        <v>1749</v>
      </c>
      <c r="C2848">
        <v>1.19108228240562</v>
      </c>
      <c r="D2848" s="8">
        <f t="shared" si="44"/>
        <v>2.283239632412517</v>
      </c>
      <c r="E2848">
        <v>-4.62750795222686E-2</v>
      </c>
      <c r="F2848">
        <v>9.9501454092230907E-2</v>
      </c>
      <c r="G2848">
        <v>0.54527211695992495</v>
      </c>
      <c r="H2848">
        <v>0.69323661793222802</v>
      </c>
      <c r="I2848">
        <v>1566.0215199089</v>
      </c>
    </row>
    <row r="2849" spans="1:9" x14ac:dyDescent="0.3">
      <c r="A2849" t="s">
        <v>2889</v>
      </c>
      <c r="B2849" t="s">
        <v>797</v>
      </c>
      <c r="C2849">
        <v>1.19888925252492</v>
      </c>
      <c r="D2849" s="8">
        <f t="shared" si="44"/>
        <v>2.2956285986233627</v>
      </c>
      <c r="E2849">
        <v>0.163851608909936</v>
      </c>
      <c r="F2849">
        <v>0.20594100540091401</v>
      </c>
      <c r="G2849">
        <v>8.3911550693559506E-3</v>
      </c>
      <c r="H2849">
        <v>5.1604705265932103E-2</v>
      </c>
      <c r="I2849">
        <v>24.099397359190299</v>
      </c>
    </row>
    <row r="2850" spans="1:9" x14ac:dyDescent="0.3">
      <c r="A2850" t="s">
        <v>5036</v>
      </c>
      <c r="B2850" t="s">
        <v>320</v>
      </c>
      <c r="C2850">
        <v>1.2117227306216001</v>
      </c>
      <c r="D2850" s="8">
        <f t="shared" si="44"/>
        <v>2.3161404340838083</v>
      </c>
      <c r="E2850">
        <v>3.3433329358479598E-2</v>
      </c>
      <c r="F2850">
        <v>0.16510178645616899</v>
      </c>
      <c r="G2850">
        <v>5.9313454104239001E-2</v>
      </c>
      <c r="H2850">
        <v>0.178562096632468</v>
      </c>
      <c r="I2850">
        <v>170.34824018737501</v>
      </c>
    </row>
    <row r="2851" spans="1:9" x14ac:dyDescent="0.3">
      <c r="A2851" t="s">
        <v>2801</v>
      </c>
      <c r="B2851" t="s">
        <v>1905</v>
      </c>
      <c r="C2851">
        <v>1.3352051747771501</v>
      </c>
      <c r="D2851" s="8">
        <f t="shared" si="44"/>
        <v>2.5231136200778241</v>
      </c>
      <c r="E2851">
        <v>1.7739242332831199E-2</v>
      </c>
      <c r="F2851">
        <v>5.6003323639385101E-2</v>
      </c>
      <c r="G2851">
        <v>0.98744789410549505</v>
      </c>
      <c r="H2851">
        <v>0.99193786354354097</v>
      </c>
      <c r="I2851">
        <v>2835.9503518709798</v>
      </c>
    </row>
    <row r="2852" spans="1:9" x14ac:dyDescent="0.3">
      <c r="A2852" t="s">
        <v>5356</v>
      </c>
      <c r="B2852" t="s">
        <v>279</v>
      </c>
      <c r="C2852">
        <v>1.3432185818736999</v>
      </c>
      <c r="D2852" s="8">
        <f t="shared" si="44"/>
        <v>2.5371671742330517</v>
      </c>
      <c r="E2852">
        <v>1.9511205844077499E-2</v>
      </c>
      <c r="F2852">
        <v>0.160033236393851</v>
      </c>
      <c r="G2852">
        <v>7.3369016921254596E-2</v>
      </c>
      <c r="H2852">
        <v>0.205777164646331</v>
      </c>
      <c r="I2852">
        <v>210.715816597843</v>
      </c>
    </row>
    <row r="2853" spans="1:9" x14ac:dyDescent="0.3">
      <c r="A2853" t="s">
        <v>2942</v>
      </c>
      <c r="B2853" t="s">
        <v>724</v>
      </c>
      <c r="C2853">
        <v>1.35466039407358</v>
      </c>
      <c r="D2853" s="8">
        <f t="shared" si="44"/>
        <v>2.55736909496266</v>
      </c>
      <c r="E2853">
        <v>9.3223661558621398E-2</v>
      </c>
      <c r="F2853">
        <v>0.15135022850020799</v>
      </c>
      <c r="G2853">
        <v>0.103996815754267</v>
      </c>
      <c r="H2853">
        <v>0.25814939917567398</v>
      </c>
      <c r="I2853">
        <v>298.67885484625498</v>
      </c>
    </row>
    <row r="2854" spans="1:9" x14ac:dyDescent="0.3">
      <c r="A2854" t="s">
        <v>2858</v>
      </c>
      <c r="B2854" t="s">
        <v>937</v>
      </c>
      <c r="C2854">
        <v>1.35750383137754</v>
      </c>
      <c r="D2854" s="8">
        <f t="shared" si="44"/>
        <v>2.5624144366172681</v>
      </c>
      <c r="E2854">
        <v>-3.66513904590079E-2</v>
      </c>
      <c r="F2854">
        <v>7.8604071458246799E-2</v>
      </c>
      <c r="G2854">
        <v>0.82013163230170005</v>
      </c>
      <c r="H2854">
        <v>0.88682908432623597</v>
      </c>
      <c r="I2854">
        <v>2355.4180479704801</v>
      </c>
    </row>
    <row r="2855" spans="1:9" x14ac:dyDescent="0.3">
      <c r="A2855" t="s">
        <v>3240</v>
      </c>
      <c r="B2855" t="s">
        <v>1404</v>
      </c>
      <c r="C2855">
        <v>1.38875537305974</v>
      </c>
      <c r="D2855" s="8">
        <f t="shared" si="44"/>
        <v>2.6185268046387566</v>
      </c>
      <c r="E2855">
        <v>0.11909771190990601</v>
      </c>
      <c r="F2855">
        <v>0.111715828832572</v>
      </c>
      <c r="G2855">
        <v>0.39629824414680798</v>
      </c>
      <c r="H2855">
        <v>0.56974983022903802</v>
      </c>
      <c r="I2855">
        <v>1138.1685571896301</v>
      </c>
    </row>
    <row r="2856" spans="1:9" x14ac:dyDescent="0.3">
      <c r="A2856" t="s">
        <v>5310</v>
      </c>
      <c r="B2856" t="s">
        <v>2594</v>
      </c>
      <c r="C2856">
        <v>1.4051624873881901</v>
      </c>
      <c r="D2856" s="8">
        <f t="shared" si="44"/>
        <v>2.648476095698427</v>
      </c>
      <c r="E2856">
        <v>-6.0846059978323904E-4</v>
      </c>
      <c r="F2856">
        <v>9.0776900706273395E-2</v>
      </c>
      <c r="G2856">
        <v>0.66220057206545802</v>
      </c>
      <c r="H2856">
        <v>0.77848548627588798</v>
      </c>
      <c r="I2856">
        <v>1901.84004297199</v>
      </c>
    </row>
    <row r="2857" spans="1:9" x14ac:dyDescent="0.3">
      <c r="A2857" t="s">
        <v>4678</v>
      </c>
      <c r="B2857" t="s">
        <v>1321</v>
      </c>
      <c r="C2857">
        <v>1.4858044043354299</v>
      </c>
      <c r="D2857" s="8">
        <f t="shared" si="44"/>
        <v>2.8007329022351208</v>
      </c>
      <c r="E2857">
        <v>5.7513336433588302E-2</v>
      </c>
      <c r="F2857">
        <v>0.15525550477773201</v>
      </c>
      <c r="G2857">
        <v>8.9110449205934902E-2</v>
      </c>
      <c r="H2857">
        <v>0.22932366498158199</v>
      </c>
      <c r="I2857">
        <v>255.92521011944501</v>
      </c>
    </row>
    <row r="2858" spans="1:9" x14ac:dyDescent="0.3">
      <c r="A2858" t="s">
        <v>4977</v>
      </c>
      <c r="B2858" t="s">
        <v>703</v>
      </c>
      <c r="C2858">
        <v>1.4922361077299899</v>
      </c>
      <c r="D2858" s="8">
        <f t="shared" si="44"/>
        <v>2.8132467708264004</v>
      </c>
      <c r="E2858">
        <v>3.5138179896233399E-2</v>
      </c>
      <c r="F2858">
        <v>0.119152471956793</v>
      </c>
      <c r="G2858">
        <v>0.318783288844465</v>
      </c>
      <c r="H2858">
        <v>0.49866318385691799</v>
      </c>
      <c r="I2858">
        <v>915.54560556130195</v>
      </c>
    </row>
    <row r="2859" spans="1:9" x14ac:dyDescent="0.3">
      <c r="A2859" t="s">
        <v>2931</v>
      </c>
      <c r="B2859" t="s">
        <v>1065</v>
      </c>
      <c r="C2859">
        <v>1.5498131630918499</v>
      </c>
      <c r="D2859" s="8">
        <f t="shared" si="44"/>
        <v>2.9277922022151155</v>
      </c>
      <c r="E2859">
        <v>5.3330605578169099E-2</v>
      </c>
      <c r="F2859">
        <v>0.14873286248442</v>
      </c>
      <c r="G2859">
        <v>0.11508590312955699</v>
      </c>
      <c r="H2859">
        <v>0.27334196173702902</v>
      </c>
      <c r="I2859">
        <v>330.52671378808799</v>
      </c>
    </row>
    <row r="2860" spans="1:9" x14ac:dyDescent="0.3">
      <c r="A2860" t="s">
        <v>4989</v>
      </c>
      <c r="B2860" t="s">
        <v>84</v>
      </c>
      <c r="C2860">
        <v>1.5763140079230999</v>
      </c>
      <c r="D2860" s="8">
        <f t="shared" si="44"/>
        <v>2.9820697615048095</v>
      </c>
      <c r="E2860">
        <v>6.4885871524727204E-2</v>
      </c>
      <c r="F2860">
        <v>0.19405899459908599</v>
      </c>
      <c r="G2860">
        <v>1.54960107157393E-2</v>
      </c>
      <c r="H2860">
        <v>7.5946318729698203E-2</v>
      </c>
      <c r="I2860">
        <v>44.504542775603099</v>
      </c>
    </row>
    <row r="2861" spans="1:9" x14ac:dyDescent="0.3">
      <c r="A2861" t="s">
        <v>4547</v>
      </c>
      <c r="B2861" t="s">
        <v>2454</v>
      </c>
      <c r="C2861">
        <v>1.5763285944010099</v>
      </c>
      <c r="D2861" s="8">
        <f t="shared" ref="D2861:D2875" si="45">POWER(2,C2861)</f>
        <v>2.9820999121003027</v>
      </c>
      <c r="E2861">
        <v>5.8808374047091702E-2</v>
      </c>
      <c r="F2861">
        <v>0.12638138761944301</v>
      </c>
      <c r="G2861">
        <v>0.25402505118181501</v>
      </c>
      <c r="H2861">
        <v>0.43252994493380598</v>
      </c>
      <c r="I2861">
        <v>729.55994699417204</v>
      </c>
    </row>
    <row r="2862" spans="1:9" x14ac:dyDescent="0.3">
      <c r="A2862" t="s">
        <v>5265</v>
      </c>
      <c r="B2862" t="s">
        <v>975</v>
      </c>
      <c r="C2862">
        <v>1.7039146464963699</v>
      </c>
      <c r="D2862" s="8">
        <f t="shared" si="45"/>
        <v>3.2578375046362384</v>
      </c>
      <c r="E2862">
        <v>1.5559964217879901E-2</v>
      </c>
      <c r="F2862">
        <v>0.131366846697133</v>
      </c>
      <c r="G2862">
        <v>0.215378929822996</v>
      </c>
      <c r="H2862">
        <v>0.388547918625405</v>
      </c>
      <c r="I2862">
        <v>618.56828645164501</v>
      </c>
    </row>
    <row r="2863" spans="1:9" x14ac:dyDescent="0.3">
      <c r="A2863" t="s">
        <v>3844</v>
      </c>
      <c r="B2863" t="s">
        <v>428</v>
      </c>
      <c r="C2863">
        <v>1.7260376950273999</v>
      </c>
      <c r="D2863" s="8">
        <f t="shared" si="45"/>
        <v>3.308179909436658</v>
      </c>
      <c r="E2863">
        <v>2.186630466173E-2</v>
      </c>
      <c r="F2863">
        <v>0.14353967594516001</v>
      </c>
      <c r="G2863">
        <v>0.13996878539692401</v>
      </c>
      <c r="H2863">
        <v>0.304538145196944</v>
      </c>
      <c r="I2863">
        <v>401.990351659966</v>
      </c>
    </row>
    <row r="2864" spans="1:9" x14ac:dyDescent="0.3">
      <c r="A2864" t="s">
        <v>5032</v>
      </c>
      <c r="B2864" t="s">
        <v>1091</v>
      </c>
      <c r="C2864">
        <v>1.7279026811579401</v>
      </c>
      <c r="D2864" s="8">
        <f t="shared" si="45"/>
        <v>3.3124591916235939</v>
      </c>
      <c r="E2864">
        <v>0.114659004616678</v>
      </c>
      <c r="F2864">
        <v>0.161154964686332</v>
      </c>
      <c r="G2864">
        <v>7.0035976975327194E-2</v>
      </c>
      <c r="H2864">
        <v>0.19797571444206699</v>
      </c>
      <c r="I2864">
        <v>201.14332587313999</v>
      </c>
    </row>
    <row r="2865" spans="1:9" x14ac:dyDescent="0.3">
      <c r="A2865" t="s">
        <v>4794</v>
      </c>
      <c r="B2865" t="s">
        <v>483</v>
      </c>
      <c r="C2865">
        <v>1.8017127515465601</v>
      </c>
      <c r="D2865" s="8">
        <f t="shared" si="45"/>
        <v>3.4863387399759529</v>
      </c>
      <c r="E2865">
        <v>2.7156161342864499E-2</v>
      </c>
      <c r="F2865">
        <v>0.12301620274200201</v>
      </c>
      <c r="G2865">
        <v>0.282890616283617</v>
      </c>
      <c r="H2865">
        <v>0.46188848775812902</v>
      </c>
      <c r="I2865">
        <v>812.46184996654802</v>
      </c>
    </row>
    <row r="2866" spans="1:9" x14ac:dyDescent="0.3">
      <c r="A2866" t="s">
        <v>5107</v>
      </c>
      <c r="B2866" t="s">
        <v>459</v>
      </c>
      <c r="C2866">
        <v>1.8702427081578099</v>
      </c>
      <c r="D2866" s="8">
        <f t="shared" si="45"/>
        <v>3.6559407971547819</v>
      </c>
      <c r="E2866">
        <v>0.11666796846444299</v>
      </c>
      <c r="F2866">
        <v>0.20095554632322399</v>
      </c>
      <c r="G2866">
        <v>1.09024573494639E-2</v>
      </c>
      <c r="H2866">
        <v>6.0447601366139803E-2</v>
      </c>
      <c r="I2866">
        <v>31.311857507660399</v>
      </c>
    </row>
    <row r="2867" spans="1:9" x14ac:dyDescent="0.3">
      <c r="A2867" t="s">
        <v>3808</v>
      </c>
      <c r="B2867" t="s">
        <v>1359</v>
      </c>
      <c r="C2867">
        <v>1.88222349511618</v>
      </c>
      <c r="D2867" s="8">
        <f t="shared" si="45"/>
        <v>3.6864277835580967</v>
      </c>
      <c r="E2867">
        <v>4.0002558920098699E-2</v>
      </c>
      <c r="F2867">
        <v>0.14553385957623599</v>
      </c>
      <c r="G2867">
        <v>0.12994203599805201</v>
      </c>
      <c r="H2867">
        <v>0.29292560401669898</v>
      </c>
      <c r="I2867">
        <v>373.19352738640498</v>
      </c>
    </row>
    <row r="2868" spans="1:9" x14ac:dyDescent="0.3">
      <c r="A2868" t="s">
        <v>5357</v>
      </c>
      <c r="B2868" t="s">
        <v>778</v>
      </c>
      <c r="C2868">
        <v>1.9549446181241401</v>
      </c>
      <c r="D2868" s="8">
        <f t="shared" si="45"/>
        <v>3.8770104350169015</v>
      </c>
      <c r="E2868">
        <v>0.20266144593244401</v>
      </c>
      <c r="F2868">
        <v>0.171499792272538</v>
      </c>
      <c r="G2868">
        <v>4.4921047553671302E-2</v>
      </c>
      <c r="H2868">
        <v>0.14949391491789599</v>
      </c>
      <c r="I2868">
        <v>129.013248574144</v>
      </c>
    </row>
    <row r="2869" spans="1:9" x14ac:dyDescent="0.3">
      <c r="A2869" t="s">
        <v>4332</v>
      </c>
      <c r="B2869" t="s">
        <v>708</v>
      </c>
      <c r="C2869">
        <v>1.9569242658678301</v>
      </c>
      <c r="D2869" s="8">
        <f t="shared" si="45"/>
        <v>3.8823340709892453</v>
      </c>
      <c r="E2869">
        <v>0.109691241334208</v>
      </c>
      <c r="F2869">
        <v>0.18508516825924401</v>
      </c>
      <c r="G2869">
        <v>2.4039477479182999E-2</v>
      </c>
      <c r="H2869">
        <v>0.10091110658901099</v>
      </c>
      <c r="I2869">
        <v>69.041379320213593</v>
      </c>
    </row>
    <row r="2870" spans="1:9" x14ac:dyDescent="0.3">
      <c r="A2870" t="s">
        <v>5358</v>
      </c>
      <c r="B2870" t="s">
        <v>777</v>
      </c>
      <c r="C2870">
        <v>1.965684187181</v>
      </c>
      <c r="D2870" s="8">
        <f t="shared" si="45"/>
        <v>3.9059789848441353</v>
      </c>
      <c r="E2870">
        <v>0.17449773123213599</v>
      </c>
      <c r="F2870">
        <v>0.22991275446614001</v>
      </c>
      <c r="G2870">
        <v>2.1786799594941701E-3</v>
      </c>
      <c r="H2870">
        <v>2.19322162854476E-2</v>
      </c>
      <c r="I2870">
        <v>6.2571688436672499</v>
      </c>
    </row>
    <row r="2871" spans="1:9" x14ac:dyDescent="0.3">
      <c r="A2871" t="s">
        <v>5393</v>
      </c>
      <c r="B2871" t="s">
        <v>1413</v>
      </c>
      <c r="C2871">
        <v>2.14155514168311</v>
      </c>
      <c r="D2871" s="8">
        <f t="shared" si="45"/>
        <v>4.4123741847036939</v>
      </c>
      <c r="E2871">
        <v>5.8464405841452002E-2</v>
      </c>
      <c r="F2871">
        <v>0.11782301620274201</v>
      </c>
      <c r="G2871">
        <v>0.33183123158639</v>
      </c>
      <c r="H2871">
        <v>0.50963598776262697</v>
      </c>
      <c r="I2871">
        <v>953.01929711611297</v>
      </c>
    </row>
    <row r="2872" spans="1:9" x14ac:dyDescent="0.3">
      <c r="A2872" t="s">
        <v>4811</v>
      </c>
      <c r="B2872" t="s">
        <v>1294</v>
      </c>
      <c r="C2872">
        <v>2.2487611547653801</v>
      </c>
      <c r="D2872" s="8">
        <f t="shared" si="45"/>
        <v>4.7527455147784776</v>
      </c>
      <c r="E2872">
        <v>7.0982468154198994E-2</v>
      </c>
      <c r="F2872">
        <v>0.18853344412131301</v>
      </c>
      <c r="G2872">
        <v>2.03569575664337E-2</v>
      </c>
      <c r="H2872">
        <v>8.9847116937815802E-2</v>
      </c>
      <c r="I2872">
        <v>58.4651821307977</v>
      </c>
    </row>
    <row r="2873" spans="1:9" x14ac:dyDescent="0.3">
      <c r="A2873" t="s">
        <v>4539</v>
      </c>
      <c r="B2873" t="s">
        <v>2536</v>
      </c>
      <c r="C2873">
        <v>2.31682039997099</v>
      </c>
      <c r="D2873" s="8">
        <f t="shared" si="45"/>
        <v>4.9823293772032446</v>
      </c>
      <c r="E2873">
        <v>-4.3928278623993698E-2</v>
      </c>
      <c r="F2873">
        <v>9.0402991275446695E-2</v>
      </c>
      <c r="G2873">
        <v>0.66726420140048404</v>
      </c>
      <c r="H2873">
        <v>0.78187792183687899</v>
      </c>
      <c r="I2873">
        <v>1916.3827864221901</v>
      </c>
    </row>
    <row r="2874" spans="1:9" x14ac:dyDescent="0.3">
      <c r="A2874" t="s">
        <v>4858</v>
      </c>
      <c r="B2874" t="s">
        <v>613</v>
      </c>
      <c r="C2874">
        <v>2.46690571177438</v>
      </c>
      <c r="D2874" s="8">
        <f t="shared" si="45"/>
        <v>5.5285674913631695</v>
      </c>
      <c r="E2874">
        <v>2.9699434329279101E-2</v>
      </c>
      <c r="F2874">
        <v>0.15970087245533901</v>
      </c>
      <c r="G2874">
        <v>7.4382060889932197E-2</v>
      </c>
      <c r="H2874">
        <v>0.207604741375982</v>
      </c>
      <c r="I2874">
        <v>213.62527887588499</v>
      </c>
    </row>
    <row r="2875" spans="1:9" x14ac:dyDescent="0.3">
      <c r="A2875" t="s">
        <v>2817</v>
      </c>
      <c r="B2875" t="s">
        <v>206</v>
      </c>
      <c r="C2875">
        <v>4.0167636059040701</v>
      </c>
      <c r="D2875" s="8">
        <f t="shared" si="45"/>
        <v>16.186998663866508</v>
      </c>
      <c r="E2875">
        <v>0.113577906088994</v>
      </c>
      <c r="F2875">
        <v>0.24910677191524699</v>
      </c>
      <c r="G2875">
        <v>6.6503630229530796E-4</v>
      </c>
      <c r="H2875">
        <v>1.0437072460066201E-2</v>
      </c>
      <c r="I2875">
        <v>1.90998426019212</v>
      </c>
    </row>
  </sheetData>
  <autoFilter ref="A3:I3" xr:uid="{00000000-0009-0000-0000-000001000000}">
    <sortState ref="A4:I2875">
      <sortCondition ref="H3:H2875"/>
    </sortState>
  </autoFilter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63"/>
  <sheetViews>
    <sheetView tabSelected="1" workbookViewId="0">
      <pane ySplit="1" topLeftCell="A2" activePane="bottomLeft" state="frozen"/>
      <selection pane="bottomLeft" activeCell="K10" sqref="K10"/>
    </sheetView>
  </sheetViews>
  <sheetFormatPr baseColWidth="10" defaultColWidth="8.796875" defaultRowHeight="15.6" x14ac:dyDescent="0.3"/>
  <cols>
    <col min="2" max="2" width="15.19921875" style="17" customWidth="1"/>
    <col min="4" max="4" width="9" style="8"/>
    <col min="8" max="8" width="9" style="12"/>
  </cols>
  <sheetData>
    <row r="1" spans="1:13" x14ac:dyDescent="0.3">
      <c r="A1" t="s">
        <v>5510</v>
      </c>
      <c r="B1" s="17" t="s">
        <v>0</v>
      </c>
      <c r="C1" t="s">
        <v>1</v>
      </c>
      <c r="D1" s="8" t="s">
        <v>5519</v>
      </c>
      <c r="E1" t="s">
        <v>2</v>
      </c>
      <c r="G1" t="s">
        <v>5511</v>
      </c>
      <c r="H1" s="12" t="s">
        <v>5512</v>
      </c>
      <c r="I1" t="s">
        <v>3</v>
      </c>
      <c r="J1" t="s">
        <v>4</v>
      </c>
      <c r="L1" s="3" t="s">
        <v>5518</v>
      </c>
    </row>
    <row r="2" spans="1:13" ht="21" x14ac:dyDescent="0.4">
      <c r="L2" s="15" t="s">
        <v>5523</v>
      </c>
    </row>
    <row r="3" spans="1:13" x14ac:dyDescent="0.3">
      <c r="A3" t="s">
        <v>5510</v>
      </c>
      <c r="B3" s="17" t="s">
        <v>0</v>
      </c>
      <c r="C3" t="s">
        <v>1</v>
      </c>
      <c r="D3" s="8" t="s">
        <v>5519</v>
      </c>
      <c r="E3" t="s">
        <v>2</v>
      </c>
      <c r="F3" t="s">
        <v>5520</v>
      </c>
      <c r="G3" t="s">
        <v>5511</v>
      </c>
      <c r="H3" s="12" t="s">
        <v>5512</v>
      </c>
      <c r="I3" t="s">
        <v>3</v>
      </c>
      <c r="J3" t="s">
        <v>4</v>
      </c>
    </row>
    <row r="4" spans="1:13" x14ac:dyDescent="0.3">
      <c r="A4" t="s">
        <v>2677</v>
      </c>
      <c r="B4" s="17" t="s">
        <v>21</v>
      </c>
      <c r="C4">
        <v>-0.88507873326761899</v>
      </c>
      <c r="D4" s="8">
        <f>1/POWER(2,C4)</f>
        <v>1.8468654090657903</v>
      </c>
      <c r="E4">
        <v>-0.62605152784682205</v>
      </c>
      <c r="F4" s="9">
        <f>1/POWER(2,E4)</f>
        <v>1.5433352964271687</v>
      </c>
      <c r="G4">
        <v>0.39019526381387598</v>
      </c>
      <c r="H4" s="13">
        <v>5.8501800070942498E-9</v>
      </c>
      <c r="I4" s="1">
        <v>2.80028616339578E-6</v>
      </c>
      <c r="J4" s="1">
        <v>1.6801716980374699E-5</v>
      </c>
    </row>
    <row r="5" spans="1:13" x14ac:dyDescent="0.3">
      <c r="A5" s="7" t="s">
        <v>2688</v>
      </c>
      <c r="B5" s="21" t="s">
        <v>8</v>
      </c>
      <c r="C5" s="7">
        <v>0.97103765360386296</v>
      </c>
      <c r="D5" s="8">
        <f>POWER(2,C5)</f>
        <v>1.9602499915398905</v>
      </c>
      <c r="E5" s="7">
        <v>1.1635718477735399</v>
      </c>
      <c r="F5" s="10">
        <f>POWER(2,E5)</f>
        <v>2.240113525620206</v>
      </c>
      <c r="G5" s="7">
        <v>0.34889904445367698</v>
      </c>
      <c r="H5" s="13">
        <v>3.0056582123183501E-7</v>
      </c>
      <c r="I5" s="11">
        <v>4.3161251928891501E-5</v>
      </c>
      <c r="J5" s="7">
        <v>8.6322503857783105E-4</v>
      </c>
    </row>
    <row r="6" spans="1:13" x14ac:dyDescent="0.3">
      <c r="A6" s="7" t="s">
        <v>2643</v>
      </c>
      <c r="B6" s="21" t="s">
        <v>69</v>
      </c>
      <c r="C6" s="7">
        <v>1.0506903753933901</v>
      </c>
      <c r="D6" s="8">
        <f>POWER(2,C6)</f>
        <v>2.0715208990755025</v>
      </c>
      <c r="E6" s="7">
        <v>0.84423247811904101</v>
      </c>
      <c r="F6" s="10">
        <f t="shared" ref="F6:F63" si="0">POWER(2,E6)</f>
        <v>1.7953093769674151</v>
      </c>
      <c r="G6" s="7">
        <v>0.338637307852098</v>
      </c>
      <c r="H6" s="13">
        <v>7.4712888142869403E-7</v>
      </c>
      <c r="I6" s="11">
        <v>8.5830165898528296E-5</v>
      </c>
      <c r="J6" s="7">
        <v>2.1457541474632102E-3</v>
      </c>
      <c r="M6" s="14"/>
    </row>
    <row r="7" spans="1:13" x14ac:dyDescent="0.3">
      <c r="A7" t="s">
        <v>4830</v>
      </c>
      <c r="B7" s="17" t="s">
        <v>106</v>
      </c>
      <c r="C7">
        <v>0.54209795881140099</v>
      </c>
      <c r="D7" s="8">
        <f>POWER(2,C7)</f>
        <v>1.4560884138623302</v>
      </c>
      <c r="E7">
        <v>0.20212052508081499</v>
      </c>
      <c r="F7">
        <f t="shared" si="0"/>
        <v>1.1503879946129669</v>
      </c>
      <c r="G7">
        <v>0.311051100955546</v>
      </c>
      <c r="H7" s="13">
        <v>7.5502613127165202E-6</v>
      </c>
      <c r="I7">
        <v>5.1629405928861605E-4</v>
      </c>
      <c r="J7">
        <v>2.1684350490121899E-2</v>
      </c>
    </row>
    <row r="8" spans="1:13" x14ac:dyDescent="0.3">
      <c r="A8" t="s">
        <v>4683</v>
      </c>
      <c r="B8" s="17" t="s">
        <v>203</v>
      </c>
      <c r="C8">
        <v>0.57753426601598301</v>
      </c>
      <c r="D8" s="8">
        <f>POWER(2,C8)</f>
        <v>1.4922965590742228</v>
      </c>
      <c r="E8">
        <v>0.22482773690416399</v>
      </c>
      <c r="F8">
        <f t="shared" si="0"/>
        <v>1.1686377005890465</v>
      </c>
      <c r="G8">
        <v>0.29696717906107201</v>
      </c>
      <c r="H8" s="13">
        <v>2.2800297361569299E-5</v>
      </c>
      <c r="I8">
        <v>1.1098721020750301E-3</v>
      </c>
      <c r="J8">
        <v>6.5482454022427E-2</v>
      </c>
    </row>
    <row r="9" spans="1:13" x14ac:dyDescent="0.3">
      <c r="A9" t="s">
        <v>4218</v>
      </c>
      <c r="B9" s="17" t="s">
        <v>85</v>
      </c>
      <c r="C9">
        <v>0.75348446394735802</v>
      </c>
      <c r="D9" s="8">
        <f>POWER(2,C9)</f>
        <v>1.6858596837703577</v>
      </c>
      <c r="E9">
        <v>0.108391489784987</v>
      </c>
      <c r="F9">
        <f t="shared" si="0"/>
        <v>1.0780256384374687</v>
      </c>
      <c r="G9">
        <v>0.28496053178230202</v>
      </c>
      <c r="H9" s="13">
        <v>5.6178128618800103E-5</v>
      </c>
      <c r="I9">
        <v>1.9676046999170002E-3</v>
      </c>
      <c r="J9">
        <v>0.16134358539319399</v>
      </c>
    </row>
    <row r="10" spans="1:13" x14ac:dyDescent="0.3">
      <c r="A10" t="s">
        <v>4580</v>
      </c>
      <c r="B10" s="17" t="s">
        <v>5526</v>
      </c>
      <c r="C10">
        <v>-0.86143548381055901</v>
      </c>
      <c r="D10" s="8">
        <f>1/POWER(2,C10)</f>
        <v>1.8168451753451829</v>
      </c>
      <c r="E10">
        <v>-0.41903093613744202</v>
      </c>
      <c r="F10">
        <f>1/POWER(2,E10)</f>
        <v>1.3370291654104931</v>
      </c>
      <c r="G10">
        <v>0.27619443290403001</v>
      </c>
      <c r="H10" s="12">
        <v>1.05995843765694E-4</v>
      </c>
      <c r="I10">
        <v>3.1063271764803298E-3</v>
      </c>
      <c r="J10">
        <v>0.30442006329507298</v>
      </c>
    </row>
    <row r="11" spans="1:13" x14ac:dyDescent="0.3">
      <c r="A11" t="s">
        <v>5381</v>
      </c>
      <c r="B11" s="17" t="s">
        <v>126</v>
      </c>
      <c r="C11">
        <v>1.13136980946807</v>
      </c>
      <c r="D11" s="8">
        <f>POWER(2,C11)</f>
        <v>2.1906664083794656</v>
      </c>
      <c r="E11">
        <v>0.122722563825406</v>
      </c>
      <c r="F11">
        <f t="shared" si="0"/>
        <v>1.0887876168775046</v>
      </c>
      <c r="G11">
        <v>0.26651433319484802</v>
      </c>
      <c r="H11" s="12">
        <v>2.0880944619583501E-4</v>
      </c>
      <c r="I11">
        <v>5.3544707988788997E-3</v>
      </c>
      <c r="J11">
        <v>0.59970072947443698</v>
      </c>
    </row>
    <row r="12" spans="1:13" x14ac:dyDescent="0.3">
      <c r="A12" t="s">
        <v>2808</v>
      </c>
      <c r="B12" s="17" t="s">
        <v>655</v>
      </c>
      <c r="C12">
        <v>0.770485439833414</v>
      </c>
      <c r="D12" s="8">
        <f>POWER(2,C12)</f>
        <v>1.7058436713932785</v>
      </c>
      <c r="E12">
        <v>0.24800815763647599</v>
      </c>
      <c r="F12">
        <f t="shared" si="0"/>
        <v>1.1875663810805075</v>
      </c>
      <c r="G12">
        <v>0.26439551308683001</v>
      </c>
      <c r="H12" s="12">
        <v>2.41435866917494E-4</v>
      </c>
      <c r="I12">
        <v>5.76668066509263E-3</v>
      </c>
      <c r="J12">
        <v>0.69340380978704397</v>
      </c>
    </row>
    <row r="13" spans="1:13" x14ac:dyDescent="0.3">
      <c r="A13" t="s">
        <v>5360</v>
      </c>
      <c r="B13" s="17" t="s">
        <v>131</v>
      </c>
      <c r="C13">
        <v>-0.617443650359354</v>
      </c>
      <c r="D13" s="8">
        <f>1/POWER(2,C13)</f>
        <v>1.5341543626137955</v>
      </c>
      <c r="E13">
        <v>-0.111351534433104</v>
      </c>
      <c r="F13">
        <f>1/POWER(2,E13)</f>
        <v>1.0802397444937579</v>
      </c>
      <c r="G13">
        <v>0.25729123390112202</v>
      </c>
      <c r="H13" s="12">
        <v>3.89527037884085E-4</v>
      </c>
      <c r="I13">
        <v>7.5408860921206003E-3</v>
      </c>
      <c r="J13">
        <v>1.1187216528030901</v>
      </c>
    </row>
    <row r="14" spans="1:13" x14ac:dyDescent="0.3">
      <c r="A14" t="s">
        <v>2693</v>
      </c>
      <c r="B14" s="17" t="s">
        <v>1081</v>
      </c>
      <c r="C14">
        <v>-1.5081690908324701</v>
      </c>
      <c r="D14" s="8">
        <f>1/POWER(2,C14)</f>
        <v>2.8444881894034268</v>
      </c>
      <c r="E14">
        <v>-0.27830278308033601</v>
      </c>
      <c r="F14">
        <f>1/POWER(2,E14)</f>
        <v>1.2127673197592519</v>
      </c>
      <c r="G14">
        <v>0.25068550062318201</v>
      </c>
      <c r="H14" s="12">
        <v>6.0064692257100205E-4</v>
      </c>
      <c r="I14">
        <v>9.4783404484830597E-3</v>
      </c>
      <c r="J14">
        <v>1.7250579616239201</v>
      </c>
    </row>
    <row r="15" spans="1:13" x14ac:dyDescent="0.3">
      <c r="A15" t="s">
        <v>2817</v>
      </c>
      <c r="B15" s="17" t="s">
        <v>206</v>
      </c>
      <c r="C15">
        <v>4.0167636059040701</v>
      </c>
      <c r="D15" s="8">
        <f>POWER(2,C15)</f>
        <v>16.186998663866508</v>
      </c>
      <c r="E15">
        <v>0.113577906088994</v>
      </c>
      <c r="F15">
        <f t="shared" si="0"/>
        <v>1.0819080609078444</v>
      </c>
      <c r="G15">
        <v>0.24910677191524699</v>
      </c>
      <c r="H15" s="12">
        <v>6.6503630229530796E-4</v>
      </c>
      <c r="I15">
        <v>1.0437072460066201E-2</v>
      </c>
      <c r="J15">
        <v>1.90998426019212</v>
      </c>
    </row>
    <row r="16" spans="1:13" x14ac:dyDescent="0.3">
      <c r="A16" t="s">
        <v>3318</v>
      </c>
      <c r="B16" s="17" t="s">
        <v>193</v>
      </c>
      <c r="C16">
        <v>-0.53911517597313696</v>
      </c>
      <c r="D16" s="8">
        <f>1/POWER(2,C16)</f>
        <v>1.4530810500696882</v>
      </c>
      <c r="E16">
        <v>-0.27538971124621398</v>
      </c>
      <c r="F16">
        <f>1/POWER(2,E16)</f>
        <v>1.2103209857468424</v>
      </c>
      <c r="G16">
        <v>0.24586622351474899</v>
      </c>
      <c r="H16" s="12">
        <v>8.1799355991052402E-4</v>
      </c>
      <c r="I16">
        <v>1.20917303879242E-2</v>
      </c>
      <c r="J16">
        <v>2.3492775040630201</v>
      </c>
    </row>
    <row r="17" spans="1:10" x14ac:dyDescent="0.3">
      <c r="A17" t="s">
        <v>5141</v>
      </c>
      <c r="B17" s="17" t="s">
        <v>60</v>
      </c>
      <c r="C17">
        <v>0.68911816096647305</v>
      </c>
      <c r="D17" s="8">
        <f t="shared" ref="D17:D32" si="1">POWER(2,C17)</f>
        <v>1.612297709502156</v>
      </c>
      <c r="E17">
        <v>4.6307466872526203E-2</v>
      </c>
      <c r="F17">
        <f t="shared" si="0"/>
        <v>1.0326185834957764</v>
      </c>
      <c r="G17">
        <v>0.24507685916078101</v>
      </c>
      <c r="H17" s="12">
        <v>8.5994644389186803E-4</v>
      </c>
      <c r="I17">
        <v>1.2166335895849501E-2</v>
      </c>
      <c r="J17">
        <v>2.4697661868574401</v>
      </c>
    </row>
    <row r="18" spans="1:10" x14ac:dyDescent="0.3">
      <c r="A18" t="s">
        <v>3885</v>
      </c>
      <c r="B18" s="17" t="s">
        <v>519</v>
      </c>
      <c r="C18">
        <v>0.78548865524704303</v>
      </c>
      <c r="D18" s="8">
        <f t="shared" si="1"/>
        <v>1.7236760468867693</v>
      </c>
      <c r="E18">
        <v>0.108003856959978</v>
      </c>
      <c r="F18">
        <f t="shared" si="0"/>
        <v>1.0777360263034284</v>
      </c>
      <c r="G18">
        <v>0.24225176568342299</v>
      </c>
      <c r="H18" s="12">
        <v>1.02716269661207E-3</v>
      </c>
      <c r="I18">
        <v>1.384981814399E-2</v>
      </c>
      <c r="J18">
        <v>2.95001126466987</v>
      </c>
    </row>
    <row r="19" spans="1:10" x14ac:dyDescent="0.3">
      <c r="A19" t="s">
        <v>4613</v>
      </c>
      <c r="B19" s="17" t="s">
        <v>795</v>
      </c>
      <c r="C19">
        <v>1.1175379289579801</v>
      </c>
      <c r="D19" s="8">
        <f t="shared" si="1"/>
        <v>2.169763693517301</v>
      </c>
      <c r="E19">
        <v>9.7020762470727995E-2</v>
      </c>
      <c r="F19">
        <f t="shared" si="0"/>
        <v>1.0695624803273529</v>
      </c>
      <c r="G19">
        <v>0.241960947237225</v>
      </c>
      <c r="H19" s="12">
        <v>1.0460012298272299E-3</v>
      </c>
      <c r="I19">
        <v>1.39726303816921E-2</v>
      </c>
      <c r="J19">
        <v>3.00411553206381</v>
      </c>
    </row>
    <row r="20" spans="1:10" x14ac:dyDescent="0.3">
      <c r="A20" t="s">
        <v>5332</v>
      </c>
      <c r="B20" s="17" t="s">
        <v>381</v>
      </c>
      <c r="C20">
        <v>0.56881355849784399</v>
      </c>
      <c r="D20" s="8">
        <f t="shared" si="1"/>
        <v>1.4833032320988253</v>
      </c>
      <c r="E20">
        <v>0.26806488883815799</v>
      </c>
      <c r="F20">
        <f t="shared" si="0"/>
        <v>1.2041915415567952</v>
      </c>
      <c r="G20">
        <v>0.241836310760283</v>
      </c>
      <c r="H20" s="12">
        <v>1.0541732420717999E-3</v>
      </c>
      <c r="I20">
        <v>1.4016599774213901E-2</v>
      </c>
      <c r="J20">
        <v>3.0275855512302101</v>
      </c>
    </row>
    <row r="21" spans="1:10" x14ac:dyDescent="0.3">
      <c r="A21" t="s">
        <v>2673</v>
      </c>
      <c r="B21" s="17" t="s">
        <v>5525</v>
      </c>
      <c r="C21">
        <v>0.58054706025972502</v>
      </c>
      <c r="D21" s="8">
        <f t="shared" si="1"/>
        <v>1.4954161929035226</v>
      </c>
      <c r="E21">
        <v>0.660397576870694</v>
      </c>
      <c r="F21" s="9">
        <f t="shared" si="0"/>
        <v>1.5805181217739308</v>
      </c>
      <c r="G21">
        <v>0.24017449106771899</v>
      </c>
      <c r="H21" s="12">
        <v>1.1689865018605901E-3</v>
      </c>
      <c r="I21">
        <v>1.4915901469235E-2</v>
      </c>
      <c r="J21">
        <v>3.35732923334362</v>
      </c>
    </row>
    <row r="22" spans="1:10" x14ac:dyDescent="0.3">
      <c r="A22" t="s">
        <v>5250</v>
      </c>
      <c r="B22" s="17" t="s">
        <v>194</v>
      </c>
      <c r="C22">
        <v>0.80698851666886395</v>
      </c>
      <c r="D22" s="8">
        <f t="shared" si="1"/>
        <v>1.7495556039259024</v>
      </c>
      <c r="E22">
        <v>5.9523091393612601E-2</v>
      </c>
      <c r="F22">
        <f t="shared" si="0"/>
        <v>1.042121212121212</v>
      </c>
      <c r="G22">
        <v>0.234939759036145</v>
      </c>
      <c r="H22" s="12">
        <v>1.61143623255344E-3</v>
      </c>
      <c r="I22">
        <v>1.8261346586242899E-2</v>
      </c>
      <c r="J22">
        <v>4.6280448598934898</v>
      </c>
    </row>
    <row r="23" spans="1:10" x14ac:dyDescent="0.3">
      <c r="A23" t="s">
        <v>2839</v>
      </c>
      <c r="B23" s="17" t="s">
        <v>1993</v>
      </c>
      <c r="C23">
        <v>0.560537796496136</v>
      </c>
      <c r="D23" s="8">
        <f t="shared" si="1"/>
        <v>1.4748188862043294</v>
      </c>
      <c r="E23">
        <v>0.23063610871333801</v>
      </c>
      <c r="F23">
        <f t="shared" si="0"/>
        <v>1.1733521860745286</v>
      </c>
      <c r="G23">
        <v>0.233693394266722</v>
      </c>
      <c r="H23" s="12">
        <v>1.73760755755814E-3</v>
      </c>
      <c r="I23">
        <v>1.9070266566998201E-2</v>
      </c>
      <c r="J23">
        <v>4.99040890530698</v>
      </c>
    </row>
    <row r="24" spans="1:10" x14ac:dyDescent="0.3">
      <c r="A24" t="s">
        <v>5358</v>
      </c>
      <c r="B24" s="17" t="s">
        <v>777</v>
      </c>
      <c r="C24">
        <v>1.965684187181</v>
      </c>
      <c r="D24" s="8">
        <f t="shared" si="1"/>
        <v>3.9059789848441353</v>
      </c>
      <c r="E24">
        <v>0.17449773123213599</v>
      </c>
      <c r="F24">
        <f t="shared" si="0"/>
        <v>1.1285714285714281</v>
      </c>
      <c r="G24">
        <v>0.22991275446614001</v>
      </c>
      <c r="H24" s="12">
        <v>2.1786799594941701E-3</v>
      </c>
      <c r="I24">
        <v>2.19322162854476E-2</v>
      </c>
      <c r="J24">
        <v>6.2571688436672499</v>
      </c>
    </row>
    <row r="25" spans="1:10" x14ac:dyDescent="0.3">
      <c r="A25" t="s">
        <v>3546</v>
      </c>
      <c r="B25" s="17" t="s">
        <v>1419</v>
      </c>
      <c r="C25">
        <v>0.80217661626205505</v>
      </c>
      <c r="D25" s="8">
        <f t="shared" si="1"/>
        <v>1.7437299352822428</v>
      </c>
      <c r="E25">
        <v>0.14341537142383601</v>
      </c>
      <c r="F25">
        <f t="shared" si="0"/>
        <v>1.1045168067226891</v>
      </c>
      <c r="G25">
        <v>0.226921479019526</v>
      </c>
      <c r="H25" s="12">
        <v>2.5988892133356201E-3</v>
      </c>
      <c r="I25">
        <v>2.50470128211406E-2</v>
      </c>
      <c r="J25">
        <v>7.4640098206998999</v>
      </c>
    </row>
    <row r="26" spans="1:10" x14ac:dyDescent="0.3">
      <c r="A26" t="s">
        <v>4906</v>
      </c>
      <c r="B26" s="17" t="s">
        <v>836</v>
      </c>
      <c r="C26">
        <v>0.76975551360276395</v>
      </c>
      <c r="D26" s="8">
        <f t="shared" si="1"/>
        <v>1.7049808243798978</v>
      </c>
      <c r="E26">
        <v>0.325042504377486</v>
      </c>
      <c r="F26">
        <f t="shared" si="0"/>
        <v>1.2527013449036872</v>
      </c>
      <c r="G26">
        <v>0.22509347735770699</v>
      </c>
      <c r="H26" s="12">
        <v>2.8913563739270099E-3</v>
      </c>
      <c r="I26">
        <v>2.7048780149571301E-2</v>
      </c>
      <c r="J26">
        <v>8.3039755059183804</v>
      </c>
    </row>
    <row r="27" spans="1:10" x14ac:dyDescent="0.3">
      <c r="A27" t="s">
        <v>3779</v>
      </c>
      <c r="B27" s="17" t="s">
        <v>687</v>
      </c>
      <c r="C27">
        <v>0.74695386023686206</v>
      </c>
      <c r="D27" s="8">
        <f t="shared" si="1"/>
        <v>1.6782456002968813</v>
      </c>
      <c r="E27">
        <v>7.9219273012654606E-2</v>
      </c>
      <c r="F27">
        <f t="shared" si="0"/>
        <v>1.0564461807894383</v>
      </c>
      <c r="G27">
        <v>0.22326547569588701</v>
      </c>
      <c r="H27" s="12">
        <v>3.2139630812033598E-3</v>
      </c>
      <c r="I27">
        <v>2.88453186538002E-2</v>
      </c>
      <c r="J27">
        <v>9.2305019692160606</v>
      </c>
    </row>
    <row r="28" spans="1:10" x14ac:dyDescent="0.3">
      <c r="A28" t="s">
        <v>5187</v>
      </c>
      <c r="B28" s="17" t="s">
        <v>1220</v>
      </c>
      <c r="C28">
        <v>0.85571266709531502</v>
      </c>
      <c r="D28" s="8">
        <f t="shared" si="1"/>
        <v>1.8096524722604312</v>
      </c>
      <c r="E28">
        <v>0.108302814666883</v>
      </c>
      <c r="F28">
        <f t="shared" si="0"/>
        <v>1.0779593797269869</v>
      </c>
      <c r="G28">
        <v>0.21940174491067699</v>
      </c>
      <c r="H28" s="12">
        <v>4.00781016681373E-3</v>
      </c>
      <c r="I28">
        <v>3.2981177074753697E-2</v>
      </c>
      <c r="J28">
        <v>11.510430799089001</v>
      </c>
    </row>
    <row r="29" spans="1:10" x14ac:dyDescent="0.3">
      <c r="A29" t="s">
        <v>4629</v>
      </c>
      <c r="B29" s="17" t="s">
        <v>521</v>
      </c>
      <c r="C29">
        <v>0.63723475512462002</v>
      </c>
      <c r="D29" s="8">
        <f t="shared" si="1"/>
        <v>1.5553451367068374</v>
      </c>
      <c r="E29">
        <v>8.4651047034092694E-2</v>
      </c>
      <c r="F29">
        <f t="shared" si="0"/>
        <v>1.0604312177345887</v>
      </c>
      <c r="G29">
        <v>0.21832156211051101</v>
      </c>
      <c r="H29" s="12">
        <v>4.2599954229385296E-3</v>
      </c>
      <c r="I29">
        <v>3.4447702773978399E-2</v>
      </c>
      <c r="J29">
        <v>12.2347068546795</v>
      </c>
    </row>
    <row r="30" spans="1:10" x14ac:dyDescent="0.3">
      <c r="A30" t="s">
        <v>4094</v>
      </c>
      <c r="B30" s="17" t="s">
        <v>599</v>
      </c>
      <c r="C30">
        <v>0.63641389610940802</v>
      </c>
      <c r="D30" s="8">
        <f t="shared" si="1"/>
        <v>1.5544604341892536</v>
      </c>
      <c r="E30">
        <v>0.12597500001461201</v>
      </c>
      <c r="F30">
        <f t="shared" si="0"/>
        <v>1.0912449670678399</v>
      </c>
      <c r="G30">
        <v>0.21454092230992899</v>
      </c>
      <c r="H30" s="12">
        <v>5.2618207548320601E-3</v>
      </c>
      <c r="I30">
        <v>3.8630107474861702E-2</v>
      </c>
      <c r="J30">
        <v>15.1119492078777</v>
      </c>
    </row>
    <row r="31" spans="1:10" x14ac:dyDescent="0.3">
      <c r="A31" t="s">
        <v>2874</v>
      </c>
      <c r="B31" s="17" t="s">
        <v>332</v>
      </c>
      <c r="C31">
        <v>0.53723231697611096</v>
      </c>
      <c r="D31" s="8">
        <f t="shared" si="1"/>
        <v>1.451185873273753</v>
      </c>
      <c r="E31">
        <v>-9.6376983315662704E-2</v>
      </c>
      <c r="F31">
        <f t="shared" si="0"/>
        <v>0.9353790467454588</v>
      </c>
      <c r="G31">
        <v>0.21271292064811001</v>
      </c>
      <c r="H31" s="12">
        <v>5.8198643027646E-3</v>
      </c>
      <c r="I31">
        <v>4.1255688509709697E-2</v>
      </c>
      <c r="J31">
        <v>16.714650277539899</v>
      </c>
    </row>
    <row r="32" spans="1:10" x14ac:dyDescent="0.3">
      <c r="A32" t="s">
        <v>3246</v>
      </c>
      <c r="B32" s="17" t="s">
        <v>298</v>
      </c>
      <c r="C32">
        <v>1.1774550327290501</v>
      </c>
      <c r="D32" s="8">
        <f t="shared" si="1"/>
        <v>2.2617743959292169</v>
      </c>
      <c r="E32">
        <v>0.16772357704652399</v>
      </c>
      <c r="F32">
        <f t="shared" si="0"/>
        <v>1.1232846590594348</v>
      </c>
      <c r="G32">
        <v>0.21117573743248899</v>
      </c>
      <c r="H32" s="12">
        <v>6.3304594211889302E-3</v>
      </c>
      <c r="I32">
        <v>4.3466172027779401E-2</v>
      </c>
      <c r="J32">
        <v>18.181079457654601</v>
      </c>
    </row>
    <row r="33" spans="1:10" x14ac:dyDescent="0.3">
      <c r="A33" t="s">
        <v>5370</v>
      </c>
      <c r="B33" s="17" t="s">
        <v>1204</v>
      </c>
      <c r="C33">
        <v>-0.81643015045432399</v>
      </c>
      <c r="D33" s="8">
        <f>1/POWER(2,C33)</f>
        <v>1.7610430171723546</v>
      </c>
      <c r="E33">
        <v>-0.17529184929642999</v>
      </c>
      <c r="F33">
        <f>1/POWER(2,E33)</f>
        <v>1.1291928112169798</v>
      </c>
      <c r="G33">
        <v>0.209638554216868</v>
      </c>
      <c r="H33" s="12">
        <v>6.8816520601658899E-3</v>
      </c>
      <c r="I33">
        <v>4.58563914542841E-2</v>
      </c>
      <c r="J33">
        <v>19.7641047167964</v>
      </c>
    </row>
    <row r="34" spans="1:10" x14ac:dyDescent="0.3">
      <c r="A34" t="s">
        <v>2780</v>
      </c>
      <c r="B34" s="17" t="s">
        <v>571</v>
      </c>
      <c r="C34">
        <v>-1.1776304224718701</v>
      </c>
      <c r="D34" s="8">
        <f>1/POWER(2,C34)</f>
        <v>2.2620493786057061</v>
      </c>
      <c r="E34">
        <v>0.140267476103621</v>
      </c>
      <c r="F34">
        <f>1/POWER(2,E34)</f>
        <v>0.90735091658331146</v>
      </c>
      <c r="G34">
        <v>0.207436643124221</v>
      </c>
      <c r="H34" s="12">
        <v>7.7476077783210596E-3</v>
      </c>
      <c r="I34">
        <v>4.9557061728344599E-2</v>
      </c>
      <c r="J34">
        <v>22.251129539338098</v>
      </c>
    </row>
    <row r="35" spans="1:10" x14ac:dyDescent="0.3">
      <c r="A35" t="s">
        <v>2889</v>
      </c>
      <c r="B35" s="17" t="s">
        <v>797</v>
      </c>
      <c r="C35">
        <v>1.19888925252492</v>
      </c>
      <c r="D35" s="8">
        <f>POWER(2,C35)</f>
        <v>2.2956285986233627</v>
      </c>
      <c r="E35">
        <v>0.163851608909936</v>
      </c>
      <c r="F35">
        <f t="shared" si="0"/>
        <v>1.1202739803976371</v>
      </c>
      <c r="G35">
        <v>0.20594100540091401</v>
      </c>
      <c r="H35" s="12">
        <v>8.3911550693559506E-3</v>
      </c>
      <c r="I35">
        <v>5.1604705265932103E-2</v>
      </c>
      <c r="J35">
        <v>24.099397359190299</v>
      </c>
    </row>
    <row r="36" spans="1:10" x14ac:dyDescent="0.3">
      <c r="A36" t="s">
        <v>5070</v>
      </c>
      <c r="B36" s="17" t="s">
        <v>390</v>
      </c>
      <c r="C36">
        <v>0.77033720958316099</v>
      </c>
      <c r="D36" s="8">
        <f>POWER(2,C36)</f>
        <v>1.7056684128406356</v>
      </c>
      <c r="E36">
        <v>7.0243263189848804E-2</v>
      </c>
      <c r="F36">
        <f t="shared" si="0"/>
        <v>1.0498936988284255</v>
      </c>
      <c r="G36">
        <v>0.20249272953884501</v>
      </c>
      <c r="H36" s="12">
        <v>1.00638275713402E-2</v>
      </c>
      <c r="I36">
        <v>5.7392434804524002E-2</v>
      </c>
      <c r="J36">
        <v>28.903312784889</v>
      </c>
    </row>
    <row r="37" spans="1:10" x14ac:dyDescent="0.3">
      <c r="A37" t="s">
        <v>4951</v>
      </c>
      <c r="B37" s="17" t="s">
        <v>146</v>
      </c>
      <c r="C37">
        <v>-0.78153333803642899</v>
      </c>
      <c r="D37" s="8">
        <f>1/POWER(2,C37)</f>
        <v>1.7189568594392575</v>
      </c>
      <c r="E37">
        <v>0.133535103992166</v>
      </c>
      <c r="F37">
        <f>1/POWER(2,E37)</f>
        <v>0.91159498691813978</v>
      </c>
      <c r="G37">
        <v>0.20224345658496101</v>
      </c>
      <c r="H37" s="12">
        <v>1.01957255101998E-2</v>
      </c>
      <c r="I37">
        <v>5.7427972580042501E-2</v>
      </c>
      <c r="J37">
        <v>29.2821236652937</v>
      </c>
    </row>
    <row r="38" spans="1:10" x14ac:dyDescent="0.3">
      <c r="A38" t="s">
        <v>5107</v>
      </c>
      <c r="B38" s="17" t="s">
        <v>459</v>
      </c>
      <c r="C38">
        <v>1.8702427081578099</v>
      </c>
      <c r="D38" s="8">
        <f t="shared" ref="D38:D48" si="2">POWER(2,C38)</f>
        <v>3.6559407971547819</v>
      </c>
      <c r="E38">
        <v>0.11666796846444299</v>
      </c>
      <c r="F38">
        <f t="shared" si="0"/>
        <v>1.0842278486403782</v>
      </c>
      <c r="G38">
        <v>0.20095554632322399</v>
      </c>
      <c r="H38" s="12">
        <v>1.09024573494639E-2</v>
      </c>
      <c r="I38">
        <v>6.0447601366139803E-2</v>
      </c>
      <c r="J38">
        <v>31.311857507660399</v>
      </c>
    </row>
    <row r="39" spans="1:10" x14ac:dyDescent="0.3">
      <c r="A39" t="s">
        <v>4307</v>
      </c>
      <c r="B39" s="17" t="s">
        <v>1166</v>
      </c>
      <c r="C39">
        <v>0.75806982137054701</v>
      </c>
      <c r="D39" s="8">
        <f t="shared" si="2"/>
        <v>1.6912264221905497</v>
      </c>
      <c r="E39">
        <v>1.2978357828459601E-2</v>
      </c>
      <c r="F39">
        <f t="shared" si="0"/>
        <v>1.0090364969625711</v>
      </c>
      <c r="G39">
        <v>0.19775654341503901</v>
      </c>
      <c r="H39" s="12">
        <v>1.2853341553611E-2</v>
      </c>
      <c r="I39">
        <v>6.7877353064331403E-2</v>
      </c>
      <c r="J39">
        <v>36.9147969419707</v>
      </c>
    </row>
    <row r="40" spans="1:10" x14ac:dyDescent="0.3">
      <c r="A40" t="s">
        <v>3211</v>
      </c>
      <c r="B40" s="17" t="s">
        <v>2389</v>
      </c>
      <c r="C40">
        <v>0.92281234919633404</v>
      </c>
      <c r="D40" s="8">
        <f t="shared" si="2"/>
        <v>1.8958073272707985</v>
      </c>
      <c r="E40">
        <v>0.115096472952156</v>
      </c>
      <c r="F40">
        <f t="shared" si="0"/>
        <v>1.0830474664396195</v>
      </c>
      <c r="G40">
        <v>0.19767345243041101</v>
      </c>
      <c r="H40" s="12">
        <v>1.2907962298096E-2</v>
      </c>
      <c r="I40">
        <v>6.7896827326248493E-2</v>
      </c>
      <c r="J40">
        <v>37.0716677201317</v>
      </c>
    </row>
    <row r="41" spans="1:10" x14ac:dyDescent="0.3">
      <c r="A41" t="s">
        <v>3271</v>
      </c>
      <c r="B41" s="17" t="s">
        <v>1314</v>
      </c>
      <c r="C41">
        <v>1.1434264400088301</v>
      </c>
      <c r="D41" s="8">
        <f t="shared" si="2"/>
        <v>2.2090505615663658</v>
      </c>
      <c r="E41">
        <v>8.9809642075725907E-2</v>
      </c>
      <c r="F41">
        <f t="shared" si="0"/>
        <v>1.0642297522678004</v>
      </c>
      <c r="G41">
        <v>0.19513917739925199</v>
      </c>
      <c r="H41" s="12">
        <v>1.46776289913759E-2</v>
      </c>
      <c r="I41">
        <v>7.2931056164760602E-2</v>
      </c>
      <c r="J41">
        <v>42.154150463231701</v>
      </c>
    </row>
    <row r="42" spans="1:10" x14ac:dyDescent="0.3">
      <c r="A42" t="s">
        <v>3784</v>
      </c>
      <c r="B42" s="17" t="s">
        <v>549</v>
      </c>
      <c r="C42">
        <v>0.55338097280994902</v>
      </c>
      <c r="D42" s="8">
        <f t="shared" si="2"/>
        <v>1.4675208215639886</v>
      </c>
      <c r="E42">
        <v>0.111994657379562</v>
      </c>
      <c r="F42">
        <f t="shared" si="0"/>
        <v>1.08072139988036</v>
      </c>
      <c r="G42">
        <v>0.19443290402991301</v>
      </c>
      <c r="H42" s="12">
        <v>1.5208204390011399E-2</v>
      </c>
      <c r="I42">
        <v>7.5048046405691807E-2</v>
      </c>
      <c r="J42">
        <v>43.677963008112599</v>
      </c>
    </row>
    <row r="43" spans="1:10" x14ac:dyDescent="0.3">
      <c r="A43" t="s">
        <v>4989</v>
      </c>
      <c r="B43" s="17" t="s">
        <v>84</v>
      </c>
      <c r="C43">
        <v>1.5763140079230999</v>
      </c>
      <c r="D43" s="8">
        <f t="shared" si="2"/>
        <v>2.9820697615048095</v>
      </c>
      <c r="E43">
        <v>6.4885871524727204E-2</v>
      </c>
      <c r="F43">
        <f t="shared" si="0"/>
        <v>1.0460021895551892</v>
      </c>
      <c r="G43">
        <v>0.19405899459908599</v>
      </c>
      <c r="H43" s="12">
        <v>1.54960107157393E-2</v>
      </c>
      <c r="I43">
        <v>7.5946318729698203E-2</v>
      </c>
      <c r="J43">
        <v>44.504542775603099</v>
      </c>
    </row>
    <row r="44" spans="1:10" x14ac:dyDescent="0.3">
      <c r="A44" t="s">
        <v>2873</v>
      </c>
      <c r="B44" s="17" t="s">
        <v>1471</v>
      </c>
      <c r="C44">
        <v>0.82387984268694403</v>
      </c>
      <c r="D44" s="8">
        <f t="shared" si="2"/>
        <v>1.7701600922219538</v>
      </c>
      <c r="E44">
        <v>0.26053756229882802</v>
      </c>
      <c r="F44">
        <f t="shared" si="0"/>
        <v>1.1979249800478853</v>
      </c>
      <c r="G44">
        <v>0.19160781055255499</v>
      </c>
      <c r="H44" s="12">
        <v>1.75068039952017E-2</v>
      </c>
      <c r="I44">
        <v>8.1227045354150498E-2</v>
      </c>
      <c r="J44">
        <v>50.279541074219203</v>
      </c>
    </row>
    <row r="45" spans="1:10" x14ac:dyDescent="0.3">
      <c r="A45" t="s">
        <v>5446</v>
      </c>
      <c r="B45" s="17" t="s">
        <v>283</v>
      </c>
      <c r="C45">
        <v>0.704257665480156</v>
      </c>
      <c r="D45" s="8">
        <f t="shared" si="2"/>
        <v>1.6293060943893549</v>
      </c>
      <c r="E45">
        <v>3.1113522293108101E-2</v>
      </c>
      <c r="F45">
        <f t="shared" si="0"/>
        <v>1.0218004826373266</v>
      </c>
      <c r="G45">
        <v>0.190112172829248</v>
      </c>
      <c r="H45" s="12">
        <v>1.8845471628425099E-2</v>
      </c>
      <c r="I45">
        <v>8.4569053932557606E-2</v>
      </c>
      <c r="J45">
        <v>54.124194516836901</v>
      </c>
    </row>
    <row r="46" spans="1:10" x14ac:dyDescent="0.3">
      <c r="A46" t="s">
        <v>3132</v>
      </c>
      <c r="B46" s="17" t="s">
        <v>310</v>
      </c>
      <c r="C46">
        <v>1.0103815691414</v>
      </c>
      <c r="D46" s="8">
        <f t="shared" si="2"/>
        <v>2.0144438169643446</v>
      </c>
      <c r="E46">
        <v>5.5304737692143897E-2</v>
      </c>
      <c r="F46">
        <f t="shared" si="0"/>
        <v>1.0390785626804333</v>
      </c>
      <c r="G46">
        <v>0.18849189862899901</v>
      </c>
      <c r="H46" s="12">
        <v>2.0398152352748899E-2</v>
      </c>
      <c r="I46">
        <v>8.9847116937815802E-2</v>
      </c>
      <c r="J46">
        <v>58.583493557094798</v>
      </c>
    </row>
    <row r="47" spans="1:10" x14ac:dyDescent="0.3">
      <c r="A47" t="s">
        <v>4811</v>
      </c>
      <c r="B47" s="17" t="s">
        <v>1294</v>
      </c>
      <c r="C47">
        <v>2.2487611547653801</v>
      </c>
      <c r="D47" s="8">
        <f t="shared" si="2"/>
        <v>4.7527455147784776</v>
      </c>
      <c r="E47">
        <v>7.0982468154198994E-2</v>
      </c>
      <c r="F47">
        <f t="shared" si="0"/>
        <v>1.0504317789291884</v>
      </c>
      <c r="G47">
        <v>0.18853344412131301</v>
      </c>
      <c r="H47" s="12">
        <v>2.03569575664337E-2</v>
      </c>
      <c r="I47">
        <v>8.9847116937815802E-2</v>
      </c>
      <c r="J47">
        <v>58.4651821307977</v>
      </c>
    </row>
    <row r="48" spans="1:10" x14ac:dyDescent="0.3">
      <c r="A48" t="s">
        <v>4672</v>
      </c>
      <c r="B48" s="17" t="s">
        <v>1406</v>
      </c>
      <c r="C48">
        <v>1.07169467395136</v>
      </c>
      <c r="D48" s="8">
        <f t="shared" si="2"/>
        <v>2.1019009334260375</v>
      </c>
      <c r="E48">
        <v>-1.4131193882624399E-2</v>
      </c>
      <c r="F48">
        <f t="shared" si="0"/>
        <v>0.99025281754492878</v>
      </c>
      <c r="G48">
        <v>0.18745326132114701</v>
      </c>
      <c r="H48" s="12">
        <v>2.1452451893035698E-2</v>
      </c>
      <c r="I48">
        <v>9.3492324486795897E-2</v>
      </c>
      <c r="J48">
        <v>61.611441836798498</v>
      </c>
    </row>
    <row r="49" spans="1:10" x14ac:dyDescent="0.3">
      <c r="A49" t="s">
        <v>4599</v>
      </c>
      <c r="B49" s="17" t="s">
        <v>1190</v>
      </c>
      <c r="C49">
        <v>-0.87714794818851205</v>
      </c>
      <c r="D49" s="8">
        <f>1/POWER(2,C49)</f>
        <v>1.8367406724608579</v>
      </c>
      <c r="E49">
        <v>-6.6960611460575706E-2</v>
      </c>
      <c r="F49">
        <f>1/POWER(2,E49)</f>
        <v>1.0475075276012047</v>
      </c>
      <c r="G49">
        <v>0.18716244287494799</v>
      </c>
      <c r="H49" s="12">
        <v>2.1756216571874799E-2</v>
      </c>
      <c r="I49">
        <v>9.4244123671831506E-2</v>
      </c>
      <c r="J49">
        <v>62.483853994424301</v>
      </c>
    </row>
    <row r="50" spans="1:10" x14ac:dyDescent="0.3">
      <c r="A50" t="s">
        <v>3621</v>
      </c>
      <c r="B50" s="17" t="s">
        <v>2512</v>
      </c>
      <c r="C50">
        <v>0.90952434328161802</v>
      </c>
      <c r="D50" s="8">
        <f>POWER(2,C50)</f>
        <v>1.878426079031303</v>
      </c>
      <c r="E50">
        <v>0.83690920738538999</v>
      </c>
      <c r="F50">
        <f t="shared" si="0"/>
        <v>1.7862192896641202</v>
      </c>
      <c r="G50">
        <v>0.186830078936435</v>
      </c>
      <c r="H50" s="12">
        <v>2.21080555644695E-2</v>
      </c>
      <c r="I50">
        <v>9.5193906418525306E-2</v>
      </c>
      <c r="J50">
        <v>63.494335581156399</v>
      </c>
    </row>
    <row r="51" spans="1:10" x14ac:dyDescent="0.3">
      <c r="A51" t="s">
        <v>5504</v>
      </c>
      <c r="B51" s="17" t="s">
        <v>863</v>
      </c>
      <c r="C51">
        <v>-0.84300248455522597</v>
      </c>
      <c r="D51" s="8">
        <f>1/POWER(2,C51)</f>
        <v>1.7937794085009102</v>
      </c>
      <c r="E51">
        <v>-7.5049101666073301E-2</v>
      </c>
      <c r="F51">
        <f>1/POWER(2,E51)</f>
        <v>1.0533968873721855</v>
      </c>
      <c r="G51">
        <v>0.18633153302866601</v>
      </c>
      <c r="H51" s="12">
        <v>2.2645300456327101E-2</v>
      </c>
      <c r="I51">
        <v>9.6781700759779293E-2</v>
      </c>
      <c r="J51">
        <v>65.037302910571299</v>
      </c>
    </row>
    <row r="52" spans="1:10" x14ac:dyDescent="0.3">
      <c r="A52" t="s">
        <v>5301</v>
      </c>
      <c r="B52" s="17" t="s">
        <v>132</v>
      </c>
      <c r="C52">
        <v>0.59512779258823501</v>
      </c>
      <c r="D52" s="8">
        <f>POWER(2,C52)</f>
        <v>1.5106063877490352</v>
      </c>
      <c r="E52">
        <v>-5.5279875354680597E-2</v>
      </c>
      <c r="F52">
        <f t="shared" si="0"/>
        <v>0.96240772288472454</v>
      </c>
      <c r="G52">
        <v>0.185666805151641</v>
      </c>
      <c r="H52" s="12">
        <v>2.33796565428772E-2</v>
      </c>
      <c r="I52">
        <v>9.977172896158E-2</v>
      </c>
      <c r="J52">
        <v>67.146373591143401</v>
      </c>
    </row>
    <row r="53" spans="1:10" x14ac:dyDescent="0.3">
      <c r="A53" t="s">
        <v>4332</v>
      </c>
      <c r="B53" s="17" t="s">
        <v>708</v>
      </c>
      <c r="C53">
        <v>1.9569242658678301</v>
      </c>
      <c r="D53" s="8">
        <f>POWER(2,C53)</f>
        <v>3.8823340709892453</v>
      </c>
      <c r="E53">
        <v>0.109691241334208</v>
      </c>
      <c r="F53">
        <f t="shared" si="0"/>
        <v>1.0789972899728999</v>
      </c>
      <c r="G53">
        <v>0.18508516825924401</v>
      </c>
      <c r="H53" s="12">
        <v>2.4039477479182999E-2</v>
      </c>
      <c r="I53">
        <v>0.10091110658901099</v>
      </c>
      <c r="J53">
        <v>69.041379320213593</v>
      </c>
    </row>
    <row r="54" spans="1:10" x14ac:dyDescent="0.3">
      <c r="A54" t="s">
        <v>2828</v>
      </c>
      <c r="B54" s="17" t="s">
        <v>1690</v>
      </c>
      <c r="C54">
        <v>-0.82878131457871795</v>
      </c>
      <c r="D54" s="8">
        <f>1/POWER(2,C54)</f>
        <v>1.776184335155125</v>
      </c>
      <c r="E54">
        <v>6.90519447223088E-2</v>
      </c>
      <c r="F54">
        <f>1/POWER(2,E54)</f>
        <v>0.95326422206991213</v>
      </c>
      <c r="G54">
        <v>0.18379725799750701</v>
      </c>
      <c r="H54" s="12">
        <v>2.5559590309741399E-2</v>
      </c>
      <c r="I54">
        <v>0.104297088148696</v>
      </c>
      <c r="J54">
        <v>73.407143369577398</v>
      </c>
    </row>
    <row r="55" spans="1:10" x14ac:dyDescent="0.3">
      <c r="A55" t="s">
        <v>3923</v>
      </c>
      <c r="B55" s="17" t="s">
        <v>691</v>
      </c>
      <c r="C55">
        <v>-0.83781580334118699</v>
      </c>
      <c r="D55" s="8">
        <f>1/POWER(2,C55)</f>
        <v>1.7873421105357452</v>
      </c>
      <c r="E55">
        <v>6.7369161846103198E-2</v>
      </c>
      <c r="F55">
        <f>1/POWER(2,E55)</f>
        <v>0.95437677363021167</v>
      </c>
      <c r="G55">
        <v>0.18321562110511</v>
      </c>
      <c r="H55" s="12">
        <v>2.6273556723770599E-2</v>
      </c>
      <c r="I55">
        <v>0.104511987410899</v>
      </c>
      <c r="J55">
        <v>75.457654910669206</v>
      </c>
    </row>
    <row r="56" spans="1:10" x14ac:dyDescent="0.3">
      <c r="A56" t="s">
        <v>5449</v>
      </c>
      <c r="B56" s="17" t="s">
        <v>849</v>
      </c>
      <c r="C56">
        <v>-0.57797808523192995</v>
      </c>
      <c r="D56" s="8">
        <f>1/POWER(2,C56)</f>
        <v>1.4927557079271352</v>
      </c>
      <c r="E56">
        <v>-0.13225035768874099</v>
      </c>
      <c r="F56">
        <f>1/POWER(2,E56)</f>
        <v>1.0960019443431763</v>
      </c>
      <c r="G56">
        <v>0.181886165351059</v>
      </c>
      <c r="H56" s="12">
        <v>2.7972092799696299E-2</v>
      </c>
      <c r="I56">
        <v>0.10930047689894901</v>
      </c>
      <c r="J56">
        <v>80.335850520727604</v>
      </c>
    </row>
    <row r="57" spans="1:10" x14ac:dyDescent="0.3">
      <c r="A57" t="s">
        <v>2775</v>
      </c>
      <c r="B57" s="17" t="s">
        <v>229</v>
      </c>
      <c r="C57">
        <v>-0.680695584748093</v>
      </c>
      <c r="D57" s="8">
        <f>1/POWER(2,C57)</f>
        <v>1.6029124012653859</v>
      </c>
      <c r="E57">
        <v>0.103617595341923</v>
      </c>
      <c r="F57">
        <f>1/POWER(2,E57)</f>
        <v>0.93069631790010943</v>
      </c>
      <c r="G57">
        <v>0.18171998338180301</v>
      </c>
      <c r="H57" s="12">
        <v>2.8191084795717199E-2</v>
      </c>
      <c r="I57">
        <v>0.109329796876455</v>
      </c>
      <c r="J57">
        <v>80.964795533299807</v>
      </c>
    </row>
    <row r="58" spans="1:10" x14ac:dyDescent="0.3">
      <c r="A58" t="s">
        <v>4619</v>
      </c>
      <c r="B58" s="17" t="s">
        <v>1236</v>
      </c>
      <c r="C58">
        <v>1.17269427389244</v>
      </c>
      <c r="D58" s="8">
        <f>POWER(2,C58)</f>
        <v>2.2543230528813476</v>
      </c>
      <c r="E58">
        <v>5.3131037665448501E-2</v>
      </c>
      <c r="F58">
        <f t="shared" si="0"/>
        <v>1.0375141680258757</v>
      </c>
      <c r="G58">
        <v>0.17881179891981699</v>
      </c>
      <c r="H58" s="12">
        <v>3.2276022709521901E-2</v>
      </c>
      <c r="I58">
        <v>0.12085624148858801</v>
      </c>
      <c r="J58">
        <v>92.696737221746901</v>
      </c>
    </row>
    <row r="59" spans="1:10" x14ac:dyDescent="0.3">
      <c r="A59" t="s">
        <v>4647</v>
      </c>
      <c r="B59" s="17" t="s">
        <v>1267</v>
      </c>
      <c r="C59">
        <v>0.54830303650622103</v>
      </c>
      <c r="D59" s="8">
        <f>POWER(2,C59)</f>
        <v>1.4623645842142921</v>
      </c>
      <c r="E59">
        <v>7.4986851139505498E-2</v>
      </c>
      <c r="F59">
        <f t="shared" si="0"/>
        <v>1.0533514355654241</v>
      </c>
      <c r="G59">
        <v>0.178687162442875</v>
      </c>
      <c r="H59" s="12">
        <v>3.2462163268116101E-2</v>
      </c>
      <c r="I59">
        <v>0.121079653124714</v>
      </c>
      <c r="J59">
        <v>93.231332906029493</v>
      </c>
    </row>
    <row r="60" spans="1:10" x14ac:dyDescent="0.3">
      <c r="A60" t="s">
        <v>5229</v>
      </c>
      <c r="B60" s="17" t="s">
        <v>2112</v>
      </c>
      <c r="C60">
        <v>-1.2564483195492699</v>
      </c>
      <c r="D60" s="8">
        <f>1/POWER(2,C60)</f>
        <v>2.3890686653170414</v>
      </c>
      <c r="E60">
        <v>5.4305025380463501E-2</v>
      </c>
      <c r="F60">
        <f>1/POWER(2,E60)</f>
        <v>0.96305825551108559</v>
      </c>
      <c r="G60">
        <v>0.17677606979642699</v>
      </c>
      <c r="H60" s="12">
        <v>3.5436717314127598E-2</v>
      </c>
      <c r="I60">
        <v>0.12769667769908999</v>
      </c>
      <c r="J60">
        <v>101.77425212617401</v>
      </c>
    </row>
    <row r="61" spans="1:10" x14ac:dyDescent="0.3">
      <c r="A61" t="s">
        <v>4955</v>
      </c>
      <c r="B61" s="17" t="s">
        <v>237</v>
      </c>
      <c r="C61">
        <v>-0.769328732105661</v>
      </c>
      <c r="D61" s="8">
        <f>1/POWER(2,C61)</f>
        <v>1.7044765274699205</v>
      </c>
      <c r="E61">
        <v>0.10398072244652699</v>
      </c>
      <c r="F61">
        <f>1/POWER(2,E61)</f>
        <v>0.93046209062359786</v>
      </c>
      <c r="G61">
        <v>0.17660988782717099</v>
      </c>
      <c r="H61" s="12">
        <v>3.5706319517838897E-2</v>
      </c>
      <c r="I61">
        <v>0.12802565500029101</v>
      </c>
      <c r="J61">
        <v>102.548549655233</v>
      </c>
    </row>
    <row r="62" spans="1:10" x14ac:dyDescent="0.3">
      <c r="A62" t="s">
        <v>2947</v>
      </c>
      <c r="B62" s="17" t="s">
        <v>934</v>
      </c>
      <c r="C62">
        <v>0.80787494634312496</v>
      </c>
      <c r="D62" s="8">
        <f>POWER(2,C62)</f>
        <v>1.7506309070922921</v>
      </c>
      <c r="E62">
        <v>0.123657956820135</v>
      </c>
      <c r="F62">
        <f t="shared" si="0"/>
        <v>1.0894937775794538</v>
      </c>
      <c r="G62">
        <v>0.17203988367262099</v>
      </c>
      <c r="H62" s="12">
        <v>4.3858159110347503E-2</v>
      </c>
      <c r="I62">
        <v>0.147322377736746</v>
      </c>
      <c r="J62">
        <v>125.96063296491801</v>
      </c>
    </row>
    <row r="63" spans="1:10" x14ac:dyDescent="0.3">
      <c r="A63" t="s">
        <v>5357</v>
      </c>
      <c r="B63" s="17" t="s">
        <v>778</v>
      </c>
      <c r="C63">
        <v>1.9549446181241401</v>
      </c>
      <c r="D63" s="8">
        <f>POWER(2,C63)</f>
        <v>3.8770104350169015</v>
      </c>
      <c r="E63">
        <v>0.20266144593244401</v>
      </c>
      <c r="F63">
        <f t="shared" si="0"/>
        <v>1.15081939938441</v>
      </c>
      <c r="G63">
        <v>0.171499792272538</v>
      </c>
      <c r="H63" s="12">
        <v>4.4921047553671302E-2</v>
      </c>
      <c r="I63">
        <v>0.14949391491789599</v>
      </c>
      <c r="J63">
        <v>129.013248574144</v>
      </c>
    </row>
  </sheetData>
  <sortState ref="A4:J63">
    <sortCondition ref="I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34"/>
  <sheetViews>
    <sheetView workbookViewId="0">
      <pane ySplit="1" topLeftCell="A2" activePane="bottomLeft" state="frozen"/>
      <selection pane="bottomLeft" activeCell="J17" sqref="J17"/>
    </sheetView>
  </sheetViews>
  <sheetFormatPr baseColWidth="10" defaultColWidth="8.796875" defaultRowHeight="15.6" x14ac:dyDescent="0.3"/>
  <cols>
    <col min="1" max="1" width="11.5" style="17" customWidth="1"/>
    <col min="2" max="2" width="20.5" style="17" customWidth="1"/>
    <col min="3" max="3" width="9" style="17"/>
    <col min="4" max="4" width="9" style="18"/>
    <col min="5" max="6" width="9" style="17"/>
    <col min="7" max="8" width="9" style="18"/>
    <col min="9" max="9" width="12" style="17" customWidth="1"/>
  </cols>
  <sheetData>
    <row r="1" spans="1:11" x14ac:dyDescent="0.3">
      <c r="A1" s="17" t="s">
        <v>5510</v>
      </c>
      <c r="B1" s="17" t="s">
        <v>0</v>
      </c>
      <c r="C1" s="17" t="s">
        <v>1</v>
      </c>
      <c r="D1" s="18" t="s">
        <v>5519</v>
      </c>
      <c r="E1" s="17" t="s">
        <v>2</v>
      </c>
      <c r="F1" s="17" t="s">
        <v>5511</v>
      </c>
      <c r="G1" s="18" t="s">
        <v>5512</v>
      </c>
      <c r="H1" s="18" t="s">
        <v>3</v>
      </c>
      <c r="I1" s="17" t="s">
        <v>4</v>
      </c>
    </row>
    <row r="2" spans="1:11" ht="21" x14ac:dyDescent="0.4">
      <c r="K2" s="15" t="s">
        <v>5524</v>
      </c>
    </row>
    <row r="3" spans="1:11" x14ac:dyDescent="0.3">
      <c r="A3" s="17" t="s">
        <v>5510</v>
      </c>
      <c r="B3" s="17" t="s">
        <v>0</v>
      </c>
      <c r="C3" s="17" t="s">
        <v>1</v>
      </c>
      <c r="D3" s="18" t="s">
        <v>5519</v>
      </c>
      <c r="E3" s="17" t="s">
        <v>2</v>
      </c>
      <c r="F3" s="17" t="s">
        <v>5511</v>
      </c>
      <c r="G3" s="18" t="s">
        <v>5512</v>
      </c>
      <c r="H3" s="18" t="s">
        <v>3</v>
      </c>
      <c r="I3" s="17" t="s">
        <v>4</v>
      </c>
    </row>
    <row r="4" spans="1:11" x14ac:dyDescent="0.3">
      <c r="A4" s="19" t="s">
        <v>2677</v>
      </c>
      <c r="B4" s="19" t="s">
        <v>21</v>
      </c>
      <c r="C4" s="19">
        <v>-0.88507873326761899</v>
      </c>
      <c r="D4" s="19">
        <f>1/POWER(2,C4)</f>
        <v>1.8468654090657903</v>
      </c>
      <c r="E4" s="19">
        <v>-0.62605152784682205</v>
      </c>
      <c r="F4" s="19">
        <v>0.39019526381387598</v>
      </c>
      <c r="G4" s="20">
        <v>5.8501800070942498E-9</v>
      </c>
      <c r="H4" s="20">
        <v>2.80028616339578E-6</v>
      </c>
      <c r="I4" s="20">
        <v>1.6801716980374699E-5</v>
      </c>
    </row>
    <row r="5" spans="1:11" x14ac:dyDescent="0.3">
      <c r="A5" s="21" t="s">
        <v>2688</v>
      </c>
      <c r="B5" s="21" t="s">
        <v>8</v>
      </c>
      <c r="C5" s="21">
        <v>0.97103765360386296</v>
      </c>
      <c r="D5" s="18">
        <f>POWER(2,C5)</f>
        <v>1.9602499915398905</v>
      </c>
      <c r="E5" s="21">
        <v>1.1635718477735399</v>
      </c>
      <c r="F5" s="21">
        <v>0.34889904445367698</v>
      </c>
      <c r="G5" s="22">
        <v>3.0056582123183501E-7</v>
      </c>
      <c r="H5" s="22">
        <v>4.3161251928891501E-5</v>
      </c>
      <c r="I5" s="21">
        <v>8.6322503857783105E-4</v>
      </c>
    </row>
    <row r="6" spans="1:11" x14ac:dyDescent="0.3">
      <c r="A6" s="19" t="s">
        <v>2643</v>
      </c>
      <c r="B6" s="19" t="s">
        <v>5527</v>
      </c>
      <c r="C6" s="19">
        <v>1.0506903753933901</v>
      </c>
      <c r="D6" s="19">
        <f>POWER(2,C6)</f>
        <v>2.0715208990755025</v>
      </c>
      <c r="E6" s="19">
        <v>0.84423247811904101</v>
      </c>
      <c r="F6" s="19">
        <v>0.338637307852098</v>
      </c>
      <c r="G6" s="20">
        <v>7.4712888142869403E-7</v>
      </c>
      <c r="H6" s="20">
        <v>8.5830165898528296E-5</v>
      </c>
      <c r="I6" s="19">
        <v>2.1457541474632102E-3</v>
      </c>
    </row>
    <row r="7" spans="1:11" x14ac:dyDescent="0.3">
      <c r="A7" s="17" t="s">
        <v>4830</v>
      </c>
      <c r="B7" s="17" t="s">
        <v>5521</v>
      </c>
      <c r="C7" s="17">
        <v>0.54209795881140099</v>
      </c>
      <c r="D7" s="18">
        <f>POWER(2,C7)</f>
        <v>1.4560884138623302</v>
      </c>
      <c r="E7" s="17">
        <v>0.20212052508081499</v>
      </c>
      <c r="F7" s="17">
        <v>0.311051100955546</v>
      </c>
      <c r="G7" s="22">
        <v>7.5502613127165202E-6</v>
      </c>
      <c r="H7" s="18">
        <v>5.1629405928861605E-4</v>
      </c>
      <c r="I7" s="17">
        <v>2.1684350490121899E-2</v>
      </c>
    </row>
    <row r="8" spans="1:11" x14ac:dyDescent="0.3">
      <c r="A8" s="17" t="s">
        <v>4683</v>
      </c>
      <c r="B8" s="17" t="s">
        <v>203</v>
      </c>
      <c r="C8" s="17">
        <v>0.57753426601598301</v>
      </c>
      <c r="D8" s="18">
        <f>POWER(2,C8)</f>
        <v>1.4922965590742228</v>
      </c>
      <c r="E8" s="17">
        <v>0.22482773690416399</v>
      </c>
      <c r="F8" s="17">
        <v>0.29696717906107201</v>
      </c>
      <c r="G8" s="22">
        <v>2.2800297361569299E-5</v>
      </c>
      <c r="H8" s="18">
        <v>1.1098721020750301E-3</v>
      </c>
      <c r="I8" s="17">
        <v>6.5482454022427E-2</v>
      </c>
    </row>
    <row r="9" spans="1:11" x14ac:dyDescent="0.3">
      <c r="A9" s="17" t="s">
        <v>4218</v>
      </c>
      <c r="B9" s="17" t="s">
        <v>85</v>
      </c>
      <c r="C9" s="17">
        <v>0.75348446394735802</v>
      </c>
      <c r="D9" s="18">
        <f>POWER(2,C9)</f>
        <v>1.6858596837703577</v>
      </c>
      <c r="E9" s="17">
        <v>0.108391489784987</v>
      </c>
      <c r="F9" s="17">
        <v>0.28496053178230202</v>
      </c>
      <c r="G9" s="22">
        <v>5.6178128618800103E-5</v>
      </c>
      <c r="H9" s="18">
        <v>1.9676046999170002E-3</v>
      </c>
      <c r="I9" s="17">
        <v>0.16134358539319399</v>
      </c>
    </row>
    <row r="10" spans="1:11" x14ac:dyDescent="0.3">
      <c r="A10" s="19" t="s">
        <v>4580</v>
      </c>
      <c r="B10" s="19" t="s">
        <v>5526</v>
      </c>
      <c r="C10" s="19">
        <v>-0.86143548381055901</v>
      </c>
      <c r="D10" s="19">
        <f>1/POWER(2,C10)</f>
        <v>1.8168451753451829</v>
      </c>
      <c r="E10" s="19">
        <v>-0.41903093613744202</v>
      </c>
      <c r="F10" s="19">
        <v>0.27619443290403001</v>
      </c>
      <c r="G10" s="19">
        <v>1.05995843765694E-4</v>
      </c>
      <c r="H10" s="19">
        <v>3.1063271764803298E-3</v>
      </c>
      <c r="I10" s="19">
        <v>0.30442006329507298</v>
      </c>
    </row>
    <row r="11" spans="1:11" x14ac:dyDescent="0.3">
      <c r="A11" s="17" t="s">
        <v>5381</v>
      </c>
      <c r="B11" s="17" t="s">
        <v>126</v>
      </c>
      <c r="C11" s="17">
        <v>1.13136980946807</v>
      </c>
      <c r="D11" s="18">
        <f>POWER(2,C11)</f>
        <v>2.1906664083794656</v>
      </c>
      <c r="E11" s="17">
        <v>0.122722563825406</v>
      </c>
      <c r="F11" s="17">
        <v>0.26651433319484802</v>
      </c>
      <c r="G11" s="18">
        <v>2.0880944619583501E-4</v>
      </c>
      <c r="H11" s="18">
        <v>5.3544707988788997E-3</v>
      </c>
      <c r="I11" s="17">
        <v>0.59970072947443698</v>
      </c>
    </row>
    <row r="12" spans="1:11" x14ac:dyDescent="0.3">
      <c r="A12" s="17" t="s">
        <v>2808</v>
      </c>
      <c r="B12" s="17" t="s">
        <v>655</v>
      </c>
      <c r="C12" s="17">
        <v>0.770485439833414</v>
      </c>
      <c r="D12" s="18">
        <f>POWER(2,C12)</f>
        <v>1.7058436713932785</v>
      </c>
      <c r="E12" s="17">
        <v>0.24800815763647599</v>
      </c>
      <c r="F12" s="17">
        <v>0.26439551308683001</v>
      </c>
      <c r="G12" s="18">
        <v>2.41435866917494E-4</v>
      </c>
      <c r="H12" s="18">
        <v>5.76668066509263E-3</v>
      </c>
      <c r="I12" s="17">
        <v>0.69340380978704397</v>
      </c>
    </row>
    <row r="13" spans="1:11" x14ac:dyDescent="0.3">
      <c r="A13" s="17" t="s">
        <v>5360</v>
      </c>
      <c r="B13" s="17" t="s">
        <v>131</v>
      </c>
      <c r="C13" s="17">
        <v>-0.617443650359354</v>
      </c>
      <c r="D13" s="18">
        <f>1/POWER(2,C13)</f>
        <v>1.5341543626137955</v>
      </c>
      <c r="E13" s="17">
        <v>-0.111351534433104</v>
      </c>
      <c r="F13" s="17">
        <v>0.25729123390112202</v>
      </c>
      <c r="G13" s="18">
        <v>3.89527037884085E-4</v>
      </c>
      <c r="H13" s="18">
        <v>7.5408860921206003E-3</v>
      </c>
      <c r="I13" s="17">
        <v>1.1187216528030901</v>
      </c>
    </row>
    <row r="14" spans="1:11" x14ac:dyDescent="0.3">
      <c r="A14" s="17" t="s">
        <v>2693</v>
      </c>
      <c r="B14" s="17" t="s">
        <v>1081</v>
      </c>
      <c r="C14" s="17">
        <v>-1.5081690908324701</v>
      </c>
      <c r="D14" s="18">
        <f>1/POWER(2,C14)</f>
        <v>2.8444881894034268</v>
      </c>
      <c r="E14" s="17">
        <v>-0.27830278308033601</v>
      </c>
      <c r="F14" s="17">
        <v>0.25068550062318201</v>
      </c>
      <c r="G14" s="18">
        <v>6.0064692257100205E-4</v>
      </c>
      <c r="H14" s="18">
        <v>9.4783404484830597E-3</v>
      </c>
      <c r="I14" s="17">
        <v>1.7250579616239201</v>
      </c>
    </row>
    <row r="15" spans="1:11" x14ac:dyDescent="0.3">
      <c r="A15" s="17" t="s">
        <v>2817</v>
      </c>
      <c r="B15" s="17" t="s">
        <v>206</v>
      </c>
      <c r="C15" s="17">
        <v>4.0167636059040701</v>
      </c>
      <c r="D15" s="18">
        <f>POWER(2,C15)</f>
        <v>16.186998663866508</v>
      </c>
      <c r="E15" s="17">
        <v>0.113577906088994</v>
      </c>
      <c r="F15" s="17">
        <v>0.24910677191524699</v>
      </c>
      <c r="G15" s="18">
        <v>6.6503630229530796E-4</v>
      </c>
      <c r="H15" s="18">
        <v>1.0437072460066201E-2</v>
      </c>
      <c r="I15" s="17">
        <v>1.90998426019212</v>
      </c>
    </row>
    <row r="16" spans="1:11" x14ac:dyDescent="0.3">
      <c r="A16" s="17" t="s">
        <v>3318</v>
      </c>
      <c r="B16" s="17" t="s">
        <v>193</v>
      </c>
      <c r="C16" s="17">
        <v>-0.53911517597313696</v>
      </c>
      <c r="D16" s="18">
        <f>1/POWER(2,C16)</f>
        <v>1.4530810500696882</v>
      </c>
      <c r="E16" s="17">
        <v>-0.27538971124621398</v>
      </c>
      <c r="F16" s="17">
        <v>0.24586622351474899</v>
      </c>
      <c r="G16" s="18">
        <v>8.1799355991052402E-4</v>
      </c>
      <c r="H16" s="18">
        <v>1.20917303879242E-2</v>
      </c>
      <c r="I16" s="17">
        <v>2.3492775040630201</v>
      </c>
    </row>
    <row r="17" spans="1:10" x14ac:dyDescent="0.3">
      <c r="A17" s="17" t="s">
        <v>5141</v>
      </c>
      <c r="B17" s="17" t="s">
        <v>60</v>
      </c>
      <c r="C17" s="17">
        <v>0.68911816096647305</v>
      </c>
      <c r="D17" s="18">
        <f t="shared" ref="D17:D32" si="0">POWER(2,C17)</f>
        <v>1.612297709502156</v>
      </c>
      <c r="E17" s="17">
        <v>4.6307466872526203E-2</v>
      </c>
      <c r="F17" s="17">
        <v>0.24507685916078101</v>
      </c>
      <c r="G17" s="18">
        <v>8.5994644389186803E-4</v>
      </c>
      <c r="H17" s="18">
        <v>1.2166335895849501E-2</v>
      </c>
      <c r="I17" s="17">
        <v>2.4697661868574401</v>
      </c>
    </row>
    <row r="18" spans="1:10" x14ac:dyDescent="0.3">
      <c r="A18" s="17" t="s">
        <v>3885</v>
      </c>
      <c r="B18" s="17" t="s">
        <v>519</v>
      </c>
      <c r="C18" s="17">
        <v>0.78548865524704303</v>
      </c>
      <c r="D18" s="18">
        <f t="shared" si="0"/>
        <v>1.7236760468867693</v>
      </c>
      <c r="E18" s="17">
        <v>0.108003856959978</v>
      </c>
      <c r="F18" s="17">
        <v>0.24225176568342299</v>
      </c>
      <c r="G18" s="18">
        <v>1.02716269661207E-3</v>
      </c>
      <c r="H18" s="18">
        <v>1.384981814399E-2</v>
      </c>
      <c r="I18" s="17">
        <v>2.95001126466987</v>
      </c>
    </row>
    <row r="19" spans="1:10" x14ac:dyDescent="0.3">
      <c r="A19" s="17" t="s">
        <v>4613</v>
      </c>
      <c r="B19" s="17" t="s">
        <v>795</v>
      </c>
      <c r="C19" s="17">
        <v>1.1175379289579801</v>
      </c>
      <c r="D19" s="18">
        <f t="shared" si="0"/>
        <v>2.169763693517301</v>
      </c>
      <c r="E19" s="17">
        <v>9.7020762470727995E-2</v>
      </c>
      <c r="F19" s="17">
        <v>0.241960947237225</v>
      </c>
      <c r="G19" s="18">
        <v>1.0460012298272299E-3</v>
      </c>
      <c r="H19" s="18">
        <v>1.39726303816921E-2</v>
      </c>
      <c r="I19" s="17">
        <v>3.00411553206381</v>
      </c>
    </row>
    <row r="20" spans="1:10" x14ac:dyDescent="0.3">
      <c r="A20" s="17" t="s">
        <v>5332</v>
      </c>
      <c r="B20" s="17" t="s">
        <v>381</v>
      </c>
      <c r="C20" s="17">
        <v>0.56881355849784399</v>
      </c>
      <c r="D20" s="18">
        <f t="shared" si="0"/>
        <v>1.4833032320988253</v>
      </c>
      <c r="E20" s="17">
        <v>0.26806488883815799</v>
      </c>
      <c r="F20" s="17">
        <v>0.241836310760283</v>
      </c>
      <c r="G20" s="18">
        <v>1.0541732420717999E-3</v>
      </c>
      <c r="H20" s="18">
        <v>1.4016599774213901E-2</v>
      </c>
      <c r="I20" s="17">
        <v>3.0275855512302101</v>
      </c>
    </row>
    <row r="21" spans="1:10" x14ac:dyDescent="0.3">
      <c r="A21" s="19" t="s">
        <v>2673</v>
      </c>
      <c r="B21" s="19" t="s">
        <v>5525</v>
      </c>
      <c r="C21" s="19">
        <v>0.58054706025972502</v>
      </c>
      <c r="D21" s="19">
        <f t="shared" si="0"/>
        <v>1.4954161929035226</v>
      </c>
      <c r="E21" s="19">
        <v>0.660397576870694</v>
      </c>
      <c r="F21" s="19">
        <v>0.24017449106771899</v>
      </c>
      <c r="G21" s="19">
        <v>1.1689865018605901E-3</v>
      </c>
      <c r="H21" s="19">
        <v>1.4915901469235E-2</v>
      </c>
      <c r="I21" s="19">
        <v>3.35732923334362</v>
      </c>
      <c r="J21" s="16"/>
    </row>
    <row r="22" spans="1:10" x14ac:dyDescent="0.3">
      <c r="A22" s="17" t="s">
        <v>5250</v>
      </c>
      <c r="B22" s="17" t="s">
        <v>194</v>
      </c>
      <c r="C22" s="17">
        <v>0.80698851666886395</v>
      </c>
      <c r="D22" s="18">
        <f t="shared" si="0"/>
        <v>1.7495556039259024</v>
      </c>
      <c r="E22" s="17">
        <v>5.9523091393612601E-2</v>
      </c>
      <c r="F22" s="17">
        <v>0.234939759036145</v>
      </c>
      <c r="G22" s="18">
        <v>1.61143623255344E-3</v>
      </c>
      <c r="H22" s="18">
        <v>1.8261346586242899E-2</v>
      </c>
      <c r="I22" s="17">
        <v>4.6280448598934898</v>
      </c>
    </row>
    <row r="23" spans="1:10" x14ac:dyDescent="0.3">
      <c r="A23" s="17" t="s">
        <v>2839</v>
      </c>
      <c r="B23" s="17" t="s">
        <v>1993</v>
      </c>
      <c r="C23" s="17">
        <v>0.560537796496136</v>
      </c>
      <c r="D23" s="18">
        <f t="shared" si="0"/>
        <v>1.4748188862043294</v>
      </c>
      <c r="E23" s="17">
        <v>0.23063610871333801</v>
      </c>
      <c r="F23" s="17">
        <v>0.233693394266722</v>
      </c>
      <c r="G23" s="18">
        <v>1.73760755755814E-3</v>
      </c>
      <c r="H23" s="18">
        <v>1.9070266566998201E-2</v>
      </c>
      <c r="I23" s="17">
        <v>4.99040890530698</v>
      </c>
    </row>
    <row r="24" spans="1:10" x14ac:dyDescent="0.3">
      <c r="A24" s="17" t="s">
        <v>5358</v>
      </c>
      <c r="B24" s="17" t="s">
        <v>777</v>
      </c>
      <c r="C24" s="17">
        <v>1.965684187181</v>
      </c>
      <c r="D24" s="18">
        <f t="shared" si="0"/>
        <v>3.9059789848441353</v>
      </c>
      <c r="E24" s="17">
        <v>0.17449773123213599</v>
      </c>
      <c r="F24" s="17">
        <v>0.22991275446614001</v>
      </c>
      <c r="G24" s="18">
        <v>2.1786799594941701E-3</v>
      </c>
      <c r="H24" s="18">
        <v>2.19322162854476E-2</v>
      </c>
      <c r="I24" s="17">
        <v>6.2571688436672499</v>
      </c>
    </row>
    <row r="25" spans="1:10" x14ac:dyDescent="0.3">
      <c r="A25" s="17" t="s">
        <v>3546</v>
      </c>
      <c r="B25" s="17" t="s">
        <v>1419</v>
      </c>
      <c r="C25" s="17">
        <v>0.80217661626205505</v>
      </c>
      <c r="D25" s="18">
        <f t="shared" si="0"/>
        <v>1.7437299352822428</v>
      </c>
      <c r="E25" s="17">
        <v>0.14341537142383601</v>
      </c>
      <c r="F25" s="17">
        <v>0.226921479019526</v>
      </c>
      <c r="G25" s="18">
        <v>2.5988892133356201E-3</v>
      </c>
      <c r="H25" s="18">
        <v>2.50470128211406E-2</v>
      </c>
      <c r="I25" s="17">
        <v>7.4640098206998999</v>
      </c>
    </row>
    <row r="26" spans="1:10" x14ac:dyDescent="0.3">
      <c r="A26" s="17" t="s">
        <v>4906</v>
      </c>
      <c r="B26" s="17" t="s">
        <v>836</v>
      </c>
      <c r="C26" s="17">
        <v>0.76975551360276395</v>
      </c>
      <c r="D26" s="18">
        <f t="shared" si="0"/>
        <v>1.7049808243798978</v>
      </c>
      <c r="E26" s="17">
        <v>0.325042504377486</v>
      </c>
      <c r="F26" s="17">
        <v>0.22509347735770699</v>
      </c>
      <c r="G26" s="18">
        <v>2.8913563739270099E-3</v>
      </c>
      <c r="H26" s="18">
        <v>2.7048780149571301E-2</v>
      </c>
      <c r="I26" s="17">
        <v>8.3039755059183804</v>
      </c>
    </row>
    <row r="27" spans="1:10" x14ac:dyDescent="0.3">
      <c r="A27" s="17" t="s">
        <v>3779</v>
      </c>
      <c r="B27" s="17" t="s">
        <v>687</v>
      </c>
      <c r="C27" s="17">
        <v>0.74695386023686206</v>
      </c>
      <c r="D27" s="18">
        <f t="shared" si="0"/>
        <v>1.6782456002968813</v>
      </c>
      <c r="E27" s="17">
        <v>7.9219273012654606E-2</v>
      </c>
      <c r="F27" s="17">
        <v>0.22326547569588701</v>
      </c>
      <c r="G27" s="18">
        <v>3.2139630812033598E-3</v>
      </c>
      <c r="H27" s="18">
        <v>2.88453186538002E-2</v>
      </c>
      <c r="I27" s="17">
        <v>9.2305019692160606</v>
      </c>
    </row>
    <row r="28" spans="1:10" x14ac:dyDescent="0.3">
      <c r="A28" s="17" t="s">
        <v>5187</v>
      </c>
      <c r="B28" s="17" t="s">
        <v>1220</v>
      </c>
      <c r="C28" s="17">
        <v>0.85571266709531502</v>
      </c>
      <c r="D28" s="18">
        <f t="shared" si="0"/>
        <v>1.8096524722604312</v>
      </c>
      <c r="E28" s="17">
        <v>0.108302814666883</v>
      </c>
      <c r="F28" s="17">
        <v>0.21940174491067699</v>
      </c>
      <c r="G28" s="18">
        <v>4.00781016681373E-3</v>
      </c>
      <c r="H28" s="18">
        <v>3.2981177074753697E-2</v>
      </c>
      <c r="I28" s="17">
        <v>11.510430799089001</v>
      </c>
    </row>
    <row r="29" spans="1:10" x14ac:dyDescent="0.3">
      <c r="A29" s="17" t="s">
        <v>4629</v>
      </c>
      <c r="B29" s="17" t="s">
        <v>521</v>
      </c>
      <c r="C29" s="17">
        <v>0.63723475512462002</v>
      </c>
      <c r="D29" s="18">
        <f t="shared" si="0"/>
        <v>1.5553451367068374</v>
      </c>
      <c r="E29" s="17">
        <v>8.4651047034092694E-2</v>
      </c>
      <c r="F29" s="17">
        <v>0.21832156211051101</v>
      </c>
      <c r="G29" s="18">
        <v>4.2599954229385296E-3</v>
      </c>
      <c r="H29" s="18">
        <v>3.4447702773978399E-2</v>
      </c>
      <c r="I29" s="17">
        <v>12.2347068546795</v>
      </c>
    </row>
    <row r="30" spans="1:10" x14ac:dyDescent="0.3">
      <c r="A30" s="17" t="s">
        <v>4094</v>
      </c>
      <c r="B30" s="17" t="s">
        <v>599</v>
      </c>
      <c r="C30" s="17">
        <v>0.63641389610940802</v>
      </c>
      <c r="D30" s="18">
        <f t="shared" si="0"/>
        <v>1.5544604341892536</v>
      </c>
      <c r="E30" s="17">
        <v>0.12597500001461201</v>
      </c>
      <c r="F30" s="17">
        <v>0.21454092230992899</v>
      </c>
      <c r="G30" s="18">
        <v>5.2618207548320601E-3</v>
      </c>
      <c r="H30" s="18">
        <v>3.8630107474861702E-2</v>
      </c>
      <c r="I30" s="17">
        <v>15.1119492078777</v>
      </c>
    </row>
    <row r="31" spans="1:10" x14ac:dyDescent="0.3">
      <c r="A31" s="17" t="s">
        <v>2874</v>
      </c>
      <c r="B31" s="17" t="s">
        <v>332</v>
      </c>
      <c r="C31" s="17">
        <v>0.53723231697611096</v>
      </c>
      <c r="D31" s="18">
        <f t="shared" si="0"/>
        <v>1.451185873273753</v>
      </c>
      <c r="E31" s="17">
        <v>-9.6376983315662704E-2</v>
      </c>
      <c r="F31" s="17">
        <v>0.21271292064811001</v>
      </c>
      <c r="G31" s="18">
        <v>5.8198643027646E-3</v>
      </c>
      <c r="H31" s="18">
        <v>4.1255688509709697E-2</v>
      </c>
      <c r="I31" s="17">
        <v>16.714650277539899</v>
      </c>
    </row>
    <row r="32" spans="1:10" x14ac:dyDescent="0.3">
      <c r="A32" s="17" t="s">
        <v>3246</v>
      </c>
      <c r="B32" s="17" t="s">
        <v>298</v>
      </c>
      <c r="C32" s="17">
        <v>1.1774550327290501</v>
      </c>
      <c r="D32" s="18">
        <f t="shared" si="0"/>
        <v>2.2617743959292169</v>
      </c>
      <c r="E32" s="17">
        <v>0.16772357704652399</v>
      </c>
      <c r="F32" s="17">
        <v>0.21117573743248899</v>
      </c>
      <c r="G32" s="18">
        <v>6.3304594211889302E-3</v>
      </c>
      <c r="H32" s="18">
        <v>4.3466172027779401E-2</v>
      </c>
      <c r="I32" s="17">
        <v>18.181079457654601</v>
      </c>
    </row>
    <row r="33" spans="1:9" x14ac:dyDescent="0.3">
      <c r="A33" s="17" t="s">
        <v>5370</v>
      </c>
      <c r="B33" s="17" t="s">
        <v>1204</v>
      </c>
      <c r="C33" s="17">
        <v>-0.81643015045432399</v>
      </c>
      <c r="D33" s="18">
        <f>1/POWER(2,C33)</f>
        <v>1.7610430171723546</v>
      </c>
      <c r="E33" s="17">
        <v>-0.17529184929642999</v>
      </c>
      <c r="F33" s="17">
        <v>0.209638554216868</v>
      </c>
      <c r="G33" s="18">
        <v>6.8816520601658899E-3</v>
      </c>
      <c r="H33" s="18">
        <v>4.58563914542841E-2</v>
      </c>
      <c r="I33" s="17">
        <v>19.7641047167964</v>
      </c>
    </row>
    <row r="34" spans="1:9" x14ac:dyDescent="0.3">
      <c r="A34" s="17" t="s">
        <v>2780</v>
      </c>
      <c r="B34" s="17" t="s">
        <v>571</v>
      </c>
      <c r="C34" s="17">
        <v>-1.1776304224718701</v>
      </c>
      <c r="D34" s="18">
        <f>1/POWER(2,C34)</f>
        <v>2.2620493786057061</v>
      </c>
      <c r="E34" s="17">
        <v>0.140267476103621</v>
      </c>
      <c r="F34" s="17">
        <v>0.207436643124221</v>
      </c>
      <c r="G34" s="18">
        <v>7.7476077783210596E-3</v>
      </c>
      <c r="H34" s="18">
        <v>4.9557061728344599E-2</v>
      </c>
      <c r="I34" s="17">
        <v>22.25112953933809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7_Data. Train+test_prot rank</vt:lpstr>
      <vt:lpstr>Transformation of log mean valu</vt:lpstr>
      <vt:lpstr>Select only markers mean FC≥1.4</vt:lpstr>
      <vt:lpstr>Considering FD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Scriba</dc:creator>
  <cp:lastModifiedBy>LUMINEX PC</cp:lastModifiedBy>
  <dcterms:created xsi:type="dcterms:W3CDTF">2018-10-17T05:09:47Z</dcterms:created>
  <dcterms:modified xsi:type="dcterms:W3CDTF">2021-10-26T04:42:27Z</dcterms:modified>
</cp:coreProperties>
</file>